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VSM\vvm\VVM_data\TMEM16A KO\Ano1 Hz\FRONTIERS_Orlov\Revision\Figures\"/>
    </mc:Choice>
  </mc:AlternateContent>
  <bookViews>
    <workbookView xWindow="0" yWindow="0" windowWidth="19140" windowHeight="6765"/>
  </bookViews>
  <sheets>
    <sheet name="Sept_2020" sheetId="1" r:id="rId1"/>
  </sheets>
  <calcPr calcId="162913"/>
</workbook>
</file>

<file path=xl/calcChain.xml><?xml version="1.0" encoding="utf-8"?>
<calcChain xmlns="http://schemas.openxmlformats.org/spreadsheetml/2006/main">
  <c r="M2" i="1" l="1"/>
  <c r="L2" i="1"/>
  <c r="M3" i="1"/>
  <c r="L3" i="1"/>
  <c r="M4" i="1"/>
  <c r="L4" i="1"/>
  <c r="M5" i="1"/>
  <c r="L5" i="1"/>
  <c r="M6" i="1"/>
  <c r="L6" i="1"/>
  <c r="M7" i="1"/>
  <c r="L7" i="1"/>
  <c r="M8" i="1"/>
  <c r="L8" i="1"/>
  <c r="M9" i="1"/>
  <c r="L9" i="1"/>
  <c r="M10" i="1"/>
  <c r="L10" i="1"/>
  <c r="M11" i="1"/>
  <c r="L11" i="1"/>
  <c r="M12" i="1"/>
  <c r="L12" i="1"/>
  <c r="M13" i="1"/>
  <c r="L13" i="1"/>
  <c r="M14" i="1"/>
  <c r="L14" i="1"/>
  <c r="M15" i="1"/>
  <c r="L15" i="1"/>
  <c r="M16" i="1"/>
  <c r="L16" i="1"/>
  <c r="M17" i="1"/>
  <c r="L17" i="1"/>
  <c r="M18" i="1"/>
  <c r="L18" i="1"/>
  <c r="M19" i="1"/>
  <c r="L19" i="1"/>
  <c r="M20" i="1"/>
  <c r="L20" i="1"/>
  <c r="M21" i="1"/>
  <c r="L21" i="1"/>
  <c r="M22" i="1"/>
  <c r="L22" i="1"/>
  <c r="M23" i="1"/>
  <c r="L23" i="1"/>
  <c r="M24" i="1"/>
  <c r="L24" i="1"/>
  <c r="M25" i="1"/>
  <c r="L25" i="1"/>
  <c r="M26" i="1"/>
  <c r="L26" i="1"/>
  <c r="M27" i="1"/>
  <c r="L27" i="1"/>
  <c r="M28" i="1"/>
  <c r="L28" i="1"/>
  <c r="M29" i="1"/>
  <c r="L29" i="1"/>
  <c r="M30" i="1"/>
  <c r="L30" i="1"/>
  <c r="M31" i="1"/>
  <c r="L31" i="1"/>
  <c r="M32" i="1"/>
  <c r="L32" i="1"/>
  <c r="M33" i="1"/>
  <c r="L33" i="1"/>
  <c r="M34" i="1"/>
  <c r="L34" i="1"/>
  <c r="M35" i="1"/>
  <c r="L35" i="1"/>
  <c r="M36" i="1"/>
  <c r="L36" i="1"/>
  <c r="M37" i="1"/>
  <c r="L37" i="1"/>
  <c r="M38" i="1"/>
  <c r="L38" i="1"/>
  <c r="M39" i="1"/>
  <c r="L39" i="1"/>
  <c r="M40" i="1"/>
  <c r="L40" i="1"/>
  <c r="M41" i="1"/>
  <c r="L41" i="1"/>
  <c r="M42" i="1"/>
  <c r="L42" i="1"/>
  <c r="M43" i="1"/>
  <c r="L43" i="1"/>
  <c r="M44" i="1"/>
  <c r="L44" i="1"/>
  <c r="M45" i="1"/>
  <c r="L45" i="1"/>
  <c r="M46" i="1"/>
  <c r="L46" i="1"/>
  <c r="M47" i="1"/>
  <c r="L47" i="1"/>
  <c r="M48" i="1"/>
  <c r="L48" i="1"/>
  <c r="M49" i="1"/>
  <c r="L49" i="1"/>
  <c r="M50" i="1"/>
  <c r="L50" i="1"/>
  <c r="M51" i="1"/>
  <c r="L51" i="1"/>
  <c r="M52" i="1"/>
  <c r="L52" i="1"/>
  <c r="M53" i="1"/>
  <c r="L53" i="1"/>
  <c r="M54" i="1"/>
  <c r="L54" i="1"/>
  <c r="M55" i="1"/>
  <c r="L55" i="1"/>
  <c r="M56" i="1"/>
  <c r="L56" i="1"/>
  <c r="M57" i="1"/>
  <c r="L57" i="1"/>
  <c r="M58" i="1"/>
  <c r="L58" i="1"/>
  <c r="M59" i="1"/>
  <c r="L59" i="1"/>
  <c r="M60" i="1"/>
  <c r="L60" i="1"/>
  <c r="M61" i="1"/>
  <c r="L61" i="1"/>
  <c r="M62" i="1"/>
  <c r="L62" i="1"/>
  <c r="M63" i="1"/>
  <c r="L63" i="1"/>
  <c r="M64" i="1"/>
  <c r="L64" i="1"/>
  <c r="M65" i="1"/>
  <c r="L65" i="1"/>
  <c r="M66" i="1"/>
  <c r="L66" i="1"/>
  <c r="M67" i="1"/>
  <c r="L67" i="1"/>
  <c r="M68" i="1"/>
  <c r="L68" i="1"/>
  <c r="M69" i="1"/>
  <c r="L69" i="1"/>
  <c r="M70" i="1"/>
  <c r="L70" i="1"/>
  <c r="M71" i="1"/>
  <c r="L71" i="1"/>
  <c r="M72" i="1"/>
  <c r="L72" i="1"/>
  <c r="M73" i="1"/>
  <c r="L73" i="1"/>
  <c r="M74" i="1"/>
  <c r="L74" i="1"/>
  <c r="M75" i="1"/>
  <c r="L75" i="1"/>
  <c r="M76" i="1"/>
  <c r="L76" i="1"/>
  <c r="M77" i="1"/>
  <c r="L77" i="1"/>
  <c r="M78" i="1"/>
  <c r="L78" i="1"/>
  <c r="M79" i="1"/>
  <c r="L79" i="1"/>
  <c r="M80" i="1"/>
  <c r="L80" i="1"/>
  <c r="M81" i="1"/>
  <c r="L81" i="1"/>
  <c r="M82" i="1"/>
  <c r="L82" i="1"/>
  <c r="M83" i="1"/>
  <c r="L83" i="1"/>
  <c r="M84" i="1"/>
  <c r="L84" i="1"/>
  <c r="M85" i="1"/>
  <c r="L85" i="1"/>
  <c r="M86" i="1"/>
  <c r="L86" i="1"/>
  <c r="M87" i="1"/>
  <c r="L87" i="1"/>
  <c r="M88" i="1"/>
  <c r="L88" i="1"/>
  <c r="M89" i="1"/>
  <c r="L89" i="1"/>
  <c r="M90" i="1"/>
  <c r="L90" i="1"/>
  <c r="M91" i="1"/>
  <c r="L91" i="1"/>
  <c r="M92" i="1"/>
  <c r="L92" i="1"/>
  <c r="M93" i="1"/>
  <c r="L93" i="1"/>
  <c r="M94" i="1"/>
  <c r="L94" i="1"/>
  <c r="M95" i="1"/>
  <c r="L95" i="1"/>
  <c r="M96" i="1"/>
  <c r="L96" i="1"/>
  <c r="M97" i="1"/>
  <c r="L97" i="1"/>
  <c r="M98" i="1"/>
  <c r="L98" i="1"/>
  <c r="M99" i="1"/>
  <c r="L99" i="1"/>
  <c r="M100" i="1"/>
  <c r="L100" i="1"/>
  <c r="M101" i="1"/>
  <c r="L101" i="1"/>
  <c r="M102" i="1"/>
  <c r="L102" i="1"/>
  <c r="M103" i="1"/>
  <c r="L103" i="1"/>
  <c r="M104" i="1"/>
  <c r="L104" i="1"/>
  <c r="M105" i="1"/>
  <c r="L105" i="1"/>
  <c r="M106" i="1"/>
  <c r="L106" i="1"/>
  <c r="M107" i="1"/>
  <c r="L107" i="1"/>
  <c r="M108" i="1"/>
  <c r="L108" i="1"/>
  <c r="M109" i="1"/>
  <c r="L109" i="1"/>
  <c r="M110" i="1"/>
  <c r="L110" i="1"/>
  <c r="M111" i="1"/>
  <c r="L111" i="1"/>
  <c r="M112" i="1"/>
  <c r="L112" i="1"/>
  <c r="M113" i="1"/>
  <c r="L113" i="1"/>
  <c r="M114" i="1"/>
  <c r="L114" i="1"/>
  <c r="M115" i="1"/>
  <c r="L115" i="1"/>
  <c r="M116" i="1"/>
  <c r="L116" i="1"/>
  <c r="M117" i="1"/>
  <c r="L117" i="1"/>
  <c r="M118" i="1"/>
  <c r="L118" i="1"/>
  <c r="M119" i="1"/>
  <c r="L119" i="1"/>
  <c r="M120" i="1"/>
  <c r="L120" i="1"/>
  <c r="M121" i="1"/>
  <c r="L121" i="1"/>
  <c r="M122" i="1"/>
  <c r="L122" i="1"/>
  <c r="M123" i="1"/>
  <c r="L123" i="1"/>
  <c r="M124" i="1"/>
  <c r="L124" i="1"/>
  <c r="M125" i="1"/>
  <c r="L125" i="1"/>
  <c r="M126" i="1"/>
  <c r="L126" i="1"/>
  <c r="M127" i="1"/>
  <c r="L127" i="1"/>
  <c r="M128" i="1"/>
  <c r="L128" i="1"/>
  <c r="M129" i="1"/>
  <c r="L129" i="1"/>
  <c r="M130" i="1"/>
  <c r="L130" i="1"/>
  <c r="M131" i="1"/>
  <c r="L131" i="1"/>
  <c r="M132" i="1"/>
  <c r="L132" i="1"/>
  <c r="M133" i="1"/>
  <c r="L133" i="1"/>
  <c r="M134" i="1"/>
  <c r="L134" i="1"/>
  <c r="M135" i="1"/>
  <c r="L135" i="1"/>
  <c r="M136" i="1"/>
  <c r="L136" i="1"/>
  <c r="M137" i="1"/>
  <c r="L137" i="1"/>
  <c r="M138" i="1"/>
  <c r="L138" i="1"/>
  <c r="M139" i="1"/>
  <c r="L139" i="1"/>
  <c r="M140" i="1"/>
  <c r="L140" i="1"/>
  <c r="M141" i="1"/>
  <c r="L141" i="1"/>
  <c r="M142" i="1"/>
  <c r="L142" i="1"/>
  <c r="M143" i="1"/>
  <c r="L143" i="1"/>
  <c r="M144" i="1"/>
  <c r="L144" i="1"/>
  <c r="M145" i="1"/>
  <c r="L145" i="1"/>
  <c r="M146" i="1"/>
  <c r="L146" i="1"/>
  <c r="M147" i="1"/>
  <c r="L147" i="1"/>
  <c r="M148" i="1"/>
  <c r="L148" i="1"/>
  <c r="M149" i="1"/>
  <c r="L149" i="1"/>
  <c r="M150" i="1"/>
  <c r="L150" i="1"/>
  <c r="M151" i="1"/>
  <c r="L151" i="1"/>
  <c r="M152" i="1"/>
  <c r="L152" i="1"/>
  <c r="M153" i="1"/>
  <c r="L153" i="1"/>
  <c r="M154" i="1"/>
  <c r="L154" i="1"/>
  <c r="M155" i="1"/>
  <c r="L155" i="1"/>
  <c r="M156" i="1"/>
  <c r="L156" i="1"/>
  <c r="M157" i="1"/>
  <c r="L157" i="1"/>
  <c r="M158" i="1"/>
  <c r="L158" i="1"/>
  <c r="M159" i="1"/>
  <c r="L159" i="1"/>
  <c r="M160" i="1"/>
  <c r="L160" i="1"/>
  <c r="M161" i="1"/>
  <c r="L161" i="1"/>
  <c r="M162" i="1"/>
  <c r="L162" i="1"/>
  <c r="M163" i="1"/>
  <c r="L163" i="1"/>
  <c r="M164" i="1"/>
  <c r="L164" i="1"/>
  <c r="M165" i="1"/>
  <c r="L165" i="1"/>
  <c r="M166" i="1"/>
  <c r="L166" i="1"/>
  <c r="M167" i="1"/>
  <c r="L167" i="1"/>
  <c r="M168" i="1"/>
  <c r="L168" i="1"/>
  <c r="M169" i="1"/>
  <c r="L169" i="1"/>
  <c r="M170" i="1"/>
  <c r="L170" i="1"/>
  <c r="M171" i="1"/>
  <c r="L171" i="1"/>
  <c r="M172" i="1"/>
  <c r="L172" i="1"/>
  <c r="M173" i="1"/>
  <c r="L173" i="1"/>
  <c r="M174" i="1"/>
  <c r="L174" i="1"/>
  <c r="M175" i="1"/>
  <c r="L175" i="1"/>
  <c r="M176" i="1"/>
  <c r="L176" i="1"/>
  <c r="M177" i="1"/>
  <c r="L177" i="1"/>
  <c r="M178" i="1"/>
  <c r="L178" i="1"/>
  <c r="M179" i="1"/>
  <c r="L179" i="1"/>
  <c r="M180" i="1"/>
  <c r="L180" i="1"/>
  <c r="M181" i="1"/>
  <c r="L181" i="1"/>
  <c r="M182" i="1"/>
  <c r="L182" i="1"/>
  <c r="M183" i="1"/>
  <c r="L183" i="1"/>
  <c r="M184" i="1"/>
  <c r="L184" i="1"/>
  <c r="M185" i="1"/>
  <c r="L185" i="1"/>
  <c r="M186" i="1"/>
  <c r="L186" i="1"/>
  <c r="M187" i="1"/>
  <c r="L187" i="1"/>
  <c r="M188" i="1"/>
  <c r="L188" i="1"/>
  <c r="M189" i="1"/>
  <c r="L189" i="1"/>
  <c r="M190" i="1"/>
  <c r="L190" i="1"/>
  <c r="M191" i="1"/>
  <c r="L191" i="1"/>
  <c r="M192" i="1"/>
  <c r="L192" i="1"/>
  <c r="M193" i="1"/>
  <c r="L193" i="1"/>
  <c r="M194" i="1"/>
  <c r="L194" i="1"/>
  <c r="M195" i="1"/>
  <c r="L195" i="1"/>
  <c r="M196" i="1"/>
  <c r="L196" i="1"/>
  <c r="M197" i="1"/>
  <c r="L197" i="1"/>
  <c r="M198" i="1"/>
  <c r="L198" i="1"/>
  <c r="M199" i="1"/>
  <c r="L199" i="1"/>
  <c r="M200" i="1"/>
  <c r="L200" i="1"/>
  <c r="M201" i="1"/>
  <c r="L201" i="1"/>
  <c r="M202" i="1"/>
  <c r="L202" i="1"/>
  <c r="M203" i="1"/>
  <c r="L203" i="1"/>
  <c r="M204" i="1"/>
  <c r="L204" i="1"/>
  <c r="M205" i="1"/>
  <c r="L205" i="1"/>
  <c r="M206" i="1"/>
  <c r="L206" i="1"/>
  <c r="M207" i="1"/>
  <c r="L207" i="1"/>
  <c r="M208" i="1"/>
  <c r="L208" i="1"/>
  <c r="M209" i="1"/>
  <c r="L209" i="1"/>
  <c r="M210" i="1"/>
  <c r="L210" i="1"/>
  <c r="M211" i="1"/>
  <c r="L211" i="1"/>
  <c r="M212" i="1"/>
  <c r="L212" i="1"/>
  <c r="M213" i="1"/>
  <c r="L213" i="1"/>
  <c r="M214" i="1"/>
  <c r="L214" i="1"/>
  <c r="M215" i="1"/>
  <c r="L215" i="1"/>
  <c r="M216" i="1"/>
  <c r="L216" i="1"/>
  <c r="M217" i="1"/>
  <c r="L217" i="1"/>
  <c r="M218" i="1"/>
  <c r="L218" i="1"/>
  <c r="M219" i="1"/>
  <c r="L219" i="1"/>
  <c r="M220" i="1"/>
  <c r="L220" i="1"/>
  <c r="M221" i="1"/>
  <c r="L221" i="1"/>
  <c r="M222" i="1"/>
  <c r="L222" i="1"/>
  <c r="M223" i="1"/>
  <c r="L223" i="1"/>
  <c r="M224" i="1"/>
  <c r="L224" i="1"/>
  <c r="M225" i="1"/>
  <c r="L225" i="1"/>
  <c r="M226" i="1"/>
  <c r="L226" i="1"/>
  <c r="M227" i="1"/>
  <c r="L227" i="1"/>
  <c r="M228" i="1"/>
  <c r="L228" i="1"/>
  <c r="M229" i="1"/>
  <c r="L229" i="1"/>
  <c r="M230" i="1"/>
  <c r="L230" i="1"/>
  <c r="M231" i="1"/>
  <c r="L231" i="1"/>
  <c r="M232" i="1"/>
  <c r="L232" i="1"/>
  <c r="M233" i="1"/>
  <c r="L233" i="1"/>
  <c r="M234" i="1"/>
  <c r="L234" i="1"/>
  <c r="M235" i="1"/>
  <c r="L235" i="1"/>
  <c r="M236" i="1"/>
  <c r="L236" i="1"/>
  <c r="M237" i="1"/>
  <c r="L237" i="1"/>
  <c r="M238" i="1"/>
  <c r="L238" i="1"/>
  <c r="M239" i="1"/>
  <c r="L239" i="1"/>
  <c r="M240" i="1"/>
  <c r="L240" i="1"/>
  <c r="M241" i="1"/>
  <c r="L241" i="1"/>
  <c r="M242" i="1"/>
  <c r="L242" i="1"/>
  <c r="M243" i="1"/>
  <c r="L243" i="1"/>
  <c r="M244" i="1"/>
  <c r="L244" i="1"/>
  <c r="M245" i="1"/>
  <c r="L245" i="1"/>
  <c r="M246" i="1"/>
  <c r="L246" i="1"/>
  <c r="M247" i="1"/>
  <c r="L247" i="1"/>
  <c r="M248" i="1"/>
  <c r="L248" i="1"/>
  <c r="M249" i="1"/>
  <c r="L249" i="1"/>
  <c r="M250" i="1"/>
  <c r="L250" i="1"/>
  <c r="M251" i="1"/>
  <c r="L251" i="1"/>
  <c r="M252" i="1"/>
  <c r="L252" i="1"/>
  <c r="M253" i="1"/>
  <c r="L253" i="1"/>
  <c r="M254" i="1"/>
  <c r="L254" i="1"/>
  <c r="M255" i="1"/>
  <c r="L255" i="1"/>
  <c r="M256" i="1"/>
  <c r="L256" i="1"/>
  <c r="M257" i="1"/>
  <c r="L257" i="1"/>
  <c r="M258" i="1"/>
  <c r="L258" i="1"/>
  <c r="M259" i="1"/>
  <c r="L259" i="1"/>
  <c r="M260" i="1"/>
  <c r="L260" i="1"/>
  <c r="M261" i="1"/>
  <c r="L261" i="1"/>
  <c r="M262" i="1"/>
  <c r="L262" i="1"/>
  <c r="M263" i="1"/>
  <c r="L263" i="1"/>
  <c r="M264" i="1"/>
  <c r="L264" i="1"/>
  <c r="M265" i="1"/>
  <c r="L265" i="1"/>
  <c r="M266" i="1"/>
  <c r="L266" i="1"/>
  <c r="M267" i="1"/>
  <c r="L267" i="1"/>
  <c r="M268" i="1"/>
  <c r="L268" i="1"/>
  <c r="M269" i="1"/>
  <c r="L269" i="1"/>
  <c r="M270" i="1"/>
  <c r="L270" i="1"/>
  <c r="M271" i="1"/>
  <c r="L271" i="1"/>
  <c r="M272" i="1"/>
  <c r="L272" i="1"/>
  <c r="M273" i="1"/>
  <c r="L273" i="1"/>
  <c r="M274" i="1"/>
  <c r="L274" i="1"/>
  <c r="M275" i="1"/>
  <c r="L275" i="1"/>
  <c r="M276" i="1"/>
  <c r="L276" i="1"/>
  <c r="M277" i="1"/>
  <c r="L277" i="1"/>
  <c r="M278" i="1"/>
  <c r="L278" i="1"/>
  <c r="M279" i="1"/>
  <c r="L279" i="1"/>
  <c r="M280" i="1"/>
  <c r="L280" i="1"/>
  <c r="M281" i="1"/>
  <c r="L281" i="1"/>
  <c r="M282" i="1"/>
  <c r="L282" i="1"/>
  <c r="M283" i="1"/>
  <c r="L283" i="1"/>
  <c r="M284" i="1"/>
  <c r="L284" i="1"/>
  <c r="M285" i="1"/>
  <c r="L285" i="1"/>
  <c r="M286" i="1"/>
  <c r="L286" i="1"/>
  <c r="M287" i="1"/>
  <c r="L287" i="1"/>
  <c r="M288" i="1"/>
  <c r="L288" i="1"/>
  <c r="M289" i="1"/>
  <c r="L289" i="1"/>
  <c r="M290" i="1"/>
  <c r="L290" i="1"/>
  <c r="M291" i="1"/>
  <c r="L291" i="1"/>
  <c r="M292" i="1"/>
  <c r="L292" i="1"/>
  <c r="M293" i="1"/>
  <c r="L293" i="1"/>
  <c r="M294" i="1"/>
  <c r="L294" i="1"/>
  <c r="M295" i="1"/>
  <c r="L295" i="1"/>
  <c r="M296" i="1"/>
  <c r="L296" i="1"/>
  <c r="M297" i="1"/>
  <c r="L297" i="1"/>
  <c r="M298" i="1"/>
  <c r="L298" i="1"/>
  <c r="M299" i="1"/>
  <c r="L299" i="1"/>
  <c r="M300" i="1"/>
  <c r="L300" i="1"/>
  <c r="M301" i="1"/>
  <c r="L301" i="1"/>
  <c r="M302" i="1"/>
  <c r="L302" i="1"/>
  <c r="M303" i="1"/>
  <c r="L303" i="1"/>
  <c r="M304" i="1"/>
  <c r="L304" i="1"/>
  <c r="M305" i="1"/>
  <c r="L305" i="1"/>
  <c r="M306" i="1"/>
  <c r="L306" i="1"/>
  <c r="M307" i="1"/>
  <c r="L307" i="1"/>
  <c r="M308" i="1"/>
  <c r="L308" i="1"/>
  <c r="M309" i="1"/>
  <c r="L309" i="1"/>
  <c r="M310" i="1"/>
  <c r="L310" i="1"/>
  <c r="M311" i="1"/>
  <c r="L311" i="1"/>
  <c r="M312" i="1"/>
  <c r="L312" i="1"/>
  <c r="M313" i="1"/>
  <c r="L313" i="1"/>
  <c r="M314" i="1"/>
  <c r="L314" i="1"/>
  <c r="M315" i="1"/>
  <c r="L315" i="1"/>
  <c r="M316" i="1"/>
  <c r="L316" i="1"/>
  <c r="M317" i="1"/>
  <c r="L317" i="1"/>
  <c r="M318" i="1"/>
  <c r="L318" i="1"/>
  <c r="M319" i="1"/>
  <c r="L319" i="1"/>
  <c r="M320" i="1"/>
  <c r="L320" i="1"/>
  <c r="M321" i="1"/>
  <c r="L321" i="1"/>
  <c r="M322" i="1"/>
  <c r="L322" i="1"/>
  <c r="M323" i="1"/>
  <c r="L323" i="1"/>
  <c r="M324" i="1"/>
  <c r="L324" i="1"/>
  <c r="M325" i="1"/>
  <c r="L325" i="1"/>
  <c r="M326" i="1"/>
  <c r="L326" i="1"/>
  <c r="M327" i="1"/>
  <c r="L327" i="1"/>
  <c r="M328" i="1"/>
  <c r="L328" i="1"/>
  <c r="M329" i="1"/>
  <c r="L329" i="1"/>
  <c r="M330" i="1"/>
  <c r="L330" i="1"/>
  <c r="M331" i="1"/>
  <c r="L331" i="1"/>
  <c r="M332" i="1"/>
  <c r="L332" i="1"/>
  <c r="M333" i="1"/>
  <c r="L333" i="1"/>
  <c r="M334" i="1"/>
  <c r="L334" i="1"/>
  <c r="M335" i="1"/>
  <c r="L335" i="1"/>
  <c r="M336" i="1"/>
  <c r="L336" i="1"/>
  <c r="M337" i="1"/>
  <c r="L337" i="1"/>
  <c r="M338" i="1"/>
  <c r="L338" i="1"/>
  <c r="M339" i="1"/>
  <c r="L339" i="1"/>
  <c r="M340" i="1"/>
  <c r="L340" i="1"/>
  <c r="M341" i="1"/>
  <c r="L341" i="1"/>
  <c r="M342" i="1"/>
  <c r="L342" i="1"/>
  <c r="M343" i="1"/>
  <c r="L343" i="1"/>
  <c r="M344" i="1"/>
  <c r="L344" i="1"/>
  <c r="M345" i="1"/>
  <c r="L345" i="1"/>
  <c r="M346" i="1"/>
  <c r="L346" i="1"/>
  <c r="M347" i="1"/>
  <c r="L347" i="1"/>
  <c r="M348" i="1"/>
  <c r="L348" i="1"/>
  <c r="M349" i="1"/>
  <c r="L349" i="1"/>
  <c r="M350" i="1"/>
  <c r="L350" i="1"/>
  <c r="M351" i="1"/>
  <c r="L351" i="1"/>
  <c r="M352" i="1"/>
  <c r="L352" i="1"/>
  <c r="M353" i="1"/>
  <c r="L353" i="1"/>
  <c r="M354" i="1"/>
  <c r="L354" i="1"/>
  <c r="M355" i="1"/>
  <c r="L355" i="1"/>
  <c r="M356" i="1"/>
  <c r="L356" i="1"/>
  <c r="M357" i="1"/>
  <c r="L357" i="1"/>
  <c r="M358" i="1"/>
  <c r="L358" i="1"/>
  <c r="M359" i="1"/>
  <c r="L359" i="1"/>
  <c r="M360" i="1"/>
  <c r="L360" i="1"/>
  <c r="M361" i="1"/>
  <c r="L361" i="1"/>
  <c r="M362" i="1"/>
  <c r="L362" i="1"/>
  <c r="M363" i="1"/>
  <c r="L363" i="1"/>
  <c r="M364" i="1"/>
  <c r="L364" i="1"/>
  <c r="M365" i="1"/>
  <c r="L365" i="1"/>
  <c r="M366" i="1"/>
  <c r="L366" i="1"/>
  <c r="M367" i="1"/>
  <c r="L367" i="1"/>
  <c r="M368" i="1"/>
  <c r="L368" i="1"/>
  <c r="M369" i="1"/>
  <c r="L369" i="1"/>
  <c r="M370" i="1"/>
  <c r="L370" i="1"/>
  <c r="M371" i="1"/>
  <c r="L371" i="1"/>
  <c r="M372" i="1"/>
  <c r="L372" i="1"/>
  <c r="M373" i="1"/>
  <c r="L373" i="1"/>
  <c r="M374" i="1"/>
  <c r="L374" i="1"/>
  <c r="M375" i="1"/>
  <c r="L375" i="1"/>
  <c r="M376" i="1"/>
  <c r="L376" i="1"/>
  <c r="M377" i="1"/>
  <c r="L377" i="1"/>
  <c r="M378" i="1"/>
  <c r="L378" i="1"/>
  <c r="M379" i="1"/>
  <c r="L379" i="1"/>
  <c r="M380" i="1"/>
  <c r="L380" i="1"/>
  <c r="M381" i="1"/>
  <c r="L381" i="1"/>
  <c r="M382" i="1"/>
  <c r="L382" i="1"/>
  <c r="M383" i="1"/>
  <c r="L383" i="1"/>
  <c r="M384" i="1"/>
  <c r="L384" i="1"/>
  <c r="M385" i="1"/>
  <c r="L385" i="1"/>
  <c r="M386" i="1"/>
  <c r="L386" i="1"/>
  <c r="M387" i="1"/>
  <c r="L387" i="1"/>
  <c r="M388" i="1"/>
  <c r="L388" i="1"/>
  <c r="M389" i="1"/>
  <c r="L389" i="1"/>
  <c r="M390" i="1"/>
  <c r="L390" i="1"/>
  <c r="M391" i="1"/>
  <c r="L391" i="1"/>
  <c r="M392" i="1"/>
  <c r="L392" i="1"/>
  <c r="M393" i="1"/>
  <c r="L393" i="1"/>
  <c r="M394" i="1"/>
  <c r="L394" i="1"/>
  <c r="M395" i="1"/>
  <c r="L395" i="1"/>
  <c r="M396" i="1"/>
  <c r="L396" i="1"/>
  <c r="M397" i="1"/>
  <c r="L397" i="1"/>
  <c r="M398" i="1"/>
  <c r="L398" i="1"/>
  <c r="M399" i="1"/>
  <c r="L399" i="1"/>
  <c r="M400" i="1"/>
  <c r="L400" i="1"/>
  <c r="M401" i="1"/>
  <c r="L401" i="1"/>
  <c r="M402" i="1"/>
  <c r="L402" i="1"/>
  <c r="M403" i="1"/>
  <c r="L403" i="1"/>
  <c r="M404" i="1"/>
  <c r="L404" i="1"/>
  <c r="M405" i="1"/>
  <c r="L405" i="1"/>
  <c r="M406" i="1"/>
  <c r="L406" i="1"/>
  <c r="M407" i="1"/>
  <c r="L407" i="1"/>
  <c r="M408" i="1"/>
  <c r="L408" i="1"/>
  <c r="M409" i="1"/>
  <c r="L409" i="1"/>
  <c r="M410" i="1"/>
  <c r="L410" i="1"/>
  <c r="M411" i="1"/>
  <c r="L411" i="1"/>
  <c r="M412" i="1"/>
  <c r="L412" i="1"/>
  <c r="M413" i="1"/>
  <c r="L413" i="1"/>
  <c r="M414" i="1"/>
  <c r="L414" i="1"/>
  <c r="M415" i="1"/>
  <c r="L415" i="1"/>
  <c r="M416" i="1"/>
  <c r="L416" i="1"/>
  <c r="M417" i="1"/>
  <c r="L417" i="1"/>
  <c r="M418" i="1"/>
  <c r="L418" i="1"/>
  <c r="M419" i="1"/>
  <c r="L419" i="1"/>
  <c r="M420" i="1"/>
  <c r="L420" i="1"/>
  <c r="M421" i="1"/>
  <c r="L421" i="1"/>
  <c r="M422" i="1"/>
  <c r="L422" i="1"/>
  <c r="M423" i="1"/>
  <c r="L423" i="1"/>
  <c r="M424" i="1"/>
  <c r="L424" i="1"/>
  <c r="M425" i="1"/>
  <c r="L425" i="1"/>
  <c r="M426" i="1"/>
  <c r="L426" i="1"/>
  <c r="M427" i="1"/>
  <c r="L427" i="1"/>
  <c r="M428" i="1"/>
  <c r="L428" i="1"/>
  <c r="M429" i="1"/>
  <c r="L429" i="1"/>
  <c r="M430" i="1"/>
  <c r="L430" i="1"/>
  <c r="M431" i="1"/>
  <c r="L431" i="1"/>
  <c r="M432" i="1"/>
  <c r="L432" i="1"/>
  <c r="M433" i="1"/>
  <c r="L433" i="1"/>
  <c r="M434" i="1"/>
  <c r="L434" i="1"/>
  <c r="M435" i="1"/>
  <c r="L435" i="1"/>
  <c r="M436" i="1"/>
  <c r="L436" i="1"/>
  <c r="M437" i="1"/>
  <c r="L437" i="1"/>
  <c r="M438" i="1"/>
  <c r="L438" i="1"/>
  <c r="M439" i="1"/>
  <c r="L439" i="1"/>
  <c r="M440" i="1"/>
  <c r="L440" i="1"/>
  <c r="M441" i="1"/>
  <c r="L441" i="1"/>
  <c r="M442" i="1"/>
  <c r="L442" i="1"/>
  <c r="M443" i="1"/>
  <c r="L443" i="1"/>
  <c r="M444" i="1"/>
  <c r="L444" i="1"/>
  <c r="M445" i="1"/>
  <c r="L445" i="1"/>
  <c r="M446" i="1"/>
  <c r="L446" i="1"/>
  <c r="M447" i="1"/>
  <c r="L447" i="1"/>
  <c r="M448" i="1"/>
  <c r="L448" i="1"/>
  <c r="M449" i="1"/>
  <c r="L449" i="1"/>
  <c r="M450" i="1"/>
  <c r="L450" i="1"/>
  <c r="M451" i="1"/>
  <c r="L451" i="1"/>
  <c r="M452" i="1"/>
  <c r="L452" i="1"/>
  <c r="M453" i="1"/>
  <c r="L453" i="1"/>
  <c r="M454" i="1"/>
  <c r="L454" i="1"/>
  <c r="M455" i="1"/>
  <c r="L455" i="1"/>
  <c r="M456" i="1"/>
  <c r="L456" i="1"/>
  <c r="M457" i="1"/>
  <c r="L457" i="1"/>
  <c r="M458" i="1"/>
  <c r="L458" i="1"/>
  <c r="M459" i="1"/>
  <c r="L459" i="1"/>
  <c r="M460" i="1"/>
  <c r="L460" i="1"/>
  <c r="M461" i="1"/>
  <c r="L461" i="1"/>
  <c r="M462" i="1"/>
  <c r="L462" i="1"/>
  <c r="M463" i="1"/>
  <c r="L463" i="1"/>
  <c r="M464" i="1"/>
  <c r="L464" i="1"/>
  <c r="M465" i="1"/>
  <c r="L465" i="1"/>
  <c r="M466" i="1"/>
  <c r="L466" i="1"/>
  <c r="M467" i="1"/>
  <c r="L467" i="1"/>
  <c r="M468" i="1"/>
  <c r="L468" i="1"/>
  <c r="M469" i="1"/>
  <c r="L469" i="1"/>
  <c r="M470" i="1"/>
  <c r="L470" i="1"/>
  <c r="M471" i="1"/>
  <c r="L471" i="1"/>
  <c r="M472" i="1"/>
  <c r="L472" i="1"/>
  <c r="M473" i="1"/>
  <c r="L473" i="1"/>
  <c r="M474" i="1"/>
  <c r="L474" i="1"/>
  <c r="M475" i="1"/>
  <c r="L475" i="1"/>
  <c r="M476" i="1"/>
  <c r="L476" i="1"/>
  <c r="M477" i="1"/>
  <c r="L477" i="1"/>
  <c r="M478" i="1"/>
  <c r="L478" i="1"/>
  <c r="M479" i="1"/>
  <c r="L479" i="1"/>
  <c r="M480" i="1"/>
  <c r="L480" i="1"/>
  <c r="M481" i="1"/>
  <c r="L481" i="1"/>
  <c r="M482" i="1"/>
  <c r="L482" i="1"/>
  <c r="M483" i="1"/>
  <c r="L483" i="1"/>
  <c r="M484" i="1"/>
  <c r="L484" i="1"/>
  <c r="M485" i="1"/>
  <c r="L485" i="1"/>
  <c r="M486" i="1"/>
  <c r="L486" i="1"/>
  <c r="M487" i="1"/>
  <c r="L487" i="1"/>
  <c r="M488" i="1"/>
  <c r="L488" i="1"/>
  <c r="M489" i="1"/>
  <c r="L489" i="1"/>
  <c r="M490" i="1"/>
  <c r="L490" i="1"/>
  <c r="M491" i="1"/>
  <c r="L491" i="1"/>
  <c r="M492" i="1"/>
  <c r="L492" i="1"/>
  <c r="M493" i="1"/>
  <c r="L493" i="1"/>
  <c r="M494" i="1"/>
  <c r="L494" i="1"/>
  <c r="M495" i="1"/>
  <c r="L495" i="1"/>
  <c r="M496" i="1"/>
  <c r="L496" i="1"/>
  <c r="M497" i="1"/>
  <c r="L497" i="1"/>
  <c r="M498" i="1"/>
  <c r="L498" i="1"/>
  <c r="M499" i="1"/>
  <c r="L499" i="1"/>
  <c r="M500" i="1"/>
  <c r="L500" i="1"/>
  <c r="M501" i="1"/>
  <c r="L501" i="1"/>
  <c r="M502" i="1"/>
  <c r="L502" i="1"/>
  <c r="M503" i="1"/>
  <c r="L503" i="1"/>
  <c r="M504" i="1"/>
  <c r="L504" i="1"/>
  <c r="M505" i="1"/>
  <c r="L505" i="1"/>
  <c r="M506" i="1"/>
  <c r="L506" i="1"/>
  <c r="M507" i="1"/>
  <c r="L507" i="1"/>
  <c r="M508" i="1"/>
  <c r="L508" i="1"/>
  <c r="M509" i="1"/>
  <c r="L509" i="1"/>
  <c r="M510" i="1"/>
  <c r="L510" i="1"/>
  <c r="M511" i="1"/>
  <c r="L511" i="1"/>
  <c r="M512" i="1"/>
  <c r="L512" i="1"/>
  <c r="M513" i="1"/>
  <c r="L513" i="1"/>
  <c r="M514" i="1"/>
  <c r="L514" i="1"/>
  <c r="M515" i="1"/>
  <c r="L515" i="1"/>
  <c r="M516" i="1"/>
  <c r="L516" i="1"/>
  <c r="M517" i="1"/>
  <c r="L517" i="1"/>
  <c r="M518" i="1"/>
  <c r="L518" i="1"/>
  <c r="M519" i="1"/>
  <c r="L519" i="1"/>
  <c r="M520" i="1"/>
  <c r="L520" i="1"/>
  <c r="M521" i="1"/>
  <c r="L521" i="1"/>
  <c r="M522" i="1"/>
  <c r="L522" i="1"/>
  <c r="M523" i="1"/>
  <c r="L523" i="1"/>
  <c r="M524" i="1"/>
  <c r="L524" i="1"/>
  <c r="M525" i="1"/>
  <c r="L525" i="1"/>
  <c r="M526" i="1"/>
  <c r="L526" i="1"/>
  <c r="M527" i="1"/>
  <c r="L527" i="1"/>
  <c r="M528" i="1"/>
  <c r="L528" i="1"/>
  <c r="M529" i="1"/>
  <c r="L529" i="1"/>
  <c r="M530" i="1"/>
  <c r="L530" i="1"/>
  <c r="M531" i="1"/>
  <c r="L531" i="1"/>
  <c r="M532" i="1"/>
  <c r="L532" i="1"/>
  <c r="M533" i="1"/>
  <c r="L533" i="1"/>
  <c r="M534" i="1"/>
  <c r="L534" i="1"/>
  <c r="M535" i="1"/>
  <c r="L535" i="1"/>
  <c r="M536" i="1"/>
  <c r="L536" i="1"/>
  <c r="M537" i="1"/>
  <c r="L537" i="1"/>
  <c r="M538" i="1"/>
  <c r="L538" i="1"/>
  <c r="M539" i="1"/>
  <c r="L539" i="1"/>
  <c r="M540" i="1"/>
  <c r="L540" i="1"/>
  <c r="M541" i="1"/>
  <c r="L541" i="1"/>
  <c r="M542" i="1"/>
  <c r="L542" i="1"/>
  <c r="M543" i="1"/>
  <c r="L543" i="1"/>
  <c r="M544" i="1"/>
  <c r="L544" i="1"/>
  <c r="M545" i="1"/>
  <c r="L545" i="1"/>
  <c r="M546" i="1"/>
  <c r="L546" i="1"/>
  <c r="M547" i="1"/>
  <c r="L547" i="1"/>
  <c r="M548" i="1"/>
  <c r="L548" i="1"/>
  <c r="M549" i="1"/>
  <c r="L549" i="1"/>
  <c r="M550" i="1"/>
  <c r="L550" i="1"/>
  <c r="M551" i="1"/>
  <c r="L551" i="1"/>
  <c r="M552" i="1"/>
  <c r="L552" i="1"/>
  <c r="M553" i="1"/>
  <c r="L553" i="1"/>
  <c r="M554" i="1"/>
  <c r="L554" i="1"/>
  <c r="M555" i="1"/>
  <c r="L555" i="1"/>
  <c r="M556" i="1"/>
  <c r="L556" i="1"/>
  <c r="M557" i="1"/>
  <c r="L557" i="1"/>
  <c r="M558" i="1"/>
  <c r="L558" i="1"/>
  <c r="M559" i="1"/>
  <c r="L559" i="1"/>
  <c r="M560" i="1"/>
  <c r="L560" i="1"/>
  <c r="M561" i="1"/>
  <c r="L561" i="1"/>
  <c r="M562" i="1"/>
  <c r="L562" i="1"/>
  <c r="M563" i="1"/>
  <c r="L563" i="1"/>
  <c r="M564" i="1"/>
  <c r="L564" i="1"/>
  <c r="M565" i="1"/>
  <c r="L565" i="1"/>
  <c r="M566" i="1"/>
  <c r="L566" i="1"/>
  <c r="M567" i="1"/>
  <c r="L567" i="1"/>
  <c r="M568" i="1"/>
  <c r="L568" i="1"/>
  <c r="M569" i="1"/>
  <c r="L569" i="1"/>
  <c r="M570" i="1"/>
  <c r="L570" i="1"/>
  <c r="M571" i="1"/>
  <c r="L571" i="1"/>
  <c r="M572" i="1"/>
  <c r="L572" i="1"/>
  <c r="M573" i="1"/>
  <c r="L573" i="1"/>
  <c r="M574" i="1"/>
  <c r="L574" i="1"/>
  <c r="M575" i="1"/>
  <c r="L575" i="1"/>
  <c r="M576" i="1"/>
  <c r="L576" i="1"/>
  <c r="M577" i="1"/>
  <c r="L577" i="1"/>
  <c r="M578" i="1"/>
  <c r="L578" i="1"/>
  <c r="M579" i="1"/>
  <c r="L579" i="1"/>
  <c r="M580" i="1"/>
  <c r="L580" i="1"/>
  <c r="M581" i="1"/>
  <c r="L581" i="1"/>
  <c r="M582" i="1"/>
  <c r="L582" i="1"/>
  <c r="M583" i="1"/>
  <c r="L583" i="1"/>
  <c r="M584" i="1"/>
  <c r="L584" i="1"/>
  <c r="M585" i="1"/>
  <c r="L585" i="1"/>
  <c r="M586" i="1"/>
  <c r="L586" i="1"/>
  <c r="M587" i="1"/>
  <c r="L587" i="1"/>
  <c r="M588" i="1"/>
  <c r="L588" i="1"/>
  <c r="M589" i="1"/>
  <c r="L589" i="1"/>
  <c r="M590" i="1"/>
  <c r="L590" i="1"/>
  <c r="M591" i="1"/>
  <c r="L591" i="1"/>
  <c r="M592" i="1"/>
  <c r="L592" i="1"/>
  <c r="M593" i="1"/>
  <c r="L593" i="1"/>
  <c r="M594" i="1"/>
  <c r="L594" i="1"/>
  <c r="M595" i="1"/>
  <c r="L595" i="1"/>
  <c r="M596" i="1"/>
  <c r="L596" i="1"/>
  <c r="M597" i="1"/>
  <c r="L597" i="1"/>
  <c r="M598" i="1"/>
  <c r="L598" i="1"/>
  <c r="M599" i="1"/>
  <c r="L599" i="1"/>
  <c r="M600" i="1"/>
  <c r="L600" i="1"/>
  <c r="M601" i="1"/>
  <c r="L601" i="1"/>
  <c r="M602" i="1"/>
  <c r="L602" i="1"/>
  <c r="M603" i="1"/>
  <c r="L603" i="1"/>
  <c r="M604" i="1"/>
  <c r="L604" i="1"/>
  <c r="M605" i="1"/>
  <c r="L605" i="1"/>
  <c r="M606" i="1"/>
  <c r="L606" i="1"/>
  <c r="M607" i="1"/>
  <c r="L607" i="1"/>
  <c r="M608" i="1"/>
  <c r="L608" i="1"/>
  <c r="M609" i="1"/>
  <c r="L609" i="1"/>
  <c r="M610" i="1"/>
  <c r="L610" i="1"/>
  <c r="M611" i="1"/>
  <c r="L611" i="1"/>
  <c r="M612" i="1"/>
  <c r="L612" i="1"/>
  <c r="M613" i="1"/>
  <c r="L613" i="1"/>
  <c r="M614" i="1"/>
  <c r="L614" i="1"/>
  <c r="M615" i="1"/>
  <c r="L615" i="1"/>
  <c r="M616" i="1"/>
  <c r="L616" i="1"/>
  <c r="M617" i="1"/>
  <c r="L617" i="1"/>
  <c r="M618" i="1"/>
  <c r="L618" i="1"/>
  <c r="M619" i="1"/>
  <c r="L619" i="1"/>
  <c r="M620" i="1"/>
  <c r="L620" i="1"/>
  <c r="M621" i="1"/>
  <c r="L621" i="1"/>
  <c r="M622" i="1"/>
  <c r="L622" i="1"/>
  <c r="M623" i="1"/>
  <c r="L623" i="1"/>
  <c r="M624" i="1"/>
  <c r="L624" i="1"/>
  <c r="M625" i="1"/>
  <c r="L625" i="1"/>
  <c r="M626" i="1"/>
  <c r="L626" i="1"/>
  <c r="M627" i="1"/>
  <c r="L627" i="1"/>
  <c r="M628" i="1"/>
  <c r="L628" i="1"/>
  <c r="M629" i="1"/>
  <c r="L629" i="1"/>
  <c r="M630" i="1"/>
  <c r="L630" i="1"/>
  <c r="M631" i="1"/>
  <c r="L631" i="1"/>
  <c r="M632" i="1"/>
  <c r="L632" i="1"/>
  <c r="M633" i="1"/>
  <c r="L633" i="1"/>
  <c r="M634" i="1"/>
  <c r="L634" i="1"/>
  <c r="M635" i="1"/>
  <c r="L635" i="1"/>
  <c r="M636" i="1"/>
  <c r="L636" i="1"/>
  <c r="M637" i="1"/>
  <c r="L637" i="1"/>
  <c r="M638" i="1"/>
  <c r="L638" i="1"/>
  <c r="M639" i="1"/>
  <c r="L639" i="1"/>
  <c r="M640" i="1"/>
  <c r="L640" i="1"/>
  <c r="M641" i="1"/>
  <c r="L641" i="1"/>
  <c r="M642" i="1"/>
  <c r="L642" i="1"/>
  <c r="M643" i="1"/>
  <c r="L643" i="1"/>
  <c r="M644" i="1"/>
  <c r="L644" i="1"/>
  <c r="M645" i="1"/>
  <c r="L645" i="1"/>
  <c r="M646" i="1"/>
  <c r="L646" i="1"/>
  <c r="M647" i="1"/>
  <c r="L647" i="1"/>
  <c r="M648" i="1"/>
  <c r="L648" i="1"/>
  <c r="M649" i="1"/>
  <c r="L649" i="1"/>
  <c r="M650" i="1"/>
  <c r="L650" i="1"/>
  <c r="M651" i="1"/>
  <c r="L651" i="1"/>
  <c r="M652" i="1"/>
  <c r="L652" i="1"/>
  <c r="M653" i="1"/>
  <c r="L653" i="1"/>
  <c r="M654" i="1"/>
  <c r="L654" i="1"/>
  <c r="M655" i="1"/>
  <c r="L655" i="1"/>
  <c r="M656" i="1"/>
  <c r="L656" i="1"/>
  <c r="M657" i="1"/>
  <c r="L657" i="1"/>
  <c r="M658" i="1"/>
  <c r="L658" i="1"/>
  <c r="M659" i="1"/>
  <c r="L659" i="1"/>
  <c r="M660" i="1"/>
  <c r="L660" i="1"/>
  <c r="M661" i="1"/>
  <c r="L661" i="1"/>
  <c r="M662" i="1"/>
  <c r="L662" i="1"/>
  <c r="M663" i="1"/>
  <c r="L663" i="1"/>
  <c r="M664" i="1"/>
  <c r="L664" i="1"/>
  <c r="M665" i="1"/>
  <c r="L665" i="1"/>
  <c r="M666" i="1"/>
  <c r="L666" i="1"/>
  <c r="M667" i="1"/>
  <c r="L667" i="1"/>
  <c r="M668" i="1"/>
  <c r="L668" i="1"/>
  <c r="M669" i="1"/>
  <c r="L669" i="1"/>
  <c r="M670" i="1"/>
  <c r="L670" i="1"/>
  <c r="M671" i="1"/>
  <c r="L671" i="1"/>
  <c r="M672" i="1"/>
  <c r="L672" i="1"/>
  <c r="M673" i="1"/>
  <c r="L673" i="1"/>
  <c r="M674" i="1"/>
  <c r="L674" i="1"/>
  <c r="M675" i="1"/>
  <c r="L675" i="1"/>
  <c r="M676" i="1"/>
  <c r="L676" i="1"/>
  <c r="M677" i="1"/>
  <c r="L677" i="1"/>
  <c r="M678" i="1"/>
  <c r="L678" i="1"/>
  <c r="M679" i="1"/>
  <c r="L679" i="1"/>
  <c r="M680" i="1"/>
  <c r="L680" i="1"/>
  <c r="M681" i="1"/>
  <c r="L681" i="1"/>
  <c r="M682" i="1"/>
  <c r="L682" i="1"/>
  <c r="M683" i="1"/>
  <c r="L683" i="1"/>
  <c r="M684" i="1"/>
  <c r="L684" i="1"/>
  <c r="M685" i="1"/>
  <c r="L685" i="1"/>
  <c r="M686" i="1"/>
  <c r="L686" i="1"/>
  <c r="M687" i="1"/>
  <c r="L687" i="1"/>
  <c r="M688" i="1"/>
  <c r="L688" i="1"/>
  <c r="M689" i="1"/>
  <c r="L689" i="1"/>
  <c r="M690" i="1"/>
  <c r="L690" i="1"/>
  <c r="M691" i="1"/>
  <c r="L691" i="1"/>
  <c r="M692" i="1"/>
  <c r="L692" i="1"/>
  <c r="M693" i="1"/>
  <c r="L693" i="1"/>
  <c r="M694" i="1"/>
  <c r="L694" i="1"/>
  <c r="M695" i="1"/>
  <c r="L695" i="1"/>
  <c r="M696" i="1"/>
  <c r="L696" i="1"/>
  <c r="M697" i="1"/>
  <c r="L697" i="1"/>
  <c r="M698" i="1"/>
  <c r="L698" i="1"/>
  <c r="M699" i="1"/>
  <c r="L699" i="1"/>
  <c r="M700" i="1"/>
  <c r="L700" i="1"/>
  <c r="M701" i="1"/>
  <c r="L701" i="1"/>
  <c r="M702" i="1"/>
  <c r="L702" i="1"/>
  <c r="M703" i="1"/>
  <c r="L703" i="1"/>
  <c r="M704" i="1"/>
  <c r="L704" i="1"/>
  <c r="M705" i="1"/>
  <c r="L705" i="1"/>
  <c r="M706" i="1"/>
  <c r="L706" i="1"/>
  <c r="M707" i="1"/>
  <c r="L707" i="1"/>
  <c r="M708" i="1"/>
  <c r="L708" i="1"/>
  <c r="M709" i="1"/>
  <c r="L709" i="1"/>
  <c r="M710" i="1"/>
  <c r="L710" i="1"/>
  <c r="M711" i="1"/>
  <c r="L711" i="1"/>
  <c r="M712" i="1"/>
  <c r="L712" i="1"/>
  <c r="M713" i="1"/>
  <c r="L713" i="1"/>
  <c r="M714" i="1"/>
  <c r="L714" i="1"/>
  <c r="M715" i="1"/>
  <c r="L715" i="1"/>
  <c r="M716" i="1"/>
  <c r="L716" i="1"/>
  <c r="M717" i="1"/>
  <c r="L717" i="1"/>
  <c r="M718" i="1"/>
  <c r="L718" i="1"/>
  <c r="M719" i="1"/>
  <c r="L719" i="1"/>
  <c r="M720" i="1"/>
  <c r="L720" i="1"/>
  <c r="M721" i="1"/>
  <c r="L721" i="1"/>
  <c r="M722" i="1"/>
  <c r="L722" i="1"/>
  <c r="M723" i="1"/>
  <c r="L723" i="1"/>
  <c r="M724" i="1"/>
  <c r="L724" i="1"/>
  <c r="M725" i="1"/>
  <c r="L725" i="1"/>
  <c r="M726" i="1"/>
  <c r="L726" i="1"/>
  <c r="M727" i="1"/>
  <c r="L727" i="1"/>
  <c r="M728" i="1"/>
  <c r="L728" i="1"/>
  <c r="M729" i="1"/>
  <c r="L729" i="1"/>
  <c r="M730" i="1"/>
  <c r="L730" i="1"/>
  <c r="M731" i="1"/>
  <c r="L731" i="1"/>
  <c r="M732" i="1"/>
  <c r="L732" i="1"/>
  <c r="M733" i="1"/>
  <c r="L733" i="1"/>
  <c r="M734" i="1"/>
  <c r="L734" i="1"/>
  <c r="M735" i="1"/>
  <c r="L735" i="1"/>
  <c r="M736" i="1"/>
  <c r="L736" i="1"/>
  <c r="M737" i="1"/>
  <c r="L737" i="1"/>
  <c r="M738" i="1"/>
  <c r="L738" i="1"/>
  <c r="M739" i="1"/>
  <c r="L739" i="1"/>
  <c r="M740" i="1"/>
  <c r="L740" i="1"/>
  <c r="M741" i="1"/>
  <c r="L741" i="1"/>
  <c r="M742" i="1"/>
  <c r="L742" i="1"/>
  <c r="M743" i="1"/>
  <c r="L743" i="1"/>
  <c r="M744" i="1"/>
  <c r="L744" i="1"/>
  <c r="M745" i="1"/>
  <c r="L745" i="1"/>
  <c r="M746" i="1"/>
  <c r="L746" i="1"/>
  <c r="M747" i="1"/>
  <c r="L747" i="1"/>
  <c r="M748" i="1"/>
  <c r="L748" i="1"/>
  <c r="M749" i="1"/>
  <c r="L749" i="1"/>
  <c r="M750" i="1"/>
  <c r="L750" i="1"/>
  <c r="M751" i="1"/>
  <c r="L751" i="1"/>
  <c r="M752" i="1"/>
  <c r="L752" i="1"/>
  <c r="M753" i="1"/>
  <c r="L753" i="1"/>
  <c r="M754" i="1"/>
  <c r="L754" i="1"/>
  <c r="M755" i="1"/>
  <c r="L755" i="1"/>
  <c r="M756" i="1"/>
  <c r="L756" i="1"/>
  <c r="M757" i="1"/>
  <c r="L757" i="1"/>
  <c r="M758" i="1"/>
  <c r="L758" i="1"/>
  <c r="M759" i="1"/>
  <c r="L759" i="1"/>
  <c r="M760" i="1"/>
  <c r="L760" i="1"/>
  <c r="M761" i="1"/>
  <c r="L761" i="1"/>
  <c r="M762" i="1"/>
  <c r="L762" i="1"/>
  <c r="M763" i="1"/>
  <c r="L763" i="1"/>
  <c r="M764" i="1"/>
  <c r="L764" i="1"/>
  <c r="M765" i="1"/>
  <c r="L765" i="1"/>
  <c r="M766" i="1"/>
  <c r="L766" i="1"/>
  <c r="M767" i="1"/>
  <c r="L767" i="1"/>
  <c r="M768" i="1"/>
  <c r="L768" i="1"/>
  <c r="M769" i="1"/>
  <c r="L769" i="1"/>
  <c r="M770" i="1"/>
  <c r="L770" i="1"/>
  <c r="M771" i="1"/>
  <c r="L771" i="1"/>
  <c r="M772" i="1"/>
  <c r="L772" i="1"/>
  <c r="M773" i="1"/>
  <c r="L773" i="1"/>
  <c r="M774" i="1"/>
  <c r="L774" i="1"/>
  <c r="M775" i="1"/>
  <c r="L775" i="1"/>
  <c r="M776" i="1"/>
  <c r="L776" i="1"/>
  <c r="M777" i="1"/>
  <c r="L777" i="1"/>
  <c r="M778" i="1"/>
  <c r="L778" i="1"/>
  <c r="M779" i="1"/>
  <c r="L779" i="1"/>
  <c r="M780" i="1"/>
  <c r="L780" i="1"/>
  <c r="M781" i="1"/>
  <c r="L781" i="1"/>
  <c r="M782" i="1"/>
  <c r="L782" i="1"/>
  <c r="M783" i="1"/>
  <c r="L783" i="1"/>
  <c r="M784" i="1"/>
  <c r="L784" i="1"/>
  <c r="M785" i="1"/>
  <c r="L785" i="1"/>
  <c r="M786" i="1"/>
  <c r="L786" i="1"/>
  <c r="M787" i="1"/>
  <c r="L787" i="1"/>
  <c r="M788" i="1"/>
  <c r="L788" i="1"/>
  <c r="M789" i="1"/>
  <c r="L789" i="1"/>
  <c r="M790" i="1"/>
  <c r="L790" i="1"/>
  <c r="M791" i="1"/>
  <c r="L791" i="1"/>
  <c r="M792" i="1"/>
  <c r="L792" i="1"/>
  <c r="M793" i="1"/>
  <c r="L793" i="1"/>
  <c r="M794" i="1"/>
  <c r="L794" i="1"/>
  <c r="M795" i="1"/>
  <c r="L795" i="1"/>
  <c r="M796" i="1"/>
  <c r="L796" i="1"/>
  <c r="M797" i="1"/>
  <c r="L797" i="1"/>
  <c r="M798" i="1"/>
  <c r="L798" i="1"/>
  <c r="M799" i="1"/>
  <c r="L799" i="1"/>
  <c r="M800" i="1"/>
  <c r="L800" i="1"/>
  <c r="M801" i="1"/>
  <c r="L801" i="1"/>
  <c r="M802" i="1"/>
  <c r="L802" i="1"/>
  <c r="M803" i="1"/>
  <c r="L803" i="1"/>
  <c r="M804" i="1"/>
  <c r="L804" i="1"/>
  <c r="M805" i="1"/>
  <c r="L805" i="1"/>
  <c r="M806" i="1"/>
  <c r="L806" i="1"/>
  <c r="M807" i="1"/>
  <c r="L807" i="1"/>
  <c r="M808" i="1"/>
  <c r="L808" i="1"/>
  <c r="M809" i="1"/>
  <c r="L809" i="1"/>
  <c r="M810" i="1"/>
  <c r="L810" i="1"/>
  <c r="M811" i="1"/>
  <c r="L811" i="1"/>
  <c r="M812" i="1"/>
  <c r="L812" i="1"/>
  <c r="M813" i="1"/>
  <c r="L813" i="1"/>
  <c r="M814" i="1"/>
  <c r="L814" i="1"/>
  <c r="M815" i="1"/>
  <c r="L815" i="1"/>
  <c r="M816" i="1"/>
  <c r="L816" i="1"/>
  <c r="M817" i="1"/>
  <c r="L817" i="1"/>
  <c r="M818" i="1"/>
  <c r="L818" i="1"/>
  <c r="M819" i="1"/>
  <c r="L819" i="1"/>
  <c r="M820" i="1"/>
  <c r="L820" i="1"/>
  <c r="M821" i="1"/>
  <c r="L821" i="1"/>
  <c r="M822" i="1"/>
  <c r="L822" i="1"/>
  <c r="M823" i="1"/>
  <c r="L823" i="1"/>
  <c r="M824" i="1"/>
  <c r="L824" i="1"/>
  <c r="M825" i="1"/>
  <c r="L825" i="1"/>
  <c r="M826" i="1"/>
  <c r="L826" i="1"/>
  <c r="M827" i="1"/>
  <c r="L827" i="1"/>
  <c r="M828" i="1"/>
  <c r="L828" i="1"/>
  <c r="M829" i="1"/>
  <c r="L829" i="1"/>
  <c r="M830" i="1"/>
  <c r="L830" i="1"/>
  <c r="M831" i="1"/>
  <c r="L831" i="1"/>
  <c r="M832" i="1"/>
  <c r="L832" i="1"/>
  <c r="M833" i="1"/>
  <c r="L833" i="1"/>
  <c r="M834" i="1"/>
  <c r="L834" i="1"/>
  <c r="M835" i="1"/>
  <c r="L835" i="1"/>
  <c r="M836" i="1"/>
  <c r="L836" i="1"/>
  <c r="M837" i="1"/>
  <c r="L837" i="1"/>
  <c r="M838" i="1"/>
  <c r="L838" i="1"/>
  <c r="M839" i="1"/>
  <c r="L839" i="1"/>
  <c r="M840" i="1"/>
  <c r="L840" i="1"/>
  <c r="M841" i="1"/>
  <c r="L841" i="1"/>
  <c r="M842" i="1"/>
  <c r="L842" i="1"/>
  <c r="M843" i="1"/>
  <c r="L843" i="1"/>
  <c r="M844" i="1"/>
  <c r="L844" i="1"/>
  <c r="M845" i="1"/>
  <c r="L845" i="1"/>
  <c r="M846" i="1"/>
  <c r="L846" i="1"/>
  <c r="M847" i="1"/>
  <c r="L847" i="1"/>
  <c r="M848" i="1"/>
  <c r="L848" i="1"/>
  <c r="M849" i="1"/>
  <c r="L849" i="1"/>
  <c r="M850" i="1"/>
  <c r="L850" i="1"/>
  <c r="M851" i="1"/>
  <c r="L851" i="1"/>
  <c r="M852" i="1"/>
  <c r="L852" i="1"/>
  <c r="M853" i="1"/>
  <c r="L853" i="1"/>
  <c r="M854" i="1"/>
  <c r="L854" i="1"/>
  <c r="M855" i="1"/>
  <c r="L855" i="1"/>
  <c r="M856" i="1"/>
  <c r="L856" i="1"/>
  <c r="M857" i="1"/>
  <c r="L857" i="1"/>
  <c r="M858" i="1"/>
  <c r="L858" i="1"/>
  <c r="M859" i="1"/>
  <c r="L859" i="1"/>
  <c r="M860" i="1"/>
  <c r="L860" i="1"/>
  <c r="M861" i="1"/>
  <c r="L861" i="1"/>
  <c r="M862" i="1"/>
  <c r="L862" i="1"/>
  <c r="M863" i="1"/>
  <c r="L863" i="1"/>
  <c r="M864" i="1"/>
  <c r="L864" i="1"/>
  <c r="M865" i="1"/>
  <c r="L865" i="1"/>
  <c r="M866" i="1"/>
  <c r="L866" i="1"/>
  <c r="M867" i="1"/>
  <c r="L867" i="1"/>
  <c r="M868" i="1"/>
  <c r="L868" i="1"/>
  <c r="M869" i="1"/>
  <c r="L869" i="1"/>
  <c r="M870" i="1"/>
  <c r="L870" i="1"/>
  <c r="M871" i="1"/>
  <c r="L871" i="1"/>
  <c r="M872" i="1"/>
  <c r="L872" i="1"/>
  <c r="M873" i="1"/>
  <c r="L873" i="1"/>
  <c r="M874" i="1"/>
  <c r="L874" i="1"/>
  <c r="M875" i="1"/>
  <c r="L875" i="1"/>
  <c r="M876" i="1"/>
  <c r="L876" i="1"/>
  <c r="M877" i="1"/>
  <c r="L877" i="1"/>
  <c r="M878" i="1"/>
  <c r="L878" i="1"/>
  <c r="M879" i="1"/>
  <c r="L879" i="1"/>
  <c r="M880" i="1"/>
  <c r="L880" i="1"/>
  <c r="M881" i="1"/>
  <c r="L881" i="1"/>
  <c r="M882" i="1"/>
  <c r="L882" i="1"/>
  <c r="M883" i="1"/>
  <c r="L883" i="1"/>
  <c r="M884" i="1"/>
  <c r="L884" i="1"/>
  <c r="M885" i="1"/>
  <c r="L885" i="1"/>
  <c r="M886" i="1"/>
  <c r="L886" i="1"/>
  <c r="M887" i="1"/>
  <c r="L887" i="1"/>
  <c r="M888" i="1"/>
  <c r="L888" i="1"/>
  <c r="M889" i="1"/>
  <c r="L889" i="1"/>
  <c r="M890" i="1"/>
  <c r="L890" i="1"/>
  <c r="M891" i="1"/>
  <c r="L891" i="1"/>
  <c r="M892" i="1"/>
  <c r="L892" i="1"/>
  <c r="M893" i="1"/>
  <c r="L893" i="1"/>
  <c r="M894" i="1"/>
  <c r="L894" i="1"/>
  <c r="M895" i="1"/>
  <c r="L895" i="1"/>
  <c r="M896" i="1"/>
  <c r="L896" i="1"/>
  <c r="M897" i="1"/>
  <c r="L897" i="1"/>
  <c r="M898" i="1"/>
  <c r="L898" i="1"/>
  <c r="M899" i="1"/>
  <c r="L899" i="1"/>
  <c r="M900" i="1"/>
  <c r="L900" i="1"/>
  <c r="M901" i="1"/>
  <c r="L901" i="1"/>
  <c r="M902" i="1"/>
  <c r="L902" i="1"/>
  <c r="M903" i="1"/>
  <c r="L903" i="1"/>
  <c r="M904" i="1"/>
  <c r="L904" i="1"/>
  <c r="M905" i="1"/>
  <c r="L905" i="1"/>
  <c r="M906" i="1"/>
  <c r="L906" i="1"/>
  <c r="M907" i="1"/>
  <c r="L907" i="1"/>
  <c r="M908" i="1"/>
  <c r="L908" i="1"/>
  <c r="M909" i="1"/>
  <c r="L909" i="1"/>
  <c r="M910" i="1"/>
  <c r="L910" i="1"/>
  <c r="M911" i="1"/>
  <c r="L911" i="1"/>
  <c r="M912" i="1"/>
  <c r="L912" i="1"/>
  <c r="M913" i="1"/>
  <c r="L913" i="1"/>
  <c r="M914" i="1"/>
  <c r="L914" i="1"/>
  <c r="M915" i="1"/>
  <c r="L915" i="1"/>
  <c r="M916" i="1"/>
  <c r="L916" i="1"/>
  <c r="M917" i="1"/>
  <c r="L917" i="1"/>
  <c r="M918" i="1"/>
  <c r="L918" i="1"/>
  <c r="M919" i="1"/>
  <c r="L919" i="1"/>
  <c r="M920" i="1"/>
  <c r="L920" i="1"/>
  <c r="M921" i="1"/>
  <c r="L921" i="1"/>
  <c r="M922" i="1"/>
  <c r="L922" i="1"/>
  <c r="M923" i="1"/>
  <c r="L923" i="1"/>
  <c r="M924" i="1"/>
  <c r="L924" i="1"/>
  <c r="M925" i="1"/>
  <c r="L925" i="1"/>
  <c r="M926" i="1"/>
  <c r="L926" i="1"/>
  <c r="M927" i="1"/>
  <c r="L927" i="1"/>
  <c r="M928" i="1"/>
  <c r="L928" i="1"/>
  <c r="M929" i="1"/>
  <c r="L929" i="1"/>
  <c r="M930" i="1"/>
  <c r="L930" i="1"/>
  <c r="M931" i="1"/>
  <c r="L931" i="1"/>
  <c r="M932" i="1"/>
  <c r="L932" i="1"/>
  <c r="M933" i="1"/>
  <c r="L933" i="1"/>
  <c r="M934" i="1"/>
  <c r="L934" i="1"/>
  <c r="M935" i="1"/>
  <c r="L935" i="1"/>
  <c r="M936" i="1"/>
  <c r="L936" i="1"/>
  <c r="M937" i="1"/>
  <c r="L937" i="1"/>
  <c r="M938" i="1"/>
  <c r="L938" i="1"/>
  <c r="M939" i="1"/>
  <c r="L939" i="1"/>
  <c r="M940" i="1"/>
  <c r="L940" i="1"/>
  <c r="M941" i="1"/>
  <c r="L941" i="1"/>
  <c r="M942" i="1"/>
  <c r="L942" i="1"/>
  <c r="M943" i="1"/>
  <c r="L943" i="1"/>
  <c r="M944" i="1"/>
  <c r="L944" i="1"/>
  <c r="M945" i="1"/>
  <c r="L945" i="1"/>
  <c r="M946" i="1"/>
  <c r="L946" i="1"/>
  <c r="M947" i="1"/>
  <c r="L947" i="1"/>
  <c r="M948" i="1"/>
  <c r="L948" i="1"/>
  <c r="M949" i="1"/>
  <c r="L949" i="1"/>
  <c r="M950" i="1"/>
  <c r="L950" i="1"/>
  <c r="M951" i="1"/>
  <c r="L951" i="1"/>
  <c r="M952" i="1"/>
  <c r="L952" i="1"/>
  <c r="M953" i="1"/>
  <c r="L953" i="1"/>
  <c r="M954" i="1"/>
  <c r="L954" i="1"/>
  <c r="M955" i="1"/>
  <c r="L955" i="1"/>
  <c r="M956" i="1"/>
  <c r="L956" i="1"/>
  <c r="M957" i="1"/>
  <c r="L957" i="1"/>
  <c r="M958" i="1"/>
  <c r="L958" i="1"/>
  <c r="M959" i="1"/>
  <c r="L959" i="1"/>
  <c r="M960" i="1"/>
  <c r="L960" i="1"/>
  <c r="M961" i="1"/>
  <c r="L961" i="1"/>
  <c r="M962" i="1"/>
  <c r="L962" i="1"/>
  <c r="M963" i="1"/>
  <c r="L963" i="1"/>
  <c r="M964" i="1"/>
  <c r="L964" i="1"/>
  <c r="M965" i="1"/>
  <c r="L965" i="1"/>
  <c r="M966" i="1"/>
  <c r="L966" i="1"/>
  <c r="M967" i="1"/>
  <c r="L967" i="1"/>
  <c r="M968" i="1"/>
  <c r="L968" i="1"/>
  <c r="M969" i="1"/>
  <c r="L969" i="1"/>
  <c r="M970" i="1"/>
  <c r="L970" i="1"/>
  <c r="M971" i="1"/>
  <c r="L971" i="1"/>
  <c r="M972" i="1"/>
  <c r="L972" i="1"/>
  <c r="M973" i="1"/>
  <c r="L973" i="1"/>
  <c r="M974" i="1"/>
  <c r="L974" i="1"/>
  <c r="M975" i="1"/>
  <c r="L975" i="1"/>
  <c r="M976" i="1"/>
  <c r="L976" i="1"/>
  <c r="M977" i="1"/>
  <c r="L977" i="1"/>
  <c r="M978" i="1"/>
  <c r="L978" i="1"/>
  <c r="M979" i="1"/>
  <c r="L979" i="1"/>
  <c r="M980" i="1"/>
  <c r="L980" i="1"/>
  <c r="M981" i="1"/>
  <c r="L981" i="1"/>
  <c r="M982" i="1"/>
  <c r="L982" i="1"/>
  <c r="M983" i="1"/>
  <c r="L983" i="1"/>
  <c r="M984" i="1"/>
  <c r="L984" i="1"/>
  <c r="M985" i="1"/>
  <c r="L985" i="1"/>
  <c r="M986" i="1"/>
  <c r="L986" i="1"/>
  <c r="M987" i="1"/>
  <c r="L987" i="1"/>
  <c r="M988" i="1"/>
  <c r="L988" i="1"/>
  <c r="M989" i="1"/>
  <c r="L989" i="1"/>
  <c r="M990" i="1"/>
  <c r="L990" i="1"/>
  <c r="M991" i="1"/>
  <c r="L991" i="1"/>
  <c r="M992" i="1"/>
  <c r="L992" i="1"/>
  <c r="M993" i="1"/>
  <c r="L993" i="1"/>
  <c r="M994" i="1"/>
  <c r="L994" i="1"/>
  <c r="M995" i="1"/>
  <c r="L995" i="1"/>
  <c r="M996" i="1"/>
  <c r="L996" i="1"/>
  <c r="M997" i="1"/>
  <c r="L997" i="1"/>
  <c r="M998" i="1"/>
  <c r="L998" i="1"/>
  <c r="M999" i="1"/>
  <c r="L999" i="1"/>
  <c r="M1000" i="1"/>
  <c r="L1000" i="1"/>
  <c r="M1001" i="1"/>
  <c r="L1001" i="1"/>
  <c r="M1002" i="1"/>
  <c r="L1002" i="1"/>
  <c r="M1003" i="1"/>
  <c r="L1003" i="1"/>
  <c r="M1004" i="1"/>
  <c r="L1004" i="1"/>
  <c r="M1005" i="1"/>
  <c r="L1005" i="1"/>
  <c r="M1006" i="1"/>
  <c r="L1006" i="1"/>
  <c r="M1007" i="1"/>
  <c r="L1007" i="1"/>
  <c r="M1008" i="1"/>
  <c r="L1008" i="1"/>
  <c r="M1009" i="1"/>
  <c r="L1009" i="1"/>
  <c r="M1010" i="1"/>
  <c r="L1010" i="1"/>
  <c r="M1011" i="1"/>
  <c r="L1011" i="1"/>
  <c r="M1012" i="1"/>
  <c r="L1012" i="1"/>
  <c r="M1013" i="1"/>
  <c r="L1013" i="1"/>
  <c r="M1014" i="1"/>
  <c r="L1014" i="1"/>
  <c r="M1015" i="1"/>
  <c r="L1015" i="1"/>
  <c r="M1016" i="1"/>
  <c r="L1016" i="1"/>
  <c r="M1017" i="1"/>
  <c r="L1017" i="1"/>
  <c r="M1018" i="1"/>
  <c r="L1018" i="1"/>
  <c r="M1019" i="1"/>
  <c r="L1019" i="1"/>
  <c r="M1020" i="1"/>
  <c r="L1020" i="1"/>
  <c r="M1021" i="1"/>
  <c r="L1021" i="1"/>
  <c r="M1022" i="1"/>
  <c r="L1022" i="1"/>
  <c r="M1023" i="1"/>
  <c r="L1023" i="1"/>
  <c r="M1024" i="1"/>
  <c r="L1024" i="1"/>
  <c r="M1025" i="1"/>
  <c r="L1025" i="1"/>
  <c r="M1026" i="1"/>
  <c r="L1026" i="1"/>
  <c r="M1027" i="1"/>
  <c r="L1027" i="1"/>
  <c r="M1028" i="1"/>
  <c r="L1028" i="1"/>
  <c r="M1029" i="1"/>
  <c r="L1029" i="1"/>
  <c r="M1030" i="1"/>
  <c r="L1030" i="1"/>
  <c r="M1031" i="1"/>
  <c r="L1031" i="1"/>
  <c r="M1032" i="1"/>
  <c r="L1032" i="1"/>
  <c r="M1033" i="1"/>
  <c r="L1033" i="1"/>
  <c r="M1034" i="1"/>
  <c r="L1034" i="1"/>
  <c r="M1035" i="1"/>
  <c r="L1035" i="1"/>
  <c r="M1036" i="1"/>
  <c r="L1036" i="1"/>
  <c r="M1037" i="1"/>
  <c r="L1037" i="1"/>
  <c r="M1038" i="1"/>
  <c r="L1038" i="1"/>
  <c r="M1039" i="1"/>
  <c r="L1039" i="1"/>
  <c r="M1040" i="1"/>
  <c r="L1040" i="1"/>
  <c r="M1041" i="1"/>
  <c r="L1041" i="1"/>
  <c r="M1042" i="1"/>
  <c r="L1042" i="1"/>
  <c r="M1043" i="1"/>
  <c r="L1043" i="1"/>
  <c r="M1044" i="1"/>
  <c r="L1044" i="1"/>
  <c r="M1045" i="1"/>
  <c r="L1045" i="1"/>
  <c r="M1046" i="1"/>
  <c r="L1046" i="1"/>
  <c r="M1047" i="1"/>
  <c r="L1047" i="1"/>
  <c r="M1048" i="1"/>
  <c r="L1048" i="1"/>
  <c r="M1049" i="1"/>
  <c r="L1049" i="1"/>
  <c r="M1050" i="1"/>
  <c r="L1050" i="1"/>
  <c r="M1051" i="1"/>
  <c r="L1051" i="1"/>
  <c r="M1052" i="1"/>
  <c r="L1052" i="1"/>
  <c r="M1053" i="1"/>
  <c r="L1053" i="1"/>
  <c r="M1054" i="1"/>
  <c r="L1054" i="1"/>
  <c r="M1055" i="1"/>
  <c r="L1055" i="1"/>
  <c r="M1056" i="1"/>
  <c r="L1056" i="1"/>
  <c r="M1057" i="1"/>
  <c r="L1057" i="1"/>
  <c r="M1058" i="1"/>
  <c r="L1058" i="1"/>
  <c r="M1059" i="1"/>
  <c r="L1059" i="1"/>
  <c r="M1060" i="1"/>
  <c r="L1060" i="1"/>
  <c r="M1061" i="1"/>
  <c r="L1061" i="1"/>
  <c r="M1062" i="1"/>
  <c r="L1062" i="1"/>
  <c r="M1063" i="1"/>
  <c r="L1063" i="1"/>
  <c r="M1064" i="1"/>
  <c r="L1064" i="1"/>
  <c r="M1065" i="1"/>
  <c r="L1065" i="1"/>
  <c r="M1066" i="1"/>
  <c r="L1066" i="1"/>
  <c r="M1067" i="1"/>
  <c r="L1067" i="1"/>
  <c r="M1068" i="1"/>
  <c r="L1068" i="1"/>
  <c r="M1069" i="1"/>
  <c r="L1069" i="1"/>
  <c r="M1070" i="1"/>
  <c r="L1070" i="1"/>
  <c r="M1071" i="1"/>
  <c r="L1071" i="1"/>
  <c r="M1072" i="1"/>
  <c r="L1072" i="1"/>
  <c r="M1073" i="1"/>
  <c r="L1073" i="1"/>
  <c r="M1074" i="1"/>
  <c r="L1074" i="1"/>
  <c r="M1075" i="1"/>
  <c r="L1075" i="1"/>
  <c r="M1076" i="1"/>
  <c r="L1076" i="1"/>
  <c r="M1077" i="1"/>
  <c r="L1077" i="1"/>
  <c r="M1078" i="1"/>
  <c r="L1078" i="1"/>
  <c r="M1079" i="1"/>
  <c r="L1079" i="1"/>
  <c r="M1080" i="1"/>
  <c r="L1080" i="1"/>
  <c r="M1081" i="1"/>
  <c r="L1081" i="1"/>
  <c r="M1082" i="1"/>
  <c r="L1082" i="1"/>
  <c r="M1083" i="1"/>
  <c r="L1083" i="1"/>
  <c r="M1084" i="1"/>
  <c r="L1084" i="1"/>
  <c r="M1085" i="1"/>
  <c r="L1085" i="1"/>
  <c r="M1086" i="1"/>
  <c r="L1086" i="1"/>
  <c r="M1087" i="1"/>
  <c r="L1087" i="1"/>
  <c r="M1088" i="1"/>
  <c r="L1088" i="1"/>
  <c r="M1089" i="1"/>
  <c r="L1089" i="1"/>
  <c r="M1090" i="1"/>
  <c r="L1090" i="1"/>
  <c r="M1091" i="1"/>
  <c r="L1091" i="1"/>
  <c r="M1092" i="1"/>
  <c r="L1092" i="1"/>
  <c r="M1093" i="1"/>
  <c r="L1093" i="1"/>
  <c r="M1094" i="1"/>
  <c r="L1094" i="1"/>
  <c r="M1095" i="1"/>
  <c r="L1095" i="1"/>
  <c r="M1096" i="1"/>
  <c r="L1096" i="1"/>
  <c r="M1097" i="1"/>
  <c r="L1097" i="1"/>
  <c r="M1098" i="1"/>
  <c r="L1098" i="1"/>
  <c r="M1099" i="1"/>
  <c r="L1099" i="1"/>
  <c r="M1100" i="1"/>
  <c r="L1100" i="1"/>
  <c r="M1101" i="1"/>
  <c r="L1101" i="1"/>
  <c r="M1102" i="1"/>
  <c r="L1102" i="1"/>
  <c r="M1103" i="1"/>
  <c r="L1103" i="1"/>
  <c r="M1104" i="1"/>
  <c r="L1104" i="1"/>
  <c r="M1105" i="1"/>
  <c r="L1105" i="1"/>
  <c r="M1106" i="1"/>
  <c r="L1106" i="1"/>
  <c r="M1107" i="1"/>
  <c r="L1107" i="1"/>
  <c r="M1108" i="1"/>
  <c r="L1108" i="1"/>
  <c r="M1109" i="1"/>
  <c r="L1109" i="1"/>
  <c r="M1110" i="1"/>
  <c r="L1110" i="1"/>
  <c r="M1111" i="1"/>
  <c r="L1111" i="1"/>
  <c r="M1112" i="1"/>
  <c r="L1112" i="1"/>
  <c r="M1113" i="1"/>
  <c r="L1113" i="1"/>
  <c r="M1114" i="1"/>
  <c r="L1114" i="1"/>
  <c r="M1115" i="1"/>
  <c r="L1115" i="1"/>
  <c r="M1116" i="1"/>
  <c r="L1116" i="1"/>
  <c r="M1117" i="1"/>
  <c r="L1117" i="1"/>
  <c r="M1118" i="1"/>
  <c r="L1118" i="1"/>
  <c r="M1119" i="1"/>
  <c r="L1119" i="1"/>
  <c r="M1120" i="1"/>
  <c r="L1120" i="1"/>
  <c r="M1121" i="1"/>
  <c r="L1121" i="1"/>
  <c r="M1122" i="1"/>
  <c r="L1122" i="1"/>
  <c r="M1123" i="1"/>
  <c r="L1123" i="1"/>
  <c r="M1124" i="1"/>
  <c r="L1124" i="1"/>
  <c r="M1125" i="1"/>
  <c r="L1125" i="1"/>
  <c r="M1126" i="1"/>
  <c r="L1126" i="1"/>
  <c r="M1127" i="1"/>
  <c r="L1127" i="1"/>
  <c r="M1128" i="1"/>
  <c r="L1128" i="1"/>
  <c r="M1129" i="1"/>
  <c r="L1129" i="1"/>
  <c r="M1130" i="1"/>
  <c r="L1130" i="1"/>
  <c r="M1131" i="1"/>
  <c r="L1131" i="1"/>
  <c r="M1132" i="1"/>
  <c r="L1132" i="1"/>
  <c r="M1133" i="1"/>
  <c r="L1133" i="1"/>
  <c r="M1134" i="1"/>
  <c r="L1134" i="1"/>
  <c r="M1135" i="1"/>
  <c r="L1135" i="1"/>
  <c r="M1136" i="1"/>
  <c r="L1136" i="1"/>
  <c r="M1137" i="1"/>
  <c r="L1137" i="1"/>
  <c r="M1138" i="1"/>
  <c r="L1138" i="1"/>
  <c r="M1139" i="1"/>
  <c r="L1139" i="1"/>
  <c r="M1140" i="1"/>
  <c r="L1140" i="1"/>
  <c r="M1141" i="1"/>
  <c r="L1141" i="1"/>
  <c r="M1142" i="1"/>
  <c r="L1142" i="1"/>
  <c r="M1143" i="1"/>
  <c r="L1143" i="1"/>
  <c r="M1144" i="1"/>
  <c r="L1144" i="1"/>
  <c r="M1145" i="1"/>
  <c r="L1145" i="1"/>
  <c r="M1146" i="1"/>
  <c r="L1146" i="1"/>
  <c r="M1147" i="1"/>
  <c r="L1147" i="1"/>
  <c r="M1148" i="1"/>
  <c r="L1148" i="1"/>
  <c r="M1149" i="1"/>
  <c r="L1149" i="1"/>
  <c r="M1150" i="1"/>
  <c r="L1150" i="1"/>
  <c r="M1151" i="1"/>
  <c r="L1151" i="1"/>
  <c r="M1152" i="1"/>
  <c r="L1152" i="1"/>
  <c r="M1153" i="1"/>
  <c r="L1153" i="1"/>
  <c r="M1154" i="1"/>
  <c r="L1154" i="1"/>
  <c r="M1155" i="1"/>
  <c r="L1155" i="1"/>
  <c r="M1156" i="1"/>
  <c r="L1156" i="1"/>
  <c r="M1157" i="1"/>
  <c r="L1157" i="1"/>
  <c r="M1158" i="1"/>
  <c r="L1158" i="1"/>
  <c r="M1159" i="1"/>
  <c r="L1159" i="1"/>
  <c r="M1160" i="1"/>
  <c r="L1160" i="1"/>
  <c r="M1161" i="1"/>
  <c r="L1161" i="1"/>
  <c r="M1162" i="1"/>
  <c r="L1162" i="1"/>
  <c r="M1163" i="1"/>
  <c r="L1163" i="1"/>
  <c r="M1164" i="1"/>
  <c r="L1164" i="1"/>
  <c r="M1165" i="1"/>
  <c r="L1165" i="1"/>
  <c r="M1166" i="1"/>
  <c r="L1166" i="1"/>
  <c r="M1167" i="1"/>
  <c r="L1167" i="1"/>
  <c r="M1168" i="1"/>
  <c r="L1168" i="1"/>
  <c r="M1169" i="1"/>
  <c r="L1169" i="1"/>
  <c r="M1170" i="1"/>
  <c r="L1170" i="1"/>
  <c r="M1171" i="1"/>
  <c r="L1171" i="1"/>
  <c r="M1172" i="1"/>
  <c r="L1172" i="1"/>
  <c r="M1173" i="1"/>
  <c r="L1173" i="1"/>
  <c r="M1174" i="1"/>
  <c r="L1174" i="1"/>
  <c r="M1175" i="1"/>
  <c r="L1175" i="1"/>
  <c r="M1176" i="1"/>
  <c r="L1176" i="1"/>
  <c r="M1177" i="1"/>
  <c r="L1177" i="1"/>
  <c r="M1178" i="1"/>
  <c r="L1178" i="1"/>
  <c r="M1179" i="1"/>
  <c r="L1179" i="1"/>
  <c r="M1180" i="1"/>
  <c r="L1180" i="1"/>
  <c r="M1181" i="1"/>
  <c r="L1181" i="1"/>
  <c r="M1182" i="1"/>
  <c r="L1182" i="1"/>
  <c r="M1183" i="1"/>
  <c r="L1183" i="1"/>
  <c r="M1184" i="1"/>
  <c r="L1184" i="1"/>
  <c r="M1185" i="1"/>
  <c r="L1185" i="1"/>
  <c r="M1186" i="1"/>
  <c r="L1186" i="1"/>
  <c r="M1187" i="1"/>
  <c r="L1187" i="1"/>
  <c r="M1188" i="1"/>
  <c r="L1188" i="1"/>
  <c r="M1189" i="1"/>
  <c r="L1189" i="1"/>
  <c r="M1190" i="1"/>
  <c r="L1190" i="1"/>
  <c r="M1191" i="1"/>
  <c r="L1191" i="1"/>
  <c r="M1192" i="1"/>
  <c r="L1192" i="1"/>
  <c r="M1193" i="1"/>
  <c r="L1193" i="1"/>
  <c r="M1194" i="1"/>
  <c r="L1194" i="1"/>
  <c r="M1195" i="1"/>
  <c r="L1195" i="1"/>
  <c r="M1196" i="1"/>
  <c r="L1196" i="1"/>
  <c r="M1197" i="1"/>
  <c r="L1197" i="1"/>
  <c r="M1198" i="1"/>
  <c r="L1198" i="1"/>
  <c r="M1199" i="1"/>
  <c r="L1199" i="1"/>
  <c r="M1200" i="1"/>
  <c r="L1200" i="1"/>
  <c r="M1201" i="1"/>
  <c r="L1201" i="1"/>
  <c r="M1202" i="1"/>
  <c r="L1202" i="1"/>
  <c r="M1203" i="1"/>
  <c r="L1203" i="1"/>
  <c r="M1204" i="1"/>
  <c r="L1204" i="1"/>
  <c r="M1205" i="1"/>
  <c r="L1205" i="1"/>
  <c r="M1206" i="1"/>
  <c r="L1206" i="1"/>
  <c r="M1207" i="1"/>
  <c r="L1207" i="1"/>
  <c r="M1208" i="1"/>
  <c r="L1208" i="1"/>
  <c r="M1209" i="1"/>
  <c r="L1209" i="1"/>
  <c r="M1210" i="1"/>
  <c r="L1210" i="1"/>
  <c r="M1211" i="1"/>
  <c r="L1211" i="1"/>
  <c r="M1212" i="1"/>
  <c r="L1212" i="1"/>
  <c r="M1213" i="1"/>
  <c r="L1213" i="1"/>
  <c r="M1214" i="1"/>
  <c r="L1214" i="1"/>
  <c r="M1215" i="1"/>
  <c r="L1215" i="1"/>
  <c r="M1216" i="1"/>
  <c r="L1216" i="1"/>
  <c r="M1217" i="1"/>
  <c r="L1217" i="1"/>
  <c r="M1218" i="1"/>
  <c r="L1218" i="1"/>
  <c r="M1219" i="1"/>
  <c r="L1219" i="1"/>
  <c r="M1220" i="1"/>
  <c r="L1220" i="1"/>
  <c r="M1221" i="1"/>
  <c r="L1221" i="1"/>
  <c r="M1222" i="1"/>
  <c r="L1222" i="1"/>
  <c r="M1223" i="1"/>
  <c r="L1223" i="1"/>
  <c r="M1224" i="1"/>
  <c r="L1224" i="1"/>
  <c r="M1225" i="1"/>
  <c r="L1225" i="1"/>
  <c r="M1226" i="1"/>
  <c r="L1226" i="1"/>
  <c r="M1227" i="1"/>
  <c r="L1227" i="1"/>
  <c r="M1228" i="1"/>
  <c r="L1228" i="1"/>
  <c r="M1229" i="1"/>
  <c r="L1229" i="1"/>
  <c r="M1230" i="1"/>
  <c r="L1230" i="1"/>
  <c r="M1231" i="1"/>
  <c r="L1231" i="1"/>
  <c r="M1232" i="1"/>
  <c r="L1232" i="1"/>
  <c r="M1233" i="1"/>
  <c r="L1233" i="1"/>
  <c r="M1234" i="1"/>
  <c r="L1234" i="1"/>
  <c r="M1235" i="1"/>
  <c r="L1235" i="1"/>
  <c r="M1236" i="1"/>
  <c r="L1236" i="1"/>
  <c r="M1237" i="1"/>
  <c r="L1237" i="1"/>
  <c r="M1238" i="1"/>
  <c r="L1238" i="1"/>
  <c r="M1239" i="1"/>
  <c r="L1239" i="1"/>
  <c r="M1240" i="1"/>
  <c r="L1240" i="1"/>
  <c r="M1241" i="1"/>
  <c r="L1241" i="1"/>
  <c r="M1242" i="1"/>
  <c r="L1242" i="1"/>
  <c r="M1243" i="1"/>
  <c r="L1243" i="1"/>
  <c r="M1244" i="1"/>
  <c r="L1244" i="1"/>
  <c r="M1245" i="1"/>
  <c r="L1245" i="1"/>
  <c r="M1246" i="1"/>
  <c r="L1246" i="1"/>
  <c r="M1247" i="1"/>
  <c r="L1247" i="1"/>
  <c r="M1248" i="1"/>
  <c r="L1248" i="1"/>
  <c r="M1249" i="1"/>
  <c r="L1249" i="1"/>
  <c r="M1250" i="1"/>
  <c r="L1250" i="1"/>
  <c r="M1251" i="1"/>
  <c r="L1251" i="1"/>
  <c r="M1252" i="1"/>
  <c r="L1252" i="1"/>
  <c r="M1253" i="1"/>
  <c r="L1253" i="1"/>
  <c r="M1254" i="1"/>
  <c r="L1254" i="1"/>
  <c r="M1255" i="1"/>
  <c r="L1255" i="1"/>
  <c r="M1256" i="1"/>
  <c r="L1256" i="1"/>
  <c r="M1257" i="1"/>
  <c r="L1257" i="1"/>
  <c r="M1258" i="1"/>
  <c r="L1258" i="1"/>
  <c r="M1259" i="1"/>
  <c r="L1259" i="1"/>
  <c r="M1260" i="1"/>
  <c r="L1260" i="1"/>
  <c r="M1261" i="1"/>
  <c r="L1261" i="1"/>
  <c r="M1262" i="1"/>
  <c r="L1262" i="1"/>
  <c r="M1263" i="1"/>
  <c r="L1263" i="1"/>
  <c r="M1264" i="1"/>
  <c r="L1264" i="1"/>
  <c r="M1265" i="1"/>
  <c r="L1265" i="1"/>
  <c r="M1266" i="1"/>
  <c r="L1266" i="1"/>
  <c r="M1267" i="1"/>
  <c r="L1267" i="1"/>
  <c r="M1268" i="1"/>
  <c r="L1268" i="1"/>
  <c r="M1269" i="1"/>
  <c r="L1269" i="1"/>
  <c r="M1270" i="1"/>
  <c r="L1270" i="1"/>
  <c r="M1271" i="1"/>
  <c r="L1271" i="1"/>
  <c r="M1272" i="1"/>
  <c r="L1272" i="1"/>
  <c r="M1273" i="1"/>
  <c r="L1273" i="1"/>
  <c r="M1274" i="1"/>
  <c r="L1274" i="1"/>
  <c r="M1275" i="1"/>
  <c r="L1275" i="1"/>
  <c r="M1276" i="1"/>
  <c r="L1276" i="1"/>
  <c r="M1277" i="1"/>
  <c r="L1277" i="1"/>
  <c r="M1278" i="1"/>
  <c r="L1278" i="1"/>
  <c r="M1279" i="1"/>
  <c r="L1279" i="1"/>
  <c r="M1280" i="1"/>
  <c r="L1280" i="1"/>
  <c r="M1281" i="1"/>
  <c r="L1281" i="1"/>
  <c r="M1282" i="1"/>
  <c r="L1282" i="1"/>
  <c r="M1283" i="1"/>
  <c r="L1283" i="1"/>
  <c r="M1284" i="1"/>
  <c r="L1284" i="1"/>
  <c r="M1285" i="1"/>
  <c r="L1285" i="1"/>
  <c r="M1286" i="1"/>
  <c r="L1286" i="1"/>
  <c r="M1287" i="1"/>
  <c r="L1287" i="1"/>
  <c r="M1288" i="1"/>
  <c r="L1288" i="1"/>
  <c r="M1289" i="1"/>
  <c r="L1289" i="1"/>
  <c r="M1290" i="1"/>
  <c r="L1290" i="1"/>
  <c r="M1291" i="1"/>
  <c r="L1291" i="1"/>
  <c r="M1292" i="1"/>
  <c r="L1292" i="1"/>
  <c r="M1293" i="1"/>
  <c r="L1293" i="1"/>
  <c r="M1294" i="1"/>
  <c r="L1294" i="1"/>
  <c r="M1295" i="1"/>
  <c r="L1295" i="1"/>
  <c r="M1296" i="1"/>
  <c r="L1296" i="1"/>
  <c r="M1297" i="1"/>
  <c r="L1297" i="1"/>
  <c r="M1298" i="1"/>
  <c r="L1298" i="1"/>
  <c r="M1299" i="1"/>
  <c r="L1299" i="1"/>
  <c r="M1300" i="1"/>
  <c r="L1300" i="1"/>
  <c r="M1301" i="1"/>
  <c r="L1301" i="1"/>
  <c r="M1302" i="1"/>
  <c r="L1302" i="1"/>
  <c r="M1303" i="1"/>
  <c r="L1303" i="1"/>
  <c r="M1304" i="1"/>
  <c r="L1304" i="1"/>
  <c r="M1305" i="1"/>
  <c r="L1305" i="1"/>
  <c r="M1306" i="1"/>
  <c r="L1306" i="1"/>
  <c r="M1307" i="1"/>
  <c r="L1307" i="1"/>
  <c r="M1308" i="1"/>
  <c r="L1308" i="1"/>
  <c r="M1309" i="1"/>
  <c r="L1309" i="1"/>
  <c r="M1310" i="1"/>
  <c r="L1310" i="1"/>
  <c r="M1311" i="1"/>
  <c r="L1311" i="1"/>
  <c r="M1312" i="1"/>
  <c r="L1312" i="1"/>
  <c r="M1313" i="1"/>
  <c r="L1313" i="1"/>
  <c r="M1314" i="1"/>
  <c r="L1314" i="1"/>
  <c r="M1315" i="1"/>
  <c r="L1315" i="1"/>
  <c r="M1316" i="1"/>
  <c r="L1316" i="1"/>
  <c r="M1317" i="1"/>
  <c r="L1317" i="1"/>
  <c r="M1318" i="1"/>
  <c r="L1318" i="1"/>
  <c r="M1319" i="1"/>
  <c r="L1319" i="1"/>
  <c r="M1320" i="1"/>
  <c r="L1320" i="1"/>
  <c r="M1321" i="1"/>
  <c r="L1321" i="1"/>
  <c r="M1322" i="1"/>
  <c r="L1322" i="1"/>
  <c r="M1323" i="1"/>
  <c r="L1323" i="1"/>
  <c r="M1324" i="1"/>
  <c r="L1324" i="1"/>
  <c r="M1325" i="1"/>
  <c r="L1325" i="1"/>
  <c r="M1326" i="1"/>
  <c r="L1326" i="1"/>
  <c r="M1327" i="1"/>
  <c r="L1327" i="1"/>
  <c r="M1328" i="1"/>
  <c r="L1328" i="1"/>
  <c r="M1329" i="1"/>
  <c r="L1329" i="1"/>
  <c r="M1330" i="1"/>
  <c r="L1330" i="1"/>
  <c r="M1331" i="1"/>
  <c r="L1331" i="1"/>
  <c r="M1332" i="1"/>
  <c r="L1332" i="1"/>
  <c r="M1333" i="1"/>
  <c r="L1333" i="1"/>
  <c r="M1334" i="1"/>
  <c r="L1334" i="1"/>
  <c r="M1335" i="1"/>
  <c r="L1335" i="1"/>
  <c r="M1336" i="1"/>
  <c r="L1336" i="1"/>
  <c r="M1337" i="1"/>
  <c r="L1337" i="1"/>
  <c r="M1338" i="1"/>
  <c r="L1338" i="1"/>
  <c r="M1339" i="1"/>
  <c r="L1339" i="1"/>
  <c r="M1340" i="1"/>
  <c r="L1340" i="1"/>
  <c r="M1341" i="1"/>
  <c r="L1341" i="1"/>
  <c r="M1342" i="1"/>
  <c r="L1342" i="1"/>
  <c r="M1343" i="1"/>
  <c r="L1343" i="1"/>
  <c r="M1344" i="1"/>
  <c r="L1344" i="1"/>
  <c r="M1345" i="1"/>
  <c r="L1345" i="1"/>
  <c r="M1346" i="1"/>
  <c r="L1346" i="1"/>
  <c r="M1347" i="1"/>
  <c r="L1347" i="1"/>
  <c r="M1348" i="1"/>
  <c r="L1348" i="1"/>
  <c r="M1349" i="1"/>
  <c r="L1349" i="1"/>
  <c r="M1350" i="1"/>
  <c r="L1350" i="1"/>
  <c r="M1351" i="1"/>
  <c r="L1351" i="1"/>
  <c r="M1352" i="1"/>
  <c r="L1352" i="1"/>
  <c r="M1353" i="1"/>
  <c r="L1353" i="1"/>
  <c r="M1354" i="1"/>
  <c r="L1354" i="1"/>
  <c r="M1355" i="1"/>
  <c r="L1355" i="1"/>
  <c r="M1356" i="1"/>
  <c r="L1356" i="1"/>
  <c r="M1357" i="1"/>
  <c r="L1357" i="1"/>
  <c r="M1358" i="1"/>
  <c r="L1358" i="1"/>
  <c r="M1359" i="1"/>
  <c r="L1359" i="1"/>
  <c r="M1360" i="1"/>
  <c r="L1360" i="1"/>
  <c r="M1361" i="1"/>
  <c r="L1361" i="1"/>
  <c r="M1362" i="1"/>
  <c r="L1362" i="1"/>
  <c r="M1363" i="1"/>
  <c r="L1363" i="1"/>
  <c r="M1364" i="1"/>
  <c r="L1364" i="1"/>
  <c r="M1365" i="1"/>
  <c r="L1365" i="1"/>
  <c r="M1366" i="1"/>
  <c r="L1366" i="1"/>
  <c r="M1367" i="1"/>
  <c r="L1367" i="1"/>
  <c r="M1368" i="1"/>
  <c r="L1368" i="1"/>
  <c r="M1369" i="1"/>
  <c r="L1369" i="1"/>
  <c r="M1370" i="1"/>
  <c r="L1370" i="1"/>
  <c r="M1371" i="1"/>
  <c r="L1371" i="1"/>
  <c r="M1372" i="1"/>
  <c r="L1372" i="1"/>
  <c r="M1373" i="1"/>
  <c r="L1373" i="1"/>
  <c r="M1374" i="1"/>
  <c r="L1374" i="1"/>
  <c r="M1375" i="1"/>
  <c r="L1375" i="1"/>
  <c r="M1376" i="1"/>
  <c r="L1376" i="1"/>
  <c r="M1377" i="1"/>
  <c r="L1377" i="1"/>
  <c r="M1378" i="1"/>
  <c r="L1378" i="1"/>
  <c r="M1379" i="1"/>
  <c r="L1379" i="1"/>
  <c r="M1380" i="1"/>
  <c r="L1380" i="1"/>
  <c r="M1381" i="1"/>
  <c r="L1381" i="1"/>
  <c r="M1382" i="1"/>
  <c r="L1382" i="1"/>
  <c r="M1383" i="1"/>
  <c r="L1383" i="1"/>
  <c r="M1384" i="1"/>
  <c r="L1384" i="1"/>
  <c r="M1385" i="1"/>
  <c r="L1385" i="1"/>
  <c r="M1386" i="1"/>
  <c r="L1386" i="1"/>
  <c r="M1387" i="1"/>
  <c r="L1387" i="1"/>
  <c r="M1388" i="1"/>
  <c r="L1388" i="1"/>
  <c r="M1389" i="1"/>
  <c r="L1389" i="1"/>
  <c r="M1390" i="1"/>
  <c r="L1390" i="1"/>
  <c r="M1391" i="1"/>
  <c r="L1391" i="1"/>
  <c r="M1392" i="1"/>
  <c r="L1392" i="1"/>
  <c r="M1393" i="1"/>
  <c r="L1393" i="1"/>
  <c r="M1394" i="1"/>
  <c r="L1394" i="1"/>
  <c r="M1395" i="1"/>
  <c r="L1395" i="1"/>
  <c r="M1396" i="1"/>
  <c r="L1396" i="1"/>
  <c r="M1397" i="1"/>
  <c r="L1397" i="1"/>
  <c r="M1398" i="1"/>
  <c r="L1398" i="1"/>
  <c r="M1399" i="1"/>
  <c r="L1399" i="1"/>
  <c r="M1400" i="1"/>
  <c r="L1400" i="1"/>
  <c r="M1401" i="1"/>
  <c r="L1401" i="1"/>
  <c r="M1402" i="1"/>
  <c r="L1402" i="1"/>
  <c r="M1403" i="1"/>
  <c r="L1403" i="1"/>
  <c r="M1404" i="1"/>
  <c r="L1404" i="1"/>
  <c r="M1405" i="1"/>
  <c r="L1405" i="1"/>
  <c r="M1406" i="1"/>
  <c r="L1406" i="1"/>
  <c r="M1407" i="1"/>
  <c r="L1407" i="1"/>
  <c r="M1408" i="1"/>
  <c r="L1408" i="1"/>
  <c r="M1409" i="1"/>
  <c r="L1409" i="1"/>
  <c r="M1410" i="1"/>
  <c r="L1410" i="1"/>
  <c r="M1411" i="1"/>
  <c r="L1411" i="1"/>
  <c r="M1412" i="1"/>
  <c r="L1412" i="1"/>
  <c r="M1413" i="1"/>
  <c r="L1413" i="1"/>
  <c r="M1414" i="1"/>
  <c r="L1414" i="1"/>
  <c r="M1415" i="1"/>
  <c r="L1415" i="1"/>
  <c r="M1416" i="1"/>
  <c r="L1416" i="1"/>
  <c r="M1417" i="1"/>
  <c r="L1417" i="1"/>
  <c r="M1418" i="1"/>
  <c r="L1418" i="1"/>
  <c r="M1419" i="1"/>
  <c r="L1419" i="1"/>
  <c r="M1420" i="1"/>
  <c r="L1420" i="1"/>
  <c r="M1421" i="1"/>
  <c r="L1421" i="1"/>
  <c r="M1422" i="1"/>
  <c r="L1422" i="1"/>
  <c r="M1423" i="1"/>
  <c r="L1423" i="1"/>
  <c r="M1424" i="1"/>
  <c r="L1424" i="1"/>
  <c r="M1425" i="1"/>
  <c r="L1425" i="1"/>
  <c r="M1426" i="1"/>
  <c r="L1426" i="1"/>
  <c r="M1427" i="1"/>
  <c r="L1427" i="1"/>
  <c r="M1428" i="1"/>
  <c r="L1428" i="1"/>
  <c r="M1429" i="1"/>
  <c r="L1429" i="1"/>
  <c r="M1430" i="1"/>
  <c r="L1430" i="1"/>
  <c r="M1431" i="1"/>
  <c r="L1431" i="1"/>
  <c r="M1432" i="1"/>
  <c r="L1432" i="1"/>
  <c r="M1433" i="1"/>
  <c r="L1433" i="1"/>
  <c r="M1434" i="1"/>
  <c r="L1434" i="1"/>
  <c r="M1435" i="1"/>
  <c r="L1435" i="1"/>
  <c r="M1436" i="1"/>
  <c r="L1436" i="1"/>
  <c r="M1437" i="1"/>
  <c r="L1437" i="1"/>
  <c r="M1438" i="1"/>
  <c r="L1438" i="1"/>
  <c r="M1439" i="1"/>
  <c r="L1439" i="1"/>
  <c r="M1440" i="1"/>
  <c r="L1440" i="1"/>
  <c r="M1441" i="1"/>
  <c r="L1441" i="1"/>
  <c r="M1442" i="1"/>
  <c r="L1442" i="1"/>
  <c r="M1443" i="1"/>
  <c r="L1443" i="1"/>
  <c r="M1444" i="1"/>
  <c r="L1444" i="1"/>
  <c r="M1445" i="1"/>
  <c r="L1445" i="1"/>
  <c r="M1446" i="1"/>
  <c r="L1446" i="1"/>
  <c r="M1447" i="1"/>
  <c r="L1447" i="1"/>
  <c r="M1448" i="1"/>
  <c r="L1448" i="1"/>
  <c r="M1449" i="1"/>
  <c r="L1449" i="1"/>
  <c r="M1450" i="1"/>
  <c r="L1450" i="1"/>
  <c r="M1451" i="1"/>
  <c r="L1451" i="1"/>
  <c r="M1452" i="1"/>
  <c r="L1452" i="1"/>
  <c r="M1453" i="1"/>
  <c r="L1453" i="1"/>
  <c r="M1454" i="1"/>
  <c r="L1454" i="1"/>
  <c r="M1455" i="1"/>
  <c r="L1455" i="1"/>
  <c r="M1456" i="1"/>
  <c r="L1456" i="1"/>
  <c r="M1457" i="1"/>
  <c r="L1457" i="1"/>
  <c r="M1458" i="1"/>
  <c r="L1458" i="1"/>
  <c r="M1459" i="1"/>
  <c r="L1459" i="1"/>
  <c r="M1460" i="1"/>
  <c r="L1460" i="1"/>
  <c r="M1461" i="1"/>
  <c r="L1461" i="1"/>
  <c r="M1462" i="1"/>
  <c r="L1462" i="1"/>
  <c r="M1463" i="1"/>
  <c r="L1463" i="1"/>
  <c r="M1464" i="1"/>
  <c r="L1464" i="1"/>
  <c r="M1465" i="1"/>
  <c r="L1465" i="1"/>
  <c r="M1466" i="1"/>
  <c r="L1466" i="1"/>
  <c r="M1467" i="1"/>
  <c r="L1467" i="1"/>
  <c r="M1468" i="1"/>
  <c r="L1468" i="1"/>
  <c r="M1469" i="1"/>
  <c r="L1469" i="1"/>
  <c r="M1470" i="1"/>
  <c r="L1470" i="1"/>
  <c r="M1471" i="1"/>
  <c r="L1471" i="1"/>
  <c r="M1472" i="1"/>
  <c r="L1472" i="1"/>
  <c r="M1473" i="1"/>
  <c r="L1473" i="1"/>
  <c r="M1474" i="1"/>
  <c r="L1474" i="1"/>
  <c r="M1475" i="1"/>
  <c r="L1475" i="1"/>
  <c r="M1476" i="1"/>
  <c r="L1476" i="1"/>
  <c r="M1477" i="1"/>
  <c r="L1477" i="1"/>
  <c r="M1478" i="1"/>
  <c r="L1478" i="1"/>
  <c r="M1479" i="1"/>
  <c r="L1479" i="1"/>
  <c r="M1480" i="1"/>
  <c r="L1480" i="1"/>
  <c r="M1481" i="1"/>
  <c r="L1481" i="1"/>
  <c r="M1482" i="1"/>
  <c r="L1482" i="1"/>
  <c r="M1483" i="1"/>
  <c r="L1483" i="1"/>
  <c r="M1484" i="1"/>
  <c r="L1484" i="1"/>
  <c r="M1485" i="1"/>
  <c r="L1485" i="1"/>
  <c r="M1486" i="1"/>
  <c r="L1486" i="1"/>
  <c r="M1487" i="1"/>
  <c r="L1487" i="1"/>
  <c r="M1488" i="1"/>
  <c r="L1488" i="1"/>
  <c r="M1489" i="1"/>
  <c r="L1489" i="1"/>
  <c r="M1490" i="1"/>
  <c r="L1490" i="1"/>
  <c r="M1491" i="1"/>
  <c r="L1491" i="1"/>
  <c r="M1492" i="1"/>
  <c r="L1492" i="1"/>
  <c r="M1493" i="1"/>
  <c r="L1493" i="1"/>
  <c r="M1494" i="1"/>
  <c r="L1494" i="1"/>
  <c r="M1495" i="1"/>
  <c r="L1495" i="1"/>
  <c r="M1496" i="1"/>
  <c r="L1496" i="1"/>
  <c r="M1497" i="1"/>
  <c r="L1497" i="1"/>
  <c r="M1498" i="1"/>
  <c r="L1498" i="1"/>
  <c r="M1499" i="1"/>
  <c r="L1499" i="1"/>
  <c r="M1500" i="1"/>
  <c r="L1500" i="1"/>
  <c r="M1501" i="1"/>
  <c r="L1501" i="1"/>
  <c r="M1502" i="1"/>
  <c r="L1502" i="1"/>
  <c r="M1503" i="1"/>
  <c r="L1503" i="1"/>
  <c r="M1504" i="1"/>
  <c r="L1504" i="1"/>
  <c r="M1505" i="1"/>
  <c r="L1505" i="1"/>
  <c r="M1506" i="1"/>
  <c r="L1506" i="1"/>
  <c r="M1507" i="1"/>
  <c r="L1507" i="1"/>
  <c r="M1508" i="1"/>
  <c r="L1508" i="1"/>
  <c r="M1509" i="1"/>
  <c r="L1509" i="1"/>
  <c r="M1510" i="1"/>
  <c r="L1510" i="1"/>
  <c r="M1511" i="1"/>
  <c r="L1511" i="1"/>
  <c r="M1512" i="1"/>
  <c r="L1512" i="1"/>
  <c r="M1513" i="1"/>
  <c r="L1513" i="1"/>
  <c r="M1514" i="1"/>
  <c r="L1514" i="1"/>
  <c r="M1515" i="1"/>
  <c r="L1515" i="1"/>
  <c r="M1516" i="1"/>
  <c r="L1516" i="1"/>
  <c r="M1517" i="1"/>
  <c r="L1517" i="1"/>
  <c r="M1518" i="1"/>
  <c r="L1518" i="1"/>
  <c r="M1519" i="1"/>
  <c r="L1519" i="1"/>
  <c r="M1520" i="1"/>
  <c r="L1520" i="1"/>
  <c r="M1521" i="1"/>
  <c r="L1521" i="1"/>
  <c r="M1522" i="1"/>
  <c r="L1522" i="1"/>
  <c r="M1523" i="1"/>
  <c r="L1523" i="1"/>
  <c r="M1524" i="1"/>
  <c r="L1524" i="1"/>
  <c r="M1525" i="1"/>
  <c r="L1525" i="1"/>
  <c r="M1526" i="1"/>
  <c r="L1526" i="1"/>
  <c r="M1527" i="1"/>
  <c r="L1527" i="1"/>
  <c r="M1528" i="1"/>
  <c r="L1528" i="1"/>
  <c r="M1529" i="1"/>
  <c r="L1529" i="1"/>
  <c r="M1530" i="1"/>
  <c r="L1530" i="1"/>
  <c r="M1531" i="1"/>
  <c r="L1531" i="1"/>
  <c r="M1532" i="1"/>
  <c r="L1532" i="1"/>
  <c r="M1533" i="1"/>
  <c r="L1533" i="1"/>
  <c r="M1534" i="1"/>
  <c r="L1534" i="1"/>
  <c r="M1535" i="1"/>
  <c r="L1535" i="1"/>
  <c r="M1536" i="1"/>
  <c r="L1536" i="1"/>
  <c r="M1537" i="1"/>
  <c r="L1537" i="1"/>
  <c r="M1538" i="1"/>
  <c r="L1538" i="1"/>
  <c r="M1539" i="1"/>
  <c r="L1539" i="1"/>
  <c r="M1540" i="1"/>
  <c r="L1540" i="1"/>
  <c r="M1541" i="1"/>
  <c r="L1541" i="1"/>
  <c r="M1542" i="1"/>
  <c r="L1542" i="1"/>
  <c r="M1543" i="1"/>
  <c r="L1543" i="1"/>
  <c r="M1544" i="1"/>
  <c r="L1544" i="1"/>
  <c r="M1545" i="1"/>
  <c r="L1545" i="1"/>
  <c r="M1546" i="1"/>
  <c r="L1546" i="1"/>
  <c r="M1547" i="1"/>
  <c r="L1547" i="1"/>
  <c r="M1548" i="1"/>
  <c r="L1548" i="1"/>
  <c r="M1549" i="1"/>
  <c r="L1549" i="1"/>
  <c r="M1550" i="1"/>
  <c r="L1550" i="1"/>
  <c r="M1551" i="1"/>
  <c r="L1551" i="1"/>
  <c r="M1552" i="1"/>
  <c r="L1552" i="1"/>
  <c r="M1553" i="1"/>
  <c r="L1553" i="1"/>
  <c r="M1554" i="1"/>
  <c r="L1554" i="1"/>
  <c r="M1555" i="1"/>
  <c r="L1555" i="1"/>
  <c r="M1556" i="1"/>
  <c r="L1556" i="1"/>
  <c r="M1557" i="1"/>
  <c r="L1557" i="1"/>
  <c r="M1558" i="1"/>
  <c r="L1558" i="1"/>
  <c r="M1559" i="1"/>
  <c r="L1559" i="1"/>
  <c r="M1560" i="1"/>
  <c r="L1560" i="1"/>
  <c r="M1561" i="1"/>
  <c r="L1561" i="1"/>
  <c r="M1562" i="1"/>
  <c r="L1562" i="1"/>
  <c r="M1563" i="1"/>
  <c r="L1563" i="1"/>
  <c r="M1564" i="1"/>
  <c r="L1564" i="1"/>
  <c r="M1565" i="1"/>
  <c r="L1565" i="1"/>
  <c r="M1566" i="1"/>
  <c r="L1566" i="1"/>
  <c r="M1567" i="1"/>
  <c r="L1567" i="1"/>
  <c r="M1568" i="1"/>
  <c r="L1568" i="1"/>
  <c r="M1569" i="1"/>
  <c r="L1569" i="1"/>
  <c r="M1570" i="1"/>
  <c r="L1570" i="1"/>
  <c r="M1571" i="1"/>
  <c r="L1571" i="1"/>
  <c r="M1572" i="1"/>
  <c r="L1572" i="1"/>
  <c r="M1573" i="1"/>
  <c r="L1573" i="1"/>
  <c r="M1574" i="1"/>
  <c r="L1574" i="1"/>
  <c r="M1575" i="1"/>
  <c r="L1575" i="1"/>
  <c r="M1576" i="1"/>
  <c r="L1576" i="1"/>
  <c r="M1577" i="1"/>
  <c r="L1577" i="1"/>
  <c r="M1578" i="1"/>
  <c r="L1578" i="1"/>
  <c r="M1579" i="1"/>
  <c r="L1579" i="1"/>
  <c r="M1580" i="1"/>
  <c r="L1580" i="1"/>
  <c r="M1581" i="1"/>
  <c r="L1581" i="1"/>
  <c r="M1582" i="1"/>
  <c r="L1582" i="1"/>
  <c r="M1583" i="1"/>
  <c r="L1583" i="1"/>
  <c r="M1584" i="1"/>
  <c r="L1584" i="1"/>
  <c r="M1585" i="1"/>
  <c r="L1585" i="1"/>
  <c r="M1586" i="1"/>
  <c r="L1586" i="1"/>
  <c r="M1587" i="1"/>
  <c r="L1587" i="1"/>
  <c r="M1588" i="1"/>
  <c r="L1588" i="1"/>
  <c r="M1589" i="1"/>
  <c r="L1589" i="1"/>
  <c r="M1590" i="1"/>
  <c r="L1590" i="1"/>
  <c r="M1591" i="1"/>
  <c r="L1591" i="1"/>
  <c r="M1592" i="1"/>
  <c r="L1592" i="1"/>
  <c r="M1593" i="1"/>
  <c r="L1593" i="1"/>
  <c r="M1594" i="1"/>
  <c r="L1594" i="1"/>
  <c r="M1595" i="1"/>
  <c r="L1595" i="1"/>
  <c r="M1596" i="1"/>
  <c r="L1596" i="1"/>
  <c r="M1597" i="1"/>
  <c r="L1597" i="1"/>
  <c r="M1598" i="1"/>
  <c r="L1598" i="1"/>
  <c r="M1599" i="1"/>
  <c r="L1599" i="1"/>
  <c r="M1600" i="1"/>
  <c r="L1600" i="1"/>
  <c r="M1601" i="1"/>
  <c r="L1601" i="1"/>
  <c r="M1602" i="1"/>
  <c r="L1602" i="1"/>
  <c r="M1603" i="1"/>
  <c r="L1603" i="1"/>
  <c r="M1604" i="1"/>
  <c r="L1604" i="1"/>
  <c r="M1605" i="1"/>
  <c r="L1605" i="1"/>
  <c r="M1606" i="1"/>
  <c r="L1606" i="1"/>
  <c r="M1607" i="1"/>
  <c r="L1607" i="1"/>
  <c r="M1608" i="1"/>
  <c r="L1608" i="1"/>
  <c r="M1609" i="1"/>
  <c r="L1609" i="1"/>
  <c r="M1610" i="1"/>
  <c r="L1610" i="1"/>
  <c r="M1611" i="1"/>
  <c r="L1611" i="1"/>
  <c r="M1612" i="1"/>
  <c r="L1612" i="1"/>
  <c r="M1613" i="1"/>
  <c r="L1613" i="1"/>
  <c r="M1614" i="1"/>
  <c r="L1614" i="1"/>
  <c r="M1615" i="1"/>
  <c r="L1615" i="1"/>
  <c r="M1616" i="1"/>
  <c r="L1616" i="1"/>
  <c r="M1617" i="1"/>
  <c r="L1617" i="1"/>
  <c r="M1618" i="1"/>
  <c r="L1618" i="1"/>
  <c r="M1619" i="1"/>
  <c r="L1619" i="1"/>
  <c r="M1620" i="1"/>
  <c r="L1620" i="1"/>
  <c r="M1621" i="1"/>
  <c r="L1621" i="1"/>
  <c r="M1622" i="1"/>
  <c r="L1622" i="1"/>
  <c r="M1623" i="1"/>
  <c r="L1623" i="1"/>
  <c r="M1624" i="1"/>
  <c r="L1624" i="1"/>
  <c r="M1625" i="1"/>
  <c r="L1625" i="1"/>
  <c r="M1626" i="1"/>
  <c r="L1626" i="1"/>
  <c r="M1627" i="1"/>
  <c r="L1627" i="1"/>
  <c r="M1628" i="1"/>
  <c r="L1628" i="1"/>
  <c r="M1629" i="1"/>
  <c r="L1629" i="1"/>
  <c r="M1630" i="1"/>
  <c r="L1630" i="1"/>
  <c r="M1631" i="1"/>
  <c r="L1631" i="1"/>
  <c r="M1632" i="1"/>
  <c r="L1632" i="1"/>
  <c r="M1633" i="1"/>
  <c r="L1633" i="1"/>
  <c r="M1634" i="1"/>
  <c r="L1634" i="1"/>
  <c r="M1635" i="1"/>
  <c r="L1635" i="1"/>
  <c r="M1636" i="1"/>
  <c r="L1636" i="1"/>
  <c r="M1637" i="1"/>
  <c r="L1637" i="1"/>
  <c r="M1638" i="1"/>
  <c r="L1638" i="1"/>
  <c r="M1639" i="1"/>
  <c r="L1639" i="1"/>
  <c r="M1640" i="1"/>
  <c r="L1640" i="1"/>
  <c r="M1641" i="1"/>
  <c r="L1641" i="1"/>
  <c r="M1642" i="1"/>
  <c r="L1642" i="1"/>
  <c r="M1643" i="1"/>
  <c r="L1643" i="1"/>
  <c r="M1644" i="1"/>
  <c r="L1644" i="1"/>
  <c r="M1645" i="1"/>
  <c r="L1645" i="1"/>
  <c r="M1646" i="1"/>
  <c r="L1646" i="1"/>
  <c r="M1647" i="1"/>
  <c r="L1647" i="1"/>
  <c r="M1648" i="1"/>
  <c r="L1648" i="1"/>
  <c r="M1649" i="1"/>
  <c r="L1649" i="1"/>
  <c r="M1650" i="1"/>
  <c r="L1650" i="1"/>
  <c r="M1651" i="1"/>
  <c r="L1651" i="1"/>
  <c r="M1652" i="1"/>
  <c r="L1652" i="1"/>
  <c r="M1653" i="1"/>
  <c r="L1653" i="1"/>
  <c r="M1654" i="1"/>
  <c r="L1654" i="1"/>
  <c r="M1655" i="1"/>
  <c r="L1655" i="1"/>
  <c r="M1656" i="1"/>
  <c r="L1656" i="1"/>
  <c r="M1657" i="1"/>
  <c r="L1657" i="1"/>
  <c r="M1658" i="1"/>
  <c r="L1658" i="1"/>
  <c r="M1659" i="1"/>
  <c r="L1659" i="1"/>
  <c r="M1660" i="1"/>
  <c r="L1660" i="1"/>
  <c r="M1661" i="1"/>
  <c r="L1661" i="1"/>
  <c r="M1662" i="1"/>
  <c r="L1662" i="1"/>
  <c r="M1663" i="1"/>
  <c r="L1663" i="1"/>
  <c r="M1664" i="1"/>
  <c r="L1664" i="1"/>
  <c r="M1665" i="1"/>
  <c r="L1665" i="1"/>
  <c r="M1666" i="1"/>
  <c r="L1666" i="1"/>
  <c r="M1667" i="1"/>
  <c r="L1667" i="1"/>
  <c r="M1668" i="1"/>
  <c r="L1668" i="1"/>
  <c r="M1669" i="1"/>
  <c r="L1669" i="1"/>
  <c r="M1670" i="1"/>
  <c r="L1670" i="1"/>
  <c r="M1671" i="1"/>
  <c r="L1671" i="1"/>
  <c r="M1672" i="1"/>
  <c r="L1672" i="1"/>
  <c r="M1673" i="1"/>
  <c r="L1673" i="1"/>
  <c r="M1674" i="1"/>
  <c r="L1674" i="1"/>
  <c r="M1675" i="1"/>
  <c r="L1675" i="1"/>
  <c r="M1676" i="1"/>
  <c r="L1676" i="1"/>
  <c r="M1677" i="1"/>
  <c r="L1677" i="1"/>
  <c r="M1678" i="1"/>
  <c r="L1678" i="1"/>
  <c r="M1679" i="1"/>
  <c r="L1679" i="1"/>
  <c r="M1680" i="1"/>
  <c r="L1680" i="1"/>
  <c r="M1681" i="1"/>
  <c r="L1681" i="1"/>
  <c r="M1682" i="1"/>
  <c r="L1682" i="1"/>
  <c r="M1683" i="1"/>
  <c r="L1683" i="1"/>
  <c r="M1684" i="1"/>
  <c r="L1684" i="1"/>
  <c r="M1685" i="1"/>
  <c r="L1685" i="1"/>
  <c r="M1686" i="1"/>
  <c r="L1686" i="1"/>
  <c r="M1687" i="1"/>
  <c r="L1687" i="1"/>
  <c r="M1688" i="1"/>
  <c r="L1688" i="1"/>
  <c r="M1689" i="1"/>
  <c r="L1689" i="1"/>
  <c r="M1690" i="1"/>
  <c r="L1690" i="1"/>
  <c r="M1691" i="1"/>
  <c r="L1691" i="1"/>
  <c r="M1692" i="1"/>
  <c r="L1692" i="1"/>
  <c r="M1693" i="1"/>
  <c r="L1693" i="1"/>
  <c r="M1694" i="1"/>
  <c r="L1694" i="1"/>
  <c r="M1695" i="1"/>
  <c r="L1695" i="1"/>
  <c r="M1696" i="1"/>
  <c r="L1696" i="1"/>
  <c r="M1697" i="1"/>
  <c r="L1697" i="1"/>
  <c r="M1698" i="1"/>
  <c r="L1698" i="1"/>
  <c r="M1699" i="1"/>
  <c r="L1699" i="1"/>
  <c r="M1700" i="1"/>
  <c r="L1700" i="1"/>
  <c r="M1701" i="1"/>
  <c r="L1701" i="1"/>
  <c r="M1702" i="1"/>
  <c r="L1702" i="1"/>
  <c r="M1703" i="1"/>
  <c r="L1703" i="1"/>
  <c r="M1704" i="1"/>
  <c r="L1704" i="1"/>
  <c r="M1705" i="1"/>
  <c r="L1705" i="1"/>
  <c r="M1706" i="1"/>
  <c r="L1706" i="1"/>
  <c r="M1707" i="1"/>
  <c r="L1707" i="1"/>
  <c r="M1708" i="1"/>
  <c r="L1708" i="1"/>
  <c r="M1709" i="1"/>
  <c r="L1709" i="1"/>
  <c r="M1710" i="1"/>
  <c r="L1710" i="1"/>
  <c r="M1711" i="1"/>
  <c r="L1711" i="1"/>
  <c r="M1712" i="1"/>
  <c r="L1712" i="1"/>
  <c r="M1713" i="1"/>
  <c r="L1713" i="1"/>
  <c r="M1714" i="1"/>
  <c r="L1714" i="1"/>
  <c r="M1715" i="1"/>
  <c r="L1715" i="1"/>
  <c r="M1716" i="1"/>
  <c r="L1716" i="1"/>
  <c r="M1717" i="1"/>
  <c r="L1717" i="1"/>
  <c r="M1718" i="1"/>
  <c r="L1718" i="1"/>
  <c r="M1719" i="1"/>
  <c r="L1719" i="1"/>
  <c r="M1720" i="1"/>
  <c r="L1720" i="1"/>
  <c r="M1721" i="1"/>
  <c r="L1721" i="1"/>
  <c r="M1722" i="1"/>
  <c r="L1722" i="1"/>
  <c r="M1723" i="1"/>
  <c r="L1723" i="1"/>
  <c r="M1724" i="1"/>
  <c r="L1724" i="1"/>
  <c r="M1725" i="1"/>
  <c r="L1725" i="1"/>
  <c r="M1726" i="1"/>
  <c r="L1726" i="1"/>
  <c r="M1727" i="1"/>
  <c r="L1727" i="1"/>
  <c r="M1728" i="1"/>
  <c r="L1728" i="1"/>
  <c r="M1729" i="1"/>
  <c r="L1729" i="1"/>
  <c r="M1730" i="1"/>
  <c r="L1730" i="1"/>
  <c r="M1731" i="1"/>
  <c r="L1731" i="1"/>
  <c r="M1732" i="1"/>
  <c r="L1732" i="1"/>
  <c r="M1733" i="1"/>
  <c r="L1733" i="1"/>
  <c r="M1734" i="1"/>
  <c r="L1734" i="1"/>
  <c r="M1735" i="1"/>
  <c r="L1735" i="1"/>
  <c r="M1736" i="1"/>
  <c r="L1736" i="1"/>
  <c r="M1737" i="1"/>
  <c r="L1737" i="1"/>
  <c r="M1738" i="1"/>
  <c r="L1738" i="1"/>
  <c r="M1739" i="1"/>
  <c r="L1739" i="1"/>
  <c r="M1740" i="1"/>
  <c r="L1740" i="1"/>
  <c r="M1741" i="1"/>
  <c r="L1741" i="1"/>
  <c r="M1742" i="1"/>
  <c r="L1742" i="1"/>
  <c r="M1743" i="1"/>
  <c r="L1743" i="1"/>
  <c r="M1744" i="1"/>
  <c r="L1744" i="1"/>
  <c r="M1745" i="1"/>
  <c r="L1745" i="1"/>
  <c r="M1746" i="1"/>
  <c r="L1746" i="1"/>
  <c r="M1747" i="1"/>
  <c r="L1747" i="1"/>
  <c r="M1748" i="1"/>
  <c r="L1748" i="1"/>
  <c r="M1749" i="1"/>
  <c r="L1749" i="1"/>
  <c r="M1750" i="1"/>
  <c r="L1750" i="1"/>
  <c r="M1751" i="1"/>
  <c r="L1751" i="1"/>
  <c r="M1752" i="1"/>
  <c r="L1752" i="1"/>
  <c r="M1753" i="1"/>
  <c r="L1753" i="1"/>
  <c r="M1754" i="1"/>
  <c r="L1754" i="1"/>
  <c r="M1755" i="1"/>
  <c r="L1755" i="1"/>
  <c r="M1756" i="1"/>
  <c r="L1756" i="1"/>
  <c r="M1757" i="1"/>
  <c r="L1757" i="1"/>
  <c r="M1758" i="1"/>
  <c r="L1758" i="1"/>
  <c r="M1759" i="1"/>
  <c r="L1759" i="1"/>
  <c r="M1760" i="1"/>
  <c r="L1760" i="1"/>
  <c r="M1761" i="1"/>
  <c r="L1761" i="1"/>
  <c r="M1762" i="1"/>
  <c r="L1762" i="1"/>
  <c r="M1763" i="1"/>
  <c r="L1763" i="1"/>
  <c r="M1764" i="1"/>
  <c r="L1764" i="1"/>
  <c r="M1765" i="1"/>
  <c r="L1765" i="1"/>
  <c r="M1766" i="1"/>
  <c r="L1766" i="1"/>
  <c r="M1767" i="1"/>
  <c r="L1767" i="1"/>
  <c r="M1768" i="1"/>
  <c r="L1768" i="1"/>
  <c r="M1769" i="1"/>
  <c r="L1769" i="1"/>
  <c r="M1770" i="1"/>
  <c r="L1770" i="1"/>
  <c r="M1771" i="1"/>
  <c r="L1771" i="1"/>
  <c r="M1772" i="1"/>
  <c r="L1772" i="1"/>
  <c r="M1773" i="1"/>
  <c r="L1773" i="1"/>
  <c r="M1774" i="1"/>
  <c r="L1774" i="1"/>
  <c r="M1775" i="1"/>
  <c r="L1775" i="1"/>
  <c r="M1776" i="1"/>
  <c r="L1776" i="1"/>
  <c r="M1777" i="1"/>
  <c r="L1777" i="1"/>
  <c r="M1778" i="1"/>
  <c r="L1778" i="1"/>
  <c r="M1779" i="1"/>
  <c r="L1779" i="1"/>
  <c r="M1780" i="1"/>
  <c r="L1780" i="1"/>
  <c r="M1781" i="1"/>
  <c r="L1781" i="1"/>
  <c r="M1782" i="1"/>
  <c r="L1782" i="1"/>
  <c r="M1783" i="1"/>
  <c r="L1783" i="1"/>
  <c r="M1784" i="1"/>
  <c r="L1784" i="1"/>
  <c r="M1785" i="1"/>
  <c r="L1785" i="1"/>
  <c r="M1786" i="1"/>
  <c r="L1786" i="1"/>
  <c r="M1787" i="1"/>
  <c r="L1787" i="1"/>
  <c r="M1788" i="1"/>
  <c r="L1788" i="1"/>
  <c r="M1789" i="1"/>
  <c r="L1789" i="1"/>
  <c r="M1790" i="1"/>
  <c r="L1790" i="1"/>
  <c r="M1791" i="1"/>
  <c r="L1791" i="1"/>
  <c r="M1792" i="1"/>
  <c r="L1792" i="1"/>
  <c r="M1793" i="1"/>
  <c r="L1793" i="1"/>
  <c r="M1794" i="1"/>
  <c r="L1794" i="1"/>
  <c r="M1795" i="1"/>
  <c r="L1795" i="1"/>
  <c r="M1796" i="1"/>
  <c r="L1796" i="1"/>
  <c r="M1797" i="1"/>
  <c r="L1797" i="1"/>
  <c r="M1798" i="1"/>
  <c r="L1798" i="1"/>
  <c r="M1799" i="1"/>
  <c r="L1799" i="1"/>
  <c r="M1800" i="1"/>
  <c r="L1800" i="1"/>
  <c r="M1801" i="1"/>
  <c r="L1801" i="1"/>
  <c r="M1802" i="1"/>
  <c r="L1802" i="1"/>
  <c r="M1803" i="1"/>
  <c r="L1803" i="1"/>
  <c r="M1804" i="1"/>
  <c r="L1804" i="1"/>
  <c r="M1805" i="1"/>
  <c r="L1805" i="1"/>
  <c r="M1806" i="1"/>
  <c r="L1806" i="1"/>
  <c r="M1807" i="1"/>
  <c r="L1807" i="1"/>
  <c r="M1808" i="1"/>
  <c r="L1808" i="1"/>
  <c r="M1809" i="1"/>
  <c r="L1809" i="1"/>
  <c r="M1810" i="1"/>
  <c r="L1810" i="1"/>
  <c r="M1811" i="1"/>
  <c r="L1811" i="1"/>
  <c r="M1812" i="1"/>
  <c r="L1812" i="1"/>
  <c r="M1813" i="1"/>
  <c r="L1813" i="1"/>
  <c r="M1814" i="1"/>
  <c r="L1814" i="1"/>
  <c r="M1815" i="1"/>
  <c r="L1815" i="1"/>
  <c r="M1816" i="1"/>
  <c r="L1816" i="1"/>
  <c r="M1817" i="1"/>
  <c r="L1817" i="1"/>
  <c r="M1818" i="1"/>
  <c r="L1818" i="1"/>
  <c r="M1819" i="1"/>
  <c r="L1819" i="1"/>
  <c r="M1820" i="1"/>
  <c r="L1820" i="1"/>
  <c r="M1821" i="1"/>
  <c r="L1821" i="1"/>
  <c r="M1822" i="1"/>
  <c r="L1822" i="1"/>
  <c r="M1823" i="1"/>
  <c r="L1823" i="1"/>
  <c r="M1824" i="1"/>
  <c r="L1824" i="1"/>
  <c r="M1825" i="1"/>
  <c r="L1825" i="1"/>
  <c r="M1826" i="1"/>
  <c r="L1826" i="1"/>
  <c r="M1827" i="1"/>
  <c r="L1827" i="1"/>
  <c r="M1828" i="1"/>
  <c r="L1828" i="1"/>
  <c r="M1829" i="1"/>
  <c r="L1829" i="1"/>
  <c r="M1830" i="1"/>
  <c r="L1830" i="1"/>
  <c r="M1831" i="1"/>
  <c r="L1831" i="1"/>
  <c r="M1832" i="1"/>
  <c r="L1832" i="1"/>
  <c r="M1833" i="1"/>
  <c r="L1833" i="1"/>
  <c r="M1834" i="1"/>
  <c r="L1834" i="1"/>
  <c r="M1835" i="1"/>
  <c r="L1835" i="1"/>
  <c r="M1836" i="1"/>
  <c r="L1836" i="1"/>
  <c r="M1837" i="1"/>
  <c r="L1837" i="1"/>
  <c r="M1838" i="1"/>
  <c r="L1838" i="1"/>
  <c r="M1839" i="1"/>
  <c r="L1839" i="1"/>
  <c r="M1840" i="1"/>
  <c r="L1840" i="1"/>
  <c r="M1841" i="1"/>
  <c r="L1841" i="1"/>
  <c r="M1842" i="1"/>
  <c r="L1842" i="1"/>
  <c r="M1843" i="1"/>
  <c r="L1843" i="1"/>
  <c r="M1844" i="1"/>
  <c r="L1844" i="1"/>
  <c r="M1845" i="1"/>
  <c r="L1845" i="1"/>
  <c r="M1846" i="1"/>
  <c r="L1846" i="1"/>
  <c r="M1847" i="1"/>
  <c r="L1847" i="1"/>
  <c r="M1848" i="1"/>
  <c r="L1848" i="1"/>
  <c r="M1849" i="1"/>
  <c r="L1849" i="1"/>
  <c r="M1850" i="1"/>
  <c r="L1850" i="1"/>
  <c r="M1851" i="1"/>
  <c r="L1851" i="1"/>
  <c r="M1852" i="1"/>
  <c r="L1852" i="1"/>
  <c r="M1853" i="1"/>
  <c r="L1853" i="1"/>
  <c r="M1854" i="1"/>
  <c r="L1854" i="1"/>
  <c r="M1855" i="1"/>
  <c r="L1855" i="1"/>
  <c r="M1856" i="1"/>
  <c r="L1856" i="1"/>
  <c r="M1857" i="1"/>
  <c r="L1857" i="1"/>
  <c r="M1858" i="1"/>
  <c r="L1858" i="1"/>
  <c r="M1859" i="1"/>
  <c r="L1859" i="1"/>
  <c r="M1860" i="1"/>
  <c r="L1860" i="1"/>
  <c r="M1861" i="1"/>
  <c r="L1861" i="1"/>
  <c r="M1862" i="1"/>
  <c r="L1862" i="1"/>
  <c r="M1863" i="1"/>
  <c r="L1863" i="1"/>
  <c r="M1864" i="1"/>
  <c r="L1864" i="1"/>
  <c r="M1865" i="1"/>
  <c r="L1865" i="1"/>
  <c r="M1866" i="1"/>
  <c r="L1866" i="1"/>
  <c r="M1867" i="1"/>
  <c r="L1867" i="1"/>
  <c r="M1868" i="1"/>
  <c r="L1868" i="1"/>
  <c r="M1869" i="1"/>
  <c r="L1869" i="1"/>
  <c r="M1870" i="1"/>
  <c r="L1870" i="1"/>
  <c r="M1871" i="1"/>
  <c r="L1871" i="1"/>
  <c r="M1872" i="1"/>
  <c r="L1872" i="1"/>
  <c r="M1873" i="1"/>
  <c r="L1873" i="1"/>
  <c r="M1874" i="1"/>
  <c r="L1874" i="1"/>
  <c r="M1875" i="1"/>
  <c r="L1875" i="1"/>
  <c r="M1876" i="1"/>
  <c r="L1876" i="1"/>
  <c r="M1877" i="1"/>
  <c r="L1877" i="1"/>
  <c r="M1878" i="1"/>
  <c r="L1878" i="1"/>
  <c r="M1879" i="1"/>
  <c r="L1879" i="1"/>
  <c r="M1880" i="1"/>
  <c r="L1880" i="1"/>
  <c r="M1881" i="1"/>
  <c r="L1881" i="1"/>
  <c r="M1882" i="1"/>
  <c r="L1882" i="1"/>
  <c r="M1883" i="1"/>
  <c r="L1883" i="1"/>
  <c r="M1884" i="1"/>
  <c r="L1884" i="1"/>
  <c r="M1885" i="1"/>
  <c r="L1885" i="1"/>
  <c r="M1886" i="1"/>
  <c r="L1886" i="1"/>
  <c r="M1887" i="1"/>
  <c r="L1887" i="1"/>
  <c r="M1888" i="1"/>
  <c r="L1888" i="1"/>
  <c r="M1889" i="1"/>
  <c r="L1889" i="1"/>
  <c r="M1890" i="1"/>
  <c r="L1890" i="1"/>
  <c r="M1891" i="1"/>
  <c r="L1891" i="1"/>
  <c r="M1892" i="1"/>
  <c r="L1892" i="1"/>
  <c r="M1893" i="1"/>
  <c r="L1893" i="1"/>
  <c r="M1894" i="1"/>
  <c r="L1894" i="1"/>
  <c r="M1895" i="1"/>
  <c r="L1895" i="1"/>
  <c r="M1896" i="1"/>
  <c r="L1896" i="1"/>
  <c r="M1897" i="1"/>
  <c r="L1897" i="1"/>
  <c r="M1898" i="1"/>
  <c r="L1898" i="1"/>
  <c r="M1899" i="1"/>
  <c r="L1899" i="1"/>
  <c r="M1900" i="1"/>
  <c r="L1900" i="1"/>
  <c r="M1901" i="1"/>
  <c r="L1901" i="1"/>
  <c r="M1902" i="1"/>
  <c r="L1902" i="1"/>
  <c r="M1903" i="1"/>
  <c r="L1903" i="1"/>
  <c r="M1904" i="1"/>
  <c r="L1904" i="1"/>
  <c r="M1905" i="1"/>
  <c r="L1905" i="1"/>
  <c r="M1906" i="1"/>
  <c r="L1906" i="1"/>
  <c r="M1907" i="1"/>
  <c r="L1907" i="1"/>
  <c r="M1908" i="1"/>
  <c r="L1908" i="1"/>
  <c r="M1909" i="1"/>
  <c r="L1909" i="1"/>
  <c r="M1910" i="1"/>
  <c r="L1910" i="1"/>
  <c r="M1911" i="1"/>
  <c r="L1911" i="1"/>
  <c r="M1912" i="1"/>
  <c r="L1912" i="1"/>
  <c r="M1913" i="1"/>
  <c r="L1913" i="1"/>
  <c r="M1914" i="1"/>
  <c r="L1914" i="1"/>
  <c r="M1915" i="1"/>
  <c r="L1915" i="1"/>
  <c r="M1916" i="1"/>
  <c r="L1916" i="1"/>
  <c r="M1917" i="1"/>
  <c r="L1917" i="1"/>
  <c r="M1918" i="1"/>
  <c r="L1918" i="1"/>
  <c r="M1919" i="1"/>
  <c r="L1919" i="1"/>
  <c r="M1920" i="1"/>
  <c r="L1920" i="1"/>
  <c r="M1921" i="1"/>
  <c r="L1921" i="1"/>
  <c r="M1922" i="1"/>
  <c r="L1922" i="1"/>
  <c r="M1923" i="1"/>
  <c r="L1923" i="1"/>
  <c r="M1924" i="1"/>
  <c r="L1924" i="1"/>
  <c r="M1925" i="1"/>
  <c r="L1925" i="1"/>
  <c r="M1926" i="1"/>
  <c r="L1926" i="1"/>
  <c r="M1927" i="1"/>
  <c r="L1927" i="1"/>
  <c r="M1928" i="1"/>
  <c r="L1928" i="1"/>
  <c r="M1929" i="1"/>
  <c r="L1929" i="1"/>
  <c r="M1930" i="1"/>
  <c r="L1930" i="1"/>
  <c r="M1931" i="1"/>
  <c r="L1931" i="1"/>
  <c r="M1932" i="1"/>
  <c r="L1932" i="1"/>
  <c r="M1933" i="1"/>
  <c r="L1933" i="1"/>
  <c r="M1934" i="1"/>
  <c r="L1934" i="1"/>
  <c r="M1935" i="1"/>
  <c r="L1935" i="1"/>
  <c r="M1936" i="1"/>
  <c r="L1936" i="1"/>
  <c r="M1937" i="1"/>
  <c r="L1937" i="1"/>
  <c r="M1938" i="1"/>
  <c r="L1938" i="1"/>
  <c r="M1939" i="1"/>
  <c r="L1939" i="1"/>
  <c r="M1940" i="1"/>
  <c r="L1940" i="1"/>
  <c r="M1941" i="1"/>
  <c r="L1941" i="1"/>
  <c r="M1942" i="1"/>
  <c r="L1942" i="1"/>
  <c r="M1943" i="1"/>
  <c r="L1943" i="1"/>
  <c r="M1944" i="1"/>
  <c r="L1944" i="1"/>
  <c r="M1945" i="1"/>
  <c r="L1945" i="1"/>
  <c r="M1946" i="1"/>
  <c r="L1946" i="1"/>
  <c r="M1947" i="1"/>
  <c r="L1947" i="1"/>
  <c r="M1948" i="1"/>
  <c r="L1948" i="1"/>
  <c r="M1949" i="1"/>
  <c r="L1949" i="1"/>
  <c r="M1950" i="1"/>
  <c r="L1950" i="1"/>
  <c r="M1951" i="1"/>
  <c r="L1951" i="1"/>
  <c r="M1952" i="1"/>
  <c r="L1952" i="1"/>
  <c r="M1953" i="1"/>
  <c r="L1953" i="1"/>
  <c r="M1954" i="1"/>
  <c r="L1954" i="1"/>
  <c r="M1955" i="1"/>
  <c r="L1955" i="1"/>
  <c r="M1956" i="1"/>
  <c r="L1956" i="1"/>
  <c r="M1957" i="1"/>
  <c r="L1957" i="1"/>
  <c r="M1958" i="1"/>
  <c r="L1958" i="1"/>
  <c r="M1959" i="1"/>
  <c r="L1959" i="1"/>
  <c r="M1960" i="1"/>
  <c r="L1960" i="1"/>
  <c r="M1961" i="1"/>
  <c r="L1961" i="1"/>
  <c r="M1962" i="1"/>
  <c r="L1962" i="1"/>
  <c r="M1963" i="1"/>
  <c r="L1963" i="1"/>
  <c r="M1964" i="1"/>
  <c r="L1964" i="1"/>
  <c r="M1965" i="1"/>
  <c r="L1965" i="1"/>
  <c r="M1966" i="1"/>
  <c r="L1966" i="1"/>
  <c r="M1967" i="1"/>
  <c r="L1967" i="1"/>
  <c r="M1968" i="1"/>
  <c r="L1968" i="1"/>
  <c r="M1969" i="1"/>
  <c r="L1969" i="1"/>
  <c r="M1970" i="1"/>
  <c r="L1970" i="1"/>
  <c r="M1971" i="1"/>
  <c r="L1971" i="1"/>
  <c r="M1972" i="1"/>
  <c r="L1972" i="1"/>
  <c r="M1973" i="1"/>
  <c r="L1973" i="1"/>
  <c r="M1974" i="1"/>
  <c r="L1974" i="1"/>
  <c r="M1975" i="1"/>
  <c r="L1975" i="1"/>
  <c r="M1976" i="1"/>
  <c r="L1976" i="1"/>
  <c r="M1977" i="1"/>
  <c r="L1977" i="1"/>
  <c r="M1978" i="1"/>
  <c r="L1978" i="1"/>
  <c r="M1979" i="1"/>
  <c r="L1979" i="1"/>
  <c r="M1980" i="1"/>
  <c r="L1980" i="1"/>
  <c r="M1981" i="1"/>
  <c r="L1981" i="1"/>
  <c r="M1982" i="1"/>
  <c r="L1982" i="1"/>
  <c r="M1983" i="1"/>
  <c r="L1983" i="1"/>
  <c r="M1984" i="1"/>
  <c r="L1984" i="1"/>
  <c r="M1985" i="1"/>
  <c r="L1985" i="1"/>
  <c r="M1986" i="1"/>
  <c r="L1986" i="1"/>
  <c r="M1987" i="1"/>
  <c r="L1987" i="1"/>
  <c r="M1988" i="1"/>
  <c r="L1988" i="1"/>
  <c r="M1989" i="1"/>
  <c r="L1989" i="1"/>
  <c r="M1990" i="1"/>
  <c r="L1990" i="1"/>
  <c r="M1991" i="1"/>
  <c r="L1991" i="1"/>
  <c r="M1992" i="1"/>
  <c r="L1992" i="1"/>
  <c r="M1993" i="1"/>
  <c r="L1993" i="1"/>
  <c r="M1994" i="1"/>
  <c r="L1994" i="1"/>
  <c r="M1995" i="1"/>
  <c r="L1995" i="1"/>
  <c r="M1996" i="1"/>
  <c r="L1996" i="1"/>
  <c r="M1997" i="1"/>
  <c r="L1997" i="1"/>
  <c r="M1998" i="1"/>
  <c r="L1998" i="1"/>
  <c r="M1999" i="1"/>
  <c r="L1999" i="1"/>
  <c r="M2000" i="1"/>
  <c r="L2000" i="1"/>
  <c r="M2001" i="1"/>
  <c r="L2001" i="1"/>
  <c r="M2002" i="1"/>
  <c r="L2002" i="1"/>
  <c r="M2003" i="1"/>
  <c r="L2003" i="1"/>
  <c r="M2004" i="1"/>
  <c r="L2004" i="1"/>
  <c r="M2005" i="1"/>
  <c r="L2005" i="1"/>
  <c r="M2006" i="1"/>
  <c r="L2006" i="1"/>
  <c r="M2007" i="1"/>
  <c r="L2007" i="1"/>
  <c r="M2008" i="1"/>
  <c r="L2008" i="1"/>
  <c r="M2009" i="1"/>
  <c r="L2009" i="1"/>
  <c r="M2010" i="1"/>
  <c r="L2010" i="1"/>
  <c r="M2011" i="1"/>
  <c r="L2011" i="1"/>
  <c r="M2012" i="1"/>
  <c r="L2012" i="1"/>
  <c r="M2013" i="1"/>
  <c r="L2013" i="1"/>
  <c r="M2014" i="1"/>
  <c r="L2014" i="1"/>
  <c r="M2015" i="1"/>
  <c r="L2015" i="1"/>
  <c r="M2016" i="1"/>
  <c r="L2016" i="1"/>
  <c r="M2017" i="1"/>
  <c r="L2017" i="1"/>
  <c r="M2018" i="1"/>
  <c r="L2018" i="1"/>
  <c r="M2019" i="1"/>
  <c r="L2019" i="1"/>
  <c r="M2020" i="1"/>
  <c r="L2020" i="1"/>
  <c r="M2021" i="1"/>
  <c r="L2021" i="1"/>
  <c r="M2022" i="1"/>
  <c r="L2022" i="1"/>
  <c r="M2023" i="1"/>
  <c r="L2023" i="1"/>
  <c r="M2024" i="1"/>
  <c r="L2024" i="1"/>
  <c r="M2025" i="1"/>
  <c r="L2025" i="1"/>
  <c r="M2026" i="1"/>
  <c r="L2026" i="1"/>
  <c r="M2027" i="1"/>
  <c r="L2027" i="1"/>
  <c r="M2028" i="1"/>
  <c r="L2028" i="1"/>
  <c r="M2029" i="1"/>
  <c r="L2029" i="1"/>
  <c r="M2030" i="1"/>
  <c r="L2030" i="1"/>
  <c r="M2031" i="1"/>
  <c r="L2031" i="1"/>
  <c r="M2032" i="1"/>
  <c r="L2032" i="1"/>
  <c r="M2033" i="1"/>
  <c r="L2033" i="1"/>
  <c r="M2034" i="1"/>
  <c r="L2034" i="1"/>
  <c r="M2035" i="1"/>
  <c r="L2035" i="1"/>
  <c r="M2036" i="1"/>
  <c r="L2036" i="1"/>
  <c r="M2037" i="1"/>
  <c r="L2037" i="1"/>
  <c r="M2038" i="1"/>
  <c r="L2038" i="1"/>
  <c r="M2039" i="1"/>
  <c r="L2039" i="1"/>
  <c r="M2040" i="1"/>
  <c r="L2040" i="1"/>
  <c r="M2041" i="1"/>
  <c r="L2041" i="1"/>
  <c r="M2042" i="1"/>
  <c r="L2042" i="1"/>
  <c r="M2043" i="1"/>
  <c r="L2043" i="1"/>
  <c r="M2044" i="1"/>
  <c r="L2044" i="1"/>
  <c r="M2045" i="1"/>
  <c r="L2045" i="1"/>
  <c r="M2046" i="1"/>
  <c r="L2046" i="1"/>
  <c r="M2047" i="1"/>
  <c r="L2047" i="1"/>
  <c r="M2048" i="1"/>
  <c r="L2048" i="1"/>
  <c r="M2049" i="1"/>
  <c r="L2049" i="1"/>
  <c r="M2050" i="1"/>
  <c r="L2050" i="1"/>
  <c r="M2051" i="1"/>
  <c r="L2051" i="1"/>
  <c r="M2052" i="1"/>
  <c r="L2052" i="1"/>
  <c r="M2053" i="1"/>
  <c r="L2053" i="1"/>
  <c r="M2054" i="1"/>
  <c r="L2054" i="1"/>
  <c r="M2055" i="1"/>
  <c r="L2055" i="1"/>
  <c r="M2056" i="1"/>
  <c r="L2056" i="1"/>
  <c r="M2057" i="1"/>
  <c r="L2057" i="1"/>
  <c r="M2058" i="1"/>
  <c r="L2058" i="1"/>
  <c r="M2059" i="1"/>
  <c r="L2059" i="1"/>
  <c r="M2060" i="1"/>
  <c r="L2060" i="1"/>
  <c r="M2061" i="1"/>
  <c r="L2061" i="1"/>
  <c r="M2062" i="1"/>
  <c r="L2062" i="1"/>
  <c r="M2063" i="1"/>
  <c r="L2063" i="1"/>
  <c r="M2064" i="1"/>
  <c r="L2064" i="1"/>
  <c r="M2065" i="1"/>
  <c r="L2065" i="1"/>
  <c r="M2066" i="1"/>
  <c r="L2066" i="1"/>
  <c r="M2067" i="1"/>
  <c r="L2067" i="1"/>
  <c r="M2068" i="1"/>
  <c r="L2068" i="1"/>
  <c r="M2069" i="1"/>
  <c r="L2069" i="1"/>
  <c r="M2070" i="1"/>
  <c r="L2070" i="1"/>
  <c r="M2071" i="1"/>
  <c r="L2071" i="1"/>
  <c r="M2072" i="1"/>
  <c r="L2072" i="1"/>
  <c r="M2073" i="1"/>
  <c r="L2073" i="1"/>
  <c r="M2074" i="1"/>
  <c r="L2074" i="1"/>
  <c r="M2075" i="1"/>
  <c r="L2075" i="1"/>
  <c r="M2076" i="1"/>
  <c r="L2076" i="1"/>
  <c r="M2077" i="1"/>
  <c r="L2077" i="1"/>
  <c r="M2078" i="1"/>
  <c r="L2078" i="1"/>
  <c r="M2079" i="1"/>
  <c r="L2079" i="1"/>
  <c r="M2080" i="1"/>
  <c r="L2080" i="1"/>
  <c r="M2081" i="1"/>
  <c r="L2081" i="1"/>
  <c r="M2082" i="1"/>
  <c r="L2082" i="1"/>
  <c r="M2083" i="1"/>
  <c r="L2083" i="1"/>
  <c r="M2084" i="1"/>
  <c r="L2084" i="1"/>
  <c r="M2085" i="1"/>
  <c r="L2085" i="1"/>
  <c r="M2086" i="1"/>
  <c r="L2086" i="1"/>
  <c r="M2087" i="1"/>
  <c r="L2087" i="1"/>
  <c r="M2088" i="1"/>
  <c r="L2088" i="1"/>
  <c r="M2089" i="1"/>
  <c r="L2089" i="1"/>
  <c r="M2090" i="1"/>
  <c r="L2090" i="1"/>
  <c r="M2091" i="1"/>
  <c r="L2091" i="1"/>
  <c r="M2092" i="1"/>
  <c r="L2092" i="1"/>
  <c r="M2093" i="1"/>
  <c r="L2093" i="1"/>
  <c r="M2094" i="1"/>
  <c r="L2094" i="1"/>
  <c r="M2095" i="1"/>
  <c r="L2095" i="1"/>
  <c r="M2096" i="1"/>
  <c r="L2096" i="1"/>
  <c r="M2097" i="1"/>
  <c r="L2097" i="1"/>
  <c r="M2098" i="1"/>
  <c r="L2098" i="1"/>
  <c r="M2099" i="1"/>
  <c r="L2099" i="1"/>
  <c r="M2100" i="1"/>
  <c r="L2100" i="1"/>
  <c r="M2101" i="1"/>
  <c r="L2101" i="1"/>
  <c r="M2102" i="1"/>
  <c r="L2102" i="1"/>
  <c r="M2103" i="1"/>
  <c r="L2103" i="1"/>
  <c r="M2104" i="1"/>
  <c r="L2104" i="1"/>
  <c r="M2105" i="1"/>
  <c r="L2105" i="1"/>
  <c r="M2106" i="1"/>
  <c r="L2106" i="1"/>
  <c r="M2107" i="1"/>
  <c r="L2107" i="1"/>
  <c r="M2108" i="1"/>
  <c r="L2108" i="1"/>
  <c r="M2109" i="1"/>
  <c r="L2109" i="1"/>
  <c r="M2110" i="1"/>
  <c r="L2110" i="1"/>
  <c r="M2111" i="1"/>
  <c r="L2111" i="1"/>
  <c r="M2112" i="1"/>
  <c r="L2112" i="1"/>
  <c r="M2113" i="1"/>
  <c r="L2113" i="1"/>
  <c r="M2114" i="1"/>
  <c r="L2114" i="1"/>
  <c r="M2115" i="1"/>
  <c r="L2115" i="1"/>
  <c r="M2116" i="1"/>
  <c r="L2116" i="1"/>
  <c r="M2117" i="1"/>
  <c r="L2117" i="1"/>
  <c r="M2118" i="1"/>
  <c r="L2118" i="1"/>
  <c r="M2119" i="1"/>
  <c r="L2119" i="1"/>
  <c r="M2120" i="1"/>
  <c r="L2120" i="1"/>
  <c r="M2121" i="1"/>
  <c r="L2121" i="1"/>
  <c r="M2122" i="1"/>
  <c r="L2122" i="1"/>
  <c r="M2123" i="1"/>
  <c r="L2123" i="1"/>
  <c r="M2124" i="1"/>
  <c r="L2124" i="1"/>
  <c r="M2125" i="1"/>
  <c r="L2125" i="1"/>
  <c r="M2126" i="1"/>
  <c r="L2126" i="1"/>
  <c r="M2127" i="1"/>
  <c r="L2127" i="1"/>
  <c r="M2128" i="1"/>
  <c r="L2128" i="1"/>
  <c r="M2129" i="1"/>
  <c r="L2129" i="1"/>
  <c r="M2130" i="1"/>
  <c r="L2130" i="1"/>
  <c r="M2131" i="1"/>
  <c r="L2131" i="1"/>
  <c r="M2132" i="1"/>
  <c r="L2132" i="1"/>
  <c r="M2133" i="1"/>
  <c r="L2133" i="1"/>
  <c r="M2134" i="1"/>
  <c r="L2134" i="1"/>
  <c r="M2135" i="1"/>
  <c r="L2135" i="1"/>
  <c r="M2136" i="1"/>
  <c r="L2136" i="1"/>
  <c r="M2137" i="1"/>
  <c r="L2137" i="1"/>
  <c r="M2138" i="1"/>
  <c r="L2138" i="1"/>
  <c r="M2139" i="1"/>
  <c r="L2139" i="1"/>
  <c r="M2140" i="1"/>
  <c r="L2140" i="1"/>
  <c r="M2141" i="1"/>
  <c r="L2141" i="1"/>
  <c r="M2142" i="1"/>
  <c r="L2142" i="1"/>
  <c r="M2143" i="1"/>
  <c r="L2143" i="1"/>
  <c r="M2144" i="1"/>
  <c r="L2144" i="1"/>
  <c r="M2145" i="1"/>
  <c r="L2145" i="1"/>
  <c r="M2146" i="1"/>
  <c r="L2146" i="1"/>
  <c r="M2147" i="1"/>
  <c r="L2147" i="1"/>
  <c r="M2148" i="1"/>
  <c r="L2148" i="1"/>
  <c r="M2149" i="1"/>
  <c r="L2149" i="1"/>
  <c r="M2150" i="1"/>
  <c r="L2150" i="1"/>
  <c r="M2151" i="1"/>
  <c r="L2151" i="1"/>
  <c r="M2152" i="1"/>
  <c r="L2152" i="1"/>
  <c r="M2153" i="1"/>
  <c r="L2153" i="1"/>
  <c r="M2154" i="1"/>
  <c r="L2154" i="1"/>
  <c r="M2155" i="1"/>
  <c r="L2155" i="1"/>
  <c r="M2156" i="1"/>
  <c r="L2156" i="1"/>
  <c r="M2157" i="1"/>
  <c r="L2157" i="1"/>
  <c r="M2158" i="1"/>
  <c r="L2158" i="1"/>
  <c r="M2159" i="1"/>
  <c r="L2159" i="1"/>
  <c r="M2160" i="1"/>
  <c r="L2160" i="1"/>
  <c r="M2161" i="1"/>
  <c r="L2161" i="1"/>
  <c r="M2162" i="1"/>
  <c r="L2162" i="1"/>
  <c r="M2163" i="1"/>
  <c r="L2163" i="1"/>
  <c r="M2164" i="1"/>
  <c r="L2164" i="1"/>
  <c r="M2165" i="1"/>
  <c r="L2165" i="1"/>
  <c r="M2166" i="1"/>
  <c r="L2166" i="1"/>
  <c r="M2167" i="1"/>
  <c r="L2167" i="1"/>
  <c r="M2168" i="1"/>
  <c r="L2168" i="1"/>
  <c r="M2169" i="1"/>
  <c r="L2169" i="1"/>
  <c r="M2170" i="1"/>
  <c r="L2170" i="1"/>
  <c r="M2171" i="1"/>
  <c r="L2171" i="1"/>
  <c r="M2172" i="1"/>
  <c r="L2172" i="1"/>
  <c r="M2173" i="1"/>
  <c r="L2173" i="1"/>
  <c r="M2174" i="1"/>
  <c r="L2174" i="1"/>
  <c r="M2175" i="1"/>
  <c r="L2175" i="1"/>
  <c r="M2176" i="1"/>
  <c r="L2176" i="1"/>
  <c r="M2177" i="1"/>
  <c r="L2177" i="1"/>
  <c r="M2178" i="1"/>
  <c r="L2178" i="1"/>
  <c r="M2179" i="1"/>
  <c r="L2179" i="1"/>
  <c r="M2180" i="1"/>
  <c r="L2180" i="1"/>
  <c r="M2181" i="1"/>
  <c r="L2181" i="1"/>
  <c r="M2182" i="1"/>
  <c r="L2182" i="1"/>
  <c r="M2183" i="1"/>
  <c r="L2183" i="1"/>
  <c r="M2184" i="1"/>
  <c r="L2184" i="1"/>
  <c r="M2185" i="1"/>
  <c r="L2185" i="1"/>
  <c r="M2186" i="1"/>
  <c r="L2186" i="1"/>
  <c r="M2187" i="1"/>
  <c r="L2187" i="1"/>
  <c r="M2188" i="1"/>
  <c r="L2188" i="1"/>
  <c r="M2189" i="1"/>
  <c r="L2189" i="1"/>
  <c r="M2190" i="1"/>
  <c r="L2190" i="1"/>
  <c r="M2191" i="1"/>
  <c r="L2191" i="1"/>
  <c r="M2192" i="1"/>
  <c r="L2192" i="1"/>
  <c r="M2193" i="1"/>
  <c r="L2193" i="1"/>
  <c r="M2194" i="1"/>
  <c r="L2194" i="1"/>
  <c r="M2195" i="1"/>
  <c r="L2195" i="1"/>
  <c r="M2196" i="1"/>
  <c r="L2196" i="1"/>
  <c r="M2197" i="1"/>
  <c r="L2197" i="1"/>
  <c r="M2198" i="1"/>
  <c r="L2198" i="1"/>
  <c r="M2199" i="1"/>
  <c r="L2199" i="1"/>
  <c r="M2200" i="1"/>
  <c r="L2200" i="1"/>
  <c r="M2201" i="1"/>
  <c r="L2201" i="1"/>
  <c r="M2202" i="1"/>
  <c r="L2202" i="1"/>
  <c r="M2203" i="1"/>
  <c r="L2203" i="1"/>
  <c r="M2204" i="1"/>
  <c r="L2204" i="1"/>
  <c r="M2205" i="1"/>
  <c r="L2205" i="1"/>
  <c r="M2206" i="1"/>
  <c r="L2206" i="1"/>
  <c r="M2207" i="1"/>
  <c r="L2207" i="1"/>
  <c r="M2208" i="1"/>
  <c r="L2208" i="1"/>
  <c r="M2209" i="1"/>
  <c r="L2209" i="1"/>
  <c r="M2210" i="1"/>
  <c r="L2210" i="1"/>
  <c r="M2211" i="1"/>
  <c r="L2211" i="1"/>
  <c r="M2212" i="1"/>
  <c r="L2212" i="1"/>
  <c r="M2213" i="1"/>
  <c r="L2213" i="1"/>
  <c r="M2214" i="1"/>
  <c r="L2214" i="1"/>
  <c r="M2215" i="1"/>
  <c r="L2215" i="1"/>
  <c r="M2216" i="1"/>
  <c r="L2216" i="1"/>
  <c r="M2217" i="1"/>
  <c r="L2217" i="1"/>
  <c r="M2218" i="1"/>
  <c r="L2218" i="1"/>
  <c r="M2219" i="1"/>
  <c r="L2219" i="1"/>
  <c r="M2220" i="1"/>
  <c r="L2220" i="1"/>
  <c r="M2221" i="1"/>
  <c r="L2221" i="1"/>
  <c r="M2222" i="1"/>
  <c r="L2222" i="1"/>
  <c r="M2223" i="1"/>
  <c r="L2223" i="1"/>
  <c r="M2224" i="1"/>
  <c r="L2224" i="1"/>
  <c r="M2225" i="1"/>
  <c r="L2225" i="1"/>
  <c r="M2226" i="1"/>
  <c r="L2226" i="1"/>
  <c r="M2227" i="1"/>
  <c r="L2227" i="1"/>
  <c r="M2228" i="1"/>
  <c r="L2228" i="1"/>
  <c r="M2229" i="1"/>
  <c r="L2229" i="1"/>
  <c r="M2230" i="1"/>
  <c r="L2230" i="1"/>
  <c r="M2231" i="1"/>
  <c r="L2231" i="1"/>
  <c r="M2232" i="1"/>
  <c r="L2232" i="1"/>
  <c r="M2233" i="1"/>
  <c r="L2233" i="1"/>
  <c r="M2234" i="1"/>
  <c r="L2234" i="1"/>
  <c r="M2235" i="1"/>
  <c r="L2235" i="1"/>
  <c r="M2236" i="1"/>
  <c r="L2236" i="1"/>
  <c r="M2237" i="1"/>
  <c r="L2237" i="1"/>
  <c r="M2238" i="1"/>
  <c r="L2238" i="1"/>
  <c r="M2239" i="1"/>
  <c r="L2239" i="1"/>
  <c r="M2240" i="1"/>
  <c r="L2240" i="1"/>
  <c r="M2241" i="1"/>
  <c r="L2241" i="1"/>
  <c r="M2242" i="1"/>
  <c r="L2242" i="1"/>
  <c r="M2243" i="1"/>
  <c r="L2243" i="1"/>
  <c r="M2244" i="1"/>
  <c r="L2244" i="1"/>
  <c r="M2245" i="1"/>
  <c r="L2245" i="1"/>
  <c r="M2246" i="1"/>
  <c r="L2246" i="1"/>
  <c r="M2247" i="1"/>
  <c r="L2247" i="1"/>
  <c r="M2248" i="1"/>
  <c r="L2248" i="1"/>
  <c r="M2249" i="1"/>
  <c r="L2249" i="1"/>
  <c r="M2250" i="1"/>
  <c r="L2250" i="1"/>
  <c r="M2251" i="1"/>
  <c r="L2251" i="1"/>
  <c r="M2252" i="1"/>
  <c r="L2252" i="1"/>
  <c r="M2253" i="1"/>
  <c r="L2253" i="1"/>
  <c r="M2254" i="1"/>
  <c r="L2254" i="1"/>
  <c r="M2255" i="1"/>
  <c r="L2255" i="1"/>
  <c r="M2256" i="1"/>
  <c r="L2256" i="1"/>
  <c r="M2257" i="1"/>
  <c r="L2257" i="1"/>
  <c r="M2258" i="1"/>
  <c r="L2258" i="1"/>
  <c r="M2259" i="1"/>
  <c r="L2259" i="1"/>
  <c r="M2260" i="1"/>
  <c r="L2260" i="1"/>
  <c r="M2261" i="1"/>
  <c r="L2261" i="1"/>
  <c r="M2262" i="1"/>
  <c r="L2262" i="1"/>
  <c r="M2263" i="1"/>
  <c r="L2263" i="1"/>
  <c r="M2264" i="1"/>
  <c r="L2264" i="1"/>
  <c r="M2265" i="1"/>
  <c r="L2265" i="1"/>
  <c r="M2266" i="1"/>
  <c r="L2266" i="1"/>
  <c r="M2267" i="1"/>
  <c r="L2267" i="1"/>
  <c r="M2268" i="1"/>
  <c r="L2268" i="1"/>
  <c r="M2269" i="1"/>
  <c r="L2269" i="1"/>
  <c r="M2270" i="1"/>
  <c r="L2270" i="1"/>
  <c r="M2271" i="1"/>
  <c r="L2271" i="1"/>
  <c r="M2272" i="1"/>
  <c r="L2272" i="1"/>
  <c r="M2273" i="1"/>
  <c r="L2273" i="1"/>
  <c r="M2274" i="1"/>
  <c r="L2274" i="1"/>
  <c r="M2275" i="1"/>
  <c r="L2275" i="1"/>
  <c r="M2276" i="1"/>
  <c r="L2276" i="1"/>
  <c r="M2277" i="1"/>
  <c r="L2277" i="1"/>
  <c r="M2278" i="1"/>
  <c r="L2278" i="1"/>
  <c r="M2279" i="1"/>
  <c r="L2279" i="1"/>
  <c r="M2280" i="1"/>
  <c r="L2280" i="1"/>
  <c r="M2281" i="1"/>
  <c r="L2281" i="1"/>
  <c r="M2282" i="1"/>
  <c r="L2282" i="1"/>
  <c r="M2283" i="1"/>
  <c r="L2283" i="1"/>
  <c r="M2284" i="1"/>
  <c r="L2284" i="1"/>
  <c r="M2285" i="1"/>
  <c r="L2285" i="1"/>
  <c r="M2286" i="1"/>
  <c r="L2286" i="1"/>
  <c r="M2287" i="1"/>
  <c r="L2287" i="1"/>
  <c r="M2288" i="1"/>
  <c r="L2288" i="1"/>
  <c r="M2289" i="1"/>
  <c r="L2289" i="1"/>
  <c r="M2290" i="1"/>
  <c r="L2290" i="1"/>
  <c r="M2291" i="1"/>
  <c r="L2291" i="1"/>
  <c r="M2292" i="1"/>
  <c r="L2292" i="1"/>
  <c r="M2293" i="1"/>
  <c r="L2293" i="1"/>
  <c r="M2294" i="1"/>
  <c r="L2294" i="1"/>
  <c r="M2295" i="1"/>
  <c r="L2295" i="1"/>
  <c r="M2296" i="1"/>
  <c r="L2296" i="1"/>
  <c r="M2297" i="1"/>
  <c r="L2297" i="1"/>
  <c r="M2298" i="1"/>
  <c r="L2298" i="1"/>
  <c r="M2299" i="1"/>
  <c r="L2299" i="1"/>
  <c r="M2300" i="1"/>
  <c r="L2300" i="1"/>
  <c r="M2301" i="1"/>
  <c r="L2301" i="1"/>
  <c r="M2302" i="1"/>
  <c r="L2302" i="1"/>
  <c r="M2303" i="1"/>
  <c r="L2303" i="1"/>
  <c r="M2304" i="1"/>
  <c r="L2304" i="1"/>
  <c r="M2305" i="1"/>
  <c r="L2305" i="1"/>
  <c r="M2306" i="1"/>
  <c r="L2306" i="1"/>
  <c r="M2307" i="1"/>
  <c r="L2307" i="1"/>
  <c r="M2308" i="1"/>
  <c r="L2308" i="1"/>
  <c r="M2309" i="1"/>
  <c r="L2309" i="1"/>
  <c r="M2310" i="1"/>
  <c r="L2310" i="1"/>
  <c r="M2311" i="1"/>
  <c r="L2311" i="1"/>
  <c r="M2312" i="1"/>
  <c r="L2312" i="1"/>
  <c r="M2313" i="1"/>
  <c r="L2313" i="1"/>
  <c r="M2314" i="1"/>
  <c r="L2314" i="1"/>
  <c r="M2315" i="1"/>
  <c r="L2315" i="1"/>
  <c r="M2316" i="1"/>
  <c r="L2316" i="1"/>
  <c r="M2317" i="1"/>
  <c r="L2317" i="1"/>
  <c r="M2318" i="1"/>
  <c r="L2318" i="1"/>
  <c r="M2319" i="1"/>
  <c r="L2319" i="1"/>
  <c r="M2320" i="1"/>
  <c r="L2320" i="1"/>
  <c r="M2321" i="1"/>
  <c r="L2321" i="1"/>
  <c r="M2322" i="1"/>
  <c r="L2322" i="1"/>
  <c r="M2323" i="1"/>
  <c r="L2323" i="1"/>
  <c r="M2324" i="1"/>
  <c r="L2324" i="1"/>
  <c r="M2325" i="1"/>
  <c r="L2325" i="1"/>
  <c r="M2326" i="1"/>
  <c r="L2326" i="1"/>
  <c r="M2327" i="1"/>
  <c r="L2327" i="1"/>
  <c r="M2328" i="1"/>
  <c r="L2328" i="1"/>
  <c r="M2329" i="1"/>
  <c r="L2329" i="1"/>
  <c r="M2330" i="1"/>
  <c r="L2330" i="1"/>
  <c r="M2331" i="1"/>
  <c r="L2331" i="1"/>
  <c r="M2332" i="1"/>
  <c r="L2332" i="1"/>
  <c r="M2333" i="1"/>
  <c r="L2333" i="1"/>
  <c r="M2334" i="1"/>
  <c r="L2334" i="1"/>
  <c r="M2335" i="1"/>
  <c r="L2335" i="1"/>
  <c r="M2336" i="1"/>
  <c r="L2336" i="1"/>
  <c r="M2337" i="1"/>
  <c r="L2337" i="1"/>
  <c r="M2338" i="1"/>
  <c r="L2338" i="1"/>
  <c r="M2339" i="1"/>
  <c r="L2339" i="1"/>
  <c r="M2340" i="1"/>
  <c r="L2340" i="1"/>
  <c r="M2341" i="1"/>
  <c r="L2341" i="1"/>
  <c r="M2342" i="1"/>
  <c r="L2342" i="1"/>
  <c r="M2343" i="1"/>
  <c r="L2343" i="1"/>
  <c r="M2344" i="1"/>
  <c r="L2344" i="1"/>
  <c r="M2345" i="1"/>
  <c r="L2345" i="1"/>
  <c r="M2346" i="1"/>
  <c r="L2346" i="1"/>
  <c r="M2347" i="1"/>
  <c r="L2347" i="1"/>
  <c r="M2348" i="1"/>
  <c r="L2348" i="1"/>
  <c r="M2349" i="1"/>
  <c r="L2349" i="1"/>
  <c r="M2350" i="1"/>
  <c r="L2350" i="1"/>
  <c r="M2351" i="1"/>
  <c r="L2351" i="1"/>
  <c r="M2352" i="1"/>
  <c r="L2352" i="1"/>
  <c r="M2353" i="1"/>
  <c r="L2353" i="1"/>
  <c r="M2354" i="1"/>
  <c r="L2354" i="1"/>
  <c r="M2355" i="1"/>
  <c r="L2355" i="1"/>
  <c r="M2356" i="1"/>
  <c r="L2356" i="1"/>
  <c r="M2357" i="1"/>
  <c r="L2357" i="1"/>
  <c r="M2358" i="1"/>
  <c r="L2358" i="1"/>
  <c r="M2359" i="1"/>
  <c r="L2359" i="1"/>
  <c r="M2360" i="1"/>
  <c r="L2360" i="1"/>
  <c r="M2361" i="1"/>
  <c r="L2361" i="1"/>
  <c r="M2362" i="1"/>
  <c r="L2362" i="1"/>
  <c r="M2363" i="1"/>
  <c r="L2363" i="1"/>
  <c r="M2364" i="1"/>
  <c r="L2364" i="1"/>
  <c r="M2365" i="1"/>
  <c r="L2365" i="1"/>
  <c r="M2366" i="1"/>
  <c r="L2366" i="1"/>
  <c r="M2367" i="1"/>
  <c r="L2367" i="1"/>
  <c r="M2368" i="1"/>
  <c r="L2368" i="1"/>
  <c r="M2369" i="1"/>
  <c r="L2369" i="1"/>
  <c r="M2370" i="1"/>
  <c r="L2370" i="1"/>
  <c r="M2371" i="1"/>
  <c r="L2371" i="1"/>
  <c r="M2372" i="1"/>
  <c r="L2372" i="1"/>
  <c r="M2373" i="1"/>
  <c r="L2373" i="1"/>
  <c r="M2374" i="1"/>
  <c r="L2374" i="1"/>
  <c r="M2375" i="1"/>
  <c r="L2375" i="1"/>
  <c r="M2376" i="1"/>
  <c r="L2376" i="1"/>
  <c r="M2377" i="1"/>
  <c r="L2377" i="1"/>
  <c r="M2378" i="1"/>
  <c r="L2378" i="1"/>
  <c r="M2379" i="1"/>
  <c r="L2379" i="1"/>
  <c r="M2380" i="1"/>
  <c r="L2380" i="1"/>
  <c r="M2381" i="1"/>
  <c r="L2381" i="1"/>
  <c r="M2382" i="1"/>
  <c r="L2382" i="1"/>
  <c r="M2383" i="1"/>
  <c r="L2383" i="1"/>
  <c r="M2384" i="1"/>
  <c r="L2384" i="1"/>
  <c r="M2385" i="1"/>
  <c r="L2385" i="1"/>
  <c r="M2386" i="1"/>
  <c r="L2386" i="1"/>
  <c r="M2387" i="1"/>
  <c r="L2387" i="1"/>
  <c r="M2388" i="1"/>
  <c r="L2388" i="1"/>
  <c r="M2389" i="1"/>
  <c r="L2389" i="1"/>
  <c r="M2390" i="1"/>
  <c r="L2390" i="1"/>
  <c r="M2391" i="1"/>
  <c r="L2391" i="1"/>
  <c r="M2392" i="1"/>
  <c r="L2392" i="1"/>
  <c r="M2393" i="1"/>
  <c r="L2393" i="1"/>
  <c r="M2394" i="1"/>
  <c r="L2394" i="1"/>
  <c r="M2395" i="1"/>
  <c r="L2395" i="1"/>
  <c r="M2396" i="1"/>
  <c r="L2396" i="1"/>
  <c r="M2397" i="1"/>
  <c r="L2397" i="1"/>
  <c r="M2398" i="1"/>
  <c r="L2398" i="1"/>
  <c r="M2399" i="1"/>
  <c r="L2399" i="1"/>
  <c r="M2400" i="1"/>
  <c r="L2400" i="1"/>
  <c r="M2401" i="1"/>
  <c r="L2401" i="1"/>
  <c r="M2402" i="1"/>
  <c r="L2402" i="1"/>
  <c r="M2403" i="1"/>
  <c r="L2403" i="1"/>
  <c r="M2404" i="1"/>
  <c r="L2404" i="1"/>
  <c r="M2405" i="1"/>
  <c r="L2405" i="1"/>
  <c r="M2406" i="1"/>
  <c r="L2406" i="1"/>
  <c r="M2407" i="1"/>
  <c r="L2407" i="1"/>
  <c r="M2408" i="1"/>
  <c r="L2408" i="1"/>
  <c r="M2409" i="1"/>
  <c r="L2409" i="1"/>
  <c r="M2410" i="1"/>
  <c r="L2410" i="1"/>
  <c r="M2411" i="1"/>
  <c r="L2411" i="1"/>
  <c r="M2412" i="1"/>
  <c r="L2412" i="1"/>
  <c r="M2413" i="1"/>
  <c r="L2413" i="1"/>
  <c r="M2414" i="1"/>
  <c r="L2414" i="1"/>
  <c r="M2415" i="1"/>
  <c r="L2415" i="1"/>
  <c r="M2416" i="1"/>
  <c r="L2416" i="1"/>
  <c r="M2417" i="1"/>
  <c r="L2417" i="1"/>
  <c r="M2418" i="1"/>
  <c r="L2418" i="1"/>
  <c r="M2419" i="1"/>
  <c r="L2419" i="1"/>
  <c r="M2420" i="1"/>
  <c r="L2420" i="1"/>
  <c r="M2421" i="1"/>
  <c r="L2421" i="1"/>
  <c r="M2422" i="1"/>
  <c r="L2422" i="1"/>
  <c r="M2423" i="1"/>
  <c r="L2423" i="1"/>
  <c r="M2424" i="1"/>
  <c r="L2424" i="1"/>
  <c r="M2425" i="1"/>
  <c r="L2425" i="1"/>
  <c r="M2426" i="1"/>
  <c r="L2426" i="1"/>
  <c r="M2427" i="1"/>
  <c r="L2427" i="1"/>
  <c r="M2428" i="1"/>
  <c r="L2428" i="1"/>
  <c r="M2429" i="1"/>
  <c r="L2429" i="1"/>
  <c r="M2430" i="1"/>
  <c r="L2430" i="1"/>
  <c r="M2431" i="1"/>
  <c r="L2431" i="1"/>
  <c r="M2432" i="1"/>
  <c r="L2432" i="1"/>
  <c r="M2433" i="1"/>
  <c r="L2433" i="1"/>
  <c r="M2434" i="1"/>
  <c r="L2434" i="1"/>
  <c r="M2435" i="1"/>
  <c r="L2435" i="1"/>
  <c r="M2436" i="1"/>
  <c r="L2436" i="1"/>
  <c r="M2437" i="1"/>
  <c r="L2437" i="1"/>
  <c r="M2438" i="1"/>
  <c r="L2438" i="1"/>
  <c r="M2439" i="1"/>
  <c r="L2439" i="1"/>
  <c r="M2440" i="1"/>
  <c r="L2440" i="1"/>
  <c r="M2441" i="1"/>
  <c r="L2441" i="1"/>
  <c r="M2442" i="1"/>
  <c r="L2442" i="1"/>
  <c r="M2443" i="1"/>
  <c r="L2443" i="1"/>
  <c r="M2444" i="1"/>
  <c r="L2444" i="1"/>
  <c r="M2445" i="1"/>
  <c r="L2445" i="1"/>
  <c r="M2446" i="1"/>
  <c r="L2446" i="1"/>
  <c r="M2447" i="1"/>
  <c r="L2447" i="1"/>
  <c r="M2448" i="1"/>
  <c r="L2448" i="1"/>
  <c r="M2449" i="1"/>
  <c r="L2449" i="1"/>
  <c r="M2450" i="1"/>
  <c r="L2450" i="1"/>
  <c r="M2451" i="1"/>
  <c r="L2451" i="1"/>
  <c r="M2452" i="1"/>
  <c r="L2452" i="1"/>
  <c r="M2453" i="1"/>
  <c r="L2453" i="1"/>
  <c r="M2454" i="1"/>
  <c r="L2454" i="1"/>
  <c r="M2455" i="1"/>
  <c r="L2455" i="1"/>
  <c r="M2456" i="1"/>
  <c r="L2456" i="1"/>
  <c r="M2457" i="1"/>
  <c r="L2457" i="1"/>
  <c r="M2458" i="1"/>
  <c r="L2458" i="1"/>
  <c r="M2459" i="1"/>
  <c r="L2459" i="1"/>
  <c r="M2460" i="1"/>
  <c r="L2460" i="1"/>
  <c r="M2461" i="1"/>
  <c r="L2461" i="1"/>
  <c r="M2462" i="1"/>
  <c r="L2462" i="1"/>
  <c r="M2463" i="1"/>
  <c r="L2463" i="1"/>
  <c r="M2464" i="1"/>
  <c r="L2464" i="1"/>
  <c r="M2465" i="1"/>
  <c r="L2465" i="1"/>
  <c r="M2466" i="1"/>
  <c r="L2466" i="1"/>
  <c r="M2467" i="1"/>
  <c r="L2467" i="1"/>
  <c r="M2468" i="1"/>
  <c r="L2468" i="1"/>
  <c r="M2469" i="1"/>
  <c r="L2469" i="1"/>
  <c r="M2470" i="1"/>
  <c r="L2470" i="1"/>
  <c r="M2471" i="1"/>
  <c r="L2471" i="1"/>
  <c r="M2472" i="1"/>
  <c r="L2472" i="1"/>
  <c r="M2473" i="1"/>
  <c r="L2473" i="1"/>
  <c r="M2474" i="1"/>
  <c r="L2474" i="1"/>
  <c r="M2475" i="1"/>
  <c r="L2475" i="1"/>
  <c r="M2476" i="1"/>
  <c r="L2476" i="1"/>
  <c r="M2477" i="1"/>
  <c r="L2477" i="1"/>
  <c r="M2478" i="1"/>
  <c r="L2478" i="1"/>
  <c r="M2479" i="1"/>
  <c r="L2479" i="1"/>
  <c r="M2480" i="1"/>
  <c r="L2480" i="1"/>
  <c r="M2481" i="1"/>
  <c r="L2481" i="1"/>
  <c r="M2482" i="1"/>
  <c r="L2482" i="1"/>
  <c r="M2483" i="1"/>
  <c r="L2483" i="1"/>
  <c r="M2484" i="1"/>
  <c r="L2484" i="1"/>
  <c r="M2485" i="1"/>
  <c r="L2485" i="1"/>
  <c r="M2486" i="1"/>
  <c r="L2486" i="1"/>
  <c r="M2487" i="1"/>
  <c r="L2487" i="1"/>
  <c r="M2488" i="1"/>
  <c r="L2488" i="1"/>
  <c r="M2489" i="1"/>
  <c r="L2489" i="1"/>
  <c r="M2490" i="1"/>
  <c r="L2490" i="1"/>
  <c r="M2491" i="1"/>
  <c r="L2491" i="1"/>
  <c r="M2492" i="1"/>
  <c r="L2492" i="1"/>
  <c r="M2493" i="1"/>
  <c r="L2493" i="1"/>
  <c r="M2494" i="1"/>
  <c r="L2494" i="1"/>
  <c r="M2495" i="1"/>
  <c r="L2495" i="1"/>
  <c r="M2496" i="1"/>
  <c r="L2496" i="1"/>
  <c r="M2497" i="1"/>
  <c r="L2497" i="1"/>
  <c r="M2498" i="1"/>
  <c r="L2498" i="1"/>
  <c r="M2499" i="1"/>
  <c r="L2499" i="1"/>
  <c r="M2500" i="1"/>
  <c r="L2500" i="1"/>
  <c r="M2501" i="1"/>
  <c r="L2501" i="1"/>
  <c r="M2502" i="1"/>
  <c r="L2502" i="1"/>
  <c r="M2503" i="1"/>
  <c r="L2503" i="1"/>
  <c r="M2504" i="1"/>
  <c r="L2504" i="1"/>
  <c r="M2505" i="1"/>
  <c r="L2505" i="1"/>
  <c r="M2506" i="1"/>
  <c r="L2506" i="1"/>
  <c r="M2507" i="1"/>
  <c r="L2507" i="1"/>
  <c r="M2508" i="1"/>
  <c r="L2508" i="1"/>
  <c r="M2509" i="1"/>
  <c r="L2509" i="1"/>
  <c r="M2510" i="1"/>
  <c r="L2510" i="1"/>
  <c r="M2511" i="1"/>
  <c r="L2511" i="1"/>
  <c r="M2512" i="1"/>
  <c r="L2512" i="1"/>
  <c r="M2513" i="1"/>
  <c r="L2513" i="1"/>
  <c r="M2514" i="1"/>
  <c r="L2514" i="1"/>
  <c r="M2515" i="1"/>
  <c r="L2515" i="1"/>
  <c r="M2516" i="1"/>
  <c r="L2516" i="1"/>
  <c r="M2517" i="1"/>
  <c r="L2517" i="1"/>
  <c r="M2518" i="1"/>
  <c r="L2518" i="1"/>
  <c r="M2519" i="1"/>
  <c r="L2519" i="1"/>
  <c r="M2520" i="1"/>
  <c r="L2520" i="1"/>
  <c r="M2521" i="1"/>
  <c r="L2521" i="1"/>
  <c r="M2522" i="1"/>
  <c r="L2522" i="1"/>
  <c r="M2523" i="1"/>
  <c r="L2523" i="1"/>
  <c r="M2524" i="1"/>
  <c r="L2524" i="1"/>
  <c r="M2525" i="1"/>
  <c r="L2525" i="1"/>
  <c r="M2526" i="1"/>
  <c r="L2526" i="1"/>
  <c r="M2527" i="1"/>
  <c r="L2527" i="1"/>
  <c r="M2528" i="1"/>
  <c r="L2528" i="1"/>
  <c r="M2529" i="1"/>
  <c r="L2529" i="1"/>
  <c r="M2530" i="1"/>
  <c r="L2530" i="1"/>
  <c r="M2531" i="1"/>
  <c r="L2531" i="1"/>
  <c r="M2532" i="1"/>
  <c r="L2532" i="1"/>
  <c r="M2533" i="1"/>
  <c r="L2533" i="1"/>
  <c r="M2534" i="1"/>
  <c r="L2534" i="1"/>
  <c r="M2535" i="1"/>
  <c r="L2535" i="1"/>
  <c r="M2536" i="1"/>
  <c r="L2536" i="1"/>
  <c r="M2537" i="1"/>
  <c r="L2537" i="1"/>
  <c r="M2538" i="1"/>
  <c r="L2538" i="1"/>
  <c r="M2539" i="1"/>
  <c r="L2539" i="1"/>
  <c r="M2540" i="1"/>
  <c r="L2540" i="1"/>
  <c r="M2541" i="1"/>
  <c r="L2541" i="1"/>
  <c r="M2542" i="1"/>
  <c r="L2542" i="1"/>
  <c r="M2543" i="1"/>
  <c r="L2543" i="1"/>
  <c r="M2544" i="1"/>
  <c r="L2544" i="1"/>
  <c r="M2545" i="1"/>
  <c r="L2545" i="1"/>
  <c r="M2546" i="1"/>
  <c r="L2546" i="1"/>
  <c r="M2547" i="1"/>
  <c r="L2547" i="1"/>
  <c r="M2548" i="1"/>
  <c r="L2548" i="1"/>
  <c r="M2549" i="1"/>
  <c r="L2549" i="1"/>
  <c r="M2550" i="1"/>
  <c r="L2550" i="1"/>
  <c r="M2551" i="1"/>
  <c r="L2551" i="1"/>
  <c r="M2552" i="1"/>
  <c r="L2552" i="1"/>
  <c r="M2553" i="1"/>
  <c r="L2553" i="1"/>
  <c r="M2554" i="1"/>
  <c r="L2554" i="1"/>
  <c r="M2555" i="1"/>
  <c r="L2555" i="1"/>
  <c r="M2556" i="1"/>
  <c r="L2556" i="1"/>
  <c r="M2557" i="1"/>
  <c r="L2557" i="1"/>
  <c r="M2558" i="1"/>
  <c r="L2558" i="1"/>
  <c r="M2559" i="1"/>
  <c r="L2559" i="1"/>
  <c r="M2560" i="1"/>
  <c r="L2560" i="1"/>
  <c r="M2561" i="1"/>
  <c r="L2561" i="1"/>
  <c r="M2562" i="1"/>
  <c r="L2562" i="1"/>
  <c r="M2563" i="1"/>
  <c r="L2563" i="1"/>
  <c r="M2564" i="1"/>
  <c r="L2564" i="1"/>
  <c r="M2565" i="1"/>
  <c r="L2565" i="1"/>
  <c r="M2566" i="1"/>
  <c r="L2566" i="1"/>
  <c r="M2567" i="1"/>
  <c r="L2567" i="1"/>
  <c r="M2568" i="1"/>
  <c r="L2568" i="1"/>
  <c r="M2569" i="1"/>
  <c r="L2569" i="1"/>
  <c r="M2570" i="1"/>
  <c r="L2570" i="1"/>
  <c r="M2571" i="1"/>
  <c r="L2571" i="1"/>
  <c r="M2572" i="1"/>
  <c r="L2572" i="1"/>
  <c r="M2573" i="1"/>
  <c r="L2573" i="1"/>
  <c r="M2574" i="1"/>
  <c r="L2574" i="1"/>
  <c r="M2575" i="1"/>
  <c r="L2575" i="1"/>
  <c r="M2576" i="1"/>
  <c r="L2576" i="1"/>
  <c r="M2577" i="1"/>
  <c r="L2577" i="1"/>
  <c r="M2578" i="1"/>
  <c r="L2578" i="1"/>
  <c r="M2579" i="1"/>
  <c r="L2579" i="1"/>
  <c r="M2580" i="1"/>
  <c r="L2580" i="1"/>
  <c r="M2581" i="1"/>
  <c r="L2581" i="1"/>
  <c r="M2582" i="1"/>
  <c r="L2582" i="1"/>
  <c r="M2583" i="1"/>
  <c r="L2583" i="1"/>
  <c r="M2584" i="1"/>
  <c r="L2584" i="1"/>
  <c r="M2585" i="1"/>
  <c r="L2585" i="1"/>
  <c r="M2586" i="1"/>
  <c r="L2586" i="1"/>
  <c r="M2587" i="1"/>
  <c r="L2587" i="1"/>
  <c r="M2588" i="1"/>
  <c r="L2588" i="1"/>
  <c r="M2589" i="1"/>
  <c r="L2589" i="1"/>
  <c r="M2590" i="1"/>
  <c r="L2590" i="1"/>
  <c r="M2591" i="1"/>
  <c r="L2591" i="1"/>
  <c r="M2592" i="1"/>
  <c r="L2592" i="1"/>
  <c r="M2593" i="1"/>
  <c r="L2593" i="1"/>
  <c r="M2594" i="1"/>
  <c r="L2594" i="1"/>
  <c r="M2595" i="1"/>
  <c r="L2595" i="1"/>
  <c r="M2596" i="1"/>
  <c r="L2596" i="1"/>
  <c r="M2597" i="1"/>
  <c r="L2597" i="1"/>
  <c r="M2598" i="1"/>
  <c r="L2598" i="1"/>
  <c r="M2599" i="1"/>
  <c r="L2599" i="1"/>
  <c r="M2600" i="1"/>
  <c r="L2600" i="1"/>
  <c r="M2601" i="1"/>
  <c r="L2601" i="1"/>
  <c r="M2602" i="1"/>
  <c r="L2602" i="1"/>
  <c r="M2603" i="1"/>
  <c r="L2603" i="1"/>
  <c r="M2604" i="1"/>
  <c r="L2604" i="1"/>
  <c r="M2605" i="1"/>
  <c r="L2605" i="1"/>
  <c r="M2606" i="1"/>
  <c r="L2606" i="1"/>
  <c r="M2607" i="1"/>
  <c r="L2607" i="1"/>
  <c r="M2608" i="1"/>
  <c r="L2608" i="1"/>
  <c r="M2609" i="1"/>
  <c r="L2609" i="1"/>
  <c r="M2610" i="1"/>
  <c r="L2610" i="1"/>
  <c r="M2611" i="1"/>
  <c r="L2611" i="1"/>
  <c r="M2612" i="1"/>
  <c r="L2612" i="1"/>
  <c r="M2613" i="1"/>
  <c r="L2613" i="1"/>
  <c r="M2614" i="1"/>
  <c r="L2614" i="1"/>
  <c r="M2615" i="1"/>
  <c r="L2615" i="1"/>
  <c r="M2616" i="1"/>
  <c r="L2616" i="1"/>
  <c r="M2617" i="1"/>
  <c r="L2617" i="1"/>
  <c r="M2618" i="1"/>
  <c r="L2618" i="1"/>
  <c r="M2619" i="1"/>
  <c r="L2619" i="1"/>
  <c r="M2620" i="1"/>
  <c r="L2620" i="1"/>
  <c r="M2621" i="1"/>
  <c r="L2621" i="1"/>
  <c r="M2622" i="1"/>
  <c r="L2622" i="1"/>
  <c r="M2623" i="1"/>
  <c r="L2623" i="1"/>
  <c r="M2624" i="1"/>
  <c r="L2624" i="1"/>
  <c r="M2625" i="1"/>
  <c r="L2625" i="1"/>
  <c r="M2626" i="1"/>
  <c r="L2626" i="1"/>
  <c r="M2627" i="1"/>
  <c r="L2627" i="1"/>
  <c r="M2628" i="1"/>
  <c r="L2628" i="1"/>
  <c r="M2629" i="1"/>
  <c r="L2629" i="1"/>
  <c r="M2630" i="1"/>
  <c r="L2630" i="1"/>
  <c r="M2631" i="1"/>
  <c r="L2631" i="1"/>
  <c r="M2632" i="1"/>
  <c r="L2632" i="1"/>
  <c r="M2633" i="1"/>
  <c r="L2633" i="1"/>
  <c r="M2634" i="1"/>
  <c r="L2634" i="1"/>
  <c r="M2635" i="1"/>
  <c r="L2635" i="1"/>
  <c r="M2636" i="1"/>
  <c r="L2636" i="1"/>
  <c r="M2637" i="1"/>
  <c r="L2637" i="1"/>
  <c r="M2638" i="1"/>
  <c r="L2638" i="1"/>
  <c r="M2639" i="1"/>
  <c r="L2639" i="1"/>
  <c r="M2640" i="1"/>
  <c r="L2640" i="1"/>
  <c r="M2641" i="1"/>
  <c r="L2641" i="1"/>
  <c r="M2642" i="1"/>
  <c r="L2642" i="1"/>
  <c r="M2643" i="1"/>
  <c r="L2643" i="1"/>
  <c r="M2644" i="1"/>
  <c r="L2644" i="1"/>
  <c r="M2645" i="1"/>
  <c r="L2645" i="1"/>
  <c r="M2646" i="1"/>
  <c r="L2646" i="1"/>
  <c r="M2647" i="1"/>
  <c r="L2647" i="1"/>
  <c r="M2648" i="1"/>
  <c r="L2648" i="1"/>
  <c r="M2649" i="1"/>
  <c r="L2649" i="1"/>
  <c r="M2650" i="1"/>
  <c r="L2650" i="1"/>
  <c r="M2651" i="1"/>
  <c r="L2651" i="1"/>
  <c r="M2652" i="1"/>
  <c r="L2652" i="1"/>
  <c r="M2653" i="1"/>
  <c r="L2653" i="1"/>
  <c r="M2654" i="1"/>
  <c r="L2654" i="1"/>
  <c r="M2655" i="1"/>
  <c r="L2655" i="1"/>
  <c r="M2656" i="1"/>
  <c r="L2656" i="1"/>
  <c r="M2657" i="1"/>
  <c r="L2657" i="1"/>
  <c r="M2658" i="1"/>
  <c r="L2658" i="1"/>
  <c r="M2659" i="1"/>
  <c r="L2659" i="1"/>
  <c r="M2660" i="1"/>
  <c r="L2660" i="1"/>
  <c r="M2661" i="1"/>
  <c r="L2661" i="1"/>
  <c r="M2662" i="1"/>
  <c r="L2662" i="1"/>
  <c r="M2663" i="1"/>
  <c r="L2663" i="1"/>
  <c r="M2664" i="1"/>
  <c r="L2664" i="1"/>
  <c r="M2665" i="1"/>
  <c r="L2665" i="1"/>
  <c r="M2666" i="1"/>
  <c r="L2666" i="1"/>
  <c r="M2667" i="1"/>
  <c r="L2667" i="1"/>
  <c r="M2668" i="1"/>
  <c r="L2668" i="1"/>
  <c r="M2669" i="1"/>
  <c r="L2669" i="1"/>
  <c r="M2670" i="1"/>
  <c r="L2670" i="1"/>
  <c r="M2671" i="1"/>
  <c r="L2671" i="1"/>
  <c r="M2672" i="1"/>
  <c r="L2672" i="1"/>
  <c r="M2673" i="1"/>
  <c r="L2673" i="1"/>
  <c r="M2674" i="1"/>
  <c r="L2674" i="1"/>
  <c r="M2675" i="1"/>
  <c r="L2675" i="1"/>
  <c r="M2676" i="1"/>
  <c r="L2676" i="1"/>
  <c r="M2677" i="1"/>
  <c r="L2677" i="1"/>
  <c r="M2678" i="1"/>
  <c r="L2678" i="1"/>
  <c r="M2679" i="1"/>
  <c r="L2679" i="1"/>
  <c r="M2680" i="1"/>
  <c r="L2680" i="1"/>
  <c r="M2681" i="1"/>
  <c r="L2681" i="1"/>
  <c r="M2682" i="1"/>
  <c r="L2682" i="1"/>
  <c r="M2683" i="1"/>
  <c r="L2683" i="1"/>
  <c r="M2684" i="1"/>
  <c r="L2684" i="1"/>
  <c r="M2685" i="1"/>
  <c r="L2685" i="1"/>
  <c r="M2686" i="1"/>
  <c r="L2686" i="1"/>
  <c r="M2687" i="1"/>
  <c r="L2687" i="1"/>
  <c r="M2688" i="1"/>
  <c r="L2688" i="1"/>
  <c r="M2689" i="1"/>
  <c r="L2689" i="1"/>
  <c r="M2690" i="1"/>
  <c r="L2690" i="1"/>
  <c r="M2691" i="1"/>
  <c r="L2691" i="1"/>
  <c r="M2692" i="1"/>
  <c r="L2692" i="1"/>
  <c r="M2693" i="1"/>
  <c r="L2693" i="1"/>
  <c r="M2694" i="1"/>
  <c r="L2694" i="1"/>
  <c r="M2695" i="1"/>
  <c r="L2695" i="1"/>
  <c r="M2696" i="1"/>
  <c r="L2696" i="1"/>
  <c r="M2697" i="1"/>
  <c r="L2697" i="1"/>
  <c r="M2698" i="1"/>
  <c r="L2698" i="1"/>
  <c r="M2699" i="1"/>
  <c r="L2699" i="1"/>
  <c r="M2700" i="1"/>
  <c r="L2700" i="1"/>
  <c r="M2701" i="1"/>
  <c r="L2701" i="1"/>
  <c r="M2702" i="1"/>
  <c r="L2702" i="1"/>
  <c r="M2703" i="1"/>
  <c r="L2703" i="1"/>
  <c r="M2704" i="1"/>
  <c r="L2704" i="1"/>
  <c r="M2705" i="1"/>
  <c r="L2705" i="1"/>
  <c r="M2706" i="1"/>
  <c r="L2706" i="1"/>
  <c r="M2707" i="1"/>
  <c r="L2707" i="1"/>
  <c r="M2708" i="1"/>
  <c r="L2708" i="1"/>
  <c r="M2709" i="1"/>
  <c r="L2709" i="1"/>
  <c r="M2710" i="1"/>
  <c r="L2710" i="1"/>
  <c r="M2711" i="1"/>
  <c r="L2711" i="1"/>
  <c r="M2712" i="1"/>
  <c r="L2712" i="1"/>
  <c r="M2713" i="1"/>
  <c r="L2713" i="1"/>
  <c r="M2714" i="1"/>
  <c r="L2714" i="1"/>
  <c r="M2715" i="1"/>
  <c r="L2715" i="1"/>
  <c r="M2716" i="1"/>
  <c r="L2716" i="1"/>
  <c r="M2717" i="1"/>
  <c r="L2717" i="1"/>
  <c r="M2718" i="1"/>
  <c r="L2718" i="1"/>
  <c r="M2719" i="1"/>
  <c r="L2719" i="1"/>
  <c r="M2720" i="1"/>
  <c r="L2720" i="1"/>
  <c r="M2721" i="1"/>
  <c r="L2721" i="1"/>
  <c r="M2722" i="1"/>
  <c r="L2722" i="1"/>
  <c r="M2723" i="1"/>
  <c r="L2723" i="1"/>
  <c r="M2724" i="1"/>
  <c r="L2724" i="1"/>
  <c r="M2725" i="1"/>
  <c r="L2725" i="1"/>
  <c r="M2726" i="1"/>
  <c r="L2726" i="1"/>
  <c r="M2727" i="1"/>
  <c r="L2727" i="1"/>
  <c r="M2728" i="1"/>
  <c r="L2728" i="1"/>
  <c r="M2729" i="1"/>
  <c r="L2729" i="1"/>
  <c r="M2730" i="1"/>
  <c r="L2730" i="1"/>
  <c r="M2731" i="1"/>
  <c r="L2731" i="1"/>
  <c r="M2732" i="1"/>
  <c r="L2732" i="1"/>
  <c r="M2733" i="1"/>
  <c r="L2733" i="1"/>
  <c r="M2734" i="1"/>
  <c r="L2734" i="1"/>
  <c r="M2735" i="1"/>
  <c r="L2735" i="1"/>
  <c r="M2736" i="1"/>
  <c r="L2736" i="1"/>
  <c r="M2737" i="1"/>
  <c r="L2737" i="1"/>
  <c r="M2738" i="1"/>
  <c r="L2738" i="1"/>
  <c r="M2739" i="1"/>
  <c r="L2739" i="1"/>
  <c r="M2740" i="1"/>
  <c r="L2740" i="1"/>
  <c r="M2741" i="1"/>
  <c r="L2741" i="1"/>
  <c r="M2742" i="1"/>
  <c r="L2742" i="1"/>
  <c r="M2743" i="1"/>
  <c r="L2743" i="1"/>
  <c r="M2744" i="1"/>
  <c r="L2744" i="1"/>
  <c r="M2745" i="1"/>
  <c r="L2745" i="1"/>
  <c r="M2746" i="1"/>
  <c r="L2746" i="1"/>
  <c r="M2747" i="1"/>
  <c r="L2747" i="1"/>
  <c r="M2748" i="1"/>
  <c r="L2748" i="1"/>
  <c r="M2749" i="1"/>
  <c r="L2749" i="1"/>
  <c r="M2750" i="1"/>
  <c r="L2750" i="1"/>
  <c r="M2751" i="1"/>
  <c r="L2751" i="1"/>
  <c r="M2752" i="1"/>
  <c r="L2752" i="1"/>
  <c r="M2753" i="1"/>
  <c r="L2753" i="1"/>
  <c r="M2754" i="1"/>
  <c r="L2754" i="1"/>
  <c r="M2755" i="1"/>
  <c r="L2755" i="1"/>
  <c r="M2756" i="1"/>
  <c r="L2756" i="1"/>
  <c r="M2757" i="1"/>
  <c r="L2757" i="1"/>
  <c r="M2758" i="1"/>
  <c r="L2758" i="1"/>
  <c r="M2759" i="1"/>
  <c r="L2759" i="1"/>
  <c r="M2760" i="1"/>
  <c r="L2760" i="1"/>
  <c r="M2761" i="1"/>
  <c r="L2761" i="1"/>
  <c r="M2762" i="1"/>
  <c r="L2762" i="1"/>
  <c r="M2763" i="1"/>
  <c r="L2763" i="1"/>
  <c r="M2764" i="1"/>
  <c r="L2764" i="1"/>
  <c r="M2765" i="1"/>
  <c r="L2765" i="1"/>
  <c r="M2766" i="1"/>
  <c r="L2766" i="1"/>
  <c r="M2767" i="1"/>
  <c r="L2767" i="1"/>
  <c r="M2768" i="1"/>
  <c r="L2768" i="1"/>
  <c r="M2769" i="1"/>
  <c r="L2769" i="1"/>
  <c r="M2770" i="1"/>
  <c r="L2770" i="1"/>
  <c r="M2771" i="1"/>
  <c r="L2771" i="1"/>
  <c r="M2772" i="1"/>
  <c r="L2772" i="1"/>
  <c r="M2773" i="1"/>
  <c r="L2773" i="1"/>
  <c r="M2774" i="1"/>
  <c r="L2774" i="1"/>
  <c r="M2775" i="1"/>
  <c r="L2775" i="1"/>
  <c r="M2776" i="1"/>
  <c r="L2776" i="1"/>
  <c r="M2777" i="1"/>
  <c r="L2777" i="1"/>
  <c r="M2778" i="1"/>
  <c r="L2778" i="1"/>
  <c r="M2779" i="1"/>
  <c r="L2779" i="1"/>
  <c r="M2780" i="1"/>
  <c r="L2780" i="1"/>
  <c r="M2781" i="1"/>
  <c r="L2781" i="1"/>
  <c r="M2782" i="1"/>
  <c r="L2782" i="1"/>
  <c r="M2783" i="1"/>
  <c r="L2783" i="1"/>
  <c r="M2784" i="1"/>
  <c r="L2784" i="1"/>
  <c r="M2785" i="1"/>
  <c r="L2785" i="1"/>
  <c r="M2786" i="1"/>
  <c r="L2786" i="1"/>
  <c r="M2787" i="1"/>
  <c r="L2787" i="1"/>
  <c r="M2788" i="1"/>
  <c r="L2788" i="1"/>
  <c r="M2789" i="1"/>
  <c r="L2789" i="1"/>
  <c r="M2790" i="1"/>
  <c r="L2790" i="1"/>
  <c r="M2791" i="1"/>
  <c r="L2791" i="1"/>
  <c r="M2792" i="1"/>
  <c r="L2792" i="1"/>
  <c r="M2793" i="1"/>
  <c r="L2793" i="1"/>
  <c r="M2794" i="1"/>
  <c r="L2794" i="1"/>
  <c r="M2795" i="1"/>
  <c r="L2795" i="1"/>
  <c r="M2796" i="1"/>
  <c r="L2796" i="1"/>
  <c r="M2797" i="1"/>
  <c r="L2797" i="1"/>
  <c r="M2798" i="1"/>
  <c r="L2798" i="1"/>
  <c r="M2799" i="1"/>
  <c r="L2799" i="1"/>
  <c r="M2800" i="1"/>
  <c r="L2800" i="1"/>
  <c r="M2801" i="1"/>
  <c r="L2801" i="1"/>
  <c r="M2802" i="1"/>
  <c r="L2802" i="1"/>
  <c r="M2803" i="1"/>
  <c r="L2803" i="1"/>
  <c r="M2804" i="1"/>
  <c r="L2804" i="1"/>
  <c r="M2805" i="1"/>
  <c r="L2805" i="1"/>
  <c r="M2806" i="1"/>
  <c r="L2806" i="1"/>
  <c r="M2807" i="1"/>
  <c r="L2807" i="1"/>
  <c r="M2808" i="1"/>
  <c r="L2808" i="1"/>
  <c r="M2809" i="1"/>
  <c r="L2809" i="1"/>
  <c r="M2810" i="1"/>
  <c r="L2810" i="1"/>
  <c r="M2811" i="1"/>
  <c r="L2811" i="1"/>
  <c r="M2812" i="1"/>
  <c r="L2812" i="1"/>
  <c r="M2813" i="1"/>
  <c r="L2813" i="1"/>
  <c r="M2814" i="1"/>
  <c r="L2814" i="1"/>
  <c r="M2815" i="1"/>
  <c r="L2815" i="1"/>
  <c r="M2816" i="1"/>
  <c r="L2816" i="1"/>
  <c r="M2817" i="1"/>
  <c r="L2817" i="1"/>
  <c r="M2818" i="1"/>
  <c r="L2818" i="1"/>
  <c r="M2819" i="1"/>
  <c r="L2819" i="1"/>
  <c r="M2820" i="1"/>
  <c r="L2820" i="1"/>
  <c r="M2821" i="1"/>
  <c r="L2821" i="1"/>
  <c r="M2822" i="1"/>
  <c r="L2822" i="1"/>
  <c r="M2823" i="1"/>
  <c r="L2823" i="1"/>
  <c r="M2824" i="1"/>
  <c r="L2824" i="1"/>
  <c r="M2825" i="1"/>
  <c r="L2825" i="1"/>
  <c r="M2826" i="1"/>
  <c r="L2826" i="1"/>
  <c r="M2827" i="1"/>
  <c r="L2827" i="1"/>
  <c r="M2828" i="1"/>
  <c r="L2828" i="1"/>
  <c r="M2829" i="1"/>
  <c r="L2829" i="1"/>
  <c r="M2830" i="1"/>
  <c r="L2830" i="1"/>
  <c r="M2831" i="1"/>
  <c r="L2831" i="1"/>
  <c r="M2832" i="1"/>
  <c r="L2832" i="1"/>
  <c r="M2833" i="1"/>
  <c r="L2833" i="1"/>
  <c r="M2834" i="1"/>
  <c r="L2834" i="1"/>
  <c r="M2835" i="1"/>
  <c r="L2835" i="1"/>
  <c r="M2836" i="1"/>
  <c r="L2836" i="1"/>
  <c r="M2837" i="1"/>
  <c r="L2837" i="1"/>
  <c r="M2838" i="1"/>
  <c r="L2838" i="1"/>
  <c r="M2839" i="1"/>
  <c r="L2839" i="1"/>
  <c r="M2840" i="1"/>
  <c r="L2840" i="1"/>
  <c r="M2841" i="1"/>
  <c r="L2841" i="1"/>
  <c r="M2842" i="1"/>
  <c r="L2842" i="1"/>
  <c r="M2843" i="1"/>
  <c r="L2843" i="1"/>
  <c r="M2844" i="1"/>
  <c r="L2844" i="1"/>
  <c r="M2845" i="1"/>
  <c r="L2845" i="1"/>
  <c r="M2846" i="1"/>
  <c r="L2846" i="1"/>
  <c r="M2847" i="1"/>
  <c r="L2847" i="1"/>
  <c r="M2848" i="1"/>
  <c r="L2848" i="1"/>
  <c r="M2849" i="1"/>
  <c r="L2849" i="1"/>
  <c r="M2850" i="1"/>
  <c r="L2850" i="1"/>
  <c r="M2851" i="1"/>
  <c r="L2851" i="1"/>
  <c r="M2852" i="1"/>
  <c r="L2852" i="1"/>
  <c r="M2853" i="1"/>
  <c r="L2853" i="1"/>
  <c r="M2854" i="1"/>
  <c r="L2854" i="1"/>
  <c r="M2855" i="1"/>
  <c r="L2855" i="1"/>
  <c r="M2856" i="1"/>
  <c r="L2856" i="1"/>
  <c r="M2857" i="1"/>
  <c r="L2857" i="1"/>
  <c r="M2858" i="1"/>
  <c r="L2858" i="1"/>
  <c r="M2859" i="1"/>
  <c r="L2859" i="1"/>
  <c r="M2860" i="1"/>
  <c r="L2860" i="1"/>
  <c r="M2861" i="1"/>
  <c r="L2861" i="1"/>
  <c r="M2862" i="1"/>
  <c r="L2862" i="1"/>
  <c r="M2863" i="1"/>
  <c r="L2863" i="1"/>
  <c r="M2864" i="1"/>
  <c r="L2864" i="1"/>
  <c r="M2865" i="1"/>
  <c r="L2865" i="1"/>
  <c r="M2866" i="1"/>
  <c r="L2866" i="1"/>
  <c r="M2867" i="1"/>
  <c r="L2867" i="1"/>
  <c r="M2868" i="1"/>
  <c r="L2868" i="1"/>
  <c r="M2869" i="1"/>
  <c r="L2869" i="1"/>
  <c r="M2870" i="1"/>
  <c r="L2870" i="1"/>
  <c r="M2871" i="1"/>
  <c r="L2871" i="1"/>
  <c r="M2872" i="1"/>
  <c r="L2872" i="1"/>
  <c r="M2873" i="1"/>
  <c r="L2873" i="1"/>
  <c r="M2874" i="1"/>
  <c r="L2874" i="1"/>
  <c r="M2875" i="1"/>
  <c r="L2875" i="1"/>
  <c r="M2876" i="1"/>
  <c r="L2876" i="1"/>
  <c r="M2877" i="1"/>
  <c r="L2877" i="1"/>
  <c r="M2878" i="1"/>
  <c r="L2878" i="1"/>
  <c r="M2879" i="1"/>
  <c r="L2879" i="1"/>
  <c r="M2880" i="1"/>
  <c r="L2880" i="1"/>
  <c r="M2881" i="1"/>
  <c r="L2881" i="1"/>
  <c r="M2882" i="1"/>
  <c r="L2882" i="1"/>
  <c r="M2883" i="1"/>
  <c r="L2883" i="1"/>
  <c r="M2884" i="1"/>
  <c r="L2884" i="1"/>
  <c r="M2885" i="1"/>
  <c r="L2885" i="1"/>
  <c r="M2886" i="1"/>
  <c r="L2886" i="1"/>
  <c r="M2887" i="1"/>
  <c r="L2887" i="1"/>
  <c r="M2888" i="1"/>
  <c r="L2888" i="1"/>
  <c r="M2889" i="1"/>
  <c r="L2889" i="1"/>
  <c r="M2890" i="1"/>
  <c r="L2890" i="1"/>
  <c r="M2891" i="1"/>
  <c r="L2891" i="1"/>
  <c r="M2892" i="1"/>
  <c r="L2892" i="1"/>
  <c r="M2893" i="1"/>
  <c r="L2893" i="1"/>
  <c r="M2894" i="1"/>
  <c r="L2894" i="1"/>
  <c r="M2895" i="1"/>
  <c r="L2895" i="1"/>
  <c r="M2896" i="1"/>
  <c r="L2896" i="1"/>
  <c r="M2897" i="1"/>
  <c r="L2897" i="1"/>
  <c r="M2898" i="1"/>
  <c r="L2898" i="1"/>
  <c r="M2899" i="1"/>
  <c r="L2899" i="1"/>
  <c r="M2900" i="1"/>
  <c r="L2900" i="1"/>
  <c r="M2901" i="1"/>
  <c r="L2901" i="1"/>
  <c r="M2902" i="1"/>
  <c r="L2902" i="1"/>
  <c r="M2903" i="1"/>
  <c r="L2903" i="1"/>
  <c r="M2904" i="1"/>
  <c r="L2904" i="1"/>
  <c r="M2905" i="1"/>
  <c r="L2905" i="1"/>
  <c r="M2906" i="1"/>
  <c r="L2906" i="1"/>
  <c r="M2907" i="1"/>
  <c r="L2907" i="1"/>
  <c r="M2908" i="1"/>
  <c r="L2908" i="1"/>
  <c r="M2909" i="1"/>
  <c r="L2909" i="1"/>
  <c r="M2910" i="1"/>
  <c r="L2910" i="1"/>
  <c r="M2911" i="1"/>
  <c r="L2911" i="1"/>
  <c r="M2912" i="1"/>
  <c r="L2912" i="1"/>
  <c r="M2913" i="1"/>
  <c r="L2913" i="1"/>
  <c r="M2914" i="1"/>
  <c r="L2914" i="1"/>
  <c r="M2915" i="1"/>
  <c r="L2915" i="1"/>
  <c r="M2916" i="1"/>
  <c r="L2916" i="1"/>
  <c r="M2917" i="1"/>
  <c r="L2917" i="1"/>
  <c r="M2918" i="1"/>
  <c r="L2918" i="1"/>
  <c r="M2919" i="1"/>
  <c r="L2919" i="1"/>
  <c r="M2920" i="1"/>
  <c r="L2920" i="1"/>
  <c r="M2921" i="1"/>
  <c r="L2921" i="1"/>
  <c r="M2922" i="1"/>
  <c r="L2922" i="1"/>
  <c r="M2923" i="1"/>
  <c r="L2923" i="1"/>
  <c r="M2924" i="1"/>
  <c r="L2924" i="1"/>
  <c r="M2925" i="1"/>
  <c r="L2925" i="1"/>
  <c r="M2926" i="1"/>
  <c r="L2926" i="1"/>
  <c r="M2927" i="1"/>
  <c r="L2927" i="1"/>
  <c r="M2928" i="1"/>
  <c r="L2928" i="1"/>
  <c r="M2929" i="1"/>
  <c r="L2929" i="1"/>
  <c r="M2930" i="1"/>
  <c r="L2930" i="1"/>
  <c r="M2931" i="1"/>
  <c r="L2931" i="1"/>
  <c r="M2932" i="1"/>
  <c r="L2932" i="1"/>
  <c r="M2933" i="1"/>
  <c r="L2933" i="1"/>
  <c r="M2934" i="1"/>
  <c r="L2934" i="1"/>
  <c r="M2935" i="1"/>
  <c r="L2935" i="1"/>
  <c r="M2936" i="1"/>
  <c r="L2936" i="1"/>
  <c r="M2937" i="1"/>
  <c r="L2937" i="1"/>
  <c r="M2938" i="1"/>
  <c r="L2938" i="1"/>
  <c r="M2939" i="1"/>
  <c r="L2939" i="1"/>
  <c r="M2940" i="1"/>
  <c r="L2940" i="1"/>
  <c r="M2941" i="1"/>
  <c r="L2941" i="1"/>
  <c r="M2942" i="1"/>
  <c r="L2942" i="1"/>
  <c r="M2943" i="1"/>
  <c r="L2943" i="1"/>
  <c r="M2944" i="1"/>
  <c r="L2944" i="1"/>
  <c r="M2945" i="1"/>
  <c r="L2945" i="1"/>
  <c r="M2946" i="1"/>
  <c r="L2946" i="1"/>
  <c r="M2947" i="1"/>
  <c r="L2947" i="1"/>
  <c r="M2948" i="1"/>
  <c r="L2948" i="1"/>
  <c r="M2949" i="1"/>
  <c r="L2949" i="1"/>
  <c r="M2950" i="1"/>
  <c r="L2950" i="1"/>
  <c r="M2951" i="1"/>
  <c r="L2951" i="1"/>
  <c r="M2952" i="1"/>
  <c r="L2952" i="1"/>
  <c r="M2953" i="1"/>
  <c r="L2953" i="1"/>
  <c r="M2954" i="1"/>
  <c r="L2954" i="1"/>
  <c r="M2955" i="1"/>
  <c r="L2955" i="1"/>
  <c r="M2956" i="1"/>
  <c r="L2956" i="1"/>
  <c r="M2957" i="1"/>
  <c r="L2957" i="1"/>
  <c r="M2958" i="1"/>
  <c r="L2958" i="1"/>
  <c r="M2959" i="1"/>
  <c r="L2959" i="1"/>
  <c r="M2960" i="1"/>
  <c r="L2960" i="1"/>
  <c r="M2961" i="1"/>
  <c r="L2961" i="1"/>
  <c r="M2962" i="1"/>
  <c r="L2962" i="1"/>
  <c r="M2963" i="1"/>
  <c r="L2963" i="1"/>
  <c r="M2964" i="1"/>
  <c r="L2964" i="1"/>
  <c r="M2965" i="1"/>
  <c r="L2965" i="1"/>
  <c r="M2966" i="1"/>
  <c r="L2966" i="1"/>
  <c r="M2967" i="1"/>
  <c r="L2967" i="1"/>
  <c r="M2968" i="1"/>
  <c r="L2968" i="1"/>
  <c r="M2969" i="1"/>
  <c r="L2969" i="1"/>
  <c r="M2970" i="1"/>
  <c r="L2970" i="1"/>
  <c r="M2971" i="1"/>
  <c r="L2971" i="1"/>
  <c r="M2972" i="1"/>
  <c r="L2972" i="1"/>
  <c r="M2973" i="1"/>
  <c r="L2973" i="1"/>
  <c r="M2974" i="1"/>
  <c r="L2974" i="1"/>
  <c r="M2975" i="1"/>
  <c r="L2975" i="1"/>
  <c r="M2976" i="1"/>
  <c r="L2976" i="1"/>
  <c r="M2977" i="1"/>
  <c r="L2977" i="1"/>
  <c r="M2978" i="1"/>
  <c r="L2978" i="1"/>
  <c r="M2979" i="1"/>
  <c r="L2979" i="1"/>
  <c r="M2980" i="1"/>
  <c r="L2980" i="1"/>
  <c r="M2981" i="1"/>
  <c r="L2981" i="1"/>
  <c r="M2982" i="1"/>
  <c r="L2982" i="1"/>
  <c r="M2983" i="1"/>
  <c r="L2983" i="1"/>
  <c r="M2984" i="1"/>
  <c r="L2984" i="1"/>
  <c r="M2985" i="1"/>
  <c r="L2985" i="1"/>
  <c r="M2986" i="1"/>
  <c r="L2986" i="1"/>
  <c r="M2987" i="1"/>
  <c r="L2987" i="1"/>
  <c r="M2988" i="1"/>
  <c r="L2988" i="1"/>
  <c r="M2989" i="1"/>
  <c r="L2989" i="1"/>
  <c r="M2990" i="1"/>
  <c r="L2990" i="1"/>
  <c r="M2991" i="1"/>
  <c r="L2991" i="1"/>
  <c r="M2992" i="1"/>
  <c r="L2992" i="1"/>
  <c r="M2993" i="1"/>
  <c r="L2993" i="1"/>
  <c r="M2994" i="1"/>
  <c r="L2994" i="1"/>
  <c r="M2995" i="1"/>
  <c r="L2995" i="1"/>
  <c r="M2996" i="1"/>
  <c r="L2996" i="1"/>
  <c r="M2997" i="1"/>
  <c r="L2997" i="1"/>
  <c r="M2998" i="1"/>
  <c r="L2998" i="1"/>
  <c r="M2999" i="1"/>
  <c r="L2999" i="1"/>
  <c r="M3000" i="1"/>
  <c r="L3000" i="1"/>
  <c r="M3001" i="1"/>
  <c r="L3001" i="1"/>
  <c r="M3002" i="1"/>
  <c r="L3002" i="1"/>
  <c r="M3003" i="1"/>
  <c r="L3003" i="1"/>
  <c r="M3004" i="1"/>
  <c r="L3004" i="1"/>
  <c r="M3005" i="1"/>
  <c r="L3005" i="1"/>
  <c r="M3006" i="1"/>
  <c r="L3006" i="1"/>
  <c r="M3007" i="1"/>
  <c r="L3007" i="1"/>
  <c r="M3008" i="1"/>
  <c r="L3008" i="1"/>
  <c r="M3009" i="1"/>
  <c r="L3009" i="1"/>
  <c r="M3010" i="1"/>
  <c r="L3010" i="1"/>
  <c r="M3011" i="1"/>
  <c r="L3011" i="1"/>
  <c r="M3012" i="1"/>
  <c r="L3012" i="1"/>
  <c r="M3013" i="1"/>
  <c r="L3013" i="1"/>
  <c r="M3014" i="1"/>
  <c r="L3014" i="1"/>
  <c r="M3015" i="1"/>
  <c r="L3015" i="1"/>
  <c r="M3016" i="1"/>
  <c r="L3016" i="1"/>
  <c r="M3017" i="1"/>
  <c r="L3017" i="1"/>
  <c r="M3018" i="1"/>
  <c r="L3018" i="1"/>
  <c r="M3019" i="1"/>
  <c r="L3019" i="1"/>
  <c r="M3020" i="1"/>
  <c r="L3020" i="1"/>
  <c r="M3021" i="1"/>
  <c r="L3021" i="1"/>
  <c r="M3022" i="1"/>
  <c r="L3022" i="1"/>
  <c r="M3023" i="1"/>
  <c r="L3023" i="1"/>
  <c r="M3024" i="1"/>
  <c r="L3024" i="1"/>
  <c r="M3025" i="1"/>
  <c r="L3025" i="1"/>
  <c r="M3026" i="1"/>
  <c r="L3026" i="1"/>
  <c r="M3027" i="1"/>
  <c r="L3027" i="1"/>
  <c r="M3028" i="1"/>
  <c r="L3028" i="1"/>
  <c r="M3029" i="1"/>
  <c r="L3029" i="1"/>
  <c r="M3030" i="1"/>
  <c r="L3030" i="1"/>
  <c r="M3031" i="1"/>
  <c r="L3031" i="1"/>
  <c r="M3032" i="1"/>
  <c r="L3032" i="1"/>
  <c r="M3033" i="1"/>
  <c r="L3033" i="1"/>
  <c r="M3034" i="1"/>
  <c r="L3034" i="1"/>
  <c r="M3035" i="1"/>
  <c r="L3035" i="1"/>
  <c r="M3036" i="1"/>
  <c r="L3036" i="1"/>
  <c r="M3037" i="1"/>
  <c r="L3037" i="1"/>
  <c r="M3038" i="1"/>
  <c r="L3038" i="1"/>
  <c r="M3039" i="1"/>
  <c r="L3039" i="1"/>
  <c r="M3040" i="1"/>
  <c r="L3040" i="1"/>
  <c r="M3041" i="1"/>
  <c r="L3041" i="1"/>
  <c r="M3042" i="1"/>
  <c r="L3042" i="1"/>
  <c r="M3043" i="1"/>
  <c r="L3043" i="1"/>
  <c r="M3044" i="1"/>
  <c r="L3044" i="1"/>
  <c r="M3045" i="1"/>
  <c r="L3045" i="1"/>
  <c r="M3046" i="1"/>
  <c r="L3046" i="1"/>
  <c r="M3047" i="1"/>
  <c r="L3047" i="1"/>
  <c r="M3048" i="1"/>
  <c r="L3048" i="1"/>
  <c r="M3049" i="1"/>
  <c r="L3049" i="1"/>
  <c r="M3050" i="1"/>
  <c r="L3050" i="1"/>
  <c r="M3051" i="1"/>
  <c r="L3051" i="1"/>
  <c r="M3052" i="1"/>
  <c r="L3052" i="1"/>
  <c r="M3053" i="1"/>
  <c r="L3053" i="1"/>
  <c r="M3054" i="1"/>
  <c r="L3054" i="1"/>
  <c r="M3055" i="1"/>
  <c r="L3055" i="1"/>
  <c r="M3056" i="1"/>
  <c r="L3056" i="1"/>
  <c r="M3057" i="1"/>
  <c r="L3057" i="1"/>
  <c r="M3058" i="1"/>
  <c r="L3058" i="1"/>
  <c r="M3059" i="1"/>
  <c r="L3059" i="1"/>
  <c r="M3060" i="1"/>
  <c r="L3060" i="1"/>
  <c r="M3061" i="1"/>
  <c r="L3061" i="1"/>
  <c r="M3062" i="1"/>
  <c r="L3062" i="1"/>
</calcChain>
</file>

<file path=xl/sharedStrings.xml><?xml version="1.0" encoding="utf-8"?>
<sst xmlns="http://schemas.openxmlformats.org/spreadsheetml/2006/main" count="6135" uniqueCount="6135">
  <si>
    <t>Accession</t>
  </si>
  <si>
    <t>Description</t>
  </si>
  <si>
    <t>Q8R4K2</t>
  </si>
  <si>
    <t>Interleukin-1 receptor-associated kinase 4 OS=Mus musculus OX=10090 GN=Irak4 PE=1 SV=1</t>
  </si>
  <si>
    <t>Q61107</t>
  </si>
  <si>
    <t>Guanylate-binding protein 4 OS=Mus musculus OX=10090 GN=Gbp4 PE=1 SV=1</t>
  </si>
  <si>
    <t>Q3U962</t>
  </si>
  <si>
    <t>Collagen alpha-2(V) chain OS=Mus musculus OX=10090 GN=Col5a2 PE=1 SV=1</t>
  </si>
  <si>
    <t>Q9D6K5</t>
  </si>
  <si>
    <t>Synaptojanin-2-binding protein OS=Mus musculus OX=10090 GN=Synj2bp PE=1 SV=1</t>
  </si>
  <si>
    <t>Q8K2V1</t>
  </si>
  <si>
    <t>Serine/threonine-protein phosphatase 4 regulatory subunit 1 OS=Mus musculus OX=10090 GN=Ppp4r1 PE=1 SV=2</t>
  </si>
  <si>
    <t>Q80X50</t>
  </si>
  <si>
    <t>Ubiquitin-associated protein 2-like OS=Mus musculus OX=10090 GN=Ubap2l PE=1 SV=1</t>
  </si>
  <si>
    <t>P30677</t>
  </si>
  <si>
    <t>Guanine nucleotide-binding protein subunit alpha-14 OS=Mus musculus OX=10090 GN=Gna14 PE=1 SV=2</t>
  </si>
  <si>
    <t>Q62419</t>
  </si>
  <si>
    <t>Endophilin-A2 OS=Mus musculus OX=10090 GN=Sh3gl1 PE=1 SV=1</t>
  </si>
  <si>
    <t>Q8R326</t>
  </si>
  <si>
    <t>Paraspeckle component 1 OS=Mus musculus OX=10090 GN=Pspc1 PE=1 SV=1</t>
  </si>
  <si>
    <t>Q9WVH9</t>
  </si>
  <si>
    <t>Fibulin-5 OS=Mus musculus OX=10090 GN=Fbln5 PE=1 SV=1</t>
  </si>
  <si>
    <t>Q8K2C7</t>
  </si>
  <si>
    <t>Protein OS-9 OS=Mus musculus OX=10090 GN=Os9 PE=1 SV=2</t>
  </si>
  <si>
    <t>Q00623</t>
  </si>
  <si>
    <t>Apolipoprotein A-I OS=Mus musculus OX=10090 GN=Apoa1 PE=1 SV=2</t>
  </si>
  <si>
    <t>Q01102</t>
  </si>
  <si>
    <t>P-selectin OS=Mus musculus OX=10090 GN=Selp PE=1 SV=1</t>
  </si>
  <si>
    <t>Q99JX4</t>
  </si>
  <si>
    <t>Eukaryotic translation initiation factor 3 subunit M OS=Mus musculus OX=10090 GN=Eif3m PE=1 SV=1</t>
  </si>
  <si>
    <t>Q9D1Q6</t>
  </si>
  <si>
    <t>Endoplasmic reticulum resident protein 44 OS=Mus musculus OX=10090 GN=Erp44 PE=1 SV=1</t>
  </si>
  <si>
    <t>Q9DCT1</t>
  </si>
  <si>
    <t>1,5-anhydro-D-fructose reductase OS=Mus musculus OX=10090 GN=Akr1e2 PE=1 SV=1</t>
  </si>
  <si>
    <t>Q9EPJ9</t>
  </si>
  <si>
    <t>ADP-ribosylation factor GTPase-activating protein 1 OS=Mus musculus OX=10090 GN=Arfgap1 PE=1 SV=2</t>
  </si>
  <si>
    <t>P06869</t>
  </si>
  <si>
    <t>Urokinase-type plasminogen activator OS=Mus musculus OX=10090 GN=Plau PE=1 SV=1</t>
  </si>
  <si>
    <t>Q8K4Q0</t>
  </si>
  <si>
    <t>Regulatory-associated protein of mTOR OS=Mus musculus OX=10090 GN=Rptor PE=1 SV=1</t>
  </si>
  <si>
    <t>P55264</t>
  </si>
  <si>
    <t>Adenosine kinase OS=Mus musculus OX=10090 GN=Adk PE=1 SV=2</t>
  </si>
  <si>
    <t>Q8C0I1</t>
  </si>
  <si>
    <t>Alkyldihydroxyacetonephosphate synthase, peroxisomal OS=Mus musculus OX=10090 GN=Agps PE=1 SV=1</t>
  </si>
  <si>
    <t>Q9D0K2</t>
  </si>
  <si>
    <t>Succinyl-CoA:3-ketoacid coenzyme A transferase 1, mitochondrial OS=Mus musculus OX=10090 GN=Oxct1 PE=1 SV=1</t>
  </si>
  <si>
    <t>P51125</t>
  </si>
  <si>
    <t>Calpastatin OS=Mus musculus OX=10090 GN=Cast PE=1 SV=2</t>
  </si>
  <si>
    <t>Q9WV80</t>
  </si>
  <si>
    <t>Sorting nexin-1 OS=Mus musculus OX=10090 GN=Snx1 PE=1 SV=1</t>
  </si>
  <si>
    <t>Q6GQT9</t>
  </si>
  <si>
    <t>Nodal modulator 1 OS=Mus musculus OX=10090 GN=Nomo1 PE=1 SV=1</t>
  </si>
  <si>
    <t>Q64133</t>
  </si>
  <si>
    <t>Amine oxidase [flavin-containing] A OS=Mus musculus OX=10090 GN=Maoa PE=1 SV=3</t>
  </si>
  <si>
    <t>Q9Z0H8</t>
  </si>
  <si>
    <t>CAP-Gly domain-containing linker protein 2 OS=Mus musculus OX=10090 GN=Clip2 PE=1 SV=2</t>
  </si>
  <si>
    <t>Q5U5V2</t>
  </si>
  <si>
    <t>Hydroxylysine kinase OS=Mus musculus OX=10090 GN=Hykk PE=1 SV=2</t>
  </si>
  <si>
    <t>P29699</t>
  </si>
  <si>
    <t>Alpha-2-HS-glycoprotein OS=Mus musculus OX=10090 GN=Ahsg PE=1 SV=1</t>
  </si>
  <si>
    <t>B8ZXI1</t>
  </si>
  <si>
    <t>Queuine tRNA-ribosyltransferase accessory subunit 2 OS=Mus musculus OX=10090 GN=Qtrt2 PE=1 SV=2</t>
  </si>
  <si>
    <t>Q3UV17</t>
  </si>
  <si>
    <t>Keratin, type II cytoskeletal 2 oral OS=Mus musculus OX=10090 GN=Krt76 PE=1 SV=1</t>
  </si>
  <si>
    <t>Q9CQ45</t>
  </si>
  <si>
    <t>Neudesin OS=Mus musculus OX=10090 GN=Nenf PE=1 SV=1</t>
  </si>
  <si>
    <t>Q9JMA1</t>
  </si>
  <si>
    <t>Ubiquitin carboxyl-terminal hydrolase 14 OS=Mus musculus OX=10090 GN=Usp14 PE=1 SV=3</t>
  </si>
  <si>
    <t>Q8BG95</t>
  </si>
  <si>
    <t>Protein phosphatase 1 regulatory subunit 12B OS=Mus musculus OX=10090 GN=Ppp1r12b PE=1 SV=2</t>
  </si>
  <si>
    <t>Q6VGS5</t>
  </si>
  <si>
    <t>Protein Daple OS=Mus musculus OX=10090 GN=Ccdc88c PE=1 SV=1</t>
  </si>
  <si>
    <t>Q9DBG7</t>
  </si>
  <si>
    <t>Signal recognition particle receptor subunit alpha OS=Mus musculus OX=10090 GN=Srpra PE=1 SV=1</t>
  </si>
  <si>
    <t>Q80X73</t>
  </si>
  <si>
    <t>Protein pelota homolog OS=Mus musculus OX=10090 GN=Pelo PE=1 SV=3</t>
  </si>
  <si>
    <t>O09117</t>
  </si>
  <si>
    <t>Synaptophysin-like protein 1 OS=Mus musculus OX=10090 GN=Sypl1 PE=1 SV=2</t>
  </si>
  <si>
    <t>Q8BG60</t>
  </si>
  <si>
    <t>Thioredoxin-interacting protein OS=Mus musculus OX=10090 GN=Txnip PE=1 SV=1</t>
  </si>
  <si>
    <t>O35459</t>
  </si>
  <si>
    <t>Delta(3,5)-Delta(2,4)-dienoyl-CoA isomerase, mitochondrial OS=Mus musculus OX=10090 GN=Ech1 PE=1 SV=1</t>
  </si>
  <si>
    <t>Q9R0N0</t>
  </si>
  <si>
    <t>Galactokinase OS=Mus musculus OX=10090 GN=Galk1 PE=1 SV=2</t>
  </si>
  <si>
    <t>O35864</t>
  </si>
  <si>
    <t>COP9 signalosome complex subunit 5 OS=Mus musculus OX=10090 GN=Cops5 PE=1 SV=3</t>
  </si>
  <si>
    <t>P70403</t>
  </si>
  <si>
    <t>Protein CASP OS=Mus musculus OX=10090 GN=Cux1 PE=1 SV=2</t>
  </si>
  <si>
    <t>Q9CWX2</t>
  </si>
  <si>
    <t>Complex I intermediate-associated protein 30, mitochondrial OS=Mus musculus OX=10090 GN=Ndufaf1 PE=1 SV=2</t>
  </si>
  <si>
    <t>Q8BX02</t>
  </si>
  <si>
    <t>KN motif and ankyrin repeat domain-containing protein 2 OS=Mus musculus OX=10090 GN=Kank2 PE=1 SV=1</t>
  </si>
  <si>
    <t>Q8CGC7</t>
  </si>
  <si>
    <t>Bifunctional glutamate/proline--tRNA ligase OS=Mus musculus OX=10090 GN=Eprs PE=1 SV=4</t>
  </si>
  <si>
    <t>P63017</t>
  </si>
  <si>
    <t>Heat shock cognate 71 kDa protein OS=Mus musculus OX=10090 GN=Hspa8 PE=1 SV=1</t>
  </si>
  <si>
    <t>Q9CPQ1</t>
  </si>
  <si>
    <t>Cytochrome c oxidase subunit 6C OS=Mus musculus OX=10090 GN=Cox6c PE=1 SV=3</t>
  </si>
  <si>
    <t>Q3UHK1</t>
  </si>
  <si>
    <t>Proton myo-inositol cotransporter OS=Mus musculus OX=10090 GN=Slc2a13 PE=1 SV=2</t>
  </si>
  <si>
    <t>Q65Z40</t>
  </si>
  <si>
    <t>Wings apart-like protein homolog OS=Mus musculus OX=10090 GN=Wapl PE=1 SV=2</t>
  </si>
  <si>
    <t>Q8C4V1</t>
  </si>
  <si>
    <t>Rho GTPase-activating protein 24 OS=Mus musculus OX=10090 GN=Arhgap24 PE=1 SV=2</t>
  </si>
  <si>
    <t>Q9JKL4</t>
  </si>
  <si>
    <t>NADH dehydrogenase [ubiquinone] 1 alpha subcomplex assembly factor 3 OS=Mus musculus OX=10090 GN=Ndufaf3 PE=1 SV=1</t>
  </si>
  <si>
    <t>Q9CQ65</t>
  </si>
  <si>
    <t>S-methyl-5'-thioadenosine phosphorylase OS=Mus musculus OX=10090 GN=Mtap PE=1 SV=1</t>
  </si>
  <si>
    <t>Q91ZA3</t>
  </si>
  <si>
    <t>Propionyl-CoA carboxylase alpha chain, mitochondrial OS=Mus musculus OX=10090 GN=Pcca PE=1 SV=2</t>
  </si>
  <si>
    <t>Q80UU9</t>
  </si>
  <si>
    <t>Membrane-associated progesterone receptor component 2 OS=Mus musculus OX=10090 GN=Pgrmc2 PE=1 SV=2</t>
  </si>
  <si>
    <t>Q8R361</t>
  </si>
  <si>
    <t>Rab11 family-interacting protein 5 OS=Mus musculus OX=10090 GN=Rab11fip5 PE=1 SV=2</t>
  </si>
  <si>
    <t>Q62188</t>
  </si>
  <si>
    <t>Dihydropyrimidinase-related protein 3 OS=Mus musculus OX=10090 GN=Dpysl3 PE=1 SV=1</t>
  </si>
  <si>
    <t>Q9CTY5</t>
  </si>
  <si>
    <t>Calcium uptake protein 3, mitochondrial OS=Mus musculus OX=10090 GN=Micu3 PE=2 SV=2</t>
  </si>
  <si>
    <t>Q99JR5</t>
  </si>
  <si>
    <t>Tubulointerstitial nephritis antigen-like OS=Mus musculus OX=10090 GN=Tinagl1 PE=1 SV=1</t>
  </si>
  <si>
    <t>P55258</t>
  </si>
  <si>
    <t>Ras-related protein Rab-8A OS=Mus musculus OX=10090 GN=Rab8a PE=1 SV=2</t>
  </si>
  <si>
    <t>Q9JLQ0</t>
  </si>
  <si>
    <t>CD2-associated protein OS=Mus musculus OX=10090 GN=Cd2ap PE=1 SV=3</t>
  </si>
  <si>
    <t>Q9CQI6</t>
  </si>
  <si>
    <t>Coactosin-like protein OS=Mus musculus OX=10090 GN=Cotl1 PE=1 SV=3</t>
  </si>
  <si>
    <t>Q61838</t>
  </si>
  <si>
    <t>Pregnancy zone protein OS=Mus musculus OX=10090 GN=Pzp PE=1 SV=3</t>
  </si>
  <si>
    <t>Q9EQS3</t>
  </si>
  <si>
    <t>c-Myc-binding protein OS=Mus musculus OX=10090 GN=Mycbp PE=1 SV=5</t>
  </si>
  <si>
    <t>O70310</t>
  </si>
  <si>
    <t>Glycylpeptide N-tetradecanoyltransferase 1 OS=Mus musculus OX=10090 GN=Nmt1 PE=1 SV=1</t>
  </si>
  <si>
    <t>P70333</t>
  </si>
  <si>
    <t>Heterogeneous nuclear ribonucleoprotein H2 OS=Mus musculus OX=10090 GN=Hnrnph2 PE=1 SV=1</t>
  </si>
  <si>
    <t>Q5U405</t>
  </si>
  <si>
    <t>Transmembrane protease serine 13 OS=Mus musculus OX=10090 GN=Tmprss13 PE=2 SV=2</t>
  </si>
  <si>
    <t>Q8R4N0</t>
  </si>
  <si>
    <t>Citramalyl-CoA lyase, mitochondrial OS=Mus musculus OX=10090 GN=Clybl PE=1 SV=2</t>
  </si>
  <si>
    <t>P30681</t>
  </si>
  <si>
    <t>High mobility group protein B2 OS=Mus musculus OX=10090 GN=Hmgb2 PE=1 SV=3</t>
  </si>
  <si>
    <t>Q9D662</t>
  </si>
  <si>
    <t>Protein transport protein Sec23B OS=Mus musculus OX=10090 GN=Sec23b PE=1 SV=1</t>
  </si>
  <si>
    <t>P28654</t>
  </si>
  <si>
    <t>Decorin OS=Mus musculus OX=10090 GN=Dcn PE=1 SV=1</t>
  </si>
  <si>
    <t>Q9CQ92</t>
  </si>
  <si>
    <t>Mitochondrial fission 1 protein OS=Mus musculus OX=10090 GN=Fis1 PE=1 SV=1</t>
  </si>
  <si>
    <t>Q8BGT6</t>
  </si>
  <si>
    <t>MICAL-like protein 1 OS=Mus musculus OX=10090 GN=Micall1 PE=1 SV=3</t>
  </si>
  <si>
    <t>Q64695</t>
  </si>
  <si>
    <t>Endothelial protein C receptor OS=Mus musculus OX=10090 GN=Procr PE=1 SV=3</t>
  </si>
  <si>
    <t>P97927</t>
  </si>
  <si>
    <t>Laminin subunit alpha-4 OS=Mus musculus OX=10090 GN=Lama4 PE=1 SV=2</t>
  </si>
  <si>
    <t>P62960</t>
  </si>
  <si>
    <t>Nuclease-sensitive element-binding protein 1 OS=Mus musculus OX=10090 GN=Ybx1 PE=1 SV=3</t>
  </si>
  <si>
    <t>Q9D8S3</t>
  </si>
  <si>
    <t>ADP-ribosylation factor GTPase-activating protein 3 OS=Mus musculus OX=10090 GN=Arfgap3 PE=1 SV=2</t>
  </si>
  <si>
    <t>Q9R0E2</t>
  </si>
  <si>
    <t>Procollagen-lysine,2-oxoglutarate 5-dioxygenase 1 OS=Mus musculus OX=10090 GN=Plod1 PE=1 SV=1</t>
  </si>
  <si>
    <t>Q8CIE6</t>
  </si>
  <si>
    <t>Coatomer subunit alpha OS=Mus musculus OX=10090 GN=Copa PE=1 SV=2</t>
  </si>
  <si>
    <t>P58742</t>
  </si>
  <si>
    <t>Aladin OS=Mus musculus OX=10090 GN=Aaas PE=1 SV=1</t>
  </si>
  <si>
    <t>P58774-2</t>
  </si>
  <si>
    <t>Isoform 2 of Tropomyosin beta chain OS=Mus musculus OX=10090 GN=Tpm2</t>
  </si>
  <si>
    <t>P36552</t>
  </si>
  <si>
    <t>Oxygen-dependent coproporphyrinogen-III oxidase, mitochondrial OS=Mus musculus OX=10090 GN=Cpox PE=1 SV=2</t>
  </si>
  <si>
    <t>Q8K1R7</t>
  </si>
  <si>
    <t>Serine/threonine-protein kinase Nek9 OS=Mus musculus OX=10090 GN=Nek9 PE=1 SV=2</t>
  </si>
  <si>
    <t>P62737</t>
  </si>
  <si>
    <t>Actin, aortic smooth muscle OS=Mus musculus OX=10090 GN=Acta2 PE=1 SV=1</t>
  </si>
  <si>
    <t>Q8BH04</t>
  </si>
  <si>
    <t>Phosphoenolpyruvate carboxykinase [GTP], mitochondrial OS=Mus musculus OX=10090 GN=Pck2 PE=1 SV=1</t>
  </si>
  <si>
    <t>P99027</t>
  </si>
  <si>
    <t>60S acidic ribosomal protein P2 OS=Mus musculus OX=10090 GN=Rplp2 PE=1 SV=3</t>
  </si>
  <si>
    <t>O09106</t>
  </si>
  <si>
    <t>Histone deacetylase 1 OS=Mus musculus OX=10090 GN=Hdac1 PE=1 SV=1</t>
  </si>
  <si>
    <t>Q3U1J4</t>
  </si>
  <si>
    <t>DNA damage-binding protein 1 OS=Mus musculus OX=10090 GN=Ddb1 PE=1 SV=2</t>
  </si>
  <si>
    <t>Q9WTX5</t>
  </si>
  <si>
    <t>S-phase kinase-associated protein 1 OS=Mus musculus OX=10090 GN=Skp1 PE=1 SV=3</t>
  </si>
  <si>
    <t>Q9Z1P6</t>
  </si>
  <si>
    <t>NADH dehydrogenase [ubiquinone] 1 alpha subcomplex subunit 7 OS=Mus musculus OX=10090 GN=Ndufa7 PE=1 SV=3</t>
  </si>
  <si>
    <t>Q9WVJ2</t>
  </si>
  <si>
    <t>26S proteasome non-ATPase regulatory subunit 13 OS=Mus musculus OX=10090 GN=Psmd13 PE=1 SV=1</t>
  </si>
  <si>
    <t>Q6PIP5</t>
  </si>
  <si>
    <t>NudC domain-containing protein 1 OS=Mus musculus OX=10090 GN=Nudcd1 PE=1 SV=2</t>
  </si>
  <si>
    <t>Q62523</t>
  </si>
  <si>
    <t>Zyxin OS=Mus musculus OX=10090 GN=Zyx PE=1 SV=2</t>
  </si>
  <si>
    <t>Q925E0</t>
  </si>
  <si>
    <t>Gamma-2-syntrophin OS=Mus musculus OX=10090 GN=Sntg2 PE=1 SV=1</t>
  </si>
  <si>
    <t>O70439</t>
  </si>
  <si>
    <t>Syntaxin-7 OS=Mus musculus OX=10090 GN=Stx7 PE=1 SV=3</t>
  </si>
  <si>
    <t>Q9DCM0</t>
  </si>
  <si>
    <t>Persulfide dioxygenase ETHE1, mitochondrial OS=Mus musculus OX=10090 GN=Ethe1 PE=1 SV=2</t>
  </si>
  <si>
    <t>P21550</t>
  </si>
  <si>
    <t>Beta-enolase OS=Mus musculus OX=10090 GN=Eno3 PE=1 SV=3</t>
  </si>
  <si>
    <t>Q8VEH3</t>
  </si>
  <si>
    <t>ADP-ribosylation factor-like protein 8A OS=Mus musculus OX=10090 GN=Arl8a PE=1 SV=1</t>
  </si>
  <si>
    <t>Q61702</t>
  </si>
  <si>
    <t>Inter-alpha-trypsin inhibitor heavy chain H1 OS=Mus musculus OX=10090 GN=Itih1 PE=1 SV=2</t>
  </si>
  <si>
    <t>P62911</t>
  </si>
  <si>
    <t>60S ribosomal protein L32 OS=Mus musculus OX=10090 GN=Rpl32 PE=1 SV=2</t>
  </si>
  <si>
    <t>A6X935</t>
  </si>
  <si>
    <t>Inter alpha-trypsin inhibitor, heavy chain 4 OS=Mus musculus OX=10090 GN=Itih4 PE=1 SV=2</t>
  </si>
  <si>
    <t>P29595</t>
  </si>
  <si>
    <t>NEDD8 OS=Mus musculus OX=10090 GN=Nedd8 PE=1 SV=2</t>
  </si>
  <si>
    <t>Q9ESZ8</t>
  </si>
  <si>
    <t>General transcription factor II-I OS=Mus musculus OX=10090 GN=Gtf2i PE=1 SV=3</t>
  </si>
  <si>
    <t>Q9Z2G6</t>
  </si>
  <si>
    <t>Protein sel-1 homolog 1 OS=Mus musculus OX=10090 GN=Sel1l PE=1 SV=2</t>
  </si>
  <si>
    <t>Q9D0I9</t>
  </si>
  <si>
    <t>Arginine--tRNA ligase, cytoplasmic OS=Mus musculus OX=10090 GN=Rars PE=1 SV=2</t>
  </si>
  <si>
    <t>P56812</t>
  </si>
  <si>
    <t>Programmed cell death protein 5 OS=Mus musculus OX=10090 GN=Pdcd5 PE=1 SV=3</t>
  </si>
  <si>
    <t>Q80V26</t>
  </si>
  <si>
    <t>Inositol monophosphatase 3 OS=Mus musculus OX=10090 GN=Impad1 PE=1 SV=1</t>
  </si>
  <si>
    <t>Q6PDI5</t>
  </si>
  <si>
    <t>Proteasome adapter and scaffold protein ECM29 OS=Mus musculus OX=10090 GN=Ecpas PE=1 SV=3</t>
  </si>
  <si>
    <t>Q8CG70</t>
  </si>
  <si>
    <t>Prolyl 3-hydroxylase 3 OS=Mus musculus OX=10090 GN=P3h3 PE=1 SV=1</t>
  </si>
  <si>
    <t>Q91XL9</t>
  </si>
  <si>
    <t>Oxysterol-binding protein-related protein 1 OS=Mus musculus OX=10090 GN=Osbpl1a PE=1 SV=2</t>
  </si>
  <si>
    <t>Q8CJ19</t>
  </si>
  <si>
    <t>[F-actin]-monooxygenase MICAL3 OS=Mus musculus OX=10090 GN=Mical3 PE=1 SV=2</t>
  </si>
  <si>
    <t>Q9D1M4</t>
  </si>
  <si>
    <t>Eukaryotic translation elongation factor 1 epsilon-1 OS=Mus musculus OX=10090 GN=Eef1e1 PE=1 SV=1</t>
  </si>
  <si>
    <t>P63242</t>
  </si>
  <si>
    <t>Eukaryotic translation initiation factor 5A-1 OS=Mus musculus OX=10090 GN=Eif5a PE=1 SV=2</t>
  </si>
  <si>
    <t>Q80WJ7</t>
  </si>
  <si>
    <t>Protein LYRIC OS=Mus musculus OX=10090 GN=Mtdh PE=1 SV=1</t>
  </si>
  <si>
    <t>P32921</t>
  </si>
  <si>
    <t>Tryptophan--tRNA ligase, cytoplasmic OS=Mus musculus OX=10090 GN=Wars PE=1 SV=2</t>
  </si>
  <si>
    <t>P82349</t>
  </si>
  <si>
    <t>Beta-sarcoglycan OS=Mus musculus OX=10090 GN=Sgcb PE=1 SV=1</t>
  </si>
  <si>
    <t>Q6ZQ08</t>
  </si>
  <si>
    <t>CCR4-NOT transcription complex subunit 1 OS=Mus musculus OX=10090 GN=Cnot1 PE=1 SV=2</t>
  </si>
  <si>
    <t>P24527</t>
  </si>
  <si>
    <t>Leukotriene A-4 hydrolase OS=Mus musculus OX=10090 GN=Lta4h PE=1 SV=4</t>
  </si>
  <si>
    <t>Q8K009</t>
  </si>
  <si>
    <t>Mitochondrial 10-formyltetrahydrofolate dehydrogenase OS=Mus musculus OX=10090 GN=Aldh1l2 PE=1 SV=2</t>
  </si>
  <si>
    <t>Q920L1</t>
  </si>
  <si>
    <t>Acyl-CoA (8-3)-desaturase OS=Mus musculus OX=10090 GN=Fads1 PE=1 SV=1</t>
  </si>
  <si>
    <t>Q65CL1</t>
  </si>
  <si>
    <t>Catenin alpha-3 OS=Mus musculus OX=10090 GN=Ctnna3 PE=1 SV=2</t>
  </si>
  <si>
    <t>O55143</t>
  </si>
  <si>
    <t>Sarcoplasmic/endoplasmic reticulum calcium ATPase 2 OS=Mus musculus OX=10090 GN=Atp2a2 PE=1 SV=2</t>
  </si>
  <si>
    <t>Q62073</t>
  </si>
  <si>
    <t>Mitogen-activated protein kinase kinase kinase 7 OS=Mus musculus OX=10090 GN=Map3k7 PE=1 SV=1</t>
  </si>
  <si>
    <t>Q8R0W0</t>
  </si>
  <si>
    <t>Epiplakin OS=Mus musculus OX=10090 GN=Eppk1 PE=1 SV=2</t>
  </si>
  <si>
    <t>Q99020</t>
  </si>
  <si>
    <t>Heterogeneous nuclear ribonucleoprotein A/B OS=Mus musculus OX=10090 GN=Hnrnpab PE=1 SV=1</t>
  </si>
  <si>
    <t>Q8R2U6</t>
  </si>
  <si>
    <t>Diphosphoinositol polyphosphate phosphohydrolase 2 OS=Mus musculus OX=10090 GN=Nudt4 PE=1 SV=1</t>
  </si>
  <si>
    <t>Q91VJ4</t>
  </si>
  <si>
    <t>Serine/threonine-protein kinase 38 OS=Mus musculus OX=10090 GN=Stk38 PE=1 SV=1</t>
  </si>
  <si>
    <t>Q8BSY0</t>
  </si>
  <si>
    <t>Aspartyl/asparaginyl beta-hydroxylase OS=Mus musculus OX=10090 GN=Asph PE=1 SV=1</t>
  </si>
  <si>
    <t>P53395</t>
  </si>
  <si>
    <t>Lipoamide acyltransferase component of branched-chain alpha-keto acid dehydrogenase complex, mitochondrial OS=Mus musculus OX=10090 GN=Dbt PE=1 SV=2</t>
  </si>
  <si>
    <t>Q91WK0</t>
  </si>
  <si>
    <t>Leucine-rich repeat flightless-interacting protein 2 OS=Mus musculus OX=10090 GN=Lrrfip2 PE=1 SV=1</t>
  </si>
  <si>
    <t>P35282</t>
  </si>
  <si>
    <t>Ras-related protein Rab-21 OS=Mus musculus OX=10090 GN=Rab21 PE=1 SV=4</t>
  </si>
  <si>
    <t>Q9D8T7</t>
  </si>
  <si>
    <t>SRA stem-loop-interacting RNA-binding protein, mitochondrial OS=Mus musculus OX=10090 GN=Slirp PE=1 SV=2</t>
  </si>
  <si>
    <t>O88447</t>
  </si>
  <si>
    <t>Kinesin light chain 1 OS=Mus musculus OX=10090 GN=Klc1 PE=1 SV=3</t>
  </si>
  <si>
    <t>Q5SRX1</t>
  </si>
  <si>
    <t>TOM1-like protein 2 OS=Mus musculus OX=10090 GN=Tom1l2 PE=1 SV=1</t>
  </si>
  <si>
    <t>P47791</t>
  </si>
  <si>
    <t>Glutathione reductase, mitochondrial OS=Mus musculus OX=10090 GN=Gsr PE=1 SV=3</t>
  </si>
  <si>
    <t>Q8C4X2</t>
  </si>
  <si>
    <t>Casein kinase I isoform gamma-3 OS=Mus musculus OX=10090 GN=Csnk1g3 PE=1 SV=2</t>
  </si>
  <si>
    <t>Q6PFD9</t>
  </si>
  <si>
    <t>Nuclear pore complex protein Nup98-Nup96 OS=Mus musculus OX=10090 GN=Nup98 PE=1 SV=2</t>
  </si>
  <si>
    <t>Q60994</t>
  </si>
  <si>
    <t>Adiponectin OS=Mus musculus OX=10090 GN=Adipoq PE=1 SV=2</t>
  </si>
  <si>
    <t>Q3TC93</t>
  </si>
  <si>
    <t>HCLS1-binding protein 3 OS=Mus musculus OX=10090 GN=Hs1bp3 PE=1 SV=2</t>
  </si>
  <si>
    <t>P17665</t>
  </si>
  <si>
    <t>Cytochrome c oxidase subunit 7C, mitochondrial OS=Mus musculus OX=10090 GN=Cox7c PE=1 SV=1</t>
  </si>
  <si>
    <t>Q7TQI3</t>
  </si>
  <si>
    <t>Ubiquitin thioesterase OTUB1 OS=Mus musculus OX=10090 GN=Otub1 PE=1 SV=2</t>
  </si>
  <si>
    <t>A2ARZ3</t>
  </si>
  <si>
    <t>Fibrous sheath-interacting protein 2 OS=Mus musculus OX=10090 GN=Fsip2 PE=1 SV=3</t>
  </si>
  <si>
    <t>P97742</t>
  </si>
  <si>
    <t>Carnitine O-palmitoyltransferase 1, liver isoform OS=Mus musculus OX=10090 GN=Cpt1a PE=1 SV=4</t>
  </si>
  <si>
    <t>Q9CX30</t>
  </si>
  <si>
    <t>Protein YIF1B OS=Mus musculus OX=10090 GN=Yif1b PE=1 SV=2</t>
  </si>
  <si>
    <t>Q9CZ13</t>
  </si>
  <si>
    <t>Cytochrome b-c1 complex subunit 1, mitochondrial OS=Mus musculus OX=10090 GN=Uqcrc1 PE=1 SV=2</t>
  </si>
  <si>
    <t>Q64433</t>
  </si>
  <si>
    <t>10 kDa heat shock protein, mitochondrial OS=Mus musculus OX=10090 GN=Hspe1 PE=1 SV=2</t>
  </si>
  <si>
    <t>Q0P5W1</t>
  </si>
  <si>
    <t>Vacuolar protein sorting-associated protein 8 homolog OS=Mus musculus OX=10090 GN=Vps8 PE=1 SV=1</t>
  </si>
  <si>
    <t>P20918</t>
  </si>
  <si>
    <t>Plasminogen OS=Mus musculus OX=10090 GN=Plg PE=1 SV=3</t>
  </si>
  <si>
    <t>Q91Z38</t>
  </si>
  <si>
    <t>Tetratricopeptide repeat protein 1 OS=Mus musculus OX=10090 GN=Ttc1 PE=1 SV=1</t>
  </si>
  <si>
    <t>P16015</t>
  </si>
  <si>
    <t>Carbonic anhydrase 3 OS=Mus musculus OX=10090 GN=Ca3 PE=1 SV=3</t>
  </si>
  <si>
    <t>Q9D8W7</t>
  </si>
  <si>
    <t>OCIA domain-containing protein 2 OS=Mus musculus OX=10090 GN=Ociad2 PE=1 SV=1</t>
  </si>
  <si>
    <t>Q8CIZ8</t>
  </si>
  <si>
    <t>von Willebrand factor OS=Mus musculus OX=10090 GN=Vwf PE=1 SV=2</t>
  </si>
  <si>
    <t>Q9JKS4</t>
  </si>
  <si>
    <t>LIM domain-binding protein 3 OS=Mus musculus OX=10090 GN=Ldb3 PE=1 SV=1</t>
  </si>
  <si>
    <t>Q9CX86</t>
  </si>
  <si>
    <t>Heterogeneous nuclear ribonucleoprotein A0 OS=Mus musculus OX=10090 GN=Hnrnpa0 PE=1 SV=1</t>
  </si>
  <si>
    <t>Q8CI08</t>
  </si>
  <si>
    <t>SLAIN motif-containing protein 2 OS=Mus musculus OX=10090 GN=Slain2 PE=1 SV=2</t>
  </si>
  <si>
    <t>Q8R349</t>
  </si>
  <si>
    <t>Cell division cycle protein 16 homolog OS=Mus musculus OX=10090 GN=Cdc16 PE=1 SV=1</t>
  </si>
  <si>
    <t>P68433</t>
  </si>
  <si>
    <t>Histone H3.1 OS=Mus musculus OX=10090 GN=Hist1h3a PE=1 SV=2</t>
  </si>
  <si>
    <t>Q9QUJ7</t>
  </si>
  <si>
    <t>Long-chain-fatty-acid--CoA ligase 4 OS=Mus musculus OX=10090 GN=Acsl4 PE=1 SV=2</t>
  </si>
  <si>
    <t>Q6NWW9</t>
  </si>
  <si>
    <t>Fibronectin type III domain-containing protein 3B OS=Mus musculus OX=10090 GN=Fndc3b PE=1 SV=1</t>
  </si>
  <si>
    <t>Q06770</t>
  </si>
  <si>
    <t>Corticosteroid-binding globulin OS=Mus musculus OX=10090 GN=Serpina6 PE=1 SV=1</t>
  </si>
  <si>
    <t>Q9CT10</t>
  </si>
  <si>
    <t>Ran-binding protein 3 OS=Mus musculus OX=10090 GN=Ranbp3 PE=1 SV=2</t>
  </si>
  <si>
    <t>Q9CPR5</t>
  </si>
  <si>
    <t>39S ribosomal protein L15, mitochondrial OS=Mus musculus OX=10090 GN=Mrpl15 PE=1 SV=1</t>
  </si>
  <si>
    <t>Q923T9-2</t>
  </si>
  <si>
    <t>Isoform 2 of Calcium/calmodulin-dependent protein kinase type II subunit gamma OS=Mus musculus OX=10090 GN=Camk2g</t>
  </si>
  <si>
    <t>Q61555</t>
  </si>
  <si>
    <t>Fibrillin-2 OS=Mus musculus OX=10090 GN=Fbn2 PE=1 SV=2</t>
  </si>
  <si>
    <t>Q9QWY8</t>
  </si>
  <si>
    <t>Arf-GAP with SH3 domain, ANK repeat and PH domain-containing protein 1 OS=Mus musculus OX=10090 GN=Asap1 PE=1 SV=2</t>
  </si>
  <si>
    <t>P50396</t>
  </si>
  <si>
    <t>Rab GDP dissociation inhibitor alpha OS=Mus musculus OX=10090 GN=Gdi1 PE=1 SV=3</t>
  </si>
  <si>
    <t>Q8BXC6</t>
  </si>
  <si>
    <t>COMM domain-containing protein 2 OS=Mus musculus OX=10090 GN=Commd2 PE=1 SV=1</t>
  </si>
  <si>
    <t>Q99LJ0</t>
  </si>
  <si>
    <t>CTTNBP2 N-terminal-like protein OS=Mus musculus OX=10090 GN=Cttnbp2nl PE=1 SV=1</t>
  </si>
  <si>
    <t>Q7TMK9</t>
  </si>
  <si>
    <t>Heterogeneous nuclear ribonucleoprotein Q OS=Mus musculus OX=10090 GN=Syncrip PE=1 SV=2</t>
  </si>
  <si>
    <t>Q9Z1F9</t>
  </si>
  <si>
    <t>SUMO-activating enzyme subunit 2 OS=Mus musculus OX=10090 GN=Uba2 PE=1 SV=1</t>
  </si>
  <si>
    <t>Q9Z2A9</t>
  </si>
  <si>
    <t>Glutathione hydrolase 5 proenzyme OS=Mus musculus OX=10090 GN=Ggt5 PE=1 SV=2</t>
  </si>
  <si>
    <t>P05132</t>
  </si>
  <si>
    <t>cAMP-dependent protein kinase catalytic subunit alpha OS=Mus musculus OX=10090 GN=Prkaca PE=1 SV=3</t>
  </si>
  <si>
    <t>Q91V88-4</t>
  </si>
  <si>
    <t>Isoform 4 of Nephronectin OS=Mus musculus OX=10090 GN=Npnt</t>
  </si>
  <si>
    <t>P54726</t>
  </si>
  <si>
    <t>UV excision repair protein RAD23 homolog A OS=Mus musculus OX=10090 GN=Rad23a PE=1 SV=2</t>
  </si>
  <si>
    <t>Q9CQV7</t>
  </si>
  <si>
    <t>Mitochondrial import inner membrane translocase subunit TIM14 OS=Mus musculus OX=10090 GN=Dnajc19 PE=1 SV=3</t>
  </si>
  <si>
    <t>Q8BGZ4</t>
  </si>
  <si>
    <t>Cell division cycle protein 23 homolog OS=Mus musculus OX=10090 GN=Cdc23 PE=1 SV=2</t>
  </si>
  <si>
    <t>Q62421</t>
  </si>
  <si>
    <t>Endophilin-A3 OS=Mus musculus OX=10090 GN=Sh3gl3 PE=1 SV=1</t>
  </si>
  <si>
    <t>Q8K2B3</t>
  </si>
  <si>
    <t>Succinate dehydrogenase [ubiquinone] flavoprotein subunit, mitochondrial OS=Mus musculus OX=10090 GN=Sdha PE=1 SV=1</t>
  </si>
  <si>
    <t>P32848</t>
  </si>
  <si>
    <t>Parvalbumin alpha OS=Mus musculus OX=10090 GN=Pvalb PE=1 SV=3</t>
  </si>
  <si>
    <t>Q9CRD0</t>
  </si>
  <si>
    <t>OCIA domain-containing protein 1 OS=Mus musculus OX=10090 GN=Ociad1 PE=1 SV=1</t>
  </si>
  <si>
    <t>P62311</t>
  </si>
  <si>
    <t>U6 snRNA-associated Sm-like protein LSm3 OS=Mus musculus OX=10090 GN=Lsm3 PE=1 SV=2</t>
  </si>
  <si>
    <t>P49817</t>
  </si>
  <si>
    <t>Caveolin-1 OS=Mus musculus OX=10090 GN=Cav1 PE=1 SV=1</t>
  </si>
  <si>
    <t>P97352</t>
  </si>
  <si>
    <t>Protein S100-A13 OS=Mus musculus OX=10090 GN=S100a13 PE=1 SV=1</t>
  </si>
  <si>
    <t>Q9CW03</t>
  </si>
  <si>
    <t>Structural maintenance of chromosomes protein 3 OS=Mus musculus OX=10090 GN=Smc3 PE=1 SV=2</t>
  </si>
  <si>
    <t>P34022</t>
  </si>
  <si>
    <t>Ran-specific GTPase-activating protein OS=Mus musculus OX=10090 GN=Ranbp1 PE=1 SV=2</t>
  </si>
  <si>
    <t>Q8BW75</t>
  </si>
  <si>
    <t>Amine oxidase [flavin-containing] B OS=Mus musculus OX=10090 GN=Maob PE=1 SV=4</t>
  </si>
  <si>
    <t>Q9CYR6</t>
  </si>
  <si>
    <t>Phosphoacetylglucosamine mutase OS=Mus musculus OX=10090 GN=Pgm3 PE=1 SV=1</t>
  </si>
  <si>
    <t>O35551</t>
  </si>
  <si>
    <t>Rab GTPase-binding effector protein 1 OS=Mus musculus OX=10090 GN=Rabep1 PE=1 SV=2</t>
  </si>
  <si>
    <t>Q8BTX9</t>
  </si>
  <si>
    <t>Inactive hydroxysteroid dehydrogenase-like protein 1 OS=Mus musculus OX=10090 GN=Hsdl1 PE=1 SV=1</t>
  </si>
  <si>
    <t>Q8CHK3</t>
  </si>
  <si>
    <t>Lysophospholipid acyltransferase 7 OS=Mus musculus OX=10090 GN=Mboat7 PE=1 SV=1</t>
  </si>
  <si>
    <t>P24549</t>
  </si>
  <si>
    <t>Retinal dehydrogenase 1 OS=Mus musculus OX=10090 GN=Aldh1a1 PE=1 SV=5</t>
  </si>
  <si>
    <t>Q62159</t>
  </si>
  <si>
    <t>Rho-related GTP-binding protein RhoC OS=Mus musculus OX=10090 GN=Rhoc PE=1 SV=2</t>
  </si>
  <si>
    <t>O55131</t>
  </si>
  <si>
    <t>Septin-7 OS=Mus musculus OX=10090 GN=Septin7 PE=1 SV=1</t>
  </si>
  <si>
    <t>Q62417</t>
  </si>
  <si>
    <t>Sorbin and SH3 domain-containing protein 1 OS=Mus musculus OX=10090 GN=Sorbs1 PE=1 SV=2</t>
  </si>
  <si>
    <t>Q61035</t>
  </si>
  <si>
    <t>Histidine--tRNA ligase, cytoplasmic OS=Mus musculus OX=10090 GN=Hars PE=1 SV=2</t>
  </si>
  <si>
    <t>Q9CQD1</t>
  </si>
  <si>
    <t>Ras-related protein Rab-5A OS=Mus musculus OX=10090 GN=Rab5a PE=1 SV=1</t>
  </si>
  <si>
    <t>Q62393-3</t>
  </si>
  <si>
    <t>Isoform 3 of Tumor protein D52 OS=Mus musculus OX=10090 GN=Tpd52</t>
  </si>
  <si>
    <t>P28271</t>
  </si>
  <si>
    <t>Cytoplasmic aconitate hydratase OS=Mus musculus OX=10090 GN=Aco1 PE=1 SV=3</t>
  </si>
  <si>
    <t>Q61191</t>
  </si>
  <si>
    <t>Host cell factor 1 OS=Mus musculus OX=10090 GN=Hcfc1 PE=1 SV=2</t>
  </si>
  <si>
    <t>Q9Z1X4</t>
  </si>
  <si>
    <t>Interleukin enhancer-binding factor 3 OS=Mus musculus OX=10090 GN=Ilf3 PE=1 SV=2</t>
  </si>
  <si>
    <t>Q9R0X4</t>
  </si>
  <si>
    <t>Acyl-coenzyme A thioesterase 9, mitochondrial OS=Mus musculus OX=10090 GN=Acot9 PE=1 SV=1</t>
  </si>
  <si>
    <t>O08808</t>
  </si>
  <si>
    <t>Protein diaphanous homolog 1 OS=Mus musculus OX=10090 GN=Diaph1 PE=1 SV=1</t>
  </si>
  <si>
    <t>Q6ZQ88</t>
  </si>
  <si>
    <t>Lysine-specific histone demethylase 1A OS=Mus musculus OX=10090 GN=Kdm1a PE=1 SV=2</t>
  </si>
  <si>
    <t>P28798</t>
  </si>
  <si>
    <t>Progranulin OS=Mus musculus OX=10090 GN=Grn PE=1 SV=2</t>
  </si>
  <si>
    <t>Q80Y14</t>
  </si>
  <si>
    <t>Glutaredoxin-related protein 5, mitochondrial OS=Mus musculus OX=10090 GN=Glrx5 PE=1 SV=2</t>
  </si>
  <si>
    <t>Q11011</t>
  </si>
  <si>
    <t>Puromycin-sensitive aminopeptidase OS=Mus musculus OX=10090 GN=Npepps PE=1 SV=2</t>
  </si>
  <si>
    <t>Q8K4X7</t>
  </si>
  <si>
    <t>1-acyl-sn-glycerol-3-phosphate acyltransferase delta OS=Mus musculus OX=10090 GN=Agpat4 PE=1 SV=1</t>
  </si>
  <si>
    <t>O08638</t>
  </si>
  <si>
    <t>Myosin-11 OS=Mus musculus OX=10090 GN=Myh11 PE=1 SV=1</t>
  </si>
  <si>
    <t>Q8CCB4</t>
  </si>
  <si>
    <t>Vacuolar protein sorting-associated protein 53 homolog OS=Mus musculus OX=10090 GN=Vps53 PE=1 SV=1</t>
  </si>
  <si>
    <t>Q9D385</t>
  </si>
  <si>
    <t>ADP-ribosylation factor-like protein 2-binding protein OS=Mus musculus OX=10090 GN=Arl2bp PE=1 SV=1</t>
  </si>
  <si>
    <t>Q60605</t>
  </si>
  <si>
    <t>Myosin light polypeptide 6 OS=Mus musculus OX=10090 GN=Myl6 PE=1 SV=3</t>
  </si>
  <si>
    <t>Q9DBF1</t>
  </si>
  <si>
    <t>Alpha-aminoadipic semialdehyde dehydrogenase OS=Mus musculus OX=10090 GN=Aldh7a1 PE=1 SV=4</t>
  </si>
  <si>
    <t>Q9WTI7-3</t>
  </si>
  <si>
    <t>Isoform 3 of Unconventional myosin-Ic OS=Mus musculus OX=10090 GN=Myo1c</t>
  </si>
  <si>
    <t>P61255</t>
  </si>
  <si>
    <t>60S ribosomal protein L26 OS=Mus musculus OX=10090 GN=Rpl26 PE=1 SV=1</t>
  </si>
  <si>
    <t>Q9Z1W9</t>
  </si>
  <si>
    <t>STE20/SPS1-related proline-alanine-rich protein kinase OS=Mus musculus OX=10090 GN=Stk39 PE=1 SV=1</t>
  </si>
  <si>
    <t>P97429</t>
  </si>
  <si>
    <t>Annexin A4 OS=Mus musculus OX=10090 GN=Anxa4 PE=1 SV=4</t>
  </si>
  <si>
    <t>O35593</t>
  </si>
  <si>
    <t>26S proteasome non-ATPase regulatory subunit 14 OS=Mus musculus OX=10090 GN=Psmd14 PE=1 SV=2</t>
  </si>
  <si>
    <t>O35295</t>
  </si>
  <si>
    <t>Transcriptional activator protein Pur-beta OS=Mus musculus OX=10090 GN=Purb PE=1 SV=3</t>
  </si>
  <si>
    <t>Q7TSV4</t>
  </si>
  <si>
    <t>Phosphoglucomutase-2 OS=Mus musculus OX=10090 GN=Pgm2 PE=1 SV=1</t>
  </si>
  <si>
    <t>Q9CQH3</t>
  </si>
  <si>
    <t>NADH dehydrogenase [ubiquinone] 1 beta subcomplex subunit 5, mitochondrial OS=Mus musculus OX=10090 GN=Ndufb5 PE=1 SV=1</t>
  </si>
  <si>
    <t>Q6ZQI3</t>
  </si>
  <si>
    <t>Malectin OS=Mus musculus OX=10090 GN=Mlec PE=1 SV=2</t>
  </si>
  <si>
    <t>O70258</t>
  </si>
  <si>
    <t>Epsilon-sarcoglycan OS=Mus musculus OX=10090 GN=Sgce PE=1 SV=2</t>
  </si>
  <si>
    <t>Q60996</t>
  </si>
  <si>
    <t>Serine/threonine-protein phosphatase 2A 56 kDa regulatory subunit gamma isoform OS=Mus musculus OX=10090 GN=Ppp2r5c PE=1 SV=2</t>
  </si>
  <si>
    <t>Q8BJY1</t>
  </si>
  <si>
    <t>26S proteasome non-ATPase regulatory subunit 5 OS=Mus musculus OX=10090 GN=Psmd5 PE=1 SV=4</t>
  </si>
  <si>
    <t>P21278</t>
  </si>
  <si>
    <t>Guanine nucleotide-binding protein subunit alpha-11 OS=Mus musculus OX=10090 GN=Gna11 PE=1 SV=1</t>
  </si>
  <si>
    <t>Q9DBB8</t>
  </si>
  <si>
    <t>Trans-1,2-dihydrobenzene-1,2-diol dehydrogenase OS=Mus musculus OX=10090 GN=Dhdh PE=1 SV=1</t>
  </si>
  <si>
    <t>Q99L45</t>
  </si>
  <si>
    <t>Eukaryotic translation initiation factor 2 subunit 2 OS=Mus musculus OX=10090 GN=Eif2s2 PE=1 SV=1</t>
  </si>
  <si>
    <t>P26516</t>
  </si>
  <si>
    <t>26S proteasome non-ATPase regulatory subunit 7 OS=Mus musculus OX=10090 GN=Psmd7 PE=1 SV=2</t>
  </si>
  <si>
    <t>Q8R366</t>
  </si>
  <si>
    <t>Immunoglobulin superfamily member 8 OS=Mus musculus OX=10090 GN=Igsf8 PE=1 SV=2</t>
  </si>
  <si>
    <t>Q5M8N4</t>
  </si>
  <si>
    <t>Epimerase family protein SDR39U1 OS=Mus musculus OX=10090 GN=Sdr39u1 PE=1 SV=2</t>
  </si>
  <si>
    <t>Q9WUA3</t>
  </si>
  <si>
    <t>ATP-dependent 6-phosphofructokinase, platelet type OS=Mus musculus OX=10090 GN=Pfkp PE=1 SV=1</t>
  </si>
  <si>
    <t>Q8BFW7</t>
  </si>
  <si>
    <t>Lipoma-preferred partner homolog OS=Mus musculus OX=10090 GN=Lpp PE=1 SV=1</t>
  </si>
  <si>
    <t>Q921K8</t>
  </si>
  <si>
    <t>TRPM8 channel-associated factor 2 OS=Mus musculus OX=10090 GN=Tcaf2 PE=1 SV=1</t>
  </si>
  <si>
    <t>P28352</t>
  </si>
  <si>
    <t>DNA-(apurinic or apyrimidinic site) lyase OS=Mus musculus OX=10090 GN=Apex1 PE=1 SV=2</t>
  </si>
  <si>
    <t>P56394</t>
  </si>
  <si>
    <t>Cytochrome c oxidase copper chaperone OS=Mus musculus OX=10090 GN=Cox17 PE=1 SV=2</t>
  </si>
  <si>
    <t>Q8VDP3</t>
  </si>
  <si>
    <t>[F-actin]-monooxygenase MICAL1 OS=Mus musculus OX=10090 GN=Mical1 PE=1 SV=1</t>
  </si>
  <si>
    <t>Q62009</t>
  </si>
  <si>
    <t>Periostin OS=Mus musculus OX=10090 GN=Postn PE=1 SV=2</t>
  </si>
  <si>
    <t>Q99K28</t>
  </si>
  <si>
    <t>ADP-ribosylation factor GTPase-activating protein 2 OS=Mus musculus OX=10090 GN=Arfgap2 PE=1 SV=1</t>
  </si>
  <si>
    <t>Q9DC69</t>
  </si>
  <si>
    <t>NADH dehydrogenase [ubiquinone] 1 alpha subcomplex subunit 9, mitochondrial OS=Mus musculus OX=10090 GN=Ndufa9 PE=1 SV=2</t>
  </si>
  <si>
    <t>Q9JKK1</t>
  </si>
  <si>
    <t>Syntaxin-6 OS=Mus musculus OX=10090 GN=Stx6 PE=1 SV=1</t>
  </si>
  <si>
    <t>Q99JI4</t>
  </si>
  <si>
    <t>26S proteasome non-ATPase regulatory subunit 6 OS=Mus musculus OX=10090 GN=Psmd6 PE=1 SV=1</t>
  </si>
  <si>
    <t>Q8BUR4</t>
  </si>
  <si>
    <t>Dedicator of cytokinesis protein 1 OS=Mus musculus OX=10090 GN=Dock1 PE=1 SV=3</t>
  </si>
  <si>
    <t>Q3UGR5</t>
  </si>
  <si>
    <t>Haloacid dehalogenase-like hydrolase domain-containing protein 2 OS=Mus musculus OX=10090 GN=Hdhd2 PE=1 SV=2</t>
  </si>
  <si>
    <t>Q9Z1R2</t>
  </si>
  <si>
    <t>Large proline-rich protein BAG6 OS=Mus musculus OX=10090 GN=Bag6 PE=1 SV=1</t>
  </si>
  <si>
    <t>Q922J6</t>
  </si>
  <si>
    <t>Tetraspanin-2 OS=Mus musculus OX=10090 GN=Tspan2 PE=1 SV=1</t>
  </si>
  <si>
    <t>O35704</t>
  </si>
  <si>
    <t>Serine palmitoyltransferase 1 OS=Mus musculus OX=10090 GN=Sptlc1 PE=1 SV=2</t>
  </si>
  <si>
    <t>Q9DBZ5</t>
  </si>
  <si>
    <t>Eukaryotic translation initiation factor 3 subunit K OS=Mus musculus OX=10090 GN=Eif3k PE=1 SV=1</t>
  </si>
  <si>
    <t>P56391</t>
  </si>
  <si>
    <t>Cytochrome c oxidase subunit 6B1 OS=Mus musculus OX=10090 GN=Cox6b1 PE=1 SV=2</t>
  </si>
  <si>
    <t>Q921H8</t>
  </si>
  <si>
    <t>3-ketoacyl-CoA thiolase A, peroxisomal OS=Mus musculus OX=10090 GN=Acaa1a PE=1 SV=1</t>
  </si>
  <si>
    <t>Q8CAQ8-3</t>
  </si>
  <si>
    <t>Isoform 3 of MICOS complex subunit Mic60 OS=Mus musculus OX=10090 GN=Immt</t>
  </si>
  <si>
    <t>P01899</t>
  </si>
  <si>
    <t>H-2 class I histocompatibility antigen, D-B alpha chain OS=Mus musculus OX=10090 GN=H2-D1 PE=1 SV=2</t>
  </si>
  <si>
    <t>P18872-2</t>
  </si>
  <si>
    <t>Isoform Alpha-2 of Guanine nucleotide-binding protein G(o) subunit alpha OS=Mus musculus OX=10090 GN=Gnao1</t>
  </si>
  <si>
    <t>Q99JP4</t>
  </si>
  <si>
    <t>Anaphase-promoting complex subunit CDC26 OS=Mus musculus OX=10090 GN=Cdc26 PE=1 SV=1</t>
  </si>
  <si>
    <t>Q7TNG5</t>
  </si>
  <si>
    <t>Echinoderm microtubule-associated protein-like 2 OS=Mus musculus OX=10090 GN=Eml2 PE=1 SV=1</t>
  </si>
  <si>
    <t>P38532</t>
  </si>
  <si>
    <t>Heat shock factor protein 1 OS=Mus musculus OX=10090 GN=Hsf1 PE=1 SV=2</t>
  </si>
  <si>
    <t>Q9EPK2</t>
  </si>
  <si>
    <t>Protein XRP2 OS=Mus musculus OX=10090 GN=Rp2 PE=1 SV=3</t>
  </si>
  <si>
    <t>Q8CBC4</t>
  </si>
  <si>
    <t>Consortin OS=Mus musculus OX=10090 GN=Cnst PE=1 SV=1</t>
  </si>
  <si>
    <t>P14106</t>
  </si>
  <si>
    <t>Complement C1q subcomponent subunit B OS=Mus musculus OX=10090 GN=C1qb PE=1 SV=2</t>
  </si>
  <si>
    <t>P70318</t>
  </si>
  <si>
    <t>Nucleolysin TIAR OS=Mus musculus OX=10090 GN=Tial1 PE=1 SV=1</t>
  </si>
  <si>
    <t>O35678</t>
  </si>
  <si>
    <t>Monoglyceride lipase OS=Mus musculus OX=10090 GN=Mgll PE=1 SV=1</t>
  </si>
  <si>
    <t>P54227</t>
  </si>
  <si>
    <t>Stathmin OS=Mus musculus OX=10090 GN=Stmn1 PE=1 SV=2</t>
  </si>
  <si>
    <t>Q9CYL5</t>
  </si>
  <si>
    <t>Golgi-associated plant pathogenesis-related protein 1 OS=Mus musculus OX=10090 GN=Glipr2 PE=1 SV=3</t>
  </si>
  <si>
    <t>Q6PIE5</t>
  </si>
  <si>
    <t>Sodium/potassium-transporting ATPase subunit alpha-2 OS=Mus musculus OX=10090 GN=Atp1a2 PE=1 SV=1</t>
  </si>
  <si>
    <t>Q91WE2</t>
  </si>
  <si>
    <t>PSME3-interacting protein OS=Mus musculus OX=10090 GN=Fam192a PE=1 SV=1</t>
  </si>
  <si>
    <t>Q8K0U4</t>
  </si>
  <si>
    <t>Heat shock 70 kDa protein 12A OS=Mus musculus OX=10090 GN=Hspa12a PE=1 SV=1</t>
  </si>
  <si>
    <t>Q922S4</t>
  </si>
  <si>
    <t>cGMP-dependent 3',5'-cyclic phosphodiesterase OS=Mus musculus OX=10090 GN=Pde2a PE=1 SV=4</t>
  </si>
  <si>
    <t>Q9DC53</t>
  </si>
  <si>
    <t>Copine-8 OS=Mus musculus OX=10090 GN=Cpne8 PE=2 SV=3</t>
  </si>
  <si>
    <t>Q9D024</t>
  </si>
  <si>
    <t>Coiled-coil domain-containing protein 47 OS=Mus musculus OX=10090 GN=Ccdc47 PE=1 SV=2</t>
  </si>
  <si>
    <t>P24638</t>
  </si>
  <si>
    <t>Lysosomal acid phosphatase OS=Mus musculus OX=10090 GN=Acp2 PE=1 SV=2</t>
  </si>
  <si>
    <t>P27659</t>
  </si>
  <si>
    <t>60S ribosomal protein L3 OS=Mus musculus OX=10090 GN=Rpl3 PE=1 SV=3</t>
  </si>
  <si>
    <t>Q9EQP2</t>
  </si>
  <si>
    <t>EH domain-containing protein 4 OS=Mus musculus OX=10090 GN=Ehd4 PE=1 SV=1</t>
  </si>
  <si>
    <t>Q8BFY6</t>
  </si>
  <si>
    <t>Peflin OS=Mus musculus OX=10090 GN=Pef1 PE=1 SV=1</t>
  </si>
  <si>
    <t>Q6PGL7</t>
  </si>
  <si>
    <t>WASH complex subunit 2 OS=Mus musculus OX=10090 GN=Washc2 PE=1 SV=1</t>
  </si>
  <si>
    <t>Q8JZU2</t>
  </si>
  <si>
    <t>Tricarboxylate transport protein, mitochondrial OS=Mus musculus OX=10090 GN=Slc25a1 PE=1 SV=1</t>
  </si>
  <si>
    <t>Q9D1M7</t>
  </si>
  <si>
    <t>Peptidyl-prolyl cis-trans isomerase FKBP11 OS=Mus musculus OX=10090 GN=Fkbp11 PE=1 SV=1</t>
  </si>
  <si>
    <t>Q67FY2</t>
  </si>
  <si>
    <t>B-cell CLL/lymphoma 9-like protein OS=Mus musculus OX=10090 GN=Bcl9l PE=1 SV=1</t>
  </si>
  <si>
    <t>O35071</t>
  </si>
  <si>
    <t>Kinesin-like protein KIF1C OS=Mus musculus OX=10090 GN=Kif1c PE=1 SV=2</t>
  </si>
  <si>
    <t>Q3U0B3</t>
  </si>
  <si>
    <t>Dehydrogenase/reductase SDR family member 11 OS=Mus musculus OX=10090 GN=Dhrs11 PE=1 SV=1</t>
  </si>
  <si>
    <t>P62746</t>
  </si>
  <si>
    <t>Rho-related GTP-binding protein RhoB OS=Mus musculus OX=10090 GN=Rhob PE=1 SV=1</t>
  </si>
  <si>
    <t>P60840</t>
  </si>
  <si>
    <t>Alpha-endosulfine OS=Mus musculus OX=10090 GN=Ensa PE=1 SV=1</t>
  </si>
  <si>
    <t>Q62348</t>
  </si>
  <si>
    <t>Translin OS=Mus musculus OX=10090 GN=Tsn PE=1 SV=1</t>
  </si>
  <si>
    <t>Q9R190</t>
  </si>
  <si>
    <t>Metastasis-associated protein MTA2 OS=Mus musculus OX=10090 GN=Mta2 PE=1 SV=1</t>
  </si>
  <si>
    <t>Q8BJW6</t>
  </si>
  <si>
    <t>Eukaryotic translation initiation factor 2A OS=Mus musculus OX=10090 GN=Eif2a PE=1 SV=2</t>
  </si>
  <si>
    <t>P20065</t>
  </si>
  <si>
    <t>Thymosin beta-4 OS=Mus musculus OX=10090 GN=Tmsb4x PE=1 SV=1</t>
  </si>
  <si>
    <t>Q8CHP8</t>
  </si>
  <si>
    <t>Glycerol-3-phosphate phosphatase OS=Mus musculus OX=10090 GN=Pgp PE=1 SV=1</t>
  </si>
  <si>
    <t>Q6ZWN5</t>
  </si>
  <si>
    <t>40S ribosomal protein S9 OS=Mus musculus OX=10090 GN=Rps9 PE=1 SV=3</t>
  </si>
  <si>
    <t>Q6PE15</t>
  </si>
  <si>
    <t>Mycophenolic acid acyl-glucuronide esterase, mitochondrial OS=Mus musculus OX=10090 GN=Abhd10 PE=1 SV=1</t>
  </si>
  <si>
    <t>Q8BWG8</t>
  </si>
  <si>
    <t>Beta-arrestin-1 OS=Mus musculus OX=10090 GN=Arrb1 PE=1 SV=1</t>
  </si>
  <si>
    <t>P08249</t>
  </si>
  <si>
    <t>Malate dehydrogenase, mitochondrial OS=Mus musculus OX=10090 GN=Mdh2 PE=1 SV=3</t>
  </si>
  <si>
    <t>O88597</t>
  </si>
  <si>
    <t>Beclin-1 OS=Mus musculus OX=10090 GN=Becn1 PE=1 SV=3</t>
  </si>
  <si>
    <t>O35887</t>
  </si>
  <si>
    <t>Calumenin OS=Mus musculus OX=10090 GN=Calu PE=1 SV=1</t>
  </si>
  <si>
    <t>P47809</t>
  </si>
  <si>
    <t>Dual specificity mitogen-activated protein kinase kinase 4 OS=Mus musculus OX=10090 GN=Map2k4 PE=1 SV=2</t>
  </si>
  <si>
    <t>Q6NXM2</t>
  </si>
  <si>
    <t>RCC1 and BTB domain-containing protein 1 OS=Mus musculus OX=10090 GN=Rcbtb1 PE=1 SV=1</t>
  </si>
  <si>
    <t>Q80UG5</t>
  </si>
  <si>
    <t>Septin-9 OS=Mus musculus OX=10090 GN=Septin9 PE=1 SV=1</t>
  </si>
  <si>
    <t>Q91YR9</t>
  </si>
  <si>
    <t>Prostaglandin reductase 1 OS=Mus musculus OX=10090 GN=Ptgr1 PE=1 SV=2</t>
  </si>
  <si>
    <t>O88441</t>
  </si>
  <si>
    <t>Metaxin-2 OS=Mus musculus OX=10090 GN=Mtx2 PE=1 SV=1</t>
  </si>
  <si>
    <t>Q8BWT1</t>
  </si>
  <si>
    <t>3-ketoacyl-CoA thiolase, mitochondrial OS=Mus musculus OX=10090 GN=Acaa2 PE=1 SV=3</t>
  </si>
  <si>
    <t>Q91WJ8</t>
  </si>
  <si>
    <t>Far upstream element-binding protein 1 OS=Mus musculus OX=10090 GN=Fubp1 PE=1 SV=1</t>
  </si>
  <si>
    <t>Q921L5</t>
  </si>
  <si>
    <t>Conserved oligomeric Golgi complex subunit 2 OS=Mus musculus OX=10090 GN=Cog2 PE=1 SV=2</t>
  </si>
  <si>
    <t>O70209</t>
  </si>
  <si>
    <t>PDZ and LIM domain protein 3 OS=Mus musculus OX=10090 GN=Pdlim3 PE=1 SV=1</t>
  </si>
  <si>
    <t>P49935</t>
  </si>
  <si>
    <t>Pro-cathepsin H OS=Mus musculus OX=10090 GN=Ctsh PE=1 SV=2</t>
  </si>
  <si>
    <t>Q04857</t>
  </si>
  <si>
    <t>Collagen alpha-1(VI) chain OS=Mus musculus OX=10090 GN=Col6a1 PE=1 SV=1</t>
  </si>
  <si>
    <t>P27601</t>
  </si>
  <si>
    <t>Guanine nucleotide-binding protein subunit alpha-13 OS=Mus musculus OX=10090 GN=Gna13 PE=1 SV=1</t>
  </si>
  <si>
    <t>Q9QZJ6</t>
  </si>
  <si>
    <t>Microfibrillar-associated protein 5 OS=Mus musculus OX=10090 GN=Mfap5 PE=1 SV=1</t>
  </si>
  <si>
    <t>Q99LI2</t>
  </si>
  <si>
    <t>Chloride channel CLIC-like protein 1 OS=Mus musculus OX=10090 GN=Clcc1 PE=1 SV=1</t>
  </si>
  <si>
    <t>O88522</t>
  </si>
  <si>
    <t>NF-kappa-B essential modulator OS=Mus musculus OX=10090 GN=Ikbkg PE=1 SV=2</t>
  </si>
  <si>
    <t>Q9CQF3</t>
  </si>
  <si>
    <t>Cleavage and polyadenylation specificity factor subunit 5 OS=Mus musculus OX=10090 GN=Nudt21 PE=1 SV=1</t>
  </si>
  <si>
    <t>P62264</t>
  </si>
  <si>
    <t>40S ribosomal protein S14 OS=Mus musculus OX=10090 GN=Rps14 PE=1 SV=3</t>
  </si>
  <si>
    <t>P68134</t>
  </si>
  <si>
    <t>Actin, alpha skeletal muscle OS=Mus musculus OX=10090 GN=Acta1 PE=1 SV=1</t>
  </si>
  <si>
    <t>Q8BMF4</t>
  </si>
  <si>
    <t>Dihydrolipoyllysine-residue acetyltransferase component of pyruvate dehydrogenase complex, mitochondrial OS=Mus musculus OX=10090 GN=Dlat PE=1 SV=2</t>
  </si>
  <si>
    <t>Q6P8X1</t>
  </si>
  <si>
    <t>Sorting nexin-6 OS=Mus musculus OX=10090 GN=Snx6 PE=1 SV=2</t>
  </si>
  <si>
    <t>Q9D7G0</t>
  </si>
  <si>
    <t>Ribose-phosphate pyrophosphokinase 1 OS=Mus musculus OX=10090 GN=Prps1 PE=1 SV=4</t>
  </si>
  <si>
    <t>O88545</t>
  </si>
  <si>
    <t>COP9 signalosome complex subunit 6 OS=Mus musculus OX=10090 GN=Cops6 PE=1 SV=1</t>
  </si>
  <si>
    <t>Q9D1G5</t>
  </si>
  <si>
    <t>Leucine-rich repeat-containing protein 57 OS=Mus musculus OX=10090 GN=Lrrc57 PE=1 SV=1</t>
  </si>
  <si>
    <t>Q5SYD0</t>
  </si>
  <si>
    <t>Unconventional myosin-Id OS=Mus musculus OX=10090 GN=Myo1d PE=1 SV=1</t>
  </si>
  <si>
    <t>Q8C1Y8</t>
  </si>
  <si>
    <t>Vacuolar fusion protein CCZ1 homolog OS=Mus musculus OX=10090 GN=Ccz1 PE=1 SV=1</t>
  </si>
  <si>
    <t>O08784</t>
  </si>
  <si>
    <t>Treacle protein OS=Mus musculus OX=10090 GN=Tcof1 PE=1 SV=1</t>
  </si>
  <si>
    <t>P0DP27</t>
  </si>
  <si>
    <t>Calmodulin-2 OS=Mus musculus OX=10090 GN=Calm2 PE=1 SV=1</t>
  </si>
  <si>
    <t>P12382</t>
  </si>
  <si>
    <t>ATP-dependent 6-phosphofructokinase, liver type OS=Mus musculus OX=10090 GN=Pfkl PE=1 SV=4</t>
  </si>
  <si>
    <t>Q9Z2I8</t>
  </si>
  <si>
    <t>Succinate--CoA ligase [GDP-forming] subunit beta, mitochondrial OS=Mus musculus OX=10090 GN=Suclg2 PE=1 SV=3</t>
  </si>
  <si>
    <t>Q9CZN7</t>
  </si>
  <si>
    <t>Serine hydroxymethyltransferase, mitochondrial OS=Mus musculus OX=10090 GN=Shmt2 PE=1 SV=1</t>
  </si>
  <si>
    <t>A2ALW5</t>
  </si>
  <si>
    <t>DnaJ homolog subfamily C member 25 OS=Mus musculus OX=10090 GN=Dnajc25 PE=1 SV=1</t>
  </si>
  <si>
    <t>O70274</t>
  </si>
  <si>
    <t>Protein tyrosine phosphatase type IVA 2 OS=Mus musculus OX=10090 GN=Ptp4a2 PE=1 SV=1</t>
  </si>
  <si>
    <t>Q6P1B1</t>
  </si>
  <si>
    <t>Xaa-Pro aminopeptidase 1 OS=Mus musculus OX=10090 GN=Xpnpep1 PE=1 SV=1</t>
  </si>
  <si>
    <t>Q8BH61</t>
  </si>
  <si>
    <t>Coagulation factor XIII A chain OS=Mus musculus OX=10090 GN=F13a1 PE=1 SV=3</t>
  </si>
  <si>
    <t>Q62425</t>
  </si>
  <si>
    <t>Cytochrome c oxidase subunit NDUFA4 OS=Mus musculus OX=10090 GN=Ndufa4 PE=1 SV=2</t>
  </si>
  <si>
    <t>Q6PDQ2</t>
  </si>
  <si>
    <t>Chromodomain-helicase-DNA-binding protein 4 OS=Mus musculus OX=10090 GN=Chd4 PE=1 SV=1</t>
  </si>
  <si>
    <t>Q9CX34</t>
  </si>
  <si>
    <t>Protein SGT1 homolog OS=Mus musculus OX=10090 GN=Sugt1 PE=1 SV=3</t>
  </si>
  <si>
    <t>Q9DBS9</t>
  </si>
  <si>
    <t>Oxysterol-binding protein-related protein 3 OS=Mus musculus OX=10090 GN=Osbpl3 PE=1 SV=2</t>
  </si>
  <si>
    <t>Q8CC86</t>
  </si>
  <si>
    <t>Nicotinate phosphoribosyltransferase OS=Mus musculus OX=10090 GN=Naprt PE=1 SV=1</t>
  </si>
  <si>
    <t>Q9CXW3</t>
  </si>
  <si>
    <t>Calcyclin-binding protein OS=Mus musculus OX=10090 GN=Cacybp PE=1 SV=1</t>
  </si>
  <si>
    <t>Q8R550</t>
  </si>
  <si>
    <t>SH3 domain-containing kinase-binding protein 1 OS=Mus musculus OX=10090 GN=Sh3kbp1 PE=1 SV=1</t>
  </si>
  <si>
    <t>Q6GV12</t>
  </si>
  <si>
    <t>3-ketodihydrosphingosine reductase OS=Mus musculus OX=10090 GN=Kdsr PE=1 SV=1</t>
  </si>
  <si>
    <t>Q61425</t>
  </si>
  <si>
    <t>Hydroxyacyl-coenzyme A dehydrogenase, mitochondrial OS=Mus musculus OX=10090 GN=Hadh PE=1 SV=2</t>
  </si>
  <si>
    <t>Q61598</t>
  </si>
  <si>
    <t>Rab GDP dissociation inhibitor beta OS=Mus musculus OX=10090 GN=Gdi2 PE=1 SV=1</t>
  </si>
  <si>
    <t>P62702</t>
  </si>
  <si>
    <t>40S ribosomal protein S4, X isoform OS=Mus musculus OX=10090 GN=Rps4x PE=1 SV=2</t>
  </si>
  <si>
    <t>Q8K411</t>
  </si>
  <si>
    <t>Presequence protease, mitochondrial OS=Mus musculus OX=10090 GN=Pitrm1 PE=1 SV=1</t>
  </si>
  <si>
    <t>Q8K4I3</t>
  </si>
  <si>
    <t>Rho guanine nucleotide exchange factor 6 OS=Mus musculus OX=10090 GN=Arhgef6 PE=1 SV=1</t>
  </si>
  <si>
    <t>P62852</t>
  </si>
  <si>
    <t>40S ribosomal protein S25 OS=Mus musculus OX=10090 GN=Rps25 PE=1 SV=1</t>
  </si>
  <si>
    <t>Q80TY0</t>
  </si>
  <si>
    <t>Formin-binding protein 1 OS=Mus musculus OX=10090 GN=Fnbp1 PE=1 SV=2</t>
  </si>
  <si>
    <t>Q923D3</t>
  </si>
  <si>
    <t>Prostate androgen-regulated mucin-like protein 1 homolog OS=Mus musculus OX=10090 GN=Parm1 PE=1 SV=1</t>
  </si>
  <si>
    <t>Q8K1M6</t>
  </si>
  <si>
    <t>Dynamin-1-like protein OS=Mus musculus OX=10090 GN=Dnm1l PE=1 SV=2</t>
  </si>
  <si>
    <t>P16675</t>
  </si>
  <si>
    <t>Lysosomal protective protein OS=Mus musculus OX=10090 GN=Ctsa PE=1 SV=1</t>
  </si>
  <si>
    <t>Q61704</t>
  </si>
  <si>
    <t>Inter-alpha-trypsin inhibitor heavy chain H3 OS=Mus musculus OX=10090 GN=Itih3 PE=1 SV=3</t>
  </si>
  <si>
    <t>Q9EQK5</t>
  </si>
  <si>
    <t>Major vault protein OS=Mus musculus OX=10090 GN=Mvp PE=1 SV=4</t>
  </si>
  <si>
    <t>P00416</t>
  </si>
  <si>
    <t>Cytochrome c oxidase subunit 3 OS=Mus musculus OX=10090 GN=mt-Co3 PE=1 SV=2</t>
  </si>
  <si>
    <t>Q9DBH5</t>
  </si>
  <si>
    <t>Vesicular integral-membrane protein VIP36 OS=Mus musculus OX=10090 GN=Lman2 PE=1 SV=2</t>
  </si>
  <si>
    <t>Q9CQF0</t>
  </si>
  <si>
    <t>39S ribosomal protein L11, mitochondrial OS=Mus musculus OX=10090 GN=Mrpl11 PE=1 SV=1</t>
  </si>
  <si>
    <t>Q99NB9</t>
  </si>
  <si>
    <t>Splicing factor 3B subunit 1 OS=Mus musculus OX=10090 GN=Sf3b1 PE=1 SV=1</t>
  </si>
  <si>
    <t>Q60973</t>
  </si>
  <si>
    <t>Histone-binding protein RBBP7 OS=Mus musculus OX=10090 GN=Rbbp7 PE=1 SV=1</t>
  </si>
  <si>
    <t>P07309</t>
  </si>
  <si>
    <t>Transthyretin OS=Mus musculus OX=10090 GN=Ttr PE=1 SV=1</t>
  </si>
  <si>
    <t>Q9D6Y7</t>
  </si>
  <si>
    <t>Mitochondrial peptide methionine sulfoxide reductase OS=Mus musculus OX=10090 GN=Msra PE=1 SV=1</t>
  </si>
  <si>
    <t>Q8R127</t>
  </si>
  <si>
    <t>Saccharopine dehydrogenase-like oxidoreductase OS=Mus musculus OX=10090 GN=Sccpdh PE=1 SV=1</t>
  </si>
  <si>
    <t>P39061-1</t>
  </si>
  <si>
    <t>Isoform 2 of Collagen alpha-1(XVIII) chain OS=Mus musculus OX=10090 GN=Col18a1</t>
  </si>
  <si>
    <t>D3YZP9</t>
  </si>
  <si>
    <t>Coiled-coil domain-containing protein 6 OS=Mus musculus OX=10090 GN=Ccdc6 PE=1 SV=1</t>
  </si>
  <si>
    <t>P70195</t>
  </si>
  <si>
    <t>Proteasome subunit beta type-7 OS=Mus musculus OX=10090 GN=Psmb7 PE=1 SV=1</t>
  </si>
  <si>
    <t>P32020</t>
  </si>
  <si>
    <t>Non-specific lipid-transfer protein OS=Mus musculus OX=10090 GN=Scp2 PE=1 SV=3</t>
  </si>
  <si>
    <t>Q9DB73</t>
  </si>
  <si>
    <t>NADH-cytochrome b5 reductase 1 OS=Mus musculus OX=10090 GN=Cyb5r1 PE=1 SV=1</t>
  </si>
  <si>
    <t>Q6IRT3</t>
  </si>
  <si>
    <t>PCNA-interacting partner OS=Mus musculus OX=10090 GN=Parpbp PE=2 SV=3</t>
  </si>
  <si>
    <t>Q8BK63</t>
  </si>
  <si>
    <t>Casein kinase I isoform alpha OS=Mus musculus OX=10090 GN=Csnk1a1 PE=1 SV=2</t>
  </si>
  <si>
    <t>Q9D0L7</t>
  </si>
  <si>
    <t>Armadillo repeat-containing protein 10 OS=Mus musculus OX=10090 GN=Armc10 PE=1 SV=1</t>
  </si>
  <si>
    <t>P58389</t>
  </si>
  <si>
    <t>Serine/threonine-protein phosphatase 2A activator OS=Mus musculus OX=10090 GN=Ptpa PE=1 SV=1</t>
  </si>
  <si>
    <t>P50295</t>
  </si>
  <si>
    <t>Arylamine N-acetyltransferase 2 OS=Mus musculus OX=10090 GN=Nat2 PE=1 SV=1</t>
  </si>
  <si>
    <t>Q9D6Z1</t>
  </si>
  <si>
    <t>Nucleolar protein 56 OS=Mus musculus OX=10090 GN=Nop56 PE=1 SV=2</t>
  </si>
  <si>
    <t>O54988</t>
  </si>
  <si>
    <t>STE20-like serine/threonine-protein kinase OS=Mus musculus OX=10090 GN=Slk PE=1 SV=2</t>
  </si>
  <si>
    <t>Q6ZPS2</t>
  </si>
  <si>
    <t>Carnosine synthase 1 OS=Mus musculus OX=10090 GN=Carns1 PE=1 SV=2</t>
  </si>
  <si>
    <t>P56873</t>
  </si>
  <si>
    <t>Protein ZNRD2 OS=Mus musculus OX=10090 GN=Znrd2 PE=1 SV=1</t>
  </si>
  <si>
    <t>Q9D967</t>
  </si>
  <si>
    <t>Magnesium-dependent phosphatase 1 OS=Mus musculus OX=10090 GN=Mdp1 PE=1 SV=1</t>
  </si>
  <si>
    <t>P63321</t>
  </si>
  <si>
    <t>Ras-related protein Ral-A OS=Mus musculus OX=10090 GN=Rala PE=1 SV=1</t>
  </si>
  <si>
    <t>Q9Z2Z6</t>
  </si>
  <si>
    <t>Mitochondrial carnitine/acylcarnitine carrier protein OS=Mus musculus OX=10090 GN=Slc25a20 PE=1 SV=1</t>
  </si>
  <si>
    <t>P14576</t>
  </si>
  <si>
    <t>Signal recognition particle 54 kDa protein OS=Mus musculus OX=10090 GN=Srp54 PE=1 SV=2</t>
  </si>
  <si>
    <t>Q9Z2I0</t>
  </si>
  <si>
    <t>Mitochondrial proton/calcium exchanger protein OS=Mus musculus OX=10090 GN=Letm1 PE=1 SV=1</t>
  </si>
  <si>
    <t>Q8BP67</t>
  </si>
  <si>
    <t>60S ribosomal protein L24 OS=Mus musculus OX=10090 GN=Rpl24 PE=1 SV=2</t>
  </si>
  <si>
    <t>Q9DBP5</t>
  </si>
  <si>
    <t>UMP-CMP kinase OS=Mus musculus OX=10090 GN=Cmpk1 PE=1 SV=1</t>
  </si>
  <si>
    <t>P97449</t>
  </si>
  <si>
    <t>Aminopeptidase N OS=Mus musculus OX=10090 GN=Anpep PE=1 SV=4</t>
  </si>
  <si>
    <t>Q6ZPJ0</t>
  </si>
  <si>
    <t>Testis-expressed protein 2 OS=Mus musculus OX=10090 GN=Tex2 PE=1 SV=2</t>
  </si>
  <si>
    <t>O88685</t>
  </si>
  <si>
    <t>26S proteasome regulatory subunit 6A OS=Mus musculus OX=10090 GN=Psmc3 PE=1 SV=2</t>
  </si>
  <si>
    <t>Q9QYG0</t>
  </si>
  <si>
    <t>Protein NDRG2 OS=Mus musculus OX=10090 GN=Ndrg2 PE=1 SV=1</t>
  </si>
  <si>
    <t>O70251</t>
  </si>
  <si>
    <t>Elongation factor 1-beta OS=Mus musculus OX=10090 GN=Eef1b PE=1 SV=5</t>
  </si>
  <si>
    <t>P10922</t>
  </si>
  <si>
    <t>Histone H1.0 OS=Mus musculus OX=10090 GN=H1f0 PE=2 SV=4</t>
  </si>
  <si>
    <t>P62748</t>
  </si>
  <si>
    <t>Hippocalcin-like protein 1 OS=Mus musculus OX=10090 GN=Hpcal1 PE=1 SV=2</t>
  </si>
  <si>
    <t>P11103</t>
  </si>
  <si>
    <t>Poly [ADP-ribose] polymerase 1 OS=Mus musculus OX=10090 GN=Parp1 PE=1 SV=3</t>
  </si>
  <si>
    <t>Q01149</t>
  </si>
  <si>
    <t>Collagen alpha-2(I) chain OS=Mus musculus OX=10090 GN=Col1a2 PE=1 SV=2</t>
  </si>
  <si>
    <t>Q8BKE6</t>
  </si>
  <si>
    <t>Cytochrome P450 20A1 OS=Mus musculus OX=10090 GN=Cyp20a1 PE=1 SV=1</t>
  </si>
  <si>
    <t>P36371</t>
  </si>
  <si>
    <t>Antigen peptide transporter 2 OS=Mus musculus OX=10090 GN=Tap2 PE=1 SV=1</t>
  </si>
  <si>
    <t>Q9Z140</t>
  </si>
  <si>
    <t>Copine-6 OS=Mus musculus OX=10090 GN=Cpne6 PE=1 SV=1</t>
  </si>
  <si>
    <t>P21844</t>
  </si>
  <si>
    <t>Chymase OS=Mus musculus OX=10090 GN=Cma1 PE=1 SV=2</t>
  </si>
  <si>
    <t>O08709</t>
  </si>
  <si>
    <t>Peroxiredoxin-6 OS=Mus musculus OX=10090 GN=Prdx6 PE=1 SV=3</t>
  </si>
  <si>
    <t>Q8R2H9</t>
  </si>
  <si>
    <t>Phosphoethanolamine/phosphocholine phosphatase OS=Mus musculus OX=10090 GN=Phospho1 PE=1 SV=1</t>
  </si>
  <si>
    <t>P63276</t>
  </si>
  <si>
    <t>40S ribosomal protein S17 OS=Mus musculus OX=10090 GN=Rps17 PE=1 SV=2</t>
  </si>
  <si>
    <t>Q5I012</t>
  </si>
  <si>
    <t>Putative sodium-coupled neutral amino acid transporter 10 OS=Mus musculus OX=10090 GN=Slc38a10 PE=1 SV=2</t>
  </si>
  <si>
    <t>Q8CGB3</t>
  </si>
  <si>
    <t>Uveal autoantigen with coiled-coil domains and ankyrin repeats OS=Mus musculus OX=10090 GN=Uaca PE=1 SV=2</t>
  </si>
  <si>
    <t>Q78JW9</t>
  </si>
  <si>
    <t>Ubiquitin domain-containing protein UBFD1 OS=Mus musculus OX=10090 GN=Ubfd1 PE=1 SV=2</t>
  </si>
  <si>
    <t>Q5SSL4</t>
  </si>
  <si>
    <t>Active breakpoint cluster region-related protein OS=Mus musculus OX=10090 GN=Abr PE=1 SV=1</t>
  </si>
  <si>
    <t>Q8BH58</t>
  </si>
  <si>
    <t>TIP41-like protein OS=Mus musculus OX=10090 GN=Tiprl PE=1 SV=1</t>
  </si>
  <si>
    <t>P48999</t>
  </si>
  <si>
    <t>Arachidonate 5-lipoxygenase OS=Mus musculus OX=10090 GN=Alox5 PE=1 SV=3</t>
  </si>
  <si>
    <t>P01942</t>
  </si>
  <si>
    <t>Hemoglobin subunit alpha OS=Mus musculus OX=10090 GN=Hba PE=1 SV=2</t>
  </si>
  <si>
    <t>P48722</t>
  </si>
  <si>
    <t>Heat shock 70 kDa protein 4L OS=Mus musculus OX=10090 GN=Hspa4l PE=1 SV=2</t>
  </si>
  <si>
    <t>P50752</t>
  </si>
  <si>
    <t>Troponin T, cardiac muscle OS=Mus musculus OX=10090 GN=Tnnt2 PE=1 SV=2</t>
  </si>
  <si>
    <t>P70336</t>
  </si>
  <si>
    <t>Rho-associated protein kinase 2 OS=Mus musculus OX=10090 GN=Rock2 PE=1 SV=1</t>
  </si>
  <si>
    <t>P70398</t>
  </si>
  <si>
    <t>Probable ubiquitin carboxyl-terminal hydrolase FAF-X OS=Mus musculus OX=10090 GN=Usp9x PE=1 SV=2</t>
  </si>
  <si>
    <t>P28650</t>
  </si>
  <si>
    <t>Adenylosuccinate synthetase isozyme 1 OS=Mus musculus OX=10090 GN=Adssl1 PE=1 SV=2</t>
  </si>
  <si>
    <t>Q920A5</t>
  </si>
  <si>
    <t>Retinoid-inducible serine carboxypeptidase OS=Mus musculus OX=10090 GN=Scpep1 PE=1 SV=2</t>
  </si>
  <si>
    <t>P70663</t>
  </si>
  <si>
    <t>SPARC-like protein 1 OS=Mus musculus OX=10090 GN=Sparcl1 PE=1 SV=3</t>
  </si>
  <si>
    <t>Q99KI3</t>
  </si>
  <si>
    <t>ER membrane protein complex subunit 3 OS=Mus musculus OX=10090 GN=Emc3 PE=1 SV=3</t>
  </si>
  <si>
    <t>Q99M87</t>
  </si>
  <si>
    <t>DnaJ homolog subfamily A member 3, mitochondrial OS=Mus musculus OX=10090 GN=Dnaja3 PE=1 SV=1</t>
  </si>
  <si>
    <t>Q8R1G2</t>
  </si>
  <si>
    <t>Carboxymethylenebutenolidase homolog OS=Mus musculus OX=10090 GN=Cmbl PE=1 SV=1</t>
  </si>
  <si>
    <t>Q5SXY1</t>
  </si>
  <si>
    <t>Cytospin-B OS=Mus musculus OX=10090 GN=Specc1 PE=1 SV=2</t>
  </si>
  <si>
    <t>Q8K2A1</t>
  </si>
  <si>
    <t>PTB domain-containing engulfment adapter protein 1 OS=Mus musculus OX=10090 GN=Gulp1 PE=1 SV=1</t>
  </si>
  <si>
    <t>Q9CQC7</t>
  </si>
  <si>
    <t>NADH dehydrogenase [ubiquinone] 1 beta subcomplex subunit 4 OS=Mus musculus OX=10090 GN=Ndufb4 PE=1 SV=3</t>
  </si>
  <si>
    <t>P11531</t>
  </si>
  <si>
    <t>Dystrophin OS=Mus musculus OX=10090 GN=Dmd PE=1 SV=3</t>
  </si>
  <si>
    <t>Q9D7B6</t>
  </si>
  <si>
    <t>Isobutyryl-CoA dehydrogenase, mitochondrial OS=Mus musculus OX=10090 GN=Acad8 PE=1 SV=2</t>
  </si>
  <si>
    <t>O55222</t>
  </si>
  <si>
    <t>Integrin-linked protein kinase OS=Mus musculus OX=10090 GN=Ilk PE=1 SV=2</t>
  </si>
  <si>
    <t>Q8K3H0</t>
  </si>
  <si>
    <t>DCC-interacting protein 13-alpha OS=Mus musculus OX=10090 GN=Appl1 PE=1 SV=1</t>
  </si>
  <si>
    <t>Q68FL6</t>
  </si>
  <si>
    <t>Methionine--tRNA ligase, cytoplasmic OS=Mus musculus OX=10090 GN=Mars PE=1 SV=1</t>
  </si>
  <si>
    <t>Q60596</t>
  </si>
  <si>
    <t>DNA repair protein XRCC1 OS=Mus musculus OX=10090 GN=Xrcc1 PE=1 SV=2</t>
  </si>
  <si>
    <t>Q9CZU3</t>
  </si>
  <si>
    <t>Exosome RNA helicase MTR4 OS=Mus musculus OX=10090 GN=Mtrex PE=1 SV=1</t>
  </si>
  <si>
    <t>P28063</t>
  </si>
  <si>
    <t>Proteasome subunit beta type-8 OS=Mus musculus OX=10090 GN=Psmb8 PE=1 SV=2</t>
  </si>
  <si>
    <t>P55002</t>
  </si>
  <si>
    <t>Microfibrillar-associated protein 2 OS=Mus musculus OX=10090 GN=Mfap2 PE=2 SV=1</t>
  </si>
  <si>
    <t>Q99L20</t>
  </si>
  <si>
    <t>Glutathione S-transferase theta-3 OS=Mus musculus OX=10090 GN=Gstt3 PE=1 SV=1</t>
  </si>
  <si>
    <t>P97351</t>
  </si>
  <si>
    <t>40S ribosomal protein S3a OS=Mus musculus OX=10090 GN=Rps3a PE=1 SV=3</t>
  </si>
  <si>
    <t>P70255</t>
  </si>
  <si>
    <t>Nuclear factor 1 C-type OS=Mus musculus OX=10090 GN=Nfic PE=1 SV=1</t>
  </si>
  <si>
    <t>P51150</t>
  </si>
  <si>
    <t>Ras-related protein Rab-7a OS=Mus musculus OX=10090 GN=Rab7a PE=1 SV=2</t>
  </si>
  <si>
    <t>P62082</t>
  </si>
  <si>
    <t>40S ribosomal protein S7 OS=Mus musculus OX=10090 GN=Rps7 PE=2 SV=1</t>
  </si>
  <si>
    <t>Q8R001</t>
  </si>
  <si>
    <t>Microtubule-associated protein RP/EB family member 2 OS=Mus musculus OX=10090 GN=Mapre2 PE=1 SV=1</t>
  </si>
  <si>
    <t>Q9DCR2</t>
  </si>
  <si>
    <t>AP-3 complex subunit sigma-1 OS=Mus musculus OX=10090 GN=Ap3s1 PE=1 SV=2</t>
  </si>
  <si>
    <t>P11438</t>
  </si>
  <si>
    <t>Lysosome-associated membrane glycoprotein 1 OS=Mus musculus OX=10090 GN=Lamp1 PE=1 SV=2</t>
  </si>
  <si>
    <t>O08677-2</t>
  </si>
  <si>
    <t>Isoform LMW of Kininogen-1 OS=Mus musculus OX=10090 GN=Kng1</t>
  </si>
  <si>
    <t>Q99KV1</t>
  </si>
  <si>
    <t>DnaJ homolog subfamily B member 11 OS=Mus musculus OX=10090 GN=Dnajb11 PE=1 SV=1</t>
  </si>
  <si>
    <t>P23198</t>
  </si>
  <si>
    <t>Chromobox protein homolog 3 OS=Mus musculus OX=10090 GN=Cbx3 PE=1 SV=2</t>
  </si>
  <si>
    <t>P58021</t>
  </si>
  <si>
    <t>Transmembrane 9 superfamily member 2 OS=Mus musculus OX=10090 GN=Tm9sf2 PE=1 SV=1</t>
  </si>
  <si>
    <t>P52927</t>
  </si>
  <si>
    <t>High mobility group protein HMGI-C OS=Mus musculus OX=10090 GN=Hmga2 PE=1 SV=1</t>
  </si>
  <si>
    <t>Q02788</t>
  </si>
  <si>
    <t>Collagen alpha-2(VI) chain OS=Mus musculus OX=10090 GN=Col6a2 PE=1 SV=3</t>
  </si>
  <si>
    <t>Q6PDY2</t>
  </si>
  <si>
    <t>2-aminoethanethiol dioxygenase OS=Mus musculus OX=10090 GN=Ado PE=1 SV=2</t>
  </si>
  <si>
    <t>Q8BMG7</t>
  </si>
  <si>
    <t>Rab3 GTPase-activating protein non-catalytic subunit OS=Mus musculus OX=10090 GN=Rab3gap2 PE=1 SV=2</t>
  </si>
  <si>
    <t>P29416</t>
  </si>
  <si>
    <t>Beta-hexosaminidase subunit alpha OS=Mus musculus OX=10090 GN=Hexa PE=1 SV=2</t>
  </si>
  <si>
    <t>Q8BNW9</t>
  </si>
  <si>
    <t>Kelch repeat and BTB domain-containing protein 11 OS=Mus musculus OX=10090 GN=Kbtbd11 PE=1 SV=3</t>
  </si>
  <si>
    <t>P35123</t>
  </si>
  <si>
    <t>Ubiquitin carboxyl-terminal hydrolase 4 OS=Mus musculus OX=10090 GN=Usp4 PE=1 SV=3</t>
  </si>
  <si>
    <t>Q2VLH6</t>
  </si>
  <si>
    <t>Scavenger receptor cysteine-rich type 1 protein M130 OS=Mus musculus OX=10090 GN=Cd163 PE=1 SV=2</t>
  </si>
  <si>
    <t>Q61081</t>
  </si>
  <si>
    <t>Hsp90 co-chaperone Cdc37 OS=Mus musculus OX=10090 GN=Cdc37 PE=1 SV=1</t>
  </si>
  <si>
    <t>Q9EPR5</t>
  </si>
  <si>
    <t>VPS10 domain-containing receptor SorCS2 OS=Mus musculus OX=10090 GN=Sorcs2 PE=1 SV=2</t>
  </si>
  <si>
    <t>Q8C5L3</t>
  </si>
  <si>
    <t>CCR4-NOT transcription complex subunit 2 OS=Mus musculus OX=10090 GN=Cnot2 PE=1 SV=2</t>
  </si>
  <si>
    <t>Q9D855</t>
  </si>
  <si>
    <t>Cytochrome b-c1 complex subunit 7 OS=Mus musculus OX=10090 GN=Uqcrb PE=1 SV=3</t>
  </si>
  <si>
    <t>Q91YM2</t>
  </si>
  <si>
    <t>Rho GTPase-activating protein 35 OS=Mus musculus OX=10090 GN=Arhgap35 PE=1 SV=3</t>
  </si>
  <si>
    <t>P63044</t>
  </si>
  <si>
    <t>Vesicle-associated membrane protein 2 OS=Mus musculus OX=10090 GN=Vamp2 PE=1 SV=2</t>
  </si>
  <si>
    <t>Q921T2</t>
  </si>
  <si>
    <t>Torsin-1A-interacting protein 1 OS=Mus musculus OX=10090 GN=Tor1aip1 PE=1 SV=3</t>
  </si>
  <si>
    <t>Q8BVG4</t>
  </si>
  <si>
    <t>Dipeptidyl peptidase 9 OS=Mus musculus OX=10090 GN=Dpp9 PE=1 SV=2</t>
  </si>
  <si>
    <t>O54734</t>
  </si>
  <si>
    <t>Dolichyl-diphosphooligosaccharide--protein glycosyltransferase 48 kDa subunit OS=Mus musculus OX=10090 GN=Ddost PE=1 SV=2</t>
  </si>
  <si>
    <t>Q9CQW0</t>
  </si>
  <si>
    <t>ER membrane protein complex subunit 6 OS=Mus musculus OX=10090 GN=Emc6 PE=1 SV=1</t>
  </si>
  <si>
    <t>P41105</t>
  </si>
  <si>
    <t>60S ribosomal protein L28 OS=Mus musculus OX=10090 GN=Rpl28 PE=1 SV=2</t>
  </si>
  <si>
    <t>P60335</t>
  </si>
  <si>
    <t>Poly(rC)-binding protein 1 OS=Mus musculus OX=10090 GN=Pcbp1 PE=1 SV=1</t>
  </si>
  <si>
    <t>P61222</t>
  </si>
  <si>
    <t>ATP-binding cassette sub-family E member 1 OS=Mus musculus OX=10090 GN=Abce1 PE=1 SV=1</t>
  </si>
  <si>
    <t>Q6EDY6</t>
  </si>
  <si>
    <t>F-actin-uncapping protein LRRC16A OS=Mus musculus OX=10090 GN=Carmil1 PE=1 SV=2</t>
  </si>
  <si>
    <t>Q9CRC0</t>
  </si>
  <si>
    <t>Vitamin K epoxide reductase complex subunit 1 OS=Mus musculus OX=10090 GN=Vkorc1 PE=1 SV=1</t>
  </si>
  <si>
    <t>O89053</t>
  </si>
  <si>
    <t>Coronin-1A OS=Mus musculus OX=10090 GN=Coro1a PE=1 SV=5</t>
  </si>
  <si>
    <t>P17710</t>
  </si>
  <si>
    <t>Hexokinase-1 OS=Mus musculus OX=10090 GN=Hk1 PE=1 SV=3</t>
  </si>
  <si>
    <t>Q9ES97</t>
  </si>
  <si>
    <t>Reticulon-3 OS=Mus musculus OX=10090 GN=Rtn3 PE=1 SV=2</t>
  </si>
  <si>
    <t>Q99KE1</t>
  </si>
  <si>
    <t>NAD-dependent malic enzyme, mitochondrial OS=Mus musculus OX=10090 GN=Me2 PE=1 SV=1</t>
  </si>
  <si>
    <t>Q9DAK9</t>
  </si>
  <si>
    <t>14 kDa phosphohistidine phosphatase OS=Mus musculus OX=10090 GN=Phpt1 PE=1 SV=1</t>
  </si>
  <si>
    <t>P70362</t>
  </si>
  <si>
    <t>Ubiquitin recognition factor in ER-associated degradation protein 1 OS=Mus musculus OX=10090 GN=Ufd1 PE=1 SV=2</t>
  </si>
  <si>
    <t>Q9WUB3</t>
  </si>
  <si>
    <t>Glycogen phosphorylase, muscle form OS=Mus musculus OX=10090 GN=Pygm PE=1 SV=3</t>
  </si>
  <si>
    <t>Q9CYZ2</t>
  </si>
  <si>
    <t>Tumor protein D54 OS=Mus musculus OX=10090 GN=Tpd52l2 PE=1 SV=1</t>
  </si>
  <si>
    <t>Q9QZ85</t>
  </si>
  <si>
    <t>Interferon-inducible GTPase 1 OS=Mus musculus OX=10090 GN=Iigp1 PE=1 SV=2</t>
  </si>
  <si>
    <t>Q60710</t>
  </si>
  <si>
    <t>Deoxynucleoside triphosphate triphosphohydrolase SAMHD1 OS=Mus musculus OX=10090 GN=Samhd1 PE=1 SV=3</t>
  </si>
  <si>
    <t>P21845</t>
  </si>
  <si>
    <t>Tryptase beta-2 OS=Mus musculus OX=10090 GN=Tpsb2 PE=1 SV=2</t>
  </si>
  <si>
    <t>A2BH40</t>
  </si>
  <si>
    <t>AT-rich interactive domain-containing protein 1A OS=Mus musculus OX=10090 GN=Arid1a PE=1 SV=1</t>
  </si>
  <si>
    <t>Q6PD26</t>
  </si>
  <si>
    <t>GPI transamidase component PIG-S OS=Mus musculus OX=10090 GN=Pigs PE=1 SV=3</t>
  </si>
  <si>
    <t>Q91VR8</t>
  </si>
  <si>
    <t>Protein BRICK1 OS=Mus musculus OX=10090 GN=Brk1 PE=1 SV=1</t>
  </si>
  <si>
    <t>Q8BIJ7</t>
  </si>
  <si>
    <t>RUN and FYVE domain-containing protein 1 OS=Mus musculus OX=10090 GN=Rufy1 PE=1 SV=1</t>
  </si>
  <si>
    <t>Q8BWW9</t>
  </si>
  <si>
    <t>Serine/threonine-protein kinase N2 OS=Mus musculus OX=10090 GN=Pkn2 PE=1 SV=3</t>
  </si>
  <si>
    <t>P62897</t>
  </si>
  <si>
    <t>Cytochrome c, somatic OS=Mus musculus OX=10090 GN=Cycs PE=1 SV=2</t>
  </si>
  <si>
    <t>Q8BP47</t>
  </si>
  <si>
    <t>Asparagine--tRNA ligase, cytoplasmic OS=Mus musculus OX=10090 GN=Nars PE=1 SV=2</t>
  </si>
  <si>
    <t>Q8BK62</t>
  </si>
  <si>
    <t>Olfactomedin-like protein 3 OS=Mus musculus OX=10090 GN=Olfml3 PE=2 SV=2</t>
  </si>
  <si>
    <t>Q9D6N5</t>
  </si>
  <si>
    <t>Dr1-associated corepressor OS=Mus musculus OX=10090 GN=Drap1 PE=1 SV=3</t>
  </si>
  <si>
    <t>Q9CZT5</t>
  </si>
  <si>
    <t>Vasorin OS=Mus musculus OX=10090 GN=Vasn PE=2 SV=2</t>
  </si>
  <si>
    <t>Q9D7X3</t>
  </si>
  <si>
    <t>Dual specificity protein phosphatase 3 OS=Mus musculus OX=10090 GN=Dusp3 PE=1 SV=1</t>
  </si>
  <si>
    <t>Q9CPR7</t>
  </si>
  <si>
    <t>Suppressor of IKBKE 1 OS=Mus musculus OX=10090 GN=Sike1 PE=1 SV=1</t>
  </si>
  <si>
    <t>Q99LJ6</t>
  </si>
  <si>
    <t>Glutathione peroxidase 7 OS=Mus musculus OX=10090 GN=Gpx7 PE=1 SV=1</t>
  </si>
  <si>
    <t>P08207</t>
  </si>
  <si>
    <t>Protein S100-A10 OS=Mus musculus OX=10090 GN=S100a10 PE=1 SV=2</t>
  </si>
  <si>
    <t>P16045</t>
  </si>
  <si>
    <t>Galectin-1 OS=Mus musculus OX=10090 GN=Lgals1 PE=1 SV=3</t>
  </si>
  <si>
    <t>Q80Y17</t>
  </si>
  <si>
    <t>Lethal(2) giant larvae protein homolog 1 OS=Mus musculus OX=10090 GN=Llgl1 PE=1 SV=1</t>
  </si>
  <si>
    <t>O35375</t>
  </si>
  <si>
    <t>Neuropilin-2 OS=Mus musculus OX=10090 GN=Nrp2 PE=1 SV=2</t>
  </si>
  <si>
    <t>Q3UZ39</t>
  </si>
  <si>
    <t>Leucine-rich repeat flightless-interacting protein 1 OS=Mus musculus OX=10090 GN=Lrrfip1 PE=1 SV=2</t>
  </si>
  <si>
    <t>P57780</t>
  </si>
  <si>
    <t>Alpha-actinin-4 OS=Mus musculus OX=10090 GN=Actn4 PE=1 SV=1</t>
  </si>
  <si>
    <t>P29533</t>
  </si>
  <si>
    <t>Vascular cell adhesion protein 1 OS=Mus musculus OX=10090 GN=Vcam1 PE=1 SV=1</t>
  </si>
  <si>
    <t>Q64213</t>
  </si>
  <si>
    <t>Splicing factor 1 OS=Mus musculus OX=10090 GN=Sf1 PE=1 SV=6</t>
  </si>
  <si>
    <t>Q64511</t>
  </si>
  <si>
    <t>DNA topoisomerase 2-beta OS=Mus musculus OX=10090 GN=Top2b PE=1 SV=2</t>
  </si>
  <si>
    <t>Q8VI36</t>
  </si>
  <si>
    <t>Paxillin OS=Mus musculus OX=10090 GN=Pxn PE=1 SV=1</t>
  </si>
  <si>
    <t>Q61282</t>
  </si>
  <si>
    <t>Aggrecan core protein OS=Mus musculus OX=10090 GN=Acan PE=1 SV=2</t>
  </si>
  <si>
    <t>Q02248</t>
  </si>
  <si>
    <t>Catenin beta-1 OS=Mus musculus OX=10090 GN=Ctnnb1 PE=1 SV=1</t>
  </si>
  <si>
    <t>Q99L13</t>
  </si>
  <si>
    <t>3-hydroxyisobutyrate dehydrogenase, mitochondrial OS=Mus musculus OX=10090 GN=Hibadh PE=1 SV=1</t>
  </si>
  <si>
    <t>Q6PB93</t>
  </si>
  <si>
    <t>Polypeptide N-acetylgalactosaminyltransferase 2 OS=Mus musculus OX=10090 GN=Galnt2 PE=1 SV=1</t>
  </si>
  <si>
    <t>Q9CPX6</t>
  </si>
  <si>
    <t>Ubiquitin-like-conjugating enzyme ATG3 OS=Mus musculus OX=10090 GN=Atg3 PE=1 SV=1</t>
  </si>
  <si>
    <t>P60766</t>
  </si>
  <si>
    <t>Cell division control protein 42 homolog OS=Mus musculus OX=10090 GN=Cdc42 PE=1 SV=2</t>
  </si>
  <si>
    <t>O70305</t>
  </si>
  <si>
    <t>Ataxin-2 OS=Mus musculus OX=10090 GN=Atxn2 PE=1 SV=1</t>
  </si>
  <si>
    <t>Q6NVF9</t>
  </si>
  <si>
    <t>Cleavage and polyadenylation specificity factor subunit 6 OS=Mus musculus OX=10090 GN=Cpsf6 PE=1 SV=1</t>
  </si>
  <si>
    <t>Q9CZW5</t>
  </si>
  <si>
    <t>Mitochondrial import receptor subunit TOM70 OS=Mus musculus OX=10090 GN=Tomm70 PE=1 SV=2</t>
  </si>
  <si>
    <t>Q9Z2I9</t>
  </si>
  <si>
    <t>Succinate--CoA ligase [ADP-forming] subunit beta, mitochondrial OS=Mus musculus OX=10090 GN=Sucla2 PE=1 SV=2</t>
  </si>
  <si>
    <t>Q03958</t>
  </si>
  <si>
    <t>Prefoldin subunit 6 OS=Mus musculus OX=10090 GN=Pfdn6 PE=1 SV=1</t>
  </si>
  <si>
    <t>Q8C0L8</t>
  </si>
  <si>
    <t>Conserved oligomeric Golgi complex subunit 5 OS=Mus musculus OX=10090 GN=Cog5 PE=1 SV=3</t>
  </si>
  <si>
    <t>P61924</t>
  </si>
  <si>
    <t>Coatomer subunit zeta-1 OS=Mus musculus OX=10090 GN=Copz1 PE=1 SV=1</t>
  </si>
  <si>
    <t>P26638</t>
  </si>
  <si>
    <t>Serine--tRNA ligase, cytoplasmic OS=Mus musculus OX=10090 GN=Sars PE=1 SV=3</t>
  </si>
  <si>
    <t>Q9Z130</t>
  </si>
  <si>
    <t>Heterogeneous nuclear ribonucleoprotein D-like OS=Mus musculus OX=10090 GN=Hnrnpdl PE=1 SV=1</t>
  </si>
  <si>
    <t>P54265</t>
  </si>
  <si>
    <t>Myotonin-protein kinase OS=Mus musculus OX=10090 GN=Dmpk PE=1 SV=1</t>
  </si>
  <si>
    <t>Q9JHW9</t>
  </si>
  <si>
    <t>Aldehyde dehydrogenase family 1 member A3 OS=Mus musculus OX=10090 GN=Aldh1a3 PE=1 SV=1</t>
  </si>
  <si>
    <t>O70435</t>
  </si>
  <si>
    <t>Proteasome subunit alpha type-3 OS=Mus musculus OX=10090 GN=Psma3 PE=1 SV=3</t>
  </si>
  <si>
    <t>Q9CPV4</t>
  </si>
  <si>
    <t>Glyoxalase domain-containing protein 4 OS=Mus musculus OX=10090 GN=Glod4 PE=1 SV=1</t>
  </si>
  <si>
    <t>Q61334</t>
  </si>
  <si>
    <t>B-cell receptor-associated protein 29 OS=Mus musculus OX=10090 GN=Bcap29 PE=1 SV=1</t>
  </si>
  <si>
    <t>Q9CPW4</t>
  </si>
  <si>
    <t>Actin-related protein 2/3 complex subunit 5 OS=Mus musculus OX=10090 GN=Arpc5 PE=1 SV=3</t>
  </si>
  <si>
    <t>O55098</t>
  </si>
  <si>
    <t>Serine/threonine-protein kinase 10 OS=Mus musculus OX=10090 GN=Stk10 PE=1 SV=2</t>
  </si>
  <si>
    <t>Q62418</t>
  </si>
  <si>
    <t>Drebrin-like protein OS=Mus musculus OX=10090 GN=Dbnl PE=1 SV=2</t>
  </si>
  <si>
    <t>O08547</t>
  </si>
  <si>
    <t>Vesicle-trafficking protein SEC22b OS=Mus musculus OX=10090 GN=Sec22b PE=1 SV=3</t>
  </si>
  <si>
    <t>Q6PGB6</t>
  </si>
  <si>
    <t>N-alpha-acetyltransferase 50 OS=Mus musculus OX=10090 GN=Naa50 PE=1 SV=1</t>
  </si>
  <si>
    <t>P11499</t>
  </si>
  <si>
    <t>Heat shock protein HSP 90-beta OS=Mus musculus OX=10090 GN=Hsp90ab1 PE=1 SV=3</t>
  </si>
  <si>
    <t>P21460</t>
  </si>
  <si>
    <t>Cystatin-C OS=Mus musculus OX=10090 GN=Cst3 PE=1 SV=2</t>
  </si>
  <si>
    <t>Q9QXD8</t>
  </si>
  <si>
    <t>LIM domain-containing protein 1 OS=Mus musculus OX=10090 GN=Limd1 PE=1 SV=2</t>
  </si>
  <si>
    <t>B1AVD1</t>
  </si>
  <si>
    <t>Xaa-Pro aminopeptidase 2 OS=Mus musculus OX=10090 GN=Xpnpep2 PE=1 SV=1</t>
  </si>
  <si>
    <t>Q8C3X2</t>
  </si>
  <si>
    <t>Coiled-coil domain-containing protein 90B, mitochondrial OS=Mus musculus OX=10090 GN=Ccdc90b PE=1 SV=1</t>
  </si>
  <si>
    <t>Q62095</t>
  </si>
  <si>
    <t>ATP-dependent RNA helicase DDX3Y OS=Mus musculus OX=10090 GN=Ddx3y PE=1 SV=2</t>
  </si>
  <si>
    <t>Q61982</t>
  </si>
  <si>
    <t>Neurogenic locus notch homolog protein 3 OS=Mus musculus OX=10090 GN=Notch3 PE=1 SV=1</t>
  </si>
  <si>
    <t>Q8BGH2</t>
  </si>
  <si>
    <t>Sorting and assembly machinery component 50 homolog OS=Mus musculus OX=10090 GN=Samm50 PE=1 SV=1</t>
  </si>
  <si>
    <t>Q6Q899</t>
  </si>
  <si>
    <t>Probable ATP-dependent RNA helicase DDX58 OS=Mus musculus OX=10090 GN=Ddx58 PE=1 SV=2</t>
  </si>
  <si>
    <t>P55937</t>
  </si>
  <si>
    <t>Golgin subfamily A member 3 OS=Mus musculus OX=10090 GN=Golga3 PE=1 SV=3</t>
  </si>
  <si>
    <t>P52825</t>
  </si>
  <si>
    <t>Carnitine O-palmitoyltransferase 2, mitochondrial OS=Mus musculus OX=10090 GN=Cpt2 PE=1 SV=2</t>
  </si>
  <si>
    <t>Q8VEE1</t>
  </si>
  <si>
    <t>LIM and cysteine-rich domains protein 1 OS=Mus musculus OX=10090 GN=Lmcd1 PE=1 SV=1</t>
  </si>
  <si>
    <t>Q9D2G2</t>
  </si>
  <si>
    <t>Dihydrolipoyllysine-residue succinyltransferase component of 2-oxoglutarate dehydrogenase complex, mitochondrial OS=Mus musculus OX=10090 GN=Dlst PE=1 SV=1</t>
  </si>
  <si>
    <t>Q8BVW0</t>
  </si>
  <si>
    <t>Neutral alpha-glucosidase C OS=Mus musculus OX=10090 GN=Ganc PE=1 SV=2</t>
  </si>
  <si>
    <t>O55103</t>
  </si>
  <si>
    <t>Periaxin OS=Mus musculus OX=10090 GN=Prx PE=1 SV=1</t>
  </si>
  <si>
    <t>Q91V76</t>
  </si>
  <si>
    <t>Ester hydrolase C11orf54 homolog OS=Mus musculus OX=10090 PE=1 SV=1</t>
  </si>
  <si>
    <t>Q9D0T1</t>
  </si>
  <si>
    <t>NHP2-like protein 1 OS=Mus musculus OX=10090 GN=Snu13 PE=1 SV=4</t>
  </si>
  <si>
    <t>P28659</t>
  </si>
  <si>
    <t>CUGBP Elav-like family member 1 OS=Mus musculus OX=10090 GN=Celf1 PE=1 SV=2</t>
  </si>
  <si>
    <t>Q91W50</t>
  </si>
  <si>
    <t>Cold shock domain-containing protein E1 OS=Mus musculus OX=10090 GN=Csde1 PE=1 SV=1</t>
  </si>
  <si>
    <t>P58871</t>
  </si>
  <si>
    <t>182 kDa tankyrase-1-binding protein OS=Mus musculus OX=10090 GN=Tnks1bp1 PE=1 SV=2</t>
  </si>
  <si>
    <t>Q61738</t>
  </si>
  <si>
    <t>Integrin alpha-7 OS=Mus musculus OX=10090 GN=Itga7 PE=1 SV=3</t>
  </si>
  <si>
    <t>P16546</t>
  </si>
  <si>
    <t>Spectrin alpha chain, non-erythrocytic 1 OS=Mus musculus OX=10090 GN=Sptan1 PE=1 SV=4</t>
  </si>
  <si>
    <t>Q9Z1Q2</t>
  </si>
  <si>
    <t>Phosphatidylserine lipase ABHD16A OS=Mus musculus OX=10090 GN=Abhd16a PE=1 SV=3</t>
  </si>
  <si>
    <t>Q9EPM5</t>
  </si>
  <si>
    <t>Syncoilin OS=Mus musculus OX=10090 GN=Sync PE=1 SV=1</t>
  </si>
  <si>
    <t>Q501J6</t>
  </si>
  <si>
    <t>Probable ATP-dependent RNA helicase DDX17 OS=Mus musculus OX=10090 GN=Ddx17 PE=1 SV=1</t>
  </si>
  <si>
    <t>Q9DB34</t>
  </si>
  <si>
    <t>Charged multivesicular body protein 2a OS=Mus musculus OX=10090 GN=Chmp2a PE=1 SV=1</t>
  </si>
  <si>
    <t>P62983</t>
  </si>
  <si>
    <t>Ubiquitin-40S ribosomal protein S27a OS=Mus musculus OX=10090 GN=Rps27a PE=1 SV=2</t>
  </si>
  <si>
    <t>Q9D2N9</t>
  </si>
  <si>
    <t>Vacuolar protein sorting-associated protein 33A OS=Mus musculus OX=10090 GN=Vps33a PE=1 SV=2</t>
  </si>
  <si>
    <t>Q8R5C5</t>
  </si>
  <si>
    <t>Beta-centractin OS=Mus musculus OX=10090 GN=Actr1b PE=1 SV=1</t>
  </si>
  <si>
    <t>Q8BHT6</t>
  </si>
  <si>
    <t>Beta-1,3-glucosyltransferase OS=Mus musculus OX=10090 GN=B3glct PE=1 SV=3</t>
  </si>
  <si>
    <t>Q9CWI3</t>
  </si>
  <si>
    <t>BRCA2 and CDKN1A-interacting protein OS=Mus musculus OX=10090 GN=Bccip PE=1 SV=1</t>
  </si>
  <si>
    <t>O35345</t>
  </si>
  <si>
    <t>Importin subunit alpha-7 OS=Mus musculus OX=10090 GN=Kpna6 PE=1 SV=2</t>
  </si>
  <si>
    <t>Q8R1F1</t>
  </si>
  <si>
    <t>Protein Niban 2 OS=Mus musculus OX=10090 GN=Niban2 PE=1 SV=2</t>
  </si>
  <si>
    <t>Q64299</t>
  </si>
  <si>
    <t>CCN family member 3 OS=Mus musculus OX=10090 GN=Ccn3 PE=1 SV=1</t>
  </si>
  <si>
    <t>P60710</t>
  </si>
  <si>
    <t>Actin, cytoplasmic 1 OS=Mus musculus OX=10090 GN=Actb PE=1 SV=1</t>
  </si>
  <si>
    <t>P24270</t>
  </si>
  <si>
    <t>Catalase OS=Mus musculus OX=10090 GN=Cat PE=1 SV=4</t>
  </si>
  <si>
    <t>P97873</t>
  </si>
  <si>
    <t>Lysyl oxidase homolog 1 OS=Mus musculus OX=10090 GN=Loxl1 PE=2 SV=3</t>
  </si>
  <si>
    <t>P62962</t>
  </si>
  <si>
    <t>Profilin-1 OS=Mus musculus OX=10090 GN=Pfn1 PE=1 SV=2</t>
  </si>
  <si>
    <t>P70372</t>
  </si>
  <si>
    <t>ELAV-like protein 1 OS=Mus musculus OX=10090 GN=Elavl1 PE=1 SV=2</t>
  </si>
  <si>
    <t>O70481</t>
  </si>
  <si>
    <t>E3 ubiquitin-protein ligase UBR1 OS=Mus musculus OX=10090 GN=Ubr1 PE=1 SV=2</t>
  </si>
  <si>
    <t>P12815</t>
  </si>
  <si>
    <t>Programmed cell death protein 6 OS=Mus musculus OX=10090 GN=Pdcd6 PE=1 SV=2</t>
  </si>
  <si>
    <t>Q99MN1</t>
  </si>
  <si>
    <t>Lysine--tRNA ligase OS=Mus musculus OX=10090 GN=Kars PE=1 SV=1</t>
  </si>
  <si>
    <t>P54728</t>
  </si>
  <si>
    <t>UV excision repair protein RAD23 homolog B OS=Mus musculus OX=10090 GN=Rad23b PE=1 SV=2</t>
  </si>
  <si>
    <t>P02088</t>
  </si>
  <si>
    <t>Hemoglobin subunit beta-1 OS=Mus musculus OX=10090 GN=Hbb-b1 PE=1 SV=2</t>
  </si>
  <si>
    <t>Q00612</t>
  </si>
  <si>
    <t>Glucose-6-phosphate 1-dehydrogenase X OS=Mus musculus OX=10090 GN=G6pdx PE=1 SV=3</t>
  </si>
  <si>
    <t>Q91VZ6</t>
  </si>
  <si>
    <t>Stromal membrane-associated protein 1 OS=Mus musculus OX=10090 GN=Smap1 PE=1 SV=1</t>
  </si>
  <si>
    <t>P43276</t>
  </si>
  <si>
    <t>Histone H1.5 OS=Mus musculus OX=10090 GN=Hist1h1b PE=1 SV=2</t>
  </si>
  <si>
    <t>Q62356</t>
  </si>
  <si>
    <t>Follistatin-related protein 1 OS=Mus musculus OX=10090 GN=Fstl1 PE=1 SV=2</t>
  </si>
  <si>
    <t>Q9QUM9</t>
  </si>
  <si>
    <t>Proteasome subunit alpha type-6 OS=Mus musculus OX=10090 GN=Psma6 PE=1 SV=1</t>
  </si>
  <si>
    <t>Q9D1C8</t>
  </si>
  <si>
    <t>Vacuolar protein sorting-associated protein 28 homolog OS=Mus musculus OX=10090 GN=Vps28 PE=1 SV=1</t>
  </si>
  <si>
    <t>Q9JJI8</t>
  </si>
  <si>
    <t>60S ribosomal protein L38 OS=Mus musculus OX=10090 GN=Rpl38 PE=1 SV=3</t>
  </si>
  <si>
    <t>Q91WT4</t>
  </si>
  <si>
    <t>DnaJ homolog subfamily C member 17 OS=Mus musculus OX=10090 GN=Dnajc17 PE=1 SV=2</t>
  </si>
  <si>
    <t>Q9CPP6</t>
  </si>
  <si>
    <t>NADH dehydrogenase [ubiquinone] 1 alpha subcomplex subunit 5 OS=Mus musculus OX=10090 GN=Ndufa5 PE=1 SV=3</t>
  </si>
  <si>
    <t>P15306</t>
  </si>
  <si>
    <t>Thrombomodulin OS=Mus musculus OX=10090 GN=Thbd PE=1 SV=1</t>
  </si>
  <si>
    <t>Q8BFR5</t>
  </si>
  <si>
    <t>Elongation factor Tu, mitochondrial OS=Mus musculus OX=10090 GN=Tufm PE=1 SV=1</t>
  </si>
  <si>
    <t>P80314</t>
  </si>
  <si>
    <t>T-complex protein 1 subunit beta OS=Mus musculus OX=10090 GN=Cct2 PE=1 SV=4</t>
  </si>
  <si>
    <t>Q91YT0</t>
  </si>
  <si>
    <t>NADH dehydrogenase [ubiquinone] flavoprotein 1, mitochondrial OS=Mus musculus OX=10090 GN=Ndufv1 PE=1 SV=1</t>
  </si>
  <si>
    <t>P70257</t>
  </si>
  <si>
    <t>Nuclear factor 1 X-type OS=Mus musculus OX=10090 GN=Nfix PE=1 SV=2</t>
  </si>
  <si>
    <t>Q9CQ48</t>
  </si>
  <si>
    <t>NudC domain-containing protein 2 OS=Mus musculus OX=10090 GN=Nudcd2 PE=1 SV=1</t>
  </si>
  <si>
    <t>Q6ZPZ3</t>
  </si>
  <si>
    <t>Zinc finger CCCH domain-containing protein 4 OS=Mus musculus OX=10090 GN=Zc3h4 PE=1 SV=2</t>
  </si>
  <si>
    <t>P15626</t>
  </si>
  <si>
    <t>Glutathione S-transferase Mu 2 OS=Mus musculus OX=10090 GN=Gstm2 PE=1 SV=2</t>
  </si>
  <si>
    <t>Q9DBB5</t>
  </si>
  <si>
    <t>Eukaryotic translation initiation factor 4E type 3 OS=Mus musculus OX=10090 GN=Eif4e3 PE=1 SV=1</t>
  </si>
  <si>
    <t>P56695</t>
  </si>
  <si>
    <t>Wolframin OS=Mus musculus OX=10090 GN=Wfs1 PE=1 SV=1</t>
  </si>
  <si>
    <t>Q64464</t>
  </si>
  <si>
    <t>Cytochrome P450 3A13 OS=Mus musculus OX=10090 GN=Cyp3a13 PE=1 SV=1</t>
  </si>
  <si>
    <t>Q922M3</t>
  </si>
  <si>
    <t>BTB/POZ domain-containing adapter for CUL3-mediated RhoA degradation protein 3 OS=Mus musculus OX=10090 GN=Kctd10 PE=1 SV=1</t>
  </si>
  <si>
    <t>Q8JZL3</t>
  </si>
  <si>
    <t>Thiamine-triphosphatase OS=Mus musculus OX=10090 GN=Thtpa PE=1 SV=3</t>
  </si>
  <si>
    <t>Q9JLJ2</t>
  </si>
  <si>
    <t>4-trimethylaminobutyraldehyde dehydrogenase OS=Mus musculus OX=10090 GN=Aldh9a1 PE=1 SV=1</t>
  </si>
  <si>
    <t>Q6PDG5</t>
  </si>
  <si>
    <t>SWI/SNF complex subunit SMARCC2 OS=Mus musculus OX=10090 GN=Smarcc2 PE=1 SV=2</t>
  </si>
  <si>
    <t>P04919</t>
  </si>
  <si>
    <t>Band 3 anion transport protein OS=Mus musculus OX=10090 GN=Slc4a1 PE=1 SV=1</t>
  </si>
  <si>
    <t>O35435</t>
  </si>
  <si>
    <t>Dihydroorotate dehydrogenase (quinone), mitochondrial OS=Mus musculus OX=10090 GN=Dhodh PE=1 SV=2</t>
  </si>
  <si>
    <t>P02469</t>
  </si>
  <si>
    <t>Laminin subunit beta-1 OS=Mus musculus OX=10090 GN=Lamb1 PE=1 SV=3</t>
  </si>
  <si>
    <t>Q8K354</t>
  </si>
  <si>
    <t>Carbonyl reductase [NADPH] 3 OS=Mus musculus OX=10090 GN=Cbr3 PE=1 SV=1</t>
  </si>
  <si>
    <t>Q8VHN7</t>
  </si>
  <si>
    <t>Adhesion G-protein coupled receptor V1 OS=Mus musculus OX=10090 GN=Adgrv1 PE=1 SV=1</t>
  </si>
  <si>
    <t>Q8CIG8</t>
  </si>
  <si>
    <t>Protein arginine N-methyltransferase 5 OS=Mus musculus OX=10090 GN=Prmt5 PE=1 SV=3</t>
  </si>
  <si>
    <t>Q9CQ62</t>
  </si>
  <si>
    <t>2,4-dienoyl-CoA reductase, mitochondrial OS=Mus musculus OX=10090 GN=Decr1 PE=1 SV=1</t>
  </si>
  <si>
    <t>Q99JY8</t>
  </si>
  <si>
    <t>Phospholipid phosphatase 3 OS=Mus musculus OX=10090 GN=Plpp3 PE=1 SV=1</t>
  </si>
  <si>
    <t>Q80XI3</t>
  </si>
  <si>
    <t>Eukaryotic translation initiation factor 4 gamma 3 OS=Mus musculus OX=10090 GN=Eif4g3 PE=1 SV=2</t>
  </si>
  <si>
    <t>P25444</t>
  </si>
  <si>
    <t>40S ribosomal protein S2 OS=Mus musculus OX=10090 GN=Rps2 PE=1 SV=3</t>
  </si>
  <si>
    <t>P46471</t>
  </si>
  <si>
    <t>26S proteasome regulatory subunit 7 OS=Mus musculus OX=10090 GN=Psmc2 PE=1 SV=5</t>
  </si>
  <si>
    <t>P31725</t>
  </si>
  <si>
    <t>Protein S100-A9 OS=Mus musculus OX=10090 GN=S100a9 PE=1 SV=3</t>
  </si>
  <si>
    <t>Q8CHU3</t>
  </si>
  <si>
    <t>Epsin-2 OS=Mus musculus OX=10090 GN=Epn2 PE=1 SV=1</t>
  </si>
  <si>
    <t>Q60598</t>
  </si>
  <si>
    <t>Src substrate cortactin OS=Mus musculus OX=10090 GN=Cttn PE=1 SV=2</t>
  </si>
  <si>
    <t>Q8BW96</t>
  </si>
  <si>
    <t>Calcium/calmodulin-dependent protein kinase type 1D OS=Mus musculus OX=10090 GN=Camk1d PE=1 SV=2</t>
  </si>
  <si>
    <t>P14602</t>
  </si>
  <si>
    <t>Heat shock protein beta-1 OS=Mus musculus OX=10090 GN=Hspb1 PE=1 SV=3</t>
  </si>
  <si>
    <t>Q99LR1</t>
  </si>
  <si>
    <t>Lysophosphatidylserine lipase ABHD12 OS=Mus musculus OX=10090 GN=Abhd12 PE=1 SV=2</t>
  </si>
  <si>
    <t>Q8K4Q8</t>
  </si>
  <si>
    <t>Collectin-12 OS=Mus musculus OX=10090 GN=Colec12 PE=1 SV=1</t>
  </si>
  <si>
    <t>Q62433</t>
  </si>
  <si>
    <t>Protein NDRG1 OS=Mus musculus OX=10090 GN=Ndrg1 PE=1 SV=1</t>
  </si>
  <si>
    <t>Q62086</t>
  </si>
  <si>
    <t>Serum paraoxonase/arylesterase 2 OS=Mus musculus OX=10090 GN=Pon2 PE=1 SV=2</t>
  </si>
  <si>
    <t>P56376</t>
  </si>
  <si>
    <t>Acylphosphatase-1 OS=Mus musculus OX=10090 GN=Acyp1 PE=1 SV=2</t>
  </si>
  <si>
    <t>Q8BWY3</t>
  </si>
  <si>
    <t>Eukaryotic peptide chain release factor subunit 1 OS=Mus musculus OX=10090 GN=Etf1 PE=1 SV=4</t>
  </si>
  <si>
    <t>P80316</t>
  </si>
  <si>
    <t>T-complex protein 1 subunit epsilon OS=Mus musculus OX=10090 GN=Cct5 PE=1 SV=1</t>
  </si>
  <si>
    <t>P61358</t>
  </si>
  <si>
    <t>60S ribosomal protein L27 OS=Mus musculus OX=10090 GN=Rpl27 PE=1 SV=2</t>
  </si>
  <si>
    <t>Q3UE37</t>
  </si>
  <si>
    <t>Ubiquitin-conjugating enzyme E2 Z OS=Mus musculus OX=10090 GN=Ube2z PE=1 SV=2</t>
  </si>
  <si>
    <t>Q64669</t>
  </si>
  <si>
    <t>NAD(P)H dehydrogenase [quinone] 1 OS=Mus musculus OX=10090 GN=Nqo1 PE=1 SV=3</t>
  </si>
  <si>
    <t>Q9JI33</t>
  </si>
  <si>
    <t>Netrin-4 OS=Mus musculus OX=10090 GN=Ntn4 PE=1 SV=2</t>
  </si>
  <si>
    <t>P06801</t>
  </si>
  <si>
    <t>NADP-dependent malic enzyme OS=Mus musculus OX=10090 GN=Me1 PE=1 SV=2</t>
  </si>
  <si>
    <t>Q99K41</t>
  </si>
  <si>
    <t>EMILIN-1 OS=Mus musculus OX=10090 GN=Emilin1 PE=1 SV=1</t>
  </si>
  <si>
    <t>P53810</t>
  </si>
  <si>
    <t>Phosphatidylinositol transfer protein alpha isoform OS=Mus musculus OX=10090 GN=Pitpna PE=1 SV=2</t>
  </si>
  <si>
    <t>Q9ET78</t>
  </si>
  <si>
    <t>Junctophilin-2 OS=Mus musculus OX=10090 GN=Jph2 PE=1 SV=2</t>
  </si>
  <si>
    <t>Q91V64</t>
  </si>
  <si>
    <t>Isochorismatase domain-containing protein 1 OS=Mus musculus OX=10090 GN=Isoc1 PE=1 SV=1</t>
  </si>
  <si>
    <t>Q8C052</t>
  </si>
  <si>
    <t>Microtubule-associated protein 1S OS=Mus musculus OX=10090 GN=Map1s PE=1 SV=2</t>
  </si>
  <si>
    <t>P29788</t>
  </si>
  <si>
    <t>Vitronectin OS=Mus musculus OX=10090 GN=Vtn PE=1 SV=2</t>
  </si>
  <si>
    <t>P22682</t>
  </si>
  <si>
    <t>E3 ubiquitin-protein ligase CBL OS=Mus musculus OX=10090 GN=Cbl PE=1 SV=3</t>
  </si>
  <si>
    <t>P97298</t>
  </si>
  <si>
    <t>Pigment epithelium-derived factor OS=Mus musculus OX=10090 GN=Serpinf1 PE=1 SV=2</t>
  </si>
  <si>
    <t>O55226</t>
  </si>
  <si>
    <t>Chondroadherin OS=Mus musculus OX=10090 GN=Chad PE=2 SV=1</t>
  </si>
  <si>
    <t>Q9DCN2</t>
  </si>
  <si>
    <t>NADH-cytochrome b5 reductase 3 OS=Mus musculus OX=10090 GN=Cyb5r3 PE=1 SV=3</t>
  </si>
  <si>
    <t>Q8CGY8</t>
  </si>
  <si>
    <t>UDP-N-acetylglucosamine--peptide N-acetylglucosaminyltransferase 110 kDa subunit OS=Mus musculus OX=10090 GN=Ogt PE=1 SV=2</t>
  </si>
  <si>
    <t>Q8R1X6</t>
  </si>
  <si>
    <t>Spartin OS=Mus musculus OX=10090 GN=Spart PE=1 SV=1</t>
  </si>
  <si>
    <t>Q9CR68</t>
  </si>
  <si>
    <t>Cytochrome b-c1 complex subunit Rieske, mitochondrial OS=Mus musculus OX=10090 GN=Uqcrfs1 PE=1 SV=1</t>
  </si>
  <si>
    <t>P12367</t>
  </si>
  <si>
    <t>cAMP-dependent protein kinase type II-alpha regulatory subunit OS=Mus musculus OX=10090 GN=Prkar2a PE=1 SV=2</t>
  </si>
  <si>
    <t>Q8K2L8</t>
  </si>
  <si>
    <t>Trafficking protein particle complex subunit 12 OS=Mus musculus OX=10090 GN=Trappc12 PE=1 SV=2</t>
  </si>
  <si>
    <t>Q9CPQ8</t>
  </si>
  <si>
    <t>ATP synthase subunit g, mitochondrial OS=Mus musculus OX=10090 GN=Atp5mg PE=1 SV=1</t>
  </si>
  <si>
    <t>Q8K2K6</t>
  </si>
  <si>
    <t>Arf-GAP domain and FG repeat-containing protein 1 OS=Mus musculus OX=10090 GN=Agfg1 PE=1 SV=2</t>
  </si>
  <si>
    <t>O54774</t>
  </si>
  <si>
    <t>AP-3 complex subunit delta-1 OS=Mus musculus OX=10090 GN=Ap3d1 PE=1 SV=1</t>
  </si>
  <si>
    <t>Q9JK92</t>
  </si>
  <si>
    <t>Heat shock protein beta-8 OS=Mus musculus OX=10090 GN=Hspb8 PE=1 SV=1</t>
  </si>
  <si>
    <t>P62889</t>
  </si>
  <si>
    <t>60S ribosomal protein L30 OS=Mus musculus OX=10090 GN=Rpl30 PE=1 SV=2</t>
  </si>
  <si>
    <t>Q9QWR8</t>
  </si>
  <si>
    <t>Alpha-N-acetylgalactosaminidase OS=Mus musculus OX=10090 GN=Naga PE=1 SV=2</t>
  </si>
  <si>
    <t>Q922Q8</t>
  </si>
  <si>
    <t>Leucine-rich repeat-containing protein 59 OS=Mus musculus OX=10090 GN=Lrrc59 PE=1 SV=1</t>
  </si>
  <si>
    <t>Q0VF58</t>
  </si>
  <si>
    <t>Collagen alpha-1(XIX) chain OS=Mus musculus OX=10090 GN=Col19a1 PE=2 SV=2</t>
  </si>
  <si>
    <t>Q05144</t>
  </si>
  <si>
    <t>Ras-related C3 botulinum toxin substrate 2 OS=Mus musculus OX=10090 GN=Rac2 PE=1 SV=1</t>
  </si>
  <si>
    <t>Q9CWJ9</t>
  </si>
  <si>
    <t>Bifunctional purine biosynthesis protein PURH OS=Mus musculus OX=10090 GN=Atic PE=1 SV=2</t>
  </si>
  <si>
    <t>P15508</t>
  </si>
  <si>
    <t>Spectrin beta chain, erythrocytic OS=Mus musculus OX=10090 GN=Sptb PE=1 SV=4</t>
  </si>
  <si>
    <t>Q8BX70</t>
  </si>
  <si>
    <t>Vacuolar protein sorting-associated protein 13C OS=Mus musculus OX=10090 GN=Vps13c PE=1 SV=2</t>
  </si>
  <si>
    <t>Q9DCT2</t>
  </si>
  <si>
    <t>NADH dehydrogenase [ubiquinone] iron-sulfur protein 3, mitochondrial OS=Mus musculus OX=10090 GN=Ndufs3 PE=1 SV=2</t>
  </si>
  <si>
    <t>Q01405</t>
  </si>
  <si>
    <t>Protein transport protein Sec23A OS=Mus musculus OX=10090 GN=Sec23a PE=1 SV=2</t>
  </si>
  <si>
    <t>Q8VBW6</t>
  </si>
  <si>
    <t>NEDD8-activating enzyme E1 regulatory subunit OS=Mus musculus OX=10090 GN=Nae1 PE=1 SV=1</t>
  </si>
  <si>
    <t>Q8K2I3</t>
  </si>
  <si>
    <t>Dimethylaniline monooxygenase [N-oxide-forming] 2 OS=Mus musculus OX=10090 GN=Fmo2 PE=1 SV=3</t>
  </si>
  <si>
    <t>Q60967</t>
  </si>
  <si>
    <t>Bifunctional 3'-phosphoadenosine 5'-phosphosulfate synthase 1 OS=Mus musculus OX=10090 GN=Papss1 PE=1 SV=1</t>
  </si>
  <si>
    <t>Q3TGF2</t>
  </si>
  <si>
    <t>Protein FAM107B OS=Mus musculus OX=10090 GN=Fam107b PE=1 SV=2</t>
  </si>
  <si>
    <t>Q811S7</t>
  </si>
  <si>
    <t>Upstream-binding protein 1 OS=Mus musculus OX=10090 GN=Ubp1 PE=1 SV=1</t>
  </si>
  <si>
    <t>Q6AW69</t>
  </si>
  <si>
    <t>Cingulin-like protein 1 OS=Mus musculus OX=10090 GN=Cgnl1 PE=1 SV=2</t>
  </si>
  <si>
    <t>Q91VE0</t>
  </si>
  <si>
    <t>Long-chain fatty acid transport protein 4 OS=Mus musculus OX=10090 GN=Slc27a4 PE=1 SV=1</t>
  </si>
  <si>
    <t>Q9Z0N1</t>
  </si>
  <si>
    <t>Eukaryotic translation initiation factor 2 subunit 3, X-linked OS=Mus musculus OX=10090 GN=Eif2s3x PE=1 SV=2</t>
  </si>
  <si>
    <t>Q8BKZ9</t>
  </si>
  <si>
    <t>Pyruvate dehydrogenase protein X component, mitochondrial OS=Mus musculus OX=10090 GN=Pdhx PE=1 SV=1</t>
  </si>
  <si>
    <t>P14733</t>
  </si>
  <si>
    <t>Lamin-B1 OS=Mus musculus OX=10090 GN=Lmnb1 PE=1 SV=3</t>
  </si>
  <si>
    <t>P01029</t>
  </si>
  <si>
    <t>Complement C4-B OS=Mus musculus OX=10090 GN=C4b PE=1 SV=3</t>
  </si>
  <si>
    <t>P47857</t>
  </si>
  <si>
    <t>ATP-dependent 6-phosphofructokinase, muscle type OS=Mus musculus OX=10090 GN=Pfkm PE=1 SV=3</t>
  </si>
  <si>
    <t>Q8K010</t>
  </si>
  <si>
    <t>5-oxoprolinase OS=Mus musculus OX=10090 GN=Oplah PE=1 SV=1</t>
  </si>
  <si>
    <t>O35855</t>
  </si>
  <si>
    <t>Branched-chain-amino-acid aminotransferase, mitochondrial OS=Mus musculus OX=10090 GN=Bcat2 PE=1 SV=2</t>
  </si>
  <si>
    <t>Q6P9S0</t>
  </si>
  <si>
    <t>Protein MTSS 2 OS=Mus musculus OX=10090 GN=Mtss2 PE=1 SV=1</t>
  </si>
  <si>
    <t>P15532</t>
  </si>
  <si>
    <t>Nucleoside diphosphate kinase A OS=Mus musculus OX=10090 GN=Nme1 PE=1 SV=1</t>
  </si>
  <si>
    <t>P33587</t>
  </si>
  <si>
    <t>Vitamin K-dependent protein C OS=Mus musculus OX=10090 GN=Proc PE=1 SV=2</t>
  </si>
  <si>
    <t>Q8VHY0</t>
  </si>
  <si>
    <t>Chondroitin sulfate proteoglycan 4 OS=Mus musculus OX=10090 GN=Cspg4 PE=1 SV=3</t>
  </si>
  <si>
    <t>P62806</t>
  </si>
  <si>
    <t>Histone H4 OS=Mus musculus OX=10090 GN=Hist1h4a PE=1 SV=2</t>
  </si>
  <si>
    <t>Q91VR2</t>
  </si>
  <si>
    <t>ATP synthase subunit gamma, mitochondrial OS=Mus musculus OX=10090 GN=Atp5f1c PE=1 SV=1</t>
  </si>
  <si>
    <t>P61979</t>
  </si>
  <si>
    <t>Heterogeneous nuclear ribonucleoprotein K OS=Mus musculus OX=10090 GN=Hnrnpk PE=1 SV=1</t>
  </si>
  <si>
    <t>Q9CQV8</t>
  </si>
  <si>
    <t>14-3-3 protein beta/alpha OS=Mus musculus OX=10090 GN=Ywhab PE=1 SV=3</t>
  </si>
  <si>
    <t>Q9ER41</t>
  </si>
  <si>
    <t>Torsin-1B OS=Mus musculus OX=10090 GN=Tor1b PE=1 SV=2</t>
  </si>
  <si>
    <t>P11983</t>
  </si>
  <si>
    <t>T-complex protein 1 subunit alpha OS=Mus musculus OX=10090 GN=Tcp1 PE=1 SV=3</t>
  </si>
  <si>
    <t>P42932</t>
  </si>
  <si>
    <t>T-complex protein 1 subunit theta OS=Mus musculus OX=10090 GN=Cct8 PE=1 SV=3</t>
  </si>
  <si>
    <t>P01865</t>
  </si>
  <si>
    <t>Ig gamma-2A chain C region, membrane-bound form OS=Mus musculus OX=10090 GN=Igh-1a PE=1 SV=3</t>
  </si>
  <si>
    <t>Q8BH95</t>
  </si>
  <si>
    <t>Enoyl-CoA hydratase, mitochondrial OS=Mus musculus OX=10090 GN=Echs1 PE=1 SV=1</t>
  </si>
  <si>
    <t>Q9CR57</t>
  </si>
  <si>
    <t>60S ribosomal protein L14 OS=Mus musculus OX=10090 GN=Rpl14 PE=1 SV=3</t>
  </si>
  <si>
    <t>Q8VCR7</t>
  </si>
  <si>
    <t>Protein ABHD14B OS=Mus musculus OX=10090 GN=Abhd14b PE=1 SV=1</t>
  </si>
  <si>
    <t>P53811</t>
  </si>
  <si>
    <t>Phosphatidylinositol transfer protein beta isoform OS=Mus musculus OX=10090 GN=Pitpnb PE=1 SV=2</t>
  </si>
  <si>
    <t>P14869</t>
  </si>
  <si>
    <t>60S acidic ribosomal protein P0 OS=Mus musculus OX=10090 GN=Rplp0 PE=1 SV=3</t>
  </si>
  <si>
    <t>Q920E5</t>
  </si>
  <si>
    <t>Farnesyl pyrophosphate synthase OS=Mus musculus OX=10090 GN=Fdps PE=1 SV=1</t>
  </si>
  <si>
    <t>Q8CCJ3</t>
  </si>
  <si>
    <t>E3 UFM1-protein ligase 1 OS=Mus musculus OX=10090 GN=Ufl1 PE=1 SV=2</t>
  </si>
  <si>
    <t>Q9D0F9</t>
  </si>
  <si>
    <t>Phosphoglucomutase-1 OS=Mus musculus OX=10090 GN=Pgm1 PE=1 SV=4</t>
  </si>
  <si>
    <t>Q9JKP5</t>
  </si>
  <si>
    <t>Muscleblind-like protein 1 OS=Mus musculus OX=10090 GN=Mbnl1 PE=1 SV=1</t>
  </si>
  <si>
    <t>P63328-2</t>
  </si>
  <si>
    <t>Isoform 2 of Serine/threonine-protein phosphatase 2B catalytic subunit alpha isoform OS=Mus musculus OX=10090 GN=Ppp3ca</t>
  </si>
  <si>
    <t>P84096</t>
  </si>
  <si>
    <t>Rho-related GTP-binding protein RhoG OS=Mus musculus OX=10090 GN=Rhog PE=1 SV=1</t>
  </si>
  <si>
    <t>Q9CYD3</t>
  </si>
  <si>
    <t>Cartilage-associated protein OS=Mus musculus OX=10090 GN=Crtap PE=1 SV=3</t>
  </si>
  <si>
    <t>P47931</t>
  </si>
  <si>
    <t>Follistatin OS=Mus musculus OX=10090 GN=Fst PE=2 SV=1</t>
  </si>
  <si>
    <t>Q9R069</t>
  </si>
  <si>
    <t>Basal cell adhesion molecule OS=Mus musculus OX=10090 GN=Bcam PE=1 SV=1</t>
  </si>
  <si>
    <t>Q8VD75</t>
  </si>
  <si>
    <t>Huntingtin-interacting protein 1 OS=Mus musculus OX=10090 GN=Hip1 PE=1 SV=2</t>
  </si>
  <si>
    <t>P61028</t>
  </si>
  <si>
    <t>Ras-related protein Rab-8B OS=Mus musculus OX=10090 GN=Rab8b PE=1 SV=1</t>
  </si>
  <si>
    <t>Q99MQ4</t>
  </si>
  <si>
    <t>Asporin OS=Mus musculus OX=10090 GN=Aspn PE=1 SV=1</t>
  </si>
  <si>
    <t>Q9JJA2</t>
  </si>
  <si>
    <t>Conserved oligomeric Golgi complex subunit 8 OS=Mus musculus OX=10090 GN=Cog8 PE=1 SV=3</t>
  </si>
  <si>
    <t>Q91W34</t>
  </si>
  <si>
    <t>RUS1 family protein C16orf58 homolog OS=Mus musculus OX=10090 PE=1 SV=1</t>
  </si>
  <si>
    <t>Q9WV02</t>
  </si>
  <si>
    <t>RNA-binding motif protein, X chromosome OS=Mus musculus OX=10090 GN=Rbmx PE=1 SV=1</t>
  </si>
  <si>
    <t>P61804</t>
  </si>
  <si>
    <t>Dolichyl-diphosphooligosaccharide--protein glycosyltransferase subunit DAD1 OS=Mus musculus OX=10090 GN=Dad1 PE=1 SV=3</t>
  </si>
  <si>
    <t>P59108</t>
  </si>
  <si>
    <t>Copine-2 OS=Mus musculus OX=10090 GN=Cpne2 PE=1 SV=1</t>
  </si>
  <si>
    <t>P08226</t>
  </si>
  <si>
    <t>Apolipoprotein E OS=Mus musculus OX=10090 GN=Apoe PE=1 SV=2</t>
  </si>
  <si>
    <t>P62073</t>
  </si>
  <si>
    <t>Mitochondrial import inner membrane translocase subunit Tim10 OS=Mus musculus OX=10090 GN=Timm10 PE=1 SV=1</t>
  </si>
  <si>
    <t>P47740</t>
  </si>
  <si>
    <t>Aldehyde dehydrogenase family 3 member A2 OS=Mus musculus OX=10090 GN=Aldh3a2 PE=1 SV=2</t>
  </si>
  <si>
    <t>P41216</t>
  </si>
  <si>
    <t>Long-chain-fatty-acid--CoA ligase 1 OS=Mus musculus OX=10090 GN=Acsl1 PE=1 SV=2</t>
  </si>
  <si>
    <t>Q99J36</t>
  </si>
  <si>
    <t>THUMP domain-containing protein 1 OS=Mus musculus OX=10090 GN=Thumpd1 PE=1 SV=1</t>
  </si>
  <si>
    <t>P54923</t>
  </si>
  <si>
    <t>[Protein ADP-ribosylarginine] hydrolase OS=Mus musculus OX=10090 GN=Adprh PE=1 SV=1</t>
  </si>
  <si>
    <t>Q9CXD6</t>
  </si>
  <si>
    <t>Mitochondrial calcium uniporter regulator 1 OS=Mus musculus OX=10090 GN=Mcur1 PE=1 SV=1</t>
  </si>
  <si>
    <t>Q61234</t>
  </si>
  <si>
    <t>Alpha-1-syntrophin OS=Mus musculus OX=10090 GN=Snta1 PE=1 SV=1</t>
  </si>
  <si>
    <t>O55125</t>
  </si>
  <si>
    <t>Protein NipSnap homolog 1 OS=Mus musculus OX=10090 GN=Nipsnap1 PE=1 SV=1</t>
  </si>
  <si>
    <t>O55026</t>
  </si>
  <si>
    <t>Ectonucleoside triphosphate diphosphohydrolase 2 OS=Mus musculus OX=10090 GN=Entpd2 PE=1 SV=2</t>
  </si>
  <si>
    <t>Q9Z2M7</t>
  </si>
  <si>
    <t>Phosphomannomutase 2 OS=Mus musculus OX=10090 GN=Pmm2 PE=1 SV=1</t>
  </si>
  <si>
    <t>Q8BMJ2</t>
  </si>
  <si>
    <t>Leucine--tRNA ligase, cytoplasmic OS=Mus musculus OX=10090 GN=Lars PE=1 SV=2</t>
  </si>
  <si>
    <t>Q9CWK8</t>
  </si>
  <si>
    <t>Sorting nexin-2 OS=Mus musculus OX=10090 GN=Snx2 PE=1 SV=2</t>
  </si>
  <si>
    <t>Q8BTW3</t>
  </si>
  <si>
    <t>Exosome complex component MTR3 OS=Mus musculus OX=10090 GN=Exosc6 PE=1 SV=1</t>
  </si>
  <si>
    <t>Q9CQ60</t>
  </si>
  <si>
    <t>6-phosphogluconolactonase OS=Mus musculus OX=10090 GN=Pgls PE=1 SV=1</t>
  </si>
  <si>
    <t>Q9CRB6</t>
  </si>
  <si>
    <t>Tubulin polymerization-promoting protein family member 3 OS=Mus musculus OX=10090 GN=Tppp3 PE=1 SV=1</t>
  </si>
  <si>
    <t>Q9QZN4</t>
  </si>
  <si>
    <t>F-box only protein 6 OS=Mus musculus OX=10090 GN=Fbxo6 PE=1 SV=1</t>
  </si>
  <si>
    <t>Q99J93</t>
  </si>
  <si>
    <t>Interferon-induced transmembrane protein 2 OS=Mus musculus OX=10090 GN=Ifitm2 PE=1 SV=1</t>
  </si>
  <si>
    <t>Q8C1A5</t>
  </si>
  <si>
    <t>Thimet oligopeptidase OS=Mus musculus OX=10090 GN=Thop1 PE=1 SV=1</t>
  </si>
  <si>
    <t>Q9WVJ9</t>
  </si>
  <si>
    <t>EGF-containing fibulin-like extracellular matrix protein 2 OS=Mus musculus OX=10090 GN=Efemp2 PE=1 SV=1</t>
  </si>
  <si>
    <t>P63280</t>
  </si>
  <si>
    <t>SUMO-conjugating enzyme UBC9 OS=Mus musculus OX=10090 GN=Ube2i PE=1 SV=1</t>
  </si>
  <si>
    <t>P21107-2</t>
  </si>
  <si>
    <t>Isoform 2 of Tropomyosin alpha-3 chain OS=Mus musculus OX=10090 GN=Tpm3</t>
  </si>
  <si>
    <t>O08759</t>
  </si>
  <si>
    <t>Ubiquitin-protein ligase E3A OS=Mus musculus OX=10090 GN=Ube3a PE=1 SV=2</t>
  </si>
  <si>
    <t>P61982</t>
  </si>
  <si>
    <t>14-3-3 protein gamma OS=Mus musculus OX=10090 GN=Ywhag PE=1 SV=2</t>
  </si>
  <si>
    <t>Q9D379</t>
  </si>
  <si>
    <t>Epoxide hydrolase 1 OS=Mus musculus OX=10090 GN=Ephx1 PE=1 SV=2</t>
  </si>
  <si>
    <t>P97467</t>
  </si>
  <si>
    <t>Peptidyl-glycine alpha-amidating monooxygenase OS=Mus musculus OX=10090 GN=Pam PE=1 SV=2</t>
  </si>
  <si>
    <t>Q9WV55</t>
  </si>
  <si>
    <t>Vesicle-associated membrane protein-associated protein A OS=Mus musculus OX=10090 GN=Vapa PE=1 SV=2</t>
  </si>
  <si>
    <t>Q8CC88</t>
  </si>
  <si>
    <t>von Willebrand factor A domain-containing protein 8 OS=Mus musculus OX=10090 GN=Vwa8 PE=1 SV=2</t>
  </si>
  <si>
    <t>Q9QYF9</t>
  </si>
  <si>
    <t>Protein NDRG3 OS=Mus musculus OX=10090 GN=Ndrg3 PE=1 SV=1</t>
  </si>
  <si>
    <t>Q9CXY6</t>
  </si>
  <si>
    <t>Interleukin enhancer-binding factor 2 OS=Mus musculus OX=10090 GN=Ilf2 PE=1 SV=1</t>
  </si>
  <si>
    <t>P24472</t>
  </si>
  <si>
    <t>Glutathione S-transferase A4 OS=Mus musculus OX=10090 GN=Gsta4 PE=1 SV=3</t>
  </si>
  <si>
    <t>Q3ULW8</t>
  </si>
  <si>
    <t>Protein mono-ADP-ribosyltransferase PARP3 OS=Mus musculus OX=10090 GN=Parp3 PE=2 SV=1</t>
  </si>
  <si>
    <t>P40142</t>
  </si>
  <si>
    <t>Transketolase OS=Mus musculus OX=10090 GN=Tkt PE=1 SV=1</t>
  </si>
  <si>
    <t>Q9WU78</t>
  </si>
  <si>
    <t>Programmed cell death 6-interacting protein OS=Mus musculus OX=10090 GN=Pdcd6ip PE=1 SV=3</t>
  </si>
  <si>
    <t>Q99KR3</t>
  </si>
  <si>
    <t>Endoribonuclease LACTB2 OS=Mus musculus OX=10090 GN=Lactb2 PE=1 SV=1</t>
  </si>
  <si>
    <t>Q923B6</t>
  </si>
  <si>
    <t>Metalloreductase STEAP4 OS=Mus musculus OX=10090 GN=Steap4 PE=1 SV=1</t>
  </si>
  <si>
    <t>Q9DC61</t>
  </si>
  <si>
    <t>Mitochondrial-processing peptidase subunit alpha OS=Mus musculus OX=10090 GN=Pmpca PE=1 SV=1</t>
  </si>
  <si>
    <t>Q8JZN7</t>
  </si>
  <si>
    <t>Mitochondrial Rho GTPase 2 OS=Mus musculus OX=10090 GN=Rhot2 PE=1 SV=1</t>
  </si>
  <si>
    <t>Q921I1</t>
  </si>
  <si>
    <t>Serotransferrin OS=Mus musculus OX=10090 GN=Tf PE=1 SV=1</t>
  </si>
  <si>
    <t>Q8BU31</t>
  </si>
  <si>
    <t>Ras-related protein Rap-2c OS=Mus musculus OX=10090 GN=Rap2c PE=1 SV=1</t>
  </si>
  <si>
    <t>Q8BRH0</t>
  </si>
  <si>
    <t>Protein O-mannosyl-transferase TMTC3 OS=Mus musculus OX=10090 GN=Tmtc3 PE=1 SV=2</t>
  </si>
  <si>
    <t>Q91W89</t>
  </si>
  <si>
    <t>Alpha-mannosidase 2C1 OS=Mus musculus OX=10090 GN=Man2c1 PE=1 SV=1</t>
  </si>
  <si>
    <t>O08638-2</t>
  </si>
  <si>
    <t>Isoform 2 of Myosin-11 OS=Mus musculus OX=10090 GN=Myh11</t>
  </si>
  <si>
    <t>P31428</t>
  </si>
  <si>
    <t>Dipeptidase 1 OS=Mus musculus OX=10090 GN=Dpep1 PE=1 SV=2</t>
  </si>
  <si>
    <t>Q9DBG3</t>
  </si>
  <si>
    <t>AP-2 complex subunit beta OS=Mus musculus OX=10090 GN=Ap2b1 PE=1 SV=1</t>
  </si>
  <si>
    <t>Q9D2N4</t>
  </si>
  <si>
    <t>Dystrobrevin alpha OS=Mus musculus OX=10090 GN=Dtna PE=1 SV=2</t>
  </si>
  <si>
    <t>Q3UGS4</t>
  </si>
  <si>
    <t>Mapk-regulated corepressor-interacting protein 1 OS=Mus musculus OX=10090 GN=Mcrip1 PE=1 SV=1</t>
  </si>
  <si>
    <t>P35285</t>
  </si>
  <si>
    <t>Ras-related protein Rab-22A OS=Mus musculus OX=10090 GN=Rab22a PE=1 SV=2</t>
  </si>
  <si>
    <t>Q9Z0Y1</t>
  </si>
  <si>
    <t>Dynactin subunit 3 OS=Mus musculus OX=10090 GN=Dctn3 PE=1 SV=2</t>
  </si>
  <si>
    <t>O08810</t>
  </si>
  <si>
    <t>116 kDa U5 small nuclear ribonucleoprotein component OS=Mus musculus OX=10090 GN=Eftud2 PE=1 SV=1</t>
  </si>
  <si>
    <t>Q8BP92</t>
  </si>
  <si>
    <t>Reticulocalbin-2 OS=Mus musculus OX=10090 GN=Rcn2 PE=1 SV=1</t>
  </si>
  <si>
    <t>Q9Z110</t>
  </si>
  <si>
    <t>Delta-1-pyrroline-5-carboxylate synthase OS=Mus musculus OX=10090 GN=Aldh18a1 PE=1 SV=2</t>
  </si>
  <si>
    <t>Q3UJD6</t>
  </si>
  <si>
    <t>Ubiquitin carboxyl-terminal hydrolase 19 OS=Mus musculus OX=10090 GN=Usp19 PE=1 SV=1</t>
  </si>
  <si>
    <t>Q9QZI9</t>
  </si>
  <si>
    <t>Serine incorporator 3 OS=Mus musculus OX=10090 GN=Serinc3 PE=1 SV=2</t>
  </si>
  <si>
    <t>Q91WS0</t>
  </si>
  <si>
    <t>CDGSH iron-sulfur domain-containing protein 1 OS=Mus musculus OX=10090 GN=Cisd1 PE=1 SV=1</t>
  </si>
  <si>
    <t>Q99NH0</t>
  </si>
  <si>
    <t>Ankyrin repeat domain-containing protein 17 OS=Mus musculus OX=10090 GN=Ankrd17 PE=1 SV=2</t>
  </si>
  <si>
    <t>Q6PAV2</t>
  </si>
  <si>
    <t>Probable E3 ubiquitin-protein ligase HERC4 OS=Mus musculus OX=10090 GN=Herc4 PE=1 SV=2</t>
  </si>
  <si>
    <t>O35326</t>
  </si>
  <si>
    <t>Serine/arginine-rich splicing factor 5 OS=Mus musculus OX=10090 GN=Srsf5 PE=1 SV=2</t>
  </si>
  <si>
    <t>P07146</t>
  </si>
  <si>
    <t>Anionic trypsin-2 OS=Mus musculus OX=10090 GN=Prss2 PE=1 SV=1</t>
  </si>
  <si>
    <t>P47226</t>
  </si>
  <si>
    <t>Testin OS=Mus musculus OX=10090 GN=Tes PE=1 SV=1</t>
  </si>
  <si>
    <t>Q9CXW4</t>
  </si>
  <si>
    <t>60S ribosomal protein L11 OS=Mus musculus OX=10090 GN=Rpl11 PE=1 SV=4</t>
  </si>
  <si>
    <t>P62267</t>
  </si>
  <si>
    <t>40S ribosomal protein S23 OS=Mus musculus OX=10090 GN=Rps23 PE=1 SV=3</t>
  </si>
  <si>
    <t>P42208</t>
  </si>
  <si>
    <t>Septin-2 OS=Mus musculus OX=10090 GN=Septin2 PE=1 SV=2</t>
  </si>
  <si>
    <t>P61588</t>
  </si>
  <si>
    <t>Rho-related GTP-binding protein RhoE OS=Mus musculus OX=10090 GN=Rnd3 PE=1 SV=1</t>
  </si>
  <si>
    <t>P09242</t>
  </si>
  <si>
    <t>Alkaline phosphatase, tissue-nonspecific isozyme OS=Mus musculus OX=10090 GN=Alpl PE=1 SV=2</t>
  </si>
  <si>
    <t>P63085</t>
  </si>
  <si>
    <t>Mitogen-activated protein kinase 1 OS=Mus musculus OX=10090 GN=Mapk1 PE=1 SV=3</t>
  </si>
  <si>
    <t>Q3UTJ2-2</t>
  </si>
  <si>
    <t>Isoform 2 of Sorbin and SH3 domain-containing protein 2 OS=Mus musculus OX=10090 GN=Sorbs2</t>
  </si>
  <si>
    <t>P17742</t>
  </si>
  <si>
    <t>Peptidyl-prolyl cis-trans isomerase A OS=Mus musculus OX=10090 GN=Ppia PE=1 SV=2</t>
  </si>
  <si>
    <t>P22366</t>
  </si>
  <si>
    <t>Myeloid differentiation primary response protein MyD88 OS=Mus musculus OX=10090 GN=Myd88 PE=1 SV=3</t>
  </si>
  <si>
    <t>Q91YP2</t>
  </si>
  <si>
    <t>Neurolysin, mitochondrial OS=Mus musculus OX=10090 GN=Nln PE=1 SV=1</t>
  </si>
  <si>
    <t>Q7TQH0</t>
  </si>
  <si>
    <t>Ataxin-2-like protein OS=Mus musculus OX=10090 GN=Atxn2l PE=1 SV=1</t>
  </si>
  <si>
    <t>Q06185</t>
  </si>
  <si>
    <t>ATP synthase subunit e, mitochondrial OS=Mus musculus OX=10090 GN=Atp5me PE=1 SV=2</t>
  </si>
  <si>
    <t>Q99L27</t>
  </si>
  <si>
    <t>GMP reductase 2 OS=Mus musculus OX=10090 GN=Gmpr2 PE=1 SV=2</t>
  </si>
  <si>
    <t>Q9QYJ3</t>
  </si>
  <si>
    <t>DnaJ homolog subfamily B member 1 OS=Mus musculus OX=10090 GN=Dnajb1 PE=1 SV=3</t>
  </si>
  <si>
    <t>P15327</t>
  </si>
  <si>
    <t>Bisphosphoglycerate mutase OS=Mus musculus OX=10090 GN=Bpgm PE=1 SV=2</t>
  </si>
  <si>
    <t>P36916</t>
  </si>
  <si>
    <t>Guanine nucleotide-binding protein-like 1 OS=Mus musculus OX=10090 GN=Gnl1 PE=1 SV=4</t>
  </si>
  <si>
    <t>P54823</t>
  </si>
  <si>
    <t>Probable ATP-dependent RNA helicase DDX6 OS=Mus musculus OX=10090 GN=Ddx6 PE=1 SV=1</t>
  </si>
  <si>
    <t>O55022</t>
  </si>
  <si>
    <t>Membrane-associated progesterone receptor component 1 OS=Mus musculus OX=10090 GN=Pgrmc1 PE=1 SV=4</t>
  </si>
  <si>
    <t>P19253</t>
  </si>
  <si>
    <t>60S ribosomal protein L13a OS=Mus musculus OX=10090 GN=Rpl13a PE=1 SV=4</t>
  </si>
  <si>
    <t>O09061</t>
  </si>
  <si>
    <t>Proteasome subunit beta type-1 OS=Mus musculus OX=10090 GN=Psmb1 PE=1 SV=1</t>
  </si>
  <si>
    <t>Q3V3R1</t>
  </si>
  <si>
    <t>Monofunctional C1-tetrahydrofolate synthase, mitochondrial OS=Mus musculus OX=10090 GN=Mthfd1l PE=1 SV=2</t>
  </si>
  <si>
    <t>Q9CZ44</t>
  </si>
  <si>
    <t>NSFL1 cofactor p47 OS=Mus musculus OX=10090 GN=Nsfl1c PE=1 SV=1</t>
  </si>
  <si>
    <t>Q99PL5</t>
  </si>
  <si>
    <t>Ribosome-binding protein 1 OS=Mus musculus OX=10090 GN=Rrbp1 PE=1 SV=2</t>
  </si>
  <si>
    <t>Q9CQY5</t>
  </si>
  <si>
    <t>Magnesium transporter protein 1 OS=Mus musculus OX=10090 GN=Magt1 PE=1 SV=1</t>
  </si>
  <si>
    <t>Q8K1B9</t>
  </si>
  <si>
    <t>Polypeptide N-acetylgalactosaminyltransferase 18 OS=Mus musculus OX=10090 GN=Galnt18 PE=2 SV=1</t>
  </si>
  <si>
    <t>Q3UVG3</t>
  </si>
  <si>
    <t>Protein FAM91A1 OS=Mus musculus OX=10090 GN=Fam91a1 PE=1 SV=1</t>
  </si>
  <si>
    <t>Q9DB16</t>
  </si>
  <si>
    <t>Calcium-binding protein 39-like OS=Mus musculus OX=10090 GN=Cab39l PE=1 SV=3</t>
  </si>
  <si>
    <t>Q8VDP6</t>
  </si>
  <si>
    <t>CDP-diacylglycerol--inositol 3-phosphatidyltransferase OS=Mus musculus OX=10090 GN=Cdipt PE=1 SV=1</t>
  </si>
  <si>
    <t>P61971</t>
  </si>
  <si>
    <t>Nuclear transport factor 2 OS=Mus musculus OX=10090 GN=Nutf2 PE=1 SV=1</t>
  </si>
  <si>
    <t>Q9CZX8</t>
  </si>
  <si>
    <t>40S ribosomal protein S19 OS=Mus musculus OX=10090 GN=Rps19 PE=1 SV=3</t>
  </si>
  <si>
    <t>Q9D0F3</t>
  </si>
  <si>
    <t>Protein ERGIC-53 OS=Mus musculus OX=10090 GN=Lman1 PE=1 SV=1</t>
  </si>
  <si>
    <t>Q9ESE1</t>
  </si>
  <si>
    <t>Lipopolysaccharide-responsive and beige-like anchor protein OS=Mus musculus OX=10090 GN=Lrba PE=1 SV=1</t>
  </si>
  <si>
    <t>Q8BHD7</t>
  </si>
  <si>
    <t>Polypyrimidine tract-binding protein 3 OS=Mus musculus OX=10090 GN=Ptbp3 PE=1 SV=1</t>
  </si>
  <si>
    <t>P15864</t>
  </si>
  <si>
    <t>Histone H1.2 OS=Mus musculus OX=10090 GN=Hist1h1c PE=1 SV=2</t>
  </si>
  <si>
    <t>P70697</t>
  </si>
  <si>
    <t>Uroporphyrinogen decarboxylase OS=Mus musculus OX=10090 GN=Urod PE=1 SV=2</t>
  </si>
  <si>
    <t>Q5DTU0</t>
  </si>
  <si>
    <t>Actin filament-associated protein 1-like 2 OS=Mus musculus OX=10090 GN=Afap1l2 PE=1 SV=2</t>
  </si>
  <si>
    <t>Q8CGF7</t>
  </si>
  <si>
    <t>Transcription elongation regulator 1 OS=Mus musculus OX=10090 GN=Tcerg1 PE=1 SV=2</t>
  </si>
  <si>
    <t>Q8VHE0</t>
  </si>
  <si>
    <t>Translocation protein SEC63 homolog OS=Mus musculus OX=10090 GN=Sec63 PE=1 SV=4</t>
  </si>
  <si>
    <t>Q8VHX6</t>
  </si>
  <si>
    <t>Filamin-C OS=Mus musculus OX=10090 GN=Flnc PE=1 SV=3</t>
  </si>
  <si>
    <t>P21614</t>
  </si>
  <si>
    <t>Vitamin D-binding protein OS=Mus musculus OX=10090 GN=Gc PE=1 SV=2</t>
  </si>
  <si>
    <t>P51912</t>
  </si>
  <si>
    <t>Neutral amino acid transporter B(0) OS=Mus musculus OX=10090 GN=Slc1a5 PE=1 SV=2</t>
  </si>
  <si>
    <t>Q9Z2W0</t>
  </si>
  <si>
    <t>Aspartyl aminopeptidase OS=Mus musculus OX=10090 GN=Dnpep PE=1 SV=2</t>
  </si>
  <si>
    <t>B1AR13</t>
  </si>
  <si>
    <t>CDGSH iron-sulfur domain-containing protein 3, mitochondrial OS=Mus musculus OX=10090 GN=Cisd3 PE=1 SV=1</t>
  </si>
  <si>
    <t>Q8K3A0</t>
  </si>
  <si>
    <t>Iron-sulfur cluster co-chaperone protein HscB OS=Mus musculus OX=10090 GN=Hscb PE=1 SV=2</t>
  </si>
  <si>
    <t>Q9WUM3</t>
  </si>
  <si>
    <t>Coronin-1B OS=Mus musculus OX=10090 GN=Coro1b PE=1 SV=1</t>
  </si>
  <si>
    <t>Q9WTM5</t>
  </si>
  <si>
    <t>RuvB-like 2 OS=Mus musculus OX=10090 GN=Ruvbl2 PE=1 SV=3</t>
  </si>
  <si>
    <t>P25785</t>
  </si>
  <si>
    <t>Metalloproteinase inhibitor 2 OS=Mus musculus OX=10090 GN=Timp2 PE=1 SV=2</t>
  </si>
  <si>
    <t>Q62407</t>
  </si>
  <si>
    <t>Striated muscle-specific serine/threonine-protein kinase OS=Mus musculus OX=10090 GN=Speg PE=1 SV=2</t>
  </si>
  <si>
    <t>Q91YJ3</t>
  </si>
  <si>
    <t>Thymocyte nuclear protein 1 OS=Mus musculus OX=10090 GN=Thyn1 PE=1 SV=1</t>
  </si>
  <si>
    <t>Q8C8U0-3</t>
  </si>
  <si>
    <t>Isoform 3 of Liprin-beta-1 OS=Mus musculus OX=10090 GN=Ppfibp1</t>
  </si>
  <si>
    <t>P11688</t>
  </si>
  <si>
    <t>Integrin alpha-5 OS=Mus musculus OX=10090 GN=Itga5 PE=1 SV=3</t>
  </si>
  <si>
    <t>Q3TDQ1</t>
  </si>
  <si>
    <t>Dolichyl-diphosphooligosaccharide--protein glycosyltransferase subunit STT3B OS=Mus musculus OX=10090 GN=Stt3b PE=1 SV=2</t>
  </si>
  <si>
    <t>P97314</t>
  </si>
  <si>
    <t>Cysteine and glycine-rich protein 2 OS=Mus musculus OX=10090 GN=Csrp2 PE=1 SV=3</t>
  </si>
  <si>
    <t>P48428</t>
  </si>
  <si>
    <t>Tubulin-specific chaperone A OS=Mus musculus OX=10090 GN=Tbca PE=1 SV=3</t>
  </si>
  <si>
    <t>Q8BWZ3</t>
  </si>
  <si>
    <t>N-alpha-acetyltransferase 25, NatB auxiliary subunit OS=Mus musculus OX=10090 GN=Naa25 PE=1 SV=1</t>
  </si>
  <si>
    <t>P57776</t>
  </si>
  <si>
    <t>Elongation factor 1-delta OS=Mus musculus OX=10090 GN=Eef1d PE=1 SV=3</t>
  </si>
  <si>
    <t>P42567</t>
  </si>
  <si>
    <t>Epidermal growth factor receptor substrate 15 OS=Mus musculus OX=10090 GN=Eps15 PE=1 SV=1</t>
  </si>
  <si>
    <t>Q99K51</t>
  </si>
  <si>
    <t>Plastin-3 OS=Mus musculus OX=10090 GN=Pls3 PE=1 SV=3</t>
  </si>
  <si>
    <t>Q922U2</t>
  </si>
  <si>
    <t>Keratin, type II cytoskeletal 5 OS=Mus musculus OX=10090 GN=Krt5 PE=1 SV=1</t>
  </si>
  <si>
    <t>Q9Z0M6</t>
  </si>
  <si>
    <t>CD97 antigen OS=Mus musculus OX=10090 GN=Cd97 PE=1 SV=2</t>
  </si>
  <si>
    <t>P16330</t>
  </si>
  <si>
    <t>2',3'-cyclic-nucleotide 3'-phosphodiesterase OS=Mus musculus OX=10090 GN=Cnp PE=1 SV=3</t>
  </si>
  <si>
    <t>Q9DCJ5</t>
  </si>
  <si>
    <t>NADH dehydrogenase [ubiquinone] 1 alpha subcomplex subunit 8 OS=Mus musculus OX=10090 GN=Ndufa8 PE=1 SV=3</t>
  </si>
  <si>
    <t>P08003</t>
  </si>
  <si>
    <t>Protein disulfide-isomerase A4 OS=Mus musculus OX=10090 GN=Pdia4 PE=1 SV=3</t>
  </si>
  <si>
    <t>Q91W86</t>
  </si>
  <si>
    <t>Vacuolar protein sorting-associated protein 11 homolog OS=Mus musculus OX=10090 GN=Vps11 PE=1 SV=3</t>
  </si>
  <si>
    <t>Q4LDD4</t>
  </si>
  <si>
    <t>Arf-GAP with Rho-GAP domain, ANK repeat and PH domain-containing protein 1 OS=Mus musculus OX=10090 GN=Arap1 PE=1 SV=2</t>
  </si>
  <si>
    <t>O88492</t>
  </si>
  <si>
    <t>Perilipin-4 OS=Mus musculus OX=10090 GN=Plin4 PE=1 SV=2</t>
  </si>
  <si>
    <t>Q4KML4</t>
  </si>
  <si>
    <t>Costars family protein ABRACL OS=Mus musculus OX=10090 GN=Abracl PE=1 SV=1</t>
  </si>
  <si>
    <t>Q9R112</t>
  </si>
  <si>
    <t>Sulfide:quinone oxidoreductase, mitochondrial OS=Mus musculus OX=10090 GN=Sqor PE=1 SV=3</t>
  </si>
  <si>
    <t>Q9CSB4</t>
  </si>
  <si>
    <t>Partitioning defective 3 homolog B OS=Mus musculus OX=10090 GN=Pard3b PE=1 SV=2</t>
  </si>
  <si>
    <t>P54869</t>
  </si>
  <si>
    <t>Hydroxymethylglutaryl-CoA synthase, mitochondrial OS=Mus musculus OX=10090 GN=Hmgcs2 PE=1 SV=2</t>
  </si>
  <si>
    <t>Q61655</t>
  </si>
  <si>
    <t>ATP-dependent RNA helicase DDX19A OS=Mus musculus OX=10090 GN=Ddx19a PE=1 SV=2</t>
  </si>
  <si>
    <t>Q8VE80</t>
  </si>
  <si>
    <t>THO complex subunit 3 OS=Mus musculus OX=10090 GN=Thoc3 PE=2 SV=1</t>
  </si>
  <si>
    <t>P42232</t>
  </si>
  <si>
    <t>Signal transducer and activator of transcription 5B OS=Mus musculus OX=10090 GN=Stat5b PE=1 SV=1</t>
  </si>
  <si>
    <t>Q4PJX1</t>
  </si>
  <si>
    <t>Protein odr-4 homolog OS=Mus musculus OX=10090 GN=Odr4 PE=1 SV=2</t>
  </si>
  <si>
    <t>Q9QXG4</t>
  </si>
  <si>
    <t>Acetyl-coenzyme A synthetase, cytoplasmic OS=Mus musculus OX=10090 GN=Acss2 PE=1 SV=2</t>
  </si>
  <si>
    <t>Q6PHN9</t>
  </si>
  <si>
    <t>Ras-related protein Rab-35 OS=Mus musculus OX=10090 GN=Rab35 PE=1 SV=1</t>
  </si>
  <si>
    <t>Q9QYF1</t>
  </si>
  <si>
    <t>Retinol dehydrogenase 11 OS=Mus musculus OX=10090 GN=Rdh11 PE=1 SV=2</t>
  </si>
  <si>
    <t>Q99M71</t>
  </si>
  <si>
    <t>Mammalian ependymin-related protein 1 OS=Mus musculus OX=10090 GN=Epdr1 PE=1 SV=1</t>
  </si>
  <si>
    <t>Q9CWM4</t>
  </si>
  <si>
    <t>Prefoldin subunit 1 OS=Mus musculus OX=10090 GN=Pfdn1 PE=1 SV=1</t>
  </si>
  <si>
    <t>Q6DFW4</t>
  </si>
  <si>
    <t>Nucleolar protein 58 OS=Mus musculus OX=10090 GN=Nop58 PE=1 SV=1</t>
  </si>
  <si>
    <t>Q61147</t>
  </si>
  <si>
    <t>Ceruloplasmin OS=Mus musculus OX=10090 GN=Cp PE=1 SV=2</t>
  </si>
  <si>
    <t>Q9DAS9</t>
  </si>
  <si>
    <t>Guanine nucleotide-binding protein G(I)/G(S)/G(O) subunit gamma-12 OS=Mus musculus OX=10090 GN=Gng12 PE=1 SV=3</t>
  </si>
  <si>
    <t>P49300</t>
  </si>
  <si>
    <t>C-type lectin domain family 10 member A OS=Mus musculus OX=10090 GN=Clec10a PE=1 SV=1</t>
  </si>
  <si>
    <t>Q3ULJ0</t>
  </si>
  <si>
    <t>Glycerol-3-phosphate dehydrogenase 1-like protein OS=Mus musculus OX=10090 GN=Gpd1l PE=1 SV=2</t>
  </si>
  <si>
    <t>Q60865</t>
  </si>
  <si>
    <t>Caprin-1 OS=Mus musculus OX=10090 GN=Caprin1 PE=1 SV=2</t>
  </si>
  <si>
    <t>Q8BJF9</t>
  </si>
  <si>
    <t>Charged multivesicular body protein 2b OS=Mus musculus OX=10090 GN=Chmp2b PE=1 SV=1</t>
  </si>
  <si>
    <t>P02468</t>
  </si>
  <si>
    <t>Laminin subunit gamma-1 OS=Mus musculus OX=10090 GN=Lamc1 PE=1 SV=2</t>
  </si>
  <si>
    <t>P53986</t>
  </si>
  <si>
    <t>Monocarboxylate transporter 1 OS=Mus musculus OX=10090 GN=Slc16a1 PE=1 SV=1</t>
  </si>
  <si>
    <t>Q07113</t>
  </si>
  <si>
    <t>Cation-independent mannose-6-phosphate receptor OS=Mus musculus OX=10090 GN=Igf2r PE=1 SV=1</t>
  </si>
  <si>
    <t>O35153</t>
  </si>
  <si>
    <t>BET1-like protein OS=Mus musculus OX=10090 GN=Bet1l PE=3 SV=1</t>
  </si>
  <si>
    <t>P14142</t>
  </si>
  <si>
    <t>Solute carrier family 2, facilitated glucose transporter member 4 OS=Mus musculus OX=10090 GN=Slc2a4 PE=1 SV=3</t>
  </si>
  <si>
    <t>Q922H9</t>
  </si>
  <si>
    <t>Zinc finger protein 330 OS=Mus musculus OX=10090 GN=Znf330 PE=1 SV=1</t>
  </si>
  <si>
    <t>Q61508</t>
  </si>
  <si>
    <t>Extracellular matrix protein 1 OS=Mus musculus OX=10090 GN=Ecm1 PE=1 SV=2</t>
  </si>
  <si>
    <t>P02802</t>
  </si>
  <si>
    <t>Metallothionein-1 OS=Mus musculus OX=10090 GN=Mt1 PE=1 SV=1</t>
  </si>
  <si>
    <t>Q91XC8</t>
  </si>
  <si>
    <t>Death-associated protein 1 OS=Mus musculus OX=10090 GN=Dap PE=1 SV=3</t>
  </si>
  <si>
    <t>Q2TBE6</t>
  </si>
  <si>
    <t>Phosphatidylinositol 4-kinase type 2-alpha OS=Mus musculus OX=10090 GN=Pi4k2a PE=1 SV=1</t>
  </si>
  <si>
    <t>P09541</t>
  </si>
  <si>
    <t>Myosin light chain 4 OS=Mus musculus OX=10090 GN=Myl4 PE=1 SV=3</t>
  </si>
  <si>
    <t>P62192</t>
  </si>
  <si>
    <t>26S proteasome regulatory subunit 4 OS=Mus musculus OX=10090 GN=Psmc1 PE=1 SV=1</t>
  </si>
  <si>
    <t>O70566</t>
  </si>
  <si>
    <t>Protein diaphanous homolog 2 OS=Mus musculus OX=10090 GN=Diaph2 PE=1 SV=2</t>
  </si>
  <si>
    <t>Q8VC65</t>
  </si>
  <si>
    <t>Nurim OS=Mus musculus OX=10090 GN=Nrm PE=1 SV=1</t>
  </si>
  <si>
    <t>Q9DCG2</t>
  </si>
  <si>
    <t>CD302 antigen OS=Mus musculus OX=10090 GN=Cd302 PE=1 SV=2</t>
  </si>
  <si>
    <t>P03930</t>
  </si>
  <si>
    <t>ATP synthase protein 8 OS=Mus musculus OX=10090 GN=Mtatp8 PE=1 SV=1</t>
  </si>
  <si>
    <t>Q9D051</t>
  </si>
  <si>
    <t>Pyruvate dehydrogenase E1 component subunit beta, mitochondrial OS=Mus musculus OX=10090 GN=Pdhb PE=1 SV=1</t>
  </si>
  <si>
    <t>Q64010</t>
  </si>
  <si>
    <t>Adapter molecule crk OS=Mus musculus OX=10090 GN=Crk PE=1 SV=1</t>
  </si>
  <si>
    <t>Q80SU7</t>
  </si>
  <si>
    <t>Interferon-induced very large GTPase 1 OS=Mus musculus OX=10090 GN=Gvin1 PE=1 SV=1</t>
  </si>
  <si>
    <t>P58281</t>
  </si>
  <si>
    <t>Dynamin-like 120 kDa protein, mitochondrial OS=Mus musculus OX=10090 GN=Opa1 PE=1 SV=1</t>
  </si>
  <si>
    <t>Q9D0J8</t>
  </si>
  <si>
    <t>Parathymosin OS=Mus musculus OX=10090 GN=Ptms PE=1 SV=3</t>
  </si>
  <si>
    <t>Q9WVQ5</t>
  </si>
  <si>
    <t>Methylthioribulose-1-phosphate dehydratase OS=Mus musculus OX=10090 GN=Apip PE=1 SV=1</t>
  </si>
  <si>
    <t>O35143</t>
  </si>
  <si>
    <t>ATPase inhibitor, mitochondrial OS=Mus musculus OX=10090 GN=ATP5IF1 PE=1 SV=2</t>
  </si>
  <si>
    <t>Q3UHX2</t>
  </si>
  <si>
    <t>28 kDa heat- and acid-stable phosphoprotein OS=Mus musculus OX=10090 GN=Pdap1 PE=1 SV=1</t>
  </si>
  <si>
    <t>P05202</t>
  </si>
  <si>
    <t>Aspartate aminotransferase, mitochondrial OS=Mus musculus OX=10090 GN=Got2 PE=1 SV=1</t>
  </si>
  <si>
    <t>P08113</t>
  </si>
  <si>
    <t>Endoplasmin OS=Mus musculus OX=10090 GN=Hsp90b1 PE=1 SV=2</t>
  </si>
  <si>
    <t>Q8VDR9</t>
  </si>
  <si>
    <t>Dedicator of cytokinesis protein 6 OS=Mus musculus OX=10090 GN=Dock6 PE=1 SV=4</t>
  </si>
  <si>
    <t>P70313</t>
  </si>
  <si>
    <t>Nitric oxide synthase, endothelial OS=Mus musculus OX=10090 GN=Nos3 PE=1 SV=4</t>
  </si>
  <si>
    <t>P68040</t>
  </si>
  <si>
    <t>Receptor of activated protein C kinase 1 OS=Mus musculus OX=10090 GN=Rack1 PE=1 SV=3</t>
  </si>
  <si>
    <t>A2ARA8</t>
  </si>
  <si>
    <t>Integrin alpha-8 OS=Mus musculus OX=10090 GN=Itga8 PE=1 SV=1</t>
  </si>
  <si>
    <t>Q7TPR4</t>
  </si>
  <si>
    <t>Alpha-actinin-1 OS=Mus musculus OX=10090 GN=Actn1 PE=1 SV=1</t>
  </si>
  <si>
    <t>Q3UJB9</t>
  </si>
  <si>
    <t>Enhancer of mRNA-decapping protein 4 OS=Mus musculus OX=10090 GN=Edc4 PE=1 SV=2</t>
  </si>
  <si>
    <t>Q9WUP7</t>
  </si>
  <si>
    <t>Ubiquitin carboxyl-terminal hydrolase isozyme L5 OS=Mus musculus OX=10090 GN=Uchl5 PE=1 SV=2</t>
  </si>
  <si>
    <t>P63168</t>
  </si>
  <si>
    <t>Dynein light chain 1, cytoplasmic OS=Mus musculus OX=10090 GN=Dynll1 PE=1 SV=1</t>
  </si>
  <si>
    <t>O70591</t>
  </si>
  <si>
    <t>Prefoldin subunit 2 OS=Mus musculus OX=10090 GN=Pfdn2 PE=1 SV=2</t>
  </si>
  <si>
    <t>Q6PFQ7</t>
  </si>
  <si>
    <t>Ras GTPase-activating protein 4 OS=Mus musculus OX=10090 GN=Rasa4 PE=1 SV=1</t>
  </si>
  <si>
    <t>Q3U0S6</t>
  </si>
  <si>
    <t>Ras-interacting protein 1 OS=Mus musculus OX=10090 GN=Rasip1 PE=1 SV=3</t>
  </si>
  <si>
    <t>Q9Z0M5</t>
  </si>
  <si>
    <t>Lysosomal acid lipase/cholesteryl ester hydrolase OS=Mus musculus OX=10090 GN=Lipa PE=1 SV=2</t>
  </si>
  <si>
    <t>Q8BUK6</t>
  </si>
  <si>
    <t>Protein Hook homolog 3 OS=Mus musculus OX=10090 GN=Hook3 PE=1 SV=2</t>
  </si>
  <si>
    <t>Q8VEK3</t>
  </si>
  <si>
    <t>Heterogeneous nuclear ribonucleoprotein U OS=Mus musculus OX=10090 GN=Hnrnpu PE=1 SV=1</t>
  </si>
  <si>
    <t>Q8BGC4</t>
  </si>
  <si>
    <t>Prostaglandin reductase-3 OS=Mus musculus OX=10090 GN=Zadh2 PE=1 SV=1</t>
  </si>
  <si>
    <t>Q6X893</t>
  </si>
  <si>
    <t>Choline transporter-like protein 1 OS=Mus musculus OX=10090 GN=Slc44a1 PE=1 SV=3</t>
  </si>
  <si>
    <t>Q9QYB1</t>
  </si>
  <si>
    <t>Chloride intracellular channel protein 4 OS=Mus musculus OX=10090 GN=Clic4 PE=1 SV=3</t>
  </si>
  <si>
    <t>Q9DBC0</t>
  </si>
  <si>
    <t>Protein adenylyltransferase SelO, mitochondrial OS=Mus musculus OX=10090 GN=Selenoo PE=1 SV=4</t>
  </si>
  <si>
    <t>Q8BPB5</t>
  </si>
  <si>
    <t>EGF-containing fibulin-like extracellular matrix protein 1 OS=Mus musculus OX=10090 GN=Efemp1 PE=1 SV=1</t>
  </si>
  <si>
    <t>P61089</t>
  </si>
  <si>
    <t>Ubiquitin-conjugating enzyme E2 N OS=Mus musculus OX=10090 GN=Ube2n PE=1 SV=1</t>
  </si>
  <si>
    <t>Q9WVA3</t>
  </si>
  <si>
    <t>Mitotic checkpoint protein BUB3 OS=Mus musculus OX=10090 GN=Bub3 PE=1 SV=2</t>
  </si>
  <si>
    <t>Q9JK38</t>
  </si>
  <si>
    <t>Glucosamine 6-phosphate N-acetyltransferase OS=Mus musculus OX=10090 GN=Gnpnat1 PE=1 SV=1</t>
  </si>
  <si>
    <t>Q6IRU2</t>
  </si>
  <si>
    <t>Tropomyosin alpha-4 chain OS=Mus musculus OX=10090 GN=Tpm4 PE=1 SV=3</t>
  </si>
  <si>
    <t>Q99JY9</t>
  </si>
  <si>
    <t>Actin-related protein 3 OS=Mus musculus OX=10090 GN=Actr3 PE=1 SV=3</t>
  </si>
  <si>
    <t>P56395</t>
  </si>
  <si>
    <t>Cytochrome b5 OS=Mus musculus OX=10090 GN=Cyb5a PE=1 SV=2</t>
  </si>
  <si>
    <t>Q9CR21</t>
  </si>
  <si>
    <t>Acyl carrier protein, mitochondrial OS=Mus musculus OX=10090 GN=Ndufab1 PE=1 SV=1</t>
  </si>
  <si>
    <t>Q61595</t>
  </si>
  <si>
    <t>Kinectin OS=Mus musculus OX=10090 GN=Ktn1 PE=1 SV=1</t>
  </si>
  <si>
    <t>Q99LB7</t>
  </si>
  <si>
    <t>Sarcosine dehydrogenase, mitochondrial OS=Mus musculus OX=10090 GN=Sardh PE=1 SV=1</t>
  </si>
  <si>
    <t>Q6ZWZ2</t>
  </si>
  <si>
    <t>Ubiquitin-conjugating enzyme E2 R2 OS=Mus musculus OX=10090 GN=Ube2r2 PE=1 SV=1</t>
  </si>
  <si>
    <t>Q8BYU6</t>
  </si>
  <si>
    <t>Torsin-1A-interacting protein 2 OS=Mus musculus OX=10090 GN=Tor1aip2 PE=1 SV=1</t>
  </si>
  <si>
    <t>P19221</t>
  </si>
  <si>
    <t>Prothrombin OS=Mus musculus OX=10090 GN=F2 PE=1 SV=1</t>
  </si>
  <si>
    <t>Q91WK2</t>
  </si>
  <si>
    <t>Eukaryotic translation initiation factor 3 subunit H OS=Mus musculus OX=10090 GN=Eif3h PE=1 SV=1</t>
  </si>
  <si>
    <t>Q9R1R2</t>
  </si>
  <si>
    <t>Tripartite motif-containing protein 3 OS=Mus musculus OX=10090 GN=Trim3 PE=1 SV=1</t>
  </si>
  <si>
    <t>Q8C7X2</t>
  </si>
  <si>
    <t>ER membrane protein complex subunit 1 OS=Mus musculus OX=10090 GN=Emc1 PE=1 SV=1</t>
  </si>
  <si>
    <t>Q9QZF2</t>
  </si>
  <si>
    <t>Glypican-1 OS=Mus musculus OX=10090 GN=Gpc1 PE=1 SV=1</t>
  </si>
  <si>
    <t>Q05186</t>
  </si>
  <si>
    <t>Reticulocalbin-1 OS=Mus musculus OX=10090 GN=Rcn1 PE=1 SV=1</t>
  </si>
  <si>
    <t>Q9DBL1</t>
  </si>
  <si>
    <t>Short/branched chain specific acyl-CoA dehydrogenase, mitochondrial OS=Mus musculus OX=10090 GN=Acadsb PE=1 SV=1</t>
  </si>
  <si>
    <t>P29758</t>
  </si>
  <si>
    <t>Ornithine aminotransferase, mitochondrial OS=Mus musculus OX=10090 GN=Oat PE=1 SV=1</t>
  </si>
  <si>
    <t>Q9CQC6</t>
  </si>
  <si>
    <t>Basic leucine zipper and W2 domain-containing protein 1 OS=Mus musculus OX=10090 GN=Bzw1 PE=1 SV=1</t>
  </si>
  <si>
    <t>Q8BTM8</t>
  </si>
  <si>
    <t>Filamin-A OS=Mus musculus OX=10090 GN=Flna PE=1 SV=5</t>
  </si>
  <si>
    <t>Q61559</t>
  </si>
  <si>
    <t>IgG receptor FcRn large subunit p51 OS=Mus musculus OX=10090 GN=Fcgrt PE=1 SV=1</t>
  </si>
  <si>
    <t>Q9Z2D0</t>
  </si>
  <si>
    <t>Myotubularin-related protein 9 OS=Mus musculus OX=10090 GN=Mtmr9 PE=1 SV=2</t>
  </si>
  <si>
    <t>P51174</t>
  </si>
  <si>
    <t>Long-chain specific acyl-CoA dehydrogenase, mitochondrial OS=Mus musculus OX=10090 GN=Acadl PE=1 SV=2</t>
  </si>
  <si>
    <t>Q922B1</t>
  </si>
  <si>
    <t>ADP-ribose glycohydrolase MACROD1 OS=Mus musculus OX=10090 GN=Macrod1 PE=1 SV=2</t>
  </si>
  <si>
    <t>P26231</t>
  </si>
  <si>
    <t>Catenin alpha-1 OS=Mus musculus OX=10090 GN=Ctnna1 PE=1 SV=1</t>
  </si>
  <si>
    <t>Q99MR8</t>
  </si>
  <si>
    <t>Methylcrotonoyl-CoA carboxylase subunit alpha, mitochondrial OS=Mus musculus OX=10090 GN=Mccc1 PE=1 SV=2</t>
  </si>
  <si>
    <t>Q91WG0</t>
  </si>
  <si>
    <t>Acylcarnitine hydrolase OS=Mus musculus OX=10090 GN=Ces2c PE=1 SV=1</t>
  </si>
  <si>
    <t>P10711</t>
  </si>
  <si>
    <t>Transcription elongation factor A protein 1 OS=Mus musculus OX=10090 GN=Tcea1 PE=1 SV=2</t>
  </si>
  <si>
    <t>Q9DB27</t>
  </si>
  <si>
    <t>Malignant T-cell-amplified sequence 1 OS=Mus musculus OX=10090 GN=Mcts1 PE=1 SV=1</t>
  </si>
  <si>
    <t>Q8R3B1</t>
  </si>
  <si>
    <t>1-phosphatidylinositol 4,5-bisphosphate phosphodiesterase delta-1 OS=Mus musculus OX=10090 GN=Plcd1 PE=1 SV=2</t>
  </si>
  <si>
    <t>Q3TPX4</t>
  </si>
  <si>
    <t>Exocyst complex component 5 OS=Mus musculus OX=10090 GN=Exoc5 PE=1 SV=2</t>
  </si>
  <si>
    <t>P62196</t>
  </si>
  <si>
    <t>26S proteasome regulatory subunit 8 OS=Mus musculus OX=10090 GN=Psmc5 PE=1 SV=1</t>
  </si>
  <si>
    <t>Q3THK7</t>
  </si>
  <si>
    <t>GMP synthase [glutamine-hydrolyzing] OS=Mus musculus OX=10090 GN=Gmps PE=1 SV=2</t>
  </si>
  <si>
    <t>Q91V61</t>
  </si>
  <si>
    <t>Sideroflexin-3 OS=Mus musculus OX=10090 GN=Sfxn3 PE=1 SV=1</t>
  </si>
  <si>
    <t>P62500</t>
  </si>
  <si>
    <t>TSC22 domain family protein 1 OS=Mus musculus OX=10090 GN=Tsc22d1 PE=1 SV=2</t>
  </si>
  <si>
    <t>P10493</t>
  </si>
  <si>
    <t>Nidogen-1 OS=Mus musculus OX=10090 GN=Nid1 PE=1 SV=2</t>
  </si>
  <si>
    <t>Q9Z0U1</t>
  </si>
  <si>
    <t>Tight junction protein ZO-2 OS=Mus musculus OX=10090 GN=Tjp2 PE=1 SV=2</t>
  </si>
  <si>
    <t>O35344</t>
  </si>
  <si>
    <t>Importin subunit alpha-4 OS=Mus musculus OX=10090 GN=Kpna3 PE=1 SV=1</t>
  </si>
  <si>
    <t>Q9R269</t>
  </si>
  <si>
    <t>Periplakin OS=Mus musculus OX=10090 GN=Ppl PE=1 SV=1</t>
  </si>
  <si>
    <t>Q02053</t>
  </si>
  <si>
    <t>Ubiquitin-like modifier-activating enzyme 1 OS=Mus musculus OX=10090 GN=Uba1 PE=1 SV=1</t>
  </si>
  <si>
    <t>O09167</t>
  </si>
  <si>
    <t>60S ribosomal protein L21 OS=Mus musculus OX=10090 GN=Rpl21 PE=1 SV=3</t>
  </si>
  <si>
    <t>Q8BU30</t>
  </si>
  <si>
    <t>Isoleucine--tRNA ligase, cytoplasmic OS=Mus musculus OX=10090 GN=Iars PE=1 SV=2</t>
  </si>
  <si>
    <t>Q9D7B1</t>
  </si>
  <si>
    <t>tRNA-dihydrouridine(20) synthase [NAD(P)+]-like OS=Mus musculus OX=10090 GN=Dus2 PE=1 SV=1</t>
  </si>
  <si>
    <t>A2RSX7</t>
  </si>
  <si>
    <t>tRNA wybutosine-synthesizing protein 5 OS=Mus musculus OX=10090 GN=Tyw5 PE=2 SV=2</t>
  </si>
  <si>
    <t>Q9Z1G3</t>
  </si>
  <si>
    <t>V-type proton ATPase subunit C 1 OS=Mus musculus OX=10090 GN=Atp6v1c1 PE=1 SV=4</t>
  </si>
  <si>
    <t>P05480</t>
  </si>
  <si>
    <t>Neuronal proto-oncogene tyrosine-protein kinase Src OS=Mus musculus OX=10090 GN=Src PE=1 SV=4</t>
  </si>
  <si>
    <t>Q8QZS1</t>
  </si>
  <si>
    <t>3-hydroxyisobutyryl-CoA hydrolase, mitochondrial OS=Mus musculus OX=10090 GN=Hibch PE=1 SV=1</t>
  </si>
  <si>
    <t>Q61475</t>
  </si>
  <si>
    <t>Complement decay-accelerating factor, GPI-anchored OS=Mus musculus OX=10090 GN=Cd55 PE=1 SV=2</t>
  </si>
  <si>
    <t>Q8R1A4</t>
  </si>
  <si>
    <t>Dedicator of cytokinesis protein 7 OS=Mus musculus OX=10090 GN=Dock7 PE=1 SV=3</t>
  </si>
  <si>
    <t>P13595</t>
  </si>
  <si>
    <t>Neural cell adhesion molecule 1 OS=Mus musculus OX=10090 GN=Ncam1 PE=1 SV=3</t>
  </si>
  <si>
    <t>P47911</t>
  </si>
  <si>
    <t>60S ribosomal protein L6 OS=Mus musculus OX=10090 GN=Rpl6 PE=1 SV=3</t>
  </si>
  <si>
    <t>Q64442</t>
  </si>
  <si>
    <t>Sorbitol dehydrogenase OS=Mus musculus OX=10090 GN=Sord PE=1 SV=3</t>
  </si>
  <si>
    <t>P80318</t>
  </si>
  <si>
    <t>T-complex protein 1 subunit gamma OS=Mus musculus OX=10090 GN=Cct3 PE=1 SV=1</t>
  </si>
  <si>
    <t>Q9D8U8</t>
  </si>
  <si>
    <t>Sorting nexin-5 OS=Mus musculus OX=10090 GN=Snx5 PE=1 SV=1</t>
  </si>
  <si>
    <t>O54834</t>
  </si>
  <si>
    <t>Rho GTPase-activating protein 6 OS=Mus musculus OX=10090 GN=Arhgap6 PE=1 SV=3</t>
  </si>
  <si>
    <t>Q925I1</t>
  </si>
  <si>
    <t>ATPase family AAA domain-containing protein 3 OS=Mus musculus OX=10090 GN=Atad3 PE=1 SV=1</t>
  </si>
  <si>
    <t>Q3TLP5</t>
  </si>
  <si>
    <t>Enoyl-CoA hydratase domain-containing protein 2, mitochondrial OS=Mus musculus OX=10090 GN=Echdc2 PE=1 SV=2</t>
  </si>
  <si>
    <t>P62245</t>
  </si>
  <si>
    <t>40S ribosomal protein S15a OS=Mus musculus OX=10090 GN=Rps15a PE=1 SV=2</t>
  </si>
  <si>
    <t>Q9JM52</t>
  </si>
  <si>
    <t>Misshapen-like kinase 1 OS=Mus musculus OX=10090 GN=Mink1 PE=1 SV=3</t>
  </si>
  <si>
    <t>Q99M51</t>
  </si>
  <si>
    <t>Cytoplasmic protein NCK1 OS=Mus musculus OX=10090 GN=Nck1 PE=1 SV=1</t>
  </si>
  <si>
    <t>P52332</t>
  </si>
  <si>
    <t>Tyrosine-protein kinase JAK1 OS=Mus musculus OX=10090 GN=Jak1 PE=1 SV=1</t>
  </si>
  <si>
    <t>Q9CY58</t>
  </si>
  <si>
    <t>Plasminogen activator inhibitor 1 RNA-binding protein OS=Mus musculus OX=10090 GN=Serbp1 PE=1 SV=2</t>
  </si>
  <si>
    <t>P70460</t>
  </si>
  <si>
    <t>Vasodilator-stimulated phosphoprotein OS=Mus musculus OX=10090 GN=Vasp PE=1 SV=4</t>
  </si>
  <si>
    <t>Q9CR50</t>
  </si>
  <si>
    <t>RING finger and CHY zinc finger domain-containing protein 1 OS=Mus musculus OX=10090 GN=Rchy1 PE=1 SV=1</t>
  </si>
  <si>
    <t>Q3TZZ7</t>
  </si>
  <si>
    <t>Extended synaptotagmin-2 OS=Mus musculus OX=10090 GN=Esyt2 PE=1 SV=1</t>
  </si>
  <si>
    <t>Q3TDN2</t>
  </si>
  <si>
    <t>FAS-associated factor 2 OS=Mus musculus OX=10090 GN=Faf2 PE=1 SV=2</t>
  </si>
  <si>
    <t>Q3V3R4</t>
  </si>
  <si>
    <t>Integrin alpha-1 OS=Mus musculus OX=10090 GN=Itga1 PE=1 SV=2</t>
  </si>
  <si>
    <t>P16125</t>
  </si>
  <si>
    <t>L-lactate dehydrogenase B chain OS=Mus musculus OX=10090 GN=Ldhb PE=1 SV=2</t>
  </si>
  <si>
    <t>Q9Z0L0</t>
  </si>
  <si>
    <t>Trophoblast glycoprotein OS=Mus musculus OX=10090 GN=Tpbg PE=1 SV=3</t>
  </si>
  <si>
    <t>P08752</t>
  </si>
  <si>
    <t>Guanine nucleotide-binding protein G(i) subunit alpha-2 OS=Mus musculus OX=10090 GN=Gnai2 PE=1 SV=5</t>
  </si>
  <si>
    <t>Q6ZWM4</t>
  </si>
  <si>
    <t>U6 snRNA-associated Sm-like protein LSm8 OS=Mus musculus OX=10090 GN=Lsm8 PE=1 SV=3</t>
  </si>
  <si>
    <t>Q99MN9</t>
  </si>
  <si>
    <t>Propionyl-CoA carboxylase beta chain, mitochondrial OS=Mus musculus OX=10090 GN=Pccb PE=1 SV=2</t>
  </si>
  <si>
    <t>P84309</t>
  </si>
  <si>
    <t>Adenylate cyclase type 5 OS=Mus musculus OX=10090 GN=Adcy5 PE=1 SV=2</t>
  </si>
  <si>
    <t>Q11136</t>
  </si>
  <si>
    <t>Xaa-Pro dipeptidase OS=Mus musculus OX=10090 GN=Pepd PE=1 SV=3</t>
  </si>
  <si>
    <t>Q9D6R2</t>
  </si>
  <si>
    <t>Isocitrate dehydrogenase [NAD] subunit alpha, mitochondrial OS=Mus musculus OX=10090 GN=Idh3a PE=1 SV=1</t>
  </si>
  <si>
    <t>Q9D832</t>
  </si>
  <si>
    <t>DnaJ homolog subfamily B member 4 OS=Mus musculus OX=10090 GN=Dnajb4 PE=1 SV=1</t>
  </si>
  <si>
    <t>P52480-2</t>
  </si>
  <si>
    <t>Isoform M1 of Pyruvate kinase PKM OS=Mus musculus OX=10090 GN=Pkm</t>
  </si>
  <si>
    <t>P46460</t>
  </si>
  <si>
    <t>Vesicle-fusing ATPase OS=Mus musculus OX=10090 GN=Nsf PE=1 SV=2</t>
  </si>
  <si>
    <t>P42703</t>
  </si>
  <si>
    <t>Leukemia inhibitory factor receptor OS=Mus musculus OX=10090 GN=Lifr PE=1 SV=1</t>
  </si>
  <si>
    <t>Q61735</t>
  </si>
  <si>
    <t>Leukocyte surface antigen CD47 OS=Mus musculus OX=10090 GN=Cd47 PE=1 SV=2</t>
  </si>
  <si>
    <t>P63330</t>
  </si>
  <si>
    <t>Serine/threonine-protein phosphatase 2A catalytic subunit alpha isoform OS=Mus musculus OX=10090 GN=Ppp2ca PE=1 SV=1</t>
  </si>
  <si>
    <t>P15105</t>
  </si>
  <si>
    <t>Glutamine synthetase OS=Mus musculus OX=10090 GN=Glul PE=1 SV=6</t>
  </si>
  <si>
    <t>Q99MI1</t>
  </si>
  <si>
    <t>ELKS/Rab6-interacting/CAST family member 1 OS=Mus musculus OX=10090 GN=Erc1 PE=1 SV=1</t>
  </si>
  <si>
    <t>P12265</t>
  </si>
  <si>
    <t>Beta-glucuronidase OS=Mus musculus OX=10090 GN=Gusb PE=1 SV=2</t>
  </si>
  <si>
    <t>Q9CZL5</t>
  </si>
  <si>
    <t>Pterin-4-alpha-carbinolamine dehydratase 2 OS=Mus musculus OX=10090 GN=Pcbd2 PE=1 SV=2</t>
  </si>
  <si>
    <t>P54775</t>
  </si>
  <si>
    <t>26S proteasome regulatory subunit 6B OS=Mus musculus OX=10090 GN=Psmc4 PE=1 SV=2</t>
  </si>
  <si>
    <t>O55201</t>
  </si>
  <si>
    <t>Transcription elongation factor SPT5 OS=Mus musculus OX=10090 GN=Supt5h PE=1 SV=1</t>
  </si>
  <si>
    <t>Q70IV5</t>
  </si>
  <si>
    <t>Synemin OS=Mus musculus OX=10090 GN=Synm PE=1 SV=2</t>
  </si>
  <si>
    <t>B2RSH2</t>
  </si>
  <si>
    <t>Guanine nucleotide-binding protein G(i) subunit alpha-1 OS=Mus musculus OX=10090 GN=Gnai1 PE=1 SV=1</t>
  </si>
  <si>
    <t>Q9CZ28</t>
  </si>
  <si>
    <t>Vacuolar-sorting protein SNF8 OS=Mus musculus OX=10090 GN=Snf8 PE=1 SV=1</t>
  </si>
  <si>
    <t>Q8BML9</t>
  </si>
  <si>
    <t>Glutamine--tRNA ligase OS=Mus musculus OX=10090 GN=Qars PE=1 SV=1</t>
  </si>
  <si>
    <t>Q91VC4</t>
  </si>
  <si>
    <t>Plasmalemma vesicle-associated protein OS=Mus musculus OX=10090 GN=Plvap PE=1 SV=1</t>
  </si>
  <si>
    <t>Q62093</t>
  </si>
  <si>
    <t>Serine/arginine-rich splicing factor 2 OS=Mus musculus OX=10090 GN=Srsf2 PE=1 SV=4</t>
  </si>
  <si>
    <t>Q9DCW4</t>
  </si>
  <si>
    <t>Electron transfer flavoprotein subunit beta OS=Mus musculus OX=10090 GN=Etfb PE=1 SV=3</t>
  </si>
  <si>
    <t>Q9WV60</t>
  </si>
  <si>
    <t>Glycogen synthase kinase-3 beta OS=Mus musculus OX=10090 GN=Gsk3b PE=1 SV=2</t>
  </si>
  <si>
    <t>Q6ZWR6</t>
  </si>
  <si>
    <t>Nesprin-1 OS=Mus musculus OX=10090 GN=Syne1 PE=1 SV=2</t>
  </si>
  <si>
    <t>P56135</t>
  </si>
  <si>
    <t>ATP synthase subunit f, mitochondrial OS=Mus musculus OX=10090 GN=Atp5mf PE=1 SV=3</t>
  </si>
  <si>
    <t>Q91V09</t>
  </si>
  <si>
    <t>WD repeat-containing protein 13 OS=Mus musculus OX=10090 GN=Wdr13 PE=1 SV=1</t>
  </si>
  <si>
    <t>P21619</t>
  </si>
  <si>
    <t>Lamin-B2 OS=Mus musculus OX=10090 GN=Lmnb2 PE=1 SV=2</t>
  </si>
  <si>
    <t>Q91X72</t>
  </si>
  <si>
    <t>Hemopexin OS=Mus musculus OX=10090 GN=Hpx PE=1 SV=2</t>
  </si>
  <si>
    <t>P31230</t>
  </si>
  <si>
    <t>Aminoacyl tRNA synthase complex-interacting multifunctional protein 1 OS=Mus musculus OX=10090 GN=Aimp1 PE=1 SV=2</t>
  </si>
  <si>
    <t>Q8VDQ1</t>
  </si>
  <si>
    <t>Prostaglandin reductase 2 OS=Mus musculus OX=10090 GN=Ptgr2 PE=1 SV=2</t>
  </si>
  <si>
    <t>Q8BH97</t>
  </si>
  <si>
    <t>Reticulocalbin-3 OS=Mus musculus OX=10090 GN=Rcn3 PE=1 SV=1</t>
  </si>
  <si>
    <t>Q9D554</t>
  </si>
  <si>
    <t>Splicing factor 3A subunit 3 OS=Mus musculus OX=10090 GN=Sf3a3 PE=1 SV=2</t>
  </si>
  <si>
    <t>P70295</t>
  </si>
  <si>
    <t>Ancient ubiquitous protein 1 OS=Mus musculus OX=10090 GN=Aup1 PE=1 SV=1</t>
  </si>
  <si>
    <t>P60904</t>
  </si>
  <si>
    <t>DnaJ homolog subfamily C member 5 OS=Mus musculus OX=10090 GN=Dnajc5 PE=1 SV=1</t>
  </si>
  <si>
    <t>O70492</t>
  </si>
  <si>
    <t>Sorting nexin-3 OS=Mus musculus OX=10090 GN=Snx3 PE=1 SV=3</t>
  </si>
  <si>
    <t>Q62422</t>
  </si>
  <si>
    <t>Osteoclast-stimulating factor 1 OS=Mus musculus OX=10090 GN=Ostf1 PE=1 SV=2</t>
  </si>
  <si>
    <t>Q6PDL0</t>
  </si>
  <si>
    <t>Cytoplasmic dynein 1 light intermediate chain 2 OS=Mus musculus OX=10090 GN=Dync1li2 PE=1 SV=2</t>
  </si>
  <si>
    <t>Q6P1F6</t>
  </si>
  <si>
    <t>Serine/threonine-protein phosphatase 2A 55 kDa regulatory subunit B alpha isoform OS=Mus musculus OX=10090 GN=Ppp2r2a PE=1 SV=1</t>
  </si>
  <si>
    <t>Q8K039</t>
  </si>
  <si>
    <t>Uncharacterized protein KIAA1143 homolog OS=Mus musculus OX=10090 PE=1 SV=1</t>
  </si>
  <si>
    <t>P59325</t>
  </si>
  <si>
    <t>Eukaryotic translation initiation factor 5 OS=Mus musculus OX=10090 GN=Eif5 PE=1 SV=1</t>
  </si>
  <si>
    <t>Q3URD3</t>
  </si>
  <si>
    <t>Sarcolemmal membrane-associated protein OS=Mus musculus OX=10090 GN=Slmap PE=1 SV=2</t>
  </si>
  <si>
    <t>Q8QZT1</t>
  </si>
  <si>
    <t>Acetyl-CoA acetyltransferase, mitochondrial OS=Mus musculus OX=10090 GN=Acat1 PE=1 SV=1</t>
  </si>
  <si>
    <t>Q9D1A2</t>
  </si>
  <si>
    <t>Cytosolic non-specific dipeptidase OS=Mus musculus OX=10090 GN=Cndp2 PE=1 SV=1</t>
  </si>
  <si>
    <t>Q9WV91</t>
  </si>
  <si>
    <t>Prostaglandin F2 receptor negative regulator OS=Mus musculus OX=10090 GN=Ptgfrn PE=1 SV=2</t>
  </si>
  <si>
    <t>Q8CEC6</t>
  </si>
  <si>
    <t>Peptidylprolyl isomerase domain and WD repeat-containing protein 1 OS=Mus musculus OX=10090 GN=Ppwd1 PE=1 SV=2</t>
  </si>
  <si>
    <t>Q61830</t>
  </si>
  <si>
    <t>Macrophage mannose receptor 1 OS=Mus musculus OX=10090 GN=Mrc1 PE=1 SV=2</t>
  </si>
  <si>
    <t>Q05895</t>
  </si>
  <si>
    <t>Thrombospondin-3 OS=Mus musculus OX=10090 GN=Thbs3 PE=1 SV=2</t>
  </si>
  <si>
    <t>P23506</t>
  </si>
  <si>
    <t>Protein-L-isoaspartate(D-aspartate) O-methyltransferase OS=Mus musculus OX=10090 GN=Pcmt1 PE=1 SV=3</t>
  </si>
  <si>
    <t>Q8K310</t>
  </si>
  <si>
    <t>Matrin-3 OS=Mus musculus OX=10090 GN=Matr3 PE=1 SV=1</t>
  </si>
  <si>
    <t>P24547</t>
  </si>
  <si>
    <t>Inosine-5'-monophosphate dehydrogenase 2 OS=Mus musculus OX=10090 GN=Impdh2 PE=1 SV=2</t>
  </si>
  <si>
    <t>Q9D3A8</t>
  </si>
  <si>
    <t>Carboxyl-terminal PDZ ligand of neuronal nitric oxide synthase protein OS=Mus musculus OX=10090 GN=Nos1ap PE=1 SV=3</t>
  </si>
  <si>
    <t>O54916</t>
  </si>
  <si>
    <t>RalBP1-associated Eps domain-containing protein 1 OS=Mus musculus OX=10090 GN=Reps1 PE=1 SV=2</t>
  </si>
  <si>
    <t>A2AN08</t>
  </si>
  <si>
    <t>E3 ubiquitin-protein ligase UBR4 OS=Mus musculus OX=10090 GN=Ubr4 PE=1 SV=1</t>
  </si>
  <si>
    <t>Q80YV4-2</t>
  </si>
  <si>
    <t>Isoform 2 of Pantothenate kinase 4 OS=Mus musculus OX=10090 GN=Pank4</t>
  </si>
  <si>
    <t>P62717</t>
  </si>
  <si>
    <t>60S ribosomal protein L18a OS=Mus musculus OX=10090 GN=Rpl18a PE=1 SV=1</t>
  </si>
  <si>
    <t>Q8C166</t>
  </si>
  <si>
    <t>Copine-1 OS=Mus musculus OX=10090 GN=Cpne1 PE=1 SV=1</t>
  </si>
  <si>
    <t>Q922D8</t>
  </si>
  <si>
    <t>C-1-tetrahydrofolate synthase, cytoplasmic OS=Mus musculus OX=10090 GN=Mthfd1 PE=1 SV=4</t>
  </si>
  <si>
    <t>Q921M3</t>
  </si>
  <si>
    <t>Splicing factor 3B subunit 3 OS=Mus musculus OX=10090 GN=Sf3b3 PE=1 SV=1</t>
  </si>
  <si>
    <t>Q8K124</t>
  </si>
  <si>
    <t>Pleckstrin homology domain-containing family O member 2 OS=Mus musculus OX=10090 GN=Plekho2 PE=1 SV=1</t>
  </si>
  <si>
    <t>Q6GSS7</t>
  </si>
  <si>
    <t>Histone H2A type 2-A OS=Mus musculus OX=10090 GN=Hist2h2aa1 PE=1 SV=3</t>
  </si>
  <si>
    <t>Q9JI10</t>
  </si>
  <si>
    <t>Serine/threonine-protein kinase 3 OS=Mus musculus OX=10090 GN=Stk3 PE=1 SV=1</t>
  </si>
  <si>
    <t>O88712</t>
  </si>
  <si>
    <t>C-terminal-binding protein 1 OS=Mus musculus OX=10090 GN=Ctbp1 PE=1 SV=2</t>
  </si>
  <si>
    <t>Q8BRK8</t>
  </si>
  <si>
    <t>5'-AMP-activated protein kinase catalytic subunit alpha-2 OS=Mus musculus OX=10090 GN=Prkaa2 PE=1 SV=3</t>
  </si>
  <si>
    <t>Q8BH64</t>
  </si>
  <si>
    <t>EH domain-containing protein 2 OS=Mus musculus OX=10090 GN=Ehd2 PE=1 SV=1</t>
  </si>
  <si>
    <t>Q920B9</t>
  </si>
  <si>
    <t>FACT complex subunit SPT16 OS=Mus musculus OX=10090 GN=Supt16h PE=1 SV=2</t>
  </si>
  <si>
    <t>P28862</t>
  </si>
  <si>
    <t>Stromelysin-1 OS=Mus musculus OX=10090 GN=Mmp3 PE=2 SV=2</t>
  </si>
  <si>
    <t>Q9DBE0</t>
  </si>
  <si>
    <t>Cysteine sulfinic acid decarboxylase OS=Mus musculus OX=10090 GN=Csad PE=1 SV=1</t>
  </si>
  <si>
    <t>Q8BTZ7</t>
  </si>
  <si>
    <t>Mannose-1-phosphate guanyltransferase beta OS=Mus musculus OX=10090 GN=Gmppb PE=1 SV=1</t>
  </si>
  <si>
    <t>Q9Z1K5</t>
  </si>
  <si>
    <t>E3 ubiquitin-protein ligase ARIH1 OS=Mus musculus OX=10090 GN=Arih1 PE=1 SV=3</t>
  </si>
  <si>
    <t>P39053-6</t>
  </si>
  <si>
    <t>Isoform 6 of Dynamin-1 OS=Mus musculus OX=10090 GN=Dnm1</t>
  </si>
  <si>
    <t>Q8BHN3</t>
  </si>
  <si>
    <t>Neutral alpha-glucosidase AB OS=Mus musculus OX=10090 GN=Ganab PE=1 SV=1</t>
  </si>
  <si>
    <t>Q9R0Q7</t>
  </si>
  <si>
    <t>Prostaglandin E synthase 3 OS=Mus musculus OX=10090 GN=Ptges3 PE=1 SV=1</t>
  </si>
  <si>
    <t>Q64261</t>
  </si>
  <si>
    <t>Cyclin-dependent kinase 6 OS=Mus musculus OX=10090 GN=Cdk6 PE=1 SV=2</t>
  </si>
  <si>
    <t>P27573</t>
  </si>
  <si>
    <t>Myelin protein P0 OS=Mus musculus OX=10090 GN=Mpz PE=1 SV=1</t>
  </si>
  <si>
    <t>Q8C0C7</t>
  </si>
  <si>
    <t>Phenylalanine--tRNA ligase alpha subunit OS=Mus musculus OX=10090 GN=Farsa PE=1 SV=1</t>
  </si>
  <si>
    <t>Q99L47</t>
  </si>
  <si>
    <t>Hsc70-interacting protein OS=Mus musculus OX=10090 GN=St13 PE=1 SV=1</t>
  </si>
  <si>
    <t>Q6A028</t>
  </si>
  <si>
    <t>Switch-associated protein 70 OS=Mus musculus OX=10090 GN=Swap70 PE=1 SV=2</t>
  </si>
  <si>
    <t>P08030</t>
  </si>
  <si>
    <t>Adenine phosphoribosyltransferase OS=Mus musculus OX=10090 GN=Aprt PE=1 SV=2</t>
  </si>
  <si>
    <t>Q80U35</t>
  </si>
  <si>
    <t>Rho guanine nucleotide exchange factor 17 OS=Mus musculus OX=10090 GN=Arhgef17 PE=1 SV=2</t>
  </si>
  <si>
    <t>Q60749</t>
  </si>
  <si>
    <t>KH domain-containing, RNA-binding, signal transduction-associated protein 1 OS=Mus musculus OX=10090 GN=Khdrbs1 PE=1 SV=2</t>
  </si>
  <si>
    <t>Q61879</t>
  </si>
  <si>
    <t>Myosin-10 OS=Mus musculus OX=10090 GN=Myh10 PE=1 SV=2</t>
  </si>
  <si>
    <t>P68368</t>
  </si>
  <si>
    <t>Tubulin alpha-4A chain OS=Mus musculus OX=10090 GN=Tuba4a PE=1 SV=1</t>
  </si>
  <si>
    <t>Q920I9</t>
  </si>
  <si>
    <t>WD repeat-containing protein 7 OS=Mus musculus OX=10090 GN=Wdr7 PE=1 SV=3</t>
  </si>
  <si>
    <t>Q9CQI3</t>
  </si>
  <si>
    <t>Glia maturation factor beta OS=Mus musculus OX=10090 GN=Gmfb PE=1 SV=3</t>
  </si>
  <si>
    <t>P08121</t>
  </si>
  <si>
    <t>Collagen alpha-1(III) chain OS=Mus musculus OX=10090 GN=Col3a1 PE=1 SV=4</t>
  </si>
  <si>
    <t>Q9D7I5</t>
  </si>
  <si>
    <t>Phospholysine phosphohistidine inorganic pyrophosphate phosphatase OS=Mus musculus OX=10090 GN=Lhpp PE=1 SV=1</t>
  </si>
  <si>
    <t>Q8K1I7</t>
  </si>
  <si>
    <t>WAS/WASL-interacting protein family member 1 OS=Mus musculus OX=10090 GN=Wipf1 PE=1 SV=1</t>
  </si>
  <si>
    <t>Q9JK81</t>
  </si>
  <si>
    <t>UPF0160 protein MYG1, mitochondrial OS=Mus musculus OX=10090 GN=Myg1 PE=1 SV=1</t>
  </si>
  <si>
    <t>Q8VEM8</t>
  </si>
  <si>
    <t>Phosphate carrier protein, mitochondrial OS=Mus musculus OX=10090 GN=Slc25a3 PE=1 SV=1</t>
  </si>
  <si>
    <t>Q9JJ28</t>
  </si>
  <si>
    <t>Protein flightless-1 homolog OS=Mus musculus OX=10090 GN=Flii PE=1 SV=1</t>
  </si>
  <si>
    <t>Q9ESL4</t>
  </si>
  <si>
    <t>Mitogen-activated protein kinase kinase kinase 20 OS=Mus musculus OX=10090 GN=Map3k20 PE=1 SV=1</t>
  </si>
  <si>
    <t>P97863</t>
  </si>
  <si>
    <t>Nuclear factor 1 B-type OS=Mus musculus OX=10090 GN=Nfib PE=1 SV=2</t>
  </si>
  <si>
    <t>P06151</t>
  </si>
  <si>
    <t>L-lactate dehydrogenase A chain OS=Mus musculus OX=10090 GN=Ldha PE=1 SV=3</t>
  </si>
  <si>
    <t>Q9WVM3</t>
  </si>
  <si>
    <t>Anaphase-promoting complex subunit 7 OS=Mus musculus OX=10090 GN=Anapc7 PE=1 SV=3</t>
  </si>
  <si>
    <t>P10637</t>
  </si>
  <si>
    <t>Microtubule-associated protein tau OS=Mus musculus OX=10090 GN=Mapt PE=1 SV=3</t>
  </si>
  <si>
    <t>P48025</t>
  </si>
  <si>
    <t>Tyrosine-protein kinase SYK OS=Mus musculus OX=10090 GN=Syk PE=1 SV=2</t>
  </si>
  <si>
    <t>P05064</t>
  </si>
  <si>
    <t>Fructose-bisphosphate aldolase A OS=Mus musculus OX=10090 GN=Aldoa PE=1 SV=2</t>
  </si>
  <si>
    <t>P22892</t>
  </si>
  <si>
    <t>AP-1 complex subunit gamma-1 OS=Mus musculus OX=10090 GN=Ap1g1 PE=1 SV=3</t>
  </si>
  <si>
    <t>Q80VI1</t>
  </si>
  <si>
    <t>E3 ubiquitin-protein ligase TRIM56 OS=Mus musculus OX=10090 GN=Trim56 PE=1 SV=1</t>
  </si>
  <si>
    <t>Q8CCK0</t>
  </si>
  <si>
    <t>Core histone macro-H2A.2 OS=Mus musculus OX=10090 GN=H2afy2 PE=1 SV=3</t>
  </si>
  <si>
    <t>P60605</t>
  </si>
  <si>
    <t>Ubiquitin-conjugating enzyme E2 G2 OS=Mus musculus OX=10090 GN=Ube2g2 PE=1 SV=1</t>
  </si>
  <si>
    <t>Q8CGU1</t>
  </si>
  <si>
    <t>Calcium-binding and coiled-coil domain-containing protein 1 OS=Mus musculus OX=10090 GN=Calcoco1 PE=1 SV=2</t>
  </si>
  <si>
    <t>P33267</t>
  </si>
  <si>
    <t>Cytochrome P450 2F2 OS=Mus musculus OX=10090 GN=Cyp2f2 PE=1 SV=1</t>
  </si>
  <si>
    <t>Q9DCT8</t>
  </si>
  <si>
    <t>Cysteine-rich protein 2 OS=Mus musculus OX=10090 GN=Crip2 PE=1 SV=1</t>
  </si>
  <si>
    <t>Q02844</t>
  </si>
  <si>
    <t>Tryptase OS=Mus musculus OX=10090 GN=Tpsab1 PE=2 SV=1</t>
  </si>
  <si>
    <t>Q8BY87</t>
  </si>
  <si>
    <t>Ubiquitin carboxyl-terminal hydrolase 47 OS=Mus musculus OX=10090 GN=Usp47 PE=1 SV=2</t>
  </si>
  <si>
    <t>Q61553</t>
  </si>
  <si>
    <t>Fascin OS=Mus musculus OX=10090 GN=Fscn1 PE=1 SV=4</t>
  </si>
  <si>
    <t>P11930</t>
  </si>
  <si>
    <t>Nucleoside diphosphate-linked moiety X motif 19 OS=Mus musculus OX=10090 GN=Nudt19 PE=1 SV=2</t>
  </si>
  <si>
    <t>Q9JKR6</t>
  </si>
  <si>
    <t>Hypoxia up-regulated protein 1 OS=Mus musculus OX=10090 GN=Hyou1 PE=1 SV=1</t>
  </si>
  <si>
    <t>Q6PHZ2-5</t>
  </si>
  <si>
    <t>Isoform 4 of Calcium/calmodulin-dependent protein kinase type II subunit delta OS=Mus musculus OX=10090 GN=Camk2d</t>
  </si>
  <si>
    <t>O08583</t>
  </si>
  <si>
    <t>THO complex subunit 4 OS=Mus musculus OX=10090 GN=Alyref PE=1 SV=3</t>
  </si>
  <si>
    <t>Q9WUA2</t>
  </si>
  <si>
    <t>Phenylalanine--tRNA ligase beta subunit OS=Mus musculus OX=10090 GN=Farsb PE=1 SV=2</t>
  </si>
  <si>
    <t>O70572</t>
  </si>
  <si>
    <t>Sphingomyelin phosphodiesterase 2 OS=Mus musculus OX=10090 GN=Smpd2 PE=1 SV=1</t>
  </si>
  <si>
    <t>Q9D281</t>
  </si>
  <si>
    <t>Protein Noxp20 OS=Mus musculus OX=10090 GN=Fam114a1 PE=1 SV=1</t>
  </si>
  <si>
    <t>P17156</t>
  </si>
  <si>
    <t>Heat shock-related 70 kDa protein 2 OS=Mus musculus OX=10090 GN=Hspa2 PE=1 SV=2</t>
  </si>
  <si>
    <t>P26039</t>
  </si>
  <si>
    <t>Talin-1 OS=Mus musculus OX=10090 GN=Tln1 PE=1 SV=2</t>
  </si>
  <si>
    <t>O08915</t>
  </si>
  <si>
    <t>AH receptor-interacting protein OS=Mus musculus OX=10090 GN=Aip PE=1 SV=1</t>
  </si>
  <si>
    <t>Q8CD10</t>
  </si>
  <si>
    <t>Calcium uptake protein 2, mitochondrial OS=Mus musculus OX=10090 GN=Micu2 PE=1 SV=2</t>
  </si>
  <si>
    <t>Q9JI75</t>
  </si>
  <si>
    <t>Ribosyldihydronicotinamide dehydrogenase [quinone] OS=Mus musculus OX=10090 GN=Nqo2 PE=1 SV=3</t>
  </si>
  <si>
    <t>Q9Z1J3</t>
  </si>
  <si>
    <t>Cysteine desulfurase, mitochondrial OS=Mus musculus OX=10090 GN=Nfs1 PE=1 SV=3</t>
  </si>
  <si>
    <t>Q8QZY1</t>
  </si>
  <si>
    <t>Eukaryotic translation initiation factor 3 subunit L OS=Mus musculus OX=10090 GN=Eif3l PE=1 SV=1</t>
  </si>
  <si>
    <t>P52483</t>
  </si>
  <si>
    <t>Ubiquitin-conjugating enzyme E2 E3 OS=Mus musculus OX=10090 GN=Ube2e3 PE=1 SV=2</t>
  </si>
  <si>
    <t>P82347</t>
  </si>
  <si>
    <t>Delta-sarcoglycan OS=Mus musculus OX=10090 GN=Sgcd PE=1 SV=1</t>
  </si>
  <si>
    <t>P62259</t>
  </si>
  <si>
    <t>14-3-3 protein epsilon OS=Mus musculus OX=10090 GN=Ywhae PE=1 SV=1</t>
  </si>
  <si>
    <t>O88533</t>
  </si>
  <si>
    <t>Aromatic-L-amino-acid decarboxylase OS=Mus musculus OX=10090 GN=Ddc PE=1 SV=1</t>
  </si>
  <si>
    <t>O70133</t>
  </si>
  <si>
    <t>ATP-dependent RNA helicase A OS=Mus musculus OX=10090 GN=Dhx9 PE=1 SV=2</t>
  </si>
  <si>
    <t>P52592</t>
  </si>
  <si>
    <t>Sphingosine 1-phosphate receptor 2 OS=Mus musculus OX=10090 GN=S1pr2 PE=1 SV=3</t>
  </si>
  <si>
    <t>Q6P9Q6</t>
  </si>
  <si>
    <t>FK506-binding protein 15 OS=Mus musculus OX=10090 GN=Fkbp15 PE=1 SV=2</t>
  </si>
  <si>
    <t>Q9WTP6</t>
  </si>
  <si>
    <t>Adenylate kinase 2, mitochondrial OS=Mus musculus OX=10090 GN=Ak2 PE=1 SV=5</t>
  </si>
  <si>
    <t>Q3UL36</t>
  </si>
  <si>
    <t>Arginine and glutamate-rich protein 1 OS=Mus musculus OX=10090 GN=Arglu1 PE=1 SV=2</t>
  </si>
  <si>
    <t>Q7TSC1</t>
  </si>
  <si>
    <t>Protein PRRC2A OS=Mus musculus OX=10090 GN=Prrc2a PE=1 SV=1</t>
  </si>
  <si>
    <t>Q8BYA0</t>
  </si>
  <si>
    <t>Tubulin-specific chaperone D OS=Mus musculus OX=10090 GN=Tbcd PE=1 SV=1</t>
  </si>
  <si>
    <t>Q9DBS2</t>
  </si>
  <si>
    <t>Tumor protein p63-regulated gene 1-like protein OS=Mus musculus OX=10090 GN=Tprg1l PE=1 SV=1</t>
  </si>
  <si>
    <t>O54931</t>
  </si>
  <si>
    <t>A-kinase anchor protein 2 OS=Mus musculus OX=10090 GN=Akap2 PE=1 SV=3</t>
  </si>
  <si>
    <t>P32261</t>
  </si>
  <si>
    <t>Antithrombin-III OS=Mus musculus OX=10090 GN=Serpinc1 PE=1 SV=1</t>
  </si>
  <si>
    <t>P51410</t>
  </si>
  <si>
    <t>60S ribosomal protein L9 OS=Mus musculus OX=10090 GN=Rpl9 PE=2 SV=2</t>
  </si>
  <si>
    <t>Q9QXS1</t>
  </si>
  <si>
    <t>Plectin OS=Mus musculus OX=10090 GN=Plec PE=1 SV=3</t>
  </si>
  <si>
    <t>P43277</t>
  </si>
  <si>
    <t>Histone H1.3 OS=Mus musculus OX=10090 GN=Hist1h1d PE=1 SV=2</t>
  </si>
  <si>
    <t>P68037</t>
  </si>
  <si>
    <t>Ubiquitin-conjugating enzyme E2 L3 OS=Mus musculus OX=10090 GN=Ube2l3 PE=1 SV=1</t>
  </si>
  <si>
    <t>P62627</t>
  </si>
  <si>
    <t>Dynein light chain roadblock-type 1 OS=Mus musculus OX=10090 GN=Dynlrb1 PE=1 SV=3</t>
  </si>
  <si>
    <t>P62880</t>
  </si>
  <si>
    <t>Guanine nucleotide-binding protein G(I)/G(S)/G(T) subunit beta-2 OS=Mus musculus OX=10090 GN=Gnb2 PE=1 SV=3</t>
  </si>
  <si>
    <t>Q9CQV6</t>
  </si>
  <si>
    <t>Microtubule-associated proteins 1A/1B light chain 3B OS=Mus musculus OX=10090 GN=Map1lc3b PE=1 SV=3</t>
  </si>
  <si>
    <t>P62743</t>
  </si>
  <si>
    <t>AP-2 complex subunit sigma OS=Mus musculus OX=10090 GN=Ap2s1 PE=1 SV=1</t>
  </si>
  <si>
    <t>P63101</t>
  </si>
  <si>
    <t>14-3-3 protein zeta/delta OS=Mus musculus OX=10090 GN=Ywhaz PE=1 SV=1</t>
  </si>
  <si>
    <t>E2JF22</t>
  </si>
  <si>
    <t>Piezo-type mechanosensitive ion channel component 1 OS=Mus musculus OX=10090 GN=Piezo1 PE=1 SV=1</t>
  </si>
  <si>
    <t>Q9D958</t>
  </si>
  <si>
    <t>Signal peptidase complex subunit 1 OS=Mus musculus OX=10090 GN=Spcs1 PE=2 SV=3</t>
  </si>
  <si>
    <t>Q9CZU6</t>
  </si>
  <si>
    <t>Citrate synthase, mitochondrial OS=Mus musculus OX=10090 GN=Cs PE=1 SV=1</t>
  </si>
  <si>
    <t>Q9R1P1</t>
  </si>
  <si>
    <t>Proteasome subunit beta type-3 OS=Mus musculus OX=10090 GN=Psmb3 PE=1 SV=1</t>
  </si>
  <si>
    <t>Q9Z2X1</t>
  </si>
  <si>
    <t>Heterogeneous nuclear ribonucleoprotein F OS=Mus musculus OX=10090 GN=Hnrnpf PE=1 SV=3</t>
  </si>
  <si>
    <t>Q91YW3</t>
  </si>
  <si>
    <t>DnaJ homolog subfamily C member 3 OS=Mus musculus OX=10090 GN=Dnajc3 PE=1 SV=1</t>
  </si>
  <si>
    <t>Q9WTR5</t>
  </si>
  <si>
    <t>Cadherin-13 OS=Mus musculus OX=10090 GN=Cdh13 PE=1 SV=2</t>
  </si>
  <si>
    <t>O89023</t>
  </si>
  <si>
    <t>Tripeptidyl-peptidase 1 OS=Mus musculus OX=10090 GN=Tpp1 PE=1 SV=2</t>
  </si>
  <si>
    <t>O70250</t>
  </si>
  <si>
    <t>Phosphoglycerate mutase 2 OS=Mus musculus OX=10090 GN=Pgam2 PE=1 SV=3</t>
  </si>
  <si>
    <t>Q9R1Z8</t>
  </si>
  <si>
    <t>Vinexin OS=Mus musculus OX=10090 GN=Sorbs3 PE=1 SV=1</t>
  </si>
  <si>
    <t>Q8CG19</t>
  </si>
  <si>
    <t>Latent-transforming growth factor beta-binding protein 1 OS=Mus musculus OX=10090 GN=Ltbp1 PE=1 SV=2</t>
  </si>
  <si>
    <t>Q922Q1</t>
  </si>
  <si>
    <t>Mitochondrial amidoxime reducing component 2 OS=Mus musculus OX=10090 GN=Marc2 PE=1 SV=1</t>
  </si>
  <si>
    <t>Q9Z1Q9</t>
  </si>
  <si>
    <t>Valine--tRNA ligase OS=Mus musculus OX=10090 GN=Vars PE=1 SV=1</t>
  </si>
  <si>
    <t>O54984</t>
  </si>
  <si>
    <t>ATPase Asna1 OS=Mus musculus OX=10090 GN=Asna1 PE=1 SV=2</t>
  </si>
  <si>
    <t>P28828</t>
  </si>
  <si>
    <t>Receptor-type tyrosine-protein phosphatase mu OS=Mus musculus OX=10090 GN=Ptprm PE=1 SV=2</t>
  </si>
  <si>
    <t>P17426</t>
  </si>
  <si>
    <t>AP-2 complex subunit alpha-1 OS=Mus musculus OX=10090 GN=Ap2a1 PE=1 SV=1</t>
  </si>
  <si>
    <t>Q8R100</t>
  </si>
  <si>
    <t>Calcium homeostasis modulator protein 5 OS=Mus musculus OX=10090 GN=Calhm5 PE=2 SV=1</t>
  </si>
  <si>
    <t>Q9CQS8</t>
  </si>
  <si>
    <t>Protein transport protein Sec61 subunit beta OS=Mus musculus OX=10090 GN=Sec61b PE=1 SV=3</t>
  </si>
  <si>
    <t>Q922F4</t>
  </si>
  <si>
    <t>Tubulin beta-6 chain OS=Mus musculus OX=10090 GN=Tubb6 PE=1 SV=1</t>
  </si>
  <si>
    <t>Q8BIJ6</t>
  </si>
  <si>
    <t>Isoleucine--tRNA ligase, mitochondrial OS=Mus musculus OX=10090 GN=Iars2 PE=1 SV=1</t>
  </si>
  <si>
    <t>P20152</t>
  </si>
  <si>
    <t>Vimentin OS=Mus musculus OX=10090 GN=Vim PE=1 SV=3</t>
  </si>
  <si>
    <t>P54754</t>
  </si>
  <si>
    <t>Ephrin type-B receptor 3 OS=Mus musculus OX=10090 GN=Ephb3 PE=1 SV=2</t>
  </si>
  <si>
    <t>Q6PB66</t>
  </si>
  <si>
    <t>Leucine-rich PPR motif-containing protein, mitochondrial OS=Mus musculus OX=10090 GN=Lrpprc PE=1 SV=2</t>
  </si>
  <si>
    <t>Q3UBX0</t>
  </si>
  <si>
    <t>Transmembrane protein 109 OS=Mus musculus OX=10090 GN=Tmem109 PE=1 SV=2</t>
  </si>
  <si>
    <t>Q7TPV4</t>
  </si>
  <si>
    <t>Myb-binding protein 1A OS=Mus musculus OX=10090 GN=Mybbp1a PE=1 SV=2</t>
  </si>
  <si>
    <t>Q8CGA0</t>
  </si>
  <si>
    <t>Protein phosphatase 1F OS=Mus musculus OX=10090 GN=Ppm1f PE=1 SV=1</t>
  </si>
  <si>
    <t>P62858</t>
  </si>
  <si>
    <t>40S ribosomal protein S28 OS=Mus musculus OX=10090 GN=Rps28 PE=1 SV=1</t>
  </si>
  <si>
    <t>Q9CZY3</t>
  </si>
  <si>
    <t>Ubiquitin-conjugating enzyme E2 variant 1 OS=Mus musculus OX=10090 GN=Ube2v1 PE=1 SV=1</t>
  </si>
  <si>
    <t>P42125</t>
  </si>
  <si>
    <t>Enoyl-CoA delta isomerase 1, mitochondrial OS=Mus musculus OX=10090 GN=Eci1 PE=1 SV=2</t>
  </si>
  <si>
    <t>Q8R1V4</t>
  </si>
  <si>
    <t>Transmembrane emp24 domain-containing protein 4 OS=Mus musculus OX=10090 GN=Tmed4 PE=1 SV=1</t>
  </si>
  <si>
    <t>Q6NVE8</t>
  </si>
  <si>
    <t>WD repeat-containing protein 44 OS=Mus musculus OX=10090 GN=Wdr44 PE=1 SV=1</t>
  </si>
  <si>
    <t>Q9D404</t>
  </si>
  <si>
    <t>3-oxoacyl-[acyl-carrier-protein] synthase, mitochondrial OS=Mus musculus OX=10090 GN=Oxsm PE=1 SV=1</t>
  </si>
  <si>
    <t>Q9D880</t>
  </si>
  <si>
    <t>Mitochondrial import inner membrane translocase subunit TIM50 OS=Mus musculus OX=10090 GN=Timm50 PE=1 SV=1</t>
  </si>
  <si>
    <t>O88428</t>
  </si>
  <si>
    <t>Bifunctional 3'-phosphoadenosine 5'-phosphosulfate synthase 2 OS=Mus musculus OX=10090 GN=Papss2 PE=1 SV=2</t>
  </si>
  <si>
    <t>Q9JHS4</t>
  </si>
  <si>
    <t>ATP-dependent Clp protease ATP-binding subunit clpX-like, mitochondrial OS=Mus musculus OX=10090 GN=Clpx PE=1 SV=2</t>
  </si>
  <si>
    <t>P35980</t>
  </si>
  <si>
    <t>60S ribosomal protein L18 OS=Mus musculus OX=10090 GN=Rpl18 PE=1 SV=3</t>
  </si>
  <si>
    <t>O88322</t>
  </si>
  <si>
    <t>Nidogen-2 OS=Mus musculus OX=10090 GN=Nid2 PE=1 SV=2</t>
  </si>
  <si>
    <t>Q8CJG0</t>
  </si>
  <si>
    <t>Protein argonaute-2 OS=Mus musculus OX=10090 GN=Ago2 PE=1 SV=3</t>
  </si>
  <si>
    <t>Q9Z0X4</t>
  </si>
  <si>
    <t>cGMP-inhibited 3',5'-cyclic phosphodiesterase A OS=Mus musculus OX=10090 GN=Pde3a PE=1 SV=1</t>
  </si>
  <si>
    <t>O54784</t>
  </si>
  <si>
    <t>Death-associated protein kinase 3 OS=Mus musculus OX=10090 GN=Dapk3 PE=1 SV=1</t>
  </si>
  <si>
    <t>P61290</t>
  </si>
  <si>
    <t>Proteasome activator complex subunit 3 OS=Mus musculus OX=10090 GN=Psme3 PE=1 SV=1</t>
  </si>
  <si>
    <t>Q9CQQ8</t>
  </si>
  <si>
    <t>U6 snRNA-associated Sm-like protein LSm7 OS=Mus musculus OX=10090 GN=Lsm7 PE=1 SV=1</t>
  </si>
  <si>
    <t>Q8CI94</t>
  </si>
  <si>
    <t>Glycogen phosphorylase, brain form OS=Mus musculus OX=10090 GN=Pygb PE=1 SV=3</t>
  </si>
  <si>
    <t>Q8N7N5</t>
  </si>
  <si>
    <t>DDB1- and CUL4-associated factor 8 OS=Mus musculus OX=10090 GN=Dcaf8 PE=1 SV=1</t>
  </si>
  <si>
    <t>P14131</t>
  </si>
  <si>
    <t>40S ribosomal protein S16 OS=Mus musculus OX=10090 GN=Rps16 PE=1 SV=4</t>
  </si>
  <si>
    <t>P08032</t>
  </si>
  <si>
    <t>Spectrin alpha chain, erythrocytic 1 OS=Mus musculus OX=10090 GN=Spta1 PE=1 SV=3</t>
  </si>
  <si>
    <t>Q9JHR9</t>
  </si>
  <si>
    <t>Nuclear receptor-interacting protein 2 OS=Mus musculus OX=10090 GN=Nrip2 PE=1 SV=2</t>
  </si>
  <si>
    <t>Q61391</t>
  </si>
  <si>
    <t>Neprilysin OS=Mus musculus OX=10090 GN=Mme PE=1 SV=3</t>
  </si>
  <si>
    <t>Q8BVI4</t>
  </si>
  <si>
    <t>Dihydropteridine reductase OS=Mus musculus OX=10090 GN=Qdpr PE=1 SV=2</t>
  </si>
  <si>
    <t>P98192</t>
  </si>
  <si>
    <t>Dihydroxyacetone phosphate acyltransferase OS=Mus musculus OX=10090 GN=Gnpat PE=1 SV=1</t>
  </si>
  <si>
    <t>Q9R1P4</t>
  </si>
  <si>
    <t>Proteasome subunit alpha type-1 OS=Mus musculus OX=10090 GN=Psma1 PE=1 SV=1</t>
  </si>
  <si>
    <t>Q9D819</t>
  </si>
  <si>
    <t>Inorganic pyrophosphatase OS=Mus musculus OX=10090 GN=Ppa1 PE=1 SV=1</t>
  </si>
  <si>
    <t>P35821</t>
  </si>
  <si>
    <t>Tyrosine-protein phosphatase non-receptor type 1 OS=Mus musculus OX=10090 GN=Ptpn1 PE=1 SV=2</t>
  </si>
  <si>
    <t>Q99K48</t>
  </si>
  <si>
    <t>Non-POU domain-containing octamer-binding protein OS=Mus musculus OX=10090 GN=Nono PE=1 SV=3</t>
  </si>
  <si>
    <t>P59708</t>
  </si>
  <si>
    <t>Splicing factor 3B subunit 6 OS=Mus musculus OX=10090 GN=Sf3b6 PE=1 SV=1</t>
  </si>
  <si>
    <t>Q9DB77</t>
  </si>
  <si>
    <t>Cytochrome b-c1 complex subunit 2, mitochondrial OS=Mus musculus OX=10090 GN=Uqcrc2 PE=1 SV=1</t>
  </si>
  <si>
    <t>Q9JMH6</t>
  </si>
  <si>
    <t>Thioredoxin reductase 1, cytoplasmic OS=Mus musculus OX=10090 GN=Txnrd1 PE=1 SV=3</t>
  </si>
  <si>
    <t>B2RXC1</t>
  </si>
  <si>
    <t>Trafficking protein particle complex subunit 11 OS=Mus musculus OX=10090 GN=Trappc11 PE=1 SV=1</t>
  </si>
  <si>
    <t>P08074</t>
  </si>
  <si>
    <t>Carbonyl reductase [NADPH] 2 OS=Mus musculus OX=10090 GN=Cbr2 PE=1 SV=1</t>
  </si>
  <si>
    <t>Q8BVA4</t>
  </si>
  <si>
    <t>Leiomodin-1 OS=Mus musculus OX=10090 GN=Lmod1 PE=1 SV=1</t>
  </si>
  <si>
    <t>Q5FWI3</t>
  </si>
  <si>
    <t>Cell surface hyaluronidase OS=Mus musculus OX=10090 GN=Cemip2 PE=1 SV=1</t>
  </si>
  <si>
    <t>P26645</t>
  </si>
  <si>
    <t>Myristoylated alanine-rich C-kinase substrate OS=Mus musculus OX=10090 GN=Marcks PE=1 SV=2</t>
  </si>
  <si>
    <t>Q9D9K3</t>
  </si>
  <si>
    <t>Cell death regulator Aven OS=Mus musculus OX=10090 GN=Aven PE=1 SV=2</t>
  </si>
  <si>
    <t>Q9R062</t>
  </si>
  <si>
    <t>Glycogenin-1 OS=Mus musculus OX=10090 GN=Gyg1 PE=1 SV=3</t>
  </si>
  <si>
    <t>P18242</t>
  </si>
  <si>
    <t>Cathepsin D OS=Mus musculus OX=10090 GN=Ctsd PE=1 SV=1</t>
  </si>
  <si>
    <t>Q6ZQ58</t>
  </si>
  <si>
    <t>La-related protein 1 OS=Mus musculus OX=10090 GN=Larp1 PE=1 SV=3</t>
  </si>
  <si>
    <t>Q9CY27</t>
  </si>
  <si>
    <t>Very-long-chain enoyl-CoA reductase OS=Mus musculus OX=10090 GN=Tecr PE=1 SV=1</t>
  </si>
  <si>
    <t>Q8BMK4</t>
  </si>
  <si>
    <t>Cytoskeleton-associated protein 4 OS=Mus musculus OX=10090 GN=Ckap4 PE=1 SV=2</t>
  </si>
  <si>
    <t>Q9D7B7</t>
  </si>
  <si>
    <t>Probable glutathione peroxidase 8 OS=Mus musculus OX=10090 GN=Gpx8 PE=1 SV=1</t>
  </si>
  <si>
    <t>P10630</t>
  </si>
  <si>
    <t>Eukaryotic initiation factor 4A-II OS=Mus musculus OX=10090 GN=Eif4a2 PE=1 SV=2</t>
  </si>
  <si>
    <t>Q810D6</t>
  </si>
  <si>
    <t>Glutamate-rich WD repeat-containing protein 1 OS=Mus musculus OX=10090 GN=Grwd1 PE=1 SV=2</t>
  </si>
  <si>
    <t>Q9D3P8</t>
  </si>
  <si>
    <t>Plasminogen receptor (KT) OS=Mus musculus OX=10090 GN=Plgrkt PE=1 SV=1</t>
  </si>
  <si>
    <t>O35379</t>
  </si>
  <si>
    <t>Multidrug resistance-associated protein 1 OS=Mus musculus OX=10090 GN=Abcc1 PE=1 SV=1</t>
  </si>
  <si>
    <t>P07724</t>
  </si>
  <si>
    <t>Serum albumin OS=Mus musculus OX=10090 GN=Alb PE=1 SV=3</t>
  </si>
  <si>
    <t>P18654</t>
  </si>
  <si>
    <t>Ribosomal protein S6 kinase alpha-3 OS=Mus musculus OX=10090 GN=Rps6ka3 PE=1 SV=2</t>
  </si>
  <si>
    <t>P06797</t>
  </si>
  <si>
    <t>Cathepsin L1 OS=Mus musculus OX=10090 GN=Ctsl PE=1 SV=2</t>
  </si>
  <si>
    <t>P70302</t>
  </si>
  <si>
    <t>Stromal interaction molecule 1 OS=Mus musculus OX=10090 GN=Stim1 PE=1 SV=2</t>
  </si>
  <si>
    <t>Q8K4Z3</t>
  </si>
  <si>
    <t>NAD(P)H-hydrate epimerase OS=Mus musculus OX=10090 GN=Naxe PE=1 SV=1</t>
  </si>
  <si>
    <t>P99026</t>
  </si>
  <si>
    <t>Proteasome subunit beta type-4 OS=Mus musculus OX=10090 GN=Psmb4 PE=1 SV=1</t>
  </si>
  <si>
    <t>Q9JIK5</t>
  </si>
  <si>
    <t>Nucleolar RNA helicase 2 OS=Mus musculus OX=10090 GN=Ddx21 PE=1 SV=3</t>
  </si>
  <si>
    <t>Q8VBT0</t>
  </si>
  <si>
    <t>Thioredoxin-related transmembrane protein 1 OS=Mus musculus OX=10090 GN=Tmx1 PE=1 SV=1</t>
  </si>
  <si>
    <t>Q9EPW0</t>
  </si>
  <si>
    <t>Inositol polyphosphate-4-phosphatase type I A OS=Mus musculus OX=10090 GN=Inpp4a PE=1 SV=1</t>
  </si>
  <si>
    <t>Q99MD6</t>
  </si>
  <si>
    <t>Thioredoxin reductase 3 OS=Mus musculus OX=10090 GN=Txnrd3 PE=1 SV=3</t>
  </si>
  <si>
    <t>Q6NZM9</t>
  </si>
  <si>
    <t>Histone deacetylase 4 OS=Mus musculus OX=10090 GN=Hdac4 PE=1 SV=1</t>
  </si>
  <si>
    <t>P14685</t>
  </si>
  <si>
    <t>26S proteasome non-ATPase regulatory subunit 3 OS=Mus musculus OX=10090 GN=Psmd3 PE=1 SV=3</t>
  </si>
  <si>
    <t>Q99KI0</t>
  </si>
  <si>
    <t>Aconitate hydratase, mitochondrial OS=Mus musculus OX=10090 GN=Aco2 PE=1 SV=1</t>
  </si>
  <si>
    <t>Q9QXY6</t>
  </si>
  <si>
    <t>EH domain-containing protein 3 OS=Mus musculus OX=10090 GN=Ehd3 PE=1 SV=2</t>
  </si>
  <si>
    <t>Q8VDD5</t>
  </si>
  <si>
    <t>Myosin-9 OS=Mus musculus OX=10090 GN=Myh9 PE=1 SV=4</t>
  </si>
  <si>
    <t>Q9CQ54</t>
  </si>
  <si>
    <t>NADH dehydrogenase [ubiquinone] 1 subunit C2 OS=Mus musculus OX=10090 GN=Ndufc2 PE=1 SV=1</t>
  </si>
  <si>
    <t>Q61733</t>
  </si>
  <si>
    <t>28S ribosomal protein S31, mitochondrial OS=Mus musculus OX=10090 GN=Mrps31 PE=1 SV=1</t>
  </si>
  <si>
    <t>Q9D358</t>
  </si>
  <si>
    <t>Low molecular weight phosphotyrosine protein phosphatase OS=Mus musculus OX=10090 GN=Acp1 PE=1 SV=3</t>
  </si>
  <si>
    <t>Q9CZC8</t>
  </si>
  <si>
    <t>Secernin-1 OS=Mus musculus OX=10090 GN=Scrn1 PE=1 SV=1</t>
  </si>
  <si>
    <t>Q2PZL6</t>
  </si>
  <si>
    <t>Protocadherin Fat 4 OS=Mus musculus OX=10090 GN=Fat4 PE=1 SV=2</t>
  </si>
  <si>
    <t>P41731</t>
  </si>
  <si>
    <t>CD63 antigen OS=Mus musculus OX=10090 GN=Cd63 PE=1 SV=2</t>
  </si>
  <si>
    <t>O70433</t>
  </si>
  <si>
    <t>Four and a half LIM domains protein 2 OS=Mus musculus OX=10090 GN=Fhl2 PE=1 SV=1</t>
  </si>
  <si>
    <t>P0C605-2</t>
  </si>
  <si>
    <t>Isoform Beta of cGMP-dependent protein kinase 1 OS=Mus musculus OX=10090 GN=Prkg1</t>
  </si>
  <si>
    <t>Q9CZM2</t>
  </si>
  <si>
    <t>60S ribosomal protein L15 OS=Mus musculus OX=10090 GN=Rpl15 PE=1 SV=4</t>
  </si>
  <si>
    <t>Q91Z53</t>
  </si>
  <si>
    <t>Glyoxylate reductase/hydroxypyruvate reductase OS=Mus musculus OX=10090 GN=Grhpr PE=1 SV=1</t>
  </si>
  <si>
    <t>P19324</t>
  </si>
  <si>
    <t>Serpin H1 OS=Mus musculus OX=10090 GN=Serpinh1 PE=1 SV=3</t>
  </si>
  <si>
    <t>Q91YE6</t>
  </si>
  <si>
    <t>Importin-9 OS=Mus musculus OX=10090 GN=Ipo9 PE=1 SV=3</t>
  </si>
  <si>
    <t>Q61249</t>
  </si>
  <si>
    <t>Immunoglobulin-binding protein 1 OS=Mus musculus OX=10090 GN=Igbp1 PE=1 SV=1</t>
  </si>
  <si>
    <t>Q99K01</t>
  </si>
  <si>
    <t>Pyridoxal-dependent decarboxylase domain-containing protein 1 OS=Mus musculus OX=10090 GN=Pdxdc1 PE=1 SV=2</t>
  </si>
  <si>
    <t>Q9Z1Y4</t>
  </si>
  <si>
    <t>Thyroid receptor-interacting protein 6 OS=Mus musculus OX=10090 GN=Trip6 PE=1 SV=1</t>
  </si>
  <si>
    <t>O08992</t>
  </si>
  <si>
    <t>Syntenin-1 OS=Mus musculus OX=10090 GN=Sdcbp PE=1 SV=1</t>
  </si>
  <si>
    <t>Q60854</t>
  </si>
  <si>
    <t>Serpin B6 OS=Mus musculus OX=10090 GN=Serpinb6 PE=1 SV=1</t>
  </si>
  <si>
    <t>Q60716-2</t>
  </si>
  <si>
    <t>Isoform IIa of Prolyl 4-hydroxylase subunit alpha-2 OS=Mus musculus OX=10090 GN=P4ha2</t>
  </si>
  <si>
    <t>P63001</t>
  </si>
  <si>
    <t>Ras-related C3 botulinum toxin substrate 1 OS=Mus musculus OX=10090 GN=Rac1 PE=1 SV=1</t>
  </si>
  <si>
    <t>O70503</t>
  </si>
  <si>
    <t>Very-long-chain 3-oxoacyl-CoA reductase OS=Mus musculus OX=10090 GN=Hsd17b12 PE=1 SV=1</t>
  </si>
  <si>
    <t>P45376</t>
  </si>
  <si>
    <t>Aldo-keto reductase family 1 member B1 OS=Mus musculus OX=10090 GN=Akr1b1 PE=1 SV=3</t>
  </si>
  <si>
    <t>Q3TJD7</t>
  </si>
  <si>
    <t>PDZ and LIM domain protein 7 OS=Mus musculus OX=10090 GN=Pdlim7 PE=1 SV=1</t>
  </si>
  <si>
    <t>Q9EQU5</t>
  </si>
  <si>
    <t>Protein SET OS=Mus musculus OX=10090 GN=Set PE=1 SV=1</t>
  </si>
  <si>
    <t>Q9R1P3</t>
  </si>
  <si>
    <t>Proteasome subunit beta type-2 OS=Mus musculus OX=10090 GN=Psmb2 PE=1 SV=1</t>
  </si>
  <si>
    <t>Q9CU62</t>
  </si>
  <si>
    <t>Structural maintenance of chromosomes protein 1A OS=Mus musculus OX=10090 GN=Smc1a PE=1 SV=4</t>
  </si>
  <si>
    <t>P11352</t>
  </si>
  <si>
    <t>Glutathione peroxidase 1 OS=Mus musculus OX=10090 GN=Gpx1 PE=1 SV=2</t>
  </si>
  <si>
    <t>Q9DCV4</t>
  </si>
  <si>
    <t>Regulator of microtubule dynamics protein 1 OS=Mus musculus OX=10090 GN=Rmdn1 PE=1 SV=2</t>
  </si>
  <si>
    <t>Q00915</t>
  </si>
  <si>
    <t>Retinol-binding protein 1 OS=Mus musculus OX=10090 GN=Rbp1 PE=1 SV=2</t>
  </si>
  <si>
    <t>O88487</t>
  </si>
  <si>
    <t>Cytoplasmic dynein 1 intermediate chain 2 OS=Mus musculus OX=10090 GN=Dync1i2 PE=1 SV=1</t>
  </si>
  <si>
    <t>P47754</t>
  </si>
  <si>
    <t>F-actin-capping protein subunit alpha-2 OS=Mus musculus OX=10090 GN=Capza2 PE=1 SV=3</t>
  </si>
  <si>
    <t>Q8VDM4</t>
  </si>
  <si>
    <t>26S proteasome non-ATPase regulatory subunit 2 OS=Mus musculus OX=10090 GN=Psmd2 PE=1 SV=1</t>
  </si>
  <si>
    <t>P20444</t>
  </si>
  <si>
    <t>Protein kinase C alpha type OS=Mus musculus OX=10090 GN=Prkca PE=1 SV=3</t>
  </si>
  <si>
    <t>P30115</t>
  </si>
  <si>
    <t>Glutathione S-transferase A3 OS=Mus musculus OX=10090 GN=Gsta3 PE=1 SV=2</t>
  </si>
  <si>
    <t>Q8K0F1</t>
  </si>
  <si>
    <t>TBC1 domain family member 23 OS=Mus musculus OX=10090 GN=Tbc1d23 PE=1 SV=1</t>
  </si>
  <si>
    <t>P10639</t>
  </si>
  <si>
    <t>Thioredoxin OS=Mus musculus OX=10090 GN=Txn PE=1 SV=3</t>
  </si>
  <si>
    <t>Q8R164</t>
  </si>
  <si>
    <t>Valacyclovir hydrolase OS=Mus musculus OX=10090 GN=Bphl PE=1 SV=1</t>
  </si>
  <si>
    <t>Q9JKW0</t>
  </si>
  <si>
    <t>ADP-ribosylation factor-like protein 6-interacting protein 1 OS=Mus musculus OX=10090 GN=Arl6ip1 PE=1 SV=1</t>
  </si>
  <si>
    <t>P46414</t>
  </si>
  <si>
    <t>Cyclin-dependent kinase inhibitor 1B OS=Mus musculus OX=10090 GN=Cdkn1b PE=1 SV=2</t>
  </si>
  <si>
    <t>Q8JZN5</t>
  </si>
  <si>
    <t>Complex I assembly factor ACAD9, mitochondrial OS=Mus musculus OX=10090 GN=Acad9 PE=1 SV=2</t>
  </si>
  <si>
    <t>P37040</t>
  </si>
  <si>
    <t>NADPH--cytochrome P450 reductase OS=Mus musculus OX=10090 GN=Por PE=1 SV=2</t>
  </si>
  <si>
    <t>Q8JZS9</t>
  </si>
  <si>
    <t>39S ribosomal protein L48, mitochondrial OS=Mus musculus OX=10090 GN=Mrpl48 PE=1 SV=1</t>
  </si>
  <si>
    <t>Q9WTQ5</t>
  </si>
  <si>
    <t>A-kinase anchor protein 12 OS=Mus musculus OX=10090 GN=Akap12 PE=1 SV=1</t>
  </si>
  <si>
    <t>Q3UFK8</t>
  </si>
  <si>
    <t>FERM domain-containing protein 8 OS=Mus musculus OX=10090 GN=Frmd8 PE=1 SV=2</t>
  </si>
  <si>
    <t>Q9D6J6</t>
  </si>
  <si>
    <t>NADH dehydrogenase [ubiquinone] flavoprotein 2, mitochondrial OS=Mus musculus OX=10090 GN=Ndufv2 PE=1 SV=2</t>
  </si>
  <si>
    <t>Q9D6S7</t>
  </si>
  <si>
    <t>Ribosome-recycling factor, mitochondrial OS=Mus musculus OX=10090 GN=Mrrf PE=1 SV=1</t>
  </si>
  <si>
    <t>Q9Z0F7</t>
  </si>
  <si>
    <t>Gamma-synuclein OS=Mus musculus OX=10090 GN=Sncg PE=1 SV=1</t>
  </si>
  <si>
    <t>P18052</t>
  </si>
  <si>
    <t>Receptor-type tyrosine-protein phosphatase alpha OS=Mus musculus OX=10090 GN=Ptpra PE=1 SV=3</t>
  </si>
  <si>
    <t>Q6NVF0</t>
  </si>
  <si>
    <t>Inositol polyphosphate 5-phosphatase OCRL OS=Mus musculus OX=10090 GN=Ocrl PE=1 SV=1</t>
  </si>
  <si>
    <t>P13020</t>
  </si>
  <si>
    <t>Gelsolin OS=Mus musculus OX=10090 GN=Gsn PE=1 SV=3</t>
  </si>
  <si>
    <t>Q3TXS7</t>
  </si>
  <si>
    <t>26S proteasome non-ATPase regulatory subunit 1 OS=Mus musculus OX=10090 GN=Psmd1 PE=1 SV=1</t>
  </si>
  <si>
    <t>Q9DCS3</t>
  </si>
  <si>
    <t>Enoyl-[acyl-carrier-protein] reductase, mitochondrial OS=Mus musculus OX=10090 GN=Mecr PE=1 SV=2</t>
  </si>
  <si>
    <t>Q8CJ53</t>
  </si>
  <si>
    <t>Cdc42-interacting protein 4 OS=Mus musculus OX=10090 GN=Trip10 PE=1 SV=2</t>
  </si>
  <si>
    <t>Q8BKC5</t>
  </si>
  <si>
    <t>Importin-5 OS=Mus musculus OX=10090 GN=Ipo5 PE=1 SV=3</t>
  </si>
  <si>
    <t>P70168</t>
  </si>
  <si>
    <t>Importin subunit beta-1 OS=Mus musculus OX=10090 GN=Kpnb1 PE=1 SV=2</t>
  </si>
  <si>
    <t>Q9QXK3</t>
  </si>
  <si>
    <t>Coatomer subunit gamma-2 OS=Mus musculus OX=10090 GN=Copg2 PE=1 SV=1</t>
  </si>
  <si>
    <t>Q9ET22</t>
  </si>
  <si>
    <t>Dipeptidyl peptidase 2 OS=Mus musculus OX=10090 GN=Dpp7 PE=1 SV=2</t>
  </si>
  <si>
    <t>Q5EG47</t>
  </si>
  <si>
    <t>5'-AMP-activated protein kinase catalytic subunit alpha-1 OS=Mus musculus OX=10090 GN=Prkaa1 PE=1 SV=2</t>
  </si>
  <si>
    <t>Q8BP48</t>
  </si>
  <si>
    <t>Methionine aminopeptidase 1 OS=Mus musculus OX=10090 GN=Metap1 PE=1 SV=1</t>
  </si>
  <si>
    <t>O08529</t>
  </si>
  <si>
    <t>Calpain-2 catalytic subunit OS=Mus musculus OX=10090 GN=Capn2 PE=1 SV=4</t>
  </si>
  <si>
    <t>Q922H4</t>
  </si>
  <si>
    <t>Mannose-1-phosphate guanyltransferase alpha OS=Mus musculus OX=10090 GN=Gmppa PE=1 SV=1</t>
  </si>
  <si>
    <t>Q9ERI6</t>
  </si>
  <si>
    <t>Retinol dehydrogenase 14 OS=Mus musculus OX=10090 GN=Rdh14 PE=1 SV=1</t>
  </si>
  <si>
    <t>Q9QZQ1</t>
  </si>
  <si>
    <t>Afadin OS=Mus musculus OX=10090 GN=Afdn PE=1 SV=3</t>
  </si>
  <si>
    <t>B2RXR6</t>
  </si>
  <si>
    <t>Serine/threonine-protein phosphatase 6 regulatory ankyrin repeat subunit B OS=Mus musculus OX=10090 GN=Ankrd44 PE=1 SV=1</t>
  </si>
  <si>
    <t>P59222</t>
  </si>
  <si>
    <t>Scavenger receptor class F member 2 OS=Mus musculus OX=10090 GN=Scarf2 PE=1 SV=1</t>
  </si>
  <si>
    <t>Q3UM45</t>
  </si>
  <si>
    <t>Protein phosphatase 1 regulatory subunit 7 OS=Mus musculus OX=10090 GN=Ppp1r7 PE=1 SV=2</t>
  </si>
  <si>
    <t>P17427</t>
  </si>
  <si>
    <t>AP-2 complex subunit alpha-2 OS=Mus musculus OX=10090 GN=Ap2a2 PE=1 SV=2</t>
  </si>
  <si>
    <t>Q64339</t>
  </si>
  <si>
    <t>Ubiquitin-like protein ISG15 OS=Mus musculus OX=10090 GN=Isg15 PE=1 SV=4</t>
  </si>
  <si>
    <t>Q61292</t>
  </si>
  <si>
    <t>Laminin subunit beta-2 OS=Mus musculus OX=10090 GN=Lamb2 PE=1 SV=2</t>
  </si>
  <si>
    <t>Q9R1Q8</t>
  </si>
  <si>
    <t>Transgelin-3 OS=Mus musculus OX=10090 GN=Tagln3 PE=1 SV=1</t>
  </si>
  <si>
    <t>Q2KN98</t>
  </si>
  <si>
    <t>Cytospin-A OS=Mus musculus OX=10090 GN=Specc1l PE=1 SV=1</t>
  </si>
  <si>
    <t>P97376</t>
  </si>
  <si>
    <t>Protein FRG1 OS=Mus musculus OX=10090 GN=Frg1 PE=1 SV=2</t>
  </si>
  <si>
    <t>P15089</t>
  </si>
  <si>
    <t>Mast cell carboxypeptidase A OS=Mus musculus OX=10090 GN=Cpa3 PE=2 SV=1</t>
  </si>
  <si>
    <t>P70387</t>
  </si>
  <si>
    <t>Hereditary hemochromatosis protein homolog OS=Mus musculus OX=10090 GN=Hfe PE=1 SV=2</t>
  </si>
  <si>
    <t>Q04447</t>
  </si>
  <si>
    <t>Creatine kinase B-type OS=Mus musculus OX=10090 GN=Ckb PE=1 SV=1</t>
  </si>
  <si>
    <t>Q8CIB5</t>
  </si>
  <si>
    <t>Fermitin family homolog 2 OS=Mus musculus OX=10090 GN=Fermt2 PE=1 SV=1</t>
  </si>
  <si>
    <t>Q8C3W1</t>
  </si>
  <si>
    <t>Uncharacterized protein C1orf198 homolog OS=Mus musculus OX=10090 PE=1 SV=1</t>
  </si>
  <si>
    <t>Q921W4</t>
  </si>
  <si>
    <t>Quinone oxidoreductase-like protein 1 OS=Mus musculus OX=10090 GN=Cryzl1 PE=1 SV=1</t>
  </si>
  <si>
    <t>P80317</t>
  </si>
  <si>
    <t>T-complex protein 1 subunit zeta OS=Mus musculus OX=10090 GN=Cct6a PE=1 SV=3</t>
  </si>
  <si>
    <t>Q3TLH4</t>
  </si>
  <si>
    <t>Protein PRRC2C OS=Mus musculus OX=10090 GN=Prrc2c PE=1 SV=3</t>
  </si>
  <si>
    <t>P48771</t>
  </si>
  <si>
    <t>Cytochrome c oxidase subunit 7A2, mitochondrial OS=Mus musculus OX=10090 GN=Cox7a2 PE=1 SV=2</t>
  </si>
  <si>
    <t>P53996</t>
  </si>
  <si>
    <t>Cellular nucleic acid-binding protein OS=Mus musculus OX=10090 GN=Cnbp PE=1 SV=2</t>
  </si>
  <si>
    <t>Q8C163</t>
  </si>
  <si>
    <t>Nuclease EXOG, mitochondrial OS=Mus musculus OX=10090 GN=Exog PE=1 SV=1</t>
  </si>
  <si>
    <t>Q76MZ3</t>
  </si>
  <si>
    <t>Serine/threonine-protein phosphatase 2A 65 kDa regulatory subunit A alpha isoform OS=Mus musculus OX=10090 GN=Ppp2r1a PE=1 SV=3</t>
  </si>
  <si>
    <t>Q02013</t>
  </si>
  <si>
    <t>Aquaporin-1 OS=Mus musculus OX=10090 GN=Aqp1 PE=1 SV=3</t>
  </si>
  <si>
    <t>Q99KJ8</t>
  </si>
  <si>
    <t>Dynactin subunit 2 OS=Mus musculus OX=10090 GN=Dctn2 PE=1 SV=3</t>
  </si>
  <si>
    <t>Q3UEB3</t>
  </si>
  <si>
    <t>Poly(U)-binding-splicing factor PUF60 OS=Mus musculus OX=10090 GN=Puf60 PE=1 SV=2</t>
  </si>
  <si>
    <t>Q9Z0X1</t>
  </si>
  <si>
    <t>Apoptosis-inducing factor 1, mitochondrial OS=Mus musculus OX=10090 GN=Aifm1 PE=1 SV=1</t>
  </si>
  <si>
    <t>Q91VW5</t>
  </si>
  <si>
    <t>Golgin subfamily A member 4 OS=Mus musculus OX=10090 GN=Golga4 PE=1 SV=2</t>
  </si>
  <si>
    <t>P50285</t>
  </si>
  <si>
    <t>Dimethylaniline monooxygenase [N-oxide-forming] 1 OS=Mus musculus OX=10090 GN=Fmo1 PE=1 SV=1</t>
  </si>
  <si>
    <t>Q60676</t>
  </si>
  <si>
    <t>Serine/threonine-protein phosphatase 5 OS=Mus musculus OX=10090 GN=Ppp5c PE=1 SV=3</t>
  </si>
  <si>
    <t>P43406</t>
  </si>
  <si>
    <t>Integrin alpha-V OS=Mus musculus OX=10090 GN=Itgav PE=1 SV=2</t>
  </si>
  <si>
    <t>Q921Q3</t>
  </si>
  <si>
    <t>Chitobiosyldiphosphodolichol beta-mannosyltransferase OS=Mus musculus OX=10090 GN=Alg1 PE=1 SV=3</t>
  </si>
  <si>
    <t>Q640N1</t>
  </si>
  <si>
    <t>Adipocyte enhancer-binding protein 1 OS=Mus musculus OX=10090 GN=Aebp1 PE=1 SV=1</t>
  </si>
  <si>
    <t>Q9WUL7</t>
  </si>
  <si>
    <t>ADP-ribosylation factor-like protein 3 OS=Mus musculus OX=10090 GN=Arl3 PE=1 SV=1</t>
  </si>
  <si>
    <t>Q921F2</t>
  </si>
  <si>
    <t>TAR DNA-binding protein 43 OS=Mus musculus OX=10090 GN=Tardbp PE=1 SV=1</t>
  </si>
  <si>
    <t>Q61207</t>
  </si>
  <si>
    <t>Prosaposin OS=Mus musculus OX=10090 GN=Psap PE=1 SV=2</t>
  </si>
  <si>
    <t>P35564</t>
  </si>
  <si>
    <t>Calnexin OS=Mus musculus OX=10090 GN=Canx PE=1 SV=1</t>
  </si>
  <si>
    <t>P40124</t>
  </si>
  <si>
    <t>Adenylyl cyclase-associated protein 1 OS=Mus musculus OX=10090 GN=Cap1 PE=1 SV=4</t>
  </si>
  <si>
    <t>Q91ZX7</t>
  </si>
  <si>
    <t>Prolow-density lipoprotein receptor-related protein 1 OS=Mus musculus OX=10090 GN=Lrp1 PE=1 SV=1</t>
  </si>
  <si>
    <t>Q9WUQ2</t>
  </si>
  <si>
    <t>Prolactin regulatory element-binding protein OS=Mus musculus OX=10090 GN=Preb PE=1 SV=1</t>
  </si>
  <si>
    <t>Q8C5H8</t>
  </si>
  <si>
    <t>NAD kinase 2, mitochondrial OS=Mus musculus OX=10090 GN=Nadk2 PE=1 SV=2</t>
  </si>
  <si>
    <t>Q8VHC3</t>
  </si>
  <si>
    <t>Selenoprotein M OS=Mus musculus OX=10090 GN=Selenom PE=1 SV=3</t>
  </si>
  <si>
    <t>Q6P8I4</t>
  </si>
  <si>
    <t>PEST proteolytic signal-containing nuclear protein OS=Mus musculus OX=10090 GN=Pcnp PE=1 SV=1</t>
  </si>
  <si>
    <t>P07356</t>
  </si>
  <si>
    <t>Annexin A2 OS=Mus musculus OX=10090 GN=Anxa2 PE=1 SV=2</t>
  </si>
  <si>
    <t>Q60692</t>
  </si>
  <si>
    <t>Proteasome subunit beta type-6 OS=Mus musculus OX=10090 GN=Psmb6 PE=1 SV=3</t>
  </si>
  <si>
    <t>Q8BVU0</t>
  </si>
  <si>
    <t>DISP complex protein LRCH3 OS=Mus musculus OX=10090 GN=Lrch3 PE=1 SV=3</t>
  </si>
  <si>
    <t>P62141</t>
  </si>
  <si>
    <t>Serine/threonine-protein phosphatase PP1-beta catalytic subunit OS=Mus musculus OX=10090 GN=Ppp1cb PE=1 SV=3</t>
  </si>
  <si>
    <t>Q5PSV9</t>
  </si>
  <si>
    <t>Mediator of DNA damage checkpoint protein 1 OS=Mus musculus OX=10090 GN=Mdc1 PE=1 SV=1</t>
  </si>
  <si>
    <t>Q9ER72</t>
  </si>
  <si>
    <t>Cysteine--tRNA ligase, cytoplasmic OS=Mus musculus OX=10090 GN=Cars PE=1 SV=2</t>
  </si>
  <si>
    <t>Q91WG5</t>
  </si>
  <si>
    <t>5'-AMP-activated protein kinase subunit gamma-2 OS=Mus musculus OX=10090 GN=Prkag2 PE=1 SV=2</t>
  </si>
  <si>
    <t>Q80UP8</t>
  </si>
  <si>
    <t>Sodium-dependent phosphate transporter 2 OS=Mus musculus OX=10090 GN=Slc20a2 PE=1 SV=2</t>
  </si>
  <si>
    <t>Q9JM96</t>
  </si>
  <si>
    <t>Cdc42 effector protein 4 OS=Mus musculus OX=10090 GN=Cdc42ep4 PE=1 SV=1</t>
  </si>
  <si>
    <t>P47963</t>
  </si>
  <si>
    <t>60S ribosomal protein L13 OS=Mus musculus OX=10090 GN=Rpl13 PE=1 SV=3</t>
  </si>
  <si>
    <t>Q91ZW2</t>
  </si>
  <si>
    <t>GDP-fucose protein O-fucosyltransferase 1 OS=Mus musculus OX=10090 GN=Pofut1 PE=1 SV=1</t>
  </si>
  <si>
    <t>Q9Z2R6</t>
  </si>
  <si>
    <t>Protein unc-119 homolog A OS=Mus musculus OX=10090 GN=Unc119 PE=1 SV=1</t>
  </si>
  <si>
    <t>Q3UV70</t>
  </si>
  <si>
    <t>[Pyruvate dehydrogenase [acetyl-transferring]]-phosphatase 1, mitochondrial OS=Mus musculus OX=10090 GN=Pdp1 PE=1 SV=1</t>
  </si>
  <si>
    <t>Q9ERL9</t>
  </si>
  <si>
    <t>Guanylate cyclase soluble subunit alpha-1 OS=Mus musculus OX=10090 GN=Gucy1a1 PE=1 SV=2</t>
  </si>
  <si>
    <t>Q9QZE5</t>
  </si>
  <si>
    <t>Coatomer subunit gamma-1 OS=Mus musculus OX=10090 GN=Copg1 PE=1 SV=1</t>
  </si>
  <si>
    <t>Q9JHW2</t>
  </si>
  <si>
    <t>Omega-amidase NIT2 OS=Mus musculus OX=10090 GN=Nit2 PE=1 SV=1</t>
  </si>
  <si>
    <t>Q8R2Q8</t>
  </si>
  <si>
    <t>Bone marrow stromal antigen 2 OS=Mus musculus OX=10090 GN=Bst2 PE=1 SV=1</t>
  </si>
  <si>
    <t>Q99LC3</t>
  </si>
  <si>
    <t>NADH dehydrogenase [ubiquinone] 1 alpha subcomplex subunit 10, mitochondrial OS=Mus musculus OX=10090 GN=Ndufa10 PE=1 SV=1</t>
  </si>
  <si>
    <t>P14069</t>
  </si>
  <si>
    <t>Protein S100-A6 OS=Mus musculus OX=10090 GN=S100a6 PE=1 SV=3</t>
  </si>
  <si>
    <t>Q9QXE7</t>
  </si>
  <si>
    <t>F-box-like/WD repeat-containing protein TBL1X OS=Mus musculus OX=10090 GN=Tbl1x PE=1 SV=2</t>
  </si>
  <si>
    <t>E9Q5C9</t>
  </si>
  <si>
    <t>Nucleolar and coiled-body phosphoprotein 1 OS=Mus musculus OX=10090 GN=Nolc1 PE=1 SV=1</t>
  </si>
  <si>
    <t>Q8CH18</t>
  </si>
  <si>
    <t>Cell division cycle and apoptosis regulator protein 1 OS=Mus musculus OX=10090 GN=Ccar1 PE=1 SV=1</t>
  </si>
  <si>
    <t>Q8K1E0</t>
  </si>
  <si>
    <t>Syntaxin-5 OS=Mus musculus OX=10090 GN=Stx5 PE=1 SV=3</t>
  </si>
  <si>
    <t>Q9D0J4</t>
  </si>
  <si>
    <t>ADP-ribosylation factor-like protein 2 OS=Mus musculus OX=10090 GN=Arl2 PE=1 SV=1</t>
  </si>
  <si>
    <t>Q61656</t>
  </si>
  <si>
    <t>Probable ATP-dependent RNA helicase DDX5 OS=Mus musculus OX=10090 GN=Ddx5 PE=1 SV=2</t>
  </si>
  <si>
    <t>Q91YJ2</t>
  </si>
  <si>
    <t>Sorting nexin-4 OS=Mus musculus OX=10090 GN=Snx4 PE=1 SV=1</t>
  </si>
  <si>
    <t>Q69Z99</t>
  </si>
  <si>
    <t>Zinc finger protein 512 OS=Mus musculus OX=10090 GN=Znf512 PE=2 SV=2</t>
  </si>
  <si>
    <t>Q3UMU9</t>
  </si>
  <si>
    <t>Hepatoma-derived growth factor-related protein 2 OS=Mus musculus OX=10090 GN=Hdgfl2 PE=1 SV=1</t>
  </si>
  <si>
    <t>P60670</t>
  </si>
  <si>
    <t>Nuclear protein localization protein 4 homolog OS=Mus musculus OX=10090 GN=Nploc4 PE=1 SV=3</t>
  </si>
  <si>
    <t>Q9CZH7</t>
  </si>
  <si>
    <t>Matrix-remodeling-associated protein 7 OS=Mus musculus OX=10090 GN=Mxra7 PE=1 SV=2</t>
  </si>
  <si>
    <t>P38647</t>
  </si>
  <si>
    <t>Stress-70 protein, mitochondrial OS=Mus musculus OX=10090 GN=Hspa9 PE=1 SV=3</t>
  </si>
  <si>
    <t>Q8BG05</t>
  </si>
  <si>
    <t>Heterogeneous nuclear ribonucleoprotein A3 OS=Mus musculus OX=10090 GN=Hnrnpa3 PE=1 SV=1</t>
  </si>
  <si>
    <t>Q8K1J6</t>
  </si>
  <si>
    <t>CCA tRNA nucleotidyltransferase 1, mitochondrial OS=Mus musculus OX=10090 GN=Trnt1 PE=1 SV=1</t>
  </si>
  <si>
    <t>Q9Z2D6</t>
  </si>
  <si>
    <t>Methyl-CpG-binding protein 2 OS=Mus musculus OX=10090 GN=Mecp2 PE=1 SV=1</t>
  </si>
  <si>
    <t>Q8VE47</t>
  </si>
  <si>
    <t>Ubiquitin-like modifier-activating enzyme 5 OS=Mus musculus OX=10090 GN=Uba5 PE=1 SV=2</t>
  </si>
  <si>
    <t>Q6PD03</t>
  </si>
  <si>
    <t>Serine/threonine-protein phosphatase 2A 56 kDa regulatory subunit alpha isoform OS=Mus musculus OX=10090 GN=Ppp2r5a PE=1 SV=1</t>
  </si>
  <si>
    <t>P31001</t>
  </si>
  <si>
    <t>Desmin OS=Mus musculus OX=10090 GN=Des PE=1 SV=3</t>
  </si>
  <si>
    <t>Q7TMY8</t>
  </si>
  <si>
    <t>E3 ubiquitin-protein ligase HUWE1 OS=Mus musculus OX=10090 GN=Huwe1 PE=1 SV=5</t>
  </si>
  <si>
    <t>P62835</t>
  </si>
  <si>
    <t>Ras-related protein Rap-1A OS=Mus musculus OX=10090 GN=Rap1a PE=1 SV=1</t>
  </si>
  <si>
    <t>Q9QXE2</t>
  </si>
  <si>
    <t>DNA polymerase lambda OS=Mus musculus OX=10090 GN=Poll PE=2 SV=1</t>
  </si>
  <si>
    <t>Q8C079</t>
  </si>
  <si>
    <t>Striatin-interacting protein 1 OS=Mus musculus OX=10090 GN=Strip1 PE=1 SV=2</t>
  </si>
  <si>
    <t>O35841</t>
  </si>
  <si>
    <t>Apoptosis inhibitor 5 OS=Mus musculus OX=10090 GN=Api5 PE=1 SV=2</t>
  </si>
  <si>
    <t>Q91X43</t>
  </si>
  <si>
    <t>SH3 domain-containing protein 19 OS=Mus musculus OX=10090 GN=Sh3d19 PE=1 SV=2</t>
  </si>
  <si>
    <t>Q9Z0E0</t>
  </si>
  <si>
    <t>Neurochondrin OS=Mus musculus OX=10090 GN=Ncdn PE=1 SV=1</t>
  </si>
  <si>
    <t>P61021</t>
  </si>
  <si>
    <t>Ras-related protein Rab-5B OS=Mus musculus OX=10090 GN=Rab5b PE=1 SV=1</t>
  </si>
  <si>
    <t>Q9DB05</t>
  </si>
  <si>
    <t>Alpha-soluble NSF attachment protein OS=Mus musculus OX=10090 GN=Napa PE=1 SV=1</t>
  </si>
  <si>
    <t>P16858</t>
  </si>
  <si>
    <t>Glyceraldehyde-3-phosphate dehydrogenase OS=Mus musculus OX=10090 GN=Gapdh PE=1 SV=2</t>
  </si>
  <si>
    <t>Q8VHN8</t>
  </si>
  <si>
    <t>Tudor-interacting repair regulator protein OS=Mus musculus OX=10090 GN=Nudt16l1 PE=1 SV=2</t>
  </si>
  <si>
    <t>Q9D0E1</t>
  </si>
  <si>
    <t>Heterogeneous nuclear ribonucleoprotein M OS=Mus musculus OX=10090 GN=Hnrnpm PE=1 SV=3</t>
  </si>
  <si>
    <t>P70698</t>
  </si>
  <si>
    <t>CTP synthase 1 OS=Mus musculus OX=10090 GN=Ctps1 PE=1 SV=2</t>
  </si>
  <si>
    <t>Q9D8S9</t>
  </si>
  <si>
    <t>BolA-like protein 1 OS=Mus musculus OX=10090 GN=Bola1 PE=1 SV=1</t>
  </si>
  <si>
    <t>Q3UIA2</t>
  </si>
  <si>
    <t>Rho GTPase-activating protein 17 OS=Mus musculus OX=10090 GN=Arhgap17 PE=1 SV=1</t>
  </si>
  <si>
    <t>P40240</t>
  </si>
  <si>
    <t>CD9 antigen OS=Mus musculus OX=10090 GN=Cd9 PE=1 SV=2</t>
  </si>
  <si>
    <t>Q8BZS9</t>
  </si>
  <si>
    <t>Putative pre-mRNA-splicing factor ATP-dependent RNA helicase DHX32 OS=Mus musculus OX=10090 GN=Dhx32 PE=1 SV=2</t>
  </si>
  <si>
    <t>P80313</t>
  </si>
  <si>
    <t>T-complex protein 1 subunit eta OS=Mus musculus OX=10090 GN=Cct7 PE=1 SV=1</t>
  </si>
  <si>
    <t>O54998</t>
  </si>
  <si>
    <t>Peptidyl-prolyl cis-trans isomerase FKBP7 OS=Mus musculus OX=10090 GN=Fkbp7 PE=1 SV=1</t>
  </si>
  <si>
    <t>Q5PRF0</t>
  </si>
  <si>
    <t>HEAT repeat-containing protein 5A OS=Mus musculus OX=10090 GN=Heatr5a PE=1 SV=2</t>
  </si>
  <si>
    <t>P17047</t>
  </si>
  <si>
    <t>Lysosome-associated membrane glycoprotein 2 OS=Mus musculus OX=10090 GN=Lamp2 PE=1 SV=2</t>
  </si>
  <si>
    <t>Q8K2F0</t>
  </si>
  <si>
    <t>Bromodomain-containing protein 3 OS=Mus musculus OX=10090 GN=Brd3 PE=1 SV=2</t>
  </si>
  <si>
    <t>P0CW02</t>
  </si>
  <si>
    <t>Lymphocyte antigen 6C1 OS=Mus musculus OX=10090 GN=Ly6c1 PE=2 SV=1</t>
  </si>
  <si>
    <t>Q60972</t>
  </si>
  <si>
    <t>Histone-binding protein RBBP4 OS=Mus musculus OX=10090 GN=Rbbp4 PE=1 SV=5</t>
  </si>
  <si>
    <t>P63038</t>
  </si>
  <si>
    <t>60 kDa heat shock protein, mitochondrial OS=Mus musculus OX=10090 GN=Hspd1 PE=1 SV=1</t>
  </si>
  <si>
    <t>P28661</t>
  </si>
  <si>
    <t>Septin-4 OS=Mus musculus OX=10090 GN=Septin4 PE=1 SV=1</t>
  </si>
  <si>
    <t>Q91ZJ5</t>
  </si>
  <si>
    <t>UTP--glucose-1-phosphate uridylyltransferase OS=Mus musculus OX=10090 GN=Ugp2 PE=1 SV=3</t>
  </si>
  <si>
    <t>Q8BRN9</t>
  </si>
  <si>
    <t>Coiled-coil and C2 domain-containing protein 1B OS=Mus musculus OX=10090 GN=Cc2d1b PE=1 SV=1</t>
  </si>
  <si>
    <t>P68181</t>
  </si>
  <si>
    <t>cAMP-dependent protein kinase catalytic subunit beta OS=Mus musculus OX=10090 GN=Prkacb PE=1 SV=2</t>
  </si>
  <si>
    <t>Q9DB29</t>
  </si>
  <si>
    <t>Isoamyl acetate-hydrolyzing esterase 1 homolog OS=Mus musculus OX=10090 GN=Iah1 PE=1 SV=1</t>
  </si>
  <si>
    <t>P14094</t>
  </si>
  <si>
    <t>Sodium/potassium-transporting ATPase subunit beta-1 OS=Mus musculus OX=10090 GN=Atp1b1 PE=1 SV=1</t>
  </si>
  <si>
    <t>Q922D4</t>
  </si>
  <si>
    <t>Serine/threonine-protein phosphatase 6 regulatory subunit 3 OS=Mus musculus OX=10090 GN=Ppp6r3 PE=1 SV=1</t>
  </si>
  <si>
    <t>O88811</t>
  </si>
  <si>
    <t>Signal transducing adapter molecule 2 OS=Mus musculus OX=10090 GN=Stam2 PE=1 SV=1</t>
  </si>
  <si>
    <t>Q8BML1</t>
  </si>
  <si>
    <t>[F-actin]-monooxygenase MICAL2 OS=Mus musculus OX=10090 GN=Mical2 PE=1 SV=1</t>
  </si>
  <si>
    <t>Q8VE62</t>
  </si>
  <si>
    <t>Polyadenylate-binding protein-interacting protein 1 OS=Mus musculus OX=10090 GN=Paip1 PE=1 SV=1</t>
  </si>
  <si>
    <t>Q6A4J8</t>
  </si>
  <si>
    <t>Ubiquitin carboxyl-terminal hydrolase 7 OS=Mus musculus OX=10090 GN=Usp7 PE=1 SV=1</t>
  </si>
  <si>
    <t>Q9Z0S9</t>
  </si>
  <si>
    <t>Prenylated Rab acceptor protein 1 OS=Mus musculus OX=10090 GN=Rabac1 PE=1 SV=1</t>
  </si>
  <si>
    <t>Q80UM3</t>
  </si>
  <si>
    <t>N-alpha-acetyltransferase 15, NatA auxiliary subunit OS=Mus musculus OX=10090 GN=Naa15 PE=1 SV=1</t>
  </si>
  <si>
    <t>P97393</t>
  </si>
  <si>
    <t>Rho GTPase-activating protein 5 OS=Mus musculus OX=10090 GN=Arhgap5 PE=1 SV=2</t>
  </si>
  <si>
    <t>Q6P069</t>
  </si>
  <si>
    <t>Sorcin OS=Mus musculus OX=10090 GN=Sri PE=1 SV=1</t>
  </si>
  <si>
    <t>Q8C8R3-2</t>
  </si>
  <si>
    <t>Isoform 2 of Ankyrin-2 OS=Mus musculus OX=10090 GN=Ank2</t>
  </si>
  <si>
    <t>Q8BJZ3</t>
  </si>
  <si>
    <t>Protein lifeguard 3 OS=Mus musculus OX=10090 GN=Tmbim1 PE=1 SV=1</t>
  </si>
  <si>
    <t>Q6ZQ38</t>
  </si>
  <si>
    <t>Cullin-associated NEDD8-dissociated protein 1 OS=Mus musculus OX=10090 GN=Cand1 PE=1 SV=2</t>
  </si>
  <si>
    <t>Q921X9</t>
  </si>
  <si>
    <t>Protein disulfide-isomerase A5 OS=Mus musculus OX=10090 GN=Pdia5 PE=1 SV=1</t>
  </si>
  <si>
    <t>Q8BIK4</t>
  </si>
  <si>
    <t>Dedicator of cytokinesis protein 9 OS=Mus musculus OX=10090 GN=Dock9 PE=1 SV=2</t>
  </si>
  <si>
    <t>Q9CQT1</t>
  </si>
  <si>
    <t>Methylthioribose-1-phosphate isomerase OS=Mus musculus OX=10090 GN=Mri1 PE=1 SV=1</t>
  </si>
  <si>
    <t>Q9CZ30</t>
  </si>
  <si>
    <t>Obg-like ATPase 1 OS=Mus musculus OX=10090 GN=Ola1 PE=1 SV=1</t>
  </si>
  <si>
    <t>Q7TSI3</t>
  </si>
  <si>
    <t>Serine/threonine-protein phosphatase 6 regulatory subunit 1 OS=Mus musculus OX=10090 GN=Ppp6r1 PE=1 SV=1</t>
  </si>
  <si>
    <t>P24668</t>
  </si>
  <si>
    <t>Cation-dependent mannose-6-phosphate receptor OS=Mus musculus OX=10090 GN=M6pr PE=1 SV=1</t>
  </si>
  <si>
    <t>P16110</t>
  </si>
  <si>
    <t>Galectin-3 OS=Mus musculus OX=10090 GN=Lgals3 PE=1 SV=3</t>
  </si>
  <si>
    <t>Q5NBX1</t>
  </si>
  <si>
    <t>Protein cordon-bleu OS=Mus musculus OX=10090 GN=Cobl PE=1 SV=1</t>
  </si>
  <si>
    <t>Q91ZU6</t>
  </si>
  <si>
    <t>Dystonin OS=Mus musculus OX=10090 GN=Dst PE=1 SV=2</t>
  </si>
  <si>
    <t>Q9JLC8</t>
  </si>
  <si>
    <t>Sacsin OS=Mus musculus OX=10090 GN=Sacs PE=1 SV=2</t>
  </si>
  <si>
    <t>Q8BQZ4</t>
  </si>
  <si>
    <t>Ral GTPase-activating protein subunit beta OS=Mus musculus OX=10090 GN=Ralgapb PE=1 SV=2</t>
  </si>
  <si>
    <t>Q9CYA0</t>
  </si>
  <si>
    <t>Protein disulfide isomerase Creld2 OS=Mus musculus OX=10090 GN=Creld2 PE=1 SV=1</t>
  </si>
  <si>
    <t>Q9QYJ0</t>
  </si>
  <si>
    <t>DnaJ homolog subfamily A member 2 OS=Mus musculus OX=10090 GN=Dnaja2 PE=1 SV=1</t>
  </si>
  <si>
    <t>Q06335</t>
  </si>
  <si>
    <t>Amyloid-like protein 2 OS=Mus musculus OX=10090 GN=Aplp2 PE=1 SV=4</t>
  </si>
  <si>
    <t>P35279</t>
  </si>
  <si>
    <t>Ras-related protein Rab-6A OS=Mus musculus OX=10090 GN=Rab6a PE=1 SV=4</t>
  </si>
  <si>
    <t>P62908</t>
  </si>
  <si>
    <t>40S ribosomal protein S3 OS=Mus musculus OX=10090 GN=Rps3 PE=1 SV=1</t>
  </si>
  <si>
    <t>Q6A0D4</t>
  </si>
  <si>
    <t>Raftlin OS=Mus musculus OX=10090 GN=Rftn1 PE=1 SV=4</t>
  </si>
  <si>
    <t>Q9DBS1</t>
  </si>
  <si>
    <t>Transmembrane protein 43 OS=Mus musculus OX=10090 GN=Tmem43 PE=1 SV=1</t>
  </si>
  <si>
    <t>Q8BHB4</t>
  </si>
  <si>
    <t>WD repeat-containing protein 3 OS=Mus musculus OX=10090 GN=Wdr3 PE=1 SV=1</t>
  </si>
  <si>
    <t>Q3TCN2</t>
  </si>
  <si>
    <t>Putative phospholipase B-like 2 OS=Mus musculus OX=10090 GN=Plbd2 PE=1 SV=2</t>
  </si>
  <si>
    <t>Q922H2</t>
  </si>
  <si>
    <t>[Pyruvate dehydrogenase (acetyl-transferring)] kinase isozyme 3, mitochondrial OS=Mus musculus OX=10090 GN=Pdk3 PE=1 SV=1</t>
  </si>
  <si>
    <t>P11152</t>
  </si>
  <si>
    <t>Lipoprotein lipase OS=Mus musculus OX=10090 GN=Lpl PE=1 SV=3</t>
  </si>
  <si>
    <t>Q9CZ04</t>
  </si>
  <si>
    <t>COP9 signalosome complex subunit 7a OS=Mus musculus OX=10090 GN=Cops7a PE=1 SV=2</t>
  </si>
  <si>
    <t>O35381</t>
  </si>
  <si>
    <t>Acidic leucine-rich nuclear phosphoprotein 32 family member A OS=Mus musculus OX=10090 GN=Anp32a PE=1 SV=1</t>
  </si>
  <si>
    <t>Q05BC3</t>
  </si>
  <si>
    <t>Echinoderm microtubule-associated protein-like 1 OS=Mus musculus OX=10090 GN=Eml1 PE=1 SV=1</t>
  </si>
  <si>
    <t>Q9JHU9</t>
  </si>
  <si>
    <t>Inositol-3-phosphate synthase 1 OS=Mus musculus OX=10090 GN=Isyna1 PE=1 SV=1</t>
  </si>
  <si>
    <t>O55106</t>
  </si>
  <si>
    <t>Striatin OS=Mus musculus OX=10090 GN=Strn PE=1 SV=2</t>
  </si>
  <si>
    <t>Q7TMF3</t>
  </si>
  <si>
    <t>NADH dehydrogenase [ubiquinone] 1 alpha subcomplex subunit 12 OS=Mus musculus OX=10090 GN=Ndufa12 PE=1 SV=2</t>
  </si>
  <si>
    <t>Q61171</t>
  </si>
  <si>
    <t>Peroxiredoxin-2 OS=Mus musculus OX=10090 GN=Prdx2 PE=1 SV=3</t>
  </si>
  <si>
    <t>Q91XV3</t>
  </si>
  <si>
    <t>Brain acid soluble protein 1 OS=Mus musculus OX=10090 GN=Basp1 PE=1 SV=3</t>
  </si>
  <si>
    <t>P97390</t>
  </si>
  <si>
    <t>Vacuolar protein sorting-associated protein 45 OS=Mus musculus OX=10090 GN=Vps45 PE=1 SV=1</t>
  </si>
  <si>
    <t>Q9WVE8</t>
  </si>
  <si>
    <t>Protein kinase C and casein kinase substrate in neurons protein 2 OS=Mus musculus OX=10090 GN=Pacsin2 PE=1 SV=1</t>
  </si>
  <si>
    <t>P35290</t>
  </si>
  <si>
    <t>Ras-related protein Rab-24 OS=Mus musculus OX=10090 GN=Rab24 PE=1 SV=2</t>
  </si>
  <si>
    <t>Q91V92</t>
  </si>
  <si>
    <t>ATP-citrate synthase OS=Mus musculus OX=10090 GN=Acly PE=1 SV=1</t>
  </si>
  <si>
    <t>Q66JS6</t>
  </si>
  <si>
    <t>Eukaryotic translation initiation factor 3 subunit J-B OS=Mus musculus OX=10090 GN=Eif3j2 PE=1 SV=1</t>
  </si>
  <si>
    <t>Q8VCT3</t>
  </si>
  <si>
    <t>Aminopeptidase B OS=Mus musculus OX=10090 GN=Rnpep PE=1 SV=2</t>
  </si>
  <si>
    <t>Q9CQE7</t>
  </si>
  <si>
    <t>Endoplasmic reticulum-Golgi intermediate compartment protein 3 OS=Mus musculus OX=10090 GN=Ergic3 PE=1 SV=1</t>
  </si>
  <si>
    <t>P70236</t>
  </si>
  <si>
    <t>Dual specificity mitogen-activated protein kinase kinase 6 OS=Mus musculus OX=10090 GN=Map2k6 PE=1 SV=1</t>
  </si>
  <si>
    <t>Q91YS8</t>
  </si>
  <si>
    <t>Calcium/calmodulin-dependent protein kinase type 1 OS=Mus musculus OX=10090 GN=Camk1 PE=1 SV=1</t>
  </si>
  <si>
    <t>Q8R307</t>
  </si>
  <si>
    <t>Vacuolar protein sorting-associated protein 18 homolog OS=Mus musculus OX=10090 GN=Vps18 PE=1 SV=2</t>
  </si>
  <si>
    <t>Q9D0S9</t>
  </si>
  <si>
    <t>Histidine triad nucleotide-binding protein 2, mitochondrial OS=Mus musculus OX=10090 GN=Hint2 PE=1 SV=1</t>
  </si>
  <si>
    <t>Q9DBC7</t>
  </si>
  <si>
    <t>cAMP-dependent protein kinase type I-alpha regulatory subunit OS=Mus musculus OX=10090 GN=Prkar1a PE=1 SV=3</t>
  </si>
  <si>
    <t>Q8K1R3</t>
  </si>
  <si>
    <t>Polyribonucleotide nucleotidyltransferase 1, mitochondrial OS=Mus musculus OX=10090 GN=Pnpt1 PE=1 SV=1</t>
  </si>
  <si>
    <t>P62827</t>
  </si>
  <si>
    <t>GTP-binding nuclear protein Ran OS=Mus musculus OX=10090 GN=Ran PE=1 SV=3</t>
  </si>
  <si>
    <t>Q05793</t>
  </si>
  <si>
    <t>Basement membrane-specific heparan sulfate proteoglycan core protein OS=Mus musculus OX=10090 GN=Hspg2 PE=1 SV=1</t>
  </si>
  <si>
    <t>Q91VC3</t>
  </si>
  <si>
    <t>Eukaryotic initiation factor 4A-III OS=Mus musculus OX=10090 GN=Eif4a3 PE=1 SV=3</t>
  </si>
  <si>
    <t>O09172</t>
  </si>
  <si>
    <t>Glutamate--cysteine ligase regulatory subunit OS=Mus musculus OX=10090 GN=Gclm PE=1 SV=1</t>
  </si>
  <si>
    <t>Q9D853</t>
  </si>
  <si>
    <t>EEF1A lysine methyltransferase 2 OS=Mus musculus OX=10090 GN=Eef1akmt2 PE=1 SV=1</t>
  </si>
  <si>
    <t>Q91XF0</t>
  </si>
  <si>
    <t>Pyridoxine-5'-phosphate oxidase OS=Mus musculus OX=10090 GN=Pnpo PE=1 SV=1</t>
  </si>
  <si>
    <t>O35074</t>
  </si>
  <si>
    <t>Prostacyclin synthase OS=Mus musculus OX=10090 GN=Ptgis PE=1 SV=1</t>
  </si>
  <si>
    <t>Q8BH86</t>
  </si>
  <si>
    <t>D-glutamate cyclase, mitochondrial OS=Mus musculus OX=10090 GN=Dglucy PE=1 SV=1</t>
  </si>
  <si>
    <t>P68372</t>
  </si>
  <si>
    <t>Tubulin beta-4B chain OS=Mus musculus OX=10090 GN=Tubb4b PE=1 SV=1</t>
  </si>
  <si>
    <t>Q9JJC6</t>
  </si>
  <si>
    <t>RILP-like protein 1 OS=Mus musculus OX=10090 GN=Rilpl1 PE=1 SV=1</t>
  </si>
  <si>
    <t>P17879</t>
  </si>
  <si>
    <t>Heat shock 70 kDa protein 1B OS=Mus musculus OX=10090 GN=Hspa1b PE=1 SV=3</t>
  </si>
  <si>
    <t>O08539</t>
  </si>
  <si>
    <t>Myc box-dependent-interacting protein 1 OS=Mus musculus OX=10090 GN=Bin1 PE=1 SV=1</t>
  </si>
  <si>
    <t>Q8BY89-2</t>
  </si>
  <si>
    <t>Isoform 2 of Choline transporter-like protein 2 OS=Mus musculus OX=10090 GN=Slc44a2</t>
  </si>
  <si>
    <t>Q9ERF3</t>
  </si>
  <si>
    <t>WD repeat-containing protein 61 OS=Mus musculus OX=10090 GN=Wdr61 PE=1 SV=1</t>
  </si>
  <si>
    <t>Q69ZN7</t>
  </si>
  <si>
    <t>Myoferlin OS=Mus musculus OX=10090 GN=Myof PE=1 SV=2</t>
  </si>
  <si>
    <t>Q8R3T5</t>
  </si>
  <si>
    <t>Syntaxin-binding protein 6 OS=Mus musculus OX=10090 GN=Stxbp6 PE=1 SV=1</t>
  </si>
  <si>
    <t>Q8R151</t>
  </si>
  <si>
    <t>NFX1-type zinc finger-containing protein 1 OS=Mus musculus OX=10090 GN=Znfx1 PE=1 SV=3</t>
  </si>
  <si>
    <t>P11087</t>
  </si>
  <si>
    <t>Collagen alpha-1(I) chain OS=Mus musculus OX=10090 GN=Col1a1 PE=1 SV=4</t>
  </si>
  <si>
    <t>Q9WVK4</t>
  </si>
  <si>
    <t>EH domain-containing protein 1 OS=Mus musculus OX=10090 GN=Ehd1 PE=1 SV=1</t>
  </si>
  <si>
    <t>Q9D8C3</t>
  </si>
  <si>
    <t>Putative bifunctional UDP-N-acetylglucosamine transferase and deubiquitinase ALG13 OS=Mus musculus OX=10090 GN=Alg13 PE=1 SV=2</t>
  </si>
  <si>
    <t>Q8K2A8</t>
  </si>
  <si>
    <t>Dol-P-Man:Man(5)GlcNAc(2)-PP-Dol alpha-1,3-mannosyltransferase OS=Mus musculus OX=10090 GN=Alg3 PE=1 SV=2</t>
  </si>
  <si>
    <t>Q9QYE6</t>
  </si>
  <si>
    <t>Golgin subfamily A member 5 OS=Mus musculus OX=10090 GN=Golga5 PE=1 SV=2</t>
  </si>
  <si>
    <t>O55234</t>
  </si>
  <si>
    <t>Proteasome subunit beta type-5 OS=Mus musculus OX=10090 GN=Psmb5 PE=1 SV=3</t>
  </si>
  <si>
    <t>Q80Y55</t>
  </si>
  <si>
    <t>BSD domain-containing protein 1 OS=Mus musculus OX=10090 GN=Bsdc1 PE=1 SV=1</t>
  </si>
  <si>
    <t>Q9D154</t>
  </si>
  <si>
    <t>Leukocyte elastase inhibitor A OS=Mus musculus OX=10090 GN=Serpinb1a PE=1 SV=1</t>
  </si>
  <si>
    <t>P35293</t>
  </si>
  <si>
    <t>Ras-related protein Rab-18 OS=Mus musculus OX=10090 GN=Rab18 PE=1 SV=2</t>
  </si>
  <si>
    <t>Q61151</t>
  </si>
  <si>
    <t>Serine/threonine-protein phosphatase 2A 56 kDa regulatory subunit epsilon isoform OS=Mus musculus OX=10090 GN=Ppp2r5e PE=1 SV=3</t>
  </si>
  <si>
    <t>G5E829</t>
  </si>
  <si>
    <t>Plasma membrane calcium-transporting ATPase 1 OS=Mus musculus OX=10090 GN=Atp2b1 PE=1 SV=1</t>
  </si>
  <si>
    <t>Q9ERU9</t>
  </si>
  <si>
    <t>E3 SUMO-protein ligase RanBP2 OS=Mus musculus OX=10090 GN=Ranbp2 PE=1 SV=2</t>
  </si>
  <si>
    <t>Q8BRV5</t>
  </si>
  <si>
    <t>Uncharacterized protein KIAA1671 OS=Mus musculus OX=10090 GN=Kiaa1671 PE=2 SV=1</t>
  </si>
  <si>
    <t>Q6ZQK5</t>
  </si>
  <si>
    <t>Arf-GAP with coiled-coil, ANK repeat and PH domain-containing protein 2 OS=Mus musculus OX=10090 GN=Acap2 PE=1 SV=2</t>
  </si>
  <si>
    <t>Q19LI2</t>
  </si>
  <si>
    <t>Alpha-1B-glycoprotein OS=Mus musculus OX=10090 GN=A1bg PE=1 SV=1</t>
  </si>
  <si>
    <t>Q99KC8</t>
  </si>
  <si>
    <t>von Willebrand factor A domain-containing protein 5A OS=Mus musculus OX=10090 GN=Vwa5a PE=1 SV=2</t>
  </si>
  <si>
    <t>P54320</t>
  </si>
  <si>
    <t>Elastin OS=Mus musculus OX=10090 GN=Eln PE=1 SV=2</t>
  </si>
  <si>
    <t>Q8BHC4</t>
  </si>
  <si>
    <t>Dephospho-CoA kinase domain-containing protein OS=Mus musculus OX=10090 GN=Dcakd PE=1 SV=1</t>
  </si>
  <si>
    <t>Q8C522</t>
  </si>
  <si>
    <t>Endonuclease domain-containing 1 protein OS=Mus musculus OX=10090 GN=Endod1 PE=1 SV=2</t>
  </si>
  <si>
    <t>P45377</t>
  </si>
  <si>
    <t>Aldose reductase-related protein 2 OS=Mus musculus OX=10090 GN=Akr1b8 PE=1 SV=2</t>
  </si>
  <si>
    <t>Q3V1L4</t>
  </si>
  <si>
    <t>Cytosolic purine 5'-nucleotidase OS=Mus musculus OX=10090 GN=Nt5c2 PE=1 SV=2</t>
  </si>
  <si>
    <t>Q9WV85</t>
  </si>
  <si>
    <t>Nucleoside diphosphate kinase 3 OS=Mus musculus OX=10090 GN=Nme3 PE=1 SV=3</t>
  </si>
  <si>
    <t>P00329</t>
  </si>
  <si>
    <t>Alcohol dehydrogenase 1 OS=Mus musculus OX=10090 GN=Adh1 PE=1 SV=2</t>
  </si>
  <si>
    <t>Q80XU3</t>
  </si>
  <si>
    <t>Nuclear ubiquitous casein and cyclin-dependent kinase substrate 1 OS=Mus musculus OX=10090 GN=Nucks1 PE=1 SV=1</t>
  </si>
  <si>
    <t>Q8K4F5</t>
  </si>
  <si>
    <t>Protein ABHD11 OS=Mus musculus OX=10090 GN=Abhd11 PE=1 SV=1</t>
  </si>
  <si>
    <t>Q6NZJ6</t>
  </si>
  <si>
    <t>Eukaryotic translation initiation factor 4 gamma 1 OS=Mus musculus OX=10090 GN=Eif4g1 PE=1 SV=1</t>
  </si>
  <si>
    <t>Q60770</t>
  </si>
  <si>
    <t>Syntaxin-binding protein 3 OS=Mus musculus OX=10090 GN=Stxbp3 PE=1 SV=1</t>
  </si>
  <si>
    <t>Q9CYT6</t>
  </si>
  <si>
    <t>Adenylyl cyclase-associated protein 2 OS=Mus musculus OX=10090 GN=Cap2 PE=1 SV=1</t>
  </si>
  <si>
    <t>Q8K0E8</t>
  </si>
  <si>
    <t>Fibrinogen beta chain OS=Mus musculus OX=10090 GN=Fgb PE=1 SV=1</t>
  </si>
  <si>
    <t>Q91V12</t>
  </si>
  <si>
    <t>Cytosolic acyl coenzyme A thioester hydrolase OS=Mus musculus OX=10090 GN=Acot7 PE=1 SV=2</t>
  </si>
  <si>
    <t>Q8CFX1</t>
  </si>
  <si>
    <t>GDH/6PGL endoplasmic bifunctional protein OS=Mus musculus OX=10090 GN=H6pd PE=1 SV=2</t>
  </si>
  <si>
    <t>P25799</t>
  </si>
  <si>
    <t>Nuclear factor NF-kappa-B p105 subunit OS=Mus musculus OX=10090 GN=Nfkb1 PE=1 SV=2</t>
  </si>
  <si>
    <t>P06728</t>
  </si>
  <si>
    <t>Apolipoprotein A-IV OS=Mus musculus OX=10090 GN=Apoa4 PE=1 SV=3</t>
  </si>
  <si>
    <t>P62751</t>
  </si>
  <si>
    <t>60S ribosomal protein L23a OS=Mus musculus OX=10090 GN=Rpl23a PE=1 SV=1</t>
  </si>
  <si>
    <t>Q3U5Q7</t>
  </si>
  <si>
    <t>UMP-CMP kinase 2, mitochondrial OS=Mus musculus OX=10090 GN=Cmpk2 PE=1 SV=2</t>
  </si>
  <si>
    <t>P12787</t>
  </si>
  <si>
    <t>Cytochrome c oxidase subunit 5A, mitochondrial OS=Mus musculus OX=10090 GN=Cox5a PE=1 SV=2</t>
  </si>
  <si>
    <t>P36536</t>
  </si>
  <si>
    <t>GTP-binding protein SAR1a OS=Mus musculus OX=10090 GN=Sar1a PE=1 SV=1</t>
  </si>
  <si>
    <t>Q3UKJ7</t>
  </si>
  <si>
    <t>WD40 repeat-containing protein SMU1 OS=Mus musculus OX=10090 GN=Smu1 PE=2 SV=2</t>
  </si>
  <si>
    <t>P61957</t>
  </si>
  <si>
    <t>Small ubiquitin-related modifier 2 OS=Mus musculus OX=10090 GN=Sumo2 PE=1 SV=1</t>
  </si>
  <si>
    <t>Q9JM14</t>
  </si>
  <si>
    <t>5'(3')-deoxyribonucleotidase, cytosolic type OS=Mus musculus OX=10090 GN=Nt5c PE=1 SV=1</t>
  </si>
  <si>
    <t>Q02357</t>
  </si>
  <si>
    <t>Ankyrin-1 OS=Mus musculus OX=10090 GN=Ank1 PE=1 SV=2</t>
  </si>
  <si>
    <t>Q8CI51</t>
  </si>
  <si>
    <t>PDZ and LIM domain protein 5 OS=Mus musculus OX=10090 GN=Pdlim5 PE=1 SV=4</t>
  </si>
  <si>
    <t>Q91WG2</t>
  </si>
  <si>
    <t>Rab GTPase-binding effector protein 2 OS=Mus musculus OX=10090 GN=Rabep2 PE=1 SV=3</t>
  </si>
  <si>
    <t>Q0KL02</t>
  </si>
  <si>
    <t>Triple functional domain protein OS=Mus musculus OX=10090 GN=Trio PE=1 SV=3</t>
  </si>
  <si>
    <t>Q8R3S6</t>
  </si>
  <si>
    <t>Exocyst complex component 1 OS=Mus musculus OX=10090 GN=Exoc1 PE=1 SV=4</t>
  </si>
  <si>
    <t>Q8K4L3</t>
  </si>
  <si>
    <t>Supervillin OS=Mus musculus OX=10090 GN=Svil PE=1 SV=1</t>
  </si>
  <si>
    <t>P18760</t>
  </si>
  <si>
    <t>Cofilin-1 OS=Mus musculus OX=10090 GN=Cfl1 PE=1 SV=3</t>
  </si>
  <si>
    <t>Q60931</t>
  </si>
  <si>
    <t>Voltage-dependent anion-selective channel protein 3 OS=Mus musculus OX=10090 GN=Vdac3 PE=1 SV=1</t>
  </si>
  <si>
    <t>P09602</t>
  </si>
  <si>
    <t>Non-histone chromosomal protein HMG-17 OS=Mus musculus OX=10090 GN=Hmgn2 PE=1 SV=2</t>
  </si>
  <si>
    <t>Q99KQ4</t>
  </si>
  <si>
    <t>Nicotinamide phosphoribosyltransferase OS=Mus musculus OX=10090 GN=Nampt PE=1 SV=1</t>
  </si>
  <si>
    <t>P97494</t>
  </si>
  <si>
    <t>Glutamate--cysteine ligase catalytic subunit OS=Mus musculus OX=10090 GN=Gclc PE=1 SV=4</t>
  </si>
  <si>
    <t>P02535</t>
  </si>
  <si>
    <t>Keratin, type I cytoskeletal 10 OS=Mus musculus OX=10090 GN=Krt10 PE=1 SV=3</t>
  </si>
  <si>
    <t>Q80U87</t>
  </si>
  <si>
    <t>Ubiquitin carboxyl-terminal hydrolase 8 OS=Mus musculus OX=10090 GN=Usp8 PE=1 SV=2</t>
  </si>
  <si>
    <t>Q8CAY6</t>
  </si>
  <si>
    <t>Acetyl-CoA acetyltransferase, cytosolic OS=Mus musculus OX=10090 GN=Acat2 PE=1 SV=2</t>
  </si>
  <si>
    <t>P51885</t>
  </si>
  <si>
    <t>Lumican OS=Mus musculus OX=10090 GN=Lum PE=1 SV=2</t>
  </si>
  <si>
    <t>P28867</t>
  </si>
  <si>
    <t>Protein kinase C delta type OS=Mus musculus OX=10090 GN=Prkcd PE=1 SV=3</t>
  </si>
  <si>
    <t>Q99KD5</t>
  </si>
  <si>
    <t>Protein unc-45 homolog A OS=Mus musculus OX=10090 GN=Unc45a PE=1 SV=2</t>
  </si>
  <si>
    <t>Q9D906</t>
  </si>
  <si>
    <t>Ubiquitin-like modifier-activating enzyme ATG7 OS=Mus musculus OX=10090 GN=Atg7 PE=1 SV=1</t>
  </si>
  <si>
    <t>Q9QXZ0</t>
  </si>
  <si>
    <t>Microtubule-actin cross-linking factor 1 OS=Mus musculus OX=10090 GN=Macf1 PE=1 SV=2</t>
  </si>
  <si>
    <t>Q8CE90</t>
  </si>
  <si>
    <t>Dual specificity mitogen-activated protein kinase kinase 7 OS=Mus musculus OX=10090 GN=Map2k7 PE=1 SV=1</t>
  </si>
  <si>
    <t>Q99JI1</t>
  </si>
  <si>
    <t>Musculoskeletal embryonic nuclear protein 1 OS=Mus musculus OX=10090 GN=Mustn1 PE=1 SV=1</t>
  </si>
  <si>
    <t>P17095-1</t>
  </si>
  <si>
    <t>Isoform HMG-Y of High mobility group protein HMG-I/HMG-Y OS=Mus musculus OX=10090 GN=Hmga1</t>
  </si>
  <si>
    <t>Q60930</t>
  </si>
  <si>
    <t>Voltage-dependent anion-selective channel protein 2 OS=Mus musculus OX=10090 GN=Vdac2 PE=1 SV=2</t>
  </si>
  <si>
    <t>Q61411</t>
  </si>
  <si>
    <t>GTPase HRas OS=Mus musculus OX=10090 GN=Hras PE=1 SV=2</t>
  </si>
  <si>
    <t>Q8R4C2</t>
  </si>
  <si>
    <t>RUN and FYVE domain-containing protein 2 OS=Mus musculus OX=10090 GN=Rufy2 PE=1 SV=2</t>
  </si>
  <si>
    <t>Q8R3E3</t>
  </si>
  <si>
    <t>WD repeat domain phosphoinositide-interacting protein 1 OS=Mus musculus OX=10090 GN=Wipi1 PE=1 SV=1</t>
  </si>
  <si>
    <t>Q9DB15</t>
  </si>
  <si>
    <t>39S ribosomal protein L12, mitochondrial OS=Mus musculus OX=10090 GN=Mrpl12 PE=1 SV=2</t>
  </si>
  <si>
    <t>Q8C7R4</t>
  </si>
  <si>
    <t>Ubiquitin-like modifier-activating enzyme 6 OS=Mus musculus OX=10090 GN=Uba6 PE=1 SV=1</t>
  </si>
  <si>
    <t>Q9ER00</t>
  </si>
  <si>
    <t>Syntaxin-12 OS=Mus musculus OX=10090 GN=Stx12 PE=1 SV=1</t>
  </si>
  <si>
    <t>Q8R1Q8</t>
  </si>
  <si>
    <t>Cytoplasmic dynein 1 light intermediate chain 1 OS=Mus musculus OX=10090 GN=Dync1li1 PE=1 SV=1</t>
  </si>
  <si>
    <t>Q6PGF7</t>
  </si>
  <si>
    <t>Exocyst complex component 8 OS=Mus musculus OX=10090 GN=Exoc8 PE=1 SV=1</t>
  </si>
  <si>
    <t>Q8VHI3</t>
  </si>
  <si>
    <t>GDP-fucose protein O-fucosyltransferase 2 OS=Mus musculus OX=10090 GN=Pofut2 PE=1 SV=1</t>
  </si>
  <si>
    <t>P58196</t>
  </si>
  <si>
    <t>Phospholipid scramblase 4 OS=Mus musculus OX=10090 GN=Plscr4 PE=2 SV=2</t>
  </si>
  <si>
    <t>Q99JR1</t>
  </si>
  <si>
    <t>Sideroflexin-1 OS=Mus musculus OX=10090 GN=Sfxn1 PE=1 SV=3</t>
  </si>
  <si>
    <t>O08917</t>
  </si>
  <si>
    <t>Flotillin-1 OS=Mus musculus OX=10090 GN=Flot1 PE=1 SV=1</t>
  </si>
  <si>
    <t>Q80YS6</t>
  </si>
  <si>
    <t>Actin filament-associated protein 1 OS=Mus musculus OX=10090 GN=Afap1 PE=1 SV=1</t>
  </si>
  <si>
    <t>Q8K021</t>
  </si>
  <si>
    <t>Secretory carrier-associated membrane protein 1 OS=Mus musculus OX=10090 GN=Scamp1 PE=1 SV=1</t>
  </si>
  <si>
    <t>Q9Z1Z0</t>
  </si>
  <si>
    <t>General vesicular transport factor p115 OS=Mus musculus OX=10090 GN=Uso1 PE=1 SV=2</t>
  </si>
  <si>
    <t>Q9D0W5</t>
  </si>
  <si>
    <t>Peptidyl-prolyl cis-trans isomerase-like 1 OS=Mus musculus OX=10090 GN=Ppil1 PE=1 SV=1</t>
  </si>
  <si>
    <t>O55029</t>
  </si>
  <si>
    <t>Coatomer subunit beta' OS=Mus musculus OX=10090 GN=Copb2 PE=1 SV=2</t>
  </si>
  <si>
    <t>P24452</t>
  </si>
  <si>
    <t>Macrophage-capping protein OS=Mus musculus OX=10090 GN=Capg PE=1 SV=2</t>
  </si>
  <si>
    <t>P58771-2</t>
  </si>
  <si>
    <t>Isoform 2 of Tropomyosin alpha-1 chain OS=Mus musculus OX=10090 GN=Tpm1</t>
  </si>
  <si>
    <t>O35350</t>
  </si>
  <si>
    <t>Calpain-1 catalytic subunit OS=Mus musculus OX=10090 GN=Capn1 PE=1 SV=1</t>
  </si>
  <si>
    <t>Q3U7U3</t>
  </si>
  <si>
    <t>F-box only protein 7 OS=Mus musculus OX=10090 GN=Fbxo7 PE=1 SV=2</t>
  </si>
  <si>
    <t>Q3UJP5</t>
  </si>
  <si>
    <t>Protein C8orf37 homolog OS=Mus musculus OX=10090 PE=1 SV=1</t>
  </si>
  <si>
    <t>Q64735</t>
  </si>
  <si>
    <t>Complement component receptor 1-like protein OS=Mus musculus OX=10090 GN=Cr1l PE=1 SV=1</t>
  </si>
  <si>
    <t>Q99KK2</t>
  </si>
  <si>
    <t>N-acylneuraminate cytidylyltransferase OS=Mus musculus OX=10090 GN=Cmas PE=1 SV=2</t>
  </si>
  <si>
    <t>P21279</t>
  </si>
  <si>
    <t>Guanine nucleotide-binding protein G(q) subunit alpha OS=Mus musculus OX=10090 GN=Gnaq PE=1 SV=4</t>
  </si>
  <si>
    <t>O70309</t>
  </si>
  <si>
    <t>Integrin beta-5 OS=Mus musculus OX=10090 GN=Itgb5 PE=1 SV=2</t>
  </si>
  <si>
    <t>Q8CH25</t>
  </si>
  <si>
    <t>SAFB-like transcription modulator OS=Mus musculus OX=10090 GN=Sltm PE=1 SV=1</t>
  </si>
  <si>
    <t>Q3UH60</t>
  </si>
  <si>
    <t>Disco-interacting protein 2 homolog B OS=Mus musculus OX=10090 GN=Dip2b PE=1 SV=1</t>
  </si>
  <si>
    <t>Q8BTZ4</t>
  </si>
  <si>
    <t>Anaphase-promoting complex subunit 5 OS=Mus musculus OX=10090 GN=Anapc5 PE=1 SV=1</t>
  </si>
  <si>
    <t>Q9QUR6</t>
  </si>
  <si>
    <t>Prolyl endopeptidase OS=Mus musculus OX=10090 GN=Prep PE=1 SV=1</t>
  </si>
  <si>
    <t>Q61510</t>
  </si>
  <si>
    <t>E3 ubiquitin/ISG15 ligase TRIM25 OS=Mus musculus OX=10090 GN=Trim25 PE=1 SV=2</t>
  </si>
  <si>
    <t>Q9Z0E6</t>
  </si>
  <si>
    <t>Guanylate-binding protein 2 OS=Mus musculus OX=10090 GN=Gbp2 PE=1 SV=1</t>
  </si>
  <si>
    <t>Q9DAW9</t>
  </si>
  <si>
    <t>Calponin-3 OS=Mus musculus OX=10090 GN=Cnn3 PE=1 SV=1</t>
  </si>
  <si>
    <t>P50580</t>
  </si>
  <si>
    <t>Proliferation-associated protein 2G4 OS=Mus musculus OX=10090 GN=Pa2g4 PE=1 SV=3</t>
  </si>
  <si>
    <t>Q8BLN5</t>
  </si>
  <si>
    <t>Lanosterol synthase OS=Mus musculus OX=10090 GN=Lss PE=1 SV=2</t>
  </si>
  <si>
    <t>Q91YH5</t>
  </si>
  <si>
    <t>Atlastin-3 OS=Mus musculus OX=10090 GN=Atl3 PE=1 SV=1</t>
  </si>
  <si>
    <t>Q8K3C3</t>
  </si>
  <si>
    <t>Protein LZIC OS=Mus musculus OX=10090 GN=Lzic PE=1 SV=1</t>
  </si>
  <si>
    <t>Q9JI11</t>
  </si>
  <si>
    <t>Serine/threonine-protein kinase 4 OS=Mus musculus OX=10090 GN=Stk4 PE=1 SV=1</t>
  </si>
  <si>
    <t>Q78PY7</t>
  </si>
  <si>
    <t>Staphylococcal nuclease domain-containing protein 1 OS=Mus musculus OX=10090 GN=Snd1 PE=1 SV=1</t>
  </si>
  <si>
    <t>P31786</t>
  </si>
  <si>
    <t>Acyl-CoA-binding protein OS=Mus musculus OX=10090 GN=Dbi PE=1 SV=2</t>
  </si>
  <si>
    <t>P51660</t>
  </si>
  <si>
    <t>Peroxisomal multifunctional enzyme type 2 OS=Mus musculus OX=10090 GN=Hsd17b4 PE=1 SV=3</t>
  </si>
  <si>
    <t>P61620</t>
  </si>
  <si>
    <t>Protein transport protein Sec61 subunit alpha isoform 1 OS=Mus musculus OX=10090 GN=Sec61a1 PE=1 SV=2</t>
  </si>
  <si>
    <t>Q9EQ20</t>
  </si>
  <si>
    <t>Methylmalonate-semialdehyde dehydrogenase [acylating], mitochondrial OS=Mus musculus OX=10090 GN=Aldh6a1 PE=1 SV=1</t>
  </si>
  <si>
    <t>P11404</t>
  </si>
  <si>
    <t>Fatty acid-binding protein, heart OS=Mus musculus OX=10090 GN=Fabp3 PE=1 SV=5</t>
  </si>
  <si>
    <t>P13597</t>
  </si>
  <si>
    <t>Intercellular adhesion molecule 1 OS=Mus musculus OX=10090 GN=Icam1 PE=1 SV=1</t>
  </si>
  <si>
    <t>P05555</t>
  </si>
  <si>
    <t>Integrin alpha-M OS=Mus musculus OX=10090 GN=Itgam PE=1 SV=2</t>
  </si>
  <si>
    <t>Q8C0L6</t>
  </si>
  <si>
    <t>Peroxisomal N(1)-acetyl-spermine/spermidine oxidase OS=Mus musculus OX=10090 GN=Paox PE=1 SV=3</t>
  </si>
  <si>
    <t>Q93092</t>
  </si>
  <si>
    <t>Transaldolase OS=Mus musculus OX=10090 GN=Taldo1 PE=1 SV=2</t>
  </si>
  <si>
    <t>Q9R233</t>
  </si>
  <si>
    <t>Tapasin OS=Mus musculus OX=10090 GN=Tapbp PE=1 SV=2</t>
  </si>
  <si>
    <t>Q9D8E6</t>
  </si>
  <si>
    <t>60S ribosomal protein L4 OS=Mus musculus OX=10090 GN=Rpl4 PE=1 SV=3</t>
  </si>
  <si>
    <t>Q80XN0</t>
  </si>
  <si>
    <t>D-beta-hydroxybutyrate dehydrogenase, mitochondrial OS=Mus musculus OX=10090 GN=Bdh1 PE=1 SV=2</t>
  </si>
  <si>
    <t>Q61017</t>
  </si>
  <si>
    <t>Guanine nucleotide-binding protein G(I)/G(S)/G(O) subunit gamma-T2 OS=Mus musculus OX=10090 GN=Gngt2 PE=3 SV=2</t>
  </si>
  <si>
    <t>O88587</t>
  </si>
  <si>
    <t>Catechol O-methyltransferase OS=Mus musculus OX=10090 GN=Comt PE=1 SV=2</t>
  </si>
  <si>
    <t>Q3TL44</t>
  </si>
  <si>
    <t>NLR family member X1 OS=Mus musculus OX=10090 GN=Nlrx1 PE=1 SV=1</t>
  </si>
  <si>
    <t>Q8R0X7</t>
  </si>
  <si>
    <t>Sphingosine-1-phosphate lyase 1 OS=Mus musculus OX=10090 GN=Sgpl1 PE=1 SV=1</t>
  </si>
  <si>
    <t>Q61210</t>
  </si>
  <si>
    <t>Rho guanine nucleotide exchange factor 1 OS=Mus musculus OX=10090 GN=Arhgef1 PE=1 SV=2</t>
  </si>
  <si>
    <t>Q8R3P0</t>
  </si>
  <si>
    <t>Aspartoacylase OS=Mus musculus OX=10090 GN=Aspa PE=1 SV=2</t>
  </si>
  <si>
    <t>Q9CX00</t>
  </si>
  <si>
    <t>IST1 homolog OS=Mus musculus OX=10090 GN=Ist1 PE=1 SV=1</t>
  </si>
  <si>
    <t>Q6W8Q3</t>
  </si>
  <si>
    <t>Purkinje cell protein 4-like protein 1 OS=Mus musculus OX=10090 GN=Pcp4l1 PE=1 SV=1</t>
  </si>
  <si>
    <t>Q6Y5D8</t>
  </si>
  <si>
    <t>Rho GTPase-activating protein 10 OS=Mus musculus OX=10090 GN=Arhgap10 PE=1 SV=2</t>
  </si>
  <si>
    <t>Q00560</t>
  </si>
  <si>
    <t>Interleukin-6 receptor subunit beta OS=Mus musculus OX=10090 GN=Il6st PE=1 SV=2</t>
  </si>
  <si>
    <t>P63254</t>
  </si>
  <si>
    <t>Cysteine-rich protein 1 OS=Mus musculus OX=10090 GN=Crip1 PE=1 SV=2</t>
  </si>
  <si>
    <t>Q3UPL5</t>
  </si>
  <si>
    <t>Uncharacterized protein C11orf96 homolog OS=Mus musculus OX=10090 GN=Ag2 PE=1 SV=2</t>
  </si>
  <si>
    <t>Q9CQ80</t>
  </si>
  <si>
    <t>Vacuolar protein-sorting-associated protein 25 OS=Mus musculus OX=10090 GN=Vps25 PE=1 SV=1</t>
  </si>
  <si>
    <t>Q06890</t>
  </si>
  <si>
    <t>Clusterin OS=Mus musculus OX=10090 GN=Clu PE=1 SV=1</t>
  </si>
  <si>
    <t>Q99N28</t>
  </si>
  <si>
    <t>Cell adhesion molecule 3 OS=Mus musculus OX=10090 GN=Cadm3 PE=1 SV=1</t>
  </si>
  <si>
    <t>P23298</t>
  </si>
  <si>
    <t>Protein kinase C eta type OS=Mus musculus OX=10090 GN=Prkch PE=1 SV=2</t>
  </si>
  <si>
    <t>O08585</t>
  </si>
  <si>
    <t>Clathrin light chain A OS=Mus musculus OX=10090 GN=Clta PE=1 SV=2</t>
  </si>
  <si>
    <t>Q8BTY2</t>
  </si>
  <si>
    <t>Sodium bicarbonate cotransporter 3 OS=Mus musculus OX=10090 GN=Slc4a7 PE=1 SV=2</t>
  </si>
  <si>
    <t>P55772</t>
  </si>
  <si>
    <t>Ectonucleoside triphosphate diphosphohydrolase 1 OS=Mus musculus OX=10090 GN=Entpd1 PE=1 SV=1</t>
  </si>
  <si>
    <t>Q8K4Z5</t>
  </si>
  <si>
    <t>Splicing factor 3A subunit 1 OS=Mus musculus OX=10090 GN=Sf3a1 PE=1 SV=1</t>
  </si>
  <si>
    <t>Q8VHL1</t>
  </si>
  <si>
    <t>Histone-lysine N-methyltransferase SETD7 OS=Mus musculus OX=10090 GN=Setd7 PE=1 SV=2</t>
  </si>
  <si>
    <t>Q9ER88</t>
  </si>
  <si>
    <t>28S ribosomal protein S29, mitochondrial OS=Mus musculus OX=10090 GN=Dap3 PE=1 SV=1</t>
  </si>
  <si>
    <t>Q3UDE2</t>
  </si>
  <si>
    <t>Tubulin--tyrosine ligase-like protein 12 OS=Mus musculus OX=10090 GN=Ttll12 PE=1 SV=1</t>
  </si>
  <si>
    <t>Q6NZB0</t>
  </si>
  <si>
    <t>DnaJ homolog subfamily C member 8 OS=Mus musculus OX=10090 GN=Dnajc8 PE=1 SV=2</t>
  </si>
  <si>
    <t>P47877</t>
  </si>
  <si>
    <t>Insulin-like growth factor-binding protein 2 OS=Mus musculus OX=10090 GN=Igfbp2 PE=2 SV=2</t>
  </si>
  <si>
    <t>Q8VEE4</t>
  </si>
  <si>
    <t>Replication protein A 70 kDa DNA-binding subunit OS=Mus musculus OX=10090 GN=Rpa1 PE=1 SV=1</t>
  </si>
  <si>
    <t>Q9D8W5</t>
  </si>
  <si>
    <t>26S proteasome non-ATPase regulatory subunit 12 OS=Mus musculus OX=10090 GN=Psmd12 PE=1 SV=4</t>
  </si>
  <si>
    <t>Q9CS72</t>
  </si>
  <si>
    <t>Filamin-A-interacting protein 1 OS=Mus musculus OX=10090 GN=Filip1 PE=1 SV=2</t>
  </si>
  <si>
    <t>Q8BJ71</t>
  </si>
  <si>
    <t>Nuclear pore complex protein Nup93 OS=Mus musculus OX=10090 GN=Nup93 PE=1 SV=1</t>
  </si>
  <si>
    <t>Q6GU68</t>
  </si>
  <si>
    <t>Immunoglobulin superfamily containing leucine-rich repeat protein OS=Mus musculus OX=10090 GN=Islr PE=1 SV=1</t>
  </si>
  <si>
    <t>Q9R111</t>
  </si>
  <si>
    <t>Guanine deaminase OS=Mus musculus OX=10090 GN=Gda PE=1 SV=1</t>
  </si>
  <si>
    <t>Q80X19</t>
  </si>
  <si>
    <t>Collagen alpha-1(XIV) chain OS=Mus musculus OX=10090 GN=Col14a1 PE=1 SV=2</t>
  </si>
  <si>
    <t>Q61316</t>
  </si>
  <si>
    <t>Heat shock 70 kDa protein 4 OS=Mus musculus OX=10090 GN=Hspa4 PE=1 SV=1</t>
  </si>
  <si>
    <t>Q99PV0</t>
  </si>
  <si>
    <t>Pre-mRNA-processing-splicing factor 8 OS=Mus musculus OX=10090 GN=Prpf8 PE=1 SV=2</t>
  </si>
  <si>
    <t>P61079</t>
  </si>
  <si>
    <t>Ubiquitin-conjugating enzyme E2 D3 OS=Mus musculus OX=10090 GN=Ube2d3 PE=1 SV=1</t>
  </si>
  <si>
    <t>Q5SSH7</t>
  </si>
  <si>
    <t>Zinc finger ZZ-type and EF-hand domain-containing protein 1 OS=Mus musculus OX=10090 GN=Zzef1 PE=1 SV=2</t>
  </si>
  <si>
    <t>P61082</t>
  </si>
  <si>
    <t>NEDD8-conjugating enzyme Ubc12 OS=Mus musculus OX=10090 GN=Ube2m PE=1 SV=1</t>
  </si>
  <si>
    <t>P14438</t>
  </si>
  <si>
    <t>H-2 class II histocompatibility antigen, A-U alpha chain (Fragment) OS=Mus musculus OX=10090 GN=H2-Aa PE=1 SV=1</t>
  </si>
  <si>
    <t>P46638</t>
  </si>
  <si>
    <t>Ras-related protein Rab-11B OS=Mus musculus OX=10090 GN=Rab11b PE=1 SV=3</t>
  </si>
  <si>
    <t>Q9CR16</t>
  </si>
  <si>
    <t>Peptidyl-prolyl cis-trans isomerase D OS=Mus musculus OX=10090 GN=Ppid PE=1 SV=3</t>
  </si>
  <si>
    <t>Q9EQ06</t>
  </si>
  <si>
    <t>Estradiol 17-beta-dehydrogenase 11 OS=Mus musculus OX=10090 GN=Hsd17b11 PE=1 SV=1</t>
  </si>
  <si>
    <t>Q80VD1</t>
  </si>
  <si>
    <t>Protein FAM98B OS=Mus musculus OX=10090 GN=Fam98b PE=1 SV=1</t>
  </si>
  <si>
    <t>P47753</t>
  </si>
  <si>
    <t>F-actin-capping protein subunit alpha-1 OS=Mus musculus OX=10090 GN=Capza1 PE=1 SV=4</t>
  </si>
  <si>
    <t>P23591</t>
  </si>
  <si>
    <t>GDP-L-fucose synthase OS=Mus musculus OX=10090 GN=Tsta3 PE=1 SV=3</t>
  </si>
  <si>
    <t>Q9Z0S1</t>
  </si>
  <si>
    <t>3'(2'),5'-bisphosphate nucleotidase 1 OS=Mus musculus OX=10090 GN=Bpnt1 PE=1 SV=2</t>
  </si>
  <si>
    <t>Q9Z2C5</t>
  </si>
  <si>
    <t>Myotubularin OS=Mus musculus OX=10090 GN=Mtm1 PE=1 SV=2</t>
  </si>
  <si>
    <t>P47962</t>
  </si>
  <si>
    <t>60S ribosomal protein L5 OS=Mus musculus OX=10090 GN=Rpl5 PE=1 SV=3</t>
  </si>
  <si>
    <t>O35382</t>
  </si>
  <si>
    <t>Exocyst complex component 4 OS=Mus musculus OX=10090 GN=Exoc4 PE=1 SV=2</t>
  </si>
  <si>
    <t>Q3UN02</t>
  </si>
  <si>
    <t>Lysocardiolipin acyltransferase 1 OS=Mus musculus OX=10090 GN=Lclat1 PE=1 SV=2</t>
  </si>
  <si>
    <t>Q9ES00</t>
  </si>
  <si>
    <t>Ubiquitin conjugation factor E4 B OS=Mus musculus OX=10090 GN=Ube4b PE=1 SV=3</t>
  </si>
  <si>
    <t>Q8JZQ2</t>
  </si>
  <si>
    <t>AFG3-like protein 2 OS=Mus musculus OX=10090 GN=Afg3l2 PE=1 SV=1</t>
  </si>
  <si>
    <t>Q03147</t>
  </si>
  <si>
    <t>Cyclin-dependent kinase 7 OS=Mus musculus OX=10090 GN=Cdk7 PE=1 SV=2</t>
  </si>
  <si>
    <t>Q6P9J9</t>
  </si>
  <si>
    <t>Anoctamin-6 OS=Mus musculus OX=10090 GN=Ano6 PE=1 SV=1</t>
  </si>
  <si>
    <t>Q7TQD2</t>
  </si>
  <si>
    <t>Tubulin polymerization-promoting protein OS=Mus musculus OX=10090 GN=Tppp PE=1 SV=1</t>
  </si>
  <si>
    <t>P56959</t>
  </si>
  <si>
    <t>RNA-binding protein FUS OS=Mus musculus OX=10090 GN=Fus PE=1 SV=1</t>
  </si>
  <si>
    <t>Q9QZ23</t>
  </si>
  <si>
    <t>NFU1 iron-sulfur cluster scaffold homolog, mitochondrial OS=Mus musculus OX=10090 GN=Nfu1 PE=1 SV=2</t>
  </si>
  <si>
    <t>O88738</t>
  </si>
  <si>
    <t>Baculoviral IAP repeat-containing protein 6 OS=Mus musculus OX=10090 GN=Birc6 PE=1 SV=2</t>
  </si>
  <si>
    <t>P10649</t>
  </si>
  <si>
    <t>Glutathione S-transferase Mu 1 OS=Mus musculus OX=10090 GN=Gstm1 PE=1 SV=2</t>
  </si>
  <si>
    <t>P42227</t>
  </si>
  <si>
    <t>Signal transducer and activator of transcription 3 OS=Mus musculus OX=10090 GN=Stat3 PE=1 SV=2</t>
  </si>
  <si>
    <t>P63011</t>
  </si>
  <si>
    <t>Ras-related protein Rab-3A OS=Mus musculus OX=10090 GN=Rab3a PE=1 SV=1</t>
  </si>
  <si>
    <t>P61514</t>
  </si>
  <si>
    <t>60S ribosomal protein L37a OS=Mus musculus OX=10090 GN=Rpl37a PE=1 SV=2</t>
  </si>
  <si>
    <t>Q63844</t>
  </si>
  <si>
    <t>Mitogen-activated protein kinase 3 OS=Mus musculus OX=10090 GN=Mapk3 PE=1 SV=5</t>
  </si>
  <si>
    <t>Q8BHG1</t>
  </si>
  <si>
    <t>Nardilysin OS=Mus musculus OX=10090 GN=Nrdc PE=1 SV=1</t>
  </si>
  <si>
    <t>A2AIG8</t>
  </si>
  <si>
    <t>1-aminocyclopropane-1-carboxylate synthase-like protein 1 OS=Mus musculus OX=10090 GN=Accs PE=2 SV=1</t>
  </si>
  <si>
    <t>O54782</t>
  </si>
  <si>
    <t>Epididymis-specific alpha-mannosidase OS=Mus musculus OX=10090 GN=Man2b2 PE=1 SV=2</t>
  </si>
  <si>
    <t>Q68FD5</t>
  </si>
  <si>
    <t>Clathrin heavy chain 1 OS=Mus musculus OX=10090 GN=Cltc PE=1 SV=3</t>
  </si>
  <si>
    <t>Q9WV32</t>
  </si>
  <si>
    <t>Actin-related protein 2/3 complex subunit 1B OS=Mus musculus OX=10090 GN=Arpc1b PE=1 SV=4</t>
  </si>
  <si>
    <t>P62075</t>
  </si>
  <si>
    <t>Mitochondrial import inner membrane translocase subunit Tim13 OS=Mus musculus OX=10090 GN=Timm13 PE=1 SV=1</t>
  </si>
  <si>
    <t>O70311</t>
  </si>
  <si>
    <t>Glycylpeptide N-tetradecanoyltransferase 2 OS=Mus musculus OX=10090 GN=Nmt2 PE=1 SV=1</t>
  </si>
  <si>
    <t>Q9JLV5</t>
  </si>
  <si>
    <t>Cullin-3 OS=Mus musculus OX=10090 GN=Cul3 PE=1 SV=1</t>
  </si>
  <si>
    <t>Q9CX80</t>
  </si>
  <si>
    <t>Cytoglobin OS=Mus musculus OX=10090 GN=Cygb PE=1 SV=1</t>
  </si>
  <si>
    <t>P49442</t>
  </si>
  <si>
    <t>Inositol polyphosphate 1-phosphatase OS=Mus musculus OX=10090 GN=Inpp1 PE=1 SV=2</t>
  </si>
  <si>
    <t>Q9D289</t>
  </si>
  <si>
    <t>Trafficking protein particle complex subunit 6B OS=Mus musculus OX=10090 GN=Trappc6b PE=1 SV=1</t>
  </si>
  <si>
    <t>Q8BHL3</t>
  </si>
  <si>
    <t>TBC1 domain family member 10B OS=Mus musculus OX=10090 GN=Tbc1d10b PE=1 SV=2</t>
  </si>
  <si>
    <t>Q80TV8</t>
  </si>
  <si>
    <t>CLIP-associating protein 1 OS=Mus musculus OX=10090 GN=Clasp1 PE=1 SV=2</t>
  </si>
  <si>
    <t>Q61792</t>
  </si>
  <si>
    <t>LIM and SH3 domain protein 1 OS=Mus musculus OX=10090 GN=Lasp1 PE=1 SV=1</t>
  </si>
  <si>
    <t>Q924L1</t>
  </si>
  <si>
    <t>LETM1 domain-containing protein 1 OS=Mus musculus OX=10090 GN=Letmd1 PE=1 SV=1</t>
  </si>
  <si>
    <t>Q9CQH7</t>
  </si>
  <si>
    <t>Transcription factor BTF3 homolog 4 OS=Mus musculus OX=10090 GN=Btf3l4 PE=1 SV=1</t>
  </si>
  <si>
    <t>P50608</t>
  </si>
  <si>
    <t>Fibromodulin OS=Mus musculus OX=10090 GN=Fmod PE=2 SV=1</t>
  </si>
  <si>
    <t>Q9R1T4</t>
  </si>
  <si>
    <t>Septin-6 OS=Mus musculus OX=10090 GN=Septin6 PE=1 SV=4</t>
  </si>
  <si>
    <t>Q9D5V6</t>
  </si>
  <si>
    <t>Synapse-associated protein 1 OS=Mus musculus OX=10090 GN=Syap1 PE=1 SV=1</t>
  </si>
  <si>
    <t>Q8BGH4</t>
  </si>
  <si>
    <t>Receptor expression-enhancing protein 1 OS=Mus musculus OX=10090 GN=Reep1 PE=1 SV=1</t>
  </si>
  <si>
    <t>Q9D9M5</t>
  </si>
  <si>
    <t>Pyridoxal phosphate phosphatase PHOSPHO2 OS=Mus musculus OX=10090 GN=Phospho2 PE=1 SV=1</t>
  </si>
  <si>
    <t>Q61133</t>
  </si>
  <si>
    <t>Glutathione S-transferase theta-2 OS=Mus musculus OX=10090 GN=Gstt2 PE=1 SV=4</t>
  </si>
  <si>
    <t>P97813</t>
  </si>
  <si>
    <t>Phospholipase D2 OS=Mus musculus OX=10090 GN=Pld2 PE=1 SV=2</t>
  </si>
  <si>
    <t>Q8BFS6</t>
  </si>
  <si>
    <t>Serine/threonine-protein phosphatase CPPED1 OS=Mus musculus OX=10090 GN=Cpped1 PE=1 SV=1</t>
  </si>
  <si>
    <t>O08795</t>
  </si>
  <si>
    <t>Glucosidase 2 subunit beta OS=Mus musculus OX=10090 GN=Prkcsh PE=1 SV=1</t>
  </si>
  <si>
    <t>Q8BG51</t>
  </si>
  <si>
    <t>Mitochondrial Rho GTPase 1 OS=Mus musculus OX=10090 GN=Rhot1 PE=1 SV=1</t>
  </si>
  <si>
    <t>Q80SW1</t>
  </si>
  <si>
    <t>S-adenosylhomocysteine hydrolase-like protein 1 OS=Mus musculus OX=10090 GN=Ahcyl1 PE=1 SV=1</t>
  </si>
  <si>
    <t>Q9Z1D1</t>
  </si>
  <si>
    <t>Eukaryotic translation initiation factor 3 subunit G OS=Mus musculus OX=10090 GN=Eif3g PE=1 SV=2</t>
  </si>
  <si>
    <t>Q7TSQ8</t>
  </si>
  <si>
    <t>Pyruvate dehydrogenase phosphatase regulatory subunit, mitochondrial OS=Mus musculus OX=10090 GN=Pdpr PE=1 SV=1</t>
  </si>
  <si>
    <t>Q8BSQ9</t>
  </si>
  <si>
    <t>Protein polybromo-1 OS=Mus musculus OX=10090 GN=Pbrm1 PE=1 SV=4</t>
  </si>
  <si>
    <t>P09528</t>
  </si>
  <si>
    <t>Ferritin heavy chain OS=Mus musculus OX=10090 GN=Fth1 PE=1 SV=2</t>
  </si>
  <si>
    <t>Q8BMP6</t>
  </si>
  <si>
    <t>Golgi resident protein GCP60 OS=Mus musculus OX=10090 GN=Acbd3 PE=1 SV=3</t>
  </si>
  <si>
    <t>Q8VHK1</t>
  </si>
  <si>
    <t>Caskin-2 OS=Mus musculus OX=10090 GN=Caskin2 PE=1 SV=3</t>
  </si>
  <si>
    <t>A2BDX3</t>
  </si>
  <si>
    <t>Adenylyltransferase and sulfurtransferase MOCS3 OS=Mus musculus OX=10090 GN=Mocs3 PE=1 SV=1</t>
  </si>
  <si>
    <t>Q9EPU0</t>
  </si>
  <si>
    <t>Regulator of nonsense transcripts 1 OS=Mus musculus OX=10090 GN=Upf1 PE=1 SV=2</t>
  </si>
  <si>
    <t>Q8R1N4</t>
  </si>
  <si>
    <t>NudC domain-containing protein 3 OS=Mus musculus OX=10090 GN=Nudcd3 PE=1 SV=3</t>
  </si>
  <si>
    <t>Q9CQM9</t>
  </si>
  <si>
    <t>Glutaredoxin-3 OS=Mus musculus OX=10090 GN=Glrx3 PE=1 SV=1</t>
  </si>
  <si>
    <t>Q6P4T2</t>
  </si>
  <si>
    <t>U5 small nuclear ribonucleoprotein 200 kDa helicase OS=Mus musculus OX=10090 GN=Snrnp200 PE=1 SV=1</t>
  </si>
  <si>
    <t>Q91YD9</t>
  </si>
  <si>
    <t>Neural Wiskott-Aldrich syndrome protein OS=Mus musculus OX=10090 GN=Wasl PE=1 SV=1</t>
  </si>
  <si>
    <t>P55302</t>
  </si>
  <si>
    <t>Alpha-2-macroglobulin receptor-associated protein OS=Mus musculus OX=10090 GN=Lrpap1 PE=1 SV=1</t>
  </si>
  <si>
    <t>Q64105</t>
  </si>
  <si>
    <t>Sepiapterin reductase OS=Mus musculus OX=10090 GN=Spr PE=1 SV=1</t>
  </si>
  <si>
    <t>Q61550</t>
  </si>
  <si>
    <t>Double-strand-break repair protein rad21 homolog OS=Mus musculus OX=10090 GN=Rad21 PE=1 SV=3</t>
  </si>
  <si>
    <t>Q8BWT5</t>
  </si>
  <si>
    <t>Disco-interacting protein 2 homolog A OS=Mus musculus OX=10090 GN=Dip2a PE=1 SV=3</t>
  </si>
  <si>
    <t>P34928</t>
  </si>
  <si>
    <t>Apolipoprotein C-I OS=Mus musculus OX=10090 GN=Apoc1 PE=1 SV=1</t>
  </si>
  <si>
    <t>Q07076</t>
  </si>
  <si>
    <t>Annexin A7 OS=Mus musculus OX=10090 GN=Anxa7 PE=1 SV=2</t>
  </si>
  <si>
    <t>P26041</t>
  </si>
  <si>
    <t>Moesin OS=Mus musculus OX=10090 GN=Msn PE=1 SV=3</t>
  </si>
  <si>
    <t>P68510</t>
  </si>
  <si>
    <t>14-3-3 protein eta OS=Mus musculus OX=10090 GN=Ywhah PE=1 SV=2</t>
  </si>
  <si>
    <t>O08553</t>
  </si>
  <si>
    <t>Dihydropyrimidinase-related protein 2 OS=Mus musculus OX=10090 GN=Dpysl2 PE=1 SV=2</t>
  </si>
  <si>
    <t>Q8C4Q6</t>
  </si>
  <si>
    <t>Axin interactor, dorsalization-associated protein OS=Mus musculus OX=10090 GN=Aida PE=1 SV=1</t>
  </si>
  <si>
    <t>Q62000</t>
  </si>
  <si>
    <t>Mimecan OS=Mus musculus OX=10090 GN=Ogn PE=1 SV=1</t>
  </si>
  <si>
    <t>Q3TIV5</t>
  </si>
  <si>
    <t>Zinc finger CCCH domain-containing protein 15 OS=Mus musculus OX=10090 GN=Zc3h15 PE=1 SV=2</t>
  </si>
  <si>
    <t>Q8BJU0</t>
  </si>
  <si>
    <t>Small glutamine-rich tetratricopeptide repeat-containing protein alpha OS=Mus musculus OX=10090 GN=Sgta PE=1 SV=2</t>
  </si>
  <si>
    <t>P29268</t>
  </si>
  <si>
    <t>CCN family member 2 OS=Mus musculus OX=10090 GN=Ccn2 PE=2 SV=3</t>
  </si>
  <si>
    <t>Q9CZE3</t>
  </si>
  <si>
    <t>Ras-related protein Rab-32 OS=Mus musculus OX=10090 GN=Rab32 PE=1 SV=3</t>
  </si>
  <si>
    <t>Q8K1B8</t>
  </si>
  <si>
    <t>Fermitin family homolog 3 OS=Mus musculus OX=10090 GN=Fermt3 PE=1 SV=1</t>
  </si>
  <si>
    <t>P56387</t>
  </si>
  <si>
    <t>Dynein light chain Tctex-type 3 OS=Mus musculus OX=10090 GN=Dynlt3 PE=1 SV=1</t>
  </si>
  <si>
    <t>Q3U7R1</t>
  </si>
  <si>
    <t>Extended synaptotagmin-1 OS=Mus musculus OX=10090 GN=Esyt1 PE=1 SV=2</t>
  </si>
  <si>
    <t>Q9D6K8</t>
  </si>
  <si>
    <t>FUN14 domain-containing protein 2 OS=Mus musculus OX=10090 GN=Fundc2 PE=1 SV=1</t>
  </si>
  <si>
    <t>O35226</t>
  </si>
  <si>
    <t>26S proteasome non-ATPase regulatory subunit 4 OS=Mus musculus OX=10090 GN=Psmd4 PE=1 SV=1</t>
  </si>
  <si>
    <t>O54724</t>
  </si>
  <si>
    <t>Caveolae-associated protein 1 OS=Mus musculus OX=10090 GN=Cavin1 PE=1 SV=1</t>
  </si>
  <si>
    <t>Q61074</t>
  </si>
  <si>
    <t>Protein phosphatase 1G OS=Mus musculus OX=10090 GN=Ppm1g PE=1 SV=3</t>
  </si>
  <si>
    <t>Q9WUR2</t>
  </si>
  <si>
    <t>Enoyl-CoA delta isomerase 2, mitochondrial OS=Mus musculus OX=10090 GN=Eci2 PE=1 SV=2</t>
  </si>
  <si>
    <t>P97384</t>
  </si>
  <si>
    <t>Annexin A11 OS=Mus musculus OX=10090 GN=Anxa11 PE=1 SV=2</t>
  </si>
  <si>
    <t>Q8VD65</t>
  </si>
  <si>
    <t>Phosphoinositide 3-kinase regulatory subunit 4 OS=Mus musculus OX=10090 GN=Pik3r4 PE=1 SV=3</t>
  </si>
  <si>
    <t>P35486</t>
  </si>
  <si>
    <t>Pyruvate dehydrogenase E1 component subunit alpha, somatic form, mitochondrial OS=Mus musculus OX=10090 GN=Pdha1 PE=1 SV=1</t>
  </si>
  <si>
    <t>Q9JIM1</t>
  </si>
  <si>
    <t>Equilibrative nucleoside transporter 1 OS=Mus musculus OX=10090 GN=Slc29a1 PE=1 SV=3</t>
  </si>
  <si>
    <t>Q01730</t>
  </si>
  <si>
    <t>Ras suppressor protein 1 OS=Mus musculus OX=10090 GN=Rsu1 PE=1 SV=3</t>
  </si>
  <si>
    <t>Q9JIW9</t>
  </si>
  <si>
    <t>Ras-related protein Ral-B OS=Mus musculus OX=10090 GN=Ralb PE=1 SV=1</t>
  </si>
  <si>
    <t>P97300</t>
  </si>
  <si>
    <t>Neuroplastin OS=Mus musculus OX=10090 GN=Nptn PE=1 SV=3</t>
  </si>
  <si>
    <t>P68254</t>
  </si>
  <si>
    <t>14-3-3 protein theta OS=Mus musculus OX=10090 GN=Ywhaq PE=1 SV=1</t>
  </si>
  <si>
    <t>P08228</t>
  </si>
  <si>
    <t>Superoxide dismutase [Cu-Zn] OS=Mus musculus OX=10090 GN=Sod1 PE=1 SV=2</t>
  </si>
  <si>
    <t>Q9QYS9</t>
  </si>
  <si>
    <t>Protein quaking OS=Mus musculus OX=10090 GN=Qki PE=1 SV=1</t>
  </si>
  <si>
    <t>Q9CYI4</t>
  </si>
  <si>
    <t>Putative RNA-binding protein Luc7-like 1 OS=Mus musculus OX=10090 GN=Luc7l PE=1 SV=2</t>
  </si>
  <si>
    <t>Q9DCM2</t>
  </si>
  <si>
    <t>Glutathione S-transferase kappa 1 OS=Mus musculus OX=10090 GN=Gstk1 PE=1 SV=3</t>
  </si>
  <si>
    <t>Q3ULD5</t>
  </si>
  <si>
    <t>Methylcrotonoyl-CoA carboxylase beta chain, mitochondrial OS=Mus musculus OX=10090 GN=Mccc2 PE=1 SV=1</t>
  </si>
  <si>
    <t>Q9D8N0</t>
  </si>
  <si>
    <t>Elongation factor 1-gamma OS=Mus musculus OX=10090 GN=Eef1g PE=1 SV=3</t>
  </si>
  <si>
    <t>Q3TVI8</t>
  </si>
  <si>
    <t>Pre-B-cell leukemia transcription factor-interacting protein 1 OS=Mus musculus OX=10090 GN=Pbxip1 PE=1 SV=2</t>
  </si>
  <si>
    <t>Q78PG9</t>
  </si>
  <si>
    <t>Coiled-coil domain-containing protein 25 OS=Mus musculus OX=10090 GN=Ccdc25 PE=1 SV=1</t>
  </si>
  <si>
    <t>Q9D753</t>
  </si>
  <si>
    <t>Exosome complex component RRP43 OS=Mus musculus OX=10090 GN=Exosc8 PE=1 SV=1</t>
  </si>
  <si>
    <t>Q60737</t>
  </si>
  <si>
    <t>Casein kinase II subunit alpha OS=Mus musculus OX=10090 GN=Csnk2a1 PE=1 SV=2</t>
  </si>
  <si>
    <t>Q9Z2U0</t>
  </si>
  <si>
    <t>Proteasome subunit alpha type-7 OS=Mus musculus OX=10090 GN=Psma7 PE=1 SV=1</t>
  </si>
  <si>
    <t>O70400</t>
  </si>
  <si>
    <t>PDZ and LIM domain protein 1 OS=Mus musculus OX=10090 GN=Pdlim1 PE=1 SV=4</t>
  </si>
  <si>
    <t>Q9DCX2</t>
  </si>
  <si>
    <t>ATP synthase subunit d, mitochondrial OS=Mus musculus OX=10090 GN=Atp5pd PE=1 SV=3</t>
  </si>
  <si>
    <t>Q9WTP7</t>
  </si>
  <si>
    <t>GTP:AMP phosphotransferase AK3, mitochondrial OS=Mus musculus OX=10090 GN=Ak3 PE=1 SV=3</t>
  </si>
  <si>
    <t>Q8BH79</t>
  </si>
  <si>
    <t>Anoctamin-10 OS=Mus musculus OX=10090 GN=Ano10 PE=1 SV=1</t>
  </si>
  <si>
    <t>P62320</t>
  </si>
  <si>
    <t>Small nuclear ribonucleoprotein Sm D3 OS=Mus musculus OX=10090 GN=Snrpd3 PE=1 SV=1</t>
  </si>
  <si>
    <t>Q9CQL1</t>
  </si>
  <si>
    <t>Protein mago nashi homolog 2 OS=Mus musculus OX=10090 GN=Magohb PE=2 SV=1</t>
  </si>
  <si>
    <t>Q9QZB7</t>
  </si>
  <si>
    <t>Actin-related protein 10 OS=Mus musculus OX=10090 GN=Actr10 PE=1 SV=2</t>
  </si>
  <si>
    <t>Q64314</t>
  </si>
  <si>
    <t>Hematopoietic progenitor cell antigen CD34 OS=Mus musculus OX=10090 GN=Cd34 PE=1 SV=1</t>
  </si>
  <si>
    <t>P07091</t>
  </si>
  <si>
    <t>Protein S100-A4 OS=Mus musculus OX=10090 GN=S100a4 PE=1 SV=1</t>
  </si>
  <si>
    <t>Q6WVG3</t>
  </si>
  <si>
    <t>BTB/POZ domain-containing protein KCTD12 OS=Mus musculus OX=10090 GN=Kctd12 PE=1 SV=1</t>
  </si>
  <si>
    <t>Q9ERG2</t>
  </si>
  <si>
    <t>Striatin-3 OS=Mus musculus OX=10090 GN=Strn3 PE=1 SV=1</t>
  </si>
  <si>
    <t>Q6PEB6</t>
  </si>
  <si>
    <t>MOB-like protein phocein OS=Mus musculus OX=10090 GN=Mob4 PE=1 SV=1</t>
  </si>
  <si>
    <t>P61922</t>
  </si>
  <si>
    <t>4-aminobutyrate aminotransferase, mitochondrial OS=Mus musculus OX=10090 GN=Abat PE=1 SV=1</t>
  </si>
  <si>
    <t>P52293</t>
  </si>
  <si>
    <t>Importin subunit alpha-1 OS=Mus musculus OX=10090 GN=Kpna2 PE=1 SV=2</t>
  </si>
  <si>
    <t>Q8VDI7</t>
  </si>
  <si>
    <t>Ubiquitin-associated domain-containing protein 1 OS=Mus musculus OX=10090 GN=Ubac1 PE=1 SV=2</t>
  </si>
  <si>
    <t>Q61699</t>
  </si>
  <si>
    <t>Heat shock protein 105 kDa OS=Mus musculus OX=10090 GN=Hsph1 PE=1 SV=2</t>
  </si>
  <si>
    <t>Q8VDN2</t>
  </si>
  <si>
    <t>Sodium/potassium-transporting ATPase subunit alpha-1 OS=Mus musculus OX=10090 GN=Atp1a1 PE=1 SV=1</t>
  </si>
  <si>
    <t>O70585</t>
  </si>
  <si>
    <t>Dystrobrevin beta OS=Mus musculus OX=10090 GN=Dtnb PE=1 SV=3</t>
  </si>
  <si>
    <t>Q61768</t>
  </si>
  <si>
    <t>Kinesin-1 heavy chain OS=Mus musculus OX=10090 GN=Kif5b PE=1 SV=3</t>
  </si>
  <si>
    <t>P14211</t>
  </si>
  <si>
    <t>Calreticulin OS=Mus musculus OX=10090 GN=Calr PE=1 SV=1</t>
  </si>
  <si>
    <t>Q8BHL8</t>
  </si>
  <si>
    <t>Proteasome inhibitor PI31 subunit OS=Mus musculus OX=10090 GN=Psmf1 PE=1 SV=1</t>
  </si>
  <si>
    <t>Q5XPI3</t>
  </si>
  <si>
    <t>E3 ubiquitin-protein ligase RNF123 OS=Mus musculus OX=10090 GN=Rnf123 PE=1 SV=1</t>
  </si>
  <si>
    <t>Q5BLK4</t>
  </si>
  <si>
    <t>Terminal uridylyltransferase 7 OS=Mus musculus OX=10090 GN=Tut7 PE=1 SV=3</t>
  </si>
  <si>
    <t>P46978</t>
  </si>
  <si>
    <t>Dolichyl-diphosphooligosaccharide--protein glycosyltransferase subunit STT3A OS=Mus musculus OX=10090 GN=Stt3a PE=1 SV=1</t>
  </si>
  <si>
    <t>Q8C0M9</t>
  </si>
  <si>
    <t>Isoaspartyl peptidase/L-asparaginase OS=Mus musculus OX=10090 GN=Asrgl1 PE=1 SV=1</t>
  </si>
  <si>
    <t>Q01768</t>
  </si>
  <si>
    <t>Nucleoside diphosphate kinase B OS=Mus musculus OX=10090 GN=Nme2 PE=1 SV=1</t>
  </si>
  <si>
    <t>P47199</t>
  </si>
  <si>
    <t>Quinone oxidoreductase OS=Mus musculus OX=10090 GN=Cryz PE=1 SV=1</t>
  </si>
  <si>
    <t>Q6PEV3</t>
  </si>
  <si>
    <t>WAS/WASL-interacting protein family member 2 OS=Mus musculus OX=10090 GN=Wipf2 PE=1 SV=1</t>
  </si>
  <si>
    <t>Q62165</t>
  </si>
  <si>
    <t>Dystroglycan OS=Mus musculus OX=10090 GN=Dag1 PE=1 SV=4</t>
  </si>
  <si>
    <t>Q6WKZ8</t>
  </si>
  <si>
    <t>E3 ubiquitin-protein ligase UBR2 OS=Mus musculus OX=10090 GN=Ubr2 PE=1 SV=2</t>
  </si>
  <si>
    <t>Q8BQX5</t>
  </si>
  <si>
    <t>Transmembrane and coiled-coil domain-containing protein 6 OS=Mus musculus OX=10090 GN=Tmco6 PE=1 SV=2</t>
  </si>
  <si>
    <t>Q02819</t>
  </si>
  <si>
    <t>Nucleobindin-1 OS=Mus musculus OX=10090 GN=Nucb1 PE=1 SV=2</t>
  </si>
  <si>
    <t>P48024</t>
  </si>
  <si>
    <t>Eukaryotic translation initiation factor 1 OS=Mus musculus OX=10090 GN=Eif1 PE=1 SV=2</t>
  </si>
  <si>
    <t>A2AGT5</t>
  </si>
  <si>
    <t>Cytoskeleton-associated protein 5 OS=Mus musculus OX=10090 GN=Ckap5 PE=1 SV=1</t>
  </si>
  <si>
    <t>P18572</t>
  </si>
  <si>
    <t>Basigin OS=Mus musculus OX=10090 GN=Bsg PE=1 SV=2</t>
  </si>
  <si>
    <t>P61965</t>
  </si>
  <si>
    <t>WD repeat-containing protein 5 OS=Mus musculus OX=10090 GN=Wdr5 PE=1 SV=1</t>
  </si>
  <si>
    <t>P62315</t>
  </si>
  <si>
    <t>Small nuclear ribonucleoprotein Sm D1 OS=Mus musculus OX=10090 GN=Snrpd1 PE=1 SV=1</t>
  </si>
  <si>
    <t>P62774</t>
  </si>
  <si>
    <t>Myotrophin OS=Mus musculus OX=10090 GN=Mtpn PE=1 SV=2</t>
  </si>
  <si>
    <t>P08553</t>
  </si>
  <si>
    <t>Neurofilament medium polypeptide OS=Mus musculus OX=10090 GN=Nefm PE=1 SV=4</t>
  </si>
  <si>
    <t>Q99L88</t>
  </si>
  <si>
    <t>Beta-1-syntrophin OS=Mus musculus OX=10090 GN=Sntb1 PE=1 SV=4</t>
  </si>
  <si>
    <t>P70206</t>
  </si>
  <si>
    <t>Plexin-A1 OS=Mus musculus OX=10090 GN=Plxna1 PE=1 SV=1</t>
  </si>
  <si>
    <t>Q9WVB4</t>
  </si>
  <si>
    <t>Slit homolog 3 protein OS=Mus musculus OX=10090 GN=Slit3 PE=2 SV=2</t>
  </si>
  <si>
    <t>Q3TDD9</t>
  </si>
  <si>
    <t>Protein phosphatase 1 regulatory subunit 21 OS=Mus musculus OX=10090 GN=Ppp1r21 PE=1 SV=2</t>
  </si>
  <si>
    <t>P63325</t>
  </si>
  <si>
    <t>40S ribosomal protein S10 OS=Mus musculus OX=10090 GN=Rps10 PE=1 SV=1</t>
  </si>
  <si>
    <t>Q9CPY4</t>
  </si>
  <si>
    <t>Cyclin-dependent kinase 2-associated protein 2 OS=Mus musculus OX=10090 GN=Cdk2ap2 PE=1 SV=1</t>
  </si>
  <si>
    <t>P50516</t>
  </si>
  <si>
    <t>V-type proton ATPase catalytic subunit A OS=Mus musculus OX=10090 GN=Atp6v1a PE=1 SV=2</t>
  </si>
  <si>
    <t>Q9ET77</t>
  </si>
  <si>
    <t>Junctophilin-3 OS=Mus musculus OX=10090 GN=Jph3 PE=1 SV=1</t>
  </si>
  <si>
    <t>P97461</t>
  </si>
  <si>
    <t>40S ribosomal protein S5 OS=Mus musculus OX=10090 GN=Rps5 PE=1 SV=3</t>
  </si>
  <si>
    <t>Q61554</t>
  </si>
  <si>
    <t>Fibrillin-1 OS=Mus musculus OX=10090 GN=Fbn1 PE=1 SV=2</t>
  </si>
  <si>
    <t>Q63918</t>
  </si>
  <si>
    <t>Caveolae-associated protein 2 OS=Mus musculus OX=10090 GN=Cavin2 PE=1 SV=3</t>
  </si>
  <si>
    <t>Q8JZV9</t>
  </si>
  <si>
    <t>3-hydroxybutyrate dehydrogenase type 2 OS=Mus musculus OX=10090 GN=Bdh2 PE=1 SV=1</t>
  </si>
  <si>
    <t>P47738</t>
  </si>
  <si>
    <t>Aldehyde dehydrogenase, mitochondrial OS=Mus musculus OX=10090 GN=Aldh2 PE=1 SV=1</t>
  </si>
  <si>
    <t>Q8BVF2</t>
  </si>
  <si>
    <t>Phosducin-like protein 3 OS=Mus musculus OX=10090 GN=Pdcl3 PE=1 SV=1</t>
  </si>
  <si>
    <t>P43025</t>
  </si>
  <si>
    <t>Tetranectin OS=Mus musculus OX=10090 GN=Clec3b PE=1 SV=2</t>
  </si>
  <si>
    <t>Q64514</t>
  </si>
  <si>
    <t>Tripeptidyl-peptidase 2 OS=Mus musculus OX=10090 GN=Tpp2 PE=1 SV=3</t>
  </si>
  <si>
    <t>Q9CXR1</t>
  </si>
  <si>
    <t>Dehydrogenase/reductase SDR family member 7 OS=Mus musculus OX=10090 GN=Dhrs7 PE=1 SV=2</t>
  </si>
  <si>
    <t>Q5EBG6</t>
  </si>
  <si>
    <t>Heat shock protein beta-6 OS=Mus musculus OX=10090 GN=Hspb6 PE=1 SV=1</t>
  </si>
  <si>
    <t>Q9QYC0</t>
  </si>
  <si>
    <t>Alpha-adducin OS=Mus musculus OX=10090 GN=Add1 PE=1 SV=2</t>
  </si>
  <si>
    <t>Q9DC51</t>
  </si>
  <si>
    <t>Guanine nucleotide-binding protein G(i) subunit alpha OS=Mus musculus OX=10090 GN=Gnai3 PE=1 SV=3</t>
  </si>
  <si>
    <t>Q9D0M0</t>
  </si>
  <si>
    <t>Exosome complex exonuclease RRP42 OS=Mus musculus OX=10090 GN=Exosc7 PE=1 SV=2</t>
  </si>
  <si>
    <t>Q9JHP7</t>
  </si>
  <si>
    <t>Protein O-glucosyltransferase 2 OS=Mus musculus OX=10090 GN=Poglut2 PE=1 SV=1</t>
  </si>
  <si>
    <t>Q9EQH3</t>
  </si>
  <si>
    <t>Vacuolar protein sorting-associated protein 35 OS=Mus musculus OX=10090 GN=Vps35 PE=1 SV=1</t>
  </si>
  <si>
    <t>Q0VBF8</t>
  </si>
  <si>
    <t>Protein stum homolog OS=Mus musculus OX=10090 GN=Stum PE=1 SV=1</t>
  </si>
  <si>
    <t>P81117</t>
  </si>
  <si>
    <t>Nucleobindin-2 OS=Mus musculus OX=10090 GN=Nucb2 PE=1 SV=2</t>
  </si>
  <si>
    <t>P51855</t>
  </si>
  <si>
    <t>Glutathione synthetase OS=Mus musculus OX=10090 GN=Gss PE=1 SV=1</t>
  </si>
  <si>
    <t>P52503</t>
  </si>
  <si>
    <t>NADH dehydrogenase [ubiquinone] iron-sulfur protein 6, mitochondrial OS=Mus musculus OX=10090 GN=Ndufs6 PE=1 SV=2</t>
  </si>
  <si>
    <t>Q80UP5</t>
  </si>
  <si>
    <t>Ankyrin repeat domain-containing protein 13A OS=Mus musculus OX=10090 GN=Ankrd13a PE=1 SV=2</t>
  </si>
  <si>
    <t>O88307</t>
  </si>
  <si>
    <t>Sortilin-related receptor OS=Mus musculus OX=10090 GN=Sorl1 PE=1 SV=3</t>
  </si>
  <si>
    <t>Q9EP52</t>
  </si>
  <si>
    <t>Twisted gastrulation protein homolog 1 OS=Mus musculus OX=10090 GN=Twsg1 PE=1 SV=1</t>
  </si>
  <si>
    <t>P63037</t>
  </si>
  <si>
    <t>DnaJ homolog subfamily A member 1 OS=Mus musculus OX=10090 GN=Dnaja1 PE=1 SV=1</t>
  </si>
  <si>
    <t>Q9WUR9</t>
  </si>
  <si>
    <t>Adenylate kinase 4, mitochondrial OS=Mus musculus OX=10090 GN=Ak4 PE=1 SV=1</t>
  </si>
  <si>
    <t>Q91W29</t>
  </si>
  <si>
    <t>Cytochrome c oxidase subunit 4 isoform 2, mitochondrial OS=Mus musculus OX=10090 GN=Cox4i2 PE=1 SV=1</t>
  </si>
  <si>
    <t>Q9ET54-6</t>
  </si>
  <si>
    <t>Isoform 6 of Palladin OS=Mus musculus OX=10090 GN=Palld</t>
  </si>
  <si>
    <t>E9Q8I9</t>
  </si>
  <si>
    <t>Protein furry homolog OS=Mus musculus OX=10090 GN=Fry PE=1 SV=1</t>
  </si>
  <si>
    <t>Q9D892</t>
  </si>
  <si>
    <t>Inosine triphosphate pyrophosphatase OS=Mus musculus OX=10090 GN=Itpa PE=1 SV=2</t>
  </si>
  <si>
    <t>Q04207</t>
  </si>
  <si>
    <t>Transcription factor p65 OS=Mus musculus OX=10090 GN=Rela PE=1 SV=1</t>
  </si>
  <si>
    <t>Q61543</t>
  </si>
  <si>
    <t>Golgi apparatus protein 1 OS=Mus musculus OX=10090 GN=Glg1 PE=1 SV=1</t>
  </si>
  <si>
    <t>Q8JZV7</t>
  </si>
  <si>
    <t>N-acetylglucosamine-6-phosphate deacetylase OS=Mus musculus OX=10090 GN=Amdhd2 PE=1 SV=1</t>
  </si>
  <si>
    <t>Q9D0R2</t>
  </si>
  <si>
    <t>Threonine--tRNA ligase, cytoplasmic OS=Mus musculus OX=10090 GN=Tars PE=1 SV=2</t>
  </si>
  <si>
    <t>Q8K003</t>
  </si>
  <si>
    <t>Translation machinery-associated protein 7 OS=Mus musculus OX=10090 GN=Tma7 PE=3 SV=1</t>
  </si>
  <si>
    <t>Q91V41</t>
  </si>
  <si>
    <t>Ras-related protein Rab-14 OS=Mus musculus OX=10090 GN=Rab14 PE=1 SV=3</t>
  </si>
  <si>
    <t>Q9QXE0</t>
  </si>
  <si>
    <t>2-hydroxyacyl-CoA lyase 1 OS=Mus musculus OX=10090 GN=Hacl1 PE=1 SV=2</t>
  </si>
  <si>
    <t>Q9WVL0</t>
  </si>
  <si>
    <t>Maleylacetoacetate isomerase OS=Mus musculus OX=10090 GN=Gstz1 PE=1 SV=1</t>
  </si>
  <si>
    <t>P62918</t>
  </si>
  <si>
    <t>60S ribosomal protein L8 OS=Mus musculus OX=10090 GN=Rpl8 PE=1 SV=2</t>
  </si>
  <si>
    <t>Q4VAE3</t>
  </si>
  <si>
    <t>Transmembrane protein 65 OS=Mus musculus OX=10090 GN=Tmem65 PE=1 SV=1</t>
  </si>
  <si>
    <t>P49312</t>
  </si>
  <si>
    <t>Heterogeneous nuclear ribonucleoprotein A1 OS=Mus musculus OX=10090 GN=Hnrnpa1 PE=1 SV=2</t>
  </si>
  <si>
    <t>Q04736</t>
  </si>
  <si>
    <t>Tyrosine-protein kinase Yes OS=Mus musculus OX=10090 GN=Yes1 PE=1 SV=3</t>
  </si>
  <si>
    <t>Q8CGK3</t>
  </si>
  <si>
    <t>Lon protease homolog, mitochondrial OS=Mus musculus OX=10090 GN=Lonp1 PE=1 SV=2</t>
  </si>
  <si>
    <t>O88792</t>
  </si>
  <si>
    <t>Junctional adhesion molecule A OS=Mus musculus OX=10090 GN=F11r PE=1 SV=2</t>
  </si>
  <si>
    <t>P67778</t>
  </si>
  <si>
    <t>Prohibitin OS=Mus musculus OX=10090 GN=Phb PE=1 SV=1</t>
  </si>
  <si>
    <t>Q61481</t>
  </si>
  <si>
    <t>Calcium/calmodulin-dependent 3',5'-cyclic nucleotide phosphodiesterase 1A OS=Mus musculus OX=10090 GN=Pde1a PE=1 SV=3</t>
  </si>
  <si>
    <t>P50427</t>
  </si>
  <si>
    <t>Steryl-sulfatase OS=Mus musculus OX=10090 GN=Sts PE=1 SV=1</t>
  </si>
  <si>
    <t>Q9CZG9</t>
  </si>
  <si>
    <t>PDZ domain-containing protein 11 OS=Mus musculus OX=10090 GN=Pdzd11 PE=1 SV=1</t>
  </si>
  <si>
    <t>Q8BNU0</t>
  </si>
  <si>
    <t>Armadillo repeat-containing protein 6 OS=Mus musculus OX=10090 GN=Armc6 PE=1 SV=1</t>
  </si>
  <si>
    <t>Q9EP71</t>
  </si>
  <si>
    <t>Ankycorbin OS=Mus musculus OX=10090 GN=Rai14 PE=1 SV=1</t>
  </si>
  <si>
    <t>Q64449</t>
  </si>
  <si>
    <t>C-type mannose receptor 2 OS=Mus musculus OX=10090 GN=Mrc2 PE=1 SV=3</t>
  </si>
  <si>
    <t>Q8VDP4</t>
  </si>
  <si>
    <t>Cell cycle and apoptosis regulator protein 2 OS=Mus musculus OX=10090 GN=Ccar2 PE=1 SV=2</t>
  </si>
  <si>
    <t>Q8BUE4</t>
  </si>
  <si>
    <t>Apoptosis-inducing factor 2 OS=Mus musculus OX=10090 GN=Aifm2 PE=1 SV=1</t>
  </si>
  <si>
    <t>Q3U1V6</t>
  </si>
  <si>
    <t>Ubiquitin-conjugating enzyme E2 variant 3 OS=Mus musculus OX=10090 GN=Uevld PE=1 SV=1</t>
  </si>
  <si>
    <t>Q64674</t>
  </si>
  <si>
    <t>Spermidine synthase OS=Mus musculus OX=10090 GN=Srm PE=1 SV=1</t>
  </si>
  <si>
    <t>F8VPU2</t>
  </si>
  <si>
    <t>FERM, ARHGEF and pleckstrin domain-containing protein 1 OS=Mus musculus OX=10090 GN=Farp1 PE=1 SV=1</t>
  </si>
  <si>
    <t>P21956</t>
  </si>
  <si>
    <t>Lactadherin OS=Mus musculus OX=10090 GN=Mfge8 PE=1 SV=3</t>
  </si>
  <si>
    <t>P62317</t>
  </si>
  <si>
    <t>Small nuclear ribonucleoprotein Sm D2 OS=Mus musculus OX=10090 GN=Snrpd2 PE=1 SV=1</t>
  </si>
  <si>
    <t>P35505</t>
  </si>
  <si>
    <t>Fumarylacetoacetase OS=Mus musculus OX=10090 GN=Fah PE=1 SV=2</t>
  </si>
  <si>
    <t>P62301</t>
  </si>
  <si>
    <t>40S ribosomal protein S13 OS=Mus musculus OX=10090 GN=Rps13 PE=1 SV=2</t>
  </si>
  <si>
    <t>Q91V98</t>
  </si>
  <si>
    <t>Endosialin OS=Mus musculus OX=10090 GN=Cd248 PE=1 SV=1</t>
  </si>
  <si>
    <t>Q9QY76</t>
  </si>
  <si>
    <t>Vesicle-associated membrane protein-associated protein B OS=Mus musculus OX=10090 GN=Vapb PE=1 SV=3</t>
  </si>
  <si>
    <t>A6H5Y3</t>
  </si>
  <si>
    <t>Methionine synthase OS=Mus musculus OX=10090 GN=Mtr PE=1 SV=1</t>
  </si>
  <si>
    <t>F6ZDS4</t>
  </si>
  <si>
    <t>Nucleoprotein TPR OS=Mus musculus OX=10090 GN=Tpr PE=1 SV=1</t>
  </si>
  <si>
    <t>P97447</t>
  </si>
  <si>
    <t>Four and a half LIM domains protein 1 OS=Mus musculus OX=10090 GN=Fhl1 PE=1 SV=3</t>
  </si>
  <si>
    <t>Q60932</t>
  </si>
  <si>
    <t>Voltage-dependent anion-selective channel protein 1 OS=Mus musculus OX=10090 GN=Vdac1 PE=1 SV=3</t>
  </si>
  <si>
    <t>E9Q3L2</t>
  </si>
  <si>
    <t>Phosphatidylinositol 4-kinase alpha OS=Mus musculus OX=10090 GN=Pi4ka PE=1 SV=2</t>
  </si>
  <si>
    <t>O70318</t>
  </si>
  <si>
    <t>Band 4.1-like protein 2 OS=Mus musculus OX=10090 GN=Epb41l2 PE=1 SV=2</t>
  </si>
  <si>
    <t>Q505D1</t>
  </si>
  <si>
    <t>Serine/threonine-protein phosphatase 6 regulatory ankyrin repeat subunit A OS=Mus musculus OX=10090 GN=Ankrd28 PE=1 SV=1</t>
  </si>
  <si>
    <t>Q923D2</t>
  </si>
  <si>
    <t>Flavin reductase (NADPH) OS=Mus musculus OX=10090 GN=Blvrb PE=1 SV=3</t>
  </si>
  <si>
    <t>O09111</t>
  </si>
  <si>
    <t>NADH dehydrogenase [ubiquinone] 1 beta subcomplex subunit 11, mitochondrial OS=Mus musculus OX=10090 GN=Ndufb11 PE=1 SV=2</t>
  </si>
  <si>
    <t>Q8R086</t>
  </si>
  <si>
    <t>Sulfite oxidase, mitochondrial OS=Mus musculus OX=10090 GN=Suox PE=1 SV=2</t>
  </si>
  <si>
    <t>Q9D1H6</t>
  </si>
  <si>
    <t>NADH dehydrogenase [ubiquinone] 1 alpha subcomplex assembly factor 4 OS=Mus musculus OX=10090 GN=Ndufaf4 PE=1 SV=1</t>
  </si>
  <si>
    <t>Q6PF93</t>
  </si>
  <si>
    <t>Phosphatidylinositol 3-kinase catalytic subunit type 3 OS=Mus musculus OX=10090 GN=Pik3c3 PE=1 SV=1</t>
  </si>
  <si>
    <t>O09044</t>
  </si>
  <si>
    <t>Synaptosomal-associated protein 23 OS=Mus musculus OX=10090 GN=Snap23 PE=1 SV=1</t>
  </si>
  <si>
    <t>O08599</t>
  </si>
  <si>
    <t>Syntaxin-binding protein 1 OS=Mus musculus OX=10090 GN=Stxbp1 PE=1 SV=2</t>
  </si>
  <si>
    <t>O08807</t>
  </si>
  <si>
    <t>Peroxiredoxin-4 OS=Mus musculus OX=10090 GN=Prdx4 PE=1 SV=1</t>
  </si>
  <si>
    <t>Q9D1M0</t>
  </si>
  <si>
    <t>Protein SEC13 homolog OS=Mus musculus OX=10090 GN=Sec13 PE=1 SV=3</t>
  </si>
  <si>
    <t>Q9JM73</t>
  </si>
  <si>
    <t>Serum response factor OS=Mus musculus OX=10090 GN=Srf PE=1 SV=1</t>
  </si>
  <si>
    <t>Q63961</t>
  </si>
  <si>
    <t>Endoglin OS=Mus musculus OX=10090 GN=Eng PE=1 SV=2</t>
  </si>
  <si>
    <t>Q569Z5</t>
  </si>
  <si>
    <t>Probable ATP-dependent RNA helicase DDX46 OS=Mus musculus OX=10090 GN=Ddx46 PE=1 SV=2</t>
  </si>
  <si>
    <t>P98078</t>
  </si>
  <si>
    <t>Disabled homolog 2 OS=Mus musculus OX=10090 GN=Dab2 PE=1 SV=2</t>
  </si>
  <si>
    <t>B8JK39</t>
  </si>
  <si>
    <t>Integrin alpha-9 OS=Mus musculus OX=10090 GN=Itga9 PE=1 SV=1</t>
  </si>
  <si>
    <t>P35278</t>
  </si>
  <si>
    <t>Ras-related protein Rab-5C OS=Mus musculus OX=10090 GN=Rab5c PE=1 SV=2</t>
  </si>
  <si>
    <t>P47934</t>
  </si>
  <si>
    <t>Carnitine O-acetyltransferase OS=Mus musculus OX=10090 GN=Crat PE=1 SV=3</t>
  </si>
  <si>
    <t>P23927</t>
  </si>
  <si>
    <t>Alpha-crystallin B chain OS=Mus musculus OX=10090 GN=Cryab PE=1 SV=2</t>
  </si>
  <si>
    <t>Q9CR62</t>
  </si>
  <si>
    <t>Mitochondrial 2-oxoglutarate/malate carrier protein OS=Mus musculus OX=10090 GN=Slc25a11 PE=1 SV=3</t>
  </si>
  <si>
    <t>Q6P542</t>
  </si>
  <si>
    <t>ATP-binding cassette sub-family F member 1 OS=Mus musculus OX=10090 GN=Abcf1 PE=1 SV=1</t>
  </si>
  <si>
    <t>Q922Q4</t>
  </si>
  <si>
    <t>Pyrroline-5-carboxylate reductase 2 OS=Mus musculus OX=10090 GN=Pycr2 PE=1 SV=1</t>
  </si>
  <si>
    <t>P28660</t>
  </si>
  <si>
    <t>Nck-associated protein 1 OS=Mus musculus OX=10090 GN=Nckap1 PE=1 SV=2</t>
  </si>
  <si>
    <t>P60122</t>
  </si>
  <si>
    <t>RuvB-like 1 OS=Mus musculus OX=10090 GN=Ruvbl1 PE=1 SV=1</t>
  </si>
  <si>
    <t>O54946</t>
  </si>
  <si>
    <t>DnaJ homolog subfamily B member 6 OS=Mus musculus OX=10090 GN=Dnajb6 PE=1 SV=4</t>
  </si>
  <si>
    <t>Q99JT9</t>
  </si>
  <si>
    <t>1,2-dihydroxy-3-keto-5-methylthiopentene dioxygenase OS=Mus musculus OX=10090 GN=Adi1 PE=1 SV=1</t>
  </si>
  <si>
    <t>Q7M6Y3</t>
  </si>
  <si>
    <t>Phosphatidylinositol-binding clathrin assembly protein OS=Mus musculus OX=10090 GN=Picalm PE=1 SV=1</t>
  </si>
  <si>
    <t>Q8K299</t>
  </si>
  <si>
    <t>Scavenger receptor class A member 5 OS=Mus musculus OX=10090 GN=Scara5 PE=1 SV=1</t>
  </si>
  <si>
    <t>O88851</t>
  </si>
  <si>
    <t>Putative hydrolase RBBP9 OS=Mus musculus OX=10090 GN=Rbbp9 PE=1 SV=2</t>
  </si>
  <si>
    <t>Q91VJ2</t>
  </si>
  <si>
    <t>Caveolae-associated protein 3 OS=Mus musculus OX=10090 GN=Cavin3 PE=1 SV=1</t>
  </si>
  <si>
    <t>Q99J27</t>
  </si>
  <si>
    <t>Acetyl-coenzyme A transporter 1 OS=Mus musculus OX=10090 GN=Slc33a1 PE=1 SV=1</t>
  </si>
  <si>
    <t>Q9R1P0</t>
  </si>
  <si>
    <t>Proteasome subunit alpha type-4 OS=Mus musculus OX=10090 GN=Psma4 PE=1 SV=1</t>
  </si>
  <si>
    <t>Q80UM7</t>
  </si>
  <si>
    <t>Mannosyl-oligosaccharide glucosidase OS=Mus musculus OX=10090 GN=Mogs PE=1 SV=1</t>
  </si>
  <si>
    <t>O08734</t>
  </si>
  <si>
    <t>Bcl-2 homologous antagonist/killer OS=Mus musculus OX=10090 GN=Bak1 PE=1 SV=3</t>
  </si>
  <si>
    <t>Q8R146</t>
  </si>
  <si>
    <t>Acylamino-acid-releasing enzyme OS=Mus musculus OX=10090 GN=Apeh PE=1 SV=3</t>
  </si>
  <si>
    <t>P97371</t>
  </si>
  <si>
    <t>Proteasome activator complex subunit 1 OS=Mus musculus OX=10090 GN=Psme1 PE=1 SV=2</t>
  </si>
  <si>
    <t>Q9CQF9</t>
  </si>
  <si>
    <t>Prenylcysteine oxidase OS=Mus musculus OX=10090 GN=Pcyox1 PE=1 SV=1</t>
  </si>
  <si>
    <t>P83870</t>
  </si>
  <si>
    <t>PHD finger-like domain-containing protein 5A OS=Mus musculus OX=10090 GN=Phf5a PE=1 SV=1</t>
  </si>
  <si>
    <t>Q99P72</t>
  </si>
  <si>
    <t>Reticulon-4 OS=Mus musculus OX=10090 GN=Rtn4 PE=1 SV=2</t>
  </si>
  <si>
    <t>Q9CRB9</t>
  </si>
  <si>
    <t>MICOS complex subunit Mic19 OS=Mus musculus OX=10090 GN=Chchd3 PE=1 SV=1</t>
  </si>
  <si>
    <t>Q9WV98</t>
  </si>
  <si>
    <t>Mitochondrial import inner membrane translocase subunit Tim9 OS=Mus musculus OX=10090 GN=Timm9 PE=1 SV=1</t>
  </si>
  <si>
    <t>Q3USZ8</t>
  </si>
  <si>
    <t>Divergent protein kinase domain 2A OS=Mus musculus OX=10090 GN=Dipk2a PE=1 SV=2</t>
  </si>
  <si>
    <t>P13634</t>
  </si>
  <si>
    <t>Carbonic anhydrase 1 OS=Mus musculus OX=10090 GN=Ca1 PE=1 SV=4</t>
  </si>
  <si>
    <t>Q99KW3-1</t>
  </si>
  <si>
    <t>Isoform 1 of TRIO and F-actin-binding protein OS=Mus musculus OX=10090 GN=Triobp</t>
  </si>
  <si>
    <t>Q8K1I3</t>
  </si>
  <si>
    <t>Secreted phosphoprotein 24 OS=Mus musculus OX=10090 GN=Spp2 PE=1 SV=2</t>
  </si>
  <si>
    <t>Q8JZQ9</t>
  </si>
  <si>
    <t>Eukaryotic translation initiation factor 3 subunit B OS=Mus musculus OX=10090 GN=Eif3b PE=1 SV=1</t>
  </si>
  <si>
    <t>Q6P2B1</t>
  </si>
  <si>
    <t>Transportin-3 OS=Mus musculus OX=10090 GN=Tnpo3 PE=1 SV=1</t>
  </si>
  <si>
    <t>P39447</t>
  </si>
  <si>
    <t>Tight junction protein ZO-1 OS=Mus musculus OX=10090 GN=Tjp1 PE=1 SV=2</t>
  </si>
  <si>
    <t>Q60634</t>
  </si>
  <si>
    <t>Flotillin-2 OS=Mus musculus OX=10090 GN=Flot2 PE=1 SV=2</t>
  </si>
  <si>
    <t>Q9CZJ2</t>
  </si>
  <si>
    <t>Heat shock 70 kDa protein 12B OS=Mus musculus OX=10090 GN=Hspa12b PE=1 SV=1</t>
  </si>
  <si>
    <t>Q9WVA4</t>
  </si>
  <si>
    <t>Transgelin-2 OS=Mus musculus OX=10090 GN=Tagln2 PE=1 SV=4</t>
  </si>
  <si>
    <t>O09131</t>
  </si>
  <si>
    <t>Glutathione S-transferase omega-1 OS=Mus musculus OX=10090 GN=Gsto1 PE=1 SV=2</t>
  </si>
  <si>
    <t>O88947</t>
  </si>
  <si>
    <t>Coagulation factor X OS=Mus musculus OX=10090 GN=F10 PE=1 SV=1</t>
  </si>
  <si>
    <t>Q7TMB8</t>
  </si>
  <si>
    <t>Cytoplasmic FMR1-interacting protein 1 OS=Mus musculus OX=10090 GN=Cyfip1 PE=1 SV=1</t>
  </si>
  <si>
    <t>Q02257</t>
  </si>
  <si>
    <t>Junction plakoglobin OS=Mus musculus OX=10090 GN=Jup PE=1 SV=3</t>
  </si>
  <si>
    <t>Q9EP69</t>
  </si>
  <si>
    <t>Phosphatidylinositide phosphatase SAC1 OS=Mus musculus OX=10090 GN=Sacm1l PE=1 SV=1</t>
  </si>
  <si>
    <t>Q62470</t>
  </si>
  <si>
    <t>Integrin alpha-3 OS=Mus musculus OX=10090 GN=Itga3 PE=1 SV=1</t>
  </si>
  <si>
    <t>P21981</t>
  </si>
  <si>
    <t>Protein-glutamine gamma-glutamyltransferase 2 OS=Mus musculus OX=10090 GN=Tgm2 PE=1 SV=4</t>
  </si>
  <si>
    <t>P60867</t>
  </si>
  <si>
    <t>40S ribosomal protein S20 OS=Mus musculus OX=10090 GN=Rps20 PE=1 SV=1</t>
  </si>
  <si>
    <t>Q9QX60</t>
  </si>
  <si>
    <t>Deoxyguanosine kinase, mitochondrial OS=Mus musculus OX=10090 GN=Dguok PE=1 SV=3</t>
  </si>
  <si>
    <t>Q8VDC1</t>
  </si>
  <si>
    <t>FYVE and coiled-coil domain-containing protein 1 OS=Mus musculus OX=10090 GN=Fyco1 PE=1 SV=1</t>
  </si>
  <si>
    <t>Q05920</t>
  </si>
  <si>
    <t>Pyruvate carboxylase, mitochondrial OS=Mus musculus OX=10090 GN=Pc PE=1 SV=1</t>
  </si>
  <si>
    <t>Q62448</t>
  </si>
  <si>
    <t>Eukaryotic translation initiation factor 4 gamma 2 OS=Mus musculus OX=10090 GN=Eif4g2 PE=1 SV=2</t>
  </si>
  <si>
    <t>Q9WU28</t>
  </si>
  <si>
    <t>Prefoldin subunit 5 OS=Mus musculus OX=10090 GN=Pfdn5 PE=1 SV=1</t>
  </si>
  <si>
    <t>O70589</t>
  </si>
  <si>
    <t>Peripheral plasma membrane protein CASK OS=Mus musculus OX=10090 GN=Cask PE=1 SV=2</t>
  </si>
  <si>
    <t>P17751</t>
  </si>
  <si>
    <t>Triosephosphate isomerase OS=Mus musculus OX=10090 GN=Tpi1 PE=1 SV=4</t>
  </si>
  <si>
    <t>P51859</t>
  </si>
  <si>
    <t>Hepatoma-derived growth factor OS=Mus musculus OX=10090 GN=Hdgf PE=1 SV=2</t>
  </si>
  <si>
    <t>Q8VH51</t>
  </si>
  <si>
    <t>RNA-binding protein 39 OS=Mus musculus OX=10090 GN=Rbm39 PE=1 SV=2</t>
  </si>
  <si>
    <t>Q9D517</t>
  </si>
  <si>
    <t>1-acyl-sn-glycerol-3-phosphate acyltransferase gamma OS=Mus musculus OX=10090 GN=Agpat3 PE=1 SV=2</t>
  </si>
  <si>
    <t>P63158</t>
  </si>
  <si>
    <t>High mobility group protein B1 OS=Mus musculus OX=10090 GN=Hmgb1 PE=1 SV=2</t>
  </si>
  <si>
    <t>Q9R0P3</t>
  </si>
  <si>
    <t>S-formylglutathione hydrolase OS=Mus musculus OX=10090 GN=Esd PE=1 SV=1</t>
  </si>
  <si>
    <t>D3Z4S3</t>
  </si>
  <si>
    <t>Putative peptidyl-tRNA hydrolase PTRHD1 OS=Mus musculus OX=10090 GN=Ptrhd1 PE=1 SV=1</t>
  </si>
  <si>
    <t>Q61878</t>
  </si>
  <si>
    <t>Bone marrow proteoglycan OS=Mus musculus OX=10090 GN=Prg2 PE=1 SV=1</t>
  </si>
  <si>
    <t>Q9Z0F8</t>
  </si>
  <si>
    <t>Disintegrin and metalloproteinase domain-containing protein 17 OS=Mus musculus OX=10090 GN=Adam17 PE=1 SV=3</t>
  </si>
  <si>
    <t>Q8VCX5</t>
  </si>
  <si>
    <t>Calcium uptake protein 1, mitochondrial OS=Mus musculus OX=10090 GN=Micu1 PE=1 SV=1</t>
  </si>
  <si>
    <t>Q6PER3</t>
  </si>
  <si>
    <t>Microtubule-associated protein RP/EB family member 3 OS=Mus musculus OX=10090 GN=Mapre3 PE=1 SV=1</t>
  </si>
  <si>
    <t>Q9DCH4</t>
  </si>
  <si>
    <t>Eukaryotic translation initiation factor 3 subunit F OS=Mus musculus OX=10090 GN=Eif3f PE=1 SV=2</t>
  </si>
  <si>
    <t>Q8K3A9</t>
  </si>
  <si>
    <t>7SK snRNA methylphosphate capping enzyme OS=Mus musculus OX=10090 GN=Mepce PE=1 SV=2</t>
  </si>
  <si>
    <t>Q9CWD8</t>
  </si>
  <si>
    <t>Iron-sulfur protein NUBPL OS=Mus musculus OX=10090 GN=Nubpl PE=1 SV=2</t>
  </si>
  <si>
    <t>Q8R1H0</t>
  </si>
  <si>
    <t>Homeodomain-only protein OS=Mus musculus OX=10090 GN=Hopx PE=1 SV=1</t>
  </si>
  <si>
    <t>Q00519</t>
  </si>
  <si>
    <t>Xanthine dehydrogenase/oxidase OS=Mus musculus OX=10090 GN=Xdh PE=1 SV=5</t>
  </si>
  <si>
    <t>P15331</t>
  </si>
  <si>
    <t>Peripherin OS=Mus musculus OX=10090 GN=Prph PE=1 SV=2</t>
  </si>
  <si>
    <t>P61963</t>
  </si>
  <si>
    <t>DDB1- and CUL4-associated factor 7 OS=Mus musculus OX=10090 GN=Dcaf7 PE=1 SV=1</t>
  </si>
  <si>
    <t>P31938</t>
  </si>
  <si>
    <t>Dual specificity mitogen-activated protein kinase kinase 1 OS=Mus musculus OX=10090 GN=Map2k1 PE=1 SV=2</t>
  </si>
  <si>
    <t>P59999</t>
  </si>
  <si>
    <t>Actin-related protein 2/3 complex subunit 4 OS=Mus musculus OX=10090 GN=Arpc4 PE=1 SV=3</t>
  </si>
  <si>
    <t>P35585</t>
  </si>
  <si>
    <t>AP-1 complex subunit mu-1 OS=Mus musculus OX=10090 GN=Ap1m1 PE=1 SV=3</t>
  </si>
  <si>
    <t>Q9JJY4</t>
  </si>
  <si>
    <t>Probable ATP-dependent RNA helicase DDX20 OS=Mus musculus OX=10090 GN=Ddx20 PE=1 SV=2</t>
  </si>
  <si>
    <t>Q8CD19</t>
  </si>
  <si>
    <t>LanC-like protein 3 OS=Mus musculus OX=10090 GN=Lancl3 PE=2 SV=2</t>
  </si>
  <si>
    <t>Q9QZD9</t>
  </si>
  <si>
    <t>Eukaryotic translation initiation factor 3 subunit I OS=Mus musculus OX=10090 GN=Eif3i PE=1 SV=1</t>
  </si>
  <si>
    <t>Q9JL56</t>
  </si>
  <si>
    <t>Glycerophosphodiester phosphodiesterase 1 OS=Mus musculus OX=10090 GN=Gde1 PE=1 SV=1</t>
  </si>
  <si>
    <t>Q9Z1T1</t>
  </si>
  <si>
    <t>AP-3 complex subunit beta-1 OS=Mus musculus OX=10090 GN=Ap3b1 PE=1 SV=2</t>
  </si>
  <si>
    <t>P70388</t>
  </si>
  <si>
    <t>DNA repair protein RAD50 OS=Mus musculus OX=10090 GN=Rad50 PE=1 SV=1</t>
  </si>
  <si>
    <t>P99029</t>
  </si>
  <si>
    <t>Peroxiredoxin-5, mitochondrial OS=Mus musculus OX=10090 GN=Prdx5 PE=1 SV=2</t>
  </si>
  <si>
    <t>Q8K4G1</t>
  </si>
  <si>
    <t>Latent-transforming growth factor beta-binding protein 4 OS=Mus musculus OX=10090 GN=Ltbp4 PE=1 SV=2</t>
  </si>
  <si>
    <t>Q9D394</t>
  </si>
  <si>
    <t>Protein RUFY3 OS=Mus musculus OX=10090 GN=Rufy3 PE=1 SV=1</t>
  </si>
  <si>
    <t>P62814</t>
  </si>
  <si>
    <t>V-type proton ATPase subunit B, brain isoform OS=Mus musculus OX=10090 GN=Atp6v1b2 PE=1 SV=1</t>
  </si>
  <si>
    <t>Q8R422</t>
  </si>
  <si>
    <t>CD109 antigen OS=Mus musculus OX=10090 GN=Cd109 PE=1 SV=1</t>
  </si>
  <si>
    <t>Q5SWU9</t>
  </si>
  <si>
    <t>Acetyl-CoA carboxylase 1 OS=Mus musculus OX=10090 GN=Acaca PE=1 SV=1</t>
  </si>
  <si>
    <t>P47739</t>
  </si>
  <si>
    <t>Aldehyde dehydrogenase, dimeric NADP-preferring OS=Mus musculus OX=10090 GN=Aldh3a1 PE=1 SV=2</t>
  </si>
  <si>
    <t>P08122</t>
  </si>
  <si>
    <t>Collagen alpha-2(IV) chain OS=Mus musculus OX=10090 GN=Col4a2 PE=1 SV=4</t>
  </si>
  <si>
    <t>Q9CQQ7</t>
  </si>
  <si>
    <t>ATP synthase F(0) complex subunit B1, mitochondrial OS=Mus musculus OX=10090 GN=Atp5pb PE=1 SV=1</t>
  </si>
  <si>
    <t>Q8BVU5</t>
  </si>
  <si>
    <t>ADP-ribose pyrophosphatase, mitochondrial OS=Mus musculus OX=10090 GN=Nudt9 PE=1 SV=1</t>
  </si>
  <si>
    <t>P23116</t>
  </si>
  <si>
    <t>Eukaryotic translation initiation factor 3 subunit A OS=Mus musculus OX=10090 GN=Eif3a PE=1 SV=5</t>
  </si>
  <si>
    <t>Q9ES46</t>
  </si>
  <si>
    <t>Beta-parvin OS=Mus musculus OX=10090 GN=Parvb PE=1 SV=1</t>
  </si>
  <si>
    <t>Q91WJ7</t>
  </si>
  <si>
    <t>SPATS2-like protein OS=Mus musculus OX=10090 GN=Spats2l PE=2 SV=2</t>
  </si>
  <si>
    <t>Q3UMR5</t>
  </si>
  <si>
    <t>Calcium uniporter protein, mitochondrial OS=Mus musculus OX=10090 GN=Mcu PE=1 SV=2</t>
  </si>
  <si>
    <t>P45878</t>
  </si>
  <si>
    <t>Peptidyl-prolyl cis-trans isomerase FKBP2 OS=Mus musculus OX=10090 GN=Fkbp2 PE=1 SV=1</t>
  </si>
  <si>
    <t>P05622</t>
  </si>
  <si>
    <t>Platelet-derived growth factor receptor beta OS=Mus musculus OX=10090 GN=Pdgfrb PE=1 SV=2</t>
  </si>
  <si>
    <t>O70378</t>
  </si>
  <si>
    <t>ER membrane protein complex subunit 8 OS=Mus musculus OX=10090 GN=Emc8 PE=1 SV=1</t>
  </si>
  <si>
    <t>Q8BHA3</t>
  </si>
  <si>
    <t>D-aminoacyl-tRNA deacylase 2 OS=Mus musculus OX=10090 GN=Dtd2 PE=1 SV=1</t>
  </si>
  <si>
    <t>Q9JKF1</t>
  </si>
  <si>
    <t>Ras GTPase-activating-like protein IQGAP1 OS=Mus musculus OX=10090 GN=Iqgap1 PE=1 SV=2</t>
  </si>
  <si>
    <t>P14824</t>
  </si>
  <si>
    <t>Annexin A6 OS=Mus musculus OX=10090 GN=Anxa6 PE=1 SV=3</t>
  </si>
  <si>
    <t>O35857</t>
  </si>
  <si>
    <t>Mitochondrial import inner membrane translocase subunit TIM44 OS=Mus musculus OX=10090 GN=Timm44 PE=1 SV=2</t>
  </si>
  <si>
    <t>Q8BFY9</t>
  </si>
  <si>
    <t>Transportin-1 OS=Mus musculus OX=10090 GN=Tnpo1 PE=1 SV=2</t>
  </si>
  <si>
    <t>Q99LD9</t>
  </si>
  <si>
    <t>Translation initiation factor eIF-2B subunit beta OS=Mus musculus OX=10090 GN=Eif2b2 PE=1 SV=1</t>
  </si>
  <si>
    <t>Q64332</t>
  </si>
  <si>
    <t>Synapsin-2 OS=Mus musculus OX=10090 GN=Syn2 PE=1 SV=2</t>
  </si>
  <si>
    <t>Q8BI84</t>
  </si>
  <si>
    <t>Transport and Golgi organization protein 1 homolog OS=Mus musculus OX=10090 GN=Mia3 PE=1 SV=2</t>
  </si>
  <si>
    <t>Q9JKB3</t>
  </si>
  <si>
    <t>Y-box-binding protein 3 OS=Mus musculus OX=10090 GN=Ybx3 PE=1 SV=2</t>
  </si>
  <si>
    <t>O89110</t>
  </si>
  <si>
    <t>Caspase-8 OS=Mus musculus OX=10090 GN=Casp8 PE=1 SV=1</t>
  </si>
  <si>
    <t>Q8CHT0</t>
  </si>
  <si>
    <t>Delta-1-pyrroline-5-carboxylate dehydrogenase, mitochondrial OS=Mus musculus OX=10090 GN=Aldh4a1 PE=1 SV=3</t>
  </si>
  <si>
    <t>Q61239</t>
  </si>
  <si>
    <t>Protein farnesyltransferase/geranylgeranyltransferase type-1 subunit alpha OS=Mus musculus OX=10090 GN=Fnta PE=1 SV=1</t>
  </si>
  <si>
    <t>Q9DC70</t>
  </si>
  <si>
    <t>NADH dehydrogenase [ubiquinone] iron-sulfur protein 7, mitochondrial OS=Mus musculus OX=10090 GN=Ndufs7 PE=1 SV=1</t>
  </si>
  <si>
    <t>Q9ET01</t>
  </si>
  <si>
    <t>Glycogen phosphorylase, liver form OS=Mus musculus OX=10090 GN=Pygl PE=1 SV=4</t>
  </si>
  <si>
    <t>P27546</t>
  </si>
  <si>
    <t>Microtubule-associated protein 4 OS=Mus musculus OX=10090 GN=Map4 PE=1 SV=3</t>
  </si>
  <si>
    <t>Q9D6I7</t>
  </si>
  <si>
    <t>Divergent protein kinase domain 1A OS=Mus musculus OX=10090 GN=Dipk1a PE=2 SV=1</t>
  </si>
  <si>
    <t>Q9CXI5</t>
  </si>
  <si>
    <t>Mesencephalic astrocyte-derived neurotrophic factor OS=Mus musculus OX=10090 GN=Manf PE=1 SV=1</t>
  </si>
  <si>
    <t>Q78IS1</t>
  </si>
  <si>
    <t>Transmembrane emp24 domain-containing protein 3 OS=Mus musculus OX=10090 GN=Tmed3 PE=1 SV=1</t>
  </si>
  <si>
    <t>Q9DCL8</t>
  </si>
  <si>
    <t>Protein phosphatase inhibitor 2 OS=Mus musculus OX=10090 GN=Ppp1r2 PE=1 SV=3</t>
  </si>
  <si>
    <t>Q8BVD5</t>
  </si>
  <si>
    <t>MAGUK p55 subfamily member 7 OS=Mus musculus OX=10090 GN=Mpp7 PE=1 SV=2</t>
  </si>
  <si>
    <t>Q6NSR8</t>
  </si>
  <si>
    <t>Probable aminopeptidase NPEPL1 OS=Mus musculus OX=10090 GN=Npepl1 PE=1 SV=1</t>
  </si>
  <si>
    <t>Q9JKS5</t>
  </si>
  <si>
    <t>Intracellular hyaluronan-binding protein 4 OS=Mus musculus OX=10090 GN=Habp4 PE=1 SV=2</t>
  </si>
  <si>
    <t>P84244</t>
  </si>
  <si>
    <t>Histone H3.3 OS=Mus musculus OX=10090 GN=H3f3a PE=1 SV=2</t>
  </si>
  <si>
    <t>Q9EP72</t>
  </si>
  <si>
    <t>ER membrane protein complex subunit 7 OS=Mus musculus OX=10090 GN=Emc7 PE=1 SV=1</t>
  </si>
  <si>
    <t>Q99MR6</t>
  </si>
  <si>
    <t>Serrate RNA effector molecule homolog OS=Mus musculus OX=10090 GN=Srrt PE=1 SV=1</t>
  </si>
  <si>
    <t>Q99J09</t>
  </si>
  <si>
    <t>Methylosome protein 50 OS=Mus musculus OX=10090 GN=Wdr77 PE=1 SV=1</t>
  </si>
  <si>
    <t>Q8BHL5</t>
  </si>
  <si>
    <t>Engulfment and cell motility protein 2 OS=Mus musculus OX=10090 GN=Elmo2 PE=1 SV=1</t>
  </si>
  <si>
    <t>Q9EPE9</t>
  </si>
  <si>
    <t>Manganese-transporting ATPase 13A1 OS=Mus musculus OX=10090 GN=Atp13a1 PE=1 SV=2</t>
  </si>
  <si>
    <t>Q91ZE0</t>
  </si>
  <si>
    <t>Trimethyllysine dioxygenase, mitochondrial OS=Mus musculus OX=10090 GN=Tmlhe PE=1 SV=2</t>
  </si>
  <si>
    <t>P01646</t>
  </si>
  <si>
    <t>Ig kappa chain V-V region HP 123E6 OS=Mus musculus OX=10090 PE=1 SV=1</t>
  </si>
  <si>
    <t>Q6Q477</t>
  </si>
  <si>
    <t>Plasma membrane calcium-transporting ATPase 4 OS=Mus musculus OX=10090 GN=Atp2b4 PE=1 SV=1</t>
  </si>
  <si>
    <t>Q9D061</t>
  </si>
  <si>
    <t>Acyl-CoA-binding domain-containing protein 6 OS=Mus musculus OX=10090 GN=Acbd6 PE=1 SV=2</t>
  </si>
  <si>
    <t>Q60668</t>
  </si>
  <si>
    <t>Heterogeneous nuclear ribonucleoprotein D0 OS=Mus musculus OX=10090 GN=Hnrnpd PE=1 SV=2</t>
  </si>
  <si>
    <t>Q99P31</t>
  </si>
  <si>
    <t>Hsp70-binding protein 1 OS=Mus musculus OX=10090 GN=Hspbp1 PE=1 SV=1</t>
  </si>
  <si>
    <t>Q78HU3</t>
  </si>
  <si>
    <t>Multivesicular body subunit 12A OS=Mus musculus OX=10090 GN=Mvb12a PE=1 SV=1</t>
  </si>
  <si>
    <t>Q61029</t>
  </si>
  <si>
    <t>Lamina-associated polypeptide 2, isoforms beta/delta/epsilon/gamma OS=Mus musculus OX=10090 GN=Tmpo PE=1 SV=4</t>
  </si>
  <si>
    <t>P62821</t>
  </si>
  <si>
    <t>Ras-related protein Rab-1A OS=Mus musculus OX=10090 GN=Rab1A PE=1 SV=3</t>
  </si>
  <si>
    <t>Q8VE70</t>
  </si>
  <si>
    <t>Programmed cell death protein 10 OS=Mus musculus OX=10090 GN=Pdcd10 PE=1 SV=1</t>
  </si>
  <si>
    <t>Q9EQQ9</t>
  </si>
  <si>
    <t>Protein O-GlcNAcase OS=Mus musculus OX=10090 GN=Oga PE=1 SV=2</t>
  </si>
  <si>
    <t>Q64737</t>
  </si>
  <si>
    <t>Trifunctional purine biosynthetic protein adenosine-3 OS=Mus musculus OX=10090 GN=Gart PE=1 SV=3</t>
  </si>
  <si>
    <t>O35566</t>
  </si>
  <si>
    <t>CD151 antigen OS=Mus musculus OX=10090 GN=Cd151 PE=1 SV=2</t>
  </si>
  <si>
    <t>Q810J8</t>
  </si>
  <si>
    <t>Zinc finger FYVE domain-containing protein 1 OS=Mus musculus OX=10090 GN=Zfyve1 PE=1 SV=2</t>
  </si>
  <si>
    <t>Q922H1</t>
  </si>
  <si>
    <t>Protein arginine N-methyltransferase 3 OS=Mus musculus OX=10090 GN=Prmt3 PE=1 SV=2</t>
  </si>
  <si>
    <t>Q6P5D8</t>
  </si>
  <si>
    <t>Structural maintenance of chromosomes flexible hinge domain-containing protein 1 OS=Mus musculus OX=10090 GN=Smchd1 PE=1 SV=2</t>
  </si>
  <si>
    <t>Q569Z6</t>
  </si>
  <si>
    <t>Thyroid hormone receptor-associated protein 3 OS=Mus musculus OX=10090 GN=Thrap3 PE=1 SV=1</t>
  </si>
  <si>
    <t>Q9WUM5</t>
  </si>
  <si>
    <t>Succinate--CoA ligase [ADP/GDP-forming] subunit alpha, mitochondrial OS=Mus musculus OX=10090 GN=Suclg1 PE=1 SV=4</t>
  </si>
  <si>
    <t>Q99LD8</t>
  </si>
  <si>
    <t>N(G),N(G)-dimethylarginine dimethylaminohydrolase 2 OS=Mus musculus OX=10090 GN=Ddah2 PE=1 SV=1</t>
  </si>
  <si>
    <t>Q9QUI0</t>
  </si>
  <si>
    <t>Transforming protein RhoA OS=Mus musculus OX=10090 GN=Rhoa PE=1 SV=1</t>
  </si>
  <si>
    <t>Q61990</t>
  </si>
  <si>
    <t>Poly(rC)-binding protein 2 OS=Mus musculus OX=10090 GN=Pcbp2 PE=1 SV=1</t>
  </si>
  <si>
    <t>Q9CZP5</t>
  </si>
  <si>
    <t>Mitochondrial chaperone BCS1 OS=Mus musculus OX=10090 GN=Bcs1l PE=1 SV=1</t>
  </si>
  <si>
    <t>Q8CBW3</t>
  </si>
  <si>
    <t>Abl interactor 1 OS=Mus musculus OX=10090 GN=Abi1 PE=1 SV=3</t>
  </si>
  <si>
    <t>Q61136</t>
  </si>
  <si>
    <t>Serine/threonine-protein kinase PRP4 homolog OS=Mus musculus OX=10090 GN=Prpf4b PE=1 SV=3</t>
  </si>
  <si>
    <t>P26043</t>
  </si>
  <si>
    <t>Radixin OS=Mus musculus OX=10090 GN=Rdx PE=1 SV=3</t>
  </si>
  <si>
    <t>Q61941</t>
  </si>
  <si>
    <t>NAD(P) transhydrogenase, mitochondrial OS=Mus musculus OX=10090 GN=Nnt PE=1 SV=2</t>
  </si>
  <si>
    <t>P32067</t>
  </si>
  <si>
    <t>Lupus La protein homolog OS=Mus musculus OX=10090 GN=Ssb PE=1 SV=1</t>
  </si>
  <si>
    <t>O35206</t>
  </si>
  <si>
    <t>Collagen alpha-1(XV) chain OS=Mus musculus OX=10090 GN=Col15a1 PE=1 SV=2</t>
  </si>
  <si>
    <t>O88569</t>
  </si>
  <si>
    <t>Heterogeneous nuclear ribonucleoproteins A2/B1 OS=Mus musculus OX=10090 GN=Hnrnpa2b1 PE=1 SV=2</t>
  </si>
  <si>
    <t>Q5U458</t>
  </si>
  <si>
    <t>DnaJ homolog subfamily C member 11 OS=Mus musculus OX=10090 GN=Dnajc11 PE=1 SV=2</t>
  </si>
  <si>
    <t>P63094</t>
  </si>
  <si>
    <t>Guanine nucleotide-binding protein G(s) subunit alpha isoforms short OS=Mus musculus OX=10090 GN=Gnas PE=1 SV=1</t>
  </si>
  <si>
    <t>Q9QXB9</t>
  </si>
  <si>
    <t>Developmentally-regulated GTP-binding protein 2 OS=Mus musculus OX=10090 GN=Drg2 PE=1 SV=1</t>
  </si>
  <si>
    <t>P57724</t>
  </si>
  <si>
    <t>Poly(rC)-binding protein 4 OS=Mus musculus OX=10090 GN=Pcbp4 PE=1 SV=1</t>
  </si>
  <si>
    <t>P46425</t>
  </si>
  <si>
    <t>Glutathione S-transferase P 2 OS=Mus musculus OX=10090 GN=Gstp2 PE=1 SV=2</t>
  </si>
  <si>
    <t>Q99LF4</t>
  </si>
  <si>
    <t>tRNA-splicing ligase RtcB homolog OS=Mus musculus OX=10090 GN=Rtcb PE=1 SV=1</t>
  </si>
  <si>
    <t>Q9ESW4</t>
  </si>
  <si>
    <t>Acylglycerol kinase, mitochondrial OS=Mus musculus OX=10090 GN=Agk PE=1 SV=1</t>
  </si>
  <si>
    <t>O35367</t>
  </si>
  <si>
    <t>Keratocan OS=Mus musculus OX=10090 GN=Kera PE=2 SV=1</t>
  </si>
  <si>
    <t>Q8BG32</t>
  </si>
  <si>
    <t>26S proteasome non-ATPase regulatory subunit 11 OS=Mus musculus OX=10090 GN=Psmd11 PE=1 SV=3</t>
  </si>
  <si>
    <t>Q0GNC1</t>
  </si>
  <si>
    <t>Inverted formin-2 OS=Mus musculus OX=10090 GN=Inf2 PE=1 SV=1</t>
  </si>
  <si>
    <t>O35900</t>
  </si>
  <si>
    <t>U6 snRNA-associated Sm-like protein LSm2 OS=Mus musculus OX=10090 GN=Lsm2 PE=1 SV=1</t>
  </si>
  <si>
    <t>Q61599</t>
  </si>
  <si>
    <t>Rho GDP-dissociation inhibitor 2 OS=Mus musculus OX=10090 GN=Arhgdib PE=1 SV=3</t>
  </si>
  <si>
    <t>P10605</t>
  </si>
  <si>
    <t>Cathepsin B OS=Mus musculus OX=10090 GN=Ctsb PE=1 SV=2</t>
  </si>
  <si>
    <t>P35330</t>
  </si>
  <si>
    <t>Intercellular adhesion molecule 2 OS=Mus musculus OX=10090 GN=Icam2 PE=1 SV=1</t>
  </si>
  <si>
    <t>P29341</t>
  </si>
  <si>
    <t>Polyadenylate-binding protein 1 OS=Mus musculus OX=10090 GN=Pabpc1 PE=1 SV=2</t>
  </si>
  <si>
    <t>O08756</t>
  </si>
  <si>
    <t>3-hydroxyacyl-CoA dehydrogenase type-2 OS=Mus musculus OX=10090 GN=Hsd17b10 PE=1 SV=4</t>
  </si>
  <si>
    <t>P29351</t>
  </si>
  <si>
    <t>Tyrosine-protein phosphatase non-receptor type 6 OS=Mus musculus OX=10090 GN=Ptpn6 PE=1 SV=2</t>
  </si>
  <si>
    <t>Q9JLN9</t>
  </si>
  <si>
    <t>Serine/threonine-protein kinase mTOR OS=Mus musculus OX=10090 GN=Mtor PE=1 SV=2</t>
  </si>
  <si>
    <t>P10833</t>
  </si>
  <si>
    <t>Ras-related protein R-Ras OS=Mus musculus OX=10090 GN=Rras PE=1 SV=1</t>
  </si>
  <si>
    <t>P19783</t>
  </si>
  <si>
    <t>Cytochrome c oxidase subunit 4 isoform 1, mitochondrial OS=Mus musculus OX=10090 GN=Cox4i1 PE=1 SV=2</t>
  </si>
  <si>
    <t>P07901</t>
  </si>
  <si>
    <t>Heat shock protein HSP 90-alpha OS=Mus musculus OX=10090 GN=Hsp90aa1 PE=1 SV=4</t>
  </si>
  <si>
    <t>O09164</t>
  </si>
  <si>
    <t>Extracellular superoxide dismutase [Cu-Zn] OS=Mus musculus OX=10090 GN=Sod3 PE=1 SV=1</t>
  </si>
  <si>
    <t>Q8C2Q3</t>
  </si>
  <si>
    <t>RNA-binding protein 14 OS=Mus musculus OX=10090 GN=Rbm14 PE=1 SV=1</t>
  </si>
  <si>
    <t>Q4VAA2</t>
  </si>
  <si>
    <t>Protein CDV3 OS=Mus musculus OX=10090 GN=Cdv3 PE=1 SV=2</t>
  </si>
  <si>
    <t>Q9D883</t>
  </si>
  <si>
    <t>Splicing factor U2AF 35 kDa subunit OS=Mus musculus OX=10090 GN=U2af1 PE=1 SV=4</t>
  </si>
  <si>
    <t>P21812</t>
  </si>
  <si>
    <t>Mast cell protease 4 OS=Mus musculus OX=10090 GN=Mcpt4 PE=1 SV=1</t>
  </si>
  <si>
    <t>Q9Z0H4</t>
  </si>
  <si>
    <t>CUGBP Elav-like family member 2 OS=Mus musculus OX=10090 GN=Celf2 PE=1 SV=1</t>
  </si>
  <si>
    <t>Q8BVA5</t>
  </si>
  <si>
    <t>Lipid droplet-associated hydrolase OS=Mus musculus OX=10090 GN=Ldah PE=1 SV=1</t>
  </si>
  <si>
    <t>Q61576</t>
  </si>
  <si>
    <t>Peptidyl-prolyl cis-trans isomerase FKBP10 OS=Mus musculus OX=10090 GN=Fkbp10 PE=1 SV=2</t>
  </si>
  <si>
    <t>P29387</t>
  </si>
  <si>
    <t>Guanine nucleotide-binding protein subunit beta-4 OS=Mus musculus OX=10090 GN=Gnb4 PE=1 SV=4</t>
  </si>
  <si>
    <t>Q9JII6</t>
  </si>
  <si>
    <t>Aldo-keto reductase family 1 member A1 OS=Mus musculus OX=10090 GN=Akr1a1 PE=1 SV=3</t>
  </si>
  <si>
    <t>Q9CQR4</t>
  </si>
  <si>
    <t>Acyl-coenzyme A thioesterase 13 OS=Mus musculus OX=10090 GN=Acot13 PE=1 SV=1</t>
  </si>
  <si>
    <t>B2RXS4</t>
  </si>
  <si>
    <t>Plexin-B2 OS=Mus musculus OX=10090 GN=Plxnb2 PE=1 SV=1</t>
  </si>
  <si>
    <t>Q9DCL9</t>
  </si>
  <si>
    <t>Multifunctional protein ADE2 OS=Mus musculus OX=10090 GN=Paics PE=1 SV=4</t>
  </si>
  <si>
    <t>Q91WD5</t>
  </si>
  <si>
    <t>NADH dehydrogenase [ubiquinone] iron-sulfur protein 2, mitochondrial OS=Mus musculus OX=10090 GN=Ndufs2 PE=1 SV=1</t>
  </si>
  <si>
    <t>Q8BFU2</t>
  </si>
  <si>
    <t>Histone H2A type 3 OS=Mus musculus OX=10090 GN=Hist3h2a PE=1 SV=3</t>
  </si>
  <si>
    <t>Q9CYR0</t>
  </si>
  <si>
    <t>Single-stranded DNA-binding protein, mitochondrial OS=Mus musculus OX=10090 GN=Ssbp1 PE=1 SV=1</t>
  </si>
  <si>
    <t>P49722</t>
  </si>
  <si>
    <t>Proteasome subunit alpha type-2 OS=Mus musculus OX=10090 GN=Psma2 PE=1 SV=3</t>
  </si>
  <si>
    <t>P20029</t>
  </si>
  <si>
    <t>Endoplasmic reticulum chaperone BiP OS=Mus musculus OX=10090 GN=Hspa5 PE=1 SV=3</t>
  </si>
  <si>
    <t>Q8BHE8</t>
  </si>
  <si>
    <t>m-AAA protease-interacting protein 1, mitochondrial OS=Mus musculus OX=10090 GN=Maip1 PE=1 SV=1</t>
  </si>
  <si>
    <t>Q9ERN0</t>
  </si>
  <si>
    <t>Secretory carrier-associated membrane protein 2 OS=Mus musculus OX=10090 GN=Scamp2 PE=1 SV=1</t>
  </si>
  <si>
    <t>Q9D8S4</t>
  </si>
  <si>
    <t>Oligoribonuclease, mitochondrial OS=Mus musculus OX=10090 GN=Rexo2 PE=1 SV=2</t>
  </si>
  <si>
    <t>P61027</t>
  </si>
  <si>
    <t>Ras-related protein Rab-10 OS=Mus musculus OX=10090 GN=Rab10 PE=1 SV=1</t>
  </si>
  <si>
    <t>Q9EST5</t>
  </si>
  <si>
    <t>Acidic leucine-rich nuclear phosphoprotein 32 family member B OS=Mus musculus OX=10090 GN=Anp32b PE=1 SV=1</t>
  </si>
  <si>
    <t>Q8R3Q6</t>
  </si>
  <si>
    <t>Coiled-coil domain-containing protein 58 OS=Mus musculus OX=10090 GN=Ccdc58 PE=1 SV=1</t>
  </si>
  <si>
    <t>Q80WG7</t>
  </si>
  <si>
    <t>E3 ubiquitin-protein ligase Trim36 OS=Mus musculus OX=10090 GN=Trim36 PE=1 SV=2</t>
  </si>
  <si>
    <t>Q08879</t>
  </si>
  <si>
    <t>Fibulin-1 OS=Mus musculus OX=10090 GN=Fbln1 PE=1 SV=2</t>
  </si>
  <si>
    <t>P56399</t>
  </si>
  <si>
    <t>Ubiquitin carboxyl-terminal hydrolase 5 OS=Mus musculus OX=10090 GN=Usp5 PE=1 SV=1</t>
  </si>
  <si>
    <t>Q64727</t>
  </si>
  <si>
    <t>Vinculin OS=Mus musculus OX=10090 GN=Vcl PE=1 SV=4</t>
  </si>
  <si>
    <t>Q8BJD1</t>
  </si>
  <si>
    <t>Inter-alpha-trypsin inhibitor heavy chain H5 OS=Mus musculus OX=10090 GN=Itih5 PE=1 SV=1</t>
  </si>
  <si>
    <t>Q62318</t>
  </si>
  <si>
    <t>Transcription intermediary factor 1-beta OS=Mus musculus OX=10090 GN=Trim28 PE=1 SV=3</t>
  </si>
  <si>
    <t>Q60739</t>
  </si>
  <si>
    <t>BAG family molecular chaperone regulator 1 OS=Mus musculus OX=10090 GN=Bag1 PE=1 SV=3</t>
  </si>
  <si>
    <t>O70325</t>
  </si>
  <si>
    <t>Phospholipid hydroperoxide glutathione peroxidase OS=Mus musculus OX=10090 GN=Gpx4 PE=1 SV=4</t>
  </si>
  <si>
    <t>P43274</t>
  </si>
  <si>
    <t>Histone H1.4 OS=Mus musculus OX=10090 GN=Hist1h1e PE=1 SV=2</t>
  </si>
  <si>
    <t>Q3UMF0</t>
  </si>
  <si>
    <t>Cordon-bleu protein-like 1 OS=Mus musculus OX=10090 GN=Cobll1 PE=1 SV=2</t>
  </si>
  <si>
    <t>Q9JLV6</t>
  </si>
  <si>
    <t>Bifunctional polynucleotide phosphatase/kinase OS=Mus musculus OX=10090 GN=Pnkp PE=1 SV=2</t>
  </si>
  <si>
    <t>Q3UMT1</t>
  </si>
  <si>
    <t>Protein phosphatase 1 regulatory subunit 12C OS=Mus musculus OX=10090 GN=Ppp1r12c PE=1 SV=1</t>
  </si>
  <si>
    <t>Q925B0</t>
  </si>
  <si>
    <t>PRKC apoptosis WT1 regulator protein OS=Mus musculus OX=10090 GN=Pawr PE=1 SV=2</t>
  </si>
  <si>
    <t>Q9EPC1</t>
  </si>
  <si>
    <t>Alpha-parvin OS=Mus musculus OX=10090 GN=Parva PE=1 SV=1</t>
  </si>
  <si>
    <t>Q9D7A8</t>
  </si>
  <si>
    <t>Armadillo repeat-containing protein 1 OS=Mus musculus OX=10090 GN=Armc1 PE=1 SV=1</t>
  </si>
  <si>
    <t>Q60949</t>
  </si>
  <si>
    <t>TBC1 domain family member 1 OS=Mus musculus OX=10090 GN=Tbc1d1 PE=1 SV=3</t>
  </si>
  <si>
    <t>P45952</t>
  </si>
  <si>
    <t>Medium-chain specific acyl-CoA dehydrogenase, mitochondrial OS=Mus musculus OX=10090 GN=Acadm PE=1 SV=1</t>
  </si>
  <si>
    <t>Q9CSU0</t>
  </si>
  <si>
    <t>Regulation of nuclear pre-mRNA domain-containing protein 1B OS=Mus musculus OX=10090 GN=Rprd1b PE=1 SV=2</t>
  </si>
  <si>
    <t>Q99LC5</t>
  </si>
  <si>
    <t>Electron transfer flavoprotein subunit alpha, mitochondrial OS=Mus musculus OX=10090 GN=Etfa PE=1 SV=2</t>
  </si>
  <si>
    <t>Q61584</t>
  </si>
  <si>
    <t>Fragile X mental retardation syndrome-related protein 1 OS=Mus musculus OX=10090 GN=Fxr1 PE=1 SV=2</t>
  </si>
  <si>
    <t>Q31125</t>
  </si>
  <si>
    <t>Zinc transporter SLC39A7 OS=Mus musculus OX=10090 GN=Slc39a7 PE=1 SV=2</t>
  </si>
  <si>
    <t>P01901</t>
  </si>
  <si>
    <t>H-2 class I histocompatibility antigen, K-B alpha chain OS=Mus musculus OX=10090 GN=H2-K1 PE=1 SV=1</t>
  </si>
  <si>
    <t>Q99LM2</t>
  </si>
  <si>
    <t>CDK5 regulatory subunit-associated protein 3 OS=Mus musculus OX=10090 GN=Cdk5rap3 PE=1 SV=1</t>
  </si>
  <si>
    <t>P53026</t>
  </si>
  <si>
    <t>60S ribosomal protein L10a OS=Mus musculus OX=10090 GN=Rpl10a PE=1 SV=3</t>
  </si>
  <si>
    <t>P12970</t>
  </si>
  <si>
    <t>60S ribosomal protein L7a OS=Mus musculus OX=10090 GN=Rpl7a PE=1 SV=2</t>
  </si>
  <si>
    <t>P46467</t>
  </si>
  <si>
    <t>Vacuolar protein sorting-associated protein 4B OS=Mus musculus OX=10090 GN=Vps4b PE=1 SV=2</t>
  </si>
  <si>
    <t>O70475</t>
  </si>
  <si>
    <t>UDP-glucose 6-dehydrogenase OS=Mus musculus OX=10090 GN=Ugdh PE=1 SV=1</t>
  </si>
  <si>
    <t>P40936</t>
  </si>
  <si>
    <t>Indolethylamine N-methyltransferase OS=Mus musculus OX=10090 GN=Inmt PE=1 SV=1</t>
  </si>
  <si>
    <t>Q8BH59</t>
  </si>
  <si>
    <t>Calcium-binding mitochondrial carrier protein Aralar1 OS=Mus musculus OX=10090 GN=Slc25a12 PE=1 SV=1</t>
  </si>
  <si>
    <t>Q63829</t>
  </si>
  <si>
    <t>COMM domain-containing protein 3 OS=Mus musculus OX=10090 GN=Commd3 PE=1 SV=1</t>
  </si>
  <si>
    <t>Q9CQ19</t>
  </si>
  <si>
    <t>Myosin regulatory light polypeptide 9 OS=Mus musculus OX=10090 GN=Myl9 PE=1 SV=3</t>
  </si>
  <si>
    <t>Q9DCB1</t>
  </si>
  <si>
    <t>High mobility group nucleosome-binding domain-containing protein 3 OS=Mus musculus OX=10090 GN=Hmgn3 PE=1 SV=1</t>
  </si>
  <si>
    <t>Q8BMA6</t>
  </si>
  <si>
    <t>Signal recognition particle subunit SRP68 OS=Mus musculus OX=10090 GN=Srp68 PE=1 SV=2</t>
  </si>
  <si>
    <t>Q9QUH0</t>
  </si>
  <si>
    <t>Glutaredoxin-1 OS=Mus musculus OX=10090 GN=Glrx PE=1 SV=3</t>
  </si>
  <si>
    <t>P70670</t>
  </si>
  <si>
    <t>Nascent polypeptide-associated complex subunit alpha, muscle-specific form OS=Mus musculus OX=10090 GN=Naca PE=1 SV=2</t>
  </si>
  <si>
    <t>Q9JK53</t>
  </si>
  <si>
    <t>Prolargin OS=Mus musculus OX=10090 GN=Prelp PE=1 SV=2</t>
  </si>
  <si>
    <t>Q71FD7</t>
  </si>
  <si>
    <t>Filamin-binding LIM protein 1 OS=Mus musculus OX=10090 GN=Fblim1 PE=1 SV=2</t>
  </si>
  <si>
    <t>P70349</t>
  </si>
  <si>
    <t>Histidine triad nucleotide-binding protein 1 OS=Mus musculus OX=10090 GN=Hint1 PE=1 SV=3</t>
  </si>
  <si>
    <t>O08579</t>
  </si>
  <si>
    <t>Emerin OS=Mus musculus OX=10090 GN=Emd PE=1 SV=1</t>
  </si>
  <si>
    <t>O89103</t>
  </si>
  <si>
    <t>Complement component C1q receptor OS=Mus musculus OX=10090 GN=Cd93 PE=1 SV=1</t>
  </si>
  <si>
    <t>Q64475</t>
  </si>
  <si>
    <t>Histone H2B type 1-B OS=Mus musculus OX=10090 GN=Hist1h2bb PE=1 SV=3</t>
  </si>
  <si>
    <t>P52480</t>
  </si>
  <si>
    <t>Pyruvate kinase PKM OS=Mus musculus OX=10090 GN=Pkm PE=1 SV=4</t>
  </si>
  <si>
    <t>Q08093</t>
  </si>
  <si>
    <t>Calponin-2 OS=Mus musculus OX=10090 GN=Cnn2 PE=1 SV=1</t>
  </si>
  <si>
    <t>Q9ES28</t>
  </si>
  <si>
    <t>Rho guanine nucleotide exchange factor 7 OS=Mus musculus OX=10090 GN=Arhgef7 PE=1 SV=2</t>
  </si>
  <si>
    <t>Q99J77</t>
  </si>
  <si>
    <t>Sialic acid synthase OS=Mus musculus OX=10090 GN=Nans PE=1 SV=1</t>
  </si>
  <si>
    <t>Q61937</t>
  </si>
  <si>
    <t>Nucleophosmin OS=Mus musculus OX=10090 GN=Npm1 PE=1 SV=1</t>
  </si>
  <si>
    <t>Q9JIQ3</t>
  </si>
  <si>
    <t>Diablo homolog, mitochondrial OS=Mus musculus OX=10090 GN=Diablo PE=1 SV=2</t>
  </si>
  <si>
    <t>Q9CZR2</t>
  </si>
  <si>
    <t>N-acetylated-alpha-linked acidic dipeptidase 2 OS=Mus musculus OX=10090 GN=Naalad2 PE=1 SV=2</t>
  </si>
  <si>
    <t>Q8BFZ3</t>
  </si>
  <si>
    <t>Beta-actin-like protein 2 OS=Mus musculus OX=10090 GN=Actbl2 PE=1 SV=1</t>
  </si>
  <si>
    <t>Q91WQ3</t>
  </si>
  <si>
    <t>Tyrosine--tRNA ligase, cytoplasmic OS=Mus musculus OX=10090 GN=Yars PE=1 SV=3</t>
  </si>
  <si>
    <t>Q9CQB5</t>
  </si>
  <si>
    <t>CDGSH iron-sulfur domain-containing protein 2 OS=Mus musculus OX=10090 GN=Cisd2 PE=1 SV=1</t>
  </si>
  <si>
    <t>P49710</t>
  </si>
  <si>
    <t>Hematopoietic lineage cell-specific protein OS=Mus musculus OX=10090 GN=Hcls1 PE=1 SV=2</t>
  </si>
  <si>
    <t>Q3UI43</t>
  </si>
  <si>
    <t>BRISC and BRCA1-A complex member 1 OS=Mus musculus OX=10090 GN=Babam1 PE=1 SV=1</t>
  </si>
  <si>
    <t>O35127</t>
  </si>
  <si>
    <t>Protein C10 OS=Mus musculus OX=10090 GN=Grcc10 PE=1 SV=1</t>
  </si>
  <si>
    <t>Q9CVB6</t>
  </si>
  <si>
    <t>Actin-related protein 2/3 complex subunit 2 OS=Mus musculus OX=10090 GN=Arpc2 PE=1 SV=3</t>
  </si>
  <si>
    <t>Q9D5T0</t>
  </si>
  <si>
    <t>ATPase family AAA domain-containing protein 1 OS=Mus musculus OX=10090 GN=Atad1 PE=1 SV=1</t>
  </si>
  <si>
    <t>Q9CQR2</t>
  </si>
  <si>
    <t>40S ribosomal protein S21 OS=Mus musculus OX=10090 GN=Rps21 PE=1 SV=1</t>
  </si>
  <si>
    <t>Q8BG94</t>
  </si>
  <si>
    <t>COMM domain-containing protein 7 OS=Mus musculus OX=10090 GN=Commd7 PE=1 SV=1</t>
  </si>
  <si>
    <t>Q3THW5</t>
  </si>
  <si>
    <t>Histone H2A.V OS=Mus musculus OX=10090 GN=H2afv PE=1 SV=3</t>
  </si>
  <si>
    <t>Q60847</t>
  </si>
  <si>
    <t>Collagen alpha-1(XII) chain OS=Mus musculus OX=10090 GN=Col12a1 PE=2 SV=3</t>
  </si>
  <si>
    <t>Q922B2</t>
  </si>
  <si>
    <t>Aspartate--tRNA ligase, cytoplasmic OS=Mus musculus OX=10090 GN=Dars PE=1 SV=2</t>
  </si>
  <si>
    <t>Q9WV92</t>
  </si>
  <si>
    <t>Band 4.1-like protein 3 OS=Mus musculus OX=10090 GN=Epb41l3 PE=1 SV=1</t>
  </si>
  <si>
    <t>Q8BZW8</t>
  </si>
  <si>
    <t>NHL repeat-containing protein 2 OS=Mus musculus OX=10090 GN=Nhlrc2 PE=1 SV=1</t>
  </si>
  <si>
    <t>D3Z4I3</t>
  </si>
  <si>
    <t>RNA-binding protein 24 OS=Mus musculus OX=10090 GN=Rbm24 PE=1 SV=1</t>
  </si>
  <si>
    <t>Q9Z1N5</t>
  </si>
  <si>
    <t>Spliceosome RNA helicase Ddx39b OS=Mus musculus OX=10090 GN=Ddx39b PE=1 SV=1</t>
  </si>
  <si>
    <t>Q61235</t>
  </si>
  <si>
    <t>Beta-2-syntrophin OS=Mus musculus OX=10090 GN=Sntb2 PE=1 SV=2</t>
  </si>
  <si>
    <t>Q6P1H6</t>
  </si>
  <si>
    <t>Ankyrin repeat and LEM domain-containing protein 2 OS=Mus musculus OX=10090 GN=Ankle2 PE=1 SV=2</t>
  </si>
  <si>
    <t>Q922R8</t>
  </si>
  <si>
    <t>Protein disulfide-isomerase A6 OS=Mus musculus OX=10090 GN=Pdia6 PE=1 SV=3</t>
  </si>
  <si>
    <t>Q8K183</t>
  </si>
  <si>
    <t>Pyridoxal kinase OS=Mus musculus OX=10090 GN=Pdxk PE=1 SV=1</t>
  </si>
  <si>
    <t>Q06138</t>
  </si>
  <si>
    <t>Calcium-binding protein 39 OS=Mus musculus OX=10090 GN=Cab39 PE=1 SV=2</t>
  </si>
  <si>
    <t>P09103</t>
  </si>
  <si>
    <t>Protein disulfide-isomerase OS=Mus musculus OX=10090 GN=P4hb PE=1 SV=2</t>
  </si>
  <si>
    <t>Q9Z2Q6</t>
  </si>
  <si>
    <t>Septin-5 OS=Mus musculus OX=10090 GN=Septin5 PE=1 SV=2</t>
  </si>
  <si>
    <t>Q9R0Q6</t>
  </si>
  <si>
    <t>Actin-related protein 2/3 complex subunit 1A OS=Mus musculus OX=10090 GN=Arpc1a PE=1 SV=1</t>
  </si>
  <si>
    <t>P56382</t>
  </si>
  <si>
    <t>ATP synthase subunit epsilon, mitochondrial OS=Mus musculus OX=10090 GN=Atp5f1e PE=1 SV=2</t>
  </si>
  <si>
    <t>P58404</t>
  </si>
  <si>
    <t>Striatin-4 OS=Mus musculus OX=10090 GN=Strn4 PE=1 SV=2</t>
  </si>
  <si>
    <t>Q8R2Y2</t>
  </si>
  <si>
    <t>Cell surface glycoprotein MUC18 OS=Mus musculus OX=10090 GN=Mcam PE=1 SV=1</t>
  </si>
  <si>
    <t>P61759</t>
  </si>
  <si>
    <t>Prefoldin subunit 3 OS=Mus musculus OX=10090 GN=Vbp1 PE=1 SV=2</t>
  </si>
  <si>
    <t>O35639</t>
  </si>
  <si>
    <t>Annexin A3 OS=Mus musculus OX=10090 GN=Anxa3 PE=1 SV=4</t>
  </si>
  <si>
    <t>P01898</t>
  </si>
  <si>
    <t>H-2 class I histocompatibility antigen, Q10 alpha chain OS=Mus musculus OX=10090 GN=H2-Q10 PE=1 SV=3</t>
  </si>
  <si>
    <t>Q8BMD8</t>
  </si>
  <si>
    <t>Calcium-binding mitochondrial carrier protein SCaMC-1 OS=Mus musculus OX=10090 GN=Slc25a24 PE=1 SV=1</t>
  </si>
  <si>
    <t>Q9Z321</t>
  </si>
  <si>
    <t>DNA topoisomerase 3-beta-1 OS=Mus musculus OX=10090 GN=Top3b PE=1 SV=1</t>
  </si>
  <si>
    <t>P06909</t>
  </si>
  <si>
    <t>Complement factor H OS=Mus musculus OX=10090 GN=Cfh PE=1 SV=2</t>
  </si>
  <si>
    <t>Q8BSS9</t>
  </si>
  <si>
    <t>Liprin-alpha-2 OS=Mus musculus OX=10090 GN=Ppfia2 PE=1 SV=2</t>
  </si>
  <si>
    <t>P62242</t>
  </si>
  <si>
    <t>40S ribosomal protein S8 OS=Mus musculus OX=10090 GN=Rps8 PE=1 SV=2</t>
  </si>
  <si>
    <t>P09041</t>
  </si>
  <si>
    <t>Phosphoglycerate kinase 2 OS=Mus musculus OX=10090 GN=Pgk2 PE=1 SV=4</t>
  </si>
  <si>
    <t>Q9DC23</t>
  </si>
  <si>
    <t>DnaJ homolog subfamily C member 10 OS=Mus musculus OX=10090 GN=Dnajc10 PE=1 SV=2</t>
  </si>
  <si>
    <t>Q63836</t>
  </si>
  <si>
    <t>Selenium-binding protein 2 OS=Mus musculus OX=10090 GN=Selenbp2 PE=1 SV=2</t>
  </si>
  <si>
    <t>Q3UPR9</t>
  </si>
  <si>
    <t>Somatomedin-B and thrombospondin type-1 domain-containing protein OS=Mus musculus OX=10090 GN=Sbspon PE=2 SV=1</t>
  </si>
  <si>
    <t>Q64012</t>
  </si>
  <si>
    <t>RNA-binding protein Raly OS=Mus musculus OX=10090 GN=Raly PE=1 SV=3</t>
  </si>
  <si>
    <t>P63323</t>
  </si>
  <si>
    <t>40S ribosomal protein S12 OS=Mus musculus OX=10090 GN=Rps12 PE=1 SV=2</t>
  </si>
  <si>
    <t>Q8CDJ8</t>
  </si>
  <si>
    <t>Stonin-1 OS=Mus musculus OX=10090 GN=Ston1 PE=1 SV=2</t>
  </si>
  <si>
    <t>Q812E0</t>
  </si>
  <si>
    <t>Cytoplasmic polyadenylation element-binding protein 2 OS=Mus musculus OX=10090 GN=Cpeb2 PE=1 SV=1</t>
  </si>
  <si>
    <t>Q9JLZ3</t>
  </si>
  <si>
    <t>Methylglutaconyl-CoA hydratase, mitochondrial OS=Mus musculus OX=10090 GN=Auh PE=1 SV=1</t>
  </si>
  <si>
    <t>Q9JII5</t>
  </si>
  <si>
    <t>DAZ-associated protein 1 OS=Mus musculus OX=10090 GN=Dazap1 PE=1 SV=2</t>
  </si>
  <si>
    <t>Q9CQX8</t>
  </si>
  <si>
    <t>28S ribosomal protein S36, mitochondrial OS=Mus musculus OX=10090 GN=Mrps36 PE=1 SV=1</t>
  </si>
  <si>
    <t>Q99L04</t>
  </si>
  <si>
    <t>Dehydrogenase/reductase SDR family member 1 OS=Mus musculus OX=10090 GN=Dhrs1 PE=1 SV=1</t>
  </si>
  <si>
    <t>Q9JM76</t>
  </si>
  <si>
    <t>Actin-related protein 2/3 complex subunit 3 OS=Mus musculus OX=10090 GN=Arpc3 PE=1 SV=3</t>
  </si>
  <si>
    <t>Q8BHG2</t>
  </si>
  <si>
    <t>CXXC motif containing zinc binding protein OS=Mus musculus OX=10090 GN=Czib PE=1 SV=1</t>
  </si>
  <si>
    <t>Q9DCC4</t>
  </si>
  <si>
    <t>Pyrroline-5-carboxylate reductase 3 OS=Mus musculus OX=10090 GN=Pycr3 PE=1 SV=2</t>
  </si>
  <si>
    <t>Q9JHU4</t>
  </si>
  <si>
    <t>Cytoplasmic dynein 1 heavy chain 1 OS=Mus musculus OX=10090 GN=Dync1h1 PE=1 SV=2</t>
  </si>
  <si>
    <t>P00493</t>
  </si>
  <si>
    <t>Hypoxanthine-guanine phosphoribosyltransferase OS=Mus musculus OX=10090 GN=Hprt1 PE=1 SV=3</t>
  </si>
  <si>
    <t>Q8CCF0</t>
  </si>
  <si>
    <t>U4/U6 small nuclear ribonucleoprotein Prp31 OS=Mus musculus OX=10090 GN=Prpf31 PE=1 SV=3</t>
  </si>
  <si>
    <t>P48774</t>
  </si>
  <si>
    <t>Glutathione S-transferase Mu 5 OS=Mus musculus OX=10090 GN=Gstm5 PE=1 SV=1</t>
  </si>
  <si>
    <t>Q9CPU0</t>
  </si>
  <si>
    <t>Lactoylglutathione lyase OS=Mus musculus OX=10090 GN=Glo1 PE=1 SV=3</t>
  </si>
  <si>
    <t>Q9D5V5</t>
  </si>
  <si>
    <t>Cullin-5 OS=Mus musculus OX=10090 GN=Cul5 PE=1 SV=3</t>
  </si>
  <si>
    <t>Q8VIJ6</t>
  </si>
  <si>
    <t>Splicing factor, proline- and glutamine-rich OS=Mus musculus OX=10090 GN=Sfpq PE=1 SV=1</t>
  </si>
  <si>
    <t>Q9CQA3</t>
  </si>
  <si>
    <t>Succinate dehydrogenase [ubiquinone] iron-sulfur subunit, mitochondrial OS=Mus musculus OX=10090 GN=Sdhb PE=1 SV=1</t>
  </si>
  <si>
    <t>P13439</t>
  </si>
  <si>
    <t>Uridine 5'-monophosphate synthase OS=Mus musculus OX=10090 GN=Umps PE=1 SV=3</t>
  </si>
  <si>
    <t>Q9Z210</t>
  </si>
  <si>
    <t>Peroxisomal membrane protein 11B OS=Mus musculus OX=10090 GN=Pex11b PE=1 SV=1</t>
  </si>
  <si>
    <t>Q9Z0J1</t>
  </si>
  <si>
    <t>Reversion-inducing cysteine-rich protein with Kazal motifs OS=Mus musculus OX=10090 GN=Reck PE=1 SV=2</t>
  </si>
  <si>
    <t>P51576</t>
  </si>
  <si>
    <t>P2X purinoceptor 1 OS=Mus musculus OX=10090 GN=P2rx1 PE=2 SV=1</t>
  </si>
  <si>
    <t>Q9JHL1</t>
  </si>
  <si>
    <t>Na(+)/H(+) exchange regulatory cofactor NHE-RF2 OS=Mus musculus OX=10090 GN=Slc9a3r2 PE=1 SV=2</t>
  </si>
  <si>
    <t>Q62446</t>
  </si>
  <si>
    <t>Peptidyl-prolyl cis-trans isomerase FKBP3 OS=Mus musculus OX=10090 GN=Fkbp3 PE=1 SV=2</t>
  </si>
  <si>
    <t>Q9DCC8</t>
  </si>
  <si>
    <t>Mitochondrial import receptor subunit TOM20 homolog OS=Mus musculus OX=10090 GN=Tomm20 PE=1 SV=1</t>
  </si>
  <si>
    <t>Q61335</t>
  </si>
  <si>
    <t>B-cell receptor-associated protein 31 OS=Mus musculus OX=10090 GN=Bcap31 PE=1 SV=4</t>
  </si>
  <si>
    <t>P48962</t>
  </si>
  <si>
    <t>ADP/ATP translocase 1 OS=Mus musculus OX=10090 GN=Slc25a4 PE=1 SV=4</t>
  </si>
  <si>
    <t>O88342</t>
  </si>
  <si>
    <t>WD repeat-containing protein 1 OS=Mus musculus OX=10090 GN=Wdr1 PE=1 SV=3</t>
  </si>
  <si>
    <t>Q7TNV0</t>
  </si>
  <si>
    <t>Protein DEK OS=Mus musculus OX=10090 GN=Dek PE=1 SV=1</t>
  </si>
  <si>
    <t>Q8C2E7</t>
  </si>
  <si>
    <t>WASH complex subunit 5 OS=Mus musculus OX=10090 GN=Washc5 PE=1 SV=2</t>
  </si>
  <si>
    <t>P63028</t>
  </si>
  <si>
    <t>Translationally-controlled tumor protein OS=Mus musculus OX=10090 GN=Tpt1 PE=1 SV=1</t>
  </si>
  <si>
    <t>Q9CPY7</t>
  </si>
  <si>
    <t>Cytosol aminopeptidase OS=Mus musculus OX=10090 GN=Lap3 PE=1 SV=3</t>
  </si>
  <si>
    <t>P62869</t>
  </si>
  <si>
    <t>Elongin-B OS=Mus musculus OX=10090 GN=Elob PE=1 SV=1</t>
  </si>
  <si>
    <t>O08663</t>
  </si>
  <si>
    <t>Methionine aminopeptidase 2 OS=Mus musculus OX=10090 GN=Metap2 PE=1 SV=1</t>
  </si>
  <si>
    <t>P23492</t>
  </si>
  <si>
    <t>Purine nucleoside phosphorylase OS=Mus musculus OX=10090 GN=Pnp PE=1 SV=2</t>
  </si>
  <si>
    <t>P11276</t>
  </si>
  <si>
    <t>Fibronectin OS=Mus musculus OX=10090 GN=Fn1 PE=1 SV=4</t>
  </si>
  <si>
    <t>Q3U0V1</t>
  </si>
  <si>
    <t>Far upstream element-binding protein 2 OS=Mus musculus OX=10090 GN=Khsrp PE=1 SV=2</t>
  </si>
  <si>
    <t>P39054</t>
  </si>
  <si>
    <t>Dynamin-2 OS=Mus musculus OX=10090 GN=Dnm2 PE=1 SV=2</t>
  </si>
  <si>
    <t>Q8K2H2</t>
  </si>
  <si>
    <t>Deubiquitinase OTUD6B OS=Mus musculus OX=10090 GN=Otud6b PE=1 SV=1</t>
  </si>
  <si>
    <t>Q9R1T2</t>
  </si>
  <si>
    <t>SUMO-activating enzyme subunit 1 OS=Mus musculus OX=10090 GN=Sae1 PE=1 SV=1</t>
  </si>
  <si>
    <t>P35700</t>
  </si>
  <si>
    <t>Peroxiredoxin-1 OS=Mus musculus OX=10090 GN=Prdx1 PE=1 SV=1</t>
  </si>
  <si>
    <t>Q9R0P5</t>
  </si>
  <si>
    <t>Destrin OS=Mus musculus OX=10090 GN=Dstn PE=1 SV=3</t>
  </si>
  <si>
    <t>Q9DBG5</t>
  </si>
  <si>
    <t>Perilipin-3 OS=Mus musculus OX=10090 GN=Plin3 PE=1 SV=1</t>
  </si>
  <si>
    <t>Q3V1T4</t>
  </si>
  <si>
    <t>Prolyl 3-hydroxylase 1 OS=Mus musculus OX=10090 GN=P3h1 PE=1 SV=2</t>
  </si>
  <si>
    <t>Q9D0M3</t>
  </si>
  <si>
    <t>Cytochrome c1, heme protein, mitochondrial OS=Mus musculus OX=10090 GN=Cyc1 PE=1 SV=1</t>
  </si>
  <si>
    <t>Q99KK7</t>
  </si>
  <si>
    <t>Dipeptidyl peptidase 3 OS=Mus musculus OX=10090 GN=Dpp3 PE=1 SV=2</t>
  </si>
  <si>
    <t>Q5SSZ5</t>
  </si>
  <si>
    <t>Tensin-3 OS=Mus musculus OX=10090 GN=Tns3 PE=1 SV=1</t>
  </si>
  <si>
    <t>Q9JJH1</t>
  </si>
  <si>
    <t>Ribonuclease 4 OS=Mus musculus OX=10090 GN=Rnase4 PE=1 SV=1</t>
  </si>
  <si>
    <t>Q8CJH3</t>
  </si>
  <si>
    <t>Plexin-B1 OS=Mus musculus OX=10090 GN=Plxnb1 PE=1 SV=2</t>
  </si>
  <si>
    <t>Q3SXD3</t>
  </si>
  <si>
    <t>HD domain-containing protein 2 OS=Mus musculus OX=10090 GN=Hddc2 PE=1 SV=1</t>
  </si>
  <si>
    <t>Q9CPU2</t>
  </si>
  <si>
    <t>NADH dehydrogenase [ubiquinone] 1 beta subcomplex subunit 2, mitochondrial OS=Mus musculus OX=10090 GN=Ndufb2 PE=1 SV=1</t>
  </si>
  <si>
    <t>Q9CXA2</t>
  </si>
  <si>
    <t>Trans-L-3-hydroxyproline dehydratase OS=Mus musculus OX=10090 GN=L3hypdh PE=1 SV=1</t>
  </si>
  <si>
    <t>Q9CX56</t>
  </si>
  <si>
    <t>26S proteasome non-ATPase regulatory subunit 8 OS=Mus musculus OX=10090 GN=Psmd8 PE=1 SV=2</t>
  </si>
  <si>
    <t>Q9JIG8</t>
  </si>
  <si>
    <t>PRA1 family protein 2 OS=Mus musculus OX=10090 GN=Praf2 PE=1 SV=1</t>
  </si>
  <si>
    <t>Q6P5F9</t>
  </si>
  <si>
    <t>Exportin-1 OS=Mus musculus OX=10090 GN=Xpo1 PE=1 SV=1</t>
  </si>
  <si>
    <t>Q9R1J0</t>
  </si>
  <si>
    <t>Sterol-4-alpha-carboxylate 3-dehydrogenase, decarboxylating OS=Mus musculus OX=10090 GN=Nsdhl PE=1 SV=1</t>
  </si>
  <si>
    <t>Q91VH2</t>
  </si>
  <si>
    <t>Sorting nexin-9 OS=Mus musculus OX=10090 GN=Snx9 PE=1 SV=1</t>
  </si>
  <si>
    <t>P86048</t>
  </si>
  <si>
    <t>60S ribosomal protein L10-like OS=Mus musculus OX=10090 GN=Rpl10l PE=2 SV=1</t>
  </si>
  <si>
    <t>Q01853</t>
  </si>
  <si>
    <t>Transitional endoplasmic reticulum ATPase OS=Mus musculus OX=10090 GN=Vcp PE=1 SV=4</t>
  </si>
  <si>
    <t>O35643</t>
  </si>
  <si>
    <t>AP-1 complex subunit beta-1 OS=Mus musculus OX=10090 GN=Ap1b1 PE=1 SV=2</t>
  </si>
  <si>
    <t>Q91ZV0</t>
  </si>
  <si>
    <t>Melanoma inhibitory activity protein 2 OS=Mus musculus OX=10090 GN=Mia2 PE=1 SV=3</t>
  </si>
  <si>
    <t>Q6DVA0</t>
  </si>
  <si>
    <t>LEM domain-containing protein 2 OS=Mus musculus OX=10090 GN=Lemd2 PE=1 SV=1</t>
  </si>
  <si>
    <t>P56212</t>
  </si>
  <si>
    <t>cAMP-regulated phosphoprotein 19 OS=Mus musculus OX=10090 GN=Arpp19 PE=1 SV=2</t>
  </si>
  <si>
    <t>Q9QZ88</t>
  </si>
  <si>
    <t>Vacuolar protein sorting-associated protein 29 OS=Mus musculus OX=10090 GN=Vps29 PE=1 SV=1</t>
  </si>
  <si>
    <t>Q3TTY5</t>
  </si>
  <si>
    <t>Keratin, type II cytoskeletal 2 epidermal OS=Mus musculus OX=10090 GN=Krt2 PE=1 SV=1</t>
  </si>
  <si>
    <t>Q8BHS3</t>
  </si>
  <si>
    <t>Pre-mRNA-splicing factor RBM22 OS=Mus musculus OX=10090 GN=Rbm22 PE=1 SV=1</t>
  </si>
  <si>
    <t>P58252</t>
  </si>
  <si>
    <t>Elongation factor 2 OS=Mus musculus OX=10090 GN=Eef2 PE=1 SV=2</t>
  </si>
  <si>
    <t>O88531</t>
  </si>
  <si>
    <t>Palmitoyl-protein thioesterase 1 OS=Mus musculus OX=10090 GN=Ppt1 PE=1 SV=2</t>
  </si>
  <si>
    <t>Q9CQE8</t>
  </si>
  <si>
    <t>RNA transcription, translation and transport factor protein OS=Mus musculus OX=10090 GN=RTRAF PE=1 SV=1</t>
  </si>
  <si>
    <t>Q8C181</t>
  </si>
  <si>
    <t>Muscleblind-like protein 2 OS=Mus musculus OX=10090 GN=Mbnl2 PE=2 SV=2</t>
  </si>
  <si>
    <t>Q01147</t>
  </si>
  <si>
    <t>Cyclic AMP-responsive element-binding protein 1 OS=Mus musculus OX=10090 GN=Creb1 PE=1 SV=1</t>
  </si>
  <si>
    <t>Q99LD4</t>
  </si>
  <si>
    <t>COP9 signalosome complex subunit 1 OS=Mus musculus OX=10090 GN=Gps1 PE=1 SV=1</t>
  </si>
  <si>
    <t>B2RY56</t>
  </si>
  <si>
    <t>RNA-binding protein 25 OS=Mus musculus OX=10090 GN=Rbm25 PE=1 SV=2</t>
  </si>
  <si>
    <t>Q8BU33</t>
  </si>
  <si>
    <t>Acetolactate synthase-like protein OS=Mus musculus OX=10090 GN=Ilvbl PE=1 SV=1</t>
  </si>
  <si>
    <t>Q6ZQ29</t>
  </si>
  <si>
    <t>Serine/threonine-protein kinase TAO2 OS=Mus musculus OX=10090 GN=Taok2 PE=1 SV=3</t>
  </si>
  <si>
    <t>Q9QZ73</t>
  </si>
  <si>
    <t>DCN1-like protein 1 OS=Mus musculus OX=10090 GN=Dcun1d1 PE=2 SV=1</t>
  </si>
  <si>
    <t>P50171</t>
  </si>
  <si>
    <t>Estradiol 17-beta-dehydrogenase 8 OS=Mus musculus OX=10090 GN=Hsd17b8 PE=1 SV=2</t>
  </si>
  <si>
    <t>Q91VC7</t>
  </si>
  <si>
    <t>Protein phosphatase 1 regulatory subunit 14A OS=Mus musculus OX=10090 GN=Ppp1r14a PE=1 SV=1</t>
  </si>
  <si>
    <t>Q8C878</t>
  </si>
  <si>
    <t>NEDD8-activating enzyme E1 catalytic subunit OS=Mus musculus OX=10090 GN=Uba3 PE=1 SV=2</t>
  </si>
  <si>
    <t>Q60715-2</t>
  </si>
  <si>
    <t>Isoform 2 of Prolyl 4-hydroxylase subunit alpha-1 OS=Mus musculus OX=10090 GN=P4ha1</t>
  </si>
  <si>
    <t>P14206</t>
  </si>
  <si>
    <t>40S ribosomal protein SA OS=Mus musculus OX=10090 GN=Rpsa PE=1 SV=4</t>
  </si>
  <si>
    <t>Q9JKC8</t>
  </si>
  <si>
    <t>AP-3 complex subunit mu-1 OS=Mus musculus OX=10090 GN=Ap3m1 PE=1 SV=1</t>
  </si>
  <si>
    <t>Q9CQM5</t>
  </si>
  <si>
    <t>Thioredoxin domain-containing protein 17 OS=Mus musculus OX=10090 GN=Txndc17 PE=1 SV=1</t>
  </si>
  <si>
    <t>Q8BH69</t>
  </si>
  <si>
    <t>Selenide, water dikinase 1 OS=Mus musculus OX=10090 GN=Sephs1 PE=1 SV=1</t>
  </si>
  <si>
    <t>Q8BZF8</t>
  </si>
  <si>
    <t>Phosphoglucomutase-like protein 5 OS=Mus musculus OX=10090 GN=Pgm5 PE=1 SV=2</t>
  </si>
  <si>
    <t>Q6QD59</t>
  </si>
  <si>
    <t>Vesicle transport protein SEC20 OS=Mus musculus OX=10090 GN=Bnip1 PE=1 SV=1</t>
  </si>
  <si>
    <t>Q3UHD6</t>
  </si>
  <si>
    <t>Sorting nexin-27 OS=Mus musculus OX=10090 GN=Snx27 PE=1 SV=2</t>
  </si>
  <si>
    <t>P10852</t>
  </si>
  <si>
    <t>4F2 cell-surface antigen heavy chain OS=Mus musculus OX=10090 GN=Slc3a2 PE=1 SV=1</t>
  </si>
  <si>
    <t>Q8BVE3</t>
  </si>
  <si>
    <t>V-type proton ATPase subunit H OS=Mus musculus OX=10090 GN=Atp6v1h PE=1 SV=1</t>
  </si>
  <si>
    <t>O35465</t>
  </si>
  <si>
    <t>Peptidyl-prolyl cis-trans isomerase FKBP8 OS=Mus musculus OX=10090 GN=Fkbp8 PE=1 SV=2</t>
  </si>
  <si>
    <t>P37804</t>
  </si>
  <si>
    <t>Transgelin OS=Mus musculus OX=10090 GN=Tagln PE=1 SV=3</t>
  </si>
  <si>
    <t>P01831</t>
  </si>
  <si>
    <t>Thy-1 membrane glycoprotein OS=Mus musculus OX=10090 GN=Thy1 PE=1 SV=1</t>
  </si>
  <si>
    <t>Q99JF8</t>
  </si>
  <si>
    <t>PC4 and SFRS1-interacting protein OS=Mus musculus OX=10090 GN=Psip1 PE=1 SV=1</t>
  </si>
  <si>
    <t>O09110</t>
  </si>
  <si>
    <t>Dual specificity mitogen-activated protein kinase kinase 3 OS=Mus musculus OX=10090 GN=Map2k3 PE=1 SV=2</t>
  </si>
  <si>
    <t>Q8VCM7</t>
  </si>
  <si>
    <t>Fibrinogen gamma chain OS=Mus musculus OX=10090 GN=Fgg PE=1 SV=1</t>
  </si>
  <si>
    <t>Q9CQJ8</t>
  </si>
  <si>
    <t>NADH dehydrogenase [ubiquinone] 1 beta subcomplex subunit 9 OS=Mus musculus OX=10090 GN=Ndufb9 PE=1 SV=3</t>
  </si>
  <si>
    <t>A6H6E2</t>
  </si>
  <si>
    <t>Multimerin-2 OS=Mus musculus OX=10090 GN=Mmrn2 PE=1 SV=1</t>
  </si>
  <si>
    <t>Q8VEK0</t>
  </si>
  <si>
    <t>Cell cycle control protein 50A OS=Mus musculus OX=10090 GN=Tmem30a PE=1 SV=1</t>
  </si>
  <si>
    <t>P26443</t>
  </si>
  <si>
    <t>Glutamate dehydrogenase 1, mitochondrial OS=Mus musculus OX=10090 GN=Glud1 PE=1 SV=1</t>
  </si>
  <si>
    <t>Q9D1R9</t>
  </si>
  <si>
    <t>60S ribosomal protein L34 OS=Mus musculus OX=10090 GN=Rpl34 PE=1 SV=2</t>
  </si>
  <si>
    <t>Q3UPF5</t>
  </si>
  <si>
    <t>Zinc finger CCCH-type antiviral protein 1 OS=Mus musculus OX=10090 GN=Zc3hav1 PE=1 SV=1</t>
  </si>
  <si>
    <t>A2AIV2</t>
  </si>
  <si>
    <t>Protein virilizer homolog OS=Mus musculus OX=10090 GN=Virma PE=1 SV=1</t>
  </si>
  <si>
    <t>P09671</t>
  </si>
  <si>
    <t>Superoxide dismutase [Mn], mitochondrial OS=Mus musculus OX=10090 GN=Sod2 PE=1 SV=3</t>
  </si>
  <si>
    <t>P24369</t>
  </si>
  <si>
    <t>Peptidyl-prolyl cis-trans isomerase B OS=Mus musculus OX=10090 GN=Ppib PE=1 SV=2</t>
  </si>
  <si>
    <t>Q3THS6</t>
  </si>
  <si>
    <t>S-adenosylmethionine synthase isoform type-2 OS=Mus musculus OX=10090 GN=Mat2a PE=1 SV=2</t>
  </si>
  <si>
    <t>P09411</t>
  </si>
  <si>
    <t>Phosphoglycerate kinase 1 OS=Mus musculus OX=10090 GN=Pgk1 PE=1 SV=4</t>
  </si>
  <si>
    <t>Q8R1G6</t>
  </si>
  <si>
    <t>PDZ and LIM domain protein 2 OS=Mus musculus OX=10090 GN=Pdlim2 PE=1 SV=1</t>
  </si>
  <si>
    <t>P52196</t>
  </si>
  <si>
    <t>Thiosulfate sulfurtransferase OS=Mus musculus OX=10090 GN=Tst PE=1 SV=3</t>
  </si>
  <si>
    <t>Q05BC3-3</t>
  </si>
  <si>
    <t>Isoform 3 of Echinoderm microtubule-associated protein-like 1 OS=Mus musculus OX=10090 GN=Eml1</t>
  </si>
  <si>
    <t>Q99KP6</t>
  </si>
  <si>
    <t>Pre-mRNA-processing factor 19 OS=Mus musculus OX=10090 GN=Prpf19 PE=1 SV=1</t>
  </si>
  <si>
    <t>Q91VN4</t>
  </si>
  <si>
    <t>MICOS complex subunit Mic25 OS=Mus musculus OX=10090 GN=Chchd6 PE=1 SV=2</t>
  </si>
  <si>
    <t>Q8VD62</t>
  </si>
  <si>
    <t>UPF0696 protein C11orf68 homolog OS=Mus musculus OX=10090 GN=Bles03 PE=1 SV=2</t>
  </si>
  <si>
    <t>P28028</t>
  </si>
  <si>
    <t>Serine/threonine-protein kinase B-raf OS=Mus musculus OX=10090 GN=Braf PE=1 SV=3</t>
  </si>
  <si>
    <t>P61750</t>
  </si>
  <si>
    <t>ADP-ribosylation factor 4 OS=Mus musculus OX=10090 GN=Arf4 PE=1 SV=2</t>
  </si>
  <si>
    <t>Q8CIV8</t>
  </si>
  <si>
    <t>Tubulin-specific chaperone E OS=Mus musculus OX=10090 GN=Tbce PE=1 SV=1</t>
  </si>
  <si>
    <t>Q99P88</t>
  </si>
  <si>
    <t>Nuclear pore complex protein Nup155 OS=Mus musculus OX=10090 GN=Nup155 PE=1 SV=1</t>
  </si>
  <si>
    <t>A2AWA9</t>
  </si>
  <si>
    <t>Rab GTPase-activating protein 1 OS=Mus musculus OX=10090 GN=Rabgap1 PE=1 SV=1</t>
  </si>
  <si>
    <t>B9EJ86</t>
  </si>
  <si>
    <t>Oxysterol-binding protein-related protein 8 OS=Mus musculus OX=10090 GN=Osbpl8 PE=1 SV=1</t>
  </si>
  <si>
    <t>Q9JIX8</t>
  </si>
  <si>
    <t>Apoptotic chromatin condensation inducer in the nucleus OS=Mus musculus OX=10090 GN=Acin1 PE=1 SV=3</t>
  </si>
  <si>
    <t>Q8C650</t>
  </si>
  <si>
    <t>Septin-10 OS=Mus musculus OX=10090 GN=Septin10 PE=1 SV=1</t>
  </si>
  <si>
    <t>Q8CFI7</t>
  </si>
  <si>
    <t>DNA-directed RNA polymerase II subunit RPB2 OS=Mus musculus OX=10090 GN=Polr2b PE=1 SV=2</t>
  </si>
  <si>
    <t>Q9DBR1</t>
  </si>
  <si>
    <t>5'-3' exoribonuclease 2 OS=Mus musculus OX=10090 GN=Xrn2 PE=1 SV=1</t>
  </si>
  <si>
    <t>Q80U44</t>
  </si>
  <si>
    <t>Zinc finger FYVE domain-containing protein 16 OS=Mus musculus OX=10090 GN=Zfyve16 PE=1 SV=2</t>
  </si>
  <si>
    <t>Q8VCH6</t>
  </si>
  <si>
    <t>Delta(24)-sterol reductase OS=Mus musculus OX=10090 GN=Dhcr24 PE=1 SV=1</t>
  </si>
  <si>
    <t>P61202</t>
  </si>
  <si>
    <t>COP9 signalosome complex subunit 2 OS=Mus musculus OX=10090 GN=Cops2 PE=1 SV=1</t>
  </si>
  <si>
    <t>Q99KP3</t>
  </si>
  <si>
    <t>Lambda-crystallin homolog OS=Mus musculus OX=10090 GN=Cryl1 PE=1 SV=3</t>
  </si>
  <si>
    <t>Q8BM55</t>
  </si>
  <si>
    <t>Transmembrane protein 214 OS=Mus musculus OX=10090 GN=Tmem214 PE=1 SV=1</t>
  </si>
  <si>
    <t>P17182</t>
  </si>
  <si>
    <t>Alpha-enolase OS=Mus musculus OX=10090 GN=Eno1 PE=1 SV=3</t>
  </si>
  <si>
    <t>A2ASQ1</t>
  </si>
  <si>
    <t>Agrin OS=Mus musculus OX=10090 GN=Agrn PE=1 SV=1</t>
  </si>
  <si>
    <t>Q8K337</t>
  </si>
  <si>
    <t>Type II inositol 1,4,5-trisphosphate 5-phosphatase OS=Mus musculus OX=10090 GN=Inpp5b PE=1 SV=1</t>
  </si>
  <si>
    <t>Q91VY9</t>
  </si>
  <si>
    <t>Zinc finger protein 622 OS=Mus musculus OX=10090 GN=Znf622 PE=1 SV=1</t>
  </si>
  <si>
    <t>Q71RI9</t>
  </si>
  <si>
    <t>Kynurenine--oxoglutarate transaminase 3 OS=Mus musculus OX=10090 GN=Kyat3 PE=1 SV=1</t>
  </si>
  <si>
    <t>P58022</t>
  </si>
  <si>
    <t>Lysyl oxidase homolog 2 OS=Mus musculus OX=10090 GN=Loxl2 PE=1 SV=2</t>
  </si>
  <si>
    <t>Q791V5</t>
  </si>
  <si>
    <t>Mitochondrial carrier homolog 2 OS=Mus musculus OX=10090 GN=Mtch2 PE=1 SV=1</t>
  </si>
  <si>
    <t>Q8VDL4</t>
  </si>
  <si>
    <t>ADP-dependent glucokinase OS=Mus musculus OX=10090 GN=Adpgk PE=1 SV=2</t>
  </si>
  <si>
    <t>P49962</t>
  </si>
  <si>
    <t>Signal recognition particle 9 kDa protein OS=Mus musculus OX=10090 GN=Srp9 PE=1 SV=2</t>
  </si>
  <si>
    <t>P97366</t>
  </si>
  <si>
    <t>Ecotropic viral integration site 5 protein OS=Mus musculus OX=10090 GN=Evi5 PE=1 SV=2</t>
  </si>
  <si>
    <t>Q99MZ7</t>
  </si>
  <si>
    <t>Peroxisomal trans-2-enoyl-CoA reductase OS=Mus musculus OX=10090 GN=Pecr PE=1 SV=1</t>
  </si>
  <si>
    <t>P07310</t>
  </si>
  <si>
    <t>Creatine kinase M-type OS=Mus musculus OX=10090 GN=Ckm PE=1 SV=1</t>
  </si>
  <si>
    <t>Q3UPL0</t>
  </si>
  <si>
    <t>Protein transport protein Sec31A OS=Mus musculus OX=10090 GN=Sec31a PE=1 SV=2</t>
  </si>
  <si>
    <t>Q9D172</t>
  </si>
  <si>
    <t>Glutamine amidotransferase-like class 1 domain-containing protein 3A, mitochondrial OS=Mus musculus OX=10090 GN=Gatd3a PE=1 SV=1</t>
  </si>
  <si>
    <t>Q8C129</t>
  </si>
  <si>
    <t>Leucyl-cystinyl aminopeptidase OS=Mus musculus OX=10090 GN=Lnpep PE=1 SV=1</t>
  </si>
  <si>
    <t>Q3TFQ1</t>
  </si>
  <si>
    <t>SPRY domain-containing protein 7 OS=Mus musculus OX=10090 GN=Spryd7 PE=1 SV=2</t>
  </si>
  <si>
    <t>Q6NZN0</t>
  </si>
  <si>
    <t>RNA-binding protein 26 OS=Mus musculus OX=10090 GN=Rbm26 PE=1 SV=2</t>
  </si>
  <si>
    <t>Q922J3</t>
  </si>
  <si>
    <t>CAP-Gly domain-containing linker protein 1 OS=Mus musculus OX=10090 GN=Clip1 PE=1 SV=1</t>
  </si>
  <si>
    <t>P47802</t>
  </si>
  <si>
    <t>Metaxin-1 OS=Mus musculus OX=10090 GN=Mtx1 PE=1 SV=1</t>
  </si>
  <si>
    <t>P61205</t>
  </si>
  <si>
    <t>ADP-ribosylation factor 3 OS=Mus musculus OX=10090 GN=Arf3 PE=2 SV=2</t>
  </si>
  <si>
    <t>P57784</t>
  </si>
  <si>
    <t>U2 small nuclear ribonucleoprotein A' OS=Mus musculus OX=10090 GN=Snrpa1 PE=1 SV=2</t>
  </si>
  <si>
    <t>Q9DBX3</t>
  </si>
  <si>
    <t>Sushi domain-containing protein 2 OS=Mus musculus OX=10090 GN=Susd2 PE=1 SV=1</t>
  </si>
  <si>
    <t>Q80TL0</t>
  </si>
  <si>
    <t>Protein phosphatase 1E OS=Mus musculus OX=10090 GN=Ppm1e PE=1 SV=2</t>
  </si>
  <si>
    <t>Q99L48</t>
  </si>
  <si>
    <t>60S ribosomal export protein NMD3 OS=Mus musculus OX=10090 GN=Nmd3 PE=1 SV=1</t>
  </si>
  <si>
    <t>Q9D4J1</t>
  </si>
  <si>
    <t>EF-hand domain-containing protein D1 OS=Mus musculus OX=10090 GN=Efhd1 PE=1 SV=1</t>
  </si>
  <si>
    <t>Q3TEA8</t>
  </si>
  <si>
    <t>Heterochromatin protein 1-binding protein 3 OS=Mus musculus OX=10090 GN=Hp1bp3 PE=1 SV=1</t>
  </si>
  <si>
    <t>Q64521</t>
  </si>
  <si>
    <t>Glycerol-3-phosphate dehydrogenase, mitochondrial OS=Mus musculus OX=10090 GN=Gpd2 PE=1 SV=2</t>
  </si>
  <si>
    <t>Q08091</t>
  </si>
  <si>
    <t>Calponin-1 OS=Mus musculus OX=10090 GN=Cnn1 PE=1 SV=1</t>
  </si>
  <si>
    <t>Q61753</t>
  </si>
  <si>
    <t>D-3-phosphoglycerate dehydrogenase OS=Mus musculus OX=10090 GN=Phgdh PE=1 SV=3</t>
  </si>
  <si>
    <t>Q9Z2V5</t>
  </si>
  <si>
    <t>Histone deacetylase 6 OS=Mus musculus OX=10090 GN=Hdac6 PE=1 SV=3</t>
  </si>
  <si>
    <t>O54890</t>
  </si>
  <si>
    <t>Integrin beta-3 OS=Mus musculus OX=10090 GN=Itgb3 PE=1 SV=2</t>
  </si>
  <si>
    <t>O09174</t>
  </si>
  <si>
    <t>Alpha-methylacyl-CoA racemase OS=Mus musculus OX=10090 GN=Amacr PE=1 SV=4</t>
  </si>
  <si>
    <t>Q8BFZ9</t>
  </si>
  <si>
    <t>Erlin-2 OS=Mus musculus OX=10090 GN=Erlin2 PE=1 SV=1</t>
  </si>
  <si>
    <t>G5E8K5</t>
  </si>
  <si>
    <t>Ankyrin-3 OS=Mus musculus OX=10090 GN=Ank3 PE=1 SV=1</t>
  </si>
  <si>
    <t>O35640</t>
  </si>
  <si>
    <t>Annexin A8 OS=Mus musculus OX=10090 GN=Anxa8 PE=1 SV=2</t>
  </si>
  <si>
    <t>Q8VCC9</t>
  </si>
  <si>
    <t>Spondin-1 OS=Mus musculus OX=10090 GN=Spon1 PE=1 SV=1</t>
  </si>
  <si>
    <t>Q9D6L8</t>
  </si>
  <si>
    <t>Peptidyl-prolyl cis-trans isomerase-like 3 OS=Mus musculus OX=10090 GN=Ppil3 PE=1 SV=1</t>
  </si>
  <si>
    <t>Q9D071</t>
  </si>
  <si>
    <t>MMS19 nucleotide excision repair protein homolog OS=Mus musculus OX=10090 GN=Mms19 PE=1 SV=1</t>
  </si>
  <si>
    <t>P11881-7</t>
  </si>
  <si>
    <t>Isoform 7 of Inositol 1,4,5-trisphosphate receptor type 1 OS=Mus musculus OX=10090 GN=Itpr1</t>
  </si>
  <si>
    <t>Q91YI0</t>
  </si>
  <si>
    <t>Argininosuccinate lyase OS=Mus musculus OX=10090 GN=Asl PE=1 SV=1</t>
  </si>
  <si>
    <t>Q9Z1Z2</t>
  </si>
  <si>
    <t>Serine-threonine kinase receptor-associated protein OS=Mus musculus OX=10090 GN=Strap PE=1 SV=2</t>
  </si>
  <si>
    <t>Q8BXZ1</t>
  </si>
  <si>
    <t>Protein disulfide-isomerase TMX3 OS=Mus musculus OX=10090 GN=Tmx3 PE=1 SV=2</t>
  </si>
  <si>
    <t>Q8CGB6</t>
  </si>
  <si>
    <t>Tensin-2 OS=Mus musculus OX=10090 GN=Tns2 PE=1 SV=1</t>
  </si>
  <si>
    <t>Q9JLT4</t>
  </si>
  <si>
    <t>Thioredoxin reductase 2, mitochondrial OS=Mus musculus OX=10090 GN=Txnrd2 PE=1 SV=4</t>
  </si>
  <si>
    <t>P08551</t>
  </si>
  <si>
    <t>Neurofilament light polypeptide OS=Mus musculus OX=10090 GN=Nefl PE=1 SV=5</t>
  </si>
  <si>
    <t>P48036</t>
  </si>
  <si>
    <t>Annexin A5 OS=Mus musculus OX=10090 GN=Anxa5 PE=1 SV=1</t>
  </si>
  <si>
    <t>P14148</t>
  </si>
  <si>
    <t>60S ribosomal protein L7 OS=Mus musculus OX=10090 GN=Rpl7 PE=1 SV=2</t>
  </si>
  <si>
    <t>P28658</t>
  </si>
  <si>
    <t>Ataxin-10 OS=Mus musculus OX=10090 GN=Atxn10 PE=1 SV=2</t>
  </si>
  <si>
    <t>Q8BRF7</t>
  </si>
  <si>
    <t>Sec1 family domain-containing protein 1 OS=Mus musculus OX=10090 GN=Scfd1 PE=1 SV=1</t>
  </si>
  <si>
    <t>Q60870</t>
  </si>
  <si>
    <t>Receptor expression-enhancing protein 5 OS=Mus musculus OX=10090 GN=Reep5 PE=1 SV=1</t>
  </si>
  <si>
    <t>Q9D0A3</t>
  </si>
  <si>
    <t>Arpin OS=Mus musculus OX=10090 GN=Arpin PE=1 SV=1</t>
  </si>
  <si>
    <t>O88543</t>
  </si>
  <si>
    <t>COP9 signalosome complex subunit 3 OS=Mus musculus OX=10090 GN=Cops3 PE=1 SV=3</t>
  </si>
  <si>
    <t>Q6ZWY3</t>
  </si>
  <si>
    <t>40S ribosomal protein S27-like OS=Mus musculus OX=10090 GN=Rps27l PE=1 SV=3</t>
  </si>
  <si>
    <t>Q61001</t>
  </si>
  <si>
    <t>Laminin subunit alpha-5 OS=Mus musculus OX=10090 GN=Lama5 PE=1 SV=4</t>
  </si>
  <si>
    <t>O54865</t>
  </si>
  <si>
    <t>Guanylate cyclase soluble subunit beta-1 OS=Mus musculus OX=10090 GN=Gucy1b1 PE=1 SV=1</t>
  </si>
  <si>
    <t>P54116</t>
  </si>
  <si>
    <t>Erythrocyte band 7 integral membrane protein OS=Mus musculus OX=10090 GN=Stom PE=1 SV=3</t>
  </si>
  <si>
    <t>P97434</t>
  </si>
  <si>
    <t>Myosin phosphatase Rho-interacting protein OS=Mus musculus OX=10090 GN=Mprip PE=1 SV=2</t>
  </si>
  <si>
    <t>Q9CR63</t>
  </si>
  <si>
    <t>Cytochrome c oxidase assembly protein COX16 homolog, mitochondrial OS=Mus musculus OX=10090 GN=Cox16 PE=3 SV=1</t>
  </si>
  <si>
    <t>Q99JX3</t>
  </si>
  <si>
    <t>Golgi reassembly-stacking protein 2 OS=Mus musculus OX=10090 GN=Gorasp2 PE=1 SV=3</t>
  </si>
  <si>
    <t>O88544</t>
  </si>
  <si>
    <t>COP9 signalosome complex subunit 4 OS=Mus musculus OX=10090 GN=Cops4 PE=1 SV=1</t>
  </si>
  <si>
    <t>Q9JIF0</t>
  </si>
  <si>
    <t>Protein arginine N-methyltransferase 1 OS=Mus musculus OX=10090 GN=Prmt1 PE=1 SV=1</t>
  </si>
  <si>
    <t>Q8R016</t>
  </si>
  <si>
    <t>Bleomycin hydrolase OS=Mus musculus OX=10090 GN=Blmh PE=1 SV=1</t>
  </si>
  <si>
    <t>A2AAY5</t>
  </si>
  <si>
    <t>SH3 and PX domain-containing protein 2B OS=Mus musculus OX=10090 GN=Sh3pxd2b PE=1 SV=1</t>
  </si>
  <si>
    <t>Q9ERG0</t>
  </si>
  <si>
    <t>LIM domain and actin-binding protein 1 OS=Mus musculus OX=10090 GN=Lima1 PE=1 SV=3</t>
  </si>
  <si>
    <t>Q8R3R8</t>
  </si>
  <si>
    <t>Gamma-aminobutyric acid receptor-associated protein-like 1 OS=Mus musculus OX=10090 GN=Gabarapl1 PE=1 SV=2</t>
  </si>
  <si>
    <t>Q8VCI5</t>
  </si>
  <si>
    <t>Peroxisomal biogenesis factor 19 OS=Mus musculus OX=10090 GN=Pex19 PE=1 SV=1</t>
  </si>
  <si>
    <t>P27773</t>
  </si>
  <si>
    <t>Protein disulfide-isomerase A3 OS=Mus musculus OX=10090 GN=Pdia3 PE=1 SV=2</t>
  </si>
  <si>
    <t>O08997</t>
  </si>
  <si>
    <t>Copper transport protein ATOX1 OS=Mus musculus OX=10090 GN=Atox1 PE=1 SV=1</t>
  </si>
  <si>
    <t>Q9Z108</t>
  </si>
  <si>
    <t>Double-stranded RNA-binding protein Staufen homolog 1 OS=Mus musculus OX=10090 GN=Stau1 PE=1 SV=1</t>
  </si>
  <si>
    <t>P56480</t>
  </si>
  <si>
    <t>ATP synthase subunit beta, mitochondrial OS=Mus musculus OX=10090 GN=Atp5f1b PE=1 SV=2</t>
  </si>
  <si>
    <t>P97807</t>
  </si>
  <si>
    <t>Fumarate hydratase, mitochondrial OS=Mus musculus OX=10090 GN=Fh PE=1 SV=3</t>
  </si>
  <si>
    <t>Q3U0V2</t>
  </si>
  <si>
    <t>Tumor necrosis factor receptor type 1-associated DEATH domain protein OS=Mus musculus OX=10090 GN=Tradd PE=1 SV=1</t>
  </si>
  <si>
    <t>Q68FF6</t>
  </si>
  <si>
    <t>ARF GTPase-activating protein GIT1 OS=Mus musculus OX=10090 GN=Git1 PE=1 SV=1</t>
  </si>
  <si>
    <t>P50544</t>
  </si>
  <si>
    <t>Very long-chain specific acyl-CoA dehydrogenase, mitochondrial OS=Mus musculus OX=10090 GN=Acadvl PE=1 SV=3</t>
  </si>
  <si>
    <t>Q9D6J5</t>
  </si>
  <si>
    <t>NADH dehydrogenase [ubiquinone] 1 beta subcomplex subunit 8, mitochondrial OS=Mus musculus OX=10090 GN=Ndufb8 PE=1 SV=1</t>
  </si>
  <si>
    <t>P04104</t>
  </si>
  <si>
    <t>Keratin, type II cytoskeletal 1 OS=Mus musculus OX=10090 GN=Krt1 PE=1 SV=4</t>
  </si>
  <si>
    <t>Q8R138</t>
  </si>
  <si>
    <t>Transmembrane protein 119 OS=Mus musculus OX=10090 GN=Tmem119 PE=1 SV=1</t>
  </si>
  <si>
    <t>P10107</t>
  </si>
  <si>
    <t>Annexin A1 OS=Mus musculus OX=10090 GN=Anxa1 PE=1 SV=2</t>
  </si>
  <si>
    <t>Q3UHH1</t>
  </si>
  <si>
    <t>Zinc finger SWIM domain-containing protein 8 OS=Mus musculus OX=10090 GN=Zswim8 PE=1 SV=1</t>
  </si>
  <si>
    <t>P27661</t>
  </si>
  <si>
    <t>Histone H2AX OS=Mus musculus OX=10090 GN=H2afx PE=1 SV=2</t>
  </si>
  <si>
    <t>O54901</t>
  </si>
  <si>
    <t>OX-2 membrane glycoprotein OS=Mus musculus OX=10090 GN=Cd200 PE=1 SV=1</t>
  </si>
  <si>
    <t>Q62384</t>
  </si>
  <si>
    <t>Zinc finger protein ZPR1 OS=Mus musculus OX=10090 GN=Zpr1 PE=1 SV=1</t>
  </si>
  <si>
    <t>Q8VCM8</t>
  </si>
  <si>
    <t>Nicalin OS=Mus musculus OX=10090 GN=Ncln PE=1 SV=2</t>
  </si>
  <si>
    <t>P40336</t>
  </si>
  <si>
    <t>Vacuolar protein sorting-associated protein 26A OS=Mus musculus OX=10090 GN=Vps26a PE=1 SV=1</t>
  </si>
  <si>
    <t>B7ZMP1</t>
  </si>
  <si>
    <t>Xaa-Pro aminopeptidase 3 OS=Mus musculus OX=10090 GN=Xpnpep3 PE=1 SV=1</t>
  </si>
  <si>
    <t>Q6NV83</t>
  </si>
  <si>
    <t>U2 snRNP-associated SURP motif-containing protein OS=Mus musculus OX=10090 GN=U2surp PE=1 SV=3</t>
  </si>
  <si>
    <t>Q8BK64</t>
  </si>
  <si>
    <t>Activator of 90 kDa heat shock protein ATPase homolog 1 OS=Mus musculus OX=10090 GN=Ahsa1 PE=1 SV=2</t>
  </si>
  <si>
    <t>P56546</t>
  </si>
  <si>
    <t>C-terminal-binding protein 2 OS=Mus musculus OX=10090 GN=Ctbp2 PE=1 SV=2</t>
  </si>
  <si>
    <t>P11627</t>
  </si>
  <si>
    <t>Neural cell adhesion molecule L1 OS=Mus musculus OX=10090 GN=L1cam PE=1 SV=1</t>
  </si>
  <si>
    <t>O70423</t>
  </si>
  <si>
    <t>Membrane primary amine oxidase OS=Mus musculus OX=10090 GN=Aoc3 PE=1 SV=3</t>
  </si>
  <si>
    <t>P42225</t>
  </si>
  <si>
    <t>Signal transducer and activator of transcription 1 OS=Mus musculus OX=10090 GN=Stat1 PE=1 SV=1</t>
  </si>
  <si>
    <t>Q8R050</t>
  </si>
  <si>
    <t>Eukaryotic peptide chain release factor GTP-binding subunit ERF3A OS=Mus musculus OX=10090 GN=Gspt1 PE=1 SV=2</t>
  </si>
  <si>
    <t>P70404</t>
  </si>
  <si>
    <t>Isocitrate dehydrogenase [NAD] subunit gamma 1, mitochondrial OS=Mus musculus OX=10090 GN=Idh3g PE=1 SV=1</t>
  </si>
  <si>
    <t>P48678</t>
  </si>
  <si>
    <t>Prelamin-A/C OS=Mus musculus OX=10090 GN=Lmna PE=1 SV=2</t>
  </si>
  <si>
    <t>Q3KNI6</t>
  </si>
  <si>
    <t>Protein PIH1D3 OS=Mus musculus OX=10090 GN=Pih1d3 PE=1 SV=1</t>
  </si>
  <si>
    <t>Q6P5E4</t>
  </si>
  <si>
    <t>UDP-glucose:glycoprotein glucosyltransferase 1 OS=Mus musculus OX=10090 GN=Uggt1 PE=1 SV=4</t>
  </si>
  <si>
    <t>O88456</t>
  </si>
  <si>
    <t>Calpain small subunit 1 OS=Mus musculus OX=10090 GN=Capns1 PE=1 SV=1</t>
  </si>
  <si>
    <t>Q8R4Y4</t>
  </si>
  <si>
    <t>Stabilin-1 OS=Mus musculus OX=10090 GN=Stab1 PE=1 SV=1</t>
  </si>
  <si>
    <t>O08788</t>
  </si>
  <si>
    <t>Dynactin subunit 1 OS=Mus musculus OX=10090 GN=Dctn1 PE=1 SV=3</t>
  </si>
  <si>
    <t>Q64518</t>
  </si>
  <si>
    <t>Sarcoplasmic/endoplasmic reticulum calcium ATPase 3 OS=Mus musculus OX=10090 GN=Atp2a3 PE=1 SV=3</t>
  </si>
  <si>
    <t>Q8K1N2</t>
  </si>
  <si>
    <t>Pleckstrin homology-like domain family B member 2 OS=Mus musculus OX=10090 GN=Phldb2 PE=1 SV=2</t>
  </si>
  <si>
    <t>Q3UA37</t>
  </si>
  <si>
    <t>Glutamine-rich protein 1 OS=Mus musculus OX=10090 GN=Qrich1 PE=1 SV=1</t>
  </si>
  <si>
    <t>P50446</t>
  </si>
  <si>
    <t>Keratin, type II cytoskeletal 6A OS=Mus musculus OX=10090 GN=Krt6a PE=1 SV=3</t>
  </si>
  <si>
    <t>E9Q634</t>
  </si>
  <si>
    <t>Unconventional myosin-Ie OS=Mus musculus OX=10090 GN=Myo1e PE=1 SV=1</t>
  </si>
  <si>
    <t>Q9CQN1</t>
  </si>
  <si>
    <t>Heat shock protein 75 kDa, mitochondrial OS=Mus musculus OX=10090 GN=Trap1 PE=1 SV=1</t>
  </si>
  <si>
    <t>Q8BK67</t>
  </si>
  <si>
    <t>Protein RCC2 OS=Mus musculus OX=10090 GN=Rcc2 PE=1 SV=1</t>
  </si>
  <si>
    <t>Q62351</t>
  </si>
  <si>
    <t>Transferrin receptor protein 1 OS=Mus musculus OX=10090 GN=Tfrc PE=1 SV=1</t>
  </si>
  <si>
    <t>Q80WQ2</t>
  </si>
  <si>
    <t>Protein VAC14 homolog OS=Mus musculus OX=10090 GN=Vac14 PE=1 SV=1</t>
  </si>
  <si>
    <t>P62334</t>
  </si>
  <si>
    <t>26S proteasome regulatory subunit 10B OS=Mus musculus OX=10090 GN=Psmc6 PE=1 SV=1</t>
  </si>
  <si>
    <t>O35598</t>
  </si>
  <si>
    <t>Disintegrin and metalloproteinase domain-containing protein 10 OS=Mus musculus OX=10090 GN=Adam10 PE=1 SV=2</t>
  </si>
  <si>
    <t>Q8BQ47</t>
  </si>
  <si>
    <t>Protein canopy homolog 4 OS=Mus musculus OX=10090 GN=Cnpy4 PE=1 SV=1</t>
  </si>
  <si>
    <t>A3KMP2</t>
  </si>
  <si>
    <t>Tetratricopeptide repeat protein 38 OS=Mus musculus OX=10090 GN=Ttc38 PE=1 SV=2</t>
  </si>
  <si>
    <t>Q8R081</t>
  </si>
  <si>
    <t>Heterogeneous nuclear ribonucleoprotein L OS=Mus musculus OX=10090 GN=Hnrnpl PE=1 SV=2</t>
  </si>
  <si>
    <t>Q64437</t>
  </si>
  <si>
    <t>All-trans-retinol dehydrogenase [NAD(+)] ADH7 OS=Mus musculus OX=10090 GN=Adh7 PE=2 SV=2</t>
  </si>
  <si>
    <t>P83741</t>
  </si>
  <si>
    <t>Serine/threonine-protein kinase WNK1 OS=Mus musculus OX=10090 GN=Wnk1 PE=1 SV=2</t>
  </si>
  <si>
    <t>Q9WUM4</t>
  </si>
  <si>
    <t>Coronin-1C OS=Mus musculus OX=10090 GN=Coro1c PE=1 SV=2</t>
  </si>
  <si>
    <t>Q99MK8</t>
  </si>
  <si>
    <t>Beta-adrenergic receptor kinase 1 OS=Mus musculus OX=10090 GN=Grk2 PE=1 SV=2</t>
  </si>
  <si>
    <t>P14873</t>
  </si>
  <si>
    <t>Microtubule-associated protein 1B OS=Mus musculus OX=10090 GN=Map1b PE=1 SV=2</t>
  </si>
  <si>
    <t>Q61712</t>
  </si>
  <si>
    <t>DnaJ homolog subfamily C member 1 OS=Mus musculus OX=10090 GN=Dnajc1 PE=1 SV=1</t>
  </si>
  <si>
    <t>Q9D2V7</t>
  </si>
  <si>
    <t>Coronin-7 OS=Mus musculus OX=10090 GN=Coro7 PE=1 SV=2</t>
  </si>
  <si>
    <t>P38060</t>
  </si>
  <si>
    <t>Hydroxymethylglutaryl-CoA lyase, mitochondrial OS=Mus musculus OX=10090 GN=Hmgcl PE=1 SV=2</t>
  </si>
  <si>
    <t>P30999</t>
  </si>
  <si>
    <t>Catenin delta-1 OS=Mus musculus OX=10090 GN=Ctnnd1 PE=1 SV=2</t>
  </si>
  <si>
    <t>P07759</t>
  </si>
  <si>
    <t>Serine protease inhibitor A3K OS=Mus musculus OX=10090 GN=Serpina3k PE=1 SV=2</t>
  </si>
  <si>
    <t>P09405</t>
  </si>
  <si>
    <t>Nucleolin OS=Mus musculus OX=10090 GN=Ncl PE=1 SV=2</t>
  </si>
  <si>
    <t>P04117</t>
  </si>
  <si>
    <t>Fatty acid-binding protein, adipocyte OS=Mus musculus OX=10090 GN=Fabp4 PE=1 SV=3</t>
  </si>
  <si>
    <t>Q8C4Y3</t>
  </si>
  <si>
    <t>Negative elongation factor B OS=Mus musculus OX=10090 GN=Nelfb PE=1 SV=2</t>
  </si>
  <si>
    <t>Q8CH72</t>
  </si>
  <si>
    <t>E3 ubiquitin-protein ligase TRIM32 OS=Mus musculus OX=10090 GN=Trim32 PE=1 SV=2</t>
  </si>
  <si>
    <t>P14152</t>
  </si>
  <si>
    <t>Malate dehydrogenase, cytoplasmic OS=Mus musculus OX=10090 GN=Mdh1 PE=1 SV=3</t>
  </si>
  <si>
    <t>Q9Z0J0</t>
  </si>
  <si>
    <t>NPC intracellular cholesterol transporter 2 OS=Mus musculus OX=10090 GN=Npc2 PE=1 SV=1</t>
  </si>
  <si>
    <t>Q8K4J6</t>
  </si>
  <si>
    <t>Myocardin-related transcription factor A OS=Mus musculus OX=10090 GN=Mrtfa PE=1 SV=2</t>
  </si>
  <si>
    <t>Q9Z2Z9</t>
  </si>
  <si>
    <t>Glutamine--fructose-6-phosphate aminotransferase [isomerizing] 2 OS=Mus musculus OX=10090 GN=Gfpt2 PE=1 SV=3</t>
  </si>
  <si>
    <t>P00920</t>
  </si>
  <si>
    <t>Carbonic anhydrase 2 OS=Mus musculus OX=10090 GN=Ca2 PE=1 SV=4</t>
  </si>
  <si>
    <t>Q9D7N9</t>
  </si>
  <si>
    <t>Adipocyte plasma membrane-associated protein OS=Mus musculus OX=10090 GN=Apmap PE=1 SV=1</t>
  </si>
  <si>
    <t>Q8R1B4</t>
  </si>
  <si>
    <t>Eukaryotic translation initiation factor 3 subunit C OS=Mus musculus OX=10090 GN=Eif3c PE=1 SV=1</t>
  </si>
  <si>
    <t>P54763</t>
  </si>
  <si>
    <t>Ephrin type-B receptor 2 OS=Mus musculus OX=10090 GN=Ephb2 PE=1 SV=3</t>
  </si>
  <si>
    <t>Q9JIF7</t>
  </si>
  <si>
    <t>Coatomer subunit beta OS=Mus musculus OX=10090 GN=Copb1 PE=1 SV=1</t>
  </si>
  <si>
    <t>Q9QYC7</t>
  </si>
  <si>
    <t>Vitamin K-dependent gamma-carboxylase OS=Mus musculus OX=10090 GN=Ggcx PE=1 SV=1</t>
  </si>
  <si>
    <t>P49443</t>
  </si>
  <si>
    <t>Protein phosphatase 1A OS=Mus musculus OX=10090 GN=Ppm1a PE=1 SV=1</t>
  </si>
  <si>
    <t>Q61160</t>
  </si>
  <si>
    <t>FAS-associated death domain protein OS=Mus musculus OX=10090 GN=Fadd PE=1 SV=1</t>
  </si>
  <si>
    <t>Q8BUL6</t>
  </si>
  <si>
    <t>Pleckstrin homology domain-containing family A member 1 OS=Mus musculus OX=10090 GN=Plekha1 PE=1 SV=1</t>
  </si>
  <si>
    <t>Q8C6G8</t>
  </si>
  <si>
    <t>WD repeat-containing protein 26 OS=Mus musculus OX=10090 GN=Wdr26 PE=1 SV=3</t>
  </si>
  <si>
    <t>Q8CI32</t>
  </si>
  <si>
    <t>BAG family molecular chaperone regulator 5 OS=Mus musculus OX=10090 GN=Bag5 PE=1 SV=1</t>
  </si>
  <si>
    <t>Q9Z0W3</t>
  </si>
  <si>
    <t>Nuclear pore complex protein Nup160 OS=Mus musculus OX=10090 GN=Nup160 PE=1 SV=2</t>
  </si>
  <si>
    <t>Q9QZQ8</t>
  </si>
  <si>
    <t>Core histone macro-H2A.1 OS=Mus musculus OX=10090 GN=H2afy PE=1 SV=3</t>
  </si>
  <si>
    <t>Q3TYX3</t>
  </si>
  <si>
    <t>SET and MYND domain-containing protein 5 OS=Mus musculus OX=10090 GN=Smyd5 PE=1 SV=2</t>
  </si>
  <si>
    <t>Q8CIN4</t>
  </si>
  <si>
    <t>Serine/threonine-protein kinase PAK 2 OS=Mus musculus OX=10090 GN=Pak2 PE=1 SV=1</t>
  </si>
  <si>
    <t>Q8BWL5</t>
  </si>
  <si>
    <t>RNA-binding motif, single-stranded-interacting protein 3 OS=Mus musculus OX=10090 GN=Rbms3 PE=2 SV=2</t>
  </si>
  <si>
    <t>Q9Z204</t>
  </si>
  <si>
    <t>Heterogeneous nuclear ribonucleoproteins C1/C2 OS=Mus musculus OX=10090 GN=Hnrnpc PE=1 SV=1</t>
  </si>
  <si>
    <t>Q9Z2L7</t>
  </si>
  <si>
    <t>Cytokine receptor-like factor 3 OS=Mus musculus OX=10090 GN=Crlf3 PE=1 SV=1</t>
  </si>
  <si>
    <t>Q9CYW4</t>
  </si>
  <si>
    <t>Haloacid dehalogenase-like hydrolase domain-containing protein 3 OS=Mus musculus OX=10090 GN=Hdhd3 PE=1 SV=1</t>
  </si>
  <si>
    <t>Q9EQH2</t>
  </si>
  <si>
    <t>Endoplasmic reticulum aminopeptidase 1 OS=Mus musculus OX=10090 GN=Erap1 PE=1 SV=2</t>
  </si>
  <si>
    <t>A3KGB4</t>
  </si>
  <si>
    <t>TBC1 domain family member 8B OS=Mus musculus OX=10090 GN=Tbc1d8b PE=1 SV=1</t>
  </si>
  <si>
    <t>Q6ZWQ0</t>
  </si>
  <si>
    <t>Nesprin-2 OS=Mus musculus OX=10090 GN=Syne2 PE=1 SV=2</t>
  </si>
  <si>
    <t>Q62087</t>
  </si>
  <si>
    <t>Serum paraoxonase/lactonase 3 OS=Mus musculus OX=10090 GN=Pon3 PE=1 SV=2</t>
  </si>
  <si>
    <t>P49070</t>
  </si>
  <si>
    <t>Calcium signal-modulating cyclophilin ligand OS=Mus musculus OX=10090 GN=Camlg PE=1 SV=2</t>
  </si>
  <si>
    <t>P43275</t>
  </si>
  <si>
    <t>Histone H1.1 OS=Mus musculus OX=10090 GN=Hist1h1a PE=1 SV=2</t>
  </si>
  <si>
    <t>Q9JKK7</t>
  </si>
  <si>
    <t>Tropomodulin-2 OS=Mus musculus OX=10090 GN=Tmod2 PE=1 SV=2</t>
  </si>
  <si>
    <t>P97315</t>
  </si>
  <si>
    <t>Cysteine and glycine-rich protein 1 OS=Mus musculus OX=10090 GN=Csrp1 PE=1 SV=3</t>
  </si>
  <si>
    <t>Q9R0B9</t>
  </si>
  <si>
    <t>Procollagen-lysine,2-oxoglutarate 5-dioxygenase 2 OS=Mus musculus OX=10090 GN=Plod2 PE=1 SV=2</t>
  </si>
  <si>
    <t>P07214</t>
  </si>
  <si>
    <t>SPARC OS=Mus musculus OX=10090 GN=Sparc PE=1 SV=1</t>
  </si>
  <si>
    <t>Q8BT60</t>
  </si>
  <si>
    <t>Copine-3 OS=Mus musculus OX=10090 GN=Cpne3 PE=1 SV=2</t>
  </si>
  <si>
    <t>P16460</t>
  </si>
  <si>
    <t>Argininosuccinate synthase OS=Mus musculus OX=10090 GN=Ass1 PE=1 SV=1</t>
  </si>
  <si>
    <t>Q9CQE6</t>
  </si>
  <si>
    <t>Histone chaperone ASF1A OS=Mus musculus OX=10090 GN=Asf1a PE=1 SV=1</t>
  </si>
  <si>
    <t>Q80X90</t>
  </si>
  <si>
    <t>Filamin-B OS=Mus musculus OX=10090 GN=Flnb PE=1 SV=3</t>
  </si>
  <si>
    <t>P62830</t>
  </si>
  <si>
    <t>60S ribosomal protein L23 OS=Mus musculus OX=10090 GN=Rpl23 PE=1 SV=1</t>
  </si>
  <si>
    <t>Q8CAA7</t>
  </si>
  <si>
    <t>Glucose 1,6-bisphosphate synthase OS=Mus musculus OX=10090 GN=Pgm2l1 PE=1 SV=1</t>
  </si>
  <si>
    <t>Q99KH8</t>
  </si>
  <si>
    <t>Serine/threonine-protein kinase 24 OS=Mus musculus OX=10090 GN=Stk24 PE=1 SV=1</t>
  </si>
  <si>
    <t>Q3UU96</t>
  </si>
  <si>
    <t>Serine/threonine-protein kinase MRCK alpha OS=Mus musculus OX=10090 GN=Cdc42bpa PE=1 SV=2</t>
  </si>
  <si>
    <t>Q9D1I5</t>
  </si>
  <si>
    <t>Methylmalonyl-CoA epimerase, mitochondrial OS=Mus musculus OX=10090 GN=Mcee PE=1 SV=1</t>
  </si>
  <si>
    <t>P62843</t>
  </si>
  <si>
    <t>40S ribosomal protein S15 OS=Mus musculus OX=10090 GN=Rps15 PE=1 SV=2</t>
  </si>
  <si>
    <t>Q9DB20</t>
  </si>
  <si>
    <t>ATP synthase subunit O, mitochondrial OS=Mus musculus OX=10090 GN=Atp5po PE=1 SV=1</t>
  </si>
  <si>
    <t>P03958</t>
  </si>
  <si>
    <t>Adenosine deaminase OS=Mus musculus OX=10090 GN=Ada PE=1 SV=3</t>
  </si>
  <si>
    <t>Q91XD6</t>
  </si>
  <si>
    <t>Vacuolar protein-sorting-associated protein 36 OS=Mus musculus OX=10090 GN=Vps36 PE=1 SV=1</t>
  </si>
  <si>
    <t>Q8K274</t>
  </si>
  <si>
    <t>Ketosamine-3-kinase OS=Mus musculus OX=10090 GN=Fn3krp PE=1 SV=2</t>
  </si>
  <si>
    <t>Q9JLQ2</t>
  </si>
  <si>
    <t>ARF GTPase-activating protein GIT2 OS=Mus musculus OX=10090 GN=Git2 PE=1 SV=2</t>
  </si>
  <si>
    <t>Q60875</t>
  </si>
  <si>
    <t>Rho guanine nucleotide exchange factor 2 OS=Mus musculus OX=10090 GN=Arhgef2 PE=1 SV=4</t>
  </si>
  <si>
    <t>Q62219</t>
  </si>
  <si>
    <t>Transforming growth factor beta-1-induced transcript 1 protein OS=Mus musculus OX=10090 GN=Tgfb1i1 PE=1 SV=2</t>
  </si>
  <si>
    <t>Q9Z2U1</t>
  </si>
  <si>
    <t>Proteasome subunit alpha type-5 OS=Mus musculus OX=10090 GN=Psma5 PE=1 SV=1</t>
  </si>
  <si>
    <t>Q148V7</t>
  </si>
  <si>
    <t>RAB11-binding protein RELCH OS=Mus musculus OX=10090 GN=Relch PE=1 SV=1</t>
  </si>
  <si>
    <t>Q00898</t>
  </si>
  <si>
    <t>Alpha-1-antitrypsin 1-5 OS=Mus musculus OX=10090 GN=Serpina1e PE=1 SV=1</t>
  </si>
  <si>
    <t>Q6PB44</t>
  </si>
  <si>
    <t>Tyrosine-protein phosphatase non-receptor type 23 OS=Mus musculus OX=10090 GN=Ptpn23 PE=1 SV=2</t>
  </si>
  <si>
    <t>Q8BWM0</t>
  </si>
  <si>
    <t>Prostaglandin E synthase 2 OS=Mus musculus OX=10090 GN=Ptges2 PE=1 SV=3</t>
  </si>
  <si>
    <t>Q9D1E6</t>
  </si>
  <si>
    <t>Tubulin-folding cofactor B OS=Mus musculus OX=10090 GN=Tbcb PE=1 SV=2</t>
  </si>
  <si>
    <t>Q99KK1</t>
  </si>
  <si>
    <t>Receptor expression-enhancing protein 3 OS=Mus musculus OX=10090 GN=Reep3 PE=1 SV=1</t>
  </si>
  <si>
    <t>Q91XD2</t>
  </si>
  <si>
    <t>LIM and senescent cell antigen-like-containing domain protein 2 OS=Mus musculus OX=10090 GN=Lims2 PE=1 SV=1</t>
  </si>
  <si>
    <t>Q8R4H2</t>
  </si>
  <si>
    <t>Rho guanine nucleotide exchange factor 12 OS=Mus musculus OX=10090 GN=Arhgef12 PE=1 SV=2</t>
  </si>
  <si>
    <t>Q9ESD7</t>
  </si>
  <si>
    <t>Dysferlin OS=Mus musculus OX=10090 GN=Dysf PE=1 SV=3</t>
  </si>
  <si>
    <t>P50462</t>
  </si>
  <si>
    <t>Cysteine and glycine-rich protein 3 OS=Mus musculus OX=10090 GN=Csrp3 PE=1 SV=1</t>
  </si>
  <si>
    <t>O70194</t>
  </si>
  <si>
    <t>Eukaryotic translation initiation factor 3 subunit D OS=Mus musculus OX=10090 GN=Eif3d PE=1 SV=2</t>
  </si>
  <si>
    <t>Q5XJY5</t>
  </si>
  <si>
    <t>Coatomer subunit delta OS=Mus musculus OX=10090 GN=Arcn1 PE=1 SV=2</t>
  </si>
  <si>
    <t>P06795</t>
  </si>
  <si>
    <t>ATP-dependent translocase ABCB1 OS=Mus musculus OX=10090 GN=Abcb1b PE=1 SV=1</t>
  </si>
  <si>
    <t>Q9QXT0</t>
  </si>
  <si>
    <t>Protein canopy homolog 2 OS=Mus musculus OX=10090 GN=Cnpy2 PE=1 SV=1</t>
  </si>
  <si>
    <t>O35239</t>
  </si>
  <si>
    <t>Tyrosine-protein phosphatase non-receptor type 9 OS=Mus musculus OX=10090 GN=Ptpn9 PE=1 SV=2</t>
  </si>
  <si>
    <t>Q61166</t>
  </si>
  <si>
    <t>Microtubule-associated protein RP/EB family member 1 OS=Mus musculus OX=10090 GN=Mapre1 PE=1 SV=3</t>
  </si>
  <si>
    <t>Q9JHK5</t>
  </si>
  <si>
    <t>Pleckstrin OS=Mus musculus OX=10090 GN=Plek PE=1 SV=1</t>
  </si>
  <si>
    <t>P47811</t>
  </si>
  <si>
    <t>Mitogen-activated protein kinase 14 OS=Mus musculus OX=10090 GN=Mapk14 PE=1 SV=3</t>
  </si>
  <si>
    <t>Q9JMG7</t>
  </si>
  <si>
    <t>Hepatoma-derived growth factor-related protein 3 OS=Mus musculus OX=10090 GN=Hdgfl3 PE=1 SV=2</t>
  </si>
  <si>
    <t>Q6A009</t>
  </si>
  <si>
    <t>E3 ubiquitin-protein ligase listerin OS=Mus musculus OX=10090 GN=Ltn1 PE=1 SV=3</t>
  </si>
  <si>
    <t>O35129</t>
  </si>
  <si>
    <t>Prohibitin-2 OS=Mus musculus OX=10090 GN=Phb2 PE=1 SV=1</t>
  </si>
  <si>
    <t>Q8BH43</t>
  </si>
  <si>
    <t>Wiskott-Aldrich syndrome protein family member 2 OS=Mus musculus OX=10090 GN=Wasf2 PE=1 SV=1</t>
  </si>
  <si>
    <t>Q8BUY9</t>
  </si>
  <si>
    <t>Geranylgeranyl transferase type-1 subunit beta OS=Mus musculus OX=10090 GN=Pggt1b PE=1 SV=1</t>
  </si>
  <si>
    <t>Q9CYG7</t>
  </si>
  <si>
    <t>Mitochondrial import receptor subunit TOM34 OS=Mus musculus OX=10090 GN=Tomm34 PE=1 SV=1</t>
  </si>
  <si>
    <t>Q9DBR7</t>
  </si>
  <si>
    <t>Protein phosphatase 1 regulatory subunit 12A OS=Mus musculus OX=10090 GN=Ppp1r12a PE=1 SV=2</t>
  </si>
  <si>
    <t>P97372</t>
  </si>
  <si>
    <t>Proteasome activator complex subunit 2 OS=Mus musculus OX=10090 GN=Psme2 PE=1 SV=4</t>
  </si>
  <si>
    <t>Q9R059</t>
  </si>
  <si>
    <t>Four and a half LIM domains protein 3 OS=Mus musculus OX=10090 GN=Fhl3 PE=1 SV=2</t>
  </si>
  <si>
    <t>Q8BH74</t>
  </si>
  <si>
    <t>Nuclear pore complex protein Nup107 OS=Mus musculus OX=10090 GN=Nup107 PE=1 SV=1</t>
  </si>
  <si>
    <t>P53994</t>
  </si>
  <si>
    <t>Ras-related protein Rab-2A OS=Mus musculus OX=10090 GN=Rab2a PE=1 SV=1</t>
  </si>
  <si>
    <t>Q8K3K8</t>
  </si>
  <si>
    <t>Optineurin OS=Mus musculus OX=10090 GN=Optn PE=1 SV=1</t>
  </si>
  <si>
    <t>Q8BU85</t>
  </si>
  <si>
    <t>Methionine-R-sulfoxide reductase B3, mitochondrial OS=Mus musculus OX=10090 GN=Msrb3 PE=1 SV=2</t>
  </si>
  <si>
    <t>Q8CGZ0</t>
  </si>
  <si>
    <t>Calcium homeostasis endoplasmic reticulum protein OS=Mus musculus OX=10090 GN=Cherp PE=1 SV=1</t>
  </si>
  <si>
    <t>P19096</t>
  </si>
  <si>
    <t>Fatty acid synthase OS=Mus musculus OX=10090 GN=Fasn PE=1 SV=2</t>
  </si>
  <si>
    <t>P06802</t>
  </si>
  <si>
    <t>Ectonucleotide pyrophosphatase/phosphodiesterase family member 1 OS=Mus musculus OX=10090 GN=Enpp1 PE=1 SV=4</t>
  </si>
  <si>
    <t>Q9QXA5</t>
  </si>
  <si>
    <t>U6 snRNA-associated Sm-like protein LSm4 OS=Mus musculus OX=10090 GN=Lsm4 PE=1 SV=1</t>
  </si>
  <si>
    <t>Q80W22</t>
  </si>
  <si>
    <t>Threonine synthase-like 2 OS=Mus musculus OX=10090 GN=Thnsl2 PE=1 SV=1</t>
  </si>
  <si>
    <t>Q9D4H1</t>
  </si>
  <si>
    <t>Exocyst complex component 2 OS=Mus musculus OX=10090 GN=Exoc2 PE=1 SV=1</t>
  </si>
  <si>
    <t>P36993</t>
  </si>
  <si>
    <t>Protein phosphatase 1B OS=Mus musculus OX=10090 GN=Ppm1b PE=1 SV=1</t>
  </si>
  <si>
    <t>Q811D0</t>
  </si>
  <si>
    <t>Disks large homolog 1 OS=Mus musculus OX=10090 GN=Dlg1 PE=1 SV=1</t>
  </si>
  <si>
    <t>Q9WTK3</t>
  </si>
  <si>
    <t>Glycosylphosphatidylinositol anchor attachment 1 protein OS=Mus musculus OX=10090 GN=Gpaa1 PE=1 SV=3</t>
  </si>
  <si>
    <t>P40237</t>
  </si>
  <si>
    <t>CD82 antigen OS=Mus musculus OX=10090 GN=Cd82 PE=1 SV=1</t>
  </si>
  <si>
    <t>P49138</t>
  </si>
  <si>
    <t>MAP kinase-activated protein kinase 2 OS=Mus musculus OX=10090 GN=Mapkapk2 PE=1 SV=2</t>
  </si>
  <si>
    <t>Q07417</t>
  </si>
  <si>
    <t>Short-chain specific acyl-CoA dehydrogenase, mitochondrial OS=Mus musculus OX=10090 GN=Acads PE=1 SV=2</t>
  </si>
  <si>
    <t>Q9CWE0</t>
  </si>
  <si>
    <t>Mitochondrial fission regulator 1-like OS=Mus musculus OX=10090 GN=Mtfr1l PE=1 SV=1</t>
  </si>
  <si>
    <t>Q9DBG6</t>
  </si>
  <si>
    <t>Dolichyl-diphosphooligosaccharide--protein glycosyltransferase subunit 2 OS=Mus musculus OX=10090 GN=Rpn2 PE=1 SV=1</t>
  </si>
  <si>
    <t>Q61233</t>
  </si>
  <si>
    <t>Plastin-2 OS=Mus musculus OX=10090 GN=Lcp1 PE=1 SV=4</t>
  </si>
  <si>
    <t>Q6PEE2</t>
  </si>
  <si>
    <t>CBP80/20-dependent translation initiation factor OS=Mus musculus OX=10090 GN=Ctif PE=1 SV=2</t>
  </si>
  <si>
    <t>Q8BGQ7</t>
  </si>
  <si>
    <t>Alanine--tRNA ligase, cytoplasmic OS=Mus musculus OX=10090 GN=Aars PE=1 SV=1</t>
  </si>
  <si>
    <t>Q6PHU5</t>
  </si>
  <si>
    <t>Sortilin OS=Mus musculus OX=10090 GN=Sort1 PE=1 SV=1</t>
  </si>
  <si>
    <t>P31324</t>
  </si>
  <si>
    <t>cAMP-dependent protein kinase type II-beta regulatory subunit OS=Mus musculus OX=10090 GN=Prkar2b PE=1 SV=3</t>
  </si>
  <si>
    <t>Q9D1D4</t>
  </si>
  <si>
    <t>Transmembrane emp24 domain-containing protein 10 OS=Mus musculus OX=10090 GN=Tmed10 PE=1 SV=1</t>
  </si>
  <si>
    <t>Q91VR7</t>
  </si>
  <si>
    <t>Microtubule-associated proteins 1A/1B light chain 3A OS=Mus musculus OX=10090 GN=Map1lc3a PE=1 SV=1</t>
  </si>
  <si>
    <t>Q9EQQ2</t>
  </si>
  <si>
    <t>Protein YIPF5 OS=Mus musculus OX=10090 GN=Yipf5 PE=1 SV=1</t>
  </si>
  <si>
    <t>P01027</t>
  </si>
  <si>
    <t>Complement C3 OS=Mus musculus OX=10090 GN=C3 PE=1 SV=3</t>
  </si>
  <si>
    <t>Q8C0Z1</t>
  </si>
  <si>
    <t>Protein FAM234A OS=Mus musculus OX=10090 GN=Fam234a PE=1 SV=1</t>
  </si>
  <si>
    <t>Q6DIC0</t>
  </si>
  <si>
    <t>Probable global transcription activator SNF2L2 OS=Mus musculus OX=10090 GN=Smarca2 PE=1 SV=1</t>
  </si>
  <si>
    <t>Q99K70</t>
  </si>
  <si>
    <t>Ras-related GTP-binding protein C OS=Mus musculus OX=10090 GN=Rragc PE=1 SV=1</t>
  </si>
  <si>
    <t>Q8BVQ5</t>
  </si>
  <si>
    <t>Protein phosphatase methylesterase 1 OS=Mus musculus OX=10090 GN=Ppme1 PE=1 SV=5</t>
  </si>
  <si>
    <t>Q9QYR6</t>
  </si>
  <si>
    <t>Microtubule-associated protein 1A OS=Mus musculus OX=10090 GN=Map1a PE=1 SV=2</t>
  </si>
  <si>
    <t>Q9CRC9</t>
  </si>
  <si>
    <t>Glucosamine-6-phosphate isomerase 2 OS=Mus musculus OX=10090 GN=Gnpda2 PE=1 SV=1</t>
  </si>
  <si>
    <t>P48758</t>
  </si>
  <si>
    <t>Carbonyl reductase [NADPH] 1 OS=Mus musculus OX=10090 GN=Cbr1 PE=1 SV=3</t>
  </si>
  <si>
    <t>Q61739</t>
  </si>
  <si>
    <t>Integrin alpha-6 OS=Mus musculus OX=10090 GN=Itga6 PE=1 SV=3</t>
  </si>
  <si>
    <t>Q9WUX5</t>
  </si>
  <si>
    <t>Protein MRVI1 OS=Mus musculus OX=10090 GN=Mrvi1 PE=1 SV=2</t>
  </si>
  <si>
    <t>P54071</t>
  </si>
  <si>
    <t>Isocitrate dehydrogenase [NADP], mitochondrial OS=Mus musculus OX=10090 GN=Idh2 PE=1 SV=3</t>
  </si>
  <si>
    <t>P80315</t>
  </si>
  <si>
    <t>T-complex protein 1 subunit delta OS=Mus musculus OX=10090 GN=Cct4 PE=1 SV=3</t>
  </si>
  <si>
    <t>P50518</t>
  </si>
  <si>
    <t>V-type proton ATPase subunit E 1 OS=Mus musculus OX=10090 GN=Atp6v1e1 PE=1 SV=2</t>
  </si>
  <si>
    <t>Q9Z247</t>
  </si>
  <si>
    <t>Peptidyl-prolyl cis-trans isomerase FKBP9 OS=Mus musculus OX=10090 GN=Fkbp9 PE=1 SV=1</t>
  </si>
  <si>
    <t>Q8K2C9</t>
  </si>
  <si>
    <t>Very-long-chain (3R)-3-hydroxyacyl-CoA dehydratase 3 OS=Mus musculus OX=10090 GN=Hacd3 PE=1 SV=2</t>
  </si>
  <si>
    <t>Q9WTU6</t>
  </si>
  <si>
    <t>Mitogen-activated protein kinase 9 OS=Mus musculus OX=10090 GN=Mapk9 PE=1 SV=2</t>
  </si>
  <si>
    <t>Q9Z1Q5</t>
  </si>
  <si>
    <t>Chloride intracellular channel protein 1 OS=Mus musculus OX=10090 GN=Clic1 PE=1 SV=3</t>
  </si>
  <si>
    <t>Q61398</t>
  </si>
  <si>
    <t>Procollagen C-endopeptidase enhancer 1 OS=Mus musculus OX=10090 GN=Pcolce PE=1 SV=2</t>
  </si>
  <si>
    <t>Q922P9</t>
  </si>
  <si>
    <t>Putative oxidoreductase GLYR1 OS=Mus musculus OX=10090 GN=Glyr1 PE=1 SV=1</t>
  </si>
  <si>
    <t>Q62465</t>
  </si>
  <si>
    <t>Synaptic vesicle membrane protein VAT-1 homolog OS=Mus musculus OX=10090 GN=Vat1 PE=1 SV=3</t>
  </si>
  <si>
    <t>P97765</t>
  </si>
  <si>
    <t>WW domain-binding protein 2 OS=Mus musculus OX=10090 GN=Wbp2 PE=1 SV=1</t>
  </si>
  <si>
    <t>O08573</t>
  </si>
  <si>
    <t>Galectin-9 OS=Mus musculus OX=10090 GN=Lgals9 PE=1 SV=1</t>
  </si>
  <si>
    <t>Q8VHK9</t>
  </si>
  <si>
    <t>ATP-dependent DNA/RNA helicase DHX36 OS=Mus musculus OX=10090 GN=Dhx36 PE=1 SV=2</t>
  </si>
  <si>
    <t>Q60675</t>
  </si>
  <si>
    <t>Laminin subunit alpha-2 OS=Mus musculus OX=10090 GN=Lama2 PE=1 SV=2</t>
  </si>
  <si>
    <t>Q99LB6</t>
  </si>
  <si>
    <t>Methionine adenosyltransferase 2 subunit beta OS=Mus musculus OX=10090 GN=Mat2b PE=1 SV=1</t>
  </si>
  <si>
    <t>Q6PAM1</t>
  </si>
  <si>
    <t>Alpha-taxilin OS=Mus musculus OX=10090 GN=Txlna PE=1 SV=1</t>
  </si>
  <si>
    <t>P57759</t>
  </si>
  <si>
    <t>Endoplasmic reticulum resident protein 29 OS=Mus musculus OX=10090 GN=Erp29 PE=1 SV=2</t>
  </si>
  <si>
    <t>Q3UPH1</t>
  </si>
  <si>
    <t>Protein PRRC1 OS=Mus musculus OX=10090 GN=Prrc1 PE=1 SV=1</t>
  </si>
  <si>
    <t>Q8BMJ3</t>
  </si>
  <si>
    <t>Eukaryotic translation initiation factor 1A, X-chromosomal OS=Mus musculus OX=10090 GN=Eif1ax PE=2 SV=3</t>
  </si>
  <si>
    <t>P46737</t>
  </si>
  <si>
    <t>Lys-63-specific deubiquitinase BRCC36 OS=Mus musculus OX=10090 GN=Brcc3 PE=1 SV=1</t>
  </si>
  <si>
    <t>O70252</t>
  </si>
  <si>
    <t>Heme oxygenase 2 OS=Mus musculus OX=10090 GN=Hmox2 PE=1 SV=1</t>
  </si>
  <si>
    <t>P28474</t>
  </si>
  <si>
    <t>Alcohol dehydrogenase class-3 OS=Mus musculus OX=10090 GN=Adh5 PE=1 SV=3</t>
  </si>
  <si>
    <t>P19536</t>
  </si>
  <si>
    <t>Cytochrome c oxidase subunit 5B, mitochondrial OS=Mus musculus OX=10090 GN=Cox5b PE=1 SV=1</t>
  </si>
  <si>
    <t>Q8VDM6</t>
  </si>
  <si>
    <t>Heterogeneous nuclear ribonucleoprotein U-like protein 1 OS=Mus musculus OX=10090 GN=Hnrnpul1 PE=1 SV=1</t>
  </si>
  <si>
    <t>Q6A0A9</t>
  </si>
  <si>
    <t>Constitutive coactivator of PPAR-gamma-like protein 1 OS=Mus musculus OX=10090 GN=FAM120A PE=1 SV=2</t>
  </si>
  <si>
    <t>Q8CG03</t>
  </si>
  <si>
    <t>cGMP-specific 3',5'-cyclic phosphodiesterase OS=Mus musculus OX=10090 GN=Pde5a PE=1 SV=2</t>
  </si>
  <si>
    <t>Q9D8Y0</t>
  </si>
  <si>
    <t>EF-hand domain-containing protein D2 OS=Mus musculus OX=10090 GN=Efhd2 PE=1 SV=1</t>
  </si>
  <si>
    <t>Q9JHJ0</t>
  </si>
  <si>
    <t>Tropomodulin-3 OS=Mus musculus OX=10090 GN=Tmod3 PE=1 SV=1</t>
  </si>
  <si>
    <t>Q99LX0</t>
  </si>
  <si>
    <t>Protein/nucleic acid deglycase DJ-1 OS=Mus musculus OX=10090 GN=Park7 PE=1 SV=1</t>
  </si>
  <si>
    <t>Q8BLQ9</t>
  </si>
  <si>
    <t>Cell adhesion molecule 2 OS=Mus musculus OX=10090 GN=Cadm2 PE=1 SV=2</t>
  </si>
  <si>
    <t>Q9JHI5</t>
  </si>
  <si>
    <t>Isovaleryl-CoA dehydrogenase, mitochondrial OS=Mus musculus OX=10090 GN=Ivd PE=1 SV=1</t>
  </si>
  <si>
    <t>Q8BJH1</t>
  </si>
  <si>
    <t>Zinc finger C2HC domain-containing protein 1A OS=Mus musculus OX=10090 GN=Zc2hc1a PE=1 SV=1</t>
  </si>
  <si>
    <t>P37889</t>
  </si>
  <si>
    <t>Fibulin-2 OS=Mus musculus OX=10090 GN=Fbln2 PE=1 SV=2</t>
  </si>
  <si>
    <t>B1AZA5</t>
  </si>
  <si>
    <t>Transmembrane protein 245 OS=Mus musculus OX=10090 GN=Tmem245 PE=1 SV=1</t>
  </si>
  <si>
    <t>Q9CZR8</t>
  </si>
  <si>
    <t>Elongation factor Ts, mitochondrial OS=Mus musculus OX=10090 GN=Tsfm PE=1 SV=1</t>
  </si>
  <si>
    <t>Q9D898</t>
  </si>
  <si>
    <t>Actin-related protein 2/3 complex subunit 5-like protein OS=Mus musculus OX=10090 GN=Arpc5l PE=1 SV=1</t>
  </si>
  <si>
    <t>Q08481</t>
  </si>
  <si>
    <t>Platelet endothelial cell adhesion molecule OS=Mus musculus OX=10090 GN=Pecam1 PE=1 SV=1</t>
  </si>
  <si>
    <t>P58044</t>
  </si>
  <si>
    <t>Isopentenyl-diphosphate Delta-isomerase 1 OS=Mus musculus OX=10090 GN=Idi1 PE=1 SV=1</t>
  </si>
  <si>
    <t>Q8BXQ2</t>
  </si>
  <si>
    <t>GPI transamidase component PIG-T OS=Mus musculus OX=10090 GN=Pigt PE=1 SV=2</t>
  </si>
  <si>
    <t>O88696</t>
  </si>
  <si>
    <t>ATP-dependent Clp protease proteolytic subunit, mitochondrial OS=Mus musculus OX=10090 GN=Clpp PE=1 SV=1</t>
  </si>
  <si>
    <t>P20060</t>
  </si>
  <si>
    <t>Beta-hexosaminidase subunit beta OS=Mus musculus OX=10090 GN=Hexb PE=1 SV=2</t>
  </si>
  <si>
    <t>Q9R0P9</t>
  </si>
  <si>
    <t>Ubiquitin carboxyl-terminal hydrolase isozyme L1 OS=Mus musculus OX=10090 GN=Uchl1 PE=1 SV=1</t>
  </si>
  <si>
    <t>Q91YE8</t>
  </si>
  <si>
    <t>Synaptopodin-2 OS=Mus musculus OX=10090 GN=Synpo2 PE=1 SV=2</t>
  </si>
  <si>
    <t>Q9Z0P4</t>
  </si>
  <si>
    <t>Paralemmin-1 OS=Mus musculus OX=10090 GN=Palm PE=1 SV=1</t>
  </si>
  <si>
    <t>Q8BIW1</t>
  </si>
  <si>
    <t>Exopolyphosphatase PRUNE1 OS=Mus musculus OX=10090 GN=Prune1 PE=1 SV=1</t>
  </si>
  <si>
    <t>Q9JIH2</t>
  </si>
  <si>
    <t>Nuclear pore complex protein Nup50 OS=Mus musculus OX=10090 GN=Nup50 PE=1 SV=3</t>
  </si>
  <si>
    <t>Q9Z172</t>
  </si>
  <si>
    <t>Small ubiquitin-related modifier 3 OS=Mus musculus OX=10090 GN=Sumo3 PE=1 SV=1</t>
  </si>
  <si>
    <t>Q923T9</t>
  </si>
  <si>
    <t>Calcium/calmodulin-dependent protein kinase type II subunit gamma OS=Mus musculus OX=10090 GN=Camk2g PE=1 SV=1</t>
  </si>
  <si>
    <t>O88207</t>
  </si>
  <si>
    <t>Collagen alpha-1(V) chain OS=Mus musculus OX=10090 GN=Col5a1 PE=1 SV=2</t>
  </si>
  <si>
    <t>Q91VW3</t>
  </si>
  <si>
    <t>SH3 domain-binding glutamic acid-rich-like protein 3 OS=Mus musculus OX=10090 GN=Sh3bgrl3 PE=1 SV=1</t>
  </si>
  <si>
    <t>O08532</t>
  </si>
  <si>
    <t>Voltage-dependent calcium channel subunit alpha-2/delta-1 OS=Mus musculus OX=10090 GN=Cacna2d1 PE=1 SV=1</t>
  </si>
  <si>
    <t>Q9CQ75</t>
  </si>
  <si>
    <t>NADH dehydrogenase [ubiquinone] 1 alpha subcomplex subunit 2 OS=Mus musculus OX=10090 GN=Ndufa2 PE=1 SV=3</t>
  </si>
  <si>
    <t>Q91W90</t>
  </si>
  <si>
    <t>Thioredoxin domain-containing protein 5 OS=Mus musculus OX=10090 GN=Txndc5 PE=1 SV=2</t>
  </si>
  <si>
    <t>Q8K370</t>
  </si>
  <si>
    <t>Acyl-CoA dehydrogenase family member 10 OS=Mus musculus OX=10090 GN=Acad10 PE=1 SV=1</t>
  </si>
  <si>
    <t>Q61703</t>
  </si>
  <si>
    <t>Inter-alpha-trypsin inhibitor heavy chain H2 OS=Mus musculus OX=10090 GN=Itih2 PE=1 SV=1</t>
  </si>
  <si>
    <t>P68369</t>
  </si>
  <si>
    <t>Tubulin alpha-1A chain OS=Mus musculus OX=10090 GN=Tuba1a PE=1 SV=1</t>
  </si>
  <si>
    <t>Q61805</t>
  </si>
  <si>
    <t>Lipopolysaccharide-binding protein OS=Mus musculus OX=10090 GN=Lbp PE=1 SV=2</t>
  </si>
  <si>
    <t>Q9WUD1</t>
  </si>
  <si>
    <t>STIP1 homology and U box-containing protein 1 OS=Mus musculus OX=10090 GN=Stub1 PE=1 SV=1</t>
  </si>
  <si>
    <t>Q8C0E3</t>
  </si>
  <si>
    <t>E3 ubiquitin-protein ligase TRIM47 OS=Mus musculus OX=10090 GN=Trim47 PE=1 SV=2</t>
  </si>
  <si>
    <t>Q6ZWX6</t>
  </si>
  <si>
    <t>Eukaryotic translation initiation factor 2 subunit 1 OS=Mus musculus OX=10090 GN=Eif2s1 PE=1 SV=3</t>
  </si>
  <si>
    <t>Q9R0Y5</t>
  </si>
  <si>
    <t>Adenylate kinase isoenzyme 1 OS=Mus musculus OX=10090 GN=Ak1 PE=1 SV=1</t>
  </si>
  <si>
    <t>Q8VBV7</t>
  </si>
  <si>
    <t>COP9 signalosome complex subunit 8 OS=Mus musculus OX=10090 GN=Cops8 PE=1 SV=1</t>
  </si>
  <si>
    <t>P16332</t>
  </si>
  <si>
    <t>Methylmalonyl-CoA mutase, mitochondrial OS=Mus musculus OX=10090 GN=Mmut PE=1 SV=2</t>
  </si>
  <si>
    <t>Q99N93</t>
  </si>
  <si>
    <t>39S ribosomal protein L16, mitochondrial OS=Mus musculus OX=10090 GN=Mrpl16 PE=1 SV=1</t>
  </si>
  <si>
    <t>P07361</t>
  </si>
  <si>
    <t>Alpha-1-acid glycoprotein 2 OS=Mus musculus OX=10090 GN=Orm2 PE=1 SV=1</t>
  </si>
  <si>
    <t>Q9CY64</t>
  </si>
  <si>
    <t>Biliverdin reductase A OS=Mus musculus OX=10090 GN=Blvra PE=1 SV=1</t>
  </si>
  <si>
    <t>Q6P6L0</t>
  </si>
  <si>
    <t>Filamin A-interacting protein 1-like OS=Mus musculus OX=10090 GN=Filip1l PE=1 SV=2</t>
  </si>
  <si>
    <t>P35762</t>
  </si>
  <si>
    <t>CD81 antigen OS=Mus musculus OX=10090 GN=Cd81 PE=1 SV=2</t>
  </si>
  <si>
    <t>Q9ES74</t>
  </si>
  <si>
    <t>Serine/threonine-protein kinase Nek7 OS=Mus musculus OX=10090 GN=Nek7 PE=1 SV=1</t>
  </si>
  <si>
    <t>P51881</t>
  </si>
  <si>
    <t>ADP/ATP translocase 2 OS=Mus musculus OX=10090 GN=Slc25a5 PE=1 SV=3</t>
  </si>
  <si>
    <t>P62900</t>
  </si>
  <si>
    <t>60S ribosomal protein L31 OS=Mus musculus OX=10090 GN=Rpl31 PE=1 SV=1</t>
  </si>
  <si>
    <t>Q9JHR7</t>
  </si>
  <si>
    <t>Insulin-degrading enzyme OS=Mus musculus OX=10090 GN=Ide PE=1 SV=1</t>
  </si>
  <si>
    <t>P50247</t>
  </si>
  <si>
    <t>Adenosylhomocysteinase OS=Mus musculus OX=10090 GN=Ahcy PE=1 SV=3</t>
  </si>
  <si>
    <t>P30416</t>
  </si>
  <si>
    <t>Peptidyl-prolyl cis-trans isomerase FKBP4 OS=Mus musculus OX=10090 GN=Fkbp4 PE=1 SV=5</t>
  </si>
  <si>
    <t>Q62426</t>
  </si>
  <si>
    <t>Cystatin-B OS=Mus musculus OX=10090 GN=Cstb PE=1 SV=1</t>
  </si>
  <si>
    <t>Q9Z1G4</t>
  </si>
  <si>
    <t>V-type proton ATPase 116 kDa subunit a isoform 1 OS=Mus musculus OX=10090 GN=Atp6v0a1 PE=1 SV=3</t>
  </si>
  <si>
    <t>Q9QZL0</t>
  </si>
  <si>
    <t>Receptor-interacting serine/threonine-protein kinase 3 OS=Mus musculus OX=10090 GN=Ripk3 PE=1 SV=2</t>
  </si>
  <si>
    <t>O55142</t>
  </si>
  <si>
    <t>60S ribosomal protein L35a OS=Mus musculus OX=10090 GN=Rpl35a PE=1 SV=2</t>
  </si>
  <si>
    <t>Q63932</t>
  </si>
  <si>
    <t>Dual specificity mitogen-activated protein kinase kinase 2 OS=Mus musculus OX=10090 GN=Map2k2 PE=1 SV=2</t>
  </si>
  <si>
    <t>P28665</t>
  </si>
  <si>
    <t>Murinoglobulin-1 OS=Mus musculus OX=10090 GN=Mug1 PE=1 SV=3</t>
  </si>
  <si>
    <t>P09055</t>
  </si>
  <si>
    <t>Integrin beta-1 OS=Mus musculus OX=10090 GN=Itgb1 PE=1 SV=1</t>
  </si>
  <si>
    <t>Q810B6</t>
  </si>
  <si>
    <t>Rabankyrin-5 OS=Mus musculus OX=10090 GN=Ankfy1 PE=1 SV=2</t>
  </si>
  <si>
    <t>P83917</t>
  </si>
  <si>
    <t>Chromobox protein homolog 1 OS=Mus musculus OX=10090 GN=Cbx1 PE=1 SV=1</t>
  </si>
  <si>
    <t>Q62059</t>
  </si>
  <si>
    <t>Versican core protein OS=Mus musculus OX=10090 GN=Vcan PE=1 SV=2</t>
  </si>
  <si>
    <t>Q8BRT1</t>
  </si>
  <si>
    <t>CLIP-associating protein 2 OS=Mus musculus OX=10090 GN=Clasp2 PE=1 SV=1</t>
  </si>
  <si>
    <t>E9PV24</t>
  </si>
  <si>
    <t>Fibrinogen alpha chain OS=Mus musculus OX=10090 GN=Fga PE=1 SV=1</t>
  </si>
  <si>
    <t>Q921F4</t>
  </si>
  <si>
    <t>Heterogeneous nuclear ribonucleoprotein L-like OS=Mus musculus OX=10090 GN=Hnrnpll PE=1 SV=3</t>
  </si>
  <si>
    <t>Q3UFY7</t>
  </si>
  <si>
    <t>7-methylguanosine phosphate-specific 5'-nucleotidase OS=Mus musculus OX=10090 GN=Nt5c3b PE=1 SV=3</t>
  </si>
  <si>
    <t>Q91YQ5</t>
  </si>
  <si>
    <t>Dolichyl-diphosphooligosaccharide--protein glycosyltransferase subunit 1 OS=Mus musculus OX=10090 GN=Rpn1 PE=1 SV=1</t>
  </si>
  <si>
    <t>Q9WV54</t>
  </si>
  <si>
    <t>Acid ceramidase OS=Mus musculus OX=10090 GN=Asah1 PE=1 SV=1</t>
  </si>
  <si>
    <t>Q3V009</t>
  </si>
  <si>
    <t>Transmembrane emp24 domain-containing protein 1 OS=Mus musculus OX=10090 GN=Tmed1 PE=1 SV=1</t>
  </si>
  <si>
    <t>E9Q4P1</t>
  </si>
  <si>
    <t>WD repeat and FYVE domain-containing protein 1 OS=Mus musculus OX=10090 GN=Wdfy1 PE=1 SV=1</t>
  </si>
  <si>
    <t>P14231</t>
  </si>
  <si>
    <t>Sodium/potassium-transporting ATPase subunit beta-2 OS=Mus musculus OX=10090 GN=Atp1b2 PE=1 SV=2</t>
  </si>
  <si>
    <t>Q8BFR4</t>
  </si>
  <si>
    <t>N-acetylglucosamine-6-sulfatase OS=Mus musculus OX=10090 GN=Gns PE=1 SV=1</t>
  </si>
  <si>
    <t>Q8BGU5</t>
  </si>
  <si>
    <t>Cyclin-Y OS=Mus musculus OX=10090 GN=Ccny PE=1 SV=1</t>
  </si>
  <si>
    <t>P23953</t>
  </si>
  <si>
    <t>Carboxylesterase 1C OS=Mus musculus OX=10090 GN=Ces1c PE=1 SV=4</t>
  </si>
  <si>
    <t>Q7TPW1</t>
  </si>
  <si>
    <t>Nexilin OS=Mus musculus OX=10090 GN=Nexn PE=1 SV=3</t>
  </si>
  <si>
    <t>O08688</t>
  </si>
  <si>
    <t>Calpain-5 OS=Mus musculus OX=10090 GN=Capn5 PE=1 SV=1</t>
  </si>
  <si>
    <t>Q9ERK4</t>
  </si>
  <si>
    <t>Exportin-2 OS=Mus musculus OX=10090 GN=Cse1l PE=1 SV=1</t>
  </si>
  <si>
    <t>Q9CZD3</t>
  </si>
  <si>
    <t>Glycine--tRNA ligase OS=Mus musculus OX=10090 GN=Gars PE=1 SV=1</t>
  </si>
  <si>
    <t>Q9CZA6</t>
  </si>
  <si>
    <t>Nuclear distribution protein nudE homolog 1 OS=Mus musculus OX=10090 GN=Nde1 PE=1 SV=1</t>
  </si>
  <si>
    <t>P62874</t>
  </si>
  <si>
    <t>Guanine nucleotide-binding protein G(I)/G(S)/G(T) subunit beta-1 OS=Mus musculus OX=10090 GN=Gnb1 PE=1 SV=3</t>
  </si>
  <si>
    <t>Q6IRU5-2</t>
  </si>
  <si>
    <t>Isoform 2 of Clathrin light chain B OS=Mus musculus OX=10090 GN=Cltb</t>
  </si>
  <si>
    <t>Q9JKV5</t>
  </si>
  <si>
    <t>Secretory carrier-associated membrane protein 4 OS=Mus musculus OX=10090 GN=Scamp4 PE=1 SV=1</t>
  </si>
  <si>
    <t>Q9CQU0</t>
  </si>
  <si>
    <t>Thioredoxin domain-containing protein 12 OS=Mus musculus OX=10090 GN=Txndc12 PE=1 SV=1</t>
  </si>
  <si>
    <t>Q8R4U7</t>
  </si>
  <si>
    <t>Leucine zipper protein 1 OS=Mus musculus OX=10090 GN=Luzp1 PE=1 SV=2</t>
  </si>
  <si>
    <t>Q99JI6</t>
  </si>
  <si>
    <t>Ras-related protein Rap-1b OS=Mus musculus OX=10090 GN=Rap1b PE=1 SV=2</t>
  </si>
  <si>
    <t>Q921G7</t>
  </si>
  <si>
    <t>Electron transfer flavoprotein-ubiquinone oxidoreductase, mitochondrial OS=Mus musculus OX=10090 GN=Etfdh PE=1 SV=1</t>
  </si>
  <si>
    <t>E9PVA8</t>
  </si>
  <si>
    <t>eIF-2-alpha kinase activator GCN1 OS=Mus musculus OX=10090 GN=Gcn1 PE=1 SV=1</t>
  </si>
  <si>
    <t>Q8K3X4</t>
  </si>
  <si>
    <t>Probable E3 ubiquitin-protein ligase IRF2BPL OS=Mus musculus OX=10090 GN=Irf2bpl PE=1 SV=1</t>
  </si>
  <si>
    <t>Q9CWZ7</t>
  </si>
  <si>
    <t>Gamma-soluble NSF attachment protein OS=Mus musculus OX=10090 GN=Napg PE=1 SV=1</t>
  </si>
  <si>
    <t>Q8BNY6</t>
  </si>
  <si>
    <t>Neuronal calcium sensor 1 OS=Mus musculus OX=10090 GN=Ncs1 PE=1 SV=3</t>
  </si>
  <si>
    <t>Q05D44</t>
  </si>
  <si>
    <t>Eukaryotic translation initiation factor 5B OS=Mus musculus OX=10090 GN=Eif5b PE=1 SV=2</t>
  </si>
  <si>
    <t>Q9JHH9</t>
  </si>
  <si>
    <t>Coatomer subunit zeta-2 OS=Mus musculus OX=10090 GN=Copz2 PE=1 SV=1</t>
  </si>
  <si>
    <t>Q8BWQ6</t>
  </si>
  <si>
    <t>VPS35 endosomal protein sorting factor-like OS=Mus musculus OX=10090 GN=Vps35l PE=1 SV=2</t>
  </si>
  <si>
    <t>P51910</t>
  </si>
  <si>
    <t>Apolipoprotein D OS=Mus musculus OX=10090 GN=Apod PE=1 SV=1</t>
  </si>
  <si>
    <t>P61161</t>
  </si>
  <si>
    <t>Actin-related protein 2 OS=Mus musculus OX=10090 GN=Actr2 PE=1 SV=1</t>
  </si>
  <si>
    <t>Q6PGC1</t>
  </si>
  <si>
    <t>ATP-dependent RNA helicase DHX29 OS=Mus musculus OX=10090 GN=Dhx29 PE=1 SV=1</t>
  </si>
  <si>
    <t>P97823</t>
  </si>
  <si>
    <t>Acyl-protein thioesterase 1 OS=Mus musculus OX=10090 GN=Lypla1 PE=1 SV=1</t>
  </si>
  <si>
    <t>Q8C1B7</t>
  </si>
  <si>
    <t>Septin-11 OS=Mus musculus OX=10090 GN=Septin11 PE=1 SV=4</t>
  </si>
  <si>
    <t>Q9WTX8</t>
  </si>
  <si>
    <t>Mitotic spindle assembly checkpoint protein MAD1 OS=Mus musculus OX=10090 GN=Mad1l1 PE=1 SV=1</t>
  </si>
  <si>
    <t>P60229</t>
  </si>
  <si>
    <t>Eukaryotic translation initiation factor 3 subunit E OS=Mus musculus OX=10090 GN=Eif3e PE=1 SV=1</t>
  </si>
  <si>
    <t>Q60597</t>
  </si>
  <si>
    <t>2-oxoglutarate dehydrogenase, mitochondrial OS=Mus musculus OX=10090 GN=Ogdh PE=1 SV=3</t>
  </si>
  <si>
    <t>Q99M73</t>
  </si>
  <si>
    <t>Keratin, type II cuticular Hb4 OS=Mus musculus OX=10090 GN=Krt84 PE=2 SV=2</t>
  </si>
  <si>
    <t>O08749</t>
  </si>
  <si>
    <t>Dihydrolipoyl dehydrogenase, mitochondrial OS=Mus musculus OX=10090 GN=Dld PE=1 SV=2</t>
  </si>
  <si>
    <t>A2AJI0</t>
  </si>
  <si>
    <t>MAP7 domain-containing protein 1 OS=Mus musculus OX=10090 GN=Map7d1 PE=1 SV=1</t>
  </si>
  <si>
    <t>P35550</t>
  </si>
  <si>
    <t>rRNA 2'-O-methyltransferase fibrillarin OS=Mus musculus OX=10090 GN=Fbl PE=1 SV=2</t>
  </si>
  <si>
    <t>Q6ZWU9</t>
  </si>
  <si>
    <t>40S ribosomal protein S27 OS=Mus musculus OX=10090 GN=Rps27 PE=1 SV=3</t>
  </si>
  <si>
    <t>Q8R010</t>
  </si>
  <si>
    <t>Aminoacyl tRNA synthase complex-interacting multifunctional protein 2 OS=Mus musculus OX=10090 GN=Aimp2 PE=1 SV=2</t>
  </si>
  <si>
    <t>Q3UW53</t>
  </si>
  <si>
    <t>Protein Niban 1 OS=Mus musculus OX=10090 GN=Niban1 PE=1 SV=2</t>
  </si>
  <si>
    <t>Q8R0P4</t>
  </si>
  <si>
    <t>Mth938 domain-containing protein OS=Mus musculus OX=10090 GN=Aamdc PE=1 SV=1</t>
  </si>
  <si>
    <t>Q9QZH6</t>
  </si>
  <si>
    <t>Evolutionarily conserved signaling intermediate in Toll pathway, mitochondrial OS=Mus musculus OX=10090 GN=Ecsit PE=1 SV=2</t>
  </si>
  <si>
    <t>Q03265</t>
  </si>
  <si>
    <t>ATP synthase subunit alpha, mitochondrial OS=Mus musculus OX=10090 GN=Atp5f1a PE=1 SV=1</t>
  </si>
  <si>
    <t>Q9WTX2</t>
  </si>
  <si>
    <t>Interferon-inducible double-stranded RNA-dependent protein kinase activator A OS=Mus musculus OX=10090 GN=Prkra PE=1 SV=1</t>
  </si>
  <si>
    <t>Q9ESJ0</t>
  </si>
  <si>
    <t>Exportin-4 OS=Mus musculus OX=10090 GN=Xpo4 PE=1 SV=2</t>
  </si>
  <si>
    <t>P70441</t>
  </si>
  <si>
    <t>Na(+)/H(+) exchange regulatory cofactor NHE-RF1 OS=Mus musculus OX=10090 GN=Slc9a3r1 PE=1 SV=3</t>
  </si>
  <si>
    <t>Q80VQ0</t>
  </si>
  <si>
    <t>Aldehyde dehydrogenase family 3 member B1 OS=Mus musculus OX=10090 GN=Aldh3b1 PE=1 SV=1</t>
  </si>
  <si>
    <t>O08736</t>
  </si>
  <si>
    <t>Caspase-12 OS=Mus musculus OX=10090 GN=Casp12 PE=1 SV=1</t>
  </si>
  <si>
    <t>O55023</t>
  </si>
  <si>
    <t>Inositol monophosphatase 1 OS=Mus musculus OX=10090 GN=Impa1 PE=1 SV=1</t>
  </si>
  <si>
    <t>P20108</t>
  </si>
  <si>
    <t>Thioredoxin-dependent peroxide reductase, mitochondrial OS=Mus musculus OX=10090 GN=Prdx3 PE=1 SV=1</t>
  </si>
  <si>
    <t>P09813</t>
  </si>
  <si>
    <t>Apolipoprotein A-II OS=Mus musculus OX=10090 GN=Apoa2 PE=1 SV=2</t>
  </si>
  <si>
    <t>Q9WUU7</t>
  </si>
  <si>
    <t>Cathepsin Z OS=Mus musculus OX=10090 GN=Ctsz PE=1 SV=1</t>
  </si>
  <si>
    <t>P47757-4</t>
  </si>
  <si>
    <t>Isoform 3 of F-actin-capping protein subunit beta OS=Mus musculus OX=10090 GN=Capzb</t>
  </si>
  <si>
    <t>Q99MV1</t>
  </si>
  <si>
    <t>Tudor domain-containing protein 1 OS=Mus musculus OX=10090 GN=Tdrd1 PE=1 SV=2</t>
  </si>
  <si>
    <t>Q5FWK3</t>
  </si>
  <si>
    <t>Rho GTPase-activating protein 1 OS=Mus musculus OX=10090 GN=Arhgap1 PE=1 SV=1</t>
  </si>
  <si>
    <t>Q9DBJ1</t>
  </si>
  <si>
    <t>Phosphoglycerate mutase 1 OS=Mus musculus OX=10090 GN=Pgam1 PE=1 SV=3</t>
  </si>
  <si>
    <t>Q8K2C6</t>
  </si>
  <si>
    <t>NAD-dependent protein deacylase sirtuin-5, mitochondrial OS=Mus musculus OX=10090 GN=Sirt5 PE=1 SV=1</t>
  </si>
  <si>
    <t>Q9Z188</t>
  </si>
  <si>
    <t>Dual specificity tyrosine-phosphorylation-regulated kinase 1B OS=Mus musculus OX=10090 GN=Dyrk1b PE=1 SV=3</t>
  </si>
  <si>
    <t>Q8VE95</t>
  </si>
  <si>
    <t>UPF0598 protein C8orf82 homolog OS=Mus musculus OX=10090 PE=1 SV=1</t>
  </si>
  <si>
    <t>Q9CPT4</t>
  </si>
  <si>
    <t>Myeloid-derived growth factor OS=Mus musculus OX=10090 GN=Mydgf PE=1 SV=1</t>
  </si>
  <si>
    <t>P22315</t>
  </si>
  <si>
    <t>Ferrochelatase, mitochondrial OS=Mus musculus OX=10090 GN=Fech PE=1 SV=2</t>
  </si>
  <si>
    <t>P62137</t>
  </si>
  <si>
    <t>Serine/threonine-protein phosphatase PP1-alpha catalytic subunit OS=Mus musculus OX=10090 GN=Ppp1ca PE=1 SV=1</t>
  </si>
  <si>
    <t>P62281</t>
  </si>
  <si>
    <t>40S ribosomal protein S11 OS=Mus musculus OX=10090 GN=Rps11 PE=1 SV=3</t>
  </si>
  <si>
    <t>Q64430</t>
  </si>
  <si>
    <t>Copper-transporting ATPase 1 OS=Mus musculus OX=10090 GN=Atp7a PE=1 SV=3</t>
  </si>
  <si>
    <t>P60843</t>
  </si>
  <si>
    <t>Eukaryotic initiation factor 4A-I OS=Mus musculus OX=10090 GN=Eif4a1 PE=1 SV=1</t>
  </si>
  <si>
    <t>Q3UQ84</t>
  </si>
  <si>
    <t>Threonine--tRNA ligase, mitochondrial OS=Mus musculus OX=10090 GN=Tars2 PE=1 SV=1</t>
  </si>
  <si>
    <t>Q9DBZ1-2</t>
  </si>
  <si>
    <t>Isoform 2 of Inhibitor of nuclear factor kappa-B kinase-interacting protein OS=Mus musculus OX=10090 GN=Ikbip</t>
  </si>
  <si>
    <t>Q3U9G9</t>
  </si>
  <si>
    <t>Delta(14)-sterol reductase LBR OS=Mus musculus OX=10090 GN=Lbr PE=1 SV=2</t>
  </si>
  <si>
    <t>P28653</t>
  </si>
  <si>
    <t>Biglycan OS=Mus musculus OX=10090 GN=Bgn PE=1 SV=1</t>
  </si>
  <si>
    <t>Q925F2</t>
  </si>
  <si>
    <t>Endothelial cell-selective adhesion molecule OS=Mus musculus OX=10090 GN=Esam PE=1 SV=1</t>
  </si>
  <si>
    <t>Q78IK4</t>
  </si>
  <si>
    <t>MICOS complex subunit Mic27 OS=Mus musculus OX=10090 GN=Apool PE=1 SV=1</t>
  </si>
  <si>
    <t>P46061</t>
  </si>
  <si>
    <t>Ran GTPase-activating protein 1 OS=Mus musculus OX=10090 GN=Rangap1 PE=1 SV=2</t>
  </si>
  <si>
    <t>O55126</t>
  </si>
  <si>
    <t>Protein NipSnap homolog 2 OS=Mus musculus OX=10090 GN=Nipsnap2 PE=1 SV=1</t>
  </si>
  <si>
    <t>Q62048</t>
  </si>
  <si>
    <t>Astrocytic phosphoprotein PEA-15 OS=Mus musculus OX=10090 GN=Pea15 PE=1 SV=1</t>
  </si>
  <si>
    <t>Q6P5H2</t>
  </si>
  <si>
    <t>Nestin OS=Mus musculus OX=10090 GN=Nes PE=1 SV=1</t>
  </si>
  <si>
    <t>Q64337</t>
  </si>
  <si>
    <t>Sequestosome-1 OS=Mus musculus OX=10090 GN=Sqstm1 PE=1 SV=1</t>
  </si>
  <si>
    <t>O35711</t>
  </si>
  <si>
    <t>Liprin-beta-2 OS=Mus musculus OX=10090 GN=Ppfibp2 PE=1 SV=3</t>
  </si>
  <si>
    <t>Q9D924</t>
  </si>
  <si>
    <t>Iron-sulfur cluster assembly 1 homolog, mitochondrial OS=Mus musculus OX=10090 GN=Isca1 PE=2 SV=1</t>
  </si>
  <si>
    <t>Q91XD7</t>
  </si>
  <si>
    <t>Protein disulfide isomerase Creld1 OS=Mus musculus OX=10090 GN=Creld1 PE=1 SV=1</t>
  </si>
  <si>
    <t>P61164</t>
  </si>
  <si>
    <t>Alpha-centractin OS=Mus musculus OX=10090 GN=Actr1a PE=1 SV=1</t>
  </si>
  <si>
    <t>D3Z7P3</t>
  </si>
  <si>
    <t>Glutaminase kidney isoform, mitochondrial OS=Mus musculus OX=10090 GN=Gls PE=1 SV=1</t>
  </si>
  <si>
    <t>Q99JW4</t>
  </si>
  <si>
    <t>LIM and senescent cell antigen-like-containing domain protein 1 OS=Mus musculus OX=10090 GN=Lims1 PE=1 SV=3</t>
  </si>
  <si>
    <t>Q91YN5</t>
  </si>
  <si>
    <t>UDP-N-acetylhexosamine pyrophosphorylase OS=Mus musculus OX=10090 GN=Uap1 PE=1 SV=1</t>
  </si>
  <si>
    <t>O54941</t>
  </si>
  <si>
    <t>SWI/SNF-related matrix-associated actin-dependent regulator of chromatin subfamily E member 1 OS=Mus musculus OX=10090 GN=Smarce1 PE=1 SV=1</t>
  </si>
  <si>
    <t>P47915</t>
  </si>
  <si>
    <t>60S ribosomal protein L29 OS=Mus musculus OX=10090 GN=Rpl29 PE=1 SV=2</t>
  </si>
  <si>
    <t>Q5F2E8</t>
  </si>
  <si>
    <t>Serine/threonine-protein kinase TAO1 OS=Mus musculus OX=10090 GN=Taok1 PE=1 SV=1</t>
  </si>
  <si>
    <t>P25976</t>
  </si>
  <si>
    <t>Nucleolar transcription factor 1 OS=Mus musculus OX=10090 GN=Ubtf PE=1 SV=1</t>
  </si>
  <si>
    <t>Q6Y685</t>
  </si>
  <si>
    <t>Transforming acidic coiled-coil-containing protein 1 OS=Mus musculus OX=10090 GN=Tacc1 PE=1 SV=1</t>
  </si>
  <si>
    <t>Q8K1X1</t>
  </si>
  <si>
    <t>WD repeat-containing protein 11 OS=Mus musculus OX=10090 GN=Wdr11 PE=1 SV=1</t>
  </si>
  <si>
    <t>Q3UVK0</t>
  </si>
  <si>
    <t>Endoplasmic reticulum metallopeptidase 1 OS=Mus musculus OX=10090 GN=Ermp1 PE=1 SV=2</t>
  </si>
  <si>
    <t>Q9DC16</t>
  </si>
  <si>
    <t>Endoplasmic reticulum-Golgi intermediate compartment protein 1 OS=Mus musculus OX=10090 GN=Ergic1 PE=1 SV=1</t>
  </si>
  <si>
    <t>Q9CYN2</t>
  </si>
  <si>
    <t>Signal peptidase complex subunit 2 OS=Mus musculus OX=10090 GN=Spcs2 PE=1 SV=1</t>
  </si>
  <si>
    <t>Q61581</t>
  </si>
  <si>
    <t>Insulin-like growth factor-binding protein 7 OS=Mus musculus OX=10090 GN=Igfbp7 PE=1 SV=3</t>
  </si>
  <si>
    <t>Q8K0D5</t>
  </si>
  <si>
    <t>Elongation factor G, mitochondrial OS=Mus musculus OX=10090 GN=Gfm1 PE=1 SV=1</t>
  </si>
  <si>
    <t>Q9JIZ9</t>
  </si>
  <si>
    <t>Phospholipid scramblase 3 OS=Mus musculus OX=10090 GN=Plscr3 PE=1 SV=1</t>
  </si>
  <si>
    <t>Q9WTX6</t>
  </si>
  <si>
    <t>Cullin-1 OS=Mus musculus OX=10090 GN=Cul1 PE=1 SV=1</t>
  </si>
  <si>
    <t>Q9QYB5</t>
  </si>
  <si>
    <t>Gamma-adducin OS=Mus musculus OX=10090 GN=Add3 PE=1 SV=2</t>
  </si>
  <si>
    <t>O89051</t>
  </si>
  <si>
    <t>Integral membrane protein 2B OS=Mus musculus OX=10090 GN=Itm2b PE=1 SV=1</t>
  </si>
  <si>
    <t>Q9JJU8</t>
  </si>
  <si>
    <t>SH3 domain-binding glutamic acid-rich-like protein OS=Mus musculus OX=10090 GN=Sh3bgrl PE=1 SV=1</t>
  </si>
  <si>
    <t>P70271</t>
  </si>
  <si>
    <t>PDZ and LIM domain protein 4 OS=Mus musculus OX=10090 GN=Pdlim4 PE=1 SV=3</t>
  </si>
  <si>
    <t>P62313</t>
  </si>
  <si>
    <t>U6 snRNA-associated Sm-like protein LSm6 OS=Mus musculus OX=10090 GN=Lsm6 PE=1 SV=1</t>
  </si>
  <si>
    <t>Q8CHH9</t>
  </si>
  <si>
    <t>Septin-8 OS=Mus musculus OX=10090 GN=Septin8 PE=1 SV=4</t>
  </si>
  <si>
    <t>Q3U2P1</t>
  </si>
  <si>
    <t>Protein transport protein Sec24A OS=Mus musculus OX=10090 GN=Sec24a PE=1 SV=1</t>
  </si>
  <si>
    <t>Q4KWH5</t>
  </si>
  <si>
    <t>1-phosphatidylinositol 4,5-bisphosphate phosphodiesterase eta-1 OS=Mus musculus OX=10090 GN=Plch1 PE=2 SV=1</t>
  </si>
  <si>
    <t>P70335</t>
  </si>
  <si>
    <t>Rho-associated protein kinase 1 OS=Mus musculus OX=10090 GN=Rock1 PE=1 SV=1</t>
  </si>
  <si>
    <t>Q5SUR0</t>
  </si>
  <si>
    <t>Phosphoribosylformylglycinamidine synthase OS=Mus musculus OX=10090 GN=Pfas PE=1 SV=1</t>
  </si>
  <si>
    <t>Q8BJS4</t>
  </si>
  <si>
    <t>SUN domain-containing protein 2 OS=Mus musculus OX=10090 GN=Sun2 PE=1 SV=3</t>
  </si>
  <si>
    <t>Q9DBS5</t>
  </si>
  <si>
    <t>Kinesin light chain 4 OS=Mus musculus OX=10090 GN=Klc4 PE=1 SV=1</t>
  </si>
  <si>
    <t>Q3UYV9</t>
  </si>
  <si>
    <t>Nuclear cap-binding protein subunit 1 OS=Mus musculus OX=10090 GN=Ncbp1 PE=1 SV=2</t>
  </si>
  <si>
    <t>Q3TAS6</t>
  </si>
  <si>
    <t>ER membrane protein complex subunit 10 OS=Mus musculus OX=10090 GN=Emc10 PE=2 SV=2</t>
  </si>
  <si>
    <t>Q64471</t>
  </si>
  <si>
    <t>Glutathione S-transferase theta-1 OS=Mus musculus OX=10090 GN=Gstt1 PE=1 SV=4</t>
  </si>
  <si>
    <t>Q9WVL3</t>
  </si>
  <si>
    <t>Solute carrier family 12 member 7 OS=Mus musculus OX=10090 GN=Slc12a7 PE=1 SV=1</t>
  </si>
  <si>
    <t>Q78RX3</t>
  </si>
  <si>
    <t>Small integral membrane protein 12 OS=Mus musculus OX=10090 GN=Smim12 PE=3 SV=1</t>
  </si>
  <si>
    <t>Q8K2Q7</t>
  </si>
  <si>
    <t>BRO1 domain-containing protein BROX OS=Mus musculus OX=10090 GN=Brox PE=1 SV=1</t>
  </si>
  <si>
    <t>Q91YR1</t>
  </si>
  <si>
    <t>Twinfilin-1 OS=Mus musculus OX=10090 GN=Twf1 PE=1 SV=2</t>
  </si>
  <si>
    <t>Q8VCW8</t>
  </si>
  <si>
    <t>Medium-chain acyl-CoA ligase ACSF2, mitochondrial OS=Mus musculus OX=10090 GN=Acsf2 PE=1 SV=1</t>
  </si>
  <si>
    <t>Q91WE4</t>
  </si>
  <si>
    <t>UPF0729 protein C18orf32 homolog OS=Mus musculus OX=10090 PE=3 SV=1</t>
  </si>
  <si>
    <t>P51432</t>
  </si>
  <si>
    <t>1-phosphatidylinositol 4,5-bisphosphate phosphodiesterase beta-3 OS=Mus musculus OX=10090 GN=Plcb3 PE=1 SV=2</t>
  </si>
  <si>
    <t>P35979</t>
  </si>
  <si>
    <t>60S ribosomal protein L12 OS=Mus musculus OX=10090 GN=Rpl12 PE=1 SV=2</t>
  </si>
  <si>
    <t>Q99JY0</t>
  </si>
  <si>
    <t>Trifunctional enzyme subunit beta, mitochondrial OS=Mus musculus OX=10090 GN=Hadhb PE=1 SV=1</t>
  </si>
  <si>
    <t>Q69ZR2</t>
  </si>
  <si>
    <t>E3 ubiquitin-protein ligase HECTD1 OS=Mus musculus OX=10090 GN=Hectd1 PE=1 SV=2</t>
  </si>
  <si>
    <t>Q99JB2</t>
  </si>
  <si>
    <t>Stomatin-like protein 2, mitochondrial OS=Mus musculus OX=10090 GN=Stoml2 PE=1 SV=1</t>
  </si>
  <si>
    <t>Q8K019</t>
  </si>
  <si>
    <t>Bcl-2-associated transcription factor 1 OS=Mus musculus OX=10090 GN=Bclaf1 PE=1 SV=2</t>
  </si>
  <si>
    <t>P62849</t>
  </si>
  <si>
    <t>40S ribosomal protein S24 OS=Mus musculus OX=10090 GN=Rps24 PE=1 SV=1</t>
  </si>
  <si>
    <t>Q04750</t>
  </si>
  <si>
    <t>DNA topoisomerase 1 OS=Mus musculus OX=10090 GN=Top1 PE=1 SV=2</t>
  </si>
  <si>
    <t>P62305</t>
  </si>
  <si>
    <t>Small nuclear ribonucleoprotein E OS=Mus musculus OX=10090 GN=Snrpe PE=1 SV=1</t>
  </si>
  <si>
    <t>P70296</t>
  </si>
  <si>
    <t>Phosphatidylethanolamine-binding protein 1 OS=Mus musculus OX=10090 GN=Pebp1 PE=1 SV=3</t>
  </si>
  <si>
    <t>P47964</t>
  </si>
  <si>
    <t>60S ribosomal protein L36 OS=Mus musculus OX=10090 GN=Rpl36 PE=1 SV=2</t>
  </si>
  <si>
    <t>Q3THG9</t>
  </si>
  <si>
    <t>Alanyl-tRNA editing protein Aarsd1 OS=Mus musculus OX=10090 GN=Aarsd1 PE=1 SV=2</t>
  </si>
  <si>
    <t>P46664</t>
  </si>
  <si>
    <t>Adenylosuccinate synthetase isozyme 2 OS=Mus musculus OX=10090 GN=Adss PE=1 SV=2</t>
  </si>
  <si>
    <t>P26369</t>
  </si>
  <si>
    <t>Splicing factor U2AF 65 kDa subunit OS=Mus musculus OX=10090 GN=U2af2 PE=1 SV=3</t>
  </si>
  <si>
    <t>Q9CR84</t>
  </si>
  <si>
    <t>ATP synthase F(0) complex subunit C1, mitochondrial OS=Mus musculus OX=10090 GN=Atp5mc1 PE=1 SV=1</t>
  </si>
  <si>
    <t>Q9Z0R4</t>
  </si>
  <si>
    <t>Intersectin-1 OS=Mus musculus OX=10090 GN=Itsn1 PE=1 SV=2</t>
  </si>
  <si>
    <t>P05201</t>
  </si>
  <si>
    <t>Aspartate aminotransferase, cytoplasmic OS=Mus musculus OX=10090 GN=Got1 PE=1 SV=3</t>
  </si>
  <si>
    <t>Q8K262</t>
  </si>
  <si>
    <t>Placenta-specific protein 9 OS=Mus musculus OX=10090 GN=Plac9 PE=2 SV=1</t>
  </si>
  <si>
    <t>Q8VBT9</t>
  </si>
  <si>
    <t>Tether containing UBX domain for GLUT4 OS=Mus musculus OX=10090 GN=Aspscr1 PE=1 SV=1</t>
  </si>
  <si>
    <t>Q8R180</t>
  </si>
  <si>
    <t>ERO1-like protein alpha OS=Mus musculus OX=10090 GN=Ero1a PE=1 SV=2</t>
  </si>
  <si>
    <t>A2AWP8</t>
  </si>
  <si>
    <t>Rho guanine nucleotide exchange factor 10-like protein OS=Mus musculus OX=10090 GN=Arhgef10l PE=1 SV=1</t>
  </si>
  <si>
    <t>Q9CZ42</t>
  </si>
  <si>
    <t>ATP-dependent (S)-NAD(P)H-hydrate dehydratase OS=Mus musculus OX=10090 GN=Naxd PE=1 SV=1</t>
  </si>
  <si>
    <t>Q9DBZ1</t>
  </si>
  <si>
    <t>Inhibitor of nuclear factor kappa-B kinase-interacting protein OS=Mus musculus OX=10090 GN=Ikbip PE=1 SV=2</t>
  </si>
  <si>
    <t>Q9D2M8</t>
  </si>
  <si>
    <t>Ubiquitin-conjugating enzyme E2 variant 2 OS=Mus musculus OX=10090 GN=Ube2v2 PE=1 SV=4</t>
  </si>
  <si>
    <t>Q8K3W0</t>
  </si>
  <si>
    <t>BRISC and BRCA1-A complex member 2 OS=Mus musculus OX=10090 GN=Babam2 PE=1 SV=2</t>
  </si>
  <si>
    <t>Q9D1G1</t>
  </si>
  <si>
    <t>Ras-related protein Rab-1B OS=Mus musculus OX=10090 GN=Rab1b PE=1 SV=1</t>
  </si>
  <si>
    <t>Q8K2T1</t>
  </si>
  <si>
    <t>NmrA-like family domain-containing protein 1 OS=Mus musculus OX=10090 GN=Nmral1 PE=1 SV=1</t>
  </si>
  <si>
    <t>Q7SIG6</t>
  </si>
  <si>
    <t>Arf-GAP with SH3 domain, ANK repeat and PH domain-containing protein 2 OS=Mus musculus OX=10090 GN=Asap2 PE=1 SV=3</t>
  </si>
  <si>
    <t>Q9D1K7</t>
  </si>
  <si>
    <t>UPF0687 protein C20orf27 homolog OS=Mus musculus OX=10090 PE=1 SV=3</t>
  </si>
  <si>
    <t>Q9CR00</t>
  </si>
  <si>
    <t>26S proteasome non-ATPase regulatory subunit 9 OS=Mus musculus OX=10090 GN=Psmd9 PE=1 SV=1</t>
  </si>
  <si>
    <t>Q9EQ80</t>
  </si>
  <si>
    <t>NIF3-like protein 1 OS=Mus musculus OX=10090 GN=Nif3l1 PE=1 SV=4</t>
  </si>
  <si>
    <t>Q9D1H9</t>
  </si>
  <si>
    <t>Microfibril-associated glycoprotein 4 OS=Mus musculus OX=10090 GN=Mfap4 PE=1 SV=1</t>
  </si>
  <si>
    <t>Q61545</t>
  </si>
  <si>
    <t>RNA-binding protein EWS OS=Mus musculus OX=10090 GN=Ewsr1 PE=1 SV=2</t>
  </si>
  <si>
    <t>P09470</t>
  </si>
  <si>
    <t>Angiotensin-converting enzyme OS=Mus musculus OX=10090 GN=Ace PE=1 SV=3</t>
  </si>
  <si>
    <t>P50428</t>
  </si>
  <si>
    <t>Arylsulfatase A OS=Mus musculus OX=10090 GN=Arsa PE=1 SV=2</t>
  </si>
  <si>
    <t>P26883</t>
  </si>
  <si>
    <t>Peptidyl-prolyl cis-trans isomerase FKBP1A OS=Mus musculus OX=10090 GN=Fkbp1a PE=1 SV=2</t>
  </si>
  <si>
    <t>Q9CQ22</t>
  </si>
  <si>
    <t>Ragulator complex protein LAMTOR1 OS=Mus musculus OX=10090 GN=Lamtor1 PE=1 SV=1</t>
  </si>
  <si>
    <t>Q8VDK1</t>
  </si>
  <si>
    <t>Deaminated glutathione amidase OS=Mus musculus OX=10090 GN=Nit1 PE=1 SV=2</t>
  </si>
  <si>
    <t>P97798</t>
  </si>
  <si>
    <t>Neogenin OS=Mus musculus OX=10090 GN=Neo1 PE=1 SV=1</t>
  </si>
  <si>
    <t>Q9CPR4</t>
  </si>
  <si>
    <t>60S ribosomal protein L17 OS=Mus musculus OX=10090 GN=Rpl17 PE=1 SV=3</t>
  </si>
  <si>
    <t>Q8BTV2</t>
  </si>
  <si>
    <t>Cleavage and polyadenylation specificity factor subunit 7 OS=Mus musculus OX=10090 GN=Cpsf7 PE=1 SV=2</t>
  </si>
  <si>
    <t>E9Q7G0</t>
  </si>
  <si>
    <t>Nuclear mitotic apparatus protein 1 OS=Mus musculus OX=10090 GN=Numa1 PE=1 SV=1</t>
  </si>
  <si>
    <t>Q9JHK4</t>
  </si>
  <si>
    <t>Geranylgeranyl transferase type-2 subunit alpha OS=Mus musculus OX=10090 GN=Rabggta PE=1 SV=1</t>
  </si>
  <si>
    <t>Q80SZ7</t>
  </si>
  <si>
    <t>Guanine nucleotide-binding protein G(I)/G(S)/G(O) subunit gamma-5 OS=Mus musculus OX=10090 GN=Gng5 PE=1 SV=2</t>
  </si>
  <si>
    <t>Q80W54</t>
  </si>
  <si>
    <t>CAAX prenyl protease 1 homolog OS=Mus musculus OX=10090 GN=Zmpste24 PE=1 SV=2</t>
  </si>
  <si>
    <t>Q8BGD9</t>
  </si>
  <si>
    <t>Eukaryotic translation initiation factor 4B OS=Mus musculus OX=10090 GN=Eif4b PE=1 SV=1</t>
  </si>
  <si>
    <t>P67984</t>
  </si>
  <si>
    <t>60S ribosomal protein L22 OS=Mus musculus OX=10090 GN=Rpl22 PE=1 SV=2</t>
  </si>
  <si>
    <t>Q6NZC7</t>
  </si>
  <si>
    <t>SEC23-interacting protein OS=Mus musculus OX=10090 GN=Sec23ip PE=1 SV=2</t>
  </si>
  <si>
    <t>P02463</t>
  </si>
  <si>
    <t>Collagen alpha-1(IV) chain OS=Mus musculus OX=10090 GN=Col4a1 PE=1 SV=4</t>
  </si>
  <si>
    <t>Q00493</t>
  </si>
  <si>
    <t>Carboxypeptidase E OS=Mus musculus OX=10090 GN=Cpe PE=1 SV=2</t>
  </si>
  <si>
    <t>Q7TT37</t>
  </si>
  <si>
    <t>Elongator complex protein 1 OS=Mus musculus OX=10090 GN=Elp1 PE=1 SV=2</t>
  </si>
  <si>
    <t>Q8BMS1</t>
  </si>
  <si>
    <t>Trifunctional enzyme subunit alpha, mitochondrial OS=Mus musculus OX=10090 GN=Hadha PE=1 SV=1</t>
  </si>
  <si>
    <t>O08528</t>
  </si>
  <si>
    <t>Hexokinase-2 OS=Mus musculus OX=10090 GN=Hk2 PE=1 SV=1</t>
  </si>
  <si>
    <t>Q60902</t>
  </si>
  <si>
    <t>Epidermal growth factor receptor substrate 15-like 1 OS=Mus musculus OX=10090 GN=Eps15l1 PE=1 SV=3</t>
  </si>
  <si>
    <t>Q99KF1</t>
  </si>
  <si>
    <t>Transmembrane emp24 domain-containing protein 9 OS=Mus musculus OX=10090 GN=Tmed9 PE=1 SV=2</t>
  </si>
  <si>
    <t>Q62280</t>
  </si>
  <si>
    <t>Protein SSXT OS=Mus musculus OX=10090 GN=Ss18 PE=1 SV=2</t>
  </si>
  <si>
    <t>Q91VM9</t>
  </si>
  <si>
    <t>Inorganic pyrophosphatase 2, mitochondrial OS=Mus musculus OX=10090 GN=Ppa2 PE=1 SV=1</t>
  </si>
  <si>
    <t>Q9CQR6</t>
  </si>
  <si>
    <t>Serine/threonine-protein phosphatase 6 catalytic subunit OS=Mus musculus OX=10090 GN=Ppp6c PE=1 SV=1</t>
  </si>
  <si>
    <t>P35235</t>
  </si>
  <si>
    <t>Tyrosine-protein phosphatase non-receptor type 11 OS=Mus musculus OX=10090 GN=Ptpn11 PE=1 SV=2</t>
  </si>
  <si>
    <t>Q4PZA2</t>
  </si>
  <si>
    <t>Endothelin-converting enzyme 1 OS=Mus musculus OX=10090 GN=Ece1 PE=1 SV=1</t>
  </si>
  <si>
    <t>Q99LT0</t>
  </si>
  <si>
    <t>Protein dpy-30 homolog OS=Mus musculus OX=10090 GN=Dpy30 PE=1 SV=1</t>
  </si>
  <si>
    <t>O89079</t>
  </si>
  <si>
    <t>Coatomer subunit epsilon OS=Mus musculus OX=10090 GN=Cope PE=1 SV=3</t>
  </si>
  <si>
    <t>Q8VEH8</t>
  </si>
  <si>
    <t>Endoplasmic reticulum lectin 1 OS=Mus musculus OX=10090 GN=Erlec1 PE=1 SV=1</t>
  </si>
  <si>
    <t>Q3TMH2</t>
  </si>
  <si>
    <t>Secernin-3 OS=Mus musculus OX=10090 GN=Scrn3 PE=1 SV=1</t>
  </si>
  <si>
    <t>Q8BWF0</t>
  </si>
  <si>
    <t>Succinate-semialdehyde dehydrogenase, mitochondrial OS=Mus musculus OX=10090 GN=Aldh5a1 PE=1 SV=1</t>
  </si>
  <si>
    <t>Q01339</t>
  </si>
  <si>
    <t>Beta-2-glycoprotein 1 OS=Mus musculus OX=10090 GN=Apoh PE=1 SV=1</t>
  </si>
  <si>
    <t>Q60631</t>
  </si>
  <si>
    <t>Growth factor receptor-bound protein 2 OS=Mus musculus OX=10090 GN=Grb2 PE=1 SV=1</t>
  </si>
  <si>
    <t>Q9CQS4</t>
  </si>
  <si>
    <t>Solute carrier family 25 member 46 OS=Mus musculus OX=10090 GN=Slc25a46 PE=1 SV=1</t>
  </si>
  <si>
    <t>Q9DCD0</t>
  </si>
  <si>
    <t>6-phosphogluconate dehydrogenase, decarboxylating OS=Mus musculus OX=10090 GN=Pgd PE=1 SV=3</t>
  </si>
  <si>
    <t>P09925</t>
  </si>
  <si>
    <t>Surfeit locus protein 1 OS=Mus musculus OX=10090 GN=Surf1 PE=1 SV=3</t>
  </si>
  <si>
    <t>Q924M7</t>
  </si>
  <si>
    <t>Mannose-6-phosphate isomerase OS=Mus musculus OX=10090 GN=Mpi PE=1 SV=1</t>
  </si>
  <si>
    <t>Q91VR5</t>
  </si>
  <si>
    <t>ATP-dependent RNA helicase DDX1 OS=Mus musculus OX=10090 GN=Ddx1 PE=1 SV=1</t>
  </si>
  <si>
    <t>Q8BP40</t>
  </si>
  <si>
    <t>Lysophosphatidic acid phosphatase type 6 OS=Mus musculus OX=10090 GN=Acp6 PE=1 SV=1</t>
  </si>
  <si>
    <t>P01872</t>
  </si>
  <si>
    <t>Immunoglobulin heavy constant mu OS=Mus musculus OX=10090 GN=Ighm PE=1 SV=2</t>
  </si>
  <si>
    <t>P97450</t>
  </si>
  <si>
    <t>ATP synthase-coupling factor 6, mitochondrial OS=Mus musculus OX=10090 GN=Atp5pf PE=1 SV=1</t>
  </si>
  <si>
    <t>P97333</t>
  </si>
  <si>
    <t>Neuropilin-1 OS=Mus musculus OX=10090 GN=Nrp1 PE=1 SV=2</t>
  </si>
  <si>
    <t>P83940</t>
  </si>
  <si>
    <t>Elongin-C OS=Mus musculus OX=10090 GN=Eloc PE=1 SV=1</t>
  </si>
  <si>
    <t>P31750</t>
  </si>
  <si>
    <t>RAC-alpha serine/threonine-protein kinase OS=Mus musculus OX=10090 GN=Akt1 PE=1 SV=2</t>
  </si>
  <si>
    <t>O35250</t>
  </si>
  <si>
    <t>Exocyst complex component 7 OS=Mus musculus OX=10090 GN=Exoc7 PE=1 SV=2</t>
  </si>
  <si>
    <t>P28481</t>
  </si>
  <si>
    <t>Collagen alpha-1(II) chain OS=Mus musculus OX=10090 GN=Col2a1 PE=1 SV=2</t>
  </si>
  <si>
    <t>Q9JHU2</t>
  </si>
  <si>
    <t>Palmdelphin OS=Mus musculus OX=10090 GN=Palmd PE=1 SV=1</t>
  </si>
  <si>
    <t>P62270</t>
  </si>
  <si>
    <t>40S ribosomal protein S18 OS=Mus musculus OX=10090 GN=Rps18 PE=1 SV=3</t>
  </si>
  <si>
    <t>Q9CR98</t>
  </si>
  <si>
    <t>Protein FAM136A OS=Mus musculus OX=10090 GN=Fam136a PE=1 SV=1</t>
  </si>
  <si>
    <t>Q8BTI8</t>
  </si>
  <si>
    <t>Serine/arginine repetitive matrix protein 2 OS=Mus musculus OX=10090 GN=Srrm2 PE=1 SV=3</t>
  </si>
  <si>
    <t>P84091</t>
  </si>
  <si>
    <t>AP-2 complex subunit mu OS=Mus musculus OX=10090 GN=Ap2m1 PE=1 SV=1</t>
  </si>
  <si>
    <t>Q99PT1</t>
  </si>
  <si>
    <t>Rho GDP-dissociation inhibitor 1 OS=Mus musculus OX=10090 GN=Arhgdia PE=1 SV=3</t>
  </si>
  <si>
    <t>Q9R099</t>
  </si>
  <si>
    <t>Transducin beta-like protein 2 OS=Mus musculus OX=10090 GN=Tbl2 PE=1 SV=2</t>
  </si>
  <si>
    <t>Q91VI7</t>
  </si>
  <si>
    <t>Ribonuclease inhibitor OS=Mus musculus OX=10090 GN=Rnh1 PE=1 SV=1</t>
  </si>
  <si>
    <t>Q6IFZ9</t>
  </si>
  <si>
    <t>Keratin, type II cytoskeletal 74 OS=Mus musculus OX=10090 GN=Krt74 PE=3 SV=1</t>
  </si>
  <si>
    <t>Q63850</t>
  </si>
  <si>
    <t>Nuclear pore glycoprotein p62 OS=Mus musculus OX=10090 GN=Nup62 PE=1 SV=2</t>
  </si>
  <si>
    <t>Q99MS7</t>
  </si>
  <si>
    <t>EH domain-binding protein 1-like protein 1 OS=Mus musculus OX=10090 GN=Ehbp1l1 PE=1 SV=1</t>
  </si>
  <si>
    <t>Q9CQ69</t>
  </si>
  <si>
    <t>Cytochrome b-c1 complex subunit 8 OS=Mus musculus OX=10090 GN=Uqcrq PE=1 SV=3</t>
  </si>
  <si>
    <t>Q8VHJ5</t>
  </si>
  <si>
    <t>Serine/threonine-protein kinase MARK1 OS=Mus musculus OX=10090 GN=Mark1 PE=1 SV=2</t>
  </si>
  <si>
    <t>G5E897</t>
  </si>
  <si>
    <t>Protein O-glucosyltransferase 3 OS=Mus musculus OX=10090 GN=Poglut3 PE=1 SV=1</t>
  </si>
  <si>
    <t>Q8BX10</t>
  </si>
  <si>
    <t>Serine/threonine-protein phosphatase PGAM5, mitochondrial OS=Mus musculus OX=10090 GN=Pgam5 PE=1 SV=1</t>
  </si>
  <si>
    <t>P27612</t>
  </si>
  <si>
    <t>Phospholipase A-2-activating protein OS=Mus musculus OX=10090 GN=Plaa PE=1 SV=4</t>
  </si>
  <si>
    <t>Q9EPL8</t>
  </si>
  <si>
    <t>Importin-7 OS=Mus musculus OX=10090 GN=Ipo7 PE=1 SV=2</t>
  </si>
  <si>
    <t>Q00PI9</t>
  </si>
  <si>
    <t>Heterogeneous nuclear ribonucleoprotein U-like protein 2 OS=Mus musculus OX=10090 GN=Hnrnpul2 PE=1 SV=2</t>
  </si>
  <si>
    <t>P97370</t>
  </si>
  <si>
    <t>Sodium/potassium-transporting ATPase subunit beta-3 OS=Mus musculus OX=10090 GN=Atp1b3 PE=1 SV=1</t>
  </si>
  <si>
    <t>O88844</t>
  </si>
  <si>
    <t>Isocitrate dehydrogenase [NADP] cytoplasmic OS=Mus musculus OX=10090 GN=Idh1 PE=1 SV=2</t>
  </si>
  <si>
    <t>P32883</t>
  </si>
  <si>
    <t>GTPase KRas OS=Mus musculus OX=10090 GN=Kras PE=1 SV=1</t>
  </si>
  <si>
    <t>P97822</t>
  </si>
  <si>
    <t>Acidic leucine-rich nuclear phosphoprotein 32 family member E OS=Mus musculus OX=10090 GN=Anp32e PE=1 SV=2</t>
  </si>
  <si>
    <t>O35685</t>
  </si>
  <si>
    <t>Nuclear migration protein nudC OS=Mus musculus OX=10090 GN=Nudc PE=1 SV=1</t>
  </si>
  <si>
    <t>Q62241</t>
  </si>
  <si>
    <t>U1 small nuclear ribonucleoprotein C OS=Mus musculus OX=10090 GN=Snrpc PE=1 SV=1</t>
  </si>
  <si>
    <t>Q68FH4</t>
  </si>
  <si>
    <t>N-acetylgalactosamine kinase OS=Mus musculus OX=10090 GN=Galk2 PE=1 SV=1</t>
  </si>
  <si>
    <t>P35441</t>
  </si>
  <si>
    <t>Thrombospondin-1 OS=Mus musculus OX=10090 GN=Thbs1 PE=1 SV=1</t>
  </si>
  <si>
    <t>O35609</t>
  </si>
  <si>
    <t>Secretory carrier-associated membrane protein 3 OS=Mus musculus OX=10090 GN=Scamp3 PE=1 SV=3</t>
  </si>
  <si>
    <t>Q921U8</t>
  </si>
  <si>
    <t>Smoothelin OS=Mus musculus OX=10090 GN=Smtn PE=1 SV=2</t>
  </si>
  <si>
    <t>Q9WUZ9</t>
  </si>
  <si>
    <t>Ectonucleoside triphosphate diphosphohydrolase 5 OS=Mus musculus OX=10090 GN=Entpd5 PE=1 SV=1</t>
  </si>
  <si>
    <t>P30412</t>
  </si>
  <si>
    <t>Peptidyl-prolyl cis-trans isomerase C OS=Mus musculus OX=10090 GN=Ppic PE=1 SV=1</t>
  </si>
  <si>
    <t>Q9JI78</t>
  </si>
  <si>
    <t>Peptide-N(4)-(N-acetyl-beta-glucosaminyl)asparagine amidase OS=Mus musculus OX=10090 GN=Ngly1 PE=1 SV=2</t>
  </si>
  <si>
    <t>Q61187</t>
  </si>
  <si>
    <t>Tumor susceptibility gene 101 protein OS=Mus musculus OX=10090 GN=Tsg101 PE=1 SV=2</t>
  </si>
  <si>
    <t>Q8BX57</t>
  </si>
  <si>
    <t>PX domain-containing protein kinase-like protein OS=Mus musculus OX=10090 GN=Pxk PE=1 SV=2</t>
  </si>
  <si>
    <t>Q9CQW1</t>
  </si>
  <si>
    <t>Synaptobrevin homolog YKT6 OS=Mus musculus OX=10090 GN=Ykt6 PE=1 SV=1</t>
  </si>
  <si>
    <t>Q8R5H1</t>
  </si>
  <si>
    <t>Ubiquitin carboxyl-terminal hydrolase 15 OS=Mus musculus OX=10090 GN=Usp15 PE=1 SV=1</t>
  </si>
  <si>
    <t>Q71LX4</t>
  </si>
  <si>
    <t>Talin-2 OS=Mus musculus OX=10090 GN=Tln2 PE=1 SV=3</t>
  </si>
  <si>
    <t>O55137</t>
  </si>
  <si>
    <t>Acyl-coenzyme A thioesterase 1 OS=Mus musculus OX=10090 GN=Acot1 PE=1 SV=1</t>
  </si>
  <si>
    <t>Q3TC72</t>
  </si>
  <si>
    <t>Fumarylacetoacetate hydrolase domain-containing protein 2A OS=Mus musculus OX=10090 GN=Fahd2 PE=1 SV=1</t>
  </si>
  <si>
    <t>P46935</t>
  </si>
  <si>
    <t>E3 ubiquitin-protein ligase NEDD4 OS=Mus musculus OX=10090 GN=Nedd4 PE=1 SV=3</t>
  </si>
  <si>
    <t>Q9CQZ5</t>
  </si>
  <si>
    <t>NADH dehydrogenase [ubiquinone] 1 alpha subcomplex subunit 6 OS=Mus musculus OX=10090 GN=Ndufa6 PE=1 SV=1</t>
  </si>
  <si>
    <t>Q7TQ62</t>
  </si>
  <si>
    <t>Podocan OS=Mus musculus OX=10090 GN=Podn PE=2 SV=1</t>
  </si>
  <si>
    <t>Q91VD9</t>
  </si>
  <si>
    <t>NADH-ubiquinone oxidoreductase 75 kDa subunit, mitochondrial OS=Mus musculus OX=10090 GN=Ndufs1 PE=1 SV=2</t>
  </si>
  <si>
    <t>Q9JLV1</t>
  </si>
  <si>
    <t>BAG family molecular chaperone regulator 3 OS=Mus musculus OX=10090 GN=Bag3 PE=1 SV=2</t>
  </si>
  <si>
    <t>P14115</t>
  </si>
  <si>
    <t>60S ribosomal protein L27a OS=Mus musculus OX=10090 GN=Rpl27a PE=1 SV=5</t>
  </si>
  <si>
    <t>O70404</t>
  </si>
  <si>
    <t>Vesicle-associated membrane protein 8 OS=Mus musculus OX=10090 GN=Vamp8 PE=1 SV=1</t>
  </si>
  <si>
    <t>Q3USB7</t>
  </si>
  <si>
    <t>Inactive phospholipase C-like protein 1 OS=Mus musculus OX=10090 GN=Plcl1 PE=1 SV=3</t>
  </si>
  <si>
    <t>Q60864</t>
  </si>
  <si>
    <t>Stress-induced-phosphoprotein 1 OS=Mus musculus OX=10090 GN=Stip1 PE=1 SV=1</t>
  </si>
  <si>
    <t>A2A5R2</t>
  </si>
  <si>
    <t>Brefeldin A-inhibited guanine nucleotide-exchange protein 2 OS=Mus musculus OX=10090 GN=Arfgef2 PE=1 SV=1</t>
  </si>
  <si>
    <t>P97379</t>
  </si>
  <si>
    <t>Ras GTPase-activating protein-binding protein 2 OS=Mus musculus OX=10090 GN=G3bp2 PE=1 SV=2</t>
  </si>
  <si>
    <t>O35286</t>
  </si>
  <si>
    <t>Pre-mRNA-splicing factor ATP-dependent RNA helicase DHX15 OS=Mus musculus OX=10090 GN=Dhx15 PE=1 SV=2</t>
  </si>
  <si>
    <t>P24529</t>
  </si>
  <si>
    <t>Tyrosine 3-monooxygenase OS=Mus musculus OX=10090 GN=Th PE=1 SV=3</t>
  </si>
  <si>
    <t>Q03173</t>
  </si>
  <si>
    <t>Protein enabled homolog OS=Mus musculus OX=10090 GN=Enah PE=1 SV=2</t>
  </si>
  <si>
    <t>B2RQC6</t>
  </si>
  <si>
    <t>CAD protein OS=Mus musculus OX=10090 GN=Cad PE=1 SV=1</t>
  </si>
  <si>
    <t>Q61464</t>
  </si>
  <si>
    <t>Zinc finger protein 638 OS=Mus musculus OX=10090 GN=Znf638 PE=1 SV=2</t>
  </si>
  <si>
    <t>P63005</t>
  </si>
  <si>
    <t>Platelet-activating factor acetylhydrolase IB subunit alpha OS=Mus musculus OX=10090 GN=Pafah1b1 PE=1 SV=2</t>
  </si>
  <si>
    <t>Q99L43</t>
  </si>
  <si>
    <t>Phosphatidate cytidylyltransferase 2 OS=Mus musculus OX=10090 GN=Cds2 PE=1 SV=1</t>
  </si>
  <si>
    <t>Q91ZV8</t>
  </si>
  <si>
    <t>Adhesion G protein-coupled receptor A2 OS=Mus musculus OX=10090 GN=Adgra2 PE=1 SV=2</t>
  </si>
  <si>
    <t>P62754</t>
  </si>
  <si>
    <t>40S ribosomal protein S6 OS=Mus musculus OX=10090 GN=Rps6 PE=1 SV=1</t>
  </si>
  <si>
    <t>P16406</t>
  </si>
  <si>
    <t>Glutamyl aminopeptidase OS=Mus musculus OX=10090 GN=Enpep PE=1 SV=1</t>
  </si>
  <si>
    <t>Q3B7Z2</t>
  </si>
  <si>
    <t>Oxysterol-binding protein 1 OS=Mus musculus OX=10090 GN=Osbp PE=1 SV=3</t>
  </si>
  <si>
    <t>Q62261</t>
  </si>
  <si>
    <t>Spectrin beta chain, non-erythrocytic 1 OS=Mus musculus OX=10090 GN=Sptbn1 PE=1 SV=2</t>
  </si>
  <si>
    <t>Q3UR70</t>
  </si>
  <si>
    <t>Transforming growth factor-beta receptor-associated protein 1 OS=Mus musculus OX=10090 GN=Tgfbrap1 PE=1 SV=1</t>
  </si>
  <si>
    <t>Q64378</t>
  </si>
  <si>
    <t>Peptidyl-prolyl cis-trans isomerase FKBP5 OS=Mus musculus OX=10090 GN=Fkbp5 PE=1 SV=1</t>
  </si>
  <si>
    <t>Q921M4</t>
  </si>
  <si>
    <t>Golgin subfamily A member 2 OS=Mus musculus OX=10090 GN=Golga2 PE=1 SV=3</t>
  </si>
  <si>
    <t>Q8BTY1</t>
  </si>
  <si>
    <t>Kynurenine--oxoglutarate transaminase 1 OS=Mus musculus OX=10090 GN=Kyat1 PE=1 SV=1</t>
  </si>
  <si>
    <t>Q571I9</t>
  </si>
  <si>
    <t>Aldehyde dehydrogenase family 16 member A1 OS=Mus musculus OX=10090 GN=Aldh16a1 PE=1 SV=2</t>
  </si>
  <si>
    <t>Q9QZ06</t>
  </si>
  <si>
    <t>Toll-interacting protein OS=Mus musculus OX=10090 GN=Tollip PE=1 SV=1</t>
  </si>
  <si>
    <t>Q8K3J1</t>
  </si>
  <si>
    <t>NADH dehydrogenase [ubiquinone] iron-sulfur protein 8, mitochondrial OS=Mus musculus OX=10090 GN=Ndufs8 PE=1 SV=1</t>
  </si>
  <si>
    <t>Q6PDN3</t>
  </si>
  <si>
    <t>Myosin light chain kinase, smooth muscle OS=Mus musculus OX=10090 GN=Mylk PE=1 SV=3</t>
  </si>
  <si>
    <t>P82198</t>
  </si>
  <si>
    <t>Transforming growth factor-beta-induced protein ig-h3 OS=Mus musculus OX=10090 GN=Tgfbi PE=1 SV=1</t>
  </si>
  <si>
    <t>Q9D8B4</t>
  </si>
  <si>
    <t>NADH dehydrogenase [ubiquinone] 1 alpha subcomplex subunit 11 OS=Mus musculus OX=10090 GN=Ndufa11 PE=1 SV=2</t>
  </si>
  <si>
    <t>Q9D6Y9</t>
  </si>
  <si>
    <t>1,4-alpha-glucan-branching enzyme OS=Mus musculus OX=10090 GN=Gbe1 PE=1 SV=1</t>
  </si>
  <si>
    <t>Q8CG76</t>
  </si>
  <si>
    <t>Aflatoxin B1 aldehyde reductase member 2 OS=Mus musculus OX=10090 GN=Akr7a2 PE=1 SV=3</t>
  </si>
  <si>
    <t>P50543</t>
  </si>
  <si>
    <t>Protein S100-A11 OS=Mus musculus OX=10090 GN=S100a11 PE=1 SV=1</t>
  </si>
  <si>
    <t>Q9D7P6</t>
  </si>
  <si>
    <t>Iron-sulfur cluster assembly enzyme ISCU, mitochondrial OS=Mus musculus OX=10090 GN=Iscu PE=1 SV=1</t>
  </si>
  <si>
    <t>Q8BL66</t>
  </si>
  <si>
    <t>Early endosome antigen 1 OS=Mus musculus OX=10090 GN=Eea1 PE=1 SV=2</t>
  </si>
  <si>
    <t>Q7TT50</t>
  </si>
  <si>
    <t>Serine/threonine-protein kinase MRCK beta OS=Mus musculus OX=10090 GN=Cdc42bpb PE=1 SV=2</t>
  </si>
  <si>
    <t>O08919</t>
  </si>
  <si>
    <t>Numb-like protein OS=Mus musculus OX=10090 GN=Numbl PE=1 SV=3</t>
  </si>
  <si>
    <t>O70373</t>
  </si>
  <si>
    <t>Xin actin-binding repeat-containing protein 1 OS=Mus musculus OX=10090 GN=Xirp1 PE=1 SV=2</t>
  </si>
  <si>
    <t>P55194</t>
  </si>
  <si>
    <t>SH3 domain-binding protein 1 OS=Mus musculus OX=10090 GN=Sh3bp1 PE=1 SV=3</t>
  </si>
  <si>
    <t>Q8K4R4</t>
  </si>
  <si>
    <t>Cytoplasmic phosphatidylinositol transfer protein 1 OS=Mus musculus OX=10090 GN=Pitpnc1 PE=1 SV=1</t>
  </si>
  <si>
    <t>P06745</t>
  </si>
  <si>
    <t>Glucose-6-phosphate isomerase OS=Mus musculus OX=10090 GN=Gpi PE=1 SV=4</t>
  </si>
  <si>
    <t>O35309</t>
  </si>
  <si>
    <t>N-myc-interactor OS=Mus musculus OX=10090 GN=Nmi PE=1 SV=1</t>
  </si>
  <si>
    <t>Q8JZR0</t>
  </si>
  <si>
    <t>Long-chain-fatty-acid--CoA ligase 5 OS=Mus musculus OX=10090 GN=Acsl5 PE=1 SV=1</t>
  </si>
  <si>
    <t>Q8CAQ8</t>
  </si>
  <si>
    <t>MICOS complex subunit Mic60 OS=Mus musculus OX=10090 GN=Immt PE=1 SV=1</t>
  </si>
  <si>
    <t>Q8VDJ3</t>
  </si>
  <si>
    <t>Vigilin OS=Mus musculus OX=10090 GN=Hdlbp PE=1 SV=1</t>
  </si>
  <si>
    <t>P01837</t>
  </si>
  <si>
    <t>Immunoglobulin kappa constant OS=Mus musculus OX=10090 GN=Igkc PE=1 SV=2</t>
  </si>
  <si>
    <t>P10126</t>
  </si>
  <si>
    <t>Elongation factor 1-alpha 1 OS=Mus musculus OX=10090 GN=Eef1a1 PE=1 SV=3</t>
  </si>
  <si>
    <t>Q9JJV2</t>
  </si>
  <si>
    <t>Profilin-2 OS=Mus musculus OX=10090 GN=Pfn2 PE=1 SV=3</t>
  </si>
  <si>
    <t>P59024</t>
  </si>
  <si>
    <t>Peptidyl-prolyl cis-trans isomerase FKBP14 OS=Mus musculus OX=10090 GN=Fkbp14 PE=1 SV=1</t>
  </si>
  <si>
    <t>Q6DID7</t>
  </si>
  <si>
    <t>Protein wntless homolog OS=Mus musculus OX=10090 GN=Wls PE=1 SV=1</t>
  </si>
  <si>
    <t>Q9D168</t>
  </si>
  <si>
    <t>Integrator complex subunit 12 OS=Mus musculus OX=10090 GN=Ints12 PE=1 SV=1</t>
  </si>
  <si>
    <t>Q921J2</t>
  </si>
  <si>
    <t>GTP-binding protein Rheb OS=Mus musculus OX=10090 GN=Rheb PE=1 SV=1</t>
  </si>
  <si>
    <t>P40630</t>
  </si>
  <si>
    <t>Transcription factor A, mitochondrial OS=Mus musculus OX=10090 GN=Tfam PE=1 SV=2</t>
  </si>
  <si>
    <t>Q91YL3</t>
  </si>
  <si>
    <t>Uridine-cytidine kinase-like 1 OS=Mus musculus OX=10090 GN=Uckl1 PE=1 SV=1</t>
  </si>
  <si>
    <t>Q9D7V2</t>
  </si>
  <si>
    <t>LysM and putative peptidoglycan-binding domain-containing protein 2 OS=Mus musculus OX=10090 GN=Lysmd2 PE=1 SV=2</t>
  </si>
  <si>
    <t>Q3TPE9</t>
  </si>
  <si>
    <t>Ankyrin repeat and MYND domain-containing protein 2 OS=Mus musculus OX=10090 GN=Ankmy2 PE=1 SV=1</t>
  </si>
  <si>
    <t>Q8R0S2</t>
  </si>
  <si>
    <t>IQ motif and SEC7 domain-containing protein 1 OS=Mus musculus OX=10090 GN=Iqsec1 PE=1 SV=2</t>
  </si>
  <si>
    <t>Q9ER39</t>
  </si>
  <si>
    <t>Torsin-1A OS=Mus musculus OX=10090 GN=Tor1a PE=1 SV=1</t>
  </si>
  <si>
    <t>Q8VCH8</t>
  </si>
  <si>
    <t>UBX domain-containing protein 4 OS=Mus musculus OX=10090 GN=Ubxn4 PE=1 SV=1</t>
  </si>
  <si>
    <t>Q9QXN3</t>
  </si>
  <si>
    <t>Activating signal cointegrator 1 OS=Mus musculus OX=10090 GN=Trip4 PE=1 SV=2</t>
  </si>
  <si>
    <t>Q91Z31</t>
  </si>
  <si>
    <t>Polypyrimidine tract-binding protein 2 OS=Mus musculus OX=10090 GN=Ptbp2 PE=1 SV=2</t>
  </si>
  <si>
    <t>Q62077</t>
  </si>
  <si>
    <t>1-phosphatidylinositol 4,5-bisphosphate phosphodiesterase gamma-1 OS=Mus musculus OX=10090 GN=Plcg1 PE=1 SV=2</t>
  </si>
  <si>
    <t>Q9CRC8</t>
  </si>
  <si>
    <t>Leucine-rich repeat-containing protein 40 OS=Mus musculus OX=10090 GN=Lrrc40 PE=1 SV=2</t>
  </si>
  <si>
    <t>Q9ERS5</t>
  </si>
  <si>
    <t>Pleckstrin homology domain-containing family A member 2 OS=Mus musculus OX=10090 GN=Plekha2 PE=1 SV=1</t>
  </si>
  <si>
    <t>Q9CRA5</t>
  </si>
  <si>
    <t>Golgi phosphoprotein 3 OS=Mus musculus OX=10090 GN=Golph3 PE=1 SV=1</t>
  </si>
  <si>
    <t>Q70FJ1</t>
  </si>
  <si>
    <t>A-kinase anchor protein 9 OS=Mus musculus OX=10090 GN=Akap9 PE=1 SV=2</t>
  </si>
  <si>
    <t>D3Z2R5</t>
  </si>
  <si>
    <t>Selenoprotein N OS=Mus musculus OX=10090 GN=Selenon PE=3 SV=2</t>
  </si>
  <si>
    <t>P56213</t>
  </si>
  <si>
    <t>FAD-linked sulfhydryl oxidase ALR OS=Mus musculus OX=10090 GN=Gfer PE=1 SV=2</t>
  </si>
  <si>
    <t>Q9D868-2</t>
  </si>
  <si>
    <t>Isoform 2 of Peptidyl-prolyl cis-trans isomerase H OS=Mus musculus OX=10090 GN=Ppih</t>
  </si>
  <si>
    <t>Q8C460</t>
  </si>
  <si>
    <t>ERI1 exoribonuclease 3 OS=Mus musculus OX=10090 GN=Eri3 PE=1 SV=1</t>
  </si>
  <si>
    <t>Q9D287</t>
  </si>
  <si>
    <t>Pre-mRNA-splicing factor SPF27 OS=Mus musculus OX=10090 GN=Bcas2 PE=1 SV=1</t>
  </si>
  <si>
    <t>Q62376</t>
  </si>
  <si>
    <t>U1 small nuclear ribonucleoprotein 70 kDa OS=Mus musculus OX=10090 GN=Snrnp70 PE=1 SV=2</t>
  </si>
  <si>
    <t>E9PX95</t>
  </si>
  <si>
    <t>ATP-binding cassette sub-family A member 17 OS=Mus musculus OX=10090 GN=Abca17 PE=1 SV=1</t>
  </si>
  <si>
    <t>Q8K0C8</t>
  </si>
  <si>
    <t>Cytochrome c oxidase assembly protein COX19 OS=Mus musculus OX=10090 GN=Cox19 PE=1 SV=1</t>
  </si>
  <si>
    <t>Q91YE2</t>
  </si>
  <si>
    <t>Egl nine homolog 2 OS=Mus musculus OX=10090 GN=Egln2 PE=2 SV=2</t>
  </si>
  <si>
    <t>Q9DCK3</t>
  </si>
  <si>
    <t>Tetraspanin-4 OS=Mus musculus OX=10090 GN=Tspan4 PE=1 SV=1</t>
  </si>
  <si>
    <t>B2RX14</t>
  </si>
  <si>
    <t>Terminal uridylyltransferase 4 OS=Mus musculus OX=10090 GN=Tut4 PE=1 SV=2</t>
  </si>
  <si>
    <t>O55236</t>
  </si>
  <si>
    <t>mRNA-capping enzyme OS=Mus musculus OX=10090 GN=Rngtt PE=1 SV=1</t>
  </si>
  <si>
    <t>Q8R555</t>
  </si>
  <si>
    <t>Cartilage acidic protein 1 OS=Mus musculus OX=10090 GN=Crtac1 PE=2 SV=1</t>
  </si>
  <si>
    <t>P97290</t>
  </si>
  <si>
    <t>Plasma protease C1 inhibitor OS=Mus musculus OX=10090 GN=Serping1 PE=1 SV=3</t>
  </si>
  <si>
    <t>Q9D0A0</t>
  </si>
  <si>
    <t>DET1 homolog OS=Mus musculus OX=10090 GN=Det1 PE=2 SV=2</t>
  </si>
  <si>
    <t>Q99LH1</t>
  </si>
  <si>
    <t>Nucleolar GTP-binding protein 2 OS=Mus musculus OX=10090 GN=Gnl2 PE=1 SV=2</t>
  </si>
  <si>
    <t>O54714</t>
  </si>
  <si>
    <t>E3 SUMO-protein ligase PIAS3 OS=Mus musculus OX=10090 GN=Pias3 PE=1 SV=3</t>
  </si>
  <si>
    <t>Q4QQM4</t>
  </si>
  <si>
    <t>Tumor protein p53-inducible protein 11 OS=Mus musculus OX=10090 GN=Trp53i11 PE=1 SV=1</t>
  </si>
  <si>
    <t>Q9Z2B9</t>
  </si>
  <si>
    <t>Ribosomal protein S6 kinase alpha-4 OS=Mus musculus OX=10090 GN=Rps6ka4 PE=1 SV=2</t>
  </si>
  <si>
    <t>Q9WUH2</t>
  </si>
  <si>
    <t>LIM/homeobox protein Lhx9 OS=Mus musculus OX=10090 GN=Lhx9 PE=1 SV=3</t>
  </si>
  <si>
    <t>P70297</t>
  </si>
  <si>
    <t>Signal transducing adapter molecule 1 OS=Mus musculus OX=10090 GN=Stam PE=1 SV=3</t>
  </si>
  <si>
    <t>Q9ES56</t>
  </si>
  <si>
    <t>Trafficking protein particle complex subunit 4 OS=Mus musculus OX=10090 GN=Trappc4 PE=1 SV=1</t>
  </si>
  <si>
    <t>Q9JMG1</t>
  </si>
  <si>
    <t>Endothelial differentiation-related factor 1 OS=Mus musculus OX=10090 GN=Edf1 PE=1 SV=1</t>
  </si>
  <si>
    <t>Q9D823</t>
  </si>
  <si>
    <t>60S ribosomal protein L37 OS=Mus musculus OX=10090 GN=Rpl37 PE=3 SV=3</t>
  </si>
  <si>
    <t>Q8CGI1</t>
  </si>
  <si>
    <t>Protein FAM193A OS=Mus musculus OX=10090 GN=Fam193a PE=1 SV=2</t>
  </si>
  <si>
    <t>P83093</t>
  </si>
  <si>
    <t>Stromal interaction molecule 2 OS=Mus musculus OX=10090 GN=Stim2 PE=1 SV=2</t>
  </si>
  <si>
    <t>O70493</t>
  </si>
  <si>
    <t>Sorting nexin-12 OS=Mus musculus OX=10090 GN=Snx12 PE=1 SV=1</t>
  </si>
  <si>
    <t>O70496</t>
  </si>
  <si>
    <t>H(+)/Cl(-) exchange transporter 7 OS=Mus musculus OX=10090 GN=Clcn7 PE=1 SV=1</t>
  </si>
  <si>
    <t>P12961</t>
  </si>
  <si>
    <t>Neuroendocrine protein 7B2 OS=Mus musculus OX=10090 GN=Scg5 PE=1 SV=1</t>
  </si>
  <si>
    <t>Q924C1</t>
  </si>
  <si>
    <t>Exportin-5 OS=Mus musculus OX=10090 GN=Xpo5 PE=1 SV=1</t>
  </si>
  <si>
    <t>P47879</t>
  </si>
  <si>
    <t>Insulin-like growth factor-binding protein 4 OS=Mus musculus OX=10090 GN=Igfbp4 PE=1 SV=2</t>
  </si>
  <si>
    <t>Q8VE97</t>
  </si>
  <si>
    <t>Serine/arginine-rich splicing factor 4 OS=Mus musculus OX=10090 GN=Srsf4 PE=2 SV=1</t>
  </si>
  <si>
    <t>P59672</t>
  </si>
  <si>
    <t>Ankyrin repeat and SAM domain-containing protein 1A OS=Mus musculus OX=10090 GN=Anks1a PE=1 SV=3</t>
  </si>
  <si>
    <t>P03921</t>
  </si>
  <si>
    <t>NADH-ubiquinone oxidoreductase chain 5 OS=Mus musculus OX=10090 GN=Mtnd5 PE=1 SV=3</t>
  </si>
  <si>
    <t>Q3UTY6</t>
  </si>
  <si>
    <t>Thrombospondin type-1 domain-containing protein 4 OS=Mus musculus OX=10090 GN=Thsd4 PE=1 SV=2</t>
  </si>
  <si>
    <t>Q8BKH7</t>
  </si>
  <si>
    <t>Target of rapamycin complex 2 subunit MAPKAP1 OS=Mus musculus OX=10090 GN=Mapkap1 PE=1 SV=1</t>
  </si>
  <si>
    <t>P10077</t>
  </si>
  <si>
    <t>Zinc finger protein 27 OS=Mus musculus OX=10090 GN=Zfp27 PE=2 SV=2</t>
  </si>
  <si>
    <t>Q07832</t>
  </si>
  <si>
    <t>Serine/threonine-protein kinase PLK1 OS=Mus musculus OX=10090 GN=Plk1 PE=1 SV=2</t>
  </si>
  <si>
    <t>Q8VDU5</t>
  </si>
  <si>
    <t>SNF-related serine/threonine-protein kinase OS=Mus musculus OX=10090 GN=Snrk PE=1 SV=1</t>
  </si>
  <si>
    <t>Q9Z2A5</t>
  </si>
  <si>
    <t>Arginyl-tRNA--protein transferase 1 OS=Mus musculus OX=10090 GN=Ate1 PE=1 SV=2</t>
  </si>
  <si>
    <t>P04186</t>
  </si>
  <si>
    <t>Complement factor B OS=Mus musculus OX=10090 GN=Cfb PE=1 SV=2</t>
  </si>
  <si>
    <t>Q62108</t>
  </si>
  <si>
    <t>Disks large homolog 4 OS=Mus musculus OX=10090 GN=Dlg4 PE=1 SV=1</t>
  </si>
  <si>
    <t>Q8BK72</t>
  </si>
  <si>
    <t>28S ribosomal protein S27, mitochondrial OS=Mus musculus OX=10090 GN=Mrps27 PE=1 SV=2</t>
  </si>
  <si>
    <t>Q7TSH2</t>
  </si>
  <si>
    <t>Phosphorylase b kinase regulatory subunit beta OS=Mus musculus OX=10090 GN=Phkb PE=1 SV=1</t>
  </si>
  <si>
    <t>P22907</t>
  </si>
  <si>
    <t>Porphobilinogen deaminase OS=Mus musculus OX=10090 GN=Hmbs PE=1 SV=2</t>
  </si>
  <si>
    <t>Q8VC28</t>
  </si>
  <si>
    <t>Aldo-keto reductase family 1 member C13 OS=Mus musculus OX=10090 GN=Akr1c13 PE=1 SV=2</t>
  </si>
  <si>
    <t>Q80YQ8</t>
  </si>
  <si>
    <t>E3 ubiquitin-protein ligase RMND5A OS=Mus musculus OX=10090 GN=Rmnd5a PE=1 SV=2</t>
  </si>
  <si>
    <t>P97789</t>
  </si>
  <si>
    <t>5'-3' exoribonuclease 1 OS=Mus musculus OX=10090 GN=Xrn1 PE=1 SV=1</t>
  </si>
  <si>
    <t>Q9DC50</t>
  </si>
  <si>
    <t>Peroxisomal carnitine O-octanoyltransferase OS=Mus musculus OX=10090 GN=Crot PE=1 SV=1</t>
  </si>
  <si>
    <t>Q8VDD8</t>
  </si>
  <si>
    <t>WASH complex subunit 1 OS=Mus musculus OX=10090 GN=Washc1 PE=1 SV=1</t>
  </si>
  <si>
    <t>Q6PB90</t>
  </si>
  <si>
    <t>Protocadherin beta-14 OS=Mus musculus OX=10090 GN=Pcdhb14 PE=1 SV=2</t>
  </si>
  <si>
    <t>Q80VM4</t>
  </si>
  <si>
    <t>Zinc finger protein 579 OS=Mus musculus OX=10090 GN=Znf579 PE=1 SV=1</t>
  </si>
  <si>
    <t>G5E870</t>
  </si>
  <si>
    <t>E3 ubiquitin-protein ligase TRIP12 OS=Mus musculus OX=10090 GN=Trip12 PE=1 SV=1</t>
  </si>
  <si>
    <t>Q08024</t>
  </si>
  <si>
    <t>Core-binding factor subunit beta OS=Mus musculus OX=10090 GN=Cbfb PE=1 SV=1</t>
  </si>
  <si>
    <t>Q9CZV8</t>
  </si>
  <si>
    <t>F-box/LRR-repeat protein 20 OS=Mus musculus OX=10090 GN=Fbxl20 PE=1 SV=3</t>
  </si>
  <si>
    <t>P55097</t>
  </si>
  <si>
    <t>Cathepsin K OS=Mus musculus OX=10090 GN=Ctsk PE=1 SV=2</t>
  </si>
  <si>
    <t>Q5SNZ0</t>
  </si>
  <si>
    <t>Girdin OS=Mus musculus OX=10090 GN=Ccdc88a PE=1 SV=2</t>
  </si>
  <si>
    <t>Q9WU84</t>
  </si>
  <si>
    <t>Copper chaperone for superoxide dismutase OS=Mus musculus OX=10090 GN=Ccs PE=1 SV=1</t>
  </si>
  <si>
    <t>E9QAT4</t>
  </si>
  <si>
    <t>Protein transport protein Sec16A OS=Mus musculus OX=10090 GN=Sec16a PE=1 SV=1</t>
  </si>
  <si>
    <t>Q9D1H7</t>
  </si>
  <si>
    <t>Golgi to ER traffic protein 4 homolog OS=Mus musculus OX=10090 GN=Get4 PE=1 SV=2</t>
  </si>
  <si>
    <t>O89001</t>
  </si>
  <si>
    <t>Carboxypeptidase D OS=Mus musculus OX=10090 GN=Cpd PE=1 SV=2</t>
  </si>
  <si>
    <t>A6X942</t>
  </si>
  <si>
    <t>SH2 domain-containing protein 4B OS=Mus musculus OX=10090 GN=Sh2d4b PE=2 SV=1</t>
  </si>
  <si>
    <t>Q9CY73</t>
  </si>
  <si>
    <t>39S ribosomal protein L44, mitochondrial OS=Mus musculus OX=10090 GN=Mrpl44 PE=1 SV=3</t>
  </si>
  <si>
    <t>P42669</t>
  </si>
  <si>
    <t>Transcriptional activator protein Pur-alpha OS=Mus musculus OX=10090 GN=Pura PE=1 SV=1</t>
  </si>
  <si>
    <t>Q4V9W2</t>
  </si>
  <si>
    <t>Protein SREK1IP1 OS=Mus musculus OX=10090 GN=Srek1ip1 PE=1 SV=1</t>
  </si>
  <si>
    <t>Q9QUN9</t>
  </si>
  <si>
    <t>Dickkopf-related protein 3 OS=Mus musculus OX=10090 GN=Dkk3 PE=2 SV=1</t>
  </si>
  <si>
    <t>P62077</t>
  </si>
  <si>
    <t>Mitochondrial import inner membrane translocase subunit Tim8 B OS=Mus musculus OX=10090 GN=Timm8b PE=1 SV=1</t>
  </si>
  <si>
    <t>O88833</t>
  </si>
  <si>
    <t>Cytochrome P450 4A10 OS=Mus musculus OX=10090 GN=Cyp4a10 PE=2 SV=2</t>
  </si>
  <si>
    <t>Q9WTN0</t>
  </si>
  <si>
    <t>Geranylgeranyl pyrophosphate synthase OS=Mus musculus OX=10090 GN=Ggps1 PE=1 SV=1</t>
  </si>
  <si>
    <t>Q9QXL8</t>
  </si>
  <si>
    <t>Nucleoside diphosphate kinase 7 OS=Mus musculus OX=10090 GN=Nme7 PE=1 SV=1</t>
  </si>
  <si>
    <t>Q9ER38</t>
  </si>
  <si>
    <t>Torsin-3A OS=Mus musculus OX=10090 GN=Tor3a PE=1 SV=2</t>
  </si>
  <si>
    <t>Q9R0M3</t>
  </si>
  <si>
    <t>Sushi-repeat-containing protein SRPX OS=Mus musculus OX=10090 GN=Srpx PE=2 SV=1</t>
  </si>
  <si>
    <t>Q9QZW0</t>
  </si>
  <si>
    <t>Phospholipid-transporting ATPase 11C OS=Mus musculus OX=10090 GN=Atp11c PE=1 SV=2</t>
  </si>
  <si>
    <t>Q9DD18</t>
  </si>
  <si>
    <t>D-aminoacyl-tRNA deacylase 1 OS=Mus musculus OX=10090 GN=Dtd1 PE=1 SV=2</t>
  </si>
  <si>
    <t>Q8VCJ6</t>
  </si>
  <si>
    <t>Mas-related G-protein coupled receptor member F OS=Mus musculus OX=10090 GN=Mrgprf PE=2 SV=1</t>
  </si>
  <si>
    <t>O70494</t>
  </si>
  <si>
    <t>Transcription factor Sp3 OS=Mus musculus OX=10090 GN=Sp3 PE=1 SV=2</t>
  </si>
  <si>
    <t>Q91X96</t>
  </si>
  <si>
    <t>Guanine nucleotide exchange factor MSS4 OS=Mus musculus OX=10090 GN=Rabif PE=1 SV=1</t>
  </si>
  <si>
    <t>Q80T21</t>
  </si>
  <si>
    <t>ADAMTS-like protein 4 OS=Mus musculus OX=10090 GN=Adamtsl4 PE=2 SV=1</t>
  </si>
  <si>
    <t>A2RSJ4</t>
  </si>
  <si>
    <t>UHRF1-binding protein 1-like OS=Mus musculus OX=10090 GN=Uhrf1bp1l PE=1 SV=2</t>
  </si>
  <si>
    <t>Q9Z2X2</t>
  </si>
  <si>
    <t>26S proteasome non-ATPase regulatory subunit 10 OS=Mus musculus OX=10090 GN=Psmd10 PE=1 SV=3</t>
  </si>
  <si>
    <t>Q64112</t>
  </si>
  <si>
    <t>Interferon-induced protein with tetratricopeptide repeats 2 OS=Mus musculus OX=10090 GN=Ifit2 PE=1 SV=1</t>
  </si>
  <si>
    <t>P11031</t>
  </si>
  <si>
    <t>Activated RNA polymerase II transcriptional coactivator p15 OS=Mus musculus OX=10090 GN=Sub1 PE=1 SV=3</t>
  </si>
  <si>
    <t>Q80XH2</t>
  </si>
  <si>
    <t>Interphotoreceptor matrix proteoglycan 2 OS=Mus musculus OX=10090 GN=Impg2 PE=1 SV=1</t>
  </si>
  <si>
    <t>Q7TN29</t>
  </si>
  <si>
    <t>Stromal membrane-associated protein 2 OS=Mus musculus OX=10090 GN=Smap2 PE=1 SV=1</t>
  </si>
  <si>
    <t>E9Q9A9</t>
  </si>
  <si>
    <t>2'-5'-oligoadenylate synthase 2 OS=Mus musculus OX=10090 GN=Oas2 PE=1 SV=1</t>
  </si>
  <si>
    <t>Q91WC9</t>
  </si>
  <si>
    <t>Sn1-specific diacylglycerol lipase beta OS=Mus musculus OX=10090 GN=Daglb PE=1 SV=2</t>
  </si>
  <si>
    <t>Q4VBD2</t>
  </si>
  <si>
    <t>Transmembrane anterior posterior transformation protein 1 OS=Mus musculus OX=10090 GN=Tapt1 PE=1 SV=2</t>
  </si>
  <si>
    <t>Q9CWU9</t>
  </si>
  <si>
    <t>Nucleoporin Nup37 OS=Mus musculus OX=10090 GN=Nup37 PE=1 SV=2</t>
  </si>
  <si>
    <t>Q3V384</t>
  </si>
  <si>
    <t>AFG1-like ATPase OS=Mus musculus OX=10090 GN=Afg1l PE=1 SV=1</t>
  </si>
  <si>
    <t>P62878</t>
  </si>
  <si>
    <t>E3 ubiquitin-protein ligase RBX1 OS=Mus musculus OX=10090 GN=Rbx1 PE=1 SV=1</t>
  </si>
  <si>
    <t>Q64324</t>
  </si>
  <si>
    <t>Syntaxin-binding protein 2 OS=Mus musculus OX=10090 GN=Stxbp2 PE=1 SV=1</t>
  </si>
  <si>
    <t>Q8BZQ2</t>
  </si>
  <si>
    <t>Cysteine-rich secretory protein LCCL domain-containing 2 OS=Mus musculus OX=10090 GN=Crispld2 PE=1 SV=1</t>
  </si>
  <si>
    <t>Q8R0H9</t>
  </si>
  <si>
    <t>ADP-ribosylation factor-binding protein GGA1 OS=Mus musculus OX=10090 GN=Gga1 PE=1 SV=1</t>
  </si>
  <si>
    <t>P06800</t>
  </si>
  <si>
    <t>Receptor-type tyrosine-protein phosphatase C OS=Mus musculus OX=10090 GN=Ptprc PE=1 SV=4</t>
  </si>
  <si>
    <t>P63143</t>
  </si>
  <si>
    <t>Voltage-gated potassium channel subunit beta-1 OS=Mus musculus OX=10090 GN=Kcnab1 PE=1 SV=2</t>
  </si>
  <si>
    <t>Q5XF89</t>
  </si>
  <si>
    <t>Probable cation-transporting ATPase 13A3 OS=Mus musculus OX=10090 GN=Atp13a3 PE=1 SV=1</t>
  </si>
  <si>
    <t>Q8C0D5</t>
  </si>
  <si>
    <t>Elongation factor-like GTPase 1 OS=Mus musculus OX=10090 GN=Efl1 PE=1 SV=1</t>
  </si>
  <si>
    <t>Q9CZG3</t>
  </si>
  <si>
    <t>COMM domain-containing protein 8 OS=Mus musculus OX=10090 GN=Commd8 PE=1 SV=1</t>
  </si>
  <si>
    <t>Q9Z1R4</t>
  </si>
  <si>
    <t>Uncharacterized protein C6orf47 homolog OS=Mus musculus OX=10090 GN=D17h6s53e PE=1 SV=1</t>
  </si>
  <si>
    <t>Q61503</t>
  </si>
  <si>
    <t>5'-nucleotidase OS=Mus musculus OX=10090 GN=Nt5e PE=1 SV=2</t>
  </si>
  <si>
    <t>Q8BKX6</t>
  </si>
  <si>
    <t>Serine/threonine-protein kinase SMG1 OS=Mus musculus OX=10090 GN=Smg1 PE=1 SV=3</t>
  </si>
  <si>
    <t>O54962</t>
  </si>
  <si>
    <t>Barrier-to-autointegration factor OS=Mus musculus OX=10090 GN=Banf1 PE=1 SV=1</t>
  </si>
  <si>
    <t>Q9Z139</t>
  </si>
  <si>
    <t>Inactive tyrosine-protein kinase transmembrane receptor ROR1 OS=Mus musculus OX=10090 GN=Ror1 PE=2 SV=2</t>
  </si>
  <si>
    <t>Q80YX1</t>
  </si>
  <si>
    <t>Tenascin OS=Mus musculus OX=10090 GN=Tnc PE=1 SV=1</t>
  </si>
  <si>
    <t>Q91V01</t>
  </si>
  <si>
    <t>Lysophospholipid acyltransferase 5 OS=Mus musculus OX=10090 GN=Lpcat3 PE=1 SV=1</t>
  </si>
  <si>
    <t>A2ALU4</t>
  </si>
  <si>
    <t>Protein Shroom2 OS=Mus musculus OX=10090 GN=Shroom2 PE=1 SV=1</t>
  </si>
  <si>
    <t>P83882</t>
  </si>
  <si>
    <t>60S ribosomal protein L36a OS=Mus musculus OX=10090 GN=Rpl36a PE=3 SV=2</t>
  </si>
  <si>
    <t>Q9R0Q3</t>
  </si>
  <si>
    <t>Transmembrane emp24 domain-containing protein 2 OS=Mus musculus OX=10090 GN=Tmed2 PE=1 SV=1</t>
  </si>
  <si>
    <t>Q91YJ5</t>
  </si>
  <si>
    <t>Translation initiation factor IF-2, mitochondrial OS=Mus musculus OX=10090 GN=Mtif2 PE=1 SV=2</t>
  </si>
  <si>
    <t>Q61526</t>
  </si>
  <si>
    <t>Receptor tyrosine-protein kinase erbB-3 OS=Mus musculus OX=10090 GN=Erbb3 PE=1 SV=2</t>
  </si>
  <si>
    <t>Q8BKS9</t>
  </si>
  <si>
    <t>Pumilio homolog 3 OS=Mus musculus OX=10090 GN=Pum3 PE=1 SV=2</t>
  </si>
  <si>
    <t>Q9QYS2</t>
  </si>
  <si>
    <t>Metabotropic glutamate receptor 3 OS=Mus musculus OX=10090 GN=Grm3 PE=1 SV=1</t>
  </si>
  <si>
    <t>Q9DAU1</t>
  </si>
  <si>
    <t>Protein canopy homolog 3 OS=Mus musculus OX=10090 GN=Cnpy3 PE=1 SV=1</t>
  </si>
  <si>
    <t>Q8K2Z2</t>
  </si>
  <si>
    <t>Pre-mRNA-processing factor 39 OS=Mus musculus OX=10090 GN=Prpf39 PE=1 SV=3</t>
  </si>
  <si>
    <t>Q8VI75</t>
  </si>
  <si>
    <t>Importin-4 OS=Mus musculus OX=10090 GN=Ipo4 PE=1 SV=1</t>
  </si>
  <si>
    <t>Q8K389</t>
  </si>
  <si>
    <t>CDK5 regulatory subunit-associated protein 2 OS=Mus musculus OX=10090 GN=Cdk5rap2 PE=1 SV=3</t>
  </si>
  <si>
    <t>Q8K215</t>
  </si>
  <si>
    <t>LYR motif-containing protein 4 OS=Mus musculus OX=10090 GN=Lyrm4 PE=1 SV=1</t>
  </si>
  <si>
    <t>Q9ET26</t>
  </si>
  <si>
    <t>E3 ubiquitin-protein ligase RNF114 OS=Mus musculus OX=10090 GN=Rnf114 PE=1 SV=2</t>
  </si>
  <si>
    <t>Q8BQ33</t>
  </si>
  <si>
    <t>Treslin OS=Mus musculus OX=10090 GN=Ticrr PE=1 SV=2</t>
  </si>
  <si>
    <t>Q8BPN8</t>
  </si>
  <si>
    <t>DmX-like protein 2 OS=Mus musculus OX=10090 GN=Dmxl2 PE=1 SV=3</t>
  </si>
  <si>
    <t>Q8BGS2</t>
  </si>
  <si>
    <t>BolA-like protein 2 OS=Mus musculus OX=10090 GN=Bola2 PE=1 SV=1</t>
  </si>
  <si>
    <t>Q60698</t>
  </si>
  <si>
    <t>Ski oncogene OS=Mus musculus OX=10090 GN=Ski PE=1 SV=2</t>
  </si>
  <si>
    <t>Q9WUK6</t>
  </si>
  <si>
    <t>Zinc finger and BTB domain-containing protein 18 OS=Mus musculus OX=10090 GN=Zbtb18 PE=1 SV=1</t>
  </si>
  <si>
    <t>O35118</t>
  </si>
  <si>
    <t>GDNF family receptor alpha-3 OS=Mus musculus OX=10090 GN=Gfra3 PE=2 SV=1</t>
  </si>
  <si>
    <t>Q8R0G9</t>
  </si>
  <si>
    <t>Nuclear pore complex protein Nup133 OS=Mus musculus OX=10090 GN=Nup133 PE=1 SV=2</t>
  </si>
  <si>
    <t>Q9WTR1</t>
  </si>
  <si>
    <t>Transient receptor potential cation channel subfamily V member 2 OS=Mus musculus OX=10090 GN=Trpv2 PE=1 SV=2</t>
  </si>
  <si>
    <t>Q9JJL8</t>
  </si>
  <si>
    <t>Serine--tRNA ligase, mitochondrial OS=Mus musculus OX=10090 GN=Sars2 PE=1 SV=2</t>
  </si>
  <si>
    <t>Q6ZPU9</t>
  </si>
  <si>
    <t>KIF1-binding protein OS=Mus musculus OX=10090 GN=Kif1bp PE=1 SV=2</t>
  </si>
  <si>
    <t>Q8K2Z4</t>
  </si>
  <si>
    <t>Condensin complex subunit 1 OS=Mus musculus OX=10090 GN=Ncapd2 PE=1 SV=2</t>
  </si>
  <si>
    <t>Q91VC9</t>
  </si>
  <si>
    <t>Growth hormone-inducible transmembrane protein OS=Mus musculus OX=10090 GN=Ghitm PE=1 SV=1</t>
  </si>
  <si>
    <t>Q9CXE7</t>
  </si>
  <si>
    <t>Transmembrane emp24 domain-containing protein 5 OS=Mus musculus OX=10090 GN=Tmed5 PE=1 SV=1</t>
  </si>
  <si>
    <t>O88520</t>
  </si>
  <si>
    <t>Leucine-rich repeat protein SHOC-2 OS=Mus musculus OX=10090 GN=Shoc2 PE=1 SV=2</t>
  </si>
  <si>
    <t>Q9D9W1</t>
  </si>
  <si>
    <t>Protein pitchfork OS=Mus musculus OX=10090 GN=Pifo PE=1 SV=1</t>
  </si>
  <si>
    <t>Q60766</t>
  </si>
  <si>
    <t>Immunity-related GTPase family M protein 1 OS=Mus musculus OX=10090 GN=Irgm1 PE=1 SV=1</t>
  </si>
  <si>
    <t>Q9R0M4</t>
  </si>
  <si>
    <t>Podocalyxin OS=Mus musculus OX=10090 GN=Podxl PE=1 SV=2</t>
  </si>
  <si>
    <t>Q91XE8</t>
  </si>
  <si>
    <t>Transmembrane protein 205 OS=Mus musculus OX=10090 GN=Tmem205 PE=1 SV=1</t>
  </si>
  <si>
    <t>P46412</t>
  </si>
  <si>
    <t>Glutathione peroxidase 3 OS=Mus musculus OX=10090 GN=Gpx3 PE=1 SV=2</t>
  </si>
  <si>
    <t>O08850</t>
  </si>
  <si>
    <t>Regulator of G-protein signaling 5 OS=Mus musculus OX=10090 GN=Rgs5 PE=2 SV=2</t>
  </si>
  <si>
    <t>Q3UIU2</t>
  </si>
  <si>
    <t>NADH dehydrogenase [ubiquinone] 1 beta subcomplex subunit 6 OS=Mus musculus OX=10090 GN=Ndufb6 PE=1 SV=3</t>
  </si>
  <si>
    <t>P00405</t>
  </si>
  <si>
    <t>Cytochrome c oxidase subunit 2 OS=Mus musculus OX=10090 GN=Mtco2 PE=1 SV=1</t>
  </si>
  <si>
    <t>Q62186</t>
  </si>
  <si>
    <t>Translocon-associated protein subunit delta OS=Mus musculus OX=10090 GN=Ssr4 PE=1 SV=1</t>
  </si>
  <si>
    <t>Q64487-1</t>
  </si>
  <si>
    <t>Isoform C of Receptor-type tyrosine-protein phosphatase delta OS=Mus musculus OX=10090 GN=Ptprd</t>
  </si>
  <si>
    <t>Q61646</t>
  </si>
  <si>
    <t>Haptoglobin OS=Mus musculus OX=10090 GN=Hp PE=1 SV=1</t>
  </si>
  <si>
    <t>Q99M15</t>
  </si>
  <si>
    <t>Proline-serine-threonine phosphatase-interacting protein 2 OS=Mus musculus OX=10090 GN=Pstpip2 PE=1 SV=4</t>
  </si>
  <si>
    <t>Q9D0V8</t>
  </si>
  <si>
    <t>Cyclin-dependent kinase 2-interacting protein OS=Mus musculus OX=10090 GN=Cinp PE=2 SV=1</t>
  </si>
  <si>
    <t>P04441</t>
  </si>
  <si>
    <t>H-2 class II histocompatibility antigen gamma chain OS=Mus musculus OX=10090 GN=Cd74 PE=1 SV=3</t>
  </si>
  <si>
    <t>Q8BZ36</t>
  </si>
  <si>
    <t>RAD50-interacting protein 1 OS=Mus musculus OX=10090 GN=Rint1 PE=1 SV=2</t>
  </si>
  <si>
    <t>Q9Z183</t>
  </si>
  <si>
    <t>Protein-arginine deiminase type-4 OS=Mus musculus OX=10090 GN=Padi4 PE=1 SV=3</t>
  </si>
  <si>
    <t>Q30D77</t>
  </si>
  <si>
    <t>Collagen alpha-1(XXIV) chain OS=Mus musculus OX=10090 GN=Col24a1 PE=2 SV=2</t>
  </si>
  <si>
    <t>Q8BH57</t>
  </si>
  <si>
    <t>WD repeat-containing protein 48 OS=Mus musculus OX=10090 GN=Wdr48 PE=1 SV=1</t>
  </si>
  <si>
    <t>B1AVZ0</t>
  </si>
  <si>
    <t>Uracil phosphoribosyltransferase homolog OS=Mus musculus OX=10090 GN=Uprt PE=1 SV=1</t>
  </si>
  <si>
    <t>P23249</t>
  </si>
  <si>
    <t>Putative helicase MOV-10 OS=Mus musculus OX=10090 GN=Mov10 PE=1 SV=2</t>
  </si>
  <si>
    <t>P98083</t>
  </si>
  <si>
    <t>SHC-transforming protein 1 OS=Mus musculus OX=10090 GN=Shc1 PE=1 SV=3</t>
  </si>
  <si>
    <t>Q8R2U0</t>
  </si>
  <si>
    <t>Nucleoporin SEH1 OS=Mus musculus OX=10090 GN=Seh1l PE=2 SV=1</t>
  </si>
  <si>
    <t>P70429</t>
  </si>
  <si>
    <t>Ena/VASP-like protein OS=Mus musculus OX=10090 GN=Evl PE=1 SV=2</t>
  </si>
  <si>
    <t>Q8BH15</t>
  </si>
  <si>
    <t>CCR4-NOT transcription complex subunit 10 OS=Mus musculus OX=10090 GN=Cnot10 PE=1 SV=1</t>
  </si>
  <si>
    <t>Q9D0I4</t>
  </si>
  <si>
    <t>Syntaxin-17 OS=Mus musculus OX=10090 GN=Stx17 PE=1 SV=1</t>
  </si>
  <si>
    <t>Q9JIP6</t>
  </si>
  <si>
    <t>Frizzled-2 OS=Mus musculus OX=10090 GN=Fzd2 PE=2 SV=1</t>
  </si>
  <si>
    <t>Q61790</t>
  </si>
  <si>
    <t>Lymphocyte activation gene 3 protein OS=Mus musculus OX=10090 GN=Lag3 PE=1 SV=1</t>
  </si>
  <si>
    <t>P52633</t>
  </si>
  <si>
    <t>Signal transducer and transcription activator 6 OS=Mus musculus OX=10090 GN=Stat6 PE=1 SV=2</t>
  </si>
  <si>
    <t>Q8C1F4</t>
  </si>
  <si>
    <t>Chondroitin sulfate N-acetylgalactosaminyltransferase 2 OS=Mus musculus OX=10090 GN=Csgalnact2 PE=2 SV=1</t>
  </si>
  <si>
    <t>Q6PE01</t>
  </si>
  <si>
    <t>U5 small nuclear ribonucleoprotein 40 kDa protein OS=Mus musculus OX=10090 GN=Snrnp40 PE=1 SV=1</t>
  </si>
  <si>
    <t>Q9DB60</t>
  </si>
  <si>
    <t>Prostamide/prostaglandin F synthase OS=Mus musculus OX=10090 GN=Prxl2b PE=1 SV=1</t>
  </si>
  <si>
    <t>Q5GH66</t>
  </si>
  <si>
    <t>XK-related protein 5 OS=Mus musculus OX=10090 GN=Xkr5 PE=2 SV=1</t>
  </si>
  <si>
    <t>P04370</t>
  </si>
  <si>
    <t>Myelin basic protein OS=Mus musculus OX=10090 GN=Mbp PE=1 SV=2</t>
  </si>
  <si>
    <t>Q99K23</t>
  </si>
  <si>
    <t>Ufm1-specific protease 2 OS=Mus musculus OX=10090 GN=Ufsp2 PE=1 SV=1</t>
  </si>
  <si>
    <t>Q99LP6</t>
  </si>
  <si>
    <t>GrpE protein homolog 1, mitochondrial OS=Mus musculus OX=10090 GN=Grpel1 PE=1 SV=1</t>
  </si>
  <si>
    <t>P97802</t>
  </si>
  <si>
    <t>Angiogenin-3 OS=Mus musculus OX=10090 GN=Ang3 PE=1 SV=2</t>
  </si>
  <si>
    <t>O88561</t>
  </si>
  <si>
    <t>Solute carrier family 27 member 3 OS=Mus musculus OX=10090 GN=Slc27a3 PE=1 SV=2</t>
  </si>
  <si>
    <t>Q8R2K1</t>
  </si>
  <si>
    <t>Fucose mutarotase OS=Mus musculus OX=10090 GN=Fuom PE=1 SV=1</t>
  </si>
  <si>
    <t>Q9CQG1-2</t>
  </si>
  <si>
    <t>Isoform 2 of Putative glutathione-specific gamma-glutamylcyclotransferase 2 OS=Mus musculus OX=10090 GN=Chac2</t>
  </si>
  <si>
    <t>Q8CG48</t>
  </si>
  <si>
    <t>Structural maintenance of chromosomes protein 2 OS=Mus musculus OX=10090 GN=Smc2 PE=1 SV=2</t>
  </si>
  <si>
    <t>P70691</t>
  </si>
  <si>
    <t>UDP-glucuronosyltransferase 1-2 OS=Mus musculus OX=10090 GN=Ugt1a2 PE=1 SV=1</t>
  </si>
  <si>
    <t>Q9D8X1</t>
  </si>
  <si>
    <t>Copper homeostasis protein cutC homolog OS=Mus musculus OX=10090 GN=Cutc PE=1 SV=1</t>
  </si>
  <si>
    <t>P63089</t>
  </si>
  <si>
    <t>Pleiotrophin OS=Mus musculus OX=10090 GN=Ptn PE=1 SV=1</t>
  </si>
  <si>
    <t>Q03717</t>
  </si>
  <si>
    <t>Potassium voltage-gated channel subfamily B member 1 OS=Mus musculus OX=10090 GN=Kcnb1 PE=1 SV=2</t>
  </si>
  <si>
    <t>Q8R2Y0</t>
  </si>
  <si>
    <t>Monoacylglycerol lipase ABHD6 OS=Mus musculus OX=10090 GN=Abhd6 PE=1 SV=1</t>
  </si>
  <si>
    <t>Q91WC0</t>
  </si>
  <si>
    <t>Actin-histidine N-methyltransferase OS=Mus musculus OX=10090 GN=Setd3 PE=1 SV=1</t>
  </si>
  <si>
    <t>Q8VBX6</t>
  </si>
  <si>
    <t>Multiple PDZ domain protein OS=Mus musculus OX=10090 GN=Mpdz PE=1 SV=2</t>
  </si>
  <si>
    <t>O55101</t>
  </si>
  <si>
    <t>Synaptogyrin-2 OS=Mus musculus OX=10090 GN=Syngr2 PE=2 SV=1</t>
  </si>
  <si>
    <t>P84104</t>
  </si>
  <si>
    <t>Serine/arginine-rich splicing factor 3 OS=Mus musculus OX=10090 GN=Srsf3 PE=1 SV=1</t>
  </si>
  <si>
    <t>Q91VF2</t>
  </si>
  <si>
    <t>Histamine N-methyltransferase OS=Mus musculus OX=10090 GN=Hnmt PE=1 SV=1</t>
  </si>
  <si>
    <t>Q9ERE7</t>
  </si>
  <si>
    <t>LRP chaperone MESD OS=Mus musculus OX=10090 GN=Mesd PE=1 SV=1</t>
  </si>
  <si>
    <t>Q91YT2</t>
  </si>
  <si>
    <t>E3 ubiquitin-protein ligase RNF185 OS=Mus musculus OX=10090 GN=Rnf185 PE=2 SV=1</t>
  </si>
  <si>
    <t>Q9D826</t>
  </si>
  <si>
    <t>Peroxisomal sarcosine oxidase OS=Mus musculus OX=10090 GN=Pipox PE=1 SV=1</t>
  </si>
  <si>
    <t>Q61687</t>
  </si>
  <si>
    <t>Transcriptional regulator ATRX OS=Mus musculus OX=10090 GN=Atrx PE=1 SV=3</t>
  </si>
  <si>
    <t>P82348</t>
  </si>
  <si>
    <t>Gamma-sarcoglycan OS=Mus musculus OX=10090 GN=Sgcg PE=1 SV=2</t>
  </si>
  <si>
    <t>Q9QXQ1</t>
  </si>
  <si>
    <t>cAMP-specific 3',5'-cyclic phosphodiesterase 7B OS=Mus musculus OX=10090 GN=Pde7b PE=1 SV=1</t>
  </si>
  <si>
    <t>Q3KNM2</t>
  </si>
  <si>
    <t>E3 ubiquitin-protein ligase MARCH5 OS=Mus musculus OX=10090 GN=March5 PE=1 SV=1</t>
  </si>
  <si>
    <t>P17553</t>
  </si>
  <si>
    <t>Proto-oncogene Wnt-3 OS=Mus musculus OX=10090 GN=Wnt3 PE=1 SV=1</t>
  </si>
  <si>
    <t>Q64327</t>
  </si>
  <si>
    <t>Male-enhanced antigen 1 OS=Mus musculus OX=10090 GN=Mea1 PE=1 SV=1</t>
  </si>
  <si>
    <t>Q80TF3</t>
  </si>
  <si>
    <t>Protocadherin-19 OS=Mus musculus OX=10090 GN=Pcdh19 PE=1 SV=3</t>
  </si>
  <si>
    <t>P07607</t>
  </si>
  <si>
    <t>Thymidylate synthase OS=Mus musculus OX=10090 GN=Tyms PE=1 SV=1</t>
  </si>
  <si>
    <t>Q6ZQ06</t>
  </si>
  <si>
    <t>Centrosomal protein of 162 kDa OS=Mus musculus OX=10090 GN=Cep162 PE=1 SV=2</t>
  </si>
  <si>
    <t>O35657</t>
  </si>
  <si>
    <t>Sialidase-1 OS=Mus musculus OX=10090 GN=Neu1 PE=1 SV=1</t>
  </si>
  <si>
    <t>P08607</t>
  </si>
  <si>
    <t>C4b-binding protein OS=Mus musculus OX=10090 GN=C4bpa PE=1 SV=3</t>
  </si>
  <si>
    <t>Q8BYW9</t>
  </si>
  <si>
    <t>EGF domain-specific O-linked N-acetylglucosamine transferase OS=Mus musculus OX=10090 GN=Eogt PE=1 SV=1</t>
  </si>
  <si>
    <t>Q9EP89</t>
  </si>
  <si>
    <t>Serine beta-lactamase-like protein LACTB, mitochondrial OS=Mus musculus OX=10090 GN=Lactb PE=1 SV=1</t>
  </si>
  <si>
    <t>Q60738</t>
  </si>
  <si>
    <t>Zinc transporter 1 OS=Mus musculus OX=10090 GN=Slc30a1 PE=1 SV=1</t>
  </si>
  <si>
    <t>P56393</t>
  </si>
  <si>
    <t>Cytochrome c oxidase subunit 7B, mitochondrial OS=Mus musculus OX=10090 GN=Cox7b PE=3 SV=1</t>
  </si>
  <si>
    <t>B2RRE7</t>
  </si>
  <si>
    <t>OTU domain-containing protein 4 OS=Mus musculus OX=10090 GN=Otud4 PE=1 SV=1</t>
  </si>
  <si>
    <t>Q99PU8</t>
  </si>
  <si>
    <t>ATP-dependent RNA helicase DHX30 OS=Mus musculus OX=10090 GN=Dhx30 PE=1 SV=1</t>
  </si>
  <si>
    <t>Q6GYP7</t>
  </si>
  <si>
    <t>Ral GTPase-activating protein subunit alpha-1 OS=Mus musculus OX=10090 GN=Ralgapa1 PE=1 SV=1</t>
  </si>
  <si>
    <t>Q9Z2V4</t>
  </si>
  <si>
    <t>Phosphoenolpyruvate carboxykinase, cytosolic [GTP] OS=Mus musculus OX=10090 GN=Pck1 PE=1 SV=1</t>
  </si>
  <si>
    <t>Q61216</t>
  </si>
  <si>
    <t>Double-strand break repair protein MRE11 OS=Mus musculus OX=10090 GN=Mre11 PE=1 SV=1</t>
  </si>
  <si>
    <t>#28 WT</t>
  </si>
  <si>
    <t>#34 WT</t>
  </si>
  <si>
    <t>#32 HZ</t>
  </si>
  <si>
    <t>#36 WT</t>
  </si>
  <si>
    <t>#33 HZ</t>
  </si>
  <si>
    <t>#38 WT</t>
  </si>
  <si>
    <t>#35 HZ</t>
  </si>
  <si>
    <t>#41 WT</t>
  </si>
  <si>
    <t>Hz36+28+32</t>
  </si>
  <si>
    <t>t-test</t>
  </si>
  <si>
    <t>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0" fillId="3" borderId="1" xfId="0" applyFill="1" applyBorder="1"/>
    <xf numFmtId="0" fontId="1" fillId="3" borderId="1" xfId="0" applyFont="1" applyFill="1" applyBorder="1"/>
    <xf numFmtId="0" fontId="1" fillId="0" borderId="0" xfId="0" applyFont="1"/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3062"/>
  <sheetViews>
    <sheetView tabSelected="1" topLeftCell="A148" workbookViewId="0">
      <selection activeCell="B28" sqref="B28"/>
    </sheetView>
  </sheetViews>
  <sheetFormatPr defaultRowHeight="15" x14ac:dyDescent="0.25"/>
  <cols>
    <col min="1" max="1" width="10.140625" bestFit="1" customWidth="1"/>
    <col min="2" max="2" width="152" bestFit="1" customWidth="1"/>
    <col min="11" max="11" width="11" style="3" customWidth="1"/>
    <col min="12" max="12" width="10.28515625" customWidth="1"/>
  </cols>
  <sheetData>
    <row r="1" spans="1:13" s="6" customFormat="1" ht="30" x14ac:dyDescent="0.25">
      <c r="A1" s="4" t="s">
        <v>0</v>
      </c>
      <c r="B1" s="4" t="s">
        <v>1</v>
      </c>
      <c r="C1" s="4" t="s">
        <v>6124</v>
      </c>
      <c r="D1" s="4" t="s">
        <v>6125</v>
      </c>
      <c r="E1" s="4" t="s">
        <v>6127</v>
      </c>
      <c r="F1" s="4" t="s">
        <v>6129</v>
      </c>
      <c r="G1" s="4" t="s">
        <v>6131</v>
      </c>
      <c r="H1" s="4" t="s">
        <v>6126</v>
      </c>
      <c r="I1" s="4" t="s">
        <v>6128</v>
      </c>
      <c r="J1" s="4" t="s">
        <v>6130</v>
      </c>
      <c r="K1" s="5" t="s">
        <v>6132</v>
      </c>
      <c r="L1" s="6" t="s">
        <v>6134</v>
      </c>
      <c r="M1" s="6" t="s">
        <v>6133</v>
      </c>
    </row>
    <row r="2" spans="1:13" x14ac:dyDescent="0.25">
      <c r="A2" s="1" t="s">
        <v>2248</v>
      </c>
      <c r="B2" s="1" t="s">
        <v>2249</v>
      </c>
      <c r="C2" s="1">
        <v>0.85599999999999998</v>
      </c>
      <c r="D2" s="1">
        <v>0.83199999999999996</v>
      </c>
      <c r="E2" s="1">
        <v>0.85799999999999998</v>
      </c>
      <c r="F2" s="1">
        <v>0.94099999999999995</v>
      </c>
      <c r="G2" s="1">
        <v>0.91900000000000004</v>
      </c>
      <c r="H2" s="1">
        <v>1.0820000000000001</v>
      </c>
      <c r="I2" s="1">
        <v>1.0629999999999999</v>
      </c>
      <c r="J2" s="1">
        <v>1.075</v>
      </c>
      <c r="K2" s="2">
        <v>1.1850000000000001</v>
      </c>
      <c r="L2">
        <f t="shared" ref="L2:L33" si="0">(AVERAGE(H2:K2)/AVERAGE(C2:G2))</f>
        <v>1.2497162959600543</v>
      </c>
      <c r="M2">
        <f t="shared" ref="M2:M65" si="1">TTEST(C2:G2,H2:K2,2,2)</f>
        <v>3.5204816400453488E-4</v>
      </c>
    </row>
    <row r="3" spans="1:13" x14ac:dyDescent="0.25">
      <c r="A3" s="1" t="s">
        <v>5186</v>
      </c>
      <c r="B3" s="1" t="s">
        <v>5187</v>
      </c>
      <c r="C3" s="1">
        <v>0.84899999999999998</v>
      </c>
      <c r="D3" s="1">
        <v>0.76</v>
      </c>
      <c r="E3" s="1">
        <v>0.94499999999999995</v>
      </c>
      <c r="F3" s="1">
        <v>0.94299999999999995</v>
      </c>
      <c r="G3" s="1">
        <v>0.92500000000000004</v>
      </c>
      <c r="H3" s="1">
        <v>1.1279999999999999</v>
      </c>
      <c r="I3" s="1">
        <v>1.103</v>
      </c>
      <c r="J3" s="1">
        <v>1.1930000000000001</v>
      </c>
      <c r="K3" s="2">
        <v>1.216</v>
      </c>
      <c r="L3">
        <f t="shared" si="0"/>
        <v>1.3116236996834012</v>
      </c>
      <c r="M3">
        <f t="shared" si="1"/>
        <v>6.0153280121032129E-4</v>
      </c>
    </row>
    <row r="4" spans="1:13" x14ac:dyDescent="0.25">
      <c r="A4" s="1" t="s">
        <v>5982</v>
      </c>
      <c r="B4" s="1" t="s">
        <v>5983</v>
      </c>
      <c r="C4" s="1">
        <v>0.63200000000000001</v>
      </c>
      <c r="D4" s="1">
        <v>0.77300000000000002</v>
      </c>
      <c r="E4" s="1">
        <v>0.84699999999999998</v>
      </c>
      <c r="F4" s="1">
        <v>0.78200000000000003</v>
      </c>
      <c r="G4" s="1">
        <v>0.82899999999999996</v>
      </c>
      <c r="H4" s="1">
        <v>1.1619999999999999</v>
      </c>
      <c r="I4" s="1">
        <v>1.194</v>
      </c>
      <c r="J4" s="1">
        <v>1.282</v>
      </c>
      <c r="K4" s="2">
        <v>0.98699999999999999</v>
      </c>
      <c r="L4">
        <f t="shared" si="0"/>
        <v>1.4965700232979551</v>
      </c>
      <c r="M4">
        <f t="shared" si="1"/>
        <v>8.6529685322067097E-4</v>
      </c>
    </row>
    <row r="5" spans="1:13" x14ac:dyDescent="0.25">
      <c r="A5" s="1" t="s">
        <v>2830</v>
      </c>
      <c r="B5" s="1" t="s">
        <v>2831</v>
      </c>
      <c r="C5" s="1">
        <v>0.86699999999999999</v>
      </c>
      <c r="D5" s="1">
        <v>0.91500000000000004</v>
      </c>
      <c r="E5" s="1">
        <v>0.83199999999999996</v>
      </c>
      <c r="F5" s="1">
        <v>0.96199999999999997</v>
      </c>
      <c r="G5" s="1">
        <v>1.012</v>
      </c>
      <c r="H5" s="1">
        <v>1.06</v>
      </c>
      <c r="I5" s="1">
        <v>1.1890000000000001</v>
      </c>
      <c r="J5" s="1">
        <v>1.242</v>
      </c>
      <c r="K5" s="2">
        <v>1.2370000000000001</v>
      </c>
      <c r="L5">
        <f t="shared" si="0"/>
        <v>1.288142981691369</v>
      </c>
      <c r="M5">
        <f t="shared" si="1"/>
        <v>1.4500123889256932E-3</v>
      </c>
    </row>
    <row r="6" spans="1:13" x14ac:dyDescent="0.25">
      <c r="A6" s="1" t="s">
        <v>4880</v>
      </c>
      <c r="B6" s="1" t="s">
        <v>4881</v>
      </c>
      <c r="C6" s="1">
        <v>0.91300000000000003</v>
      </c>
      <c r="D6" s="1">
        <v>1.016</v>
      </c>
      <c r="E6" s="1">
        <v>0.83099999999999996</v>
      </c>
      <c r="F6" s="1">
        <v>0.85899999999999999</v>
      </c>
      <c r="G6" s="1">
        <v>0.995</v>
      </c>
      <c r="H6" s="1">
        <v>1.1619999999999999</v>
      </c>
      <c r="I6" s="1">
        <v>1.292</v>
      </c>
      <c r="J6" s="1">
        <v>1.125</v>
      </c>
      <c r="K6" s="2">
        <v>1.169</v>
      </c>
      <c r="L6">
        <f t="shared" si="0"/>
        <v>1.2863025574338967</v>
      </c>
      <c r="M6">
        <f t="shared" si="1"/>
        <v>1.4538623312751833E-3</v>
      </c>
    </row>
    <row r="7" spans="1:13" x14ac:dyDescent="0.25">
      <c r="A7" s="1" t="s">
        <v>5680</v>
      </c>
      <c r="B7" s="1" t="s">
        <v>5681</v>
      </c>
      <c r="C7" s="1">
        <v>0.48899999999999999</v>
      </c>
      <c r="D7" s="1">
        <v>0.47499999999999998</v>
      </c>
      <c r="E7" s="1">
        <v>0.74099999999999999</v>
      </c>
      <c r="F7" s="1">
        <v>0.68400000000000005</v>
      </c>
      <c r="G7" s="1">
        <v>0.47599999999999998</v>
      </c>
      <c r="H7" s="1">
        <v>1.1539999999999999</v>
      </c>
      <c r="I7" s="1">
        <v>1.5189999999999999</v>
      </c>
      <c r="J7" s="1">
        <v>1.0669999999999999</v>
      </c>
      <c r="K7" s="2">
        <v>0.97699999999999998</v>
      </c>
      <c r="L7">
        <f t="shared" si="0"/>
        <v>2.0580279232111693</v>
      </c>
      <c r="M7">
        <f t="shared" si="1"/>
        <v>1.713604667937587E-3</v>
      </c>
    </row>
    <row r="8" spans="1:13" x14ac:dyDescent="0.25">
      <c r="A8" s="1" t="s">
        <v>4450</v>
      </c>
      <c r="B8" s="1" t="s">
        <v>4451</v>
      </c>
      <c r="C8" s="1">
        <v>0.85099999999999998</v>
      </c>
      <c r="D8" s="1">
        <v>0.89700000000000002</v>
      </c>
      <c r="E8" s="1">
        <v>0.76200000000000001</v>
      </c>
      <c r="F8" s="1">
        <v>0.88700000000000001</v>
      </c>
      <c r="G8" s="1">
        <v>0.872</v>
      </c>
      <c r="H8" s="1">
        <v>0.995</v>
      </c>
      <c r="I8" s="1">
        <v>1.1539999999999999</v>
      </c>
      <c r="J8" s="1">
        <v>1.0209999999999999</v>
      </c>
      <c r="K8" s="2">
        <v>1.054</v>
      </c>
      <c r="L8">
        <f t="shared" si="0"/>
        <v>1.2368236120871399</v>
      </c>
      <c r="M8">
        <f t="shared" si="1"/>
        <v>1.7164383316776611E-3</v>
      </c>
    </row>
    <row r="9" spans="1:13" x14ac:dyDescent="0.25">
      <c r="A9" s="1" t="s">
        <v>4284</v>
      </c>
      <c r="B9" s="1" t="s">
        <v>4285</v>
      </c>
      <c r="C9" s="1">
        <v>0.92100000000000004</v>
      </c>
      <c r="D9" s="1">
        <v>1.139</v>
      </c>
      <c r="E9" s="1">
        <v>0.95199999999999996</v>
      </c>
      <c r="F9" s="1">
        <v>1.0389999999999999</v>
      </c>
      <c r="G9" s="1">
        <v>1.107</v>
      </c>
      <c r="H9" s="1">
        <v>1.383</v>
      </c>
      <c r="I9" s="1">
        <v>1.2370000000000001</v>
      </c>
      <c r="J9" s="1">
        <v>1.405</v>
      </c>
      <c r="K9" s="2">
        <v>1.274</v>
      </c>
      <c r="L9">
        <f t="shared" si="0"/>
        <v>1.2841702210158976</v>
      </c>
      <c r="M9">
        <f t="shared" si="1"/>
        <v>1.77743950403531E-3</v>
      </c>
    </row>
    <row r="10" spans="1:13" x14ac:dyDescent="0.25">
      <c r="A10" s="1" t="s">
        <v>4238</v>
      </c>
      <c r="B10" s="1" t="s">
        <v>4239</v>
      </c>
      <c r="C10" s="1">
        <v>0.78800000000000003</v>
      </c>
      <c r="D10" s="1">
        <v>0.71299999999999997</v>
      </c>
      <c r="E10" s="1">
        <v>0.876</v>
      </c>
      <c r="F10" s="1">
        <v>0.81899999999999995</v>
      </c>
      <c r="G10" s="1">
        <v>0.91600000000000004</v>
      </c>
      <c r="H10" s="1">
        <v>1.103</v>
      </c>
      <c r="I10" s="1">
        <v>1.137</v>
      </c>
      <c r="J10" s="1">
        <v>1.0569999999999999</v>
      </c>
      <c r="K10" s="2">
        <v>0.97199999999999998</v>
      </c>
      <c r="L10">
        <f t="shared" si="0"/>
        <v>1.2977261673151752</v>
      </c>
      <c r="M10">
        <f t="shared" si="1"/>
        <v>1.9183539137926043E-3</v>
      </c>
    </row>
    <row r="11" spans="1:13" x14ac:dyDescent="0.25">
      <c r="A11" s="1" t="s">
        <v>4460</v>
      </c>
      <c r="B11" s="1" t="s">
        <v>4461</v>
      </c>
      <c r="C11" s="1">
        <v>1.0149999999999999</v>
      </c>
      <c r="D11" s="1">
        <v>1.0920000000000001</v>
      </c>
      <c r="E11" s="1">
        <v>1.044</v>
      </c>
      <c r="F11" s="1">
        <v>1.0389999999999999</v>
      </c>
      <c r="G11" s="1">
        <v>1.101</v>
      </c>
      <c r="H11" s="1">
        <v>1.1779999999999999</v>
      </c>
      <c r="I11" s="1">
        <v>1.4319999999999999</v>
      </c>
      <c r="J11" s="1">
        <v>1.347</v>
      </c>
      <c r="K11" s="2">
        <v>1.2609999999999999</v>
      </c>
      <c r="L11">
        <f t="shared" si="0"/>
        <v>1.2327537327537328</v>
      </c>
      <c r="M11">
        <f t="shared" si="1"/>
        <v>2.0213190275857932E-3</v>
      </c>
    </row>
    <row r="12" spans="1:13" x14ac:dyDescent="0.25">
      <c r="A12" s="1" t="s">
        <v>3518</v>
      </c>
      <c r="B12" s="1" t="s">
        <v>3519</v>
      </c>
      <c r="C12" s="1">
        <v>0.94599999999999995</v>
      </c>
      <c r="D12" s="1">
        <v>0.93799999999999994</v>
      </c>
      <c r="E12" s="1">
        <v>0.82099999999999995</v>
      </c>
      <c r="F12" s="1">
        <v>0.94099999999999995</v>
      </c>
      <c r="G12" s="1">
        <v>0.85599999999999998</v>
      </c>
      <c r="H12" s="1">
        <v>1.0589999999999999</v>
      </c>
      <c r="I12" s="1">
        <v>1.1000000000000001</v>
      </c>
      <c r="J12" s="1">
        <v>1.06</v>
      </c>
      <c r="K12" s="2">
        <v>1.014</v>
      </c>
      <c r="L12">
        <f t="shared" si="0"/>
        <v>1.1753109729009328</v>
      </c>
      <c r="M12">
        <f t="shared" si="1"/>
        <v>2.0646079324636571E-3</v>
      </c>
    </row>
    <row r="13" spans="1:13" x14ac:dyDescent="0.25">
      <c r="A13" s="1" t="s">
        <v>1658</v>
      </c>
      <c r="B13" s="1" t="s">
        <v>1659</v>
      </c>
      <c r="C13" s="1">
        <v>0.83899999999999997</v>
      </c>
      <c r="D13" s="1">
        <v>1.0269999999999999</v>
      </c>
      <c r="E13" s="1">
        <v>1.018</v>
      </c>
      <c r="F13" s="1">
        <v>0.94599999999999995</v>
      </c>
      <c r="G13" s="1">
        <v>1.1240000000000001</v>
      </c>
      <c r="H13" s="1">
        <v>1.2649999999999999</v>
      </c>
      <c r="I13" s="1">
        <v>1.35</v>
      </c>
      <c r="J13" s="1">
        <v>1.1870000000000001</v>
      </c>
      <c r="K13" s="2">
        <v>1.3120000000000001</v>
      </c>
      <c r="L13">
        <f t="shared" si="0"/>
        <v>1.290371417036738</v>
      </c>
      <c r="M13">
        <f t="shared" si="1"/>
        <v>2.351012022188557E-3</v>
      </c>
    </row>
    <row r="14" spans="1:13" x14ac:dyDescent="0.25">
      <c r="A14" s="1" t="s">
        <v>2218</v>
      </c>
      <c r="B14" s="1" t="s">
        <v>2219</v>
      </c>
      <c r="C14" s="1">
        <v>0.81499999999999995</v>
      </c>
      <c r="D14" s="1">
        <v>0.875</v>
      </c>
      <c r="E14" s="1">
        <v>0.93799999999999994</v>
      </c>
      <c r="F14" s="1">
        <v>0.83699999999999997</v>
      </c>
      <c r="G14" s="1">
        <v>0.88100000000000001</v>
      </c>
      <c r="H14" s="1">
        <v>1.2</v>
      </c>
      <c r="I14" s="1">
        <v>1.0569999999999999</v>
      </c>
      <c r="J14" s="1">
        <v>1.2350000000000001</v>
      </c>
      <c r="K14" s="2">
        <v>1</v>
      </c>
      <c r="L14">
        <f t="shared" si="0"/>
        <v>1.2919926369075012</v>
      </c>
      <c r="M14">
        <f t="shared" si="1"/>
        <v>2.411269648612178E-3</v>
      </c>
    </row>
    <row r="15" spans="1:13" x14ac:dyDescent="0.25">
      <c r="A15" s="1" t="s">
        <v>3224</v>
      </c>
      <c r="B15" s="1" t="s">
        <v>3225</v>
      </c>
      <c r="C15" s="1">
        <v>0.90200000000000002</v>
      </c>
      <c r="D15" s="1">
        <v>0.98899999999999999</v>
      </c>
      <c r="E15" s="1">
        <v>0.97099999999999997</v>
      </c>
      <c r="F15" s="1">
        <v>0.89900000000000002</v>
      </c>
      <c r="G15" s="1">
        <v>1.0069999999999999</v>
      </c>
      <c r="H15" s="1">
        <v>1.228</v>
      </c>
      <c r="I15" s="1">
        <v>1.23</v>
      </c>
      <c r="J15" s="1">
        <v>1.2270000000000001</v>
      </c>
      <c r="K15" s="2">
        <v>1.036</v>
      </c>
      <c r="L15">
        <f t="shared" si="0"/>
        <v>1.2376782718120805</v>
      </c>
      <c r="M15">
        <f t="shared" si="1"/>
        <v>2.4905710235183782E-3</v>
      </c>
    </row>
    <row r="16" spans="1:13" x14ac:dyDescent="0.25">
      <c r="A16" s="1" t="s">
        <v>336</v>
      </c>
      <c r="B16" s="1" t="s">
        <v>337</v>
      </c>
      <c r="C16" s="1">
        <v>0.83899999999999997</v>
      </c>
      <c r="D16" s="1">
        <v>0.78700000000000003</v>
      </c>
      <c r="E16" s="1">
        <v>0.77600000000000002</v>
      </c>
      <c r="F16" s="1">
        <v>0.95899999999999996</v>
      </c>
      <c r="G16" s="1">
        <v>0.66700000000000004</v>
      </c>
      <c r="H16" s="1">
        <v>1.069</v>
      </c>
      <c r="I16" s="1">
        <v>1.099</v>
      </c>
      <c r="J16" s="1">
        <v>1.177</v>
      </c>
      <c r="K16" s="2">
        <v>1.008</v>
      </c>
      <c r="L16">
        <f t="shared" si="0"/>
        <v>1.3508565044687186</v>
      </c>
      <c r="M16">
        <f t="shared" si="1"/>
        <v>2.6186422017333367E-3</v>
      </c>
    </row>
    <row r="17" spans="1:13" x14ac:dyDescent="0.25">
      <c r="A17" s="1" t="s">
        <v>5470</v>
      </c>
      <c r="B17" s="1" t="s">
        <v>5471</v>
      </c>
      <c r="C17" s="1">
        <v>0.66400000000000003</v>
      </c>
      <c r="D17" s="1">
        <v>0.746</v>
      </c>
      <c r="E17" s="1">
        <v>0.81200000000000006</v>
      </c>
      <c r="F17" s="1">
        <v>0.68</v>
      </c>
      <c r="G17" s="1">
        <v>0.748</v>
      </c>
      <c r="H17" s="1">
        <v>1.212</v>
      </c>
      <c r="I17" s="1">
        <v>0.96599999999999997</v>
      </c>
      <c r="J17" s="1">
        <v>1.077</v>
      </c>
      <c r="K17" s="2">
        <v>0.89100000000000001</v>
      </c>
      <c r="L17">
        <f t="shared" si="0"/>
        <v>1.4198630136986299</v>
      </c>
      <c r="M17">
        <f t="shared" si="1"/>
        <v>2.8589876206437871E-3</v>
      </c>
    </row>
    <row r="18" spans="1:13" x14ac:dyDescent="0.25">
      <c r="A18" s="1" t="s">
        <v>2880</v>
      </c>
      <c r="B18" s="1" t="s">
        <v>2881</v>
      </c>
      <c r="C18" s="1">
        <v>0.68300000000000005</v>
      </c>
      <c r="D18" s="1">
        <v>0.82199999999999995</v>
      </c>
      <c r="E18" s="1">
        <v>0.92</v>
      </c>
      <c r="F18" s="1">
        <v>0.75600000000000001</v>
      </c>
      <c r="G18" s="1">
        <v>0.81399999999999995</v>
      </c>
      <c r="H18" s="1">
        <v>1.1970000000000001</v>
      </c>
      <c r="I18" s="1">
        <v>1.629</v>
      </c>
      <c r="J18" s="1">
        <v>1.234</v>
      </c>
      <c r="K18" s="2">
        <v>1.111</v>
      </c>
      <c r="L18">
        <f t="shared" si="0"/>
        <v>1.6179599499374218</v>
      </c>
      <c r="M18">
        <f t="shared" si="1"/>
        <v>2.8854210417963173E-3</v>
      </c>
    </row>
    <row r="19" spans="1:13" x14ac:dyDescent="0.25">
      <c r="A19" s="1" t="s">
        <v>5448</v>
      </c>
      <c r="B19" s="1" t="s">
        <v>5449</v>
      </c>
      <c r="C19" s="1">
        <v>0.86399999999999999</v>
      </c>
      <c r="D19" s="1">
        <v>0.76300000000000001</v>
      </c>
      <c r="E19" s="1">
        <v>0.80400000000000005</v>
      </c>
      <c r="F19" s="1">
        <v>0.93899999999999995</v>
      </c>
      <c r="G19" s="1">
        <v>0.86499999999999999</v>
      </c>
      <c r="H19" s="1">
        <v>1.1259999999999999</v>
      </c>
      <c r="I19" s="1">
        <v>1.0860000000000001</v>
      </c>
      <c r="J19" s="1">
        <v>0.96099999999999997</v>
      </c>
      <c r="K19" s="2">
        <v>1.0289999999999999</v>
      </c>
      <c r="L19">
        <f t="shared" si="0"/>
        <v>1.2402597402597402</v>
      </c>
      <c r="M19">
        <f t="shared" si="1"/>
        <v>3.1925803855064874E-3</v>
      </c>
    </row>
    <row r="20" spans="1:13" x14ac:dyDescent="0.25">
      <c r="A20" s="1" t="s">
        <v>5962</v>
      </c>
      <c r="B20" s="1" t="s">
        <v>5963</v>
      </c>
      <c r="C20" s="1">
        <v>0.95399999999999996</v>
      </c>
      <c r="D20" s="1">
        <v>1.0269999999999999</v>
      </c>
      <c r="E20" s="1">
        <v>1.1739999999999999</v>
      </c>
      <c r="F20" s="1">
        <v>0.875</v>
      </c>
      <c r="G20" s="1">
        <v>1.29</v>
      </c>
      <c r="H20" s="1">
        <v>1.361</v>
      </c>
      <c r="I20" s="1">
        <v>1.6040000000000001</v>
      </c>
      <c r="J20" s="1">
        <v>1.58</v>
      </c>
      <c r="K20" s="2">
        <v>1.43</v>
      </c>
      <c r="L20">
        <f t="shared" si="0"/>
        <v>1.4039003759398498</v>
      </c>
      <c r="M20">
        <f t="shared" si="1"/>
        <v>3.4627076576336712E-3</v>
      </c>
    </row>
    <row r="21" spans="1:13" x14ac:dyDescent="0.25">
      <c r="A21" s="1" t="s">
        <v>1386</v>
      </c>
      <c r="B21" s="1" t="s">
        <v>1387</v>
      </c>
      <c r="C21" s="1">
        <v>1.0049999999999999</v>
      </c>
      <c r="D21" s="1">
        <v>1.0900000000000001</v>
      </c>
      <c r="E21" s="1">
        <v>0.90800000000000003</v>
      </c>
      <c r="F21" s="1">
        <v>0.98399999999999999</v>
      </c>
      <c r="G21" s="1">
        <v>1.1339999999999999</v>
      </c>
      <c r="H21" s="1">
        <v>1.254</v>
      </c>
      <c r="I21" s="1">
        <v>1.268</v>
      </c>
      <c r="J21" s="1">
        <v>1.24</v>
      </c>
      <c r="K21" s="2">
        <v>1.1679999999999999</v>
      </c>
      <c r="L21">
        <f t="shared" si="0"/>
        <v>1.203378246436243</v>
      </c>
      <c r="M21">
        <f t="shared" si="1"/>
        <v>3.9126790175826338E-3</v>
      </c>
    </row>
    <row r="22" spans="1:13" x14ac:dyDescent="0.25">
      <c r="A22" s="1" t="s">
        <v>5808</v>
      </c>
      <c r="B22" s="1" t="s">
        <v>5809</v>
      </c>
      <c r="C22" s="1">
        <v>0.94499999999999995</v>
      </c>
      <c r="D22" s="1">
        <v>0.96099999999999997</v>
      </c>
      <c r="E22" s="1">
        <v>1.0129999999999999</v>
      </c>
      <c r="F22" s="1">
        <v>0.93799999999999994</v>
      </c>
      <c r="G22" s="1">
        <v>1.044</v>
      </c>
      <c r="H22" s="1">
        <v>1.0509999999999999</v>
      </c>
      <c r="I22" s="1">
        <v>1.119</v>
      </c>
      <c r="J22" s="1">
        <v>1.1659999999999999</v>
      </c>
      <c r="K22" s="2">
        <v>1.1060000000000001</v>
      </c>
      <c r="L22">
        <f t="shared" si="0"/>
        <v>1.132932054682718</v>
      </c>
      <c r="M22">
        <f t="shared" si="1"/>
        <v>4.2321144841549561E-3</v>
      </c>
    </row>
    <row r="23" spans="1:13" x14ac:dyDescent="0.25">
      <c r="A23" s="1" t="s">
        <v>4090</v>
      </c>
      <c r="B23" s="1" t="s">
        <v>4091</v>
      </c>
      <c r="C23" s="1">
        <v>0.871</v>
      </c>
      <c r="D23" s="1">
        <v>1.01</v>
      </c>
      <c r="E23" s="1">
        <v>0.80100000000000005</v>
      </c>
      <c r="F23" s="1">
        <v>0.77</v>
      </c>
      <c r="G23" s="1">
        <v>0.97599999999999998</v>
      </c>
      <c r="H23" s="1">
        <v>1.131</v>
      </c>
      <c r="I23" s="1">
        <v>1.1220000000000001</v>
      </c>
      <c r="J23" s="1">
        <v>1.4319999999999999</v>
      </c>
      <c r="K23" s="2">
        <v>1.2290000000000001</v>
      </c>
      <c r="L23">
        <f t="shared" si="0"/>
        <v>1.3871951219512195</v>
      </c>
      <c r="M23">
        <f t="shared" si="1"/>
        <v>4.3416292914561228E-3</v>
      </c>
    </row>
    <row r="24" spans="1:13" x14ac:dyDescent="0.25">
      <c r="A24" s="1" t="s">
        <v>6090</v>
      </c>
      <c r="B24" s="1" t="s">
        <v>6091</v>
      </c>
      <c r="C24" s="1">
        <v>1.107</v>
      </c>
      <c r="D24" s="1">
        <v>1.159</v>
      </c>
      <c r="E24" s="1">
        <v>1.135</v>
      </c>
      <c r="F24" s="1">
        <v>1.2509999999999999</v>
      </c>
      <c r="G24" s="1">
        <v>1.2110000000000001</v>
      </c>
      <c r="H24" s="1">
        <v>1.43</v>
      </c>
      <c r="I24" s="1">
        <v>1.417</v>
      </c>
      <c r="J24" s="1">
        <v>1.4690000000000001</v>
      </c>
      <c r="K24" s="2">
        <v>1.2450000000000001</v>
      </c>
      <c r="L24">
        <f t="shared" si="0"/>
        <v>1.1856131673204846</v>
      </c>
      <c r="M24">
        <f t="shared" si="1"/>
        <v>4.3818692256989795E-3</v>
      </c>
    </row>
    <row r="25" spans="1:13" x14ac:dyDescent="0.25">
      <c r="A25" s="1" t="s">
        <v>5990</v>
      </c>
      <c r="B25" s="1" t="s">
        <v>5991</v>
      </c>
      <c r="C25" s="1">
        <v>1.006</v>
      </c>
      <c r="D25" s="1">
        <v>0.68</v>
      </c>
      <c r="E25" s="1">
        <v>0.86799999999999999</v>
      </c>
      <c r="F25" s="1">
        <v>0.97099999999999997</v>
      </c>
      <c r="G25" s="1">
        <v>1.1359999999999999</v>
      </c>
      <c r="H25" s="1">
        <v>1.3640000000000001</v>
      </c>
      <c r="I25" s="1">
        <v>1.27</v>
      </c>
      <c r="J25" s="1">
        <v>1.3480000000000001</v>
      </c>
      <c r="K25" s="2">
        <v>1.238</v>
      </c>
      <c r="L25">
        <f t="shared" si="0"/>
        <v>1.3999141815061149</v>
      </c>
      <c r="M25">
        <f t="shared" si="1"/>
        <v>4.4499680518206176E-3</v>
      </c>
    </row>
    <row r="26" spans="1:13" x14ac:dyDescent="0.25">
      <c r="A26" s="1" t="s">
        <v>502</v>
      </c>
      <c r="B26" s="1" t="s">
        <v>503</v>
      </c>
      <c r="C26" s="1">
        <v>0.81399999999999995</v>
      </c>
      <c r="D26" s="1">
        <v>0.82899999999999996</v>
      </c>
      <c r="E26" s="1">
        <v>0.999</v>
      </c>
      <c r="F26" s="1">
        <v>0.92300000000000004</v>
      </c>
      <c r="G26" s="1">
        <v>0.91600000000000004</v>
      </c>
      <c r="H26" s="1">
        <v>1.141</v>
      </c>
      <c r="I26" s="1">
        <v>1.413</v>
      </c>
      <c r="J26" s="1">
        <v>1.1240000000000001</v>
      </c>
      <c r="K26" s="2">
        <v>1.115</v>
      </c>
      <c r="L26">
        <f t="shared" si="0"/>
        <v>1.337034144164249</v>
      </c>
      <c r="M26">
        <f t="shared" si="1"/>
        <v>4.6239828453481929E-3</v>
      </c>
    </row>
    <row r="27" spans="1:13" x14ac:dyDescent="0.25">
      <c r="A27" s="1" t="s">
        <v>50</v>
      </c>
      <c r="B27" s="1" t="s">
        <v>51</v>
      </c>
      <c r="C27" s="1">
        <v>0.874</v>
      </c>
      <c r="D27" s="1">
        <v>0.99</v>
      </c>
      <c r="E27" s="1">
        <v>0.89700000000000002</v>
      </c>
      <c r="F27" s="1">
        <v>1.0349999999999999</v>
      </c>
      <c r="G27" s="1">
        <v>0.94499999999999995</v>
      </c>
      <c r="H27" s="1">
        <v>1.0669999999999999</v>
      </c>
      <c r="I27" s="1">
        <v>1.081</v>
      </c>
      <c r="J27" s="1">
        <v>1.1919999999999999</v>
      </c>
      <c r="K27" s="2">
        <v>1.1339999999999999</v>
      </c>
      <c r="L27">
        <f t="shared" si="0"/>
        <v>1.1796034591858255</v>
      </c>
      <c r="M27">
        <f t="shared" si="1"/>
        <v>4.6978015132641982E-3</v>
      </c>
    </row>
    <row r="28" spans="1:13" x14ac:dyDescent="0.25">
      <c r="A28" s="1" t="s">
        <v>5002</v>
      </c>
      <c r="B28" s="1" t="s">
        <v>5003</v>
      </c>
      <c r="C28" s="1">
        <v>1.0069999999999999</v>
      </c>
      <c r="D28" s="1">
        <v>0.95</v>
      </c>
      <c r="E28" s="1">
        <v>0.90400000000000003</v>
      </c>
      <c r="F28" s="1">
        <v>1.1240000000000001</v>
      </c>
      <c r="G28" s="1">
        <v>1.032</v>
      </c>
      <c r="H28" s="1">
        <v>1.252</v>
      </c>
      <c r="I28" s="1">
        <v>1.333</v>
      </c>
      <c r="J28" s="1">
        <v>1.2609999999999999</v>
      </c>
      <c r="K28" s="2">
        <v>1.115</v>
      </c>
      <c r="L28">
        <f t="shared" si="0"/>
        <v>1.2360474387083917</v>
      </c>
      <c r="M28">
        <f t="shared" si="1"/>
        <v>4.8157511588216521E-3</v>
      </c>
    </row>
    <row r="29" spans="1:13" x14ac:dyDescent="0.25">
      <c r="A29" s="1" t="s">
        <v>1424</v>
      </c>
      <c r="B29" s="1" t="s">
        <v>1425</v>
      </c>
      <c r="C29" s="1">
        <v>0.97499999999999998</v>
      </c>
      <c r="D29" s="1">
        <v>0.96599999999999997</v>
      </c>
      <c r="E29" s="1">
        <v>1.0529999999999999</v>
      </c>
      <c r="F29" s="1">
        <v>1.028</v>
      </c>
      <c r="G29" s="1">
        <v>1.05</v>
      </c>
      <c r="H29" s="1">
        <v>1.153</v>
      </c>
      <c r="I29" s="1">
        <v>1.1930000000000001</v>
      </c>
      <c r="J29" s="1">
        <v>1.1000000000000001</v>
      </c>
      <c r="K29" s="2">
        <v>1.091</v>
      </c>
      <c r="L29">
        <f t="shared" si="0"/>
        <v>1.1181486593059937</v>
      </c>
      <c r="M29">
        <f t="shared" si="1"/>
        <v>4.9274242011878282E-3</v>
      </c>
    </row>
    <row r="30" spans="1:13" x14ac:dyDescent="0.25">
      <c r="A30" s="1" t="s">
        <v>4716</v>
      </c>
      <c r="B30" s="1" t="s">
        <v>4717</v>
      </c>
      <c r="C30" s="1">
        <v>0.9</v>
      </c>
      <c r="D30" s="1">
        <v>0.96099999999999997</v>
      </c>
      <c r="E30" s="1">
        <v>1.036</v>
      </c>
      <c r="F30" s="1">
        <v>0.96099999999999997</v>
      </c>
      <c r="G30" s="1">
        <v>1.1339999999999999</v>
      </c>
      <c r="H30" s="1">
        <v>1.4</v>
      </c>
      <c r="I30" s="1">
        <v>1.1970000000000001</v>
      </c>
      <c r="J30" s="1">
        <v>1.1559999999999999</v>
      </c>
      <c r="K30" s="2">
        <v>1.3109999999999999</v>
      </c>
      <c r="L30">
        <f t="shared" si="0"/>
        <v>1.2680288461538463</v>
      </c>
      <c r="M30">
        <f t="shared" si="1"/>
        <v>5.0959488685906702E-3</v>
      </c>
    </row>
    <row r="31" spans="1:13" x14ac:dyDescent="0.25">
      <c r="A31" s="1" t="s">
        <v>1034</v>
      </c>
      <c r="B31" s="1" t="s">
        <v>1035</v>
      </c>
      <c r="C31" s="1">
        <v>0.81699999999999995</v>
      </c>
      <c r="D31" s="1">
        <v>0.82899999999999996</v>
      </c>
      <c r="E31" s="1">
        <v>0.92300000000000004</v>
      </c>
      <c r="F31" s="1">
        <v>0.84799999999999998</v>
      </c>
      <c r="G31" s="1">
        <v>1.0469999999999999</v>
      </c>
      <c r="H31" s="1">
        <v>1.083</v>
      </c>
      <c r="I31" s="1">
        <v>1.2250000000000001</v>
      </c>
      <c r="J31" s="1">
        <v>1.0529999999999999</v>
      </c>
      <c r="K31" s="2">
        <v>1.2629999999999999</v>
      </c>
      <c r="L31">
        <f t="shared" si="0"/>
        <v>1.2948028673835126</v>
      </c>
      <c r="M31">
        <f t="shared" si="1"/>
        <v>5.450276599197861E-3</v>
      </c>
    </row>
    <row r="32" spans="1:13" x14ac:dyDescent="0.25">
      <c r="A32" s="1" t="s">
        <v>3694</v>
      </c>
      <c r="B32" s="1" t="s">
        <v>3695</v>
      </c>
      <c r="C32" s="1">
        <v>0.82299999999999995</v>
      </c>
      <c r="D32" s="1">
        <v>0.99299999999999999</v>
      </c>
      <c r="E32" s="1">
        <v>0.88800000000000001</v>
      </c>
      <c r="F32" s="1">
        <v>0.89200000000000002</v>
      </c>
      <c r="G32" s="1">
        <v>0.90800000000000003</v>
      </c>
      <c r="H32" s="1">
        <v>1.0920000000000001</v>
      </c>
      <c r="I32" s="1">
        <v>1.2330000000000001</v>
      </c>
      <c r="J32" s="1">
        <v>1.0109999999999999</v>
      </c>
      <c r="K32" s="2">
        <v>1.0780000000000001</v>
      </c>
      <c r="L32">
        <f t="shared" si="0"/>
        <v>1.2250222024866788</v>
      </c>
      <c r="M32">
        <f t="shared" si="1"/>
        <v>5.5293246305824668E-3</v>
      </c>
    </row>
    <row r="33" spans="1:13" x14ac:dyDescent="0.25">
      <c r="A33" s="1" t="s">
        <v>3116</v>
      </c>
      <c r="B33" s="1" t="s">
        <v>3117</v>
      </c>
      <c r="C33" s="1">
        <v>1.0209999999999999</v>
      </c>
      <c r="D33" s="1">
        <v>1.018</v>
      </c>
      <c r="E33" s="1">
        <v>0.91300000000000003</v>
      </c>
      <c r="F33" s="1">
        <v>1.0089999999999999</v>
      </c>
      <c r="G33" s="1">
        <v>1.0820000000000001</v>
      </c>
      <c r="H33" s="1">
        <v>1.1439999999999999</v>
      </c>
      <c r="I33" s="1">
        <v>1.107</v>
      </c>
      <c r="J33" s="1">
        <v>1.1339999999999999</v>
      </c>
      <c r="K33" s="2">
        <v>1.1579999999999999</v>
      </c>
      <c r="L33">
        <f t="shared" si="0"/>
        <v>1.1260658338290699</v>
      </c>
      <c r="M33">
        <f t="shared" si="1"/>
        <v>5.5698054304876418E-3</v>
      </c>
    </row>
    <row r="34" spans="1:13" x14ac:dyDescent="0.25">
      <c r="A34" s="1" t="s">
        <v>1358</v>
      </c>
      <c r="B34" s="1" t="s">
        <v>1359</v>
      </c>
      <c r="C34" s="1">
        <v>0.88500000000000001</v>
      </c>
      <c r="D34" s="1">
        <v>0.999</v>
      </c>
      <c r="E34" s="1">
        <v>0.92500000000000004</v>
      </c>
      <c r="F34" s="1">
        <v>0.93600000000000005</v>
      </c>
      <c r="G34" s="1">
        <v>0.95799999999999996</v>
      </c>
      <c r="H34" s="1">
        <v>1.119</v>
      </c>
      <c r="I34" s="1">
        <v>1.113</v>
      </c>
      <c r="J34" s="1">
        <v>1.123</v>
      </c>
      <c r="K34" s="2">
        <v>0.98299999999999998</v>
      </c>
      <c r="L34">
        <f t="shared" ref="L34:L65" si="2">(AVERAGE(H34:K34)/AVERAGE(C34:G34))</f>
        <v>1.1529874548160748</v>
      </c>
      <c r="M34">
        <f t="shared" si="1"/>
        <v>5.676115639545184E-3</v>
      </c>
    </row>
    <row r="35" spans="1:13" x14ac:dyDescent="0.25">
      <c r="A35" s="1" t="s">
        <v>5988</v>
      </c>
      <c r="B35" s="1" t="s">
        <v>5989</v>
      </c>
      <c r="C35" s="1">
        <v>0.86799999999999999</v>
      </c>
      <c r="D35" s="1">
        <v>0.89700000000000002</v>
      </c>
      <c r="E35" s="1">
        <v>0.79200000000000004</v>
      </c>
      <c r="F35" s="1">
        <v>0.93100000000000005</v>
      </c>
      <c r="G35" s="1">
        <v>0.91900000000000004</v>
      </c>
      <c r="H35" s="1">
        <v>1.02</v>
      </c>
      <c r="I35" s="1">
        <v>1.1100000000000001</v>
      </c>
      <c r="J35" s="1">
        <v>0.96199999999999997</v>
      </c>
      <c r="K35" s="2">
        <v>1.042</v>
      </c>
      <c r="L35">
        <f t="shared" si="2"/>
        <v>1.1725663716814159</v>
      </c>
      <c r="M35">
        <f t="shared" si="1"/>
        <v>5.8042034823212922E-3</v>
      </c>
    </row>
    <row r="36" spans="1:13" x14ac:dyDescent="0.25">
      <c r="A36" s="1" t="s">
        <v>2146</v>
      </c>
      <c r="B36" s="1" t="s">
        <v>2147</v>
      </c>
      <c r="C36" s="1">
        <v>0.90600000000000003</v>
      </c>
      <c r="D36" s="1">
        <v>0.91800000000000004</v>
      </c>
      <c r="E36" s="1">
        <v>0.91500000000000004</v>
      </c>
      <c r="F36" s="1">
        <v>0.90100000000000002</v>
      </c>
      <c r="G36" s="1">
        <v>0.98399999999999999</v>
      </c>
      <c r="H36" s="1">
        <v>1.0620000000000001</v>
      </c>
      <c r="I36" s="1">
        <v>0.98799999999999999</v>
      </c>
      <c r="J36" s="1">
        <v>1.117</v>
      </c>
      <c r="K36" s="2">
        <v>1.01</v>
      </c>
      <c r="L36">
        <f t="shared" si="2"/>
        <v>1.129163062283737</v>
      </c>
      <c r="M36">
        <f t="shared" si="1"/>
        <v>5.8170119070733552E-3</v>
      </c>
    </row>
    <row r="37" spans="1:13" x14ac:dyDescent="0.25">
      <c r="A37" s="1" t="s">
        <v>734</v>
      </c>
      <c r="B37" s="1" t="s">
        <v>735</v>
      </c>
      <c r="C37" s="1">
        <v>0.94899999999999995</v>
      </c>
      <c r="D37" s="1">
        <v>1.0620000000000001</v>
      </c>
      <c r="E37" s="1">
        <v>1.121</v>
      </c>
      <c r="F37" s="1">
        <v>0.94599999999999995</v>
      </c>
      <c r="G37" s="1">
        <v>1.107</v>
      </c>
      <c r="H37" s="1">
        <v>1.3</v>
      </c>
      <c r="I37" s="1">
        <v>1.381</v>
      </c>
      <c r="J37" s="1">
        <v>1.4179999999999999</v>
      </c>
      <c r="K37" s="2">
        <v>1.1359999999999999</v>
      </c>
      <c r="L37">
        <f t="shared" si="2"/>
        <v>1.2620540019286401</v>
      </c>
      <c r="M37">
        <f t="shared" si="1"/>
        <v>5.9293105772597211E-3</v>
      </c>
    </row>
    <row r="38" spans="1:13" x14ac:dyDescent="0.25">
      <c r="A38" s="1" t="s">
        <v>3858</v>
      </c>
      <c r="B38" s="1" t="s">
        <v>3859</v>
      </c>
      <c r="C38" s="1">
        <v>0.71399999999999997</v>
      </c>
      <c r="D38" s="1">
        <v>0.86099999999999999</v>
      </c>
      <c r="E38" s="1">
        <v>0.84699999999999998</v>
      </c>
      <c r="F38" s="1">
        <v>0.82899999999999996</v>
      </c>
      <c r="G38" s="1">
        <v>0.91800000000000004</v>
      </c>
      <c r="H38" s="1">
        <v>1.2310000000000001</v>
      </c>
      <c r="I38" s="1">
        <v>0.99</v>
      </c>
      <c r="J38" s="1">
        <v>1.319</v>
      </c>
      <c r="K38" s="2">
        <v>1.0269999999999999</v>
      </c>
      <c r="L38">
        <f t="shared" si="2"/>
        <v>1.3693331734228835</v>
      </c>
      <c r="M38">
        <f t="shared" si="1"/>
        <v>6.0479434174018258E-3</v>
      </c>
    </row>
    <row r="39" spans="1:13" x14ac:dyDescent="0.25">
      <c r="A39" s="1" t="s">
        <v>4402</v>
      </c>
      <c r="B39" s="1" t="s">
        <v>4403</v>
      </c>
      <c r="C39" s="1">
        <v>0.69599999999999995</v>
      </c>
      <c r="D39" s="1">
        <v>0.82899999999999996</v>
      </c>
      <c r="E39" s="1">
        <v>0.629</v>
      </c>
      <c r="F39" s="1">
        <v>0.93300000000000005</v>
      </c>
      <c r="G39" s="1">
        <v>0.83599999999999997</v>
      </c>
      <c r="H39" s="1">
        <v>1.1759999999999999</v>
      </c>
      <c r="I39" s="1">
        <v>1.097</v>
      </c>
      <c r="J39" s="1">
        <v>1.204</v>
      </c>
      <c r="K39" s="2">
        <v>0.93</v>
      </c>
      <c r="L39">
        <f t="shared" si="2"/>
        <v>1.4042187101707875</v>
      </c>
      <c r="M39">
        <f t="shared" si="1"/>
        <v>6.0900078239124857E-3</v>
      </c>
    </row>
    <row r="40" spans="1:13" x14ac:dyDescent="0.25">
      <c r="A40" s="1" t="s">
        <v>296</v>
      </c>
      <c r="B40" s="1" t="s">
        <v>297</v>
      </c>
      <c r="C40" s="1">
        <v>0.878</v>
      </c>
      <c r="D40" s="1">
        <v>0.91900000000000004</v>
      </c>
      <c r="E40" s="1">
        <v>1.0029999999999999</v>
      </c>
      <c r="F40" s="1">
        <v>0.81200000000000006</v>
      </c>
      <c r="G40" s="1">
        <v>0.90900000000000003</v>
      </c>
      <c r="H40" s="1">
        <v>1.222</v>
      </c>
      <c r="I40" s="1">
        <v>1.111</v>
      </c>
      <c r="J40" s="1">
        <v>1.1080000000000001</v>
      </c>
      <c r="K40" s="2">
        <v>0.998</v>
      </c>
      <c r="L40">
        <f t="shared" si="2"/>
        <v>1.2273280247732803</v>
      </c>
      <c r="M40">
        <f t="shared" si="1"/>
        <v>6.2723598106564846E-3</v>
      </c>
    </row>
    <row r="41" spans="1:13" x14ac:dyDescent="0.25">
      <c r="A41" s="1" t="s">
        <v>1432</v>
      </c>
      <c r="B41" s="1" t="s">
        <v>1433</v>
      </c>
      <c r="C41" s="1">
        <v>0.85399999999999998</v>
      </c>
      <c r="D41" s="1">
        <v>0.96799999999999997</v>
      </c>
      <c r="E41" s="1">
        <v>0.90600000000000003</v>
      </c>
      <c r="F41" s="1">
        <v>0.81599999999999995</v>
      </c>
      <c r="G41" s="1">
        <v>0.97199999999999998</v>
      </c>
      <c r="H41" s="1">
        <v>1.0389999999999999</v>
      </c>
      <c r="I41" s="1">
        <v>1.0880000000000001</v>
      </c>
      <c r="J41" s="1">
        <v>1.0049999999999999</v>
      </c>
      <c r="K41" s="2">
        <v>1.1200000000000001</v>
      </c>
      <c r="L41">
        <f t="shared" si="2"/>
        <v>1.1769264836138176</v>
      </c>
      <c r="M41">
        <f t="shared" si="1"/>
        <v>6.2806550685393543E-3</v>
      </c>
    </row>
    <row r="42" spans="1:13" x14ac:dyDescent="0.25">
      <c r="A42" s="1" t="s">
        <v>5500</v>
      </c>
      <c r="B42" s="1" t="s">
        <v>5501</v>
      </c>
      <c r="C42" s="1">
        <v>0.86799999999999999</v>
      </c>
      <c r="D42" s="1">
        <v>0.83299999999999996</v>
      </c>
      <c r="E42" s="1">
        <v>1.0429999999999999</v>
      </c>
      <c r="F42" s="1">
        <v>1.0189999999999999</v>
      </c>
      <c r="G42" s="1">
        <v>0.92700000000000005</v>
      </c>
      <c r="H42" s="1">
        <v>1.2470000000000001</v>
      </c>
      <c r="I42" s="1">
        <v>1.4319999999999999</v>
      </c>
      <c r="J42" s="1">
        <v>1.1259999999999999</v>
      </c>
      <c r="K42" s="2">
        <v>1.1399999999999999</v>
      </c>
      <c r="L42">
        <f t="shared" si="2"/>
        <v>1.3179637526652455</v>
      </c>
      <c r="M42">
        <f t="shared" si="1"/>
        <v>6.3147283479391197E-3</v>
      </c>
    </row>
    <row r="43" spans="1:13" x14ac:dyDescent="0.25">
      <c r="A43" s="1" t="s">
        <v>1374</v>
      </c>
      <c r="B43" s="1" t="s">
        <v>1375</v>
      </c>
      <c r="C43" s="1">
        <v>0.85599999999999998</v>
      </c>
      <c r="D43" s="1">
        <v>1.002</v>
      </c>
      <c r="E43" s="1">
        <v>0.91900000000000004</v>
      </c>
      <c r="F43" s="1">
        <v>0.85099999999999998</v>
      </c>
      <c r="G43" s="1">
        <v>1.081</v>
      </c>
      <c r="H43" s="1">
        <v>1.286</v>
      </c>
      <c r="I43" s="1">
        <v>1.1599999999999999</v>
      </c>
      <c r="J43" s="1">
        <v>1.274</v>
      </c>
      <c r="K43" s="2">
        <v>1.0680000000000001</v>
      </c>
      <c r="L43">
        <f t="shared" si="2"/>
        <v>1.2709704820556382</v>
      </c>
      <c r="M43">
        <f t="shared" si="1"/>
        <v>6.9124502448793179E-3</v>
      </c>
    </row>
    <row r="44" spans="1:13" x14ac:dyDescent="0.25">
      <c r="A44" s="1" t="s">
        <v>1832</v>
      </c>
      <c r="B44" s="1" t="s">
        <v>1833</v>
      </c>
      <c r="C44" s="1">
        <v>0.69699999999999995</v>
      </c>
      <c r="D44" s="1">
        <v>0.68899999999999995</v>
      </c>
      <c r="E44" s="1">
        <v>0.754</v>
      </c>
      <c r="F44" s="1">
        <v>0.81100000000000005</v>
      </c>
      <c r="G44" s="1">
        <v>0.91600000000000004</v>
      </c>
      <c r="H44" s="1">
        <v>0.95299999999999996</v>
      </c>
      <c r="I44" s="1">
        <v>1.0029999999999999</v>
      </c>
      <c r="J44" s="1">
        <v>1.036</v>
      </c>
      <c r="K44" s="2">
        <v>0.90900000000000003</v>
      </c>
      <c r="L44">
        <f t="shared" si="2"/>
        <v>1.2609904318593226</v>
      </c>
      <c r="M44">
        <f t="shared" si="1"/>
        <v>6.9203898454259193E-3</v>
      </c>
    </row>
    <row r="45" spans="1:13" x14ac:dyDescent="0.25">
      <c r="A45" s="1" t="s">
        <v>450</v>
      </c>
      <c r="B45" s="1" t="s">
        <v>451</v>
      </c>
      <c r="C45" s="1">
        <v>0.93</v>
      </c>
      <c r="D45" s="1">
        <v>0.99099999999999999</v>
      </c>
      <c r="E45" s="1">
        <v>0.98899999999999999</v>
      </c>
      <c r="F45" s="1">
        <v>0.97499999999999998</v>
      </c>
      <c r="G45" s="1">
        <v>1.0920000000000001</v>
      </c>
      <c r="H45" s="1">
        <v>1.1000000000000001</v>
      </c>
      <c r="I45" s="1">
        <v>1.117</v>
      </c>
      <c r="J45" s="1">
        <v>1.109</v>
      </c>
      <c r="K45" s="2">
        <v>1.1040000000000001</v>
      </c>
      <c r="L45">
        <f t="shared" si="2"/>
        <v>1.1126180429977897</v>
      </c>
      <c r="M45">
        <f t="shared" si="1"/>
        <v>7.6123673613306053E-3</v>
      </c>
    </row>
    <row r="46" spans="1:13" x14ac:dyDescent="0.25">
      <c r="A46" s="1" t="s">
        <v>2448</v>
      </c>
      <c r="B46" s="1" t="s">
        <v>2449</v>
      </c>
      <c r="C46" s="1">
        <v>0.81299999999999994</v>
      </c>
      <c r="D46" s="1">
        <v>0.995</v>
      </c>
      <c r="E46" s="1">
        <v>0.90400000000000003</v>
      </c>
      <c r="F46" s="1">
        <v>0.86199999999999999</v>
      </c>
      <c r="G46" s="1">
        <v>0.90400000000000003</v>
      </c>
      <c r="H46" s="1">
        <v>1.147</v>
      </c>
      <c r="I46" s="1">
        <v>1.198</v>
      </c>
      <c r="J46" s="1">
        <v>1.077</v>
      </c>
      <c r="K46" s="2">
        <v>0.97199999999999998</v>
      </c>
      <c r="L46">
        <f t="shared" si="2"/>
        <v>1.2265520321572132</v>
      </c>
      <c r="M46">
        <f t="shared" si="1"/>
        <v>7.6198042391570509E-3</v>
      </c>
    </row>
    <row r="47" spans="1:13" x14ac:dyDescent="0.25">
      <c r="A47" s="1" t="s">
        <v>4496</v>
      </c>
      <c r="B47" s="1" t="s">
        <v>4497</v>
      </c>
      <c r="C47" s="1">
        <v>0.91400000000000003</v>
      </c>
      <c r="D47" s="1">
        <v>0.98099999999999998</v>
      </c>
      <c r="E47" s="1">
        <v>0.95299999999999996</v>
      </c>
      <c r="F47" s="1">
        <v>0.96799999999999997</v>
      </c>
      <c r="G47" s="1">
        <v>1.07</v>
      </c>
      <c r="H47" s="1">
        <v>1.139</v>
      </c>
      <c r="I47" s="1">
        <v>1.1399999999999999</v>
      </c>
      <c r="J47" s="1">
        <v>1.0409999999999999</v>
      </c>
      <c r="K47" s="2">
        <v>1.115</v>
      </c>
      <c r="L47">
        <f t="shared" si="2"/>
        <v>1.1346193205075725</v>
      </c>
      <c r="M47">
        <f t="shared" si="1"/>
        <v>7.7959917634932777E-3</v>
      </c>
    </row>
    <row r="48" spans="1:13" x14ac:dyDescent="0.25">
      <c r="A48" s="1" t="s">
        <v>1500</v>
      </c>
      <c r="B48" s="1" t="s">
        <v>1501</v>
      </c>
      <c r="C48" s="1">
        <v>0.97199999999999998</v>
      </c>
      <c r="D48" s="1">
        <v>1.044</v>
      </c>
      <c r="E48" s="1">
        <v>1.0369999999999999</v>
      </c>
      <c r="F48" s="1">
        <v>1.0489999999999999</v>
      </c>
      <c r="G48" s="1">
        <v>0.93200000000000005</v>
      </c>
      <c r="H48" s="1">
        <v>1.145</v>
      </c>
      <c r="I48" s="1">
        <v>1.327</v>
      </c>
      <c r="J48" s="1">
        <v>1.4850000000000001</v>
      </c>
      <c r="K48" s="2">
        <v>1.165</v>
      </c>
      <c r="L48">
        <f t="shared" si="2"/>
        <v>1.2718514104092171</v>
      </c>
      <c r="M48">
        <f t="shared" si="1"/>
        <v>7.9750797558059468E-3</v>
      </c>
    </row>
    <row r="49" spans="1:13" x14ac:dyDescent="0.25">
      <c r="A49" s="1" t="s">
        <v>2786</v>
      </c>
      <c r="B49" s="1" t="s">
        <v>2787</v>
      </c>
      <c r="C49" s="1">
        <v>0.91500000000000004</v>
      </c>
      <c r="D49" s="1">
        <v>1.071</v>
      </c>
      <c r="E49" s="1">
        <v>0.92400000000000004</v>
      </c>
      <c r="F49" s="1">
        <v>1.1120000000000001</v>
      </c>
      <c r="G49" s="1">
        <v>0.97899999999999998</v>
      </c>
      <c r="H49" s="1">
        <v>1.129</v>
      </c>
      <c r="I49" s="1">
        <v>1.304</v>
      </c>
      <c r="J49" s="1">
        <v>1.153</v>
      </c>
      <c r="K49" s="2">
        <v>1.288</v>
      </c>
      <c r="L49">
        <f t="shared" si="2"/>
        <v>1.2182563487302538</v>
      </c>
      <c r="M49">
        <f t="shared" si="1"/>
        <v>8.1159064878401251E-3</v>
      </c>
    </row>
    <row r="50" spans="1:13" x14ac:dyDescent="0.25">
      <c r="A50" s="1" t="s">
        <v>2108</v>
      </c>
      <c r="B50" s="1" t="s">
        <v>2109</v>
      </c>
      <c r="C50" s="1">
        <v>0.76400000000000001</v>
      </c>
      <c r="D50" s="1">
        <v>0.69899999999999995</v>
      </c>
      <c r="E50" s="1">
        <v>0.85</v>
      </c>
      <c r="F50" s="1">
        <v>0.80100000000000005</v>
      </c>
      <c r="G50" s="1">
        <v>0.88700000000000001</v>
      </c>
      <c r="H50" s="1">
        <v>1.373</v>
      </c>
      <c r="I50" s="1">
        <v>1.133</v>
      </c>
      <c r="J50" s="1">
        <v>1.1459999999999999</v>
      </c>
      <c r="K50" s="2">
        <v>0.90100000000000002</v>
      </c>
      <c r="L50">
        <f t="shared" si="2"/>
        <v>1.4224568857785553</v>
      </c>
      <c r="M50">
        <f t="shared" si="1"/>
        <v>8.1212492974814133E-3</v>
      </c>
    </row>
    <row r="51" spans="1:13" x14ac:dyDescent="0.25">
      <c r="A51" s="1" t="s">
        <v>3844</v>
      </c>
      <c r="B51" s="1" t="s">
        <v>3845</v>
      </c>
      <c r="C51" s="1">
        <v>0.89400000000000002</v>
      </c>
      <c r="D51" s="1">
        <v>0.78100000000000003</v>
      </c>
      <c r="E51" s="1">
        <v>0.94799999999999995</v>
      </c>
      <c r="F51" s="1">
        <v>1.0820000000000001</v>
      </c>
      <c r="G51" s="1">
        <v>0.97</v>
      </c>
      <c r="H51" s="1">
        <v>1.3680000000000001</v>
      </c>
      <c r="I51" s="1">
        <v>1.2350000000000001</v>
      </c>
      <c r="J51" s="1">
        <v>1.234</v>
      </c>
      <c r="K51" s="2">
        <v>1.0569999999999999</v>
      </c>
      <c r="L51">
        <f t="shared" si="2"/>
        <v>1.3085561497326204</v>
      </c>
      <c r="M51">
        <f t="shared" si="1"/>
        <v>8.1905009377343588E-3</v>
      </c>
    </row>
    <row r="52" spans="1:13" x14ac:dyDescent="0.25">
      <c r="A52" s="1" t="s">
        <v>4998</v>
      </c>
      <c r="B52" s="1" t="s">
        <v>4999</v>
      </c>
      <c r="C52" s="1">
        <v>0.78400000000000003</v>
      </c>
      <c r="D52" s="1">
        <v>0.84199999999999997</v>
      </c>
      <c r="E52" s="1">
        <v>0.872</v>
      </c>
      <c r="F52" s="1">
        <v>0.89100000000000001</v>
      </c>
      <c r="G52" s="1">
        <v>0.92700000000000005</v>
      </c>
      <c r="H52" s="1">
        <v>1.044</v>
      </c>
      <c r="I52" s="1">
        <v>1.101</v>
      </c>
      <c r="J52" s="1">
        <v>1.395</v>
      </c>
      <c r="K52" s="2">
        <v>1.05</v>
      </c>
      <c r="L52">
        <f t="shared" si="2"/>
        <v>1.3293558850787766</v>
      </c>
      <c r="M52">
        <f t="shared" si="1"/>
        <v>8.3687441047341823E-3</v>
      </c>
    </row>
    <row r="53" spans="1:13" x14ac:dyDescent="0.25">
      <c r="A53" s="1" t="s">
        <v>3320</v>
      </c>
      <c r="B53" s="1" t="s">
        <v>3321</v>
      </c>
      <c r="C53" s="1">
        <v>0.97599999999999998</v>
      </c>
      <c r="D53" s="1">
        <v>0.82099999999999995</v>
      </c>
      <c r="E53" s="1">
        <v>0.94</v>
      </c>
      <c r="F53" s="1">
        <v>1.02</v>
      </c>
      <c r="G53" s="1">
        <v>1.1200000000000001</v>
      </c>
      <c r="H53" s="1">
        <v>1.5669999999999999</v>
      </c>
      <c r="I53" s="1">
        <v>1.377</v>
      </c>
      <c r="J53" s="1">
        <v>1.2669999999999999</v>
      </c>
      <c r="K53" s="2">
        <v>1.125</v>
      </c>
      <c r="L53">
        <f t="shared" si="2"/>
        <v>1.3676440434693458</v>
      </c>
      <c r="M53">
        <f t="shared" si="1"/>
        <v>8.4635541534230693E-3</v>
      </c>
    </row>
    <row r="54" spans="1:13" x14ac:dyDescent="0.25">
      <c r="A54" s="1" t="s">
        <v>5918</v>
      </c>
      <c r="B54" s="1" t="s">
        <v>5919</v>
      </c>
      <c r="C54" s="1">
        <v>0.748</v>
      </c>
      <c r="D54" s="1">
        <v>0.83599999999999997</v>
      </c>
      <c r="E54" s="1">
        <v>0.85699999999999998</v>
      </c>
      <c r="F54" s="1">
        <v>0.79300000000000004</v>
      </c>
      <c r="G54" s="1">
        <v>0.94099999999999995</v>
      </c>
      <c r="H54" s="1">
        <v>1.0720000000000001</v>
      </c>
      <c r="I54" s="1">
        <v>1.0580000000000001</v>
      </c>
      <c r="J54" s="1">
        <v>0.94199999999999995</v>
      </c>
      <c r="K54" s="2">
        <v>0.95299999999999996</v>
      </c>
      <c r="L54">
        <f t="shared" si="2"/>
        <v>1.2050898203592817</v>
      </c>
      <c r="M54">
        <f t="shared" si="1"/>
        <v>8.6322161547739366E-3</v>
      </c>
    </row>
    <row r="55" spans="1:13" x14ac:dyDescent="0.25">
      <c r="A55" s="1" t="s">
        <v>4888</v>
      </c>
      <c r="B55" s="1" t="s">
        <v>4889</v>
      </c>
      <c r="C55" s="1">
        <v>0.99399999999999999</v>
      </c>
      <c r="D55" s="1">
        <v>0.94299999999999995</v>
      </c>
      <c r="E55" s="1">
        <v>0.9</v>
      </c>
      <c r="F55" s="1">
        <v>1.1160000000000001</v>
      </c>
      <c r="G55" s="1">
        <v>1.052</v>
      </c>
      <c r="H55" s="1">
        <v>1.1479999999999999</v>
      </c>
      <c r="I55" s="1">
        <v>1.204</v>
      </c>
      <c r="J55" s="1">
        <v>1.1240000000000001</v>
      </c>
      <c r="K55" s="2">
        <v>1.2070000000000001</v>
      </c>
      <c r="L55">
        <f t="shared" si="2"/>
        <v>1.1695804195804196</v>
      </c>
      <c r="M55">
        <f t="shared" si="1"/>
        <v>8.7257414937282219E-3</v>
      </c>
    </row>
    <row r="56" spans="1:13" x14ac:dyDescent="0.25">
      <c r="A56" s="1" t="s">
        <v>2872</v>
      </c>
      <c r="B56" s="1" t="s">
        <v>2873</v>
      </c>
      <c r="C56" s="1">
        <v>0.85899999999999999</v>
      </c>
      <c r="D56" s="1">
        <v>1.044</v>
      </c>
      <c r="E56" s="1">
        <v>0.89</v>
      </c>
      <c r="F56" s="1">
        <v>0.96699999999999997</v>
      </c>
      <c r="G56" s="1">
        <v>1.002</v>
      </c>
      <c r="H56" s="1">
        <v>1.1200000000000001</v>
      </c>
      <c r="I56" s="1">
        <v>1.1160000000000001</v>
      </c>
      <c r="J56" s="1">
        <v>1.1240000000000001</v>
      </c>
      <c r="K56" s="2">
        <v>1.0509999999999999</v>
      </c>
      <c r="L56">
        <f t="shared" si="2"/>
        <v>1.1578643427131456</v>
      </c>
      <c r="M56">
        <f t="shared" si="1"/>
        <v>8.8573205054801075E-3</v>
      </c>
    </row>
    <row r="57" spans="1:13" x14ac:dyDescent="0.25">
      <c r="A57" s="1" t="s">
        <v>5388</v>
      </c>
      <c r="B57" s="1" t="s">
        <v>5389</v>
      </c>
      <c r="C57" s="1">
        <v>1.0029999999999999</v>
      </c>
      <c r="D57" s="1">
        <v>1.02</v>
      </c>
      <c r="E57" s="1">
        <v>0.97399999999999998</v>
      </c>
      <c r="F57" s="1">
        <v>0.98599999999999999</v>
      </c>
      <c r="G57" s="1">
        <v>1.044</v>
      </c>
      <c r="H57" s="1">
        <v>1.1559999999999999</v>
      </c>
      <c r="I57" s="1">
        <v>1.161</v>
      </c>
      <c r="J57" s="1">
        <v>1.0249999999999999</v>
      </c>
      <c r="K57" s="2">
        <v>1.1990000000000001</v>
      </c>
      <c r="L57">
        <f t="shared" si="2"/>
        <v>1.129152576089119</v>
      </c>
      <c r="M57">
        <f t="shared" si="1"/>
        <v>8.8917660135952696E-3</v>
      </c>
    </row>
    <row r="58" spans="1:13" x14ac:dyDescent="0.25">
      <c r="A58" s="1" t="s">
        <v>1668</v>
      </c>
      <c r="B58" s="1" t="s">
        <v>1669</v>
      </c>
      <c r="C58" s="1">
        <v>0.89400000000000002</v>
      </c>
      <c r="D58" s="1">
        <v>1.006</v>
      </c>
      <c r="E58" s="1">
        <v>1.1419999999999999</v>
      </c>
      <c r="F58" s="1">
        <v>1.153</v>
      </c>
      <c r="G58" s="1">
        <v>1.079</v>
      </c>
      <c r="H58" s="1">
        <v>1.4470000000000001</v>
      </c>
      <c r="I58" s="1">
        <v>1.542</v>
      </c>
      <c r="J58" s="1">
        <v>1.212</v>
      </c>
      <c r="K58" s="2">
        <v>1.2649999999999999</v>
      </c>
      <c r="L58">
        <f t="shared" si="2"/>
        <v>1.2955062571103526</v>
      </c>
      <c r="M58">
        <f t="shared" si="1"/>
        <v>8.9039164476234951E-3</v>
      </c>
    </row>
    <row r="59" spans="1:13" x14ac:dyDescent="0.25">
      <c r="A59" s="1" t="s">
        <v>5090</v>
      </c>
      <c r="B59" s="1" t="s">
        <v>5091</v>
      </c>
      <c r="C59" s="1">
        <v>0.69899999999999995</v>
      </c>
      <c r="D59" s="1">
        <v>0.57299999999999995</v>
      </c>
      <c r="E59" s="1">
        <v>0.66200000000000003</v>
      </c>
      <c r="F59" s="1">
        <v>0.73399999999999999</v>
      </c>
      <c r="G59" s="1">
        <v>0.95</v>
      </c>
      <c r="H59" s="1">
        <v>1.141</v>
      </c>
      <c r="I59" s="1">
        <v>1.0049999999999999</v>
      </c>
      <c r="J59" s="1">
        <v>1.028</v>
      </c>
      <c r="K59" s="2">
        <v>0.90300000000000002</v>
      </c>
      <c r="L59">
        <f t="shared" si="2"/>
        <v>1.408582089552239</v>
      </c>
      <c r="M59">
        <f t="shared" si="1"/>
        <v>9.1737058368094315E-3</v>
      </c>
    </row>
    <row r="60" spans="1:13" x14ac:dyDescent="0.25">
      <c r="A60" s="1" t="s">
        <v>3270</v>
      </c>
      <c r="B60" s="1" t="s">
        <v>3271</v>
      </c>
      <c r="C60" s="1">
        <v>0.9</v>
      </c>
      <c r="D60" s="1">
        <v>0.96699999999999997</v>
      </c>
      <c r="E60" s="1">
        <v>1.032</v>
      </c>
      <c r="F60" s="1">
        <v>1.159</v>
      </c>
      <c r="G60" s="1">
        <v>0.96899999999999997</v>
      </c>
      <c r="H60" s="1">
        <v>1.405</v>
      </c>
      <c r="I60" s="1">
        <v>1.5660000000000001</v>
      </c>
      <c r="J60" s="1">
        <v>1.34</v>
      </c>
      <c r="K60" s="2">
        <v>1.103</v>
      </c>
      <c r="L60">
        <f t="shared" si="2"/>
        <v>1.3462303560771831</v>
      </c>
      <c r="M60">
        <f t="shared" si="1"/>
        <v>9.2522406484637689E-3</v>
      </c>
    </row>
    <row r="61" spans="1:13" x14ac:dyDescent="0.25">
      <c r="A61" s="1" t="s">
        <v>5944</v>
      </c>
      <c r="B61" s="1" t="s">
        <v>5945</v>
      </c>
      <c r="C61" s="1">
        <v>1.109</v>
      </c>
      <c r="D61" s="1">
        <v>1.1100000000000001</v>
      </c>
      <c r="E61" s="1">
        <v>0.94899999999999995</v>
      </c>
      <c r="F61" s="1">
        <v>1.0069999999999999</v>
      </c>
      <c r="G61" s="1">
        <v>0.99399999999999999</v>
      </c>
      <c r="H61" s="1">
        <v>1.4039999999999999</v>
      </c>
      <c r="I61" s="1">
        <v>1.143</v>
      </c>
      <c r="J61" s="1">
        <v>1.2829999999999999</v>
      </c>
      <c r="K61" s="2">
        <v>1.1870000000000001</v>
      </c>
      <c r="L61">
        <f t="shared" si="2"/>
        <v>1.2132424066550591</v>
      </c>
      <c r="M61">
        <f t="shared" si="1"/>
        <v>9.7626988802114144E-3</v>
      </c>
    </row>
    <row r="62" spans="1:13" x14ac:dyDescent="0.25">
      <c r="A62" s="1" t="s">
        <v>3804</v>
      </c>
      <c r="B62" s="1" t="s">
        <v>3805</v>
      </c>
      <c r="C62" s="1">
        <v>0.76500000000000001</v>
      </c>
      <c r="D62" s="1">
        <v>0.89400000000000002</v>
      </c>
      <c r="E62" s="1">
        <v>0.96099999999999997</v>
      </c>
      <c r="F62" s="1">
        <v>0.98299999999999998</v>
      </c>
      <c r="G62" s="1">
        <v>0.93600000000000005</v>
      </c>
      <c r="H62" s="1">
        <v>1.105</v>
      </c>
      <c r="I62" s="1">
        <v>1.034</v>
      </c>
      <c r="J62" s="1">
        <v>1.194</v>
      </c>
      <c r="K62" s="2">
        <v>1.0529999999999999</v>
      </c>
      <c r="L62">
        <f t="shared" si="2"/>
        <v>1.2078651685393256</v>
      </c>
      <c r="M62">
        <f t="shared" si="1"/>
        <v>1.0005386148928147E-2</v>
      </c>
    </row>
    <row r="63" spans="1:13" x14ac:dyDescent="0.25">
      <c r="A63" s="1" t="s">
        <v>1940</v>
      </c>
      <c r="B63" s="1" t="s">
        <v>1941</v>
      </c>
      <c r="C63" s="1">
        <v>0.59499999999999997</v>
      </c>
      <c r="D63" s="1">
        <v>1.085</v>
      </c>
      <c r="E63" s="1">
        <v>0.81</v>
      </c>
      <c r="F63" s="1">
        <v>0.78100000000000003</v>
      </c>
      <c r="G63" s="1">
        <v>0.89300000000000002</v>
      </c>
      <c r="H63" s="1">
        <v>1.4</v>
      </c>
      <c r="I63" s="1">
        <v>1.244</v>
      </c>
      <c r="J63" s="1">
        <v>1.4730000000000001</v>
      </c>
      <c r="K63" s="2">
        <v>1.0029999999999999</v>
      </c>
      <c r="L63">
        <f t="shared" si="2"/>
        <v>1.5369836695485108</v>
      </c>
      <c r="M63">
        <f t="shared" si="1"/>
        <v>1.0245110311366818E-2</v>
      </c>
    </row>
    <row r="64" spans="1:13" x14ac:dyDescent="0.25">
      <c r="A64" s="1" t="s">
        <v>4436</v>
      </c>
      <c r="B64" s="1" t="s">
        <v>4437</v>
      </c>
      <c r="C64" s="1">
        <v>0.71499999999999997</v>
      </c>
      <c r="D64" s="1">
        <v>0.83099999999999996</v>
      </c>
      <c r="E64" s="1">
        <v>0.99</v>
      </c>
      <c r="F64" s="1">
        <v>0.86299999999999999</v>
      </c>
      <c r="G64" s="1">
        <v>1.08</v>
      </c>
      <c r="H64" s="1">
        <v>1.1200000000000001</v>
      </c>
      <c r="I64" s="1">
        <v>1.304</v>
      </c>
      <c r="J64" s="1">
        <v>1.2989999999999999</v>
      </c>
      <c r="K64" s="2">
        <v>1.085</v>
      </c>
      <c r="L64">
        <f t="shared" si="2"/>
        <v>1.3418173699486495</v>
      </c>
      <c r="M64">
        <f t="shared" si="1"/>
        <v>1.0379092542404456E-2</v>
      </c>
    </row>
    <row r="65" spans="1:13" x14ac:dyDescent="0.25">
      <c r="A65" s="1" t="s">
        <v>2558</v>
      </c>
      <c r="B65" s="1" t="s">
        <v>2559</v>
      </c>
      <c r="C65" s="1">
        <v>0.995</v>
      </c>
      <c r="D65" s="1">
        <v>0.98599999999999999</v>
      </c>
      <c r="E65" s="1">
        <v>0.93100000000000005</v>
      </c>
      <c r="F65" s="1">
        <v>1.077</v>
      </c>
      <c r="G65" s="1">
        <v>0.98099999999999998</v>
      </c>
      <c r="H65" s="1">
        <v>1.0449999999999999</v>
      </c>
      <c r="I65" s="1">
        <v>1.1930000000000001</v>
      </c>
      <c r="J65" s="1">
        <v>1.115</v>
      </c>
      <c r="K65" s="2">
        <v>1.19</v>
      </c>
      <c r="L65">
        <f t="shared" si="2"/>
        <v>1.1426056338028168</v>
      </c>
      <c r="M65">
        <f t="shared" si="1"/>
        <v>1.0425318310958822E-2</v>
      </c>
    </row>
    <row r="66" spans="1:13" x14ac:dyDescent="0.25">
      <c r="A66" s="1" t="s">
        <v>3782</v>
      </c>
      <c r="B66" s="1" t="s">
        <v>3783</v>
      </c>
      <c r="C66" s="1">
        <v>0.69699999999999995</v>
      </c>
      <c r="D66" s="1">
        <v>0.92600000000000005</v>
      </c>
      <c r="E66" s="1">
        <v>0.94599999999999995</v>
      </c>
      <c r="F66" s="1">
        <v>0.90900000000000003</v>
      </c>
      <c r="G66" s="1">
        <v>1.014</v>
      </c>
      <c r="H66" s="1">
        <v>1.306</v>
      </c>
      <c r="I66" s="1">
        <v>1.228</v>
      </c>
      <c r="J66" s="1">
        <v>1.133</v>
      </c>
      <c r="K66" s="2">
        <v>1.0289999999999999</v>
      </c>
      <c r="L66">
        <f t="shared" ref="L66:L129" si="3">(AVERAGE(H66:K66)/AVERAGE(C66:G66))</f>
        <v>1.3067675868210151</v>
      </c>
      <c r="M66">
        <f t="shared" ref="M66:M129" si="4">TTEST(C66:G66,H66:K66,2,2)</f>
        <v>1.0904622444683142E-2</v>
      </c>
    </row>
    <row r="67" spans="1:13" x14ac:dyDescent="0.25">
      <c r="A67" s="1" t="s">
        <v>1106</v>
      </c>
      <c r="B67" s="1" t="s">
        <v>1107</v>
      </c>
      <c r="C67" s="1">
        <v>1.1419999999999999</v>
      </c>
      <c r="D67" s="1">
        <v>1.012</v>
      </c>
      <c r="E67" s="1">
        <v>0.97499999999999998</v>
      </c>
      <c r="F67" s="1">
        <v>1.194</v>
      </c>
      <c r="G67" s="1">
        <v>1.0309999999999999</v>
      </c>
      <c r="H67" s="1">
        <v>1.2789999999999999</v>
      </c>
      <c r="I67" s="1">
        <v>1.1890000000000001</v>
      </c>
      <c r="J67" s="1">
        <v>1.2250000000000001</v>
      </c>
      <c r="K67" s="2">
        <v>1.3140000000000001</v>
      </c>
      <c r="L67">
        <f t="shared" si="3"/>
        <v>1.1689858050056032</v>
      </c>
      <c r="M67">
        <f t="shared" si="4"/>
        <v>1.1249335335173905E-2</v>
      </c>
    </row>
    <row r="68" spans="1:13" x14ac:dyDescent="0.25">
      <c r="A68" s="1" t="s">
        <v>2092</v>
      </c>
      <c r="B68" s="1" t="s">
        <v>2093</v>
      </c>
      <c r="C68" s="1">
        <v>1.216</v>
      </c>
      <c r="D68" s="1">
        <v>1.2370000000000001</v>
      </c>
      <c r="E68" s="1">
        <v>1.3049999999999999</v>
      </c>
      <c r="F68" s="1">
        <v>1.3660000000000001</v>
      </c>
      <c r="G68" s="1">
        <v>1.3440000000000001</v>
      </c>
      <c r="H68" s="1">
        <v>1.08</v>
      </c>
      <c r="I68" s="1">
        <v>0.94899999999999995</v>
      </c>
      <c r="J68" s="1">
        <v>1.1519999999999999</v>
      </c>
      <c r="K68" s="2">
        <v>1.1990000000000001</v>
      </c>
      <c r="L68">
        <f t="shared" si="3"/>
        <v>0.84647495361781067</v>
      </c>
      <c r="M68">
        <f t="shared" si="4"/>
        <v>1.1277654826024514E-2</v>
      </c>
    </row>
    <row r="69" spans="1:13" x14ac:dyDescent="0.25">
      <c r="A69" s="1" t="s">
        <v>2718</v>
      </c>
      <c r="B69" s="1" t="s">
        <v>2719</v>
      </c>
      <c r="C69" s="1">
        <v>0.79</v>
      </c>
      <c r="D69" s="1">
        <v>0.95599999999999996</v>
      </c>
      <c r="E69" s="1">
        <v>0.85899999999999999</v>
      </c>
      <c r="F69" s="1">
        <v>0.82599999999999996</v>
      </c>
      <c r="G69" s="1">
        <v>0.76800000000000002</v>
      </c>
      <c r="H69" s="1">
        <v>0.91700000000000004</v>
      </c>
      <c r="I69" s="1">
        <v>1.0169999999999999</v>
      </c>
      <c r="J69" s="1">
        <v>0.98599999999999999</v>
      </c>
      <c r="K69" s="2">
        <v>1.0249999999999999</v>
      </c>
      <c r="L69">
        <f t="shared" si="3"/>
        <v>1.1743867587520838</v>
      </c>
      <c r="M69">
        <f t="shared" si="4"/>
        <v>1.1514970749192038E-2</v>
      </c>
    </row>
    <row r="70" spans="1:13" x14ac:dyDescent="0.25">
      <c r="A70" s="1" t="s">
        <v>830</v>
      </c>
      <c r="B70" s="1" t="s">
        <v>831</v>
      </c>
      <c r="C70" s="1">
        <v>0.92100000000000004</v>
      </c>
      <c r="D70" s="1">
        <v>1.056</v>
      </c>
      <c r="E70" s="1">
        <v>0.93200000000000005</v>
      </c>
      <c r="F70" s="1">
        <v>1.0069999999999999</v>
      </c>
      <c r="G70" s="1">
        <v>0.94699999999999995</v>
      </c>
      <c r="H70" s="1">
        <v>1.06</v>
      </c>
      <c r="I70" s="1">
        <v>1.109</v>
      </c>
      <c r="J70" s="1">
        <v>1.05</v>
      </c>
      <c r="K70" s="2">
        <v>1.1020000000000001</v>
      </c>
      <c r="L70">
        <f t="shared" si="3"/>
        <v>1.1106827061484681</v>
      </c>
      <c r="M70">
        <f t="shared" si="4"/>
        <v>1.1674495345892785E-2</v>
      </c>
    </row>
    <row r="71" spans="1:13" x14ac:dyDescent="0.25">
      <c r="A71" s="1" t="s">
        <v>4720</v>
      </c>
      <c r="B71" s="1" t="s">
        <v>4721</v>
      </c>
      <c r="C71" s="1">
        <v>0.81899999999999995</v>
      </c>
      <c r="D71" s="1">
        <v>0.76600000000000001</v>
      </c>
      <c r="E71" s="1">
        <v>0.75800000000000001</v>
      </c>
      <c r="F71" s="1">
        <v>0.88900000000000001</v>
      </c>
      <c r="G71" s="1">
        <v>0.995</v>
      </c>
      <c r="H71" s="1">
        <v>1.1539999999999999</v>
      </c>
      <c r="I71" s="1">
        <v>1.208</v>
      </c>
      <c r="J71" s="1">
        <v>1.111</v>
      </c>
      <c r="K71" s="2">
        <v>0.91800000000000004</v>
      </c>
      <c r="L71">
        <f t="shared" si="3"/>
        <v>1.2984977525431747</v>
      </c>
      <c r="M71">
        <f t="shared" si="4"/>
        <v>1.176433559649075E-2</v>
      </c>
    </row>
    <row r="72" spans="1:13" x14ac:dyDescent="0.25">
      <c r="A72" s="1" t="s">
        <v>5478</v>
      </c>
      <c r="B72" s="1" t="s">
        <v>5479</v>
      </c>
      <c r="C72" s="1">
        <v>1.0409999999999999</v>
      </c>
      <c r="D72" s="1">
        <v>1.0409999999999999</v>
      </c>
      <c r="E72" s="1">
        <v>1.25</v>
      </c>
      <c r="F72" s="1">
        <v>1.099</v>
      </c>
      <c r="G72" s="1">
        <v>1.147</v>
      </c>
      <c r="H72" s="1">
        <v>1.4</v>
      </c>
      <c r="I72" s="1">
        <v>1.3069999999999999</v>
      </c>
      <c r="J72" s="1">
        <v>1.218</v>
      </c>
      <c r="K72" s="2">
        <v>1.282</v>
      </c>
      <c r="L72">
        <f t="shared" si="3"/>
        <v>1.166860882036572</v>
      </c>
      <c r="M72">
        <f t="shared" si="4"/>
        <v>1.1965039778900014E-2</v>
      </c>
    </row>
    <row r="73" spans="1:13" x14ac:dyDescent="0.25">
      <c r="A73" s="1" t="s">
        <v>1416</v>
      </c>
      <c r="B73" s="1" t="s">
        <v>1417</v>
      </c>
      <c r="C73" s="1">
        <v>0.88300000000000001</v>
      </c>
      <c r="D73" s="1">
        <v>0.91500000000000004</v>
      </c>
      <c r="E73" s="1">
        <v>0.86599999999999999</v>
      </c>
      <c r="F73" s="1">
        <v>0.93100000000000005</v>
      </c>
      <c r="G73" s="1">
        <v>0.98099999999999998</v>
      </c>
      <c r="H73" s="1">
        <v>1.0049999999999999</v>
      </c>
      <c r="I73" s="1">
        <v>1.048</v>
      </c>
      <c r="J73" s="1">
        <v>1.042</v>
      </c>
      <c r="K73" s="2">
        <v>0.95699999999999996</v>
      </c>
      <c r="L73">
        <f t="shared" si="3"/>
        <v>1.1068618881118879</v>
      </c>
      <c r="M73">
        <f t="shared" si="4"/>
        <v>1.2346099939622164E-2</v>
      </c>
    </row>
    <row r="74" spans="1:13" x14ac:dyDescent="0.25">
      <c r="A74" s="1" t="s">
        <v>4442</v>
      </c>
      <c r="B74" s="1" t="s">
        <v>4443</v>
      </c>
      <c r="C74" s="1">
        <v>0.78800000000000003</v>
      </c>
      <c r="D74" s="1">
        <v>0.89800000000000002</v>
      </c>
      <c r="E74" s="1">
        <v>0.746</v>
      </c>
      <c r="F74" s="1">
        <v>0.91</v>
      </c>
      <c r="G74" s="1">
        <v>0.90100000000000002</v>
      </c>
      <c r="H74" s="1">
        <v>1.119</v>
      </c>
      <c r="I74" s="1">
        <v>1.204</v>
      </c>
      <c r="J74" s="1">
        <v>0.89</v>
      </c>
      <c r="K74" s="2">
        <v>1.1259999999999999</v>
      </c>
      <c r="L74">
        <f t="shared" si="3"/>
        <v>1.2782818760311101</v>
      </c>
      <c r="M74">
        <f t="shared" si="4"/>
        <v>1.2571975701706052E-2</v>
      </c>
    </row>
    <row r="75" spans="1:13" x14ac:dyDescent="0.25">
      <c r="A75" s="1" t="s">
        <v>3840</v>
      </c>
      <c r="B75" s="1" t="s">
        <v>3841</v>
      </c>
      <c r="C75" s="1">
        <v>0.874</v>
      </c>
      <c r="D75" s="1">
        <v>0.995</v>
      </c>
      <c r="E75" s="1">
        <v>0.81699999999999995</v>
      </c>
      <c r="F75" s="1">
        <v>0.99399999999999999</v>
      </c>
      <c r="G75" s="1">
        <v>1.069</v>
      </c>
      <c r="H75" s="1">
        <v>1.139</v>
      </c>
      <c r="I75" s="1">
        <v>1.171</v>
      </c>
      <c r="J75" s="1">
        <v>1.131</v>
      </c>
      <c r="K75" s="2">
        <v>1.08</v>
      </c>
      <c r="L75">
        <f t="shared" si="3"/>
        <v>1.189987365761213</v>
      </c>
      <c r="M75">
        <f t="shared" si="4"/>
        <v>1.2698991256158809E-2</v>
      </c>
    </row>
    <row r="76" spans="1:13" x14ac:dyDescent="0.25">
      <c r="A76" s="1" t="s">
        <v>288</v>
      </c>
      <c r="B76" s="1" t="s">
        <v>289</v>
      </c>
      <c r="C76" s="1">
        <v>0.70199999999999996</v>
      </c>
      <c r="D76" s="1">
        <v>0.746</v>
      </c>
      <c r="E76" s="1">
        <v>0.90200000000000002</v>
      </c>
      <c r="F76" s="1">
        <v>0.80200000000000005</v>
      </c>
      <c r="G76" s="1">
        <v>1.034</v>
      </c>
      <c r="H76" s="1">
        <v>1.212</v>
      </c>
      <c r="I76" s="1">
        <v>1.1559999999999999</v>
      </c>
      <c r="J76" s="1">
        <v>0.997</v>
      </c>
      <c r="K76" s="2">
        <v>1.0449999999999999</v>
      </c>
      <c r="L76">
        <f t="shared" si="3"/>
        <v>1.3168896321070236</v>
      </c>
      <c r="M76">
        <f t="shared" si="4"/>
        <v>1.2977488758078875E-2</v>
      </c>
    </row>
    <row r="77" spans="1:13" x14ac:dyDescent="0.25">
      <c r="A77" s="1" t="s">
        <v>3534</v>
      </c>
      <c r="B77" s="1" t="s">
        <v>3535</v>
      </c>
      <c r="C77" s="1">
        <v>0.80700000000000005</v>
      </c>
      <c r="D77" s="1">
        <v>0.997</v>
      </c>
      <c r="E77" s="1">
        <v>1.0009999999999999</v>
      </c>
      <c r="F77" s="1">
        <v>0.93100000000000005</v>
      </c>
      <c r="G77" s="1">
        <v>0.90500000000000003</v>
      </c>
      <c r="H77" s="1">
        <v>1.073</v>
      </c>
      <c r="I77" s="1">
        <v>1.105</v>
      </c>
      <c r="J77" s="1">
        <v>1.0249999999999999</v>
      </c>
      <c r="K77" s="2">
        <v>1.075</v>
      </c>
      <c r="L77">
        <f t="shared" si="3"/>
        <v>1.152230122818358</v>
      </c>
      <c r="M77">
        <f t="shared" si="4"/>
        <v>1.3154455363058742E-2</v>
      </c>
    </row>
    <row r="78" spans="1:13" x14ac:dyDescent="0.25">
      <c r="A78" s="1" t="s">
        <v>26</v>
      </c>
      <c r="B78" s="1" t="s">
        <v>27</v>
      </c>
      <c r="C78" s="1">
        <v>0.70299999999999996</v>
      </c>
      <c r="D78" s="1">
        <v>0.877</v>
      </c>
      <c r="E78" s="1">
        <v>0.80500000000000005</v>
      </c>
      <c r="F78" s="1">
        <v>0.91700000000000004</v>
      </c>
      <c r="G78" s="1">
        <v>1.0589999999999999</v>
      </c>
      <c r="H78" s="1">
        <v>1.345</v>
      </c>
      <c r="I78" s="1">
        <v>1.0169999999999999</v>
      </c>
      <c r="J78" s="1">
        <v>1.1439999999999999</v>
      </c>
      <c r="K78" s="2">
        <v>1.1559999999999999</v>
      </c>
      <c r="L78">
        <f t="shared" si="3"/>
        <v>1.3362760834670946</v>
      </c>
      <c r="M78">
        <f t="shared" si="4"/>
        <v>1.3612426100735578E-2</v>
      </c>
    </row>
    <row r="79" spans="1:13" x14ac:dyDescent="0.25">
      <c r="A79" s="1" t="s">
        <v>2760</v>
      </c>
      <c r="B79" s="1" t="s">
        <v>2761</v>
      </c>
      <c r="C79" s="1">
        <v>0.95599999999999996</v>
      </c>
      <c r="D79" s="1">
        <v>0.97099999999999997</v>
      </c>
      <c r="E79" s="1">
        <v>1.0049999999999999</v>
      </c>
      <c r="F79" s="1">
        <v>1.181</v>
      </c>
      <c r="G79" s="1">
        <v>1.0980000000000001</v>
      </c>
      <c r="H79" s="1">
        <v>1.2749999999999999</v>
      </c>
      <c r="I79" s="1">
        <v>1.2430000000000001</v>
      </c>
      <c r="J79" s="1">
        <v>1.1819999999999999</v>
      </c>
      <c r="K79" s="2">
        <v>1.1659999999999999</v>
      </c>
      <c r="L79">
        <f t="shared" si="3"/>
        <v>1.1672423719055844</v>
      </c>
      <c r="M79">
        <f t="shared" si="4"/>
        <v>1.3626635635507603E-2</v>
      </c>
    </row>
    <row r="80" spans="1:13" x14ac:dyDescent="0.25">
      <c r="A80" s="1" t="s">
        <v>1468</v>
      </c>
      <c r="B80" s="1" t="s">
        <v>1469</v>
      </c>
      <c r="C80" s="1">
        <v>1.0049999999999999</v>
      </c>
      <c r="D80" s="1">
        <v>0.92800000000000005</v>
      </c>
      <c r="E80" s="1">
        <v>0.81799999999999995</v>
      </c>
      <c r="F80" s="1">
        <v>0.88400000000000001</v>
      </c>
      <c r="G80" s="1">
        <v>0.90500000000000003</v>
      </c>
      <c r="H80" s="1">
        <v>1.0129999999999999</v>
      </c>
      <c r="I80" s="1">
        <v>1.036</v>
      </c>
      <c r="J80" s="1">
        <v>1.012</v>
      </c>
      <c r="K80" s="2">
        <v>1.0269999999999999</v>
      </c>
      <c r="L80">
        <f t="shared" si="3"/>
        <v>1.1255506607929515</v>
      </c>
      <c r="M80">
        <f t="shared" si="4"/>
        <v>1.3658014047154648E-2</v>
      </c>
    </row>
    <row r="81" spans="1:13" x14ac:dyDescent="0.25">
      <c r="A81" s="1" t="s">
        <v>5354</v>
      </c>
      <c r="B81" s="1" t="s">
        <v>5355</v>
      </c>
      <c r="C81" s="1">
        <v>1.145</v>
      </c>
      <c r="D81" s="1">
        <v>0.99199999999999999</v>
      </c>
      <c r="E81" s="1">
        <v>1.228</v>
      </c>
      <c r="F81" s="1">
        <v>1.056</v>
      </c>
      <c r="G81" s="1">
        <v>1.0029999999999999</v>
      </c>
      <c r="H81" s="1">
        <v>1.2709999999999999</v>
      </c>
      <c r="I81" s="1">
        <v>1.349</v>
      </c>
      <c r="J81" s="1">
        <v>1.19</v>
      </c>
      <c r="K81" s="2">
        <v>1.294</v>
      </c>
      <c r="L81">
        <f t="shared" si="3"/>
        <v>1.1762536873156342</v>
      </c>
      <c r="M81">
        <f t="shared" si="4"/>
        <v>1.3764153795224339E-2</v>
      </c>
    </row>
    <row r="82" spans="1:13" x14ac:dyDescent="0.25">
      <c r="A82" s="1" t="s">
        <v>4296</v>
      </c>
      <c r="B82" s="1" t="s">
        <v>4297</v>
      </c>
      <c r="C82" s="1">
        <v>0.76900000000000002</v>
      </c>
      <c r="D82" s="1">
        <v>1.024</v>
      </c>
      <c r="E82" s="1">
        <v>0.98099999999999998</v>
      </c>
      <c r="F82" s="1">
        <v>1.0680000000000001</v>
      </c>
      <c r="G82" s="1">
        <v>1.0329999999999999</v>
      </c>
      <c r="H82" s="1">
        <v>1.367</v>
      </c>
      <c r="I82" s="1">
        <v>1.157</v>
      </c>
      <c r="J82" s="1">
        <v>1.1719999999999999</v>
      </c>
      <c r="K82" s="2">
        <v>1.1779999999999999</v>
      </c>
      <c r="L82">
        <f t="shared" si="3"/>
        <v>1.2497435897435898</v>
      </c>
      <c r="M82">
        <f t="shared" si="4"/>
        <v>1.3770044105158414E-2</v>
      </c>
    </row>
    <row r="83" spans="1:13" x14ac:dyDescent="0.25">
      <c r="A83" s="1" t="s">
        <v>2692</v>
      </c>
      <c r="B83" s="1" t="s">
        <v>2693</v>
      </c>
      <c r="C83" s="1">
        <v>0.81100000000000005</v>
      </c>
      <c r="D83" s="1">
        <v>0.94699999999999995</v>
      </c>
      <c r="E83" s="1">
        <v>0.90100000000000002</v>
      </c>
      <c r="F83" s="1">
        <v>0.91200000000000003</v>
      </c>
      <c r="G83" s="1">
        <v>0.98899999999999999</v>
      </c>
      <c r="H83" s="1">
        <v>1.056</v>
      </c>
      <c r="I83" s="1">
        <v>1.141</v>
      </c>
      <c r="J83" s="1">
        <v>0.98099999999999998</v>
      </c>
      <c r="K83" s="2">
        <v>1.0469999999999999</v>
      </c>
      <c r="L83">
        <f t="shared" si="3"/>
        <v>1.1581688596491229</v>
      </c>
      <c r="M83">
        <f t="shared" si="4"/>
        <v>1.3813307367467408E-2</v>
      </c>
    </row>
    <row r="84" spans="1:13" x14ac:dyDescent="0.25">
      <c r="A84" s="1" t="s">
        <v>3822</v>
      </c>
      <c r="B84" s="1" t="s">
        <v>3823</v>
      </c>
      <c r="C84" s="1">
        <v>0.96399999999999997</v>
      </c>
      <c r="D84" s="1">
        <v>1.0229999999999999</v>
      </c>
      <c r="E84" s="1">
        <v>0.91500000000000004</v>
      </c>
      <c r="F84" s="1">
        <v>1.0009999999999999</v>
      </c>
      <c r="G84" s="1">
        <v>0.93400000000000005</v>
      </c>
      <c r="H84" s="1">
        <v>1.135</v>
      </c>
      <c r="I84" s="1">
        <v>1.0429999999999999</v>
      </c>
      <c r="J84" s="1">
        <v>1.1120000000000001</v>
      </c>
      <c r="K84" s="2">
        <v>1.016</v>
      </c>
      <c r="L84">
        <f t="shared" si="3"/>
        <v>1.1127765143684103</v>
      </c>
      <c r="M84">
        <f t="shared" si="4"/>
        <v>1.4109112612840348E-2</v>
      </c>
    </row>
    <row r="85" spans="1:13" x14ac:dyDescent="0.25">
      <c r="A85" s="1" t="s">
        <v>202</v>
      </c>
      <c r="B85" s="1" t="s">
        <v>203</v>
      </c>
      <c r="C85" s="1">
        <v>0.79200000000000004</v>
      </c>
      <c r="D85" s="1">
        <v>0.746</v>
      </c>
      <c r="E85" s="1">
        <v>0.874</v>
      </c>
      <c r="F85" s="1">
        <v>0.80800000000000005</v>
      </c>
      <c r="G85" s="1">
        <v>0.95699999999999996</v>
      </c>
      <c r="H85" s="1">
        <v>0.96799999999999997</v>
      </c>
      <c r="I85" s="1">
        <v>1.673</v>
      </c>
      <c r="J85" s="1">
        <v>1.252</v>
      </c>
      <c r="K85" s="2">
        <v>1.2050000000000001</v>
      </c>
      <c r="L85">
        <f t="shared" si="3"/>
        <v>1.5256164711515443</v>
      </c>
      <c r="M85">
        <f t="shared" si="4"/>
        <v>1.4172207730391396E-2</v>
      </c>
    </row>
    <row r="86" spans="1:13" x14ac:dyDescent="0.25">
      <c r="A86" s="1" t="s">
        <v>5940</v>
      </c>
      <c r="B86" s="1" t="s">
        <v>5941</v>
      </c>
      <c r="C86" s="1">
        <v>0.875</v>
      </c>
      <c r="D86" s="1">
        <v>1.2070000000000001</v>
      </c>
      <c r="E86" s="1">
        <v>1.254</v>
      </c>
      <c r="F86" s="1">
        <v>1.2290000000000001</v>
      </c>
      <c r="G86" s="1">
        <v>1.228</v>
      </c>
      <c r="H86" s="1">
        <v>1.294</v>
      </c>
      <c r="I86" s="1">
        <v>1.504</v>
      </c>
      <c r="J86" s="1">
        <v>1.526</v>
      </c>
      <c r="K86" s="2">
        <v>1.552</v>
      </c>
      <c r="L86">
        <f t="shared" si="3"/>
        <v>1.2679095460037977</v>
      </c>
      <c r="M86">
        <f t="shared" si="4"/>
        <v>1.4446606767802704E-2</v>
      </c>
    </row>
    <row r="87" spans="1:13" x14ac:dyDescent="0.25">
      <c r="A87" s="1" t="s">
        <v>5900</v>
      </c>
      <c r="B87" s="1" t="s">
        <v>5901</v>
      </c>
      <c r="C87" s="1">
        <v>0.70699999999999996</v>
      </c>
      <c r="D87" s="1">
        <v>0.94099999999999995</v>
      </c>
      <c r="E87" s="1">
        <v>0.873</v>
      </c>
      <c r="F87" s="1">
        <v>0.85299999999999998</v>
      </c>
      <c r="G87" s="1">
        <v>0.85899999999999999</v>
      </c>
      <c r="H87" s="1">
        <v>1.1950000000000001</v>
      </c>
      <c r="I87" s="1">
        <v>1.198</v>
      </c>
      <c r="J87" s="1">
        <v>0.995</v>
      </c>
      <c r="K87" s="2">
        <v>0.94</v>
      </c>
      <c r="L87">
        <f t="shared" si="3"/>
        <v>1.2780533900307109</v>
      </c>
      <c r="M87">
        <f t="shared" si="4"/>
        <v>1.4698153143335816E-2</v>
      </c>
    </row>
    <row r="88" spans="1:13" x14ac:dyDescent="0.25">
      <c r="A88" s="1" t="s">
        <v>5390</v>
      </c>
      <c r="B88" s="1" t="s">
        <v>5391</v>
      </c>
      <c r="C88" s="1">
        <v>0.81</v>
      </c>
      <c r="D88" s="1">
        <v>0.98</v>
      </c>
      <c r="E88" s="1">
        <v>0.89700000000000002</v>
      </c>
      <c r="F88" s="1">
        <v>0.89900000000000002</v>
      </c>
      <c r="G88" s="1">
        <v>0.98099999999999998</v>
      </c>
      <c r="H88" s="1">
        <v>1.0309999999999999</v>
      </c>
      <c r="I88" s="1">
        <v>1.032</v>
      </c>
      <c r="J88" s="1">
        <v>1.0209999999999999</v>
      </c>
      <c r="K88" s="2">
        <v>1.0329999999999999</v>
      </c>
      <c r="L88">
        <f t="shared" si="3"/>
        <v>1.1268338077512587</v>
      </c>
      <c r="M88">
        <f t="shared" si="4"/>
        <v>1.4865657245338218E-2</v>
      </c>
    </row>
    <row r="89" spans="1:13" x14ac:dyDescent="0.25">
      <c r="A89" s="1" t="s">
        <v>3066</v>
      </c>
      <c r="B89" s="1" t="s">
        <v>3067</v>
      </c>
      <c r="C89" s="1">
        <v>0.73099999999999998</v>
      </c>
      <c r="D89" s="1">
        <v>0.82799999999999996</v>
      </c>
      <c r="E89" s="1">
        <v>0.89400000000000002</v>
      </c>
      <c r="F89" s="1">
        <v>0.80900000000000005</v>
      </c>
      <c r="G89" s="1">
        <v>0.98199999999999998</v>
      </c>
      <c r="H89" s="1">
        <v>1.377</v>
      </c>
      <c r="I89" s="1">
        <v>1.1919999999999999</v>
      </c>
      <c r="J89" s="1">
        <v>1.087</v>
      </c>
      <c r="K89" s="2">
        <v>0.94099999999999995</v>
      </c>
      <c r="L89">
        <f t="shared" si="3"/>
        <v>1.3539703110273327</v>
      </c>
      <c r="M89">
        <f t="shared" si="4"/>
        <v>1.494156331515583E-2</v>
      </c>
    </row>
    <row r="90" spans="1:13" x14ac:dyDescent="0.25">
      <c r="A90" s="1" t="s">
        <v>4316</v>
      </c>
      <c r="B90" s="1" t="s">
        <v>4317</v>
      </c>
      <c r="C90" s="1">
        <v>0.98399999999999999</v>
      </c>
      <c r="D90" s="1">
        <v>1.0329999999999999</v>
      </c>
      <c r="E90" s="1">
        <v>0.94899999999999995</v>
      </c>
      <c r="F90" s="1">
        <v>1.016</v>
      </c>
      <c r="G90" s="1">
        <v>1.0760000000000001</v>
      </c>
      <c r="H90" s="1">
        <v>1.125</v>
      </c>
      <c r="I90" s="1">
        <v>1.179</v>
      </c>
      <c r="J90" s="1">
        <v>1.107</v>
      </c>
      <c r="K90" s="2">
        <v>1.0569999999999999</v>
      </c>
      <c r="L90">
        <f t="shared" si="3"/>
        <v>1.1041913799920917</v>
      </c>
      <c r="M90">
        <f t="shared" si="4"/>
        <v>1.5139903936326835E-2</v>
      </c>
    </row>
    <row r="91" spans="1:13" x14ac:dyDescent="0.25">
      <c r="A91" s="1" t="s">
        <v>878</v>
      </c>
      <c r="B91" s="1" t="s">
        <v>879</v>
      </c>
      <c r="C91" s="1">
        <v>0.99099999999999999</v>
      </c>
      <c r="D91" s="1">
        <v>1.133</v>
      </c>
      <c r="E91" s="1">
        <v>0.92400000000000004</v>
      </c>
      <c r="F91" s="1">
        <v>1.1120000000000001</v>
      </c>
      <c r="G91" s="1">
        <v>0.96599999999999997</v>
      </c>
      <c r="H91" s="1">
        <v>1.2230000000000001</v>
      </c>
      <c r="I91" s="1">
        <v>1.1779999999999999</v>
      </c>
      <c r="J91" s="1">
        <v>1.143</v>
      </c>
      <c r="K91" s="2">
        <v>1.1819999999999999</v>
      </c>
      <c r="L91">
        <f t="shared" si="3"/>
        <v>1.1524580569644944</v>
      </c>
      <c r="M91">
        <f t="shared" si="4"/>
        <v>1.5225599126696564E-2</v>
      </c>
    </row>
    <row r="92" spans="1:13" x14ac:dyDescent="0.25">
      <c r="A92" s="1" t="s">
        <v>5112</v>
      </c>
      <c r="B92" s="1" t="s">
        <v>5113</v>
      </c>
      <c r="C92" s="1">
        <v>0.90400000000000003</v>
      </c>
      <c r="D92" s="1">
        <v>1.091</v>
      </c>
      <c r="E92" s="1">
        <v>0.96599999999999997</v>
      </c>
      <c r="F92" s="1">
        <v>1.0149999999999999</v>
      </c>
      <c r="G92" s="1">
        <v>1.0109999999999999</v>
      </c>
      <c r="H92" s="1">
        <v>1.073</v>
      </c>
      <c r="I92" s="1">
        <v>1.2090000000000001</v>
      </c>
      <c r="J92" s="1">
        <v>1.099</v>
      </c>
      <c r="K92" s="2">
        <v>1.2150000000000001</v>
      </c>
      <c r="L92">
        <f t="shared" si="3"/>
        <v>1.1519951874874674</v>
      </c>
      <c r="M92">
        <f t="shared" si="4"/>
        <v>1.5339601906744833E-2</v>
      </c>
    </row>
    <row r="93" spans="1:13" x14ac:dyDescent="0.25">
      <c r="A93" s="1" t="s">
        <v>470</v>
      </c>
      <c r="B93" s="1" t="s">
        <v>471</v>
      </c>
      <c r="C93" s="1">
        <v>0.71699999999999997</v>
      </c>
      <c r="D93" s="1">
        <v>0.94399999999999995</v>
      </c>
      <c r="E93" s="1">
        <v>0.70599999999999996</v>
      </c>
      <c r="F93" s="1">
        <v>0.73099999999999998</v>
      </c>
      <c r="G93" s="1">
        <v>0.80300000000000005</v>
      </c>
      <c r="H93" s="1">
        <v>0.93200000000000005</v>
      </c>
      <c r="I93" s="1">
        <v>0.99099999999999999</v>
      </c>
      <c r="J93" s="1">
        <v>0.89200000000000002</v>
      </c>
      <c r="K93" s="2">
        <v>1.0369999999999999</v>
      </c>
      <c r="L93">
        <f t="shared" si="3"/>
        <v>1.2342988977185336</v>
      </c>
      <c r="M93">
        <f t="shared" si="4"/>
        <v>1.5577681479148191E-2</v>
      </c>
    </row>
    <row r="94" spans="1:13" x14ac:dyDescent="0.25">
      <c r="A94" s="1" t="s">
        <v>4234</v>
      </c>
      <c r="B94" s="1" t="s">
        <v>4235</v>
      </c>
      <c r="C94" s="1">
        <v>0.76500000000000001</v>
      </c>
      <c r="D94" s="1">
        <v>0.85699999999999998</v>
      </c>
      <c r="E94" s="1">
        <v>0.89</v>
      </c>
      <c r="F94" s="1">
        <v>0.93600000000000005</v>
      </c>
      <c r="G94" s="1">
        <v>0.79300000000000004</v>
      </c>
      <c r="H94" s="1">
        <v>1.071</v>
      </c>
      <c r="I94" s="1">
        <v>1.2909999999999999</v>
      </c>
      <c r="J94" s="1">
        <v>1.413</v>
      </c>
      <c r="K94" s="2">
        <v>0.92100000000000004</v>
      </c>
      <c r="L94">
        <f t="shared" si="3"/>
        <v>1.3841075218108938</v>
      </c>
      <c r="M94">
        <f t="shared" si="4"/>
        <v>1.5838685676694966E-2</v>
      </c>
    </row>
    <row r="95" spans="1:13" x14ac:dyDescent="0.25">
      <c r="A95" s="1" t="s">
        <v>5116</v>
      </c>
      <c r="B95" s="1" t="s">
        <v>5117</v>
      </c>
      <c r="C95" s="1">
        <v>0.82499999999999996</v>
      </c>
      <c r="D95" s="1">
        <v>0.99099999999999999</v>
      </c>
      <c r="E95" s="1">
        <v>1.073</v>
      </c>
      <c r="F95" s="1">
        <v>0.83</v>
      </c>
      <c r="G95" s="1">
        <v>1.0389999999999999</v>
      </c>
      <c r="H95" s="1">
        <v>1.383</v>
      </c>
      <c r="I95" s="1">
        <v>1.075</v>
      </c>
      <c r="J95" s="1">
        <v>1.3</v>
      </c>
      <c r="K95" s="2">
        <v>1.135</v>
      </c>
      <c r="L95">
        <f t="shared" si="3"/>
        <v>1.2854665825977301</v>
      </c>
      <c r="M95">
        <f t="shared" si="4"/>
        <v>1.6223681769081823E-2</v>
      </c>
    </row>
    <row r="96" spans="1:13" x14ac:dyDescent="0.25">
      <c r="A96" s="1" t="s">
        <v>1256</v>
      </c>
      <c r="B96" s="1" t="s">
        <v>1257</v>
      </c>
      <c r="C96" s="1">
        <v>0.875</v>
      </c>
      <c r="D96" s="1">
        <v>0.89100000000000001</v>
      </c>
      <c r="E96" s="1">
        <v>0.84799999999999998</v>
      </c>
      <c r="F96" s="1">
        <v>0.93</v>
      </c>
      <c r="G96" s="1">
        <v>1.052</v>
      </c>
      <c r="H96" s="1">
        <v>1.2649999999999999</v>
      </c>
      <c r="I96" s="1">
        <v>1.339</v>
      </c>
      <c r="J96" s="1">
        <v>1.1100000000000001</v>
      </c>
      <c r="K96" s="2">
        <v>0.98099999999999998</v>
      </c>
      <c r="L96">
        <f t="shared" si="3"/>
        <v>1.2769255874673631</v>
      </c>
      <c r="M96">
        <f t="shared" si="4"/>
        <v>1.6447042171460265E-2</v>
      </c>
    </row>
    <row r="97" spans="1:13" x14ac:dyDescent="0.25">
      <c r="A97" s="1" t="s">
        <v>558</v>
      </c>
      <c r="B97" s="1" t="s">
        <v>559</v>
      </c>
      <c r="C97" s="1">
        <v>0.84399999999999997</v>
      </c>
      <c r="D97" s="1">
        <v>0.91100000000000003</v>
      </c>
      <c r="E97" s="1">
        <v>0.95199999999999996</v>
      </c>
      <c r="F97" s="1">
        <v>0.93799999999999994</v>
      </c>
      <c r="G97" s="1">
        <v>0.95099999999999996</v>
      </c>
      <c r="H97" s="1">
        <v>1.05</v>
      </c>
      <c r="I97" s="1">
        <v>0.95599999999999996</v>
      </c>
      <c r="J97" s="1">
        <v>1.157</v>
      </c>
      <c r="K97" s="2">
        <v>1.0489999999999999</v>
      </c>
      <c r="L97">
        <f t="shared" si="3"/>
        <v>1.14556135770235</v>
      </c>
      <c r="M97">
        <f t="shared" si="4"/>
        <v>1.6593397275029596E-2</v>
      </c>
    </row>
    <row r="98" spans="1:13" x14ac:dyDescent="0.25">
      <c r="A98" s="1" t="s">
        <v>3574</v>
      </c>
      <c r="B98" s="1" t="s">
        <v>3575</v>
      </c>
      <c r="C98" s="1">
        <v>1.546</v>
      </c>
      <c r="D98" s="1">
        <v>1.2150000000000001</v>
      </c>
      <c r="E98" s="1">
        <v>1.1020000000000001</v>
      </c>
      <c r="F98" s="1">
        <v>1.36</v>
      </c>
      <c r="G98" s="1">
        <v>1.095</v>
      </c>
      <c r="H98" s="1">
        <v>0.74099999999999999</v>
      </c>
      <c r="I98" s="1">
        <v>0.84899999999999998</v>
      </c>
      <c r="J98" s="1">
        <v>0.82099999999999995</v>
      </c>
      <c r="K98" s="2">
        <v>1.125</v>
      </c>
      <c r="L98">
        <f t="shared" si="3"/>
        <v>0.69958847736625507</v>
      </c>
      <c r="M98">
        <f t="shared" si="4"/>
        <v>1.6748583470648188E-2</v>
      </c>
    </row>
    <row r="99" spans="1:13" x14ac:dyDescent="0.25">
      <c r="A99" s="1" t="s">
        <v>2358</v>
      </c>
      <c r="B99" s="1" t="s">
        <v>2359</v>
      </c>
      <c r="C99" s="1">
        <v>1.046</v>
      </c>
      <c r="D99" s="1">
        <v>0.94699999999999995</v>
      </c>
      <c r="E99" s="1">
        <v>0.91</v>
      </c>
      <c r="F99" s="1">
        <v>1.0329999999999999</v>
      </c>
      <c r="G99" s="1">
        <v>1.0209999999999999</v>
      </c>
      <c r="H99" s="1">
        <v>1.153</v>
      </c>
      <c r="I99" s="1">
        <v>1.3</v>
      </c>
      <c r="J99" s="1">
        <v>1.115</v>
      </c>
      <c r="K99" s="2">
        <v>1.0660000000000001</v>
      </c>
      <c r="L99">
        <f t="shared" si="3"/>
        <v>1.1685495259229375</v>
      </c>
      <c r="M99">
        <f t="shared" si="4"/>
        <v>1.6898327572142133E-2</v>
      </c>
    </row>
    <row r="100" spans="1:13" x14ac:dyDescent="0.25">
      <c r="A100" s="1" t="s">
        <v>4770</v>
      </c>
      <c r="B100" s="1" t="s">
        <v>4771</v>
      </c>
      <c r="C100" s="1">
        <v>0.69899999999999995</v>
      </c>
      <c r="D100" s="1">
        <v>0.83799999999999997</v>
      </c>
      <c r="E100" s="1">
        <v>1.0249999999999999</v>
      </c>
      <c r="F100" s="1">
        <v>0.91</v>
      </c>
      <c r="G100" s="1">
        <v>0.85</v>
      </c>
      <c r="H100" s="1">
        <v>1.224</v>
      </c>
      <c r="I100" s="1">
        <v>1.1879999999999999</v>
      </c>
      <c r="J100" s="1">
        <v>1.238</v>
      </c>
      <c r="K100" s="2">
        <v>0.91700000000000004</v>
      </c>
      <c r="L100">
        <f t="shared" si="3"/>
        <v>1.3208583988894029</v>
      </c>
      <c r="M100">
        <f t="shared" si="4"/>
        <v>1.7413042194413714E-2</v>
      </c>
    </row>
    <row r="101" spans="1:13" x14ac:dyDescent="0.25">
      <c r="A101" s="1" t="s">
        <v>3458</v>
      </c>
      <c r="B101" s="1" t="s">
        <v>3459</v>
      </c>
      <c r="C101" s="1">
        <v>0.623</v>
      </c>
      <c r="D101" s="1">
        <v>0.57199999999999995</v>
      </c>
      <c r="E101" s="1">
        <v>0.82</v>
      </c>
      <c r="F101" s="1">
        <v>0.623</v>
      </c>
      <c r="G101" s="1">
        <v>0.89400000000000002</v>
      </c>
      <c r="H101" s="1">
        <v>1.2669999999999999</v>
      </c>
      <c r="I101" s="1">
        <v>1.2110000000000001</v>
      </c>
      <c r="J101" s="1">
        <v>0.89500000000000002</v>
      </c>
      <c r="K101" s="2">
        <v>0.87</v>
      </c>
      <c r="L101">
        <f t="shared" si="3"/>
        <v>1.5016279728199318</v>
      </c>
      <c r="M101">
        <f t="shared" si="4"/>
        <v>1.8408458485334216E-2</v>
      </c>
    </row>
    <row r="102" spans="1:13" x14ac:dyDescent="0.25">
      <c r="A102" s="1" t="s">
        <v>352</v>
      </c>
      <c r="B102" s="1" t="s">
        <v>353</v>
      </c>
      <c r="C102" s="1">
        <v>0.99299999999999999</v>
      </c>
      <c r="D102" s="1">
        <v>1.0720000000000001</v>
      </c>
      <c r="E102" s="1">
        <v>1.036</v>
      </c>
      <c r="F102" s="1">
        <v>1.111</v>
      </c>
      <c r="G102" s="1">
        <v>1.135</v>
      </c>
      <c r="H102" s="1">
        <v>1.246</v>
      </c>
      <c r="I102" s="1">
        <v>1.3260000000000001</v>
      </c>
      <c r="J102" s="1">
        <v>1.3009999999999999</v>
      </c>
      <c r="K102" s="2">
        <v>1.083</v>
      </c>
      <c r="L102">
        <f t="shared" si="3"/>
        <v>1.158593603890032</v>
      </c>
      <c r="M102">
        <f t="shared" si="4"/>
        <v>1.9160696939832831E-2</v>
      </c>
    </row>
    <row r="103" spans="1:13" x14ac:dyDescent="0.25">
      <c r="A103" s="1" t="s">
        <v>1338</v>
      </c>
      <c r="B103" s="1" t="s">
        <v>1339</v>
      </c>
      <c r="C103" s="1">
        <v>0.94099999999999995</v>
      </c>
      <c r="D103" s="1">
        <v>0.96499999999999997</v>
      </c>
      <c r="E103" s="1">
        <v>0.85599999999999998</v>
      </c>
      <c r="F103" s="1">
        <v>0.89900000000000002</v>
      </c>
      <c r="G103" s="1">
        <v>1.02</v>
      </c>
      <c r="H103" s="1">
        <v>1.121</v>
      </c>
      <c r="I103" s="1">
        <v>1.163</v>
      </c>
      <c r="J103" s="1">
        <v>0.98799999999999999</v>
      </c>
      <c r="K103" s="2">
        <v>1.038</v>
      </c>
      <c r="L103">
        <f t="shared" si="3"/>
        <v>1.150929288613544</v>
      </c>
      <c r="M103">
        <f t="shared" si="4"/>
        <v>1.9887219649908128E-2</v>
      </c>
    </row>
    <row r="104" spans="1:13" x14ac:dyDescent="0.25">
      <c r="A104" s="1" t="s">
        <v>4610</v>
      </c>
      <c r="B104" s="1" t="s">
        <v>4611</v>
      </c>
      <c r="C104" s="1">
        <v>0.997</v>
      </c>
      <c r="D104" s="1">
        <v>1.1850000000000001</v>
      </c>
      <c r="E104" s="1">
        <v>1.018</v>
      </c>
      <c r="F104" s="1">
        <v>1.056</v>
      </c>
      <c r="G104" s="1">
        <v>1.0269999999999999</v>
      </c>
      <c r="H104" s="1">
        <v>1.133</v>
      </c>
      <c r="I104" s="1">
        <v>1.224</v>
      </c>
      <c r="J104" s="1">
        <v>1.24</v>
      </c>
      <c r="K104" s="2">
        <v>1.1579999999999999</v>
      </c>
      <c r="L104">
        <f t="shared" si="3"/>
        <v>1.1250709823963658</v>
      </c>
      <c r="M104">
        <f t="shared" si="4"/>
        <v>2.0144230366048267E-2</v>
      </c>
    </row>
    <row r="105" spans="1:13" x14ac:dyDescent="0.25">
      <c r="A105" s="1" t="s">
        <v>5290</v>
      </c>
      <c r="B105" s="1" t="s">
        <v>5291</v>
      </c>
      <c r="C105" s="1">
        <v>0.89100000000000001</v>
      </c>
      <c r="D105" s="1">
        <v>0.95899999999999996</v>
      </c>
      <c r="E105" s="1">
        <v>0.98099999999999998</v>
      </c>
      <c r="F105" s="1">
        <v>0.98299999999999998</v>
      </c>
      <c r="G105" s="1">
        <v>0.95099999999999996</v>
      </c>
      <c r="H105" s="1">
        <v>1.0189999999999999</v>
      </c>
      <c r="I105" s="1">
        <v>1.081</v>
      </c>
      <c r="J105" s="1">
        <v>1.03</v>
      </c>
      <c r="K105" s="2">
        <v>0.98699999999999999</v>
      </c>
      <c r="L105">
        <f t="shared" si="3"/>
        <v>1.0800104931794334</v>
      </c>
      <c r="M105">
        <f t="shared" si="4"/>
        <v>2.0312839015019766E-2</v>
      </c>
    </row>
    <row r="106" spans="1:13" x14ac:dyDescent="0.25">
      <c r="A106" s="1" t="s">
        <v>3654</v>
      </c>
      <c r="B106" s="1" t="s">
        <v>3655</v>
      </c>
      <c r="C106" s="1">
        <v>0.746</v>
      </c>
      <c r="D106" s="1">
        <v>0.92200000000000004</v>
      </c>
      <c r="E106" s="1">
        <v>0.72899999999999998</v>
      </c>
      <c r="F106" s="1">
        <v>0.98</v>
      </c>
      <c r="G106" s="1">
        <v>0.81200000000000006</v>
      </c>
      <c r="H106" s="1">
        <v>0.98499999999999999</v>
      </c>
      <c r="I106" s="1">
        <v>1.0169999999999999</v>
      </c>
      <c r="J106" s="1">
        <v>1.0049999999999999</v>
      </c>
      <c r="K106" s="2">
        <v>1.012</v>
      </c>
      <c r="L106">
        <f t="shared" si="3"/>
        <v>1.1992719026020531</v>
      </c>
      <c r="M106">
        <f t="shared" si="4"/>
        <v>2.0524085905891134E-2</v>
      </c>
    </row>
    <row r="107" spans="1:13" x14ac:dyDescent="0.25">
      <c r="A107" s="1" t="s">
        <v>2390</v>
      </c>
      <c r="B107" s="1" t="s">
        <v>2391</v>
      </c>
      <c r="C107" s="1">
        <v>0.84299999999999997</v>
      </c>
      <c r="D107" s="1">
        <v>1.119</v>
      </c>
      <c r="E107" s="1">
        <v>0.76200000000000001</v>
      </c>
      <c r="F107" s="1">
        <v>1.085</v>
      </c>
      <c r="G107" s="1">
        <v>0.89900000000000002</v>
      </c>
      <c r="H107" s="1">
        <v>1.391</v>
      </c>
      <c r="I107" s="1">
        <v>1.214</v>
      </c>
      <c r="J107" s="1">
        <v>1.0880000000000001</v>
      </c>
      <c r="K107" s="2">
        <v>1.2130000000000001</v>
      </c>
      <c r="L107">
        <f t="shared" si="3"/>
        <v>1.3025700934579441</v>
      </c>
      <c r="M107">
        <f t="shared" si="4"/>
        <v>2.0584483273351908E-2</v>
      </c>
    </row>
    <row r="108" spans="1:13" x14ac:dyDescent="0.25">
      <c r="A108" s="1" t="s">
        <v>5368</v>
      </c>
      <c r="B108" s="1" t="s">
        <v>5369</v>
      </c>
      <c r="C108" s="1">
        <v>1.071</v>
      </c>
      <c r="D108" s="1">
        <v>0.93100000000000005</v>
      </c>
      <c r="E108" s="1">
        <v>0.96699999999999997</v>
      </c>
      <c r="F108" s="1">
        <v>0.96099999999999997</v>
      </c>
      <c r="G108" s="1">
        <v>0.94899999999999995</v>
      </c>
      <c r="H108" s="1">
        <v>1.0629999999999999</v>
      </c>
      <c r="I108" s="1">
        <v>1.28</v>
      </c>
      <c r="J108" s="1">
        <v>1.038</v>
      </c>
      <c r="K108" s="2">
        <v>1.23</v>
      </c>
      <c r="L108">
        <f t="shared" si="3"/>
        <v>1.1813383890141425</v>
      </c>
      <c r="M108">
        <f t="shared" si="4"/>
        <v>2.1006813584193155E-2</v>
      </c>
    </row>
    <row r="109" spans="1:13" x14ac:dyDescent="0.25">
      <c r="A109" s="1" t="s">
        <v>1204</v>
      </c>
      <c r="B109" s="1" t="s">
        <v>1205</v>
      </c>
      <c r="C109" s="1">
        <v>0.83399999999999996</v>
      </c>
      <c r="D109" s="1">
        <v>1.0409999999999999</v>
      </c>
      <c r="E109" s="1">
        <v>0.84499999999999997</v>
      </c>
      <c r="F109" s="1">
        <v>1.0109999999999999</v>
      </c>
      <c r="G109" s="1">
        <v>1.165</v>
      </c>
      <c r="H109" s="1">
        <v>1.2290000000000001</v>
      </c>
      <c r="I109" s="1">
        <v>1.25</v>
      </c>
      <c r="J109" s="1">
        <v>1.256</v>
      </c>
      <c r="K109" s="2">
        <v>1.101</v>
      </c>
      <c r="L109">
        <f t="shared" si="3"/>
        <v>1.2346813725490198</v>
      </c>
      <c r="M109">
        <f t="shared" si="4"/>
        <v>2.1409447072354634E-2</v>
      </c>
    </row>
    <row r="110" spans="1:13" x14ac:dyDescent="0.25">
      <c r="A110" s="1" t="s">
        <v>2610</v>
      </c>
      <c r="B110" s="1" t="s">
        <v>2611</v>
      </c>
      <c r="C110" s="1">
        <v>1.091</v>
      </c>
      <c r="D110" s="1">
        <v>1.016</v>
      </c>
      <c r="E110" s="1">
        <v>1.143</v>
      </c>
      <c r="F110" s="1">
        <v>0.95099999999999996</v>
      </c>
      <c r="G110" s="1">
        <v>1.1359999999999999</v>
      </c>
      <c r="H110" s="1">
        <v>1.1859999999999999</v>
      </c>
      <c r="I110" s="1">
        <v>1.2350000000000001</v>
      </c>
      <c r="J110" s="1">
        <v>1.1619999999999999</v>
      </c>
      <c r="K110" s="2">
        <v>1.204</v>
      </c>
      <c r="L110">
        <f t="shared" si="3"/>
        <v>1.1211823121603899</v>
      </c>
      <c r="M110">
        <f t="shared" si="4"/>
        <v>2.1558297366562874E-2</v>
      </c>
    </row>
    <row r="111" spans="1:13" x14ac:dyDescent="0.25">
      <c r="A111" s="1" t="s">
        <v>3292</v>
      </c>
      <c r="B111" s="1" t="s">
        <v>3293</v>
      </c>
      <c r="C111" s="1">
        <v>0.93600000000000005</v>
      </c>
      <c r="D111" s="1">
        <v>1.0149999999999999</v>
      </c>
      <c r="E111" s="1">
        <v>0.96899999999999997</v>
      </c>
      <c r="F111" s="1">
        <v>0.99299999999999999</v>
      </c>
      <c r="G111" s="1">
        <v>1.014</v>
      </c>
      <c r="H111" s="1">
        <v>1.046</v>
      </c>
      <c r="I111" s="1">
        <v>1.0169999999999999</v>
      </c>
      <c r="J111" s="1">
        <v>1.127</v>
      </c>
      <c r="K111" s="2">
        <v>1.0640000000000001</v>
      </c>
      <c r="L111">
        <f t="shared" si="3"/>
        <v>1.0792571544550436</v>
      </c>
      <c r="M111">
        <f t="shared" si="4"/>
        <v>2.1651137549579529E-2</v>
      </c>
    </row>
    <row r="112" spans="1:13" x14ac:dyDescent="0.25">
      <c r="A112" s="1" t="s">
        <v>1592</v>
      </c>
      <c r="B112" s="1" t="s">
        <v>1593</v>
      </c>
      <c r="C112" s="1">
        <v>0.79</v>
      </c>
      <c r="D112" s="1">
        <v>0.90100000000000002</v>
      </c>
      <c r="E112" s="1">
        <v>0.94299999999999995</v>
      </c>
      <c r="F112" s="1">
        <v>0.96699999999999997</v>
      </c>
      <c r="G112" s="1">
        <v>0.96899999999999997</v>
      </c>
      <c r="H112" s="1">
        <v>1.1459999999999999</v>
      </c>
      <c r="I112" s="1">
        <v>1.143</v>
      </c>
      <c r="J112" s="1">
        <v>1.075</v>
      </c>
      <c r="K112" s="2">
        <v>0.94699999999999995</v>
      </c>
      <c r="L112">
        <f t="shared" si="3"/>
        <v>1.1791575492341355</v>
      </c>
      <c r="M112">
        <f t="shared" si="4"/>
        <v>2.1696811266161461E-2</v>
      </c>
    </row>
    <row r="113" spans="1:13" x14ac:dyDescent="0.25">
      <c r="A113" s="1" t="s">
        <v>4268</v>
      </c>
      <c r="B113" s="1" t="s">
        <v>4269</v>
      </c>
      <c r="C113" s="1">
        <v>0.90600000000000003</v>
      </c>
      <c r="D113" s="1">
        <v>1.0780000000000001</v>
      </c>
      <c r="E113" s="1">
        <v>0.99</v>
      </c>
      <c r="F113" s="1">
        <v>0.97</v>
      </c>
      <c r="G113" s="1">
        <v>1.1200000000000001</v>
      </c>
      <c r="H113" s="1">
        <v>1.1499999999999999</v>
      </c>
      <c r="I113" s="1">
        <v>1.1419999999999999</v>
      </c>
      <c r="J113" s="1">
        <v>1.127</v>
      </c>
      <c r="K113" s="2">
        <v>1.147</v>
      </c>
      <c r="L113">
        <f t="shared" si="3"/>
        <v>1.1270734597156398</v>
      </c>
      <c r="M113">
        <f t="shared" si="4"/>
        <v>2.1720505887011958E-2</v>
      </c>
    </row>
    <row r="114" spans="1:13" x14ac:dyDescent="0.25">
      <c r="A114" s="1" t="s">
        <v>1572</v>
      </c>
      <c r="B114" s="1" t="s">
        <v>1573</v>
      </c>
      <c r="C114" s="1">
        <v>0.93400000000000005</v>
      </c>
      <c r="D114" s="1">
        <v>1.004</v>
      </c>
      <c r="E114" s="1">
        <v>0.75700000000000001</v>
      </c>
      <c r="F114" s="1">
        <v>0.83499999999999996</v>
      </c>
      <c r="G114" s="1">
        <v>1.0580000000000001</v>
      </c>
      <c r="H114" s="1">
        <v>1.2130000000000001</v>
      </c>
      <c r="I114" s="1">
        <v>1.127</v>
      </c>
      <c r="J114" s="1">
        <v>1.3640000000000001</v>
      </c>
      <c r="K114" s="2">
        <v>1.0169999999999999</v>
      </c>
      <c r="L114">
        <f t="shared" si="3"/>
        <v>1.2862358326068004</v>
      </c>
      <c r="M114">
        <f t="shared" si="4"/>
        <v>2.1798933862907977E-2</v>
      </c>
    </row>
    <row r="115" spans="1:13" x14ac:dyDescent="0.25">
      <c r="A115" s="1" t="s">
        <v>76</v>
      </c>
      <c r="B115" s="1" t="s">
        <v>77</v>
      </c>
      <c r="C115" s="1">
        <v>0.71</v>
      </c>
      <c r="D115" s="1">
        <v>0.78300000000000003</v>
      </c>
      <c r="E115" s="1">
        <v>0.875</v>
      </c>
      <c r="F115" s="1">
        <v>0.89</v>
      </c>
      <c r="G115" s="1">
        <v>1.0760000000000001</v>
      </c>
      <c r="H115" s="1">
        <v>1.111</v>
      </c>
      <c r="I115" s="1">
        <v>1.083</v>
      </c>
      <c r="J115" s="1">
        <v>1.1200000000000001</v>
      </c>
      <c r="K115" s="2">
        <v>1.012</v>
      </c>
      <c r="L115">
        <f t="shared" si="3"/>
        <v>1.2476926626672822</v>
      </c>
      <c r="M115">
        <f t="shared" si="4"/>
        <v>2.1826275614075036E-2</v>
      </c>
    </row>
    <row r="116" spans="1:13" x14ac:dyDescent="0.25">
      <c r="A116" s="1" t="s">
        <v>4412</v>
      </c>
      <c r="B116" s="1" t="s">
        <v>4413</v>
      </c>
      <c r="C116" s="1">
        <v>0.79500000000000004</v>
      </c>
      <c r="D116" s="1">
        <v>0.82399999999999995</v>
      </c>
      <c r="E116" s="1">
        <v>1.018</v>
      </c>
      <c r="F116" s="1">
        <v>0.84099999999999997</v>
      </c>
      <c r="G116" s="1">
        <v>1.0720000000000001</v>
      </c>
      <c r="H116" s="1">
        <v>1.306</v>
      </c>
      <c r="I116" s="1">
        <v>1.2110000000000001</v>
      </c>
      <c r="J116" s="1">
        <v>1.137</v>
      </c>
      <c r="K116" s="2">
        <v>0.995</v>
      </c>
      <c r="L116">
        <f t="shared" si="3"/>
        <v>1.2771978021978023</v>
      </c>
      <c r="M116">
        <f t="shared" si="4"/>
        <v>2.1883150022763018E-2</v>
      </c>
    </row>
    <row r="117" spans="1:13" x14ac:dyDescent="0.25">
      <c r="A117" s="1" t="s">
        <v>1252</v>
      </c>
      <c r="B117" s="1" t="s">
        <v>1253</v>
      </c>
      <c r="C117" s="1">
        <v>0.90200000000000002</v>
      </c>
      <c r="D117" s="1">
        <v>1.103</v>
      </c>
      <c r="E117" s="1">
        <v>0.93100000000000005</v>
      </c>
      <c r="F117" s="1">
        <v>1.1519999999999999</v>
      </c>
      <c r="G117" s="1">
        <v>1.014</v>
      </c>
      <c r="H117" s="1">
        <v>1.254</v>
      </c>
      <c r="I117" s="1">
        <v>1.167</v>
      </c>
      <c r="J117" s="1">
        <v>1.1519999999999999</v>
      </c>
      <c r="K117" s="2">
        <v>1.1859999999999999</v>
      </c>
      <c r="L117">
        <f t="shared" si="3"/>
        <v>1.1659643277146219</v>
      </c>
      <c r="M117">
        <f t="shared" si="4"/>
        <v>2.2300300105291965E-2</v>
      </c>
    </row>
    <row r="118" spans="1:13" x14ac:dyDescent="0.25">
      <c r="A118" s="1" t="s">
        <v>2324</v>
      </c>
      <c r="B118" s="1" t="s">
        <v>2325</v>
      </c>
      <c r="C118" s="1">
        <v>0.92500000000000004</v>
      </c>
      <c r="D118" s="1">
        <v>0.81100000000000005</v>
      </c>
      <c r="E118" s="1">
        <v>0.82</v>
      </c>
      <c r="F118" s="1">
        <v>0.99</v>
      </c>
      <c r="G118" s="1">
        <v>1.0009999999999999</v>
      </c>
      <c r="H118" s="1">
        <v>1.1830000000000001</v>
      </c>
      <c r="I118" s="1">
        <v>1.2210000000000001</v>
      </c>
      <c r="J118" s="1">
        <v>0.95399999999999996</v>
      </c>
      <c r="K118" s="2">
        <v>1.087</v>
      </c>
      <c r="L118">
        <f t="shared" si="3"/>
        <v>1.2219595337585218</v>
      </c>
      <c r="M118">
        <f t="shared" si="4"/>
        <v>2.2956215740207436E-2</v>
      </c>
    </row>
    <row r="119" spans="1:13" x14ac:dyDescent="0.25">
      <c r="A119" s="1" t="s">
        <v>2190</v>
      </c>
      <c r="B119" s="1" t="s">
        <v>2191</v>
      </c>
      <c r="C119" s="1">
        <v>1.1339999999999999</v>
      </c>
      <c r="D119" s="1">
        <v>1.111</v>
      </c>
      <c r="E119" s="1">
        <v>1.091</v>
      </c>
      <c r="F119" s="1">
        <v>0.94499999999999995</v>
      </c>
      <c r="G119" s="1">
        <v>1.0209999999999999</v>
      </c>
      <c r="H119" s="1">
        <v>1.5329999999999999</v>
      </c>
      <c r="I119" s="1">
        <v>1.421</v>
      </c>
      <c r="J119" s="1">
        <v>1.2110000000000001</v>
      </c>
      <c r="K119" s="2">
        <v>1.1279999999999999</v>
      </c>
      <c r="L119">
        <f t="shared" si="3"/>
        <v>1.2478781591852131</v>
      </c>
      <c r="M119">
        <f t="shared" si="4"/>
        <v>2.3083984554319776E-2</v>
      </c>
    </row>
    <row r="120" spans="1:13" x14ac:dyDescent="0.25">
      <c r="A120" s="1" t="s">
        <v>214</v>
      </c>
      <c r="B120" s="1" t="s">
        <v>215</v>
      </c>
      <c r="C120" s="1">
        <v>0.81499999999999995</v>
      </c>
      <c r="D120" s="1">
        <v>1.0569999999999999</v>
      </c>
      <c r="E120" s="1">
        <v>0.85799999999999998</v>
      </c>
      <c r="F120" s="1">
        <v>1.0309999999999999</v>
      </c>
      <c r="G120" s="1">
        <v>1.333</v>
      </c>
      <c r="H120" s="1">
        <v>1.2609999999999999</v>
      </c>
      <c r="I120" s="1">
        <v>1.3009999999999999</v>
      </c>
      <c r="J120" s="1">
        <v>1.4390000000000001</v>
      </c>
      <c r="K120" s="2">
        <v>1.337</v>
      </c>
      <c r="L120">
        <f t="shared" si="3"/>
        <v>1.309874361994503</v>
      </c>
      <c r="M120">
        <f t="shared" si="4"/>
        <v>2.3198653490218119E-2</v>
      </c>
    </row>
    <row r="121" spans="1:13" x14ac:dyDescent="0.25">
      <c r="A121" s="1" t="s">
        <v>1516</v>
      </c>
      <c r="B121" s="1" t="s">
        <v>1517</v>
      </c>
      <c r="C121" s="1">
        <v>0.89800000000000002</v>
      </c>
      <c r="D121" s="1">
        <v>0.91500000000000004</v>
      </c>
      <c r="E121" s="1">
        <v>0.754</v>
      </c>
      <c r="F121" s="1">
        <v>0.96899999999999997</v>
      </c>
      <c r="G121" s="1">
        <v>0.89</v>
      </c>
      <c r="H121" s="1">
        <v>0.95799999999999996</v>
      </c>
      <c r="I121" s="1">
        <v>0.999</v>
      </c>
      <c r="J121" s="1">
        <v>1.0409999999999999</v>
      </c>
      <c r="K121" s="2">
        <v>1.093</v>
      </c>
      <c r="L121">
        <f t="shared" si="3"/>
        <v>1.1553886127428827</v>
      </c>
      <c r="M121">
        <f t="shared" si="4"/>
        <v>2.3449533307106033E-2</v>
      </c>
    </row>
    <row r="122" spans="1:13" x14ac:dyDescent="0.25">
      <c r="A122" s="1" t="s">
        <v>5286</v>
      </c>
      <c r="B122" s="1" t="s">
        <v>5287</v>
      </c>
      <c r="C122" s="1">
        <v>0.83799999999999997</v>
      </c>
      <c r="D122" s="1">
        <v>0.88200000000000001</v>
      </c>
      <c r="E122" s="1">
        <v>0.86599999999999999</v>
      </c>
      <c r="F122" s="1">
        <v>0.91900000000000004</v>
      </c>
      <c r="G122" s="1">
        <v>1.0640000000000001</v>
      </c>
      <c r="H122" s="1">
        <v>1.042</v>
      </c>
      <c r="I122" s="1">
        <v>1.018</v>
      </c>
      <c r="J122" s="1">
        <v>1.1200000000000001</v>
      </c>
      <c r="K122" s="2">
        <v>1.042</v>
      </c>
      <c r="L122">
        <f t="shared" si="3"/>
        <v>1.1550667542131758</v>
      </c>
      <c r="M122">
        <f t="shared" si="4"/>
        <v>2.3526721308532044E-2</v>
      </c>
    </row>
    <row r="123" spans="1:13" x14ac:dyDescent="0.25">
      <c r="A123" s="1" t="s">
        <v>1588</v>
      </c>
      <c r="B123" s="1" t="s">
        <v>1589</v>
      </c>
      <c r="C123" s="1">
        <v>1.105</v>
      </c>
      <c r="D123" s="1">
        <v>1.2110000000000001</v>
      </c>
      <c r="E123" s="1">
        <v>1.1719999999999999</v>
      </c>
      <c r="F123" s="1">
        <v>1.1240000000000001</v>
      </c>
      <c r="G123" s="1">
        <v>1.079</v>
      </c>
      <c r="H123" s="1">
        <v>1.1719999999999999</v>
      </c>
      <c r="I123" s="1">
        <v>1.232</v>
      </c>
      <c r="J123" s="1">
        <v>1.258</v>
      </c>
      <c r="K123" s="2">
        <v>1.2709999999999999</v>
      </c>
      <c r="L123">
        <f t="shared" si="3"/>
        <v>1.0835090493762081</v>
      </c>
      <c r="M123">
        <f t="shared" si="4"/>
        <v>2.393348611664985E-2</v>
      </c>
    </row>
    <row r="124" spans="1:13" x14ac:dyDescent="0.25">
      <c r="A124" s="1" t="s">
        <v>5622</v>
      </c>
      <c r="B124" s="1" t="s">
        <v>5623</v>
      </c>
      <c r="C124" s="1">
        <v>0.91200000000000003</v>
      </c>
      <c r="D124" s="1">
        <v>1.0449999999999999</v>
      </c>
      <c r="E124" s="1">
        <v>0.91700000000000004</v>
      </c>
      <c r="F124" s="1">
        <v>1.048</v>
      </c>
      <c r="G124" s="1">
        <v>1.131</v>
      </c>
      <c r="H124" s="1">
        <v>1.0529999999999999</v>
      </c>
      <c r="I124" s="1">
        <v>1.2050000000000001</v>
      </c>
      <c r="J124" s="1">
        <v>1.3160000000000001</v>
      </c>
      <c r="K124" s="2">
        <v>1.26</v>
      </c>
      <c r="L124">
        <f t="shared" si="3"/>
        <v>1.1958242628141698</v>
      </c>
      <c r="M124">
        <f t="shared" si="4"/>
        <v>2.3991611001098832E-2</v>
      </c>
    </row>
    <row r="125" spans="1:13" x14ac:dyDescent="0.25">
      <c r="A125" s="1" t="s">
        <v>5530</v>
      </c>
      <c r="B125" s="1" t="s">
        <v>5531</v>
      </c>
      <c r="C125" s="1">
        <v>1.0409999999999999</v>
      </c>
      <c r="D125" s="1">
        <v>1.0529999999999999</v>
      </c>
      <c r="E125" s="1">
        <v>1.02</v>
      </c>
      <c r="F125" s="1">
        <v>1.0620000000000001</v>
      </c>
      <c r="G125" s="1">
        <v>1.0960000000000001</v>
      </c>
      <c r="H125" s="1">
        <v>1.1259999999999999</v>
      </c>
      <c r="I125" s="1">
        <v>1.177</v>
      </c>
      <c r="J125" s="1">
        <v>1.07</v>
      </c>
      <c r="K125" s="2">
        <v>1.119</v>
      </c>
      <c r="L125">
        <f t="shared" si="3"/>
        <v>1.0650606980273141</v>
      </c>
      <c r="M125">
        <f t="shared" si="4"/>
        <v>2.4080103187859522E-2</v>
      </c>
    </row>
    <row r="126" spans="1:13" x14ac:dyDescent="0.25">
      <c r="A126" s="1" t="s">
        <v>4476</v>
      </c>
      <c r="B126" s="1" t="s">
        <v>4477</v>
      </c>
      <c r="C126" s="1">
        <v>0.81699999999999995</v>
      </c>
      <c r="D126" s="1">
        <v>0.996</v>
      </c>
      <c r="E126" s="1">
        <v>0.879</v>
      </c>
      <c r="F126" s="1">
        <v>0.98499999999999999</v>
      </c>
      <c r="G126" s="1">
        <v>0.98799999999999999</v>
      </c>
      <c r="H126" s="1">
        <v>1.048</v>
      </c>
      <c r="I126" s="1">
        <v>1.022</v>
      </c>
      <c r="J126" s="1">
        <v>1.056</v>
      </c>
      <c r="K126" s="2">
        <v>1.1160000000000001</v>
      </c>
      <c r="L126">
        <f t="shared" si="3"/>
        <v>1.1366559485530547</v>
      </c>
      <c r="M126">
        <f t="shared" si="4"/>
        <v>2.4166541755619889E-2</v>
      </c>
    </row>
    <row r="127" spans="1:13" x14ac:dyDescent="0.25">
      <c r="A127" s="1" t="s">
        <v>6046</v>
      </c>
      <c r="B127" s="1" t="s">
        <v>6047</v>
      </c>
      <c r="C127" s="1">
        <v>0.76900000000000002</v>
      </c>
      <c r="D127" s="1">
        <v>1.022</v>
      </c>
      <c r="E127" s="1">
        <v>0.75700000000000001</v>
      </c>
      <c r="F127" s="1">
        <v>0.876</v>
      </c>
      <c r="G127" s="1">
        <v>0.86899999999999999</v>
      </c>
      <c r="H127" s="1">
        <v>0.97899999999999998</v>
      </c>
      <c r="I127" s="1">
        <v>0.99299999999999999</v>
      </c>
      <c r="J127" s="1">
        <v>1.137</v>
      </c>
      <c r="K127" s="2">
        <v>1.04</v>
      </c>
      <c r="L127">
        <f t="shared" si="3"/>
        <v>1.2080712788259957</v>
      </c>
      <c r="M127">
        <f t="shared" si="4"/>
        <v>2.4398355205777114E-2</v>
      </c>
    </row>
    <row r="128" spans="1:13" x14ac:dyDescent="0.25">
      <c r="A128" s="1" t="s">
        <v>616</v>
      </c>
      <c r="B128" s="1" t="s">
        <v>617</v>
      </c>
      <c r="C128" s="1">
        <v>1.29</v>
      </c>
      <c r="D128" s="1">
        <v>1.296</v>
      </c>
      <c r="E128" s="1">
        <v>1.37</v>
      </c>
      <c r="F128" s="1">
        <v>1.1930000000000001</v>
      </c>
      <c r="G128" s="1">
        <v>1.0249999999999999</v>
      </c>
      <c r="H128" s="1">
        <v>0.95</v>
      </c>
      <c r="I128" s="1">
        <v>1.0429999999999999</v>
      </c>
      <c r="J128" s="1">
        <v>1.048</v>
      </c>
      <c r="K128" s="2">
        <v>1.079</v>
      </c>
      <c r="L128">
        <f t="shared" si="3"/>
        <v>0.8341431810819564</v>
      </c>
      <c r="M128">
        <f t="shared" si="4"/>
        <v>2.4564923554166732E-2</v>
      </c>
    </row>
    <row r="129" spans="1:13" x14ac:dyDescent="0.25">
      <c r="A129" s="1" t="s">
        <v>3172</v>
      </c>
      <c r="B129" s="1" t="s">
        <v>3173</v>
      </c>
      <c r="C129" s="1">
        <v>0.86699999999999999</v>
      </c>
      <c r="D129" s="1">
        <v>1.032</v>
      </c>
      <c r="E129" s="1">
        <v>0.89600000000000002</v>
      </c>
      <c r="F129" s="1">
        <v>1.004</v>
      </c>
      <c r="G129" s="1">
        <v>0.98799999999999999</v>
      </c>
      <c r="H129" s="1">
        <v>1.111</v>
      </c>
      <c r="I129" s="1">
        <v>1.1240000000000001</v>
      </c>
      <c r="J129" s="1">
        <v>0.99299999999999999</v>
      </c>
      <c r="K129" s="2">
        <v>1.1259999999999999</v>
      </c>
      <c r="L129">
        <f t="shared" si="3"/>
        <v>1.1369333611865469</v>
      </c>
      <c r="M129">
        <f t="shared" si="4"/>
        <v>2.4677183827391588E-2</v>
      </c>
    </row>
    <row r="130" spans="1:13" x14ac:dyDescent="0.25">
      <c r="A130" s="1" t="s">
        <v>108</v>
      </c>
      <c r="B130" s="1" t="s">
        <v>109</v>
      </c>
      <c r="C130" s="1">
        <v>0.63600000000000001</v>
      </c>
      <c r="D130" s="1">
        <v>0.91500000000000004</v>
      </c>
      <c r="E130" s="1">
        <v>0.74</v>
      </c>
      <c r="F130" s="1">
        <v>0.69199999999999995</v>
      </c>
      <c r="G130" s="1">
        <v>0.77200000000000002</v>
      </c>
      <c r="H130" s="1">
        <v>1.0169999999999999</v>
      </c>
      <c r="I130" s="1">
        <v>0.95899999999999996</v>
      </c>
      <c r="J130" s="1">
        <v>1.0580000000000001</v>
      </c>
      <c r="K130" s="2">
        <v>0.8</v>
      </c>
      <c r="L130">
        <f t="shared" ref="L130:L193" si="5">(AVERAGE(H130:K130)/AVERAGE(C130:G130))</f>
        <v>1.2762982689747</v>
      </c>
      <c r="M130">
        <f t="shared" ref="M130:M193" si="6">TTEST(C130:G130,H130:K130,2,2)</f>
        <v>2.4780830025085646E-2</v>
      </c>
    </row>
    <row r="131" spans="1:13" x14ac:dyDescent="0.25">
      <c r="A131" s="1" t="s">
        <v>444</v>
      </c>
      <c r="B131" s="1" t="s">
        <v>445</v>
      </c>
      <c r="C131" s="1">
        <v>0.997</v>
      </c>
      <c r="D131" s="1">
        <v>1.016</v>
      </c>
      <c r="E131" s="1">
        <v>0.97199999999999998</v>
      </c>
      <c r="F131" s="1">
        <v>1.044</v>
      </c>
      <c r="G131" s="1">
        <v>1.1060000000000001</v>
      </c>
      <c r="H131" s="1">
        <v>1.117</v>
      </c>
      <c r="I131" s="1">
        <v>1.091</v>
      </c>
      <c r="J131" s="1">
        <v>1.1160000000000001</v>
      </c>
      <c r="K131" s="2">
        <v>1.0900000000000001</v>
      </c>
      <c r="L131">
        <f t="shared" si="5"/>
        <v>1.0744888023369039</v>
      </c>
      <c r="M131">
        <f t="shared" si="6"/>
        <v>2.4892050254887142E-2</v>
      </c>
    </row>
    <row r="132" spans="1:13" x14ac:dyDescent="0.25">
      <c r="A132" s="1" t="s">
        <v>3546</v>
      </c>
      <c r="B132" s="1" t="s">
        <v>3547</v>
      </c>
      <c r="C132" s="1">
        <v>0.86399999999999999</v>
      </c>
      <c r="D132" s="1">
        <v>1.091</v>
      </c>
      <c r="E132" s="1">
        <v>0.96399999999999997</v>
      </c>
      <c r="F132" s="1">
        <v>1.0009999999999999</v>
      </c>
      <c r="G132" s="1">
        <v>1.1100000000000001</v>
      </c>
      <c r="H132" s="1">
        <v>1.097</v>
      </c>
      <c r="I132" s="1">
        <v>1.2230000000000001</v>
      </c>
      <c r="J132" s="1">
        <v>1.1339999999999999</v>
      </c>
      <c r="K132" s="2">
        <v>1.2629999999999999</v>
      </c>
      <c r="L132">
        <f t="shared" si="5"/>
        <v>1.1722166998011929</v>
      </c>
      <c r="M132">
        <f t="shared" si="6"/>
        <v>2.4909026358125669E-2</v>
      </c>
    </row>
    <row r="133" spans="1:13" x14ac:dyDescent="0.25">
      <c r="A133" s="1" t="s">
        <v>1142</v>
      </c>
      <c r="B133" s="1" t="s">
        <v>1143</v>
      </c>
      <c r="C133" s="1">
        <v>1.145</v>
      </c>
      <c r="D133" s="1">
        <v>0.93899999999999995</v>
      </c>
      <c r="E133" s="1">
        <v>1.708</v>
      </c>
      <c r="F133" s="1">
        <v>1.1919999999999999</v>
      </c>
      <c r="G133" s="1">
        <v>1.306</v>
      </c>
      <c r="H133" s="1">
        <v>0.79600000000000004</v>
      </c>
      <c r="I133" s="1">
        <v>0.85699999999999998</v>
      </c>
      <c r="J133" s="1">
        <v>0.73899999999999999</v>
      </c>
      <c r="K133" s="2">
        <v>0.95</v>
      </c>
      <c r="L133">
        <f t="shared" si="5"/>
        <v>0.6641494435612082</v>
      </c>
      <c r="M133">
        <f t="shared" si="6"/>
        <v>2.561837753267146E-2</v>
      </c>
    </row>
    <row r="134" spans="1:13" x14ac:dyDescent="0.25">
      <c r="A134" s="1" t="s">
        <v>1344</v>
      </c>
      <c r="B134" s="1" t="s">
        <v>1345</v>
      </c>
      <c r="C134" s="1">
        <v>0.99199999999999999</v>
      </c>
      <c r="D134" s="1">
        <v>1.073</v>
      </c>
      <c r="E134" s="1">
        <v>0.96699999999999997</v>
      </c>
      <c r="F134" s="1">
        <v>1.056</v>
      </c>
      <c r="G134" s="1">
        <v>1.004</v>
      </c>
      <c r="H134" s="1">
        <v>0.91900000000000004</v>
      </c>
      <c r="I134" s="1">
        <v>0.95</v>
      </c>
      <c r="J134" s="1">
        <v>0.98599999999999999</v>
      </c>
      <c r="K134" s="2">
        <v>0.91700000000000004</v>
      </c>
      <c r="L134">
        <f t="shared" si="5"/>
        <v>0.92596229379418682</v>
      </c>
      <c r="M134">
        <f t="shared" si="6"/>
        <v>2.5635300933014471E-2</v>
      </c>
    </row>
    <row r="135" spans="1:13" x14ac:dyDescent="0.25">
      <c r="A135" s="1" t="s">
        <v>4640</v>
      </c>
      <c r="B135" s="1" t="s">
        <v>4641</v>
      </c>
      <c r="C135" s="1">
        <v>0.95899999999999996</v>
      </c>
      <c r="D135" s="1">
        <v>1.117</v>
      </c>
      <c r="E135" s="1">
        <v>0.95399999999999996</v>
      </c>
      <c r="F135" s="1">
        <v>1.0069999999999999</v>
      </c>
      <c r="G135" s="1">
        <v>0.97499999999999998</v>
      </c>
      <c r="H135" s="1">
        <v>1.087</v>
      </c>
      <c r="I135" s="1">
        <v>1.101</v>
      </c>
      <c r="J135" s="1">
        <v>1.1379999999999999</v>
      </c>
      <c r="K135" s="2">
        <v>1.087</v>
      </c>
      <c r="L135">
        <f t="shared" si="5"/>
        <v>1.1006085395051874</v>
      </c>
      <c r="M135">
        <f t="shared" si="6"/>
        <v>2.5713450204176404E-2</v>
      </c>
    </row>
    <row r="136" spans="1:13" x14ac:dyDescent="0.25">
      <c r="A136" s="1" t="s">
        <v>2546</v>
      </c>
      <c r="B136" s="1" t="s">
        <v>2547</v>
      </c>
      <c r="C136" s="1">
        <v>0.91600000000000004</v>
      </c>
      <c r="D136" s="1">
        <v>1</v>
      </c>
      <c r="E136" s="1">
        <v>0.96099999999999997</v>
      </c>
      <c r="F136" s="1">
        <v>1.004</v>
      </c>
      <c r="G136" s="1">
        <v>1.0389999999999999</v>
      </c>
      <c r="H136" s="1">
        <v>1.2490000000000001</v>
      </c>
      <c r="I136" s="1">
        <v>1.054</v>
      </c>
      <c r="J136" s="1">
        <v>1.099</v>
      </c>
      <c r="K136" s="2">
        <v>1.06</v>
      </c>
      <c r="L136">
        <f t="shared" si="5"/>
        <v>1.1336382113821137</v>
      </c>
      <c r="M136">
        <f t="shared" si="6"/>
        <v>2.5720745115530897E-2</v>
      </c>
    </row>
    <row r="137" spans="1:13" x14ac:dyDescent="0.25">
      <c r="A137" s="1" t="s">
        <v>4422</v>
      </c>
      <c r="B137" s="1" t="s">
        <v>4423</v>
      </c>
      <c r="C137" s="1">
        <v>0.93100000000000005</v>
      </c>
      <c r="D137" s="1">
        <v>1.03</v>
      </c>
      <c r="E137" s="1">
        <v>0.93500000000000005</v>
      </c>
      <c r="F137" s="1">
        <v>1.0820000000000001</v>
      </c>
      <c r="G137" s="1">
        <v>1.03</v>
      </c>
      <c r="H137" s="1">
        <v>1.008</v>
      </c>
      <c r="I137" s="1">
        <v>1.2649999999999999</v>
      </c>
      <c r="J137" s="1">
        <v>1.2470000000000001</v>
      </c>
      <c r="K137" s="2">
        <v>1.177</v>
      </c>
      <c r="L137">
        <f t="shared" si="5"/>
        <v>1.172374201277955</v>
      </c>
      <c r="M137">
        <f t="shared" si="6"/>
        <v>2.6100342418026969E-2</v>
      </c>
    </row>
    <row r="138" spans="1:13" x14ac:dyDescent="0.25">
      <c r="A138" s="1" t="s">
        <v>2250</v>
      </c>
      <c r="B138" s="1" t="s">
        <v>2251</v>
      </c>
      <c r="C138" s="1">
        <v>0.83299999999999996</v>
      </c>
      <c r="D138" s="1">
        <v>0.95</v>
      </c>
      <c r="E138" s="1">
        <v>0.94199999999999995</v>
      </c>
      <c r="F138" s="1">
        <v>1.0449999999999999</v>
      </c>
      <c r="G138" s="1">
        <v>0.95299999999999996</v>
      </c>
      <c r="H138" s="1">
        <v>1.131</v>
      </c>
      <c r="I138" s="1">
        <v>1.1020000000000001</v>
      </c>
      <c r="J138" s="1">
        <v>1.097</v>
      </c>
      <c r="K138" s="2">
        <v>0.98299999999999998</v>
      </c>
      <c r="L138">
        <f t="shared" si="5"/>
        <v>1.141488460724116</v>
      </c>
      <c r="M138">
        <f t="shared" si="6"/>
        <v>2.6480344708065127E-2</v>
      </c>
    </row>
    <row r="139" spans="1:13" x14ac:dyDescent="0.25">
      <c r="A139" s="1" t="s">
        <v>798</v>
      </c>
      <c r="B139" s="1" t="s">
        <v>799</v>
      </c>
      <c r="C139" s="1">
        <v>0.76800000000000002</v>
      </c>
      <c r="D139" s="1">
        <v>0.84199999999999997</v>
      </c>
      <c r="E139" s="1">
        <v>1.0680000000000001</v>
      </c>
      <c r="F139" s="1">
        <v>0.68899999999999995</v>
      </c>
      <c r="G139" s="1">
        <v>0.69599999999999995</v>
      </c>
      <c r="H139" s="1">
        <v>1.335</v>
      </c>
      <c r="I139" s="1">
        <v>1.127</v>
      </c>
      <c r="J139" s="1">
        <v>0.93</v>
      </c>
      <c r="K139" s="2">
        <v>1.0680000000000001</v>
      </c>
      <c r="L139">
        <f t="shared" si="5"/>
        <v>1.3721388136844697</v>
      </c>
      <c r="M139">
        <f t="shared" si="6"/>
        <v>2.6669434341411953E-2</v>
      </c>
    </row>
    <row r="140" spans="1:13" x14ac:dyDescent="0.25">
      <c r="A140" s="1" t="s">
        <v>1780</v>
      </c>
      <c r="B140" s="1" t="s">
        <v>1781</v>
      </c>
      <c r="C140" s="1">
        <v>1.006</v>
      </c>
      <c r="D140" s="1">
        <v>1.0249999999999999</v>
      </c>
      <c r="E140" s="1">
        <v>0.99399999999999999</v>
      </c>
      <c r="F140" s="1">
        <v>0.98499999999999999</v>
      </c>
      <c r="G140" s="1">
        <v>1.089</v>
      </c>
      <c r="H140" s="1">
        <v>1.083</v>
      </c>
      <c r="I140" s="1">
        <v>1.1319999999999999</v>
      </c>
      <c r="J140" s="1">
        <v>1.0509999999999999</v>
      </c>
      <c r="K140" s="2">
        <v>1.101</v>
      </c>
      <c r="L140">
        <f t="shared" si="5"/>
        <v>1.0705530496175721</v>
      </c>
      <c r="M140">
        <f t="shared" si="6"/>
        <v>2.6805870383437375E-2</v>
      </c>
    </row>
    <row r="141" spans="1:13" x14ac:dyDescent="0.25">
      <c r="A141" s="1" t="s">
        <v>2304</v>
      </c>
      <c r="B141" s="1" t="s">
        <v>2305</v>
      </c>
      <c r="C141" s="1">
        <v>1.2350000000000001</v>
      </c>
      <c r="D141" s="1">
        <v>1.409</v>
      </c>
      <c r="E141" s="1">
        <v>1.115</v>
      </c>
      <c r="F141" s="1">
        <v>1.204</v>
      </c>
      <c r="G141" s="1">
        <v>1.075</v>
      </c>
      <c r="H141" s="1">
        <v>1.4710000000000001</v>
      </c>
      <c r="I141" s="1">
        <v>1.325</v>
      </c>
      <c r="J141" s="1">
        <v>1.4570000000000001</v>
      </c>
      <c r="K141" s="2">
        <v>1.3839999999999999</v>
      </c>
      <c r="L141">
        <f t="shared" si="5"/>
        <v>1.1669841006955946</v>
      </c>
      <c r="M141">
        <f t="shared" si="6"/>
        <v>2.6943252250477258E-2</v>
      </c>
    </row>
    <row r="142" spans="1:13" x14ac:dyDescent="0.25">
      <c r="A142" s="1" t="s">
        <v>4726</v>
      </c>
      <c r="B142" s="1" t="s">
        <v>4727</v>
      </c>
      <c r="C142" s="1">
        <v>0.626</v>
      </c>
      <c r="D142" s="1">
        <v>0.77100000000000002</v>
      </c>
      <c r="E142" s="1">
        <v>0.98899999999999999</v>
      </c>
      <c r="F142" s="1">
        <v>0.72</v>
      </c>
      <c r="G142" s="1">
        <v>0.89900000000000002</v>
      </c>
      <c r="H142" s="1">
        <v>1.23</v>
      </c>
      <c r="I142" s="1">
        <v>1.143</v>
      </c>
      <c r="J142" s="1">
        <v>1.028</v>
      </c>
      <c r="K142" s="2">
        <v>0.88600000000000001</v>
      </c>
      <c r="L142">
        <f t="shared" si="5"/>
        <v>1.3380149812734083</v>
      </c>
      <c r="M142">
        <f t="shared" si="6"/>
        <v>2.8049996567053526E-2</v>
      </c>
    </row>
    <row r="143" spans="1:13" x14ac:dyDescent="0.25">
      <c r="A143" s="1" t="s">
        <v>1936</v>
      </c>
      <c r="B143" s="1" t="s">
        <v>1937</v>
      </c>
      <c r="C143" s="1">
        <v>0.92100000000000004</v>
      </c>
      <c r="D143" s="1">
        <v>1.004</v>
      </c>
      <c r="E143" s="1">
        <v>0.90500000000000003</v>
      </c>
      <c r="F143" s="1">
        <v>1.0289999999999999</v>
      </c>
      <c r="G143" s="1">
        <v>1.0409999999999999</v>
      </c>
      <c r="H143" s="1">
        <v>1.149</v>
      </c>
      <c r="I143" s="1">
        <v>1.1619999999999999</v>
      </c>
      <c r="J143" s="1">
        <v>1.1559999999999999</v>
      </c>
      <c r="K143" s="2">
        <v>0.98899999999999999</v>
      </c>
      <c r="L143">
        <f t="shared" si="5"/>
        <v>1.1367346938775509</v>
      </c>
      <c r="M143">
        <f t="shared" si="6"/>
        <v>2.8179630771683804E-2</v>
      </c>
    </row>
    <row r="144" spans="1:13" x14ac:dyDescent="0.25">
      <c r="A144" s="1" t="s">
        <v>4702</v>
      </c>
      <c r="B144" s="1" t="s">
        <v>4703</v>
      </c>
      <c r="C144" s="1">
        <v>0.89500000000000002</v>
      </c>
      <c r="D144" s="1">
        <v>1.171</v>
      </c>
      <c r="E144" s="1">
        <v>1.0229999999999999</v>
      </c>
      <c r="F144" s="1">
        <v>1.155</v>
      </c>
      <c r="G144" s="1">
        <v>0.995</v>
      </c>
      <c r="H144" s="1">
        <v>1.2749999999999999</v>
      </c>
      <c r="I144" s="1">
        <v>1.298</v>
      </c>
      <c r="J144" s="1">
        <v>1.107</v>
      </c>
      <c r="K144" s="2">
        <v>1.296</v>
      </c>
      <c r="L144">
        <f t="shared" si="5"/>
        <v>1.1872494750906661</v>
      </c>
      <c r="M144">
        <f t="shared" si="6"/>
        <v>2.8211955423013812E-2</v>
      </c>
    </row>
    <row r="145" spans="1:13" x14ac:dyDescent="0.25">
      <c r="A145" s="1" t="s">
        <v>6106</v>
      </c>
      <c r="B145" s="1" t="s">
        <v>6107</v>
      </c>
      <c r="C145" s="1">
        <v>1.0640000000000001</v>
      </c>
      <c r="D145" s="1">
        <v>1.371</v>
      </c>
      <c r="E145" s="1">
        <v>1.319</v>
      </c>
      <c r="F145" s="1">
        <v>0.98199999999999998</v>
      </c>
      <c r="G145" s="1">
        <v>1.337</v>
      </c>
      <c r="H145" s="1">
        <v>1.56</v>
      </c>
      <c r="I145" s="1">
        <v>1.496</v>
      </c>
      <c r="J145" s="1">
        <v>1.9670000000000001</v>
      </c>
      <c r="K145" s="2">
        <v>1.401</v>
      </c>
      <c r="L145">
        <f t="shared" si="5"/>
        <v>1.322246006915857</v>
      </c>
      <c r="M145">
        <f t="shared" si="6"/>
        <v>2.8249140230040045E-2</v>
      </c>
    </row>
    <row r="146" spans="1:13" x14ac:dyDescent="0.25">
      <c r="A146" s="1" t="s">
        <v>274</v>
      </c>
      <c r="B146" s="1" t="s">
        <v>275</v>
      </c>
      <c r="C146" s="1">
        <v>0.91500000000000004</v>
      </c>
      <c r="D146" s="1">
        <v>1.0389999999999999</v>
      </c>
      <c r="E146" s="1">
        <v>1.0189999999999999</v>
      </c>
      <c r="F146" s="1">
        <v>1.002</v>
      </c>
      <c r="G146" s="1">
        <v>0.98799999999999999</v>
      </c>
      <c r="H146" s="1">
        <v>1.25</v>
      </c>
      <c r="I146" s="1">
        <v>1.1080000000000001</v>
      </c>
      <c r="J146" s="1">
        <v>1.06</v>
      </c>
      <c r="K146" s="2">
        <v>1.0609999999999999</v>
      </c>
      <c r="L146">
        <f t="shared" si="5"/>
        <v>1.1280979246423537</v>
      </c>
      <c r="M146">
        <f t="shared" si="6"/>
        <v>2.8251488408761877E-2</v>
      </c>
    </row>
    <row r="147" spans="1:13" x14ac:dyDescent="0.25">
      <c r="A147" s="1" t="s">
        <v>1046</v>
      </c>
      <c r="B147" s="1" t="s">
        <v>1047</v>
      </c>
      <c r="C147" s="1">
        <v>0.90200000000000002</v>
      </c>
      <c r="D147" s="1">
        <v>1.024</v>
      </c>
      <c r="E147" s="1">
        <v>1.002</v>
      </c>
      <c r="F147" s="1">
        <v>1.0069999999999999</v>
      </c>
      <c r="G147" s="1">
        <v>1.0089999999999999</v>
      </c>
      <c r="H147" s="1">
        <v>1.23</v>
      </c>
      <c r="I147" s="1">
        <v>1.361</v>
      </c>
      <c r="J147" s="1">
        <v>1.0760000000000001</v>
      </c>
      <c r="K147" s="2">
        <v>1.046</v>
      </c>
      <c r="L147">
        <f t="shared" si="5"/>
        <v>1.1915958737864081</v>
      </c>
      <c r="M147">
        <f t="shared" si="6"/>
        <v>2.8413323608293132E-2</v>
      </c>
    </row>
    <row r="148" spans="1:13" x14ac:dyDescent="0.25">
      <c r="A148" s="1" t="s">
        <v>5558</v>
      </c>
      <c r="B148" s="1" t="s">
        <v>5559</v>
      </c>
      <c r="C148" s="1">
        <v>0.874</v>
      </c>
      <c r="D148" s="1">
        <v>0.98899999999999999</v>
      </c>
      <c r="E148" s="1">
        <v>0.80400000000000005</v>
      </c>
      <c r="F148" s="1">
        <v>1.19</v>
      </c>
      <c r="G148" s="1">
        <v>0.95399999999999996</v>
      </c>
      <c r="H148" s="1">
        <v>1.153</v>
      </c>
      <c r="I148" s="1">
        <v>1.127</v>
      </c>
      <c r="J148" s="1">
        <v>1.214</v>
      </c>
      <c r="K148" s="2">
        <v>1.1919999999999999</v>
      </c>
      <c r="L148">
        <f t="shared" si="5"/>
        <v>1.2175223446268968</v>
      </c>
      <c r="M148">
        <f t="shared" si="6"/>
        <v>2.8458057962459909E-2</v>
      </c>
    </row>
    <row r="149" spans="1:13" x14ac:dyDescent="0.25">
      <c r="A149" s="1" t="s">
        <v>348</v>
      </c>
      <c r="B149" s="1" t="s">
        <v>349</v>
      </c>
      <c r="C149" s="1">
        <v>0.89400000000000002</v>
      </c>
      <c r="D149" s="1">
        <v>1.319</v>
      </c>
      <c r="E149" s="1">
        <v>1.0660000000000001</v>
      </c>
      <c r="F149" s="1">
        <v>1.208</v>
      </c>
      <c r="G149" s="1">
        <v>1.18</v>
      </c>
      <c r="H149" s="1">
        <v>1.6519999999999999</v>
      </c>
      <c r="I149" s="1">
        <v>1.3460000000000001</v>
      </c>
      <c r="J149" s="1">
        <v>1.476</v>
      </c>
      <c r="K149" s="2">
        <v>1.2689999999999999</v>
      </c>
      <c r="L149">
        <f t="shared" si="5"/>
        <v>1.2667637197811894</v>
      </c>
      <c r="M149">
        <f t="shared" si="6"/>
        <v>2.8578656203004631E-2</v>
      </c>
    </row>
    <row r="150" spans="1:13" x14ac:dyDescent="0.25">
      <c r="A150" s="1" t="s">
        <v>5738</v>
      </c>
      <c r="B150" s="1" t="s">
        <v>5739</v>
      </c>
      <c r="C150" s="1">
        <v>0.27100000000000002</v>
      </c>
      <c r="D150" s="1">
        <v>0.56999999999999995</v>
      </c>
      <c r="E150" s="1">
        <v>0.61799999999999999</v>
      </c>
      <c r="F150" s="1">
        <v>0.61499999999999999</v>
      </c>
      <c r="G150" s="1">
        <v>0.84499999999999997</v>
      </c>
      <c r="H150" s="1">
        <v>1.208</v>
      </c>
      <c r="I150" s="1">
        <v>0.91700000000000004</v>
      </c>
      <c r="J150" s="1">
        <v>0.90500000000000003</v>
      </c>
      <c r="K150" s="2">
        <v>0.76200000000000001</v>
      </c>
      <c r="L150">
        <f t="shared" si="5"/>
        <v>1.6238437821171638</v>
      </c>
      <c r="M150">
        <f t="shared" si="6"/>
        <v>2.8622929308264457E-2</v>
      </c>
    </row>
    <row r="151" spans="1:13" x14ac:dyDescent="0.25">
      <c r="A151" s="1" t="s">
        <v>5914</v>
      </c>
      <c r="B151" s="1" t="s">
        <v>5915</v>
      </c>
      <c r="C151" s="1">
        <v>0.53400000000000003</v>
      </c>
      <c r="D151" s="1">
        <v>0.58799999999999997</v>
      </c>
      <c r="E151" s="1">
        <v>0.72099999999999997</v>
      </c>
      <c r="F151" s="1">
        <v>0.92500000000000004</v>
      </c>
      <c r="G151" s="1">
        <v>0.746</v>
      </c>
      <c r="H151" s="1">
        <v>0.80700000000000005</v>
      </c>
      <c r="I151" s="1">
        <v>0.998</v>
      </c>
      <c r="J151" s="1">
        <v>0.94599999999999995</v>
      </c>
      <c r="K151" s="2">
        <v>1.0369999999999999</v>
      </c>
      <c r="L151">
        <f t="shared" si="5"/>
        <v>1.3474672737620945</v>
      </c>
      <c r="M151">
        <f t="shared" si="6"/>
        <v>2.8911431340992239E-2</v>
      </c>
    </row>
    <row r="152" spans="1:13" x14ac:dyDescent="0.25">
      <c r="A152" s="1" t="s">
        <v>874</v>
      </c>
      <c r="B152" s="1" t="s">
        <v>875</v>
      </c>
      <c r="C152" s="1">
        <v>1.3080000000000001</v>
      </c>
      <c r="D152" s="1">
        <v>1.024</v>
      </c>
      <c r="E152" s="1">
        <v>1.024</v>
      </c>
      <c r="F152" s="1">
        <v>1.0640000000000001</v>
      </c>
      <c r="G152" s="1">
        <v>0.874</v>
      </c>
      <c r="H152" s="1">
        <v>0.46700000000000003</v>
      </c>
      <c r="I152" s="1">
        <v>0.80900000000000005</v>
      </c>
      <c r="J152" s="1">
        <v>0.95</v>
      </c>
      <c r="K152" s="2">
        <v>0.7</v>
      </c>
      <c r="L152">
        <f t="shared" si="5"/>
        <v>0.69087646392142055</v>
      </c>
      <c r="M152">
        <f t="shared" si="6"/>
        <v>2.929003656496804E-2</v>
      </c>
    </row>
    <row r="153" spans="1:13" x14ac:dyDescent="0.25">
      <c r="A153" s="1" t="s">
        <v>1228</v>
      </c>
      <c r="B153" s="1" t="s">
        <v>1229</v>
      </c>
      <c r="C153" s="1">
        <v>1.03</v>
      </c>
      <c r="D153" s="1">
        <v>1.0449999999999999</v>
      </c>
      <c r="E153" s="1">
        <v>0.94299999999999995</v>
      </c>
      <c r="F153" s="1">
        <v>1.0569999999999999</v>
      </c>
      <c r="G153" s="1">
        <v>1.03</v>
      </c>
      <c r="H153" s="1">
        <v>1.1080000000000001</v>
      </c>
      <c r="I153" s="1">
        <v>1.147</v>
      </c>
      <c r="J153" s="1">
        <v>1.0980000000000001</v>
      </c>
      <c r="K153" s="2">
        <v>1.048</v>
      </c>
      <c r="L153">
        <f t="shared" si="5"/>
        <v>1.0776199804113613</v>
      </c>
      <c r="M153">
        <f t="shared" si="6"/>
        <v>2.929491165372133E-2</v>
      </c>
    </row>
    <row r="154" spans="1:13" x14ac:dyDescent="0.25">
      <c r="A154" s="1" t="s">
        <v>2540</v>
      </c>
      <c r="B154" s="1" t="s">
        <v>2541</v>
      </c>
      <c r="C154" s="1">
        <v>0.71799999999999997</v>
      </c>
      <c r="D154" s="1">
        <v>0.89100000000000001</v>
      </c>
      <c r="E154" s="1">
        <v>0.84799999999999998</v>
      </c>
      <c r="F154" s="1">
        <v>0.92800000000000005</v>
      </c>
      <c r="G154" s="1">
        <v>0.89100000000000001</v>
      </c>
      <c r="H154" s="1">
        <v>1.073</v>
      </c>
      <c r="I154" s="1">
        <v>1.069</v>
      </c>
      <c r="J154" s="1">
        <v>0.99299999999999999</v>
      </c>
      <c r="K154" s="2">
        <v>0.89300000000000002</v>
      </c>
      <c r="L154">
        <f t="shared" si="5"/>
        <v>1.1775023386342376</v>
      </c>
      <c r="M154">
        <f t="shared" si="6"/>
        <v>2.9381233419593915E-2</v>
      </c>
    </row>
    <row r="155" spans="1:13" x14ac:dyDescent="0.25">
      <c r="A155" s="1" t="s">
        <v>4760</v>
      </c>
      <c r="B155" s="1" t="s">
        <v>4761</v>
      </c>
      <c r="C155" s="1">
        <v>0.58199999999999996</v>
      </c>
      <c r="D155" s="1">
        <v>0.83</v>
      </c>
      <c r="E155" s="1">
        <v>0.71699999999999997</v>
      </c>
      <c r="F155" s="1">
        <v>0.98</v>
      </c>
      <c r="G155" s="1">
        <v>0.95599999999999996</v>
      </c>
      <c r="H155" s="1">
        <v>0.99099999999999999</v>
      </c>
      <c r="I155" s="1">
        <v>1.113</v>
      </c>
      <c r="J155" s="1">
        <v>1.2210000000000001</v>
      </c>
      <c r="K155" s="2">
        <v>0.99</v>
      </c>
      <c r="L155">
        <f t="shared" si="5"/>
        <v>1.3268757687576878</v>
      </c>
      <c r="M155">
        <f t="shared" si="6"/>
        <v>2.9647380122976474E-2</v>
      </c>
    </row>
    <row r="156" spans="1:13" x14ac:dyDescent="0.25">
      <c r="A156" s="1" t="s">
        <v>3614</v>
      </c>
      <c r="B156" s="1" t="s">
        <v>3615</v>
      </c>
      <c r="C156" s="1">
        <v>0.70499999999999996</v>
      </c>
      <c r="D156" s="1">
        <v>0.90800000000000003</v>
      </c>
      <c r="E156" s="1">
        <v>0.81299999999999994</v>
      </c>
      <c r="F156" s="1">
        <v>0.85199999999999998</v>
      </c>
      <c r="G156" s="1">
        <v>1.06</v>
      </c>
      <c r="H156" s="1">
        <v>1.145</v>
      </c>
      <c r="I156" s="1">
        <v>1.123</v>
      </c>
      <c r="J156" s="1">
        <v>1.0669999999999999</v>
      </c>
      <c r="K156" s="2">
        <v>0.95899999999999996</v>
      </c>
      <c r="L156">
        <f t="shared" si="5"/>
        <v>1.2373213462425079</v>
      </c>
      <c r="M156">
        <f t="shared" si="6"/>
        <v>2.9693897319784477E-2</v>
      </c>
    </row>
    <row r="157" spans="1:13" x14ac:dyDescent="0.25">
      <c r="A157" s="1" t="s">
        <v>854</v>
      </c>
      <c r="B157" s="1" t="s">
        <v>855</v>
      </c>
      <c r="C157" s="1">
        <v>0.999</v>
      </c>
      <c r="D157" s="1">
        <v>0.996</v>
      </c>
      <c r="E157" s="1">
        <v>0.92300000000000004</v>
      </c>
      <c r="F157" s="1">
        <v>0.99399999999999999</v>
      </c>
      <c r="G157" s="1">
        <v>1.105</v>
      </c>
      <c r="H157" s="1">
        <v>1.115</v>
      </c>
      <c r="I157" s="1">
        <v>1.0680000000000001</v>
      </c>
      <c r="J157" s="1">
        <v>1.0900000000000001</v>
      </c>
      <c r="K157" s="2">
        <v>1.1160000000000001</v>
      </c>
      <c r="L157">
        <f t="shared" si="5"/>
        <v>1.0935319912298187</v>
      </c>
      <c r="M157">
        <f t="shared" si="6"/>
        <v>2.978140760714296E-2</v>
      </c>
    </row>
    <row r="158" spans="1:13" x14ac:dyDescent="0.25">
      <c r="A158" s="1" t="s">
        <v>2318</v>
      </c>
      <c r="B158" s="1" t="s">
        <v>2319</v>
      </c>
      <c r="C158" s="1">
        <v>0.92500000000000004</v>
      </c>
      <c r="D158" s="1">
        <v>0.97299999999999998</v>
      </c>
      <c r="E158" s="1">
        <v>0.82699999999999996</v>
      </c>
      <c r="F158" s="1">
        <v>1.0569999999999999</v>
      </c>
      <c r="G158" s="1">
        <v>1.0680000000000001</v>
      </c>
      <c r="H158" s="1">
        <v>1.093</v>
      </c>
      <c r="I158" s="1">
        <v>1.0960000000000001</v>
      </c>
      <c r="J158" s="1">
        <v>1.117</v>
      </c>
      <c r="K158" s="2">
        <v>1.1279999999999999</v>
      </c>
      <c r="L158">
        <f t="shared" si="5"/>
        <v>1.1427835051546393</v>
      </c>
      <c r="M158">
        <f t="shared" si="6"/>
        <v>3.0017165524697756E-2</v>
      </c>
    </row>
    <row r="159" spans="1:13" x14ac:dyDescent="0.25">
      <c r="A159" s="1" t="s">
        <v>2790</v>
      </c>
      <c r="B159" s="1" t="s">
        <v>2791</v>
      </c>
      <c r="C159" s="1">
        <v>0.75600000000000001</v>
      </c>
      <c r="D159" s="1">
        <v>0.95499999999999996</v>
      </c>
      <c r="E159" s="1">
        <v>0.93899999999999995</v>
      </c>
      <c r="F159" s="1">
        <v>0.72699999999999998</v>
      </c>
      <c r="G159" s="1">
        <v>0.89900000000000002</v>
      </c>
      <c r="H159" s="1">
        <v>1.1559999999999999</v>
      </c>
      <c r="I159" s="1">
        <v>1.2969999999999999</v>
      </c>
      <c r="J159" s="1">
        <v>0.98299999999999998</v>
      </c>
      <c r="K159" s="2">
        <v>0.95</v>
      </c>
      <c r="L159">
        <f t="shared" si="5"/>
        <v>1.282156220767072</v>
      </c>
      <c r="M159">
        <f t="shared" si="6"/>
        <v>3.0167269160532501E-2</v>
      </c>
    </row>
    <row r="160" spans="1:13" x14ac:dyDescent="0.25">
      <c r="A160" s="1" t="s">
        <v>4472</v>
      </c>
      <c r="B160" s="1" t="s">
        <v>4473</v>
      </c>
      <c r="C160" s="1">
        <v>0.90200000000000002</v>
      </c>
      <c r="D160" s="1">
        <v>1.0149999999999999</v>
      </c>
      <c r="E160" s="1">
        <v>0.92800000000000005</v>
      </c>
      <c r="F160" s="1">
        <v>1.0449999999999999</v>
      </c>
      <c r="G160" s="1">
        <v>0.98399999999999999</v>
      </c>
      <c r="H160" s="1">
        <v>1.034</v>
      </c>
      <c r="I160" s="1">
        <v>1.05</v>
      </c>
      <c r="J160" s="1">
        <v>1.208</v>
      </c>
      <c r="K160" s="2">
        <v>1.103</v>
      </c>
      <c r="L160">
        <f t="shared" si="5"/>
        <v>1.127154288059089</v>
      </c>
      <c r="M160">
        <f t="shared" si="6"/>
        <v>3.0380760130491718E-2</v>
      </c>
    </row>
    <row r="161" spans="1:13" x14ac:dyDescent="0.25">
      <c r="A161" s="1" t="s">
        <v>360</v>
      </c>
      <c r="B161" s="1" t="s">
        <v>361</v>
      </c>
      <c r="C161" s="1">
        <v>0.92200000000000004</v>
      </c>
      <c r="D161" s="1">
        <v>1.0309999999999999</v>
      </c>
      <c r="E161" s="1">
        <v>0.96099999999999997</v>
      </c>
      <c r="F161" s="1">
        <v>1.036</v>
      </c>
      <c r="G161" s="1">
        <v>1.135</v>
      </c>
      <c r="H161" s="1">
        <v>1.1180000000000001</v>
      </c>
      <c r="I161" s="1">
        <v>1.175</v>
      </c>
      <c r="J161" s="1">
        <v>1.091</v>
      </c>
      <c r="K161" s="2">
        <v>1.1679999999999999</v>
      </c>
      <c r="L161">
        <f t="shared" si="5"/>
        <v>1.1189773844641104</v>
      </c>
      <c r="M161">
        <f t="shared" si="6"/>
        <v>3.1174287936731611E-2</v>
      </c>
    </row>
    <row r="162" spans="1:13" x14ac:dyDescent="0.25">
      <c r="A162" s="1" t="s">
        <v>3452</v>
      </c>
      <c r="B162" s="1" t="s">
        <v>3453</v>
      </c>
      <c r="C162" s="1">
        <v>1.02</v>
      </c>
      <c r="D162" s="1">
        <v>1.0920000000000001</v>
      </c>
      <c r="E162" s="1">
        <v>0.99399999999999999</v>
      </c>
      <c r="F162" s="1">
        <v>1.1100000000000001</v>
      </c>
      <c r="G162" s="1">
        <v>1.038</v>
      </c>
      <c r="H162" s="1">
        <v>1.083</v>
      </c>
      <c r="I162" s="1">
        <v>1.3220000000000001</v>
      </c>
      <c r="J162" s="1">
        <v>1.1279999999999999</v>
      </c>
      <c r="K162" s="2">
        <v>1.2609999999999999</v>
      </c>
      <c r="L162">
        <f t="shared" si="5"/>
        <v>1.1405595736581651</v>
      </c>
      <c r="M162">
        <f t="shared" si="6"/>
        <v>3.1231881482906239E-2</v>
      </c>
    </row>
    <row r="163" spans="1:13" x14ac:dyDescent="0.25">
      <c r="A163" s="1" t="s">
        <v>4828</v>
      </c>
      <c r="B163" s="1" t="s">
        <v>4829</v>
      </c>
      <c r="C163" s="1">
        <v>0.79100000000000004</v>
      </c>
      <c r="D163" s="1">
        <v>0.878</v>
      </c>
      <c r="E163" s="1">
        <v>0.95099999999999996</v>
      </c>
      <c r="F163" s="1">
        <v>0.66600000000000004</v>
      </c>
      <c r="G163" s="1">
        <v>0.85099999999999998</v>
      </c>
      <c r="H163" s="1">
        <v>0.82599999999999996</v>
      </c>
      <c r="I163" s="1">
        <v>1.1950000000000001</v>
      </c>
      <c r="J163" s="1">
        <v>1.1259999999999999</v>
      </c>
      <c r="K163" s="2">
        <v>1.141</v>
      </c>
      <c r="L163">
        <f t="shared" si="5"/>
        <v>1.2956248489243412</v>
      </c>
      <c r="M163">
        <f t="shared" si="6"/>
        <v>3.1309792762944412E-2</v>
      </c>
    </row>
    <row r="164" spans="1:13" x14ac:dyDescent="0.25">
      <c r="A164" s="1" t="s">
        <v>4680</v>
      </c>
      <c r="B164" s="1" t="s">
        <v>4681</v>
      </c>
      <c r="C164" s="1">
        <v>0.86499999999999999</v>
      </c>
      <c r="D164" s="1">
        <v>0.97499999999999998</v>
      </c>
      <c r="E164" s="1">
        <v>0.90300000000000002</v>
      </c>
      <c r="F164" s="1">
        <v>0.96899999999999997</v>
      </c>
      <c r="G164" s="1">
        <v>0.82599999999999996</v>
      </c>
      <c r="H164" s="1">
        <v>1.0109999999999999</v>
      </c>
      <c r="I164" s="1">
        <v>1.2430000000000001</v>
      </c>
      <c r="J164" s="1">
        <v>1.06</v>
      </c>
      <c r="K164" s="2">
        <v>0.97699999999999998</v>
      </c>
      <c r="L164">
        <f t="shared" si="5"/>
        <v>1.1819634200088147</v>
      </c>
      <c r="M164">
        <f t="shared" si="6"/>
        <v>3.1399527971386842E-2</v>
      </c>
    </row>
    <row r="165" spans="1:13" x14ac:dyDescent="0.25">
      <c r="A165" s="1" t="s">
        <v>5716</v>
      </c>
      <c r="B165" s="1" t="s">
        <v>5717</v>
      </c>
      <c r="C165" s="1">
        <v>0.92300000000000004</v>
      </c>
      <c r="D165" s="1">
        <v>1.03</v>
      </c>
      <c r="E165" s="1">
        <v>1.0389999999999999</v>
      </c>
      <c r="F165" s="1">
        <v>1.077</v>
      </c>
      <c r="G165" s="1">
        <v>0.77900000000000003</v>
      </c>
      <c r="H165" s="1">
        <v>1.101</v>
      </c>
      <c r="I165" s="1">
        <v>1.2070000000000001</v>
      </c>
      <c r="J165" s="1">
        <v>1.1399999999999999</v>
      </c>
      <c r="K165" s="2">
        <v>1.1200000000000001</v>
      </c>
      <c r="L165">
        <f t="shared" si="5"/>
        <v>1.1778052805280528</v>
      </c>
      <c r="M165">
        <f t="shared" si="6"/>
        <v>3.203702109107566E-2</v>
      </c>
    </row>
    <row r="166" spans="1:13" x14ac:dyDescent="0.25">
      <c r="A166" s="1" t="s">
        <v>5826</v>
      </c>
      <c r="B166" s="1" t="s">
        <v>5827</v>
      </c>
      <c r="C166" s="1">
        <v>1.1870000000000001</v>
      </c>
      <c r="D166" s="1">
        <v>1.159</v>
      </c>
      <c r="E166" s="1">
        <v>1.264</v>
      </c>
      <c r="F166" s="1">
        <v>1.101</v>
      </c>
      <c r="G166" s="1">
        <v>1.028</v>
      </c>
      <c r="H166" s="1">
        <v>1.853</v>
      </c>
      <c r="I166" s="1">
        <v>1.583</v>
      </c>
      <c r="J166" s="1">
        <v>1.1879999999999999</v>
      </c>
      <c r="K166" s="2">
        <v>1.379</v>
      </c>
      <c r="L166">
        <f t="shared" si="5"/>
        <v>1.3075013068478827</v>
      </c>
      <c r="M166">
        <f t="shared" si="6"/>
        <v>3.2768250160574365E-2</v>
      </c>
    </row>
    <row r="167" spans="1:13" x14ac:dyDescent="0.25">
      <c r="A167" s="1" t="s">
        <v>5350</v>
      </c>
      <c r="B167" s="1" t="s">
        <v>5351</v>
      </c>
      <c r="C167" s="1">
        <v>1.1739999999999999</v>
      </c>
      <c r="D167" s="1">
        <v>1.264</v>
      </c>
      <c r="E167" s="1">
        <v>1.504</v>
      </c>
      <c r="F167" s="1">
        <v>1.0309999999999999</v>
      </c>
      <c r="G167" s="1">
        <v>1.2110000000000001</v>
      </c>
      <c r="H167" s="1">
        <v>0.997</v>
      </c>
      <c r="I167" s="1">
        <v>0.92500000000000004</v>
      </c>
      <c r="J167" s="1">
        <v>0.94799999999999995</v>
      </c>
      <c r="K167" s="2">
        <v>1.0900000000000001</v>
      </c>
      <c r="L167">
        <f t="shared" si="5"/>
        <v>0.80045278137128062</v>
      </c>
      <c r="M167">
        <f t="shared" si="6"/>
        <v>3.304240403462437E-2</v>
      </c>
    </row>
    <row r="168" spans="1:13" x14ac:dyDescent="0.25">
      <c r="A168" s="1" t="s">
        <v>4824</v>
      </c>
      <c r="B168" s="1" t="s">
        <v>4825</v>
      </c>
      <c r="C168" s="1">
        <v>0.75700000000000001</v>
      </c>
      <c r="D168" s="1">
        <v>0.76800000000000002</v>
      </c>
      <c r="E168" s="1">
        <v>0.77300000000000002</v>
      </c>
      <c r="F168" s="1">
        <v>0.86099999999999999</v>
      </c>
      <c r="G168" s="1">
        <v>0.876</v>
      </c>
      <c r="H168" s="1">
        <v>1.27</v>
      </c>
      <c r="I168" s="1">
        <v>1.258</v>
      </c>
      <c r="J168" s="1">
        <v>0.86899999999999999</v>
      </c>
      <c r="K168" s="2">
        <v>0.89800000000000002</v>
      </c>
      <c r="L168">
        <f t="shared" si="5"/>
        <v>1.330545229244114</v>
      </c>
      <c r="M168">
        <f t="shared" si="6"/>
        <v>3.3146819934362248E-2</v>
      </c>
    </row>
    <row r="169" spans="1:13" x14ac:dyDescent="0.25">
      <c r="A169" s="1" t="s">
        <v>4210</v>
      </c>
      <c r="B169" s="1" t="s">
        <v>4211</v>
      </c>
      <c r="C169" s="1">
        <v>0.93700000000000006</v>
      </c>
      <c r="D169" s="1">
        <v>1.0409999999999999</v>
      </c>
      <c r="E169" s="1">
        <v>1.0189999999999999</v>
      </c>
      <c r="F169" s="1">
        <v>0.995</v>
      </c>
      <c r="G169" s="1">
        <v>0.91900000000000004</v>
      </c>
      <c r="H169" s="1">
        <v>1.1479999999999999</v>
      </c>
      <c r="I169" s="1">
        <v>1.0620000000000001</v>
      </c>
      <c r="J169" s="1">
        <v>1.125</v>
      </c>
      <c r="K169" s="2">
        <v>1.0049999999999999</v>
      </c>
      <c r="L169">
        <f t="shared" si="5"/>
        <v>1.1046630014253715</v>
      </c>
      <c r="M169">
        <f t="shared" si="6"/>
        <v>3.3217930803239301E-2</v>
      </c>
    </row>
    <row r="170" spans="1:13" x14ac:dyDescent="0.25">
      <c r="A170" s="1" t="s">
        <v>3272</v>
      </c>
      <c r="B170" s="1" t="s">
        <v>3273</v>
      </c>
      <c r="C170" s="1">
        <v>1.0129999999999999</v>
      </c>
      <c r="D170" s="1">
        <v>1.028</v>
      </c>
      <c r="E170" s="1">
        <v>1.0309999999999999</v>
      </c>
      <c r="F170" s="1">
        <v>0.94199999999999995</v>
      </c>
      <c r="G170" s="1">
        <v>0.99099999999999999</v>
      </c>
      <c r="H170" s="1">
        <v>1.0760000000000001</v>
      </c>
      <c r="I170" s="1">
        <v>1.0409999999999999</v>
      </c>
      <c r="J170" s="1">
        <v>1.036</v>
      </c>
      <c r="K170" s="2">
        <v>1.0660000000000001</v>
      </c>
      <c r="L170">
        <f t="shared" si="5"/>
        <v>1.0536963036963038</v>
      </c>
      <c r="M170">
        <f t="shared" si="6"/>
        <v>3.3668252557009053E-2</v>
      </c>
    </row>
    <row r="171" spans="1:13" x14ac:dyDescent="0.25">
      <c r="A171" s="1" t="s">
        <v>5218</v>
      </c>
      <c r="B171" s="1" t="s">
        <v>5219</v>
      </c>
      <c r="C171" s="1">
        <v>0.9</v>
      </c>
      <c r="D171" s="1">
        <v>1.159</v>
      </c>
      <c r="E171" s="1">
        <v>1.0609999999999999</v>
      </c>
      <c r="F171" s="1">
        <v>1.089</v>
      </c>
      <c r="G171" s="1">
        <v>1.0609999999999999</v>
      </c>
      <c r="H171" s="1">
        <v>1.1859999999999999</v>
      </c>
      <c r="I171" s="1">
        <v>1.268</v>
      </c>
      <c r="J171" s="1">
        <v>1.1080000000000001</v>
      </c>
      <c r="K171" s="2">
        <v>1.282</v>
      </c>
      <c r="L171">
        <f t="shared" si="5"/>
        <v>1.1489563567362429</v>
      </c>
      <c r="M171">
        <f t="shared" si="6"/>
        <v>3.4093208589210632E-2</v>
      </c>
    </row>
    <row r="172" spans="1:13" x14ac:dyDescent="0.25">
      <c r="A172" s="1" t="s">
        <v>3338</v>
      </c>
      <c r="B172" s="1" t="s">
        <v>3339</v>
      </c>
      <c r="C172" s="1">
        <v>0.96699999999999997</v>
      </c>
      <c r="D172" s="1">
        <v>1.2430000000000001</v>
      </c>
      <c r="E172" s="1">
        <v>0.93</v>
      </c>
      <c r="F172" s="1">
        <v>1.208</v>
      </c>
      <c r="G172" s="1">
        <v>1.2529999999999999</v>
      </c>
      <c r="H172" s="1">
        <v>1.2410000000000001</v>
      </c>
      <c r="I172" s="1">
        <v>1.5489999999999999</v>
      </c>
      <c r="J172" s="1">
        <v>1.304</v>
      </c>
      <c r="K172" s="2">
        <v>1.4370000000000001</v>
      </c>
      <c r="L172">
        <f t="shared" si="5"/>
        <v>1.2343777896804142</v>
      </c>
      <c r="M172">
        <f t="shared" si="6"/>
        <v>3.4719296862896029E-2</v>
      </c>
    </row>
    <row r="173" spans="1:13" x14ac:dyDescent="0.25">
      <c r="A173" s="1" t="s">
        <v>5458</v>
      </c>
      <c r="B173" s="1" t="s">
        <v>5459</v>
      </c>
      <c r="C173" s="1">
        <v>0.84399999999999997</v>
      </c>
      <c r="D173" s="1">
        <v>1.0149999999999999</v>
      </c>
      <c r="E173" s="1">
        <v>0.86099999999999999</v>
      </c>
      <c r="F173" s="1">
        <v>0.96299999999999997</v>
      </c>
      <c r="G173" s="1">
        <v>0.95899999999999996</v>
      </c>
      <c r="H173" s="1">
        <v>0.98099999999999998</v>
      </c>
      <c r="I173" s="1">
        <v>1.0149999999999999</v>
      </c>
      <c r="J173" s="1">
        <v>1.214</v>
      </c>
      <c r="K173" s="2">
        <v>1.127</v>
      </c>
      <c r="L173">
        <f t="shared" si="5"/>
        <v>1.1678694528220595</v>
      </c>
      <c r="M173">
        <f t="shared" si="6"/>
        <v>3.4857254548513565E-2</v>
      </c>
    </row>
    <row r="174" spans="1:13" x14ac:dyDescent="0.25">
      <c r="A174" s="1" t="s">
        <v>4960</v>
      </c>
      <c r="B174" s="1" t="s">
        <v>4961</v>
      </c>
      <c r="C174" s="1">
        <v>1.0649999999999999</v>
      </c>
      <c r="D174" s="1">
        <v>1.1279999999999999</v>
      </c>
      <c r="E174" s="1">
        <v>1.1060000000000001</v>
      </c>
      <c r="F174" s="1">
        <v>1.18</v>
      </c>
      <c r="G174" s="1">
        <v>1.034</v>
      </c>
      <c r="H174" s="1">
        <v>1.327</v>
      </c>
      <c r="I174" s="1">
        <v>1.5840000000000001</v>
      </c>
      <c r="J174" s="1">
        <v>1.177</v>
      </c>
      <c r="K174" s="2">
        <v>1.2150000000000001</v>
      </c>
      <c r="L174">
        <f t="shared" si="5"/>
        <v>1.2023852711772176</v>
      </c>
      <c r="M174">
        <f t="shared" si="6"/>
        <v>3.4997338989543172E-2</v>
      </c>
    </row>
    <row r="175" spans="1:13" x14ac:dyDescent="0.25">
      <c r="A175" s="1" t="s">
        <v>126</v>
      </c>
      <c r="B175" s="1" t="s">
        <v>127</v>
      </c>
      <c r="C175" s="1">
        <v>0.622</v>
      </c>
      <c r="D175" s="1">
        <v>1.0189999999999999</v>
      </c>
      <c r="E175" s="1">
        <v>0.83799999999999997</v>
      </c>
      <c r="F175" s="1">
        <v>0.91600000000000004</v>
      </c>
      <c r="G175" s="1">
        <v>0.96</v>
      </c>
      <c r="H175" s="1">
        <v>1.5349999999999999</v>
      </c>
      <c r="I175" s="1">
        <v>1.071</v>
      </c>
      <c r="J175" s="1">
        <v>1.4</v>
      </c>
      <c r="K175" s="2">
        <v>0.96</v>
      </c>
      <c r="L175">
        <f t="shared" si="5"/>
        <v>1.425373134328358</v>
      </c>
      <c r="M175">
        <f t="shared" si="6"/>
        <v>3.5137231119287148E-2</v>
      </c>
    </row>
    <row r="176" spans="1:13" x14ac:dyDescent="0.25">
      <c r="A176" s="1" t="s">
        <v>5320</v>
      </c>
      <c r="B176" s="1" t="s">
        <v>5321</v>
      </c>
      <c r="C176" s="1">
        <v>0.86799999999999999</v>
      </c>
      <c r="D176" s="1">
        <v>0.94699999999999995</v>
      </c>
      <c r="E176" s="1">
        <v>0.91400000000000003</v>
      </c>
      <c r="F176" s="1">
        <v>0.99099999999999999</v>
      </c>
      <c r="G176" s="1">
        <v>0.97</v>
      </c>
      <c r="H176" s="1">
        <v>1.0640000000000001</v>
      </c>
      <c r="I176" s="1">
        <v>1</v>
      </c>
      <c r="J176" s="1">
        <v>1.0760000000000001</v>
      </c>
      <c r="K176" s="2">
        <v>0.96399999999999997</v>
      </c>
      <c r="L176">
        <f t="shared" si="5"/>
        <v>1.0938166311300639</v>
      </c>
      <c r="M176">
        <f t="shared" si="6"/>
        <v>3.5553679174606764E-2</v>
      </c>
    </row>
    <row r="177" spans="1:13" x14ac:dyDescent="0.25">
      <c r="A177" s="1" t="s">
        <v>3926</v>
      </c>
      <c r="B177" s="1" t="s">
        <v>3927</v>
      </c>
      <c r="C177" s="1">
        <v>1.1679999999999999</v>
      </c>
      <c r="D177" s="1">
        <v>1.24</v>
      </c>
      <c r="E177" s="1">
        <v>1.004</v>
      </c>
      <c r="F177" s="1">
        <v>1.5249999999999999</v>
      </c>
      <c r="G177" s="1">
        <v>0.93</v>
      </c>
      <c r="H177" s="1">
        <v>0.69</v>
      </c>
      <c r="I177" s="1">
        <v>0.70399999999999996</v>
      </c>
      <c r="J177" s="1">
        <v>0.63</v>
      </c>
      <c r="K177" s="2">
        <v>1.1020000000000001</v>
      </c>
      <c r="L177">
        <f t="shared" si="5"/>
        <v>0.66601329469916504</v>
      </c>
      <c r="M177">
        <f t="shared" si="6"/>
        <v>3.593055802443778E-2</v>
      </c>
    </row>
    <row r="178" spans="1:13" x14ac:dyDescent="0.25">
      <c r="A178" s="1" t="s">
        <v>1372</v>
      </c>
      <c r="B178" s="1" t="s">
        <v>1373</v>
      </c>
      <c r="C178" s="1">
        <v>0.96299999999999997</v>
      </c>
      <c r="D178" s="1">
        <v>1.0920000000000001</v>
      </c>
      <c r="E178" s="1">
        <v>0.98099999999999998</v>
      </c>
      <c r="F178" s="1">
        <v>1.1839999999999999</v>
      </c>
      <c r="G178" s="1">
        <v>1.0189999999999999</v>
      </c>
      <c r="H178" s="1">
        <v>1.0680000000000001</v>
      </c>
      <c r="I178" s="1">
        <v>1.349</v>
      </c>
      <c r="J178" s="1">
        <v>1.234</v>
      </c>
      <c r="K178" s="2">
        <v>1.252</v>
      </c>
      <c r="L178">
        <f t="shared" si="5"/>
        <v>1.1698320290131703</v>
      </c>
      <c r="M178">
        <f t="shared" si="6"/>
        <v>3.6303574511646085E-2</v>
      </c>
    </row>
    <row r="179" spans="1:13" x14ac:dyDescent="0.25">
      <c r="A179" s="1" t="s">
        <v>1010</v>
      </c>
      <c r="B179" s="1" t="s">
        <v>1011</v>
      </c>
      <c r="C179" s="1">
        <v>0.88100000000000001</v>
      </c>
      <c r="D179" s="1">
        <v>1.1419999999999999</v>
      </c>
      <c r="E179" s="1">
        <v>0.78300000000000003</v>
      </c>
      <c r="F179" s="1">
        <v>0.62</v>
      </c>
      <c r="G179" s="1">
        <v>0.82099999999999995</v>
      </c>
      <c r="H179" s="1">
        <v>1.595</v>
      </c>
      <c r="I179" s="1">
        <v>0.96799999999999997</v>
      </c>
      <c r="J179" s="1">
        <v>1.2490000000000001</v>
      </c>
      <c r="K179" s="2">
        <v>1.143</v>
      </c>
      <c r="L179">
        <f t="shared" si="5"/>
        <v>1.4583823875676949</v>
      </c>
      <c r="M179">
        <f t="shared" si="6"/>
        <v>3.6410858999232E-2</v>
      </c>
    </row>
    <row r="180" spans="1:13" x14ac:dyDescent="0.25">
      <c r="A180" s="1" t="s">
        <v>2622</v>
      </c>
      <c r="B180" s="1" t="s">
        <v>2623</v>
      </c>
      <c r="C180" s="1">
        <v>0.753</v>
      </c>
      <c r="D180" s="1">
        <v>0.89200000000000002</v>
      </c>
      <c r="E180" s="1">
        <v>0.88600000000000001</v>
      </c>
      <c r="F180" s="1">
        <v>1.024</v>
      </c>
      <c r="G180" s="1">
        <v>1.0189999999999999</v>
      </c>
      <c r="H180" s="1">
        <v>1.1850000000000001</v>
      </c>
      <c r="I180" s="1">
        <v>1.139</v>
      </c>
      <c r="J180" s="1">
        <v>1.03</v>
      </c>
      <c r="K180" s="2">
        <v>1.0069999999999999</v>
      </c>
      <c r="L180">
        <f t="shared" si="5"/>
        <v>1.1917905553126367</v>
      </c>
      <c r="M180">
        <f t="shared" si="6"/>
        <v>3.6747514286593258E-2</v>
      </c>
    </row>
    <row r="181" spans="1:13" x14ac:dyDescent="0.25">
      <c r="A181" s="1" t="s">
        <v>3380</v>
      </c>
      <c r="B181" s="1" t="s">
        <v>3381</v>
      </c>
      <c r="C181" s="1">
        <v>0.83299999999999996</v>
      </c>
      <c r="D181" s="1">
        <v>1.0149999999999999</v>
      </c>
      <c r="E181" s="1">
        <v>0.91600000000000004</v>
      </c>
      <c r="F181" s="1">
        <v>1.016</v>
      </c>
      <c r="G181" s="1">
        <v>1.0589999999999999</v>
      </c>
      <c r="H181" s="1">
        <v>1.175</v>
      </c>
      <c r="I181" s="1">
        <v>1.1479999999999999</v>
      </c>
      <c r="J181" s="1">
        <v>1.2709999999999999</v>
      </c>
      <c r="K181" s="2">
        <v>0.99</v>
      </c>
      <c r="L181">
        <f t="shared" si="5"/>
        <v>1.1841289522628642</v>
      </c>
      <c r="M181">
        <f t="shared" si="6"/>
        <v>3.6767307482728988E-2</v>
      </c>
    </row>
    <row r="182" spans="1:13" x14ac:dyDescent="0.25">
      <c r="A182" s="1" t="s">
        <v>3308</v>
      </c>
      <c r="B182" s="1" t="s">
        <v>3309</v>
      </c>
      <c r="C182" s="1">
        <v>0.79</v>
      </c>
      <c r="D182" s="1">
        <v>0.61199999999999999</v>
      </c>
      <c r="E182" s="1">
        <v>0.68799999999999994</v>
      </c>
      <c r="F182" s="1">
        <v>0.64900000000000002</v>
      </c>
      <c r="G182" s="1">
        <v>0.55900000000000005</v>
      </c>
      <c r="H182" s="1">
        <v>1.159</v>
      </c>
      <c r="I182" s="1">
        <v>0.98699999999999999</v>
      </c>
      <c r="J182" s="1">
        <v>1.6739999999999999</v>
      </c>
      <c r="K182" s="2">
        <v>0.70799999999999996</v>
      </c>
      <c r="L182">
        <f t="shared" si="5"/>
        <v>1.7161916312916918</v>
      </c>
      <c r="M182">
        <f t="shared" si="6"/>
        <v>3.7010910409154198E-2</v>
      </c>
    </row>
    <row r="183" spans="1:13" x14ac:dyDescent="0.25">
      <c r="A183" s="1" t="s">
        <v>1848</v>
      </c>
      <c r="B183" s="1" t="s">
        <v>1849</v>
      </c>
      <c r="C183" s="1">
        <v>0.878</v>
      </c>
      <c r="D183" s="1">
        <v>0.99</v>
      </c>
      <c r="E183" s="1">
        <v>1.0880000000000001</v>
      </c>
      <c r="F183" s="1">
        <v>1.002</v>
      </c>
      <c r="G183" s="1">
        <v>1.026</v>
      </c>
      <c r="H183" s="1">
        <v>1.089</v>
      </c>
      <c r="I183" s="1">
        <v>1.1870000000000001</v>
      </c>
      <c r="J183" s="1">
        <v>1.115</v>
      </c>
      <c r="K183" s="2">
        <v>1.0620000000000001</v>
      </c>
      <c r="L183">
        <f t="shared" si="5"/>
        <v>1.1168238362760836</v>
      </c>
      <c r="M183">
        <f t="shared" si="6"/>
        <v>3.717351489606846E-2</v>
      </c>
    </row>
    <row r="184" spans="1:13" x14ac:dyDescent="0.25">
      <c r="A184" s="1" t="s">
        <v>5338</v>
      </c>
      <c r="B184" s="1" t="s">
        <v>5339</v>
      </c>
      <c r="C184" s="1">
        <v>0.80900000000000005</v>
      </c>
      <c r="D184" s="1">
        <v>0.78</v>
      </c>
      <c r="E184" s="1">
        <v>0.95899999999999996</v>
      </c>
      <c r="F184" s="1">
        <v>0.748</v>
      </c>
      <c r="G184" s="1">
        <v>1.071</v>
      </c>
      <c r="H184" s="1">
        <v>1.0209999999999999</v>
      </c>
      <c r="I184" s="1">
        <v>1.018</v>
      </c>
      <c r="J184" s="1">
        <v>1.161</v>
      </c>
      <c r="K184" s="2">
        <v>1.0669999999999999</v>
      </c>
      <c r="L184">
        <f t="shared" si="5"/>
        <v>1.2213762308220746</v>
      </c>
      <c r="M184">
        <f t="shared" si="6"/>
        <v>3.7225684278919299E-2</v>
      </c>
    </row>
    <row r="185" spans="1:13" x14ac:dyDescent="0.25">
      <c r="A185" s="1" t="s">
        <v>3986</v>
      </c>
      <c r="B185" s="1" t="s">
        <v>3987</v>
      </c>
      <c r="C185" s="1">
        <v>0.84699999999999998</v>
      </c>
      <c r="D185" s="1">
        <v>1.0649999999999999</v>
      </c>
      <c r="E185" s="1">
        <v>1.0029999999999999</v>
      </c>
      <c r="F185" s="1">
        <v>0.97399999999999998</v>
      </c>
      <c r="G185" s="1">
        <v>1.0860000000000001</v>
      </c>
      <c r="H185" s="1">
        <v>1.147</v>
      </c>
      <c r="I185" s="1">
        <v>1.2030000000000001</v>
      </c>
      <c r="J185" s="1">
        <v>1.032</v>
      </c>
      <c r="K185" s="2">
        <v>1.22</v>
      </c>
      <c r="L185">
        <f t="shared" si="5"/>
        <v>1.1562814070351759</v>
      </c>
      <c r="M185">
        <f t="shared" si="6"/>
        <v>3.7352596872333006E-2</v>
      </c>
    </row>
    <row r="186" spans="1:13" x14ac:dyDescent="0.25">
      <c r="A186" s="1" t="s">
        <v>3482</v>
      </c>
      <c r="B186" s="1" t="s">
        <v>3483</v>
      </c>
      <c r="C186" s="1">
        <v>1.0089999999999999</v>
      </c>
      <c r="D186" s="1">
        <v>0.80400000000000005</v>
      </c>
      <c r="E186" s="1">
        <v>0.97799999999999998</v>
      </c>
      <c r="F186" s="1">
        <v>0.94799999999999995</v>
      </c>
      <c r="G186" s="1">
        <v>1.1100000000000001</v>
      </c>
      <c r="H186" s="1">
        <v>1.1879999999999999</v>
      </c>
      <c r="I186" s="1">
        <v>1.071</v>
      </c>
      <c r="J186" s="1">
        <v>1.115</v>
      </c>
      <c r="K186" s="2">
        <v>1.121</v>
      </c>
      <c r="L186">
        <f t="shared" si="5"/>
        <v>1.1587440709424621</v>
      </c>
      <c r="M186">
        <f t="shared" si="6"/>
        <v>3.7506803282434019E-2</v>
      </c>
    </row>
    <row r="187" spans="1:13" x14ac:dyDescent="0.25">
      <c r="A187" s="1" t="s">
        <v>2696</v>
      </c>
      <c r="B187" s="1" t="s">
        <v>2697</v>
      </c>
      <c r="C187" s="1">
        <v>0.86599999999999999</v>
      </c>
      <c r="D187" s="1">
        <v>1.0609999999999999</v>
      </c>
      <c r="E187" s="1">
        <v>0.92900000000000005</v>
      </c>
      <c r="F187" s="1">
        <v>0.77300000000000002</v>
      </c>
      <c r="G187" s="1">
        <v>1.077</v>
      </c>
      <c r="H187" s="1">
        <v>1.131</v>
      </c>
      <c r="I187" s="1">
        <v>1.109</v>
      </c>
      <c r="J187" s="1">
        <v>1.0920000000000001</v>
      </c>
      <c r="K187" s="2">
        <v>1.107</v>
      </c>
      <c r="L187">
        <f t="shared" si="5"/>
        <v>1.1790798980025501</v>
      </c>
      <c r="M187">
        <f t="shared" si="6"/>
        <v>3.7793055613466353E-2</v>
      </c>
    </row>
    <row r="188" spans="1:13" x14ac:dyDescent="0.25">
      <c r="A188" s="1" t="s">
        <v>3726</v>
      </c>
      <c r="B188" s="1" t="s">
        <v>3727</v>
      </c>
      <c r="C188" s="1">
        <v>1.1519999999999999</v>
      </c>
      <c r="D188" s="1">
        <v>0.93200000000000005</v>
      </c>
      <c r="E188" s="1">
        <v>0.95699999999999996</v>
      </c>
      <c r="F188" s="1">
        <v>1.103</v>
      </c>
      <c r="G188" s="1">
        <v>1.103</v>
      </c>
      <c r="H188" s="1">
        <v>1.212</v>
      </c>
      <c r="I188" s="1">
        <v>1.2809999999999999</v>
      </c>
      <c r="J188" s="1">
        <v>1.103</v>
      </c>
      <c r="K188" s="2">
        <v>1.208</v>
      </c>
      <c r="L188">
        <f t="shared" si="5"/>
        <v>1.1444635029540691</v>
      </c>
      <c r="M188">
        <f t="shared" si="6"/>
        <v>3.7829556927526535E-2</v>
      </c>
    </row>
    <row r="189" spans="1:13" x14ac:dyDescent="0.25">
      <c r="A189" s="1" t="s">
        <v>4662</v>
      </c>
      <c r="B189" s="1" t="s">
        <v>4663</v>
      </c>
      <c r="C189" s="1">
        <v>0.86299999999999999</v>
      </c>
      <c r="D189" s="1">
        <v>1.042</v>
      </c>
      <c r="E189" s="1">
        <v>0.90900000000000003</v>
      </c>
      <c r="F189" s="1">
        <v>1.0509999999999999</v>
      </c>
      <c r="G189" s="1">
        <v>0.88400000000000001</v>
      </c>
      <c r="H189" s="1">
        <v>1.083</v>
      </c>
      <c r="I189" s="1">
        <v>0.98</v>
      </c>
      <c r="J189" s="1">
        <v>1.222</v>
      </c>
      <c r="K189" s="2">
        <v>1.19</v>
      </c>
      <c r="L189">
        <f t="shared" si="5"/>
        <v>1.1778795535902293</v>
      </c>
      <c r="M189">
        <f t="shared" si="6"/>
        <v>3.8366701863985754E-2</v>
      </c>
    </row>
    <row r="190" spans="1:13" x14ac:dyDescent="0.25">
      <c r="A190" s="1" t="s">
        <v>5114</v>
      </c>
      <c r="B190" s="1" t="s">
        <v>5115</v>
      </c>
      <c r="C190" s="1">
        <v>0.84399999999999997</v>
      </c>
      <c r="D190" s="1">
        <v>0.90200000000000002</v>
      </c>
      <c r="E190" s="1">
        <v>0.754</v>
      </c>
      <c r="F190" s="1">
        <v>0.90600000000000003</v>
      </c>
      <c r="G190" s="1">
        <v>0.877</v>
      </c>
      <c r="H190" s="1">
        <v>0.93600000000000005</v>
      </c>
      <c r="I190" s="1">
        <v>0.89700000000000002</v>
      </c>
      <c r="J190" s="1">
        <v>1.135</v>
      </c>
      <c r="K190" s="2">
        <v>1.0309999999999999</v>
      </c>
      <c r="L190">
        <f t="shared" si="5"/>
        <v>1.1671141723091289</v>
      </c>
      <c r="M190">
        <f t="shared" si="6"/>
        <v>3.8788222197377473E-2</v>
      </c>
    </row>
    <row r="191" spans="1:13" x14ac:dyDescent="0.25">
      <c r="A191" s="1" t="s">
        <v>1224</v>
      </c>
      <c r="B191" s="1" t="s">
        <v>1225</v>
      </c>
      <c r="C191" s="1">
        <v>0.94599999999999995</v>
      </c>
      <c r="D191" s="1">
        <v>1.097</v>
      </c>
      <c r="E191" s="1">
        <v>0.98</v>
      </c>
      <c r="F191" s="1">
        <v>1.0660000000000001</v>
      </c>
      <c r="G191" s="1">
        <v>1.1040000000000001</v>
      </c>
      <c r="H191" s="1">
        <v>1.1519999999999999</v>
      </c>
      <c r="I191" s="1">
        <v>1.1539999999999999</v>
      </c>
      <c r="J191" s="1">
        <v>1.1359999999999999</v>
      </c>
      <c r="K191" s="2">
        <v>1.0980000000000001</v>
      </c>
      <c r="L191">
        <f t="shared" si="5"/>
        <v>1.0928172539957632</v>
      </c>
      <c r="M191">
        <f t="shared" si="6"/>
        <v>3.885869723467255E-2</v>
      </c>
    </row>
    <row r="192" spans="1:13" x14ac:dyDescent="0.25">
      <c r="A192" s="1" t="s">
        <v>4214</v>
      </c>
      <c r="B192" s="1" t="s">
        <v>4215</v>
      </c>
      <c r="C192" s="1">
        <v>0.94199999999999995</v>
      </c>
      <c r="D192" s="1">
        <v>1.01</v>
      </c>
      <c r="E192" s="1">
        <v>1.0529999999999999</v>
      </c>
      <c r="F192" s="1">
        <v>1.0149999999999999</v>
      </c>
      <c r="G192" s="1">
        <v>1.1220000000000001</v>
      </c>
      <c r="H192" s="1">
        <v>1.0880000000000001</v>
      </c>
      <c r="I192" s="1">
        <v>1.256</v>
      </c>
      <c r="J192" s="1">
        <v>1.093</v>
      </c>
      <c r="K192" s="2">
        <v>1.161</v>
      </c>
      <c r="L192">
        <f t="shared" si="5"/>
        <v>1.1177557370672893</v>
      </c>
      <c r="M192">
        <f t="shared" si="6"/>
        <v>3.9555948376512495E-2</v>
      </c>
    </row>
    <row r="193" spans="1:13" x14ac:dyDescent="0.25">
      <c r="A193" s="1" t="s">
        <v>3552</v>
      </c>
      <c r="B193" s="1" t="s">
        <v>3553</v>
      </c>
      <c r="C193" s="1">
        <v>1</v>
      </c>
      <c r="D193" s="1">
        <v>0.97199999999999998</v>
      </c>
      <c r="E193" s="1">
        <v>0.745</v>
      </c>
      <c r="F193" s="1">
        <v>1.016</v>
      </c>
      <c r="G193" s="1">
        <v>0.91300000000000003</v>
      </c>
      <c r="H193" s="1">
        <v>1.3120000000000001</v>
      </c>
      <c r="I193" s="1">
        <v>1.07</v>
      </c>
      <c r="J193" s="1">
        <v>1.0289999999999999</v>
      </c>
      <c r="K193" s="2">
        <v>1.1000000000000001</v>
      </c>
      <c r="L193">
        <f t="shared" si="5"/>
        <v>1.2136784330606973</v>
      </c>
      <c r="M193">
        <f t="shared" si="6"/>
        <v>3.966598027306642E-2</v>
      </c>
    </row>
    <row r="194" spans="1:13" x14ac:dyDescent="0.25">
      <c r="A194" s="1" t="s">
        <v>1286</v>
      </c>
      <c r="B194" s="1" t="s">
        <v>1287</v>
      </c>
      <c r="C194" s="1">
        <v>0.56399999999999995</v>
      </c>
      <c r="D194" s="1">
        <v>0.88100000000000001</v>
      </c>
      <c r="E194" s="1">
        <v>0.82099999999999995</v>
      </c>
      <c r="F194" s="1">
        <v>0.81100000000000005</v>
      </c>
      <c r="G194" s="1">
        <v>1</v>
      </c>
      <c r="H194" s="1">
        <v>1.1890000000000001</v>
      </c>
      <c r="I194" s="1">
        <v>0.99</v>
      </c>
      <c r="J194" s="1">
        <v>1.0409999999999999</v>
      </c>
      <c r="K194" s="2">
        <v>0.96799999999999997</v>
      </c>
      <c r="L194">
        <f t="shared" ref="L194:L257" si="7">(AVERAGE(H194:K194)/AVERAGE(C194:G194))</f>
        <v>1.2840323767476087</v>
      </c>
      <c r="M194">
        <f t="shared" ref="M194:M257" si="8">TTEST(C194:G194,H194:K194,2,2)</f>
        <v>3.9773389858667241E-2</v>
      </c>
    </row>
    <row r="195" spans="1:13" x14ac:dyDescent="0.25">
      <c r="A195" s="1" t="s">
        <v>1278</v>
      </c>
      <c r="B195" s="1" t="s">
        <v>1279</v>
      </c>
      <c r="C195" s="1">
        <v>0.89700000000000002</v>
      </c>
      <c r="D195" s="1">
        <v>0.93200000000000005</v>
      </c>
      <c r="E195" s="1">
        <v>0.88600000000000001</v>
      </c>
      <c r="F195" s="1">
        <v>1.026</v>
      </c>
      <c r="G195" s="1">
        <v>1.044</v>
      </c>
      <c r="H195" s="1">
        <v>0.99199999999999999</v>
      </c>
      <c r="I195" s="1">
        <v>1.1299999999999999</v>
      </c>
      <c r="J195" s="1">
        <v>1.0960000000000001</v>
      </c>
      <c r="K195" s="2">
        <v>1.0669999999999999</v>
      </c>
      <c r="L195">
        <f t="shared" si="7"/>
        <v>1.1193834900731452</v>
      </c>
      <c r="M195">
        <f t="shared" si="8"/>
        <v>3.977558672182336E-2</v>
      </c>
    </row>
    <row r="196" spans="1:13" x14ac:dyDescent="0.25">
      <c r="A196" s="1" t="s">
        <v>580</v>
      </c>
      <c r="B196" s="1" t="s">
        <v>581</v>
      </c>
      <c r="C196" s="1">
        <v>0.72599999999999998</v>
      </c>
      <c r="D196" s="1">
        <v>0.97399999999999998</v>
      </c>
      <c r="E196" s="1">
        <v>0.94499999999999995</v>
      </c>
      <c r="F196" s="1">
        <v>0.84599999999999997</v>
      </c>
      <c r="G196" s="1">
        <v>0.93200000000000005</v>
      </c>
      <c r="H196" s="1">
        <v>1.032</v>
      </c>
      <c r="I196" s="1">
        <v>1.099</v>
      </c>
      <c r="J196" s="1">
        <v>1.0249999999999999</v>
      </c>
      <c r="K196" s="2">
        <v>0.95699999999999996</v>
      </c>
      <c r="L196">
        <f t="shared" si="7"/>
        <v>1.1623897806918382</v>
      </c>
      <c r="M196">
        <f t="shared" si="8"/>
        <v>3.9942471331082849E-2</v>
      </c>
    </row>
    <row r="197" spans="1:13" x14ac:dyDescent="0.25">
      <c r="A197" s="1" t="s">
        <v>3080</v>
      </c>
      <c r="B197" s="1" t="s">
        <v>3081</v>
      </c>
      <c r="C197" s="1">
        <v>0.83499999999999996</v>
      </c>
      <c r="D197" s="1">
        <v>0.84699999999999998</v>
      </c>
      <c r="E197" s="1">
        <v>0.81200000000000006</v>
      </c>
      <c r="F197" s="1">
        <v>0.76300000000000001</v>
      </c>
      <c r="G197" s="1">
        <v>0.98399999999999999</v>
      </c>
      <c r="H197" s="1">
        <v>1.05</v>
      </c>
      <c r="I197" s="1">
        <v>0.96</v>
      </c>
      <c r="J197" s="1">
        <v>0.91400000000000003</v>
      </c>
      <c r="K197" s="2">
        <v>1.252</v>
      </c>
      <c r="L197">
        <f t="shared" si="7"/>
        <v>1.2308417825984439</v>
      </c>
      <c r="M197">
        <f t="shared" si="8"/>
        <v>4.0227379644248294E-2</v>
      </c>
    </row>
    <row r="198" spans="1:13" x14ac:dyDescent="0.25">
      <c r="A198" s="1" t="s">
        <v>3210</v>
      </c>
      <c r="B198" s="1" t="s">
        <v>3211</v>
      </c>
      <c r="C198" s="1">
        <v>0.90200000000000002</v>
      </c>
      <c r="D198" s="1">
        <v>1.05</v>
      </c>
      <c r="E198" s="1">
        <v>0.90100000000000002</v>
      </c>
      <c r="F198" s="1">
        <v>1.046</v>
      </c>
      <c r="G198" s="1">
        <v>0.91600000000000004</v>
      </c>
      <c r="H198" s="1">
        <v>1.0720000000000001</v>
      </c>
      <c r="I198" s="1">
        <v>1.0189999999999999</v>
      </c>
      <c r="J198" s="1">
        <v>1.137</v>
      </c>
      <c r="K198" s="2">
        <v>1.0740000000000001</v>
      </c>
      <c r="L198">
        <f t="shared" si="7"/>
        <v>1.1168224299065421</v>
      </c>
      <c r="M198">
        <f t="shared" si="8"/>
        <v>4.0329297572277233E-2</v>
      </c>
    </row>
    <row r="199" spans="1:13" x14ac:dyDescent="0.25">
      <c r="A199" s="1" t="s">
        <v>666</v>
      </c>
      <c r="B199" s="1" t="s">
        <v>667</v>
      </c>
      <c r="C199" s="1">
        <v>0.92900000000000005</v>
      </c>
      <c r="D199" s="1">
        <v>1.034</v>
      </c>
      <c r="E199" s="1">
        <v>0.85599999999999998</v>
      </c>
      <c r="F199" s="1">
        <v>1</v>
      </c>
      <c r="G199" s="1">
        <v>1.0269999999999999</v>
      </c>
      <c r="H199" s="1">
        <v>1.0660000000000001</v>
      </c>
      <c r="I199" s="1">
        <v>1.032</v>
      </c>
      <c r="J199" s="1">
        <v>1.073</v>
      </c>
      <c r="K199" s="2">
        <v>1.161</v>
      </c>
      <c r="L199">
        <f t="shared" si="7"/>
        <v>1.1174164259182831</v>
      </c>
      <c r="M199">
        <f t="shared" si="8"/>
        <v>4.0436140352932665E-2</v>
      </c>
    </row>
    <row r="200" spans="1:13" x14ac:dyDescent="0.25">
      <c r="A200" s="1" t="s">
        <v>5366</v>
      </c>
      <c r="B200" s="1" t="s">
        <v>5367</v>
      </c>
      <c r="C200" s="1">
        <v>0.83199999999999996</v>
      </c>
      <c r="D200" s="1">
        <v>0.92900000000000005</v>
      </c>
      <c r="E200" s="1">
        <v>0.86899999999999999</v>
      </c>
      <c r="F200" s="1">
        <v>0.88900000000000001</v>
      </c>
      <c r="G200" s="1">
        <v>0.88900000000000001</v>
      </c>
      <c r="H200" s="1">
        <v>0.91200000000000003</v>
      </c>
      <c r="I200" s="1">
        <v>0.97699999999999998</v>
      </c>
      <c r="J200" s="1">
        <v>0.91900000000000004</v>
      </c>
      <c r="K200" s="2">
        <v>0.93899999999999995</v>
      </c>
      <c r="L200">
        <f t="shared" si="7"/>
        <v>1.0625567150635207</v>
      </c>
      <c r="M200">
        <f t="shared" si="8"/>
        <v>4.0576079193705643E-2</v>
      </c>
    </row>
    <row r="201" spans="1:13" x14ac:dyDescent="0.25">
      <c r="A201" s="1" t="s">
        <v>5666</v>
      </c>
      <c r="B201" s="1" t="s">
        <v>5667</v>
      </c>
      <c r="C201" s="1">
        <v>0.97899999999999998</v>
      </c>
      <c r="D201" s="1">
        <v>1.1000000000000001</v>
      </c>
      <c r="E201" s="1">
        <v>1.103</v>
      </c>
      <c r="F201" s="1">
        <v>1.0920000000000001</v>
      </c>
      <c r="G201" s="1">
        <v>1.155</v>
      </c>
      <c r="H201" s="1">
        <v>1.2230000000000001</v>
      </c>
      <c r="I201" s="1">
        <v>1.3120000000000001</v>
      </c>
      <c r="J201" s="1">
        <v>1.0960000000000001</v>
      </c>
      <c r="K201" s="2">
        <v>1.2230000000000001</v>
      </c>
      <c r="L201">
        <f t="shared" si="7"/>
        <v>1.1176091361208322</v>
      </c>
      <c r="M201">
        <f t="shared" si="8"/>
        <v>4.0683540072845921E-2</v>
      </c>
    </row>
    <row r="202" spans="1:13" x14ac:dyDescent="0.25">
      <c r="A202" s="1" t="s">
        <v>2858</v>
      </c>
      <c r="B202" s="1" t="s">
        <v>2859</v>
      </c>
      <c r="C202" s="1">
        <v>0.85899999999999999</v>
      </c>
      <c r="D202" s="1">
        <v>0.86399999999999999</v>
      </c>
      <c r="E202" s="1">
        <v>0.95399999999999996</v>
      </c>
      <c r="F202" s="1">
        <v>0.88</v>
      </c>
      <c r="G202" s="1">
        <v>1.2010000000000001</v>
      </c>
      <c r="H202" s="1">
        <v>1.0449999999999999</v>
      </c>
      <c r="I202" s="1">
        <v>1.4730000000000001</v>
      </c>
      <c r="J202" s="1">
        <v>1.3939999999999999</v>
      </c>
      <c r="K202" s="2">
        <v>1.0900000000000001</v>
      </c>
      <c r="L202">
        <f t="shared" si="7"/>
        <v>1.3141025641025643</v>
      </c>
      <c r="M202">
        <f t="shared" si="8"/>
        <v>4.0759655354277953E-2</v>
      </c>
    </row>
    <row r="203" spans="1:13" x14ac:dyDescent="0.25">
      <c r="A203" s="1" t="s">
        <v>5726</v>
      </c>
      <c r="B203" s="1" t="s">
        <v>5727</v>
      </c>
      <c r="C203" s="1">
        <v>0.59399999999999997</v>
      </c>
      <c r="D203" s="1">
        <v>0.92600000000000005</v>
      </c>
      <c r="E203" s="1">
        <v>0.92600000000000005</v>
      </c>
      <c r="F203" s="1">
        <v>0.879</v>
      </c>
      <c r="G203" s="1">
        <v>0.96899999999999997</v>
      </c>
      <c r="H203" s="1">
        <v>1.0980000000000001</v>
      </c>
      <c r="I203" s="1">
        <v>1.1060000000000001</v>
      </c>
      <c r="J203" s="1">
        <v>1.155</v>
      </c>
      <c r="K203" s="2">
        <v>0.94299999999999995</v>
      </c>
      <c r="L203">
        <f t="shared" si="7"/>
        <v>1.2523288309268745</v>
      </c>
      <c r="M203">
        <f t="shared" si="8"/>
        <v>4.1082267808914531E-2</v>
      </c>
    </row>
    <row r="204" spans="1:13" x14ac:dyDescent="0.25">
      <c r="A204" s="1" t="s">
        <v>3166</v>
      </c>
      <c r="B204" s="1" t="s">
        <v>3167</v>
      </c>
      <c r="C204" s="1">
        <v>0.93500000000000005</v>
      </c>
      <c r="D204" s="1">
        <v>1.044</v>
      </c>
      <c r="E204" s="1">
        <v>0.96</v>
      </c>
      <c r="F204" s="1">
        <v>1.0529999999999999</v>
      </c>
      <c r="G204" s="1">
        <v>1.101</v>
      </c>
      <c r="H204" s="1">
        <v>1.1739999999999999</v>
      </c>
      <c r="I204" s="1">
        <v>1.1559999999999999</v>
      </c>
      <c r="J204" s="1">
        <v>1.0860000000000001</v>
      </c>
      <c r="K204" s="2">
        <v>1.0720000000000001</v>
      </c>
      <c r="L204">
        <f t="shared" si="7"/>
        <v>1.1015118790496763</v>
      </c>
      <c r="M204">
        <f t="shared" si="8"/>
        <v>4.1237769069270701E-2</v>
      </c>
    </row>
    <row r="205" spans="1:13" x14ac:dyDescent="0.25">
      <c r="A205" s="1" t="s">
        <v>4486</v>
      </c>
      <c r="B205" s="1" t="s">
        <v>4487</v>
      </c>
      <c r="C205" s="1">
        <v>1.083</v>
      </c>
      <c r="D205" s="1">
        <v>1.0209999999999999</v>
      </c>
      <c r="E205" s="1">
        <v>0.96299999999999997</v>
      </c>
      <c r="F205" s="1">
        <v>1.032</v>
      </c>
      <c r="G205" s="1">
        <v>1.0620000000000001</v>
      </c>
      <c r="H205" s="1">
        <v>1.101</v>
      </c>
      <c r="I205" s="1">
        <v>1.069</v>
      </c>
      <c r="J205" s="1">
        <v>1.0880000000000001</v>
      </c>
      <c r="K205" s="2">
        <v>1.123</v>
      </c>
      <c r="L205">
        <f t="shared" si="7"/>
        <v>1.0610831234256928</v>
      </c>
      <c r="M205">
        <f t="shared" si="8"/>
        <v>4.1245966207102379E-2</v>
      </c>
    </row>
    <row r="206" spans="1:13" x14ac:dyDescent="0.25">
      <c r="A206" s="1" t="s">
        <v>1092</v>
      </c>
      <c r="B206" s="1" t="s">
        <v>1093</v>
      </c>
      <c r="C206" s="1">
        <v>0.78900000000000003</v>
      </c>
      <c r="D206" s="1">
        <v>1.077</v>
      </c>
      <c r="E206" s="1">
        <v>1.036</v>
      </c>
      <c r="F206" s="1">
        <v>1.129</v>
      </c>
      <c r="G206" s="1">
        <v>1.04</v>
      </c>
      <c r="H206" s="1">
        <v>1.393</v>
      </c>
      <c r="I206" s="1">
        <v>1.32</v>
      </c>
      <c r="J206" s="1">
        <v>1.1779999999999999</v>
      </c>
      <c r="K206" s="2">
        <v>1.0760000000000001</v>
      </c>
      <c r="L206">
        <f t="shared" si="7"/>
        <v>1.2243640307631629</v>
      </c>
      <c r="M206">
        <f t="shared" si="8"/>
        <v>4.1366877045783422E-2</v>
      </c>
    </row>
    <row r="207" spans="1:13" x14ac:dyDescent="0.25">
      <c r="A207" s="1" t="s">
        <v>2492</v>
      </c>
      <c r="B207" s="1" t="s">
        <v>2493</v>
      </c>
      <c r="C207" s="1">
        <v>0.71499999999999997</v>
      </c>
      <c r="D207" s="1">
        <v>0.84199999999999997</v>
      </c>
      <c r="E207" s="1">
        <v>0.82399999999999995</v>
      </c>
      <c r="F207" s="1">
        <v>0.84699999999999998</v>
      </c>
      <c r="G207" s="1">
        <v>0.89700000000000002</v>
      </c>
      <c r="H207" s="1">
        <v>1.0329999999999999</v>
      </c>
      <c r="I207" s="1">
        <v>1.03</v>
      </c>
      <c r="J207" s="1">
        <v>0.81</v>
      </c>
      <c r="K207" s="2">
        <v>1.006</v>
      </c>
      <c r="L207">
        <f t="shared" si="7"/>
        <v>1.1754545454545453</v>
      </c>
      <c r="M207">
        <f t="shared" si="8"/>
        <v>4.1530885686703913E-2</v>
      </c>
    </row>
    <row r="208" spans="1:13" x14ac:dyDescent="0.25">
      <c r="A208" s="1" t="s">
        <v>3412</v>
      </c>
      <c r="B208" s="1" t="s">
        <v>3413</v>
      </c>
      <c r="C208" s="1">
        <v>0.98099999999999998</v>
      </c>
      <c r="D208" s="1">
        <v>1.0369999999999999</v>
      </c>
      <c r="E208" s="1">
        <v>0.999</v>
      </c>
      <c r="F208" s="1">
        <v>1.226</v>
      </c>
      <c r="G208" s="1">
        <v>1.2330000000000001</v>
      </c>
      <c r="H208" s="1">
        <v>1.232</v>
      </c>
      <c r="I208" s="1">
        <v>1.2250000000000001</v>
      </c>
      <c r="J208" s="1">
        <v>1.2989999999999999</v>
      </c>
      <c r="K208" s="2">
        <v>1.27</v>
      </c>
      <c r="L208">
        <f t="shared" si="7"/>
        <v>1.1472790357925491</v>
      </c>
      <c r="M208">
        <f t="shared" si="8"/>
        <v>4.1695889409493876E-2</v>
      </c>
    </row>
    <row r="209" spans="1:13" x14ac:dyDescent="0.25">
      <c r="A209" s="1" t="s">
        <v>4782</v>
      </c>
      <c r="B209" s="1" t="s">
        <v>4783</v>
      </c>
      <c r="C209" s="1">
        <v>1.5609999999999999</v>
      </c>
      <c r="D209" s="1">
        <v>1.7749999999999999</v>
      </c>
      <c r="E209" s="1">
        <v>1.2030000000000001</v>
      </c>
      <c r="F209" s="1">
        <v>1.4419999999999999</v>
      </c>
      <c r="G209" s="1">
        <v>0.92400000000000004</v>
      </c>
      <c r="H209" s="1">
        <v>0.621</v>
      </c>
      <c r="I209" s="1">
        <v>0.74</v>
      </c>
      <c r="J209" s="1">
        <v>0.96699999999999997</v>
      </c>
      <c r="K209" s="2">
        <v>1.2010000000000001</v>
      </c>
      <c r="L209">
        <f t="shared" si="7"/>
        <v>0.63884866039102095</v>
      </c>
      <c r="M209">
        <f t="shared" si="8"/>
        <v>4.2212523088591192E-2</v>
      </c>
    </row>
    <row r="210" spans="1:13" x14ac:dyDescent="0.25">
      <c r="A210" s="1" t="s">
        <v>1818</v>
      </c>
      <c r="B210" s="1" t="s">
        <v>1819</v>
      </c>
      <c r="C210" s="1">
        <v>1.0389999999999999</v>
      </c>
      <c r="D210" s="1">
        <v>1.071</v>
      </c>
      <c r="E210" s="1">
        <v>1.127</v>
      </c>
      <c r="F210" s="1">
        <v>1.0780000000000001</v>
      </c>
      <c r="G210" s="1">
        <v>1.133</v>
      </c>
      <c r="H210" s="1">
        <v>1.179</v>
      </c>
      <c r="I210" s="1">
        <v>1.1080000000000001</v>
      </c>
      <c r="J210" s="1">
        <v>1.1399999999999999</v>
      </c>
      <c r="K210" s="2">
        <v>1.1870000000000001</v>
      </c>
      <c r="L210">
        <f t="shared" si="7"/>
        <v>1.0586453744493391</v>
      </c>
      <c r="M210">
        <f t="shared" si="8"/>
        <v>4.2365820121583235E-2</v>
      </c>
    </row>
    <row r="211" spans="1:13" x14ac:dyDescent="0.25">
      <c r="A211" s="1" t="s">
        <v>1342</v>
      </c>
      <c r="B211" s="1" t="s">
        <v>1343</v>
      </c>
      <c r="C211" s="1">
        <v>1.091</v>
      </c>
      <c r="D211" s="1">
        <v>1.1359999999999999</v>
      </c>
      <c r="E211" s="1">
        <v>1.1819999999999999</v>
      </c>
      <c r="F211" s="1">
        <v>1.4079999999999999</v>
      </c>
      <c r="G211" s="1">
        <v>1.3420000000000001</v>
      </c>
      <c r="H211" s="1">
        <v>1.429</v>
      </c>
      <c r="I211" s="1">
        <v>1.42</v>
      </c>
      <c r="J211" s="1">
        <v>1.327</v>
      </c>
      <c r="K211" s="2">
        <v>1.623</v>
      </c>
      <c r="L211">
        <f t="shared" si="7"/>
        <v>1.1769361909400875</v>
      </c>
      <c r="M211">
        <f t="shared" si="8"/>
        <v>4.2803856139252451E-2</v>
      </c>
    </row>
    <row r="212" spans="1:13" x14ac:dyDescent="0.25">
      <c r="A212" s="1" t="s">
        <v>534</v>
      </c>
      <c r="B212" s="1" t="s">
        <v>535</v>
      </c>
      <c r="C212" s="1">
        <v>1.08</v>
      </c>
      <c r="D212" s="1">
        <v>1.04</v>
      </c>
      <c r="E212" s="1">
        <v>1.1160000000000001</v>
      </c>
      <c r="F212" s="1">
        <v>1.026</v>
      </c>
      <c r="G212" s="1">
        <v>1.0449999999999999</v>
      </c>
      <c r="H212" s="1">
        <v>1.1220000000000001</v>
      </c>
      <c r="I212" s="1">
        <v>1.159</v>
      </c>
      <c r="J212" s="1">
        <v>1.0740000000000001</v>
      </c>
      <c r="K212" s="2">
        <v>1.1279999999999999</v>
      </c>
      <c r="L212">
        <f t="shared" si="7"/>
        <v>1.0559167137742604</v>
      </c>
      <c r="M212">
        <f t="shared" si="8"/>
        <v>4.3081469343067329E-2</v>
      </c>
    </row>
    <row r="213" spans="1:13" x14ac:dyDescent="0.25">
      <c r="A213" s="1" t="s">
        <v>884</v>
      </c>
      <c r="B213" s="1" t="s">
        <v>885</v>
      </c>
      <c r="C213" s="1">
        <v>0.88700000000000001</v>
      </c>
      <c r="D213" s="1">
        <v>1.046</v>
      </c>
      <c r="E213" s="1">
        <v>1.028</v>
      </c>
      <c r="F213" s="1">
        <v>0.97799999999999998</v>
      </c>
      <c r="G213" s="1">
        <v>0.998</v>
      </c>
      <c r="H213" s="1">
        <v>1.222</v>
      </c>
      <c r="I213" s="1">
        <v>1.242</v>
      </c>
      <c r="J213" s="1">
        <v>1.0680000000000001</v>
      </c>
      <c r="K213" s="2">
        <v>1.0049999999999999</v>
      </c>
      <c r="L213">
        <f t="shared" si="7"/>
        <v>1.1487239214097629</v>
      </c>
      <c r="M213">
        <f t="shared" si="8"/>
        <v>4.3940281778535414E-2</v>
      </c>
    </row>
    <row r="214" spans="1:13" x14ac:dyDescent="0.25">
      <c r="A214" s="1" t="s">
        <v>3110</v>
      </c>
      <c r="B214" s="1" t="s">
        <v>3111</v>
      </c>
      <c r="C214" s="1">
        <v>1.0780000000000001</v>
      </c>
      <c r="D214" s="1">
        <v>1.1579999999999999</v>
      </c>
      <c r="E214" s="1">
        <v>1.097</v>
      </c>
      <c r="F214" s="1">
        <v>1.0920000000000001</v>
      </c>
      <c r="G214" s="1">
        <v>1.159</v>
      </c>
      <c r="H214" s="1">
        <v>1.081</v>
      </c>
      <c r="I214" s="1">
        <v>0.93400000000000005</v>
      </c>
      <c r="J214" s="1">
        <v>1.0289999999999999</v>
      </c>
      <c r="K214" s="2">
        <v>1.0740000000000001</v>
      </c>
      <c r="L214">
        <f t="shared" si="7"/>
        <v>0.92183022922636104</v>
      </c>
      <c r="M214">
        <f t="shared" si="8"/>
        <v>4.4079703551048899E-2</v>
      </c>
    </row>
    <row r="215" spans="1:13" x14ac:dyDescent="0.25">
      <c r="A215" s="1" t="s">
        <v>4656</v>
      </c>
      <c r="B215" s="1" t="s">
        <v>4657</v>
      </c>
      <c r="C215" s="1">
        <v>1.0980000000000001</v>
      </c>
      <c r="D215" s="1">
        <v>0.82599999999999996</v>
      </c>
      <c r="E215" s="1">
        <v>1.371</v>
      </c>
      <c r="F215" s="1">
        <v>1.2310000000000001</v>
      </c>
      <c r="G215" s="1">
        <v>1.08</v>
      </c>
      <c r="H215" s="1">
        <v>1.21</v>
      </c>
      <c r="I215" s="1">
        <v>1.36</v>
      </c>
      <c r="J215" s="1">
        <v>1.635</v>
      </c>
      <c r="K215" s="2">
        <v>1.625</v>
      </c>
      <c r="L215">
        <f t="shared" si="7"/>
        <v>1.2999464859079559</v>
      </c>
      <c r="M215">
        <f t="shared" si="8"/>
        <v>4.4395532821196584E-2</v>
      </c>
    </row>
    <row r="216" spans="1:13" x14ac:dyDescent="0.25">
      <c r="A216" s="1" t="s">
        <v>1422</v>
      </c>
      <c r="B216" s="1" t="s">
        <v>1423</v>
      </c>
      <c r="C216" s="1">
        <v>0.95699999999999996</v>
      </c>
      <c r="D216" s="1">
        <v>1.016</v>
      </c>
      <c r="E216" s="1">
        <v>0.94499999999999995</v>
      </c>
      <c r="F216" s="1">
        <v>1.0760000000000001</v>
      </c>
      <c r="G216" s="1">
        <v>1.0640000000000001</v>
      </c>
      <c r="H216" s="1">
        <v>1.04</v>
      </c>
      <c r="I216" s="1">
        <v>1.0740000000000001</v>
      </c>
      <c r="J216" s="1">
        <v>1.1870000000000001</v>
      </c>
      <c r="K216" s="2">
        <v>1.2</v>
      </c>
      <c r="L216">
        <f t="shared" si="7"/>
        <v>1.1123467773823645</v>
      </c>
      <c r="M216">
        <f t="shared" si="8"/>
        <v>4.4465288227772494E-2</v>
      </c>
    </row>
    <row r="217" spans="1:13" x14ac:dyDescent="0.25">
      <c r="A217" s="1" t="s">
        <v>3266</v>
      </c>
      <c r="B217" s="1" t="s">
        <v>3267</v>
      </c>
      <c r="C217" s="1">
        <v>0.90900000000000003</v>
      </c>
      <c r="D217" s="1">
        <v>1.0489999999999999</v>
      </c>
      <c r="E217" s="1">
        <v>0.85699999999999998</v>
      </c>
      <c r="F217" s="1">
        <v>1.032</v>
      </c>
      <c r="G217" s="1">
        <v>1.1359999999999999</v>
      </c>
      <c r="H217" s="1">
        <v>1.242</v>
      </c>
      <c r="I217" s="1">
        <v>1.1879999999999999</v>
      </c>
      <c r="J217" s="1">
        <v>1.1759999999999999</v>
      </c>
      <c r="K217" s="2">
        <v>1.0429999999999999</v>
      </c>
      <c r="L217">
        <f t="shared" si="7"/>
        <v>1.1662151314469196</v>
      </c>
      <c r="M217">
        <f t="shared" si="8"/>
        <v>4.5129046297734537E-2</v>
      </c>
    </row>
    <row r="218" spans="1:13" x14ac:dyDescent="0.25">
      <c r="A218" s="1" t="s">
        <v>5440</v>
      </c>
      <c r="B218" s="1" t="s">
        <v>5441</v>
      </c>
      <c r="C218" s="1">
        <v>0.90100000000000002</v>
      </c>
      <c r="D218" s="1">
        <v>1.073</v>
      </c>
      <c r="E218" s="1">
        <v>1.0249999999999999</v>
      </c>
      <c r="F218" s="1">
        <v>1.0629999999999999</v>
      </c>
      <c r="G218" s="1">
        <v>1.0329999999999999</v>
      </c>
      <c r="H218" s="1">
        <v>1.111</v>
      </c>
      <c r="I218" s="1">
        <v>1.171</v>
      </c>
      <c r="J218" s="1">
        <v>1.079</v>
      </c>
      <c r="K218" s="2">
        <v>1.0960000000000001</v>
      </c>
      <c r="L218">
        <f t="shared" si="7"/>
        <v>1.0934739941118747</v>
      </c>
      <c r="M218">
        <f t="shared" si="8"/>
        <v>4.513089172756693E-2</v>
      </c>
    </row>
    <row r="219" spans="1:13" x14ac:dyDescent="0.25">
      <c r="A219" s="1" t="s">
        <v>622</v>
      </c>
      <c r="B219" s="1" t="s">
        <v>623</v>
      </c>
      <c r="C219" s="1">
        <v>1.21</v>
      </c>
      <c r="D219" s="1">
        <v>0.98599999999999999</v>
      </c>
      <c r="E219" s="1">
        <v>1.0109999999999999</v>
      </c>
      <c r="F219" s="1">
        <v>1.25</v>
      </c>
      <c r="G219" s="1">
        <v>1.0429999999999999</v>
      </c>
      <c r="H219" s="1">
        <v>0.71299999999999997</v>
      </c>
      <c r="I219" s="1">
        <v>0.81100000000000005</v>
      </c>
      <c r="J219" s="1">
        <v>0.90200000000000002</v>
      </c>
      <c r="K219" s="2">
        <v>1.079</v>
      </c>
      <c r="L219">
        <f t="shared" si="7"/>
        <v>0.79659090909090902</v>
      </c>
      <c r="M219">
        <f t="shared" si="8"/>
        <v>4.5149658330161671E-2</v>
      </c>
    </row>
    <row r="220" spans="1:13" x14ac:dyDescent="0.25">
      <c r="A220" s="1" t="s">
        <v>524</v>
      </c>
      <c r="B220" s="1" t="s">
        <v>525</v>
      </c>
      <c r="C220" s="1">
        <v>1.1040000000000001</v>
      </c>
      <c r="D220" s="1">
        <v>0.89200000000000002</v>
      </c>
      <c r="E220" s="1">
        <v>1.375</v>
      </c>
      <c r="F220" s="1">
        <v>1.2969999999999999</v>
      </c>
      <c r="G220" s="1">
        <v>1.27</v>
      </c>
      <c r="H220" s="1">
        <v>1.083</v>
      </c>
      <c r="I220" s="1">
        <v>0.86499999999999999</v>
      </c>
      <c r="J220" s="1">
        <v>0.91</v>
      </c>
      <c r="K220" s="2">
        <v>0.82499999999999996</v>
      </c>
      <c r="L220">
        <f t="shared" si="7"/>
        <v>0.77530313236780046</v>
      </c>
      <c r="M220">
        <f t="shared" si="8"/>
        <v>4.5149966150861219E-2</v>
      </c>
    </row>
    <row r="221" spans="1:13" x14ac:dyDescent="0.25">
      <c r="A221" s="1" t="s">
        <v>6068</v>
      </c>
      <c r="B221" s="1" t="s">
        <v>6069</v>
      </c>
      <c r="C221" s="1">
        <v>0.80700000000000005</v>
      </c>
      <c r="D221" s="1">
        <v>1.042</v>
      </c>
      <c r="E221" s="1">
        <v>0.97199999999999998</v>
      </c>
      <c r="F221" s="1">
        <v>1.1719999999999999</v>
      </c>
      <c r="G221" s="1">
        <v>1.222</v>
      </c>
      <c r="H221" s="1">
        <v>1.2490000000000001</v>
      </c>
      <c r="I221" s="1">
        <v>1.2350000000000001</v>
      </c>
      <c r="J221" s="1">
        <v>1.3580000000000001</v>
      </c>
      <c r="K221" s="2">
        <v>1.1970000000000001</v>
      </c>
      <c r="L221">
        <f t="shared" si="7"/>
        <v>1.2078139980824545</v>
      </c>
      <c r="M221">
        <f t="shared" si="8"/>
        <v>4.5404607818817805E-2</v>
      </c>
    </row>
    <row r="222" spans="1:13" x14ac:dyDescent="0.25">
      <c r="A222" s="1" t="s">
        <v>3948</v>
      </c>
      <c r="B222" s="1" t="s">
        <v>3949</v>
      </c>
      <c r="C222" s="1">
        <v>0.85799999999999998</v>
      </c>
      <c r="D222" s="1">
        <v>1.03</v>
      </c>
      <c r="E222" s="1">
        <v>1.339</v>
      </c>
      <c r="F222" s="1">
        <v>1.1739999999999999</v>
      </c>
      <c r="G222" s="1">
        <v>1.274</v>
      </c>
      <c r="H222" s="1">
        <v>1.712</v>
      </c>
      <c r="I222" s="1">
        <v>1.7529999999999999</v>
      </c>
      <c r="J222" s="1">
        <v>1.3260000000000001</v>
      </c>
      <c r="K222" s="2">
        <v>1.2290000000000001</v>
      </c>
      <c r="L222">
        <f t="shared" si="7"/>
        <v>1.3259911894273129</v>
      </c>
      <c r="M222">
        <f t="shared" si="8"/>
        <v>4.5901571277839108E-2</v>
      </c>
    </row>
    <row r="223" spans="1:13" x14ac:dyDescent="0.25">
      <c r="A223" s="1" t="s">
        <v>2732</v>
      </c>
      <c r="B223" s="1" t="s">
        <v>2733</v>
      </c>
      <c r="C223" s="1">
        <v>0.71199999999999997</v>
      </c>
      <c r="D223" s="1">
        <v>0.96799999999999997</v>
      </c>
      <c r="E223" s="1">
        <v>0.85399999999999998</v>
      </c>
      <c r="F223" s="1">
        <v>0.99</v>
      </c>
      <c r="G223" s="1">
        <v>1.006</v>
      </c>
      <c r="H223" s="1">
        <v>1.1739999999999999</v>
      </c>
      <c r="I223" s="1">
        <v>1.1759999999999999</v>
      </c>
      <c r="J223" s="1">
        <v>1.099</v>
      </c>
      <c r="K223" s="2">
        <v>0.94199999999999995</v>
      </c>
      <c r="L223">
        <f t="shared" si="7"/>
        <v>1.2116445916114791</v>
      </c>
      <c r="M223">
        <f t="shared" si="8"/>
        <v>4.5903406101909794E-2</v>
      </c>
    </row>
    <row r="224" spans="1:13" x14ac:dyDescent="0.25">
      <c r="A224" s="1" t="s">
        <v>1020</v>
      </c>
      <c r="B224" s="1" t="s">
        <v>1021</v>
      </c>
      <c r="C224" s="1">
        <v>0.80600000000000005</v>
      </c>
      <c r="D224" s="1">
        <v>1.119</v>
      </c>
      <c r="E224" s="1">
        <v>1.06</v>
      </c>
      <c r="F224" s="1">
        <v>0.89300000000000002</v>
      </c>
      <c r="G224" s="1">
        <v>1.02</v>
      </c>
      <c r="H224" s="1">
        <v>1.393</v>
      </c>
      <c r="I224" s="1">
        <v>1.048</v>
      </c>
      <c r="J224" s="1">
        <v>1.288</v>
      </c>
      <c r="K224" s="2">
        <v>1.111</v>
      </c>
      <c r="L224">
        <f t="shared" si="7"/>
        <v>1.2351980400163334</v>
      </c>
      <c r="M224">
        <f t="shared" si="8"/>
        <v>4.5966186993081172E-2</v>
      </c>
    </row>
    <row r="225" spans="1:13" x14ac:dyDescent="0.25">
      <c r="A225" s="1" t="s">
        <v>1564</v>
      </c>
      <c r="B225" s="1" t="s">
        <v>1565</v>
      </c>
      <c r="C225" s="1">
        <v>0.73499999999999999</v>
      </c>
      <c r="D225" s="1">
        <v>0.93799999999999994</v>
      </c>
      <c r="E225" s="1">
        <v>0.94499999999999995</v>
      </c>
      <c r="F225" s="1">
        <v>0.79800000000000004</v>
      </c>
      <c r="G225" s="1">
        <v>0.84699999999999998</v>
      </c>
      <c r="H225" s="1">
        <v>1.234</v>
      </c>
      <c r="I225" s="1">
        <v>1.46</v>
      </c>
      <c r="J225" s="1">
        <v>1.0580000000000001</v>
      </c>
      <c r="K225" s="2">
        <v>0.84799999999999998</v>
      </c>
      <c r="L225">
        <f t="shared" si="7"/>
        <v>1.3488153882242551</v>
      </c>
      <c r="M225">
        <f t="shared" si="8"/>
        <v>4.6290269318844168E-2</v>
      </c>
    </row>
    <row r="226" spans="1:13" x14ac:dyDescent="0.25">
      <c r="A226" s="1" t="s">
        <v>2204</v>
      </c>
      <c r="B226" s="1" t="s">
        <v>2205</v>
      </c>
      <c r="C226" s="1">
        <v>1.0429999999999999</v>
      </c>
      <c r="D226" s="1">
        <v>0.96499999999999997</v>
      </c>
      <c r="E226" s="1">
        <v>0.91900000000000004</v>
      </c>
      <c r="F226" s="1">
        <v>1.1579999999999999</v>
      </c>
      <c r="G226" s="1">
        <v>1.1339999999999999</v>
      </c>
      <c r="H226" s="1">
        <v>1.3089999999999999</v>
      </c>
      <c r="I226" s="1">
        <v>1.3420000000000001</v>
      </c>
      <c r="J226" s="1">
        <v>1.0760000000000001</v>
      </c>
      <c r="K226" s="2">
        <v>1.1759999999999999</v>
      </c>
      <c r="L226">
        <f t="shared" si="7"/>
        <v>1.1743150028741138</v>
      </c>
      <c r="M226">
        <f t="shared" si="8"/>
        <v>4.6439849398063997E-2</v>
      </c>
    </row>
    <row r="227" spans="1:13" x14ac:dyDescent="0.25">
      <c r="A227" s="1" t="s">
        <v>1956</v>
      </c>
      <c r="B227" s="1" t="s">
        <v>1957</v>
      </c>
      <c r="C227" s="1">
        <v>0.84299999999999997</v>
      </c>
      <c r="D227" s="1">
        <v>1.04</v>
      </c>
      <c r="E227" s="1">
        <v>0.871</v>
      </c>
      <c r="F227" s="1">
        <v>1.089</v>
      </c>
      <c r="G227" s="1">
        <v>1.081</v>
      </c>
      <c r="H227" s="1">
        <v>1.1870000000000001</v>
      </c>
      <c r="I227" s="1">
        <v>1.0740000000000001</v>
      </c>
      <c r="J227" s="1">
        <v>1.383</v>
      </c>
      <c r="K227" s="2">
        <v>1.1160000000000001</v>
      </c>
      <c r="L227">
        <f t="shared" si="7"/>
        <v>1.2083671811535337</v>
      </c>
      <c r="M227">
        <f t="shared" si="8"/>
        <v>4.6505133240405706E-2</v>
      </c>
    </row>
    <row r="228" spans="1:13" x14ac:dyDescent="0.25">
      <c r="A228" s="1" t="s">
        <v>3998</v>
      </c>
      <c r="B228" s="1" t="s">
        <v>3999</v>
      </c>
      <c r="C228" s="1">
        <v>0.88300000000000001</v>
      </c>
      <c r="D228" s="1">
        <v>1.0009999999999999</v>
      </c>
      <c r="E228" s="1">
        <v>0.81799999999999995</v>
      </c>
      <c r="F228" s="1">
        <v>1.03</v>
      </c>
      <c r="G228" s="1">
        <v>0.97299999999999998</v>
      </c>
      <c r="H228" s="1">
        <v>1.0269999999999999</v>
      </c>
      <c r="I228" s="1">
        <v>1.0720000000000001</v>
      </c>
      <c r="J228" s="1">
        <v>1.0840000000000001</v>
      </c>
      <c r="K228" s="2">
        <v>1.0289999999999999</v>
      </c>
      <c r="L228">
        <f t="shared" si="7"/>
        <v>1.1190223166843782</v>
      </c>
      <c r="M228">
        <f t="shared" si="8"/>
        <v>4.6813435406721948E-2</v>
      </c>
    </row>
    <row r="229" spans="1:13" x14ac:dyDescent="0.25">
      <c r="A229" s="1" t="s">
        <v>1640</v>
      </c>
      <c r="B229" s="1" t="s">
        <v>1641</v>
      </c>
      <c r="C229" s="1">
        <v>0.67600000000000005</v>
      </c>
      <c r="D229" s="1">
        <v>0.93799999999999994</v>
      </c>
      <c r="E229" s="1">
        <v>0.95399999999999996</v>
      </c>
      <c r="F229" s="1">
        <v>0.86699999999999999</v>
      </c>
      <c r="G229" s="1">
        <v>0.94399999999999995</v>
      </c>
      <c r="H229" s="1">
        <v>1.1990000000000001</v>
      </c>
      <c r="I229" s="1">
        <v>1.042</v>
      </c>
      <c r="J229" s="1">
        <v>0.95599999999999996</v>
      </c>
      <c r="K229" s="2">
        <v>1.024</v>
      </c>
      <c r="L229">
        <f t="shared" si="7"/>
        <v>1.2048983786252569</v>
      </c>
      <c r="M229">
        <f t="shared" si="8"/>
        <v>4.682550877822534E-2</v>
      </c>
    </row>
    <row r="230" spans="1:13" x14ac:dyDescent="0.25">
      <c r="A230" s="1" t="s">
        <v>2002</v>
      </c>
      <c r="B230" s="1" t="s">
        <v>2003</v>
      </c>
      <c r="C230" s="1">
        <v>0.96699999999999997</v>
      </c>
      <c r="D230" s="1">
        <v>0.92200000000000004</v>
      </c>
      <c r="E230" s="1">
        <v>0.90200000000000002</v>
      </c>
      <c r="F230" s="1">
        <v>0.88600000000000001</v>
      </c>
      <c r="G230" s="1">
        <v>0.95199999999999996</v>
      </c>
      <c r="H230" s="1">
        <v>1.04</v>
      </c>
      <c r="I230" s="1">
        <v>1.071</v>
      </c>
      <c r="J230" s="1">
        <v>0.94799999999999995</v>
      </c>
      <c r="K230" s="2">
        <v>1.302</v>
      </c>
      <c r="L230">
        <f t="shared" si="7"/>
        <v>1.1776301577014474</v>
      </c>
      <c r="M230">
        <f t="shared" si="8"/>
        <v>4.6873935445983055E-2</v>
      </c>
    </row>
    <row r="231" spans="1:13" x14ac:dyDescent="0.25">
      <c r="A231" s="1" t="s">
        <v>3588</v>
      </c>
      <c r="B231" s="1" t="s">
        <v>3589</v>
      </c>
      <c r="C231" s="1">
        <v>0.73099999999999998</v>
      </c>
      <c r="D231" s="1">
        <v>1.1459999999999999</v>
      </c>
      <c r="E231" s="1">
        <v>1.1080000000000001</v>
      </c>
      <c r="F231" s="1">
        <v>1.0649999999999999</v>
      </c>
      <c r="G231" s="1">
        <v>1.24</v>
      </c>
      <c r="H231" s="1">
        <v>1.36</v>
      </c>
      <c r="I231" s="1">
        <v>1.339</v>
      </c>
      <c r="J231" s="1">
        <v>1.3180000000000001</v>
      </c>
      <c r="K231" s="2">
        <v>1.2050000000000001</v>
      </c>
      <c r="L231">
        <f t="shared" si="7"/>
        <v>1.233931947069943</v>
      </c>
      <c r="M231">
        <f t="shared" si="8"/>
        <v>4.7094750957839056E-2</v>
      </c>
    </row>
    <row r="232" spans="1:13" x14ac:dyDescent="0.25">
      <c r="A232" s="1" t="s">
        <v>4032</v>
      </c>
      <c r="B232" s="1" t="s">
        <v>4033</v>
      </c>
      <c r="C232" s="1">
        <v>1.0580000000000001</v>
      </c>
      <c r="D232" s="1">
        <v>1.3109999999999999</v>
      </c>
      <c r="E232" s="1">
        <v>1.008</v>
      </c>
      <c r="F232" s="1">
        <v>1.1220000000000001</v>
      </c>
      <c r="G232" s="1">
        <v>1.2430000000000001</v>
      </c>
      <c r="H232" s="1">
        <v>1.3440000000000001</v>
      </c>
      <c r="I232" s="1">
        <v>1.2749999999999999</v>
      </c>
      <c r="J232" s="1">
        <v>1.25</v>
      </c>
      <c r="K232" s="2">
        <v>1.484</v>
      </c>
      <c r="L232">
        <f t="shared" si="7"/>
        <v>1.1653169627307558</v>
      </c>
      <c r="M232">
        <f t="shared" si="8"/>
        <v>4.720452246103244E-2</v>
      </c>
    </row>
    <row r="233" spans="1:13" x14ac:dyDescent="0.25">
      <c r="A233" s="1" t="s">
        <v>2920</v>
      </c>
      <c r="B233" s="1" t="s">
        <v>2921</v>
      </c>
      <c r="C233" s="1">
        <v>0.81100000000000005</v>
      </c>
      <c r="D233" s="1">
        <v>1.08</v>
      </c>
      <c r="E233" s="1">
        <v>1.075</v>
      </c>
      <c r="F233" s="1">
        <v>1.0369999999999999</v>
      </c>
      <c r="G233" s="1">
        <v>0.99199999999999999</v>
      </c>
      <c r="H233" s="1">
        <v>1.1240000000000001</v>
      </c>
      <c r="I233" s="1">
        <v>1.171</v>
      </c>
      <c r="J233" s="1">
        <v>1.129</v>
      </c>
      <c r="K233" s="2">
        <v>1.121</v>
      </c>
      <c r="L233">
        <f t="shared" si="7"/>
        <v>1.1373873873873874</v>
      </c>
      <c r="M233">
        <f t="shared" si="8"/>
        <v>4.7373560832049008E-2</v>
      </c>
    </row>
    <row r="234" spans="1:13" x14ac:dyDescent="0.25">
      <c r="A234" s="1" t="s">
        <v>1272</v>
      </c>
      <c r="B234" s="1" t="s">
        <v>1273</v>
      </c>
      <c r="C234" s="1">
        <v>0.98799999999999999</v>
      </c>
      <c r="D234" s="1">
        <v>1.1890000000000001</v>
      </c>
      <c r="E234" s="1">
        <v>1.204</v>
      </c>
      <c r="F234" s="1">
        <v>1.3939999999999999</v>
      </c>
      <c r="G234" s="1">
        <v>1.359</v>
      </c>
      <c r="H234" s="1">
        <v>1.1479999999999999</v>
      </c>
      <c r="I234" s="1">
        <v>0.93100000000000005</v>
      </c>
      <c r="J234" s="1">
        <v>0.97099999999999997</v>
      </c>
      <c r="K234" s="2">
        <v>0.97</v>
      </c>
      <c r="L234">
        <f t="shared" si="7"/>
        <v>0.81920443430061929</v>
      </c>
      <c r="M234">
        <f t="shared" si="8"/>
        <v>4.7375013302976304E-2</v>
      </c>
    </row>
    <row r="235" spans="1:13" x14ac:dyDescent="0.25">
      <c r="A235" s="1" t="s">
        <v>1646</v>
      </c>
      <c r="B235" s="1" t="s">
        <v>1647</v>
      </c>
      <c r="C235" s="1">
        <v>0.96599999999999997</v>
      </c>
      <c r="D235" s="1">
        <v>0.98099999999999998</v>
      </c>
      <c r="E235" s="1">
        <v>0.85899999999999999</v>
      </c>
      <c r="F235" s="1">
        <v>0.999</v>
      </c>
      <c r="G235" s="1">
        <v>1.0229999999999999</v>
      </c>
      <c r="H235" s="1">
        <v>1.036</v>
      </c>
      <c r="I235" s="1">
        <v>0.99299999999999999</v>
      </c>
      <c r="J235" s="1">
        <v>1.1220000000000001</v>
      </c>
      <c r="K235" s="2">
        <v>1.1779999999999999</v>
      </c>
      <c r="L235">
        <f t="shared" si="7"/>
        <v>1.1208057166528582</v>
      </c>
      <c r="M235">
        <f t="shared" si="8"/>
        <v>4.7730559576960818E-2</v>
      </c>
    </row>
    <row r="236" spans="1:13" x14ac:dyDescent="0.25">
      <c r="A236" s="1" t="s">
        <v>5130</v>
      </c>
      <c r="B236" s="1" t="s">
        <v>5131</v>
      </c>
      <c r="C236" s="1">
        <v>0.97199999999999998</v>
      </c>
      <c r="D236" s="1">
        <v>0.99299999999999999</v>
      </c>
      <c r="E236" s="1">
        <v>0.88600000000000001</v>
      </c>
      <c r="F236" s="1">
        <v>0.98</v>
      </c>
      <c r="G236" s="1">
        <v>0.92700000000000005</v>
      </c>
      <c r="H236" s="1">
        <v>1.06</v>
      </c>
      <c r="I236" s="1">
        <v>1.054</v>
      </c>
      <c r="J236" s="1">
        <v>0.98399999999999999</v>
      </c>
      <c r="K236" s="2">
        <v>0.98599999999999999</v>
      </c>
      <c r="L236">
        <f t="shared" si="7"/>
        <v>1.072929802437999</v>
      </c>
      <c r="M236">
        <f t="shared" si="8"/>
        <v>4.7736860699938079E-2</v>
      </c>
    </row>
    <row r="237" spans="1:13" x14ac:dyDescent="0.25">
      <c r="A237" s="1" t="s">
        <v>1670</v>
      </c>
      <c r="B237" s="1" t="s">
        <v>1671</v>
      </c>
      <c r="C237" s="1">
        <v>0.95499999999999996</v>
      </c>
      <c r="D237" s="1">
        <v>1.0309999999999999</v>
      </c>
      <c r="E237" s="1">
        <v>1.1160000000000001</v>
      </c>
      <c r="F237" s="1">
        <v>1.0840000000000001</v>
      </c>
      <c r="G237" s="1">
        <v>0.98899999999999999</v>
      </c>
      <c r="H237" s="1">
        <v>1.2010000000000001</v>
      </c>
      <c r="I237" s="1">
        <v>1.266</v>
      </c>
      <c r="J237" s="1">
        <v>1.0129999999999999</v>
      </c>
      <c r="K237" s="2">
        <v>1.2350000000000001</v>
      </c>
      <c r="L237">
        <f t="shared" si="7"/>
        <v>1.1388888888888888</v>
      </c>
      <c r="M237">
        <f t="shared" si="8"/>
        <v>4.8116277028388818E-2</v>
      </c>
    </row>
    <row r="238" spans="1:13" x14ac:dyDescent="0.25">
      <c r="A238" s="1" t="s">
        <v>194</v>
      </c>
      <c r="B238" s="1" t="s">
        <v>195</v>
      </c>
      <c r="C238" s="1">
        <v>0.74199999999999999</v>
      </c>
      <c r="D238" s="1">
        <v>1.0349999999999999</v>
      </c>
      <c r="E238" s="1">
        <v>0.83</v>
      </c>
      <c r="F238" s="1">
        <v>0.85899999999999999</v>
      </c>
      <c r="G238" s="1">
        <v>0.97199999999999998</v>
      </c>
      <c r="H238" s="1">
        <v>1.1459999999999999</v>
      </c>
      <c r="I238" s="1">
        <v>1.1459999999999999</v>
      </c>
      <c r="J238" s="1">
        <v>0.92600000000000005</v>
      </c>
      <c r="K238" s="2">
        <v>1.0469999999999999</v>
      </c>
      <c r="L238">
        <f t="shared" si="7"/>
        <v>1.2012730959891842</v>
      </c>
      <c r="M238">
        <f t="shared" si="8"/>
        <v>4.8198733685024399E-2</v>
      </c>
    </row>
    <row r="239" spans="1:13" x14ac:dyDescent="0.25">
      <c r="A239" s="1" t="s">
        <v>1554</v>
      </c>
      <c r="B239" s="1" t="s">
        <v>1555</v>
      </c>
      <c r="C239" s="1">
        <v>0.98099999999999998</v>
      </c>
      <c r="D239" s="1">
        <v>0.89400000000000002</v>
      </c>
      <c r="E239" s="1">
        <v>0.81499999999999995</v>
      </c>
      <c r="F239" s="1">
        <v>1.171</v>
      </c>
      <c r="G239" s="1">
        <v>1.0920000000000001</v>
      </c>
      <c r="H239" s="1">
        <v>1.1910000000000001</v>
      </c>
      <c r="I239" s="1">
        <v>1.226</v>
      </c>
      <c r="J239" s="1">
        <v>1.153</v>
      </c>
      <c r="K239" s="2">
        <v>1.117</v>
      </c>
      <c r="L239">
        <f t="shared" si="7"/>
        <v>1.182868968302039</v>
      </c>
      <c r="M239">
        <f t="shared" si="8"/>
        <v>4.8531776458983045E-2</v>
      </c>
    </row>
    <row r="240" spans="1:13" x14ac:dyDescent="0.25">
      <c r="A240" s="1" t="s">
        <v>380</v>
      </c>
      <c r="B240" s="1" t="s">
        <v>381</v>
      </c>
      <c r="C240" s="1">
        <v>0.997</v>
      </c>
      <c r="D240" s="1">
        <v>0.71199999999999997</v>
      </c>
      <c r="E240" s="1">
        <v>0.88800000000000001</v>
      </c>
      <c r="F240" s="1">
        <v>0.872</v>
      </c>
      <c r="G240" s="1">
        <v>1.155</v>
      </c>
      <c r="H240" s="1">
        <v>1.532</v>
      </c>
      <c r="I240" s="1">
        <v>1.482</v>
      </c>
      <c r="J240" s="1">
        <v>0.96299999999999997</v>
      </c>
      <c r="K240" s="2">
        <v>1.1240000000000001</v>
      </c>
      <c r="L240">
        <f t="shared" si="7"/>
        <v>1.3789467993079587</v>
      </c>
      <c r="M240">
        <f t="shared" si="8"/>
        <v>4.8729720152813571E-2</v>
      </c>
    </row>
    <row r="241" spans="1:13" x14ac:dyDescent="0.25">
      <c r="A241" s="1" t="s">
        <v>480</v>
      </c>
      <c r="B241" s="1" t="s">
        <v>481</v>
      </c>
      <c r="C241" s="1">
        <v>0.80600000000000005</v>
      </c>
      <c r="D241" s="1">
        <v>1.456</v>
      </c>
      <c r="E241" s="1">
        <v>1.0449999999999999</v>
      </c>
      <c r="F241" s="1">
        <v>1.097</v>
      </c>
      <c r="G241" s="1">
        <v>1.1639999999999999</v>
      </c>
      <c r="H241" s="1">
        <v>1.5209999999999999</v>
      </c>
      <c r="I241" s="1">
        <v>1.226</v>
      </c>
      <c r="J241" s="1">
        <v>1.7649999999999999</v>
      </c>
      <c r="K241" s="2">
        <v>1.4119999999999999</v>
      </c>
      <c r="L241">
        <f t="shared" si="7"/>
        <v>1.3299209770114941</v>
      </c>
      <c r="M241">
        <f t="shared" si="8"/>
        <v>4.9050581280773629E-2</v>
      </c>
    </row>
    <row r="242" spans="1:13" x14ac:dyDescent="0.25">
      <c r="A242" s="1" t="s">
        <v>1922</v>
      </c>
      <c r="B242" s="1" t="s">
        <v>1923</v>
      </c>
      <c r="C242" s="1">
        <v>0.89100000000000001</v>
      </c>
      <c r="D242" s="1">
        <v>1.0149999999999999</v>
      </c>
      <c r="E242" s="1">
        <v>0.83099999999999996</v>
      </c>
      <c r="F242" s="1">
        <v>0.997</v>
      </c>
      <c r="G242" s="1">
        <v>0.96299999999999997</v>
      </c>
      <c r="H242" s="1">
        <v>1.028</v>
      </c>
      <c r="I242" s="1">
        <v>1.105</v>
      </c>
      <c r="J242" s="1">
        <v>1</v>
      </c>
      <c r="K242" s="2">
        <v>1.038</v>
      </c>
      <c r="L242">
        <f t="shared" si="7"/>
        <v>1.1100170321481797</v>
      </c>
      <c r="M242">
        <f t="shared" si="8"/>
        <v>4.9738225014489192E-2</v>
      </c>
    </row>
    <row r="243" spans="1:13" x14ac:dyDescent="0.25">
      <c r="A243" s="1" t="s">
        <v>760</v>
      </c>
      <c r="B243" s="1" t="s">
        <v>761</v>
      </c>
      <c r="C243" s="1">
        <v>0.73099999999999998</v>
      </c>
      <c r="D243" s="1">
        <v>0.83299999999999996</v>
      </c>
      <c r="E243" s="1">
        <v>0.84299999999999997</v>
      </c>
      <c r="F243" s="1">
        <v>0.76200000000000001</v>
      </c>
      <c r="G243" s="1">
        <v>0.86599999999999999</v>
      </c>
      <c r="H243" s="1">
        <v>0.98099999999999998</v>
      </c>
      <c r="I243" s="1">
        <v>0.90700000000000003</v>
      </c>
      <c r="J243" s="1">
        <v>0.80400000000000005</v>
      </c>
      <c r="K243" s="2">
        <v>1.036</v>
      </c>
      <c r="L243">
        <f t="shared" si="7"/>
        <v>1.1548946716232962</v>
      </c>
      <c r="M243">
        <f t="shared" si="8"/>
        <v>5.0021680202500383E-2</v>
      </c>
    </row>
    <row r="244" spans="1:13" x14ac:dyDescent="0.25">
      <c r="A244" s="1" t="s">
        <v>4898</v>
      </c>
      <c r="B244" s="1" t="s">
        <v>4899</v>
      </c>
      <c r="C244" s="1">
        <v>0.89600000000000002</v>
      </c>
      <c r="D244" s="1">
        <v>1.113</v>
      </c>
      <c r="E244" s="1">
        <v>0.83</v>
      </c>
      <c r="F244" s="1">
        <v>1.0349999999999999</v>
      </c>
      <c r="G244" s="1">
        <v>1.109</v>
      </c>
      <c r="H244" s="1">
        <v>1.145</v>
      </c>
      <c r="I244" s="1">
        <v>1.1819999999999999</v>
      </c>
      <c r="J244" s="1">
        <v>1.1879999999999999</v>
      </c>
      <c r="K244" s="2">
        <v>1.105</v>
      </c>
      <c r="L244">
        <f t="shared" si="7"/>
        <v>1.1589403973509933</v>
      </c>
      <c r="M244">
        <f t="shared" si="8"/>
        <v>5.0185172313107422E-2</v>
      </c>
    </row>
    <row r="245" spans="1:13" x14ac:dyDescent="0.25">
      <c r="A245" s="1" t="s">
        <v>6020</v>
      </c>
      <c r="B245" s="1" t="s">
        <v>6021</v>
      </c>
      <c r="C245" s="1">
        <v>1.004</v>
      </c>
      <c r="D245" s="1">
        <v>1.05</v>
      </c>
      <c r="E245" s="1">
        <v>0.94899999999999995</v>
      </c>
      <c r="F245" s="1">
        <v>1.026</v>
      </c>
      <c r="G245" s="1">
        <v>1.109</v>
      </c>
      <c r="H245" s="1">
        <v>1.034</v>
      </c>
      <c r="I245" s="1">
        <v>1.321</v>
      </c>
      <c r="J245" s="1">
        <v>1.107</v>
      </c>
      <c r="K245" s="2">
        <v>1.2829999999999999</v>
      </c>
      <c r="L245">
        <f t="shared" si="7"/>
        <v>1.1543888672635263</v>
      </c>
      <c r="M245">
        <f t="shared" si="8"/>
        <v>5.102096383821865E-2</v>
      </c>
    </row>
    <row r="246" spans="1:13" x14ac:dyDescent="0.25">
      <c r="A246" s="1" t="s">
        <v>3508</v>
      </c>
      <c r="B246" s="1" t="s">
        <v>3509</v>
      </c>
      <c r="C246" s="1">
        <v>1.157</v>
      </c>
      <c r="D246" s="1">
        <v>0.627</v>
      </c>
      <c r="E246" s="1">
        <v>0.68100000000000005</v>
      </c>
      <c r="F246" s="1">
        <v>0.80800000000000005</v>
      </c>
      <c r="G246" s="1">
        <v>0.96699999999999997</v>
      </c>
      <c r="H246" s="1">
        <v>1.044</v>
      </c>
      <c r="I246" s="1">
        <v>1.3009999999999999</v>
      </c>
      <c r="J246" s="1">
        <v>1.0269999999999999</v>
      </c>
      <c r="K246" s="2">
        <v>1.179</v>
      </c>
      <c r="L246">
        <f t="shared" si="7"/>
        <v>1.3416863207547172</v>
      </c>
      <c r="M246">
        <f t="shared" si="8"/>
        <v>5.1422917387560912E-2</v>
      </c>
    </row>
    <row r="247" spans="1:13" x14ac:dyDescent="0.25">
      <c r="A247" s="1" t="s">
        <v>4566</v>
      </c>
      <c r="B247" s="1" t="s">
        <v>4567</v>
      </c>
      <c r="C247" s="1">
        <v>0.78400000000000003</v>
      </c>
      <c r="D247" s="1">
        <v>1.0900000000000001</v>
      </c>
      <c r="E247" s="1">
        <v>0.89400000000000002</v>
      </c>
      <c r="F247" s="1">
        <v>1.0069999999999999</v>
      </c>
      <c r="G247" s="1">
        <v>1.0649999999999999</v>
      </c>
      <c r="H247" s="1">
        <v>1.1040000000000001</v>
      </c>
      <c r="I247" s="1">
        <v>1.2150000000000001</v>
      </c>
      <c r="J247" s="1">
        <v>1.131</v>
      </c>
      <c r="K247" s="2">
        <v>1.077</v>
      </c>
      <c r="L247">
        <f t="shared" si="7"/>
        <v>1.169163223140496</v>
      </c>
      <c r="M247">
        <f t="shared" si="8"/>
        <v>5.1457252962578214E-2</v>
      </c>
    </row>
    <row r="248" spans="1:13" x14ac:dyDescent="0.25">
      <c r="A248" s="1" t="s">
        <v>4854</v>
      </c>
      <c r="B248" s="1" t="s">
        <v>4855</v>
      </c>
      <c r="C248" s="1">
        <v>0.78700000000000003</v>
      </c>
      <c r="D248" s="1">
        <v>0.94199999999999995</v>
      </c>
      <c r="E248" s="1">
        <v>0.874</v>
      </c>
      <c r="F248" s="1">
        <v>0.95499999999999996</v>
      </c>
      <c r="G248" s="1">
        <v>1.083</v>
      </c>
      <c r="H248" s="1">
        <v>1.2010000000000001</v>
      </c>
      <c r="I248" s="1">
        <v>1.274</v>
      </c>
      <c r="J248" s="1">
        <v>0.98199999999999998</v>
      </c>
      <c r="K248" s="2">
        <v>1.0269999999999999</v>
      </c>
      <c r="L248">
        <f t="shared" si="7"/>
        <v>1.2077138547726782</v>
      </c>
      <c r="M248">
        <f t="shared" si="8"/>
        <v>5.193954583235072E-2</v>
      </c>
    </row>
    <row r="249" spans="1:13" x14ac:dyDescent="0.25">
      <c r="A249" s="1" t="s">
        <v>3420</v>
      </c>
      <c r="B249" s="1" t="s">
        <v>3421</v>
      </c>
      <c r="C249" s="1">
        <v>0.68700000000000006</v>
      </c>
      <c r="D249" s="1">
        <v>1.0009999999999999</v>
      </c>
      <c r="E249" s="1">
        <v>0.83699999999999997</v>
      </c>
      <c r="F249" s="1">
        <v>0.85499999999999998</v>
      </c>
      <c r="G249" s="1">
        <v>0.95099999999999996</v>
      </c>
      <c r="H249" s="1">
        <v>1.095</v>
      </c>
      <c r="I249" s="1">
        <v>1.123</v>
      </c>
      <c r="J249" s="1">
        <v>1.079</v>
      </c>
      <c r="K249" s="2">
        <v>0.88900000000000001</v>
      </c>
      <c r="L249">
        <f t="shared" si="7"/>
        <v>1.2081505425998615</v>
      </c>
      <c r="M249">
        <f t="shared" si="8"/>
        <v>5.2007458591233187E-2</v>
      </c>
    </row>
    <row r="250" spans="1:13" x14ac:dyDescent="0.25">
      <c r="A250" s="1" t="s">
        <v>5580</v>
      </c>
      <c r="B250" s="1" t="s">
        <v>5581</v>
      </c>
      <c r="C250" s="1">
        <v>1.702</v>
      </c>
      <c r="D250" s="1">
        <v>1.4159999999999999</v>
      </c>
      <c r="E250" s="1">
        <v>1.625</v>
      </c>
      <c r="F250" s="1">
        <v>1.214</v>
      </c>
      <c r="G250" s="1">
        <v>1.954</v>
      </c>
      <c r="H250" s="1">
        <v>1.198</v>
      </c>
      <c r="I250" s="1">
        <v>0.99399999999999999</v>
      </c>
      <c r="J250" s="1">
        <v>0.88300000000000001</v>
      </c>
      <c r="K250" s="2">
        <v>1.5069999999999999</v>
      </c>
      <c r="L250">
        <f t="shared" si="7"/>
        <v>0.72399190999873586</v>
      </c>
      <c r="M250">
        <f t="shared" si="8"/>
        <v>5.2031792749971925E-2</v>
      </c>
    </row>
    <row r="251" spans="1:13" x14ac:dyDescent="0.25">
      <c r="A251" s="1" t="s">
        <v>6104</v>
      </c>
      <c r="B251" s="1" t="s">
        <v>6105</v>
      </c>
      <c r="C251" s="1">
        <v>0.84299999999999997</v>
      </c>
      <c r="D251" s="1">
        <v>1.05</v>
      </c>
      <c r="E251" s="1">
        <v>0.76</v>
      </c>
      <c r="F251" s="1">
        <v>0.76800000000000002</v>
      </c>
      <c r="G251" s="1">
        <v>1.198</v>
      </c>
      <c r="H251" s="1">
        <v>1.276</v>
      </c>
      <c r="I251" s="1">
        <v>1.2629999999999999</v>
      </c>
      <c r="J251" s="1">
        <v>1.232</v>
      </c>
      <c r="K251" s="2">
        <v>0.99099999999999999</v>
      </c>
      <c r="L251">
        <f t="shared" si="7"/>
        <v>1.2886988525654903</v>
      </c>
      <c r="M251">
        <f t="shared" si="8"/>
        <v>5.2183054761213259E-2</v>
      </c>
    </row>
    <row r="252" spans="1:13" x14ac:dyDescent="0.25">
      <c r="A252" s="1" t="s">
        <v>3044</v>
      </c>
      <c r="B252" s="1" t="s">
        <v>3045</v>
      </c>
      <c r="C252" s="1">
        <v>0.90400000000000003</v>
      </c>
      <c r="D252" s="1">
        <v>0.98799999999999999</v>
      </c>
      <c r="E252" s="1">
        <v>0.89100000000000001</v>
      </c>
      <c r="F252" s="1">
        <v>1.028</v>
      </c>
      <c r="G252" s="1">
        <v>1.054</v>
      </c>
      <c r="H252" s="1">
        <v>1.034</v>
      </c>
      <c r="I252" s="1">
        <v>1.0580000000000001</v>
      </c>
      <c r="J252" s="1">
        <v>1.091</v>
      </c>
      <c r="K252" s="2">
        <v>1.0680000000000001</v>
      </c>
      <c r="L252">
        <f t="shared" si="7"/>
        <v>1.0922404933196297</v>
      </c>
      <c r="M252">
        <f t="shared" si="8"/>
        <v>5.218552653419576E-2</v>
      </c>
    </row>
    <row r="253" spans="1:13" x14ac:dyDescent="0.25">
      <c r="A253" s="1" t="s">
        <v>1548</v>
      </c>
      <c r="B253" s="1" t="s">
        <v>1549</v>
      </c>
      <c r="C253" s="1">
        <v>1.19</v>
      </c>
      <c r="D253" s="1">
        <v>1.034</v>
      </c>
      <c r="E253" s="1">
        <v>1.081</v>
      </c>
      <c r="F253" s="1">
        <v>0.998</v>
      </c>
      <c r="G253" s="1">
        <v>1.232</v>
      </c>
      <c r="H253" s="1">
        <v>1.04</v>
      </c>
      <c r="I253" s="1">
        <v>0.91600000000000004</v>
      </c>
      <c r="J253" s="1">
        <v>0.84599999999999997</v>
      </c>
      <c r="K253" s="2">
        <v>1.022</v>
      </c>
      <c r="L253">
        <f t="shared" si="7"/>
        <v>0.86359530261969286</v>
      </c>
      <c r="M253">
        <f t="shared" si="8"/>
        <v>5.2862311267040059E-2</v>
      </c>
    </row>
    <row r="254" spans="1:13" x14ac:dyDescent="0.25">
      <c r="A254" s="1" t="s">
        <v>1630</v>
      </c>
      <c r="B254" s="1" t="s">
        <v>1631</v>
      </c>
      <c r="C254" s="1">
        <v>0.83299999999999996</v>
      </c>
      <c r="D254" s="1">
        <v>1.06</v>
      </c>
      <c r="E254" s="1">
        <v>0.82199999999999995</v>
      </c>
      <c r="F254" s="1">
        <v>0.92200000000000004</v>
      </c>
      <c r="G254" s="1">
        <v>1.014</v>
      </c>
      <c r="H254" s="1">
        <v>0.97299999999999998</v>
      </c>
      <c r="I254" s="1">
        <v>1.2170000000000001</v>
      </c>
      <c r="J254" s="1">
        <v>1.151</v>
      </c>
      <c r="K254" s="2">
        <v>1.048</v>
      </c>
      <c r="L254">
        <f t="shared" si="7"/>
        <v>1.1795850354762418</v>
      </c>
      <c r="M254">
        <f t="shared" si="8"/>
        <v>5.2869858177259983E-2</v>
      </c>
    </row>
    <row r="255" spans="1:13" x14ac:dyDescent="0.25">
      <c r="A255" s="1" t="s">
        <v>4364</v>
      </c>
      <c r="B255" s="1" t="s">
        <v>4365</v>
      </c>
      <c r="C255" s="1">
        <v>0.96299999999999997</v>
      </c>
      <c r="D255" s="1">
        <v>1.0569999999999999</v>
      </c>
      <c r="E255" s="1">
        <v>0.86399999999999999</v>
      </c>
      <c r="F255" s="1">
        <v>1.0469999999999999</v>
      </c>
      <c r="G255" s="1">
        <v>1.046</v>
      </c>
      <c r="H255" s="1">
        <v>1.0489999999999999</v>
      </c>
      <c r="I255" s="1">
        <v>1.1639999999999999</v>
      </c>
      <c r="J255" s="1">
        <v>1.079</v>
      </c>
      <c r="K255" s="2">
        <v>1.133</v>
      </c>
      <c r="L255">
        <f t="shared" si="7"/>
        <v>1.1113622664255574</v>
      </c>
      <c r="M255">
        <f t="shared" si="8"/>
        <v>5.3115774611120603E-2</v>
      </c>
    </row>
    <row r="256" spans="1:13" x14ac:dyDescent="0.25">
      <c r="A256" s="1" t="s">
        <v>3478</v>
      </c>
      <c r="B256" s="1" t="s">
        <v>3479</v>
      </c>
      <c r="C256" s="1">
        <v>1.1479999999999999</v>
      </c>
      <c r="D256" s="1">
        <v>0.98399999999999999</v>
      </c>
      <c r="E256" s="1">
        <v>1.056</v>
      </c>
      <c r="F256" s="1">
        <v>1.3440000000000001</v>
      </c>
      <c r="G256" s="1">
        <v>0.85399999999999998</v>
      </c>
      <c r="H256" s="1">
        <v>0.70699999999999996</v>
      </c>
      <c r="I256" s="1">
        <v>0.8</v>
      </c>
      <c r="J256" s="1">
        <v>0.93799999999999994</v>
      </c>
      <c r="K256" s="2">
        <v>0.9</v>
      </c>
      <c r="L256">
        <f t="shared" si="7"/>
        <v>0.77631823245451181</v>
      </c>
      <c r="M256">
        <f t="shared" si="8"/>
        <v>5.3283871351807024E-2</v>
      </c>
    </row>
    <row r="257" spans="1:13" x14ac:dyDescent="0.25">
      <c r="A257" s="1" t="s">
        <v>856</v>
      </c>
      <c r="B257" s="1" t="s">
        <v>857</v>
      </c>
      <c r="C257" s="1">
        <v>0.76</v>
      </c>
      <c r="D257" s="1">
        <v>0.99</v>
      </c>
      <c r="E257" s="1">
        <v>1.0209999999999999</v>
      </c>
      <c r="F257" s="1">
        <v>0.81100000000000005</v>
      </c>
      <c r="G257" s="1">
        <v>0.84</v>
      </c>
      <c r="H257" s="1">
        <v>1.3420000000000001</v>
      </c>
      <c r="I257" s="1">
        <v>1.093</v>
      </c>
      <c r="J257" s="1">
        <v>1.421</v>
      </c>
      <c r="K257" s="2">
        <v>0.85599999999999998</v>
      </c>
      <c r="L257">
        <f t="shared" si="7"/>
        <v>1.3319764812302126</v>
      </c>
      <c r="M257">
        <f t="shared" si="8"/>
        <v>5.3530588256231679E-2</v>
      </c>
    </row>
    <row r="258" spans="1:13" x14ac:dyDescent="0.25">
      <c r="A258" s="1" t="s">
        <v>308</v>
      </c>
      <c r="B258" s="1" t="s">
        <v>309</v>
      </c>
      <c r="C258" s="1">
        <v>1.3180000000000001</v>
      </c>
      <c r="D258" s="1">
        <v>1</v>
      </c>
      <c r="E258" s="1">
        <v>0.96399999999999997</v>
      </c>
      <c r="F258" s="1">
        <v>1.34</v>
      </c>
      <c r="G258" s="1">
        <v>0.91100000000000003</v>
      </c>
      <c r="H258" s="1">
        <v>0.59699999999999998</v>
      </c>
      <c r="I258" s="1">
        <v>0.879</v>
      </c>
      <c r="J258" s="1">
        <v>0.73</v>
      </c>
      <c r="K258" s="2">
        <v>1.01</v>
      </c>
      <c r="L258">
        <f t="shared" ref="L258:L321" si="9">(AVERAGE(H258:K258)/AVERAGE(C258:G258))</f>
        <v>0.72654979215615412</v>
      </c>
      <c r="M258">
        <f t="shared" ref="M258:M321" si="10">TTEST(C258:G258,H258:K258,2,2)</f>
        <v>5.3695899558665793E-2</v>
      </c>
    </row>
    <row r="259" spans="1:13" x14ac:dyDescent="0.25">
      <c r="A259" s="1" t="s">
        <v>3472</v>
      </c>
      <c r="B259" s="1" t="s">
        <v>3473</v>
      </c>
      <c r="C259" s="1">
        <v>0.92800000000000005</v>
      </c>
      <c r="D259" s="1">
        <v>1.115</v>
      </c>
      <c r="E259" s="1">
        <v>0.8</v>
      </c>
      <c r="F259" s="1">
        <v>0.97899999999999998</v>
      </c>
      <c r="G259" s="1">
        <v>1.0920000000000001</v>
      </c>
      <c r="H259" s="1">
        <v>1.073</v>
      </c>
      <c r="I259" s="1">
        <v>1.353</v>
      </c>
      <c r="J259" s="1">
        <v>1.0980000000000001</v>
      </c>
      <c r="K259" s="2">
        <v>1.2</v>
      </c>
      <c r="L259">
        <f t="shared" si="9"/>
        <v>1.2016687016687018</v>
      </c>
      <c r="M259">
        <f t="shared" si="10"/>
        <v>5.4038747236826112E-2</v>
      </c>
    </row>
    <row r="260" spans="1:13" x14ac:dyDescent="0.25">
      <c r="A260" s="1" t="s">
        <v>2938</v>
      </c>
      <c r="B260" s="1" t="s">
        <v>2939</v>
      </c>
      <c r="C260" s="1">
        <v>0.78400000000000003</v>
      </c>
      <c r="D260" s="1">
        <v>0.98699999999999999</v>
      </c>
      <c r="E260" s="1">
        <v>0.85599999999999998</v>
      </c>
      <c r="F260" s="1">
        <v>0.83799999999999997</v>
      </c>
      <c r="G260" s="1">
        <v>0.91700000000000004</v>
      </c>
      <c r="H260" s="1">
        <v>0.89900000000000002</v>
      </c>
      <c r="I260" s="1">
        <v>1.181</v>
      </c>
      <c r="J260" s="1">
        <v>1.0149999999999999</v>
      </c>
      <c r="K260" s="2">
        <v>1.0069999999999999</v>
      </c>
      <c r="L260">
        <f t="shared" si="9"/>
        <v>1.1701277955271565</v>
      </c>
      <c r="M260">
        <f t="shared" si="10"/>
        <v>5.4383118824052709E-2</v>
      </c>
    </row>
    <row r="261" spans="1:13" x14ac:dyDescent="0.25">
      <c r="A261" s="1" t="s">
        <v>1740</v>
      </c>
      <c r="B261" s="1" t="s">
        <v>1741</v>
      </c>
      <c r="C261" s="1">
        <v>0.79300000000000004</v>
      </c>
      <c r="D261" s="1">
        <v>0.94299999999999995</v>
      </c>
      <c r="E261" s="1">
        <v>0.84199999999999997</v>
      </c>
      <c r="F261" s="1">
        <v>1.1220000000000001</v>
      </c>
      <c r="G261" s="1">
        <v>1.19</v>
      </c>
      <c r="H261" s="1">
        <v>1.2729999999999999</v>
      </c>
      <c r="I261" s="1">
        <v>1.208</v>
      </c>
      <c r="J261" s="1">
        <v>1.1890000000000001</v>
      </c>
      <c r="K261" s="2">
        <v>1.101</v>
      </c>
      <c r="L261">
        <f t="shared" si="9"/>
        <v>1.2195807770961145</v>
      </c>
      <c r="M261">
        <f t="shared" si="10"/>
        <v>5.4386375197265045E-2</v>
      </c>
    </row>
    <row r="262" spans="1:13" x14ac:dyDescent="0.25">
      <c r="A262" s="1" t="s">
        <v>3964</v>
      </c>
      <c r="B262" s="1" t="s">
        <v>3965</v>
      </c>
      <c r="C262" s="1">
        <v>0.83899999999999997</v>
      </c>
      <c r="D262" s="1">
        <v>0.91900000000000004</v>
      </c>
      <c r="E262" s="1">
        <v>1.1679999999999999</v>
      </c>
      <c r="F262" s="1">
        <v>0.92200000000000004</v>
      </c>
      <c r="G262" s="1">
        <v>1.008</v>
      </c>
      <c r="H262" s="1">
        <v>1.069</v>
      </c>
      <c r="I262" s="1">
        <v>1.2250000000000001</v>
      </c>
      <c r="J262" s="1">
        <v>1.0820000000000001</v>
      </c>
      <c r="K262" s="2">
        <v>1.1639999999999999</v>
      </c>
      <c r="L262">
        <f t="shared" si="9"/>
        <v>1.1686573311367381</v>
      </c>
      <c r="M262">
        <f t="shared" si="10"/>
        <v>5.4892263379778088E-2</v>
      </c>
    </row>
    <row r="263" spans="1:13" x14ac:dyDescent="0.25">
      <c r="A263" s="1" t="s">
        <v>4666</v>
      </c>
      <c r="B263" s="1" t="s">
        <v>4667</v>
      </c>
      <c r="C263" s="1">
        <v>1.0860000000000001</v>
      </c>
      <c r="D263" s="1">
        <v>1.24</v>
      </c>
      <c r="E263" s="1">
        <v>1.5449999999999999</v>
      </c>
      <c r="F263" s="1">
        <v>1.492</v>
      </c>
      <c r="G263" s="1">
        <v>1.0409999999999999</v>
      </c>
      <c r="H263" s="1">
        <v>1.236</v>
      </c>
      <c r="I263" s="1">
        <v>0.622</v>
      </c>
      <c r="J263" s="1">
        <v>0.71799999999999997</v>
      </c>
      <c r="K263" s="2">
        <v>0.995</v>
      </c>
      <c r="L263">
        <f t="shared" si="9"/>
        <v>0.69702529668956914</v>
      </c>
      <c r="M263">
        <f t="shared" si="10"/>
        <v>5.5168751856902044E-2</v>
      </c>
    </row>
    <row r="264" spans="1:13" x14ac:dyDescent="0.25">
      <c r="A264" s="1" t="s">
        <v>4634</v>
      </c>
      <c r="B264" s="1" t="s">
        <v>4635</v>
      </c>
      <c r="C264" s="1">
        <v>0.97099999999999997</v>
      </c>
      <c r="D264" s="1">
        <v>1.022</v>
      </c>
      <c r="E264" s="1">
        <v>0.878</v>
      </c>
      <c r="F264" s="1">
        <v>1.0529999999999999</v>
      </c>
      <c r="G264" s="1">
        <v>0.99299999999999999</v>
      </c>
      <c r="H264" s="1">
        <v>1.0740000000000001</v>
      </c>
      <c r="I264" s="1">
        <v>1.0049999999999999</v>
      </c>
      <c r="J264" s="1">
        <v>1.153</v>
      </c>
      <c r="K264" s="2">
        <v>1.0980000000000001</v>
      </c>
      <c r="L264">
        <f t="shared" si="9"/>
        <v>1.1007728289607486</v>
      </c>
      <c r="M264">
        <f t="shared" si="10"/>
        <v>5.5312396534705231E-2</v>
      </c>
    </row>
    <row r="265" spans="1:13" x14ac:dyDescent="0.25">
      <c r="A265" s="1" t="s">
        <v>4478</v>
      </c>
      <c r="B265" s="1" t="s">
        <v>4479</v>
      </c>
      <c r="C265" s="1">
        <v>0.83199999999999996</v>
      </c>
      <c r="D265" s="1">
        <v>0.99099999999999999</v>
      </c>
      <c r="E265" s="1">
        <v>0.95699999999999996</v>
      </c>
      <c r="F265" s="1">
        <v>1.0069999999999999</v>
      </c>
      <c r="G265" s="1">
        <v>0.94799999999999995</v>
      </c>
      <c r="H265" s="1">
        <v>1.099</v>
      </c>
      <c r="I265" s="1">
        <v>1.139</v>
      </c>
      <c r="J265" s="1">
        <v>0.98699999999999999</v>
      </c>
      <c r="K265" s="2">
        <v>1.0009999999999999</v>
      </c>
      <c r="L265">
        <f t="shared" si="9"/>
        <v>1.1156282998944036</v>
      </c>
      <c r="M265">
        <f t="shared" si="10"/>
        <v>5.5326805816585056E-2</v>
      </c>
    </row>
    <row r="266" spans="1:13" x14ac:dyDescent="0.25">
      <c r="A266" s="1" t="s">
        <v>1900</v>
      </c>
      <c r="B266" s="1" t="s">
        <v>1901</v>
      </c>
      <c r="C266" s="1">
        <v>0.92</v>
      </c>
      <c r="D266" s="1">
        <v>0.96399999999999997</v>
      </c>
      <c r="E266" s="1">
        <v>1.0569999999999999</v>
      </c>
      <c r="F266" s="1">
        <v>1.02</v>
      </c>
      <c r="G266" s="1">
        <v>1.1040000000000001</v>
      </c>
      <c r="H266" s="1">
        <v>1.1950000000000001</v>
      </c>
      <c r="I266" s="1">
        <v>1.3240000000000001</v>
      </c>
      <c r="J266" s="1">
        <v>1.153</v>
      </c>
      <c r="K266" s="2">
        <v>1.0069999999999999</v>
      </c>
      <c r="L266">
        <f t="shared" si="9"/>
        <v>1.1547384007897337</v>
      </c>
      <c r="M266">
        <f t="shared" si="10"/>
        <v>5.5331179547378345E-2</v>
      </c>
    </row>
    <row r="267" spans="1:13" x14ac:dyDescent="0.25">
      <c r="A267" s="1" t="s">
        <v>2588</v>
      </c>
      <c r="B267" s="1" t="s">
        <v>2589</v>
      </c>
      <c r="C267" s="1">
        <v>0.98399999999999999</v>
      </c>
      <c r="D267" s="1">
        <v>0.82399999999999995</v>
      </c>
      <c r="E267" s="1">
        <v>0.89500000000000002</v>
      </c>
      <c r="F267" s="1">
        <v>0.96</v>
      </c>
      <c r="G267" s="1">
        <v>0.83099999999999996</v>
      </c>
      <c r="H267" s="1">
        <v>1.212</v>
      </c>
      <c r="I267" s="1">
        <v>1.0409999999999999</v>
      </c>
      <c r="J267" s="1">
        <v>1.0109999999999999</v>
      </c>
      <c r="K267" s="2">
        <v>0.92400000000000004</v>
      </c>
      <c r="L267">
        <f t="shared" si="9"/>
        <v>1.1648865153538053</v>
      </c>
      <c r="M267">
        <f t="shared" si="10"/>
        <v>5.5442391762506295E-2</v>
      </c>
    </row>
    <row r="268" spans="1:13" x14ac:dyDescent="0.25">
      <c r="A268" s="1" t="s">
        <v>5020</v>
      </c>
      <c r="B268" s="1" t="s">
        <v>5021</v>
      </c>
      <c r="C268" s="1">
        <v>1.234</v>
      </c>
      <c r="D268" s="1">
        <v>1.026</v>
      </c>
      <c r="E268" s="1">
        <v>0.93700000000000006</v>
      </c>
      <c r="F268" s="1">
        <v>1.1200000000000001</v>
      </c>
      <c r="G268" s="1">
        <v>0.94599999999999995</v>
      </c>
      <c r="H268" s="1">
        <v>0.95499999999999996</v>
      </c>
      <c r="I268" s="1">
        <v>0.92200000000000004</v>
      </c>
      <c r="J268" s="1">
        <v>0.86099999999999999</v>
      </c>
      <c r="K268" s="2">
        <v>0.86</v>
      </c>
      <c r="L268">
        <f t="shared" si="9"/>
        <v>0.85455063651909557</v>
      </c>
      <c r="M268">
        <f t="shared" si="10"/>
        <v>5.5784996542518395E-2</v>
      </c>
    </row>
    <row r="269" spans="1:13" x14ac:dyDescent="0.25">
      <c r="A269" s="1" t="s">
        <v>1696</v>
      </c>
      <c r="B269" s="1" t="s">
        <v>1697</v>
      </c>
      <c r="C269" s="1">
        <v>0.95499999999999996</v>
      </c>
      <c r="D269" s="1">
        <v>1.022</v>
      </c>
      <c r="E269" s="1">
        <v>0.94199999999999995</v>
      </c>
      <c r="F269" s="1">
        <v>1.05</v>
      </c>
      <c r="G269" s="1">
        <v>1.1379999999999999</v>
      </c>
      <c r="H269" s="1">
        <v>1.0529999999999999</v>
      </c>
      <c r="I269" s="1">
        <v>1.1559999999999999</v>
      </c>
      <c r="J269" s="1">
        <v>1.1299999999999999</v>
      </c>
      <c r="K269" s="2">
        <v>1.2969999999999999</v>
      </c>
      <c r="L269">
        <f t="shared" si="9"/>
        <v>1.1347170550225181</v>
      </c>
      <c r="M269">
        <f t="shared" si="10"/>
        <v>5.5965278711763392E-2</v>
      </c>
    </row>
    <row r="270" spans="1:13" x14ac:dyDescent="0.25">
      <c r="A270" s="1" t="s">
        <v>4900</v>
      </c>
      <c r="B270" s="1" t="s">
        <v>4901</v>
      </c>
      <c r="C270" s="1">
        <v>1.0009999999999999</v>
      </c>
      <c r="D270" s="1">
        <v>0.81599999999999995</v>
      </c>
      <c r="E270" s="1">
        <v>0.92400000000000004</v>
      </c>
      <c r="F270" s="1">
        <v>0.93700000000000006</v>
      </c>
      <c r="G270" s="1">
        <v>0.95899999999999996</v>
      </c>
      <c r="H270" s="1">
        <v>1.1319999999999999</v>
      </c>
      <c r="I270" s="1">
        <v>1.1319999999999999</v>
      </c>
      <c r="J270" s="1">
        <v>0.92800000000000005</v>
      </c>
      <c r="K270" s="2">
        <v>1.0249999999999999</v>
      </c>
      <c r="L270">
        <f t="shared" si="9"/>
        <v>1.1367802458486091</v>
      </c>
      <c r="M270">
        <f t="shared" si="10"/>
        <v>5.5972327251059585E-2</v>
      </c>
    </row>
    <row r="271" spans="1:13" x14ac:dyDescent="0.25">
      <c r="A271" s="1" t="s">
        <v>4146</v>
      </c>
      <c r="B271" s="1" t="s">
        <v>4147</v>
      </c>
      <c r="C271" s="1">
        <v>0.91800000000000004</v>
      </c>
      <c r="D271" s="1">
        <v>1.06</v>
      </c>
      <c r="E271" s="1">
        <v>1.0389999999999999</v>
      </c>
      <c r="F271" s="1">
        <v>1.119</v>
      </c>
      <c r="G271" s="1">
        <v>1.01</v>
      </c>
      <c r="H271" s="1">
        <v>1.1259999999999999</v>
      </c>
      <c r="I271" s="1">
        <v>1.2709999999999999</v>
      </c>
      <c r="J271" s="1">
        <v>1.091</v>
      </c>
      <c r="K271" s="2">
        <v>1.1060000000000001</v>
      </c>
      <c r="L271">
        <f t="shared" si="9"/>
        <v>1.1159152739992226</v>
      </c>
      <c r="M271">
        <f t="shared" si="10"/>
        <v>5.6365627609663987E-2</v>
      </c>
    </row>
    <row r="272" spans="1:13" x14ac:dyDescent="0.25">
      <c r="A272" s="1" t="s">
        <v>2232</v>
      </c>
      <c r="B272" s="1" t="s">
        <v>2233</v>
      </c>
      <c r="C272" s="1">
        <v>0.75600000000000001</v>
      </c>
      <c r="D272" s="1">
        <v>1.1080000000000001</v>
      </c>
      <c r="E272" s="1">
        <v>1.1819999999999999</v>
      </c>
      <c r="F272" s="1">
        <v>1.109</v>
      </c>
      <c r="G272" s="1">
        <v>1.0009999999999999</v>
      </c>
      <c r="H272" s="1">
        <v>1.399</v>
      </c>
      <c r="I272" s="1">
        <v>1.71</v>
      </c>
      <c r="J272" s="1">
        <v>1.2030000000000001</v>
      </c>
      <c r="K272" s="2">
        <v>1.115</v>
      </c>
      <c r="L272">
        <f t="shared" si="9"/>
        <v>1.3157001551590379</v>
      </c>
      <c r="M272">
        <f t="shared" si="10"/>
        <v>5.749284276192354E-2</v>
      </c>
    </row>
    <row r="273" spans="1:13" x14ac:dyDescent="0.25">
      <c r="A273" s="1" t="s">
        <v>5102</v>
      </c>
      <c r="B273" s="1" t="s">
        <v>5103</v>
      </c>
      <c r="C273" s="1">
        <v>0.88600000000000001</v>
      </c>
      <c r="D273" s="1">
        <v>0.96499999999999997</v>
      </c>
      <c r="E273" s="1">
        <v>0.90500000000000003</v>
      </c>
      <c r="F273" s="1">
        <v>1.0900000000000001</v>
      </c>
      <c r="G273" s="1">
        <v>1.012</v>
      </c>
      <c r="H273" s="1">
        <v>1.075</v>
      </c>
      <c r="I273" s="1">
        <v>1.117</v>
      </c>
      <c r="J273" s="1">
        <v>1.06</v>
      </c>
      <c r="K273" s="2">
        <v>1.038</v>
      </c>
      <c r="L273">
        <f t="shared" si="9"/>
        <v>1.1038493207081101</v>
      </c>
      <c r="M273">
        <f t="shared" si="10"/>
        <v>5.7654076843336101E-2</v>
      </c>
    </row>
    <row r="274" spans="1:13" x14ac:dyDescent="0.25">
      <c r="A274" s="1" t="s">
        <v>1914</v>
      </c>
      <c r="B274" s="1" t="s">
        <v>1915</v>
      </c>
      <c r="C274" s="1">
        <v>0.90200000000000002</v>
      </c>
      <c r="D274" s="1">
        <v>0.83599999999999997</v>
      </c>
      <c r="E274" s="1">
        <v>0.86899999999999999</v>
      </c>
      <c r="F274" s="1">
        <v>0.83899999999999997</v>
      </c>
      <c r="G274" s="1">
        <v>0.747</v>
      </c>
      <c r="H274" s="1">
        <v>1.0649999999999999</v>
      </c>
      <c r="I274" s="1">
        <v>2.577</v>
      </c>
      <c r="J274" s="1">
        <v>1.1160000000000001</v>
      </c>
      <c r="K274" s="2">
        <v>1.419</v>
      </c>
      <c r="L274">
        <f t="shared" si="9"/>
        <v>1.8414619604102072</v>
      </c>
      <c r="M274">
        <f t="shared" si="10"/>
        <v>5.7829243365283882E-2</v>
      </c>
    </row>
    <row r="275" spans="1:13" x14ac:dyDescent="0.25">
      <c r="A275" s="1" t="s">
        <v>5446</v>
      </c>
      <c r="B275" s="1" t="s">
        <v>5447</v>
      </c>
      <c r="C275" s="1">
        <v>0.99099999999999999</v>
      </c>
      <c r="D275" s="1">
        <v>1.0489999999999999</v>
      </c>
      <c r="E275" s="1">
        <v>0.91500000000000004</v>
      </c>
      <c r="F275" s="1">
        <v>1.071</v>
      </c>
      <c r="G275" s="1">
        <v>0.93899999999999995</v>
      </c>
      <c r="H275" s="1">
        <v>1.153</v>
      </c>
      <c r="I275" s="1">
        <v>1.06</v>
      </c>
      <c r="J275" s="1">
        <v>1.0740000000000001</v>
      </c>
      <c r="K275" s="2">
        <v>1.0469999999999999</v>
      </c>
      <c r="L275">
        <f t="shared" si="9"/>
        <v>1.0911379657603222</v>
      </c>
      <c r="M275">
        <f t="shared" si="10"/>
        <v>5.8662814441548236E-2</v>
      </c>
    </row>
    <row r="276" spans="1:13" x14ac:dyDescent="0.25">
      <c r="A276" s="1" t="s">
        <v>2754</v>
      </c>
      <c r="B276" s="1" t="s">
        <v>2755</v>
      </c>
      <c r="C276" s="1">
        <v>0.82899999999999996</v>
      </c>
      <c r="D276" s="1">
        <v>0.89100000000000001</v>
      </c>
      <c r="E276" s="1">
        <v>0.95899999999999996</v>
      </c>
      <c r="F276" s="1">
        <v>0.94599999999999995</v>
      </c>
      <c r="G276" s="1">
        <v>0.88600000000000001</v>
      </c>
      <c r="H276" s="1">
        <v>0.93700000000000006</v>
      </c>
      <c r="I276" s="1">
        <v>1.0169999999999999</v>
      </c>
      <c r="J276" s="1">
        <v>1.107</v>
      </c>
      <c r="K276" s="2">
        <v>0.94299999999999995</v>
      </c>
      <c r="L276">
        <f t="shared" si="9"/>
        <v>1.1095100864553313</v>
      </c>
      <c r="M276">
        <f t="shared" si="10"/>
        <v>5.8703129653741339E-2</v>
      </c>
    </row>
    <row r="277" spans="1:13" x14ac:dyDescent="0.25">
      <c r="A277" s="1" t="s">
        <v>3708</v>
      </c>
      <c r="B277" s="1" t="s">
        <v>3709</v>
      </c>
      <c r="C277" s="1">
        <v>1.1890000000000001</v>
      </c>
      <c r="D277" s="1">
        <v>0.80700000000000005</v>
      </c>
      <c r="E277" s="1">
        <v>0.93600000000000005</v>
      </c>
      <c r="F277" s="1">
        <v>1.2689999999999999</v>
      </c>
      <c r="G277" s="1">
        <v>1.0509999999999999</v>
      </c>
      <c r="H277" s="1">
        <v>1.1599999999999999</v>
      </c>
      <c r="I277" s="1">
        <v>1.284</v>
      </c>
      <c r="J277" s="1">
        <v>1.5289999999999999</v>
      </c>
      <c r="K277" s="2">
        <v>1.2789999999999999</v>
      </c>
      <c r="L277">
        <f t="shared" si="9"/>
        <v>1.25</v>
      </c>
      <c r="M277">
        <f t="shared" si="10"/>
        <v>5.8966102787758622E-2</v>
      </c>
    </row>
    <row r="278" spans="1:13" x14ac:dyDescent="0.25">
      <c r="A278" s="1" t="s">
        <v>1778</v>
      </c>
      <c r="B278" s="1" t="s">
        <v>1779</v>
      </c>
      <c r="C278" s="1">
        <v>0.68</v>
      </c>
      <c r="D278" s="1">
        <v>0.99</v>
      </c>
      <c r="E278" s="1">
        <v>0.79100000000000004</v>
      </c>
      <c r="F278" s="1">
        <v>0.92100000000000004</v>
      </c>
      <c r="G278" s="1">
        <v>0.80400000000000005</v>
      </c>
      <c r="H278" s="1">
        <v>1.032</v>
      </c>
      <c r="I278" s="1">
        <v>0.86899999999999999</v>
      </c>
      <c r="J278" s="1">
        <v>1.0129999999999999</v>
      </c>
      <c r="K278" s="2">
        <v>1.1439999999999999</v>
      </c>
      <c r="L278">
        <f t="shared" si="9"/>
        <v>1.2117773530817009</v>
      </c>
      <c r="M278">
        <f t="shared" si="10"/>
        <v>5.9174228822290342E-2</v>
      </c>
    </row>
    <row r="279" spans="1:13" x14ac:dyDescent="0.25">
      <c r="A279" s="1" t="s">
        <v>5240</v>
      </c>
      <c r="B279" s="1" t="s">
        <v>5241</v>
      </c>
      <c r="C279" s="1">
        <v>0.64</v>
      </c>
      <c r="D279" s="1">
        <v>0.8</v>
      </c>
      <c r="E279" s="1">
        <v>1.06</v>
      </c>
      <c r="F279" s="1">
        <v>0.76400000000000001</v>
      </c>
      <c r="G279" s="1">
        <v>0.82599999999999996</v>
      </c>
      <c r="H279" s="1">
        <v>1.0880000000000001</v>
      </c>
      <c r="I279" s="1">
        <v>1.024</v>
      </c>
      <c r="J279" s="1">
        <v>0.94099999999999995</v>
      </c>
      <c r="K279" s="2">
        <v>0.96399999999999997</v>
      </c>
      <c r="L279">
        <f t="shared" si="9"/>
        <v>1.2276894865525672</v>
      </c>
      <c r="M279">
        <f t="shared" si="10"/>
        <v>5.9186676995846524E-2</v>
      </c>
    </row>
    <row r="280" spans="1:13" x14ac:dyDescent="0.25">
      <c r="A280" s="1" t="s">
        <v>5718</v>
      </c>
      <c r="B280" s="1" t="s">
        <v>5719</v>
      </c>
      <c r="C280" s="1">
        <v>0.97499999999999998</v>
      </c>
      <c r="D280" s="1">
        <v>0.82399999999999995</v>
      </c>
      <c r="E280" s="1">
        <v>0.59799999999999998</v>
      </c>
      <c r="F280" s="1">
        <v>0.53100000000000003</v>
      </c>
      <c r="G280" s="1">
        <v>0.91200000000000003</v>
      </c>
      <c r="H280" s="1">
        <v>1.137</v>
      </c>
      <c r="I280" s="1">
        <v>0.95099999999999996</v>
      </c>
      <c r="J280" s="1">
        <v>0.86499999999999999</v>
      </c>
      <c r="K280" s="2">
        <v>1.2090000000000001</v>
      </c>
      <c r="L280">
        <f t="shared" si="9"/>
        <v>1.3548177083333335</v>
      </c>
      <c r="M280">
        <f t="shared" si="10"/>
        <v>5.9257384687059107E-2</v>
      </c>
    </row>
    <row r="281" spans="1:13" x14ac:dyDescent="0.25">
      <c r="A281" s="1" t="s">
        <v>978</v>
      </c>
      <c r="B281" s="1" t="s">
        <v>979</v>
      </c>
      <c r="C281" s="1">
        <v>0.92500000000000004</v>
      </c>
      <c r="D281" s="1">
        <v>1.0760000000000001</v>
      </c>
      <c r="E281" s="1">
        <v>0.76100000000000001</v>
      </c>
      <c r="F281" s="1">
        <v>0.67200000000000004</v>
      </c>
      <c r="G281" s="1">
        <v>0.99199999999999999</v>
      </c>
      <c r="H281" s="1">
        <v>1.264</v>
      </c>
      <c r="I281" s="1">
        <v>1.758</v>
      </c>
      <c r="J281" s="1">
        <v>0.88800000000000001</v>
      </c>
      <c r="K281" s="2">
        <v>1.2330000000000001</v>
      </c>
      <c r="L281">
        <f t="shared" si="9"/>
        <v>1.4524966109353821</v>
      </c>
      <c r="M281">
        <f t="shared" si="10"/>
        <v>5.9550989689729814E-2</v>
      </c>
    </row>
    <row r="282" spans="1:13" x14ac:dyDescent="0.25">
      <c r="A282" s="1" t="s">
        <v>2994</v>
      </c>
      <c r="B282" s="1" t="s">
        <v>2995</v>
      </c>
      <c r="C282" s="1">
        <v>0.97899999999999998</v>
      </c>
      <c r="D282" s="1">
        <v>1.1319999999999999</v>
      </c>
      <c r="E282" s="1">
        <v>0.90600000000000003</v>
      </c>
      <c r="F282" s="1">
        <v>1.069</v>
      </c>
      <c r="G282" s="1">
        <v>0.98799999999999999</v>
      </c>
      <c r="H282" s="1">
        <v>1.103</v>
      </c>
      <c r="I282" s="1">
        <v>1.1950000000000001</v>
      </c>
      <c r="J282" s="1">
        <v>1.0900000000000001</v>
      </c>
      <c r="K282" s="2">
        <v>1.111</v>
      </c>
      <c r="L282">
        <f t="shared" si="9"/>
        <v>1.1083464722112732</v>
      </c>
      <c r="M282">
        <f t="shared" si="10"/>
        <v>5.9646944610444286E-2</v>
      </c>
    </row>
    <row r="283" spans="1:13" x14ac:dyDescent="0.25">
      <c r="A283" s="1" t="s">
        <v>370</v>
      </c>
      <c r="B283" s="1" t="s">
        <v>371</v>
      </c>
      <c r="C283" s="1">
        <v>1.071</v>
      </c>
      <c r="D283" s="1">
        <v>0.91100000000000003</v>
      </c>
      <c r="E283" s="1">
        <v>0.88600000000000001</v>
      </c>
      <c r="F283" s="1">
        <v>1.032</v>
      </c>
      <c r="G283" s="1">
        <v>1.052</v>
      </c>
      <c r="H283" s="1">
        <v>1.06</v>
      </c>
      <c r="I283" s="1">
        <v>1.1319999999999999</v>
      </c>
      <c r="J283" s="1">
        <v>1.155</v>
      </c>
      <c r="K283" s="2">
        <v>1.0529999999999999</v>
      </c>
      <c r="L283">
        <f t="shared" si="9"/>
        <v>1.1106623586429727</v>
      </c>
      <c r="M283">
        <f t="shared" si="10"/>
        <v>5.9659843565131286E-2</v>
      </c>
    </row>
    <row r="284" spans="1:13" x14ac:dyDescent="0.25">
      <c r="A284" s="1" t="s">
        <v>1016</v>
      </c>
      <c r="B284" s="1" t="s">
        <v>1017</v>
      </c>
      <c r="C284" s="1">
        <v>0.90500000000000003</v>
      </c>
      <c r="D284" s="1">
        <v>0.74299999999999999</v>
      </c>
      <c r="E284" s="1">
        <v>0.91600000000000004</v>
      </c>
      <c r="F284" s="1">
        <v>0.89900000000000002</v>
      </c>
      <c r="G284" s="1">
        <v>0.91900000000000004</v>
      </c>
      <c r="H284" s="1">
        <v>1.147</v>
      </c>
      <c r="I284" s="1">
        <v>1.054</v>
      </c>
      <c r="J284" s="1">
        <v>0.84499999999999997</v>
      </c>
      <c r="K284" s="2">
        <v>1.0740000000000001</v>
      </c>
      <c r="L284">
        <f t="shared" si="9"/>
        <v>1.1752624372432681</v>
      </c>
      <c r="M284">
        <f t="shared" si="10"/>
        <v>5.9793404329958909E-2</v>
      </c>
    </row>
    <row r="285" spans="1:13" x14ac:dyDescent="0.25">
      <c r="A285" s="1" t="s">
        <v>5764</v>
      </c>
      <c r="B285" s="1" t="s">
        <v>5765</v>
      </c>
      <c r="C285" s="1">
        <v>1.04</v>
      </c>
      <c r="D285" s="1">
        <v>1.0189999999999999</v>
      </c>
      <c r="E285" s="1">
        <v>1.3220000000000001</v>
      </c>
      <c r="F285" s="1">
        <v>1.34</v>
      </c>
      <c r="G285" s="1">
        <v>1.18</v>
      </c>
      <c r="H285" s="1">
        <v>1.4630000000000001</v>
      </c>
      <c r="I285" s="1">
        <v>1.234</v>
      </c>
      <c r="J285" s="1">
        <v>1.405</v>
      </c>
      <c r="K285" s="2">
        <v>1.41</v>
      </c>
      <c r="L285">
        <f t="shared" si="9"/>
        <v>1.1675987120826981</v>
      </c>
      <c r="M285">
        <f t="shared" si="10"/>
        <v>5.9835708385205924E-2</v>
      </c>
    </row>
    <row r="286" spans="1:13" x14ac:dyDescent="0.25">
      <c r="A286" s="1" t="s">
        <v>5770</v>
      </c>
      <c r="B286" s="1" t="s">
        <v>5771</v>
      </c>
      <c r="C286" s="1">
        <v>1.1000000000000001</v>
      </c>
      <c r="D286" s="1">
        <v>1.258</v>
      </c>
      <c r="E286" s="1">
        <v>0.96499999999999997</v>
      </c>
      <c r="F286" s="1">
        <v>0.95499999999999996</v>
      </c>
      <c r="G286" s="1">
        <v>0.73299999999999998</v>
      </c>
      <c r="H286" s="1">
        <v>0.77300000000000002</v>
      </c>
      <c r="I286" s="1">
        <v>0.77600000000000002</v>
      </c>
      <c r="J286" s="1">
        <v>0.81799999999999995</v>
      </c>
      <c r="K286" s="2">
        <v>0.751</v>
      </c>
      <c r="L286">
        <f t="shared" si="9"/>
        <v>0.77778886449810436</v>
      </c>
      <c r="M286">
        <f t="shared" si="10"/>
        <v>5.9866514729239026E-2</v>
      </c>
    </row>
    <row r="287" spans="1:13" x14ac:dyDescent="0.25">
      <c r="A287" s="1" t="s">
        <v>5280</v>
      </c>
      <c r="B287" s="1" t="s">
        <v>5281</v>
      </c>
      <c r="C287" s="1">
        <v>0.61099999999999999</v>
      </c>
      <c r="D287" s="1">
        <v>1.034</v>
      </c>
      <c r="E287" s="1">
        <v>0.84099999999999997</v>
      </c>
      <c r="F287" s="1">
        <v>0.79200000000000004</v>
      </c>
      <c r="G287" s="1">
        <v>0.89700000000000002</v>
      </c>
      <c r="H287" s="1">
        <v>1.2090000000000001</v>
      </c>
      <c r="I287" s="1">
        <v>1.2230000000000001</v>
      </c>
      <c r="J287" s="1">
        <v>1.236</v>
      </c>
      <c r="K287" s="2">
        <v>0.78500000000000003</v>
      </c>
      <c r="L287">
        <f t="shared" si="9"/>
        <v>1.3332335329341318</v>
      </c>
      <c r="M287">
        <f t="shared" si="10"/>
        <v>5.9874394396568081E-2</v>
      </c>
    </row>
    <row r="288" spans="1:13" x14ac:dyDescent="0.25">
      <c r="A288" s="1" t="s">
        <v>220</v>
      </c>
      <c r="B288" s="1" t="s">
        <v>221</v>
      </c>
      <c r="C288" s="1">
        <v>1.0509999999999999</v>
      </c>
      <c r="D288" s="1">
        <v>1.087</v>
      </c>
      <c r="E288" s="1">
        <v>0.85199999999999998</v>
      </c>
      <c r="F288" s="1">
        <v>1.254</v>
      </c>
      <c r="G288" s="1">
        <v>1.21</v>
      </c>
      <c r="H288" s="1">
        <v>1.2130000000000001</v>
      </c>
      <c r="I288" s="1">
        <v>1.2829999999999999</v>
      </c>
      <c r="J288" s="1">
        <v>1.3160000000000001</v>
      </c>
      <c r="K288" s="2">
        <v>1.286</v>
      </c>
      <c r="L288">
        <f t="shared" si="9"/>
        <v>1.1684085075174186</v>
      </c>
      <c r="M288">
        <f t="shared" si="10"/>
        <v>6.0607090331470798E-2</v>
      </c>
    </row>
    <row r="289" spans="1:13" x14ac:dyDescent="0.25">
      <c r="A289" s="1" t="s">
        <v>404</v>
      </c>
      <c r="B289" s="1" t="s">
        <v>405</v>
      </c>
      <c r="C289" s="1">
        <v>0.92100000000000004</v>
      </c>
      <c r="D289" s="1">
        <v>1.1679999999999999</v>
      </c>
      <c r="E289" s="1">
        <v>0.96399999999999997</v>
      </c>
      <c r="F289" s="1">
        <v>0.998</v>
      </c>
      <c r="G289" s="1">
        <v>1.018</v>
      </c>
      <c r="H289" s="1">
        <v>1.194</v>
      </c>
      <c r="I289" s="1">
        <v>1.099</v>
      </c>
      <c r="J289" s="1">
        <v>1.149</v>
      </c>
      <c r="K289" s="2">
        <v>1.0820000000000001</v>
      </c>
      <c r="L289">
        <f t="shared" si="9"/>
        <v>1.1156046557506412</v>
      </c>
      <c r="M289">
        <f t="shared" si="10"/>
        <v>6.0709902244276442E-2</v>
      </c>
    </row>
    <row r="290" spans="1:13" x14ac:dyDescent="0.25">
      <c r="A290" s="1" t="s">
        <v>4896</v>
      </c>
      <c r="B290" s="1" t="s">
        <v>4897</v>
      </c>
      <c r="C290" s="1">
        <v>0.71</v>
      </c>
      <c r="D290" s="1">
        <v>1.0289999999999999</v>
      </c>
      <c r="E290" s="1">
        <v>1.0349999999999999</v>
      </c>
      <c r="F290" s="1">
        <v>0.95199999999999996</v>
      </c>
      <c r="G290" s="1">
        <v>1.095</v>
      </c>
      <c r="H290" s="1">
        <v>1.052</v>
      </c>
      <c r="I290" s="1">
        <v>1.153</v>
      </c>
      <c r="J290" s="1">
        <v>1.1879999999999999</v>
      </c>
      <c r="K290" s="2">
        <v>1.1930000000000001</v>
      </c>
      <c r="L290">
        <f t="shared" si="9"/>
        <v>1.1890686579547813</v>
      </c>
      <c r="M290">
        <f t="shared" si="10"/>
        <v>6.095919323732741E-2</v>
      </c>
    </row>
    <row r="291" spans="1:13" x14ac:dyDescent="0.25">
      <c r="A291" s="1" t="s">
        <v>2934</v>
      </c>
      <c r="B291" s="1" t="s">
        <v>2935</v>
      </c>
      <c r="C291" s="1">
        <v>1.093</v>
      </c>
      <c r="D291" s="1">
        <v>0.97699999999999998</v>
      </c>
      <c r="E291" s="1">
        <v>1.0049999999999999</v>
      </c>
      <c r="F291" s="1">
        <v>1.127</v>
      </c>
      <c r="G291" s="1">
        <v>0.91300000000000003</v>
      </c>
      <c r="H291" s="1">
        <v>0.875</v>
      </c>
      <c r="I291" s="1">
        <v>0.92400000000000004</v>
      </c>
      <c r="J291" s="1">
        <v>0.95799999999999996</v>
      </c>
      <c r="K291" s="2">
        <v>0.92</v>
      </c>
      <c r="L291">
        <f t="shared" si="9"/>
        <v>0.89858260019550318</v>
      </c>
      <c r="M291">
        <f t="shared" si="10"/>
        <v>6.1173665786716E-2</v>
      </c>
    </row>
    <row r="292" spans="1:13" x14ac:dyDescent="0.25">
      <c r="A292" s="1" t="s">
        <v>2300</v>
      </c>
      <c r="B292" s="1" t="s">
        <v>2301</v>
      </c>
      <c r="C292" s="1">
        <v>0.98799999999999999</v>
      </c>
      <c r="D292" s="1">
        <v>0.89100000000000001</v>
      </c>
      <c r="E292" s="1">
        <v>0.80300000000000005</v>
      </c>
      <c r="F292" s="1">
        <v>1.0660000000000001</v>
      </c>
      <c r="G292" s="1">
        <v>1.091</v>
      </c>
      <c r="H292" s="1">
        <v>1.06</v>
      </c>
      <c r="I292" s="1">
        <v>1.103</v>
      </c>
      <c r="J292" s="1">
        <v>1.1020000000000001</v>
      </c>
      <c r="K292" s="2">
        <v>1.1950000000000001</v>
      </c>
      <c r="L292">
        <f t="shared" si="9"/>
        <v>1.152097540814218</v>
      </c>
      <c r="M292">
        <f t="shared" si="10"/>
        <v>6.1335618887446444E-2</v>
      </c>
    </row>
    <row r="293" spans="1:13" x14ac:dyDescent="0.25">
      <c r="A293" s="1" t="s">
        <v>1090</v>
      </c>
      <c r="B293" s="1" t="s">
        <v>1091</v>
      </c>
      <c r="C293" s="1">
        <v>1.1020000000000001</v>
      </c>
      <c r="D293" s="1">
        <v>1.0289999999999999</v>
      </c>
      <c r="E293" s="1">
        <v>0.92900000000000005</v>
      </c>
      <c r="F293" s="1">
        <v>1.0980000000000001</v>
      </c>
      <c r="G293" s="1">
        <v>0.98499999999999999</v>
      </c>
      <c r="H293" s="1">
        <v>1.145</v>
      </c>
      <c r="I293" s="1">
        <v>1.0980000000000001</v>
      </c>
      <c r="J293" s="1">
        <v>1.1319999999999999</v>
      </c>
      <c r="K293" s="2">
        <v>1.0900000000000001</v>
      </c>
      <c r="L293">
        <f t="shared" si="9"/>
        <v>1.0852129107524788</v>
      </c>
      <c r="M293">
        <f t="shared" si="10"/>
        <v>6.1348822112693976E-2</v>
      </c>
    </row>
    <row r="294" spans="1:13" x14ac:dyDescent="0.25">
      <c r="A294" s="1" t="s">
        <v>560</v>
      </c>
      <c r="B294" s="1" t="s">
        <v>561</v>
      </c>
      <c r="C294" s="1">
        <v>0.83199999999999996</v>
      </c>
      <c r="D294" s="1">
        <v>0.92200000000000004</v>
      </c>
      <c r="E294" s="1">
        <v>0.79100000000000004</v>
      </c>
      <c r="F294" s="1">
        <v>0.95</v>
      </c>
      <c r="G294" s="1">
        <v>0.93</v>
      </c>
      <c r="H294" s="1">
        <v>1.0609999999999999</v>
      </c>
      <c r="I294" s="1">
        <v>0.95299999999999996</v>
      </c>
      <c r="J294" s="1">
        <v>1.05</v>
      </c>
      <c r="K294" s="2">
        <v>0.90600000000000003</v>
      </c>
      <c r="L294">
        <f t="shared" si="9"/>
        <v>1.1214689265536724</v>
      </c>
      <c r="M294">
        <f t="shared" si="10"/>
        <v>6.1404734622852959E-2</v>
      </c>
    </row>
    <row r="295" spans="1:13" x14ac:dyDescent="0.25">
      <c r="A295" s="1" t="s">
        <v>5310</v>
      </c>
      <c r="B295" s="1" t="s">
        <v>5311</v>
      </c>
      <c r="C295" s="1">
        <v>0.86199999999999999</v>
      </c>
      <c r="D295" s="1">
        <v>0.95799999999999996</v>
      </c>
      <c r="E295" s="1">
        <v>1.0389999999999999</v>
      </c>
      <c r="F295" s="1">
        <v>1.23</v>
      </c>
      <c r="G295" s="1">
        <v>1.0900000000000001</v>
      </c>
      <c r="H295" s="1">
        <v>1.1419999999999999</v>
      </c>
      <c r="I295" s="1">
        <v>1.335</v>
      </c>
      <c r="J295" s="1">
        <v>1.3460000000000001</v>
      </c>
      <c r="K295" s="2">
        <v>1.111</v>
      </c>
      <c r="L295">
        <f t="shared" si="9"/>
        <v>1.1908669627341186</v>
      </c>
      <c r="M295">
        <f t="shared" si="10"/>
        <v>6.1788961726428761E-2</v>
      </c>
    </row>
    <row r="296" spans="1:13" x14ac:dyDescent="0.25">
      <c r="A296" s="1" t="s">
        <v>930</v>
      </c>
      <c r="B296" s="1" t="s">
        <v>931</v>
      </c>
      <c r="C296" s="1">
        <v>0.88100000000000001</v>
      </c>
      <c r="D296" s="1">
        <v>0.83499999999999996</v>
      </c>
      <c r="E296" s="1">
        <v>1.012</v>
      </c>
      <c r="F296" s="1">
        <v>0.89200000000000002</v>
      </c>
      <c r="G296" s="1">
        <v>1.2430000000000001</v>
      </c>
      <c r="H296" s="1">
        <v>1.371</v>
      </c>
      <c r="I296" s="1">
        <v>1.3759999999999999</v>
      </c>
      <c r="J296" s="1">
        <v>1.113</v>
      </c>
      <c r="K296" s="2">
        <v>1.038</v>
      </c>
      <c r="L296">
        <f t="shared" si="9"/>
        <v>1.2589965042155049</v>
      </c>
      <c r="M296">
        <f t="shared" si="10"/>
        <v>6.1795765408112484E-2</v>
      </c>
    </row>
    <row r="297" spans="1:13" x14ac:dyDescent="0.25">
      <c r="A297" s="1" t="s">
        <v>5426</v>
      </c>
      <c r="B297" s="1" t="s">
        <v>5427</v>
      </c>
      <c r="C297" s="1">
        <v>1.012</v>
      </c>
      <c r="D297" s="1">
        <v>0.98</v>
      </c>
      <c r="E297" s="1">
        <v>1.1080000000000001</v>
      </c>
      <c r="F297" s="1">
        <v>0.999</v>
      </c>
      <c r="G297" s="1">
        <v>1.0249999999999999</v>
      </c>
      <c r="H297" s="1">
        <v>1.262</v>
      </c>
      <c r="I297" s="1">
        <v>1.198</v>
      </c>
      <c r="J297" s="1">
        <v>1.0760000000000001</v>
      </c>
      <c r="K297" s="2">
        <v>1.0329999999999999</v>
      </c>
      <c r="L297">
        <f t="shared" si="9"/>
        <v>1.1146077283372364</v>
      </c>
      <c r="M297">
        <f t="shared" si="10"/>
        <v>6.1858240035942501E-2</v>
      </c>
    </row>
    <row r="298" spans="1:13" x14ac:dyDescent="0.25">
      <c r="A298" s="1" t="s">
        <v>2384</v>
      </c>
      <c r="B298" s="1" t="s">
        <v>2385</v>
      </c>
      <c r="C298" s="1">
        <v>0.996</v>
      </c>
      <c r="D298" s="1">
        <v>0.998</v>
      </c>
      <c r="E298" s="1">
        <v>1.165</v>
      </c>
      <c r="F298" s="1">
        <v>0.877</v>
      </c>
      <c r="G298" s="1">
        <v>1.0609999999999999</v>
      </c>
      <c r="H298" s="1">
        <v>0.85099999999999998</v>
      </c>
      <c r="I298" s="1">
        <v>0.93100000000000005</v>
      </c>
      <c r="J298" s="1">
        <v>0.85799999999999998</v>
      </c>
      <c r="K298" s="2">
        <v>0.93300000000000005</v>
      </c>
      <c r="L298">
        <f t="shared" si="9"/>
        <v>0.87625073572689838</v>
      </c>
      <c r="M298">
        <f t="shared" si="10"/>
        <v>6.1911565825230233E-2</v>
      </c>
    </row>
    <row r="299" spans="1:13" x14ac:dyDescent="0.25">
      <c r="A299" s="1" t="s">
        <v>46</v>
      </c>
      <c r="B299" s="1" t="s">
        <v>47</v>
      </c>
      <c r="C299" s="1">
        <v>0.84199999999999997</v>
      </c>
      <c r="D299" s="1">
        <v>0.90200000000000002</v>
      </c>
      <c r="E299" s="1">
        <v>0.872</v>
      </c>
      <c r="F299" s="1">
        <v>0.93400000000000005</v>
      </c>
      <c r="G299" s="1">
        <v>0.93300000000000005</v>
      </c>
      <c r="H299" s="1">
        <v>1.054</v>
      </c>
      <c r="I299" s="1">
        <v>0.98899999999999999</v>
      </c>
      <c r="J299" s="1">
        <v>0.95899999999999996</v>
      </c>
      <c r="K299" s="2">
        <v>0.89600000000000002</v>
      </c>
      <c r="L299">
        <f t="shared" si="9"/>
        <v>1.0868837831809055</v>
      </c>
      <c r="M299">
        <f t="shared" si="10"/>
        <v>6.2504217186800881E-2</v>
      </c>
    </row>
    <row r="300" spans="1:13" x14ac:dyDescent="0.25">
      <c r="A300" s="1" t="s">
        <v>790</v>
      </c>
      <c r="B300" s="1" t="s">
        <v>791</v>
      </c>
      <c r="C300" s="1">
        <v>0.79400000000000004</v>
      </c>
      <c r="D300" s="1">
        <v>1.0149999999999999</v>
      </c>
      <c r="E300" s="1">
        <v>0.80800000000000005</v>
      </c>
      <c r="F300" s="1">
        <v>0.98899999999999999</v>
      </c>
      <c r="G300" s="1">
        <v>0.93400000000000005</v>
      </c>
      <c r="H300" s="1">
        <v>1.357</v>
      </c>
      <c r="I300" s="1">
        <v>1.0249999999999999</v>
      </c>
      <c r="J300" s="1">
        <v>0.98</v>
      </c>
      <c r="K300" s="2">
        <v>1.0720000000000001</v>
      </c>
      <c r="L300">
        <f t="shared" si="9"/>
        <v>1.220814977973568</v>
      </c>
      <c r="M300">
        <f t="shared" si="10"/>
        <v>6.2969800498121661E-2</v>
      </c>
    </row>
    <row r="301" spans="1:13" x14ac:dyDescent="0.25">
      <c r="A301" s="1" t="s">
        <v>4294</v>
      </c>
      <c r="B301" s="1" t="s">
        <v>4295</v>
      </c>
      <c r="C301" s="1">
        <v>0.98099999999999998</v>
      </c>
      <c r="D301" s="1">
        <v>1.0409999999999999</v>
      </c>
      <c r="E301" s="1">
        <v>0.93600000000000005</v>
      </c>
      <c r="F301" s="1">
        <v>0.99</v>
      </c>
      <c r="G301" s="1">
        <v>1.1160000000000001</v>
      </c>
      <c r="H301" s="1">
        <v>1.1319999999999999</v>
      </c>
      <c r="I301" s="1">
        <v>1.2589999999999999</v>
      </c>
      <c r="J301" s="1">
        <v>1.06</v>
      </c>
      <c r="K301" s="2">
        <v>1.07</v>
      </c>
      <c r="L301">
        <f t="shared" si="9"/>
        <v>1.1159656398104265</v>
      </c>
      <c r="M301">
        <f t="shared" si="10"/>
        <v>6.2995215735231827E-2</v>
      </c>
    </row>
    <row r="302" spans="1:13" x14ac:dyDescent="0.25">
      <c r="A302" s="1" t="s">
        <v>3506</v>
      </c>
      <c r="B302" s="1" t="s">
        <v>3507</v>
      </c>
      <c r="C302" s="1">
        <v>0.6</v>
      </c>
      <c r="D302" s="1">
        <v>0.87</v>
      </c>
      <c r="E302" s="1">
        <v>0.84899999999999998</v>
      </c>
      <c r="F302" s="1">
        <v>0.878</v>
      </c>
      <c r="G302" s="1">
        <v>0.95799999999999996</v>
      </c>
      <c r="H302" s="1">
        <v>0.95699999999999996</v>
      </c>
      <c r="I302" s="1">
        <v>1.0589999999999999</v>
      </c>
      <c r="J302" s="1">
        <v>1.161</v>
      </c>
      <c r="K302" s="2">
        <v>0.9</v>
      </c>
      <c r="L302">
        <f t="shared" si="9"/>
        <v>1.2265342960288808</v>
      </c>
      <c r="M302">
        <f t="shared" si="10"/>
        <v>6.3200893399869465E-2</v>
      </c>
    </row>
    <row r="303" spans="1:13" x14ac:dyDescent="0.25">
      <c r="A303" s="1" t="s">
        <v>2712</v>
      </c>
      <c r="B303" s="1" t="s">
        <v>2713</v>
      </c>
      <c r="C303" s="1">
        <v>1.2070000000000001</v>
      </c>
      <c r="D303" s="1">
        <v>1.2090000000000001</v>
      </c>
      <c r="E303" s="1">
        <v>1.0389999999999999</v>
      </c>
      <c r="F303" s="1">
        <v>1.2250000000000001</v>
      </c>
      <c r="G303" s="1">
        <v>1.1160000000000001</v>
      </c>
      <c r="H303" s="1">
        <v>1.1060000000000001</v>
      </c>
      <c r="I303" s="1">
        <v>0.97399999999999998</v>
      </c>
      <c r="J303" s="1">
        <v>1.109</v>
      </c>
      <c r="K303" s="2">
        <v>0.998</v>
      </c>
      <c r="L303">
        <f t="shared" si="9"/>
        <v>0.90299344375431356</v>
      </c>
      <c r="M303">
        <f t="shared" si="10"/>
        <v>6.3280581578225664E-2</v>
      </c>
    </row>
    <row r="304" spans="1:13" x14ac:dyDescent="0.25">
      <c r="A304" s="1" t="s">
        <v>3340</v>
      </c>
      <c r="B304" s="1" t="s">
        <v>3341</v>
      </c>
      <c r="C304" s="1">
        <v>0.87</v>
      </c>
      <c r="D304" s="1">
        <v>1.02</v>
      </c>
      <c r="E304" s="1">
        <v>1.01</v>
      </c>
      <c r="F304" s="1">
        <v>1</v>
      </c>
      <c r="G304" s="1">
        <v>1.071</v>
      </c>
      <c r="H304" s="1">
        <v>1.0820000000000001</v>
      </c>
      <c r="I304" s="1">
        <v>1.0509999999999999</v>
      </c>
      <c r="J304" s="1">
        <v>1.085</v>
      </c>
      <c r="K304" s="2">
        <v>1.1020000000000001</v>
      </c>
      <c r="L304">
        <f t="shared" si="9"/>
        <v>1.0863005431502717</v>
      </c>
      <c r="M304">
        <f t="shared" si="10"/>
        <v>6.3585823824165971E-2</v>
      </c>
    </row>
    <row r="305" spans="1:13" x14ac:dyDescent="0.25">
      <c r="A305" s="1" t="s">
        <v>3010</v>
      </c>
      <c r="B305" s="1" t="s">
        <v>3011</v>
      </c>
      <c r="C305" s="1">
        <v>0.92100000000000004</v>
      </c>
      <c r="D305" s="1">
        <v>0.95899999999999996</v>
      </c>
      <c r="E305" s="1">
        <v>0.84799999999999998</v>
      </c>
      <c r="F305" s="1">
        <v>1.04</v>
      </c>
      <c r="G305" s="1">
        <v>0.93200000000000005</v>
      </c>
      <c r="H305" s="1">
        <v>1.0209999999999999</v>
      </c>
      <c r="I305" s="1">
        <v>1.089</v>
      </c>
      <c r="J305" s="1">
        <v>1.016</v>
      </c>
      <c r="K305" s="2">
        <v>0.98599999999999999</v>
      </c>
      <c r="L305">
        <f t="shared" si="9"/>
        <v>1.0936170212765957</v>
      </c>
      <c r="M305">
        <f t="shared" si="10"/>
        <v>6.3893644934360602E-2</v>
      </c>
    </row>
    <row r="306" spans="1:13" x14ac:dyDescent="0.25">
      <c r="A306" s="1" t="s">
        <v>2420</v>
      </c>
      <c r="B306" s="1" t="s">
        <v>2421</v>
      </c>
      <c r="C306" s="1">
        <v>0.72399999999999998</v>
      </c>
      <c r="D306" s="1">
        <v>0.94</v>
      </c>
      <c r="E306" s="1">
        <v>0.75700000000000001</v>
      </c>
      <c r="F306" s="1">
        <v>0.90800000000000003</v>
      </c>
      <c r="G306" s="1">
        <v>0.88</v>
      </c>
      <c r="H306" s="1">
        <v>1.3220000000000001</v>
      </c>
      <c r="I306" s="1">
        <v>1.0529999999999999</v>
      </c>
      <c r="J306" s="1">
        <v>1.0169999999999999</v>
      </c>
      <c r="K306" s="2">
        <v>0.84599999999999997</v>
      </c>
      <c r="L306">
        <f t="shared" si="9"/>
        <v>1.2586124970301735</v>
      </c>
      <c r="M306">
        <f t="shared" si="10"/>
        <v>6.4118191543340211E-2</v>
      </c>
    </row>
    <row r="307" spans="1:13" x14ac:dyDescent="0.25">
      <c r="A307" s="1" t="s">
        <v>980</v>
      </c>
      <c r="B307" s="1" t="s">
        <v>981</v>
      </c>
      <c r="C307" s="1">
        <v>1.1539999999999999</v>
      </c>
      <c r="D307" s="1">
        <v>1.0309999999999999</v>
      </c>
      <c r="E307" s="1">
        <v>1.093</v>
      </c>
      <c r="F307" s="1">
        <v>1.087</v>
      </c>
      <c r="G307" s="1">
        <v>1.0149999999999999</v>
      </c>
      <c r="H307" s="1">
        <v>1.2190000000000001</v>
      </c>
      <c r="I307" s="1">
        <v>1.37</v>
      </c>
      <c r="J307" s="1">
        <v>1.1639999999999999</v>
      </c>
      <c r="K307" s="2">
        <v>1.081</v>
      </c>
      <c r="L307">
        <f t="shared" si="9"/>
        <v>1.1231412639405205</v>
      </c>
      <c r="M307">
        <f t="shared" si="10"/>
        <v>6.4178543787298648E-2</v>
      </c>
    </row>
    <row r="308" spans="1:13" x14ac:dyDescent="0.25">
      <c r="A308" s="1" t="s">
        <v>1450</v>
      </c>
      <c r="B308" s="1" t="s">
        <v>1451</v>
      </c>
      <c r="C308" s="1">
        <v>0.629</v>
      </c>
      <c r="D308" s="1">
        <v>0.91500000000000004</v>
      </c>
      <c r="E308" s="1">
        <v>0.83399999999999996</v>
      </c>
      <c r="F308" s="1">
        <v>0.71199999999999997</v>
      </c>
      <c r="G308" s="1">
        <v>0.78800000000000003</v>
      </c>
      <c r="H308" s="1">
        <v>1.353</v>
      </c>
      <c r="I308" s="1">
        <v>0.92700000000000005</v>
      </c>
      <c r="J308" s="1">
        <v>1.6579999999999999</v>
      </c>
      <c r="K308" s="2">
        <v>0.78300000000000003</v>
      </c>
      <c r="L308">
        <f t="shared" si="9"/>
        <v>1.5217251160391954</v>
      </c>
      <c r="M308">
        <f t="shared" si="10"/>
        <v>6.4184447961720653E-2</v>
      </c>
    </row>
    <row r="309" spans="1:13" x14ac:dyDescent="0.25">
      <c r="A309" s="1" t="s">
        <v>2404</v>
      </c>
      <c r="B309" s="1" t="s">
        <v>2405</v>
      </c>
      <c r="C309" s="1">
        <v>0.84799999999999998</v>
      </c>
      <c r="D309" s="1">
        <v>0.94099999999999995</v>
      </c>
      <c r="E309" s="1">
        <v>0.78400000000000003</v>
      </c>
      <c r="F309" s="1">
        <v>0.98499999999999999</v>
      </c>
      <c r="G309" s="1">
        <v>0.93200000000000005</v>
      </c>
      <c r="H309" s="1">
        <v>0.99</v>
      </c>
      <c r="I309" s="1">
        <v>0.93799999999999994</v>
      </c>
      <c r="J309" s="1">
        <v>1.071</v>
      </c>
      <c r="K309" s="2">
        <v>1.01</v>
      </c>
      <c r="L309">
        <f t="shared" si="9"/>
        <v>1.1160913140311801</v>
      </c>
      <c r="M309">
        <f t="shared" si="10"/>
        <v>6.4339336304568964E-2</v>
      </c>
    </row>
    <row r="310" spans="1:13" x14ac:dyDescent="0.25">
      <c r="A310" s="1" t="s">
        <v>4604</v>
      </c>
      <c r="B310" s="1" t="s">
        <v>4605</v>
      </c>
      <c r="C310" s="1">
        <v>0.78100000000000003</v>
      </c>
      <c r="D310" s="1">
        <v>0.83599999999999997</v>
      </c>
      <c r="E310" s="1">
        <v>0.68700000000000006</v>
      </c>
      <c r="F310" s="1">
        <v>0.77200000000000002</v>
      </c>
      <c r="G310" s="1">
        <v>1.024</v>
      </c>
      <c r="H310" s="1">
        <v>1.085</v>
      </c>
      <c r="I310" s="1">
        <v>0.92700000000000005</v>
      </c>
      <c r="J310" s="1">
        <v>0.89300000000000002</v>
      </c>
      <c r="K310" s="2">
        <v>1.0329999999999999</v>
      </c>
      <c r="L310">
        <f t="shared" si="9"/>
        <v>1.200609756097561</v>
      </c>
      <c r="M310">
        <f t="shared" si="10"/>
        <v>6.4381531655884033E-2</v>
      </c>
    </row>
    <row r="311" spans="1:13" x14ac:dyDescent="0.25">
      <c r="A311" s="1" t="s">
        <v>2084</v>
      </c>
      <c r="B311" s="1" t="s">
        <v>2085</v>
      </c>
      <c r="C311" s="1">
        <v>0.95899999999999996</v>
      </c>
      <c r="D311" s="1">
        <v>0.97599999999999998</v>
      </c>
      <c r="E311" s="1">
        <v>0.92800000000000005</v>
      </c>
      <c r="F311" s="1">
        <v>0.96599999999999997</v>
      </c>
      <c r="G311" s="1">
        <v>1.089</v>
      </c>
      <c r="H311" s="1">
        <v>0.75600000000000001</v>
      </c>
      <c r="I311" s="1">
        <v>0.91100000000000003</v>
      </c>
      <c r="J311" s="1">
        <v>0.80100000000000005</v>
      </c>
      <c r="K311" s="2">
        <v>0.98399999999999999</v>
      </c>
      <c r="L311">
        <f t="shared" si="9"/>
        <v>0.87738918259455079</v>
      </c>
      <c r="M311">
        <f t="shared" si="10"/>
        <v>6.52072593796406E-2</v>
      </c>
    </row>
    <row r="312" spans="1:13" x14ac:dyDescent="0.25">
      <c r="A312" s="1" t="s">
        <v>3712</v>
      </c>
      <c r="B312" s="1" t="s">
        <v>3713</v>
      </c>
      <c r="C312" s="1">
        <v>0.79700000000000004</v>
      </c>
      <c r="D312" s="1">
        <v>0.96599999999999997</v>
      </c>
      <c r="E312" s="1">
        <v>0.9</v>
      </c>
      <c r="F312" s="1">
        <v>0.83499999999999996</v>
      </c>
      <c r="G312" s="1">
        <v>1.1910000000000001</v>
      </c>
      <c r="H312" s="1">
        <v>1.2969999999999999</v>
      </c>
      <c r="I312" s="1">
        <v>1.1240000000000001</v>
      </c>
      <c r="J312" s="1">
        <v>1.0149999999999999</v>
      </c>
      <c r="K312" s="2">
        <v>1.135</v>
      </c>
      <c r="L312">
        <f t="shared" si="9"/>
        <v>1.2185433994455108</v>
      </c>
      <c r="M312">
        <f t="shared" si="10"/>
        <v>6.5458195817751655E-2</v>
      </c>
    </row>
    <row r="313" spans="1:13" x14ac:dyDescent="0.25">
      <c r="A313" s="1" t="s">
        <v>4800</v>
      </c>
      <c r="B313" s="1" t="s">
        <v>4801</v>
      </c>
      <c r="C313" s="1">
        <v>1.077</v>
      </c>
      <c r="D313" s="1">
        <v>1.353</v>
      </c>
      <c r="E313" s="1">
        <v>1.2110000000000001</v>
      </c>
      <c r="F313" s="1">
        <v>1.2609999999999999</v>
      </c>
      <c r="G313" s="1">
        <v>1.0049999999999999</v>
      </c>
      <c r="H313" s="1">
        <v>0.95399999999999996</v>
      </c>
      <c r="I313" s="1">
        <v>0.97699999999999998</v>
      </c>
      <c r="J313" s="1">
        <v>1.042</v>
      </c>
      <c r="K313" s="2">
        <v>1.089</v>
      </c>
      <c r="L313">
        <f t="shared" si="9"/>
        <v>0.85957338750634826</v>
      </c>
      <c r="M313">
        <f t="shared" si="10"/>
        <v>6.55897541322574E-2</v>
      </c>
    </row>
    <row r="314" spans="1:13" x14ac:dyDescent="0.25">
      <c r="A314" s="1" t="s">
        <v>3316</v>
      </c>
      <c r="B314" s="1" t="s">
        <v>3317</v>
      </c>
      <c r="C314" s="1">
        <v>0.96699999999999997</v>
      </c>
      <c r="D314" s="1">
        <v>1.0720000000000001</v>
      </c>
      <c r="E314" s="1">
        <v>0.89700000000000002</v>
      </c>
      <c r="F314" s="1">
        <v>1.018</v>
      </c>
      <c r="G314" s="1">
        <v>0.96399999999999997</v>
      </c>
      <c r="H314" s="1">
        <v>1.05</v>
      </c>
      <c r="I314" s="1">
        <v>1.014</v>
      </c>
      <c r="J314" s="1">
        <v>1.109</v>
      </c>
      <c r="K314" s="2">
        <v>1.095</v>
      </c>
      <c r="L314">
        <f t="shared" si="9"/>
        <v>1.0847905652704353</v>
      </c>
      <c r="M314">
        <f t="shared" si="10"/>
        <v>6.5808968773351934E-2</v>
      </c>
    </row>
    <row r="315" spans="1:13" x14ac:dyDescent="0.25">
      <c r="A315" s="1" t="s">
        <v>4724</v>
      </c>
      <c r="B315" s="1" t="s">
        <v>4725</v>
      </c>
      <c r="C315" s="1">
        <v>0.56200000000000006</v>
      </c>
      <c r="D315" s="1">
        <v>0.97199999999999998</v>
      </c>
      <c r="E315" s="1">
        <v>0.91200000000000003</v>
      </c>
      <c r="F315" s="1">
        <v>0.74</v>
      </c>
      <c r="G315" s="1">
        <v>0.73399999999999999</v>
      </c>
      <c r="H315" s="1">
        <v>1.077</v>
      </c>
      <c r="I315" s="1">
        <v>0.86799999999999999</v>
      </c>
      <c r="J315" s="1">
        <v>0.999</v>
      </c>
      <c r="K315" s="2">
        <v>0.98099999999999998</v>
      </c>
      <c r="L315">
        <f t="shared" si="9"/>
        <v>1.2515943877551019</v>
      </c>
      <c r="M315">
        <f t="shared" si="10"/>
        <v>6.5976298937878375E-2</v>
      </c>
    </row>
    <row r="316" spans="1:13" x14ac:dyDescent="0.25">
      <c r="A316" s="1" t="s">
        <v>4964</v>
      </c>
      <c r="B316" s="1" t="s">
        <v>4965</v>
      </c>
      <c r="C316" s="1">
        <v>0.81599999999999995</v>
      </c>
      <c r="D316" s="1">
        <v>0.92800000000000005</v>
      </c>
      <c r="E316" s="1">
        <v>0.82199999999999995</v>
      </c>
      <c r="F316" s="1">
        <v>1.06</v>
      </c>
      <c r="G316" s="1">
        <v>1.03</v>
      </c>
      <c r="H316" s="1">
        <v>0.98099999999999998</v>
      </c>
      <c r="I316" s="1">
        <v>1.1379999999999999</v>
      </c>
      <c r="J316" s="1">
        <v>1.109</v>
      </c>
      <c r="K316" s="2">
        <v>1.0620000000000001</v>
      </c>
      <c r="L316">
        <f t="shared" si="9"/>
        <v>1.1517396907216495</v>
      </c>
      <c r="M316">
        <f t="shared" si="10"/>
        <v>6.6142088236738686E-2</v>
      </c>
    </row>
    <row r="317" spans="1:13" x14ac:dyDescent="0.25">
      <c r="A317" s="1" t="s">
        <v>5544</v>
      </c>
      <c r="B317" s="1" t="s">
        <v>5545</v>
      </c>
      <c r="C317" s="1">
        <v>0.65700000000000003</v>
      </c>
      <c r="D317" s="1">
        <v>0.94499999999999995</v>
      </c>
      <c r="E317" s="1">
        <v>0.93</v>
      </c>
      <c r="F317" s="1">
        <v>0.83</v>
      </c>
      <c r="G317" s="1">
        <v>0.96599999999999997</v>
      </c>
      <c r="H317" s="1">
        <v>1.101</v>
      </c>
      <c r="I317" s="1">
        <v>1.1759999999999999</v>
      </c>
      <c r="J317" s="1">
        <v>0.98299999999999998</v>
      </c>
      <c r="K317" s="2">
        <v>0.91800000000000004</v>
      </c>
      <c r="L317">
        <f t="shared" si="9"/>
        <v>1.2066774491682069</v>
      </c>
      <c r="M317">
        <f t="shared" si="10"/>
        <v>6.6470682540261158E-2</v>
      </c>
    </row>
    <row r="318" spans="1:13" x14ac:dyDescent="0.25">
      <c r="A318" s="1" t="s">
        <v>588</v>
      </c>
      <c r="B318" s="1" t="s">
        <v>589</v>
      </c>
      <c r="C318" s="1">
        <v>1.0820000000000001</v>
      </c>
      <c r="D318" s="1">
        <v>0.98699999999999999</v>
      </c>
      <c r="E318" s="1">
        <v>1.0469999999999999</v>
      </c>
      <c r="F318" s="1">
        <v>1.0980000000000001</v>
      </c>
      <c r="G318" s="1">
        <v>1.0860000000000001</v>
      </c>
      <c r="H318" s="1">
        <v>1.014</v>
      </c>
      <c r="I318" s="1">
        <v>0.98399999999999999</v>
      </c>
      <c r="J318" s="1">
        <v>1.0429999999999999</v>
      </c>
      <c r="K318" s="2">
        <v>0.94199999999999995</v>
      </c>
      <c r="L318">
        <f t="shared" si="9"/>
        <v>0.93938679245283008</v>
      </c>
      <c r="M318">
        <f t="shared" si="10"/>
        <v>6.7070675206193572E-2</v>
      </c>
    </row>
    <row r="319" spans="1:13" x14ac:dyDescent="0.25">
      <c r="A319" s="1" t="s">
        <v>3894</v>
      </c>
      <c r="B319" s="1" t="s">
        <v>3895</v>
      </c>
      <c r="C319" s="1">
        <v>1.1339999999999999</v>
      </c>
      <c r="D319" s="1">
        <v>0.95399999999999996</v>
      </c>
      <c r="E319" s="1">
        <v>1.036</v>
      </c>
      <c r="F319" s="1">
        <v>1.046</v>
      </c>
      <c r="G319" s="1">
        <v>0.91700000000000004</v>
      </c>
      <c r="H319" s="1">
        <v>1.093</v>
      </c>
      <c r="I319" s="1">
        <v>1.2010000000000001</v>
      </c>
      <c r="J319" s="1">
        <v>1.129</v>
      </c>
      <c r="K319" s="2">
        <v>1.075</v>
      </c>
      <c r="L319">
        <f t="shared" si="9"/>
        <v>1.1052683310399058</v>
      </c>
      <c r="M319">
        <f t="shared" si="10"/>
        <v>6.7412755254728896E-2</v>
      </c>
    </row>
    <row r="320" spans="1:13" x14ac:dyDescent="0.25">
      <c r="A320" s="1" t="s">
        <v>2454</v>
      </c>
      <c r="B320" s="1" t="s">
        <v>2455</v>
      </c>
      <c r="C320" s="1">
        <v>0.77600000000000002</v>
      </c>
      <c r="D320" s="1">
        <v>0.88600000000000001</v>
      </c>
      <c r="E320" s="1">
        <v>0.89300000000000002</v>
      </c>
      <c r="F320" s="1">
        <v>1.0149999999999999</v>
      </c>
      <c r="G320" s="1">
        <v>0.96299999999999997</v>
      </c>
      <c r="H320" s="1">
        <v>0.91400000000000003</v>
      </c>
      <c r="I320" s="1">
        <v>1.1080000000000001</v>
      </c>
      <c r="J320" s="1">
        <v>1.02</v>
      </c>
      <c r="K320" s="2">
        <v>1.121</v>
      </c>
      <c r="L320">
        <f t="shared" si="9"/>
        <v>1.1479704390028682</v>
      </c>
      <c r="M320">
        <f t="shared" si="10"/>
        <v>6.7706456395552325E-2</v>
      </c>
    </row>
    <row r="321" spans="1:13" x14ac:dyDescent="0.25">
      <c r="A321" s="1" t="s">
        <v>4118</v>
      </c>
      <c r="B321" s="1" t="s">
        <v>4119</v>
      </c>
      <c r="C321" s="1">
        <v>0.90100000000000002</v>
      </c>
      <c r="D321" s="1">
        <v>1.1910000000000001</v>
      </c>
      <c r="E321" s="1">
        <v>0.98499999999999999</v>
      </c>
      <c r="F321" s="1">
        <v>0.96899999999999997</v>
      </c>
      <c r="G321" s="1">
        <v>0.96399999999999997</v>
      </c>
      <c r="H321" s="1">
        <v>1.246</v>
      </c>
      <c r="I321" s="1">
        <v>1.2949999999999999</v>
      </c>
      <c r="J321" s="1">
        <v>1.2889999999999999</v>
      </c>
      <c r="K321" s="2">
        <v>0.95599999999999996</v>
      </c>
      <c r="L321">
        <f t="shared" si="9"/>
        <v>1.1941117764471056</v>
      </c>
      <c r="M321">
        <f t="shared" si="10"/>
        <v>6.8602769796710081E-2</v>
      </c>
    </row>
    <row r="322" spans="1:13" x14ac:dyDescent="0.25">
      <c r="A322" s="1" t="s">
        <v>4418</v>
      </c>
      <c r="B322" s="1" t="s">
        <v>4419</v>
      </c>
      <c r="C322" s="1">
        <v>1.091</v>
      </c>
      <c r="D322" s="1">
        <v>1.081</v>
      </c>
      <c r="E322" s="1">
        <v>1.0569999999999999</v>
      </c>
      <c r="F322" s="1">
        <v>1.1060000000000001</v>
      </c>
      <c r="G322" s="1">
        <v>1.0960000000000001</v>
      </c>
      <c r="H322" s="1">
        <v>1.1559999999999999</v>
      </c>
      <c r="I322" s="1">
        <v>1.179</v>
      </c>
      <c r="J322" s="1">
        <v>1.0589999999999999</v>
      </c>
      <c r="K322" s="2">
        <v>1.1919999999999999</v>
      </c>
      <c r="L322">
        <f t="shared" ref="L322:L385" si="11">(AVERAGE(H322:K322)/AVERAGE(C322:G322))</f>
        <v>1.055514638188179</v>
      </c>
      <c r="M322">
        <f t="shared" ref="M322:M385" si="12">TTEST(C322:G322,H322:K322,2,2)</f>
        <v>6.8860157310855777E-2</v>
      </c>
    </row>
    <row r="323" spans="1:13" x14ac:dyDescent="0.25">
      <c r="A323" s="1" t="s">
        <v>554</v>
      </c>
      <c r="B323" s="1" t="s">
        <v>555</v>
      </c>
      <c r="C323" s="1">
        <v>0.84399999999999997</v>
      </c>
      <c r="D323" s="1">
        <v>0.92200000000000004</v>
      </c>
      <c r="E323" s="1">
        <v>0.76300000000000001</v>
      </c>
      <c r="F323" s="1">
        <v>0.91300000000000003</v>
      </c>
      <c r="G323" s="1">
        <v>0.94399999999999995</v>
      </c>
      <c r="H323" s="1">
        <v>0.96399999999999997</v>
      </c>
      <c r="I323" s="1">
        <v>0.97499999999999998</v>
      </c>
      <c r="J323" s="1">
        <v>1.073</v>
      </c>
      <c r="K323" s="2">
        <v>0.90900000000000003</v>
      </c>
      <c r="L323">
        <f t="shared" si="11"/>
        <v>1.1174760601915186</v>
      </c>
      <c r="M323">
        <f t="shared" si="12"/>
        <v>6.9008863197726811E-2</v>
      </c>
    </row>
    <row r="324" spans="1:13" x14ac:dyDescent="0.25">
      <c r="A324" s="1" t="s">
        <v>148</v>
      </c>
      <c r="B324" s="1" t="s">
        <v>149</v>
      </c>
      <c r="C324" s="1">
        <v>1.0269999999999999</v>
      </c>
      <c r="D324" s="1">
        <v>1.0229999999999999</v>
      </c>
      <c r="E324" s="1">
        <v>1.06</v>
      </c>
      <c r="F324" s="1">
        <v>0.85799999999999998</v>
      </c>
      <c r="G324" s="1">
        <v>1.375</v>
      </c>
      <c r="H324" s="1">
        <v>1.2909999999999999</v>
      </c>
      <c r="I324" s="1">
        <v>1.6739999999999999</v>
      </c>
      <c r="J324" s="1">
        <v>1.087</v>
      </c>
      <c r="K324" s="2">
        <v>1.4730000000000001</v>
      </c>
      <c r="L324">
        <f t="shared" si="11"/>
        <v>1.2925790754257906</v>
      </c>
      <c r="M324">
        <f t="shared" si="12"/>
        <v>6.9282396524507447E-2</v>
      </c>
    </row>
    <row r="325" spans="1:13" x14ac:dyDescent="0.25">
      <c r="A325" s="1" t="s">
        <v>30</v>
      </c>
      <c r="B325" s="1" t="s">
        <v>31</v>
      </c>
      <c r="C325" s="1">
        <v>0.70599999999999996</v>
      </c>
      <c r="D325" s="1">
        <v>0.85499999999999998</v>
      </c>
      <c r="E325" s="1">
        <v>0.80900000000000005</v>
      </c>
      <c r="F325" s="1">
        <v>1.0960000000000001</v>
      </c>
      <c r="G325" s="1">
        <v>1.1160000000000001</v>
      </c>
      <c r="H325" s="1">
        <v>1.0489999999999999</v>
      </c>
      <c r="I325" s="1">
        <v>1.1439999999999999</v>
      </c>
      <c r="J325" s="1">
        <v>1.133</v>
      </c>
      <c r="K325" s="2">
        <v>1.1459999999999999</v>
      </c>
      <c r="L325">
        <f t="shared" si="11"/>
        <v>1.2199912701876907</v>
      </c>
      <c r="M325">
        <f t="shared" si="12"/>
        <v>6.9685610374355056E-2</v>
      </c>
    </row>
    <row r="326" spans="1:13" x14ac:dyDescent="0.25">
      <c r="A326" s="1" t="s">
        <v>5408</v>
      </c>
      <c r="B326" s="1" t="s">
        <v>5409</v>
      </c>
      <c r="C326" s="1">
        <v>0.73799999999999999</v>
      </c>
      <c r="D326" s="1">
        <v>1.054</v>
      </c>
      <c r="E326" s="1">
        <v>0.84899999999999998</v>
      </c>
      <c r="F326" s="1">
        <v>1.0629999999999999</v>
      </c>
      <c r="G326" s="1">
        <v>0.877</v>
      </c>
      <c r="H326" s="1">
        <v>1.262</v>
      </c>
      <c r="I326" s="1">
        <v>1.1539999999999999</v>
      </c>
      <c r="J326" s="1">
        <v>1.1459999999999999</v>
      </c>
      <c r="K326" s="2">
        <v>0.91800000000000004</v>
      </c>
      <c r="L326">
        <f t="shared" si="11"/>
        <v>1.22244051517136</v>
      </c>
      <c r="M326">
        <f t="shared" si="12"/>
        <v>6.9686182212285994E-2</v>
      </c>
    </row>
    <row r="327" spans="1:13" x14ac:dyDescent="0.25">
      <c r="A327" s="1" t="s">
        <v>564</v>
      </c>
      <c r="B327" s="1" t="s">
        <v>565</v>
      </c>
      <c r="C327" s="1">
        <v>0.81899999999999995</v>
      </c>
      <c r="D327" s="1">
        <v>0.90400000000000003</v>
      </c>
      <c r="E327" s="1">
        <v>0.92800000000000005</v>
      </c>
      <c r="F327" s="1">
        <v>0.84299999999999997</v>
      </c>
      <c r="G327" s="1">
        <v>1.028</v>
      </c>
      <c r="H327" s="1">
        <v>1.341</v>
      </c>
      <c r="I327" s="1">
        <v>1.2829999999999999</v>
      </c>
      <c r="J327" s="1">
        <v>0.94099999999999995</v>
      </c>
      <c r="K327" s="2">
        <v>0.93899999999999995</v>
      </c>
      <c r="L327">
        <f t="shared" si="11"/>
        <v>1.2450243255196813</v>
      </c>
      <c r="M327">
        <f t="shared" si="12"/>
        <v>6.9742916822614062E-2</v>
      </c>
    </row>
    <row r="328" spans="1:13" x14ac:dyDescent="0.25">
      <c r="A328" s="1" t="s">
        <v>5612</v>
      </c>
      <c r="B328" s="1" t="s">
        <v>5613</v>
      </c>
      <c r="C328" s="1">
        <v>0.67400000000000004</v>
      </c>
      <c r="D328" s="1">
        <v>0.77200000000000002</v>
      </c>
      <c r="E328" s="1">
        <v>0.97399999999999998</v>
      </c>
      <c r="F328" s="1">
        <v>0.90700000000000003</v>
      </c>
      <c r="G328" s="1">
        <v>1.052</v>
      </c>
      <c r="H328" s="1">
        <v>0.97199999999999998</v>
      </c>
      <c r="I328" s="1">
        <v>1.0369999999999999</v>
      </c>
      <c r="J328" s="1">
        <v>1.052</v>
      </c>
      <c r="K328" s="2">
        <v>1.1830000000000001</v>
      </c>
      <c r="L328">
        <f t="shared" si="11"/>
        <v>1.2114638045215804</v>
      </c>
      <c r="M328">
        <f t="shared" si="12"/>
        <v>6.9746733581144929E-2</v>
      </c>
    </row>
    <row r="329" spans="1:13" x14ac:dyDescent="0.25">
      <c r="A329" s="1" t="s">
        <v>5094</v>
      </c>
      <c r="B329" s="1" t="s">
        <v>5095</v>
      </c>
      <c r="C329" s="1">
        <v>0.753</v>
      </c>
      <c r="D329" s="1">
        <v>1.0589999999999999</v>
      </c>
      <c r="E329" s="1">
        <v>0.89400000000000002</v>
      </c>
      <c r="F329" s="1">
        <v>0.91700000000000004</v>
      </c>
      <c r="G329" s="1">
        <v>0.97899999999999998</v>
      </c>
      <c r="H329" s="1">
        <v>1.167</v>
      </c>
      <c r="I329" s="1">
        <v>1.081</v>
      </c>
      <c r="J329" s="1">
        <v>1.165</v>
      </c>
      <c r="K329" s="2">
        <v>0.92200000000000004</v>
      </c>
      <c r="L329">
        <f t="shared" si="11"/>
        <v>1.1774771838331159</v>
      </c>
      <c r="M329">
        <f t="shared" si="12"/>
        <v>7.0172037878045629E-2</v>
      </c>
    </row>
    <row r="330" spans="1:13" x14ac:dyDescent="0.25">
      <c r="A330" s="1" t="s">
        <v>1262</v>
      </c>
      <c r="B330" s="1" t="s">
        <v>1263</v>
      </c>
      <c r="C330" s="1">
        <v>0.88300000000000001</v>
      </c>
      <c r="D330" s="1">
        <v>1.0189999999999999</v>
      </c>
      <c r="E330" s="1">
        <v>0.95</v>
      </c>
      <c r="F330" s="1">
        <v>1.0669999999999999</v>
      </c>
      <c r="G330" s="1">
        <v>0.95599999999999996</v>
      </c>
      <c r="H330" s="1">
        <v>1.1890000000000001</v>
      </c>
      <c r="I330" s="1">
        <v>1.145</v>
      </c>
      <c r="J330" s="1">
        <v>0.95199999999999996</v>
      </c>
      <c r="K330" s="2">
        <v>1.1060000000000001</v>
      </c>
      <c r="L330">
        <f t="shared" si="11"/>
        <v>1.1261538461538463</v>
      </c>
      <c r="M330">
        <f t="shared" si="12"/>
        <v>7.0343659004500167E-2</v>
      </c>
    </row>
    <row r="331" spans="1:13" x14ac:dyDescent="0.25">
      <c r="A331" s="1" t="s">
        <v>2846</v>
      </c>
      <c r="B331" s="1" t="s">
        <v>2847</v>
      </c>
      <c r="C331" s="1">
        <v>0.93500000000000005</v>
      </c>
      <c r="D331" s="1">
        <v>1.0580000000000001</v>
      </c>
      <c r="E331" s="1">
        <v>0.98499999999999999</v>
      </c>
      <c r="F331" s="1">
        <v>1.0569999999999999</v>
      </c>
      <c r="G331" s="1">
        <v>1.002</v>
      </c>
      <c r="H331" s="1">
        <v>1.111</v>
      </c>
      <c r="I331" s="1">
        <v>1.0049999999999999</v>
      </c>
      <c r="J331" s="1">
        <v>1.2030000000000001</v>
      </c>
      <c r="K331" s="2">
        <v>1.089</v>
      </c>
      <c r="L331">
        <f t="shared" si="11"/>
        <v>1.0939051022433985</v>
      </c>
      <c r="M331">
        <f t="shared" si="12"/>
        <v>7.0559507956262452E-2</v>
      </c>
    </row>
    <row r="332" spans="1:13" x14ac:dyDescent="0.25">
      <c r="A332" s="1" t="s">
        <v>212</v>
      </c>
      <c r="B332" s="1" t="s">
        <v>213</v>
      </c>
      <c r="C332" s="1">
        <v>1.2370000000000001</v>
      </c>
      <c r="D332" s="1">
        <v>0.96899999999999997</v>
      </c>
      <c r="E332" s="1">
        <v>0.997</v>
      </c>
      <c r="F332" s="1">
        <v>1.23</v>
      </c>
      <c r="G332" s="1">
        <v>1.0309999999999999</v>
      </c>
      <c r="H332" s="1">
        <v>0.96499999999999997</v>
      </c>
      <c r="I332" s="1">
        <v>0.92700000000000005</v>
      </c>
      <c r="J332" s="1">
        <v>0.90600000000000003</v>
      </c>
      <c r="K332" s="2">
        <v>0.99299999999999999</v>
      </c>
      <c r="L332">
        <f t="shared" si="11"/>
        <v>0.86726756954612005</v>
      </c>
      <c r="M332">
        <f t="shared" si="12"/>
        <v>7.1166265834005871E-2</v>
      </c>
    </row>
    <row r="333" spans="1:13" x14ac:dyDescent="0.25">
      <c r="A333" s="1" t="s">
        <v>4504</v>
      </c>
      <c r="B333" s="1" t="s">
        <v>4505</v>
      </c>
      <c r="C333" s="1">
        <v>0.70399999999999996</v>
      </c>
      <c r="D333" s="1">
        <v>0.90700000000000003</v>
      </c>
      <c r="E333" s="1">
        <v>1.022</v>
      </c>
      <c r="F333" s="1">
        <v>0.80100000000000005</v>
      </c>
      <c r="G333" s="1">
        <v>1.0840000000000001</v>
      </c>
      <c r="H333" s="1">
        <v>1.119</v>
      </c>
      <c r="I333" s="1">
        <v>1.101</v>
      </c>
      <c r="J333" s="1">
        <v>1.113</v>
      </c>
      <c r="K333" s="2">
        <v>0.99</v>
      </c>
      <c r="L333">
        <f t="shared" si="11"/>
        <v>1.1960491367861883</v>
      </c>
      <c r="M333">
        <f t="shared" si="12"/>
        <v>7.1177280918630403E-2</v>
      </c>
    </row>
    <row r="334" spans="1:13" x14ac:dyDescent="0.25">
      <c r="A334" s="1" t="s">
        <v>3434</v>
      </c>
      <c r="B334" s="1" t="s">
        <v>3435</v>
      </c>
      <c r="C334" s="1">
        <v>1.002</v>
      </c>
      <c r="D334" s="1">
        <v>1.0249999999999999</v>
      </c>
      <c r="E334" s="1">
        <v>0.97799999999999998</v>
      </c>
      <c r="F334" s="1">
        <v>1.143</v>
      </c>
      <c r="G334" s="1">
        <v>1.099</v>
      </c>
      <c r="H334" s="1">
        <v>1.089</v>
      </c>
      <c r="I334" s="1">
        <v>1.1719999999999999</v>
      </c>
      <c r="J334" s="1">
        <v>1.101</v>
      </c>
      <c r="K334" s="2">
        <v>1.1839999999999999</v>
      </c>
      <c r="L334">
        <f t="shared" si="11"/>
        <v>1.082999809414904</v>
      </c>
      <c r="M334">
        <f t="shared" si="12"/>
        <v>7.1451725374178029E-2</v>
      </c>
    </row>
    <row r="335" spans="1:13" x14ac:dyDescent="0.25">
      <c r="A335" s="1" t="s">
        <v>4308</v>
      </c>
      <c r="B335" s="1" t="s">
        <v>4309</v>
      </c>
      <c r="C335" s="1">
        <v>0.91</v>
      </c>
      <c r="D335" s="1">
        <v>1.1599999999999999</v>
      </c>
      <c r="E335" s="1">
        <v>1.073</v>
      </c>
      <c r="F335" s="1">
        <v>1.0489999999999999</v>
      </c>
      <c r="G335" s="1">
        <v>1.113</v>
      </c>
      <c r="H335" s="1">
        <v>1.22</v>
      </c>
      <c r="I335" s="1">
        <v>1.214</v>
      </c>
      <c r="J335" s="1">
        <v>1.123</v>
      </c>
      <c r="K335" s="2">
        <v>1.135</v>
      </c>
      <c r="L335">
        <f t="shared" si="11"/>
        <v>1.1055607917059378</v>
      </c>
      <c r="M335">
        <f t="shared" si="12"/>
        <v>7.1752517371571248E-2</v>
      </c>
    </row>
    <row r="336" spans="1:13" x14ac:dyDescent="0.25">
      <c r="A336" s="1" t="s">
        <v>5080</v>
      </c>
      <c r="B336" s="1" t="s">
        <v>5081</v>
      </c>
      <c r="C336" s="1">
        <v>1.1040000000000001</v>
      </c>
      <c r="D336" s="1">
        <v>1.127</v>
      </c>
      <c r="E336" s="1">
        <v>1.073</v>
      </c>
      <c r="F336" s="1">
        <v>1.008</v>
      </c>
      <c r="G336" s="1">
        <v>0.91700000000000004</v>
      </c>
      <c r="H336" s="1">
        <v>1.4</v>
      </c>
      <c r="I336" s="1">
        <v>1.306</v>
      </c>
      <c r="J336" s="1">
        <v>1.07</v>
      </c>
      <c r="K336" s="2">
        <v>1.1020000000000001</v>
      </c>
      <c r="L336">
        <f t="shared" si="11"/>
        <v>1.1660929432013771</v>
      </c>
      <c r="M336">
        <f t="shared" si="12"/>
        <v>7.2292049648473689E-2</v>
      </c>
    </row>
    <row r="337" spans="1:13" x14ac:dyDescent="0.25">
      <c r="A337" s="1" t="s">
        <v>1044</v>
      </c>
      <c r="B337" s="1" t="s">
        <v>1045</v>
      </c>
      <c r="C337" s="1">
        <v>0.72799999999999998</v>
      </c>
      <c r="D337" s="1">
        <v>1.0589999999999999</v>
      </c>
      <c r="E337" s="1">
        <v>0.998</v>
      </c>
      <c r="F337" s="1">
        <v>1.06</v>
      </c>
      <c r="G337" s="1">
        <v>0.998</v>
      </c>
      <c r="H337" s="1">
        <v>1.1060000000000001</v>
      </c>
      <c r="I337" s="1">
        <v>1.125</v>
      </c>
      <c r="J337" s="1">
        <v>1.123</v>
      </c>
      <c r="K337" s="2">
        <v>1.113</v>
      </c>
      <c r="L337">
        <f t="shared" si="11"/>
        <v>1.152952715259137</v>
      </c>
      <c r="M337">
        <f t="shared" si="12"/>
        <v>7.2333893626107315E-2</v>
      </c>
    </row>
    <row r="338" spans="1:13" x14ac:dyDescent="0.25">
      <c r="A338" s="1" t="s">
        <v>284</v>
      </c>
      <c r="B338" s="1" t="s">
        <v>285</v>
      </c>
      <c r="C338" s="1">
        <v>0.47899999999999998</v>
      </c>
      <c r="D338" s="1">
        <v>0.86299999999999999</v>
      </c>
      <c r="E338" s="1">
        <v>0.80900000000000005</v>
      </c>
      <c r="F338" s="1">
        <v>0.71599999999999997</v>
      </c>
      <c r="G338" s="1">
        <v>1.224</v>
      </c>
      <c r="H338" s="1">
        <v>1.089</v>
      </c>
      <c r="I338" s="1">
        <v>1.131</v>
      </c>
      <c r="J338" s="1">
        <v>1.123</v>
      </c>
      <c r="K338" s="2">
        <v>1.089</v>
      </c>
      <c r="L338">
        <f t="shared" si="11"/>
        <v>1.3541921290637986</v>
      </c>
      <c r="M338">
        <f t="shared" si="12"/>
        <v>7.290594530362883E-2</v>
      </c>
    </row>
    <row r="339" spans="1:13" x14ac:dyDescent="0.25">
      <c r="A339" s="1" t="s">
        <v>68</v>
      </c>
      <c r="B339" s="1" t="s">
        <v>69</v>
      </c>
      <c r="C339" s="1">
        <v>1.1279999999999999</v>
      </c>
      <c r="D339" s="1">
        <v>0.95299999999999996</v>
      </c>
      <c r="E339" s="1">
        <v>0.875</v>
      </c>
      <c r="F339" s="1">
        <v>1.1120000000000001</v>
      </c>
      <c r="G339" s="1">
        <v>0.95699999999999996</v>
      </c>
      <c r="H339" s="1">
        <v>0.84399999999999997</v>
      </c>
      <c r="I339" s="1">
        <v>0.86299999999999999</v>
      </c>
      <c r="J339" s="1">
        <v>0.88400000000000001</v>
      </c>
      <c r="K339" s="2">
        <v>0.93600000000000005</v>
      </c>
      <c r="L339">
        <f t="shared" si="11"/>
        <v>0.87736318407960201</v>
      </c>
      <c r="M339">
        <f t="shared" si="12"/>
        <v>7.3077301194540353E-2</v>
      </c>
    </row>
    <row r="340" spans="1:13" x14ac:dyDescent="0.25">
      <c r="A340" s="1" t="s">
        <v>2502</v>
      </c>
      <c r="B340" s="1" t="s">
        <v>2503</v>
      </c>
      <c r="C340" s="1">
        <v>0.75700000000000001</v>
      </c>
      <c r="D340" s="1">
        <v>1.052</v>
      </c>
      <c r="E340" s="1">
        <v>0.99199999999999999</v>
      </c>
      <c r="F340" s="1">
        <v>0.9</v>
      </c>
      <c r="G340" s="1">
        <v>1.0409999999999999</v>
      </c>
      <c r="H340" s="1">
        <v>1.0660000000000001</v>
      </c>
      <c r="I340" s="1">
        <v>1.1040000000000001</v>
      </c>
      <c r="J340" s="1">
        <v>1.171</v>
      </c>
      <c r="K340" s="2">
        <v>1.748</v>
      </c>
      <c r="L340">
        <f t="shared" si="11"/>
        <v>1.3414698439477015</v>
      </c>
      <c r="M340">
        <f t="shared" si="12"/>
        <v>7.3152753229079132E-2</v>
      </c>
    </row>
    <row r="341" spans="1:13" x14ac:dyDescent="0.25">
      <c r="A341" s="1" t="s">
        <v>5088</v>
      </c>
      <c r="B341" s="1" t="s">
        <v>5089</v>
      </c>
      <c r="C341" s="1">
        <v>0.90100000000000002</v>
      </c>
      <c r="D341" s="1">
        <v>1.1020000000000001</v>
      </c>
      <c r="E341" s="1">
        <v>1.054</v>
      </c>
      <c r="F341" s="1">
        <v>1.0940000000000001</v>
      </c>
      <c r="G341" s="1">
        <v>0.96</v>
      </c>
      <c r="H341" s="1">
        <v>1.038</v>
      </c>
      <c r="I341" s="1">
        <v>1.208</v>
      </c>
      <c r="J341" s="1">
        <v>1.1970000000000001</v>
      </c>
      <c r="K341" s="2">
        <v>1.1220000000000001</v>
      </c>
      <c r="L341">
        <f t="shared" si="11"/>
        <v>1.1164644883584425</v>
      </c>
      <c r="M341">
        <f t="shared" si="12"/>
        <v>7.3172443341005353E-2</v>
      </c>
    </row>
    <row r="342" spans="1:13" x14ac:dyDescent="0.25">
      <c r="A342" s="1" t="s">
        <v>5856</v>
      </c>
      <c r="B342" s="1" t="s">
        <v>5857</v>
      </c>
      <c r="C342" s="1">
        <v>1.071</v>
      </c>
      <c r="D342" s="1">
        <v>0.53900000000000003</v>
      </c>
      <c r="E342" s="1">
        <v>1.262</v>
      </c>
      <c r="F342" s="1">
        <v>0.755</v>
      </c>
      <c r="G342" s="1">
        <v>0.502</v>
      </c>
      <c r="H342" s="1">
        <v>0.55900000000000005</v>
      </c>
      <c r="I342" s="1">
        <v>0.30599999999999999</v>
      </c>
      <c r="J342" s="1">
        <v>0.61</v>
      </c>
      <c r="K342" s="2">
        <v>0.26900000000000002</v>
      </c>
      <c r="L342">
        <f t="shared" si="11"/>
        <v>0.52797287478808441</v>
      </c>
      <c r="M342">
        <f t="shared" si="12"/>
        <v>7.3175298406195438E-2</v>
      </c>
    </row>
    <row r="343" spans="1:13" x14ac:dyDescent="0.25">
      <c r="A343" s="1" t="s">
        <v>4908</v>
      </c>
      <c r="B343" s="1" t="s">
        <v>4909</v>
      </c>
      <c r="C343" s="1">
        <v>0.79100000000000004</v>
      </c>
      <c r="D343" s="1">
        <v>0.84199999999999997</v>
      </c>
      <c r="E343" s="1">
        <v>1.016</v>
      </c>
      <c r="F343" s="1">
        <v>0.97799999999999998</v>
      </c>
      <c r="G343" s="1">
        <v>0.84299999999999997</v>
      </c>
      <c r="H343" s="1">
        <v>0.93</v>
      </c>
      <c r="I343" s="1">
        <v>1.0740000000000001</v>
      </c>
      <c r="J343" s="1">
        <v>1.0189999999999999</v>
      </c>
      <c r="K343" s="2">
        <v>1.024</v>
      </c>
      <c r="L343">
        <f t="shared" si="11"/>
        <v>1.1317114093959733</v>
      </c>
      <c r="M343">
        <f t="shared" si="12"/>
        <v>7.3187495687551896E-2</v>
      </c>
    </row>
    <row r="344" spans="1:13" x14ac:dyDescent="0.25">
      <c r="A344" s="1" t="s">
        <v>4346</v>
      </c>
      <c r="B344" s="1" t="s">
        <v>4347</v>
      </c>
      <c r="C344" s="1">
        <v>0.84199999999999997</v>
      </c>
      <c r="D344" s="1">
        <v>1.101</v>
      </c>
      <c r="E344" s="1">
        <v>1.1950000000000001</v>
      </c>
      <c r="F344" s="1">
        <v>1.0509999999999999</v>
      </c>
      <c r="G344" s="1">
        <v>0.89100000000000001</v>
      </c>
      <c r="H344" s="1">
        <v>1.294</v>
      </c>
      <c r="I344" s="1">
        <v>1.1519999999999999</v>
      </c>
      <c r="J344" s="1">
        <v>1.163</v>
      </c>
      <c r="K344" s="2">
        <v>1.137</v>
      </c>
      <c r="L344">
        <f t="shared" si="11"/>
        <v>1.1678149606299213</v>
      </c>
      <c r="M344">
        <f t="shared" si="12"/>
        <v>7.3424953652263647E-2</v>
      </c>
    </row>
    <row r="345" spans="1:13" x14ac:dyDescent="0.25">
      <c r="A345" s="1" t="s">
        <v>3438</v>
      </c>
      <c r="B345" s="1" t="s">
        <v>3439</v>
      </c>
      <c r="C345" s="1">
        <v>0.79200000000000004</v>
      </c>
      <c r="D345" s="1">
        <v>1.03</v>
      </c>
      <c r="E345" s="1">
        <v>0.92800000000000005</v>
      </c>
      <c r="F345" s="1">
        <v>0.91300000000000003</v>
      </c>
      <c r="G345" s="1">
        <v>1.0309999999999999</v>
      </c>
      <c r="H345" s="1">
        <v>1.19</v>
      </c>
      <c r="I345" s="1">
        <v>1.1379999999999999</v>
      </c>
      <c r="J345" s="1">
        <v>1.0229999999999999</v>
      </c>
      <c r="K345" s="2">
        <v>0.96899999999999997</v>
      </c>
      <c r="L345">
        <f t="shared" si="11"/>
        <v>1.1504047720494248</v>
      </c>
      <c r="M345">
        <f t="shared" si="12"/>
        <v>7.3641145250967238E-2</v>
      </c>
    </row>
    <row r="346" spans="1:13" x14ac:dyDescent="0.25">
      <c r="A346" s="1" t="s">
        <v>4858</v>
      </c>
      <c r="B346" s="1" t="s">
        <v>4859</v>
      </c>
      <c r="C346" s="1">
        <v>1.663</v>
      </c>
      <c r="D346" s="1">
        <v>1.6240000000000001</v>
      </c>
      <c r="E346" s="1">
        <v>1.3520000000000001</v>
      </c>
      <c r="F346" s="1">
        <v>1.782</v>
      </c>
      <c r="G346" s="1">
        <v>1.425</v>
      </c>
      <c r="H346" s="1">
        <v>1.1579999999999999</v>
      </c>
      <c r="I346" s="1">
        <v>1.3460000000000001</v>
      </c>
      <c r="J346" s="1">
        <v>1.36</v>
      </c>
      <c r="K346" s="2">
        <v>1.4990000000000001</v>
      </c>
      <c r="L346">
        <f t="shared" si="11"/>
        <v>0.85441626306398166</v>
      </c>
      <c r="M346">
        <f t="shared" si="12"/>
        <v>7.3749225978704494E-2</v>
      </c>
    </row>
    <row r="347" spans="1:13" x14ac:dyDescent="0.25">
      <c r="A347" s="1" t="s">
        <v>6118</v>
      </c>
      <c r="B347" s="1" t="s">
        <v>6119</v>
      </c>
      <c r="C347" s="1">
        <v>0.93700000000000006</v>
      </c>
      <c r="D347" s="1">
        <v>1.016</v>
      </c>
      <c r="E347" s="1">
        <v>1.0780000000000001</v>
      </c>
      <c r="F347" s="1">
        <v>1.121</v>
      </c>
      <c r="G347" s="1">
        <v>1.0209999999999999</v>
      </c>
      <c r="H347" s="1">
        <v>1.0760000000000001</v>
      </c>
      <c r="I347" s="1">
        <v>1.3129999999999999</v>
      </c>
      <c r="J347" s="1">
        <v>1.1439999999999999</v>
      </c>
      <c r="K347" s="2">
        <v>1.099</v>
      </c>
      <c r="L347">
        <f t="shared" si="11"/>
        <v>1.1192731490431087</v>
      </c>
      <c r="M347">
        <f t="shared" si="12"/>
        <v>7.4123811291201464E-2</v>
      </c>
    </row>
    <row r="348" spans="1:13" x14ac:dyDescent="0.25">
      <c r="A348" s="1" t="s">
        <v>4816</v>
      </c>
      <c r="B348" s="1" t="s">
        <v>4817</v>
      </c>
      <c r="C348" s="1">
        <v>0.95499999999999996</v>
      </c>
      <c r="D348" s="1">
        <v>1.1339999999999999</v>
      </c>
      <c r="E348" s="1">
        <v>0.95299999999999996</v>
      </c>
      <c r="F348" s="1">
        <v>1.1359999999999999</v>
      </c>
      <c r="G348" s="1">
        <v>1.0109999999999999</v>
      </c>
      <c r="H348" s="1">
        <v>1.101</v>
      </c>
      <c r="I348" s="1">
        <v>1.095</v>
      </c>
      <c r="J348" s="1">
        <v>1.22</v>
      </c>
      <c r="K348" s="2">
        <v>1.1890000000000001</v>
      </c>
      <c r="L348">
        <f t="shared" si="11"/>
        <v>1.1093177876276739</v>
      </c>
      <c r="M348">
        <f t="shared" si="12"/>
        <v>7.4132412081255455E-2</v>
      </c>
    </row>
    <row r="349" spans="1:13" x14ac:dyDescent="0.25">
      <c r="A349" s="1" t="s">
        <v>5810</v>
      </c>
      <c r="B349" s="1" t="s">
        <v>5811</v>
      </c>
      <c r="C349" s="1">
        <v>0.94099999999999995</v>
      </c>
      <c r="D349" s="1">
        <v>1.157</v>
      </c>
      <c r="E349" s="1">
        <v>0.92500000000000004</v>
      </c>
      <c r="F349" s="1">
        <v>0.97799999999999998</v>
      </c>
      <c r="G349" s="1">
        <v>1.0349999999999999</v>
      </c>
      <c r="H349" s="1">
        <v>1.0349999999999999</v>
      </c>
      <c r="I349" s="1">
        <v>1.1719999999999999</v>
      </c>
      <c r="J349" s="1">
        <v>1.1020000000000001</v>
      </c>
      <c r="K349" s="2">
        <v>1.21</v>
      </c>
      <c r="L349">
        <f t="shared" si="11"/>
        <v>1.1216739475774427</v>
      </c>
      <c r="M349">
        <f t="shared" si="12"/>
        <v>7.4308450954322827E-2</v>
      </c>
    </row>
    <row r="350" spans="1:13" x14ac:dyDescent="0.25">
      <c r="A350" s="1" t="s">
        <v>628</v>
      </c>
      <c r="B350" s="1" t="s">
        <v>629</v>
      </c>
      <c r="C350" s="1">
        <v>0.55900000000000005</v>
      </c>
      <c r="D350" s="1">
        <v>1.016</v>
      </c>
      <c r="E350" s="1">
        <v>0.78900000000000003</v>
      </c>
      <c r="F350" s="1">
        <v>1.089</v>
      </c>
      <c r="G350" s="1">
        <v>0.76200000000000001</v>
      </c>
      <c r="H350" s="1">
        <v>1.18</v>
      </c>
      <c r="I350" s="1">
        <v>1.0209999999999999</v>
      </c>
      <c r="J350" s="1">
        <v>0.99199999999999999</v>
      </c>
      <c r="K350" s="2">
        <v>1.1419999999999999</v>
      </c>
      <c r="L350">
        <f t="shared" si="11"/>
        <v>1.2855871886120993</v>
      </c>
      <c r="M350">
        <f t="shared" si="12"/>
        <v>7.4512320375300214E-2</v>
      </c>
    </row>
    <row r="351" spans="1:13" x14ac:dyDescent="0.25">
      <c r="A351" s="1" t="s">
        <v>4906</v>
      </c>
      <c r="B351" s="1" t="s">
        <v>4907</v>
      </c>
      <c r="C351" s="1">
        <v>0.78700000000000003</v>
      </c>
      <c r="D351" s="1">
        <v>0.98599999999999999</v>
      </c>
      <c r="E351" s="1">
        <v>0.93200000000000005</v>
      </c>
      <c r="F351" s="1">
        <v>0.73599999999999999</v>
      </c>
      <c r="G351" s="1">
        <v>0.96199999999999997</v>
      </c>
      <c r="H351" s="1">
        <v>1.2809999999999999</v>
      </c>
      <c r="I351" s="1">
        <v>1.07</v>
      </c>
      <c r="J351" s="1">
        <v>1.7709999999999999</v>
      </c>
      <c r="K351" s="2">
        <v>0.88400000000000001</v>
      </c>
      <c r="L351">
        <f t="shared" si="11"/>
        <v>1.4211900976606862</v>
      </c>
      <c r="M351">
        <f t="shared" si="12"/>
        <v>7.4709627379916294E-2</v>
      </c>
    </row>
    <row r="352" spans="1:13" x14ac:dyDescent="0.25">
      <c r="A352" s="1" t="s">
        <v>4534</v>
      </c>
      <c r="B352" s="1" t="s">
        <v>4535</v>
      </c>
      <c r="C352" s="1">
        <v>0.84099999999999997</v>
      </c>
      <c r="D352" s="1">
        <v>1.1240000000000001</v>
      </c>
      <c r="E352" s="1">
        <v>0.89500000000000002</v>
      </c>
      <c r="F352" s="1">
        <v>1.0209999999999999</v>
      </c>
      <c r="G352" s="1">
        <v>1.024</v>
      </c>
      <c r="H352" s="1">
        <v>1.081</v>
      </c>
      <c r="I352" s="1">
        <v>1.097</v>
      </c>
      <c r="J352" s="1">
        <v>1.099</v>
      </c>
      <c r="K352" s="2">
        <v>1.1319999999999999</v>
      </c>
      <c r="L352">
        <f t="shared" si="11"/>
        <v>1.1235983690112128</v>
      </c>
      <c r="M352">
        <f t="shared" si="12"/>
        <v>7.4779925499055003E-2</v>
      </c>
    </row>
    <row r="353" spans="1:13" x14ac:dyDescent="0.25">
      <c r="A353" s="1" t="s">
        <v>2278</v>
      </c>
      <c r="B353" s="1" t="s">
        <v>2279</v>
      </c>
      <c r="C353" s="1">
        <v>1.0389999999999999</v>
      </c>
      <c r="D353" s="1">
        <v>0.96399999999999997</v>
      </c>
      <c r="E353" s="1">
        <v>0.84099999999999997</v>
      </c>
      <c r="F353" s="1">
        <v>0.94599999999999995</v>
      </c>
      <c r="G353" s="1">
        <v>0.95</v>
      </c>
      <c r="H353" s="1">
        <v>1.0880000000000001</v>
      </c>
      <c r="I353" s="1">
        <v>1.044</v>
      </c>
      <c r="J353" s="1">
        <v>0.98299999999999998</v>
      </c>
      <c r="K353" s="2">
        <v>1.018</v>
      </c>
      <c r="L353">
        <f t="shared" si="11"/>
        <v>1.0899261603375527</v>
      </c>
      <c r="M353">
        <f t="shared" si="12"/>
        <v>7.4897218372854429E-2</v>
      </c>
    </row>
    <row r="354" spans="1:13" x14ac:dyDescent="0.25">
      <c r="A354" s="1" t="s">
        <v>694</v>
      </c>
      <c r="B354" s="1" t="s">
        <v>695</v>
      </c>
      <c r="C354" s="1">
        <v>0.84899999999999998</v>
      </c>
      <c r="D354" s="1">
        <v>0.88700000000000001</v>
      </c>
      <c r="E354" s="1">
        <v>1.0760000000000001</v>
      </c>
      <c r="F354" s="1">
        <v>1.1850000000000001</v>
      </c>
      <c r="G354" s="1">
        <v>1.1299999999999999</v>
      </c>
      <c r="H354" s="1">
        <v>1.268</v>
      </c>
      <c r="I354" s="1">
        <v>1.097</v>
      </c>
      <c r="J354" s="1">
        <v>1.2190000000000001</v>
      </c>
      <c r="K354" s="2">
        <v>1.202</v>
      </c>
      <c r="L354">
        <f t="shared" si="11"/>
        <v>1.1668617125024381</v>
      </c>
      <c r="M354">
        <f t="shared" si="12"/>
        <v>7.556939219623425E-2</v>
      </c>
    </row>
    <row r="355" spans="1:13" x14ac:dyDescent="0.25">
      <c r="A355" s="1" t="s">
        <v>2144</v>
      </c>
      <c r="B355" s="1" t="s">
        <v>2145</v>
      </c>
      <c r="C355" s="1">
        <v>0.58199999999999996</v>
      </c>
      <c r="D355" s="1">
        <v>0.84299999999999997</v>
      </c>
      <c r="E355" s="1">
        <v>0.89500000000000002</v>
      </c>
      <c r="F355" s="1">
        <v>0.875</v>
      </c>
      <c r="G355" s="1">
        <v>0.98799999999999999</v>
      </c>
      <c r="H355" s="1">
        <v>1.147</v>
      </c>
      <c r="I355" s="1">
        <v>1.306</v>
      </c>
      <c r="J355" s="1">
        <v>0.97699999999999998</v>
      </c>
      <c r="K355" s="2">
        <v>0.86899999999999999</v>
      </c>
      <c r="L355">
        <f t="shared" si="11"/>
        <v>1.2846641166626824</v>
      </c>
      <c r="M355">
        <f t="shared" si="12"/>
        <v>7.5703520464517171E-2</v>
      </c>
    </row>
    <row r="356" spans="1:13" x14ac:dyDescent="0.25">
      <c r="A356" s="1" t="s">
        <v>5858</v>
      </c>
      <c r="B356" s="1" t="s">
        <v>5859</v>
      </c>
      <c r="C356" s="1">
        <v>0.94899999999999995</v>
      </c>
      <c r="D356" s="1">
        <v>0.94699999999999995</v>
      </c>
      <c r="E356" s="1">
        <v>0.93899999999999995</v>
      </c>
      <c r="F356" s="1">
        <v>0.96299999999999997</v>
      </c>
      <c r="G356" s="1">
        <v>0.997</v>
      </c>
      <c r="H356" s="1">
        <v>1.0529999999999999</v>
      </c>
      <c r="I356" s="1">
        <v>0.995</v>
      </c>
      <c r="J356" s="1">
        <v>1.18</v>
      </c>
      <c r="K356" s="2">
        <v>0.96699999999999997</v>
      </c>
      <c r="L356">
        <f t="shared" si="11"/>
        <v>1.0935870698644421</v>
      </c>
      <c r="M356">
        <f t="shared" si="12"/>
        <v>7.5918957572054718E-2</v>
      </c>
    </row>
    <row r="357" spans="1:13" x14ac:dyDescent="0.25">
      <c r="A357" s="1" t="s">
        <v>3254</v>
      </c>
      <c r="B357" s="1" t="s">
        <v>3255</v>
      </c>
      <c r="C357" s="1">
        <v>1.1259999999999999</v>
      </c>
      <c r="D357" s="1">
        <v>1.093</v>
      </c>
      <c r="E357" s="1">
        <v>1.044</v>
      </c>
      <c r="F357" s="1">
        <v>1.036</v>
      </c>
      <c r="G357" s="1">
        <v>1.2649999999999999</v>
      </c>
      <c r="H357" s="1">
        <v>1.3109999999999999</v>
      </c>
      <c r="I357" s="1">
        <v>1.2390000000000001</v>
      </c>
      <c r="J357" s="1">
        <v>1.111</v>
      </c>
      <c r="K357" s="2">
        <v>1.3120000000000001</v>
      </c>
      <c r="L357">
        <f t="shared" si="11"/>
        <v>1.117226815240834</v>
      </c>
      <c r="M357">
        <f t="shared" si="12"/>
        <v>7.608945297659428E-2</v>
      </c>
    </row>
    <row r="358" spans="1:13" x14ac:dyDescent="0.25">
      <c r="A358" s="1" t="s">
        <v>262</v>
      </c>
      <c r="B358" s="1" t="s">
        <v>263</v>
      </c>
      <c r="C358" s="1">
        <v>0.80200000000000005</v>
      </c>
      <c r="D358" s="1">
        <v>0.80200000000000005</v>
      </c>
      <c r="E358" s="1">
        <v>0.69</v>
      </c>
      <c r="F358" s="1">
        <v>0.85</v>
      </c>
      <c r="G358" s="1">
        <v>0.95099999999999996</v>
      </c>
      <c r="H358" s="1">
        <v>1.0349999999999999</v>
      </c>
      <c r="I358" s="1">
        <v>0.876</v>
      </c>
      <c r="J358" s="1">
        <v>0.995</v>
      </c>
      <c r="K358" s="2">
        <v>0.871</v>
      </c>
      <c r="L358">
        <f t="shared" si="11"/>
        <v>1.1529304029304031</v>
      </c>
      <c r="M358">
        <f t="shared" si="12"/>
        <v>7.6155923736526021E-2</v>
      </c>
    </row>
    <row r="359" spans="1:13" x14ac:dyDescent="0.25">
      <c r="A359" s="1" t="s">
        <v>4014</v>
      </c>
      <c r="B359" s="1" t="s">
        <v>4015</v>
      </c>
      <c r="C359" s="1">
        <v>0.84499999999999997</v>
      </c>
      <c r="D359" s="1">
        <v>0.86899999999999999</v>
      </c>
      <c r="E359" s="1">
        <v>0.83299999999999996</v>
      </c>
      <c r="F359" s="1">
        <v>1.153</v>
      </c>
      <c r="G359" s="1">
        <v>1.024</v>
      </c>
      <c r="H359" s="1">
        <v>1.331</v>
      </c>
      <c r="I359" s="1">
        <v>1.05</v>
      </c>
      <c r="J359" s="1">
        <v>1.24</v>
      </c>
      <c r="K359" s="2">
        <v>0.98799999999999999</v>
      </c>
      <c r="L359">
        <f t="shared" si="11"/>
        <v>1.2195702794242167</v>
      </c>
      <c r="M359">
        <f t="shared" si="12"/>
        <v>7.621768694608469E-2</v>
      </c>
    </row>
    <row r="360" spans="1:13" x14ac:dyDescent="0.25">
      <c r="A360" s="1" t="s">
        <v>1742</v>
      </c>
      <c r="B360" s="1" t="s">
        <v>1743</v>
      </c>
      <c r="C360" s="1">
        <v>0.79900000000000004</v>
      </c>
      <c r="D360" s="1">
        <v>1.0489999999999999</v>
      </c>
      <c r="E360" s="1">
        <v>0.97399999999999998</v>
      </c>
      <c r="F360" s="1">
        <v>0.97599999999999998</v>
      </c>
      <c r="G360" s="1">
        <v>0.95099999999999996</v>
      </c>
      <c r="H360" s="1">
        <v>1.0629999999999999</v>
      </c>
      <c r="I360" s="1">
        <v>1.071</v>
      </c>
      <c r="J360" s="1">
        <v>1.095</v>
      </c>
      <c r="K360" s="2">
        <v>0.99099999999999999</v>
      </c>
      <c r="L360">
        <f t="shared" si="11"/>
        <v>1.1107601600336912</v>
      </c>
      <c r="M360">
        <f t="shared" si="12"/>
        <v>7.6317958289054189E-2</v>
      </c>
    </row>
    <row r="361" spans="1:13" x14ac:dyDescent="0.25">
      <c r="A361" s="1" t="s">
        <v>1612</v>
      </c>
      <c r="B361" s="1" t="s">
        <v>1613</v>
      </c>
      <c r="C361" s="1">
        <v>1.1359999999999999</v>
      </c>
      <c r="D361" s="1">
        <v>1.046</v>
      </c>
      <c r="E361" s="1">
        <v>0.97</v>
      </c>
      <c r="F361" s="1">
        <v>1.2110000000000001</v>
      </c>
      <c r="G361" s="1">
        <v>0.92700000000000005</v>
      </c>
      <c r="H361" s="1">
        <v>1.171</v>
      </c>
      <c r="I361" s="1">
        <v>1.1739999999999999</v>
      </c>
      <c r="J361" s="1">
        <v>1.304</v>
      </c>
      <c r="K361" s="2">
        <v>1.141</v>
      </c>
      <c r="L361">
        <f t="shared" si="11"/>
        <v>1.1318525519848768</v>
      </c>
      <c r="M361">
        <f t="shared" si="12"/>
        <v>7.6689169268485027E-2</v>
      </c>
    </row>
    <row r="362" spans="1:13" x14ac:dyDescent="0.25">
      <c r="A362" s="1" t="s">
        <v>4642</v>
      </c>
      <c r="B362" s="1" t="s">
        <v>4643</v>
      </c>
      <c r="C362" s="1">
        <v>1.091</v>
      </c>
      <c r="D362" s="1">
        <v>1.071</v>
      </c>
      <c r="E362" s="1">
        <v>0.93600000000000005</v>
      </c>
      <c r="F362" s="1">
        <v>1.079</v>
      </c>
      <c r="G362" s="1">
        <v>1.048</v>
      </c>
      <c r="H362" s="1">
        <v>1.149</v>
      </c>
      <c r="I362" s="1">
        <v>1.052</v>
      </c>
      <c r="J362" s="1">
        <v>1.1719999999999999</v>
      </c>
      <c r="K362" s="2">
        <v>1.133</v>
      </c>
      <c r="L362">
        <f t="shared" si="11"/>
        <v>1.0779904306220096</v>
      </c>
      <c r="M362">
        <f t="shared" si="12"/>
        <v>7.6695740239630827E-2</v>
      </c>
    </row>
    <row r="363" spans="1:13" x14ac:dyDescent="0.25">
      <c r="A363" s="1" t="s">
        <v>2898</v>
      </c>
      <c r="B363" s="1" t="s">
        <v>2899</v>
      </c>
      <c r="C363" s="1">
        <v>1.1100000000000001</v>
      </c>
      <c r="D363" s="1">
        <v>0.94499999999999995</v>
      </c>
      <c r="E363" s="1">
        <v>0.90100000000000002</v>
      </c>
      <c r="F363" s="1">
        <v>1.121</v>
      </c>
      <c r="G363" s="1">
        <v>0.81699999999999995</v>
      </c>
      <c r="H363" s="1">
        <v>0.624</v>
      </c>
      <c r="I363" s="1">
        <v>0.67400000000000004</v>
      </c>
      <c r="J363" s="1">
        <v>0.59899999999999998</v>
      </c>
      <c r="K363" s="2">
        <v>1.0569999999999999</v>
      </c>
      <c r="L363">
        <f t="shared" si="11"/>
        <v>0.75449530036779722</v>
      </c>
      <c r="M363">
        <f t="shared" si="12"/>
        <v>7.685223024774164E-2</v>
      </c>
    </row>
    <row r="364" spans="1:13" x14ac:dyDescent="0.25">
      <c r="A364" s="1" t="s">
        <v>1680</v>
      </c>
      <c r="B364" s="1" t="s">
        <v>1681</v>
      </c>
      <c r="C364" s="1">
        <v>1.17</v>
      </c>
      <c r="D364" s="1">
        <v>0.82599999999999996</v>
      </c>
      <c r="E364" s="1">
        <v>0.78900000000000003</v>
      </c>
      <c r="F364" s="1">
        <v>1.089</v>
      </c>
      <c r="G364" s="1">
        <v>0.80200000000000005</v>
      </c>
      <c r="H364" s="1">
        <v>0.64</v>
      </c>
      <c r="I364" s="1">
        <v>0.78100000000000003</v>
      </c>
      <c r="J364" s="1">
        <v>0.79</v>
      </c>
      <c r="K364" s="2">
        <v>0.73199999999999998</v>
      </c>
      <c r="L364">
        <f t="shared" si="11"/>
        <v>0.78673011120615921</v>
      </c>
      <c r="M364">
        <f t="shared" si="12"/>
        <v>7.6877182749040554E-2</v>
      </c>
    </row>
    <row r="365" spans="1:13" x14ac:dyDescent="0.25">
      <c r="A365" s="1" t="s">
        <v>5948</v>
      </c>
      <c r="B365" s="1" t="s">
        <v>5949</v>
      </c>
      <c r="C365" s="1">
        <v>0.72399999999999998</v>
      </c>
      <c r="D365" s="1">
        <v>0.98399999999999999</v>
      </c>
      <c r="E365" s="1">
        <v>0.79500000000000004</v>
      </c>
      <c r="F365" s="1">
        <v>1.032</v>
      </c>
      <c r="G365" s="1">
        <v>1.028</v>
      </c>
      <c r="H365" s="1">
        <v>1.2010000000000001</v>
      </c>
      <c r="I365" s="1">
        <v>1.1539999999999999</v>
      </c>
      <c r="J365" s="1">
        <v>1.1639999999999999</v>
      </c>
      <c r="K365" s="2">
        <v>0.90700000000000003</v>
      </c>
      <c r="L365">
        <f t="shared" si="11"/>
        <v>1.2124698663160201</v>
      </c>
      <c r="M365">
        <f t="shared" si="12"/>
        <v>7.7108113322054708E-2</v>
      </c>
    </row>
    <row r="366" spans="1:13" x14ac:dyDescent="0.25">
      <c r="A366" s="1" t="s">
        <v>2334</v>
      </c>
      <c r="B366" s="1" t="s">
        <v>2335</v>
      </c>
      <c r="C366" s="1">
        <v>0.88700000000000001</v>
      </c>
      <c r="D366" s="1">
        <v>1.028</v>
      </c>
      <c r="E366" s="1">
        <v>0.876</v>
      </c>
      <c r="F366" s="1">
        <v>0.96699999999999997</v>
      </c>
      <c r="G366" s="1">
        <v>0.96</v>
      </c>
      <c r="H366" s="1">
        <v>1.0109999999999999</v>
      </c>
      <c r="I366" s="1">
        <v>1.0049999999999999</v>
      </c>
      <c r="J366" s="1">
        <v>0.98199999999999998</v>
      </c>
      <c r="K366" s="2">
        <v>1.0900000000000001</v>
      </c>
      <c r="L366">
        <f t="shared" si="11"/>
        <v>1.0830860534124629</v>
      </c>
      <c r="M366">
        <f t="shared" si="12"/>
        <v>7.7392425146597166E-2</v>
      </c>
    </row>
    <row r="367" spans="1:13" x14ac:dyDescent="0.25">
      <c r="A367" s="1" t="s">
        <v>5128</v>
      </c>
      <c r="B367" s="1" t="s">
        <v>5129</v>
      </c>
      <c r="C367" s="1">
        <v>0.997</v>
      </c>
      <c r="D367" s="1">
        <v>0.97599999999999998</v>
      </c>
      <c r="E367" s="1">
        <v>1.0009999999999999</v>
      </c>
      <c r="F367" s="1">
        <v>1.0629999999999999</v>
      </c>
      <c r="G367" s="1">
        <v>1.0620000000000001</v>
      </c>
      <c r="H367" s="1">
        <v>1.101</v>
      </c>
      <c r="I367" s="1">
        <v>0.98499999999999999</v>
      </c>
      <c r="J367" s="1">
        <v>1.1970000000000001</v>
      </c>
      <c r="K367" s="2">
        <v>1.222</v>
      </c>
      <c r="L367">
        <f t="shared" si="11"/>
        <v>1.1043832123945871</v>
      </c>
      <c r="M367">
        <f t="shared" si="12"/>
        <v>7.7400923187285045E-2</v>
      </c>
    </row>
    <row r="368" spans="1:13" x14ac:dyDescent="0.25">
      <c r="A368" s="1" t="s">
        <v>2392</v>
      </c>
      <c r="B368" s="1" t="s">
        <v>2393</v>
      </c>
      <c r="C368" s="1">
        <v>0.93899999999999995</v>
      </c>
      <c r="D368" s="1">
        <v>1.2450000000000001</v>
      </c>
      <c r="E368" s="1">
        <v>0.874</v>
      </c>
      <c r="F368" s="1">
        <v>1.0760000000000001</v>
      </c>
      <c r="G368" s="1">
        <v>0.93799999999999994</v>
      </c>
      <c r="H368" s="1">
        <v>1.17</v>
      </c>
      <c r="I368" s="1">
        <v>1.2170000000000001</v>
      </c>
      <c r="J368" s="1">
        <v>1.31</v>
      </c>
      <c r="K368" s="2">
        <v>1.0760000000000001</v>
      </c>
      <c r="L368">
        <f t="shared" si="11"/>
        <v>1.176311119873817</v>
      </c>
      <c r="M368">
        <f t="shared" si="12"/>
        <v>7.7789557693491607E-2</v>
      </c>
    </row>
    <row r="369" spans="1:13" x14ac:dyDescent="0.25">
      <c r="A369" s="1" t="s">
        <v>3698</v>
      </c>
      <c r="B369" s="1" t="s">
        <v>3699</v>
      </c>
      <c r="C369" s="1">
        <v>1.105</v>
      </c>
      <c r="D369" s="1">
        <v>1.2290000000000001</v>
      </c>
      <c r="E369" s="1">
        <v>1.129</v>
      </c>
      <c r="F369" s="1">
        <v>1.2669999999999999</v>
      </c>
      <c r="G369" s="1">
        <v>1.0549999999999999</v>
      </c>
      <c r="H369" s="1">
        <v>1.4690000000000001</v>
      </c>
      <c r="I369" s="1">
        <v>1.1359999999999999</v>
      </c>
      <c r="J369" s="1">
        <v>1.2889999999999999</v>
      </c>
      <c r="K369" s="2">
        <v>1.361</v>
      </c>
      <c r="L369">
        <f t="shared" si="11"/>
        <v>1.1354796888504752</v>
      </c>
      <c r="M369">
        <f t="shared" si="12"/>
        <v>7.7904275943259896E-2</v>
      </c>
    </row>
    <row r="370" spans="1:13" x14ac:dyDescent="0.25">
      <c r="A370" s="1" t="s">
        <v>5272</v>
      </c>
      <c r="B370" s="1" t="s">
        <v>5273</v>
      </c>
      <c r="C370" s="1">
        <v>0.71799999999999997</v>
      </c>
      <c r="D370" s="1">
        <v>0.996</v>
      </c>
      <c r="E370" s="1">
        <v>1.0309999999999999</v>
      </c>
      <c r="F370" s="1">
        <v>0.95699999999999996</v>
      </c>
      <c r="G370" s="1">
        <v>1.0780000000000001</v>
      </c>
      <c r="H370" s="1">
        <v>1.097</v>
      </c>
      <c r="I370" s="1">
        <v>1.323</v>
      </c>
      <c r="J370" s="1">
        <v>1.153</v>
      </c>
      <c r="K370" s="2">
        <v>1.0089999999999999</v>
      </c>
      <c r="L370">
        <f t="shared" si="11"/>
        <v>1.1982217573221756</v>
      </c>
      <c r="M370">
        <f t="shared" si="12"/>
        <v>7.8063291275725546E-2</v>
      </c>
    </row>
    <row r="371" spans="1:13" x14ac:dyDescent="0.25">
      <c r="A371" s="1" t="s">
        <v>4560</v>
      </c>
      <c r="B371" s="1" t="s">
        <v>4561</v>
      </c>
      <c r="C371" s="1">
        <v>0.874</v>
      </c>
      <c r="D371" s="1">
        <v>0.93400000000000005</v>
      </c>
      <c r="E371" s="1">
        <v>0.93200000000000005</v>
      </c>
      <c r="F371" s="1">
        <v>1.038</v>
      </c>
      <c r="G371" s="1">
        <v>1.1359999999999999</v>
      </c>
      <c r="H371" s="1">
        <v>1.036</v>
      </c>
      <c r="I371" s="1">
        <v>1.1719999999999999</v>
      </c>
      <c r="J371" s="1">
        <v>1.1180000000000001</v>
      </c>
      <c r="K371" s="2">
        <v>1.087</v>
      </c>
      <c r="L371">
        <f t="shared" si="11"/>
        <v>1.1225579975579976</v>
      </c>
      <c r="M371">
        <f t="shared" si="12"/>
        <v>7.8063870596972271E-2</v>
      </c>
    </row>
    <row r="372" spans="1:13" x14ac:dyDescent="0.25">
      <c r="A372" s="1" t="s">
        <v>3876</v>
      </c>
      <c r="B372" s="1" t="s">
        <v>3877</v>
      </c>
      <c r="C372" s="1">
        <v>1.048</v>
      </c>
      <c r="D372" s="1">
        <v>0.97799999999999998</v>
      </c>
      <c r="E372" s="1">
        <v>0.94199999999999995</v>
      </c>
      <c r="F372" s="1">
        <v>0.92</v>
      </c>
      <c r="G372" s="1">
        <v>1.101</v>
      </c>
      <c r="H372" s="1">
        <v>1.099</v>
      </c>
      <c r="I372" s="1">
        <v>1.24</v>
      </c>
      <c r="J372" s="1">
        <v>1.0860000000000001</v>
      </c>
      <c r="K372" s="2">
        <v>1.0229999999999999</v>
      </c>
      <c r="L372">
        <f t="shared" si="11"/>
        <v>1.1144517939466825</v>
      </c>
      <c r="M372">
        <f t="shared" si="12"/>
        <v>7.8546295069449448E-2</v>
      </c>
    </row>
    <row r="373" spans="1:13" x14ac:dyDescent="0.25">
      <c r="A373" s="1" t="s">
        <v>2238</v>
      </c>
      <c r="B373" s="1" t="s">
        <v>2239</v>
      </c>
      <c r="C373" s="1">
        <v>1.04</v>
      </c>
      <c r="D373" s="1">
        <v>1.1240000000000001</v>
      </c>
      <c r="E373" s="1">
        <v>0.92800000000000005</v>
      </c>
      <c r="F373" s="1">
        <v>1.042</v>
      </c>
      <c r="G373" s="1">
        <v>1.151</v>
      </c>
      <c r="H373" s="1">
        <v>1.107</v>
      </c>
      <c r="I373" s="1">
        <v>1.159</v>
      </c>
      <c r="J373" s="1">
        <v>1.141</v>
      </c>
      <c r="K373" s="2">
        <v>1.2330000000000001</v>
      </c>
      <c r="L373">
        <f t="shared" si="11"/>
        <v>1.0974456007568592</v>
      </c>
      <c r="M373">
        <f t="shared" si="12"/>
        <v>7.8644246325334052E-2</v>
      </c>
    </row>
    <row r="374" spans="1:13" x14ac:dyDescent="0.25">
      <c r="A374" s="1" t="s">
        <v>5704</v>
      </c>
      <c r="B374" s="1" t="s">
        <v>5705</v>
      </c>
      <c r="C374" s="1">
        <v>0.81200000000000006</v>
      </c>
      <c r="D374" s="1">
        <v>1.0409999999999999</v>
      </c>
      <c r="E374" s="1">
        <v>0.78</v>
      </c>
      <c r="F374" s="1">
        <v>0.92700000000000005</v>
      </c>
      <c r="G374" s="1">
        <v>0.95499999999999996</v>
      </c>
      <c r="H374" s="1">
        <v>1.0089999999999999</v>
      </c>
      <c r="I374" s="1">
        <v>1.05</v>
      </c>
      <c r="J374" s="1">
        <v>1.03</v>
      </c>
      <c r="K374" s="2">
        <v>0.98099999999999998</v>
      </c>
      <c r="L374">
        <f t="shared" si="11"/>
        <v>1.1267995570321154</v>
      </c>
      <c r="M374">
        <f t="shared" si="12"/>
        <v>7.9092540761185548E-2</v>
      </c>
    </row>
    <row r="375" spans="1:13" x14ac:dyDescent="0.25">
      <c r="A375" s="1" t="s">
        <v>4786</v>
      </c>
      <c r="B375" s="1" t="s">
        <v>4787</v>
      </c>
      <c r="C375" s="1">
        <v>1.002</v>
      </c>
      <c r="D375" s="1">
        <v>1.0009999999999999</v>
      </c>
      <c r="E375" s="1">
        <v>0.93300000000000005</v>
      </c>
      <c r="F375" s="1">
        <v>1.0529999999999999</v>
      </c>
      <c r="G375" s="1">
        <v>1.1379999999999999</v>
      </c>
      <c r="H375" s="1">
        <v>1.157</v>
      </c>
      <c r="I375" s="1">
        <v>1.236</v>
      </c>
      <c r="J375" s="1">
        <v>1.18</v>
      </c>
      <c r="K375" s="2">
        <v>1.0049999999999999</v>
      </c>
      <c r="L375">
        <f t="shared" si="11"/>
        <v>1.1161497952018724</v>
      </c>
      <c r="M375">
        <f t="shared" si="12"/>
        <v>7.9221304335060472E-2</v>
      </c>
    </row>
    <row r="376" spans="1:13" x14ac:dyDescent="0.25">
      <c r="A376" s="1" t="s">
        <v>5966</v>
      </c>
      <c r="B376" s="1" t="s">
        <v>5967</v>
      </c>
      <c r="C376" s="1">
        <v>0.80500000000000005</v>
      </c>
      <c r="D376" s="1">
        <v>1.046</v>
      </c>
      <c r="E376" s="1">
        <v>0.93200000000000005</v>
      </c>
      <c r="F376" s="1">
        <v>0.94</v>
      </c>
      <c r="G376" s="1">
        <v>1.121</v>
      </c>
      <c r="H376" s="1">
        <v>1.038</v>
      </c>
      <c r="I376" s="1">
        <v>1.1439999999999999</v>
      </c>
      <c r="J376" s="1">
        <v>1.1220000000000001</v>
      </c>
      <c r="K376" s="2">
        <v>1.099</v>
      </c>
      <c r="L376">
        <f t="shared" si="11"/>
        <v>1.1361994219653182</v>
      </c>
      <c r="M376">
        <f t="shared" si="12"/>
        <v>7.944723254300283E-2</v>
      </c>
    </row>
    <row r="377" spans="1:13" x14ac:dyDescent="0.25">
      <c r="A377" s="1" t="s">
        <v>5640</v>
      </c>
      <c r="B377" s="1" t="s">
        <v>5641</v>
      </c>
      <c r="C377" s="1">
        <v>0.78900000000000003</v>
      </c>
      <c r="D377" s="1">
        <v>0.85399999999999998</v>
      </c>
      <c r="E377" s="1">
        <v>0.65200000000000002</v>
      </c>
      <c r="F377" s="1">
        <v>0.77</v>
      </c>
      <c r="G377" s="1">
        <v>0.89800000000000002</v>
      </c>
      <c r="H377" s="1">
        <v>1.175</v>
      </c>
      <c r="I377" s="1">
        <v>1.079</v>
      </c>
      <c r="J377" s="1">
        <v>0.67100000000000004</v>
      </c>
      <c r="K377" s="2">
        <v>1.3460000000000001</v>
      </c>
      <c r="L377">
        <f t="shared" si="11"/>
        <v>1.3471486247792077</v>
      </c>
      <c r="M377">
        <f t="shared" si="12"/>
        <v>8.0132577668501737E-2</v>
      </c>
    </row>
    <row r="378" spans="1:13" x14ac:dyDescent="0.25">
      <c r="A378" s="1" t="s">
        <v>322</v>
      </c>
      <c r="B378" s="1" t="s">
        <v>323</v>
      </c>
      <c r="C378" s="1">
        <v>1.196</v>
      </c>
      <c r="D378" s="1">
        <v>1.2430000000000001</v>
      </c>
      <c r="E378" s="1">
        <v>0.93899999999999995</v>
      </c>
      <c r="F378" s="1">
        <v>1.252</v>
      </c>
      <c r="G378" s="1">
        <v>1.234</v>
      </c>
      <c r="H378" s="1">
        <v>0.76100000000000001</v>
      </c>
      <c r="I378" s="1">
        <v>1.0209999999999999</v>
      </c>
      <c r="J378" s="1">
        <v>1.071</v>
      </c>
      <c r="K378" s="2">
        <v>1.0720000000000001</v>
      </c>
      <c r="L378">
        <f t="shared" si="11"/>
        <v>0.83667291950886757</v>
      </c>
      <c r="M378">
        <f t="shared" si="12"/>
        <v>8.0163212309736998E-2</v>
      </c>
    </row>
    <row r="379" spans="1:13" x14ac:dyDescent="0.25">
      <c r="A379" s="1" t="s">
        <v>786</v>
      </c>
      <c r="B379" s="1" t="s">
        <v>787</v>
      </c>
      <c r="C379" s="1">
        <v>0.60599999999999998</v>
      </c>
      <c r="D379" s="1">
        <v>1.056</v>
      </c>
      <c r="E379" s="1">
        <v>0.88200000000000001</v>
      </c>
      <c r="F379" s="1">
        <v>0.90400000000000003</v>
      </c>
      <c r="G379" s="1">
        <v>1.145</v>
      </c>
      <c r="H379" s="1">
        <v>1.1160000000000001</v>
      </c>
      <c r="I379" s="1">
        <v>1.0980000000000001</v>
      </c>
      <c r="J379" s="1">
        <v>1.171</v>
      </c>
      <c r="K379" s="2">
        <v>1.1499999999999999</v>
      </c>
      <c r="L379">
        <f t="shared" si="11"/>
        <v>1.2342151099499239</v>
      </c>
      <c r="M379">
        <f t="shared" si="12"/>
        <v>8.0451189505894513E-2</v>
      </c>
    </row>
    <row r="380" spans="1:13" x14ac:dyDescent="0.25">
      <c r="A380" s="1" t="s">
        <v>3596</v>
      </c>
      <c r="B380" s="1" t="s">
        <v>3597</v>
      </c>
      <c r="C380" s="1">
        <v>0.97599999999999998</v>
      </c>
      <c r="D380" s="1">
        <v>0.68400000000000005</v>
      </c>
      <c r="E380" s="1">
        <v>0.84799999999999998</v>
      </c>
      <c r="F380" s="1">
        <v>0.86399999999999999</v>
      </c>
      <c r="G380" s="1">
        <v>1.024</v>
      </c>
      <c r="H380" s="1">
        <v>1.155</v>
      </c>
      <c r="I380" s="1">
        <v>1.2390000000000001</v>
      </c>
      <c r="J380" s="1">
        <v>0.83299999999999996</v>
      </c>
      <c r="K380" s="2">
        <v>1.127</v>
      </c>
      <c r="L380">
        <f t="shared" si="11"/>
        <v>1.2380573248407645</v>
      </c>
      <c r="M380">
        <f t="shared" si="12"/>
        <v>8.0517327723821322E-2</v>
      </c>
    </row>
    <row r="381" spans="1:13" x14ac:dyDescent="0.25">
      <c r="A381" s="1" t="s">
        <v>3060</v>
      </c>
      <c r="B381" s="1" t="s">
        <v>3061</v>
      </c>
      <c r="C381" s="1">
        <v>0.98099999999999998</v>
      </c>
      <c r="D381" s="1">
        <v>1.1559999999999999</v>
      </c>
      <c r="E381" s="1">
        <v>0.89800000000000002</v>
      </c>
      <c r="F381" s="1">
        <v>1.087</v>
      </c>
      <c r="G381" s="1">
        <v>0.999</v>
      </c>
      <c r="H381" s="1">
        <v>1.127</v>
      </c>
      <c r="I381" s="1">
        <v>1.266</v>
      </c>
      <c r="J381" s="1">
        <v>1.046</v>
      </c>
      <c r="K381" s="2">
        <v>1.1890000000000001</v>
      </c>
      <c r="L381">
        <f t="shared" si="11"/>
        <v>1.1296621753563758</v>
      </c>
      <c r="M381">
        <f t="shared" si="12"/>
        <v>8.0617351188625674E-2</v>
      </c>
    </row>
    <row r="382" spans="1:13" x14ac:dyDescent="0.25">
      <c r="A382" s="1" t="s">
        <v>24</v>
      </c>
      <c r="B382" s="1" t="s">
        <v>25</v>
      </c>
      <c r="C382" s="1">
        <v>0.90700000000000003</v>
      </c>
      <c r="D382" s="1">
        <v>1.0609999999999999</v>
      </c>
      <c r="E382" s="1">
        <v>0.74299999999999999</v>
      </c>
      <c r="F382" s="1">
        <v>0.85399999999999998</v>
      </c>
      <c r="G382" s="1">
        <v>0.80400000000000005</v>
      </c>
      <c r="H382" s="1">
        <v>1.1870000000000001</v>
      </c>
      <c r="I382" s="1">
        <v>0.92400000000000004</v>
      </c>
      <c r="J382" s="1">
        <v>1.3220000000000001</v>
      </c>
      <c r="K382" s="2">
        <v>0.92800000000000005</v>
      </c>
      <c r="L382">
        <f t="shared" si="11"/>
        <v>1.2477111467154958</v>
      </c>
      <c r="M382">
        <f t="shared" si="12"/>
        <v>8.1010984355148238E-2</v>
      </c>
    </row>
    <row r="383" spans="1:13" x14ac:dyDescent="0.25">
      <c r="A383" s="1" t="s">
        <v>2256</v>
      </c>
      <c r="B383" s="1" t="s">
        <v>2257</v>
      </c>
      <c r="C383" s="1">
        <v>0.77700000000000002</v>
      </c>
      <c r="D383" s="1">
        <v>1.042</v>
      </c>
      <c r="E383" s="1">
        <v>0.74299999999999999</v>
      </c>
      <c r="F383" s="1">
        <v>0.96899999999999997</v>
      </c>
      <c r="G383" s="1">
        <v>0.94499999999999995</v>
      </c>
      <c r="H383" s="1">
        <v>0.95499999999999996</v>
      </c>
      <c r="I383" s="1">
        <v>1.0860000000000001</v>
      </c>
      <c r="J383" s="1">
        <v>1.45</v>
      </c>
      <c r="K383" s="2">
        <v>1.0369999999999999</v>
      </c>
      <c r="L383">
        <f t="shared" si="11"/>
        <v>1.264521894548704</v>
      </c>
      <c r="M383">
        <f t="shared" si="12"/>
        <v>8.1065366826769306E-2</v>
      </c>
    </row>
    <row r="384" spans="1:13" x14ac:dyDescent="0.25">
      <c r="A384" s="1" t="s">
        <v>5486</v>
      </c>
      <c r="B384" s="1" t="s">
        <v>5487</v>
      </c>
      <c r="C384" s="1">
        <v>1.0720000000000001</v>
      </c>
      <c r="D384" s="1">
        <v>1.012</v>
      </c>
      <c r="E384" s="1">
        <v>0.97499999999999998</v>
      </c>
      <c r="F384" s="1">
        <v>0.74099999999999999</v>
      </c>
      <c r="G384" s="1">
        <v>0.74399999999999999</v>
      </c>
      <c r="H384" s="1">
        <v>1.49</v>
      </c>
      <c r="I384" s="1">
        <v>1.1439999999999999</v>
      </c>
      <c r="J384" s="1">
        <v>1.2789999999999999</v>
      </c>
      <c r="K384" s="2">
        <v>0.86199999999999999</v>
      </c>
      <c r="L384">
        <f t="shared" si="11"/>
        <v>1.313545334507042</v>
      </c>
      <c r="M384">
        <f t="shared" si="12"/>
        <v>8.1131154463408572E-2</v>
      </c>
    </row>
    <row r="385" spans="1:13" x14ac:dyDescent="0.25">
      <c r="A385" s="1" t="s">
        <v>2226</v>
      </c>
      <c r="B385" s="1" t="s">
        <v>2227</v>
      </c>
      <c r="C385" s="1">
        <v>0.79300000000000004</v>
      </c>
      <c r="D385" s="1">
        <v>0.96199999999999997</v>
      </c>
      <c r="E385" s="1">
        <v>1.0189999999999999</v>
      </c>
      <c r="F385" s="1">
        <v>1.151</v>
      </c>
      <c r="G385" s="1">
        <v>1.0549999999999999</v>
      </c>
      <c r="H385" s="1">
        <v>1.1259999999999999</v>
      </c>
      <c r="I385" s="1">
        <v>1.125</v>
      </c>
      <c r="J385" s="1">
        <v>1.252</v>
      </c>
      <c r="K385" s="2">
        <v>1.0860000000000001</v>
      </c>
      <c r="L385">
        <f t="shared" si="11"/>
        <v>1.1518574297188757</v>
      </c>
      <c r="M385">
        <f t="shared" si="12"/>
        <v>8.1509862069367181E-2</v>
      </c>
    </row>
    <row r="386" spans="1:13" x14ac:dyDescent="0.25">
      <c r="A386" s="1" t="s">
        <v>5598</v>
      </c>
      <c r="B386" s="1" t="s">
        <v>5599</v>
      </c>
      <c r="C386" s="1">
        <v>1.113</v>
      </c>
      <c r="D386" s="1">
        <v>1.2769999999999999</v>
      </c>
      <c r="E386" s="1">
        <v>1.0629999999999999</v>
      </c>
      <c r="F386" s="1">
        <v>1.22</v>
      </c>
      <c r="G386" s="1">
        <v>1.282</v>
      </c>
      <c r="H386" s="1">
        <v>1.139</v>
      </c>
      <c r="I386" s="1">
        <v>1.5189999999999999</v>
      </c>
      <c r="J386" s="1">
        <v>1.4670000000000001</v>
      </c>
      <c r="K386" s="2">
        <v>1.365</v>
      </c>
      <c r="L386">
        <f t="shared" ref="L386:L449" si="13">(AVERAGE(H386:K386)/AVERAGE(C386:G386))</f>
        <v>1.1523929471032748</v>
      </c>
      <c r="M386">
        <f t="shared" ref="M386:M449" si="14">TTEST(C386:G386,H386:K386,2,2)</f>
        <v>8.1524779960842661E-2</v>
      </c>
    </row>
    <row r="387" spans="1:13" x14ac:dyDescent="0.25">
      <c r="A387" s="1" t="s">
        <v>4518</v>
      </c>
      <c r="B387" s="1" t="s">
        <v>4519</v>
      </c>
      <c r="C387" s="1">
        <v>0.94099999999999995</v>
      </c>
      <c r="D387" s="1">
        <v>1.1160000000000001</v>
      </c>
      <c r="E387" s="1">
        <v>0.84199999999999997</v>
      </c>
      <c r="F387" s="1">
        <v>1.034</v>
      </c>
      <c r="G387" s="1">
        <v>0.96799999999999997</v>
      </c>
      <c r="H387" s="1">
        <v>1.0760000000000001</v>
      </c>
      <c r="I387" s="1">
        <v>1.036</v>
      </c>
      <c r="J387" s="1">
        <v>1.147</v>
      </c>
      <c r="K387" s="2">
        <v>1.119</v>
      </c>
      <c r="L387">
        <f t="shared" si="13"/>
        <v>1.1166088553356459</v>
      </c>
      <c r="M387">
        <f t="shared" si="14"/>
        <v>8.1728734534722208E-2</v>
      </c>
    </row>
    <row r="388" spans="1:13" x14ac:dyDescent="0.25">
      <c r="A388" s="1" t="s">
        <v>5164</v>
      </c>
      <c r="B388" s="1" t="s">
        <v>5165</v>
      </c>
      <c r="C388" s="1">
        <v>0.79600000000000004</v>
      </c>
      <c r="D388" s="1">
        <v>0.91800000000000004</v>
      </c>
      <c r="E388" s="1">
        <v>0.98499999999999999</v>
      </c>
      <c r="F388" s="1">
        <v>0.90700000000000003</v>
      </c>
      <c r="G388" s="1">
        <v>1.0449999999999999</v>
      </c>
      <c r="H388" s="1">
        <v>1.052</v>
      </c>
      <c r="I388" s="1">
        <v>1.133</v>
      </c>
      <c r="J388" s="1">
        <v>1.0149999999999999</v>
      </c>
      <c r="K388" s="2">
        <v>0.97399999999999998</v>
      </c>
      <c r="L388">
        <f t="shared" si="13"/>
        <v>1.1218017630617074</v>
      </c>
      <c r="M388">
        <f t="shared" si="14"/>
        <v>8.2285350377133928E-2</v>
      </c>
    </row>
    <row r="389" spans="1:13" x14ac:dyDescent="0.25">
      <c r="A389" s="1" t="s">
        <v>1072</v>
      </c>
      <c r="B389" s="1" t="s">
        <v>1073</v>
      </c>
      <c r="C389" s="1">
        <v>0.94599999999999995</v>
      </c>
      <c r="D389" s="1">
        <v>1.1599999999999999</v>
      </c>
      <c r="E389" s="1">
        <v>1.1240000000000001</v>
      </c>
      <c r="F389" s="1">
        <v>1.06</v>
      </c>
      <c r="G389" s="1">
        <v>1.1879999999999999</v>
      </c>
      <c r="H389" s="1">
        <v>1.1499999999999999</v>
      </c>
      <c r="I389" s="1">
        <v>1.1579999999999999</v>
      </c>
      <c r="J389" s="1">
        <v>1.331</v>
      </c>
      <c r="K389" s="2">
        <v>1.2410000000000001</v>
      </c>
      <c r="L389">
        <f t="shared" si="13"/>
        <v>1.113545089448704</v>
      </c>
      <c r="M389">
        <f t="shared" si="14"/>
        <v>8.2393430739096898E-2</v>
      </c>
    </row>
    <row r="390" spans="1:13" x14ac:dyDescent="0.25">
      <c r="A390" s="1" t="s">
        <v>1856</v>
      </c>
      <c r="B390" s="1" t="s">
        <v>1857</v>
      </c>
      <c r="C390" s="1">
        <v>0.82399999999999995</v>
      </c>
      <c r="D390" s="1">
        <v>1.133</v>
      </c>
      <c r="E390" s="1">
        <v>0.81100000000000005</v>
      </c>
      <c r="F390" s="1">
        <v>0.84099999999999997</v>
      </c>
      <c r="G390" s="1">
        <v>1.026</v>
      </c>
      <c r="H390" s="1">
        <v>1.105</v>
      </c>
      <c r="I390" s="1">
        <v>1.0960000000000001</v>
      </c>
      <c r="J390" s="1">
        <v>1.0369999999999999</v>
      </c>
      <c r="K390" s="2">
        <v>1.0740000000000001</v>
      </c>
      <c r="L390">
        <f t="shared" si="13"/>
        <v>1.1628910463861921</v>
      </c>
      <c r="M390">
        <f t="shared" si="14"/>
        <v>8.2452808577576267E-2</v>
      </c>
    </row>
    <row r="391" spans="1:13" x14ac:dyDescent="0.25">
      <c r="A391" s="1" t="s">
        <v>1854</v>
      </c>
      <c r="B391" s="1" t="s">
        <v>1855</v>
      </c>
      <c r="C391" s="1">
        <v>1.125</v>
      </c>
      <c r="D391" s="1">
        <v>1.1319999999999999</v>
      </c>
      <c r="E391" s="1">
        <v>1.089</v>
      </c>
      <c r="F391" s="1">
        <v>1.1399999999999999</v>
      </c>
      <c r="G391" s="1">
        <v>1.1659999999999999</v>
      </c>
      <c r="H391" s="1">
        <v>1.212</v>
      </c>
      <c r="I391" s="1">
        <v>1.1850000000000001</v>
      </c>
      <c r="J391" s="1">
        <v>1.1200000000000001</v>
      </c>
      <c r="K391" s="2">
        <v>1.1839999999999999</v>
      </c>
      <c r="L391">
        <f t="shared" si="13"/>
        <v>1.0396762208067942</v>
      </c>
      <c r="M391">
        <f t="shared" si="14"/>
        <v>8.3316061669302707E-2</v>
      </c>
    </row>
    <row r="392" spans="1:13" x14ac:dyDescent="0.25">
      <c r="A392" s="1" t="s">
        <v>5676</v>
      </c>
      <c r="B392" s="1" t="s">
        <v>5677</v>
      </c>
      <c r="C392" s="1">
        <v>1.5269999999999999</v>
      </c>
      <c r="D392" s="1">
        <v>1.4930000000000001</v>
      </c>
      <c r="E392" s="1">
        <v>1.9870000000000001</v>
      </c>
      <c r="F392" s="1">
        <v>1.246</v>
      </c>
      <c r="G392" s="1">
        <v>1.5069999999999999</v>
      </c>
      <c r="H392" s="1">
        <v>1.02</v>
      </c>
      <c r="I392" s="1">
        <v>1.1120000000000001</v>
      </c>
      <c r="J392" s="1">
        <v>1.486</v>
      </c>
      <c r="K392" s="2">
        <v>1.2729999999999999</v>
      </c>
      <c r="L392">
        <f t="shared" si="13"/>
        <v>0.787854381443299</v>
      </c>
      <c r="M392">
        <f t="shared" si="14"/>
        <v>8.3406164935321436E-2</v>
      </c>
    </row>
    <row r="393" spans="1:13" x14ac:dyDescent="0.25">
      <c r="A393" s="1" t="s">
        <v>4592</v>
      </c>
      <c r="B393" s="1" t="s">
        <v>4593</v>
      </c>
      <c r="C393" s="1">
        <v>1.113</v>
      </c>
      <c r="D393" s="1">
        <v>0.91400000000000003</v>
      </c>
      <c r="E393" s="1">
        <v>1.034</v>
      </c>
      <c r="F393" s="1">
        <v>1.0940000000000001</v>
      </c>
      <c r="G393" s="1">
        <v>1.1879999999999999</v>
      </c>
      <c r="H393" s="1">
        <v>1.2889999999999999</v>
      </c>
      <c r="I393" s="1">
        <v>1.2569999999999999</v>
      </c>
      <c r="J393" s="1">
        <v>1.103</v>
      </c>
      <c r="K393" s="2">
        <v>1.1479999999999999</v>
      </c>
      <c r="L393">
        <f t="shared" si="13"/>
        <v>1.1222627737226276</v>
      </c>
      <c r="M393">
        <f t="shared" si="14"/>
        <v>8.347073548871857E-2</v>
      </c>
    </row>
    <row r="394" spans="1:13" x14ac:dyDescent="0.25">
      <c r="A394" s="1" t="s">
        <v>2900</v>
      </c>
      <c r="B394" s="1" t="s">
        <v>2901</v>
      </c>
      <c r="C394" s="1">
        <v>0.755</v>
      </c>
      <c r="D394" s="1">
        <v>1.127</v>
      </c>
      <c r="E394" s="1">
        <v>0.82799999999999996</v>
      </c>
      <c r="F394" s="1">
        <v>1.0129999999999999</v>
      </c>
      <c r="G394" s="1">
        <v>1.0509999999999999</v>
      </c>
      <c r="H394" s="1">
        <v>1.018</v>
      </c>
      <c r="I394" s="1">
        <v>1.169</v>
      </c>
      <c r="J394" s="1">
        <v>1.151</v>
      </c>
      <c r="K394" s="2">
        <v>1.1739999999999999</v>
      </c>
      <c r="L394">
        <f t="shared" si="13"/>
        <v>1.181399245915375</v>
      </c>
      <c r="M394">
        <f t="shared" si="14"/>
        <v>8.3517689915620863E-2</v>
      </c>
    </row>
    <row r="395" spans="1:13" x14ac:dyDescent="0.25">
      <c r="A395" s="1" t="s">
        <v>4030</v>
      </c>
      <c r="B395" s="1" t="s">
        <v>4031</v>
      </c>
      <c r="C395" s="1">
        <v>0.876</v>
      </c>
      <c r="D395" s="1">
        <v>1.0189999999999999</v>
      </c>
      <c r="E395" s="1">
        <v>1.054</v>
      </c>
      <c r="F395" s="1">
        <v>0.97799999999999998</v>
      </c>
      <c r="G395" s="1">
        <v>0.97299999999999998</v>
      </c>
      <c r="H395" s="1">
        <v>1.0369999999999999</v>
      </c>
      <c r="I395" s="1">
        <v>1.1559999999999999</v>
      </c>
      <c r="J395" s="1">
        <v>1.133</v>
      </c>
      <c r="K395" s="2">
        <v>0.98699999999999999</v>
      </c>
      <c r="L395">
        <f t="shared" si="13"/>
        <v>1.1002551020408164</v>
      </c>
      <c r="M395">
        <f t="shared" si="14"/>
        <v>8.3590590285307978E-2</v>
      </c>
    </row>
    <row r="396" spans="1:13" x14ac:dyDescent="0.25">
      <c r="A396" s="1" t="s">
        <v>246</v>
      </c>
      <c r="B396" s="1" t="s">
        <v>247</v>
      </c>
      <c r="C396" s="1">
        <v>0.71799999999999997</v>
      </c>
      <c r="D396" s="1">
        <v>1.002</v>
      </c>
      <c r="E396" s="1">
        <v>0.88100000000000001</v>
      </c>
      <c r="F396" s="1">
        <v>0.88</v>
      </c>
      <c r="G396" s="1">
        <v>0.82299999999999995</v>
      </c>
      <c r="H396" s="1">
        <v>1.0309999999999999</v>
      </c>
      <c r="I396" s="1">
        <v>0.96399999999999997</v>
      </c>
      <c r="J396" s="1">
        <v>1.1499999999999999</v>
      </c>
      <c r="K396" s="2">
        <v>0.88</v>
      </c>
      <c r="L396">
        <f t="shared" si="13"/>
        <v>1.1689707249070631</v>
      </c>
      <c r="M396">
        <f t="shared" si="14"/>
        <v>8.4488543615514777E-2</v>
      </c>
    </row>
    <row r="397" spans="1:13" x14ac:dyDescent="0.25">
      <c r="A397" s="1" t="s">
        <v>354</v>
      </c>
      <c r="B397" s="1" t="s">
        <v>355</v>
      </c>
      <c r="C397" s="1">
        <v>0.79300000000000004</v>
      </c>
      <c r="D397" s="1">
        <v>0.96899999999999997</v>
      </c>
      <c r="E397" s="1">
        <v>0.93100000000000005</v>
      </c>
      <c r="F397" s="1">
        <v>0.87</v>
      </c>
      <c r="G397" s="1">
        <v>0.84799999999999998</v>
      </c>
      <c r="H397" s="1">
        <v>1.1379999999999999</v>
      </c>
      <c r="I397" s="1">
        <v>1.056</v>
      </c>
      <c r="J397" s="1">
        <v>1.0129999999999999</v>
      </c>
      <c r="K397" s="2">
        <v>0.84299999999999997</v>
      </c>
      <c r="L397">
        <f t="shared" si="13"/>
        <v>1.1476989344819768</v>
      </c>
      <c r="M397">
        <f t="shared" si="14"/>
        <v>8.47354445726093E-2</v>
      </c>
    </row>
    <row r="398" spans="1:13" x14ac:dyDescent="0.25">
      <c r="A398" s="1" t="s">
        <v>5686</v>
      </c>
      <c r="B398" s="1" t="s">
        <v>5687</v>
      </c>
      <c r="C398" s="1">
        <v>1.1399999999999999</v>
      </c>
      <c r="D398" s="1">
        <v>1.0149999999999999</v>
      </c>
      <c r="E398" s="1">
        <v>0.95799999999999996</v>
      </c>
      <c r="F398" s="1">
        <v>1.01</v>
      </c>
      <c r="G398" s="1">
        <v>0.96899999999999997</v>
      </c>
      <c r="H398" s="1">
        <v>0.67100000000000004</v>
      </c>
      <c r="I398" s="1">
        <v>0.72899999999999998</v>
      </c>
      <c r="J398" s="1">
        <v>0.77500000000000002</v>
      </c>
      <c r="K398" s="2">
        <v>1.123</v>
      </c>
      <c r="L398">
        <f t="shared" si="13"/>
        <v>0.80960329929300867</v>
      </c>
      <c r="M398">
        <f t="shared" si="14"/>
        <v>8.473902063012502E-2</v>
      </c>
    </row>
    <row r="399" spans="1:13" x14ac:dyDescent="0.25">
      <c r="A399" s="1" t="s">
        <v>3158</v>
      </c>
      <c r="B399" s="1" t="s">
        <v>3159</v>
      </c>
      <c r="C399" s="1">
        <v>0.61399999999999999</v>
      </c>
      <c r="D399" s="1">
        <v>0.89700000000000002</v>
      </c>
      <c r="E399" s="1">
        <v>0.81100000000000005</v>
      </c>
      <c r="F399" s="1">
        <v>1.0209999999999999</v>
      </c>
      <c r="G399" s="1">
        <v>0.96</v>
      </c>
      <c r="H399" s="1">
        <v>1.266</v>
      </c>
      <c r="I399" s="1">
        <v>0.95699999999999996</v>
      </c>
      <c r="J399" s="1">
        <v>1.3149999999999999</v>
      </c>
      <c r="K399" s="2">
        <v>0.89300000000000002</v>
      </c>
      <c r="L399">
        <f t="shared" si="13"/>
        <v>1.2871833604462002</v>
      </c>
      <c r="M399">
        <f t="shared" si="14"/>
        <v>8.5352722464004493E-2</v>
      </c>
    </row>
    <row r="400" spans="1:13" x14ac:dyDescent="0.25">
      <c r="A400" s="1" t="s">
        <v>2254</v>
      </c>
      <c r="B400" s="1" t="s">
        <v>2255</v>
      </c>
      <c r="C400" s="1">
        <v>0.93100000000000005</v>
      </c>
      <c r="D400" s="1">
        <v>1.0649999999999999</v>
      </c>
      <c r="E400" s="1">
        <v>1.151</v>
      </c>
      <c r="F400" s="1">
        <v>0.95399999999999996</v>
      </c>
      <c r="G400" s="1">
        <v>0.94299999999999995</v>
      </c>
      <c r="H400" s="1">
        <v>1.0880000000000001</v>
      </c>
      <c r="I400" s="1">
        <v>1.1439999999999999</v>
      </c>
      <c r="J400" s="1">
        <v>1.0580000000000001</v>
      </c>
      <c r="K400" s="2">
        <v>1.179</v>
      </c>
      <c r="L400">
        <f t="shared" si="13"/>
        <v>1.107503965107058</v>
      </c>
      <c r="M400">
        <f t="shared" si="14"/>
        <v>8.5400569766303239E-2</v>
      </c>
    </row>
    <row r="401" spans="1:13" x14ac:dyDescent="0.25">
      <c r="A401" s="1" t="s">
        <v>3378</v>
      </c>
      <c r="B401" s="1" t="s">
        <v>3379</v>
      </c>
      <c r="C401" s="1">
        <v>0.88600000000000001</v>
      </c>
      <c r="D401" s="1">
        <v>1.0740000000000001</v>
      </c>
      <c r="E401" s="1">
        <v>0.98099999999999998</v>
      </c>
      <c r="F401" s="1">
        <v>0.95</v>
      </c>
      <c r="G401" s="1">
        <v>1.0569999999999999</v>
      </c>
      <c r="H401" s="1">
        <v>1.073</v>
      </c>
      <c r="I401" s="1">
        <v>1.0629999999999999</v>
      </c>
      <c r="J401" s="1">
        <v>1.155</v>
      </c>
      <c r="K401" s="2">
        <v>1.032</v>
      </c>
      <c r="L401">
        <f t="shared" si="13"/>
        <v>1.092107922392886</v>
      </c>
      <c r="M401">
        <f t="shared" si="14"/>
        <v>8.5602941711544978E-2</v>
      </c>
    </row>
    <row r="402" spans="1:13" x14ac:dyDescent="0.25">
      <c r="A402" s="1" t="s">
        <v>5104</v>
      </c>
      <c r="B402" s="1" t="s">
        <v>5105</v>
      </c>
      <c r="C402" s="1">
        <v>0.73199999999999998</v>
      </c>
      <c r="D402" s="1">
        <v>1.097</v>
      </c>
      <c r="E402" s="1">
        <v>0.876</v>
      </c>
      <c r="F402" s="1">
        <v>0.98599999999999999</v>
      </c>
      <c r="G402" s="1">
        <v>0.97499999999999998</v>
      </c>
      <c r="H402" s="1">
        <v>1.1180000000000001</v>
      </c>
      <c r="I402" s="1">
        <v>1.121</v>
      </c>
      <c r="J402" s="1">
        <v>1.04</v>
      </c>
      <c r="K402" s="2">
        <v>1.034</v>
      </c>
      <c r="L402">
        <f t="shared" si="13"/>
        <v>1.1554329189884269</v>
      </c>
      <c r="M402">
        <f t="shared" si="14"/>
        <v>8.5815721761802508E-2</v>
      </c>
    </row>
    <row r="403" spans="1:13" x14ac:dyDescent="0.25">
      <c r="A403" s="1" t="s">
        <v>916</v>
      </c>
      <c r="B403" s="1" t="s">
        <v>917</v>
      </c>
      <c r="C403" s="1">
        <v>0.99199999999999999</v>
      </c>
      <c r="D403" s="1">
        <v>1.167</v>
      </c>
      <c r="E403" s="1">
        <v>0.879</v>
      </c>
      <c r="F403" s="1">
        <v>1.0760000000000001</v>
      </c>
      <c r="G403" s="1">
        <v>1.0880000000000001</v>
      </c>
      <c r="H403" s="1">
        <v>1.2</v>
      </c>
      <c r="I403" s="1">
        <v>1.1719999999999999</v>
      </c>
      <c r="J403" s="1">
        <v>1.0669999999999999</v>
      </c>
      <c r="K403" s="2">
        <v>1.2330000000000001</v>
      </c>
      <c r="L403">
        <f t="shared" si="13"/>
        <v>1.1226451364859671</v>
      </c>
      <c r="M403">
        <f t="shared" si="14"/>
        <v>8.5821226031486328E-2</v>
      </c>
    </row>
    <row r="404" spans="1:13" x14ac:dyDescent="0.25">
      <c r="A404" s="1" t="s">
        <v>4166</v>
      </c>
      <c r="B404" s="1" t="s">
        <v>4167</v>
      </c>
      <c r="C404" s="1">
        <v>0.65700000000000003</v>
      </c>
      <c r="D404" s="1">
        <v>0.91200000000000003</v>
      </c>
      <c r="E404" s="1">
        <v>0.97799999999999998</v>
      </c>
      <c r="F404" s="1">
        <v>0.92800000000000005</v>
      </c>
      <c r="G404" s="1">
        <v>1.06</v>
      </c>
      <c r="H404" s="1">
        <v>1.0680000000000001</v>
      </c>
      <c r="I404" s="1">
        <v>1.0169999999999999</v>
      </c>
      <c r="J404" s="1">
        <v>1.2190000000000001</v>
      </c>
      <c r="K404" s="2">
        <v>1.0209999999999999</v>
      </c>
      <c r="L404">
        <f t="shared" si="13"/>
        <v>1.192116868798236</v>
      </c>
      <c r="M404">
        <f t="shared" si="14"/>
        <v>8.5882568655272634E-2</v>
      </c>
    </row>
    <row r="405" spans="1:13" x14ac:dyDescent="0.25">
      <c r="A405" s="1" t="s">
        <v>2472</v>
      </c>
      <c r="B405" s="1" t="s">
        <v>2473</v>
      </c>
      <c r="C405" s="1">
        <v>0.84699999999999998</v>
      </c>
      <c r="D405" s="1">
        <v>1.0469999999999999</v>
      </c>
      <c r="E405" s="1">
        <v>0.85499999999999998</v>
      </c>
      <c r="F405" s="1">
        <v>1.012</v>
      </c>
      <c r="G405" s="1">
        <v>1.0129999999999999</v>
      </c>
      <c r="H405" s="1">
        <v>1.077</v>
      </c>
      <c r="I405" s="1">
        <v>1.0129999999999999</v>
      </c>
      <c r="J405" s="1">
        <v>1.109</v>
      </c>
      <c r="K405" s="2">
        <v>1.036</v>
      </c>
      <c r="L405">
        <f t="shared" si="13"/>
        <v>1.1088709677419355</v>
      </c>
      <c r="M405">
        <f t="shared" si="14"/>
        <v>8.6183474504813604E-2</v>
      </c>
    </row>
    <row r="406" spans="1:13" x14ac:dyDescent="0.25">
      <c r="A406" s="1" t="s">
        <v>3480</v>
      </c>
      <c r="B406" s="1" t="s">
        <v>3481</v>
      </c>
      <c r="C406" s="1">
        <v>0.875</v>
      </c>
      <c r="D406" s="1">
        <v>1.0629999999999999</v>
      </c>
      <c r="E406" s="1">
        <v>1.0609999999999999</v>
      </c>
      <c r="F406" s="1">
        <v>0.99399999999999999</v>
      </c>
      <c r="G406" s="1">
        <v>1.0389999999999999</v>
      </c>
      <c r="H406" s="1">
        <v>1.115</v>
      </c>
      <c r="I406" s="1">
        <v>1.1140000000000001</v>
      </c>
      <c r="J406" s="1">
        <v>1.0189999999999999</v>
      </c>
      <c r="K406" s="2">
        <v>1.151</v>
      </c>
      <c r="L406">
        <f t="shared" si="13"/>
        <v>1.0927563593004772</v>
      </c>
      <c r="M406">
        <f t="shared" si="14"/>
        <v>8.6965226799532308E-2</v>
      </c>
    </row>
    <row r="407" spans="1:13" x14ac:dyDescent="0.25">
      <c r="A407" s="1" t="s">
        <v>5340</v>
      </c>
      <c r="B407" s="1" t="s">
        <v>5341</v>
      </c>
      <c r="C407" s="1">
        <v>0.81699999999999995</v>
      </c>
      <c r="D407" s="1">
        <v>0.91300000000000003</v>
      </c>
      <c r="E407" s="1">
        <v>0.76700000000000002</v>
      </c>
      <c r="F407" s="1">
        <v>0.89500000000000002</v>
      </c>
      <c r="G407" s="1">
        <v>1</v>
      </c>
      <c r="H407" s="1">
        <v>1.012</v>
      </c>
      <c r="I407" s="1">
        <v>0.93700000000000006</v>
      </c>
      <c r="J407" s="1">
        <v>0.995</v>
      </c>
      <c r="K407" s="2">
        <v>0.95299999999999996</v>
      </c>
      <c r="L407">
        <f t="shared" si="13"/>
        <v>1.1091188524590165</v>
      </c>
      <c r="M407">
        <f t="shared" si="14"/>
        <v>8.7053335971323628E-2</v>
      </c>
    </row>
    <row r="408" spans="1:13" x14ac:dyDescent="0.25">
      <c r="A408" s="1" t="s">
        <v>152</v>
      </c>
      <c r="B408" s="1" t="s">
        <v>153</v>
      </c>
      <c r="C408" s="1">
        <v>0.78400000000000003</v>
      </c>
      <c r="D408" s="1">
        <v>1.08</v>
      </c>
      <c r="E408" s="1">
        <v>1.141</v>
      </c>
      <c r="F408" s="1">
        <v>0.90900000000000003</v>
      </c>
      <c r="G408" s="1">
        <v>0.877</v>
      </c>
      <c r="H408" s="1">
        <v>1.1539999999999999</v>
      </c>
      <c r="I408" s="1">
        <v>1.4670000000000001</v>
      </c>
      <c r="J408" s="1">
        <v>1.03</v>
      </c>
      <c r="K408" s="2">
        <v>1.087</v>
      </c>
      <c r="L408">
        <f t="shared" si="13"/>
        <v>1.2361719891463159</v>
      </c>
      <c r="M408">
        <f t="shared" si="14"/>
        <v>8.7246504683485618E-2</v>
      </c>
    </row>
    <row r="409" spans="1:13" x14ac:dyDescent="0.25">
      <c r="A409" s="1" t="s">
        <v>2658</v>
      </c>
      <c r="B409" s="1" t="s">
        <v>2659</v>
      </c>
      <c r="C409" s="1">
        <v>0.56000000000000005</v>
      </c>
      <c r="D409" s="1">
        <v>1.163</v>
      </c>
      <c r="E409" s="1">
        <v>1.24</v>
      </c>
      <c r="F409" s="1">
        <v>0.95399999999999996</v>
      </c>
      <c r="G409" s="1">
        <v>1.395</v>
      </c>
      <c r="H409" s="1">
        <v>1.3779999999999999</v>
      </c>
      <c r="I409" s="1">
        <v>1.1879999999999999</v>
      </c>
      <c r="J409" s="1">
        <v>1.544</v>
      </c>
      <c r="K409" s="2">
        <v>1.5840000000000001</v>
      </c>
      <c r="L409">
        <f t="shared" si="13"/>
        <v>1.3398908132530121</v>
      </c>
      <c r="M409">
        <f t="shared" si="14"/>
        <v>8.740350282305788E-2</v>
      </c>
    </row>
    <row r="410" spans="1:13" x14ac:dyDescent="0.25">
      <c r="A410" s="1" t="s">
        <v>5064</v>
      </c>
      <c r="B410" s="1" t="s">
        <v>5065</v>
      </c>
      <c r="C410" s="1">
        <v>1.1020000000000001</v>
      </c>
      <c r="D410" s="1">
        <v>0.95699999999999996</v>
      </c>
      <c r="E410" s="1">
        <v>0.84</v>
      </c>
      <c r="F410" s="1">
        <v>1.177</v>
      </c>
      <c r="G410" s="1">
        <v>1.143</v>
      </c>
      <c r="H410" s="1">
        <v>1.2210000000000001</v>
      </c>
      <c r="I410" s="1">
        <v>1.339</v>
      </c>
      <c r="J410" s="1">
        <v>1.0649999999999999</v>
      </c>
      <c r="K410" s="2">
        <v>1.244</v>
      </c>
      <c r="L410">
        <f t="shared" si="13"/>
        <v>1.1661716803985436</v>
      </c>
      <c r="M410">
        <f t="shared" si="14"/>
        <v>8.7533984842724871E-2</v>
      </c>
    </row>
    <row r="411" spans="1:13" x14ac:dyDescent="0.25">
      <c r="A411" s="1" t="s">
        <v>780</v>
      </c>
      <c r="B411" s="1" t="s">
        <v>781</v>
      </c>
      <c r="C411" s="1">
        <v>0.96199999999999997</v>
      </c>
      <c r="D411" s="1">
        <v>1.135</v>
      </c>
      <c r="E411" s="1">
        <v>0.95399999999999996</v>
      </c>
      <c r="F411" s="1">
        <v>1.056</v>
      </c>
      <c r="G411" s="1">
        <v>0.92</v>
      </c>
      <c r="H411" s="1">
        <v>1.1910000000000001</v>
      </c>
      <c r="I411" s="1">
        <v>1.161</v>
      </c>
      <c r="J411" s="1">
        <v>1.0900000000000001</v>
      </c>
      <c r="K411" s="2">
        <v>1.022</v>
      </c>
      <c r="L411">
        <f t="shared" si="13"/>
        <v>1.1100059677740204</v>
      </c>
      <c r="M411">
        <f t="shared" si="14"/>
        <v>8.7654196790056996E-2</v>
      </c>
    </row>
    <row r="412" spans="1:13" x14ac:dyDescent="0.25">
      <c r="A412" s="1" t="s">
        <v>5768</v>
      </c>
      <c r="B412" s="1" t="s">
        <v>5769</v>
      </c>
      <c r="C412" s="1">
        <v>0.879</v>
      </c>
      <c r="D412" s="1">
        <v>1.0649999999999999</v>
      </c>
      <c r="E412" s="1">
        <v>1.161</v>
      </c>
      <c r="F412" s="1">
        <v>1.2290000000000001</v>
      </c>
      <c r="G412" s="1">
        <v>1.0189999999999999</v>
      </c>
      <c r="H412" s="1">
        <v>1.1459999999999999</v>
      </c>
      <c r="I412" s="1">
        <v>1.2909999999999999</v>
      </c>
      <c r="J412" s="1">
        <v>1.18</v>
      </c>
      <c r="K412" s="2">
        <v>1.2549999999999999</v>
      </c>
      <c r="L412">
        <f t="shared" si="13"/>
        <v>1.1376798057164206</v>
      </c>
      <c r="M412">
        <f t="shared" si="14"/>
        <v>8.7860365394834758E-2</v>
      </c>
    </row>
    <row r="413" spans="1:13" x14ac:dyDescent="0.25">
      <c r="A413" s="1" t="s">
        <v>3706</v>
      </c>
      <c r="B413" s="1" t="s">
        <v>3707</v>
      </c>
      <c r="C413" s="1">
        <v>0.88500000000000001</v>
      </c>
      <c r="D413" s="1">
        <v>1</v>
      </c>
      <c r="E413" s="1">
        <v>1.0549999999999999</v>
      </c>
      <c r="F413" s="1">
        <v>0.9</v>
      </c>
      <c r="G413" s="1">
        <v>0.85299999999999998</v>
      </c>
      <c r="H413" s="1">
        <v>1.08</v>
      </c>
      <c r="I413" s="1">
        <v>1.165</v>
      </c>
      <c r="J413" s="1">
        <v>0.95399999999999996</v>
      </c>
      <c r="K413" s="2">
        <v>1.0189999999999999</v>
      </c>
      <c r="L413">
        <f t="shared" si="13"/>
        <v>1.1234817813765183</v>
      </c>
      <c r="M413">
        <f t="shared" si="14"/>
        <v>8.8014797072640275E-2</v>
      </c>
    </row>
    <row r="414" spans="1:13" x14ac:dyDescent="0.25">
      <c r="A414" s="1" t="s">
        <v>4206</v>
      </c>
      <c r="B414" s="1" t="s">
        <v>4207</v>
      </c>
      <c r="C414" s="1">
        <v>0.752</v>
      </c>
      <c r="D414" s="1">
        <v>0.97499999999999998</v>
      </c>
      <c r="E414" s="1">
        <v>1.115</v>
      </c>
      <c r="F414" s="1">
        <v>1.0629999999999999</v>
      </c>
      <c r="G414" s="1">
        <v>1.1499999999999999</v>
      </c>
      <c r="H414" s="1">
        <v>1.0920000000000001</v>
      </c>
      <c r="I414" s="1">
        <v>1.1779999999999999</v>
      </c>
      <c r="J414" s="1">
        <v>1.208</v>
      </c>
      <c r="K414" s="2">
        <v>1.2430000000000001</v>
      </c>
      <c r="L414">
        <f t="shared" si="13"/>
        <v>1.1674085064292781</v>
      </c>
      <c r="M414">
        <f t="shared" si="14"/>
        <v>8.8246881413799633E-2</v>
      </c>
    </row>
    <row r="415" spans="1:13" x14ac:dyDescent="0.25">
      <c r="A415" s="1" t="s">
        <v>1762</v>
      </c>
      <c r="B415" s="1" t="s">
        <v>1763</v>
      </c>
      <c r="C415" s="1">
        <v>0.76600000000000001</v>
      </c>
      <c r="D415" s="1">
        <v>0.86499999999999999</v>
      </c>
      <c r="E415" s="1">
        <v>0.96299999999999997</v>
      </c>
      <c r="F415" s="1">
        <v>0.91500000000000004</v>
      </c>
      <c r="G415" s="1">
        <v>0.86799999999999999</v>
      </c>
      <c r="H415" s="1">
        <v>1.141</v>
      </c>
      <c r="I415" s="1">
        <v>1.0469999999999999</v>
      </c>
      <c r="J415" s="1">
        <v>1.002</v>
      </c>
      <c r="K415" s="2">
        <v>0.83899999999999997</v>
      </c>
      <c r="L415">
        <f t="shared" si="13"/>
        <v>1.1506168608636052</v>
      </c>
      <c r="M415">
        <f t="shared" si="14"/>
        <v>8.8553381937573977E-2</v>
      </c>
    </row>
    <row r="416" spans="1:13" x14ac:dyDescent="0.25">
      <c r="A416" s="1" t="s">
        <v>5294</v>
      </c>
      <c r="B416" s="1" t="s">
        <v>5295</v>
      </c>
      <c r="C416" s="1">
        <v>0.92600000000000005</v>
      </c>
      <c r="D416" s="1">
        <v>0.85899999999999999</v>
      </c>
      <c r="E416" s="1">
        <v>1.0169999999999999</v>
      </c>
      <c r="F416" s="1">
        <v>0.97899999999999998</v>
      </c>
      <c r="G416" s="1">
        <v>1.101</v>
      </c>
      <c r="H416" s="1">
        <v>1.1619999999999999</v>
      </c>
      <c r="I416" s="1">
        <v>1.109</v>
      </c>
      <c r="J416" s="1">
        <v>0.99199999999999999</v>
      </c>
      <c r="K416" s="2">
        <v>1.0840000000000001</v>
      </c>
      <c r="L416">
        <f t="shared" si="13"/>
        <v>1.113017206063089</v>
      </c>
      <c r="M416">
        <f t="shared" si="14"/>
        <v>8.9057806427192271E-2</v>
      </c>
    </row>
    <row r="417" spans="1:13" x14ac:dyDescent="0.25">
      <c r="A417" s="1" t="s">
        <v>998</v>
      </c>
      <c r="B417" s="1" t="s">
        <v>999</v>
      </c>
      <c r="C417" s="1">
        <v>0.878</v>
      </c>
      <c r="D417" s="1">
        <v>0.89700000000000002</v>
      </c>
      <c r="E417" s="1">
        <v>0.748</v>
      </c>
      <c r="F417" s="1">
        <v>1.04</v>
      </c>
      <c r="G417" s="1">
        <v>1.0840000000000001</v>
      </c>
      <c r="H417" s="1">
        <v>1.0149999999999999</v>
      </c>
      <c r="I417" s="1">
        <v>1.1459999999999999</v>
      </c>
      <c r="J417" s="1">
        <v>1.079</v>
      </c>
      <c r="K417" s="2">
        <v>1.05</v>
      </c>
      <c r="L417">
        <f t="shared" si="13"/>
        <v>1.153970303421562</v>
      </c>
      <c r="M417">
        <f t="shared" si="14"/>
        <v>8.9347389302000049E-2</v>
      </c>
    </row>
    <row r="418" spans="1:13" x14ac:dyDescent="0.25">
      <c r="A418" s="1" t="s">
        <v>4330</v>
      </c>
      <c r="B418" s="1" t="s">
        <v>4331</v>
      </c>
      <c r="C418" s="1">
        <v>0.76100000000000001</v>
      </c>
      <c r="D418" s="1">
        <v>0.79600000000000004</v>
      </c>
      <c r="E418" s="1">
        <v>0.93300000000000005</v>
      </c>
      <c r="F418" s="1">
        <v>0.80800000000000005</v>
      </c>
      <c r="G418" s="1">
        <v>0.91700000000000004</v>
      </c>
      <c r="H418" s="1">
        <v>0.98499999999999999</v>
      </c>
      <c r="I418" s="1">
        <v>0.92400000000000004</v>
      </c>
      <c r="J418" s="1">
        <v>0.99199999999999999</v>
      </c>
      <c r="K418" s="2">
        <v>0.85199999999999998</v>
      </c>
      <c r="L418">
        <f t="shared" si="13"/>
        <v>1.1129893238434163</v>
      </c>
      <c r="M418">
        <f t="shared" si="14"/>
        <v>8.9797671695284256E-2</v>
      </c>
    </row>
    <row r="419" spans="1:13" x14ac:dyDescent="0.25">
      <c r="A419" s="1" t="s">
        <v>4958</v>
      </c>
      <c r="B419" s="1" t="s">
        <v>4959</v>
      </c>
      <c r="C419" s="1">
        <v>0.88900000000000001</v>
      </c>
      <c r="D419" s="1">
        <v>1.107</v>
      </c>
      <c r="E419" s="1">
        <v>0.88800000000000001</v>
      </c>
      <c r="F419" s="1">
        <v>0.95199999999999996</v>
      </c>
      <c r="G419" s="1">
        <v>0.93400000000000005</v>
      </c>
      <c r="H419" s="1">
        <v>1.0580000000000001</v>
      </c>
      <c r="I419" s="1">
        <v>1.0189999999999999</v>
      </c>
      <c r="J419" s="1">
        <v>1.101</v>
      </c>
      <c r="K419" s="2">
        <v>1.0209999999999999</v>
      </c>
      <c r="L419">
        <f t="shared" si="13"/>
        <v>1.1003668763102725</v>
      </c>
      <c r="M419">
        <f t="shared" si="14"/>
        <v>8.9890667082230355E-2</v>
      </c>
    </row>
    <row r="420" spans="1:13" x14ac:dyDescent="0.25">
      <c r="A420" s="1" t="s">
        <v>596</v>
      </c>
      <c r="B420" s="1" t="s">
        <v>597</v>
      </c>
      <c r="C420" s="1">
        <v>0.71299999999999997</v>
      </c>
      <c r="D420" s="1">
        <v>0.98499999999999999</v>
      </c>
      <c r="E420" s="1">
        <v>0.89600000000000002</v>
      </c>
      <c r="F420" s="1">
        <v>0.95799999999999996</v>
      </c>
      <c r="G420" s="1">
        <v>0.78500000000000003</v>
      </c>
      <c r="H420" s="1">
        <v>1.016</v>
      </c>
      <c r="I420" s="1">
        <v>1.268</v>
      </c>
      <c r="J420" s="1">
        <v>0.92900000000000005</v>
      </c>
      <c r="K420" s="2">
        <v>0.96</v>
      </c>
      <c r="L420">
        <f t="shared" si="13"/>
        <v>1.2027323034355546</v>
      </c>
      <c r="M420">
        <f t="shared" si="14"/>
        <v>9.0304805598335383E-2</v>
      </c>
    </row>
    <row r="421" spans="1:13" x14ac:dyDescent="0.25">
      <c r="A421" s="1" t="s">
        <v>2320</v>
      </c>
      <c r="B421" s="1" t="s">
        <v>2321</v>
      </c>
      <c r="C421" s="1">
        <v>0.79900000000000004</v>
      </c>
      <c r="D421" s="1">
        <v>1.02</v>
      </c>
      <c r="E421" s="1">
        <v>1.1519999999999999</v>
      </c>
      <c r="F421" s="1">
        <v>0.97499999999999998</v>
      </c>
      <c r="G421" s="1">
        <v>0.72499999999999998</v>
      </c>
      <c r="H421" s="1">
        <v>1.125</v>
      </c>
      <c r="I421" s="1">
        <v>1.2869999999999999</v>
      </c>
      <c r="J421" s="1">
        <v>1.28</v>
      </c>
      <c r="K421" s="2">
        <v>0.93600000000000005</v>
      </c>
      <c r="L421">
        <f t="shared" si="13"/>
        <v>1.2384928280882037</v>
      </c>
      <c r="M421">
        <f t="shared" si="14"/>
        <v>9.0426397005847384E-2</v>
      </c>
    </row>
    <row r="422" spans="1:13" x14ac:dyDescent="0.25">
      <c r="A422" s="1" t="s">
        <v>3404</v>
      </c>
      <c r="B422" s="1" t="s">
        <v>3405</v>
      </c>
      <c r="C422" s="1">
        <v>0.85399999999999998</v>
      </c>
      <c r="D422" s="1">
        <v>1.03</v>
      </c>
      <c r="E422" s="1">
        <v>0.92200000000000004</v>
      </c>
      <c r="F422" s="1">
        <v>1.012</v>
      </c>
      <c r="G422" s="1">
        <v>0.98599999999999999</v>
      </c>
      <c r="H422" s="1">
        <v>0.98599999999999999</v>
      </c>
      <c r="I422" s="1">
        <v>1.0329999999999999</v>
      </c>
      <c r="J422" s="1">
        <v>1.1279999999999999</v>
      </c>
      <c r="K422" s="2">
        <v>1.0489999999999999</v>
      </c>
      <c r="L422">
        <f t="shared" si="13"/>
        <v>1.0917985012489591</v>
      </c>
      <c r="M422">
        <f t="shared" si="14"/>
        <v>9.0498272950264746E-2</v>
      </c>
    </row>
    <row r="423" spans="1:13" x14ac:dyDescent="0.25">
      <c r="A423" s="1" t="s">
        <v>3114</v>
      </c>
      <c r="B423" s="1" t="s">
        <v>3115</v>
      </c>
      <c r="C423" s="1">
        <v>0.80300000000000005</v>
      </c>
      <c r="D423" s="1">
        <v>0.83399999999999996</v>
      </c>
      <c r="E423" s="1">
        <v>0.81799999999999995</v>
      </c>
      <c r="F423" s="1">
        <v>0.76200000000000001</v>
      </c>
      <c r="G423" s="1">
        <v>0.97099999999999997</v>
      </c>
      <c r="H423" s="1">
        <v>0.8</v>
      </c>
      <c r="I423" s="1">
        <v>1.1830000000000001</v>
      </c>
      <c r="J423" s="1">
        <v>0.95599999999999996</v>
      </c>
      <c r="K423" s="2">
        <v>1.05</v>
      </c>
      <c r="L423">
        <f t="shared" si="13"/>
        <v>1.1906041069723019</v>
      </c>
      <c r="M423">
        <f t="shared" si="14"/>
        <v>9.0555965847197092E-2</v>
      </c>
    </row>
    <row r="424" spans="1:13" x14ac:dyDescent="0.25">
      <c r="A424" s="1" t="s">
        <v>6044</v>
      </c>
      <c r="B424" s="1" t="s">
        <v>6045</v>
      </c>
      <c r="C424" s="1">
        <v>1.01</v>
      </c>
      <c r="D424" s="1">
        <v>1.0429999999999999</v>
      </c>
      <c r="E424" s="1">
        <v>0.82399999999999995</v>
      </c>
      <c r="F424" s="1">
        <v>1.044</v>
      </c>
      <c r="G424" s="1">
        <v>1.1479999999999999</v>
      </c>
      <c r="H424" s="1">
        <v>1.167</v>
      </c>
      <c r="I424" s="1">
        <v>1.081</v>
      </c>
      <c r="J424" s="1">
        <v>1.1200000000000001</v>
      </c>
      <c r="K424" s="2">
        <v>1.1830000000000001</v>
      </c>
      <c r="L424">
        <f t="shared" si="13"/>
        <v>1.1222627737226278</v>
      </c>
      <c r="M424">
        <f t="shared" si="14"/>
        <v>9.0905392670672075E-2</v>
      </c>
    </row>
    <row r="425" spans="1:13" x14ac:dyDescent="0.25">
      <c r="A425" s="1" t="s">
        <v>2836</v>
      </c>
      <c r="B425" s="1" t="s">
        <v>2837</v>
      </c>
      <c r="C425" s="1">
        <v>0.81100000000000005</v>
      </c>
      <c r="D425" s="1">
        <v>0.93200000000000005</v>
      </c>
      <c r="E425" s="1">
        <v>0.78</v>
      </c>
      <c r="F425" s="1">
        <v>0.89</v>
      </c>
      <c r="G425" s="1">
        <v>0.81499999999999995</v>
      </c>
      <c r="H425" s="1">
        <v>0.89800000000000002</v>
      </c>
      <c r="I425" s="1">
        <v>0.94099999999999995</v>
      </c>
      <c r="J425" s="1">
        <v>0.92100000000000004</v>
      </c>
      <c r="K425" s="2">
        <v>0.88600000000000001</v>
      </c>
      <c r="L425">
        <f t="shared" si="13"/>
        <v>1.0779328287606433</v>
      </c>
      <c r="M425">
        <f t="shared" si="14"/>
        <v>9.1424555379669092E-2</v>
      </c>
    </row>
    <row r="426" spans="1:13" x14ac:dyDescent="0.25">
      <c r="A426" s="1" t="s">
        <v>4138</v>
      </c>
      <c r="B426" s="1" t="s">
        <v>4139</v>
      </c>
      <c r="C426" s="1">
        <v>0.89900000000000002</v>
      </c>
      <c r="D426" s="1">
        <v>1.026</v>
      </c>
      <c r="E426" s="1">
        <v>0.90100000000000002</v>
      </c>
      <c r="F426" s="1">
        <v>1.022</v>
      </c>
      <c r="G426" s="1">
        <v>0.98899999999999999</v>
      </c>
      <c r="H426" s="1">
        <v>0.99</v>
      </c>
      <c r="I426" s="1">
        <v>1.087</v>
      </c>
      <c r="J426" s="1">
        <v>1.1279999999999999</v>
      </c>
      <c r="K426" s="2">
        <v>1.0029999999999999</v>
      </c>
      <c r="L426">
        <f t="shared" si="13"/>
        <v>1.0874508993177592</v>
      </c>
      <c r="M426">
        <f t="shared" si="14"/>
        <v>9.1878846096348374E-2</v>
      </c>
    </row>
    <row r="427" spans="1:13" x14ac:dyDescent="0.25">
      <c r="A427" s="1" t="s">
        <v>5972</v>
      </c>
      <c r="B427" s="1" t="s">
        <v>5973</v>
      </c>
      <c r="C427" s="1">
        <v>0.82599999999999996</v>
      </c>
      <c r="D427" s="1">
        <v>0.61299999999999999</v>
      </c>
      <c r="E427" s="1">
        <v>1.0740000000000001</v>
      </c>
      <c r="F427" s="1">
        <v>0.85499999999999998</v>
      </c>
      <c r="G427" s="1">
        <v>1.276</v>
      </c>
      <c r="H427" s="1">
        <v>1.4079999999999999</v>
      </c>
      <c r="I427" s="1">
        <v>1.472</v>
      </c>
      <c r="J427" s="1">
        <v>0.90400000000000003</v>
      </c>
      <c r="K427" s="2">
        <v>1.2569999999999999</v>
      </c>
      <c r="L427">
        <f t="shared" si="13"/>
        <v>1.356858311800172</v>
      </c>
      <c r="M427">
        <f t="shared" si="14"/>
        <v>9.2623287825249465E-2</v>
      </c>
    </row>
    <row r="428" spans="1:13" x14ac:dyDescent="0.25">
      <c r="A428" s="1" t="s">
        <v>784</v>
      </c>
      <c r="B428" s="1" t="s">
        <v>785</v>
      </c>
      <c r="C428" s="1">
        <v>0.83299999999999996</v>
      </c>
      <c r="D428" s="1">
        <v>1.0920000000000001</v>
      </c>
      <c r="E428" s="1">
        <v>1.254</v>
      </c>
      <c r="F428" s="1">
        <v>1.0640000000000001</v>
      </c>
      <c r="G428" s="1">
        <v>1.0860000000000001</v>
      </c>
      <c r="H428" s="1">
        <v>1.357</v>
      </c>
      <c r="I428" s="1">
        <v>1.4410000000000001</v>
      </c>
      <c r="J428" s="1">
        <v>1.163</v>
      </c>
      <c r="K428" s="2">
        <v>1.1060000000000001</v>
      </c>
      <c r="L428">
        <f t="shared" si="13"/>
        <v>1.1885438168511915</v>
      </c>
      <c r="M428">
        <f t="shared" si="14"/>
        <v>9.2674103990310452E-2</v>
      </c>
    </row>
    <row r="429" spans="1:13" x14ac:dyDescent="0.25">
      <c r="A429" s="1" t="s">
        <v>3170</v>
      </c>
      <c r="B429" s="1" t="s">
        <v>3171</v>
      </c>
      <c r="C429" s="1">
        <v>0.79500000000000004</v>
      </c>
      <c r="D429" s="1">
        <v>0.94699999999999995</v>
      </c>
      <c r="E429" s="1">
        <v>0.67200000000000004</v>
      </c>
      <c r="F429" s="1">
        <v>0.89300000000000002</v>
      </c>
      <c r="G429" s="1">
        <v>0.92700000000000005</v>
      </c>
      <c r="H429" s="1">
        <v>1.0149999999999999</v>
      </c>
      <c r="I429" s="1">
        <v>0.91400000000000003</v>
      </c>
      <c r="J429" s="1">
        <v>0.93200000000000005</v>
      </c>
      <c r="K429" s="2">
        <v>1.0089999999999999</v>
      </c>
      <c r="L429">
        <f t="shared" si="13"/>
        <v>1.1425366084081245</v>
      </c>
      <c r="M429">
        <f t="shared" si="14"/>
        <v>9.2940060120451751E-2</v>
      </c>
    </row>
    <row r="430" spans="1:13" x14ac:dyDescent="0.25">
      <c r="A430" s="1" t="s">
        <v>5882</v>
      </c>
      <c r="B430" s="1" t="s">
        <v>5883</v>
      </c>
      <c r="C430" s="1">
        <v>0.502</v>
      </c>
      <c r="D430" s="1">
        <v>0.70399999999999996</v>
      </c>
      <c r="E430" s="1">
        <v>1.0069999999999999</v>
      </c>
      <c r="F430" s="1">
        <v>0.72599999999999998</v>
      </c>
      <c r="G430" s="1">
        <v>1.296</v>
      </c>
      <c r="H430" s="1">
        <v>1.4610000000000001</v>
      </c>
      <c r="I430" s="1">
        <v>1.5069999999999999</v>
      </c>
      <c r="J430" s="1">
        <v>0.93600000000000005</v>
      </c>
      <c r="K430" s="2">
        <v>1.048</v>
      </c>
      <c r="L430">
        <f t="shared" si="13"/>
        <v>1.4616292798110979</v>
      </c>
      <c r="M430">
        <f t="shared" si="14"/>
        <v>9.3287304433489954E-2</v>
      </c>
    </row>
    <row r="431" spans="1:13" x14ac:dyDescent="0.25">
      <c r="A431" s="1" t="s">
        <v>4512</v>
      </c>
      <c r="B431" s="1" t="s">
        <v>4513</v>
      </c>
      <c r="C431" s="1">
        <v>0.67900000000000005</v>
      </c>
      <c r="D431" s="1">
        <v>0.76500000000000001</v>
      </c>
      <c r="E431" s="1">
        <v>0.80800000000000005</v>
      </c>
      <c r="F431" s="1">
        <v>1.3580000000000001</v>
      </c>
      <c r="G431" s="1">
        <v>1.0569999999999999</v>
      </c>
      <c r="H431" s="1">
        <v>1.4390000000000001</v>
      </c>
      <c r="I431" s="1">
        <v>0.86299999999999999</v>
      </c>
      <c r="J431" s="1">
        <v>1.958</v>
      </c>
      <c r="K431" s="2">
        <v>1.3460000000000001</v>
      </c>
      <c r="L431">
        <f t="shared" si="13"/>
        <v>1.5014998928647953</v>
      </c>
      <c r="M431">
        <f t="shared" si="14"/>
        <v>9.3959560065877634E-2</v>
      </c>
    </row>
    <row r="432" spans="1:13" x14ac:dyDescent="0.25">
      <c r="A432" s="1" t="s">
        <v>320</v>
      </c>
      <c r="B432" s="1" t="s">
        <v>321</v>
      </c>
      <c r="C432" s="1">
        <v>0.47499999999999998</v>
      </c>
      <c r="D432" s="1">
        <v>0.54900000000000004</v>
      </c>
      <c r="E432" s="1">
        <v>0.65600000000000003</v>
      </c>
      <c r="F432" s="1">
        <v>0.70099999999999996</v>
      </c>
      <c r="G432" s="1">
        <v>0.66800000000000004</v>
      </c>
      <c r="H432" s="1">
        <v>0.72899999999999998</v>
      </c>
      <c r="I432" s="1">
        <v>2.7309999999999999</v>
      </c>
      <c r="J432" s="1">
        <v>1.08</v>
      </c>
      <c r="K432" s="2">
        <v>1.0109999999999999</v>
      </c>
      <c r="L432">
        <f t="shared" si="13"/>
        <v>2.2757461462774677</v>
      </c>
      <c r="M432">
        <f t="shared" si="14"/>
        <v>9.4027167093480024E-2</v>
      </c>
    </row>
    <row r="433" spans="1:13" x14ac:dyDescent="0.25">
      <c r="A433" s="1" t="s">
        <v>796</v>
      </c>
      <c r="B433" s="1" t="s">
        <v>797</v>
      </c>
      <c r="C433" s="1">
        <v>0.98</v>
      </c>
      <c r="D433" s="1">
        <v>1.052</v>
      </c>
      <c r="E433" s="1">
        <v>0.95599999999999996</v>
      </c>
      <c r="F433" s="1">
        <v>1.08</v>
      </c>
      <c r="G433" s="1">
        <v>1.1419999999999999</v>
      </c>
      <c r="H433" s="1">
        <v>1.214</v>
      </c>
      <c r="I433" s="1">
        <v>1.135</v>
      </c>
      <c r="J433" s="1">
        <v>1.0649999999999999</v>
      </c>
      <c r="K433" s="2">
        <v>1.117</v>
      </c>
      <c r="L433">
        <f t="shared" si="13"/>
        <v>1.0870921305182344</v>
      </c>
      <c r="M433">
        <f t="shared" si="14"/>
        <v>9.4280010282984411E-2</v>
      </c>
    </row>
    <row r="434" spans="1:13" x14ac:dyDescent="0.25">
      <c r="A434" s="1" t="s">
        <v>4974</v>
      </c>
      <c r="B434" s="1" t="s">
        <v>4975</v>
      </c>
      <c r="C434" s="1">
        <v>0.97699999999999998</v>
      </c>
      <c r="D434" s="1">
        <v>0.95399999999999996</v>
      </c>
      <c r="E434" s="1">
        <v>0.95699999999999996</v>
      </c>
      <c r="F434" s="1">
        <v>0.95399999999999996</v>
      </c>
      <c r="G434" s="1">
        <v>1.121</v>
      </c>
      <c r="H434" s="1">
        <v>1.107</v>
      </c>
      <c r="I434" s="1">
        <v>1.1759999999999999</v>
      </c>
      <c r="J434" s="1">
        <v>1.018</v>
      </c>
      <c r="K434" s="2">
        <v>1.042</v>
      </c>
      <c r="L434">
        <f t="shared" si="13"/>
        <v>1.0938444489220231</v>
      </c>
      <c r="M434">
        <f t="shared" si="14"/>
        <v>9.4335164270292246E-2</v>
      </c>
    </row>
    <row r="435" spans="1:13" x14ac:dyDescent="0.25">
      <c r="A435" s="1" t="s">
        <v>3634</v>
      </c>
      <c r="B435" s="1" t="s">
        <v>3635</v>
      </c>
      <c r="C435" s="1">
        <v>0.88500000000000001</v>
      </c>
      <c r="D435" s="1">
        <v>0.95599999999999996</v>
      </c>
      <c r="E435" s="1">
        <v>0.89400000000000002</v>
      </c>
      <c r="F435" s="1">
        <v>0.94199999999999995</v>
      </c>
      <c r="G435" s="1">
        <v>1.0549999999999999</v>
      </c>
      <c r="H435" s="1">
        <v>1.1140000000000001</v>
      </c>
      <c r="I435" s="1">
        <v>1.0629999999999999</v>
      </c>
      <c r="J435" s="1">
        <v>1.012</v>
      </c>
      <c r="K435" s="2">
        <v>0.95199999999999996</v>
      </c>
      <c r="L435">
        <f t="shared" si="13"/>
        <v>1.0938820794590027</v>
      </c>
      <c r="M435">
        <f t="shared" si="14"/>
        <v>9.4498790035595734E-2</v>
      </c>
    </row>
    <row r="436" spans="1:13" x14ac:dyDescent="0.25">
      <c r="A436" s="1" t="s">
        <v>3548</v>
      </c>
      <c r="B436" s="1" t="s">
        <v>3549</v>
      </c>
      <c r="C436" s="1">
        <v>0.68899999999999995</v>
      </c>
      <c r="D436" s="1">
        <v>0.93500000000000005</v>
      </c>
      <c r="E436" s="1">
        <v>0.64700000000000002</v>
      </c>
      <c r="F436" s="1">
        <v>0.92100000000000004</v>
      </c>
      <c r="G436" s="1">
        <v>0.89900000000000002</v>
      </c>
      <c r="H436" s="1">
        <v>0.86599999999999999</v>
      </c>
      <c r="I436" s="1">
        <v>1.0009999999999999</v>
      </c>
      <c r="J436" s="1">
        <v>1.1319999999999999</v>
      </c>
      <c r="K436" s="2">
        <v>0.93700000000000006</v>
      </c>
      <c r="L436">
        <f t="shared" si="13"/>
        <v>1.2026399413346369</v>
      </c>
      <c r="M436">
        <f t="shared" si="14"/>
        <v>9.5236264662986431E-2</v>
      </c>
    </row>
    <row r="437" spans="1:13" x14ac:dyDescent="0.25">
      <c r="A437" s="1" t="s">
        <v>4174</v>
      </c>
      <c r="B437" s="1" t="s">
        <v>4175</v>
      </c>
      <c r="C437" s="1">
        <v>0.875</v>
      </c>
      <c r="D437" s="1">
        <v>1.1379999999999999</v>
      </c>
      <c r="E437" s="1">
        <v>0.85899999999999999</v>
      </c>
      <c r="F437" s="1">
        <v>0.97299999999999998</v>
      </c>
      <c r="G437" s="1">
        <v>1.1040000000000001</v>
      </c>
      <c r="H437" s="1">
        <v>1.1759999999999999</v>
      </c>
      <c r="I437" s="1">
        <v>0.98199999999999998</v>
      </c>
      <c r="J437" s="1">
        <v>1.3260000000000001</v>
      </c>
      <c r="K437" s="2">
        <v>1.1659999999999999</v>
      </c>
      <c r="L437">
        <f t="shared" si="13"/>
        <v>1.1744796928672461</v>
      </c>
      <c r="M437">
        <f t="shared" si="14"/>
        <v>9.5494241892829262E-2</v>
      </c>
    </row>
    <row r="438" spans="1:13" x14ac:dyDescent="0.25">
      <c r="A438" s="1" t="s">
        <v>1720</v>
      </c>
      <c r="B438" s="1" t="s">
        <v>1721</v>
      </c>
      <c r="C438" s="1">
        <v>0.83699999999999997</v>
      </c>
      <c r="D438" s="1">
        <v>0.73499999999999999</v>
      </c>
      <c r="E438" s="1">
        <v>0.95499999999999996</v>
      </c>
      <c r="F438" s="1">
        <v>1.0369999999999999</v>
      </c>
      <c r="G438" s="1">
        <v>0.91800000000000004</v>
      </c>
      <c r="H438" s="1">
        <v>0.94699999999999995</v>
      </c>
      <c r="I438" s="1">
        <v>1.1970000000000001</v>
      </c>
      <c r="J438" s="1">
        <v>1.042</v>
      </c>
      <c r="K438" s="2">
        <v>0.98399999999999999</v>
      </c>
      <c r="L438">
        <f t="shared" si="13"/>
        <v>1.1629852744310574</v>
      </c>
      <c r="M438">
        <f t="shared" si="14"/>
        <v>9.5709380481803455E-2</v>
      </c>
    </row>
    <row r="439" spans="1:13" x14ac:dyDescent="0.25">
      <c r="A439" s="1" t="s">
        <v>3074</v>
      </c>
      <c r="B439" s="1" t="s">
        <v>3075</v>
      </c>
      <c r="C439" s="1">
        <v>0.627</v>
      </c>
      <c r="D439" s="1">
        <v>0.73699999999999999</v>
      </c>
      <c r="E439" s="1">
        <v>1.1679999999999999</v>
      </c>
      <c r="F439" s="1">
        <v>0.873</v>
      </c>
      <c r="G439" s="1">
        <v>0.877</v>
      </c>
      <c r="H439" s="1">
        <v>1.0740000000000001</v>
      </c>
      <c r="I439" s="1">
        <v>1.4690000000000001</v>
      </c>
      <c r="J439" s="1">
        <v>0.93100000000000005</v>
      </c>
      <c r="K439" s="2">
        <v>1.0660000000000001</v>
      </c>
      <c r="L439">
        <f t="shared" si="13"/>
        <v>1.3253152732368052</v>
      </c>
      <c r="M439">
        <f t="shared" si="14"/>
        <v>9.5832532327405795E-2</v>
      </c>
    </row>
    <row r="440" spans="1:13" x14ac:dyDescent="0.25">
      <c r="A440" s="1" t="s">
        <v>4062</v>
      </c>
      <c r="B440" s="1" t="s">
        <v>4063</v>
      </c>
      <c r="C440" s="1">
        <v>0.89600000000000002</v>
      </c>
      <c r="D440" s="1">
        <v>1.143</v>
      </c>
      <c r="E440" s="1">
        <v>0.89</v>
      </c>
      <c r="F440" s="1">
        <v>1.069</v>
      </c>
      <c r="G440" s="1">
        <v>1.0820000000000001</v>
      </c>
      <c r="H440" s="1">
        <v>1.159</v>
      </c>
      <c r="I440" s="1">
        <v>1.0780000000000001</v>
      </c>
      <c r="J440" s="1">
        <v>1.1870000000000001</v>
      </c>
      <c r="K440" s="2">
        <v>1.119</v>
      </c>
      <c r="L440">
        <f t="shared" si="13"/>
        <v>1.1178641732283465</v>
      </c>
      <c r="M440">
        <f t="shared" si="14"/>
        <v>9.5973872895059847E-2</v>
      </c>
    </row>
    <row r="441" spans="1:13" x14ac:dyDescent="0.25">
      <c r="A441" s="1" t="s">
        <v>4228</v>
      </c>
      <c r="B441" s="1" t="s">
        <v>4229</v>
      </c>
      <c r="C441" s="1">
        <v>0.91800000000000004</v>
      </c>
      <c r="D441" s="1">
        <v>1.048</v>
      </c>
      <c r="E441" s="1">
        <v>0.94499999999999995</v>
      </c>
      <c r="F441" s="1">
        <v>1.387</v>
      </c>
      <c r="G441" s="1">
        <v>1.2250000000000001</v>
      </c>
      <c r="H441" s="1">
        <v>1.4019999999999999</v>
      </c>
      <c r="I441" s="1">
        <v>1.3120000000000001</v>
      </c>
      <c r="J441" s="1">
        <v>1.256</v>
      </c>
      <c r="K441" s="2">
        <v>1.256</v>
      </c>
      <c r="L441">
        <f t="shared" si="13"/>
        <v>1.1827810972297663</v>
      </c>
      <c r="M441">
        <f t="shared" si="14"/>
        <v>9.6315047952179628E-2</v>
      </c>
    </row>
    <row r="442" spans="1:13" x14ac:dyDescent="0.25">
      <c r="A442" s="1" t="s">
        <v>3636</v>
      </c>
      <c r="B442" s="1" t="s">
        <v>3637</v>
      </c>
      <c r="C442" s="1">
        <v>0.997</v>
      </c>
      <c r="D442" s="1">
        <v>1.1200000000000001</v>
      </c>
      <c r="E442" s="1">
        <v>1.0309999999999999</v>
      </c>
      <c r="F442" s="1">
        <v>1.0780000000000001</v>
      </c>
      <c r="G442" s="1">
        <v>1.081</v>
      </c>
      <c r="H442" s="1">
        <v>1.0900000000000001</v>
      </c>
      <c r="I442" s="1">
        <v>1.2470000000000001</v>
      </c>
      <c r="J442" s="1">
        <v>1.157</v>
      </c>
      <c r="K442" s="2">
        <v>1.075</v>
      </c>
      <c r="L442">
        <f t="shared" si="13"/>
        <v>1.0761729790842283</v>
      </c>
      <c r="M442">
        <f t="shared" si="14"/>
        <v>9.6452343788330855E-2</v>
      </c>
    </row>
    <row r="443" spans="1:13" x14ac:dyDescent="0.25">
      <c r="A443" s="1" t="s">
        <v>5608</v>
      </c>
      <c r="B443" s="1" t="s">
        <v>5609</v>
      </c>
      <c r="C443" s="1">
        <v>0.90700000000000003</v>
      </c>
      <c r="D443" s="1">
        <v>1.0620000000000001</v>
      </c>
      <c r="E443" s="1">
        <v>0.82499999999999996</v>
      </c>
      <c r="F443" s="1">
        <v>0.94799999999999995</v>
      </c>
      <c r="G443" s="1">
        <v>1.044</v>
      </c>
      <c r="H443" s="1">
        <v>1.08</v>
      </c>
      <c r="I443" s="1">
        <v>1.044</v>
      </c>
      <c r="J443" s="1">
        <v>1.0449999999999999</v>
      </c>
      <c r="K443" s="2">
        <v>1.046</v>
      </c>
      <c r="L443">
        <f t="shared" si="13"/>
        <v>1.1008671124111993</v>
      </c>
      <c r="M443">
        <f t="shared" si="14"/>
        <v>9.6965403182689508E-2</v>
      </c>
    </row>
    <row r="444" spans="1:13" x14ac:dyDescent="0.25">
      <c r="A444" s="1" t="s">
        <v>2980</v>
      </c>
      <c r="B444" s="1" t="s">
        <v>2981</v>
      </c>
      <c r="C444" s="1">
        <v>1.052</v>
      </c>
      <c r="D444" s="1">
        <v>1.022</v>
      </c>
      <c r="E444" s="1">
        <v>1.19</v>
      </c>
      <c r="F444" s="1">
        <v>0.77200000000000002</v>
      </c>
      <c r="G444" s="1">
        <v>1.3879999999999999</v>
      </c>
      <c r="H444" s="1">
        <v>1.597</v>
      </c>
      <c r="I444" s="1">
        <v>1.5620000000000001</v>
      </c>
      <c r="J444" s="1">
        <v>1.0369999999999999</v>
      </c>
      <c r="K444" s="2">
        <v>1.373</v>
      </c>
      <c r="L444">
        <f t="shared" si="13"/>
        <v>1.2834162979351031</v>
      </c>
      <c r="M444">
        <f t="shared" si="14"/>
        <v>9.7796185660880011E-2</v>
      </c>
    </row>
    <row r="445" spans="1:13" x14ac:dyDescent="0.25">
      <c r="A445" s="1" t="s">
        <v>2656</v>
      </c>
      <c r="B445" s="1" t="s">
        <v>2657</v>
      </c>
      <c r="C445" s="1">
        <v>0.68400000000000005</v>
      </c>
      <c r="D445" s="1">
        <v>0.95799999999999996</v>
      </c>
      <c r="E445" s="1">
        <v>0.89700000000000002</v>
      </c>
      <c r="F445" s="1">
        <v>0.93799999999999994</v>
      </c>
      <c r="G445" s="1">
        <v>0.94099999999999995</v>
      </c>
      <c r="H445" s="1">
        <v>1.141</v>
      </c>
      <c r="I445" s="1">
        <v>1.03</v>
      </c>
      <c r="J445" s="1">
        <v>1.0389999999999999</v>
      </c>
      <c r="K445" s="2">
        <v>0.88700000000000001</v>
      </c>
      <c r="L445">
        <f t="shared" si="13"/>
        <v>1.1591783612494342</v>
      </c>
      <c r="M445">
        <f t="shared" si="14"/>
        <v>9.8043092245704094E-2</v>
      </c>
    </row>
    <row r="446" spans="1:13" x14ac:dyDescent="0.25">
      <c r="A446" s="1" t="s">
        <v>4530</v>
      </c>
      <c r="B446" s="1" t="s">
        <v>4531</v>
      </c>
      <c r="C446" s="1">
        <v>0.93799999999999994</v>
      </c>
      <c r="D446" s="1">
        <v>1.4319999999999999</v>
      </c>
      <c r="E446" s="1">
        <v>1.1339999999999999</v>
      </c>
      <c r="F446" s="1">
        <v>1.2030000000000001</v>
      </c>
      <c r="G446" s="1">
        <v>1.216</v>
      </c>
      <c r="H446" s="1">
        <v>1.302</v>
      </c>
      <c r="I446" s="1">
        <v>1.3640000000000001</v>
      </c>
      <c r="J446" s="1">
        <v>1.3540000000000001</v>
      </c>
      <c r="K446" s="2">
        <v>1.4239999999999999</v>
      </c>
      <c r="L446">
        <f t="shared" si="13"/>
        <v>1.1489110248185042</v>
      </c>
      <c r="M446">
        <f t="shared" si="14"/>
        <v>9.8510831166343363E-2</v>
      </c>
    </row>
    <row r="447" spans="1:13" x14ac:dyDescent="0.25">
      <c r="A447" s="1" t="s">
        <v>5936</v>
      </c>
      <c r="B447" s="1" t="s">
        <v>5937</v>
      </c>
      <c r="C447" s="1">
        <v>0.81899999999999995</v>
      </c>
      <c r="D447" s="1">
        <v>0.96399999999999997</v>
      </c>
      <c r="E447" s="1">
        <v>0.71199999999999997</v>
      </c>
      <c r="F447" s="1">
        <v>0.95099999999999996</v>
      </c>
      <c r="G447" s="1">
        <v>0.86</v>
      </c>
      <c r="H447" s="1">
        <v>0.98499999999999999</v>
      </c>
      <c r="I447" s="1">
        <v>1.0129999999999999</v>
      </c>
      <c r="J447" s="1">
        <v>0.88800000000000001</v>
      </c>
      <c r="K447" s="2">
        <v>1.0009999999999999</v>
      </c>
      <c r="L447">
        <f t="shared" si="13"/>
        <v>1.128367394333488</v>
      </c>
      <c r="M447">
        <f t="shared" si="14"/>
        <v>9.8573512207379171E-2</v>
      </c>
    </row>
    <row r="448" spans="1:13" x14ac:dyDescent="0.25">
      <c r="A448" s="1" t="s">
        <v>3678</v>
      </c>
      <c r="B448" s="1" t="s">
        <v>3679</v>
      </c>
      <c r="C448" s="1">
        <v>0.71699999999999997</v>
      </c>
      <c r="D448" s="1">
        <v>0.78800000000000003</v>
      </c>
      <c r="E448" s="1">
        <v>0.98699999999999999</v>
      </c>
      <c r="F448" s="1">
        <v>0.72499999999999998</v>
      </c>
      <c r="G448" s="1">
        <v>1.0129999999999999</v>
      </c>
      <c r="H448" s="1">
        <v>0.94199999999999995</v>
      </c>
      <c r="I448" s="1">
        <v>1.2050000000000001</v>
      </c>
      <c r="J448" s="1">
        <v>1.494</v>
      </c>
      <c r="K448" s="2">
        <v>0.85399999999999998</v>
      </c>
      <c r="L448">
        <f t="shared" si="13"/>
        <v>1.3283096926713946</v>
      </c>
      <c r="M448">
        <f t="shared" si="14"/>
        <v>9.8989731085679961E-2</v>
      </c>
    </row>
    <row r="449" spans="1:13" x14ac:dyDescent="0.25">
      <c r="A449" s="1" t="s">
        <v>3536</v>
      </c>
      <c r="B449" s="1" t="s">
        <v>3537</v>
      </c>
      <c r="C449" s="1">
        <v>0.89200000000000002</v>
      </c>
      <c r="D449" s="1">
        <v>1.0940000000000001</v>
      </c>
      <c r="E449" s="1">
        <v>0.875</v>
      </c>
      <c r="F449" s="1">
        <v>0.99299999999999999</v>
      </c>
      <c r="G449" s="1">
        <v>1.036</v>
      </c>
      <c r="H449" s="1">
        <v>1.1830000000000001</v>
      </c>
      <c r="I449" s="1">
        <v>1.204</v>
      </c>
      <c r="J449" s="1">
        <v>1.0049999999999999</v>
      </c>
      <c r="K449" s="2">
        <v>1.022</v>
      </c>
      <c r="L449">
        <f t="shared" si="13"/>
        <v>1.1283231083844578</v>
      </c>
      <c r="M449">
        <f t="shared" si="14"/>
        <v>9.9097552841417066E-2</v>
      </c>
    </row>
    <row r="450" spans="1:13" x14ac:dyDescent="0.25">
      <c r="A450" s="1" t="s">
        <v>5474</v>
      </c>
      <c r="B450" s="1" t="s">
        <v>5475</v>
      </c>
      <c r="C450" s="1">
        <v>1.0920000000000001</v>
      </c>
      <c r="D450" s="1">
        <v>1.1859999999999999</v>
      </c>
      <c r="E450" s="1">
        <v>0.86899999999999999</v>
      </c>
      <c r="F450" s="1">
        <v>0.98299999999999998</v>
      </c>
      <c r="G450" s="1">
        <v>1.1639999999999999</v>
      </c>
      <c r="H450" s="1">
        <v>1.1479999999999999</v>
      </c>
      <c r="I450" s="1">
        <v>1.1619999999999999</v>
      </c>
      <c r="J450" s="1">
        <v>1.2250000000000001</v>
      </c>
      <c r="K450" s="2">
        <v>1.2290000000000001</v>
      </c>
      <c r="L450">
        <f t="shared" ref="L450:L513" si="15">(AVERAGE(H450:K450)/AVERAGE(C450:G450))</f>
        <v>1.1248583301851152</v>
      </c>
      <c r="M450">
        <f t="shared" ref="M450:M513" si="16">TTEST(C450:G450,H450:K450,2,2)</f>
        <v>9.9391468225391411E-2</v>
      </c>
    </row>
    <row r="451" spans="1:13" x14ac:dyDescent="0.25">
      <c r="A451" s="1" t="s">
        <v>818</v>
      </c>
      <c r="B451" s="1" t="s">
        <v>819</v>
      </c>
      <c r="C451" s="1">
        <v>0.82199999999999995</v>
      </c>
      <c r="D451" s="1">
        <v>0.88900000000000001</v>
      </c>
      <c r="E451" s="1">
        <v>0.89900000000000002</v>
      </c>
      <c r="F451" s="1">
        <v>0.92200000000000004</v>
      </c>
      <c r="G451" s="1">
        <v>0.88200000000000001</v>
      </c>
      <c r="H451" s="1">
        <v>1.113</v>
      </c>
      <c r="I451" s="1">
        <v>1.1459999999999999</v>
      </c>
      <c r="J451" s="1">
        <v>0.81399999999999995</v>
      </c>
      <c r="K451" s="2">
        <v>0.98099999999999998</v>
      </c>
      <c r="L451">
        <f t="shared" si="15"/>
        <v>1.1480516538287269</v>
      </c>
      <c r="M451">
        <f t="shared" si="16"/>
        <v>9.965598420222882E-2</v>
      </c>
    </row>
    <row r="452" spans="1:13" x14ac:dyDescent="0.25">
      <c r="A452" s="1" t="s">
        <v>1512</v>
      </c>
      <c r="B452" s="1" t="s">
        <v>1513</v>
      </c>
      <c r="C452" s="1">
        <v>0.66200000000000003</v>
      </c>
      <c r="D452" s="1">
        <v>0.94</v>
      </c>
      <c r="E452" s="1">
        <v>0.90800000000000003</v>
      </c>
      <c r="F452" s="1">
        <v>1.1479999999999999</v>
      </c>
      <c r="G452" s="1">
        <v>1.1499999999999999</v>
      </c>
      <c r="H452" s="1">
        <v>0.97599999999999998</v>
      </c>
      <c r="I452" s="1">
        <v>1.524</v>
      </c>
      <c r="J452" s="1">
        <v>1.079</v>
      </c>
      <c r="K452" s="2">
        <v>1.4690000000000001</v>
      </c>
      <c r="L452">
        <f t="shared" si="15"/>
        <v>1.312396006655574</v>
      </c>
      <c r="M452">
        <f t="shared" si="16"/>
        <v>9.9658817965992894E-2</v>
      </c>
    </row>
    <row r="453" spans="1:13" x14ac:dyDescent="0.25">
      <c r="A453" s="1" t="s">
        <v>1618</v>
      </c>
      <c r="B453" s="1" t="s">
        <v>1619</v>
      </c>
      <c r="C453" s="1">
        <v>0.83899999999999997</v>
      </c>
      <c r="D453" s="1">
        <v>1.0489999999999999</v>
      </c>
      <c r="E453" s="1">
        <v>0.79600000000000004</v>
      </c>
      <c r="F453" s="1">
        <v>1.083</v>
      </c>
      <c r="G453" s="1">
        <v>1.0629999999999999</v>
      </c>
      <c r="H453" s="1">
        <v>1.095</v>
      </c>
      <c r="I453" s="1">
        <v>1.123</v>
      </c>
      <c r="J453" s="1">
        <v>1.1499999999999999</v>
      </c>
      <c r="K453" s="2">
        <v>1.044</v>
      </c>
      <c r="L453">
        <f t="shared" si="15"/>
        <v>1.1418219461697723</v>
      </c>
      <c r="M453">
        <f t="shared" si="16"/>
        <v>9.9709762538207639E-2</v>
      </c>
    </row>
    <row r="454" spans="1:13" x14ac:dyDescent="0.25">
      <c r="A454" s="1" t="s">
        <v>1322</v>
      </c>
      <c r="B454" s="1" t="s">
        <v>1323</v>
      </c>
      <c r="C454" s="1">
        <v>1.29</v>
      </c>
      <c r="D454" s="1">
        <v>1.647</v>
      </c>
      <c r="E454" s="1">
        <v>1.004</v>
      </c>
      <c r="F454" s="1">
        <v>1.585</v>
      </c>
      <c r="G454" s="1">
        <v>1.6479999999999999</v>
      </c>
      <c r="H454" s="1">
        <v>1.6259999999999999</v>
      </c>
      <c r="I454" s="1">
        <v>1.784</v>
      </c>
      <c r="J454" s="1">
        <v>1.571</v>
      </c>
      <c r="K454" s="2">
        <v>2.2050000000000001</v>
      </c>
      <c r="L454">
        <f t="shared" si="15"/>
        <v>1.2520908837468638</v>
      </c>
      <c r="M454">
        <f t="shared" si="16"/>
        <v>9.9897178829687266E-2</v>
      </c>
    </row>
    <row r="455" spans="1:13" x14ac:dyDescent="0.25">
      <c r="A455" s="1" t="s">
        <v>2882</v>
      </c>
      <c r="B455" s="1" t="s">
        <v>2883</v>
      </c>
      <c r="C455" s="1">
        <v>0.90900000000000003</v>
      </c>
      <c r="D455" s="1">
        <v>1.0289999999999999</v>
      </c>
      <c r="E455" s="1">
        <v>0.88700000000000001</v>
      </c>
      <c r="F455" s="1">
        <v>1.0649999999999999</v>
      </c>
      <c r="G455" s="1">
        <v>1.069</v>
      </c>
      <c r="H455" s="1">
        <v>1.1299999999999999</v>
      </c>
      <c r="I455" s="1">
        <v>1.0580000000000001</v>
      </c>
      <c r="J455" s="1">
        <v>1.179</v>
      </c>
      <c r="K455" s="2">
        <v>1.0149999999999999</v>
      </c>
      <c r="L455">
        <f t="shared" si="15"/>
        <v>1.1045573704375882</v>
      </c>
      <c r="M455">
        <f t="shared" si="16"/>
        <v>9.9959298471007887E-2</v>
      </c>
    </row>
    <row r="456" spans="1:13" x14ac:dyDescent="0.25">
      <c r="A456" s="1" t="s">
        <v>1842</v>
      </c>
      <c r="B456" s="1" t="s">
        <v>1843</v>
      </c>
      <c r="C456" s="1">
        <v>0.63800000000000001</v>
      </c>
      <c r="D456" s="1">
        <v>1.18</v>
      </c>
      <c r="E456" s="1">
        <v>0.79800000000000004</v>
      </c>
      <c r="F456" s="1">
        <v>0.66200000000000003</v>
      </c>
      <c r="G456" s="1">
        <v>0.77800000000000002</v>
      </c>
      <c r="H456" s="1">
        <v>1.373</v>
      </c>
      <c r="I456" s="1">
        <v>1.2230000000000001</v>
      </c>
      <c r="J456" s="1">
        <v>1.0269999999999999</v>
      </c>
      <c r="K456" s="2">
        <v>0.79800000000000004</v>
      </c>
      <c r="L456">
        <f t="shared" si="15"/>
        <v>1.3624876725838264</v>
      </c>
      <c r="M456">
        <f t="shared" si="16"/>
        <v>0.10033935577293011</v>
      </c>
    </row>
    <row r="457" spans="1:13" x14ac:dyDescent="0.25">
      <c r="A457" s="1" t="s">
        <v>3500</v>
      </c>
      <c r="B457" s="1" t="s">
        <v>3501</v>
      </c>
      <c r="C457" s="1">
        <v>0.91</v>
      </c>
      <c r="D457" s="1">
        <v>1.0680000000000001</v>
      </c>
      <c r="E457" s="1">
        <v>1.1180000000000001</v>
      </c>
      <c r="F457" s="1">
        <v>1.107</v>
      </c>
      <c r="G457" s="1">
        <v>1.224</v>
      </c>
      <c r="H457" s="1">
        <v>1.288</v>
      </c>
      <c r="I457" s="1">
        <v>1.333</v>
      </c>
      <c r="J457" s="1">
        <v>1.0680000000000001</v>
      </c>
      <c r="K457" s="2">
        <v>1.234</v>
      </c>
      <c r="L457">
        <f t="shared" si="15"/>
        <v>1.1339137645107793</v>
      </c>
      <c r="M457">
        <f t="shared" si="16"/>
        <v>0.10073171212175683</v>
      </c>
    </row>
    <row r="458" spans="1:13" x14ac:dyDescent="0.25">
      <c r="A458" s="1" t="s">
        <v>1988</v>
      </c>
      <c r="B458" s="1" t="s">
        <v>1989</v>
      </c>
      <c r="C458" s="1">
        <v>0.88300000000000001</v>
      </c>
      <c r="D458" s="1">
        <v>1.0620000000000001</v>
      </c>
      <c r="E458" s="1">
        <v>0.99299999999999999</v>
      </c>
      <c r="F458" s="1">
        <v>1.006</v>
      </c>
      <c r="G458" s="1">
        <v>1.077</v>
      </c>
      <c r="H458" s="1">
        <v>1.159</v>
      </c>
      <c r="I458" s="1">
        <v>1.0720000000000001</v>
      </c>
      <c r="J458" s="1">
        <v>1.014</v>
      </c>
      <c r="K458" s="2">
        <v>1.1359999999999999</v>
      </c>
      <c r="L458">
        <f t="shared" si="15"/>
        <v>1.0906691894045011</v>
      </c>
      <c r="M458">
        <f t="shared" si="16"/>
        <v>0.10154399309855432</v>
      </c>
    </row>
    <row r="459" spans="1:13" x14ac:dyDescent="0.25">
      <c r="A459" s="1" t="s">
        <v>4144</v>
      </c>
      <c r="B459" s="1" t="s">
        <v>4145</v>
      </c>
      <c r="C459" s="1">
        <v>1.075</v>
      </c>
      <c r="D459" s="1">
        <v>1.169</v>
      </c>
      <c r="E459" s="1">
        <v>1.0860000000000001</v>
      </c>
      <c r="F459" s="1">
        <v>1.071</v>
      </c>
      <c r="G459" s="1">
        <v>1.052</v>
      </c>
      <c r="H459" s="1">
        <v>1.3420000000000001</v>
      </c>
      <c r="I459" s="1">
        <v>1.407</v>
      </c>
      <c r="J459" s="1">
        <v>1.1100000000000001</v>
      </c>
      <c r="K459" s="2">
        <v>1.0760000000000001</v>
      </c>
      <c r="L459">
        <f t="shared" si="15"/>
        <v>1.1312580231065472</v>
      </c>
      <c r="M459">
        <f t="shared" si="16"/>
        <v>0.10221151205734014</v>
      </c>
    </row>
    <row r="460" spans="1:13" x14ac:dyDescent="0.25">
      <c r="A460" s="1" t="s">
        <v>2686</v>
      </c>
      <c r="B460" s="1" t="s">
        <v>2687</v>
      </c>
      <c r="C460" s="1">
        <v>0.85399999999999998</v>
      </c>
      <c r="D460" s="1">
        <v>0.92300000000000004</v>
      </c>
      <c r="E460" s="1">
        <v>0.92300000000000004</v>
      </c>
      <c r="F460" s="1">
        <v>0.94499999999999995</v>
      </c>
      <c r="G460" s="1">
        <v>0.86299999999999999</v>
      </c>
      <c r="H460" s="1">
        <v>1.0109999999999999</v>
      </c>
      <c r="I460" s="1">
        <v>1.1479999999999999</v>
      </c>
      <c r="J460" s="1">
        <v>0.83599999999999997</v>
      </c>
      <c r="K460" s="2">
        <v>1.079</v>
      </c>
      <c r="L460">
        <f t="shared" si="15"/>
        <v>1.1296583850931676</v>
      </c>
      <c r="M460">
        <f t="shared" si="16"/>
        <v>0.10264271813631989</v>
      </c>
    </row>
    <row r="461" spans="1:13" x14ac:dyDescent="0.25">
      <c r="A461" s="1" t="s">
        <v>1974</v>
      </c>
      <c r="B461" s="1" t="s">
        <v>1975</v>
      </c>
      <c r="C461" s="1">
        <v>0.78700000000000003</v>
      </c>
      <c r="D461" s="1">
        <v>0.94799999999999995</v>
      </c>
      <c r="E461" s="1">
        <v>0.872</v>
      </c>
      <c r="F461" s="1">
        <v>0.877</v>
      </c>
      <c r="G461" s="1">
        <v>0.93300000000000005</v>
      </c>
      <c r="H461" s="1">
        <v>1.0920000000000001</v>
      </c>
      <c r="I461" s="1">
        <v>1.107</v>
      </c>
      <c r="J461" s="1">
        <v>1</v>
      </c>
      <c r="K461" s="2">
        <v>0.82499999999999996</v>
      </c>
      <c r="L461">
        <f t="shared" si="15"/>
        <v>1.1387819787185873</v>
      </c>
      <c r="M461">
        <f t="shared" si="16"/>
        <v>0.10288660311174405</v>
      </c>
    </row>
    <row r="462" spans="1:13" x14ac:dyDescent="0.25">
      <c r="A462" s="1" t="s">
        <v>1126</v>
      </c>
      <c r="B462" s="1" t="s">
        <v>1127</v>
      </c>
      <c r="C462" s="1">
        <v>0.68300000000000005</v>
      </c>
      <c r="D462" s="1">
        <v>0.97799999999999998</v>
      </c>
      <c r="E462" s="1">
        <v>0.77800000000000002</v>
      </c>
      <c r="F462" s="1">
        <v>0.95499999999999996</v>
      </c>
      <c r="G462" s="1">
        <v>1.038</v>
      </c>
      <c r="H462" s="1">
        <v>1.046</v>
      </c>
      <c r="I462" s="1">
        <v>1.0469999999999999</v>
      </c>
      <c r="J462" s="1">
        <v>1.048</v>
      </c>
      <c r="K462" s="2">
        <v>0.98199999999999998</v>
      </c>
      <c r="L462">
        <f t="shared" si="15"/>
        <v>1.1628497292418771</v>
      </c>
      <c r="M462">
        <f t="shared" si="16"/>
        <v>0.10318815899179413</v>
      </c>
    </row>
    <row r="463" spans="1:13" x14ac:dyDescent="0.25">
      <c r="A463" s="1" t="s">
        <v>1336</v>
      </c>
      <c r="B463" s="1" t="s">
        <v>1337</v>
      </c>
      <c r="C463" s="1">
        <v>0.61299999999999999</v>
      </c>
      <c r="D463" s="1">
        <v>0.81399999999999995</v>
      </c>
      <c r="E463" s="1">
        <v>0.66800000000000004</v>
      </c>
      <c r="F463" s="1">
        <v>0.85799999999999998</v>
      </c>
      <c r="G463" s="1">
        <v>0.83899999999999997</v>
      </c>
      <c r="H463" s="1">
        <v>1.1739999999999999</v>
      </c>
      <c r="I463" s="1">
        <v>0.99</v>
      </c>
      <c r="J463" s="1">
        <v>0.95399999999999996</v>
      </c>
      <c r="K463" s="2">
        <v>0.69199999999999995</v>
      </c>
      <c r="L463">
        <f t="shared" si="15"/>
        <v>1.2559335443037971</v>
      </c>
      <c r="M463">
        <f t="shared" si="16"/>
        <v>0.10330407990954607</v>
      </c>
    </row>
    <row r="464" spans="1:13" x14ac:dyDescent="0.25">
      <c r="A464" s="1" t="s">
        <v>5142</v>
      </c>
      <c r="B464" s="1" t="s">
        <v>5143</v>
      </c>
      <c r="C464" s="1">
        <v>0.84199999999999997</v>
      </c>
      <c r="D464" s="1">
        <v>1.093</v>
      </c>
      <c r="E464" s="1">
        <v>0.89600000000000002</v>
      </c>
      <c r="F464" s="1">
        <v>1.052</v>
      </c>
      <c r="G464" s="1">
        <v>0.97</v>
      </c>
      <c r="H464" s="1">
        <v>1.101</v>
      </c>
      <c r="I464" s="1">
        <v>1.089</v>
      </c>
      <c r="J464" s="1">
        <v>1.105</v>
      </c>
      <c r="K464" s="2">
        <v>1.01</v>
      </c>
      <c r="L464">
        <f t="shared" si="15"/>
        <v>1.108850195755203</v>
      </c>
      <c r="M464">
        <f t="shared" si="16"/>
        <v>0.10381954566614629</v>
      </c>
    </row>
    <row r="465" spans="1:13" x14ac:dyDescent="0.25">
      <c r="A465" s="1" t="s">
        <v>1276</v>
      </c>
      <c r="B465" s="1" t="s">
        <v>1277</v>
      </c>
      <c r="C465" s="1">
        <v>0.96499999999999997</v>
      </c>
      <c r="D465" s="1">
        <v>1.0860000000000001</v>
      </c>
      <c r="E465" s="1">
        <v>0.95399999999999996</v>
      </c>
      <c r="F465" s="1">
        <v>1.111</v>
      </c>
      <c r="G465" s="1">
        <v>1.0329999999999999</v>
      </c>
      <c r="H465" s="1">
        <v>1.159</v>
      </c>
      <c r="I465" s="1">
        <v>1.117</v>
      </c>
      <c r="J465" s="1">
        <v>1.115</v>
      </c>
      <c r="K465" s="2">
        <v>1.04</v>
      </c>
      <c r="L465">
        <f t="shared" si="15"/>
        <v>1.0756943095746749</v>
      </c>
      <c r="M465">
        <f t="shared" si="16"/>
        <v>0.10384776639466202</v>
      </c>
    </row>
    <row r="466" spans="1:13" x14ac:dyDescent="0.25">
      <c r="A466" s="1" t="s">
        <v>946</v>
      </c>
      <c r="B466" s="1" t="s">
        <v>947</v>
      </c>
      <c r="C466" s="1">
        <v>1.1459999999999999</v>
      </c>
      <c r="D466" s="1">
        <v>1.2769999999999999</v>
      </c>
      <c r="E466" s="1">
        <v>1.073</v>
      </c>
      <c r="F466" s="1">
        <v>1.3680000000000001</v>
      </c>
      <c r="G466" s="1">
        <v>1.2110000000000001</v>
      </c>
      <c r="H466" s="1">
        <v>1.2410000000000001</v>
      </c>
      <c r="I466" s="1">
        <v>1.532</v>
      </c>
      <c r="J466" s="1">
        <v>1.298</v>
      </c>
      <c r="K466" s="2">
        <v>1.39</v>
      </c>
      <c r="L466">
        <f t="shared" si="15"/>
        <v>1.1236625514403291</v>
      </c>
      <c r="M466">
        <f t="shared" si="16"/>
        <v>0.10389073961011376</v>
      </c>
    </row>
    <row r="467" spans="1:13" x14ac:dyDescent="0.25">
      <c r="A467" s="1" t="s">
        <v>4966</v>
      </c>
      <c r="B467" s="1" t="s">
        <v>4967</v>
      </c>
      <c r="C467" s="1">
        <v>0.996</v>
      </c>
      <c r="D467" s="1">
        <v>1.0329999999999999</v>
      </c>
      <c r="E467" s="1">
        <v>0.97399999999999998</v>
      </c>
      <c r="F467" s="1">
        <v>1</v>
      </c>
      <c r="G467" s="1">
        <v>1.093</v>
      </c>
      <c r="H467" s="1">
        <v>1.038</v>
      </c>
      <c r="I467" s="1">
        <v>1.054</v>
      </c>
      <c r="J467" s="1">
        <v>1.0740000000000001</v>
      </c>
      <c r="K467" s="2">
        <v>1.1319999999999999</v>
      </c>
      <c r="L467">
        <f t="shared" si="15"/>
        <v>1.0542582417582416</v>
      </c>
      <c r="M467">
        <f t="shared" si="16"/>
        <v>0.10411980125709636</v>
      </c>
    </row>
    <row r="468" spans="1:13" x14ac:dyDescent="0.25">
      <c r="A468" s="1" t="s">
        <v>2418</v>
      </c>
      <c r="B468" s="1" t="s">
        <v>2419</v>
      </c>
      <c r="C468" s="1">
        <v>0.95</v>
      </c>
      <c r="D468" s="1">
        <v>1.1160000000000001</v>
      </c>
      <c r="E468" s="1">
        <v>0.92400000000000004</v>
      </c>
      <c r="F468" s="1">
        <v>1.046</v>
      </c>
      <c r="G468" s="1">
        <v>1.1830000000000001</v>
      </c>
      <c r="H468" s="1">
        <v>1.1240000000000001</v>
      </c>
      <c r="I468" s="1">
        <v>1.282</v>
      </c>
      <c r="J468" s="1">
        <v>1.0629999999999999</v>
      </c>
      <c r="K468" s="2">
        <v>1.234</v>
      </c>
      <c r="L468">
        <f t="shared" si="15"/>
        <v>1.1264131059589961</v>
      </c>
      <c r="M468">
        <f t="shared" si="16"/>
        <v>0.10435333174735725</v>
      </c>
    </row>
    <row r="469" spans="1:13" x14ac:dyDescent="0.25">
      <c r="A469" s="1" t="s">
        <v>2288</v>
      </c>
      <c r="B469" s="1" t="s">
        <v>2289</v>
      </c>
      <c r="C469" s="1">
        <v>0.97</v>
      </c>
      <c r="D469" s="1">
        <v>0.96899999999999997</v>
      </c>
      <c r="E469" s="1">
        <v>0.99199999999999999</v>
      </c>
      <c r="F469" s="1">
        <v>1.173</v>
      </c>
      <c r="G469" s="1">
        <v>1.37</v>
      </c>
      <c r="H469" s="1">
        <v>1.609</v>
      </c>
      <c r="I469" s="1">
        <v>1.266</v>
      </c>
      <c r="J469" s="1">
        <v>1.1910000000000001</v>
      </c>
      <c r="K469" s="2">
        <v>1.23</v>
      </c>
      <c r="L469">
        <f t="shared" si="15"/>
        <v>1.2093533065400073</v>
      </c>
      <c r="M469">
        <f t="shared" si="16"/>
        <v>0.10443749826053565</v>
      </c>
    </row>
    <row r="470" spans="1:13" x14ac:dyDescent="0.25">
      <c r="A470" s="1" t="s">
        <v>5974</v>
      </c>
      <c r="B470" s="1" t="s">
        <v>5975</v>
      </c>
      <c r="C470" s="1">
        <v>1.1200000000000001</v>
      </c>
      <c r="D470" s="1">
        <v>1.0509999999999999</v>
      </c>
      <c r="E470" s="1">
        <v>0.88</v>
      </c>
      <c r="F470" s="1">
        <v>1.0720000000000001</v>
      </c>
      <c r="G470" s="1">
        <v>0.99099999999999999</v>
      </c>
      <c r="H470" s="1">
        <v>1.155</v>
      </c>
      <c r="I470" s="1">
        <v>1.0780000000000001</v>
      </c>
      <c r="J470" s="1">
        <v>1.0580000000000001</v>
      </c>
      <c r="K470" s="2">
        <v>1.2629999999999999</v>
      </c>
      <c r="L470">
        <f t="shared" si="15"/>
        <v>1.1131208447399297</v>
      </c>
      <c r="M470">
        <f t="shared" si="16"/>
        <v>0.10470900074847588</v>
      </c>
    </row>
    <row r="471" spans="1:13" x14ac:dyDescent="0.25">
      <c r="A471" s="1" t="s">
        <v>1874</v>
      </c>
      <c r="B471" s="1" t="s">
        <v>1875</v>
      </c>
      <c r="C471" s="1">
        <v>0.65900000000000003</v>
      </c>
      <c r="D471" s="1">
        <v>0.77600000000000002</v>
      </c>
      <c r="E471" s="1">
        <v>0.81399999999999995</v>
      </c>
      <c r="F471" s="1">
        <v>0.91800000000000004</v>
      </c>
      <c r="G471" s="1">
        <v>0.90300000000000002</v>
      </c>
      <c r="H471" s="1">
        <v>0.91400000000000003</v>
      </c>
      <c r="I471" s="1">
        <v>0.90600000000000003</v>
      </c>
      <c r="J471" s="1">
        <v>0.93799999999999994</v>
      </c>
      <c r="K471" s="2">
        <v>0.89900000000000002</v>
      </c>
      <c r="L471">
        <f t="shared" si="15"/>
        <v>1.123157248157248</v>
      </c>
      <c r="M471">
        <f t="shared" si="16"/>
        <v>0.10483692217751327</v>
      </c>
    </row>
    <row r="472" spans="1:13" x14ac:dyDescent="0.25">
      <c r="A472" s="1" t="s">
        <v>1708</v>
      </c>
      <c r="B472" s="1" t="s">
        <v>1709</v>
      </c>
      <c r="C472" s="1">
        <v>0.87</v>
      </c>
      <c r="D472" s="1">
        <v>0.91100000000000003</v>
      </c>
      <c r="E472" s="1">
        <v>0.68600000000000005</v>
      </c>
      <c r="F472" s="1">
        <v>0.91900000000000004</v>
      </c>
      <c r="G472" s="1">
        <v>0.94399999999999995</v>
      </c>
      <c r="H472" s="1">
        <v>0.98299999999999998</v>
      </c>
      <c r="I472" s="1">
        <v>1.0680000000000001</v>
      </c>
      <c r="J472" s="1">
        <v>1.0580000000000001</v>
      </c>
      <c r="K472" s="2">
        <v>0.85899999999999999</v>
      </c>
      <c r="L472">
        <f t="shared" si="15"/>
        <v>1.1454965357967668</v>
      </c>
      <c r="M472">
        <f t="shared" si="16"/>
        <v>0.10491364645089486</v>
      </c>
    </row>
    <row r="473" spans="1:13" x14ac:dyDescent="0.25">
      <c r="A473" s="1" t="s">
        <v>742</v>
      </c>
      <c r="B473" s="1" t="s">
        <v>743</v>
      </c>
      <c r="C473" s="1">
        <v>0.90600000000000003</v>
      </c>
      <c r="D473" s="1">
        <v>1.3540000000000001</v>
      </c>
      <c r="E473" s="1">
        <v>1.4950000000000001</v>
      </c>
      <c r="F473" s="1">
        <v>1.056</v>
      </c>
      <c r="G473" s="1">
        <v>0.754</v>
      </c>
      <c r="H473" s="1">
        <v>0.83799999999999997</v>
      </c>
      <c r="I473" s="1">
        <v>0.82099999999999995</v>
      </c>
      <c r="J473" s="1">
        <v>0.84399999999999997</v>
      </c>
      <c r="K473" s="2">
        <v>0.78400000000000003</v>
      </c>
      <c r="L473">
        <f t="shared" si="15"/>
        <v>0.73831985624438456</v>
      </c>
      <c r="M473">
        <f t="shared" si="16"/>
        <v>0.1051207962705285</v>
      </c>
    </row>
    <row r="474" spans="1:13" x14ac:dyDescent="0.25">
      <c r="A474" s="1" t="s">
        <v>484</v>
      </c>
      <c r="B474" s="1" t="s">
        <v>485</v>
      </c>
      <c r="C474" s="1">
        <v>0.96699999999999997</v>
      </c>
      <c r="D474" s="1">
        <v>1.0720000000000001</v>
      </c>
      <c r="E474" s="1">
        <v>0.8</v>
      </c>
      <c r="F474" s="1">
        <v>1.002</v>
      </c>
      <c r="G474" s="1">
        <v>0.95499999999999996</v>
      </c>
      <c r="H474" s="1">
        <v>1.0309999999999999</v>
      </c>
      <c r="I474" s="1">
        <v>1.145</v>
      </c>
      <c r="J474" s="1">
        <v>1.0820000000000001</v>
      </c>
      <c r="K474" s="2">
        <v>1.006</v>
      </c>
      <c r="L474">
        <f t="shared" si="15"/>
        <v>1.1113427856547122</v>
      </c>
      <c r="M474">
        <f t="shared" si="16"/>
        <v>0.10525182816630131</v>
      </c>
    </row>
    <row r="475" spans="1:13" x14ac:dyDescent="0.25">
      <c r="A475" s="1" t="s">
        <v>3996</v>
      </c>
      <c r="B475" s="1" t="s">
        <v>3997</v>
      </c>
      <c r="C475" s="1">
        <v>0.73599999999999999</v>
      </c>
      <c r="D475" s="1">
        <v>0.96399999999999997</v>
      </c>
      <c r="E475" s="1">
        <v>0.70899999999999996</v>
      </c>
      <c r="F475" s="1">
        <v>0.88100000000000001</v>
      </c>
      <c r="G475" s="1">
        <v>0.83199999999999996</v>
      </c>
      <c r="H475" s="1">
        <v>0.98299999999999998</v>
      </c>
      <c r="I475" s="1">
        <v>0.9</v>
      </c>
      <c r="J475" s="1">
        <v>0.95</v>
      </c>
      <c r="K475" s="2">
        <v>0.88600000000000001</v>
      </c>
      <c r="L475">
        <f t="shared" si="15"/>
        <v>1.1277899078117419</v>
      </c>
      <c r="M475">
        <f t="shared" si="16"/>
        <v>0.10527684947432481</v>
      </c>
    </row>
    <row r="476" spans="1:13" x14ac:dyDescent="0.25">
      <c r="A476" s="1" t="s">
        <v>492</v>
      </c>
      <c r="B476" s="1" t="s">
        <v>493</v>
      </c>
      <c r="C476" s="1">
        <v>1.3340000000000001</v>
      </c>
      <c r="D476" s="1">
        <v>1.208</v>
      </c>
      <c r="E476" s="1">
        <v>0.98299999999999998</v>
      </c>
      <c r="F476" s="1">
        <v>1.1850000000000001</v>
      </c>
      <c r="G476" s="1">
        <v>1.204</v>
      </c>
      <c r="H476" s="1">
        <v>1.375</v>
      </c>
      <c r="I476" s="1">
        <v>1.5880000000000001</v>
      </c>
      <c r="J476" s="1">
        <v>1.163</v>
      </c>
      <c r="K476" s="2">
        <v>1.347</v>
      </c>
      <c r="L476">
        <f t="shared" si="15"/>
        <v>1.1567889753128173</v>
      </c>
      <c r="M476">
        <f t="shared" si="16"/>
        <v>0.10534948731888313</v>
      </c>
    </row>
    <row r="477" spans="1:13" x14ac:dyDescent="0.25">
      <c r="A477" s="1" t="s">
        <v>1110</v>
      </c>
      <c r="B477" s="1" t="s">
        <v>1111</v>
      </c>
      <c r="C477" s="1">
        <v>0.93300000000000005</v>
      </c>
      <c r="D477" s="1">
        <v>1.121</v>
      </c>
      <c r="E477" s="1">
        <v>0.89100000000000001</v>
      </c>
      <c r="F477" s="1">
        <v>1.079</v>
      </c>
      <c r="G477" s="1">
        <v>1.0389999999999999</v>
      </c>
      <c r="H477" s="1">
        <v>1.081</v>
      </c>
      <c r="I477" s="1">
        <v>1.125</v>
      </c>
      <c r="J477" s="1">
        <v>1.1259999999999999</v>
      </c>
      <c r="K477" s="2">
        <v>1.093</v>
      </c>
      <c r="L477">
        <f t="shared" si="15"/>
        <v>1.09248469286984</v>
      </c>
      <c r="M477">
        <f t="shared" si="16"/>
        <v>0.10557403193125026</v>
      </c>
    </row>
    <row r="478" spans="1:13" x14ac:dyDescent="0.25">
      <c r="A478" s="1" t="s">
        <v>3672</v>
      </c>
      <c r="B478" s="1" t="s">
        <v>3673</v>
      </c>
      <c r="C478" s="1">
        <v>0.99299999999999999</v>
      </c>
      <c r="D478" s="1">
        <v>1.383</v>
      </c>
      <c r="E478" s="1">
        <v>1.107</v>
      </c>
      <c r="F478" s="1">
        <v>1.05</v>
      </c>
      <c r="G478" s="1">
        <v>1.0229999999999999</v>
      </c>
      <c r="H478" s="1">
        <v>1.0169999999999999</v>
      </c>
      <c r="I478" s="1">
        <v>1.8540000000000001</v>
      </c>
      <c r="J478" s="1">
        <v>1.3819999999999999</v>
      </c>
      <c r="K478" s="2">
        <v>1.458</v>
      </c>
      <c r="L478">
        <f t="shared" si="15"/>
        <v>1.2848722102231824</v>
      </c>
      <c r="M478">
        <f t="shared" si="16"/>
        <v>0.10592857965510549</v>
      </c>
    </row>
    <row r="479" spans="1:13" x14ac:dyDescent="0.25">
      <c r="A479" s="1" t="s">
        <v>4168</v>
      </c>
      <c r="B479" s="1" t="s">
        <v>4169</v>
      </c>
      <c r="C479" s="1">
        <v>0.70199999999999996</v>
      </c>
      <c r="D479" s="1">
        <v>1.1919999999999999</v>
      </c>
      <c r="E479" s="1">
        <v>0.71699999999999997</v>
      </c>
      <c r="F479" s="1">
        <v>0.93100000000000005</v>
      </c>
      <c r="G479" s="1">
        <v>0.80300000000000005</v>
      </c>
      <c r="H479" s="1">
        <v>0.93400000000000005</v>
      </c>
      <c r="I479" s="1">
        <v>1.214</v>
      </c>
      <c r="J479" s="1">
        <v>1.3160000000000001</v>
      </c>
      <c r="K479" s="2">
        <v>0.98</v>
      </c>
      <c r="L479">
        <f t="shared" si="15"/>
        <v>1.278481012658228</v>
      </c>
      <c r="M479">
        <f t="shared" si="16"/>
        <v>0.10593234359398569</v>
      </c>
    </row>
    <row r="480" spans="1:13" x14ac:dyDescent="0.25">
      <c r="A480" s="1" t="s">
        <v>5232</v>
      </c>
      <c r="B480" s="1" t="s">
        <v>5233</v>
      </c>
      <c r="C480" s="1">
        <v>1.179</v>
      </c>
      <c r="D480" s="1">
        <v>1.27</v>
      </c>
      <c r="E480" s="1">
        <v>1.4159999999999999</v>
      </c>
      <c r="F480" s="1">
        <v>1.417</v>
      </c>
      <c r="G480" s="1">
        <v>1.5209999999999999</v>
      </c>
      <c r="H480" s="1">
        <v>1.278</v>
      </c>
      <c r="I480" s="1">
        <v>1.788</v>
      </c>
      <c r="J480" s="1">
        <v>1.5940000000000001</v>
      </c>
      <c r="K480" s="2">
        <v>1.65</v>
      </c>
      <c r="L480">
        <f t="shared" si="15"/>
        <v>1.1594149639864766</v>
      </c>
      <c r="M480">
        <f t="shared" si="16"/>
        <v>0.10600620929936626</v>
      </c>
    </row>
    <row r="481" spans="1:13" x14ac:dyDescent="0.25">
      <c r="A481" s="1" t="s">
        <v>4292</v>
      </c>
      <c r="B481" s="1" t="s">
        <v>4293</v>
      </c>
      <c r="C481" s="1">
        <v>0.79400000000000004</v>
      </c>
      <c r="D481" s="1">
        <v>0.96899999999999997</v>
      </c>
      <c r="E481" s="1">
        <v>0.82199999999999995</v>
      </c>
      <c r="F481" s="1">
        <v>0.95699999999999996</v>
      </c>
      <c r="G481" s="1">
        <v>0.90800000000000003</v>
      </c>
      <c r="H481" s="1">
        <v>1.036</v>
      </c>
      <c r="I481" s="1">
        <v>1.0900000000000001</v>
      </c>
      <c r="J481" s="1">
        <v>0.97</v>
      </c>
      <c r="K481" s="2">
        <v>0.88100000000000001</v>
      </c>
      <c r="L481">
        <f t="shared" si="15"/>
        <v>1.1171348314606742</v>
      </c>
      <c r="M481">
        <f t="shared" si="16"/>
        <v>0.10624609522618748</v>
      </c>
    </row>
    <row r="482" spans="1:13" x14ac:dyDescent="0.25">
      <c r="A482" s="1" t="s">
        <v>414</v>
      </c>
      <c r="B482" s="1" t="s">
        <v>415</v>
      </c>
      <c r="C482" s="1">
        <v>1.4</v>
      </c>
      <c r="D482" s="1">
        <v>1.153</v>
      </c>
      <c r="E482" s="1">
        <v>0.95099999999999996</v>
      </c>
      <c r="F482" s="1">
        <v>1.3480000000000001</v>
      </c>
      <c r="G482" s="1">
        <v>1.296</v>
      </c>
      <c r="H482" s="1">
        <v>1.3979999999999999</v>
      </c>
      <c r="I482" s="1">
        <v>1.3680000000000001</v>
      </c>
      <c r="J482" s="1">
        <v>1.3620000000000001</v>
      </c>
      <c r="K482" s="2">
        <v>1.5029999999999999</v>
      </c>
      <c r="L482">
        <f t="shared" si="15"/>
        <v>1.1448845152895251</v>
      </c>
      <c r="M482">
        <f t="shared" si="16"/>
        <v>0.10630546993686701</v>
      </c>
    </row>
    <row r="483" spans="1:13" x14ac:dyDescent="0.25">
      <c r="A483" s="1" t="s">
        <v>1400</v>
      </c>
      <c r="B483" s="1" t="s">
        <v>1401</v>
      </c>
      <c r="C483" s="1">
        <v>0.93</v>
      </c>
      <c r="D483" s="1">
        <v>0.98699999999999999</v>
      </c>
      <c r="E483" s="1">
        <v>0.71099999999999997</v>
      </c>
      <c r="F483" s="1">
        <v>0.9</v>
      </c>
      <c r="G483" s="1">
        <v>0.84799999999999998</v>
      </c>
      <c r="H483" s="1">
        <v>1.016</v>
      </c>
      <c r="I483" s="1">
        <v>0.96299999999999997</v>
      </c>
      <c r="J483" s="1">
        <v>1.0429999999999999</v>
      </c>
      <c r="K483" s="2">
        <v>0.91400000000000003</v>
      </c>
      <c r="L483">
        <f t="shared" si="15"/>
        <v>1.1243144424131628</v>
      </c>
      <c r="M483">
        <f t="shared" si="16"/>
        <v>0.10639696852942637</v>
      </c>
    </row>
    <row r="484" spans="1:13" x14ac:dyDescent="0.25">
      <c r="A484" s="1" t="s">
        <v>3714</v>
      </c>
      <c r="B484" s="1" t="s">
        <v>3715</v>
      </c>
      <c r="C484" s="1">
        <v>0.80400000000000005</v>
      </c>
      <c r="D484" s="1">
        <v>0.98099999999999998</v>
      </c>
      <c r="E484" s="1">
        <v>0.93700000000000006</v>
      </c>
      <c r="F484" s="1">
        <v>0.95</v>
      </c>
      <c r="G484" s="1">
        <v>1.0780000000000001</v>
      </c>
      <c r="H484" s="1">
        <v>1.081</v>
      </c>
      <c r="I484" s="1">
        <v>0.94899999999999995</v>
      </c>
      <c r="J484" s="1">
        <v>1.1040000000000001</v>
      </c>
      <c r="K484" s="2">
        <v>1.111</v>
      </c>
      <c r="L484">
        <f t="shared" si="15"/>
        <v>1.1171052631578946</v>
      </c>
      <c r="M484">
        <f t="shared" si="16"/>
        <v>0.10643266241200701</v>
      </c>
    </row>
    <row r="485" spans="1:13" x14ac:dyDescent="0.25">
      <c r="A485" s="1" t="s">
        <v>5378</v>
      </c>
      <c r="B485" s="1" t="s">
        <v>5379</v>
      </c>
      <c r="C485" s="1">
        <v>1.014</v>
      </c>
      <c r="D485" s="1">
        <v>1.077</v>
      </c>
      <c r="E485" s="1">
        <v>0.82899999999999996</v>
      </c>
      <c r="F485" s="1">
        <v>1.1220000000000001</v>
      </c>
      <c r="G485" s="1">
        <v>1.095</v>
      </c>
      <c r="H485" s="1">
        <v>1.014</v>
      </c>
      <c r="I485" s="1">
        <v>1.1220000000000001</v>
      </c>
      <c r="J485" s="1">
        <v>1.329</v>
      </c>
      <c r="K485" s="2">
        <v>1.3049999999999999</v>
      </c>
      <c r="L485">
        <f t="shared" si="15"/>
        <v>1.1606969048082538</v>
      </c>
      <c r="M485">
        <f t="shared" si="16"/>
        <v>0.10647718967433566</v>
      </c>
    </row>
    <row r="486" spans="1:13" x14ac:dyDescent="0.25">
      <c r="A486" s="1" t="s">
        <v>3676</v>
      </c>
      <c r="B486" s="1" t="s">
        <v>3677</v>
      </c>
      <c r="C486" s="1">
        <v>0.76700000000000002</v>
      </c>
      <c r="D486" s="1">
        <v>0.84</v>
      </c>
      <c r="E486" s="1">
        <v>0.89900000000000002</v>
      </c>
      <c r="F486" s="1">
        <v>0.82099999999999995</v>
      </c>
      <c r="G486" s="1">
        <v>0.93899999999999995</v>
      </c>
      <c r="H486" s="1">
        <v>1.159</v>
      </c>
      <c r="I486" s="1">
        <v>1.1839999999999999</v>
      </c>
      <c r="J486" s="1">
        <v>0.95099999999999996</v>
      </c>
      <c r="K486" s="2">
        <v>0.78300000000000003</v>
      </c>
      <c r="L486">
        <f t="shared" si="15"/>
        <v>1.1946202531645571</v>
      </c>
      <c r="M486">
        <f t="shared" si="16"/>
        <v>0.10668118125567523</v>
      </c>
    </row>
    <row r="487" spans="1:13" x14ac:dyDescent="0.25">
      <c r="A487" s="1" t="s">
        <v>6004</v>
      </c>
      <c r="B487" s="1" t="s">
        <v>6005</v>
      </c>
      <c r="C487" s="1">
        <v>0.871</v>
      </c>
      <c r="D487" s="1">
        <v>0.879</v>
      </c>
      <c r="E487" s="1">
        <v>1.32</v>
      </c>
      <c r="F487" s="1">
        <v>0.70099999999999996</v>
      </c>
      <c r="G487" s="1">
        <v>0.80400000000000005</v>
      </c>
      <c r="H487" s="1">
        <v>1.048</v>
      </c>
      <c r="I487" s="1">
        <v>1.5109999999999999</v>
      </c>
      <c r="J487" s="1">
        <v>1.119</v>
      </c>
      <c r="K487" s="2">
        <v>1.107</v>
      </c>
      <c r="L487">
        <f t="shared" si="15"/>
        <v>1.3073770491803278</v>
      </c>
      <c r="M487">
        <f t="shared" si="16"/>
        <v>0.10710133342309885</v>
      </c>
    </row>
    <row r="488" spans="1:13" x14ac:dyDescent="0.25">
      <c r="A488" s="1" t="s">
        <v>4160</v>
      </c>
      <c r="B488" s="1" t="s">
        <v>4161</v>
      </c>
      <c r="C488" s="1">
        <v>0.77900000000000003</v>
      </c>
      <c r="D488" s="1">
        <v>1.169</v>
      </c>
      <c r="E488" s="1">
        <v>0.93700000000000006</v>
      </c>
      <c r="F488" s="1">
        <v>1.0629999999999999</v>
      </c>
      <c r="G488" s="1">
        <v>0.96899999999999997</v>
      </c>
      <c r="H488" s="1">
        <v>0.93700000000000006</v>
      </c>
      <c r="I488" s="1">
        <v>1.3109999999999999</v>
      </c>
      <c r="J488" s="1">
        <v>1.5409999999999999</v>
      </c>
      <c r="K488" s="2">
        <v>1.1399999999999999</v>
      </c>
      <c r="L488">
        <f t="shared" si="15"/>
        <v>1.2530506406345334</v>
      </c>
      <c r="M488">
        <f t="shared" si="16"/>
        <v>0.10711379733174067</v>
      </c>
    </row>
    <row r="489" spans="1:13" x14ac:dyDescent="0.25">
      <c r="A489" s="1" t="s">
        <v>1598</v>
      </c>
      <c r="B489" s="1" t="s">
        <v>1599</v>
      </c>
      <c r="C489" s="1">
        <v>0.68300000000000005</v>
      </c>
      <c r="D489" s="1">
        <v>0.97299999999999998</v>
      </c>
      <c r="E489" s="1">
        <v>0.81200000000000006</v>
      </c>
      <c r="F489" s="1">
        <v>0.876</v>
      </c>
      <c r="G489" s="1">
        <v>0.93899999999999995</v>
      </c>
      <c r="H489" s="1">
        <v>0.93899999999999995</v>
      </c>
      <c r="I489" s="1">
        <v>0.99</v>
      </c>
      <c r="J489" s="1">
        <v>1.0920000000000001</v>
      </c>
      <c r="K489" s="2">
        <v>0.90800000000000003</v>
      </c>
      <c r="L489">
        <f t="shared" si="15"/>
        <v>1.1466845668923653</v>
      </c>
      <c r="M489">
        <f t="shared" si="16"/>
        <v>0.10792241396555856</v>
      </c>
    </row>
    <row r="490" spans="1:13" x14ac:dyDescent="0.25">
      <c r="A490" s="1" t="s">
        <v>1538</v>
      </c>
      <c r="B490" s="1" t="s">
        <v>1539</v>
      </c>
      <c r="C490" s="1">
        <v>0.83299999999999996</v>
      </c>
      <c r="D490" s="1">
        <v>0.95399999999999996</v>
      </c>
      <c r="E490" s="1">
        <v>0.876</v>
      </c>
      <c r="F490" s="1">
        <v>0.96599999999999997</v>
      </c>
      <c r="G490" s="1">
        <v>0.84799999999999998</v>
      </c>
      <c r="H490" s="1">
        <v>1.0740000000000001</v>
      </c>
      <c r="I490" s="1">
        <v>1.202</v>
      </c>
      <c r="J490" s="1">
        <v>0.9</v>
      </c>
      <c r="K490" s="2">
        <v>0.91900000000000004</v>
      </c>
      <c r="L490">
        <f t="shared" si="15"/>
        <v>1.1433437569801208</v>
      </c>
      <c r="M490">
        <f t="shared" si="16"/>
        <v>0.10801538914841828</v>
      </c>
    </row>
    <row r="491" spans="1:13" x14ac:dyDescent="0.25">
      <c r="A491" s="1" t="s">
        <v>5420</v>
      </c>
      <c r="B491" s="1" t="s">
        <v>5421</v>
      </c>
      <c r="C491" s="1">
        <v>0.89400000000000002</v>
      </c>
      <c r="D491" s="1">
        <v>1.127</v>
      </c>
      <c r="E491" s="1">
        <v>0.85899999999999999</v>
      </c>
      <c r="F491" s="1">
        <v>0.96599999999999997</v>
      </c>
      <c r="G491" s="1">
        <v>1.004</v>
      </c>
      <c r="H491" s="1">
        <v>1.2170000000000001</v>
      </c>
      <c r="I491" s="1">
        <v>1.0960000000000001</v>
      </c>
      <c r="J491" s="1">
        <v>1.1419999999999999</v>
      </c>
      <c r="K491" s="2">
        <v>0.95399999999999996</v>
      </c>
      <c r="L491">
        <f t="shared" si="15"/>
        <v>1.136340206185567</v>
      </c>
      <c r="M491">
        <f t="shared" si="16"/>
        <v>0.10893145310737957</v>
      </c>
    </row>
    <row r="492" spans="1:13" x14ac:dyDescent="0.25">
      <c r="A492" s="1" t="s">
        <v>2088</v>
      </c>
      <c r="B492" s="1" t="s">
        <v>2089</v>
      </c>
      <c r="C492" s="1">
        <v>0.97599999999999998</v>
      </c>
      <c r="D492" s="1">
        <v>1.0569999999999999</v>
      </c>
      <c r="E492" s="1">
        <v>1.1859999999999999</v>
      </c>
      <c r="F492" s="1">
        <v>0.96499999999999997</v>
      </c>
      <c r="G492" s="1">
        <v>0.85</v>
      </c>
      <c r="H492" s="1">
        <v>1.1950000000000001</v>
      </c>
      <c r="I492" s="1">
        <v>1.341</v>
      </c>
      <c r="J492" s="1">
        <v>1.0620000000000001</v>
      </c>
      <c r="K492" s="2">
        <v>1.0609999999999999</v>
      </c>
      <c r="L492">
        <f t="shared" si="15"/>
        <v>1.1568831942789035</v>
      </c>
      <c r="M492">
        <f t="shared" si="16"/>
        <v>0.10909447333284959</v>
      </c>
    </row>
    <row r="493" spans="1:13" x14ac:dyDescent="0.25">
      <c r="A493" s="1" t="s">
        <v>3102</v>
      </c>
      <c r="B493" s="1" t="s">
        <v>3103</v>
      </c>
      <c r="C493" s="1">
        <v>0.85899999999999999</v>
      </c>
      <c r="D493" s="1">
        <v>0.68700000000000006</v>
      </c>
      <c r="E493" s="1">
        <v>0.625</v>
      </c>
      <c r="F493" s="1">
        <v>0.93</v>
      </c>
      <c r="G493" s="1">
        <v>0.94399999999999995</v>
      </c>
      <c r="H493" s="1">
        <v>0.94099999999999995</v>
      </c>
      <c r="I493" s="1">
        <v>0.84299999999999997</v>
      </c>
      <c r="J493" s="1">
        <v>1.173</v>
      </c>
      <c r="K493" s="2">
        <v>0.97699999999999998</v>
      </c>
      <c r="L493">
        <f t="shared" si="15"/>
        <v>1.215698393077874</v>
      </c>
      <c r="M493">
        <f t="shared" si="16"/>
        <v>0.11011670690917251</v>
      </c>
    </row>
    <row r="494" spans="1:13" x14ac:dyDescent="0.25">
      <c r="A494" s="1" t="s">
        <v>5820</v>
      </c>
      <c r="B494" s="1" t="s">
        <v>5821</v>
      </c>
      <c r="C494" s="1">
        <v>0.83799999999999997</v>
      </c>
      <c r="D494" s="1">
        <v>1.0569999999999999</v>
      </c>
      <c r="E494" s="1">
        <v>0.76300000000000001</v>
      </c>
      <c r="F494" s="1">
        <v>1</v>
      </c>
      <c r="G494" s="1">
        <v>0.88400000000000001</v>
      </c>
      <c r="H494" s="1">
        <v>1.0589999999999999</v>
      </c>
      <c r="I494" s="1">
        <v>1.0149999999999999</v>
      </c>
      <c r="J494" s="1">
        <v>1.016</v>
      </c>
      <c r="K494" s="2">
        <v>0.995</v>
      </c>
      <c r="L494">
        <f t="shared" si="15"/>
        <v>1.1242294143549096</v>
      </c>
      <c r="M494">
        <f t="shared" si="16"/>
        <v>0.11042293559794539</v>
      </c>
    </row>
    <row r="495" spans="1:13" x14ac:dyDescent="0.25">
      <c r="A495" s="1" t="s">
        <v>3360</v>
      </c>
      <c r="B495" s="1" t="s">
        <v>3361</v>
      </c>
      <c r="C495" s="1">
        <v>0.70599999999999996</v>
      </c>
      <c r="D495" s="1">
        <v>0.81399999999999995</v>
      </c>
      <c r="E495" s="1">
        <v>0.877</v>
      </c>
      <c r="F495" s="1">
        <v>0.76900000000000002</v>
      </c>
      <c r="G495" s="1">
        <v>0.89400000000000002</v>
      </c>
      <c r="H495" s="1">
        <v>1.081</v>
      </c>
      <c r="I495" s="1">
        <v>1.0640000000000001</v>
      </c>
      <c r="J495" s="1">
        <v>0.83099999999999996</v>
      </c>
      <c r="K495" s="2">
        <v>0.81599999999999995</v>
      </c>
      <c r="L495">
        <f t="shared" si="15"/>
        <v>1.1674876847290638</v>
      </c>
      <c r="M495">
        <f t="shared" si="16"/>
        <v>0.11060171711594395</v>
      </c>
    </row>
    <row r="496" spans="1:13" x14ac:dyDescent="0.25">
      <c r="A496" s="1" t="s">
        <v>4954</v>
      </c>
      <c r="B496" s="1" t="s">
        <v>4955</v>
      </c>
      <c r="C496" s="1">
        <v>0.90200000000000002</v>
      </c>
      <c r="D496" s="1">
        <v>1.1950000000000001</v>
      </c>
      <c r="E496" s="1">
        <v>1.0169999999999999</v>
      </c>
      <c r="F496" s="1">
        <v>1.1539999999999999</v>
      </c>
      <c r="G496" s="1">
        <v>1.262</v>
      </c>
      <c r="H496" s="1">
        <v>1.2829999999999999</v>
      </c>
      <c r="I496" s="1">
        <v>1.157</v>
      </c>
      <c r="J496" s="1">
        <v>1.27</v>
      </c>
      <c r="K496" s="2">
        <v>1.286</v>
      </c>
      <c r="L496">
        <f t="shared" si="15"/>
        <v>1.1292947558770345</v>
      </c>
      <c r="M496">
        <f t="shared" si="16"/>
        <v>0.11078778900662735</v>
      </c>
    </row>
    <row r="497" spans="1:13" x14ac:dyDescent="0.25">
      <c r="A497" s="1" t="s">
        <v>2450</v>
      </c>
      <c r="B497" s="1" t="s">
        <v>2451</v>
      </c>
      <c r="C497" s="1">
        <v>0.79600000000000004</v>
      </c>
      <c r="D497" s="1">
        <v>1.296</v>
      </c>
      <c r="E497" s="1">
        <v>1.4419999999999999</v>
      </c>
      <c r="F497" s="1">
        <v>1.0960000000000001</v>
      </c>
      <c r="G497" s="1">
        <v>1.0309999999999999</v>
      </c>
      <c r="H497" s="1">
        <v>1.4139999999999999</v>
      </c>
      <c r="I497" s="1">
        <v>1.4650000000000001</v>
      </c>
      <c r="J497" s="1">
        <v>1.272</v>
      </c>
      <c r="K497" s="2">
        <v>1.337</v>
      </c>
      <c r="L497">
        <f t="shared" si="15"/>
        <v>1.2118000353294471</v>
      </c>
      <c r="M497">
        <f t="shared" si="16"/>
        <v>0.111005740209939</v>
      </c>
    </row>
    <row r="498" spans="1:13" x14ac:dyDescent="0.25">
      <c r="A498" s="1" t="s">
        <v>2862</v>
      </c>
      <c r="B498" s="1" t="s">
        <v>2863</v>
      </c>
      <c r="C498" s="1">
        <v>0.88600000000000001</v>
      </c>
      <c r="D498" s="1">
        <v>1.0109999999999999</v>
      </c>
      <c r="E498" s="1">
        <v>0.85199999999999998</v>
      </c>
      <c r="F498" s="1">
        <v>0.96499999999999997</v>
      </c>
      <c r="G498" s="1">
        <v>0.93200000000000005</v>
      </c>
      <c r="H498" s="1">
        <v>0.999</v>
      </c>
      <c r="I498" s="1">
        <v>1.0820000000000001</v>
      </c>
      <c r="J498" s="1">
        <v>0.92400000000000004</v>
      </c>
      <c r="K498" s="2">
        <v>1.0249999999999999</v>
      </c>
      <c r="L498">
        <f t="shared" si="15"/>
        <v>1.084266035299182</v>
      </c>
      <c r="M498">
        <f t="shared" si="16"/>
        <v>0.11113528331069548</v>
      </c>
    </row>
    <row r="499" spans="1:13" x14ac:dyDescent="0.25">
      <c r="A499" s="1" t="s">
        <v>2534</v>
      </c>
      <c r="B499" s="1" t="s">
        <v>2535</v>
      </c>
      <c r="C499" s="1">
        <v>1.097</v>
      </c>
      <c r="D499" s="1">
        <v>1.081</v>
      </c>
      <c r="E499" s="1">
        <v>0.97099999999999997</v>
      </c>
      <c r="F499" s="1">
        <v>1.05</v>
      </c>
      <c r="G499" s="1">
        <v>1.0620000000000001</v>
      </c>
      <c r="H499" s="1">
        <v>1.151</v>
      </c>
      <c r="I499" s="1">
        <v>1.204</v>
      </c>
      <c r="J499" s="1">
        <v>1.075</v>
      </c>
      <c r="K499" s="2">
        <v>1.06</v>
      </c>
      <c r="L499">
        <f t="shared" si="15"/>
        <v>1.0668123930811633</v>
      </c>
      <c r="M499">
        <f t="shared" si="16"/>
        <v>0.11117721382561128</v>
      </c>
    </row>
    <row r="500" spans="1:13" x14ac:dyDescent="0.25">
      <c r="A500" s="1" t="s">
        <v>1772</v>
      </c>
      <c r="B500" s="1" t="s">
        <v>1773</v>
      </c>
      <c r="C500" s="1">
        <v>1.069</v>
      </c>
      <c r="D500" s="1">
        <v>1.1890000000000001</v>
      </c>
      <c r="E500" s="1">
        <v>1.103</v>
      </c>
      <c r="F500" s="1">
        <v>1.121</v>
      </c>
      <c r="G500" s="1">
        <v>1.0720000000000001</v>
      </c>
      <c r="H500" s="1">
        <v>1.0409999999999999</v>
      </c>
      <c r="I500" s="1">
        <v>1.077</v>
      </c>
      <c r="J500" s="1">
        <v>1.0329999999999999</v>
      </c>
      <c r="K500" s="2">
        <v>1.091</v>
      </c>
      <c r="L500">
        <f t="shared" si="15"/>
        <v>0.95471732084983818</v>
      </c>
      <c r="M500">
        <f t="shared" si="16"/>
        <v>0.11144454252367923</v>
      </c>
    </row>
    <row r="501" spans="1:13" x14ac:dyDescent="0.25">
      <c r="A501" s="1" t="s">
        <v>138</v>
      </c>
      <c r="B501" s="1" t="s">
        <v>139</v>
      </c>
      <c r="C501" s="1">
        <v>0.78700000000000003</v>
      </c>
      <c r="D501" s="1">
        <v>0.97899999999999998</v>
      </c>
      <c r="E501" s="1">
        <v>0.80800000000000005</v>
      </c>
      <c r="F501" s="1">
        <v>0.878</v>
      </c>
      <c r="G501" s="1">
        <v>0.88600000000000001</v>
      </c>
      <c r="H501" s="1">
        <v>1.0449999999999999</v>
      </c>
      <c r="I501" s="1">
        <v>1.0629999999999999</v>
      </c>
      <c r="J501" s="1">
        <v>0.81799999999999995</v>
      </c>
      <c r="K501" s="2">
        <v>0.999</v>
      </c>
      <c r="L501">
        <f t="shared" si="15"/>
        <v>1.1309935454126325</v>
      </c>
      <c r="M501">
        <f t="shared" si="16"/>
        <v>0.11147253226032115</v>
      </c>
    </row>
    <row r="502" spans="1:13" x14ac:dyDescent="0.25">
      <c r="A502" s="1" t="s">
        <v>3104</v>
      </c>
      <c r="B502" s="1" t="s">
        <v>3105</v>
      </c>
      <c r="C502" s="1">
        <v>0.99299999999999999</v>
      </c>
      <c r="D502" s="1">
        <v>1.0880000000000001</v>
      </c>
      <c r="E502" s="1">
        <v>1.044</v>
      </c>
      <c r="F502" s="1">
        <v>1.071</v>
      </c>
      <c r="G502" s="1">
        <v>1.1220000000000001</v>
      </c>
      <c r="H502" s="1">
        <v>1.095</v>
      </c>
      <c r="I502" s="1">
        <v>1.272</v>
      </c>
      <c r="J502" s="1">
        <v>1.0549999999999999</v>
      </c>
      <c r="K502" s="2">
        <v>1.1919999999999999</v>
      </c>
      <c r="L502">
        <f t="shared" si="15"/>
        <v>1.0845242572395639</v>
      </c>
      <c r="M502">
        <f t="shared" si="16"/>
        <v>0.11205358960901257</v>
      </c>
    </row>
    <row r="503" spans="1:13" x14ac:dyDescent="0.25">
      <c r="A503" s="1" t="s">
        <v>3622</v>
      </c>
      <c r="B503" s="1" t="s">
        <v>3623</v>
      </c>
      <c r="C503" s="1">
        <v>1.56</v>
      </c>
      <c r="D503" s="1">
        <v>2.0150000000000001</v>
      </c>
      <c r="E503" s="1">
        <v>2.2799999999999998</v>
      </c>
      <c r="F503" s="1">
        <v>1.9690000000000001</v>
      </c>
      <c r="G503" s="1">
        <v>1.7689999999999999</v>
      </c>
      <c r="H503" s="1">
        <v>1.5720000000000001</v>
      </c>
      <c r="I503" s="1">
        <v>1.7889999999999999</v>
      </c>
      <c r="J503" s="1">
        <v>1.6619999999999999</v>
      </c>
      <c r="K503" s="2">
        <v>1.609</v>
      </c>
      <c r="L503">
        <f t="shared" si="15"/>
        <v>0.86417179193161675</v>
      </c>
      <c r="M503">
        <f t="shared" si="16"/>
        <v>0.11225105324739275</v>
      </c>
    </row>
    <row r="504" spans="1:13" x14ac:dyDescent="0.25">
      <c r="A504" s="1" t="s">
        <v>2666</v>
      </c>
      <c r="B504" s="1" t="s">
        <v>2667</v>
      </c>
      <c r="C504" s="1">
        <v>0.66300000000000003</v>
      </c>
      <c r="D504" s="1">
        <v>0.92600000000000005</v>
      </c>
      <c r="E504" s="1">
        <v>0.871</v>
      </c>
      <c r="F504" s="1">
        <v>0.99099999999999999</v>
      </c>
      <c r="G504" s="1">
        <v>1.0149999999999999</v>
      </c>
      <c r="H504" s="1">
        <v>0.98099999999999998</v>
      </c>
      <c r="I504" s="1">
        <v>1.0669999999999999</v>
      </c>
      <c r="J504" s="1">
        <v>1.1100000000000001</v>
      </c>
      <c r="K504" s="2">
        <v>0.97399999999999998</v>
      </c>
      <c r="L504">
        <f t="shared" si="15"/>
        <v>1.1565158978952084</v>
      </c>
      <c r="M504">
        <f t="shared" si="16"/>
        <v>0.11229570410611281</v>
      </c>
    </row>
    <row r="505" spans="1:13" x14ac:dyDescent="0.25">
      <c r="A505" s="1" t="s">
        <v>896</v>
      </c>
      <c r="B505" s="1" t="s">
        <v>897</v>
      </c>
      <c r="C505" s="1">
        <v>0.97399999999999998</v>
      </c>
      <c r="D505" s="1">
        <v>0.98</v>
      </c>
      <c r="E505" s="1">
        <v>0.83299999999999996</v>
      </c>
      <c r="F505" s="1">
        <v>1.119</v>
      </c>
      <c r="G505" s="1">
        <v>1.046</v>
      </c>
      <c r="H505" s="1">
        <v>1.044</v>
      </c>
      <c r="I505" s="1">
        <v>1.2989999999999999</v>
      </c>
      <c r="J505" s="1">
        <v>1.0740000000000001</v>
      </c>
      <c r="K505" s="2">
        <v>1.0840000000000001</v>
      </c>
      <c r="L505">
        <f t="shared" si="15"/>
        <v>1.1361571082390953</v>
      </c>
      <c r="M505">
        <f t="shared" si="16"/>
        <v>0.11244339566278855</v>
      </c>
    </row>
    <row r="506" spans="1:13" x14ac:dyDescent="0.25">
      <c r="A506" s="1" t="s">
        <v>814</v>
      </c>
      <c r="B506" s="1" t="s">
        <v>815</v>
      </c>
      <c r="C506" s="1">
        <v>0.72299999999999998</v>
      </c>
      <c r="D506" s="1">
        <v>0.69899999999999995</v>
      </c>
      <c r="E506" s="1">
        <v>0.98699999999999999</v>
      </c>
      <c r="F506" s="1">
        <v>1.256</v>
      </c>
      <c r="G506" s="1">
        <v>0.79900000000000004</v>
      </c>
      <c r="H506" s="1">
        <v>1.194</v>
      </c>
      <c r="I506" s="1">
        <v>1.08</v>
      </c>
      <c r="J506" s="1">
        <v>1.099</v>
      </c>
      <c r="K506" s="2">
        <v>1.0720000000000001</v>
      </c>
      <c r="L506">
        <f t="shared" si="15"/>
        <v>1.2446796594982079</v>
      </c>
      <c r="M506">
        <f t="shared" si="16"/>
        <v>0.11248991136520017</v>
      </c>
    </row>
    <row r="507" spans="1:13" x14ac:dyDescent="0.25">
      <c r="A507" s="1" t="s">
        <v>2968</v>
      </c>
      <c r="B507" s="1" t="s">
        <v>2969</v>
      </c>
      <c r="C507" s="1">
        <v>0.91300000000000003</v>
      </c>
      <c r="D507" s="1">
        <v>1.105</v>
      </c>
      <c r="E507" s="1">
        <v>0.95299999999999996</v>
      </c>
      <c r="F507" s="1">
        <v>1.046</v>
      </c>
      <c r="G507" s="1">
        <v>0.98</v>
      </c>
      <c r="H507" s="1">
        <v>1.0640000000000001</v>
      </c>
      <c r="I507" s="1">
        <v>1.073</v>
      </c>
      <c r="J507" s="1">
        <v>1.093</v>
      </c>
      <c r="K507" s="2">
        <v>1.0529999999999999</v>
      </c>
      <c r="L507">
        <f t="shared" si="15"/>
        <v>1.0713928357014209</v>
      </c>
      <c r="M507">
        <f t="shared" si="16"/>
        <v>0.11325045660049955</v>
      </c>
    </row>
    <row r="508" spans="1:13" x14ac:dyDescent="0.25">
      <c r="A508" s="1" t="s">
        <v>5332</v>
      </c>
      <c r="B508" s="1" t="s">
        <v>5333</v>
      </c>
      <c r="C508" s="1">
        <v>0.92900000000000005</v>
      </c>
      <c r="D508" s="1">
        <v>0.85199999999999998</v>
      </c>
      <c r="E508" s="1">
        <v>0.71299999999999997</v>
      </c>
      <c r="F508" s="1">
        <v>1.19</v>
      </c>
      <c r="G508" s="1">
        <v>0.77200000000000002</v>
      </c>
      <c r="H508" s="1">
        <v>0.95599999999999996</v>
      </c>
      <c r="I508" s="1">
        <v>1.1120000000000001</v>
      </c>
      <c r="J508" s="1">
        <v>1.179</v>
      </c>
      <c r="K508" s="2">
        <v>1.0609999999999999</v>
      </c>
      <c r="L508">
        <f t="shared" si="15"/>
        <v>1.2084829443447036</v>
      </c>
      <c r="M508">
        <f t="shared" si="16"/>
        <v>0.11396625190277092</v>
      </c>
    </row>
    <row r="509" spans="1:13" x14ac:dyDescent="0.25">
      <c r="A509" s="1" t="s">
        <v>5526</v>
      </c>
      <c r="B509" s="1" t="s">
        <v>5527</v>
      </c>
      <c r="C509" s="1">
        <v>1.052</v>
      </c>
      <c r="D509" s="1">
        <v>0.97499999999999998</v>
      </c>
      <c r="E509" s="1">
        <v>0.90400000000000003</v>
      </c>
      <c r="F509" s="1">
        <v>1.052</v>
      </c>
      <c r="G509" s="1">
        <v>1.1339999999999999</v>
      </c>
      <c r="H509" s="1">
        <v>1.224</v>
      </c>
      <c r="I509" s="1">
        <v>1.1879999999999999</v>
      </c>
      <c r="J509" s="1">
        <v>0.97399999999999998</v>
      </c>
      <c r="K509" s="2">
        <v>1.1919999999999999</v>
      </c>
      <c r="L509">
        <f t="shared" si="15"/>
        <v>1.1183310533515731</v>
      </c>
      <c r="M509">
        <f t="shared" si="16"/>
        <v>0.11401793881480811</v>
      </c>
    </row>
    <row r="510" spans="1:13" x14ac:dyDescent="0.25">
      <c r="A510" s="1" t="s">
        <v>4104</v>
      </c>
      <c r="B510" s="1" t="s">
        <v>4105</v>
      </c>
      <c r="C510" s="1">
        <v>0.79300000000000004</v>
      </c>
      <c r="D510" s="1">
        <v>0.74299999999999999</v>
      </c>
      <c r="E510" s="1">
        <v>0.71099999999999997</v>
      </c>
      <c r="F510" s="1">
        <v>0.78500000000000003</v>
      </c>
      <c r="G510" s="1">
        <v>1.1879999999999999</v>
      </c>
      <c r="H510" s="1">
        <v>0.94099999999999995</v>
      </c>
      <c r="I510" s="1">
        <v>0.97599999999999998</v>
      </c>
      <c r="J510" s="1">
        <v>1.151</v>
      </c>
      <c r="K510" s="2">
        <v>1.085</v>
      </c>
      <c r="L510">
        <f t="shared" si="15"/>
        <v>1.2301540284360188</v>
      </c>
      <c r="M510">
        <f t="shared" si="16"/>
        <v>0.11436521181202537</v>
      </c>
    </row>
    <row r="511" spans="1:13" x14ac:dyDescent="0.25">
      <c r="A511" s="1" t="s">
        <v>4052</v>
      </c>
      <c r="B511" s="1" t="s">
        <v>4053</v>
      </c>
      <c r="C511" s="1">
        <v>0.76800000000000002</v>
      </c>
      <c r="D511" s="1">
        <v>1.0549999999999999</v>
      </c>
      <c r="E511" s="1">
        <v>0.97799999999999998</v>
      </c>
      <c r="F511" s="1">
        <v>1.0629999999999999</v>
      </c>
      <c r="G511" s="1">
        <v>0.93</v>
      </c>
      <c r="H511" s="1">
        <v>1.056</v>
      </c>
      <c r="I511" s="1">
        <v>1.1000000000000001</v>
      </c>
      <c r="J511" s="1">
        <v>0.99199999999999999</v>
      </c>
      <c r="K511" s="2">
        <v>1.228</v>
      </c>
      <c r="L511">
        <f t="shared" si="15"/>
        <v>1.141009595327493</v>
      </c>
      <c r="M511">
        <f t="shared" si="16"/>
        <v>0.11453146922850034</v>
      </c>
    </row>
    <row r="512" spans="1:13" x14ac:dyDescent="0.25">
      <c r="A512" s="1" t="s">
        <v>2806</v>
      </c>
      <c r="B512" s="1" t="s">
        <v>2807</v>
      </c>
      <c r="C512" s="1">
        <v>0.82599999999999996</v>
      </c>
      <c r="D512" s="1">
        <v>0.96799999999999997</v>
      </c>
      <c r="E512" s="1">
        <v>0.81100000000000005</v>
      </c>
      <c r="F512" s="1">
        <v>0.98299999999999998</v>
      </c>
      <c r="G512" s="1">
        <v>0.98799999999999999</v>
      </c>
      <c r="H512" s="1">
        <v>1.04</v>
      </c>
      <c r="I512" s="1">
        <v>1.0609999999999999</v>
      </c>
      <c r="J512" s="1">
        <v>1.1659999999999999</v>
      </c>
      <c r="K512" s="2">
        <v>0.88400000000000001</v>
      </c>
      <c r="L512">
        <f t="shared" si="15"/>
        <v>1.1339051573426571</v>
      </c>
      <c r="M512">
        <f t="shared" si="16"/>
        <v>0.11493955576649381</v>
      </c>
    </row>
    <row r="513" spans="1:13" x14ac:dyDescent="0.25">
      <c r="A513" s="1" t="s">
        <v>4164</v>
      </c>
      <c r="B513" s="1" t="s">
        <v>4165</v>
      </c>
      <c r="C513" s="1">
        <v>1.034</v>
      </c>
      <c r="D513" s="1">
        <v>1.073</v>
      </c>
      <c r="E513" s="1">
        <v>0.95499999999999996</v>
      </c>
      <c r="F513" s="1">
        <v>1.119</v>
      </c>
      <c r="G513" s="1">
        <v>1.113</v>
      </c>
      <c r="H513" s="1">
        <v>1.238</v>
      </c>
      <c r="I513" s="1">
        <v>1.0920000000000001</v>
      </c>
      <c r="J513" s="1">
        <v>1.54</v>
      </c>
      <c r="K513" s="2">
        <v>1.083</v>
      </c>
      <c r="L513">
        <f t="shared" si="15"/>
        <v>1.1694843218738193</v>
      </c>
      <c r="M513">
        <f t="shared" si="16"/>
        <v>0.11497367271810038</v>
      </c>
    </row>
    <row r="514" spans="1:13" x14ac:dyDescent="0.25">
      <c r="A514" s="1" t="s">
        <v>882</v>
      </c>
      <c r="B514" s="1" t="s">
        <v>883</v>
      </c>
      <c r="C514" s="1">
        <v>0.80600000000000005</v>
      </c>
      <c r="D514" s="1">
        <v>1.024</v>
      </c>
      <c r="E514" s="1">
        <v>0.69899999999999995</v>
      </c>
      <c r="F514" s="1">
        <v>1.206</v>
      </c>
      <c r="G514" s="1">
        <v>1.075</v>
      </c>
      <c r="H514" s="1">
        <v>0.91</v>
      </c>
      <c r="I514" s="1">
        <v>1.2470000000000001</v>
      </c>
      <c r="J514" s="1">
        <v>1.609</v>
      </c>
      <c r="K514" s="2">
        <v>1.2549999999999999</v>
      </c>
      <c r="L514">
        <f t="shared" ref="L514:L577" si="17">(AVERAGE(H514:K514)/AVERAGE(C514:G514))</f>
        <v>1.3048336798336799</v>
      </c>
      <c r="M514">
        <f t="shared" ref="M514:M577" si="18">TTEST(C514:G514,H514:K514,2,2)</f>
        <v>0.1153188833622711</v>
      </c>
    </row>
    <row r="515" spans="1:13" x14ac:dyDescent="0.25">
      <c r="A515" s="1" t="s">
        <v>3802</v>
      </c>
      <c r="B515" s="1" t="s">
        <v>3803</v>
      </c>
      <c r="C515" s="1">
        <v>0.89500000000000002</v>
      </c>
      <c r="D515" s="1">
        <v>1.196</v>
      </c>
      <c r="E515" s="1">
        <v>1.012</v>
      </c>
      <c r="F515" s="1">
        <v>1.0740000000000001</v>
      </c>
      <c r="G515" s="1">
        <v>1.1180000000000001</v>
      </c>
      <c r="H515" s="1">
        <v>1.1160000000000001</v>
      </c>
      <c r="I515" s="1">
        <v>1.2829999999999999</v>
      </c>
      <c r="J515" s="1">
        <v>1.121</v>
      </c>
      <c r="K515" s="2">
        <v>1.198</v>
      </c>
      <c r="L515">
        <f t="shared" si="17"/>
        <v>1.1137865911237015</v>
      </c>
      <c r="M515">
        <f t="shared" si="18"/>
        <v>0.11569982965256291</v>
      </c>
    </row>
    <row r="516" spans="1:13" x14ac:dyDescent="0.25">
      <c r="A516" s="1" t="s">
        <v>5014</v>
      </c>
      <c r="B516" s="1" t="s">
        <v>5015</v>
      </c>
      <c r="C516" s="1">
        <v>0.85199999999999998</v>
      </c>
      <c r="D516" s="1">
        <v>0.97099999999999997</v>
      </c>
      <c r="E516" s="1">
        <v>0.93</v>
      </c>
      <c r="F516" s="1">
        <v>1.032</v>
      </c>
      <c r="G516" s="1">
        <v>1.1040000000000001</v>
      </c>
      <c r="H516" s="1">
        <v>1.115</v>
      </c>
      <c r="I516" s="1">
        <v>1.1499999999999999</v>
      </c>
      <c r="J516" s="1">
        <v>1.0720000000000001</v>
      </c>
      <c r="K516" s="2">
        <v>0.98799999999999999</v>
      </c>
      <c r="L516">
        <f t="shared" si="17"/>
        <v>1.1057987318470033</v>
      </c>
      <c r="M516">
        <f t="shared" si="18"/>
        <v>0.11572820959837893</v>
      </c>
    </row>
    <row r="517" spans="1:13" x14ac:dyDescent="0.25">
      <c r="A517" s="1" t="s">
        <v>5460</v>
      </c>
      <c r="B517" s="1" t="s">
        <v>5461</v>
      </c>
      <c r="C517" s="1">
        <v>1.0209999999999999</v>
      </c>
      <c r="D517" s="1">
        <v>1.1200000000000001</v>
      </c>
      <c r="E517" s="1">
        <v>1.052</v>
      </c>
      <c r="F517" s="1">
        <v>1.0069999999999999</v>
      </c>
      <c r="G517" s="1">
        <v>1.006</v>
      </c>
      <c r="H517" s="1">
        <v>1.1399999999999999</v>
      </c>
      <c r="I517" s="1">
        <v>1.1619999999999999</v>
      </c>
      <c r="J517" s="1">
        <v>1.069</v>
      </c>
      <c r="K517" s="2">
        <v>1.0429999999999999</v>
      </c>
      <c r="L517">
        <f t="shared" si="17"/>
        <v>1.0598348059930847</v>
      </c>
      <c r="M517">
        <f t="shared" si="18"/>
        <v>0.11580427696684037</v>
      </c>
    </row>
    <row r="518" spans="1:13" x14ac:dyDescent="0.25">
      <c r="A518" s="1" t="s">
        <v>4136</v>
      </c>
      <c r="B518" s="1" t="s">
        <v>4137</v>
      </c>
      <c r="C518" s="1">
        <v>0.98599999999999999</v>
      </c>
      <c r="D518" s="1">
        <v>1.0620000000000001</v>
      </c>
      <c r="E518" s="1">
        <v>0.93</v>
      </c>
      <c r="F518" s="1">
        <v>1.0760000000000001</v>
      </c>
      <c r="G518" s="1">
        <v>1.1140000000000001</v>
      </c>
      <c r="H518" s="1">
        <v>1.111</v>
      </c>
      <c r="I518" s="1">
        <v>1.1279999999999999</v>
      </c>
      <c r="J518" s="1">
        <v>1.123</v>
      </c>
      <c r="K518" s="2">
        <v>1.06</v>
      </c>
      <c r="L518">
        <f t="shared" si="17"/>
        <v>1.0695626934984521</v>
      </c>
      <c r="M518">
        <f t="shared" si="18"/>
        <v>0.11586166400692764</v>
      </c>
    </row>
    <row r="519" spans="1:13" x14ac:dyDescent="0.25">
      <c r="A519" s="1" t="s">
        <v>3778</v>
      </c>
      <c r="B519" s="1" t="s">
        <v>3779</v>
      </c>
      <c r="C519" s="1">
        <v>0.90300000000000002</v>
      </c>
      <c r="D519" s="1">
        <v>1.234</v>
      </c>
      <c r="E519" s="1">
        <v>0.95799999999999996</v>
      </c>
      <c r="F519" s="1">
        <v>1.0469999999999999</v>
      </c>
      <c r="G519" s="1">
        <v>1.248</v>
      </c>
      <c r="H519" s="1">
        <v>1.0920000000000001</v>
      </c>
      <c r="I519" s="1">
        <v>1.238</v>
      </c>
      <c r="J519" s="1">
        <v>1.2849999999999999</v>
      </c>
      <c r="K519" s="2">
        <v>1.385</v>
      </c>
      <c r="L519">
        <f t="shared" si="17"/>
        <v>1.1595547309833025</v>
      </c>
      <c r="M519">
        <f t="shared" si="18"/>
        <v>0.11674019118918202</v>
      </c>
    </row>
    <row r="520" spans="1:13" x14ac:dyDescent="0.25">
      <c r="A520" s="1" t="s">
        <v>5994</v>
      </c>
      <c r="B520" s="1" t="s">
        <v>5995</v>
      </c>
      <c r="C520" s="1">
        <v>0.94299999999999995</v>
      </c>
      <c r="D520" s="1">
        <v>0.88400000000000001</v>
      </c>
      <c r="E520" s="1">
        <v>0.75600000000000001</v>
      </c>
      <c r="F520" s="1">
        <v>0.98899999999999999</v>
      </c>
      <c r="G520" s="1">
        <v>1.012</v>
      </c>
      <c r="H520" s="1">
        <v>0.91900000000000004</v>
      </c>
      <c r="I520" s="1">
        <v>1.056</v>
      </c>
      <c r="J520" s="1">
        <v>1.038</v>
      </c>
      <c r="K520" s="2">
        <v>1.095</v>
      </c>
      <c r="L520">
        <f t="shared" si="17"/>
        <v>1.1202006980802792</v>
      </c>
      <c r="M520">
        <f t="shared" si="18"/>
        <v>0.11706111547978582</v>
      </c>
    </row>
    <row r="521" spans="1:13" x14ac:dyDescent="0.25">
      <c r="A521" s="1" t="s">
        <v>518</v>
      </c>
      <c r="B521" s="1" t="s">
        <v>519</v>
      </c>
      <c r="C521" s="1">
        <v>1.095</v>
      </c>
      <c r="D521" s="1">
        <v>1.0649999999999999</v>
      </c>
      <c r="E521" s="1">
        <v>0.90500000000000003</v>
      </c>
      <c r="F521" s="1">
        <v>0.97199999999999998</v>
      </c>
      <c r="G521" s="1">
        <v>1.1679999999999999</v>
      </c>
      <c r="H521" s="1">
        <v>1.3340000000000001</v>
      </c>
      <c r="I521" s="1">
        <v>1.2589999999999999</v>
      </c>
      <c r="J521" s="1">
        <v>1.1759999999999999</v>
      </c>
      <c r="K521" s="2">
        <v>0.99099999999999999</v>
      </c>
      <c r="L521">
        <f t="shared" si="17"/>
        <v>1.1431316042267048</v>
      </c>
      <c r="M521">
        <f t="shared" si="18"/>
        <v>0.11712768179807111</v>
      </c>
    </row>
    <row r="522" spans="1:13" x14ac:dyDescent="0.25">
      <c r="A522" s="1" t="s">
        <v>3262</v>
      </c>
      <c r="B522" s="1" t="s">
        <v>3263</v>
      </c>
      <c r="C522" s="1">
        <v>0.70899999999999996</v>
      </c>
      <c r="D522" s="1">
        <v>0.65300000000000002</v>
      </c>
      <c r="E522" s="1">
        <v>0.86599999999999999</v>
      </c>
      <c r="F522" s="1">
        <v>0.625</v>
      </c>
      <c r="G522" s="1">
        <v>0.50600000000000001</v>
      </c>
      <c r="H522" s="1">
        <v>1.115</v>
      </c>
      <c r="I522" s="1">
        <v>0.90100000000000002</v>
      </c>
      <c r="J522" s="1">
        <v>0.85099999999999998</v>
      </c>
      <c r="K522" s="2">
        <v>0.61799999999999999</v>
      </c>
      <c r="L522">
        <f t="shared" si="17"/>
        <v>1.2968889550461447</v>
      </c>
      <c r="M522">
        <f t="shared" si="18"/>
        <v>0.11724631808500427</v>
      </c>
    </row>
    <row r="523" spans="1:13" x14ac:dyDescent="0.25">
      <c r="A523" s="1" t="s">
        <v>5072</v>
      </c>
      <c r="B523" s="1" t="s">
        <v>5073</v>
      </c>
      <c r="C523" s="1">
        <v>0.76400000000000001</v>
      </c>
      <c r="D523" s="1">
        <v>0.98299999999999998</v>
      </c>
      <c r="E523" s="1">
        <v>0.81</v>
      </c>
      <c r="F523" s="1">
        <v>0.92900000000000005</v>
      </c>
      <c r="G523" s="1">
        <v>0.98499999999999999</v>
      </c>
      <c r="H523" s="1">
        <v>1.101</v>
      </c>
      <c r="I523" s="1">
        <v>1.0669999999999999</v>
      </c>
      <c r="J523" s="1">
        <v>1.2</v>
      </c>
      <c r="K523" s="2">
        <v>0.82699999999999996</v>
      </c>
      <c r="L523">
        <f t="shared" si="17"/>
        <v>1.1728360545739209</v>
      </c>
      <c r="M523">
        <f t="shared" si="18"/>
        <v>0.11727890052442247</v>
      </c>
    </row>
    <row r="524" spans="1:13" x14ac:dyDescent="0.25">
      <c r="A524" s="1" t="s">
        <v>2430</v>
      </c>
      <c r="B524" s="1" t="s">
        <v>2431</v>
      </c>
      <c r="C524" s="1">
        <v>1.444</v>
      </c>
      <c r="D524" s="1">
        <v>1.296</v>
      </c>
      <c r="E524" s="1">
        <v>1.339</v>
      </c>
      <c r="F524" s="1">
        <v>1.8009999999999999</v>
      </c>
      <c r="G524" s="1">
        <v>0.88100000000000001</v>
      </c>
      <c r="H524" s="1">
        <v>0.83099999999999996</v>
      </c>
      <c r="I524" s="1">
        <v>0.97199999999999998</v>
      </c>
      <c r="J524" s="1">
        <v>0.84499999999999997</v>
      </c>
      <c r="K524" s="2">
        <v>1.349</v>
      </c>
      <c r="L524">
        <f t="shared" si="17"/>
        <v>0.73898091998225102</v>
      </c>
      <c r="M524">
        <f t="shared" si="18"/>
        <v>0.11798618275063706</v>
      </c>
    </row>
    <row r="525" spans="1:13" x14ac:dyDescent="0.25">
      <c r="A525" s="1" t="s">
        <v>2902</v>
      </c>
      <c r="B525" s="1" t="s">
        <v>2903</v>
      </c>
      <c r="C525" s="1">
        <v>0.82599999999999996</v>
      </c>
      <c r="D525" s="1">
        <v>1.1020000000000001</v>
      </c>
      <c r="E525" s="1">
        <v>0.876</v>
      </c>
      <c r="F525" s="1">
        <v>1.032</v>
      </c>
      <c r="G525" s="1">
        <v>0.98699999999999999</v>
      </c>
      <c r="H525" s="1">
        <v>1.054</v>
      </c>
      <c r="I525" s="1">
        <v>1.1379999999999999</v>
      </c>
      <c r="J525" s="1">
        <v>1.1359999999999999</v>
      </c>
      <c r="K525" s="2">
        <v>0.99299999999999999</v>
      </c>
      <c r="L525">
        <f t="shared" si="17"/>
        <v>1.1198942566867098</v>
      </c>
      <c r="M525">
        <f t="shared" si="18"/>
        <v>0.11844145538717853</v>
      </c>
    </row>
    <row r="526" spans="1:13" x14ac:dyDescent="0.25">
      <c r="A526" s="1" t="s">
        <v>1028</v>
      </c>
      <c r="B526" s="1" t="s">
        <v>1029</v>
      </c>
      <c r="C526" s="1">
        <v>0.78800000000000003</v>
      </c>
      <c r="D526" s="1">
        <v>1.0209999999999999</v>
      </c>
      <c r="E526" s="1">
        <v>0.86099999999999999</v>
      </c>
      <c r="F526" s="1">
        <v>1.0289999999999999</v>
      </c>
      <c r="G526" s="1">
        <v>0.98399999999999999</v>
      </c>
      <c r="H526" s="1">
        <v>1.054</v>
      </c>
      <c r="I526" s="1">
        <v>1.044</v>
      </c>
      <c r="J526" s="1">
        <v>1.196</v>
      </c>
      <c r="K526" s="2">
        <v>0.95099999999999996</v>
      </c>
      <c r="L526">
        <f t="shared" si="17"/>
        <v>1.1330877642536834</v>
      </c>
      <c r="M526">
        <f t="shared" si="18"/>
        <v>0.11846548445760038</v>
      </c>
    </row>
    <row r="527" spans="1:13" x14ac:dyDescent="0.25">
      <c r="A527" s="1" t="s">
        <v>3850</v>
      </c>
      <c r="B527" s="1" t="s">
        <v>3851</v>
      </c>
      <c r="C527" s="1">
        <v>0.81200000000000006</v>
      </c>
      <c r="D527" s="1">
        <v>1.069</v>
      </c>
      <c r="E527" s="1">
        <v>0.93799999999999994</v>
      </c>
      <c r="F527" s="1">
        <v>1.034</v>
      </c>
      <c r="G527" s="1">
        <v>0.98299999999999998</v>
      </c>
      <c r="H527" s="1">
        <v>1.1120000000000001</v>
      </c>
      <c r="I527" s="1">
        <v>1.177</v>
      </c>
      <c r="J527" s="1">
        <v>1.075</v>
      </c>
      <c r="K527" s="2">
        <v>0.96199999999999997</v>
      </c>
      <c r="L527">
        <f t="shared" si="17"/>
        <v>1.1181761786600497</v>
      </c>
      <c r="M527">
        <f t="shared" si="18"/>
        <v>0.11888604150809493</v>
      </c>
    </row>
    <row r="528" spans="1:13" x14ac:dyDescent="0.25">
      <c r="A528" s="1" t="s">
        <v>3382</v>
      </c>
      <c r="B528" s="1" t="s">
        <v>3383</v>
      </c>
      <c r="C528" s="1">
        <v>1.2050000000000001</v>
      </c>
      <c r="D528" s="1">
        <v>1.1870000000000001</v>
      </c>
      <c r="E528" s="1">
        <v>0.84199999999999997</v>
      </c>
      <c r="F528" s="1">
        <v>1.1040000000000001</v>
      </c>
      <c r="G528" s="1">
        <v>0.94899999999999995</v>
      </c>
      <c r="H528" s="1">
        <v>0.83099999999999996</v>
      </c>
      <c r="I528" s="1">
        <v>0.877</v>
      </c>
      <c r="J528" s="1">
        <v>0.92900000000000005</v>
      </c>
      <c r="K528" s="2">
        <v>0.98799999999999999</v>
      </c>
      <c r="L528">
        <f t="shared" si="17"/>
        <v>0.85705504066578386</v>
      </c>
      <c r="M528">
        <f t="shared" si="18"/>
        <v>0.11891728345846526</v>
      </c>
    </row>
    <row r="529" spans="1:13" x14ac:dyDescent="0.25">
      <c r="A529" s="1" t="s">
        <v>3854</v>
      </c>
      <c r="B529" s="1" t="s">
        <v>3855</v>
      </c>
      <c r="C529" s="1">
        <v>0.89600000000000002</v>
      </c>
      <c r="D529" s="1">
        <v>0.71799999999999997</v>
      </c>
      <c r="E529" s="1">
        <v>0.755</v>
      </c>
      <c r="F529" s="1">
        <v>0.745</v>
      </c>
      <c r="G529" s="1">
        <v>1.145</v>
      </c>
      <c r="H529" s="1">
        <v>1.157</v>
      </c>
      <c r="I529" s="1">
        <v>0.96799999999999997</v>
      </c>
      <c r="J529" s="1">
        <v>0.92500000000000004</v>
      </c>
      <c r="K529" s="2">
        <v>1.0760000000000001</v>
      </c>
      <c r="L529">
        <f t="shared" si="17"/>
        <v>1.2109650152617981</v>
      </c>
      <c r="M529">
        <f t="shared" si="18"/>
        <v>0.11942265456558841</v>
      </c>
    </row>
    <row r="530" spans="1:13" x14ac:dyDescent="0.25">
      <c r="A530" s="1" t="s">
        <v>696</v>
      </c>
      <c r="B530" s="1" t="s">
        <v>697</v>
      </c>
      <c r="C530" s="1">
        <v>1.044</v>
      </c>
      <c r="D530" s="1">
        <v>1.034</v>
      </c>
      <c r="E530" s="1">
        <v>0.88800000000000001</v>
      </c>
      <c r="F530" s="1">
        <v>0.97499999999999998</v>
      </c>
      <c r="G530" s="1">
        <v>1.0840000000000001</v>
      </c>
      <c r="H530" s="1">
        <v>1.087</v>
      </c>
      <c r="I530" s="1">
        <v>1.1160000000000001</v>
      </c>
      <c r="J530" s="1">
        <v>1.0089999999999999</v>
      </c>
      <c r="K530" s="2">
        <v>1.129</v>
      </c>
      <c r="L530">
        <f t="shared" si="17"/>
        <v>1.0798507462686566</v>
      </c>
      <c r="M530">
        <f t="shared" si="18"/>
        <v>0.11951383670648216</v>
      </c>
    </row>
    <row r="531" spans="1:13" x14ac:dyDescent="0.25">
      <c r="A531" s="1" t="s">
        <v>4348</v>
      </c>
      <c r="B531" s="1" t="s">
        <v>4349</v>
      </c>
      <c r="C531" s="1">
        <v>0.81599999999999995</v>
      </c>
      <c r="D531" s="1">
        <v>1.1160000000000001</v>
      </c>
      <c r="E531" s="1">
        <v>0.92400000000000004</v>
      </c>
      <c r="F531" s="1">
        <v>1.111</v>
      </c>
      <c r="G531" s="1">
        <v>1.052</v>
      </c>
      <c r="H531" s="1">
        <v>1.026</v>
      </c>
      <c r="I531" s="1">
        <v>1.1679999999999999</v>
      </c>
      <c r="J531" s="1">
        <v>1.155</v>
      </c>
      <c r="K531" s="2">
        <v>1.1879999999999999</v>
      </c>
      <c r="L531">
        <f t="shared" si="17"/>
        <v>1.1299561665670452</v>
      </c>
      <c r="M531">
        <f t="shared" si="18"/>
        <v>0.11952791362532816</v>
      </c>
    </row>
    <row r="532" spans="1:13" x14ac:dyDescent="0.25">
      <c r="A532" s="1" t="s">
        <v>190</v>
      </c>
      <c r="B532" s="1" t="s">
        <v>191</v>
      </c>
      <c r="C532" s="1">
        <v>0.96199999999999997</v>
      </c>
      <c r="D532" s="1">
        <v>1.139</v>
      </c>
      <c r="E532" s="1">
        <v>1.56</v>
      </c>
      <c r="F532" s="1">
        <v>0.93100000000000005</v>
      </c>
      <c r="G532" s="1">
        <v>0.72899999999999998</v>
      </c>
      <c r="H532" s="1">
        <v>0.68600000000000005</v>
      </c>
      <c r="I532" s="1">
        <v>0.76300000000000001</v>
      </c>
      <c r="J532" s="1">
        <v>0.82699999999999996</v>
      </c>
      <c r="K532" s="2">
        <v>0.83499999999999996</v>
      </c>
      <c r="L532">
        <f t="shared" si="17"/>
        <v>0.73083067092651754</v>
      </c>
      <c r="M532">
        <f t="shared" si="18"/>
        <v>0.11961067602840623</v>
      </c>
    </row>
    <row r="533" spans="1:13" x14ac:dyDescent="0.25">
      <c r="A533" s="1" t="s">
        <v>2798</v>
      </c>
      <c r="B533" s="1" t="s">
        <v>2799</v>
      </c>
      <c r="C533" s="1">
        <v>0.84199999999999997</v>
      </c>
      <c r="D533" s="1">
        <v>1.0469999999999999</v>
      </c>
      <c r="E533" s="1">
        <v>0.92400000000000004</v>
      </c>
      <c r="F533" s="1">
        <v>1.038</v>
      </c>
      <c r="G533" s="1">
        <v>0.97199999999999998</v>
      </c>
      <c r="H533" s="1">
        <v>1.0840000000000001</v>
      </c>
      <c r="I533" s="1">
        <v>1.0569999999999999</v>
      </c>
      <c r="J533" s="1">
        <v>1.077</v>
      </c>
      <c r="K533" s="2">
        <v>0.98</v>
      </c>
      <c r="L533">
        <f t="shared" si="17"/>
        <v>1.0880157578270786</v>
      </c>
      <c r="M533">
        <f t="shared" si="18"/>
        <v>0.11984034652449349</v>
      </c>
    </row>
    <row r="534" spans="1:13" x14ac:dyDescent="0.25">
      <c r="A534" s="1" t="s">
        <v>1716</v>
      </c>
      <c r="B534" s="1" t="s">
        <v>1717</v>
      </c>
      <c r="C534" s="1">
        <v>0.84599999999999997</v>
      </c>
      <c r="D534" s="1">
        <v>1.032</v>
      </c>
      <c r="E534" s="1">
        <v>0.77700000000000002</v>
      </c>
      <c r="F534" s="1">
        <v>1.071</v>
      </c>
      <c r="G534" s="1">
        <v>0.95399999999999996</v>
      </c>
      <c r="H534" s="1">
        <v>1.042</v>
      </c>
      <c r="I534" s="1">
        <v>1.032</v>
      </c>
      <c r="J534" s="1">
        <v>1.05</v>
      </c>
      <c r="K534" s="2">
        <v>1.0649999999999999</v>
      </c>
      <c r="L534">
        <f t="shared" si="17"/>
        <v>1.1188568376068377</v>
      </c>
      <c r="M534">
        <f t="shared" si="18"/>
        <v>0.12073380172343939</v>
      </c>
    </row>
    <row r="535" spans="1:13" x14ac:dyDescent="0.25">
      <c r="A535" s="1" t="s">
        <v>2350</v>
      </c>
      <c r="B535" s="1" t="s">
        <v>2351</v>
      </c>
      <c r="C535" s="1">
        <v>0.99099999999999999</v>
      </c>
      <c r="D535" s="1">
        <v>1.123</v>
      </c>
      <c r="E535" s="1">
        <v>1.302</v>
      </c>
      <c r="F535" s="1">
        <v>1.1100000000000001</v>
      </c>
      <c r="G535" s="1">
        <v>0.97699999999999998</v>
      </c>
      <c r="H535" s="1">
        <v>0.85299999999999998</v>
      </c>
      <c r="I535" s="1">
        <v>0.98799999999999999</v>
      </c>
      <c r="J535" s="1">
        <v>0.98199999999999998</v>
      </c>
      <c r="K535" s="2">
        <v>1.0469999999999999</v>
      </c>
      <c r="L535">
        <f t="shared" si="17"/>
        <v>0.87906596401962567</v>
      </c>
      <c r="M535">
        <f t="shared" si="18"/>
        <v>0.12098869638315501</v>
      </c>
    </row>
    <row r="536" spans="1:13" x14ac:dyDescent="0.25">
      <c r="A536" s="1" t="s">
        <v>3154</v>
      </c>
      <c r="B536" s="1" t="s">
        <v>3155</v>
      </c>
      <c r="C536" s="1">
        <v>0.81100000000000005</v>
      </c>
      <c r="D536" s="1">
        <v>1.0189999999999999</v>
      </c>
      <c r="E536" s="1">
        <v>0.86299999999999999</v>
      </c>
      <c r="F536" s="1">
        <v>1.0620000000000001</v>
      </c>
      <c r="G536" s="1">
        <v>0.95399999999999996</v>
      </c>
      <c r="H536" s="1">
        <v>1.776</v>
      </c>
      <c r="I536" s="1">
        <v>1.0840000000000001</v>
      </c>
      <c r="J536" s="1">
        <v>0.96499999999999997</v>
      </c>
      <c r="K536" s="2">
        <v>1.1319999999999999</v>
      </c>
      <c r="L536">
        <f t="shared" si="17"/>
        <v>1.3158313867063072</v>
      </c>
      <c r="M536">
        <f t="shared" si="18"/>
        <v>0.12126721187368168</v>
      </c>
    </row>
    <row r="537" spans="1:13" x14ac:dyDescent="0.25">
      <c r="A537" s="1" t="s">
        <v>2330</v>
      </c>
      <c r="B537" s="1" t="s">
        <v>2331</v>
      </c>
      <c r="C537" s="1">
        <v>1.1240000000000001</v>
      </c>
      <c r="D537" s="1">
        <v>1.0069999999999999</v>
      </c>
      <c r="E537" s="1">
        <v>0.91300000000000003</v>
      </c>
      <c r="F537" s="1">
        <v>1.073</v>
      </c>
      <c r="G537" s="1">
        <v>0.996</v>
      </c>
      <c r="H537" s="1">
        <v>1.109</v>
      </c>
      <c r="I537" s="1">
        <v>1.145</v>
      </c>
      <c r="J537" s="1">
        <v>1.081</v>
      </c>
      <c r="K537" s="2">
        <v>1.0629999999999999</v>
      </c>
      <c r="L537">
        <f t="shared" si="17"/>
        <v>1.0752004693917463</v>
      </c>
      <c r="M537">
        <f t="shared" si="18"/>
        <v>0.12139735384511355</v>
      </c>
    </row>
    <row r="538" spans="1:13" x14ac:dyDescent="0.25">
      <c r="A538" s="1" t="s">
        <v>176</v>
      </c>
      <c r="B538" s="1" t="s">
        <v>177</v>
      </c>
      <c r="C538" s="1">
        <v>0.97099999999999997</v>
      </c>
      <c r="D538" s="1">
        <v>1.01</v>
      </c>
      <c r="E538" s="1">
        <v>0.872</v>
      </c>
      <c r="F538" s="1">
        <v>1.07</v>
      </c>
      <c r="G538" s="1">
        <v>1.02</v>
      </c>
      <c r="H538" s="1">
        <v>1.0649999999999999</v>
      </c>
      <c r="I538" s="1">
        <v>1.054</v>
      </c>
      <c r="J538" s="1">
        <v>1.036</v>
      </c>
      <c r="K538" s="2">
        <v>1.0680000000000001</v>
      </c>
      <c r="L538">
        <f t="shared" si="17"/>
        <v>1.0679243374468947</v>
      </c>
      <c r="M538">
        <f t="shared" si="18"/>
        <v>0.12152578621166753</v>
      </c>
    </row>
    <row r="539" spans="1:13" x14ac:dyDescent="0.25">
      <c r="A539" s="1" t="s">
        <v>196</v>
      </c>
      <c r="B539" s="1" t="s">
        <v>197</v>
      </c>
      <c r="C539" s="1">
        <v>1.046</v>
      </c>
      <c r="D539" s="1">
        <v>0.97799999999999998</v>
      </c>
      <c r="E539" s="1">
        <v>0.88100000000000001</v>
      </c>
      <c r="F539" s="1">
        <v>1.0009999999999999</v>
      </c>
      <c r="G539" s="1">
        <v>1.0269999999999999</v>
      </c>
      <c r="H539" s="1">
        <v>1.0549999999999999</v>
      </c>
      <c r="I539" s="1">
        <v>1.0900000000000001</v>
      </c>
      <c r="J539" s="1">
        <v>0.99299999999999999</v>
      </c>
      <c r="K539" s="2">
        <v>1.073</v>
      </c>
      <c r="L539">
        <f t="shared" si="17"/>
        <v>1.067048449219542</v>
      </c>
      <c r="M539">
        <f t="shared" si="18"/>
        <v>0.12174108992167273</v>
      </c>
    </row>
    <row r="540" spans="1:13" x14ac:dyDescent="0.25">
      <c r="A540" s="1" t="s">
        <v>3740</v>
      </c>
      <c r="B540" s="1" t="s">
        <v>3741</v>
      </c>
      <c r="C540" s="1">
        <v>0.97699999999999998</v>
      </c>
      <c r="D540" s="1">
        <v>1.117</v>
      </c>
      <c r="E540" s="1">
        <v>0.99099999999999999</v>
      </c>
      <c r="F540" s="1">
        <v>1.0649999999999999</v>
      </c>
      <c r="G540" s="1">
        <v>1.0309999999999999</v>
      </c>
      <c r="H540" s="1">
        <v>1.095</v>
      </c>
      <c r="I540" s="1">
        <v>1.109</v>
      </c>
      <c r="J540" s="1">
        <v>1.125</v>
      </c>
      <c r="K540" s="2">
        <v>1.0449999999999999</v>
      </c>
      <c r="L540">
        <f t="shared" si="17"/>
        <v>1.0552982049797335</v>
      </c>
      <c r="M540">
        <f t="shared" si="18"/>
        <v>0.12210351125352815</v>
      </c>
    </row>
    <row r="541" spans="1:13" x14ac:dyDescent="0.25">
      <c r="A541" s="1" t="s">
        <v>2162</v>
      </c>
      <c r="B541" s="1" t="s">
        <v>2163</v>
      </c>
      <c r="C541" s="1">
        <v>0.78700000000000003</v>
      </c>
      <c r="D541" s="1">
        <v>0.94799999999999995</v>
      </c>
      <c r="E541" s="1">
        <v>1.0109999999999999</v>
      </c>
      <c r="F541" s="1">
        <v>1.03</v>
      </c>
      <c r="G541" s="1">
        <v>1.0089999999999999</v>
      </c>
      <c r="H541" s="1">
        <v>1.004</v>
      </c>
      <c r="I541" s="1">
        <v>1.18</v>
      </c>
      <c r="J541" s="1">
        <v>1.0309999999999999</v>
      </c>
      <c r="K541" s="2">
        <v>1.044</v>
      </c>
      <c r="L541">
        <f t="shared" si="17"/>
        <v>1.1125914315569487</v>
      </c>
      <c r="M541">
        <f t="shared" si="18"/>
        <v>0.12225634914456084</v>
      </c>
    </row>
    <row r="542" spans="1:13" x14ac:dyDescent="0.25">
      <c r="A542" s="1" t="s">
        <v>1608</v>
      </c>
      <c r="B542" s="1" t="s">
        <v>1609</v>
      </c>
      <c r="C542" s="1">
        <v>0.83699999999999997</v>
      </c>
      <c r="D542" s="1">
        <v>1.083</v>
      </c>
      <c r="E542" s="1">
        <v>0.78800000000000003</v>
      </c>
      <c r="F542" s="1">
        <v>1.0289999999999999</v>
      </c>
      <c r="G542" s="1">
        <v>0.95099999999999996</v>
      </c>
      <c r="H542" s="1">
        <v>1.081</v>
      </c>
      <c r="I542" s="1">
        <v>0.96599999999999997</v>
      </c>
      <c r="J542" s="1">
        <v>1.38</v>
      </c>
      <c r="K542" s="2">
        <v>1.0389999999999999</v>
      </c>
      <c r="L542">
        <f t="shared" si="17"/>
        <v>1.1908063139931739</v>
      </c>
      <c r="M542">
        <f t="shared" si="18"/>
        <v>0.12258083271594505</v>
      </c>
    </row>
    <row r="543" spans="1:13" x14ac:dyDescent="0.25">
      <c r="A543" s="1" t="s">
        <v>3390</v>
      </c>
      <c r="B543" s="1" t="s">
        <v>3391</v>
      </c>
      <c r="C543" s="1">
        <v>1</v>
      </c>
      <c r="D543" s="1">
        <v>1.125</v>
      </c>
      <c r="E543" s="1">
        <v>1.2589999999999999</v>
      </c>
      <c r="F543" s="1">
        <v>1.085</v>
      </c>
      <c r="G543" s="1">
        <v>1.103</v>
      </c>
      <c r="H543" s="1">
        <v>1.274</v>
      </c>
      <c r="I543" s="1">
        <v>1.3260000000000001</v>
      </c>
      <c r="J543" s="1">
        <v>1.0369999999999999</v>
      </c>
      <c r="K543" s="2">
        <v>1.4470000000000001</v>
      </c>
      <c r="L543">
        <f t="shared" si="17"/>
        <v>1.1405240488155062</v>
      </c>
      <c r="M543">
        <f t="shared" si="18"/>
        <v>0.12271210716649247</v>
      </c>
    </row>
    <row r="544" spans="1:13" x14ac:dyDescent="0.25">
      <c r="A544" s="1" t="s">
        <v>4</v>
      </c>
      <c r="B544" s="1" t="s">
        <v>5</v>
      </c>
      <c r="C544" s="1">
        <v>0.96699999999999997</v>
      </c>
      <c r="D544" s="1">
        <v>0.86</v>
      </c>
      <c r="E544" s="1">
        <v>1.1259999999999999</v>
      </c>
      <c r="F544" s="1">
        <v>1.0209999999999999</v>
      </c>
      <c r="G544" s="1">
        <v>1.1819999999999999</v>
      </c>
      <c r="H544" s="1">
        <v>1.355</v>
      </c>
      <c r="I544" s="1">
        <v>1.59</v>
      </c>
      <c r="J544" s="1">
        <v>1.0129999999999999</v>
      </c>
      <c r="K544" s="2">
        <v>1.0940000000000001</v>
      </c>
      <c r="L544">
        <f t="shared" si="17"/>
        <v>1.224786656322731</v>
      </c>
      <c r="M544">
        <f t="shared" si="18"/>
        <v>0.1228966586903958</v>
      </c>
    </row>
    <row r="545" spans="1:13" x14ac:dyDescent="0.25">
      <c r="A545" s="1" t="s">
        <v>5554</v>
      </c>
      <c r="B545" s="1" t="s">
        <v>5555</v>
      </c>
      <c r="C545" s="1">
        <v>1.0980000000000001</v>
      </c>
      <c r="D545" s="1">
        <v>0.96799999999999997</v>
      </c>
      <c r="E545" s="1">
        <v>0.97599999999999998</v>
      </c>
      <c r="F545" s="1">
        <v>1.103</v>
      </c>
      <c r="G545" s="1">
        <v>0.998</v>
      </c>
      <c r="H545" s="1">
        <v>1.0029999999999999</v>
      </c>
      <c r="I545" s="1">
        <v>0.96799999999999997</v>
      </c>
      <c r="J545" s="1">
        <v>0.91900000000000004</v>
      </c>
      <c r="K545" s="2">
        <v>0.96499999999999997</v>
      </c>
      <c r="L545">
        <f t="shared" si="17"/>
        <v>0.9369531401905502</v>
      </c>
      <c r="M545">
        <f t="shared" si="18"/>
        <v>0.12306514409705616</v>
      </c>
    </row>
    <row r="546" spans="1:13" x14ac:dyDescent="0.25">
      <c r="A546" s="1" t="s">
        <v>1840</v>
      </c>
      <c r="B546" s="1" t="s">
        <v>1841</v>
      </c>
      <c r="C546" s="1">
        <v>0.90200000000000002</v>
      </c>
      <c r="D546" s="1">
        <v>1.05</v>
      </c>
      <c r="E546" s="1">
        <v>1.071</v>
      </c>
      <c r="F546" s="1">
        <v>1.071</v>
      </c>
      <c r="G546" s="1">
        <v>1.018</v>
      </c>
      <c r="H546" s="1">
        <v>1.2909999999999999</v>
      </c>
      <c r="I546" s="1">
        <v>1.214</v>
      </c>
      <c r="J546" s="1">
        <v>1.008</v>
      </c>
      <c r="K546" s="2">
        <v>1.056</v>
      </c>
      <c r="L546">
        <f t="shared" si="17"/>
        <v>1.1172241784037562</v>
      </c>
      <c r="M546">
        <f t="shared" si="18"/>
        <v>0.1231123740820496</v>
      </c>
    </row>
    <row r="547" spans="1:13" x14ac:dyDescent="0.25">
      <c r="A547" s="1" t="s">
        <v>4918</v>
      </c>
      <c r="B547" s="1" t="s">
        <v>4919</v>
      </c>
      <c r="C547" s="1">
        <v>0.75</v>
      </c>
      <c r="D547" s="1">
        <v>0.93200000000000005</v>
      </c>
      <c r="E547" s="1">
        <v>0.59699999999999998</v>
      </c>
      <c r="F547" s="1">
        <v>0.98</v>
      </c>
      <c r="G547" s="1">
        <v>0.78700000000000003</v>
      </c>
      <c r="H547" s="1">
        <v>0.93899999999999995</v>
      </c>
      <c r="I547" s="1">
        <v>0.82799999999999996</v>
      </c>
      <c r="J547" s="1">
        <v>0.99299999999999999</v>
      </c>
      <c r="K547" s="2">
        <v>1.2829999999999999</v>
      </c>
      <c r="L547">
        <f t="shared" si="17"/>
        <v>1.2490731586752346</v>
      </c>
      <c r="M547">
        <f t="shared" si="18"/>
        <v>0.12353455556710871</v>
      </c>
    </row>
    <row r="548" spans="1:13" x14ac:dyDescent="0.25">
      <c r="A548" s="1" t="s">
        <v>4790</v>
      </c>
      <c r="B548" s="1" t="s">
        <v>4791</v>
      </c>
      <c r="C548" s="1">
        <v>1.0109999999999999</v>
      </c>
      <c r="D548" s="1">
        <v>1.1579999999999999</v>
      </c>
      <c r="E548" s="1">
        <v>1.054</v>
      </c>
      <c r="F548" s="1">
        <v>1.0920000000000001</v>
      </c>
      <c r="G548" s="1">
        <v>1.0840000000000001</v>
      </c>
      <c r="H548" s="1">
        <v>1.256</v>
      </c>
      <c r="I548" s="1">
        <v>1.119</v>
      </c>
      <c r="J548" s="1">
        <v>1.2310000000000001</v>
      </c>
      <c r="K548" s="2">
        <v>1.0580000000000001</v>
      </c>
      <c r="L548">
        <f t="shared" si="17"/>
        <v>1.0798295980737174</v>
      </c>
      <c r="M548">
        <f t="shared" si="18"/>
        <v>0.12416497939896366</v>
      </c>
    </row>
    <row r="549" spans="1:13" x14ac:dyDescent="0.25">
      <c r="A549" s="1" t="s">
        <v>2910</v>
      </c>
      <c r="B549" s="1" t="s">
        <v>2911</v>
      </c>
      <c r="C549" s="1">
        <v>0.85499999999999998</v>
      </c>
      <c r="D549" s="1">
        <v>1.028</v>
      </c>
      <c r="E549" s="1">
        <v>0.80200000000000005</v>
      </c>
      <c r="F549" s="1">
        <v>0.96099999999999997</v>
      </c>
      <c r="G549" s="1">
        <v>1.1479999999999999</v>
      </c>
      <c r="H549" s="1">
        <v>1.1379999999999999</v>
      </c>
      <c r="I549" s="1">
        <v>1.153</v>
      </c>
      <c r="J549" s="1">
        <v>1.0129999999999999</v>
      </c>
      <c r="K549" s="2">
        <v>1.0589999999999999</v>
      </c>
      <c r="L549">
        <f t="shared" si="17"/>
        <v>1.1376199415936588</v>
      </c>
      <c r="M549">
        <f t="shared" si="18"/>
        <v>0.12479731578030384</v>
      </c>
    </row>
    <row r="550" spans="1:13" x14ac:dyDescent="0.25">
      <c r="A550" s="1" t="s">
        <v>3034</v>
      </c>
      <c r="B550" s="1" t="s">
        <v>3035</v>
      </c>
      <c r="C550" s="1">
        <v>0.83</v>
      </c>
      <c r="D550" s="1">
        <v>1.089</v>
      </c>
      <c r="E550" s="1">
        <v>1.0229999999999999</v>
      </c>
      <c r="F550" s="1">
        <v>1.012</v>
      </c>
      <c r="G550" s="1">
        <v>1.0549999999999999</v>
      </c>
      <c r="H550" s="1">
        <v>1.177</v>
      </c>
      <c r="I550" s="1">
        <v>1.1040000000000001</v>
      </c>
      <c r="J550" s="1">
        <v>1.1579999999999999</v>
      </c>
      <c r="K550" s="2">
        <v>0.999</v>
      </c>
      <c r="L550">
        <f t="shared" si="17"/>
        <v>1.1075064883210222</v>
      </c>
      <c r="M550">
        <f t="shared" si="18"/>
        <v>0.12555728307968531</v>
      </c>
    </row>
    <row r="551" spans="1:13" x14ac:dyDescent="0.25">
      <c r="A551" s="1" t="s">
        <v>522</v>
      </c>
      <c r="B551" s="1" t="s">
        <v>523</v>
      </c>
      <c r="C551" s="1">
        <v>0.70599999999999996</v>
      </c>
      <c r="D551" s="1">
        <v>0.93600000000000005</v>
      </c>
      <c r="E551" s="1">
        <v>0.84699999999999998</v>
      </c>
      <c r="F551" s="1">
        <v>0.96</v>
      </c>
      <c r="G551" s="1">
        <v>0.82</v>
      </c>
      <c r="H551" s="1">
        <v>1.161</v>
      </c>
      <c r="I551" s="1">
        <v>1.379</v>
      </c>
      <c r="J551" s="1">
        <v>0.77300000000000002</v>
      </c>
      <c r="K551" s="2">
        <v>0.97099999999999997</v>
      </c>
      <c r="L551">
        <f t="shared" si="17"/>
        <v>1.2543921293042866</v>
      </c>
      <c r="M551">
        <f t="shared" si="18"/>
        <v>0.12570493687950871</v>
      </c>
    </row>
    <row r="552" spans="1:13" x14ac:dyDescent="0.25">
      <c r="A552" s="1" t="s">
        <v>3888</v>
      </c>
      <c r="B552" s="1" t="s">
        <v>3889</v>
      </c>
      <c r="C552" s="1">
        <v>1.0209999999999999</v>
      </c>
      <c r="D552" s="1">
        <v>0.99</v>
      </c>
      <c r="E552" s="1">
        <v>0.83</v>
      </c>
      <c r="F552" s="1">
        <v>0.90300000000000002</v>
      </c>
      <c r="G552" s="1">
        <v>0.95099999999999996</v>
      </c>
      <c r="H552" s="1">
        <v>1.0449999999999999</v>
      </c>
      <c r="I552" s="1">
        <v>1.024</v>
      </c>
      <c r="J552" s="1">
        <v>0.95899999999999996</v>
      </c>
      <c r="K552" s="2">
        <v>1.016</v>
      </c>
      <c r="L552">
        <f t="shared" si="17"/>
        <v>1.0766773162939298</v>
      </c>
      <c r="M552">
        <f t="shared" si="18"/>
        <v>0.12579716447687511</v>
      </c>
    </row>
    <row r="553" spans="1:13" x14ac:dyDescent="0.25">
      <c r="A553" s="1" t="s">
        <v>5586</v>
      </c>
      <c r="B553" s="1" t="s">
        <v>5587</v>
      </c>
      <c r="C553" s="1">
        <v>1.1599999999999999</v>
      </c>
      <c r="D553" s="1">
        <v>1.1539999999999999</v>
      </c>
      <c r="E553" s="1">
        <v>1.504</v>
      </c>
      <c r="F553" s="1">
        <v>1.0569999999999999</v>
      </c>
      <c r="G553" s="1">
        <v>0.876</v>
      </c>
      <c r="H553" s="1">
        <v>0.93</v>
      </c>
      <c r="I553" s="1">
        <v>0.97699999999999998</v>
      </c>
      <c r="J553" s="1">
        <v>0.88900000000000001</v>
      </c>
      <c r="K553" s="2">
        <v>0.98799999999999999</v>
      </c>
      <c r="L553">
        <f t="shared" si="17"/>
        <v>0.82246565814640926</v>
      </c>
      <c r="M553">
        <f t="shared" si="18"/>
        <v>0.12626044653334798</v>
      </c>
    </row>
    <row r="554" spans="1:13" x14ac:dyDescent="0.25">
      <c r="A554" s="1" t="s">
        <v>4076</v>
      </c>
      <c r="B554" s="1" t="s">
        <v>4077</v>
      </c>
      <c r="C554" s="1">
        <v>0.95399999999999996</v>
      </c>
      <c r="D554" s="1">
        <v>1.0840000000000001</v>
      </c>
      <c r="E554" s="1">
        <v>1.0920000000000001</v>
      </c>
      <c r="F554" s="1">
        <v>1.087</v>
      </c>
      <c r="G554" s="1">
        <v>1.0880000000000001</v>
      </c>
      <c r="H554" s="1">
        <v>1.0620000000000001</v>
      </c>
      <c r="I554" s="1">
        <v>1.224</v>
      </c>
      <c r="J554" s="1">
        <v>1.0720000000000001</v>
      </c>
      <c r="K554" s="2">
        <v>1.2629999999999999</v>
      </c>
      <c r="L554">
        <f t="shared" si="17"/>
        <v>1.0888312912346843</v>
      </c>
      <c r="M554">
        <f t="shared" si="18"/>
        <v>0.12772624852288683</v>
      </c>
    </row>
    <row r="555" spans="1:13" x14ac:dyDescent="0.25">
      <c r="A555" s="1" t="s">
        <v>4140</v>
      </c>
      <c r="B555" s="1" t="s">
        <v>4141</v>
      </c>
      <c r="C555" s="1">
        <v>1.034</v>
      </c>
      <c r="D555" s="1">
        <v>1.0489999999999999</v>
      </c>
      <c r="E555" s="1">
        <v>1</v>
      </c>
      <c r="F555" s="1">
        <v>1.1180000000000001</v>
      </c>
      <c r="G555" s="1">
        <v>1.1259999999999999</v>
      </c>
      <c r="H555" s="1">
        <v>0.99399999999999999</v>
      </c>
      <c r="I555" s="1">
        <v>1.022</v>
      </c>
      <c r="J555" s="1">
        <v>1.006</v>
      </c>
      <c r="K555" s="2">
        <v>1.0389999999999999</v>
      </c>
      <c r="L555">
        <f t="shared" si="17"/>
        <v>0.95292847756711097</v>
      </c>
      <c r="M555">
        <f t="shared" si="18"/>
        <v>0.12781600286477049</v>
      </c>
    </row>
    <row r="556" spans="1:13" x14ac:dyDescent="0.25">
      <c r="A556" s="1" t="s">
        <v>782</v>
      </c>
      <c r="B556" s="1" t="s">
        <v>783</v>
      </c>
      <c r="C556" s="1">
        <v>0.79500000000000004</v>
      </c>
      <c r="D556" s="1">
        <v>0.95199999999999996</v>
      </c>
      <c r="E556" s="1">
        <v>0.96099999999999997</v>
      </c>
      <c r="F556" s="1">
        <v>1.167</v>
      </c>
      <c r="G556" s="1">
        <v>0.89500000000000002</v>
      </c>
      <c r="H556" s="1">
        <v>1.075</v>
      </c>
      <c r="I556" s="1">
        <v>1.2070000000000001</v>
      </c>
      <c r="J556" s="1">
        <v>1.0149999999999999</v>
      </c>
      <c r="K556" s="2">
        <v>1.0580000000000001</v>
      </c>
      <c r="L556">
        <f t="shared" si="17"/>
        <v>1.1412473794549265</v>
      </c>
      <c r="M556">
        <f t="shared" si="18"/>
        <v>0.12787345134441108</v>
      </c>
    </row>
    <row r="557" spans="1:13" x14ac:dyDescent="0.25">
      <c r="A557" s="1" t="s">
        <v>3354</v>
      </c>
      <c r="B557" s="1" t="s">
        <v>3355</v>
      </c>
      <c r="C557" s="1">
        <v>0.77200000000000002</v>
      </c>
      <c r="D557" s="1">
        <v>1.0129999999999999</v>
      </c>
      <c r="E557" s="1">
        <v>0.82899999999999996</v>
      </c>
      <c r="F557" s="1">
        <v>1.0369999999999999</v>
      </c>
      <c r="G557" s="1">
        <v>1.042</v>
      </c>
      <c r="H557" s="1">
        <v>1.05</v>
      </c>
      <c r="I557" s="1">
        <v>1.0389999999999999</v>
      </c>
      <c r="J557" s="1">
        <v>1.179</v>
      </c>
      <c r="K557" s="2">
        <v>0.995</v>
      </c>
      <c r="L557">
        <f t="shared" si="17"/>
        <v>1.1354677178776904</v>
      </c>
      <c r="M557">
        <f t="shared" si="18"/>
        <v>0.12809590982918834</v>
      </c>
    </row>
    <row r="558" spans="1:13" x14ac:dyDescent="0.25">
      <c r="A558" s="1" t="s">
        <v>4746</v>
      </c>
      <c r="B558" s="1" t="s">
        <v>4747</v>
      </c>
      <c r="C558" s="1">
        <v>0.65100000000000002</v>
      </c>
      <c r="D558" s="1">
        <v>1.1339999999999999</v>
      </c>
      <c r="E558" s="1">
        <v>0.753</v>
      </c>
      <c r="F558" s="1">
        <v>1.1519999999999999</v>
      </c>
      <c r="G558" s="1">
        <v>1.026</v>
      </c>
      <c r="H558" s="1">
        <v>1.155</v>
      </c>
      <c r="I558" s="1">
        <v>1.1850000000000001</v>
      </c>
      <c r="J558" s="1">
        <v>1.1200000000000001</v>
      </c>
      <c r="K558" s="2">
        <v>1.1160000000000001</v>
      </c>
      <c r="L558">
        <f t="shared" si="17"/>
        <v>1.212892281594572</v>
      </c>
      <c r="M558">
        <f t="shared" si="18"/>
        <v>0.12878659865543488</v>
      </c>
    </row>
    <row r="559" spans="1:13" x14ac:dyDescent="0.25">
      <c r="A559" s="1" t="s">
        <v>2802</v>
      </c>
      <c r="B559" s="1" t="s">
        <v>2803</v>
      </c>
      <c r="C559" s="1">
        <v>0.76500000000000001</v>
      </c>
      <c r="D559" s="1">
        <v>0.90500000000000003</v>
      </c>
      <c r="E559" s="1">
        <v>1.097</v>
      </c>
      <c r="F559" s="1">
        <v>0.98799999999999999</v>
      </c>
      <c r="G559" s="1">
        <v>1.1200000000000001</v>
      </c>
      <c r="H559" s="1">
        <v>1.226</v>
      </c>
      <c r="I559" s="1">
        <v>1.127</v>
      </c>
      <c r="J559" s="1">
        <v>1.216</v>
      </c>
      <c r="K559" s="2">
        <v>0.96099999999999997</v>
      </c>
      <c r="L559">
        <f t="shared" si="17"/>
        <v>1.1615384615384616</v>
      </c>
      <c r="M559">
        <f t="shared" si="18"/>
        <v>0.12887061180380871</v>
      </c>
    </row>
    <row r="560" spans="1:13" x14ac:dyDescent="0.25">
      <c r="A560" s="1" t="s">
        <v>3228</v>
      </c>
      <c r="B560" s="1" t="s">
        <v>3229</v>
      </c>
      <c r="C560" s="1">
        <v>0.64500000000000002</v>
      </c>
      <c r="D560" s="1">
        <v>1.204</v>
      </c>
      <c r="E560" s="1">
        <v>0.76200000000000001</v>
      </c>
      <c r="F560" s="1">
        <v>0.88700000000000001</v>
      </c>
      <c r="G560" s="1">
        <v>1.099</v>
      </c>
      <c r="H560" s="1">
        <v>1.1419999999999999</v>
      </c>
      <c r="I560" s="1">
        <v>1.0369999999999999</v>
      </c>
      <c r="J560" s="1">
        <v>1.214</v>
      </c>
      <c r="K560" s="2">
        <v>1.121</v>
      </c>
      <c r="L560">
        <f t="shared" si="17"/>
        <v>1.2274309332173157</v>
      </c>
      <c r="M560">
        <f t="shared" si="18"/>
        <v>0.12939489326323231</v>
      </c>
    </row>
    <row r="561" spans="1:13" x14ac:dyDescent="0.25">
      <c r="A561" s="1" t="s">
        <v>4916</v>
      </c>
      <c r="B561" s="1" t="s">
        <v>4917</v>
      </c>
      <c r="C561" s="1">
        <v>0.73899999999999999</v>
      </c>
      <c r="D561" s="1">
        <v>0.94399999999999995</v>
      </c>
      <c r="E561" s="1">
        <v>0.872</v>
      </c>
      <c r="F561" s="1">
        <v>0.97499999999999998</v>
      </c>
      <c r="G561" s="1">
        <v>0.9</v>
      </c>
      <c r="H561" s="1">
        <v>1.03</v>
      </c>
      <c r="I561" s="1">
        <v>1.048</v>
      </c>
      <c r="J561" s="1">
        <v>1.06</v>
      </c>
      <c r="K561" s="2">
        <v>0.84599999999999997</v>
      </c>
      <c r="L561">
        <f t="shared" si="17"/>
        <v>1.124153498871332</v>
      </c>
      <c r="M561">
        <f t="shared" si="18"/>
        <v>0.12941926105545651</v>
      </c>
    </row>
    <row r="562" spans="1:13" x14ac:dyDescent="0.25">
      <c r="A562" s="1" t="s">
        <v>3686</v>
      </c>
      <c r="B562" s="1" t="s">
        <v>3687</v>
      </c>
      <c r="C562" s="1">
        <v>1.03</v>
      </c>
      <c r="D562" s="1">
        <v>1.0269999999999999</v>
      </c>
      <c r="E562" s="1">
        <v>1.1759999999999999</v>
      </c>
      <c r="F562" s="1">
        <v>1</v>
      </c>
      <c r="G562" s="1">
        <v>1.2529999999999999</v>
      </c>
      <c r="H562" s="1">
        <v>1.4550000000000001</v>
      </c>
      <c r="I562" s="1">
        <v>1.417</v>
      </c>
      <c r="J562" s="1">
        <v>0.94299999999999995</v>
      </c>
      <c r="K562" s="2">
        <v>1.399</v>
      </c>
      <c r="L562">
        <f t="shared" si="17"/>
        <v>1.1880240612468103</v>
      </c>
      <c r="M562">
        <f t="shared" si="18"/>
        <v>0.12948291300892126</v>
      </c>
    </row>
    <row r="563" spans="1:13" x14ac:dyDescent="0.25">
      <c r="A563" s="1" t="s">
        <v>2336</v>
      </c>
      <c r="B563" s="1" t="s">
        <v>2337</v>
      </c>
      <c r="C563" s="1">
        <v>0.55500000000000005</v>
      </c>
      <c r="D563" s="1">
        <v>1.0069999999999999</v>
      </c>
      <c r="E563" s="1">
        <v>0.82</v>
      </c>
      <c r="F563" s="1">
        <v>0.64200000000000002</v>
      </c>
      <c r="G563" s="1">
        <v>0.79700000000000004</v>
      </c>
      <c r="H563" s="1">
        <v>1.3819999999999999</v>
      </c>
      <c r="I563" s="1">
        <v>0.80700000000000005</v>
      </c>
      <c r="J563" s="1">
        <v>2.004</v>
      </c>
      <c r="K563" s="2">
        <v>0.74</v>
      </c>
      <c r="L563">
        <f t="shared" si="17"/>
        <v>1.6137791154148129</v>
      </c>
      <c r="M563">
        <f t="shared" si="18"/>
        <v>0.12998020163018834</v>
      </c>
    </row>
    <row r="564" spans="1:13" x14ac:dyDescent="0.25">
      <c r="A564" s="1" t="s">
        <v>4586</v>
      </c>
      <c r="B564" s="1" t="s">
        <v>4587</v>
      </c>
      <c r="C564" s="1">
        <v>0.69199999999999995</v>
      </c>
      <c r="D564" s="1">
        <v>0.96499999999999997</v>
      </c>
      <c r="E564" s="1">
        <v>0.98399999999999999</v>
      </c>
      <c r="F564" s="1">
        <v>1.212</v>
      </c>
      <c r="G564" s="1">
        <v>0.70399999999999996</v>
      </c>
      <c r="H564" s="1">
        <v>1.1659999999999999</v>
      </c>
      <c r="I564" s="1">
        <v>1.33</v>
      </c>
      <c r="J564" s="1">
        <v>1.08</v>
      </c>
      <c r="K564" s="2">
        <v>0.96</v>
      </c>
      <c r="L564">
        <f t="shared" si="17"/>
        <v>1.2442396313364057</v>
      </c>
      <c r="M564">
        <f t="shared" si="18"/>
        <v>0.13019821668182074</v>
      </c>
    </row>
    <row r="565" spans="1:13" x14ac:dyDescent="0.25">
      <c r="A565" s="1" t="s">
        <v>902</v>
      </c>
      <c r="B565" s="1" t="s">
        <v>903</v>
      </c>
      <c r="C565" s="1">
        <v>1.0980000000000001</v>
      </c>
      <c r="D565" s="1">
        <v>1.0620000000000001</v>
      </c>
      <c r="E565" s="1">
        <v>1.0720000000000001</v>
      </c>
      <c r="F565" s="1">
        <v>1.073</v>
      </c>
      <c r="G565" s="1">
        <v>0.91900000000000004</v>
      </c>
      <c r="H565" s="1">
        <v>0.94199999999999995</v>
      </c>
      <c r="I565" s="1">
        <v>0.97799999999999998</v>
      </c>
      <c r="J565" s="1">
        <v>1.048</v>
      </c>
      <c r="K565" s="2">
        <v>0.89700000000000002</v>
      </c>
      <c r="L565">
        <f t="shared" si="17"/>
        <v>0.92481814701378262</v>
      </c>
      <c r="M565">
        <f t="shared" si="18"/>
        <v>0.13035396499126498</v>
      </c>
    </row>
    <row r="566" spans="1:13" x14ac:dyDescent="0.25">
      <c r="A566" s="1" t="s">
        <v>1894</v>
      </c>
      <c r="B566" s="1" t="s">
        <v>1895</v>
      </c>
      <c r="C566" s="1">
        <v>0.876</v>
      </c>
      <c r="D566" s="1">
        <v>1.218</v>
      </c>
      <c r="E566" s="1">
        <v>0.996</v>
      </c>
      <c r="F566" s="1">
        <v>1.048</v>
      </c>
      <c r="G566" s="1">
        <v>1.008</v>
      </c>
      <c r="H566" s="1">
        <v>1.1100000000000001</v>
      </c>
      <c r="I566" s="1">
        <v>1.27</v>
      </c>
      <c r="J566" s="1">
        <v>1.2270000000000001</v>
      </c>
      <c r="K566" s="2">
        <v>1.042</v>
      </c>
      <c r="L566">
        <f t="shared" si="17"/>
        <v>1.1292751651768365</v>
      </c>
      <c r="M566">
        <f t="shared" si="18"/>
        <v>0.13073503699429947</v>
      </c>
    </row>
    <row r="567" spans="1:13" x14ac:dyDescent="0.25">
      <c r="A567" s="1" t="s">
        <v>3396</v>
      </c>
      <c r="B567" s="1" t="s">
        <v>3397</v>
      </c>
      <c r="C567" s="1">
        <v>0.64700000000000002</v>
      </c>
      <c r="D567" s="1">
        <v>0.86299999999999999</v>
      </c>
      <c r="E567" s="1">
        <v>0.98299999999999998</v>
      </c>
      <c r="F567" s="1">
        <v>0.90400000000000003</v>
      </c>
      <c r="G567" s="1">
        <v>1.006</v>
      </c>
      <c r="H567" s="1">
        <v>0.92800000000000005</v>
      </c>
      <c r="I567" s="1">
        <v>1.0860000000000001</v>
      </c>
      <c r="J567" s="1">
        <v>1.204</v>
      </c>
      <c r="K567" s="2">
        <v>0.93799999999999994</v>
      </c>
      <c r="L567">
        <f t="shared" si="17"/>
        <v>1.1798773563479446</v>
      </c>
      <c r="M567">
        <f t="shared" si="18"/>
        <v>0.13115266032776049</v>
      </c>
    </row>
    <row r="568" spans="1:13" x14ac:dyDescent="0.25">
      <c r="A568" s="1" t="s">
        <v>3356</v>
      </c>
      <c r="B568" s="1" t="s">
        <v>3357</v>
      </c>
      <c r="C568" s="1">
        <v>1.075</v>
      </c>
      <c r="D568" s="1">
        <v>0.95699999999999996</v>
      </c>
      <c r="E568" s="1">
        <v>0.98799999999999999</v>
      </c>
      <c r="F568" s="1">
        <v>0.93799999999999994</v>
      </c>
      <c r="G568" s="1">
        <v>0.82299999999999995</v>
      </c>
      <c r="H568" s="1">
        <v>0.90300000000000002</v>
      </c>
      <c r="I568" s="1">
        <v>0.82099999999999995</v>
      </c>
      <c r="J568" s="1">
        <v>0.86499999999999999</v>
      </c>
      <c r="K568" s="2">
        <v>0.9</v>
      </c>
      <c r="L568">
        <f t="shared" si="17"/>
        <v>0.91220455971554049</v>
      </c>
      <c r="M568">
        <f t="shared" si="18"/>
        <v>0.13145243080545166</v>
      </c>
    </row>
    <row r="569" spans="1:13" x14ac:dyDescent="0.25">
      <c r="A569" s="1" t="s">
        <v>1758</v>
      </c>
      <c r="B569" s="1" t="s">
        <v>1759</v>
      </c>
      <c r="C569" s="1">
        <v>1.022</v>
      </c>
      <c r="D569" s="1">
        <v>0.93799999999999994</v>
      </c>
      <c r="E569" s="1">
        <v>0.92</v>
      </c>
      <c r="F569" s="1">
        <v>0.84699999999999998</v>
      </c>
      <c r="G569" s="1">
        <v>0.95499999999999996</v>
      </c>
      <c r="H569" s="1">
        <v>1.014</v>
      </c>
      <c r="I569" s="1">
        <v>1.1359999999999999</v>
      </c>
      <c r="J569" s="1">
        <v>0.94299999999999995</v>
      </c>
      <c r="K569" s="2">
        <v>0.98399999999999999</v>
      </c>
      <c r="L569">
        <f t="shared" si="17"/>
        <v>1.0884771465185819</v>
      </c>
      <c r="M569">
        <f t="shared" si="18"/>
        <v>0.13161793582359305</v>
      </c>
    </row>
    <row r="570" spans="1:13" x14ac:dyDescent="0.25">
      <c r="A570" s="1" t="s">
        <v>5664</v>
      </c>
      <c r="B570" s="1" t="s">
        <v>5665</v>
      </c>
      <c r="C570" s="1">
        <v>0.97799999999999998</v>
      </c>
      <c r="D570" s="1">
        <v>1.0980000000000001</v>
      </c>
      <c r="E570" s="1">
        <v>0.95599999999999996</v>
      </c>
      <c r="F570" s="1">
        <v>1.0369999999999999</v>
      </c>
      <c r="G570" s="1">
        <v>1.0489999999999999</v>
      </c>
      <c r="H570" s="1">
        <v>1.091</v>
      </c>
      <c r="I570" s="1">
        <v>1.17</v>
      </c>
      <c r="J570" s="1">
        <v>1.01</v>
      </c>
      <c r="K570" s="2">
        <v>1.1020000000000001</v>
      </c>
      <c r="L570">
        <f t="shared" si="17"/>
        <v>1.0680441578741695</v>
      </c>
      <c r="M570">
        <f t="shared" si="18"/>
        <v>0.13167278624181733</v>
      </c>
    </row>
    <row r="571" spans="1:13" x14ac:dyDescent="0.25">
      <c r="A571" s="1" t="s">
        <v>2158</v>
      </c>
      <c r="B571" s="1" t="s">
        <v>2159</v>
      </c>
      <c r="C571" s="1">
        <v>0.77600000000000002</v>
      </c>
      <c r="D571" s="1">
        <v>0.96699999999999997</v>
      </c>
      <c r="E571" s="1">
        <v>0.875</v>
      </c>
      <c r="F571" s="1">
        <v>0.878</v>
      </c>
      <c r="G571" s="1">
        <v>1.06</v>
      </c>
      <c r="H571" s="1">
        <v>0.98499999999999999</v>
      </c>
      <c r="I571" s="1">
        <v>1.052</v>
      </c>
      <c r="J571" s="1">
        <v>0.998</v>
      </c>
      <c r="K571" s="2">
        <v>0.99099999999999999</v>
      </c>
      <c r="L571">
        <f t="shared" si="17"/>
        <v>1.1045873573309921</v>
      </c>
      <c r="M571">
        <f t="shared" si="18"/>
        <v>0.13261645803997141</v>
      </c>
    </row>
    <row r="572" spans="1:13" x14ac:dyDescent="0.25">
      <c r="A572" s="1" t="s">
        <v>1546</v>
      </c>
      <c r="B572" s="1" t="s">
        <v>1547</v>
      </c>
      <c r="C572" s="1">
        <v>0.69599999999999995</v>
      </c>
      <c r="D572" s="1">
        <v>0.99199999999999999</v>
      </c>
      <c r="E572" s="1">
        <v>1.034</v>
      </c>
      <c r="F572" s="1">
        <v>1.0069999999999999</v>
      </c>
      <c r="G572" s="1">
        <v>0.99199999999999999</v>
      </c>
      <c r="H572" s="1">
        <v>1.073</v>
      </c>
      <c r="I572" s="1">
        <v>1.119</v>
      </c>
      <c r="J572" s="1">
        <v>1.1319999999999999</v>
      </c>
      <c r="K572" s="2">
        <v>0.97799999999999998</v>
      </c>
      <c r="L572">
        <f t="shared" si="17"/>
        <v>1.1390595212878627</v>
      </c>
      <c r="M572">
        <f t="shared" si="18"/>
        <v>0.13290126485545015</v>
      </c>
    </row>
    <row r="573" spans="1:13" x14ac:dyDescent="0.25">
      <c r="A573" s="1" t="s">
        <v>1122</v>
      </c>
      <c r="B573" s="1" t="s">
        <v>1123</v>
      </c>
      <c r="C573" s="1">
        <v>0.80400000000000005</v>
      </c>
      <c r="D573" s="1">
        <v>0.92600000000000005</v>
      </c>
      <c r="E573" s="1">
        <v>0.95399999999999996</v>
      </c>
      <c r="F573" s="1">
        <v>0.91300000000000003</v>
      </c>
      <c r="G573" s="1">
        <v>0.75600000000000001</v>
      </c>
      <c r="H573" s="1">
        <v>0.89200000000000002</v>
      </c>
      <c r="I573" s="1">
        <v>1.1160000000000001</v>
      </c>
      <c r="J573" s="1">
        <v>1.08</v>
      </c>
      <c r="K573" s="2">
        <v>0.872</v>
      </c>
      <c r="L573">
        <f t="shared" si="17"/>
        <v>1.1371467953135765</v>
      </c>
      <c r="M573">
        <f t="shared" si="18"/>
        <v>0.13327060945066435</v>
      </c>
    </row>
    <row r="574" spans="1:13" x14ac:dyDescent="0.25">
      <c r="A574" s="1" t="s">
        <v>1816</v>
      </c>
      <c r="B574" s="1" t="s">
        <v>1817</v>
      </c>
      <c r="C574" s="1">
        <v>1.177</v>
      </c>
      <c r="D574" s="1">
        <v>1.1279999999999999</v>
      </c>
      <c r="E574" s="1">
        <v>1.19</v>
      </c>
      <c r="F574" s="1">
        <v>1.155</v>
      </c>
      <c r="G574" s="1">
        <v>1.07</v>
      </c>
      <c r="H574" s="1">
        <v>1.1339999999999999</v>
      </c>
      <c r="I574" s="1">
        <v>1.079</v>
      </c>
      <c r="J574" s="1">
        <v>0.97799999999999998</v>
      </c>
      <c r="K574" s="2">
        <v>1.119</v>
      </c>
      <c r="L574">
        <f t="shared" si="17"/>
        <v>0.94187062937062938</v>
      </c>
      <c r="M574">
        <f t="shared" si="18"/>
        <v>0.13342575146288291</v>
      </c>
    </row>
    <row r="575" spans="1:13" x14ac:dyDescent="0.25">
      <c r="A575" s="1" t="s">
        <v>1484</v>
      </c>
      <c r="B575" s="1" t="s">
        <v>1485</v>
      </c>
      <c r="C575" s="1">
        <v>1.0049999999999999</v>
      </c>
      <c r="D575" s="1">
        <v>0.88500000000000001</v>
      </c>
      <c r="E575" s="1">
        <v>0.94099999999999995</v>
      </c>
      <c r="F575" s="1">
        <v>0.97899999999999998</v>
      </c>
      <c r="G575" s="1">
        <v>0.94499999999999995</v>
      </c>
      <c r="H575" s="1">
        <v>0.99</v>
      </c>
      <c r="I575" s="1">
        <v>1.1339999999999999</v>
      </c>
      <c r="J575" s="1">
        <v>0.92400000000000004</v>
      </c>
      <c r="K575" s="2">
        <v>1.071</v>
      </c>
      <c r="L575">
        <f t="shared" si="17"/>
        <v>1.0828075709779179</v>
      </c>
      <c r="M575">
        <f t="shared" si="18"/>
        <v>0.13363970650061693</v>
      </c>
    </row>
    <row r="576" spans="1:13" x14ac:dyDescent="0.25">
      <c r="A576" s="1" t="s">
        <v>3498</v>
      </c>
      <c r="B576" s="1" t="s">
        <v>3499</v>
      </c>
      <c r="C576" s="1">
        <v>0.87</v>
      </c>
      <c r="D576" s="1">
        <v>1.25</v>
      </c>
      <c r="E576" s="1">
        <v>0.81899999999999995</v>
      </c>
      <c r="F576" s="1">
        <v>1.238</v>
      </c>
      <c r="G576" s="1">
        <v>1.3979999999999999</v>
      </c>
      <c r="H576" s="1">
        <v>1.129</v>
      </c>
      <c r="I576" s="1">
        <v>1.5920000000000001</v>
      </c>
      <c r="J576" s="1">
        <v>1.2809999999999999</v>
      </c>
      <c r="K576" s="2">
        <v>1.5609999999999999</v>
      </c>
      <c r="L576">
        <f t="shared" si="17"/>
        <v>1.2473094170403589</v>
      </c>
      <c r="M576">
        <f t="shared" si="18"/>
        <v>0.13367095559337722</v>
      </c>
    </row>
    <row r="577" spans="1:13" x14ac:dyDescent="0.25">
      <c r="A577" s="1" t="s">
        <v>3644</v>
      </c>
      <c r="B577" s="1" t="s">
        <v>3645</v>
      </c>
      <c r="C577" s="1">
        <v>0.95299999999999996</v>
      </c>
      <c r="D577" s="1">
        <v>0.95</v>
      </c>
      <c r="E577" s="1">
        <v>0.98599999999999999</v>
      </c>
      <c r="F577" s="1">
        <v>1.0860000000000001</v>
      </c>
      <c r="G577" s="1">
        <v>0.90800000000000003</v>
      </c>
      <c r="H577" s="1">
        <v>1.1819999999999999</v>
      </c>
      <c r="I577" s="1">
        <v>1.0940000000000001</v>
      </c>
      <c r="J577" s="1">
        <v>0.93700000000000006</v>
      </c>
      <c r="K577" s="2">
        <v>1.073</v>
      </c>
      <c r="L577">
        <f t="shared" si="17"/>
        <v>1.0971738685234484</v>
      </c>
      <c r="M577">
        <f t="shared" si="18"/>
        <v>0.13415038656281911</v>
      </c>
    </row>
    <row r="578" spans="1:13" x14ac:dyDescent="0.25">
      <c r="A578" s="1" t="s">
        <v>768</v>
      </c>
      <c r="B578" s="1" t="s">
        <v>769</v>
      </c>
      <c r="C578" s="1">
        <v>0.92300000000000004</v>
      </c>
      <c r="D578" s="1">
        <v>1.01</v>
      </c>
      <c r="E578" s="1">
        <v>1.1870000000000001</v>
      </c>
      <c r="F578" s="1">
        <v>1.0149999999999999</v>
      </c>
      <c r="G578" s="1">
        <v>0.96499999999999997</v>
      </c>
      <c r="H578" s="1">
        <v>1.1180000000000001</v>
      </c>
      <c r="I578" s="1">
        <v>1.179</v>
      </c>
      <c r="J578" s="1">
        <v>1.081</v>
      </c>
      <c r="K578" s="2">
        <v>1.075</v>
      </c>
      <c r="L578">
        <f t="shared" ref="L578:L641" si="19">(AVERAGE(H578:K578)/AVERAGE(C578:G578))</f>
        <v>1.0914215686274511</v>
      </c>
      <c r="M578">
        <f t="shared" ref="M578:M641" si="20">TTEST(C578:G578,H578:K578,2,2)</f>
        <v>0.13465418040153182</v>
      </c>
    </row>
    <row r="579" spans="1:13" x14ac:dyDescent="0.25">
      <c r="A579" s="1" t="s">
        <v>5524</v>
      </c>
      <c r="B579" s="1" t="s">
        <v>5525</v>
      </c>
      <c r="C579" s="1">
        <v>0.747</v>
      </c>
      <c r="D579" s="1">
        <v>0.86499999999999999</v>
      </c>
      <c r="E579" s="1">
        <v>0.78700000000000003</v>
      </c>
      <c r="F579" s="1">
        <v>0.78</v>
      </c>
      <c r="G579" s="1">
        <v>0.86499999999999999</v>
      </c>
      <c r="H579" s="1">
        <v>0.89600000000000002</v>
      </c>
      <c r="I579" s="1">
        <v>0.83199999999999996</v>
      </c>
      <c r="J579" s="1">
        <v>1.123</v>
      </c>
      <c r="K579" s="2">
        <v>0.83299999999999996</v>
      </c>
      <c r="L579">
        <f t="shared" si="19"/>
        <v>1.1387240356083086</v>
      </c>
      <c r="M579">
        <f t="shared" si="20"/>
        <v>0.13480344504527475</v>
      </c>
    </row>
    <row r="580" spans="1:13" x14ac:dyDescent="0.25">
      <c r="A580" s="1" t="s">
        <v>3790</v>
      </c>
      <c r="B580" s="1" t="s">
        <v>3791</v>
      </c>
      <c r="C580" s="1">
        <v>1.0740000000000001</v>
      </c>
      <c r="D580" s="1">
        <v>1.0429999999999999</v>
      </c>
      <c r="E580" s="1">
        <v>0.88900000000000001</v>
      </c>
      <c r="F580" s="1">
        <v>1.06</v>
      </c>
      <c r="G580" s="1">
        <v>1.028</v>
      </c>
      <c r="H580" s="1">
        <v>1.054</v>
      </c>
      <c r="I580" s="1">
        <v>1.075</v>
      </c>
      <c r="J580" s="1">
        <v>1.0740000000000001</v>
      </c>
      <c r="K580" s="2">
        <v>1.1739999999999999</v>
      </c>
      <c r="L580">
        <f t="shared" si="19"/>
        <v>1.0740577149587751</v>
      </c>
      <c r="M580">
        <f t="shared" si="20"/>
        <v>0.13497405676794302</v>
      </c>
    </row>
    <row r="581" spans="1:13" x14ac:dyDescent="0.25">
      <c r="A581" s="1" t="s">
        <v>1310</v>
      </c>
      <c r="B581" s="1" t="s">
        <v>1311</v>
      </c>
      <c r="C581" s="1">
        <v>0.90300000000000002</v>
      </c>
      <c r="D581" s="1">
        <v>0.94099999999999995</v>
      </c>
      <c r="E581" s="1">
        <v>0.82799999999999996</v>
      </c>
      <c r="F581" s="1">
        <v>1.034</v>
      </c>
      <c r="G581" s="1">
        <v>0.81100000000000005</v>
      </c>
      <c r="H581" s="1">
        <v>1.133</v>
      </c>
      <c r="I581" s="1">
        <v>0.86699999999999999</v>
      </c>
      <c r="J581" s="1">
        <v>1.3109999999999999</v>
      </c>
      <c r="K581" s="2">
        <v>0.96099999999999997</v>
      </c>
      <c r="L581">
        <f t="shared" si="19"/>
        <v>1.1822005756032767</v>
      </c>
      <c r="M581">
        <f t="shared" si="20"/>
        <v>0.13516185608462417</v>
      </c>
    </row>
    <row r="582" spans="1:13" x14ac:dyDescent="0.25">
      <c r="A582" s="1" t="s">
        <v>3330</v>
      </c>
      <c r="B582" s="1" t="s">
        <v>3331</v>
      </c>
      <c r="C582" s="1">
        <v>0.82299999999999995</v>
      </c>
      <c r="D582" s="1">
        <v>1.081</v>
      </c>
      <c r="E582" s="1">
        <v>1.012</v>
      </c>
      <c r="F582" s="1">
        <v>1.194</v>
      </c>
      <c r="G582" s="1">
        <v>1.0129999999999999</v>
      </c>
      <c r="H582" s="1">
        <v>1.2030000000000001</v>
      </c>
      <c r="I582" s="1">
        <v>1.2370000000000001</v>
      </c>
      <c r="J582" s="1">
        <v>1.1299999999999999</v>
      </c>
      <c r="K582" s="2">
        <v>1.0509999999999999</v>
      </c>
      <c r="L582">
        <f t="shared" si="19"/>
        <v>1.1275131758735117</v>
      </c>
      <c r="M582">
        <f t="shared" si="20"/>
        <v>0.13543427446100004</v>
      </c>
    </row>
    <row r="583" spans="1:13" x14ac:dyDescent="0.25">
      <c r="A583" s="1" t="s">
        <v>1214</v>
      </c>
      <c r="B583" s="1" t="s">
        <v>1215</v>
      </c>
      <c r="C583" s="1">
        <v>0.91600000000000004</v>
      </c>
      <c r="D583" s="1">
        <v>1.1870000000000001</v>
      </c>
      <c r="E583" s="1">
        <v>0.97199999999999998</v>
      </c>
      <c r="F583" s="1">
        <v>1.056</v>
      </c>
      <c r="G583" s="1">
        <v>1.131</v>
      </c>
      <c r="H583" s="1">
        <v>1.1459999999999999</v>
      </c>
      <c r="I583" s="1">
        <v>1.1419999999999999</v>
      </c>
      <c r="J583" s="1">
        <v>1.2150000000000001</v>
      </c>
      <c r="K583" s="2">
        <v>1.109</v>
      </c>
      <c r="L583">
        <f t="shared" si="19"/>
        <v>1.0955910300266058</v>
      </c>
      <c r="M583">
        <f t="shared" si="20"/>
        <v>0.13549691208713324</v>
      </c>
    </row>
    <row r="584" spans="1:13" x14ac:dyDescent="0.25">
      <c r="A584" s="1" t="s">
        <v>4556</v>
      </c>
      <c r="B584" s="1" t="s">
        <v>4557</v>
      </c>
      <c r="C584" s="1">
        <v>0.92600000000000005</v>
      </c>
      <c r="D584" s="1">
        <v>1.0669999999999999</v>
      </c>
      <c r="E584" s="1">
        <v>1.151</v>
      </c>
      <c r="F584" s="1">
        <v>0.96899999999999997</v>
      </c>
      <c r="G584" s="1">
        <v>1.024</v>
      </c>
      <c r="H584" s="1">
        <v>0.94499999999999995</v>
      </c>
      <c r="I584" s="1">
        <v>0.97399999999999998</v>
      </c>
      <c r="J584" s="1">
        <v>0.94599999999999995</v>
      </c>
      <c r="K584" s="2">
        <v>0.94299999999999995</v>
      </c>
      <c r="L584">
        <f t="shared" si="19"/>
        <v>0.92661086237103363</v>
      </c>
      <c r="M584">
        <f t="shared" si="20"/>
        <v>0.13613127020969085</v>
      </c>
    </row>
    <row r="585" spans="1:13" x14ac:dyDescent="0.25">
      <c r="A585" s="1" t="s">
        <v>2154</v>
      </c>
      <c r="B585" s="1" t="s">
        <v>2155</v>
      </c>
      <c r="C585" s="1">
        <v>1.3620000000000001</v>
      </c>
      <c r="D585" s="1">
        <v>1.1299999999999999</v>
      </c>
      <c r="E585" s="1">
        <v>1.234</v>
      </c>
      <c r="F585" s="1">
        <v>1.4530000000000001</v>
      </c>
      <c r="G585" s="1">
        <v>1.149</v>
      </c>
      <c r="H585" s="1">
        <v>0.98499999999999999</v>
      </c>
      <c r="I585" s="1">
        <v>1.1459999999999999</v>
      </c>
      <c r="J585" s="1">
        <v>0.876</v>
      </c>
      <c r="K585" s="2">
        <v>1.3160000000000001</v>
      </c>
      <c r="L585">
        <f t="shared" si="19"/>
        <v>0.85394279393173189</v>
      </c>
      <c r="M585">
        <f t="shared" si="20"/>
        <v>0.13663438188815522</v>
      </c>
    </row>
    <row r="586" spans="1:13" x14ac:dyDescent="0.25">
      <c r="A586" s="1" t="s">
        <v>5284</v>
      </c>
      <c r="B586" s="1" t="s">
        <v>5285</v>
      </c>
      <c r="C586" s="1">
        <v>0.95699999999999996</v>
      </c>
      <c r="D586" s="1">
        <v>1.2609999999999999</v>
      </c>
      <c r="E586" s="1">
        <v>0.8</v>
      </c>
      <c r="F586" s="1">
        <v>0.878</v>
      </c>
      <c r="G586" s="1">
        <v>0.89900000000000002</v>
      </c>
      <c r="H586" s="1">
        <v>0.86699999999999999</v>
      </c>
      <c r="I586" s="1">
        <v>1.361</v>
      </c>
      <c r="J586" s="1">
        <v>1.2569999999999999</v>
      </c>
      <c r="K586" s="2">
        <v>1.2290000000000001</v>
      </c>
      <c r="L586">
        <f t="shared" si="19"/>
        <v>1.2288842544316996</v>
      </c>
      <c r="M586">
        <f t="shared" si="20"/>
        <v>0.13694597621189544</v>
      </c>
    </row>
    <row r="587" spans="1:13" x14ac:dyDescent="0.25">
      <c r="A587" s="1" t="s">
        <v>172</v>
      </c>
      <c r="B587" s="1" t="s">
        <v>173</v>
      </c>
      <c r="C587" s="1">
        <v>1.0640000000000001</v>
      </c>
      <c r="D587" s="1">
        <v>1.042</v>
      </c>
      <c r="E587" s="1">
        <v>0.99399999999999999</v>
      </c>
      <c r="F587" s="1">
        <v>0.95899999999999996</v>
      </c>
      <c r="G587" s="1">
        <v>1.0820000000000001</v>
      </c>
      <c r="H587" s="1">
        <v>1.262</v>
      </c>
      <c r="I587" s="1">
        <v>1.274</v>
      </c>
      <c r="J587" s="1">
        <v>0.94699999999999995</v>
      </c>
      <c r="K587" s="2">
        <v>1.113</v>
      </c>
      <c r="L587">
        <f t="shared" si="19"/>
        <v>1.1174868702587049</v>
      </c>
      <c r="M587">
        <f t="shared" si="20"/>
        <v>0.13765959508875839</v>
      </c>
    </row>
    <row r="588" spans="1:13" x14ac:dyDescent="0.25">
      <c r="A588" s="1" t="s">
        <v>4980</v>
      </c>
      <c r="B588" s="1" t="s">
        <v>4981</v>
      </c>
      <c r="C588" s="1">
        <v>0.92600000000000005</v>
      </c>
      <c r="D588" s="1">
        <v>0.91</v>
      </c>
      <c r="E588" s="1">
        <v>1.6739999999999999</v>
      </c>
      <c r="F588" s="1">
        <v>1.1679999999999999</v>
      </c>
      <c r="G588" s="1">
        <v>0.80200000000000005</v>
      </c>
      <c r="H588" s="1">
        <v>0.55200000000000005</v>
      </c>
      <c r="I588" s="1">
        <v>0.65100000000000002</v>
      </c>
      <c r="J588" s="1">
        <v>0.95899999999999996</v>
      </c>
      <c r="K588" s="2">
        <v>0.90500000000000003</v>
      </c>
      <c r="L588">
        <f t="shared" si="19"/>
        <v>0.6995894160583942</v>
      </c>
      <c r="M588">
        <f t="shared" si="20"/>
        <v>0.13888545071939967</v>
      </c>
    </row>
    <row r="589" spans="1:13" x14ac:dyDescent="0.25">
      <c r="A589" s="1" t="s">
        <v>2818</v>
      </c>
      <c r="B589" s="1" t="s">
        <v>2819</v>
      </c>
      <c r="C589" s="1">
        <v>1.2609999999999999</v>
      </c>
      <c r="D589" s="1">
        <v>1.1599999999999999</v>
      </c>
      <c r="E589" s="1">
        <v>0.84699999999999998</v>
      </c>
      <c r="F589" s="1">
        <v>1.319</v>
      </c>
      <c r="G589" s="1">
        <v>0.94</v>
      </c>
      <c r="H589" s="1">
        <v>0.89700000000000002</v>
      </c>
      <c r="I589" s="1">
        <v>0.872</v>
      </c>
      <c r="J589" s="1">
        <v>0.86299999999999999</v>
      </c>
      <c r="K589" s="2">
        <v>1.052</v>
      </c>
      <c r="L589">
        <f t="shared" si="19"/>
        <v>0.83318255834991861</v>
      </c>
      <c r="M589">
        <f t="shared" si="20"/>
        <v>0.13954470682020459</v>
      </c>
    </row>
    <row r="590" spans="1:13" x14ac:dyDescent="0.25">
      <c r="A590" s="1" t="s">
        <v>232</v>
      </c>
      <c r="B590" s="1" t="s">
        <v>233</v>
      </c>
      <c r="C590" s="1">
        <v>0.89400000000000002</v>
      </c>
      <c r="D590" s="1">
        <v>0.997</v>
      </c>
      <c r="E590" s="1">
        <v>1.0149999999999999</v>
      </c>
      <c r="F590" s="1">
        <v>1.0880000000000001</v>
      </c>
      <c r="G590" s="1">
        <v>1.214</v>
      </c>
      <c r="H590" s="1">
        <v>1.1519999999999999</v>
      </c>
      <c r="I590" s="1">
        <v>1.05</v>
      </c>
      <c r="J590" s="1">
        <v>1.2310000000000001</v>
      </c>
      <c r="K590" s="2">
        <v>1.1950000000000001</v>
      </c>
      <c r="L590">
        <f t="shared" si="19"/>
        <v>1.1107910906298002</v>
      </c>
      <c r="M590">
        <f t="shared" si="20"/>
        <v>0.13991517030657158</v>
      </c>
    </row>
    <row r="591" spans="1:13" x14ac:dyDescent="0.25">
      <c r="A591" s="1" t="s">
        <v>1834</v>
      </c>
      <c r="B591" s="1" t="s">
        <v>1835</v>
      </c>
      <c r="C591" s="1">
        <v>1.181</v>
      </c>
      <c r="D591" s="1">
        <v>1.1819999999999999</v>
      </c>
      <c r="E591" s="1">
        <v>0.91700000000000004</v>
      </c>
      <c r="F591" s="1">
        <v>1.155</v>
      </c>
      <c r="G591" s="1">
        <v>1.1279999999999999</v>
      </c>
      <c r="H591" s="1">
        <v>0.88700000000000001</v>
      </c>
      <c r="I591" s="1">
        <v>0.94299999999999995</v>
      </c>
      <c r="J591" s="1">
        <v>0.92300000000000004</v>
      </c>
      <c r="K591" s="2">
        <v>1.1679999999999999</v>
      </c>
      <c r="L591">
        <f t="shared" si="19"/>
        <v>0.88104440050332555</v>
      </c>
      <c r="M591">
        <f t="shared" si="20"/>
        <v>0.14004752418407423</v>
      </c>
    </row>
    <row r="592" spans="1:13" x14ac:dyDescent="0.25">
      <c r="A592" s="1" t="s">
        <v>5552</v>
      </c>
      <c r="B592" s="1" t="s">
        <v>5553</v>
      </c>
      <c r="C592" s="1">
        <v>0.91700000000000004</v>
      </c>
      <c r="D592" s="1">
        <v>0.92200000000000004</v>
      </c>
      <c r="E592" s="1">
        <v>1.081</v>
      </c>
      <c r="F592" s="1">
        <v>1.0209999999999999</v>
      </c>
      <c r="G592" s="1">
        <v>0.97599999999999998</v>
      </c>
      <c r="H592" s="1">
        <v>1.171</v>
      </c>
      <c r="I592" s="1">
        <v>1.2889999999999999</v>
      </c>
      <c r="J592" s="1">
        <v>0.95799999999999996</v>
      </c>
      <c r="K592" s="2">
        <v>1.014</v>
      </c>
      <c r="L592">
        <f t="shared" si="19"/>
        <v>1.1267032743542813</v>
      </c>
      <c r="M592">
        <f t="shared" si="20"/>
        <v>0.14009753946924072</v>
      </c>
    </row>
    <row r="593" spans="1:13" x14ac:dyDescent="0.25">
      <c r="A593" s="1" t="s">
        <v>4428</v>
      </c>
      <c r="B593" s="1" t="s">
        <v>4429</v>
      </c>
      <c r="C593" s="1">
        <v>0.68100000000000005</v>
      </c>
      <c r="D593" s="1">
        <v>0.95799999999999996</v>
      </c>
      <c r="E593" s="1">
        <v>1.2529999999999999</v>
      </c>
      <c r="F593" s="1">
        <v>1.0189999999999999</v>
      </c>
      <c r="G593" s="1">
        <v>1.1339999999999999</v>
      </c>
      <c r="H593" s="1">
        <v>1.1339999999999999</v>
      </c>
      <c r="I593" s="1">
        <v>1.2549999999999999</v>
      </c>
      <c r="J593" s="1">
        <v>1.331</v>
      </c>
      <c r="K593" s="2">
        <v>1.105</v>
      </c>
      <c r="L593">
        <f t="shared" si="19"/>
        <v>1.1954905847373636</v>
      </c>
      <c r="M593">
        <f t="shared" si="20"/>
        <v>0.14027275283211096</v>
      </c>
    </row>
    <row r="594" spans="1:13" x14ac:dyDescent="0.25">
      <c r="A594" s="1" t="s">
        <v>5178</v>
      </c>
      <c r="B594" s="1" t="s">
        <v>5179</v>
      </c>
      <c r="C594" s="1">
        <v>0.96099999999999997</v>
      </c>
      <c r="D594" s="1">
        <v>0.93300000000000005</v>
      </c>
      <c r="E594" s="1">
        <v>0.92500000000000004</v>
      </c>
      <c r="F594" s="1">
        <v>0.751</v>
      </c>
      <c r="G594" s="1">
        <v>0.85899999999999999</v>
      </c>
      <c r="H594" s="1">
        <v>1.139</v>
      </c>
      <c r="I594" s="1">
        <v>1.1100000000000001</v>
      </c>
      <c r="J594" s="1">
        <v>0.81599999999999995</v>
      </c>
      <c r="K594" s="2">
        <v>0.99199999999999999</v>
      </c>
      <c r="L594">
        <f t="shared" si="19"/>
        <v>1.145010160307067</v>
      </c>
      <c r="M594">
        <f t="shared" si="20"/>
        <v>0.14032317176901835</v>
      </c>
    </row>
    <row r="595" spans="1:13" x14ac:dyDescent="0.25">
      <c r="A595" s="1" t="s">
        <v>1070</v>
      </c>
      <c r="B595" s="1" t="s">
        <v>1071</v>
      </c>
      <c r="C595" s="1">
        <v>0.9</v>
      </c>
      <c r="D595" s="1">
        <v>1.0900000000000001</v>
      </c>
      <c r="E595" s="1">
        <v>0.90300000000000002</v>
      </c>
      <c r="F595" s="1">
        <v>0.97899999999999998</v>
      </c>
      <c r="G595" s="1">
        <v>0.89400000000000002</v>
      </c>
      <c r="H595" s="1">
        <v>1.06</v>
      </c>
      <c r="I595" s="1">
        <v>1.0089999999999999</v>
      </c>
      <c r="J595" s="1">
        <v>1.0580000000000001</v>
      </c>
      <c r="K595" s="2">
        <v>0.98799999999999999</v>
      </c>
      <c r="L595">
        <f t="shared" si="19"/>
        <v>1.0792593369702057</v>
      </c>
      <c r="M595">
        <f t="shared" si="20"/>
        <v>0.1403301858242906</v>
      </c>
    </row>
    <row r="596" spans="1:13" x14ac:dyDescent="0.25">
      <c r="A596" s="1" t="s">
        <v>494</v>
      </c>
      <c r="B596" s="1" t="s">
        <v>495</v>
      </c>
      <c r="C596" s="1">
        <v>0.82199999999999995</v>
      </c>
      <c r="D596" s="1">
        <v>1.0960000000000001</v>
      </c>
      <c r="E596" s="1">
        <v>0.94699999999999995</v>
      </c>
      <c r="F596" s="1">
        <v>1.075</v>
      </c>
      <c r="G596" s="1">
        <v>1.0529999999999999</v>
      </c>
      <c r="H596" s="1">
        <v>1.0409999999999999</v>
      </c>
      <c r="I596" s="1">
        <v>1.1160000000000001</v>
      </c>
      <c r="J596" s="1">
        <v>1.2949999999999999</v>
      </c>
      <c r="K596" s="2">
        <v>1.056</v>
      </c>
      <c r="L596">
        <f t="shared" si="19"/>
        <v>1.1285800120168235</v>
      </c>
      <c r="M596">
        <f t="shared" si="20"/>
        <v>0.14059629739493207</v>
      </c>
    </row>
    <row r="597" spans="1:13" x14ac:dyDescent="0.25">
      <c r="A597" s="1" t="s">
        <v>848</v>
      </c>
      <c r="B597" s="1" t="s">
        <v>849</v>
      </c>
      <c r="C597" s="1">
        <v>1.1930000000000001</v>
      </c>
      <c r="D597" s="1">
        <v>1.0640000000000001</v>
      </c>
      <c r="E597" s="1">
        <v>0.81399999999999995</v>
      </c>
      <c r="F597" s="1">
        <v>1.266</v>
      </c>
      <c r="G597" s="1">
        <v>1.0569999999999999</v>
      </c>
      <c r="H597" s="1">
        <v>0.83899999999999997</v>
      </c>
      <c r="I597" s="1">
        <v>1.0349999999999999</v>
      </c>
      <c r="J597" s="1">
        <v>0.82099999999999995</v>
      </c>
      <c r="K597" s="2">
        <v>0.96699999999999997</v>
      </c>
      <c r="L597">
        <f t="shared" si="19"/>
        <v>0.84862810530218757</v>
      </c>
      <c r="M597">
        <f t="shared" si="20"/>
        <v>0.14096115480921026</v>
      </c>
    </row>
    <row r="598" spans="1:13" x14ac:dyDescent="0.25">
      <c r="A598" s="1" t="s">
        <v>3884</v>
      </c>
      <c r="B598" s="1" t="s">
        <v>3885</v>
      </c>
      <c r="C598" s="1">
        <v>0.68300000000000005</v>
      </c>
      <c r="D598" s="1">
        <v>1.048</v>
      </c>
      <c r="E598" s="1">
        <v>0.74199999999999999</v>
      </c>
      <c r="F598" s="1">
        <v>0.94399999999999995</v>
      </c>
      <c r="G598" s="1">
        <v>0.99199999999999999</v>
      </c>
      <c r="H598" s="1">
        <v>0.98499999999999999</v>
      </c>
      <c r="I598" s="1">
        <v>1</v>
      </c>
      <c r="J598" s="1">
        <v>1.1140000000000001</v>
      </c>
      <c r="K598" s="2">
        <v>0.995</v>
      </c>
      <c r="L598">
        <f t="shared" si="19"/>
        <v>1.1606940349285555</v>
      </c>
      <c r="M598">
        <f t="shared" si="20"/>
        <v>0.14145823533155341</v>
      </c>
    </row>
    <row r="599" spans="1:13" x14ac:dyDescent="0.25">
      <c r="A599" s="1" t="s">
        <v>770</v>
      </c>
      <c r="B599" s="1" t="s">
        <v>771</v>
      </c>
      <c r="C599" s="1">
        <v>0.72199999999999998</v>
      </c>
      <c r="D599" s="1">
        <v>0.76400000000000001</v>
      </c>
      <c r="E599" s="1">
        <v>1.109</v>
      </c>
      <c r="F599" s="1">
        <v>1.0840000000000001</v>
      </c>
      <c r="G599" s="1">
        <v>0.84199999999999997</v>
      </c>
      <c r="H599" s="1">
        <v>1.06</v>
      </c>
      <c r="I599" s="1">
        <v>1.444</v>
      </c>
      <c r="J599" s="1">
        <v>0.95299999999999996</v>
      </c>
      <c r="K599" s="2">
        <v>1.0389999999999999</v>
      </c>
      <c r="L599">
        <f t="shared" si="19"/>
        <v>1.243087812430878</v>
      </c>
      <c r="M599">
        <f t="shared" si="20"/>
        <v>0.14163749952150942</v>
      </c>
    </row>
    <row r="600" spans="1:13" x14ac:dyDescent="0.25">
      <c r="A600" s="1" t="s">
        <v>2780</v>
      </c>
      <c r="B600" s="1" t="s">
        <v>2781</v>
      </c>
      <c r="C600" s="1">
        <v>1.107</v>
      </c>
      <c r="D600" s="1">
        <v>1.569</v>
      </c>
      <c r="E600" s="1">
        <v>1.252</v>
      </c>
      <c r="F600" s="1">
        <v>1.2230000000000001</v>
      </c>
      <c r="G600" s="1">
        <v>1.4550000000000001</v>
      </c>
      <c r="H600" s="1">
        <v>1.157</v>
      </c>
      <c r="I600" s="1">
        <v>1.2749999999999999</v>
      </c>
      <c r="J600" s="1">
        <v>1.143</v>
      </c>
      <c r="K600" s="2">
        <v>1.0049999999999999</v>
      </c>
      <c r="L600">
        <f t="shared" si="19"/>
        <v>0.86663639115955193</v>
      </c>
      <c r="M600">
        <f t="shared" si="20"/>
        <v>0.14184885962720534</v>
      </c>
    </row>
    <row r="601" spans="1:13" x14ac:dyDescent="0.25">
      <c r="A601" s="1" t="s">
        <v>4098</v>
      </c>
      <c r="B601" s="1" t="s">
        <v>4099</v>
      </c>
      <c r="C601" s="1">
        <v>0.85399999999999998</v>
      </c>
      <c r="D601" s="1">
        <v>1.119</v>
      </c>
      <c r="E601" s="1">
        <v>0.82099999999999995</v>
      </c>
      <c r="F601" s="1">
        <v>1.042</v>
      </c>
      <c r="G601" s="1">
        <v>1.113</v>
      </c>
      <c r="H601" s="1">
        <v>1.073</v>
      </c>
      <c r="I601" s="1">
        <v>1.18</v>
      </c>
      <c r="J601" s="1">
        <v>1.206</v>
      </c>
      <c r="K601" s="2">
        <v>1.0349999999999999</v>
      </c>
      <c r="L601">
        <f t="shared" si="19"/>
        <v>1.1350777934936349</v>
      </c>
      <c r="M601">
        <f t="shared" si="20"/>
        <v>0.14255366877807768</v>
      </c>
    </row>
    <row r="602" spans="1:13" x14ac:dyDescent="0.25">
      <c r="A602" s="1" t="s">
        <v>2556</v>
      </c>
      <c r="B602" s="1" t="s">
        <v>2557</v>
      </c>
      <c r="C602" s="1">
        <v>0.85</v>
      </c>
      <c r="D602" s="1">
        <v>1.016</v>
      </c>
      <c r="E602" s="1">
        <v>0.86299999999999999</v>
      </c>
      <c r="F602" s="1">
        <v>1.0109999999999999</v>
      </c>
      <c r="G602" s="1">
        <v>0.92400000000000004</v>
      </c>
      <c r="H602" s="1">
        <v>1.022</v>
      </c>
      <c r="I602" s="1">
        <v>1.0609999999999999</v>
      </c>
      <c r="J602" s="1">
        <v>0.95499999999999996</v>
      </c>
      <c r="K602" s="2">
        <v>0.98799999999999999</v>
      </c>
      <c r="L602">
        <f t="shared" si="19"/>
        <v>1.079009433962264</v>
      </c>
      <c r="M602">
        <f t="shared" si="20"/>
        <v>0.14299920074170167</v>
      </c>
    </row>
    <row r="603" spans="1:13" x14ac:dyDescent="0.25">
      <c r="A603" s="1" t="s">
        <v>3084</v>
      </c>
      <c r="B603" s="1" t="s">
        <v>3085</v>
      </c>
      <c r="C603" s="1">
        <v>1.1659999999999999</v>
      </c>
      <c r="D603" s="1">
        <v>1.097</v>
      </c>
      <c r="E603" s="1">
        <v>0.95899999999999996</v>
      </c>
      <c r="F603" s="1">
        <v>1.1240000000000001</v>
      </c>
      <c r="G603" s="1">
        <v>1.05</v>
      </c>
      <c r="H603" s="1">
        <v>1.1200000000000001</v>
      </c>
      <c r="I603" s="1">
        <v>1.236</v>
      </c>
      <c r="J603" s="1">
        <v>1.103</v>
      </c>
      <c r="K603" s="2">
        <v>1.175</v>
      </c>
      <c r="L603">
        <f t="shared" si="19"/>
        <v>1.0734803558191253</v>
      </c>
      <c r="M603">
        <f t="shared" si="20"/>
        <v>0.14325794859155663</v>
      </c>
    </row>
    <row r="604" spans="1:13" x14ac:dyDescent="0.25">
      <c r="A604" s="1" t="s">
        <v>4252</v>
      </c>
      <c r="B604" s="1" t="s">
        <v>4253</v>
      </c>
      <c r="C604" s="1">
        <v>0.85799999999999998</v>
      </c>
      <c r="D604" s="1">
        <v>1.044</v>
      </c>
      <c r="E604" s="1">
        <v>0.91800000000000004</v>
      </c>
      <c r="F604" s="1">
        <v>0.97199999999999998</v>
      </c>
      <c r="G604" s="1">
        <v>0.98899999999999999</v>
      </c>
      <c r="H604" s="1">
        <v>1.0069999999999999</v>
      </c>
      <c r="I604" s="1">
        <v>1.04</v>
      </c>
      <c r="J604" s="1">
        <v>1.0229999999999999</v>
      </c>
      <c r="K604" s="2">
        <v>0.998</v>
      </c>
      <c r="L604">
        <f t="shared" si="19"/>
        <v>1.0635850240535449</v>
      </c>
      <c r="M604">
        <f t="shared" si="20"/>
        <v>0.14326277130382217</v>
      </c>
    </row>
    <row r="605" spans="1:13" x14ac:dyDescent="0.25">
      <c r="A605" s="1" t="s">
        <v>4352</v>
      </c>
      <c r="B605" s="1" t="s">
        <v>4353</v>
      </c>
      <c r="C605" s="1">
        <v>1.0549999999999999</v>
      </c>
      <c r="D605" s="1">
        <v>0.94699999999999995</v>
      </c>
      <c r="E605" s="1">
        <v>0.96099999999999997</v>
      </c>
      <c r="F605" s="1">
        <v>1.0349999999999999</v>
      </c>
      <c r="G605" s="1">
        <v>1.044</v>
      </c>
      <c r="H605" s="1">
        <v>0.97799999999999998</v>
      </c>
      <c r="I605" s="1">
        <v>1.2569999999999999</v>
      </c>
      <c r="J605" s="1">
        <v>1.077</v>
      </c>
      <c r="K605" s="2">
        <v>1.0960000000000001</v>
      </c>
      <c r="L605">
        <f t="shared" si="19"/>
        <v>1.0928203094010311</v>
      </c>
      <c r="M605">
        <f t="shared" si="20"/>
        <v>0.14350055714735158</v>
      </c>
    </row>
    <row r="606" spans="1:13" x14ac:dyDescent="0.25">
      <c r="A606" s="1" t="s">
        <v>812</v>
      </c>
      <c r="B606" s="1" t="s">
        <v>813</v>
      </c>
      <c r="C606" s="1">
        <v>0.9</v>
      </c>
      <c r="D606" s="1">
        <v>1.048</v>
      </c>
      <c r="E606" s="1">
        <v>0.82499999999999996</v>
      </c>
      <c r="F606" s="1">
        <v>1.117</v>
      </c>
      <c r="G606" s="1">
        <v>0.96399999999999997</v>
      </c>
      <c r="H606" s="1">
        <v>1.083</v>
      </c>
      <c r="I606" s="1">
        <v>1.0529999999999999</v>
      </c>
      <c r="J606" s="1">
        <v>1.034</v>
      </c>
      <c r="K606" s="2">
        <v>1.1120000000000001</v>
      </c>
      <c r="L606">
        <f t="shared" si="19"/>
        <v>1.1026988051091884</v>
      </c>
      <c r="M606">
        <f t="shared" si="20"/>
        <v>0.14404901550625199</v>
      </c>
    </row>
    <row r="607" spans="1:13" x14ac:dyDescent="0.25">
      <c r="A607" s="1" t="s">
        <v>4208</v>
      </c>
      <c r="B607" s="1" t="s">
        <v>4209</v>
      </c>
      <c r="C607" s="1">
        <v>0.73599999999999999</v>
      </c>
      <c r="D607" s="1">
        <v>1.0489999999999999</v>
      </c>
      <c r="E607" s="1">
        <v>0.91200000000000003</v>
      </c>
      <c r="F607" s="1">
        <v>0.94199999999999995</v>
      </c>
      <c r="G607" s="1">
        <v>1.3009999999999999</v>
      </c>
      <c r="H607" s="1">
        <v>1.3680000000000001</v>
      </c>
      <c r="I607" s="1">
        <v>1.145</v>
      </c>
      <c r="J607" s="1">
        <v>1.115</v>
      </c>
      <c r="K607" s="2">
        <v>1.105</v>
      </c>
      <c r="L607">
        <f t="shared" si="19"/>
        <v>1.1976214574898785</v>
      </c>
      <c r="M607">
        <f t="shared" si="20"/>
        <v>0.14421384816018218</v>
      </c>
    </row>
    <row r="608" spans="1:13" x14ac:dyDescent="0.25">
      <c r="A608" s="1" t="s">
        <v>3206</v>
      </c>
      <c r="B608" s="1" t="s">
        <v>3207</v>
      </c>
      <c r="C608" s="1">
        <v>1.7649999999999999</v>
      </c>
      <c r="D608" s="1">
        <v>0.69299999999999995</v>
      </c>
      <c r="E608" s="1">
        <v>1.637</v>
      </c>
      <c r="F608" s="1">
        <v>0.74099999999999999</v>
      </c>
      <c r="G608" s="1">
        <v>0.85299999999999998</v>
      </c>
      <c r="H608" s="1">
        <v>0.70499999999999996</v>
      </c>
      <c r="I608" s="1">
        <v>0.73899999999999999</v>
      </c>
      <c r="J608" s="1">
        <v>0.56200000000000006</v>
      </c>
      <c r="K608" s="2">
        <v>0.79100000000000004</v>
      </c>
      <c r="L608">
        <f t="shared" si="19"/>
        <v>0.61456319212515387</v>
      </c>
      <c r="M608">
        <f t="shared" si="20"/>
        <v>0.14431927964499638</v>
      </c>
    </row>
    <row r="609" spans="1:13" x14ac:dyDescent="0.25">
      <c r="A609" s="1" t="s">
        <v>3068</v>
      </c>
      <c r="B609" s="1" t="s">
        <v>3069</v>
      </c>
      <c r="C609" s="1">
        <v>1.1120000000000001</v>
      </c>
      <c r="D609" s="1">
        <v>1.351</v>
      </c>
      <c r="E609" s="1">
        <v>1.2509999999999999</v>
      </c>
      <c r="F609" s="1">
        <v>1.143</v>
      </c>
      <c r="G609" s="1">
        <v>1.2170000000000001</v>
      </c>
      <c r="H609" s="1">
        <v>1.3560000000000001</v>
      </c>
      <c r="I609" s="1">
        <v>1.3779999999999999</v>
      </c>
      <c r="J609" s="1">
        <v>1.274</v>
      </c>
      <c r="K609" s="2">
        <v>1.226</v>
      </c>
      <c r="L609">
        <f t="shared" si="19"/>
        <v>1.0771320381955878</v>
      </c>
      <c r="M609">
        <f t="shared" si="20"/>
        <v>0.14465186118816356</v>
      </c>
    </row>
    <row r="610" spans="1:13" x14ac:dyDescent="0.25">
      <c r="A610" s="1" t="s">
        <v>5896</v>
      </c>
      <c r="B610" s="1" t="s">
        <v>5897</v>
      </c>
      <c r="C610" s="1">
        <v>1.0209999999999999</v>
      </c>
      <c r="D610" s="1">
        <v>1.2250000000000001</v>
      </c>
      <c r="E610" s="1">
        <v>1.069</v>
      </c>
      <c r="F610" s="1">
        <v>1.3740000000000001</v>
      </c>
      <c r="G610" s="1">
        <v>1.2969999999999999</v>
      </c>
      <c r="H610" s="1">
        <v>1.462</v>
      </c>
      <c r="I610" s="1">
        <v>1.421</v>
      </c>
      <c r="J610" s="1">
        <v>1.2410000000000001</v>
      </c>
      <c r="K610" s="2">
        <v>1.258</v>
      </c>
      <c r="L610">
        <f t="shared" si="19"/>
        <v>1.1238723688606749</v>
      </c>
      <c r="M610">
        <f t="shared" si="20"/>
        <v>0.14517965458228926</v>
      </c>
    </row>
    <row r="611" spans="1:13" x14ac:dyDescent="0.25">
      <c r="A611" s="1" t="s">
        <v>1024</v>
      </c>
      <c r="B611" s="1" t="s">
        <v>1025</v>
      </c>
      <c r="C611" s="1">
        <v>1.0740000000000001</v>
      </c>
      <c r="D611" s="1">
        <v>1.151</v>
      </c>
      <c r="E611" s="1">
        <v>1.0229999999999999</v>
      </c>
      <c r="F611" s="1">
        <v>1.089</v>
      </c>
      <c r="G611" s="1">
        <v>0.995</v>
      </c>
      <c r="H611" s="1">
        <v>1.1120000000000001</v>
      </c>
      <c r="I611" s="1">
        <v>1.2090000000000001</v>
      </c>
      <c r="J611" s="1">
        <v>1.117</v>
      </c>
      <c r="K611" s="2">
        <v>1.083</v>
      </c>
      <c r="L611">
        <f t="shared" si="19"/>
        <v>1.0598743435858964</v>
      </c>
      <c r="M611">
        <f t="shared" si="20"/>
        <v>0.14553170023890291</v>
      </c>
    </row>
    <row r="612" spans="1:13" x14ac:dyDescent="0.25">
      <c r="A612" s="1" t="s">
        <v>4298</v>
      </c>
      <c r="B612" s="1" t="s">
        <v>4299</v>
      </c>
      <c r="C612" s="1">
        <v>1.119</v>
      </c>
      <c r="D612" s="1">
        <v>1.1659999999999999</v>
      </c>
      <c r="E612" s="1">
        <v>1.1180000000000001</v>
      </c>
      <c r="F612" s="1">
        <v>1.1739999999999999</v>
      </c>
      <c r="G612" s="1">
        <v>1.119</v>
      </c>
      <c r="H612" s="1">
        <v>1.262</v>
      </c>
      <c r="I612" s="1">
        <v>1.2769999999999999</v>
      </c>
      <c r="J612" s="1">
        <v>1.1850000000000001</v>
      </c>
      <c r="K612" s="2">
        <v>1.093</v>
      </c>
      <c r="L612">
        <f t="shared" si="19"/>
        <v>1.0571014747191012</v>
      </c>
      <c r="M612">
        <f t="shared" si="20"/>
        <v>0.14568811887020286</v>
      </c>
    </row>
    <row r="613" spans="1:13" x14ac:dyDescent="0.25">
      <c r="A613" s="1" t="s">
        <v>514</v>
      </c>
      <c r="B613" s="1" t="s">
        <v>515</v>
      </c>
      <c r="C613" s="1">
        <v>0.79500000000000004</v>
      </c>
      <c r="D613" s="1">
        <v>0.92</v>
      </c>
      <c r="E613" s="1">
        <v>0.88500000000000001</v>
      </c>
      <c r="F613" s="1">
        <v>0.96799999999999997</v>
      </c>
      <c r="G613" s="1">
        <v>1.091</v>
      </c>
      <c r="H613" s="1">
        <v>1.0620000000000001</v>
      </c>
      <c r="I613" s="1">
        <v>0.94099999999999995</v>
      </c>
      <c r="J613" s="1">
        <v>1.5680000000000001</v>
      </c>
      <c r="K613" s="2">
        <v>1.042</v>
      </c>
      <c r="L613">
        <f t="shared" si="19"/>
        <v>1.2376582957716249</v>
      </c>
      <c r="M613">
        <f t="shared" si="20"/>
        <v>0.14612739460741478</v>
      </c>
    </row>
    <row r="614" spans="1:13" x14ac:dyDescent="0.25">
      <c r="A614" s="1" t="s">
        <v>3392</v>
      </c>
      <c r="B614" s="1" t="s">
        <v>3393</v>
      </c>
      <c r="C614" s="1">
        <v>0.76400000000000001</v>
      </c>
      <c r="D614" s="1">
        <v>1.1779999999999999</v>
      </c>
      <c r="E614" s="1">
        <v>1.0109999999999999</v>
      </c>
      <c r="F614" s="1">
        <v>1.238</v>
      </c>
      <c r="G614" s="1">
        <v>1.0289999999999999</v>
      </c>
      <c r="H614" s="1">
        <v>1.2210000000000001</v>
      </c>
      <c r="I614" s="1">
        <v>1.288</v>
      </c>
      <c r="J614" s="1">
        <v>1.2390000000000001</v>
      </c>
      <c r="K614" s="2">
        <v>1.0860000000000001</v>
      </c>
      <c r="L614">
        <f t="shared" si="19"/>
        <v>1.1575670498084292</v>
      </c>
      <c r="M614">
        <f t="shared" si="20"/>
        <v>0.14634365765345525</v>
      </c>
    </row>
    <row r="615" spans="1:13" x14ac:dyDescent="0.25">
      <c r="A615" s="1" t="s">
        <v>2398</v>
      </c>
      <c r="B615" s="1" t="s">
        <v>2399</v>
      </c>
      <c r="C615" s="1">
        <v>1.232</v>
      </c>
      <c r="D615" s="1">
        <v>1.052</v>
      </c>
      <c r="E615" s="1">
        <v>0.94399999999999995</v>
      </c>
      <c r="F615" s="1">
        <v>1.4379999999999999</v>
      </c>
      <c r="G615" s="1">
        <v>0.95399999999999996</v>
      </c>
      <c r="H615" s="1">
        <v>0.79400000000000004</v>
      </c>
      <c r="I615" s="1">
        <v>0.85499999999999998</v>
      </c>
      <c r="J615" s="1">
        <v>0.95799999999999996</v>
      </c>
      <c r="K615" s="2">
        <v>1.0960000000000001</v>
      </c>
      <c r="L615">
        <f t="shared" si="19"/>
        <v>0.82362099644128128</v>
      </c>
      <c r="M615">
        <f t="shared" si="20"/>
        <v>0.1463868532734279</v>
      </c>
    </row>
    <row r="616" spans="1:13" x14ac:dyDescent="0.25">
      <c r="A616" s="1" t="s">
        <v>910</v>
      </c>
      <c r="B616" s="1" t="s">
        <v>911</v>
      </c>
      <c r="C616" s="1">
        <v>0.96799999999999997</v>
      </c>
      <c r="D616" s="1">
        <v>1.284</v>
      </c>
      <c r="E616" s="1">
        <v>0.97399999999999998</v>
      </c>
      <c r="F616" s="1">
        <v>0.93700000000000006</v>
      </c>
      <c r="G616" s="1">
        <v>1.111</v>
      </c>
      <c r="H616" s="1">
        <v>1.1859999999999999</v>
      </c>
      <c r="I616" s="1">
        <v>1.232</v>
      </c>
      <c r="J616" s="1">
        <v>1.1819999999999999</v>
      </c>
      <c r="K616" s="2">
        <v>1.1160000000000001</v>
      </c>
      <c r="L616">
        <f t="shared" si="19"/>
        <v>1.1177474402730376</v>
      </c>
      <c r="M616">
        <f t="shared" si="20"/>
        <v>0.14741739382777844</v>
      </c>
    </row>
    <row r="617" spans="1:13" x14ac:dyDescent="0.25">
      <c r="A617" s="1" t="s">
        <v>926</v>
      </c>
      <c r="B617" s="1" t="s">
        <v>927</v>
      </c>
      <c r="C617" s="1">
        <v>0.71899999999999997</v>
      </c>
      <c r="D617" s="1">
        <v>0.749</v>
      </c>
      <c r="E617" s="1">
        <v>0.91</v>
      </c>
      <c r="F617" s="1">
        <v>0.95699999999999996</v>
      </c>
      <c r="G617" s="1">
        <v>0.86799999999999999</v>
      </c>
      <c r="H617" s="1">
        <v>0.95299999999999996</v>
      </c>
      <c r="I617" s="1">
        <v>0.86899999999999999</v>
      </c>
      <c r="J617" s="1">
        <v>0.89</v>
      </c>
      <c r="K617" s="2">
        <v>1.1379999999999999</v>
      </c>
      <c r="L617">
        <f t="shared" si="19"/>
        <v>1.1450154651439448</v>
      </c>
      <c r="M617">
        <f t="shared" si="20"/>
        <v>0.14748703648519945</v>
      </c>
    </row>
    <row r="618" spans="1:13" x14ac:dyDescent="0.25">
      <c r="A618" s="1" t="s">
        <v>58</v>
      </c>
      <c r="B618" s="1" t="s">
        <v>59</v>
      </c>
      <c r="C618" s="1">
        <v>0.59199999999999997</v>
      </c>
      <c r="D618" s="1">
        <v>1.0640000000000001</v>
      </c>
      <c r="E618" s="1">
        <v>0.76100000000000001</v>
      </c>
      <c r="F618" s="1">
        <v>0.98199999999999998</v>
      </c>
      <c r="G618" s="1">
        <v>0.79300000000000004</v>
      </c>
      <c r="H618" s="1">
        <v>1.0820000000000001</v>
      </c>
      <c r="I618" s="1">
        <v>1.016</v>
      </c>
      <c r="J618" s="1">
        <v>2.3730000000000002</v>
      </c>
      <c r="K618" s="2">
        <v>0.93400000000000005</v>
      </c>
      <c r="L618">
        <f t="shared" si="19"/>
        <v>1.6117008587786259</v>
      </c>
      <c r="M618">
        <f t="shared" si="20"/>
        <v>0.14749994833163974</v>
      </c>
    </row>
    <row r="619" spans="1:13" x14ac:dyDescent="0.25">
      <c r="A619" s="1" t="s">
        <v>2124</v>
      </c>
      <c r="B619" s="1" t="s">
        <v>2125</v>
      </c>
      <c r="C619" s="1">
        <v>1.034</v>
      </c>
      <c r="D619" s="1">
        <v>1.0860000000000001</v>
      </c>
      <c r="E619" s="1">
        <v>1.05</v>
      </c>
      <c r="F619" s="1">
        <v>1.2430000000000001</v>
      </c>
      <c r="G619" s="1">
        <v>1.099</v>
      </c>
      <c r="H619" s="1">
        <v>1.1759999999999999</v>
      </c>
      <c r="I619" s="1">
        <v>1.258</v>
      </c>
      <c r="J619" s="1">
        <v>1.1140000000000001</v>
      </c>
      <c r="K619" s="2">
        <v>1.1830000000000001</v>
      </c>
      <c r="L619">
        <f t="shared" si="19"/>
        <v>1.0728864296081277</v>
      </c>
      <c r="M619">
        <f t="shared" si="20"/>
        <v>0.14762212510189787</v>
      </c>
    </row>
    <row r="620" spans="1:13" x14ac:dyDescent="0.25">
      <c r="A620" s="1" t="s">
        <v>4248</v>
      </c>
      <c r="B620" s="1" t="s">
        <v>4249</v>
      </c>
      <c r="C620" s="1">
        <v>1.036</v>
      </c>
      <c r="D620" s="1">
        <v>1.1080000000000001</v>
      </c>
      <c r="E620" s="1">
        <v>1.2010000000000001</v>
      </c>
      <c r="F620" s="1">
        <v>1.403</v>
      </c>
      <c r="G620" s="1">
        <v>1.4039999999999999</v>
      </c>
      <c r="H620" s="1">
        <v>0.88400000000000001</v>
      </c>
      <c r="I620" s="1">
        <v>1.073</v>
      </c>
      <c r="J620" s="1">
        <v>1.0389999999999999</v>
      </c>
      <c r="K620" s="2">
        <v>1.2350000000000001</v>
      </c>
      <c r="L620">
        <f t="shared" si="19"/>
        <v>0.85967977893368008</v>
      </c>
      <c r="M620">
        <f t="shared" si="20"/>
        <v>0.14834967106652558</v>
      </c>
    </row>
    <row r="621" spans="1:13" x14ac:dyDescent="0.25">
      <c r="A621" s="1" t="s">
        <v>4984</v>
      </c>
      <c r="B621" s="1" t="s">
        <v>4985</v>
      </c>
      <c r="C621" s="1">
        <v>1.06</v>
      </c>
      <c r="D621" s="1">
        <v>1.4059999999999999</v>
      </c>
      <c r="E621" s="1">
        <v>0.96299999999999997</v>
      </c>
      <c r="F621" s="1">
        <v>1.077</v>
      </c>
      <c r="G621" s="1">
        <v>1.2669999999999999</v>
      </c>
      <c r="H621" s="1">
        <v>1.143</v>
      </c>
      <c r="I621" s="1">
        <v>1.534</v>
      </c>
      <c r="J621" s="1">
        <v>1.2130000000000001</v>
      </c>
      <c r="K621" s="2">
        <v>1.6180000000000001</v>
      </c>
      <c r="L621">
        <f t="shared" si="19"/>
        <v>1.192620821063572</v>
      </c>
      <c r="M621">
        <f t="shared" si="20"/>
        <v>0.14850453731217145</v>
      </c>
    </row>
    <row r="622" spans="1:13" x14ac:dyDescent="0.25">
      <c r="A622" s="1" t="s">
        <v>3870</v>
      </c>
      <c r="B622" s="1" t="s">
        <v>3871</v>
      </c>
      <c r="C622" s="1">
        <v>0.84599999999999997</v>
      </c>
      <c r="D622" s="1">
        <v>0.83499999999999996</v>
      </c>
      <c r="E622" s="1">
        <v>0.86599999999999999</v>
      </c>
      <c r="F622" s="1">
        <v>0.99399999999999999</v>
      </c>
      <c r="G622" s="1">
        <v>0.77800000000000002</v>
      </c>
      <c r="H622" s="1">
        <v>1.0069999999999999</v>
      </c>
      <c r="I622" s="1">
        <v>1.2150000000000001</v>
      </c>
      <c r="J622" s="1">
        <v>1.0920000000000001</v>
      </c>
      <c r="K622" s="2">
        <v>0.755</v>
      </c>
      <c r="L622">
        <f t="shared" si="19"/>
        <v>1.1776452882611714</v>
      </c>
      <c r="M622">
        <f t="shared" si="20"/>
        <v>0.14859873984745864</v>
      </c>
    </row>
    <row r="623" spans="1:13" x14ac:dyDescent="0.25">
      <c r="A623" s="1" t="s">
        <v>3760</v>
      </c>
      <c r="B623" s="1" t="s">
        <v>3761</v>
      </c>
      <c r="C623" s="1">
        <v>1.038</v>
      </c>
      <c r="D623" s="1">
        <v>1.0249999999999999</v>
      </c>
      <c r="E623" s="1">
        <v>1.1299999999999999</v>
      </c>
      <c r="F623" s="1">
        <v>1.107</v>
      </c>
      <c r="G623" s="1">
        <v>1.155</v>
      </c>
      <c r="H623" s="1">
        <v>1.216</v>
      </c>
      <c r="I623" s="1">
        <v>1.3839999999999999</v>
      </c>
      <c r="J623" s="1">
        <v>0.98499999999999999</v>
      </c>
      <c r="K623" s="2">
        <v>1.304</v>
      </c>
      <c r="L623">
        <f t="shared" si="19"/>
        <v>1.1203024747937671</v>
      </c>
      <c r="M623">
        <f t="shared" si="20"/>
        <v>0.14944180814129082</v>
      </c>
    </row>
    <row r="624" spans="1:13" x14ac:dyDescent="0.25">
      <c r="A624" s="1" t="s">
        <v>5778</v>
      </c>
      <c r="B624" s="1" t="s">
        <v>5779</v>
      </c>
      <c r="C624" s="1">
        <v>0.71499999999999997</v>
      </c>
      <c r="D624" s="1">
        <v>0.874</v>
      </c>
      <c r="E624" s="1">
        <v>0.878</v>
      </c>
      <c r="F624" s="1">
        <v>0.93799999999999994</v>
      </c>
      <c r="G624" s="1">
        <v>1.149</v>
      </c>
      <c r="H624" s="1">
        <v>1.0900000000000001</v>
      </c>
      <c r="I624" s="1">
        <v>1.083</v>
      </c>
      <c r="J624" s="1">
        <v>1.03</v>
      </c>
      <c r="K624" s="2">
        <v>0.97599999999999998</v>
      </c>
      <c r="L624">
        <f t="shared" si="19"/>
        <v>1.147068511198946</v>
      </c>
      <c r="M624">
        <f t="shared" si="20"/>
        <v>0.14983909007681942</v>
      </c>
    </row>
    <row r="625" spans="1:13" x14ac:dyDescent="0.25">
      <c r="A625" s="1" t="s">
        <v>160</v>
      </c>
      <c r="B625" s="1" t="s">
        <v>161</v>
      </c>
      <c r="C625" s="1">
        <v>0.86799999999999999</v>
      </c>
      <c r="D625" s="1">
        <v>1.083</v>
      </c>
      <c r="E625" s="1">
        <v>1.0289999999999999</v>
      </c>
      <c r="F625" s="1">
        <v>0.86099999999999999</v>
      </c>
      <c r="G625" s="1">
        <v>1.105</v>
      </c>
      <c r="H625" s="1">
        <v>1.587</v>
      </c>
      <c r="I625" s="1">
        <v>1.236</v>
      </c>
      <c r="J625" s="1">
        <v>0.83499999999999996</v>
      </c>
      <c r="K625" s="2">
        <v>1.2529999999999999</v>
      </c>
      <c r="L625">
        <f t="shared" si="19"/>
        <v>1.2411544682571773</v>
      </c>
      <c r="M625">
        <f t="shared" si="20"/>
        <v>0.15011018899900125</v>
      </c>
    </row>
    <row r="626" spans="1:13" x14ac:dyDescent="0.25">
      <c r="A626" s="1" t="s">
        <v>5570</v>
      </c>
      <c r="B626" s="1" t="s">
        <v>5571</v>
      </c>
      <c r="C626" s="1">
        <v>0.81299999999999994</v>
      </c>
      <c r="D626" s="1">
        <v>1.008</v>
      </c>
      <c r="E626" s="1">
        <v>1.0580000000000001</v>
      </c>
      <c r="F626" s="1">
        <v>0.94799999999999995</v>
      </c>
      <c r="G626" s="1">
        <v>1.0429999999999999</v>
      </c>
      <c r="H626" s="1">
        <v>1.069</v>
      </c>
      <c r="I626" s="1">
        <v>1.0189999999999999</v>
      </c>
      <c r="J626" s="1">
        <v>1.2110000000000001</v>
      </c>
      <c r="K626" s="2">
        <v>1.014</v>
      </c>
      <c r="L626">
        <f t="shared" si="19"/>
        <v>1.1070328542094459</v>
      </c>
      <c r="M626">
        <f t="shared" si="20"/>
        <v>0.15061290928729956</v>
      </c>
    </row>
    <row r="627" spans="1:13" x14ac:dyDescent="0.25">
      <c r="A627" s="1" t="s">
        <v>4708</v>
      </c>
      <c r="B627" s="1" t="s">
        <v>4709</v>
      </c>
      <c r="C627" s="1">
        <v>0.79300000000000004</v>
      </c>
      <c r="D627" s="1">
        <v>1.1259999999999999</v>
      </c>
      <c r="E627" s="1">
        <v>0.82599999999999996</v>
      </c>
      <c r="F627" s="1">
        <v>0.94799999999999995</v>
      </c>
      <c r="G627" s="1">
        <v>0.97399999999999998</v>
      </c>
      <c r="H627" s="1">
        <v>0.97099999999999997</v>
      </c>
      <c r="I627" s="1">
        <v>0.95599999999999996</v>
      </c>
      <c r="J627" s="1">
        <v>1.147</v>
      </c>
      <c r="K627" s="2">
        <v>1.2529999999999999</v>
      </c>
      <c r="L627">
        <f t="shared" si="19"/>
        <v>1.1589350760659953</v>
      </c>
      <c r="M627">
        <f t="shared" si="20"/>
        <v>0.151159567799835</v>
      </c>
    </row>
    <row r="628" spans="1:13" x14ac:dyDescent="0.25">
      <c r="A628" s="1" t="s">
        <v>144</v>
      </c>
      <c r="B628" s="1" t="s">
        <v>145</v>
      </c>
      <c r="C628" s="1">
        <v>0.84</v>
      </c>
      <c r="D628" s="1">
        <v>1.2</v>
      </c>
      <c r="E628" s="1">
        <v>0.91400000000000003</v>
      </c>
      <c r="F628" s="1">
        <v>1.052</v>
      </c>
      <c r="G628" s="1">
        <v>1.129</v>
      </c>
      <c r="H628" s="1">
        <v>1.1559999999999999</v>
      </c>
      <c r="I628" s="1">
        <v>1.1080000000000001</v>
      </c>
      <c r="J628" s="1">
        <v>1.202</v>
      </c>
      <c r="K628" s="2">
        <v>1.141</v>
      </c>
      <c r="L628">
        <f t="shared" si="19"/>
        <v>1.1214703018500489</v>
      </c>
      <c r="M628">
        <f t="shared" si="20"/>
        <v>0.15119899407563844</v>
      </c>
    </row>
    <row r="629" spans="1:13" x14ac:dyDescent="0.25">
      <c r="A629" s="1" t="s">
        <v>1946</v>
      </c>
      <c r="B629" s="1" t="s">
        <v>1947</v>
      </c>
      <c r="C629" s="1">
        <v>0.96199999999999997</v>
      </c>
      <c r="D629" s="1">
        <v>0.97299999999999998</v>
      </c>
      <c r="E629" s="1">
        <v>0.85199999999999998</v>
      </c>
      <c r="F629" s="1">
        <v>1.2030000000000001</v>
      </c>
      <c r="G629" s="1">
        <v>1.1579999999999999</v>
      </c>
      <c r="H629" s="1">
        <v>0.99</v>
      </c>
      <c r="I629" s="1">
        <v>0.59599999999999997</v>
      </c>
      <c r="J629" s="1">
        <v>0.86699999999999999</v>
      </c>
      <c r="K629" s="2">
        <v>0.96599999999999997</v>
      </c>
      <c r="L629">
        <f t="shared" si="19"/>
        <v>0.83017676767676774</v>
      </c>
      <c r="M629">
        <f t="shared" si="20"/>
        <v>0.15159598353339293</v>
      </c>
    </row>
    <row r="630" spans="1:13" x14ac:dyDescent="0.25">
      <c r="A630" s="1" t="s">
        <v>4750</v>
      </c>
      <c r="B630" s="1" t="s">
        <v>4751</v>
      </c>
      <c r="C630" s="1">
        <v>1.135</v>
      </c>
      <c r="D630" s="1">
        <v>1.0760000000000001</v>
      </c>
      <c r="E630" s="1">
        <v>1.006</v>
      </c>
      <c r="F630" s="1">
        <v>1.048</v>
      </c>
      <c r="G630" s="1">
        <v>1.2070000000000001</v>
      </c>
      <c r="H630" s="1">
        <v>1.242</v>
      </c>
      <c r="I630" s="1">
        <v>1.1739999999999999</v>
      </c>
      <c r="J630" s="1">
        <v>1.1220000000000001</v>
      </c>
      <c r="K630" s="2">
        <v>1.137</v>
      </c>
      <c r="L630">
        <f t="shared" si="19"/>
        <v>1.0679367690058481</v>
      </c>
      <c r="M630">
        <f t="shared" si="20"/>
        <v>0.15167745621419931</v>
      </c>
    </row>
    <row r="631" spans="1:13" x14ac:dyDescent="0.25">
      <c r="A631" s="1" t="s">
        <v>2598</v>
      </c>
      <c r="B631" s="1" t="s">
        <v>2599</v>
      </c>
      <c r="C631" s="1">
        <v>0.92</v>
      </c>
      <c r="D631" s="1">
        <v>1.296</v>
      </c>
      <c r="E631" s="1">
        <v>1.266</v>
      </c>
      <c r="F631" s="1">
        <v>1.1160000000000001</v>
      </c>
      <c r="G631" s="1">
        <v>1.2470000000000001</v>
      </c>
      <c r="H631" s="1">
        <v>1.0509999999999999</v>
      </c>
      <c r="I631" s="1">
        <v>1.026</v>
      </c>
      <c r="J631" s="1">
        <v>1.125</v>
      </c>
      <c r="K631" s="2">
        <v>0.90800000000000003</v>
      </c>
      <c r="L631">
        <f t="shared" si="19"/>
        <v>0.87895637296834905</v>
      </c>
      <c r="M631">
        <f t="shared" si="20"/>
        <v>0.15233443232484353</v>
      </c>
    </row>
    <row r="632" spans="1:13" x14ac:dyDescent="0.25">
      <c r="A632" s="1" t="s">
        <v>3004</v>
      </c>
      <c r="B632" s="1" t="s">
        <v>3005</v>
      </c>
      <c r="C632" s="1">
        <v>0.83799999999999997</v>
      </c>
      <c r="D632" s="1">
        <v>0.74299999999999999</v>
      </c>
      <c r="E632" s="1">
        <v>0.85899999999999999</v>
      </c>
      <c r="F632" s="1">
        <v>0.80400000000000005</v>
      </c>
      <c r="G632" s="1">
        <v>0.95199999999999996</v>
      </c>
      <c r="H632" s="1">
        <v>1.393</v>
      </c>
      <c r="I632" s="1">
        <v>1.1659999999999999</v>
      </c>
      <c r="J632" s="1">
        <v>0.70299999999999996</v>
      </c>
      <c r="K632" s="2">
        <v>0.96099999999999997</v>
      </c>
      <c r="L632">
        <f t="shared" si="19"/>
        <v>1.2580433746425168</v>
      </c>
      <c r="M632">
        <f t="shared" si="20"/>
        <v>0.15236707479935066</v>
      </c>
    </row>
    <row r="633" spans="1:13" x14ac:dyDescent="0.25">
      <c r="A633" s="1" t="s">
        <v>1748</v>
      </c>
      <c r="B633" s="1" t="s">
        <v>1749</v>
      </c>
      <c r="C633" s="1">
        <v>1.0640000000000001</v>
      </c>
      <c r="D633" s="1">
        <v>1.077</v>
      </c>
      <c r="E633" s="1">
        <v>1.022</v>
      </c>
      <c r="F633" s="1">
        <v>1.0740000000000001</v>
      </c>
      <c r="G633" s="1">
        <v>1.06</v>
      </c>
      <c r="H633" s="1">
        <v>1.133</v>
      </c>
      <c r="I633" s="1">
        <v>1.242</v>
      </c>
      <c r="J633" s="1">
        <v>0.99399999999999999</v>
      </c>
      <c r="K633" s="2">
        <v>1.171</v>
      </c>
      <c r="L633">
        <f t="shared" si="19"/>
        <v>1.0713611478195204</v>
      </c>
      <c r="M633">
        <f t="shared" si="20"/>
        <v>0.15283787482021088</v>
      </c>
    </row>
    <row r="634" spans="1:13" x14ac:dyDescent="0.25">
      <c r="A634" s="1" t="s">
        <v>2522</v>
      </c>
      <c r="B634" s="1" t="s">
        <v>2523</v>
      </c>
      <c r="C634" s="1">
        <v>0.92800000000000005</v>
      </c>
      <c r="D634" s="1">
        <v>0.92800000000000005</v>
      </c>
      <c r="E634" s="1">
        <v>1.141</v>
      </c>
      <c r="F634" s="1">
        <v>1.262</v>
      </c>
      <c r="G634" s="1">
        <v>0.81799999999999995</v>
      </c>
      <c r="H634" s="1">
        <v>1.147</v>
      </c>
      <c r="I634" s="1">
        <v>1.4490000000000001</v>
      </c>
      <c r="J634" s="1">
        <v>1.129</v>
      </c>
      <c r="K634" s="2">
        <v>1.087</v>
      </c>
      <c r="L634">
        <f t="shared" si="19"/>
        <v>1.184754776442781</v>
      </c>
      <c r="M634">
        <f t="shared" si="20"/>
        <v>0.15327073910858574</v>
      </c>
    </row>
    <row r="635" spans="1:13" x14ac:dyDescent="0.25">
      <c r="A635" s="1" t="s">
        <v>5502</v>
      </c>
      <c r="B635" s="1" t="s">
        <v>5503</v>
      </c>
      <c r="C635" s="1">
        <v>0.85099999999999998</v>
      </c>
      <c r="D635" s="1">
        <v>0.89400000000000002</v>
      </c>
      <c r="E635" s="1">
        <v>0.97499999999999998</v>
      </c>
      <c r="F635" s="1">
        <v>0.92700000000000005</v>
      </c>
      <c r="G635" s="1">
        <v>0.85599999999999998</v>
      </c>
      <c r="H635" s="1">
        <v>1.1259999999999999</v>
      </c>
      <c r="I635" s="1">
        <v>1.252</v>
      </c>
      <c r="J635" s="1">
        <v>0.80400000000000005</v>
      </c>
      <c r="K635" s="2">
        <v>0.98599999999999999</v>
      </c>
      <c r="L635">
        <f t="shared" si="19"/>
        <v>1.1570064401510103</v>
      </c>
      <c r="M635">
        <f t="shared" si="20"/>
        <v>0.1538795764432247</v>
      </c>
    </row>
    <row r="636" spans="1:13" x14ac:dyDescent="0.25">
      <c r="A636" s="1" t="s">
        <v>5382</v>
      </c>
      <c r="B636" s="1" t="s">
        <v>5383</v>
      </c>
      <c r="C636" s="1">
        <v>0.876</v>
      </c>
      <c r="D636" s="1">
        <v>1.163</v>
      </c>
      <c r="E636" s="1">
        <v>0.89400000000000002</v>
      </c>
      <c r="F636" s="1">
        <v>1.048</v>
      </c>
      <c r="G636" s="1">
        <v>1.081</v>
      </c>
      <c r="H636" s="1">
        <v>1.083</v>
      </c>
      <c r="I636" s="1">
        <v>1.135</v>
      </c>
      <c r="J636" s="1">
        <v>1.079</v>
      </c>
      <c r="K636" s="2">
        <v>1.1719999999999999</v>
      </c>
      <c r="L636">
        <f t="shared" si="19"/>
        <v>1.10356578427499</v>
      </c>
      <c r="M636">
        <f t="shared" si="20"/>
        <v>0.15475677246862185</v>
      </c>
    </row>
    <row r="637" spans="1:13" x14ac:dyDescent="0.25">
      <c r="A637" s="1" t="s">
        <v>5774</v>
      </c>
      <c r="B637" s="1" t="s">
        <v>5775</v>
      </c>
      <c r="C637" s="1">
        <v>0.69</v>
      </c>
      <c r="D637" s="1">
        <v>0.94699999999999995</v>
      </c>
      <c r="E637" s="1">
        <v>0.82199999999999995</v>
      </c>
      <c r="F637" s="1">
        <v>0.88800000000000001</v>
      </c>
      <c r="G637" s="1">
        <v>0.996</v>
      </c>
      <c r="H637" s="1">
        <v>0.98299999999999998</v>
      </c>
      <c r="I637" s="1">
        <v>1.099</v>
      </c>
      <c r="J637" s="1">
        <v>0.997</v>
      </c>
      <c r="K637" s="2">
        <v>0.86499999999999999</v>
      </c>
      <c r="L637">
        <f t="shared" si="19"/>
        <v>1.1351600276306699</v>
      </c>
      <c r="M637">
        <f t="shared" si="20"/>
        <v>0.15492735341021246</v>
      </c>
    </row>
    <row r="638" spans="1:13" x14ac:dyDescent="0.25">
      <c r="A638" s="1" t="s">
        <v>1446</v>
      </c>
      <c r="B638" s="1" t="s">
        <v>1447</v>
      </c>
      <c r="C638" s="1">
        <v>0.84599999999999997</v>
      </c>
      <c r="D638" s="1">
        <v>0.98299999999999998</v>
      </c>
      <c r="E638" s="1">
        <v>1.004</v>
      </c>
      <c r="F638" s="1">
        <v>0.97299999999999998</v>
      </c>
      <c r="G638" s="1">
        <v>0.88300000000000001</v>
      </c>
      <c r="H638" s="1">
        <v>0.995</v>
      </c>
      <c r="I638" s="1">
        <v>1.004</v>
      </c>
      <c r="J638" s="1">
        <v>1.054</v>
      </c>
      <c r="K638" s="2">
        <v>0.95099999999999996</v>
      </c>
      <c r="L638">
        <f t="shared" si="19"/>
        <v>1.0673917679675837</v>
      </c>
      <c r="M638">
        <f t="shared" si="20"/>
        <v>0.15493003108154318</v>
      </c>
    </row>
    <row r="639" spans="1:13" x14ac:dyDescent="0.25">
      <c r="A639" s="1" t="s">
        <v>2756</v>
      </c>
      <c r="B639" s="1" t="s">
        <v>2757</v>
      </c>
      <c r="C639" s="1">
        <v>0.996</v>
      </c>
      <c r="D639" s="1">
        <v>1.0820000000000001</v>
      </c>
      <c r="E639" s="1">
        <v>0.80500000000000005</v>
      </c>
      <c r="F639" s="1">
        <v>0.96</v>
      </c>
      <c r="G639" s="1">
        <v>0.89</v>
      </c>
      <c r="H639" s="1">
        <v>1.1160000000000001</v>
      </c>
      <c r="I639" s="1">
        <v>1.0469999999999999</v>
      </c>
      <c r="J639" s="1">
        <v>1.0309999999999999</v>
      </c>
      <c r="K639" s="2">
        <v>0.97099999999999997</v>
      </c>
      <c r="L639">
        <f t="shared" si="19"/>
        <v>1.0999894358757658</v>
      </c>
      <c r="M639">
        <f t="shared" si="20"/>
        <v>0.15503408068717126</v>
      </c>
    </row>
    <row r="640" spans="1:13" x14ac:dyDescent="0.25">
      <c r="A640" s="1" t="s">
        <v>1134</v>
      </c>
      <c r="B640" s="1" t="s">
        <v>1135</v>
      </c>
      <c r="C640" s="1">
        <v>0.66</v>
      </c>
      <c r="D640" s="1">
        <v>0.84899999999999998</v>
      </c>
      <c r="E640" s="1">
        <v>1.0089999999999999</v>
      </c>
      <c r="F640" s="1">
        <v>0.71399999999999997</v>
      </c>
      <c r="G640" s="1">
        <v>0.95299999999999996</v>
      </c>
      <c r="H640" s="1">
        <v>0.93200000000000005</v>
      </c>
      <c r="I640" s="1">
        <v>0.98799999999999999</v>
      </c>
      <c r="J640" s="1">
        <v>1.0980000000000001</v>
      </c>
      <c r="K640" s="2">
        <v>0.88</v>
      </c>
      <c r="L640">
        <f t="shared" si="19"/>
        <v>1.1642771804062126</v>
      </c>
      <c r="M640">
        <f t="shared" si="20"/>
        <v>0.15506455922663917</v>
      </c>
    </row>
    <row r="641" spans="1:13" x14ac:dyDescent="0.25">
      <c r="A641" s="1" t="s">
        <v>4936</v>
      </c>
      <c r="B641" s="1" t="s">
        <v>4937</v>
      </c>
      <c r="C641" s="1">
        <v>0.84099999999999997</v>
      </c>
      <c r="D641" s="1">
        <v>1.1559999999999999</v>
      </c>
      <c r="E641" s="1">
        <v>0.878</v>
      </c>
      <c r="F641" s="1">
        <v>0.98899999999999999</v>
      </c>
      <c r="G641" s="1">
        <v>1.1140000000000001</v>
      </c>
      <c r="H641" s="1">
        <v>1.167</v>
      </c>
      <c r="I641" s="1">
        <v>1.2270000000000001</v>
      </c>
      <c r="J641" s="1">
        <v>1.089</v>
      </c>
      <c r="K641" s="2">
        <v>1.0169999999999999</v>
      </c>
      <c r="L641">
        <f t="shared" si="19"/>
        <v>1.1299718762555244</v>
      </c>
      <c r="M641">
        <f t="shared" si="20"/>
        <v>0.15520183984783312</v>
      </c>
    </row>
    <row r="642" spans="1:13" x14ac:dyDescent="0.25">
      <c r="A642" s="1" t="s">
        <v>5794</v>
      </c>
      <c r="B642" s="1" t="s">
        <v>5795</v>
      </c>
      <c r="C642" s="1">
        <v>0.83799999999999997</v>
      </c>
      <c r="D642" s="1">
        <v>0.91300000000000003</v>
      </c>
      <c r="E642" s="1">
        <v>0.97899999999999998</v>
      </c>
      <c r="F642" s="1">
        <v>0.85599999999999998</v>
      </c>
      <c r="G642" s="1">
        <v>1.044</v>
      </c>
      <c r="H642" s="1">
        <v>1.2450000000000001</v>
      </c>
      <c r="I642" s="1">
        <v>1.0189999999999999</v>
      </c>
      <c r="J642" s="1">
        <v>1.3360000000000001</v>
      </c>
      <c r="K642" s="2">
        <v>0.81499999999999995</v>
      </c>
      <c r="L642">
        <f t="shared" ref="L642:L705" si="21">(AVERAGE(H642:K642)/AVERAGE(C642:G642))</f>
        <v>1.19195464362851</v>
      </c>
      <c r="M642">
        <f t="shared" ref="M642:M705" si="22">TTEST(C642:G642,H642:K642,2,2)</f>
        <v>0.15548396953270771</v>
      </c>
    </row>
    <row r="643" spans="1:13" x14ac:dyDescent="0.25">
      <c r="A643" s="1" t="s">
        <v>5792</v>
      </c>
      <c r="B643" s="1" t="s">
        <v>5793</v>
      </c>
      <c r="C643" s="1">
        <v>1.706</v>
      </c>
      <c r="D643" s="1">
        <v>1.444</v>
      </c>
      <c r="E643" s="1">
        <v>0.97699999999999998</v>
      </c>
      <c r="F643" s="1">
        <v>1.605</v>
      </c>
      <c r="G643" s="1">
        <v>1.3839999999999999</v>
      </c>
      <c r="H643" s="1">
        <v>1.0720000000000001</v>
      </c>
      <c r="I643" s="1">
        <v>0.89700000000000002</v>
      </c>
      <c r="J643" s="1">
        <v>1.4039999999999999</v>
      </c>
      <c r="K643" s="2">
        <v>1.232</v>
      </c>
      <c r="L643">
        <f t="shared" si="21"/>
        <v>0.80891652613828002</v>
      </c>
      <c r="M643">
        <f t="shared" si="22"/>
        <v>0.15599966975034399</v>
      </c>
    </row>
    <row r="644" spans="1:13" x14ac:dyDescent="0.25">
      <c r="A644" s="1" t="s">
        <v>5490</v>
      </c>
      <c r="B644" s="1" t="s">
        <v>5491</v>
      </c>
      <c r="C644" s="1">
        <v>0.80600000000000005</v>
      </c>
      <c r="D644" s="1">
        <v>1.0609999999999999</v>
      </c>
      <c r="E644" s="1">
        <v>1.022</v>
      </c>
      <c r="F644" s="1">
        <v>0.93500000000000005</v>
      </c>
      <c r="G644" s="1">
        <v>1.097</v>
      </c>
      <c r="H644" s="1">
        <v>1.198</v>
      </c>
      <c r="I644" s="1">
        <v>1.173</v>
      </c>
      <c r="J644" s="1">
        <v>0.95199999999999996</v>
      </c>
      <c r="K644" s="2">
        <v>1.099</v>
      </c>
      <c r="L644">
        <f t="shared" si="21"/>
        <v>1.1232473074578335</v>
      </c>
      <c r="M644">
        <f t="shared" si="22"/>
        <v>0.15666578959302838</v>
      </c>
    </row>
    <row r="645" spans="1:13" x14ac:dyDescent="0.25">
      <c r="A645" s="1" t="s">
        <v>3464</v>
      </c>
      <c r="B645" s="1" t="s">
        <v>3465</v>
      </c>
      <c r="C645" s="1">
        <v>0.91300000000000003</v>
      </c>
      <c r="D645" s="1">
        <v>0.91</v>
      </c>
      <c r="E645" s="1">
        <v>1.095</v>
      </c>
      <c r="F645" s="1">
        <v>0.97099999999999997</v>
      </c>
      <c r="G645" s="1">
        <v>0.997</v>
      </c>
      <c r="H645" s="1">
        <v>1.1200000000000001</v>
      </c>
      <c r="I645" s="1">
        <v>1.177</v>
      </c>
      <c r="J645" s="1">
        <v>0.98299999999999998</v>
      </c>
      <c r="K645" s="2">
        <v>0.99099999999999999</v>
      </c>
      <c r="L645">
        <f t="shared" si="21"/>
        <v>1.0926627097830535</v>
      </c>
      <c r="M645">
        <f t="shared" si="22"/>
        <v>0.15668168868954557</v>
      </c>
    </row>
    <row r="646" spans="1:13" x14ac:dyDescent="0.25">
      <c r="A646" s="1" t="s">
        <v>824</v>
      </c>
      <c r="B646" s="1" t="s">
        <v>825</v>
      </c>
      <c r="C646" s="1">
        <v>0.86899999999999999</v>
      </c>
      <c r="D646" s="1">
        <v>0.97599999999999998</v>
      </c>
      <c r="E646" s="1">
        <v>0.86699999999999999</v>
      </c>
      <c r="F646" s="1">
        <v>0.998</v>
      </c>
      <c r="G646" s="1">
        <v>1.0669999999999999</v>
      </c>
      <c r="H646" s="1">
        <v>1.004</v>
      </c>
      <c r="I646" s="1">
        <v>1.0429999999999999</v>
      </c>
      <c r="J646" s="1">
        <v>1.0229999999999999</v>
      </c>
      <c r="K646" s="2">
        <v>1.034</v>
      </c>
      <c r="L646">
        <f t="shared" si="21"/>
        <v>1.0738957504710067</v>
      </c>
      <c r="M646">
        <f t="shared" si="22"/>
        <v>0.1567318513333848</v>
      </c>
    </row>
    <row r="647" spans="1:13" x14ac:dyDescent="0.25">
      <c r="A647" s="1" t="s">
        <v>3666</v>
      </c>
      <c r="B647" s="1" t="s">
        <v>3667</v>
      </c>
      <c r="C647" s="1">
        <v>0.83799999999999997</v>
      </c>
      <c r="D647" s="1">
        <v>1.034</v>
      </c>
      <c r="E647" s="1">
        <v>0.97299999999999998</v>
      </c>
      <c r="F647" s="1">
        <v>1.0469999999999999</v>
      </c>
      <c r="G647" s="1">
        <v>1.087</v>
      </c>
      <c r="H647" s="1">
        <v>1.006</v>
      </c>
      <c r="I647" s="1">
        <v>1.042</v>
      </c>
      <c r="J647" s="1">
        <v>1.1879999999999999</v>
      </c>
      <c r="K647" s="2">
        <v>1.1379999999999999</v>
      </c>
      <c r="L647">
        <f t="shared" si="21"/>
        <v>1.0981120706969272</v>
      </c>
      <c r="M647">
        <f t="shared" si="22"/>
        <v>0.1567850019801616</v>
      </c>
    </row>
    <row r="648" spans="1:13" x14ac:dyDescent="0.25">
      <c r="A648" s="1" t="s">
        <v>5166</v>
      </c>
      <c r="B648" s="1" t="s">
        <v>5167</v>
      </c>
      <c r="C648" s="1">
        <v>0.91500000000000004</v>
      </c>
      <c r="D648" s="1">
        <v>1.0349999999999999</v>
      </c>
      <c r="E648" s="1">
        <v>0.94499999999999995</v>
      </c>
      <c r="F648" s="1">
        <v>1.0820000000000001</v>
      </c>
      <c r="G648" s="1">
        <v>1.07</v>
      </c>
      <c r="H648" s="1">
        <v>1.2010000000000001</v>
      </c>
      <c r="I648" s="1">
        <v>1.175</v>
      </c>
      <c r="J648" s="1">
        <v>1.1000000000000001</v>
      </c>
      <c r="K648" s="2">
        <v>0.95399999999999996</v>
      </c>
      <c r="L648">
        <f t="shared" si="21"/>
        <v>1.0971864473944919</v>
      </c>
      <c r="M648">
        <f t="shared" si="22"/>
        <v>0.15694118164368828</v>
      </c>
    </row>
    <row r="649" spans="1:13" x14ac:dyDescent="0.25">
      <c r="A649" s="1" t="s">
        <v>3020</v>
      </c>
      <c r="B649" s="1" t="s">
        <v>3021</v>
      </c>
      <c r="C649" s="1">
        <v>0.85799999999999998</v>
      </c>
      <c r="D649" s="1">
        <v>0.93500000000000005</v>
      </c>
      <c r="E649" s="1">
        <v>0.879</v>
      </c>
      <c r="F649" s="1">
        <v>1.133</v>
      </c>
      <c r="G649" s="1">
        <v>1.0609999999999999</v>
      </c>
      <c r="H649" s="1">
        <v>1.42</v>
      </c>
      <c r="I649" s="1">
        <v>1.1200000000000001</v>
      </c>
      <c r="J649" s="1">
        <v>0.96199999999999997</v>
      </c>
      <c r="K649" s="2">
        <v>1.06</v>
      </c>
      <c r="L649">
        <f t="shared" si="21"/>
        <v>1.1719071105630907</v>
      </c>
      <c r="M649">
        <f t="shared" si="22"/>
        <v>0.15742244453831189</v>
      </c>
    </row>
    <row r="650" spans="1:13" x14ac:dyDescent="0.25">
      <c r="A650" s="1" t="s">
        <v>3058</v>
      </c>
      <c r="B650" s="1" t="s">
        <v>3059</v>
      </c>
      <c r="C650" s="1">
        <v>0.90300000000000002</v>
      </c>
      <c r="D650" s="1">
        <v>1.028</v>
      </c>
      <c r="E650" s="1">
        <v>0.86799999999999999</v>
      </c>
      <c r="F650" s="1">
        <v>0.95699999999999996</v>
      </c>
      <c r="G650" s="1">
        <v>0.98699999999999999</v>
      </c>
      <c r="H650" s="1">
        <v>1.01</v>
      </c>
      <c r="I650" s="1">
        <v>1.038</v>
      </c>
      <c r="J650" s="1">
        <v>0.92900000000000005</v>
      </c>
      <c r="K650" s="2">
        <v>1.109</v>
      </c>
      <c r="L650">
        <f t="shared" si="21"/>
        <v>1.0768500948766606</v>
      </c>
      <c r="M650">
        <f t="shared" si="22"/>
        <v>0.15772233504252009</v>
      </c>
    </row>
    <row r="651" spans="1:13" x14ac:dyDescent="0.25">
      <c r="A651" s="1" t="s">
        <v>4278</v>
      </c>
      <c r="B651" s="1" t="s">
        <v>4279</v>
      </c>
      <c r="C651" s="1">
        <v>1.095</v>
      </c>
      <c r="D651" s="1">
        <v>0.97799999999999998</v>
      </c>
      <c r="E651" s="1">
        <v>0.88300000000000001</v>
      </c>
      <c r="F651" s="1">
        <v>1.165</v>
      </c>
      <c r="G651" s="1">
        <v>1.139</v>
      </c>
      <c r="H651" s="1">
        <v>1.0620000000000001</v>
      </c>
      <c r="I651" s="1">
        <v>1.143</v>
      </c>
      <c r="J651" s="1">
        <v>1.1759999999999999</v>
      </c>
      <c r="K651" s="2">
        <v>1.2849999999999999</v>
      </c>
      <c r="L651">
        <f t="shared" si="21"/>
        <v>1.1088403041825095</v>
      </c>
      <c r="M651">
        <f t="shared" si="22"/>
        <v>0.15841789997215844</v>
      </c>
    </row>
    <row r="652" spans="1:13" x14ac:dyDescent="0.25">
      <c r="A652" s="1" t="s">
        <v>98</v>
      </c>
      <c r="B652" s="1" t="s">
        <v>99</v>
      </c>
      <c r="C652" s="1">
        <v>1.1599999999999999</v>
      </c>
      <c r="D652" s="1">
        <v>1.2689999999999999</v>
      </c>
      <c r="E652" s="1">
        <v>0.97299999999999998</v>
      </c>
      <c r="F652" s="1">
        <v>1.3</v>
      </c>
      <c r="G652" s="1">
        <v>1.1060000000000001</v>
      </c>
      <c r="H652" s="1">
        <v>1.2649999999999999</v>
      </c>
      <c r="I652" s="1">
        <v>1.552</v>
      </c>
      <c r="J652" s="1">
        <v>1.1060000000000001</v>
      </c>
      <c r="K652" s="2">
        <v>1.3979999999999999</v>
      </c>
      <c r="L652">
        <f t="shared" si="21"/>
        <v>1.1451876721763086</v>
      </c>
      <c r="M652">
        <f t="shared" si="22"/>
        <v>0.15855263189272623</v>
      </c>
    </row>
    <row r="653" spans="1:13" x14ac:dyDescent="0.25">
      <c r="A653" s="1" t="s">
        <v>924</v>
      </c>
      <c r="B653" s="1" t="s">
        <v>925</v>
      </c>
      <c r="C653" s="1">
        <v>0.876</v>
      </c>
      <c r="D653" s="1">
        <v>0.86699999999999999</v>
      </c>
      <c r="E653" s="1">
        <v>0.93</v>
      </c>
      <c r="F653" s="1">
        <v>1.0149999999999999</v>
      </c>
      <c r="G653" s="1">
        <v>0.88300000000000001</v>
      </c>
      <c r="H653" s="1">
        <v>0.99</v>
      </c>
      <c r="I653" s="1">
        <v>0.96899999999999997</v>
      </c>
      <c r="J653" s="1">
        <v>0.94</v>
      </c>
      <c r="K653" s="2">
        <v>0.96199999999999997</v>
      </c>
      <c r="L653">
        <f t="shared" si="21"/>
        <v>1.0558411726099322</v>
      </c>
      <c r="M653">
        <f t="shared" si="22"/>
        <v>0.15929309893151331</v>
      </c>
    </row>
    <row r="654" spans="1:13" x14ac:dyDescent="0.25">
      <c r="A654" s="1" t="s">
        <v>2476</v>
      </c>
      <c r="B654" s="1" t="s">
        <v>2477</v>
      </c>
      <c r="C654" s="1">
        <v>0.68100000000000005</v>
      </c>
      <c r="D654" s="1">
        <v>0.92100000000000004</v>
      </c>
      <c r="E654" s="1">
        <v>0.90600000000000003</v>
      </c>
      <c r="F654" s="1">
        <v>0.86899999999999999</v>
      </c>
      <c r="G654" s="1">
        <v>0.90500000000000003</v>
      </c>
      <c r="H654" s="1">
        <v>0.95499999999999996</v>
      </c>
      <c r="I654" s="1">
        <v>1.0900000000000001</v>
      </c>
      <c r="J654" s="1">
        <v>0.95</v>
      </c>
      <c r="K654" s="2">
        <v>0.85</v>
      </c>
      <c r="L654">
        <f t="shared" si="21"/>
        <v>1.1224311069593649</v>
      </c>
      <c r="M654">
        <f t="shared" si="22"/>
        <v>0.15951850360571235</v>
      </c>
    </row>
    <row r="655" spans="1:13" x14ac:dyDescent="0.25">
      <c r="A655" s="1" t="s">
        <v>5442</v>
      </c>
      <c r="B655" s="1" t="s">
        <v>5443</v>
      </c>
      <c r="C655" s="1">
        <v>1.538</v>
      </c>
      <c r="D655" s="1">
        <v>1.04</v>
      </c>
      <c r="E655" s="1">
        <v>1.0720000000000001</v>
      </c>
      <c r="F655" s="1">
        <v>1.139</v>
      </c>
      <c r="G655" s="1">
        <v>0.92300000000000004</v>
      </c>
      <c r="H655" s="1">
        <v>0.92100000000000004</v>
      </c>
      <c r="I655" s="1">
        <v>0.9</v>
      </c>
      <c r="J655" s="1">
        <v>0.85499999999999998</v>
      </c>
      <c r="K655" s="2">
        <v>1.0920000000000001</v>
      </c>
      <c r="L655">
        <f t="shared" si="21"/>
        <v>0.82457983193277307</v>
      </c>
      <c r="M655">
        <f t="shared" si="22"/>
        <v>0.15963462348211091</v>
      </c>
    </row>
    <row r="656" spans="1:13" x14ac:dyDescent="0.25">
      <c r="A656" s="1" t="s">
        <v>4552</v>
      </c>
      <c r="B656" s="1" t="s">
        <v>4553</v>
      </c>
      <c r="C656" s="1">
        <v>0.90900000000000003</v>
      </c>
      <c r="D656" s="1">
        <v>1.0649999999999999</v>
      </c>
      <c r="E656" s="1">
        <v>0.86599999999999999</v>
      </c>
      <c r="F656" s="1">
        <v>1.0860000000000001</v>
      </c>
      <c r="G656" s="1">
        <v>1.048</v>
      </c>
      <c r="H656" s="1">
        <v>1.002</v>
      </c>
      <c r="I656" s="1">
        <v>1.1359999999999999</v>
      </c>
      <c r="J656" s="1">
        <v>1.202</v>
      </c>
      <c r="K656" s="2">
        <v>1.044</v>
      </c>
      <c r="L656">
        <f t="shared" si="21"/>
        <v>1.1017289907519099</v>
      </c>
      <c r="M656">
        <f t="shared" si="22"/>
        <v>0.15976473039732592</v>
      </c>
    </row>
    <row r="657" spans="1:13" x14ac:dyDescent="0.25">
      <c r="A657" s="1" t="s">
        <v>4778</v>
      </c>
      <c r="B657" s="1" t="s">
        <v>4779</v>
      </c>
      <c r="C657" s="1">
        <v>0.84299999999999997</v>
      </c>
      <c r="D657" s="1">
        <v>1</v>
      </c>
      <c r="E657" s="1">
        <v>1.008</v>
      </c>
      <c r="F657" s="1">
        <v>1.0049999999999999</v>
      </c>
      <c r="G657" s="1">
        <v>1.0209999999999999</v>
      </c>
      <c r="H657" s="1">
        <v>1.093</v>
      </c>
      <c r="I657" s="1">
        <v>1.0329999999999999</v>
      </c>
      <c r="J657" s="1">
        <v>1.04</v>
      </c>
      <c r="K657" s="2">
        <v>0.997</v>
      </c>
      <c r="L657">
        <f t="shared" si="21"/>
        <v>1.0669981546032399</v>
      </c>
      <c r="M657">
        <f t="shared" si="22"/>
        <v>0.15978050329366364</v>
      </c>
    </row>
    <row r="658" spans="1:13" x14ac:dyDescent="0.25">
      <c r="A658" s="1" t="s">
        <v>5834</v>
      </c>
      <c r="B658" s="1" t="s">
        <v>5835</v>
      </c>
      <c r="C658" s="1">
        <v>1.1890000000000001</v>
      </c>
      <c r="D658" s="1">
        <v>0.84399999999999997</v>
      </c>
      <c r="E658" s="1">
        <v>0.94199999999999995</v>
      </c>
      <c r="F658" s="1">
        <v>0.97099999999999997</v>
      </c>
      <c r="G658" s="1">
        <v>1.0640000000000001</v>
      </c>
      <c r="H658" s="1">
        <v>1.022</v>
      </c>
      <c r="I658" s="1">
        <v>1.1020000000000001</v>
      </c>
      <c r="J658" s="1">
        <v>1.1040000000000001</v>
      </c>
      <c r="K658" s="2">
        <v>1.431</v>
      </c>
      <c r="L658">
        <f t="shared" si="21"/>
        <v>1.1624251497005991</v>
      </c>
      <c r="M658">
        <f t="shared" si="22"/>
        <v>0.1604868036330889</v>
      </c>
    </row>
    <row r="659" spans="1:13" x14ac:dyDescent="0.25">
      <c r="A659" s="1" t="s">
        <v>5928</v>
      </c>
      <c r="B659" s="1" t="s">
        <v>5929</v>
      </c>
      <c r="C659" s="1">
        <v>1.18</v>
      </c>
      <c r="D659" s="1">
        <v>0.73</v>
      </c>
      <c r="E659" s="1">
        <v>0.84499999999999997</v>
      </c>
      <c r="F659" s="1">
        <v>0.96099999999999997</v>
      </c>
      <c r="G659" s="1">
        <v>1.302</v>
      </c>
      <c r="H659" s="1">
        <v>1.3380000000000001</v>
      </c>
      <c r="I659" s="1">
        <v>1.2450000000000001</v>
      </c>
      <c r="J659" s="1">
        <v>1.046</v>
      </c>
      <c r="K659" s="2">
        <v>1.2070000000000001</v>
      </c>
      <c r="L659">
        <f t="shared" si="21"/>
        <v>1.2046632124352332</v>
      </c>
      <c r="M659">
        <f t="shared" si="22"/>
        <v>0.16057393343959372</v>
      </c>
    </row>
    <row r="660" spans="1:13" x14ac:dyDescent="0.25">
      <c r="A660" s="1" t="s">
        <v>1186</v>
      </c>
      <c r="B660" s="1" t="s">
        <v>1187</v>
      </c>
      <c r="C660" s="1">
        <v>0.88400000000000001</v>
      </c>
      <c r="D660" s="1">
        <v>0.63</v>
      </c>
      <c r="E660" s="1">
        <v>0.88600000000000001</v>
      </c>
      <c r="F660" s="1">
        <v>0.32300000000000001</v>
      </c>
      <c r="G660" s="1">
        <v>1.07</v>
      </c>
      <c r="H660" s="1">
        <v>1.522</v>
      </c>
      <c r="I660" s="1">
        <v>1.56</v>
      </c>
      <c r="J660" s="1">
        <v>0.68500000000000005</v>
      </c>
      <c r="K660" s="2">
        <v>0.82799999999999996</v>
      </c>
      <c r="L660">
        <f t="shared" si="21"/>
        <v>1.5143026627998943</v>
      </c>
      <c r="M660">
        <f t="shared" si="22"/>
        <v>0.16059134487424032</v>
      </c>
    </row>
    <row r="661" spans="1:13" x14ac:dyDescent="0.25">
      <c r="A661" s="1" t="s">
        <v>948</v>
      </c>
      <c r="B661" s="1" t="s">
        <v>949</v>
      </c>
      <c r="C661" s="1">
        <v>1.135</v>
      </c>
      <c r="D661" s="1">
        <v>1.1859999999999999</v>
      </c>
      <c r="E661" s="1">
        <v>1.0680000000000001</v>
      </c>
      <c r="F661" s="1">
        <v>1.1359999999999999</v>
      </c>
      <c r="G661" s="1">
        <v>1.357</v>
      </c>
      <c r="H661" s="1">
        <v>1.4590000000000001</v>
      </c>
      <c r="I661" s="1">
        <v>1.286</v>
      </c>
      <c r="J661" s="1">
        <v>1.1140000000000001</v>
      </c>
      <c r="K661" s="2">
        <v>1.385</v>
      </c>
      <c r="L661">
        <f t="shared" si="21"/>
        <v>1.1144168650119008</v>
      </c>
      <c r="M661">
        <f t="shared" si="22"/>
        <v>0.16085681166575549</v>
      </c>
    </row>
    <row r="662" spans="1:13" x14ac:dyDescent="0.25">
      <c r="A662" s="1" t="s">
        <v>342</v>
      </c>
      <c r="B662" s="1" t="s">
        <v>343</v>
      </c>
      <c r="C662" s="1">
        <v>0.79100000000000004</v>
      </c>
      <c r="D662" s="1">
        <v>1.1639999999999999</v>
      </c>
      <c r="E662" s="1">
        <v>0.88800000000000001</v>
      </c>
      <c r="F662" s="1">
        <v>1.0169999999999999</v>
      </c>
      <c r="G662" s="1">
        <v>0.90800000000000003</v>
      </c>
      <c r="H662" s="1">
        <v>1.0529999999999999</v>
      </c>
      <c r="I662" s="1">
        <v>1.1539999999999999</v>
      </c>
      <c r="J662" s="1">
        <v>1.0069999999999999</v>
      </c>
      <c r="K662" s="2">
        <v>1.0840000000000001</v>
      </c>
      <c r="L662">
        <f t="shared" si="21"/>
        <v>1.1267827181208054</v>
      </c>
      <c r="M662">
        <f t="shared" si="22"/>
        <v>0.16098241604698044</v>
      </c>
    </row>
    <row r="663" spans="1:13" x14ac:dyDescent="0.25">
      <c r="A663" s="1" t="s">
        <v>2650</v>
      </c>
      <c r="B663" s="1" t="s">
        <v>2651</v>
      </c>
      <c r="C663" s="1">
        <v>0.498</v>
      </c>
      <c r="D663" s="1">
        <v>0.82599999999999996</v>
      </c>
      <c r="E663" s="1">
        <v>1.0609999999999999</v>
      </c>
      <c r="F663" s="1">
        <v>0.89600000000000002</v>
      </c>
      <c r="G663" s="1">
        <v>1</v>
      </c>
      <c r="H663" s="1">
        <v>1.0940000000000001</v>
      </c>
      <c r="I663" s="1">
        <v>1.0249999999999999</v>
      </c>
      <c r="J663" s="1">
        <v>1.085</v>
      </c>
      <c r="K663" s="2">
        <v>0.94399999999999995</v>
      </c>
      <c r="L663">
        <f t="shared" si="21"/>
        <v>1.2111656155103947</v>
      </c>
      <c r="M663">
        <f t="shared" si="22"/>
        <v>0.16170026682872002</v>
      </c>
    </row>
    <row r="664" spans="1:13" x14ac:dyDescent="0.25">
      <c r="A664" s="1" t="s">
        <v>5800</v>
      </c>
      <c r="B664" s="1" t="s">
        <v>5801</v>
      </c>
      <c r="C664" s="1">
        <v>1.0289999999999999</v>
      </c>
      <c r="D664" s="1">
        <v>0.98399999999999999</v>
      </c>
      <c r="E664" s="1">
        <v>0.89500000000000002</v>
      </c>
      <c r="F664" s="1">
        <v>1.05</v>
      </c>
      <c r="G664" s="1">
        <v>0.91400000000000003</v>
      </c>
      <c r="H664" s="1">
        <v>1.0549999999999999</v>
      </c>
      <c r="I664" s="1">
        <v>0.95399999999999996</v>
      </c>
      <c r="J664" s="1">
        <v>1.0840000000000001</v>
      </c>
      <c r="K664" s="2">
        <v>1.0780000000000001</v>
      </c>
      <c r="L664">
        <f t="shared" si="21"/>
        <v>1.0701457307060758</v>
      </c>
      <c r="M664">
        <f t="shared" si="22"/>
        <v>0.16181166196825672</v>
      </c>
    </row>
    <row r="665" spans="1:13" x14ac:dyDescent="0.25">
      <c r="A665" s="1" t="s">
        <v>2414</v>
      </c>
      <c r="B665" s="1" t="s">
        <v>2415</v>
      </c>
      <c r="C665" s="1">
        <v>1.0609999999999999</v>
      </c>
      <c r="D665" s="1">
        <v>0.97299999999999998</v>
      </c>
      <c r="E665" s="1">
        <v>0.94</v>
      </c>
      <c r="F665" s="1">
        <v>0.97399999999999998</v>
      </c>
      <c r="G665" s="1">
        <v>1.0669999999999999</v>
      </c>
      <c r="H665" s="1">
        <v>1.0489999999999999</v>
      </c>
      <c r="I665" s="1">
        <v>1.0960000000000001</v>
      </c>
      <c r="J665" s="1">
        <v>1.0409999999999999</v>
      </c>
      <c r="K665" s="2">
        <v>1.026</v>
      </c>
      <c r="L665">
        <f t="shared" si="21"/>
        <v>1.0498504486540379</v>
      </c>
      <c r="M665">
        <f t="shared" si="22"/>
        <v>0.16190427143134251</v>
      </c>
    </row>
    <row r="666" spans="1:13" x14ac:dyDescent="0.25">
      <c r="A666" s="1" t="s">
        <v>3414</v>
      </c>
      <c r="B666" s="1" t="s">
        <v>3415</v>
      </c>
      <c r="C666" s="1">
        <v>0.995</v>
      </c>
      <c r="D666" s="1">
        <v>1.1160000000000001</v>
      </c>
      <c r="E666" s="1">
        <v>0.90400000000000003</v>
      </c>
      <c r="F666" s="1">
        <v>0.995</v>
      </c>
      <c r="G666" s="1">
        <v>1.0629999999999999</v>
      </c>
      <c r="H666" s="1">
        <v>1.1399999999999999</v>
      </c>
      <c r="I666" s="1">
        <v>1.0960000000000001</v>
      </c>
      <c r="J666" s="1">
        <v>1.048</v>
      </c>
      <c r="K666" s="2">
        <v>1.054</v>
      </c>
      <c r="L666">
        <f t="shared" si="21"/>
        <v>1.0688941454760497</v>
      </c>
      <c r="M666">
        <f t="shared" si="22"/>
        <v>0.16196000955901674</v>
      </c>
    </row>
    <row r="667" spans="1:13" x14ac:dyDescent="0.25">
      <c r="A667" s="1" t="s">
        <v>3906</v>
      </c>
      <c r="B667" s="1" t="s">
        <v>3907</v>
      </c>
      <c r="C667" s="1">
        <v>0.86</v>
      </c>
      <c r="D667" s="1">
        <v>0.58799999999999997</v>
      </c>
      <c r="E667" s="1">
        <v>0.624</v>
      </c>
      <c r="F667" s="1">
        <v>0.61199999999999999</v>
      </c>
      <c r="G667" s="1">
        <v>0.94399999999999995</v>
      </c>
      <c r="H667" s="1">
        <v>0.76</v>
      </c>
      <c r="I667" s="1">
        <v>0.874</v>
      </c>
      <c r="J667" s="1">
        <v>0.90200000000000002</v>
      </c>
      <c r="K667" s="2">
        <v>0.92300000000000004</v>
      </c>
      <c r="L667">
        <f t="shared" si="21"/>
        <v>1.1917723263506064</v>
      </c>
      <c r="M667">
        <f t="shared" si="22"/>
        <v>0.16271878783703908</v>
      </c>
    </row>
    <row r="668" spans="1:13" x14ac:dyDescent="0.25">
      <c r="A668" s="1" t="s">
        <v>1586</v>
      </c>
      <c r="B668" s="1" t="s">
        <v>1587</v>
      </c>
      <c r="C668" s="1">
        <v>0.73699999999999999</v>
      </c>
      <c r="D668" s="1">
        <v>0.95499999999999996</v>
      </c>
      <c r="E668" s="1">
        <v>0.80400000000000005</v>
      </c>
      <c r="F668" s="1">
        <v>0.91100000000000003</v>
      </c>
      <c r="G668" s="1">
        <v>1.2609999999999999</v>
      </c>
      <c r="H668" s="1">
        <v>1.0269999999999999</v>
      </c>
      <c r="I668" s="1">
        <v>1.181</v>
      </c>
      <c r="J668" s="1">
        <v>1.2709999999999999</v>
      </c>
      <c r="K668" s="2">
        <v>0.99</v>
      </c>
      <c r="L668">
        <f t="shared" si="21"/>
        <v>1.1967116538131963</v>
      </c>
      <c r="M668">
        <f t="shared" si="22"/>
        <v>0.16277863846490087</v>
      </c>
    </row>
    <row r="669" spans="1:13" x14ac:dyDescent="0.25">
      <c r="A669" s="1" t="s">
        <v>1744</v>
      </c>
      <c r="B669" s="1" t="s">
        <v>1745</v>
      </c>
      <c r="C669" s="1">
        <v>0.95199999999999996</v>
      </c>
      <c r="D669" s="1">
        <v>0.97099999999999997</v>
      </c>
      <c r="E669" s="1">
        <v>0.85799999999999998</v>
      </c>
      <c r="F669" s="1">
        <v>0.83799999999999997</v>
      </c>
      <c r="G669" s="1">
        <v>0.92700000000000005</v>
      </c>
      <c r="H669" s="1">
        <v>1.0369999999999999</v>
      </c>
      <c r="I669" s="1">
        <v>1.081</v>
      </c>
      <c r="J669" s="1">
        <v>0.88300000000000001</v>
      </c>
      <c r="K669" s="2">
        <v>0.94299999999999995</v>
      </c>
      <c r="L669">
        <f t="shared" si="21"/>
        <v>1.0844698636163661</v>
      </c>
      <c r="M669">
        <f t="shared" si="22"/>
        <v>0.16292467832060206</v>
      </c>
    </row>
    <row r="670" spans="1:13" x14ac:dyDescent="0.25">
      <c r="A670" s="1" t="s">
        <v>4236</v>
      </c>
      <c r="B670" s="1" t="s">
        <v>4237</v>
      </c>
      <c r="C670" s="1">
        <v>1.4830000000000001</v>
      </c>
      <c r="D670" s="1">
        <v>1.706</v>
      </c>
      <c r="E670" s="1">
        <v>0.52600000000000002</v>
      </c>
      <c r="F670" s="1">
        <v>1.6539999999999999</v>
      </c>
      <c r="G670" s="1">
        <v>0.84699999999999998</v>
      </c>
      <c r="H670" s="1">
        <v>0.78300000000000003</v>
      </c>
      <c r="I670" s="1">
        <v>0.64100000000000001</v>
      </c>
      <c r="J670" s="1">
        <v>0.83599999999999997</v>
      </c>
      <c r="K670" s="2">
        <v>0.998</v>
      </c>
      <c r="L670">
        <f t="shared" si="21"/>
        <v>0.6551640926640927</v>
      </c>
      <c r="M670">
        <f t="shared" si="22"/>
        <v>0.16307850027658075</v>
      </c>
    </row>
    <row r="671" spans="1:13" x14ac:dyDescent="0.25">
      <c r="A671" s="1" t="s">
        <v>218</v>
      </c>
      <c r="B671" s="1" t="s">
        <v>219</v>
      </c>
      <c r="C671" s="1">
        <v>0.91900000000000004</v>
      </c>
      <c r="D671" s="1">
        <v>1.141</v>
      </c>
      <c r="E671" s="1">
        <v>0.86799999999999999</v>
      </c>
      <c r="F671" s="1">
        <v>1.181</v>
      </c>
      <c r="G671" s="1">
        <v>0.90400000000000003</v>
      </c>
      <c r="H671" s="1">
        <v>1.089</v>
      </c>
      <c r="I671" s="1">
        <v>1.391</v>
      </c>
      <c r="J671" s="1">
        <v>0.97199999999999998</v>
      </c>
      <c r="K671" s="2">
        <v>1.238</v>
      </c>
      <c r="L671">
        <f t="shared" si="21"/>
        <v>1.1694594055455814</v>
      </c>
      <c r="M671">
        <f t="shared" si="22"/>
        <v>0.16322123323628143</v>
      </c>
    </row>
    <row r="672" spans="1:13" x14ac:dyDescent="0.25">
      <c r="A672" s="1" t="s">
        <v>6100</v>
      </c>
      <c r="B672" s="1" t="s">
        <v>6101</v>
      </c>
      <c r="C672" s="1">
        <v>0.63400000000000001</v>
      </c>
      <c r="D672" s="1">
        <v>0.56399999999999995</v>
      </c>
      <c r="E672" s="1">
        <v>1.3169999999999999</v>
      </c>
      <c r="F672" s="1">
        <v>0.60799999999999998</v>
      </c>
      <c r="G672" s="1">
        <v>2.0219999999999998</v>
      </c>
      <c r="H672" s="1">
        <v>0.39500000000000002</v>
      </c>
      <c r="I672" s="1">
        <v>0.503</v>
      </c>
      <c r="J672" s="1">
        <v>0.64</v>
      </c>
      <c r="K672" s="2">
        <v>0.54900000000000004</v>
      </c>
      <c r="L672">
        <f t="shared" si="21"/>
        <v>0.50704567541302248</v>
      </c>
      <c r="M672">
        <f t="shared" si="22"/>
        <v>0.16327299479826482</v>
      </c>
    </row>
    <row r="673" spans="1:13" x14ac:dyDescent="0.25">
      <c r="A673" s="1" t="s">
        <v>2564</v>
      </c>
      <c r="B673" s="1" t="s">
        <v>2565</v>
      </c>
      <c r="C673" s="1">
        <v>1.006</v>
      </c>
      <c r="D673" s="1">
        <v>1.0469999999999999</v>
      </c>
      <c r="E673" s="1">
        <v>1.123</v>
      </c>
      <c r="F673" s="1">
        <v>1.0189999999999999</v>
      </c>
      <c r="G673" s="1">
        <v>1.0640000000000001</v>
      </c>
      <c r="H673" s="1">
        <v>1.1579999999999999</v>
      </c>
      <c r="I673" s="1">
        <v>1.1439999999999999</v>
      </c>
      <c r="J673" s="1">
        <v>0.98799999999999999</v>
      </c>
      <c r="K673" s="2">
        <v>1.3740000000000001</v>
      </c>
      <c r="L673">
        <f t="shared" si="21"/>
        <v>1.108575774862141</v>
      </c>
      <c r="M673">
        <f t="shared" si="22"/>
        <v>0.16392199227652066</v>
      </c>
    </row>
    <row r="674" spans="1:13" x14ac:dyDescent="0.25">
      <c r="A674" s="1" t="s">
        <v>2722</v>
      </c>
      <c r="B674" s="1" t="s">
        <v>2723</v>
      </c>
      <c r="C674" s="1">
        <v>1.0449999999999999</v>
      </c>
      <c r="D674" s="1">
        <v>1.117</v>
      </c>
      <c r="E674" s="1">
        <v>1.0009999999999999</v>
      </c>
      <c r="F674" s="1">
        <v>1.06</v>
      </c>
      <c r="G674" s="1">
        <v>1.256</v>
      </c>
      <c r="H674" s="1">
        <v>1.2210000000000001</v>
      </c>
      <c r="I674" s="1">
        <v>1.341</v>
      </c>
      <c r="J674" s="1">
        <v>1.107</v>
      </c>
      <c r="K674" s="2">
        <v>1.137</v>
      </c>
      <c r="L674">
        <f t="shared" si="21"/>
        <v>1.0964592078846507</v>
      </c>
      <c r="M674">
        <f t="shared" si="22"/>
        <v>0.16394547316367541</v>
      </c>
    </row>
    <row r="675" spans="1:13" x14ac:dyDescent="0.25">
      <c r="A675" s="1" t="s">
        <v>1426</v>
      </c>
      <c r="B675" s="1" t="s">
        <v>1427</v>
      </c>
      <c r="C675" s="1">
        <v>1.1040000000000001</v>
      </c>
      <c r="D675" s="1">
        <v>0.92</v>
      </c>
      <c r="E675" s="1">
        <v>0.871</v>
      </c>
      <c r="F675" s="1">
        <v>1.0429999999999999</v>
      </c>
      <c r="G675" s="1">
        <v>1.1399999999999999</v>
      </c>
      <c r="H675" s="1">
        <v>1.1759999999999999</v>
      </c>
      <c r="I675" s="1">
        <v>1.204</v>
      </c>
      <c r="J675" s="1">
        <v>0.97599999999999998</v>
      </c>
      <c r="K675" s="2">
        <v>1.171</v>
      </c>
      <c r="L675">
        <f t="shared" si="21"/>
        <v>1.1143658920834976</v>
      </c>
      <c r="M675">
        <f t="shared" si="22"/>
        <v>0.16447956824105461</v>
      </c>
    </row>
    <row r="676" spans="1:13" x14ac:dyDescent="0.25">
      <c r="A676" s="1" t="s">
        <v>3892</v>
      </c>
      <c r="B676" s="1" t="s">
        <v>3893</v>
      </c>
      <c r="C676" s="1">
        <v>0.79500000000000004</v>
      </c>
      <c r="D676" s="1">
        <v>1.0129999999999999</v>
      </c>
      <c r="E676" s="1">
        <v>0.79700000000000004</v>
      </c>
      <c r="F676" s="1">
        <v>0.98799999999999999</v>
      </c>
      <c r="G676" s="1">
        <v>1.085</v>
      </c>
      <c r="H676" s="1">
        <v>0.98899999999999999</v>
      </c>
      <c r="I676" s="1">
        <v>1.024</v>
      </c>
      <c r="J676" s="1">
        <v>1.1439999999999999</v>
      </c>
      <c r="K676" s="2">
        <v>1.04</v>
      </c>
      <c r="L676">
        <f t="shared" si="21"/>
        <v>1.1214728516460026</v>
      </c>
      <c r="M676">
        <f t="shared" si="22"/>
        <v>0.16449638550799445</v>
      </c>
    </row>
    <row r="677" spans="1:13" x14ac:dyDescent="0.25">
      <c r="A677" s="1" t="s">
        <v>3150</v>
      </c>
      <c r="B677" s="1" t="s">
        <v>3151</v>
      </c>
      <c r="C677" s="1">
        <v>0.70199999999999996</v>
      </c>
      <c r="D677" s="1">
        <v>0.95599999999999996</v>
      </c>
      <c r="E677" s="1">
        <v>0.68600000000000005</v>
      </c>
      <c r="F677" s="1">
        <v>0.79600000000000004</v>
      </c>
      <c r="G677" s="1">
        <v>0.79300000000000004</v>
      </c>
      <c r="H677" s="1">
        <v>0.93600000000000005</v>
      </c>
      <c r="I677" s="1">
        <v>0.95699999999999996</v>
      </c>
      <c r="J677" s="1">
        <v>0.81</v>
      </c>
      <c r="K677" s="2">
        <v>0.83499999999999996</v>
      </c>
      <c r="L677">
        <f t="shared" si="21"/>
        <v>1.1244596999745742</v>
      </c>
      <c r="M677">
        <f t="shared" si="22"/>
        <v>0.16494417516776158</v>
      </c>
    </row>
    <row r="678" spans="1:13" x14ac:dyDescent="0.25">
      <c r="A678" s="1" t="s">
        <v>566</v>
      </c>
      <c r="B678" s="1" t="s">
        <v>567</v>
      </c>
      <c r="C678" s="1">
        <v>0.85199999999999998</v>
      </c>
      <c r="D678" s="1">
        <v>0.97599999999999998</v>
      </c>
      <c r="E678" s="1">
        <v>0.82299999999999995</v>
      </c>
      <c r="F678" s="1">
        <v>1.024</v>
      </c>
      <c r="G678" s="1">
        <v>1.04</v>
      </c>
      <c r="H678" s="1">
        <v>1.0229999999999999</v>
      </c>
      <c r="I678" s="1">
        <v>1.018</v>
      </c>
      <c r="J678" s="1">
        <v>1.0840000000000001</v>
      </c>
      <c r="K678" s="2">
        <v>0.98099999999999998</v>
      </c>
      <c r="L678">
        <f t="shared" si="21"/>
        <v>1.0885471898197243</v>
      </c>
      <c r="M678">
        <f t="shared" si="22"/>
        <v>0.16530864424591085</v>
      </c>
    </row>
    <row r="679" spans="1:13" x14ac:dyDescent="0.25">
      <c r="A679" s="1" t="s">
        <v>1960</v>
      </c>
      <c r="B679" s="1" t="s">
        <v>1961</v>
      </c>
      <c r="C679" s="1">
        <v>0.996</v>
      </c>
      <c r="D679" s="1">
        <v>0.877</v>
      </c>
      <c r="E679" s="1">
        <v>0.64800000000000002</v>
      </c>
      <c r="F679" s="1">
        <v>1.0880000000000001</v>
      </c>
      <c r="G679" s="1">
        <v>1.0309999999999999</v>
      </c>
      <c r="H679" s="1">
        <v>1.109</v>
      </c>
      <c r="I679" s="1">
        <v>1</v>
      </c>
      <c r="J679" s="1">
        <v>1.1339999999999999</v>
      </c>
      <c r="K679" s="2">
        <v>1.042</v>
      </c>
      <c r="L679">
        <f t="shared" si="21"/>
        <v>1.154364224137931</v>
      </c>
      <c r="M679">
        <f t="shared" si="22"/>
        <v>0.16543855115370704</v>
      </c>
    </row>
    <row r="680" spans="1:13" x14ac:dyDescent="0.25">
      <c r="A680" s="1" t="s">
        <v>2098</v>
      </c>
      <c r="B680" s="1" t="s">
        <v>2099</v>
      </c>
      <c r="C680" s="1">
        <v>0.93100000000000005</v>
      </c>
      <c r="D680" s="1">
        <v>1.3260000000000001</v>
      </c>
      <c r="E680" s="1">
        <v>0.85299999999999998</v>
      </c>
      <c r="F680" s="1">
        <v>0.94</v>
      </c>
      <c r="G680" s="1">
        <v>1.3069999999999999</v>
      </c>
      <c r="H680" s="1">
        <v>1.3680000000000001</v>
      </c>
      <c r="I680" s="1">
        <v>1.3069999999999999</v>
      </c>
      <c r="J680" s="1">
        <v>1.165</v>
      </c>
      <c r="K680" s="2">
        <v>1.2010000000000001</v>
      </c>
      <c r="L680">
        <f t="shared" si="21"/>
        <v>1.1762647003920104</v>
      </c>
      <c r="M680">
        <f t="shared" si="22"/>
        <v>0.1654455904628068</v>
      </c>
    </row>
    <row r="681" spans="1:13" x14ac:dyDescent="0.25">
      <c r="A681" s="1" t="s">
        <v>614</v>
      </c>
      <c r="B681" s="1" t="s">
        <v>615</v>
      </c>
      <c r="C681" s="1">
        <v>0.90400000000000003</v>
      </c>
      <c r="D681" s="1">
        <v>1.014</v>
      </c>
      <c r="E681" s="1">
        <v>0.74299999999999999</v>
      </c>
      <c r="F681" s="1">
        <v>0.94699999999999995</v>
      </c>
      <c r="G681" s="1">
        <v>0.91500000000000004</v>
      </c>
      <c r="H681" s="1">
        <v>0.80500000000000005</v>
      </c>
      <c r="I681" s="1">
        <v>1.0569999999999999</v>
      </c>
      <c r="J681" s="1">
        <v>1.204</v>
      </c>
      <c r="K681" s="2">
        <v>1.113</v>
      </c>
      <c r="L681">
        <f t="shared" si="21"/>
        <v>1.1549303559584347</v>
      </c>
      <c r="M681">
        <f t="shared" si="22"/>
        <v>0.1657391134682861</v>
      </c>
    </row>
    <row r="682" spans="1:13" x14ac:dyDescent="0.25">
      <c r="A682" s="1" t="s">
        <v>4638</v>
      </c>
      <c r="B682" s="1" t="s">
        <v>4639</v>
      </c>
      <c r="C682" s="1">
        <v>0.97799999999999998</v>
      </c>
      <c r="D682" s="1">
        <v>0.91</v>
      </c>
      <c r="E682" s="1">
        <v>1.085</v>
      </c>
      <c r="F682" s="1">
        <v>0.997</v>
      </c>
      <c r="G682" s="1">
        <v>0.86799999999999999</v>
      </c>
      <c r="H682" s="1">
        <v>1.1579999999999999</v>
      </c>
      <c r="I682" s="1">
        <v>1.038</v>
      </c>
      <c r="J682" s="1">
        <v>0.94199999999999995</v>
      </c>
      <c r="K682" s="2">
        <v>1.0940000000000001</v>
      </c>
      <c r="L682">
        <f t="shared" si="21"/>
        <v>1.0934270359652749</v>
      </c>
      <c r="M682">
        <f t="shared" si="22"/>
        <v>0.16588020707696102</v>
      </c>
    </row>
    <row r="683" spans="1:13" x14ac:dyDescent="0.25">
      <c r="A683" s="1" t="s">
        <v>584</v>
      </c>
      <c r="B683" s="1" t="s">
        <v>585</v>
      </c>
      <c r="C683" s="1">
        <v>0.96299999999999997</v>
      </c>
      <c r="D683" s="1">
        <v>1.135</v>
      </c>
      <c r="E683" s="1">
        <v>0.98799999999999999</v>
      </c>
      <c r="F683" s="1">
        <v>1.1539999999999999</v>
      </c>
      <c r="G683" s="1">
        <v>0.97699999999999998</v>
      </c>
      <c r="H683" s="1">
        <v>0.95099999999999996</v>
      </c>
      <c r="I683" s="1">
        <v>0.996</v>
      </c>
      <c r="J683" s="1">
        <v>1.0009999999999999</v>
      </c>
      <c r="K683" s="2">
        <v>0.91300000000000003</v>
      </c>
      <c r="L683">
        <f t="shared" si="21"/>
        <v>0.9251006325474409</v>
      </c>
      <c r="M683">
        <f t="shared" si="22"/>
        <v>0.16589941942194478</v>
      </c>
    </row>
    <row r="684" spans="1:13" x14ac:dyDescent="0.25">
      <c r="A684" s="1" t="s">
        <v>1992</v>
      </c>
      <c r="B684" s="1" t="s">
        <v>1993</v>
      </c>
      <c r="C684" s="1">
        <v>1.0720000000000001</v>
      </c>
      <c r="D684" s="1">
        <v>1.1559999999999999</v>
      </c>
      <c r="E684" s="1">
        <v>0.80200000000000005</v>
      </c>
      <c r="F684" s="1">
        <v>1.0940000000000001</v>
      </c>
      <c r="G684" s="1">
        <v>0.98199999999999998</v>
      </c>
      <c r="H684" s="1">
        <v>1.1659999999999999</v>
      </c>
      <c r="I684" s="1">
        <v>1.1919999999999999</v>
      </c>
      <c r="J684" s="1">
        <v>1.004</v>
      </c>
      <c r="K684" s="2">
        <v>1.2330000000000001</v>
      </c>
      <c r="L684">
        <f t="shared" si="21"/>
        <v>1.1249020759890325</v>
      </c>
      <c r="M684">
        <f t="shared" si="22"/>
        <v>0.16597563085241843</v>
      </c>
    </row>
    <row r="685" spans="1:13" x14ac:dyDescent="0.25">
      <c r="A685" s="1" t="s">
        <v>1776</v>
      </c>
      <c r="B685" s="1" t="s">
        <v>1777</v>
      </c>
      <c r="C685" s="1">
        <v>0.98199999999999998</v>
      </c>
      <c r="D685" s="1">
        <v>1.0329999999999999</v>
      </c>
      <c r="E685" s="1">
        <v>1.401</v>
      </c>
      <c r="F685" s="1">
        <v>1.325</v>
      </c>
      <c r="G685" s="1">
        <v>1.3340000000000001</v>
      </c>
      <c r="H685" s="1">
        <v>1.331</v>
      </c>
      <c r="I685" s="1">
        <v>1.47</v>
      </c>
      <c r="J685" s="1">
        <v>1.248</v>
      </c>
      <c r="K685" s="2">
        <v>1.492</v>
      </c>
      <c r="L685">
        <f t="shared" si="21"/>
        <v>1.1401234567901237</v>
      </c>
      <c r="M685">
        <f t="shared" si="22"/>
        <v>0.16600988410596937</v>
      </c>
    </row>
    <row r="686" spans="1:13" x14ac:dyDescent="0.25">
      <c r="A686" s="1" t="s">
        <v>5466</v>
      </c>
      <c r="B686" s="1" t="s">
        <v>5467</v>
      </c>
      <c r="C686" s="1">
        <v>0.82499999999999996</v>
      </c>
      <c r="D686" s="1">
        <v>1.302</v>
      </c>
      <c r="E686" s="1">
        <v>1.0009999999999999</v>
      </c>
      <c r="F686" s="1">
        <v>1.044</v>
      </c>
      <c r="G686" s="1">
        <v>1.181</v>
      </c>
      <c r="H686" s="1">
        <v>1.3620000000000001</v>
      </c>
      <c r="I686" s="1">
        <v>1.3049999999999999</v>
      </c>
      <c r="J686" s="1">
        <v>1.1910000000000001</v>
      </c>
      <c r="K686" s="2">
        <v>1.0840000000000001</v>
      </c>
      <c r="L686">
        <f t="shared" si="21"/>
        <v>1.1540257799364844</v>
      </c>
      <c r="M686">
        <f t="shared" si="22"/>
        <v>0.1664357724917121</v>
      </c>
    </row>
    <row r="687" spans="1:13" x14ac:dyDescent="0.25">
      <c r="A687" s="1" t="s">
        <v>4288</v>
      </c>
      <c r="B687" s="1" t="s">
        <v>4289</v>
      </c>
      <c r="C687" s="1">
        <v>1.165</v>
      </c>
      <c r="D687" s="1">
        <v>1.1890000000000001</v>
      </c>
      <c r="E687" s="1">
        <v>0.77100000000000002</v>
      </c>
      <c r="F687" s="1">
        <v>1.1579999999999999</v>
      </c>
      <c r="G687" s="1">
        <v>1.1579999999999999</v>
      </c>
      <c r="H687" s="1">
        <v>0.97499999999999998</v>
      </c>
      <c r="I687" s="1">
        <v>1.03</v>
      </c>
      <c r="J687" s="1">
        <v>0.753</v>
      </c>
      <c r="K687" s="2">
        <v>0.94899999999999995</v>
      </c>
      <c r="L687">
        <f t="shared" si="21"/>
        <v>0.85163572872633719</v>
      </c>
      <c r="M687">
        <f t="shared" si="22"/>
        <v>0.16650666749156615</v>
      </c>
    </row>
    <row r="688" spans="1:13" x14ac:dyDescent="0.25">
      <c r="A688" s="1" t="s">
        <v>1970</v>
      </c>
      <c r="B688" s="1" t="s">
        <v>1971</v>
      </c>
      <c r="C688" s="1">
        <v>1.2390000000000001</v>
      </c>
      <c r="D688" s="1">
        <v>1.371</v>
      </c>
      <c r="E688" s="1">
        <v>0.81100000000000005</v>
      </c>
      <c r="F688" s="1">
        <v>1.2070000000000001</v>
      </c>
      <c r="G688" s="1">
        <v>0.81599999999999995</v>
      </c>
      <c r="H688" s="1">
        <v>0.82699999999999996</v>
      </c>
      <c r="I688" s="1">
        <v>0.877</v>
      </c>
      <c r="J688" s="1">
        <v>0.88500000000000001</v>
      </c>
      <c r="K688" s="2">
        <v>0.94699999999999995</v>
      </c>
      <c r="L688">
        <f t="shared" si="21"/>
        <v>0.81190301249081565</v>
      </c>
      <c r="M688">
        <f t="shared" si="22"/>
        <v>0.1674027244828763</v>
      </c>
    </row>
    <row r="689" spans="1:13" x14ac:dyDescent="0.25">
      <c r="A689" s="1" t="s">
        <v>1506</v>
      </c>
      <c r="B689" s="1" t="s">
        <v>1507</v>
      </c>
      <c r="C689" s="1">
        <v>1.1659999999999999</v>
      </c>
      <c r="D689" s="1">
        <v>0.96699999999999997</v>
      </c>
      <c r="E689" s="1">
        <v>0.89300000000000002</v>
      </c>
      <c r="F689" s="1">
        <v>1.0309999999999999</v>
      </c>
      <c r="G689" s="1">
        <v>0.97199999999999998</v>
      </c>
      <c r="H689" s="1">
        <v>0.90800000000000003</v>
      </c>
      <c r="I689" s="1">
        <v>0.93700000000000006</v>
      </c>
      <c r="J689" s="1">
        <v>0.873</v>
      </c>
      <c r="K689" s="2">
        <v>0.96799999999999997</v>
      </c>
      <c r="L689">
        <f t="shared" si="21"/>
        <v>0.9161861205010936</v>
      </c>
      <c r="M689">
        <f t="shared" si="22"/>
        <v>0.1674389192442983</v>
      </c>
    </row>
    <row r="690" spans="1:13" x14ac:dyDescent="0.25">
      <c r="A690" s="1" t="s">
        <v>5274</v>
      </c>
      <c r="B690" s="1" t="s">
        <v>5275</v>
      </c>
      <c r="C690" s="1">
        <v>1</v>
      </c>
      <c r="D690" s="1">
        <v>0.871</v>
      </c>
      <c r="E690" s="1">
        <v>0.84799999999999998</v>
      </c>
      <c r="F690" s="1">
        <v>0.85299999999999998</v>
      </c>
      <c r="G690" s="1">
        <v>0.746</v>
      </c>
      <c r="H690" s="1">
        <v>1.161</v>
      </c>
      <c r="I690" s="1">
        <v>1.073</v>
      </c>
      <c r="J690" s="1">
        <v>0.77800000000000002</v>
      </c>
      <c r="K690" s="2">
        <v>0.96899999999999997</v>
      </c>
      <c r="L690">
        <f t="shared" si="21"/>
        <v>1.1524432607688746</v>
      </c>
      <c r="M690">
        <f t="shared" si="22"/>
        <v>0.16837956412518149</v>
      </c>
    </row>
    <row r="691" spans="1:13" x14ac:dyDescent="0.25">
      <c r="A691" s="1" t="s">
        <v>1706</v>
      </c>
      <c r="B691" s="1" t="s">
        <v>1707</v>
      </c>
      <c r="C691" s="1">
        <v>0.76700000000000002</v>
      </c>
      <c r="D691" s="1">
        <v>0.92400000000000004</v>
      </c>
      <c r="E691" s="1">
        <v>0.85599999999999998</v>
      </c>
      <c r="F691" s="1">
        <v>0.88700000000000001</v>
      </c>
      <c r="G691" s="1">
        <v>0.96199999999999997</v>
      </c>
      <c r="H691" s="1">
        <v>1.095</v>
      </c>
      <c r="I691" s="1">
        <v>1.129</v>
      </c>
      <c r="J691" s="1">
        <v>0.95</v>
      </c>
      <c r="K691" s="2">
        <v>0.80500000000000005</v>
      </c>
      <c r="L691">
        <f t="shared" si="21"/>
        <v>1.1314262966333031</v>
      </c>
      <c r="M691">
        <f t="shared" si="22"/>
        <v>0.16862555439913832</v>
      </c>
    </row>
    <row r="692" spans="1:13" x14ac:dyDescent="0.25">
      <c r="A692" s="1" t="s">
        <v>3064</v>
      </c>
      <c r="B692" s="1" t="s">
        <v>3065</v>
      </c>
      <c r="C692" s="1">
        <v>0.90900000000000003</v>
      </c>
      <c r="D692" s="1">
        <v>0.89900000000000002</v>
      </c>
      <c r="E692" s="1">
        <v>0.73899999999999999</v>
      </c>
      <c r="F692" s="1">
        <v>0.97</v>
      </c>
      <c r="G692" s="1">
        <v>1.028</v>
      </c>
      <c r="H692" s="1">
        <v>1.0549999999999999</v>
      </c>
      <c r="I692" s="1">
        <v>0.96199999999999997</v>
      </c>
      <c r="J692" s="1">
        <v>1.1220000000000001</v>
      </c>
      <c r="K692" s="2">
        <v>0.91600000000000004</v>
      </c>
      <c r="L692">
        <f t="shared" si="21"/>
        <v>1.1152365236523654</v>
      </c>
      <c r="M692">
        <f t="shared" si="22"/>
        <v>0.16890128773089089</v>
      </c>
    </row>
    <row r="693" spans="1:13" x14ac:dyDescent="0.25">
      <c r="A693" s="1" t="s">
        <v>2372</v>
      </c>
      <c r="B693" s="1" t="s">
        <v>2373</v>
      </c>
      <c r="C693" s="1">
        <v>0.76400000000000001</v>
      </c>
      <c r="D693" s="1">
        <v>1.044</v>
      </c>
      <c r="E693" s="1">
        <v>0.71</v>
      </c>
      <c r="F693" s="1">
        <v>0.90700000000000003</v>
      </c>
      <c r="G693" s="1">
        <v>0.96399999999999997</v>
      </c>
      <c r="H693" s="1">
        <v>0.97099999999999997</v>
      </c>
      <c r="I693" s="1">
        <v>0.995</v>
      </c>
      <c r="J693" s="1">
        <v>1.1080000000000001</v>
      </c>
      <c r="K693" s="2">
        <v>0.91900000000000004</v>
      </c>
      <c r="L693">
        <f t="shared" si="21"/>
        <v>1.137218045112782</v>
      </c>
      <c r="M693">
        <f t="shared" si="22"/>
        <v>0.16925707290795267</v>
      </c>
    </row>
    <row r="694" spans="1:13" x14ac:dyDescent="0.25">
      <c r="A694" s="1" t="s">
        <v>5342</v>
      </c>
      <c r="B694" s="1" t="s">
        <v>5343</v>
      </c>
      <c r="C694" s="1">
        <v>0.97499999999999998</v>
      </c>
      <c r="D694" s="1">
        <v>0.96199999999999997</v>
      </c>
      <c r="E694" s="1">
        <v>0.94799999999999995</v>
      </c>
      <c r="F694" s="1">
        <v>0.81899999999999995</v>
      </c>
      <c r="G694" s="1">
        <v>0.95899999999999996</v>
      </c>
      <c r="H694" s="1">
        <v>1.268</v>
      </c>
      <c r="I694" s="1">
        <v>1.2130000000000001</v>
      </c>
      <c r="J694" s="1">
        <v>0.85599999999999998</v>
      </c>
      <c r="K694" s="2">
        <v>0.96099999999999997</v>
      </c>
      <c r="L694">
        <f t="shared" si="21"/>
        <v>1.1521552648509545</v>
      </c>
      <c r="M694">
        <f t="shared" si="22"/>
        <v>0.16979471454888242</v>
      </c>
    </row>
    <row r="695" spans="1:13" x14ac:dyDescent="0.25">
      <c r="A695" s="1" t="s">
        <v>324</v>
      </c>
      <c r="B695" s="1" t="s">
        <v>325</v>
      </c>
      <c r="C695" s="1">
        <v>1.3049999999999999</v>
      </c>
      <c r="D695" s="1">
        <v>1.2649999999999999</v>
      </c>
      <c r="E695" s="1">
        <v>0.92800000000000005</v>
      </c>
      <c r="F695" s="1">
        <v>1.032</v>
      </c>
      <c r="G695" s="1">
        <v>0.91700000000000004</v>
      </c>
      <c r="H695" s="1">
        <v>0.80700000000000005</v>
      </c>
      <c r="I695" s="1">
        <v>0.88600000000000001</v>
      </c>
      <c r="J695" s="1">
        <v>0.95699999999999996</v>
      </c>
      <c r="K695" s="2">
        <v>1.0640000000000001</v>
      </c>
      <c r="L695">
        <f t="shared" si="21"/>
        <v>0.85230402056177723</v>
      </c>
      <c r="M695">
        <f t="shared" si="22"/>
        <v>0.16996806562217281</v>
      </c>
    </row>
    <row r="696" spans="1:13" x14ac:dyDescent="0.25">
      <c r="A696" s="1" t="s">
        <v>568</v>
      </c>
      <c r="B696" s="1" t="s">
        <v>569</v>
      </c>
      <c r="C696" s="1">
        <v>0.80700000000000005</v>
      </c>
      <c r="D696" s="1">
        <v>0.85699999999999998</v>
      </c>
      <c r="E696" s="1">
        <v>0.69199999999999995</v>
      </c>
      <c r="F696" s="1">
        <v>0.99299999999999999</v>
      </c>
      <c r="G696" s="1">
        <v>0.92400000000000004</v>
      </c>
      <c r="H696" s="1">
        <v>1.03</v>
      </c>
      <c r="I696" s="1">
        <v>0.99399999999999999</v>
      </c>
      <c r="J696" s="1">
        <v>1.0860000000000001</v>
      </c>
      <c r="K696" s="2">
        <v>0.79800000000000004</v>
      </c>
      <c r="L696">
        <f t="shared" si="21"/>
        <v>1.1432249005382638</v>
      </c>
      <c r="M696">
        <f t="shared" si="22"/>
        <v>0.17014039068806142</v>
      </c>
    </row>
    <row r="697" spans="1:13" x14ac:dyDescent="0.25">
      <c r="A697" s="1" t="s">
        <v>3940</v>
      </c>
      <c r="B697" s="1" t="s">
        <v>3941</v>
      </c>
      <c r="C697" s="1">
        <v>0.82399999999999995</v>
      </c>
      <c r="D697" s="1">
        <v>1.0640000000000001</v>
      </c>
      <c r="E697" s="1">
        <v>0.90800000000000003</v>
      </c>
      <c r="F697" s="1">
        <v>0.96499999999999997</v>
      </c>
      <c r="G697" s="1">
        <v>0.97599999999999998</v>
      </c>
      <c r="H697" s="1">
        <v>1.0349999999999999</v>
      </c>
      <c r="I697" s="1">
        <v>1.042</v>
      </c>
      <c r="J697" s="1">
        <v>1.042</v>
      </c>
      <c r="K697" s="2">
        <v>0.96399999999999997</v>
      </c>
      <c r="L697">
        <f t="shared" si="21"/>
        <v>1.0774224192526916</v>
      </c>
      <c r="M697">
        <f t="shared" si="22"/>
        <v>0.17027243756362448</v>
      </c>
    </row>
    <row r="698" spans="1:13" x14ac:dyDescent="0.25">
      <c r="A698" s="1" t="s">
        <v>1260</v>
      </c>
      <c r="B698" s="1" t="s">
        <v>1261</v>
      </c>
      <c r="C698" s="1">
        <v>0.98099999999999998</v>
      </c>
      <c r="D698" s="1">
        <v>0.91100000000000003</v>
      </c>
      <c r="E698" s="1">
        <v>1</v>
      </c>
      <c r="F698" s="1">
        <v>0.92</v>
      </c>
      <c r="G698" s="1">
        <v>0.98599999999999999</v>
      </c>
      <c r="H698" s="1">
        <v>1.0409999999999999</v>
      </c>
      <c r="I698" s="1">
        <v>1.0389999999999999</v>
      </c>
      <c r="J698" s="1">
        <v>0.99</v>
      </c>
      <c r="K698" s="2">
        <v>0.94499999999999995</v>
      </c>
      <c r="L698">
        <f t="shared" si="21"/>
        <v>1.0460087536473532</v>
      </c>
      <c r="M698">
        <f t="shared" si="22"/>
        <v>0.17037232361633659</v>
      </c>
    </row>
    <row r="699" spans="1:13" x14ac:dyDescent="0.25">
      <c r="A699" s="1" t="s">
        <v>3806</v>
      </c>
      <c r="B699" s="1" t="s">
        <v>3807</v>
      </c>
      <c r="C699" s="1">
        <v>1.1679999999999999</v>
      </c>
      <c r="D699" s="1">
        <v>0.88500000000000001</v>
      </c>
      <c r="E699" s="1">
        <v>0.81799999999999995</v>
      </c>
      <c r="F699" s="1">
        <v>1.024</v>
      </c>
      <c r="G699" s="1">
        <v>0.99099999999999999</v>
      </c>
      <c r="H699" s="1">
        <v>1.0189999999999999</v>
      </c>
      <c r="I699" s="1">
        <v>1.0449999999999999</v>
      </c>
      <c r="J699" s="1">
        <v>1.1080000000000001</v>
      </c>
      <c r="K699" s="2">
        <v>1.216</v>
      </c>
      <c r="L699">
        <f t="shared" si="21"/>
        <v>1.1225951698731067</v>
      </c>
      <c r="M699">
        <f t="shared" si="22"/>
        <v>0.17051059069521424</v>
      </c>
    </row>
    <row r="700" spans="1:13" x14ac:dyDescent="0.25">
      <c r="A700" s="1" t="s">
        <v>4948</v>
      </c>
      <c r="B700" s="1" t="s">
        <v>4949</v>
      </c>
      <c r="C700" s="1">
        <v>1.006</v>
      </c>
      <c r="D700" s="1">
        <v>0.95199999999999996</v>
      </c>
      <c r="E700" s="1">
        <v>1.139</v>
      </c>
      <c r="F700" s="1">
        <v>0.97</v>
      </c>
      <c r="G700" s="1">
        <v>1.0840000000000001</v>
      </c>
      <c r="H700" s="1">
        <v>1.339</v>
      </c>
      <c r="I700" s="1">
        <v>1.1020000000000001</v>
      </c>
      <c r="J700" s="1">
        <v>0.97599999999999998</v>
      </c>
      <c r="K700" s="2">
        <v>1.179</v>
      </c>
      <c r="L700">
        <f t="shared" si="21"/>
        <v>1.1153174140943507</v>
      </c>
      <c r="M700">
        <f t="shared" si="22"/>
        <v>0.17067864828868384</v>
      </c>
    </row>
    <row r="701" spans="1:13" x14ac:dyDescent="0.25">
      <c r="A701" s="1" t="s">
        <v>726</v>
      </c>
      <c r="B701" s="1" t="s">
        <v>727</v>
      </c>
      <c r="C701" s="1">
        <v>0.98799999999999999</v>
      </c>
      <c r="D701" s="1">
        <v>1.1100000000000001</v>
      </c>
      <c r="E701" s="1">
        <v>0.86499999999999999</v>
      </c>
      <c r="F701" s="1">
        <v>1.129</v>
      </c>
      <c r="G701" s="1">
        <v>0.83199999999999996</v>
      </c>
      <c r="H701" s="1">
        <v>1.248</v>
      </c>
      <c r="I701" s="1">
        <v>1.0009999999999999</v>
      </c>
      <c r="J701" s="1">
        <v>1.07</v>
      </c>
      <c r="K701" s="2">
        <v>1.1259999999999999</v>
      </c>
      <c r="L701">
        <f t="shared" si="21"/>
        <v>1.1284017059301381</v>
      </c>
      <c r="M701">
        <f t="shared" si="22"/>
        <v>0.17109191462468989</v>
      </c>
    </row>
    <row r="702" spans="1:13" x14ac:dyDescent="0.25">
      <c r="A702" s="1" t="s">
        <v>3484</v>
      </c>
      <c r="B702" s="1" t="s">
        <v>3485</v>
      </c>
      <c r="C702" s="1">
        <v>1.1950000000000001</v>
      </c>
      <c r="D702" s="1">
        <v>0.996</v>
      </c>
      <c r="E702" s="1">
        <v>1.149</v>
      </c>
      <c r="F702" s="1">
        <v>1.4390000000000001</v>
      </c>
      <c r="G702" s="1">
        <v>1.097</v>
      </c>
      <c r="H702" s="1">
        <v>1.355</v>
      </c>
      <c r="I702" s="1">
        <v>1.399</v>
      </c>
      <c r="J702" s="1">
        <v>1.2989999999999999</v>
      </c>
      <c r="K702" s="2">
        <v>1.2050000000000001</v>
      </c>
      <c r="L702">
        <f t="shared" si="21"/>
        <v>1.1185330156569095</v>
      </c>
      <c r="M702">
        <f t="shared" si="22"/>
        <v>0.17125308227149871</v>
      </c>
    </row>
    <row r="703" spans="1:13" x14ac:dyDescent="0.25">
      <c r="A703" s="1" t="s">
        <v>5702</v>
      </c>
      <c r="B703" s="1" t="s">
        <v>5703</v>
      </c>
      <c r="C703" s="1">
        <v>1.1739999999999999</v>
      </c>
      <c r="D703" s="1">
        <v>1.232</v>
      </c>
      <c r="E703" s="1">
        <v>0.878</v>
      </c>
      <c r="F703" s="1">
        <v>1.1160000000000001</v>
      </c>
      <c r="G703" s="1">
        <v>1.018</v>
      </c>
      <c r="H703" s="1">
        <v>0.83499999999999996</v>
      </c>
      <c r="I703" s="1">
        <v>0.84599999999999997</v>
      </c>
      <c r="J703" s="1">
        <v>1.077</v>
      </c>
      <c r="K703" s="2">
        <v>1.0309999999999999</v>
      </c>
      <c r="L703">
        <f t="shared" si="21"/>
        <v>0.8741694352159467</v>
      </c>
      <c r="M703">
        <f t="shared" si="22"/>
        <v>0.17133709700486943</v>
      </c>
    </row>
    <row r="704" spans="1:13" x14ac:dyDescent="0.25">
      <c r="A704" s="1" t="s">
        <v>5862</v>
      </c>
      <c r="B704" s="1" t="s">
        <v>5863</v>
      </c>
      <c r="C704" s="1">
        <v>0.98</v>
      </c>
      <c r="D704" s="1">
        <v>0.84199999999999997</v>
      </c>
      <c r="E704" s="1">
        <v>1.0740000000000001</v>
      </c>
      <c r="F704" s="1">
        <v>0.92500000000000004</v>
      </c>
      <c r="G704" s="1">
        <v>1.167</v>
      </c>
      <c r="H704" s="1">
        <v>1.1679999999999999</v>
      </c>
      <c r="I704" s="1">
        <v>1.157</v>
      </c>
      <c r="J704" s="1">
        <v>0.91800000000000004</v>
      </c>
      <c r="K704" s="2">
        <v>1.4259999999999999</v>
      </c>
      <c r="L704">
        <f t="shared" si="21"/>
        <v>1.1700581395348839</v>
      </c>
      <c r="M704">
        <f t="shared" si="22"/>
        <v>0.17205169580965685</v>
      </c>
    </row>
    <row r="705" spans="1:13" x14ac:dyDescent="0.25">
      <c r="A705" s="1" t="s">
        <v>6088</v>
      </c>
      <c r="B705" s="1" t="s">
        <v>6089</v>
      </c>
      <c r="C705" s="1">
        <v>0.52</v>
      </c>
      <c r="D705" s="1">
        <v>0.82399999999999995</v>
      </c>
      <c r="E705" s="1">
        <v>1.0629999999999999</v>
      </c>
      <c r="F705" s="1">
        <v>0.66300000000000003</v>
      </c>
      <c r="G705" s="1">
        <v>1.0960000000000001</v>
      </c>
      <c r="H705" s="1">
        <v>1.1339999999999999</v>
      </c>
      <c r="I705" s="1">
        <v>1.385</v>
      </c>
      <c r="J705" s="1">
        <v>0.88500000000000001</v>
      </c>
      <c r="K705" s="2">
        <v>0.91500000000000004</v>
      </c>
      <c r="L705">
        <f t="shared" si="21"/>
        <v>1.2959073451752279</v>
      </c>
      <c r="M705">
        <f t="shared" si="22"/>
        <v>0.17274274754344579</v>
      </c>
    </row>
    <row r="706" spans="1:13" x14ac:dyDescent="0.25">
      <c r="A706" s="1" t="s">
        <v>682</v>
      </c>
      <c r="B706" s="1" t="s">
        <v>683</v>
      </c>
      <c r="C706" s="1">
        <v>1.0760000000000001</v>
      </c>
      <c r="D706" s="1">
        <v>1.194</v>
      </c>
      <c r="E706" s="1">
        <v>1.6160000000000001</v>
      </c>
      <c r="F706" s="1">
        <v>1.2310000000000001</v>
      </c>
      <c r="G706" s="1">
        <v>0.94799999999999995</v>
      </c>
      <c r="H706" s="1">
        <v>1.38</v>
      </c>
      <c r="I706" s="1">
        <v>1.1639999999999999</v>
      </c>
      <c r="J706" s="1">
        <v>1.63</v>
      </c>
      <c r="K706" s="2">
        <v>1.6759999999999999</v>
      </c>
      <c r="L706">
        <f t="shared" ref="L706:L769" si="23">(AVERAGE(H706:K706)/AVERAGE(C706:G706))</f>
        <v>1.2056883759274526</v>
      </c>
      <c r="M706">
        <f t="shared" ref="M706:M769" si="24">TTEST(C706:G706,H706:K706,2,2)</f>
        <v>0.17343295196931854</v>
      </c>
    </row>
    <row r="707" spans="1:13" x14ac:dyDescent="0.25">
      <c r="A707" s="1" t="s">
        <v>1526</v>
      </c>
      <c r="B707" s="1" t="s">
        <v>1527</v>
      </c>
      <c r="C707" s="1">
        <v>0.80900000000000005</v>
      </c>
      <c r="D707" s="1">
        <v>0.88800000000000001</v>
      </c>
      <c r="E707" s="1">
        <v>1.135</v>
      </c>
      <c r="F707" s="1">
        <v>0.98199999999999998</v>
      </c>
      <c r="G707" s="1">
        <v>1.2869999999999999</v>
      </c>
      <c r="H707" s="1">
        <v>1.6080000000000001</v>
      </c>
      <c r="I707" s="1">
        <v>1.7230000000000001</v>
      </c>
      <c r="J707" s="1">
        <v>0.95299999999999996</v>
      </c>
      <c r="K707" s="2">
        <v>1.01</v>
      </c>
      <c r="L707">
        <f t="shared" si="23"/>
        <v>1.2972946481082142</v>
      </c>
      <c r="M707">
        <f t="shared" si="24"/>
        <v>0.17370997413835526</v>
      </c>
    </row>
    <row r="708" spans="1:13" x14ac:dyDescent="0.25">
      <c r="A708" s="1" t="s">
        <v>276</v>
      </c>
      <c r="B708" s="1" t="s">
        <v>277</v>
      </c>
      <c r="C708" s="1">
        <v>1.177</v>
      </c>
      <c r="D708" s="1">
        <v>0.95499999999999996</v>
      </c>
      <c r="E708" s="1">
        <v>0.997</v>
      </c>
      <c r="F708" s="1">
        <v>1.109</v>
      </c>
      <c r="G708" s="1">
        <v>1.0469999999999999</v>
      </c>
      <c r="H708" s="1">
        <v>0.95599999999999996</v>
      </c>
      <c r="I708" s="1">
        <v>1</v>
      </c>
      <c r="J708" s="1">
        <v>0.94799999999999995</v>
      </c>
      <c r="K708" s="2">
        <v>1.0329999999999999</v>
      </c>
      <c r="L708">
        <f t="shared" si="23"/>
        <v>0.9311731315042574</v>
      </c>
      <c r="M708">
        <f t="shared" si="24"/>
        <v>0.17394020715574818</v>
      </c>
    </row>
    <row r="709" spans="1:13" x14ac:dyDescent="0.25">
      <c r="A709" s="1" t="s">
        <v>1250</v>
      </c>
      <c r="B709" s="1" t="s">
        <v>1251</v>
      </c>
      <c r="C709" s="1">
        <v>0.69799999999999995</v>
      </c>
      <c r="D709" s="1">
        <v>0.80600000000000005</v>
      </c>
      <c r="E709" s="1">
        <v>0.79500000000000004</v>
      </c>
      <c r="F709" s="1">
        <v>0.80100000000000005</v>
      </c>
      <c r="G709" s="1">
        <v>0.94199999999999995</v>
      </c>
      <c r="H709" s="1">
        <v>0.95099999999999996</v>
      </c>
      <c r="I709" s="1">
        <v>0.80300000000000005</v>
      </c>
      <c r="J709" s="1">
        <v>0.95699999999999996</v>
      </c>
      <c r="K709" s="2">
        <v>0.85599999999999998</v>
      </c>
      <c r="L709">
        <f t="shared" si="23"/>
        <v>1.1031048985650667</v>
      </c>
      <c r="M709">
        <f t="shared" si="24"/>
        <v>0.17400976672557886</v>
      </c>
    </row>
    <row r="710" spans="1:13" x14ac:dyDescent="0.25">
      <c r="A710" s="1" t="s">
        <v>6096</v>
      </c>
      <c r="B710" s="1" t="s">
        <v>6097</v>
      </c>
      <c r="C710" s="1">
        <v>1.1080000000000001</v>
      </c>
      <c r="D710" s="1">
        <v>1.08</v>
      </c>
      <c r="E710" s="1">
        <v>1.482</v>
      </c>
      <c r="F710" s="1">
        <v>1.002</v>
      </c>
      <c r="G710" s="1">
        <v>1.206</v>
      </c>
      <c r="H710" s="1">
        <v>1.581</v>
      </c>
      <c r="I710" s="1">
        <v>1.665</v>
      </c>
      <c r="J710" s="1">
        <v>1.093</v>
      </c>
      <c r="K710" s="2">
        <v>1.2729999999999999</v>
      </c>
      <c r="L710">
        <f t="shared" si="23"/>
        <v>1.1934331405239877</v>
      </c>
      <c r="M710">
        <f t="shared" si="24"/>
        <v>0.17435838338396287</v>
      </c>
    </row>
    <row r="711" spans="1:13" x14ac:dyDescent="0.25">
      <c r="A711" s="1" t="s">
        <v>4622</v>
      </c>
      <c r="B711" s="1" t="s">
        <v>4623</v>
      </c>
      <c r="C711" s="1">
        <v>1.0209999999999999</v>
      </c>
      <c r="D711" s="1">
        <v>1.0409999999999999</v>
      </c>
      <c r="E711" s="1">
        <v>0.88</v>
      </c>
      <c r="F711" s="1">
        <v>1.111</v>
      </c>
      <c r="G711" s="1">
        <v>1.075</v>
      </c>
      <c r="H711" s="1">
        <v>1.0609999999999999</v>
      </c>
      <c r="I711" s="1">
        <v>1.008</v>
      </c>
      <c r="J711" s="1">
        <v>1.266</v>
      </c>
      <c r="K711" s="2">
        <v>1.177</v>
      </c>
      <c r="L711">
        <f t="shared" si="23"/>
        <v>1.0998439937597504</v>
      </c>
      <c r="M711">
        <f t="shared" si="24"/>
        <v>0.17475815362398545</v>
      </c>
    </row>
    <row r="712" spans="1:13" x14ac:dyDescent="0.25">
      <c r="A712" s="1" t="s">
        <v>920</v>
      </c>
      <c r="B712" s="1" t="s">
        <v>921</v>
      </c>
      <c r="C712" s="1">
        <v>0.96299999999999997</v>
      </c>
      <c r="D712" s="1">
        <v>0.98699999999999999</v>
      </c>
      <c r="E712" s="1">
        <v>0.88400000000000001</v>
      </c>
      <c r="F712" s="1">
        <v>1.1359999999999999</v>
      </c>
      <c r="G712" s="1">
        <v>0.99299999999999999</v>
      </c>
      <c r="H712" s="1">
        <v>0.95699999999999996</v>
      </c>
      <c r="I712" s="1">
        <v>1.1160000000000001</v>
      </c>
      <c r="J712" s="1">
        <v>1.1539999999999999</v>
      </c>
      <c r="K712" s="2">
        <v>1.105</v>
      </c>
      <c r="L712">
        <f t="shared" si="23"/>
        <v>1.0910739472093491</v>
      </c>
      <c r="M712">
        <f t="shared" si="24"/>
        <v>0.17479687081930514</v>
      </c>
    </row>
    <row r="713" spans="1:13" x14ac:dyDescent="0.25">
      <c r="A713" s="1" t="s">
        <v>4664</v>
      </c>
      <c r="B713" s="1" t="s">
        <v>4665</v>
      </c>
      <c r="C713" s="1">
        <v>1.004</v>
      </c>
      <c r="D713" s="1">
        <v>0.86199999999999999</v>
      </c>
      <c r="E713" s="1">
        <v>0.94</v>
      </c>
      <c r="F713" s="1">
        <v>1.1439999999999999</v>
      </c>
      <c r="G713" s="1">
        <v>0.90300000000000002</v>
      </c>
      <c r="H713" s="1">
        <v>1.016</v>
      </c>
      <c r="I713" s="1">
        <v>1.0820000000000001</v>
      </c>
      <c r="J713" s="1">
        <v>1.0449999999999999</v>
      </c>
      <c r="K713" s="2">
        <v>1.0880000000000001</v>
      </c>
      <c r="L713">
        <f t="shared" si="23"/>
        <v>1.0897898207294459</v>
      </c>
      <c r="M713">
        <f t="shared" si="24"/>
        <v>0.17506420209835186</v>
      </c>
    </row>
    <row r="714" spans="1:13" x14ac:dyDescent="0.25">
      <c r="A714" s="1" t="s">
        <v>2208</v>
      </c>
      <c r="B714" s="1" t="s">
        <v>2209</v>
      </c>
      <c r="C714" s="1">
        <v>0.91600000000000004</v>
      </c>
      <c r="D714" s="1">
        <v>1.3360000000000001</v>
      </c>
      <c r="E714" s="1">
        <v>1.1399999999999999</v>
      </c>
      <c r="F714" s="1">
        <v>1.34</v>
      </c>
      <c r="G714" s="1">
        <v>1.0580000000000001</v>
      </c>
      <c r="H714" s="1">
        <v>1.6319999999999999</v>
      </c>
      <c r="I714" s="1">
        <v>1.4350000000000001</v>
      </c>
      <c r="J714" s="1">
        <v>1.175</v>
      </c>
      <c r="K714" s="2">
        <v>1.1930000000000001</v>
      </c>
      <c r="L714">
        <f t="shared" si="23"/>
        <v>1.1733592400690849</v>
      </c>
      <c r="M714">
        <f t="shared" si="24"/>
        <v>0.17511091922616381</v>
      </c>
    </row>
    <row r="715" spans="1:13" x14ac:dyDescent="0.25">
      <c r="A715" s="1" t="s">
        <v>5998</v>
      </c>
      <c r="B715" s="1" t="s">
        <v>5999</v>
      </c>
      <c r="C715" s="1">
        <v>0.79300000000000004</v>
      </c>
      <c r="D715" s="1">
        <v>0.81799999999999995</v>
      </c>
      <c r="E715" s="1">
        <v>0.79800000000000004</v>
      </c>
      <c r="F715" s="1">
        <v>0.82</v>
      </c>
      <c r="G715" s="1">
        <v>0.79600000000000004</v>
      </c>
      <c r="H715" s="1">
        <v>0.79700000000000004</v>
      </c>
      <c r="I715" s="1">
        <v>0.83399999999999996</v>
      </c>
      <c r="J715" s="1">
        <v>2.2930000000000001</v>
      </c>
      <c r="K715" s="2">
        <v>1.153</v>
      </c>
      <c r="L715">
        <f t="shared" si="23"/>
        <v>1.5767080745341615</v>
      </c>
      <c r="M715">
        <f t="shared" si="24"/>
        <v>0.1753406265354461</v>
      </c>
    </row>
    <row r="716" spans="1:13" x14ac:dyDescent="0.25">
      <c r="A716" s="1" t="s">
        <v>1916</v>
      </c>
      <c r="B716" s="1" t="s">
        <v>1917</v>
      </c>
      <c r="C716" s="1">
        <v>0.36</v>
      </c>
      <c r="D716" s="1">
        <v>0.70699999999999996</v>
      </c>
      <c r="E716" s="1">
        <v>0.81699999999999995</v>
      </c>
      <c r="F716" s="1">
        <v>0.65300000000000002</v>
      </c>
      <c r="G716" s="1">
        <v>0.96399999999999997</v>
      </c>
      <c r="H716" s="1">
        <v>0.92900000000000005</v>
      </c>
      <c r="I716" s="1">
        <v>0.84599999999999997</v>
      </c>
      <c r="J716" s="1">
        <v>0.71399999999999997</v>
      </c>
      <c r="K716" s="2">
        <v>1.155</v>
      </c>
      <c r="L716">
        <f t="shared" si="23"/>
        <v>1.3010568409025993</v>
      </c>
      <c r="M716">
        <f t="shared" si="24"/>
        <v>0.17539501559453907</v>
      </c>
    </row>
    <row r="717" spans="1:13" x14ac:dyDescent="0.25">
      <c r="A717" s="1" t="s">
        <v>2326</v>
      </c>
      <c r="B717" s="1" t="s">
        <v>2327</v>
      </c>
      <c r="C717" s="1">
        <v>1.0629999999999999</v>
      </c>
      <c r="D717" s="1">
        <v>0.98699999999999999</v>
      </c>
      <c r="E717" s="1">
        <v>1.105</v>
      </c>
      <c r="F717" s="1">
        <v>1.319</v>
      </c>
      <c r="G717" s="1">
        <v>1.1859999999999999</v>
      </c>
      <c r="H717" s="1">
        <v>1.0920000000000001</v>
      </c>
      <c r="I717" s="1">
        <v>1.2669999999999999</v>
      </c>
      <c r="J717" s="1">
        <v>1.292</v>
      </c>
      <c r="K717" s="2">
        <v>1.379</v>
      </c>
      <c r="L717">
        <f t="shared" si="23"/>
        <v>1.1108657243816251</v>
      </c>
      <c r="M717">
        <f t="shared" si="24"/>
        <v>0.17545425219425703</v>
      </c>
    </row>
    <row r="718" spans="1:13" x14ac:dyDescent="0.25">
      <c r="A718" s="1" t="s">
        <v>3312</v>
      </c>
      <c r="B718" s="1" t="s">
        <v>3313</v>
      </c>
      <c r="C718" s="1">
        <v>0.86</v>
      </c>
      <c r="D718" s="1">
        <v>1.0329999999999999</v>
      </c>
      <c r="E718" s="1">
        <v>0.88</v>
      </c>
      <c r="F718" s="1">
        <v>0.90400000000000003</v>
      </c>
      <c r="G718" s="1">
        <v>1.127</v>
      </c>
      <c r="H718" s="1">
        <v>1.1020000000000001</v>
      </c>
      <c r="I718" s="1">
        <v>1.028</v>
      </c>
      <c r="J718" s="1">
        <v>1.0669999999999999</v>
      </c>
      <c r="K718" s="2">
        <v>1.0129999999999999</v>
      </c>
      <c r="L718">
        <f t="shared" si="23"/>
        <v>1.0954412989175688</v>
      </c>
      <c r="M718">
        <f t="shared" si="24"/>
        <v>0.17545724753600683</v>
      </c>
    </row>
    <row r="719" spans="1:13" x14ac:dyDescent="0.25">
      <c r="A719" s="1" t="s">
        <v>128</v>
      </c>
      <c r="B719" s="1" t="s">
        <v>129</v>
      </c>
      <c r="C719" s="1">
        <v>1.1240000000000001</v>
      </c>
      <c r="D719" s="1">
        <v>1.0660000000000001</v>
      </c>
      <c r="E719" s="1">
        <v>0.90400000000000003</v>
      </c>
      <c r="F719" s="1">
        <v>1.125</v>
      </c>
      <c r="G719" s="1">
        <v>1.0980000000000001</v>
      </c>
      <c r="H719" s="1">
        <v>1.069</v>
      </c>
      <c r="I719" s="1">
        <v>1.155</v>
      </c>
      <c r="J719" s="1">
        <v>1.2250000000000001</v>
      </c>
      <c r="K719" s="2">
        <v>1.1339999999999999</v>
      </c>
      <c r="L719">
        <f t="shared" si="23"/>
        <v>1.0774402858754937</v>
      </c>
      <c r="M719">
        <f t="shared" si="24"/>
        <v>0.17563579899574372</v>
      </c>
    </row>
    <row r="720" spans="1:13" x14ac:dyDescent="0.25">
      <c r="A720" s="1" t="s">
        <v>3128</v>
      </c>
      <c r="B720" s="1" t="s">
        <v>3129</v>
      </c>
      <c r="C720" s="1">
        <v>0.53600000000000003</v>
      </c>
      <c r="D720" s="1">
        <v>1.002</v>
      </c>
      <c r="E720" s="1">
        <v>0.77400000000000002</v>
      </c>
      <c r="F720" s="1">
        <v>0.98399999999999999</v>
      </c>
      <c r="G720" s="1">
        <v>0.59699999999999998</v>
      </c>
      <c r="H720" s="1">
        <v>0.73499999999999999</v>
      </c>
      <c r="I720" s="1">
        <v>1.151</v>
      </c>
      <c r="J720" s="1">
        <v>2.085</v>
      </c>
      <c r="K720" s="2">
        <v>0.878</v>
      </c>
      <c r="L720">
        <f t="shared" si="23"/>
        <v>1.5569612124325711</v>
      </c>
      <c r="M720">
        <f t="shared" si="24"/>
        <v>0.17565899367589249</v>
      </c>
    </row>
    <row r="721" spans="1:13" x14ac:dyDescent="0.25">
      <c r="A721" s="1" t="s">
        <v>2860</v>
      </c>
      <c r="B721" s="1" t="s">
        <v>2861</v>
      </c>
      <c r="C721" s="1">
        <v>0.90100000000000002</v>
      </c>
      <c r="D721" s="1">
        <v>0.97899999999999998</v>
      </c>
      <c r="E721" s="1">
        <v>0.85799999999999998</v>
      </c>
      <c r="F721" s="1">
        <v>1.0569999999999999</v>
      </c>
      <c r="G721" s="1">
        <v>0.85699999999999998</v>
      </c>
      <c r="H721" s="1">
        <v>0.91500000000000004</v>
      </c>
      <c r="I721" s="1">
        <v>1.0720000000000001</v>
      </c>
      <c r="J721" s="1">
        <v>1.0129999999999999</v>
      </c>
      <c r="K721" s="2">
        <v>1.0409999999999999</v>
      </c>
      <c r="L721">
        <f t="shared" si="23"/>
        <v>1.0858233018056751</v>
      </c>
      <c r="M721">
        <f t="shared" si="24"/>
        <v>0.1757518988198197</v>
      </c>
    </row>
    <row r="722" spans="1:13" x14ac:dyDescent="0.25">
      <c r="A722" s="1" t="s">
        <v>3966</v>
      </c>
      <c r="B722" s="1" t="s">
        <v>3967</v>
      </c>
      <c r="C722" s="1">
        <v>0.98199999999999998</v>
      </c>
      <c r="D722" s="1">
        <v>1.337</v>
      </c>
      <c r="E722" s="1">
        <v>1.022</v>
      </c>
      <c r="F722" s="1">
        <v>1.23</v>
      </c>
      <c r="G722" s="1">
        <v>1.0169999999999999</v>
      </c>
      <c r="H722" s="1">
        <v>1.373</v>
      </c>
      <c r="I722" s="1">
        <v>1.319</v>
      </c>
      <c r="J722" s="1">
        <v>1.0469999999999999</v>
      </c>
      <c r="K722" s="2">
        <v>1.359</v>
      </c>
      <c r="L722">
        <f t="shared" si="23"/>
        <v>1.1403901216893344</v>
      </c>
      <c r="M722">
        <f t="shared" si="24"/>
        <v>0.1759610623720253</v>
      </c>
    </row>
    <row r="723" spans="1:13" x14ac:dyDescent="0.25">
      <c r="A723" s="1" t="s">
        <v>1392</v>
      </c>
      <c r="B723" s="1" t="s">
        <v>1393</v>
      </c>
      <c r="C723" s="1">
        <v>1.234</v>
      </c>
      <c r="D723" s="1">
        <v>1.34</v>
      </c>
      <c r="E723" s="1">
        <v>1.151</v>
      </c>
      <c r="F723" s="1">
        <v>1.264</v>
      </c>
      <c r="G723" s="1">
        <v>0.85399999999999998</v>
      </c>
      <c r="H723" s="1">
        <v>0.73699999999999999</v>
      </c>
      <c r="I723" s="1">
        <v>0.84499999999999997</v>
      </c>
      <c r="J723" s="1">
        <v>1.157</v>
      </c>
      <c r="K723" s="2">
        <v>1.1359999999999999</v>
      </c>
      <c r="L723">
        <f t="shared" si="23"/>
        <v>0.82898339893890116</v>
      </c>
      <c r="M723">
        <f t="shared" si="24"/>
        <v>0.17616043974284981</v>
      </c>
    </row>
    <row r="724" spans="1:13" x14ac:dyDescent="0.25">
      <c r="A724" s="1" t="s">
        <v>2638</v>
      </c>
      <c r="B724" s="1" t="s">
        <v>2639</v>
      </c>
      <c r="C724" s="1">
        <v>0.96</v>
      </c>
      <c r="D724" s="1">
        <v>0.95599999999999996</v>
      </c>
      <c r="E724" s="1">
        <v>0.82199999999999995</v>
      </c>
      <c r="F724" s="1">
        <v>0.88700000000000001</v>
      </c>
      <c r="G724" s="1">
        <v>0.90800000000000003</v>
      </c>
      <c r="H724" s="1">
        <v>0.94699999999999995</v>
      </c>
      <c r="I724" s="1">
        <v>1.03</v>
      </c>
      <c r="J724" s="1">
        <v>0.88300000000000001</v>
      </c>
      <c r="K724" s="2">
        <v>1.0149999999999999</v>
      </c>
      <c r="L724">
        <f t="shared" si="23"/>
        <v>1.0685528347672621</v>
      </c>
      <c r="M724">
        <f t="shared" si="24"/>
        <v>0.1762145794819639</v>
      </c>
    </row>
    <row r="725" spans="1:13" x14ac:dyDescent="0.25">
      <c r="A725" s="1" t="s">
        <v>5000</v>
      </c>
      <c r="B725" s="1" t="s">
        <v>5001</v>
      </c>
      <c r="C725" s="1">
        <v>0.879</v>
      </c>
      <c r="D725" s="1">
        <v>0.95699999999999996</v>
      </c>
      <c r="E725" s="1">
        <v>0.98699999999999999</v>
      </c>
      <c r="F725" s="1">
        <v>0.93300000000000005</v>
      </c>
      <c r="G725" s="1">
        <v>1.0620000000000001</v>
      </c>
      <c r="H725" s="1">
        <v>1.1990000000000001</v>
      </c>
      <c r="I725" s="1">
        <v>1.3029999999999999</v>
      </c>
      <c r="J725" s="1">
        <v>0.93400000000000005</v>
      </c>
      <c r="K725" s="2">
        <v>0.94699999999999995</v>
      </c>
      <c r="L725">
        <f t="shared" si="23"/>
        <v>1.1371419676214196</v>
      </c>
      <c r="M725">
        <f t="shared" si="24"/>
        <v>0.17656642235711617</v>
      </c>
    </row>
    <row r="726" spans="1:13" x14ac:dyDescent="0.25">
      <c r="A726" s="1" t="s">
        <v>2916</v>
      </c>
      <c r="B726" s="1" t="s">
        <v>2917</v>
      </c>
      <c r="C726" s="1">
        <v>0.80800000000000005</v>
      </c>
      <c r="D726" s="1">
        <v>0.94799999999999995</v>
      </c>
      <c r="E726" s="1">
        <v>1.0389999999999999</v>
      </c>
      <c r="F726" s="1">
        <v>0.84499999999999997</v>
      </c>
      <c r="G726" s="1">
        <v>0.98099999999999998</v>
      </c>
      <c r="H726" s="1">
        <v>1.34</v>
      </c>
      <c r="I726" s="1">
        <v>0.89400000000000002</v>
      </c>
      <c r="J726" s="1">
        <v>1.2170000000000001</v>
      </c>
      <c r="K726" s="2">
        <v>0.90600000000000003</v>
      </c>
      <c r="L726">
        <f t="shared" si="23"/>
        <v>1.1785868859554212</v>
      </c>
      <c r="M726">
        <f t="shared" si="24"/>
        <v>0.17660317047521581</v>
      </c>
    </row>
    <row r="727" spans="1:13" x14ac:dyDescent="0.25">
      <c r="A727" s="1" t="s">
        <v>6084</v>
      </c>
      <c r="B727" s="1" t="s">
        <v>6085</v>
      </c>
      <c r="C727" s="1">
        <v>1.0029999999999999</v>
      </c>
      <c r="D727" s="1">
        <v>1.1080000000000001</v>
      </c>
      <c r="E727" s="1">
        <v>1.0740000000000001</v>
      </c>
      <c r="F727" s="1">
        <v>0.88200000000000001</v>
      </c>
      <c r="G727" s="1">
        <v>1.319</v>
      </c>
      <c r="H727" s="1">
        <v>1.619</v>
      </c>
      <c r="I727" s="1">
        <v>1.5289999999999999</v>
      </c>
      <c r="J727" s="1">
        <v>0.93200000000000005</v>
      </c>
      <c r="K727" s="2">
        <v>1.1950000000000001</v>
      </c>
      <c r="L727">
        <f t="shared" si="23"/>
        <v>1.2242387671741555</v>
      </c>
      <c r="M727">
        <f t="shared" si="24"/>
        <v>0.17678024421894309</v>
      </c>
    </row>
    <row r="728" spans="1:13" x14ac:dyDescent="0.25">
      <c r="A728" s="1" t="s">
        <v>3402</v>
      </c>
      <c r="B728" s="1" t="s">
        <v>3403</v>
      </c>
      <c r="C728" s="1">
        <v>0.85899999999999999</v>
      </c>
      <c r="D728" s="1">
        <v>1.0429999999999999</v>
      </c>
      <c r="E728" s="1">
        <v>0.89500000000000002</v>
      </c>
      <c r="F728" s="1">
        <v>0.99099999999999999</v>
      </c>
      <c r="G728" s="1">
        <v>0.92600000000000005</v>
      </c>
      <c r="H728" s="1">
        <v>1.044</v>
      </c>
      <c r="I728" s="1">
        <v>1.024</v>
      </c>
      <c r="J728" s="1">
        <v>1.095</v>
      </c>
      <c r="K728" s="2">
        <v>0.91200000000000003</v>
      </c>
      <c r="L728">
        <f t="shared" si="23"/>
        <v>1.0805579126007638</v>
      </c>
      <c r="M728">
        <f t="shared" si="24"/>
        <v>0.17704782143425196</v>
      </c>
    </row>
    <row r="729" spans="1:13" x14ac:dyDescent="0.25">
      <c r="A729" s="1" t="s">
        <v>986</v>
      </c>
      <c r="B729" s="1" t="s">
        <v>987</v>
      </c>
      <c r="C729" s="1">
        <v>0.81599999999999995</v>
      </c>
      <c r="D729" s="1">
        <v>1.0369999999999999</v>
      </c>
      <c r="E729" s="1">
        <v>0.90900000000000003</v>
      </c>
      <c r="F729" s="1">
        <v>1.0609999999999999</v>
      </c>
      <c r="G729" s="1">
        <v>1.161</v>
      </c>
      <c r="H729" s="1">
        <v>1.216</v>
      </c>
      <c r="I729" s="1">
        <v>1.161</v>
      </c>
      <c r="J729" s="1">
        <v>1.0740000000000001</v>
      </c>
      <c r="K729" s="2">
        <v>1.012</v>
      </c>
      <c r="L729">
        <f t="shared" si="23"/>
        <v>1.1193318619582662</v>
      </c>
      <c r="M729">
        <f t="shared" si="24"/>
        <v>0.17706722732825766</v>
      </c>
    </row>
    <row r="730" spans="1:13" x14ac:dyDescent="0.25">
      <c r="A730" s="1" t="s">
        <v>1864</v>
      </c>
      <c r="B730" s="1" t="s">
        <v>1865</v>
      </c>
      <c r="C730" s="1">
        <v>0.7</v>
      </c>
      <c r="D730" s="1">
        <v>0.67300000000000004</v>
      </c>
      <c r="E730" s="1">
        <v>0.67900000000000005</v>
      </c>
      <c r="F730" s="1">
        <v>0.55300000000000005</v>
      </c>
      <c r="G730" s="1">
        <v>0.61199999999999999</v>
      </c>
      <c r="H730" s="1">
        <v>0.52900000000000003</v>
      </c>
      <c r="I730" s="1">
        <v>0.57099999999999995</v>
      </c>
      <c r="J730" s="1">
        <v>0.50700000000000001</v>
      </c>
      <c r="K730" s="2">
        <v>0.68700000000000006</v>
      </c>
      <c r="L730">
        <f t="shared" si="23"/>
        <v>0.89135840845508263</v>
      </c>
      <c r="M730">
        <f t="shared" si="24"/>
        <v>0.17739030115725093</v>
      </c>
    </row>
    <row r="731" spans="1:13" x14ac:dyDescent="0.25">
      <c r="A731" s="1" t="s">
        <v>2340</v>
      </c>
      <c r="B731" s="1" t="s">
        <v>2341</v>
      </c>
      <c r="C731" s="1">
        <v>0.91400000000000003</v>
      </c>
      <c r="D731" s="1">
        <v>1.2030000000000001</v>
      </c>
      <c r="E731" s="1">
        <v>0.86</v>
      </c>
      <c r="F731" s="1">
        <v>1.0880000000000001</v>
      </c>
      <c r="G731" s="1">
        <v>1.0109999999999999</v>
      </c>
      <c r="H731" s="1">
        <v>1.157</v>
      </c>
      <c r="I731" s="1">
        <v>1.3169999999999999</v>
      </c>
      <c r="J731" s="1">
        <v>0.96099999999999997</v>
      </c>
      <c r="K731" s="2">
        <v>1.1950000000000001</v>
      </c>
      <c r="L731">
        <f t="shared" si="23"/>
        <v>1.1401694247438929</v>
      </c>
      <c r="M731">
        <f t="shared" si="24"/>
        <v>0.17781046383866186</v>
      </c>
    </row>
    <row r="732" spans="1:13" x14ac:dyDescent="0.25">
      <c r="A732" s="1" t="s">
        <v>802</v>
      </c>
      <c r="B732" s="1" t="s">
        <v>803</v>
      </c>
      <c r="C732" s="1">
        <v>1.0549999999999999</v>
      </c>
      <c r="D732" s="1">
        <v>1.198</v>
      </c>
      <c r="E732" s="1">
        <v>1.071</v>
      </c>
      <c r="F732" s="1">
        <v>1.1830000000000001</v>
      </c>
      <c r="G732" s="1">
        <v>1.089</v>
      </c>
      <c r="H732" s="1">
        <v>1.2949999999999999</v>
      </c>
      <c r="I732" s="1">
        <v>1.268</v>
      </c>
      <c r="J732" s="1">
        <v>1.1719999999999999</v>
      </c>
      <c r="K732" s="2">
        <v>1.0740000000000001</v>
      </c>
      <c r="L732">
        <f t="shared" si="23"/>
        <v>1.0742047891350963</v>
      </c>
      <c r="M732">
        <f t="shared" si="24"/>
        <v>0.17825241397620492</v>
      </c>
    </row>
    <row r="733" spans="1:13" x14ac:dyDescent="0.25">
      <c r="A733" s="1" t="s">
        <v>3142</v>
      </c>
      <c r="B733" s="1" t="s">
        <v>3143</v>
      </c>
      <c r="C733" s="1">
        <v>0.79600000000000004</v>
      </c>
      <c r="D733" s="1">
        <v>1.1990000000000001</v>
      </c>
      <c r="E733" s="1">
        <v>0.85299999999999998</v>
      </c>
      <c r="F733" s="1">
        <v>1.044</v>
      </c>
      <c r="G733" s="1">
        <v>0.82799999999999996</v>
      </c>
      <c r="H733" s="1">
        <v>1.04</v>
      </c>
      <c r="I733" s="1">
        <v>1.0369999999999999</v>
      </c>
      <c r="J733" s="1">
        <v>1.0980000000000001</v>
      </c>
      <c r="K733" s="2">
        <v>1.139</v>
      </c>
      <c r="L733">
        <f t="shared" si="23"/>
        <v>1.142478813559322</v>
      </c>
      <c r="M733">
        <f t="shared" si="24"/>
        <v>0.17857220277274247</v>
      </c>
    </row>
    <row r="734" spans="1:13" x14ac:dyDescent="0.25">
      <c r="A734" s="1" t="s">
        <v>476</v>
      </c>
      <c r="B734" s="1" t="s">
        <v>477</v>
      </c>
      <c r="C734" s="1">
        <v>0.98799999999999999</v>
      </c>
      <c r="D734" s="1">
        <v>1.0880000000000001</v>
      </c>
      <c r="E734" s="1">
        <v>0.88400000000000001</v>
      </c>
      <c r="F734" s="1">
        <v>1.204</v>
      </c>
      <c r="G734" s="1">
        <v>1.1679999999999999</v>
      </c>
      <c r="H734" s="1">
        <v>0.94099999999999995</v>
      </c>
      <c r="I734" s="1">
        <v>0.95399999999999996</v>
      </c>
      <c r="J734" s="1">
        <v>1.0680000000000001</v>
      </c>
      <c r="K734" s="2">
        <v>0.83</v>
      </c>
      <c r="L734">
        <f t="shared" si="23"/>
        <v>0.88920667666916731</v>
      </c>
      <c r="M734">
        <f t="shared" si="24"/>
        <v>0.17933043973784299</v>
      </c>
    </row>
    <row r="735" spans="1:13" x14ac:dyDescent="0.25">
      <c r="A735" s="1" t="s">
        <v>1584</v>
      </c>
      <c r="B735" s="1" t="s">
        <v>1585</v>
      </c>
      <c r="C735" s="1">
        <v>1.0289999999999999</v>
      </c>
      <c r="D735" s="1">
        <v>1.002</v>
      </c>
      <c r="E735" s="1">
        <v>0.94199999999999995</v>
      </c>
      <c r="F735" s="1">
        <v>1.153</v>
      </c>
      <c r="G735" s="1">
        <v>0.91800000000000004</v>
      </c>
      <c r="H735" s="1">
        <v>1.022</v>
      </c>
      <c r="I735" s="1">
        <v>1.0589999999999999</v>
      </c>
      <c r="J735" s="1">
        <v>1.1339999999999999</v>
      </c>
      <c r="K735" s="2">
        <v>1.1359999999999999</v>
      </c>
      <c r="L735">
        <f t="shared" si="23"/>
        <v>1.0782613005551152</v>
      </c>
      <c r="M735">
        <f t="shared" si="24"/>
        <v>0.17939533217132722</v>
      </c>
    </row>
    <row r="736" spans="1:13" x14ac:dyDescent="0.25">
      <c r="A736" s="1" t="s">
        <v>3124</v>
      </c>
      <c r="B736" s="1" t="s">
        <v>3125</v>
      </c>
      <c r="C736" s="1">
        <v>0.80900000000000005</v>
      </c>
      <c r="D736" s="1">
        <v>1.0069999999999999</v>
      </c>
      <c r="E736" s="1">
        <v>0.80400000000000005</v>
      </c>
      <c r="F736" s="1">
        <v>0.98699999999999999</v>
      </c>
      <c r="G736" s="1">
        <v>1.0329999999999999</v>
      </c>
      <c r="H736" s="1">
        <v>1.018</v>
      </c>
      <c r="I736" s="1">
        <v>0.97699999999999998</v>
      </c>
      <c r="J736" s="1">
        <v>1.1200000000000001</v>
      </c>
      <c r="K736" s="2">
        <v>0.97899999999999998</v>
      </c>
      <c r="L736">
        <f t="shared" si="23"/>
        <v>1.1029094827586206</v>
      </c>
      <c r="M736">
        <f t="shared" si="24"/>
        <v>0.17944097795976283</v>
      </c>
    </row>
    <row r="737" spans="1:13" x14ac:dyDescent="0.25">
      <c r="A737" s="1" t="s">
        <v>5578</v>
      </c>
      <c r="B737" s="1" t="s">
        <v>5579</v>
      </c>
      <c r="C737" s="1">
        <v>0.879</v>
      </c>
      <c r="D737" s="1">
        <v>0.56999999999999995</v>
      </c>
      <c r="E737" s="1">
        <v>0.71399999999999997</v>
      </c>
      <c r="F737" s="1">
        <v>0.82599999999999996</v>
      </c>
      <c r="G737" s="1">
        <v>1.145</v>
      </c>
      <c r="H737" s="1">
        <v>1.0640000000000001</v>
      </c>
      <c r="I737" s="1">
        <v>0.96699999999999997</v>
      </c>
      <c r="J737" s="1">
        <v>0.92200000000000004</v>
      </c>
      <c r="K737" s="2">
        <v>1.02</v>
      </c>
      <c r="L737">
        <f t="shared" si="23"/>
        <v>1.2013183357522981</v>
      </c>
      <c r="M737">
        <f t="shared" si="24"/>
        <v>0.17984896070072889</v>
      </c>
    </row>
    <row r="738" spans="1:13" x14ac:dyDescent="0.25">
      <c r="A738" s="1" t="s">
        <v>3916</v>
      </c>
      <c r="B738" s="1" t="s">
        <v>3917</v>
      </c>
      <c r="C738" s="1">
        <v>0.82799999999999996</v>
      </c>
      <c r="D738" s="1">
        <v>1.0820000000000001</v>
      </c>
      <c r="E738" s="1">
        <v>0.90900000000000003</v>
      </c>
      <c r="F738" s="1">
        <v>0.83099999999999996</v>
      </c>
      <c r="G738" s="1">
        <v>1.044</v>
      </c>
      <c r="H738" s="1">
        <v>1.153</v>
      </c>
      <c r="I738" s="1">
        <v>1.141</v>
      </c>
      <c r="J738" s="1">
        <v>0.90100000000000002</v>
      </c>
      <c r="K738" s="2">
        <v>1.032</v>
      </c>
      <c r="L738">
        <f t="shared" si="23"/>
        <v>1.1256391137622499</v>
      </c>
      <c r="M738">
        <f t="shared" si="24"/>
        <v>0.18006112180142655</v>
      </c>
    </row>
    <row r="739" spans="1:13" x14ac:dyDescent="0.25">
      <c r="A739" s="1" t="s">
        <v>1430</v>
      </c>
      <c r="B739" s="1" t="s">
        <v>1431</v>
      </c>
      <c r="C739" s="1">
        <v>1.0529999999999999</v>
      </c>
      <c r="D739" s="1">
        <v>1.1870000000000001</v>
      </c>
      <c r="E739" s="1">
        <v>1.7030000000000001</v>
      </c>
      <c r="F739" s="1">
        <v>1.222</v>
      </c>
      <c r="G739" s="1">
        <v>0.97599999999999998</v>
      </c>
      <c r="H739" s="1">
        <v>1.0960000000000001</v>
      </c>
      <c r="I739" s="1">
        <v>0.93600000000000005</v>
      </c>
      <c r="J739" s="1">
        <v>0.98899999999999999</v>
      </c>
      <c r="K739" s="2">
        <v>1.02</v>
      </c>
      <c r="L739">
        <f t="shared" si="23"/>
        <v>0.82254518808011723</v>
      </c>
      <c r="M739">
        <f t="shared" si="24"/>
        <v>0.18101225244029234</v>
      </c>
    </row>
    <row r="740" spans="1:13" x14ac:dyDescent="0.25">
      <c r="A740" s="1" t="s">
        <v>3914</v>
      </c>
      <c r="B740" s="1" t="s">
        <v>3915</v>
      </c>
      <c r="C740" s="1">
        <v>1.6120000000000001</v>
      </c>
      <c r="D740" s="1">
        <v>1.4059999999999999</v>
      </c>
      <c r="E740" s="1">
        <v>0.52600000000000002</v>
      </c>
      <c r="F740" s="1">
        <v>1.615</v>
      </c>
      <c r="G740" s="1">
        <v>1.6870000000000001</v>
      </c>
      <c r="H740" s="1">
        <v>1.577</v>
      </c>
      <c r="I740" s="1">
        <v>0.52800000000000002</v>
      </c>
      <c r="J740" s="1">
        <v>0.45400000000000001</v>
      </c>
      <c r="K740" s="2">
        <v>0.93799999999999994</v>
      </c>
      <c r="L740">
        <f t="shared" si="23"/>
        <v>0.63851153958515916</v>
      </c>
      <c r="M740">
        <f t="shared" si="24"/>
        <v>0.18102179634995613</v>
      </c>
    </row>
    <row r="741" spans="1:13" x14ac:dyDescent="0.25">
      <c r="A741" s="1" t="s">
        <v>664</v>
      </c>
      <c r="B741" s="1" t="s">
        <v>665</v>
      </c>
      <c r="C741" s="1">
        <v>0.92700000000000005</v>
      </c>
      <c r="D741" s="1">
        <v>1.1890000000000001</v>
      </c>
      <c r="E741" s="1">
        <v>0.85299999999999998</v>
      </c>
      <c r="F741" s="1">
        <v>1.0860000000000001</v>
      </c>
      <c r="G741" s="1">
        <v>1.149</v>
      </c>
      <c r="H741" s="1">
        <v>1.1870000000000001</v>
      </c>
      <c r="I741" s="1">
        <v>1.304</v>
      </c>
      <c r="J741" s="1">
        <v>1.181</v>
      </c>
      <c r="K741" s="2">
        <v>1.022</v>
      </c>
      <c r="L741">
        <f t="shared" si="23"/>
        <v>1.1274980784012296</v>
      </c>
      <c r="M741">
        <f t="shared" si="24"/>
        <v>0.18102902105577132</v>
      </c>
    </row>
    <row r="742" spans="1:13" x14ac:dyDescent="0.25">
      <c r="A742" s="1" t="s">
        <v>2946</v>
      </c>
      <c r="B742" s="1" t="s">
        <v>2947</v>
      </c>
      <c r="C742" s="1">
        <v>1.004</v>
      </c>
      <c r="D742" s="1">
        <v>0.55500000000000005</v>
      </c>
      <c r="E742" s="1">
        <v>0.76700000000000002</v>
      </c>
      <c r="F742" s="1">
        <v>0.85399999999999998</v>
      </c>
      <c r="G742" s="1">
        <v>1.302</v>
      </c>
      <c r="H742" s="1">
        <v>1.3360000000000001</v>
      </c>
      <c r="I742" s="1">
        <v>1.302</v>
      </c>
      <c r="J742" s="1">
        <v>0.92500000000000004</v>
      </c>
      <c r="K742" s="2">
        <v>1.018</v>
      </c>
      <c r="L742">
        <f t="shared" si="23"/>
        <v>1.277610441767068</v>
      </c>
      <c r="M742">
        <f t="shared" si="24"/>
        <v>0.18113151679379783</v>
      </c>
    </row>
    <row r="743" spans="1:13" x14ac:dyDescent="0.25">
      <c r="A743" s="1" t="s">
        <v>6094</v>
      </c>
      <c r="B743" s="1" t="s">
        <v>6095</v>
      </c>
      <c r="C743" s="1">
        <v>0.45600000000000002</v>
      </c>
      <c r="D743" s="1">
        <v>0.73699999999999999</v>
      </c>
      <c r="E743" s="1">
        <v>0.58599999999999997</v>
      </c>
      <c r="F743" s="1">
        <v>0.90200000000000002</v>
      </c>
      <c r="G743" s="1">
        <v>0.77400000000000002</v>
      </c>
      <c r="H743" s="1">
        <v>0.83099999999999996</v>
      </c>
      <c r="I743" s="1">
        <v>0.85199999999999998</v>
      </c>
      <c r="J743" s="1">
        <v>0.82199999999999995</v>
      </c>
      <c r="K743" s="2">
        <v>0.78500000000000003</v>
      </c>
      <c r="L743">
        <f t="shared" si="23"/>
        <v>1.1903039073806077</v>
      </c>
      <c r="M743">
        <f t="shared" si="24"/>
        <v>0.18135257460705417</v>
      </c>
    </row>
    <row r="744" spans="1:13" x14ac:dyDescent="0.25">
      <c r="A744" s="1" t="s">
        <v>4194</v>
      </c>
      <c r="B744" s="1" t="s">
        <v>4195</v>
      </c>
      <c r="C744" s="1">
        <v>0.78</v>
      </c>
      <c r="D744" s="1">
        <v>1.0089999999999999</v>
      </c>
      <c r="E744" s="1">
        <v>0.80400000000000005</v>
      </c>
      <c r="F744" s="1">
        <v>0.75800000000000001</v>
      </c>
      <c r="G744" s="1">
        <v>0.92200000000000004</v>
      </c>
      <c r="H744" s="1">
        <v>0.999</v>
      </c>
      <c r="I744" s="1">
        <v>0.93700000000000006</v>
      </c>
      <c r="J744" s="1">
        <v>0.996</v>
      </c>
      <c r="K744" s="2">
        <v>0.85399999999999998</v>
      </c>
      <c r="L744">
        <f t="shared" si="23"/>
        <v>1.1075356892113271</v>
      </c>
      <c r="M744">
        <f t="shared" si="24"/>
        <v>0.18149948317910181</v>
      </c>
    </row>
    <row r="745" spans="1:13" x14ac:dyDescent="0.25">
      <c r="A745" s="1" t="s">
        <v>242</v>
      </c>
      <c r="B745" s="1" t="s">
        <v>243</v>
      </c>
      <c r="C745" s="1">
        <v>0.96899999999999997</v>
      </c>
      <c r="D745" s="1">
        <v>1.1970000000000001</v>
      </c>
      <c r="E745" s="1">
        <v>1.1279999999999999</v>
      </c>
      <c r="F745" s="1">
        <v>1.0640000000000001</v>
      </c>
      <c r="G745" s="1">
        <v>1.179</v>
      </c>
      <c r="H745" s="1">
        <v>1.109</v>
      </c>
      <c r="I745" s="1">
        <v>1.2250000000000001</v>
      </c>
      <c r="J745" s="1">
        <v>1.1479999999999999</v>
      </c>
      <c r="K745" s="2">
        <v>1.3129999999999999</v>
      </c>
      <c r="L745">
        <f t="shared" si="23"/>
        <v>1.0824905183312263</v>
      </c>
      <c r="M745">
        <f t="shared" si="24"/>
        <v>0.18153224791403194</v>
      </c>
    </row>
    <row r="746" spans="1:13" x14ac:dyDescent="0.25">
      <c r="A746" s="1" t="s">
        <v>4668</v>
      </c>
      <c r="B746" s="1" t="s">
        <v>4669</v>
      </c>
      <c r="C746" s="1">
        <v>1.091</v>
      </c>
      <c r="D746" s="1">
        <v>1.0489999999999999</v>
      </c>
      <c r="E746" s="1">
        <v>1.0629999999999999</v>
      </c>
      <c r="F746" s="1">
        <v>0.96</v>
      </c>
      <c r="G746" s="1">
        <v>0.996</v>
      </c>
      <c r="H746" s="1">
        <v>1.1080000000000001</v>
      </c>
      <c r="I746" s="1">
        <v>1.1559999999999999</v>
      </c>
      <c r="J746" s="1">
        <v>1.0249999999999999</v>
      </c>
      <c r="K746" s="2">
        <v>1.0569999999999999</v>
      </c>
      <c r="L746">
        <f t="shared" si="23"/>
        <v>1.0530141500290755</v>
      </c>
      <c r="M746">
        <f t="shared" si="24"/>
        <v>0.1815736140902158</v>
      </c>
    </row>
    <row r="747" spans="1:13" x14ac:dyDescent="0.25">
      <c r="A747" s="1" t="s">
        <v>2182</v>
      </c>
      <c r="B747" s="1" t="s">
        <v>2183</v>
      </c>
      <c r="C747" s="1">
        <v>1.081</v>
      </c>
      <c r="D747" s="1">
        <v>0.90400000000000003</v>
      </c>
      <c r="E747" s="1">
        <v>0.88200000000000001</v>
      </c>
      <c r="F747" s="1">
        <v>1.0169999999999999</v>
      </c>
      <c r="G747" s="1">
        <v>1.1439999999999999</v>
      </c>
      <c r="H747" s="1">
        <v>1.0249999999999999</v>
      </c>
      <c r="I747" s="1">
        <v>1.075</v>
      </c>
      <c r="J747" s="1">
        <v>1.1359999999999999</v>
      </c>
      <c r="K747" s="2">
        <v>1.1599999999999999</v>
      </c>
      <c r="L747">
        <f t="shared" si="23"/>
        <v>1.0928798727128084</v>
      </c>
      <c r="M747">
        <f t="shared" si="24"/>
        <v>0.1816685627604869</v>
      </c>
    </row>
    <row r="748" spans="1:13" x14ac:dyDescent="0.25">
      <c r="A748" s="1" t="s">
        <v>5432</v>
      </c>
      <c r="B748" s="1" t="s">
        <v>5433</v>
      </c>
      <c r="C748" s="1">
        <v>1.4790000000000001</v>
      </c>
      <c r="D748" s="1">
        <v>0.98099999999999998</v>
      </c>
      <c r="E748" s="1">
        <v>1.03</v>
      </c>
      <c r="F748" s="1">
        <v>1.0269999999999999</v>
      </c>
      <c r="G748" s="1">
        <v>0.99</v>
      </c>
      <c r="H748" s="1">
        <v>0.90600000000000003</v>
      </c>
      <c r="I748" s="1">
        <v>1.0189999999999999</v>
      </c>
      <c r="J748" s="1">
        <v>0.81799999999999995</v>
      </c>
      <c r="K748" s="2">
        <v>0.98399999999999999</v>
      </c>
      <c r="L748">
        <f t="shared" si="23"/>
        <v>0.84596876702378776</v>
      </c>
      <c r="M748">
        <f t="shared" si="24"/>
        <v>0.18210629095577321</v>
      </c>
    </row>
    <row r="749" spans="1:13" x14ac:dyDescent="0.25">
      <c r="A749" s="1" t="s">
        <v>388</v>
      </c>
      <c r="B749" s="1" t="s">
        <v>389</v>
      </c>
      <c r="C749" s="1">
        <v>1.032</v>
      </c>
      <c r="D749" s="1">
        <v>0.90700000000000003</v>
      </c>
      <c r="E749" s="1">
        <v>1.006</v>
      </c>
      <c r="F749" s="1">
        <v>1.0329999999999999</v>
      </c>
      <c r="G749" s="1">
        <v>0.90500000000000003</v>
      </c>
      <c r="H749" s="1">
        <v>0.96399999999999997</v>
      </c>
      <c r="I749" s="1">
        <v>0.96199999999999997</v>
      </c>
      <c r="J749" s="1">
        <v>0.8</v>
      </c>
      <c r="K749" s="2">
        <v>0.9</v>
      </c>
      <c r="L749">
        <f t="shared" si="23"/>
        <v>0.92822035633831657</v>
      </c>
      <c r="M749">
        <f t="shared" si="24"/>
        <v>0.18218624313593054</v>
      </c>
    </row>
    <row r="750" spans="1:13" x14ac:dyDescent="0.25">
      <c r="A750" s="1" t="s">
        <v>706</v>
      </c>
      <c r="B750" s="1" t="s">
        <v>707</v>
      </c>
      <c r="C750" s="1">
        <v>1.048</v>
      </c>
      <c r="D750" s="1">
        <v>1.004</v>
      </c>
      <c r="E750" s="1">
        <v>0.91300000000000003</v>
      </c>
      <c r="F750" s="1">
        <v>1.085</v>
      </c>
      <c r="G750" s="1">
        <v>1.024</v>
      </c>
      <c r="H750" s="1">
        <v>1.0609999999999999</v>
      </c>
      <c r="I750" s="1">
        <v>1.0449999999999999</v>
      </c>
      <c r="J750" s="1">
        <v>1.046</v>
      </c>
      <c r="K750" s="2">
        <v>1.123</v>
      </c>
      <c r="L750">
        <f t="shared" si="23"/>
        <v>1.0531631848640128</v>
      </c>
      <c r="M750">
        <f t="shared" si="24"/>
        <v>0.18250153988524873</v>
      </c>
    </row>
    <row r="751" spans="1:13" x14ac:dyDescent="0.25">
      <c r="A751" s="1" t="s">
        <v>3334</v>
      </c>
      <c r="B751" s="1" t="s">
        <v>3335</v>
      </c>
      <c r="C751" s="1">
        <v>0.92200000000000004</v>
      </c>
      <c r="D751" s="1">
        <v>1.1479999999999999</v>
      </c>
      <c r="E751" s="1">
        <v>0.85</v>
      </c>
      <c r="F751" s="1">
        <v>0.874</v>
      </c>
      <c r="G751" s="1">
        <v>1.095</v>
      </c>
      <c r="H751" s="1">
        <v>1.137</v>
      </c>
      <c r="I751" s="1">
        <v>1.252</v>
      </c>
      <c r="J751" s="1">
        <v>0.92400000000000004</v>
      </c>
      <c r="K751" s="2">
        <v>1.137</v>
      </c>
      <c r="L751">
        <f t="shared" si="23"/>
        <v>1.1377582327674371</v>
      </c>
      <c r="M751">
        <f t="shared" si="24"/>
        <v>0.18280759457880175</v>
      </c>
    </row>
    <row r="752" spans="1:13" x14ac:dyDescent="0.25">
      <c r="A752" s="1" t="s">
        <v>140</v>
      </c>
      <c r="B752" s="1" t="s">
        <v>141</v>
      </c>
      <c r="C752" s="1">
        <v>0.69499999999999995</v>
      </c>
      <c r="D752" s="1">
        <v>1.091</v>
      </c>
      <c r="E752" s="1">
        <v>0.85699999999999998</v>
      </c>
      <c r="F752" s="1">
        <v>1.179</v>
      </c>
      <c r="G752" s="1">
        <v>0.92800000000000005</v>
      </c>
      <c r="H752" s="1">
        <v>1.1639999999999999</v>
      </c>
      <c r="I752" s="1">
        <v>0.97</v>
      </c>
      <c r="J752" s="1">
        <v>1.329</v>
      </c>
      <c r="K752" s="2">
        <v>1.0409999999999999</v>
      </c>
      <c r="L752">
        <f t="shared" si="23"/>
        <v>1.1852631578947368</v>
      </c>
      <c r="M752">
        <f t="shared" si="24"/>
        <v>0.18303494084677455</v>
      </c>
    </row>
    <row r="753" spans="1:13" x14ac:dyDescent="0.25">
      <c r="A753" s="1" t="s">
        <v>5298</v>
      </c>
      <c r="B753" s="1" t="s">
        <v>5299</v>
      </c>
      <c r="C753" s="1">
        <v>1.1160000000000001</v>
      </c>
      <c r="D753" s="1">
        <v>1.1679999999999999</v>
      </c>
      <c r="E753" s="1">
        <v>1.1000000000000001</v>
      </c>
      <c r="F753" s="1">
        <v>1.115</v>
      </c>
      <c r="G753" s="1">
        <v>1.2110000000000001</v>
      </c>
      <c r="H753" s="1">
        <v>1.2490000000000001</v>
      </c>
      <c r="I753" s="1">
        <v>1.254</v>
      </c>
      <c r="J753" s="1">
        <v>1.204</v>
      </c>
      <c r="K753" s="2">
        <v>1.0960000000000001</v>
      </c>
      <c r="L753">
        <f t="shared" si="23"/>
        <v>1.0514448336252189</v>
      </c>
      <c r="M753">
        <f t="shared" si="24"/>
        <v>0.18429375127470904</v>
      </c>
    </row>
    <row r="754" spans="1:13" x14ac:dyDescent="0.25">
      <c r="A754" s="1" t="s">
        <v>2952</v>
      </c>
      <c r="B754" s="1" t="s">
        <v>2953</v>
      </c>
      <c r="C754" s="1">
        <v>1.0609999999999999</v>
      </c>
      <c r="D754" s="1">
        <v>1.1080000000000001</v>
      </c>
      <c r="E754" s="1">
        <v>1.071</v>
      </c>
      <c r="F754" s="1">
        <v>1.121</v>
      </c>
      <c r="G754" s="1">
        <v>1.08</v>
      </c>
      <c r="H754" s="1">
        <v>1.149</v>
      </c>
      <c r="I754" s="1">
        <v>1.2749999999999999</v>
      </c>
      <c r="J754" s="1">
        <v>1.1759999999999999</v>
      </c>
      <c r="K754" s="2">
        <v>1.0269999999999999</v>
      </c>
      <c r="L754">
        <f t="shared" si="23"/>
        <v>1.0629939349384303</v>
      </c>
      <c r="M754">
        <f t="shared" si="24"/>
        <v>0.18497958602835279</v>
      </c>
    </row>
    <row r="755" spans="1:13" x14ac:dyDescent="0.25">
      <c r="A755" s="1" t="s">
        <v>3874</v>
      </c>
      <c r="B755" s="1" t="s">
        <v>3875</v>
      </c>
      <c r="C755" s="1">
        <v>1.0189999999999999</v>
      </c>
      <c r="D755" s="1">
        <v>1.095</v>
      </c>
      <c r="E755" s="1">
        <v>0.85099999999999998</v>
      </c>
      <c r="F755" s="1">
        <v>1.079</v>
      </c>
      <c r="G755" s="1">
        <v>1.014</v>
      </c>
      <c r="H755" s="1">
        <v>1.1719999999999999</v>
      </c>
      <c r="I755" s="1">
        <v>1.2509999999999999</v>
      </c>
      <c r="J755" s="1">
        <v>1.21</v>
      </c>
      <c r="K755" s="2">
        <v>0.90700000000000003</v>
      </c>
      <c r="L755">
        <f t="shared" si="23"/>
        <v>1.1219849742981416</v>
      </c>
      <c r="M755">
        <f t="shared" si="24"/>
        <v>0.18531756443094427</v>
      </c>
    </row>
    <row r="756" spans="1:13" x14ac:dyDescent="0.25">
      <c r="A756" s="1" t="s">
        <v>904</v>
      </c>
      <c r="B756" s="1" t="s">
        <v>905</v>
      </c>
      <c r="C756" s="1">
        <v>1.2709999999999999</v>
      </c>
      <c r="D756" s="1">
        <v>1.1970000000000001</v>
      </c>
      <c r="E756" s="1">
        <v>0.82499999999999996</v>
      </c>
      <c r="F756" s="1">
        <v>1.4379999999999999</v>
      </c>
      <c r="G756" s="1">
        <v>1.0189999999999999</v>
      </c>
      <c r="H756" s="1">
        <v>0.88300000000000001</v>
      </c>
      <c r="I756" s="1">
        <v>0.88800000000000001</v>
      </c>
      <c r="J756" s="1">
        <v>0.93799999999999994</v>
      </c>
      <c r="K756" s="2">
        <v>1.1279999999999999</v>
      </c>
      <c r="L756">
        <f t="shared" si="23"/>
        <v>0.83413043478260873</v>
      </c>
      <c r="M756">
        <f t="shared" si="24"/>
        <v>0.18537055341397113</v>
      </c>
    </row>
    <row r="757" spans="1:13" x14ac:dyDescent="0.25">
      <c r="A757" s="1" t="s">
        <v>922</v>
      </c>
      <c r="B757" s="1" t="s">
        <v>923</v>
      </c>
      <c r="C757" s="1">
        <v>1.0680000000000001</v>
      </c>
      <c r="D757" s="1">
        <v>0.95299999999999996</v>
      </c>
      <c r="E757" s="1">
        <v>0.96399999999999997</v>
      </c>
      <c r="F757" s="1">
        <v>1.0760000000000001</v>
      </c>
      <c r="G757" s="1">
        <v>1.29</v>
      </c>
      <c r="H757" s="1">
        <v>1.121</v>
      </c>
      <c r="I757" s="1">
        <v>1.2629999999999999</v>
      </c>
      <c r="J757" s="1">
        <v>1.149</v>
      </c>
      <c r="K757" s="2">
        <v>1.181</v>
      </c>
      <c r="L757">
        <f t="shared" si="23"/>
        <v>1.1011960381237151</v>
      </c>
      <c r="M757">
        <f t="shared" si="24"/>
        <v>0.18560681981599622</v>
      </c>
    </row>
    <row r="758" spans="1:13" x14ac:dyDescent="0.25">
      <c r="A758" s="1" t="s">
        <v>1934</v>
      </c>
      <c r="B758" s="1" t="s">
        <v>1935</v>
      </c>
      <c r="C758" s="1">
        <v>0.96599999999999997</v>
      </c>
      <c r="D758" s="1">
        <v>0.59899999999999998</v>
      </c>
      <c r="E758" s="1">
        <v>0.77100000000000002</v>
      </c>
      <c r="F758" s="1">
        <v>0.72299999999999998</v>
      </c>
      <c r="G758" s="1">
        <v>1.0049999999999999</v>
      </c>
      <c r="H758" s="1">
        <v>1.1950000000000001</v>
      </c>
      <c r="I758" s="1">
        <v>0.92500000000000004</v>
      </c>
      <c r="J758" s="1">
        <v>0.83499999999999996</v>
      </c>
      <c r="K758" s="2">
        <v>0.94</v>
      </c>
      <c r="L758">
        <f t="shared" si="23"/>
        <v>1.1980191929133859</v>
      </c>
      <c r="M758">
        <f t="shared" si="24"/>
        <v>0.18623282645599937</v>
      </c>
    </row>
    <row r="759" spans="1:13" x14ac:dyDescent="0.25">
      <c r="A759" s="1" t="s">
        <v>376</v>
      </c>
      <c r="B759" s="1" t="s">
        <v>377</v>
      </c>
      <c r="C759" s="1">
        <v>0.79500000000000004</v>
      </c>
      <c r="D759" s="1">
        <v>1.0329999999999999</v>
      </c>
      <c r="E759" s="1">
        <v>1.1499999999999999</v>
      </c>
      <c r="F759" s="1">
        <v>0.95399999999999996</v>
      </c>
      <c r="G759" s="1">
        <v>0.86499999999999999</v>
      </c>
      <c r="H759" s="1">
        <v>1.0820000000000001</v>
      </c>
      <c r="I759" s="1">
        <v>1.022</v>
      </c>
      <c r="J759" s="1">
        <v>1.089</v>
      </c>
      <c r="K759" s="2">
        <v>1.0660000000000001</v>
      </c>
      <c r="L759">
        <f t="shared" si="23"/>
        <v>1.1098082134667502</v>
      </c>
      <c r="M759">
        <f t="shared" si="24"/>
        <v>0.18630755031468077</v>
      </c>
    </row>
    <row r="760" spans="1:13" x14ac:dyDescent="0.25">
      <c r="A760" s="1" t="s">
        <v>5736</v>
      </c>
      <c r="B760" s="1" t="s">
        <v>5737</v>
      </c>
      <c r="C760" s="1">
        <v>0.72899999999999998</v>
      </c>
      <c r="D760" s="1">
        <v>0.93</v>
      </c>
      <c r="E760" s="1">
        <v>0.94599999999999995</v>
      </c>
      <c r="F760" s="1">
        <v>0.96299999999999997</v>
      </c>
      <c r="G760" s="1">
        <v>1.079</v>
      </c>
      <c r="H760" s="1">
        <v>1.296</v>
      </c>
      <c r="I760" s="1">
        <v>1.151</v>
      </c>
      <c r="J760" s="1">
        <v>0.91700000000000004</v>
      </c>
      <c r="K760" s="2">
        <v>0.94699999999999995</v>
      </c>
      <c r="L760">
        <f t="shared" si="23"/>
        <v>1.1596191091026469</v>
      </c>
      <c r="M760">
        <f t="shared" si="24"/>
        <v>0.18678944599283284</v>
      </c>
    </row>
    <row r="761" spans="1:13" x14ac:dyDescent="0.25">
      <c r="A761" s="1" t="s">
        <v>1348</v>
      </c>
      <c r="B761" s="1" t="s">
        <v>1349</v>
      </c>
      <c r="C761" s="1">
        <v>1.1419999999999999</v>
      </c>
      <c r="D761" s="1">
        <v>1.1759999999999999</v>
      </c>
      <c r="E761" s="1">
        <v>0.876</v>
      </c>
      <c r="F761" s="1">
        <v>1.113</v>
      </c>
      <c r="G761" s="1">
        <v>1.075</v>
      </c>
      <c r="H761" s="1">
        <v>1.2250000000000001</v>
      </c>
      <c r="I761" s="1">
        <v>1.1359999999999999</v>
      </c>
      <c r="J761" s="1">
        <v>1.119</v>
      </c>
      <c r="K761" s="2">
        <v>1.1990000000000001</v>
      </c>
      <c r="L761">
        <f t="shared" si="23"/>
        <v>1.0867242660720919</v>
      </c>
      <c r="M761">
        <f t="shared" si="24"/>
        <v>0.18691659281033213</v>
      </c>
    </row>
    <row r="762" spans="1:13" x14ac:dyDescent="0.25">
      <c r="A762" s="1" t="s">
        <v>4878</v>
      </c>
      <c r="B762" s="1" t="s">
        <v>4879</v>
      </c>
      <c r="C762" s="1">
        <v>1.044</v>
      </c>
      <c r="D762" s="1">
        <v>1.0920000000000001</v>
      </c>
      <c r="E762" s="1">
        <v>1.052</v>
      </c>
      <c r="F762" s="1">
        <v>1.222</v>
      </c>
      <c r="G762" s="1">
        <v>1.0609999999999999</v>
      </c>
      <c r="H762" s="1">
        <v>1.2</v>
      </c>
      <c r="I762" s="1">
        <v>1.2649999999999999</v>
      </c>
      <c r="J762" s="1">
        <v>1.1339999999999999</v>
      </c>
      <c r="K762" s="2">
        <v>1.079</v>
      </c>
      <c r="L762">
        <f t="shared" si="23"/>
        <v>1.0688174008407969</v>
      </c>
      <c r="M762">
        <f t="shared" si="24"/>
        <v>0.18702535371299706</v>
      </c>
    </row>
    <row r="763" spans="1:13" x14ac:dyDescent="0.25">
      <c r="A763" s="1" t="s">
        <v>5360</v>
      </c>
      <c r="B763" s="1" t="s">
        <v>5361</v>
      </c>
      <c r="C763" s="1">
        <v>1.115</v>
      </c>
      <c r="D763" s="1">
        <v>1.171</v>
      </c>
      <c r="E763" s="1">
        <v>1.1599999999999999</v>
      </c>
      <c r="F763" s="1">
        <v>1.1060000000000001</v>
      </c>
      <c r="G763" s="1">
        <v>0.76600000000000001</v>
      </c>
      <c r="H763" s="1">
        <v>0.95</v>
      </c>
      <c r="I763" s="1">
        <v>0.871</v>
      </c>
      <c r="J763" s="1">
        <v>0.89</v>
      </c>
      <c r="K763" s="2">
        <v>1.016</v>
      </c>
      <c r="L763">
        <f t="shared" si="23"/>
        <v>0.87603422339225279</v>
      </c>
      <c r="M763">
        <f t="shared" si="24"/>
        <v>0.18741005636713201</v>
      </c>
    </row>
    <row r="764" spans="1:13" x14ac:dyDescent="0.25">
      <c r="A764" s="1" t="s">
        <v>4914</v>
      </c>
      <c r="B764" s="1" t="s">
        <v>4915</v>
      </c>
      <c r="C764" s="1">
        <v>1.077</v>
      </c>
      <c r="D764" s="1">
        <v>0.93899999999999995</v>
      </c>
      <c r="E764" s="1">
        <v>0.82</v>
      </c>
      <c r="F764" s="1">
        <v>1.131</v>
      </c>
      <c r="G764" s="1">
        <v>1.137</v>
      </c>
      <c r="H764" s="1">
        <v>1.1120000000000001</v>
      </c>
      <c r="I764" s="1">
        <v>1.153</v>
      </c>
      <c r="J764" s="1">
        <v>1.3580000000000001</v>
      </c>
      <c r="K764" s="2">
        <v>1.012</v>
      </c>
      <c r="L764">
        <f t="shared" si="23"/>
        <v>1.135139106583072</v>
      </c>
      <c r="M764">
        <f t="shared" si="24"/>
        <v>0.18821909776016602</v>
      </c>
    </row>
    <row r="765" spans="1:13" x14ac:dyDescent="0.25">
      <c r="A765" s="1" t="s">
        <v>3922</v>
      </c>
      <c r="B765" s="1" t="s">
        <v>3923</v>
      </c>
      <c r="C765" s="1">
        <v>1.079</v>
      </c>
      <c r="D765" s="1">
        <v>0.84699999999999998</v>
      </c>
      <c r="E765" s="1">
        <v>0.80400000000000005</v>
      </c>
      <c r="F765" s="1">
        <v>0.995</v>
      </c>
      <c r="G765" s="1">
        <v>0.96699999999999997</v>
      </c>
      <c r="H765" s="1">
        <v>1.151</v>
      </c>
      <c r="I765" s="1">
        <v>1.1919999999999999</v>
      </c>
      <c r="J765" s="1">
        <v>0.92300000000000004</v>
      </c>
      <c r="K765" s="2">
        <v>0.96399999999999997</v>
      </c>
      <c r="L765">
        <f t="shared" si="23"/>
        <v>1.126918158567775</v>
      </c>
      <c r="M765">
        <f t="shared" si="24"/>
        <v>0.18833402523116738</v>
      </c>
    </row>
    <row r="766" spans="1:13" x14ac:dyDescent="0.25">
      <c r="A766" s="1" t="s">
        <v>5904</v>
      </c>
      <c r="B766" s="1" t="s">
        <v>5905</v>
      </c>
      <c r="C766" s="1">
        <v>0.57799999999999996</v>
      </c>
      <c r="D766" s="1">
        <v>0.99199999999999999</v>
      </c>
      <c r="E766" s="1">
        <v>0.82399999999999995</v>
      </c>
      <c r="F766" s="1">
        <v>0.82499999999999996</v>
      </c>
      <c r="G766" s="1">
        <v>1.0389999999999999</v>
      </c>
      <c r="H766" s="1">
        <v>1.1579999999999999</v>
      </c>
      <c r="I766" s="1">
        <v>1.0489999999999999</v>
      </c>
      <c r="J766" s="1">
        <v>1.097</v>
      </c>
      <c r="K766" s="2">
        <v>0.78400000000000003</v>
      </c>
      <c r="L766">
        <f t="shared" si="23"/>
        <v>1.2000939408172855</v>
      </c>
      <c r="M766">
        <f t="shared" si="24"/>
        <v>0.18835768043578963</v>
      </c>
    </row>
    <row r="767" spans="1:13" x14ac:dyDescent="0.25">
      <c r="A767" s="1" t="s">
        <v>3744</v>
      </c>
      <c r="B767" s="1" t="s">
        <v>3745</v>
      </c>
      <c r="C767" s="1">
        <v>0.754</v>
      </c>
      <c r="D767" s="1">
        <v>0.80900000000000005</v>
      </c>
      <c r="E767" s="1">
        <v>0.77800000000000002</v>
      </c>
      <c r="F767" s="1">
        <v>0.77</v>
      </c>
      <c r="G767" s="1">
        <v>0.79500000000000004</v>
      </c>
      <c r="H767" s="1">
        <v>0.95</v>
      </c>
      <c r="I767" s="1">
        <v>0.98699999999999999</v>
      </c>
      <c r="J767" s="1">
        <v>0.75900000000000001</v>
      </c>
      <c r="K767" s="2">
        <v>0.752</v>
      </c>
      <c r="L767">
        <f t="shared" si="23"/>
        <v>1.1034306195596517</v>
      </c>
      <c r="M767">
        <f t="shared" si="24"/>
        <v>0.18877702440906879</v>
      </c>
    </row>
    <row r="768" spans="1:13" x14ac:dyDescent="0.25">
      <c r="A768" s="1" t="s">
        <v>42</v>
      </c>
      <c r="B768" s="1" t="s">
        <v>43</v>
      </c>
      <c r="C768" s="1">
        <v>0.89400000000000002</v>
      </c>
      <c r="D768" s="1">
        <v>0.81100000000000005</v>
      </c>
      <c r="E768" s="1">
        <v>0.95799999999999996</v>
      </c>
      <c r="F768" s="1">
        <v>0.90100000000000002</v>
      </c>
      <c r="G768" s="1">
        <v>1.1020000000000001</v>
      </c>
      <c r="H768" s="1">
        <v>1.476</v>
      </c>
      <c r="I768" s="1">
        <v>1.391</v>
      </c>
      <c r="J768" s="1">
        <v>0.88200000000000001</v>
      </c>
      <c r="K768" s="2">
        <v>0.87</v>
      </c>
      <c r="L768">
        <f t="shared" si="23"/>
        <v>1.2374089155593655</v>
      </c>
      <c r="M768">
        <f t="shared" si="24"/>
        <v>0.18923673240739805</v>
      </c>
    </row>
    <row r="769" spans="1:13" x14ac:dyDescent="0.25">
      <c r="A769" s="1" t="s">
        <v>4142</v>
      </c>
      <c r="B769" s="1" t="s">
        <v>4143</v>
      </c>
      <c r="C769" s="1">
        <v>1.0569999999999999</v>
      </c>
      <c r="D769" s="1">
        <v>1.079</v>
      </c>
      <c r="E769" s="1">
        <v>1.034</v>
      </c>
      <c r="F769" s="1">
        <v>1.135</v>
      </c>
      <c r="G769" s="1">
        <v>1.052</v>
      </c>
      <c r="H769" s="1">
        <v>1.0880000000000001</v>
      </c>
      <c r="I769" s="1">
        <v>1.123</v>
      </c>
      <c r="J769" s="1">
        <v>1.0760000000000001</v>
      </c>
      <c r="K769" s="2">
        <v>1.133</v>
      </c>
      <c r="L769">
        <f t="shared" si="23"/>
        <v>1.0313608362889677</v>
      </c>
      <c r="M769">
        <f t="shared" si="24"/>
        <v>0.18965001821065028</v>
      </c>
    </row>
    <row r="770" spans="1:13" x14ac:dyDescent="0.25">
      <c r="A770" s="1" t="s">
        <v>4306</v>
      </c>
      <c r="B770" s="1" t="s">
        <v>4307</v>
      </c>
      <c r="C770" s="1">
        <v>0.995</v>
      </c>
      <c r="D770" s="1">
        <v>1.111</v>
      </c>
      <c r="E770" s="1">
        <v>0.85499999999999998</v>
      </c>
      <c r="F770" s="1">
        <v>1.0669999999999999</v>
      </c>
      <c r="G770" s="1">
        <v>0.99299999999999999</v>
      </c>
      <c r="H770" s="1">
        <v>1.0660000000000001</v>
      </c>
      <c r="I770" s="1">
        <v>1.0249999999999999</v>
      </c>
      <c r="J770" s="1">
        <v>1.1200000000000001</v>
      </c>
      <c r="K770" s="2">
        <v>1.1140000000000001</v>
      </c>
      <c r="L770">
        <f t="shared" ref="L770:L833" si="25">(AVERAGE(H770:K770)/AVERAGE(C770:G770))</f>
        <v>1.076727743477395</v>
      </c>
      <c r="M770">
        <f t="shared" ref="M770:M833" si="26">TTEST(C770:G770,H770:K770,2,2)</f>
        <v>0.18975473393308992</v>
      </c>
    </row>
    <row r="771" spans="1:13" x14ac:dyDescent="0.25">
      <c r="A771" s="1" t="s">
        <v>3688</v>
      </c>
      <c r="B771" s="1" t="s">
        <v>3689</v>
      </c>
      <c r="C771" s="1">
        <v>1.1339999999999999</v>
      </c>
      <c r="D771" s="1">
        <v>1.141</v>
      </c>
      <c r="E771" s="1">
        <v>0.97499999999999998</v>
      </c>
      <c r="F771" s="1">
        <v>1.077</v>
      </c>
      <c r="G771" s="1">
        <v>1.123</v>
      </c>
      <c r="H771" s="1">
        <v>1.121</v>
      </c>
      <c r="I771" s="1">
        <v>1.206</v>
      </c>
      <c r="J771" s="1">
        <v>1.127</v>
      </c>
      <c r="K771" s="2">
        <v>1.133</v>
      </c>
      <c r="L771">
        <f t="shared" si="25"/>
        <v>1.052064220183486</v>
      </c>
      <c r="M771">
        <f t="shared" si="26"/>
        <v>0.18989064340682946</v>
      </c>
    </row>
    <row r="772" spans="1:13" x14ac:dyDescent="0.25">
      <c r="A772" s="1" t="s">
        <v>5204</v>
      </c>
      <c r="B772" s="1" t="s">
        <v>5205</v>
      </c>
      <c r="C772" s="1">
        <v>0.77800000000000002</v>
      </c>
      <c r="D772" s="1">
        <v>0.96399999999999997</v>
      </c>
      <c r="E772" s="1">
        <v>0.70299999999999996</v>
      </c>
      <c r="F772" s="1">
        <v>0.88</v>
      </c>
      <c r="G772" s="1">
        <v>0.91800000000000004</v>
      </c>
      <c r="H772" s="1">
        <v>0.92</v>
      </c>
      <c r="I772" s="1">
        <v>0.86499999999999999</v>
      </c>
      <c r="J772" s="1">
        <v>0.99</v>
      </c>
      <c r="K772" s="2">
        <v>0.96199999999999997</v>
      </c>
      <c r="L772">
        <f t="shared" si="25"/>
        <v>1.1009309450860243</v>
      </c>
      <c r="M772">
        <f t="shared" si="26"/>
        <v>0.18999672514197696</v>
      </c>
    </row>
    <row r="773" spans="1:13" x14ac:dyDescent="0.25">
      <c r="A773" s="1" t="s">
        <v>4448</v>
      </c>
      <c r="B773" s="1" t="s">
        <v>4449</v>
      </c>
      <c r="C773" s="1">
        <v>1.0249999999999999</v>
      </c>
      <c r="D773" s="1">
        <v>1.377</v>
      </c>
      <c r="E773" s="1">
        <v>0.95799999999999996</v>
      </c>
      <c r="F773" s="1">
        <v>1.6839999999999999</v>
      </c>
      <c r="G773" s="1">
        <v>1.056</v>
      </c>
      <c r="H773" s="1">
        <v>1.323</v>
      </c>
      <c r="I773" s="1">
        <v>1.298</v>
      </c>
      <c r="J773" s="1">
        <v>1.599</v>
      </c>
      <c r="K773" s="2">
        <v>1.6850000000000001</v>
      </c>
      <c r="L773">
        <f t="shared" si="25"/>
        <v>1.2100409836065571</v>
      </c>
      <c r="M773">
        <f t="shared" si="26"/>
        <v>0.19097944104480177</v>
      </c>
    </row>
    <row r="774" spans="1:13" x14ac:dyDescent="0.25">
      <c r="A774" s="1" t="s">
        <v>3040</v>
      </c>
      <c r="B774" s="1" t="s">
        <v>3041</v>
      </c>
      <c r="C774" s="1">
        <v>0.79500000000000004</v>
      </c>
      <c r="D774" s="1">
        <v>0.94899999999999995</v>
      </c>
      <c r="E774" s="1">
        <v>0.95699999999999996</v>
      </c>
      <c r="F774" s="1">
        <v>0.96299999999999997</v>
      </c>
      <c r="G774" s="1">
        <v>1.1379999999999999</v>
      </c>
      <c r="H774" s="1">
        <v>1.103</v>
      </c>
      <c r="I774" s="1">
        <v>1.1279999999999999</v>
      </c>
      <c r="J774" s="1">
        <v>1.0840000000000001</v>
      </c>
      <c r="K774" s="2">
        <v>0.94099999999999995</v>
      </c>
      <c r="L774">
        <f t="shared" si="25"/>
        <v>1.1078717201166182</v>
      </c>
      <c r="M774">
        <f t="shared" si="26"/>
        <v>0.19226371995803332</v>
      </c>
    </row>
    <row r="775" spans="1:13" x14ac:dyDescent="0.25">
      <c r="A775" s="1" t="s">
        <v>4362</v>
      </c>
      <c r="B775" s="1" t="s">
        <v>4363</v>
      </c>
      <c r="C775" s="1">
        <v>1.129</v>
      </c>
      <c r="D775" s="1">
        <v>1.202</v>
      </c>
      <c r="E775" s="1">
        <v>1.27</v>
      </c>
      <c r="F775" s="1">
        <v>1.365</v>
      </c>
      <c r="G775" s="1">
        <v>1.19</v>
      </c>
      <c r="H775" s="1">
        <v>1.5669999999999999</v>
      </c>
      <c r="I775" s="1">
        <v>1.371</v>
      </c>
      <c r="J775" s="1">
        <v>1.4910000000000001</v>
      </c>
      <c r="K775" s="2">
        <v>1.089</v>
      </c>
      <c r="L775">
        <f t="shared" si="25"/>
        <v>1.1204515919428202</v>
      </c>
      <c r="M775">
        <f t="shared" si="26"/>
        <v>0.19241884285114366</v>
      </c>
    </row>
    <row r="776" spans="1:13" x14ac:dyDescent="0.25">
      <c r="A776" s="1" t="s">
        <v>122</v>
      </c>
      <c r="B776" s="1" t="s">
        <v>123</v>
      </c>
      <c r="C776" s="1">
        <v>0.86799999999999999</v>
      </c>
      <c r="D776" s="1">
        <v>1.048</v>
      </c>
      <c r="E776" s="1">
        <v>0.92800000000000005</v>
      </c>
      <c r="F776" s="1">
        <v>0.97299999999999998</v>
      </c>
      <c r="G776" s="1">
        <v>1.0449999999999999</v>
      </c>
      <c r="H776" s="1">
        <v>1.119</v>
      </c>
      <c r="I776" s="1">
        <v>1.18</v>
      </c>
      <c r="J776" s="1">
        <v>0.98199999999999998</v>
      </c>
      <c r="K776" s="2">
        <v>0.96</v>
      </c>
      <c r="L776">
        <f t="shared" si="25"/>
        <v>1.0903434800493623</v>
      </c>
      <c r="M776">
        <f t="shared" si="26"/>
        <v>0.19280174223996147</v>
      </c>
    </row>
    <row r="777" spans="1:13" x14ac:dyDescent="0.25">
      <c r="A777" s="1" t="s">
        <v>3070</v>
      </c>
      <c r="B777" s="1" t="s">
        <v>3071</v>
      </c>
      <c r="C777" s="1">
        <v>1.1000000000000001</v>
      </c>
      <c r="D777" s="1">
        <v>1.2749999999999999</v>
      </c>
      <c r="E777" s="1">
        <v>1.0369999999999999</v>
      </c>
      <c r="F777" s="1">
        <v>1.0660000000000001</v>
      </c>
      <c r="G777" s="1">
        <v>1.1080000000000001</v>
      </c>
      <c r="H777" s="1">
        <v>0.98</v>
      </c>
      <c r="I777" s="1">
        <v>0.874</v>
      </c>
      <c r="J777" s="1">
        <v>1.0149999999999999</v>
      </c>
      <c r="K777" s="2">
        <v>1.18</v>
      </c>
      <c r="L777">
        <f t="shared" si="25"/>
        <v>0.90605979233798772</v>
      </c>
      <c r="M777">
        <f t="shared" si="26"/>
        <v>0.19306973950438666</v>
      </c>
    </row>
    <row r="778" spans="1:13" x14ac:dyDescent="0.25">
      <c r="A778" s="1" t="s">
        <v>2782</v>
      </c>
      <c r="B778" s="1" t="s">
        <v>2783</v>
      </c>
      <c r="C778" s="1">
        <v>1.224</v>
      </c>
      <c r="D778" s="1">
        <v>1.256</v>
      </c>
      <c r="E778" s="1">
        <v>0.79800000000000004</v>
      </c>
      <c r="F778" s="1">
        <v>1.351</v>
      </c>
      <c r="G778" s="1">
        <v>1.0149999999999999</v>
      </c>
      <c r="H778" s="1">
        <v>0.71099999999999997</v>
      </c>
      <c r="I778" s="1">
        <v>0.84899999999999998</v>
      </c>
      <c r="J778" s="1">
        <v>1.07</v>
      </c>
      <c r="K778" s="2">
        <v>1.0900000000000001</v>
      </c>
      <c r="L778">
        <f t="shared" si="25"/>
        <v>0.82388377037562022</v>
      </c>
      <c r="M778">
        <f t="shared" si="26"/>
        <v>0.19320873581147799</v>
      </c>
    </row>
    <row r="779" spans="1:13" x14ac:dyDescent="0.25">
      <c r="A779" s="1" t="s">
        <v>1464</v>
      </c>
      <c r="B779" s="1" t="s">
        <v>1465</v>
      </c>
      <c r="C779" s="1">
        <v>1.1919999999999999</v>
      </c>
      <c r="D779" s="1">
        <v>1.077</v>
      </c>
      <c r="E779" s="1">
        <v>0.81200000000000006</v>
      </c>
      <c r="F779" s="1">
        <v>1.198</v>
      </c>
      <c r="G779" s="1">
        <v>1.042</v>
      </c>
      <c r="H779" s="1">
        <v>0.90700000000000003</v>
      </c>
      <c r="I779" s="1">
        <v>0.84799999999999998</v>
      </c>
      <c r="J779" s="1">
        <v>1.0029999999999999</v>
      </c>
      <c r="K779" s="2">
        <v>1.002</v>
      </c>
      <c r="L779">
        <f t="shared" si="25"/>
        <v>0.88329261417026872</v>
      </c>
      <c r="M779">
        <f t="shared" si="26"/>
        <v>0.19329534134206219</v>
      </c>
    </row>
    <row r="780" spans="1:13" x14ac:dyDescent="0.25">
      <c r="A780" s="1" t="s">
        <v>2268</v>
      </c>
      <c r="B780" s="1" t="s">
        <v>2269</v>
      </c>
      <c r="C780" s="1">
        <v>1.0960000000000001</v>
      </c>
      <c r="D780" s="1">
        <v>1.244</v>
      </c>
      <c r="E780" s="1">
        <v>0.99099999999999999</v>
      </c>
      <c r="F780" s="1">
        <v>1.2270000000000001</v>
      </c>
      <c r="G780" s="1">
        <v>1.0980000000000001</v>
      </c>
      <c r="H780" s="1">
        <v>1.054</v>
      </c>
      <c r="I780" s="1">
        <v>0.98899999999999999</v>
      </c>
      <c r="J780" s="1">
        <v>1.1259999999999999</v>
      </c>
      <c r="K780" s="2">
        <v>1.0149999999999999</v>
      </c>
      <c r="L780">
        <f t="shared" si="25"/>
        <v>0.92468175388967477</v>
      </c>
      <c r="M780">
        <f t="shared" si="26"/>
        <v>0.19347462637077451</v>
      </c>
    </row>
    <row r="781" spans="1:13" x14ac:dyDescent="0.25">
      <c r="A781" s="1" t="s">
        <v>6014</v>
      </c>
      <c r="B781" s="1" t="s">
        <v>6015</v>
      </c>
      <c r="C781" s="1">
        <v>1.248</v>
      </c>
      <c r="D781" s="1">
        <v>1.1559999999999999</v>
      </c>
      <c r="E781" s="1">
        <v>0.79200000000000004</v>
      </c>
      <c r="F781" s="1">
        <v>1.1100000000000001</v>
      </c>
      <c r="G781" s="1">
        <v>1.1839999999999999</v>
      </c>
      <c r="H781" s="1">
        <v>1.403</v>
      </c>
      <c r="I781" s="1">
        <v>1.4119999999999999</v>
      </c>
      <c r="J781" s="1">
        <v>1.1160000000000001</v>
      </c>
      <c r="K781" s="2">
        <v>1.127</v>
      </c>
      <c r="L781">
        <f t="shared" si="25"/>
        <v>1.151639344262295</v>
      </c>
      <c r="M781">
        <f t="shared" si="26"/>
        <v>0.19396811133385602</v>
      </c>
    </row>
    <row r="782" spans="1:13" x14ac:dyDescent="0.25">
      <c r="A782" s="1" t="s">
        <v>3470</v>
      </c>
      <c r="B782" s="1" t="s">
        <v>3471</v>
      </c>
      <c r="C782" s="1">
        <v>0.80600000000000005</v>
      </c>
      <c r="D782" s="1">
        <v>1.0329999999999999</v>
      </c>
      <c r="E782" s="1">
        <v>0.95199999999999996</v>
      </c>
      <c r="F782" s="1">
        <v>1.044</v>
      </c>
      <c r="G782" s="1">
        <v>0.99099999999999999</v>
      </c>
      <c r="H782" s="1">
        <v>1.1459999999999999</v>
      </c>
      <c r="I782" s="1">
        <v>1.0209999999999999</v>
      </c>
      <c r="J782" s="1">
        <v>1.1279999999999999</v>
      </c>
      <c r="K782" s="2">
        <v>0.93799999999999994</v>
      </c>
      <c r="L782">
        <f t="shared" si="25"/>
        <v>1.0964048901782013</v>
      </c>
      <c r="M782">
        <f t="shared" si="26"/>
        <v>0.19441306375519374</v>
      </c>
    </row>
    <row r="783" spans="1:13" x14ac:dyDescent="0.25">
      <c r="A783" s="1" t="s">
        <v>2828</v>
      </c>
      <c r="B783" s="1" t="s">
        <v>2829</v>
      </c>
      <c r="C783" s="1">
        <v>1.0349999999999999</v>
      </c>
      <c r="D783" s="1">
        <v>0.92</v>
      </c>
      <c r="E783" s="1">
        <v>0.86899999999999999</v>
      </c>
      <c r="F783" s="1">
        <v>0.93799999999999994</v>
      </c>
      <c r="G783" s="1">
        <v>0.85399999999999998</v>
      </c>
      <c r="H783" s="1">
        <v>1.0069999999999999</v>
      </c>
      <c r="I783" s="1">
        <v>0.99399999999999999</v>
      </c>
      <c r="J783" s="1">
        <v>0.91</v>
      </c>
      <c r="K783" s="2">
        <v>1.0269999999999999</v>
      </c>
      <c r="L783">
        <f t="shared" si="25"/>
        <v>1.0663994800693242</v>
      </c>
      <c r="M783">
        <f t="shared" si="26"/>
        <v>0.19457093347520671</v>
      </c>
    </row>
    <row r="784" spans="1:13" x14ac:dyDescent="0.25">
      <c r="A784" s="1" t="s">
        <v>5924</v>
      </c>
      <c r="B784" s="1" t="s">
        <v>5925</v>
      </c>
      <c r="C784" s="1">
        <v>1.2</v>
      </c>
      <c r="D784" s="1">
        <v>1.2030000000000001</v>
      </c>
      <c r="E784" s="1">
        <v>1.04</v>
      </c>
      <c r="F784" s="1">
        <v>1.2929999999999999</v>
      </c>
      <c r="G784" s="1">
        <v>1.0389999999999999</v>
      </c>
      <c r="H784" s="1">
        <v>1.097</v>
      </c>
      <c r="I784" s="1">
        <v>1.3180000000000001</v>
      </c>
      <c r="J784" s="1">
        <v>1.3640000000000001</v>
      </c>
      <c r="K784" s="2">
        <v>1.28</v>
      </c>
      <c r="L784">
        <f t="shared" si="25"/>
        <v>1.0950216450216452</v>
      </c>
      <c r="M784">
        <f t="shared" si="26"/>
        <v>0.19468591234033125</v>
      </c>
    </row>
    <row r="785" spans="1:13" x14ac:dyDescent="0.25">
      <c r="A785" s="1" t="s">
        <v>4558</v>
      </c>
      <c r="B785" s="1" t="s">
        <v>4559</v>
      </c>
      <c r="C785" s="1">
        <v>0.99199999999999999</v>
      </c>
      <c r="D785" s="1">
        <v>0.96699999999999997</v>
      </c>
      <c r="E785" s="1">
        <v>0.94199999999999995</v>
      </c>
      <c r="F785" s="1">
        <v>1.087</v>
      </c>
      <c r="G785" s="1">
        <v>0.94899999999999995</v>
      </c>
      <c r="H785" s="1">
        <v>0.92100000000000004</v>
      </c>
      <c r="I785" s="1">
        <v>1.0720000000000001</v>
      </c>
      <c r="J785" s="1">
        <v>1.105</v>
      </c>
      <c r="K785" s="2">
        <v>1.163</v>
      </c>
      <c r="L785">
        <f t="shared" si="25"/>
        <v>1.0788434271824998</v>
      </c>
      <c r="M785">
        <f t="shared" si="26"/>
        <v>0.19484679912493919</v>
      </c>
    </row>
    <row r="786" spans="1:13" x14ac:dyDescent="0.25">
      <c r="A786" s="1" t="s">
        <v>5504</v>
      </c>
      <c r="B786" s="1" t="s">
        <v>5505</v>
      </c>
      <c r="C786" s="1">
        <v>0.77900000000000003</v>
      </c>
      <c r="D786" s="1">
        <v>0.81299999999999994</v>
      </c>
      <c r="E786" s="1">
        <v>0.76900000000000002</v>
      </c>
      <c r="F786" s="1">
        <v>0.89700000000000002</v>
      </c>
      <c r="G786" s="1">
        <v>0.86399999999999999</v>
      </c>
      <c r="H786" s="1">
        <v>0.95499999999999996</v>
      </c>
      <c r="I786" s="1">
        <v>0.95799999999999996</v>
      </c>
      <c r="J786" s="1">
        <v>0.71699999999999997</v>
      </c>
      <c r="K786" s="2">
        <v>1.0900000000000001</v>
      </c>
      <c r="L786">
        <f t="shared" si="25"/>
        <v>1.1280931586608443</v>
      </c>
      <c r="M786">
        <f t="shared" si="26"/>
        <v>0.19497709599221943</v>
      </c>
    </row>
    <row r="787" spans="1:13" x14ac:dyDescent="0.25">
      <c r="A787" s="1" t="s">
        <v>5710</v>
      </c>
      <c r="B787" s="1" t="s">
        <v>5711</v>
      </c>
      <c r="C787" s="1">
        <v>0.72799999999999998</v>
      </c>
      <c r="D787" s="1">
        <v>1.0149999999999999</v>
      </c>
      <c r="E787" s="1">
        <v>0.749</v>
      </c>
      <c r="F787" s="1">
        <v>1.0309999999999999</v>
      </c>
      <c r="G787" s="1">
        <v>0.92700000000000005</v>
      </c>
      <c r="H787" s="1">
        <v>0.97899999999999998</v>
      </c>
      <c r="I787" s="1">
        <v>1.0469999999999999</v>
      </c>
      <c r="J787" s="1">
        <v>1.0349999999999999</v>
      </c>
      <c r="K787" s="2">
        <v>0.93700000000000006</v>
      </c>
      <c r="L787">
        <f t="shared" si="25"/>
        <v>1.1230337078651687</v>
      </c>
      <c r="M787">
        <f t="shared" si="26"/>
        <v>0.19500050225963753</v>
      </c>
    </row>
    <row r="788" spans="1:13" x14ac:dyDescent="0.25">
      <c r="A788" s="1" t="s">
        <v>3900</v>
      </c>
      <c r="B788" s="1" t="s">
        <v>3901</v>
      </c>
      <c r="C788" s="1">
        <v>0.88300000000000001</v>
      </c>
      <c r="D788" s="1">
        <v>1.1040000000000001</v>
      </c>
      <c r="E788" s="1">
        <v>0.84</v>
      </c>
      <c r="F788" s="1">
        <v>0.99299999999999999</v>
      </c>
      <c r="G788" s="1">
        <v>1.0009999999999999</v>
      </c>
      <c r="H788" s="1">
        <v>1.018</v>
      </c>
      <c r="I788" s="1">
        <v>0.98199999999999998</v>
      </c>
      <c r="J788" s="1">
        <v>1.1919999999999999</v>
      </c>
      <c r="K788" s="2">
        <v>1.0469999999999999</v>
      </c>
      <c r="L788">
        <f t="shared" si="25"/>
        <v>1.0990976975731177</v>
      </c>
      <c r="M788">
        <f t="shared" si="26"/>
        <v>0.19504742226508656</v>
      </c>
    </row>
    <row r="789" spans="1:13" x14ac:dyDescent="0.25">
      <c r="A789" s="1" t="s">
        <v>5472</v>
      </c>
      <c r="B789" s="1" t="s">
        <v>5473</v>
      </c>
      <c r="C789" s="1">
        <v>0.81299999999999994</v>
      </c>
      <c r="D789" s="1">
        <v>0.99099999999999999</v>
      </c>
      <c r="E789" s="1">
        <v>0.96</v>
      </c>
      <c r="F789" s="1">
        <v>1.034</v>
      </c>
      <c r="G789" s="1">
        <v>0.97</v>
      </c>
      <c r="H789" s="1">
        <v>1.0609999999999999</v>
      </c>
      <c r="I789" s="1">
        <v>0.95599999999999996</v>
      </c>
      <c r="J789" s="1">
        <v>1.0609999999999999</v>
      </c>
      <c r="K789" s="2">
        <v>1.01</v>
      </c>
      <c r="L789">
        <f t="shared" si="25"/>
        <v>1.0717281879194631</v>
      </c>
      <c r="M789">
        <f t="shared" si="26"/>
        <v>0.19520364646586405</v>
      </c>
    </row>
    <row r="790" spans="1:13" x14ac:dyDescent="0.25">
      <c r="A790" s="1" t="s">
        <v>4990</v>
      </c>
      <c r="B790" s="1" t="s">
        <v>4991</v>
      </c>
      <c r="C790" s="1">
        <v>0.72899999999999998</v>
      </c>
      <c r="D790" s="1">
        <v>0.876</v>
      </c>
      <c r="E790" s="1">
        <v>1.095</v>
      </c>
      <c r="F790" s="1">
        <v>1.016</v>
      </c>
      <c r="G790" s="1">
        <v>0.80300000000000005</v>
      </c>
      <c r="H790" s="1">
        <v>0.98699999999999999</v>
      </c>
      <c r="I790" s="1">
        <v>1.08</v>
      </c>
      <c r="J790" s="1">
        <v>1.177</v>
      </c>
      <c r="K790" s="2">
        <v>0.90100000000000002</v>
      </c>
      <c r="L790">
        <f t="shared" si="25"/>
        <v>1.1465479088293871</v>
      </c>
      <c r="M790">
        <f t="shared" si="26"/>
        <v>0.19524466099078971</v>
      </c>
    </row>
    <row r="791" spans="1:13" x14ac:dyDescent="0.25">
      <c r="A791" s="1" t="s">
        <v>1418</v>
      </c>
      <c r="B791" s="1" t="s">
        <v>1419</v>
      </c>
      <c r="C791" s="1">
        <v>0.80900000000000005</v>
      </c>
      <c r="D791" s="1">
        <v>1.212</v>
      </c>
      <c r="E791" s="1">
        <v>0.91</v>
      </c>
      <c r="F791" s="1">
        <v>1.032</v>
      </c>
      <c r="G791" s="1">
        <v>1.109</v>
      </c>
      <c r="H791" s="1">
        <v>1.194</v>
      </c>
      <c r="I791" s="1">
        <v>1.2689999999999999</v>
      </c>
      <c r="J791" s="1">
        <v>1.1180000000000001</v>
      </c>
      <c r="K791" s="2">
        <v>1.014</v>
      </c>
      <c r="L791">
        <f t="shared" si="25"/>
        <v>1.1324428233438488</v>
      </c>
      <c r="M791">
        <f t="shared" si="26"/>
        <v>0.19536135898135629</v>
      </c>
    </row>
    <row r="792" spans="1:13" x14ac:dyDescent="0.25">
      <c r="A792" s="1" t="s">
        <v>3776</v>
      </c>
      <c r="B792" s="1" t="s">
        <v>3777</v>
      </c>
      <c r="C792" s="1">
        <v>0.89800000000000002</v>
      </c>
      <c r="D792" s="1">
        <v>0.69299999999999995</v>
      </c>
      <c r="E792" s="1">
        <v>1.107</v>
      </c>
      <c r="F792" s="1">
        <v>0.76500000000000001</v>
      </c>
      <c r="G792" s="1">
        <v>0.81599999999999995</v>
      </c>
      <c r="H792" s="1">
        <v>1.1559999999999999</v>
      </c>
      <c r="I792" s="1">
        <v>1.1679999999999999</v>
      </c>
      <c r="J792" s="1">
        <v>0.84699999999999998</v>
      </c>
      <c r="K792" s="2">
        <v>0.88400000000000001</v>
      </c>
      <c r="L792">
        <f t="shared" si="25"/>
        <v>1.1845641505024538</v>
      </c>
      <c r="M792">
        <f t="shared" si="26"/>
        <v>0.19590249088790321</v>
      </c>
    </row>
    <row r="793" spans="1:13" x14ac:dyDescent="0.25">
      <c r="A793" s="1" t="s">
        <v>5266</v>
      </c>
      <c r="B793" s="1" t="s">
        <v>5267</v>
      </c>
      <c r="C793" s="1">
        <v>0.90200000000000002</v>
      </c>
      <c r="D793" s="1">
        <v>0.81599999999999995</v>
      </c>
      <c r="E793" s="1">
        <v>0.66100000000000003</v>
      </c>
      <c r="F793" s="1">
        <v>0.90900000000000003</v>
      </c>
      <c r="G793" s="1">
        <v>0.98099999999999998</v>
      </c>
      <c r="H793" s="1">
        <v>1.167</v>
      </c>
      <c r="I793" s="1">
        <v>0.86299999999999999</v>
      </c>
      <c r="J793" s="1">
        <v>0.91</v>
      </c>
      <c r="K793" s="2">
        <v>0.96399999999999997</v>
      </c>
      <c r="L793">
        <f t="shared" si="25"/>
        <v>1.1431248535956899</v>
      </c>
      <c r="M793">
        <f t="shared" si="26"/>
        <v>0.19632854975006092</v>
      </c>
    </row>
    <row r="794" spans="1:13" x14ac:dyDescent="0.25">
      <c r="A794" s="1" t="s">
        <v>5824</v>
      </c>
      <c r="B794" s="1" t="s">
        <v>5825</v>
      </c>
      <c r="C794" s="1">
        <v>1.0629999999999999</v>
      </c>
      <c r="D794" s="1">
        <v>0.94199999999999995</v>
      </c>
      <c r="E794" s="1">
        <v>1.131</v>
      </c>
      <c r="F794" s="1">
        <v>1.4119999999999999</v>
      </c>
      <c r="G794" s="1">
        <v>1.0469999999999999</v>
      </c>
      <c r="H794" s="1">
        <v>0.74</v>
      </c>
      <c r="I794" s="1">
        <v>1.008</v>
      </c>
      <c r="J794" s="1">
        <v>0.88600000000000001</v>
      </c>
      <c r="K794" s="2">
        <v>1.161</v>
      </c>
      <c r="L794">
        <f t="shared" si="25"/>
        <v>0.84785522788203749</v>
      </c>
      <c r="M794">
        <f t="shared" si="26"/>
        <v>0.19689334111437137</v>
      </c>
    </row>
    <row r="795" spans="1:13" x14ac:dyDescent="0.25">
      <c r="A795" s="1" t="s">
        <v>4108</v>
      </c>
      <c r="B795" s="1" t="s">
        <v>4109</v>
      </c>
      <c r="C795" s="1">
        <v>0.77</v>
      </c>
      <c r="D795" s="1">
        <v>0.84</v>
      </c>
      <c r="E795" s="1">
        <v>0.746</v>
      </c>
      <c r="F795" s="1">
        <v>1.044</v>
      </c>
      <c r="G795" s="1">
        <v>1.1870000000000001</v>
      </c>
      <c r="H795" s="1">
        <v>1.1970000000000001</v>
      </c>
      <c r="I795" s="1">
        <v>1.0129999999999999</v>
      </c>
      <c r="J795" s="1">
        <v>1.073</v>
      </c>
      <c r="K795" s="2">
        <v>3.6920000000000002</v>
      </c>
      <c r="L795">
        <f t="shared" si="25"/>
        <v>1.9007521255722695</v>
      </c>
      <c r="M795">
        <f t="shared" si="26"/>
        <v>0.1969287136534314</v>
      </c>
    </row>
    <row r="796" spans="1:13" x14ac:dyDescent="0.25">
      <c r="A796" s="1" t="s">
        <v>5154</v>
      </c>
      <c r="B796" s="1" t="s">
        <v>5155</v>
      </c>
      <c r="C796" s="1">
        <v>0.93100000000000005</v>
      </c>
      <c r="D796" s="1">
        <v>1.2490000000000001</v>
      </c>
      <c r="E796" s="1">
        <v>1.002</v>
      </c>
      <c r="F796" s="1">
        <v>1.0920000000000001</v>
      </c>
      <c r="G796" s="1">
        <v>1.0049999999999999</v>
      </c>
      <c r="H796" s="1">
        <v>1.206</v>
      </c>
      <c r="I796" s="1">
        <v>1.2170000000000001</v>
      </c>
      <c r="J796" s="1">
        <v>1.1040000000000001</v>
      </c>
      <c r="K796" s="2">
        <v>1.087</v>
      </c>
      <c r="L796">
        <f t="shared" si="25"/>
        <v>1.0925364652396286</v>
      </c>
      <c r="M796">
        <f t="shared" si="26"/>
        <v>0.19779372093267711</v>
      </c>
    </row>
    <row r="797" spans="1:13" x14ac:dyDescent="0.25">
      <c r="A797" s="1" t="s">
        <v>5244</v>
      </c>
      <c r="B797" s="1" t="s">
        <v>5245</v>
      </c>
      <c r="C797" s="1">
        <v>0.83199999999999996</v>
      </c>
      <c r="D797" s="1">
        <v>0.95499999999999996</v>
      </c>
      <c r="E797" s="1">
        <v>0.65900000000000003</v>
      </c>
      <c r="F797" s="1">
        <v>1.113</v>
      </c>
      <c r="G797" s="1">
        <v>1.0629999999999999</v>
      </c>
      <c r="H797" s="1">
        <v>0.95799999999999996</v>
      </c>
      <c r="I797" s="1">
        <v>0.91500000000000004</v>
      </c>
      <c r="J797" s="1">
        <v>1.4410000000000001</v>
      </c>
      <c r="K797" s="2">
        <v>1.1859999999999999</v>
      </c>
      <c r="L797">
        <f t="shared" si="25"/>
        <v>1.2170056252704458</v>
      </c>
      <c r="M797">
        <f t="shared" si="26"/>
        <v>0.19846173925393876</v>
      </c>
    </row>
    <row r="798" spans="1:13" x14ac:dyDescent="0.25">
      <c r="A798" s="1" t="s">
        <v>5556</v>
      </c>
      <c r="B798" s="1" t="s">
        <v>5557</v>
      </c>
      <c r="C798" s="1">
        <v>0.62</v>
      </c>
      <c r="D798" s="1">
        <v>0.80800000000000005</v>
      </c>
      <c r="E798" s="1">
        <v>1.008</v>
      </c>
      <c r="F798" s="1">
        <v>1.1100000000000001</v>
      </c>
      <c r="G798" s="1">
        <v>0.83299999999999996</v>
      </c>
      <c r="H798" s="1">
        <v>1.1850000000000001</v>
      </c>
      <c r="I798" s="1">
        <v>0.99399999999999999</v>
      </c>
      <c r="J798" s="1">
        <v>1.034</v>
      </c>
      <c r="K798" s="2">
        <v>0.90800000000000003</v>
      </c>
      <c r="L798">
        <f t="shared" si="25"/>
        <v>1.1763530486412423</v>
      </c>
      <c r="M798">
        <f t="shared" si="26"/>
        <v>0.19898669461051138</v>
      </c>
    </row>
    <row r="799" spans="1:13" x14ac:dyDescent="0.25">
      <c r="A799" s="1" t="s">
        <v>378</v>
      </c>
      <c r="B799" s="1" t="s">
        <v>379</v>
      </c>
      <c r="C799" s="1">
        <v>1.1040000000000001</v>
      </c>
      <c r="D799" s="1">
        <v>0.92600000000000005</v>
      </c>
      <c r="E799" s="1">
        <v>0.83499999999999996</v>
      </c>
      <c r="F799" s="1">
        <v>0.89400000000000002</v>
      </c>
      <c r="G799" s="1">
        <v>1.0549999999999999</v>
      </c>
      <c r="H799" s="1">
        <v>1.054</v>
      </c>
      <c r="I799" s="1">
        <v>1.0660000000000001</v>
      </c>
      <c r="J799" s="1">
        <v>1.0129999999999999</v>
      </c>
      <c r="K799" s="2">
        <v>1.0469999999999999</v>
      </c>
      <c r="L799">
        <f t="shared" si="25"/>
        <v>1.0853759867054424</v>
      </c>
      <c r="M799">
        <f t="shared" si="26"/>
        <v>0.19965214948742974</v>
      </c>
    </row>
    <row r="800" spans="1:13" x14ac:dyDescent="0.25">
      <c r="A800" s="1" t="s">
        <v>906</v>
      </c>
      <c r="B800" s="1" t="s">
        <v>907</v>
      </c>
      <c r="C800" s="1">
        <v>0.59</v>
      </c>
      <c r="D800" s="1">
        <v>0.79700000000000004</v>
      </c>
      <c r="E800" s="1">
        <v>0.65800000000000003</v>
      </c>
      <c r="F800" s="1">
        <v>0.82099999999999995</v>
      </c>
      <c r="G800" s="1">
        <v>0.90300000000000002</v>
      </c>
      <c r="H800" s="1">
        <v>0.91800000000000004</v>
      </c>
      <c r="I800" s="1">
        <v>1.145</v>
      </c>
      <c r="J800" s="1">
        <v>0.82199999999999995</v>
      </c>
      <c r="K800" s="2">
        <v>0.71399999999999997</v>
      </c>
      <c r="L800">
        <f t="shared" si="25"/>
        <v>1.1936189970814541</v>
      </c>
      <c r="M800">
        <f t="shared" si="26"/>
        <v>0.2002024493105104</v>
      </c>
    </row>
    <row r="801" spans="1:13" x14ac:dyDescent="0.25">
      <c r="A801" s="1" t="s">
        <v>5230</v>
      </c>
      <c r="B801" s="1" t="s">
        <v>5231</v>
      </c>
      <c r="C801" s="1">
        <v>1.337</v>
      </c>
      <c r="D801" s="1">
        <v>1.038</v>
      </c>
      <c r="E801" s="1">
        <v>1.2849999999999999</v>
      </c>
      <c r="F801" s="1">
        <v>0.997</v>
      </c>
      <c r="G801" s="1">
        <v>0.93200000000000005</v>
      </c>
      <c r="H801" s="1">
        <v>0.80600000000000005</v>
      </c>
      <c r="I801" s="1">
        <v>1.038</v>
      </c>
      <c r="J801" s="1">
        <v>0.79400000000000004</v>
      </c>
      <c r="K801" s="2">
        <v>1.153</v>
      </c>
      <c r="L801">
        <f t="shared" si="25"/>
        <v>0.84787081767758088</v>
      </c>
      <c r="M801">
        <f t="shared" si="26"/>
        <v>0.20071483895750061</v>
      </c>
    </row>
    <row r="802" spans="1:13" x14ac:dyDescent="0.25">
      <c r="A802" s="1" t="s">
        <v>2426</v>
      </c>
      <c r="B802" s="1" t="s">
        <v>2427</v>
      </c>
      <c r="C802" s="1">
        <v>0.93899999999999995</v>
      </c>
      <c r="D802" s="1">
        <v>1.0760000000000001</v>
      </c>
      <c r="E802" s="1">
        <v>0.98399999999999999</v>
      </c>
      <c r="F802" s="1">
        <v>1.0169999999999999</v>
      </c>
      <c r="G802" s="1">
        <v>0.98699999999999999</v>
      </c>
      <c r="H802" s="1">
        <v>1.0009999999999999</v>
      </c>
      <c r="I802" s="1">
        <v>1.091</v>
      </c>
      <c r="J802" s="1">
        <v>1.08</v>
      </c>
      <c r="K802" s="2">
        <v>1.014</v>
      </c>
      <c r="L802">
        <f t="shared" si="25"/>
        <v>1.0458724765140917</v>
      </c>
      <c r="M802">
        <f t="shared" si="26"/>
        <v>0.20083052956883307</v>
      </c>
    </row>
    <row r="803" spans="1:13" x14ac:dyDescent="0.25">
      <c r="A803" s="1" t="s">
        <v>4788</v>
      </c>
      <c r="B803" s="1" t="s">
        <v>4789</v>
      </c>
      <c r="C803" s="1">
        <v>0.89200000000000002</v>
      </c>
      <c r="D803" s="1">
        <v>1.0760000000000001</v>
      </c>
      <c r="E803" s="1">
        <v>0.95399999999999996</v>
      </c>
      <c r="F803" s="1">
        <v>1.1040000000000001</v>
      </c>
      <c r="G803" s="1">
        <v>1.052</v>
      </c>
      <c r="H803" s="1">
        <v>1.0880000000000001</v>
      </c>
      <c r="I803" s="1">
        <v>1.177</v>
      </c>
      <c r="J803" s="1">
        <v>1.089</v>
      </c>
      <c r="K803" s="2">
        <v>1.0129999999999999</v>
      </c>
      <c r="L803">
        <f t="shared" si="25"/>
        <v>1.0749803072075621</v>
      </c>
      <c r="M803">
        <f t="shared" si="26"/>
        <v>0.20129380395236954</v>
      </c>
    </row>
    <row r="804" spans="1:13" x14ac:dyDescent="0.25">
      <c r="A804" s="1" t="s">
        <v>5348</v>
      </c>
      <c r="B804" s="1" t="s">
        <v>5349</v>
      </c>
      <c r="C804" s="1">
        <v>0.96199999999999997</v>
      </c>
      <c r="D804" s="1">
        <v>0.82099999999999995</v>
      </c>
      <c r="E804" s="1">
        <v>1.0169999999999999</v>
      </c>
      <c r="F804" s="1">
        <v>0.94299999999999995</v>
      </c>
      <c r="G804" s="1">
        <v>0.99</v>
      </c>
      <c r="H804" s="1">
        <v>1.32</v>
      </c>
      <c r="I804" s="1">
        <v>1.163</v>
      </c>
      <c r="J804" s="1">
        <v>0.88</v>
      </c>
      <c r="K804" s="2">
        <v>0.96099999999999997</v>
      </c>
      <c r="L804">
        <f t="shared" si="25"/>
        <v>1.1419818297063173</v>
      </c>
      <c r="M804">
        <f t="shared" si="26"/>
        <v>0.20164116271558977</v>
      </c>
    </row>
    <row r="805" spans="1:13" x14ac:dyDescent="0.25">
      <c r="A805" s="1" t="s">
        <v>5138</v>
      </c>
      <c r="B805" s="1" t="s">
        <v>5139</v>
      </c>
      <c r="C805" s="1">
        <v>0.94699999999999995</v>
      </c>
      <c r="D805" s="1">
        <v>1.0309999999999999</v>
      </c>
      <c r="E805" s="1">
        <v>0.76900000000000002</v>
      </c>
      <c r="F805" s="1">
        <v>1.01</v>
      </c>
      <c r="G805" s="1">
        <v>0.98499999999999999</v>
      </c>
      <c r="H805" s="1">
        <v>1.0489999999999999</v>
      </c>
      <c r="I805" s="1">
        <v>0.95099999999999996</v>
      </c>
      <c r="J805" s="1">
        <v>1.0609999999999999</v>
      </c>
      <c r="K805" s="2">
        <v>1.06</v>
      </c>
      <c r="L805">
        <f t="shared" si="25"/>
        <v>1.0863032475748631</v>
      </c>
      <c r="M805">
        <f t="shared" si="26"/>
        <v>0.20210383286827507</v>
      </c>
    </row>
    <row r="806" spans="1:13" x14ac:dyDescent="0.25">
      <c r="A806" s="1" t="s">
        <v>1966</v>
      </c>
      <c r="B806" s="1" t="s">
        <v>1967</v>
      </c>
      <c r="C806" s="1">
        <v>1.103</v>
      </c>
      <c r="D806" s="1">
        <v>0.85799999999999998</v>
      </c>
      <c r="E806" s="1">
        <v>1.1499999999999999</v>
      </c>
      <c r="F806" s="1">
        <v>0.95399999999999996</v>
      </c>
      <c r="G806" s="1">
        <v>1.31</v>
      </c>
      <c r="H806" s="1">
        <v>1.6040000000000001</v>
      </c>
      <c r="I806" s="1">
        <v>1.2949999999999999</v>
      </c>
      <c r="J806" s="1">
        <v>1.0609999999999999</v>
      </c>
      <c r="K806" s="2">
        <v>1.1220000000000001</v>
      </c>
      <c r="L806">
        <f t="shared" si="25"/>
        <v>1.1818604651162792</v>
      </c>
      <c r="M806">
        <f t="shared" si="26"/>
        <v>0.20277726831330808</v>
      </c>
    </row>
    <row r="807" spans="1:13" x14ac:dyDescent="0.25">
      <c r="A807" s="1" t="s">
        <v>4912</v>
      </c>
      <c r="B807" s="1" t="s">
        <v>4913</v>
      </c>
      <c r="C807" s="1">
        <v>1.028</v>
      </c>
      <c r="D807" s="1">
        <v>1.2230000000000001</v>
      </c>
      <c r="E807" s="1">
        <v>0.72499999999999998</v>
      </c>
      <c r="F807" s="1">
        <v>1.0669999999999999</v>
      </c>
      <c r="G807" s="1">
        <v>1.214</v>
      </c>
      <c r="H807" s="1">
        <v>1.0620000000000001</v>
      </c>
      <c r="I807" s="1">
        <v>1.2430000000000001</v>
      </c>
      <c r="J807" s="1">
        <v>1.333</v>
      </c>
      <c r="K807" s="2">
        <v>1.2070000000000001</v>
      </c>
      <c r="L807">
        <f t="shared" si="25"/>
        <v>1.1520353813962336</v>
      </c>
      <c r="M807">
        <f t="shared" si="26"/>
        <v>0.20279631170107074</v>
      </c>
    </row>
    <row r="808" spans="1:13" x14ac:dyDescent="0.25">
      <c r="A808" s="1" t="s">
        <v>3088</v>
      </c>
      <c r="B808" s="1" t="s">
        <v>3089</v>
      </c>
      <c r="C808" s="1">
        <v>0.60699999999999998</v>
      </c>
      <c r="D808" s="1">
        <v>0.98399999999999999</v>
      </c>
      <c r="E808" s="1">
        <v>0.77200000000000002</v>
      </c>
      <c r="F808" s="1">
        <v>0.91</v>
      </c>
      <c r="G808" s="1">
        <v>0.91400000000000003</v>
      </c>
      <c r="H808" s="1">
        <v>1.018</v>
      </c>
      <c r="I808" s="1">
        <v>0.94699999999999995</v>
      </c>
      <c r="J808" s="1">
        <v>1.1719999999999999</v>
      </c>
      <c r="K808" s="2">
        <v>0.79100000000000004</v>
      </c>
      <c r="L808">
        <f t="shared" si="25"/>
        <v>1.1726773346071171</v>
      </c>
      <c r="M808">
        <f t="shared" si="26"/>
        <v>0.20320786306944996</v>
      </c>
    </row>
    <row r="809" spans="1:13" x14ac:dyDescent="0.25">
      <c r="A809" s="1" t="s">
        <v>4576</v>
      </c>
      <c r="B809" s="1" t="s">
        <v>4577</v>
      </c>
      <c r="C809" s="1">
        <v>0.92600000000000005</v>
      </c>
      <c r="D809" s="1">
        <v>1.0389999999999999</v>
      </c>
      <c r="E809" s="1">
        <v>0.85499999999999998</v>
      </c>
      <c r="F809" s="1">
        <v>1.0680000000000001</v>
      </c>
      <c r="G809" s="1">
        <v>0.98199999999999998</v>
      </c>
      <c r="H809" s="1">
        <v>0.97699999999999998</v>
      </c>
      <c r="I809" s="1">
        <v>1.0349999999999999</v>
      </c>
      <c r="J809" s="1">
        <v>1.07</v>
      </c>
      <c r="K809" s="2">
        <v>1.0860000000000001</v>
      </c>
      <c r="L809">
        <f t="shared" si="25"/>
        <v>1.0698151950718686</v>
      </c>
      <c r="M809">
        <f t="shared" si="26"/>
        <v>0.2036144354762027</v>
      </c>
    </row>
    <row r="810" spans="1:13" x14ac:dyDescent="0.25">
      <c r="A810" s="1" t="s">
        <v>672</v>
      </c>
      <c r="B810" s="1" t="s">
        <v>673</v>
      </c>
      <c r="C810" s="1">
        <v>1.097</v>
      </c>
      <c r="D810" s="1">
        <v>1.097</v>
      </c>
      <c r="E810" s="1">
        <v>1.04</v>
      </c>
      <c r="F810" s="1">
        <v>0.97299999999999998</v>
      </c>
      <c r="G810" s="1">
        <v>0.88600000000000001</v>
      </c>
      <c r="H810" s="1">
        <v>0.97699999999999998</v>
      </c>
      <c r="I810" s="1">
        <v>1.022</v>
      </c>
      <c r="J810" s="1">
        <v>0.84599999999999997</v>
      </c>
      <c r="K810" s="2">
        <v>0.91100000000000003</v>
      </c>
      <c r="L810">
        <f t="shared" si="25"/>
        <v>0.92185352444531721</v>
      </c>
      <c r="M810">
        <f t="shared" si="26"/>
        <v>0.20381037908005192</v>
      </c>
    </row>
    <row r="811" spans="1:13" x14ac:dyDescent="0.25">
      <c r="A811" s="1" t="s">
        <v>750</v>
      </c>
      <c r="B811" s="1" t="s">
        <v>751</v>
      </c>
      <c r="C811" s="1">
        <v>0.90900000000000003</v>
      </c>
      <c r="D811" s="1">
        <v>0.85</v>
      </c>
      <c r="E811" s="1">
        <v>1.022</v>
      </c>
      <c r="F811" s="1">
        <v>0.81899999999999995</v>
      </c>
      <c r="G811" s="1">
        <v>1.0620000000000001</v>
      </c>
      <c r="H811" s="1">
        <v>1.1819999999999999</v>
      </c>
      <c r="I811" s="1">
        <v>1.107</v>
      </c>
      <c r="J811" s="1">
        <v>0.92600000000000005</v>
      </c>
      <c r="K811" s="2">
        <v>0.94499999999999995</v>
      </c>
      <c r="L811">
        <f t="shared" si="25"/>
        <v>1.1154011154011154</v>
      </c>
      <c r="M811">
        <f t="shared" si="26"/>
        <v>0.20382167957513675</v>
      </c>
    </row>
    <row r="812" spans="1:13" x14ac:dyDescent="0.25">
      <c r="A812" s="1" t="s">
        <v>2452</v>
      </c>
      <c r="B812" s="1" t="s">
        <v>2453</v>
      </c>
      <c r="C812" s="1">
        <v>0.97799999999999998</v>
      </c>
      <c r="D812" s="1">
        <v>0.72899999999999998</v>
      </c>
      <c r="E812" s="1">
        <v>0.75800000000000001</v>
      </c>
      <c r="F812" s="1">
        <v>1.0249999999999999</v>
      </c>
      <c r="G812" s="1">
        <v>1.097</v>
      </c>
      <c r="H812" s="1">
        <v>1.101</v>
      </c>
      <c r="I812" s="1">
        <v>1.042</v>
      </c>
      <c r="J812" s="1">
        <v>0.99399999999999999</v>
      </c>
      <c r="K812" s="2">
        <v>1.014</v>
      </c>
      <c r="L812">
        <f t="shared" si="25"/>
        <v>1.1311859603226508</v>
      </c>
      <c r="M812">
        <f t="shared" si="26"/>
        <v>0.20415822429583144</v>
      </c>
    </row>
    <row r="813" spans="1:13" x14ac:dyDescent="0.25">
      <c r="A813" s="1" t="s">
        <v>4492</v>
      </c>
      <c r="B813" s="1" t="s">
        <v>4493</v>
      </c>
      <c r="C813" s="1">
        <v>0.94099999999999995</v>
      </c>
      <c r="D813" s="1">
        <v>0.77500000000000002</v>
      </c>
      <c r="E813" s="1">
        <v>0.97099999999999997</v>
      </c>
      <c r="F813" s="1">
        <v>0.96699999999999997</v>
      </c>
      <c r="G813" s="1">
        <v>0.86199999999999999</v>
      </c>
      <c r="H813" s="1">
        <v>1.056</v>
      </c>
      <c r="I813" s="1">
        <v>1.119</v>
      </c>
      <c r="J813" s="1">
        <v>1.099</v>
      </c>
      <c r="K813" s="2">
        <v>0.78700000000000003</v>
      </c>
      <c r="L813">
        <f t="shared" si="25"/>
        <v>1.1240589016829052</v>
      </c>
      <c r="M813">
        <f t="shared" si="26"/>
        <v>0.20448493522196159</v>
      </c>
    </row>
    <row r="814" spans="1:13" x14ac:dyDescent="0.25">
      <c r="A814" s="1" t="s">
        <v>2856</v>
      </c>
      <c r="B814" s="1" t="s">
        <v>2857</v>
      </c>
      <c r="C814" s="1">
        <v>0.83499999999999996</v>
      </c>
      <c r="D814" s="1">
        <v>1.056</v>
      </c>
      <c r="E814" s="1">
        <v>0.86599999999999999</v>
      </c>
      <c r="F814" s="1">
        <v>1.002</v>
      </c>
      <c r="G814" s="1">
        <v>1.042</v>
      </c>
      <c r="H814" s="1">
        <v>0.97399999999999998</v>
      </c>
      <c r="I814" s="1">
        <v>0.99399999999999999</v>
      </c>
      <c r="J814" s="1">
        <v>1.0900000000000001</v>
      </c>
      <c r="K814" s="2">
        <v>1.125</v>
      </c>
      <c r="L814">
        <f t="shared" si="25"/>
        <v>1.0890960216621537</v>
      </c>
      <c r="M814">
        <f t="shared" si="26"/>
        <v>0.20473778704098602</v>
      </c>
    </row>
    <row r="815" spans="1:13" x14ac:dyDescent="0.25">
      <c r="A815" s="1" t="s">
        <v>6038</v>
      </c>
      <c r="B815" s="1" t="s">
        <v>6039</v>
      </c>
      <c r="C815" s="1">
        <v>0.6</v>
      </c>
      <c r="D815" s="1">
        <v>1.044</v>
      </c>
      <c r="E815" s="1">
        <v>0.90600000000000003</v>
      </c>
      <c r="F815" s="1">
        <v>1.016</v>
      </c>
      <c r="G815" s="1">
        <v>1.0669999999999999</v>
      </c>
      <c r="H815" s="1">
        <v>1.137</v>
      </c>
      <c r="I815" s="1">
        <v>1.286</v>
      </c>
      <c r="J815" s="1">
        <v>1.0980000000000001</v>
      </c>
      <c r="K815" s="2">
        <v>0.873</v>
      </c>
      <c r="L815">
        <f t="shared" si="25"/>
        <v>1.1855169436650119</v>
      </c>
      <c r="M815">
        <f t="shared" si="26"/>
        <v>0.20556320999505381</v>
      </c>
    </row>
    <row r="816" spans="1:13" x14ac:dyDescent="0.25">
      <c r="A816" s="1" t="s">
        <v>442</v>
      </c>
      <c r="B816" s="1" t="s">
        <v>443</v>
      </c>
      <c r="C816" s="1">
        <v>0.72299999999999998</v>
      </c>
      <c r="D816" s="1">
        <v>0.86699999999999999</v>
      </c>
      <c r="E816" s="1">
        <v>0.69</v>
      </c>
      <c r="F816" s="1">
        <v>1.1459999999999999</v>
      </c>
      <c r="G816" s="1">
        <v>0.95699999999999996</v>
      </c>
      <c r="H816" s="1">
        <v>0.78</v>
      </c>
      <c r="I816" s="1">
        <v>0.97599999999999998</v>
      </c>
      <c r="J816" s="1">
        <v>1.464</v>
      </c>
      <c r="K816" s="2">
        <v>1.173</v>
      </c>
      <c r="L816">
        <f t="shared" si="25"/>
        <v>1.2528519279032624</v>
      </c>
      <c r="M816">
        <f t="shared" si="26"/>
        <v>0.20589670479424962</v>
      </c>
    </row>
    <row r="817" spans="1:13" x14ac:dyDescent="0.25">
      <c r="A817" s="1" t="s">
        <v>2260</v>
      </c>
      <c r="B817" s="1" t="s">
        <v>2261</v>
      </c>
      <c r="C817" s="1">
        <v>1.3080000000000001</v>
      </c>
      <c r="D817" s="1">
        <v>1.2030000000000001</v>
      </c>
      <c r="E817" s="1">
        <v>1.022</v>
      </c>
      <c r="F817" s="1">
        <v>1.1180000000000001</v>
      </c>
      <c r="G817" s="1">
        <v>0.86599999999999999</v>
      </c>
      <c r="H817" s="1">
        <v>0.91200000000000003</v>
      </c>
      <c r="I817" s="1">
        <v>0.91</v>
      </c>
      <c r="J817" s="1">
        <v>1.0069999999999999</v>
      </c>
      <c r="K817" s="2">
        <v>1.069</v>
      </c>
      <c r="L817">
        <f t="shared" si="25"/>
        <v>0.8831792640928039</v>
      </c>
      <c r="M817">
        <f t="shared" si="26"/>
        <v>0.20601073468722478</v>
      </c>
    </row>
    <row r="818" spans="1:13" x14ac:dyDescent="0.25">
      <c r="A818" s="1" t="s">
        <v>4692</v>
      </c>
      <c r="B818" s="1" t="s">
        <v>4693</v>
      </c>
      <c r="C818" s="1">
        <v>0.89800000000000002</v>
      </c>
      <c r="D818" s="1">
        <v>1.2150000000000001</v>
      </c>
      <c r="E818" s="1">
        <v>0.69199999999999995</v>
      </c>
      <c r="F818" s="1">
        <v>0.82</v>
      </c>
      <c r="G818" s="1">
        <v>1.06</v>
      </c>
      <c r="H818" s="1">
        <v>1.2090000000000001</v>
      </c>
      <c r="I818" s="1">
        <v>0.96</v>
      </c>
      <c r="J818" s="1">
        <v>1.3939999999999999</v>
      </c>
      <c r="K818" s="2">
        <v>0.96</v>
      </c>
      <c r="L818">
        <f t="shared" si="25"/>
        <v>1.2067769477054429</v>
      </c>
      <c r="M818">
        <f t="shared" si="26"/>
        <v>0.2065602217776383</v>
      </c>
    </row>
    <row r="819" spans="1:13" x14ac:dyDescent="0.25">
      <c r="A819" s="1" t="s">
        <v>2234</v>
      </c>
      <c r="B819" s="1" t="s">
        <v>2235</v>
      </c>
      <c r="C819" s="1">
        <v>0.78300000000000003</v>
      </c>
      <c r="D819" s="1">
        <v>0.98</v>
      </c>
      <c r="E819" s="1">
        <v>0.89100000000000001</v>
      </c>
      <c r="F819" s="1">
        <v>0.996</v>
      </c>
      <c r="G819" s="1">
        <v>0.96199999999999997</v>
      </c>
      <c r="H819" s="1">
        <v>0.95299999999999996</v>
      </c>
      <c r="I819" s="1">
        <v>0.99099999999999999</v>
      </c>
      <c r="J819" s="1">
        <v>1.0289999999999999</v>
      </c>
      <c r="K819" s="2">
        <v>0.97599999999999998</v>
      </c>
      <c r="L819">
        <f t="shared" si="25"/>
        <v>1.0703057241977449</v>
      </c>
      <c r="M819">
        <f t="shared" si="26"/>
        <v>0.20664304255657678</v>
      </c>
    </row>
    <row r="820" spans="1:13" x14ac:dyDescent="0.25">
      <c r="A820" s="1" t="s">
        <v>270</v>
      </c>
      <c r="B820" s="1" t="s">
        <v>271</v>
      </c>
      <c r="C820" s="1">
        <v>1.081</v>
      </c>
      <c r="D820" s="1">
        <v>0.98099999999999998</v>
      </c>
      <c r="E820" s="1">
        <v>0.92100000000000004</v>
      </c>
      <c r="F820" s="1">
        <v>1.0349999999999999</v>
      </c>
      <c r="G820" s="1">
        <v>0.84699999999999998</v>
      </c>
      <c r="H820" s="1">
        <v>0.99199999999999999</v>
      </c>
      <c r="I820" s="1">
        <v>1.167</v>
      </c>
      <c r="J820" s="1">
        <v>0.95799999999999996</v>
      </c>
      <c r="K820" s="2">
        <v>1.1399999999999999</v>
      </c>
      <c r="L820">
        <f t="shared" si="25"/>
        <v>1.0937821171634119</v>
      </c>
      <c r="M820">
        <f t="shared" si="26"/>
        <v>0.20688238800801675</v>
      </c>
    </row>
    <row r="821" spans="1:13" x14ac:dyDescent="0.25">
      <c r="A821" s="1" t="s">
        <v>4246</v>
      </c>
      <c r="B821" s="1" t="s">
        <v>4247</v>
      </c>
      <c r="C821" s="1">
        <v>0.82199999999999995</v>
      </c>
      <c r="D821" s="1">
        <v>0.91900000000000004</v>
      </c>
      <c r="E821" s="1">
        <v>0.76100000000000001</v>
      </c>
      <c r="F821" s="1">
        <v>0.79900000000000004</v>
      </c>
      <c r="G821" s="1">
        <v>0.877</v>
      </c>
      <c r="H821" s="1">
        <v>0.90100000000000002</v>
      </c>
      <c r="I821" s="1">
        <v>1.002</v>
      </c>
      <c r="J821" s="1">
        <v>0.76700000000000002</v>
      </c>
      <c r="K821" s="2">
        <v>0.99199999999999999</v>
      </c>
      <c r="L821">
        <f t="shared" si="25"/>
        <v>1.0956199138343705</v>
      </c>
      <c r="M821">
        <f t="shared" si="26"/>
        <v>0.20696170037860423</v>
      </c>
    </row>
    <row r="822" spans="1:13" x14ac:dyDescent="0.25">
      <c r="A822" s="1" t="s">
        <v>250</v>
      </c>
      <c r="B822" s="1" t="s">
        <v>251</v>
      </c>
      <c r="C822" s="1">
        <v>1.075</v>
      </c>
      <c r="D822" s="1">
        <v>1.2030000000000001</v>
      </c>
      <c r="E822" s="1">
        <v>0.76600000000000001</v>
      </c>
      <c r="F822" s="1">
        <v>1.073</v>
      </c>
      <c r="G822" s="1">
        <v>1.27</v>
      </c>
      <c r="H822" s="1">
        <v>1.29</v>
      </c>
      <c r="I822" s="1">
        <v>1.1579999999999999</v>
      </c>
      <c r="J822" s="1">
        <v>1.145</v>
      </c>
      <c r="K822" s="2">
        <v>1.298</v>
      </c>
      <c r="L822">
        <f t="shared" si="25"/>
        <v>1.1349081121217746</v>
      </c>
      <c r="M822">
        <f t="shared" si="26"/>
        <v>0.20735889974719535</v>
      </c>
    </row>
    <row r="823" spans="1:13" x14ac:dyDescent="0.25">
      <c r="A823" s="1" t="s">
        <v>5626</v>
      </c>
      <c r="B823" s="1" t="s">
        <v>5627</v>
      </c>
      <c r="C823" s="1">
        <v>1.042</v>
      </c>
      <c r="D823" s="1">
        <v>1.0760000000000001</v>
      </c>
      <c r="E823" s="1">
        <v>1.0549999999999999</v>
      </c>
      <c r="F823" s="1">
        <v>1.143</v>
      </c>
      <c r="G823" s="1">
        <v>1.091</v>
      </c>
      <c r="H823" s="1">
        <v>1.139</v>
      </c>
      <c r="I823" s="1">
        <v>1.2729999999999999</v>
      </c>
      <c r="J823" s="1">
        <v>1.014</v>
      </c>
      <c r="K823" s="2">
        <v>1.1850000000000001</v>
      </c>
      <c r="L823">
        <f t="shared" si="25"/>
        <v>1.0659792861105977</v>
      </c>
      <c r="M823">
        <f t="shared" si="26"/>
        <v>0.20771374720876012</v>
      </c>
    </row>
    <row r="824" spans="1:13" x14ac:dyDescent="0.25">
      <c r="A824" s="1" t="s">
        <v>4864</v>
      </c>
      <c r="B824" s="1" t="s">
        <v>4865</v>
      </c>
      <c r="C824" s="1">
        <v>0.89300000000000002</v>
      </c>
      <c r="D824" s="1">
        <v>1.1870000000000001</v>
      </c>
      <c r="E824" s="1">
        <v>0.96299999999999997</v>
      </c>
      <c r="F824" s="1">
        <v>1.0960000000000001</v>
      </c>
      <c r="G824" s="1">
        <v>1.0589999999999999</v>
      </c>
      <c r="H824" s="1">
        <v>1.149</v>
      </c>
      <c r="I824" s="1">
        <v>1.143</v>
      </c>
      <c r="J824" s="1">
        <v>1.1459999999999999</v>
      </c>
      <c r="K824" s="2">
        <v>1.06</v>
      </c>
      <c r="L824">
        <f t="shared" si="25"/>
        <v>1.0816660253943822</v>
      </c>
      <c r="M824">
        <f t="shared" si="26"/>
        <v>0.20773796783260795</v>
      </c>
    </row>
    <row r="825" spans="1:13" x14ac:dyDescent="0.25">
      <c r="A825" s="1" t="s">
        <v>4342</v>
      </c>
      <c r="B825" s="1" t="s">
        <v>4343</v>
      </c>
      <c r="C825" s="1">
        <v>1.2529999999999999</v>
      </c>
      <c r="D825" s="1">
        <v>1.0920000000000001</v>
      </c>
      <c r="E825" s="1">
        <v>0.80800000000000005</v>
      </c>
      <c r="F825" s="1">
        <v>1.0629999999999999</v>
      </c>
      <c r="G825" s="1">
        <v>0.84699999999999998</v>
      </c>
      <c r="H825" s="1">
        <v>0.78600000000000003</v>
      </c>
      <c r="I825" s="1">
        <v>0.85799999999999998</v>
      </c>
      <c r="J825" s="1">
        <v>0.80400000000000005</v>
      </c>
      <c r="K825" s="2">
        <v>1.022</v>
      </c>
      <c r="L825">
        <f t="shared" si="25"/>
        <v>0.85670551056685795</v>
      </c>
      <c r="M825">
        <f t="shared" si="26"/>
        <v>0.20837295727066901</v>
      </c>
    </row>
    <row r="826" spans="1:13" x14ac:dyDescent="0.25">
      <c r="A826" s="1" t="s">
        <v>1112</v>
      </c>
      <c r="B826" s="1" t="s">
        <v>1113</v>
      </c>
      <c r="C826" s="1">
        <v>0.91100000000000003</v>
      </c>
      <c r="D826" s="1">
        <v>1.0900000000000001</v>
      </c>
      <c r="E826" s="1">
        <v>0.77600000000000002</v>
      </c>
      <c r="F826" s="1">
        <v>1.0089999999999999</v>
      </c>
      <c r="G826" s="1">
        <v>1.1040000000000001</v>
      </c>
      <c r="H826" s="1">
        <v>1.079</v>
      </c>
      <c r="I826" s="1">
        <v>1.0840000000000001</v>
      </c>
      <c r="J826" s="1">
        <v>1.099</v>
      </c>
      <c r="K826" s="2">
        <v>1.0389999999999999</v>
      </c>
      <c r="L826">
        <f t="shared" si="25"/>
        <v>1.0994376278118609</v>
      </c>
      <c r="M826">
        <f t="shared" si="26"/>
        <v>0.20844711028160928</v>
      </c>
    </row>
    <row r="827" spans="1:13" x14ac:dyDescent="0.25">
      <c r="A827" s="1" t="s">
        <v>4344</v>
      </c>
      <c r="B827" s="1" t="s">
        <v>4345</v>
      </c>
      <c r="C827" s="1">
        <v>0.89400000000000002</v>
      </c>
      <c r="D827" s="1">
        <v>1.0549999999999999</v>
      </c>
      <c r="E827" s="1">
        <v>0.89400000000000002</v>
      </c>
      <c r="F827" s="1">
        <v>1.1180000000000001</v>
      </c>
      <c r="G827" s="1">
        <v>1.1990000000000001</v>
      </c>
      <c r="H827" s="1">
        <v>1.2150000000000001</v>
      </c>
      <c r="I827" s="1">
        <v>1.1539999999999999</v>
      </c>
      <c r="J827" s="1">
        <v>1.3819999999999999</v>
      </c>
      <c r="K827" s="2">
        <v>0.95299999999999996</v>
      </c>
      <c r="L827">
        <f t="shared" si="25"/>
        <v>1.13953488372093</v>
      </c>
      <c r="M827">
        <f t="shared" si="26"/>
        <v>0.208483695815468</v>
      </c>
    </row>
    <row r="828" spans="1:13" x14ac:dyDescent="0.25">
      <c r="A828" s="1" t="s">
        <v>3734</v>
      </c>
      <c r="B828" s="1" t="s">
        <v>3735</v>
      </c>
      <c r="C828" s="1">
        <v>1.171</v>
      </c>
      <c r="D828" s="1">
        <v>0.77400000000000002</v>
      </c>
      <c r="E828" s="1">
        <v>1.92</v>
      </c>
      <c r="F828" s="1">
        <v>0.58699999999999997</v>
      </c>
      <c r="G828" s="1">
        <v>0.75800000000000001</v>
      </c>
      <c r="H828" s="1">
        <v>0.72899999999999998</v>
      </c>
      <c r="I828" s="1">
        <v>0.67</v>
      </c>
      <c r="J828" s="1">
        <v>0.51500000000000001</v>
      </c>
      <c r="K828" s="2">
        <v>0.73</v>
      </c>
      <c r="L828">
        <f t="shared" si="25"/>
        <v>0.63435700575815734</v>
      </c>
      <c r="M828">
        <f t="shared" si="26"/>
        <v>0.20869603043613136</v>
      </c>
    </row>
    <row r="829" spans="1:13" x14ac:dyDescent="0.25">
      <c r="A829" s="1" t="s">
        <v>2800</v>
      </c>
      <c r="B829" s="1" t="s">
        <v>2801</v>
      </c>
      <c r="C829" s="1">
        <v>0.89800000000000002</v>
      </c>
      <c r="D829" s="1">
        <v>1.028</v>
      </c>
      <c r="E829" s="1">
        <v>0.75900000000000001</v>
      </c>
      <c r="F829" s="1">
        <v>1.01</v>
      </c>
      <c r="G829" s="1">
        <v>1.0049999999999999</v>
      </c>
      <c r="H829" s="1">
        <v>0.99399999999999999</v>
      </c>
      <c r="I829" s="1">
        <v>1.0609999999999999</v>
      </c>
      <c r="J829" s="1">
        <v>1.008</v>
      </c>
      <c r="K829" s="2">
        <v>1.022</v>
      </c>
      <c r="L829">
        <f t="shared" si="25"/>
        <v>1.0864361702127658</v>
      </c>
      <c r="M829">
        <f t="shared" si="26"/>
        <v>0.20993609642889416</v>
      </c>
    </row>
    <row r="830" spans="1:13" x14ac:dyDescent="0.25">
      <c r="A830" s="1" t="s">
        <v>2298</v>
      </c>
      <c r="B830" s="1" t="s">
        <v>2299</v>
      </c>
      <c r="C830" s="1">
        <v>0.85799999999999998</v>
      </c>
      <c r="D830" s="1">
        <v>0.96799999999999997</v>
      </c>
      <c r="E830" s="1">
        <v>1.3160000000000001</v>
      </c>
      <c r="F830" s="1">
        <v>0.57599999999999996</v>
      </c>
      <c r="G830" s="1">
        <v>0.86099999999999999</v>
      </c>
      <c r="H830" s="1">
        <v>1.252</v>
      </c>
      <c r="I830" s="1">
        <v>1.244</v>
      </c>
      <c r="J830" s="1">
        <v>1.0580000000000001</v>
      </c>
      <c r="K830" s="2">
        <v>0.94099999999999995</v>
      </c>
      <c r="L830">
        <f t="shared" si="25"/>
        <v>1.2270692290893206</v>
      </c>
      <c r="M830">
        <f t="shared" si="26"/>
        <v>0.21010833810644677</v>
      </c>
    </row>
    <row r="831" spans="1:13" x14ac:dyDescent="0.25">
      <c r="A831" s="1" t="s">
        <v>5040</v>
      </c>
      <c r="B831" s="1" t="s">
        <v>5041</v>
      </c>
      <c r="C831" s="1">
        <v>0.93899999999999995</v>
      </c>
      <c r="D831" s="1">
        <v>0.996</v>
      </c>
      <c r="E831" s="1">
        <v>0.88600000000000001</v>
      </c>
      <c r="F831" s="1">
        <v>0.93400000000000005</v>
      </c>
      <c r="G831" s="1">
        <v>0.87</v>
      </c>
      <c r="H831" s="1">
        <v>1.0369999999999999</v>
      </c>
      <c r="I831" s="1">
        <v>1.0209999999999999</v>
      </c>
      <c r="J831" s="1">
        <v>0.89300000000000002</v>
      </c>
      <c r="K831" s="2">
        <v>0.96</v>
      </c>
      <c r="L831">
        <f t="shared" si="25"/>
        <v>1.0570270270270268</v>
      </c>
      <c r="M831">
        <f t="shared" si="26"/>
        <v>0.21017645634068513</v>
      </c>
    </row>
    <row r="832" spans="1:13" x14ac:dyDescent="0.25">
      <c r="A832" s="1" t="s">
        <v>6086</v>
      </c>
      <c r="B832" s="1" t="s">
        <v>6087</v>
      </c>
      <c r="C832" s="1">
        <v>0.63600000000000001</v>
      </c>
      <c r="D832" s="1">
        <v>0.78600000000000003</v>
      </c>
      <c r="E832" s="1">
        <v>0.59799999999999998</v>
      </c>
      <c r="F832" s="1">
        <v>0.97699999999999998</v>
      </c>
      <c r="G832" s="1">
        <v>1.0609999999999999</v>
      </c>
      <c r="H832" s="1">
        <v>0.78300000000000003</v>
      </c>
      <c r="I832" s="1">
        <v>0.871</v>
      </c>
      <c r="J832" s="1">
        <v>1.5580000000000001</v>
      </c>
      <c r="K832" s="2">
        <v>1.0489999999999999</v>
      </c>
      <c r="L832">
        <f t="shared" si="25"/>
        <v>1.3125308033514045</v>
      </c>
      <c r="M832">
        <f t="shared" si="26"/>
        <v>0.21067039448105013</v>
      </c>
    </row>
    <row r="833" spans="1:13" x14ac:dyDescent="0.25">
      <c r="A833" s="1" t="s">
        <v>332</v>
      </c>
      <c r="B833" s="1" t="s">
        <v>333</v>
      </c>
      <c r="C833" s="1">
        <v>0.872</v>
      </c>
      <c r="D833" s="1">
        <v>0.94299999999999995</v>
      </c>
      <c r="E833" s="1">
        <v>0.77500000000000002</v>
      </c>
      <c r="F833" s="1">
        <v>0.96</v>
      </c>
      <c r="G833" s="1">
        <v>1.0640000000000001</v>
      </c>
      <c r="H833" s="1">
        <v>0.95499999999999996</v>
      </c>
      <c r="I833" s="1">
        <v>0.98699999999999999</v>
      </c>
      <c r="J833" s="1">
        <v>1.1890000000000001</v>
      </c>
      <c r="K833" s="2">
        <v>0.96299999999999997</v>
      </c>
      <c r="L833">
        <f t="shared" si="25"/>
        <v>1.1091244039878632</v>
      </c>
      <c r="M833">
        <f t="shared" si="26"/>
        <v>0.21102848320288167</v>
      </c>
    </row>
    <row r="834" spans="1:13" x14ac:dyDescent="0.25">
      <c r="A834" s="1" t="s">
        <v>6082</v>
      </c>
      <c r="B834" s="1" t="s">
        <v>6083</v>
      </c>
      <c r="C834" s="1">
        <v>0.84599999999999997</v>
      </c>
      <c r="D834" s="1">
        <v>0.95599999999999996</v>
      </c>
      <c r="E834" s="1">
        <v>0.59399999999999997</v>
      </c>
      <c r="F834" s="1">
        <v>0.73399999999999999</v>
      </c>
      <c r="G834" s="1">
        <v>0.91400000000000003</v>
      </c>
      <c r="H834" s="1">
        <v>0.77800000000000002</v>
      </c>
      <c r="I834" s="1">
        <v>1.036</v>
      </c>
      <c r="J834" s="1">
        <v>0.873</v>
      </c>
      <c r="K834" s="2">
        <v>1.08</v>
      </c>
      <c r="L834">
        <f t="shared" ref="L834:L897" si="27">(AVERAGE(H834:K834)/AVERAGE(C834:G834))</f>
        <v>1.1643793273986154</v>
      </c>
      <c r="M834">
        <f t="shared" ref="M834:M897" si="28">TTEST(C834:G834,H834:K834,2,2)</f>
        <v>0.21146699203344543</v>
      </c>
    </row>
    <row r="835" spans="1:13" x14ac:dyDescent="0.25">
      <c r="A835" s="1" t="s">
        <v>3082</v>
      </c>
      <c r="B835" s="1" t="s">
        <v>3083</v>
      </c>
      <c r="C835" s="1">
        <v>0.86599999999999999</v>
      </c>
      <c r="D835" s="1">
        <v>1.022</v>
      </c>
      <c r="E835" s="1">
        <v>0.753</v>
      </c>
      <c r="F835" s="1">
        <v>0.93400000000000005</v>
      </c>
      <c r="G835" s="1">
        <v>0.98399999999999999</v>
      </c>
      <c r="H835" s="1">
        <v>1.087</v>
      </c>
      <c r="I835" s="1">
        <v>0.96499999999999997</v>
      </c>
      <c r="J835" s="1">
        <v>0.995</v>
      </c>
      <c r="K835" s="2">
        <v>0.93600000000000005</v>
      </c>
      <c r="L835">
        <f t="shared" si="27"/>
        <v>1.0920706295240183</v>
      </c>
      <c r="M835">
        <f t="shared" si="28"/>
        <v>0.21160124854725831</v>
      </c>
    </row>
    <row r="836" spans="1:13" x14ac:dyDescent="0.25">
      <c r="A836" s="1" t="s">
        <v>5078</v>
      </c>
      <c r="B836" s="1" t="s">
        <v>5079</v>
      </c>
      <c r="C836" s="1">
        <v>0.78800000000000003</v>
      </c>
      <c r="D836" s="1">
        <v>0.94699999999999995</v>
      </c>
      <c r="E836" s="1">
        <v>1.0149999999999999</v>
      </c>
      <c r="F836" s="1">
        <v>1.0349999999999999</v>
      </c>
      <c r="G836" s="1">
        <v>0.99199999999999999</v>
      </c>
      <c r="H836" s="1">
        <v>1.234</v>
      </c>
      <c r="I836" s="1">
        <v>1.123</v>
      </c>
      <c r="J836" s="1">
        <v>0.93400000000000005</v>
      </c>
      <c r="K836" s="2">
        <v>0.96699999999999997</v>
      </c>
      <c r="L836">
        <f t="shared" si="27"/>
        <v>1.1141930081641198</v>
      </c>
      <c r="M836">
        <f t="shared" si="28"/>
        <v>0.21168494925216311</v>
      </c>
    </row>
    <row r="837" spans="1:13" x14ac:dyDescent="0.25">
      <c r="A837" s="1" t="s">
        <v>4700</v>
      </c>
      <c r="B837" s="1" t="s">
        <v>4701</v>
      </c>
      <c r="C837" s="1">
        <v>0.88800000000000001</v>
      </c>
      <c r="D837" s="1">
        <v>1.091</v>
      </c>
      <c r="E837" s="1">
        <v>0.81899999999999995</v>
      </c>
      <c r="F837" s="1">
        <v>1.08</v>
      </c>
      <c r="G837" s="1">
        <v>0.95799999999999996</v>
      </c>
      <c r="H837" s="1">
        <v>1.046</v>
      </c>
      <c r="I837" s="1">
        <v>1.2869999999999999</v>
      </c>
      <c r="J837" s="1">
        <v>0.94199999999999995</v>
      </c>
      <c r="K837" s="2">
        <v>1.075</v>
      </c>
      <c r="L837">
        <f t="shared" si="27"/>
        <v>1.124379652605459</v>
      </c>
      <c r="M837">
        <f t="shared" si="28"/>
        <v>0.21177649159371056</v>
      </c>
    </row>
    <row r="838" spans="1:13" x14ac:dyDescent="0.25">
      <c r="A838" s="1" t="s">
        <v>230</v>
      </c>
      <c r="B838" s="1" t="s">
        <v>231</v>
      </c>
      <c r="C838" s="1">
        <v>0.84799999999999998</v>
      </c>
      <c r="D838" s="1">
        <v>0.93100000000000005</v>
      </c>
      <c r="E838" s="1">
        <v>1.4530000000000001</v>
      </c>
      <c r="F838" s="1">
        <v>1.1020000000000001</v>
      </c>
      <c r="G838" s="1">
        <v>0.84899999999999998</v>
      </c>
      <c r="H838" s="1">
        <v>0.79200000000000004</v>
      </c>
      <c r="I838" s="1">
        <v>0.89500000000000002</v>
      </c>
      <c r="J838" s="1">
        <v>0.80600000000000005</v>
      </c>
      <c r="K838" s="2">
        <v>0.92700000000000005</v>
      </c>
      <c r="L838">
        <f t="shared" si="27"/>
        <v>0.82481188500868219</v>
      </c>
      <c r="M838">
        <f t="shared" si="28"/>
        <v>0.21257010900455769</v>
      </c>
    </row>
    <row r="839" spans="1:13" x14ac:dyDescent="0.25">
      <c r="A839" s="1" t="s">
        <v>5818</v>
      </c>
      <c r="B839" s="1" t="s">
        <v>5819</v>
      </c>
      <c r="C839" s="1">
        <v>0.78700000000000003</v>
      </c>
      <c r="D839" s="1">
        <v>0.95699999999999996</v>
      </c>
      <c r="E839" s="1">
        <v>0.9</v>
      </c>
      <c r="F839" s="1">
        <v>0.66500000000000004</v>
      </c>
      <c r="G839" s="1">
        <v>1.0580000000000001</v>
      </c>
      <c r="H839" s="1">
        <v>0.83899999999999997</v>
      </c>
      <c r="I839" s="1">
        <v>0.82899999999999996</v>
      </c>
      <c r="J839" s="1">
        <v>0.63300000000000001</v>
      </c>
      <c r="K839" s="2">
        <v>0.70599999999999996</v>
      </c>
      <c r="L839">
        <f t="shared" si="27"/>
        <v>0.8607167391802153</v>
      </c>
      <c r="M839">
        <f t="shared" si="28"/>
        <v>0.21266565754372474</v>
      </c>
    </row>
    <row r="840" spans="1:13" x14ac:dyDescent="0.25">
      <c r="A840" s="1" t="s">
        <v>1266</v>
      </c>
      <c r="B840" s="1" t="s">
        <v>1267</v>
      </c>
      <c r="C840" s="1">
        <v>0.80100000000000005</v>
      </c>
      <c r="D840" s="1">
        <v>1.081</v>
      </c>
      <c r="E840" s="1">
        <v>0.98599999999999999</v>
      </c>
      <c r="F840" s="1">
        <v>0.94099999999999995</v>
      </c>
      <c r="G840" s="1">
        <v>1.0469999999999999</v>
      </c>
      <c r="H840" s="1">
        <v>1.0289999999999999</v>
      </c>
      <c r="I840" s="1">
        <v>1.0649999999999999</v>
      </c>
      <c r="J840" s="1">
        <v>1.288</v>
      </c>
      <c r="K840" s="2">
        <v>0.96</v>
      </c>
      <c r="L840">
        <f t="shared" si="27"/>
        <v>1.1176894563426689</v>
      </c>
      <c r="M840">
        <f t="shared" si="28"/>
        <v>0.21299511297504709</v>
      </c>
    </row>
    <row r="841" spans="1:13" x14ac:dyDescent="0.25">
      <c r="A841" s="1" t="s">
        <v>2584</v>
      </c>
      <c r="B841" s="1" t="s">
        <v>2585</v>
      </c>
      <c r="C841" s="1">
        <v>0.92600000000000005</v>
      </c>
      <c r="D841" s="1">
        <v>0.98199999999999998</v>
      </c>
      <c r="E841" s="1">
        <v>1.0880000000000001</v>
      </c>
      <c r="F841" s="1">
        <v>0.95799999999999996</v>
      </c>
      <c r="G841" s="1">
        <v>1.0429999999999999</v>
      </c>
      <c r="H841" s="1">
        <v>1.1140000000000001</v>
      </c>
      <c r="I841" s="1">
        <v>1.0660000000000001</v>
      </c>
      <c r="J841" s="1">
        <v>1.335</v>
      </c>
      <c r="K841" s="2">
        <v>0.92800000000000005</v>
      </c>
      <c r="L841">
        <f t="shared" si="27"/>
        <v>1.1114168501100663</v>
      </c>
      <c r="M841">
        <f t="shared" si="28"/>
        <v>0.21319503417239638</v>
      </c>
    </row>
    <row r="842" spans="1:13" x14ac:dyDescent="0.25">
      <c r="A842" s="1" t="s">
        <v>4836</v>
      </c>
      <c r="B842" s="1" t="s">
        <v>4837</v>
      </c>
      <c r="C842" s="1">
        <v>0.99299999999999999</v>
      </c>
      <c r="D842" s="1">
        <v>0.94799999999999995</v>
      </c>
      <c r="E842" s="1">
        <v>0.879</v>
      </c>
      <c r="F842" s="1">
        <v>1.002</v>
      </c>
      <c r="G842" s="1">
        <v>1.175</v>
      </c>
      <c r="H842" s="1">
        <v>1.107</v>
      </c>
      <c r="I842" s="1">
        <v>1.123</v>
      </c>
      <c r="J842" s="1">
        <v>1.0349999999999999</v>
      </c>
      <c r="K842" s="2">
        <v>1.0529999999999999</v>
      </c>
      <c r="L842">
        <f t="shared" si="27"/>
        <v>1.0801480888533119</v>
      </c>
      <c r="M842">
        <f t="shared" si="28"/>
        <v>0.21368696252816952</v>
      </c>
    </row>
    <row r="843" spans="1:13" x14ac:dyDescent="0.25">
      <c r="A843" s="1" t="s">
        <v>3514</v>
      </c>
      <c r="B843" s="1" t="s">
        <v>3515</v>
      </c>
      <c r="C843" s="1">
        <v>0.875</v>
      </c>
      <c r="D843" s="1">
        <v>0.85699999999999998</v>
      </c>
      <c r="E843" s="1">
        <v>0.71599999999999997</v>
      </c>
      <c r="F843" s="1">
        <v>0.91400000000000003</v>
      </c>
      <c r="G843" s="1">
        <v>1.2629999999999999</v>
      </c>
      <c r="H843" s="1">
        <v>1.0589999999999999</v>
      </c>
      <c r="I843" s="1">
        <v>1.129</v>
      </c>
      <c r="J843" s="1">
        <v>1.25</v>
      </c>
      <c r="K843" s="2">
        <v>0.91700000000000004</v>
      </c>
      <c r="L843">
        <f t="shared" si="27"/>
        <v>1.1770270270270269</v>
      </c>
      <c r="M843">
        <f t="shared" si="28"/>
        <v>0.21387276418685391</v>
      </c>
    </row>
    <row r="844" spans="1:13" x14ac:dyDescent="0.25">
      <c r="A844" s="1" t="s">
        <v>3796</v>
      </c>
      <c r="B844" s="1" t="s">
        <v>3797</v>
      </c>
      <c r="C844" s="1">
        <v>0.60899999999999999</v>
      </c>
      <c r="D844" s="1">
        <v>0.92900000000000005</v>
      </c>
      <c r="E844" s="1">
        <v>0.86599999999999999</v>
      </c>
      <c r="F844" s="1">
        <v>0.84499999999999997</v>
      </c>
      <c r="G844" s="1">
        <v>0.94399999999999995</v>
      </c>
      <c r="H844" s="1">
        <v>1.014</v>
      </c>
      <c r="I844" s="1">
        <v>0.996</v>
      </c>
      <c r="J844" s="1">
        <v>1.0289999999999999</v>
      </c>
      <c r="K844" s="2">
        <v>0.78200000000000003</v>
      </c>
      <c r="L844">
        <f t="shared" si="27"/>
        <v>1.1391008824230862</v>
      </c>
      <c r="M844">
        <f t="shared" si="28"/>
        <v>0.21405733282376679</v>
      </c>
    </row>
    <row r="845" spans="1:13" x14ac:dyDescent="0.25">
      <c r="A845" s="1" t="s">
        <v>3024</v>
      </c>
      <c r="B845" s="1" t="s">
        <v>3025</v>
      </c>
      <c r="C845" s="1">
        <v>0.80800000000000005</v>
      </c>
      <c r="D845" s="1">
        <v>1.0109999999999999</v>
      </c>
      <c r="E845" s="1">
        <v>0.98799999999999999</v>
      </c>
      <c r="F845" s="1">
        <v>0.97299999999999998</v>
      </c>
      <c r="G845" s="1">
        <v>1.1659999999999999</v>
      </c>
      <c r="H845" s="1">
        <v>0.98099999999999998</v>
      </c>
      <c r="I845" s="1">
        <v>1.131</v>
      </c>
      <c r="J845" s="1">
        <v>1.2070000000000001</v>
      </c>
      <c r="K845" s="2">
        <v>1.06</v>
      </c>
      <c r="L845">
        <f t="shared" si="27"/>
        <v>1.1067023857662757</v>
      </c>
      <c r="M845">
        <f t="shared" si="28"/>
        <v>0.21423843133533807</v>
      </c>
    </row>
    <row r="846" spans="1:13" x14ac:dyDescent="0.25">
      <c r="A846" s="1" t="s">
        <v>728</v>
      </c>
      <c r="B846" s="1" t="s">
        <v>729</v>
      </c>
      <c r="C846" s="1">
        <v>0.90100000000000002</v>
      </c>
      <c r="D846" s="1">
        <v>1.0089999999999999</v>
      </c>
      <c r="E846" s="1">
        <v>0.99399999999999999</v>
      </c>
      <c r="F846" s="1">
        <v>0.89200000000000002</v>
      </c>
      <c r="G846" s="1">
        <v>1.105</v>
      </c>
      <c r="H846" s="1">
        <v>1.1080000000000001</v>
      </c>
      <c r="I846" s="1">
        <v>1.2070000000000001</v>
      </c>
      <c r="J846" s="1">
        <v>0.97899999999999998</v>
      </c>
      <c r="K846" s="2">
        <v>0.98399999999999999</v>
      </c>
      <c r="L846">
        <f t="shared" si="27"/>
        <v>1.0911038563558459</v>
      </c>
      <c r="M846">
        <f t="shared" si="28"/>
        <v>0.21437620041907135</v>
      </c>
    </row>
    <row r="847" spans="1:13" x14ac:dyDescent="0.25">
      <c r="A847" s="1" t="s">
        <v>4848</v>
      </c>
      <c r="B847" s="1" t="s">
        <v>4849</v>
      </c>
      <c r="C847" s="1">
        <v>1.069</v>
      </c>
      <c r="D847" s="1">
        <v>1.034</v>
      </c>
      <c r="E847" s="1">
        <v>0.81200000000000006</v>
      </c>
      <c r="F847" s="1">
        <v>1.1120000000000001</v>
      </c>
      <c r="G847" s="1">
        <v>0.93899999999999995</v>
      </c>
      <c r="H847" s="1">
        <v>0.874</v>
      </c>
      <c r="I847" s="1">
        <v>0.89200000000000002</v>
      </c>
      <c r="J847" s="1">
        <v>0.94399999999999995</v>
      </c>
      <c r="K847" s="2">
        <v>0.92300000000000004</v>
      </c>
      <c r="L847">
        <f t="shared" si="27"/>
        <v>0.91446838501812311</v>
      </c>
      <c r="M847">
        <f t="shared" si="28"/>
        <v>0.21443078632649101</v>
      </c>
    </row>
    <row r="848" spans="1:13" x14ac:dyDescent="0.25">
      <c r="A848" s="1" t="s">
        <v>4658</v>
      </c>
      <c r="B848" s="1" t="s">
        <v>4659</v>
      </c>
      <c r="C848" s="1">
        <v>1.018</v>
      </c>
      <c r="D848" s="1">
        <v>1.343</v>
      </c>
      <c r="E848" s="1">
        <v>1.1180000000000001</v>
      </c>
      <c r="F848" s="1">
        <v>1.0880000000000001</v>
      </c>
      <c r="G848" s="1">
        <v>1.2649999999999999</v>
      </c>
      <c r="H848" s="1">
        <v>1.3859999999999999</v>
      </c>
      <c r="I848" s="1">
        <v>1.23</v>
      </c>
      <c r="J848" s="1">
        <v>1.125</v>
      </c>
      <c r="K848" s="2">
        <v>1.421</v>
      </c>
      <c r="L848">
        <f t="shared" si="27"/>
        <v>1.1063957475994515</v>
      </c>
      <c r="M848">
        <f t="shared" si="28"/>
        <v>0.21457387745367412</v>
      </c>
    </row>
    <row r="849" spans="1:13" x14ac:dyDescent="0.25">
      <c r="A849" s="1" t="s">
        <v>2402</v>
      </c>
      <c r="B849" s="1" t="s">
        <v>2403</v>
      </c>
      <c r="C849" s="1">
        <v>0.89200000000000002</v>
      </c>
      <c r="D849" s="1">
        <v>1.0269999999999999</v>
      </c>
      <c r="E849" s="1">
        <v>0.86299999999999999</v>
      </c>
      <c r="F849" s="1">
        <v>1.0489999999999999</v>
      </c>
      <c r="G849" s="1">
        <v>1.079</v>
      </c>
      <c r="H849" s="1">
        <v>1.0760000000000001</v>
      </c>
      <c r="I849" s="1">
        <v>1.089</v>
      </c>
      <c r="J849" s="1">
        <v>1.097</v>
      </c>
      <c r="K849" s="2">
        <v>0.97099999999999997</v>
      </c>
      <c r="L849">
        <f t="shared" si="27"/>
        <v>1.0776476578411405</v>
      </c>
      <c r="M849">
        <f t="shared" si="28"/>
        <v>0.21458114351203228</v>
      </c>
    </row>
    <row r="850" spans="1:13" x14ac:dyDescent="0.25">
      <c r="A850" s="1" t="s">
        <v>908</v>
      </c>
      <c r="B850" s="1" t="s">
        <v>909</v>
      </c>
      <c r="C850" s="1">
        <v>0.83699999999999997</v>
      </c>
      <c r="D850" s="1">
        <v>1.0780000000000001</v>
      </c>
      <c r="E850" s="1">
        <v>0.80400000000000005</v>
      </c>
      <c r="F850" s="1">
        <v>1.1419999999999999</v>
      </c>
      <c r="G850" s="1">
        <v>1.056</v>
      </c>
      <c r="H850" s="1">
        <v>0.94099999999999995</v>
      </c>
      <c r="I850" s="1">
        <v>1.196</v>
      </c>
      <c r="J850" s="1">
        <v>1.121</v>
      </c>
      <c r="K850" s="2">
        <v>1.1830000000000001</v>
      </c>
      <c r="L850">
        <f t="shared" si="27"/>
        <v>1.128991254830181</v>
      </c>
      <c r="M850">
        <f t="shared" si="28"/>
        <v>0.21459239629931467</v>
      </c>
    </row>
    <row r="851" spans="1:13" x14ac:dyDescent="0.25">
      <c r="A851" s="1" t="s">
        <v>4186</v>
      </c>
      <c r="B851" s="1" t="s">
        <v>4187</v>
      </c>
      <c r="C851" s="1">
        <v>1.5660000000000001</v>
      </c>
      <c r="D851" s="1">
        <v>0.72</v>
      </c>
      <c r="E851" s="1">
        <v>1.7529999999999999</v>
      </c>
      <c r="F851" s="1">
        <v>0.93500000000000005</v>
      </c>
      <c r="G851" s="1">
        <v>1.3140000000000001</v>
      </c>
      <c r="H851" s="1">
        <v>0.99</v>
      </c>
      <c r="I851" s="1">
        <v>0.97299999999999998</v>
      </c>
      <c r="J851" s="1">
        <v>0.77600000000000002</v>
      </c>
      <c r="K851" s="2">
        <v>1.0669999999999999</v>
      </c>
      <c r="L851">
        <f t="shared" si="27"/>
        <v>0.75659987277353691</v>
      </c>
      <c r="M851">
        <f t="shared" si="28"/>
        <v>0.21466682392456365</v>
      </c>
    </row>
    <row r="852" spans="1:13" x14ac:dyDescent="0.25">
      <c r="A852" s="1" t="s">
        <v>4738</v>
      </c>
      <c r="B852" s="1" t="s">
        <v>4739</v>
      </c>
      <c r="C852" s="1">
        <v>0.92900000000000005</v>
      </c>
      <c r="D852" s="1">
        <v>0.97</v>
      </c>
      <c r="E852" s="1">
        <v>0.86299999999999999</v>
      </c>
      <c r="F852" s="1">
        <v>0.76900000000000002</v>
      </c>
      <c r="G852" s="1">
        <v>1.073</v>
      </c>
      <c r="H852" s="1">
        <v>1.2010000000000001</v>
      </c>
      <c r="I852" s="1">
        <v>1.1439999999999999</v>
      </c>
      <c r="J852" s="1">
        <v>0.85</v>
      </c>
      <c r="K852" s="2">
        <v>0.98299999999999998</v>
      </c>
      <c r="L852">
        <f t="shared" si="27"/>
        <v>1.1343397046046915</v>
      </c>
      <c r="M852">
        <f t="shared" si="28"/>
        <v>0.21496951634810085</v>
      </c>
    </row>
    <row r="853" spans="1:13" x14ac:dyDescent="0.25">
      <c r="A853" s="1" t="s">
        <v>4488</v>
      </c>
      <c r="B853" s="1" t="s">
        <v>4489</v>
      </c>
      <c r="C853" s="1">
        <v>0.84099999999999997</v>
      </c>
      <c r="D853" s="1">
        <v>0.82799999999999996</v>
      </c>
      <c r="E853" s="1">
        <v>0.91800000000000004</v>
      </c>
      <c r="F853" s="1">
        <v>1.1659999999999999</v>
      </c>
      <c r="G853" s="1">
        <v>0.84399999999999997</v>
      </c>
      <c r="H853" s="1">
        <v>1.2529999999999999</v>
      </c>
      <c r="I853" s="1">
        <v>1.262</v>
      </c>
      <c r="J853" s="1">
        <v>0.70599999999999996</v>
      </c>
      <c r="K853" s="2">
        <v>1.21</v>
      </c>
      <c r="L853">
        <f t="shared" si="27"/>
        <v>1.2048618664346309</v>
      </c>
      <c r="M853">
        <f t="shared" si="28"/>
        <v>0.21558475916428343</v>
      </c>
    </row>
    <row r="854" spans="1:13" x14ac:dyDescent="0.25">
      <c r="A854" s="1" t="s">
        <v>4646</v>
      </c>
      <c r="B854" s="1" t="s">
        <v>4647</v>
      </c>
      <c r="C854" s="1">
        <v>0.96099999999999997</v>
      </c>
      <c r="D854" s="1">
        <v>1.026</v>
      </c>
      <c r="E854" s="1">
        <v>1.0149999999999999</v>
      </c>
      <c r="F854" s="1">
        <v>0.98199999999999998</v>
      </c>
      <c r="G854" s="1">
        <v>1.1379999999999999</v>
      </c>
      <c r="H854" s="1">
        <v>1.173</v>
      </c>
      <c r="I854" s="1">
        <v>1.1919999999999999</v>
      </c>
      <c r="J854" s="1">
        <v>0.97</v>
      </c>
      <c r="K854" s="2">
        <v>1.0720000000000001</v>
      </c>
      <c r="L854">
        <f t="shared" si="27"/>
        <v>1.0755076142131981</v>
      </c>
      <c r="M854">
        <f t="shared" si="28"/>
        <v>0.21583920840440821</v>
      </c>
    </row>
    <row r="855" spans="1:13" x14ac:dyDescent="0.25">
      <c r="A855" s="1" t="s">
        <v>2840</v>
      </c>
      <c r="B855" s="1" t="s">
        <v>2841</v>
      </c>
      <c r="C855" s="1">
        <v>0.80700000000000005</v>
      </c>
      <c r="D855" s="1">
        <v>1.07</v>
      </c>
      <c r="E855" s="1">
        <v>0.995</v>
      </c>
      <c r="F855" s="1">
        <v>1.0900000000000001</v>
      </c>
      <c r="G855" s="1">
        <v>1.087</v>
      </c>
      <c r="H855" s="1">
        <v>0.88500000000000001</v>
      </c>
      <c r="I855" s="1">
        <v>0.83899999999999997</v>
      </c>
      <c r="J855" s="1">
        <v>1.024</v>
      </c>
      <c r="K855" s="2">
        <v>0.91100000000000003</v>
      </c>
      <c r="L855">
        <f t="shared" si="27"/>
        <v>0.90587244999009708</v>
      </c>
      <c r="M855">
        <f t="shared" si="28"/>
        <v>0.21587883150747719</v>
      </c>
    </row>
    <row r="856" spans="1:13" x14ac:dyDescent="0.25">
      <c r="A856" s="1" t="s">
        <v>5012</v>
      </c>
      <c r="B856" s="1" t="s">
        <v>5013</v>
      </c>
      <c r="C856" s="1">
        <v>0.88400000000000001</v>
      </c>
      <c r="D856" s="1">
        <v>1.0249999999999999</v>
      </c>
      <c r="E856" s="1">
        <v>0.88400000000000001</v>
      </c>
      <c r="F856" s="1">
        <v>0.92600000000000005</v>
      </c>
      <c r="G856" s="1">
        <v>0.94299999999999995</v>
      </c>
      <c r="H856" s="1">
        <v>1.0569999999999999</v>
      </c>
      <c r="I856" s="1">
        <v>1.0920000000000001</v>
      </c>
      <c r="J856" s="1">
        <v>0.89200000000000002</v>
      </c>
      <c r="K856" s="2">
        <v>0.95899999999999996</v>
      </c>
      <c r="L856">
        <f t="shared" si="27"/>
        <v>1.0725010725010724</v>
      </c>
      <c r="M856">
        <f t="shared" si="28"/>
        <v>0.21620990348987212</v>
      </c>
    </row>
    <row r="857" spans="1:13" x14ac:dyDescent="0.25">
      <c r="A857" s="1" t="s">
        <v>3768</v>
      </c>
      <c r="B857" s="1" t="s">
        <v>3769</v>
      </c>
      <c r="C857" s="1">
        <v>0.89200000000000002</v>
      </c>
      <c r="D857" s="1">
        <v>1.0720000000000001</v>
      </c>
      <c r="E857" s="1">
        <v>0.92800000000000005</v>
      </c>
      <c r="F857" s="1">
        <v>1.127</v>
      </c>
      <c r="G857" s="1">
        <v>1.052</v>
      </c>
      <c r="H857" s="1">
        <v>1.1419999999999999</v>
      </c>
      <c r="I857" s="1">
        <v>1.1879999999999999</v>
      </c>
      <c r="J857" s="1">
        <v>0.90800000000000003</v>
      </c>
      <c r="K857" s="2">
        <v>1.2969999999999999</v>
      </c>
      <c r="L857">
        <f t="shared" si="27"/>
        <v>1.1178761585486099</v>
      </c>
      <c r="M857">
        <f t="shared" si="28"/>
        <v>0.21648334078098025</v>
      </c>
    </row>
    <row r="858" spans="1:13" x14ac:dyDescent="0.25">
      <c r="A858" s="1" t="s">
        <v>4554</v>
      </c>
      <c r="B858" s="1" t="s">
        <v>4555</v>
      </c>
      <c r="C858" s="1">
        <v>1.504</v>
      </c>
      <c r="D858" s="1">
        <v>1.405</v>
      </c>
      <c r="E858" s="1">
        <v>1.4159999999999999</v>
      </c>
      <c r="F858" s="1">
        <v>1.181</v>
      </c>
      <c r="G858" s="1">
        <v>2.0649999999999999</v>
      </c>
      <c r="H858" s="1">
        <v>2.3410000000000002</v>
      </c>
      <c r="I858" s="1">
        <v>2.0859999999999999</v>
      </c>
      <c r="J858" s="1">
        <v>1.411</v>
      </c>
      <c r="K858" s="2">
        <v>1.589</v>
      </c>
      <c r="L858">
        <f t="shared" si="27"/>
        <v>1.2262250693435477</v>
      </c>
      <c r="M858">
        <f t="shared" si="28"/>
        <v>0.21738311659651643</v>
      </c>
    </row>
    <row r="859" spans="1:13" x14ac:dyDescent="0.25">
      <c r="A859" s="1" t="s">
        <v>1544</v>
      </c>
      <c r="B859" s="1" t="s">
        <v>1545</v>
      </c>
      <c r="C859" s="1">
        <v>0.72799999999999998</v>
      </c>
      <c r="D859" s="1">
        <v>0.89700000000000002</v>
      </c>
      <c r="E859" s="1">
        <v>0.74099999999999999</v>
      </c>
      <c r="F859" s="1">
        <v>0.81200000000000006</v>
      </c>
      <c r="G859" s="1">
        <v>1.0209999999999999</v>
      </c>
      <c r="H859" s="1">
        <v>0.94099999999999995</v>
      </c>
      <c r="I859" s="1">
        <v>0.92</v>
      </c>
      <c r="J859" s="1">
        <v>0.95199999999999996</v>
      </c>
      <c r="K859" s="2">
        <v>0.88700000000000001</v>
      </c>
      <c r="L859">
        <f t="shared" si="27"/>
        <v>1.1014527268397236</v>
      </c>
      <c r="M859">
        <f t="shared" si="28"/>
        <v>0.21782118180049481</v>
      </c>
    </row>
    <row r="860" spans="1:13" x14ac:dyDescent="0.25">
      <c r="A860" s="1" t="s">
        <v>4126</v>
      </c>
      <c r="B860" s="1" t="s">
        <v>4127</v>
      </c>
      <c r="C860" s="1">
        <v>0.70699999999999996</v>
      </c>
      <c r="D860" s="1">
        <v>1.129</v>
      </c>
      <c r="E860" s="1">
        <v>0.98899999999999999</v>
      </c>
      <c r="F860" s="1">
        <v>0.94</v>
      </c>
      <c r="G860" s="1">
        <v>1.018</v>
      </c>
      <c r="H860" s="1">
        <v>0.90400000000000003</v>
      </c>
      <c r="I860" s="1">
        <v>1.196</v>
      </c>
      <c r="J860" s="1">
        <v>1.232</v>
      </c>
      <c r="K860" s="2">
        <v>1.0509999999999999</v>
      </c>
      <c r="L860">
        <f t="shared" si="27"/>
        <v>1.1454630984737613</v>
      </c>
      <c r="M860">
        <f t="shared" si="28"/>
        <v>0.21808341245397028</v>
      </c>
    </row>
    <row r="861" spans="1:13" x14ac:dyDescent="0.25">
      <c r="A861" s="1" t="s">
        <v>4192</v>
      </c>
      <c r="B861" s="1" t="s">
        <v>4193</v>
      </c>
      <c r="C861" s="1">
        <v>1.0349999999999999</v>
      </c>
      <c r="D861" s="1">
        <v>1.47</v>
      </c>
      <c r="E861" s="1">
        <v>1.6679999999999999</v>
      </c>
      <c r="F861" s="1">
        <v>1.208</v>
      </c>
      <c r="G861" s="1">
        <v>0.93600000000000005</v>
      </c>
      <c r="H861" s="1">
        <v>1.62</v>
      </c>
      <c r="I861" s="1">
        <v>1.5580000000000001</v>
      </c>
      <c r="J861" s="1">
        <v>1.383</v>
      </c>
      <c r="K861" s="2">
        <v>1.3759999999999999</v>
      </c>
      <c r="L861">
        <f t="shared" si="27"/>
        <v>1.1748060788348897</v>
      </c>
      <c r="M861">
        <f t="shared" si="28"/>
        <v>0.21821606146446659</v>
      </c>
    </row>
    <row r="862" spans="1:13" x14ac:dyDescent="0.25">
      <c r="A862" s="1" t="s">
        <v>3526</v>
      </c>
      <c r="B862" s="1" t="s">
        <v>3527</v>
      </c>
      <c r="C862" s="1">
        <v>0.92</v>
      </c>
      <c r="D862" s="1">
        <v>1.0509999999999999</v>
      </c>
      <c r="E862" s="1">
        <v>0.79700000000000004</v>
      </c>
      <c r="F862" s="1">
        <v>0.96099999999999997</v>
      </c>
      <c r="G862" s="1">
        <v>0.98299999999999998</v>
      </c>
      <c r="H862" s="1">
        <v>1.05</v>
      </c>
      <c r="I862" s="1">
        <v>0.98799999999999999</v>
      </c>
      <c r="J862" s="1">
        <v>1.0609999999999999</v>
      </c>
      <c r="K862" s="2">
        <v>0.95499999999999996</v>
      </c>
      <c r="L862">
        <f t="shared" si="27"/>
        <v>1.0754456706281836</v>
      </c>
      <c r="M862">
        <f t="shared" si="28"/>
        <v>0.21877272978869047</v>
      </c>
    </row>
    <row r="863" spans="1:13" x14ac:dyDescent="0.25">
      <c r="A863" s="1" t="s">
        <v>3502</v>
      </c>
      <c r="B863" s="1" t="s">
        <v>3503</v>
      </c>
      <c r="C863" s="1">
        <v>0.95599999999999996</v>
      </c>
      <c r="D863" s="1">
        <v>1.129</v>
      </c>
      <c r="E863" s="1">
        <v>1.1240000000000001</v>
      </c>
      <c r="F863" s="1">
        <v>1.0569999999999999</v>
      </c>
      <c r="G863" s="1">
        <v>1.0029999999999999</v>
      </c>
      <c r="H863" s="1">
        <v>1.1240000000000001</v>
      </c>
      <c r="I863" s="1">
        <v>1.2470000000000001</v>
      </c>
      <c r="J863" s="1">
        <v>1.115</v>
      </c>
      <c r="K863" s="2">
        <v>1.0269999999999999</v>
      </c>
      <c r="L863">
        <f t="shared" si="27"/>
        <v>1.0706490795217309</v>
      </c>
      <c r="M863">
        <f t="shared" si="28"/>
        <v>0.21893373324777093</v>
      </c>
    </row>
    <row r="864" spans="1:13" x14ac:dyDescent="0.25">
      <c r="A864" s="1" t="s">
        <v>3294</v>
      </c>
      <c r="B864" s="1" t="s">
        <v>3295</v>
      </c>
      <c r="C864" s="1">
        <v>1.0720000000000001</v>
      </c>
      <c r="D864" s="1">
        <v>0.85199999999999998</v>
      </c>
      <c r="E864" s="1">
        <v>0.89300000000000002</v>
      </c>
      <c r="F864" s="1">
        <v>1.127</v>
      </c>
      <c r="G864" s="1">
        <v>1.054</v>
      </c>
      <c r="H864" s="1">
        <v>0.96099999999999997</v>
      </c>
      <c r="I864" s="1">
        <v>0.96099999999999997</v>
      </c>
      <c r="J864" s="1">
        <v>0.82599999999999996</v>
      </c>
      <c r="K864" s="2">
        <v>0.88800000000000001</v>
      </c>
      <c r="L864">
        <f t="shared" si="27"/>
        <v>0.90936374549819921</v>
      </c>
      <c r="M864">
        <f t="shared" si="28"/>
        <v>0.2197966333339911</v>
      </c>
    </row>
    <row r="865" spans="1:13" x14ac:dyDescent="0.25">
      <c r="A865" s="1" t="s">
        <v>4200</v>
      </c>
      <c r="B865" s="1" t="s">
        <v>4201</v>
      </c>
      <c r="C865" s="1">
        <v>0.95799999999999996</v>
      </c>
      <c r="D865" s="1">
        <v>0.747</v>
      </c>
      <c r="E865" s="1">
        <v>0.77200000000000002</v>
      </c>
      <c r="F865" s="1">
        <v>0.92300000000000004</v>
      </c>
      <c r="G865" s="1">
        <v>1.03</v>
      </c>
      <c r="H865" s="1">
        <v>0.94199999999999995</v>
      </c>
      <c r="I865" s="1">
        <v>0.99199999999999999</v>
      </c>
      <c r="J865" s="1">
        <v>0.92700000000000005</v>
      </c>
      <c r="K865" s="2">
        <v>1.0369999999999999</v>
      </c>
      <c r="L865">
        <f t="shared" si="27"/>
        <v>1.0998871331828439</v>
      </c>
      <c r="M865">
        <f t="shared" si="28"/>
        <v>0.21990065488884028</v>
      </c>
    </row>
    <row r="866" spans="1:13" x14ac:dyDescent="0.25">
      <c r="A866" s="1" t="s">
        <v>5560</v>
      </c>
      <c r="B866" s="1" t="s">
        <v>5561</v>
      </c>
      <c r="C866" s="1">
        <v>0.81</v>
      </c>
      <c r="D866" s="1">
        <v>0.95599999999999996</v>
      </c>
      <c r="E866" s="1">
        <v>0.88800000000000001</v>
      </c>
      <c r="F866" s="1">
        <v>1.0549999999999999</v>
      </c>
      <c r="G866" s="1">
        <v>0.86199999999999999</v>
      </c>
      <c r="H866" s="1">
        <v>0.94599999999999995</v>
      </c>
      <c r="I866" s="1">
        <v>1.2190000000000001</v>
      </c>
      <c r="J866" s="1">
        <v>0.85099999999999998</v>
      </c>
      <c r="K866" s="2">
        <v>1.107</v>
      </c>
      <c r="L866">
        <f t="shared" si="27"/>
        <v>1.1274885145482392</v>
      </c>
      <c r="M866">
        <f t="shared" si="28"/>
        <v>0.22017787376223785</v>
      </c>
    </row>
    <row r="867" spans="1:13" x14ac:dyDescent="0.25">
      <c r="A867" s="1" t="s">
        <v>2028</v>
      </c>
      <c r="B867" s="1" t="s">
        <v>2029</v>
      </c>
      <c r="C867" s="1">
        <v>1.214</v>
      </c>
      <c r="D867" s="1">
        <v>1.0900000000000001</v>
      </c>
      <c r="E867" s="1">
        <v>0.84899999999999998</v>
      </c>
      <c r="F867" s="1">
        <v>1.2190000000000001</v>
      </c>
      <c r="G867" s="1">
        <v>1.0249999999999999</v>
      </c>
      <c r="H867" s="1">
        <v>0.88600000000000001</v>
      </c>
      <c r="I867" s="1">
        <v>0.88100000000000001</v>
      </c>
      <c r="J867" s="1">
        <v>0.95699999999999996</v>
      </c>
      <c r="K867" s="2">
        <v>1.107</v>
      </c>
      <c r="L867">
        <f t="shared" si="27"/>
        <v>0.88729849916620318</v>
      </c>
      <c r="M867">
        <f t="shared" si="28"/>
        <v>0.22028191902666347</v>
      </c>
    </row>
    <row r="868" spans="1:13" x14ac:dyDescent="0.25">
      <c r="A868" s="1" t="s">
        <v>386</v>
      </c>
      <c r="B868" s="1" t="s">
        <v>387</v>
      </c>
      <c r="C868" s="1">
        <v>0.91500000000000004</v>
      </c>
      <c r="D868" s="1">
        <v>1.06</v>
      </c>
      <c r="E868" s="1">
        <v>0.94499999999999995</v>
      </c>
      <c r="F868" s="1">
        <v>0.94699999999999995</v>
      </c>
      <c r="G868" s="1">
        <v>1.0009999999999999</v>
      </c>
      <c r="H868" s="1">
        <v>1.0840000000000001</v>
      </c>
      <c r="I868" s="1">
        <v>1.03</v>
      </c>
      <c r="J868" s="1">
        <v>1.044</v>
      </c>
      <c r="K868" s="2">
        <v>0.94499999999999995</v>
      </c>
      <c r="L868">
        <f t="shared" si="27"/>
        <v>1.0535640920295808</v>
      </c>
      <c r="M868">
        <f t="shared" si="28"/>
        <v>0.22104693132843531</v>
      </c>
    </row>
    <row r="869" spans="1:13" x14ac:dyDescent="0.25">
      <c r="A869" s="1" t="s">
        <v>3454</v>
      </c>
      <c r="B869" s="1" t="s">
        <v>3455</v>
      </c>
      <c r="C869" s="1">
        <v>1.1220000000000001</v>
      </c>
      <c r="D869" s="1">
        <v>1.0609999999999999</v>
      </c>
      <c r="E869" s="1">
        <v>1.218</v>
      </c>
      <c r="F869" s="1">
        <v>1.0860000000000001</v>
      </c>
      <c r="G869" s="1">
        <v>1.103</v>
      </c>
      <c r="H869" s="1">
        <v>1.228</v>
      </c>
      <c r="I869" s="1">
        <v>1.4650000000000001</v>
      </c>
      <c r="J869" s="1">
        <v>1.123</v>
      </c>
      <c r="K869" s="2">
        <v>1.089</v>
      </c>
      <c r="L869">
        <f t="shared" si="27"/>
        <v>1.0968246869409659</v>
      </c>
      <c r="M869">
        <f t="shared" si="28"/>
        <v>0.22108952630199932</v>
      </c>
    </row>
    <row r="870" spans="1:13" x14ac:dyDescent="0.25">
      <c r="A870" s="1" t="s">
        <v>6080</v>
      </c>
      <c r="B870" s="1" t="s">
        <v>6081</v>
      </c>
      <c r="C870" s="1">
        <v>0.98299999999999998</v>
      </c>
      <c r="D870" s="1">
        <v>1.0940000000000001</v>
      </c>
      <c r="E870" s="1">
        <v>0.78800000000000003</v>
      </c>
      <c r="F870" s="1">
        <v>1.0429999999999999</v>
      </c>
      <c r="G870" s="1">
        <v>1.01</v>
      </c>
      <c r="H870" s="1">
        <v>1.2390000000000001</v>
      </c>
      <c r="I870" s="1">
        <v>1.06</v>
      </c>
      <c r="J870" s="1">
        <v>0.98899999999999999</v>
      </c>
      <c r="K870" s="2">
        <v>1.0529999999999999</v>
      </c>
      <c r="L870">
        <f t="shared" si="27"/>
        <v>1.1033448556323708</v>
      </c>
      <c r="M870">
        <f t="shared" si="28"/>
        <v>0.22150602879200335</v>
      </c>
    </row>
    <row r="871" spans="1:13" x14ac:dyDescent="0.25">
      <c r="A871" s="1" t="s">
        <v>5788</v>
      </c>
      <c r="B871" s="1" t="s">
        <v>5789</v>
      </c>
      <c r="C871" s="1">
        <v>0.65500000000000003</v>
      </c>
      <c r="D871" s="1">
        <v>0.63900000000000001</v>
      </c>
      <c r="E871" s="1">
        <v>1.2070000000000001</v>
      </c>
      <c r="F871" s="1">
        <v>0.78700000000000003</v>
      </c>
      <c r="G871" s="1">
        <v>0.91800000000000004</v>
      </c>
      <c r="H871" s="1">
        <v>1.3919999999999999</v>
      </c>
      <c r="I871" s="1">
        <v>1.4990000000000001</v>
      </c>
      <c r="J871" s="1">
        <v>0.65300000000000002</v>
      </c>
      <c r="K871" s="2">
        <v>0.94599999999999995</v>
      </c>
      <c r="L871">
        <f t="shared" si="27"/>
        <v>1.3344032334759865</v>
      </c>
      <c r="M871">
        <f t="shared" si="28"/>
        <v>0.22170088751222028</v>
      </c>
    </row>
    <row r="872" spans="1:13" x14ac:dyDescent="0.25">
      <c r="A872" s="1" t="s">
        <v>5092</v>
      </c>
      <c r="B872" s="1" t="s">
        <v>5093</v>
      </c>
      <c r="C872" s="1">
        <v>0.73</v>
      </c>
      <c r="D872" s="1">
        <v>0.61199999999999999</v>
      </c>
      <c r="E872" s="1">
        <v>1.048</v>
      </c>
      <c r="F872" s="1">
        <v>0.70199999999999996</v>
      </c>
      <c r="G872" s="1">
        <v>0.98599999999999999</v>
      </c>
      <c r="H872" s="1">
        <v>1.2030000000000001</v>
      </c>
      <c r="I872" s="1">
        <v>1.33</v>
      </c>
      <c r="J872" s="1">
        <v>0.79300000000000004</v>
      </c>
      <c r="K872" s="2">
        <v>0.77900000000000003</v>
      </c>
      <c r="L872">
        <f t="shared" si="27"/>
        <v>1.2582761157430113</v>
      </c>
      <c r="M872">
        <f t="shared" si="28"/>
        <v>0.2217631208341361</v>
      </c>
    </row>
    <row r="873" spans="1:13" x14ac:dyDescent="0.25">
      <c r="A873" s="1" t="s">
        <v>1862</v>
      </c>
      <c r="B873" s="1" t="s">
        <v>1863</v>
      </c>
      <c r="C873" s="1">
        <v>1.1479999999999999</v>
      </c>
      <c r="D873" s="1">
        <v>0.95299999999999996</v>
      </c>
      <c r="E873" s="1">
        <v>0.95199999999999996</v>
      </c>
      <c r="F873" s="1">
        <v>1.153</v>
      </c>
      <c r="G873" s="1">
        <v>1.0580000000000001</v>
      </c>
      <c r="H873" s="1">
        <v>0.95299999999999996</v>
      </c>
      <c r="I873" s="1">
        <v>1.02</v>
      </c>
      <c r="J873" s="1">
        <v>0.872</v>
      </c>
      <c r="K873" s="2">
        <v>1.042</v>
      </c>
      <c r="L873">
        <f t="shared" si="27"/>
        <v>0.92301481762917925</v>
      </c>
      <c r="M873">
        <f t="shared" si="28"/>
        <v>0.22176722248209033</v>
      </c>
    </row>
    <row r="874" spans="1:13" x14ac:dyDescent="0.25">
      <c r="A874" s="1" t="s">
        <v>1130</v>
      </c>
      <c r="B874" s="1" t="s">
        <v>1131</v>
      </c>
      <c r="C874" s="1">
        <v>0.64300000000000002</v>
      </c>
      <c r="D874" s="1">
        <v>0.83899999999999997</v>
      </c>
      <c r="E874" s="1">
        <v>0.78500000000000003</v>
      </c>
      <c r="F874" s="1">
        <v>0.58099999999999996</v>
      </c>
      <c r="G874" s="1">
        <v>0.71899999999999997</v>
      </c>
      <c r="H874" s="1">
        <v>0.83799999999999997</v>
      </c>
      <c r="I874" s="1">
        <v>0.53300000000000003</v>
      </c>
      <c r="J874" s="1">
        <v>0.42599999999999999</v>
      </c>
      <c r="K874" s="2">
        <v>0.55500000000000005</v>
      </c>
      <c r="L874">
        <f t="shared" si="27"/>
        <v>0.82422203532380156</v>
      </c>
      <c r="M874">
        <f t="shared" si="28"/>
        <v>0.22218027735878343</v>
      </c>
    </row>
    <row r="875" spans="1:13" x14ac:dyDescent="0.25">
      <c r="A875" s="1" t="s">
        <v>3274</v>
      </c>
      <c r="B875" s="1" t="s">
        <v>3275</v>
      </c>
      <c r="C875" s="1">
        <v>0.72099999999999997</v>
      </c>
      <c r="D875" s="1">
        <v>0.92</v>
      </c>
      <c r="E875" s="1">
        <v>1.2210000000000001</v>
      </c>
      <c r="F875" s="1">
        <v>1.0289999999999999</v>
      </c>
      <c r="G875" s="1">
        <v>1.1120000000000001</v>
      </c>
      <c r="H875" s="1">
        <v>1.218</v>
      </c>
      <c r="I875" s="1">
        <v>1.141</v>
      </c>
      <c r="J875" s="1">
        <v>1.2629999999999999</v>
      </c>
      <c r="K875" s="2">
        <v>0.97799999999999998</v>
      </c>
      <c r="L875">
        <f t="shared" si="27"/>
        <v>1.1493104137517489</v>
      </c>
      <c r="M875">
        <f t="shared" si="28"/>
        <v>0.22227737322792598</v>
      </c>
    </row>
    <row r="876" spans="1:13" x14ac:dyDescent="0.25">
      <c r="A876" s="1" t="s">
        <v>5262</v>
      </c>
      <c r="B876" s="1" t="s">
        <v>5263</v>
      </c>
      <c r="C876" s="1">
        <v>0.86</v>
      </c>
      <c r="D876" s="1">
        <v>0.91300000000000003</v>
      </c>
      <c r="E876" s="1">
        <v>1.0780000000000001</v>
      </c>
      <c r="F876" s="1">
        <v>0.96399999999999997</v>
      </c>
      <c r="G876" s="1">
        <v>1.0029999999999999</v>
      </c>
      <c r="H876" s="1">
        <v>0.98599999999999999</v>
      </c>
      <c r="I876" s="1">
        <v>1.05</v>
      </c>
      <c r="J876" s="1">
        <v>1.0329999999999999</v>
      </c>
      <c r="K876" s="2">
        <v>1.0209999999999999</v>
      </c>
      <c r="L876">
        <f t="shared" si="27"/>
        <v>1.0611249481112495</v>
      </c>
      <c r="M876">
        <f t="shared" si="28"/>
        <v>0.22265749841816726</v>
      </c>
    </row>
    <row r="877" spans="1:13" x14ac:dyDescent="0.25">
      <c r="A877" s="1" t="s">
        <v>1038</v>
      </c>
      <c r="B877" s="1" t="s">
        <v>1039</v>
      </c>
      <c r="C877" s="1">
        <v>1.8440000000000001</v>
      </c>
      <c r="D877" s="1">
        <v>2.923</v>
      </c>
      <c r="E877" s="1">
        <v>0.39500000000000002</v>
      </c>
      <c r="F877" s="1">
        <v>2.6309999999999998</v>
      </c>
      <c r="G877" s="1">
        <v>0.53200000000000003</v>
      </c>
      <c r="H877" s="1">
        <v>0.50800000000000001</v>
      </c>
      <c r="I877" s="1">
        <v>0.16500000000000001</v>
      </c>
      <c r="J877" s="1">
        <v>0.47199999999999998</v>
      </c>
      <c r="K877" s="2">
        <v>1.8759999999999999</v>
      </c>
      <c r="L877">
        <f t="shared" si="27"/>
        <v>0.45360360360360352</v>
      </c>
      <c r="M877">
        <f t="shared" si="28"/>
        <v>0.22268949532029275</v>
      </c>
    </row>
    <row r="878" spans="1:13" x14ac:dyDescent="0.25">
      <c r="A878" s="1" t="s">
        <v>5194</v>
      </c>
      <c r="B878" s="1" t="s">
        <v>5195</v>
      </c>
      <c r="C878" s="1">
        <v>1.454</v>
      </c>
      <c r="D878" s="1">
        <v>1.4630000000000001</v>
      </c>
      <c r="E878" s="1">
        <v>1.099</v>
      </c>
      <c r="F878" s="1">
        <v>1.153</v>
      </c>
      <c r="G878" s="1">
        <v>1.1990000000000001</v>
      </c>
      <c r="H878" s="1">
        <v>1.325</v>
      </c>
      <c r="I878" s="1">
        <v>1.411</v>
      </c>
      <c r="J878" s="1">
        <v>2.1509999999999998</v>
      </c>
      <c r="K878" s="2">
        <v>1.278</v>
      </c>
      <c r="L878">
        <f t="shared" si="27"/>
        <v>1.2101523241206027</v>
      </c>
      <c r="M878">
        <f t="shared" si="28"/>
        <v>0.22318560223289668</v>
      </c>
    </row>
    <row r="879" spans="1:13" x14ac:dyDescent="0.25">
      <c r="A879" s="1" t="s">
        <v>5650</v>
      </c>
      <c r="B879" s="1" t="s">
        <v>5651</v>
      </c>
      <c r="C879" s="1">
        <v>0.89900000000000002</v>
      </c>
      <c r="D879" s="1">
        <v>1.0840000000000001</v>
      </c>
      <c r="E879" s="1">
        <v>0.84699999999999998</v>
      </c>
      <c r="F879" s="1">
        <v>1.0409999999999999</v>
      </c>
      <c r="G879" s="1">
        <v>0.94199999999999995</v>
      </c>
      <c r="H879" s="1">
        <v>1.0660000000000001</v>
      </c>
      <c r="I879" s="1">
        <v>1.04</v>
      </c>
      <c r="J879" s="1">
        <v>1.0640000000000001</v>
      </c>
      <c r="K879" s="2">
        <v>0.96799999999999997</v>
      </c>
      <c r="L879">
        <f t="shared" si="27"/>
        <v>1.0746935383336798</v>
      </c>
      <c r="M879">
        <f t="shared" si="28"/>
        <v>0.22324740943391241</v>
      </c>
    </row>
    <row r="880" spans="1:13" x14ac:dyDescent="0.25">
      <c r="A880" s="1" t="s">
        <v>1182</v>
      </c>
      <c r="B880" s="1" t="s">
        <v>1183</v>
      </c>
      <c r="C880" s="1">
        <v>1.2310000000000001</v>
      </c>
      <c r="D880" s="1">
        <v>1.133</v>
      </c>
      <c r="E880" s="1">
        <v>1.288</v>
      </c>
      <c r="F880" s="1">
        <v>1.099</v>
      </c>
      <c r="G880" s="1">
        <v>0.70599999999999996</v>
      </c>
      <c r="H880" s="1">
        <v>0.89100000000000001</v>
      </c>
      <c r="I880" s="1">
        <v>0.98499999999999999</v>
      </c>
      <c r="J880" s="1">
        <v>0.92100000000000004</v>
      </c>
      <c r="K880" s="2">
        <v>0.94299999999999995</v>
      </c>
      <c r="L880">
        <f t="shared" si="27"/>
        <v>0.85669781931464162</v>
      </c>
      <c r="M880">
        <f t="shared" si="28"/>
        <v>0.22332433025088788</v>
      </c>
    </row>
    <row r="881" spans="1:13" x14ac:dyDescent="0.25">
      <c r="A881" s="1" t="s">
        <v>858</v>
      </c>
      <c r="B881" s="1" t="s">
        <v>859</v>
      </c>
      <c r="C881" s="1">
        <v>1.2</v>
      </c>
      <c r="D881" s="1">
        <v>1.2370000000000001</v>
      </c>
      <c r="E881" s="1">
        <v>1.216</v>
      </c>
      <c r="F881" s="1">
        <v>1.149</v>
      </c>
      <c r="G881" s="1">
        <v>1.1619999999999999</v>
      </c>
      <c r="H881" s="1">
        <v>1.1060000000000001</v>
      </c>
      <c r="I881" s="1">
        <v>1.024</v>
      </c>
      <c r="J881" s="1">
        <v>1.2070000000000001</v>
      </c>
      <c r="K881" s="2">
        <v>1.2050000000000001</v>
      </c>
      <c r="L881">
        <f t="shared" si="27"/>
        <v>0.95196177062374232</v>
      </c>
      <c r="M881">
        <f t="shared" si="28"/>
        <v>0.22364752208578162</v>
      </c>
    </row>
    <row r="882" spans="1:13" x14ac:dyDescent="0.25">
      <c r="A882" s="1" t="s">
        <v>2764</v>
      </c>
      <c r="B882" s="1" t="s">
        <v>2765</v>
      </c>
      <c r="C882" s="1">
        <v>0.92300000000000004</v>
      </c>
      <c r="D882" s="1">
        <v>0.90300000000000002</v>
      </c>
      <c r="E882" s="1">
        <v>1.083</v>
      </c>
      <c r="F882" s="1">
        <v>0.80300000000000005</v>
      </c>
      <c r="G882" s="1">
        <v>1.0309999999999999</v>
      </c>
      <c r="H882" s="1">
        <v>1.2190000000000001</v>
      </c>
      <c r="I882" s="1">
        <v>1.1599999999999999</v>
      </c>
      <c r="J882" s="1">
        <v>0.85699999999999998</v>
      </c>
      <c r="K882" s="2">
        <v>1.038</v>
      </c>
      <c r="L882">
        <f t="shared" si="27"/>
        <v>1.1263967952772509</v>
      </c>
      <c r="M882">
        <f t="shared" si="28"/>
        <v>0.22365031791571899</v>
      </c>
    </row>
    <row r="883" spans="1:13" x14ac:dyDescent="0.25">
      <c r="A883" s="1" t="s">
        <v>3130</v>
      </c>
      <c r="B883" s="1" t="s">
        <v>3131</v>
      </c>
      <c r="C883" s="1">
        <v>0.82699999999999996</v>
      </c>
      <c r="D883" s="1">
        <v>1.153</v>
      </c>
      <c r="E883" s="1">
        <v>0.997</v>
      </c>
      <c r="F883" s="1">
        <v>1.093</v>
      </c>
      <c r="G883" s="1">
        <v>1.149</v>
      </c>
      <c r="H883" s="1">
        <v>1.103</v>
      </c>
      <c r="I883" s="1">
        <v>1.2490000000000001</v>
      </c>
      <c r="J883" s="1">
        <v>1.0669999999999999</v>
      </c>
      <c r="K883" s="2">
        <v>1.17</v>
      </c>
      <c r="L883">
        <f t="shared" si="27"/>
        <v>1.0991090247173789</v>
      </c>
      <c r="M883">
        <f t="shared" si="28"/>
        <v>0.22468912762694065</v>
      </c>
    </row>
    <row r="884" spans="1:13" x14ac:dyDescent="0.25">
      <c r="A884" s="1" t="s">
        <v>1978</v>
      </c>
      <c r="B884" s="1" t="s">
        <v>1979</v>
      </c>
      <c r="C884" s="1">
        <v>1.145</v>
      </c>
      <c r="D884" s="1">
        <v>1.341</v>
      </c>
      <c r="E884" s="1">
        <v>0.91700000000000004</v>
      </c>
      <c r="F884" s="1">
        <v>1.4810000000000001</v>
      </c>
      <c r="G884" s="1">
        <v>0.98299999999999998</v>
      </c>
      <c r="H884" s="1">
        <v>1.014</v>
      </c>
      <c r="I884" s="1">
        <v>0.96799999999999997</v>
      </c>
      <c r="J884" s="1">
        <v>1.01</v>
      </c>
      <c r="K884" s="2">
        <v>1.0549999999999999</v>
      </c>
      <c r="L884">
        <f t="shared" si="27"/>
        <v>0.8622379410260782</v>
      </c>
      <c r="M884">
        <f t="shared" si="28"/>
        <v>0.22477059952831691</v>
      </c>
    </row>
    <row r="885" spans="1:13" x14ac:dyDescent="0.25">
      <c r="A885" s="1" t="s">
        <v>5752</v>
      </c>
      <c r="B885" s="1" t="s">
        <v>5753</v>
      </c>
      <c r="C885" s="1">
        <v>0.86499999999999999</v>
      </c>
      <c r="D885" s="1">
        <v>0.92</v>
      </c>
      <c r="E885" s="1">
        <v>0.71</v>
      </c>
      <c r="F885" s="1">
        <v>0.86699999999999999</v>
      </c>
      <c r="G885" s="1">
        <v>1.052</v>
      </c>
      <c r="H885" s="1">
        <v>1.071</v>
      </c>
      <c r="I885" s="1">
        <v>0.94099999999999995</v>
      </c>
      <c r="J885" s="1">
        <v>0.88700000000000001</v>
      </c>
      <c r="K885" s="2">
        <v>1.014</v>
      </c>
      <c r="L885">
        <f t="shared" si="27"/>
        <v>1.108121884911645</v>
      </c>
      <c r="M885">
        <f t="shared" si="28"/>
        <v>0.22499439892229664</v>
      </c>
    </row>
    <row r="886" spans="1:13" x14ac:dyDescent="0.25">
      <c r="A886" s="1" t="s">
        <v>5444</v>
      </c>
      <c r="B886" s="1" t="s">
        <v>5445</v>
      </c>
      <c r="C886" s="1">
        <v>0.97499999999999998</v>
      </c>
      <c r="D886" s="1">
        <v>1.127</v>
      </c>
      <c r="E886" s="1">
        <v>1.03</v>
      </c>
      <c r="F886" s="1">
        <v>1.08</v>
      </c>
      <c r="G886" s="1">
        <v>1.1060000000000001</v>
      </c>
      <c r="H886" s="1">
        <v>1.2030000000000001</v>
      </c>
      <c r="I886" s="1">
        <v>1.2789999999999999</v>
      </c>
      <c r="J886" s="1">
        <v>1</v>
      </c>
      <c r="K886" s="2">
        <v>1.101</v>
      </c>
      <c r="L886">
        <f t="shared" si="27"/>
        <v>1.0772376833396016</v>
      </c>
      <c r="M886">
        <f t="shared" si="28"/>
        <v>0.2252055493404744</v>
      </c>
    </row>
    <row r="887" spans="1:13" x14ac:dyDescent="0.25">
      <c r="A887" s="1" t="s">
        <v>510</v>
      </c>
      <c r="B887" s="1" t="s">
        <v>511</v>
      </c>
      <c r="C887" s="1">
        <v>0.82899999999999996</v>
      </c>
      <c r="D887" s="1">
        <v>0.78600000000000003</v>
      </c>
      <c r="E887" s="1">
        <v>1.05</v>
      </c>
      <c r="F887" s="1">
        <v>1.0169999999999999</v>
      </c>
      <c r="G887" s="1">
        <v>0.90800000000000003</v>
      </c>
      <c r="H887" s="1">
        <v>1.0620000000000001</v>
      </c>
      <c r="I887" s="1">
        <v>1.1679999999999999</v>
      </c>
      <c r="J887" s="1">
        <v>0.98099999999999998</v>
      </c>
      <c r="K887" s="2">
        <v>0.88100000000000001</v>
      </c>
      <c r="L887">
        <f t="shared" si="27"/>
        <v>1.1143790849673203</v>
      </c>
      <c r="M887">
        <f t="shared" si="28"/>
        <v>0.22562511160963275</v>
      </c>
    </row>
    <row r="888" spans="1:13" x14ac:dyDescent="0.25">
      <c r="A888" s="1" t="s">
        <v>5288</v>
      </c>
      <c r="B888" s="1" t="s">
        <v>5289</v>
      </c>
      <c r="C888" s="1">
        <v>1.1950000000000001</v>
      </c>
      <c r="D888" s="1">
        <v>0.85699999999999998</v>
      </c>
      <c r="E888" s="1">
        <v>0.88900000000000001</v>
      </c>
      <c r="F888" s="1">
        <v>0.95</v>
      </c>
      <c r="G888" s="1">
        <v>1.0309999999999999</v>
      </c>
      <c r="H888" s="1">
        <v>1.014</v>
      </c>
      <c r="I888" s="1">
        <v>1.085</v>
      </c>
      <c r="J888" s="1">
        <v>1.0389999999999999</v>
      </c>
      <c r="K888" s="2">
        <v>1.2250000000000001</v>
      </c>
      <c r="L888">
        <f t="shared" si="27"/>
        <v>1.1080353514831369</v>
      </c>
      <c r="M888">
        <f t="shared" si="28"/>
        <v>0.22563743478672338</v>
      </c>
    </row>
    <row r="889" spans="1:13" x14ac:dyDescent="0.25">
      <c r="A889" s="1" t="s">
        <v>2714</v>
      </c>
      <c r="B889" s="1" t="s">
        <v>2715</v>
      </c>
      <c r="C889" s="1">
        <v>0.72599999999999998</v>
      </c>
      <c r="D889" s="1">
        <v>1.0720000000000001</v>
      </c>
      <c r="E889" s="1">
        <v>0.76800000000000002</v>
      </c>
      <c r="F889" s="1">
        <v>0.88200000000000001</v>
      </c>
      <c r="G889" s="1">
        <v>1.125</v>
      </c>
      <c r="H889" s="1">
        <v>1.1459999999999999</v>
      </c>
      <c r="I889" s="1">
        <v>1.0980000000000001</v>
      </c>
      <c r="J889" s="1">
        <v>1.097</v>
      </c>
      <c r="K889" s="2">
        <v>0.875</v>
      </c>
      <c r="L889">
        <f t="shared" si="27"/>
        <v>1.1524163568773231</v>
      </c>
      <c r="M889">
        <f t="shared" si="28"/>
        <v>0.22590915690406618</v>
      </c>
    </row>
    <row r="890" spans="1:13" x14ac:dyDescent="0.25">
      <c r="A890" s="1" t="s">
        <v>4338</v>
      </c>
      <c r="B890" s="1" t="s">
        <v>4339</v>
      </c>
      <c r="C890" s="1">
        <v>1.375</v>
      </c>
      <c r="D890" s="1">
        <v>1.522</v>
      </c>
      <c r="E890" s="1">
        <v>0.92700000000000005</v>
      </c>
      <c r="F890" s="1">
        <v>1.2</v>
      </c>
      <c r="G890" s="1">
        <v>1.24</v>
      </c>
      <c r="H890" s="1">
        <v>0.92800000000000005</v>
      </c>
      <c r="I890" s="1">
        <v>1.181</v>
      </c>
      <c r="J890" s="1">
        <v>1.151</v>
      </c>
      <c r="K890" s="2">
        <v>1.099</v>
      </c>
      <c r="L890">
        <f t="shared" si="27"/>
        <v>0.86985153256704972</v>
      </c>
      <c r="M890">
        <f t="shared" si="28"/>
        <v>0.22613615495600206</v>
      </c>
    </row>
    <row r="891" spans="1:13" x14ac:dyDescent="0.25">
      <c r="A891" s="1" t="s">
        <v>3148</v>
      </c>
      <c r="B891" s="1" t="s">
        <v>3149</v>
      </c>
      <c r="C891" s="1">
        <v>0.90200000000000002</v>
      </c>
      <c r="D891" s="1">
        <v>0.96299999999999997</v>
      </c>
      <c r="E891" s="1">
        <v>0.77</v>
      </c>
      <c r="F891" s="1">
        <v>1.179</v>
      </c>
      <c r="G891" s="1">
        <v>1.103</v>
      </c>
      <c r="H891" s="1">
        <v>1.1060000000000001</v>
      </c>
      <c r="I891" s="1">
        <v>1.0229999999999999</v>
      </c>
      <c r="J891" s="1">
        <v>1.3939999999999999</v>
      </c>
      <c r="K891" s="2">
        <v>1.0129999999999999</v>
      </c>
      <c r="L891">
        <f t="shared" si="27"/>
        <v>1.1531421598535692</v>
      </c>
      <c r="M891">
        <f t="shared" si="28"/>
        <v>0.22629995893990726</v>
      </c>
    </row>
    <row r="892" spans="1:13" x14ac:dyDescent="0.25">
      <c r="A892" s="1" t="s">
        <v>1704</v>
      </c>
      <c r="B892" s="1" t="s">
        <v>1705</v>
      </c>
      <c r="C892" s="1">
        <v>0.97399999999999998</v>
      </c>
      <c r="D892" s="1">
        <v>1.0880000000000001</v>
      </c>
      <c r="E892" s="1">
        <v>1.0680000000000001</v>
      </c>
      <c r="F892" s="1">
        <v>1.069</v>
      </c>
      <c r="G892" s="1">
        <v>1.0309999999999999</v>
      </c>
      <c r="H892" s="1">
        <v>1.0389999999999999</v>
      </c>
      <c r="I892" s="1">
        <v>1.012</v>
      </c>
      <c r="J892" s="1">
        <v>0.94</v>
      </c>
      <c r="K892" s="2">
        <v>1.032</v>
      </c>
      <c r="L892">
        <f t="shared" si="27"/>
        <v>0.96152007648183568</v>
      </c>
      <c r="M892">
        <f t="shared" si="28"/>
        <v>0.22661426458907602</v>
      </c>
    </row>
    <row r="893" spans="1:13" x14ac:dyDescent="0.25">
      <c r="A893" s="1" t="s">
        <v>2960</v>
      </c>
      <c r="B893" s="1" t="s">
        <v>2961</v>
      </c>
      <c r="C893" s="1">
        <v>1.474</v>
      </c>
      <c r="D893" s="1">
        <v>0.83299999999999996</v>
      </c>
      <c r="E893" s="1">
        <v>1.226</v>
      </c>
      <c r="F893" s="1">
        <v>1.018</v>
      </c>
      <c r="G893" s="1">
        <v>1.163</v>
      </c>
      <c r="H893" s="1">
        <v>1.0349999999999999</v>
      </c>
      <c r="I893" s="1">
        <v>1.018</v>
      </c>
      <c r="J893" s="1">
        <v>0.81599999999999995</v>
      </c>
      <c r="K893" s="2">
        <v>1.016</v>
      </c>
      <c r="L893">
        <f t="shared" si="27"/>
        <v>0.84988624431221549</v>
      </c>
      <c r="M893">
        <f t="shared" si="28"/>
        <v>0.22692193355547036</v>
      </c>
    </row>
    <row r="894" spans="1:13" x14ac:dyDescent="0.25">
      <c r="A894" s="1" t="s">
        <v>1480</v>
      </c>
      <c r="B894" s="1" t="s">
        <v>1481</v>
      </c>
      <c r="C894" s="1">
        <v>0.872</v>
      </c>
      <c r="D894" s="1">
        <v>0.76900000000000002</v>
      </c>
      <c r="E894" s="1">
        <v>1.01</v>
      </c>
      <c r="F894" s="1">
        <v>0.73599999999999999</v>
      </c>
      <c r="G894" s="1">
        <v>0.97899999999999998</v>
      </c>
      <c r="H894" s="1">
        <v>0.97899999999999998</v>
      </c>
      <c r="I894" s="1">
        <v>1.002</v>
      </c>
      <c r="J894" s="1">
        <v>1.0629999999999999</v>
      </c>
      <c r="K894" s="2">
        <v>0.84199999999999997</v>
      </c>
      <c r="L894">
        <f t="shared" si="27"/>
        <v>1.1125744388456251</v>
      </c>
      <c r="M894">
        <f t="shared" si="28"/>
        <v>0.22703343593615533</v>
      </c>
    </row>
    <row r="895" spans="1:13" x14ac:dyDescent="0.25">
      <c r="A895" s="1" t="s">
        <v>1654</v>
      </c>
      <c r="B895" s="1" t="s">
        <v>1655</v>
      </c>
      <c r="C895" s="1">
        <v>1.1859999999999999</v>
      </c>
      <c r="D895" s="1">
        <v>1.0549999999999999</v>
      </c>
      <c r="E895" s="1">
        <v>1.21</v>
      </c>
      <c r="F895" s="1">
        <v>1.0980000000000001</v>
      </c>
      <c r="G895" s="1">
        <v>1.27</v>
      </c>
      <c r="H895" s="1">
        <v>1.1040000000000001</v>
      </c>
      <c r="I895" s="1">
        <v>1.246</v>
      </c>
      <c r="J895" s="1">
        <v>1.45</v>
      </c>
      <c r="K895" s="2">
        <v>1.2589999999999999</v>
      </c>
      <c r="L895">
        <f t="shared" si="27"/>
        <v>1.0867417081972848</v>
      </c>
      <c r="M895">
        <f t="shared" si="28"/>
        <v>0.22752132064863081</v>
      </c>
    </row>
    <row r="896" spans="1:13" x14ac:dyDescent="0.25">
      <c r="A896" s="1" t="s">
        <v>574</v>
      </c>
      <c r="B896" s="1" t="s">
        <v>575</v>
      </c>
      <c r="C896" s="1">
        <v>0.88200000000000001</v>
      </c>
      <c r="D896" s="1">
        <v>1.0469999999999999</v>
      </c>
      <c r="E896" s="1">
        <v>0.92300000000000004</v>
      </c>
      <c r="F896" s="1">
        <v>0.92900000000000005</v>
      </c>
      <c r="G896" s="1">
        <v>1.016</v>
      </c>
      <c r="H896" s="1">
        <v>0.93600000000000005</v>
      </c>
      <c r="I896" s="1">
        <v>1.103</v>
      </c>
      <c r="J896" s="1">
        <v>0.96399999999999997</v>
      </c>
      <c r="K896" s="2">
        <v>1.123</v>
      </c>
      <c r="L896">
        <f t="shared" si="27"/>
        <v>1.0751511361267461</v>
      </c>
      <c r="M896">
        <f t="shared" si="28"/>
        <v>0.22776916839450587</v>
      </c>
    </row>
    <row r="897" spans="1:13" x14ac:dyDescent="0.25">
      <c r="A897" s="1" t="s">
        <v>2408</v>
      </c>
      <c r="B897" s="1" t="s">
        <v>2409</v>
      </c>
      <c r="C897" s="1">
        <v>1.1639999999999999</v>
      </c>
      <c r="D897" s="1">
        <v>1.0089999999999999</v>
      </c>
      <c r="E897" s="1">
        <v>0.88700000000000001</v>
      </c>
      <c r="F897" s="1">
        <v>1.099</v>
      </c>
      <c r="G897" s="1">
        <v>0.93200000000000005</v>
      </c>
      <c r="H897" s="1">
        <v>0.94399999999999995</v>
      </c>
      <c r="I897" s="1">
        <v>0.90500000000000003</v>
      </c>
      <c r="J897" s="1">
        <v>0.92</v>
      </c>
      <c r="K897" s="2">
        <v>0.98599999999999999</v>
      </c>
      <c r="L897">
        <f t="shared" si="27"/>
        <v>0.92197014339029659</v>
      </c>
      <c r="M897">
        <f t="shared" si="28"/>
        <v>0.22803296408903259</v>
      </c>
    </row>
    <row r="898" spans="1:13" x14ac:dyDescent="0.25">
      <c r="A898" s="1" t="s">
        <v>2832</v>
      </c>
      <c r="B898" s="1" t="s">
        <v>2833</v>
      </c>
      <c r="C898" s="1">
        <v>0.88500000000000001</v>
      </c>
      <c r="D898" s="1">
        <v>0.97599999999999998</v>
      </c>
      <c r="E898" s="1">
        <v>0.745</v>
      </c>
      <c r="F898" s="1">
        <v>1.04</v>
      </c>
      <c r="G898" s="1">
        <v>1.026</v>
      </c>
      <c r="H898" s="1">
        <v>1</v>
      </c>
      <c r="I898" s="1">
        <v>0.97199999999999998</v>
      </c>
      <c r="J898" s="1">
        <v>1.071</v>
      </c>
      <c r="K898" s="2">
        <v>1.036</v>
      </c>
      <c r="L898">
        <f t="shared" ref="L898:L961" si="29">(AVERAGE(H898:K898)/AVERAGE(C898:G898))</f>
        <v>1.0913420376712331</v>
      </c>
      <c r="M898">
        <f t="shared" ref="M898:M961" si="30">TTEST(C898:G898,H898:K898,2,2)</f>
        <v>0.22871863900227121</v>
      </c>
    </row>
    <row r="899" spans="1:13" x14ac:dyDescent="0.25">
      <c r="A899" s="1" t="s">
        <v>5840</v>
      </c>
      <c r="B899" s="1" t="s">
        <v>5841</v>
      </c>
      <c r="C899" s="1">
        <v>1.01</v>
      </c>
      <c r="D899" s="1">
        <v>1.0940000000000001</v>
      </c>
      <c r="E899" s="1">
        <v>0.996</v>
      </c>
      <c r="F899" s="1">
        <v>0.88900000000000001</v>
      </c>
      <c r="G899" s="1">
        <v>0.877</v>
      </c>
      <c r="H899" s="1">
        <v>1.016</v>
      </c>
      <c r="I899" s="1">
        <v>1.155</v>
      </c>
      <c r="J899" s="1">
        <v>0.97899999999999998</v>
      </c>
      <c r="K899" s="2">
        <v>1.042</v>
      </c>
      <c r="L899">
        <f t="shared" si="29"/>
        <v>1.0768598438142212</v>
      </c>
      <c r="M899">
        <f t="shared" si="30"/>
        <v>0.22890522280624573</v>
      </c>
    </row>
    <row r="900" spans="1:13" x14ac:dyDescent="0.25">
      <c r="A900" s="1" t="s">
        <v>3598</v>
      </c>
      <c r="B900" s="1" t="s">
        <v>3599</v>
      </c>
      <c r="C900" s="1">
        <v>1.0309999999999999</v>
      </c>
      <c r="D900" s="1">
        <v>1.07</v>
      </c>
      <c r="E900" s="1">
        <v>0.89600000000000002</v>
      </c>
      <c r="F900" s="1">
        <v>1.0329999999999999</v>
      </c>
      <c r="G900" s="1">
        <v>1.08</v>
      </c>
      <c r="H900" s="1">
        <v>1.0409999999999999</v>
      </c>
      <c r="I900" s="1">
        <v>1.1359999999999999</v>
      </c>
      <c r="J900" s="1">
        <v>1.0609999999999999</v>
      </c>
      <c r="K900" s="2">
        <v>1.069</v>
      </c>
      <c r="L900">
        <f t="shared" si="29"/>
        <v>1.0535714285714286</v>
      </c>
      <c r="M900">
        <f t="shared" si="30"/>
        <v>0.22899701769343336</v>
      </c>
    </row>
    <row r="901" spans="1:13" x14ac:dyDescent="0.25">
      <c r="A901" s="1" t="s">
        <v>2136</v>
      </c>
      <c r="B901" s="1" t="s">
        <v>2137</v>
      </c>
      <c r="C901" s="1">
        <v>1.2130000000000001</v>
      </c>
      <c r="D901" s="1">
        <v>1.0489999999999999</v>
      </c>
      <c r="E901" s="1">
        <v>0.996</v>
      </c>
      <c r="F901" s="1">
        <v>1.1459999999999999</v>
      </c>
      <c r="G901" s="1">
        <v>1.0920000000000001</v>
      </c>
      <c r="H901" s="1">
        <v>1.2869999999999999</v>
      </c>
      <c r="I901" s="1">
        <v>1.3180000000000001</v>
      </c>
      <c r="J901" s="1">
        <v>0.92800000000000005</v>
      </c>
      <c r="K901" s="2">
        <v>1.3939999999999999</v>
      </c>
      <c r="L901">
        <f t="shared" si="29"/>
        <v>1.1205877001455602</v>
      </c>
      <c r="M901">
        <f t="shared" si="30"/>
        <v>0.22914465276954918</v>
      </c>
    </row>
    <row r="902" spans="1:13" x14ac:dyDescent="0.25">
      <c r="A902" s="1" t="s">
        <v>4458</v>
      </c>
      <c r="B902" s="1" t="s">
        <v>4459</v>
      </c>
      <c r="C902" s="1">
        <v>0.69899999999999995</v>
      </c>
      <c r="D902" s="1">
        <v>1.014</v>
      </c>
      <c r="E902" s="1">
        <v>0.99099999999999999</v>
      </c>
      <c r="F902" s="1">
        <v>1.002</v>
      </c>
      <c r="G902" s="1">
        <v>1.121</v>
      </c>
      <c r="H902" s="1">
        <v>1.036</v>
      </c>
      <c r="I902" s="1">
        <v>1.0920000000000001</v>
      </c>
      <c r="J902" s="1">
        <v>1.071</v>
      </c>
      <c r="K902" s="2">
        <v>1.0880000000000001</v>
      </c>
      <c r="L902">
        <f t="shared" si="29"/>
        <v>1.1101615910503417</v>
      </c>
      <c r="M902">
        <f t="shared" si="30"/>
        <v>0.22942524691603902</v>
      </c>
    </row>
    <row r="903" spans="1:13" x14ac:dyDescent="0.25">
      <c r="A903" s="1" t="s">
        <v>2572</v>
      </c>
      <c r="B903" s="1" t="s">
        <v>2573</v>
      </c>
      <c r="C903" s="1">
        <v>0.85699999999999998</v>
      </c>
      <c r="D903" s="1">
        <v>1.02</v>
      </c>
      <c r="E903" s="1">
        <v>0.85199999999999998</v>
      </c>
      <c r="F903" s="1">
        <v>1.03</v>
      </c>
      <c r="G903" s="1">
        <v>0.98199999999999998</v>
      </c>
      <c r="H903" s="1">
        <v>1.0429999999999999</v>
      </c>
      <c r="I903" s="1">
        <v>0.89400000000000002</v>
      </c>
      <c r="J903" s="1">
        <v>1.1140000000000001</v>
      </c>
      <c r="K903" s="2">
        <v>1.0609999999999999</v>
      </c>
      <c r="L903">
        <f t="shared" si="29"/>
        <v>1.0841594600295295</v>
      </c>
      <c r="M903">
        <f t="shared" si="30"/>
        <v>0.22973630492053898</v>
      </c>
    </row>
    <row r="904" spans="1:13" x14ac:dyDescent="0.25">
      <c r="A904" s="1" t="s">
        <v>1700</v>
      </c>
      <c r="B904" s="1" t="s">
        <v>1701</v>
      </c>
      <c r="C904" s="1">
        <v>0.96799999999999997</v>
      </c>
      <c r="D904" s="1">
        <v>1.1080000000000001</v>
      </c>
      <c r="E904" s="1">
        <v>0.84299999999999997</v>
      </c>
      <c r="F904" s="1">
        <v>1.1759999999999999</v>
      </c>
      <c r="G904" s="1">
        <v>1.002</v>
      </c>
      <c r="H904" s="1">
        <v>1.004</v>
      </c>
      <c r="I904" s="1">
        <v>1.0680000000000001</v>
      </c>
      <c r="J904" s="1">
        <v>1.2210000000000001</v>
      </c>
      <c r="K904" s="2">
        <v>1.2070000000000001</v>
      </c>
      <c r="L904">
        <f t="shared" si="29"/>
        <v>1.1035903472630961</v>
      </c>
      <c r="M904">
        <f t="shared" si="30"/>
        <v>0.22984652729256222</v>
      </c>
    </row>
    <row r="905" spans="1:13" x14ac:dyDescent="0.25">
      <c r="A905" s="1" t="s">
        <v>752</v>
      </c>
      <c r="B905" s="1" t="s">
        <v>753</v>
      </c>
      <c r="C905" s="1">
        <v>1.1339999999999999</v>
      </c>
      <c r="D905" s="1">
        <v>0.95499999999999996</v>
      </c>
      <c r="E905" s="1">
        <v>0.95699999999999996</v>
      </c>
      <c r="F905" s="1">
        <v>1.1140000000000001</v>
      </c>
      <c r="G905" s="1">
        <v>0.89400000000000002</v>
      </c>
      <c r="H905" s="1">
        <v>1.097</v>
      </c>
      <c r="I905" s="1">
        <v>1.0980000000000001</v>
      </c>
      <c r="J905" s="1">
        <v>1.0329999999999999</v>
      </c>
      <c r="K905" s="2">
        <v>1.111</v>
      </c>
      <c r="L905">
        <f t="shared" si="29"/>
        <v>1.0731598733676295</v>
      </c>
      <c r="M905">
        <f t="shared" si="30"/>
        <v>0.2298538309839786</v>
      </c>
    </row>
    <row r="906" spans="1:13" x14ac:dyDescent="0.25">
      <c r="A906" s="1" t="s">
        <v>1312</v>
      </c>
      <c r="B906" s="1" t="s">
        <v>1313</v>
      </c>
      <c r="C906" s="1">
        <v>0.95</v>
      </c>
      <c r="D906" s="1">
        <v>1.17</v>
      </c>
      <c r="E906" s="1">
        <v>1.0049999999999999</v>
      </c>
      <c r="F906" s="1">
        <v>1.1120000000000001</v>
      </c>
      <c r="G906" s="1">
        <v>0.93300000000000005</v>
      </c>
      <c r="H906" s="1">
        <v>1.0509999999999999</v>
      </c>
      <c r="I906" s="1">
        <v>1.105</v>
      </c>
      <c r="J906" s="1">
        <v>1.181</v>
      </c>
      <c r="K906" s="2">
        <v>1.101</v>
      </c>
      <c r="L906">
        <f t="shared" si="29"/>
        <v>1.0730174081237911</v>
      </c>
      <c r="M906">
        <f t="shared" si="30"/>
        <v>0.23006026501950549</v>
      </c>
    </row>
    <row r="907" spans="1:13" x14ac:dyDescent="0.25">
      <c r="A907" s="1" t="s">
        <v>3724</v>
      </c>
      <c r="B907" s="1" t="s">
        <v>3725</v>
      </c>
      <c r="C907" s="1">
        <v>0.75700000000000001</v>
      </c>
      <c r="D907" s="1">
        <v>0.78200000000000003</v>
      </c>
      <c r="E907" s="1">
        <v>0.70499999999999996</v>
      </c>
      <c r="F907" s="1">
        <v>0.875</v>
      </c>
      <c r="G907" s="1">
        <v>0.64</v>
      </c>
      <c r="H907" s="1">
        <v>0.63100000000000001</v>
      </c>
      <c r="I907" s="1">
        <v>0.69799999999999995</v>
      </c>
      <c r="J907" s="1">
        <v>1.2</v>
      </c>
      <c r="K907" s="2">
        <v>1.3029999999999999</v>
      </c>
      <c r="L907">
        <f t="shared" si="29"/>
        <v>1.2742750731577546</v>
      </c>
      <c r="M907">
        <f t="shared" si="30"/>
        <v>0.23019063256828362</v>
      </c>
    </row>
    <row r="908" spans="1:13" x14ac:dyDescent="0.25">
      <c r="A908" s="1" t="s">
        <v>3624</v>
      </c>
      <c r="B908" s="1" t="s">
        <v>3625</v>
      </c>
      <c r="C908" s="1">
        <v>0.91500000000000004</v>
      </c>
      <c r="D908" s="1">
        <v>1.0209999999999999</v>
      </c>
      <c r="E908" s="1">
        <v>0.80800000000000005</v>
      </c>
      <c r="F908" s="1">
        <v>0.98399999999999999</v>
      </c>
      <c r="G908" s="1">
        <v>0.81499999999999995</v>
      </c>
      <c r="H908" s="1">
        <v>0.92800000000000005</v>
      </c>
      <c r="I908" s="1">
        <v>0.89400000000000002</v>
      </c>
      <c r="J908" s="1">
        <v>1.111</v>
      </c>
      <c r="K908" s="2">
        <v>1.05</v>
      </c>
      <c r="L908">
        <f t="shared" si="29"/>
        <v>1.0959167950693376</v>
      </c>
      <c r="M908">
        <f t="shared" si="30"/>
        <v>0.23021393186651173</v>
      </c>
    </row>
    <row r="909" spans="1:13" x14ac:dyDescent="0.25">
      <c r="A909" s="1" t="s">
        <v>4072</v>
      </c>
      <c r="B909" s="1" t="s">
        <v>4073</v>
      </c>
      <c r="C909" s="1">
        <v>1.7549999999999999</v>
      </c>
      <c r="D909" s="1">
        <v>0.59899999999999998</v>
      </c>
      <c r="E909" s="1">
        <v>1.256</v>
      </c>
      <c r="F909" s="1">
        <v>0.54100000000000004</v>
      </c>
      <c r="G909" s="1">
        <v>1.4610000000000001</v>
      </c>
      <c r="H909" s="1">
        <v>0.78</v>
      </c>
      <c r="I909" s="1">
        <v>0.89900000000000002</v>
      </c>
      <c r="J909" s="1">
        <v>0.50600000000000001</v>
      </c>
      <c r="K909" s="2">
        <v>0.82499999999999996</v>
      </c>
      <c r="L909">
        <f t="shared" si="29"/>
        <v>0.67043834640056998</v>
      </c>
      <c r="M909">
        <f t="shared" si="30"/>
        <v>0.23029685497551</v>
      </c>
    </row>
    <row r="910" spans="1:13" x14ac:dyDescent="0.25">
      <c r="A910" s="1" t="s">
        <v>5206</v>
      </c>
      <c r="B910" s="1" t="s">
        <v>5207</v>
      </c>
      <c r="C910" s="1">
        <v>0.75</v>
      </c>
      <c r="D910" s="1">
        <v>0.68300000000000005</v>
      </c>
      <c r="E910" s="1">
        <v>1.627</v>
      </c>
      <c r="F910" s="1">
        <v>0.72399999999999998</v>
      </c>
      <c r="G910" s="1">
        <v>0.82899999999999996</v>
      </c>
      <c r="H910" s="1">
        <v>1.4890000000000001</v>
      </c>
      <c r="I910" s="1">
        <v>1.409</v>
      </c>
      <c r="J910" s="1">
        <v>1.1479999999999999</v>
      </c>
      <c r="K910" s="2">
        <v>0.88</v>
      </c>
      <c r="L910">
        <f t="shared" si="29"/>
        <v>1.3348146542380233</v>
      </c>
      <c r="M910">
        <f t="shared" si="30"/>
        <v>0.23032814640535179</v>
      </c>
    </row>
    <row r="911" spans="1:13" x14ac:dyDescent="0.25">
      <c r="A911" s="1" t="s">
        <v>504</v>
      </c>
      <c r="B911" s="1" t="s">
        <v>505</v>
      </c>
      <c r="C911" s="1">
        <v>1.1379999999999999</v>
      </c>
      <c r="D911" s="1">
        <v>0.85099999999999998</v>
      </c>
      <c r="E911" s="1">
        <v>0.97699999999999998</v>
      </c>
      <c r="F911" s="1">
        <v>0.879</v>
      </c>
      <c r="G911" s="1">
        <v>1.208</v>
      </c>
      <c r="H911" s="1">
        <v>1.2569999999999999</v>
      </c>
      <c r="I911" s="1">
        <v>1.276</v>
      </c>
      <c r="J911" s="1">
        <v>0.93799999999999994</v>
      </c>
      <c r="K911" s="2">
        <v>1.1240000000000001</v>
      </c>
      <c r="L911">
        <f t="shared" si="29"/>
        <v>1.136700969720958</v>
      </c>
      <c r="M911">
        <f t="shared" si="30"/>
        <v>0.23039885086348302</v>
      </c>
    </row>
    <row r="912" spans="1:13" x14ac:dyDescent="0.25">
      <c r="A912" s="1" t="s">
        <v>5956</v>
      </c>
      <c r="B912" s="1" t="s">
        <v>5957</v>
      </c>
      <c r="C912" s="1">
        <v>1.006</v>
      </c>
      <c r="D912" s="1">
        <v>0.89900000000000002</v>
      </c>
      <c r="E912" s="1">
        <v>0.97199999999999998</v>
      </c>
      <c r="F912" s="1">
        <v>1.087</v>
      </c>
      <c r="G912" s="1">
        <v>1.0549999999999999</v>
      </c>
      <c r="H912" s="1">
        <v>1.395</v>
      </c>
      <c r="I912" s="1">
        <v>1.1759999999999999</v>
      </c>
      <c r="J912" s="1">
        <v>1.3640000000000001</v>
      </c>
      <c r="K912" s="2">
        <v>9.2919999999999998</v>
      </c>
      <c r="L912">
        <f t="shared" si="29"/>
        <v>3.2942319187089071</v>
      </c>
      <c r="M912">
        <f t="shared" si="30"/>
        <v>0.23040725778667676</v>
      </c>
    </row>
    <row r="913" spans="1:13" x14ac:dyDescent="0.25">
      <c r="A913" s="1" t="s">
        <v>2668</v>
      </c>
      <c r="B913" s="1" t="s">
        <v>2669</v>
      </c>
      <c r="C913" s="1">
        <v>1.0129999999999999</v>
      </c>
      <c r="D913" s="1">
        <v>1.0780000000000001</v>
      </c>
      <c r="E913" s="1">
        <v>1.052</v>
      </c>
      <c r="F913" s="1">
        <v>0.95799999999999996</v>
      </c>
      <c r="G913" s="1">
        <v>0.92</v>
      </c>
      <c r="H913" s="1">
        <v>0.94799999999999995</v>
      </c>
      <c r="I913" s="1">
        <v>0.93600000000000005</v>
      </c>
      <c r="J913" s="1">
        <v>0.96599999999999997</v>
      </c>
      <c r="K913" s="2">
        <v>0.98599999999999999</v>
      </c>
      <c r="L913">
        <f t="shared" si="29"/>
        <v>0.95498904600677148</v>
      </c>
      <c r="M913">
        <f t="shared" si="30"/>
        <v>0.23088411922996421</v>
      </c>
    </row>
    <row r="914" spans="1:13" x14ac:dyDescent="0.25">
      <c r="A914" s="1" t="s">
        <v>1808</v>
      </c>
      <c r="B914" s="1" t="s">
        <v>1809</v>
      </c>
      <c r="C914" s="1">
        <v>1.004</v>
      </c>
      <c r="D914" s="1">
        <v>1.0229999999999999</v>
      </c>
      <c r="E914" s="1">
        <v>0.90200000000000002</v>
      </c>
      <c r="F914" s="1">
        <v>0.93200000000000005</v>
      </c>
      <c r="G914" s="1">
        <v>0.97199999999999998</v>
      </c>
      <c r="H914" s="1">
        <v>0.82199999999999995</v>
      </c>
      <c r="I914" s="1">
        <v>0.92300000000000004</v>
      </c>
      <c r="J914" s="1">
        <v>0.93100000000000005</v>
      </c>
      <c r="K914" s="2">
        <v>0.98499999999999999</v>
      </c>
      <c r="L914">
        <f t="shared" si="29"/>
        <v>0.94687564659631696</v>
      </c>
      <c r="M914">
        <f t="shared" si="30"/>
        <v>0.23107552572477177</v>
      </c>
    </row>
    <row r="915" spans="1:13" x14ac:dyDescent="0.25">
      <c r="A915" s="1" t="s">
        <v>3146</v>
      </c>
      <c r="B915" s="1" t="s">
        <v>3147</v>
      </c>
      <c r="C915" s="1">
        <v>1.2390000000000001</v>
      </c>
      <c r="D915" s="1">
        <v>1.016</v>
      </c>
      <c r="E915" s="1">
        <v>0.91700000000000004</v>
      </c>
      <c r="F915" s="1">
        <v>1.141</v>
      </c>
      <c r="G915" s="1">
        <v>0.85399999999999998</v>
      </c>
      <c r="H915" s="1">
        <v>1.4430000000000001</v>
      </c>
      <c r="I915" s="1">
        <v>1.2509999999999999</v>
      </c>
      <c r="J915" s="1">
        <v>1.034</v>
      </c>
      <c r="K915" s="2">
        <v>1.0269999999999999</v>
      </c>
      <c r="L915">
        <f t="shared" si="29"/>
        <v>1.1503290110315465</v>
      </c>
      <c r="M915">
        <f t="shared" si="30"/>
        <v>0.23131044054451075</v>
      </c>
    </row>
    <row r="916" spans="1:13" x14ac:dyDescent="0.25">
      <c r="A916" s="1" t="s">
        <v>4218</v>
      </c>
      <c r="B916" s="1" t="s">
        <v>4219</v>
      </c>
      <c r="C916" s="1">
        <v>0.86</v>
      </c>
      <c r="D916" s="1">
        <v>1.0660000000000001</v>
      </c>
      <c r="E916" s="1">
        <v>0.76100000000000001</v>
      </c>
      <c r="F916" s="1">
        <v>1.0209999999999999</v>
      </c>
      <c r="G916" s="1">
        <v>0.81499999999999995</v>
      </c>
      <c r="H916" s="1">
        <v>1.0569999999999999</v>
      </c>
      <c r="I916" s="1">
        <v>0.94799999999999995</v>
      </c>
      <c r="J916" s="1">
        <v>1.1399999999999999</v>
      </c>
      <c r="K916" s="2">
        <v>0.90300000000000002</v>
      </c>
      <c r="L916">
        <f t="shared" si="29"/>
        <v>1.118726508954234</v>
      </c>
      <c r="M916">
        <f t="shared" si="30"/>
        <v>0.23167891956837178</v>
      </c>
    </row>
    <row r="917" spans="1:13" x14ac:dyDescent="0.25">
      <c r="A917" s="1" t="s">
        <v>3028</v>
      </c>
      <c r="B917" s="1" t="s">
        <v>3029</v>
      </c>
      <c r="C917" s="1">
        <v>0.72699999999999998</v>
      </c>
      <c r="D917" s="1">
        <v>1.091</v>
      </c>
      <c r="E917" s="1">
        <v>1.45</v>
      </c>
      <c r="F917" s="1">
        <v>1.2609999999999999</v>
      </c>
      <c r="G917" s="1">
        <v>1.2370000000000001</v>
      </c>
      <c r="H917" s="1">
        <v>1.587</v>
      </c>
      <c r="I917" s="1">
        <v>1.3140000000000001</v>
      </c>
      <c r="J917" s="1">
        <v>1.3440000000000001</v>
      </c>
      <c r="K917" s="2">
        <v>1.1830000000000001</v>
      </c>
      <c r="L917">
        <f t="shared" si="29"/>
        <v>1.1767256330211584</v>
      </c>
      <c r="M917">
        <f t="shared" si="30"/>
        <v>0.23207686464536664</v>
      </c>
    </row>
    <row r="918" spans="1:13" x14ac:dyDescent="0.25">
      <c r="A918" s="1" t="s">
        <v>2394</v>
      </c>
      <c r="B918" s="1" t="s">
        <v>2395</v>
      </c>
      <c r="C918" s="1">
        <v>0.97399999999999998</v>
      </c>
      <c r="D918" s="1">
        <v>1.2969999999999999</v>
      </c>
      <c r="E918" s="1">
        <v>1.046</v>
      </c>
      <c r="F918" s="1">
        <v>1.3580000000000001</v>
      </c>
      <c r="G918" s="1">
        <v>1.252</v>
      </c>
      <c r="H918" s="1">
        <v>1.1160000000000001</v>
      </c>
      <c r="I918" s="1">
        <v>1.3160000000000001</v>
      </c>
      <c r="J918" s="1">
        <v>1.3939999999999999</v>
      </c>
      <c r="K918" s="2">
        <v>1.4870000000000001</v>
      </c>
      <c r="L918">
        <f t="shared" si="29"/>
        <v>1.1205078454530117</v>
      </c>
      <c r="M918">
        <f t="shared" si="30"/>
        <v>0.23217649736189216</v>
      </c>
    </row>
    <row r="919" spans="1:13" x14ac:dyDescent="0.25">
      <c r="A919" s="1" t="s">
        <v>4686</v>
      </c>
      <c r="B919" s="1" t="s">
        <v>4687</v>
      </c>
      <c r="C919" s="1">
        <v>0.65500000000000003</v>
      </c>
      <c r="D919" s="1">
        <v>0.68899999999999995</v>
      </c>
      <c r="E919" s="1">
        <v>0.875</v>
      </c>
      <c r="F919" s="1">
        <v>0.77400000000000002</v>
      </c>
      <c r="G919" s="1">
        <v>0.89600000000000002</v>
      </c>
      <c r="H919" s="1">
        <v>0.69099999999999995</v>
      </c>
      <c r="I919" s="1">
        <v>1.012</v>
      </c>
      <c r="J919" s="1">
        <v>0.90300000000000002</v>
      </c>
      <c r="K919" s="2">
        <v>0.92900000000000005</v>
      </c>
      <c r="L919">
        <f t="shared" si="29"/>
        <v>1.1362175366418104</v>
      </c>
      <c r="M919">
        <f t="shared" si="30"/>
        <v>0.23291356082902065</v>
      </c>
    </row>
    <row r="920" spans="1:13" x14ac:dyDescent="0.25">
      <c r="A920" s="1" t="s">
        <v>4170</v>
      </c>
      <c r="B920" s="1" t="s">
        <v>4171</v>
      </c>
      <c r="C920" s="1">
        <v>1.1890000000000001</v>
      </c>
      <c r="D920" s="1">
        <v>0.97699999999999998</v>
      </c>
      <c r="E920" s="1">
        <v>0.89300000000000002</v>
      </c>
      <c r="F920" s="1">
        <v>1.073</v>
      </c>
      <c r="G920" s="1">
        <v>1.0669999999999999</v>
      </c>
      <c r="H920" s="1">
        <v>1.117</v>
      </c>
      <c r="I920" s="1">
        <v>1.1000000000000001</v>
      </c>
      <c r="J920" s="1">
        <v>1.0529999999999999</v>
      </c>
      <c r="K920" s="2">
        <v>1.23</v>
      </c>
      <c r="L920">
        <f t="shared" si="29"/>
        <v>1.0819388343912291</v>
      </c>
      <c r="M920">
        <f t="shared" si="30"/>
        <v>0.23375428359902264</v>
      </c>
    </row>
    <row r="921" spans="1:13" x14ac:dyDescent="0.25">
      <c r="A921" s="1" t="s">
        <v>544</v>
      </c>
      <c r="B921" s="1" t="s">
        <v>545</v>
      </c>
      <c r="C921" s="1">
        <v>1.0960000000000001</v>
      </c>
      <c r="D921" s="1">
        <v>1.0549999999999999</v>
      </c>
      <c r="E921" s="1">
        <v>0.93500000000000005</v>
      </c>
      <c r="F921" s="1">
        <v>1.167</v>
      </c>
      <c r="G921" s="1">
        <v>1.083</v>
      </c>
      <c r="H921" s="1">
        <v>1.1619999999999999</v>
      </c>
      <c r="I921" s="1">
        <v>1.0660000000000001</v>
      </c>
      <c r="J921" s="1">
        <v>1.1479999999999999</v>
      </c>
      <c r="K921" s="2">
        <v>1.137</v>
      </c>
      <c r="L921">
        <f t="shared" si="29"/>
        <v>1.057205772113943</v>
      </c>
      <c r="M921">
        <f t="shared" si="30"/>
        <v>0.23378058613540187</v>
      </c>
    </row>
    <row r="922" spans="1:13" x14ac:dyDescent="0.25">
      <c r="A922" s="1" t="s">
        <v>1812</v>
      </c>
      <c r="B922" s="1" t="s">
        <v>1813</v>
      </c>
      <c r="C922" s="1">
        <v>0.752</v>
      </c>
      <c r="D922" s="1">
        <v>0.94699999999999995</v>
      </c>
      <c r="E922" s="1">
        <v>0.78500000000000003</v>
      </c>
      <c r="F922" s="1">
        <v>0.93600000000000005</v>
      </c>
      <c r="G922" s="1">
        <v>1.0069999999999999</v>
      </c>
      <c r="H922" s="1">
        <v>0.997</v>
      </c>
      <c r="I922" s="1">
        <v>1.008</v>
      </c>
      <c r="J922" s="1">
        <v>0.93700000000000006</v>
      </c>
      <c r="K922" s="2">
        <v>0.91100000000000003</v>
      </c>
      <c r="L922">
        <f t="shared" si="29"/>
        <v>1.0879263609667948</v>
      </c>
      <c r="M922">
        <f t="shared" si="30"/>
        <v>0.23398535065934351</v>
      </c>
    </row>
    <row r="923" spans="1:13" x14ac:dyDescent="0.25">
      <c r="A923" s="1" t="s">
        <v>2748</v>
      </c>
      <c r="B923" s="1" t="s">
        <v>2749</v>
      </c>
      <c r="C923" s="1">
        <v>0.92900000000000005</v>
      </c>
      <c r="D923" s="1">
        <v>1.133</v>
      </c>
      <c r="E923" s="1">
        <v>1.006</v>
      </c>
      <c r="F923" s="1">
        <v>1.0900000000000001</v>
      </c>
      <c r="G923" s="1">
        <v>1.0009999999999999</v>
      </c>
      <c r="H923" s="1">
        <v>1.18</v>
      </c>
      <c r="I923" s="1">
        <v>1.0640000000000001</v>
      </c>
      <c r="J923" s="1">
        <v>1.2549999999999999</v>
      </c>
      <c r="K923" s="2">
        <v>0.97899999999999998</v>
      </c>
      <c r="L923">
        <f t="shared" si="29"/>
        <v>1.0849970924597789</v>
      </c>
      <c r="M923">
        <f t="shared" si="30"/>
        <v>0.23434350997515443</v>
      </c>
    </row>
    <row r="924" spans="1:13" x14ac:dyDescent="0.25">
      <c r="A924" s="1" t="s">
        <v>2134</v>
      </c>
      <c r="B924" s="1" t="s">
        <v>2135</v>
      </c>
      <c r="C924" s="1">
        <v>0.90900000000000003</v>
      </c>
      <c r="D924" s="1">
        <v>1.3160000000000001</v>
      </c>
      <c r="E924" s="1">
        <v>0.84199999999999997</v>
      </c>
      <c r="F924" s="1">
        <v>0.94099999999999995</v>
      </c>
      <c r="G924" s="1">
        <v>1.3140000000000001</v>
      </c>
      <c r="H924" s="1">
        <v>1.3240000000000001</v>
      </c>
      <c r="I924" s="1">
        <v>0.91900000000000004</v>
      </c>
      <c r="J924" s="1">
        <v>1.3560000000000001</v>
      </c>
      <c r="K924" s="2">
        <v>1.488</v>
      </c>
      <c r="L924">
        <f t="shared" si="29"/>
        <v>1.1948045847425779</v>
      </c>
      <c r="M924">
        <f t="shared" si="30"/>
        <v>0.23462335350420041</v>
      </c>
    </row>
    <row r="925" spans="1:13" x14ac:dyDescent="0.25">
      <c r="A925" s="1" t="s">
        <v>5160</v>
      </c>
      <c r="B925" s="1" t="s">
        <v>5161</v>
      </c>
      <c r="C925" s="1">
        <v>0.877</v>
      </c>
      <c r="D925" s="1">
        <v>1.29</v>
      </c>
      <c r="E925" s="1">
        <v>0.872</v>
      </c>
      <c r="F925" s="1">
        <v>1.3169999999999999</v>
      </c>
      <c r="G925" s="1">
        <v>0.42499999999999999</v>
      </c>
      <c r="H925" s="1">
        <v>1.198</v>
      </c>
      <c r="I925" s="1">
        <v>1.1000000000000001</v>
      </c>
      <c r="J925" s="1">
        <v>1.29</v>
      </c>
      <c r="K925" s="2">
        <v>1.218</v>
      </c>
      <c r="L925">
        <f t="shared" si="29"/>
        <v>1.2565362894791885</v>
      </c>
      <c r="M925">
        <f t="shared" si="30"/>
        <v>0.23541449952394</v>
      </c>
    </row>
    <row r="926" spans="1:13" x14ac:dyDescent="0.25">
      <c r="A926" s="1" t="s">
        <v>4240</v>
      </c>
      <c r="B926" s="1" t="s">
        <v>4241</v>
      </c>
      <c r="C926" s="1">
        <v>1.1619999999999999</v>
      </c>
      <c r="D926" s="1">
        <v>0.751</v>
      </c>
      <c r="E926" s="1">
        <v>0.84</v>
      </c>
      <c r="F926" s="1">
        <v>1.0269999999999999</v>
      </c>
      <c r="G926" s="1">
        <v>1.08</v>
      </c>
      <c r="H926" s="1">
        <v>1.117</v>
      </c>
      <c r="I926" s="1">
        <v>1.081</v>
      </c>
      <c r="J926" s="1">
        <v>0.96399999999999997</v>
      </c>
      <c r="K926" s="2">
        <v>1.25</v>
      </c>
      <c r="L926">
        <f t="shared" si="29"/>
        <v>1.1347736625514404</v>
      </c>
      <c r="M926">
        <f t="shared" si="30"/>
        <v>0.23570824687608863</v>
      </c>
    </row>
    <row r="927" spans="1:13" x14ac:dyDescent="0.25">
      <c r="A927" s="1" t="s">
        <v>5392</v>
      </c>
      <c r="B927" s="1" t="s">
        <v>5393</v>
      </c>
      <c r="C927" s="1">
        <v>1.004</v>
      </c>
      <c r="D927" s="1">
        <v>1.133</v>
      </c>
      <c r="E927" s="1">
        <v>0.99</v>
      </c>
      <c r="F927" s="1">
        <v>1.1579999999999999</v>
      </c>
      <c r="G927" s="1">
        <v>1.093</v>
      </c>
      <c r="H927" s="1">
        <v>1.018</v>
      </c>
      <c r="I927" s="1">
        <v>1.0940000000000001</v>
      </c>
      <c r="J927" s="1">
        <v>1.0249999999999999</v>
      </c>
      <c r="K927" s="2">
        <v>0.88200000000000001</v>
      </c>
      <c r="L927">
        <f t="shared" si="29"/>
        <v>0.93412978802528812</v>
      </c>
      <c r="M927">
        <f t="shared" si="30"/>
        <v>0.23593331345731466</v>
      </c>
    </row>
    <row r="928" spans="1:13" x14ac:dyDescent="0.25">
      <c r="A928" s="1" t="s">
        <v>2744</v>
      </c>
      <c r="B928" s="1" t="s">
        <v>2745</v>
      </c>
      <c r="C928" s="1">
        <v>1.39</v>
      </c>
      <c r="D928" s="1">
        <v>0.98499999999999999</v>
      </c>
      <c r="E928" s="1">
        <v>1.016</v>
      </c>
      <c r="F928" s="1">
        <v>1.1020000000000001</v>
      </c>
      <c r="G928" s="1">
        <v>1.0429999999999999</v>
      </c>
      <c r="H928" s="1">
        <v>1.0069999999999999</v>
      </c>
      <c r="I928" s="1">
        <v>0.98399999999999999</v>
      </c>
      <c r="J928" s="1">
        <v>0.85799999999999998</v>
      </c>
      <c r="K928" s="2">
        <v>1.095</v>
      </c>
      <c r="L928">
        <f t="shared" si="29"/>
        <v>0.89053468208092468</v>
      </c>
      <c r="M928">
        <f t="shared" si="30"/>
        <v>0.23613031638109278</v>
      </c>
    </row>
    <row r="929" spans="1:13" x14ac:dyDescent="0.25">
      <c r="A929" s="1" t="s">
        <v>3306</v>
      </c>
      <c r="B929" s="1" t="s">
        <v>3307</v>
      </c>
      <c r="C929" s="1">
        <v>0.86899999999999999</v>
      </c>
      <c r="D929" s="1">
        <v>1.2210000000000001</v>
      </c>
      <c r="E929" s="1">
        <v>0.93100000000000005</v>
      </c>
      <c r="F929" s="1">
        <v>1.0660000000000001</v>
      </c>
      <c r="G929" s="1">
        <v>1.06</v>
      </c>
      <c r="H929" s="1">
        <v>1.228</v>
      </c>
      <c r="I929" s="1">
        <v>1.1659999999999999</v>
      </c>
      <c r="J929" s="1">
        <v>1.071</v>
      </c>
      <c r="K929" s="2">
        <v>1.056</v>
      </c>
      <c r="L929">
        <f t="shared" si="29"/>
        <v>1.0979696910821837</v>
      </c>
      <c r="M929">
        <f t="shared" si="30"/>
        <v>0.23620000950579809</v>
      </c>
    </row>
    <row r="930" spans="1:13" x14ac:dyDescent="0.25">
      <c r="A930" s="1" t="s">
        <v>5762</v>
      </c>
      <c r="B930" s="1" t="s">
        <v>5763</v>
      </c>
      <c r="C930" s="1">
        <v>0.86899999999999999</v>
      </c>
      <c r="D930" s="1">
        <v>0.76200000000000001</v>
      </c>
      <c r="E930" s="1">
        <v>4.1909999999999998</v>
      </c>
      <c r="F930" s="1">
        <v>0.90700000000000003</v>
      </c>
      <c r="G930" s="1">
        <v>2.12</v>
      </c>
      <c r="H930" s="1">
        <v>0.67300000000000004</v>
      </c>
      <c r="I930" s="1">
        <v>1.1619999999999999</v>
      </c>
      <c r="J930" s="1">
        <v>0.96499999999999997</v>
      </c>
      <c r="K930" s="2">
        <v>0.35399999999999998</v>
      </c>
      <c r="L930">
        <f t="shared" si="29"/>
        <v>0.44553056842581079</v>
      </c>
      <c r="M930">
        <f t="shared" si="30"/>
        <v>0.23632604098672949</v>
      </c>
    </row>
    <row r="931" spans="1:13" x14ac:dyDescent="0.25">
      <c r="A931" s="1" t="s">
        <v>5122</v>
      </c>
      <c r="B931" s="1" t="s">
        <v>5123</v>
      </c>
      <c r="C931" s="1">
        <v>0.79500000000000004</v>
      </c>
      <c r="D931" s="1">
        <v>1.125</v>
      </c>
      <c r="E931" s="1">
        <v>0.871</v>
      </c>
      <c r="F931" s="1">
        <v>1.0209999999999999</v>
      </c>
      <c r="G931" s="1">
        <v>1.06</v>
      </c>
      <c r="H931" s="1">
        <v>1.1919999999999999</v>
      </c>
      <c r="I931" s="1">
        <v>1.0900000000000001</v>
      </c>
      <c r="J931" s="1">
        <v>1.0529999999999999</v>
      </c>
      <c r="K931" s="2">
        <v>0.97599999999999998</v>
      </c>
      <c r="L931">
        <f t="shared" si="29"/>
        <v>1.1060652709359606</v>
      </c>
      <c r="M931">
        <f t="shared" si="30"/>
        <v>0.23670952337450976</v>
      </c>
    </row>
    <row r="932" spans="1:13" x14ac:dyDescent="0.25">
      <c r="A932" s="1" t="s">
        <v>5336</v>
      </c>
      <c r="B932" s="1" t="s">
        <v>5337</v>
      </c>
      <c r="C932" s="1">
        <v>0.71399999999999997</v>
      </c>
      <c r="D932" s="1">
        <v>1.0680000000000001</v>
      </c>
      <c r="E932" s="1">
        <v>0.90800000000000003</v>
      </c>
      <c r="F932" s="1">
        <v>0.92700000000000005</v>
      </c>
      <c r="G932" s="1">
        <v>1.111</v>
      </c>
      <c r="H932" s="1">
        <v>1.0649999999999999</v>
      </c>
      <c r="I932" s="1">
        <v>1.1970000000000001</v>
      </c>
      <c r="J932" s="1">
        <v>0.98</v>
      </c>
      <c r="K932" s="2">
        <v>1.0049999999999999</v>
      </c>
      <c r="L932">
        <f t="shared" si="29"/>
        <v>1.1228320642978002</v>
      </c>
      <c r="M932">
        <f t="shared" si="30"/>
        <v>0.23775280702219381</v>
      </c>
    </row>
    <row r="933" spans="1:13" x14ac:dyDescent="0.25">
      <c r="A933" s="1" t="s">
        <v>3432</v>
      </c>
      <c r="B933" s="1" t="s">
        <v>3433</v>
      </c>
      <c r="C933" s="1">
        <v>0.89600000000000002</v>
      </c>
      <c r="D933" s="1">
        <v>0.81200000000000006</v>
      </c>
      <c r="E933" s="1">
        <v>1.0489999999999999</v>
      </c>
      <c r="F933" s="1">
        <v>1.1619999999999999</v>
      </c>
      <c r="G933" s="1">
        <v>1.1020000000000001</v>
      </c>
      <c r="H933" s="1">
        <v>1.087</v>
      </c>
      <c r="I933" s="1">
        <v>1.1719999999999999</v>
      </c>
      <c r="J933" s="1">
        <v>1.085</v>
      </c>
      <c r="K933" s="2">
        <v>1.069</v>
      </c>
      <c r="L933">
        <f t="shared" si="29"/>
        <v>1.0986357299342762</v>
      </c>
      <c r="M933">
        <f t="shared" si="30"/>
        <v>0.237816535743053</v>
      </c>
    </row>
    <row r="934" spans="1:13" x14ac:dyDescent="0.25">
      <c r="A934" s="1" t="s">
        <v>2536</v>
      </c>
      <c r="B934" s="1" t="s">
        <v>2537</v>
      </c>
      <c r="C934" s="1">
        <v>0.95</v>
      </c>
      <c r="D934" s="1">
        <v>1.115</v>
      </c>
      <c r="E934" s="1">
        <v>0.80500000000000005</v>
      </c>
      <c r="F934" s="1">
        <v>1.115</v>
      </c>
      <c r="G934" s="1">
        <v>1.0489999999999999</v>
      </c>
      <c r="H934" s="1">
        <v>1.0149999999999999</v>
      </c>
      <c r="I934" s="1">
        <v>1.103</v>
      </c>
      <c r="J934" s="1">
        <v>1.284</v>
      </c>
      <c r="K934" s="2">
        <v>1.06</v>
      </c>
      <c r="L934">
        <f t="shared" si="29"/>
        <v>1.1079658323400872</v>
      </c>
      <c r="M934">
        <f t="shared" si="30"/>
        <v>0.23884021796781477</v>
      </c>
    </row>
    <row r="935" spans="1:13" x14ac:dyDescent="0.25">
      <c r="A935" s="1" t="s">
        <v>4830</v>
      </c>
      <c r="B935" s="1" t="s">
        <v>4831</v>
      </c>
      <c r="C935" s="1">
        <v>0.84299999999999997</v>
      </c>
      <c r="D935" s="1">
        <v>1.0089999999999999</v>
      </c>
      <c r="E935" s="1">
        <v>0.80700000000000005</v>
      </c>
      <c r="F935" s="1">
        <v>1.028</v>
      </c>
      <c r="G935" s="1">
        <v>0.91700000000000004</v>
      </c>
      <c r="H935" s="1">
        <v>0.99299999999999999</v>
      </c>
      <c r="I935" s="1">
        <v>0.94299999999999995</v>
      </c>
      <c r="J935" s="1">
        <v>1.0469999999999999</v>
      </c>
      <c r="K935" s="2">
        <v>0.97399999999999998</v>
      </c>
      <c r="L935">
        <f t="shared" si="29"/>
        <v>1.0743375325803648</v>
      </c>
      <c r="M935">
        <f t="shared" si="30"/>
        <v>0.23905006615447585</v>
      </c>
    </row>
    <row r="936" spans="1:13" x14ac:dyDescent="0.25">
      <c r="A936" s="1" t="s">
        <v>1602</v>
      </c>
      <c r="B936" s="1" t="s">
        <v>1603</v>
      </c>
      <c r="C936" s="1">
        <v>0.93300000000000005</v>
      </c>
      <c r="D936" s="1">
        <v>1.091</v>
      </c>
      <c r="E936" s="1">
        <v>1.23</v>
      </c>
      <c r="F936" s="1">
        <v>1.3109999999999999</v>
      </c>
      <c r="G936" s="1">
        <v>1.1970000000000001</v>
      </c>
      <c r="H936" s="1">
        <v>1.1399999999999999</v>
      </c>
      <c r="I936" s="1">
        <v>1.3340000000000001</v>
      </c>
      <c r="J936" s="1">
        <v>1.2769999999999999</v>
      </c>
      <c r="K936" s="2">
        <v>1.2829999999999999</v>
      </c>
      <c r="L936">
        <f t="shared" si="29"/>
        <v>1.0920687261367583</v>
      </c>
      <c r="M936">
        <f t="shared" si="30"/>
        <v>0.23908668082207843</v>
      </c>
    </row>
    <row r="937" spans="1:13" x14ac:dyDescent="0.25">
      <c r="A937" s="1" t="s">
        <v>5534</v>
      </c>
      <c r="B937" s="1" t="s">
        <v>5535</v>
      </c>
      <c r="C937" s="1">
        <v>1.0029999999999999</v>
      </c>
      <c r="D937" s="1">
        <v>0.94699999999999995</v>
      </c>
      <c r="E937" s="1">
        <v>1.016</v>
      </c>
      <c r="F937" s="1">
        <v>0.77500000000000002</v>
      </c>
      <c r="G937" s="1">
        <v>1.036</v>
      </c>
      <c r="H937" s="1">
        <v>1.2090000000000001</v>
      </c>
      <c r="I937" s="1">
        <v>1.145</v>
      </c>
      <c r="J937" s="1">
        <v>0.85699999999999998</v>
      </c>
      <c r="K937" s="2">
        <v>1.054</v>
      </c>
      <c r="L937">
        <f t="shared" si="29"/>
        <v>1.1160247016956253</v>
      </c>
      <c r="M937">
        <f t="shared" si="30"/>
        <v>0.23931891389259127</v>
      </c>
    </row>
    <row r="938" spans="1:13" x14ac:dyDescent="0.25">
      <c r="A938" s="1" t="s">
        <v>4802</v>
      </c>
      <c r="B938" s="1" t="s">
        <v>4803</v>
      </c>
      <c r="C938" s="1">
        <v>0.95</v>
      </c>
      <c r="D938" s="1">
        <v>0.99299999999999999</v>
      </c>
      <c r="E938" s="1">
        <v>0.79700000000000004</v>
      </c>
      <c r="F938" s="1">
        <v>0.95899999999999996</v>
      </c>
      <c r="G938" s="1">
        <v>0.73599999999999999</v>
      </c>
      <c r="H938" s="1">
        <v>0.85499999999999998</v>
      </c>
      <c r="I938" s="1">
        <v>0.91700000000000004</v>
      </c>
      <c r="J938" s="1">
        <v>1.4410000000000001</v>
      </c>
      <c r="K938" s="2">
        <v>1.002</v>
      </c>
      <c r="L938">
        <f t="shared" si="29"/>
        <v>1.1879932356257044</v>
      </c>
      <c r="M938">
        <f t="shared" si="30"/>
        <v>0.23982596456121644</v>
      </c>
    </row>
    <row r="939" spans="1:13" x14ac:dyDescent="0.25">
      <c r="A939" s="1" t="s">
        <v>5692</v>
      </c>
      <c r="B939" s="1" t="s">
        <v>5693</v>
      </c>
      <c r="C939" s="1">
        <v>0.77200000000000002</v>
      </c>
      <c r="D939" s="1">
        <v>1.1399999999999999</v>
      </c>
      <c r="E939" s="1">
        <v>0.90600000000000003</v>
      </c>
      <c r="F939" s="1">
        <v>0.83199999999999996</v>
      </c>
      <c r="G939" s="1">
        <v>1.0640000000000001</v>
      </c>
      <c r="H939" s="1">
        <v>1.1020000000000001</v>
      </c>
      <c r="I939" s="1">
        <v>1.1639999999999999</v>
      </c>
      <c r="J939" s="1">
        <v>0.94299999999999995</v>
      </c>
      <c r="K939" s="2">
        <v>1.0209999999999999</v>
      </c>
      <c r="L939">
        <f t="shared" si="29"/>
        <v>1.1216588884174798</v>
      </c>
      <c r="M939">
        <f t="shared" si="30"/>
        <v>0.24002894795644755</v>
      </c>
    </row>
    <row r="940" spans="1:13" x14ac:dyDescent="0.25">
      <c r="A940" s="1" t="s">
        <v>5690</v>
      </c>
      <c r="B940" s="1" t="s">
        <v>5691</v>
      </c>
      <c r="C940" s="1">
        <v>1.22</v>
      </c>
      <c r="D940" s="1">
        <v>1.1000000000000001</v>
      </c>
      <c r="E940" s="1">
        <v>0.96899999999999997</v>
      </c>
      <c r="F940" s="1">
        <v>1.1919999999999999</v>
      </c>
      <c r="G940" s="1">
        <v>1.2490000000000001</v>
      </c>
      <c r="H940" s="1">
        <v>1.2749999999999999</v>
      </c>
      <c r="I940" s="1">
        <v>1.387</v>
      </c>
      <c r="J940" s="1">
        <v>1.202</v>
      </c>
      <c r="K940" s="2">
        <v>1.1140000000000001</v>
      </c>
      <c r="L940">
        <f t="shared" si="29"/>
        <v>1.0859511343804535</v>
      </c>
      <c r="M940">
        <f t="shared" si="30"/>
        <v>0.24041085679826213</v>
      </c>
    </row>
    <row r="941" spans="1:13" x14ac:dyDescent="0.25">
      <c r="A941" s="1" t="s">
        <v>1838</v>
      </c>
      <c r="B941" s="1" t="s">
        <v>1839</v>
      </c>
      <c r="C941" s="1">
        <v>0.97699999999999998</v>
      </c>
      <c r="D941" s="1">
        <v>0.88100000000000001</v>
      </c>
      <c r="E941" s="1">
        <v>1.0049999999999999</v>
      </c>
      <c r="F941" s="1">
        <v>0.76600000000000001</v>
      </c>
      <c r="G941" s="1">
        <v>0.753</v>
      </c>
      <c r="H941" s="1">
        <v>1.3089999999999999</v>
      </c>
      <c r="I941" s="1">
        <v>1.2350000000000001</v>
      </c>
      <c r="J941" s="1">
        <v>0.72399999999999998</v>
      </c>
      <c r="K941" s="2">
        <v>0.92300000000000004</v>
      </c>
      <c r="L941">
        <f t="shared" si="29"/>
        <v>1.195515746234596</v>
      </c>
      <c r="M941">
        <f t="shared" si="30"/>
        <v>0.24058446764255709</v>
      </c>
    </row>
    <row r="942" spans="1:13" x14ac:dyDescent="0.25">
      <c r="A942" s="1" t="s">
        <v>5848</v>
      </c>
      <c r="B942" s="1" t="s">
        <v>5849</v>
      </c>
      <c r="C942" s="1">
        <v>0.71099999999999997</v>
      </c>
      <c r="D942" s="1">
        <v>1.1970000000000001</v>
      </c>
      <c r="E942" s="1">
        <v>1.236</v>
      </c>
      <c r="F942" s="1">
        <v>0.92300000000000004</v>
      </c>
      <c r="G942" s="1">
        <v>1.1579999999999999</v>
      </c>
      <c r="H942" s="1">
        <v>1.3520000000000001</v>
      </c>
      <c r="I942" s="1">
        <v>1.9390000000000001</v>
      </c>
      <c r="J942" s="1">
        <v>0.71099999999999997</v>
      </c>
      <c r="K942" s="2">
        <v>1.4530000000000001</v>
      </c>
      <c r="L942">
        <f t="shared" si="29"/>
        <v>1.3050239234449763</v>
      </c>
      <c r="M942">
        <f t="shared" si="30"/>
        <v>0.24116453345360164</v>
      </c>
    </row>
    <row r="943" spans="1:13" x14ac:dyDescent="0.25">
      <c r="A943" s="1" t="s">
        <v>5276</v>
      </c>
      <c r="B943" s="1" t="s">
        <v>5277</v>
      </c>
      <c r="C943" s="1">
        <v>0.69799999999999995</v>
      </c>
      <c r="D943" s="1">
        <v>1.3640000000000001</v>
      </c>
      <c r="E943" s="1">
        <v>0.66100000000000003</v>
      </c>
      <c r="F943" s="1">
        <v>1.3919999999999999</v>
      </c>
      <c r="G943" s="1">
        <v>1.111</v>
      </c>
      <c r="H943" s="1">
        <v>1.234</v>
      </c>
      <c r="I943" s="1">
        <v>1.145</v>
      </c>
      <c r="J943" s="1">
        <v>1.5980000000000001</v>
      </c>
      <c r="K943" s="2">
        <v>1.224</v>
      </c>
      <c r="L943">
        <f t="shared" si="29"/>
        <v>1.2440202831993878</v>
      </c>
      <c r="M943">
        <f t="shared" si="30"/>
        <v>0.24123965201478736</v>
      </c>
    </row>
    <row r="944" spans="1:13" x14ac:dyDescent="0.25">
      <c r="A944" s="1" t="s">
        <v>3890</v>
      </c>
      <c r="B944" s="1" t="s">
        <v>3891</v>
      </c>
      <c r="C944" s="1">
        <v>0.60499999999999998</v>
      </c>
      <c r="D944" s="1">
        <v>1.038</v>
      </c>
      <c r="E944" s="1">
        <v>0.875</v>
      </c>
      <c r="F944" s="1">
        <v>0.69399999999999995</v>
      </c>
      <c r="G944" s="1">
        <v>0.82799999999999996</v>
      </c>
      <c r="H944" s="1">
        <v>1</v>
      </c>
      <c r="I944" s="1">
        <v>1.0900000000000001</v>
      </c>
      <c r="J944" s="1">
        <v>0.96</v>
      </c>
      <c r="K944" s="2">
        <v>0.73399999999999999</v>
      </c>
      <c r="L944">
        <f t="shared" si="29"/>
        <v>1.1707920792079207</v>
      </c>
      <c r="M944">
        <f t="shared" si="30"/>
        <v>0.24130067531868735</v>
      </c>
    </row>
    <row r="945" spans="1:13" x14ac:dyDescent="0.25">
      <c r="A945" s="1" t="s">
        <v>3936</v>
      </c>
      <c r="B945" s="1" t="s">
        <v>3937</v>
      </c>
      <c r="C945" s="1">
        <v>0.94099999999999995</v>
      </c>
      <c r="D945" s="1">
        <v>0.91300000000000003</v>
      </c>
      <c r="E945" s="1">
        <v>1.0329999999999999</v>
      </c>
      <c r="F945" s="1">
        <v>1.0860000000000001</v>
      </c>
      <c r="G945" s="1">
        <v>1.1040000000000001</v>
      </c>
      <c r="H945" s="1">
        <v>1.2829999999999999</v>
      </c>
      <c r="I945" s="1">
        <v>1.1639999999999999</v>
      </c>
      <c r="J945" s="1">
        <v>1.002</v>
      </c>
      <c r="K945" s="2">
        <v>0.995</v>
      </c>
      <c r="L945">
        <f t="shared" si="29"/>
        <v>1.0941500886350206</v>
      </c>
      <c r="M945">
        <f t="shared" si="30"/>
        <v>0.24163018436605485</v>
      </c>
    </row>
    <row r="946" spans="1:13" x14ac:dyDescent="0.25">
      <c r="A946" s="1" t="s">
        <v>5960</v>
      </c>
      <c r="B946" s="1" t="s">
        <v>5961</v>
      </c>
      <c r="C946" s="1">
        <v>0.93500000000000005</v>
      </c>
      <c r="D946" s="1">
        <v>1.1870000000000001</v>
      </c>
      <c r="E946" s="1">
        <v>0.94199999999999995</v>
      </c>
      <c r="F946" s="1">
        <v>1.2589999999999999</v>
      </c>
      <c r="G946" s="1">
        <v>1.157</v>
      </c>
      <c r="H946" s="1">
        <v>1.141</v>
      </c>
      <c r="I946" s="1">
        <v>1.3919999999999999</v>
      </c>
      <c r="J946" s="1">
        <v>1.1140000000000001</v>
      </c>
      <c r="K946" s="2">
        <v>1.214</v>
      </c>
      <c r="L946">
        <f t="shared" si="29"/>
        <v>1.1088047445255476</v>
      </c>
      <c r="M946">
        <f t="shared" si="30"/>
        <v>0.24164354187337786</v>
      </c>
    </row>
    <row r="947" spans="1:13" x14ac:dyDescent="0.25">
      <c r="A947" s="1" t="s">
        <v>2042</v>
      </c>
      <c r="B947" s="1" t="s">
        <v>2043</v>
      </c>
      <c r="C947" s="1">
        <v>0.95599999999999996</v>
      </c>
      <c r="D947" s="1">
        <v>1.087</v>
      </c>
      <c r="E947" s="1">
        <v>0.92500000000000004</v>
      </c>
      <c r="F947" s="1">
        <v>1.0760000000000001</v>
      </c>
      <c r="G947" s="1">
        <v>1.036</v>
      </c>
      <c r="H947" s="1">
        <v>0.99099999999999999</v>
      </c>
      <c r="I947" s="1">
        <v>1.0469999999999999</v>
      </c>
      <c r="J947" s="1">
        <v>1.1160000000000001</v>
      </c>
      <c r="K947" s="2">
        <v>1.163</v>
      </c>
      <c r="L947">
        <f t="shared" si="29"/>
        <v>1.0622539370078741</v>
      </c>
      <c r="M947">
        <f t="shared" si="30"/>
        <v>0.24206688157100481</v>
      </c>
    </row>
    <row r="948" spans="1:13" x14ac:dyDescent="0.25">
      <c r="A948" s="1" t="s">
        <v>1098</v>
      </c>
      <c r="B948" s="1" t="s">
        <v>1099</v>
      </c>
      <c r="C948" s="1">
        <v>0.879</v>
      </c>
      <c r="D948" s="1">
        <v>1.0369999999999999</v>
      </c>
      <c r="E948" s="1">
        <v>0.86</v>
      </c>
      <c r="F948" s="1">
        <v>1.085</v>
      </c>
      <c r="G948" s="1">
        <v>1.1160000000000001</v>
      </c>
      <c r="H948" s="1">
        <v>0.96899999999999997</v>
      </c>
      <c r="I948" s="1">
        <v>0.96799999999999997</v>
      </c>
      <c r="J948" s="1">
        <v>1.2989999999999999</v>
      </c>
      <c r="K948" s="2">
        <v>1.248</v>
      </c>
      <c r="L948">
        <f t="shared" si="29"/>
        <v>1.1261804299778984</v>
      </c>
      <c r="M948">
        <f t="shared" si="30"/>
        <v>0.24236933356645232</v>
      </c>
    </row>
    <row r="949" spans="1:13" x14ac:dyDescent="0.25">
      <c r="A949" s="1" t="s">
        <v>816</v>
      </c>
      <c r="B949" s="1" t="s">
        <v>817</v>
      </c>
      <c r="C949" s="1">
        <v>0.84599999999999997</v>
      </c>
      <c r="D949" s="1">
        <v>1.0269999999999999</v>
      </c>
      <c r="E949" s="1">
        <v>0.95799999999999996</v>
      </c>
      <c r="F949" s="1">
        <v>0.92100000000000004</v>
      </c>
      <c r="G949" s="1">
        <v>1.026</v>
      </c>
      <c r="H949" s="1">
        <v>1.117</v>
      </c>
      <c r="I949" s="1">
        <v>1.1140000000000001</v>
      </c>
      <c r="J949" s="1">
        <v>0.92300000000000004</v>
      </c>
      <c r="K949" s="2">
        <v>0.96699999999999997</v>
      </c>
      <c r="L949">
        <f t="shared" si="29"/>
        <v>1.0781184596065299</v>
      </c>
      <c r="M949">
        <f t="shared" si="30"/>
        <v>0.24294532909789915</v>
      </c>
    </row>
    <row r="950" spans="1:13" x14ac:dyDescent="0.25">
      <c r="A950" s="1" t="s">
        <v>2582</v>
      </c>
      <c r="B950" s="1" t="s">
        <v>2583</v>
      </c>
      <c r="C950" s="1">
        <v>0.64200000000000002</v>
      </c>
      <c r="D950" s="1">
        <v>1.0029999999999999</v>
      </c>
      <c r="E950" s="1">
        <v>0.90100000000000002</v>
      </c>
      <c r="F950" s="1">
        <v>0.95699999999999996</v>
      </c>
      <c r="G950" s="1">
        <v>1.1819999999999999</v>
      </c>
      <c r="H950" s="1">
        <v>1.1000000000000001</v>
      </c>
      <c r="I950" s="1">
        <v>1</v>
      </c>
      <c r="J950" s="1">
        <v>1.1319999999999999</v>
      </c>
      <c r="K950" s="2">
        <v>1.0389999999999999</v>
      </c>
      <c r="L950">
        <f t="shared" si="29"/>
        <v>1.1395410885805761</v>
      </c>
      <c r="M950">
        <f t="shared" si="30"/>
        <v>0.24312436611886837</v>
      </c>
    </row>
    <row r="951" spans="1:13" x14ac:dyDescent="0.25">
      <c r="A951" s="1" t="s">
        <v>3538</v>
      </c>
      <c r="B951" s="1" t="s">
        <v>3539</v>
      </c>
      <c r="C951" s="1">
        <v>0.82299999999999995</v>
      </c>
      <c r="D951" s="1">
        <v>1.1299999999999999</v>
      </c>
      <c r="E951" s="1">
        <v>0.92300000000000004</v>
      </c>
      <c r="F951" s="1">
        <v>0.92900000000000005</v>
      </c>
      <c r="G951" s="1">
        <v>1.02</v>
      </c>
      <c r="H951" s="1">
        <v>1.179</v>
      </c>
      <c r="I951" s="1">
        <v>1.0780000000000001</v>
      </c>
      <c r="J951" s="1">
        <v>0.97</v>
      </c>
      <c r="K951" s="2">
        <v>0.998</v>
      </c>
      <c r="L951">
        <f t="shared" si="29"/>
        <v>1.0945595854922283</v>
      </c>
      <c r="M951">
        <f t="shared" si="30"/>
        <v>0.24344870580846423</v>
      </c>
    </row>
    <row r="952" spans="1:13" x14ac:dyDescent="0.25">
      <c r="A952" s="1" t="s">
        <v>78</v>
      </c>
      <c r="B952" s="1" t="s">
        <v>79</v>
      </c>
      <c r="C952" s="1">
        <v>0.877</v>
      </c>
      <c r="D952" s="1">
        <v>0.80800000000000005</v>
      </c>
      <c r="E952" s="1">
        <v>1.149</v>
      </c>
      <c r="F952" s="1">
        <v>1.0629999999999999</v>
      </c>
      <c r="G952" s="1">
        <v>0.88200000000000001</v>
      </c>
      <c r="H952" s="1">
        <v>0.878</v>
      </c>
      <c r="I952" s="1">
        <v>0.93899999999999995</v>
      </c>
      <c r="J952" s="1">
        <v>0.753</v>
      </c>
      <c r="K952" s="2">
        <v>0.84399999999999997</v>
      </c>
      <c r="L952">
        <f t="shared" si="29"/>
        <v>0.89296924042686754</v>
      </c>
      <c r="M952">
        <f t="shared" si="30"/>
        <v>0.24358438345417063</v>
      </c>
    </row>
    <row r="953" spans="1:13" x14ac:dyDescent="0.25">
      <c r="A953" s="1" t="s">
        <v>3656</v>
      </c>
      <c r="B953" s="1" t="s">
        <v>3657</v>
      </c>
      <c r="C953" s="1">
        <v>0.70299999999999996</v>
      </c>
      <c r="D953" s="1">
        <v>0.94899999999999995</v>
      </c>
      <c r="E953" s="1">
        <v>0.92400000000000004</v>
      </c>
      <c r="F953" s="1">
        <v>0.90100000000000002</v>
      </c>
      <c r="G953" s="1">
        <v>1.1719999999999999</v>
      </c>
      <c r="H953" s="1">
        <v>1.202</v>
      </c>
      <c r="I953" s="1">
        <v>1.0329999999999999</v>
      </c>
      <c r="J953" s="1">
        <v>1.03</v>
      </c>
      <c r="K953" s="2">
        <v>0.94699999999999995</v>
      </c>
      <c r="L953">
        <f t="shared" si="29"/>
        <v>1.1325016132501613</v>
      </c>
      <c r="M953">
        <f t="shared" si="30"/>
        <v>0.24366313181826463</v>
      </c>
    </row>
    <row r="954" spans="1:13" x14ac:dyDescent="0.25">
      <c r="A954" s="1" t="s">
        <v>3818</v>
      </c>
      <c r="B954" s="1" t="s">
        <v>3819</v>
      </c>
      <c r="C954" s="1">
        <v>0.74199999999999999</v>
      </c>
      <c r="D954" s="1">
        <v>1.0509999999999999</v>
      </c>
      <c r="E954" s="1">
        <v>0.79800000000000004</v>
      </c>
      <c r="F954" s="1">
        <v>1.073</v>
      </c>
      <c r="G954" s="1">
        <v>1.1459999999999999</v>
      </c>
      <c r="H954" s="1">
        <v>0.93799999999999994</v>
      </c>
      <c r="I954" s="1">
        <v>1.0649999999999999</v>
      </c>
      <c r="J954" s="1">
        <v>1.24</v>
      </c>
      <c r="K954" s="2">
        <v>1.151</v>
      </c>
      <c r="L954">
        <f t="shared" si="29"/>
        <v>1.1418918918918919</v>
      </c>
      <c r="M954">
        <f t="shared" si="30"/>
        <v>0.24390482599962443</v>
      </c>
    </row>
    <row r="955" spans="1:13" x14ac:dyDescent="0.25">
      <c r="A955" s="1" t="s">
        <v>1362</v>
      </c>
      <c r="B955" s="1" t="s">
        <v>1363</v>
      </c>
      <c r="C955" s="1">
        <v>1.984</v>
      </c>
      <c r="D955" s="1">
        <v>0.59399999999999997</v>
      </c>
      <c r="E955" s="1">
        <v>2.1259999999999999</v>
      </c>
      <c r="F955" s="1">
        <v>0.61099999999999999</v>
      </c>
      <c r="G955" s="1">
        <v>0.90400000000000003</v>
      </c>
      <c r="H955" s="1">
        <v>1.006</v>
      </c>
      <c r="I955" s="1">
        <v>0.83499999999999996</v>
      </c>
      <c r="J955" s="1">
        <v>0.495</v>
      </c>
      <c r="K955" s="2">
        <v>0.63600000000000001</v>
      </c>
      <c r="L955">
        <f t="shared" si="29"/>
        <v>0.5973629200836148</v>
      </c>
      <c r="M955">
        <f t="shared" si="30"/>
        <v>0.24432166082069109</v>
      </c>
    </row>
    <row r="956" spans="1:13" x14ac:dyDescent="0.25">
      <c r="A956" s="1" t="s">
        <v>3398</v>
      </c>
      <c r="B956" s="1" t="s">
        <v>3399</v>
      </c>
      <c r="C956" s="1">
        <v>1.052</v>
      </c>
      <c r="D956" s="1">
        <v>1.113</v>
      </c>
      <c r="E956" s="1">
        <v>0.875</v>
      </c>
      <c r="F956" s="1">
        <v>1.113</v>
      </c>
      <c r="G956" s="1">
        <v>0.96699999999999997</v>
      </c>
      <c r="H956" s="1">
        <v>1.054</v>
      </c>
      <c r="I956" s="1">
        <v>1.014</v>
      </c>
      <c r="J956" s="1">
        <v>1.143</v>
      </c>
      <c r="K956" s="2">
        <v>1.22</v>
      </c>
      <c r="L956">
        <f t="shared" si="29"/>
        <v>1.081787109375</v>
      </c>
      <c r="M956">
        <f t="shared" si="30"/>
        <v>0.24451115646019436</v>
      </c>
    </row>
    <row r="957" spans="1:13" x14ac:dyDescent="0.25">
      <c r="A957" s="1" t="s">
        <v>1074</v>
      </c>
      <c r="B957" s="1" t="s">
        <v>1075</v>
      </c>
      <c r="C957" s="1">
        <v>0.877</v>
      </c>
      <c r="D957" s="1">
        <v>0.94</v>
      </c>
      <c r="E957" s="1">
        <v>1.054</v>
      </c>
      <c r="F957" s="1">
        <v>0.74199999999999999</v>
      </c>
      <c r="G957" s="1">
        <v>0.94099999999999995</v>
      </c>
      <c r="H957" s="1">
        <v>0.84799999999999998</v>
      </c>
      <c r="I957" s="1">
        <v>0.77500000000000002</v>
      </c>
      <c r="J957" s="1">
        <v>0.94499999999999995</v>
      </c>
      <c r="K957" s="2">
        <v>0.70099999999999996</v>
      </c>
      <c r="L957">
        <f t="shared" si="29"/>
        <v>0.89728809837505485</v>
      </c>
      <c r="M957">
        <f t="shared" si="30"/>
        <v>0.2448386442785703</v>
      </c>
    </row>
    <row r="958" spans="1:13" x14ac:dyDescent="0.25">
      <c r="A958" s="1" t="s">
        <v>722</v>
      </c>
      <c r="B958" s="1" t="s">
        <v>723</v>
      </c>
      <c r="C958" s="1">
        <v>1.107</v>
      </c>
      <c r="D958" s="1">
        <v>0.89700000000000002</v>
      </c>
      <c r="E958" s="1">
        <v>0.99199999999999999</v>
      </c>
      <c r="F958" s="1">
        <v>0.98</v>
      </c>
      <c r="G958" s="1">
        <v>1.1479999999999999</v>
      </c>
      <c r="H958" s="1">
        <v>1.0109999999999999</v>
      </c>
      <c r="I958" s="1">
        <v>1.179</v>
      </c>
      <c r="J958" s="1">
        <v>1.0369999999999999</v>
      </c>
      <c r="K958" s="2">
        <v>1.2210000000000001</v>
      </c>
      <c r="L958">
        <f t="shared" si="29"/>
        <v>1.0850897736143639</v>
      </c>
      <c r="M958">
        <f t="shared" si="30"/>
        <v>0.24528483115695499</v>
      </c>
    </row>
    <row r="959" spans="1:13" x14ac:dyDescent="0.25">
      <c r="A959" s="1" t="s">
        <v>6098</v>
      </c>
      <c r="B959" s="1" t="s">
        <v>6099</v>
      </c>
      <c r="C959" s="1">
        <v>0.53400000000000003</v>
      </c>
      <c r="D959" s="1">
        <v>0.65300000000000002</v>
      </c>
      <c r="E959" s="1">
        <v>1.121</v>
      </c>
      <c r="F959" s="1">
        <v>0.55900000000000005</v>
      </c>
      <c r="G959" s="1">
        <v>1.1299999999999999</v>
      </c>
      <c r="H959" s="1">
        <v>1.6559999999999999</v>
      </c>
      <c r="I959" s="1">
        <v>1.663</v>
      </c>
      <c r="J959" s="1">
        <v>0.57999999999999996</v>
      </c>
      <c r="K959" s="2">
        <v>0.78500000000000003</v>
      </c>
      <c r="L959">
        <f t="shared" si="29"/>
        <v>1.4648486364773581</v>
      </c>
      <c r="M959">
        <f t="shared" si="30"/>
        <v>0.24565753860931835</v>
      </c>
    </row>
    <row r="960" spans="1:13" x14ac:dyDescent="0.25">
      <c r="A960" s="1" t="s">
        <v>5424</v>
      </c>
      <c r="B960" s="1" t="s">
        <v>5425</v>
      </c>
      <c r="C960" s="1">
        <v>2.1070000000000002</v>
      </c>
      <c r="D960" s="1">
        <v>3.7130000000000001</v>
      </c>
      <c r="E960" s="1">
        <v>2.7650000000000001</v>
      </c>
      <c r="F960" s="1">
        <v>2.633</v>
      </c>
      <c r="G960" s="1">
        <v>2.7839999999999998</v>
      </c>
      <c r="H960" s="1">
        <v>1.883</v>
      </c>
      <c r="I960" s="1">
        <v>2.0230000000000001</v>
      </c>
      <c r="J960" s="1">
        <v>3.07</v>
      </c>
      <c r="K960" s="2">
        <v>2.3330000000000002</v>
      </c>
      <c r="L960">
        <f t="shared" si="29"/>
        <v>0.83104199400085721</v>
      </c>
      <c r="M960">
        <f t="shared" si="30"/>
        <v>0.24719808968069634</v>
      </c>
    </row>
    <row r="961" spans="1:13" x14ac:dyDescent="0.25">
      <c r="A961" s="1" t="s">
        <v>5352</v>
      </c>
      <c r="B961" s="1" t="s">
        <v>5353</v>
      </c>
      <c r="C961" s="1">
        <v>1.5089999999999999</v>
      </c>
      <c r="D961" s="1">
        <v>1.099</v>
      </c>
      <c r="E961" s="1">
        <v>0.95299999999999996</v>
      </c>
      <c r="F961" s="1">
        <v>1.194</v>
      </c>
      <c r="G961" s="1">
        <v>1.042</v>
      </c>
      <c r="H961" s="1">
        <v>0.95099999999999996</v>
      </c>
      <c r="I961" s="1">
        <v>0.71199999999999997</v>
      </c>
      <c r="J961" s="1">
        <v>1.1240000000000001</v>
      </c>
      <c r="K961" s="2">
        <v>1.145</v>
      </c>
      <c r="L961">
        <f t="shared" si="29"/>
        <v>0.84785233741590493</v>
      </c>
      <c r="M961">
        <f t="shared" si="30"/>
        <v>0.24745117394687283</v>
      </c>
    </row>
    <row r="962" spans="1:13" x14ac:dyDescent="0.25">
      <c r="A962" s="1" t="s">
        <v>1140</v>
      </c>
      <c r="B962" s="1" t="s">
        <v>1141</v>
      </c>
      <c r="C962" s="1">
        <v>1.216</v>
      </c>
      <c r="D962" s="1">
        <v>0.83199999999999996</v>
      </c>
      <c r="E962" s="1">
        <v>0.84899999999999998</v>
      </c>
      <c r="F962" s="1">
        <v>1.0940000000000001</v>
      </c>
      <c r="G962" s="1">
        <v>1.1319999999999999</v>
      </c>
      <c r="H962" s="1">
        <v>1.1120000000000001</v>
      </c>
      <c r="I962" s="1">
        <v>1.1479999999999999</v>
      </c>
      <c r="J962" s="1">
        <v>1.0940000000000001</v>
      </c>
      <c r="K962" s="2">
        <v>1.2010000000000001</v>
      </c>
      <c r="L962">
        <f t="shared" ref="L962:L1025" si="31">(AVERAGE(H962:K962)/AVERAGE(C962:G962))</f>
        <v>1.1114093304704276</v>
      </c>
      <c r="M962">
        <f t="shared" ref="M962:M1025" si="32">TTEST(C962:G962,H962:K962,2,2)</f>
        <v>0.24791738056835869</v>
      </c>
    </row>
    <row r="963" spans="1:13" x14ac:dyDescent="0.25">
      <c r="A963" s="1" t="s">
        <v>4626</v>
      </c>
      <c r="B963" s="1" t="s">
        <v>4627</v>
      </c>
      <c r="C963" s="1">
        <v>0.95199999999999996</v>
      </c>
      <c r="D963" s="1">
        <v>1.02</v>
      </c>
      <c r="E963" s="1">
        <v>0.98299999999999998</v>
      </c>
      <c r="F963" s="1">
        <v>1.0680000000000001</v>
      </c>
      <c r="G963" s="1">
        <v>1.018</v>
      </c>
      <c r="H963" s="1">
        <v>0.96399999999999997</v>
      </c>
      <c r="I963" s="1">
        <v>1.0209999999999999</v>
      </c>
      <c r="J963" s="1">
        <v>0.93899999999999995</v>
      </c>
      <c r="K963" s="2">
        <v>0.97399999999999998</v>
      </c>
      <c r="L963">
        <f t="shared" si="31"/>
        <v>0.96657409244197579</v>
      </c>
      <c r="M963">
        <f t="shared" si="32"/>
        <v>0.24824351549665694</v>
      </c>
    </row>
    <row r="964" spans="1:13" x14ac:dyDescent="0.25">
      <c r="A964" s="1" t="s">
        <v>86</v>
      </c>
      <c r="B964" s="1" t="s">
        <v>87</v>
      </c>
      <c r="C964" s="1">
        <v>0.83199999999999996</v>
      </c>
      <c r="D964" s="1">
        <v>0.82699999999999996</v>
      </c>
      <c r="E964" s="1">
        <v>0.80800000000000005</v>
      </c>
      <c r="F964" s="1">
        <v>0.85199999999999998</v>
      </c>
      <c r="G964" s="1">
        <v>0.84899999999999998</v>
      </c>
      <c r="H964" s="1">
        <v>0.83099999999999996</v>
      </c>
      <c r="I964" s="1">
        <v>1.0249999999999999</v>
      </c>
      <c r="J964" s="1">
        <v>1.0409999999999999</v>
      </c>
      <c r="K964" s="2">
        <v>0.755</v>
      </c>
      <c r="L964">
        <f t="shared" si="31"/>
        <v>1.0952495201535508</v>
      </c>
      <c r="M964">
        <f t="shared" si="32"/>
        <v>0.2484715673952777</v>
      </c>
    </row>
    <row r="965" spans="1:13" x14ac:dyDescent="0.25">
      <c r="A965" s="1" t="s">
        <v>4008</v>
      </c>
      <c r="B965" s="1" t="s">
        <v>4009</v>
      </c>
      <c r="C965" s="1">
        <v>0.82599999999999996</v>
      </c>
      <c r="D965" s="1">
        <v>1.0509999999999999</v>
      </c>
      <c r="E965" s="1">
        <v>0.88400000000000001</v>
      </c>
      <c r="F965" s="1">
        <v>0.98</v>
      </c>
      <c r="G965" s="1">
        <v>1.006</v>
      </c>
      <c r="H965" s="1">
        <v>1.129</v>
      </c>
      <c r="I965" s="1">
        <v>1.165</v>
      </c>
      <c r="J965" s="1">
        <v>0.91300000000000003</v>
      </c>
      <c r="K965" s="2">
        <v>0.95299999999999996</v>
      </c>
      <c r="L965">
        <f t="shared" si="31"/>
        <v>1.0954286918053509</v>
      </c>
      <c r="M965">
        <f t="shared" si="32"/>
        <v>0.25012952561392165</v>
      </c>
    </row>
    <row r="966" spans="1:13" x14ac:dyDescent="0.25">
      <c r="A966" s="1" t="s">
        <v>2624</v>
      </c>
      <c r="B966" s="1" t="s">
        <v>2625</v>
      </c>
      <c r="C966" s="1">
        <v>0.99199999999999999</v>
      </c>
      <c r="D966" s="1">
        <v>1.3129999999999999</v>
      </c>
      <c r="E966" s="1">
        <v>1.044</v>
      </c>
      <c r="F966" s="1">
        <v>1.042</v>
      </c>
      <c r="G966" s="1">
        <v>1.296</v>
      </c>
      <c r="H966" s="1">
        <v>1.266</v>
      </c>
      <c r="I966" s="1">
        <v>1.2809999999999999</v>
      </c>
      <c r="J966" s="1">
        <v>1.141</v>
      </c>
      <c r="K966" s="2">
        <v>1.2809999999999999</v>
      </c>
      <c r="L966">
        <f t="shared" si="31"/>
        <v>1.092183928257429</v>
      </c>
      <c r="M966">
        <f t="shared" si="32"/>
        <v>0.2501436104609171</v>
      </c>
    </row>
    <row r="967" spans="1:13" x14ac:dyDescent="0.25">
      <c r="A967" s="1" t="s">
        <v>1614</v>
      </c>
      <c r="B967" s="1" t="s">
        <v>1615</v>
      </c>
      <c r="C967" s="1">
        <v>0.95299999999999996</v>
      </c>
      <c r="D967" s="1">
        <v>1.0720000000000001</v>
      </c>
      <c r="E967" s="1">
        <v>1.0680000000000001</v>
      </c>
      <c r="F967" s="1">
        <v>0.85799999999999998</v>
      </c>
      <c r="G967" s="1">
        <v>1.0980000000000001</v>
      </c>
      <c r="H967" s="1">
        <v>0.99099999999999999</v>
      </c>
      <c r="I967" s="1">
        <v>0.94</v>
      </c>
      <c r="J967" s="1">
        <v>0.77300000000000002</v>
      </c>
      <c r="K967" s="2">
        <v>0.99099999999999999</v>
      </c>
      <c r="L967">
        <f t="shared" si="31"/>
        <v>0.91478510596157658</v>
      </c>
      <c r="M967">
        <f t="shared" si="32"/>
        <v>0.25036528891596121</v>
      </c>
    </row>
    <row r="968" spans="1:13" x14ac:dyDescent="0.25">
      <c r="A968" s="1" t="s">
        <v>4728</v>
      </c>
      <c r="B968" s="1" t="s">
        <v>4729</v>
      </c>
      <c r="C968" s="1">
        <v>1.1439999999999999</v>
      </c>
      <c r="D968" s="1">
        <v>1.1890000000000001</v>
      </c>
      <c r="E968" s="1">
        <v>1.1970000000000001</v>
      </c>
      <c r="F968" s="1">
        <v>1.1539999999999999</v>
      </c>
      <c r="G968" s="1">
        <v>1.0629999999999999</v>
      </c>
      <c r="H968" s="1">
        <v>1.3260000000000001</v>
      </c>
      <c r="I968" s="1">
        <v>1.498</v>
      </c>
      <c r="J968" s="1">
        <v>1.0740000000000001</v>
      </c>
      <c r="K968" s="2">
        <v>1.141</v>
      </c>
      <c r="L968">
        <f t="shared" si="31"/>
        <v>1.0960066121454672</v>
      </c>
      <c r="M968">
        <f t="shared" si="32"/>
        <v>0.25124781831156812</v>
      </c>
    </row>
    <row r="969" spans="1:13" x14ac:dyDescent="0.25">
      <c r="A969" s="1" t="s">
        <v>2486</v>
      </c>
      <c r="B969" s="1" t="s">
        <v>2487</v>
      </c>
      <c r="C969" s="1">
        <v>0.998</v>
      </c>
      <c r="D969" s="1">
        <v>1.101</v>
      </c>
      <c r="E969" s="1">
        <v>1.1100000000000001</v>
      </c>
      <c r="F969" s="1">
        <v>1.1080000000000001</v>
      </c>
      <c r="G969" s="1">
        <v>1.2090000000000001</v>
      </c>
      <c r="H969" s="1">
        <v>1.117</v>
      </c>
      <c r="I969" s="1">
        <v>1.155</v>
      </c>
      <c r="J969" s="1">
        <v>1.2110000000000001</v>
      </c>
      <c r="K969" s="2">
        <v>1.1459999999999999</v>
      </c>
      <c r="L969">
        <f t="shared" si="31"/>
        <v>1.0470955483170468</v>
      </c>
      <c r="M969">
        <f t="shared" si="32"/>
        <v>0.25133982540963778</v>
      </c>
    </row>
    <row r="970" spans="1:13" x14ac:dyDescent="0.25">
      <c r="A970" s="1" t="s">
        <v>1114</v>
      </c>
      <c r="B970" s="1" t="s">
        <v>1115</v>
      </c>
      <c r="C970" s="1">
        <v>0.67700000000000005</v>
      </c>
      <c r="D970" s="1">
        <v>0.94599999999999995</v>
      </c>
      <c r="E970" s="1">
        <v>1.248</v>
      </c>
      <c r="F970" s="1">
        <v>0.56299999999999994</v>
      </c>
      <c r="G970" s="1">
        <v>0.86699999999999999</v>
      </c>
      <c r="H970" s="1">
        <v>0.98199999999999998</v>
      </c>
      <c r="I970" s="1">
        <v>0.81799999999999995</v>
      </c>
      <c r="J970" s="1">
        <v>1.6659999999999999</v>
      </c>
      <c r="K970" s="2">
        <v>1.0289999999999999</v>
      </c>
      <c r="L970">
        <f t="shared" si="31"/>
        <v>1.3063822366891418</v>
      </c>
      <c r="M970">
        <f t="shared" si="32"/>
        <v>0.25294878358279477</v>
      </c>
    </row>
    <row r="971" spans="1:13" x14ac:dyDescent="0.25">
      <c r="A971" s="1" t="s">
        <v>5604</v>
      </c>
      <c r="B971" s="1" t="s">
        <v>5605</v>
      </c>
      <c r="C971" s="1">
        <v>0.98599999999999999</v>
      </c>
      <c r="D971" s="1">
        <v>1.1120000000000001</v>
      </c>
      <c r="E971" s="1">
        <v>0.98599999999999999</v>
      </c>
      <c r="F971" s="1">
        <v>1.1319999999999999</v>
      </c>
      <c r="G971" s="1">
        <v>1.0569999999999999</v>
      </c>
      <c r="H971" s="1">
        <v>1.0860000000000001</v>
      </c>
      <c r="I971" s="1">
        <v>1.218</v>
      </c>
      <c r="J971" s="1">
        <v>1.0980000000000001</v>
      </c>
      <c r="K971" s="2">
        <v>1.0509999999999999</v>
      </c>
      <c r="L971">
        <f t="shared" si="31"/>
        <v>1.0556135027498579</v>
      </c>
      <c r="M971">
        <f t="shared" si="32"/>
        <v>0.25322370736436278</v>
      </c>
    </row>
    <row r="972" spans="1:13" x14ac:dyDescent="0.25">
      <c r="A972" s="1" t="s">
        <v>4156</v>
      </c>
      <c r="B972" s="1" t="s">
        <v>4157</v>
      </c>
      <c r="C972" s="1">
        <v>1.234</v>
      </c>
      <c r="D972" s="1">
        <v>1.0409999999999999</v>
      </c>
      <c r="E972" s="1">
        <v>0.751</v>
      </c>
      <c r="F972" s="1">
        <v>1.2430000000000001</v>
      </c>
      <c r="G972" s="1">
        <v>1.181</v>
      </c>
      <c r="H972" s="1">
        <v>0.86899999999999999</v>
      </c>
      <c r="I972" s="1">
        <v>0.91600000000000004</v>
      </c>
      <c r="J972" s="1">
        <v>0.95</v>
      </c>
      <c r="K972" s="2">
        <v>1.0720000000000001</v>
      </c>
      <c r="L972">
        <f t="shared" si="31"/>
        <v>0.87316513761467895</v>
      </c>
      <c r="M972">
        <f t="shared" si="32"/>
        <v>0.25378043439330095</v>
      </c>
    </row>
    <row r="973" spans="1:13" x14ac:dyDescent="0.25">
      <c r="A973" s="1" t="s">
        <v>2850</v>
      </c>
      <c r="B973" s="1" t="s">
        <v>2851</v>
      </c>
      <c r="C973" s="1">
        <v>1.238</v>
      </c>
      <c r="D973" s="1">
        <v>1.0680000000000001</v>
      </c>
      <c r="E973" s="1">
        <v>1.175</v>
      </c>
      <c r="F973" s="1">
        <v>1.044</v>
      </c>
      <c r="G973" s="1">
        <v>0.94599999999999995</v>
      </c>
      <c r="H973" s="1">
        <v>1.226</v>
      </c>
      <c r="I973" s="1">
        <v>1.1679999999999999</v>
      </c>
      <c r="J973" s="1">
        <v>1.2050000000000001</v>
      </c>
      <c r="K973" s="2">
        <v>1.093</v>
      </c>
      <c r="L973">
        <f t="shared" si="31"/>
        <v>1.0720160848108207</v>
      </c>
      <c r="M973">
        <f t="shared" si="32"/>
        <v>0.2542922466103345</v>
      </c>
    </row>
    <row r="974" spans="1:13" x14ac:dyDescent="0.25">
      <c r="A974" s="1" t="s">
        <v>3164</v>
      </c>
      <c r="B974" s="1" t="s">
        <v>3165</v>
      </c>
      <c r="C974" s="1">
        <v>1.016</v>
      </c>
      <c r="D974" s="1">
        <v>0.80300000000000005</v>
      </c>
      <c r="E974" s="1">
        <v>1.5069999999999999</v>
      </c>
      <c r="F974" s="1">
        <v>0.91600000000000004</v>
      </c>
      <c r="G974" s="1">
        <v>1.2809999999999999</v>
      </c>
      <c r="H974" s="1">
        <v>0.70899999999999996</v>
      </c>
      <c r="I974" s="1">
        <v>1.282</v>
      </c>
      <c r="J974" s="1">
        <v>0.55600000000000005</v>
      </c>
      <c r="K974" s="2">
        <v>0.879</v>
      </c>
      <c r="L974">
        <f t="shared" si="31"/>
        <v>0.77539380771319932</v>
      </c>
      <c r="M974">
        <f t="shared" si="32"/>
        <v>0.25434264797303074</v>
      </c>
    </row>
    <row r="975" spans="1:13" x14ac:dyDescent="0.25">
      <c r="A975" s="1" t="s">
        <v>1354</v>
      </c>
      <c r="B975" s="1" t="s">
        <v>1355</v>
      </c>
      <c r="C975" s="1">
        <v>1.3029999999999999</v>
      </c>
      <c r="D975" s="1">
        <v>0.95199999999999996</v>
      </c>
      <c r="E975" s="1">
        <v>0.748</v>
      </c>
      <c r="F975" s="1">
        <v>1.4690000000000001</v>
      </c>
      <c r="G975" s="1">
        <v>1.03</v>
      </c>
      <c r="H975" s="1">
        <v>0.92</v>
      </c>
      <c r="I975" s="1">
        <v>0.84599999999999997</v>
      </c>
      <c r="J975" s="1">
        <v>0.873</v>
      </c>
      <c r="K975" s="2">
        <v>1.022</v>
      </c>
      <c r="L975">
        <f t="shared" si="31"/>
        <v>0.83174300254452938</v>
      </c>
      <c r="M975">
        <f t="shared" si="32"/>
        <v>0.25447133731371913</v>
      </c>
    </row>
    <row r="976" spans="1:13" x14ac:dyDescent="0.25">
      <c r="A976" s="1" t="s">
        <v>4332</v>
      </c>
      <c r="B976" s="1" t="s">
        <v>4333</v>
      </c>
      <c r="C976" s="1">
        <v>0.98499999999999999</v>
      </c>
      <c r="D976" s="1">
        <v>1.0960000000000001</v>
      </c>
      <c r="E976" s="1">
        <v>1.0069999999999999</v>
      </c>
      <c r="F976" s="1">
        <v>1.034</v>
      </c>
      <c r="G976" s="1">
        <v>1.0369999999999999</v>
      </c>
      <c r="H976" s="1">
        <v>1.077</v>
      </c>
      <c r="I976" s="1">
        <v>1.089</v>
      </c>
      <c r="J976" s="1">
        <v>1.177</v>
      </c>
      <c r="K976" s="2">
        <v>0.98499999999999999</v>
      </c>
      <c r="L976">
        <f t="shared" si="31"/>
        <v>1.0486528396976158</v>
      </c>
      <c r="M976">
        <f t="shared" si="32"/>
        <v>0.25469129770873927</v>
      </c>
    </row>
    <row r="977" spans="1:13" x14ac:dyDescent="0.25">
      <c r="A977" s="1" t="s">
        <v>3174</v>
      </c>
      <c r="B977" s="1" t="s">
        <v>3175</v>
      </c>
      <c r="C977" s="1">
        <v>0.92400000000000004</v>
      </c>
      <c r="D977" s="1">
        <v>1.036</v>
      </c>
      <c r="E977" s="1">
        <v>0.84799999999999998</v>
      </c>
      <c r="F977" s="1">
        <v>1.0660000000000001</v>
      </c>
      <c r="G977" s="1">
        <v>1.004</v>
      </c>
      <c r="H977" s="1">
        <v>1.121</v>
      </c>
      <c r="I977" s="1">
        <v>0.98699999999999999</v>
      </c>
      <c r="J977" s="1">
        <v>1.149</v>
      </c>
      <c r="K977" s="2">
        <v>0.95299999999999996</v>
      </c>
      <c r="L977">
        <f t="shared" si="31"/>
        <v>1.0788232882328823</v>
      </c>
      <c r="M977">
        <f t="shared" si="32"/>
        <v>0.25470918688471178</v>
      </c>
    </row>
    <row r="978" spans="1:13" x14ac:dyDescent="0.25">
      <c r="A978" s="1" t="s">
        <v>3446</v>
      </c>
      <c r="B978" s="1" t="s">
        <v>3447</v>
      </c>
      <c r="C978" s="1">
        <v>0.86099999999999999</v>
      </c>
      <c r="D978" s="1">
        <v>0.96</v>
      </c>
      <c r="E978" s="1">
        <v>1.276</v>
      </c>
      <c r="F978" s="1">
        <v>0.95799999999999996</v>
      </c>
      <c r="G978" s="1">
        <v>1.1399999999999999</v>
      </c>
      <c r="H978" s="1">
        <v>1.0940000000000001</v>
      </c>
      <c r="I978" s="1">
        <v>1.222</v>
      </c>
      <c r="J978" s="1">
        <v>1.1080000000000001</v>
      </c>
      <c r="K978" s="2">
        <v>1.17</v>
      </c>
      <c r="L978">
        <f t="shared" si="31"/>
        <v>1.1053897978825793</v>
      </c>
      <c r="M978">
        <f t="shared" si="32"/>
        <v>0.2549776939330769</v>
      </c>
    </row>
    <row r="979" spans="1:13" x14ac:dyDescent="0.25">
      <c r="A979" s="1" t="s">
        <v>4516</v>
      </c>
      <c r="B979" s="1" t="s">
        <v>4517</v>
      </c>
      <c r="C979" s="1">
        <v>1.0329999999999999</v>
      </c>
      <c r="D979" s="1">
        <v>1.1990000000000001</v>
      </c>
      <c r="E979" s="1">
        <v>1.1140000000000001</v>
      </c>
      <c r="F979" s="1">
        <v>1.234</v>
      </c>
      <c r="G979" s="1">
        <v>1.325</v>
      </c>
      <c r="H979" s="1">
        <v>1.28</v>
      </c>
      <c r="I979" s="1">
        <v>1.2869999999999999</v>
      </c>
      <c r="J979" s="1">
        <v>1.175</v>
      </c>
      <c r="K979" s="2">
        <v>1.288</v>
      </c>
      <c r="L979">
        <f t="shared" si="31"/>
        <v>1.0647756138865367</v>
      </c>
      <c r="M979">
        <f t="shared" si="32"/>
        <v>0.25554279581561523</v>
      </c>
    </row>
    <row r="980" spans="1:13" x14ac:dyDescent="0.25">
      <c r="A980" s="1" t="s">
        <v>538</v>
      </c>
      <c r="B980" s="1" t="s">
        <v>539</v>
      </c>
      <c r="C980" s="1">
        <v>1.042</v>
      </c>
      <c r="D980" s="1">
        <v>1.1970000000000001</v>
      </c>
      <c r="E980" s="1">
        <v>1.03</v>
      </c>
      <c r="F980" s="1">
        <v>1.143</v>
      </c>
      <c r="G980" s="1">
        <v>1.07</v>
      </c>
      <c r="H980" s="1">
        <v>1.1000000000000001</v>
      </c>
      <c r="I980" s="1">
        <v>1.1639999999999999</v>
      </c>
      <c r="J980" s="1">
        <v>1.109</v>
      </c>
      <c r="K980" s="2">
        <v>1.24</v>
      </c>
      <c r="L980">
        <f t="shared" si="31"/>
        <v>1.0518515140459688</v>
      </c>
      <c r="M980">
        <f t="shared" si="32"/>
        <v>0.2555554971570041</v>
      </c>
    </row>
    <row r="981" spans="1:13" x14ac:dyDescent="0.25">
      <c r="A981" s="1" t="s">
        <v>3138</v>
      </c>
      <c r="B981" s="1" t="s">
        <v>3139</v>
      </c>
      <c r="C981" s="1">
        <v>1.06</v>
      </c>
      <c r="D981" s="1">
        <v>0.96699999999999997</v>
      </c>
      <c r="E981" s="1">
        <v>1.075</v>
      </c>
      <c r="F981" s="1">
        <v>0.95899999999999996</v>
      </c>
      <c r="G981" s="1">
        <v>0.98499999999999999</v>
      </c>
      <c r="H981" s="1">
        <v>1.0049999999999999</v>
      </c>
      <c r="I981" s="1">
        <v>1.0009999999999999</v>
      </c>
      <c r="J981" s="1">
        <v>0.9</v>
      </c>
      <c r="K981" s="2">
        <v>0.95799999999999996</v>
      </c>
      <c r="L981">
        <f t="shared" si="31"/>
        <v>0.95719381688466099</v>
      </c>
      <c r="M981">
        <f t="shared" si="32"/>
        <v>0.25586803561777222</v>
      </c>
    </row>
    <row r="982" spans="1:13" x14ac:dyDescent="0.25">
      <c r="A982" s="1" t="s">
        <v>4320</v>
      </c>
      <c r="B982" s="1" t="s">
        <v>4321</v>
      </c>
      <c r="C982" s="1">
        <v>0.92300000000000004</v>
      </c>
      <c r="D982" s="1">
        <v>1.0760000000000001</v>
      </c>
      <c r="E982" s="1">
        <v>0.97099999999999997</v>
      </c>
      <c r="F982" s="1">
        <v>0.72699999999999998</v>
      </c>
      <c r="G982" s="1">
        <v>0.85</v>
      </c>
      <c r="H982" s="1">
        <v>0.94799999999999995</v>
      </c>
      <c r="I982" s="1">
        <v>1.081</v>
      </c>
      <c r="J982" s="1">
        <v>0.98399999999999999</v>
      </c>
      <c r="K982" s="2">
        <v>0.97599999999999998</v>
      </c>
      <c r="L982">
        <f t="shared" si="31"/>
        <v>1.0966021552672092</v>
      </c>
      <c r="M982">
        <f t="shared" si="32"/>
        <v>0.25636725818110045</v>
      </c>
    </row>
    <row r="983" spans="1:13" x14ac:dyDescent="0.25">
      <c r="A983" s="1" t="s">
        <v>4196</v>
      </c>
      <c r="B983" s="1" t="s">
        <v>4197</v>
      </c>
      <c r="C983" s="1">
        <v>0.93799999999999994</v>
      </c>
      <c r="D983" s="1">
        <v>0.83</v>
      </c>
      <c r="E983" s="1">
        <v>1.08</v>
      </c>
      <c r="F983" s="1">
        <v>1.202</v>
      </c>
      <c r="G983" s="1">
        <v>1.571</v>
      </c>
      <c r="H983" s="1">
        <v>1.2250000000000001</v>
      </c>
      <c r="I983" s="1">
        <v>1.5129999999999999</v>
      </c>
      <c r="J983" s="1">
        <v>1.294</v>
      </c>
      <c r="K983" s="2">
        <v>1.2390000000000001</v>
      </c>
      <c r="L983">
        <f t="shared" si="31"/>
        <v>1.1721668742216689</v>
      </c>
      <c r="M983">
        <f t="shared" si="32"/>
        <v>0.25683388072721441</v>
      </c>
    </row>
    <row r="984" spans="1:13" x14ac:dyDescent="0.25">
      <c r="A984" s="1" t="s">
        <v>1208</v>
      </c>
      <c r="B984" s="1" t="s">
        <v>1209</v>
      </c>
      <c r="C984" s="1">
        <v>1.0149999999999999</v>
      </c>
      <c r="D984" s="1">
        <v>0.86299999999999999</v>
      </c>
      <c r="E984" s="1">
        <v>0.82599999999999996</v>
      </c>
      <c r="F984" s="1">
        <v>1.0249999999999999</v>
      </c>
      <c r="G984" s="1">
        <v>1.0389999999999999</v>
      </c>
      <c r="H984" s="1">
        <v>1.07</v>
      </c>
      <c r="I984" s="1">
        <v>1.0349999999999999</v>
      </c>
      <c r="J984" s="1">
        <v>0.98399999999999999</v>
      </c>
      <c r="K984" s="2">
        <v>0.99199999999999999</v>
      </c>
      <c r="L984">
        <f t="shared" si="31"/>
        <v>1.0698930369127515</v>
      </c>
      <c r="M984">
        <f t="shared" si="32"/>
        <v>0.25738844123176735</v>
      </c>
    </row>
    <row r="985" spans="1:13" x14ac:dyDescent="0.25">
      <c r="A985" s="1" t="s">
        <v>4670</v>
      </c>
      <c r="B985" s="1" t="s">
        <v>4671</v>
      </c>
      <c r="C985" s="1">
        <v>0.751</v>
      </c>
      <c r="D985" s="1">
        <v>1.147</v>
      </c>
      <c r="E985" s="1">
        <v>0.96499999999999997</v>
      </c>
      <c r="F985" s="1">
        <v>1.0680000000000001</v>
      </c>
      <c r="G985" s="1">
        <v>1.369</v>
      </c>
      <c r="H985" s="1">
        <v>1.3080000000000001</v>
      </c>
      <c r="I985" s="1">
        <v>1.177</v>
      </c>
      <c r="J985" s="1">
        <v>1.2330000000000001</v>
      </c>
      <c r="K985" s="2">
        <v>1.1180000000000001</v>
      </c>
      <c r="L985">
        <f t="shared" si="31"/>
        <v>1.1405660377358491</v>
      </c>
      <c r="M985">
        <f t="shared" si="32"/>
        <v>0.25750810728808893</v>
      </c>
    </row>
    <row r="986" spans="1:13" x14ac:dyDescent="0.25">
      <c r="A986" s="1" t="s">
        <v>1062</v>
      </c>
      <c r="B986" s="1" t="s">
        <v>1063</v>
      </c>
      <c r="C986" s="1">
        <v>1.004</v>
      </c>
      <c r="D986" s="1">
        <v>1.069</v>
      </c>
      <c r="E986" s="1">
        <v>0.91900000000000004</v>
      </c>
      <c r="F986" s="1">
        <v>0.96</v>
      </c>
      <c r="G986" s="1">
        <v>1.2330000000000001</v>
      </c>
      <c r="H986" s="1">
        <v>1.2350000000000001</v>
      </c>
      <c r="I986" s="1">
        <v>1.1839999999999999</v>
      </c>
      <c r="J986" s="1">
        <v>0.996</v>
      </c>
      <c r="K986" s="2">
        <v>1.113</v>
      </c>
      <c r="L986">
        <f t="shared" si="31"/>
        <v>1.0916104146576664</v>
      </c>
      <c r="M986">
        <f t="shared" si="32"/>
        <v>0.2578607184257381</v>
      </c>
    </row>
    <row r="987" spans="1:13" x14ac:dyDescent="0.25">
      <c r="A987" s="1" t="s">
        <v>3014</v>
      </c>
      <c r="B987" s="1" t="s">
        <v>3015</v>
      </c>
      <c r="C987" s="1">
        <v>0.92500000000000004</v>
      </c>
      <c r="D987" s="1">
        <v>0.83399999999999996</v>
      </c>
      <c r="E987" s="1">
        <v>0.80200000000000005</v>
      </c>
      <c r="F987" s="1">
        <v>0.9</v>
      </c>
      <c r="G987" s="1">
        <v>1.0209999999999999</v>
      </c>
      <c r="H987" s="1">
        <v>0.95799999999999996</v>
      </c>
      <c r="I987" s="1">
        <v>0.97299999999999998</v>
      </c>
      <c r="J987" s="1">
        <v>0.91100000000000003</v>
      </c>
      <c r="K987" s="2">
        <v>0.96499999999999997</v>
      </c>
      <c r="L987">
        <f t="shared" si="31"/>
        <v>1.0617469879518073</v>
      </c>
      <c r="M987">
        <f t="shared" si="32"/>
        <v>0.25834436631933622</v>
      </c>
    </row>
    <row r="988" spans="1:13" x14ac:dyDescent="0.25">
      <c r="A988" s="1" t="s">
        <v>4010</v>
      </c>
      <c r="B988" s="1" t="s">
        <v>4011</v>
      </c>
      <c r="C988" s="1">
        <v>0.75700000000000001</v>
      </c>
      <c r="D988" s="1">
        <v>1.0129999999999999</v>
      </c>
      <c r="E988" s="1">
        <v>0.93300000000000005</v>
      </c>
      <c r="F988" s="1">
        <v>0.754</v>
      </c>
      <c r="G988" s="1">
        <v>0.94099999999999995</v>
      </c>
      <c r="H988" s="1">
        <v>0.94399999999999995</v>
      </c>
      <c r="I988" s="1">
        <v>1.0129999999999999</v>
      </c>
      <c r="J988" s="1">
        <v>0.91900000000000004</v>
      </c>
      <c r="K988" s="2">
        <v>0.94799999999999995</v>
      </c>
      <c r="L988">
        <f t="shared" si="31"/>
        <v>1.086857662573897</v>
      </c>
      <c r="M988">
        <f t="shared" si="32"/>
        <v>0.25854943391989454</v>
      </c>
    </row>
    <row r="989" spans="1:13" x14ac:dyDescent="0.25">
      <c r="A989" s="1" t="s">
        <v>3012</v>
      </c>
      <c r="B989" s="1" t="s">
        <v>3013</v>
      </c>
      <c r="C989" s="1">
        <v>1.07</v>
      </c>
      <c r="D989" s="1">
        <v>1.21</v>
      </c>
      <c r="E989" s="1">
        <v>0.77600000000000002</v>
      </c>
      <c r="F989" s="1">
        <v>1.202</v>
      </c>
      <c r="G989" s="1">
        <v>0.94599999999999995</v>
      </c>
      <c r="H989" s="1">
        <v>0.86099999999999999</v>
      </c>
      <c r="I989" s="1">
        <v>0.81599999999999995</v>
      </c>
      <c r="J989" s="1">
        <v>0.96499999999999997</v>
      </c>
      <c r="K989" s="2">
        <v>1.0209999999999999</v>
      </c>
      <c r="L989">
        <f t="shared" si="31"/>
        <v>0.87985203689469638</v>
      </c>
      <c r="M989">
        <f t="shared" si="32"/>
        <v>0.25874961785017742</v>
      </c>
    </row>
    <row r="990" spans="1:13" x14ac:dyDescent="0.25">
      <c r="A990" s="1" t="s">
        <v>3610</v>
      </c>
      <c r="B990" s="1" t="s">
        <v>3611</v>
      </c>
      <c r="C990" s="1">
        <v>1.0640000000000001</v>
      </c>
      <c r="D990" s="1">
        <v>1.048</v>
      </c>
      <c r="E990" s="1">
        <v>0.93799999999999994</v>
      </c>
      <c r="F990" s="1">
        <v>0.97</v>
      </c>
      <c r="G990" s="1">
        <v>1.17</v>
      </c>
      <c r="H990" s="1">
        <v>0.83899999999999997</v>
      </c>
      <c r="I990" s="1">
        <v>0.69499999999999995</v>
      </c>
      <c r="J990" s="1">
        <v>0.92700000000000005</v>
      </c>
      <c r="K990" s="2">
        <v>1.1890000000000001</v>
      </c>
      <c r="L990">
        <f t="shared" si="31"/>
        <v>0.87909441233140673</v>
      </c>
      <c r="M990">
        <f t="shared" si="32"/>
        <v>0.25876358268799515</v>
      </c>
    </row>
    <row r="991" spans="1:13" x14ac:dyDescent="0.25">
      <c r="A991" s="1" t="s">
        <v>2608</v>
      </c>
      <c r="B991" s="1" t="s">
        <v>2609</v>
      </c>
      <c r="C991" s="1">
        <v>1.099</v>
      </c>
      <c r="D991" s="1">
        <v>1.252</v>
      </c>
      <c r="E991" s="1">
        <v>0.78400000000000003</v>
      </c>
      <c r="F991" s="1">
        <v>1.0880000000000001</v>
      </c>
      <c r="G991" s="1">
        <v>0.93</v>
      </c>
      <c r="H991" s="1">
        <v>0.92100000000000004</v>
      </c>
      <c r="I991" s="1">
        <v>0.8</v>
      </c>
      <c r="J991" s="1">
        <v>0.93700000000000006</v>
      </c>
      <c r="K991" s="2">
        <v>0.98699999999999999</v>
      </c>
      <c r="L991">
        <f t="shared" si="31"/>
        <v>0.88419367358820122</v>
      </c>
      <c r="M991">
        <f t="shared" si="32"/>
        <v>0.25892277242505601</v>
      </c>
    </row>
    <row r="992" spans="1:13" x14ac:dyDescent="0.25">
      <c r="A992" s="1" t="s">
        <v>700</v>
      </c>
      <c r="B992" s="1" t="s">
        <v>701</v>
      </c>
      <c r="C992" s="1">
        <v>0.88600000000000001</v>
      </c>
      <c r="D992" s="1">
        <v>1.0649999999999999</v>
      </c>
      <c r="E992" s="1">
        <v>1.0820000000000001</v>
      </c>
      <c r="F992" s="1">
        <v>0.86099999999999999</v>
      </c>
      <c r="G992" s="1">
        <v>1.034</v>
      </c>
      <c r="H992" s="1">
        <v>1.115</v>
      </c>
      <c r="I992" s="1">
        <v>1.232</v>
      </c>
      <c r="J992" s="1">
        <v>1.048</v>
      </c>
      <c r="K992" s="2">
        <v>0.92600000000000005</v>
      </c>
      <c r="L992">
        <f t="shared" si="31"/>
        <v>1.0960328733766234</v>
      </c>
      <c r="M992">
        <f t="shared" si="32"/>
        <v>0.25922953840104379</v>
      </c>
    </row>
    <row r="993" spans="1:13" x14ac:dyDescent="0.25">
      <c r="A993" s="1" t="s">
        <v>828</v>
      </c>
      <c r="B993" s="1" t="s">
        <v>829</v>
      </c>
      <c r="C993" s="1">
        <v>0.99199999999999999</v>
      </c>
      <c r="D993" s="1">
        <v>1.0940000000000001</v>
      </c>
      <c r="E993" s="1">
        <v>1.0409999999999999</v>
      </c>
      <c r="F993" s="1">
        <v>1.02</v>
      </c>
      <c r="G993" s="1">
        <v>1.0529999999999999</v>
      </c>
      <c r="H993" s="1">
        <v>1.1060000000000001</v>
      </c>
      <c r="I993" s="1">
        <v>1.0640000000000001</v>
      </c>
      <c r="J993" s="1">
        <v>1.0669999999999999</v>
      </c>
      <c r="K993" s="2">
        <v>1.036</v>
      </c>
      <c r="L993">
        <f t="shared" si="31"/>
        <v>1.0271634615384615</v>
      </c>
      <c r="M993">
        <f t="shared" si="32"/>
        <v>0.26024461518302178</v>
      </c>
    </row>
    <row r="994" spans="1:13" x14ac:dyDescent="0.25">
      <c r="A994" s="1" t="s">
        <v>3886</v>
      </c>
      <c r="B994" s="1" t="s">
        <v>3887</v>
      </c>
      <c r="C994" s="1">
        <v>0.96499999999999997</v>
      </c>
      <c r="D994" s="1">
        <v>1.1140000000000001</v>
      </c>
      <c r="E994" s="1">
        <v>0.84699999999999998</v>
      </c>
      <c r="F994" s="1">
        <v>1.097</v>
      </c>
      <c r="G994" s="1">
        <v>1.087</v>
      </c>
      <c r="H994" s="1">
        <v>1.1040000000000001</v>
      </c>
      <c r="I994" s="1">
        <v>1.131</v>
      </c>
      <c r="J994" s="1">
        <v>1.0680000000000001</v>
      </c>
      <c r="K994" s="2">
        <v>1.075</v>
      </c>
      <c r="L994">
        <f t="shared" si="31"/>
        <v>1.070939334637965</v>
      </c>
      <c r="M994">
        <f t="shared" si="32"/>
        <v>0.26101278681705276</v>
      </c>
    </row>
    <row r="995" spans="1:13" x14ac:dyDescent="0.25">
      <c r="A995" s="1" t="s">
        <v>3126</v>
      </c>
      <c r="B995" s="1" t="s">
        <v>3127</v>
      </c>
      <c r="C995" s="1">
        <v>0.90900000000000003</v>
      </c>
      <c r="D995" s="1">
        <v>1.165</v>
      </c>
      <c r="E995" s="1">
        <v>0.83199999999999996</v>
      </c>
      <c r="F995" s="1">
        <v>1.1259999999999999</v>
      </c>
      <c r="G995" s="1">
        <v>1.1140000000000001</v>
      </c>
      <c r="H995" s="1">
        <v>1.143</v>
      </c>
      <c r="I995" s="1">
        <v>1.0740000000000001</v>
      </c>
      <c r="J995" s="1">
        <v>1.1479999999999999</v>
      </c>
      <c r="K995" s="2">
        <v>1.127</v>
      </c>
      <c r="L995">
        <f t="shared" si="31"/>
        <v>1.0911387485425574</v>
      </c>
      <c r="M995">
        <f t="shared" si="32"/>
        <v>0.26155783742179833</v>
      </c>
    </row>
    <row r="996" spans="1:13" x14ac:dyDescent="0.25">
      <c r="A996" s="1" t="s">
        <v>894</v>
      </c>
      <c r="B996" s="1" t="s">
        <v>895</v>
      </c>
      <c r="C996" s="1">
        <v>0.95699999999999996</v>
      </c>
      <c r="D996" s="1">
        <v>1.61</v>
      </c>
      <c r="E996" s="1">
        <v>0.94199999999999995</v>
      </c>
      <c r="F996" s="1">
        <v>1.262</v>
      </c>
      <c r="G996" s="1">
        <v>0.92700000000000005</v>
      </c>
      <c r="H996" s="1">
        <v>1.429</v>
      </c>
      <c r="I996" s="1">
        <v>1.2230000000000001</v>
      </c>
      <c r="J996" s="1">
        <v>1.34</v>
      </c>
      <c r="K996" s="2">
        <v>1.325</v>
      </c>
      <c r="L996">
        <f t="shared" si="31"/>
        <v>1.1664180414180412</v>
      </c>
      <c r="M996">
        <f t="shared" si="32"/>
        <v>0.26157371188952938</v>
      </c>
    </row>
    <row r="997" spans="1:13" x14ac:dyDescent="0.25">
      <c r="A997" s="1" t="s">
        <v>424</v>
      </c>
      <c r="B997" s="1" t="s">
        <v>425</v>
      </c>
      <c r="C997" s="1">
        <v>0.81699999999999995</v>
      </c>
      <c r="D997" s="1">
        <v>1.0780000000000001</v>
      </c>
      <c r="E997" s="1">
        <v>0.85699999999999998</v>
      </c>
      <c r="F997" s="1">
        <v>0.99099999999999999</v>
      </c>
      <c r="G997" s="1">
        <v>1.111</v>
      </c>
      <c r="H997" s="1">
        <v>1.0209999999999999</v>
      </c>
      <c r="I997" s="1">
        <v>1.02</v>
      </c>
      <c r="J997" s="1">
        <v>1.113</v>
      </c>
      <c r="K997" s="2">
        <v>1.0660000000000001</v>
      </c>
      <c r="L997">
        <f t="shared" si="31"/>
        <v>1.0867325916769675</v>
      </c>
      <c r="M997">
        <f t="shared" si="32"/>
        <v>0.26176716372718012</v>
      </c>
    </row>
    <row r="998" spans="1:13" x14ac:dyDescent="0.25">
      <c r="A998" s="1" t="s">
        <v>2524</v>
      </c>
      <c r="B998" s="1" t="s">
        <v>2525</v>
      </c>
      <c r="C998" s="1">
        <v>1.1220000000000001</v>
      </c>
      <c r="D998" s="1">
        <v>0.57899999999999996</v>
      </c>
      <c r="E998" s="1">
        <v>0.71399999999999997</v>
      </c>
      <c r="F998" s="1">
        <v>1.042</v>
      </c>
      <c r="G998" s="1">
        <v>0.98699999999999999</v>
      </c>
      <c r="H998" s="1">
        <v>1.0449999999999999</v>
      </c>
      <c r="I998" s="1">
        <v>1.0109999999999999</v>
      </c>
      <c r="J998" s="1">
        <v>0.93300000000000005</v>
      </c>
      <c r="K998" s="2">
        <v>1.18</v>
      </c>
      <c r="L998">
        <f t="shared" si="31"/>
        <v>1.1726485148514849</v>
      </c>
      <c r="M998">
        <f t="shared" si="32"/>
        <v>0.26181617643851335</v>
      </c>
    </row>
    <row r="999" spans="1:13" x14ac:dyDescent="0.25">
      <c r="A999" s="1" t="s">
        <v>2128</v>
      </c>
      <c r="B999" s="1" t="s">
        <v>2129</v>
      </c>
      <c r="C999" s="1">
        <v>0.98199999999999998</v>
      </c>
      <c r="D999" s="1">
        <v>1.0289999999999999</v>
      </c>
      <c r="E999" s="1">
        <v>0.82699999999999996</v>
      </c>
      <c r="F999" s="1">
        <v>1.0049999999999999</v>
      </c>
      <c r="G999" s="1">
        <v>1.0449999999999999</v>
      </c>
      <c r="H999" s="1">
        <v>1.002</v>
      </c>
      <c r="I999" s="1">
        <v>1.077</v>
      </c>
      <c r="J999" s="1">
        <v>1.0309999999999999</v>
      </c>
      <c r="K999" s="2">
        <v>1.0269999999999999</v>
      </c>
      <c r="L999">
        <f t="shared" si="31"/>
        <v>1.0579480360065465</v>
      </c>
      <c r="M999">
        <f t="shared" si="32"/>
        <v>0.26213444169704092</v>
      </c>
    </row>
    <row r="1000" spans="1:13" x14ac:dyDescent="0.25">
      <c r="A1000" s="1" t="s">
        <v>4286</v>
      </c>
      <c r="B1000" s="1" t="s">
        <v>4287</v>
      </c>
      <c r="C1000" s="1">
        <v>0.92100000000000004</v>
      </c>
      <c r="D1000" s="1">
        <v>1.244</v>
      </c>
      <c r="E1000" s="1">
        <v>1.4239999999999999</v>
      </c>
      <c r="F1000" s="1">
        <v>0.999</v>
      </c>
      <c r="G1000" s="1">
        <v>1.321</v>
      </c>
      <c r="H1000" s="1">
        <v>1.29</v>
      </c>
      <c r="I1000" s="1">
        <v>1.6759999999999999</v>
      </c>
      <c r="J1000" s="1">
        <v>1.2</v>
      </c>
      <c r="K1000" s="2">
        <v>1.264</v>
      </c>
      <c r="L1000">
        <f t="shared" si="31"/>
        <v>1.1486715180233544</v>
      </c>
      <c r="M1000">
        <f t="shared" si="32"/>
        <v>0.26213759722465979</v>
      </c>
    </row>
    <row r="1001" spans="1:13" x14ac:dyDescent="0.25">
      <c r="A1001" s="1" t="s">
        <v>4000</v>
      </c>
      <c r="B1001" s="1" t="s">
        <v>4001</v>
      </c>
      <c r="C1001" s="1">
        <v>1.0720000000000001</v>
      </c>
      <c r="D1001" s="1">
        <v>1.202</v>
      </c>
      <c r="E1001" s="1">
        <v>0.96899999999999997</v>
      </c>
      <c r="F1001" s="1">
        <v>1.087</v>
      </c>
      <c r="G1001" s="1">
        <v>1.1459999999999999</v>
      </c>
      <c r="H1001" s="1">
        <v>1.1439999999999999</v>
      </c>
      <c r="I1001" s="1">
        <v>1.113</v>
      </c>
      <c r="J1001" s="1">
        <v>1.133</v>
      </c>
      <c r="K1001" s="2">
        <v>1.236</v>
      </c>
      <c r="L1001">
        <f t="shared" si="31"/>
        <v>1.055971512052593</v>
      </c>
      <c r="M1001">
        <f t="shared" si="32"/>
        <v>0.26289239692536376</v>
      </c>
    </row>
    <row r="1002" spans="1:13" x14ac:dyDescent="0.25">
      <c r="A1002" s="1" t="s">
        <v>2720</v>
      </c>
      <c r="B1002" s="1" t="s">
        <v>2721</v>
      </c>
      <c r="C1002" s="1">
        <v>1.054</v>
      </c>
      <c r="D1002" s="1">
        <v>0.97099999999999997</v>
      </c>
      <c r="E1002" s="1">
        <v>1.0469999999999999</v>
      </c>
      <c r="F1002" s="1">
        <v>1.0940000000000001</v>
      </c>
      <c r="G1002" s="1">
        <v>1.0429999999999999</v>
      </c>
      <c r="H1002" s="1">
        <v>1.117</v>
      </c>
      <c r="I1002" s="1">
        <v>1.032</v>
      </c>
      <c r="J1002" s="1">
        <v>1.1419999999999999</v>
      </c>
      <c r="K1002" s="2">
        <v>1.038</v>
      </c>
      <c r="L1002">
        <f t="shared" si="31"/>
        <v>1.0388270301401419</v>
      </c>
      <c r="M1002">
        <f t="shared" si="32"/>
        <v>0.26292235597358998</v>
      </c>
    </row>
    <row r="1003" spans="1:13" x14ac:dyDescent="0.25">
      <c r="A1003" s="1" t="s">
        <v>88</v>
      </c>
      <c r="B1003" s="1" t="s">
        <v>89</v>
      </c>
      <c r="C1003" s="1">
        <v>1.0029999999999999</v>
      </c>
      <c r="D1003" s="1">
        <v>0.94199999999999995</v>
      </c>
      <c r="E1003" s="1">
        <v>0.77200000000000002</v>
      </c>
      <c r="F1003" s="1">
        <v>1.0529999999999999</v>
      </c>
      <c r="G1003" s="1">
        <v>1.08</v>
      </c>
      <c r="H1003" s="1">
        <v>0.879</v>
      </c>
      <c r="I1003" s="1">
        <v>1.0309999999999999</v>
      </c>
      <c r="J1003" s="1">
        <v>1.2869999999999999</v>
      </c>
      <c r="K1003" s="2">
        <v>1.165</v>
      </c>
      <c r="L1003">
        <f t="shared" si="31"/>
        <v>1.1242268041237113</v>
      </c>
      <c r="M1003">
        <f t="shared" si="32"/>
        <v>0.26303499667987651</v>
      </c>
    </row>
    <row r="1004" spans="1:13" x14ac:dyDescent="0.25">
      <c r="A1004" s="1" t="s">
        <v>842</v>
      </c>
      <c r="B1004" s="1" t="s">
        <v>843</v>
      </c>
      <c r="C1004" s="1">
        <v>0.99399999999999999</v>
      </c>
      <c r="D1004" s="1">
        <v>0.97599999999999998</v>
      </c>
      <c r="E1004" s="1">
        <v>0.94199999999999995</v>
      </c>
      <c r="F1004" s="1">
        <v>0.92300000000000004</v>
      </c>
      <c r="G1004" s="1">
        <v>0.91900000000000004</v>
      </c>
      <c r="H1004" s="1">
        <v>0.996</v>
      </c>
      <c r="I1004" s="1">
        <v>1.016</v>
      </c>
      <c r="J1004" s="1">
        <v>0.90600000000000003</v>
      </c>
      <c r="K1004" s="2">
        <v>1.0289999999999999</v>
      </c>
      <c r="L1004">
        <f t="shared" si="31"/>
        <v>1.0378102650399665</v>
      </c>
      <c r="M1004">
        <f t="shared" si="32"/>
        <v>0.2636095920958052</v>
      </c>
    </row>
    <row r="1005" spans="1:13" x14ac:dyDescent="0.25">
      <c r="A1005" s="1" t="s">
        <v>4682</v>
      </c>
      <c r="B1005" s="1" t="s">
        <v>4683</v>
      </c>
      <c r="C1005" s="1">
        <v>0.96099999999999997</v>
      </c>
      <c r="D1005" s="1">
        <v>1.1399999999999999</v>
      </c>
      <c r="E1005" s="1">
        <v>1.2430000000000001</v>
      </c>
      <c r="F1005" s="1">
        <v>1.1000000000000001</v>
      </c>
      <c r="G1005" s="1">
        <v>1.1000000000000001</v>
      </c>
      <c r="H1005" s="1">
        <v>1.236</v>
      </c>
      <c r="I1005" s="1">
        <v>1.2749999999999999</v>
      </c>
      <c r="J1005" s="1">
        <v>1.159</v>
      </c>
      <c r="K1005" s="2">
        <v>1.077</v>
      </c>
      <c r="L1005">
        <f t="shared" si="31"/>
        <v>1.0703012265512266</v>
      </c>
      <c r="M1005">
        <f t="shared" si="32"/>
        <v>0.26369982578983631</v>
      </c>
    </row>
    <row r="1006" spans="1:13" x14ac:dyDescent="0.25">
      <c r="A1006" s="1" t="s">
        <v>422</v>
      </c>
      <c r="B1006" s="1" t="s">
        <v>423</v>
      </c>
      <c r="C1006" s="1">
        <v>1.353</v>
      </c>
      <c r="D1006" s="1">
        <v>0.47299999999999998</v>
      </c>
      <c r="E1006" s="1">
        <v>1.5229999999999999</v>
      </c>
      <c r="F1006" s="1">
        <v>0.49</v>
      </c>
      <c r="G1006" s="1">
        <v>1.6419999999999999</v>
      </c>
      <c r="H1006" s="1">
        <v>0.80800000000000005</v>
      </c>
      <c r="I1006" s="1">
        <v>0.96799999999999997</v>
      </c>
      <c r="J1006" s="1">
        <v>0.42699999999999999</v>
      </c>
      <c r="K1006" s="2">
        <v>0.69399999999999995</v>
      </c>
      <c r="L1006">
        <f t="shared" si="31"/>
        <v>0.66069147965699682</v>
      </c>
      <c r="M1006">
        <f t="shared" si="32"/>
        <v>0.26371539416701856</v>
      </c>
    </row>
    <row r="1007" spans="1:13" x14ac:dyDescent="0.25">
      <c r="A1007" s="1" t="s">
        <v>2440</v>
      </c>
      <c r="B1007" s="1" t="s">
        <v>2441</v>
      </c>
      <c r="C1007" s="1">
        <v>0.90800000000000003</v>
      </c>
      <c r="D1007" s="1">
        <v>1.0860000000000001</v>
      </c>
      <c r="E1007" s="1">
        <v>0.66</v>
      </c>
      <c r="F1007" s="1">
        <v>0.89600000000000002</v>
      </c>
      <c r="G1007" s="1">
        <v>0.95199999999999996</v>
      </c>
      <c r="H1007" s="1">
        <v>0.94099999999999995</v>
      </c>
      <c r="I1007" s="1">
        <v>1.016</v>
      </c>
      <c r="J1007" s="1">
        <v>0.92100000000000004</v>
      </c>
      <c r="K1007" s="2">
        <v>1.177</v>
      </c>
      <c r="L1007">
        <f t="shared" si="31"/>
        <v>1.1258884940026652</v>
      </c>
      <c r="M1007">
        <f t="shared" si="32"/>
        <v>0.26398346877586137</v>
      </c>
    </row>
    <row r="1008" spans="1:13" x14ac:dyDescent="0.25">
      <c r="A1008" s="1" t="s">
        <v>2662</v>
      </c>
      <c r="B1008" s="1" t="s">
        <v>2663</v>
      </c>
      <c r="C1008" s="1">
        <v>0.85599999999999998</v>
      </c>
      <c r="D1008" s="1">
        <v>0.84699999999999998</v>
      </c>
      <c r="E1008" s="1">
        <v>0.79900000000000004</v>
      </c>
      <c r="F1008" s="1">
        <v>0.98699999999999999</v>
      </c>
      <c r="G1008" s="1">
        <v>1.1759999999999999</v>
      </c>
      <c r="H1008" s="1">
        <v>1.073</v>
      </c>
      <c r="I1008" s="1">
        <v>0.93600000000000005</v>
      </c>
      <c r="J1008" s="1">
        <v>1.034</v>
      </c>
      <c r="K1008" s="2">
        <v>1.0920000000000001</v>
      </c>
      <c r="L1008">
        <f t="shared" si="31"/>
        <v>1.107984994640943</v>
      </c>
      <c r="M1008">
        <f t="shared" si="32"/>
        <v>0.26532392054200227</v>
      </c>
    </row>
    <row r="1009" spans="1:13" x14ac:dyDescent="0.25">
      <c r="A1009" s="1" t="s">
        <v>1624</v>
      </c>
      <c r="B1009" s="1" t="s">
        <v>1625</v>
      </c>
      <c r="C1009" s="1">
        <v>0.96399999999999997</v>
      </c>
      <c r="D1009" s="1">
        <v>0.99</v>
      </c>
      <c r="E1009" s="1">
        <v>1.1040000000000001</v>
      </c>
      <c r="F1009" s="1">
        <v>1.1000000000000001</v>
      </c>
      <c r="G1009" s="1">
        <v>1.069</v>
      </c>
      <c r="H1009" s="1">
        <v>1.0249999999999999</v>
      </c>
      <c r="I1009" s="1">
        <v>1.012</v>
      </c>
      <c r="J1009" s="1">
        <v>1.036</v>
      </c>
      <c r="K1009" s="2">
        <v>0.90400000000000003</v>
      </c>
      <c r="L1009">
        <f t="shared" si="31"/>
        <v>0.95107136024488237</v>
      </c>
      <c r="M1009">
        <f t="shared" si="32"/>
        <v>0.2656936868849562</v>
      </c>
    </row>
    <row r="1010" spans="1:13" x14ac:dyDescent="0.25">
      <c r="A1010" s="1" t="s">
        <v>2400</v>
      </c>
      <c r="B1010" s="1" t="s">
        <v>2401</v>
      </c>
      <c r="C1010" s="1">
        <v>0.78400000000000003</v>
      </c>
      <c r="D1010" s="1">
        <v>1.0740000000000001</v>
      </c>
      <c r="E1010" s="1">
        <v>0.88100000000000001</v>
      </c>
      <c r="F1010" s="1">
        <v>1.0620000000000001</v>
      </c>
      <c r="G1010" s="1">
        <v>1.0189999999999999</v>
      </c>
      <c r="H1010" s="1">
        <v>1.26</v>
      </c>
      <c r="I1010" s="1">
        <v>1.046</v>
      </c>
      <c r="J1010" s="1">
        <v>0.99</v>
      </c>
      <c r="K1010" s="2">
        <v>0.97699999999999998</v>
      </c>
      <c r="L1010">
        <f t="shared" si="31"/>
        <v>1.108143153526971</v>
      </c>
      <c r="M1010">
        <f t="shared" si="32"/>
        <v>0.26604203567705248</v>
      </c>
    </row>
    <row r="1011" spans="1:13" x14ac:dyDescent="0.25">
      <c r="A1011" s="1" t="s">
        <v>396</v>
      </c>
      <c r="B1011" s="1" t="s">
        <v>397</v>
      </c>
      <c r="C1011" s="1">
        <v>0.91</v>
      </c>
      <c r="D1011" s="1">
        <v>1.034</v>
      </c>
      <c r="E1011" s="1">
        <v>0.84099999999999997</v>
      </c>
      <c r="F1011" s="1">
        <v>1.0049999999999999</v>
      </c>
      <c r="G1011" s="1">
        <v>1.016</v>
      </c>
      <c r="H1011" s="1">
        <v>0.97099999999999997</v>
      </c>
      <c r="I1011" s="1">
        <v>1.0589999999999999</v>
      </c>
      <c r="J1011" s="1">
        <v>1.0509999999999999</v>
      </c>
      <c r="K1011" s="2">
        <v>0.98699999999999999</v>
      </c>
      <c r="L1011">
        <f t="shared" si="31"/>
        <v>1.0580524344569286</v>
      </c>
      <c r="M1011">
        <f t="shared" si="32"/>
        <v>0.26650572157309543</v>
      </c>
    </row>
    <row r="1012" spans="1:13" x14ac:dyDescent="0.25">
      <c r="A1012" s="1" t="s">
        <v>1522</v>
      </c>
      <c r="B1012" s="1" t="s">
        <v>1523</v>
      </c>
      <c r="C1012" s="1">
        <v>0.65400000000000003</v>
      </c>
      <c r="D1012" s="1">
        <v>0.94499999999999995</v>
      </c>
      <c r="E1012" s="1">
        <v>1.446</v>
      </c>
      <c r="F1012" s="1">
        <v>0.60799999999999998</v>
      </c>
      <c r="G1012" s="1">
        <v>0.877</v>
      </c>
      <c r="H1012" s="1">
        <v>1.24</v>
      </c>
      <c r="I1012" s="1">
        <v>1.026</v>
      </c>
      <c r="J1012" s="1">
        <v>1.23</v>
      </c>
      <c r="K1012" s="2">
        <v>0.99199999999999999</v>
      </c>
      <c r="L1012">
        <f t="shared" si="31"/>
        <v>1.23841059602649</v>
      </c>
      <c r="M1012">
        <f t="shared" si="32"/>
        <v>0.26654542005739695</v>
      </c>
    </row>
    <row r="1013" spans="1:13" x14ac:dyDescent="0.25">
      <c r="A1013" s="1" t="s">
        <v>1672</v>
      </c>
      <c r="B1013" s="1" t="s">
        <v>1673</v>
      </c>
      <c r="C1013" s="1">
        <v>0.41</v>
      </c>
      <c r="D1013" s="1">
        <v>0.79400000000000004</v>
      </c>
      <c r="E1013" s="1">
        <v>0.79</v>
      </c>
      <c r="F1013" s="1">
        <v>0.69099999999999995</v>
      </c>
      <c r="G1013" s="1">
        <v>0.94799999999999995</v>
      </c>
      <c r="H1013" s="1">
        <v>1.034</v>
      </c>
      <c r="I1013" s="1">
        <v>0.95499999999999996</v>
      </c>
      <c r="J1013" s="1">
        <v>0.66600000000000004</v>
      </c>
      <c r="K1013" s="2">
        <v>0.84499999999999997</v>
      </c>
      <c r="L1013">
        <f t="shared" si="31"/>
        <v>1.2042389210019266</v>
      </c>
      <c r="M1013">
        <f t="shared" si="32"/>
        <v>0.26681583895201144</v>
      </c>
    </row>
    <row r="1014" spans="1:13" x14ac:dyDescent="0.25">
      <c r="A1014" s="1" t="s">
        <v>3042</v>
      </c>
      <c r="B1014" s="1" t="s">
        <v>3043</v>
      </c>
      <c r="C1014" s="1">
        <v>0.65800000000000003</v>
      </c>
      <c r="D1014" s="1">
        <v>1.0149999999999999</v>
      </c>
      <c r="E1014" s="1">
        <v>0.78400000000000003</v>
      </c>
      <c r="F1014" s="1">
        <v>0.94899999999999995</v>
      </c>
      <c r="G1014" s="1">
        <v>1.216</v>
      </c>
      <c r="H1014" s="1">
        <v>0.96</v>
      </c>
      <c r="I1014" s="1">
        <v>0.95599999999999996</v>
      </c>
      <c r="J1014" s="1">
        <v>1.4810000000000001</v>
      </c>
      <c r="K1014" s="2">
        <v>1.0469999999999999</v>
      </c>
      <c r="L1014">
        <f t="shared" si="31"/>
        <v>1.2018606663781912</v>
      </c>
      <c r="M1014">
        <f t="shared" si="32"/>
        <v>0.26696015646206961</v>
      </c>
    </row>
    <row r="1015" spans="1:13" x14ac:dyDescent="0.25">
      <c r="A1015" s="1" t="s">
        <v>1728</v>
      </c>
      <c r="B1015" s="1" t="s">
        <v>1729</v>
      </c>
      <c r="C1015" s="1">
        <v>0.85599999999999998</v>
      </c>
      <c r="D1015" s="1">
        <v>1.2589999999999999</v>
      </c>
      <c r="E1015" s="1">
        <v>0.82799999999999996</v>
      </c>
      <c r="F1015" s="1">
        <v>1.2050000000000001</v>
      </c>
      <c r="G1015" s="1">
        <v>1.02</v>
      </c>
      <c r="H1015" s="1">
        <v>1.276</v>
      </c>
      <c r="I1015" s="1">
        <v>1.1120000000000001</v>
      </c>
      <c r="J1015" s="1">
        <v>1.268</v>
      </c>
      <c r="K1015" s="2">
        <v>1.024</v>
      </c>
      <c r="L1015">
        <f t="shared" si="31"/>
        <v>1.1319659442724459</v>
      </c>
      <c r="M1015">
        <f t="shared" si="32"/>
        <v>0.26777791950139457</v>
      </c>
    </row>
    <row r="1016" spans="1:13" x14ac:dyDescent="0.25">
      <c r="A1016" s="1" t="s">
        <v>3362</v>
      </c>
      <c r="B1016" s="1" t="s">
        <v>3363</v>
      </c>
      <c r="C1016" s="1">
        <v>0.79</v>
      </c>
      <c r="D1016" s="1">
        <v>1.0329999999999999</v>
      </c>
      <c r="E1016" s="1">
        <v>0.85399999999999998</v>
      </c>
      <c r="F1016" s="1">
        <v>1.3220000000000001</v>
      </c>
      <c r="G1016" s="1">
        <v>0.76900000000000002</v>
      </c>
      <c r="H1016" s="1">
        <v>1.2450000000000001</v>
      </c>
      <c r="I1016" s="1">
        <v>1.03</v>
      </c>
      <c r="J1016" s="1">
        <v>1.127</v>
      </c>
      <c r="K1016" s="2">
        <v>1.018</v>
      </c>
      <c r="L1016">
        <f t="shared" si="31"/>
        <v>1.1587667785234899</v>
      </c>
      <c r="M1016">
        <f t="shared" si="32"/>
        <v>0.26779952997889539</v>
      </c>
    </row>
    <row r="1017" spans="1:13" x14ac:dyDescent="0.25">
      <c r="A1017" s="1" t="s">
        <v>5728</v>
      </c>
      <c r="B1017" s="1" t="s">
        <v>5729</v>
      </c>
      <c r="C1017" s="1">
        <v>0.91400000000000003</v>
      </c>
      <c r="D1017" s="1">
        <v>1.1060000000000001</v>
      </c>
      <c r="E1017" s="1">
        <v>1.143</v>
      </c>
      <c r="F1017" s="1">
        <v>1.17</v>
      </c>
      <c r="G1017" s="1">
        <v>0.94199999999999995</v>
      </c>
      <c r="H1017" s="1">
        <v>1.0109999999999999</v>
      </c>
      <c r="I1017" s="1">
        <v>1.1870000000000001</v>
      </c>
      <c r="J1017" s="1">
        <v>1.228</v>
      </c>
      <c r="K1017" s="2">
        <v>1.145</v>
      </c>
      <c r="L1017">
        <f t="shared" si="31"/>
        <v>1.0831753554502368</v>
      </c>
      <c r="M1017">
        <f t="shared" si="32"/>
        <v>0.26819530598778552</v>
      </c>
    </row>
    <row r="1018" spans="1:13" x14ac:dyDescent="0.25">
      <c r="A1018" s="1" t="s">
        <v>104</v>
      </c>
      <c r="B1018" s="1" t="s">
        <v>105</v>
      </c>
      <c r="C1018" s="1">
        <v>1.079</v>
      </c>
      <c r="D1018" s="1">
        <v>1.0249999999999999</v>
      </c>
      <c r="E1018" s="1">
        <v>0.91</v>
      </c>
      <c r="F1018" s="1">
        <v>1.0680000000000001</v>
      </c>
      <c r="G1018" s="1">
        <v>0.98399999999999999</v>
      </c>
      <c r="H1018" s="1">
        <v>1.0229999999999999</v>
      </c>
      <c r="I1018" s="1">
        <v>1.04</v>
      </c>
      <c r="J1018" s="1">
        <v>1.06</v>
      </c>
      <c r="K1018" s="2">
        <v>1.1200000000000001</v>
      </c>
      <c r="L1018">
        <f t="shared" si="31"/>
        <v>1.0469305171733123</v>
      </c>
      <c r="M1018">
        <f t="shared" si="32"/>
        <v>0.26842929961859496</v>
      </c>
    </row>
    <row r="1019" spans="1:13" x14ac:dyDescent="0.25">
      <c r="A1019" s="1" t="s">
        <v>6060</v>
      </c>
      <c r="B1019" s="1" t="s">
        <v>6061</v>
      </c>
      <c r="C1019" s="1">
        <v>0.85099999999999998</v>
      </c>
      <c r="D1019" s="1">
        <v>1.0660000000000001</v>
      </c>
      <c r="E1019" s="1">
        <v>1.6879999999999999</v>
      </c>
      <c r="F1019" s="1">
        <v>1.252</v>
      </c>
      <c r="G1019" s="1">
        <v>1.0660000000000001</v>
      </c>
      <c r="H1019" s="1">
        <v>1.135</v>
      </c>
      <c r="I1019" s="1">
        <v>0.94</v>
      </c>
      <c r="J1019" s="1">
        <v>0.93600000000000005</v>
      </c>
      <c r="K1019" s="2">
        <v>0.93100000000000005</v>
      </c>
      <c r="L1019">
        <f t="shared" si="31"/>
        <v>0.83192638865439805</v>
      </c>
      <c r="M1019">
        <f t="shared" si="32"/>
        <v>0.26865971574611924</v>
      </c>
    </row>
    <row r="1020" spans="1:13" x14ac:dyDescent="0.25">
      <c r="A1020" s="1" t="s">
        <v>3868</v>
      </c>
      <c r="B1020" s="1" t="s">
        <v>3869</v>
      </c>
      <c r="C1020" s="1">
        <v>1.02</v>
      </c>
      <c r="D1020" s="1">
        <v>0.99399999999999999</v>
      </c>
      <c r="E1020" s="1">
        <v>0.96199999999999997</v>
      </c>
      <c r="F1020" s="1">
        <v>1.0660000000000001</v>
      </c>
      <c r="G1020" s="1">
        <v>1.0960000000000001</v>
      </c>
      <c r="H1020" s="1">
        <v>1.046</v>
      </c>
      <c r="I1020" s="1">
        <v>1.0489999999999999</v>
      </c>
      <c r="J1020" s="1">
        <v>1.05</v>
      </c>
      <c r="K1020" s="2">
        <v>1.1140000000000001</v>
      </c>
      <c r="L1020">
        <f t="shared" si="31"/>
        <v>1.0361521992993381</v>
      </c>
      <c r="M1020">
        <f t="shared" si="32"/>
        <v>0.26883770129308726</v>
      </c>
    </row>
    <row r="1021" spans="1:13" x14ac:dyDescent="0.25">
      <c r="A1021" s="1" t="s">
        <v>4570</v>
      </c>
      <c r="B1021" s="1" t="s">
        <v>4571</v>
      </c>
      <c r="C1021" s="1">
        <v>0.91300000000000003</v>
      </c>
      <c r="D1021" s="1">
        <v>0.82899999999999996</v>
      </c>
      <c r="E1021" s="1">
        <v>1.181</v>
      </c>
      <c r="F1021" s="1">
        <v>0.96899999999999997</v>
      </c>
      <c r="G1021" s="1">
        <v>1.256</v>
      </c>
      <c r="H1021" s="1">
        <v>1.0229999999999999</v>
      </c>
      <c r="I1021" s="1">
        <v>1.389</v>
      </c>
      <c r="J1021" s="1">
        <v>1.2170000000000001</v>
      </c>
      <c r="K1021" s="2">
        <v>1.056</v>
      </c>
      <c r="L1021">
        <f t="shared" si="31"/>
        <v>1.1375777000777003</v>
      </c>
      <c r="M1021">
        <f t="shared" si="32"/>
        <v>0.26887667595724279</v>
      </c>
    </row>
    <row r="1022" spans="1:13" x14ac:dyDescent="0.25">
      <c r="A1022" s="1" t="s">
        <v>142</v>
      </c>
      <c r="B1022" s="1" t="s">
        <v>143</v>
      </c>
      <c r="C1022" s="1">
        <v>1.98</v>
      </c>
      <c r="D1022" s="1">
        <v>0.41299999999999998</v>
      </c>
      <c r="E1022" s="1">
        <v>2.2629999999999999</v>
      </c>
      <c r="F1022" s="1">
        <v>0.46600000000000003</v>
      </c>
      <c r="G1022" s="1">
        <v>0.97399999999999998</v>
      </c>
      <c r="H1022" s="1">
        <v>0.9</v>
      </c>
      <c r="I1022" s="1">
        <v>0.86</v>
      </c>
      <c r="J1022" s="1">
        <v>0.372</v>
      </c>
      <c r="K1022" s="2">
        <v>0.59799999999999998</v>
      </c>
      <c r="L1022">
        <f t="shared" si="31"/>
        <v>0.55979330708661412</v>
      </c>
      <c r="M1022">
        <f t="shared" si="32"/>
        <v>0.27032666598842631</v>
      </c>
    </row>
    <row r="1023" spans="1:13" x14ac:dyDescent="0.25">
      <c r="A1023" s="1" t="s">
        <v>5402</v>
      </c>
      <c r="B1023" s="1" t="s">
        <v>5403</v>
      </c>
      <c r="C1023" s="1">
        <v>1.091</v>
      </c>
      <c r="D1023" s="1">
        <v>1.224</v>
      </c>
      <c r="E1023" s="1">
        <v>0.93100000000000005</v>
      </c>
      <c r="F1023" s="1">
        <v>1.208</v>
      </c>
      <c r="G1023" s="1">
        <v>1.3129999999999999</v>
      </c>
      <c r="H1023" s="1">
        <v>1.169</v>
      </c>
      <c r="I1023" s="1">
        <v>1.125</v>
      </c>
      <c r="J1023" s="1">
        <v>1.581</v>
      </c>
      <c r="K1023" s="2">
        <v>1.2989999999999999</v>
      </c>
      <c r="L1023">
        <f t="shared" si="31"/>
        <v>1.1214669672273279</v>
      </c>
      <c r="M1023">
        <f t="shared" si="32"/>
        <v>0.27055116523460443</v>
      </c>
    </row>
    <row r="1024" spans="1:13" x14ac:dyDescent="0.25">
      <c r="A1024" s="1" t="s">
        <v>1408</v>
      </c>
      <c r="B1024" s="1" t="s">
        <v>1409</v>
      </c>
      <c r="C1024" s="1">
        <v>1.079</v>
      </c>
      <c r="D1024" s="1">
        <v>0.95899999999999996</v>
      </c>
      <c r="E1024" s="1">
        <v>0.98899999999999999</v>
      </c>
      <c r="F1024" s="1">
        <v>0.93700000000000006</v>
      </c>
      <c r="G1024" s="1">
        <v>0.89600000000000002</v>
      </c>
      <c r="H1024" s="1">
        <v>0.84399999999999997</v>
      </c>
      <c r="I1024" s="1">
        <v>0.98499999999999999</v>
      </c>
      <c r="J1024" s="1">
        <v>0.83299999999999996</v>
      </c>
      <c r="K1024" s="2">
        <v>0.98299999999999998</v>
      </c>
      <c r="L1024">
        <f t="shared" si="31"/>
        <v>0.93750000000000011</v>
      </c>
      <c r="M1024">
        <f t="shared" si="32"/>
        <v>0.27066775548226285</v>
      </c>
    </row>
    <row r="1025" spans="1:13" x14ac:dyDescent="0.25">
      <c r="A1025" s="1" t="s">
        <v>1258</v>
      </c>
      <c r="B1025" s="1" t="s">
        <v>1259</v>
      </c>
      <c r="C1025" s="1">
        <v>1.091</v>
      </c>
      <c r="D1025" s="1">
        <v>1.0509999999999999</v>
      </c>
      <c r="E1025" s="1">
        <v>1.089</v>
      </c>
      <c r="F1025" s="1">
        <v>0.96</v>
      </c>
      <c r="G1025" s="1">
        <v>0.96599999999999997</v>
      </c>
      <c r="H1025" s="1">
        <v>1.3759999999999999</v>
      </c>
      <c r="I1025" s="1">
        <v>1.274</v>
      </c>
      <c r="J1025" s="1">
        <v>0.93400000000000005</v>
      </c>
      <c r="K1025" s="2">
        <v>1.01</v>
      </c>
      <c r="L1025">
        <f t="shared" si="31"/>
        <v>1.1135350009695559</v>
      </c>
      <c r="M1025">
        <f t="shared" si="32"/>
        <v>0.27093747163896759</v>
      </c>
    </row>
    <row r="1026" spans="1:13" x14ac:dyDescent="0.25">
      <c r="A1026" s="1" t="s">
        <v>1890</v>
      </c>
      <c r="B1026" s="1" t="s">
        <v>1891</v>
      </c>
      <c r="C1026" s="1">
        <v>1.012</v>
      </c>
      <c r="D1026" s="1">
        <v>1.024</v>
      </c>
      <c r="E1026" s="1">
        <v>0.876</v>
      </c>
      <c r="F1026" s="1">
        <v>1.0289999999999999</v>
      </c>
      <c r="G1026" s="1">
        <v>1.0089999999999999</v>
      </c>
      <c r="H1026" s="1">
        <v>0.97299999999999998</v>
      </c>
      <c r="I1026" s="1">
        <v>0.95699999999999996</v>
      </c>
      <c r="J1026" s="1">
        <v>1.151</v>
      </c>
      <c r="K1026" s="2">
        <v>1.155</v>
      </c>
      <c r="L1026">
        <f t="shared" ref="L1026:L1089" si="33">(AVERAGE(H1026:K1026)/AVERAGE(C1026:G1026))</f>
        <v>1.0696969696969698</v>
      </c>
      <c r="M1026">
        <f t="shared" ref="M1026:M1089" si="34">TTEST(C1026:G1026,H1026:K1026,2,2)</f>
        <v>0.27157299041855432</v>
      </c>
    </row>
    <row r="1027" spans="1:13" x14ac:dyDescent="0.25">
      <c r="A1027" s="1" t="s">
        <v>286</v>
      </c>
      <c r="B1027" s="1" t="s">
        <v>287</v>
      </c>
      <c r="C1027" s="1">
        <v>1.145</v>
      </c>
      <c r="D1027" s="1">
        <v>1.29</v>
      </c>
      <c r="E1027" s="1">
        <v>1.044</v>
      </c>
      <c r="F1027" s="1">
        <v>1.117</v>
      </c>
      <c r="G1027" s="1">
        <v>1.143</v>
      </c>
      <c r="H1027" s="1">
        <v>1.333</v>
      </c>
      <c r="I1027" s="1">
        <v>1.36</v>
      </c>
      <c r="J1027" s="1">
        <v>1.0820000000000001</v>
      </c>
      <c r="K1027" s="2">
        <v>1.169</v>
      </c>
      <c r="L1027">
        <f t="shared" si="33"/>
        <v>1.0768426555148982</v>
      </c>
      <c r="M1027">
        <f t="shared" si="34"/>
        <v>0.27157975416116609</v>
      </c>
    </row>
    <row r="1028" spans="1:13" x14ac:dyDescent="0.25">
      <c r="A1028" s="1" t="s">
        <v>1752</v>
      </c>
      <c r="B1028" s="1" t="s">
        <v>1753</v>
      </c>
      <c r="C1028" s="1">
        <v>1.018</v>
      </c>
      <c r="D1028" s="1">
        <v>1.234</v>
      </c>
      <c r="E1028" s="1">
        <v>1.0089999999999999</v>
      </c>
      <c r="F1028" s="1">
        <v>0.99099999999999999</v>
      </c>
      <c r="G1028" s="1">
        <v>1.006</v>
      </c>
      <c r="H1028" s="1">
        <v>0.88500000000000001</v>
      </c>
      <c r="I1028" s="1">
        <v>1.4419999999999999</v>
      </c>
      <c r="J1028" s="1">
        <v>1.147</v>
      </c>
      <c r="K1028" s="2">
        <v>1.286</v>
      </c>
      <c r="L1028">
        <f t="shared" si="33"/>
        <v>1.1316089767972612</v>
      </c>
      <c r="M1028">
        <f t="shared" si="34"/>
        <v>0.27194933354523354</v>
      </c>
    </row>
    <row r="1029" spans="1:13" x14ac:dyDescent="0.25">
      <c r="A1029" s="1" t="s">
        <v>3792</v>
      </c>
      <c r="B1029" s="1" t="s">
        <v>3793</v>
      </c>
      <c r="C1029" s="1">
        <v>1.129</v>
      </c>
      <c r="D1029" s="1">
        <v>1.429</v>
      </c>
      <c r="E1029" s="1">
        <v>0.90400000000000003</v>
      </c>
      <c r="F1029" s="1">
        <v>1.1020000000000001</v>
      </c>
      <c r="G1029" s="1">
        <v>1.0640000000000001</v>
      </c>
      <c r="H1029" s="1">
        <v>0.97199999999999998</v>
      </c>
      <c r="I1029" s="1">
        <v>0.89300000000000002</v>
      </c>
      <c r="J1029" s="1">
        <v>1.091</v>
      </c>
      <c r="K1029" s="2">
        <v>1.05</v>
      </c>
      <c r="L1029">
        <f t="shared" si="33"/>
        <v>0.88974769012082455</v>
      </c>
      <c r="M1029">
        <f t="shared" si="34"/>
        <v>0.27199439258416158</v>
      </c>
    </row>
    <row r="1030" spans="1:13" x14ac:dyDescent="0.25">
      <c r="A1030" s="1" t="s">
        <v>178</v>
      </c>
      <c r="B1030" s="1" t="s">
        <v>179</v>
      </c>
      <c r="C1030" s="1">
        <v>0.69</v>
      </c>
      <c r="D1030" s="1">
        <v>0.93300000000000005</v>
      </c>
      <c r="E1030" s="1">
        <v>0.89500000000000002</v>
      </c>
      <c r="F1030" s="1">
        <v>0.93100000000000005</v>
      </c>
      <c r="G1030" s="1">
        <v>1.109</v>
      </c>
      <c r="H1030" s="1">
        <v>1.0089999999999999</v>
      </c>
      <c r="I1030" s="1">
        <v>1.083</v>
      </c>
      <c r="J1030" s="1">
        <v>1.036</v>
      </c>
      <c r="K1030" s="2">
        <v>0.91</v>
      </c>
      <c r="L1030">
        <f t="shared" si="33"/>
        <v>1.1073935936814392</v>
      </c>
      <c r="M1030">
        <f t="shared" si="34"/>
        <v>0.27263921153984699</v>
      </c>
    </row>
    <row r="1031" spans="1:13" x14ac:dyDescent="0.25">
      <c r="A1031" s="1" t="s">
        <v>1648</v>
      </c>
      <c r="B1031" s="1" t="s">
        <v>1649</v>
      </c>
      <c r="C1031" s="1">
        <v>0.82699999999999996</v>
      </c>
      <c r="D1031" s="1">
        <v>1.0409999999999999</v>
      </c>
      <c r="E1031" s="1">
        <v>0.94499999999999995</v>
      </c>
      <c r="F1031" s="1">
        <v>1.0640000000000001</v>
      </c>
      <c r="G1031" s="1">
        <v>0.879</v>
      </c>
      <c r="H1031" s="1">
        <v>1.042</v>
      </c>
      <c r="I1031" s="1">
        <v>1.1020000000000001</v>
      </c>
      <c r="J1031" s="1">
        <v>0.92400000000000004</v>
      </c>
      <c r="K1031" s="2">
        <v>1.0269999999999999</v>
      </c>
      <c r="L1031">
        <f t="shared" si="33"/>
        <v>1.076272077375946</v>
      </c>
      <c r="M1031">
        <f t="shared" si="34"/>
        <v>0.2730752471624644</v>
      </c>
    </row>
    <row r="1032" spans="1:13" x14ac:dyDescent="0.25">
      <c r="A1032" s="1" t="s">
        <v>3664</v>
      </c>
      <c r="B1032" s="1" t="s">
        <v>3665</v>
      </c>
      <c r="C1032" s="1">
        <v>1.1359999999999999</v>
      </c>
      <c r="D1032" s="1">
        <v>0.91400000000000003</v>
      </c>
      <c r="E1032" s="1">
        <v>0.76800000000000002</v>
      </c>
      <c r="F1032" s="1">
        <v>0.90400000000000003</v>
      </c>
      <c r="G1032" s="1">
        <v>1.1020000000000001</v>
      </c>
      <c r="H1032" s="1">
        <v>0.95799999999999996</v>
      </c>
      <c r="I1032" s="1">
        <v>1.135</v>
      </c>
      <c r="J1032" s="1">
        <v>1.0249999999999999</v>
      </c>
      <c r="K1032" s="2">
        <v>1.1579999999999999</v>
      </c>
      <c r="L1032">
        <f t="shared" si="33"/>
        <v>1.1080016583747927</v>
      </c>
      <c r="M1032">
        <f t="shared" si="34"/>
        <v>0.27358127907751129</v>
      </c>
    </row>
    <row r="1033" spans="1:13" x14ac:dyDescent="0.25">
      <c r="A1033" s="1" t="s">
        <v>5300</v>
      </c>
      <c r="B1033" s="1" t="s">
        <v>5301</v>
      </c>
      <c r="C1033" s="1">
        <v>1.0629999999999999</v>
      </c>
      <c r="D1033" s="1">
        <v>1.0469999999999999</v>
      </c>
      <c r="E1033" s="1">
        <v>0.871</v>
      </c>
      <c r="F1033" s="1">
        <v>0.91300000000000003</v>
      </c>
      <c r="G1033" s="1">
        <v>1.111</v>
      </c>
      <c r="H1033" s="1">
        <v>0.91</v>
      </c>
      <c r="I1033" s="1">
        <v>1.109</v>
      </c>
      <c r="J1033" s="1">
        <v>1.274</v>
      </c>
      <c r="K1033" s="2">
        <v>1.109</v>
      </c>
      <c r="L1033">
        <f t="shared" si="33"/>
        <v>1.0994005994005995</v>
      </c>
      <c r="M1033">
        <f t="shared" si="34"/>
        <v>0.27381984758085787</v>
      </c>
    </row>
    <row r="1034" spans="1:13" x14ac:dyDescent="0.25">
      <c r="A1034" s="1" t="s">
        <v>4520</v>
      </c>
      <c r="B1034" s="1" t="s">
        <v>4521</v>
      </c>
      <c r="C1034" s="1">
        <v>1.113</v>
      </c>
      <c r="D1034" s="1">
        <v>0.81399999999999995</v>
      </c>
      <c r="E1034" s="1">
        <v>0.95299999999999996</v>
      </c>
      <c r="F1034" s="1">
        <v>0.96499999999999997</v>
      </c>
      <c r="G1034" s="1">
        <v>1</v>
      </c>
      <c r="H1034" s="1">
        <v>1.0629999999999999</v>
      </c>
      <c r="I1034" s="1">
        <v>0.98399999999999999</v>
      </c>
      <c r="J1034" s="1">
        <v>1.0920000000000001</v>
      </c>
      <c r="K1034" s="2">
        <v>1.014</v>
      </c>
      <c r="L1034">
        <f t="shared" si="33"/>
        <v>1.0714654282765737</v>
      </c>
      <c r="M1034">
        <f t="shared" si="34"/>
        <v>0.27428270393177095</v>
      </c>
    </row>
    <row r="1035" spans="1:13" x14ac:dyDescent="0.25">
      <c r="A1035" s="1" t="s">
        <v>5916</v>
      </c>
      <c r="B1035" s="1" t="s">
        <v>5917</v>
      </c>
      <c r="C1035" s="1">
        <v>1.34</v>
      </c>
      <c r="D1035" s="1">
        <v>1.4179999999999999</v>
      </c>
      <c r="E1035" s="1">
        <v>0.83099999999999996</v>
      </c>
      <c r="F1035" s="1">
        <v>1.135</v>
      </c>
      <c r="G1035" s="1">
        <v>0.95499999999999996</v>
      </c>
      <c r="H1035" s="1">
        <v>0.748</v>
      </c>
      <c r="I1035" s="1">
        <v>0.81699999999999995</v>
      </c>
      <c r="J1035" s="1">
        <v>1.087</v>
      </c>
      <c r="K1035" s="2">
        <v>1.161</v>
      </c>
      <c r="L1035">
        <f t="shared" si="33"/>
        <v>0.83927628103539353</v>
      </c>
      <c r="M1035">
        <f t="shared" si="34"/>
        <v>0.27439176993203834</v>
      </c>
    </row>
    <row r="1036" spans="1:13" x14ac:dyDescent="0.25">
      <c r="A1036" s="1" t="s">
        <v>676</v>
      </c>
      <c r="B1036" s="1" t="s">
        <v>677</v>
      </c>
      <c r="C1036" s="1">
        <v>0.78900000000000003</v>
      </c>
      <c r="D1036" s="1">
        <v>1.1439999999999999</v>
      </c>
      <c r="E1036" s="1">
        <v>1.0109999999999999</v>
      </c>
      <c r="F1036" s="1">
        <v>1.03</v>
      </c>
      <c r="G1036" s="1">
        <v>1.1359999999999999</v>
      </c>
      <c r="H1036" s="1">
        <v>1.2090000000000001</v>
      </c>
      <c r="I1036" s="1">
        <v>1.258</v>
      </c>
      <c r="J1036" s="1">
        <v>1.069</v>
      </c>
      <c r="K1036" s="2">
        <v>0.98499999999999999</v>
      </c>
      <c r="L1036">
        <f t="shared" si="33"/>
        <v>1.1059197651663404</v>
      </c>
      <c r="M1036">
        <f t="shared" si="34"/>
        <v>0.27454129143777461</v>
      </c>
    </row>
    <row r="1037" spans="1:13" x14ac:dyDescent="0.25">
      <c r="A1037" s="1" t="s">
        <v>428</v>
      </c>
      <c r="B1037" s="1" t="s">
        <v>429</v>
      </c>
      <c r="C1037" s="1">
        <v>1.181</v>
      </c>
      <c r="D1037" s="1">
        <v>1.153</v>
      </c>
      <c r="E1037" s="1">
        <v>1.4279999999999999</v>
      </c>
      <c r="F1037" s="1">
        <v>1.159</v>
      </c>
      <c r="G1037" s="1">
        <v>0.98599999999999999</v>
      </c>
      <c r="H1037" s="1">
        <v>1.071</v>
      </c>
      <c r="I1037" s="1">
        <v>1.125</v>
      </c>
      <c r="J1037" s="1">
        <v>0.96699999999999997</v>
      </c>
      <c r="K1037" s="2">
        <v>1.147</v>
      </c>
      <c r="L1037">
        <f t="shared" si="33"/>
        <v>0.91205349585237849</v>
      </c>
      <c r="M1037">
        <f t="shared" si="34"/>
        <v>0.27478345990686776</v>
      </c>
    </row>
    <row r="1038" spans="1:13" x14ac:dyDescent="0.25">
      <c r="A1038" s="1" t="s">
        <v>2834</v>
      </c>
      <c r="B1038" s="1" t="s">
        <v>2835</v>
      </c>
      <c r="C1038" s="1">
        <v>1.3149999999999999</v>
      </c>
      <c r="D1038" s="1">
        <v>1.37</v>
      </c>
      <c r="E1038" s="1">
        <v>0.69499999999999995</v>
      </c>
      <c r="F1038" s="1">
        <v>1.766</v>
      </c>
      <c r="G1038" s="1">
        <v>0.93</v>
      </c>
      <c r="H1038" s="1">
        <v>0.77700000000000002</v>
      </c>
      <c r="I1038" s="1">
        <v>0.47099999999999997</v>
      </c>
      <c r="J1038" s="1">
        <v>1.196</v>
      </c>
      <c r="K1038" s="2">
        <v>1.1830000000000001</v>
      </c>
      <c r="L1038">
        <f t="shared" si="33"/>
        <v>0.74617346938775519</v>
      </c>
      <c r="M1038">
        <f t="shared" si="34"/>
        <v>0.27509956665867308</v>
      </c>
    </row>
    <row r="1039" spans="1:13" x14ac:dyDescent="0.25">
      <c r="A1039" s="1" t="s">
        <v>840</v>
      </c>
      <c r="B1039" s="1" t="s">
        <v>841</v>
      </c>
      <c r="C1039" s="1">
        <v>0.83199999999999996</v>
      </c>
      <c r="D1039" s="1">
        <v>0.92900000000000005</v>
      </c>
      <c r="E1039" s="1">
        <v>1.0840000000000001</v>
      </c>
      <c r="F1039" s="1">
        <v>1.2090000000000001</v>
      </c>
      <c r="G1039" s="1">
        <v>1.0089999999999999</v>
      </c>
      <c r="H1039" s="1">
        <v>1.145</v>
      </c>
      <c r="I1039" s="1">
        <v>1.0249999999999999</v>
      </c>
      <c r="J1039" s="1">
        <v>1.109</v>
      </c>
      <c r="K1039" s="2">
        <v>1.1359999999999999</v>
      </c>
      <c r="L1039">
        <f t="shared" si="33"/>
        <v>1.0900158009085521</v>
      </c>
      <c r="M1039">
        <f t="shared" si="34"/>
        <v>0.27521524203540726</v>
      </c>
    </row>
    <row r="1040" spans="1:13" x14ac:dyDescent="0.25">
      <c r="A1040" s="1" t="s">
        <v>4810</v>
      </c>
      <c r="B1040" s="1" t="s">
        <v>4811</v>
      </c>
      <c r="C1040" s="1">
        <v>0.48399999999999999</v>
      </c>
      <c r="D1040" s="1">
        <v>0.86399999999999999</v>
      </c>
      <c r="E1040" s="1">
        <v>0.95899999999999996</v>
      </c>
      <c r="F1040" s="1">
        <v>0.98599999999999999</v>
      </c>
      <c r="G1040" s="1">
        <v>0.873</v>
      </c>
      <c r="H1040" s="1">
        <v>1.24</v>
      </c>
      <c r="I1040" s="1">
        <v>0.73199999999999998</v>
      </c>
      <c r="J1040" s="1">
        <v>1.198</v>
      </c>
      <c r="K1040" s="2">
        <v>0.871</v>
      </c>
      <c r="L1040">
        <f t="shared" si="33"/>
        <v>1.2124939990398464</v>
      </c>
      <c r="M1040">
        <f t="shared" si="34"/>
        <v>0.27547094225684726</v>
      </c>
    </row>
    <row r="1041" spans="1:13" x14ac:dyDescent="0.25">
      <c r="A1041" s="1" t="s">
        <v>1462</v>
      </c>
      <c r="B1041" s="1" t="s">
        <v>1463</v>
      </c>
      <c r="C1041" s="1">
        <v>0.97499999999999998</v>
      </c>
      <c r="D1041" s="1">
        <v>1.2190000000000001</v>
      </c>
      <c r="E1041" s="1">
        <v>0.96499999999999997</v>
      </c>
      <c r="F1041" s="1">
        <v>1.121</v>
      </c>
      <c r="G1041" s="1">
        <v>1.161</v>
      </c>
      <c r="H1041" s="1">
        <v>1.1619999999999999</v>
      </c>
      <c r="I1041" s="1">
        <v>1.071</v>
      </c>
      <c r="J1041" s="1">
        <v>1.258</v>
      </c>
      <c r="K1041" s="2">
        <v>1.177</v>
      </c>
      <c r="L1041">
        <f t="shared" si="33"/>
        <v>1.0724131593457085</v>
      </c>
      <c r="M1041">
        <f t="shared" si="34"/>
        <v>0.27567973299265791</v>
      </c>
    </row>
    <row r="1042" spans="1:13" x14ac:dyDescent="0.25">
      <c r="A1042" s="1" t="s">
        <v>2442</v>
      </c>
      <c r="B1042" s="1" t="s">
        <v>2443</v>
      </c>
      <c r="C1042" s="1">
        <v>0.93300000000000005</v>
      </c>
      <c r="D1042" s="1">
        <v>1.0680000000000001</v>
      </c>
      <c r="E1042" s="1">
        <v>1.002</v>
      </c>
      <c r="F1042" s="1">
        <v>0.98799999999999999</v>
      </c>
      <c r="G1042" s="1">
        <v>1.175</v>
      </c>
      <c r="H1042" s="1">
        <v>1.113</v>
      </c>
      <c r="I1042" s="1">
        <v>0.97799999999999998</v>
      </c>
      <c r="J1042" s="1">
        <v>1.1619999999999999</v>
      </c>
      <c r="K1042" s="2">
        <v>1.1679999999999999</v>
      </c>
      <c r="L1042">
        <f t="shared" si="33"/>
        <v>1.0697348044909021</v>
      </c>
      <c r="M1042">
        <f t="shared" si="34"/>
        <v>0.275747133861514</v>
      </c>
    </row>
    <row r="1043" spans="1:13" x14ac:dyDescent="0.25">
      <c r="A1043" s="1" t="s">
        <v>4274</v>
      </c>
      <c r="B1043" s="1" t="s">
        <v>4275</v>
      </c>
      <c r="C1043" s="1">
        <v>0.84599999999999997</v>
      </c>
      <c r="D1043" s="1">
        <v>1.0669999999999999</v>
      </c>
      <c r="E1043" s="1">
        <v>1.004</v>
      </c>
      <c r="F1043" s="1">
        <v>1.087</v>
      </c>
      <c r="G1043" s="1">
        <v>0.99299999999999999</v>
      </c>
      <c r="H1043" s="1">
        <v>0.93500000000000005</v>
      </c>
      <c r="I1043" s="1">
        <v>0.89800000000000002</v>
      </c>
      <c r="J1043" s="1">
        <v>0.91700000000000004</v>
      </c>
      <c r="K1043" s="2">
        <v>1.002</v>
      </c>
      <c r="L1043">
        <f t="shared" si="33"/>
        <v>0.9385631378827296</v>
      </c>
      <c r="M1043">
        <f t="shared" si="34"/>
        <v>0.27584201686347404</v>
      </c>
    </row>
    <row r="1044" spans="1:13" x14ac:dyDescent="0.25">
      <c r="A1044" s="1" t="s">
        <v>2410</v>
      </c>
      <c r="B1044" s="1" t="s">
        <v>2411</v>
      </c>
      <c r="C1044" s="1">
        <v>0.85699999999999998</v>
      </c>
      <c r="D1044" s="1">
        <v>1.0960000000000001</v>
      </c>
      <c r="E1044" s="1">
        <v>0.80800000000000005</v>
      </c>
      <c r="F1044" s="1">
        <v>1.01</v>
      </c>
      <c r="G1044" s="1">
        <v>0.99</v>
      </c>
      <c r="H1044" s="1">
        <v>1.004</v>
      </c>
      <c r="I1044" s="1">
        <v>1.085</v>
      </c>
      <c r="J1044" s="1">
        <v>1.0369999999999999</v>
      </c>
      <c r="K1044" s="2">
        <v>0.98</v>
      </c>
      <c r="L1044">
        <f t="shared" si="33"/>
        <v>1.0780298256668766</v>
      </c>
      <c r="M1044">
        <f t="shared" si="34"/>
        <v>0.27594304713741385</v>
      </c>
    </row>
    <row r="1045" spans="1:13" x14ac:dyDescent="0.25">
      <c r="A1045" s="1" t="s">
        <v>5932</v>
      </c>
      <c r="B1045" s="1" t="s">
        <v>5933</v>
      </c>
      <c r="C1045" s="1">
        <v>0.77900000000000003</v>
      </c>
      <c r="D1045" s="1">
        <v>1.129</v>
      </c>
      <c r="E1045" s="1">
        <v>0.77300000000000002</v>
      </c>
      <c r="F1045" s="1">
        <v>1.4339999999999999</v>
      </c>
      <c r="G1045" s="1">
        <v>1.994</v>
      </c>
      <c r="H1045" s="1">
        <v>1.1579999999999999</v>
      </c>
      <c r="I1045" s="1">
        <v>1.2030000000000001</v>
      </c>
      <c r="J1045" s="1">
        <v>1.5640000000000001</v>
      </c>
      <c r="K1045" s="2">
        <v>6.8440000000000003</v>
      </c>
      <c r="L1045">
        <f t="shared" si="33"/>
        <v>2.2035112129644787</v>
      </c>
      <c r="M1045">
        <f t="shared" si="34"/>
        <v>0.2762992613107581</v>
      </c>
    </row>
    <row r="1046" spans="1:13" x14ac:dyDescent="0.25">
      <c r="A1046" s="1" t="s">
        <v>2580</v>
      </c>
      <c r="B1046" s="1" t="s">
        <v>2581</v>
      </c>
      <c r="C1046" s="1">
        <v>2.1509999999999998</v>
      </c>
      <c r="D1046" s="1">
        <v>1.4119999999999999</v>
      </c>
      <c r="E1046" s="1">
        <v>2.1070000000000002</v>
      </c>
      <c r="F1046" s="1">
        <v>1.595</v>
      </c>
      <c r="G1046" s="1">
        <v>1.609</v>
      </c>
      <c r="H1046" s="1">
        <v>1.5760000000000001</v>
      </c>
      <c r="I1046" s="1">
        <v>1.502</v>
      </c>
      <c r="J1046" s="1">
        <v>1.5920000000000001</v>
      </c>
      <c r="K1046" s="2">
        <v>1.625</v>
      </c>
      <c r="L1046">
        <f t="shared" si="33"/>
        <v>0.88671963038088808</v>
      </c>
      <c r="M1046">
        <f t="shared" si="34"/>
        <v>0.27647506301809199</v>
      </c>
    </row>
    <row r="1047" spans="1:13" x14ac:dyDescent="0.25">
      <c r="A1047" s="1" t="s">
        <v>3710</v>
      </c>
      <c r="B1047" s="1" t="s">
        <v>3711</v>
      </c>
      <c r="C1047" s="1">
        <v>0.91400000000000003</v>
      </c>
      <c r="D1047" s="1">
        <v>1.167</v>
      </c>
      <c r="E1047" s="1">
        <v>0.94</v>
      </c>
      <c r="F1047" s="1">
        <v>1.0660000000000001</v>
      </c>
      <c r="G1047" s="1">
        <v>1.014</v>
      </c>
      <c r="H1047" s="1">
        <v>1.129</v>
      </c>
      <c r="I1047" s="1">
        <v>1.137</v>
      </c>
      <c r="J1047" s="1">
        <v>1.1220000000000001</v>
      </c>
      <c r="K1047" s="2">
        <v>0.98099999999999998</v>
      </c>
      <c r="L1047">
        <f t="shared" si="33"/>
        <v>1.0706234071750638</v>
      </c>
      <c r="M1047">
        <f t="shared" si="34"/>
        <v>0.27660516514400973</v>
      </c>
    </row>
    <row r="1048" spans="1:13" x14ac:dyDescent="0.25">
      <c r="A1048" s="1" t="s">
        <v>4840</v>
      </c>
      <c r="B1048" s="1" t="s">
        <v>4841</v>
      </c>
      <c r="C1048" s="1">
        <v>1.1299999999999999</v>
      </c>
      <c r="D1048" s="1">
        <v>0.78300000000000003</v>
      </c>
      <c r="E1048" s="1">
        <v>0.99399999999999999</v>
      </c>
      <c r="F1048" s="1">
        <v>0.92800000000000005</v>
      </c>
      <c r="G1048" s="1">
        <v>0.98399999999999999</v>
      </c>
      <c r="H1048" s="1">
        <v>1.159</v>
      </c>
      <c r="I1048" s="1">
        <v>1.1659999999999999</v>
      </c>
      <c r="J1048" s="1">
        <v>0.90500000000000003</v>
      </c>
      <c r="K1048" s="2">
        <v>1.0209999999999999</v>
      </c>
      <c r="L1048">
        <f t="shared" si="33"/>
        <v>1.1026665283253787</v>
      </c>
      <c r="M1048">
        <f t="shared" si="34"/>
        <v>0.27670611059714489</v>
      </c>
    </row>
    <row r="1049" spans="1:13" x14ac:dyDescent="0.25">
      <c r="A1049" s="1" t="s">
        <v>4176</v>
      </c>
      <c r="B1049" s="1" t="s">
        <v>4177</v>
      </c>
      <c r="C1049" s="1">
        <v>0.80500000000000005</v>
      </c>
      <c r="D1049" s="1">
        <v>1.0489999999999999</v>
      </c>
      <c r="E1049" s="1">
        <v>0.91800000000000004</v>
      </c>
      <c r="F1049" s="1">
        <v>1.0069999999999999</v>
      </c>
      <c r="G1049" s="1">
        <v>0.84799999999999998</v>
      </c>
      <c r="H1049" s="1">
        <v>1.071</v>
      </c>
      <c r="I1049" s="1">
        <v>1.2090000000000001</v>
      </c>
      <c r="J1049" s="1">
        <v>1.1459999999999999</v>
      </c>
      <c r="K1049" s="2">
        <v>0.75800000000000001</v>
      </c>
      <c r="L1049">
        <f t="shared" si="33"/>
        <v>1.1303220229090123</v>
      </c>
      <c r="M1049">
        <f t="shared" si="34"/>
        <v>0.27671656956984619</v>
      </c>
    </row>
    <row r="1050" spans="1:13" x14ac:dyDescent="0.25">
      <c r="A1050" s="1" t="s">
        <v>5744</v>
      </c>
      <c r="B1050" s="1" t="s">
        <v>5745</v>
      </c>
      <c r="C1050" s="1">
        <v>0.72</v>
      </c>
      <c r="D1050" s="1">
        <v>1.3049999999999999</v>
      </c>
      <c r="E1050" s="1">
        <v>1.0189999999999999</v>
      </c>
      <c r="F1050" s="1">
        <v>0.96199999999999997</v>
      </c>
      <c r="G1050" s="1">
        <v>1.133</v>
      </c>
      <c r="H1050" s="1">
        <v>1.3320000000000001</v>
      </c>
      <c r="I1050" s="1">
        <v>1.0860000000000001</v>
      </c>
      <c r="J1050" s="1">
        <v>1.105</v>
      </c>
      <c r="K1050" s="2">
        <v>1.155</v>
      </c>
      <c r="L1050">
        <f t="shared" si="33"/>
        <v>1.1378672893559061</v>
      </c>
      <c r="M1050">
        <f t="shared" si="34"/>
        <v>0.27701911119768524</v>
      </c>
    </row>
    <row r="1051" spans="1:13" x14ac:dyDescent="0.25">
      <c r="A1051" s="1" t="s">
        <v>1770</v>
      </c>
      <c r="B1051" s="1" t="s">
        <v>1771</v>
      </c>
      <c r="C1051" s="1">
        <v>0.90900000000000003</v>
      </c>
      <c r="D1051" s="1">
        <v>0.89300000000000002</v>
      </c>
      <c r="E1051" s="1">
        <v>1.1679999999999999</v>
      </c>
      <c r="F1051" s="1">
        <v>0.90800000000000003</v>
      </c>
      <c r="G1051" s="1">
        <v>0.95899999999999996</v>
      </c>
      <c r="H1051" s="1">
        <v>1.1539999999999999</v>
      </c>
      <c r="I1051" s="1">
        <v>1.266</v>
      </c>
      <c r="J1051" s="1">
        <v>0.95399999999999996</v>
      </c>
      <c r="K1051" s="2">
        <v>0.92900000000000005</v>
      </c>
      <c r="L1051">
        <f t="shared" si="33"/>
        <v>1.1120012404382882</v>
      </c>
      <c r="M1051">
        <f t="shared" si="34"/>
        <v>0.27705876349011765</v>
      </c>
    </row>
    <row r="1052" spans="1:13" x14ac:dyDescent="0.25">
      <c r="A1052" s="1" t="s">
        <v>5952</v>
      </c>
      <c r="B1052" s="1" t="s">
        <v>5953</v>
      </c>
      <c r="C1052" s="1">
        <v>0.79400000000000004</v>
      </c>
      <c r="D1052" s="1">
        <v>0.93500000000000005</v>
      </c>
      <c r="E1052" s="1">
        <v>0.85099999999999998</v>
      </c>
      <c r="F1052" s="1">
        <v>1.0940000000000001</v>
      </c>
      <c r="G1052" s="1">
        <v>1.018</v>
      </c>
      <c r="H1052" s="1">
        <v>0.93600000000000005</v>
      </c>
      <c r="I1052" s="1">
        <v>0.998</v>
      </c>
      <c r="J1052" s="1">
        <v>1.135</v>
      </c>
      <c r="K1052" s="2">
        <v>1.022</v>
      </c>
      <c r="L1052">
        <f t="shared" si="33"/>
        <v>1.0898870417732311</v>
      </c>
      <c r="M1052">
        <f t="shared" si="34"/>
        <v>0.27737529711594211</v>
      </c>
    </row>
    <row r="1053" spans="1:13" x14ac:dyDescent="0.25">
      <c r="A1053" s="1" t="s">
        <v>6112</v>
      </c>
      <c r="B1053" s="1" t="s">
        <v>6113</v>
      </c>
      <c r="C1053" s="1">
        <v>1.0029999999999999</v>
      </c>
      <c r="D1053" s="1">
        <v>0.73099999999999998</v>
      </c>
      <c r="E1053" s="1">
        <v>0.70099999999999996</v>
      </c>
      <c r="F1053" s="1">
        <v>0.90100000000000002</v>
      </c>
      <c r="G1053" s="1">
        <v>1.024</v>
      </c>
      <c r="H1053" s="1">
        <v>0.91500000000000004</v>
      </c>
      <c r="I1053" s="1">
        <v>1.0189999999999999</v>
      </c>
      <c r="J1053" s="1">
        <v>0.86699999999999999</v>
      </c>
      <c r="K1053" s="2">
        <v>1.109</v>
      </c>
      <c r="L1053">
        <f t="shared" si="33"/>
        <v>1.1209862385321101</v>
      </c>
      <c r="M1053">
        <f t="shared" si="34"/>
        <v>0.27832979108439276</v>
      </c>
    </row>
    <row r="1054" spans="1:13" x14ac:dyDescent="0.25">
      <c r="A1054" s="1" t="s">
        <v>3568</v>
      </c>
      <c r="B1054" s="1" t="s">
        <v>3569</v>
      </c>
      <c r="C1054" s="1">
        <v>1.1379999999999999</v>
      </c>
      <c r="D1054" s="1">
        <v>0.93200000000000005</v>
      </c>
      <c r="E1054" s="1">
        <v>0.85199999999999998</v>
      </c>
      <c r="F1054" s="1">
        <v>1.0129999999999999</v>
      </c>
      <c r="G1054" s="1">
        <v>1.0569999999999999</v>
      </c>
      <c r="H1054" s="1">
        <v>1.0620000000000001</v>
      </c>
      <c r="I1054" s="1">
        <v>1.0129999999999999</v>
      </c>
      <c r="J1054" s="1">
        <v>1.0960000000000001</v>
      </c>
      <c r="K1054" s="2">
        <v>1.099</v>
      </c>
      <c r="L1054">
        <f t="shared" si="33"/>
        <v>1.0692107371794874</v>
      </c>
      <c r="M1054">
        <f t="shared" si="34"/>
        <v>0.27834594711038169</v>
      </c>
    </row>
    <row r="1055" spans="1:13" x14ac:dyDescent="0.25">
      <c r="A1055" s="1" t="s">
        <v>5228</v>
      </c>
      <c r="B1055" s="1" t="s">
        <v>5229</v>
      </c>
      <c r="C1055" s="1">
        <v>0.93700000000000006</v>
      </c>
      <c r="D1055" s="1">
        <v>1.1240000000000001</v>
      </c>
      <c r="E1055" s="1">
        <v>0.85799999999999998</v>
      </c>
      <c r="F1055" s="1">
        <v>1.002</v>
      </c>
      <c r="G1055" s="1">
        <v>1.0069999999999999</v>
      </c>
      <c r="H1055" s="1">
        <v>1.1160000000000001</v>
      </c>
      <c r="I1055" s="1">
        <v>1.085</v>
      </c>
      <c r="J1055" s="1">
        <v>1.002</v>
      </c>
      <c r="K1055" s="2">
        <v>1.002</v>
      </c>
      <c r="L1055">
        <f t="shared" si="33"/>
        <v>1.0666091720779221</v>
      </c>
      <c r="M1055">
        <f t="shared" si="34"/>
        <v>0.27908017498048199</v>
      </c>
    </row>
    <row r="1056" spans="1:13" x14ac:dyDescent="0.25">
      <c r="A1056" s="1" t="s">
        <v>4890</v>
      </c>
      <c r="B1056" s="1" t="s">
        <v>4891</v>
      </c>
      <c r="C1056" s="1">
        <v>0.66300000000000003</v>
      </c>
      <c r="D1056" s="1">
        <v>1.302</v>
      </c>
      <c r="E1056" s="1">
        <v>0.83399999999999996</v>
      </c>
      <c r="F1056" s="1">
        <v>0.97599999999999998</v>
      </c>
      <c r="G1056" s="1">
        <v>1.161</v>
      </c>
      <c r="H1056" s="1">
        <v>1.02</v>
      </c>
      <c r="I1056" s="1">
        <v>1.2410000000000001</v>
      </c>
      <c r="J1056" s="1">
        <v>1.3049999999999999</v>
      </c>
      <c r="K1056" s="2">
        <v>1.0509999999999999</v>
      </c>
      <c r="L1056">
        <f t="shared" si="33"/>
        <v>1.1692159643435982</v>
      </c>
      <c r="M1056">
        <f t="shared" si="34"/>
        <v>0.28017408711737046</v>
      </c>
    </row>
    <row r="1057" spans="1:13" x14ac:dyDescent="0.25">
      <c r="A1057" s="1" t="s">
        <v>2192</v>
      </c>
      <c r="B1057" s="1" t="s">
        <v>2193</v>
      </c>
      <c r="C1057" s="1">
        <v>1.2569999999999999</v>
      </c>
      <c r="D1057" s="1">
        <v>1.081</v>
      </c>
      <c r="E1057" s="1">
        <v>1.012</v>
      </c>
      <c r="F1057" s="1">
        <v>1.319</v>
      </c>
      <c r="G1057" s="1">
        <v>1.2310000000000001</v>
      </c>
      <c r="H1057" s="1">
        <v>1.147</v>
      </c>
      <c r="I1057" s="1">
        <v>1.284</v>
      </c>
      <c r="J1057" s="1">
        <v>1.238</v>
      </c>
      <c r="K1057" s="2">
        <v>1.454</v>
      </c>
      <c r="L1057">
        <f t="shared" si="33"/>
        <v>1.0853813559322032</v>
      </c>
      <c r="M1057">
        <f t="shared" si="34"/>
        <v>0.2808097355290517</v>
      </c>
    </row>
    <row r="1058" spans="1:13" x14ac:dyDescent="0.25">
      <c r="A1058" s="1" t="s">
        <v>1888</v>
      </c>
      <c r="B1058" s="1" t="s">
        <v>1889</v>
      </c>
      <c r="C1058" s="1">
        <v>0.9</v>
      </c>
      <c r="D1058" s="1">
        <v>1.131</v>
      </c>
      <c r="E1058" s="1">
        <v>0.91100000000000003</v>
      </c>
      <c r="F1058" s="1">
        <v>1.0369999999999999</v>
      </c>
      <c r="G1058" s="1">
        <v>1.07</v>
      </c>
      <c r="H1058" s="1">
        <v>1.069</v>
      </c>
      <c r="I1058" s="1">
        <v>1.083</v>
      </c>
      <c r="J1058" s="1">
        <v>1.0860000000000001</v>
      </c>
      <c r="K1058" s="2">
        <v>1.044</v>
      </c>
      <c r="L1058">
        <f t="shared" si="33"/>
        <v>1.0601109130520896</v>
      </c>
      <c r="M1058">
        <f t="shared" si="34"/>
        <v>0.28083109170365261</v>
      </c>
    </row>
    <row r="1059" spans="1:13" x14ac:dyDescent="0.25">
      <c r="A1059" s="1" t="s">
        <v>1326</v>
      </c>
      <c r="B1059" s="1" t="s">
        <v>1327</v>
      </c>
      <c r="C1059" s="1">
        <v>1.032</v>
      </c>
      <c r="D1059" s="1">
        <v>1.038</v>
      </c>
      <c r="E1059" s="1">
        <v>0.95699999999999996</v>
      </c>
      <c r="F1059" s="1">
        <v>1.0920000000000001</v>
      </c>
      <c r="G1059" s="1">
        <v>1.0609999999999999</v>
      </c>
      <c r="H1059" s="1">
        <v>1.028</v>
      </c>
      <c r="I1059" s="1">
        <v>1.107</v>
      </c>
      <c r="J1059" s="1">
        <v>1.0529999999999999</v>
      </c>
      <c r="K1059" s="2">
        <v>1.097</v>
      </c>
      <c r="L1059">
        <f t="shared" si="33"/>
        <v>1.0340250965250966</v>
      </c>
      <c r="M1059">
        <f t="shared" si="34"/>
        <v>0.28101990970138369</v>
      </c>
    </row>
    <row r="1060" spans="1:13" x14ac:dyDescent="0.25">
      <c r="A1060" s="1" t="s">
        <v>2422</v>
      </c>
      <c r="B1060" s="1" t="s">
        <v>2423</v>
      </c>
      <c r="C1060" s="1">
        <v>0.93600000000000005</v>
      </c>
      <c r="D1060" s="1">
        <v>0.86</v>
      </c>
      <c r="E1060" s="1">
        <v>0.89800000000000002</v>
      </c>
      <c r="F1060" s="1">
        <v>0.85499999999999998</v>
      </c>
      <c r="G1060" s="1">
        <v>0.85699999999999998</v>
      </c>
      <c r="H1060" s="1">
        <v>1.0660000000000001</v>
      </c>
      <c r="I1060" s="1">
        <v>0.97</v>
      </c>
      <c r="J1060" s="1">
        <v>0.90900000000000003</v>
      </c>
      <c r="K1060" s="2">
        <v>0.81299999999999994</v>
      </c>
      <c r="L1060">
        <f t="shared" si="33"/>
        <v>1.0661597821152973</v>
      </c>
      <c r="M1060">
        <f t="shared" si="34"/>
        <v>0.28170349926552485</v>
      </c>
    </row>
    <row r="1061" spans="1:13" x14ac:dyDescent="0.25">
      <c r="A1061" s="1" t="s">
        <v>4882</v>
      </c>
      <c r="B1061" s="1" t="s">
        <v>4883</v>
      </c>
      <c r="C1061" s="1">
        <v>1.1579999999999999</v>
      </c>
      <c r="D1061" s="1">
        <v>1.109</v>
      </c>
      <c r="E1061" s="1">
        <v>0.88</v>
      </c>
      <c r="F1061" s="1">
        <v>1.333</v>
      </c>
      <c r="G1061" s="1">
        <v>1.1679999999999999</v>
      </c>
      <c r="H1061" s="1">
        <v>1.0569999999999999</v>
      </c>
      <c r="I1061" s="1">
        <v>0.99199999999999999</v>
      </c>
      <c r="J1061" s="1">
        <v>1.018</v>
      </c>
      <c r="K1061" s="2">
        <v>1.06</v>
      </c>
      <c r="L1061">
        <f t="shared" si="33"/>
        <v>0.91337641643059508</v>
      </c>
      <c r="M1061">
        <f t="shared" si="34"/>
        <v>0.28186602749163098</v>
      </c>
    </row>
    <row r="1062" spans="1:13" x14ac:dyDescent="0.25">
      <c r="A1062" s="1" t="s">
        <v>478</v>
      </c>
      <c r="B1062" s="1" t="s">
        <v>479</v>
      </c>
      <c r="C1062" s="1">
        <v>1.3759999999999999</v>
      </c>
      <c r="D1062" s="1">
        <v>0.68</v>
      </c>
      <c r="E1062" s="1">
        <v>0.83599999999999997</v>
      </c>
      <c r="F1062" s="1">
        <v>1.071</v>
      </c>
      <c r="G1062" s="1">
        <v>1.181</v>
      </c>
      <c r="H1062" s="1">
        <v>1.2849999999999999</v>
      </c>
      <c r="I1062" s="1">
        <v>1.4410000000000001</v>
      </c>
      <c r="J1062" s="1">
        <v>0.94099999999999995</v>
      </c>
      <c r="K1062" s="2">
        <v>1.2270000000000001</v>
      </c>
      <c r="L1062">
        <f t="shared" si="33"/>
        <v>1.1892496111975117</v>
      </c>
      <c r="M1062">
        <f t="shared" si="34"/>
        <v>0.28256414315888556</v>
      </c>
    </row>
    <row r="1063" spans="1:13" x14ac:dyDescent="0.25">
      <c r="A1063" s="1" t="s">
        <v>5004</v>
      </c>
      <c r="B1063" s="1" t="s">
        <v>5005</v>
      </c>
      <c r="C1063" s="1">
        <v>1.032</v>
      </c>
      <c r="D1063" s="1">
        <v>1.131</v>
      </c>
      <c r="E1063" s="1">
        <v>1.341</v>
      </c>
      <c r="F1063" s="1">
        <v>1.083</v>
      </c>
      <c r="G1063" s="1">
        <v>0.92400000000000004</v>
      </c>
      <c r="H1063" s="1">
        <v>1.0860000000000001</v>
      </c>
      <c r="I1063" s="1">
        <v>1.0489999999999999</v>
      </c>
      <c r="J1063" s="1">
        <v>0.97499999999999998</v>
      </c>
      <c r="K1063" s="2">
        <v>0.89700000000000002</v>
      </c>
      <c r="L1063">
        <f t="shared" si="33"/>
        <v>0.90886409000181423</v>
      </c>
      <c r="M1063">
        <f t="shared" si="34"/>
        <v>0.28271087463868022</v>
      </c>
    </row>
    <row r="1064" spans="1:13" x14ac:dyDescent="0.25">
      <c r="A1064" s="1" t="s">
        <v>2504</v>
      </c>
      <c r="B1064" s="1" t="s">
        <v>2505</v>
      </c>
      <c r="C1064" s="1">
        <v>1.107</v>
      </c>
      <c r="D1064" s="1">
        <v>0.91200000000000003</v>
      </c>
      <c r="E1064" s="1">
        <v>0.85399999999999998</v>
      </c>
      <c r="F1064" s="1">
        <v>0.81100000000000005</v>
      </c>
      <c r="G1064" s="1">
        <v>0.97399999999999998</v>
      </c>
      <c r="H1064" s="1">
        <v>1.0900000000000001</v>
      </c>
      <c r="I1064" s="1">
        <v>1.0429999999999999</v>
      </c>
      <c r="J1064" s="1">
        <v>0.98599999999999999</v>
      </c>
      <c r="K1064" s="2">
        <v>0.91900000000000004</v>
      </c>
      <c r="L1064">
        <f t="shared" si="33"/>
        <v>1.0836195792185488</v>
      </c>
      <c r="M1064">
        <f t="shared" si="34"/>
        <v>0.28314987408705622</v>
      </c>
    </row>
    <row r="1065" spans="1:13" x14ac:dyDescent="0.25">
      <c r="A1065" s="1" t="s">
        <v>5512</v>
      </c>
      <c r="B1065" s="1" t="s">
        <v>5513</v>
      </c>
      <c r="C1065" s="1">
        <v>1.155</v>
      </c>
      <c r="D1065" s="1">
        <v>1.153</v>
      </c>
      <c r="E1065" s="1">
        <v>0.91800000000000004</v>
      </c>
      <c r="F1065" s="1">
        <v>1.2869999999999999</v>
      </c>
      <c r="G1065" s="1">
        <v>1.0329999999999999</v>
      </c>
      <c r="H1065" s="1">
        <v>1.103</v>
      </c>
      <c r="I1065" s="1">
        <v>1.2849999999999999</v>
      </c>
      <c r="J1065" s="1">
        <v>1.177</v>
      </c>
      <c r="K1065" s="2">
        <v>1.238</v>
      </c>
      <c r="L1065">
        <f t="shared" si="33"/>
        <v>1.082536963577353</v>
      </c>
      <c r="M1065">
        <f t="shared" si="34"/>
        <v>0.28340775086860787</v>
      </c>
    </row>
    <row r="1066" spans="1:13" x14ac:dyDescent="0.25">
      <c r="A1066" s="1" t="s">
        <v>2632</v>
      </c>
      <c r="B1066" s="1" t="s">
        <v>2633</v>
      </c>
      <c r="C1066" s="1">
        <v>1.0349999999999999</v>
      </c>
      <c r="D1066" s="1">
        <v>1.127</v>
      </c>
      <c r="E1066" s="1">
        <v>0.879</v>
      </c>
      <c r="F1066" s="1">
        <v>1.0960000000000001</v>
      </c>
      <c r="G1066" s="1">
        <v>1.0089999999999999</v>
      </c>
      <c r="H1066" s="1">
        <v>0.99</v>
      </c>
      <c r="I1066" s="1">
        <v>1.081</v>
      </c>
      <c r="J1066" s="1">
        <v>1.1459999999999999</v>
      </c>
      <c r="K1066" s="2">
        <v>1.1850000000000001</v>
      </c>
      <c r="L1066">
        <f t="shared" si="33"/>
        <v>1.0692771084337347</v>
      </c>
      <c r="M1066">
        <f t="shared" si="34"/>
        <v>0.2843079239475062</v>
      </c>
    </row>
    <row r="1067" spans="1:13" x14ac:dyDescent="0.25">
      <c r="A1067" s="1" t="s">
        <v>3486</v>
      </c>
      <c r="B1067" s="1" t="s">
        <v>3487</v>
      </c>
      <c r="C1067" s="1">
        <v>0.82499999999999996</v>
      </c>
      <c r="D1067" s="1">
        <v>0.87</v>
      </c>
      <c r="E1067" s="1">
        <v>1.048</v>
      </c>
      <c r="F1067" s="1">
        <v>1.0629999999999999</v>
      </c>
      <c r="G1067" s="1">
        <v>1.091</v>
      </c>
      <c r="H1067" s="1">
        <v>0.998</v>
      </c>
      <c r="I1067" s="1">
        <v>1.157</v>
      </c>
      <c r="J1067" s="1">
        <v>0.98699999999999999</v>
      </c>
      <c r="K1067" s="2">
        <v>1.1100000000000001</v>
      </c>
      <c r="L1067">
        <f t="shared" si="33"/>
        <v>1.0853583826832756</v>
      </c>
      <c r="M1067">
        <f t="shared" si="34"/>
        <v>0.2846496847458973</v>
      </c>
    </row>
    <row r="1068" spans="1:13" x14ac:dyDescent="0.25">
      <c r="A1068" s="1" t="s">
        <v>988</v>
      </c>
      <c r="B1068" s="1" t="s">
        <v>989</v>
      </c>
      <c r="C1068" s="1">
        <v>1.0109999999999999</v>
      </c>
      <c r="D1068" s="1">
        <v>1.083</v>
      </c>
      <c r="E1068" s="1">
        <v>0.91200000000000003</v>
      </c>
      <c r="F1068" s="1">
        <v>1.1060000000000001</v>
      </c>
      <c r="G1068" s="1">
        <v>1.0580000000000001</v>
      </c>
      <c r="H1068" s="1">
        <v>1.1759999999999999</v>
      </c>
      <c r="I1068" s="1">
        <v>1.0649999999999999</v>
      </c>
      <c r="J1068" s="1">
        <v>1.0680000000000001</v>
      </c>
      <c r="K1068" s="2">
        <v>1.044</v>
      </c>
      <c r="L1068">
        <f t="shared" si="33"/>
        <v>1.0524661508704061</v>
      </c>
      <c r="M1068">
        <f t="shared" si="34"/>
        <v>0.28511710320894057</v>
      </c>
    </row>
    <row r="1069" spans="1:13" x14ac:dyDescent="0.25">
      <c r="A1069" s="1" t="s">
        <v>5150</v>
      </c>
      <c r="B1069" s="1" t="s">
        <v>5151</v>
      </c>
      <c r="C1069" s="1">
        <v>0.86499999999999999</v>
      </c>
      <c r="D1069" s="1">
        <v>1.0720000000000001</v>
      </c>
      <c r="E1069" s="1">
        <v>0.85499999999999998</v>
      </c>
      <c r="F1069" s="1">
        <v>1.0489999999999999</v>
      </c>
      <c r="G1069" s="1">
        <v>0.98299999999999998</v>
      </c>
      <c r="H1069" s="1">
        <v>1.012</v>
      </c>
      <c r="I1069" s="1">
        <v>1.06</v>
      </c>
      <c r="J1069" s="1">
        <v>1.0429999999999999</v>
      </c>
      <c r="K1069" s="2">
        <v>0.99</v>
      </c>
      <c r="L1069">
        <f t="shared" si="33"/>
        <v>1.0636919568822556</v>
      </c>
      <c r="M1069">
        <f t="shared" si="34"/>
        <v>0.28515392188682076</v>
      </c>
    </row>
    <row r="1070" spans="1:13" x14ac:dyDescent="0.25">
      <c r="A1070" s="1" t="s">
        <v>3682</v>
      </c>
      <c r="B1070" s="1" t="s">
        <v>3683</v>
      </c>
      <c r="C1070" s="1">
        <v>1.012</v>
      </c>
      <c r="D1070" s="1">
        <v>1.2749999999999999</v>
      </c>
      <c r="E1070" s="1">
        <v>0.91</v>
      </c>
      <c r="F1070" s="1">
        <v>1.173</v>
      </c>
      <c r="G1070" s="1">
        <v>1.1659999999999999</v>
      </c>
      <c r="H1070" s="1">
        <v>1.171</v>
      </c>
      <c r="I1070" s="1">
        <v>1.2150000000000001</v>
      </c>
      <c r="J1070" s="1">
        <v>1.2769999999999999</v>
      </c>
      <c r="K1070" s="2">
        <v>1.129</v>
      </c>
      <c r="L1070">
        <f t="shared" si="33"/>
        <v>1.0820086705202312</v>
      </c>
      <c r="M1070">
        <f t="shared" si="34"/>
        <v>0.28547692663980773</v>
      </c>
    </row>
    <row r="1071" spans="1:13" x14ac:dyDescent="0.25">
      <c r="A1071" s="1" t="s">
        <v>3256</v>
      </c>
      <c r="B1071" s="1" t="s">
        <v>3257</v>
      </c>
      <c r="C1071" s="1">
        <v>1.0049999999999999</v>
      </c>
      <c r="D1071" s="1">
        <v>1.1000000000000001</v>
      </c>
      <c r="E1071" s="1">
        <v>0.99099999999999999</v>
      </c>
      <c r="F1071" s="1">
        <v>1.038</v>
      </c>
      <c r="G1071" s="1">
        <v>1.141</v>
      </c>
      <c r="H1071" s="1">
        <v>1.0760000000000001</v>
      </c>
      <c r="I1071" s="1">
        <v>1.1240000000000001</v>
      </c>
      <c r="J1071" s="1">
        <v>1.1020000000000001</v>
      </c>
      <c r="K1071" s="2">
        <v>1.075</v>
      </c>
      <c r="L1071">
        <f t="shared" si="33"/>
        <v>1.0372037914691943</v>
      </c>
      <c r="M1071">
        <f t="shared" si="34"/>
        <v>0.28587744233837825</v>
      </c>
    </row>
    <row r="1072" spans="1:13" x14ac:dyDescent="0.25">
      <c r="A1072" s="1" t="s">
        <v>2498</v>
      </c>
      <c r="B1072" s="1" t="s">
        <v>2499</v>
      </c>
      <c r="C1072" s="1">
        <v>0.876</v>
      </c>
      <c r="D1072" s="1">
        <v>0.91900000000000004</v>
      </c>
      <c r="E1072" s="1">
        <v>1.2010000000000001</v>
      </c>
      <c r="F1072" s="1">
        <v>0.92100000000000004</v>
      </c>
      <c r="G1072" s="1">
        <v>0.91300000000000003</v>
      </c>
      <c r="H1072" s="1">
        <v>1.06</v>
      </c>
      <c r="I1072" s="1">
        <v>1.1879999999999999</v>
      </c>
      <c r="J1072" s="1">
        <v>0.99299999999999999</v>
      </c>
      <c r="K1072" s="2">
        <v>0.98699999999999999</v>
      </c>
      <c r="L1072">
        <f t="shared" si="33"/>
        <v>1.0942028985507246</v>
      </c>
      <c r="M1072">
        <f t="shared" si="34"/>
        <v>0.28592711304046392</v>
      </c>
    </row>
    <row r="1073" spans="1:13" x14ac:dyDescent="0.25">
      <c r="A1073" s="1" t="s">
        <v>3862</v>
      </c>
      <c r="B1073" s="1" t="s">
        <v>3863</v>
      </c>
      <c r="C1073" s="1">
        <v>0.8</v>
      </c>
      <c r="D1073" s="1">
        <v>0.78900000000000003</v>
      </c>
      <c r="E1073" s="1">
        <v>0.96699999999999997</v>
      </c>
      <c r="F1073" s="1">
        <v>0.84199999999999997</v>
      </c>
      <c r="G1073" s="1">
        <v>1.054</v>
      </c>
      <c r="H1073" s="1">
        <v>0.90500000000000003</v>
      </c>
      <c r="I1073" s="1">
        <v>0.83299999999999996</v>
      </c>
      <c r="J1073" s="1">
        <v>1.05</v>
      </c>
      <c r="K1073" s="2">
        <v>1.2010000000000001</v>
      </c>
      <c r="L1073">
        <f t="shared" si="33"/>
        <v>1.1200022461814916</v>
      </c>
      <c r="M1073">
        <f t="shared" si="34"/>
        <v>0.28613255242626312</v>
      </c>
    </row>
    <row r="1074" spans="1:13" x14ac:dyDescent="0.25">
      <c r="A1074" s="1" t="s">
        <v>5776</v>
      </c>
      <c r="B1074" s="1" t="s">
        <v>5777</v>
      </c>
      <c r="C1074" s="1">
        <v>0.63700000000000001</v>
      </c>
      <c r="D1074" s="1">
        <v>0.874</v>
      </c>
      <c r="E1074" s="1">
        <v>0.90900000000000003</v>
      </c>
      <c r="F1074" s="1">
        <v>0.6</v>
      </c>
      <c r="G1074" s="1">
        <v>0.86099999999999999</v>
      </c>
      <c r="H1074" s="1">
        <v>0.92500000000000004</v>
      </c>
      <c r="I1074" s="1">
        <v>0.95299999999999996</v>
      </c>
      <c r="J1074" s="1">
        <v>0.749</v>
      </c>
      <c r="K1074" s="2">
        <v>0.86499999999999999</v>
      </c>
      <c r="L1074">
        <f t="shared" si="33"/>
        <v>1.1247101262561197</v>
      </c>
      <c r="M1074">
        <f t="shared" si="34"/>
        <v>0.28618472401413686</v>
      </c>
    </row>
    <row r="1075" spans="1:13" x14ac:dyDescent="0.25">
      <c r="A1075" s="1" t="s">
        <v>6070</v>
      </c>
      <c r="B1075" s="1" t="s">
        <v>6071</v>
      </c>
      <c r="C1075" s="1">
        <v>1.08</v>
      </c>
      <c r="D1075" s="1">
        <v>0.80700000000000005</v>
      </c>
      <c r="E1075" s="1">
        <v>1.0249999999999999</v>
      </c>
      <c r="F1075" s="1">
        <v>0.91800000000000004</v>
      </c>
      <c r="G1075" s="1">
        <v>0.92</v>
      </c>
      <c r="H1075" s="1">
        <v>1.1539999999999999</v>
      </c>
      <c r="I1075" s="1">
        <v>1.274</v>
      </c>
      <c r="J1075" s="1">
        <v>0.91500000000000004</v>
      </c>
      <c r="K1075" s="2">
        <v>0.90300000000000002</v>
      </c>
      <c r="L1075">
        <f t="shared" si="33"/>
        <v>1.1173684210526318</v>
      </c>
      <c r="M1075">
        <f t="shared" si="34"/>
        <v>0.2863370692927128</v>
      </c>
    </row>
    <row r="1076" spans="1:13" x14ac:dyDescent="0.25">
      <c r="A1076" s="1" t="s">
        <v>3072</v>
      </c>
      <c r="B1076" s="1" t="s">
        <v>3073</v>
      </c>
      <c r="C1076" s="1">
        <v>0.85099999999999998</v>
      </c>
      <c r="D1076" s="1">
        <v>1.135</v>
      </c>
      <c r="E1076" s="1">
        <v>0.83799999999999997</v>
      </c>
      <c r="F1076" s="1">
        <v>0.998</v>
      </c>
      <c r="G1076" s="1">
        <v>1.1419999999999999</v>
      </c>
      <c r="H1076" s="1">
        <v>1.099</v>
      </c>
      <c r="I1076" s="1">
        <v>1.0049999999999999</v>
      </c>
      <c r="J1076" s="1">
        <v>1.177</v>
      </c>
      <c r="K1076" s="2">
        <v>1.0640000000000001</v>
      </c>
      <c r="L1076">
        <f t="shared" si="33"/>
        <v>1.0941277195809831</v>
      </c>
      <c r="M1076">
        <f t="shared" si="34"/>
        <v>0.28651684218501494</v>
      </c>
    </row>
    <row r="1077" spans="1:13" x14ac:dyDescent="0.25">
      <c r="A1077" s="1" t="s">
        <v>970</v>
      </c>
      <c r="B1077" s="1" t="s">
        <v>971</v>
      </c>
      <c r="C1077" s="1">
        <v>1.8180000000000001</v>
      </c>
      <c r="D1077" s="1">
        <v>1.383</v>
      </c>
      <c r="E1077" s="1">
        <v>1.738</v>
      </c>
      <c r="F1077" s="1">
        <v>2.056</v>
      </c>
      <c r="G1077" s="1">
        <v>2.0859999999999999</v>
      </c>
      <c r="H1077" s="1">
        <v>2.0339999999999998</v>
      </c>
      <c r="I1077" s="1">
        <v>2.2250000000000001</v>
      </c>
      <c r="J1077" s="1">
        <v>1.599</v>
      </c>
      <c r="K1077" s="2">
        <v>2.3460000000000001</v>
      </c>
      <c r="L1077">
        <f t="shared" si="33"/>
        <v>1.1292809161986568</v>
      </c>
      <c r="M1077">
        <f t="shared" si="34"/>
        <v>0.28705834718746753</v>
      </c>
    </row>
    <row r="1078" spans="1:13" x14ac:dyDescent="0.25">
      <c r="A1078" s="1" t="s">
        <v>5946</v>
      </c>
      <c r="B1078" s="1" t="s">
        <v>5947</v>
      </c>
      <c r="C1078" s="1">
        <v>0.91200000000000003</v>
      </c>
      <c r="D1078" s="1">
        <v>1.0289999999999999</v>
      </c>
      <c r="E1078" s="1">
        <v>2.2570000000000001</v>
      </c>
      <c r="F1078" s="1">
        <v>0.95199999999999996</v>
      </c>
      <c r="G1078" s="1">
        <v>0.91600000000000004</v>
      </c>
      <c r="H1078" s="1">
        <v>0.89300000000000002</v>
      </c>
      <c r="I1078" s="1">
        <v>0.90600000000000003</v>
      </c>
      <c r="J1078" s="1">
        <v>0.74299999999999999</v>
      </c>
      <c r="K1078" s="2">
        <v>0.93400000000000005</v>
      </c>
      <c r="L1078">
        <f t="shared" si="33"/>
        <v>0.71628750412133202</v>
      </c>
      <c r="M1078">
        <f t="shared" si="34"/>
        <v>0.28779312117241806</v>
      </c>
    </row>
    <row r="1079" spans="1:13" x14ac:dyDescent="0.25">
      <c r="A1079" s="1" t="s">
        <v>976</v>
      </c>
      <c r="B1079" s="1" t="s">
        <v>977</v>
      </c>
      <c r="C1079" s="1">
        <v>1.143</v>
      </c>
      <c r="D1079" s="1">
        <v>1.286</v>
      </c>
      <c r="E1079" s="1">
        <v>0.96699999999999997</v>
      </c>
      <c r="F1079" s="1">
        <v>1.048</v>
      </c>
      <c r="G1079" s="1">
        <v>1.381</v>
      </c>
      <c r="H1079" s="1">
        <v>1.595</v>
      </c>
      <c r="I1079" s="1">
        <v>1.4770000000000001</v>
      </c>
      <c r="J1079" s="1">
        <v>1.1910000000000001</v>
      </c>
      <c r="K1079" s="2">
        <v>1.044</v>
      </c>
      <c r="L1079">
        <f t="shared" si="33"/>
        <v>1.138841201716738</v>
      </c>
      <c r="M1079">
        <f t="shared" si="34"/>
        <v>0.28780133453199047</v>
      </c>
    </row>
    <row r="1080" spans="1:13" x14ac:dyDescent="0.25">
      <c r="A1080" s="1" t="s">
        <v>4388</v>
      </c>
      <c r="B1080" s="1" t="s">
        <v>4389</v>
      </c>
      <c r="C1080" s="1">
        <v>1.109</v>
      </c>
      <c r="D1080" s="1">
        <v>1.1879999999999999</v>
      </c>
      <c r="E1080" s="1">
        <v>1.1220000000000001</v>
      </c>
      <c r="F1080" s="1">
        <v>0.97599999999999998</v>
      </c>
      <c r="G1080" s="1">
        <v>0.76</v>
      </c>
      <c r="H1080" s="1">
        <v>0.86499999999999999</v>
      </c>
      <c r="I1080" s="1">
        <v>0.90800000000000003</v>
      </c>
      <c r="J1080" s="1">
        <v>0.91700000000000004</v>
      </c>
      <c r="K1080" s="2">
        <v>1.0169999999999999</v>
      </c>
      <c r="L1080">
        <f t="shared" si="33"/>
        <v>0.89888457807953459</v>
      </c>
      <c r="M1080">
        <f t="shared" si="34"/>
        <v>0.28800196214256329</v>
      </c>
    </row>
    <row r="1081" spans="1:13" x14ac:dyDescent="0.25">
      <c r="A1081" s="1" t="s">
        <v>5898</v>
      </c>
      <c r="B1081" s="1" t="s">
        <v>5899</v>
      </c>
      <c r="C1081" s="1">
        <v>0.751</v>
      </c>
      <c r="D1081" s="1">
        <v>0.872</v>
      </c>
      <c r="E1081" s="1">
        <v>0.79800000000000004</v>
      </c>
      <c r="F1081" s="1">
        <v>1.1200000000000001</v>
      </c>
      <c r="G1081" s="1">
        <v>0.99199999999999999</v>
      </c>
      <c r="H1081" s="1">
        <v>1.851</v>
      </c>
      <c r="I1081" s="1">
        <v>1.014</v>
      </c>
      <c r="J1081" s="1">
        <v>0.76300000000000001</v>
      </c>
      <c r="K1081" s="2">
        <v>1.0189999999999999</v>
      </c>
      <c r="L1081">
        <f t="shared" si="33"/>
        <v>1.2814361350099273</v>
      </c>
      <c r="M1081">
        <f t="shared" si="34"/>
        <v>0.28807680825690202</v>
      </c>
    </row>
    <row r="1082" spans="1:13" x14ac:dyDescent="0.25">
      <c r="A1082" s="1" t="s">
        <v>1520</v>
      </c>
      <c r="B1082" s="1" t="s">
        <v>1521</v>
      </c>
      <c r="C1082" s="1">
        <v>0.86299999999999999</v>
      </c>
      <c r="D1082" s="1">
        <v>0.876</v>
      </c>
      <c r="E1082" s="1">
        <v>0.95799999999999996</v>
      </c>
      <c r="F1082" s="1">
        <v>1.0209999999999999</v>
      </c>
      <c r="G1082" s="1">
        <v>1.0640000000000001</v>
      </c>
      <c r="H1082" s="1">
        <v>1.1040000000000001</v>
      </c>
      <c r="I1082" s="1">
        <v>1.1479999999999999</v>
      </c>
      <c r="J1082" s="1">
        <v>0.89400000000000002</v>
      </c>
      <c r="K1082" s="2">
        <v>0.98899999999999999</v>
      </c>
      <c r="L1082">
        <f t="shared" si="33"/>
        <v>1.0808762024257632</v>
      </c>
      <c r="M1082">
        <f t="shared" si="34"/>
        <v>0.28818942621557092</v>
      </c>
    </row>
    <row r="1083" spans="1:13" x14ac:dyDescent="0.25">
      <c r="A1083" s="1" t="s">
        <v>5620</v>
      </c>
      <c r="B1083" s="1" t="s">
        <v>5621</v>
      </c>
      <c r="C1083" s="1">
        <v>0.90100000000000002</v>
      </c>
      <c r="D1083" s="1">
        <v>1.0880000000000001</v>
      </c>
      <c r="E1083" s="1">
        <v>1.0229999999999999</v>
      </c>
      <c r="F1083" s="1">
        <v>0.98899999999999999</v>
      </c>
      <c r="G1083" s="1">
        <v>0.85199999999999998</v>
      </c>
      <c r="H1083" s="1">
        <v>1.0760000000000001</v>
      </c>
      <c r="I1083" s="1">
        <v>1.002</v>
      </c>
      <c r="J1083" s="1">
        <v>1.0609999999999999</v>
      </c>
      <c r="K1083" s="2">
        <v>0.98199999999999998</v>
      </c>
      <c r="L1083">
        <f t="shared" si="33"/>
        <v>1.0614568308262931</v>
      </c>
      <c r="M1083">
        <f t="shared" si="34"/>
        <v>0.28839033896834543</v>
      </c>
    </row>
    <row r="1084" spans="1:13" x14ac:dyDescent="0.25">
      <c r="A1084" s="1" t="s">
        <v>3076</v>
      </c>
      <c r="B1084" s="1" t="s">
        <v>3077</v>
      </c>
      <c r="C1084" s="1">
        <v>0.94</v>
      </c>
      <c r="D1084" s="1">
        <v>0.94799999999999995</v>
      </c>
      <c r="E1084" s="1">
        <v>0.93300000000000005</v>
      </c>
      <c r="F1084" s="1">
        <v>0.77900000000000003</v>
      </c>
      <c r="G1084" s="1">
        <v>0.745</v>
      </c>
      <c r="H1084" s="1">
        <v>1.2310000000000001</v>
      </c>
      <c r="I1084" s="1">
        <v>1.1419999999999999</v>
      </c>
      <c r="J1084" s="1">
        <v>0.73699999999999999</v>
      </c>
      <c r="K1084" s="2">
        <v>0.88100000000000001</v>
      </c>
      <c r="L1084">
        <f t="shared" si="33"/>
        <v>1.1481588032220946</v>
      </c>
      <c r="M1084">
        <f t="shared" si="34"/>
        <v>0.28871886437187744</v>
      </c>
    </row>
    <row r="1085" spans="1:13" x14ac:dyDescent="0.25">
      <c r="A1085" s="1" t="s">
        <v>2726</v>
      </c>
      <c r="B1085" s="1" t="s">
        <v>2727</v>
      </c>
      <c r="C1085" s="1">
        <v>1.0149999999999999</v>
      </c>
      <c r="D1085" s="1">
        <v>0.97099999999999997</v>
      </c>
      <c r="E1085" s="1">
        <v>0.88100000000000001</v>
      </c>
      <c r="F1085" s="1">
        <v>1.1839999999999999</v>
      </c>
      <c r="G1085" s="1">
        <v>0.879</v>
      </c>
      <c r="H1085" s="1">
        <v>1.034</v>
      </c>
      <c r="I1085" s="1">
        <v>1.024</v>
      </c>
      <c r="J1085" s="1">
        <v>1.1299999999999999</v>
      </c>
      <c r="K1085" s="2">
        <v>1.0629999999999999</v>
      </c>
      <c r="L1085">
        <f t="shared" si="33"/>
        <v>1.0778397565922919</v>
      </c>
      <c r="M1085">
        <f t="shared" si="34"/>
        <v>0.28889667800449081</v>
      </c>
    </row>
    <row r="1086" spans="1:13" x14ac:dyDescent="0.25">
      <c r="A1086" s="1" t="s">
        <v>4190</v>
      </c>
      <c r="B1086" s="1" t="s">
        <v>4191</v>
      </c>
      <c r="C1086" s="1">
        <v>0.995</v>
      </c>
      <c r="D1086" s="1">
        <v>0.90100000000000002</v>
      </c>
      <c r="E1086" s="1">
        <v>1.349</v>
      </c>
      <c r="F1086" s="1">
        <v>1.032</v>
      </c>
      <c r="G1086" s="1">
        <v>0.92500000000000004</v>
      </c>
      <c r="H1086" s="1">
        <v>0.91300000000000003</v>
      </c>
      <c r="I1086" s="1">
        <v>0.96799999999999997</v>
      </c>
      <c r="J1086" s="1">
        <v>0.88900000000000001</v>
      </c>
      <c r="K1086" s="2">
        <v>0.96499999999999997</v>
      </c>
      <c r="L1086">
        <f t="shared" si="33"/>
        <v>0.89749134948096887</v>
      </c>
      <c r="M1086">
        <f t="shared" si="34"/>
        <v>0.28941724870281388</v>
      </c>
    </row>
    <row r="1087" spans="1:13" x14ac:dyDescent="0.25">
      <c r="A1087" s="1" t="s">
        <v>4258</v>
      </c>
      <c r="B1087" s="1" t="s">
        <v>4259</v>
      </c>
      <c r="C1087" s="1">
        <v>0.69099999999999995</v>
      </c>
      <c r="D1087" s="1">
        <v>0.89100000000000001</v>
      </c>
      <c r="E1087" s="1">
        <v>1.109</v>
      </c>
      <c r="F1087" s="1">
        <v>0.91700000000000004</v>
      </c>
      <c r="G1087" s="1">
        <v>0.96799999999999997</v>
      </c>
      <c r="H1087" s="1">
        <v>1.0920000000000001</v>
      </c>
      <c r="I1087" s="1">
        <v>1.1060000000000001</v>
      </c>
      <c r="J1087" s="1">
        <v>0.91600000000000004</v>
      </c>
      <c r="K1087" s="2">
        <v>0.94799999999999995</v>
      </c>
      <c r="L1087">
        <f t="shared" si="33"/>
        <v>1.1095935314685317</v>
      </c>
      <c r="M1087">
        <f t="shared" si="34"/>
        <v>0.2904656076843678</v>
      </c>
    </row>
    <row r="1088" spans="1:13" x14ac:dyDescent="0.25">
      <c r="A1088" s="1" t="s">
        <v>1218</v>
      </c>
      <c r="B1088" s="1" t="s">
        <v>1219</v>
      </c>
      <c r="C1088" s="1">
        <v>0.82399999999999995</v>
      </c>
      <c r="D1088" s="1">
        <v>1.079</v>
      </c>
      <c r="E1088" s="1">
        <v>0.753</v>
      </c>
      <c r="F1088" s="1">
        <v>1.097</v>
      </c>
      <c r="G1088" s="1">
        <v>1.0229999999999999</v>
      </c>
      <c r="H1088" s="1">
        <v>0.97</v>
      </c>
      <c r="I1088" s="1">
        <v>0.98099999999999998</v>
      </c>
      <c r="J1088" s="1">
        <v>1.425</v>
      </c>
      <c r="K1088" s="2">
        <v>1.0149999999999999</v>
      </c>
      <c r="L1088">
        <f t="shared" si="33"/>
        <v>1.1492357621440537</v>
      </c>
      <c r="M1088">
        <f t="shared" si="34"/>
        <v>0.29068250569063619</v>
      </c>
    </row>
    <row r="1089" spans="1:13" x14ac:dyDescent="0.25">
      <c r="A1089" s="1" t="s">
        <v>3428</v>
      </c>
      <c r="B1089" s="1" t="s">
        <v>3429</v>
      </c>
      <c r="C1089" s="1">
        <v>0.80300000000000005</v>
      </c>
      <c r="D1089" s="1">
        <v>1.0329999999999999</v>
      </c>
      <c r="E1089" s="1">
        <v>0.81</v>
      </c>
      <c r="F1089" s="1">
        <v>1.0129999999999999</v>
      </c>
      <c r="G1089" s="1">
        <v>0.91600000000000004</v>
      </c>
      <c r="H1089" s="1">
        <v>0.88400000000000001</v>
      </c>
      <c r="I1089" s="1">
        <v>1.012</v>
      </c>
      <c r="J1089" s="1">
        <v>1.0049999999999999</v>
      </c>
      <c r="K1089" s="2">
        <v>1.048</v>
      </c>
      <c r="L1089">
        <f t="shared" si="33"/>
        <v>1.0789617486338796</v>
      </c>
      <c r="M1089">
        <f t="shared" si="34"/>
        <v>0.29141398385550837</v>
      </c>
    </row>
    <row r="1090" spans="1:13" x14ac:dyDescent="0.25">
      <c r="A1090" s="1" t="s">
        <v>4922</v>
      </c>
      <c r="B1090" s="1" t="s">
        <v>4923</v>
      </c>
      <c r="C1090" s="1">
        <v>0.94199999999999995</v>
      </c>
      <c r="D1090" s="1">
        <v>1.099</v>
      </c>
      <c r="E1090" s="1">
        <v>0.79200000000000004</v>
      </c>
      <c r="F1090" s="1">
        <v>1.167</v>
      </c>
      <c r="G1090" s="1">
        <v>1.0069999999999999</v>
      </c>
      <c r="H1090" s="1">
        <v>0.89700000000000002</v>
      </c>
      <c r="I1090" s="1">
        <v>0.98199999999999998</v>
      </c>
      <c r="J1090" s="1">
        <v>1.373</v>
      </c>
      <c r="K1090" s="2">
        <v>1.351</v>
      </c>
      <c r="L1090">
        <f t="shared" ref="L1090:L1153" si="35">(AVERAGE(H1090:K1090)/AVERAGE(C1090:G1090))</f>
        <v>1.1491412023167566</v>
      </c>
      <c r="M1090">
        <f t="shared" ref="M1090:M1153" si="36">TTEST(C1090:G1090,H1090:K1090,2,2)</f>
        <v>0.29156468476591457</v>
      </c>
    </row>
    <row r="1091" spans="1:13" x14ac:dyDescent="0.25">
      <c r="A1091" s="1" t="s">
        <v>3836</v>
      </c>
      <c r="B1091" s="1" t="s">
        <v>3837</v>
      </c>
      <c r="C1091" s="1">
        <v>0.86299999999999999</v>
      </c>
      <c r="D1091" s="1">
        <v>0.91700000000000004</v>
      </c>
      <c r="E1091" s="1">
        <v>0.871</v>
      </c>
      <c r="F1091" s="1">
        <v>1.081</v>
      </c>
      <c r="G1091" s="1">
        <v>0.94899999999999995</v>
      </c>
      <c r="H1091" s="1">
        <v>1.046</v>
      </c>
      <c r="I1091" s="1">
        <v>1.0309999999999999</v>
      </c>
      <c r="J1091" s="1">
        <v>1.0029999999999999</v>
      </c>
      <c r="K1091" s="2">
        <v>0.90500000000000003</v>
      </c>
      <c r="L1091">
        <f t="shared" si="35"/>
        <v>1.0641422772911771</v>
      </c>
      <c r="M1091">
        <f t="shared" si="36"/>
        <v>0.29179445074935162</v>
      </c>
    </row>
    <row r="1092" spans="1:13" x14ac:dyDescent="0.25">
      <c r="A1092" s="1" t="s">
        <v>1366</v>
      </c>
      <c r="B1092" s="1" t="s">
        <v>1367</v>
      </c>
      <c r="C1092" s="1">
        <v>1.1319999999999999</v>
      </c>
      <c r="D1092" s="1">
        <v>1.0329999999999999</v>
      </c>
      <c r="E1092" s="1">
        <v>1.135</v>
      </c>
      <c r="F1092" s="1">
        <v>1.206</v>
      </c>
      <c r="G1092" s="1">
        <v>1.23</v>
      </c>
      <c r="H1092" s="1">
        <v>0.93200000000000005</v>
      </c>
      <c r="I1092" s="1">
        <v>1.056</v>
      </c>
      <c r="J1092" s="1">
        <v>1.214</v>
      </c>
      <c r="K1092" s="2">
        <v>1.0940000000000001</v>
      </c>
      <c r="L1092">
        <f t="shared" si="35"/>
        <v>0.93619246861924676</v>
      </c>
      <c r="M1092">
        <f t="shared" si="36"/>
        <v>0.29208899571753066</v>
      </c>
    </row>
    <row r="1093" spans="1:13" x14ac:dyDescent="0.25">
      <c r="A1093" s="1" t="s">
        <v>146</v>
      </c>
      <c r="B1093" s="1" t="s">
        <v>147</v>
      </c>
      <c r="C1093" s="1">
        <v>0.95</v>
      </c>
      <c r="D1093" s="1">
        <v>1.155</v>
      </c>
      <c r="E1093" s="1">
        <v>2.0609999999999999</v>
      </c>
      <c r="F1093" s="1">
        <v>0.93100000000000005</v>
      </c>
      <c r="G1093" s="1">
        <v>1.032</v>
      </c>
      <c r="H1093" s="1">
        <v>0.94699999999999995</v>
      </c>
      <c r="I1093" s="1">
        <v>1.139</v>
      </c>
      <c r="J1093" s="1">
        <v>0.83799999999999997</v>
      </c>
      <c r="K1093" s="2">
        <v>0.84699999999999998</v>
      </c>
      <c r="L1093">
        <f t="shared" si="35"/>
        <v>0.76908957415565338</v>
      </c>
      <c r="M1093">
        <f t="shared" si="36"/>
        <v>0.29243699490023506</v>
      </c>
    </row>
    <row r="1094" spans="1:13" x14ac:dyDescent="0.25">
      <c r="A1094" s="1" t="s">
        <v>3038</v>
      </c>
      <c r="B1094" s="1" t="s">
        <v>3039</v>
      </c>
      <c r="C1094" s="1">
        <v>0.97499999999999998</v>
      </c>
      <c r="D1094" s="1">
        <v>1.2010000000000001</v>
      </c>
      <c r="E1094" s="1">
        <v>0.76700000000000002</v>
      </c>
      <c r="F1094" s="1">
        <v>1.038</v>
      </c>
      <c r="G1094" s="1">
        <v>1.034</v>
      </c>
      <c r="H1094" s="1">
        <v>1.2330000000000001</v>
      </c>
      <c r="I1094" s="1">
        <v>0.97499999999999998</v>
      </c>
      <c r="J1094" s="1">
        <v>1.095</v>
      </c>
      <c r="K1094" s="2">
        <v>1.1279999999999999</v>
      </c>
      <c r="L1094">
        <f t="shared" si="35"/>
        <v>1.1044366899302096</v>
      </c>
      <c r="M1094">
        <f t="shared" si="36"/>
        <v>0.29249030594922476</v>
      </c>
    </row>
    <row r="1095" spans="1:13" x14ac:dyDescent="0.25">
      <c r="A1095" s="1" t="s">
        <v>3586</v>
      </c>
      <c r="B1095" s="1" t="s">
        <v>3587</v>
      </c>
      <c r="C1095" s="1">
        <v>0.91100000000000003</v>
      </c>
      <c r="D1095" s="1">
        <v>0.68500000000000005</v>
      </c>
      <c r="E1095" s="1">
        <v>0.72299999999999998</v>
      </c>
      <c r="F1095" s="1">
        <v>1.093</v>
      </c>
      <c r="G1095" s="1">
        <v>1.1359999999999999</v>
      </c>
      <c r="H1095" s="1">
        <v>0.97399999999999998</v>
      </c>
      <c r="I1095" s="1">
        <v>0.96199999999999997</v>
      </c>
      <c r="J1095" s="1">
        <v>1.165</v>
      </c>
      <c r="K1095" s="2">
        <v>1.048</v>
      </c>
      <c r="L1095">
        <f t="shared" si="35"/>
        <v>1.1403364116094987</v>
      </c>
      <c r="M1095">
        <f t="shared" si="36"/>
        <v>0.29317287187935415</v>
      </c>
    </row>
    <row r="1096" spans="1:13" x14ac:dyDescent="0.25">
      <c r="A1096" s="1" t="s">
        <v>1972</v>
      </c>
      <c r="B1096" s="1" t="s">
        <v>1973</v>
      </c>
      <c r="C1096" s="1">
        <v>0.93799999999999994</v>
      </c>
      <c r="D1096" s="1">
        <v>1.042</v>
      </c>
      <c r="E1096" s="1">
        <v>0.68200000000000005</v>
      </c>
      <c r="F1096" s="1">
        <v>0.98599999999999999</v>
      </c>
      <c r="G1096" s="1">
        <v>0.84899999999999998</v>
      </c>
      <c r="H1096" s="1">
        <v>0.98599999999999999</v>
      </c>
      <c r="I1096" s="1">
        <v>0.95099999999999996</v>
      </c>
      <c r="J1096" s="1">
        <v>1.0649999999999999</v>
      </c>
      <c r="K1096" s="2">
        <v>0.93899999999999995</v>
      </c>
      <c r="L1096">
        <f t="shared" si="35"/>
        <v>1.0954525239048254</v>
      </c>
      <c r="M1096">
        <f t="shared" si="36"/>
        <v>0.29324784865709985</v>
      </c>
    </row>
    <row r="1097" spans="1:13" x14ac:dyDescent="0.25">
      <c r="A1097" s="1" t="s">
        <v>1210</v>
      </c>
      <c r="B1097" s="1" t="s">
        <v>1211</v>
      </c>
      <c r="C1097" s="1">
        <v>1.123</v>
      </c>
      <c r="D1097" s="1">
        <v>1.347</v>
      </c>
      <c r="E1097" s="1">
        <v>0.98299999999999998</v>
      </c>
      <c r="F1097" s="1">
        <v>0.98399999999999999</v>
      </c>
      <c r="G1097" s="1">
        <v>0.63300000000000001</v>
      </c>
      <c r="H1097" s="1">
        <v>0.76900000000000002</v>
      </c>
      <c r="I1097" s="1">
        <v>0.745</v>
      </c>
      <c r="J1097" s="1">
        <v>0.748</v>
      </c>
      <c r="K1097" s="2">
        <v>1.1020000000000001</v>
      </c>
      <c r="L1097">
        <f t="shared" si="35"/>
        <v>0.82938856015779105</v>
      </c>
      <c r="M1097">
        <f t="shared" si="36"/>
        <v>0.2934715940524521</v>
      </c>
    </row>
    <row r="1098" spans="1:13" x14ac:dyDescent="0.25">
      <c r="A1098" s="1" t="s">
        <v>2072</v>
      </c>
      <c r="B1098" s="1" t="s">
        <v>2073</v>
      </c>
      <c r="C1098" s="1">
        <v>0.94299999999999995</v>
      </c>
      <c r="D1098" s="1">
        <v>1.1479999999999999</v>
      </c>
      <c r="E1098" s="1">
        <v>0.88900000000000001</v>
      </c>
      <c r="F1098" s="1">
        <v>1.2809999999999999</v>
      </c>
      <c r="G1098" s="1">
        <v>1.1319999999999999</v>
      </c>
      <c r="H1098" s="1">
        <v>0.86799999999999999</v>
      </c>
      <c r="I1098" s="1">
        <v>0.85499999999999998</v>
      </c>
      <c r="J1098" s="1">
        <v>1.1180000000000001</v>
      </c>
      <c r="K1098" s="2">
        <v>1.026</v>
      </c>
      <c r="L1098">
        <f t="shared" si="35"/>
        <v>0.89630076024476191</v>
      </c>
      <c r="M1098">
        <f t="shared" si="36"/>
        <v>0.29451931989500774</v>
      </c>
    </row>
    <row r="1099" spans="1:13" x14ac:dyDescent="0.25">
      <c r="A1099" s="1" t="s">
        <v>4034</v>
      </c>
      <c r="B1099" s="1" t="s">
        <v>4035</v>
      </c>
      <c r="C1099" s="1">
        <v>1.0640000000000001</v>
      </c>
      <c r="D1099" s="1">
        <v>0.98699999999999999</v>
      </c>
      <c r="E1099" s="1">
        <v>0.85799999999999998</v>
      </c>
      <c r="F1099" s="1">
        <v>1.1220000000000001</v>
      </c>
      <c r="G1099" s="1">
        <v>0.93700000000000006</v>
      </c>
      <c r="H1099" s="1">
        <v>0.87</v>
      </c>
      <c r="I1099" s="1">
        <v>0.86699999999999999</v>
      </c>
      <c r="J1099" s="1">
        <v>1.006</v>
      </c>
      <c r="K1099" s="2">
        <v>0.95699999999999996</v>
      </c>
      <c r="L1099">
        <f t="shared" si="35"/>
        <v>0.93095813204508848</v>
      </c>
      <c r="M1099">
        <f t="shared" si="36"/>
        <v>0.29462222803465776</v>
      </c>
    </row>
    <row r="1100" spans="1:13" x14ac:dyDescent="0.25">
      <c r="A1100" s="1" t="s">
        <v>4876</v>
      </c>
      <c r="B1100" s="1" t="s">
        <v>4877</v>
      </c>
      <c r="C1100" s="1">
        <v>1.1739999999999999</v>
      </c>
      <c r="D1100" s="1">
        <v>1.091</v>
      </c>
      <c r="E1100" s="1">
        <v>1.1259999999999999</v>
      </c>
      <c r="F1100" s="1">
        <v>1.099</v>
      </c>
      <c r="G1100" s="1">
        <v>0.91800000000000004</v>
      </c>
      <c r="H1100" s="1">
        <v>1.0429999999999999</v>
      </c>
      <c r="I1100" s="1">
        <v>1.069</v>
      </c>
      <c r="J1100" s="1">
        <v>0.94399999999999995</v>
      </c>
      <c r="K1100" s="2">
        <v>1.0229999999999999</v>
      </c>
      <c r="L1100">
        <f t="shared" si="35"/>
        <v>0.94281619822485208</v>
      </c>
      <c r="M1100">
        <f t="shared" si="36"/>
        <v>0.29463980379355265</v>
      </c>
    </row>
    <row r="1101" spans="1:13" x14ac:dyDescent="0.25">
      <c r="A1101" s="1" t="s">
        <v>8</v>
      </c>
      <c r="B1101" s="1" t="s">
        <v>9</v>
      </c>
      <c r="C1101" s="1">
        <v>1.8240000000000001</v>
      </c>
      <c r="D1101" s="1">
        <v>2.036</v>
      </c>
      <c r="E1101" s="1">
        <v>1.224</v>
      </c>
      <c r="F1101" s="1">
        <v>1.9810000000000001</v>
      </c>
      <c r="G1101" s="1">
        <v>1.0760000000000001</v>
      </c>
      <c r="H1101" s="1">
        <v>0.90700000000000003</v>
      </c>
      <c r="I1101" s="1">
        <v>0.85099999999999998</v>
      </c>
      <c r="J1101" s="1">
        <v>1.4350000000000001</v>
      </c>
      <c r="K1101" s="2">
        <v>1.9</v>
      </c>
      <c r="L1101">
        <f t="shared" si="35"/>
        <v>0.78199852597960928</v>
      </c>
      <c r="M1101">
        <f t="shared" si="36"/>
        <v>0.29483012165664457</v>
      </c>
    </row>
    <row r="1102" spans="1:13" x14ac:dyDescent="0.25">
      <c r="A1102" s="1" t="s">
        <v>5412</v>
      </c>
      <c r="B1102" s="1" t="s">
        <v>5413</v>
      </c>
      <c r="C1102" s="1">
        <v>0.93700000000000006</v>
      </c>
      <c r="D1102" s="1">
        <v>0.61299999999999999</v>
      </c>
      <c r="E1102" s="1">
        <v>0.57799999999999996</v>
      </c>
      <c r="F1102" s="1">
        <v>0.64400000000000002</v>
      </c>
      <c r="G1102" s="1">
        <v>1.0980000000000001</v>
      </c>
      <c r="H1102" s="1">
        <v>1.1080000000000001</v>
      </c>
      <c r="I1102" s="1">
        <v>0.94299999999999995</v>
      </c>
      <c r="J1102" s="1">
        <v>0.73099999999999998</v>
      </c>
      <c r="K1102" s="2">
        <v>0.92600000000000005</v>
      </c>
      <c r="L1102">
        <f t="shared" si="35"/>
        <v>1.1976744186046513</v>
      </c>
      <c r="M1102">
        <f t="shared" si="36"/>
        <v>0.29495471373936377</v>
      </c>
    </row>
    <row r="1103" spans="1:13" x14ac:dyDescent="0.25">
      <c r="A1103" s="1" t="s">
        <v>6016</v>
      </c>
      <c r="B1103" s="1" t="s">
        <v>6017</v>
      </c>
      <c r="C1103" s="1">
        <v>0.89600000000000002</v>
      </c>
      <c r="D1103" s="1">
        <v>1.0640000000000001</v>
      </c>
      <c r="E1103" s="1">
        <v>1.4059999999999999</v>
      </c>
      <c r="F1103" s="1">
        <v>0.91700000000000004</v>
      </c>
      <c r="G1103" s="1">
        <v>0.872</v>
      </c>
      <c r="H1103" s="1">
        <v>0.996</v>
      </c>
      <c r="I1103" s="1">
        <v>1.028</v>
      </c>
      <c r="J1103" s="1">
        <v>0.72099999999999997</v>
      </c>
      <c r="K1103" s="2">
        <v>0.78500000000000003</v>
      </c>
      <c r="L1103">
        <f t="shared" si="35"/>
        <v>0.85596508244422909</v>
      </c>
      <c r="M1103">
        <f t="shared" si="36"/>
        <v>0.29504919390706413</v>
      </c>
    </row>
    <row r="1104" spans="1:13" x14ac:dyDescent="0.25">
      <c r="A1104" s="1" t="s">
        <v>3226</v>
      </c>
      <c r="B1104" s="1" t="s">
        <v>3227</v>
      </c>
      <c r="C1104" s="1">
        <v>0.68899999999999995</v>
      </c>
      <c r="D1104" s="1">
        <v>0.95599999999999996</v>
      </c>
      <c r="E1104" s="1">
        <v>0.96099999999999997</v>
      </c>
      <c r="F1104" s="1">
        <v>0.91800000000000004</v>
      </c>
      <c r="G1104" s="1">
        <v>0.92500000000000004</v>
      </c>
      <c r="H1104" s="1">
        <v>1.002</v>
      </c>
      <c r="I1104" s="1">
        <v>1.048</v>
      </c>
      <c r="J1104" s="1">
        <v>0.84599999999999997</v>
      </c>
      <c r="K1104" s="2">
        <v>0.97599999999999998</v>
      </c>
      <c r="L1104">
        <f t="shared" si="35"/>
        <v>1.0878849179590919</v>
      </c>
      <c r="M1104">
        <f t="shared" si="36"/>
        <v>0.29514567981580681</v>
      </c>
    </row>
    <row r="1105" spans="1:13" x14ac:dyDescent="0.25">
      <c r="A1105" s="1" t="s">
        <v>3882</v>
      </c>
      <c r="B1105" s="1" t="s">
        <v>3883</v>
      </c>
      <c r="C1105" s="1">
        <v>1.1639999999999999</v>
      </c>
      <c r="D1105" s="1">
        <v>1.0900000000000001</v>
      </c>
      <c r="E1105" s="1">
        <v>0.95499999999999996</v>
      </c>
      <c r="F1105" s="1">
        <v>1.127</v>
      </c>
      <c r="G1105" s="1">
        <v>1.117</v>
      </c>
      <c r="H1105" s="1">
        <v>1.016</v>
      </c>
      <c r="I1105" s="1">
        <v>0.97199999999999998</v>
      </c>
      <c r="J1105" s="1">
        <v>1.028</v>
      </c>
      <c r="K1105" s="2">
        <v>1.123</v>
      </c>
      <c r="L1105">
        <f t="shared" si="35"/>
        <v>0.94878965706950302</v>
      </c>
      <c r="M1105">
        <f t="shared" si="36"/>
        <v>0.29523942090584748</v>
      </c>
    </row>
    <row r="1106" spans="1:13" x14ac:dyDescent="0.25">
      <c r="A1106" s="1" t="s">
        <v>526</v>
      </c>
      <c r="B1106" s="1" t="s">
        <v>527</v>
      </c>
      <c r="C1106" s="1">
        <v>1.1100000000000001</v>
      </c>
      <c r="D1106" s="1">
        <v>1.1850000000000001</v>
      </c>
      <c r="E1106" s="1">
        <v>0.95199999999999996</v>
      </c>
      <c r="F1106" s="1">
        <v>0.96599999999999997</v>
      </c>
      <c r="G1106" s="1">
        <v>0.99299999999999999</v>
      </c>
      <c r="H1106" s="1">
        <v>0.86699999999999999</v>
      </c>
      <c r="I1106" s="1">
        <v>0.93300000000000005</v>
      </c>
      <c r="J1106" s="1">
        <v>0.90500000000000003</v>
      </c>
      <c r="K1106" s="2">
        <v>1.1299999999999999</v>
      </c>
      <c r="L1106">
        <f t="shared" si="35"/>
        <v>0.92081252401075675</v>
      </c>
      <c r="M1106">
        <f t="shared" si="36"/>
        <v>0.29524261955973002</v>
      </c>
    </row>
    <row r="1107" spans="1:13" x14ac:dyDescent="0.25">
      <c r="A1107" s="1" t="s">
        <v>3376</v>
      </c>
      <c r="B1107" s="1" t="s">
        <v>3377</v>
      </c>
      <c r="C1107" s="1">
        <v>0.86799999999999999</v>
      </c>
      <c r="D1107" s="1">
        <v>0.83199999999999996</v>
      </c>
      <c r="E1107" s="1">
        <v>0.97899999999999998</v>
      </c>
      <c r="F1107" s="1">
        <v>0.754</v>
      </c>
      <c r="G1107" s="1">
        <v>1.1299999999999999</v>
      </c>
      <c r="H1107" s="1">
        <v>1.0860000000000001</v>
      </c>
      <c r="I1107" s="1">
        <v>1.0860000000000001</v>
      </c>
      <c r="J1107" s="1">
        <v>0.80800000000000005</v>
      </c>
      <c r="K1107" s="2">
        <v>1.1100000000000001</v>
      </c>
      <c r="L1107">
        <f t="shared" si="35"/>
        <v>1.1204251588866976</v>
      </c>
      <c r="M1107">
        <f t="shared" si="36"/>
        <v>0.29555976724089428</v>
      </c>
    </row>
    <row r="1108" spans="1:13" x14ac:dyDescent="0.25">
      <c r="A1108" s="1" t="s">
        <v>1556</v>
      </c>
      <c r="B1108" s="1" t="s">
        <v>1557</v>
      </c>
      <c r="C1108" s="1">
        <v>0.87</v>
      </c>
      <c r="D1108" s="1">
        <v>1.0409999999999999</v>
      </c>
      <c r="E1108" s="1">
        <v>0.86299999999999999</v>
      </c>
      <c r="F1108" s="1">
        <v>1.1100000000000001</v>
      </c>
      <c r="G1108" s="1">
        <v>1.2629999999999999</v>
      </c>
      <c r="H1108" s="1">
        <v>1.0649999999999999</v>
      </c>
      <c r="I1108" s="1">
        <v>1.3320000000000001</v>
      </c>
      <c r="J1108" s="1">
        <v>1.1759999999999999</v>
      </c>
      <c r="K1108" s="2">
        <v>1.02</v>
      </c>
      <c r="L1108">
        <f t="shared" si="35"/>
        <v>1.1154556052069164</v>
      </c>
      <c r="M1108">
        <f t="shared" si="36"/>
        <v>0.295874046052371</v>
      </c>
    </row>
    <row r="1109" spans="1:13" x14ac:dyDescent="0.25">
      <c r="A1109" s="1" t="s">
        <v>3990</v>
      </c>
      <c r="B1109" s="1" t="s">
        <v>3991</v>
      </c>
      <c r="C1109" s="1">
        <v>1.0589999999999999</v>
      </c>
      <c r="D1109" s="1">
        <v>0.89200000000000002</v>
      </c>
      <c r="E1109" s="1">
        <v>0.95299999999999996</v>
      </c>
      <c r="F1109" s="1">
        <v>1.1259999999999999</v>
      </c>
      <c r="G1109" s="1">
        <v>1.0549999999999999</v>
      </c>
      <c r="H1109" s="1">
        <v>1.028</v>
      </c>
      <c r="I1109" s="1">
        <v>1.0029999999999999</v>
      </c>
      <c r="J1109" s="1">
        <v>1.147</v>
      </c>
      <c r="K1109" s="2">
        <v>1.155</v>
      </c>
      <c r="L1109">
        <f t="shared" si="35"/>
        <v>1.0651425762045232</v>
      </c>
      <c r="M1109">
        <f t="shared" si="36"/>
        <v>0.29589550366563344</v>
      </c>
    </row>
    <row r="1110" spans="1:13" x14ac:dyDescent="0.25">
      <c r="A1110" s="1" t="s">
        <v>5754</v>
      </c>
      <c r="B1110" s="1" t="s">
        <v>5755</v>
      </c>
      <c r="C1110" s="1">
        <v>0.79</v>
      </c>
      <c r="D1110" s="1">
        <v>0.92300000000000004</v>
      </c>
      <c r="E1110" s="1">
        <v>0.88200000000000001</v>
      </c>
      <c r="F1110" s="1">
        <v>1.1850000000000001</v>
      </c>
      <c r="G1110" s="1">
        <v>1.042</v>
      </c>
      <c r="H1110" s="1">
        <v>1.2090000000000001</v>
      </c>
      <c r="I1110" s="1">
        <v>1.1379999999999999</v>
      </c>
      <c r="J1110" s="1">
        <v>0.90300000000000002</v>
      </c>
      <c r="K1110" s="2">
        <v>1.0449999999999999</v>
      </c>
      <c r="L1110">
        <f t="shared" si="35"/>
        <v>1.1133865615927001</v>
      </c>
      <c r="M1110">
        <f t="shared" si="36"/>
        <v>0.29622210516474995</v>
      </c>
    </row>
    <row r="1111" spans="1:13" x14ac:dyDescent="0.25">
      <c r="A1111" s="1" t="s">
        <v>1642</v>
      </c>
      <c r="B1111" s="1" t="s">
        <v>1643</v>
      </c>
      <c r="C1111" s="1">
        <v>1.2170000000000001</v>
      </c>
      <c r="D1111" s="1">
        <v>1.4059999999999999</v>
      </c>
      <c r="E1111" s="1">
        <v>1.1220000000000001</v>
      </c>
      <c r="F1111" s="1">
        <v>1.4379999999999999</v>
      </c>
      <c r="G1111" s="1">
        <v>1.369</v>
      </c>
      <c r="H1111" s="1">
        <v>1.43</v>
      </c>
      <c r="I1111" s="1">
        <v>1.5549999999999999</v>
      </c>
      <c r="J1111" s="1">
        <v>1.524</v>
      </c>
      <c r="K1111" s="2">
        <v>1.1859999999999999</v>
      </c>
      <c r="L1111">
        <f t="shared" si="35"/>
        <v>1.0865003052503053</v>
      </c>
      <c r="M1111">
        <f t="shared" si="36"/>
        <v>0.29626289755556107</v>
      </c>
    </row>
    <row r="1112" spans="1:13" x14ac:dyDescent="0.25">
      <c r="A1112" s="1" t="s">
        <v>4794</v>
      </c>
      <c r="B1112" s="1" t="s">
        <v>4795</v>
      </c>
      <c r="C1112" s="1">
        <v>0.873</v>
      </c>
      <c r="D1112" s="1">
        <v>1.069</v>
      </c>
      <c r="E1112" s="1">
        <v>1.69</v>
      </c>
      <c r="F1112" s="1">
        <v>1.071</v>
      </c>
      <c r="G1112" s="1">
        <v>1.5069999999999999</v>
      </c>
      <c r="H1112" s="1">
        <v>1.4870000000000001</v>
      </c>
      <c r="I1112" s="1">
        <v>1.268</v>
      </c>
      <c r="J1112" s="1">
        <v>1.736</v>
      </c>
      <c r="K1112" s="2">
        <v>1.355</v>
      </c>
      <c r="L1112">
        <f t="shared" si="35"/>
        <v>1.1767310789049923</v>
      </c>
      <c r="M1112">
        <f t="shared" si="36"/>
        <v>0.29725403700930347</v>
      </c>
    </row>
    <row r="1113" spans="1:13" x14ac:dyDescent="0.25">
      <c r="A1113" s="1" t="s">
        <v>3440</v>
      </c>
      <c r="B1113" s="1" t="s">
        <v>3441</v>
      </c>
      <c r="C1113" s="1">
        <v>0.746</v>
      </c>
      <c r="D1113" s="1">
        <v>0.92800000000000005</v>
      </c>
      <c r="E1113" s="1">
        <v>0.79700000000000004</v>
      </c>
      <c r="F1113" s="1">
        <v>1.006</v>
      </c>
      <c r="G1113" s="1">
        <v>1.0669999999999999</v>
      </c>
      <c r="H1113" s="1">
        <v>1.077</v>
      </c>
      <c r="I1113" s="1">
        <v>1.06</v>
      </c>
      <c r="J1113" s="1">
        <v>1.224</v>
      </c>
      <c r="K1113" s="2">
        <v>0.76500000000000001</v>
      </c>
      <c r="L1113">
        <f t="shared" si="35"/>
        <v>1.1350132042253518</v>
      </c>
      <c r="M1113">
        <f t="shared" si="36"/>
        <v>0.29739748072639766</v>
      </c>
    </row>
    <row r="1114" spans="1:13" x14ac:dyDescent="0.25">
      <c r="A1114" s="1" t="s">
        <v>892</v>
      </c>
      <c r="B1114" s="1" t="s">
        <v>893</v>
      </c>
      <c r="C1114" s="1">
        <v>1.0720000000000001</v>
      </c>
      <c r="D1114" s="1">
        <v>1.284</v>
      </c>
      <c r="E1114" s="1">
        <v>2.3759999999999999</v>
      </c>
      <c r="F1114" s="1">
        <v>1.1859999999999999</v>
      </c>
      <c r="G1114" s="1">
        <v>1.1679999999999999</v>
      </c>
      <c r="H1114" s="1">
        <v>1.145</v>
      </c>
      <c r="I1114" s="1">
        <v>1.1559999999999999</v>
      </c>
      <c r="J1114" s="1">
        <v>1.002</v>
      </c>
      <c r="K1114" s="2">
        <v>1.123</v>
      </c>
      <c r="L1114">
        <f t="shared" si="35"/>
        <v>0.7807648885125601</v>
      </c>
      <c r="M1114">
        <f t="shared" si="36"/>
        <v>0.29775337026079279</v>
      </c>
    </row>
    <row r="1115" spans="1:13" x14ac:dyDescent="0.25">
      <c r="A1115" s="1" t="s">
        <v>400</v>
      </c>
      <c r="B1115" s="1" t="s">
        <v>401</v>
      </c>
      <c r="C1115" s="1">
        <v>1.175</v>
      </c>
      <c r="D1115" s="1">
        <v>1.2230000000000001</v>
      </c>
      <c r="E1115" s="1">
        <v>1.1180000000000001</v>
      </c>
      <c r="F1115" s="1">
        <v>1.133</v>
      </c>
      <c r="G1115" s="1">
        <v>1.141</v>
      </c>
      <c r="H1115" s="1">
        <v>1.206</v>
      </c>
      <c r="I1115" s="1">
        <v>1.27</v>
      </c>
      <c r="J1115" s="1">
        <v>1.079</v>
      </c>
      <c r="K1115" s="2">
        <v>1.286</v>
      </c>
      <c r="L1115">
        <f t="shared" si="35"/>
        <v>1.0451208981001727</v>
      </c>
      <c r="M1115">
        <f t="shared" si="36"/>
        <v>0.2978523004360365</v>
      </c>
    </row>
    <row r="1116" spans="1:13" x14ac:dyDescent="0.25">
      <c r="A1116" s="1" t="s">
        <v>5184</v>
      </c>
      <c r="B1116" s="1" t="s">
        <v>5185</v>
      </c>
      <c r="C1116" s="1">
        <v>1.002</v>
      </c>
      <c r="D1116" s="1">
        <v>0.99399999999999999</v>
      </c>
      <c r="E1116" s="1">
        <v>0.83699999999999997</v>
      </c>
      <c r="F1116" s="1">
        <v>1.1539999999999999</v>
      </c>
      <c r="G1116" s="1">
        <v>1.06</v>
      </c>
      <c r="H1116" s="1">
        <v>1.026</v>
      </c>
      <c r="I1116" s="1">
        <v>1.077</v>
      </c>
      <c r="J1116" s="1">
        <v>1.127</v>
      </c>
      <c r="K1116" s="2">
        <v>1.083</v>
      </c>
      <c r="L1116">
        <f t="shared" si="35"/>
        <v>1.0682088369328313</v>
      </c>
      <c r="M1116">
        <f t="shared" si="36"/>
        <v>0.29901994689842731</v>
      </c>
    </row>
    <row r="1117" spans="1:13" x14ac:dyDescent="0.25">
      <c r="A1117" s="1" t="s">
        <v>5938</v>
      </c>
      <c r="B1117" s="1" t="s">
        <v>5939</v>
      </c>
      <c r="C1117" s="1">
        <v>0.56999999999999995</v>
      </c>
      <c r="D1117" s="1">
        <v>0.73599999999999999</v>
      </c>
      <c r="E1117" s="1">
        <v>0.92</v>
      </c>
      <c r="F1117" s="1">
        <v>0.83</v>
      </c>
      <c r="G1117" s="1">
        <v>0.92400000000000004</v>
      </c>
      <c r="H1117" s="1">
        <v>0.88700000000000001</v>
      </c>
      <c r="I1117" s="1">
        <v>0.82</v>
      </c>
      <c r="J1117" s="1">
        <v>0.92700000000000005</v>
      </c>
      <c r="K1117" s="2">
        <v>0.89800000000000002</v>
      </c>
      <c r="L1117">
        <f t="shared" si="35"/>
        <v>1.1092964824120604</v>
      </c>
      <c r="M1117">
        <f t="shared" si="36"/>
        <v>0.29937113607526344</v>
      </c>
    </row>
    <row r="1118" spans="1:13" x14ac:dyDescent="0.25">
      <c r="A1118" s="1" t="s">
        <v>1662</v>
      </c>
      <c r="B1118" s="1" t="s">
        <v>1663</v>
      </c>
      <c r="C1118" s="1">
        <v>1.022</v>
      </c>
      <c r="D1118" s="1">
        <v>1.1719999999999999</v>
      </c>
      <c r="E1118" s="1">
        <v>0.69699999999999995</v>
      </c>
      <c r="F1118" s="1">
        <v>1.0820000000000001</v>
      </c>
      <c r="G1118" s="1">
        <v>0.93799999999999994</v>
      </c>
      <c r="H1118" s="1">
        <v>0.78400000000000003</v>
      </c>
      <c r="I1118" s="1">
        <v>0.86099999999999999</v>
      </c>
      <c r="J1118" s="1">
        <v>0.82799999999999996</v>
      </c>
      <c r="K1118" s="2">
        <v>1.004</v>
      </c>
      <c r="L1118">
        <f t="shared" si="35"/>
        <v>0.88500305436774584</v>
      </c>
      <c r="M1118">
        <f t="shared" si="36"/>
        <v>0.29945333729513918</v>
      </c>
    </row>
    <row r="1119" spans="1:13" x14ac:dyDescent="0.25">
      <c r="A1119" s="1" t="s">
        <v>2600</v>
      </c>
      <c r="B1119" s="1" t="s">
        <v>2601</v>
      </c>
      <c r="C1119" s="1">
        <v>0.96899999999999997</v>
      </c>
      <c r="D1119" s="1">
        <v>1.1060000000000001</v>
      </c>
      <c r="E1119" s="1">
        <v>0.92600000000000005</v>
      </c>
      <c r="F1119" s="1">
        <v>1.1040000000000001</v>
      </c>
      <c r="G1119" s="1">
        <v>1.018</v>
      </c>
      <c r="H1119" s="1">
        <v>1.0649999999999999</v>
      </c>
      <c r="I1119" s="1">
        <v>1.155</v>
      </c>
      <c r="J1119" s="1">
        <v>1.034</v>
      </c>
      <c r="K1119" s="2">
        <v>1.0549999999999999</v>
      </c>
      <c r="L1119">
        <f t="shared" si="35"/>
        <v>1.0513859066952955</v>
      </c>
      <c r="M1119">
        <f t="shared" si="36"/>
        <v>0.29948763087290647</v>
      </c>
    </row>
    <row r="1120" spans="1:13" x14ac:dyDescent="0.25">
      <c r="A1120" s="1" t="s">
        <v>4154</v>
      </c>
      <c r="B1120" s="1" t="s">
        <v>4155</v>
      </c>
      <c r="C1120" s="1">
        <v>0.83099999999999996</v>
      </c>
      <c r="D1120" s="1">
        <v>1.0589999999999999</v>
      </c>
      <c r="E1120" s="1">
        <v>0.83499999999999996</v>
      </c>
      <c r="F1120" s="1">
        <v>0.97</v>
      </c>
      <c r="G1120" s="1">
        <v>1.02</v>
      </c>
      <c r="H1120" s="1">
        <v>1.091</v>
      </c>
      <c r="I1120" s="1">
        <v>0.96099999999999997</v>
      </c>
      <c r="J1120" s="1">
        <v>1.1120000000000001</v>
      </c>
      <c r="K1120" s="2">
        <v>0.91400000000000003</v>
      </c>
      <c r="L1120">
        <f t="shared" si="35"/>
        <v>1.0811240721102864</v>
      </c>
      <c r="M1120">
        <f t="shared" si="36"/>
        <v>0.29957418508773903</v>
      </c>
    </row>
    <row r="1121" spans="1:13" x14ac:dyDescent="0.25">
      <c r="A1121" s="1" t="s">
        <v>106</v>
      </c>
      <c r="B1121" s="1" t="s">
        <v>107</v>
      </c>
      <c r="C1121" s="1">
        <v>0.80700000000000005</v>
      </c>
      <c r="D1121" s="1">
        <v>1.091</v>
      </c>
      <c r="E1121" s="1">
        <v>0.75800000000000001</v>
      </c>
      <c r="F1121" s="1">
        <v>1.0880000000000001</v>
      </c>
      <c r="G1121" s="1">
        <v>1.0029999999999999</v>
      </c>
      <c r="H1121" s="1">
        <v>0.997</v>
      </c>
      <c r="I1121" s="1">
        <v>1.0409999999999999</v>
      </c>
      <c r="J1121" s="1">
        <v>1.129</v>
      </c>
      <c r="K1121" s="2">
        <v>1.0069999999999999</v>
      </c>
      <c r="L1121">
        <f t="shared" si="35"/>
        <v>1.0991152306720031</v>
      </c>
      <c r="M1121">
        <f t="shared" si="36"/>
        <v>0.29976555637818791</v>
      </c>
    </row>
    <row r="1122" spans="1:13" x14ac:dyDescent="0.25">
      <c r="A1122" s="1" t="s">
        <v>4654</v>
      </c>
      <c r="B1122" s="1" t="s">
        <v>4655</v>
      </c>
      <c r="C1122" s="1">
        <v>0.745</v>
      </c>
      <c r="D1122" s="1">
        <v>1.056</v>
      </c>
      <c r="E1122" s="1">
        <v>1.069</v>
      </c>
      <c r="F1122" s="1">
        <v>1.0129999999999999</v>
      </c>
      <c r="G1122" s="1">
        <v>1.0009999999999999</v>
      </c>
      <c r="H1122" s="1">
        <v>1.0920000000000001</v>
      </c>
      <c r="I1122" s="1">
        <v>1.0840000000000001</v>
      </c>
      <c r="J1122" s="1">
        <v>1.0229999999999999</v>
      </c>
      <c r="K1122" s="2">
        <v>1.0189999999999999</v>
      </c>
      <c r="L1122">
        <f t="shared" si="35"/>
        <v>1.0795454545454544</v>
      </c>
      <c r="M1122">
        <f t="shared" si="36"/>
        <v>0.29985142369412793</v>
      </c>
    </row>
    <row r="1123" spans="1:13" x14ac:dyDescent="0.25">
      <c r="A1123" s="1" t="s">
        <v>208</v>
      </c>
      <c r="B1123" s="1" t="s">
        <v>209</v>
      </c>
      <c r="C1123" s="1">
        <v>1.077</v>
      </c>
      <c r="D1123" s="1">
        <v>1.101</v>
      </c>
      <c r="E1123" s="1">
        <v>0.90600000000000003</v>
      </c>
      <c r="F1123" s="1">
        <v>1.133</v>
      </c>
      <c r="G1123" s="1">
        <v>1.242</v>
      </c>
      <c r="H1123" s="1">
        <v>1.135</v>
      </c>
      <c r="I1123" s="1">
        <v>1.226</v>
      </c>
      <c r="J1123" s="1">
        <v>1.0780000000000001</v>
      </c>
      <c r="K1123" s="2">
        <v>1.244</v>
      </c>
      <c r="L1123">
        <f t="shared" si="35"/>
        <v>1.0723117787140501</v>
      </c>
      <c r="M1123">
        <f t="shared" si="36"/>
        <v>0.29991336786296935</v>
      </c>
    </row>
    <row r="1124" spans="1:13" x14ac:dyDescent="0.25">
      <c r="A1124" s="1" t="s">
        <v>5562</v>
      </c>
      <c r="B1124" s="1" t="s">
        <v>5563</v>
      </c>
      <c r="C1124" s="1">
        <v>1.077</v>
      </c>
      <c r="D1124" s="1">
        <v>1.1100000000000001</v>
      </c>
      <c r="E1124" s="1">
        <v>0.91900000000000004</v>
      </c>
      <c r="F1124" s="1">
        <v>1.073</v>
      </c>
      <c r="G1124" s="1">
        <v>1.1850000000000001</v>
      </c>
      <c r="H1124" s="1">
        <v>1.222</v>
      </c>
      <c r="I1124" s="1">
        <v>1.093</v>
      </c>
      <c r="J1124" s="1">
        <v>1.125</v>
      </c>
      <c r="K1124" s="2">
        <v>1.1000000000000001</v>
      </c>
      <c r="L1124">
        <f t="shared" si="35"/>
        <v>1.0579791200596569</v>
      </c>
      <c r="M1124">
        <f t="shared" si="36"/>
        <v>0.30117626177474749</v>
      </c>
    </row>
    <row r="1125" spans="1:13" x14ac:dyDescent="0.25">
      <c r="A1125" s="1" t="s">
        <v>2948</v>
      </c>
      <c r="B1125" s="1" t="s">
        <v>2949</v>
      </c>
      <c r="C1125" s="1">
        <v>0.94</v>
      </c>
      <c r="D1125" s="1">
        <v>1.056</v>
      </c>
      <c r="E1125" s="1">
        <v>0.997</v>
      </c>
      <c r="F1125" s="1">
        <v>0.88500000000000001</v>
      </c>
      <c r="G1125" s="1">
        <v>0.98199999999999998</v>
      </c>
      <c r="H1125" s="1">
        <v>0.88800000000000001</v>
      </c>
      <c r="I1125" s="1">
        <v>1.036</v>
      </c>
      <c r="J1125" s="1">
        <v>0.878</v>
      </c>
      <c r="K1125" s="2">
        <v>0.876</v>
      </c>
      <c r="L1125">
        <f t="shared" si="35"/>
        <v>0.94598765432098753</v>
      </c>
      <c r="M1125">
        <f t="shared" si="36"/>
        <v>0.30208887824973352</v>
      </c>
    </row>
    <row r="1126" spans="1:13" x14ac:dyDescent="0.25">
      <c r="A1126" s="1" t="s">
        <v>4648</v>
      </c>
      <c r="B1126" s="1" t="s">
        <v>4649</v>
      </c>
      <c r="C1126" s="1">
        <v>0.63300000000000001</v>
      </c>
      <c r="D1126" s="1">
        <v>1.0900000000000001</v>
      </c>
      <c r="E1126" s="1">
        <v>0.91800000000000004</v>
      </c>
      <c r="F1126" s="1">
        <v>1.2350000000000001</v>
      </c>
      <c r="G1126" s="1">
        <v>0.96899999999999997</v>
      </c>
      <c r="H1126" s="1">
        <v>2.165</v>
      </c>
      <c r="I1126" s="1">
        <v>0.81200000000000006</v>
      </c>
      <c r="J1126" s="1">
        <v>0.99099999999999999</v>
      </c>
      <c r="K1126" s="2">
        <v>1.1930000000000001</v>
      </c>
      <c r="L1126">
        <f t="shared" si="35"/>
        <v>1.3315273477812177</v>
      </c>
      <c r="M1126">
        <f t="shared" si="36"/>
        <v>0.30209813201435626</v>
      </c>
    </row>
    <row r="1127" spans="1:13" x14ac:dyDescent="0.25">
      <c r="A1127" s="1" t="s">
        <v>4722</v>
      </c>
      <c r="B1127" s="1" t="s">
        <v>4723</v>
      </c>
      <c r="C1127" s="1">
        <v>1.1100000000000001</v>
      </c>
      <c r="D1127" s="1">
        <v>1.07</v>
      </c>
      <c r="E1127" s="1">
        <v>1.026</v>
      </c>
      <c r="F1127" s="1">
        <v>1.0720000000000001</v>
      </c>
      <c r="G1127" s="1">
        <v>1.0289999999999999</v>
      </c>
      <c r="H1127" s="1">
        <v>1.03</v>
      </c>
      <c r="I1127" s="1">
        <v>1.272</v>
      </c>
      <c r="J1127" s="1">
        <v>1.137</v>
      </c>
      <c r="K1127" s="2">
        <v>1.04</v>
      </c>
      <c r="L1127">
        <f t="shared" si="35"/>
        <v>1.054974561899378</v>
      </c>
      <c r="M1127">
        <f t="shared" si="36"/>
        <v>0.3024106023392924</v>
      </c>
    </row>
    <row r="1128" spans="1:13" x14ac:dyDescent="0.25">
      <c r="A1128" s="1" t="s">
        <v>3544</v>
      </c>
      <c r="B1128" s="1" t="s">
        <v>3545</v>
      </c>
      <c r="C1128" s="1">
        <v>1.0840000000000001</v>
      </c>
      <c r="D1128" s="1">
        <v>0.76100000000000001</v>
      </c>
      <c r="E1128" s="1">
        <v>0.90800000000000003</v>
      </c>
      <c r="F1128" s="1">
        <v>0.89900000000000002</v>
      </c>
      <c r="G1128" s="1">
        <v>0.97599999999999998</v>
      </c>
      <c r="H1128" s="1">
        <v>1.0900000000000001</v>
      </c>
      <c r="I1128" s="1">
        <v>1.0920000000000001</v>
      </c>
      <c r="J1128" s="1">
        <v>0.86299999999999999</v>
      </c>
      <c r="K1128" s="2">
        <v>0.997</v>
      </c>
      <c r="L1128">
        <f t="shared" si="35"/>
        <v>1.0917242869490063</v>
      </c>
      <c r="M1128">
        <f t="shared" si="36"/>
        <v>0.30278191806726823</v>
      </c>
    </row>
    <row r="1129" spans="1:13" x14ac:dyDescent="0.25">
      <c r="A1129" s="1" t="s">
        <v>5032</v>
      </c>
      <c r="B1129" s="1" t="s">
        <v>5033</v>
      </c>
      <c r="C1129" s="1">
        <v>0.97899999999999998</v>
      </c>
      <c r="D1129" s="1">
        <v>1.054</v>
      </c>
      <c r="E1129" s="1">
        <v>1.079</v>
      </c>
      <c r="F1129" s="1">
        <v>0.91200000000000003</v>
      </c>
      <c r="G1129" s="1">
        <v>1.0489999999999999</v>
      </c>
      <c r="H1129" s="1">
        <v>0.97799999999999998</v>
      </c>
      <c r="I1129" s="1">
        <v>1.329</v>
      </c>
      <c r="J1129" s="1">
        <v>0.98599999999999999</v>
      </c>
      <c r="K1129" s="2">
        <v>1.121</v>
      </c>
      <c r="L1129">
        <f t="shared" si="35"/>
        <v>1.0876207372363491</v>
      </c>
      <c r="M1129">
        <f t="shared" si="36"/>
        <v>0.30279476654712262</v>
      </c>
    </row>
    <row r="1130" spans="1:13" x14ac:dyDescent="0.25">
      <c r="A1130" s="1" t="s">
        <v>3314</v>
      </c>
      <c r="B1130" s="1" t="s">
        <v>3315</v>
      </c>
      <c r="C1130" s="1">
        <v>1.155</v>
      </c>
      <c r="D1130" s="1">
        <v>1.0529999999999999</v>
      </c>
      <c r="E1130" s="1">
        <v>1.04</v>
      </c>
      <c r="F1130" s="1">
        <v>1.2430000000000001</v>
      </c>
      <c r="G1130" s="1">
        <v>1.319</v>
      </c>
      <c r="H1130" s="1">
        <v>1.2609999999999999</v>
      </c>
      <c r="I1130" s="1">
        <v>1.1379999999999999</v>
      </c>
      <c r="J1130" s="1">
        <v>1.2949999999999999</v>
      </c>
      <c r="K1130" s="2">
        <v>1.2569999999999999</v>
      </c>
      <c r="L1130">
        <f t="shared" si="35"/>
        <v>1.0651893287435454</v>
      </c>
      <c r="M1130">
        <f t="shared" si="36"/>
        <v>0.30279875613762275</v>
      </c>
    </row>
    <row r="1131" spans="1:13" x14ac:dyDescent="0.25">
      <c r="A1131" s="1" t="s">
        <v>4048</v>
      </c>
      <c r="B1131" s="1" t="s">
        <v>4049</v>
      </c>
      <c r="C1131" s="1">
        <v>1.012</v>
      </c>
      <c r="D1131" s="1">
        <v>1.131</v>
      </c>
      <c r="E1131" s="1">
        <v>0.82</v>
      </c>
      <c r="F1131" s="1">
        <v>1.0860000000000001</v>
      </c>
      <c r="G1131" s="1">
        <v>1.048</v>
      </c>
      <c r="H1131" s="1">
        <v>1.0860000000000001</v>
      </c>
      <c r="I1131" s="1">
        <v>1.0589999999999999</v>
      </c>
      <c r="J1131" s="1">
        <v>1.133</v>
      </c>
      <c r="K1131" s="2">
        <v>1.077</v>
      </c>
      <c r="L1131">
        <f t="shared" si="35"/>
        <v>1.0680302138512854</v>
      </c>
      <c r="M1131">
        <f t="shared" si="36"/>
        <v>0.30290182200850307</v>
      </c>
    </row>
    <row r="1132" spans="1:13" x14ac:dyDescent="0.25">
      <c r="A1132" s="1" t="s">
        <v>3022</v>
      </c>
      <c r="B1132" s="1" t="s">
        <v>3023</v>
      </c>
      <c r="C1132" s="1">
        <v>1.131</v>
      </c>
      <c r="D1132" s="1">
        <v>1.0580000000000001</v>
      </c>
      <c r="E1132" s="1">
        <v>0.90400000000000003</v>
      </c>
      <c r="F1132" s="1">
        <v>1.0129999999999999</v>
      </c>
      <c r="G1132" s="1">
        <v>1.05</v>
      </c>
      <c r="H1132" s="1">
        <v>1.0489999999999999</v>
      </c>
      <c r="I1132" s="1">
        <v>1.012</v>
      </c>
      <c r="J1132" s="1">
        <v>1.1220000000000001</v>
      </c>
      <c r="K1132" s="2">
        <v>1.179</v>
      </c>
      <c r="L1132">
        <f t="shared" si="35"/>
        <v>1.0575058184639257</v>
      </c>
      <c r="M1132">
        <f t="shared" si="36"/>
        <v>0.30293953714942046</v>
      </c>
    </row>
    <row r="1133" spans="1:13" x14ac:dyDescent="0.25">
      <c r="A1133" s="1" t="s">
        <v>4054</v>
      </c>
      <c r="B1133" s="1" t="s">
        <v>4055</v>
      </c>
      <c r="C1133" s="1">
        <v>0.871</v>
      </c>
      <c r="D1133" s="1">
        <v>1.03</v>
      </c>
      <c r="E1133" s="1">
        <v>1.159</v>
      </c>
      <c r="F1133" s="1">
        <v>1.054</v>
      </c>
      <c r="G1133" s="1">
        <v>1.0549999999999999</v>
      </c>
      <c r="H1133" s="1">
        <v>1.0009999999999999</v>
      </c>
      <c r="I1133" s="1">
        <v>1.286</v>
      </c>
      <c r="J1133" s="1">
        <v>1.1160000000000001</v>
      </c>
      <c r="K1133" s="2">
        <v>1.0660000000000001</v>
      </c>
      <c r="L1133">
        <f t="shared" si="35"/>
        <v>1.0807216095956667</v>
      </c>
      <c r="M1133">
        <f t="shared" si="36"/>
        <v>0.30302930170670428</v>
      </c>
    </row>
    <row r="1134" spans="1:13" x14ac:dyDescent="0.25">
      <c r="A1134" s="1" t="s">
        <v>4152</v>
      </c>
      <c r="B1134" s="1" t="s">
        <v>4153</v>
      </c>
      <c r="C1134" s="1">
        <v>0.92700000000000005</v>
      </c>
      <c r="D1134" s="1">
        <v>1.1339999999999999</v>
      </c>
      <c r="E1134" s="1">
        <v>0.78800000000000003</v>
      </c>
      <c r="F1134" s="1">
        <v>1.054</v>
      </c>
      <c r="G1134" s="1">
        <v>0.91300000000000003</v>
      </c>
      <c r="H1134" s="1">
        <v>0.97099999999999997</v>
      </c>
      <c r="I1134" s="1">
        <v>1.054</v>
      </c>
      <c r="J1134" s="1">
        <v>1.046</v>
      </c>
      <c r="K1134" s="2">
        <v>1.1020000000000001</v>
      </c>
      <c r="L1134">
        <f t="shared" si="35"/>
        <v>1.0831083887043187</v>
      </c>
      <c r="M1134">
        <f t="shared" si="36"/>
        <v>0.30321281046861909</v>
      </c>
    </row>
    <row r="1135" spans="1:13" x14ac:dyDescent="0.25">
      <c r="A1135" s="1" t="s">
        <v>446</v>
      </c>
      <c r="B1135" s="1" t="s">
        <v>447</v>
      </c>
      <c r="C1135" s="1">
        <v>0.68899999999999995</v>
      </c>
      <c r="D1135" s="1">
        <v>1.085</v>
      </c>
      <c r="E1135" s="1">
        <v>0.92</v>
      </c>
      <c r="F1135" s="1">
        <v>1.099</v>
      </c>
      <c r="G1135" s="1">
        <v>0.81</v>
      </c>
      <c r="H1135" s="1">
        <v>0.90300000000000002</v>
      </c>
      <c r="I1135" s="1">
        <v>0.85399999999999998</v>
      </c>
      <c r="J1135" s="1">
        <v>0.72299999999999998</v>
      </c>
      <c r="K1135" s="2">
        <v>0.77500000000000002</v>
      </c>
      <c r="L1135">
        <f t="shared" si="35"/>
        <v>0.88393439061481638</v>
      </c>
      <c r="M1135">
        <f t="shared" si="36"/>
        <v>0.30352407799933728</v>
      </c>
    </row>
    <row r="1136" spans="1:13" x14ac:dyDescent="0.25">
      <c r="A1136" s="1" t="s">
        <v>964</v>
      </c>
      <c r="B1136" s="1" t="s">
        <v>965</v>
      </c>
      <c r="C1136" s="1">
        <v>0.86</v>
      </c>
      <c r="D1136" s="1">
        <v>1.161</v>
      </c>
      <c r="E1136" s="1">
        <v>0.92400000000000004</v>
      </c>
      <c r="F1136" s="1">
        <v>1.157</v>
      </c>
      <c r="G1136" s="1">
        <v>1.048</v>
      </c>
      <c r="H1136" s="1">
        <v>1.083</v>
      </c>
      <c r="I1136" s="1">
        <v>1.2430000000000001</v>
      </c>
      <c r="J1136" s="1">
        <v>1.0269999999999999</v>
      </c>
      <c r="K1136" s="2">
        <v>1.121</v>
      </c>
      <c r="L1136">
        <f t="shared" si="35"/>
        <v>1.0859223300970875</v>
      </c>
      <c r="M1136">
        <f t="shared" si="36"/>
        <v>0.30368016372726375</v>
      </c>
    </row>
    <row r="1137" spans="1:13" x14ac:dyDescent="0.25">
      <c r="A1137" s="1" t="s">
        <v>3092</v>
      </c>
      <c r="B1137" s="1" t="s">
        <v>3093</v>
      </c>
      <c r="C1137" s="1">
        <v>0.83</v>
      </c>
      <c r="D1137" s="1">
        <v>0.81399999999999995</v>
      </c>
      <c r="E1137" s="1">
        <v>0.93200000000000005</v>
      </c>
      <c r="F1137" s="1">
        <v>1.103</v>
      </c>
      <c r="G1137" s="1">
        <v>1.31</v>
      </c>
      <c r="H1137" s="1">
        <v>1.1399999999999999</v>
      </c>
      <c r="I1137" s="1">
        <v>1.1990000000000001</v>
      </c>
      <c r="J1137" s="1">
        <v>1.0580000000000001</v>
      </c>
      <c r="K1137" s="2">
        <v>1.08</v>
      </c>
      <c r="L1137">
        <f t="shared" si="35"/>
        <v>1.1217177791140509</v>
      </c>
      <c r="M1137">
        <f t="shared" si="36"/>
        <v>0.30446426014035188</v>
      </c>
    </row>
    <row r="1138" spans="1:13" x14ac:dyDescent="0.25">
      <c r="A1138" s="1" t="s">
        <v>4768</v>
      </c>
      <c r="B1138" s="1" t="s">
        <v>4769</v>
      </c>
      <c r="C1138" s="1">
        <v>0.99099999999999999</v>
      </c>
      <c r="D1138" s="1">
        <v>1.298</v>
      </c>
      <c r="E1138" s="1">
        <v>1.036</v>
      </c>
      <c r="F1138" s="1">
        <v>1.234</v>
      </c>
      <c r="G1138" s="1">
        <v>0.85899999999999999</v>
      </c>
      <c r="H1138" s="1">
        <v>1.0189999999999999</v>
      </c>
      <c r="I1138" s="1">
        <v>1.3129999999999999</v>
      </c>
      <c r="J1138" s="1">
        <v>1.198</v>
      </c>
      <c r="K1138" s="2">
        <v>1.2829999999999999</v>
      </c>
      <c r="L1138">
        <f t="shared" si="35"/>
        <v>1.1104189737910666</v>
      </c>
      <c r="M1138">
        <f t="shared" si="36"/>
        <v>0.30552782622409119</v>
      </c>
    </row>
    <row r="1139" spans="1:13" x14ac:dyDescent="0.25">
      <c r="A1139" s="1" t="s">
        <v>2388</v>
      </c>
      <c r="B1139" s="1" t="s">
        <v>2389</v>
      </c>
      <c r="C1139" s="1">
        <v>0.93100000000000005</v>
      </c>
      <c r="D1139" s="1">
        <v>1.375</v>
      </c>
      <c r="E1139" s="1">
        <v>0.96099999999999997</v>
      </c>
      <c r="F1139" s="1">
        <v>1.0660000000000001</v>
      </c>
      <c r="G1139" s="1">
        <v>1.1679999999999999</v>
      </c>
      <c r="H1139" s="1">
        <v>1.177</v>
      </c>
      <c r="I1139" s="1">
        <v>1.1950000000000001</v>
      </c>
      <c r="J1139" s="1">
        <v>1.3240000000000001</v>
      </c>
      <c r="K1139" s="2">
        <v>1.137</v>
      </c>
      <c r="L1139">
        <f t="shared" si="35"/>
        <v>1.0982094164697327</v>
      </c>
      <c r="M1139">
        <f t="shared" si="36"/>
        <v>0.30595680976856943</v>
      </c>
    </row>
    <row r="1140" spans="1:13" x14ac:dyDescent="0.25">
      <c r="A1140" s="1" t="s">
        <v>2344</v>
      </c>
      <c r="B1140" s="1" t="s">
        <v>2345</v>
      </c>
      <c r="C1140" s="1">
        <v>0.88</v>
      </c>
      <c r="D1140" s="1">
        <v>1.1240000000000001</v>
      </c>
      <c r="E1140" s="1">
        <v>0.96699999999999997</v>
      </c>
      <c r="F1140" s="1">
        <v>1.06</v>
      </c>
      <c r="G1140" s="1">
        <v>1.19</v>
      </c>
      <c r="H1140" s="1">
        <v>1.1299999999999999</v>
      </c>
      <c r="I1140" s="1">
        <v>1.032</v>
      </c>
      <c r="J1140" s="1">
        <v>1.135</v>
      </c>
      <c r="K1140" s="2">
        <v>1.181</v>
      </c>
      <c r="L1140">
        <f t="shared" si="35"/>
        <v>1.0721126221030453</v>
      </c>
      <c r="M1140">
        <f t="shared" si="36"/>
        <v>0.30676904646368869</v>
      </c>
    </row>
    <row r="1141" spans="1:13" x14ac:dyDescent="0.25">
      <c r="A1141" s="1" t="s">
        <v>1056</v>
      </c>
      <c r="B1141" s="1" t="s">
        <v>1057</v>
      </c>
      <c r="C1141" s="1">
        <v>0.74099999999999999</v>
      </c>
      <c r="D1141" s="1">
        <v>0.82199999999999995</v>
      </c>
      <c r="E1141" s="1">
        <v>1.67</v>
      </c>
      <c r="F1141" s="1">
        <v>0.66900000000000004</v>
      </c>
      <c r="G1141" s="1">
        <v>0.59</v>
      </c>
      <c r="H1141" s="1">
        <v>2.218</v>
      </c>
      <c r="I1141" s="1">
        <v>1.4670000000000001</v>
      </c>
      <c r="J1141" s="1">
        <v>0.65800000000000003</v>
      </c>
      <c r="K1141" s="2">
        <v>0.91100000000000003</v>
      </c>
      <c r="L1141">
        <f t="shared" si="35"/>
        <v>1.4620436331255564</v>
      </c>
      <c r="M1141">
        <f t="shared" si="36"/>
        <v>0.3068985142061833</v>
      </c>
    </row>
    <row r="1142" spans="1:13" x14ac:dyDescent="0.25">
      <c r="A1142" s="1" t="s">
        <v>5162</v>
      </c>
      <c r="B1142" s="1" t="s">
        <v>5163</v>
      </c>
      <c r="C1142" s="1">
        <v>0.89300000000000002</v>
      </c>
      <c r="D1142" s="1">
        <v>1.131</v>
      </c>
      <c r="E1142" s="1">
        <v>0.93799999999999994</v>
      </c>
      <c r="F1142" s="1">
        <v>1.141</v>
      </c>
      <c r="G1142" s="1">
        <v>1.0389999999999999</v>
      </c>
      <c r="H1142" s="1">
        <v>1.143</v>
      </c>
      <c r="I1142" s="1">
        <v>1.0740000000000001</v>
      </c>
      <c r="J1142" s="1">
        <v>1.169</v>
      </c>
      <c r="K1142" s="2">
        <v>1.012</v>
      </c>
      <c r="L1142">
        <f t="shared" si="35"/>
        <v>1.0691365227537923</v>
      </c>
      <c r="M1142">
        <f t="shared" si="36"/>
        <v>0.30724496318388833</v>
      </c>
    </row>
    <row r="1143" spans="1:13" x14ac:dyDescent="0.25">
      <c r="A1143" s="1" t="s">
        <v>3352</v>
      </c>
      <c r="B1143" s="1" t="s">
        <v>3353</v>
      </c>
      <c r="C1143" s="1">
        <v>0.90700000000000003</v>
      </c>
      <c r="D1143" s="1">
        <v>1.056</v>
      </c>
      <c r="E1143" s="1">
        <v>1.046</v>
      </c>
      <c r="F1143" s="1">
        <v>0.93200000000000005</v>
      </c>
      <c r="G1143" s="1">
        <v>0.96499999999999997</v>
      </c>
      <c r="H1143" s="1">
        <v>1.0780000000000001</v>
      </c>
      <c r="I1143" s="1">
        <v>1.1100000000000001</v>
      </c>
      <c r="J1143" s="1">
        <v>0.93799999999999994</v>
      </c>
      <c r="K1143" s="2">
        <v>1.0089999999999999</v>
      </c>
      <c r="L1143">
        <f t="shared" si="35"/>
        <v>1.0535568691398287</v>
      </c>
      <c r="M1143">
        <f t="shared" si="36"/>
        <v>0.30793138305437012</v>
      </c>
    </row>
    <row r="1144" spans="1:13" x14ac:dyDescent="0.25">
      <c r="A1144" s="1" t="s">
        <v>5522</v>
      </c>
      <c r="B1144" s="1" t="s">
        <v>5523</v>
      </c>
      <c r="C1144" s="1">
        <v>0.89500000000000002</v>
      </c>
      <c r="D1144" s="1">
        <v>0.86699999999999999</v>
      </c>
      <c r="E1144" s="1">
        <v>0.68200000000000005</v>
      </c>
      <c r="F1144" s="1">
        <v>1.1319999999999999</v>
      </c>
      <c r="G1144" s="1">
        <v>0.88200000000000001</v>
      </c>
      <c r="H1144" s="1">
        <v>0.96899999999999997</v>
      </c>
      <c r="I1144" s="1">
        <v>0.80100000000000005</v>
      </c>
      <c r="J1144" s="1">
        <v>1.119</v>
      </c>
      <c r="K1144" s="2">
        <v>1.147</v>
      </c>
      <c r="L1144">
        <f t="shared" si="35"/>
        <v>1.131673396141768</v>
      </c>
      <c r="M1144">
        <f t="shared" si="36"/>
        <v>0.30929300613389821</v>
      </c>
    </row>
    <row r="1145" spans="1:13" x14ac:dyDescent="0.25">
      <c r="A1145" s="1" t="s">
        <v>3178</v>
      </c>
      <c r="B1145" s="1" t="s">
        <v>3179</v>
      </c>
      <c r="C1145" s="1">
        <v>1.0589999999999999</v>
      </c>
      <c r="D1145" s="1">
        <v>1.0860000000000001</v>
      </c>
      <c r="E1145" s="1">
        <v>0.498</v>
      </c>
      <c r="F1145" s="1">
        <v>0.73299999999999998</v>
      </c>
      <c r="G1145" s="1">
        <v>0.77600000000000002</v>
      </c>
      <c r="H1145" s="1">
        <v>1.0269999999999999</v>
      </c>
      <c r="I1145" s="1">
        <v>0.84399999999999997</v>
      </c>
      <c r="J1145" s="1">
        <v>1.028</v>
      </c>
      <c r="K1145" s="2">
        <v>0.99299999999999999</v>
      </c>
      <c r="L1145">
        <f t="shared" si="35"/>
        <v>1.1717244701348748</v>
      </c>
      <c r="M1145">
        <f t="shared" si="36"/>
        <v>0.3094964312748284</v>
      </c>
    </row>
    <row r="1146" spans="1:13" x14ac:dyDescent="0.25">
      <c r="A1146" s="1" t="s">
        <v>5468</v>
      </c>
      <c r="B1146" s="1" t="s">
        <v>5469</v>
      </c>
      <c r="C1146" s="1">
        <v>0.89700000000000002</v>
      </c>
      <c r="D1146" s="1">
        <v>1.0109999999999999</v>
      </c>
      <c r="E1146" s="1">
        <v>0.88700000000000001</v>
      </c>
      <c r="F1146" s="1">
        <v>0.96099999999999997</v>
      </c>
      <c r="G1146" s="1">
        <v>0.95599999999999996</v>
      </c>
      <c r="H1146" s="1">
        <v>0.97799999999999998</v>
      </c>
      <c r="I1146" s="1">
        <v>1.0369999999999999</v>
      </c>
      <c r="J1146" s="1">
        <v>0.88200000000000001</v>
      </c>
      <c r="K1146" s="2">
        <v>1.0649999999999999</v>
      </c>
      <c r="L1146">
        <f t="shared" si="35"/>
        <v>1.0510398981324278</v>
      </c>
      <c r="M1146">
        <f t="shared" si="36"/>
        <v>0.30970083342653271</v>
      </c>
    </row>
    <row r="1147" spans="1:13" x14ac:dyDescent="0.25">
      <c r="A1147" s="1" t="s">
        <v>3540</v>
      </c>
      <c r="B1147" s="1" t="s">
        <v>3541</v>
      </c>
      <c r="C1147" s="1">
        <v>1.0669999999999999</v>
      </c>
      <c r="D1147" s="1">
        <v>1.0720000000000001</v>
      </c>
      <c r="E1147" s="1">
        <v>0.98499999999999999</v>
      </c>
      <c r="F1147" s="1">
        <v>1.014</v>
      </c>
      <c r="G1147" s="1">
        <v>1.0029999999999999</v>
      </c>
      <c r="H1147" s="1">
        <v>1.0209999999999999</v>
      </c>
      <c r="I1147" s="1">
        <v>1.0760000000000001</v>
      </c>
      <c r="J1147" s="1">
        <v>1.018</v>
      </c>
      <c r="K1147" s="2">
        <v>1.135</v>
      </c>
      <c r="L1147">
        <f t="shared" si="35"/>
        <v>1.0333592686247812</v>
      </c>
      <c r="M1147">
        <f t="shared" si="36"/>
        <v>0.30982379936148829</v>
      </c>
    </row>
    <row r="1148" spans="1:13" x14ac:dyDescent="0.25">
      <c r="A1148" s="1" t="s">
        <v>5582</v>
      </c>
      <c r="B1148" s="1" t="s">
        <v>5583</v>
      </c>
      <c r="C1148" s="1">
        <v>1.121</v>
      </c>
      <c r="D1148" s="1">
        <v>0.66500000000000004</v>
      </c>
      <c r="E1148" s="1">
        <v>0.84199999999999997</v>
      </c>
      <c r="F1148" s="1">
        <v>0.97199999999999998</v>
      </c>
      <c r="G1148" s="1">
        <v>1.131</v>
      </c>
      <c r="H1148" s="1">
        <v>1.117</v>
      </c>
      <c r="I1148" s="1">
        <v>1.1539999999999999</v>
      </c>
      <c r="J1148" s="1">
        <v>0.92100000000000004</v>
      </c>
      <c r="K1148" s="2">
        <v>1.0720000000000001</v>
      </c>
      <c r="L1148">
        <f t="shared" si="35"/>
        <v>1.1266117099978865</v>
      </c>
      <c r="M1148">
        <f t="shared" si="36"/>
        <v>0.31037205687945768</v>
      </c>
    </row>
    <row r="1149" spans="1:13" x14ac:dyDescent="0.25">
      <c r="A1149" s="1" t="s">
        <v>2292</v>
      </c>
      <c r="B1149" s="1" t="s">
        <v>2293</v>
      </c>
      <c r="C1149" s="1">
        <v>0.79900000000000004</v>
      </c>
      <c r="D1149" s="1">
        <v>0.91800000000000004</v>
      </c>
      <c r="E1149" s="1">
        <v>1.0369999999999999</v>
      </c>
      <c r="F1149" s="1">
        <v>1.0529999999999999</v>
      </c>
      <c r="G1149" s="1">
        <v>1.1919999999999999</v>
      </c>
      <c r="H1149" s="1">
        <v>1.2549999999999999</v>
      </c>
      <c r="I1149" s="1">
        <v>1.137</v>
      </c>
      <c r="J1149" s="1">
        <v>1.0840000000000001</v>
      </c>
      <c r="K1149" s="2">
        <v>0.93799999999999994</v>
      </c>
      <c r="L1149">
        <f t="shared" si="35"/>
        <v>1.1037207441488297</v>
      </c>
      <c r="M1149">
        <f t="shared" si="36"/>
        <v>0.31055569323934273</v>
      </c>
    </row>
    <row r="1150" spans="1:13" x14ac:dyDescent="0.25">
      <c r="A1150" s="1" t="s">
        <v>5720</v>
      </c>
      <c r="B1150" s="1" t="s">
        <v>5721</v>
      </c>
      <c r="C1150" s="1">
        <v>1.03</v>
      </c>
      <c r="D1150" s="1">
        <v>1.085</v>
      </c>
      <c r="E1150" s="1">
        <v>0.81299999999999994</v>
      </c>
      <c r="F1150" s="1">
        <v>1.133</v>
      </c>
      <c r="G1150" s="1">
        <v>1.232</v>
      </c>
      <c r="H1150" s="1">
        <v>1.2909999999999999</v>
      </c>
      <c r="I1150" s="1">
        <v>1.1639999999999999</v>
      </c>
      <c r="J1150" s="1">
        <v>1.0209999999999999</v>
      </c>
      <c r="K1150" s="2">
        <v>1.1639999999999999</v>
      </c>
      <c r="L1150">
        <f t="shared" si="35"/>
        <v>1.0957868883430946</v>
      </c>
      <c r="M1150">
        <f t="shared" si="36"/>
        <v>0.31069167022244398</v>
      </c>
    </row>
    <row r="1151" spans="1:13" x14ac:dyDescent="0.25">
      <c r="A1151" s="1" t="s">
        <v>3560</v>
      </c>
      <c r="B1151" s="1" t="s">
        <v>3561</v>
      </c>
      <c r="C1151" s="1">
        <v>0.95099999999999996</v>
      </c>
      <c r="D1151" s="1">
        <v>1.171</v>
      </c>
      <c r="E1151" s="1">
        <v>1.2669999999999999</v>
      </c>
      <c r="F1151" s="1">
        <v>1.153</v>
      </c>
      <c r="G1151" s="1">
        <v>1.0069999999999999</v>
      </c>
      <c r="H1151" s="1">
        <v>1</v>
      </c>
      <c r="I1151" s="1">
        <v>1.0669999999999999</v>
      </c>
      <c r="J1151" s="1">
        <v>0.96699999999999997</v>
      </c>
      <c r="K1151" s="2">
        <v>1.0980000000000001</v>
      </c>
      <c r="L1151">
        <f t="shared" si="35"/>
        <v>0.93079834204361167</v>
      </c>
      <c r="M1151">
        <f t="shared" si="36"/>
        <v>0.31096495815257891</v>
      </c>
    </row>
    <row r="1152" spans="1:13" x14ac:dyDescent="0.25">
      <c r="A1152" s="1" t="s">
        <v>748</v>
      </c>
      <c r="B1152" s="1" t="s">
        <v>749</v>
      </c>
      <c r="C1152" s="1">
        <v>1.1140000000000001</v>
      </c>
      <c r="D1152" s="1">
        <v>1.3939999999999999</v>
      </c>
      <c r="E1152" s="1">
        <v>0.59499999999999997</v>
      </c>
      <c r="F1152" s="1">
        <v>1.448</v>
      </c>
      <c r="G1152" s="1">
        <v>0.96299999999999997</v>
      </c>
      <c r="H1152" s="1">
        <v>0.751</v>
      </c>
      <c r="I1152" s="1">
        <v>0.69</v>
      </c>
      <c r="J1152" s="1">
        <v>1.034</v>
      </c>
      <c r="K1152" s="2">
        <v>1.08</v>
      </c>
      <c r="L1152">
        <f t="shared" si="35"/>
        <v>0.80590315560391723</v>
      </c>
      <c r="M1152">
        <f t="shared" si="36"/>
        <v>0.31097008170206047</v>
      </c>
    </row>
    <row r="1153" spans="1:13" x14ac:dyDescent="0.25">
      <c r="A1153" s="1" t="s">
        <v>5220</v>
      </c>
      <c r="B1153" s="1" t="s">
        <v>5221</v>
      </c>
      <c r="C1153" s="1">
        <v>1.095</v>
      </c>
      <c r="D1153" s="1">
        <v>1.075</v>
      </c>
      <c r="E1153" s="1">
        <v>1.1060000000000001</v>
      </c>
      <c r="F1153" s="1">
        <v>1.036</v>
      </c>
      <c r="G1153" s="1">
        <v>1.111</v>
      </c>
      <c r="H1153" s="1">
        <v>1.2030000000000001</v>
      </c>
      <c r="I1153" s="1">
        <v>1.2729999999999999</v>
      </c>
      <c r="J1153" s="1">
        <v>0.96499999999999997</v>
      </c>
      <c r="K1153" s="2">
        <v>1.159</v>
      </c>
      <c r="L1153">
        <f t="shared" si="35"/>
        <v>1.060298727641527</v>
      </c>
      <c r="M1153">
        <f t="shared" si="36"/>
        <v>0.31165186205986978</v>
      </c>
    </row>
    <row r="1154" spans="1:13" x14ac:dyDescent="0.25">
      <c r="A1154" s="1" t="s">
        <v>1628</v>
      </c>
      <c r="B1154" s="1" t="s">
        <v>1629</v>
      </c>
      <c r="C1154" s="1">
        <v>0.998</v>
      </c>
      <c r="D1154" s="1">
        <v>1.093</v>
      </c>
      <c r="E1154" s="1">
        <v>1.0569999999999999</v>
      </c>
      <c r="F1154" s="1">
        <v>1.135</v>
      </c>
      <c r="G1154" s="1">
        <v>1.0920000000000001</v>
      </c>
      <c r="H1154" s="1">
        <v>1.0640000000000001</v>
      </c>
      <c r="I1154" s="1">
        <v>1.0820000000000001</v>
      </c>
      <c r="J1154" s="1">
        <v>1.1839999999999999</v>
      </c>
      <c r="K1154" s="2">
        <v>1.1220000000000001</v>
      </c>
      <c r="L1154">
        <f t="shared" ref="L1154:L1217" si="37">(AVERAGE(H1154:K1154)/AVERAGE(C1154:G1154))</f>
        <v>1.0353488372093023</v>
      </c>
      <c r="M1154">
        <f t="shared" ref="M1154:M1217" si="38">TTEST(C1154:G1154,H1154:K1154,2,2)</f>
        <v>0.31232828435892068</v>
      </c>
    </row>
    <row r="1155" spans="1:13" x14ac:dyDescent="0.25">
      <c r="A1155" s="1" t="s">
        <v>702</v>
      </c>
      <c r="B1155" s="1" t="s">
        <v>703</v>
      </c>
      <c r="C1155" s="1">
        <v>0.78700000000000003</v>
      </c>
      <c r="D1155" s="1">
        <v>0.98799999999999999</v>
      </c>
      <c r="E1155" s="1">
        <v>1.0509999999999999</v>
      </c>
      <c r="F1155" s="1">
        <v>0.96599999999999997</v>
      </c>
      <c r="G1155" s="1">
        <v>1.069</v>
      </c>
      <c r="H1155" s="1">
        <v>1.0149999999999999</v>
      </c>
      <c r="I1155" s="1">
        <v>0.93300000000000005</v>
      </c>
      <c r="J1155" s="1">
        <v>1.1839999999999999</v>
      </c>
      <c r="K1155" s="2">
        <v>1.0760000000000001</v>
      </c>
      <c r="L1155">
        <f t="shared" si="37"/>
        <v>1.0820818761571693</v>
      </c>
      <c r="M1155">
        <f t="shared" si="38"/>
        <v>0.31266955106503558</v>
      </c>
    </row>
    <row r="1156" spans="1:13" x14ac:dyDescent="0.25">
      <c r="A1156" s="1" t="s">
        <v>2310</v>
      </c>
      <c r="B1156" s="1" t="s">
        <v>2311</v>
      </c>
      <c r="C1156" s="1">
        <v>0.98</v>
      </c>
      <c r="D1156" s="1">
        <v>1.046</v>
      </c>
      <c r="E1156" s="1">
        <v>0.92</v>
      </c>
      <c r="F1156" s="1">
        <v>1.1890000000000001</v>
      </c>
      <c r="G1156" s="1">
        <v>1.1140000000000001</v>
      </c>
      <c r="H1156" s="1">
        <v>1.0669999999999999</v>
      </c>
      <c r="I1156" s="1">
        <v>1.0660000000000001</v>
      </c>
      <c r="J1156" s="1">
        <v>1.071</v>
      </c>
      <c r="K1156" s="2">
        <v>1.359</v>
      </c>
      <c r="L1156">
        <f t="shared" si="37"/>
        <v>1.0866355496285007</v>
      </c>
      <c r="M1156">
        <f t="shared" si="38"/>
        <v>0.31274747828554672</v>
      </c>
    </row>
    <row r="1157" spans="1:13" x14ac:dyDescent="0.25">
      <c r="A1157" s="1" t="s">
        <v>940</v>
      </c>
      <c r="B1157" s="1" t="s">
        <v>941</v>
      </c>
      <c r="C1157" s="1">
        <v>0.81</v>
      </c>
      <c r="D1157" s="1">
        <v>1.06</v>
      </c>
      <c r="E1157" s="1">
        <v>1.1859999999999999</v>
      </c>
      <c r="F1157" s="1">
        <v>1.282</v>
      </c>
      <c r="G1157" s="1">
        <v>0.99</v>
      </c>
      <c r="H1157" s="1">
        <v>0.95799999999999996</v>
      </c>
      <c r="I1157" s="1">
        <v>0.94</v>
      </c>
      <c r="J1157" s="1">
        <v>0.99299999999999999</v>
      </c>
      <c r="K1157" s="2">
        <v>0.96799999999999997</v>
      </c>
      <c r="L1157">
        <f t="shared" si="37"/>
        <v>0.90535848348348336</v>
      </c>
      <c r="M1157">
        <f t="shared" si="38"/>
        <v>0.31299390963280205</v>
      </c>
    </row>
    <row r="1158" spans="1:13" x14ac:dyDescent="0.25">
      <c r="A1158" s="1" t="s">
        <v>1226</v>
      </c>
      <c r="B1158" s="1" t="s">
        <v>1227</v>
      </c>
      <c r="C1158" s="1">
        <v>0.96799999999999997</v>
      </c>
      <c r="D1158" s="1">
        <v>1.18</v>
      </c>
      <c r="E1158" s="1">
        <v>0.754</v>
      </c>
      <c r="F1158" s="1">
        <v>1.228</v>
      </c>
      <c r="G1158" s="1">
        <v>1.03</v>
      </c>
      <c r="H1158" s="1">
        <v>0.86799999999999999</v>
      </c>
      <c r="I1158" s="1">
        <v>0.76100000000000001</v>
      </c>
      <c r="J1158" s="1">
        <v>0.91500000000000004</v>
      </c>
      <c r="K1158" s="2">
        <v>1.093</v>
      </c>
      <c r="L1158">
        <f t="shared" si="37"/>
        <v>0.88105620155038755</v>
      </c>
      <c r="M1158">
        <f t="shared" si="38"/>
        <v>0.31396120671876826</v>
      </c>
    </row>
    <row r="1159" spans="1:13" x14ac:dyDescent="0.25">
      <c r="A1159" s="1" t="s">
        <v>3176</v>
      </c>
      <c r="B1159" s="1" t="s">
        <v>3177</v>
      </c>
      <c r="C1159" s="1">
        <v>1.0680000000000001</v>
      </c>
      <c r="D1159" s="1">
        <v>1.117</v>
      </c>
      <c r="E1159" s="1">
        <v>0.97899999999999998</v>
      </c>
      <c r="F1159" s="1">
        <v>1.014</v>
      </c>
      <c r="G1159" s="1">
        <v>1.1140000000000001</v>
      </c>
      <c r="H1159" s="1">
        <v>1.002</v>
      </c>
      <c r="I1159" s="1">
        <v>1.0960000000000001</v>
      </c>
      <c r="J1159" s="1">
        <v>1.111</v>
      </c>
      <c r="K1159" s="2">
        <v>1.29</v>
      </c>
      <c r="L1159">
        <f t="shared" si="37"/>
        <v>1.0626889644746786</v>
      </c>
      <c r="M1159">
        <f t="shared" si="38"/>
        <v>0.31430354872463689</v>
      </c>
    </row>
    <row r="1160" spans="1:13" x14ac:dyDescent="0.25">
      <c r="A1160" s="1" t="s">
        <v>890</v>
      </c>
      <c r="B1160" s="1" t="s">
        <v>891</v>
      </c>
      <c r="C1160" s="1">
        <v>1.728</v>
      </c>
      <c r="D1160" s="1">
        <v>1.746</v>
      </c>
      <c r="E1160" s="1">
        <v>1.0820000000000001</v>
      </c>
      <c r="F1160" s="1">
        <v>1.8</v>
      </c>
      <c r="G1160" s="1">
        <v>1.0620000000000001</v>
      </c>
      <c r="H1160" s="1">
        <v>0.998</v>
      </c>
      <c r="I1160" s="1">
        <v>0.93100000000000005</v>
      </c>
      <c r="J1160" s="1">
        <v>1.1870000000000001</v>
      </c>
      <c r="K1160" s="2">
        <v>1.7370000000000001</v>
      </c>
      <c r="L1160">
        <f t="shared" si="37"/>
        <v>0.81777433270423294</v>
      </c>
      <c r="M1160">
        <f t="shared" si="38"/>
        <v>0.31455159814946887</v>
      </c>
    </row>
    <row r="1161" spans="1:13" x14ac:dyDescent="0.25">
      <c r="A1161" s="1" t="s">
        <v>16</v>
      </c>
      <c r="B1161" s="1" t="s">
        <v>17</v>
      </c>
      <c r="C1161" s="1">
        <v>0.82899999999999996</v>
      </c>
      <c r="D1161" s="1">
        <v>0.96799999999999997</v>
      </c>
      <c r="E1161" s="1">
        <v>0.89700000000000002</v>
      </c>
      <c r="F1161" s="1">
        <v>0.96299999999999997</v>
      </c>
      <c r="G1161" s="1">
        <v>0.96199999999999997</v>
      </c>
      <c r="H1161" s="1">
        <v>1.0609999999999999</v>
      </c>
      <c r="I1161" s="1">
        <v>1.0349999999999999</v>
      </c>
      <c r="J1161" s="1">
        <v>0.90400000000000003</v>
      </c>
      <c r="K1161" s="2">
        <v>0.90300000000000002</v>
      </c>
      <c r="L1161">
        <f t="shared" si="37"/>
        <v>1.0562351158259364</v>
      </c>
      <c r="M1161">
        <f t="shared" si="38"/>
        <v>0.31520051248058634</v>
      </c>
    </row>
    <row r="1162" spans="1:13" x14ac:dyDescent="0.25">
      <c r="A1162" s="1" t="s">
        <v>1136</v>
      </c>
      <c r="B1162" s="1" t="s">
        <v>1137</v>
      </c>
      <c r="C1162" s="1">
        <v>1.173</v>
      </c>
      <c r="D1162" s="1">
        <v>1.01</v>
      </c>
      <c r="E1162" s="1">
        <v>0.97099999999999997</v>
      </c>
      <c r="F1162" s="1">
        <v>1.0920000000000001</v>
      </c>
      <c r="G1162" s="1">
        <v>0.93799999999999994</v>
      </c>
      <c r="H1162" s="1">
        <v>0.95799999999999996</v>
      </c>
      <c r="I1162" s="1">
        <v>0.98</v>
      </c>
      <c r="J1162" s="1">
        <v>0.91400000000000003</v>
      </c>
      <c r="K1162" s="2">
        <v>1.0569999999999999</v>
      </c>
      <c r="L1162">
        <f t="shared" si="37"/>
        <v>0.94256365740740744</v>
      </c>
      <c r="M1162">
        <f t="shared" si="38"/>
        <v>0.31523871017808441</v>
      </c>
    </row>
    <row r="1163" spans="1:13" x14ac:dyDescent="0.25">
      <c r="A1163" s="1" t="s">
        <v>5694</v>
      </c>
      <c r="B1163" s="1" t="s">
        <v>5695</v>
      </c>
      <c r="C1163" s="1">
        <v>0.78100000000000003</v>
      </c>
      <c r="D1163" s="1">
        <v>1.056</v>
      </c>
      <c r="E1163" s="1">
        <v>1.081</v>
      </c>
      <c r="F1163" s="1">
        <v>0.82599999999999996</v>
      </c>
      <c r="G1163" s="1">
        <v>0.83099999999999996</v>
      </c>
      <c r="H1163" s="1">
        <v>1.0249999999999999</v>
      </c>
      <c r="I1163" s="1">
        <v>1.139</v>
      </c>
      <c r="J1163" s="1">
        <v>0.94199999999999995</v>
      </c>
      <c r="K1163" s="2">
        <v>0.91800000000000004</v>
      </c>
      <c r="L1163">
        <f t="shared" si="37"/>
        <v>1.0994535519125683</v>
      </c>
      <c r="M1163">
        <f t="shared" si="38"/>
        <v>0.31557875066568802</v>
      </c>
    </row>
    <row r="1164" spans="1:13" x14ac:dyDescent="0.25">
      <c r="A1164" s="1" t="s">
        <v>5802</v>
      </c>
      <c r="B1164" s="1" t="s">
        <v>5803</v>
      </c>
      <c r="C1164" s="1">
        <v>0.67600000000000005</v>
      </c>
      <c r="D1164" s="1">
        <v>1.0029999999999999</v>
      </c>
      <c r="E1164" s="1">
        <v>1.048</v>
      </c>
      <c r="F1164" s="1">
        <v>1.06</v>
      </c>
      <c r="G1164" s="1">
        <v>1</v>
      </c>
      <c r="H1164" s="1">
        <v>1.4510000000000001</v>
      </c>
      <c r="I1164" s="1">
        <v>1.1639999999999999</v>
      </c>
      <c r="J1164" s="1">
        <v>0.89400000000000002</v>
      </c>
      <c r="K1164" s="2">
        <v>0.92300000000000004</v>
      </c>
      <c r="L1164">
        <f t="shared" si="37"/>
        <v>1.1573010236055985</v>
      </c>
      <c r="M1164">
        <f t="shared" si="38"/>
        <v>0.31605123192867129</v>
      </c>
    </row>
    <row r="1165" spans="1:13" x14ac:dyDescent="0.25">
      <c r="A1165" s="1" t="s">
        <v>3280</v>
      </c>
      <c r="B1165" s="1" t="s">
        <v>3281</v>
      </c>
      <c r="C1165" s="1">
        <v>0.66100000000000003</v>
      </c>
      <c r="D1165" s="1">
        <v>0.97399999999999998</v>
      </c>
      <c r="E1165" s="1">
        <v>1.569</v>
      </c>
      <c r="F1165" s="1">
        <v>0.86599999999999999</v>
      </c>
      <c r="G1165" s="1">
        <v>0.81299999999999994</v>
      </c>
      <c r="H1165" s="1">
        <v>0.82199999999999995</v>
      </c>
      <c r="I1165" s="1">
        <v>0.70599999999999996</v>
      </c>
      <c r="J1165" s="1">
        <v>0.77</v>
      </c>
      <c r="K1165" s="2">
        <v>0.83499999999999996</v>
      </c>
      <c r="L1165">
        <f t="shared" si="37"/>
        <v>0.80201720253942266</v>
      </c>
      <c r="M1165">
        <f t="shared" si="38"/>
        <v>0.31652550634285664</v>
      </c>
    </row>
    <row r="1166" spans="1:13" x14ac:dyDescent="0.25">
      <c r="A1166" s="1" t="s">
        <v>2844</v>
      </c>
      <c r="B1166" s="1" t="s">
        <v>2845</v>
      </c>
      <c r="C1166" s="1">
        <v>0.76600000000000001</v>
      </c>
      <c r="D1166" s="1">
        <v>0.79800000000000004</v>
      </c>
      <c r="E1166" s="1">
        <v>0.72</v>
      </c>
      <c r="F1166" s="1">
        <v>0.92700000000000005</v>
      </c>
      <c r="G1166" s="1">
        <v>1.1240000000000001</v>
      </c>
      <c r="H1166" s="1">
        <v>1.1020000000000001</v>
      </c>
      <c r="I1166" s="1">
        <v>0.96599999999999997</v>
      </c>
      <c r="J1166" s="1">
        <v>1.117</v>
      </c>
      <c r="K1166" s="2">
        <v>0.75800000000000001</v>
      </c>
      <c r="L1166">
        <f t="shared" si="37"/>
        <v>1.1369665513264129</v>
      </c>
      <c r="M1166">
        <f t="shared" si="38"/>
        <v>0.31731889097878663</v>
      </c>
    </row>
    <row r="1167" spans="1:13" x14ac:dyDescent="0.25">
      <c r="A1167" s="1" t="s">
        <v>2000</v>
      </c>
      <c r="B1167" s="1" t="s">
        <v>2001</v>
      </c>
      <c r="C1167" s="1">
        <v>1.048</v>
      </c>
      <c r="D1167" s="1">
        <v>1.268</v>
      </c>
      <c r="E1167" s="1">
        <v>0.85299999999999998</v>
      </c>
      <c r="F1167" s="1">
        <v>1.141</v>
      </c>
      <c r="G1167" s="1">
        <v>1.129</v>
      </c>
      <c r="H1167" s="1">
        <v>0.99099999999999999</v>
      </c>
      <c r="I1167" s="1">
        <v>1.2130000000000001</v>
      </c>
      <c r="J1167" s="1">
        <v>1.3280000000000001</v>
      </c>
      <c r="K1167" s="2">
        <v>1.2509999999999999</v>
      </c>
      <c r="L1167">
        <f t="shared" si="37"/>
        <v>1.0992369920941347</v>
      </c>
      <c r="M1167">
        <f t="shared" si="38"/>
        <v>0.31747671438847119</v>
      </c>
    </row>
    <row r="1168" spans="1:13" x14ac:dyDescent="0.25">
      <c r="A1168" s="1" t="s">
        <v>4678</v>
      </c>
      <c r="B1168" s="1" t="s">
        <v>4679</v>
      </c>
      <c r="C1168" s="1">
        <v>0.89300000000000002</v>
      </c>
      <c r="D1168" s="1">
        <v>1.105</v>
      </c>
      <c r="E1168" s="1">
        <v>0.91200000000000003</v>
      </c>
      <c r="F1168" s="1">
        <v>1.0329999999999999</v>
      </c>
      <c r="G1168" s="1">
        <v>0.90400000000000003</v>
      </c>
      <c r="H1168" s="1">
        <v>1.0149999999999999</v>
      </c>
      <c r="I1168" s="1">
        <v>1.093</v>
      </c>
      <c r="J1168" s="1">
        <v>1.117</v>
      </c>
      <c r="K1168" s="2">
        <v>0.91900000000000004</v>
      </c>
      <c r="L1168">
        <f t="shared" si="37"/>
        <v>1.0687022900763359</v>
      </c>
      <c r="M1168">
        <f t="shared" si="38"/>
        <v>0.3183090376564216</v>
      </c>
    </row>
    <row r="1169" spans="1:13" x14ac:dyDescent="0.25">
      <c r="A1169" s="1" t="s">
        <v>1364</v>
      </c>
      <c r="B1169" s="1" t="s">
        <v>1365</v>
      </c>
      <c r="C1169" s="1">
        <v>1.1559999999999999</v>
      </c>
      <c r="D1169" s="1">
        <v>1.244</v>
      </c>
      <c r="E1169" s="1">
        <v>0.83599999999999997</v>
      </c>
      <c r="F1169" s="1">
        <v>1.075</v>
      </c>
      <c r="G1169" s="1">
        <v>0.90700000000000003</v>
      </c>
      <c r="H1169" s="1">
        <v>1.111</v>
      </c>
      <c r="I1169" s="1">
        <v>1.165</v>
      </c>
      <c r="J1169" s="1">
        <v>1.105</v>
      </c>
      <c r="K1169" s="2">
        <v>1.169</v>
      </c>
      <c r="L1169">
        <f t="shared" si="37"/>
        <v>1.0899770026830202</v>
      </c>
      <c r="M1169">
        <f t="shared" si="38"/>
        <v>0.31870260545638551</v>
      </c>
    </row>
    <row r="1170" spans="1:13" x14ac:dyDescent="0.25">
      <c r="A1170" s="1" t="s">
        <v>1702</v>
      </c>
      <c r="B1170" s="1" t="s">
        <v>1703</v>
      </c>
      <c r="C1170" s="1">
        <v>1.3520000000000001</v>
      </c>
      <c r="D1170" s="1">
        <v>0.73799999999999999</v>
      </c>
      <c r="E1170" s="1">
        <v>1.302</v>
      </c>
      <c r="F1170" s="1">
        <v>1.52</v>
      </c>
      <c r="G1170" s="1">
        <v>1.1200000000000001</v>
      </c>
      <c r="H1170" s="1">
        <v>1.296</v>
      </c>
      <c r="I1170" s="1">
        <v>1.5469999999999999</v>
      </c>
      <c r="J1170" s="1">
        <v>1.2709999999999999</v>
      </c>
      <c r="K1170" s="2">
        <v>1.4019999999999999</v>
      </c>
      <c r="L1170">
        <f t="shared" si="37"/>
        <v>1.1430702917771884</v>
      </c>
      <c r="M1170">
        <f t="shared" si="38"/>
        <v>0.31905860418448917</v>
      </c>
    </row>
    <row r="1171" spans="1:13" x14ac:dyDescent="0.25">
      <c r="A1171" s="1" t="s">
        <v>3524</v>
      </c>
      <c r="B1171" s="1" t="s">
        <v>3525</v>
      </c>
      <c r="C1171" s="1">
        <v>0.70399999999999996</v>
      </c>
      <c r="D1171" s="1">
        <v>1.0189999999999999</v>
      </c>
      <c r="E1171" s="1">
        <v>0.98399999999999999</v>
      </c>
      <c r="F1171" s="1">
        <v>1.012</v>
      </c>
      <c r="G1171" s="1">
        <v>0.91</v>
      </c>
      <c r="H1171" s="1">
        <v>1.244</v>
      </c>
      <c r="I1171" s="1">
        <v>1.1240000000000001</v>
      </c>
      <c r="J1171" s="1">
        <v>0.79</v>
      </c>
      <c r="K1171" s="2">
        <v>1.008</v>
      </c>
      <c r="L1171">
        <f t="shared" si="37"/>
        <v>1.1249729963275006</v>
      </c>
      <c r="M1171">
        <f t="shared" si="38"/>
        <v>0.31919949761801281</v>
      </c>
    </row>
    <row r="1172" spans="1:13" x14ac:dyDescent="0.25">
      <c r="A1172" s="1" t="s">
        <v>298</v>
      </c>
      <c r="B1172" s="1" t="s">
        <v>299</v>
      </c>
      <c r="C1172" s="1">
        <v>1.0209999999999999</v>
      </c>
      <c r="D1172" s="1">
        <v>0.90800000000000003</v>
      </c>
      <c r="E1172" s="1">
        <v>1.07</v>
      </c>
      <c r="F1172" s="1">
        <v>0.95899999999999996</v>
      </c>
      <c r="G1172" s="1">
        <v>1.2430000000000001</v>
      </c>
      <c r="H1172" s="1">
        <v>1.091</v>
      </c>
      <c r="I1172" s="1">
        <v>0.93400000000000005</v>
      </c>
      <c r="J1172" s="1">
        <v>0.78800000000000003</v>
      </c>
      <c r="K1172" s="2">
        <v>0.98099999999999998</v>
      </c>
      <c r="L1172">
        <f t="shared" si="37"/>
        <v>0.91184387617765805</v>
      </c>
      <c r="M1172">
        <f t="shared" si="38"/>
        <v>0.3192095621104421</v>
      </c>
    </row>
    <row r="1173" spans="1:13" x14ac:dyDescent="0.25">
      <c r="A1173" s="1" t="s">
        <v>5750</v>
      </c>
      <c r="B1173" s="1" t="s">
        <v>5751</v>
      </c>
      <c r="C1173" s="1">
        <v>0.48</v>
      </c>
      <c r="D1173" s="1">
        <v>0.69199999999999995</v>
      </c>
      <c r="E1173" s="1">
        <v>1.004</v>
      </c>
      <c r="F1173" s="1">
        <v>0.84</v>
      </c>
      <c r="G1173" s="1">
        <v>1.161</v>
      </c>
      <c r="H1173" s="1">
        <v>1.0169999999999999</v>
      </c>
      <c r="I1173" s="1">
        <v>1.319</v>
      </c>
      <c r="J1173" s="1">
        <v>0.64800000000000002</v>
      </c>
      <c r="K1173" s="2">
        <v>1.1439999999999999</v>
      </c>
      <c r="L1173">
        <f t="shared" si="37"/>
        <v>1.2353363658127845</v>
      </c>
      <c r="M1173">
        <f t="shared" si="38"/>
        <v>0.31959684775328334</v>
      </c>
    </row>
    <row r="1174" spans="1:13" x14ac:dyDescent="0.25">
      <c r="A1174" s="1" t="s">
        <v>5706</v>
      </c>
      <c r="B1174" s="1" t="s">
        <v>5707</v>
      </c>
      <c r="C1174" s="1">
        <v>0.95899999999999996</v>
      </c>
      <c r="D1174" s="1">
        <v>0.84699999999999998</v>
      </c>
      <c r="E1174" s="1">
        <v>0.79700000000000004</v>
      </c>
      <c r="F1174" s="1">
        <v>0.96599999999999997</v>
      </c>
      <c r="G1174" s="1">
        <v>0.751</v>
      </c>
      <c r="H1174" s="1">
        <v>0.98099999999999998</v>
      </c>
      <c r="I1174" s="1">
        <v>0.92500000000000004</v>
      </c>
      <c r="J1174" s="1">
        <v>1.2430000000000001</v>
      </c>
      <c r="K1174" s="2">
        <v>0.746</v>
      </c>
      <c r="L1174">
        <f t="shared" si="37"/>
        <v>1.1270254629629628</v>
      </c>
      <c r="M1174">
        <f t="shared" si="38"/>
        <v>0.32028077782735481</v>
      </c>
    </row>
    <row r="1175" spans="1:13" x14ac:dyDescent="0.25">
      <c r="A1175" s="1" t="s">
        <v>1698</v>
      </c>
      <c r="B1175" s="1" t="s">
        <v>1699</v>
      </c>
      <c r="C1175" s="1">
        <v>1.2669999999999999</v>
      </c>
      <c r="D1175" s="1">
        <v>1.0980000000000001</v>
      </c>
      <c r="E1175" s="1">
        <v>1.157</v>
      </c>
      <c r="F1175" s="1">
        <v>1.026</v>
      </c>
      <c r="G1175" s="1">
        <v>1.1819999999999999</v>
      </c>
      <c r="H1175" s="1">
        <v>1.0549999999999999</v>
      </c>
      <c r="I1175" s="1">
        <v>1.129</v>
      </c>
      <c r="J1175" s="1">
        <v>0.995</v>
      </c>
      <c r="K1175" s="2">
        <v>1.163</v>
      </c>
      <c r="L1175">
        <f t="shared" si="37"/>
        <v>0.94720767888307156</v>
      </c>
      <c r="M1175">
        <f t="shared" si="38"/>
        <v>0.32034577099604467</v>
      </c>
    </row>
    <row r="1176" spans="1:13" x14ac:dyDescent="0.25">
      <c r="A1176" s="1" t="s">
        <v>2462</v>
      </c>
      <c r="B1176" s="1" t="s">
        <v>2463</v>
      </c>
      <c r="C1176" s="1">
        <v>1.397</v>
      </c>
      <c r="D1176" s="1">
        <v>0.86399999999999999</v>
      </c>
      <c r="E1176" s="1">
        <v>0.90100000000000002</v>
      </c>
      <c r="F1176" s="1">
        <v>0.92700000000000005</v>
      </c>
      <c r="G1176" s="1">
        <v>1.1419999999999999</v>
      </c>
      <c r="H1176" s="1">
        <v>0.90400000000000003</v>
      </c>
      <c r="I1176" s="1">
        <v>0.95499999999999996</v>
      </c>
      <c r="J1176" s="1">
        <v>0.84199999999999997</v>
      </c>
      <c r="K1176" s="2">
        <v>0.98399999999999999</v>
      </c>
      <c r="L1176">
        <f t="shared" si="37"/>
        <v>0.88056776906901169</v>
      </c>
      <c r="M1176">
        <f t="shared" si="38"/>
        <v>0.32039307152195373</v>
      </c>
    </row>
    <row r="1177" spans="1:13" x14ac:dyDescent="0.25">
      <c r="A1177" s="1" t="s">
        <v>5536</v>
      </c>
      <c r="B1177" s="1" t="s">
        <v>5537</v>
      </c>
      <c r="C1177" s="1">
        <v>1.0669999999999999</v>
      </c>
      <c r="D1177" s="1">
        <v>1.08</v>
      </c>
      <c r="E1177" s="1">
        <v>0.82699999999999996</v>
      </c>
      <c r="F1177" s="1">
        <v>1.0640000000000001</v>
      </c>
      <c r="G1177" s="1">
        <v>1.0389999999999999</v>
      </c>
      <c r="H1177" s="1">
        <v>1.002</v>
      </c>
      <c r="I1177" s="1">
        <v>0.999</v>
      </c>
      <c r="J1177" s="1">
        <v>1.1739999999999999</v>
      </c>
      <c r="K1177" s="2">
        <v>1.1890000000000001</v>
      </c>
      <c r="L1177">
        <f t="shared" si="37"/>
        <v>1.074453417372464</v>
      </c>
      <c r="M1177">
        <f t="shared" si="38"/>
        <v>0.32148749301815016</v>
      </c>
    </row>
    <row r="1178" spans="1:13" x14ac:dyDescent="0.25">
      <c r="A1178" s="1" t="s">
        <v>4612</v>
      </c>
      <c r="B1178" s="1" t="s">
        <v>4613</v>
      </c>
      <c r="C1178" s="1">
        <v>0.97099999999999997</v>
      </c>
      <c r="D1178" s="1">
        <v>1.2290000000000001</v>
      </c>
      <c r="E1178" s="1">
        <v>1.2849999999999999</v>
      </c>
      <c r="F1178" s="1">
        <v>1.159</v>
      </c>
      <c r="G1178" s="1">
        <v>1.4339999999999999</v>
      </c>
      <c r="H1178" s="1">
        <v>0.74099999999999999</v>
      </c>
      <c r="I1178" s="1">
        <v>1.034</v>
      </c>
      <c r="J1178" s="1">
        <v>1.3740000000000001</v>
      </c>
      <c r="K1178" s="2">
        <v>1.103</v>
      </c>
      <c r="L1178">
        <f t="shared" si="37"/>
        <v>0.87446528463310291</v>
      </c>
      <c r="M1178">
        <f t="shared" si="38"/>
        <v>0.321664285312592</v>
      </c>
    </row>
    <row r="1179" spans="1:13" x14ac:dyDescent="0.25">
      <c r="A1179" s="1" t="s">
        <v>2078</v>
      </c>
      <c r="B1179" s="1" t="s">
        <v>2079</v>
      </c>
      <c r="C1179" s="1">
        <v>1.155</v>
      </c>
      <c r="D1179" s="1">
        <v>1.0469999999999999</v>
      </c>
      <c r="E1179" s="1">
        <v>0.91300000000000003</v>
      </c>
      <c r="F1179" s="1">
        <v>1.0980000000000001</v>
      </c>
      <c r="G1179" s="1">
        <v>1.105</v>
      </c>
      <c r="H1179" s="1">
        <v>1.103</v>
      </c>
      <c r="I1179" s="1">
        <v>1.0780000000000001</v>
      </c>
      <c r="J1179" s="1">
        <v>1.093</v>
      </c>
      <c r="K1179" s="2">
        <v>1.21</v>
      </c>
      <c r="L1179">
        <f t="shared" si="37"/>
        <v>1.0539676570139151</v>
      </c>
      <c r="M1179">
        <f t="shared" si="38"/>
        <v>0.32172125636790894</v>
      </c>
    </row>
    <row r="1180" spans="1:13" x14ac:dyDescent="0.25">
      <c r="A1180" s="1" t="s">
        <v>5926</v>
      </c>
      <c r="B1180" s="1" t="s">
        <v>5927</v>
      </c>
      <c r="C1180" s="1">
        <v>0.96299999999999997</v>
      </c>
      <c r="D1180" s="1">
        <v>0.97399999999999998</v>
      </c>
      <c r="E1180" s="1">
        <v>1.6579999999999999</v>
      </c>
      <c r="F1180" s="1">
        <v>1.103</v>
      </c>
      <c r="G1180" s="1">
        <v>1.077</v>
      </c>
      <c r="H1180" s="1">
        <v>0.82599999999999996</v>
      </c>
      <c r="I1180" s="1">
        <v>0.91300000000000003</v>
      </c>
      <c r="J1180" s="1">
        <v>0.92300000000000004</v>
      </c>
      <c r="K1180" s="2">
        <v>1.246</v>
      </c>
      <c r="L1180">
        <f t="shared" si="37"/>
        <v>0.84588744588744602</v>
      </c>
      <c r="M1180">
        <f t="shared" si="38"/>
        <v>0.32173940046247379</v>
      </c>
    </row>
    <row r="1181" spans="1:13" x14ac:dyDescent="0.25">
      <c r="A1181" s="1" t="s">
        <v>1880</v>
      </c>
      <c r="B1181" s="1" t="s">
        <v>1881</v>
      </c>
      <c r="C1181" s="1">
        <v>0.83199999999999996</v>
      </c>
      <c r="D1181" s="1">
        <v>0.89700000000000002</v>
      </c>
      <c r="E1181" s="1">
        <v>0.88600000000000001</v>
      </c>
      <c r="F1181" s="1">
        <v>1.01</v>
      </c>
      <c r="G1181" s="1">
        <v>0.90900000000000003</v>
      </c>
      <c r="H1181" s="1">
        <v>0.96099999999999997</v>
      </c>
      <c r="I1181" s="1">
        <v>1.0820000000000001</v>
      </c>
      <c r="J1181" s="1">
        <v>0.9</v>
      </c>
      <c r="K1181" s="2">
        <v>0.89800000000000002</v>
      </c>
      <c r="L1181">
        <f t="shared" si="37"/>
        <v>1.058943537715042</v>
      </c>
      <c r="M1181">
        <f t="shared" si="38"/>
        <v>0.32180148905916095</v>
      </c>
    </row>
    <row r="1182" spans="1:13" x14ac:dyDescent="0.25">
      <c r="A1182" s="1" t="s">
        <v>2874</v>
      </c>
      <c r="B1182" s="1" t="s">
        <v>2875</v>
      </c>
      <c r="C1182" s="1">
        <v>0.92200000000000004</v>
      </c>
      <c r="D1182" s="1">
        <v>1.093</v>
      </c>
      <c r="E1182" s="1">
        <v>0.88300000000000001</v>
      </c>
      <c r="F1182" s="1">
        <v>0.94899999999999995</v>
      </c>
      <c r="G1182" s="1">
        <v>0.90300000000000002</v>
      </c>
      <c r="H1182" s="1">
        <v>1.0629999999999999</v>
      </c>
      <c r="I1182" s="1">
        <v>1.024</v>
      </c>
      <c r="J1182" s="1">
        <v>1.0469999999999999</v>
      </c>
      <c r="K1182" s="2">
        <v>0.89600000000000002</v>
      </c>
      <c r="L1182">
        <f t="shared" si="37"/>
        <v>1.0605263157894735</v>
      </c>
      <c r="M1182">
        <f t="shared" si="38"/>
        <v>0.32189300452052849</v>
      </c>
    </row>
    <row r="1183" spans="1:13" x14ac:dyDescent="0.25">
      <c r="A1183" s="1" t="s">
        <v>3728</v>
      </c>
      <c r="B1183" s="1" t="s">
        <v>3729</v>
      </c>
      <c r="C1183" s="1">
        <v>1.1679999999999999</v>
      </c>
      <c r="D1183" s="1">
        <v>1.0149999999999999</v>
      </c>
      <c r="E1183" s="1">
        <v>0.79800000000000004</v>
      </c>
      <c r="F1183" s="1">
        <v>1.125</v>
      </c>
      <c r="G1183" s="1">
        <v>0.88600000000000001</v>
      </c>
      <c r="H1183" s="1">
        <v>0.999</v>
      </c>
      <c r="I1183" s="1">
        <v>0.873</v>
      </c>
      <c r="J1183" s="1">
        <v>0.77</v>
      </c>
      <c r="K1183" s="2">
        <v>0.96299999999999997</v>
      </c>
      <c r="L1183">
        <f t="shared" si="37"/>
        <v>0.9026943108974359</v>
      </c>
      <c r="M1183">
        <f t="shared" si="38"/>
        <v>0.32190142298937469</v>
      </c>
    </row>
    <row r="1184" spans="1:13" x14ac:dyDescent="0.25">
      <c r="A1184" s="1" t="s">
        <v>6054</v>
      </c>
      <c r="B1184" s="1" t="s">
        <v>6055</v>
      </c>
      <c r="C1184" s="1">
        <v>0.60199999999999998</v>
      </c>
      <c r="D1184" s="1">
        <v>0.38300000000000001</v>
      </c>
      <c r="E1184" s="1">
        <v>5.5949999999999998</v>
      </c>
      <c r="F1184" s="1">
        <v>0.47299999999999998</v>
      </c>
      <c r="G1184" s="1">
        <v>0.32400000000000001</v>
      </c>
      <c r="H1184" s="1">
        <v>0.19</v>
      </c>
      <c r="I1184" s="1">
        <v>0.33600000000000002</v>
      </c>
      <c r="J1184" s="1">
        <v>0.152</v>
      </c>
      <c r="K1184" s="2">
        <v>0.24199999999999999</v>
      </c>
      <c r="L1184">
        <f t="shared" si="37"/>
        <v>0.1558899281550766</v>
      </c>
      <c r="M1184">
        <f t="shared" si="38"/>
        <v>0.32228022849926896</v>
      </c>
    </row>
    <row r="1185" spans="1:13" x14ac:dyDescent="0.25">
      <c r="A1185" s="1" t="s">
        <v>5008</v>
      </c>
      <c r="B1185" s="1" t="s">
        <v>5009</v>
      </c>
      <c r="C1185" s="1">
        <v>0.94599999999999995</v>
      </c>
      <c r="D1185" s="1">
        <v>1.2110000000000001</v>
      </c>
      <c r="E1185" s="1">
        <v>0.77700000000000002</v>
      </c>
      <c r="F1185" s="1">
        <v>0.98599999999999999</v>
      </c>
      <c r="G1185" s="1">
        <v>0.96199999999999997</v>
      </c>
      <c r="H1185" s="1">
        <v>1.006</v>
      </c>
      <c r="I1185" s="1">
        <v>1.0429999999999999</v>
      </c>
      <c r="J1185" s="1">
        <v>1.2629999999999999</v>
      </c>
      <c r="K1185" s="2">
        <v>1.0009999999999999</v>
      </c>
      <c r="L1185">
        <f t="shared" si="37"/>
        <v>1.1043117574764441</v>
      </c>
      <c r="M1185">
        <f t="shared" si="38"/>
        <v>0.32272489539333049</v>
      </c>
    </row>
    <row r="1186" spans="1:13" x14ac:dyDescent="0.25">
      <c r="A1186" s="1" t="s">
        <v>1724</v>
      </c>
      <c r="B1186" s="1" t="s">
        <v>1725</v>
      </c>
      <c r="C1186" s="1">
        <v>1.0349999999999999</v>
      </c>
      <c r="D1186" s="1">
        <v>0.93300000000000005</v>
      </c>
      <c r="E1186" s="1">
        <v>0.85799999999999998</v>
      </c>
      <c r="F1186" s="1">
        <v>1.012</v>
      </c>
      <c r="G1186" s="1">
        <v>1.1080000000000001</v>
      </c>
      <c r="H1186" s="1">
        <v>0.997</v>
      </c>
      <c r="I1186" s="1">
        <v>1.087</v>
      </c>
      <c r="J1186" s="1">
        <v>0.97199999999999998</v>
      </c>
      <c r="K1186" s="2">
        <v>1.167</v>
      </c>
      <c r="L1186">
        <f t="shared" si="37"/>
        <v>1.0672765871411241</v>
      </c>
      <c r="M1186">
        <f t="shared" si="38"/>
        <v>0.32289384536702898</v>
      </c>
    </row>
    <row r="1187" spans="1:13" x14ac:dyDescent="0.25">
      <c r="A1187" s="1" t="s">
        <v>18</v>
      </c>
      <c r="B1187" s="1" t="s">
        <v>19</v>
      </c>
      <c r="C1187" s="1">
        <v>1.2849999999999999</v>
      </c>
      <c r="D1187" s="1">
        <v>1.4750000000000001</v>
      </c>
      <c r="E1187" s="1">
        <v>1.5249999999999999</v>
      </c>
      <c r="F1187" s="1">
        <v>1.0980000000000001</v>
      </c>
      <c r="G1187" s="1">
        <v>1.5049999999999999</v>
      </c>
      <c r="H1187" s="1">
        <v>1.028</v>
      </c>
      <c r="I1187" s="1">
        <v>1.2689999999999999</v>
      </c>
      <c r="J1187" s="1">
        <v>1.22</v>
      </c>
      <c r="K1187" s="2">
        <v>1.472</v>
      </c>
      <c r="L1187">
        <f t="shared" si="37"/>
        <v>0.90537891986062702</v>
      </c>
      <c r="M1187">
        <f t="shared" si="38"/>
        <v>0.32315679158335908</v>
      </c>
    </row>
    <row r="1188" spans="1:13" x14ac:dyDescent="0.25">
      <c r="A1188" s="1" t="s">
        <v>448</v>
      </c>
      <c r="B1188" s="1" t="s">
        <v>449</v>
      </c>
      <c r="C1188" s="1">
        <v>0.89600000000000002</v>
      </c>
      <c r="D1188" s="1">
        <v>1.0740000000000001</v>
      </c>
      <c r="E1188" s="1">
        <v>0.88900000000000001</v>
      </c>
      <c r="F1188" s="1">
        <v>0.97699999999999998</v>
      </c>
      <c r="G1188" s="1">
        <v>1.07</v>
      </c>
      <c r="H1188" s="1">
        <v>1.018</v>
      </c>
      <c r="I1188" s="1">
        <v>1.0720000000000001</v>
      </c>
      <c r="J1188" s="1">
        <v>0.999</v>
      </c>
      <c r="K1188" s="2">
        <v>1.038</v>
      </c>
      <c r="L1188">
        <f t="shared" si="37"/>
        <v>1.051518548715858</v>
      </c>
      <c r="M1188">
        <f t="shared" si="38"/>
        <v>0.32318935660686715</v>
      </c>
    </row>
    <row r="1189" spans="1:13" x14ac:dyDescent="0.25">
      <c r="A1189" s="1" t="s">
        <v>4498</v>
      </c>
      <c r="B1189" s="1" t="s">
        <v>4499</v>
      </c>
      <c r="C1189" s="1">
        <v>0.92200000000000004</v>
      </c>
      <c r="D1189" s="1">
        <v>0.89700000000000002</v>
      </c>
      <c r="E1189" s="1">
        <v>0.84499999999999997</v>
      </c>
      <c r="F1189" s="1">
        <v>1.2789999999999999</v>
      </c>
      <c r="G1189" s="1">
        <v>0.96899999999999997</v>
      </c>
      <c r="H1189" s="1">
        <v>0.81200000000000006</v>
      </c>
      <c r="I1189" s="1">
        <v>0.77500000000000002</v>
      </c>
      <c r="J1189" s="1">
        <v>0.91300000000000003</v>
      </c>
      <c r="K1189" s="2">
        <v>1.01</v>
      </c>
      <c r="L1189">
        <f t="shared" si="37"/>
        <v>0.89322068403908794</v>
      </c>
      <c r="M1189">
        <f t="shared" si="38"/>
        <v>0.32321914822422515</v>
      </c>
    </row>
    <row r="1190" spans="1:13" x14ac:dyDescent="0.25">
      <c r="A1190" s="1" t="s">
        <v>1590</v>
      </c>
      <c r="B1190" s="1" t="s">
        <v>1591</v>
      </c>
      <c r="C1190" s="1">
        <v>0.96399999999999997</v>
      </c>
      <c r="D1190" s="1">
        <v>1.05</v>
      </c>
      <c r="E1190" s="1">
        <v>0.92800000000000005</v>
      </c>
      <c r="F1190" s="1">
        <v>0.94899999999999995</v>
      </c>
      <c r="G1190" s="1">
        <v>1.0449999999999999</v>
      </c>
      <c r="H1190" s="1">
        <v>0.997</v>
      </c>
      <c r="I1190" s="1">
        <v>1.143</v>
      </c>
      <c r="J1190" s="1">
        <v>0.93200000000000005</v>
      </c>
      <c r="K1190" s="2">
        <v>1.091</v>
      </c>
      <c r="L1190">
        <f t="shared" si="37"/>
        <v>1.0542443273905997</v>
      </c>
      <c r="M1190">
        <f t="shared" si="38"/>
        <v>0.32324928456869972</v>
      </c>
    </row>
    <row r="1191" spans="1:13" x14ac:dyDescent="0.25">
      <c r="A1191" s="1" t="s">
        <v>2904</v>
      </c>
      <c r="B1191" s="1" t="s">
        <v>2905</v>
      </c>
      <c r="C1191" s="1">
        <v>1.353</v>
      </c>
      <c r="D1191" s="1">
        <v>1.3320000000000001</v>
      </c>
      <c r="E1191" s="1">
        <v>0.92600000000000005</v>
      </c>
      <c r="F1191" s="1">
        <v>1.381</v>
      </c>
      <c r="G1191" s="1">
        <v>1.1379999999999999</v>
      </c>
      <c r="H1191" s="1">
        <v>0.88900000000000001</v>
      </c>
      <c r="I1191" s="1">
        <v>1.206</v>
      </c>
      <c r="J1191" s="1">
        <v>1.2410000000000001</v>
      </c>
      <c r="K1191" s="2">
        <v>1.0549999999999999</v>
      </c>
      <c r="L1191">
        <f t="shared" si="37"/>
        <v>0.89539151712887444</v>
      </c>
      <c r="M1191">
        <f t="shared" si="38"/>
        <v>0.32341638256927552</v>
      </c>
    </row>
    <row r="1192" spans="1:13" x14ac:dyDescent="0.25">
      <c r="A1192" s="1" t="s">
        <v>5850</v>
      </c>
      <c r="B1192" s="1" t="s">
        <v>5851</v>
      </c>
      <c r="C1192" s="1">
        <v>0.88700000000000001</v>
      </c>
      <c r="D1192" s="1">
        <v>1.226</v>
      </c>
      <c r="E1192" s="1">
        <v>1.008</v>
      </c>
      <c r="F1192" s="1">
        <v>1.151</v>
      </c>
      <c r="G1192" s="1">
        <v>1.389</v>
      </c>
      <c r="H1192" s="1">
        <v>1.3680000000000001</v>
      </c>
      <c r="I1192" s="1">
        <v>1.246</v>
      </c>
      <c r="J1192" s="1">
        <v>1.0980000000000001</v>
      </c>
      <c r="K1192" s="2">
        <v>1.2849999999999999</v>
      </c>
      <c r="L1192">
        <f t="shared" si="37"/>
        <v>1.1033827945592651</v>
      </c>
      <c r="M1192">
        <f t="shared" si="38"/>
        <v>0.32343528390882648</v>
      </c>
    </row>
    <row r="1193" spans="1:13" x14ac:dyDescent="0.25">
      <c r="A1193" s="1" t="s">
        <v>1750</v>
      </c>
      <c r="B1193" s="1" t="s">
        <v>1751</v>
      </c>
      <c r="C1193" s="1">
        <v>1.105</v>
      </c>
      <c r="D1193" s="1">
        <v>1.0640000000000001</v>
      </c>
      <c r="E1193" s="1">
        <v>0.96</v>
      </c>
      <c r="F1193" s="1">
        <v>1.139</v>
      </c>
      <c r="G1193" s="1">
        <v>1.0349999999999999</v>
      </c>
      <c r="H1193" s="1">
        <v>0.93</v>
      </c>
      <c r="I1193" s="1">
        <v>1.0289999999999999</v>
      </c>
      <c r="J1193" s="1">
        <v>1.0669999999999999</v>
      </c>
      <c r="K1193" s="2">
        <v>1.032</v>
      </c>
      <c r="L1193">
        <f t="shared" si="37"/>
        <v>0.9565340373373562</v>
      </c>
      <c r="M1193">
        <f t="shared" si="38"/>
        <v>0.32354673436579962</v>
      </c>
    </row>
    <row r="1194" spans="1:13" x14ac:dyDescent="0.25">
      <c r="A1194" s="1" t="s">
        <v>5498</v>
      </c>
      <c r="B1194" s="1" t="s">
        <v>5499</v>
      </c>
      <c r="C1194" s="1">
        <v>0.46700000000000003</v>
      </c>
      <c r="D1194" s="1">
        <v>0.41299999999999998</v>
      </c>
      <c r="E1194" s="1">
        <v>5.8780000000000001</v>
      </c>
      <c r="F1194" s="1">
        <v>0.52500000000000002</v>
      </c>
      <c r="G1194" s="1">
        <v>0.44</v>
      </c>
      <c r="H1194" s="1">
        <v>0.106</v>
      </c>
      <c r="I1194" s="1">
        <v>0.32100000000000001</v>
      </c>
      <c r="J1194" s="1">
        <v>0.28599999999999998</v>
      </c>
      <c r="K1194" s="2">
        <v>0.252</v>
      </c>
      <c r="L1194">
        <f t="shared" si="37"/>
        <v>0.15618930467434933</v>
      </c>
      <c r="M1194">
        <f t="shared" si="38"/>
        <v>0.32423675442622729</v>
      </c>
    </row>
    <row r="1195" spans="1:13" x14ac:dyDescent="0.25">
      <c r="A1195" s="1" t="s">
        <v>304</v>
      </c>
      <c r="B1195" s="1" t="s">
        <v>305</v>
      </c>
      <c r="C1195" s="1">
        <v>0.72399999999999998</v>
      </c>
      <c r="D1195" s="1">
        <v>0.78500000000000003</v>
      </c>
      <c r="E1195" s="1">
        <v>1.321</v>
      </c>
      <c r="F1195" s="1">
        <v>0.872</v>
      </c>
      <c r="G1195" s="1">
        <v>1.036</v>
      </c>
      <c r="H1195" s="1">
        <v>1.302</v>
      </c>
      <c r="I1195" s="1">
        <v>1.095</v>
      </c>
      <c r="J1195" s="1">
        <v>1.071</v>
      </c>
      <c r="K1195" s="2">
        <v>0.91500000000000004</v>
      </c>
      <c r="L1195">
        <f t="shared" si="37"/>
        <v>1.1563423385394682</v>
      </c>
      <c r="M1195">
        <f t="shared" si="38"/>
        <v>0.32534360739370832</v>
      </c>
    </row>
    <row r="1196" spans="1:13" x14ac:dyDescent="0.25">
      <c r="A1196" s="1" t="s">
        <v>1886</v>
      </c>
      <c r="B1196" s="1" t="s">
        <v>1887</v>
      </c>
      <c r="C1196" s="1">
        <v>0.90300000000000002</v>
      </c>
      <c r="D1196" s="1">
        <v>1.0649999999999999</v>
      </c>
      <c r="E1196" s="1">
        <v>0.85399999999999998</v>
      </c>
      <c r="F1196" s="1">
        <v>0.98199999999999998</v>
      </c>
      <c r="G1196" s="1">
        <v>0.996</v>
      </c>
      <c r="H1196" s="1">
        <v>1.0029999999999999</v>
      </c>
      <c r="I1196" s="1">
        <v>0.90900000000000003</v>
      </c>
      <c r="J1196" s="1">
        <v>1.0940000000000001</v>
      </c>
      <c r="K1196" s="2">
        <v>1.0680000000000001</v>
      </c>
      <c r="L1196">
        <f t="shared" si="37"/>
        <v>1.0609374999999996</v>
      </c>
      <c r="M1196">
        <f t="shared" si="38"/>
        <v>0.3257263520939826</v>
      </c>
    </row>
    <row r="1197" spans="1:13" x14ac:dyDescent="0.25">
      <c r="A1197" s="1" t="s">
        <v>648</v>
      </c>
      <c r="B1197" s="1" t="s">
        <v>649</v>
      </c>
      <c r="C1197" s="1">
        <v>0.90100000000000002</v>
      </c>
      <c r="D1197" s="1">
        <v>1.038</v>
      </c>
      <c r="E1197" s="1">
        <v>0.95399999999999996</v>
      </c>
      <c r="F1197" s="1">
        <v>1.0629999999999999</v>
      </c>
      <c r="G1197" s="1">
        <v>1.0740000000000001</v>
      </c>
      <c r="H1197" s="1">
        <v>1.069</v>
      </c>
      <c r="I1197" s="1">
        <v>1.06</v>
      </c>
      <c r="J1197" s="1">
        <v>1.0149999999999999</v>
      </c>
      <c r="K1197" s="2">
        <v>1.0469999999999999</v>
      </c>
      <c r="L1197">
        <f t="shared" si="37"/>
        <v>1.0415009940357856</v>
      </c>
      <c r="M1197">
        <f t="shared" si="38"/>
        <v>0.32591508317275752</v>
      </c>
    </row>
    <row r="1198" spans="1:13" x14ac:dyDescent="0.25">
      <c r="A1198" s="1" t="s">
        <v>3520</v>
      </c>
      <c r="B1198" s="1" t="s">
        <v>3521</v>
      </c>
      <c r="C1198" s="1">
        <v>0.97499999999999998</v>
      </c>
      <c r="D1198" s="1">
        <v>0.88800000000000001</v>
      </c>
      <c r="E1198" s="1">
        <v>0.89900000000000002</v>
      </c>
      <c r="F1198" s="1">
        <v>1.0589999999999999</v>
      </c>
      <c r="G1198" s="1">
        <v>1.0880000000000001</v>
      </c>
      <c r="H1198" s="1">
        <v>0.89</v>
      </c>
      <c r="I1198" s="1">
        <v>1.024</v>
      </c>
      <c r="J1198" s="1">
        <v>1.1739999999999999</v>
      </c>
      <c r="K1198" s="2">
        <v>1.1499999999999999</v>
      </c>
      <c r="L1198">
        <f t="shared" si="37"/>
        <v>1.0791403544510083</v>
      </c>
      <c r="M1198">
        <f t="shared" si="38"/>
        <v>0.32607937405022447</v>
      </c>
    </row>
    <row r="1199" spans="1:13" x14ac:dyDescent="0.25">
      <c r="A1199" s="1" t="s">
        <v>408</v>
      </c>
      <c r="B1199" s="1" t="s">
        <v>409</v>
      </c>
      <c r="C1199" s="1">
        <v>0.873</v>
      </c>
      <c r="D1199" s="1">
        <v>0.89900000000000002</v>
      </c>
      <c r="E1199" s="1">
        <v>1.39</v>
      </c>
      <c r="F1199" s="1">
        <v>0.90800000000000003</v>
      </c>
      <c r="G1199" s="1">
        <v>0.84</v>
      </c>
      <c r="H1199" s="1">
        <v>0.84399999999999997</v>
      </c>
      <c r="I1199" s="1">
        <v>0.93500000000000005</v>
      </c>
      <c r="J1199" s="1">
        <v>0.75800000000000001</v>
      </c>
      <c r="K1199" s="2">
        <v>0.88100000000000001</v>
      </c>
      <c r="L1199">
        <f t="shared" si="37"/>
        <v>0.87016293279022405</v>
      </c>
      <c r="M1199">
        <f t="shared" si="38"/>
        <v>0.32675170751713456</v>
      </c>
    </row>
    <row r="1200" spans="1:13" x14ac:dyDescent="0.25">
      <c r="A1200" s="1" t="s">
        <v>586</v>
      </c>
      <c r="B1200" s="1" t="s">
        <v>587</v>
      </c>
      <c r="C1200" s="1">
        <v>1.282</v>
      </c>
      <c r="D1200" s="1">
        <v>1.077</v>
      </c>
      <c r="E1200" s="1">
        <v>0.95699999999999996</v>
      </c>
      <c r="F1200" s="1">
        <v>1.1439999999999999</v>
      </c>
      <c r="G1200" s="1">
        <v>1.1839999999999999</v>
      </c>
      <c r="H1200" s="1">
        <v>1.403</v>
      </c>
      <c r="I1200" s="1">
        <v>1.194</v>
      </c>
      <c r="J1200" s="1">
        <v>1.2250000000000001</v>
      </c>
      <c r="K1200" s="2">
        <v>1.0609999999999999</v>
      </c>
      <c r="L1200">
        <f t="shared" si="37"/>
        <v>1.0814581856839121</v>
      </c>
      <c r="M1200">
        <f t="shared" si="38"/>
        <v>0.32695092070302811</v>
      </c>
    </row>
    <row r="1201" spans="1:13" x14ac:dyDescent="0.25">
      <c r="A1201" s="1" t="s">
        <v>3832</v>
      </c>
      <c r="B1201" s="1" t="s">
        <v>3833</v>
      </c>
      <c r="C1201" s="1">
        <v>1.1639999999999999</v>
      </c>
      <c r="D1201" s="1">
        <v>0.75</v>
      </c>
      <c r="E1201" s="1">
        <v>0.76900000000000002</v>
      </c>
      <c r="F1201" s="1">
        <v>1.0960000000000001</v>
      </c>
      <c r="G1201" s="1">
        <v>1.006</v>
      </c>
      <c r="H1201" s="1">
        <v>1.0509999999999999</v>
      </c>
      <c r="I1201" s="1">
        <v>1.087</v>
      </c>
      <c r="J1201" s="1">
        <v>1.002</v>
      </c>
      <c r="K1201" s="2">
        <v>1.099</v>
      </c>
      <c r="L1201">
        <f t="shared" si="37"/>
        <v>1.1073667711598745</v>
      </c>
      <c r="M1201">
        <f t="shared" si="38"/>
        <v>0.3278513150800475</v>
      </c>
    </row>
    <row r="1202" spans="1:13" x14ac:dyDescent="0.25">
      <c r="A1202" s="1" t="s">
        <v>5210</v>
      </c>
      <c r="B1202" s="1" t="s">
        <v>5211</v>
      </c>
      <c r="C1202" s="1">
        <v>1.1779999999999999</v>
      </c>
      <c r="D1202" s="1">
        <v>1.159</v>
      </c>
      <c r="E1202" s="1">
        <v>0.83799999999999997</v>
      </c>
      <c r="F1202" s="1">
        <v>1.0760000000000001</v>
      </c>
      <c r="G1202" s="1">
        <v>1.0189999999999999</v>
      </c>
      <c r="H1202" s="1">
        <v>0.91600000000000004</v>
      </c>
      <c r="I1202" s="1">
        <v>0.92800000000000005</v>
      </c>
      <c r="J1202" s="1">
        <v>1.052</v>
      </c>
      <c r="K1202" s="2">
        <v>1.0049999999999999</v>
      </c>
      <c r="L1202">
        <f t="shared" si="37"/>
        <v>0.92528462998102479</v>
      </c>
      <c r="M1202">
        <f t="shared" si="38"/>
        <v>0.32805616320510506</v>
      </c>
    </row>
    <row r="1203" spans="1:13" x14ac:dyDescent="0.25">
      <c r="A1203" s="1" t="s">
        <v>4356</v>
      </c>
      <c r="B1203" s="1" t="s">
        <v>4357</v>
      </c>
      <c r="C1203" s="1">
        <v>1.0609999999999999</v>
      </c>
      <c r="D1203" s="1">
        <v>0.97699999999999998</v>
      </c>
      <c r="E1203" s="1">
        <v>1.081</v>
      </c>
      <c r="F1203" s="1">
        <v>1.1459999999999999</v>
      </c>
      <c r="G1203" s="1">
        <v>0.97599999999999998</v>
      </c>
      <c r="H1203" s="1">
        <v>1.1539999999999999</v>
      </c>
      <c r="I1203" s="1">
        <v>1.1259999999999999</v>
      </c>
      <c r="J1203" s="1">
        <v>1.0449999999999999</v>
      </c>
      <c r="K1203" s="2">
        <v>1.052</v>
      </c>
      <c r="L1203">
        <f t="shared" si="37"/>
        <v>1.043932455638237</v>
      </c>
      <c r="M1203">
        <f t="shared" si="38"/>
        <v>0.32827361076002465</v>
      </c>
    </row>
    <row r="1204" spans="1:13" x14ac:dyDescent="0.25">
      <c r="A1204" s="1" t="s">
        <v>292</v>
      </c>
      <c r="B1204" s="1" t="s">
        <v>293</v>
      </c>
      <c r="C1204" s="1">
        <v>0.96499999999999997</v>
      </c>
      <c r="D1204" s="1">
        <v>1.038</v>
      </c>
      <c r="E1204" s="1">
        <v>0.83799999999999997</v>
      </c>
      <c r="F1204" s="1">
        <v>1.018</v>
      </c>
      <c r="G1204" s="1">
        <v>0.93100000000000005</v>
      </c>
      <c r="H1204" s="1">
        <v>0.92</v>
      </c>
      <c r="I1204" s="1">
        <v>1.02</v>
      </c>
      <c r="J1204" s="1">
        <v>1.022</v>
      </c>
      <c r="K1204" s="2">
        <v>1.0780000000000001</v>
      </c>
      <c r="L1204">
        <f t="shared" si="37"/>
        <v>1.0542797494780793</v>
      </c>
      <c r="M1204">
        <f t="shared" si="38"/>
        <v>0.32857728944738407</v>
      </c>
    </row>
    <row r="1205" spans="1:13" x14ac:dyDescent="0.25">
      <c r="A1205" s="1" t="s">
        <v>2006</v>
      </c>
      <c r="B1205" s="1" t="s">
        <v>2007</v>
      </c>
      <c r="C1205" s="1">
        <v>0.81599999999999995</v>
      </c>
      <c r="D1205" s="1">
        <v>0.96</v>
      </c>
      <c r="E1205" s="1">
        <v>1.0049999999999999</v>
      </c>
      <c r="F1205" s="1">
        <v>0.98799999999999999</v>
      </c>
      <c r="G1205" s="1">
        <v>0.85</v>
      </c>
      <c r="H1205" s="1">
        <v>0.97</v>
      </c>
      <c r="I1205" s="1">
        <v>1.0069999999999999</v>
      </c>
      <c r="J1205" s="1">
        <v>1.0549999999999999</v>
      </c>
      <c r="K1205" s="2">
        <v>0.88700000000000001</v>
      </c>
      <c r="L1205">
        <f t="shared" si="37"/>
        <v>1.0605650573717256</v>
      </c>
      <c r="M1205">
        <f t="shared" si="38"/>
        <v>0.32875153946362973</v>
      </c>
    </row>
    <row r="1206" spans="1:13" x14ac:dyDescent="0.25">
      <c r="A1206" s="1" t="s">
        <v>4624</v>
      </c>
      <c r="B1206" s="1" t="s">
        <v>4625</v>
      </c>
      <c r="C1206" s="1">
        <v>1.0429999999999999</v>
      </c>
      <c r="D1206" s="1">
        <v>1.119</v>
      </c>
      <c r="E1206" s="1">
        <v>1.046</v>
      </c>
      <c r="F1206" s="1">
        <v>1.331</v>
      </c>
      <c r="G1206" s="1">
        <v>1.127</v>
      </c>
      <c r="H1206" s="1">
        <v>1.3180000000000001</v>
      </c>
      <c r="I1206" s="1">
        <v>1.0880000000000001</v>
      </c>
      <c r="J1206" s="1">
        <v>1.2709999999999999</v>
      </c>
      <c r="K1206" s="2">
        <v>1.169</v>
      </c>
      <c r="L1206">
        <f t="shared" si="37"/>
        <v>1.0690963642781504</v>
      </c>
      <c r="M1206">
        <f t="shared" si="38"/>
        <v>0.33002001415623455</v>
      </c>
    </row>
    <row r="1207" spans="1:13" x14ac:dyDescent="0.25">
      <c r="A1207" s="1" t="s">
        <v>2328</v>
      </c>
      <c r="B1207" s="1" t="s">
        <v>2329</v>
      </c>
      <c r="C1207" s="1">
        <v>0.73</v>
      </c>
      <c r="D1207" s="1">
        <v>0.92900000000000005</v>
      </c>
      <c r="E1207" s="1">
        <v>0.98699999999999999</v>
      </c>
      <c r="F1207" s="1">
        <v>1.1399999999999999</v>
      </c>
      <c r="G1207" s="1">
        <v>1.2370000000000001</v>
      </c>
      <c r="H1207" s="1">
        <v>1.1539999999999999</v>
      </c>
      <c r="I1207" s="1">
        <v>1.0369999999999999</v>
      </c>
      <c r="J1207" s="1">
        <v>1.2609999999999999</v>
      </c>
      <c r="K1207" s="2">
        <v>1.0289999999999999</v>
      </c>
      <c r="L1207">
        <f t="shared" si="37"/>
        <v>1.1151204459486364</v>
      </c>
      <c r="M1207">
        <f t="shared" si="38"/>
        <v>0.33011970171989785</v>
      </c>
    </row>
    <row r="1208" spans="1:13" x14ac:dyDescent="0.25">
      <c r="A1208" s="1" t="s">
        <v>1144</v>
      </c>
      <c r="B1208" s="1" t="s">
        <v>1145</v>
      </c>
      <c r="C1208" s="1">
        <v>0.86699999999999999</v>
      </c>
      <c r="D1208" s="1">
        <v>1.0289999999999999</v>
      </c>
      <c r="E1208" s="1">
        <v>3.036</v>
      </c>
      <c r="F1208" s="1">
        <v>0.97099999999999997</v>
      </c>
      <c r="G1208" s="1">
        <v>0.82499999999999996</v>
      </c>
      <c r="H1208" s="1">
        <v>0.92800000000000005</v>
      </c>
      <c r="I1208" s="1">
        <v>0.87</v>
      </c>
      <c r="J1208" s="1">
        <v>0.68100000000000005</v>
      </c>
      <c r="K1208" s="2">
        <v>0.88100000000000001</v>
      </c>
      <c r="L1208">
        <f t="shared" si="37"/>
        <v>0.62425683709869206</v>
      </c>
      <c r="M1208">
        <f t="shared" si="38"/>
        <v>0.33028494767209338</v>
      </c>
    </row>
    <row r="1209" spans="1:13" x14ac:dyDescent="0.25">
      <c r="A1209" s="1" t="s">
        <v>1002</v>
      </c>
      <c r="B1209" s="1" t="s">
        <v>1003</v>
      </c>
      <c r="C1209" s="1">
        <v>0.90200000000000002</v>
      </c>
      <c r="D1209" s="1">
        <v>1.181</v>
      </c>
      <c r="E1209" s="1">
        <v>1.0329999999999999</v>
      </c>
      <c r="F1209" s="1">
        <v>1.05</v>
      </c>
      <c r="G1209" s="1">
        <v>1.099</v>
      </c>
      <c r="H1209" s="1">
        <v>0.93799999999999994</v>
      </c>
      <c r="I1209" s="1">
        <v>1.1970000000000001</v>
      </c>
      <c r="J1209" s="1">
        <v>1.224</v>
      </c>
      <c r="K1209" s="2">
        <v>1.1779999999999999</v>
      </c>
      <c r="L1209">
        <f t="shared" si="37"/>
        <v>1.0771604938271604</v>
      </c>
      <c r="M1209">
        <f t="shared" si="38"/>
        <v>0.33098506876053857</v>
      </c>
    </row>
    <row r="1210" spans="1:13" x14ac:dyDescent="0.25">
      <c r="A1210" s="1" t="s">
        <v>1998</v>
      </c>
      <c r="B1210" s="1" t="s">
        <v>1999</v>
      </c>
      <c r="C1210" s="1">
        <v>0.92800000000000005</v>
      </c>
      <c r="D1210" s="1">
        <v>0.92400000000000004</v>
      </c>
      <c r="E1210" s="1">
        <v>1.038</v>
      </c>
      <c r="F1210" s="1">
        <v>0.746</v>
      </c>
      <c r="G1210" s="1">
        <v>0.95399999999999996</v>
      </c>
      <c r="H1210" s="1">
        <v>1.1839999999999999</v>
      </c>
      <c r="I1210" s="1">
        <v>1.077</v>
      </c>
      <c r="J1210" s="1">
        <v>0.77900000000000003</v>
      </c>
      <c r="K1210" s="2">
        <v>1.0189999999999999</v>
      </c>
      <c r="L1210">
        <f t="shared" si="37"/>
        <v>1.1053921568627452</v>
      </c>
      <c r="M1210">
        <f t="shared" si="38"/>
        <v>0.33108937395623639</v>
      </c>
    </row>
    <row r="1211" spans="1:13" x14ac:dyDescent="0.25">
      <c r="A1211" s="1" t="s">
        <v>1660</v>
      </c>
      <c r="B1211" s="1" t="s">
        <v>1661</v>
      </c>
      <c r="C1211" s="1">
        <v>1.397</v>
      </c>
      <c r="D1211" s="1">
        <v>1.294</v>
      </c>
      <c r="E1211" s="1">
        <v>0.82599999999999996</v>
      </c>
      <c r="F1211" s="1">
        <v>1.3779999999999999</v>
      </c>
      <c r="G1211" s="1">
        <v>1.04</v>
      </c>
      <c r="H1211" s="1">
        <v>0.998</v>
      </c>
      <c r="I1211" s="1">
        <v>1.0009999999999999</v>
      </c>
      <c r="J1211" s="1">
        <v>1.0429999999999999</v>
      </c>
      <c r="K1211" s="2">
        <v>1.1639999999999999</v>
      </c>
      <c r="L1211">
        <f t="shared" si="37"/>
        <v>0.88584667228306657</v>
      </c>
      <c r="M1211">
        <f t="shared" si="38"/>
        <v>0.33124720637651506</v>
      </c>
    </row>
    <row r="1212" spans="1:13" x14ac:dyDescent="0.25">
      <c r="A1212" s="1" t="s">
        <v>222</v>
      </c>
      <c r="B1212" s="1" t="s">
        <v>223</v>
      </c>
      <c r="C1212" s="1">
        <v>1.0009999999999999</v>
      </c>
      <c r="D1212" s="1">
        <v>1.167</v>
      </c>
      <c r="E1212" s="1">
        <v>0.747</v>
      </c>
      <c r="F1212" s="1">
        <v>1.06</v>
      </c>
      <c r="G1212" s="1">
        <v>1.048</v>
      </c>
      <c r="H1212" s="1">
        <v>0.84699999999999998</v>
      </c>
      <c r="I1212" s="1">
        <v>0.75800000000000001</v>
      </c>
      <c r="J1212" s="1">
        <v>0.94699999999999995</v>
      </c>
      <c r="K1212" s="2">
        <v>1.0589999999999999</v>
      </c>
      <c r="L1212">
        <f t="shared" si="37"/>
        <v>0.89861636472227757</v>
      </c>
      <c r="M1212">
        <f t="shared" si="38"/>
        <v>0.33131502276147584</v>
      </c>
    </row>
    <row r="1213" spans="1:13" x14ac:dyDescent="0.25">
      <c r="A1213" s="1" t="s">
        <v>1632</v>
      </c>
      <c r="B1213" s="1" t="s">
        <v>1633</v>
      </c>
      <c r="C1213" s="1">
        <v>2.0049999999999999</v>
      </c>
      <c r="D1213" s="1">
        <v>1.806</v>
      </c>
      <c r="E1213" s="1">
        <v>0.67400000000000004</v>
      </c>
      <c r="F1213" s="1">
        <v>1.6459999999999999</v>
      </c>
      <c r="G1213" s="1">
        <v>0.68600000000000005</v>
      </c>
      <c r="H1213" s="1">
        <v>0.623</v>
      </c>
      <c r="I1213" s="1">
        <v>0.57199999999999995</v>
      </c>
      <c r="J1213" s="1">
        <v>0.80300000000000005</v>
      </c>
      <c r="K1213" s="2">
        <v>1.7649999999999999</v>
      </c>
      <c r="L1213">
        <f t="shared" si="37"/>
        <v>0.69000293384186595</v>
      </c>
      <c r="M1213">
        <f t="shared" si="38"/>
        <v>0.33184613051824463</v>
      </c>
    </row>
    <row r="1214" spans="1:13" x14ac:dyDescent="0.25">
      <c r="A1214" s="1" t="s">
        <v>2936</v>
      </c>
      <c r="B1214" s="1" t="s">
        <v>2937</v>
      </c>
      <c r="C1214" s="1">
        <v>0.73699999999999999</v>
      </c>
      <c r="D1214" s="1">
        <v>1.08</v>
      </c>
      <c r="E1214" s="1">
        <v>0.92</v>
      </c>
      <c r="F1214" s="1">
        <v>1.022</v>
      </c>
      <c r="G1214" s="1">
        <v>1.1499999999999999</v>
      </c>
      <c r="H1214" s="1">
        <v>1.2230000000000001</v>
      </c>
      <c r="I1214" s="1">
        <v>1.19</v>
      </c>
      <c r="J1214" s="1">
        <v>0.94899999999999995</v>
      </c>
      <c r="K1214" s="2">
        <v>0.98899999999999999</v>
      </c>
      <c r="L1214">
        <f t="shared" si="37"/>
        <v>1.1079140354451007</v>
      </c>
      <c r="M1214">
        <f t="shared" si="38"/>
        <v>0.33236897330159831</v>
      </c>
    </row>
    <row r="1215" spans="1:13" x14ac:dyDescent="0.25">
      <c r="A1215" s="1" t="s">
        <v>4826</v>
      </c>
      <c r="B1215" s="1" t="s">
        <v>4827</v>
      </c>
      <c r="C1215" s="1">
        <v>0.83099999999999996</v>
      </c>
      <c r="D1215" s="1">
        <v>1.2829999999999999</v>
      </c>
      <c r="E1215" s="1">
        <v>0.95299999999999996</v>
      </c>
      <c r="F1215" s="1">
        <v>0.92400000000000004</v>
      </c>
      <c r="G1215" s="1">
        <v>0.96199999999999997</v>
      </c>
      <c r="H1215" s="1">
        <v>1.107</v>
      </c>
      <c r="I1215" s="1">
        <v>1.129</v>
      </c>
      <c r="J1215" s="1">
        <v>1.0129999999999999</v>
      </c>
      <c r="K1215" s="2">
        <v>1.087</v>
      </c>
      <c r="L1215">
        <f t="shared" si="37"/>
        <v>1.0942862911366849</v>
      </c>
      <c r="M1215">
        <f t="shared" si="38"/>
        <v>0.33252529608607312</v>
      </c>
    </row>
    <row r="1216" spans="1:13" x14ac:dyDescent="0.25">
      <c r="A1216" s="1" t="s">
        <v>3954</v>
      </c>
      <c r="B1216" s="1" t="s">
        <v>3955</v>
      </c>
      <c r="C1216" s="1">
        <v>0.79100000000000004</v>
      </c>
      <c r="D1216" s="1">
        <v>0.95899999999999996</v>
      </c>
      <c r="E1216" s="1">
        <v>0.64700000000000002</v>
      </c>
      <c r="F1216" s="1">
        <v>0.77500000000000002</v>
      </c>
      <c r="G1216" s="1">
        <v>0.80700000000000005</v>
      </c>
      <c r="H1216" s="1">
        <v>0.83899999999999997</v>
      </c>
      <c r="I1216" s="1">
        <v>0.755</v>
      </c>
      <c r="J1216" s="1">
        <v>1.06</v>
      </c>
      <c r="K1216" s="2">
        <v>0.86199999999999999</v>
      </c>
      <c r="L1216">
        <f t="shared" si="37"/>
        <v>1.1045488816285498</v>
      </c>
      <c r="M1216">
        <f t="shared" si="38"/>
        <v>0.33253105995422144</v>
      </c>
    </row>
    <row r="1217" spans="1:13" x14ac:dyDescent="0.25">
      <c r="A1217" s="1" t="s">
        <v>4792</v>
      </c>
      <c r="B1217" s="1" t="s">
        <v>4793</v>
      </c>
      <c r="C1217" s="1">
        <v>0.81399999999999995</v>
      </c>
      <c r="D1217" s="1">
        <v>1.0760000000000001</v>
      </c>
      <c r="E1217" s="1">
        <v>1.109</v>
      </c>
      <c r="F1217" s="1">
        <v>1.1180000000000001</v>
      </c>
      <c r="G1217" s="1">
        <v>0.90900000000000003</v>
      </c>
      <c r="H1217" s="1">
        <v>1.093</v>
      </c>
      <c r="I1217" s="1">
        <v>1.216</v>
      </c>
      <c r="J1217" s="1">
        <v>1</v>
      </c>
      <c r="K1217" s="2">
        <v>1.046</v>
      </c>
      <c r="L1217">
        <f t="shared" si="37"/>
        <v>1.0831177875049744</v>
      </c>
      <c r="M1217">
        <f t="shared" si="38"/>
        <v>0.33256891776213221</v>
      </c>
    </row>
    <row r="1218" spans="1:13" x14ac:dyDescent="0.25">
      <c r="A1218" s="1" t="s">
        <v>552</v>
      </c>
      <c r="B1218" s="1" t="s">
        <v>553</v>
      </c>
      <c r="C1218" s="1">
        <v>0.77200000000000002</v>
      </c>
      <c r="D1218" s="1">
        <v>1.0940000000000001</v>
      </c>
      <c r="E1218" s="1">
        <v>0.93799999999999994</v>
      </c>
      <c r="F1218" s="1">
        <v>0.89500000000000002</v>
      </c>
      <c r="G1218" s="1">
        <v>0.83499999999999996</v>
      </c>
      <c r="H1218" s="1">
        <v>1.0189999999999999</v>
      </c>
      <c r="I1218" s="1">
        <v>1.25</v>
      </c>
      <c r="J1218" s="1">
        <v>0.96199999999999997</v>
      </c>
      <c r="K1218" s="2">
        <v>0.81499999999999995</v>
      </c>
      <c r="L1218">
        <f t="shared" ref="L1218:L1281" si="39">(AVERAGE(H1218:K1218)/AVERAGE(C1218:G1218))</f>
        <v>1.1154609616232902</v>
      </c>
      <c r="M1218">
        <f t="shared" ref="M1218:M1281" si="40">TTEST(C1218:G1218,H1218:K1218,2,2)</f>
        <v>0.33267528543557812</v>
      </c>
    </row>
    <row r="1219" spans="1:13" x14ac:dyDescent="0.25">
      <c r="A1219" s="1" t="s">
        <v>5030</v>
      </c>
      <c r="B1219" s="1" t="s">
        <v>5031</v>
      </c>
      <c r="C1219" s="1">
        <v>0.97799999999999998</v>
      </c>
      <c r="D1219" s="1">
        <v>1.1240000000000001</v>
      </c>
      <c r="E1219" s="1">
        <v>0.69799999999999995</v>
      </c>
      <c r="F1219" s="1">
        <v>1.044</v>
      </c>
      <c r="G1219" s="1">
        <v>0.94</v>
      </c>
      <c r="H1219" s="1">
        <v>1.147</v>
      </c>
      <c r="I1219" s="1">
        <v>0.95499999999999996</v>
      </c>
      <c r="J1219" s="1">
        <v>1.024</v>
      </c>
      <c r="K1219" s="2">
        <v>1.071</v>
      </c>
      <c r="L1219">
        <f t="shared" si="39"/>
        <v>1.0966241638795986</v>
      </c>
      <c r="M1219">
        <f t="shared" si="40"/>
        <v>0.33272929125746759</v>
      </c>
    </row>
    <row r="1220" spans="1:13" x14ac:dyDescent="0.25">
      <c r="A1220" s="1" t="s">
        <v>4596</v>
      </c>
      <c r="B1220" s="1" t="s">
        <v>4597</v>
      </c>
      <c r="C1220" s="1">
        <v>1.097</v>
      </c>
      <c r="D1220" s="1">
        <v>1.4219999999999999</v>
      </c>
      <c r="E1220" s="1">
        <v>1.034</v>
      </c>
      <c r="F1220" s="1">
        <v>1.288</v>
      </c>
      <c r="G1220" s="1">
        <v>1.615</v>
      </c>
      <c r="H1220" s="1">
        <v>1.266</v>
      </c>
      <c r="I1220" s="1">
        <v>1.399</v>
      </c>
      <c r="J1220" s="1">
        <v>1.337</v>
      </c>
      <c r="K1220" s="2">
        <v>1.8720000000000001</v>
      </c>
      <c r="L1220">
        <f t="shared" si="39"/>
        <v>1.1373141263940518</v>
      </c>
      <c r="M1220">
        <f t="shared" si="40"/>
        <v>0.33275785636484939</v>
      </c>
    </row>
    <row r="1221" spans="1:13" x14ac:dyDescent="0.25">
      <c r="A1221" s="1" t="s">
        <v>6064</v>
      </c>
      <c r="B1221" s="1" t="s">
        <v>6065</v>
      </c>
      <c r="C1221" s="1">
        <v>1.343</v>
      </c>
      <c r="D1221" s="1">
        <v>1.145</v>
      </c>
      <c r="E1221" s="1">
        <v>0.85599999999999998</v>
      </c>
      <c r="F1221" s="1">
        <v>1.0940000000000001</v>
      </c>
      <c r="G1221" s="1">
        <v>0.82399999999999995</v>
      </c>
      <c r="H1221" s="1">
        <v>0.91</v>
      </c>
      <c r="I1221" s="1">
        <v>0.94099999999999995</v>
      </c>
      <c r="J1221" s="1">
        <v>1.0680000000000001</v>
      </c>
      <c r="K1221" s="2">
        <v>0.79100000000000004</v>
      </c>
      <c r="L1221">
        <f t="shared" si="39"/>
        <v>0.88131889015583431</v>
      </c>
      <c r="M1221">
        <f t="shared" si="40"/>
        <v>0.33291751654112395</v>
      </c>
    </row>
    <row r="1222" spans="1:13" x14ac:dyDescent="0.25">
      <c r="A1222" s="1" t="s">
        <v>5180</v>
      </c>
      <c r="B1222" s="1" t="s">
        <v>5181</v>
      </c>
      <c r="C1222" s="1">
        <v>0.9</v>
      </c>
      <c r="D1222" s="1">
        <v>1.0289999999999999</v>
      </c>
      <c r="E1222" s="1">
        <v>1.1779999999999999</v>
      </c>
      <c r="F1222" s="1">
        <v>1.294</v>
      </c>
      <c r="G1222" s="1">
        <v>1.323</v>
      </c>
      <c r="H1222" s="1">
        <v>1.4570000000000001</v>
      </c>
      <c r="I1222" s="1">
        <v>1.1120000000000001</v>
      </c>
      <c r="J1222" s="1">
        <v>1.1339999999999999</v>
      </c>
      <c r="K1222" s="2">
        <v>1.365</v>
      </c>
      <c r="L1222">
        <f t="shared" si="39"/>
        <v>1.1067435359888189</v>
      </c>
      <c r="M1222">
        <f t="shared" si="40"/>
        <v>0.3340832169426754</v>
      </c>
    </row>
    <row r="1223" spans="1:13" x14ac:dyDescent="0.25">
      <c r="A1223" s="1" t="s">
        <v>3298</v>
      </c>
      <c r="B1223" s="1" t="s">
        <v>3299</v>
      </c>
      <c r="C1223" s="1">
        <v>0.89200000000000002</v>
      </c>
      <c r="D1223" s="1">
        <v>1.1359999999999999</v>
      </c>
      <c r="E1223" s="1">
        <v>0.86399999999999999</v>
      </c>
      <c r="F1223" s="1">
        <v>1.0640000000000001</v>
      </c>
      <c r="G1223" s="1">
        <v>1.0049999999999999</v>
      </c>
      <c r="H1223" s="1">
        <v>1.022</v>
      </c>
      <c r="I1223" s="1">
        <v>1.008</v>
      </c>
      <c r="J1223" s="1">
        <v>1.2030000000000001</v>
      </c>
      <c r="K1223" s="2">
        <v>1.0289999999999999</v>
      </c>
      <c r="L1223">
        <f t="shared" si="39"/>
        <v>1.0738762346301149</v>
      </c>
      <c r="M1223">
        <f t="shared" si="40"/>
        <v>0.33477282770029332</v>
      </c>
    </row>
    <row r="1224" spans="1:13" x14ac:dyDescent="0.25">
      <c r="A1224" s="1" t="s">
        <v>4688</v>
      </c>
      <c r="B1224" s="1" t="s">
        <v>4689</v>
      </c>
      <c r="C1224" s="1">
        <v>0.82899999999999996</v>
      </c>
      <c r="D1224" s="1">
        <v>1.1100000000000001</v>
      </c>
      <c r="E1224" s="1">
        <v>0.81899999999999995</v>
      </c>
      <c r="F1224" s="1">
        <v>0.94899999999999995</v>
      </c>
      <c r="G1224" s="1">
        <v>0.76200000000000001</v>
      </c>
      <c r="H1224" s="1">
        <v>1.161</v>
      </c>
      <c r="I1224" s="1">
        <v>0.67600000000000005</v>
      </c>
      <c r="J1224" s="1">
        <v>1.73</v>
      </c>
      <c r="K1224" s="2">
        <v>0.88800000000000001</v>
      </c>
      <c r="L1224">
        <f t="shared" si="39"/>
        <v>1.2460841351532783</v>
      </c>
      <c r="M1224">
        <f t="shared" si="40"/>
        <v>0.33478325418272115</v>
      </c>
    </row>
    <row r="1225" spans="1:13" x14ac:dyDescent="0.25">
      <c r="A1225" s="1" t="s">
        <v>2102</v>
      </c>
      <c r="B1225" s="1" t="s">
        <v>2103</v>
      </c>
      <c r="C1225" s="1">
        <v>0.98599999999999999</v>
      </c>
      <c r="D1225" s="1">
        <v>0.93200000000000005</v>
      </c>
      <c r="E1225" s="1">
        <v>1.135</v>
      </c>
      <c r="F1225" s="1">
        <v>1.0229999999999999</v>
      </c>
      <c r="G1225" s="1">
        <v>0.90400000000000003</v>
      </c>
      <c r="H1225" s="1">
        <v>1.0489999999999999</v>
      </c>
      <c r="I1225" s="1">
        <v>1.1539999999999999</v>
      </c>
      <c r="J1225" s="1">
        <v>1.002</v>
      </c>
      <c r="K1225" s="2">
        <v>1.008</v>
      </c>
      <c r="L1225">
        <f t="shared" si="39"/>
        <v>1.057479919678715</v>
      </c>
      <c r="M1225">
        <f t="shared" si="40"/>
        <v>0.33489767193357595</v>
      </c>
    </row>
    <row r="1226" spans="1:13" x14ac:dyDescent="0.25">
      <c r="A1226" s="1" t="s">
        <v>3594</v>
      </c>
      <c r="B1226" s="1" t="s">
        <v>3595</v>
      </c>
      <c r="C1226" s="1">
        <v>1.0069999999999999</v>
      </c>
      <c r="D1226" s="1">
        <v>1.075</v>
      </c>
      <c r="E1226" s="1">
        <v>0.9</v>
      </c>
      <c r="F1226" s="1">
        <v>0.95</v>
      </c>
      <c r="G1226" s="1">
        <v>0.96899999999999997</v>
      </c>
      <c r="H1226" s="1">
        <v>1.0149999999999999</v>
      </c>
      <c r="I1226" s="1">
        <v>0.97799999999999998</v>
      </c>
      <c r="J1226" s="1">
        <v>0.998</v>
      </c>
      <c r="K1226" s="2">
        <v>1.097</v>
      </c>
      <c r="L1226">
        <f t="shared" si="39"/>
        <v>1.0426443582942255</v>
      </c>
      <c r="M1226">
        <f t="shared" si="40"/>
        <v>0.33499408034447337</v>
      </c>
    </row>
    <row r="1227" spans="1:13" x14ac:dyDescent="0.25">
      <c r="A1227" s="1" t="s">
        <v>2096</v>
      </c>
      <c r="B1227" s="1" t="s">
        <v>2097</v>
      </c>
      <c r="C1227" s="1">
        <v>1.03</v>
      </c>
      <c r="D1227" s="1">
        <v>1.101</v>
      </c>
      <c r="E1227" s="1">
        <v>0.83499999999999996</v>
      </c>
      <c r="F1227" s="1">
        <v>1.08</v>
      </c>
      <c r="G1227" s="1">
        <v>0.98</v>
      </c>
      <c r="H1227" s="1">
        <v>1.103</v>
      </c>
      <c r="I1227" s="1">
        <v>1.083</v>
      </c>
      <c r="J1227" s="1">
        <v>1.0589999999999999</v>
      </c>
      <c r="K1227" s="2">
        <v>1.01</v>
      </c>
      <c r="L1227">
        <f t="shared" si="39"/>
        <v>1.0582471150019899</v>
      </c>
      <c r="M1227">
        <f t="shared" si="40"/>
        <v>0.33524496123169789</v>
      </c>
    </row>
    <row r="1228" spans="1:13" x14ac:dyDescent="0.25">
      <c r="A1228" s="1" t="s">
        <v>120</v>
      </c>
      <c r="B1228" s="1" t="s">
        <v>121</v>
      </c>
      <c r="C1228" s="1">
        <v>0.84699999999999998</v>
      </c>
      <c r="D1228" s="1">
        <v>1.1850000000000001</v>
      </c>
      <c r="E1228" s="1">
        <v>1.2250000000000001</v>
      </c>
      <c r="F1228" s="1">
        <v>1.0309999999999999</v>
      </c>
      <c r="G1228" s="1">
        <v>1.298</v>
      </c>
      <c r="H1228" s="1">
        <v>1.2509999999999999</v>
      </c>
      <c r="I1228" s="1">
        <v>1.36</v>
      </c>
      <c r="J1228" s="1">
        <v>1.1279999999999999</v>
      </c>
      <c r="K1228" s="2">
        <v>1.153</v>
      </c>
      <c r="L1228">
        <f t="shared" si="39"/>
        <v>1.0947010383100608</v>
      </c>
      <c r="M1228">
        <f t="shared" si="40"/>
        <v>0.33547865772287999</v>
      </c>
    </row>
    <row r="1229" spans="1:13" x14ac:dyDescent="0.25">
      <c r="A1229" s="1" t="s">
        <v>14</v>
      </c>
      <c r="B1229" s="1" t="s">
        <v>15</v>
      </c>
      <c r="C1229" s="1">
        <v>0.92600000000000005</v>
      </c>
      <c r="D1229" s="1">
        <v>0.88700000000000001</v>
      </c>
      <c r="E1229" s="1">
        <v>0.93899999999999995</v>
      </c>
      <c r="F1229" s="1">
        <v>0.748</v>
      </c>
      <c r="G1229" s="1">
        <v>0.96299999999999997</v>
      </c>
      <c r="H1229" s="1">
        <v>0.91400000000000003</v>
      </c>
      <c r="I1229" s="1">
        <v>1.0629999999999999</v>
      </c>
      <c r="J1229" s="1">
        <v>0.83</v>
      </c>
      <c r="K1229" s="2">
        <v>1.0269999999999999</v>
      </c>
      <c r="L1229">
        <f t="shared" si="39"/>
        <v>1.0738292628276942</v>
      </c>
      <c r="M1229">
        <f t="shared" si="40"/>
        <v>0.33583399786501283</v>
      </c>
    </row>
    <row r="1230" spans="1:13" x14ac:dyDescent="0.25">
      <c r="A1230" s="1" t="s">
        <v>390</v>
      </c>
      <c r="B1230" s="1" t="s">
        <v>391</v>
      </c>
      <c r="C1230" s="1">
        <v>1.048</v>
      </c>
      <c r="D1230" s="1">
        <v>1.0249999999999999</v>
      </c>
      <c r="E1230" s="1">
        <v>0.88600000000000001</v>
      </c>
      <c r="F1230" s="1">
        <v>1.016</v>
      </c>
      <c r="G1230" s="1">
        <v>1.202</v>
      </c>
      <c r="H1230" s="1">
        <v>0.92300000000000004</v>
      </c>
      <c r="I1230" s="1">
        <v>1.079</v>
      </c>
      <c r="J1230" s="1">
        <v>0.88300000000000001</v>
      </c>
      <c r="K1230" s="2">
        <v>0.97499999999999998</v>
      </c>
      <c r="L1230">
        <f t="shared" si="39"/>
        <v>0.93200695383426702</v>
      </c>
      <c r="M1230">
        <f t="shared" si="40"/>
        <v>0.33613708926319641</v>
      </c>
    </row>
    <row r="1231" spans="1:13" x14ac:dyDescent="0.25">
      <c r="A1231" s="1" t="s">
        <v>5452</v>
      </c>
      <c r="B1231" s="1" t="s">
        <v>5453</v>
      </c>
      <c r="C1231" s="1">
        <v>1.2629999999999999</v>
      </c>
      <c r="D1231" s="1">
        <v>1.3620000000000001</v>
      </c>
      <c r="E1231" s="1">
        <v>0.55800000000000005</v>
      </c>
      <c r="F1231" s="1">
        <v>1.1100000000000001</v>
      </c>
      <c r="G1231" s="1">
        <v>0.78200000000000003</v>
      </c>
      <c r="H1231" s="1">
        <v>0.71899999999999997</v>
      </c>
      <c r="I1231" s="1">
        <v>0.53700000000000003</v>
      </c>
      <c r="J1231" s="1">
        <v>0.91400000000000003</v>
      </c>
      <c r="K1231" s="2">
        <v>1.069</v>
      </c>
      <c r="L1231">
        <f t="shared" si="39"/>
        <v>0.79778325123152694</v>
      </c>
      <c r="M1231">
        <f t="shared" si="40"/>
        <v>0.3362114028240199</v>
      </c>
    </row>
    <row r="1232" spans="1:13" x14ac:dyDescent="0.25">
      <c r="A1232" s="1" t="s">
        <v>2740</v>
      </c>
      <c r="B1232" s="1" t="s">
        <v>2741</v>
      </c>
      <c r="C1232" s="1">
        <v>0.98299999999999998</v>
      </c>
      <c r="D1232" s="1">
        <v>1.1850000000000001</v>
      </c>
      <c r="E1232" s="1">
        <v>0.98399999999999999</v>
      </c>
      <c r="F1232" s="1">
        <v>1.29</v>
      </c>
      <c r="G1232" s="1">
        <v>1.202</v>
      </c>
      <c r="H1232" s="1">
        <v>1.1339999999999999</v>
      </c>
      <c r="I1232" s="1">
        <v>1.2190000000000001</v>
      </c>
      <c r="J1232" s="1">
        <v>1.37</v>
      </c>
      <c r="K1232" s="2">
        <v>1.143</v>
      </c>
      <c r="L1232">
        <f t="shared" si="39"/>
        <v>1.0776931254429483</v>
      </c>
      <c r="M1232">
        <f t="shared" si="40"/>
        <v>0.33673715951916039</v>
      </c>
    </row>
    <row r="1233" spans="1:13" x14ac:dyDescent="0.25">
      <c r="A1233" s="1" t="s">
        <v>266</v>
      </c>
      <c r="B1233" s="1" t="s">
        <v>267</v>
      </c>
      <c r="C1233" s="1">
        <v>0.95299999999999996</v>
      </c>
      <c r="D1233" s="1">
        <v>1.016</v>
      </c>
      <c r="E1233" s="1">
        <v>0.99399999999999999</v>
      </c>
      <c r="F1233" s="1">
        <v>1.093</v>
      </c>
      <c r="G1233" s="1">
        <v>0.95299999999999996</v>
      </c>
      <c r="H1233" s="1">
        <v>0.96699999999999997</v>
      </c>
      <c r="I1233" s="1">
        <v>1.014</v>
      </c>
      <c r="J1233" s="1">
        <v>0.96</v>
      </c>
      <c r="K1233" s="2">
        <v>0.93</v>
      </c>
      <c r="L1233">
        <f t="shared" si="39"/>
        <v>0.96601117987622276</v>
      </c>
      <c r="M1233">
        <f t="shared" si="40"/>
        <v>0.33684977465273525</v>
      </c>
    </row>
    <row r="1234" spans="1:13" x14ac:dyDescent="0.25">
      <c r="A1234" s="1" t="s">
        <v>3276</v>
      </c>
      <c r="B1234" s="1" t="s">
        <v>3277</v>
      </c>
      <c r="C1234" s="1">
        <v>0.84899999999999998</v>
      </c>
      <c r="D1234" s="1">
        <v>1.131</v>
      </c>
      <c r="E1234" s="1">
        <v>0.97899999999999998</v>
      </c>
      <c r="F1234" s="1">
        <v>1.129</v>
      </c>
      <c r="G1234" s="1">
        <v>1.1910000000000001</v>
      </c>
      <c r="H1234" s="1">
        <v>1.0880000000000001</v>
      </c>
      <c r="I1234" s="1">
        <v>1.1579999999999999</v>
      </c>
      <c r="J1234" s="1">
        <v>1.208</v>
      </c>
      <c r="K1234" s="2">
        <v>1.081</v>
      </c>
      <c r="L1234">
        <f t="shared" si="39"/>
        <v>1.0738302708846372</v>
      </c>
      <c r="M1234">
        <f t="shared" si="40"/>
        <v>0.33687494808419211</v>
      </c>
    </row>
    <row r="1235" spans="1:13" x14ac:dyDescent="0.25">
      <c r="A1235" s="1" t="s">
        <v>1760</v>
      </c>
      <c r="B1235" s="1" t="s">
        <v>1761</v>
      </c>
      <c r="C1235" s="1">
        <v>0.64400000000000002</v>
      </c>
      <c r="D1235" s="1">
        <v>0.72499999999999998</v>
      </c>
      <c r="E1235" s="1">
        <v>0.77700000000000002</v>
      </c>
      <c r="F1235" s="1">
        <v>0.71</v>
      </c>
      <c r="G1235" s="1">
        <v>0.93200000000000005</v>
      </c>
      <c r="H1235" s="1">
        <v>0.94599999999999995</v>
      </c>
      <c r="I1235" s="1">
        <v>1.171</v>
      </c>
      <c r="J1235" s="1">
        <v>0.84799999999999998</v>
      </c>
      <c r="K1235" s="2">
        <v>0.56999999999999995</v>
      </c>
      <c r="L1235">
        <f t="shared" si="39"/>
        <v>1.1665126715945089</v>
      </c>
      <c r="M1235">
        <f t="shared" si="40"/>
        <v>0.33707753049941608</v>
      </c>
    </row>
    <row r="1236" spans="1:13" x14ac:dyDescent="0.25">
      <c r="A1236" s="1" t="s">
        <v>2736</v>
      </c>
      <c r="B1236" s="1" t="s">
        <v>2737</v>
      </c>
      <c r="C1236" s="1">
        <v>1.1579999999999999</v>
      </c>
      <c r="D1236" s="1">
        <v>1.181</v>
      </c>
      <c r="E1236" s="1">
        <v>0.90400000000000003</v>
      </c>
      <c r="F1236" s="1">
        <v>1.133</v>
      </c>
      <c r="G1236" s="1">
        <v>0.95099999999999996</v>
      </c>
      <c r="H1236" s="1">
        <v>0.93899999999999995</v>
      </c>
      <c r="I1236" s="1">
        <v>1.1120000000000001</v>
      </c>
      <c r="J1236" s="1">
        <v>0.88800000000000001</v>
      </c>
      <c r="K1236" s="2">
        <v>1.0029999999999999</v>
      </c>
      <c r="L1236">
        <f t="shared" si="39"/>
        <v>0.92500469307302435</v>
      </c>
      <c r="M1236">
        <f t="shared" si="40"/>
        <v>0.33731726977638793</v>
      </c>
    </row>
    <row r="1237" spans="1:13" x14ac:dyDescent="0.25">
      <c r="A1237" s="1" t="s">
        <v>2090</v>
      </c>
      <c r="B1237" s="1" t="s">
        <v>2091</v>
      </c>
      <c r="C1237" s="1">
        <v>0.874</v>
      </c>
      <c r="D1237" s="1">
        <v>1.27</v>
      </c>
      <c r="E1237" s="1">
        <v>1.085</v>
      </c>
      <c r="F1237" s="1">
        <v>0.99099999999999999</v>
      </c>
      <c r="G1237" s="1">
        <v>1.109</v>
      </c>
      <c r="H1237" s="1">
        <v>1.165</v>
      </c>
      <c r="I1237" s="1">
        <v>1.1419999999999999</v>
      </c>
      <c r="J1237" s="1">
        <v>1.091</v>
      </c>
      <c r="K1237" s="2">
        <v>1.18</v>
      </c>
      <c r="L1237">
        <f t="shared" si="39"/>
        <v>1.0738412460123852</v>
      </c>
      <c r="M1237">
        <f t="shared" si="40"/>
        <v>0.33739834718276435</v>
      </c>
    </row>
    <row r="1238" spans="1:13" x14ac:dyDescent="0.25">
      <c r="A1238" s="1" t="s">
        <v>1542</v>
      </c>
      <c r="B1238" s="1" t="s">
        <v>1543</v>
      </c>
      <c r="C1238" s="1">
        <v>0.99</v>
      </c>
      <c r="D1238" s="1">
        <v>1.0880000000000001</v>
      </c>
      <c r="E1238" s="1">
        <v>0.88600000000000001</v>
      </c>
      <c r="F1238" s="1">
        <v>0.91</v>
      </c>
      <c r="G1238" s="1">
        <v>0.79500000000000004</v>
      </c>
      <c r="H1238" s="1">
        <v>1.02</v>
      </c>
      <c r="I1238" s="1">
        <v>1.145</v>
      </c>
      <c r="J1238" s="1">
        <v>0.95599999999999996</v>
      </c>
      <c r="K1238" s="2">
        <v>0.91</v>
      </c>
      <c r="L1238">
        <f t="shared" si="39"/>
        <v>1.0791925465838508</v>
      </c>
      <c r="M1238">
        <f t="shared" si="40"/>
        <v>0.33753058935527469</v>
      </c>
    </row>
    <row r="1239" spans="1:13" x14ac:dyDescent="0.25">
      <c r="A1239" s="1" t="s">
        <v>1498</v>
      </c>
      <c r="B1239" s="1" t="s">
        <v>1499</v>
      </c>
      <c r="C1239" s="1">
        <v>1.054</v>
      </c>
      <c r="D1239" s="1">
        <v>1.008</v>
      </c>
      <c r="E1239" s="1">
        <v>0.76</v>
      </c>
      <c r="F1239" s="1">
        <v>1.0840000000000001</v>
      </c>
      <c r="G1239" s="1">
        <v>0.95099999999999996</v>
      </c>
      <c r="H1239" s="1">
        <v>0.86099999999999999</v>
      </c>
      <c r="I1239" s="1">
        <v>0.84099999999999997</v>
      </c>
      <c r="J1239" s="1">
        <v>0.88500000000000001</v>
      </c>
      <c r="K1239" s="2">
        <v>1.0009999999999999</v>
      </c>
      <c r="L1239">
        <f t="shared" si="39"/>
        <v>0.92340951204447175</v>
      </c>
      <c r="M1239">
        <f t="shared" si="40"/>
        <v>0.33776836276945427</v>
      </c>
    </row>
    <row r="1240" spans="1:13" x14ac:dyDescent="0.25">
      <c r="A1240" s="1" t="s">
        <v>32</v>
      </c>
      <c r="B1240" s="1" t="s">
        <v>33</v>
      </c>
      <c r="C1240" s="1">
        <v>1.113</v>
      </c>
      <c r="D1240" s="1">
        <v>0.96599999999999997</v>
      </c>
      <c r="E1240" s="1">
        <v>0.72499999999999998</v>
      </c>
      <c r="F1240" s="1">
        <v>1.1279999999999999</v>
      </c>
      <c r="G1240" s="1">
        <v>1.171</v>
      </c>
      <c r="H1240" s="1">
        <v>0.84299999999999997</v>
      </c>
      <c r="I1240" s="1">
        <v>0.91700000000000004</v>
      </c>
      <c r="J1240" s="1">
        <v>0.84199999999999997</v>
      </c>
      <c r="K1240" s="2">
        <v>1.0580000000000001</v>
      </c>
      <c r="L1240">
        <f t="shared" si="39"/>
        <v>0.89653145208700769</v>
      </c>
      <c r="M1240">
        <f t="shared" si="40"/>
        <v>0.33798273087884734</v>
      </c>
    </row>
    <row r="1241" spans="1:13" x14ac:dyDescent="0.25">
      <c r="A1241" s="1" t="s">
        <v>4372</v>
      </c>
      <c r="B1241" s="1" t="s">
        <v>4373</v>
      </c>
      <c r="C1241" s="1">
        <v>0.91300000000000003</v>
      </c>
      <c r="D1241" s="1">
        <v>0.80600000000000005</v>
      </c>
      <c r="E1241" s="1">
        <v>1.1299999999999999</v>
      </c>
      <c r="F1241" s="1">
        <v>0.98599999999999999</v>
      </c>
      <c r="G1241" s="1">
        <v>1.2230000000000001</v>
      </c>
      <c r="H1241" s="1">
        <v>1.2649999999999999</v>
      </c>
      <c r="I1241" s="1">
        <v>1.363</v>
      </c>
      <c r="J1241" s="1">
        <v>0.97099999999999997</v>
      </c>
      <c r="K1241" s="2">
        <v>0.95699999999999996</v>
      </c>
      <c r="L1241">
        <f t="shared" si="39"/>
        <v>1.1259391063661526</v>
      </c>
      <c r="M1241">
        <f t="shared" si="40"/>
        <v>0.33800909354358294</v>
      </c>
    </row>
    <row r="1242" spans="1:13" x14ac:dyDescent="0.25">
      <c r="A1242" s="1" t="s">
        <v>1466</v>
      </c>
      <c r="B1242" s="1" t="s">
        <v>1467</v>
      </c>
      <c r="C1242" s="1">
        <v>1.081</v>
      </c>
      <c r="D1242" s="1">
        <v>1.19</v>
      </c>
      <c r="E1242" s="1">
        <v>0.66900000000000004</v>
      </c>
      <c r="F1242" s="1">
        <v>1.1359999999999999</v>
      </c>
      <c r="G1242" s="1">
        <v>0.92200000000000004</v>
      </c>
      <c r="H1242" s="1">
        <v>0.67300000000000004</v>
      </c>
      <c r="I1242" s="1">
        <v>0.73599999999999999</v>
      </c>
      <c r="J1242" s="1">
        <v>1.077</v>
      </c>
      <c r="K1242" s="2">
        <v>0.95699999999999996</v>
      </c>
      <c r="L1242">
        <f t="shared" si="39"/>
        <v>0.86109443777511008</v>
      </c>
      <c r="M1242">
        <f t="shared" si="40"/>
        <v>0.33804080741386167</v>
      </c>
    </row>
    <row r="1243" spans="1:13" x14ac:dyDescent="0.25">
      <c r="A1243" s="1" t="s">
        <v>3096</v>
      </c>
      <c r="B1243" s="1" t="s">
        <v>3097</v>
      </c>
      <c r="C1243" s="1">
        <v>0.95499999999999996</v>
      </c>
      <c r="D1243" s="1">
        <v>1.093</v>
      </c>
      <c r="E1243" s="1">
        <v>0.90200000000000002</v>
      </c>
      <c r="F1243" s="1">
        <v>0.96</v>
      </c>
      <c r="G1243" s="1">
        <v>0.91300000000000003</v>
      </c>
      <c r="H1243" s="1">
        <v>0.996</v>
      </c>
      <c r="I1243" s="1">
        <v>1.024</v>
      </c>
      <c r="J1243" s="1">
        <v>0.96599999999999997</v>
      </c>
      <c r="K1243" s="2">
        <v>1.042</v>
      </c>
      <c r="L1243">
        <f t="shared" si="39"/>
        <v>1.0439560439560438</v>
      </c>
      <c r="M1243">
        <f t="shared" si="40"/>
        <v>0.33845082600913184</v>
      </c>
    </row>
    <row r="1244" spans="1:13" x14ac:dyDescent="0.25">
      <c r="A1244" s="1" t="s">
        <v>1664</v>
      </c>
      <c r="B1244" s="1" t="s">
        <v>1665</v>
      </c>
      <c r="C1244" s="1">
        <v>1.121</v>
      </c>
      <c r="D1244" s="1">
        <v>0.89800000000000002</v>
      </c>
      <c r="E1244" s="1">
        <v>0.93100000000000005</v>
      </c>
      <c r="F1244" s="1">
        <v>1.0349999999999999</v>
      </c>
      <c r="G1244" s="1">
        <v>1</v>
      </c>
      <c r="H1244" s="1">
        <v>0.97499999999999998</v>
      </c>
      <c r="I1244" s="1">
        <v>0.96299999999999997</v>
      </c>
      <c r="J1244" s="1">
        <v>0.88100000000000001</v>
      </c>
      <c r="K1244" s="2">
        <v>0.96899999999999997</v>
      </c>
      <c r="L1244">
        <f t="shared" si="39"/>
        <v>0.94984954864593762</v>
      </c>
      <c r="M1244">
        <f t="shared" si="40"/>
        <v>0.33856389898165778</v>
      </c>
    </row>
    <row r="1245" spans="1:13" x14ac:dyDescent="0.25">
      <c r="A1245" s="1" t="s">
        <v>4544</v>
      </c>
      <c r="B1245" s="1" t="s">
        <v>4545</v>
      </c>
      <c r="C1245" s="1">
        <v>1.026</v>
      </c>
      <c r="D1245" s="1">
        <v>1.133</v>
      </c>
      <c r="E1245" s="1">
        <v>0.874</v>
      </c>
      <c r="F1245" s="1">
        <v>1.008</v>
      </c>
      <c r="G1245" s="1">
        <v>1.105</v>
      </c>
      <c r="H1245" s="1">
        <v>1.2090000000000001</v>
      </c>
      <c r="I1245" s="1">
        <v>1.099</v>
      </c>
      <c r="J1245" s="1">
        <v>1.18</v>
      </c>
      <c r="K1245" s="2">
        <v>0.93500000000000005</v>
      </c>
      <c r="L1245">
        <f t="shared" si="39"/>
        <v>1.07437815779246</v>
      </c>
      <c r="M1245">
        <f t="shared" si="40"/>
        <v>0.33863979370550151</v>
      </c>
    </row>
    <row r="1246" spans="1:13" x14ac:dyDescent="0.25">
      <c r="A1246" s="1" t="s">
        <v>4950</v>
      </c>
      <c r="B1246" s="1" t="s">
        <v>4951</v>
      </c>
      <c r="C1246" s="1">
        <v>0.82799999999999996</v>
      </c>
      <c r="D1246" s="1">
        <v>0.96099999999999997</v>
      </c>
      <c r="E1246" s="1">
        <v>0.93100000000000005</v>
      </c>
      <c r="F1246" s="1">
        <v>1.2090000000000001</v>
      </c>
      <c r="G1246" s="1">
        <v>1.1839999999999999</v>
      </c>
      <c r="H1246" s="1">
        <v>1.1399999999999999</v>
      </c>
      <c r="I1246" s="1">
        <v>1.2</v>
      </c>
      <c r="J1246" s="1">
        <v>1.1519999999999999</v>
      </c>
      <c r="K1246" s="2">
        <v>0.98399999999999999</v>
      </c>
      <c r="L1246">
        <f t="shared" si="39"/>
        <v>1.0942695090944652</v>
      </c>
      <c r="M1246">
        <f t="shared" si="40"/>
        <v>0.33877363030770824</v>
      </c>
    </row>
    <row r="1247" spans="1:13" x14ac:dyDescent="0.25">
      <c r="A1247" s="1" t="s">
        <v>4430</v>
      </c>
      <c r="B1247" s="1" t="s">
        <v>4431</v>
      </c>
      <c r="C1247" s="1">
        <v>1.2549999999999999</v>
      </c>
      <c r="D1247" s="1">
        <v>1.0369999999999999</v>
      </c>
      <c r="E1247" s="1">
        <v>1.1299999999999999</v>
      </c>
      <c r="F1247" s="1">
        <v>1.3120000000000001</v>
      </c>
      <c r="G1247" s="1">
        <v>1.0680000000000001</v>
      </c>
      <c r="H1247" s="1">
        <v>1.071</v>
      </c>
      <c r="I1247" s="1">
        <v>1.093</v>
      </c>
      <c r="J1247" s="1">
        <v>0.92500000000000004</v>
      </c>
      <c r="K1247" s="2">
        <v>1.222</v>
      </c>
      <c r="L1247">
        <f t="shared" si="39"/>
        <v>0.92877456049638063</v>
      </c>
      <c r="M1247">
        <f t="shared" si="40"/>
        <v>0.33925013408223331</v>
      </c>
    </row>
    <row r="1248" spans="1:13" x14ac:dyDescent="0.25">
      <c r="A1248" s="1" t="s">
        <v>1694</v>
      </c>
      <c r="B1248" s="1" t="s">
        <v>1695</v>
      </c>
      <c r="C1248" s="1">
        <v>1.012</v>
      </c>
      <c r="D1248" s="1">
        <v>0.99099999999999999</v>
      </c>
      <c r="E1248" s="1">
        <v>0.67600000000000005</v>
      </c>
      <c r="F1248" s="1">
        <v>1.0620000000000001</v>
      </c>
      <c r="G1248" s="1">
        <v>1.016</v>
      </c>
      <c r="H1248" s="1">
        <v>0.76800000000000002</v>
      </c>
      <c r="I1248" s="1">
        <v>0.73199999999999998</v>
      </c>
      <c r="J1248" s="1">
        <v>0.68100000000000005</v>
      </c>
      <c r="K1248" s="2">
        <v>1.1319999999999999</v>
      </c>
      <c r="L1248">
        <f t="shared" si="39"/>
        <v>0.87055917595122956</v>
      </c>
      <c r="M1248">
        <f t="shared" si="40"/>
        <v>0.33925786829855481</v>
      </c>
    </row>
    <row r="1249" spans="1:13" x14ac:dyDescent="0.25">
      <c r="A1249" s="1" t="s">
        <v>1102</v>
      </c>
      <c r="B1249" s="1" t="s">
        <v>1103</v>
      </c>
      <c r="C1249" s="1">
        <v>0.80600000000000005</v>
      </c>
      <c r="D1249" s="1">
        <v>0.97399999999999998</v>
      </c>
      <c r="E1249" s="1">
        <v>0.79700000000000004</v>
      </c>
      <c r="F1249" s="1">
        <v>0.97599999999999998</v>
      </c>
      <c r="G1249" s="1">
        <v>1.121</v>
      </c>
      <c r="H1249" s="1">
        <v>1.089</v>
      </c>
      <c r="I1249" s="1">
        <v>0.99099999999999999</v>
      </c>
      <c r="J1249" s="1">
        <v>1.0649999999999999</v>
      </c>
      <c r="K1249" s="2">
        <v>0.91100000000000003</v>
      </c>
      <c r="L1249">
        <f t="shared" si="39"/>
        <v>1.0847240051347884</v>
      </c>
      <c r="M1249">
        <f t="shared" si="40"/>
        <v>0.33941070095101489</v>
      </c>
    </row>
    <row r="1250" spans="1:13" x14ac:dyDescent="0.25">
      <c r="A1250" s="1" t="s">
        <v>28</v>
      </c>
      <c r="B1250" s="1" t="s">
        <v>29</v>
      </c>
      <c r="C1250" s="1">
        <v>1.069</v>
      </c>
      <c r="D1250" s="1">
        <v>0.99</v>
      </c>
      <c r="E1250" s="1">
        <v>0.66300000000000003</v>
      </c>
      <c r="F1250" s="1">
        <v>1.181</v>
      </c>
      <c r="G1250" s="1">
        <v>0.91100000000000003</v>
      </c>
      <c r="H1250" s="1">
        <v>1.0289999999999999</v>
      </c>
      <c r="I1250" s="1">
        <v>1.022</v>
      </c>
      <c r="J1250" s="1">
        <v>1.0920000000000001</v>
      </c>
      <c r="K1250" s="2">
        <v>1.123</v>
      </c>
      <c r="L1250">
        <f t="shared" si="39"/>
        <v>1.1077066888242626</v>
      </c>
      <c r="M1250">
        <f t="shared" si="40"/>
        <v>0.33976055197180055</v>
      </c>
    </row>
    <row r="1251" spans="1:13" x14ac:dyDescent="0.25">
      <c r="A1251" s="1" t="s">
        <v>3842</v>
      </c>
      <c r="B1251" s="1" t="s">
        <v>3843</v>
      </c>
      <c r="C1251" s="1">
        <v>0.97399999999999998</v>
      </c>
      <c r="D1251" s="1">
        <v>0.89800000000000002</v>
      </c>
      <c r="E1251" s="1">
        <v>0.70599999999999996</v>
      </c>
      <c r="F1251" s="1">
        <v>1.133</v>
      </c>
      <c r="G1251" s="1">
        <v>1.07</v>
      </c>
      <c r="H1251" s="1">
        <v>0.875</v>
      </c>
      <c r="I1251" s="1">
        <v>0.95799999999999996</v>
      </c>
      <c r="J1251" s="1">
        <v>1.242</v>
      </c>
      <c r="K1251" s="2">
        <v>1.234</v>
      </c>
      <c r="L1251">
        <f t="shared" si="39"/>
        <v>1.1265948546329221</v>
      </c>
      <c r="M1251">
        <f t="shared" si="40"/>
        <v>0.33988673794578789</v>
      </c>
    </row>
    <row r="1252" spans="1:13" x14ac:dyDescent="0.25">
      <c r="A1252" s="1" t="s">
        <v>4172</v>
      </c>
      <c r="B1252" s="1" t="s">
        <v>4173</v>
      </c>
      <c r="C1252" s="1">
        <v>0.88200000000000001</v>
      </c>
      <c r="D1252" s="1">
        <v>1.0189999999999999</v>
      </c>
      <c r="E1252" s="1">
        <v>0.85499999999999998</v>
      </c>
      <c r="F1252" s="1">
        <v>0.997</v>
      </c>
      <c r="G1252" s="1">
        <v>0.94599999999999995</v>
      </c>
      <c r="H1252" s="1">
        <v>0.84499999999999997</v>
      </c>
      <c r="I1252" s="1">
        <v>0.97699999999999998</v>
      </c>
      <c r="J1252" s="1">
        <v>1.1319999999999999</v>
      </c>
      <c r="K1252" s="2">
        <v>1.075</v>
      </c>
      <c r="L1252">
        <f t="shared" si="39"/>
        <v>1.071770589487125</v>
      </c>
      <c r="M1252">
        <f t="shared" si="40"/>
        <v>0.33996738932791881</v>
      </c>
    </row>
    <row r="1253" spans="1:13" x14ac:dyDescent="0.25">
      <c r="A1253" s="1" t="s">
        <v>3702</v>
      </c>
      <c r="B1253" s="1" t="s">
        <v>3703</v>
      </c>
      <c r="C1253" s="1">
        <v>1.0449999999999999</v>
      </c>
      <c r="D1253" s="1">
        <v>1.254</v>
      </c>
      <c r="E1253" s="1">
        <v>0.95899999999999996</v>
      </c>
      <c r="F1253" s="1">
        <v>1.3089999999999999</v>
      </c>
      <c r="G1253" s="1">
        <v>1.1830000000000001</v>
      </c>
      <c r="H1253" s="1">
        <v>0.98499999999999999</v>
      </c>
      <c r="I1253" s="1">
        <v>0.90300000000000002</v>
      </c>
      <c r="J1253" s="1">
        <v>1.0389999999999999</v>
      </c>
      <c r="K1253" s="2">
        <v>1.2629999999999999</v>
      </c>
      <c r="L1253">
        <f t="shared" si="39"/>
        <v>0.91086956521739126</v>
      </c>
      <c r="M1253">
        <f t="shared" si="40"/>
        <v>0.34010418057224745</v>
      </c>
    </row>
    <row r="1254" spans="1:13" x14ac:dyDescent="0.25">
      <c r="A1254" s="1" t="s">
        <v>5172</v>
      </c>
      <c r="B1254" s="1" t="s">
        <v>5173</v>
      </c>
      <c r="C1254" s="1">
        <v>0.73099999999999998</v>
      </c>
      <c r="D1254" s="1">
        <v>0.78800000000000003</v>
      </c>
      <c r="E1254" s="1">
        <v>0.621</v>
      </c>
      <c r="F1254" s="1">
        <v>0.70899999999999996</v>
      </c>
      <c r="G1254" s="1">
        <v>0.90700000000000003</v>
      </c>
      <c r="H1254" s="1">
        <v>0.76700000000000002</v>
      </c>
      <c r="I1254" s="1">
        <v>0.59699999999999998</v>
      </c>
      <c r="J1254" s="1">
        <v>0.83899999999999997</v>
      </c>
      <c r="K1254" s="2">
        <v>1.8069999999999999</v>
      </c>
      <c r="L1254">
        <f t="shared" si="39"/>
        <v>1.3345314164004258</v>
      </c>
      <c r="M1254">
        <f t="shared" si="40"/>
        <v>0.34033750230922727</v>
      </c>
    </row>
    <row r="1255" spans="1:13" x14ac:dyDescent="0.25">
      <c r="A1255" s="1" t="s">
        <v>1932</v>
      </c>
      <c r="B1255" s="1" t="s">
        <v>1933</v>
      </c>
      <c r="C1255" s="1">
        <v>0.92800000000000005</v>
      </c>
      <c r="D1255" s="1">
        <v>1.075</v>
      </c>
      <c r="E1255" s="1">
        <v>0.89800000000000002</v>
      </c>
      <c r="F1255" s="1">
        <v>1.1639999999999999</v>
      </c>
      <c r="G1255" s="1">
        <v>1.03</v>
      </c>
      <c r="H1255" s="1">
        <v>1.0980000000000001</v>
      </c>
      <c r="I1255" s="1">
        <v>1.0660000000000001</v>
      </c>
      <c r="J1255" s="1">
        <v>1.127</v>
      </c>
      <c r="K1255" s="2">
        <v>1.024</v>
      </c>
      <c r="L1255">
        <f t="shared" si="39"/>
        <v>1.0586359175662414</v>
      </c>
      <c r="M1255">
        <f t="shared" si="40"/>
        <v>0.34034420353095457</v>
      </c>
    </row>
    <row r="1256" spans="1:13" x14ac:dyDescent="0.25">
      <c r="A1256" s="1" t="s">
        <v>452</v>
      </c>
      <c r="B1256" s="1" t="s">
        <v>453</v>
      </c>
      <c r="C1256" s="1">
        <v>0.80200000000000005</v>
      </c>
      <c r="D1256" s="1">
        <v>1.1359999999999999</v>
      </c>
      <c r="E1256" s="1">
        <v>0.97199999999999998</v>
      </c>
      <c r="F1256" s="1">
        <v>1.095</v>
      </c>
      <c r="G1256" s="1">
        <v>1.157</v>
      </c>
      <c r="H1256" s="1">
        <v>1.1950000000000001</v>
      </c>
      <c r="I1256" s="1">
        <v>1.0149999999999999</v>
      </c>
      <c r="J1256" s="1">
        <v>1.0860000000000001</v>
      </c>
      <c r="K1256" s="2">
        <v>1.173</v>
      </c>
      <c r="L1256">
        <f t="shared" si="39"/>
        <v>1.0821871367686944</v>
      </c>
      <c r="M1256">
        <f t="shared" si="40"/>
        <v>0.34136558891636704</v>
      </c>
    </row>
    <row r="1257" spans="1:13" x14ac:dyDescent="0.25">
      <c r="A1257" s="1" t="s">
        <v>4070</v>
      </c>
      <c r="B1257" s="1" t="s">
        <v>4071</v>
      </c>
      <c r="C1257" s="1">
        <v>1.115</v>
      </c>
      <c r="D1257" s="1">
        <v>1.304</v>
      </c>
      <c r="E1257" s="1">
        <v>1.0469999999999999</v>
      </c>
      <c r="F1257" s="1">
        <v>1.3939999999999999</v>
      </c>
      <c r="G1257" s="1">
        <v>1.4179999999999999</v>
      </c>
      <c r="H1257" s="1">
        <v>1.476</v>
      </c>
      <c r="I1257" s="1">
        <v>1.2569999999999999</v>
      </c>
      <c r="J1257" s="1">
        <v>1.355</v>
      </c>
      <c r="K1257" s="2">
        <v>1.3169999999999999</v>
      </c>
      <c r="L1257">
        <f t="shared" si="39"/>
        <v>1.0761787193373684</v>
      </c>
      <c r="M1257">
        <f t="shared" si="40"/>
        <v>0.34167269434309977</v>
      </c>
    </row>
    <row r="1258" spans="1:13" x14ac:dyDescent="0.25">
      <c r="A1258" s="1" t="s">
        <v>6076</v>
      </c>
      <c r="B1258" s="1" t="s">
        <v>6077</v>
      </c>
      <c r="C1258" s="1">
        <v>1.04</v>
      </c>
      <c r="D1258" s="1">
        <v>1.169</v>
      </c>
      <c r="E1258" s="1">
        <v>1.095</v>
      </c>
      <c r="F1258" s="1">
        <v>1.0820000000000001</v>
      </c>
      <c r="G1258" s="1">
        <v>0.86499999999999999</v>
      </c>
      <c r="H1258" s="1">
        <v>0.99399999999999999</v>
      </c>
      <c r="I1258" s="1">
        <v>0.93700000000000006</v>
      </c>
      <c r="J1258" s="1">
        <v>1.0309999999999999</v>
      </c>
      <c r="K1258" s="2">
        <v>0.99399999999999999</v>
      </c>
      <c r="L1258">
        <f t="shared" si="39"/>
        <v>0.94172538564083019</v>
      </c>
      <c r="M1258">
        <f t="shared" si="40"/>
        <v>0.34189238695857466</v>
      </c>
    </row>
    <row r="1259" spans="1:13" x14ac:dyDescent="0.25">
      <c r="A1259" s="1" t="s">
        <v>2378</v>
      </c>
      <c r="B1259" s="1" t="s">
        <v>2379</v>
      </c>
      <c r="C1259" s="1">
        <v>0.874</v>
      </c>
      <c r="D1259" s="1">
        <v>1.2050000000000001</v>
      </c>
      <c r="E1259" s="1">
        <v>0.89500000000000002</v>
      </c>
      <c r="F1259" s="1">
        <v>1.05</v>
      </c>
      <c r="G1259" s="1">
        <v>0.88900000000000001</v>
      </c>
      <c r="H1259" s="1">
        <v>1.0569999999999999</v>
      </c>
      <c r="I1259" s="1">
        <v>1.0900000000000001</v>
      </c>
      <c r="J1259" s="1">
        <v>1.1299999999999999</v>
      </c>
      <c r="K1259" s="2">
        <v>0.97299999999999998</v>
      </c>
      <c r="L1259">
        <f t="shared" si="39"/>
        <v>1.0813148788927336</v>
      </c>
      <c r="M1259">
        <f t="shared" si="40"/>
        <v>0.34200000511514483</v>
      </c>
    </row>
    <row r="1260" spans="1:13" x14ac:dyDescent="0.25">
      <c r="A1260" s="1" t="s">
        <v>5796</v>
      </c>
      <c r="B1260" s="1" t="s">
        <v>5797</v>
      </c>
      <c r="C1260" s="1">
        <v>0.69299999999999995</v>
      </c>
      <c r="D1260" s="1">
        <v>0.96899999999999997</v>
      </c>
      <c r="E1260" s="1">
        <v>1.1519999999999999</v>
      </c>
      <c r="F1260" s="1">
        <v>0.96199999999999997</v>
      </c>
      <c r="G1260" s="1">
        <v>1.1910000000000001</v>
      </c>
      <c r="H1260" s="1">
        <v>1.446</v>
      </c>
      <c r="I1260" s="1">
        <v>1.5029999999999999</v>
      </c>
      <c r="J1260" s="1">
        <v>0.94199999999999995</v>
      </c>
      <c r="K1260" s="2">
        <v>0.82399999999999995</v>
      </c>
      <c r="L1260">
        <f t="shared" si="39"/>
        <v>1.1865814374874171</v>
      </c>
      <c r="M1260">
        <f t="shared" si="40"/>
        <v>0.34204241227492443</v>
      </c>
    </row>
    <row r="1261" spans="1:13" x14ac:dyDescent="0.25">
      <c r="A1261" s="1" t="s">
        <v>5876</v>
      </c>
      <c r="B1261" s="1" t="s">
        <v>5877</v>
      </c>
      <c r="C1261" s="1">
        <v>0.88800000000000001</v>
      </c>
      <c r="D1261" s="1">
        <v>0.91500000000000004</v>
      </c>
      <c r="E1261" s="1">
        <v>0.84899999999999998</v>
      </c>
      <c r="F1261" s="1">
        <v>0.88200000000000001</v>
      </c>
      <c r="G1261" s="1">
        <v>0.995</v>
      </c>
      <c r="H1261" s="1">
        <v>1.167</v>
      </c>
      <c r="I1261" s="1">
        <v>1.071</v>
      </c>
      <c r="J1261" s="1">
        <v>0.79900000000000004</v>
      </c>
      <c r="K1261" s="2">
        <v>0.90300000000000002</v>
      </c>
      <c r="L1261">
        <f t="shared" si="39"/>
        <v>1.0874365202031353</v>
      </c>
      <c r="M1261">
        <f t="shared" si="40"/>
        <v>0.34217316834548395</v>
      </c>
    </row>
    <row r="1262" spans="1:13" x14ac:dyDescent="0.25">
      <c r="A1262" s="1" t="s">
        <v>72</v>
      </c>
      <c r="B1262" s="1" t="s">
        <v>73</v>
      </c>
      <c r="C1262" s="1">
        <v>0.996</v>
      </c>
      <c r="D1262" s="1">
        <v>1.0309999999999999</v>
      </c>
      <c r="E1262" s="1">
        <v>1.036</v>
      </c>
      <c r="F1262" s="1">
        <v>1.1100000000000001</v>
      </c>
      <c r="G1262" s="1">
        <v>1.0049999999999999</v>
      </c>
      <c r="H1262" s="1">
        <v>1.0189999999999999</v>
      </c>
      <c r="I1262" s="1">
        <v>1.3779999999999999</v>
      </c>
      <c r="J1262" s="1">
        <v>0.92</v>
      </c>
      <c r="K1262" s="2">
        <v>1.1990000000000001</v>
      </c>
      <c r="L1262">
        <f t="shared" si="39"/>
        <v>1.0901892622634222</v>
      </c>
      <c r="M1262">
        <f t="shared" si="40"/>
        <v>0.34222011595287433</v>
      </c>
    </row>
    <row r="1263" spans="1:13" x14ac:dyDescent="0.25">
      <c r="A1263" s="1" t="s">
        <v>2742</v>
      </c>
      <c r="B1263" s="1" t="s">
        <v>2743</v>
      </c>
      <c r="C1263" s="1">
        <v>0.92400000000000004</v>
      </c>
      <c r="D1263" s="1">
        <v>0.96599999999999997</v>
      </c>
      <c r="E1263" s="1">
        <v>0.94699999999999995</v>
      </c>
      <c r="F1263" s="1">
        <v>1.0469999999999999</v>
      </c>
      <c r="G1263" s="1">
        <v>1.0920000000000001</v>
      </c>
      <c r="H1263" s="1">
        <v>0.91900000000000004</v>
      </c>
      <c r="I1263" s="1">
        <v>1.01</v>
      </c>
      <c r="J1263" s="1">
        <v>1.2</v>
      </c>
      <c r="K1263" s="2">
        <v>1.1160000000000001</v>
      </c>
      <c r="L1263">
        <f t="shared" si="39"/>
        <v>1.0663685691318325</v>
      </c>
      <c r="M1263">
        <f t="shared" si="40"/>
        <v>0.34230851019166497</v>
      </c>
    </row>
    <row r="1264" spans="1:13" x14ac:dyDescent="0.25">
      <c r="A1264" s="1" t="s">
        <v>4542</v>
      </c>
      <c r="B1264" s="1" t="s">
        <v>4543</v>
      </c>
      <c r="C1264" s="1">
        <v>0.90900000000000003</v>
      </c>
      <c r="D1264" s="1">
        <v>1.0820000000000001</v>
      </c>
      <c r="E1264" s="1">
        <v>0.92200000000000004</v>
      </c>
      <c r="F1264" s="1">
        <v>1.036</v>
      </c>
      <c r="G1264" s="1">
        <v>1.0940000000000001</v>
      </c>
      <c r="H1264" s="1">
        <v>1.012</v>
      </c>
      <c r="I1264" s="1">
        <v>1.0740000000000001</v>
      </c>
      <c r="J1264" s="1">
        <v>1.0129999999999999</v>
      </c>
      <c r="K1264" s="2">
        <v>1.1519999999999999</v>
      </c>
      <c r="L1264">
        <f t="shared" si="39"/>
        <v>1.053688280785247</v>
      </c>
      <c r="M1264">
        <f t="shared" si="40"/>
        <v>0.34246462399185473</v>
      </c>
    </row>
    <row r="1265" spans="1:13" x14ac:dyDescent="0.25">
      <c r="A1265" s="1" t="s">
        <v>2138</v>
      </c>
      <c r="B1265" s="1" t="s">
        <v>2139</v>
      </c>
      <c r="C1265" s="1">
        <v>0.68899999999999995</v>
      </c>
      <c r="D1265" s="1">
        <v>0.95199999999999996</v>
      </c>
      <c r="E1265" s="1">
        <v>0.77700000000000002</v>
      </c>
      <c r="F1265" s="1">
        <v>0.91500000000000004</v>
      </c>
      <c r="G1265" s="1">
        <v>1.0549999999999999</v>
      </c>
      <c r="H1265" s="1">
        <v>0.999</v>
      </c>
      <c r="I1265" s="1">
        <v>1.002</v>
      </c>
      <c r="J1265" s="1">
        <v>0.97599999999999998</v>
      </c>
      <c r="K1265" s="2">
        <v>0.85699999999999998</v>
      </c>
      <c r="L1265">
        <f t="shared" si="39"/>
        <v>1.0921832269826801</v>
      </c>
      <c r="M1265">
        <f t="shared" si="40"/>
        <v>0.34255734030865004</v>
      </c>
    </row>
    <row r="1266" spans="1:13" x14ac:dyDescent="0.25">
      <c r="A1266" s="1" t="s">
        <v>900</v>
      </c>
      <c r="B1266" s="1" t="s">
        <v>901</v>
      </c>
      <c r="C1266" s="1">
        <v>1.03</v>
      </c>
      <c r="D1266" s="1">
        <v>1.097</v>
      </c>
      <c r="E1266" s="1">
        <v>1.1850000000000001</v>
      </c>
      <c r="F1266" s="1">
        <v>0.92200000000000004</v>
      </c>
      <c r="G1266" s="1">
        <v>0.68</v>
      </c>
      <c r="H1266" s="1">
        <v>0.86699999999999999</v>
      </c>
      <c r="I1266" s="1">
        <v>0.90800000000000003</v>
      </c>
      <c r="J1266" s="1">
        <v>0.88600000000000001</v>
      </c>
      <c r="K1266" s="2">
        <v>0.86699999999999999</v>
      </c>
      <c r="L1266">
        <f t="shared" si="39"/>
        <v>0.89743589743589758</v>
      </c>
      <c r="M1266">
        <f t="shared" si="40"/>
        <v>0.34281129559773288</v>
      </c>
    </row>
    <row r="1267" spans="1:13" x14ac:dyDescent="0.25">
      <c r="A1267" s="1" t="s">
        <v>4384</v>
      </c>
      <c r="B1267" s="1" t="s">
        <v>4385</v>
      </c>
      <c r="C1267" s="1">
        <v>1.087</v>
      </c>
      <c r="D1267" s="1">
        <v>1.0249999999999999</v>
      </c>
      <c r="E1267" s="1">
        <v>0.81599999999999995</v>
      </c>
      <c r="F1267" s="1">
        <v>1.0569999999999999</v>
      </c>
      <c r="G1267" s="1">
        <v>0.89</v>
      </c>
      <c r="H1267" s="1">
        <v>1.006</v>
      </c>
      <c r="I1267" s="1">
        <v>0.873</v>
      </c>
      <c r="J1267" s="1">
        <v>1.169</v>
      </c>
      <c r="K1267" s="2">
        <v>1.2250000000000001</v>
      </c>
      <c r="L1267">
        <f t="shared" si="39"/>
        <v>1.0956410256410256</v>
      </c>
      <c r="M1267">
        <f t="shared" si="40"/>
        <v>0.34337559378968746</v>
      </c>
    </row>
    <row r="1268" spans="1:13" x14ac:dyDescent="0.25">
      <c r="A1268" s="1" t="s">
        <v>3582</v>
      </c>
      <c r="B1268" s="1" t="s">
        <v>3583</v>
      </c>
      <c r="C1268" s="1">
        <v>1.167</v>
      </c>
      <c r="D1268" s="1">
        <v>1.0309999999999999</v>
      </c>
      <c r="E1268" s="1">
        <v>0.95099999999999996</v>
      </c>
      <c r="F1268" s="1">
        <v>0.93700000000000006</v>
      </c>
      <c r="G1268" s="1">
        <v>0.95499999999999996</v>
      </c>
      <c r="H1268" s="1">
        <v>1.177</v>
      </c>
      <c r="I1268" s="1">
        <v>1.1539999999999999</v>
      </c>
      <c r="J1268" s="1">
        <v>0.97899999999999998</v>
      </c>
      <c r="K1268" s="2">
        <v>0.99399999999999999</v>
      </c>
      <c r="L1268">
        <f t="shared" si="39"/>
        <v>1.067248561793295</v>
      </c>
      <c r="M1268">
        <f t="shared" si="40"/>
        <v>0.34363129623381472</v>
      </c>
    </row>
    <row r="1269" spans="1:13" x14ac:dyDescent="0.25">
      <c r="A1269" s="1" t="s">
        <v>5636</v>
      </c>
      <c r="B1269" s="1" t="s">
        <v>5637</v>
      </c>
      <c r="C1269" s="1">
        <v>1.1639999999999999</v>
      </c>
      <c r="D1269" s="1">
        <v>1.27</v>
      </c>
      <c r="E1269" s="1">
        <v>0.77300000000000002</v>
      </c>
      <c r="F1269" s="1">
        <v>1.1080000000000001</v>
      </c>
      <c r="G1269" s="1">
        <v>1.0029999999999999</v>
      </c>
      <c r="H1269" s="1">
        <v>0.90300000000000002</v>
      </c>
      <c r="I1269" s="1">
        <v>0.88500000000000001</v>
      </c>
      <c r="J1269" s="1">
        <v>1.071</v>
      </c>
      <c r="K1269" s="2">
        <v>0.97799999999999998</v>
      </c>
      <c r="L1269">
        <f t="shared" si="39"/>
        <v>0.90188980819857079</v>
      </c>
      <c r="M1269">
        <f t="shared" si="40"/>
        <v>0.34372705759091465</v>
      </c>
    </row>
    <row r="1270" spans="1:13" x14ac:dyDescent="0.25">
      <c r="A1270" s="1" t="s">
        <v>5386</v>
      </c>
      <c r="B1270" s="1" t="s">
        <v>5387</v>
      </c>
      <c r="C1270" s="1">
        <v>0.99099999999999999</v>
      </c>
      <c r="D1270" s="1">
        <v>1.157</v>
      </c>
      <c r="E1270" s="1">
        <v>1.1719999999999999</v>
      </c>
      <c r="F1270" s="1">
        <v>1.0609999999999999</v>
      </c>
      <c r="G1270" s="1">
        <v>0.85099999999999998</v>
      </c>
      <c r="H1270" s="1">
        <v>1.0049999999999999</v>
      </c>
      <c r="I1270" s="1">
        <v>1</v>
      </c>
      <c r="J1270" s="1">
        <v>0.91300000000000003</v>
      </c>
      <c r="K1270" s="2">
        <v>0.98599999999999999</v>
      </c>
      <c r="L1270">
        <f t="shared" si="39"/>
        <v>0.93272171253822633</v>
      </c>
      <c r="M1270">
        <f t="shared" si="40"/>
        <v>0.34426838742176974</v>
      </c>
    </row>
    <row r="1271" spans="1:13" x14ac:dyDescent="0.25">
      <c r="A1271" s="1" t="s">
        <v>3800</v>
      </c>
      <c r="B1271" s="1" t="s">
        <v>3801</v>
      </c>
      <c r="C1271" s="1">
        <v>1.304</v>
      </c>
      <c r="D1271" s="1">
        <v>0.75</v>
      </c>
      <c r="E1271" s="1">
        <v>1.048</v>
      </c>
      <c r="F1271" s="1">
        <v>1.1060000000000001</v>
      </c>
      <c r="G1271" s="1">
        <v>1.0840000000000001</v>
      </c>
      <c r="H1271" s="1">
        <v>1.288</v>
      </c>
      <c r="I1271" s="1">
        <v>1.5720000000000001</v>
      </c>
      <c r="J1271" s="1">
        <v>0.88700000000000001</v>
      </c>
      <c r="K1271" s="2">
        <v>1.1399999999999999</v>
      </c>
      <c r="L1271">
        <f t="shared" si="39"/>
        <v>1.1543367346938775</v>
      </c>
      <c r="M1271">
        <f t="shared" si="40"/>
        <v>0.34466257075986639</v>
      </c>
    </row>
    <row r="1272" spans="1:13" x14ac:dyDescent="0.25">
      <c r="A1272" s="1" t="s">
        <v>4546</v>
      </c>
      <c r="B1272" s="1" t="s">
        <v>4547</v>
      </c>
      <c r="C1272" s="1">
        <v>1.0049999999999999</v>
      </c>
      <c r="D1272" s="1">
        <v>1.06</v>
      </c>
      <c r="E1272" s="1">
        <v>1.218</v>
      </c>
      <c r="F1272" s="1">
        <v>1.1240000000000001</v>
      </c>
      <c r="G1272" s="1">
        <v>1.075</v>
      </c>
      <c r="H1272" s="1">
        <v>1.17</v>
      </c>
      <c r="I1272" s="1">
        <v>1.2430000000000001</v>
      </c>
      <c r="J1272" s="1">
        <v>1.0660000000000001</v>
      </c>
      <c r="K1272" s="2">
        <v>1.119</v>
      </c>
      <c r="L1272">
        <f t="shared" si="39"/>
        <v>1.0484312294782925</v>
      </c>
      <c r="M1272">
        <f t="shared" si="40"/>
        <v>0.34483006138791422</v>
      </c>
    </row>
    <row r="1273" spans="1:13" x14ac:dyDescent="0.25">
      <c r="A1273" s="1" t="s">
        <v>4266</v>
      </c>
      <c r="B1273" s="1" t="s">
        <v>4267</v>
      </c>
      <c r="C1273" s="1">
        <v>0.32500000000000001</v>
      </c>
      <c r="D1273" s="1">
        <v>0.35699999999999998</v>
      </c>
      <c r="E1273" s="1">
        <v>1.9550000000000001</v>
      </c>
      <c r="F1273" s="1">
        <v>0.64400000000000002</v>
      </c>
      <c r="G1273" s="1">
        <v>0.498</v>
      </c>
      <c r="H1273" s="1">
        <v>1.383</v>
      </c>
      <c r="I1273" s="1">
        <v>0.24</v>
      </c>
      <c r="J1273" s="1">
        <v>0.96299999999999997</v>
      </c>
      <c r="K1273" s="2">
        <v>2.8220000000000001</v>
      </c>
      <c r="L1273">
        <f t="shared" si="39"/>
        <v>1.7888330246096849</v>
      </c>
      <c r="M1273">
        <f t="shared" si="40"/>
        <v>0.34575299168073598</v>
      </c>
    </row>
    <row r="1274" spans="1:13" x14ac:dyDescent="0.25">
      <c r="A1274" s="1" t="s">
        <v>3278</v>
      </c>
      <c r="B1274" s="1" t="s">
        <v>3279</v>
      </c>
      <c r="C1274" s="1">
        <v>1.105</v>
      </c>
      <c r="D1274" s="1">
        <v>1.0589999999999999</v>
      </c>
      <c r="E1274" s="1">
        <v>0.97</v>
      </c>
      <c r="F1274" s="1">
        <v>1.075</v>
      </c>
      <c r="G1274" s="1">
        <v>1.1040000000000001</v>
      </c>
      <c r="H1274" s="1">
        <v>1.1279999999999999</v>
      </c>
      <c r="I1274" s="1">
        <v>1.1839999999999999</v>
      </c>
      <c r="J1274" s="1">
        <v>1.002</v>
      </c>
      <c r="K1274" s="2">
        <v>1.113</v>
      </c>
      <c r="L1274">
        <f t="shared" si="39"/>
        <v>1.0415490306794655</v>
      </c>
      <c r="M1274">
        <f t="shared" si="40"/>
        <v>0.34582305150498227</v>
      </c>
    </row>
    <row r="1275" spans="1:13" x14ac:dyDescent="0.25">
      <c r="A1275" s="1" t="s">
        <v>5958</v>
      </c>
      <c r="B1275" s="1" t="s">
        <v>5959</v>
      </c>
      <c r="C1275" s="1">
        <v>1.466</v>
      </c>
      <c r="D1275" s="1">
        <v>1.3069999999999999</v>
      </c>
      <c r="E1275" s="1">
        <v>1.456</v>
      </c>
      <c r="F1275" s="1">
        <v>1.236</v>
      </c>
      <c r="G1275" s="1">
        <v>1.36</v>
      </c>
      <c r="H1275" s="1">
        <v>1.706</v>
      </c>
      <c r="I1275" s="1">
        <v>1.52</v>
      </c>
      <c r="J1275" s="1">
        <v>1.1140000000000001</v>
      </c>
      <c r="K1275" s="2">
        <v>1.627</v>
      </c>
      <c r="L1275">
        <f t="shared" si="39"/>
        <v>1.092857142857143</v>
      </c>
      <c r="M1275">
        <f t="shared" si="40"/>
        <v>0.34724319581811663</v>
      </c>
    </row>
    <row r="1276" spans="1:13" x14ac:dyDescent="0.25">
      <c r="A1276" s="1" t="s">
        <v>3960</v>
      </c>
      <c r="B1276" s="1" t="s">
        <v>3961</v>
      </c>
      <c r="C1276" s="1">
        <v>1.143</v>
      </c>
      <c r="D1276" s="1">
        <v>0.59199999999999997</v>
      </c>
      <c r="E1276" s="1">
        <v>0.75800000000000001</v>
      </c>
      <c r="F1276" s="1">
        <v>0.98699999999999999</v>
      </c>
      <c r="G1276" s="1">
        <v>1.0489999999999999</v>
      </c>
      <c r="H1276" s="1">
        <v>1.0860000000000001</v>
      </c>
      <c r="I1276" s="1">
        <v>1.079</v>
      </c>
      <c r="J1276" s="1">
        <v>0.86499999999999999</v>
      </c>
      <c r="K1276" s="2">
        <v>1.0940000000000001</v>
      </c>
      <c r="L1276">
        <f t="shared" si="39"/>
        <v>1.1382203576948555</v>
      </c>
      <c r="M1276">
        <f t="shared" si="40"/>
        <v>0.34754052506189237</v>
      </c>
    </row>
    <row r="1277" spans="1:13" x14ac:dyDescent="0.25">
      <c r="A1277" s="1" t="s">
        <v>4132</v>
      </c>
      <c r="B1277" s="1" t="s">
        <v>4133</v>
      </c>
      <c r="C1277" s="1">
        <v>1.0980000000000001</v>
      </c>
      <c r="D1277" s="1">
        <v>1.08</v>
      </c>
      <c r="E1277" s="1">
        <v>1.0189999999999999</v>
      </c>
      <c r="F1277" s="1">
        <v>1.151</v>
      </c>
      <c r="G1277" s="1">
        <v>1.095</v>
      </c>
      <c r="H1277" s="1">
        <v>1.0269999999999999</v>
      </c>
      <c r="I1277" s="1">
        <v>1.0509999999999999</v>
      </c>
      <c r="J1277" s="1">
        <v>1.034</v>
      </c>
      <c r="K1277" s="2">
        <v>1.1200000000000001</v>
      </c>
      <c r="L1277">
        <f t="shared" si="39"/>
        <v>0.97189050156163881</v>
      </c>
      <c r="M1277">
        <f t="shared" si="40"/>
        <v>0.3475844487851687</v>
      </c>
    </row>
    <row r="1278" spans="1:13" x14ac:dyDescent="0.25">
      <c r="A1278" s="1" t="s">
        <v>3186</v>
      </c>
      <c r="B1278" s="1" t="s">
        <v>3187</v>
      </c>
      <c r="C1278" s="1">
        <v>0.90700000000000003</v>
      </c>
      <c r="D1278" s="1">
        <v>1.0229999999999999</v>
      </c>
      <c r="E1278" s="1">
        <v>0.83199999999999996</v>
      </c>
      <c r="F1278" s="1">
        <v>1.119</v>
      </c>
      <c r="G1278" s="1">
        <v>1.149</v>
      </c>
      <c r="H1278" s="1">
        <v>1.304</v>
      </c>
      <c r="I1278" s="1">
        <v>1.0489999999999999</v>
      </c>
      <c r="J1278" s="1">
        <v>1.0609999999999999</v>
      </c>
      <c r="K1278" s="2">
        <v>0.98199999999999998</v>
      </c>
      <c r="L1278">
        <f t="shared" si="39"/>
        <v>1.0924453280318092</v>
      </c>
      <c r="M1278">
        <f t="shared" si="40"/>
        <v>0.34842886580896154</v>
      </c>
    </row>
    <row r="1279" spans="1:13" x14ac:dyDescent="0.25">
      <c r="A1279" s="1" t="s">
        <v>192</v>
      </c>
      <c r="B1279" s="1" t="s">
        <v>193</v>
      </c>
      <c r="C1279" s="1">
        <v>0.88900000000000001</v>
      </c>
      <c r="D1279" s="1">
        <v>0.99299999999999999</v>
      </c>
      <c r="E1279" s="1">
        <v>1.0589999999999999</v>
      </c>
      <c r="F1279" s="1">
        <v>0.94599999999999995</v>
      </c>
      <c r="G1279" s="1">
        <v>1.012</v>
      </c>
      <c r="H1279" s="1">
        <v>1.0189999999999999</v>
      </c>
      <c r="I1279" s="1">
        <v>1.0629999999999999</v>
      </c>
      <c r="J1279" s="1">
        <v>1.085</v>
      </c>
      <c r="K1279" s="2">
        <v>0.93100000000000005</v>
      </c>
      <c r="L1279">
        <f t="shared" si="39"/>
        <v>1.0456215554194737</v>
      </c>
      <c r="M1279">
        <f t="shared" si="40"/>
        <v>0.3484601220654559</v>
      </c>
    </row>
    <row r="1280" spans="1:13" x14ac:dyDescent="0.25">
      <c r="A1280" s="1" t="s">
        <v>5070</v>
      </c>
      <c r="B1280" s="1" t="s">
        <v>5071</v>
      </c>
      <c r="C1280" s="1">
        <v>0.95599999999999996</v>
      </c>
      <c r="D1280" s="1">
        <v>1.2130000000000001</v>
      </c>
      <c r="E1280" s="1">
        <v>0.89200000000000002</v>
      </c>
      <c r="F1280" s="1">
        <v>1.123</v>
      </c>
      <c r="G1280" s="1">
        <v>1.173</v>
      </c>
      <c r="H1280" s="1">
        <v>1.1200000000000001</v>
      </c>
      <c r="I1280" s="1">
        <v>1.1220000000000001</v>
      </c>
      <c r="J1280" s="1">
        <v>1.2290000000000001</v>
      </c>
      <c r="K1280" s="2">
        <v>1.1160000000000001</v>
      </c>
      <c r="L1280">
        <f t="shared" si="39"/>
        <v>1.0703285420944557</v>
      </c>
      <c r="M1280">
        <f t="shared" si="40"/>
        <v>0.34871107381416144</v>
      </c>
    </row>
    <row r="1281" spans="1:13" x14ac:dyDescent="0.25">
      <c r="A1281" s="1" t="s">
        <v>1438</v>
      </c>
      <c r="B1281" s="1" t="s">
        <v>1439</v>
      </c>
      <c r="C1281" s="1">
        <v>0.92800000000000005</v>
      </c>
      <c r="D1281" s="1">
        <v>1.091</v>
      </c>
      <c r="E1281" s="1">
        <v>0.77300000000000002</v>
      </c>
      <c r="F1281" s="1">
        <v>1.012</v>
      </c>
      <c r="G1281" s="1">
        <v>0.96099999999999997</v>
      </c>
      <c r="H1281" s="1">
        <v>1.008</v>
      </c>
      <c r="I1281" s="1">
        <v>1.03</v>
      </c>
      <c r="J1281" s="1">
        <v>1.01</v>
      </c>
      <c r="K1281" s="2">
        <v>1.0049999999999999</v>
      </c>
      <c r="L1281">
        <f t="shared" si="39"/>
        <v>1.0632214060860439</v>
      </c>
      <c r="M1281">
        <f t="shared" si="40"/>
        <v>0.34874297744691629</v>
      </c>
    </row>
    <row r="1282" spans="1:13" x14ac:dyDescent="0.25">
      <c r="A1282" s="1" t="s">
        <v>3808</v>
      </c>
      <c r="B1282" s="1" t="s">
        <v>3809</v>
      </c>
      <c r="C1282" s="1">
        <v>1.0549999999999999</v>
      </c>
      <c r="D1282" s="1">
        <v>1.1399999999999999</v>
      </c>
      <c r="E1282" s="1">
        <v>0.84099999999999997</v>
      </c>
      <c r="F1282" s="1">
        <v>1.1579999999999999</v>
      </c>
      <c r="G1282" s="1">
        <v>1.0880000000000001</v>
      </c>
      <c r="H1282" s="1">
        <v>0.98</v>
      </c>
      <c r="I1282" s="1">
        <v>1.2110000000000001</v>
      </c>
      <c r="J1282" s="1">
        <v>1.2030000000000001</v>
      </c>
      <c r="K1282" s="2">
        <v>1.1519999999999999</v>
      </c>
      <c r="L1282">
        <f t="shared" ref="L1282:L1345" si="41">(AVERAGE(H1282:K1282)/AVERAGE(C1282:G1282))</f>
        <v>1.0758235516849681</v>
      </c>
      <c r="M1282">
        <f t="shared" ref="M1282:M1345" si="42">TTEST(C1282:G1282,H1282:K1282,2,2)</f>
        <v>0.34973217297386155</v>
      </c>
    </row>
    <row r="1283" spans="1:13" x14ac:dyDescent="0.25">
      <c r="A1283" s="1" t="s">
        <v>740</v>
      </c>
      <c r="B1283" s="1" t="s">
        <v>741</v>
      </c>
      <c r="C1283" s="1">
        <v>1.016</v>
      </c>
      <c r="D1283" s="1">
        <v>0.873</v>
      </c>
      <c r="E1283" s="1">
        <v>1.0620000000000001</v>
      </c>
      <c r="F1283" s="1">
        <v>1.02</v>
      </c>
      <c r="G1283" s="1">
        <v>1.1910000000000001</v>
      </c>
      <c r="H1283" s="1">
        <v>1.0369999999999999</v>
      </c>
      <c r="I1283" s="1">
        <v>1.0369999999999999</v>
      </c>
      <c r="J1283" s="1">
        <v>1.1180000000000001</v>
      </c>
      <c r="K1283" s="2">
        <v>1.2110000000000001</v>
      </c>
      <c r="L1283">
        <f t="shared" si="41"/>
        <v>1.0662049593180938</v>
      </c>
      <c r="M1283">
        <f t="shared" si="42"/>
        <v>0.3499034987380622</v>
      </c>
    </row>
    <row r="1284" spans="1:13" x14ac:dyDescent="0.25">
      <c r="A1284" s="1" t="s">
        <v>1898</v>
      </c>
      <c r="B1284" s="1" t="s">
        <v>1899</v>
      </c>
      <c r="C1284" s="1">
        <v>1.1080000000000001</v>
      </c>
      <c r="D1284" s="1">
        <v>1.123</v>
      </c>
      <c r="E1284" s="1">
        <v>0.73</v>
      </c>
      <c r="F1284" s="1">
        <v>1.0369999999999999</v>
      </c>
      <c r="G1284" s="1">
        <v>1.0289999999999999</v>
      </c>
      <c r="H1284" s="1">
        <v>0.82799999999999996</v>
      </c>
      <c r="I1284" s="1">
        <v>0.94199999999999995</v>
      </c>
      <c r="J1284" s="1">
        <v>0.87</v>
      </c>
      <c r="K1284" s="2">
        <v>1.024</v>
      </c>
      <c r="L1284">
        <f t="shared" si="41"/>
        <v>0.9110801670976727</v>
      </c>
      <c r="M1284">
        <f t="shared" si="42"/>
        <v>0.34994695353526006</v>
      </c>
    </row>
    <row r="1285" spans="1:13" x14ac:dyDescent="0.25">
      <c r="A1285" s="1" t="s">
        <v>2052</v>
      </c>
      <c r="B1285" s="1" t="s">
        <v>2053</v>
      </c>
      <c r="C1285" s="1">
        <v>0.878</v>
      </c>
      <c r="D1285" s="1">
        <v>1.052</v>
      </c>
      <c r="E1285" s="1">
        <v>0.91700000000000004</v>
      </c>
      <c r="F1285" s="1">
        <v>1.054</v>
      </c>
      <c r="G1285" s="1">
        <v>1.056</v>
      </c>
      <c r="H1285" s="1">
        <v>1.081</v>
      </c>
      <c r="I1285" s="1">
        <v>1.032</v>
      </c>
      <c r="J1285" s="1">
        <v>1.054</v>
      </c>
      <c r="K1285" s="2">
        <v>0.98799999999999999</v>
      </c>
      <c r="L1285">
        <f t="shared" si="41"/>
        <v>1.0477607423845063</v>
      </c>
      <c r="M1285">
        <f t="shared" si="42"/>
        <v>0.35011166379124359</v>
      </c>
    </row>
    <row r="1286" spans="1:13" x14ac:dyDescent="0.25">
      <c r="A1286" s="1" t="s">
        <v>4006</v>
      </c>
      <c r="B1286" s="1" t="s">
        <v>4007</v>
      </c>
      <c r="C1286" s="1">
        <v>0.81399999999999995</v>
      </c>
      <c r="D1286" s="1">
        <v>0.94499999999999995</v>
      </c>
      <c r="E1286" s="1">
        <v>0.81799999999999995</v>
      </c>
      <c r="F1286" s="1">
        <v>0.995</v>
      </c>
      <c r="G1286" s="1">
        <v>1.044</v>
      </c>
      <c r="H1286" s="1">
        <v>1.054</v>
      </c>
      <c r="I1286" s="1">
        <v>0.92300000000000004</v>
      </c>
      <c r="J1286" s="1">
        <v>1.0129999999999999</v>
      </c>
      <c r="K1286" s="2">
        <v>0.94</v>
      </c>
      <c r="L1286">
        <f t="shared" si="41"/>
        <v>1.0642331022530331</v>
      </c>
      <c r="M1286">
        <f t="shared" si="42"/>
        <v>0.35021548040388883</v>
      </c>
    </row>
    <row r="1287" spans="1:13" x14ac:dyDescent="0.25">
      <c r="A1287" s="1" t="s">
        <v>2048</v>
      </c>
      <c r="B1287" s="1" t="s">
        <v>2049</v>
      </c>
      <c r="C1287" s="1">
        <v>0.59</v>
      </c>
      <c r="D1287" s="1">
        <v>1.3939999999999999</v>
      </c>
      <c r="E1287" s="1">
        <v>1.385</v>
      </c>
      <c r="F1287" s="1">
        <v>0.72499999999999998</v>
      </c>
      <c r="G1287" s="1">
        <v>0.65400000000000003</v>
      </c>
      <c r="H1287" s="1">
        <v>1.9470000000000001</v>
      </c>
      <c r="I1287" s="1">
        <v>1.2529999999999999</v>
      </c>
      <c r="J1287" s="1">
        <v>0.57699999999999996</v>
      </c>
      <c r="K1287" s="2">
        <v>1.3029999999999999</v>
      </c>
      <c r="L1287">
        <f t="shared" si="41"/>
        <v>1.3374052232518958</v>
      </c>
      <c r="M1287">
        <f t="shared" si="42"/>
        <v>0.3502324463018931</v>
      </c>
    </row>
    <row r="1288" spans="1:13" x14ac:dyDescent="0.25">
      <c r="A1288" s="1" t="s">
        <v>6034</v>
      </c>
      <c r="B1288" s="1" t="s">
        <v>6035</v>
      </c>
      <c r="C1288" s="1">
        <v>0.89600000000000002</v>
      </c>
      <c r="D1288" s="1">
        <v>0.95899999999999996</v>
      </c>
      <c r="E1288" s="1">
        <v>0.71399999999999997</v>
      </c>
      <c r="F1288" s="1">
        <v>1.29</v>
      </c>
      <c r="G1288" s="1">
        <v>1.2549999999999999</v>
      </c>
      <c r="H1288" s="1">
        <v>0.996</v>
      </c>
      <c r="I1288" s="1">
        <v>1.1040000000000001</v>
      </c>
      <c r="J1288" s="1">
        <v>1.4410000000000001</v>
      </c>
      <c r="K1288" s="2">
        <v>1.1499999999999999</v>
      </c>
      <c r="L1288">
        <f t="shared" si="41"/>
        <v>1.1466073523660543</v>
      </c>
      <c r="M1288">
        <f t="shared" si="42"/>
        <v>0.35029049305154125</v>
      </c>
    </row>
    <row r="1289" spans="1:13" x14ac:dyDescent="0.25">
      <c r="A1289" s="1" t="s">
        <v>1236</v>
      </c>
      <c r="B1289" s="1" t="s">
        <v>1237</v>
      </c>
      <c r="C1289" s="1">
        <v>1.2210000000000001</v>
      </c>
      <c r="D1289" s="1">
        <v>0.68799999999999994</v>
      </c>
      <c r="E1289" s="1">
        <v>2.4239999999999999</v>
      </c>
      <c r="F1289" s="1">
        <v>0.73699999999999999</v>
      </c>
      <c r="G1289" s="1">
        <v>1.2030000000000001</v>
      </c>
      <c r="H1289" s="1">
        <v>1.0649999999999999</v>
      </c>
      <c r="I1289" s="1">
        <v>0.98499999999999999</v>
      </c>
      <c r="J1289" s="1">
        <v>0.68400000000000005</v>
      </c>
      <c r="K1289" s="2">
        <v>0.83299999999999996</v>
      </c>
      <c r="L1289">
        <f t="shared" si="41"/>
        <v>0.71078431372549011</v>
      </c>
      <c r="M1289">
        <f t="shared" si="42"/>
        <v>0.35034207785131244</v>
      </c>
    </row>
    <row r="1290" spans="1:13" x14ac:dyDescent="0.25">
      <c r="A1290" s="1" t="s">
        <v>2738</v>
      </c>
      <c r="B1290" s="1" t="s">
        <v>2739</v>
      </c>
      <c r="C1290" s="1">
        <v>0.96899999999999997</v>
      </c>
      <c r="D1290" s="1">
        <v>1.125</v>
      </c>
      <c r="E1290" s="1">
        <v>0.80100000000000005</v>
      </c>
      <c r="F1290" s="1">
        <v>1.1519999999999999</v>
      </c>
      <c r="G1290" s="1">
        <v>1.17</v>
      </c>
      <c r="H1290" s="1">
        <v>1.1279999999999999</v>
      </c>
      <c r="I1290" s="1">
        <v>1.153</v>
      </c>
      <c r="J1290" s="1">
        <v>1.1299999999999999</v>
      </c>
      <c r="K1290" s="2">
        <v>1.085</v>
      </c>
      <c r="L1290">
        <f t="shared" si="41"/>
        <v>1.0772474602261837</v>
      </c>
      <c r="M1290">
        <f t="shared" si="42"/>
        <v>0.35091283884724173</v>
      </c>
    </row>
    <row r="1291" spans="1:13" x14ac:dyDescent="0.25">
      <c r="A1291" s="1" t="s">
        <v>248</v>
      </c>
      <c r="B1291" s="1" t="s">
        <v>249</v>
      </c>
      <c r="C1291" s="1">
        <v>1.028</v>
      </c>
      <c r="D1291" s="1">
        <v>1.155</v>
      </c>
      <c r="E1291" s="1">
        <v>1.3069999999999999</v>
      </c>
      <c r="F1291" s="1">
        <v>1.339</v>
      </c>
      <c r="G1291" s="1">
        <v>0.90300000000000002</v>
      </c>
      <c r="H1291" s="1">
        <v>1.2609999999999999</v>
      </c>
      <c r="I1291" s="1">
        <v>1.002</v>
      </c>
      <c r="J1291" s="1">
        <v>1.669</v>
      </c>
      <c r="K1291" s="2">
        <v>1.2649999999999999</v>
      </c>
      <c r="L1291">
        <f t="shared" si="41"/>
        <v>1.1333304256803909</v>
      </c>
      <c r="M1291">
        <f t="shared" si="42"/>
        <v>0.35093040432007766</v>
      </c>
    </row>
    <row r="1292" spans="1:13" x14ac:dyDescent="0.25">
      <c r="A1292" s="1" t="s">
        <v>984</v>
      </c>
      <c r="B1292" s="1" t="s">
        <v>985</v>
      </c>
      <c r="C1292" s="1">
        <v>0.81599999999999995</v>
      </c>
      <c r="D1292" s="1">
        <v>0.80200000000000005</v>
      </c>
      <c r="E1292" s="1">
        <v>0.59699999999999998</v>
      </c>
      <c r="F1292" s="1">
        <v>1.046</v>
      </c>
      <c r="G1292" s="1">
        <v>0.89500000000000002</v>
      </c>
      <c r="H1292" s="1">
        <v>0.98399999999999999</v>
      </c>
      <c r="I1292" s="1">
        <v>0.80500000000000005</v>
      </c>
      <c r="J1292" s="1">
        <v>1.0289999999999999</v>
      </c>
      <c r="K1292" s="2">
        <v>0.88100000000000001</v>
      </c>
      <c r="L1292">
        <f t="shared" si="41"/>
        <v>1.11254812319538</v>
      </c>
      <c r="M1292">
        <f t="shared" si="42"/>
        <v>0.35167430682005069</v>
      </c>
    </row>
    <row r="1293" spans="1:13" x14ac:dyDescent="0.25">
      <c r="A1293" s="1" t="s">
        <v>3248</v>
      </c>
      <c r="B1293" s="1" t="s">
        <v>3249</v>
      </c>
      <c r="C1293" s="1">
        <v>0.91700000000000004</v>
      </c>
      <c r="D1293" s="1">
        <v>1.0740000000000001</v>
      </c>
      <c r="E1293" s="1">
        <v>1.1479999999999999</v>
      </c>
      <c r="F1293" s="1">
        <v>0.94899999999999995</v>
      </c>
      <c r="G1293" s="1">
        <v>1.446</v>
      </c>
      <c r="H1293" s="1">
        <v>1.4139999999999999</v>
      </c>
      <c r="I1293" s="1">
        <v>1.29</v>
      </c>
      <c r="J1293" s="1">
        <v>1.121</v>
      </c>
      <c r="K1293" s="2">
        <v>1.1020000000000001</v>
      </c>
      <c r="L1293">
        <f t="shared" si="41"/>
        <v>1.1128930249367546</v>
      </c>
      <c r="M1293">
        <f t="shared" si="42"/>
        <v>0.35210077251776323</v>
      </c>
    </row>
    <row r="1294" spans="1:13" x14ac:dyDescent="0.25">
      <c r="A1294" s="1" t="s">
        <v>2368</v>
      </c>
      <c r="B1294" s="1" t="s">
        <v>2369</v>
      </c>
      <c r="C1294" s="1">
        <v>1.0249999999999999</v>
      </c>
      <c r="D1294" s="1">
        <v>1.089</v>
      </c>
      <c r="E1294" s="1">
        <v>0.92500000000000004</v>
      </c>
      <c r="F1294" s="1">
        <v>1.0860000000000001</v>
      </c>
      <c r="G1294" s="1">
        <v>1.117</v>
      </c>
      <c r="H1294" s="1">
        <v>1.026</v>
      </c>
      <c r="I1294" s="1">
        <v>1.276</v>
      </c>
      <c r="J1294" s="1">
        <v>0.97599999999999998</v>
      </c>
      <c r="K1294" s="2">
        <v>1.2110000000000001</v>
      </c>
      <c r="L1294">
        <f t="shared" si="41"/>
        <v>1.0704406714994277</v>
      </c>
      <c r="M1294">
        <f t="shared" si="42"/>
        <v>0.35293154430176749</v>
      </c>
    </row>
    <row r="1295" spans="1:13" x14ac:dyDescent="0.25">
      <c r="A1295" s="1" t="s">
        <v>1968</v>
      </c>
      <c r="B1295" s="1" t="s">
        <v>1969</v>
      </c>
      <c r="C1295" s="1">
        <v>0.93899999999999995</v>
      </c>
      <c r="D1295" s="1">
        <v>0.98499999999999999</v>
      </c>
      <c r="E1295" s="1">
        <v>1.101</v>
      </c>
      <c r="F1295" s="1">
        <v>1</v>
      </c>
      <c r="G1295" s="1">
        <v>1.0780000000000001</v>
      </c>
      <c r="H1295" s="1">
        <v>1.149</v>
      </c>
      <c r="I1295" s="1">
        <v>1.1200000000000001</v>
      </c>
      <c r="J1295" s="1">
        <v>0.88300000000000001</v>
      </c>
      <c r="K1295" s="2">
        <v>1.2190000000000001</v>
      </c>
      <c r="L1295">
        <f t="shared" si="41"/>
        <v>1.0706937095825984</v>
      </c>
      <c r="M1295">
        <f t="shared" si="42"/>
        <v>0.35331380176475985</v>
      </c>
    </row>
    <row r="1296" spans="1:13" x14ac:dyDescent="0.25">
      <c r="A1296" s="1" t="s">
        <v>6010</v>
      </c>
      <c r="B1296" s="1" t="s">
        <v>6011</v>
      </c>
      <c r="C1296" s="1">
        <v>0.28799999999999998</v>
      </c>
      <c r="D1296" s="1">
        <v>0.16500000000000001</v>
      </c>
      <c r="E1296" s="1">
        <v>4.8920000000000003</v>
      </c>
      <c r="F1296" s="1">
        <v>0.22800000000000001</v>
      </c>
      <c r="G1296" s="1">
        <v>0.32200000000000001</v>
      </c>
      <c r="H1296" s="1">
        <v>9.6000000000000002E-2</v>
      </c>
      <c r="I1296" s="1">
        <v>0.255</v>
      </c>
      <c r="J1296" s="1">
        <v>2.5000000000000001E-2</v>
      </c>
      <c r="K1296" s="2">
        <v>0.153</v>
      </c>
      <c r="L1296">
        <f t="shared" si="41"/>
        <v>0.1121713316369805</v>
      </c>
      <c r="M1296">
        <f t="shared" si="42"/>
        <v>0.35366269823751018</v>
      </c>
    </row>
    <row r="1297" spans="1:13" x14ac:dyDescent="0.25">
      <c r="A1297" s="1" t="s">
        <v>1022</v>
      </c>
      <c r="B1297" s="1" t="s">
        <v>1023</v>
      </c>
      <c r="C1297" s="1">
        <v>0.96699999999999997</v>
      </c>
      <c r="D1297" s="1">
        <v>1.0580000000000001</v>
      </c>
      <c r="E1297" s="1">
        <v>1.1779999999999999</v>
      </c>
      <c r="F1297" s="1">
        <v>1.0720000000000001</v>
      </c>
      <c r="G1297" s="1">
        <v>0.94099999999999995</v>
      </c>
      <c r="H1297" s="1">
        <v>1.113</v>
      </c>
      <c r="I1297" s="1">
        <v>0.97799999999999998</v>
      </c>
      <c r="J1297" s="1">
        <v>0.96599999999999997</v>
      </c>
      <c r="K1297" s="2">
        <v>0.84799999999999998</v>
      </c>
      <c r="L1297">
        <f t="shared" si="41"/>
        <v>0.93582246932515334</v>
      </c>
      <c r="M1297">
        <f t="shared" si="42"/>
        <v>0.35383935695052571</v>
      </c>
    </row>
    <row r="1298" spans="1:13" x14ac:dyDescent="0.25">
      <c r="A1298" s="1" t="s">
        <v>5134</v>
      </c>
      <c r="B1298" s="1" t="s">
        <v>5135</v>
      </c>
      <c r="C1298" s="1">
        <v>0.80300000000000005</v>
      </c>
      <c r="D1298" s="1">
        <v>1.1579999999999999</v>
      </c>
      <c r="E1298" s="1">
        <v>0.75800000000000001</v>
      </c>
      <c r="F1298" s="1">
        <v>0.93700000000000006</v>
      </c>
      <c r="G1298" s="1">
        <v>1.0760000000000001</v>
      </c>
      <c r="H1298" s="1">
        <v>0.95</v>
      </c>
      <c r="I1298" s="1">
        <v>0.98599999999999999</v>
      </c>
      <c r="J1298" s="1">
        <v>1.181</v>
      </c>
      <c r="K1298" s="2">
        <v>1.0569999999999999</v>
      </c>
      <c r="L1298">
        <f t="shared" si="41"/>
        <v>1.1025993237531699</v>
      </c>
      <c r="M1298">
        <f t="shared" si="42"/>
        <v>0.35396156000887213</v>
      </c>
    </row>
    <row r="1299" spans="1:13" x14ac:dyDescent="0.25">
      <c r="A1299" s="1" t="s">
        <v>130</v>
      </c>
      <c r="B1299" s="1" t="s">
        <v>131</v>
      </c>
      <c r="C1299" s="1">
        <v>0.98399999999999999</v>
      </c>
      <c r="D1299" s="1">
        <v>0.94</v>
      </c>
      <c r="E1299" s="1">
        <v>0.78900000000000003</v>
      </c>
      <c r="F1299" s="1">
        <v>1.0249999999999999</v>
      </c>
      <c r="G1299" s="1">
        <v>1.0069999999999999</v>
      </c>
      <c r="H1299" s="1">
        <v>1.1240000000000001</v>
      </c>
      <c r="I1299" s="1">
        <v>1.085</v>
      </c>
      <c r="J1299" s="1">
        <v>0.82699999999999996</v>
      </c>
      <c r="K1299" s="2">
        <v>1.0620000000000001</v>
      </c>
      <c r="L1299">
        <f t="shared" si="41"/>
        <v>1.0795574288724972</v>
      </c>
      <c r="M1299">
        <f t="shared" si="42"/>
        <v>0.3540226909775705</v>
      </c>
    </row>
    <row r="1300" spans="1:13" x14ac:dyDescent="0.25">
      <c r="A1300" s="1" t="s">
        <v>4502</v>
      </c>
      <c r="B1300" s="1" t="s">
        <v>4503</v>
      </c>
      <c r="C1300" s="1">
        <v>0.97199999999999998</v>
      </c>
      <c r="D1300" s="1">
        <v>0.95199999999999996</v>
      </c>
      <c r="E1300" s="1">
        <v>1.044</v>
      </c>
      <c r="F1300" s="1">
        <v>1.028</v>
      </c>
      <c r="G1300" s="1">
        <v>0.90800000000000003</v>
      </c>
      <c r="H1300" s="1">
        <v>0.94699999999999995</v>
      </c>
      <c r="I1300" s="1">
        <v>1.014</v>
      </c>
      <c r="J1300" s="1">
        <v>0.85799999999999998</v>
      </c>
      <c r="K1300" s="2">
        <v>0.94599999999999995</v>
      </c>
      <c r="L1300">
        <f t="shared" si="41"/>
        <v>0.95967577487765077</v>
      </c>
      <c r="M1300">
        <f t="shared" si="42"/>
        <v>0.35407279502565564</v>
      </c>
    </row>
    <row r="1301" spans="1:13" x14ac:dyDescent="0.25">
      <c r="A1301" s="1" t="s">
        <v>2640</v>
      </c>
      <c r="B1301" s="1" t="s">
        <v>2641</v>
      </c>
      <c r="C1301" s="1">
        <v>0.81399999999999995</v>
      </c>
      <c r="D1301" s="1">
        <v>1.1100000000000001</v>
      </c>
      <c r="E1301" s="1">
        <v>1.08</v>
      </c>
      <c r="F1301" s="1">
        <v>1.008</v>
      </c>
      <c r="G1301" s="1">
        <v>1.06</v>
      </c>
      <c r="H1301" s="1">
        <v>1.075</v>
      </c>
      <c r="I1301" s="1">
        <v>1.157</v>
      </c>
      <c r="J1301" s="1">
        <v>1.1220000000000001</v>
      </c>
      <c r="K1301" s="2">
        <v>0.97699999999999998</v>
      </c>
      <c r="L1301">
        <f t="shared" si="41"/>
        <v>1.0673797318611986</v>
      </c>
      <c r="M1301">
        <f t="shared" si="42"/>
        <v>0.35476648766849617</v>
      </c>
    </row>
    <row r="1302" spans="1:13" x14ac:dyDescent="0.25">
      <c r="A1302" s="1" t="s">
        <v>3988</v>
      </c>
      <c r="B1302" s="1" t="s">
        <v>3989</v>
      </c>
      <c r="C1302" s="1">
        <v>1.05</v>
      </c>
      <c r="D1302" s="1">
        <v>1.018</v>
      </c>
      <c r="E1302" s="1">
        <v>0.95199999999999996</v>
      </c>
      <c r="F1302" s="1">
        <v>1.0509999999999999</v>
      </c>
      <c r="G1302" s="1">
        <v>1.083</v>
      </c>
      <c r="H1302" s="1">
        <v>0.99299999999999999</v>
      </c>
      <c r="I1302" s="1">
        <v>0.99099999999999999</v>
      </c>
      <c r="J1302" s="1">
        <v>1.014</v>
      </c>
      <c r="K1302" s="2">
        <v>1.022</v>
      </c>
      <c r="L1302">
        <f t="shared" si="41"/>
        <v>0.97497089639115264</v>
      </c>
      <c r="M1302">
        <f t="shared" si="42"/>
        <v>0.35558301984264967</v>
      </c>
    </row>
    <row r="1303" spans="1:13" x14ac:dyDescent="0.25">
      <c r="A1303" s="1" t="s">
        <v>1254</v>
      </c>
      <c r="B1303" s="1" t="s">
        <v>1255</v>
      </c>
      <c r="C1303" s="1">
        <v>0.97</v>
      </c>
      <c r="D1303" s="1">
        <v>1.173</v>
      </c>
      <c r="E1303" s="1">
        <v>0.85899999999999999</v>
      </c>
      <c r="F1303" s="1">
        <v>1.1619999999999999</v>
      </c>
      <c r="G1303" s="1">
        <v>1.0720000000000001</v>
      </c>
      <c r="H1303" s="1">
        <v>1.1850000000000001</v>
      </c>
      <c r="I1303" s="1">
        <v>1.2090000000000001</v>
      </c>
      <c r="J1303" s="1">
        <v>1.1080000000000001</v>
      </c>
      <c r="K1303" s="2">
        <v>1</v>
      </c>
      <c r="L1303">
        <f t="shared" si="41"/>
        <v>1.0747708174178765</v>
      </c>
      <c r="M1303">
        <f t="shared" si="42"/>
        <v>0.35575954359783102</v>
      </c>
    </row>
    <row r="1304" spans="1:13" x14ac:dyDescent="0.25">
      <c r="A1304" s="1" t="s">
        <v>114</v>
      </c>
      <c r="B1304" s="1" t="s">
        <v>115</v>
      </c>
      <c r="C1304" s="1">
        <v>0.86699999999999999</v>
      </c>
      <c r="D1304" s="1">
        <v>1.147</v>
      </c>
      <c r="E1304" s="1">
        <v>0.86699999999999999</v>
      </c>
      <c r="F1304" s="1">
        <v>1.0369999999999999</v>
      </c>
      <c r="G1304" s="1">
        <v>1.032</v>
      </c>
      <c r="H1304" s="1">
        <v>1.046</v>
      </c>
      <c r="I1304" s="1">
        <v>1.01</v>
      </c>
      <c r="J1304" s="1">
        <v>1.159</v>
      </c>
      <c r="K1304" s="2">
        <v>1.016</v>
      </c>
      <c r="L1304">
        <f t="shared" si="41"/>
        <v>1.0684343434343435</v>
      </c>
      <c r="M1304">
        <f t="shared" si="42"/>
        <v>0.35651781647528019</v>
      </c>
    </row>
    <row r="1305" spans="1:13" x14ac:dyDescent="0.25">
      <c r="A1305" s="1" t="s">
        <v>358</v>
      </c>
      <c r="B1305" s="1" t="s">
        <v>359</v>
      </c>
      <c r="C1305" s="1">
        <v>1.0129999999999999</v>
      </c>
      <c r="D1305" s="1">
        <v>1.085</v>
      </c>
      <c r="E1305" s="1">
        <v>0.94799999999999995</v>
      </c>
      <c r="F1305" s="1">
        <v>1</v>
      </c>
      <c r="G1305" s="1">
        <v>1.1579999999999999</v>
      </c>
      <c r="H1305" s="1">
        <v>1.1859999999999999</v>
      </c>
      <c r="I1305" s="1">
        <v>0.79400000000000004</v>
      </c>
      <c r="J1305" s="1">
        <v>1.2430000000000001</v>
      </c>
      <c r="K1305" s="2">
        <v>1.4330000000000001</v>
      </c>
      <c r="L1305">
        <f t="shared" si="41"/>
        <v>1.1183704842428903</v>
      </c>
      <c r="M1305">
        <f t="shared" si="42"/>
        <v>0.35685569194111533</v>
      </c>
    </row>
    <row r="1306" spans="1:13" x14ac:dyDescent="0.25">
      <c r="A1306" s="1" t="s">
        <v>3232</v>
      </c>
      <c r="B1306" s="1" t="s">
        <v>3233</v>
      </c>
      <c r="C1306" s="1">
        <v>1.4910000000000001</v>
      </c>
      <c r="D1306" s="1">
        <v>1.575</v>
      </c>
      <c r="E1306" s="1">
        <v>1.248</v>
      </c>
      <c r="F1306" s="1">
        <v>1.5860000000000001</v>
      </c>
      <c r="G1306" s="1">
        <v>1.119</v>
      </c>
      <c r="H1306" s="1">
        <v>1.2450000000000001</v>
      </c>
      <c r="I1306" s="1">
        <v>1.1439999999999999</v>
      </c>
      <c r="J1306" s="1">
        <v>1.05</v>
      </c>
      <c r="K1306" s="2">
        <v>1.591</v>
      </c>
      <c r="L1306">
        <f t="shared" si="41"/>
        <v>0.89578287505342646</v>
      </c>
      <c r="M1306">
        <f t="shared" si="42"/>
        <v>0.3572060592218313</v>
      </c>
    </row>
    <row r="1307" spans="1:13" x14ac:dyDescent="0.25">
      <c r="A1307" s="1" t="s">
        <v>2258</v>
      </c>
      <c r="B1307" s="1" t="s">
        <v>2259</v>
      </c>
      <c r="C1307" s="1">
        <v>1.1180000000000001</v>
      </c>
      <c r="D1307" s="1">
        <v>1.4179999999999999</v>
      </c>
      <c r="E1307" s="1">
        <v>0.5</v>
      </c>
      <c r="F1307" s="1">
        <v>1.2130000000000001</v>
      </c>
      <c r="G1307" s="1">
        <v>1.18</v>
      </c>
      <c r="H1307" s="1">
        <v>0.78</v>
      </c>
      <c r="I1307" s="1">
        <v>0.371</v>
      </c>
      <c r="J1307" s="1">
        <v>1.097</v>
      </c>
      <c r="K1307" s="2">
        <v>1.1619999999999999</v>
      </c>
      <c r="L1307">
        <f t="shared" si="41"/>
        <v>0.7851353840486277</v>
      </c>
      <c r="M1307">
        <f t="shared" si="42"/>
        <v>0.35734022031737261</v>
      </c>
    </row>
    <row r="1308" spans="1:13" x14ac:dyDescent="0.25">
      <c r="A1308" s="1" t="s">
        <v>3556</v>
      </c>
      <c r="B1308" s="1" t="s">
        <v>3557</v>
      </c>
      <c r="C1308" s="1">
        <v>0.93799999999999994</v>
      </c>
      <c r="D1308" s="1">
        <v>1.0820000000000001</v>
      </c>
      <c r="E1308" s="1">
        <v>0.93</v>
      </c>
      <c r="F1308" s="1">
        <v>1.155</v>
      </c>
      <c r="G1308" s="1">
        <v>0.92</v>
      </c>
      <c r="H1308" s="1">
        <v>1.0449999999999999</v>
      </c>
      <c r="I1308" s="1">
        <v>1.103</v>
      </c>
      <c r="J1308" s="1">
        <v>1.0049999999999999</v>
      </c>
      <c r="K1308" s="2">
        <v>1.095</v>
      </c>
      <c r="L1308">
        <f t="shared" si="41"/>
        <v>1.0567164179104476</v>
      </c>
      <c r="M1308">
        <f t="shared" si="42"/>
        <v>0.35737272503575412</v>
      </c>
    </row>
    <row r="1309" spans="1:13" x14ac:dyDescent="0.25">
      <c r="A1309" s="1" t="s">
        <v>2074</v>
      </c>
      <c r="B1309" s="1" t="s">
        <v>2075</v>
      </c>
      <c r="C1309" s="1">
        <v>0.95799999999999996</v>
      </c>
      <c r="D1309" s="1">
        <v>1.0609999999999999</v>
      </c>
      <c r="E1309" s="1">
        <v>0.75600000000000001</v>
      </c>
      <c r="F1309" s="1">
        <v>1.0940000000000001</v>
      </c>
      <c r="G1309" s="1">
        <v>0.95899999999999996</v>
      </c>
      <c r="H1309" s="1">
        <v>1.0880000000000001</v>
      </c>
      <c r="I1309" s="1">
        <v>1.0149999999999999</v>
      </c>
      <c r="J1309" s="1">
        <v>1.0309999999999999</v>
      </c>
      <c r="K1309" s="2">
        <v>1</v>
      </c>
      <c r="L1309">
        <f t="shared" si="41"/>
        <v>1.0703189726594862</v>
      </c>
      <c r="M1309">
        <f t="shared" si="42"/>
        <v>0.3578762260730548</v>
      </c>
    </row>
    <row r="1310" spans="1:13" x14ac:dyDescent="0.25">
      <c r="A1310" s="1" t="s">
        <v>4572</v>
      </c>
      <c r="B1310" s="1" t="s">
        <v>4573</v>
      </c>
      <c r="C1310" s="1">
        <v>1.085</v>
      </c>
      <c r="D1310" s="1">
        <v>1.21</v>
      </c>
      <c r="E1310" s="1">
        <v>1.018</v>
      </c>
      <c r="F1310" s="1">
        <v>1.0549999999999999</v>
      </c>
      <c r="G1310" s="1">
        <v>1.0509999999999999</v>
      </c>
      <c r="H1310" s="1">
        <v>1.1519999999999999</v>
      </c>
      <c r="I1310" s="1">
        <v>1.0629999999999999</v>
      </c>
      <c r="J1310" s="1">
        <v>1.3340000000000001</v>
      </c>
      <c r="K1310" s="2">
        <v>1.0549999999999999</v>
      </c>
      <c r="L1310">
        <f t="shared" si="41"/>
        <v>1.0620040597896292</v>
      </c>
      <c r="M1310">
        <f t="shared" si="42"/>
        <v>0.35809316417175047</v>
      </c>
    </row>
    <row r="1311" spans="1:13" x14ac:dyDescent="0.25">
      <c r="A1311" s="1" t="s">
        <v>4282</v>
      </c>
      <c r="B1311" s="1" t="s">
        <v>4283</v>
      </c>
      <c r="C1311" s="1">
        <v>1.1279999999999999</v>
      </c>
      <c r="D1311" s="1">
        <v>1.0509999999999999</v>
      </c>
      <c r="E1311" s="1">
        <v>0.99</v>
      </c>
      <c r="F1311" s="1">
        <v>1.2110000000000001</v>
      </c>
      <c r="G1311" s="1">
        <v>0.98399999999999999</v>
      </c>
      <c r="H1311" s="1">
        <v>0.999</v>
      </c>
      <c r="I1311" s="1">
        <v>0.98799999999999999</v>
      </c>
      <c r="J1311" s="1">
        <v>0.93600000000000005</v>
      </c>
      <c r="K1311" s="2">
        <v>1.129</v>
      </c>
      <c r="L1311">
        <f t="shared" si="41"/>
        <v>0.94425801640566731</v>
      </c>
      <c r="M1311">
        <f t="shared" si="42"/>
        <v>0.35835820196192747</v>
      </c>
    </row>
    <row r="1312" spans="1:13" x14ac:dyDescent="0.25">
      <c r="A1312" s="1" t="s">
        <v>2484</v>
      </c>
      <c r="B1312" s="1" t="s">
        <v>2485</v>
      </c>
      <c r="C1312" s="1">
        <v>1.004</v>
      </c>
      <c r="D1312" s="1">
        <v>0.93600000000000005</v>
      </c>
      <c r="E1312" s="1">
        <v>0.745</v>
      </c>
      <c r="F1312" s="1">
        <v>1.208</v>
      </c>
      <c r="G1312" s="1">
        <v>1.0589999999999999</v>
      </c>
      <c r="H1312" s="1">
        <v>1.0389999999999999</v>
      </c>
      <c r="I1312" s="1">
        <v>1.0529999999999999</v>
      </c>
      <c r="J1312" s="1">
        <v>1.0289999999999999</v>
      </c>
      <c r="K1312" s="2">
        <v>1.21</v>
      </c>
      <c r="L1312">
        <f t="shared" si="41"/>
        <v>1.0932451534733441</v>
      </c>
      <c r="M1312">
        <f t="shared" si="42"/>
        <v>0.35836760331804307</v>
      </c>
    </row>
    <row r="1313" spans="1:13" x14ac:dyDescent="0.25">
      <c r="A1313" s="1" t="s">
        <v>2506</v>
      </c>
      <c r="B1313" s="1" t="s">
        <v>2507</v>
      </c>
      <c r="C1313" s="1">
        <v>0.71099999999999997</v>
      </c>
      <c r="D1313" s="1">
        <v>1.0329999999999999</v>
      </c>
      <c r="E1313" s="1">
        <v>0.78300000000000003</v>
      </c>
      <c r="F1313" s="1">
        <v>0.77200000000000002</v>
      </c>
      <c r="G1313" s="1">
        <v>1.319</v>
      </c>
      <c r="H1313" s="1">
        <v>1.095</v>
      </c>
      <c r="I1313" s="1">
        <v>1.3089999999999999</v>
      </c>
      <c r="J1313" s="1">
        <v>1.069</v>
      </c>
      <c r="K1313" s="2">
        <v>0.82899999999999996</v>
      </c>
      <c r="L1313">
        <f t="shared" si="41"/>
        <v>1.1644651364226939</v>
      </c>
      <c r="M1313">
        <f t="shared" si="42"/>
        <v>0.35867152212442033</v>
      </c>
    </row>
    <row r="1314" spans="1:13" x14ac:dyDescent="0.25">
      <c r="A1314" s="1" t="s">
        <v>1578</v>
      </c>
      <c r="B1314" s="1" t="s">
        <v>1579</v>
      </c>
      <c r="C1314" s="1">
        <v>1.04</v>
      </c>
      <c r="D1314" s="1">
        <v>0.95199999999999996</v>
      </c>
      <c r="E1314" s="1">
        <v>1.5029999999999999</v>
      </c>
      <c r="F1314" s="1">
        <v>0.84099999999999997</v>
      </c>
      <c r="G1314" s="1">
        <v>0.89400000000000002</v>
      </c>
      <c r="H1314" s="1">
        <v>0.90300000000000002</v>
      </c>
      <c r="I1314" s="1">
        <v>0.95199999999999996</v>
      </c>
      <c r="J1314" s="1">
        <v>0.85199999999999998</v>
      </c>
      <c r="K1314" s="2">
        <v>0.94199999999999995</v>
      </c>
      <c r="L1314">
        <f t="shared" si="41"/>
        <v>0.87213193116634802</v>
      </c>
      <c r="M1314">
        <f t="shared" si="42"/>
        <v>0.35917466130674369</v>
      </c>
    </row>
    <row r="1315" spans="1:13" x14ac:dyDescent="0.25">
      <c r="A1315" s="1" t="s">
        <v>4508</v>
      </c>
      <c r="B1315" s="1" t="s">
        <v>4509</v>
      </c>
      <c r="C1315" s="1">
        <v>1.1399999999999999</v>
      </c>
      <c r="D1315" s="1">
        <v>0.71099999999999997</v>
      </c>
      <c r="E1315" s="1">
        <v>0.97699999999999998</v>
      </c>
      <c r="F1315" s="1">
        <v>0.78400000000000003</v>
      </c>
      <c r="G1315" s="1">
        <v>1.0940000000000001</v>
      </c>
      <c r="H1315" s="1">
        <v>1.2989999999999999</v>
      </c>
      <c r="I1315" s="1">
        <v>1.3129999999999999</v>
      </c>
      <c r="J1315" s="1">
        <v>0.82399999999999995</v>
      </c>
      <c r="K1315" s="2">
        <v>0.90700000000000003</v>
      </c>
      <c r="L1315">
        <f t="shared" si="41"/>
        <v>1.1535805354866129</v>
      </c>
      <c r="M1315">
        <f t="shared" si="42"/>
        <v>0.36040431451050914</v>
      </c>
    </row>
    <row r="1316" spans="1:13" x14ac:dyDescent="0.25">
      <c r="A1316" s="1" t="s">
        <v>5714</v>
      </c>
      <c r="B1316" s="1" t="s">
        <v>5715</v>
      </c>
      <c r="C1316" s="1">
        <v>1.103</v>
      </c>
      <c r="D1316" s="1">
        <v>1.048</v>
      </c>
      <c r="E1316" s="1">
        <v>0.78</v>
      </c>
      <c r="F1316" s="1">
        <v>1.179</v>
      </c>
      <c r="G1316" s="1">
        <v>0.99099999999999999</v>
      </c>
      <c r="H1316" s="1">
        <v>1.0820000000000001</v>
      </c>
      <c r="I1316" s="1">
        <v>1.143</v>
      </c>
      <c r="J1316" s="1">
        <v>0.98299999999999998</v>
      </c>
      <c r="K1316" s="2">
        <v>1.218</v>
      </c>
      <c r="L1316">
        <f t="shared" si="41"/>
        <v>1.0845912566163498</v>
      </c>
      <c r="M1316">
        <f t="shared" si="42"/>
        <v>0.36044713441905396</v>
      </c>
    </row>
    <row r="1317" spans="1:13" x14ac:dyDescent="0.25">
      <c r="A1317" s="1" t="s">
        <v>1380</v>
      </c>
      <c r="B1317" s="1" t="s">
        <v>1381</v>
      </c>
      <c r="C1317" s="1">
        <v>1.2509999999999999</v>
      </c>
      <c r="D1317" s="1">
        <v>1.2390000000000001</v>
      </c>
      <c r="E1317" s="1">
        <v>0.91700000000000004</v>
      </c>
      <c r="F1317" s="1">
        <v>1.179</v>
      </c>
      <c r="G1317" s="1">
        <v>1.0900000000000001</v>
      </c>
      <c r="H1317" s="1">
        <v>1.238</v>
      </c>
      <c r="I1317" s="1">
        <v>1.286</v>
      </c>
      <c r="J1317" s="1">
        <v>1.1080000000000001</v>
      </c>
      <c r="K1317" s="2">
        <v>1.21</v>
      </c>
      <c r="L1317">
        <f t="shared" si="41"/>
        <v>1.0663319238900635</v>
      </c>
      <c r="M1317">
        <f t="shared" si="42"/>
        <v>0.36188917023178013</v>
      </c>
    </row>
    <row r="1318" spans="1:13" x14ac:dyDescent="0.25">
      <c r="A1318" s="1" t="s">
        <v>4772</v>
      </c>
      <c r="B1318" s="1" t="s">
        <v>4773</v>
      </c>
      <c r="C1318" s="1">
        <v>0.77</v>
      </c>
      <c r="D1318" s="1">
        <v>1.0469999999999999</v>
      </c>
      <c r="E1318" s="1">
        <v>0.90200000000000002</v>
      </c>
      <c r="F1318" s="1">
        <v>0.92400000000000004</v>
      </c>
      <c r="G1318" s="1">
        <v>0.84599999999999997</v>
      </c>
      <c r="H1318" s="1">
        <v>1.0489999999999999</v>
      </c>
      <c r="I1318" s="1">
        <v>1.038</v>
      </c>
      <c r="J1318" s="1">
        <v>0.89300000000000002</v>
      </c>
      <c r="K1318" s="2">
        <v>0.87</v>
      </c>
      <c r="L1318">
        <f t="shared" si="41"/>
        <v>1.0720650478948541</v>
      </c>
      <c r="M1318">
        <f t="shared" si="42"/>
        <v>0.36220861936644494</v>
      </c>
    </row>
    <row r="1319" spans="1:13" x14ac:dyDescent="0.25">
      <c r="A1319" s="1" t="s">
        <v>4870</v>
      </c>
      <c r="B1319" s="1" t="s">
        <v>4871</v>
      </c>
      <c r="C1319" s="1">
        <v>1.0049999999999999</v>
      </c>
      <c r="D1319" s="1">
        <v>1.0649999999999999</v>
      </c>
      <c r="E1319" s="1">
        <v>0.93899999999999995</v>
      </c>
      <c r="F1319" s="1">
        <v>0.96</v>
      </c>
      <c r="G1319" s="1">
        <v>1.085</v>
      </c>
      <c r="H1319" s="1">
        <v>1.133</v>
      </c>
      <c r="I1319" s="1">
        <v>1.214</v>
      </c>
      <c r="J1319" s="1">
        <v>0.98899999999999999</v>
      </c>
      <c r="K1319" s="2">
        <v>0.95199999999999996</v>
      </c>
      <c r="L1319">
        <f t="shared" si="41"/>
        <v>1.0605461020973486</v>
      </c>
      <c r="M1319">
        <f t="shared" si="42"/>
        <v>0.36240312050733892</v>
      </c>
    </row>
    <row r="1320" spans="1:13" x14ac:dyDescent="0.25">
      <c r="A1320" s="1" t="s">
        <v>3780</v>
      </c>
      <c r="B1320" s="1" t="s">
        <v>3781</v>
      </c>
      <c r="C1320" s="1">
        <v>0.88700000000000001</v>
      </c>
      <c r="D1320" s="1">
        <v>0.94799999999999995</v>
      </c>
      <c r="E1320" s="1">
        <v>0.79800000000000004</v>
      </c>
      <c r="F1320" s="1">
        <v>1.0529999999999999</v>
      </c>
      <c r="G1320" s="1">
        <v>0.97499999999999998</v>
      </c>
      <c r="H1320" s="1">
        <v>1.075</v>
      </c>
      <c r="I1320" s="1">
        <v>0.97199999999999998</v>
      </c>
      <c r="J1320" s="1">
        <v>0.997</v>
      </c>
      <c r="K1320" s="2">
        <v>0.90800000000000003</v>
      </c>
      <c r="L1320">
        <f t="shared" si="41"/>
        <v>1.059858399485089</v>
      </c>
      <c r="M1320">
        <f t="shared" si="42"/>
        <v>0.3624077159672669</v>
      </c>
    </row>
    <row r="1321" spans="1:13" x14ac:dyDescent="0.25">
      <c r="A1321" s="1" t="s">
        <v>1368</v>
      </c>
      <c r="B1321" s="1" t="s">
        <v>1369</v>
      </c>
      <c r="C1321" s="1">
        <v>0.82399999999999995</v>
      </c>
      <c r="D1321" s="1">
        <v>1.024</v>
      </c>
      <c r="E1321" s="1">
        <v>0.878</v>
      </c>
      <c r="F1321" s="1">
        <v>0.73499999999999999</v>
      </c>
      <c r="G1321" s="1">
        <v>0.95599999999999996</v>
      </c>
      <c r="H1321" s="1">
        <v>0.96799999999999997</v>
      </c>
      <c r="I1321" s="1">
        <v>1.0109999999999999</v>
      </c>
      <c r="J1321" s="1">
        <v>0.8</v>
      </c>
      <c r="K1321" s="2">
        <v>1.044</v>
      </c>
      <c r="L1321">
        <f t="shared" si="41"/>
        <v>1.0818994792845824</v>
      </c>
      <c r="M1321">
        <f t="shared" si="42"/>
        <v>0.36260143664127575</v>
      </c>
    </row>
    <row r="1322" spans="1:13" x14ac:dyDescent="0.25">
      <c r="A1322" s="1" t="s">
        <v>5058</v>
      </c>
      <c r="B1322" s="1" t="s">
        <v>5059</v>
      </c>
      <c r="C1322" s="1">
        <v>1.1000000000000001</v>
      </c>
      <c r="D1322" s="1">
        <v>1.0069999999999999</v>
      </c>
      <c r="E1322" s="1">
        <v>0.83399999999999996</v>
      </c>
      <c r="F1322" s="1">
        <v>1.026</v>
      </c>
      <c r="G1322" s="1">
        <v>0.88</v>
      </c>
      <c r="H1322" s="1">
        <v>0.873</v>
      </c>
      <c r="I1322" s="1">
        <v>0.88700000000000001</v>
      </c>
      <c r="J1322" s="1">
        <v>1.0109999999999999</v>
      </c>
      <c r="K1322" s="2">
        <v>0.86</v>
      </c>
      <c r="L1322">
        <f t="shared" si="41"/>
        <v>0.93640396121312142</v>
      </c>
      <c r="M1322">
        <f t="shared" si="42"/>
        <v>0.36343290711672127</v>
      </c>
    </row>
    <row r="1323" spans="1:13" x14ac:dyDescent="0.25">
      <c r="A1323" s="1" t="s">
        <v>4736</v>
      </c>
      <c r="B1323" s="1" t="s">
        <v>4737</v>
      </c>
      <c r="C1323" s="1">
        <v>0.65300000000000002</v>
      </c>
      <c r="D1323" s="1">
        <v>1.018</v>
      </c>
      <c r="E1323" s="1">
        <v>0.66900000000000004</v>
      </c>
      <c r="F1323" s="1">
        <v>0.89200000000000002</v>
      </c>
      <c r="G1323" s="1">
        <v>0.78300000000000003</v>
      </c>
      <c r="H1323" s="1">
        <v>0.875</v>
      </c>
      <c r="I1323" s="1">
        <v>0.95799999999999996</v>
      </c>
      <c r="J1323" s="1">
        <v>0.91100000000000003</v>
      </c>
      <c r="K1323" s="2">
        <v>0.79400000000000004</v>
      </c>
      <c r="L1323">
        <f t="shared" si="41"/>
        <v>1.1014943960149439</v>
      </c>
      <c r="M1323">
        <f t="shared" si="42"/>
        <v>0.36348240637491047</v>
      </c>
    </row>
    <row r="1324" spans="1:13" x14ac:dyDescent="0.25">
      <c r="A1324" s="1" t="s">
        <v>5528</v>
      </c>
      <c r="B1324" s="1" t="s">
        <v>5529</v>
      </c>
      <c r="C1324" s="1">
        <v>0.95699999999999996</v>
      </c>
      <c r="D1324" s="1">
        <v>0.81599999999999995</v>
      </c>
      <c r="E1324" s="1">
        <v>1.1399999999999999</v>
      </c>
      <c r="F1324" s="1">
        <v>0.84799999999999998</v>
      </c>
      <c r="G1324" s="1">
        <v>0.92500000000000004</v>
      </c>
      <c r="H1324" s="1">
        <v>1.101</v>
      </c>
      <c r="I1324" s="1">
        <v>1.0289999999999999</v>
      </c>
      <c r="J1324" s="1">
        <v>0.86899999999999999</v>
      </c>
      <c r="K1324" s="2">
        <v>1.0529999999999999</v>
      </c>
      <c r="L1324">
        <f t="shared" si="41"/>
        <v>1.0808792146820314</v>
      </c>
      <c r="M1324">
        <f t="shared" si="42"/>
        <v>0.36355270690113617</v>
      </c>
    </row>
    <row r="1325" spans="1:13" x14ac:dyDescent="0.25">
      <c r="A1325" s="1" t="s">
        <v>3942</v>
      </c>
      <c r="B1325" s="1" t="s">
        <v>3943</v>
      </c>
      <c r="C1325" s="1">
        <v>0.88</v>
      </c>
      <c r="D1325" s="1">
        <v>1.28</v>
      </c>
      <c r="E1325" s="1">
        <v>0.88600000000000001</v>
      </c>
      <c r="F1325" s="1">
        <v>0.98499999999999999</v>
      </c>
      <c r="G1325" s="1">
        <v>1.492</v>
      </c>
      <c r="H1325" s="1">
        <v>1.431</v>
      </c>
      <c r="I1325" s="1">
        <v>1.202</v>
      </c>
      <c r="J1325" s="1">
        <v>1.089</v>
      </c>
      <c r="K1325" s="2">
        <v>1.284</v>
      </c>
      <c r="L1325">
        <f t="shared" si="41"/>
        <v>1.1329893173999639</v>
      </c>
      <c r="M1325">
        <f t="shared" si="42"/>
        <v>0.36356570910422653</v>
      </c>
    </row>
    <row r="1326" spans="1:13" x14ac:dyDescent="0.25">
      <c r="A1326" s="1" t="s">
        <v>2974</v>
      </c>
      <c r="B1326" s="1" t="s">
        <v>2975</v>
      </c>
      <c r="C1326" s="1">
        <v>0.877</v>
      </c>
      <c r="D1326" s="1">
        <v>0.91900000000000004</v>
      </c>
      <c r="E1326" s="1">
        <v>0.85299999999999998</v>
      </c>
      <c r="F1326" s="1">
        <v>0.99099999999999999</v>
      </c>
      <c r="G1326" s="1">
        <v>0.93300000000000005</v>
      </c>
      <c r="H1326" s="1">
        <v>0.82499999999999996</v>
      </c>
      <c r="I1326" s="1">
        <v>1.0640000000000001</v>
      </c>
      <c r="J1326" s="1">
        <v>0.95099999999999996</v>
      </c>
      <c r="K1326" s="2">
        <v>1.0269999999999999</v>
      </c>
      <c r="L1326">
        <f t="shared" si="41"/>
        <v>1.0570194620599167</v>
      </c>
      <c r="M1326">
        <f t="shared" si="42"/>
        <v>0.36370491641704239</v>
      </c>
    </row>
    <row r="1327" spans="1:13" x14ac:dyDescent="0.25">
      <c r="A1327" s="1" t="s">
        <v>4454</v>
      </c>
      <c r="B1327" s="1" t="s">
        <v>4455</v>
      </c>
      <c r="C1327" s="1">
        <v>0.88200000000000001</v>
      </c>
      <c r="D1327" s="1">
        <v>0.74299999999999999</v>
      </c>
      <c r="E1327" s="1">
        <v>1.8089999999999999</v>
      </c>
      <c r="F1327" s="1">
        <v>0.76800000000000002</v>
      </c>
      <c r="G1327" s="1">
        <v>1.046</v>
      </c>
      <c r="H1327" s="1">
        <v>0.84099999999999997</v>
      </c>
      <c r="I1327" s="1">
        <v>1.0429999999999999</v>
      </c>
      <c r="J1327" s="1">
        <v>0.57799999999999996</v>
      </c>
      <c r="K1327" s="2">
        <v>0.80900000000000005</v>
      </c>
      <c r="L1327">
        <f t="shared" si="41"/>
        <v>0.77910632621951215</v>
      </c>
      <c r="M1327">
        <f t="shared" si="42"/>
        <v>0.36391009244777911</v>
      </c>
    </row>
    <row r="1328" spans="1:13" x14ac:dyDescent="0.25">
      <c r="A1328" s="1" t="s">
        <v>1376</v>
      </c>
      <c r="B1328" s="1" t="s">
        <v>1377</v>
      </c>
      <c r="C1328" s="1">
        <v>0.94699999999999995</v>
      </c>
      <c r="D1328" s="1">
        <v>0.97699999999999998</v>
      </c>
      <c r="E1328" s="1">
        <v>0.871</v>
      </c>
      <c r="F1328" s="1">
        <v>0.98399999999999999</v>
      </c>
      <c r="G1328" s="1">
        <v>0.98599999999999999</v>
      </c>
      <c r="H1328" s="1">
        <v>0.96899999999999997</v>
      </c>
      <c r="I1328" s="1">
        <v>0.95499999999999996</v>
      </c>
      <c r="J1328" s="1">
        <v>0.94299999999999995</v>
      </c>
      <c r="K1328" s="2">
        <v>1.105</v>
      </c>
      <c r="L1328">
        <f t="shared" si="41"/>
        <v>1.0419727177334732</v>
      </c>
      <c r="M1328">
        <f t="shared" si="42"/>
        <v>0.36434186333972346</v>
      </c>
    </row>
    <row r="1329" spans="1:13" x14ac:dyDescent="0.25">
      <c r="A1329" s="1" t="s">
        <v>5022</v>
      </c>
      <c r="B1329" s="1" t="s">
        <v>5023</v>
      </c>
      <c r="C1329" s="1">
        <v>0.57799999999999996</v>
      </c>
      <c r="D1329" s="1">
        <v>0.432</v>
      </c>
      <c r="E1329" s="1">
        <v>3.1040000000000001</v>
      </c>
      <c r="F1329" s="1">
        <v>0.41799999999999998</v>
      </c>
      <c r="G1329" s="1">
        <v>0.46300000000000002</v>
      </c>
      <c r="H1329" s="1">
        <v>0.39700000000000002</v>
      </c>
      <c r="I1329" s="1">
        <v>0.52400000000000002</v>
      </c>
      <c r="J1329" s="1">
        <v>0.33600000000000002</v>
      </c>
      <c r="K1329" s="2">
        <v>0.41799999999999998</v>
      </c>
      <c r="L1329">
        <f t="shared" si="41"/>
        <v>0.41916916916916919</v>
      </c>
      <c r="M1329">
        <f t="shared" si="42"/>
        <v>0.36462944954347171</v>
      </c>
    </row>
    <row r="1330" spans="1:13" x14ac:dyDescent="0.25">
      <c r="A1330" s="1" t="s">
        <v>1736</v>
      </c>
      <c r="B1330" s="1" t="s">
        <v>1737</v>
      </c>
      <c r="C1330" s="1">
        <v>1.1100000000000001</v>
      </c>
      <c r="D1330" s="1">
        <v>1.1299999999999999</v>
      </c>
      <c r="E1330" s="1">
        <v>1.069</v>
      </c>
      <c r="F1330" s="1">
        <v>1.1359999999999999</v>
      </c>
      <c r="G1330" s="1">
        <v>1.1359999999999999</v>
      </c>
      <c r="H1330" s="1">
        <v>1.1020000000000001</v>
      </c>
      <c r="I1330" s="1">
        <v>1.361</v>
      </c>
      <c r="J1330" s="1">
        <v>1.1299999999999999</v>
      </c>
      <c r="K1330" s="2">
        <v>1.095</v>
      </c>
      <c r="L1330">
        <f t="shared" si="41"/>
        <v>1.049991041032073</v>
      </c>
      <c r="M1330">
        <f t="shared" si="42"/>
        <v>0.36470272243338647</v>
      </c>
    </row>
    <row r="1331" spans="1:13" x14ac:dyDescent="0.25">
      <c r="A1331" s="1" t="s">
        <v>3310</v>
      </c>
      <c r="B1331" s="1" t="s">
        <v>3311</v>
      </c>
      <c r="C1331" s="1">
        <v>1.327</v>
      </c>
      <c r="D1331" s="1">
        <v>1.3029999999999999</v>
      </c>
      <c r="E1331" s="1">
        <v>0.95699999999999996</v>
      </c>
      <c r="F1331" s="1">
        <v>1.2470000000000001</v>
      </c>
      <c r="G1331" s="1">
        <v>1.2070000000000001</v>
      </c>
      <c r="H1331" s="1">
        <v>1.399</v>
      </c>
      <c r="I1331" s="1">
        <v>1.3660000000000001</v>
      </c>
      <c r="J1331" s="1">
        <v>1.2889999999999999</v>
      </c>
      <c r="K1331" s="2">
        <v>1.133</v>
      </c>
      <c r="L1331">
        <f t="shared" si="41"/>
        <v>1.0732908458864427</v>
      </c>
      <c r="M1331">
        <f t="shared" si="42"/>
        <v>0.36470744323218063</v>
      </c>
    </row>
    <row r="1332" spans="1:13" x14ac:dyDescent="0.25">
      <c r="A1332" s="1" t="s">
        <v>4860</v>
      </c>
      <c r="B1332" s="1" t="s">
        <v>4861</v>
      </c>
      <c r="C1332" s="1">
        <v>1.117</v>
      </c>
      <c r="D1332" s="1">
        <v>1.276</v>
      </c>
      <c r="E1332" s="1">
        <v>0.75600000000000001</v>
      </c>
      <c r="F1332" s="1">
        <v>1.1080000000000001</v>
      </c>
      <c r="G1332" s="1">
        <v>0.84299999999999997</v>
      </c>
      <c r="H1332" s="1">
        <v>0.79800000000000004</v>
      </c>
      <c r="I1332" s="1">
        <v>0.82399999999999995</v>
      </c>
      <c r="J1332" s="1">
        <v>1.0429999999999999</v>
      </c>
      <c r="K1332" s="2">
        <v>0.95099999999999996</v>
      </c>
      <c r="L1332">
        <f t="shared" si="41"/>
        <v>0.88627450980392153</v>
      </c>
      <c r="M1332">
        <f t="shared" si="42"/>
        <v>0.36478289275770931</v>
      </c>
    </row>
    <row r="1333" spans="1:13" x14ac:dyDescent="0.25">
      <c r="A1333" s="1" t="s">
        <v>888</v>
      </c>
      <c r="B1333" s="1" t="s">
        <v>889</v>
      </c>
      <c r="C1333" s="1">
        <v>0.89200000000000002</v>
      </c>
      <c r="D1333" s="1">
        <v>1.0940000000000001</v>
      </c>
      <c r="E1333" s="1">
        <v>0.64800000000000002</v>
      </c>
      <c r="F1333" s="1">
        <v>1</v>
      </c>
      <c r="G1333" s="1">
        <v>1.036</v>
      </c>
      <c r="H1333" s="1">
        <v>1</v>
      </c>
      <c r="I1333" s="1">
        <v>1.0469999999999999</v>
      </c>
      <c r="J1333" s="1">
        <v>1.1299999999999999</v>
      </c>
      <c r="K1333" s="2">
        <v>0.93200000000000005</v>
      </c>
      <c r="L1333">
        <f t="shared" si="41"/>
        <v>1.0998394004282657</v>
      </c>
      <c r="M1333">
        <f t="shared" si="42"/>
        <v>0.36580250360759281</v>
      </c>
    </row>
    <row r="1334" spans="1:13" x14ac:dyDescent="0.25">
      <c r="A1334" s="1" t="s">
        <v>2424</v>
      </c>
      <c r="B1334" s="1" t="s">
        <v>2425</v>
      </c>
      <c r="C1334" s="1">
        <v>1.145</v>
      </c>
      <c r="D1334" s="1">
        <v>1.0089999999999999</v>
      </c>
      <c r="E1334" s="1">
        <v>0.93400000000000005</v>
      </c>
      <c r="F1334" s="1">
        <v>0.746</v>
      </c>
      <c r="G1334" s="1">
        <v>0.78</v>
      </c>
      <c r="H1334" s="1">
        <v>0.79</v>
      </c>
      <c r="I1334" s="1">
        <v>0.93600000000000005</v>
      </c>
      <c r="J1334" s="1">
        <v>0.84699999999999998</v>
      </c>
      <c r="K1334" s="2">
        <v>0.77200000000000002</v>
      </c>
      <c r="L1334">
        <f t="shared" si="41"/>
        <v>0.90620936280884268</v>
      </c>
      <c r="M1334">
        <f t="shared" si="42"/>
        <v>0.36629533871114983</v>
      </c>
    </row>
    <row r="1335" spans="1:13" x14ac:dyDescent="0.25">
      <c r="A1335" s="1" t="s">
        <v>3188</v>
      </c>
      <c r="B1335" s="1" t="s">
        <v>3189</v>
      </c>
      <c r="C1335" s="1">
        <v>0.94799999999999995</v>
      </c>
      <c r="D1335" s="1">
        <v>1.04</v>
      </c>
      <c r="E1335" s="1">
        <v>1.069</v>
      </c>
      <c r="F1335" s="1">
        <v>0.94</v>
      </c>
      <c r="G1335" s="1">
        <v>0.95099999999999996</v>
      </c>
      <c r="H1335" s="1">
        <v>0.92100000000000004</v>
      </c>
      <c r="I1335" s="1">
        <v>1.0429999999999999</v>
      </c>
      <c r="J1335" s="1">
        <v>0.84499999999999997</v>
      </c>
      <c r="K1335" s="2">
        <v>0.96599999999999997</v>
      </c>
      <c r="L1335">
        <f t="shared" si="41"/>
        <v>0.95366814874696859</v>
      </c>
      <c r="M1335">
        <f t="shared" si="42"/>
        <v>0.36684244964204199</v>
      </c>
    </row>
    <row r="1336" spans="1:13" x14ac:dyDescent="0.25">
      <c r="A1336" s="1" t="s">
        <v>1530</v>
      </c>
      <c r="B1336" s="1" t="s">
        <v>1531</v>
      </c>
      <c r="C1336" s="1">
        <v>1.111</v>
      </c>
      <c r="D1336" s="1">
        <v>1.4650000000000001</v>
      </c>
      <c r="E1336" s="1">
        <v>1.2150000000000001</v>
      </c>
      <c r="F1336" s="1">
        <v>1.212</v>
      </c>
      <c r="G1336" s="1">
        <v>0.80400000000000005</v>
      </c>
      <c r="H1336" s="1">
        <v>1.079</v>
      </c>
      <c r="I1336" s="1">
        <v>0.91200000000000003</v>
      </c>
      <c r="J1336" s="1">
        <v>1.0840000000000001</v>
      </c>
      <c r="K1336" s="2">
        <v>1.0820000000000001</v>
      </c>
      <c r="L1336">
        <f t="shared" si="41"/>
        <v>0.89482521095229894</v>
      </c>
      <c r="M1336">
        <f t="shared" si="42"/>
        <v>0.36691159291978226</v>
      </c>
    </row>
    <row r="1337" spans="1:13" x14ac:dyDescent="0.25">
      <c r="A1337" s="1" t="s">
        <v>5790</v>
      </c>
      <c r="B1337" s="1" t="s">
        <v>5791</v>
      </c>
      <c r="C1337" s="1">
        <v>1.925</v>
      </c>
      <c r="D1337" s="1">
        <v>1.1599999999999999</v>
      </c>
      <c r="E1337" s="1">
        <v>1.046</v>
      </c>
      <c r="F1337" s="1">
        <v>1.133</v>
      </c>
      <c r="G1337" s="1">
        <v>1.3120000000000001</v>
      </c>
      <c r="H1337" s="1">
        <v>1.857</v>
      </c>
      <c r="I1337" s="1">
        <v>1.976</v>
      </c>
      <c r="J1337" s="1">
        <v>1.0089999999999999</v>
      </c>
      <c r="K1337" s="2">
        <v>1.4359999999999999</v>
      </c>
      <c r="L1337">
        <f t="shared" si="41"/>
        <v>1.1933546228710461</v>
      </c>
      <c r="M1337">
        <f t="shared" si="42"/>
        <v>0.36695210714501475</v>
      </c>
    </row>
    <row r="1338" spans="1:13" x14ac:dyDescent="0.25">
      <c r="A1338" s="1" t="s">
        <v>2352</v>
      </c>
      <c r="B1338" s="1" t="s">
        <v>2353</v>
      </c>
      <c r="C1338" s="1">
        <v>1.147</v>
      </c>
      <c r="D1338" s="1">
        <v>1.125</v>
      </c>
      <c r="E1338" s="1">
        <v>0.88600000000000001</v>
      </c>
      <c r="F1338" s="1">
        <v>1.165</v>
      </c>
      <c r="G1338" s="1">
        <v>1.0129999999999999</v>
      </c>
      <c r="H1338" s="1">
        <v>0.95199999999999996</v>
      </c>
      <c r="I1338" s="1">
        <v>0.98699999999999999</v>
      </c>
      <c r="J1338" s="1">
        <v>1.046</v>
      </c>
      <c r="K1338" s="2">
        <v>1.042</v>
      </c>
      <c r="L1338">
        <f t="shared" si="41"/>
        <v>0.94335644677661157</v>
      </c>
      <c r="M1338">
        <f t="shared" si="42"/>
        <v>0.36733381858077696</v>
      </c>
    </row>
    <row r="1339" spans="1:13" x14ac:dyDescent="0.25">
      <c r="A1339" s="1" t="s">
        <v>5278</v>
      </c>
      <c r="B1339" s="1" t="s">
        <v>5279</v>
      </c>
      <c r="C1339" s="1">
        <v>0.92</v>
      </c>
      <c r="D1339" s="1">
        <v>0.997</v>
      </c>
      <c r="E1339" s="1">
        <v>0.83199999999999996</v>
      </c>
      <c r="F1339" s="1">
        <v>0.73499999999999999</v>
      </c>
      <c r="G1339" s="1">
        <v>1.04</v>
      </c>
      <c r="H1339" s="1">
        <v>1.03</v>
      </c>
      <c r="I1339" s="1">
        <v>1.145</v>
      </c>
      <c r="J1339" s="1">
        <v>0.85699999999999998</v>
      </c>
      <c r="K1339" s="2">
        <v>0.91200000000000003</v>
      </c>
      <c r="L1339">
        <f t="shared" si="41"/>
        <v>1.0897435897435896</v>
      </c>
      <c r="M1339">
        <f t="shared" si="42"/>
        <v>0.36738046945744945</v>
      </c>
    </row>
    <row r="1340" spans="1:13" x14ac:dyDescent="0.25">
      <c r="A1340" s="1" t="s">
        <v>5482</v>
      </c>
      <c r="B1340" s="1" t="s">
        <v>5483</v>
      </c>
      <c r="C1340" s="1">
        <v>0.90200000000000002</v>
      </c>
      <c r="D1340" s="1">
        <v>1.153</v>
      </c>
      <c r="E1340" s="1">
        <v>0.80700000000000005</v>
      </c>
      <c r="F1340" s="1">
        <v>1.0580000000000001</v>
      </c>
      <c r="G1340" s="1">
        <v>1.048</v>
      </c>
      <c r="H1340" s="1">
        <v>1.04</v>
      </c>
      <c r="I1340" s="1">
        <v>1.0309999999999999</v>
      </c>
      <c r="J1340" s="1">
        <v>1.1220000000000001</v>
      </c>
      <c r="K1340" s="2">
        <v>1.0589999999999999</v>
      </c>
      <c r="L1340">
        <f t="shared" si="41"/>
        <v>1.0698470209339774</v>
      </c>
      <c r="M1340">
        <f t="shared" si="42"/>
        <v>0.36758811244017242</v>
      </c>
    </row>
    <row r="1341" spans="1:13" x14ac:dyDescent="0.25">
      <c r="A1341" s="1" t="s">
        <v>5550</v>
      </c>
      <c r="B1341" s="1" t="s">
        <v>5551</v>
      </c>
      <c r="C1341" s="1">
        <v>0.95099999999999996</v>
      </c>
      <c r="D1341" s="1">
        <v>1.1259999999999999</v>
      </c>
      <c r="E1341" s="1">
        <v>1.0389999999999999</v>
      </c>
      <c r="F1341" s="1">
        <v>1.1539999999999999</v>
      </c>
      <c r="G1341" s="1">
        <v>0.77700000000000002</v>
      </c>
      <c r="H1341" s="1">
        <v>1.036</v>
      </c>
      <c r="I1341" s="1">
        <v>0.997</v>
      </c>
      <c r="J1341" s="1">
        <v>1.282</v>
      </c>
      <c r="K1341" s="2">
        <v>1.089</v>
      </c>
      <c r="L1341">
        <f t="shared" si="41"/>
        <v>1.0907469784030119</v>
      </c>
      <c r="M1341">
        <f t="shared" si="42"/>
        <v>0.36763467499940794</v>
      </c>
    </row>
    <row r="1342" spans="1:13" x14ac:dyDescent="0.25">
      <c r="A1342" s="1" t="s">
        <v>5434</v>
      </c>
      <c r="B1342" s="1" t="s">
        <v>5435</v>
      </c>
      <c r="C1342" s="1">
        <v>1.1279999999999999</v>
      </c>
      <c r="D1342" s="1">
        <v>1.071</v>
      </c>
      <c r="E1342" s="1">
        <v>0.86899999999999999</v>
      </c>
      <c r="F1342" s="1">
        <v>1.0489999999999999</v>
      </c>
      <c r="G1342" s="1">
        <v>0.94199999999999995</v>
      </c>
      <c r="H1342" s="1">
        <v>1.042</v>
      </c>
      <c r="I1342" s="1">
        <v>1.03</v>
      </c>
      <c r="J1342" s="1">
        <v>1.1890000000000001</v>
      </c>
      <c r="K1342" s="2">
        <v>1.0289999999999999</v>
      </c>
      <c r="L1342">
        <f t="shared" si="41"/>
        <v>1.0599920932990712</v>
      </c>
      <c r="M1342">
        <f t="shared" si="42"/>
        <v>0.36781851813835642</v>
      </c>
    </row>
    <row r="1343" spans="1:13" x14ac:dyDescent="0.25">
      <c r="A1343" s="1" t="s">
        <v>1830</v>
      </c>
      <c r="B1343" s="1" t="s">
        <v>1831</v>
      </c>
      <c r="C1343" s="1">
        <v>1.181</v>
      </c>
      <c r="D1343" s="1">
        <v>1.165</v>
      </c>
      <c r="E1343" s="1">
        <v>1</v>
      </c>
      <c r="F1343" s="1">
        <v>1.141</v>
      </c>
      <c r="G1343" s="1">
        <v>0.93100000000000005</v>
      </c>
      <c r="H1343" s="1">
        <v>0.96599999999999997</v>
      </c>
      <c r="I1343" s="1">
        <v>0.93500000000000005</v>
      </c>
      <c r="J1343" s="1">
        <v>1.004</v>
      </c>
      <c r="K1343" s="2">
        <v>1.1559999999999999</v>
      </c>
      <c r="L1343">
        <f t="shared" si="41"/>
        <v>0.936923218899963</v>
      </c>
      <c r="M1343">
        <f t="shared" si="42"/>
        <v>0.3679803550536635</v>
      </c>
    </row>
    <row r="1344" spans="1:13" x14ac:dyDescent="0.25">
      <c r="A1344" s="1" t="s">
        <v>3152</v>
      </c>
      <c r="B1344" s="1" t="s">
        <v>3153</v>
      </c>
      <c r="C1344" s="1">
        <v>0.95899999999999996</v>
      </c>
      <c r="D1344" s="1">
        <v>1.0629999999999999</v>
      </c>
      <c r="E1344" s="1">
        <v>0.98399999999999999</v>
      </c>
      <c r="F1344" s="1">
        <v>1.0669999999999999</v>
      </c>
      <c r="G1344" s="1">
        <v>1.08</v>
      </c>
      <c r="H1344" s="1">
        <v>1.131</v>
      </c>
      <c r="I1344" s="1">
        <v>1.1379999999999999</v>
      </c>
      <c r="J1344" s="1">
        <v>1.0840000000000001</v>
      </c>
      <c r="K1344" s="2">
        <v>0.95099999999999996</v>
      </c>
      <c r="L1344">
        <f t="shared" si="41"/>
        <v>1.0440520085387155</v>
      </c>
      <c r="M1344">
        <f t="shared" si="42"/>
        <v>0.36826178237967699</v>
      </c>
    </row>
    <row r="1345" spans="1:13" x14ac:dyDescent="0.25">
      <c r="A1345" s="1" t="s">
        <v>5992</v>
      </c>
      <c r="B1345" s="1" t="s">
        <v>5993</v>
      </c>
      <c r="C1345" s="1">
        <v>1.419</v>
      </c>
      <c r="D1345" s="1">
        <v>0.72</v>
      </c>
      <c r="E1345" s="1">
        <v>0.85099999999999998</v>
      </c>
      <c r="F1345" s="1">
        <v>1.032</v>
      </c>
      <c r="G1345" s="1">
        <v>0.998</v>
      </c>
      <c r="H1345" s="1">
        <v>1.0780000000000001</v>
      </c>
      <c r="I1345" s="1">
        <v>1.18</v>
      </c>
      <c r="J1345" s="1">
        <v>1.012</v>
      </c>
      <c r="K1345" s="2">
        <v>1.302</v>
      </c>
      <c r="L1345">
        <f t="shared" si="41"/>
        <v>1.1384462151394423</v>
      </c>
      <c r="M1345">
        <f t="shared" si="42"/>
        <v>0.36836123795811676</v>
      </c>
    </row>
    <row r="1346" spans="1:13" x14ac:dyDescent="0.25">
      <c r="A1346" s="1" t="s">
        <v>4806</v>
      </c>
      <c r="B1346" s="1" t="s">
        <v>4807</v>
      </c>
      <c r="C1346" s="1">
        <v>0.55900000000000005</v>
      </c>
      <c r="D1346" s="1">
        <v>1.1559999999999999</v>
      </c>
      <c r="E1346" s="1">
        <v>1.218</v>
      </c>
      <c r="F1346" s="1">
        <v>0.98699999999999999</v>
      </c>
      <c r="G1346" s="1">
        <v>0.96899999999999997</v>
      </c>
      <c r="H1346" s="1">
        <v>1.0960000000000001</v>
      </c>
      <c r="I1346" s="1">
        <v>0.93899999999999995</v>
      </c>
      <c r="J1346" s="1">
        <v>1.276</v>
      </c>
      <c r="K1346" s="2">
        <v>1.155</v>
      </c>
      <c r="L1346">
        <f t="shared" ref="L1346:L1409" si="43">(AVERAGE(H1346:K1346)/AVERAGE(C1346:G1346))</f>
        <v>1.1418490488852526</v>
      </c>
      <c r="M1346">
        <f t="shared" ref="M1346:M1409" si="44">TTEST(C1346:G1346,H1346:K1346,2,2)</f>
        <v>0.36843904942116096</v>
      </c>
    </row>
    <row r="1347" spans="1:13" x14ac:dyDescent="0.25">
      <c r="A1347" s="1" t="s">
        <v>2058</v>
      </c>
      <c r="B1347" s="1" t="s">
        <v>2059</v>
      </c>
      <c r="C1347" s="1">
        <v>1.389</v>
      </c>
      <c r="D1347" s="1">
        <v>0.76400000000000001</v>
      </c>
      <c r="E1347" s="1">
        <v>0.70699999999999996</v>
      </c>
      <c r="F1347" s="1">
        <v>1.1639999999999999</v>
      </c>
      <c r="G1347" s="1">
        <v>0.95299999999999996</v>
      </c>
      <c r="H1347" s="1">
        <v>1.083</v>
      </c>
      <c r="I1347" s="1">
        <v>0.84699999999999998</v>
      </c>
      <c r="J1347" s="1">
        <v>0.73699999999999999</v>
      </c>
      <c r="K1347" s="2">
        <v>0.68700000000000006</v>
      </c>
      <c r="L1347">
        <f t="shared" si="43"/>
        <v>0.84237492465340569</v>
      </c>
      <c r="M1347">
        <f t="shared" si="44"/>
        <v>0.36873710084694433</v>
      </c>
    </row>
    <row r="1348" spans="1:13" x14ac:dyDescent="0.25">
      <c r="A1348" s="1" t="s">
        <v>2746</v>
      </c>
      <c r="B1348" s="1" t="s">
        <v>2747</v>
      </c>
      <c r="C1348" s="1">
        <v>0.98599999999999999</v>
      </c>
      <c r="D1348" s="1">
        <v>1.1910000000000001</v>
      </c>
      <c r="E1348" s="1">
        <v>0.87</v>
      </c>
      <c r="F1348" s="1">
        <v>1.1140000000000001</v>
      </c>
      <c r="G1348" s="1">
        <v>1.085</v>
      </c>
      <c r="H1348" s="1">
        <v>1.0549999999999999</v>
      </c>
      <c r="I1348" s="1">
        <v>1.1120000000000001</v>
      </c>
      <c r="J1348" s="1">
        <v>1.177</v>
      </c>
      <c r="K1348" s="2">
        <v>1.109</v>
      </c>
      <c r="L1348">
        <f t="shared" si="43"/>
        <v>1.0610465116279066</v>
      </c>
      <c r="M1348">
        <f t="shared" si="44"/>
        <v>0.3687973589341409</v>
      </c>
    </row>
    <row r="1349" spans="1:13" x14ac:dyDescent="0.25">
      <c r="A1349" s="1" t="s">
        <v>2438</v>
      </c>
      <c r="B1349" s="1" t="s">
        <v>2439</v>
      </c>
      <c r="C1349" s="1">
        <v>0.91600000000000004</v>
      </c>
      <c r="D1349" s="1">
        <v>0.996</v>
      </c>
      <c r="E1349" s="1">
        <v>0.84599999999999997</v>
      </c>
      <c r="F1349" s="1">
        <v>1.0349999999999999</v>
      </c>
      <c r="G1349" s="1">
        <v>1.081</v>
      </c>
      <c r="H1349" s="1">
        <v>1.1379999999999999</v>
      </c>
      <c r="I1349" s="1">
        <v>0.97899999999999998</v>
      </c>
      <c r="J1349" s="1">
        <v>1.083</v>
      </c>
      <c r="K1349" s="2">
        <v>0.93899999999999995</v>
      </c>
      <c r="L1349">
        <f t="shared" si="43"/>
        <v>1.0614997948297087</v>
      </c>
      <c r="M1349">
        <f t="shared" si="44"/>
        <v>0.36903616187747051</v>
      </c>
    </row>
    <row r="1350" spans="1:13" x14ac:dyDescent="0.25">
      <c r="A1350" s="1" t="s">
        <v>2490</v>
      </c>
      <c r="B1350" s="1" t="s">
        <v>2491</v>
      </c>
      <c r="C1350" s="1">
        <v>1.119</v>
      </c>
      <c r="D1350" s="1">
        <v>1.325</v>
      </c>
      <c r="E1350" s="1">
        <v>0.94799999999999995</v>
      </c>
      <c r="F1350" s="1">
        <v>1.2470000000000001</v>
      </c>
      <c r="G1350" s="1">
        <v>1.1679999999999999</v>
      </c>
      <c r="H1350" s="1">
        <v>1.236</v>
      </c>
      <c r="I1350" s="1">
        <v>1.1060000000000001</v>
      </c>
      <c r="J1350" s="1">
        <v>1.3049999999999999</v>
      </c>
      <c r="K1350" s="2">
        <v>1.3220000000000001</v>
      </c>
      <c r="L1350">
        <f t="shared" si="43"/>
        <v>1.0696142586533495</v>
      </c>
      <c r="M1350">
        <f t="shared" si="44"/>
        <v>0.36911767440617199</v>
      </c>
    </row>
    <row r="1351" spans="1:13" x14ac:dyDescent="0.25">
      <c r="A1351" s="1" t="s">
        <v>6102</v>
      </c>
      <c r="B1351" s="1" t="s">
        <v>6103</v>
      </c>
      <c r="C1351" s="1">
        <v>0.64200000000000002</v>
      </c>
      <c r="D1351" s="1">
        <v>1.048</v>
      </c>
      <c r="E1351" s="1">
        <v>1.988</v>
      </c>
      <c r="F1351" s="1">
        <v>0.83499999999999996</v>
      </c>
      <c r="G1351" s="1">
        <v>0.73899999999999999</v>
      </c>
      <c r="H1351" s="1">
        <v>0.60399999999999998</v>
      </c>
      <c r="I1351" s="1">
        <v>1.091</v>
      </c>
      <c r="J1351" s="1">
        <v>0.69</v>
      </c>
      <c r="K1351" s="2">
        <v>0.69399999999999995</v>
      </c>
      <c r="L1351">
        <f t="shared" si="43"/>
        <v>0.73281607006854521</v>
      </c>
      <c r="M1351">
        <f t="shared" si="44"/>
        <v>0.3694691382096037</v>
      </c>
    </row>
    <row r="1352" spans="1:13" x14ac:dyDescent="0.25">
      <c r="A1352" s="1" t="s">
        <v>1166</v>
      </c>
      <c r="B1352" s="1" t="s">
        <v>1167</v>
      </c>
      <c r="C1352" s="1">
        <v>0.93100000000000005</v>
      </c>
      <c r="D1352" s="1">
        <v>1.022</v>
      </c>
      <c r="E1352" s="1">
        <v>1.137</v>
      </c>
      <c r="F1352" s="1">
        <v>1.1499999999999999</v>
      </c>
      <c r="G1352" s="1">
        <v>1.1419999999999999</v>
      </c>
      <c r="H1352" s="1">
        <v>1.103</v>
      </c>
      <c r="I1352" s="1">
        <v>1.2669999999999999</v>
      </c>
      <c r="J1352" s="1">
        <v>1.05</v>
      </c>
      <c r="K1352" s="2">
        <v>1.1299999999999999</v>
      </c>
      <c r="L1352">
        <f t="shared" si="43"/>
        <v>1.0567632850241546</v>
      </c>
      <c r="M1352">
        <f t="shared" si="44"/>
        <v>0.36958247349858309</v>
      </c>
    </row>
    <row r="1353" spans="1:13" x14ac:dyDescent="0.25">
      <c r="A1353" s="1" t="s">
        <v>2070</v>
      </c>
      <c r="B1353" s="1" t="s">
        <v>2071</v>
      </c>
      <c r="C1353" s="1">
        <v>0.57799999999999996</v>
      </c>
      <c r="D1353" s="1">
        <v>0.38800000000000001</v>
      </c>
      <c r="E1353" s="1">
        <v>4.6879999999999997</v>
      </c>
      <c r="F1353" s="1">
        <v>0.317</v>
      </c>
      <c r="G1353" s="1">
        <v>0.4</v>
      </c>
      <c r="H1353" s="1">
        <v>0.32900000000000001</v>
      </c>
      <c r="I1353" s="1">
        <v>0.496</v>
      </c>
      <c r="J1353" s="1">
        <v>0.215</v>
      </c>
      <c r="K1353" s="2">
        <v>0.33600000000000002</v>
      </c>
      <c r="L1353">
        <f t="shared" si="43"/>
        <v>0.26997331659080209</v>
      </c>
      <c r="M1353">
        <f t="shared" si="44"/>
        <v>0.36964552814027007</v>
      </c>
    </row>
    <row r="1354" spans="1:13" x14ac:dyDescent="0.25">
      <c r="A1354" s="1" t="s">
        <v>118</v>
      </c>
      <c r="B1354" s="1" t="s">
        <v>119</v>
      </c>
      <c r="C1354" s="1">
        <v>1.002</v>
      </c>
      <c r="D1354" s="1">
        <v>0.628</v>
      </c>
      <c r="E1354" s="1">
        <v>2.3690000000000002</v>
      </c>
      <c r="F1354" s="1">
        <v>0.70099999999999996</v>
      </c>
      <c r="G1354" s="1">
        <v>1.012</v>
      </c>
      <c r="H1354" s="1">
        <v>0.91</v>
      </c>
      <c r="I1354" s="1">
        <v>0.92200000000000004</v>
      </c>
      <c r="J1354" s="1">
        <v>0.63300000000000001</v>
      </c>
      <c r="K1354" s="2">
        <v>0.70799999999999996</v>
      </c>
      <c r="L1354">
        <f t="shared" si="43"/>
        <v>0.69437149859943992</v>
      </c>
      <c r="M1354">
        <f t="shared" si="44"/>
        <v>0.36971415617228065</v>
      </c>
    </row>
    <row r="1355" spans="1:13" x14ac:dyDescent="0.25">
      <c r="A1355" s="1" t="s">
        <v>5628</v>
      </c>
      <c r="B1355" s="1" t="s">
        <v>5629</v>
      </c>
      <c r="C1355" s="1">
        <v>0.90700000000000003</v>
      </c>
      <c r="D1355" s="1">
        <v>0.96899999999999997</v>
      </c>
      <c r="E1355" s="1">
        <v>0.71699999999999997</v>
      </c>
      <c r="F1355" s="1">
        <v>1.008</v>
      </c>
      <c r="G1355" s="1">
        <v>0.98199999999999998</v>
      </c>
      <c r="H1355" s="1">
        <v>1.004</v>
      </c>
      <c r="I1355" s="1">
        <v>1.03</v>
      </c>
      <c r="J1355" s="1">
        <v>0.95</v>
      </c>
      <c r="K1355" s="2">
        <v>0.92500000000000004</v>
      </c>
      <c r="L1355">
        <f t="shared" si="43"/>
        <v>1.0661684486144445</v>
      </c>
      <c r="M1355">
        <f t="shared" si="44"/>
        <v>0.36972998804681767</v>
      </c>
    </row>
    <row r="1356" spans="1:13" x14ac:dyDescent="0.25">
      <c r="A1356" s="1" t="s">
        <v>3120</v>
      </c>
      <c r="B1356" s="1" t="s">
        <v>3121</v>
      </c>
      <c r="C1356" s="1">
        <v>0.96199999999999997</v>
      </c>
      <c r="D1356" s="1">
        <v>1.66</v>
      </c>
      <c r="E1356" s="1">
        <v>0.68300000000000005</v>
      </c>
      <c r="F1356" s="1">
        <v>1.113</v>
      </c>
      <c r="G1356" s="1">
        <v>0.71699999999999997</v>
      </c>
      <c r="H1356" s="1">
        <v>0.63300000000000001</v>
      </c>
      <c r="I1356" s="1">
        <v>0.6</v>
      </c>
      <c r="J1356" s="1">
        <v>1.196</v>
      </c>
      <c r="K1356" s="2">
        <v>0.78400000000000003</v>
      </c>
      <c r="L1356">
        <f t="shared" si="43"/>
        <v>0.7821324245374881</v>
      </c>
      <c r="M1356">
        <f t="shared" si="44"/>
        <v>0.37079659375392526</v>
      </c>
    </row>
    <row r="1357" spans="1:13" x14ac:dyDescent="0.25">
      <c r="A1357" s="1" t="s">
        <v>3590</v>
      </c>
      <c r="B1357" s="1" t="s">
        <v>3591</v>
      </c>
      <c r="C1357" s="1">
        <v>0.76100000000000001</v>
      </c>
      <c r="D1357" s="1">
        <v>0.93300000000000005</v>
      </c>
      <c r="E1357" s="1">
        <v>1.006</v>
      </c>
      <c r="F1357" s="1">
        <v>1.02</v>
      </c>
      <c r="G1357" s="1">
        <v>0.94699999999999995</v>
      </c>
      <c r="H1357" s="1">
        <v>1.026</v>
      </c>
      <c r="I1357" s="1">
        <v>1.143</v>
      </c>
      <c r="J1357" s="1">
        <v>0.86499999999999999</v>
      </c>
      <c r="K1357" s="2">
        <v>0.97799999999999998</v>
      </c>
      <c r="L1357">
        <f t="shared" si="43"/>
        <v>1.0745661024212556</v>
      </c>
      <c r="M1357">
        <f t="shared" si="44"/>
        <v>0.37098453982547058</v>
      </c>
    </row>
    <row r="1358" spans="1:13" x14ac:dyDescent="0.25">
      <c r="A1358" s="1" t="s">
        <v>3766</v>
      </c>
      <c r="B1358" s="1" t="s">
        <v>3767</v>
      </c>
      <c r="C1358" s="1">
        <v>0.89500000000000002</v>
      </c>
      <c r="D1358" s="1">
        <v>1.018</v>
      </c>
      <c r="E1358" s="1">
        <v>0.83499999999999996</v>
      </c>
      <c r="F1358" s="1">
        <v>1.0489999999999999</v>
      </c>
      <c r="G1358" s="1">
        <v>1.0669999999999999</v>
      </c>
      <c r="H1358" s="1">
        <v>1.036</v>
      </c>
      <c r="I1358" s="1">
        <v>1.054</v>
      </c>
      <c r="J1358" s="1">
        <v>0.998</v>
      </c>
      <c r="K1358" s="2">
        <v>1.006</v>
      </c>
      <c r="L1358">
        <f t="shared" si="43"/>
        <v>1.0521175986842106</v>
      </c>
      <c r="M1358">
        <f t="shared" si="44"/>
        <v>0.37120791477018689</v>
      </c>
    </row>
    <row r="1359" spans="1:13" x14ac:dyDescent="0.25">
      <c r="A1359" s="1" t="s">
        <v>3908</v>
      </c>
      <c r="B1359" s="1" t="s">
        <v>3909</v>
      </c>
      <c r="C1359" s="1">
        <v>0.92400000000000004</v>
      </c>
      <c r="D1359" s="1">
        <v>1.097</v>
      </c>
      <c r="E1359" s="1">
        <v>0.80100000000000005</v>
      </c>
      <c r="F1359" s="1">
        <v>1.01</v>
      </c>
      <c r="G1359" s="1">
        <v>0.94199999999999995</v>
      </c>
      <c r="H1359" s="1">
        <v>0.995</v>
      </c>
      <c r="I1359" s="1">
        <v>0.98399999999999999</v>
      </c>
      <c r="J1359" s="1">
        <v>1.159</v>
      </c>
      <c r="K1359" s="2">
        <v>0.94599999999999995</v>
      </c>
      <c r="L1359">
        <f t="shared" si="43"/>
        <v>1.069333891914537</v>
      </c>
      <c r="M1359">
        <f t="shared" si="44"/>
        <v>0.37139087198979859</v>
      </c>
    </row>
    <row r="1360" spans="1:13" x14ac:dyDescent="0.25">
      <c r="A1360" s="1" t="s">
        <v>658</v>
      </c>
      <c r="B1360" s="1" t="s">
        <v>659</v>
      </c>
      <c r="C1360" s="1">
        <v>0.80300000000000005</v>
      </c>
      <c r="D1360" s="1">
        <v>0.999</v>
      </c>
      <c r="E1360" s="1">
        <v>0.39600000000000002</v>
      </c>
      <c r="F1360" s="1">
        <v>0.85</v>
      </c>
      <c r="G1360" s="1">
        <v>0.95</v>
      </c>
      <c r="H1360" s="1">
        <v>0.64800000000000002</v>
      </c>
      <c r="I1360" s="1">
        <v>0.76500000000000001</v>
      </c>
      <c r="J1360" s="1">
        <v>1.4279999999999999</v>
      </c>
      <c r="K1360" s="2">
        <v>1.107</v>
      </c>
      <c r="L1360">
        <f t="shared" si="43"/>
        <v>1.234367183591796</v>
      </c>
      <c r="M1360">
        <f t="shared" si="44"/>
        <v>0.37210811847998398</v>
      </c>
    </row>
    <row r="1361" spans="1:13" x14ac:dyDescent="0.25">
      <c r="A1361" s="1" t="s">
        <v>5814</v>
      </c>
      <c r="B1361" s="1" t="s">
        <v>5815</v>
      </c>
      <c r="C1361" s="1">
        <v>1.0089999999999999</v>
      </c>
      <c r="D1361" s="1">
        <v>1.175</v>
      </c>
      <c r="E1361" s="1">
        <v>0.78900000000000003</v>
      </c>
      <c r="F1361" s="1">
        <v>1.016</v>
      </c>
      <c r="G1361" s="1">
        <v>1.046</v>
      </c>
      <c r="H1361" s="1">
        <v>0.86</v>
      </c>
      <c r="I1361" s="1">
        <v>0.86699999999999999</v>
      </c>
      <c r="J1361" s="1">
        <v>0.99099999999999999</v>
      </c>
      <c r="K1361" s="2">
        <v>1.01</v>
      </c>
      <c r="L1361">
        <f t="shared" si="43"/>
        <v>0.92552135054617657</v>
      </c>
      <c r="M1361">
        <f t="shared" si="44"/>
        <v>0.37229424661833344</v>
      </c>
    </row>
    <row r="1362" spans="1:13" x14ac:dyDescent="0.25">
      <c r="A1362" s="1" t="s">
        <v>1684</v>
      </c>
      <c r="B1362" s="1" t="s">
        <v>1685</v>
      </c>
      <c r="C1362" s="1">
        <v>1.1519999999999999</v>
      </c>
      <c r="D1362" s="1">
        <v>1.333</v>
      </c>
      <c r="E1362" s="1">
        <v>1.2310000000000001</v>
      </c>
      <c r="F1362" s="1">
        <v>1.85</v>
      </c>
      <c r="G1362" s="1">
        <v>1.409</v>
      </c>
      <c r="H1362" s="1">
        <v>1.4039999999999999</v>
      </c>
      <c r="I1362" s="1">
        <v>2.0459999999999998</v>
      </c>
      <c r="J1362" s="1">
        <v>1.1539999999999999</v>
      </c>
      <c r="K1362" s="2">
        <v>1.833</v>
      </c>
      <c r="L1362">
        <f t="shared" si="43"/>
        <v>1.1535842293906808</v>
      </c>
      <c r="M1362">
        <f t="shared" si="44"/>
        <v>0.37261371665697196</v>
      </c>
    </row>
    <row r="1363" spans="1:13" x14ac:dyDescent="0.25">
      <c r="A1363" s="1" t="s">
        <v>2516</v>
      </c>
      <c r="B1363" s="1" t="s">
        <v>2517</v>
      </c>
      <c r="C1363" s="1">
        <v>0.94499999999999995</v>
      </c>
      <c r="D1363" s="1">
        <v>0.91300000000000003</v>
      </c>
      <c r="E1363" s="1">
        <v>0.8</v>
      </c>
      <c r="F1363" s="1">
        <v>1.0780000000000001</v>
      </c>
      <c r="G1363" s="1">
        <v>0.92900000000000005</v>
      </c>
      <c r="H1363" s="1">
        <v>1.014</v>
      </c>
      <c r="I1363" s="1">
        <v>1.0269999999999999</v>
      </c>
      <c r="J1363" s="1">
        <v>1.125</v>
      </c>
      <c r="K1363" s="2">
        <v>0.84099999999999997</v>
      </c>
      <c r="L1363">
        <f t="shared" si="43"/>
        <v>1.0736870310825293</v>
      </c>
      <c r="M1363">
        <f t="shared" si="44"/>
        <v>0.3727125462772623</v>
      </c>
    </row>
    <row r="1364" spans="1:13" x14ac:dyDescent="0.25">
      <c r="A1364" s="1" t="s">
        <v>4732</v>
      </c>
      <c r="B1364" s="1" t="s">
        <v>4733</v>
      </c>
      <c r="C1364" s="1">
        <v>0.84899999999999998</v>
      </c>
      <c r="D1364" s="1">
        <v>1.0369999999999999</v>
      </c>
      <c r="E1364" s="1">
        <v>1.1759999999999999</v>
      </c>
      <c r="F1364" s="1">
        <v>0.97899999999999998</v>
      </c>
      <c r="G1364" s="1">
        <v>0.97199999999999998</v>
      </c>
      <c r="H1364" s="1">
        <v>1.014</v>
      </c>
      <c r="I1364" s="1">
        <v>1.0660000000000001</v>
      </c>
      <c r="J1364" s="1">
        <v>1.0820000000000001</v>
      </c>
      <c r="K1364" s="2">
        <v>1.0840000000000001</v>
      </c>
      <c r="L1364">
        <f t="shared" si="43"/>
        <v>1.0587472571314585</v>
      </c>
      <c r="M1364">
        <f t="shared" si="44"/>
        <v>0.37278674108846721</v>
      </c>
    </row>
    <row r="1365" spans="1:13" x14ac:dyDescent="0.25">
      <c r="A1365" s="1" t="s">
        <v>156</v>
      </c>
      <c r="B1365" s="1" t="s">
        <v>157</v>
      </c>
      <c r="C1365" s="1">
        <v>0.72299999999999998</v>
      </c>
      <c r="D1365" s="1">
        <v>1.123</v>
      </c>
      <c r="E1365" s="1">
        <v>0.57799999999999996</v>
      </c>
      <c r="F1365" s="1">
        <v>1.5980000000000001</v>
      </c>
      <c r="G1365" s="1">
        <v>1.262</v>
      </c>
      <c r="H1365" s="1">
        <v>1.07</v>
      </c>
      <c r="I1365" s="1">
        <v>0.99</v>
      </c>
      <c r="J1365" s="1">
        <v>1.748</v>
      </c>
      <c r="K1365" s="2">
        <v>1.4039999999999999</v>
      </c>
      <c r="L1365">
        <f t="shared" si="43"/>
        <v>1.2329674489023463</v>
      </c>
      <c r="M1365">
        <f t="shared" si="44"/>
        <v>0.37284075025403551</v>
      </c>
    </row>
    <row r="1366" spans="1:13" x14ac:dyDescent="0.25">
      <c r="A1366" s="1" t="s">
        <v>914</v>
      </c>
      <c r="B1366" s="1" t="s">
        <v>915</v>
      </c>
      <c r="C1366" s="1">
        <v>1.375</v>
      </c>
      <c r="D1366" s="1">
        <v>1.3520000000000001</v>
      </c>
      <c r="E1366" s="1">
        <v>0.96099999999999997</v>
      </c>
      <c r="F1366" s="1">
        <v>1.36</v>
      </c>
      <c r="G1366" s="1">
        <v>1.139</v>
      </c>
      <c r="H1366" s="1">
        <v>1.1479999999999999</v>
      </c>
      <c r="I1366" s="1">
        <v>1.399</v>
      </c>
      <c r="J1366" s="1">
        <v>1.2509999999999999</v>
      </c>
      <c r="K1366" s="2">
        <v>1.6679999999999999</v>
      </c>
      <c r="L1366">
        <f t="shared" si="43"/>
        <v>1.1043316631647</v>
      </c>
      <c r="M1366">
        <f t="shared" si="44"/>
        <v>0.37292419124108112</v>
      </c>
    </row>
    <row r="1367" spans="1:13" x14ac:dyDescent="0.25">
      <c r="A1367" s="1" t="s">
        <v>4742</v>
      </c>
      <c r="B1367" s="1" t="s">
        <v>4743</v>
      </c>
      <c r="C1367" s="1">
        <v>0.92</v>
      </c>
      <c r="D1367" s="1">
        <v>1.079</v>
      </c>
      <c r="E1367" s="1">
        <v>0.92900000000000005</v>
      </c>
      <c r="F1367" s="1">
        <v>1.173</v>
      </c>
      <c r="G1367" s="1">
        <v>1.0649999999999999</v>
      </c>
      <c r="H1367" s="1">
        <v>1.1519999999999999</v>
      </c>
      <c r="I1367" s="1">
        <v>0.87</v>
      </c>
      <c r="J1367" s="1">
        <v>1.266</v>
      </c>
      <c r="K1367" s="2">
        <v>1.2030000000000001</v>
      </c>
      <c r="L1367">
        <f t="shared" si="43"/>
        <v>1.0866724738675957</v>
      </c>
      <c r="M1367">
        <f t="shared" si="44"/>
        <v>0.37343092276570289</v>
      </c>
    </row>
    <row r="1368" spans="1:13" x14ac:dyDescent="0.25">
      <c r="A1368" s="1" t="s">
        <v>6050</v>
      </c>
      <c r="B1368" s="1" t="s">
        <v>6051</v>
      </c>
      <c r="C1368" s="1">
        <v>1.137</v>
      </c>
      <c r="D1368" s="1">
        <v>1.454</v>
      </c>
      <c r="E1368" s="1">
        <v>0.85899999999999999</v>
      </c>
      <c r="F1368" s="1">
        <v>0.93400000000000005</v>
      </c>
      <c r="G1368" s="1">
        <v>1.1539999999999999</v>
      </c>
      <c r="H1368" s="1">
        <v>0.98</v>
      </c>
      <c r="I1368" s="1">
        <v>1.3879999999999999</v>
      </c>
      <c r="J1368" s="1">
        <v>1.075</v>
      </c>
      <c r="K1368" s="2">
        <v>1.6819999999999999</v>
      </c>
      <c r="L1368">
        <f t="shared" si="43"/>
        <v>1.1567804261466232</v>
      </c>
      <c r="M1368">
        <f t="shared" si="44"/>
        <v>0.37396431650281547</v>
      </c>
    </row>
    <row r="1369" spans="1:13" x14ac:dyDescent="0.25">
      <c r="A1369" s="1" t="s">
        <v>708</v>
      </c>
      <c r="B1369" s="1" t="s">
        <v>709</v>
      </c>
      <c r="C1369" s="1">
        <v>1.3919999999999999</v>
      </c>
      <c r="D1369" s="1">
        <v>0.99199999999999999</v>
      </c>
      <c r="E1369" s="1">
        <v>0.95</v>
      </c>
      <c r="F1369" s="1">
        <v>0.93600000000000005</v>
      </c>
      <c r="G1369" s="1">
        <v>1.012</v>
      </c>
      <c r="H1369" s="1">
        <v>0.95899999999999996</v>
      </c>
      <c r="I1369" s="1">
        <v>0.97899999999999998</v>
      </c>
      <c r="J1369" s="1">
        <v>0.89900000000000002</v>
      </c>
      <c r="K1369" s="2">
        <v>1.014</v>
      </c>
      <c r="L1369">
        <f t="shared" si="43"/>
        <v>0.91134986747444147</v>
      </c>
      <c r="M1369">
        <f t="shared" si="44"/>
        <v>0.37429500618749095</v>
      </c>
    </row>
    <row r="1370" spans="1:13" x14ac:dyDescent="0.25">
      <c r="A1370" s="1" t="s">
        <v>5044</v>
      </c>
      <c r="B1370" s="1" t="s">
        <v>5045</v>
      </c>
      <c r="C1370" s="1">
        <v>0.75800000000000001</v>
      </c>
      <c r="D1370" s="1">
        <v>0.91300000000000003</v>
      </c>
      <c r="E1370" s="1">
        <v>0.8</v>
      </c>
      <c r="F1370" s="1">
        <v>0.93400000000000005</v>
      </c>
      <c r="G1370" s="1">
        <v>0.99299999999999999</v>
      </c>
      <c r="H1370" s="1">
        <v>0.86099999999999999</v>
      </c>
      <c r="I1370" s="1">
        <v>0.877</v>
      </c>
      <c r="J1370" s="1">
        <v>1.0429999999999999</v>
      </c>
      <c r="K1370" s="2">
        <v>0.97299999999999998</v>
      </c>
      <c r="L1370">
        <f t="shared" si="43"/>
        <v>1.0669622555707137</v>
      </c>
      <c r="M1370">
        <f t="shared" si="44"/>
        <v>0.37435455189711614</v>
      </c>
    </row>
    <row r="1371" spans="1:13" x14ac:dyDescent="0.25">
      <c r="A1371" s="1" t="s">
        <v>1096</v>
      </c>
      <c r="B1371" s="1" t="s">
        <v>1097</v>
      </c>
      <c r="C1371" s="1">
        <v>0.98099999999999998</v>
      </c>
      <c r="D1371" s="1">
        <v>0.81499999999999995</v>
      </c>
      <c r="E1371" s="1">
        <v>0.83199999999999996</v>
      </c>
      <c r="F1371" s="1">
        <v>0.98899999999999999</v>
      </c>
      <c r="G1371" s="1">
        <v>1.119</v>
      </c>
      <c r="H1371" s="1">
        <v>0.92700000000000005</v>
      </c>
      <c r="I1371" s="1">
        <v>0.97499999999999998</v>
      </c>
      <c r="J1371" s="1">
        <v>1.1779999999999999</v>
      </c>
      <c r="K1371" s="2">
        <v>1.0109999999999999</v>
      </c>
      <c r="L1371">
        <f t="shared" si="43"/>
        <v>1.0797614020270272</v>
      </c>
      <c r="M1371">
        <f t="shared" si="44"/>
        <v>0.37480404534578016</v>
      </c>
    </row>
    <row r="1372" spans="1:13" x14ac:dyDescent="0.25">
      <c r="A1372" s="1" t="s">
        <v>5136</v>
      </c>
      <c r="B1372" s="1" t="s">
        <v>5137</v>
      </c>
      <c r="C1372" s="1">
        <v>0.81899999999999995</v>
      </c>
      <c r="D1372" s="1">
        <v>0.81599999999999995</v>
      </c>
      <c r="E1372" s="1">
        <v>1.0900000000000001</v>
      </c>
      <c r="F1372" s="1">
        <v>0.97299999999999998</v>
      </c>
      <c r="G1372" s="1">
        <v>0.89700000000000002</v>
      </c>
      <c r="H1372" s="1">
        <v>0.88800000000000001</v>
      </c>
      <c r="I1372" s="1">
        <v>1.341</v>
      </c>
      <c r="J1372" s="1">
        <v>0.91900000000000004</v>
      </c>
      <c r="K1372" s="2">
        <v>0.94599999999999995</v>
      </c>
      <c r="L1372">
        <f t="shared" si="43"/>
        <v>1.113710554951034</v>
      </c>
      <c r="M1372">
        <f t="shared" si="44"/>
        <v>0.37508709676497892</v>
      </c>
    </row>
    <row r="1373" spans="1:13" x14ac:dyDescent="0.25">
      <c r="A1373" s="1" t="s">
        <v>630</v>
      </c>
      <c r="B1373" s="1" t="s">
        <v>631</v>
      </c>
      <c r="C1373" s="1">
        <v>0.80600000000000005</v>
      </c>
      <c r="D1373" s="1">
        <v>0.57099999999999995</v>
      </c>
      <c r="E1373" s="1">
        <v>2.1890000000000001</v>
      </c>
      <c r="F1373" s="1">
        <v>0.47699999999999998</v>
      </c>
      <c r="G1373" s="1">
        <v>1.2949999999999999</v>
      </c>
      <c r="H1373" s="1">
        <v>0.80400000000000005</v>
      </c>
      <c r="I1373" s="1">
        <v>0.91500000000000004</v>
      </c>
      <c r="J1373" s="1">
        <v>0.53</v>
      </c>
      <c r="K1373" s="2">
        <v>0.64300000000000002</v>
      </c>
      <c r="L1373">
        <f t="shared" si="43"/>
        <v>0.67721993255901092</v>
      </c>
      <c r="M1373">
        <f t="shared" si="44"/>
        <v>0.37522049210901776</v>
      </c>
    </row>
    <row r="1374" spans="1:13" x14ac:dyDescent="0.25">
      <c r="A1374" s="1" t="s">
        <v>4028</v>
      </c>
      <c r="B1374" s="1" t="s">
        <v>4029</v>
      </c>
      <c r="C1374" s="1">
        <v>1.431</v>
      </c>
      <c r="D1374" s="1">
        <v>0.78600000000000003</v>
      </c>
      <c r="E1374" s="1">
        <v>1.04</v>
      </c>
      <c r="F1374" s="1">
        <v>0.80900000000000005</v>
      </c>
      <c r="G1374" s="1">
        <v>0.83699999999999997</v>
      </c>
      <c r="H1374" s="1">
        <v>0.83499999999999996</v>
      </c>
      <c r="I1374" s="1">
        <v>0.85199999999999998</v>
      </c>
      <c r="J1374" s="1">
        <v>0.67100000000000004</v>
      </c>
      <c r="K1374" s="2">
        <v>0.998</v>
      </c>
      <c r="L1374">
        <f t="shared" si="43"/>
        <v>0.85559861309402407</v>
      </c>
      <c r="M1374">
        <f t="shared" si="44"/>
        <v>0.37532295039967201</v>
      </c>
    </row>
    <row r="1375" spans="1:13" x14ac:dyDescent="0.25">
      <c r="A1375" s="1" t="s">
        <v>2160</v>
      </c>
      <c r="B1375" s="1" t="s">
        <v>2161</v>
      </c>
      <c r="C1375" s="1">
        <v>0.72899999999999998</v>
      </c>
      <c r="D1375" s="1">
        <v>1.194</v>
      </c>
      <c r="E1375" s="1">
        <v>0.997</v>
      </c>
      <c r="F1375" s="1">
        <v>0.89300000000000002</v>
      </c>
      <c r="G1375" s="1">
        <v>1.089</v>
      </c>
      <c r="H1375" s="1">
        <v>0.93300000000000005</v>
      </c>
      <c r="I1375" s="1">
        <v>1.1379999999999999</v>
      </c>
      <c r="J1375" s="1">
        <v>1.1459999999999999</v>
      </c>
      <c r="K1375" s="2">
        <v>1.0860000000000001</v>
      </c>
      <c r="L1375">
        <f t="shared" si="43"/>
        <v>1.0972562219502247</v>
      </c>
      <c r="M1375">
        <f t="shared" si="44"/>
        <v>0.37535965425484824</v>
      </c>
    </row>
    <row r="1376" spans="1:13" x14ac:dyDescent="0.25">
      <c r="A1376" s="1" t="s">
        <v>634</v>
      </c>
      <c r="B1376" s="1" t="s">
        <v>635</v>
      </c>
      <c r="C1376" s="1">
        <v>0.86499999999999999</v>
      </c>
      <c r="D1376" s="1">
        <v>1.0489999999999999</v>
      </c>
      <c r="E1376" s="1">
        <v>0.99199999999999999</v>
      </c>
      <c r="F1376" s="1">
        <v>0.98199999999999998</v>
      </c>
      <c r="G1376" s="1">
        <v>0.94799999999999995</v>
      </c>
      <c r="H1376" s="1">
        <v>1.087</v>
      </c>
      <c r="I1376" s="1">
        <v>1.131</v>
      </c>
      <c r="J1376" s="1">
        <v>0.878</v>
      </c>
      <c r="K1376" s="2">
        <v>0.999</v>
      </c>
      <c r="L1376">
        <f t="shared" si="43"/>
        <v>1.0584677419354838</v>
      </c>
      <c r="M1376">
        <f t="shared" si="44"/>
        <v>0.37609992099698941</v>
      </c>
    </row>
    <row r="1377" spans="1:13" x14ac:dyDescent="0.25">
      <c r="A1377" s="1" t="s">
        <v>4564</v>
      </c>
      <c r="B1377" s="1" t="s">
        <v>4565</v>
      </c>
      <c r="C1377" s="1">
        <v>0.85099999999999998</v>
      </c>
      <c r="D1377" s="1">
        <v>1.056</v>
      </c>
      <c r="E1377" s="1">
        <v>0.85399999999999998</v>
      </c>
      <c r="F1377" s="1">
        <v>1.069</v>
      </c>
      <c r="G1377" s="1">
        <v>1.1220000000000001</v>
      </c>
      <c r="H1377" s="1">
        <v>0.94599999999999995</v>
      </c>
      <c r="I1377" s="1">
        <v>0.999</v>
      </c>
      <c r="J1377" s="1">
        <v>1.2150000000000001</v>
      </c>
      <c r="K1377" s="2">
        <v>1.119</v>
      </c>
      <c r="L1377">
        <f t="shared" si="43"/>
        <v>1.0801191437802908</v>
      </c>
      <c r="M1377">
        <f t="shared" si="44"/>
        <v>0.37613231421604743</v>
      </c>
    </row>
    <row r="1378" spans="1:13" x14ac:dyDescent="0.25">
      <c r="A1378" s="1" t="s">
        <v>4178</v>
      </c>
      <c r="B1378" s="1" t="s">
        <v>4179</v>
      </c>
      <c r="C1378" s="1">
        <v>0.77600000000000002</v>
      </c>
      <c r="D1378" s="1">
        <v>0.93500000000000005</v>
      </c>
      <c r="E1378" s="1">
        <v>1.198</v>
      </c>
      <c r="F1378" s="1">
        <v>0.91700000000000004</v>
      </c>
      <c r="G1378" s="1">
        <v>0.81</v>
      </c>
      <c r="H1378" s="1">
        <v>1.131</v>
      </c>
      <c r="I1378" s="1">
        <v>1.155</v>
      </c>
      <c r="J1378" s="1">
        <v>0.77400000000000002</v>
      </c>
      <c r="K1378" s="2">
        <v>1.081</v>
      </c>
      <c r="L1378">
        <f t="shared" si="43"/>
        <v>1.1165336496980158</v>
      </c>
      <c r="M1378">
        <f t="shared" si="44"/>
        <v>0.37677257008041304</v>
      </c>
    </row>
    <row r="1379" spans="1:13" x14ac:dyDescent="0.25">
      <c r="A1379" s="1" t="s">
        <v>472</v>
      </c>
      <c r="B1379" s="1" t="s">
        <v>473</v>
      </c>
      <c r="C1379" s="1">
        <v>1.085</v>
      </c>
      <c r="D1379" s="1">
        <v>0.83299999999999996</v>
      </c>
      <c r="E1379" s="1">
        <v>0.98799999999999999</v>
      </c>
      <c r="F1379" s="1">
        <v>1.0409999999999999</v>
      </c>
      <c r="G1379" s="1">
        <v>0.97199999999999998</v>
      </c>
      <c r="H1379" s="1">
        <v>0.92500000000000004</v>
      </c>
      <c r="I1379" s="1">
        <v>0.93200000000000005</v>
      </c>
      <c r="J1379" s="1">
        <v>0.83799999999999997</v>
      </c>
      <c r="K1379" s="2">
        <v>1.02</v>
      </c>
      <c r="L1379">
        <f t="shared" si="43"/>
        <v>0.94404350477739396</v>
      </c>
      <c r="M1379">
        <f t="shared" si="44"/>
        <v>0.37701723305061757</v>
      </c>
    </row>
    <row r="1380" spans="1:13" x14ac:dyDescent="0.25">
      <c r="A1380" s="1" t="s">
        <v>4084</v>
      </c>
      <c r="B1380" s="1" t="s">
        <v>4085</v>
      </c>
      <c r="C1380" s="1">
        <v>0.91</v>
      </c>
      <c r="D1380" s="1">
        <v>1.149</v>
      </c>
      <c r="E1380" s="1">
        <v>0.82299999999999995</v>
      </c>
      <c r="F1380" s="1">
        <v>1.093</v>
      </c>
      <c r="G1380" s="1">
        <v>0.99299999999999999</v>
      </c>
      <c r="H1380" s="1">
        <v>0.996</v>
      </c>
      <c r="I1380" s="1">
        <v>1.056</v>
      </c>
      <c r="J1380" s="1">
        <v>1.2450000000000001</v>
      </c>
      <c r="K1380" s="2">
        <v>0.997</v>
      </c>
      <c r="L1380">
        <f t="shared" si="43"/>
        <v>1.080414653784219</v>
      </c>
      <c r="M1380">
        <f t="shared" si="44"/>
        <v>0.37713082802611742</v>
      </c>
    </row>
    <row r="1381" spans="1:13" x14ac:dyDescent="0.25">
      <c r="A1381" s="1" t="s">
        <v>2604</v>
      </c>
      <c r="B1381" s="1" t="s">
        <v>2605</v>
      </c>
      <c r="C1381" s="1">
        <v>1.0640000000000001</v>
      </c>
      <c r="D1381" s="1">
        <v>0.85</v>
      </c>
      <c r="E1381" s="1">
        <v>1.415</v>
      </c>
      <c r="F1381" s="1">
        <v>1.1020000000000001</v>
      </c>
      <c r="G1381" s="1">
        <v>1.034</v>
      </c>
      <c r="H1381" s="1">
        <v>1.2430000000000001</v>
      </c>
      <c r="I1381" s="1">
        <v>1.478</v>
      </c>
      <c r="J1381" s="1">
        <v>0.99</v>
      </c>
      <c r="K1381" s="2">
        <v>1.175</v>
      </c>
      <c r="L1381">
        <f t="shared" si="43"/>
        <v>1.1175663311985362</v>
      </c>
      <c r="M1381">
        <f t="shared" si="44"/>
        <v>0.3773116656771684</v>
      </c>
    </row>
    <row r="1382" spans="1:13" x14ac:dyDescent="0.25">
      <c r="A1382" s="1" t="s">
        <v>4856</v>
      </c>
      <c r="B1382" s="1" t="s">
        <v>4857</v>
      </c>
      <c r="C1382" s="1">
        <v>0.93500000000000005</v>
      </c>
      <c r="D1382" s="1">
        <v>1.206</v>
      </c>
      <c r="E1382" s="1">
        <v>0.88700000000000001</v>
      </c>
      <c r="F1382" s="1">
        <v>1.1160000000000001</v>
      </c>
      <c r="G1382" s="1">
        <v>1.079</v>
      </c>
      <c r="H1382" s="1">
        <v>1.01</v>
      </c>
      <c r="I1382" s="1">
        <v>1.08</v>
      </c>
      <c r="J1382" s="1">
        <v>1.218</v>
      </c>
      <c r="K1382" s="2">
        <v>1.1639999999999999</v>
      </c>
      <c r="L1382">
        <f t="shared" si="43"/>
        <v>1.070266130576297</v>
      </c>
      <c r="M1382">
        <f t="shared" si="44"/>
        <v>0.37746417113377823</v>
      </c>
    </row>
    <row r="1383" spans="1:13" x14ac:dyDescent="0.25">
      <c r="A1383" s="1" t="s">
        <v>604</v>
      </c>
      <c r="B1383" s="1" t="s">
        <v>605</v>
      </c>
      <c r="C1383" s="1">
        <v>1.0429999999999999</v>
      </c>
      <c r="D1383" s="1">
        <v>0.45600000000000002</v>
      </c>
      <c r="E1383" s="1">
        <v>3.0819999999999999</v>
      </c>
      <c r="F1383" s="1">
        <v>0.45200000000000001</v>
      </c>
      <c r="G1383" s="1">
        <v>0.69099999999999995</v>
      </c>
      <c r="H1383" s="1">
        <v>0.71699999999999997</v>
      </c>
      <c r="I1383" s="1">
        <v>0.78700000000000003</v>
      </c>
      <c r="J1383" s="1">
        <v>0.39600000000000002</v>
      </c>
      <c r="K1383" s="2">
        <v>0.53900000000000003</v>
      </c>
      <c r="L1383">
        <f t="shared" si="43"/>
        <v>0.53262578616352207</v>
      </c>
      <c r="M1383">
        <f t="shared" si="44"/>
        <v>0.37749418520586953</v>
      </c>
    </row>
    <row r="1384" spans="1:13" x14ac:dyDescent="0.25">
      <c r="A1384" s="1" t="s">
        <v>3630</v>
      </c>
      <c r="B1384" s="1" t="s">
        <v>3631</v>
      </c>
      <c r="C1384" s="1">
        <v>0.997</v>
      </c>
      <c r="D1384" s="1">
        <v>0.95099999999999996</v>
      </c>
      <c r="E1384" s="1">
        <v>1.296</v>
      </c>
      <c r="F1384" s="1">
        <v>1.054</v>
      </c>
      <c r="G1384" s="1">
        <v>1.1970000000000001</v>
      </c>
      <c r="H1384" s="1">
        <v>1.1220000000000001</v>
      </c>
      <c r="I1384" s="1">
        <v>1.5109999999999999</v>
      </c>
      <c r="J1384" s="1">
        <v>1.141</v>
      </c>
      <c r="K1384" s="2">
        <v>1.0580000000000001</v>
      </c>
      <c r="L1384">
        <f t="shared" si="43"/>
        <v>1.0991810737033667</v>
      </c>
      <c r="M1384">
        <f t="shared" si="44"/>
        <v>0.37827477770939338</v>
      </c>
    </row>
    <row r="1385" spans="1:13" x14ac:dyDescent="0.25">
      <c r="A1385" s="1" t="s">
        <v>4510</v>
      </c>
      <c r="B1385" s="1" t="s">
        <v>4511</v>
      </c>
      <c r="C1385" s="1">
        <v>0.9</v>
      </c>
      <c r="D1385" s="1">
        <v>1.1910000000000001</v>
      </c>
      <c r="E1385" s="1">
        <v>0.92500000000000004</v>
      </c>
      <c r="F1385" s="1">
        <v>1.194</v>
      </c>
      <c r="G1385" s="1">
        <v>1.2250000000000001</v>
      </c>
      <c r="H1385" s="1">
        <v>1.0740000000000001</v>
      </c>
      <c r="I1385" s="1">
        <v>1.163</v>
      </c>
      <c r="J1385" s="1">
        <v>1.264</v>
      </c>
      <c r="K1385" s="2">
        <v>1.1779999999999999</v>
      </c>
      <c r="L1385">
        <f t="shared" si="43"/>
        <v>1.0761269549218031</v>
      </c>
      <c r="M1385">
        <f t="shared" si="44"/>
        <v>0.37876941597477776</v>
      </c>
    </row>
    <row r="1386" spans="1:13" x14ac:dyDescent="0.25">
      <c r="A1386" s="1" t="s">
        <v>5168</v>
      </c>
      <c r="B1386" s="1" t="s">
        <v>5169</v>
      </c>
      <c r="C1386" s="1">
        <v>0.85699999999999998</v>
      </c>
      <c r="D1386" s="1">
        <v>0.98599999999999999</v>
      </c>
      <c r="E1386" s="1">
        <v>0.86399999999999999</v>
      </c>
      <c r="F1386" s="1">
        <v>0.98899999999999999</v>
      </c>
      <c r="G1386" s="1">
        <v>0.83299999999999996</v>
      </c>
      <c r="H1386" s="1">
        <v>1</v>
      </c>
      <c r="I1386" s="1">
        <v>0.81899999999999995</v>
      </c>
      <c r="J1386" s="1">
        <v>1.0109999999999999</v>
      </c>
      <c r="K1386" s="2">
        <v>1.0029999999999999</v>
      </c>
      <c r="L1386">
        <f t="shared" si="43"/>
        <v>1.0579046147052331</v>
      </c>
      <c r="M1386">
        <f t="shared" si="44"/>
        <v>0.37976795856413331</v>
      </c>
    </row>
    <row r="1387" spans="1:13" x14ac:dyDescent="0.25">
      <c r="A1387" s="1" t="s">
        <v>4310</v>
      </c>
      <c r="B1387" s="1" t="s">
        <v>4311</v>
      </c>
      <c r="C1387" s="1">
        <v>0.51800000000000002</v>
      </c>
      <c r="D1387" s="1">
        <v>0.48</v>
      </c>
      <c r="E1387" s="1">
        <v>0.76200000000000001</v>
      </c>
      <c r="F1387" s="1">
        <v>0.61499999999999999</v>
      </c>
      <c r="G1387" s="1">
        <v>0.76100000000000001</v>
      </c>
      <c r="H1387" s="1">
        <v>1.03</v>
      </c>
      <c r="I1387" s="1">
        <v>1.0309999999999999</v>
      </c>
      <c r="J1387" s="1">
        <v>0.44400000000000001</v>
      </c>
      <c r="K1387" s="2">
        <v>0.56799999999999995</v>
      </c>
      <c r="L1387">
        <f t="shared" si="43"/>
        <v>1.2248883928571428</v>
      </c>
      <c r="M1387">
        <f t="shared" si="44"/>
        <v>0.38002099942429063</v>
      </c>
    </row>
    <row r="1388" spans="1:13" x14ac:dyDescent="0.25">
      <c r="A1388" s="1" t="s">
        <v>2852</v>
      </c>
      <c r="B1388" s="1" t="s">
        <v>2853</v>
      </c>
      <c r="C1388" s="1">
        <v>0.47899999999999998</v>
      </c>
      <c r="D1388" s="1">
        <v>0.36099999999999999</v>
      </c>
      <c r="E1388" s="1">
        <v>4.4550000000000001</v>
      </c>
      <c r="F1388" s="1">
        <v>0.32900000000000001</v>
      </c>
      <c r="G1388" s="1">
        <v>0.33900000000000002</v>
      </c>
      <c r="H1388" s="1">
        <v>0.29799999999999999</v>
      </c>
      <c r="I1388" s="1">
        <v>0.41399999999999998</v>
      </c>
      <c r="J1388" s="1">
        <v>0.26100000000000001</v>
      </c>
      <c r="K1388" s="2">
        <v>0.33</v>
      </c>
      <c r="L1388">
        <f t="shared" si="43"/>
        <v>0.27314271339929563</v>
      </c>
      <c r="M1388">
        <f t="shared" si="44"/>
        <v>0.3802499853645257</v>
      </c>
    </row>
    <row r="1389" spans="1:13" x14ac:dyDescent="0.25">
      <c r="A1389" s="1" t="s">
        <v>1118</v>
      </c>
      <c r="B1389" s="1" t="s">
        <v>1119</v>
      </c>
      <c r="C1389" s="1">
        <v>0.86899999999999999</v>
      </c>
      <c r="D1389" s="1">
        <v>1.0649999999999999</v>
      </c>
      <c r="E1389" s="1">
        <v>0.84799999999999998</v>
      </c>
      <c r="F1389" s="1">
        <v>1.0329999999999999</v>
      </c>
      <c r="G1389" s="1">
        <v>1.0329999999999999</v>
      </c>
      <c r="H1389" s="1">
        <v>1.054</v>
      </c>
      <c r="I1389" s="1">
        <v>1.036</v>
      </c>
      <c r="J1389" s="1">
        <v>1.0229999999999999</v>
      </c>
      <c r="K1389" s="2">
        <v>0.96899999999999997</v>
      </c>
      <c r="L1389">
        <f t="shared" si="43"/>
        <v>1.0524958745874586</v>
      </c>
      <c r="M1389">
        <f t="shared" si="44"/>
        <v>0.38075884368547036</v>
      </c>
    </row>
    <row r="1390" spans="1:13" x14ac:dyDescent="0.25">
      <c r="A1390" s="1" t="s">
        <v>2034</v>
      </c>
      <c r="B1390" s="1" t="s">
        <v>2035</v>
      </c>
      <c r="C1390" s="1">
        <v>1.028</v>
      </c>
      <c r="D1390" s="1">
        <v>1.133</v>
      </c>
      <c r="E1390" s="1">
        <v>1.204</v>
      </c>
      <c r="F1390" s="1">
        <v>1.0409999999999999</v>
      </c>
      <c r="G1390" s="1">
        <v>1.194</v>
      </c>
      <c r="H1390" s="1">
        <v>1.163</v>
      </c>
      <c r="I1390" s="1">
        <v>1.204</v>
      </c>
      <c r="J1390" s="1">
        <v>1.274</v>
      </c>
      <c r="K1390" s="2">
        <v>1.056</v>
      </c>
      <c r="L1390">
        <f t="shared" si="43"/>
        <v>1.0484374999999999</v>
      </c>
      <c r="M1390">
        <f t="shared" si="44"/>
        <v>0.38084050271204972</v>
      </c>
    </row>
    <row r="1391" spans="1:13" x14ac:dyDescent="0.25">
      <c r="A1391" s="1" t="s">
        <v>716</v>
      </c>
      <c r="B1391" s="1" t="s">
        <v>717</v>
      </c>
      <c r="C1391" s="1">
        <v>0.91</v>
      </c>
      <c r="D1391" s="1">
        <v>0.88400000000000001</v>
      </c>
      <c r="E1391" s="1">
        <v>1.099</v>
      </c>
      <c r="F1391" s="1">
        <v>1.06</v>
      </c>
      <c r="G1391" s="1">
        <v>1.167</v>
      </c>
      <c r="H1391" s="1">
        <v>1.0649999999999999</v>
      </c>
      <c r="I1391" s="1">
        <v>1.0720000000000001</v>
      </c>
      <c r="J1391" s="1">
        <v>1.022</v>
      </c>
      <c r="K1391" s="2">
        <v>1.202</v>
      </c>
      <c r="L1391">
        <f t="shared" si="43"/>
        <v>1.064697265625</v>
      </c>
      <c r="M1391">
        <f t="shared" si="44"/>
        <v>0.38087151693231941</v>
      </c>
    </row>
    <row r="1392" spans="1:13" x14ac:dyDescent="0.25">
      <c r="A1392" s="1" t="s">
        <v>2942</v>
      </c>
      <c r="B1392" s="1" t="s">
        <v>2943</v>
      </c>
      <c r="C1392" s="1">
        <v>0.88800000000000001</v>
      </c>
      <c r="D1392" s="1">
        <v>1.028</v>
      </c>
      <c r="E1392" s="1">
        <v>0.97499999999999998</v>
      </c>
      <c r="F1392" s="1">
        <v>1.0469999999999999</v>
      </c>
      <c r="G1392" s="1">
        <v>1.0269999999999999</v>
      </c>
      <c r="H1392" s="1">
        <v>1.0149999999999999</v>
      </c>
      <c r="I1392" s="1">
        <v>1.0640000000000001</v>
      </c>
      <c r="J1392" s="1">
        <v>1.0880000000000001</v>
      </c>
      <c r="K1392" s="2">
        <v>0.95899999999999996</v>
      </c>
      <c r="L1392">
        <f t="shared" si="43"/>
        <v>1.0387713997985899</v>
      </c>
      <c r="M1392">
        <f t="shared" si="44"/>
        <v>0.38132564918301282</v>
      </c>
    </row>
    <row r="1393" spans="1:13" x14ac:dyDescent="0.25">
      <c r="A1393" s="1" t="s">
        <v>6006</v>
      </c>
      <c r="B1393" s="1" t="s">
        <v>6007</v>
      </c>
      <c r="C1393" s="1">
        <v>0.76300000000000001</v>
      </c>
      <c r="D1393" s="1">
        <v>1.05</v>
      </c>
      <c r="E1393" s="1">
        <v>0.38900000000000001</v>
      </c>
      <c r="F1393" s="1">
        <v>0.70199999999999996</v>
      </c>
      <c r="G1393" s="1">
        <v>0.86499999999999999</v>
      </c>
      <c r="H1393" s="1">
        <v>0.59399999999999997</v>
      </c>
      <c r="I1393" s="1">
        <v>0.77600000000000002</v>
      </c>
      <c r="J1393" s="1">
        <v>1.135</v>
      </c>
      <c r="K1393" s="2">
        <v>1.1559999999999999</v>
      </c>
      <c r="L1393">
        <f t="shared" si="43"/>
        <v>1.2141814804988058</v>
      </c>
      <c r="M1393">
        <f t="shared" si="44"/>
        <v>0.38138754883987253</v>
      </c>
    </row>
    <row r="1394" spans="1:13" x14ac:dyDescent="0.25">
      <c r="A1394" s="1" t="s">
        <v>1274</v>
      </c>
      <c r="B1394" s="1" t="s">
        <v>1275</v>
      </c>
      <c r="C1394" s="1">
        <v>1.0640000000000001</v>
      </c>
      <c r="D1394" s="1">
        <v>0.74099999999999999</v>
      </c>
      <c r="E1394" s="1">
        <v>0.753</v>
      </c>
      <c r="F1394" s="1">
        <v>0.98899999999999999</v>
      </c>
      <c r="G1394" s="1">
        <v>1.0389999999999999</v>
      </c>
      <c r="H1394" s="1">
        <v>1.0189999999999999</v>
      </c>
      <c r="I1394" s="1">
        <v>1.044</v>
      </c>
      <c r="J1394" s="1">
        <v>0.879</v>
      </c>
      <c r="K1394" s="2">
        <v>1.054</v>
      </c>
      <c r="L1394">
        <f t="shared" si="43"/>
        <v>1.0891844744875707</v>
      </c>
      <c r="M1394">
        <f t="shared" si="44"/>
        <v>0.38154960266949339</v>
      </c>
    </row>
    <row r="1395" spans="1:13" x14ac:dyDescent="0.25">
      <c r="A1395" s="1" t="s">
        <v>5436</v>
      </c>
      <c r="B1395" s="1" t="s">
        <v>5437</v>
      </c>
      <c r="C1395" s="1">
        <v>0.84799999999999998</v>
      </c>
      <c r="D1395" s="1">
        <v>0.51100000000000001</v>
      </c>
      <c r="E1395" s="1">
        <v>3.42</v>
      </c>
      <c r="F1395" s="1">
        <v>0.57399999999999995</v>
      </c>
      <c r="G1395" s="1">
        <v>0.88</v>
      </c>
      <c r="H1395" s="1">
        <v>0.63700000000000001</v>
      </c>
      <c r="I1395" s="1">
        <v>0.95699999999999996</v>
      </c>
      <c r="J1395" s="1">
        <v>0.49199999999999999</v>
      </c>
      <c r="K1395" s="2">
        <v>0.55500000000000005</v>
      </c>
      <c r="L1395">
        <f t="shared" si="43"/>
        <v>0.52964062249318145</v>
      </c>
      <c r="M1395">
        <f t="shared" si="44"/>
        <v>0.38167904009175113</v>
      </c>
    </row>
    <row r="1396" spans="1:13" x14ac:dyDescent="0.25">
      <c r="A1396" s="1" t="s">
        <v>3580</v>
      </c>
      <c r="B1396" s="1" t="s">
        <v>3581</v>
      </c>
      <c r="C1396" s="1">
        <v>0.91100000000000003</v>
      </c>
      <c r="D1396" s="1">
        <v>1</v>
      </c>
      <c r="E1396" s="1">
        <v>0.98099999999999998</v>
      </c>
      <c r="F1396" s="1">
        <v>1.0640000000000001</v>
      </c>
      <c r="G1396" s="1">
        <v>1.1040000000000001</v>
      </c>
      <c r="H1396" s="1">
        <v>1.028</v>
      </c>
      <c r="I1396" s="1">
        <v>1.087</v>
      </c>
      <c r="J1396" s="1">
        <v>1.095</v>
      </c>
      <c r="K1396" s="2">
        <v>0.999</v>
      </c>
      <c r="L1396">
        <f t="shared" si="43"/>
        <v>1.0397727272727271</v>
      </c>
      <c r="M1396">
        <f t="shared" si="44"/>
        <v>0.3817382994645665</v>
      </c>
    </row>
    <row r="1397" spans="1:13" x14ac:dyDescent="0.25">
      <c r="A1397" s="1" t="s">
        <v>4820</v>
      </c>
      <c r="B1397" s="1" t="s">
        <v>4821</v>
      </c>
      <c r="C1397" s="1">
        <v>0.85499999999999998</v>
      </c>
      <c r="D1397" s="1">
        <v>1.05</v>
      </c>
      <c r="E1397" s="1">
        <v>1.1240000000000001</v>
      </c>
      <c r="F1397" s="1">
        <v>0.99299999999999999</v>
      </c>
      <c r="G1397" s="1">
        <v>1.0129999999999999</v>
      </c>
      <c r="H1397" s="1">
        <v>1.0389999999999999</v>
      </c>
      <c r="I1397" s="1">
        <v>1.0229999999999999</v>
      </c>
      <c r="J1397" s="1">
        <v>1.0569999999999999</v>
      </c>
      <c r="K1397" s="2">
        <v>1.1040000000000001</v>
      </c>
      <c r="L1397">
        <f t="shared" si="43"/>
        <v>1.048411122144985</v>
      </c>
      <c r="M1397">
        <f t="shared" si="44"/>
        <v>0.38233926314815642</v>
      </c>
    </row>
    <row r="1398" spans="1:13" x14ac:dyDescent="0.25">
      <c r="A1398" s="1" t="s">
        <v>5010</v>
      </c>
      <c r="B1398" s="1" t="s">
        <v>5011</v>
      </c>
      <c r="C1398" s="1">
        <v>1.0649999999999999</v>
      </c>
      <c r="D1398" s="1">
        <v>0.85899999999999999</v>
      </c>
      <c r="E1398" s="1">
        <v>0.87</v>
      </c>
      <c r="F1398" s="1">
        <v>1.1459999999999999</v>
      </c>
      <c r="G1398" s="1">
        <v>0.94099999999999995</v>
      </c>
      <c r="H1398" s="1">
        <v>0.98799999999999999</v>
      </c>
      <c r="I1398" s="1">
        <v>0.91100000000000003</v>
      </c>
      <c r="J1398" s="1">
        <v>0.88800000000000001</v>
      </c>
      <c r="K1398" s="2">
        <v>0.86499999999999999</v>
      </c>
      <c r="L1398">
        <f t="shared" si="43"/>
        <v>0.93525916820323696</v>
      </c>
      <c r="M1398">
        <f t="shared" si="44"/>
        <v>0.38235352893074853</v>
      </c>
    </row>
    <row r="1399" spans="1:13" x14ac:dyDescent="0.25">
      <c r="A1399" s="1" t="s">
        <v>5644</v>
      </c>
      <c r="B1399" s="1" t="s">
        <v>5645</v>
      </c>
      <c r="C1399" s="1">
        <v>1.046</v>
      </c>
      <c r="D1399" s="1">
        <v>1.1080000000000001</v>
      </c>
      <c r="E1399" s="1">
        <v>0.874</v>
      </c>
      <c r="F1399" s="1">
        <v>1.1180000000000001</v>
      </c>
      <c r="G1399" s="1">
        <v>1.0669999999999999</v>
      </c>
      <c r="H1399" s="1">
        <v>1.099</v>
      </c>
      <c r="I1399" s="1">
        <v>1.125</v>
      </c>
      <c r="J1399" s="1">
        <v>1.0469999999999999</v>
      </c>
      <c r="K1399" s="2">
        <v>1.093</v>
      </c>
      <c r="L1399">
        <f t="shared" si="43"/>
        <v>1.0464224055246498</v>
      </c>
      <c r="M1399">
        <f t="shared" si="44"/>
        <v>0.3834471084265198</v>
      </c>
    </row>
    <row r="1400" spans="1:13" x14ac:dyDescent="0.25">
      <c r="A1400" s="1" t="s">
        <v>5256</v>
      </c>
      <c r="B1400" s="1" t="s">
        <v>5257</v>
      </c>
      <c r="C1400" s="1">
        <v>0.83599999999999997</v>
      </c>
      <c r="D1400" s="1">
        <v>0.85099999999999998</v>
      </c>
      <c r="E1400" s="1">
        <v>1.1759999999999999</v>
      </c>
      <c r="F1400" s="1">
        <v>0.79900000000000004</v>
      </c>
      <c r="G1400" s="1">
        <v>0.92700000000000005</v>
      </c>
      <c r="H1400" s="1">
        <v>1.244</v>
      </c>
      <c r="I1400" s="1">
        <v>1.06</v>
      </c>
      <c r="J1400" s="1">
        <v>1.006</v>
      </c>
      <c r="K1400" s="2">
        <v>0.78300000000000003</v>
      </c>
      <c r="L1400">
        <f t="shared" si="43"/>
        <v>1.1148943124863808</v>
      </c>
      <c r="M1400">
        <f t="shared" si="44"/>
        <v>0.38346344430065477</v>
      </c>
    </row>
    <row r="1401" spans="1:13" x14ac:dyDescent="0.25">
      <c r="A1401" s="1" t="s">
        <v>300</v>
      </c>
      <c r="B1401" s="1" t="s">
        <v>301</v>
      </c>
      <c r="C1401" s="1">
        <v>1.0329999999999999</v>
      </c>
      <c r="D1401" s="1">
        <v>1.1060000000000001</v>
      </c>
      <c r="E1401" s="1">
        <v>0.77800000000000002</v>
      </c>
      <c r="F1401" s="1">
        <v>1.1459999999999999</v>
      </c>
      <c r="G1401" s="1">
        <v>1.1990000000000001</v>
      </c>
      <c r="H1401" s="1">
        <v>1.139</v>
      </c>
      <c r="I1401" s="1">
        <v>1.119</v>
      </c>
      <c r="J1401" s="1">
        <v>1.347</v>
      </c>
      <c r="K1401" s="2">
        <v>0.996</v>
      </c>
      <c r="L1401">
        <f t="shared" si="43"/>
        <v>1.0929779551501331</v>
      </c>
      <c r="M1401">
        <f t="shared" si="44"/>
        <v>0.38358425683700192</v>
      </c>
    </row>
    <row r="1402" spans="1:13" x14ac:dyDescent="0.25">
      <c r="A1402" s="1" t="s">
        <v>3032</v>
      </c>
      <c r="B1402" s="1" t="s">
        <v>3033</v>
      </c>
      <c r="C1402" s="1">
        <v>0.84099999999999997</v>
      </c>
      <c r="D1402" s="1">
        <v>0.873</v>
      </c>
      <c r="E1402" s="1">
        <v>1.18</v>
      </c>
      <c r="F1402" s="1">
        <v>0.82499999999999996</v>
      </c>
      <c r="G1402" s="1">
        <v>1.004</v>
      </c>
      <c r="H1402" s="1">
        <v>1.0489999999999999</v>
      </c>
      <c r="I1402" s="1">
        <v>1.0289999999999999</v>
      </c>
      <c r="J1402" s="1">
        <v>0.95899999999999996</v>
      </c>
      <c r="K1402" s="2">
        <v>1.03</v>
      </c>
      <c r="L1402">
        <f t="shared" si="43"/>
        <v>1.0763815371585856</v>
      </c>
      <c r="M1402">
        <f t="shared" si="44"/>
        <v>0.38375607936705447</v>
      </c>
    </row>
    <row r="1403" spans="1:13" x14ac:dyDescent="0.25">
      <c r="A1403" s="1" t="s">
        <v>5646</v>
      </c>
      <c r="B1403" s="1" t="s">
        <v>5647</v>
      </c>
      <c r="C1403" s="1">
        <v>0.88500000000000001</v>
      </c>
      <c r="D1403" s="1">
        <v>0.95899999999999996</v>
      </c>
      <c r="E1403" s="1">
        <v>0.80800000000000005</v>
      </c>
      <c r="F1403" s="1">
        <v>0.91500000000000004</v>
      </c>
      <c r="G1403" s="1">
        <v>0.98099999999999998</v>
      </c>
      <c r="H1403" s="1">
        <v>1.08</v>
      </c>
      <c r="I1403" s="1">
        <v>0.94699999999999995</v>
      </c>
      <c r="J1403" s="1">
        <v>0.97399999999999998</v>
      </c>
      <c r="K1403" s="2">
        <v>0.84199999999999997</v>
      </c>
      <c r="L1403">
        <f t="shared" si="43"/>
        <v>1.0562335092348287</v>
      </c>
      <c r="M1403">
        <f t="shared" si="44"/>
        <v>0.38392516875610488</v>
      </c>
    </row>
    <row r="1404" spans="1:13" x14ac:dyDescent="0.25">
      <c r="A1404" s="1" t="s">
        <v>1920</v>
      </c>
      <c r="B1404" s="1" t="s">
        <v>1921</v>
      </c>
      <c r="C1404" s="1">
        <v>1.161</v>
      </c>
      <c r="D1404" s="1">
        <v>1.149</v>
      </c>
      <c r="E1404" s="1">
        <v>0.67400000000000004</v>
      </c>
      <c r="F1404" s="1">
        <v>1.1100000000000001</v>
      </c>
      <c r="G1404" s="1">
        <v>1.0780000000000001</v>
      </c>
      <c r="H1404" s="1">
        <v>0.83399999999999996</v>
      </c>
      <c r="I1404" s="1">
        <v>0.77600000000000002</v>
      </c>
      <c r="J1404" s="1">
        <v>0.90900000000000003</v>
      </c>
      <c r="K1404" s="2">
        <v>1.1499999999999999</v>
      </c>
      <c r="L1404">
        <f t="shared" si="43"/>
        <v>0.8867459396751739</v>
      </c>
      <c r="M1404">
        <f t="shared" si="44"/>
        <v>0.38418946591466907</v>
      </c>
    </row>
    <row r="1405" spans="1:13" x14ac:dyDescent="0.25">
      <c r="A1405" s="1" t="s">
        <v>1428</v>
      </c>
      <c r="B1405" s="1" t="s">
        <v>1429</v>
      </c>
      <c r="C1405" s="1">
        <v>0.98399999999999999</v>
      </c>
      <c r="D1405" s="1">
        <v>1.2130000000000001</v>
      </c>
      <c r="E1405" s="1">
        <v>0.86799999999999999</v>
      </c>
      <c r="F1405" s="1">
        <v>1.08</v>
      </c>
      <c r="G1405" s="1">
        <v>0.97499999999999998</v>
      </c>
      <c r="H1405" s="1">
        <v>1.07</v>
      </c>
      <c r="I1405" s="1">
        <v>1.1000000000000001</v>
      </c>
      <c r="J1405" s="1">
        <v>1.099</v>
      </c>
      <c r="K1405" s="2">
        <v>1.0720000000000001</v>
      </c>
      <c r="L1405">
        <f t="shared" si="43"/>
        <v>1.0598144531250002</v>
      </c>
      <c r="M1405">
        <f t="shared" si="44"/>
        <v>0.38509809491011388</v>
      </c>
    </row>
    <row r="1406" spans="1:13" x14ac:dyDescent="0.25">
      <c r="A1406" s="1" t="s">
        <v>1240</v>
      </c>
      <c r="B1406" s="1" t="s">
        <v>1241</v>
      </c>
      <c r="C1406" s="1">
        <v>1.1180000000000001</v>
      </c>
      <c r="D1406" s="1">
        <v>1.1659999999999999</v>
      </c>
      <c r="E1406" s="1">
        <v>0.85299999999999998</v>
      </c>
      <c r="F1406" s="1">
        <v>1.014</v>
      </c>
      <c r="G1406" s="1">
        <v>1.1679999999999999</v>
      </c>
      <c r="H1406" s="1">
        <v>1.2370000000000001</v>
      </c>
      <c r="I1406" s="1">
        <v>0.85699999999999998</v>
      </c>
      <c r="J1406" s="1">
        <v>1.2889999999999999</v>
      </c>
      <c r="K1406" s="2">
        <v>1.296</v>
      </c>
      <c r="L1406">
        <f t="shared" si="43"/>
        <v>1.0995957886820831</v>
      </c>
      <c r="M1406">
        <f t="shared" si="44"/>
        <v>0.38527037711153755</v>
      </c>
    </row>
    <row r="1407" spans="1:13" x14ac:dyDescent="0.25">
      <c r="A1407" s="1" t="s">
        <v>4432</v>
      </c>
      <c r="B1407" s="1" t="s">
        <v>4433</v>
      </c>
      <c r="C1407" s="1">
        <v>0.81799999999999995</v>
      </c>
      <c r="D1407" s="1">
        <v>0.95</v>
      </c>
      <c r="E1407" s="1">
        <v>0.89300000000000002</v>
      </c>
      <c r="F1407" s="1">
        <v>0.84399999999999997</v>
      </c>
      <c r="G1407" s="1">
        <v>0.97099999999999997</v>
      </c>
      <c r="H1407" s="1">
        <v>0.90500000000000003</v>
      </c>
      <c r="I1407" s="1">
        <v>1.069</v>
      </c>
      <c r="J1407" s="1">
        <v>0.876</v>
      </c>
      <c r="K1407" s="2">
        <v>0.91800000000000004</v>
      </c>
      <c r="L1407">
        <f t="shared" si="43"/>
        <v>1.0522788203753355</v>
      </c>
      <c r="M1407">
        <f t="shared" si="44"/>
        <v>0.38543650204221463</v>
      </c>
    </row>
    <row r="1408" spans="1:13" x14ac:dyDescent="0.25">
      <c r="A1408" s="1" t="s">
        <v>40</v>
      </c>
      <c r="B1408" s="1" t="s">
        <v>41</v>
      </c>
      <c r="C1408" s="1">
        <v>0.81699999999999995</v>
      </c>
      <c r="D1408" s="1">
        <v>0.98399999999999999</v>
      </c>
      <c r="E1408" s="1">
        <v>0.74299999999999999</v>
      </c>
      <c r="F1408" s="1">
        <v>0.95</v>
      </c>
      <c r="G1408" s="1">
        <v>1.0289999999999999</v>
      </c>
      <c r="H1408" s="1">
        <v>1.1020000000000001</v>
      </c>
      <c r="I1408" s="1">
        <v>0.95799999999999996</v>
      </c>
      <c r="J1408" s="1">
        <v>0.96499999999999997</v>
      </c>
      <c r="K1408" s="2">
        <v>0.86799999999999999</v>
      </c>
      <c r="L1408">
        <f t="shared" si="43"/>
        <v>1.0758898960866681</v>
      </c>
      <c r="M1408">
        <f t="shared" si="44"/>
        <v>0.38549034894295753</v>
      </c>
    </row>
    <row r="1409" spans="1:13" x14ac:dyDescent="0.25">
      <c r="A1409" s="1" t="s">
        <v>4636</v>
      </c>
      <c r="B1409" s="1" t="s">
        <v>4637</v>
      </c>
      <c r="C1409" s="1">
        <v>0.89100000000000001</v>
      </c>
      <c r="D1409" s="1">
        <v>1.012</v>
      </c>
      <c r="E1409" s="1">
        <v>0.79100000000000004</v>
      </c>
      <c r="F1409" s="1">
        <v>1.054</v>
      </c>
      <c r="G1409" s="1">
        <v>1.0740000000000001</v>
      </c>
      <c r="H1409" s="1">
        <v>1.0129999999999999</v>
      </c>
      <c r="I1409" s="1">
        <v>0.879</v>
      </c>
      <c r="J1409" s="1">
        <v>1.212</v>
      </c>
      <c r="K1409" s="2">
        <v>1.071</v>
      </c>
      <c r="L1409">
        <f t="shared" si="43"/>
        <v>1.0822791372874325</v>
      </c>
      <c r="M1409">
        <f t="shared" si="44"/>
        <v>0.38658354147415258</v>
      </c>
    </row>
    <row r="1410" spans="1:13" x14ac:dyDescent="0.25">
      <c r="A1410" s="1" t="s">
        <v>1308</v>
      </c>
      <c r="B1410" s="1" t="s">
        <v>1309</v>
      </c>
      <c r="C1410" s="1">
        <v>0.93600000000000005</v>
      </c>
      <c r="D1410" s="1">
        <v>1.054</v>
      </c>
      <c r="E1410" s="1">
        <v>1.1259999999999999</v>
      </c>
      <c r="F1410" s="1">
        <v>1.0429999999999999</v>
      </c>
      <c r="G1410" s="1">
        <v>1.214</v>
      </c>
      <c r="H1410" s="1">
        <v>1.403</v>
      </c>
      <c r="I1410" s="1">
        <v>1.365</v>
      </c>
      <c r="J1410" s="1">
        <v>0.93300000000000005</v>
      </c>
      <c r="K1410" s="2">
        <v>1.0269999999999999</v>
      </c>
      <c r="L1410">
        <f t="shared" ref="L1410:L1473" si="45">(AVERAGE(H1410:K1410)/AVERAGE(C1410:G1410))</f>
        <v>1.0999441652707986</v>
      </c>
      <c r="M1410">
        <f t="shared" ref="M1410:M1473" si="46">TTEST(C1410:G1410,H1410:K1410,2,2)</f>
        <v>0.3871923354196854</v>
      </c>
    </row>
    <row r="1411" spans="1:13" x14ac:dyDescent="0.25">
      <c r="A1411" s="1" t="s">
        <v>4672</v>
      </c>
      <c r="B1411" s="1" t="s">
        <v>4673</v>
      </c>
      <c r="C1411" s="1">
        <v>1.077</v>
      </c>
      <c r="D1411" s="1">
        <v>1.151</v>
      </c>
      <c r="E1411" s="1">
        <v>0.71099999999999997</v>
      </c>
      <c r="F1411" s="1">
        <v>1.0409999999999999</v>
      </c>
      <c r="G1411" s="1">
        <v>1.014</v>
      </c>
      <c r="H1411" s="1">
        <v>0.90100000000000002</v>
      </c>
      <c r="I1411" s="1">
        <v>0.77700000000000002</v>
      </c>
      <c r="J1411" s="1">
        <v>1.048</v>
      </c>
      <c r="K1411" s="2">
        <v>0.90600000000000003</v>
      </c>
      <c r="L1411">
        <f t="shared" si="45"/>
        <v>0.90909090909090917</v>
      </c>
      <c r="M1411">
        <f t="shared" si="46"/>
        <v>0.38730278250342925</v>
      </c>
    </row>
    <row r="1412" spans="1:13" x14ac:dyDescent="0.25">
      <c r="A1412" s="1" t="s">
        <v>1912</v>
      </c>
      <c r="B1412" s="1" t="s">
        <v>1913</v>
      </c>
      <c r="C1412" s="1">
        <v>1.069</v>
      </c>
      <c r="D1412" s="1">
        <v>1.153</v>
      </c>
      <c r="E1412" s="1">
        <v>0.96699999999999997</v>
      </c>
      <c r="F1412" s="1">
        <v>1.1200000000000001</v>
      </c>
      <c r="G1412" s="1">
        <v>1.1379999999999999</v>
      </c>
      <c r="H1412" s="1">
        <v>0.996</v>
      </c>
      <c r="I1412" s="1">
        <v>0.99399999999999999</v>
      </c>
      <c r="J1412" s="1">
        <v>1.077</v>
      </c>
      <c r="K1412" s="2">
        <v>1.1180000000000001</v>
      </c>
      <c r="L1412">
        <f t="shared" si="45"/>
        <v>0.96039104093996719</v>
      </c>
      <c r="M1412">
        <f t="shared" si="46"/>
        <v>0.38732710970277284</v>
      </c>
    </row>
    <row r="1413" spans="1:13" x14ac:dyDescent="0.25">
      <c r="A1413" s="1" t="s">
        <v>2514</v>
      </c>
      <c r="B1413" s="1" t="s">
        <v>2515</v>
      </c>
      <c r="C1413" s="1">
        <v>1.1220000000000001</v>
      </c>
      <c r="D1413" s="1">
        <v>1.0449999999999999</v>
      </c>
      <c r="E1413" s="1">
        <v>0.98299999999999998</v>
      </c>
      <c r="F1413" s="1">
        <v>1.165</v>
      </c>
      <c r="G1413" s="1">
        <v>1.0900000000000001</v>
      </c>
      <c r="H1413" s="1">
        <v>1.056</v>
      </c>
      <c r="I1413" s="1">
        <v>1.014</v>
      </c>
      <c r="J1413" s="1">
        <v>1.0569999999999999</v>
      </c>
      <c r="K1413" s="2">
        <v>1.0609999999999999</v>
      </c>
      <c r="L1413">
        <f t="shared" si="45"/>
        <v>0.96854764107308067</v>
      </c>
      <c r="M1413">
        <f t="shared" si="46"/>
        <v>0.38752624164618266</v>
      </c>
    </row>
    <row r="1414" spans="1:13" x14ac:dyDescent="0.25">
      <c r="A1414" s="1" t="s">
        <v>5416</v>
      </c>
      <c r="B1414" s="1" t="s">
        <v>5417</v>
      </c>
      <c r="C1414" s="1">
        <v>0.997</v>
      </c>
      <c r="D1414" s="1">
        <v>1.151</v>
      </c>
      <c r="E1414" s="1">
        <v>0.92500000000000004</v>
      </c>
      <c r="F1414" s="1">
        <v>1.145</v>
      </c>
      <c r="G1414" s="1">
        <v>1.0029999999999999</v>
      </c>
      <c r="H1414" s="1">
        <v>1.254</v>
      </c>
      <c r="I1414" s="1">
        <v>1.1200000000000001</v>
      </c>
      <c r="J1414" s="1">
        <v>0.97399999999999998</v>
      </c>
      <c r="K1414" s="2">
        <v>1.0920000000000001</v>
      </c>
      <c r="L1414">
        <f t="shared" si="45"/>
        <v>1.0630147481325416</v>
      </c>
      <c r="M1414">
        <f t="shared" si="46"/>
        <v>0.38756872874414583</v>
      </c>
    </row>
    <row r="1415" spans="1:13" x14ac:dyDescent="0.25">
      <c r="A1415" s="1" t="s">
        <v>1150</v>
      </c>
      <c r="B1415" s="1" t="s">
        <v>1151</v>
      </c>
      <c r="C1415" s="1">
        <v>0.92600000000000005</v>
      </c>
      <c r="D1415" s="1">
        <v>1.177</v>
      </c>
      <c r="E1415" s="1">
        <v>0.876</v>
      </c>
      <c r="F1415" s="1">
        <v>1.0029999999999999</v>
      </c>
      <c r="G1415" s="1">
        <v>1.0169999999999999</v>
      </c>
      <c r="H1415" s="1">
        <v>1.0609999999999999</v>
      </c>
      <c r="I1415" s="1">
        <v>1.004</v>
      </c>
      <c r="J1415" s="1">
        <v>1.1559999999999999</v>
      </c>
      <c r="K1415" s="2">
        <v>1.0189999999999999</v>
      </c>
      <c r="L1415">
        <f t="shared" si="45"/>
        <v>1.0602120424084815</v>
      </c>
      <c r="M1415">
        <f t="shared" si="46"/>
        <v>0.38786834818507654</v>
      </c>
    </row>
    <row r="1416" spans="1:13" x14ac:dyDescent="0.25">
      <c r="A1416" s="1" t="s">
        <v>1032</v>
      </c>
      <c r="B1416" s="1" t="s">
        <v>1033</v>
      </c>
      <c r="C1416" s="1">
        <v>0.95399999999999996</v>
      </c>
      <c r="D1416" s="1">
        <v>1.0549999999999999</v>
      </c>
      <c r="E1416" s="1">
        <v>0.81</v>
      </c>
      <c r="F1416" s="1">
        <v>0.98</v>
      </c>
      <c r="G1416" s="1">
        <v>1.085</v>
      </c>
      <c r="H1416" s="1">
        <v>1.04</v>
      </c>
      <c r="I1416" s="1">
        <v>1.0309999999999999</v>
      </c>
      <c r="J1416" s="1">
        <v>1.1890000000000001</v>
      </c>
      <c r="K1416" s="2">
        <v>0.91700000000000004</v>
      </c>
      <c r="L1416">
        <f t="shared" si="45"/>
        <v>1.0690520065520064</v>
      </c>
      <c r="M1416">
        <f t="shared" si="46"/>
        <v>0.38791008835968094</v>
      </c>
    </row>
    <row r="1417" spans="1:13" x14ac:dyDescent="0.25">
      <c r="A1417" s="1" t="s">
        <v>1444</v>
      </c>
      <c r="B1417" s="1" t="s">
        <v>1445</v>
      </c>
      <c r="C1417" s="1">
        <v>1.0609999999999999</v>
      </c>
      <c r="D1417" s="1">
        <v>0.82299999999999995</v>
      </c>
      <c r="E1417" s="1">
        <v>1.179</v>
      </c>
      <c r="F1417" s="1">
        <v>0.99399999999999999</v>
      </c>
      <c r="G1417" s="1">
        <v>1.333</v>
      </c>
      <c r="H1417" s="1">
        <v>1.198</v>
      </c>
      <c r="I1417" s="1">
        <v>1.544</v>
      </c>
      <c r="J1417" s="1">
        <v>0.94099999999999995</v>
      </c>
      <c r="K1417" s="2">
        <v>1.1679999999999999</v>
      </c>
      <c r="L1417">
        <f t="shared" si="45"/>
        <v>1.1250000000000002</v>
      </c>
      <c r="M1417">
        <f t="shared" si="46"/>
        <v>0.38796328333771835</v>
      </c>
    </row>
    <row r="1418" spans="1:13" x14ac:dyDescent="0.25">
      <c r="A1418" s="1" t="s">
        <v>3026</v>
      </c>
      <c r="B1418" s="1" t="s">
        <v>3027</v>
      </c>
      <c r="C1418" s="1">
        <v>0.94599999999999995</v>
      </c>
      <c r="D1418" s="1">
        <v>1.036</v>
      </c>
      <c r="E1418" s="1">
        <v>1.224</v>
      </c>
      <c r="F1418" s="1">
        <v>1.103</v>
      </c>
      <c r="G1418" s="1">
        <v>0.97899999999999998</v>
      </c>
      <c r="H1418" s="1">
        <v>0.94599999999999995</v>
      </c>
      <c r="I1418" s="1">
        <v>0.94799999999999995</v>
      </c>
      <c r="J1418" s="1">
        <v>1.0009999999999999</v>
      </c>
      <c r="K1418" s="2">
        <v>1.099</v>
      </c>
      <c r="L1418">
        <f t="shared" si="45"/>
        <v>0.94411875945537049</v>
      </c>
      <c r="M1418">
        <f t="shared" si="46"/>
        <v>0.38842029190154004</v>
      </c>
    </row>
    <row r="1419" spans="1:13" x14ac:dyDescent="0.25">
      <c r="A1419" s="1" t="s">
        <v>5236</v>
      </c>
      <c r="B1419" s="1" t="s">
        <v>5237</v>
      </c>
      <c r="C1419" s="1">
        <v>1.071</v>
      </c>
      <c r="D1419" s="1">
        <v>1.0589999999999999</v>
      </c>
      <c r="E1419" s="1">
        <v>1.361</v>
      </c>
      <c r="F1419" s="1">
        <v>1.2809999999999999</v>
      </c>
      <c r="G1419" s="1">
        <v>1.256</v>
      </c>
      <c r="H1419" s="1">
        <v>1.1830000000000001</v>
      </c>
      <c r="I1419" s="1">
        <v>1.139</v>
      </c>
      <c r="J1419" s="1">
        <v>1.1559999999999999</v>
      </c>
      <c r="K1419" s="2">
        <v>1.0860000000000001</v>
      </c>
      <c r="L1419">
        <f t="shared" si="45"/>
        <v>0.94641672196416726</v>
      </c>
      <c r="M1419">
        <f t="shared" si="46"/>
        <v>0.38906689011904061</v>
      </c>
    </row>
    <row r="1420" spans="1:13" x14ac:dyDescent="0.25">
      <c r="A1420" s="1" t="s">
        <v>328</v>
      </c>
      <c r="B1420" s="1" t="s">
        <v>329</v>
      </c>
      <c r="C1420" s="1">
        <v>1.18</v>
      </c>
      <c r="D1420" s="1">
        <v>0.81</v>
      </c>
      <c r="E1420" s="1">
        <v>1.6439999999999999</v>
      </c>
      <c r="F1420" s="1">
        <v>0.85299999999999998</v>
      </c>
      <c r="G1420" s="1">
        <v>1.1120000000000001</v>
      </c>
      <c r="H1420" s="1">
        <v>0.96699999999999997</v>
      </c>
      <c r="I1420" s="1">
        <v>0.95</v>
      </c>
      <c r="J1420" s="1">
        <v>0.94799999999999995</v>
      </c>
      <c r="K1420" s="2">
        <v>0.99199999999999999</v>
      </c>
      <c r="L1420">
        <f t="shared" si="45"/>
        <v>0.86109126629755295</v>
      </c>
      <c r="M1420">
        <f t="shared" si="46"/>
        <v>0.38927975246354196</v>
      </c>
    </row>
    <row r="1421" spans="1:13" x14ac:dyDescent="0.25">
      <c r="A1421" s="1" t="s">
        <v>1964</v>
      </c>
      <c r="B1421" s="1" t="s">
        <v>1965</v>
      </c>
      <c r="C1421" s="1">
        <v>1.0720000000000001</v>
      </c>
      <c r="D1421" s="1">
        <v>1.206</v>
      </c>
      <c r="E1421" s="1">
        <v>0.84799999999999998</v>
      </c>
      <c r="F1421" s="1">
        <v>1.1459999999999999</v>
      </c>
      <c r="G1421" s="1">
        <v>1.032</v>
      </c>
      <c r="H1421" s="1">
        <v>0.89300000000000002</v>
      </c>
      <c r="I1421" s="1">
        <v>0.94099999999999995</v>
      </c>
      <c r="J1421" s="1">
        <v>1.0409999999999999</v>
      </c>
      <c r="K1421" s="2">
        <v>1.079</v>
      </c>
      <c r="L1421">
        <f t="shared" si="45"/>
        <v>0.93184389140271495</v>
      </c>
      <c r="M1421">
        <f t="shared" si="46"/>
        <v>0.39011605906083929</v>
      </c>
    </row>
    <row r="1422" spans="1:13" x14ac:dyDescent="0.25">
      <c r="A1422" s="1" t="s">
        <v>668</v>
      </c>
      <c r="B1422" s="1" t="s">
        <v>669</v>
      </c>
      <c r="C1422" s="1">
        <v>1.04</v>
      </c>
      <c r="D1422" s="1">
        <v>1.1919999999999999</v>
      </c>
      <c r="E1422" s="1">
        <v>0.91700000000000004</v>
      </c>
      <c r="F1422" s="1">
        <v>1.06</v>
      </c>
      <c r="G1422" s="1">
        <v>1.0549999999999999</v>
      </c>
      <c r="H1422" s="1">
        <v>1.03</v>
      </c>
      <c r="I1422" s="1">
        <v>1.1200000000000001</v>
      </c>
      <c r="J1422" s="1">
        <v>1.0680000000000001</v>
      </c>
      <c r="K1422" s="2">
        <v>1.216</v>
      </c>
      <c r="L1422">
        <f t="shared" si="45"/>
        <v>1.0529065349544073</v>
      </c>
      <c r="M1422">
        <f t="shared" si="46"/>
        <v>0.39017711632108004</v>
      </c>
    </row>
    <row r="1423" spans="1:13" x14ac:dyDescent="0.25">
      <c r="A1423" s="1" t="s">
        <v>4106</v>
      </c>
      <c r="B1423" s="1" t="s">
        <v>4107</v>
      </c>
      <c r="C1423" s="1">
        <v>0.90300000000000002</v>
      </c>
      <c r="D1423" s="1">
        <v>1.093</v>
      </c>
      <c r="E1423" s="1">
        <v>0.98399999999999999</v>
      </c>
      <c r="F1423" s="1">
        <v>1.046</v>
      </c>
      <c r="G1423" s="1">
        <v>0.89300000000000002</v>
      </c>
      <c r="H1423" s="1">
        <v>1.171</v>
      </c>
      <c r="I1423" s="1">
        <v>1.1040000000000001</v>
      </c>
      <c r="J1423" s="1">
        <v>0.91200000000000003</v>
      </c>
      <c r="K1423" s="2">
        <v>0.99399999999999999</v>
      </c>
      <c r="L1423">
        <f t="shared" si="45"/>
        <v>1.0624618824964425</v>
      </c>
      <c r="M1423">
        <f t="shared" si="46"/>
        <v>0.39079385701508712</v>
      </c>
    </row>
    <row r="1424" spans="1:13" x14ac:dyDescent="0.25">
      <c r="A1424" s="1" t="s">
        <v>3912</v>
      </c>
      <c r="B1424" s="1" t="s">
        <v>3913</v>
      </c>
      <c r="C1424" s="1">
        <v>0.92</v>
      </c>
      <c r="D1424" s="1">
        <v>0.79200000000000004</v>
      </c>
      <c r="E1424" s="1">
        <v>0.96199999999999997</v>
      </c>
      <c r="F1424" s="1">
        <v>0.91</v>
      </c>
      <c r="G1424" s="1">
        <v>1.044</v>
      </c>
      <c r="H1424" s="1">
        <v>1.1180000000000001</v>
      </c>
      <c r="I1424" s="1">
        <v>1.1339999999999999</v>
      </c>
      <c r="J1424" s="1">
        <v>0.80100000000000005</v>
      </c>
      <c r="K1424" s="2">
        <v>0.95299999999999996</v>
      </c>
      <c r="L1424">
        <f t="shared" si="45"/>
        <v>1.0820008643042351</v>
      </c>
      <c r="M1424">
        <f t="shared" si="46"/>
        <v>0.39085795159463393</v>
      </c>
    </row>
    <row r="1425" spans="1:13" x14ac:dyDescent="0.25">
      <c r="A1425" s="1" t="s">
        <v>1678</v>
      </c>
      <c r="B1425" s="1" t="s">
        <v>1679</v>
      </c>
      <c r="C1425" s="1">
        <v>1.004</v>
      </c>
      <c r="D1425" s="1">
        <v>0.92</v>
      </c>
      <c r="E1425" s="1">
        <v>0.93300000000000005</v>
      </c>
      <c r="F1425" s="1">
        <v>0.93700000000000006</v>
      </c>
      <c r="G1425" s="1">
        <v>0.90100000000000002</v>
      </c>
      <c r="H1425" s="1">
        <v>0.99099999999999999</v>
      </c>
      <c r="I1425" s="1">
        <v>1.113</v>
      </c>
      <c r="J1425" s="1">
        <v>0.95199999999999996</v>
      </c>
      <c r="K1425" s="2">
        <v>0.875</v>
      </c>
      <c r="L1425">
        <f t="shared" si="45"/>
        <v>1.0465921192758254</v>
      </c>
      <c r="M1425">
        <f t="shared" si="46"/>
        <v>0.39122372911966308</v>
      </c>
    </row>
    <row r="1426" spans="1:13" x14ac:dyDescent="0.25">
      <c r="A1426" s="1" t="s">
        <v>5140</v>
      </c>
      <c r="B1426" s="1" t="s">
        <v>5141</v>
      </c>
      <c r="C1426" s="1">
        <v>1.0209999999999999</v>
      </c>
      <c r="D1426" s="1">
        <v>1.101</v>
      </c>
      <c r="E1426" s="1">
        <v>0.84499999999999997</v>
      </c>
      <c r="F1426" s="1">
        <v>1.0960000000000001</v>
      </c>
      <c r="G1426" s="1">
        <v>1.0329999999999999</v>
      </c>
      <c r="H1426" s="1">
        <v>0.97399999999999998</v>
      </c>
      <c r="I1426" s="1">
        <v>1.052</v>
      </c>
      <c r="J1426" s="1">
        <v>1.0780000000000001</v>
      </c>
      <c r="K1426" s="2">
        <v>1.2310000000000001</v>
      </c>
      <c r="L1426">
        <f t="shared" si="45"/>
        <v>1.0633339874411303</v>
      </c>
      <c r="M1426">
        <f t="shared" si="46"/>
        <v>0.39200879346404072</v>
      </c>
    </row>
    <row r="1427" spans="1:13" x14ac:dyDescent="0.25">
      <c r="A1427" s="1" t="s">
        <v>5322</v>
      </c>
      <c r="B1427" s="1" t="s">
        <v>5323</v>
      </c>
      <c r="C1427" s="1">
        <v>0.45900000000000002</v>
      </c>
      <c r="D1427" s="1">
        <v>0.42699999999999999</v>
      </c>
      <c r="E1427" s="1">
        <v>2.2370000000000001</v>
      </c>
      <c r="F1427" s="1">
        <v>0.33</v>
      </c>
      <c r="G1427" s="1">
        <v>1.1579999999999999</v>
      </c>
      <c r="H1427" s="1">
        <v>0.60899999999999999</v>
      </c>
      <c r="I1427" s="1">
        <v>0.65900000000000003</v>
      </c>
      <c r="J1427" s="1">
        <v>0.41099999999999998</v>
      </c>
      <c r="K1427" s="2">
        <v>0.51</v>
      </c>
      <c r="L1427">
        <f t="shared" si="45"/>
        <v>0.59341791368466701</v>
      </c>
      <c r="M1427">
        <f t="shared" si="46"/>
        <v>0.39223996106010273</v>
      </c>
    </row>
    <row r="1428" spans="1:13" x14ac:dyDescent="0.25">
      <c r="A1428" s="1" t="s">
        <v>2230</v>
      </c>
      <c r="B1428" s="1" t="s">
        <v>2231</v>
      </c>
      <c r="C1428" s="1">
        <v>1.218</v>
      </c>
      <c r="D1428" s="1">
        <v>1.202</v>
      </c>
      <c r="E1428" s="1">
        <v>0.71399999999999997</v>
      </c>
      <c r="F1428" s="1">
        <v>1.163</v>
      </c>
      <c r="G1428" s="1">
        <v>0.92200000000000004</v>
      </c>
      <c r="H1428" s="1">
        <v>0.86799999999999999</v>
      </c>
      <c r="I1428" s="1">
        <v>0.85699999999999998</v>
      </c>
      <c r="J1428" s="1">
        <v>1.026</v>
      </c>
      <c r="K1428" s="2">
        <v>0.995</v>
      </c>
      <c r="L1428">
        <f t="shared" si="45"/>
        <v>0.89720252922015731</v>
      </c>
      <c r="M1428">
        <f t="shared" si="46"/>
        <v>0.3924102140658367</v>
      </c>
    </row>
    <row r="1429" spans="1:13" x14ac:dyDescent="0.25">
      <c r="A1429" s="1" t="s">
        <v>5196</v>
      </c>
      <c r="B1429" s="1" t="s">
        <v>5197</v>
      </c>
      <c r="C1429" s="1">
        <v>1.274</v>
      </c>
      <c r="D1429" s="1">
        <v>1.4490000000000001</v>
      </c>
      <c r="E1429" s="1">
        <v>1.278</v>
      </c>
      <c r="F1429" s="1">
        <v>1.284</v>
      </c>
      <c r="G1429" s="1">
        <v>1.131</v>
      </c>
      <c r="H1429" s="1">
        <v>1.4750000000000001</v>
      </c>
      <c r="I1429" s="1">
        <v>1.657</v>
      </c>
      <c r="J1429" s="1">
        <v>1.163</v>
      </c>
      <c r="K1429" s="2">
        <v>1.2509999999999999</v>
      </c>
      <c r="L1429">
        <f t="shared" si="45"/>
        <v>1.0805018703241895</v>
      </c>
      <c r="M1429">
        <f t="shared" si="46"/>
        <v>0.39266692289292926</v>
      </c>
    </row>
    <row r="1430" spans="1:13" x14ac:dyDescent="0.25">
      <c r="A1430" s="1" t="s">
        <v>374</v>
      </c>
      <c r="B1430" s="1" t="s">
        <v>375</v>
      </c>
      <c r="C1430" s="1">
        <v>0.90900000000000003</v>
      </c>
      <c r="D1430" s="1">
        <v>1.0860000000000001</v>
      </c>
      <c r="E1430" s="1">
        <v>0.91800000000000004</v>
      </c>
      <c r="F1430" s="1">
        <v>1.0549999999999999</v>
      </c>
      <c r="G1430" s="1">
        <v>0.93600000000000005</v>
      </c>
      <c r="H1430" s="1">
        <v>0.86299999999999999</v>
      </c>
      <c r="I1430" s="1">
        <v>1.0209999999999999</v>
      </c>
      <c r="J1430" s="1">
        <v>0.98499999999999999</v>
      </c>
      <c r="K1430" s="2">
        <v>0.84699999999999998</v>
      </c>
      <c r="L1430">
        <f t="shared" si="45"/>
        <v>0.94718597063621524</v>
      </c>
      <c r="M1430">
        <f t="shared" si="46"/>
        <v>0.39287785778844758</v>
      </c>
    </row>
    <row r="1431" spans="1:13" x14ac:dyDescent="0.25">
      <c r="A1431" s="1" t="s">
        <v>468</v>
      </c>
      <c r="B1431" s="1" t="s">
        <v>469</v>
      </c>
      <c r="C1431" s="1">
        <v>0.80200000000000005</v>
      </c>
      <c r="D1431" s="1">
        <v>0.74399999999999999</v>
      </c>
      <c r="E1431" s="1">
        <v>0.84699999999999998</v>
      </c>
      <c r="F1431" s="1">
        <v>0.75900000000000001</v>
      </c>
      <c r="G1431" s="1">
        <v>0.91</v>
      </c>
      <c r="H1431" s="1">
        <v>0.76900000000000002</v>
      </c>
      <c r="I1431" s="1">
        <v>0.77800000000000002</v>
      </c>
      <c r="J1431" s="1">
        <v>1.0549999999999999</v>
      </c>
      <c r="K1431" s="2">
        <v>0.89500000000000002</v>
      </c>
      <c r="L1431">
        <f t="shared" si="45"/>
        <v>1.076132447070409</v>
      </c>
      <c r="M1431">
        <f t="shared" si="46"/>
        <v>0.39290523502003061</v>
      </c>
    </row>
    <row r="1432" spans="1:13" x14ac:dyDescent="0.25">
      <c r="A1432" s="1" t="s">
        <v>154</v>
      </c>
      <c r="B1432" s="1" t="s">
        <v>155</v>
      </c>
      <c r="C1432" s="1">
        <v>0.77900000000000003</v>
      </c>
      <c r="D1432" s="1">
        <v>0.91300000000000003</v>
      </c>
      <c r="E1432" s="1">
        <v>0.89600000000000002</v>
      </c>
      <c r="F1432" s="1">
        <v>1.073</v>
      </c>
      <c r="G1432" s="1">
        <v>1</v>
      </c>
      <c r="H1432" s="1">
        <v>1.054</v>
      </c>
      <c r="I1432" s="1">
        <v>1.0680000000000001</v>
      </c>
      <c r="J1432" s="1">
        <v>0.88800000000000001</v>
      </c>
      <c r="K1432" s="2">
        <v>0.96399999999999997</v>
      </c>
      <c r="L1432">
        <f t="shared" si="45"/>
        <v>1.0657584209397126</v>
      </c>
      <c r="M1432">
        <f t="shared" si="46"/>
        <v>0.39369522667410634</v>
      </c>
    </row>
    <row r="1433" spans="1:13" x14ac:dyDescent="0.25">
      <c r="A1433" s="1" t="s">
        <v>4902</v>
      </c>
      <c r="B1433" s="1" t="s">
        <v>4903</v>
      </c>
      <c r="C1433" s="1">
        <v>0.98599999999999999</v>
      </c>
      <c r="D1433" s="1">
        <v>1.494</v>
      </c>
      <c r="E1433" s="1">
        <v>0.93100000000000005</v>
      </c>
      <c r="F1433" s="1">
        <v>1.1180000000000001</v>
      </c>
      <c r="G1433" s="1">
        <v>0.86699999999999999</v>
      </c>
      <c r="H1433" s="1">
        <v>1.2729999999999999</v>
      </c>
      <c r="I1433" s="1">
        <v>1.2490000000000001</v>
      </c>
      <c r="J1433" s="1">
        <v>1.083</v>
      </c>
      <c r="K1433" s="2">
        <v>1.1910000000000001</v>
      </c>
      <c r="L1433">
        <f t="shared" si="45"/>
        <v>1.1110081541882877</v>
      </c>
      <c r="M1433">
        <f t="shared" si="46"/>
        <v>0.39402329006368592</v>
      </c>
    </row>
    <row r="1434" spans="1:13" x14ac:dyDescent="0.25">
      <c r="A1434" s="1" t="s">
        <v>766</v>
      </c>
      <c r="B1434" s="1" t="s">
        <v>767</v>
      </c>
      <c r="C1434" s="1">
        <v>0.42299999999999999</v>
      </c>
      <c r="D1434" s="1">
        <v>0.36499999999999999</v>
      </c>
      <c r="E1434" s="1">
        <v>4.2670000000000003</v>
      </c>
      <c r="F1434" s="1">
        <v>0.29799999999999999</v>
      </c>
      <c r="G1434" s="1">
        <v>0.38600000000000001</v>
      </c>
      <c r="H1434" s="1">
        <v>0.32600000000000001</v>
      </c>
      <c r="I1434" s="1">
        <v>0.47599999999999998</v>
      </c>
      <c r="J1434" s="1">
        <v>0.247</v>
      </c>
      <c r="K1434" s="2">
        <v>0.32600000000000001</v>
      </c>
      <c r="L1434">
        <f t="shared" si="45"/>
        <v>0.29948597316605674</v>
      </c>
      <c r="M1434">
        <f t="shared" si="46"/>
        <v>0.39405826697985202</v>
      </c>
    </row>
    <row r="1435" spans="1:13" x14ac:dyDescent="0.25">
      <c r="A1435" s="1" t="s">
        <v>2876</v>
      </c>
      <c r="B1435" s="1" t="s">
        <v>2877</v>
      </c>
      <c r="C1435" s="1">
        <v>0.97899999999999998</v>
      </c>
      <c r="D1435" s="1">
        <v>1.036</v>
      </c>
      <c r="E1435" s="1">
        <v>1.145</v>
      </c>
      <c r="F1435" s="1">
        <v>1.026</v>
      </c>
      <c r="G1435" s="1">
        <v>1.097</v>
      </c>
      <c r="H1435" s="1">
        <v>1.125</v>
      </c>
      <c r="I1435" s="1">
        <v>1.214</v>
      </c>
      <c r="J1435" s="1">
        <v>1.1160000000000001</v>
      </c>
      <c r="K1435" s="2">
        <v>0.97099999999999997</v>
      </c>
      <c r="L1435">
        <f t="shared" si="45"/>
        <v>1.0472269543819799</v>
      </c>
      <c r="M1435">
        <f t="shared" si="46"/>
        <v>0.3950045637031378</v>
      </c>
    </row>
    <row r="1436" spans="1:13" x14ac:dyDescent="0.25">
      <c r="A1436" s="1" t="s">
        <v>5922</v>
      </c>
      <c r="B1436" s="1" t="s">
        <v>5923</v>
      </c>
      <c r="C1436" s="1">
        <v>0.86899999999999999</v>
      </c>
      <c r="D1436" s="1">
        <v>1.2250000000000001</v>
      </c>
      <c r="E1436" s="1">
        <v>0.98</v>
      </c>
      <c r="F1436" s="1">
        <v>1.0589999999999999</v>
      </c>
      <c r="G1436" s="1">
        <v>1.1559999999999999</v>
      </c>
      <c r="H1436" s="1">
        <v>1.0169999999999999</v>
      </c>
      <c r="I1436" s="1">
        <v>0.997</v>
      </c>
      <c r="J1436" s="1">
        <v>1.24</v>
      </c>
      <c r="K1436" s="2">
        <v>1.3580000000000001</v>
      </c>
      <c r="L1436">
        <f t="shared" si="45"/>
        <v>1.0899981092834186</v>
      </c>
      <c r="M1436">
        <f t="shared" si="46"/>
        <v>0.39501427804841976</v>
      </c>
    </row>
    <row r="1437" spans="1:13" x14ac:dyDescent="0.25">
      <c r="A1437" s="1" t="s">
        <v>1616</v>
      </c>
      <c r="B1437" s="1" t="s">
        <v>1617</v>
      </c>
      <c r="C1437" s="1">
        <v>1.2310000000000001</v>
      </c>
      <c r="D1437" s="1">
        <v>0.78100000000000003</v>
      </c>
      <c r="E1437" s="1">
        <v>0.78</v>
      </c>
      <c r="F1437" s="1">
        <v>1.034</v>
      </c>
      <c r="G1437" s="1">
        <v>1.1040000000000001</v>
      </c>
      <c r="H1437" s="1">
        <v>1.0569999999999999</v>
      </c>
      <c r="I1437" s="1">
        <v>1.1819999999999999</v>
      </c>
      <c r="J1437" s="1">
        <v>0.95099999999999996</v>
      </c>
      <c r="K1437" s="2">
        <v>1.159</v>
      </c>
      <c r="L1437">
        <f t="shared" si="45"/>
        <v>1.102687626774848</v>
      </c>
      <c r="M1437">
        <f t="shared" si="46"/>
        <v>0.39509959370585412</v>
      </c>
    </row>
    <row r="1438" spans="1:13" x14ac:dyDescent="0.25">
      <c r="A1438" s="1" t="s">
        <v>3258</v>
      </c>
      <c r="B1438" s="1" t="s">
        <v>3259</v>
      </c>
      <c r="C1438" s="1">
        <v>0.90600000000000003</v>
      </c>
      <c r="D1438" s="1">
        <v>1.004</v>
      </c>
      <c r="E1438" s="1">
        <v>0.88900000000000001</v>
      </c>
      <c r="F1438" s="1">
        <v>0.95599999999999996</v>
      </c>
      <c r="G1438" s="1">
        <v>1.0129999999999999</v>
      </c>
      <c r="H1438" s="1">
        <v>0.99199999999999999</v>
      </c>
      <c r="I1438" s="1">
        <v>1.1539999999999999</v>
      </c>
      <c r="J1438" s="1">
        <v>0.85899999999999999</v>
      </c>
      <c r="K1438" s="2">
        <v>1.028</v>
      </c>
      <c r="L1438">
        <f t="shared" si="45"/>
        <v>1.0573091442953018</v>
      </c>
      <c r="M1438">
        <f t="shared" si="46"/>
        <v>0.39539360450325373</v>
      </c>
    </row>
    <row r="1439" spans="1:13" x14ac:dyDescent="0.25">
      <c r="A1439" s="1" t="s">
        <v>2496</v>
      </c>
      <c r="B1439" s="1" t="s">
        <v>2497</v>
      </c>
      <c r="C1439" s="1">
        <v>1.1459999999999999</v>
      </c>
      <c r="D1439" s="1">
        <v>1.2669999999999999</v>
      </c>
      <c r="E1439" s="1">
        <v>1.0029999999999999</v>
      </c>
      <c r="F1439" s="1">
        <v>1.232</v>
      </c>
      <c r="G1439" s="1">
        <v>1.087</v>
      </c>
      <c r="H1439" s="1">
        <v>1.2030000000000001</v>
      </c>
      <c r="I1439" s="1">
        <v>1.1459999999999999</v>
      </c>
      <c r="J1439" s="1">
        <v>1.1970000000000001</v>
      </c>
      <c r="K1439" s="2">
        <v>1.25</v>
      </c>
      <c r="L1439">
        <f t="shared" si="45"/>
        <v>1.0453356582388842</v>
      </c>
      <c r="M1439">
        <f t="shared" si="46"/>
        <v>0.39569958207338568</v>
      </c>
    </row>
    <row r="1440" spans="1:13" x14ac:dyDescent="0.25">
      <c r="A1440" s="1" t="s">
        <v>632</v>
      </c>
      <c r="B1440" s="1" t="s">
        <v>633</v>
      </c>
      <c r="C1440" s="1">
        <v>1.2709999999999999</v>
      </c>
      <c r="D1440" s="1">
        <v>1.329</v>
      </c>
      <c r="E1440" s="1">
        <v>0.999</v>
      </c>
      <c r="F1440" s="1">
        <v>0.998</v>
      </c>
      <c r="G1440" s="1">
        <v>0.98099999999999998</v>
      </c>
      <c r="H1440" s="1">
        <v>1.3939999999999999</v>
      </c>
      <c r="I1440" s="1">
        <v>1.238</v>
      </c>
      <c r="J1440" s="1">
        <v>1.1990000000000001</v>
      </c>
      <c r="K1440" s="2">
        <v>1.0249999999999999</v>
      </c>
      <c r="L1440">
        <f t="shared" si="45"/>
        <v>1.0882036572248117</v>
      </c>
      <c r="M1440">
        <f t="shared" si="46"/>
        <v>0.39585429642665404</v>
      </c>
    </row>
    <row r="1441" spans="1:13" x14ac:dyDescent="0.25">
      <c r="A1441" s="1" t="s">
        <v>2290</v>
      </c>
      <c r="B1441" s="1" t="s">
        <v>2291</v>
      </c>
      <c r="C1441" s="1">
        <v>0.98599999999999999</v>
      </c>
      <c r="D1441" s="1">
        <v>1.0329999999999999</v>
      </c>
      <c r="E1441" s="1">
        <v>0.83799999999999997</v>
      </c>
      <c r="F1441" s="1">
        <v>0.999</v>
      </c>
      <c r="G1441" s="1">
        <v>0.98</v>
      </c>
      <c r="H1441" s="1">
        <v>1.0129999999999999</v>
      </c>
      <c r="I1441" s="1">
        <v>1.0089999999999999</v>
      </c>
      <c r="J1441" s="1">
        <v>0.98399999999999999</v>
      </c>
      <c r="K1441" s="2">
        <v>1.002</v>
      </c>
      <c r="L1441">
        <f t="shared" si="45"/>
        <v>1.0359801488833746</v>
      </c>
      <c r="M1441">
        <f t="shared" si="46"/>
        <v>0.39597043034534468</v>
      </c>
    </row>
    <row r="1442" spans="1:13" x14ac:dyDescent="0.25">
      <c r="A1442" s="1" t="s">
        <v>2894</v>
      </c>
      <c r="B1442" s="1" t="s">
        <v>2895</v>
      </c>
      <c r="C1442" s="1">
        <v>1.0069999999999999</v>
      </c>
      <c r="D1442" s="1">
        <v>0.98</v>
      </c>
      <c r="E1442" s="1">
        <v>0.86399999999999999</v>
      </c>
      <c r="F1442" s="1">
        <v>1.113</v>
      </c>
      <c r="G1442" s="1">
        <v>1.0609999999999999</v>
      </c>
      <c r="H1442" s="1">
        <v>1.044</v>
      </c>
      <c r="I1442" s="1">
        <v>0.996</v>
      </c>
      <c r="J1442" s="1">
        <v>1.0489999999999999</v>
      </c>
      <c r="K1442" s="2">
        <v>1.1220000000000001</v>
      </c>
      <c r="L1442">
        <f t="shared" si="45"/>
        <v>1.0475124378109453</v>
      </c>
      <c r="M1442">
        <f t="shared" si="46"/>
        <v>0.39612299761613773</v>
      </c>
    </row>
    <row r="1443" spans="1:13" x14ac:dyDescent="0.25">
      <c r="A1443" s="1" t="s">
        <v>3002</v>
      </c>
      <c r="B1443" s="1" t="s">
        <v>3003</v>
      </c>
      <c r="C1443" s="1">
        <v>1.121</v>
      </c>
      <c r="D1443" s="1">
        <v>1.2769999999999999</v>
      </c>
      <c r="E1443" s="1">
        <v>1.161</v>
      </c>
      <c r="F1443" s="1">
        <v>1.0640000000000001</v>
      </c>
      <c r="G1443" s="1">
        <v>1.127</v>
      </c>
      <c r="H1443" s="1">
        <v>1.3160000000000001</v>
      </c>
      <c r="I1443" s="1">
        <v>1.2949999999999999</v>
      </c>
      <c r="J1443" s="1">
        <v>1.1040000000000001</v>
      </c>
      <c r="K1443" s="2">
        <v>1.1160000000000001</v>
      </c>
      <c r="L1443">
        <f t="shared" si="45"/>
        <v>1.0502173913043478</v>
      </c>
      <c r="M1443">
        <f t="shared" si="46"/>
        <v>0.396203256741403</v>
      </c>
    </row>
    <row r="1444" spans="1:13" x14ac:dyDescent="0.25">
      <c r="A1444" s="1" t="s">
        <v>1378</v>
      </c>
      <c r="B1444" s="1" t="s">
        <v>1379</v>
      </c>
      <c r="C1444" s="1">
        <v>0.89700000000000002</v>
      </c>
      <c r="D1444" s="1">
        <v>1.0860000000000001</v>
      </c>
      <c r="E1444" s="1">
        <v>0.91700000000000004</v>
      </c>
      <c r="F1444" s="1">
        <v>1.0329999999999999</v>
      </c>
      <c r="G1444" s="1">
        <v>1.0509999999999999</v>
      </c>
      <c r="H1444" s="1">
        <v>1.0029999999999999</v>
      </c>
      <c r="I1444" s="1">
        <v>0.96</v>
      </c>
      <c r="J1444" s="1">
        <v>1.1160000000000001</v>
      </c>
      <c r="K1444" s="2">
        <v>1.105</v>
      </c>
      <c r="L1444">
        <f t="shared" si="45"/>
        <v>1.049357945425361</v>
      </c>
      <c r="M1444">
        <f t="shared" si="46"/>
        <v>0.39643920254988163</v>
      </c>
    </row>
    <row r="1445" spans="1:13" x14ac:dyDescent="0.25">
      <c r="A1445" s="1" t="s">
        <v>1080</v>
      </c>
      <c r="B1445" s="1" t="s">
        <v>1081</v>
      </c>
      <c r="C1445" s="1">
        <v>0.96499999999999997</v>
      </c>
      <c r="D1445" s="1">
        <v>1.1140000000000001</v>
      </c>
      <c r="E1445" s="1">
        <v>0.86799999999999999</v>
      </c>
      <c r="F1445" s="1">
        <v>1.006</v>
      </c>
      <c r="G1445" s="1">
        <v>0.93600000000000005</v>
      </c>
      <c r="H1445" s="1">
        <v>1.0289999999999999</v>
      </c>
      <c r="I1445" s="1">
        <v>1.137</v>
      </c>
      <c r="J1445" s="1">
        <v>1.006</v>
      </c>
      <c r="K1445" s="2">
        <v>0.94799999999999995</v>
      </c>
      <c r="L1445">
        <f t="shared" si="45"/>
        <v>1.053385150337492</v>
      </c>
      <c r="M1445">
        <f t="shared" si="46"/>
        <v>0.39688335600488606</v>
      </c>
    </row>
    <row r="1446" spans="1:13" x14ac:dyDescent="0.25">
      <c r="A1446" s="1" t="s">
        <v>5908</v>
      </c>
      <c r="B1446" s="1" t="s">
        <v>5909</v>
      </c>
      <c r="C1446" s="1">
        <v>1.113</v>
      </c>
      <c r="D1446" s="1">
        <v>1.304</v>
      </c>
      <c r="E1446" s="1">
        <v>1.0780000000000001</v>
      </c>
      <c r="F1446" s="1">
        <v>1.3180000000000001</v>
      </c>
      <c r="G1446" s="1">
        <v>1.1040000000000001</v>
      </c>
      <c r="H1446" s="1">
        <v>1.3680000000000001</v>
      </c>
      <c r="I1446" s="1">
        <v>1.282</v>
      </c>
      <c r="J1446" s="1">
        <v>1.147</v>
      </c>
      <c r="K1446" s="2">
        <v>1.2</v>
      </c>
      <c r="L1446">
        <f t="shared" si="45"/>
        <v>1.055644752408315</v>
      </c>
      <c r="M1446">
        <f t="shared" si="46"/>
        <v>0.39751659337206546</v>
      </c>
    </row>
    <row r="1447" spans="1:13" x14ac:dyDescent="0.25">
      <c r="A1447" s="1" t="s">
        <v>5062</v>
      </c>
      <c r="B1447" s="1" t="s">
        <v>5063</v>
      </c>
      <c r="C1447" s="1">
        <v>1.196</v>
      </c>
      <c r="D1447" s="1">
        <v>1.2509999999999999</v>
      </c>
      <c r="E1447" s="1">
        <v>0.85099999999999998</v>
      </c>
      <c r="F1447" s="1">
        <v>1.375</v>
      </c>
      <c r="G1447" s="1">
        <v>1.103</v>
      </c>
      <c r="H1447" s="1">
        <v>0.78800000000000003</v>
      </c>
      <c r="I1447" s="1">
        <v>0.89600000000000002</v>
      </c>
      <c r="J1447" s="1">
        <v>1.355</v>
      </c>
      <c r="K1447" s="2">
        <v>1.052</v>
      </c>
      <c r="L1447">
        <f t="shared" si="45"/>
        <v>0.88534452908587258</v>
      </c>
      <c r="M1447">
        <f t="shared" si="46"/>
        <v>0.39797897647507846</v>
      </c>
    </row>
    <row r="1448" spans="1:13" x14ac:dyDescent="0.25">
      <c r="A1448" s="1" t="s">
        <v>2176</v>
      </c>
      <c r="B1448" s="1" t="s">
        <v>2177</v>
      </c>
      <c r="C1448" s="1">
        <v>1.7150000000000001</v>
      </c>
      <c r="D1448" s="1">
        <v>0.71899999999999997</v>
      </c>
      <c r="E1448" s="1">
        <v>1.091</v>
      </c>
      <c r="F1448" s="1">
        <v>0.83899999999999997</v>
      </c>
      <c r="G1448" s="1">
        <v>0.877</v>
      </c>
      <c r="H1448" s="1">
        <v>0.97799999999999998</v>
      </c>
      <c r="I1448" s="1">
        <v>1.0009999999999999</v>
      </c>
      <c r="J1448" s="1">
        <v>0.47899999999999998</v>
      </c>
      <c r="K1448" s="2">
        <v>0.91400000000000003</v>
      </c>
      <c r="L1448">
        <f t="shared" si="45"/>
        <v>0.80423583285632505</v>
      </c>
      <c r="M1448">
        <f t="shared" si="46"/>
        <v>0.39801986888221264</v>
      </c>
    </row>
    <row r="1449" spans="1:13" x14ac:dyDescent="0.25">
      <c r="A1449" s="1" t="s">
        <v>3764</v>
      </c>
      <c r="B1449" s="1" t="s">
        <v>3765</v>
      </c>
      <c r="C1449" s="1">
        <v>0.66500000000000004</v>
      </c>
      <c r="D1449" s="1">
        <v>1.365</v>
      </c>
      <c r="E1449" s="1">
        <v>0.753</v>
      </c>
      <c r="F1449" s="1">
        <v>1.3140000000000001</v>
      </c>
      <c r="G1449" s="1">
        <v>1.137</v>
      </c>
      <c r="H1449" s="1">
        <v>0.95099999999999996</v>
      </c>
      <c r="I1449" s="1">
        <v>1.1020000000000001</v>
      </c>
      <c r="J1449" s="1">
        <v>1.393</v>
      </c>
      <c r="K1449" s="2">
        <v>1.4330000000000001</v>
      </c>
      <c r="L1449">
        <f t="shared" si="45"/>
        <v>1.1652178066488346</v>
      </c>
      <c r="M1449">
        <f t="shared" si="46"/>
        <v>0.39803113367879883</v>
      </c>
    </row>
    <row r="1450" spans="1:13" x14ac:dyDescent="0.25">
      <c r="A1450" s="1" t="s">
        <v>3462</v>
      </c>
      <c r="B1450" s="1" t="s">
        <v>3463</v>
      </c>
      <c r="C1450" s="1">
        <v>1.0389999999999999</v>
      </c>
      <c r="D1450" s="1">
        <v>0.30299999999999999</v>
      </c>
      <c r="E1450" s="1">
        <v>3.0979999999999999</v>
      </c>
      <c r="F1450" s="1">
        <v>0.315</v>
      </c>
      <c r="G1450" s="1">
        <v>0.56000000000000005</v>
      </c>
      <c r="H1450" s="1">
        <v>0.66700000000000004</v>
      </c>
      <c r="I1450" s="1">
        <v>0.72</v>
      </c>
      <c r="J1450" s="1">
        <v>0.308</v>
      </c>
      <c r="K1450" s="2">
        <v>0.38700000000000001</v>
      </c>
      <c r="L1450">
        <f t="shared" si="45"/>
        <v>0.48965192850423328</v>
      </c>
      <c r="M1450">
        <f t="shared" si="46"/>
        <v>0.39818894646171371</v>
      </c>
    </row>
    <row r="1451" spans="1:13" x14ac:dyDescent="0.25">
      <c r="A1451" s="1" t="s">
        <v>866</v>
      </c>
      <c r="B1451" s="1" t="s">
        <v>867</v>
      </c>
      <c r="C1451" s="1">
        <v>1.1319999999999999</v>
      </c>
      <c r="D1451" s="1">
        <v>0.53700000000000003</v>
      </c>
      <c r="E1451" s="1">
        <v>2.9609999999999999</v>
      </c>
      <c r="F1451" s="1">
        <v>0.69299999999999995</v>
      </c>
      <c r="G1451" s="1">
        <v>0.71899999999999997</v>
      </c>
      <c r="H1451" s="1">
        <v>0.94</v>
      </c>
      <c r="I1451" s="1">
        <v>0.88400000000000001</v>
      </c>
      <c r="J1451" s="1">
        <v>0.45</v>
      </c>
      <c r="K1451" s="2">
        <v>0.69499999999999995</v>
      </c>
      <c r="L1451">
        <f t="shared" si="45"/>
        <v>0.61424197285667004</v>
      </c>
      <c r="M1451">
        <f t="shared" si="46"/>
        <v>0.39840779875959054</v>
      </c>
    </row>
    <row r="1452" spans="1:13" x14ac:dyDescent="0.25">
      <c r="A1452" s="1" t="s">
        <v>346</v>
      </c>
      <c r="B1452" s="1" t="s">
        <v>347</v>
      </c>
      <c r="C1452" s="1">
        <v>0.79900000000000004</v>
      </c>
      <c r="D1452" s="1">
        <v>0.74099999999999999</v>
      </c>
      <c r="E1452" s="1">
        <v>2.69</v>
      </c>
      <c r="F1452" s="1">
        <v>0.76</v>
      </c>
      <c r="G1452" s="1">
        <v>0.90900000000000003</v>
      </c>
      <c r="H1452" s="1">
        <v>0.76</v>
      </c>
      <c r="I1452" s="1">
        <v>1.0369999999999999</v>
      </c>
      <c r="J1452" s="1">
        <v>0.65900000000000003</v>
      </c>
      <c r="K1452" s="2">
        <v>0.69899999999999995</v>
      </c>
      <c r="L1452">
        <f t="shared" si="45"/>
        <v>0.66854551618918456</v>
      </c>
      <c r="M1452">
        <f t="shared" si="46"/>
        <v>0.39942205498222855</v>
      </c>
    </row>
    <row r="1453" spans="1:13" x14ac:dyDescent="0.25">
      <c r="A1453" s="1" t="s">
        <v>70</v>
      </c>
      <c r="B1453" s="1" t="s">
        <v>71</v>
      </c>
      <c r="C1453" s="1">
        <v>0.99099999999999999</v>
      </c>
      <c r="D1453" s="1">
        <v>0.73</v>
      </c>
      <c r="E1453" s="1">
        <v>2.5590000000000002</v>
      </c>
      <c r="F1453" s="1">
        <v>1.022</v>
      </c>
      <c r="G1453" s="1">
        <v>0.80900000000000005</v>
      </c>
      <c r="H1453" s="1">
        <v>0.8</v>
      </c>
      <c r="I1453" s="1">
        <v>1.004</v>
      </c>
      <c r="J1453" s="1">
        <v>0.75900000000000001</v>
      </c>
      <c r="K1453" s="2">
        <v>0.93600000000000005</v>
      </c>
      <c r="L1453">
        <f t="shared" si="45"/>
        <v>0.71571755850106356</v>
      </c>
      <c r="M1453">
        <f t="shared" si="46"/>
        <v>0.39942905914293497</v>
      </c>
    </row>
    <row r="1454" spans="1:13" x14ac:dyDescent="0.25">
      <c r="A1454" s="1" t="s">
        <v>2116</v>
      </c>
      <c r="B1454" s="1" t="s">
        <v>2117</v>
      </c>
      <c r="C1454" s="1">
        <v>0.93400000000000005</v>
      </c>
      <c r="D1454" s="1">
        <v>0.871</v>
      </c>
      <c r="E1454" s="1">
        <v>0.624</v>
      </c>
      <c r="F1454" s="1">
        <v>0.93400000000000005</v>
      </c>
      <c r="G1454" s="1">
        <v>0.96399999999999997</v>
      </c>
      <c r="H1454" s="1">
        <v>0.86399999999999999</v>
      </c>
      <c r="I1454" s="1">
        <v>0.96599999999999997</v>
      </c>
      <c r="J1454" s="1">
        <v>1.0089999999999999</v>
      </c>
      <c r="K1454" s="2">
        <v>0.89600000000000002</v>
      </c>
      <c r="L1454">
        <f t="shared" si="45"/>
        <v>1.078980818118789</v>
      </c>
      <c r="M1454">
        <f t="shared" si="46"/>
        <v>0.39979630505622271</v>
      </c>
    </row>
    <row r="1455" spans="1:13" x14ac:dyDescent="0.25">
      <c r="A1455" s="1" t="s">
        <v>1986</v>
      </c>
      <c r="B1455" s="1" t="s">
        <v>1987</v>
      </c>
      <c r="C1455" s="1">
        <v>1.2370000000000001</v>
      </c>
      <c r="D1455" s="1">
        <v>1.355</v>
      </c>
      <c r="E1455" s="1">
        <v>0.61599999999999999</v>
      </c>
      <c r="F1455" s="1">
        <v>1.2969999999999999</v>
      </c>
      <c r="G1455" s="1">
        <v>1.0149999999999999</v>
      </c>
      <c r="H1455" s="1">
        <v>0.75600000000000001</v>
      </c>
      <c r="I1455" s="1">
        <v>0.81899999999999995</v>
      </c>
      <c r="J1455" s="1">
        <v>1.143</v>
      </c>
      <c r="K1455" s="2">
        <v>1.0740000000000001</v>
      </c>
      <c r="L1455">
        <f t="shared" si="45"/>
        <v>0.85869565217391308</v>
      </c>
      <c r="M1455">
        <f t="shared" si="46"/>
        <v>0.3999530919595346</v>
      </c>
    </row>
    <row r="1456" spans="1:13" x14ac:dyDescent="0.25">
      <c r="A1456" s="1" t="s">
        <v>3820</v>
      </c>
      <c r="B1456" s="1" t="s">
        <v>3821</v>
      </c>
      <c r="C1456" s="1">
        <v>1.1990000000000001</v>
      </c>
      <c r="D1456" s="1">
        <v>1.137</v>
      </c>
      <c r="E1456" s="1">
        <v>0.91</v>
      </c>
      <c r="F1456" s="1">
        <v>1.1299999999999999</v>
      </c>
      <c r="G1456" s="1">
        <v>1.2529999999999999</v>
      </c>
      <c r="H1456" s="1">
        <v>0.97699999999999998</v>
      </c>
      <c r="I1456" s="1">
        <v>1.119</v>
      </c>
      <c r="J1456" s="1">
        <v>0.98699999999999999</v>
      </c>
      <c r="K1456" s="2">
        <v>1.1459999999999999</v>
      </c>
      <c r="L1456">
        <f t="shared" si="45"/>
        <v>0.93910996624622478</v>
      </c>
      <c r="M1456">
        <f t="shared" si="46"/>
        <v>0.400663096755704</v>
      </c>
    </row>
    <row r="1457" spans="1:13" x14ac:dyDescent="0.25">
      <c r="A1457" s="1" t="s">
        <v>5766</v>
      </c>
      <c r="B1457" s="1" t="s">
        <v>5767</v>
      </c>
      <c r="C1457" s="1">
        <v>1.621</v>
      </c>
      <c r="D1457" s="1">
        <v>1.4119999999999999</v>
      </c>
      <c r="E1457" s="1">
        <v>1.579</v>
      </c>
      <c r="F1457" s="1">
        <v>1.4419999999999999</v>
      </c>
      <c r="G1457" s="1">
        <v>1.617</v>
      </c>
      <c r="H1457" s="1">
        <v>1.478</v>
      </c>
      <c r="I1457" s="1">
        <v>1.5660000000000001</v>
      </c>
      <c r="J1457" s="1">
        <v>1.7190000000000001</v>
      </c>
      <c r="K1457" s="2">
        <v>1.6140000000000001</v>
      </c>
      <c r="L1457">
        <f t="shared" si="45"/>
        <v>1.0391409203493678</v>
      </c>
      <c r="M1457">
        <f t="shared" si="46"/>
        <v>0.40073232749397536</v>
      </c>
    </row>
    <row r="1458" spans="1:13" x14ac:dyDescent="0.25">
      <c r="A1458" s="1" t="s">
        <v>1172</v>
      </c>
      <c r="B1458" s="1" t="s">
        <v>1173</v>
      </c>
      <c r="C1458" s="1">
        <v>1.2110000000000001</v>
      </c>
      <c r="D1458" s="1">
        <v>1.129</v>
      </c>
      <c r="E1458" s="1">
        <v>0.72799999999999998</v>
      </c>
      <c r="F1458" s="1">
        <v>1.17</v>
      </c>
      <c r="G1458" s="1">
        <v>1.0669999999999999</v>
      </c>
      <c r="H1458" s="1">
        <v>1.1259999999999999</v>
      </c>
      <c r="I1458" s="1">
        <v>0.83299999999999996</v>
      </c>
      <c r="J1458" s="1">
        <v>1.0229999999999999</v>
      </c>
      <c r="K1458" s="2">
        <v>0.84599999999999997</v>
      </c>
      <c r="L1458">
        <f t="shared" si="45"/>
        <v>0.90197926484448632</v>
      </c>
      <c r="M1458">
        <f t="shared" si="46"/>
        <v>0.40104695424338788</v>
      </c>
    </row>
    <row r="1459" spans="1:13" x14ac:dyDescent="0.25">
      <c r="A1459" s="1" t="s">
        <v>822</v>
      </c>
      <c r="B1459" s="1" t="s">
        <v>823</v>
      </c>
      <c r="C1459" s="1">
        <v>0.91900000000000004</v>
      </c>
      <c r="D1459" s="1">
        <v>1.0529999999999999</v>
      </c>
      <c r="E1459" s="1">
        <v>0.89700000000000002</v>
      </c>
      <c r="F1459" s="1">
        <v>1.006</v>
      </c>
      <c r="G1459" s="1">
        <v>1.046</v>
      </c>
      <c r="H1459" s="1">
        <v>1.032</v>
      </c>
      <c r="I1459" s="1">
        <v>1.012</v>
      </c>
      <c r="J1459" s="1">
        <v>1.0920000000000001</v>
      </c>
      <c r="K1459" s="2">
        <v>0.95799999999999996</v>
      </c>
      <c r="L1459">
        <f t="shared" si="45"/>
        <v>1.039930908351961</v>
      </c>
      <c r="M1459">
        <f t="shared" si="46"/>
        <v>0.4010825653239436</v>
      </c>
    </row>
    <row r="1460" spans="1:13" x14ac:dyDescent="0.25">
      <c r="A1460" s="1" t="s">
        <v>1868</v>
      </c>
      <c r="B1460" s="1" t="s">
        <v>1869</v>
      </c>
      <c r="C1460" s="1">
        <v>1.218</v>
      </c>
      <c r="D1460" s="1">
        <v>1.1319999999999999</v>
      </c>
      <c r="E1460" s="1">
        <v>1.0609999999999999</v>
      </c>
      <c r="F1460" s="1">
        <v>1.0900000000000001</v>
      </c>
      <c r="G1460" s="1">
        <v>1.1060000000000001</v>
      </c>
      <c r="H1460" s="1">
        <v>1.1000000000000001</v>
      </c>
      <c r="I1460" s="1">
        <v>1.1040000000000001</v>
      </c>
      <c r="J1460" s="1">
        <v>0.92700000000000005</v>
      </c>
      <c r="K1460" s="2">
        <v>1.1619999999999999</v>
      </c>
      <c r="L1460">
        <f t="shared" si="45"/>
        <v>0.95706260032102741</v>
      </c>
      <c r="M1460">
        <f t="shared" si="46"/>
        <v>0.40159845726643273</v>
      </c>
    </row>
    <row r="1461" spans="1:13" x14ac:dyDescent="0.25">
      <c r="A1461" s="1" t="s">
        <v>868</v>
      </c>
      <c r="B1461" s="1" t="s">
        <v>869</v>
      </c>
      <c r="C1461" s="1">
        <v>0.75800000000000001</v>
      </c>
      <c r="D1461" s="1">
        <v>1.153</v>
      </c>
      <c r="E1461" s="1">
        <v>1.0660000000000001</v>
      </c>
      <c r="F1461" s="1">
        <v>1.044</v>
      </c>
      <c r="G1461" s="1">
        <v>1.034</v>
      </c>
      <c r="H1461" s="1">
        <v>1.121</v>
      </c>
      <c r="I1461" s="1">
        <v>1.0349999999999999</v>
      </c>
      <c r="J1461" s="1">
        <v>1.1240000000000001</v>
      </c>
      <c r="K1461" s="2">
        <v>1.044</v>
      </c>
      <c r="L1461">
        <f t="shared" si="45"/>
        <v>1.0692383778437189</v>
      </c>
      <c r="M1461">
        <f t="shared" si="46"/>
        <v>0.40190382461111368</v>
      </c>
    </row>
    <row r="1462" spans="1:13" x14ac:dyDescent="0.25">
      <c r="A1462" s="1" t="s">
        <v>5464</v>
      </c>
      <c r="B1462" s="1" t="s">
        <v>5465</v>
      </c>
      <c r="C1462" s="1">
        <v>0.65200000000000002</v>
      </c>
      <c r="D1462" s="1">
        <v>0.91900000000000004</v>
      </c>
      <c r="E1462" s="1">
        <v>1.6890000000000001</v>
      </c>
      <c r="F1462" s="1">
        <v>0.98499999999999999</v>
      </c>
      <c r="G1462" s="1">
        <v>0.76</v>
      </c>
      <c r="H1462" s="1">
        <v>0.71699999999999997</v>
      </c>
      <c r="I1462" s="1">
        <v>0.99199999999999999</v>
      </c>
      <c r="J1462" s="1">
        <v>0.78</v>
      </c>
      <c r="K1462" s="2">
        <v>0.755</v>
      </c>
      <c r="L1462">
        <f t="shared" si="45"/>
        <v>0.81018981018981018</v>
      </c>
      <c r="M1462">
        <f t="shared" si="46"/>
        <v>0.40205458803702421</v>
      </c>
    </row>
    <row r="1463" spans="1:13" x14ac:dyDescent="0.25">
      <c r="A1463" s="1" t="s">
        <v>2080</v>
      </c>
      <c r="B1463" s="1" t="s">
        <v>2081</v>
      </c>
      <c r="C1463" s="1">
        <v>0.98399999999999999</v>
      </c>
      <c r="D1463" s="1">
        <v>0.88100000000000001</v>
      </c>
      <c r="E1463" s="1">
        <v>1.105</v>
      </c>
      <c r="F1463" s="1">
        <v>0.84199999999999997</v>
      </c>
      <c r="G1463" s="1">
        <v>0.94799999999999995</v>
      </c>
      <c r="H1463" s="1">
        <v>1.0720000000000001</v>
      </c>
      <c r="I1463" s="1">
        <v>1.1160000000000001</v>
      </c>
      <c r="J1463" s="1">
        <v>0.91700000000000004</v>
      </c>
      <c r="K1463" s="2">
        <v>0.94199999999999995</v>
      </c>
      <c r="L1463">
        <f t="shared" si="45"/>
        <v>1.0627626050420169</v>
      </c>
      <c r="M1463">
        <f t="shared" si="46"/>
        <v>0.40244337627816845</v>
      </c>
    </row>
    <row r="1464" spans="1:13" x14ac:dyDescent="0.25">
      <c r="A1464" s="1" t="s">
        <v>4618</v>
      </c>
      <c r="B1464" s="1" t="s">
        <v>4619</v>
      </c>
      <c r="C1464" s="1">
        <v>1.0580000000000001</v>
      </c>
      <c r="D1464" s="1">
        <v>1.075</v>
      </c>
      <c r="E1464" s="1">
        <v>0.84099999999999997</v>
      </c>
      <c r="F1464" s="1">
        <v>1.129</v>
      </c>
      <c r="G1464" s="1">
        <v>1.0109999999999999</v>
      </c>
      <c r="H1464" s="1">
        <v>0.73599999999999999</v>
      </c>
      <c r="I1464" s="1">
        <v>1.07</v>
      </c>
      <c r="J1464" s="1">
        <v>0.85599999999999998</v>
      </c>
      <c r="K1464" s="2">
        <v>1.0940000000000001</v>
      </c>
      <c r="L1464">
        <f t="shared" si="45"/>
        <v>0.91806804849432944</v>
      </c>
      <c r="M1464">
        <f t="shared" si="46"/>
        <v>0.40270369560695984</v>
      </c>
    </row>
    <row r="1465" spans="1:13" x14ac:dyDescent="0.25">
      <c r="A1465" s="1" t="s">
        <v>4434</v>
      </c>
      <c r="B1465" s="1" t="s">
        <v>4435</v>
      </c>
      <c r="C1465" s="1">
        <v>0.71699999999999997</v>
      </c>
      <c r="D1465" s="1">
        <v>0.80100000000000005</v>
      </c>
      <c r="E1465" s="1">
        <v>0.68400000000000005</v>
      </c>
      <c r="F1465" s="1">
        <v>0.98399999999999999</v>
      </c>
      <c r="G1465" s="1">
        <v>0.63900000000000001</v>
      </c>
      <c r="H1465" s="1">
        <v>0.97799999999999998</v>
      </c>
      <c r="I1465" s="1">
        <v>0.995</v>
      </c>
      <c r="J1465" s="1">
        <v>0.85099999999999998</v>
      </c>
      <c r="K1465" s="2">
        <v>0.60799999999999998</v>
      </c>
      <c r="L1465">
        <f t="shared" si="45"/>
        <v>1.1215686274509804</v>
      </c>
      <c r="M1465">
        <f t="shared" si="46"/>
        <v>0.40283628324793114</v>
      </c>
    </row>
    <row r="1466" spans="1:13" x14ac:dyDescent="0.25">
      <c r="A1466" s="1" t="s">
        <v>5606</v>
      </c>
      <c r="B1466" s="1" t="s">
        <v>5607</v>
      </c>
      <c r="C1466" s="1">
        <v>0.86399999999999999</v>
      </c>
      <c r="D1466" s="1">
        <v>0.82</v>
      </c>
      <c r="E1466" s="1">
        <v>1.1319999999999999</v>
      </c>
      <c r="F1466" s="1">
        <v>0.80600000000000005</v>
      </c>
      <c r="G1466" s="1">
        <v>0.95299999999999996</v>
      </c>
      <c r="H1466" s="1">
        <v>0.97799999999999998</v>
      </c>
      <c r="I1466" s="1">
        <v>1.208</v>
      </c>
      <c r="J1466" s="1">
        <v>0.92100000000000004</v>
      </c>
      <c r="K1466" s="2">
        <v>0.88500000000000001</v>
      </c>
      <c r="L1466">
        <f t="shared" si="45"/>
        <v>1.0907103825136613</v>
      </c>
      <c r="M1466">
        <f t="shared" si="46"/>
        <v>0.40293169093799769</v>
      </c>
    </row>
    <row r="1467" spans="1:13" x14ac:dyDescent="0.25">
      <c r="A1467" s="1" t="s">
        <v>1784</v>
      </c>
      <c r="B1467" s="1" t="s">
        <v>1785</v>
      </c>
      <c r="C1467" s="1">
        <v>1.04</v>
      </c>
      <c r="D1467" s="1">
        <v>0.91200000000000003</v>
      </c>
      <c r="E1467" s="1">
        <v>1.117</v>
      </c>
      <c r="F1467" s="1">
        <v>1.0649999999999999</v>
      </c>
      <c r="G1467" s="1">
        <v>1.141</v>
      </c>
      <c r="H1467" s="1">
        <v>1.155</v>
      </c>
      <c r="I1467" s="1">
        <v>1.196</v>
      </c>
      <c r="J1467" s="1">
        <v>0.97399999999999998</v>
      </c>
      <c r="K1467" s="2">
        <v>1.1160000000000001</v>
      </c>
      <c r="L1467">
        <f t="shared" si="45"/>
        <v>1.0523696682464454</v>
      </c>
      <c r="M1467">
        <f t="shared" si="46"/>
        <v>0.4030875876896543</v>
      </c>
    </row>
    <row r="1468" spans="1:13" x14ac:dyDescent="0.25">
      <c r="A1468" s="1" t="s">
        <v>1288</v>
      </c>
      <c r="B1468" s="1" t="s">
        <v>1289</v>
      </c>
      <c r="C1468" s="1">
        <v>0.41599999999999998</v>
      </c>
      <c r="D1468" s="1">
        <v>0.78900000000000003</v>
      </c>
      <c r="E1468" s="1">
        <v>0.55200000000000005</v>
      </c>
      <c r="F1468" s="1">
        <v>0.57899999999999996</v>
      </c>
      <c r="G1468" s="1">
        <v>0.40799999999999997</v>
      </c>
      <c r="H1468" s="1">
        <v>0.66500000000000004</v>
      </c>
      <c r="I1468" s="1">
        <v>0.53200000000000003</v>
      </c>
      <c r="J1468" s="1">
        <v>0.71799999999999997</v>
      </c>
      <c r="K1468" s="2">
        <v>0.58799999999999997</v>
      </c>
      <c r="L1468">
        <f t="shared" si="45"/>
        <v>1.1402150145772594</v>
      </c>
      <c r="M1468">
        <f t="shared" si="46"/>
        <v>0.40312823913082962</v>
      </c>
    </row>
    <row r="1469" spans="1:13" x14ac:dyDescent="0.25">
      <c r="A1469" s="1" t="s">
        <v>3268</v>
      </c>
      <c r="B1469" s="1" t="s">
        <v>3269</v>
      </c>
      <c r="C1469" s="1">
        <v>1.2789999999999999</v>
      </c>
      <c r="D1469" s="1">
        <v>1.401</v>
      </c>
      <c r="E1469" s="1">
        <v>1.0389999999999999</v>
      </c>
      <c r="F1469" s="1">
        <v>0.86199999999999999</v>
      </c>
      <c r="G1469" s="1">
        <v>1.0469999999999999</v>
      </c>
      <c r="H1469" s="1">
        <v>0.82599999999999996</v>
      </c>
      <c r="I1469" s="1">
        <v>1.1539999999999999</v>
      </c>
      <c r="J1469" s="1">
        <v>0.66100000000000003</v>
      </c>
      <c r="K1469" s="2">
        <v>1.274</v>
      </c>
      <c r="L1469">
        <f t="shared" si="45"/>
        <v>0.86953624733475487</v>
      </c>
      <c r="M1469">
        <f t="shared" si="46"/>
        <v>0.40365830869003894</v>
      </c>
    </row>
    <row r="1470" spans="1:13" x14ac:dyDescent="0.25">
      <c r="A1470" s="1" t="s">
        <v>3646</v>
      </c>
      <c r="B1470" s="1" t="s">
        <v>3647</v>
      </c>
      <c r="C1470" s="1">
        <v>0.91700000000000004</v>
      </c>
      <c r="D1470" s="1">
        <v>1.165</v>
      </c>
      <c r="E1470" s="1">
        <v>0.65200000000000002</v>
      </c>
      <c r="F1470" s="1">
        <v>1.2070000000000001</v>
      </c>
      <c r="G1470" s="1">
        <v>1.1439999999999999</v>
      </c>
      <c r="H1470" s="1">
        <v>1.012</v>
      </c>
      <c r="I1470" s="1">
        <v>1.0760000000000001</v>
      </c>
      <c r="J1470" s="1">
        <v>1.47</v>
      </c>
      <c r="K1470" s="2">
        <v>1.046</v>
      </c>
      <c r="L1470">
        <f t="shared" si="45"/>
        <v>1.1317600786627338</v>
      </c>
      <c r="M1470">
        <f t="shared" si="46"/>
        <v>0.40456843764628436</v>
      </c>
    </row>
    <row r="1471" spans="1:13" x14ac:dyDescent="0.25">
      <c r="A1471" s="1" t="s">
        <v>206</v>
      </c>
      <c r="B1471" s="1" t="s">
        <v>207</v>
      </c>
      <c r="C1471" s="1">
        <v>0.96599999999999997</v>
      </c>
      <c r="D1471" s="1">
        <v>1.131</v>
      </c>
      <c r="E1471" s="1">
        <v>0.97099999999999997</v>
      </c>
      <c r="F1471" s="1">
        <v>1.002</v>
      </c>
      <c r="G1471" s="1">
        <v>0.99199999999999999</v>
      </c>
      <c r="H1471" s="1">
        <v>0.98799999999999999</v>
      </c>
      <c r="I1471" s="1">
        <v>0.999</v>
      </c>
      <c r="J1471" s="1">
        <v>0.92500000000000004</v>
      </c>
      <c r="K1471" s="2">
        <v>1.0029999999999999</v>
      </c>
      <c r="L1471">
        <f t="shared" si="45"/>
        <v>0.9667621493480838</v>
      </c>
      <c r="M1471">
        <f t="shared" si="46"/>
        <v>0.40494291853261744</v>
      </c>
    </row>
    <row r="1472" spans="1:13" x14ac:dyDescent="0.25">
      <c r="A1472" s="1" t="s">
        <v>3972</v>
      </c>
      <c r="B1472" s="1" t="s">
        <v>3973</v>
      </c>
      <c r="C1472" s="1">
        <v>0.78100000000000003</v>
      </c>
      <c r="D1472" s="1">
        <v>0.64900000000000002</v>
      </c>
      <c r="E1472" s="1">
        <v>1.2829999999999999</v>
      </c>
      <c r="F1472" s="1">
        <v>0.77400000000000002</v>
      </c>
      <c r="G1472" s="1">
        <v>1.0649999999999999</v>
      </c>
      <c r="H1472" s="1">
        <v>1.1659999999999999</v>
      </c>
      <c r="I1472" s="1">
        <v>1.36</v>
      </c>
      <c r="J1472" s="1">
        <v>0.83699999999999997</v>
      </c>
      <c r="K1472" s="2">
        <v>0.88100000000000001</v>
      </c>
      <c r="L1472">
        <f t="shared" si="45"/>
        <v>1.1654217926186292</v>
      </c>
      <c r="M1472">
        <f t="shared" si="46"/>
        <v>0.40501362189534118</v>
      </c>
    </row>
    <row r="1473" spans="1:13" x14ac:dyDescent="0.25">
      <c r="A1473" s="1" t="s">
        <v>5024</v>
      </c>
      <c r="B1473" s="1" t="s">
        <v>5025</v>
      </c>
      <c r="C1473" s="1">
        <v>0.98499999999999999</v>
      </c>
      <c r="D1473" s="1">
        <v>0.91100000000000003</v>
      </c>
      <c r="E1473" s="1">
        <v>0.82799999999999996</v>
      </c>
      <c r="F1473" s="1">
        <v>0.89800000000000002</v>
      </c>
      <c r="G1473" s="1">
        <v>0.998</v>
      </c>
      <c r="H1473" s="1">
        <v>0.98799999999999999</v>
      </c>
      <c r="I1473" s="1">
        <v>1.0189999999999999</v>
      </c>
      <c r="J1473" s="1">
        <v>0.95599999999999996</v>
      </c>
      <c r="K1473" s="2">
        <v>0.88600000000000001</v>
      </c>
      <c r="L1473">
        <f t="shared" si="45"/>
        <v>1.0413961038961037</v>
      </c>
      <c r="M1473">
        <f t="shared" si="46"/>
        <v>0.40504473875372765</v>
      </c>
    </row>
    <row r="1474" spans="1:13" x14ac:dyDescent="0.25">
      <c r="A1474" s="1" t="s">
        <v>430</v>
      </c>
      <c r="B1474" s="1" t="s">
        <v>431</v>
      </c>
      <c r="C1474" s="1">
        <v>0.92600000000000005</v>
      </c>
      <c r="D1474" s="1">
        <v>1.131</v>
      </c>
      <c r="E1474" s="1">
        <v>0.93700000000000006</v>
      </c>
      <c r="F1474" s="1">
        <v>1.1160000000000001</v>
      </c>
      <c r="G1474" s="1">
        <v>1.18</v>
      </c>
      <c r="H1474" s="1">
        <v>0.95499999999999996</v>
      </c>
      <c r="I1474" s="1">
        <v>1.08</v>
      </c>
      <c r="J1474" s="1">
        <v>0.97699999999999998</v>
      </c>
      <c r="K1474" s="2">
        <v>0.99199999999999999</v>
      </c>
      <c r="L1474">
        <f t="shared" ref="L1474:L1537" si="47">(AVERAGE(H1474:K1474)/AVERAGE(C1474:G1474))</f>
        <v>0.94612476370510401</v>
      </c>
      <c r="M1474">
        <f t="shared" ref="M1474:M1537" si="48">TTEST(C1474:G1474,H1474:K1474,2,2)</f>
        <v>0.40597002242585728</v>
      </c>
    </row>
    <row r="1475" spans="1:13" x14ac:dyDescent="0.25">
      <c r="A1475" s="1" t="s">
        <v>3856</v>
      </c>
      <c r="B1475" s="1" t="s">
        <v>3857</v>
      </c>
      <c r="C1475" s="1">
        <v>1.0309999999999999</v>
      </c>
      <c r="D1475" s="1">
        <v>1.2789999999999999</v>
      </c>
      <c r="E1475" s="1">
        <v>0.81200000000000006</v>
      </c>
      <c r="F1475" s="1">
        <v>1.2629999999999999</v>
      </c>
      <c r="G1475" s="1">
        <v>1.1739999999999999</v>
      </c>
      <c r="H1475" s="1">
        <v>1.135</v>
      </c>
      <c r="I1475" s="1">
        <v>1.0980000000000001</v>
      </c>
      <c r="J1475" s="1">
        <v>1.4119999999999999</v>
      </c>
      <c r="K1475" s="2">
        <v>1.2130000000000001</v>
      </c>
      <c r="L1475">
        <f t="shared" si="47"/>
        <v>1.0923727289080771</v>
      </c>
      <c r="M1475">
        <f t="shared" si="48"/>
        <v>0.40607809794645533</v>
      </c>
    </row>
    <row r="1476" spans="1:13" x14ac:dyDescent="0.25">
      <c r="A1476" s="1" t="s">
        <v>5198</v>
      </c>
      <c r="B1476" s="1" t="s">
        <v>5199</v>
      </c>
      <c r="C1476" s="1">
        <v>1.3420000000000001</v>
      </c>
      <c r="D1476" s="1">
        <v>1.52</v>
      </c>
      <c r="E1476" s="1">
        <v>1.6279999999999999</v>
      </c>
      <c r="F1476" s="1">
        <v>1.2250000000000001</v>
      </c>
      <c r="G1476" s="1">
        <v>1.298</v>
      </c>
      <c r="H1476" s="1">
        <v>1.55</v>
      </c>
      <c r="I1476" s="1">
        <v>1.1919999999999999</v>
      </c>
      <c r="J1476" s="1">
        <v>1.5580000000000001</v>
      </c>
      <c r="K1476" s="2">
        <v>1.8009999999999999</v>
      </c>
      <c r="L1476">
        <f t="shared" si="47"/>
        <v>1.0874447454726934</v>
      </c>
      <c r="M1476">
        <f t="shared" si="48"/>
        <v>0.40609032558235147</v>
      </c>
    </row>
    <row r="1477" spans="1:13" x14ac:dyDescent="0.25">
      <c r="A1477" s="1" t="s">
        <v>5756</v>
      </c>
      <c r="B1477" s="1" t="s">
        <v>5757</v>
      </c>
      <c r="C1477" s="1">
        <v>1.3779999999999999</v>
      </c>
      <c r="D1477" s="1">
        <v>1.3680000000000001</v>
      </c>
      <c r="E1477" s="1">
        <v>1.03</v>
      </c>
      <c r="F1477" s="1">
        <v>1.0489999999999999</v>
      </c>
      <c r="G1477" s="1">
        <v>1.006</v>
      </c>
      <c r="H1477" s="1">
        <v>1.2809999999999999</v>
      </c>
      <c r="I1477" s="1">
        <v>1.411</v>
      </c>
      <c r="J1477" s="1">
        <v>1.214</v>
      </c>
      <c r="K1477" s="2">
        <v>1.1419999999999999</v>
      </c>
      <c r="L1477">
        <f t="shared" si="47"/>
        <v>1.0821471445721147</v>
      </c>
      <c r="M1477">
        <f t="shared" si="48"/>
        <v>0.40616666926697886</v>
      </c>
    </row>
    <row r="1478" spans="1:13" x14ac:dyDescent="0.25">
      <c r="A1478" s="1" t="s">
        <v>3578</v>
      </c>
      <c r="B1478" s="1" t="s">
        <v>3579</v>
      </c>
      <c r="C1478" s="1">
        <v>0.92</v>
      </c>
      <c r="D1478" s="1">
        <v>1.0129999999999999</v>
      </c>
      <c r="E1478" s="1">
        <v>0.84299999999999997</v>
      </c>
      <c r="F1478" s="1">
        <v>1.137</v>
      </c>
      <c r="G1478" s="1">
        <v>1.0660000000000001</v>
      </c>
      <c r="H1478" s="1">
        <v>1.0429999999999999</v>
      </c>
      <c r="I1478" s="1">
        <v>1.0169999999999999</v>
      </c>
      <c r="J1478" s="1">
        <v>1.03</v>
      </c>
      <c r="K1478" s="2">
        <v>1.1120000000000001</v>
      </c>
      <c r="L1478">
        <f t="shared" si="47"/>
        <v>1.0549307089777062</v>
      </c>
      <c r="M1478">
        <f t="shared" si="48"/>
        <v>0.40631551537190036</v>
      </c>
    </row>
    <row r="1479" spans="1:13" x14ac:dyDescent="0.25">
      <c r="A1479" s="1" t="s">
        <v>1482</v>
      </c>
      <c r="B1479" s="1" t="s">
        <v>1483</v>
      </c>
      <c r="C1479" s="1">
        <v>1.0840000000000001</v>
      </c>
      <c r="D1479" s="1">
        <v>0.879</v>
      </c>
      <c r="E1479" s="1">
        <v>0.79100000000000004</v>
      </c>
      <c r="F1479" s="1">
        <v>1.0720000000000001</v>
      </c>
      <c r="G1479" s="1">
        <v>1.056</v>
      </c>
      <c r="H1479" s="1">
        <v>0.88300000000000001</v>
      </c>
      <c r="I1479" s="1">
        <v>0.95699999999999996</v>
      </c>
      <c r="J1479" s="1">
        <v>1.1830000000000001</v>
      </c>
      <c r="K1479" s="2">
        <v>1.242</v>
      </c>
      <c r="L1479">
        <f t="shared" si="47"/>
        <v>1.0920217124129454</v>
      </c>
      <c r="M1479">
        <f t="shared" si="48"/>
        <v>0.40637549221351865</v>
      </c>
    </row>
    <row r="1480" spans="1:13" x14ac:dyDescent="0.25">
      <c r="A1480" s="1" t="s">
        <v>1192</v>
      </c>
      <c r="B1480" s="1" t="s">
        <v>1193</v>
      </c>
      <c r="C1480" s="1">
        <v>0.95899999999999996</v>
      </c>
      <c r="D1480" s="1">
        <v>1.552</v>
      </c>
      <c r="E1480" s="1">
        <v>0.94199999999999995</v>
      </c>
      <c r="F1480" s="1">
        <v>0.97399999999999998</v>
      </c>
      <c r="G1480" s="1">
        <v>1.46</v>
      </c>
      <c r="H1480" s="1">
        <v>0.998</v>
      </c>
      <c r="I1480" s="1">
        <v>1.0089999999999999</v>
      </c>
      <c r="J1480" s="1">
        <v>1.046</v>
      </c>
      <c r="K1480" s="2">
        <v>1.1100000000000001</v>
      </c>
      <c r="L1480">
        <f t="shared" si="47"/>
        <v>0.88393918804144733</v>
      </c>
      <c r="M1480">
        <f t="shared" si="48"/>
        <v>0.40640597701920689</v>
      </c>
    </row>
    <row r="1481" spans="1:13" x14ac:dyDescent="0.25">
      <c r="A1481" s="1" t="s">
        <v>5016</v>
      </c>
      <c r="B1481" s="1" t="s">
        <v>5017</v>
      </c>
      <c r="C1481" s="1">
        <v>0.875</v>
      </c>
      <c r="D1481" s="1">
        <v>1.077</v>
      </c>
      <c r="E1481" s="1">
        <v>1.1339999999999999</v>
      </c>
      <c r="F1481" s="1">
        <v>1.0329999999999999</v>
      </c>
      <c r="G1481" s="1">
        <v>1.2749999999999999</v>
      </c>
      <c r="H1481" s="1">
        <v>1.038</v>
      </c>
      <c r="I1481" s="1">
        <v>1.4179999999999999</v>
      </c>
      <c r="J1481" s="1">
        <v>1.0649999999999999</v>
      </c>
      <c r="K1481" s="2">
        <v>1.169</v>
      </c>
      <c r="L1481">
        <f t="shared" si="47"/>
        <v>1.0868557656655542</v>
      </c>
      <c r="M1481">
        <f t="shared" si="48"/>
        <v>0.4064637760117556</v>
      </c>
    </row>
    <row r="1482" spans="1:13" x14ac:dyDescent="0.25">
      <c r="A1482" s="1" t="s">
        <v>5698</v>
      </c>
      <c r="B1482" s="1" t="s">
        <v>5699</v>
      </c>
      <c r="C1482" s="1">
        <v>1.137</v>
      </c>
      <c r="D1482" s="1">
        <v>1.214</v>
      </c>
      <c r="E1482" s="1">
        <v>0.83699999999999997</v>
      </c>
      <c r="F1482" s="1">
        <v>1.085</v>
      </c>
      <c r="G1482" s="1">
        <v>0.996</v>
      </c>
      <c r="H1482" s="1">
        <v>1.196</v>
      </c>
      <c r="I1482" s="1">
        <v>1.1060000000000001</v>
      </c>
      <c r="J1482" s="1">
        <v>0.996</v>
      </c>
      <c r="K1482" s="2">
        <v>1.2210000000000001</v>
      </c>
      <c r="L1482">
        <f t="shared" si="47"/>
        <v>1.0720724995255266</v>
      </c>
      <c r="M1482">
        <f t="shared" si="48"/>
        <v>0.40651049503620373</v>
      </c>
    </row>
    <row r="1483" spans="1:13" x14ac:dyDescent="0.25">
      <c r="A1483" s="1" t="s">
        <v>5510</v>
      </c>
      <c r="B1483" s="1" t="s">
        <v>5511</v>
      </c>
      <c r="C1483" s="1">
        <v>0.86499999999999999</v>
      </c>
      <c r="D1483" s="1">
        <v>1.054</v>
      </c>
      <c r="E1483" s="1">
        <v>0.72899999999999998</v>
      </c>
      <c r="F1483" s="1">
        <v>0.98799999999999999</v>
      </c>
      <c r="G1483" s="1">
        <v>0.999</v>
      </c>
      <c r="H1483" s="1">
        <v>0.996</v>
      </c>
      <c r="I1483" s="1">
        <v>0.98099999999999998</v>
      </c>
      <c r="J1483" s="1">
        <v>1.0629999999999999</v>
      </c>
      <c r="K1483" s="2">
        <v>0.91900000000000004</v>
      </c>
      <c r="L1483">
        <f t="shared" si="47"/>
        <v>1.0676914778856528</v>
      </c>
      <c r="M1483">
        <f t="shared" si="48"/>
        <v>0.40656692001929207</v>
      </c>
    </row>
    <row r="1484" spans="1:13" x14ac:dyDescent="0.25">
      <c r="A1484" s="1" t="s">
        <v>4456</v>
      </c>
      <c r="B1484" s="1" t="s">
        <v>4457</v>
      </c>
      <c r="C1484" s="1">
        <v>1.212</v>
      </c>
      <c r="D1484" s="1">
        <v>0.72599999999999998</v>
      </c>
      <c r="E1484" s="1">
        <v>0.79600000000000004</v>
      </c>
      <c r="F1484" s="1">
        <v>0.86899999999999999</v>
      </c>
      <c r="G1484" s="1">
        <v>1.141</v>
      </c>
      <c r="H1484" s="1">
        <v>1.1080000000000001</v>
      </c>
      <c r="I1484" s="1">
        <v>1.2250000000000001</v>
      </c>
      <c r="J1484" s="1">
        <v>0.83</v>
      </c>
      <c r="K1484" s="2">
        <v>1.0960000000000001</v>
      </c>
      <c r="L1484">
        <f t="shared" si="47"/>
        <v>1.1222069983136596</v>
      </c>
      <c r="M1484">
        <f t="shared" si="48"/>
        <v>0.40734669094652642</v>
      </c>
    </row>
    <row r="1485" spans="1:13" x14ac:dyDescent="0.25">
      <c r="A1485" s="1" t="s">
        <v>6018</v>
      </c>
      <c r="B1485" s="1" t="s">
        <v>6019</v>
      </c>
      <c r="C1485" s="1">
        <v>0.88</v>
      </c>
      <c r="D1485" s="1">
        <v>1.109</v>
      </c>
      <c r="E1485" s="1">
        <v>1.0740000000000001</v>
      </c>
      <c r="F1485" s="1">
        <v>1.23</v>
      </c>
      <c r="G1485" s="1">
        <v>1.0189999999999999</v>
      </c>
      <c r="H1485" s="1">
        <v>1.1879999999999999</v>
      </c>
      <c r="I1485" s="1">
        <v>1.1879999999999999</v>
      </c>
      <c r="J1485" s="1">
        <v>1.111</v>
      </c>
      <c r="K1485" s="2">
        <v>1.022</v>
      </c>
      <c r="L1485">
        <f t="shared" si="47"/>
        <v>1.0610410391566267</v>
      </c>
      <c r="M1485">
        <f t="shared" si="48"/>
        <v>0.40751110259129941</v>
      </c>
    </row>
    <row r="1486" spans="1:13" x14ac:dyDescent="0.25">
      <c r="A1486" s="1" t="s">
        <v>5006</v>
      </c>
      <c r="B1486" s="1" t="s">
        <v>5007</v>
      </c>
      <c r="C1486" s="1">
        <v>0.99099999999999999</v>
      </c>
      <c r="D1486" s="1">
        <v>1.0089999999999999</v>
      </c>
      <c r="E1486" s="1">
        <v>1.097</v>
      </c>
      <c r="F1486" s="1">
        <v>1.02</v>
      </c>
      <c r="G1486" s="1">
        <v>1.208</v>
      </c>
      <c r="H1486" s="1">
        <v>1.2370000000000001</v>
      </c>
      <c r="I1486" s="1">
        <v>1.2849999999999999</v>
      </c>
      <c r="J1486" s="1">
        <v>0.95199999999999996</v>
      </c>
      <c r="K1486" s="2">
        <v>1.0720000000000001</v>
      </c>
      <c r="L1486">
        <f t="shared" si="47"/>
        <v>1.0671361502347418</v>
      </c>
      <c r="M1486">
        <f t="shared" si="48"/>
        <v>0.40755823263936775</v>
      </c>
    </row>
    <row r="1487" spans="1:13" x14ac:dyDescent="0.25">
      <c r="A1487" s="1" t="s">
        <v>5216</v>
      </c>
      <c r="B1487" s="1" t="s">
        <v>5217</v>
      </c>
      <c r="C1487" s="1">
        <v>1.038</v>
      </c>
      <c r="D1487" s="1">
        <v>1.3740000000000001</v>
      </c>
      <c r="E1487" s="1">
        <v>0.82899999999999996</v>
      </c>
      <c r="F1487" s="1">
        <v>1.3029999999999999</v>
      </c>
      <c r="G1487" s="1">
        <v>1.1499999999999999</v>
      </c>
      <c r="H1487" s="1">
        <v>0.83199999999999996</v>
      </c>
      <c r="I1487" s="1">
        <v>0.89500000000000002</v>
      </c>
      <c r="J1487" s="1">
        <v>1.2509999999999999</v>
      </c>
      <c r="K1487" s="2">
        <v>1.0900000000000001</v>
      </c>
      <c r="L1487">
        <f t="shared" si="47"/>
        <v>0.89304531085353012</v>
      </c>
      <c r="M1487">
        <f t="shared" si="48"/>
        <v>0.40785716854814835</v>
      </c>
    </row>
    <row r="1488" spans="1:13" x14ac:dyDescent="0.25">
      <c r="A1488" s="1" t="s">
        <v>5394</v>
      </c>
      <c r="B1488" s="1" t="s">
        <v>5395</v>
      </c>
      <c r="C1488" s="1">
        <v>0.78900000000000003</v>
      </c>
      <c r="D1488" s="1">
        <v>1.0609999999999999</v>
      </c>
      <c r="E1488" s="1">
        <v>0.92200000000000004</v>
      </c>
      <c r="F1488" s="1">
        <v>0.79500000000000004</v>
      </c>
      <c r="G1488" s="1">
        <v>0.97499999999999998</v>
      </c>
      <c r="H1488" s="1">
        <v>1.1379999999999999</v>
      </c>
      <c r="I1488" s="1">
        <v>0.96499999999999997</v>
      </c>
      <c r="J1488" s="1">
        <v>1.1080000000000001</v>
      </c>
      <c r="K1488" s="2">
        <v>0.76100000000000001</v>
      </c>
      <c r="L1488">
        <f t="shared" si="47"/>
        <v>1.0931307793923382</v>
      </c>
      <c r="M1488">
        <f t="shared" si="48"/>
        <v>0.40822908455208018</v>
      </c>
    </row>
    <row r="1489" spans="1:13" x14ac:dyDescent="0.25">
      <c r="A1489" s="1" t="s">
        <v>5146</v>
      </c>
      <c r="B1489" s="1" t="s">
        <v>5147</v>
      </c>
      <c r="C1489" s="1">
        <v>1.089</v>
      </c>
      <c r="D1489" s="1">
        <v>1.0469999999999999</v>
      </c>
      <c r="E1489" s="1">
        <v>1.02</v>
      </c>
      <c r="F1489" s="1">
        <v>1.1599999999999999</v>
      </c>
      <c r="G1489" s="1">
        <v>0.98799999999999999</v>
      </c>
      <c r="H1489" s="1">
        <v>1.0229999999999999</v>
      </c>
      <c r="I1489" s="1">
        <v>0.96299999999999997</v>
      </c>
      <c r="J1489" s="1">
        <v>0.97699999999999998</v>
      </c>
      <c r="K1489" s="2">
        <v>1.119</v>
      </c>
      <c r="L1489">
        <f t="shared" si="47"/>
        <v>0.96200980392156865</v>
      </c>
      <c r="M1489">
        <f t="shared" si="48"/>
        <v>0.40855979188489266</v>
      </c>
    </row>
    <row r="1490" spans="1:13" x14ac:dyDescent="0.25">
      <c r="A1490" s="1" t="s">
        <v>3722</v>
      </c>
      <c r="B1490" s="1" t="s">
        <v>3723</v>
      </c>
      <c r="C1490" s="1">
        <v>1.216</v>
      </c>
      <c r="D1490" s="1">
        <v>1.0309999999999999</v>
      </c>
      <c r="E1490" s="1">
        <v>0.90900000000000003</v>
      </c>
      <c r="F1490" s="1">
        <v>1.1599999999999999</v>
      </c>
      <c r="G1490" s="1">
        <v>1.0469999999999999</v>
      </c>
      <c r="H1490" s="1">
        <v>0.97099999999999997</v>
      </c>
      <c r="I1490" s="1">
        <v>1.0009999999999999</v>
      </c>
      <c r="J1490" s="1">
        <v>0.96599999999999997</v>
      </c>
      <c r="K1490" s="2">
        <v>1.1140000000000001</v>
      </c>
      <c r="L1490">
        <f t="shared" si="47"/>
        <v>0.94443408539996265</v>
      </c>
      <c r="M1490">
        <f t="shared" si="48"/>
        <v>0.40904348070692398</v>
      </c>
    </row>
    <row r="1491" spans="1:13" x14ac:dyDescent="0.25">
      <c r="A1491" s="1" t="s">
        <v>1596</v>
      </c>
      <c r="B1491" s="1" t="s">
        <v>1597</v>
      </c>
      <c r="C1491" s="1">
        <v>1.099</v>
      </c>
      <c r="D1491" s="1">
        <v>0.89</v>
      </c>
      <c r="E1491" s="1">
        <v>0.80300000000000005</v>
      </c>
      <c r="F1491" s="1">
        <v>0.95099999999999996</v>
      </c>
      <c r="G1491" s="1">
        <v>1.129</v>
      </c>
      <c r="H1491" s="1">
        <v>1.129</v>
      </c>
      <c r="I1491" s="1">
        <v>0.93799999999999994</v>
      </c>
      <c r="J1491" s="1">
        <v>0.97499999999999998</v>
      </c>
      <c r="K1491" s="2">
        <v>1.1519999999999999</v>
      </c>
      <c r="L1491">
        <f t="shared" si="47"/>
        <v>1.0760467980295567</v>
      </c>
      <c r="M1491">
        <f t="shared" si="48"/>
        <v>0.4100319921706902</v>
      </c>
    </row>
    <row r="1492" spans="1:13" x14ac:dyDescent="0.25">
      <c r="A1492" s="1" t="s">
        <v>166</v>
      </c>
      <c r="B1492" s="1" t="s">
        <v>167</v>
      </c>
      <c r="C1492" s="1">
        <v>0.91800000000000004</v>
      </c>
      <c r="D1492" s="1">
        <v>1.0309999999999999</v>
      </c>
      <c r="E1492" s="1">
        <v>0.83699999999999997</v>
      </c>
      <c r="F1492" s="1">
        <v>1.097</v>
      </c>
      <c r="G1492" s="1">
        <v>1.0329999999999999</v>
      </c>
      <c r="H1492" s="1">
        <v>1.056</v>
      </c>
      <c r="I1492" s="1">
        <v>1.016</v>
      </c>
      <c r="J1492" s="1">
        <v>1.119</v>
      </c>
      <c r="K1492" s="2">
        <v>0.95499999999999996</v>
      </c>
      <c r="L1492">
        <f t="shared" si="47"/>
        <v>1.0542107404393817</v>
      </c>
      <c r="M1492">
        <f t="shared" si="48"/>
        <v>0.41008816942980952</v>
      </c>
    </row>
    <row r="1493" spans="1:13" x14ac:dyDescent="0.25">
      <c r="A1493" s="1" t="s">
        <v>1220</v>
      </c>
      <c r="B1493" s="1" t="s">
        <v>1221</v>
      </c>
      <c r="C1493" s="1">
        <v>1.0620000000000001</v>
      </c>
      <c r="D1493" s="1">
        <v>0.79100000000000004</v>
      </c>
      <c r="E1493" s="1">
        <v>1.6080000000000001</v>
      </c>
      <c r="F1493" s="1">
        <v>0.84499999999999997</v>
      </c>
      <c r="G1493" s="1">
        <v>1.048</v>
      </c>
      <c r="H1493" s="1">
        <v>0.92300000000000004</v>
      </c>
      <c r="I1493" s="1">
        <v>1.0620000000000001</v>
      </c>
      <c r="J1493" s="1">
        <v>0.76</v>
      </c>
      <c r="K1493" s="2">
        <v>0.93300000000000005</v>
      </c>
      <c r="L1493">
        <f t="shared" si="47"/>
        <v>0.8587037728800897</v>
      </c>
      <c r="M1493">
        <f t="shared" si="48"/>
        <v>0.41025170509391629</v>
      </c>
    </row>
    <row r="1494" spans="1:13" x14ac:dyDescent="0.25">
      <c r="A1494" s="1" t="s">
        <v>5708</v>
      </c>
      <c r="B1494" s="1" t="s">
        <v>5709</v>
      </c>
      <c r="C1494" s="1">
        <v>0.874</v>
      </c>
      <c r="D1494" s="1">
        <v>1.006</v>
      </c>
      <c r="E1494" s="1">
        <v>0.92100000000000004</v>
      </c>
      <c r="F1494" s="1">
        <v>0.91</v>
      </c>
      <c r="G1494" s="1">
        <v>1.2290000000000001</v>
      </c>
      <c r="H1494" s="1">
        <v>1.1910000000000001</v>
      </c>
      <c r="I1494" s="1">
        <v>1.1120000000000001</v>
      </c>
      <c r="J1494" s="1">
        <v>1.0309999999999999</v>
      </c>
      <c r="K1494" s="2">
        <v>0.92600000000000005</v>
      </c>
      <c r="L1494">
        <f t="shared" si="47"/>
        <v>1.0779352226720647</v>
      </c>
      <c r="M1494">
        <f t="shared" si="48"/>
        <v>0.41072537491853844</v>
      </c>
    </row>
    <row r="1495" spans="1:13" x14ac:dyDescent="0.25">
      <c r="A1495" s="1" t="s">
        <v>5746</v>
      </c>
      <c r="B1495" s="1" t="s">
        <v>5747</v>
      </c>
      <c r="C1495" s="1">
        <v>0.83299999999999996</v>
      </c>
      <c r="D1495" s="1">
        <v>0.91900000000000004</v>
      </c>
      <c r="E1495" s="1">
        <v>0.80900000000000005</v>
      </c>
      <c r="F1495" s="1">
        <v>0.99299999999999999</v>
      </c>
      <c r="G1495" s="1">
        <v>0.82699999999999996</v>
      </c>
      <c r="H1495" s="1">
        <v>0.94899999999999995</v>
      </c>
      <c r="I1495" s="1">
        <v>0.94</v>
      </c>
      <c r="J1495" s="1">
        <v>1.0389999999999999</v>
      </c>
      <c r="K1495" s="2">
        <v>0.78800000000000003</v>
      </c>
      <c r="L1495">
        <f t="shared" si="47"/>
        <v>1.0602602145628852</v>
      </c>
      <c r="M1495">
        <f t="shared" si="48"/>
        <v>0.41112631126943266</v>
      </c>
    </row>
    <row r="1496" spans="1:13" x14ac:dyDescent="0.25">
      <c r="A1496" s="1" t="s">
        <v>2654</v>
      </c>
      <c r="B1496" s="1" t="s">
        <v>2655</v>
      </c>
      <c r="C1496" s="1">
        <v>0.98499999999999999</v>
      </c>
      <c r="D1496" s="1">
        <v>1.0069999999999999</v>
      </c>
      <c r="E1496" s="1">
        <v>0.86699999999999999</v>
      </c>
      <c r="F1496" s="1">
        <v>0.92800000000000005</v>
      </c>
      <c r="G1496" s="1">
        <v>1.0349999999999999</v>
      </c>
      <c r="H1496" s="1">
        <v>0.97599999999999998</v>
      </c>
      <c r="I1496" s="1">
        <v>1.0429999999999999</v>
      </c>
      <c r="J1496" s="1">
        <v>0.93</v>
      </c>
      <c r="K1496" s="2">
        <v>1.0589999999999999</v>
      </c>
      <c r="L1496">
        <f t="shared" si="47"/>
        <v>1.0389879717959352</v>
      </c>
      <c r="M1496">
        <f t="shared" si="48"/>
        <v>0.41137116241024263</v>
      </c>
    </row>
    <row r="1497" spans="1:13" x14ac:dyDescent="0.25">
      <c r="A1497" s="1" t="s">
        <v>3036</v>
      </c>
      <c r="B1497" s="1" t="s">
        <v>3037</v>
      </c>
      <c r="C1497" s="1">
        <v>0.91200000000000003</v>
      </c>
      <c r="D1497" s="1">
        <v>1.038</v>
      </c>
      <c r="E1497" s="1">
        <v>0.76700000000000002</v>
      </c>
      <c r="F1497" s="1">
        <v>0.99</v>
      </c>
      <c r="G1497" s="1">
        <v>1.0629999999999999</v>
      </c>
      <c r="H1497" s="1">
        <v>0.95699999999999996</v>
      </c>
      <c r="I1497" s="1">
        <v>1.024</v>
      </c>
      <c r="J1497" s="1">
        <v>1.103</v>
      </c>
      <c r="K1497" s="2">
        <v>0.96699999999999997</v>
      </c>
      <c r="L1497">
        <f t="shared" si="47"/>
        <v>1.0615828092243185</v>
      </c>
      <c r="M1497">
        <f t="shared" si="48"/>
        <v>0.41157553964493321</v>
      </c>
    </row>
    <row r="1498" spans="1:13" x14ac:dyDescent="0.25">
      <c r="A1498" s="1" t="s">
        <v>4690</v>
      </c>
      <c r="B1498" s="1" t="s">
        <v>4691</v>
      </c>
      <c r="C1498" s="1">
        <v>1.1859999999999999</v>
      </c>
      <c r="D1498" s="1">
        <v>1.0389999999999999</v>
      </c>
      <c r="E1498" s="1">
        <v>0.79700000000000004</v>
      </c>
      <c r="F1498" s="1">
        <v>1.034</v>
      </c>
      <c r="G1498" s="1">
        <v>0.85199999999999998</v>
      </c>
      <c r="H1498" s="1">
        <v>0.81599999999999995</v>
      </c>
      <c r="I1498" s="1">
        <v>0.90400000000000003</v>
      </c>
      <c r="J1498" s="1">
        <v>0.72299999999999998</v>
      </c>
      <c r="K1498" s="2">
        <v>1.1080000000000001</v>
      </c>
      <c r="L1498">
        <f t="shared" si="47"/>
        <v>0.90439079054604732</v>
      </c>
      <c r="M1498">
        <f t="shared" si="48"/>
        <v>0.4115876473958342</v>
      </c>
    </row>
    <row r="1499" spans="1:13" x14ac:dyDescent="0.25">
      <c r="A1499" s="1" t="s">
        <v>5328</v>
      </c>
      <c r="B1499" s="1" t="s">
        <v>5329</v>
      </c>
      <c r="C1499" s="1">
        <v>0.92300000000000004</v>
      </c>
      <c r="D1499" s="1">
        <v>1.119</v>
      </c>
      <c r="E1499" s="1">
        <v>0.78500000000000003</v>
      </c>
      <c r="F1499" s="1">
        <v>1.091</v>
      </c>
      <c r="G1499" s="1">
        <v>0.86299999999999999</v>
      </c>
      <c r="H1499" s="1">
        <v>0.97499999999999998</v>
      </c>
      <c r="I1499" s="1">
        <v>1.0069999999999999</v>
      </c>
      <c r="J1499" s="1">
        <v>1.0820000000000001</v>
      </c>
      <c r="K1499" s="2">
        <v>1.026</v>
      </c>
      <c r="L1499">
        <f t="shared" si="47"/>
        <v>1.0693369587952308</v>
      </c>
      <c r="M1499">
        <f t="shared" si="48"/>
        <v>0.41186154991334989</v>
      </c>
    </row>
    <row r="1500" spans="1:13" x14ac:dyDescent="0.25">
      <c r="A1500" s="1" t="s">
        <v>4630</v>
      </c>
      <c r="B1500" s="1" t="s">
        <v>4631</v>
      </c>
      <c r="C1500" s="1">
        <v>0.83899999999999997</v>
      </c>
      <c r="D1500" s="1">
        <v>0.80200000000000005</v>
      </c>
      <c r="E1500" s="1">
        <v>1.2110000000000001</v>
      </c>
      <c r="F1500" s="1">
        <v>0.70699999999999996</v>
      </c>
      <c r="G1500" s="1">
        <v>0.90700000000000003</v>
      </c>
      <c r="H1500" s="1">
        <v>1.127</v>
      </c>
      <c r="I1500" s="1">
        <v>1.0509999999999999</v>
      </c>
      <c r="J1500" s="1">
        <v>0.81799999999999995</v>
      </c>
      <c r="K1500" s="2">
        <v>0.97199999999999998</v>
      </c>
      <c r="L1500">
        <f t="shared" si="47"/>
        <v>1.1106135244066278</v>
      </c>
      <c r="M1500">
        <f t="shared" si="48"/>
        <v>0.41189378949753574</v>
      </c>
    </row>
    <row r="1501" spans="1:13" x14ac:dyDescent="0.25">
      <c r="A1501" s="1" t="s">
        <v>2984</v>
      </c>
      <c r="B1501" s="1" t="s">
        <v>2985</v>
      </c>
      <c r="C1501" s="1">
        <v>1.056</v>
      </c>
      <c r="D1501" s="1">
        <v>1.1779999999999999</v>
      </c>
      <c r="E1501" s="1">
        <v>0.91100000000000003</v>
      </c>
      <c r="F1501" s="1">
        <v>1.06</v>
      </c>
      <c r="G1501" s="1">
        <v>1.0669999999999999</v>
      </c>
      <c r="H1501" s="1">
        <v>0.998</v>
      </c>
      <c r="I1501" s="1">
        <v>1.1140000000000001</v>
      </c>
      <c r="J1501" s="1">
        <v>1.1240000000000001</v>
      </c>
      <c r="K1501" s="2">
        <v>1.1890000000000001</v>
      </c>
      <c r="L1501">
        <f t="shared" si="47"/>
        <v>1.0491748861911989</v>
      </c>
      <c r="M1501">
        <f t="shared" si="48"/>
        <v>0.41201750059426046</v>
      </c>
    </row>
    <row r="1502" spans="1:13" x14ac:dyDescent="0.25">
      <c r="A1502" s="1" t="s">
        <v>3304</v>
      </c>
      <c r="B1502" s="1" t="s">
        <v>3305</v>
      </c>
      <c r="C1502" s="1">
        <v>1.129</v>
      </c>
      <c r="D1502" s="1">
        <v>1.071</v>
      </c>
      <c r="E1502" s="1">
        <v>0.82099999999999995</v>
      </c>
      <c r="F1502" s="1">
        <v>1.1040000000000001</v>
      </c>
      <c r="G1502" s="1">
        <v>1.117</v>
      </c>
      <c r="H1502" s="1">
        <v>0.98</v>
      </c>
      <c r="I1502" s="1">
        <v>1.0309999999999999</v>
      </c>
      <c r="J1502" s="1">
        <v>0.94099999999999995</v>
      </c>
      <c r="K1502" s="2">
        <v>1.006</v>
      </c>
      <c r="L1502">
        <f t="shared" si="47"/>
        <v>0.94381915299504016</v>
      </c>
      <c r="M1502">
        <f t="shared" si="48"/>
        <v>0.4120563194461706</v>
      </c>
    </row>
    <row r="1503" spans="1:13" x14ac:dyDescent="0.25">
      <c r="A1503" s="1" t="s">
        <v>4468</v>
      </c>
      <c r="B1503" s="1" t="s">
        <v>4469</v>
      </c>
      <c r="C1503" s="1">
        <v>0.86399999999999999</v>
      </c>
      <c r="D1503" s="1">
        <v>1.073</v>
      </c>
      <c r="E1503" s="1">
        <v>0.86399999999999999</v>
      </c>
      <c r="F1503" s="1">
        <v>1.07</v>
      </c>
      <c r="G1503" s="1">
        <v>0.96399999999999997</v>
      </c>
      <c r="H1503" s="1">
        <v>1.0529999999999999</v>
      </c>
      <c r="I1503" s="1">
        <v>1.0469999999999999</v>
      </c>
      <c r="J1503" s="1">
        <v>1.0229999999999999</v>
      </c>
      <c r="K1503" s="2">
        <v>0.94399999999999995</v>
      </c>
      <c r="L1503">
        <f t="shared" si="47"/>
        <v>1.0514477766287487</v>
      </c>
      <c r="M1503">
        <f t="shared" si="48"/>
        <v>0.41211264617419474</v>
      </c>
    </row>
    <row r="1504" spans="1:13" x14ac:dyDescent="0.25">
      <c r="A1504" s="1" t="s">
        <v>2110</v>
      </c>
      <c r="B1504" s="1" t="s">
        <v>2111</v>
      </c>
      <c r="C1504" s="1">
        <v>1.0880000000000001</v>
      </c>
      <c r="D1504" s="1">
        <v>0.98499999999999999</v>
      </c>
      <c r="E1504" s="1">
        <v>0.63200000000000001</v>
      </c>
      <c r="F1504" s="1">
        <v>1.0680000000000001</v>
      </c>
      <c r="G1504" s="1">
        <v>1.2729999999999999</v>
      </c>
      <c r="H1504" s="1">
        <v>0.88400000000000001</v>
      </c>
      <c r="I1504" s="1">
        <v>0.95</v>
      </c>
      <c r="J1504" s="1">
        <v>1.6080000000000001</v>
      </c>
      <c r="K1504" s="2">
        <v>1.2509999999999999</v>
      </c>
      <c r="L1504">
        <f t="shared" si="47"/>
        <v>1.1625544986127623</v>
      </c>
      <c r="M1504">
        <f t="shared" si="48"/>
        <v>0.41216520617744112</v>
      </c>
    </row>
    <row r="1505" spans="1:13" x14ac:dyDescent="0.25">
      <c r="A1505" s="1" t="s">
        <v>950</v>
      </c>
      <c r="B1505" s="1" t="s">
        <v>951</v>
      </c>
      <c r="C1505" s="1">
        <v>1.222</v>
      </c>
      <c r="D1505" s="1">
        <v>0.89700000000000002</v>
      </c>
      <c r="E1505" s="1">
        <v>0.86</v>
      </c>
      <c r="F1505" s="1">
        <v>0.99199999999999999</v>
      </c>
      <c r="G1505" s="1">
        <v>1.2689999999999999</v>
      </c>
      <c r="H1505" s="1">
        <v>1.228</v>
      </c>
      <c r="I1505" s="1">
        <v>1.0980000000000001</v>
      </c>
      <c r="J1505" s="1">
        <v>1.046</v>
      </c>
      <c r="K1505" s="2">
        <v>1.173</v>
      </c>
      <c r="L1505">
        <f t="shared" si="47"/>
        <v>1.0842080152671758</v>
      </c>
      <c r="M1505">
        <f t="shared" si="48"/>
        <v>0.41274370659706949</v>
      </c>
    </row>
    <row r="1506" spans="1:13" x14ac:dyDescent="0.25">
      <c r="A1506" s="1" t="s">
        <v>506</v>
      </c>
      <c r="B1506" s="1" t="s">
        <v>507</v>
      </c>
      <c r="C1506" s="1">
        <v>1.3009999999999999</v>
      </c>
      <c r="D1506" s="1">
        <v>1.4139999999999999</v>
      </c>
      <c r="E1506" s="1">
        <v>0.85599999999999998</v>
      </c>
      <c r="F1506" s="1">
        <v>1.091</v>
      </c>
      <c r="G1506" s="1">
        <v>1.2070000000000001</v>
      </c>
      <c r="H1506" s="1">
        <v>0.93100000000000005</v>
      </c>
      <c r="I1506" s="1">
        <v>1.0389999999999999</v>
      </c>
      <c r="J1506" s="1">
        <v>1.1679999999999999</v>
      </c>
      <c r="K1506" s="2">
        <v>1.145</v>
      </c>
      <c r="L1506">
        <f t="shared" si="47"/>
        <v>0.9122082126426988</v>
      </c>
      <c r="M1506">
        <f t="shared" si="48"/>
        <v>0.41323358312715708</v>
      </c>
    </row>
    <row r="1507" spans="1:13" x14ac:dyDescent="0.25">
      <c r="A1507" s="1" t="s">
        <v>2062</v>
      </c>
      <c r="B1507" s="1" t="s">
        <v>2063</v>
      </c>
      <c r="C1507" s="1">
        <v>0.72699999999999998</v>
      </c>
      <c r="D1507" s="1">
        <v>0.64700000000000002</v>
      </c>
      <c r="E1507" s="1">
        <v>1.62</v>
      </c>
      <c r="F1507" s="1">
        <v>0.68100000000000005</v>
      </c>
      <c r="G1507" s="1">
        <v>0.97399999999999998</v>
      </c>
      <c r="H1507" s="1">
        <v>0.80400000000000005</v>
      </c>
      <c r="I1507" s="1">
        <v>0.90400000000000003</v>
      </c>
      <c r="J1507" s="1">
        <v>0.53800000000000003</v>
      </c>
      <c r="K1507" s="2">
        <v>0.71799999999999997</v>
      </c>
      <c r="L1507">
        <f t="shared" si="47"/>
        <v>0.79694557969455815</v>
      </c>
      <c r="M1507">
        <f t="shared" si="48"/>
        <v>0.41345110086797687</v>
      </c>
    </row>
    <row r="1508" spans="1:13" x14ac:dyDescent="0.25">
      <c r="A1508" s="1" t="s">
        <v>3302</v>
      </c>
      <c r="B1508" s="1" t="s">
        <v>3303</v>
      </c>
      <c r="C1508" s="1">
        <v>1.042</v>
      </c>
      <c r="D1508" s="1">
        <v>0.54400000000000004</v>
      </c>
      <c r="E1508" s="1">
        <v>2.2189999999999999</v>
      </c>
      <c r="F1508" s="1">
        <v>0.67200000000000004</v>
      </c>
      <c r="G1508" s="1">
        <v>0.998</v>
      </c>
      <c r="H1508" s="1">
        <v>0.874</v>
      </c>
      <c r="I1508" s="1">
        <v>0.999</v>
      </c>
      <c r="J1508" s="1">
        <v>0.60699999999999998</v>
      </c>
      <c r="K1508" s="2">
        <v>0.70099999999999996</v>
      </c>
      <c r="L1508">
        <f t="shared" si="47"/>
        <v>0.7262557077625571</v>
      </c>
      <c r="M1508">
        <f t="shared" si="48"/>
        <v>0.41356838296621901</v>
      </c>
    </row>
    <row r="1509" spans="1:13" x14ac:dyDescent="0.25">
      <c r="A1509" s="1" t="s">
        <v>4074</v>
      </c>
      <c r="B1509" s="1" t="s">
        <v>4075</v>
      </c>
      <c r="C1509" s="1">
        <v>1.1339999999999999</v>
      </c>
      <c r="D1509" s="1">
        <v>1.036</v>
      </c>
      <c r="E1509" s="1">
        <v>0.70799999999999996</v>
      </c>
      <c r="F1509" s="1">
        <v>0.92700000000000005</v>
      </c>
      <c r="G1509" s="1">
        <v>0.81100000000000005</v>
      </c>
      <c r="H1509" s="1">
        <v>0.78</v>
      </c>
      <c r="I1509" s="1">
        <v>0.84399999999999997</v>
      </c>
      <c r="J1509" s="1">
        <v>0.82599999999999996</v>
      </c>
      <c r="K1509" s="2">
        <v>0.92800000000000005</v>
      </c>
      <c r="L1509">
        <f t="shared" si="47"/>
        <v>0.91475303292894272</v>
      </c>
      <c r="M1509">
        <f t="shared" si="48"/>
        <v>0.41358844754851354</v>
      </c>
    </row>
    <row r="1510" spans="1:13" x14ac:dyDescent="0.25">
      <c r="A1510" s="1" t="s">
        <v>4614</v>
      </c>
      <c r="B1510" s="1" t="s">
        <v>4615</v>
      </c>
      <c r="C1510" s="1">
        <v>0.86199999999999999</v>
      </c>
      <c r="D1510" s="1">
        <v>0.89500000000000002</v>
      </c>
      <c r="E1510" s="1">
        <v>1.002</v>
      </c>
      <c r="F1510" s="1">
        <v>0.80400000000000005</v>
      </c>
      <c r="G1510" s="1">
        <v>0.97399999999999998</v>
      </c>
      <c r="H1510" s="1">
        <v>1.0580000000000001</v>
      </c>
      <c r="I1510" s="1">
        <v>1.1220000000000001</v>
      </c>
      <c r="J1510" s="1">
        <v>0.84299999999999997</v>
      </c>
      <c r="K1510" s="2">
        <v>0.86299999999999999</v>
      </c>
      <c r="L1510">
        <f t="shared" si="47"/>
        <v>1.0706413929909631</v>
      </c>
      <c r="M1510">
        <f t="shared" si="48"/>
        <v>0.41383341427575548</v>
      </c>
    </row>
    <row r="1511" spans="1:13" x14ac:dyDescent="0.25">
      <c r="A1511" s="1" t="s">
        <v>1884</v>
      </c>
      <c r="B1511" s="1" t="s">
        <v>1885</v>
      </c>
      <c r="C1511" s="1">
        <v>1.1870000000000001</v>
      </c>
      <c r="D1511" s="1">
        <v>1.4</v>
      </c>
      <c r="E1511" s="1">
        <v>1.4119999999999999</v>
      </c>
      <c r="F1511" s="1">
        <v>0.97699999999999998</v>
      </c>
      <c r="G1511" s="1">
        <v>1.345</v>
      </c>
      <c r="H1511" s="1">
        <v>1.46</v>
      </c>
      <c r="I1511" s="1">
        <v>0.64700000000000002</v>
      </c>
      <c r="J1511" s="1">
        <v>1.0009999999999999</v>
      </c>
      <c r="K1511" s="2">
        <v>1.3109999999999999</v>
      </c>
      <c r="L1511">
        <f t="shared" si="47"/>
        <v>0.873872804935928</v>
      </c>
      <c r="M1511">
        <f t="shared" si="48"/>
        <v>0.41389530278579545</v>
      </c>
    </row>
    <row r="1512" spans="1:13" x14ac:dyDescent="0.25">
      <c r="A1512" s="1" t="s">
        <v>3204</v>
      </c>
      <c r="B1512" s="1" t="s">
        <v>3205</v>
      </c>
      <c r="C1512" s="1">
        <v>0.53100000000000003</v>
      </c>
      <c r="D1512" s="1">
        <v>0.621</v>
      </c>
      <c r="E1512" s="1">
        <v>1.0289999999999999</v>
      </c>
      <c r="F1512" s="1">
        <v>1.0940000000000001</v>
      </c>
      <c r="G1512" s="1">
        <v>0.72499999999999998</v>
      </c>
      <c r="H1512" s="1">
        <v>0.96399999999999997</v>
      </c>
      <c r="I1512" s="1">
        <v>0.63300000000000001</v>
      </c>
      <c r="J1512" s="1">
        <v>1.0389999999999999</v>
      </c>
      <c r="K1512" s="2">
        <v>1.1060000000000001</v>
      </c>
      <c r="L1512">
        <f t="shared" si="47"/>
        <v>1.1693749999999998</v>
      </c>
      <c r="M1512">
        <f t="shared" si="48"/>
        <v>0.41528634940425668</v>
      </c>
    </row>
    <row r="1513" spans="1:13" x14ac:dyDescent="0.25">
      <c r="A1513" s="1" t="s">
        <v>2252</v>
      </c>
      <c r="B1513" s="1" t="s">
        <v>2253</v>
      </c>
      <c r="C1513" s="1">
        <v>0.35</v>
      </c>
      <c r="D1513" s="1">
        <v>0.86199999999999999</v>
      </c>
      <c r="E1513" s="1">
        <v>0.42</v>
      </c>
      <c r="F1513" s="1">
        <v>0.88400000000000001</v>
      </c>
      <c r="G1513" s="1">
        <v>0.93</v>
      </c>
      <c r="H1513" s="1">
        <v>0.48399999999999999</v>
      </c>
      <c r="I1513" s="1">
        <v>0.65200000000000002</v>
      </c>
      <c r="J1513" s="1">
        <v>1.218</v>
      </c>
      <c r="K1513" s="2">
        <v>1.139</v>
      </c>
      <c r="L1513">
        <f t="shared" si="47"/>
        <v>1.2670487521764364</v>
      </c>
      <c r="M1513">
        <f t="shared" si="48"/>
        <v>0.41538439866480614</v>
      </c>
    </row>
    <row r="1514" spans="1:13" x14ac:dyDescent="0.25">
      <c r="A1514" s="1" t="s">
        <v>4184</v>
      </c>
      <c r="B1514" s="1" t="s">
        <v>4185</v>
      </c>
      <c r="C1514" s="1">
        <v>1.0649999999999999</v>
      </c>
      <c r="D1514" s="1">
        <v>1.1930000000000001</v>
      </c>
      <c r="E1514" s="1">
        <v>0.96599999999999997</v>
      </c>
      <c r="F1514" s="1">
        <v>1.2050000000000001</v>
      </c>
      <c r="G1514" s="1">
        <v>1.095</v>
      </c>
      <c r="H1514" s="1">
        <v>1.01</v>
      </c>
      <c r="I1514" s="1">
        <v>1.123</v>
      </c>
      <c r="J1514" s="1">
        <v>1.056</v>
      </c>
      <c r="K1514" s="2">
        <v>1.0429999999999999</v>
      </c>
      <c r="L1514">
        <f t="shared" si="47"/>
        <v>0.95763939174511226</v>
      </c>
      <c r="M1514">
        <f t="shared" si="48"/>
        <v>0.4156363914941924</v>
      </c>
    </row>
    <row r="1515" spans="1:13" x14ac:dyDescent="0.25">
      <c r="A1515" s="1" t="s">
        <v>2648</v>
      </c>
      <c r="B1515" s="1" t="s">
        <v>2649</v>
      </c>
      <c r="C1515" s="1">
        <v>1.8260000000000001</v>
      </c>
      <c r="D1515" s="1">
        <v>2.0289999999999999</v>
      </c>
      <c r="E1515" s="1">
        <v>0.83099999999999996</v>
      </c>
      <c r="F1515" s="1">
        <v>1.8240000000000001</v>
      </c>
      <c r="G1515" s="1">
        <v>1.2330000000000001</v>
      </c>
      <c r="H1515" s="1">
        <v>1.0900000000000001</v>
      </c>
      <c r="I1515" s="1">
        <v>1.02</v>
      </c>
      <c r="J1515" s="1">
        <v>1.7010000000000001</v>
      </c>
      <c r="K1515" s="2">
        <v>1.389</v>
      </c>
      <c r="L1515">
        <f t="shared" si="47"/>
        <v>0.83946790649619019</v>
      </c>
      <c r="M1515">
        <f t="shared" si="48"/>
        <v>0.41647043788206839</v>
      </c>
    </row>
    <row r="1516" spans="1:13" x14ac:dyDescent="0.25">
      <c r="A1516" s="1" t="s">
        <v>6036</v>
      </c>
      <c r="B1516" s="1" t="s">
        <v>6037</v>
      </c>
      <c r="C1516" s="1">
        <v>1.43</v>
      </c>
      <c r="D1516" s="1">
        <v>1.573</v>
      </c>
      <c r="E1516" s="1">
        <v>1.2350000000000001</v>
      </c>
      <c r="F1516" s="1">
        <v>1.381</v>
      </c>
      <c r="G1516" s="1">
        <v>1.3819999999999999</v>
      </c>
      <c r="H1516" s="1">
        <v>1.7989999999999999</v>
      </c>
      <c r="I1516" s="1">
        <v>1.528</v>
      </c>
      <c r="J1516" s="1">
        <v>1.4019999999999999</v>
      </c>
      <c r="K1516" s="2">
        <v>1.2729999999999999</v>
      </c>
      <c r="L1516">
        <f t="shared" si="47"/>
        <v>1.0716326239108698</v>
      </c>
      <c r="M1516">
        <f t="shared" si="48"/>
        <v>0.41665551844312154</v>
      </c>
    </row>
    <row r="1517" spans="1:13" x14ac:dyDescent="0.25">
      <c r="A1517" s="1" t="s">
        <v>5496</v>
      </c>
      <c r="B1517" s="1" t="s">
        <v>5497</v>
      </c>
      <c r="C1517" s="1">
        <v>1.605</v>
      </c>
      <c r="D1517" s="1">
        <v>0.98299999999999998</v>
      </c>
      <c r="E1517" s="1">
        <v>0.873</v>
      </c>
      <c r="F1517" s="1">
        <v>1.05</v>
      </c>
      <c r="G1517" s="1">
        <v>1.6519999999999999</v>
      </c>
      <c r="H1517" s="1">
        <v>1.0209999999999999</v>
      </c>
      <c r="I1517" s="1">
        <v>0.77900000000000003</v>
      </c>
      <c r="J1517" s="1">
        <v>1.1870000000000001</v>
      </c>
      <c r="K1517" s="2">
        <v>1.23</v>
      </c>
      <c r="L1517">
        <f t="shared" si="47"/>
        <v>0.8553058575369139</v>
      </c>
      <c r="M1517">
        <f t="shared" si="48"/>
        <v>0.41690317718806869</v>
      </c>
    </row>
    <row r="1518" spans="1:13" x14ac:dyDescent="0.25">
      <c r="A1518" s="1" t="s">
        <v>3704</v>
      </c>
      <c r="B1518" s="1" t="s">
        <v>3705</v>
      </c>
      <c r="C1518" s="1">
        <v>1.2</v>
      </c>
      <c r="D1518" s="1">
        <v>0.54100000000000004</v>
      </c>
      <c r="E1518" s="1">
        <v>2.0710000000000002</v>
      </c>
      <c r="F1518" s="1">
        <v>0.53600000000000003</v>
      </c>
      <c r="G1518" s="1">
        <v>1.012</v>
      </c>
      <c r="H1518" s="1">
        <v>0.91100000000000003</v>
      </c>
      <c r="I1518" s="1">
        <v>1.0369999999999999</v>
      </c>
      <c r="J1518" s="1">
        <v>0.46500000000000002</v>
      </c>
      <c r="K1518" s="2">
        <v>0.71</v>
      </c>
      <c r="L1518">
        <f t="shared" si="47"/>
        <v>0.72831156716417889</v>
      </c>
      <c r="M1518">
        <f t="shared" si="48"/>
        <v>0.41707904562104059</v>
      </c>
    </row>
    <row r="1519" spans="1:13" x14ac:dyDescent="0.25">
      <c r="A1519" s="1" t="s">
        <v>838</v>
      </c>
      <c r="B1519" s="1" t="s">
        <v>839</v>
      </c>
      <c r="C1519" s="1">
        <v>1.4810000000000001</v>
      </c>
      <c r="D1519" s="1">
        <v>0.499</v>
      </c>
      <c r="E1519" s="1">
        <v>1.887</v>
      </c>
      <c r="F1519" s="1">
        <v>0.44800000000000001</v>
      </c>
      <c r="G1519" s="1">
        <v>0.84099999999999997</v>
      </c>
      <c r="H1519" s="1">
        <v>0.82399999999999995</v>
      </c>
      <c r="I1519" s="1">
        <v>1</v>
      </c>
      <c r="J1519" s="1">
        <v>0.49199999999999999</v>
      </c>
      <c r="K1519" s="2">
        <v>0.65700000000000003</v>
      </c>
      <c r="L1519">
        <f t="shared" si="47"/>
        <v>0.72076221877424351</v>
      </c>
      <c r="M1519">
        <f t="shared" si="48"/>
        <v>0.41741954425219452</v>
      </c>
    </row>
    <row r="1520" spans="1:13" x14ac:dyDescent="0.25">
      <c r="A1520" s="1" t="s">
        <v>4068</v>
      </c>
      <c r="B1520" s="1" t="s">
        <v>4069</v>
      </c>
      <c r="C1520" s="1">
        <v>1.218</v>
      </c>
      <c r="D1520" s="1">
        <v>0.92700000000000005</v>
      </c>
      <c r="E1520" s="1">
        <v>0.91</v>
      </c>
      <c r="F1520" s="1">
        <v>1.1279999999999999</v>
      </c>
      <c r="G1520" s="1">
        <v>1.1819999999999999</v>
      </c>
      <c r="H1520" s="1">
        <v>1.056</v>
      </c>
      <c r="I1520" s="1">
        <v>1.087</v>
      </c>
      <c r="J1520" s="1">
        <v>1.1779999999999999</v>
      </c>
      <c r="K1520" s="2">
        <v>1.26</v>
      </c>
      <c r="L1520">
        <f t="shared" si="47"/>
        <v>1.0673345759552655</v>
      </c>
      <c r="M1520">
        <f t="shared" si="48"/>
        <v>0.41750662388524207</v>
      </c>
    </row>
    <row r="1521" spans="1:13" x14ac:dyDescent="0.25">
      <c r="A1521" s="1" t="s">
        <v>4082</v>
      </c>
      <c r="B1521" s="1" t="s">
        <v>4083</v>
      </c>
      <c r="C1521" s="1">
        <v>2.1389999999999998</v>
      </c>
      <c r="D1521" s="1">
        <v>0.71299999999999997</v>
      </c>
      <c r="E1521" s="1">
        <v>1.3660000000000001</v>
      </c>
      <c r="F1521" s="1">
        <v>0.66800000000000004</v>
      </c>
      <c r="G1521" s="1">
        <v>0.99199999999999999</v>
      </c>
      <c r="H1521" s="1">
        <v>1.139</v>
      </c>
      <c r="I1521" s="1">
        <v>1.03</v>
      </c>
      <c r="J1521" s="1">
        <v>0.59299999999999997</v>
      </c>
      <c r="K1521" s="2">
        <v>0.82199999999999995</v>
      </c>
      <c r="L1521">
        <f t="shared" si="47"/>
        <v>0.76216400136100715</v>
      </c>
      <c r="M1521">
        <f t="shared" si="48"/>
        <v>0.41824125463673734</v>
      </c>
    </row>
    <row r="1522" spans="1:13" x14ac:dyDescent="0.25">
      <c r="A1522" s="1" t="s">
        <v>418</v>
      </c>
      <c r="B1522" s="1" t="s">
        <v>419</v>
      </c>
      <c r="C1522" s="1">
        <v>1.1759999999999999</v>
      </c>
      <c r="D1522" s="1">
        <v>0.80500000000000005</v>
      </c>
      <c r="E1522" s="1">
        <v>1.036</v>
      </c>
      <c r="F1522" s="1">
        <v>1.1020000000000001</v>
      </c>
      <c r="G1522" s="1">
        <v>1.6539999999999999</v>
      </c>
      <c r="H1522" s="1">
        <v>1.478</v>
      </c>
      <c r="I1522" s="1">
        <v>1.387</v>
      </c>
      <c r="J1522" s="1">
        <v>1.034</v>
      </c>
      <c r="K1522" s="2">
        <v>1.335</v>
      </c>
      <c r="L1522">
        <f t="shared" si="47"/>
        <v>1.1332929152953406</v>
      </c>
      <c r="M1522">
        <f t="shared" si="48"/>
        <v>0.41902053295423447</v>
      </c>
    </row>
    <row r="1523" spans="1:13" x14ac:dyDescent="0.25">
      <c r="A1523" s="1" t="s">
        <v>730</v>
      </c>
      <c r="B1523" s="1" t="s">
        <v>731</v>
      </c>
      <c r="C1523" s="1">
        <v>0.90900000000000003</v>
      </c>
      <c r="D1523" s="1">
        <v>0.88800000000000001</v>
      </c>
      <c r="E1523" s="1">
        <v>1.1659999999999999</v>
      </c>
      <c r="F1523" s="1">
        <v>0.92</v>
      </c>
      <c r="G1523" s="1">
        <v>1</v>
      </c>
      <c r="H1523" s="1">
        <v>0.84899999999999998</v>
      </c>
      <c r="I1523" s="1">
        <v>0.97099999999999997</v>
      </c>
      <c r="J1523" s="1">
        <v>0.91</v>
      </c>
      <c r="K1523" s="2">
        <v>0.96099999999999997</v>
      </c>
      <c r="L1523">
        <f t="shared" si="47"/>
        <v>0.94485971738685226</v>
      </c>
      <c r="M1523">
        <f t="shared" si="48"/>
        <v>0.41987870490230128</v>
      </c>
    </row>
    <row r="1524" spans="1:13" x14ac:dyDescent="0.25">
      <c r="A1524" s="1" t="s">
        <v>2266</v>
      </c>
      <c r="B1524" s="1" t="s">
        <v>2267</v>
      </c>
      <c r="C1524" s="1">
        <v>1.002</v>
      </c>
      <c r="D1524" s="1">
        <v>1.0629999999999999</v>
      </c>
      <c r="E1524" s="1">
        <v>1.093</v>
      </c>
      <c r="F1524" s="1">
        <v>0.92100000000000004</v>
      </c>
      <c r="G1524" s="1">
        <v>1.284</v>
      </c>
      <c r="H1524" s="1">
        <v>1.0249999999999999</v>
      </c>
      <c r="I1524" s="1">
        <v>1.2010000000000001</v>
      </c>
      <c r="J1524" s="1">
        <v>1.1080000000000001</v>
      </c>
      <c r="K1524" s="2">
        <v>1.23</v>
      </c>
      <c r="L1524">
        <f t="shared" si="47"/>
        <v>1.063770277829573</v>
      </c>
      <c r="M1524">
        <f t="shared" si="48"/>
        <v>0.42012582564518641</v>
      </c>
    </row>
    <row r="1525" spans="1:13" x14ac:dyDescent="0.25">
      <c r="A1525" s="1" t="s">
        <v>2606</v>
      </c>
      <c r="B1525" s="1" t="s">
        <v>2607</v>
      </c>
      <c r="C1525" s="1">
        <v>1.2150000000000001</v>
      </c>
      <c r="D1525" s="1">
        <v>0.621</v>
      </c>
      <c r="E1525" s="1">
        <v>0.89400000000000002</v>
      </c>
      <c r="F1525" s="1">
        <v>1.052</v>
      </c>
      <c r="G1525" s="1">
        <v>1.089</v>
      </c>
      <c r="H1525" s="1">
        <v>1.153</v>
      </c>
      <c r="I1525" s="1">
        <v>1.2030000000000001</v>
      </c>
      <c r="J1525" s="1">
        <v>0.86799999999999999</v>
      </c>
      <c r="K1525" s="2">
        <v>1.129</v>
      </c>
      <c r="L1525">
        <f t="shared" si="47"/>
        <v>1.1170704167522068</v>
      </c>
      <c r="M1525">
        <f t="shared" si="48"/>
        <v>0.42016231098187085</v>
      </c>
    </row>
    <row r="1526" spans="1:13" x14ac:dyDescent="0.25">
      <c r="A1526" s="1" t="s">
        <v>3784</v>
      </c>
      <c r="B1526" s="1" t="s">
        <v>3785</v>
      </c>
      <c r="C1526" s="1">
        <v>0.96</v>
      </c>
      <c r="D1526" s="1">
        <v>1.2130000000000001</v>
      </c>
      <c r="E1526" s="1">
        <v>1.0129999999999999</v>
      </c>
      <c r="F1526" s="1">
        <v>1.19</v>
      </c>
      <c r="G1526" s="1">
        <v>1.0489999999999999</v>
      </c>
      <c r="H1526" s="1">
        <v>1.1240000000000001</v>
      </c>
      <c r="I1526" s="1">
        <v>1.08</v>
      </c>
      <c r="J1526" s="1">
        <v>1.228</v>
      </c>
      <c r="K1526" s="2">
        <v>1.123</v>
      </c>
      <c r="L1526">
        <f t="shared" si="47"/>
        <v>1.0495391705069128</v>
      </c>
      <c r="M1526">
        <f t="shared" si="48"/>
        <v>0.42056017912339705</v>
      </c>
    </row>
    <row r="1527" spans="1:13" x14ac:dyDescent="0.25">
      <c r="A1527" s="1" t="s">
        <v>2674</v>
      </c>
      <c r="B1527" s="1" t="s">
        <v>2675</v>
      </c>
      <c r="C1527" s="1">
        <v>0.67400000000000004</v>
      </c>
      <c r="D1527" s="1">
        <v>1.1879999999999999</v>
      </c>
      <c r="E1527" s="1">
        <v>0.55300000000000005</v>
      </c>
      <c r="F1527" s="1">
        <v>0.89500000000000002</v>
      </c>
      <c r="G1527" s="1">
        <v>0.85199999999999998</v>
      </c>
      <c r="H1527" s="1">
        <v>0.91900000000000004</v>
      </c>
      <c r="I1527" s="1">
        <v>0.876</v>
      </c>
      <c r="J1527" s="1">
        <v>1.234</v>
      </c>
      <c r="K1527" s="2">
        <v>0.80700000000000005</v>
      </c>
      <c r="L1527">
        <f t="shared" si="47"/>
        <v>1.1520903411821239</v>
      </c>
      <c r="M1527">
        <f t="shared" si="48"/>
        <v>0.42089667001085918</v>
      </c>
    </row>
    <row r="1528" spans="1:13" x14ac:dyDescent="0.25">
      <c r="A1528" s="1" t="s">
        <v>1452</v>
      </c>
      <c r="B1528" s="1" t="s">
        <v>1453</v>
      </c>
      <c r="C1528" s="1">
        <v>1.0089999999999999</v>
      </c>
      <c r="D1528" s="1">
        <v>1.0669999999999999</v>
      </c>
      <c r="E1528" s="1">
        <v>0.65100000000000002</v>
      </c>
      <c r="F1528" s="1">
        <v>1.006</v>
      </c>
      <c r="G1528" s="1">
        <v>1.06</v>
      </c>
      <c r="H1528" s="1">
        <v>0.84399999999999997</v>
      </c>
      <c r="I1528" s="1">
        <v>0.68</v>
      </c>
      <c r="J1528" s="1">
        <v>0.98399999999999999</v>
      </c>
      <c r="K1528" s="2">
        <v>0.96</v>
      </c>
      <c r="L1528">
        <f t="shared" si="47"/>
        <v>0.90444398080534116</v>
      </c>
      <c r="M1528">
        <f t="shared" si="48"/>
        <v>0.4217499729190437</v>
      </c>
    </row>
    <row r="1529" spans="1:13" x14ac:dyDescent="0.25">
      <c r="A1529" s="1" t="s">
        <v>3328</v>
      </c>
      <c r="B1529" s="1" t="s">
        <v>3329</v>
      </c>
      <c r="C1529" s="1">
        <v>1.1240000000000001</v>
      </c>
      <c r="D1529" s="1">
        <v>1.1559999999999999</v>
      </c>
      <c r="E1529" s="1">
        <v>0.95599999999999996</v>
      </c>
      <c r="F1529" s="1">
        <v>1.0740000000000001</v>
      </c>
      <c r="G1529" s="1">
        <v>1.0529999999999999</v>
      </c>
      <c r="H1529" s="1">
        <v>1.0580000000000001</v>
      </c>
      <c r="I1529" s="1">
        <v>1.022</v>
      </c>
      <c r="J1529" s="1">
        <v>1.1990000000000001</v>
      </c>
      <c r="K1529" s="2">
        <v>1.206</v>
      </c>
      <c r="L1529">
        <f t="shared" si="47"/>
        <v>1.0453570762632853</v>
      </c>
      <c r="M1529">
        <f t="shared" si="48"/>
        <v>0.42213562428863016</v>
      </c>
    </row>
    <row r="1530" spans="1:13" x14ac:dyDescent="0.25">
      <c r="A1530" s="1" t="s">
        <v>2868</v>
      </c>
      <c r="B1530" s="1" t="s">
        <v>2869</v>
      </c>
      <c r="C1530" s="1">
        <v>0.92</v>
      </c>
      <c r="D1530" s="1">
        <v>1.163</v>
      </c>
      <c r="E1530" s="1">
        <v>0.78400000000000003</v>
      </c>
      <c r="F1530" s="1">
        <v>0.96799999999999997</v>
      </c>
      <c r="G1530" s="1">
        <v>0.96299999999999997</v>
      </c>
      <c r="H1530" s="1">
        <v>0.94899999999999995</v>
      </c>
      <c r="I1530" s="1">
        <v>0.95299999999999996</v>
      </c>
      <c r="J1530" s="1">
        <v>1.248</v>
      </c>
      <c r="K1530" s="2">
        <v>1.0049999999999999</v>
      </c>
      <c r="L1530">
        <f t="shared" si="47"/>
        <v>1.0824822842851187</v>
      </c>
      <c r="M1530">
        <f t="shared" si="48"/>
        <v>0.42230677672510397</v>
      </c>
    </row>
    <row r="1531" spans="1:13" x14ac:dyDescent="0.25">
      <c r="A1531" s="1" t="s">
        <v>1100</v>
      </c>
      <c r="B1531" s="1" t="s">
        <v>1101</v>
      </c>
      <c r="C1531" s="1">
        <v>1.2270000000000001</v>
      </c>
      <c r="D1531" s="1">
        <v>0.72499999999999998</v>
      </c>
      <c r="E1531" s="1">
        <v>2.0960000000000001</v>
      </c>
      <c r="F1531" s="1">
        <v>0.68</v>
      </c>
      <c r="G1531" s="1">
        <v>0.96199999999999997</v>
      </c>
      <c r="H1531" s="1">
        <v>0.87</v>
      </c>
      <c r="I1531" s="1">
        <v>1.0469999999999999</v>
      </c>
      <c r="J1531" s="1">
        <v>0.67900000000000005</v>
      </c>
      <c r="K1531" s="2">
        <v>0.93200000000000005</v>
      </c>
      <c r="L1531">
        <f t="shared" si="47"/>
        <v>0.77504393673110727</v>
      </c>
      <c r="M1531">
        <f t="shared" si="48"/>
        <v>0.42298198972816181</v>
      </c>
    </row>
    <row r="1532" spans="1:13" x14ac:dyDescent="0.25">
      <c r="A1532" s="1" t="s">
        <v>260</v>
      </c>
      <c r="B1532" s="1" t="s">
        <v>261</v>
      </c>
      <c r="C1532" s="1">
        <v>1.0860000000000001</v>
      </c>
      <c r="D1532" s="1">
        <v>0.84199999999999997</v>
      </c>
      <c r="E1532" s="1">
        <v>0.84799999999999998</v>
      </c>
      <c r="F1532" s="1">
        <v>0.69499999999999995</v>
      </c>
      <c r="G1532" s="1">
        <v>1.0940000000000001</v>
      </c>
      <c r="H1532" s="1">
        <v>1.04</v>
      </c>
      <c r="I1532" s="1">
        <v>1.0049999999999999</v>
      </c>
      <c r="J1532" s="1">
        <v>0.81599999999999995</v>
      </c>
      <c r="K1532" s="2">
        <v>1.1559999999999999</v>
      </c>
      <c r="L1532">
        <f t="shared" si="47"/>
        <v>1.0999452354874042</v>
      </c>
      <c r="M1532">
        <f t="shared" si="48"/>
        <v>0.42338253645941848</v>
      </c>
    </row>
    <row r="1533" spans="1:13" x14ac:dyDescent="0.25">
      <c r="A1533" s="1" t="s">
        <v>1314</v>
      </c>
      <c r="B1533" s="1" t="s">
        <v>1315</v>
      </c>
      <c r="C1533" s="1">
        <v>0.996</v>
      </c>
      <c r="D1533" s="1">
        <v>0.61599999999999999</v>
      </c>
      <c r="E1533" s="1">
        <v>2.6720000000000002</v>
      </c>
      <c r="F1533" s="1">
        <v>0.63400000000000001</v>
      </c>
      <c r="G1533" s="1">
        <v>0.82199999999999995</v>
      </c>
      <c r="H1533" s="1">
        <v>0.92900000000000005</v>
      </c>
      <c r="I1533" s="1">
        <v>0.92700000000000005</v>
      </c>
      <c r="J1533" s="1">
        <v>0.51700000000000002</v>
      </c>
      <c r="K1533" s="2">
        <v>0.69799999999999995</v>
      </c>
      <c r="L1533">
        <f t="shared" si="47"/>
        <v>0.66877177700348434</v>
      </c>
      <c r="M1533">
        <f t="shared" si="48"/>
        <v>0.42381195423672036</v>
      </c>
    </row>
    <row r="1534" spans="1:13" x14ac:dyDescent="0.25">
      <c r="A1534" s="1" t="s">
        <v>5222</v>
      </c>
      <c r="B1534" s="1" t="s">
        <v>5223</v>
      </c>
      <c r="C1534" s="1">
        <v>1.3069999999999999</v>
      </c>
      <c r="D1534" s="1">
        <v>0.97399999999999998</v>
      </c>
      <c r="E1534" s="1">
        <v>1.663</v>
      </c>
      <c r="F1534" s="1">
        <v>0.97099999999999997</v>
      </c>
      <c r="G1534" s="1">
        <v>0.93</v>
      </c>
      <c r="H1534" s="1">
        <v>0.86399999999999999</v>
      </c>
      <c r="I1534" s="1">
        <v>0.88900000000000001</v>
      </c>
      <c r="J1534" s="1">
        <v>0.879</v>
      </c>
      <c r="K1534" s="2">
        <v>1.383</v>
      </c>
      <c r="L1534">
        <f t="shared" si="47"/>
        <v>0.85863986313088114</v>
      </c>
      <c r="M1534">
        <f t="shared" si="48"/>
        <v>0.42403554474847571</v>
      </c>
    </row>
    <row r="1535" spans="1:13" x14ac:dyDescent="0.25">
      <c r="A1535" s="1" t="s">
        <v>772</v>
      </c>
      <c r="B1535" s="1" t="s">
        <v>773</v>
      </c>
      <c r="C1535" s="1">
        <v>1.0429999999999999</v>
      </c>
      <c r="D1535" s="1">
        <v>1.2729999999999999</v>
      </c>
      <c r="E1535" s="1">
        <v>0.95899999999999996</v>
      </c>
      <c r="F1535" s="1">
        <v>0.95099999999999996</v>
      </c>
      <c r="G1535" s="1">
        <v>1.0680000000000001</v>
      </c>
      <c r="H1535" s="1">
        <v>0.96799999999999997</v>
      </c>
      <c r="I1535" s="1">
        <v>0.95399999999999996</v>
      </c>
      <c r="J1535" s="1">
        <v>0.98199999999999998</v>
      </c>
      <c r="K1535" s="2">
        <v>1.089</v>
      </c>
      <c r="L1535">
        <f t="shared" si="47"/>
        <v>0.94281261805817884</v>
      </c>
      <c r="M1535">
        <f t="shared" si="48"/>
        <v>0.42409337232464794</v>
      </c>
    </row>
    <row r="1536" spans="1:13" x14ac:dyDescent="0.25">
      <c r="A1536" s="1" t="s">
        <v>532</v>
      </c>
      <c r="B1536" s="1" t="s">
        <v>533</v>
      </c>
      <c r="C1536" s="1">
        <v>1.159</v>
      </c>
      <c r="D1536" s="1">
        <v>0.76800000000000002</v>
      </c>
      <c r="E1536" s="1">
        <v>0.86799999999999999</v>
      </c>
      <c r="F1536" s="1">
        <v>0.86399999999999999</v>
      </c>
      <c r="G1536" s="1">
        <v>1.1220000000000001</v>
      </c>
      <c r="H1536" s="1">
        <v>0.94599999999999995</v>
      </c>
      <c r="I1536" s="1">
        <v>0.93400000000000005</v>
      </c>
      <c r="J1536" s="1">
        <v>1.4410000000000001</v>
      </c>
      <c r="K1536" s="2">
        <v>0.97499999999999998</v>
      </c>
      <c r="L1536">
        <f t="shared" si="47"/>
        <v>1.123195984103744</v>
      </c>
      <c r="M1536">
        <f t="shared" si="48"/>
        <v>0.42492917618609172</v>
      </c>
    </row>
    <row r="1537" spans="1:13" x14ac:dyDescent="0.25">
      <c r="A1537" s="1" t="s">
        <v>5304</v>
      </c>
      <c r="B1537" s="1" t="s">
        <v>5305</v>
      </c>
      <c r="C1537" s="1">
        <v>0.92</v>
      </c>
      <c r="D1537" s="1">
        <v>1.097</v>
      </c>
      <c r="E1537" s="1">
        <v>1.171</v>
      </c>
      <c r="F1537" s="1">
        <v>1.046</v>
      </c>
      <c r="G1537" s="1">
        <v>1.054</v>
      </c>
      <c r="H1537" s="1">
        <v>1.143</v>
      </c>
      <c r="I1537" s="1">
        <v>1.004</v>
      </c>
      <c r="J1537" s="1">
        <v>1.117</v>
      </c>
      <c r="K1537" s="2">
        <v>1.1539999999999999</v>
      </c>
      <c r="L1537">
        <f t="shared" si="47"/>
        <v>1.0443456883509834</v>
      </c>
      <c r="M1537">
        <f t="shared" si="48"/>
        <v>0.42494779404899985</v>
      </c>
    </row>
    <row r="1538" spans="1:13" x14ac:dyDescent="0.25">
      <c r="A1538" s="1" t="s">
        <v>312</v>
      </c>
      <c r="B1538" s="1" t="s">
        <v>313</v>
      </c>
      <c r="C1538" s="1">
        <v>0.94099999999999995</v>
      </c>
      <c r="D1538" s="1">
        <v>0.90200000000000002</v>
      </c>
      <c r="E1538" s="1">
        <v>0.74</v>
      </c>
      <c r="F1538" s="1">
        <v>1.1859999999999999</v>
      </c>
      <c r="G1538" s="1">
        <v>0.72</v>
      </c>
      <c r="H1538" s="1">
        <v>0.97699999999999998</v>
      </c>
      <c r="I1538" s="1">
        <v>0.94499999999999995</v>
      </c>
      <c r="J1538" s="1">
        <v>1.0389999999999999</v>
      </c>
      <c r="K1538" s="2">
        <v>0.95899999999999996</v>
      </c>
      <c r="L1538">
        <f t="shared" ref="L1538:L1601" si="49">(AVERAGE(H1538:K1538)/AVERAGE(C1538:G1538))</f>
        <v>1.0915571396747605</v>
      </c>
      <c r="M1538">
        <f t="shared" ref="M1538:M1601" si="50">TTEST(C1538:G1538,H1538:K1538,2,2)</f>
        <v>0.42516004969380516</v>
      </c>
    </row>
    <row r="1539" spans="1:13" x14ac:dyDescent="0.25">
      <c r="A1539" s="1" t="s">
        <v>1230</v>
      </c>
      <c r="B1539" s="1" t="s">
        <v>1231</v>
      </c>
      <c r="C1539" s="1">
        <v>0.99199999999999999</v>
      </c>
      <c r="D1539" s="1">
        <v>0.95699999999999996</v>
      </c>
      <c r="E1539" s="1">
        <v>1.327</v>
      </c>
      <c r="F1539" s="1">
        <v>0.877</v>
      </c>
      <c r="G1539" s="1">
        <v>1.3160000000000001</v>
      </c>
      <c r="H1539" s="1">
        <v>1.391</v>
      </c>
      <c r="I1539" s="1">
        <v>1.373</v>
      </c>
      <c r="J1539" s="1">
        <v>1.1519999999999999</v>
      </c>
      <c r="K1539" s="2">
        <v>0.94099999999999995</v>
      </c>
      <c r="L1539">
        <f t="shared" si="49"/>
        <v>1.1101206801974768</v>
      </c>
      <c r="M1539">
        <f t="shared" si="50"/>
        <v>0.42516872593771227</v>
      </c>
    </row>
    <row r="1540" spans="1:13" x14ac:dyDescent="0.25">
      <c r="A1540" s="1" t="s">
        <v>3770</v>
      </c>
      <c r="B1540" s="1" t="s">
        <v>3771</v>
      </c>
      <c r="C1540" s="1">
        <v>0.92700000000000005</v>
      </c>
      <c r="D1540" s="1">
        <v>1.069</v>
      </c>
      <c r="E1540" s="1">
        <v>1.1140000000000001</v>
      </c>
      <c r="F1540" s="1">
        <v>1.1559999999999999</v>
      </c>
      <c r="G1540" s="1">
        <v>1.0569999999999999</v>
      </c>
      <c r="H1540" s="1">
        <v>1.139</v>
      </c>
      <c r="I1540" s="1">
        <v>1.127</v>
      </c>
      <c r="J1540" s="1">
        <v>1.06</v>
      </c>
      <c r="K1540" s="2">
        <v>1.0900000000000001</v>
      </c>
      <c r="L1540">
        <f t="shared" si="49"/>
        <v>1.0370092053353372</v>
      </c>
      <c r="M1540">
        <f t="shared" si="50"/>
        <v>0.42520872403281684</v>
      </c>
    </row>
    <row r="1541" spans="1:13" x14ac:dyDescent="0.25">
      <c r="A1541" s="1" t="s">
        <v>4540</v>
      </c>
      <c r="B1541" s="1" t="s">
        <v>4541</v>
      </c>
      <c r="C1541" s="1">
        <v>1.161</v>
      </c>
      <c r="D1541" s="1">
        <v>1.1739999999999999</v>
      </c>
      <c r="E1541" s="1">
        <v>0.99199999999999999</v>
      </c>
      <c r="F1541" s="1">
        <v>1.1619999999999999</v>
      </c>
      <c r="G1541" s="1">
        <v>0.98299999999999998</v>
      </c>
      <c r="H1541" s="1">
        <v>1.1200000000000001</v>
      </c>
      <c r="I1541" s="1">
        <v>1.1990000000000001</v>
      </c>
      <c r="J1541" s="1">
        <v>1.1060000000000001</v>
      </c>
      <c r="K1541" s="2">
        <v>1.131</v>
      </c>
      <c r="L1541">
        <f t="shared" si="49"/>
        <v>1.0407529239766085</v>
      </c>
      <c r="M1541">
        <f t="shared" si="50"/>
        <v>0.42612691884456377</v>
      </c>
    </row>
    <row r="1542" spans="1:13" x14ac:dyDescent="0.25">
      <c r="A1542" s="1" t="s">
        <v>806</v>
      </c>
      <c r="B1542" s="1" t="s">
        <v>807</v>
      </c>
      <c r="C1542" s="1">
        <v>0.84399999999999997</v>
      </c>
      <c r="D1542" s="1">
        <v>1.0920000000000001</v>
      </c>
      <c r="E1542" s="1">
        <v>0.92500000000000004</v>
      </c>
      <c r="F1542" s="1">
        <v>1.137</v>
      </c>
      <c r="G1542" s="1">
        <v>1.105</v>
      </c>
      <c r="H1542" s="1">
        <v>1.097</v>
      </c>
      <c r="I1542" s="1">
        <v>1.089</v>
      </c>
      <c r="J1542" s="1">
        <v>1.028</v>
      </c>
      <c r="K1542" s="2">
        <v>1.0940000000000001</v>
      </c>
      <c r="L1542">
        <f t="shared" si="49"/>
        <v>1.0552616108171664</v>
      </c>
      <c r="M1542">
        <f t="shared" si="50"/>
        <v>0.42614677877735752</v>
      </c>
    </row>
    <row r="1543" spans="1:13" x14ac:dyDescent="0.25">
      <c r="A1543" s="1" t="s">
        <v>3774</v>
      </c>
      <c r="B1543" s="1" t="s">
        <v>3775</v>
      </c>
      <c r="C1543" s="1">
        <v>0.996</v>
      </c>
      <c r="D1543" s="1">
        <v>1.1579999999999999</v>
      </c>
      <c r="E1543" s="1">
        <v>0.79200000000000004</v>
      </c>
      <c r="F1543" s="1">
        <v>1.1779999999999999</v>
      </c>
      <c r="G1543" s="1">
        <v>1.202</v>
      </c>
      <c r="H1543" s="1">
        <v>1.036</v>
      </c>
      <c r="I1543" s="1">
        <v>1.0840000000000001</v>
      </c>
      <c r="J1543" s="1">
        <v>1.258</v>
      </c>
      <c r="K1543" s="2">
        <v>1.218</v>
      </c>
      <c r="L1543">
        <f t="shared" si="49"/>
        <v>1.0786706721742396</v>
      </c>
      <c r="M1543">
        <f t="shared" si="50"/>
        <v>0.42622445916561091</v>
      </c>
    </row>
    <row r="1544" spans="1:13" x14ac:dyDescent="0.25">
      <c r="A1544" s="1" t="s">
        <v>2022</v>
      </c>
      <c r="B1544" s="1" t="s">
        <v>2023</v>
      </c>
      <c r="C1544" s="1">
        <v>1.115</v>
      </c>
      <c r="D1544" s="1">
        <v>1.1830000000000001</v>
      </c>
      <c r="E1544" s="1">
        <v>1.054</v>
      </c>
      <c r="F1544" s="1">
        <v>1.125</v>
      </c>
      <c r="G1544" s="1">
        <v>1.089</v>
      </c>
      <c r="H1544" s="1">
        <v>1.17</v>
      </c>
      <c r="I1544" s="1">
        <v>1.2569999999999999</v>
      </c>
      <c r="J1544" s="1">
        <v>1.0549999999999999</v>
      </c>
      <c r="K1544" s="2">
        <v>1.121</v>
      </c>
      <c r="L1544">
        <f t="shared" si="49"/>
        <v>1.0337315846209125</v>
      </c>
      <c r="M1544">
        <f t="shared" si="50"/>
        <v>0.42676004976782278</v>
      </c>
    </row>
    <row r="1545" spans="1:13" x14ac:dyDescent="0.25">
      <c r="A1545" s="1" t="s">
        <v>738</v>
      </c>
      <c r="B1545" s="1" t="s">
        <v>739</v>
      </c>
      <c r="C1545" s="1">
        <v>0.95399999999999996</v>
      </c>
      <c r="D1545" s="1">
        <v>0.89</v>
      </c>
      <c r="E1545" s="1">
        <v>1.7649999999999999</v>
      </c>
      <c r="F1545" s="1">
        <v>0.90600000000000003</v>
      </c>
      <c r="G1545" s="1">
        <v>1.151</v>
      </c>
      <c r="H1545" s="1">
        <v>0.85599999999999998</v>
      </c>
      <c r="I1545" s="1">
        <v>1.1120000000000001</v>
      </c>
      <c r="J1545" s="1">
        <v>0.99099999999999999</v>
      </c>
      <c r="K1545" s="2">
        <v>0.92400000000000004</v>
      </c>
      <c r="L1545">
        <f t="shared" si="49"/>
        <v>0.85664489939992938</v>
      </c>
      <c r="M1545">
        <f t="shared" si="50"/>
        <v>0.42725318425225689</v>
      </c>
    </row>
    <row r="1546" spans="1:13" x14ac:dyDescent="0.25">
      <c r="A1546" s="1" t="s">
        <v>4812</v>
      </c>
      <c r="B1546" s="1" t="s">
        <v>4813</v>
      </c>
      <c r="C1546" s="1">
        <v>1.2430000000000001</v>
      </c>
      <c r="D1546" s="1">
        <v>1.1599999999999999</v>
      </c>
      <c r="E1546" s="1">
        <v>0.88400000000000001</v>
      </c>
      <c r="F1546" s="1">
        <v>1.242</v>
      </c>
      <c r="G1546" s="1">
        <v>1.0009999999999999</v>
      </c>
      <c r="H1546" s="1">
        <v>1.0289999999999999</v>
      </c>
      <c r="I1546" s="1">
        <v>1.0029999999999999</v>
      </c>
      <c r="J1546" s="1">
        <v>1.0489999999999999</v>
      </c>
      <c r="K1546" s="2">
        <v>1.069</v>
      </c>
      <c r="L1546">
        <f t="shared" si="49"/>
        <v>0.93806509945750471</v>
      </c>
      <c r="M1546">
        <f t="shared" si="50"/>
        <v>0.42744983448184093</v>
      </c>
    </row>
    <row r="1547" spans="1:13" x14ac:dyDescent="0.25">
      <c r="A1547" s="1" t="s">
        <v>4470</v>
      </c>
      <c r="B1547" s="1" t="s">
        <v>4471</v>
      </c>
      <c r="C1547" s="1">
        <v>0.9</v>
      </c>
      <c r="D1547" s="1">
        <v>1.101</v>
      </c>
      <c r="E1547" s="1">
        <v>0.78700000000000003</v>
      </c>
      <c r="F1547" s="1">
        <v>0.97399999999999998</v>
      </c>
      <c r="G1547" s="1">
        <v>1.0189999999999999</v>
      </c>
      <c r="H1547" s="1">
        <v>0.95199999999999996</v>
      </c>
      <c r="I1547" s="1">
        <v>0.99199999999999999</v>
      </c>
      <c r="J1547" s="1">
        <v>1.022</v>
      </c>
      <c r="K1547" s="2">
        <v>1.077</v>
      </c>
      <c r="L1547">
        <f t="shared" si="49"/>
        <v>1.0570487345743569</v>
      </c>
      <c r="M1547">
        <f t="shared" si="50"/>
        <v>0.42775917269430985</v>
      </c>
    </row>
    <row r="1548" spans="1:13" x14ac:dyDescent="0.25">
      <c r="A1548" s="1" t="s">
        <v>5984</v>
      </c>
      <c r="B1548" s="1" t="s">
        <v>5985</v>
      </c>
      <c r="C1548" s="1">
        <v>1.1759999999999999</v>
      </c>
      <c r="D1548" s="1">
        <v>1.236</v>
      </c>
      <c r="E1548" s="1">
        <v>1.0429999999999999</v>
      </c>
      <c r="F1548" s="1">
        <v>1.151</v>
      </c>
      <c r="G1548" s="1">
        <v>0.91100000000000003</v>
      </c>
      <c r="H1548" s="1">
        <v>1.4350000000000001</v>
      </c>
      <c r="I1548" s="1">
        <v>1.4350000000000001</v>
      </c>
      <c r="J1548" s="1">
        <v>0.84799999999999998</v>
      </c>
      <c r="K1548" s="2">
        <v>1.163</v>
      </c>
      <c r="L1548">
        <f t="shared" si="49"/>
        <v>1.1058999456226211</v>
      </c>
      <c r="M1548">
        <f t="shared" si="50"/>
        <v>0.42782303781288011</v>
      </c>
    </row>
    <row r="1549" spans="1:13" x14ac:dyDescent="0.25">
      <c r="A1549" s="1" t="s">
        <v>5054</v>
      </c>
      <c r="B1549" s="1" t="s">
        <v>5055</v>
      </c>
      <c r="C1549" s="1">
        <v>0.83599999999999997</v>
      </c>
      <c r="D1549" s="1">
        <v>0.81</v>
      </c>
      <c r="E1549" s="1">
        <v>1.016</v>
      </c>
      <c r="F1549" s="1">
        <v>0.93799999999999994</v>
      </c>
      <c r="G1549" s="1">
        <v>0.80800000000000005</v>
      </c>
      <c r="H1549" s="1">
        <v>0.98799999999999999</v>
      </c>
      <c r="I1549" s="1">
        <v>0.82199999999999995</v>
      </c>
      <c r="J1549" s="1">
        <v>1.1779999999999999</v>
      </c>
      <c r="K1549" s="2">
        <v>0.83099999999999996</v>
      </c>
      <c r="L1549">
        <f t="shared" si="49"/>
        <v>1.0829741379310345</v>
      </c>
      <c r="M1549">
        <f t="shared" si="50"/>
        <v>0.42825904915660884</v>
      </c>
    </row>
    <row r="1550" spans="1:13" x14ac:dyDescent="0.25">
      <c r="A1550" s="1" t="s">
        <v>678</v>
      </c>
      <c r="B1550" s="1" t="s">
        <v>679</v>
      </c>
      <c r="C1550" s="1">
        <v>1.0089999999999999</v>
      </c>
      <c r="D1550" s="1">
        <v>0.94399999999999995</v>
      </c>
      <c r="E1550" s="1">
        <v>0.68700000000000006</v>
      </c>
      <c r="F1550" s="1">
        <v>1.0580000000000001</v>
      </c>
      <c r="G1550" s="1">
        <v>1.089</v>
      </c>
      <c r="H1550" s="1">
        <v>0.95199999999999996</v>
      </c>
      <c r="I1550" s="1">
        <v>1.173</v>
      </c>
      <c r="J1550" s="1">
        <v>0.95399999999999996</v>
      </c>
      <c r="K1550" s="2">
        <v>1.0660000000000001</v>
      </c>
      <c r="L1550">
        <f t="shared" si="49"/>
        <v>1.0823584708585754</v>
      </c>
      <c r="M1550">
        <f t="shared" si="50"/>
        <v>0.42830798905454548</v>
      </c>
    </row>
    <row r="1551" spans="1:13" x14ac:dyDescent="0.25">
      <c r="A1551" s="1" t="s">
        <v>5494</v>
      </c>
      <c r="B1551" s="1" t="s">
        <v>5495</v>
      </c>
      <c r="C1551" s="1">
        <v>0.97799999999999998</v>
      </c>
      <c r="D1551" s="1">
        <v>1.0229999999999999</v>
      </c>
      <c r="E1551" s="1">
        <v>1.159</v>
      </c>
      <c r="F1551" s="1">
        <v>1.1100000000000001</v>
      </c>
      <c r="G1551" s="1">
        <v>1.0780000000000001</v>
      </c>
      <c r="H1551" s="1">
        <v>1.254</v>
      </c>
      <c r="I1551" s="1">
        <v>1.1379999999999999</v>
      </c>
      <c r="J1551" s="1">
        <v>0.95699999999999996</v>
      </c>
      <c r="K1551" s="2">
        <v>1.1479999999999999</v>
      </c>
      <c r="L1551">
        <f t="shared" si="49"/>
        <v>1.0510938668661181</v>
      </c>
      <c r="M1551">
        <f t="shared" si="50"/>
        <v>0.42857957121006773</v>
      </c>
    </row>
    <row r="1552" spans="1:13" x14ac:dyDescent="0.25">
      <c r="A1552" s="1" t="s">
        <v>4884</v>
      </c>
      <c r="B1552" s="1" t="s">
        <v>4885</v>
      </c>
      <c r="C1552" s="1">
        <v>1.18</v>
      </c>
      <c r="D1552" s="1">
        <v>1.2390000000000001</v>
      </c>
      <c r="E1552" s="1">
        <v>0.95299999999999996</v>
      </c>
      <c r="F1552" s="1">
        <v>1.1479999999999999</v>
      </c>
      <c r="G1552" s="1">
        <v>1.179</v>
      </c>
      <c r="H1552" s="1">
        <v>1.0269999999999999</v>
      </c>
      <c r="I1552" s="1">
        <v>1.014</v>
      </c>
      <c r="J1552" s="1">
        <v>1.077</v>
      </c>
      <c r="K1552" s="2">
        <v>1.212</v>
      </c>
      <c r="L1552">
        <f t="shared" si="49"/>
        <v>0.94972802246008081</v>
      </c>
      <c r="M1552">
        <f t="shared" si="50"/>
        <v>0.42910247941287372</v>
      </c>
    </row>
    <row r="1553" spans="1:13" x14ac:dyDescent="0.25">
      <c r="A1553" s="1" t="s">
        <v>3136</v>
      </c>
      <c r="B1553" s="1" t="s">
        <v>3137</v>
      </c>
      <c r="C1553" s="1">
        <v>1.052</v>
      </c>
      <c r="D1553" s="1">
        <v>1.123</v>
      </c>
      <c r="E1553" s="1">
        <v>1.236</v>
      </c>
      <c r="F1553" s="1">
        <v>1.073</v>
      </c>
      <c r="G1553" s="1">
        <v>1.0309999999999999</v>
      </c>
      <c r="H1553" s="1">
        <v>1.0960000000000001</v>
      </c>
      <c r="I1553" s="1">
        <v>1.1739999999999999</v>
      </c>
      <c r="J1553" s="1">
        <v>1.1319999999999999</v>
      </c>
      <c r="K1553" s="2">
        <v>1.1579999999999999</v>
      </c>
      <c r="L1553">
        <f t="shared" si="49"/>
        <v>1.0335448776065277</v>
      </c>
      <c r="M1553">
        <f t="shared" si="50"/>
        <v>0.4291958099585429</v>
      </c>
    </row>
    <row r="1554" spans="1:13" x14ac:dyDescent="0.25">
      <c r="A1554" s="1" t="s">
        <v>952</v>
      </c>
      <c r="B1554" s="1" t="s">
        <v>953</v>
      </c>
      <c r="C1554" s="1">
        <v>0.98699999999999999</v>
      </c>
      <c r="D1554" s="1">
        <v>0.89600000000000002</v>
      </c>
      <c r="E1554" s="1">
        <v>0.69899999999999995</v>
      </c>
      <c r="F1554" s="1">
        <v>1.1759999999999999</v>
      </c>
      <c r="G1554" s="1">
        <v>0.71499999999999997</v>
      </c>
      <c r="H1554" s="1">
        <v>0.84299999999999997</v>
      </c>
      <c r="I1554" s="1">
        <v>1.137</v>
      </c>
      <c r="J1554" s="1">
        <v>0.88500000000000001</v>
      </c>
      <c r="K1554" s="2">
        <v>1.1200000000000001</v>
      </c>
      <c r="L1554">
        <f t="shared" si="49"/>
        <v>1.1136262016543708</v>
      </c>
      <c r="M1554">
        <f t="shared" si="50"/>
        <v>0.43004395686817032</v>
      </c>
    </row>
    <row r="1555" spans="1:13" x14ac:dyDescent="0.25">
      <c r="A1555" s="1" t="s">
        <v>4066</v>
      </c>
      <c r="B1555" s="1" t="s">
        <v>4067</v>
      </c>
      <c r="C1555" s="1">
        <v>1.2549999999999999</v>
      </c>
      <c r="D1555" s="1">
        <v>1.4419999999999999</v>
      </c>
      <c r="E1555" s="1">
        <v>0.54500000000000004</v>
      </c>
      <c r="F1555" s="1">
        <v>1.085</v>
      </c>
      <c r="G1555" s="1">
        <v>0.98699999999999999</v>
      </c>
      <c r="H1555" s="1">
        <v>0.68200000000000005</v>
      </c>
      <c r="I1555" s="1">
        <v>0.69699999999999995</v>
      </c>
      <c r="J1555" s="1">
        <v>0.92500000000000004</v>
      </c>
      <c r="K1555" s="2">
        <v>1.2529999999999999</v>
      </c>
      <c r="L1555">
        <f t="shared" si="49"/>
        <v>0.83670493037260074</v>
      </c>
      <c r="M1555">
        <f t="shared" si="50"/>
        <v>0.43017576368527621</v>
      </c>
    </row>
    <row r="1556" spans="1:13" x14ac:dyDescent="0.25">
      <c r="A1556" s="1" t="s">
        <v>254</v>
      </c>
      <c r="B1556" s="1" t="s">
        <v>255</v>
      </c>
      <c r="C1556" s="1">
        <v>0.89900000000000002</v>
      </c>
      <c r="D1556" s="1">
        <v>1.079</v>
      </c>
      <c r="E1556" s="1">
        <v>0.88700000000000001</v>
      </c>
      <c r="F1556" s="1">
        <v>1.155</v>
      </c>
      <c r="G1556" s="1">
        <v>1.1240000000000001</v>
      </c>
      <c r="H1556" s="1">
        <v>0.99</v>
      </c>
      <c r="I1556" s="1">
        <v>0.92700000000000005</v>
      </c>
      <c r="J1556" s="1">
        <v>1.018</v>
      </c>
      <c r="K1556" s="2">
        <v>0.95699999999999996</v>
      </c>
      <c r="L1556">
        <f t="shared" si="49"/>
        <v>0.94576205287713844</v>
      </c>
      <c r="M1556">
        <f t="shared" si="50"/>
        <v>0.43028512806814034</v>
      </c>
    </row>
    <row r="1557" spans="1:13" x14ac:dyDescent="0.25">
      <c r="A1557" s="1" t="s">
        <v>1340</v>
      </c>
      <c r="B1557" s="1" t="s">
        <v>1341</v>
      </c>
      <c r="C1557" s="1">
        <v>0.72299999999999998</v>
      </c>
      <c r="D1557" s="1">
        <v>0.93799999999999994</v>
      </c>
      <c r="E1557" s="1">
        <v>1.431</v>
      </c>
      <c r="F1557" s="1">
        <v>0.81899999999999995</v>
      </c>
      <c r="G1557" s="1">
        <v>0.89200000000000002</v>
      </c>
      <c r="H1557" s="1">
        <v>1.1599999999999999</v>
      </c>
      <c r="I1557" s="1">
        <v>1.218</v>
      </c>
      <c r="J1557" s="1">
        <v>1.1619999999999999</v>
      </c>
      <c r="K1557" s="2">
        <v>0.83499999999999996</v>
      </c>
      <c r="L1557">
        <f t="shared" si="49"/>
        <v>1.138611284613783</v>
      </c>
      <c r="M1557">
        <f t="shared" si="50"/>
        <v>0.430671700067214</v>
      </c>
    </row>
    <row r="1558" spans="1:13" x14ac:dyDescent="0.25">
      <c r="A1558" s="1" t="s">
        <v>4226</v>
      </c>
      <c r="B1558" s="1" t="s">
        <v>4227</v>
      </c>
      <c r="C1558" s="1">
        <v>0.88200000000000001</v>
      </c>
      <c r="D1558" s="1">
        <v>1.0449999999999999</v>
      </c>
      <c r="E1558" s="1">
        <v>0.78500000000000003</v>
      </c>
      <c r="F1558" s="1">
        <v>1.0329999999999999</v>
      </c>
      <c r="G1558" s="1">
        <v>1.0980000000000001</v>
      </c>
      <c r="H1558" s="1">
        <v>0.95899999999999996</v>
      </c>
      <c r="I1558" s="1">
        <v>1.1040000000000001</v>
      </c>
      <c r="J1558" s="1">
        <v>1.046</v>
      </c>
      <c r="K1558" s="2">
        <v>1.004</v>
      </c>
      <c r="L1558">
        <f t="shared" si="49"/>
        <v>1.0615837290935368</v>
      </c>
      <c r="M1558">
        <f t="shared" si="50"/>
        <v>0.43126173561628833</v>
      </c>
    </row>
    <row r="1559" spans="1:13" x14ac:dyDescent="0.25">
      <c r="A1559" s="1" t="s">
        <v>3946</v>
      </c>
      <c r="B1559" s="1" t="s">
        <v>3947</v>
      </c>
      <c r="C1559" s="1">
        <v>0.95399999999999996</v>
      </c>
      <c r="D1559" s="1">
        <v>0.84599999999999997</v>
      </c>
      <c r="E1559" s="1">
        <v>0.75700000000000001</v>
      </c>
      <c r="F1559" s="1">
        <v>0.99299999999999999</v>
      </c>
      <c r="G1559" s="1">
        <v>0.88300000000000001</v>
      </c>
      <c r="H1559" s="1">
        <v>0.83199999999999996</v>
      </c>
      <c r="I1559" s="1">
        <v>0.85099999999999998</v>
      </c>
      <c r="J1559" s="1">
        <v>0.83899999999999997</v>
      </c>
      <c r="K1559" s="2">
        <v>0.86599999999999999</v>
      </c>
      <c r="L1559">
        <f t="shared" si="49"/>
        <v>0.95533498759305213</v>
      </c>
      <c r="M1559">
        <f t="shared" si="50"/>
        <v>0.43129298399190952</v>
      </c>
    </row>
    <row r="1560" spans="1:13" x14ac:dyDescent="0.25">
      <c r="A1560" s="1" t="s">
        <v>3970</v>
      </c>
      <c r="B1560" s="1" t="s">
        <v>3971</v>
      </c>
      <c r="C1560" s="1">
        <v>0.82499999999999996</v>
      </c>
      <c r="D1560" s="1">
        <v>0.98199999999999998</v>
      </c>
      <c r="E1560" s="1">
        <v>1.492</v>
      </c>
      <c r="F1560" s="1">
        <v>0.71499999999999997</v>
      </c>
      <c r="G1560" s="1">
        <v>0.91700000000000004</v>
      </c>
      <c r="H1560" s="1">
        <v>0.94899999999999995</v>
      </c>
      <c r="I1560" s="1">
        <v>0.97699999999999998</v>
      </c>
      <c r="J1560" s="1">
        <v>0.70699999999999996</v>
      </c>
      <c r="K1560" s="2">
        <v>0.76800000000000002</v>
      </c>
      <c r="L1560">
        <f t="shared" si="49"/>
        <v>0.8621476373960657</v>
      </c>
      <c r="M1560">
        <f t="shared" si="50"/>
        <v>0.43178127322492599</v>
      </c>
    </row>
    <row r="1561" spans="1:13" x14ac:dyDescent="0.25">
      <c r="A1561" s="1" t="s">
        <v>434</v>
      </c>
      <c r="B1561" s="1" t="s">
        <v>435</v>
      </c>
      <c r="C1561" s="1">
        <v>0.91600000000000004</v>
      </c>
      <c r="D1561" s="1">
        <v>1.0940000000000001</v>
      </c>
      <c r="E1561" s="1">
        <v>0.85599999999999998</v>
      </c>
      <c r="F1561" s="1">
        <v>1.01</v>
      </c>
      <c r="G1561" s="1">
        <v>1.0640000000000001</v>
      </c>
      <c r="H1561" s="1">
        <v>1.1060000000000001</v>
      </c>
      <c r="I1561" s="1">
        <v>0.96699999999999997</v>
      </c>
      <c r="J1561" s="1">
        <v>1.089</v>
      </c>
      <c r="K1561" s="2">
        <v>0.98799999999999999</v>
      </c>
      <c r="L1561">
        <f t="shared" si="49"/>
        <v>1.0501012145748987</v>
      </c>
      <c r="M1561">
        <f t="shared" si="50"/>
        <v>0.43210176044580628</v>
      </c>
    </row>
    <row r="1562" spans="1:13" x14ac:dyDescent="0.25">
      <c r="A1562" s="1" t="s">
        <v>5866</v>
      </c>
      <c r="B1562" s="1" t="s">
        <v>5867</v>
      </c>
      <c r="C1562" s="1">
        <v>1.0740000000000001</v>
      </c>
      <c r="D1562" s="1">
        <v>0.97199999999999998</v>
      </c>
      <c r="E1562" s="1">
        <v>0.85399999999999998</v>
      </c>
      <c r="F1562" s="1">
        <v>1.083</v>
      </c>
      <c r="G1562" s="1">
        <v>0.92</v>
      </c>
      <c r="H1562" s="1">
        <v>0.81499999999999995</v>
      </c>
      <c r="I1562" s="1">
        <v>0.97599999999999998</v>
      </c>
      <c r="J1562" s="1">
        <v>1.071</v>
      </c>
      <c r="K1562" s="2">
        <v>0.81</v>
      </c>
      <c r="L1562">
        <f t="shared" si="49"/>
        <v>0.9361615337548439</v>
      </c>
      <c r="M1562">
        <f t="shared" si="50"/>
        <v>0.43279055709890812</v>
      </c>
    </row>
    <row r="1563" spans="1:13" x14ac:dyDescent="0.25">
      <c r="A1563" s="1" t="s">
        <v>3756</v>
      </c>
      <c r="B1563" s="1" t="s">
        <v>3757</v>
      </c>
      <c r="C1563" s="1">
        <v>0.85899999999999999</v>
      </c>
      <c r="D1563" s="1">
        <v>1.125</v>
      </c>
      <c r="E1563" s="1">
        <v>0.80600000000000005</v>
      </c>
      <c r="F1563" s="1">
        <v>1.0109999999999999</v>
      </c>
      <c r="G1563" s="1">
        <v>1.0249999999999999</v>
      </c>
      <c r="H1563" s="1">
        <v>1.143</v>
      </c>
      <c r="I1563" s="1">
        <v>1.004</v>
      </c>
      <c r="J1563" s="1">
        <v>1.0740000000000001</v>
      </c>
      <c r="K1563" s="2">
        <v>0.90500000000000003</v>
      </c>
      <c r="L1563">
        <f t="shared" si="49"/>
        <v>1.0686904268545379</v>
      </c>
      <c r="M1563">
        <f t="shared" si="50"/>
        <v>0.43298415888766417</v>
      </c>
    </row>
    <row r="1564" spans="1:13" x14ac:dyDescent="0.25">
      <c r="A1564" s="1" t="s">
        <v>3752</v>
      </c>
      <c r="B1564" s="1" t="s">
        <v>3753</v>
      </c>
      <c r="C1564" s="1">
        <v>0.99299999999999999</v>
      </c>
      <c r="D1564" s="1">
        <v>1.155</v>
      </c>
      <c r="E1564" s="1">
        <v>1.1859999999999999</v>
      </c>
      <c r="F1564" s="1">
        <v>0.90900000000000003</v>
      </c>
      <c r="G1564" s="1">
        <v>0.80800000000000005</v>
      </c>
      <c r="H1564" s="1">
        <v>1.331</v>
      </c>
      <c r="I1564" s="1">
        <v>1.2110000000000001</v>
      </c>
      <c r="J1564" s="1">
        <v>0.93500000000000005</v>
      </c>
      <c r="K1564" s="2">
        <v>0.95599999999999996</v>
      </c>
      <c r="L1564">
        <f t="shared" si="49"/>
        <v>1.097059988121164</v>
      </c>
      <c r="M1564">
        <f t="shared" si="50"/>
        <v>0.43350692896690024</v>
      </c>
    </row>
    <row r="1565" spans="1:13" x14ac:dyDescent="0.25">
      <c r="A1565" s="1" t="s">
        <v>1232</v>
      </c>
      <c r="B1565" s="1" t="s">
        <v>1233</v>
      </c>
      <c r="C1565" s="1">
        <v>0.90400000000000003</v>
      </c>
      <c r="D1565" s="1">
        <v>1.111</v>
      </c>
      <c r="E1565" s="1">
        <v>1.2230000000000001</v>
      </c>
      <c r="F1565" s="1">
        <v>0.88900000000000001</v>
      </c>
      <c r="G1565" s="1">
        <v>1.073</v>
      </c>
      <c r="H1565" s="1">
        <v>1.196</v>
      </c>
      <c r="I1565" s="1">
        <v>1.361</v>
      </c>
      <c r="J1565" s="1">
        <v>0.93300000000000005</v>
      </c>
      <c r="K1565" s="2">
        <v>1.034</v>
      </c>
      <c r="L1565">
        <f t="shared" si="49"/>
        <v>1.0874999999999997</v>
      </c>
      <c r="M1565">
        <f t="shared" si="50"/>
        <v>0.43353718772338334</v>
      </c>
    </row>
    <row r="1566" spans="1:13" x14ac:dyDescent="0.25">
      <c r="A1566" s="1" t="s">
        <v>4304</v>
      </c>
      <c r="B1566" s="1" t="s">
        <v>4305</v>
      </c>
      <c r="C1566" s="1">
        <v>0.96899999999999997</v>
      </c>
      <c r="D1566" s="1">
        <v>1.1339999999999999</v>
      </c>
      <c r="E1566" s="1">
        <v>1.831</v>
      </c>
      <c r="F1566" s="1">
        <v>0.99</v>
      </c>
      <c r="G1566" s="1">
        <v>0.75700000000000001</v>
      </c>
      <c r="H1566" s="1">
        <v>0.91600000000000004</v>
      </c>
      <c r="I1566" s="1">
        <v>1.008</v>
      </c>
      <c r="J1566" s="1">
        <v>0.84299999999999997</v>
      </c>
      <c r="K1566" s="2">
        <v>1.07</v>
      </c>
      <c r="L1566">
        <f t="shared" si="49"/>
        <v>0.84426157366660803</v>
      </c>
      <c r="M1566">
        <f t="shared" si="50"/>
        <v>0.43358192325487876</v>
      </c>
    </row>
    <row r="1567" spans="1:13" x14ac:dyDescent="0.25">
      <c r="A1567" s="1" t="s">
        <v>4524</v>
      </c>
      <c r="B1567" s="1" t="s">
        <v>4525</v>
      </c>
      <c r="C1567" s="1">
        <v>0.86899999999999999</v>
      </c>
      <c r="D1567" s="1">
        <v>1.1379999999999999</v>
      </c>
      <c r="E1567" s="1">
        <v>0.873</v>
      </c>
      <c r="F1567" s="1">
        <v>1.143</v>
      </c>
      <c r="G1567" s="1">
        <v>1.262</v>
      </c>
      <c r="H1567" s="1">
        <v>0.96599999999999997</v>
      </c>
      <c r="I1567" s="1">
        <v>1.006</v>
      </c>
      <c r="J1567" s="1">
        <v>1.169</v>
      </c>
      <c r="K1567" s="2">
        <v>1.61</v>
      </c>
      <c r="L1567">
        <f t="shared" si="49"/>
        <v>1.1236991485335857</v>
      </c>
      <c r="M1567">
        <f t="shared" si="50"/>
        <v>0.43393578065882554</v>
      </c>
    </row>
    <row r="1568" spans="1:13" x14ac:dyDescent="0.25">
      <c r="A1568" s="1" t="s">
        <v>3510</v>
      </c>
      <c r="B1568" s="1" t="s">
        <v>3511</v>
      </c>
      <c r="C1568" s="1">
        <v>1.0169999999999999</v>
      </c>
      <c r="D1568" s="1">
        <v>0.94</v>
      </c>
      <c r="E1568" s="1">
        <v>0.97799999999999998</v>
      </c>
      <c r="F1568" s="1">
        <v>0.95099999999999996</v>
      </c>
      <c r="G1568" s="1">
        <v>0.91100000000000003</v>
      </c>
      <c r="H1568" s="1">
        <v>0.88</v>
      </c>
      <c r="I1568" s="1">
        <v>0.92900000000000005</v>
      </c>
      <c r="J1568" s="1">
        <v>1.008</v>
      </c>
      <c r="K1568" s="2">
        <v>0.91700000000000004</v>
      </c>
      <c r="L1568">
        <f t="shared" si="49"/>
        <v>0.97300396080883889</v>
      </c>
      <c r="M1568">
        <f t="shared" si="50"/>
        <v>0.43408998537640686</v>
      </c>
    </row>
    <row r="1569" spans="1:13" x14ac:dyDescent="0.25">
      <c r="A1569" s="1" t="s">
        <v>340</v>
      </c>
      <c r="B1569" s="1" t="s">
        <v>341</v>
      </c>
      <c r="C1569" s="1">
        <v>0.90200000000000002</v>
      </c>
      <c r="D1569" s="1">
        <v>1.1479999999999999</v>
      </c>
      <c r="E1569" s="1">
        <v>0.89400000000000002</v>
      </c>
      <c r="F1569" s="1">
        <v>1.0529999999999999</v>
      </c>
      <c r="G1569" s="1">
        <v>1.0449999999999999</v>
      </c>
      <c r="H1569" s="1">
        <v>1.0009999999999999</v>
      </c>
      <c r="I1569" s="1">
        <v>1.032</v>
      </c>
      <c r="J1569" s="1">
        <v>1.159</v>
      </c>
      <c r="K1569" s="2">
        <v>1.05</v>
      </c>
      <c r="L1569">
        <f t="shared" si="49"/>
        <v>1.051666005553352</v>
      </c>
      <c r="M1569">
        <f t="shared" si="50"/>
        <v>0.43427974975206807</v>
      </c>
    </row>
    <row r="1570" spans="1:13" x14ac:dyDescent="0.25">
      <c r="A1570" s="1" t="s">
        <v>712</v>
      </c>
      <c r="B1570" s="1" t="s">
        <v>713</v>
      </c>
      <c r="C1570" s="1">
        <v>0.83299999999999996</v>
      </c>
      <c r="D1570" s="1">
        <v>0.99099999999999999</v>
      </c>
      <c r="E1570" s="1">
        <v>0.82799999999999996</v>
      </c>
      <c r="F1570" s="1">
        <v>0.93799999999999994</v>
      </c>
      <c r="G1570" s="1">
        <v>0.88400000000000001</v>
      </c>
      <c r="H1570" s="1">
        <v>0.91600000000000004</v>
      </c>
      <c r="I1570" s="1">
        <v>0.92900000000000005</v>
      </c>
      <c r="J1570" s="1">
        <v>0.88800000000000001</v>
      </c>
      <c r="K1570" s="2">
        <v>0.97499999999999998</v>
      </c>
      <c r="L1570">
        <f t="shared" si="49"/>
        <v>1.0359856951274027</v>
      </c>
      <c r="M1570">
        <f t="shared" si="50"/>
        <v>0.43445940649619408</v>
      </c>
    </row>
    <row r="1571" spans="1:13" x14ac:dyDescent="0.25">
      <c r="A1571" s="1" t="s">
        <v>1076</v>
      </c>
      <c r="B1571" s="1" t="s">
        <v>1077</v>
      </c>
      <c r="C1571" s="1">
        <v>1.032</v>
      </c>
      <c r="D1571" s="1">
        <v>1.1739999999999999</v>
      </c>
      <c r="E1571" s="1">
        <v>1.0449999999999999</v>
      </c>
      <c r="F1571" s="1">
        <v>1.1399999999999999</v>
      </c>
      <c r="G1571" s="1">
        <v>0.876</v>
      </c>
      <c r="H1571" s="1">
        <v>1.1930000000000001</v>
      </c>
      <c r="I1571" s="1">
        <v>1.0629999999999999</v>
      </c>
      <c r="J1571" s="1">
        <v>1.125</v>
      </c>
      <c r="K1571" s="2">
        <v>1.05</v>
      </c>
      <c r="L1571">
        <f t="shared" si="49"/>
        <v>1.0515948357698879</v>
      </c>
      <c r="M1571">
        <f t="shared" si="50"/>
        <v>0.43473530009735784</v>
      </c>
    </row>
    <row r="1572" spans="1:13" x14ac:dyDescent="0.25">
      <c r="A1572" s="1" t="s">
        <v>3180</v>
      </c>
      <c r="B1572" s="1" t="s">
        <v>3181</v>
      </c>
      <c r="C1572" s="1">
        <v>1.1950000000000001</v>
      </c>
      <c r="D1572" s="1">
        <v>1.0720000000000001</v>
      </c>
      <c r="E1572" s="1">
        <v>0.92300000000000004</v>
      </c>
      <c r="F1572" s="1">
        <v>1.0109999999999999</v>
      </c>
      <c r="G1572" s="1">
        <v>1.0529999999999999</v>
      </c>
      <c r="H1572" s="1">
        <v>1.1140000000000001</v>
      </c>
      <c r="I1572" s="1">
        <v>1.1160000000000001</v>
      </c>
      <c r="J1572" s="1">
        <v>0.98399999999999999</v>
      </c>
      <c r="K1572" s="2">
        <v>1.2</v>
      </c>
      <c r="L1572">
        <f t="shared" si="49"/>
        <v>1.0501522649409973</v>
      </c>
      <c r="M1572">
        <f t="shared" si="50"/>
        <v>0.43501724141027043</v>
      </c>
    </row>
    <row r="1573" spans="1:13" x14ac:dyDescent="0.25">
      <c r="A1573" s="1" t="s">
        <v>3476</v>
      </c>
      <c r="B1573" s="1" t="s">
        <v>3477</v>
      </c>
      <c r="C1573" s="1">
        <v>0.84499999999999997</v>
      </c>
      <c r="D1573" s="1">
        <v>1.1479999999999999</v>
      </c>
      <c r="E1573" s="1">
        <v>0.85499999999999998</v>
      </c>
      <c r="F1573" s="1">
        <v>1.04</v>
      </c>
      <c r="G1573" s="1">
        <v>1.18</v>
      </c>
      <c r="H1573" s="1">
        <v>1.1000000000000001</v>
      </c>
      <c r="I1573" s="1">
        <v>1.0669999999999999</v>
      </c>
      <c r="J1573" s="1">
        <v>0.999</v>
      </c>
      <c r="K1573" s="2">
        <v>1.1739999999999999</v>
      </c>
      <c r="L1573">
        <f t="shared" si="49"/>
        <v>1.0704419889502763</v>
      </c>
      <c r="M1573">
        <f t="shared" si="50"/>
        <v>0.4354140286646816</v>
      </c>
    </row>
    <row r="1574" spans="1:13" x14ac:dyDescent="0.25">
      <c r="A1574" s="1" t="s">
        <v>4158</v>
      </c>
      <c r="B1574" s="1" t="s">
        <v>4159</v>
      </c>
      <c r="C1574" s="1">
        <v>1.4059999999999999</v>
      </c>
      <c r="D1574" s="1">
        <v>1.196</v>
      </c>
      <c r="E1574" s="1">
        <v>0.78100000000000003</v>
      </c>
      <c r="F1574" s="1">
        <v>1.2150000000000001</v>
      </c>
      <c r="G1574" s="1">
        <v>0.93100000000000005</v>
      </c>
      <c r="H1574" s="1">
        <v>0.875</v>
      </c>
      <c r="I1574" s="1">
        <v>0.91900000000000004</v>
      </c>
      <c r="J1574" s="1">
        <v>1.0680000000000001</v>
      </c>
      <c r="K1574" s="2">
        <v>1.113</v>
      </c>
      <c r="L1574">
        <f t="shared" si="49"/>
        <v>0.898670645686381</v>
      </c>
      <c r="M1574">
        <f t="shared" si="50"/>
        <v>0.43558917969974931</v>
      </c>
    </row>
    <row r="1575" spans="1:13" x14ac:dyDescent="0.25">
      <c r="A1575" s="1" t="s">
        <v>5384</v>
      </c>
      <c r="B1575" s="1" t="s">
        <v>5385</v>
      </c>
      <c r="C1575" s="1">
        <v>1.0129999999999999</v>
      </c>
      <c r="D1575" s="1">
        <v>1.0760000000000001</v>
      </c>
      <c r="E1575" s="1">
        <v>0.873</v>
      </c>
      <c r="F1575" s="1">
        <v>1.123</v>
      </c>
      <c r="G1575" s="1">
        <v>0.96399999999999997</v>
      </c>
      <c r="H1575" s="1">
        <v>0.997</v>
      </c>
      <c r="I1575" s="1">
        <v>1.0880000000000001</v>
      </c>
      <c r="J1575" s="1">
        <v>0.995</v>
      </c>
      <c r="K1575" s="2">
        <v>1.159</v>
      </c>
      <c r="L1575">
        <f t="shared" si="49"/>
        <v>1.0494652406417113</v>
      </c>
      <c r="M1575">
        <f t="shared" si="50"/>
        <v>0.43571172229885335</v>
      </c>
    </row>
    <row r="1576" spans="1:13" x14ac:dyDescent="0.25">
      <c r="A1576" s="1" t="s">
        <v>3848</v>
      </c>
      <c r="B1576" s="1" t="s">
        <v>3849</v>
      </c>
      <c r="C1576" s="1">
        <v>0.79500000000000004</v>
      </c>
      <c r="D1576" s="1">
        <v>0.96899999999999997</v>
      </c>
      <c r="E1576" s="1">
        <v>0.78700000000000003</v>
      </c>
      <c r="F1576" s="1">
        <v>0.97399999999999998</v>
      </c>
      <c r="G1576" s="1">
        <v>0.93300000000000005</v>
      </c>
      <c r="H1576" s="1">
        <v>0.89300000000000002</v>
      </c>
      <c r="I1576" s="1">
        <v>0.81200000000000006</v>
      </c>
      <c r="J1576" s="1">
        <v>1.1479999999999999</v>
      </c>
      <c r="K1576" s="2">
        <v>0.97399999999999998</v>
      </c>
      <c r="L1576">
        <f t="shared" si="49"/>
        <v>1.0730708838043965</v>
      </c>
      <c r="M1576">
        <f t="shared" si="50"/>
        <v>0.43578751209569011</v>
      </c>
    </row>
    <row r="1577" spans="1:13" x14ac:dyDescent="0.25">
      <c r="A1577" s="1" t="s">
        <v>1610</v>
      </c>
      <c r="B1577" s="1" t="s">
        <v>1611</v>
      </c>
      <c r="C1577" s="1">
        <v>0.443</v>
      </c>
      <c r="D1577" s="1">
        <v>0.48399999999999999</v>
      </c>
      <c r="E1577" s="1">
        <v>1.63</v>
      </c>
      <c r="F1577" s="1">
        <v>0.872</v>
      </c>
      <c r="G1577" s="1">
        <v>1.143</v>
      </c>
      <c r="H1577" s="1">
        <v>1.9690000000000001</v>
      </c>
      <c r="I1577" s="1">
        <v>0.41499999999999998</v>
      </c>
      <c r="J1577" s="1">
        <v>0.80400000000000005</v>
      </c>
      <c r="K1577" s="2">
        <v>1.8560000000000001</v>
      </c>
      <c r="L1577">
        <f t="shared" si="49"/>
        <v>1.3790463692038495</v>
      </c>
      <c r="M1577">
        <f t="shared" si="50"/>
        <v>0.43720653632797191</v>
      </c>
    </row>
    <row r="1578" spans="1:13" x14ac:dyDescent="0.25">
      <c r="A1578" s="1" t="s">
        <v>4150</v>
      </c>
      <c r="B1578" s="1" t="s">
        <v>4151</v>
      </c>
      <c r="C1578" s="1">
        <v>0.875</v>
      </c>
      <c r="D1578" s="1">
        <v>1.036</v>
      </c>
      <c r="E1578" s="1">
        <v>0.92700000000000005</v>
      </c>
      <c r="F1578" s="1">
        <v>1.095</v>
      </c>
      <c r="G1578" s="1">
        <v>1.1379999999999999</v>
      </c>
      <c r="H1578" s="1">
        <v>1.105</v>
      </c>
      <c r="I1578" s="1">
        <v>1.1200000000000001</v>
      </c>
      <c r="J1578" s="1">
        <v>0.97099999999999997</v>
      </c>
      <c r="K1578" s="2">
        <v>1.07</v>
      </c>
      <c r="L1578">
        <f t="shared" si="49"/>
        <v>1.0515677381187143</v>
      </c>
      <c r="M1578">
        <f t="shared" si="50"/>
        <v>0.43753483723475128</v>
      </c>
    </row>
    <row r="1579" spans="1:13" x14ac:dyDescent="0.25">
      <c r="A1579" s="1" t="s">
        <v>3662</v>
      </c>
      <c r="B1579" s="1" t="s">
        <v>3663</v>
      </c>
      <c r="C1579" s="1">
        <v>0.91800000000000004</v>
      </c>
      <c r="D1579" s="1">
        <v>1.1160000000000001</v>
      </c>
      <c r="E1579" s="1">
        <v>0.96299999999999997</v>
      </c>
      <c r="F1579" s="1">
        <v>0.95199999999999996</v>
      </c>
      <c r="G1579" s="1">
        <v>1.4370000000000001</v>
      </c>
      <c r="H1579" s="1">
        <v>1.0069999999999999</v>
      </c>
      <c r="I1579" s="1">
        <v>1.357</v>
      </c>
      <c r="J1579" s="1">
        <v>1.244</v>
      </c>
      <c r="K1579" s="2">
        <v>1.121</v>
      </c>
      <c r="L1579">
        <f t="shared" si="49"/>
        <v>1.097521351652432</v>
      </c>
      <c r="M1579">
        <f t="shared" si="50"/>
        <v>0.43798449625234337</v>
      </c>
    </row>
    <row r="1580" spans="1:13" x14ac:dyDescent="0.25">
      <c r="A1580" s="1" t="s">
        <v>1370</v>
      </c>
      <c r="B1580" s="1" t="s">
        <v>1371</v>
      </c>
      <c r="C1580" s="1">
        <v>0.876</v>
      </c>
      <c r="D1580" s="1">
        <v>0.80700000000000005</v>
      </c>
      <c r="E1580" s="1">
        <v>1.139</v>
      </c>
      <c r="F1580" s="1">
        <v>0.94799999999999995</v>
      </c>
      <c r="G1580" s="1">
        <v>0.97599999999999998</v>
      </c>
      <c r="H1580" s="1">
        <v>1.133</v>
      </c>
      <c r="I1580" s="1">
        <v>1.03</v>
      </c>
      <c r="J1580" s="1">
        <v>0.84199999999999997</v>
      </c>
      <c r="K1580" s="2">
        <v>1.0669999999999999</v>
      </c>
      <c r="L1580">
        <f t="shared" si="49"/>
        <v>1.0724820901812051</v>
      </c>
      <c r="M1580">
        <f t="shared" si="50"/>
        <v>0.43836751602167434</v>
      </c>
    </row>
    <row r="1581" spans="1:13" x14ac:dyDescent="0.25">
      <c r="A1581" s="1" t="s">
        <v>5730</v>
      </c>
      <c r="B1581" s="1" t="s">
        <v>5731</v>
      </c>
      <c r="C1581" s="1">
        <v>0.80400000000000005</v>
      </c>
      <c r="D1581" s="1">
        <v>0.85</v>
      </c>
      <c r="E1581" s="1">
        <v>0.52</v>
      </c>
      <c r="F1581" s="1">
        <v>1.0820000000000001</v>
      </c>
      <c r="G1581" s="1">
        <v>0.88</v>
      </c>
      <c r="H1581" s="1">
        <v>0.45100000000000001</v>
      </c>
      <c r="I1581" s="1">
        <v>0.88600000000000001</v>
      </c>
      <c r="J1581" s="1">
        <v>0.98899999999999999</v>
      </c>
      <c r="K1581" s="2">
        <v>1.9630000000000001</v>
      </c>
      <c r="L1581">
        <f t="shared" si="49"/>
        <v>1.2962403288201159</v>
      </c>
      <c r="M1581">
        <f t="shared" si="50"/>
        <v>0.43844276517876113</v>
      </c>
    </row>
    <row r="1582" spans="1:13" x14ac:dyDescent="0.25">
      <c r="A1582" s="1" t="s">
        <v>572</v>
      </c>
      <c r="B1582" s="1" t="s">
        <v>573</v>
      </c>
      <c r="C1582" s="1">
        <v>1.0349999999999999</v>
      </c>
      <c r="D1582" s="1">
        <v>1.1040000000000001</v>
      </c>
      <c r="E1582" s="1">
        <v>0.94799999999999995</v>
      </c>
      <c r="F1582" s="1">
        <v>0.95799999999999996</v>
      </c>
      <c r="G1582" s="1">
        <v>0.82199999999999995</v>
      </c>
      <c r="H1582" s="1">
        <v>0.83199999999999996</v>
      </c>
      <c r="I1582" s="1">
        <v>0.86899999999999999</v>
      </c>
      <c r="J1582" s="1">
        <v>0.91400000000000003</v>
      </c>
      <c r="K1582" s="2">
        <v>1.054</v>
      </c>
      <c r="L1582">
        <f t="shared" si="49"/>
        <v>0.94231559482227256</v>
      </c>
      <c r="M1582">
        <f t="shared" si="50"/>
        <v>0.43931127935083769</v>
      </c>
    </row>
    <row r="1583" spans="1:13" x14ac:dyDescent="0.25">
      <c r="A1583" s="1" t="s">
        <v>410</v>
      </c>
      <c r="B1583" s="1" t="s">
        <v>411</v>
      </c>
      <c r="C1583" s="1">
        <v>0.92500000000000004</v>
      </c>
      <c r="D1583" s="1">
        <v>1.121</v>
      </c>
      <c r="E1583" s="1">
        <v>0.9</v>
      </c>
      <c r="F1583" s="1">
        <v>1.1000000000000001</v>
      </c>
      <c r="G1583" s="1">
        <v>0.95799999999999996</v>
      </c>
      <c r="H1583" s="1">
        <v>0.76700000000000002</v>
      </c>
      <c r="I1583" s="1">
        <v>0.91300000000000003</v>
      </c>
      <c r="J1583" s="1">
        <v>1.073</v>
      </c>
      <c r="K1583" s="2">
        <v>0.996</v>
      </c>
      <c r="L1583">
        <f t="shared" si="49"/>
        <v>0.93650079936051145</v>
      </c>
      <c r="M1583">
        <f t="shared" si="50"/>
        <v>0.43935589782326834</v>
      </c>
    </row>
    <row r="1584" spans="1:13" x14ac:dyDescent="0.25">
      <c r="A1584" s="1" t="s">
        <v>2906</v>
      </c>
      <c r="B1584" s="1" t="s">
        <v>2907</v>
      </c>
      <c r="C1584" s="1">
        <v>0.86</v>
      </c>
      <c r="D1584" s="1">
        <v>1.0249999999999999</v>
      </c>
      <c r="E1584" s="1">
        <v>0.85</v>
      </c>
      <c r="F1584" s="1">
        <v>1.0509999999999999</v>
      </c>
      <c r="G1584" s="1">
        <v>1</v>
      </c>
      <c r="H1584" s="1">
        <v>0.95199999999999996</v>
      </c>
      <c r="I1584" s="1">
        <v>0.96899999999999997</v>
      </c>
      <c r="J1584" s="1">
        <v>1.1539999999999999</v>
      </c>
      <c r="K1584" s="2">
        <v>0.96399999999999997</v>
      </c>
      <c r="L1584">
        <f t="shared" si="49"/>
        <v>1.0548997074801505</v>
      </c>
      <c r="M1584">
        <f t="shared" si="50"/>
        <v>0.43984940290558117</v>
      </c>
    </row>
    <row r="1585" spans="1:13" x14ac:dyDescent="0.25">
      <c r="A1585" s="1" t="s">
        <v>366</v>
      </c>
      <c r="B1585" s="1" t="s">
        <v>367</v>
      </c>
      <c r="C1585" s="1">
        <v>1.607</v>
      </c>
      <c r="D1585" s="1">
        <v>1.409</v>
      </c>
      <c r="E1585" s="1">
        <v>0.71299999999999997</v>
      </c>
      <c r="F1585" s="1">
        <v>1.4490000000000001</v>
      </c>
      <c r="G1585" s="1">
        <v>0.89400000000000002</v>
      </c>
      <c r="H1585" s="1">
        <v>0.80900000000000005</v>
      </c>
      <c r="I1585" s="1">
        <v>0.90500000000000003</v>
      </c>
      <c r="J1585" s="1">
        <v>1.1259999999999999</v>
      </c>
      <c r="K1585" s="2">
        <v>1.3</v>
      </c>
      <c r="L1585">
        <f t="shared" si="49"/>
        <v>0.85227272727272729</v>
      </c>
      <c r="M1585">
        <f t="shared" si="50"/>
        <v>0.44012524061737157</v>
      </c>
    </row>
    <row r="1586" spans="1:13" x14ac:dyDescent="0.25">
      <c r="A1586" s="1" t="s">
        <v>5084</v>
      </c>
      <c r="B1586" s="1" t="s">
        <v>5085</v>
      </c>
      <c r="C1586" s="1">
        <v>1.0529999999999999</v>
      </c>
      <c r="D1586" s="1">
        <v>1.075</v>
      </c>
      <c r="E1586" s="1">
        <v>0.66300000000000003</v>
      </c>
      <c r="F1586" s="1">
        <v>0.93500000000000005</v>
      </c>
      <c r="G1586" s="1">
        <v>0.84699999999999998</v>
      </c>
      <c r="H1586" s="1">
        <v>0.54600000000000004</v>
      </c>
      <c r="I1586" s="1">
        <v>0.63400000000000001</v>
      </c>
      <c r="J1586" s="1">
        <v>0.94699999999999995</v>
      </c>
      <c r="K1586" s="2">
        <v>1.075</v>
      </c>
      <c r="L1586">
        <f t="shared" si="49"/>
        <v>0.87524600918434281</v>
      </c>
      <c r="M1586">
        <f t="shared" si="50"/>
        <v>0.44017881072865339</v>
      </c>
    </row>
    <row r="1587" spans="1:13" x14ac:dyDescent="0.25">
      <c r="A1587" s="1" t="s">
        <v>3410</v>
      </c>
      <c r="B1587" s="1" t="s">
        <v>3411</v>
      </c>
      <c r="C1587" s="1">
        <v>1.1339999999999999</v>
      </c>
      <c r="D1587" s="1">
        <v>1.4650000000000001</v>
      </c>
      <c r="E1587" s="1">
        <v>1.623</v>
      </c>
      <c r="F1587" s="1">
        <v>1.0169999999999999</v>
      </c>
      <c r="G1587" s="1">
        <v>0.98899999999999999</v>
      </c>
      <c r="H1587" s="1">
        <v>1.0209999999999999</v>
      </c>
      <c r="I1587" s="1">
        <v>0.97699999999999998</v>
      </c>
      <c r="J1587" s="1">
        <v>1.474</v>
      </c>
      <c r="K1587" s="2">
        <v>0.91400000000000003</v>
      </c>
      <c r="L1587">
        <f t="shared" si="49"/>
        <v>0.88029865125240825</v>
      </c>
      <c r="M1587">
        <f t="shared" si="50"/>
        <v>0.44035242345314174</v>
      </c>
    </row>
    <row r="1588" spans="1:13" x14ac:dyDescent="0.25">
      <c r="A1588" s="1" t="s">
        <v>466</v>
      </c>
      <c r="B1588" s="1" t="s">
        <v>467</v>
      </c>
      <c r="C1588" s="1">
        <v>0.999</v>
      </c>
      <c r="D1588" s="1">
        <v>0.86</v>
      </c>
      <c r="E1588" s="1">
        <v>0.89200000000000002</v>
      </c>
      <c r="F1588" s="1">
        <v>1.012</v>
      </c>
      <c r="G1588" s="1">
        <v>1.1180000000000001</v>
      </c>
      <c r="H1588" s="1">
        <v>1.069</v>
      </c>
      <c r="I1588" s="1">
        <v>1.048</v>
      </c>
      <c r="J1588" s="1">
        <v>0.95099999999999996</v>
      </c>
      <c r="K1588" s="2">
        <v>1.0229999999999999</v>
      </c>
      <c r="L1588">
        <f t="shared" si="49"/>
        <v>1.0476849006351157</v>
      </c>
      <c r="M1588">
        <f t="shared" si="50"/>
        <v>0.44052676035176708</v>
      </c>
    </row>
    <row r="1589" spans="1:13" x14ac:dyDescent="0.25">
      <c r="A1589" s="1" t="s">
        <v>2636</v>
      </c>
      <c r="B1589" s="1" t="s">
        <v>2637</v>
      </c>
      <c r="C1589" s="1">
        <v>1.179</v>
      </c>
      <c r="D1589" s="1">
        <v>1.242</v>
      </c>
      <c r="E1589" s="1">
        <v>0.90900000000000003</v>
      </c>
      <c r="F1589" s="1">
        <v>1.129</v>
      </c>
      <c r="G1589" s="1">
        <v>1.165</v>
      </c>
      <c r="H1589" s="1">
        <v>1.194</v>
      </c>
      <c r="I1589" s="1">
        <v>1.3380000000000001</v>
      </c>
      <c r="J1589" s="1">
        <v>1.048</v>
      </c>
      <c r="K1589" s="2">
        <v>1.19</v>
      </c>
      <c r="L1589">
        <f t="shared" si="49"/>
        <v>1.0601884779516357</v>
      </c>
      <c r="M1589">
        <f t="shared" si="50"/>
        <v>0.44109756438119307</v>
      </c>
    </row>
    <row r="1590" spans="1:13" x14ac:dyDescent="0.25">
      <c r="A1590" s="1" t="s">
        <v>5414</v>
      </c>
      <c r="B1590" s="1" t="s">
        <v>5415</v>
      </c>
      <c r="C1590" s="1">
        <v>1.135</v>
      </c>
      <c r="D1590" s="1">
        <v>1.2170000000000001</v>
      </c>
      <c r="E1590" s="1">
        <v>0.91800000000000004</v>
      </c>
      <c r="F1590" s="1">
        <v>1.2809999999999999</v>
      </c>
      <c r="G1590" s="1">
        <v>1.2270000000000001</v>
      </c>
      <c r="H1590" s="1">
        <v>1.1990000000000001</v>
      </c>
      <c r="I1590" s="1">
        <v>1.2170000000000001</v>
      </c>
      <c r="J1590" s="1">
        <v>1.1319999999999999</v>
      </c>
      <c r="K1590" s="2">
        <v>1.3420000000000001</v>
      </c>
      <c r="L1590">
        <f t="shared" si="49"/>
        <v>1.0578920041536863</v>
      </c>
      <c r="M1590">
        <f t="shared" si="50"/>
        <v>0.44130823256355745</v>
      </c>
    </row>
    <row r="1591" spans="1:13" x14ac:dyDescent="0.25">
      <c r="A1591" s="1" t="s">
        <v>1212</v>
      </c>
      <c r="B1591" s="1" t="s">
        <v>1213</v>
      </c>
      <c r="C1591" s="1">
        <v>1.07</v>
      </c>
      <c r="D1591" s="1">
        <v>1.097</v>
      </c>
      <c r="E1591" s="1">
        <v>0.91500000000000004</v>
      </c>
      <c r="F1591" s="1">
        <v>1.012</v>
      </c>
      <c r="G1591" s="1">
        <v>1.091</v>
      </c>
      <c r="H1591" s="1">
        <v>1.083</v>
      </c>
      <c r="I1591" s="1">
        <v>0.99</v>
      </c>
      <c r="J1591" s="1">
        <v>0.94299999999999995</v>
      </c>
      <c r="K1591" s="2">
        <v>0.98</v>
      </c>
      <c r="L1591">
        <f t="shared" si="49"/>
        <v>0.96335583413693349</v>
      </c>
      <c r="M1591">
        <f t="shared" si="50"/>
        <v>0.44146727298175792</v>
      </c>
    </row>
    <row r="1592" spans="1:13" x14ac:dyDescent="0.25">
      <c r="A1592" s="1" t="s">
        <v>1952</v>
      </c>
      <c r="B1592" s="1" t="s">
        <v>1953</v>
      </c>
      <c r="C1592" s="1">
        <v>0.54800000000000004</v>
      </c>
      <c r="D1592" s="1">
        <v>0.52100000000000002</v>
      </c>
      <c r="E1592" s="1">
        <v>3.2330000000000001</v>
      </c>
      <c r="F1592" s="1">
        <v>0.47399999999999998</v>
      </c>
      <c r="G1592" s="1">
        <v>0.47399999999999998</v>
      </c>
      <c r="H1592" s="1">
        <v>0.55700000000000005</v>
      </c>
      <c r="I1592" s="1">
        <v>0.71699999999999997</v>
      </c>
      <c r="J1592" s="1">
        <v>0.442</v>
      </c>
      <c r="K1592" s="2">
        <v>0.45700000000000002</v>
      </c>
      <c r="L1592">
        <f t="shared" si="49"/>
        <v>0.51738095238095239</v>
      </c>
      <c r="M1592">
        <f t="shared" si="50"/>
        <v>0.44173407135455534</v>
      </c>
    </row>
    <row r="1593" spans="1:13" x14ac:dyDescent="0.25">
      <c r="A1593" s="1" t="s">
        <v>1442</v>
      </c>
      <c r="B1593" s="1" t="s">
        <v>1443</v>
      </c>
      <c r="C1593" s="1">
        <v>0.98799999999999999</v>
      </c>
      <c r="D1593" s="1">
        <v>1.038</v>
      </c>
      <c r="E1593" s="1">
        <v>0.95099999999999996</v>
      </c>
      <c r="F1593" s="1">
        <v>1.0980000000000001</v>
      </c>
      <c r="G1593" s="1">
        <v>1.202</v>
      </c>
      <c r="H1593" s="1">
        <v>0.98799999999999999</v>
      </c>
      <c r="I1593" s="1">
        <v>1.18</v>
      </c>
      <c r="J1593" s="1">
        <v>1.171</v>
      </c>
      <c r="K1593" s="2">
        <v>1.0900000000000001</v>
      </c>
      <c r="L1593">
        <f t="shared" si="49"/>
        <v>1.049128292590487</v>
      </c>
      <c r="M1593">
        <f t="shared" si="50"/>
        <v>0.4417948291416337</v>
      </c>
    </row>
    <row r="1594" spans="1:13" x14ac:dyDescent="0.25">
      <c r="A1594" s="1" t="s">
        <v>12</v>
      </c>
      <c r="B1594" s="1" t="s">
        <v>13</v>
      </c>
      <c r="C1594" s="1">
        <v>0.58899999999999997</v>
      </c>
      <c r="D1594" s="1">
        <v>0.70699999999999996</v>
      </c>
      <c r="E1594" s="1">
        <v>0.89</v>
      </c>
      <c r="F1594" s="1">
        <v>0.88400000000000001</v>
      </c>
      <c r="G1594" s="1">
        <v>0.66300000000000003</v>
      </c>
      <c r="H1594" s="1">
        <v>0.83399999999999996</v>
      </c>
      <c r="I1594" s="1">
        <v>0.89300000000000002</v>
      </c>
      <c r="J1594" s="1">
        <v>0.84399999999999997</v>
      </c>
      <c r="K1594" s="2">
        <v>0.67600000000000005</v>
      </c>
      <c r="L1594">
        <f t="shared" si="49"/>
        <v>1.0872622555585321</v>
      </c>
      <c r="M1594">
        <f t="shared" si="50"/>
        <v>0.44191237715786369</v>
      </c>
    </row>
    <row r="1595" spans="1:13" x14ac:dyDescent="0.25">
      <c r="A1595" s="1" t="s">
        <v>2820</v>
      </c>
      <c r="B1595" s="1" t="s">
        <v>2821</v>
      </c>
      <c r="C1595" s="1">
        <v>0.99199999999999999</v>
      </c>
      <c r="D1595" s="1">
        <v>0.69499999999999995</v>
      </c>
      <c r="E1595" s="1">
        <v>2.238</v>
      </c>
      <c r="F1595" s="1">
        <v>0.73499999999999999</v>
      </c>
      <c r="G1595" s="1">
        <v>0.90600000000000003</v>
      </c>
      <c r="H1595" s="1">
        <v>0.93200000000000005</v>
      </c>
      <c r="I1595" s="1">
        <v>0.97099999999999997</v>
      </c>
      <c r="J1595" s="1">
        <v>0.66500000000000004</v>
      </c>
      <c r="K1595" s="2">
        <v>0.80800000000000005</v>
      </c>
      <c r="L1595">
        <f t="shared" si="49"/>
        <v>0.75817463169241839</v>
      </c>
      <c r="M1595">
        <f t="shared" si="50"/>
        <v>0.44201509485784507</v>
      </c>
    </row>
    <row r="1596" spans="1:13" x14ac:dyDescent="0.25">
      <c r="A1596" s="1" t="s">
        <v>1860</v>
      </c>
      <c r="B1596" s="1" t="s">
        <v>1861</v>
      </c>
      <c r="C1596" s="1">
        <v>0.88</v>
      </c>
      <c r="D1596" s="1">
        <v>1.0620000000000001</v>
      </c>
      <c r="E1596" s="1">
        <v>0.98199999999999998</v>
      </c>
      <c r="F1596" s="1">
        <v>1.07</v>
      </c>
      <c r="G1596" s="1">
        <v>1.073</v>
      </c>
      <c r="H1596" s="1">
        <v>0.998</v>
      </c>
      <c r="I1596" s="1">
        <v>1.0820000000000001</v>
      </c>
      <c r="J1596" s="1">
        <v>1.0629999999999999</v>
      </c>
      <c r="K1596" s="2">
        <v>1.0580000000000001</v>
      </c>
      <c r="L1596">
        <f t="shared" si="49"/>
        <v>1.0363627392934673</v>
      </c>
      <c r="M1596">
        <f t="shared" si="50"/>
        <v>0.44231654421918443</v>
      </c>
    </row>
    <row r="1597" spans="1:13" x14ac:dyDescent="0.25">
      <c r="A1597" s="1" t="s">
        <v>3628</v>
      </c>
      <c r="B1597" s="1" t="s">
        <v>3629</v>
      </c>
      <c r="C1597" s="1">
        <v>1.0649999999999999</v>
      </c>
      <c r="D1597" s="1">
        <v>0.88900000000000001</v>
      </c>
      <c r="E1597" s="1">
        <v>0.94699999999999995</v>
      </c>
      <c r="F1597" s="1">
        <v>1.054</v>
      </c>
      <c r="G1597" s="1">
        <v>1.224</v>
      </c>
      <c r="H1597" s="1">
        <v>1.1559999999999999</v>
      </c>
      <c r="I1597" s="1">
        <v>1.133</v>
      </c>
      <c r="J1597" s="1">
        <v>0.94099999999999995</v>
      </c>
      <c r="K1597" s="2">
        <v>1.1759999999999999</v>
      </c>
      <c r="L1597">
        <f t="shared" si="49"/>
        <v>1.0634292334427495</v>
      </c>
      <c r="M1597">
        <f t="shared" si="50"/>
        <v>0.44239654895550251</v>
      </c>
    </row>
    <row r="1598" spans="1:13" x14ac:dyDescent="0.25">
      <c r="A1598" s="1" t="s">
        <v>5234</v>
      </c>
      <c r="B1598" s="1" t="s">
        <v>5235</v>
      </c>
      <c r="C1598" s="1">
        <v>1.07</v>
      </c>
      <c r="D1598" s="1">
        <v>0.97699999999999998</v>
      </c>
      <c r="E1598" s="1">
        <v>0.94299999999999995</v>
      </c>
      <c r="F1598" s="1">
        <v>1.1319999999999999</v>
      </c>
      <c r="G1598" s="1">
        <v>1.022</v>
      </c>
      <c r="H1598" s="1">
        <v>0.94799999999999995</v>
      </c>
      <c r="I1598" s="1">
        <v>1.0189999999999999</v>
      </c>
      <c r="J1598" s="1">
        <v>0.92700000000000005</v>
      </c>
      <c r="K1598" s="2">
        <v>1.0669999999999999</v>
      </c>
      <c r="L1598">
        <f t="shared" si="49"/>
        <v>0.96252916018662538</v>
      </c>
      <c r="M1598">
        <f t="shared" si="50"/>
        <v>0.44278051484568293</v>
      </c>
    </row>
    <row r="1599" spans="1:13" x14ac:dyDescent="0.25">
      <c r="A1599" s="1" t="s">
        <v>2016</v>
      </c>
      <c r="B1599" s="1" t="s">
        <v>2017</v>
      </c>
      <c r="C1599" s="1">
        <v>1.1180000000000001</v>
      </c>
      <c r="D1599" s="1">
        <v>1.1080000000000001</v>
      </c>
      <c r="E1599" s="1">
        <v>0.95599999999999996</v>
      </c>
      <c r="F1599" s="1">
        <v>0.96199999999999997</v>
      </c>
      <c r="G1599" s="1">
        <v>1.0960000000000001</v>
      </c>
      <c r="H1599" s="1">
        <v>1.2090000000000001</v>
      </c>
      <c r="I1599" s="1">
        <v>1.1220000000000001</v>
      </c>
      <c r="J1599" s="1">
        <v>0.95699999999999996</v>
      </c>
      <c r="K1599" s="2">
        <v>1.105</v>
      </c>
      <c r="L1599">
        <f t="shared" si="49"/>
        <v>1.0479484732824429</v>
      </c>
      <c r="M1599">
        <f t="shared" si="50"/>
        <v>0.44322455075979195</v>
      </c>
    </row>
    <row r="1600" spans="1:13" x14ac:dyDescent="0.25">
      <c r="A1600" s="1" t="s">
        <v>2926</v>
      </c>
      <c r="B1600" s="1" t="s">
        <v>2927</v>
      </c>
      <c r="C1600" s="1">
        <v>0.85699999999999998</v>
      </c>
      <c r="D1600" s="1">
        <v>0.755</v>
      </c>
      <c r="E1600" s="1">
        <v>0.57599999999999996</v>
      </c>
      <c r="F1600" s="1">
        <v>0.751</v>
      </c>
      <c r="G1600" s="1">
        <v>1.0840000000000001</v>
      </c>
      <c r="H1600" s="1">
        <v>0.86399999999999999</v>
      </c>
      <c r="I1600" s="1">
        <v>0.71599999999999997</v>
      </c>
      <c r="J1600" s="1">
        <v>0.98899999999999999</v>
      </c>
      <c r="K1600" s="2">
        <v>1.012</v>
      </c>
      <c r="L1600">
        <f t="shared" si="49"/>
        <v>1.1126646781009197</v>
      </c>
      <c r="M1600">
        <f t="shared" si="50"/>
        <v>0.44358989692128203</v>
      </c>
    </row>
    <row r="1601" spans="1:13" x14ac:dyDescent="0.25">
      <c r="A1601" s="1" t="s">
        <v>6056</v>
      </c>
      <c r="B1601" s="1" t="s">
        <v>6057</v>
      </c>
      <c r="C1601" s="1">
        <v>0.77100000000000002</v>
      </c>
      <c r="D1601" s="1">
        <v>1.25</v>
      </c>
      <c r="E1601" s="1">
        <v>1.095</v>
      </c>
      <c r="F1601" s="1">
        <v>0.96399999999999997</v>
      </c>
      <c r="G1601" s="1">
        <v>0.80600000000000005</v>
      </c>
      <c r="H1601" s="1">
        <v>0.99299999999999999</v>
      </c>
      <c r="I1601" s="1">
        <v>0.84599999999999997</v>
      </c>
      <c r="J1601" s="1">
        <v>1.2689999999999999</v>
      </c>
      <c r="K1601" s="2">
        <v>1.2390000000000001</v>
      </c>
      <c r="L1601">
        <f t="shared" si="49"/>
        <v>1.1121060171919768</v>
      </c>
      <c r="M1601">
        <f t="shared" si="50"/>
        <v>0.44375912183784538</v>
      </c>
    </row>
    <row r="1602" spans="1:13" x14ac:dyDescent="0.25">
      <c r="A1602" s="1" t="s">
        <v>4060</v>
      </c>
      <c r="B1602" s="1" t="s">
        <v>4061</v>
      </c>
      <c r="C1602" s="1">
        <v>0.97799999999999998</v>
      </c>
      <c r="D1602" s="1">
        <v>0.98299999999999998</v>
      </c>
      <c r="E1602" s="1">
        <v>0.96199999999999997</v>
      </c>
      <c r="F1602" s="1">
        <v>1.034</v>
      </c>
      <c r="G1602" s="1">
        <v>0.81799999999999995</v>
      </c>
      <c r="H1602" s="1">
        <v>1.1970000000000001</v>
      </c>
      <c r="I1602" s="1">
        <v>1.01</v>
      </c>
      <c r="J1602" s="1">
        <v>0.83199999999999996</v>
      </c>
      <c r="K1602" s="2">
        <v>1.032</v>
      </c>
      <c r="L1602">
        <f t="shared" ref="L1602:L1665" si="51">(AVERAGE(H1602:K1602)/AVERAGE(C1602:G1602))</f>
        <v>1.0657068062827226</v>
      </c>
      <c r="M1602">
        <f t="shared" ref="M1602:M1665" si="52">TTEST(C1602:G1602,H1602:K1602,2,2)</f>
        <v>0.44439505655145006</v>
      </c>
    </row>
    <row r="1603" spans="1:13" x14ac:dyDescent="0.25">
      <c r="A1603" s="1" t="s">
        <v>1488</v>
      </c>
      <c r="B1603" s="1" t="s">
        <v>1489</v>
      </c>
      <c r="C1603" s="1">
        <v>0.749</v>
      </c>
      <c r="D1603" s="1">
        <v>1.446</v>
      </c>
      <c r="E1603" s="1">
        <v>1.073</v>
      </c>
      <c r="F1603" s="1">
        <v>1.08</v>
      </c>
      <c r="G1603" s="1">
        <v>0.81499999999999995</v>
      </c>
      <c r="H1603" s="1">
        <v>0.76</v>
      </c>
      <c r="I1603" s="1">
        <v>0.78700000000000003</v>
      </c>
      <c r="J1603" s="1">
        <v>0.78700000000000003</v>
      </c>
      <c r="K1603" s="2">
        <v>1.238</v>
      </c>
      <c r="L1603">
        <f t="shared" si="51"/>
        <v>0.86480728258764294</v>
      </c>
      <c r="M1603">
        <f t="shared" si="52"/>
        <v>0.44445576741926596</v>
      </c>
    </row>
    <row r="1604" spans="1:13" x14ac:dyDescent="0.25">
      <c r="A1604" s="1" t="s">
        <v>4674</v>
      </c>
      <c r="B1604" s="1" t="s">
        <v>4675</v>
      </c>
      <c r="C1604" s="1">
        <v>1.0189999999999999</v>
      </c>
      <c r="D1604" s="1">
        <v>0.89400000000000002</v>
      </c>
      <c r="E1604" s="1">
        <v>0.82299999999999995</v>
      </c>
      <c r="F1604" s="1">
        <v>0.93300000000000005</v>
      </c>
      <c r="G1604" s="1">
        <v>1.0149999999999999</v>
      </c>
      <c r="H1604" s="1">
        <v>1.0269999999999999</v>
      </c>
      <c r="I1604" s="1">
        <v>0.98199999999999998</v>
      </c>
      <c r="J1604" s="1">
        <v>0.94099999999999995</v>
      </c>
      <c r="K1604" s="2">
        <v>0.94499999999999995</v>
      </c>
      <c r="L1604">
        <f t="shared" si="51"/>
        <v>1.0394427839453459</v>
      </c>
      <c r="M1604">
        <f t="shared" si="52"/>
        <v>0.44528076566748664</v>
      </c>
    </row>
    <row r="1605" spans="1:13" x14ac:dyDescent="0.25">
      <c r="A1605" s="1" t="s">
        <v>5260</v>
      </c>
      <c r="B1605" s="1" t="s">
        <v>5261</v>
      </c>
      <c r="C1605" s="1">
        <v>1.139</v>
      </c>
      <c r="D1605" s="1">
        <v>0.76700000000000002</v>
      </c>
      <c r="E1605" s="1">
        <v>0.72099999999999997</v>
      </c>
      <c r="F1605" s="1">
        <v>1.44</v>
      </c>
      <c r="G1605" s="1">
        <v>0.86399999999999999</v>
      </c>
      <c r="H1605" s="1">
        <v>1.133</v>
      </c>
      <c r="I1605" s="1">
        <v>1.0529999999999999</v>
      </c>
      <c r="J1605" s="1">
        <v>1.1060000000000001</v>
      </c>
      <c r="K1605" s="2">
        <v>1.1499999999999999</v>
      </c>
      <c r="L1605">
        <f t="shared" si="51"/>
        <v>1.1260393429324682</v>
      </c>
      <c r="M1605">
        <f t="shared" si="52"/>
        <v>0.44559019113020149</v>
      </c>
    </row>
    <row r="1606" spans="1:13" x14ac:dyDescent="0.25">
      <c r="A1606" s="1" t="s">
        <v>2170</v>
      </c>
      <c r="B1606" s="1" t="s">
        <v>2171</v>
      </c>
      <c r="C1606" s="1">
        <v>1.587</v>
      </c>
      <c r="D1606" s="1">
        <v>0.91100000000000003</v>
      </c>
      <c r="E1606" s="1">
        <v>0.72099999999999997</v>
      </c>
      <c r="F1606" s="1">
        <v>1.1279999999999999</v>
      </c>
      <c r="G1606" s="1">
        <v>1.125</v>
      </c>
      <c r="H1606" s="1">
        <v>1.0209999999999999</v>
      </c>
      <c r="I1606" s="1">
        <v>0.92900000000000005</v>
      </c>
      <c r="J1606" s="1">
        <v>0.82799999999999996</v>
      </c>
      <c r="K1606" s="2">
        <v>1.0509999999999999</v>
      </c>
      <c r="L1606">
        <f t="shared" si="51"/>
        <v>0.87468019005847941</v>
      </c>
      <c r="M1606">
        <f t="shared" si="52"/>
        <v>0.44565581245786035</v>
      </c>
    </row>
    <row r="1607" spans="1:13" x14ac:dyDescent="0.25">
      <c r="A1607" s="1" t="s">
        <v>4374</v>
      </c>
      <c r="B1607" s="1" t="s">
        <v>4375</v>
      </c>
      <c r="C1607" s="1">
        <v>0.88100000000000001</v>
      </c>
      <c r="D1607" s="1">
        <v>1.069</v>
      </c>
      <c r="E1607" s="1">
        <v>0.81399999999999995</v>
      </c>
      <c r="F1607" s="1">
        <v>1.0269999999999999</v>
      </c>
      <c r="G1607" s="1">
        <v>0.83499999999999996</v>
      </c>
      <c r="H1607" s="1">
        <v>0.88500000000000001</v>
      </c>
      <c r="I1607" s="1">
        <v>1.085</v>
      </c>
      <c r="J1607" s="1">
        <v>0.996</v>
      </c>
      <c r="K1607" s="2">
        <v>0.95799999999999996</v>
      </c>
      <c r="L1607">
        <f t="shared" si="51"/>
        <v>1.0603112840466928</v>
      </c>
      <c r="M1607">
        <f t="shared" si="52"/>
        <v>0.44595552930756666</v>
      </c>
    </row>
    <row r="1608" spans="1:13" x14ac:dyDescent="0.25">
      <c r="A1608" s="1" t="s">
        <v>1764</v>
      </c>
      <c r="B1608" s="1" t="s">
        <v>1765</v>
      </c>
      <c r="C1608" s="1">
        <v>0.995</v>
      </c>
      <c r="D1608" s="1">
        <v>0.98199999999999998</v>
      </c>
      <c r="E1608" s="1">
        <v>0.86099999999999999</v>
      </c>
      <c r="F1608" s="1">
        <v>1.1890000000000001</v>
      </c>
      <c r="G1608" s="1">
        <v>1.123</v>
      </c>
      <c r="H1608" s="1">
        <v>1.018</v>
      </c>
      <c r="I1608" s="1">
        <v>0.94799999999999995</v>
      </c>
      <c r="J1608" s="1">
        <v>0.91700000000000004</v>
      </c>
      <c r="K1608" s="2">
        <v>1.0149999999999999</v>
      </c>
      <c r="L1608">
        <f t="shared" si="51"/>
        <v>0.94611650485436882</v>
      </c>
      <c r="M1608">
        <f t="shared" si="52"/>
        <v>0.44617697486820374</v>
      </c>
    </row>
    <row r="1609" spans="1:13" x14ac:dyDescent="0.25">
      <c r="A1609" s="1" t="s">
        <v>5732</v>
      </c>
      <c r="B1609" s="1" t="s">
        <v>5733</v>
      </c>
      <c r="C1609" s="1">
        <v>1.33</v>
      </c>
      <c r="D1609" s="1">
        <v>1.141</v>
      </c>
      <c r="E1609" s="1">
        <v>1.327</v>
      </c>
      <c r="F1609" s="1">
        <v>1.23</v>
      </c>
      <c r="G1609" s="1">
        <v>1.3380000000000001</v>
      </c>
      <c r="H1609" s="1">
        <v>1.169</v>
      </c>
      <c r="I1609" s="1">
        <v>1.2649999999999999</v>
      </c>
      <c r="J1609" s="1">
        <v>1.085</v>
      </c>
      <c r="K1609" s="2">
        <v>1.3560000000000001</v>
      </c>
      <c r="L1609">
        <f t="shared" si="51"/>
        <v>0.95723374175306308</v>
      </c>
      <c r="M1609">
        <f t="shared" si="52"/>
        <v>0.44678962856922888</v>
      </c>
    </row>
    <row r="1610" spans="1:13" x14ac:dyDescent="0.25">
      <c r="A1610" s="1" t="s">
        <v>6110</v>
      </c>
      <c r="B1610" s="1" t="s">
        <v>6111</v>
      </c>
      <c r="C1610" s="1">
        <v>1.0429999999999999</v>
      </c>
      <c r="D1610" s="1">
        <v>0.91500000000000004</v>
      </c>
      <c r="E1610" s="1">
        <v>0.94699999999999995</v>
      </c>
      <c r="F1610" s="1">
        <v>0.97699999999999998</v>
      </c>
      <c r="G1610" s="1">
        <v>0.88100000000000001</v>
      </c>
      <c r="H1610" s="1">
        <v>0.95599999999999996</v>
      </c>
      <c r="I1610" s="1">
        <v>0.88200000000000001</v>
      </c>
      <c r="J1610" s="1">
        <v>0.90600000000000003</v>
      </c>
      <c r="K1610" s="2">
        <v>0.95299999999999996</v>
      </c>
      <c r="L1610">
        <f t="shared" si="51"/>
        <v>0.97023934495066133</v>
      </c>
      <c r="M1610">
        <f t="shared" si="52"/>
        <v>0.44728335721884804</v>
      </c>
    </row>
    <row r="1611" spans="1:13" x14ac:dyDescent="0.25">
      <c r="A1611" s="1" t="s">
        <v>2364</v>
      </c>
      <c r="B1611" s="1" t="s">
        <v>2365</v>
      </c>
      <c r="C1611" s="1">
        <v>0.68300000000000005</v>
      </c>
      <c r="D1611" s="1">
        <v>0.70299999999999996</v>
      </c>
      <c r="E1611" s="1">
        <v>2.093</v>
      </c>
      <c r="F1611" s="1">
        <v>0.71099999999999997</v>
      </c>
      <c r="G1611" s="1">
        <v>0.91300000000000003</v>
      </c>
      <c r="H1611" s="1">
        <v>0.77500000000000002</v>
      </c>
      <c r="I1611" s="1">
        <v>0.90700000000000003</v>
      </c>
      <c r="J1611" s="1">
        <v>0.67500000000000004</v>
      </c>
      <c r="K1611" s="2">
        <v>0.72499999999999998</v>
      </c>
      <c r="L1611">
        <f t="shared" si="51"/>
        <v>0.75494806976288453</v>
      </c>
      <c r="M1611">
        <f t="shared" si="52"/>
        <v>0.44739267079545264</v>
      </c>
    </row>
    <row r="1612" spans="1:13" x14ac:dyDescent="0.25">
      <c r="A1612" s="1" t="s">
        <v>3416</v>
      </c>
      <c r="B1612" s="1" t="s">
        <v>3417</v>
      </c>
      <c r="C1612" s="1">
        <v>0.91900000000000004</v>
      </c>
      <c r="D1612" s="1">
        <v>1.0309999999999999</v>
      </c>
      <c r="E1612" s="1">
        <v>0.77400000000000002</v>
      </c>
      <c r="F1612" s="1">
        <v>1.1299999999999999</v>
      </c>
      <c r="G1612" s="1">
        <v>1.0289999999999999</v>
      </c>
      <c r="H1612" s="1">
        <v>0.95799999999999996</v>
      </c>
      <c r="I1612" s="1">
        <v>1.073</v>
      </c>
      <c r="J1612" s="1">
        <v>1.125</v>
      </c>
      <c r="K1612" s="2">
        <v>0.996</v>
      </c>
      <c r="L1612">
        <f t="shared" si="51"/>
        <v>1.0628711857464672</v>
      </c>
      <c r="M1612">
        <f t="shared" si="52"/>
        <v>0.44744652384936667</v>
      </c>
    </row>
    <row r="1613" spans="1:13" x14ac:dyDescent="0.25">
      <c r="A1613" s="1" t="s">
        <v>608</v>
      </c>
      <c r="B1613" s="1" t="s">
        <v>609</v>
      </c>
      <c r="C1613" s="1">
        <v>1.3779999999999999</v>
      </c>
      <c r="D1613" s="1">
        <v>0.51600000000000001</v>
      </c>
      <c r="E1613" s="1">
        <v>2.5710000000000002</v>
      </c>
      <c r="F1613" s="1">
        <v>0.57899999999999996</v>
      </c>
      <c r="G1613" s="1">
        <v>0.79</v>
      </c>
      <c r="H1613" s="1">
        <v>0.9</v>
      </c>
      <c r="I1613" s="1">
        <v>1.0269999999999999</v>
      </c>
      <c r="J1613" s="1">
        <v>0.52800000000000002</v>
      </c>
      <c r="K1613" s="2">
        <v>0.78400000000000003</v>
      </c>
      <c r="L1613">
        <f t="shared" si="51"/>
        <v>0.6939921151868359</v>
      </c>
      <c r="M1613">
        <f t="shared" si="52"/>
        <v>0.4474789034476635</v>
      </c>
    </row>
    <row r="1614" spans="1:13" x14ac:dyDescent="0.25">
      <c r="A1614" s="1" t="s">
        <v>1726</v>
      </c>
      <c r="B1614" s="1" t="s">
        <v>1727</v>
      </c>
      <c r="C1614" s="1">
        <v>1.1339999999999999</v>
      </c>
      <c r="D1614" s="1">
        <v>0.73799999999999999</v>
      </c>
      <c r="E1614" s="1">
        <v>0.9</v>
      </c>
      <c r="F1614" s="1">
        <v>0.91600000000000004</v>
      </c>
      <c r="G1614" s="1">
        <v>1.161</v>
      </c>
      <c r="H1614" s="1">
        <v>1.107</v>
      </c>
      <c r="I1614" s="1">
        <v>1.0469999999999999</v>
      </c>
      <c r="J1614" s="1">
        <v>0.998</v>
      </c>
      <c r="K1614" s="2">
        <v>1.0229999999999999</v>
      </c>
      <c r="L1614">
        <f t="shared" si="51"/>
        <v>1.0762528356362135</v>
      </c>
      <c r="M1614">
        <f t="shared" si="52"/>
        <v>0.4477588357316743</v>
      </c>
    </row>
    <row r="1615" spans="1:13" x14ac:dyDescent="0.25">
      <c r="A1615" s="1" t="s">
        <v>1222</v>
      </c>
      <c r="B1615" s="1" t="s">
        <v>1223</v>
      </c>
      <c r="C1615" s="1">
        <v>1.1679999999999999</v>
      </c>
      <c r="D1615" s="1">
        <v>1.1160000000000001</v>
      </c>
      <c r="E1615" s="1">
        <v>0.85899999999999999</v>
      </c>
      <c r="F1615" s="1">
        <v>1.0960000000000001</v>
      </c>
      <c r="G1615" s="1">
        <v>1.022</v>
      </c>
      <c r="H1615" s="1">
        <v>0.996</v>
      </c>
      <c r="I1615" s="1">
        <v>0.96699999999999997</v>
      </c>
      <c r="J1615" s="1">
        <v>1.0609999999999999</v>
      </c>
      <c r="K1615" s="2">
        <v>0.98099999999999998</v>
      </c>
      <c r="L1615">
        <f t="shared" si="51"/>
        <v>0.95157764683520241</v>
      </c>
      <c r="M1615">
        <f t="shared" si="52"/>
        <v>0.44904631397236705</v>
      </c>
    </row>
    <row r="1616" spans="1:13" x14ac:dyDescent="0.25">
      <c r="A1616" s="1" t="s">
        <v>66</v>
      </c>
      <c r="B1616" s="1" t="s">
        <v>67</v>
      </c>
      <c r="C1616" s="1">
        <v>0.71099999999999997</v>
      </c>
      <c r="D1616" s="1">
        <v>1.0980000000000001</v>
      </c>
      <c r="E1616" s="1">
        <v>0.71</v>
      </c>
      <c r="F1616" s="1">
        <v>1.0169999999999999</v>
      </c>
      <c r="G1616" s="1">
        <v>1.071</v>
      </c>
      <c r="H1616" s="1">
        <v>0.90100000000000002</v>
      </c>
      <c r="I1616" s="1">
        <v>1.0069999999999999</v>
      </c>
      <c r="J1616" s="1">
        <v>1.1379999999999999</v>
      </c>
      <c r="K1616" s="2">
        <v>0.98499999999999999</v>
      </c>
      <c r="L1616">
        <f t="shared" si="51"/>
        <v>1.0937160842196656</v>
      </c>
      <c r="M1616">
        <f t="shared" si="52"/>
        <v>0.44917916324523188</v>
      </c>
    </row>
    <row r="1617" spans="1:13" x14ac:dyDescent="0.25">
      <c r="A1617" s="1" t="s">
        <v>4120</v>
      </c>
      <c r="B1617" s="1" t="s">
        <v>4121</v>
      </c>
      <c r="C1617" s="1">
        <v>0.89100000000000001</v>
      </c>
      <c r="D1617" s="1">
        <v>0.96</v>
      </c>
      <c r="E1617" s="1">
        <v>0.82</v>
      </c>
      <c r="F1617" s="1">
        <v>1.0720000000000001</v>
      </c>
      <c r="G1617" s="1">
        <v>0.99299999999999999</v>
      </c>
      <c r="H1617" s="1">
        <v>1.02</v>
      </c>
      <c r="I1617" s="1">
        <v>0.95799999999999996</v>
      </c>
      <c r="J1617" s="1">
        <v>0.96099999999999997</v>
      </c>
      <c r="K1617" s="2">
        <v>1.0129999999999999</v>
      </c>
      <c r="L1617">
        <f t="shared" si="51"/>
        <v>1.0430743243243243</v>
      </c>
      <c r="M1617">
        <f t="shared" si="52"/>
        <v>0.44996407065051636</v>
      </c>
    </row>
    <row r="1618" spans="1:13" x14ac:dyDescent="0.25">
      <c r="A1618" s="1" t="s">
        <v>5600</v>
      </c>
      <c r="B1618" s="1" t="s">
        <v>5601</v>
      </c>
      <c r="C1618" s="1">
        <v>1.1279999999999999</v>
      </c>
      <c r="D1618" s="1">
        <v>1.4610000000000001</v>
      </c>
      <c r="E1618" s="1">
        <v>0.71199999999999997</v>
      </c>
      <c r="F1618" s="1">
        <v>1.016</v>
      </c>
      <c r="G1618" s="1">
        <v>1.206</v>
      </c>
      <c r="H1618" s="1">
        <v>0.92300000000000004</v>
      </c>
      <c r="I1618" s="1">
        <v>0.98599999999999999</v>
      </c>
      <c r="J1618" s="1">
        <v>0.746</v>
      </c>
      <c r="K1618" s="2">
        <v>1.236</v>
      </c>
      <c r="L1618">
        <f t="shared" si="51"/>
        <v>0.88063552417164581</v>
      </c>
      <c r="M1618">
        <f t="shared" si="52"/>
        <v>0.4503434224673295</v>
      </c>
    </row>
    <row r="1619" spans="1:13" x14ac:dyDescent="0.25">
      <c r="A1619" s="1" t="s">
        <v>5224</v>
      </c>
      <c r="B1619" s="1" t="s">
        <v>5225</v>
      </c>
      <c r="C1619" s="1">
        <v>0.78900000000000003</v>
      </c>
      <c r="D1619" s="1">
        <v>1.1200000000000001</v>
      </c>
      <c r="E1619" s="1">
        <v>0.80200000000000005</v>
      </c>
      <c r="F1619" s="1">
        <v>1.0640000000000001</v>
      </c>
      <c r="G1619" s="1">
        <v>1.0489999999999999</v>
      </c>
      <c r="H1619" s="1">
        <v>0.85899999999999999</v>
      </c>
      <c r="I1619" s="1">
        <v>0.98199999999999998</v>
      </c>
      <c r="J1619" s="1">
        <v>1.145</v>
      </c>
      <c r="K1619" s="2">
        <v>1.212</v>
      </c>
      <c r="L1619">
        <f t="shared" si="51"/>
        <v>1.0877902155887229</v>
      </c>
      <c r="M1619">
        <f t="shared" si="52"/>
        <v>0.45053663096017538</v>
      </c>
    </row>
    <row r="1620" spans="1:13" x14ac:dyDescent="0.25">
      <c r="A1620" s="1" t="s">
        <v>2224</v>
      </c>
      <c r="B1620" s="1" t="s">
        <v>2225</v>
      </c>
      <c r="C1620" s="1">
        <v>1.2170000000000001</v>
      </c>
      <c r="D1620" s="1">
        <v>1.1519999999999999</v>
      </c>
      <c r="E1620" s="1">
        <v>1.08</v>
      </c>
      <c r="F1620" s="1">
        <v>1.054</v>
      </c>
      <c r="G1620" s="1">
        <v>1.002</v>
      </c>
      <c r="H1620" s="1">
        <v>1.113</v>
      </c>
      <c r="I1620" s="1">
        <v>1.1439999999999999</v>
      </c>
      <c r="J1620" s="1">
        <v>1.046</v>
      </c>
      <c r="K1620" s="2">
        <v>1.3089999999999999</v>
      </c>
      <c r="L1620">
        <f t="shared" si="51"/>
        <v>1.0472297910990009</v>
      </c>
      <c r="M1620">
        <f t="shared" si="52"/>
        <v>0.45083235373905661</v>
      </c>
    </row>
    <row r="1621" spans="1:13" x14ac:dyDescent="0.25">
      <c r="A1621" s="1" t="s">
        <v>5066</v>
      </c>
      <c r="B1621" s="1" t="s">
        <v>5067</v>
      </c>
      <c r="C1621" s="1">
        <v>1.3720000000000001</v>
      </c>
      <c r="D1621" s="1">
        <v>1.0209999999999999</v>
      </c>
      <c r="E1621" s="1">
        <v>0.98699999999999999</v>
      </c>
      <c r="F1621" s="1">
        <v>1.1379999999999999</v>
      </c>
      <c r="G1621" s="1">
        <v>0.99399999999999999</v>
      </c>
      <c r="H1621" s="1">
        <v>1.105</v>
      </c>
      <c r="I1621" s="1">
        <v>1.016</v>
      </c>
      <c r="J1621" s="1">
        <v>0.85699999999999998</v>
      </c>
      <c r="K1621" s="2">
        <v>1.119</v>
      </c>
      <c r="L1621">
        <f t="shared" si="51"/>
        <v>0.92910921625544274</v>
      </c>
      <c r="M1621">
        <f t="shared" si="52"/>
        <v>0.45108106526433844</v>
      </c>
    </row>
    <row r="1622" spans="1:13" x14ac:dyDescent="0.25">
      <c r="A1622" s="1" t="s">
        <v>5868</v>
      </c>
      <c r="B1622" s="1" t="s">
        <v>5869</v>
      </c>
      <c r="C1622" s="1">
        <v>0.95699999999999996</v>
      </c>
      <c r="D1622" s="1">
        <v>0.97299999999999998</v>
      </c>
      <c r="E1622" s="1">
        <v>1.1499999999999999</v>
      </c>
      <c r="F1622" s="1">
        <v>0.94099999999999995</v>
      </c>
      <c r="G1622" s="1">
        <v>0.97099999999999997</v>
      </c>
      <c r="H1622" s="1">
        <v>1.056</v>
      </c>
      <c r="I1622" s="1">
        <v>1.2410000000000001</v>
      </c>
      <c r="J1622" s="1">
        <v>0.95</v>
      </c>
      <c r="K1622" s="2">
        <v>0.97699999999999998</v>
      </c>
      <c r="L1622">
        <f t="shared" si="51"/>
        <v>1.0576923076923077</v>
      </c>
      <c r="M1622">
        <f t="shared" si="52"/>
        <v>0.45120785365770177</v>
      </c>
    </row>
    <row r="1623" spans="1:13" x14ac:dyDescent="0.25">
      <c r="A1623" s="1" t="s">
        <v>3602</v>
      </c>
      <c r="B1623" s="1" t="s">
        <v>3603</v>
      </c>
      <c r="C1623" s="1">
        <v>0.871</v>
      </c>
      <c r="D1623" s="1">
        <v>0.93700000000000006</v>
      </c>
      <c r="E1623" s="1">
        <v>0.99199999999999999</v>
      </c>
      <c r="F1623" s="1">
        <v>1.0069999999999999</v>
      </c>
      <c r="G1623" s="1">
        <v>0.79900000000000004</v>
      </c>
      <c r="H1623" s="1">
        <v>1.159</v>
      </c>
      <c r="I1623" s="1">
        <v>1.272</v>
      </c>
      <c r="J1623" s="1">
        <v>0.68700000000000006</v>
      </c>
      <c r="K1623" s="2">
        <v>0.95299999999999996</v>
      </c>
      <c r="L1623">
        <f t="shared" si="51"/>
        <v>1.1048089448545377</v>
      </c>
      <c r="M1623">
        <f t="shared" si="52"/>
        <v>0.4516104156073647</v>
      </c>
    </row>
    <row r="1624" spans="1:13" x14ac:dyDescent="0.25">
      <c r="A1624" s="1" t="s">
        <v>4976</v>
      </c>
      <c r="B1624" s="1" t="s">
        <v>4977</v>
      </c>
      <c r="C1624" s="1">
        <v>0.97099999999999997</v>
      </c>
      <c r="D1624" s="1">
        <v>1.056</v>
      </c>
      <c r="E1624" s="1">
        <v>0.70899999999999996</v>
      </c>
      <c r="F1624" s="1">
        <v>1.0449999999999999</v>
      </c>
      <c r="G1624" s="1">
        <v>1.425</v>
      </c>
      <c r="H1624" s="1">
        <v>1.244</v>
      </c>
      <c r="I1624" s="1">
        <v>1.3440000000000001</v>
      </c>
      <c r="J1624" s="1">
        <v>1.218</v>
      </c>
      <c r="K1624" s="2">
        <v>0.86499999999999999</v>
      </c>
      <c r="L1624">
        <f t="shared" si="51"/>
        <v>1.1215424510180561</v>
      </c>
      <c r="M1624">
        <f t="shared" si="52"/>
        <v>0.45256692348752958</v>
      </c>
    </row>
    <row r="1625" spans="1:13" x14ac:dyDescent="0.25">
      <c r="A1625" s="1" t="s">
        <v>416</v>
      </c>
      <c r="B1625" s="1" t="s">
        <v>417</v>
      </c>
      <c r="C1625" s="1">
        <v>0.90600000000000003</v>
      </c>
      <c r="D1625" s="1">
        <v>0.54</v>
      </c>
      <c r="E1625" s="1">
        <v>1.998</v>
      </c>
      <c r="F1625" s="1">
        <v>0.628</v>
      </c>
      <c r="G1625" s="1">
        <v>1.0509999999999999</v>
      </c>
      <c r="H1625" s="1">
        <v>0.81299999999999994</v>
      </c>
      <c r="I1625" s="1">
        <v>0.96599999999999997</v>
      </c>
      <c r="J1625" s="1">
        <v>0.56799999999999995</v>
      </c>
      <c r="K1625" s="2">
        <v>0.78600000000000003</v>
      </c>
      <c r="L1625">
        <f t="shared" si="51"/>
        <v>0.76444466133125122</v>
      </c>
      <c r="M1625">
        <f t="shared" si="52"/>
        <v>0.4529272989988572</v>
      </c>
    </row>
    <row r="1626" spans="1:13" x14ac:dyDescent="0.25">
      <c r="A1626" s="1" t="s">
        <v>4370</v>
      </c>
      <c r="B1626" s="1" t="s">
        <v>4371</v>
      </c>
      <c r="C1626" s="1">
        <v>0.89900000000000002</v>
      </c>
      <c r="D1626" s="1">
        <v>1.044</v>
      </c>
      <c r="E1626" s="1">
        <v>0.75600000000000001</v>
      </c>
      <c r="F1626" s="1">
        <v>1.149</v>
      </c>
      <c r="G1626" s="1">
        <v>1.123</v>
      </c>
      <c r="H1626" s="1">
        <v>0.996</v>
      </c>
      <c r="I1626" s="1">
        <v>0.98</v>
      </c>
      <c r="J1626" s="1">
        <v>1.329</v>
      </c>
      <c r="K1626" s="2">
        <v>1.024</v>
      </c>
      <c r="L1626">
        <f t="shared" si="51"/>
        <v>1.0885636692818346</v>
      </c>
      <c r="M1626">
        <f t="shared" si="52"/>
        <v>0.45294119918068687</v>
      </c>
    </row>
    <row r="1627" spans="1:13" x14ac:dyDescent="0.25">
      <c r="A1627" s="1" t="s">
        <v>6040</v>
      </c>
      <c r="B1627" s="1" t="s">
        <v>6041</v>
      </c>
      <c r="C1627" s="1">
        <v>1.0369999999999999</v>
      </c>
      <c r="D1627" s="1">
        <v>1.2709999999999999</v>
      </c>
      <c r="E1627" s="1">
        <v>0.81599999999999995</v>
      </c>
      <c r="F1627" s="1">
        <v>1.2549999999999999</v>
      </c>
      <c r="G1627" s="1">
        <v>1.03</v>
      </c>
      <c r="H1627" s="1">
        <v>1.1910000000000001</v>
      </c>
      <c r="I1627" s="1">
        <v>1.25</v>
      </c>
      <c r="J1627" s="1">
        <v>1.083</v>
      </c>
      <c r="K1627" s="2">
        <v>1.123</v>
      </c>
      <c r="L1627">
        <f t="shared" si="51"/>
        <v>1.0739046034387134</v>
      </c>
      <c r="M1627">
        <f t="shared" si="52"/>
        <v>0.45294166344260056</v>
      </c>
    </row>
    <row r="1628" spans="1:13" x14ac:dyDescent="0.25">
      <c r="A1628" s="1" t="s">
        <v>4832</v>
      </c>
      <c r="B1628" s="1" t="s">
        <v>4833</v>
      </c>
      <c r="C1628" s="1">
        <v>0.98699999999999999</v>
      </c>
      <c r="D1628" s="1">
        <v>1.1459999999999999</v>
      </c>
      <c r="E1628" s="1">
        <v>1.081</v>
      </c>
      <c r="F1628" s="1">
        <v>0.95099999999999996</v>
      </c>
      <c r="G1628" s="1">
        <v>1.0369999999999999</v>
      </c>
      <c r="H1628" s="1">
        <v>1.3220000000000001</v>
      </c>
      <c r="I1628" s="1">
        <v>1.153</v>
      </c>
      <c r="J1628" s="1">
        <v>0.94299999999999995</v>
      </c>
      <c r="K1628" s="2">
        <v>1.0089999999999999</v>
      </c>
      <c r="L1628">
        <f t="shared" si="51"/>
        <v>1.0637735486351403</v>
      </c>
      <c r="M1628">
        <f t="shared" si="52"/>
        <v>0.45301093746559384</v>
      </c>
    </row>
    <row r="1629" spans="1:13" x14ac:dyDescent="0.25">
      <c r="A1629" s="1" t="s">
        <v>4462</v>
      </c>
      <c r="B1629" s="1" t="s">
        <v>4463</v>
      </c>
      <c r="C1629" s="1">
        <v>0.81299999999999994</v>
      </c>
      <c r="D1629" s="1">
        <v>1.032</v>
      </c>
      <c r="E1629" s="1">
        <v>0.86</v>
      </c>
      <c r="F1629" s="1">
        <v>1.2370000000000001</v>
      </c>
      <c r="G1629" s="1">
        <v>1.151</v>
      </c>
      <c r="H1629" s="1">
        <v>0.99</v>
      </c>
      <c r="I1629" s="1">
        <v>1.0960000000000001</v>
      </c>
      <c r="J1629" s="1">
        <v>1.2210000000000001</v>
      </c>
      <c r="K1629" s="2">
        <v>1.089</v>
      </c>
      <c r="L1629">
        <f t="shared" si="51"/>
        <v>1.0789318672688006</v>
      </c>
      <c r="M1629">
        <f t="shared" si="52"/>
        <v>0.45354969430296999</v>
      </c>
    </row>
    <row r="1630" spans="1:13" x14ac:dyDescent="0.25">
      <c r="A1630" s="1" t="s">
        <v>5576</v>
      </c>
      <c r="B1630" s="1" t="s">
        <v>5577</v>
      </c>
      <c r="C1630" s="1">
        <v>1.0349999999999999</v>
      </c>
      <c r="D1630" s="1">
        <v>1.052</v>
      </c>
      <c r="E1630" s="1">
        <v>1.1870000000000001</v>
      </c>
      <c r="F1630" s="1">
        <v>1.0660000000000001</v>
      </c>
      <c r="G1630" s="1">
        <v>1.0740000000000001</v>
      </c>
      <c r="H1630" s="1">
        <v>1.0569999999999999</v>
      </c>
      <c r="I1630" s="1">
        <v>1.127</v>
      </c>
      <c r="J1630" s="1">
        <v>0.97699999999999998</v>
      </c>
      <c r="K1630" s="2">
        <v>1.0409999999999999</v>
      </c>
      <c r="L1630">
        <f t="shared" si="51"/>
        <v>0.97016992981159955</v>
      </c>
      <c r="M1630">
        <f t="shared" si="52"/>
        <v>0.45406698191867167</v>
      </c>
    </row>
    <row r="1631" spans="1:13" x14ac:dyDescent="0.25">
      <c r="A1631" s="1" t="s">
        <v>3324</v>
      </c>
      <c r="B1631" s="1" t="s">
        <v>3325</v>
      </c>
      <c r="C1631" s="1">
        <v>0.82799999999999996</v>
      </c>
      <c r="D1631" s="1">
        <v>0.96699999999999997</v>
      </c>
      <c r="E1631" s="1">
        <v>0.71099999999999997</v>
      </c>
      <c r="F1631" s="1">
        <v>0.89600000000000002</v>
      </c>
      <c r="G1631" s="1">
        <v>0.79900000000000004</v>
      </c>
      <c r="H1631" s="1">
        <v>0.80400000000000005</v>
      </c>
      <c r="I1631" s="1">
        <v>1.006</v>
      </c>
      <c r="J1631" s="1">
        <v>0.88900000000000001</v>
      </c>
      <c r="K1631" s="2">
        <v>0.85799999999999998</v>
      </c>
      <c r="L1631">
        <f t="shared" si="51"/>
        <v>1.0583789573910973</v>
      </c>
      <c r="M1631">
        <f t="shared" si="52"/>
        <v>0.45414579002968758</v>
      </c>
    </row>
    <row r="1632" spans="1:13" x14ac:dyDescent="0.25">
      <c r="A1632" s="1" t="s">
        <v>2474</v>
      </c>
      <c r="B1632" s="1" t="s">
        <v>2475</v>
      </c>
      <c r="C1632" s="1">
        <v>0.92</v>
      </c>
      <c r="D1632" s="1">
        <v>1.159</v>
      </c>
      <c r="E1632" s="1">
        <v>0.98</v>
      </c>
      <c r="F1632" s="1">
        <v>1.07</v>
      </c>
      <c r="G1632" s="1">
        <v>1.2150000000000001</v>
      </c>
      <c r="H1632" s="1">
        <v>1.0880000000000001</v>
      </c>
      <c r="I1632" s="1">
        <v>1.2450000000000001</v>
      </c>
      <c r="J1632" s="1">
        <v>1.0329999999999999</v>
      </c>
      <c r="K1632" s="2">
        <v>1.1419999999999999</v>
      </c>
      <c r="L1632">
        <f t="shared" si="51"/>
        <v>1.0544535928143712</v>
      </c>
      <c r="M1632">
        <f t="shared" si="52"/>
        <v>0.45447265145577198</v>
      </c>
    </row>
    <row r="1633" spans="1:13" x14ac:dyDescent="0.25">
      <c r="A1633" s="1" t="s">
        <v>5632</v>
      </c>
      <c r="B1633" s="1" t="s">
        <v>5633</v>
      </c>
      <c r="C1633" s="1">
        <v>0.995</v>
      </c>
      <c r="D1633" s="1">
        <v>0.90400000000000003</v>
      </c>
      <c r="E1633" s="1">
        <v>0.68200000000000005</v>
      </c>
      <c r="F1633" s="1">
        <v>0.875</v>
      </c>
      <c r="G1633" s="1">
        <v>1.0089999999999999</v>
      </c>
      <c r="H1633" s="1">
        <v>0.78</v>
      </c>
      <c r="I1633" s="1">
        <v>0.89200000000000002</v>
      </c>
      <c r="J1633" s="1">
        <v>1.169</v>
      </c>
      <c r="K1633" s="2">
        <v>1.0489999999999999</v>
      </c>
      <c r="L1633">
        <f t="shared" si="51"/>
        <v>1.0890257558790595</v>
      </c>
      <c r="M1633">
        <f t="shared" si="52"/>
        <v>0.4544834583696683</v>
      </c>
    </row>
    <row r="1634" spans="1:13" x14ac:dyDescent="0.25">
      <c r="A1634" s="1" t="s">
        <v>3436</v>
      </c>
      <c r="B1634" s="1" t="s">
        <v>3437</v>
      </c>
      <c r="C1634" s="1">
        <v>0.86599999999999999</v>
      </c>
      <c r="D1634" s="1">
        <v>1.0189999999999999</v>
      </c>
      <c r="E1634" s="1">
        <v>1.0609999999999999</v>
      </c>
      <c r="F1634" s="1">
        <v>0.97199999999999998</v>
      </c>
      <c r="G1634" s="1">
        <v>0.97699999999999998</v>
      </c>
      <c r="H1634" s="1">
        <v>0.98899999999999999</v>
      </c>
      <c r="I1634" s="1">
        <v>1.2310000000000001</v>
      </c>
      <c r="J1634" s="1">
        <v>0.92300000000000004</v>
      </c>
      <c r="K1634" s="2">
        <v>0.99399999999999999</v>
      </c>
      <c r="L1634">
        <f t="shared" si="51"/>
        <v>1.0564351378958123</v>
      </c>
      <c r="M1634">
        <f t="shared" si="52"/>
        <v>0.45492908998185266</v>
      </c>
    </row>
    <row r="1635" spans="1:13" x14ac:dyDescent="0.25">
      <c r="A1635" s="1" t="s">
        <v>792</v>
      </c>
      <c r="B1635" s="1" t="s">
        <v>793</v>
      </c>
      <c r="C1635" s="1">
        <v>0.82099999999999995</v>
      </c>
      <c r="D1635" s="1">
        <v>0.94099999999999995</v>
      </c>
      <c r="E1635" s="1">
        <v>1.04</v>
      </c>
      <c r="F1635" s="1">
        <v>0.68899999999999995</v>
      </c>
      <c r="G1635" s="1">
        <v>1.0920000000000001</v>
      </c>
      <c r="H1635" s="1">
        <v>1.2769999999999999</v>
      </c>
      <c r="I1635" s="1">
        <v>1.0149999999999999</v>
      </c>
      <c r="J1635" s="1">
        <v>0.76600000000000001</v>
      </c>
      <c r="K1635" s="2">
        <v>1</v>
      </c>
      <c r="L1635">
        <f t="shared" si="51"/>
        <v>1.1068077678376609</v>
      </c>
      <c r="M1635">
        <f t="shared" si="52"/>
        <v>0.45500679738209771</v>
      </c>
    </row>
    <row r="1636" spans="1:13" x14ac:dyDescent="0.25">
      <c r="A1636" s="1" t="s">
        <v>2460</v>
      </c>
      <c r="B1636" s="1" t="s">
        <v>2461</v>
      </c>
      <c r="C1636" s="1">
        <v>0.66100000000000003</v>
      </c>
      <c r="D1636" s="1">
        <v>0.89400000000000002</v>
      </c>
      <c r="E1636" s="1">
        <v>0.71899999999999997</v>
      </c>
      <c r="F1636" s="1">
        <v>0.98199999999999998</v>
      </c>
      <c r="G1636" s="1">
        <v>1.0489999999999999</v>
      </c>
      <c r="H1636" s="1">
        <v>0.70499999999999996</v>
      </c>
      <c r="I1636" s="1">
        <v>0.80400000000000005</v>
      </c>
      <c r="J1636" s="1">
        <v>1.151</v>
      </c>
      <c r="K1636" s="2">
        <v>1.23</v>
      </c>
      <c r="L1636">
        <f t="shared" si="51"/>
        <v>1.1295005807200931</v>
      </c>
      <c r="M1636">
        <f t="shared" si="52"/>
        <v>0.45509133523806855</v>
      </c>
    </row>
    <row r="1637" spans="1:13" x14ac:dyDescent="0.25">
      <c r="A1637" s="1" t="s">
        <v>4808</v>
      </c>
      <c r="B1637" s="1" t="s">
        <v>4809</v>
      </c>
      <c r="C1637" s="1">
        <v>0.89200000000000002</v>
      </c>
      <c r="D1637" s="1">
        <v>0.99</v>
      </c>
      <c r="E1637" s="1">
        <v>0.71599999999999997</v>
      </c>
      <c r="F1637" s="1">
        <v>0.97899999999999998</v>
      </c>
      <c r="G1637" s="1">
        <v>0.94299999999999995</v>
      </c>
      <c r="H1637" s="1">
        <v>0.93799999999999994</v>
      </c>
      <c r="I1637" s="1">
        <v>0.91</v>
      </c>
      <c r="J1637" s="1">
        <v>1.1020000000000001</v>
      </c>
      <c r="K1637" s="2">
        <v>0.89</v>
      </c>
      <c r="L1637">
        <f t="shared" si="51"/>
        <v>1.0619469026548674</v>
      </c>
      <c r="M1637">
        <f t="shared" si="52"/>
        <v>0.45521340083259043</v>
      </c>
    </row>
    <row r="1638" spans="1:13" x14ac:dyDescent="0.25">
      <c r="A1638" s="1" t="s">
        <v>3642</v>
      </c>
      <c r="B1638" s="1" t="s">
        <v>3643</v>
      </c>
      <c r="C1638" s="1">
        <v>1.1100000000000001</v>
      </c>
      <c r="D1638" s="1">
        <v>1.1240000000000001</v>
      </c>
      <c r="E1638" s="1">
        <v>1.393</v>
      </c>
      <c r="F1638" s="1">
        <v>1.272</v>
      </c>
      <c r="G1638" s="1">
        <v>0.88500000000000001</v>
      </c>
      <c r="H1638" s="1">
        <v>1.84</v>
      </c>
      <c r="I1638" s="1">
        <v>1.3959999999999999</v>
      </c>
      <c r="J1638" s="1">
        <v>0.86099999999999999</v>
      </c>
      <c r="K1638" s="2">
        <v>1.1779999999999999</v>
      </c>
      <c r="L1638">
        <f t="shared" si="51"/>
        <v>1.1399982710926693</v>
      </c>
      <c r="M1638">
        <f t="shared" si="52"/>
        <v>0.45528473361638588</v>
      </c>
    </row>
    <row r="1639" spans="1:13" x14ac:dyDescent="0.25">
      <c r="A1639" s="1" t="s">
        <v>1638</v>
      </c>
      <c r="B1639" s="1" t="s">
        <v>1639</v>
      </c>
      <c r="C1639" s="1">
        <v>0.877</v>
      </c>
      <c r="D1639" s="1">
        <v>1.3120000000000001</v>
      </c>
      <c r="E1639" s="1">
        <v>0.98799999999999999</v>
      </c>
      <c r="F1639" s="1">
        <v>0.90800000000000003</v>
      </c>
      <c r="G1639" s="1">
        <v>0.86199999999999999</v>
      </c>
      <c r="H1639" s="1">
        <v>1.0229999999999999</v>
      </c>
      <c r="I1639" s="1">
        <v>1.27</v>
      </c>
      <c r="J1639" s="1">
        <v>0.84599999999999997</v>
      </c>
      <c r="K1639" s="2">
        <v>1.222</v>
      </c>
      <c r="L1639">
        <f t="shared" si="51"/>
        <v>1.1019304629068123</v>
      </c>
      <c r="M1639">
        <f t="shared" si="52"/>
        <v>0.45537399543432244</v>
      </c>
    </row>
    <row r="1640" spans="1:13" x14ac:dyDescent="0.25">
      <c r="A1640" s="1" t="s">
        <v>1064</v>
      </c>
      <c r="B1640" s="1" t="s">
        <v>1065</v>
      </c>
      <c r="C1640" s="1">
        <v>0.94599999999999995</v>
      </c>
      <c r="D1640" s="1">
        <v>1.095</v>
      </c>
      <c r="E1640" s="1">
        <v>0.81399999999999995</v>
      </c>
      <c r="F1640" s="1">
        <v>1.036</v>
      </c>
      <c r="G1640" s="1">
        <v>0.94599999999999995</v>
      </c>
      <c r="H1640" s="1">
        <v>0.95</v>
      </c>
      <c r="I1640" s="1">
        <v>1.0589999999999999</v>
      </c>
      <c r="J1640" s="1">
        <v>1.03</v>
      </c>
      <c r="K1640" s="2">
        <v>1.0129999999999999</v>
      </c>
      <c r="L1640">
        <f t="shared" si="51"/>
        <v>1.0471366549514161</v>
      </c>
      <c r="M1640">
        <f t="shared" si="52"/>
        <v>0.45537494863169614</v>
      </c>
    </row>
    <row r="1641" spans="1:13" x14ac:dyDescent="0.25">
      <c r="A1641" s="1" t="s">
        <v>1866</v>
      </c>
      <c r="B1641" s="1" t="s">
        <v>1867</v>
      </c>
      <c r="C1641" s="1">
        <v>1.0640000000000001</v>
      </c>
      <c r="D1641" s="1">
        <v>1.232</v>
      </c>
      <c r="E1641" s="1">
        <v>0.82</v>
      </c>
      <c r="F1641" s="1">
        <v>1.0369999999999999</v>
      </c>
      <c r="G1641" s="1">
        <v>0.81899999999999995</v>
      </c>
      <c r="H1641" s="1">
        <v>0.88900000000000001</v>
      </c>
      <c r="I1641" s="1">
        <v>0.82599999999999996</v>
      </c>
      <c r="J1641" s="1">
        <v>0.76500000000000001</v>
      </c>
      <c r="K1641" s="2">
        <v>1.1359999999999999</v>
      </c>
      <c r="L1641">
        <f t="shared" si="51"/>
        <v>0.90909090909090895</v>
      </c>
      <c r="M1641">
        <f t="shared" si="52"/>
        <v>0.45551309321242894</v>
      </c>
    </row>
    <row r="1642" spans="1:13" x14ac:dyDescent="0.25">
      <c r="A1642" s="1" t="s">
        <v>5182</v>
      </c>
      <c r="B1642" s="1" t="s">
        <v>5183</v>
      </c>
      <c r="C1642" s="1">
        <v>0.98499999999999999</v>
      </c>
      <c r="D1642" s="1">
        <v>1.1160000000000001</v>
      </c>
      <c r="E1642" s="1">
        <v>0.98899999999999999</v>
      </c>
      <c r="F1642" s="1">
        <v>1.111</v>
      </c>
      <c r="G1642" s="1">
        <v>1.159</v>
      </c>
      <c r="H1642" s="1">
        <v>1.1859999999999999</v>
      </c>
      <c r="I1642" s="1">
        <v>1.2410000000000001</v>
      </c>
      <c r="J1642" s="1">
        <v>1.0069999999999999</v>
      </c>
      <c r="K1642" s="2">
        <v>1.0529999999999999</v>
      </c>
      <c r="L1642">
        <f t="shared" si="51"/>
        <v>1.0464085820895523</v>
      </c>
      <c r="M1642">
        <f t="shared" si="52"/>
        <v>0.45557900463922885</v>
      </c>
    </row>
    <row r="1643" spans="1:13" x14ac:dyDescent="0.25">
      <c r="A1643" s="1" t="s">
        <v>1268</v>
      </c>
      <c r="B1643" s="1" t="s">
        <v>1269</v>
      </c>
      <c r="C1643" s="1">
        <v>1.03</v>
      </c>
      <c r="D1643" s="1">
        <v>1.165</v>
      </c>
      <c r="E1643" s="1">
        <v>0.997</v>
      </c>
      <c r="F1643" s="1">
        <v>1.145</v>
      </c>
      <c r="G1643" s="1">
        <v>1.1879999999999999</v>
      </c>
      <c r="H1643" s="1">
        <v>1.1100000000000001</v>
      </c>
      <c r="I1643" s="1">
        <v>1.08</v>
      </c>
      <c r="J1643" s="1">
        <v>1.1419999999999999</v>
      </c>
      <c r="K1643" s="2">
        <v>1.266</v>
      </c>
      <c r="L1643">
        <f t="shared" si="51"/>
        <v>1.0402714932126698</v>
      </c>
      <c r="M1643">
        <f t="shared" si="52"/>
        <v>0.45562543599970162</v>
      </c>
    </row>
    <row r="1644" spans="1:13" x14ac:dyDescent="0.25">
      <c r="A1644" s="1" t="s">
        <v>1334</v>
      </c>
      <c r="B1644" s="1" t="s">
        <v>1335</v>
      </c>
      <c r="C1644" s="1">
        <v>0.81100000000000005</v>
      </c>
      <c r="D1644" s="1">
        <v>1.181</v>
      </c>
      <c r="E1644" s="1">
        <v>0.77900000000000003</v>
      </c>
      <c r="F1644" s="1">
        <v>1.091</v>
      </c>
      <c r="G1644" s="1">
        <v>1.0449999999999999</v>
      </c>
      <c r="H1644" s="1">
        <v>0.99299999999999999</v>
      </c>
      <c r="I1644" s="1">
        <v>1.04</v>
      </c>
      <c r="J1644" s="1">
        <v>1.157</v>
      </c>
      <c r="K1644" s="2">
        <v>1.036</v>
      </c>
      <c r="L1644">
        <f t="shared" si="51"/>
        <v>1.076523334012635</v>
      </c>
      <c r="M1644">
        <f t="shared" si="52"/>
        <v>0.4556793548604211</v>
      </c>
    </row>
    <row r="1645" spans="1:13" x14ac:dyDescent="0.25">
      <c r="A1645" s="1" t="s">
        <v>3504</v>
      </c>
      <c r="B1645" s="1" t="s">
        <v>3505</v>
      </c>
      <c r="C1645" s="1">
        <v>0.82699999999999996</v>
      </c>
      <c r="D1645" s="1">
        <v>0.98499999999999999</v>
      </c>
      <c r="E1645" s="1">
        <v>1.109</v>
      </c>
      <c r="F1645" s="1">
        <v>1.1259999999999999</v>
      </c>
      <c r="G1645" s="1">
        <v>0.93</v>
      </c>
      <c r="H1645" s="1">
        <v>1.111</v>
      </c>
      <c r="I1645" s="1">
        <v>1.2969999999999999</v>
      </c>
      <c r="J1645" s="1">
        <v>1.032</v>
      </c>
      <c r="K1645" s="2">
        <v>0.86199999999999999</v>
      </c>
      <c r="L1645">
        <f t="shared" si="51"/>
        <v>1.0804701627486439</v>
      </c>
      <c r="M1645">
        <f t="shared" si="52"/>
        <v>0.45624000973199674</v>
      </c>
    </row>
    <row r="1646" spans="1:13" x14ac:dyDescent="0.25">
      <c r="A1646" s="1" t="s">
        <v>3718</v>
      </c>
      <c r="B1646" s="1" t="s">
        <v>3719</v>
      </c>
      <c r="C1646" s="1">
        <v>1.202</v>
      </c>
      <c r="D1646" s="1">
        <v>1.333</v>
      </c>
      <c r="E1646" s="1">
        <v>0.41199999999999998</v>
      </c>
      <c r="F1646" s="1">
        <v>1.25</v>
      </c>
      <c r="G1646" s="1">
        <v>1.0980000000000001</v>
      </c>
      <c r="H1646" s="1">
        <v>0.86399999999999999</v>
      </c>
      <c r="I1646" s="1">
        <v>0.754</v>
      </c>
      <c r="J1646" s="1">
        <v>2.06</v>
      </c>
      <c r="K1646" s="2">
        <v>1.601</v>
      </c>
      <c r="L1646">
        <f t="shared" si="51"/>
        <v>1.2462228517469311</v>
      </c>
      <c r="M1646">
        <f t="shared" si="52"/>
        <v>0.45701864041362061</v>
      </c>
    </row>
    <row r="1647" spans="1:13" x14ac:dyDescent="0.25">
      <c r="A1647" s="1" t="s">
        <v>4946</v>
      </c>
      <c r="B1647" s="1" t="s">
        <v>4947</v>
      </c>
      <c r="C1647" s="1">
        <v>1.2090000000000001</v>
      </c>
      <c r="D1647" s="1">
        <v>1.0489999999999999</v>
      </c>
      <c r="E1647" s="1">
        <v>1.3280000000000001</v>
      </c>
      <c r="F1647" s="1">
        <v>1.0669999999999999</v>
      </c>
      <c r="G1647" s="1">
        <v>1.0629999999999999</v>
      </c>
      <c r="H1647" s="1">
        <v>1.1020000000000001</v>
      </c>
      <c r="I1647" s="1">
        <v>1.1279999999999999</v>
      </c>
      <c r="J1647" s="1">
        <v>1.111</v>
      </c>
      <c r="K1647" s="2">
        <v>1.028</v>
      </c>
      <c r="L1647">
        <f t="shared" si="51"/>
        <v>0.9554321203638908</v>
      </c>
      <c r="M1647">
        <f t="shared" si="52"/>
        <v>0.45791780166505847</v>
      </c>
    </row>
    <row r="1648" spans="1:13" x14ac:dyDescent="0.25">
      <c r="A1648" s="1" t="s">
        <v>3112</v>
      </c>
      <c r="B1648" s="1" t="s">
        <v>3113</v>
      </c>
      <c r="C1648" s="1">
        <v>1.012</v>
      </c>
      <c r="D1648" s="1">
        <v>1.0389999999999999</v>
      </c>
      <c r="E1648" s="1">
        <v>0.77600000000000002</v>
      </c>
      <c r="F1648" s="1">
        <v>1.0089999999999999</v>
      </c>
      <c r="G1648" s="1">
        <v>0.88700000000000001</v>
      </c>
      <c r="H1648" s="1">
        <v>0.97299999999999998</v>
      </c>
      <c r="I1648" s="1">
        <v>1.085</v>
      </c>
      <c r="J1648" s="1">
        <v>0.92500000000000004</v>
      </c>
      <c r="K1648" s="2">
        <v>0.995</v>
      </c>
      <c r="L1648">
        <f t="shared" si="51"/>
        <v>1.0528265932669914</v>
      </c>
      <c r="M1648">
        <f t="shared" si="52"/>
        <v>0.45809747403492229</v>
      </c>
    </row>
    <row r="1649" spans="1:13" x14ac:dyDescent="0.25">
      <c r="A1649" s="1" t="s">
        <v>4358</v>
      </c>
      <c r="B1649" s="1" t="s">
        <v>4359</v>
      </c>
      <c r="C1649" s="1">
        <v>1.163</v>
      </c>
      <c r="D1649" s="1">
        <v>0.9</v>
      </c>
      <c r="E1649" s="1">
        <v>0.91800000000000004</v>
      </c>
      <c r="F1649" s="1">
        <v>0.94899999999999995</v>
      </c>
      <c r="G1649" s="1">
        <v>1.0680000000000001</v>
      </c>
      <c r="H1649" s="1">
        <v>1.08</v>
      </c>
      <c r="I1649" s="1">
        <v>0.995</v>
      </c>
      <c r="J1649" s="1">
        <v>1.1759999999999999</v>
      </c>
      <c r="K1649" s="2">
        <v>0.96799999999999997</v>
      </c>
      <c r="L1649">
        <f t="shared" si="51"/>
        <v>1.055172068827531</v>
      </c>
      <c r="M1649">
        <f t="shared" si="52"/>
        <v>0.45868087000702018</v>
      </c>
    </row>
    <row r="1650" spans="1:13" x14ac:dyDescent="0.25">
      <c r="A1650" s="1" t="s">
        <v>762</v>
      </c>
      <c r="B1650" s="1" t="s">
        <v>763</v>
      </c>
      <c r="C1650" s="1">
        <v>0.83199999999999996</v>
      </c>
      <c r="D1650" s="1">
        <v>0.97899999999999998</v>
      </c>
      <c r="E1650" s="1">
        <v>0.81499999999999995</v>
      </c>
      <c r="F1650" s="1">
        <v>1.0840000000000001</v>
      </c>
      <c r="G1650" s="1">
        <v>0.82399999999999995</v>
      </c>
      <c r="H1650" s="1">
        <v>0.99</v>
      </c>
      <c r="I1650" s="1">
        <v>0.90200000000000002</v>
      </c>
      <c r="J1650" s="1">
        <v>0.97599999999999998</v>
      </c>
      <c r="K1650" s="2">
        <v>0.95699999999999996</v>
      </c>
      <c r="L1650">
        <f t="shared" si="51"/>
        <v>1.0545324217026908</v>
      </c>
      <c r="M1650">
        <f t="shared" si="52"/>
        <v>0.45901591756114402</v>
      </c>
    </row>
    <row r="1651" spans="1:13" x14ac:dyDescent="0.25">
      <c r="A1651" s="1" t="s">
        <v>3426</v>
      </c>
      <c r="B1651" s="1" t="s">
        <v>3427</v>
      </c>
      <c r="C1651" s="1">
        <v>1.169</v>
      </c>
      <c r="D1651" s="1">
        <v>1.5920000000000001</v>
      </c>
      <c r="E1651" s="1">
        <v>1.631</v>
      </c>
      <c r="F1651" s="1">
        <v>1.274</v>
      </c>
      <c r="G1651" s="1">
        <v>1.5389999999999999</v>
      </c>
      <c r="H1651" s="1">
        <v>1.9890000000000001</v>
      </c>
      <c r="I1651" s="1">
        <v>0.96799999999999997</v>
      </c>
      <c r="J1651" s="1">
        <v>1.893</v>
      </c>
      <c r="K1651" s="2">
        <v>1.627</v>
      </c>
      <c r="L1651">
        <f t="shared" si="51"/>
        <v>1.1236988202637057</v>
      </c>
      <c r="M1651">
        <f t="shared" si="52"/>
        <v>0.45930871179662247</v>
      </c>
    </row>
    <row r="1652" spans="1:13" x14ac:dyDescent="0.25">
      <c r="A1652" s="1" t="s">
        <v>2958</v>
      </c>
      <c r="B1652" s="1" t="s">
        <v>2959</v>
      </c>
      <c r="C1652" s="1">
        <v>1.0960000000000001</v>
      </c>
      <c r="D1652" s="1">
        <v>1.0249999999999999</v>
      </c>
      <c r="E1652" s="1">
        <v>0.88100000000000001</v>
      </c>
      <c r="F1652" s="1">
        <v>1.0309999999999999</v>
      </c>
      <c r="G1652" s="1">
        <v>0.97899999999999998</v>
      </c>
      <c r="H1652" s="1">
        <v>0.96</v>
      </c>
      <c r="I1652" s="1">
        <v>1.05</v>
      </c>
      <c r="J1652" s="1">
        <v>0.94099999999999995</v>
      </c>
      <c r="K1652" s="2">
        <v>0.90700000000000003</v>
      </c>
      <c r="L1652">
        <f t="shared" si="51"/>
        <v>0.96219074221867518</v>
      </c>
      <c r="M1652">
        <f t="shared" si="52"/>
        <v>0.45999504274219594</v>
      </c>
    </row>
    <row r="1653" spans="1:13" x14ac:dyDescent="0.25">
      <c r="A1653" s="1" t="s">
        <v>488</v>
      </c>
      <c r="B1653" s="1" t="s">
        <v>489</v>
      </c>
      <c r="C1653" s="1">
        <v>0.95899999999999996</v>
      </c>
      <c r="D1653" s="1">
        <v>1.119</v>
      </c>
      <c r="E1653" s="1">
        <v>1.026</v>
      </c>
      <c r="F1653" s="1">
        <v>1.0669999999999999</v>
      </c>
      <c r="G1653" s="1">
        <v>0.97</v>
      </c>
      <c r="H1653" s="1">
        <v>1.0920000000000001</v>
      </c>
      <c r="I1653" s="1">
        <v>1.091</v>
      </c>
      <c r="J1653" s="1">
        <v>0.96499999999999997</v>
      </c>
      <c r="K1653" s="2">
        <v>1.1040000000000001</v>
      </c>
      <c r="L1653">
        <f t="shared" si="51"/>
        <v>1.0338455553394281</v>
      </c>
      <c r="M1653">
        <f t="shared" si="52"/>
        <v>0.46008899273128778</v>
      </c>
    </row>
    <row r="1654" spans="1:13" x14ac:dyDescent="0.25">
      <c r="A1654" s="1" t="s">
        <v>5292</v>
      </c>
      <c r="B1654" s="1" t="s">
        <v>5293</v>
      </c>
      <c r="C1654" s="1">
        <v>1.0629999999999999</v>
      </c>
      <c r="D1654" s="1">
        <v>1.3380000000000001</v>
      </c>
      <c r="E1654" s="1">
        <v>1.1419999999999999</v>
      </c>
      <c r="F1654" s="1">
        <v>1.0780000000000001</v>
      </c>
      <c r="G1654" s="1">
        <v>0.97399999999999998</v>
      </c>
      <c r="H1654" s="1">
        <v>1.2050000000000001</v>
      </c>
      <c r="I1654" s="1">
        <v>1.367</v>
      </c>
      <c r="J1654" s="1">
        <v>0.999</v>
      </c>
      <c r="K1654" s="2">
        <v>1.204</v>
      </c>
      <c r="L1654">
        <f t="shared" si="51"/>
        <v>1.0668007149240395</v>
      </c>
      <c r="M1654">
        <f t="shared" si="52"/>
        <v>0.46040917295190409</v>
      </c>
    </row>
    <row r="1655" spans="1:13" x14ac:dyDescent="0.25">
      <c r="A1655" s="1" t="s">
        <v>4798</v>
      </c>
      <c r="B1655" s="1" t="s">
        <v>4799</v>
      </c>
      <c r="C1655" s="1">
        <v>0.879</v>
      </c>
      <c r="D1655" s="1">
        <v>1.0660000000000001</v>
      </c>
      <c r="E1655" s="1">
        <v>0.90400000000000003</v>
      </c>
      <c r="F1655" s="1">
        <v>1.016</v>
      </c>
      <c r="G1655" s="1">
        <v>0.84799999999999998</v>
      </c>
      <c r="H1655" s="1">
        <v>0.94599999999999995</v>
      </c>
      <c r="I1655" s="1">
        <v>0.996</v>
      </c>
      <c r="J1655" s="1">
        <v>0.97399999999999998</v>
      </c>
      <c r="K1655" s="2">
        <v>1.0069999999999999</v>
      </c>
      <c r="L1655">
        <f t="shared" si="51"/>
        <v>1.0404731593464884</v>
      </c>
      <c r="M1655">
        <f t="shared" si="52"/>
        <v>0.4613026406917663</v>
      </c>
    </row>
    <row r="1656" spans="1:13" x14ac:dyDescent="0.25">
      <c r="A1656" s="1" t="s">
        <v>4360</v>
      </c>
      <c r="B1656" s="1" t="s">
        <v>4361</v>
      </c>
      <c r="C1656" s="1">
        <v>0.96199999999999997</v>
      </c>
      <c r="D1656" s="1">
        <v>1.0760000000000001</v>
      </c>
      <c r="E1656" s="1">
        <v>1.1060000000000001</v>
      </c>
      <c r="F1656" s="1">
        <v>1.0620000000000001</v>
      </c>
      <c r="G1656" s="1">
        <v>1.147</v>
      </c>
      <c r="H1656" s="1">
        <v>1.0589999999999999</v>
      </c>
      <c r="I1656" s="1">
        <v>1.2270000000000001</v>
      </c>
      <c r="J1656" s="1">
        <v>1.069</v>
      </c>
      <c r="K1656" s="2">
        <v>1.081</v>
      </c>
      <c r="L1656">
        <f t="shared" si="51"/>
        <v>1.0358677377171677</v>
      </c>
      <c r="M1656">
        <f t="shared" si="52"/>
        <v>0.46147987086004905</v>
      </c>
    </row>
    <row r="1657" spans="1:13" x14ac:dyDescent="0.25">
      <c r="A1657" s="1" t="s">
        <v>794</v>
      </c>
      <c r="B1657" s="1" t="s">
        <v>795</v>
      </c>
      <c r="C1657" s="1">
        <v>0.81</v>
      </c>
      <c r="D1657" s="1">
        <v>0.94499999999999995</v>
      </c>
      <c r="E1657" s="1">
        <v>1.444</v>
      </c>
      <c r="F1657" s="1">
        <v>0.56699999999999995</v>
      </c>
      <c r="G1657" s="1">
        <v>0.81899999999999995</v>
      </c>
      <c r="H1657" s="1">
        <v>1.208</v>
      </c>
      <c r="I1657" s="1">
        <v>0.83599999999999997</v>
      </c>
      <c r="J1657" s="1">
        <v>1.2310000000000001</v>
      </c>
      <c r="K1657" s="2">
        <v>0.96899999999999997</v>
      </c>
      <c r="L1657">
        <f t="shared" si="51"/>
        <v>1.1570338058887679</v>
      </c>
      <c r="M1657">
        <f t="shared" si="52"/>
        <v>0.46154824248952397</v>
      </c>
    </row>
    <row r="1658" spans="1:13" x14ac:dyDescent="0.25">
      <c r="A1658" s="1" t="s">
        <v>1730</v>
      </c>
      <c r="B1658" s="1" t="s">
        <v>1731</v>
      </c>
      <c r="C1658" s="1">
        <v>1.0980000000000001</v>
      </c>
      <c r="D1658" s="1">
        <v>1.44</v>
      </c>
      <c r="E1658" s="1">
        <v>0.43</v>
      </c>
      <c r="F1658" s="1">
        <v>1.48</v>
      </c>
      <c r="G1658" s="1">
        <v>0.88700000000000001</v>
      </c>
      <c r="H1658" s="1">
        <v>0.46100000000000002</v>
      </c>
      <c r="I1658" s="1">
        <v>0.55000000000000004</v>
      </c>
      <c r="J1658" s="1">
        <v>1.331</v>
      </c>
      <c r="K1658" s="2">
        <v>1.0409999999999999</v>
      </c>
      <c r="L1658">
        <f t="shared" si="51"/>
        <v>0.79264292408622294</v>
      </c>
      <c r="M1658">
        <f t="shared" si="52"/>
        <v>0.46203032912771946</v>
      </c>
    </row>
    <row r="1659" spans="1:13" x14ac:dyDescent="0.25">
      <c r="A1659" s="1" t="s">
        <v>2370</v>
      </c>
      <c r="B1659" s="1" t="s">
        <v>2371</v>
      </c>
      <c r="C1659" s="1">
        <v>1.0289999999999999</v>
      </c>
      <c r="D1659" s="1">
        <v>0.91300000000000003</v>
      </c>
      <c r="E1659" s="1">
        <v>0.57399999999999995</v>
      </c>
      <c r="F1659" s="1">
        <v>1.325</v>
      </c>
      <c r="G1659" s="1">
        <v>1.03</v>
      </c>
      <c r="H1659" s="1">
        <v>0.84199999999999997</v>
      </c>
      <c r="I1659" s="1">
        <v>0.63700000000000001</v>
      </c>
      <c r="J1659" s="1">
        <v>1.0740000000000001</v>
      </c>
      <c r="K1659" s="2">
        <v>0.85199999999999998</v>
      </c>
      <c r="L1659">
        <f t="shared" si="51"/>
        <v>0.87379388215972065</v>
      </c>
      <c r="M1659">
        <f t="shared" si="52"/>
        <v>0.46215890041354646</v>
      </c>
    </row>
    <row r="1660" spans="1:13" x14ac:dyDescent="0.25">
      <c r="A1660" s="1" t="s">
        <v>2456</v>
      </c>
      <c r="B1660" s="1" t="s">
        <v>2457</v>
      </c>
      <c r="C1660" s="1">
        <v>0.96399999999999997</v>
      </c>
      <c r="D1660" s="1">
        <v>0.95</v>
      </c>
      <c r="E1660" s="1">
        <v>1.0049999999999999</v>
      </c>
      <c r="F1660" s="1">
        <v>1.204</v>
      </c>
      <c r="G1660" s="1">
        <v>1.133</v>
      </c>
      <c r="H1660" s="1">
        <v>1.093</v>
      </c>
      <c r="I1660" s="1">
        <v>1.242</v>
      </c>
      <c r="J1660" s="1">
        <v>1.1160000000000001</v>
      </c>
      <c r="K1660" s="2">
        <v>0.98199999999999998</v>
      </c>
      <c r="L1660">
        <f t="shared" si="51"/>
        <v>1.0542713089802132</v>
      </c>
      <c r="M1660">
        <f t="shared" si="52"/>
        <v>0.46331797688387455</v>
      </c>
    </row>
    <row r="1661" spans="1:13" x14ac:dyDescent="0.25">
      <c r="A1661" s="1" t="s">
        <v>2676</v>
      </c>
      <c r="B1661" s="1" t="s">
        <v>2677</v>
      </c>
      <c r="C1661" s="1">
        <v>1.4350000000000001</v>
      </c>
      <c r="D1661" s="1">
        <v>1.234</v>
      </c>
      <c r="E1661" s="1">
        <v>0.94299999999999995</v>
      </c>
      <c r="F1661" s="1">
        <v>1.518</v>
      </c>
      <c r="G1661" s="1">
        <v>1.177</v>
      </c>
      <c r="H1661" s="1">
        <v>1.0409999999999999</v>
      </c>
      <c r="I1661" s="1">
        <v>1.0509999999999999</v>
      </c>
      <c r="J1661" s="1">
        <v>1.2509999999999999</v>
      </c>
      <c r="K1661" s="2">
        <v>1.302</v>
      </c>
      <c r="L1661">
        <f t="shared" si="51"/>
        <v>0.92060409069288074</v>
      </c>
      <c r="M1661">
        <f t="shared" si="52"/>
        <v>0.46366624587995986</v>
      </c>
    </row>
    <row r="1662" spans="1:13" x14ac:dyDescent="0.25">
      <c r="A1662" s="1" t="s">
        <v>4550</v>
      </c>
      <c r="B1662" s="1" t="s">
        <v>4551</v>
      </c>
      <c r="C1662" s="1">
        <v>1.1759999999999999</v>
      </c>
      <c r="D1662" s="1">
        <v>0.70299999999999996</v>
      </c>
      <c r="E1662" s="1">
        <v>1.889</v>
      </c>
      <c r="F1662" s="1">
        <v>0.73199999999999998</v>
      </c>
      <c r="G1662" s="1">
        <v>1.141</v>
      </c>
      <c r="H1662" s="1">
        <v>1.0429999999999999</v>
      </c>
      <c r="I1662" s="1">
        <v>1.1479999999999999</v>
      </c>
      <c r="J1662" s="1">
        <v>0.66700000000000004</v>
      </c>
      <c r="K1662" s="2">
        <v>0.84799999999999998</v>
      </c>
      <c r="L1662">
        <f t="shared" si="51"/>
        <v>0.82121964190746299</v>
      </c>
      <c r="M1662">
        <f t="shared" si="52"/>
        <v>0.46402109500839595</v>
      </c>
    </row>
    <row r="1663" spans="1:13" x14ac:dyDescent="0.25">
      <c r="A1663" s="1" t="s">
        <v>6042</v>
      </c>
      <c r="B1663" s="1" t="s">
        <v>6043</v>
      </c>
      <c r="C1663" s="1">
        <v>0.505</v>
      </c>
      <c r="D1663" s="1">
        <v>0.88100000000000001</v>
      </c>
      <c r="E1663" s="1">
        <v>1.282</v>
      </c>
      <c r="F1663" s="1">
        <v>0.72799999999999998</v>
      </c>
      <c r="G1663" s="1">
        <v>0.751</v>
      </c>
      <c r="H1663" s="1">
        <v>1.1850000000000001</v>
      </c>
      <c r="I1663" s="1">
        <v>1.012</v>
      </c>
      <c r="J1663" s="1">
        <v>0.754</v>
      </c>
      <c r="K1663" s="2">
        <v>0.88200000000000001</v>
      </c>
      <c r="L1663">
        <f t="shared" si="51"/>
        <v>1.1553532674222329</v>
      </c>
      <c r="M1663">
        <f t="shared" si="52"/>
        <v>0.4642222264514807</v>
      </c>
    </row>
    <row r="1664" spans="1:13" x14ac:dyDescent="0.25">
      <c r="A1664" s="1" t="s">
        <v>2020</v>
      </c>
      <c r="B1664" s="1" t="s">
        <v>2021</v>
      </c>
      <c r="C1664" s="1">
        <v>1.2210000000000001</v>
      </c>
      <c r="D1664" s="1">
        <v>0.82199999999999995</v>
      </c>
      <c r="E1664" s="1">
        <v>2.2450000000000001</v>
      </c>
      <c r="F1664" s="1">
        <v>0.80700000000000005</v>
      </c>
      <c r="G1664" s="1">
        <v>0.92</v>
      </c>
      <c r="H1664" s="1">
        <v>1.169</v>
      </c>
      <c r="I1664" s="1">
        <v>1.0900000000000001</v>
      </c>
      <c r="J1664" s="1">
        <v>0.71099999999999997</v>
      </c>
      <c r="K1664" s="2">
        <v>0.84799999999999998</v>
      </c>
      <c r="L1664">
        <f t="shared" si="51"/>
        <v>0.7934330839567747</v>
      </c>
      <c r="M1664">
        <f t="shared" si="52"/>
        <v>0.46422487505827437</v>
      </c>
    </row>
    <row r="1665" spans="1:13" x14ac:dyDescent="0.25">
      <c r="A1665" s="1" t="s">
        <v>2220</v>
      </c>
      <c r="B1665" s="1" t="s">
        <v>2221</v>
      </c>
      <c r="C1665" s="1">
        <v>1.048</v>
      </c>
      <c r="D1665" s="1">
        <v>1.0900000000000001</v>
      </c>
      <c r="E1665" s="1">
        <v>0.89300000000000002</v>
      </c>
      <c r="F1665" s="1">
        <v>1.034</v>
      </c>
      <c r="G1665" s="1">
        <v>1.0189999999999999</v>
      </c>
      <c r="H1665" s="1">
        <v>1.0509999999999999</v>
      </c>
      <c r="I1665" s="1">
        <v>1.0940000000000001</v>
      </c>
      <c r="J1665" s="1">
        <v>1.0389999999999999</v>
      </c>
      <c r="K1665" s="2">
        <v>1.0089999999999999</v>
      </c>
      <c r="L1665">
        <f t="shared" si="51"/>
        <v>1.0309303697875689</v>
      </c>
      <c r="M1665">
        <f t="shared" si="52"/>
        <v>0.46428601653701784</v>
      </c>
    </row>
    <row r="1666" spans="1:13" x14ac:dyDescent="0.25">
      <c r="A1666" s="1" t="s">
        <v>2970</v>
      </c>
      <c r="B1666" s="1" t="s">
        <v>2971</v>
      </c>
      <c r="C1666" s="1">
        <v>1.1839999999999999</v>
      </c>
      <c r="D1666" s="1">
        <v>1.2529999999999999</v>
      </c>
      <c r="E1666" s="1">
        <v>1.3540000000000001</v>
      </c>
      <c r="F1666" s="1">
        <v>1.4319999999999999</v>
      </c>
      <c r="G1666" s="1">
        <v>1.0569999999999999</v>
      </c>
      <c r="H1666" s="1">
        <v>1.0720000000000001</v>
      </c>
      <c r="I1666" s="1">
        <v>1.244</v>
      </c>
      <c r="J1666" s="1">
        <v>1.155</v>
      </c>
      <c r="K1666" s="2">
        <v>1.2889999999999999</v>
      </c>
      <c r="L1666">
        <f t="shared" ref="L1666:L1729" si="53">(AVERAGE(H1666:K1666)/AVERAGE(C1666:G1666))</f>
        <v>0.94745222929936312</v>
      </c>
      <c r="M1666">
        <f t="shared" ref="M1666:M1729" si="54">TTEST(C1666:G1666,H1666:K1666,2,2)</f>
        <v>0.46451542857413042</v>
      </c>
    </row>
    <row r="1667" spans="1:13" x14ac:dyDescent="0.25">
      <c r="A1667" s="1" t="s">
        <v>2596</v>
      </c>
      <c r="B1667" s="1" t="s">
        <v>2597</v>
      </c>
      <c r="C1667" s="1">
        <v>0.98399999999999999</v>
      </c>
      <c r="D1667" s="1">
        <v>1.1499999999999999</v>
      </c>
      <c r="E1667" s="1">
        <v>0.92600000000000005</v>
      </c>
      <c r="F1667" s="1">
        <v>1.107</v>
      </c>
      <c r="G1667" s="1">
        <v>1.0109999999999999</v>
      </c>
      <c r="H1667" s="1">
        <v>0.95099999999999996</v>
      </c>
      <c r="I1667" s="1">
        <v>1.038</v>
      </c>
      <c r="J1667" s="1">
        <v>1.198</v>
      </c>
      <c r="K1667" s="2">
        <v>1.167</v>
      </c>
      <c r="L1667">
        <f t="shared" si="53"/>
        <v>1.0510814986481267</v>
      </c>
      <c r="M1667">
        <f t="shared" si="54"/>
        <v>0.46547361337355508</v>
      </c>
    </row>
    <row r="1668" spans="1:13" x14ac:dyDescent="0.25">
      <c r="A1668" s="1" t="s">
        <v>5430</v>
      </c>
      <c r="B1668" s="1" t="s">
        <v>5431</v>
      </c>
      <c r="C1668" s="1">
        <v>0.72299999999999998</v>
      </c>
      <c r="D1668" s="1">
        <v>1.04</v>
      </c>
      <c r="E1668" s="1">
        <v>0.80100000000000005</v>
      </c>
      <c r="F1668" s="1">
        <v>0.86799999999999999</v>
      </c>
      <c r="G1668" s="1">
        <v>0.92900000000000005</v>
      </c>
      <c r="H1668" s="1">
        <v>0.89200000000000002</v>
      </c>
      <c r="I1668" s="1">
        <v>1.01</v>
      </c>
      <c r="J1668" s="1">
        <v>0.93799999999999994</v>
      </c>
      <c r="K1668" s="2">
        <v>0.85799999999999998</v>
      </c>
      <c r="L1668">
        <f t="shared" si="53"/>
        <v>1.0599633111671636</v>
      </c>
      <c r="M1668">
        <f t="shared" si="54"/>
        <v>0.46629944229022269</v>
      </c>
    </row>
    <row r="1669" spans="1:13" x14ac:dyDescent="0.25">
      <c r="A1669" s="1" t="s">
        <v>4416</v>
      </c>
      <c r="B1669" s="1" t="s">
        <v>4417</v>
      </c>
      <c r="C1669" s="1">
        <v>0.92900000000000005</v>
      </c>
      <c r="D1669" s="1">
        <v>1.2490000000000001</v>
      </c>
      <c r="E1669" s="1">
        <v>0.97099999999999997</v>
      </c>
      <c r="F1669" s="1">
        <v>1.24</v>
      </c>
      <c r="G1669" s="1">
        <v>1.089</v>
      </c>
      <c r="H1669" s="1">
        <v>1.0860000000000001</v>
      </c>
      <c r="I1669" s="1">
        <v>1.145</v>
      </c>
      <c r="J1669" s="1">
        <v>1.2769999999999999</v>
      </c>
      <c r="K1669" s="2">
        <v>1.131</v>
      </c>
      <c r="L1669">
        <f t="shared" si="53"/>
        <v>1.0585523913837169</v>
      </c>
      <c r="M1669">
        <f t="shared" si="54"/>
        <v>0.46642477922921721</v>
      </c>
    </row>
    <row r="1670" spans="1:13" x14ac:dyDescent="0.25">
      <c r="A1670" s="1" t="s">
        <v>1882</v>
      </c>
      <c r="B1670" s="1" t="s">
        <v>1883</v>
      </c>
      <c r="C1670" s="1">
        <v>0.85899999999999999</v>
      </c>
      <c r="D1670" s="1">
        <v>1.1539999999999999</v>
      </c>
      <c r="E1670" s="1">
        <v>0.73</v>
      </c>
      <c r="F1670" s="1">
        <v>0.96099999999999997</v>
      </c>
      <c r="G1670" s="1">
        <v>0.94599999999999995</v>
      </c>
      <c r="H1670" s="1">
        <v>1.004</v>
      </c>
      <c r="I1670" s="1">
        <v>0.95499999999999996</v>
      </c>
      <c r="J1670" s="1">
        <v>1.109</v>
      </c>
      <c r="K1670" s="2">
        <v>0.91900000000000004</v>
      </c>
      <c r="L1670">
        <f t="shared" si="53"/>
        <v>1.0717741935483871</v>
      </c>
      <c r="M1670">
        <f t="shared" si="54"/>
        <v>0.46644317730589102</v>
      </c>
    </row>
    <row r="1671" spans="1:13" x14ac:dyDescent="0.25">
      <c r="A1671" s="1" t="s">
        <v>2814</v>
      </c>
      <c r="B1671" s="1" t="s">
        <v>2815</v>
      </c>
      <c r="C1671" s="1">
        <v>1.2090000000000001</v>
      </c>
      <c r="D1671" s="1">
        <v>1.1359999999999999</v>
      </c>
      <c r="E1671" s="1">
        <v>0.63500000000000001</v>
      </c>
      <c r="F1671" s="1">
        <v>1.111</v>
      </c>
      <c r="G1671" s="1">
        <v>0.90500000000000003</v>
      </c>
      <c r="H1671" s="1">
        <v>0.78500000000000003</v>
      </c>
      <c r="I1671" s="1">
        <v>0.72599999999999998</v>
      </c>
      <c r="J1671" s="1">
        <v>1.054</v>
      </c>
      <c r="K1671" s="2">
        <v>1.008</v>
      </c>
      <c r="L1671">
        <f t="shared" si="53"/>
        <v>0.89396517213771043</v>
      </c>
      <c r="M1671">
        <f t="shared" si="54"/>
        <v>0.46716013424192893</v>
      </c>
    </row>
    <row r="1672" spans="1:13" x14ac:dyDescent="0.25">
      <c r="A1672" s="1" t="s">
        <v>4684</v>
      </c>
      <c r="B1672" s="1" t="s">
        <v>4685</v>
      </c>
      <c r="C1672" s="1">
        <v>0.96799999999999997</v>
      </c>
      <c r="D1672" s="1">
        <v>1.222</v>
      </c>
      <c r="E1672" s="1">
        <v>0.91700000000000004</v>
      </c>
      <c r="F1672" s="1">
        <v>1.0349999999999999</v>
      </c>
      <c r="G1672" s="1">
        <v>1.087</v>
      </c>
      <c r="H1672" s="1">
        <v>1.044</v>
      </c>
      <c r="I1672" s="1">
        <v>1.107</v>
      </c>
      <c r="J1672" s="1">
        <v>1.0489999999999999</v>
      </c>
      <c r="K1672" s="2">
        <v>1.1879999999999999</v>
      </c>
      <c r="L1672">
        <f t="shared" si="53"/>
        <v>1.0489577357047235</v>
      </c>
      <c r="M1672">
        <f t="shared" si="54"/>
        <v>0.46716823376900107</v>
      </c>
    </row>
    <row r="1673" spans="1:13" x14ac:dyDescent="0.25">
      <c r="A1673" s="1" t="s">
        <v>3958</v>
      </c>
      <c r="B1673" s="1" t="s">
        <v>3959</v>
      </c>
      <c r="C1673" s="1">
        <v>0.97099999999999997</v>
      </c>
      <c r="D1673" s="1">
        <v>0.97099999999999997</v>
      </c>
      <c r="E1673" s="1">
        <v>1.0349999999999999</v>
      </c>
      <c r="F1673" s="1">
        <v>1.006</v>
      </c>
      <c r="G1673" s="1">
        <v>1.022</v>
      </c>
      <c r="H1673" s="1">
        <v>1.0009999999999999</v>
      </c>
      <c r="I1673" s="1">
        <v>0.99199999999999999</v>
      </c>
      <c r="J1673" s="1">
        <v>1.028</v>
      </c>
      <c r="K1673" s="2">
        <v>1.0369999999999999</v>
      </c>
      <c r="L1673">
        <f t="shared" si="53"/>
        <v>1.0134865134865136</v>
      </c>
      <c r="M1673">
        <f t="shared" si="54"/>
        <v>0.46726392179684739</v>
      </c>
    </row>
    <row r="1674" spans="1:13" x14ac:dyDescent="0.25">
      <c r="A1674" s="1" t="s">
        <v>4212</v>
      </c>
      <c r="B1674" s="1" t="s">
        <v>4213</v>
      </c>
      <c r="C1674" s="1">
        <v>1.127</v>
      </c>
      <c r="D1674" s="1">
        <v>1.395</v>
      </c>
      <c r="E1674" s="1">
        <v>0.58399999999999996</v>
      </c>
      <c r="F1674" s="1">
        <v>1.44</v>
      </c>
      <c r="G1674" s="1">
        <v>1.006</v>
      </c>
      <c r="H1674" s="1">
        <v>0.73099999999999998</v>
      </c>
      <c r="I1674" s="1">
        <v>0.748</v>
      </c>
      <c r="J1674" s="1">
        <v>1.198</v>
      </c>
      <c r="K1674" s="2">
        <v>1.131</v>
      </c>
      <c r="L1674">
        <f t="shared" si="53"/>
        <v>0.85734870317002876</v>
      </c>
      <c r="M1674">
        <f t="shared" si="54"/>
        <v>0.46734019659822046</v>
      </c>
    </row>
    <row r="1675" spans="1:13" x14ac:dyDescent="0.25">
      <c r="A1675" s="1" t="s">
        <v>4378</v>
      </c>
      <c r="B1675" s="1" t="s">
        <v>4379</v>
      </c>
      <c r="C1675" s="1">
        <v>0.91100000000000003</v>
      </c>
      <c r="D1675" s="1">
        <v>0.67600000000000005</v>
      </c>
      <c r="E1675" s="1">
        <v>2.516</v>
      </c>
      <c r="F1675" s="1">
        <v>0.495</v>
      </c>
      <c r="G1675" s="1">
        <v>0.749</v>
      </c>
      <c r="H1675" s="1">
        <v>0.82399999999999995</v>
      </c>
      <c r="I1675" s="1">
        <v>0.749</v>
      </c>
      <c r="J1675" s="1">
        <v>0.752</v>
      </c>
      <c r="K1675" s="2">
        <v>0.66800000000000004</v>
      </c>
      <c r="L1675">
        <f t="shared" si="53"/>
        <v>0.6996914157471481</v>
      </c>
      <c r="M1675">
        <f t="shared" si="54"/>
        <v>0.46738065528080963</v>
      </c>
    </row>
    <row r="1676" spans="1:13" x14ac:dyDescent="0.25">
      <c r="A1676" s="1" t="s">
        <v>3424</v>
      </c>
      <c r="B1676" s="1" t="s">
        <v>3425</v>
      </c>
      <c r="C1676" s="1">
        <v>0.98399999999999999</v>
      </c>
      <c r="D1676" s="1">
        <v>1.2969999999999999</v>
      </c>
      <c r="E1676" s="1">
        <v>1.07</v>
      </c>
      <c r="F1676" s="1">
        <v>1.099</v>
      </c>
      <c r="G1676" s="1">
        <v>1.093</v>
      </c>
      <c r="H1676" s="1">
        <v>1.0900000000000001</v>
      </c>
      <c r="I1676" s="1">
        <v>1.097</v>
      </c>
      <c r="J1676" s="1">
        <v>1.3069999999999999</v>
      </c>
      <c r="K1676" s="2">
        <v>1.165</v>
      </c>
      <c r="L1676">
        <f t="shared" si="53"/>
        <v>1.0506494677972218</v>
      </c>
      <c r="M1676">
        <f t="shared" si="54"/>
        <v>0.46787622736595091</v>
      </c>
    </row>
    <row r="1677" spans="1:13" x14ac:dyDescent="0.25">
      <c r="A1677" s="1" t="s">
        <v>3468</v>
      </c>
      <c r="B1677" s="1" t="s">
        <v>3469</v>
      </c>
      <c r="C1677" s="1">
        <v>1.1060000000000001</v>
      </c>
      <c r="D1677" s="1">
        <v>1.2310000000000001</v>
      </c>
      <c r="E1677" s="1">
        <v>0.84099999999999997</v>
      </c>
      <c r="F1677" s="1">
        <v>1.1779999999999999</v>
      </c>
      <c r="G1677" s="1">
        <v>1.012</v>
      </c>
      <c r="H1677" s="1">
        <v>0.93500000000000005</v>
      </c>
      <c r="I1677" s="1">
        <v>0.96</v>
      </c>
      <c r="J1677" s="1">
        <v>1.0449999999999999</v>
      </c>
      <c r="K1677" s="2">
        <v>1.095</v>
      </c>
      <c r="L1677">
        <f t="shared" si="53"/>
        <v>0.93959575260804762</v>
      </c>
      <c r="M1677">
        <f t="shared" si="54"/>
        <v>0.46813198246713794</v>
      </c>
    </row>
    <row r="1678" spans="1:13" x14ac:dyDescent="0.25">
      <c r="A1678" s="1" t="s">
        <v>5422</v>
      </c>
      <c r="B1678" s="1" t="s">
        <v>5423</v>
      </c>
      <c r="C1678" s="1">
        <v>0.878</v>
      </c>
      <c r="D1678" s="1">
        <v>0.96299999999999997</v>
      </c>
      <c r="E1678" s="1">
        <v>1.139</v>
      </c>
      <c r="F1678" s="1">
        <v>0.875</v>
      </c>
      <c r="G1678" s="1">
        <v>0.92500000000000004</v>
      </c>
      <c r="H1678" s="1">
        <v>1.137</v>
      </c>
      <c r="I1678" s="1">
        <v>1.113</v>
      </c>
      <c r="J1678" s="1">
        <v>0.89400000000000002</v>
      </c>
      <c r="K1678" s="2">
        <v>0.92</v>
      </c>
      <c r="L1678">
        <f t="shared" si="53"/>
        <v>1.0627615062761506</v>
      </c>
      <c r="M1678">
        <f t="shared" si="54"/>
        <v>0.46838674432125438</v>
      </c>
    </row>
    <row r="1679" spans="1:13" x14ac:dyDescent="0.25">
      <c r="A1679" s="1" t="s">
        <v>5968</v>
      </c>
      <c r="B1679" s="1" t="s">
        <v>5969</v>
      </c>
      <c r="C1679" s="1">
        <v>0.73099999999999998</v>
      </c>
      <c r="D1679" s="1">
        <v>1.02</v>
      </c>
      <c r="E1679" s="1">
        <v>0.63200000000000001</v>
      </c>
      <c r="F1679" s="1">
        <v>0.73499999999999999</v>
      </c>
      <c r="G1679" s="1">
        <v>0.998</v>
      </c>
      <c r="H1679" s="1">
        <v>0.67</v>
      </c>
      <c r="I1679" s="1">
        <v>0.65300000000000002</v>
      </c>
      <c r="J1679" s="1">
        <v>0.93300000000000005</v>
      </c>
      <c r="K1679" s="2">
        <v>0.71399999999999997</v>
      </c>
      <c r="L1679">
        <f t="shared" si="53"/>
        <v>0.90196793002915465</v>
      </c>
      <c r="M1679">
        <f t="shared" si="54"/>
        <v>0.46851390054946573</v>
      </c>
    </row>
    <row r="1680" spans="1:13" x14ac:dyDescent="0.25">
      <c r="A1680" s="1" t="s">
        <v>4938</v>
      </c>
      <c r="B1680" s="1" t="s">
        <v>4939</v>
      </c>
      <c r="C1680" s="1">
        <v>0.56499999999999995</v>
      </c>
      <c r="D1680" s="1">
        <v>1.044</v>
      </c>
      <c r="E1680" s="1">
        <v>0.76900000000000002</v>
      </c>
      <c r="F1680" s="1">
        <v>0.94199999999999995</v>
      </c>
      <c r="G1680" s="1">
        <v>0.84399999999999997</v>
      </c>
      <c r="H1680" s="1">
        <v>0.92500000000000004</v>
      </c>
      <c r="I1680" s="1">
        <v>0.89800000000000002</v>
      </c>
      <c r="J1680" s="1">
        <v>1.242</v>
      </c>
      <c r="K1680" s="2">
        <v>0.68500000000000005</v>
      </c>
      <c r="L1680">
        <f t="shared" si="53"/>
        <v>1.1257204610951008</v>
      </c>
      <c r="M1680">
        <f t="shared" si="54"/>
        <v>0.46872767210877031</v>
      </c>
    </row>
    <row r="1681" spans="1:13" x14ac:dyDescent="0.25">
      <c r="A1681" s="1" t="s">
        <v>3522</v>
      </c>
      <c r="B1681" s="1" t="s">
        <v>3523</v>
      </c>
      <c r="C1681" s="1">
        <v>1.0269999999999999</v>
      </c>
      <c r="D1681" s="1">
        <v>1.1479999999999999</v>
      </c>
      <c r="E1681" s="1">
        <v>0.99299999999999999</v>
      </c>
      <c r="F1681" s="1">
        <v>1.012</v>
      </c>
      <c r="G1681" s="1">
        <v>1.0289999999999999</v>
      </c>
      <c r="H1681" s="1">
        <v>1.016</v>
      </c>
      <c r="I1681" s="1">
        <v>1.147</v>
      </c>
      <c r="J1681" s="1">
        <v>1.0760000000000001</v>
      </c>
      <c r="K1681" s="2">
        <v>1.0489999999999999</v>
      </c>
      <c r="L1681">
        <f t="shared" si="53"/>
        <v>1.0289882894989444</v>
      </c>
      <c r="M1681">
        <f t="shared" si="54"/>
        <v>0.46922244719239525</v>
      </c>
    </row>
    <row r="1682" spans="1:13" x14ac:dyDescent="0.25">
      <c r="A1682" s="1" t="s">
        <v>3754</v>
      </c>
      <c r="B1682" s="1" t="s">
        <v>3755</v>
      </c>
      <c r="C1682" s="1">
        <v>1.3129999999999999</v>
      </c>
      <c r="D1682" s="1">
        <v>1.5469999999999999</v>
      </c>
      <c r="E1682" s="1">
        <v>1.026</v>
      </c>
      <c r="F1682" s="1">
        <v>1.34</v>
      </c>
      <c r="G1682" s="1">
        <v>1.18</v>
      </c>
      <c r="H1682" s="1">
        <v>1.2589999999999999</v>
      </c>
      <c r="I1682" s="1">
        <v>1.3580000000000001</v>
      </c>
      <c r="J1682" s="1">
        <v>1.3340000000000001</v>
      </c>
      <c r="K1682" s="2">
        <v>1.5049999999999999</v>
      </c>
      <c r="L1682">
        <f t="shared" si="53"/>
        <v>1.0646269122697471</v>
      </c>
      <c r="M1682">
        <f t="shared" si="54"/>
        <v>0.46938633550379327</v>
      </c>
    </row>
    <row r="1683" spans="1:13" x14ac:dyDescent="0.25">
      <c r="A1683" s="1" t="s">
        <v>1870</v>
      </c>
      <c r="B1683" s="1" t="s">
        <v>1871</v>
      </c>
      <c r="C1683" s="1">
        <v>1.2150000000000001</v>
      </c>
      <c r="D1683" s="1">
        <v>1.0549999999999999</v>
      </c>
      <c r="E1683" s="1">
        <v>1.2789999999999999</v>
      </c>
      <c r="F1683" s="1">
        <v>0.99199999999999999</v>
      </c>
      <c r="G1683" s="1">
        <v>1.18</v>
      </c>
      <c r="H1683" s="1">
        <v>1.3680000000000001</v>
      </c>
      <c r="I1683" s="1">
        <v>1.39</v>
      </c>
      <c r="J1683" s="1">
        <v>0.91100000000000003</v>
      </c>
      <c r="K1683" s="2">
        <v>1.2569999999999999</v>
      </c>
      <c r="L1683">
        <f t="shared" si="53"/>
        <v>1.076297850026219</v>
      </c>
      <c r="M1683">
        <f t="shared" si="54"/>
        <v>0.46941384855411517</v>
      </c>
    </row>
    <row r="1684" spans="1:13" x14ac:dyDescent="0.25">
      <c r="A1684" s="1" t="s">
        <v>1786</v>
      </c>
      <c r="B1684" s="1" t="s">
        <v>1787</v>
      </c>
      <c r="C1684" s="1">
        <v>0.82199999999999995</v>
      </c>
      <c r="D1684" s="1">
        <v>1.03</v>
      </c>
      <c r="E1684" s="1">
        <v>0.86899999999999999</v>
      </c>
      <c r="F1684" s="1">
        <v>1.0389999999999999</v>
      </c>
      <c r="G1684" s="1">
        <v>1.012</v>
      </c>
      <c r="H1684" s="1">
        <v>0.97499999999999998</v>
      </c>
      <c r="I1684" s="1">
        <v>1.115</v>
      </c>
      <c r="J1684" s="1">
        <v>1.0509999999999999</v>
      </c>
      <c r="K1684" s="2">
        <v>0.88300000000000001</v>
      </c>
      <c r="L1684">
        <f t="shared" si="53"/>
        <v>1.05406538139145</v>
      </c>
      <c r="M1684">
        <f t="shared" si="54"/>
        <v>0.46998649166895645</v>
      </c>
    </row>
    <row r="1685" spans="1:13" x14ac:dyDescent="0.25">
      <c r="A1685" s="1" t="s">
        <v>54</v>
      </c>
      <c r="B1685" s="1" t="s">
        <v>55</v>
      </c>
      <c r="C1685" s="1">
        <v>0.61599999999999999</v>
      </c>
      <c r="D1685" s="1">
        <v>0.52</v>
      </c>
      <c r="E1685" s="1">
        <v>2.3610000000000002</v>
      </c>
      <c r="F1685" s="1">
        <v>0.48499999999999999</v>
      </c>
      <c r="G1685" s="1">
        <v>0.67400000000000004</v>
      </c>
      <c r="H1685" s="1">
        <v>0.63900000000000001</v>
      </c>
      <c r="I1685" s="1">
        <v>0.75800000000000001</v>
      </c>
      <c r="J1685" s="1">
        <v>0.46100000000000002</v>
      </c>
      <c r="K1685" s="2">
        <v>0.61399999999999999</v>
      </c>
      <c r="L1685">
        <f t="shared" si="53"/>
        <v>0.66365979381443285</v>
      </c>
      <c r="M1685">
        <f t="shared" si="54"/>
        <v>0.47052346599775752</v>
      </c>
    </row>
    <row r="1686" spans="1:13" x14ac:dyDescent="0.25">
      <c r="A1686" s="1" t="s">
        <v>3570</v>
      </c>
      <c r="B1686" s="1" t="s">
        <v>3571</v>
      </c>
      <c r="C1686" s="1">
        <v>1.034</v>
      </c>
      <c r="D1686" s="1">
        <v>0.97699999999999998</v>
      </c>
      <c r="E1686" s="1">
        <v>0.91600000000000004</v>
      </c>
      <c r="F1686" s="1">
        <v>0.76900000000000002</v>
      </c>
      <c r="G1686" s="1">
        <v>0.85199999999999998</v>
      </c>
      <c r="H1686" s="1">
        <v>0.97199999999999998</v>
      </c>
      <c r="I1686" s="1">
        <v>1.0880000000000001</v>
      </c>
      <c r="J1686" s="1">
        <v>0.79700000000000004</v>
      </c>
      <c r="K1686" s="2">
        <v>1.0109999999999999</v>
      </c>
      <c r="L1686">
        <f t="shared" si="53"/>
        <v>1.063104661389622</v>
      </c>
      <c r="M1686">
        <f t="shared" si="54"/>
        <v>0.47186557349514235</v>
      </c>
    </row>
    <row r="1687" spans="1:13" x14ac:dyDescent="0.25">
      <c r="A1687" s="1" t="s">
        <v>5048</v>
      </c>
      <c r="B1687" s="1" t="s">
        <v>5049</v>
      </c>
      <c r="C1687" s="1">
        <v>1.0229999999999999</v>
      </c>
      <c r="D1687" s="1">
        <v>1.214</v>
      </c>
      <c r="E1687" s="1">
        <v>0.86799999999999999</v>
      </c>
      <c r="F1687" s="1">
        <v>1.2370000000000001</v>
      </c>
      <c r="G1687" s="1">
        <v>1.0980000000000001</v>
      </c>
      <c r="H1687" s="1">
        <v>0.874</v>
      </c>
      <c r="I1687" s="1">
        <v>1.012</v>
      </c>
      <c r="J1687" s="1">
        <v>1.17</v>
      </c>
      <c r="K1687" s="2">
        <v>1.0129999999999999</v>
      </c>
      <c r="L1687">
        <f t="shared" si="53"/>
        <v>0.9349724264705882</v>
      </c>
      <c r="M1687">
        <f t="shared" si="54"/>
        <v>0.47190281188686323</v>
      </c>
    </row>
    <row r="1688" spans="1:13" x14ac:dyDescent="0.25">
      <c r="A1688" s="1" t="s">
        <v>5082</v>
      </c>
      <c r="B1688" s="1" t="s">
        <v>5083</v>
      </c>
      <c r="C1688" s="1">
        <v>0.97499999999999998</v>
      </c>
      <c r="D1688" s="1">
        <v>1.159</v>
      </c>
      <c r="E1688" s="1">
        <v>0.85599999999999998</v>
      </c>
      <c r="F1688" s="1">
        <v>1.1399999999999999</v>
      </c>
      <c r="G1688" s="1">
        <v>1.238</v>
      </c>
      <c r="H1688" s="1">
        <v>1.0529999999999999</v>
      </c>
      <c r="I1688" s="1">
        <v>1.163</v>
      </c>
      <c r="J1688" s="1">
        <v>1.252</v>
      </c>
      <c r="K1688" s="2">
        <v>1.0920000000000001</v>
      </c>
      <c r="L1688">
        <f t="shared" si="53"/>
        <v>1.0618479880774963</v>
      </c>
      <c r="M1688">
        <f t="shared" si="54"/>
        <v>0.47208440027587417</v>
      </c>
    </row>
    <row r="1689" spans="1:13" x14ac:dyDescent="0.25">
      <c r="A1689" s="1" t="s">
        <v>5176</v>
      </c>
      <c r="B1689" s="1" t="s">
        <v>5177</v>
      </c>
      <c r="C1689" s="1">
        <v>0.99</v>
      </c>
      <c r="D1689" s="1">
        <v>0.89500000000000002</v>
      </c>
      <c r="E1689" s="1">
        <v>0.90400000000000003</v>
      </c>
      <c r="F1689" s="1">
        <v>1.278</v>
      </c>
      <c r="G1689" s="1">
        <v>0.84</v>
      </c>
      <c r="H1689" s="1">
        <v>0.88900000000000001</v>
      </c>
      <c r="I1689" s="1">
        <v>0.98299999999999998</v>
      </c>
      <c r="J1689" s="1">
        <v>0.878</v>
      </c>
      <c r="K1689" s="2">
        <v>0.9</v>
      </c>
      <c r="L1689">
        <f t="shared" si="53"/>
        <v>0.92979417159160371</v>
      </c>
      <c r="M1689">
        <f t="shared" si="54"/>
        <v>0.47292707502279818</v>
      </c>
    </row>
    <row r="1690" spans="1:13" x14ac:dyDescent="0.25">
      <c r="A1690" s="1" t="s">
        <v>2570</v>
      </c>
      <c r="B1690" s="1" t="s">
        <v>2571</v>
      </c>
      <c r="C1690" s="1">
        <v>0.61099999999999999</v>
      </c>
      <c r="D1690" s="1">
        <v>0.93400000000000005</v>
      </c>
      <c r="E1690" s="1">
        <v>0.90900000000000003</v>
      </c>
      <c r="F1690" s="1">
        <v>0.90100000000000002</v>
      </c>
      <c r="G1690" s="1">
        <v>0.86</v>
      </c>
      <c r="H1690" s="1">
        <v>0.8</v>
      </c>
      <c r="I1690" s="1">
        <v>0.91200000000000003</v>
      </c>
      <c r="J1690" s="1">
        <v>0.99299999999999999</v>
      </c>
      <c r="K1690" s="2">
        <v>0.89600000000000002</v>
      </c>
      <c r="L1690">
        <f t="shared" si="53"/>
        <v>1.0679122182680902</v>
      </c>
      <c r="M1690">
        <f t="shared" si="54"/>
        <v>0.47364083136232449</v>
      </c>
    </row>
    <row r="1691" spans="1:13" x14ac:dyDescent="0.25">
      <c r="A1691" s="1" t="s">
        <v>4852</v>
      </c>
      <c r="B1691" s="1" t="s">
        <v>4853</v>
      </c>
      <c r="C1691" s="1">
        <v>0.82299999999999995</v>
      </c>
      <c r="D1691" s="1">
        <v>1.149</v>
      </c>
      <c r="E1691" s="1">
        <v>0.95499999999999996</v>
      </c>
      <c r="F1691" s="1">
        <v>0.91300000000000003</v>
      </c>
      <c r="G1691" s="1">
        <v>0.94</v>
      </c>
      <c r="H1691" s="1">
        <v>0.97499999999999998</v>
      </c>
      <c r="I1691" s="1">
        <v>0.94</v>
      </c>
      <c r="J1691" s="1">
        <v>1.143</v>
      </c>
      <c r="K1691" s="2">
        <v>0.98499999999999999</v>
      </c>
      <c r="L1691">
        <f t="shared" si="53"/>
        <v>1.0572698744769877</v>
      </c>
      <c r="M1691">
        <f t="shared" si="54"/>
        <v>0.47404486769466847</v>
      </c>
    </row>
    <row r="1692" spans="1:13" x14ac:dyDescent="0.25">
      <c r="A1692" s="1" t="s">
        <v>4020</v>
      </c>
      <c r="B1692" s="1" t="s">
        <v>4021</v>
      </c>
      <c r="C1692" s="1">
        <v>1.2969999999999999</v>
      </c>
      <c r="D1692" s="1">
        <v>0.89400000000000002</v>
      </c>
      <c r="E1692" s="1">
        <v>1.2230000000000001</v>
      </c>
      <c r="F1692" s="1">
        <v>0.83799999999999997</v>
      </c>
      <c r="G1692" s="1">
        <v>0.998</v>
      </c>
      <c r="H1692" s="1">
        <v>1.0549999999999999</v>
      </c>
      <c r="I1692" s="1">
        <v>0.98099999999999998</v>
      </c>
      <c r="J1692" s="1">
        <v>0.71099999999999997</v>
      </c>
      <c r="K1692" s="2">
        <v>1.0720000000000001</v>
      </c>
      <c r="L1692">
        <f t="shared" si="53"/>
        <v>0.90928571428571425</v>
      </c>
      <c r="M1692">
        <f t="shared" si="54"/>
        <v>0.47422529133801572</v>
      </c>
    </row>
    <row r="1693" spans="1:13" x14ac:dyDescent="0.25">
      <c r="A1693" s="1" t="s">
        <v>652</v>
      </c>
      <c r="B1693" s="1" t="s">
        <v>653</v>
      </c>
      <c r="C1693" s="1">
        <v>1.2829999999999999</v>
      </c>
      <c r="D1693" s="1">
        <v>1.1839999999999999</v>
      </c>
      <c r="E1693" s="1">
        <v>0.93899999999999995</v>
      </c>
      <c r="F1693" s="1">
        <v>1.1439999999999999</v>
      </c>
      <c r="G1693" s="1">
        <v>0.99</v>
      </c>
      <c r="H1693" s="1">
        <v>0.99299999999999999</v>
      </c>
      <c r="I1693" s="1">
        <v>1.046</v>
      </c>
      <c r="J1693" s="1">
        <v>0.98299999999999998</v>
      </c>
      <c r="K1693" s="2">
        <v>1.1659999999999999</v>
      </c>
      <c r="L1693">
        <f t="shared" si="53"/>
        <v>0.94494584837545137</v>
      </c>
      <c r="M1693">
        <f t="shared" si="54"/>
        <v>0.47448701154902806</v>
      </c>
    </row>
    <row r="1694" spans="1:13" x14ac:dyDescent="0.25">
      <c r="A1694" s="1" t="s">
        <v>4924</v>
      </c>
      <c r="B1694" s="1" t="s">
        <v>4925</v>
      </c>
      <c r="C1694" s="1">
        <v>1.0740000000000001</v>
      </c>
      <c r="D1694" s="1">
        <v>1.0509999999999999</v>
      </c>
      <c r="E1694" s="1">
        <v>0.89300000000000002</v>
      </c>
      <c r="F1694" s="1">
        <v>0.99099999999999999</v>
      </c>
      <c r="G1694" s="1">
        <v>1.026</v>
      </c>
      <c r="H1694" s="1">
        <v>1.1950000000000001</v>
      </c>
      <c r="I1694" s="1">
        <v>1.0649999999999999</v>
      </c>
      <c r="J1694" s="1">
        <v>1.0469999999999999</v>
      </c>
      <c r="K1694" s="2">
        <v>0.91</v>
      </c>
      <c r="L1694">
        <f t="shared" si="53"/>
        <v>1.0469215491559087</v>
      </c>
      <c r="M1694">
        <f t="shared" si="54"/>
        <v>0.47452955740795089</v>
      </c>
    </row>
    <row r="1695" spans="1:13" x14ac:dyDescent="0.25">
      <c r="A1695" s="1" t="s">
        <v>4982</v>
      </c>
      <c r="B1695" s="1" t="s">
        <v>4983</v>
      </c>
      <c r="C1695" s="1">
        <v>0.95899999999999996</v>
      </c>
      <c r="D1695" s="1">
        <v>1.151</v>
      </c>
      <c r="E1695" s="1">
        <v>0.87</v>
      </c>
      <c r="F1695" s="1">
        <v>1.1399999999999999</v>
      </c>
      <c r="G1695" s="1">
        <v>1.1220000000000001</v>
      </c>
      <c r="H1695" s="1">
        <v>1.222</v>
      </c>
      <c r="I1695" s="1">
        <v>1.1339999999999999</v>
      </c>
      <c r="J1695" s="1">
        <v>1.115</v>
      </c>
      <c r="K1695" s="2">
        <v>0.96299999999999997</v>
      </c>
      <c r="L1695">
        <f t="shared" si="53"/>
        <v>1.0573254483021748</v>
      </c>
      <c r="M1695">
        <f t="shared" si="54"/>
        <v>0.47558770735914491</v>
      </c>
    </row>
    <row r="1696" spans="1:13" x14ac:dyDescent="0.25">
      <c r="A1696" s="1" t="s">
        <v>5548</v>
      </c>
      <c r="B1696" s="1" t="s">
        <v>5549</v>
      </c>
      <c r="C1696" s="1">
        <v>1.103</v>
      </c>
      <c r="D1696" s="1">
        <v>1.31</v>
      </c>
      <c r="E1696" s="1">
        <v>0.85299999999999998</v>
      </c>
      <c r="F1696" s="1">
        <v>1.2270000000000001</v>
      </c>
      <c r="G1696" s="1">
        <v>1.28</v>
      </c>
      <c r="H1696" s="1">
        <v>1.1859999999999999</v>
      </c>
      <c r="I1696" s="1">
        <v>1.2310000000000001</v>
      </c>
      <c r="J1696" s="1">
        <v>1.2929999999999999</v>
      </c>
      <c r="K1696" s="2">
        <v>1.2</v>
      </c>
      <c r="L1696">
        <f t="shared" si="53"/>
        <v>1.0631387493504243</v>
      </c>
      <c r="M1696">
        <f t="shared" si="54"/>
        <v>0.47560470163073065</v>
      </c>
    </row>
    <row r="1697" spans="1:13" x14ac:dyDescent="0.25">
      <c r="A1697" s="1" t="s">
        <v>3974</v>
      </c>
      <c r="B1697" s="1" t="s">
        <v>3975</v>
      </c>
      <c r="C1697" s="1">
        <v>0.80700000000000005</v>
      </c>
      <c r="D1697" s="1">
        <v>0.95</v>
      </c>
      <c r="E1697" s="1">
        <v>0.70599999999999996</v>
      </c>
      <c r="F1697" s="1">
        <v>0.98</v>
      </c>
      <c r="G1697" s="1">
        <v>1.147</v>
      </c>
      <c r="H1697" s="1">
        <v>1.018</v>
      </c>
      <c r="I1697" s="1">
        <v>1.044</v>
      </c>
      <c r="J1697" s="1">
        <v>1.05</v>
      </c>
      <c r="K1697" s="2">
        <v>0.84799999999999998</v>
      </c>
      <c r="L1697">
        <f t="shared" si="53"/>
        <v>1.0784313725490198</v>
      </c>
      <c r="M1697">
        <f t="shared" si="54"/>
        <v>0.47573445868148756</v>
      </c>
    </row>
    <row r="1698" spans="1:13" x14ac:dyDescent="0.25">
      <c r="A1698" s="1" t="s">
        <v>1954</v>
      </c>
      <c r="B1698" s="1" t="s">
        <v>1955</v>
      </c>
      <c r="C1698" s="1">
        <v>0.96399999999999997</v>
      </c>
      <c r="D1698" s="1">
        <v>0.77200000000000002</v>
      </c>
      <c r="E1698" s="1">
        <v>1.042</v>
      </c>
      <c r="F1698" s="1">
        <v>0.748</v>
      </c>
      <c r="G1698" s="1">
        <v>1.0169999999999999</v>
      </c>
      <c r="H1698" s="1">
        <v>1.2250000000000001</v>
      </c>
      <c r="I1698" s="1">
        <v>1.1060000000000001</v>
      </c>
      <c r="J1698" s="1">
        <v>0.69099999999999995</v>
      </c>
      <c r="K1698" s="2">
        <v>0.98199999999999998</v>
      </c>
      <c r="L1698">
        <f t="shared" si="53"/>
        <v>1.1016949152542377</v>
      </c>
      <c r="M1698">
        <f t="shared" si="54"/>
        <v>0.47645963310604411</v>
      </c>
    </row>
    <row r="1699" spans="1:13" x14ac:dyDescent="0.25">
      <c r="A1699" s="1" t="s">
        <v>4866</v>
      </c>
      <c r="B1699" s="1" t="s">
        <v>4867</v>
      </c>
      <c r="C1699" s="1">
        <v>0.85499999999999998</v>
      </c>
      <c r="D1699" s="1">
        <v>0.80400000000000005</v>
      </c>
      <c r="E1699" s="1">
        <v>0.69399999999999995</v>
      </c>
      <c r="F1699" s="1">
        <v>0.95</v>
      </c>
      <c r="G1699" s="1">
        <v>1.2090000000000001</v>
      </c>
      <c r="H1699" s="1">
        <v>0.93100000000000005</v>
      </c>
      <c r="I1699" s="1">
        <v>0.9</v>
      </c>
      <c r="J1699" s="1">
        <v>0.93600000000000005</v>
      </c>
      <c r="K1699" s="2">
        <v>1.1879999999999999</v>
      </c>
      <c r="L1699">
        <f t="shared" si="53"/>
        <v>1.0956892730496453</v>
      </c>
      <c r="M1699">
        <f t="shared" si="54"/>
        <v>0.47679758188406762</v>
      </c>
    </row>
    <row r="1700" spans="1:13" x14ac:dyDescent="0.25">
      <c r="A1700" s="1" t="s">
        <v>2810</v>
      </c>
      <c r="B1700" s="1" t="s">
        <v>2811</v>
      </c>
      <c r="C1700" s="1">
        <v>0.97499999999999998</v>
      </c>
      <c r="D1700" s="1">
        <v>0.95499999999999996</v>
      </c>
      <c r="E1700" s="1">
        <v>1.079</v>
      </c>
      <c r="F1700" s="1">
        <v>0.95299999999999996</v>
      </c>
      <c r="G1700" s="1">
        <v>1.115</v>
      </c>
      <c r="H1700" s="1">
        <v>0.97099999999999997</v>
      </c>
      <c r="I1700" s="1">
        <v>1.0760000000000001</v>
      </c>
      <c r="J1700" s="1">
        <v>0.98399999999999999</v>
      </c>
      <c r="K1700" s="2">
        <v>0.87</v>
      </c>
      <c r="L1700">
        <f t="shared" si="53"/>
        <v>0.96045893244041758</v>
      </c>
      <c r="M1700">
        <f t="shared" si="54"/>
        <v>0.47714066151478529</v>
      </c>
    </row>
    <row r="1701" spans="1:13" x14ac:dyDescent="0.25">
      <c r="A1701" s="1" t="s">
        <v>4148</v>
      </c>
      <c r="B1701" s="1" t="s">
        <v>4149</v>
      </c>
      <c r="C1701" s="1">
        <v>0.93400000000000005</v>
      </c>
      <c r="D1701" s="1">
        <v>1.1519999999999999</v>
      </c>
      <c r="E1701" s="1">
        <v>0.77200000000000002</v>
      </c>
      <c r="F1701" s="1">
        <v>1.105</v>
      </c>
      <c r="G1701" s="1">
        <v>0.93600000000000005</v>
      </c>
      <c r="H1701" s="1">
        <v>0.995</v>
      </c>
      <c r="I1701" s="1">
        <v>1.103</v>
      </c>
      <c r="J1701" s="1">
        <v>1.046</v>
      </c>
      <c r="K1701" s="2">
        <v>1.0149999999999999</v>
      </c>
      <c r="L1701">
        <f t="shared" si="53"/>
        <v>1.0611859563176158</v>
      </c>
      <c r="M1701">
        <f t="shared" si="54"/>
        <v>0.47725118420654844</v>
      </c>
    </row>
    <row r="1702" spans="1:13" x14ac:dyDescent="0.25">
      <c r="A1702" s="1" t="s">
        <v>5052</v>
      </c>
      <c r="B1702" s="1" t="s">
        <v>5053</v>
      </c>
      <c r="C1702" s="1">
        <v>1.0409999999999999</v>
      </c>
      <c r="D1702" s="1">
        <v>1.0680000000000001</v>
      </c>
      <c r="E1702" s="1">
        <v>0.83599999999999997</v>
      </c>
      <c r="F1702" s="1">
        <v>1.0109999999999999</v>
      </c>
      <c r="G1702" s="1">
        <v>1.0620000000000001</v>
      </c>
      <c r="H1702" s="1">
        <v>1.2010000000000001</v>
      </c>
      <c r="I1702" s="1">
        <v>1.1599999999999999</v>
      </c>
      <c r="J1702" s="1">
        <v>0.83399999999999996</v>
      </c>
      <c r="K1702" s="2">
        <v>1.081</v>
      </c>
      <c r="L1702">
        <f t="shared" si="53"/>
        <v>1.0651654045436427</v>
      </c>
      <c r="M1702">
        <f t="shared" si="54"/>
        <v>0.47750850604634798</v>
      </c>
    </row>
    <row r="1703" spans="1:13" x14ac:dyDescent="0.25">
      <c r="A1703" s="1" t="s">
        <v>2698</v>
      </c>
      <c r="B1703" s="1" t="s">
        <v>2699</v>
      </c>
      <c r="C1703" s="1">
        <v>0.96</v>
      </c>
      <c r="D1703" s="1">
        <v>1.107</v>
      </c>
      <c r="E1703" s="1">
        <v>0.89100000000000001</v>
      </c>
      <c r="F1703" s="1">
        <v>1.1519999999999999</v>
      </c>
      <c r="G1703" s="1">
        <v>1.0129999999999999</v>
      </c>
      <c r="H1703" s="1">
        <v>1.079</v>
      </c>
      <c r="I1703" s="1">
        <v>1.022</v>
      </c>
      <c r="J1703" s="1">
        <v>1.1579999999999999</v>
      </c>
      <c r="K1703" s="2">
        <v>1.022</v>
      </c>
      <c r="L1703">
        <f t="shared" si="53"/>
        <v>1.044553972281866</v>
      </c>
      <c r="M1703">
        <f t="shared" si="54"/>
        <v>0.47762813336112775</v>
      </c>
    </row>
    <row r="1704" spans="1:13" x14ac:dyDescent="0.25">
      <c r="A1704" s="1" t="s">
        <v>1846</v>
      </c>
      <c r="B1704" s="1" t="s">
        <v>1847</v>
      </c>
      <c r="C1704" s="1">
        <v>1.0920000000000001</v>
      </c>
      <c r="D1704" s="1">
        <v>1.073</v>
      </c>
      <c r="E1704" s="1">
        <v>0.97699999999999998</v>
      </c>
      <c r="F1704" s="1">
        <v>1.151</v>
      </c>
      <c r="G1704" s="1">
        <v>1.0660000000000001</v>
      </c>
      <c r="H1704" s="1">
        <v>0.97499999999999998</v>
      </c>
      <c r="I1704" s="1">
        <v>1.0900000000000001</v>
      </c>
      <c r="J1704" s="1">
        <v>0.93500000000000005</v>
      </c>
      <c r="K1704" s="2">
        <v>1.1319999999999999</v>
      </c>
      <c r="L1704">
        <f t="shared" si="53"/>
        <v>0.96379921627169229</v>
      </c>
      <c r="M1704">
        <f t="shared" si="54"/>
        <v>0.47815182693312042</v>
      </c>
    </row>
    <row r="1705" spans="1:13" x14ac:dyDescent="0.25">
      <c r="A1705" s="1" t="s">
        <v>1958</v>
      </c>
      <c r="B1705" s="1" t="s">
        <v>1959</v>
      </c>
      <c r="C1705" s="1">
        <v>1.0309999999999999</v>
      </c>
      <c r="D1705" s="1">
        <v>1.0389999999999999</v>
      </c>
      <c r="E1705" s="1">
        <v>0.94499999999999995</v>
      </c>
      <c r="F1705" s="1">
        <v>1.1200000000000001</v>
      </c>
      <c r="G1705" s="1">
        <v>0.99199999999999999</v>
      </c>
      <c r="H1705" s="1">
        <v>0.86899999999999999</v>
      </c>
      <c r="I1705" s="1">
        <v>1.046</v>
      </c>
      <c r="J1705" s="1">
        <v>0.94499999999999995</v>
      </c>
      <c r="K1705" s="2">
        <v>1.081</v>
      </c>
      <c r="L1705">
        <f t="shared" si="53"/>
        <v>0.96084454846889022</v>
      </c>
      <c r="M1705">
        <f t="shared" si="54"/>
        <v>0.47845219308668363</v>
      </c>
    </row>
    <row r="1706" spans="1:13" x14ac:dyDescent="0.25">
      <c r="A1706" s="1" t="s">
        <v>4804</v>
      </c>
      <c r="B1706" s="1" t="s">
        <v>4805</v>
      </c>
      <c r="C1706" s="1">
        <v>0.80600000000000005</v>
      </c>
      <c r="D1706" s="1">
        <v>1.083</v>
      </c>
      <c r="E1706" s="1">
        <v>1.032</v>
      </c>
      <c r="F1706" s="1">
        <v>1.0189999999999999</v>
      </c>
      <c r="G1706" s="1">
        <v>1.01</v>
      </c>
      <c r="H1706" s="1">
        <v>1.024</v>
      </c>
      <c r="I1706" s="1">
        <v>1.1319999999999999</v>
      </c>
      <c r="J1706" s="1">
        <v>1.0069999999999999</v>
      </c>
      <c r="K1706" s="2">
        <v>0.98099999999999998</v>
      </c>
      <c r="L1706">
        <f t="shared" si="53"/>
        <v>1.0464646464646463</v>
      </c>
      <c r="M1706">
        <f t="shared" si="54"/>
        <v>0.47849302343589195</v>
      </c>
    </row>
    <row r="1707" spans="1:13" x14ac:dyDescent="0.25">
      <c r="A1707" s="1" t="s">
        <v>754</v>
      </c>
      <c r="B1707" s="1" t="s">
        <v>755</v>
      </c>
      <c r="C1707" s="1">
        <v>1.0740000000000001</v>
      </c>
      <c r="D1707" s="1">
        <v>1.117</v>
      </c>
      <c r="E1707" s="1">
        <v>0.83399999999999996</v>
      </c>
      <c r="F1707" s="1">
        <v>1.0649999999999999</v>
      </c>
      <c r="G1707" s="1">
        <v>1.0760000000000001</v>
      </c>
      <c r="H1707" s="1">
        <v>1.073</v>
      </c>
      <c r="I1707" s="1">
        <v>1.075</v>
      </c>
      <c r="J1707" s="1">
        <v>1.0580000000000001</v>
      </c>
      <c r="K1707" s="2">
        <v>1.1000000000000001</v>
      </c>
      <c r="L1707">
        <f t="shared" si="53"/>
        <v>1.0419086333720478</v>
      </c>
      <c r="M1707">
        <f t="shared" si="54"/>
        <v>0.47880423118686521</v>
      </c>
    </row>
    <row r="1708" spans="1:13" x14ac:dyDescent="0.25">
      <c r="A1708" s="1" t="s">
        <v>2068</v>
      </c>
      <c r="B1708" s="1" t="s">
        <v>2069</v>
      </c>
      <c r="C1708" s="1">
        <v>1.17</v>
      </c>
      <c r="D1708" s="1">
        <v>1.2250000000000001</v>
      </c>
      <c r="E1708" s="1">
        <v>0.81299999999999994</v>
      </c>
      <c r="F1708" s="1">
        <v>1.232</v>
      </c>
      <c r="G1708" s="1">
        <v>0.92800000000000005</v>
      </c>
      <c r="H1708" s="1">
        <v>1.0049999999999999</v>
      </c>
      <c r="I1708" s="1">
        <v>0.85499999999999998</v>
      </c>
      <c r="J1708" s="1">
        <v>1.091</v>
      </c>
      <c r="K1708" s="2">
        <v>1.0249999999999999</v>
      </c>
      <c r="L1708">
        <f t="shared" si="53"/>
        <v>0.92585692995529045</v>
      </c>
      <c r="M1708">
        <f t="shared" si="54"/>
        <v>0.47891381484914763</v>
      </c>
    </row>
    <row r="1709" spans="1:13" x14ac:dyDescent="0.25">
      <c r="A1709" s="1" t="s">
        <v>3156</v>
      </c>
      <c r="B1709" s="1" t="s">
        <v>3157</v>
      </c>
      <c r="C1709" s="1">
        <v>0.98699999999999999</v>
      </c>
      <c r="D1709" s="1">
        <v>1.1990000000000001</v>
      </c>
      <c r="E1709" s="1">
        <v>0.86099999999999999</v>
      </c>
      <c r="F1709" s="1">
        <v>1.0820000000000001</v>
      </c>
      <c r="G1709" s="1">
        <v>1.0189999999999999</v>
      </c>
      <c r="H1709" s="1">
        <v>1.0629999999999999</v>
      </c>
      <c r="I1709" s="1">
        <v>1.0209999999999999</v>
      </c>
      <c r="J1709" s="1">
        <v>1.1839999999999999</v>
      </c>
      <c r="K1709" s="2">
        <v>1.06</v>
      </c>
      <c r="L1709">
        <f t="shared" si="53"/>
        <v>1.0508935508935509</v>
      </c>
      <c r="M1709">
        <f t="shared" si="54"/>
        <v>0.48001009151650864</v>
      </c>
    </row>
    <row r="1710" spans="1:13" x14ac:dyDescent="0.25">
      <c r="A1710" s="1" t="s">
        <v>3786</v>
      </c>
      <c r="B1710" s="1" t="s">
        <v>3787</v>
      </c>
      <c r="C1710" s="1">
        <v>0.85099999999999998</v>
      </c>
      <c r="D1710" s="1">
        <v>1.0009999999999999</v>
      </c>
      <c r="E1710" s="1">
        <v>0.79800000000000004</v>
      </c>
      <c r="F1710" s="1">
        <v>1.131</v>
      </c>
      <c r="G1710" s="1">
        <v>1.278</v>
      </c>
      <c r="H1710" s="1">
        <v>0.80200000000000005</v>
      </c>
      <c r="I1710" s="1">
        <v>0.90300000000000002</v>
      </c>
      <c r="J1710" s="1">
        <v>0.83699999999999997</v>
      </c>
      <c r="K1710" s="2">
        <v>1.1439999999999999</v>
      </c>
      <c r="L1710">
        <f t="shared" si="53"/>
        <v>0.91075311326349095</v>
      </c>
      <c r="M1710">
        <f t="shared" si="54"/>
        <v>0.48006018201316769</v>
      </c>
    </row>
    <row r="1711" spans="1:13" x14ac:dyDescent="0.25">
      <c r="A1711" s="1" t="s">
        <v>1048</v>
      </c>
      <c r="B1711" s="1" t="s">
        <v>1049</v>
      </c>
      <c r="C1711" s="1">
        <v>1.0860000000000001</v>
      </c>
      <c r="D1711" s="1">
        <v>1.218</v>
      </c>
      <c r="E1711" s="1">
        <v>0.82599999999999996</v>
      </c>
      <c r="F1711" s="1">
        <v>1.0820000000000001</v>
      </c>
      <c r="G1711" s="1">
        <v>1.0780000000000001</v>
      </c>
      <c r="H1711" s="1">
        <v>1.0149999999999999</v>
      </c>
      <c r="I1711" s="1">
        <v>1.036</v>
      </c>
      <c r="J1711" s="1">
        <v>1.234</v>
      </c>
      <c r="K1711" s="2">
        <v>1.2090000000000001</v>
      </c>
      <c r="L1711">
        <f t="shared" si="53"/>
        <v>1.061909262759924</v>
      </c>
      <c r="M1711">
        <f t="shared" si="54"/>
        <v>0.48034015303397704</v>
      </c>
    </row>
    <row r="1712" spans="1:13" x14ac:dyDescent="0.25">
      <c r="A1712" s="1" t="s">
        <v>4706</v>
      </c>
      <c r="B1712" s="1" t="s">
        <v>4707</v>
      </c>
      <c r="C1712" s="1">
        <v>0.55700000000000005</v>
      </c>
      <c r="D1712" s="1">
        <v>0.7</v>
      </c>
      <c r="E1712" s="1">
        <v>1.518</v>
      </c>
      <c r="F1712" s="1">
        <v>0.50700000000000001</v>
      </c>
      <c r="G1712" s="1">
        <v>0.73699999999999999</v>
      </c>
      <c r="H1712" s="1">
        <v>1.123</v>
      </c>
      <c r="I1712" s="1">
        <v>0.81499999999999995</v>
      </c>
      <c r="J1712" s="1">
        <v>1.0189999999999999</v>
      </c>
      <c r="K1712" s="2">
        <v>0.90100000000000002</v>
      </c>
      <c r="L1712">
        <f t="shared" si="53"/>
        <v>1.1999253545658122</v>
      </c>
      <c r="M1712">
        <f t="shared" si="54"/>
        <v>0.48199063476117054</v>
      </c>
    </row>
    <row r="1713" spans="1:13" x14ac:dyDescent="0.25">
      <c r="A1713" s="1" t="s">
        <v>4712</v>
      </c>
      <c r="B1713" s="1" t="s">
        <v>4713</v>
      </c>
      <c r="C1713" s="1">
        <v>0.73399999999999999</v>
      </c>
      <c r="D1713" s="1">
        <v>1.0149999999999999</v>
      </c>
      <c r="E1713" s="1">
        <v>1.226</v>
      </c>
      <c r="F1713" s="1">
        <v>1.0209999999999999</v>
      </c>
      <c r="G1713" s="1">
        <v>0.873</v>
      </c>
      <c r="H1713" s="1">
        <v>1.0469999999999999</v>
      </c>
      <c r="I1713" s="1">
        <v>1.0069999999999999</v>
      </c>
      <c r="J1713" s="1">
        <v>1.0529999999999999</v>
      </c>
      <c r="K1713" s="2">
        <v>1.0669999999999999</v>
      </c>
      <c r="L1713">
        <f t="shared" si="53"/>
        <v>1.0715752721298006</v>
      </c>
      <c r="M1713">
        <f t="shared" si="54"/>
        <v>0.48211603124666857</v>
      </c>
    </row>
    <row r="1714" spans="1:13" x14ac:dyDescent="0.25">
      <c r="A1714" s="1" t="s">
        <v>1504</v>
      </c>
      <c r="B1714" s="1" t="s">
        <v>1505</v>
      </c>
      <c r="C1714" s="1">
        <v>0.89200000000000002</v>
      </c>
      <c r="D1714" s="1">
        <v>1.1879999999999999</v>
      </c>
      <c r="E1714" s="1">
        <v>0.83099999999999996</v>
      </c>
      <c r="F1714" s="1">
        <v>1.234</v>
      </c>
      <c r="G1714" s="1">
        <v>1.0429999999999999</v>
      </c>
      <c r="H1714" s="1">
        <v>1.1519999999999999</v>
      </c>
      <c r="I1714" s="1">
        <v>1.075</v>
      </c>
      <c r="J1714" s="1">
        <v>1.173</v>
      </c>
      <c r="K1714" s="2">
        <v>1.03</v>
      </c>
      <c r="L1714">
        <f t="shared" si="53"/>
        <v>1.0673670007710101</v>
      </c>
      <c r="M1714">
        <f t="shared" si="54"/>
        <v>0.48283045048865658</v>
      </c>
    </row>
    <row r="1715" spans="1:13" x14ac:dyDescent="0.25">
      <c r="A1715" s="1" t="s">
        <v>4850</v>
      </c>
      <c r="B1715" s="1" t="s">
        <v>4851</v>
      </c>
      <c r="C1715" s="1">
        <v>0.76</v>
      </c>
      <c r="D1715" s="1">
        <v>1.016</v>
      </c>
      <c r="E1715" s="1">
        <v>0.66500000000000004</v>
      </c>
      <c r="F1715" s="1">
        <v>1.091</v>
      </c>
      <c r="G1715" s="1">
        <v>1.121</v>
      </c>
      <c r="H1715" s="1">
        <v>0.81299999999999994</v>
      </c>
      <c r="I1715" s="1">
        <v>0.94</v>
      </c>
      <c r="J1715" s="1">
        <v>1.163</v>
      </c>
      <c r="K1715" s="2">
        <v>1.196</v>
      </c>
      <c r="L1715">
        <f t="shared" si="53"/>
        <v>1.1046636578551472</v>
      </c>
      <c r="M1715">
        <f t="shared" si="54"/>
        <v>0.48325772783914045</v>
      </c>
    </row>
    <row r="1716" spans="1:13" x14ac:dyDescent="0.25">
      <c r="A1716" s="1" t="s">
        <v>3290</v>
      </c>
      <c r="B1716" s="1" t="s">
        <v>3291</v>
      </c>
      <c r="C1716" s="1">
        <v>1.556</v>
      </c>
      <c r="D1716" s="1">
        <v>1.843</v>
      </c>
      <c r="E1716" s="1">
        <v>1.327</v>
      </c>
      <c r="F1716" s="1">
        <v>1.6539999999999999</v>
      </c>
      <c r="G1716" s="1">
        <v>0.78200000000000003</v>
      </c>
      <c r="H1716" s="1">
        <v>0.96</v>
      </c>
      <c r="I1716" s="1">
        <v>0.871</v>
      </c>
      <c r="J1716" s="1">
        <v>1.4870000000000001</v>
      </c>
      <c r="K1716" s="2">
        <v>1.627</v>
      </c>
      <c r="L1716">
        <f t="shared" si="53"/>
        <v>0.86306199385646476</v>
      </c>
      <c r="M1716">
        <f t="shared" si="54"/>
        <v>0.48326676793041345</v>
      </c>
    </row>
    <row r="1717" spans="1:13" x14ac:dyDescent="0.25">
      <c r="A1717" s="1" t="s">
        <v>2166</v>
      </c>
      <c r="B1717" s="1" t="s">
        <v>2167</v>
      </c>
      <c r="C1717" s="1">
        <v>0.996</v>
      </c>
      <c r="D1717" s="1">
        <v>1.018</v>
      </c>
      <c r="E1717" s="1">
        <v>0.71899999999999997</v>
      </c>
      <c r="F1717" s="1">
        <v>0.83399999999999996</v>
      </c>
      <c r="G1717" s="1">
        <v>0.80200000000000005</v>
      </c>
      <c r="H1717" s="1">
        <v>0.76900000000000002</v>
      </c>
      <c r="I1717" s="1">
        <v>0.76800000000000002</v>
      </c>
      <c r="J1717" s="1">
        <v>1.1100000000000001</v>
      </c>
      <c r="K1717" s="2">
        <v>1.2</v>
      </c>
      <c r="L1717">
        <f t="shared" si="53"/>
        <v>1.1006523231860841</v>
      </c>
      <c r="M1717">
        <f t="shared" si="54"/>
        <v>0.48349843427564343</v>
      </c>
    </row>
    <row r="1718" spans="1:13" x14ac:dyDescent="0.25">
      <c r="A1718" s="1" t="s">
        <v>3750</v>
      </c>
      <c r="B1718" s="1" t="s">
        <v>3751</v>
      </c>
      <c r="C1718" s="1">
        <v>1.2490000000000001</v>
      </c>
      <c r="D1718" s="1">
        <v>1.337</v>
      </c>
      <c r="E1718" s="1">
        <v>1</v>
      </c>
      <c r="F1718" s="1">
        <v>1.3260000000000001</v>
      </c>
      <c r="G1718" s="1">
        <v>1.228</v>
      </c>
      <c r="H1718" s="1">
        <v>1.1359999999999999</v>
      </c>
      <c r="I1718" s="1">
        <v>1.103</v>
      </c>
      <c r="J1718" s="1">
        <v>1.171</v>
      </c>
      <c r="K1718" s="2">
        <v>1.276</v>
      </c>
      <c r="L1718">
        <f t="shared" si="53"/>
        <v>0.95399022801302913</v>
      </c>
      <c r="M1718">
        <f t="shared" si="54"/>
        <v>0.48361006269424656</v>
      </c>
    </row>
    <row r="1719" spans="1:13" x14ac:dyDescent="0.25">
      <c r="A1719" s="1" t="s">
        <v>1352</v>
      </c>
      <c r="B1719" s="1" t="s">
        <v>1353</v>
      </c>
      <c r="C1719" s="1">
        <v>1.0629999999999999</v>
      </c>
      <c r="D1719" s="1">
        <v>1.0900000000000001</v>
      </c>
      <c r="E1719" s="1">
        <v>1.3839999999999999</v>
      </c>
      <c r="F1719" s="1">
        <v>1.083</v>
      </c>
      <c r="G1719" s="1">
        <v>1.1339999999999999</v>
      </c>
      <c r="H1719" s="1">
        <v>1.081</v>
      </c>
      <c r="I1719" s="1">
        <v>1.129</v>
      </c>
      <c r="J1719" s="1">
        <v>0.93500000000000005</v>
      </c>
      <c r="K1719" s="2">
        <v>1.2090000000000001</v>
      </c>
      <c r="L1719">
        <f t="shared" si="53"/>
        <v>0.94586374695863762</v>
      </c>
      <c r="M1719">
        <f t="shared" si="54"/>
        <v>0.48373887364939105</v>
      </c>
    </row>
    <row r="1720" spans="1:13" x14ac:dyDescent="0.25">
      <c r="A1720" s="1" t="s">
        <v>2200</v>
      </c>
      <c r="B1720" s="1" t="s">
        <v>2201</v>
      </c>
      <c r="C1720" s="1">
        <v>0.92600000000000005</v>
      </c>
      <c r="D1720" s="1">
        <v>0.98899999999999999</v>
      </c>
      <c r="E1720" s="1">
        <v>0.67500000000000004</v>
      </c>
      <c r="F1720" s="1">
        <v>1.0620000000000001</v>
      </c>
      <c r="G1720" s="1">
        <v>1.012</v>
      </c>
      <c r="H1720" s="1">
        <v>0.91500000000000004</v>
      </c>
      <c r="I1720" s="1">
        <v>0.92400000000000004</v>
      </c>
      <c r="J1720" s="1">
        <v>1.1419999999999999</v>
      </c>
      <c r="K1720" s="2">
        <v>1.016</v>
      </c>
      <c r="L1720">
        <f t="shared" si="53"/>
        <v>1.0712371355060035</v>
      </c>
      <c r="M1720">
        <f t="shared" si="54"/>
        <v>0.48440732523474495</v>
      </c>
    </row>
    <row r="1721" spans="1:13" x14ac:dyDescent="0.25">
      <c r="A1721" s="1" t="s">
        <v>698</v>
      </c>
      <c r="B1721" s="1" t="s">
        <v>699</v>
      </c>
      <c r="C1721" s="1">
        <v>1.0820000000000001</v>
      </c>
      <c r="D1721" s="1">
        <v>0.90100000000000002</v>
      </c>
      <c r="E1721" s="1">
        <v>0.98699999999999999</v>
      </c>
      <c r="F1721" s="1">
        <v>0.79400000000000004</v>
      </c>
      <c r="G1721" s="1">
        <v>0.85099999999999998</v>
      </c>
      <c r="H1721" s="1">
        <v>1.2490000000000001</v>
      </c>
      <c r="I1721" s="1">
        <v>1.25</v>
      </c>
      <c r="J1721" s="1">
        <v>0.63500000000000001</v>
      </c>
      <c r="K1721" s="2">
        <v>0.97299999999999998</v>
      </c>
      <c r="L1721">
        <f t="shared" si="53"/>
        <v>1.1124052004333695</v>
      </c>
      <c r="M1721">
        <f t="shared" si="54"/>
        <v>0.48440974350696253</v>
      </c>
    </row>
    <row r="1722" spans="1:13" x14ac:dyDescent="0.25">
      <c r="A1722" s="1" t="s">
        <v>5688</v>
      </c>
      <c r="B1722" s="1" t="s">
        <v>5689</v>
      </c>
      <c r="C1722" s="1">
        <v>0.84599999999999997</v>
      </c>
      <c r="D1722" s="1">
        <v>1.0489999999999999</v>
      </c>
      <c r="E1722" s="1">
        <v>1.2849999999999999</v>
      </c>
      <c r="F1722" s="1">
        <v>1.2529999999999999</v>
      </c>
      <c r="G1722" s="1">
        <v>1.2330000000000001</v>
      </c>
      <c r="H1722" s="1">
        <v>1.2749999999999999</v>
      </c>
      <c r="I1722" s="1">
        <v>0.99199999999999999</v>
      </c>
      <c r="J1722" s="1">
        <v>1.3879999999999999</v>
      </c>
      <c r="K1722" s="2">
        <v>1.228</v>
      </c>
      <c r="L1722">
        <f t="shared" si="53"/>
        <v>1.0772590893046241</v>
      </c>
      <c r="M1722">
        <f t="shared" si="54"/>
        <v>0.4857640408204561</v>
      </c>
    </row>
    <row r="1723" spans="1:13" x14ac:dyDescent="0.25">
      <c r="A1723" s="1" t="s">
        <v>5590</v>
      </c>
      <c r="B1723" s="1" t="s">
        <v>5591</v>
      </c>
      <c r="C1723" s="1">
        <v>1.2070000000000001</v>
      </c>
      <c r="D1723" s="1">
        <v>1.1060000000000001</v>
      </c>
      <c r="E1723" s="1">
        <v>0.88100000000000001</v>
      </c>
      <c r="F1723" s="1">
        <v>1.22</v>
      </c>
      <c r="G1723" s="1">
        <v>1.1539999999999999</v>
      </c>
      <c r="H1723" s="1">
        <v>1.077</v>
      </c>
      <c r="I1723" s="1">
        <v>1.0720000000000001</v>
      </c>
      <c r="J1723" s="1">
        <v>1.0940000000000001</v>
      </c>
      <c r="K1723" s="2">
        <v>0.999</v>
      </c>
      <c r="L1723">
        <f t="shared" si="53"/>
        <v>0.95231681034482762</v>
      </c>
      <c r="M1723">
        <f t="shared" si="54"/>
        <v>0.48611631464222715</v>
      </c>
    </row>
    <row r="1724" spans="1:13" x14ac:dyDescent="0.25">
      <c r="A1724" s="1" t="s">
        <v>6030</v>
      </c>
      <c r="B1724" s="1" t="s">
        <v>6031</v>
      </c>
      <c r="C1724" s="1">
        <v>0.59499999999999997</v>
      </c>
      <c r="D1724" s="1">
        <v>0.41299999999999998</v>
      </c>
      <c r="E1724" s="1">
        <v>1.0609999999999999</v>
      </c>
      <c r="F1724" s="1">
        <v>0.38500000000000001</v>
      </c>
      <c r="G1724" s="1">
        <v>1.268</v>
      </c>
      <c r="H1724" s="1">
        <v>1.1479999999999999</v>
      </c>
      <c r="I1724" s="1">
        <v>1.097</v>
      </c>
      <c r="J1724" s="1">
        <v>0.63800000000000001</v>
      </c>
      <c r="K1724" s="2">
        <v>0.76900000000000002</v>
      </c>
      <c r="L1724">
        <f t="shared" si="53"/>
        <v>1.226491133799033</v>
      </c>
      <c r="M1724">
        <f t="shared" si="54"/>
        <v>0.48690387284801684</v>
      </c>
    </row>
    <row r="1725" spans="1:13" x14ac:dyDescent="0.25">
      <c r="A1725" s="1" t="s">
        <v>460</v>
      </c>
      <c r="B1725" s="1" t="s">
        <v>461</v>
      </c>
      <c r="C1725" s="1">
        <v>1.238</v>
      </c>
      <c r="D1725" s="1">
        <v>1.099</v>
      </c>
      <c r="E1725" s="1">
        <v>1.034</v>
      </c>
      <c r="F1725" s="1">
        <v>1.107</v>
      </c>
      <c r="G1725" s="1">
        <v>1.105</v>
      </c>
      <c r="H1725" s="1">
        <v>0.997</v>
      </c>
      <c r="I1725" s="1">
        <v>1.075</v>
      </c>
      <c r="J1725" s="1">
        <v>1.069</v>
      </c>
      <c r="K1725" s="2">
        <v>1.179</v>
      </c>
      <c r="L1725">
        <f t="shared" si="53"/>
        <v>0.96722192369693716</v>
      </c>
      <c r="M1725">
        <f t="shared" si="54"/>
        <v>0.48818512600719466</v>
      </c>
    </row>
    <row r="1726" spans="1:13" x14ac:dyDescent="0.25">
      <c r="A1726" s="1" t="s">
        <v>3758</v>
      </c>
      <c r="B1726" s="1" t="s">
        <v>3759</v>
      </c>
      <c r="C1726" s="1">
        <v>1.0980000000000001</v>
      </c>
      <c r="D1726" s="1">
        <v>0.93600000000000005</v>
      </c>
      <c r="E1726" s="1">
        <v>0.89600000000000002</v>
      </c>
      <c r="F1726" s="1">
        <v>1.073</v>
      </c>
      <c r="G1726" s="1">
        <v>1.048</v>
      </c>
      <c r="H1726" s="1">
        <v>1.004</v>
      </c>
      <c r="I1726" s="1">
        <v>0.95699999999999996</v>
      </c>
      <c r="J1726" s="1">
        <v>0.95299999999999996</v>
      </c>
      <c r="K1726" s="2">
        <v>0.99099999999999999</v>
      </c>
      <c r="L1726">
        <f t="shared" si="53"/>
        <v>0.9663927935062363</v>
      </c>
      <c r="M1726">
        <f t="shared" si="54"/>
        <v>0.488361079506761</v>
      </c>
    </row>
    <row r="1727" spans="1:13" x14ac:dyDescent="0.25">
      <c r="A1727" s="1" t="s">
        <v>2216</v>
      </c>
      <c r="B1727" s="1" t="s">
        <v>2217</v>
      </c>
      <c r="C1727" s="1">
        <v>0.77200000000000002</v>
      </c>
      <c r="D1727" s="1">
        <v>1.024</v>
      </c>
      <c r="E1727" s="1">
        <v>0.88400000000000001</v>
      </c>
      <c r="F1727" s="1">
        <v>1.169</v>
      </c>
      <c r="G1727" s="1">
        <v>1.276</v>
      </c>
      <c r="H1727" s="1">
        <v>1.151</v>
      </c>
      <c r="I1727" s="1">
        <v>0.95399999999999996</v>
      </c>
      <c r="J1727" s="1">
        <v>1.2789999999999999</v>
      </c>
      <c r="K1727" s="2">
        <v>1.0669999999999999</v>
      </c>
      <c r="L1727">
        <f t="shared" si="53"/>
        <v>1.0856097560975611</v>
      </c>
      <c r="M1727">
        <f t="shared" si="54"/>
        <v>0.48839946459525274</v>
      </c>
    </row>
    <row r="1728" spans="1:13" x14ac:dyDescent="0.25">
      <c r="A1728" s="1" t="s">
        <v>836</v>
      </c>
      <c r="B1728" s="1" t="s">
        <v>837</v>
      </c>
      <c r="C1728" s="1">
        <v>0.92200000000000004</v>
      </c>
      <c r="D1728" s="1">
        <v>1.006</v>
      </c>
      <c r="E1728" s="1">
        <v>1.0860000000000001</v>
      </c>
      <c r="F1728" s="1">
        <v>1.0860000000000001</v>
      </c>
      <c r="G1728" s="1">
        <v>0.88400000000000001</v>
      </c>
      <c r="H1728" s="1">
        <v>0.93300000000000005</v>
      </c>
      <c r="I1728" s="1">
        <v>1.194</v>
      </c>
      <c r="J1728" s="1">
        <v>1.036</v>
      </c>
      <c r="K1728" s="2">
        <v>1.02</v>
      </c>
      <c r="L1728">
        <f t="shared" si="53"/>
        <v>1.0491071428571426</v>
      </c>
      <c r="M1728">
        <f t="shared" si="54"/>
        <v>0.48856067663861902</v>
      </c>
    </row>
    <row r="1729" spans="1:13" x14ac:dyDescent="0.25">
      <c r="A1729" s="1" t="s">
        <v>4380</v>
      </c>
      <c r="B1729" s="1" t="s">
        <v>4381</v>
      </c>
      <c r="C1729" s="1">
        <v>1.1319999999999999</v>
      </c>
      <c r="D1729" s="1">
        <v>0.64100000000000001</v>
      </c>
      <c r="E1729" s="1">
        <v>0.72499999999999998</v>
      </c>
      <c r="F1729" s="1">
        <v>1.073</v>
      </c>
      <c r="G1729" s="1">
        <v>1.0620000000000001</v>
      </c>
      <c r="H1729" s="1">
        <v>1.0309999999999999</v>
      </c>
      <c r="I1729" s="1">
        <v>0.90800000000000003</v>
      </c>
      <c r="J1729" s="1">
        <v>0.98299999999999998</v>
      </c>
      <c r="K1729" s="2">
        <v>1.1419999999999999</v>
      </c>
      <c r="L1729">
        <f t="shared" si="53"/>
        <v>1.0964817612777897</v>
      </c>
      <c r="M1729">
        <f t="shared" si="54"/>
        <v>0.48884116498507435</v>
      </c>
    </row>
    <row r="1730" spans="1:13" x14ac:dyDescent="0.25">
      <c r="A1730" s="1" t="s">
        <v>5842</v>
      </c>
      <c r="B1730" s="1" t="s">
        <v>5843</v>
      </c>
      <c r="C1730" s="1">
        <v>0.97499999999999998</v>
      </c>
      <c r="D1730" s="1">
        <v>1.137</v>
      </c>
      <c r="E1730" s="1">
        <v>0.86</v>
      </c>
      <c r="F1730" s="1">
        <v>0.86699999999999999</v>
      </c>
      <c r="G1730" s="1">
        <v>1.002</v>
      </c>
      <c r="H1730" s="1">
        <v>0.85</v>
      </c>
      <c r="I1730" s="1">
        <v>0.79500000000000004</v>
      </c>
      <c r="J1730" s="1">
        <v>1.014</v>
      </c>
      <c r="K1730" s="2">
        <v>0.996</v>
      </c>
      <c r="L1730">
        <f t="shared" ref="L1730:L1793" si="55">(AVERAGE(H1730:K1730)/AVERAGE(C1730:G1730))</f>
        <v>0.94376161950010318</v>
      </c>
      <c r="M1730">
        <f t="shared" ref="M1730:M1793" si="56">TTEST(C1730:G1730,H1730:K1730,2,2)</f>
        <v>0.48925779584040785</v>
      </c>
    </row>
    <row r="1731" spans="1:13" x14ac:dyDescent="0.25">
      <c r="A1731" s="1" t="s">
        <v>2626</v>
      </c>
      <c r="B1731" s="1" t="s">
        <v>2627</v>
      </c>
      <c r="C1731" s="1">
        <v>0.72599999999999998</v>
      </c>
      <c r="D1731" s="1">
        <v>0.98199999999999998</v>
      </c>
      <c r="E1731" s="1">
        <v>1.2450000000000001</v>
      </c>
      <c r="F1731" s="1">
        <v>0.90900000000000003</v>
      </c>
      <c r="G1731" s="1">
        <v>0.97</v>
      </c>
      <c r="H1731" s="1">
        <v>1.177</v>
      </c>
      <c r="I1731" s="1">
        <v>1.26</v>
      </c>
      <c r="J1731" s="1">
        <v>0.81100000000000005</v>
      </c>
      <c r="K1731" s="2">
        <v>0.99399999999999999</v>
      </c>
      <c r="L1731">
        <f t="shared" si="55"/>
        <v>1.097371688741722</v>
      </c>
      <c r="M1731">
        <f t="shared" si="56"/>
        <v>0.48952353094960588</v>
      </c>
    </row>
    <row r="1732" spans="1:13" x14ac:dyDescent="0.25">
      <c r="A1732" s="1" t="s">
        <v>3336</v>
      </c>
      <c r="B1732" s="1" t="s">
        <v>3337</v>
      </c>
      <c r="C1732" s="1">
        <v>1.01</v>
      </c>
      <c r="D1732" s="1">
        <v>1.036</v>
      </c>
      <c r="E1732" s="1">
        <v>0.89400000000000002</v>
      </c>
      <c r="F1732" s="1">
        <v>1.075</v>
      </c>
      <c r="G1732" s="1">
        <v>1.087</v>
      </c>
      <c r="H1732" s="1">
        <v>0.95799999999999996</v>
      </c>
      <c r="I1732" s="1">
        <v>0.93600000000000005</v>
      </c>
      <c r="J1732" s="1">
        <v>1.0289999999999999</v>
      </c>
      <c r="K1732" s="2">
        <v>1.0289999999999999</v>
      </c>
      <c r="L1732">
        <f t="shared" si="55"/>
        <v>0.96824774598196783</v>
      </c>
      <c r="M1732">
        <f t="shared" si="56"/>
        <v>0.4895601157806192</v>
      </c>
    </row>
    <row r="1733" spans="1:13" x14ac:dyDescent="0.25">
      <c r="A1733" s="1" t="s">
        <v>2990</v>
      </c>
      <c r="B1733" s="1" t="s">
        <v>2991</v>
      </c>
      <c r="C1733" s="1">
        <v>1.0049999999999999</v>
      </c>
      <c r="D1733" s="1">
        <v>1.147</v>
      </c>
      <c r="E1733" s="1">
        <v>0.89100000000000001</v>
      </c>
      <c r="F1733" s="1">
        <v>1.133</v>
      </c>
      <c r="G1733" s="1">
        <v>1.0029999999999999</v>
      </c>
      <c r="H1733" s="1">
        <v>1.1040000000000001</v>
      </c>
      <c r="I1733" s="1">
        <v>1.004</v>
      </c>
      <c r="J1733" s="1">
        <v>1.22</v>
      </c>
      <c r="K1733" s="2">
        <v>1.0169999999999999</v>
      </c>
      <c r="L1733">
        <f t="shared" si="55"/>
        <v>1.0487063139602242</v>
      </c>
      <c r="M1733">
        <f t="shared" si="56"/>
        <v>0.4898650852471601</v>
      </c>
    </row>
    <row r="1734" spans="1:13" x14ac:dyDescent="0.25">
      <c r="A1734" s="1" t="s">
        <v>1412</v>
      </c>
      <c r="B1734" s="1" t="s">
        <v>1413</v>
      </c>
      <c r="C1734" s="1">
        <v>1.016</v>
      </c>
      <c r="D1734" s="1">
        <v>0.91900000000000004</v>
      </c>
      <c r="E1734" s="1">
        <v>1.087</v>
      </c>
      <c r="F1734" s="1">
        <v>1.0389999999999999</v>
      </c>
      <c r="G1734" s="1">
        <v>0.88500000000000001</v>
      </c>
      <c r="H1734" s="1">
        <v>0.996</v>
      </c>
      <c r="I1734" s="1">
        <v>1.1020000000000001</v>
      </c>
      <c r="J1734" s="1">
        <v>0.98399999999999999</v>
      </c>
      <c r="K1734" s="2">
        <v>1.0169999999999999</v>
      </c>
      <c r="L1734">
        <f t="shared" si="55"/>
        <v>1.035938131823696</v>
      </c>
      <c r="M1734">
        <f t="shared" si="56"/>
        <v>0.490071725006338</v>
      </c>
    </row>
    <row r="1735" spans="1:13" x14ac:dyDescent="0.25">
      <c r="A1735" s="1" t="s">
        <v>4322</v>
      </c>
      <c r="B1735" s="1" t="s">
        <v>4323</v>
      </c>
      <c r="C1735" s="1">
        <v>0.91100000000000003</v>
      </c>
      <c r="D1735" s="1">
        <v>1.1100000000000001</v>
      </c>
      <c r="E1735" s="1">
        <v>0.86299999999999999</v>
      </c>
      <c r="F1735" s="1">
        <v>1.153</v>
      </c>
      <c r="G1735" s="1">
        <v>0.98799999999999999</v>
      </c>
      <c r="H1735" s="1">
        <v>0.999</v>
      </c>
      <c r="I1735" s="1">
        <v>1.091</v>
      </c>
      <c r="J1735" s="1">
        <v>1.101</v>
      </c>
      <c r="K1735" s="2">
        <v>1.024</v>
      </c>
      <c r="L1735">
        <f t="shared" si="55"/>
        <v>1.0485074626865669</v>
      </c>
      <c r="M1735">
        <f t="shared" si="56"/>
        <v>0.4901416225218127</v>
      </c>
    </row>
    <row r="1736" spans="1:13" x14ac:dyDescent="0.25">
      <c r="A1736" s="1" t="s">
        <v>3828</v>
      </c>
      <c r="B1736" s="1" t="s">
        <v>3829</v>
      </c>
      <c r="C1736" s="1">
        <v>0.92800000000000005</v>
      </c>
      <c r="D1736" s="1">
        <v>1.1379999999999999</v>
      </c>
      <c r="E1736" s="1">
        <v>0.85099999999999998</v>
      </c>
      <c r="F1736" s="1">
        <v>1.022</v>
      </c>
      <c r="G1736" s="1">
        <v>1.0620000000000001</v>
      </c>
      <c r="H1736" s="1">
        <v>0.99199999999999999</v>
      </c>
      <c r="I1736" s="1">
        <v>0.96199999999999997</v>
      </c>
      <c r="J1736" s="1">
        <v>1.135</v>
      </c>
      <c r="K1736" s="2">
        <v>1.111</v>
      </c>
      <c r="L1736">
        <f t="shared" si="55"/>
        <v>1.0497900419916018</v>
      </c>
      <c r="M1736">
        <f t="shared" si="56"/>
        <v>0.49029793046168213</v>
      </c>
    </row>
    <row r="1737" spans="1:13" x14ac:dyDescent="0.25">
      <c r="A1737" s="1" t="s">
        <v>382</v>
      </c>
      <c r="B1737" s="1" t="s">
        <v>383</v>
      </c>
      <c r="C1737" s="1">
        <v>0.98799999999999999</v>
      </c>
      <c r="D1737" s="1">
        <v>1.21</v>
      </c>
      <c r="E1737" s="1">
        <v>0.85499999999999998</v>
      </c>
      <c r="F1737" s="1">
        <v>1.17</v>
      </c>
      <c r="G1737" s="1">
        <v>1.0549999999999999</v>
      </c>
      <c r="H1737" s="1">
        <v>0.98</v>
      </c>
      <c r="I1737" s="1">
        <v>1.1100000000000001</v>
      </c>
      <c r="J1737" s="1">
        <v>1.236</v>
      </c>
      <c r="K1737" s="2">
        <v>1.147</v>
      </c>
      <c r="L1737">
        <f t="shared" si="55"/>
        <v>1.0593501326259949</v>
      </c>
      <c r="M1737">
        <f t="shared" si="56"/>
        <v>0.49098008175366326</v>
      </c>
    </row>
    <row r="1738" spans="1:13" x14ac:dyDescent="0.25">
      <c r="A1738" s="1" t="s">
        <v>5410</v>
      </c>
      <c r="B1738" s="1" t="s">
        <v>5411</v>
      </c>
      <c r="C1738" s="1">
        <v>0.82699999999999996</v>
      </c>
      <c r="D1738" s="1">
        <v>0.96399999999999997</v>
      </c>
      <c r="E1738" s="1">
        <v>1.042</v>
      </c>
      <c r="F1738" s="1">
        <v>1.044</v>
      </c>
      <c r="G1738" s="1">
        <v>1.0289999999999999</v>
      </c>
      <c r="H1738" s="1">
        <v>1.0169999999999999</v>
      </c>
      <c r="I1738" s="1">
        <v>1.0840000000000001</v>
      </c>
      <c r="J1738" s="1">
        <v>1.079</v>
      </c>
      <c r="K1738" s="2">
        <v>0.91400000000000003</v>
      </c>
      <c r="L1738">
        <f t="shared" si="55"/>
        <v>1.043110476966979</v>
      </c>
      <c r="M1738">
        <f t="shared" si="56"/>
        <v>0.49125363977621073</v>
      </c>
    </row>
    <row r="1739" spans="1:13" x14ac:dyDescent="0.25">
      <c r="A1739" s="1" t="s">
        <v>4562</v>
      </c>
      <c r="B1739" s="1" t="s">
        <v>4563</v>
      </c>
      <c r="C1739" s="1">
        <v>0.80400000000000005</v>
      </c>
      <c r="D1739" s="1">
        <v>1.079</v>
      </c>
      <c r="E1739" s="1">
        <v>0.80500000000000005</v>
      </c>
      <c r="F1739" s="1">
        <v>1.1719999999999999</v>
      </c>
      <c r="G1739" s="1">
        <v>1.131</v>
      </c>
      <c r="H1739" s="1">
        <v>0.96699999999999997</v>
      </c>
      <c r="I1739" s="1">
        <v>1.0369999999999999</v>
      </c>
      <c r="J1739" s="1">
        <v>1.325</v>
      </c>
      <c r="K1739" s="2">
        <v>1.0009999999999999</v>
      </c>
      <c r="L1739">
        <f t="shared" si="55"/>
        <v>1.0844520136245241</v>
      </c>
      <c r="M1739">
        <f t="shared" si="56"/>
        <v>0.49192771440280436</v>
      </c>
    </row>
    <row r="1740" spans="1:13" x14ac:dyDescent="0.25">
      <c r="A1740" s="1" t="s">
        <v>1486</v>
      </c>
      <c r="B1740" s="1" t="s">
        <v>1487</v>
      </c>
      <c r="C1740" s="1">
        <v>0.78500000000000003</v>
      </c>
      <c r="D1740" s="1">
        <v>1.093</v>
      </c>
      <c r="E1740" s="1">
        <v>0.754</v>
      </c>
      <c r="F1740" s="1">
        <v>0.96</v>
      </c>
      <c r="G1740" s="1">
        <v>0.97</v>
      </c>
      <c r="H1740" s="1">
        <v>0.99</v>
      </c>
      <c r="I1740" s="1">
        <v>0.871</v>
      </c>
      <c r="J1740" s="1">
        <v>1.0900000000000001</v>
      </c>
      <c r="K1740" s="2">
        <v>0.93700000000000006</v>
      </c>
      <c r="L1740">
        <f t="shared" si="55"/>
        <v>1.06532222709338</v>
      </c>
      <c r="M1740">
        <f t="shared" si="56"/>
        <v>0.49211131378375716</v>
      </c>
    </row>
    <row r="1741" spans="1:13" x14ac:dyDescent="0.25">
      <c r="A1741" s="1" t="s">
        <v>3716</v>
      </c>
      <c r="B1741" s="1" t="s">
        <v>3717</v>
      </c>
      <c r="C1741" s="1">
        <v>0.94799999999999995</v>
      </c>
      <c r="D1741" s="1">
        <v>1.0409999999999999</v>
      </c>
      <c r="E1741" s="1">
        <v>0.95499999999999996</v>
      </c>
      <c r="F1741" s="1">
        <v>1.123</v>
      </c>
      <c r="G1741" s="1">
        <v>1.0429999999999999</v>
      </c>
      <c r="H1741" s="1">
        <v>1.0369999999999999</v>
      </c>
      <c r="I1741" s="1">
        <v>1.0880000000000001</v>
      </c>
      <c r="J1741" s="1">
        <v>1.052</v>
      </c>
      <c r="K1741" s="2">
        <v>1.0229999999999999</v>
      </c>
      <c r="L1741">
        <f t="shared" si="55"/>
        <v>1.0273972602739727</v>
      </c>
      <c r="M1741">
        <f t="shared" si="56"/>
        <v>0.49297546498219058</v>
      </c>
    </row>
    <row r="1742" spans="1:13" x14ac:dyDescent="0.25">
      <c r="A1742" s="1" t="s">
        <v>1000</v>
      </c>
      <c r="B1742" s="1" t="s">
        <v>1001</v>
      </c>
      <c r="C1742" s="1">
        <v>1.0329999999999999</v>
      </c>
      <c r="D1742" s="1">
        <v>1.248</v>
      </c>
      <c r="E1742" s="1">
        <v>0.90400000000000003</v>
      </c>
      <c r="F1742" s="1">
        <v>1.26</v>
      </c>
      <c r="G1742" s="1">
        <v>1.258</v>
      </c>
      <c r="H1742" s="1">
        <v>1.0369999999999999</v>
      </c>
      <c r="I1742" s="1">
        <v>1.1279999999999999</v>
      </c>
      <c r="J1742" s="1">
        <v>1.4750000000000001</v>
      </c>
      <c r="K1742" s="2">
        <v>1.2629999999999999</v>
      </c>
      <c r="L1742">
        <f t="shared" si="55"/>
        <v>1.0746536910398039</v>
      </c>
      <c r="M1742">
        <f t="shared" si="56"/>
        <v>0.49318383361324736</v>
      </c>
    </row>
    <row r="1743" spans="1:13" x14ac:dyDescent="0.25">
      <c r="A1743" s="1" t="s">
        <v>714</v>
      </c>
      <c r="B1743" s="1" t="s">
        <v>715</v>
      </c>
      <c r="C1743" s="1">
        <v>0.98599999999999999</v>
      </c>
      <c r="D1743" s="1">
        <v>1.1859999999999999</v>
      </c>
      <c r="E1743" s="1">
        <v>0.90100000000000002</v>
      </c>
      <c r="F1743" s="1">
        <v>1.08</v>
      </c>
      <c r="G1743" s="1">
        <v>1.1000000000000001</v>
      </c>
      <c r="H1743" s="1">
        <v>1.0009999999999999</v>
      </c>
      <c r="I1743" s="1">
        <v>1.1259999999999999</v>
      </c>
      <c r="J1743" s="1">
        <v>1.0629999999999999</v>
      </c>
      <c r="K1743" s="2">
        <v>1.2090000000000001</v>
      </c>
      <c r="L1743">
        <f t="shared" si="55"/>
        <v>1.0467827907862173</v>
      </c>
      <c r="M1743">
        <f t="shared" si="56"/>
        <v>0.4932106908734597</v>
      </c>
    </row>
    <row r="1744" spans="1:13" x14ac:dyDescent="0.25">
      <c r="A1744" s="1" t="s">
        <v>1356</v>
      </c>
      <c r="B1744" s="1" t="s">
        <v>1357</v>
      </c>
      <c r="C1744" s="1">
        <v>1.1439999999999999</v>
      </c>
      <c r="D1744" s="1">
        <v>0.79600000000000004</v>
      </c>
      <c r="E1744" s="1">
        <v>1.1719999999999999</v>
      </c>
      <c r="F1744" s="1">
        <v>0.88400000000000001</v>
      </c>
      <c r="G1744" s="1">
        <v>1.171</v>
      </c>
      <c r="H1744" s="1">
        <v>1.2110000000000001</v>
      </c>
      <c r="I1744" s="1">
        <v>1.179</v>
      </c>
      <c r="J1744" s="1">
        <v>0.93400000000000005</v>
      </c>
      <c r="K1744" s="2">
        <v>1.1160000000000001</v>
      </c>
      <c r="L1744">
        <f t="shared" si="55"/>
        <v>1.0741242500483843</v>
      </c>
      <c r="M1744">
        <f t="shared" si="56"/>
        <v>0.49362509676843624</v>
      </c>
    </row>
    <row r="1745" spans="1:13" x14ac:dyDescent="0.25">
      <c r="A1745" s="1" t="s">
        <v>5722</v>
      </c>
      <c r="B1745" s="1" t="s">
        <v>5723</v>
      </c>
      <c r="C1745" s="1">
        <v>1.1040000000000001</v>
      </c>
      <c r="D1745" s="1">
        <v>0.83699999999999997</v>
      </c>
      <c r="E1745" s="1">
        <v>1.4410000000000001</v>
      </c>
      <c r="F1745" s="1">
        <v>1.1180000000000001</v>
      </c>
      <c r="G1745" s="1">
        <v>1.038</v>
      </c>
      <c r="H1745" s="1">
        <v>1.2</v>
      </c>
      <c r="I1745" s="1">
        <v>1.4139999999999999</v>
      </c>
      <c r="J1745" s="1">
        <v>1.0860000000000001</v>
      </c>
      <c r="K1745" s="2">
        <v>1.1020000000000001</v>
      </c>
      <c r="L1745">
        <f t="shared" si="55"/>
        <v>1.0838750451426507</v>
      </c>
      <c r="M1745">
        <f t="shared" si="56"/>
        <v>0.49386411555921017</v>
      </c>
    </row>
    <row r="1746" spans="1:13" x14ac:dyDescent="0.25">
      <c r="A1746" s="1" t="s">
        <v>3300</v>
      </c>
      <c r="B1746" s="1" t="s">
        <v>3301</v>
      </c>
      <c r="C1746" s="1">
        <v>0.85399999999999998</v>
      </c>
      <c r="D1746" s="1">
        <v>0.82799999999999996</v>
      </c>
      <c r="E1746" s="1">
        <v>0.78400000000000003</v>
      </c>
      <c r="F1746" s="1">
        <v>0.95299999999999996</v>
      </c>
      <c r="G1746" s="1">
        <v>1.145</v>
      </c>
      <c r="H1746" s="1">
        <v>1.1319999999999999</v>
      </c>
      <c r="I1746" s="1">
        <v>0.94699999999999995</v>
      </c>
      <c r="J1746" s="1">
        <v>0.93700000000000006</v>
      </c>
      <c r="K1746" s="2">
        <v>0.88600000000000001</v>
      </c>
      <c r="L1746">
        <f t="shared" si="55"/>
        <v>1.0686897458369851</v>
      </c>
      <c r="M1746">
        <f t="shared" si="56"/>
        <v>0.49415338167794676</v>
      </c>
    </row>
    <row r="1747" spans="1:13" x14ac:dyDescent="0.25">
      <c r="A1747" s="1" t="s">
        <v>1242</v>
      </c>
      <c r="B1747" s="1" t="s">
        <v>1243</v>
      </c>
      <c r="C1747" s="1">
        <v>0.85799999999999998</v>
      </c>
      <c r="D1747" s="1">
        <v>1.03</v>
      </c>
      <c r="E1747" s="1">
        <v>0.97099999999999997</v>
      </c>
      <c r="F1747" s="1">
        <v>0.95</v>
      </c>
      <c r="G1747" s="1">
        <v>0.93300000000000005</v>
      </c>
      <c r="H1747" s="1">
        <v>1.028</v>
      </c>
      <c r="I1747" s="1">
        <v>1.1439999999999999</v>
      </c>
      <c r="J1747" s="1">
        <v>1.0369999999999999</v>
      </c>
      <c r="K1747" s="2">
        <v>0.79300000000000004</v>
      </c>
      <c r="L1747">
        <f t="shared" si="55"/>
        <v>1.0549346267397721</v>
      </c>
      <c r="M1747">
        <f t="shared" si="56"/>
        <v>0.49451761127894556</v>
      </c>
    </row>
    <row r="1748" spans="1:13" x14ac:dyDescent="0.25">
      <c r="A1748" s="1" t="s">
        <v>3346</v>
      </c>
      <c r="B1748" s="1" t="s">
        <v>3347</v>
      </c>
      <c r="C1748" s="1">
        <v>1.016</v>
      </c>
      <c r="D1748" s="1">
        <v>1.38</v>
      </c>
      <c r="E1748" s="1">
        <v>1.1519999999999999</v>
      </c>
      <c r="F1748" s="1">
        <v>1.0720000000000001</v>
      </c>
      <c r="G1748" s="1">
        <v>1.0349999999999999</v>
      </c>
      <c r="H1748" s="1">
        <v>1.0469999999999999</v>
      </c>
      <c r="I1748" s="1">
        <v>1.212</v>
      </c>
      <c r="J1748" s="1">
        <v>1.292</v>
      </c>
      <c r="K1748" s="2">
        <v>1.2270000000000001</v>
      </c>
      <c r="L1748">
        <f t="shared" si="55"/>
        <v>1.0561450044208667</v>
      </c>
      <c r="M1748">
        <f t="shared" si="56"/>
        <v>0.49484674747919666</v>
      </c>
    </row>
    <row r="1749" spans="1:13" x14ac:dyDescent="0.25">
      <c r="A1749" s="1" t="s">
        <v>862</v>
      </c>
      <c r="B1749" s="1" t="s">
        <v>863</v>
      </c>
      <c r="C1749" s="1">
        <v>1.2669999999999999</v>
      </c>
      <c r="D1749" s="1">
        <v>1.2490000000000001</v>
      </c>
      <c r="E1749" s="1">
        <v>0.98699999999999999</v>
      </c>
      <c r="F1749" s="1">
        <v>1.3839999999999999</v>
      </c>
      <c r="G1749" s="1">
        <v>1.23</v>
      </c>
      <c r="H1749" s="1">
        <v>0.97199999999999998</v>
      </c>
      <c r="I1749" s="1">
        <v>1.3080000000000001</v>
      </c>
      <c r="J1749" s="1">
        <v>1.653</v>
      </c>
      <c r="K1749" s="2">
        <v>1.373</v>
      </c>
      <c r="L1749">
        <f t="shared" si="55"/>
        <v>1.0842733366029096</v>
      </c>
      <c r="M1749">
        <f t="shared" si="56"/>
        <v>0.49491806324115517</v>
      </c>
    </row>
    <row r="1750" spans="1:13" x14ac:dyDescent="0.25">
      <c r="A1750" s="1" t="s">
        <v>3532</v>
      </c>
      <c r="B1750" s="1" t="s">
        <v>3533</v>
      </c>
      <c r="C1750" s="1">
        <v>1.0189999999999999</v>
      </c>
      <c r="D1750" s="1">
        <v>1.042</v>
      </c>
      <c r="E1750" s="1">
        <v>1.0840000000000001</v>
      </c>
      <c r="F1750" s="1">
        <v>1.1359999999999999</v>
      </c>
      <c r="G1750" s="1">
        <v>0.82499999999999996</v>
      </c>
      <c r="H1750" s="1">
        <v>0.84899999999999998</v>
      </c>
      <c r="I1750" s="1">
        <v>1.07</v>
      </c>
      <c r="J1750" s="1">
        <v>0.96699999999999997</v>
      </c>
      <c r="K1750" s="2">
        <v>0.99099999999999999</v>
      </c>
      <c r="L1750">
        <f t="shared" si="55"/>
        <v>0.9491284763023895</v>
      </c>
      <c r="M1750">
        <f t="shared" si="56"/>
        <v>0.49527085446165542</v>
      </c>
    </row>
    <row r="1751" spans="1:13" x14ac:dyDescent="0.25">
      <c r="A1751" s="1" t="s">
        <v>2554</v>
      </c>
      <c r="B1751" s="1" t="s">
        <v>2555</v>
      </c>
      <c r="C1751" s="1">
        <v>0.94699999999999995</v>
      </c>
      <c r="D1751" s="1">
        <v>1.054</v>
      </c>
      <c r="E1751" s="1">
        <v>0.98</v>
      </c>
      <c r="F1751" s="1">
        <v>0.92700000000000005</v>
      </c>
      <c r="G1751" s="1">
        <v>1.0820000000000001</v>
      </c>
      <c r="H1751" s="1">
        <v>1.095</v>
      </c>
      <c r="I1751" s="1">
        <v>1.032</v>
      </c>
      <c r="J1751" s="1">
        <v>0.94099999999999995</v>
      </c>
      <c r="K1751" s="2">
        <v>1.052</v>
      </c>
      <c r="L1751">
        <f t="shared" si="55"/>
        <v>1.0320641282565128</v>
      </c>
      <c r="M1751">
        <f t="shared" si="56"/>
        <v>0.49529724073697246</v>
      </c>
    </row>
    <row r="1752" spans="1:13" x14ac:dyDescent="0.25">
      <c r="A1752" s="1" t="s">
        <v>4968</v>
      </c>
      <c r="B1752" s="1" t="s">
        <v>4969</v>
      </c>
      <c r="C1752" s="1">
        <v>0.90500000000000003</v>
      </c>
      <c r="D1752" s="1">
        <v>1.087</v>
      </c>
      <c r="E1752" s="1">
        <v>0.79300000000000004</v>
      </c>
      <c r="F1752" s="1">
        <v>1.0409999999999999</v>
      </c>
      <c r="G1752" s="1">
        <v>1.1120000000000001</v>
      </c>
      <c r="H1752" s="1">
        <v>0.94699999999999995</v>
      </c>
      <c r="I1752" s="1">
        <v>1.0169999999999999</v>
      </c>
      <c r="J1752" s="1">
        <v>1.1739999999999999</v>
      </c>
      <c r="K1752" s="2">
        <v>1.042</v>
      </c>
      <c r="L1752">
        <f t="shared" si="55"/>
        <v>1.058120696638315</v>
      </c>
      <c r="M1752">
        <f t="shared" si="56"/>
        <v>0.49710057554409381</v>
      </c>
    </row>
    <row r="1753" spans="1:13" x14ac:dyDescent="0.25">
      <c r="A1753" s="1" t="s">
        <v>4262</v>
      </c>
      <c r="B1753" s="1" t="s">
        <v>4263</v>
      </c>
      <c r="C1753" s="1">
        <v>1.1850000000000001</v>
      </c>
      <c r="D1753" s="1">
        <v>1.038</v>
      </c>
      <c r="E1753" s="1">
        <v>1.0640000000000001</v>
      </c>
      <c r="F1753" s="1">
        <v>1.089</v>
      </c>
      <c r="G1753" s="1">
        <v>0.93600000000000005</v>
      </c>
      <c r="H1753" s="1">
        <v>1.071</v>
      </c>
      <c r="I1753" s="1">
        <v>1.0489999999999999</v>
      </c>
      <c r="J1753" s="1">
        <v>0.97599999999999998</v>
      </c>
      <c r="K1753" s="2">
        <v>1.0129999999999999</v>
      </c>
      <c r="L1753">
        <f t="shared" si="55"/>
        <v>0.96691453313253029</v>
      </c>
      <c r="M1753">
        <f t="shared" si="56"/>
        <v>0.49739904613505626</v>
      </c>
    </row>
    <row r="1754" spans="1:13" x14ac:dyDescent="0.25">
      <c r="A1754" s="1" t="s">
        <v>1436</v>
      </c>
      <c r="B1754" s="1" t="s">
        <v>1437</v>
      </c>
      <c r="C1754" s="1">
        <v>0.88800000000000001</v>
      </c>
      <c r="D1754" s="1">
        <v>1.012</v>
      </c>
      <c r="E1754" s="1">
        <v>1.256</v>
      </c>
      <c r="F1754" s="1">
        <v>0.96599999999999997</v>
      </c>
      <c r="G1754" s="1">
        <v>0.93700000000000006</v>
      </c>
      <c r="H1754" s="1">
        <v>0.98299999999999998</v>
      </c>
      <c r="I1754" s="1">
        <v>1.0309999999999999</v>
      </c>
      <c r="J1754" s="1">
        <v>0.8</v>
      </c>
      <c r="K1754" s="2">
        <v>0.98799999999999999</v>
      </c>
      <c r="L1754">
        <f t="shared" si="55"/>
        <v>0.93941490413125117</v>
      </c>
      <c r="M1754">
        <f t="shared" si="56"/>
        <v>0.49758650094717338</v>
      </c>
    </row>
    <row r="1755" spans="1:13" x14ac:dyDescent="0.25">
      <c r="A1755" s="1" t="s">
        <v>2040</v>
      </c>
      <c r="B1755" s="1" t="s">
        <v>2041</v>
      </c>
      <c r="C1755" s="1">
        <v>0.96099999999999997</v>
      </c>
      <c r="D1755" s="1">
        <v>1.0629999999999999</v>
      </c>
      <c r="E1755" s="1">
        <v>0.95199999999999996</v>
      </c>
      <c r="F1755" s="1">
        <v>1.0509999999999999</v>
      </c>
      <c r="G1755" s="1">
        <v>1.099</v>
      </c>
      <c r="H1755" s="1">
        <v>0.96599999999999997</v>
      </c>
      <c r="I1755" s="1">
        <v>1.0920000000000001</v>
      </c>
      <c r="J1755" s="1">
        <v>0.86</v>
      </c>
      <c r="K1755" s="2">
        <v>1.0269999999999999</v>
      </c>
      <c r="L1755">
        <f t="shared" si="55"/>
        <v>0.96200741318767047</v>
      </c>
      <c r="M1755">
        <f t="shared" si="56"/>
        <v>0.49798575808024115</v>
      </c>
    </row>
    <row r="1756" spans="1:13" x14ac:dyDescent="0.25">
      <c r="A1756" s="1" t="s">
        <v>2494</v>
      </c>
      <c r="B1756" s="1" t="s">
        <v>2495</v>
      </c>
      <c r="C1756" s="1">
        <v>1.1060000000000001</v>
      </c>
      <c r="D1756" s="1">
        <v>1.2210000000000001</v>
      </c>
      <c r="E1756" s="1">
        <v>0.96199999999999997</v>
      </c>
      <c r="F1756" s="1">
        <v>1.278</v>
      </c>
      <c r="G1756" s="1">
        <v>0.95899999999999996</v>
      </c>
      <c r="H1756" s="1">
        <v>0.96599999999999997</v>
      </c>
      <c r="I1756" s="1">
        <v>1.0429999999999999</v>
      </c>
      <c r="J1756" s="1">
        <v>1.0529999999999999</v>
      </c>
      <c r="K1756" s="2">
        <v>1.131</v>
      </c>
      <c r="L1756">
        <f t="shared" si="55"/>
        <v>0.94847086500180955</v>
      </c>
      <c r="M1756">
        <f t="shared" si="56"/>
        <v>0.49802143315995917</v>
      </c>
    </row>
    <row r="1757" spans="1:13" x14ac:dyDescent="0.25">
      <c r="A1757" s="1" t="s">
        <v>2228</v>
      </c>
      <c r="B1757" s="1" t="s">
        <v>2229</v>
      </c>
      <c r="C1757" s="1">
        <v>0.88700000000000001</v>
      </c>
      <c r="D1757" s="1">
        <v>1.095</v>
      </c>
      <c r="E1757" s="1">
        <v>0.85699999999999998</v>
      </c>
      <c r="F1757" s="1">
        <v>1.0129999999999999</v>
      </c>
      <c r="G1757" s="1">
        <v>1.008</v>
      </c>
      <c r="H1757" s="1">
        <v>0.95899999999999996</v>
      </c>
      <c r="I1757" s="1">
        <v>0.92700000000000005</v>
      </c>
      <c r="J1757" s="1">
        <v>1.109</v>
      </c>
      <c r="K1757" s="2">
        <v>1.0720000000000001</v>
      </c>
      <c r="L1757">
        <f t="shared" si="55"/>
        <v>1.0460390946502061</v>
      </c>
      <c r="M1757">
        <f t="shared" si="56"/>
        <v>0.49970315553821953</v>
      </c>
    </row>
    <row r="1758" spans="1:13" x14ac:dyDescent="0.25">
      <c r="A1758" s="1" t="s">
        <v>5860</v>
      </c>
      <c r="B1758" s="1" t="s">
        <v>5861</v>
      </c>
      <c r="C1758" s="1">
        <v>0.88400000000000001</v>
      </c>
      <c r="D1758" s="1">
        <v>0.64900000000000002</v>
      </c>
      <c r="E1758" s="1">
        <v>0.94899999999999995</v>
      </c>
      <c r="F1758" s="1">
        <v>0.94899999999999995</v>
      </c>
      <c r="G1758" s="1">
        <v>0.78500000000000003</v>
      </c>
      <c r="H1758" s="1">
        <v>0.69899999999999995</v>
      </c>
      <c r="I1758" s="1">
        <v>0.92500000000000004</v>
      </c>
      <c r="J1758" s="1">
        <v>0.52600000000000002</v>
      </c>
      <c r="K1758" s="2">
        <v>0.92</v>
      </c>
      <c r="L1758">
        <f t="shared" si="55"/>
        <v>0.91022296015180293</v>
      </c>
      <c r="M1758">
        <f t="shared" si="56"/>
        <v>0.49995919845002357</v>
      </c>
    </row>
    <row r="1759" spans="1:13" x14ac:dyDescent="0.25">
      <c r="A1759" s="1" t="s">
        <v>1802</v>
      </c>
      <c r="B1759" s="1" t="s">
        <v>1803</v>
      </c>
      <c r="C1759" s="1">
        <v>1.0629999999999999</v>
      </c>
      <c r="D1759" s="1">
        <v>1.133</v>
      </c>
      <c r="E1759" s="1">
        <v>0.84399999999999997</v>
      </c>
      <c r="F1759" s="1">
        <v>1.0469999999999999</v>
      </c>
      <c r="G1759" s="1">
        <v>1.0820000000000001</v>
      </c>
      <c r="H1759" s="1">
        <v>1.0489999999999999</v>
      </c>
      <c r="I1759" s="1">
        <v>1.06</v>
      </c>
      <c r="J1759" s="1">
        <v>1.0269999999999999</v>
      </c>
      <c r="K1759" s="2">
        <v>1.181</v>
      </c>
      <c r="L1759">
        <f t="shared" si="55"/>
        <v>1.0439640162507258</v>
      </c>
      <c r="M1759">
        <f t="shared" si="56"/>
        <v>0.50014490364455422</v>
      </c>
    </row>
    <row r="1760" spans="1:13" x14ac:dyDescent="0.25">
      <c r="A1760" s="1" t="s">
        <v>204</v>
      </c>
      <c r="B1760" s="1" t="s">
        <v>205</v>
      </c>
      <c r="C1760" s="1">
        <v>0.81299999999999994</v>
      </c>
      <c r="D1760" s="1">
        <v>1.018</v>
      </c>
      <c r="E1760" s="1">
        <v>0.77100000000000002</v>
      </c>
      <c r="F1760" s="1">
        <v>0.93100000000000005</v>
      </c>
      <c r="G1760" s="1">
        <v>1.016</v>
      </c>
      <c r="H1760" s="1">
        <v>0.89900000000000002</v>
      </c>
      <c r="I1760" s="1">
        <v>0.93799999999999994</v>
      </c>
      <c r="J1760" s="1">
        <v>1.0660000000000001</v>
      </c>
      <c r="K1760" s="2">
        <v>0.92500000000000004</v>
      </c>
      <c r="L1760">
        <f t="shared" si="55"/>
        <v>1.0518795339635085</v>
      </c>
      <c r="M1760">
        <f t="shared" si="56"/>
        <v>0.5005266780974591</v>
      </c>
    </row>
    <row r="1761" spans="1:13" x14ac:dyDescent="0.25">
      <c r="A1761" s="1" t="s">
        <v>4594</v>
      </c>
      <c r="B1761" s="1" t="s">
        <v>4595</v>
      </c>
      <c r="C1761" s="1">
        <v>0.61399999999999999</v>
      </c>
      <c r="D1761" s="1">
        <v>0.65400000000000003</v>
      </c>
      <c r="E1761" s="1">
        <v>1.323</v>
      </c>
      <c r="F1761" s="1">
        <v>0.96299999999999997</v>
      </c>
      <c r="G1761" s="1">
        <v>1.2390000000000001</v>
      </c>
      <c r="H1761" s="1">
        <v>1.3580000000000001</v>
      </c>
      <c r="I1761" s="1">
        <v>0.55500000000000005</v>
      </c>
      <c r="J1761" s="1">
        <v>0.89700000000000002</v>
      </c>
      <c r="K1761" s="2">
        <v>1.8819999999999999</v>
      </c>
      <c r="L1761">
        <f t="shared" si="55"/>
        <v>1.2236595034425204</v>
      </c>
      <c r="M1761">
        <f t="shared" si="56"/>
        <v>0.50059284557481887</v>
      </c>
    </row>
    <row r="1762" spans="1:13" x14ac:dyDescent="0.25">
      <c r="A1762" s="1" t="s">
        <v>5894</v>
      </c>
      <c r="B1762" s="1" t="s">
        <v>5895</v>
      </c>
      <c r="C1762" s="1">
        <v>1.4279999999999999</v>
      </c>
      <c r="D1762" s="1">
        <v>1.1659999999999999</v>
      </c>
      <c r="E1762" s="1">
        <v>0.96299999999999997</v>
      </c>
      <c r="F1762" s="1">
        <v>1.119</v>
      </c>
      <c r="G1762" s="1">
        <v>1.3879999999999999</v>
      </c>
      <c r="H1762" s="1">
        <v>1.1970000000000001</v>
      </c>
      <c r="I1762" s="1">
        <v>0.86699999999999999</v>
      </c>
      <c r="J1762" s="1">
        <v>1.302</v>
      </c>
      <c r="K1762" s="2">
        <v>1.123</v>
      </c>
      <c r="L1762">
        <f t="shared" si="55"/>
        <v>0.92533806068601576</v>
      </c>
      <c r="M1762">
        <f t="shared" si="56"/>
        <v>0.50101746505689171</v>
      </c>
    </row>
    <row r="1763" spans="1:13" x14ac:dyDescent="0.25">
      <c r="A1763" s="1" t="s">
        <v>4992</v>
      </c>
      <c r="B1763" s="1" t="s">
        <v>4993</v>
      </c>
      <c r="C1763" s="1">
        <v>1.1040000000000001</v>
      </c>
      <c r="D1763" s="1">
        <v>0.95299999999999996</v>
      </c>
      <c r="E1763" s="1">
        <v>1.353</v>
      </c>
      <c r="F1763" s="1">
        <v>0.96</v>
      </c>
      <c r="G1763" s="1">
        <v>1.018</v>
      </c>
      <c r="H1763" s="1">
        <v>1.103</v>
      </c>
      <c r="I1763" s="1">
        <v>0.93600000000000005</v>
      </c>
      <c r="J1763" s="1">
        <v>0.96499999999999997</v>
      </c>
      <c r="K1763" s="2">
        <v>1.05</v>
      </c>
      <c r="L1763">
        <f t="shared" si="55"/>
        <v>0.94051596139569427</v>
      </c>
      <c r="M1763">
        <f t="shared" si="56"/>
        <v>0.50125239695200174</v>
      </c>
    </row>
    <row r="1764" spans="1:13" x14ac:dyDescent="0.25">
      <c r="A1764" s="1" t="s">
        <v>4972</v>
      </c>
      <c r="B1764" s="1" t="s">
        <v>4973</v>
      </c>
      <c r="C1764" s="1">
        <v>0.92800000000000005</v>
      </c>
      <c r="D1764" s="1">
        <v>1.1259999999999999</v>
      </c>
      <c r="E1764" s="1">
        <v>1.149</v>
      </c>
      <c r="F1764" s="1">
        <v>1.018</v>
      </c>
      <c r="G1764" s="1">
        <v>0.95</v>
      </c>
      <c r="H1764" s="1">
        <v>1.0209999999999999</v>
      </c>
      <c r="I1764" s="1">
        <v>1.0009999999999999</v>
      </c>
      <c r="J1764" s="1">
        <v>0.94099999999999995</v>
      </c>
      <c r="K1764" s="2">
        <v>1.022</v>
      </c>
      <c r="L1764">
        <f t="shared" si="55"/>
        <v>0.96330497002514004</v>
      </c>
      <c r="M1764">
        <f t="shared" si="56"/>
        <v>0.50134243287386626</v>
      </c>
    </row>
    <row r="1765" spans="1:13" x14ac:dyDescent="0.25">
      <c r="A1765" s="1" t="s">
        <v>546</v>
      </c>
      <c r="B1765" s="1" t="s">
        <v>547</v>
      </c>
      <c r="C1765" s="1">
        <v>0.94499999999999995</v>
      </c>
      <c r="D1765" s="1">
        <v>0.84099999999999997</v>
      </c>
      <c r="E1765" s="1">
        <v>1.0049999999999999</v>
      </c>
      <c r="F1765" s="1">
        <v>1.0409999999999999</v>
      </c>
      <c r="G1765" s="1">
        <v>0.95199999999999996</v>
      </c>
      <c r="H1765" s="1">
        <v>1.0680000000000001</v>
      </c>
      <c r="I1765" s="1">
        <v>1.135</v>
      </c>
      <c r="J1765" s="1">
        <v>0.81200000000000006</v>
      </c>
      <c r="K1765" s="2">
        <v>1.0169999999999999</v>
      </c>
      <c r="L1765">
        <f t="shared" si="55"/>
        <v>1.0535117056856187</v>
      </c>
      <c r="M1765">
        <f t="shared" si="56"/>
        <v>0.50147757797288994</v>
      </c>
    </row>
    <row r="1766" spans="1:13" x14ac:dyDescent="0.25">
      <c r="A1766" s="1" t="s">
        <v>602</v>
      </c>
      <c r="B1766" s="1" t="s">
        <v>603</v>
      </c>
      <c r="C1766" s="1">
        <v>0.877</v>
      </c>
      <c r="D1766" s="1">
        <v>1.0940000000000001</v>
      </c>
      <c r="E1766" s="1">
        <v>0.71699999999999997</v>
      </c>
      <c r="F1766" s="1">
        <v>1.103</v>
      </c>
      <c r="G1766" s="1">
        <v>0.98399999999999999</v>
      </c>
      <c r="H1766" s="1">
        <v>0.93799999999999994</v>
      </c>
      <c r="I1766" s="1">
        <v>1.228</v>
      </c>
      <c r="J1766" s="1">
        <v>0.89200000000000002</v>
      </c>
      <c r="K1766" s="2">
        <v>1.06</v>
      </c>
      <c r="L1766">
        <f t="shared" si="55"/>
        <v>1.0780104712041885</v>
      </c>
      <c r="M1766">
        <f t="shared" si="56"/>
        <v>0.50203135903011431</v>
      </c>
    </row>
    <row r="1767" spans="1:13" x14ac:dyDescent="0.25">
      <c r="A1767" s="1" t="s">
        <v>5684</v>
      </c>
      <c r="B1767" s="1" t="s">
        <v>5685</v>
      </c>
      <c r="C1767" s="1">
        <v>0.97199999999999998</v>
      </c>
      <c r="D1767" s="1">
        <v>1.103</v>
      </c>
      <c r="E1767" s="1">
        <v>0.86</v>
      </c>
      <c r="F1767" s="1">
        <v>1.1220000000000001</v>
      </c>
      <c r="G1767" s="1">
        <v>0.96799999999999997</v>
      </c>
      <c r="H1767" s="1">
        <v>0.81299999999999994</v>
      </c>
      <c r="I1767" s="1">
        <v>0.99</v>
      </c>
      <c r="J1767" s="1">
        <v>1.048</v>
      </c>
      <c r="K1767" s="2">
        <v>0.97</v>
      </c>
      <c r="L1767">
        <f t="shared" si="55"/>
        <v>0.95049751243781078</v>
      </c>
      <c r="M1767">
        <f t="shared" si="56"/>
        <v>0.50245272838447153</v>
      </c>
    </row>
    <row r="1768" spans="1:13" x14ac:dyDescent="0.25">
      <c r="A1768" s="1" t="s">
        <v>5270</v>
      </c>
      <c r="B1768" s="1" t="s">
        <v>5271</v>
      </c>
      <c r="C1768" s="1">
        <v>0.86199999999999999</v>
      </c>
      <c r="D1768" s="1">
        <v>1.077</v>
      </c>
      <c r="E1768" s="1">
        <v>1.2490000000000001</v>
      </c>
      <c r="F1768" s="1">
        <v>1.135</v>
      </c>
      <c r="G1768" s="1">
        <v>1.0940000000000001</v>
      </c>
      <c r="H1768" s="1">
        <v>1.054</v>
      </c>
      <c r="I1768" s="1">
        <v>1.08</v>
      </c>
      <c r="J1768" s="1">
        <v>1.036</v>
      </c>
      <c r="K1768" s="2">
        <v>0.95</v>
      </c>
      <c r="L1768">
        <f t="shared" si="55"/>
        <v>0.95071072549381563</v>
      </c>
      <c r="M1768">
        <f t="shared" si="56"/>
        <v>0.5024797114826417</v>
      </c>
    </row>
    <row r="1769" spans="1:13" x14ac:dyDescent="0.25">
      <c r="A1769" s="1" t="s">
        <v>1844</v>
      </c>
      <c r="B1769" s="1" t="s">
        <v>1845</v>
      </c>
      <c r="C1769" s="1">
        <v>0.95699999999999996</v>
      </c>
      <c r="D1769" s="1">
        <v>1.3049999999999999</v>
      </c>
      <c r="E1769" s="1">
        <v>0.77300000000000002</v>
      </c>
      <c r="F1769" s="1">
        <v>1.429</v>
      </c>
      <c r="G1769" s="1">
        <v>1.77</v>
      </c>
      <c r="H1769" s="1">
        <v>1.383</v>
      </c>
      <c r="I1769" s="1">
        <v>0.76</v>
      </c>
      <c r="J1769" s="1">
        <v>1.34</v>
      </c>
      <c r="K1769" s="2">
        <v>0.80300000000000005</v>
      </c>
      <c r="L1769">
        <f t="shared" si="55"/>
        <v>0.85940006416426051</v>
      </c>
      <c r="M1769">
        <f t="shared" si="56"/>
        <v>0.50256877757307106</v>
      </c>
    </row>
    <row r="1770" spans="1:13" x14ac:dyDescent="0.25">
      <c r="A1770" s="1" t="s">
        <v>4926</v>
      </c>
      <c r="B1770" s="1" t="s">
        <v>4927</v>
      </c>
      <c r="C1770" s="1">
        <v>0.90600000000000003</v>
      </c>
      <c r="D1770" s="1">
        <v>1.2330000000000001</v>
      </c>
      <c r="E1770" s="1">
        <v>0.92100000000000004</v>
      </c>
      <c r="F1770" s="1">
        <v>1.0529999999999999</v>
      </c>
      <c r="G1770" s="1">
        <v>1.0489999999999999</v>
      </c>
      <c r="H1770" s="1">
        <v>0.98</v>
      </c>
      <c r="I1770" s="1">
        <v>1.0469999999999999</v>
      </c>
      <c r="J1770" s="1">
        <v>1.1279999999999999</v>
      </c>
      <c r="K1770" s="2">
        <v>1.196</v>
      </c>
      <c r="L1770">
        <f t="shared" si="55"/>
        <v>1.0536129407206507</v>
      </c>
      <c r="M1770">
        <f t="shared" si="56"/>
        <v>0.50369940547305436</v>
      </c>
    </row>
    <row r="1771" spans="1:13" x14ac:dyDescent="0.25">
      <c r="A1771" s="1" t="s">
        <v>188</v>
      </c>
      <c r="B1771" s="1" t="s">
        <v>189</v>
      </c>
      <c r="C1771" s="1">
        <v>1.2210000000000001</v>
      </c>
      <c r="D1771" s="1">
        <v>1.2030000000000001</v>
      </c>
      <c r="E1771" s="1">
        <v>1.028</v>
      </c>
      <c r="F1771" s="1">
        <v>1.143</v>
      </c>
      <c r="G1771" s="1">
        <v>1.024</v>
      </c>
      <c r="H1771" s="1">
        <v>1.3220000000000001</v>
      </c>
      <c r="I1771" s="1">
        <v>1.1299999999999999</v>
      </c>
      <c r="J1771" s="1">
        <v>1.115</v>
      </c>
      <c r="K1771" s="2">
        <v>1.1120000000000001</v>
      </c>
      <c r="L1771">
        <f t="shared" si="55"/>
        <v>1.0408880583733759</v>
      </c>
      <c r="M1771">
        <f t="shared" si="56"/>
        <v>0.50432819104651561</v>
      </c>
    </row>
    <row r="1772" spans="1:13" x14ac:dyDescent="0.25">
      <c r="A1772" s="1" t="s">
        <v>1264</v>
      </c>
      <c r="B1772" s="1" t="s">
        <v>1265</v>
      </c>
      <c r="C1772" s="1">
        <v>1.2090000000000001</v>
      </c>
      <c r="D1772" s="1">
        <v>0.85499999999999998</v>
      </c>
      <c r="E1772" s="1">
        <v>1.163</v>
      </c>
      <c r="F1772" s="1">
        <v>0.76200000000000001</v>
      </c>
      <c r="G1772" s="1">
        <v>0.86199999999999999</v>
      </c>
      <c r="H1772" s="1">
        <v>0.88600000000000001</v>
      </c>
      <c r="I1772" s="1">
        <v>1.0069999999999999</v>
      </c>
      <c r="J1772" s="1">
        <v>0.68400000000000005</v>
      </c>
      <c r="K1772" s="2">
        <v>0.96599999999999997</v>
      </c>
      <c r="L1772">
        <f t="shared" si="55"/>
        <v>0.91295609152752022</v>
      </c>
      <c r="M1772">
        <f t="shared" si="56"/>
        <v>0.50465569542663424</v>
      </c>
    </row>
    <row r="1773" spans="1:13" x14ac:dyDescent="0.25">
      <c r="A1773" s="1" t="s">
        <v>3386</v>
      </c>
      <c r="B1773" s="1" t="s">
        <v>3387</v>
      </c>
      <c r="C1773" s="1">
        <v>0.85699999999999998</v>
      </c>
      <c r="D1773" s="1">
        <v>1.228</v>
      </c>
      <c r="E1773" s="1">
        <v>0.78200000000000003</v>
      </c>
      <c r="F1773" s="1">
        <v>1.2350000000000001</v>
      </c>
      <c r="G1773" s="1">
        <v>1.2509999999999999</v>
      </c>
      <c r="H1773" s="1">
        <v>1.1719999999999999</v>
      </c>
      <c r="I1773" s="1">
        <v>0.92600000000000005</v>
      </c>
      <c r="J1773" s="1">
        <v>1.4279999999999999</v>
      </c>
      <c r="K1773" s="2">
        <v>1.171</v>
      </c>
      <c r="L1773">
        <f t="shared" si="55"/>
        <v>1.0968148701662619</v>
      </c>
      <c r="M1773">
        <f t="shared" si="56"/>
        <v>0.50545082086728477</v>
      </c>
    </row>
    <row r="1774" spans="1:13" x14ac:dyDescent="0.25">
      <c r="A1774" s="1" t="s">
        <v>2908</v>
      </c>
      <c r="B1774" s="1" t="s">
        <v>2909</v>
      </c>
      <c r="C1774" s="1">
        <v>0.92700000000000005</v>
      </c>
      <c r="D1774" s="1">
        <v>0.67900000000000005</v>
      </c>
      <c r="E1774" s="1">
        <v>2.1429999999999998</v>
      </c>
      <c r="F1774" s="1">
        <v>0.63900000000000001</v>
      </c>
      <c r="G1774" s="1">
        <v>0.72699999999999998</v>
      </c>
      <c r="H1774" s="1">
        <v>0.83399999999999996</v>
      </c>
      <c r="I1774" s="1">
        <v>0.80100000000000005</v>
      </c>
      <c r="J1774" s="1">
        <v>0.84699999999999998</v>
      </c>
      <c r="K1774" s="2">
        <v>0.70199999999999996</v>
      </c>
      <c r="L1774">
        <f t="shared" si="55"/>
        <v>0.77810361681329421</v>
      </c>
      <c r="M1774">
        <f t="shared" si="56"/>
        <v>0.50577294602791301</v>
      </c>
    </row>
    <row r="1775" spans="1:13" x14ac:dyDescent="0.25">
      <c r="A1775" s="1" t="s">
        <v>2296</v>
      </c>
      <c r="B1775" s="1" t="s">
        <v>2297</v>
      </c>
      <c r="C1775" s="1">
        <v>0.88200000000000001</v>
      </c>
      <c r="D1775" s="1">
        <v>0.97899999999999998</v>
      </c>
      <c r="E1775" s="1">
        <v>0.98</v>
      </c>
      <c r="F1775" s="1">
        <v>0.84499999999999997</v>
      </c>
      <c r="G1775" s="1">
        <v>0.91300000000000003</v>
      </c>
      <c r="H1775" s="1">
        <v>1.071</v>
      </c>
      <c r="I1775" s="1">
        <v>1.0680000000000001</v>
      </c>
      <c r="J1775" s="1">
        <v>0.81799999999999995</v>
      </c>
      <c r="K1775" s="2">
        <v>0.89900000000000002</v>
      </c>
      <c r="L1775">
        <f t="shared" si="55"/>
        <v>1.0480539247662535</v>
      </c>
      <c r="M1775">
        <f t="shared" si="56"/>
        <v>0.5064661042594405</v>
      </c>
    </row>
    <row r="1776" spans="1:13" x14ac:dyDescent="0.25">
      <c r="A1776" s="1" t="s">
        <v>5892</v>
      </c>
      <c r="B1776" s="1" t="s">
        <v>5893</v>
      </c>
      <c r="C1776" s="1">
        <v>1.1020000000000001</v>
      </c>
      <c r="D1776" s="1">
        <v>1.014</v>
      </c>
      <c r="E1776" s="1">
        <v>1.2330000000000001</v>
      </c>
      <c r="F1776" s="1">
        <v>1.0009999999999999</v>
      </c>
      <c r="G1776" s="1">
        <v>0.80700000000000005</v>
      </c>
      <c r="H1776" s="1">
        <v>0.92400000000000004</v>
      </c>
      <c r="I1776" s="1">
        <v>1.056</v>
      </c>
      <c r="J1776" s="1">
        <v>0.997</v>
      </c>
      <c r="K1776" s="2">
        <v>0.91300000000000003</v>
      </c>
      <c r="L1776">
        <f t="shared" si="55"/>
        <v>0.94289315493503956</v>
      </c>
      <c r="M1776">
        <f t="shared" si="56"/>
        <v>0.50752358427256872</v>
      </c>
    </row>
    <row r="1777" spans="1:13" x14ac:dyDescent="0.25">
      <c r="A1777" s="1" t="s">
        <v>3742</v>
      </c>
      <c r="B1777" s="1" t="s">
        <v>3743</v>
      </c>
      <c r="C1777" s="1">
        <v>0.93700000000000006</v>
      </c>
      <c r="D1777" s="1">
        <v>0.96099999999999997</v>
      </c>
      <c r="E1777" s="1">
        <v>0.77500000000000002</v>
      </c>
      <c r="F1777" s="1">
        <v>0.94</v>
      </c>
      <c r="G1777" s="1">
        <v>0.92400000000000004</v>
      </c>
      <c r="H1777" s="1">
        <v>0.91900000000000004</v>
      </c>
      <c r="I1777" s="1">
        <v>0.93899999999999995</v>
      </c>
      <c r="J1777" s="1">
        <v>0.97199999999999998</v>
      </c>
      <c r="K1777" s="2">
        <v>0.91100000000000003</v>
      </c>
      <c r="L1777">
        <f t="shared" si="55"/>
        <v>1.0306920872823453</v>
      </c>
      <c r="M1777">
        <f t="shared" si="56"/>
        <v>0.50827017028253474</v>
      </c>
    </row>
    <row r="1778" spans="1:13" x14ac:dyDescent="0.25">
      <c r="A1778" s="1" t="s">
        <v>3992</v>
      </c>
      <c r="B1778" s="1" t="s">
        <v>3993</v>
      </c>
      <c r="C1778" s="1">
        <v>1.0840000000000001</v>
      </c>
      <c r="D1778" s="1">
        <v>0.55200000000000005</v>
      </c>
      <c r="E1778" s="1">
        <v>2.0840000000000001</v>
      </c>
      <c r="F1778" s="1">
        <v>0.502</v>
      </c>
      <c r="G1778" s="1">
        <v>0.75700000000000001</v>
      </c>
      <c r="H1778" s="1">
        <v>1.0629999999999999</v>
      </c>
      <c r="I1778" s="1">
        <v>0.84399999999999997</v>
      </c>
      <c r="J1778" s="1">
        <v>0.39700000000000002</v>
      </c>
      <c r="K1778" s="2">
        <v>0.69899999999999995</v>
      </c>
      <c r="L1778">
        <f t="shared" si="55"/>
        <v>0.75391644908616184</v>
      </c>
      <c r="M1778">
        <f t="shared" si="56"/>
        <v>0.50838999387094441</v>
      </c>
    </row>
    <row r="1779" spans="1:13" x14ac:dyDescent="0.25">
      <c r="A1779" s="1" t="s">
        <v>5662</v>
      </c>
      <c r="B1779" s="1" t="s">
        <v>5663</v>
      </c>
      <c r="C1779" s="1">
        <v>0.97099999999999997</v>
      </c>
      <c r="D1779" s="1">
        <v>1.129</v>
      </c>
      <c r="E1779" s="1">
        <v>0.82</v>
      </c>
      <c r="F1779" s="1">
        <v>1.05</v>
      </c>
      <c r="G1779" s="1">
        <v>1.0740000000000001</v>
      </c>
      <c r="H1779" s="1">
        <v>1.069</v>
      </c>
      <c r="I1779" s="1">
        <v>1.0469999999999999</v>
      </c>
      <c r="J1779" s="1">
        <v>1.101</v>
      </c>
      <c r="K1779" s="2">
        <v>0.996</v>
      </c>
      <c r="L1779">
        <f t="shared" si="55"/>
        <v>1.0440622521808087</v>
      </c>
      <c r="M1779">
        <f t="shared" si="56"/>
        <v>0.50844563836505519</v>
      </c>
    </row>
    <row r="1780" spans="1:13" x14ac:dyDescent="0.25">
      <c r="A1780" s="1" t="s">
        <v>1896</v>
      </c>
      <c r="B1780" s="1" t="s">
        <v>1897</v>
      </c>
      <c r="C1780" s="1">
        <v>1.2989999999999999</v>
      </c>
      <c r="D1780" s="1">
        <v>1.089</v>
      </c>
      <c r="E1780" s="1">
        <v>1.089</v>
      </c>
      <c r="F1780" s="1">
        <v>1.109</v>
      </c>
      <c r="G1780" s="1">
        <v>1.0669999999999999</v>
      </c>
      <c r="H1780" s="1">
        <v>1.171</v>
      </c>
      <c r="I1780" s="1">
        <v>1.151</v>
      </c>
      <c r="J1780" s="1">
        <v>1.2270000000000001</v>
      </c>
      <c r="K1780" s="2">
        <v>1.119</v>
      </c>
      <c r="L1780">
        <f t="shared" si="55"/>
        <v>1.0321952945338757</v>
      </c>
      <c r="M1780">
        <f t="shared" si="56"/>
        <v>0.5086784117807357</v>
      </c>
    </row>
    <row r="1781" spans="1:13" x14ac:dyDescent="0.25">
      <c r="A1781" s="1" t="s">
        <v>5086</v>
      </c>
      <c r="B1781" s="1" t="s">
        <v>5087</v>
      </c>
      <c r="C1781" s="1">
        <v>0.98499999999999999</v>
      </c>
      <c r="D1781" s="1">
        <v>0.94799999999999995</v>
      </c>
      <c r="E1781" s="1">
        <v>0.86799999999999999</v>
      </c>
      <c r="F1781" s="1">
        <v>1.0740000000000001</v>
      </c>
      <c r="G1781" s="1">
        <v>1.0149999999999999</v>
      </c>
      <c r="H1781" s="1">
        <v>0.96599999999999997</v>
      </c>
      <c r="I1781" s="1">
        <v>0.94699999999999995</v>
      </c>
      <c r="J1781" s="1">
        <v>1.0760000000000001</v>
      </c>
      <c r="K1781" s="2">
        <v>1.0569999999999999</v>
      </c>
      <c r="L1781">
        <f t="shared" si="55"/>
        <v>1.0342535787321061</v>
      </c>
      <c r="M1781">
        <f t="shared" si="56"/>
        <v>0.50919659863615696</v>
      </c>
    </row>
    <row r="1782" spans="1:13" x14ac:dyDescent="0.25">
      <c r="A1782" s="1" t="s">
        <v>2664</v>
      </c>
      <c r="B1782" s="1" t="s">
        <v>2665</v>
      </c>
      <c r="C1782" s="1">
        <v>1.0569999999999999</v>
      </c>
      <c r="D1782" s="1">
        <v>1.1359999999999999</v>
      </c>
      <c r="E1782" s="1">
        <v>0.94599999999999995</v>
      </c>
      <c r="F1782" s="1">
        <v>1.2609999999999999</v>
      </c>
      <c r="G1782" s="1">
        <v>1.0249999999999999</v>
      </c>
      <c r="H1782" s="1">
        <v>0.91900000000000004</v>
      </c>
      <c r="I1782" s="1">
        <v>1.014</v>
      </c>
      <c r="J1782" s="1">
        <v>1.19</v>
      </c>
      <c r="K1782" s="2">
        <v>0.998</v>
      </c>
      <c r="L1782">
        <f t="shared" si="55"/>
        <v>0.94953917050691272</v>
      </c>
      <c r="M1782">
        <f t="shared" si="56"/>
        <v>0.50934948481316344</v>
      </c>
    </row>
    <row r="1783" spans="1:13" x14ac:dyDescent="0.25">
      <c r="A1783" s="1" t="s">
        <v>3182</v>
      </c>
      <c r="B1783" s="1" t="s">
        <v>3183</v>
      </c>
      <c r="C1783" s="1">
        <v>1.4330000000000001</v>
      </c>
      <c r="D1783" s="1">
        <v>1.1870000000000001</v>
      </c>
      <c r="E1783" s="1">
        <v>0.99299999999999999</v>
      </c>
      <c r="F1783" s="1">
        <v>1.1339999999999999</v>
      </c>
      <c r="G1783" s="1">
        <v>1.1870000000000001</v>
      </c>
      <c r="H1783" s="1">
        <v>1.2669999999999999</v>
      </c>
      <c r="I1783" s="1">
        <v>1.284</v>
      </c>
      <c r="J1783" s="1">
        <v>0.93500000000000005</v>
      </c>
      <c r="K1783" s="2">
        <v>0.93200000000000005</v>
      </c>
      <c r="L1783">
        <f t="shared" si="55"/>
        <v>0.93065385911695309</v>
      </c>
      <c r="M1783">
        <f t="shared" si="56"/>
        <v>0.50940723305225211</v>
      </c>
    </row>
    <row r="1784" spans="1:13" x14ac:dyDescent="0.25">
      <c r="A1784" s="1" t="s">
        <v>5400</v>
      </c>
      <c r="B1784" s="1" t="s">
        <v>5401</v>
      </c>
      <c r="C1784" s="1">
        <v>0.73599999999999999</v>
      </c>
      <c r="D1784" s="1">
        <v>1.157</v>
      </c>
      <c r="E1784" s="1">
        <v>0.83</v>
      </c>
      <c r="F1784" s="1">
        <v>1.0529999999999999</v>
      </c>
      <c r="G1784" s="1">
        <v>1.131</v>
      </c>
      <c r="H1784" s="1">
        <v>1.0720000000000001</v>
      </c>
      <c r="I1784" s="1">
        <v>1.0920000000000001</v>
      </c>
      <c r="J1784" s="1">
        <v>0.999</v>
      </c>
      <c r="K1784" s="2">
        <v>1.032</v>
      </c>
      <c r="L1784">
        <f t="shared" si="55"/>
        <v>1.0686264520073365</v>
      </c>
      <c r="M1784">
        <f t="shared" si="56"/>
        <v>0.51026021283608791</v>
      </c>
    </row>
    <row r="1785" spans="1:13" x14ac:dyDescent="0.25">
      <c r="A1785" s="1" t="s">
        <v>1296</v>
      </c>
      <c r="B1785" s="1" t="s">
        <v>1297</v>
      </c>
      <c r="C1785" s="1">
        <v>0.98899999999999999</v>
      </c>
      <c r="D1785" s="1">
        <v>0.85</v>
      </c>
      <c r="E1785" s="1">
        <v>0.997</v>
      </c>
      <c r="F1785" s="1">
        <v>0.63200000000000001</v>
      </c>
      <c r="G1785" s="1">
        <v>0.94299999999999995</v>
      </c>
      <c r="H1785" s="1">
        <v>1.0680000000000001</v>
      </c>
      <c r="I1785" s="1">
        <v>1.0609999999999999</v>
      </c>
      <c r="J1785" s="1">
        <v>0.753</v>
      </c>
      <c r="K1785" s="2">
        <v>0.92600000000000005</v>
      </c>
      <c r="L1785">
        <f t="shared" si="55"/>
        <v>1.079120380866017</v>
      </c>
      <c r="M1785">
        <f t="shared" si="56"/>
        <v>0.51028260303369111</v>
      </c>
    </row>
    <row r="1786" spans="1:13" x14ac:dyDescent="0.25">
      <c r="A1786" s="1" t="s">
        <v>4256</v>
      </c>
      <c r="B1786" s="1" t="s">
        <v>4257</v>
      </c>
      <c r="C1786" s="1">
        <v>0.98699999999999999</v>
      </c>
      <c r="D1786" s="1">
        <v>0.91800000000000004</v>
      </c>
      <c r="E1786" s="1">
        <v>1.103</v>
      </c>
      <c r="F1786" s="1">
        <v>1.0569999999999999</v>
      </c>
      <c r="G1786" s="1">
        <v>0.93799999999999994</v>
      </c>
      <c r="H1786" s="1">
        <v>0.92300000000000004</v>
      </c>
      <c r="I1786" s="1">
        <v>1.115</v>
      </c>
      <c r="J1786" s="1">
        <v>0.90900000000000003</v>
      </c>
      <c r="K1786" s="2">
        <v>0.88600000000000001</v>
      </c>
      <c r="L1786">
        <f t="shared" si="55"/>
        <v>0.95767539476314223</v>
      </c>
      <c r="M1786">
        <f t="shared" si="56"/>
        <v>0.51049459144450615</v>
      </c>
    </row>
    <row r="1787" spans="1:13" x14ac:dyDescent="0.25">
      <c r="A1787" s="1" t="s">
        <v>92</v>
      </c>
      <c r="B1787" s="1" t="s">
        <v>93</v>
      </c>
      <c r="C1787" s="1">
        <v>0.96099999999999997</v>
      </c>
      <c r="D1787" s="1">
        <v>1.119</v>
      </c>
      <c r="E1787" s="1">
        <v>0.92200000000000004</v>
      </c>
      <c r="F1787" s="1">
        <v>1.105</v>
      </c>
      <c r="G1787" s="1">
        <v>0.99099999999999999</v>
      </c>
      <c r="H1787" s="1">
        <v>1.006</v>
      </c>
      <c r="I1787" s="1">
        <v>1.1140000000000001</v>
      </c>
      <c r="J1787" s="1">
        <v>1.034</v>
      </c>
      <c r="K1787" s="2">
        <v>1.06</v>
      </c>
      <c r="L1787">
        <f t="shared" si="55"/>
        <v>1.0332483326794821</v>
      </c>
      <c r="M1787">
        <f t="shared" si="56"/>
        <v>0.5110058423934376</v>
      </c>
    </row>
    <row r="1788" spans="1:13" x14ac:dyDescent="0.25">
      <c r="A1788" s="1" t="s">
        <v>1794</v>
      </c>
      <c r="B1788" s="1" t="s">
        <v>1795</v>
      </c>
      <c r="C1788" s="1">
        <v>1.1679999999999999</v>
      </c>
      <c r="D1788" s="1">
        <v>1.22</v>
      </c>
      <c r="E1788" s="1">
        <v>0.94599999999999995</v>
      </c>
      <c r="F1788" s="1">
        <v>1.381</v>
      </c>
      <c r="G1788" s="1">
        <v>1.0609999999999999</v>
      </c>
      <c r="H1788" s="1">
        <v>1.026</v>
      </c>
      <c r="I1788" s="1">
        <v>1.06</v>
      </c>
      <c r="J1788" s="1">
        <v>1.117</v>
      </c>
      <c r="K1788" s="2">
        <v>1.1739999999999999</v>
      </c>
      <c r="L1788">
        <f t="shared" si="55"/>
        <v>0.94723857340720241</v>
      </c>
      <c r="M1788">
        <f t="shared" si="56"/>
        <v>0.51126410777475073</v>
      </c>
    </row>
    <row r="1789" spans="1:13" x14ac:dyDescent="0.25">
      <c r="A1789" s="1" t="s">
        <v>886</v>
      </c>
      <c r="B1789" s="1" t="s">
        <v>887</v>
      </c>
      <c r="C1789" s="1">
        <v>1.0609999999999999</v>
      </c>
      <c r="D1789" s="1">
        <v>0.82899999999999996</v>
      </c>
      <c r="E1789" s="1">
        <v>0.81299999999999994</v>
      </c>
      <c r="F1789" s="1">
        <v>0.97699999999999998</v>
      </c>
      <c r="G1789" s="1">
        <v>0.93799999999999994</v>
      </c>
      <c r="H1789" s="1">
        <v>0.86899999999999999</v>
      </c>
      <c r="I1789" s="1">
        <v>0.98299999999999998</v>
      </c>
      <c r="J1789" s="1">
        <v>0.93899999999999995</v>
      </c>
      <c r="K1789" s="2">
        <v>1.0860000000000001</v>
      </c>
      <c r="L1789">
        <f t="shared" si="55"/>
        <v>1.0494261585101776</v>
      </c>
      <c r="M1789">
        <f t="shared" si="56"/>
        <v>0.51186159632080519</v>
      </c>
    </row>
    <row r="1790" spans="1:13" x14ac:dyDescent="0.25">
      <c r="A1790" s="1" t="s">
        <v>4710</v>
      </c>
      <c r="B1790" s="1" t="s">
        <v>4711</v>
      </c>
      <c r="C1790" s="1">
        <v>0.88200000000000001</v>
      </c>
      <c r="D1790" s="1">
        <v>0.97599999999999998</v>
      </c>
      <c r="E1790" s="1">
        <v>0.94199999999999995</v>
      </c>
      <c r="F1790" s="1">
        <v>0.995</v>
      </c>
      <c r="G1790" s="1">
        <v>0.98399999999999999</v>
      </c>
      <c r="H1790" s="1">
        <v>1.024</v>
      </c>
      <c r="I1790" s="1">
        <v>1.0429999999999999</v>
      </c>
      <c r="J1790" s="1">
        <v>0.92</v>
      </c>
      <c r="K1790" s="2">
        <v>0.93500000000000005</v>
      </c>
      <c r="L1790">
        <f t="shared" si="55"/>
        <v>1.0258422264071982</v>
      </c>
      <c r="M1790">
        <f t="shared" si="56"/>
        <v>0.51213075910700401</v>
      </c>
    </row>
    <row r="1791" spans="1:13" x14ac:dyDescent="0.25">
      <c r="A1791" s="1" t="s">
        <v>2924</v>
      </c>
      <c r="B1791" s="1" t="s">
        <v>2925</v>
      </c>
      <c r="C1791" s="1">
        <v>0.78800000000000003</v>
      </c>
      <c r="D1791" s="1">
        <v>1.1499999999999999</v>
      </c>
      <c r="E1791" s="1">
        <v>1.141</v>
      </c>
      <c r="F1791" s="1">
        <v>1.087</v>
      </c>
      <c r="G1791" s="1">
        <v>1.0900000000000001</v>
      </c>
      <c r="H1791" s="1">
        <v>1.238</v>
      </c>
      <c r="I1791" s="1">
        <v>1.349</v>
      </c>
      <c r="J1791" s="1">
        <v>0.98599999999999999</v>
      </c>
      <c r="K1791" s="2">
        <v>0.94699999999999995</v>
      </c>
      <c r="L1791">
        <f t="shared" si="55"/>
        <v>1.0749619482496195</v>
      </c>
      <c r="M1791">
        <f t="shared" si="56"/>
        <v>0.51327336957189751</v>
      </c>
    </row>
    <row r="1792" spans="1:13" x14ac:dyDescent="0.25">
      <c r="A1792" s="1" t="s">
        <v>3326</v>
      </c>
      <c r="B1792" s="1" t="s">
        <v>3327</v>
      </c>
      <c r="C1792" s="1">
        <v>0.90600000000000003</v>
      </c>
      <c r="D1792" s="1">
        <v>0.94299999999999995</v>
      </c>
      <c r="E1792" s="1">
        <v>0.93500000000000005</v>
      </c>
      <c r="F1792" s="1">
        <v>0.98099999999999998</v>
      </c>
      <c r="G1792" s="1">
        <v>0.92800000000000005</v>
      </c>
      <c r="H1792" s="1">
        <v>0.94899999999999995</v>
      </c>
      <c r="I1792" s="1">
        <v>0.86299999999999999</v>
      </c>
      <c r="J1792" s="1">
        <v>0.96499999999999997</v>
      </c>
      <c r="K1792" s="2">
        <v>1.1040000000000001</v>
      </c>
      <c r="L1792">
        <f t="shared" si="55"/>
        <v>1.0337204346899638</v>
      </c>
      <c r="M1792">
        <f t="shared" si="56"/>
        <v>0.51332682934258311</v>
      </c>
    </row>
    <row r="1793" spans="1:13" x14ac:dyDescent="0.25">
      <c r="A1793" s="1" t="s">
        <v>5760</v>
      </c>
      <c r="B1793" s="1" t="s">
        <v>5761</v>
      </c>
      <c r="C1793" s="1">
        <v>0.879</v>
      </c>
      <c r="D1793" s="1">
        <v>1.002</v>
      </c>
      <c r="E1793" s="1">
        <v>1.4650000000000001</v>
      </c>
      <c r="F1793" s="1">
        <v>0.95499999999999996</v>
      </c>
      <c r="G1793" s="1">
        <v>0.622</v>
      </c>
      <c r="H1793" s="1">
        <v>0.97299999999999998</v>
      </c>
      <c r="I1793" s="1">
        <v>0.878</v>
      </c>
      <c r="J1793" s="1">
        <v>0.64900000000000002</v>
      </c>
      <c r="K1793" s="2">
        <v>0.97399999999999998</v>
      </c>
      <c r="L1793">
        <f t="shared" si="55"/>
        <v>0.88208409506398544</v>
      </c>
      <c r="M1793">
        <f t="shared" si="56"/>
        <v>0.51449106509890885</v>
      </c>
    </row>
    <row r="1794" spans="1:13" x14ac:dyDescent="0.25">
      <c r="A1794" s="1" t="s">
        <v>820</v>
      </c>
      <c r="B1794" s="1" t="s">
        <v>821</v>
      </c>
      <c r="C1794" s="1">
        <v>1.415</v>
      </c>
      <c r="D1794" s="1">
        <v>0.75700000000000001</v>
      </c>
      <c r="E1794" s="1">
        <v>0.78600000000000003</v>
      </c>
      <c r="F1794" s="1">
        <v>1.0920000000000001</v>
      </c>
      <c r="G1794" s="1">
        <v>1.141</v>
      </c>
      <c r="H1794" s="1">
        <v>1.099</v>
      </c>
      <c r="I1794" s="1">
        <v>1.26</v>
      </c>
      <c r="J1794" s="1">
        <v>0.98199999999999998</v>
      </c>
      <c r="K1794" s="2">
        <v>1.2210000000000001</v>
      </c>
      <c r="L1794">
        <f t="shared" ref="L1794:L1857" si="57">(AVERAGE(H1794:K1794)/AVERAGE(C1794:G1794))</f>
        <v>1.0985359275669426</v>
      </c>
      <c r="M1794">
        <f t="shared" ref="M1794:M1857" si="58">TTEST(C1794:G1794,H1794:K1794,2,2)</f>
        <v>0.51466276489125828</v>
      </c>
    </row>
    <row r="1795" spans="1:13" x14ac:dyDescent="0.25">
      <c r="A1795" s="1" t="s">
        <v>2576</v>
      </c>
      <c r="B1795" s="1" t="s">
        <v>2577</v>
      </c>
      <c r="C1795" s="1">
        <v>0.95799999999999996</v>
      </c>
      <c r="D1795" s="1">
        <v>1.0169999999999999</v>
      </c>
      <c r="E1795" s="1">
        <v>0.80900000000000005</v>
      </c>
      <c r="F1795" s="1">
        <v>1</v>
      </c>
      <c r="G1795" s="1">
        <v>0.92200000000000004</v>
      </c>
      <c r="H1795" s="1">
        <v>0.878</v>
      </c>
      <c r="I1795" s="1">
        <v>0.69799999999999995</v>
      </c>
      <c r="J1795" s="1">
        <v>1.0900000000000001</v>
      </c>
      <c r="K1795" s="2">
        <v>0.874</v>
      </c>
      <c r="L1795">
        <f t="shared" si="57"/>
        <v>0.94028899277518085</v>
      </c>
      <c r="M1795">
        <f t="shared" si="58"/>
        <v>0.5149646610808718</v>
      </c>
    </row>
    <row r="1796" spans="1:13" x14ac:dyDescent="0.25">
      <c r="A1796" s="1" t="s">
        <v>1174</v>
      </c>
      <c r="B1796" s="1" t="s">
        <v>1175</v>
      </c>
      <c r="C1796" s="1">
        <v>1.0229999999999999</v>
      </c>
      <c r="D1796" s="1">
        <v>1.173</v>
      </c>
      <c r="E1796" s="1">
        <v>0.92900000000000005</v>
      </c>
      <c r="F1796" s="1">
        <v>1.1160000000000001</v>
      </c>
      <c r="G1796" s="1">
        <v>1.1830000000000001</v>
      </c>
      <c r="H1796" s="1">
        <v>1.056</v>
      </c>
      <c r="I1796" s="1">
        <v>1.157</v>
      </c>
      <c r="J1796" s="1">
        <v>1.1060000000000001</v>
      </c>
      <c r="K1796" s="2">
        <v>1.1850000000000001</v>
      </c>
      <c r="L1796">
        <f t="shared" si="57"/>
        <v>1.0379793510324482</v>
      </c>
      <c r="M1796">
        <f t="shared" si="58"/>
        <v>0.51522603487072371</v>
      </c>
    </row>
    <row r="1797" spans="1:13" x14ac:dyDescent="0.25">
      <c r="A1797" s="1" t="s">
        <v>1948</v>
      </c>
      <c r="B1797" s="1" t="s">
        <v>1949</v>
      </c>
      <c r="C1797" s="1">
        <v>0.93700000000000006</v>
      </c>
      <c r="D1797" s="1">
        <v>1.0720000000000001</v>
      </c>
      <c r="E1797" s="1">
        <v>1.1579999999999999</v>
      </c>
      <c r="F1797" s="1">
        <v>0.92700000000000005</v>
      </c>
      <c r="G1797" s="1">
        <v>0.97199999999999998</v>
      </c>
      <c r="H1797" s="1">
        <v>0.99099999999999999</v>
      </c>
      <c r="I1797" s="1">
        <v>1.048</v>
      </c>
      <c r="J1797" s="1">
        <v>0.93799999999999994</v>
      </c>
      <c r="K1797" s="2">
        <v>0.92200000000000004</v>
      </c>
      <c r="L1797">
        <f t="shared" si="57"/>
        <v>0.96205092775365186</v>
      </c>
      <c r="M1797">
        <f t="shared" si="58"/>
        <v>0.51583467039112718</v>
      </c>
    </row>
    <row r="1798" spans="1:13" x14ac:dyDescent="0.25">
      <c r="A1798" s="1" t="s">
        <v>3576</v>
      </c>
      <c r="B1798" s="1" t="s">
        <v>3577</v>
      </c>
      <c r="C1798" s="1">
        <v>1.1399999999999999</v>
      </c>
      <c r="D1798" s="1">
        <v>1.1080000000000001</v>
      </c>
      <c r="E1798" s="1">
        <v>0.92800000000000005</v>
      </c>
      <c r="F1798" s="1">
        <v>1.45</v>
      </c>
      <c r="G1798" s="1">
        <v>1.0409999999999999</v>
      </c>
      <c r="H1798" s="1">
        <v>1.3089999999999999</v>
      </c>
      <c r="I1798" s="1">
        <v>1.2709999999999999</v>
      </c>
      <c r="J1798" s="1">
        <v>1.1559999999999999</v>
      </c>
      <c r="K1798" s="2">
        <v>1.093</v>
      </c>
      <c r="L1798">
        <f t="shared" si="57"/>
        <v>1.0651579318863595</v>
      </c>
      <c r="M1798">
        <f t="shared" si="58"/>
        <v>0.51643798866212498</v>
      </c>
    </row>
    <row r="1799" spans="1:13" x14ac:dyDescent="0.25">
      <c r="A1799" s="1" t="s">
        <v>1574</v>
      </c>
      <c r="B1799" s="1" t="s">
        <v>1575</v>
      </c>
      <c r="C1799" s="1">
        <v>1.1180000000000001</v>
      </c>
      <c r="D1799" s="1">
        <v>0.92400000000000004</v>
      </c>
      <c r="E1799" s="1">
        <v>0.97399999999999998</v>
      </c>
      <c r="F1799" s="1">
        <v>1.1240000000000001</v>
      </c>
      <c r="G1799" s="1">
        <v>1.0329999999999999</v>
      </c>
      <c r="H1799" s="1">
        <v>1.133</v>
      </c>
      <c r="I1799" s="1">
        <v>1.167</v>
      </c>
      <c r="J1799" s="1">
        <v>0.90500000000000003</v>
      </c>
      <c r="K1799" s="2">
        <v>1.121</v>
      </c>
      <c r="L1799">
        <f t="shared" si="57"/>
        <v>1.0453315290933696</v>
      </c>
      <c r="M1799">
        <f t="shared" si="58"/>
        <v>0.51707002595862672</v>
      </c>
    </row>
    <row r="1800" spans="1:13" x14ac:dyDescent="0.25">
      <c r="A1800" s="1" t="s">
        <v>3366</v>
      </c>
      <c r="B1800" s="1" t="s">
        <v>3367</v>
      </c>
      <c r="C1800" s="1">
        <v>1.08</v>
      </c>
      <c r="D1800" s="1">
        <v>1.0429999999999999</v>
      </c>
      <c r="E1800" s="1">
        <v>0.79600000000000004</v>
      </c>
      <c r="F1800" s="1">
        <v>1.0109999999999999</v>
      </c>
      <c r="G1800" s="1">
        <v>1.012</v>
      </c>
      <c r="H1800" s="1">
        <v>0.93300000000000005</v>
      </c>
      <c r="I1800" s="1">
        <v>0.93899999999999995</v>
      </c>
      <c r="J1800" s="1">
        <v>0.98599999999999999</v>
      </c>
      <c r="K1800" s="2">
        <v>0.93899999999999995</v>
      </c>
      <c r="L1800">
        <f t="shared" si="57"/>
        <v>0.96039053014973685</v>
      </c>
      <c r="M1800">
        <f t="shared" si="58"/>
        <v>0.51724807889276458</v>
      </c>
    </row>
    <row r="1801" spans="1:13" x14ac:dyDescent="0.25">
      <c r="A1801" s="1" t="s">
        <v>1324</v>
      </c>
      <c r="B1801" s="1" t="s">
        <v>1325</v>
      </c>
      <c r="C1801" s="1">
        <v>1.3340000000000001</v>
      </c>
      <c r="D1801" s="1">
        <v>0.93799999999999994</v>
      </c>
      <c r="E1801" s="1">
        <v>0.96599999999999997</v>
      </c>
      <c r="F1801" s="1">
        <v>1.248</v>
      </c>
      <c r="G1801" s="1">
        <v>1.151</v>
      </c>
      <c r="H1801" s="1">
        <v>1.0549999999999999</v>
      </c>
      <c r="I1801" s="1">
        <v>1.1080000000000001</v>
      </c>
      <c r="J1801" s="1">
        <v>0.95699999999999996</v>
      </c>
      <c r="K1801" s="2">
        <v>1.133</v>
      </c>
      <c r="L1801">
        <f t="shared" si="57"/>
        <v>0.94309916622316825</v>
      </c>
      <c r="M1801">
        <f t="shared" si="58"/>
        <v>0.51760812389413846</v>
      </c>
    </row>
    <row r="1802" spans="1:13" x14ac:dyDescent="0.25">
      <c r="A1802" s="1" t="s">
        <v>1634</v>
      </c>
      <c r="B1802" s="1" t="s">
        <v>1635</v>
      </c>
      <c r="C1802" s="1">
        <v>0.95299999999999996</v>
      </c>
      <c r="D1802" s="1">
        <v>0.996</v>
      </c>
      <c r="E1802" s="1">
        <v>0.82799999999999996</v>
      </c>
      <c r="F1802" s="1">
        <v>1.1459999999999999</v>
      </c>
      <c r="G1802" s="1">
        <v>1.077</v>
      </c>
      <c r="H1802" s="1">
        <v>0.93899999999999995</v>
      </c>
      <c r="I1802" s="1">
        <v>0.84699999999999998</v>
      </c>
      <c r="J1802" s="1">
        <v>1.0529999999999999</v>
      </c>
      <c r="K1802" s="2">
        <v>0.96499999999999997</v>
      </c>
      <c r="L1802">
        <f t="shared" si="57"/>
        <v>0.95099999999999996</v>
      </c>
      <c r="M1802">
        <f t="shared" si="58"/>
        <v>0.5179568950573874</v>
      </c>
    </row>
    <row r="1803" spans="1:13" x14ac:dyDescent="0.25">
      <c r="A1803" s="1" t="s">
        <v>2538</v>
      </c>
      <c r="B1803" s="1" t="s">
        <v>2539</v>
      </c>
      <c r="C1803" s="1">
        <v>1.395</v>
      </c>
      <c r="D1803" s="1">
        <v>0.91800000000000004</v>
      </c>
      <c r="E1803" s="1">
        <v>0.97899999999999998</v>
      </c>
      <c r="F1803" s="1">
        <v>1.298</v>
      </c>
      <c r="G1803" s="1">
        <v>1.3680000000000001</v>
      </c>
      <c r="H1803" s="1">
        <v>1.0369999999999999</v>
      </c>
      <c r="I1803" s="1">
        <v>1.046</v>
      </c>
      <c r="J1803" s="1">
        <v>1.4470000000000001</v>
      </c>
      <c r="K1803" s="2">
        <v>1.7549999999999999</v>
      </c>
      <c r="L1803">
        <f t="shared" si="57"/>
        <v>1.1088032896945283</v>
      </c>
      <c r="M1803">
        <f t="shared" si="58"/>
        <v>0.51796001638002864</v>
      </c>
    </row>
    <row r="1804" spans="1:13" x14ac:dyDescent="0.25">
      <c r="A1804" s="1" t="s">
        <v>216</v>
      </c>
      <c r="B1804" s="1" t="s">
        <v>217</v>
      </c>
      <c r="C1804" s="1">
        <v>1.0009999999999999</v>
      </c>
      <c r="D1804" s="1">
        <v>1.028</v>
      </c>
      <c r="E1804" s="1">
        <v>1.0680000000000001</v>
      </c>
      <c r="F1804" s="1">
        <v>1.1579999999999999</v>
      </c>
      <c r="G1804" s="1">
        <v>1.0589999999999999</v>
      </c>
      <c r="H1804" s="1">
        <v>1.0029999999999999</v>
      </c>
      <c r="I1804" s="1">
        <v>1.073</v>
      </c>
      <c r="J1804" s="1">
        <v>0.99</v>
      </c>
      <c r="K1804" s="2">
        <v>1.085</v>
      </c>
      <c r="L1804">
        <f t="shared" si="57"/>
        <v>0.97643018441851714</v>
      </c>
      <c r="M1804">
        <f t="shared" si="58"/>
        <v>0.51823619935217557</v>
      </c>
    </row>
    <row r="1805" spans="1:13" x14ac:dyDescent="0.25">
      <c r="A1805" s="1" t="s">
        <v>4904</v>
      </c>
      <c r="B1805" s="1" t="s">
        <v>4905</v>
      </c>
      <c r="C1805" s="1">
        <v>0.84099999999999997</v>
      </c>
      <c r="D1805" s="1">
        <v>1.2649999999999999</v>
      </c>
      <c r="E1805" s="1">
        <v>0.872</v>
      </c>
      <c r="F1805" s="1">
        <v>1.163</v>
      </c>
      <c r="G1805" s="1">
        <v>1.244</v>
      </c>
      <c r="H1805" s="1">
        <v>1.1659999999999999</v>
      </c>
      <c r="I1805" s="1">
        <v>1.377</v>
      </c>
      <c r="J1805" s="1">
        <v>1.294</v>
      </c>
      <c r="K1805" s="2">
        <v>0.86199999999999999</v>
      </c>
      <c r="L1805">
        <f t="shared" si="57"/>
        <v>1.0907613741875581</v>
      </c>
      <c r="M1805">
        <f t="shared" si="58"/>
        <v>0.5183053465949099</v>
      </c>
    </row>
    <row r="1806" spans="1:13" x14ac:dyDescent="0.25">
      <c r="A1806" s="1" t="s">
        <v>3950</v>
      </c>
      <c r="B1806" s="1" t="s">
        <v>3951</v>
      </c>
      <c r="C1806" s="1">
        <v>1.0209999999999999</v>
      </c>
      <c r="D1806" s="1">
        <v>1.196</v>
      </c>
      <c r="E1806" s="1">
        <v>0.76400000000000001</v>
      </c>
      <c r="F1806" s="1">
        <v>1.0249999999999999</v>
      </c>
      <c r="G1806" s="1">
        <v>0.92300000000000004</v>
      </c>
      <c r="H1806" s="1">
        <v>0.97799999999999998</v>
      </c>
      <c r="I1806" s="1">
        <v>1.02</v>
      </c>
      <c r="J1806" s="1">
        <v>1.169</v>
      </c>
      <c r="K1806" s="2">
        <v>1.016</v>
      </c>
      <c r="L1806">
        <f t="shared" si="57"/>
        <v>1.0608135524447149</v>
      </c>
      <c r="M1806">
        <f t="shared" si="58"/>
        <v>0.51922624370289117</v>
      </c>
    </row>
    <row r="1807" spans="1:13" x14ac:dyDescent="0.25">
      <c r="A1807" s="1" t="s">
        <v>2550</v>
      </c>
      <c r="B1807" s="1" t="s">
        <v>2551</v>
      </c>
      <c r="C1807" s="1">
        <v>0.89200000000000002</v>
      </c>
      <c r="D1807" s="1">
        <v>0.98499999999999999</v>
      </c>
      <c r="E1807" s="1">
        <v>0.91600000000000004</v>
      </c>
      <c r="F1807" s="1">
        <v>1.0920000000000001</v>
      </c>
      <c r="G1807" s="1">
        <v>1</v>
      </c>
      <c r="H1807" s="1">
        <v>0.93799999999999994</v>
      </c>
      <c r="I1807" s="1">
        <v>0.92800000000000005</v>
      </c>
      <c r="J1807" s="1">
        <v>0.93</v>
      </c>
      <c r="K1807" s="2">
        <v>0.997</v>
      </c>
      <c r="L1807">
        <f t="shared" si="57"/>
        <v>0.97057318321392028</v>
      </c>
      <c r="M1807">
        <f t="shared" si="58"/>
        <v>0.51967784838873121</v>
      </c>
    </row>
    <row r="1808" spans="1:13" x14ac:dyDescent="0.25">
      <c r="A1808" s="1" t="s">
        <v>168</v>
      </c>
      <c r="B1808" s="1" t="s">
        <v>169</v>
      </c>
      <c r="C1808" s="1">
        <v>1.2709999999999999</v>
      </c>
      <c r="D1808" s="1">
        <v>1.0640000000000001</v>
      </c>
      <c r="E1808" s="1">
        <v>0.65200000000000002</v>
      </c>
      <c r="F1808" s="1">
        <v>1.296</v>
      </c>
      <c r="G1808" s="1">
        <v>1.1779999999999999</v>
      </c>
      <c r="H1808" s="1">
        <v>0.79500000000000004</v>
      </c>
      <c r="I1808" s="1">
        <v>0.77600000000000002</v>
      </c>
      <c r="J1808" s="1">
        <v>1.145</v>
      </c>
      <c r="K1808" s="2">
        <v>1.2030000000000001</v>
      </c>
      <c r="L1808">
        <f t="shared" si="57"/>
        <v>0.89704266617835571</v>
      </c>
      <c r="M1808">
        <f t="shared" si="58"/>
        <v>0.51970204756063421</v>
      </c>
    </row>
    <row r="1809" spans="1:13" x14ac:dyDescent="0.25">
      <c r="A1809" s="1" t="s">
        <v>1656</v>
      </c>
      <c r="B1809" s="1" t="s">
        <v>1657</v>
      </c>
      <c r="C1809" s="1">
        <v>1.23</v>
      </c>
      <c r="D1809" s="1">
        <v>0.78800000000000003</v>
      </c>
      <c r="E1809" s="1">
        <v>1.0549999999999999</v>
      </c>
      <c r="F1809" s="1">
        <v>1.026</v>
      </c>
      <c r="G1809" s="1">
        <v>1.093</v>
      </c>
      <c r="H1809" s="1">
        <v>0.91200000000000003</v>
      </c>
      <c r="I1809" s="1">
        <v>0.98</v>
      </c>
      <c r="J1809" s="1">
        <v>0.90800000000000003</v>
      </c>
      <c r="K1809" s="2">
        <v>1.107</v>
      </c>
      <c r="L1809">
        <f t="shared" si="57"/>
        <v>0.94062981510015431</v>
      </c>
      <c r="M1809">
        <f t="shared" si="58"/>
        <v>0.51970505898620689</v>
      </c>
    </row>
    <row r="1810" spans="1:13" x14ac:dyDescent="0.25">
      <c r="A1810" s="1" t="s">
        <v>4844</v>
      </c>
      <c r="B1810" s="1" t="s">
        <v>4845</v>
      </c>
      <c r="C1810" s="1">
        <v>0.85099999999999998</v>
      </c>
      <c r="D1810" s="1">
        <v>0.89500000000000002</v>
      </c>
      <c r="E1810" s="1">
        <v>1.2849999999999999</v>
      </c>
      <c r="F1810" s="1">
        <v>0.80600000000000005</v>
      </c>
      <c r="G1810" s="1">
        <v>0.83099999999999996</v>
      </c>
      <c r="H1810" s="1">
        <v>1.1919999999999999</v>
      </c>
      <c r="I1810" s="1">
        <v>1.0249999999999999</v>
      </c>
      <c r="J1810" s="1">
        <v>0.90500000000000003</v>
      </c>
      <c r="K1810" s="2">
        <v>0.92700000000000005</v>
      </c>
      <c r="L1810">
        <f t="shared" si="57"/>
        <v>1.0842437874892887</v>
      </c>
      <c r="M1810">
        <f t="shared" si="58"/>
        <v>0.5200483444051156</v>
      </c>
    </row>
    <row r="1811" spans="1:13" x14ac:dyDescent="0.25">
      <c r="A1811" s="1" t="s">
        <v>1604</v>
      </c>
      <c r="B1811" s="1" t="s">
        <v>1605</v>
      </c>
      <c r="C1811" s="1">
        <v>1.022</v>
      </c>
      <c r="D1811" s="1">
        <v>1.0029999999999999</v>
      </c>
      <c r="E1811" s="1">
        <v>1.0269999999999999</v>
      </c>
      <c r="F1811" s="1">
        <v>1.163</v>
      </c>
      <c r="G1811" s="1">
        <v>0.90900000000000003</v>
      </c>
      <c r="H1811" s="1">
        <v>1.151</v>
      </c>
      <c r="I1811" s="1">
        <v>1.109</v>
      </c>
      <c r="J1811" s="1">
        <v>1.04</v>
      </c>
      <c r="K1811" s="2">
        <v>0.95899999999999996</v>
      </c>
      <c r="L1811">
        <f t="shared" si="57"/>
        <v>1.0389832162373145</v>
      </c>
      <c r="M1811">
        <f t="shared" si="58"/>
        <v>0.52022476145212837</v>
      </c>
    </row>
    <row r="1812" spans="1:13" x14ac:dyDescent="0.25">
      <c r="A1812" s="1" t="s">
        <v>3880</v>
      </c>
      <c r="B1812" s="1" t="s">
        <v>3881</v>
      </c>
      <c r="C1812" s="1">
        <v>0.88600000000000001</v>
      </c>
      <c r="D1812" s="1">
        <v>1.103</v>
      </c>
      <c r="E1812" s="1">
        <v>0.54600000000000004</v>
      </c>
      <c r="F1812" s="1">
        <v>1.1759999999999999</v>
      </c>
      <c r="G1812" s="1">
        <v>0.96599999999999997</v>
      </c>
      <c r="H1812" s="1">
        <v>0.86199999999999999</v>
      </c>
      <c r="I1812" s="1">
        <v>0.82799999999999996</v>
      </c>
      <c r="J1812" s="1">
        <v>1.357</v>
      </c>
      <c r="K1812" s="2">
        <v>1.1439999999999999</v>
      </c>
      <c r="L1812">
        <f t="shared" si="57"/>
        <v>1.1201090442591404</v>
      </c>
      <c r="M1812">
        <f t="shared" si="58"/>
        <v>0.52027366959226895</v>
      </c>
    </row>
    <row r="1813" spans="1:13" x14ac:dyDescent="0.25">
      <c r="A1813" s="1" t="s">
        <v>4538</v>
      </c>
      <c r="B1813" s="1" t="s">
        <v>4539</v>
      </c>
      <c r="C1813" s="1">
        <v>0.78500000000000003</v>
      </c>
      <c r="D1813" s="1">
        <v>1.165</v>
      </c>
      <c r="E1813" s="1">
        <v>1</v>
      </c>
      <c r="F1813" s="1">
        <v>0.92700000000000005</v>
      </c>
      <c r="G1813" s="1">
        <v>0.94299999999999995</v>
      </c>
      <c r="H1813" s="1">
        <v>0.88300000000000001</v>
      </c>
      <c r="I1813" s="1">
        <v>1.321</v>
      </c>
      <c r="J1813" s="1">
        <v>1.0620000000000001</v>
      </c>
      <c r="K1813" s="2">
        <v>0.89700000000000002</v>
      </c>
      <c r="L1813">
        <f t="shared" si="57"/>
        <v>1.079616182572614</v>
      </c>
      <c r="M1813">
        <f t="shared" si="58"/>
        <v>0.52031039735844076</v>
      </c>
    </row>
    <row r="1814" spans="1:13" x14ac:dyDescent="0.25">
      <c r="A1814" s="1" t="s">
        <v>5574</v>
      </c>
      <c r="B1814" s="1" t="s">
        <v>5575</v>
      </c>
      <c r="C1814" s="1">
        <v>1.0149999999999999</v>
      </c>
      <c r="D1814" s="1">
        <v>1.3140000000000001</v>
      </c>
      <c r="E1814" s="1">
        <v>0.83599999999999997</v>
      </c>
      <c r="F1814" s="1">
        <v>0.93600000000000005</v>
      </c>
      <c r="G1814" s="1">
        <v>1.2130000000000001</v>
      </c>
      <c r="H1814" s="1">
        <v>0.92900000000000005</v>
      </c>
      <c r="I1814" s="1">
        <v>0.97199999999999998</v>
      </c>
      <c r="J1814" s="1">
        <v>1.1319999999999999</v>
      </c>
      <c r="K1814" s="2">
        <v>0.92400000000000004</v>
      </c>
      <c r="L1814">
        <f t="shared" si="57"/>
        <v>0.93079601053820094</v>
      </c>
      <c r="M1814">
        <f t="shared" si="58"/>
        <v>0.52061150618892404</v>
      </c>
    </row>
    <row r="1815" spans="1:13" x14ac:dyDescent="0.25">
      <c r="A1815" s="1" t="s">
        <v>5480</v>
      </c>
      <c r="B1815" s="1" t="s">
        <v>5481</v>
      </c>
      <c r="C1815" s="1">
        <v>1.0629999999999999</v>
      </c>
      <c r="D1815" s="1">
        <v>1.0089999999999999</v>
      </c>
      <c r="E1815" s="1">
        <v>0.99399999999999999</v>
      </c>
      <c r="F1815" s="1">
        <v>1.2050000000000001</v>
      </c>
      <c r="G1815" s="1">
        <v>1.3220000000000001</v>
      </c>
      <c r="H1815" s="1">
        <v>0.9</v>
      </c>
      <c r="I1815" s="1">
        <v>1.157</v>
      </c>
      <c r="J1815" s="1">
        <v>1.526</v>
      </c>
      <c r="K1815" s="2">
        <v>1.254</v>
      </c>
      <c r="L1815">
        <f t="shared" si="57"/>
        <v>1.0810387984981225</v>
      </c>
      <c r="M1815">
        <f t="shared" si="58"/>
        <v>0.52105996140704014</v>
      </c>
    </row>
    <row r="1816" spans="1:13" x14ac:dyDescent="0.25">
      <c r="A1816" s="1" t="s">
        <v>5874</v>
      </c>
      <c r="B1816" s="1" t="s">
        <v>5875</v>
      </c>
      <c r="C1816" s="1">
        <v>0.88</v>
      </c>
      <c r="D1816" s="1">
        <v>1.012</v>
      </c>
      <c r="E1816" s="1">
        <v>1.1339999999999999</v>
      </c>
      <c r="F1816" s="1">
        <v>1.105</v>
      </c>
      <c r="G1816" s="1">
        <v>1.1120000000000001</v>
      </c>
      <c r="H1816" s="1">
        <v>1.0840000000000001</v>
      </c>
      <c r="I1816" s="1">
        <v>1.1259999999999999</v>
      </c>
      <c r="J1816" s="1">
        <v>1.016</v>
      </c>
      <c r="K1816" s="2">
        <v>1.125</v>
      </c>
      <c r="L1816">
        <f t="shared" si="57"/>
        <v>1.0373354949456419</v>
      </c>
      <c r="M1816">
        <f t="shared" si="58"/>
        <v>0.52111974492521718</v>
      </c>
    </row>
    <row r="1817" spans="1:13" x14ac:dyDescent="0.25">
      <c r="A1817" s="1" t="s">
        <v>5942</v>
      </c>
      <c r="B1817" s="1" t="s">
        <v>5943</v>
      </c>
      <c r="C1817" s="1">
        <v>1.0640000000000001</v>
      </c>
      <c r="D1817" s="1">
        <v>1.2749999999999999</v>
      </c>
      <c r="E1817" s="1">
        <v>1.044</v>
      </c>
      <c r="F1817" s="1">
        <v>1.0960000000000001</v>
      </c>
      <c r="G1817" s="1">
        <v>1.0980000000000001</v>
      </c>
      <c r="H1817" s="1">
        <v>1.1719999999999999</v>
      </c>
      <c r="I1817" s="1">
        <v>1.095</v>
      </c>
      <c r="J1817" s="1">
        <v>1.1850000000000001</v>
      </c>
      <c r="K1817" s="2">
        <v>1.1439999999999999</v>
      </c>
      <c r="L1817">
        <f t="shared" si="57"/>
        <v>1.0301237224314148</v>
      </c>
      <c r="M1817">
        <f t="shared" si="58"/>
        <v>0.52193170565800218</v>
      </c>
    </row>
    <row r="1818" spans="1:13" x14ac:dyDescent="0.25">
      <c r="A1818" s="1" t="s">
        <v>5518</v>
      </c>
      <c r="B1818" s="1" t="s">
        <v>5519</v>
      </c>
      <c r="C1818" s="1">
        <v>0.96</v>
      </c>
      <c r="D1818" s="1">
        <v>1.089</v>
      </c>
      <c r="E1818" s="1">
        <v>0.84299999999999997</v>
      </c>
      <c r="F1818" s="1">
        <v>1.0669999999999999</v>
      </c>
      <c r="G1818" s="1">
        <v>1.0269999999999999</v>
      </c>
      <c r="H1818" s="1">
        <v>0.91</v>
      </c>
      <c r="I1818" s="1">
        <v>1.0880000000000001</v>
      </c>
      <c r="J1818" s="1">
        <v>1.091</v>
      </c>
      <c r="K1818" s="2">
        <v>1.07</v>
      </c>
      <c r="L1818">
        <f t="shared" si="57"/>
        <v>1.0426694745286804</v>
      </c>
      <c r="M1818">
        <f t="shared" si="58"/>
        <v>0.52212480878834677</v>
      </c>
    </row>
    <row r="1819" spans="1:13" x14ac:dyDescent="0.25">
      <c r="A1819" s="1" t="s">
        <v>3422</v>
      </c>
      <c r="B1819" s="1" t="s">
        <v>3423</v>
      </c>
      <c r="C1819" s="1">
        <v>1</v>
      </c>
      <c r="D1819" s="1">
        <v>1.1180000000000001</v>
      </c>
      <c r="E1819" s="1">
        <v>1.012</v>
      </c>
      <c r="F1819" s="1">
        <v>1.131</v>
      </c>
      <c r="G1819" s="1">
        <v>1.034</v>
      </c>
      <c r="H1819" s="1">
        <v>1.0620000000000001</v>
      </c>
      <c r="I1819" s="1">
        <v>0.97599999999999998</v>
      </c>
      <c r="J1819" s="1">
        <v>1.155</v>
      </c>
      <c r="K1819" s="2">
        <v>1.1819999999999999</v>
      </c>
      <c r="L1819">
        <f t="shared" si="57"/>
        <v>1.0328139754485364</v>
      </c>
      <c r="M1819">
        <f t="shared" si="58"/>
        <v>0.52214671449486394</v>
      </c>
    </row>
    <row r="1820" spans="1:13" x14ac:dyDescent="0.25">
      <c r="A1820" s="1" t="s">
        <v>6024</v>
      </c>
      <c r="B1820" s="1" t="s">
        <v>6025</v>
      </c>
      <c r="C1820" s="1">
        <v>1.1519999999999999</v>
      </c>
      <c r="D1820" s="1">
        <v>1.121</v>
      </c>
      <c r="E1820" s="1">
        <v>0.76300000000000001</v>
      </c>
      <c r="F1820" s="1">
        <v>1.002</v>
      </c>
      <c r="G1820" s="1">
        <v>1.1419999999999999</v>
      </c>
      <c r="H1820" s="1">
        <v>1.1459999999999999</v>
      </c>
      <c r="I1820" s="1">
        <v>1.022</v>
      </c>
      <c r="J1820" s="1">
        <v>1.127</v>
      </c>
      <c r="K1820" s="2">
        <v>1.0820000000000001</v>
      </c>
      <c r="L1820">
        <f t="shared" si="57"/>
        <v>1.0562258687258685</v>
      </c>
      <c r="M1820">
        <f t="shared" si="58"/>
        <v>0.52286588419003865</v>
      </c>
    </row>
    <row r="1821" spans="1:13" x14ac:dyDescent="0.25">
      <c r="A1821" s="1" t="s">
        <v>5516</v>
      </c>
      <c r="B1821" s="1" t="s">
        <v>5517</v>
      </c>
      <c r="C1821" s="1">
        <v>0.65400000000000003</v>
      </c>
      <c r="D1821" s="1">
        <v>0.505</v>
      </c>
      <c r="E1821" s="1">
        <v>1.6439999999999999</v>
      </c>
      <c r="F1821" s="1">
        <v>0.85499999999999998</v>
      </c>
      <c r="G1821" s="1">
        <v>1.617</v>
      </c>
      <c r="H1821" s="1">
        <v>2.7010000000000001</v>
      </c>
      <c r="I1821" s="1">
        <v>0.40699999999999997</v>
      </c>
      <c r="J1821" s="1">
        <v>0.80500000000000005</v>
      </c>
      <c r="K1821" s="2">
        <v>1.7210000000000001</v>
      </c>
      <c r="L1821">
        <f t="shared" si="57"/>
        <v>1.3350710900473932</v>
      </c>
      <c r="M1821">
        <f t="shared" si="58"/>
        <v>0.52299429709751444</v>
      </c>
    </row>
    <row r="1822" spans="1:13" x14ac:dyDescent="0.25">
      <c r="A1822" s="1" t="s">
        <v>1502</v>
      </c>
      <c r="B1822" s="1" t="s">
        <v>1503</v>
      </c>
      <c r="C1822" s="1">
        <v>0.96899999999999997</v>
      </c>
      <c r="D1822" s="1">
        <v>0.61799999999999999</v>
      </c>
      <c r="E1822" s="1">
        <v>1.0229999999999999</v>
      </c>
      <c r="F1822" s="1">
        <v>0.81399999999999995</v>
      </c>
      <c r="G1822" s="1">
        <v>1.3280000000000001</v>
      </c>
      <c r="H1822" s="1">
        <v>1.2609999999999999</v>
      </c>
      <c r="I1822" s="1">
        <v>1.63</v>
      </c>
      <c r="J1822" s="1">
        <v>0.67100000000000004</v>
      </c>
      <c r="K1822" s="2">
        <v>0.85899999999999999</v>
      </c>
      <c r="L1822">
        <f t="shared" si="57"/>
        <v>1.1629313973063975</v>
      </c>
      <c r="M1822">
        <f t="shared" si="58"/>
        <v>0.5231722004878856</v>
      </c>
    </row>
    <row r="1823" spans="1:13" x14ac:dyDescent="0.25">
      <c r="A1823" s="1" t="s">
        <v>674</v>
      </c>
      <c r="B1823" s="1" t="s">
        <v>675</v>
      </c>
      <c r="C1823" s="1">
        <v>1.0249999999999999</v>
      </c>
      <c r="D1823" s="1">
        <v>1.163</v>
      </c>
      <c r="E1823" s="1">
        <v>0.95099999999999996</v>
      </c>
      <c r="F1823" s="1">
        <v>1.0609999999999999</v>
      </c>
      <c r="G1823" s="1">
        <v>1.075</v>
      </c>
      <c r="H1823" s="1">
        <v>1.075</v>
      </c>
      <c r="I1823" s="1">
        <v>1.052</v>
      </c>
      <c r="J1823" s="1">
        <v>1.0620000000000001</v>
      </c>
      <c r="K1823" s="2">
        <v>1.1479999999999999</v>
      </c>
      <c r="L1823">
        <f t="shared" si="57"/>
        <v>1.0277251184834124</v>
      </c>
      <c r="M1823">
        <f t="shared" si="58"/>
        <v>0.52333800996065083</v>
      </c>
    </row>
    <row r="1824" spans="1:13" x14ac:dyDescent="0.25">
      <c r="A1824" s="1" t="s">
        <v>2184</v>
      </c>
      <c r="B1824" s="1" t="s">
        <v>2185</v>
      </c>
      <c r="C1824" s="1">
        <v>0.72099999999999997</v>
      </c>
      <c r="D1824" s="1">
        <v>0.99099999999999999</v>
      </c>
      <c r="E1824" s="1">
        <v>0.66500000000000004</v>
      </c>
      <c r="F1824" s="1">
        <v>0.91600000000000004</v>
      </c>
      <c r="G1824" s="1">
        <v>0.78</v>
      </c>
      <c r="H1824" s="1">
        <v>0.67600000000000005</v>
      </c>
      <c r="I1824" s="1">
        <v>0.88600000000000001</v>
      </c>
      <c r="J1824" s="1">
        <v>1.022</v>
      </c>
      <c r="K1824" s="2">
        <v>0.92700000000000005</v>
      </c>
      <c r="L1824">
        <f t="shared" si="57"/>
        <v>1.0775227105327769</v>
      </c>
      <c r="M1824">
        <f t="shared" si="58"/>
        <v>0.52368030544674526</v>
      </c>
    </row>
    <row r="1825" spans="1:13" x14ac:dyDescent="0.25">
      <c r="A1825" s="1" t="s">
        <v>2082</v>
      </c>
      <c r="B1825" s="1" t="s">
        <v>2083</v>
      </c>
      <c r="C1825" s="1">
        <v>0.93400000000000005</v>
      </c>
      <c r="D1825" s="1">
        <v>1.0109999999999999</v>
      </c>
      <c r="E1825" s="1">
        <v>0.76200000000000001</v>
      </c>
      <c r="F1825" s="1">
        <v>1.0389999999999999</v>
      </c>
      <c r="G1825" s="1">
        <v>1.038</v>
      </c>
      <c r="H1825" s="1">
        <v>1.0189999999999999</v>
      </c>
      <c r="I1825" s="1">
        <v>1.0149999999999999</v>
      </c>
      <c r="J1825" s="1">
        <v>1.143</v>
      </c>
      <c r="K1825" s="2">
        <v>0.86</v>
      </c>
      <c r="L1825">
        <f t="shared" si="57"/>
        <v>1.0548181438127091</v>
      </c>
      <c r="M1825">
        <f t="shared" si="58"/>
        <v>0.52374076622099053</v>
      </c>
    </row>
    <row r="1826" spans="1:13" x14ac:dyDescent="0.25">
      <c r="A1826" s="1" t="s">
        <v>2642</v>
      </c>
      <c r="B1826" s="1" t="s">
        <v>2643</v>
      </c>
      <c r="C1826" s="1">
        <v>1.0109999999999999</v>
      </c>
      <c r="D1826" s="1">
        <v>1.268</v>
      </c>
      <c r="E1826" s="1">
        <v>0.73599999999999999</v>
      </c>
      <c r="F1826" s="1">
        <v>0.98399999999999999</v>
      </c>
      <c r="G1826" s="1">
        <v>1.0309999999999999</v>
      </c>
      <c r="H1826" s="1">
        <v>0.85699999999999998</v>
      </c>
      <c r="I1826" s="1">
        <v>0.88100000000000001</v>
      </c>
      <c r="J1826" s="1">
        <v>1.02</v>
      </c>
      <c r="K1826" s="2">
        <v>0.99199999999999999</v>
      </c>
      <c r="L1826">
        <f t="shared" si="57"/>
        <v>0.93190854870775364</v>
      </c>
      <c r="M1826">
        <f t="shared" si="58"/>
        <v>0.52375201279027017</v>
      </c>
    </row>
    <row r="1827" spans="1:13" x14ac:dyDescent="0.25">
      <c r="A1827" s="1" t="s">
        <v>5980</v>
      </c>
      <c r="B1827" s="1" t="s">
        <v>5981</v>
      </c>
      <c r="C1827" s="1">
        <v>0.90400000000000003</v>
      </c>
      <c r="D1827" s="1">
        <v>0.89400000000000002</v>
      </c>
      <c r="E1827" s="1">
        <v>1.347</v>
      </c>
      <c r="F1827" s="1">
        <v>1.093</v>
      </c>
      <c r="G1827" s="1">
        <v>1.1559999999999999</v>
      </c>
      <c r="H1827" s="1">
        <v>1.234</v>
      </c>
      <c r="I1827" s="1">
        <v>1.274</v>
      </c>
      <c r="J1827" s="1">
        <v>0.94</v>
      </c>
      <c r="K1827" s="2">
        <v>1.179</v>
      </c>
      <c r="L1827">
        <f t="shared" si="57"/>
        <v>1.0722562106043754</v>
      </c>
      <c r="M1827">
        <f t="shared" si="58"/>
        <v>0.52379430554997897</v>
      </c>
    </row>
    <row r="1828" spans="1:13" x14ac:dyDescent="0.25">
      <c r="A1828" s="1" t="s">
        <v>2976</v>
      </c>
      <c r="B1828" s="1" t="s">
        <v>2977</v>
      </c>
      <c r="C1828" s="1">
        <v>1.3819999999999999</v>
      </c>
      <c r="D1828" s="1">
        <v>0.63300000000000001</v>
      </c>
      <c r="E1828" s="1">
        <v>0.997</v>
      </c>
      <c r="F1828" s="1">
        <v>0.78600000000000003</v>
      </c>
      <c r="G1828" s="1">
        <v>1.2430000000000001</v>
      </c>
      <c r="H1828" s="1">
        <v>1.345</v>
      </c>
      <c r="I1828" s="1">
        <v>1.387</v>
      </c>
      <c r="J1828" s="1">
        <v>0.78100000000000003</v>
      </c>
      <c r="K1828" s="2">
        <v>1.0569999999999999</v>
      </c>
      <c r="L1828">
        <f t="shared" si="57"/>
        <v>1.1332076968855387</v>
      </c>
      <c r="M1828">
        <f t="shared" si="58"/>
        <v>0.52398170157700674</v>
      </c>
    </row>
    <row r="1829" spans="1:13" x14ac:dyDescent="0.25">
      <c r="A1829" s="1" t="s">
        <v>2510</v>
      </c>
      <c r="B1829" s="1" t="s">
        <v>2511</v>
      </c>
      <c r="C1829" s="1">
        <v>0.75900000000000001</v>
      </c>
      <c r="D1829" s="1">
        <v>1.091</v>
      </c>
      <c r="E1829" s="1">
        <v>0.82099999999999995</v>
      </c>
      <c r="F1829" s="1">
        <v>0.88800000000000001</v>
      </c>
      <c r="G1829" s="1">
        <v>0.79500000000000004</v>
      </c>
      <c r="H1829" s="1">
        <v>1.171</v>
      </c>
      <c r="I1829" s="1">
        <v>0.78300000000000003</v>
      </c>
      <c r="J1829" s="1">
        <v>0.73499999999999999</v>
      </c>
      <c r="K1829" s="2">
        <v>1.1120000000000001</v>
      </c>
      <c r="L1829">
        <f t="shared" si="57"/>
        <v>1.0912379421221865</v>
      </c>
      <c r="M1829">
        <f t="shared" si="58"/>
        <v>0.52430888699137523</v>
      </c>
    </row>
    <row r="1830" spans="1:13" x14ac:dyDescent="0.25">
      <c r="A1830" s="1" t="s">
        <v>2100</v>
      </c>
      <c r="B1830" s="1" t="s">
        <v>2101</v>
      </c>
      <c r="C1830" s="1">
        <v>1.1100000000000001</v>
      </c>
      <c r="D1830" s="1">
        <v>0.78100000000000003</v>
      </c>
      <c r="E1830" s="1">
        <v>1.2110000000000001</v>
      </c>
      <c r="F1830" s="1">
        <v>0.77</v>
      </c>
      <c r="G1830" s="1">
        <v>1.2390000000000001</v>
      </c>
      <c r="H1830" s="1">
        <v>1.284</v>
      </c>
      <c r="I1830" s="1">
        <v>1.175</v>
      </c>
      <c r="J1830" s="1">
        <v>1.079</v>
      </c>
      <c r="K1830" s="2">
        <v>0.91400000000000003</v>
      </c>
      <c r="L1830">
        <f t="shared" si="57"/>
        <v>1.0888280180003911</v>
      </c>
      <c r="M1830">
        <f t="shared" si="58"/>
        <v>0.52453546104043269</v>
      </c>
    </row>
    <row r="1831" spans="1:13" x14ac:dyDescent="0.25">
      <c r="A1831" s="1" t="s">
        <v>1904</v>
      </c>
      <c r="B1831" s="1" t="s">
        <v>1905</v>
      </c>
      <c r="C1831" s="1">
        <v>0.95399999999999996</v>
      </c>
      <c r="D1831" s="1">
        <v>1.157</v>
      </c>
      <c r="E1831" s="1">
        <v>1.0169999999999999</v>
      </c>
      <c r="F1831" s="1">
        <v>1.1100000000000001</v>
      </c>
      <c r="G1831" s="1">
        <v>1.1659999999999999</v>
      </c>
      <c r="H1831" s="1">
        <v>1.0349999999999999</v>
      </c>
      <c r="I1831" s="1">
        <v>1.095</v>
      </c>
      <c r="J1831" s="1">
        <v>1.0920000000000001</v>
      </c>
      <c r="K1831" s="2">
        <v>0.95399999999999996</v>
      </c>
      <c r="L1831">
        <f t="shared" si="57"/>
        <v>0.96595114729829756</v>
      </c>
      <c r="M1831">
        <f t="shared" si="58"/>
        <v>0.5252976223348339</v>
      </c>
    </row>
    <row r="1832" spans="1:13" x14ac:dyDescent="0.25">
      <c r="A1832" s="1" t="s">
        <v>3050</v>
      </c>
      <c r="B1832" s="1" t="s">
        <v>3051</v>
      </c>
      <c r="C1832" s="1">
        <v>1.161</v>
      </c>
      <c r="D1832" s="1">
        <v>1.022</v>
      </c>
      <c r="E1832" s="1">
        <v>0.84299999999999997</v>
      </c>
      <c r="F1832" s="1">
        <v>1.1319999999999999</v>
      </c>
      <c r="G1832" s="1">
        <v>1.0980000000000001</v>
      </c>
      <c r="H1832" s="1">
        <v>0.84499999999999997</v>
      </c>
      <c r="I1832" s="1">
        <v>0.88900000000000001</v>
      </c>
      <c r="J1832" s="1">
        <v>1.1220000000000001</v>
      </c>
      <c r="K1832" s="2">
        <v>1.107</v>
      </c>
      <c r="L1832">
        <f t="shared" si="57"/>
        <v>0.94249429223744297</v>
      </c>
      <c r="M1832">
        <f t="shared" si="58"/>
        <v>0.52541944232014259</v>
      </c>
    </row>
    <row r="1833" spans="1:13" x14ac:dyDescent="0.25">
      <c r="A1833" s="1" t="s">
        <v>3190</v>
      </c>
      <c r="B1833" s="1" t="s">
        <v>3191</v>
      </c>
      <c r="C1833" s="1">
        <v>1.222</v>
      </c>
      <c r="D1833" s="1">
        <v>1.2130000000000001</v>
      </c>
      <c r="E1833" s="1">
        <v>0.98399999999999999</v>
      </c>
      <c r="F1833" s="1">
        <v>1.107</v>
      </c>
      <c r="G1833" s="1">
        <v>0.93500000000000005</v>
      </c>
      <c r="H1833" s="1">
        <v>0.94499999999999995</v>
      </c>
      <c r="I1833" s="1">
        <v>0.96799999999999997</v>
      </c>
      <c r="J1833" s="1">
        <v>1.1439999999999999</v>
      </c>
      <c r="K1833" s="2">
        <v>1.101</v>
      </c>
      <c r="L1833">
        <f t="shared" si="57"/>
        <v>0.95174876396264407</v>
      </c>
      <c r="M1833">
        <f t="shared" si="58"/>
        <v>0.52555158018826154</v>
      </c>
    </row>
    <row r="1834" spans="1:13" x14ac:dyDescent="0.25">
      <c r="A1834" s="1" t="s">
        <v>22</v>
      </c>
      <c r="B1834" s="1" t="s">
        <v>23</v>
      </c>
      <c r="C1834" s="1">
        <v>0.92500000000000004</v>
      </c>
      <c r="D1834" s="1">
        <v>0.98699999999999999</v>
      </c>
      <c r="E1834" s="1">
        <v>1.327</v>
      </c>
      <c r="F1834" s="1">
        <v>1.0840000000000001</v>
      </c>
      <c r="G1834" s="1">
        <v>0.96699999999999997</v>
      </c>
      <c r="H1834" s="1">
        <v>0.95799999999999996</v>
      </c>
      <c r="I1834" s="1">
        <v>1.034</v>
      </c>
      <c r="J1834" s="1">
        <v>0.97199999999999998</v>
      </c>
      <c r="K1834" s="2">
        <v>1.044</v>
      </c>
      <c r="L1834">
        <f t="shared" si="57"/>
        <v>0.94706994328922489</v>
      </c>
      <c r="M1834">
        <f t="shared" si="58"/>
        <v>0.52617973616525981</v>
      </c>
    </row>
    <row r="1835" spans="1:13" x14ac:dyDescent="0.25">
      <c r="A1835" s="1" t="s">
        <v>4868</v>
      </c>
      <c r="B1835" s="1" t="s">
        <v>4869</v>
      </c>
      <c r="C1835" s="1">
        <v>0.94099999999999995</v>
      </c>
      <c r="D1835" s="1">
        <v>1.1519999999999999</v>
      </c>
      <c r="E1835" s="1">
        <v>0.871</v>
      </c>
      <c r="F1835" s="1">
        <v>1.101</v>
      </c>
      <c r="G1835" s="1">
        <v>1.2</v>
      </c>
      <c r="H1835" s="1">
        <v>0.89300000000000002</v>
      </c>
      <c r="I1835" s="1">
        <v>1.121</v>
      </c>
      <c r="J1835" s="1">
        <v>1.069</v>
      </c>
      <c r="K1835" s="2">
        <v>1.47</v>
      </c>
      <c r="L1835">
        <f t="shared" si="57"/>
        <v>1.0809591642924976</v>
      </c>
      <c r="M1835">
        <f t="shared" si="58"/>
        <v>0.52658979687560548</v>
      </c>
    </row>
    <row r="1836" spans="1:13" x14ac:dyDescent="0.25">
      <c r="A1836" s="1" t="s">
        <v>2978</v>
      </c>
      <c r="B1836" s="1" t="s">
        <v>2979</v>
      </c>
      <c r="C1836" s="1">
        <v>1.1000000000000001</v>
      </c>
      <c r="D1836" s="1">
        <v>0.86199999999999999</v>
      </c>
      <c r="E1836" s="1">
        <v>0.76800000000000002</v>
      </c>
      <c r="F1836" s="1">
        <v>1.0680000000000001</v>
      </c>
      <c r="G1836" s="1">
        <v>1.1220000000000001</v>
      </c>
      <c r="H1836" s="1">
        <v>1.0549999999999999</v>
      </c>
      <c r="I1836" s="1">
        <v>0.89600000000000002</v>
      </c>
      <c r="J1836" s="1">
        <v>1.159</v>
      </c>
      <c r="K1836" s="2">
        <v>1.0760000000000001</v>
      </c>
      <c r="L1836">
        <f t="shared" si="57"/>
        <v>1.0635162601626014</v>
      </c>
      <c r="M1836">
        <f t="shared" si="58"/>
        <v>0.52725709325555337</v>
      </c>
    </row>
    <row r="1837" spans="1:13" x14ac:dyDescent="0.25">
      <c r="A1837" s="1" t="s">
        <v>3018</v>
      </c>
      <c r="B1837" s="1" t="s">
        <v>3019</v>
      </c>
      <c r="C1837" s="1">
        <v>1.407</v>
      </c>
      <c r="D1837" s="1">
        <v>1.5129999999999999</v>
      </c>
      <c r="E1837" s="1">
        <v>0.93300000000000005</v>
      </c>
      <c r="F1837" s="1">
        <v>0.94</v>
      </c>
      <c r="G1837" s="1">
        <v>1.542</v>
      </c>
      <c r="H1837" s="1">
        <v>1.214</v>
      </c>
      <c r="I1837" s="1">
        <v>1.748</v>
      </c>
      <c r="J1837" s="1">
        <v>1.24</v>
      </c>
      <c r="K1837" s="2">
        <v>1.369</v>
      </c>
      <c r="L1837">
        <f t="shared" si="57"/>
        <v>1.0992501973164956</v>
      </c>
      <c r="M1837">
        <f t="shared" si="58"/>
        <v>0.52735957412572909</v>
      </c>
    </row>
    <row r="1838" spans="1:13" x14ac:dyDescent="0.25">
      <c r="A1838" s="1" t="s">
        <v>4928</v>
      </c>
      <c r="B1838" s="1" t="s">
        <v>4929</v>
      </c>
      <c r="C1838" s="1">
        <v>1.091</v>
      </c>
      <c r="D1838" s="1">
        <v>0.98799999999999999</v>
      </c>
      <c r="E1838" s="1">
        <v>0.755</v>
      </c>
      <c r="F1838" s="1">
        <v>1.238</v>
      </c>
      <c r="G1838" s="1">
        <v>1.079</v>
      </c>
      <c r="H1838" s="1">
        <v>0.88500000000000001</v>
      </c>
      <c r="I1838" s="1">
        <v>0.9</v>
      </c>
      <c r="J1838" s="1">
        <v>1.024</v>
      </c>
      <c r="K1838" s="2">
        <v>1.052</v>
      </c>
      <c r="L1838">
        <f t="shared" si="57"/>
        <v>0.93695398951659892</v>
      </c>
      <c r="M1838">
        <f t="shared" si="58"/>
        <v>0.52742677306306385</v>
      </c>
    </row>
    <row r="1839" spans="1:13" x14ac:dyDescent="0.25">
      <c r="A1839" s="1" t="s">
        <v>5126</v>
      </c>
      <c r="B1839" s="1" t="s">
        <v>5127</v>
      </c>
      <c r="C1839" s="1">
        <v>0.95299999999999996</v>
      </c>
      <c r="D1839" s="1">
        <v>1.054</v>
      </c>
      <c r="E1839" s="1">
        <v>0.84099999999999997</v>
      </c>
      <c r="F1839" s="1">
        <v>0.95399999999999996</v>
      </c>
      <c r="G1839" s="1">
        <v>0.877</v>
      </c>
      <c r="H1839" s="1">
        <v>0.97599999999999998</v>
      </c>
      <c r="I1839" s="1">
        <v>0.94599999999999995</v>
      </c>
      <c r="J1839" s="1">
        <v>1.1220000000000001</v>
      </c>
      <c r="K1839" s="2">
        <v>0.86599999999999999</v>
      </c>
      <c r="L1839">
        <f t="shared" si="57"/>
        <v>1.044560803590511</v>
      </c>
      <c r="M1839">
        <f t="shared" si="58"/>
        <v>0.52794351588237798</v>
      </c>
    </row>
    <row r="1840" spans="1:13" x14ac:dyDescent="0.25">
      <c r="A1840" s="1" t="s">
        <v>5046</v>
      </c>
      <c r="B1840" s="1" t="s">
        <v>5047</v>
      </c>
      <c r="C1840" s="1">
        <v>0.86299999999999999</v>
      </c>
      <c r="D1840" s="1">
        <v>0.91900000000000004</v>
      </c>
      <c r="E1840" s="1">
        <v>0.71299999999999997</v>
      </c>
      <c r="F1840" s="1">
        <v>0.96699999999999997</v>
      </c>
      <c r="G1840" s="1">
        <v>1.169</v>
      </c>
      <c r="H1840" s="1">
        <v>1.095</v>
      </c>
      <c r="I1840" s="1">
        <v>1.0820000000000001</v>
      </c>
      <c r="J1840" s="1">
        <v>0.90300000000000002</v>
      </c>
      <c r="K1840" s="2">
        <v>0.88400000000000001</v>
      </c>
      <c r="L1840">
        <f t="shared" si="57"/>
        <v>1.0699632908659036</v>
      </c>
      <c r="M1840">
        <f t="shared" si="58"/>
        <v>0.5282950834772393</v>
      </c>
    </row>
    <row r="1841" spans="1:13" x14ac:dyDescent="0.25">
      <c r="A1841" s="1" t="s">
        <v>3788</v>
      </c>
      <c r="B1841" s="1" t="s">
        <v>3789</v>
      </c>
      <c r="C1841" s="1">
        <v>0.83399999999999996</v>
      </c>
      <c r="D1841" s="1">
        <v>0.78200000000000003</v>
      </c>
      <c r="E1841" s="1">
        <v>2.1739999999999999</v>
      </c>
      <c r="F1841" s="1">
        <v>0.84</v>
      </c>
      <c r="G1841" s="1">
        <v>0.995</v>
      </c>
      <c r="H1841" s="1">
        <v>0.91500000000000004</v>
      </c>
      <c r="I1841" s="1">
        <v>1.0589999999999999</v>
      </c>
      <c r="J1841" s="1">
        <v>0.85199999999999998</v>
      </c>
      <c r="K1841" s="2">
        <v>0.871</v>
      </c>
      <c r="L1841">
        <f t="shared" si="57"/>
        <v>0.82155555555555559</v>
      </c>
      <c r="M1841">
        <f t="shared" si="58"/>
        <v>0.52868951800266251</v>
      </c>
    </row>
    <row r="1842" spans="1:13" x14ac:dyDescent="0.25">
      <c r="A1842" s="1" t="s">
        <v>264</v>
      </c>
      <c r="B1842" s="1" t="s">
        <v>265</v>
      </c>
      <c r="C1842" s="1">
        <v>1.0980000000000001</v>
      </c>
      <c r="D1842" s="1">
        <v>1.101</v>
      </c>
      <c r="E1842" s="1">
        <v>0.86599999999999999</v>
      </c>
      <c r="F1842" s="1">
        <v>0.97799999999999998</v>
      </c>
      <c r="G1842" s="1">
        <v>0.83799999999999997</v>
      </c>
      <c r="H1842" s="1">
        <v>1.0409999999999999</v>
      </c>
      <c r="I1842" s="1">
        <v>1.0529999999999999</v>
      </c>
      <c r="J1842" s="1">
        <v>1.0389999999999999</v>
      </c>
      <c r="K1842" s="2">
        <v>0.94799999999999995</v>
      </c>
      <c r="L1842">
        <f t="shared" si="57"/>
        <v>1.0451239500102436</v>
      </c>
      <c r="M1842">
        <f t="shared" si="58"/>
        <v>0.52873757907357954</v>
      </c>
    </row>
    <row r="1843" spans="1:13" x14ac:dyDescent="0.25">
      <c r="A1843" s="1" t="s">
        <v>4056</v>
      </c>
      <c r="B1843" s="1" t="s">
        <v>4057</v>
      </c>
      <c r="C1843" s="1">
        <v>0.98199999999999998</v>
      </c>
      <c r="D1843" s="1">
        <v>1.117</v>
      </c>
      <c r="E1843" s="1">
        <v>1.153</v>
      </c>
      <c r="F1843" s="1">
        <v>1.08</v>
      </c>
      <c r="G1843" s="1">
        <v>0.91300000000000003</v>
      </c>
      <c r="H1843" s="1">
        <v>1.0229999999999999</v>
      </c>
      <c r="I1843" s="1">
        <v>1.2010000000000001</v>
      </c>
      <c r="J1843" s="1">
        <v>1.046</v>
      </c>
      <c r="K1843" s="2">
        <v>1.0880000000000001</v>
      </c>
      <c r="L1843">
        <f t="shared" si="57"/>
        <v>1.03860819828408</v>
      </c>
      <c r="M1843">
        <f t="shared" si="58"/>
        <v>0.52885883971843906</v>
      </c>
    </row>
    <row r="1844" spans="1:13" x14ac:dyDescent="0.25">
      <c r="A1844" s="1" t="s">
        <v>736</v>
      </c>
      <c r="B1844" s="1" t="s">
        <v>737</v>
      </c>
      <c r="C1844" s="1">
        <v>0.93100000000000005</v>
      </c>
      <c r="D1844" s="1">
        <v>1.204</v>
      </c>
      <c r="E1844" s="1">
        <v>0.80100000000000005</v>
      </c>
      <c r="F1844" s="1">
        <v>1.1180000000000001</v>
      </c>
      <c r="G1844" s="1">
        <v>1.115</v>
      </c>
      <c r="H1844" s="1">
        <v>1.159</v>
      </c>
      <c r="I1844" s="1">
        <v>1.159</v>
      </c>
      <c r="J1844" s="1">
        <v>1.103</v>
      </c>
      <c r="K1844" s="2">
        <v>0.96</v>
      </c>
      <c r="L1844">
        <f t="shared" si="57"/>
        <v>1.0594408976591216</v>
      </c>
      <c r="M1844">
        <f t="shared" si="58"/>
        <v>0.52894850646478497</v>
      </c>
    </row>
    <row r="1845" spans="1:13" x14ac:dyDescent="0.25">
      <c r="A1845" s="1" t="s">
        <v>4404</v>
      </c>
      <c r="B1845" s="1" t="s">
        <v>4405</v>
      </c>
      <c r="C1845" s="1">
        <v>0.95499999999999996</v>
      </c>
      <c r="D1845" s="1">
        <v>1.105</v>
      </c>
      <c r="E1845" s="1">
        <v>0.72199999999999998</v>
      </c>
      <c r="F1845" s="1">
        <v>1.0489999999999999</v>
      </c>
      <c r="G1845" s="1">
        <v>1.004</v>
      </c>
      <c r="H1845" s="1">
        <v>0.90700000000000003</v>
      </c>
      <c r="I1845" s="1">
        <v>0.93300000000000005</v>
      </c>
      <c r="J1845" s="1">
        <v>1.163</v>
      </c>
      <c r="K1845" s="2">
        <v>1.113</v>
      </c>
      <c r="L1845">
        <f t="shared" si="57"/>
        <v>1.0641158221302998</v>
      </c>
      <c r="M1845">
        <f t="shared" si="58"/>
        <v>0.52911696891977789</v>
      </c>
    </row>
    <row r="1846" spans="1:13" x14ac:dyDescent="0.25">
      <c r="A1846" s="1" t="s">
        <v>2152</v>
      </c>
      <c r="B1846" s="1" t="s">
        <v>2153</v>
      </c>
      <c r="C1846" s="1">
        <v>1.107</v>
      </c>
      <c r="D1846" s="1">
        <v>0.94299999999999995</v>
      </c>
      <c r="E1846" s="1">
        <v>1.276</v>
      </c>
      <c r="F1846" s="1">
        <v>0.753</v>
      </c>
      <c r="G1846" s="1">
        <v>1.131</v>
      </c>
      <c r="H1846" s="1">
        <v>1.2849999999999999</v>
      </c>
      <c r="I1846" s="1">
        <v>1.2609999999999999</v>
      </c>
      <c r="J1846" s="1">
        <v>0.84899999999999998</v>
      </c>
      <c r="K1846" s="2">
        <v>1.1279999999999999</v>
      </c>
      <c r="L1846">
        <f t="shared" si="57"/>
        <v>1.085172744721689</v>
      </c>
      <c r="M1846">
        <f t="shared" si="58"/>
        <v>0.52972010148227322</v>
      </c>
    </row>
    <row r="1847" spans="1:13" x14ac:dyDescent="0.25">
      <c r="A1847" s="1" t="s">
        <v>4606</v>
      </c>
      <c r="B1847" s="1" t="s">
        <v>4607</v>
      </c>
      <c r="C1847" s="1">
        <v>1.032</v>
      </c>
      <c r="D1847" s="1">
        <v>1.1910000000000001</v>
      </c>
      <c r="E1847" s="1">
        <v>0.93500000000000005</v>
      </c>
      <c r="F1847" s="1">
        <v>1.2529999999999999</v>
      </c>
      <c r="G1847" s="1">
        <v>0.95099999999999996</v>
      </c>
      <c r="H1847" s="1">
        <v>0.91300000000000003</v>
      </c>
      <c r="I1847" s="1">
        <v>1.1100000000000001</v>
      </c>
      <c r="J1847" s="1">
        <v>1.268</v>
      </c>
      <c r="K1847" s="2">
        <v>1.2729999999999999</v>
      </c>
      <c r="L1847">
        <f t="shared" si="57"/>
        <v>1.0639686684073109</v>
      </c>
      <c r="M1847">
        <f t="shared" si="58"/>
        <v>0.5308094273082623</v>
      </c>
    </row>
    <row r="1848" spans="1:13" x14ac:dyDescent="0.25">
      <c r="A1848" s="1" t="s">
        <v>2286</v>
      </c>
      <c r="B1848" s="1" t="s">
        <v>2287</v>
      </c>
      <c r="C1848" s="1">
        <v>0.9</v>
      </c>
      <c r="D1848" s="1">
        <v>1.1080000000000001</v>
      </c>
      <c r="E1848" s="1">
        <v>0.83</v>
      </c>
      <c r="F1848" s="1">
        <v>1.115</v>
      </c>
      <c r="G1848" s="1">
        <v>1.095</v>
      </c>
      <c r="H1848" s="1">
        <v>0.97899999999999998</v>
      </c>
      <c r="I1848" s="1">
        <v>1.0049999999999999</v>
      </c>
      <c r="J1848" s="1">
        <v>1.179</v>
      </c>
      <c r="K1848" s="2">
        <v>1.083</v>
      </c>
      <c r="L1848">
        <f t="shared" si="57"/>
        <v>1.051406497622821</v>
      </c>
      <c r="M1848">
        <f t="shared" si="58"/>
        <v>0.53125207382167838</v>
      </c>
    </row>
    <row r="1849" spans="1:13" x14ac:dyDescent="0.25">
      <c r="A1849" s="1" t="s">
        <v>6072</v>
      </c>
      <c r="B1849" s="1" t="s">
        <v>6073</v>
      </c>
      <c r="C1849" s="1">
        <v>1.1859999999999999</v>
      </c>
      <c r="D1849" s="1">
        <v>1.0960000000000001</v>
      </c>
      <c r="E1849" s="1">
        <v>1.111</v>
      </c>
      <c r="F1849" s="1">
        <v>1.06</v>
      </c>
      <c r="G1849" s="1">
        <v>0.93799999999999994</v>
      </c>
      <c r="H1849" s="1">
        <v>1.0289999999999999</v>
      </c>
      <c r="I1849" s="1">
        <v>1.145</v>
      </c>
      <c r="J1849" s="1">
        <v>1.1000000000000001</v>
      </c>
      <c r="K1849" s="2">
        <v>1.1819999999999999</v>
      </c>
      <c r="L1849">
        <f t="shared" si="57"/>
        <v>1.0332034872936375</v>
      </c>
      <c r="M1849">
        <f t="shared" si="58"/>
        <v>0.53140020846294544</v>
      </c>
    </row>
    <row r="1850" spans="1:13" x14ac:dyDescent="0.25">
      <c r="A1850" s="1" t="s">
        <v>2518</v>
      </c>
      <c r="B1850" s="1" t="s">
        <v>2519</v>
      </c>
      <c r="C1850" s="1">
        <v>0.83899999999999997</v>
      </c>
      <c r="D1850" s="1">
        <v>1.008</v>
      </c>
      <c r="E1850" s="1">
        <v>0.90900000000000003</v>
      </c>
      <c r="F1850" s="1">
        <v>0.95899999999999996</v>
      </c>
      <c r="G1850" s="1">
        <v>1.147</v>
      </c>
      <c r="H1850" s="1">
        <v>1.0169999999999999</v>
      </c>
      <c r="I1850" s="1">
        <v>1.018</v>
      </c>
      <c r="J1850" s="1">
        <v>1.1080000000000001</v>
      </c>
      <c r="K1850" s="2">
        <v>0.92400000000000004</v>
      </c>
      <c r="L1850">
        <f t="shared" si="57"/>
        <v>1.0456088029617441</v>
      </c>
      <c r="M1850">
        <f t="shared" si="58"/>
        <v>0.53160243763651405</v>
      </c>
    </row>
    <row r="1851" spans="1:13" x14ac:dyDescent="0.25">
      <c r="A1851" s="1" t="s">
        <v>2590</v>
      </c>
      <c r="B1851" s="1" t="s">
        <v>2591</v>
      </c>
      <c r="C1851" s="1">
        <v>1.0409999999999999</v>
      </c>
      <c r="D1851" s="1">
        <v>0.95599999999999996</v>
      </c>
      <c r="E1851" s="1">
        <v>1.1100000000000001</v>
      </c>
      <c r="F1851" s="1">
        <v>0.82199999999999995</v>
      </c>
      <c r="G1851" s="1">
        <v>0.83399999999999996</v>
      </c>
      <c r="H1851" s="1">
        <v>1.151</v>
      </c>
      <c r="I1851" s="1">
        <v>1.2390000000000001</v>
      </c>
      <c r="J1851" s="1">
        <v>0.73799999999999999</v>
      </c>
      <c r="K1851" s="2">
        <v>0.98699999999999999</v>
      </c>
      <c r="L1851">
        <f t="shared" si="57"/>
        <v>1.0799391140037793</v>
      </c>
      <c r="M1851">
        <f t="shared" si="58"/>
        <v>0.53234779526347942</v>
      </c>
    </row>
    <row r="1852" spans="1:13" x14ac:dyDescent="0.25">
      <c r="A1852" s="1" t="s">
        <v>6048</v>
      </c>
      <c r="B1852" s="1" t="s">
        <v>6049</v>
      </c>
      <c r="C1852" s="1">
        <v>0.55300000000000005</v>
      </c>
      <c r="D1852" s="1">
        <v>0.41299999999999998</v>
      </c>
      <c r="E1852" s="1">
        <v>1.3720000000000001</v>
      </c>
      <c r="F1852" s="1">
        <v>0.56599999999999995</v>
      </c>
      <c r="G1852" s="1">
        <v>0.877</v>
      </c>
      <c r="H1852" s="1">
        <v>1.1180000000000001</v>
      </c>
      <c r="I1852" s="1">
        <v>1.4</v>
      </c>
      <c r="J1852" s="1">
        <v>0.55000000000000004</v>
      </c>
      <c r="K1852" s="2">
        <v>0.64500000000000002</v>
      </c>
      <c r="L1852">
        <f t="shared" si="57"/>
        <v>1.2275191748214758</v>
      </c>
      <c r="M1852">
        <f t="shared" si="58"/>
        <v>0.5329535368449807</v>
      </c>
    </row>
    <row r="1853" spans="1:13" x14ac:dyDescent="0.25">
      <c r="A1853" s="1" t="s">
        <v>5930</v>
      </c>
      <c r="B1853" s="1" t="s">
        <v>5931</v>
      </c>
      <c r="C1853" s="1">
        <v>0.86599999999999999</v>
      </c>
      <c r="D1853" s="1">
        <v>1.1890000000000001</v>
      </c>
      <c r="E1853" s="1">
        <v>1.079</v>
      </c>
      <c r="F1853" s="1">
        <v>1.3520000000000001</v>
      </c>
      <c r="G1853" s="1">
        <v>1.244</v>
      </c>
      <c r="H1853" s="1">
        <v>1.1739999999999999</v>
      </c>
      <c r="I1853" s="1">
        <v>1.0069999999999999</v>
      </c>
      <c r="J1853" s="1">
        <v>1.1359999999999999</v>
      </c>
      <c r="K1853" s="2">
        <v>1.0009999999999999</v>
      </c>
      <c r="L1853">
        <f t="shared" si="57"/>
        <v>0.94197207678883055</v>
      </c>
      <c r="M1853">
        <f t="shared" si="58"/>
        <v>0.53336442462840239</v>
      </c>
    </row>
    <row r="1854" spans="1:13" x14ac:dyDescent="0.25">
      <c r="A1854" s="1" t="s">
        <v>5618</v>
      </c>
      <c r="B1854" s="1" t="s">
        <v>5619</v>
      </c>
      <c r="C1854" s="1">
        <v>0.79200000000000004</v>
      </c>
      <c r="D1854" s="1">
        <v>1.04</v>
      </c>
      <c r="E1854" s="1">
        <v>0.94899999999999995</v>
      </c>
      <c r="F1854" s="1">
        <v>0.96299999999999997</v>
      </c>
      <c r="G1854" s="1">
        <v>1.1279999999999999</v>
      </c>
      <c r="H1854" s="1">
        <v>1.1040000000000001</v>
      </c>
      <c r="I1854" s="1">
        <v>1.032</v>
      </c>
      <c r="J1854" s="1">
        <v>1.069</v>
      </c>
      <c r="K1854" s="2">
        <v>0.89</v>
      </c>
      <c r="L1854">
        <f t="shared" si="57"/>
        <v>1.0506465517241379</v>
      </c>
      <c r="M1854">
        <f t="shared" si="58"/>
        <v>0.53357824243303553</v>
      </c>
    </row>
    <row r="1855" spans="1:13" x14ac:dyDescent="0.25">
      <c r="A1855" s="1" t="s">
        <v>6066</v>
      </c>
      <c r="B1855" s="1" t="s">
        <v>6067</v>
      </c>
      <c r="C1855" s="1">
        <v>1.151</v>
      </c>
      <c r="D1855" s="1">
        <v>1.1950000000000001</v>
      </c>
      <c r="E1855" s="1">
        <v>1.0720000000000001</v>
      </c>
      <c r="F1855" s="1">
        <v>1.1659999999999999</v>
      </c>
      <c r="G1855" s="1">
        <v>1.208</v>
      </c>
      <c r="H1855" s="1">
        <v>1.089</v>
      </c>
      <c r="I1855" s="1">
        <v>0.76800000000000002</v>
      </c>
      <c r="J1855" s="1">
        <v>1.5720000000000001</v>
      </c>
      <c r="K1855" s="2">
        <v>1.7090000000000001</v>
      </c>
      <c r="L1855">
        <f t="shared" si="57"/>
        <v>1.1088570441988952</v>
      </c>
      <c r="M1855">
        <f t="shared" si="58"/>
        <v>0.53431416343375571</v>
      </c>
    </row>
    <row r="1856" spans="1:13" x14ac:dyDescent="0.25">
      <c r="A1856" s="1" t="s">
        <v>5610</v>
      </c>
      <c r="B1856" s="1" t="s">
        <v>5611</v>
      </c>
      <c r="C1856" s="1">
        <v>1.2</v>
      </c>
      <c r="D1856" s="1">
        <v>1.002</v>
      </c>
      <c r="E1856" s="1">
        <v>1.27</v>
      </c>
      <c r="F1856" s="1">
        <v>1.038</v>
      </c>
      <c r="G1856" s="1">
        <v>1.0229999999999999</v>
      </c>
      <c r="H1856" s="1">
        <v>1.06</v>
      </c>
      <c r="I1856" s="1">
        <v>1.0980000000000001</v>
      </c>
      <c r="J1856" s="1">
        <v>0.98099999999999998</v>
      </c>
      <c r="K1856" s="2">
        <v>1.1140000000000001</v>
      </c>
      <c r="L1856">
        <f t="shared" si="57"/>
        <v>0.96082595337068522</v>
      </c>
      <c r="M1856">
        <f t="shared" si="58"/>
        <v>0.53479010420401973</v>
      </c>
    </row>
    <row r="1857" spans="1:13" x14ac:dyDescent="0.25">
      <c r="A1857" s="1" t="s">
        <v>1594</v>
      </c>
      <c r="B1857" s="1" t="s">
        <v>1595</v>
      </c>
      <c r="C1857" s="1">
        <v>1.002</v>
      </c>
      <c r="D1857" s="1">
        <v>0.90100000000000002</v>
      </c>
      <c r="E1857" s="1">
        <v>0.89200000000000002</v>
      </c>
      <c r="F1857" s="1">
        <v>1.234</v>
      </c>
      <c r="G1857" s="1">
        <v>0.96799999999999997</v>
      </c>
      <c r="H1857" s="1">
        <v>0.96799999999999997</v>
      </c>
      <c r="I1857" s="1">
        <v>0.94399999999999995</v>
      </c>
      <c r="J1857" s="1">
        <v>1.2390000000000001</v>
      </c>
      <c r="K1857" s="2">
        <v>1.087</v>
      </c>
      <c r="L1857">
        <f t="shared" si="57"/>
        <v>1.0601360816489893</v>
      </c>
      <c r="M1857">
        <f t="shared" si="58"/>
        <v>0.53486113313720485</v>
      </c>
    </row>
    <row r="1858" spans="1:13" x14ac:dyDescent="0.25">
      <c r="A1858" s="1" t="s">
        <v>5124</v>
      </c>
      <c r="B1858" s="1" t="s">
        <v>5125</v>
      </c>
      <c r="C1858" s="1">
        <v>1.0229999999999999</v>
      </c>
      <c r="D1858" s="1">
        <v>1.2330000000000001</v>
      </c>
      <c r="E1858" s="1">
        <v>0.84799999999999998</v>
      </c>
      <c r="F1858" s="1">
        <v>1.0980000000000001</v>
      </c>
      <c r="G1858" s="1">
        <v>1.1279999999999999</v>
      </c>
      <c r="H1858" s="1">
        <v>0.96699999999999997</v>
      </c>
      <c r="I1858" s="1">
        <v>0.97099999999999997</v>
      </c>
      <c r="J1858" s="1">
        <v>1.006</v>
      </c>
      <c r="K1858" s="2">
        <v>1.115</v>
      </c>
      <c r="L1858">
        <f t="shared" ref="L1858:L1921" si="59">(AVERAGE(H1858:K1858)/AVERAGE(C1858:G1858))</f>
        <v>0.95192307692307687</v>
      </c>
      <c r="M1858">
        <f t="shared" ref="M1858:M1921" si="60">TTEST(C1858:G1858,H1858:K1858,2,2)</f>
        <v>0.53591226815663928</v>
      </c>
    </row>
    <row r="1859" spans="1:13" x14ac:dyDescent="0.25">
      <c r="A1859" s="1" t="s">
        <v>5656</v>
      </c>
      <c r="B1859" s="1" t="s">
        <v>5657</v>
      </c>
      <c r="C1859" s="1">
        <v>1.0029999999999999</v>
      </c>
      <c r="D1859" s="1">
        <v>0.93</v>
      </c>
      <c r="E1859" s="1">
        <v>1.1319999999999999</v>
      </c>
      <c r="F1859" s="1">
        <v>1.0249999999999999</v>
      </c>
      <c r="G1859" s="1">
        <v>1.052</v>
      </c>
      <c r="H1859" s="1">
        <v>1.0669999999999999</v>
      </c>
      <c r="I1859" s="1">
        <v>1.036</v>
      </c>
      <c r="J1859" s="1">
        <v>0.99199999999999999</v>
      </c>
      <c r="K1859" s="2">
        <v>0.88600000000000001</v>
      </c>
      <c r="L1859">
        <f t="shared" si="59"/>
        <v>0.9677654609101517</v>
      </c>
      <c r="M1859">
        <f t="shared" si="60"/>
        <v>0.53605997333414468</v>
      </c>
    </row>
    <row r="1860" spans="1:13" x14ac:dyDescent="0.25">
      <c r="A1860" s="1" t="s">
        <v>4276</v>
      </c>
      <c r="B1860" s="1" t="s">
        <v>4277</v>
      </c>
      <c r="C1860" s="1">
        <v>1.0669999999999999</v>
      </c>
      <c r="D1860" s="1">
        <v>1.0169999999999999</v>
      </c>
      <c r="E1860" s="1">
        <v>0.93300000000000005</v>
      </c>
      <c r="F1860" s="1">
        <v>1.24</v>
      </c>
      <c r="G1860" s="1">
        <v>1.2210000000000001</v>
      </c>
      <c r="H1860" s="1">
        <v>1.1659999999999999</v>
      </c>
      <c r="I1860" s="1">
        <v>1.2829999999999999</v>
      </c>
      <c r="J1860" s="1">
        <v>1.002</v>
      </c>
      <c r="K1860" s="2">
        <v>1.1499999999999999</v>
      </c>
      <c r="L1860">
        <f t="shared" si="59"/>
        <v>1.0498813435560421</v>
      </c>
      <c r="M1860">
        <f t="shared" si="60"/>
        <v>0.53625026565049505</v>
      </c>
    </row>
    <row r="1861" spans="1:13" x14ac:dyDescent="0.25">
      <c r="A1861" s="1" t="s">
        <v>2892</v>
      </c>
      <c r="B1861" s="1" t="s">
        <v>2893</v>
      </c>
      <c r="C1861" s="1">
        <v>1.2749999999999999</v>
      </c>
      <c r="D1861" s="1">
        <v>0.66500000000000004</v>
      </c>
      <c r="E1861" s="1">
        <v>0.35599999999999998</v>
      </c>
      <c r="F1861" s="1">
        <v>1.123</v>
      </c>
      <c r="G1861" s="1">
        <v>0.68500000000000005</v>
      </c>
      <c r="H1861" s="1">
        <v>0.36199999999999999</v>
      </c>
      <c r="I1861" s="1">
        <v>0.56899999999999995</v>
      </c>
      <c r="J1861" s="1">
        <v>0.748</v>
      </c>
      <c r="K1861" s="2">
        <v>1.0189999999999999</v>
      </c>
      <c r="L1861">
        <f t="shared" si="59"/>
        <v>0.8217592592592593</v>
      </c>
      <c r="M1861">
        <f t="shared" si="60"/>
        <v>0.53673544981923627</v>
      </c>
    </row>
    <row r="1862" spans="1:13" x14ac:dyDescent="0.25">
      <c r="A1862" s="1" t="s">
        <v>4128</v>
      </c>
      <c r="B1862" s="1" t="s">
        <v>4129</v>
      </c>
      <c r="C1862" s="1">
        <v>1.0129999999999999</v>
      </c>
      <c r="D1862" s="1">
        <v>0.81499999999999995</v>
      </c>
      <c r="E1862" s="1">
        <v>2.9140000000000001</v>
      </c>
      <c r="F1862" s="1">
        <v>0.69899999999999995</v>
      </c>
      <c r="G1862" s="1">
        <v>0.97499999999999998</v>
      </c>
      <c r="H1862" s="1">
        <v>1.012</v>
      </c>
      <c r="I1862" s="1">
        <v>1.1200000000000001</v>
      </c>
      <c r="J1862" s="1">
        <v>0.71799999999999997</v>
      </c>
      <c r="K1862" s="2">
        <v>1.054</v>
      </c>
      <c r="L1862">
        <f t="shared" si="59"/>
        <v>0.76059850374064841</v>
      </c>
      <c r="M1862">
        <f t="shared" si="60"/>
        <v>0.53689403861430163</v>
      </c>
    </row>
    <row r="1863" spans="1:13" x14ac:dyDescent="0.25">
      <c r="A1863" s="1" t="s">
        <v>2866</v>
      </c>
      <c r="B1863" s="1" t="s">
        <v>2867</v>
      </c>
      <c r="C1863" s="1">
        <v>0.69299999999999995</v>
      </c>
      <c r="D1863" s="1">
        <v>0.96099999999999997</v>
      </c>
      <c r="E1863" s="1">
        <v>1.242</v>
      </c>
      <c r="F1863" s="1">
        <v>0.94899999999999995</v>
      </c>
      <c r="G1863" s="1">
        <v>1.153</v>
      </c>
      <c r="H1863" s="1">
        <v>0.97099999999999997</v>
      </c>
      <c r="I1863" s="1">
        <v>1.208</v>
      </c>
      <c r="J1863" s="1">
        <v>0.95099999999999996</v>
      </c>
      <c r="K1863" s="2">
        <v>1.1879999999999999</v>
      </c>
      <c r="L1863">
        <f t="shared" si="59"/>
        <v>1.0799319727891157</v>
      </c>
      <c r="M1863">
        <f t="shared" si="60"/>
        <v>0.53799649158545026</v>
      </c>
    </row>
    <row r="1864" spans="1:13" x14ac:dyDescent="0.25">
      <c r="A1864" s="1" t="s">
        <v>132</v>
      </c>
      <c r="B1864" s="1" t="s">
        <v>133</v>
      </c>
      <c r="C1864" s="1">
        <v>1.075</v>
      </c>
      <c r="D1864" s="1">
        <v>1.2130000000000001</v>
      </c>
      <c r="E1864" s="1">
        <v>0.86299999999999999</v>
      </c>
      <c r="F1864" s="1">
        <v>1.016</v>
      </c>
      <c r="G1864" s="1">
        <v>0.89800000000000002</v>
      </c>
      <c r="H1864" s="1">
        <v>0.81499999999999995</v>
      </c>
      <c r="I1864" s="1">
        <v>0.84099999999999997</v>
      </c>
      <c r="J1864" s="1">
        <v>1.101</v>
      </c>
      <c r="K1864" s="2">
        <v>1.048</v>
      </c>
      <c r="L1864">
        <f t="shared" si="59"/>
        <v>0.93904244817374138</v>
      </c>
      <c r="M1864">
        <f t="shared" si="60"/>
        <v>0.53880268014074473</v>
      </c>
    </row>
    <row r="1865" spans="1:13" x14ac:dyDescent="0.25">
      <c r="A1865" s="1" t="s">
        <v>3826</v>
      </c>
      <c r="B1865" s="1" t="s">
        <v>3827</v>
      </c>
      <c r="C1865" s="1">
        <v>0.72899999999999998</v>
      </c>
      <c r="D1865" s="1">
        <v>0.98099999999999998</v>
      </c>
      <c r="E1865" s="1">
        <v>0.92400000000000004</v>
      </c>
      <c r="F1865" s="1">
        <v>1.0589999999999999</v>
      </c>
      <c r="G1865" s="1">
        <v>1.0049999999999999</v>
      </c>
      <c r="H1865" s="1">
        <v>1.024</v>
      </c>
      <c r="I1865" s="1">
        <v>0.95299999999999996</v>
      </c>
      <c r="J1865" s="1">
        <v>0.93600000000000005</v>
      </c>
      <c r="K1865" s="2">
        <v>1.02</v>
      </c>
      <c r="L1865">
        <f t="shared" si="59"/>
        <v>1.046455938697318</v>
      </c>
      <c r="M1865">
        <f t="shared" si="60"/>
        <v>0.53881828525865738</v>
      </c>
    </row>
    <row r="1866" spans="1:13" x14ac:dyDescent="0.25">
      <c r="A1866" s="1" t="s">
        <v>6062</v>
      </c>
      <c r="B1866" s="1" t="s">
        <v>6063</v>
      </c>
      <c r="C1866" s="1">
        <v>0.97</v>
      </c>
      <c r="D1866" s="1">
        <v>0.77300000000000002</v>
      </c>
      <c r="E1866" s="1">
        <v>0.85599999999999998</v>
      </c>
      <c r="F1866" s="1">
        <v>0.96599999999999997</v>
      </c>
      <c r="G1866" s="1">
        <v>1.165</v>
      </c>
      <c r="H1866" s="1">
        <v>1.169</v>
      </c>
      <c r="I1866" s="1">
        <v>0.90200000000000002</v>
      </c>
      <c r="J1866" s="1">
        <v>0.96499999999999997</v>
      </c>
      <c r="K1866" s="2">
        <v>0.98099999999999998</v>
      </c>
      <c r="L1866">
        <f t="shared" si="59"/>
        <v>1.0615750528541228</v>
      </c>
      <c r="M1866">
        <f t="shared" si="60"/>
        <v>0.53913329226934126</v>
      </c>
    </row>
    <row r="1867" spans="1:13" x14ac:dyDescent="0.25">
      <c r="A1867" s="1" t="s">
        <v>5174</v>
      </c>
      <c r="B1867" s="1" t="s">
        <v>5175</v>
      </c>
      <c r="C1867" s="1">
        <v>1.0449999999999999</v>
      </c>
      <c r="D1867" s="1">
        <v>0.97699999999999998</v>
      </c>
      <c r="E1867" s="1">
        <v>0.78600000000000003</v>
      </c>
      <c r="F1867" s="1">
        <v>0.998</v>
      </c>
      <c r="G1867" s="1">
        <v>0.98599999999999999</v>
      </c>
      <c r="H1867" s="1">
        <v>0.94199999999999995</v>
      </c>
      <c r="I1867" s="1">
        <v>0.99</v>
      </c>
      <c r="J1867" s="1">
        <v>0.96</v>
      </c>
      <c r="K1867" s="2">
        <v>1.093</v>
      </c>
      <c r="L1867">
        <f t="shared" si="59"/>
        <v>1.0394929048414023</v>
      </c>
      <c r="M1867">
        <f t="shared" si="60"/>
        <v>0.53943493339204351</v>
      </c>
    </row>
    <row r="1868" spans="1:13" x14ac:dyDescent="0.25">
      <c r="A1868" s="1" t="s">
        <v>5950</v>
      </c>
      <c r="B1868" s="1" t="s">
        <v>5951</v>
      </c>
      <c r="C1868" s="1">
        <v>1.411</v>
      </c>
      <c r="D1868" s="1">
        <v>1.5289999999999999</v>
      </c>
      <c r="E1868" s="1">
        <v>1.036</v>
      </c>
      <c r="F1868" s="1">
        <v>1.3440000000000001</v>
      </c>
      <c r="G1868" s="1">
        <v>1.3959999999999999</v>
      </c>
      <c r="H1868" s="1">
        <v>1.6020000000000001</v>
      </c>
      <c r="I1868" s="1">
        <v>1.956</v>
      </c>
      <c r="J1868" s="1">
        <v>0.998</v>
      </c>
      <c r="K1868" s="2">
        <v>1.3360000000000001</v>
      </c>
      <c r="L1868">
        <f t="shared" si="59"/>
        <v>1.0966349017272188</v>
      </c>
      <c r="M1868">
        <f t="shared" si="60"/>
        <v>0.53968307039589813</v>
      </c>
    </row>
    <row r="1869" spans="1:13" x14ac:dyDescent="0.25">
      <c r="A1869" s="1" t="s">
        <v>90</v>
      </c>
      <c r="B1869" s="1" t="s">
        <v>91</v>
      </c>
      <c r="C1869" s="1">
        <v>0.97899999999999998</v>
      </c>
      <c r="D1869" s="1">
        <v>1.1240000000000001</v>
      </c>
      <c r="E1869" s="1">
        <v>1.0289999999999999</v>
      </c>
      <c r="F1869" s="1">
        <v>1.117</v>
      </c>
      <c r="G1869" s="1">
        <v>1.1060000000000001</v>
      </c>
      <c r="H1869" s="1">
        <v>1.1419999999999999</v>
      </c>
      <c r="I1869" s="1">
        <v>1.0680000000000001</v>
      </c>
      <c r="J1869" s="1">
        <v>1.1779999999999999</v>
      </c>
      <c r="K1869" s="2">
        <v>1.014</v>
      </c>
      <c r="L1869">
        <f t="shared" si="59"/>
        <v>1.0275443510737627</v>
      </c>
      <c r="M1869">
        <f t="shared" si="60"/>
        <v>0.54012131366334548</v>
      </c>
    </row>
    <row r="1870" spans="1:13" x14ac:dyDescent="0.25">
      <c r="A1870" s="1" t="s">
        <v>5832</v>
      </c>
      <c r="B1870" s="1" t="s">
        <v>5833</v>
      </c>
      <c r="C1870" s="1">
        <v>1.1060000000000001</v>
      </c>
      <c r="D1870" s="1">
        <v>1.343</v>
      </c>
      <c r="E1870" s="1">
        <v>0.89600000000000002</v>
      </c>
      <c r="F1870" s="1">
        <v>1.198</v>
      </c>
      <c r="G1870" s="1">
        <v>1.1850000000000001</v>
      </c>
      <c r="H1870" s="1">
        <v>1.125</v>
      </c>
      <c r="I1870" s="1">
        <v>1.0529999999999999</v>
      </c>
      <c r="J1870" s="1">
        <v>1.117</v>
      </c>
      <c r="K1870" s="2">
        <v>1.07</v>
      </c>
      <c r="L1870">
        <f t="shared" si="59"/>
        <v>0.95255761173184361</v>
      </c>
      <c r="M1870">
        <f t="shared" si="60"/>
        <v>0.54019557125591122</v>
      </c>
    </row>
    <row r="1871" spans="1:13" x14ac:dyDescent="0.25">
      <c r="A1871" s="1" t="s">
        <v>5678</v>
      </c>
      <c r="B1871" s="1" t="s">
        <v>5679</v>
      </c>
      <c r="C1871" s="1">
        <v>0.83799999999999997</v>
      </c>
      <c r="D1871" s="1">
        <v>0.97499999999999998</v>
      </c>
      <c r="E1871" s="1">
        <v>0.878</v>
      </c>
      <c r="F1871" s="1">
        <v>1.07</v>
      </c>
      <c r="G1871" s="1">
        <v>1.0529999999999999</v>
      </c>
      <c r="H1871" s="1">
        <v>0.85299999999999998</v>
      </c>
      <c r="I1871" s="1">
        <v>1.2490000000000001</v>
      </c>
      <c r="J1871" s="1">
        <v>0.86099999999999999</v>
      </c>
      <c r="K1871" s="2">
        <v>1.1539999999999999</v>
      </c>
      <c r="L1871">
        <f t="shared" si="59"/>
        <v>1.0690174491067719</v>
      </c>
      <c r="M1871">
        <f t="shared" si="60"/>
        <v>0.54027407362568947</v>
      </c>
    </row>
    <row r="1872" spans="1:13" x14ac:dyDescent="0.25">
      <c r="A1872" s="1" t="s">
        <v>4644</v>
      </c>
      <c r="B1872" s="1" t="s">
        <v>4645</v>
      </c>
      <c r="C1872" s="1">
        <v>0.91900000000000004</v>
      </c>
      <c r="D1872" s="1">
        <v>0.91800000000000004</v>
      </c>
      <c r="E1872" s="1">
        <v>0.88400000000000001</v>
      </c>
      <c r="F1872" s="1">
        <v>1.1279999999999999</v>
      </c>
      <c r="G1872" s="1">
        <v>0.98</v>
      </c>
      <c r="H1872" s="1">
        <v>1.004</v>
      </c>
      <c r="I1872" s="1">
        <v>1.119</v>
      </c>
      <c r="J1872" s="1">
        <v>1.01</v>
      </c>
      <c r="K1872" s="2">
        <v>0.89400000000000002</v>
      </c>
      <c r="L1872">
        <f t="shared" si="59"/>
        <v>1.0424000828328845</v>
      </c>
      <c r="M1872">
        <f t="shared" si="60"/>
        <v>0.54044417234383269</v>
      </c>
    </row>
    <row r="1873" spans="1:13" x14ac:dyDescent="0.25">
      <c r="A1873" s="1" t="s">
        <v>3564</v>
      </c>
      <c r="B1873" s="1" t="s">
        <v>3565</v>
      </c>
      <c r="C1873" s="1">
        <v>0.79600000000000004</v>
      </c>
      <c r="D1873" s="1">
        <v>1.151</v>
      </c>
      <c r="E1873" s="1">
        <v>0.69799999999999995</v>
      </c>
      <c r="F1873" s="1">
        <v>1.169</v>
      </c>
      <c r="G1873" s="1">
        <v>1.0089999999999999</v>
      </c>
      <c r="H1873" s="1">
        <v>1.075</v>
      </c>
      <c r="I1873" s="1">
        <v>0.85799999999999998</v>
      </c>
      <c r="J1873" s="1">
        <v>1.216</v>
      </c>
      <c r="K1873" s="2">
        <v>1.0309999999999999</v>
      </c>
      <c r="L1873">
        <f t="shared" si="59"/>
        <v>1.0833506116524982</v>
      </c>
      <c r="M1873">
        <f t="shared" si="60"/>
        <v>0.54078446446712813</v>
      </c>
    </row>
    <row r="1874" spans="1:13" x14ac:dyDescent="0.25">
      <c r="A1874" s="1" t="s">
        <v>1872</v>
      </c>
      <c r="B1874" s="1" t="s">
        <v>1873</v>
      </c>
      <c r="C1874" s="1">
        <v>0.95399999999999996</v>
      </c>
      <c r="D1874" s="1">
        <v>0.96599999999999997</v>
      </c>
      <c r="E1874" s="1">
        <v>0.89900000000000002</v>
      </c>
      <c r="F1874" s="1">
        <v>0.89100000000000001</v>
      </c>
      <c r="G1874" s="1">
        <v>1.1140000000000001</v>
      </c>
      <c r="H1874" s="1">
        <v>0.66600000000000004</v>
      </c>
      <c r="I1874" s="1">
        <v>1.1850000000000001</v>
      </c>
      <c r="J1874" s="1">
        <v>0.68</v>
      </c>
      <c r="K1874" s="2">
        <v>1.016</v>
      </c>
      <c r="L1874">
        <f t="shared" si="59"/>
        <v>0.9191024046434495</v>
      </c>
      <c r="M1874">
        <f t="shared" si="60"/>
        <v>0.54078569843306701</v>
      </c>
    </row>
    <row r="1875" spans="1:13" x14ac:dyDescent="0.25">
      <c r="A1875" s="1" t="s">
        <v>2262</v>
      </c>
      <c r="B1875" s="1" t="s">
        <v>2263</v>
      </c>
      <c r="C1875" s="1">
        <v>0.89800000000000002</v>
      </c>
      <c r="D1875" s="1">
        <v>0.96399999999999997</v>
      </c>
      <c r="E1875" s="1">
        <v>1.798</v>
      </c>
      <c r="F1875" s="1">
        <v>1.069</v>
      </c>
      <c r="G1875" s="1">
        <v>0.93500000000000005</v>
      </c>
      <c r="H1875" s="1">
        <v>1.129</v>
      </c>
      <c r="I1875" s="1">
        <v>1.2569999999999999</v>
      </c>
      <c r="J1875" s="1">
        <v>0.85599999999999998</v>
      </c>
      <c r="K1875" s="2">
        <v>0.72799999999999998</v>
      </c>
      <c r="L1875">
        <f t="shared" si="59"/>
        <v>0.87614759887005644</v>
      </c>
      <c r="M1875">
        <f t="shared" si="60"/>
        <v>0.54226722332267063</v>
      </c>
    </row>
    <row r="1876" spans="1:13" x14ac:dyDescent="0.25">
      <c r="A1876" s="1" t="s">
        <v>100</v>
      </c>
      <c r="B1876" s="1" t="s">
        <v>101</v>
      </c>
      <c r="C1876" s="1">
        <v>1.0580000000000001</v>
      </c>
      <c r="D1876" s="1">
        <v>1.236</v>
      </c>
      <c r="E1876" s="1">
        <v>1.109</v>
      </c>
      <c r="F1876" s="1">
        <v>1</v>
      </c>
      <c r="G1876" s="1">
        <v>1.264</v>
      </c>
      <c r="H1876" s="1">
        <v>1.5389999999999999</v>
      </c>
      <c r="I1876" s="1">
        <v>0.93400000000000005</v>
      </c>
      <c r="J1876" s="1">
        <v>1.077</v>
      </c>
      <c r="K1876" s="2">
        <v>1.3180000000000001</v>
      </c>
      <c r="L1876">
        <f t="shared" si="59"/>
        <v>1.0737603670372331</v>
      </c>
      <c r="M1876">
        <f t="shared" si="60"/>
        <v>0.54240433239027164</v>
      </c>
    </row>
    <row r="1877" spans="1:13" x14ac:dyDescent="0.25">
      <c r="A1877" s="1" t="s">
        <v>1454</v>
      </c>
      <c r="B1877" s="1" t="s">
        <v>1455</v>
      </c>
      <c r="C1877" s="1">
        <v>1.2030000000000001</v>
      </c>
      <c r="D1877" s="1">
        <v>0.89200000000000002</v>
      </c>
      <c r="E1877" s="1">
        <v>0.83499999999999996</v>
      </c>
      <c r="F1877" s="1">
        <v>1.2410000000000001</v>
      </c>
      <c r="G1877" s="1">
        <v>0.93600000000000005</v>
      </c>
      <c r="H1877" s="1">
        <v>1.1679999999999999</v>
      </c>
      <c r="I1877" s="1">
        <v>1.1279999999999999</v>
      </c>
      <c r="J1877" s="1">
        <v>0.873</v>
      </c>
      <c r="K1877" s="2">
        <v>1.214</v>
      </c>
      <c r="L1877">
        <f t="shared" si="59"/>
        <v>1.072792245936949</v>
      </c>
      <c r="M1877">
        <f t="shared" si="60"/>
        <v>0.54246007000640528</v>
      </c>
    </row>
    <row r="1878" spans="1:13" x14ac:dyDescent="0.25">
      <c r="A1878" s="1" t="s">
        <v>3394</v>
      </c>
      <c r="B1878" s="1" t="s">
        <v>3395</v>
      </c>
      <c r="C1878" s="1">
        <v>0.88100000000000001</v>
      </c>
      <c r="D1878" s="1">
        <v>1.3360000000000001</v>
      </c>
      <c r="E1878" s="1">
        <v>1.2170000000000001</v>
      </c>
      <c r="F1878" s="1">
        <v>1.0069999999999999</v>
      </c>
      <c r="G1878" s="1">
        <v>1.0449999999999999</v>
      </c>
      <c r="H1878" s="1">
        <v>1.38</v>
      </c>
      <c r="I1878" s="1">
        <v>0.997</v>
      </c>
      <c r="J1878" s="1">
        <v>1.2110000000000001</v>
      </c>
      <c r="K1878" s="2">
        <v>1.0980000000000001</v>
      </c>
      <c r="L1878">
        <f t="shared" si="59"/>
        <v>1.0677178271965002</v>
      </c>
      <c r="M1878">
        <f t="shared" si="60"/>
        <v>0.54274267572873502</v>
      </c>
    </row>
    <row r="1879" spans="1:13" x14ac:dyDescent="0.25">
      <c r="A1879" s="1" t="s">
        <v>1688</v>
      </c>
      <c r="B1879" s="1" t="s">
        <v>1689</v>
      </c>
      <c r="C1879" s="1">
        <v>1.02</v>
      </c>
      <c r="D1879" s="1">
        <v>1.2130000000000001</v>
      </c>
      <c r="E1879" s="1">
        <v>1.0169999999999999</v>
      </c>
      <c r="F1879" s="1">
        <v>1.2070000000000001</v>
      </c>
      <c r="G1879" s="1">
        <v>0.97899999999999998</v>
      </c>
      <c r="H1879" s="1">
        <v>1.0760000000000001</v>
      </c>
      <c r="I1879" s="1">
        <v>1.1479999999999999</v>
      </c>
      <c r="J1879" s="1">
        <v>1.1040000000000001</v>
      </c>
      <c r="K1879" s="2">
        <v>1.1759999999999999</v>
      </c>
      <c r="L1879">
        <f t="shared" si="59"/>
        <v>1.0356880058866815</v>
      </c>
      <c r="M1879">
        <f t="shared" si="60"/>
        <v>0.54296983233223528</v>
      </c>
    </row>
    <row r="1880" spans="1:13" x14ac:dyDescent="0.25">
      <c r="A1880" s="1" t="s">
        <v>5060</v>
      </c>
      <c r="B1880" s="1" t="s">
        <v>5061</v>
      </c>
      <c r="C1880" s="1">
        <v>1.119</v>
      </c>
      <c r="D1880" s="1">
        <v>1.629</v>
      </c>
      <c r="E1880" s="1">
        <v>0.98799999999999999</v>
      </c>
      <c r="F1880" s="1">
        <v>1.3049999999999999</v>
      </c>
      <c r="G1880" s="1">
        <v>1.6910000000000001</v>
      </c>
      <c r="H1880" s="1">
        <v>0.95299999999999996</v>
      </c>
      <c r="I1880" s="1">
        <v>1.54</v>
      </c>
      <c r="J1880" s="1">
        <v>2.2509999999999999</v>
      </c>
      <c r="K1880" s="2">
        <v>1.369</v>
      </c>
      <c r="L1880">
        <f t="shared" si="59"/>
        <v>1.1350638740344621</v>
      </c>
      <c r="M1880">
        <f t="shared" si="60"/>
        <v>0.54307096338107019</v>
      </c>
    </row>
    <row r="1881" spans="1:13" x14ac:dyDescent="0.25">
      <c r="A1881" s="1" t="s">
        <v>4484</v>
      </c>
      <c r="B1881" s="1" t="s">
        <v>4485</v>
      </c>
      <c r="C1881" s="1">
        <v>1.2969999999999999</v>
      </c>
      <c r="D1881" s="1">
        <v>1.018</v>
      </c>
      <c r="E1881" s="1">
        <v>0.99099999999999999</v>
      </c>
      <c r="F1881" s="1">
        <v>0.93799999999999994</v>
      </c>
      <c r="G1881" s="1">
        <v>1.163</v>
      </c>
      <c r="H1881" s="1">
        <v>1.25</v>
      </c>
      <c r="I1881" s="1">
        <v>1.254</v>
      </c>
      <c r="J1881" s="1">
        <v>0.92400000000000004</v>
      </c>
      <c r="K1881" s="2">
        <v>1.155</v>
      </c>
      <c r="L1881">
        <f t="shared" si="59"/>
        <v>1.0595061956722769</v>
      </c>
      <c r="M1881">
        <f t="shared" si="60"/>
        <v>0.54314287521882254</v>
      </c>
    </row>
    <row r="1882" spans="1:13" x14ac:dyDescent="0.25">
      <c r="A1882" s="1" t="s">
        <v>2574</v>
      </c>
      <c r="B1882" s="1" t="s">
        <v>2575</v>
      </c>
      <c r="C1882" s="1">
        <v>0.86299999999999999</v>
      </c>
      <c r="D1882" s="1">
        <v>1.0009999999999999</v>
      </c>
      <c r="E1882" s="1">
        <v>0.69299999999999995</v>
      </c>
      <c r="F1882" s="1">
        <v>0.996</v>
      </c>
      <c r="G1882" s="1">
        <v>0.90700000000000003</v>
      </c>
      <c r="H1882" s="1">
        <v>0.88500000000000001</v>
      </c>
      <c r="I1882" s="1">
        <v>0.94299999999999995</v>
      </c>
      <c r="J1882" s="1">
        <v>0.98799999999999999</v>
      </c>
      <c r="K1882" s="2">
        <v>0.92200000000000004</v>
      </c>
      <c r="L1882">
        <f t="shared" si="59"/>
        <v>1.0476457399103138</v>
      </c>
      <c r="M1882">
        <f t="shared" si="60"/>
        <v>0.54342402229989628</v>
      </c>
    </row>
    <row r="1883" spans="1:13" x14ac:dyDescent="0.25">
      <c r="A1883" s="1" t="s">
        <v>4024</v>
      </c>
      <c r="B1883" s="1" t="s">
        <v>4025</v>
      </c>
      <c r="C1883" s="1">
        <v>0.86599999999999999</v>
      </c>
      <c r="D1883" s="1">
        <v>1.0820000000000001</v>
      </c>
      <c r="E1883" s="1">
        <v>0.75600000000000001</v>
      </c>
      <c r="F1883" s="1">
        <v>1.054</v>
      </c>
      <c r="G1883" s="1">
        <v>0.90900000000000003</v>
      </c>
      <c r="H1883" s="1">
        <v>0.92600000000000005</v>
      </c>
      <c r="I1883" s="1">
        <v>0.92800000000000005</v>
      </c>
      <c r="J1883" s="1">
        <v>1.0860000000000001</v>
      </c>
      <c r="K1883" s="2">
        <v>0.98799999999999999</v>
      </c>
      <c r="L1883">
        <f t="shared" si="59"/>
        <v>1.0520677094493252</v>
      </c>
      <c r="M1883">
        <f t="shared" si="60"/>
        <v>0.54349997351806467</v>
      </c>
    </row>
    <row r="1884" spans="1:13" x14ac:dyDescent="0.25">
      <c r="A1884" s="1" t="s">
        <v>5740</v>
      </c>
      <c r="B1884" s="1" t="s">
        <v>5741</v>
      </c>
      <c r="C1884" s="1">
        <v>0.48699999999999999</v>
      </c>
      <c r="D1884" s="1">
        <v>0.63800000000000001</v>
      </c>
      <c r="E1884" s="1">
        <v>0.58699999999999997</v>
      </c>
      <c r="F1884" s="1">
        <v>0.72899999999999998</v>
      </c>
      <c r="G1884" s="1">
        <v>0.80500000000000005</v>
      </c>
      <c r="H1884" s="1">
        <v>0.52700000000000002</v>
      </c>
      <c r="I1884" s="1">
        <v>0.59799999999999998</v>
      </c>
      <c r="J1884" s="1">
        <v>0.72599999999999998</v>
      </c>
      <c r="K1884" s="2">
        <v>1.0509999999999999</v>
      </c>
      <c r="L1884">
        <f t="shared" si="59"/>
        <v>1.1175292667898953</v>
      </c>
      <c r="M1884">
        <f t="shared" si="60"/>
        <v>0.54383601351493605</v>
      </c>
    </row>
    <row r="1885" spans="1:13" x14ac:dyDescent="0.25">
      <c r="A1885" s="1" t="s">
        <v>3956</v>
      </c>
      <c r="B1885" s="1" t="s">
        <v>3957</v>
      </c>
      <c r="C1885" s="1">
        <v>0.94699999999999995</v>
      </c>
      <c r="D1885" s="1">
        <v>1.109</v>
      </c>
      <c r="E1885" s="1">
        <v>0.84699999999999998</v>
      </c>
      <c r="F1885" s="1">
        <v>0.91700000000000004</v>
      </c>
      <c r="G1885" s="1">
        <v>1.0469999999999999</v>
      </c>
      <c r="H1885" s="1">
        <v>0.93</v>
      </c>
      <c r="I1885" s="1">
        <v>0.96</v>
      </c>
      <c r="J1885" s="1">
        <v>1.06</v>
      </c>
      <c r="K1885" s="2">
        <v>1.107</v>
      </c>
      <c r="L1885">
        <f t="shared" si="59"/>
        <v>1.0419663036778304</v>
      </c>
      <c r="M1885">
        <f t="shared" si="60"/>
        <v>0.545677843376835</v>
      </c>
    </row>
    <row r="1886" spans="1:13" x14ac:dyDescent="0.25">
      <c r="A1886" s="1" t="s">
        <v>3494</v>
      </c>
      <c r="B1886" s="1" t="s">
        <v>3495</v>
      </c>
      <c r="C1886" s="1">
        <v>1.0449999999999999</v>
      </c>
      <c r="D1886" s="1">
        <v>1.1399999999999999</v>
      </c>
      <c r="E1886" s="1">
        <v>0.74</v>
      </c>
      <c r="F1886" s="1">
        <v>1.71</v>
      </c>
      <c r="G1886" s="1">
        <v>1.2629999999999999</v>
      </c>
      <c r="H1886" s="1">
        <v>0.89800000000000002</v>
      </c>
      <c r="I1886" s="1">
        <v>1.202</v>
      </c>
      <c r="J1886" s="1">
        <v>1.0389999999999999</v>
      </c>
      <c r="K1886" s="2">
        <v>1.1020000000000001</v>
      </c>
      <c r="L1886">
        <f t="shared" si="59"/>
        <v>0.89882163445235685</v>
      </c>
      <c r="M1886">
        <f t="shared" si="60"/>
        <v>0.54572550974840817</v>
      </c>
    </row>
    <row r="1887" spans="1:13" x14ac:dyDescent="0.25">
      <c r="A1887" s="1" t="s">
        <v>4086</v>
      </c>
      <c r="B1887" s="1" t="s">
        <v>4087</v>
      </c>
      <c r="C1887" s="1">
        <v>0.94899999999999995</v>
      </c>
      <c r="D1887" s="1">
        <v>1.008</v>
      </c>
      <c r="E1887" s="1">
        <v>0.75</v>
      </c>
      <c r="F1887" s="1">
        <v>1.028</v>
      </c>
      <c r="G1887" s="1">
        <v>1.044</v>
      </c>
      <c r="H1887" s="1">
        <v>1.0049999999999999</v>
      </c>
      <c r="I1887" s="1">
        <v>1.022</v>
      </c>
      <c r="J1887" s="1">
        <v>0.99299999999999999</v>
      </c>
      <c r="K1887" s="2">
        <v>0.96099999999999997</v>
      </c>
      <c r="L1887">
        <f t="shared" si="59"/>
        <v>1.0412743251726302</v>
      </c>
      <c r="M1887">
        <f t="shared" si="60"/>
        <v>0.54583354670195017</v>
      </c>
    </row>
    <row r="1888" spans="1:13" x14ac:dyDescent="0.25">
      <c r="A1888" s="1" t="s">
        <v>174</v>
      </c>
      <c r="B1888" s="1" t="s">
        <v>175</v>
      </c>
      <c r="C1888" s="1">
        <v>1.0269999999999999</v>
      </c>
      <c r="D1888" s="1">
        <v>0.95699999999999996</v>
      </c>
      <c r="E1888" s="1">
        <v>0.88900000000000001</v>
      </c>
      <c r="F1888" s="1">
        <v>0.873</v>
      </c>
      <c r="G1888" s="1">
        <v>1.0349999999999999</v>
      </c>
      <c r="H1888" s="1">
        <v>1.147</v>
      </c>
      <c r="I1888" s="1">
        <v>0.97299999999999998</v>
      </c>
      <c r="J1888" s="1">
        <v>0.95</v>
      </c>
      <c r="K1888" s="2">
        <v>0.90700000000000003</v>
      </c>
      <c r="L1888">
        <f t="shared" si="59"/>
        <v>1.0397929303492992</v>
      </c>
      <c r="M1888">
        <f t="shared" si="60"/>
        <v>0.54618372164657436</v>
      </c>
    </row>
    <row r="1889" spans="1:13" x14ac:dyDescent="0.25">
      <c r="A1889" s="1" t="s">
        <v>432</v>
      </c>
      <c r="B1889" s="1" t="s">
        <v>433</v>
      </c>
      <c r="C1889" s="1">
        <v>1.0129999999999999</v>
      </c>
      <c r="D1889" s="1">
        <v>1.1319999999999999</v>
      </c>
      <c r="E1889" s="1">
        <v>0.88100000000000001</v>
      </c>
      <c r="F1889" s="1">
        <v>1.0620000000000001</v>
      </c>
      <c r="G1889" s="1">
        <v>1.0309999999999999</v>
      </c>
      <c r="H1889" s="1">
        <v>0.98199999999999998</v>
      </c>
      <c r="I1889" s="1">
        <v>0.97399999999999998</v>
      </c>
      <c r="J1889" s="1">
        <v>1.175</v>
      </c>
      <c r="K1889" s="2">
        <v>1.1279999999999999</v>
      </c>
      <c r="L1889">
        <f t="shared" si="59"/>
        <v>1.0399980464934557</v>
      </c>
      <c r="M1889">
        <f t="shared" si="60"/>
        <v>0.54644263387298464</v>
      </c>
    </row>
    <row r="1890" spans="1:13" x14ac:dyDescent="0.25">
      <c r="A1890" s="1" t="s">
        <v>4222</v>
      </c>
      <c r="B1890" s="1" t="s">
        <v>4223</v>
      </c>
      <c r="C1890" s="1">
        <v>1.0109999999999999</v>
      </c>
      <c r="D1890" s="1">
        <v>1.0580000000000001</v>
      </c>
      <c r="E1890" s="1">
        <v>1.079</v>
      </c>
      <c r="F1890" s="1">
        <v>0.97699999999999998</v>
      </c>
      <c r="G1890" s="1">
        <v>0.99399999999999999</v>
      </c>
      <c r="H1890" s="1">
        <v>1.0189999999999999</v>
      </c>
      <c r="I1890" s="1">
        <v>1.069</v>
      </c>
      <c r="J1890" s="1">
        <v>0.83899999999999997</v>
      </c>
      <c r="K1890" s="2">
        <v>1.04</v>
      </c>
      <c r="L1890">
        <f t="shared" si="59"/>
        <v>0.96869505762844299</v>
      </c>
      <c r="M1890">
        <f t="shared" si="60"/>
        <v>0.54661069876700741</v>
      </c>
    </row>
    <row r="1891" spans="1:13" x14ac:dyDescent="0.25">
      <c r="A1891" s="1" t="s">
        <v>1162</v>
      </c>
      <c r="B1891" s="1" t="s">
        <v>1163</v>
      </c>
      <c r="C1891" s="1">
        <v>0.91100000000000003</v>
      </c>
      <c r="D1891" s="1">
        <v>0.996</v>
      </c>
      <c r="E1891" s="1">
        <v>1.032</v>
      </c>
      <c r="F1891" s="1">
        <v>0.873</v>
      </c>
      <c r="G1891" s="1">
        <v>1.2070000000000001</v>
      </c>
      <c r="H1891" s="1">
        <v>0.95799999999999996</v>
      </c>
      <c r="I1891" s="1">
        <v>1.1579999999999999</v>
      </c>
      <c r="J1891" s="1">
        <v>1.0580000000000001</v>
      </c>
      <c r="K1891" s="2">
        <v>1.032</v>
      </c>
      <c r="L1891">
        <f t="shared" si="59"/>
        <v>1.0475194261805139</v>
      </c>
      <c r="M1891">
        <f t="shared" si="60"/>
        <v>0.54694194110496808</v>
      </c>
    </row>
    <row r="1892" spans="1:13" x14ac:dyDescent="0.25">
      <c r="A1892" s="1" t="s">
        <v>5870</v>
      </c>
      <c r="B1892" s="1" t="s">
        <v>5871</v>
      </c>
      <c r="C1892" s="1">
        <v>0.86399999999999999</v>
      </c>
      <c r="D1892" s="1">
        <v>1.0029999999999999</v>
      </c>
      <c r="E1892" s="1">
        <v>0.89</v>
      </c>
      <c r="F1892" s="1">
        <v>1.133</v>
      </c>
      <c r="G1892" s="1">
        <v>0.995</v>
      </c>
      <c r="H1892" s="1">
        <v>1.008</v>
      </c>
      <c r="I1892" s="1">
        <v>1.151</v>
      </c>
      <c r="J1892" s="1">
        <v>0.92400000000000004</v>
      </c>
      <c r="K1892" s="2">
        <v>0.998</v>
      </c>
      <c r="L1892">
        <f t="shared" si="59"/>
        <v>1.0442681678607983</v>
      </c>
      <c r="M1892">
        <f t="shared" si="60"/>
        <v>0.54700860426747988</v>
      </c>
    </row>
    <row r="1893" spans="1:13" x14ac:dyDescent="0.25">
      <c r="A1893" s="1" t="s">
        <v>6114</v>
      </c>
      <c r="B1893" s="1" t="s">
        <v>6115</v>
      </c>
      <c r="C1893" s="1">
        <v>0.80600000000000005</v>
      </c>
      <c r="D1893" s="1">
        <v>1.0580000000000001</v>
      </c>
      <c r="E1893" s="1">
        <v>1.111</v>
      </c>
      <c r="F1893" s="1">
        <v>1.01</v>
      </c>
      <c r="G1893" s="1">
        <v>0.97</v>
      </c>
      <c r="H1893" s="1">
        <v>0.91500000000000004</v>
      </c>
      <c r="I1893" s="1">
        <v>1.2330000000000001</v>
      </c>
      <c r="J1893" s="1">
        <v>0.81599999999999995</v>
      </c>
      <c r="K1893" s="2">
        <v>1.3029999999999999</v>
      </c>
      <c r="L1893">
        <f t="shared" si="59"/>
        <v>1.0764379414732592</v>
      </c>
      <c r="M1893">
        <f t="shared" si="60"/>
        <v>0.5472937769090972</v>
      </c>
    </row>
    <row r="1894" spans="1:13" x14ac:dyDescent="0.25">
      <c r="A1894" s="1" t="s">
        <v>3318</v>
      </c>
      <c r="B1894" s="1" t="s">
        <v>3319</v>
      </c>
      <c r="C1894" s="1">
        <v>0.85899999999999999</v>
      </c>
      <c r="D1894" s="1">
        <v>0.99099999999999999</v>
      </c>
      <c r="E1894" s="1">
        <v>0.64400000000000002</v>
      </c>
      <c r="F1894" s="1">
        <v>1.0289999999999999</v>
      </c>
      <c r="G1894" s="1">
        <v>0.92700000000000005</v>
      </c>
      <c r="H1894" s="1">
        <v>0.76600000000000001</v>
      </c>
      <c r="I1894" s="1">
        <v>0.88700000000000001</v>
      </c>
      <c r="J1894" s="1">
        <v>1.1759999999999999</v>
      </c>
      <c r="K1894" s="2">
        <v>1.006</v>
      </c>
      <c r="L1894">
        <f t="shared" si="59"/>
        <v>1.077247191011236</v>
      </c>
      <c r="M1894">
        <f t="shared" si="60"/>
        <v>0.54748898940056412</v>
      </c>
    </row>
    <row r="1895" spans="1:13" x14ac:dyDescent="0.25">
      <c r="A1895" s="1" t="s">
        <v>778</v>
      </c>
      <c r="B1895" s="1" t="s">
        <v>779</v>
      </c>
      <c r="C1895" s="1">
        <v>0.99099999999999999</v>
      </c>
      <c r="D1895" s="1">
        <v>1.0529999999999999</v>
      </c>
      <c r="E1895" s="1">
        <v>1.2310000000000001</v>
      </c>
      <c r="F1895" s="1">
        <v>1.1759999999999999</v>
      </c>
      <c r="G1895" s="1">
        <v>0.94299999999999995</v>
      </c>
      <c r="H1895" s="1">
        <v>1.119</v>
      </c>
      <c r="I1895" s="1">
        <v>1.103</v>
      </c>
      <c r="J1895" s="1">
        <v>1.014</v>
      </c>
      <c r="K1895" s="2">
        <v>1.2769999999999999</v>
      </c>
      <c r="L1895">
        <f t="shared" si="59"/>
        <v>1.0458379681127179</v>
      </c>
      <c r="M1895">
        <f t="shared" si="60"/>
        <v>0.54766783565122568</v>
      </c>
    </row>
    <row r="1896" spans="1:13" x14ac:dyDescent="0.25">
      <c r="A1896" s="1" t="s">
        <v>4764</v>
      </c>
      <c r="B1896" s="1" t="s">
        <v>4765</v>
      </c>
      <c r="C1896" s="1">
        <v>1.0640000000000001</v>
      </c>
      <c r="D1896" s="1">
        <v>1.2270000000000001</v>
      </c>
      <c r="E1896" s="1">
        <v>0.94599999999999995</v>
      </c>
      <c r="F1896" s="1">
        <v>1.121</v>
      </c>
      <c r="G1896" s="1">
        <v>1.1180000000000001</v>
      </c>
      <c r="H1896" s="1">
        <v>1.1040000000000001</v>
      </c>
      <c r="I1896" s="1">
        <v>1.0640000000000001</v>
      </c>
      <c r="J1896" s="1">
        <v>1.157</v>
      </c>
      <c r="K1896" s="2">
        <v>1.2030000000000001</v>
      </c>
      <c r="L1896">
        <f t="shared" si="59"/>
        <v>1.0336011687363038</v>
      </c>
      <c r="M1896">
        <f t="shared" si="60"/>
        <v>0.54792209490094779</v>
      </c>
    </row>
    <row r="1897" spans="1:13" x14ac:dyDescent="0.25">
      <c r="A1897" s="1" t="s">
        <v>4198</v>
      </c>
      <c r="B1897" s="1" t="s">
        <v>4199</v>
      </c>
      <c r="C1897" s="1">
        <v>1.0680000000000001</v>
      </c>
      <c r="D1897" s="1">
        <v>1.204</v>
      </c>
      <c r="E1897" s="1">
        <v>0.85499999999999998</v>
      </c>
      <c r="F1897" s="1">
        <v>1.1020000000000001</v>
      </c>
      <c r="G1897" s="1">
        <v>0.9</v>
      </c>
      <c r="H1897" s="1">
        <v>0.86799999999999999</v>
      </c>
      <c r="I1897" s="1">
        <v>0.90100000000000002</v>
      </c>
      <c r="J1897" s="1">
        <v>1.0669999999999999</v>
      </c>
      <c r="K1897" s="2">
        <v>1.05</v>
      </c>
      <c r="L1897">
        <f t="shared" si="59"/>
        <v>0.94706570481575358</v>
      </c>
      <c r="M1897">
        <f t="shared" si="60"/>
        <v>0.54827202186165747</v>
      </c>
    </row>
    <row r="1898" spans="1:13" x14ac:dyDescent="0.25">
      <c r="A1898" s="1" t="s">
        <v>4242</v>
      </c>
      <c r="B1898" s="1" t="s">
        <v>4243</v>
      </c>
      <c r="C1898" s="1">
        <v>1.046</v>
      </c>
      <c r="D1898" s="1">
        <v>0.83</v>
      </c>
      <c r="E1898" s="1">
        <v>0.72399999999999998</v>
      </c>
      <c r="F1898" s="1">
        <v>1.052</v>
      </c>
      <c r="G1898" s="1">
        <v>1.0740000000000001</v>
      </c>
      <c r="H1898" s="1">
        <v>0.95599999999999996</v>
      </c>
      <c r="I1898" s="1">
        <v>0.91300000000000003</v>
      </c>
      <c r="J1898" s="1">
        <v>1.028</v>
      </c>
      <c r="K1898" s="2">
        <v>1.107</v>
      </c>
      <c r="L1898">
        <f t="shared" si="59"/>
        <v>1.0590351248413035</v>
      </c>
      <c r="M1898">
        <f t="shared" si="60"/>
        <v>0.54879310122254887</v>
      </c>
    </row>
    <row r="1899" spans="1:13" x14ac:dyDescent="0.25">
      <c r="A1899" s="1" t="s">
        <v>4260</v>
      </c>
      <c r="B1899" s="1" t="s">
        <v>4261</v>
      </c>
      <c r="C1899" s="1">
        <v>0.879</v>
      </c>
      <c r="D1899" s="1">
        <v>0.73699999999999999</v>
      </c>
      <c r="E1899" s="1">
        <v>1.8280000000000001</v>
      </c>
      <c r="F1899" s="1">
        <v>0.753</v>
      </c>
      <c r="G1899" s="1">
        <v>0.85799999999999998</v>
      </c>
      <c r="H1899" s="1">
        <v>0.91800000000000004</v>
      </c>
      <c r="I1899" s="1">
        <v>0.91100000000000003</v>
      </c>
      <c r="J1899" s="1">
        <v>0.76400000000000001</v>
      </c>
      <c r="K1899" s="2">
        <v>0.85699999999999998</v>
      </c>
      <c r="L1899">
        <f t="shared" si="59"/>
        <v>0.85311572700296745</v>
      </c>
      <c r="M1899">
        <f t="shared" si="60"/>
        <v>0.54888822743641374</v>
      </c>
    </row>
    <row r="1900" spans="1:13" x14ac:dyDescent="0.25">
      <c r="A1900" s="1" t="s">
        <v>4426</v>
      </c>
      <c r="B1900" s="1" t="s">
        <v>4427</v>
      </c>
      <c r="C1900" s="1">
        <v>0.92200000000000004</v>
      </c>
      <c r="D1900" s="1">
        <v>0.96399999999999997</v>
      </c>
      <c r="E1900" s="1">
        <v>0.98299999999999998</v>
      </c>
      <c r="F1900" s="1">
        <v>0.83299999999999996</v>
      </c>
      <c r="G1900" s="1">
        <v>0.95899999999999996</v>
      </c>
      <c r="H1900" s="1">
        <v>1.012</v>
      </c>
      <c r="I1900" s="1">
        <v>1.0880000000000001</v>
      </c>
      <c r="J1900" s="1">
        <v>0.87</v>
      </c>
      <c r="K1900" s="2">
        <v>0.89500000000000002</v>
      </c>
      <c r="L1900">
        <f t="shared" si="59"/>
        <v>1.0365264964599872</v>
      </c>
      <c r="M1900">
        <f t="shared" si="60"/>
        <v>0.54900483920440235</v>
      </c>
    </row>
    <row r="1901" spans="1:13" x14ac:dyDescent="0.25">
      <c r="A1901" s="1" t="s">
        <v>110</v>
      </c>
      <c r="B1901" s="1" t="s">
        <v>111</v>
      </c>
      <c r="C1901" s="1">
        <v>1.0049999999999999</v>
      </c>
      <c r="D1901" s="1">
        <v>1.196</v>
      </c>
      <c r="E1901" s="1">
        <v>1.0760000000000001</v>
      </c>
      <c r="F1901" s="1">
        <v>1.3220000000000001</v>
      </c>
      <c r="G1901" s="1">
        <v>1.143</v>
      </c>
      <c r="H1901" s="1">
        <v>1.1359999999999999</v>
      </c>
      <c r="I1901" s="1">
        <v>1.079</v>
      </c>
      <c r="J1901" s="1">
        <v>1.4530000000000001</v>
      </c>
      <c r="K1901" s="2">
        <v>1.1659999999999999</v>
      </c>
      <c r="L1901">
        <f t="shared" si="59"/>
        <v>1.0523336816440263</v>
      </c>
      <c r="M1901">
        <f t="shared" si="60"/>
        <v>0.54909151847786886</v>
      </c>
    </row>
    <row r="1902" spans="1:13" x14ac:dyDescent="0.25">
      <c r="A1902" s="1" t="s">
        <v>3196</v>
      </c>
      <c r="B1902" s="1" t="s">
        <v>3197</v>
      </c>
      <c r="C1902" s="1">
        <v>0.78600000000000003</v>
      </c>
      <c r="D1902" s="1">
        <v>1.1739999999999999</v>
      </c>
      <c r="E1902" s="1">
        <v>0.91300000000000003</v>
      </c>
      <c r="F1902" s="1">
        <v>1.014</v>
      </c>
      <c r="G1902" s="1">
        <v>1.0169999999999999</v>
      </c>
      <c r="H1902" s="1">
        <v>1.0980000000000001</v>
      </c>
      <c r="I1902" s="1">
        <v>1.0269999999999999</v>
      </c>
      <c r="J1902" s="1">
        <v>1.077</v>
      </c>
      <c r="K1902" s="2">
        <v>0.92300000000000004</v>
      </c>
      <c r="L1902">
        <f t="shared" si="59"/>
        <v>1.0514376019575857</v>
      </c>
      <c r="M1902">
        <f t="shared" si="60"/>
        <v>0.55027880749765123</v>
      </c>
    </row>
    <row r="1903" spans="1:13" x14ac:dyDescent="0.25">
      <c r="A1903" s="1" t="s">
        <v>944</v>
      </c>
      <c r="B1903" s="1" t="s">
        <v>945</v>
      </c>
      <c r="C1903" s="1">
        <v>1.125</v>
      </c>
      <c r="D1903" s="1">
        <v>1.129</v>
      </c>
      <c r="E1903" s="1">
        <v>0.91</v>
      </c>
      <c r="F1903" s="1">
        <v>1.2210000000000001</v>
      </c>
      <c r="G1903" s="1">
        <v>1.111</v>
      </c>
      <c r="H1903" s="1">
        <v>1.056</v>
      </c>
      <c r="I1903" s="1">
        <v>1.073</v>
      </c>
      <c r="J1903" s="1">
        <v>0.95</v>
      </c>
      <c r="K1903" s="2">
        <v>1.147</v>
      </c>
      <c r="L1903">
        <f t="shared" si="59"/>
        <v>0.96115356622998549</v>
      </c>
      <c r="M1903">
        <f t="shared" si="60"/>
        <v>0.55051268537779285</v>
      </c>
    </row>
    <row r="1904" spans="1:13" x14ac:dyDescent="0.25">
      <c r="A1904" s="1" t="s">
        <v>6022</v>
      </c>
      <c r="B1904" s="1" t="s">
        <v>6023</v>
      </c>
      <c r="C1904" s="1">
        <v>1.1779999999999999</v>
      </c>
      <c r="D1904" s="1">
        <v>1.4690000000000001</v>
      </c>
      <c r="E1904" s="1">
        <v>1.0820000000000001</v>
      </c>
      <c r="F1904" s="1">
        <v>1.43</v>
      </c>
      <c r="G1904" s="1">
        <v>1.157</v>
      </c>
      <c r="H1904" s="1">
        <v>1.08</v>
      </c>
      <c r="I1904" s="1">
        <v>1.4770000000000001</v>
      </c>
      <c r="J1904" s="1">
        <v>1.3660000000000001</v>
      </c>
      <c r="K1904" s="2">
        <v>1.425</v>
      </c>
      <c r="L1904">
        <f t="shared" si="59"/>
        <v>1.0584230525649148</v>
      </c>
      <c r="M1904">
        <f t="shared" si="60"/>
        <v>0.55079901841638512</v>
      </c>
    </row>
    <row r="1905" spans="1:13" x14ac:dyDescent="0.25">
      <c r="A1905" s="1" t="s">
        <v>1180</v>
      </c>
      <c r="B1905" s="1" t="s">
        <v>1181</v>
      </c>
      <c r="C1905" s="1">
        <v>0.76900000000000002</v>
      </c>
      <c r="D1905" s="1">
        <v>0.91700000000000004</v>
      </c>
      <c r="E1905" s="1">
        <v>0.90700000000000003</v>
      </c>
      <c r="F1905" s="1">
        <v>0.98199999999999998</v>
      </c>
      <c r="G1905" s="1">
        <v>1.153</v>
      </c>
      <c r="H1905" s="1">
        <v>1.018</v>
      </c>
      <c r="I1905" s="1">
        <v>1.0109999999999999</v>
      </c>
      <c r="J1905" s="1">
        <v>1.2010000000000001</v>
      </c>
      <c r="K1905" s="2">
        <v>0.80400000000000005</v>
      </c>
      <c r="L1905">
        <f t="shared" si="59"/>
        <v>1.0665186125211505</v>
      </c>
      <c r="M1905">
        <f t="shared" si="60"/>
        <v>0.55087376574455293</v>
      </c>
    </row>
    <row r="1906" spans="1:13" x14ac:dyDescent="0.25">
      <c r="A1906" s="1" t="s">
        <v>4894</v>
      </c>
      <c r="B1906" s="1" t="s">
        <v>4895</v>
      </c>
      <c r="C1906" s="1">
        <v>1.004</v>
      </c>
      <c r="D1906" s="1">
        <v>1.135</v>
      </c>
      <c r="E1906" s="1">
        <v>0.86399999999999999</v>
      </c>
      <c r="F1906" s="1">
        <v>1.0780000000000001</v>
      </c>
      <c r="G1906" s="1">
        <v>1.1160000000000001</v>
      </c>
      <c r="H1906" s="1">
        <v>1.079</v>
      </c>
      <c r="I1906" s="1">
        <v>1.131</v>
      </c>
      <c r="J1906" s="1">
        <v>0.995</v>
      </c>
      <c r="K1906" s="2">
        <v>1.107</v>
      </c>
      <c r="L1906">
        <f t="shared" si="59"/>
        <v>1.0371368096979026</v>
      </c>
      <c r="M1906">
        <f t="shared" si="60"/>
        <v>0.55088093475237576</v>
      </c>
    </row>
    <row r="1907" spans="1:13" x14ac:dyDescent="0.25">
      <c r="A1907" s="1" t="s">
        <v>2702</v>
      </c>
      <c r="B1907" s="1" t="s">
        <v>2703</v>
      </c>
      <c r="C1907" s="1">
        <v>1.3109999999999999</v>
      </c>
      <c r="D1907" s="1">
        <v>1.3540000000000001</v>
      </c>
      <c r="E1907" s="1">
        <v>0.76200000000000001</v>
      </c>
      <c r="F1907" s="1">
        <v>1.196</v>
      </c>
      <c r="G1907" s="1">
        <v>0.96699999999999997</v>
      </c>
      <c r="H1907" s="1">
        <v>0.95299999999999996</v>
      </c>
      <c r="I1907" s="1">
        <v>0.92100000000000004</v>
      </c>
      <c r="J1907" s="1">
        <v>1.204</v>
      </c>
      <c r="K1907" s="2">
        <v>1.048</v>
      </c>
      <c r="L1907">
        <f t="shared" si="59"/>
        <v>0.92262969588551003</v>
      </c>
      <c r="M1907">
        <f t="shared" si="60"/>
        <v>0.55114539646401972</v>
      </c>
    </row>
    <row r="1908" spans="1:13" x14ac:dyDescent="0.25">
      <c r="A1908" s="1" t="s">
        <v>4270</v>
      </c>
      <c r="B1908" s="1" t="s">
        <v>4271</v>
      </c>
      <c r="C1908" s="1">
        <v>1.0569999999999999</v>
      </c>
      <c r="D1908" s="1">
        <v>1.244</v>
      </c>
      <c r="E1908" s="1">
        <v>0.74199999999999999</v>
      </c>
      <c r="F1908" s="1">
        <v>1.2</v>
      </c>
      <c r="G1908" s="1">
        <v>1.0529999999999999</v>
      </c>
      <c r="H1908" s="1">
        <v>0.90100000000000002</v>
      </c>
      <c r="I1908" s="1">
        <v>0.88400000000000001</v>
      </c>
      <c r="J1908" s="1">
        <v>1.105</v>
      </c>
      <c r="K1908" s="2">
        <v>1.0680000000000001</v>
      </c>
      <c r="L1908">
        <f t="shared" si="59"/>
        <v>0.93419561933534734</v>
      </c>
      <c r="M1908">
        <f t="shared" si="60"/>
        <v>0.55143110111123539</v>
      </c>
    </row>
    <row r="1909" spans="1:13" x14ac:dyDescent="0.25">
      <c r="A1909" s="1" t="s">
        <v>3214</v>
      </c>
      <c r="B1909" s="1" t="s">
        <v>3215</v>
      </c>
      <c r="C1909" s="1">
        <v>0.77300000000000002</v>
      </c>
      <c r="D1909" s="1">
        <v>0.82899999999999996</v>
      </c>
      <c r="E1909" s="1">
        <v>0.73599999999999999</v>
      </c>
      <c r="F1909" s="1">
        <v>0.93500000000000005</v>
      </c>
      <c r="G1909" s="1">
        <v>0.81399999999999995</v>
      </c>
      <c r="H1909" s="1">
        <v>0.64800000000000002</v>
      </c>
      <c r="I1909" s="1">
        <v>0.94599999999999995</v>
      </c>
      <c r="J1909" s="1">
        <v>0.84399999999999997</v>
      </c>
      <c r="K1909" s="2">
        <v>1.0389999999999999</v>
      </c>
      <c r="L1909">
        <f t="shared" si="59"/>
        <v>1.0634328358208955</v>
      </c>
      <c r="M1909">
        <f t="shared" si="60"/>
        <v>0.55144613030709966</v>
      </c>
    </row>
    <row r="1910" spans="1:13" x14ac:dyDescent="0.25">
      <c r="A1910" s="1" t="s">
        <v>458</v>
      </c>
      <c r="B1910" s="1" t="s">
        <v>459</v>
      </c>
      <c r="C1910" s="1">
        <v>1.103</v>
      </c>
      <c r="D1910" s="1">
        <v>1.194</v>
      </c>
      <c r="E1910" s="1">
        <v>0.82799999999999996</v>
      </c>
      <c r="F1910" s="1">
        <v>0.96299999999999997</v>
      </c>
      <c r="G1910" s="1">
        <v>1.0429999999999999</v>
      </c>
      <c r="H1910" s="1">
        <v>1.093</v>
      </c>
      <c r="I1910" s="1">
        <v>1.026</v>
      </c>
      <c r="J1910" s="1">
        <v>0.98699999999999999</v>
      </c>
      <c r="K1910" s="2">
        <v>1.204</v>
      </c>
      <c r="L1910">
        <f t="shared" si="59"/>
        <v>1.0499902553108558</v>
      </c>
      <c r="M1910">
        <f t="shared" si="60"/>
        <v>0.55160722869940648</v>
      </c>
    </row>
    <row r="1911" spans="1:13" x14ac:dyDescent="0.25">
      <c r="A1911" s="1" t="s">
        <v>170</v>
      </c>
      <c r="B1911" s="1" t="s">
        <v>171</v>
      </c>
      <c r="C1911" s="1">
        <v>1.0029999999999999</v>
      </c>
      <c r="D1911" s="1">
        <v>1.1879999999999999</v>
      </c>
      <c r="E1911" s="1">
        <v>0.89200000000000002</v>
      </c>
      <c r="F1911" s="1">
        <v>1.08</v>
      </c>
      <c r="G1911" s="1">
        <v>0.98899999999999999</v>
      </c>
      <c r="H1911" s="1">
        <v>1.0209999999999999</v>
      </c>
      <c r="I1911" s="1">
        <v>1.111</v>
      </c>
      <c r="J1911" s="1">
        <v>1.034</v>
      </c>
      <c r="K1911" s="2">
        <v>1.105</v>
      </c>
      <c r="L1911">
        <f t="shared" si="59"/>
        <v>1.0362480590062109</v>
      </c>
      <c r="M1911">
        <f t="shared" si="60"/>
        <v>0.55160734363636932</v>
      </c>
    </row>
    <row r="1912" spans="1:13" x14ac:dyDescent="0.25">
      <c r="A1912" s="1" t="s">
        <v>5106</v>
      </c>
      <c r="B1912" s="1" t="s">
        <v>5107</v>
      </c>
      <c r="C1912" s="1">
        <v>0.66600000000000004</v>
      </c>
      <c r="D1912" s="1">
        <v>0.61799999999999999</v>
      </c>
      <c r="E1912" s="1">
        <v>0.71699999999999997</v>
      </c>
      <c r="F1912" s="1">
        <v>0.97599999999999998</v>
      </c>
      <c r="G1912" s="1">
        <v>0.69599999999999995</v>
      </c>
      <c r="H1912" s="1">
        <v>0.85899999999999999</v>
      </c>
      <c r="I1912" s="1">
        <v>0.55600000000000005</v>
      </c>
      <c r="J1912" s="1">
        <v>0.90800000000000003</v>
      </c>
      <c r="K1912" s="2">
        <v>0.86699999999999999</v>
      </c>
      <c r="L1912">
        <f t="shared" si="59"/>
        <v>1.0856248298393683</v>
      </c>
      <c r="M1912">
        <f t="shared" si="60"/>
        <v>0.55175164626601969</v>
      </c>
    </row>
    <row r="1913" spans="1:13" x14ac:dyDescent="0.25">
      <c r="A1913" s="1" t="s">
        <v>1202</v>
      </c>
      <c r="B1913" s="1" t="s">
        <v>1203</v>
      </c>
      <c r="C1913" s="1">
        <v>0.95499999999999996</v>
      </c>
      <c r="D1913" s="1">
        <v>1.1379999999999999</v>
      </c>
      <c r="E1913" s="1">
        <v>0.82599999999999996</v>
      </c>
      <c r="F1913" s="1">
        <v>1.196</v>
      </c>
      <c r="G1913" s="1">
        <v>1.109</v>
      </c>
      <c r="H1913" s="1">
        <v>0.98899999999999999</v>
      </c>
      <c r="I1913" s="1">
        <v>1.004</v>
      </c>
      <c r="J1913" s="1">
        <v>1.256</v>
      </c>
      <c r="K1913" s="2">
        <v>1.169</v>
      </c>
      <c r="L1913">
        <f t="shared" si="59"/>
        <v>1.0571401225114854</v>
      </c>
      <c r="M1913">
        <f t="shared" si="60"/>
        <v>0.55210523346319196</v>
      </c>
    </row>
    <row r="1914" spans="1:13" x14ac:dyDescent="0.25">
      <c r="A1914" s="1" t="s">
        <v>4474</v>
      </c>
      <c r="B1914" s="1" t="s">
        <v>4475</v>
      </c>
      <c r="C1914" s="1">
        <v>0.94399999999999995</v>
      </c>
      <c r="D1914" s="1">
        <v>1.1100000000000001</v>
      </c>
      <c r="E1914" s="1">
        <v>0.67800000000000005</v>
      </c>
      <c r="F1914" s="1">
        <v>1.105</v>
      </c>
      <c r="G1914" s="1">
        <v>1.0669999999999999</v>
      </c>
      <c r="H1914" s="1">
        <v>0.99099999999999999</v>
      </c>
      <c r="I1914" s="1">
        <v>1.127</v>
      </c>
      <c r="J1914" s="1">
        <v>0.96699999999999997</v>
      </c>
      <c r="K1914" s="2">
        <v>1.083</v>
      </c>
      <c r="L1914">
        <f t="shared" si="59"/>
        <v>1.0623980424143558</v>
      </c>
      <c r="M1914">
        <f t="shared" si="60"/>
        <v>0.55253158162859828</v>
      </c>
    </row>
    <row r="1915" spans="1:13" x14ac:dyDescent="0.25">
      <c r="A1915" s="1" t="s">
        <v>3838</v>
      </c>
      <c r="B1915" s="1" t="s">
        <v>3839</v>
      </c>
      <c r="C1915" s="1">
        <v>0.68500000000000005</v>
      </c>
      <c r="D1915" s="1">
        <v>0.90400000000000003</v>
      </c>
      <c r="E1915" s="1">
        <v>0.78100000000000003</v>
      </c>
      <c r="F1915" s="1">
        <v>0.79800000000000004</v>
      </c>
      <c r="G1915" s="1">
        <v>0.90200000000000002</v>
      </c>
      <c r="H1915" s="1">
        <v>0.67600000000000005</v>
      </c>
      <c r="I1915" s="1">
        <v>0.69299999999999995</v>
      </c>
      <c r="J1915" s="1">
        <v>1.4159999999999999</v>
      </c>
      <c r="K1915" s="2">
        <v>0.86699999999999999</v>
      </c>
      <c r="L1915">
        <f t="shared" si="59"/>
        <v>1.1216216216216215</v>
      </c>
      <c r="M1915">
        <f t="shared" si="60"/>
        <v>0.55338427637296783</v>
      </c>
    </row>
    <row r="1916" spans="1:13" x14ac:dyDescent="0.25">
      <c r="A1916" s="1" t="s">
        <v>2236</v>
      </c>
      <c r="B1916" s="1" t="s">
        <v>2237</v>
      </c>
      <c r="C1916" s="1">
        <v>1.2410000000000001</v>
      </c>
      <c r="D1916" s="1">
        <v>1.24</v>
      </c>
      <c r="E1916" s="1">
        <v>0.93200000000000005</v>
      </c>
      <c r="F1916" s="1">
        <v>1.075</v>
      </c>
      <c r="G1916" s="1">
        <v>0.95499999999999996</v>
      </c>
      <c r="H1916" s="1">
        <v>1.0009999999999999</v>
      </c>
      <c r="I1916" s="1">
        <v>1.1639999999999999</v>
      </c>
      <c r="J1916" s="1">
        <v>1.1890000000000001</v>
      </c>
      <c r="K1916" s="2">
        <v>1.216</v>
      </c>
      <c r="L1916">
        <f t="shared" si="59"/>
        <v>1.0495131361381591</v>
      </c>
      <c r="M1916">
        <f t="shared" si="60"/>
        <v>0.55355957593659666</v>
      </c>
    </row>
    <row r="1917" spans="1:13" x14ac:dyDescent="0.25">
      <c r="A1917" s="1" t="s">
        <v>4390</v>
      </c>
      <c r="B1917" s="1" t="s">
        <v>4391</v>
      </c>
      <c r="C1917" s="1">
        <v>0.998</v>
      </c>
      <c r="D1917" s="1">
        <v>1.3280000000000001</v>
      </c>
      <c r="E1917" s="1">
        <v>1.137</v>
      </c>
      <c r="F1917" s="1">
        <v>0.97399999999999998</v>
      </c>
      <c r="G1917" s="1">
        <v>1.0569999999999999</v>
      </c>
      <c r="H1917" s="1">
        <v>1.1120000000000001</v>
      </c>
      <c r="I1917" s="1">
        <v>1.0569999999999999</v>
      </c>
      <c r="J1917" s="1">
        <v>1.25</v>
      </c>
      <c r="K1917" s="2">
        <v>1.1779999999999999</v>
      </c>
      <c r="L1917">
        <f t="shared" si="59"/>
        <v>1.0459137240626137</v>
      </c>
      <c r="M1917">
        <f t="shared" si="60"/>
        <v>0.5536790174689229</v>
      </c>
    </row>
    <row r="1918" spans="1:13" x14ac:dyDescent="0.25">
      <c r="A1918" s="1" t="s">
        <v>3530</v>
      </c>
      <c r="B1918" s="1" t="s">
        <v>3531</v>
      </c>
      <c r="C1918" s="1">
        <v>0.95399999999999996</v>
      </c>
      <c r="D1918" s="1">
        <v>1.07</v>
      </c>
      <c r="E1918" s="1">
        <v>1.0469999999999999</v>
      </c>
      <c r="F1918" s="1">
        <v>1.079</v>
      </c>
      <c r="G1918" s="1">
        <v>1.218</v>
      </c>
      <c r="H1918" s="1">
        <v>1.1519999999999999</v>
      </c>
      <c r="I1918" s="1">
        <v>1.129</v>
      </c>
      <c r="J1918" s="1">
        <v>1.1399999999999999</v>
      </c>
      <c r="K1918" s="2">
        <v>1.012</v>
      </c>
      <c r="L1918">
        <f t="shared" si="59"/>
        <v>1.0322745901639345</v>
      </c>
      <c r="M1918">
        <f t="shared" si="60"/>
        <v>0.55464232620357423</v>
      </c>
    </row>
    <row r="1919" spans="1:13" x14ac:dyDescent="0.25">
      <c r="A1919" s="1" t="s">
        <v>732</v>
      </c>
      <c r="B1919" s="1" t="s">
        <v>733</v>
      </c>
      <c r="C1919" s="1">
        <v>1.0880000000000001</v>
      </c>
      <c r="D1919" s="1">
        <v>1.383</v>
      </c>
      <c r="E1919" s="1">
        <v>1.012</v>
      </c>
      <c r="F1919" s="1">
        <v>1.2</v>
      </c>
      <c r="G1919" s="1">
        <v>1.0469999999999999</v>
      </c>
      <c r="H1919" s="1">
        <v>1.016</v>
      </c>
      <c r="I1919" s="1">
        <v>1.113</v>
      </c>
      <c r="J1919" s="1">
        <v>1.03</v>
      </c>
      <c r="K1919" s="2">
        <v>1.212</v>
      </c>
      <c r="L1919">
        <f t="shared" si="59"/>
        <v>0.95353403141361259</v>
      </c>
      <c r="M1919">
        <f t="shared" si="60"/>
        <v>0.55475727678235009</v>
      </c>
    </row>
    <row r="1920" spans="1:13" x14ac:dyDescent="0.25">
      <c r="A1920" s="1" t="s">
        <v>5076</v>
      </c>
      <c r="B1920" s="1" t="s">
        <v>5077</v>
      </c>
      <c r="C1920" s="1">
        <v>1.377</v>
      </c>
      <c r="D1920" s="1">
        <v>0.80800000000000005</v>
      </c>
      <c r="E1920" s="1">
        <v>1.0349999999999999</v>
      </c>
      <c r="F1920" s="1">
        <v>0.81699999999999995</v>
      </c>
      <c r="G1920" s="1">
        <v>1.2549999999999999</v>
      </c>
      <c r="H1920" s="1">
        <v>1.5309999999999999</v>
      </c>
      <c r="I1920" s="1">
        <v>1.4359999999999999</v>
      </c>
      <c r="J1920" s="1">
        <v>0.749</v>
      </c>
      <c r="K1920" s="2">
        <v>1.028</v>
      </c>
      <c r="L1920">
        <f t="shared" si="59"/>
        <v>1.1205593348450491</v>
      </c>
      <c r="M1920">
        <f t="shared" si="60"/>
        <v>0.55497198504329104</v>
      </c>
    </row>
    <row r="1921" spans="1:13" x14ac:dyDescent="0.25">
      <c r="A1921" s="1" t="s">
        <v>1388</v>
      </c>
      <c r="B1921" s="1" t="s">
        <v>1389</v>
      </c>
      <c r="C1921" s="1">
        <v>1.0389999999999999</v>
      </c>
      <c r="D1921" s="1">
        <v>1.157</v>
      </c>
      <c r="E1921" s="1">
        <v>0.86199999999999999</v>
      </c>
      <c r="F1921" s="1">
        <v>1.006</v>
      </c>
      <c r="G1921" s="1">
        <v>0.94099999999999995</v>
      </c>
      <c r="H1921" s="1">
        <v>1.08</v>
      </c>
      <c r="I1921" s="1">
        <v>1.036</v>
      </c>
      <c r="J1921" s="1">
        <v>1.0660000000000001</v>
      </c>
      <c r="K1921" s="2">
        <v>0.97</v>
      </c>
      <c r="L1921">
        <f t="shared" si="59"/>
        <v>1.0369630369630372</v>
      </c>
      <c r="M1921">
        <f t="shared" si="60"/>
        <v>0.55663369763975501</v>
      </c>
    </row>
    <row r="1922" spans="1:13" x14ac:dyDescent="0.25">
      <c r="A1922" s="1" t="s">
        <v>4986</v>
      </c>
      <c r="B1922" s="1" t="s">
        <v>4987</v>
      </c>
      <c r="C1922" s="1">
        <v>0.97899999999999998</v>
      </c>
      <c r="D1922" s="1">
        <v>1.1599999999999999</v>
      </c>
      <c r="E1922" s="1">
        <v>0.85599999999999998</v>
      </c>
      <c r="F1922" s="1">
        <v>1.0369999999999999</v>
      </c>
      <c r="G1922" s="1">
        <v>0.98899999999999999</v>
      </c>
      <c r="H1922" s="1">
        <v>0.97</v>
      </c>
      <c r="I1922" s="1">
        <v>0.99299999999999999</v>
      </c>
      <c r="J1922" s="1">
        <v>1.103</v>
      </c>
      <c r="K1922" s="2">
        <v>1.109</v>
      </c>
      <c r="L1922">
        <f t="shared" ref="L1922:L1985" si="61">(AVERAGE(H1922:K1922)/AVERAGE(C1922:G1922))</f>
        <v>1.0393845847440748</v>
      </c>
      <c r="M1922">
        <f t="shared" ref="M1922:M1985" si="62">TTEST(C1922:G1922,H1922:K1922,2,2)</f>
        <v>0.55690015437206675</v>
      </c>
    </row>
    <row r="1923" spans="1:13" x14ac:dyDescent="0.25">
      <c r="A1923" s="1" t="s">
        <v>330</v>
      </c>
      <c r="B1923" s="1" t="s">
        <v>331</v>
      </c>
      <c r="C1923" s="1">
        <v>0.76200000000000001</v>
      </c>
      <c r="D1923" s="1">
        <v>0.93600000000000005</v>
      </c>
      <c r="E1923" s="1">
        <v>0.97899999999999998</v>
      </c>
      <c r="F1923" s="1">
        <v>1.127</v>
      </c>
      <c r="G1923" s="1">
        <v>0.80500000000000005</v>
      </c>
      <c r="H1923" s="1">
        <v>1.0429999999999999</v>
      </c>
      <c r="I1923" s="1">
        <v>0.86799999999999999</v>
      </c>
      <c r="J1923" s="1">
        <v>0.97299999999999998</v>
      </c>
      <c r="K1923" s="2">
        <v>1.002</v>
      </c>
      <c r="L1923">
        <f t="shared" si="61"/>
        <v>1.0539162508136255</v>
      </c>
      <c r="M1923">
        <f t="shared" si="62"/>
        <v>0.55787055090774218</v>
      </c>
    </row>
    <row r="1924" spans="1:13" x14ac:dyDescent="0.25">
      <c r="A1924" s="1" t="s">
        <v>3852</v>
      </c>
      <c r="B1924" s="1" t="s">
        <v>3853</v>
      </c>
      <c r="C1924" s="1">
        <v>0.77</v>
      </c>
      <c r="D1924" s="1">
        <v>0.38300000000000001</v>
      </c>
      <c r="E1924" s="1">
        <v>2.4860000000000002</v>
      </c>
      <c r="F1924" s="1">
        <v>0.46700000000000003</v>
      </c>
      <c r="G1924" s="1">
        <v>0.67100000000000004</v>
      </c>
      <c r="H1924" s="1">
        <v>0.97599999999999998</v>
      </c>
      <c r="I1924" s="1">
        <v>0.95199999999999996</v>
      </c>
      <c r="J1924" s="1">
        <v>0.28299999999999997</v>
      </c>
      <c r="K1924" s="2">
        <v>0.46300000000000002</v>
      </c>
      <c r="L1924">
        <f t="shared" si="61"/>
        <v>0.69970692903495912</v>
      </c>
      <c r="M1924">
        <f t="shared" si="62"/>
        <v>0.55827237938101149</v>
      </c>
    </row>
    <row r="1925" spans="1:13" x14ac:dyDescent="0.25">
      <c r="A1925" s="1" t="s">
        <v>2928</v>
      </c>
      <c r="B1925" s="1" t="s">
        <v>2929</v>
      </c>
      <c r="C1925" s="1">
        <v>0.92200000000000004</v>
      </c>
      <c r="D1925" s="1">
        <v>1.4139999999999999</v>
      </c>
      <c r="E1925" s="1">
        <v>0.93</v>
      </c>
      <c r="F1925" s="1">
        <v>1.034</v>
      </c>
      <c r="G1925" s="1">
        <v>1.502</v>
      </c>
      <c r="H1925" s="1">
        <v>1.4019999999999999</v>
      </c>
      <c r="I1925" s="1">
        <v>1.2010000000000001</v>
      </c>
      <c r="J1925" s="1">
        <v>1.25</v>
      </c>
      <c r="K1925" s="2">
        <v>1.153</v>
      </c>
      <c r="L1925">
        <f t="shared" si="61"/>
        <v>1.0785074112375044</v>
      </c>
      <c r="M1925">
        <f t="shared" si="62"/>
        <v>0.55827677538862952</v>
      </c>
    </row>
    <row r="1926" spans="1:13" x14ac:dyDescent="0.25">
      <c r="A1926" s="1" t="s">
        <v>1984</v>
      </c>
      <c r="B1926" s="1" t="s">
        <v>1985</v>
      </c>
      <c r="C1926" s="1">
        <v>1.474</v>
      </c>
      <c r="D1926" s="1">
        <v>0.86</v>
      </c>
      <c r="E1926" s="1">
        <v>0.90900000000000003</v>
      </c>
      <c r="F1926" s="1">
        <v>0.97</v>
      </c>
      <c r="G1926" s="1">
        <v>1.125</v>
      </c>
      <c r="H1926" s="1">
        <v>0.98599999999999999</v>
      </c>
      <c r="I1926" s="1">
        <v>1.0189999999999999</v>
      </c>
      <c r="J1926" s="1">
        <v>0.77200000000000002</v>
      </c>
      <c r="K1926" s="2">
        <v>1.143</v>
      </c>
      <c r="L1926">
        <f t="shared" si="61"/>
        <v>0.91794679655301603</v>
      </c>
      <c r="M1926">
        <f t="shared" si="62"/>
        <v>0.55923123533655705</v>
      </c>
    </row>
    <row r="1927" spans="1:13" x14ac:dyDescent="0.25">
      <c r="A1927" s="1" t="s">
        <v>3236</v>
      </c>
      <c r="B1927" s="1" t="s">
        <v>3237</v>
      </c>
      <c r="C1927" s="1">
        <v>1.169</v>
      </c>
      <c r="D1927" s="1">
        <v>0.93300000000000005</v>
      </c>
      <c r="E1927" s="1">
        <v>0.94099999999999995</v>
      </c>
      <c r="F1927" s="1">
        <v>0.94099999999999995</v>
      </c>
      <c r="G1927" s="1">
        <v>0.92200000000000004</v>
      </c>
      <c r="H1927" s="1">
        <v>1.05</v>
      </c>
      <c r="I1927" s="1">
        <v>1.0209999999999999</v>
      </c>
      <c r="J1927" s="1">
        <v>0.89500000000000002</v>
      </c>
      <c r="K1927" s="2">
        <v>1.125</v>
      </c>
      <c r="L1927">
        <f t="shared" si="61"/>
        <v>1.04234610680799</v>
      </c>
      <c r="M1927">
        <f t="shared" si="62"/>
        <v>0.56027876400181498</v>
      </c>
    </row>
    <row r="1928" spans="1:13" x14ac:dyDescent="0.25">
      <c r="A1928" s="1" t="s">
        <v>4600</v>
      </c>
      <c r="B1928" s="1" t="s">
        <v>4601</v>
      </c>
      <c r="C1928" s="1">
        <v>1.02</v>
      </c>
      <c r="D1928" s="1">
        <v>1.387</v>
      </c>
      <c r="E1928" s="1">
        <v>1.0780000000000001</v>
      </c>
      <c r="F1928" s="1">
        <v>1.262</v>
      </c>
      <c r="G1928" s="1">
        <v>1.008</v>
      </c>
      <c r="H1928" s="1">
        <v>1.0149999999999999</v>
      </c>
      <c r="I1928" s="1">
        <v>1.2669999999999999</v>
      </c>
      <c r="J1928" s="1">
        <v>1.1679999999999999</v>
      </c>
      <c r="K1928" s="2">
        <v>0.878</v>
      </c>
      <c r="L1928">
        <f t="shared" si="61"/>
        <v>0.94005212858384013</v>
      </c>
      <c r="M1928">
        <f t="shared" si="62"/>
        <v>0.56079720570855263</v>
      </c>
    </row>
    <row r="1929" spans="1:13" x14ac:dyDescent="0.25">
      <c r="A1929" s="1" t="s">
        <v>5670</v>
      </c>
      <c r="B1929" s="1" t="s">
        <v>5671</v>
      </c>
      <c r="C1929" s="1">
        <v>1.05</v>
      </c>
      <c r="D1929" s="1">
        <v>1.1419999999999999</v>
      </c>
      <c r="E1929" s="1">
        <v>0.88800000000000001</v>
      </c>
      <c r="F1929" s="1">
        <v>1.2090000000000001</v>
      </c>
      <c r="G1929" s="1">
        <v>0.94</v>
      </c>
      <c r="H1929" s="1">
        <v>0.94199999999999995</v>
      </c>
      <c r="I1929" s="1">
        <v>1.0429999999999999</v>
      </c>
      <c r="J1929" s="1">
        <v>0.96299999999999997</v>
      </c>
      <c r="K1929" s="2">
        <v>1.0580000000000001</v>
      </c>
      <c r="L1929">
        <f t="shared" si="61"/>
        <v>0.95764008414610846</v>
      </c>
      <c r="M1929">
        <f t="shared" si="62"/>
        <v>0.56089241685047031</v>
      </c>
    </row>
    <row r="1930" spans="1:13" x14ac:dyDescent="0.25">
      <c r="A1930" s="1" t="s">
        <v>1788</v>
      </c>
      <c r="B1930" s="1" t="s">
        <v>1789</v>
      </c>
      <c r="C1930" s="1">
        <v>1.258</v>
      </c>
      <c r="D1930" s="1">
        <v>0.97899999999999998</v>
      </c>
      <c r="E1930" s="1">
        <v>0.77200000000000002</v>
      </c>
      <c r="F1930" s="1">
        <v>1.238</v>
      </c>
      <c r="G1930" s="1">
        <v>0.96599999999999997</v>
      </c>
      <c r="H1930" s="1">
        <v>0.95399999999999996</v>
      </c>
      <c r="I1930" s="1">
        <v>1.0580000000000001</v>
      </c>
      <c r="J1930" s="1">
        <v>0.88500000000000001</v>
      </c>
      <c r="K1930" s="2">
        <v>1.008</v>
      </c>
      <c r="L1930">
        <f t="shared" si="61"/>
        <v>0.9363610205256091</v>
      </c>
      <c r="M1930">
        <f t="shared" si="62"/>
        <v>0.56133059935251928</v>
      </c>
    </row>
    <row r="1931" spans="1:13" x14ac:dyDescent="0.25">
      <c r="A1931" s="1" t="s">
        <v>1238</v>
      </c>
      <c r="B1931" s="1" t="s">
        <v>1239</v>
      </c>
      <c r="C1931" s="1">
        <v>1.1080000000000001</v>
      </c>
      <c r="D1931" s="1">
        <v>1.149</v>
      </c>
      <c r="E1931" s="1">
        <v>0.748</v>
      </c>
      <c r="F1931" s="1">
        <v>1.1719999999999999</v>
      </c>
      <c r="G1931" s="1">
        <v>1.0509999999999999</v>
      </c>
      <c r="H1931" s="1">
        <v>0.94699999999999995</v>
      </c>
      <c r="I1931" s="1">
        <v>0.89500000000000002</v>
      </c>
      <c r="J1931" s="1">
        <v>1.377</v>
      </c>
      <c r="K1931" s="2">
        <v>1.3009999999999999</v>
      </c>
      <c r="L1931">
        <f t="shared" si="61"/>
        <v>1.0807192042846214</v>
      </c>
      <c r="M1931">
        <f t="shared" si="62"/>
        <v>0.56134567267001212</v>
      </c>
    </row>
    <row r="1932" spans="1:13" x14ac:dyDescent="0.25">
      <c r="A1932" s="1" t="s">
        <v>4942</v>
      </c>
      <c r="B1932" s="1" t="s">
        <v>4943</v>
      </c>
      <c r="C1932" s="1">
        <v>0.95499999999999996</v>
      </c>
      <c r="D1932" s="1">
        <v>1.4179999999999999</v>
      </c>
      <c r="E1932" s="1">
        <v>1.0940000000000001</v>
      </c>
      <c r="F1932" s="1">
        <v>1.194</v>
      </c>
      <c r="G1932" s="1">
        <v>0.82399999999999995</v>
      </c>
      <c r="H1932" s="1">
        <v>1.131</v>
      </c>
      <c r="I1932" s="1">
        <v>1.1299999999999999</v>
      </c>
      <c r="J1932" s="1">
        <v>1.4430000000000001</v>
      </c>
      <c r="K1932" s="2">
        <v>1.0249999999999999</v>
      </c>
      <c r="L1932">
        <f t="shared" si="61"/>
        <v>1.0777119416590701</v>
      </c>
      <c r="M1932">
        <f t="shared" si="62"/>
        <v>0.56201581048771132</v>
      </c>
    </row>
    <row r="1933" spans="1:13" x14ac:dyDescent="0.25">
      <c r="A1933" s="1" t="s">
        <v>5246</v>
      </c>
      <c r="B1933" s="1" t="s">
        <v>5247</v>
      </c>
      <c r="C1933" s="1">
        <v>1.1919999999999999</v>
      </c>
      <c r="D1933" s="1">
        <v>0.95</v>
      </c>
      <c r="E1933" s="1">
        <v>1.03</v>
      </c>
      <c r="F1933" s="1">
        <v>1.026</v>
      </c>
      <c r="G1933" s="1">
        <v>1.1220000000000001</v>
      </c>
      <c r="H1933" s="1">
        <v>1.1970000000000001</v>
      </c>
      <c r="I1933" s="1">
        <v>1.1850000000000001</v>
      </c>
      <c r="J1933" s="1">
        <v>0.93400000000000005</v>
      </c>
      <c r="K1933" s="2">
        <v>1.1140000000000001</v>
      </c>
      <c r="L1933">
        <f t="shared" si="61"/>
        <v>1.0408834586466169</v>
      </c>
      <c r="M1933">
        <f t="shared" si="62"/>
        <v>0.56209574479031044</v>
      </c>
    </row>
    <row r="1934" spans="1:13" x14ac:dyDescent="0.25">
      <c r="A1934" s="1" t="s">
        <v>4838</v>
      </c>
      <c r="B1934" s="1" t="s">
        <v>4839</v>
      </c>
      <c r="C1934" s="1">
        <v>1.1819999999999999</v>
      </c>
      <c r="D1934" s="1">
        <v>1.262</v>
      </c>
      <c r="E1934" s="1">
        <v>1.167</v>
      </c>
      <c r="F1934" s="1">
        <v>1.048</v>
      </c>
      <c r="G1934" s="1">
        <v>1.236</v>
      </c>
      <c r="H1934" s="1">
        <v>1.1839999999999999</v>
      </c>
      <c r="I1934" s="1">
        <v>1.2</v>
      </c>
      <c r="J1934" s="1">
        <v>1.2490000000000001</v>
      </c>
      <c r="K1934" s="2">
        <v>1.19</v>
      </c>
      <c r="L1934">
        <f t="shared" si="61"/>
        <v>1.0226887192536049</v>
      </c>
      <c r="M1934">
        <f t="shared" si="62"/>
        <v>0.56216921545081566</v>
      </c>
    </row>
    <row r="1935" spans="1:13" x14ac:dyDescent="0.25">
      <c r="A1935" s="1" t="s">
        <v>1478</v>
      </c>
      <c r="B1935" s="1" t="s">
        <v>1479</v>
      </c>
      <c r="C1935" s="1">
        <v>0.82099999999999995</v>
      </c>
      <c r="D1935" s="1">
        <v>1.07</v>
      </c>
      <c r="E1935" s="1">
        <v>1.22</v>
      </c>
      <c r="F1935" s="1">
        <v>0.89400000000000002</v>
      </c>
      <c r="G1935" s="1">
        <v>1.075</v>
      </c>
      <c r="H1935" s="1">
        <v>0.875</v>
      </c>
      <c r="I1935" s="1">
        <v>1.137</v>
      </c>
      <c r="J1935" s="1">
        <v>1.0840000000000001</v>
      </c>
      <c r="K1935" s="2">
        <v>1.2190000000000001</v>
      </c>
      <c r="L1935">
        <f t="shared" si="61"/>
        <v>1.0617618110236222</v>
      </c>
      <c r="M1935">
        <f t="shared" si="62"/>
        <v>0.56219440276572041</v>
      </c>
    </row>
    <row r="1936" spans="1:13" x14ac:dyDescent="0.25">
      <c r="A1936" s="1" t="s">
        <v>6074</v>
      </c>
      <c r="B1936" s="1" t="s">
        <v>6075</v>
      </c>
      <c r="C1936" s="1">
        <v>0.54700000000000004</v>
      </c>
      <c r="D1936" s="1">
        <v>1.0189999999999999</v>
      </c>
      <c r="E1936" s="1">
        <v>2.1930000000000001</v>
      </c>
      <c r="F1936" s="1">
        <v>0.73899999999999999</v>
      </c>
      <c r="G1936" s="1">
        <v>0.77</v>
      </c>
      <c r="H1936" s="1">
        <v>0.85799999999999998</v>
      </c>
      <c r="I1936" s="1">
        <v>0.96899999999999997</v>
      </c>
      <c r="J1936" s="1">
        <v>0.64700000000000002</v>
      </c>
      <c r="K1936" s="2">
        <v>0.91500000000000004</v>
      </c>
      <c r="L1936">
        <f t="shared" si="61"/>
        <v>0.80414768413059978</v>
      </c>
      <c r="M1936">
        <f t="shared" si="62"/>
        <v>0.5627382961214118</v>
      </c>
    </row>
    <row r="1937" spans="1:13" x14ac:dyDescent="0.25">
      <c r="A1937" s="1" t="s">
        <v>2172</v>
      </c>
      <c r="B1937" s="1" t="s">
        <v>2173</v>
      </c>
      <c r="C1937" s="1">
        <v>1.284</v>
      </c>
      <c r="D1937" s="1">
        <v>1.3109999999999999</v>
      </c>
      <c r="E1937" s="1">
        <v>1.8520000000000001</v>
      </c>
      <c r="F1937" s="1">
        <v>1.169</v>
      </c>
      <c r="G1937" s="1">
        <v>1.0840000000000001</v>
      </c>
      <c r="H1937" s="1">
        <v>1.248</v>
      </c>
      <c r="I1937" s="1">
        <v>1.425</v>
      </c>
      <c r="J1937" s="1">
        <v>1.0349999999999999</v>
      </c>
      <c r="K1937" s="2">
        <v>1.2450000000000001</v>
      </c>
      <c r="L1937">
        <f t="shared" si="61"/>
        <v>0.92406716417910462</v>
      </c>
      <c r="M1937">
        <f t="shared" si="62"/>
        <v>0.56306935616680243</v>
      </c>
    </row>
    <row r="1938" spans="1:13" x14ac:dyDescent="0.25">
      <c r="A1938" s="1" t="s">
        <v>2796</v>
      </c>
      <c r="B1938" s="1" t="s">
        <v>2797</v>
      </c>
      <c r="C1938" s="1">
        <v>0.75800000000000001</v>
      </c>
      <c r="D1938" s="1">
        <v>0.95599999999999996</v>
      </c>
      <c r="E1938" s="1">
        <v>0.66300000000000003</v>
      </c>
      <c r="F1938" s="1">
        <v>0.91</v>
      </c>
      <c r="G1938" s="1">
        <v>0.93100000000000005</v>
      </c>
      <c r="H1938" s="1">
        <v>0.84899999999999998</v>
      </c>
      <c r="I1938" s="1">
        <v>0.81</v>
      </c>
      <c r="J1938" s="1">
        <v>0.97499999999999998</v>
      </c>
      <c r="K1938" s="2">
        <v>0.91500000000000004</v>
      </c>
      <c r="L1938">
        <f t="shared" si="61"/>
        <v>1.0517425320056899</v>
      </c>
      <c r="M1938">
        <f t="shared" si="62"/>
        <v>0.56321459563620913</v>
      </c>
    </row>
    <row r="1939" spans="1:13" x14ac:dyDescent="0.25">
      <c r="A1939" s="1" t="s">
        <v>1566</v>
      </c>
      <c r="B1939" s="1" t="s">
        <v>1567</v>
      </c>
      <c r="C1939" s="1">
        <v>1.0529999999999999</v>
      </c>
      <c r="D1939" s="1">
        <v>1.107</v>
      </c>
      <c r="E1939" s="1">
        <v>0.61699999999999999</v>
      </c>
      <c r="F1939" s="1">
        <v>0.95799999999999996</v>
      </c>
      <c r="G1939" s="1">
        <v>0.73099999999999998</v>
      </c>
      <c r="H1939" s="1">
        <v>0.77900000000000003</v>
      </c>
      <c r="I1939" s="1">
        <v>0.67700000000000005</v>
      </c>
      <c r="J1939" s="1">
        <v>0.878</v>
      </c>
      <c r="K1939" s="2">
        <v>0.95</v>
      </c>
      <c r="L1939">
        <f t="shared" si="61"/>
        <v>0.91916703985669501</v>
      </c>
      <c r="M1939">
        <f t="shared" si="62"/>
        <v>0.56331558619621702</v>
      </c>
    </row>
    <row r="1940" spans="1:13" x14ac:dyDescent="0.25">
      <c r="A1940" s="1" t="s">
        <v>3918</v>
      </c>
      <c r="B1940" s="1" t="s">
        <v>3919</v>
      </c>
      <c r="C1940" s="1">
        <v>1.6639999999999999</v>
      </c>
      <c r="D1940" s="1">
        <v>0.76200000000000001</v>
      </c>
      <c r="E1940" s="1">
        <v>1.0209999999999999</v>
      </c>
      <c r="F1940" s="1">
        <v>0.86899999999999999</v>
      </c>
      <c r="G1940" s="1">
        <v>1.228</v>
      </c>
      <c r="H1940" s="1">
        <v>1.01</v>
      </c>
      <c r="I1940" s="1">
        <v>1.105</v>
      </c>
      <c r="J1940" s="1">
        <v>0.8</v>
      </c>
      <c r="K1940" s="2">
        <v>1.0589999999999999</v>
      </c>
      <c r="L1940">
        <f t="shared" si="61"/>
        <v>0.89601370851370854</v>
      </c>
      <c r="M1940">
        <f t="shared" si="62"/>
        <v>0.56339010841503878</v>
      </c>
    </row>
    <row r="1941" spans="1:13" x14ac:dyDescent="0.25">
      <c r="A1941" s="1" t="s">
        <v>994</v>
      </c>
      <c r="B1941" s="1" t="s">
        <v>995</v>
      </c>
      <c r="C1941" s="1">
        <v>1.0580000000000001</v>
      </c>
      <c r="D1941" s="1">
        <v>0.92700000000000005</v>
      </c>
      <c r="E1941" s="1">
        <v>0.85699999999999998</v>
      </c>
      <c r="F1941" s="1">
        <v>1.018</v>
      </c>
      <c r="G1941" s="1">
        <v>1.056</v>
      </c>
      <c r="H1941" s="1">
        <v>1.0369999999999999</v>
      </c>
      <c r="I1941" s="1">
        <v>1.0489999999999999</v>
      </c>
      <c r="J1941" s="1">
        <v>0.89900000000000002</v>
      </c>
      <c r="K1941" s="2">
        <v>1.087</v>
      </c>
      <c r="L1941">
        <f t="shared" si="61"/>
        <v>1.0353946297803092</v>
      </c>
      <c r="M1941">
        <f t="shared" si="62"/>
        <v>0.56414765841854941</v>
      </c>
    </row>
    <row r="1942" spans="1:13" x14ac:dyDescent="0.25">
      <c r="A1942" s="1" t="s">
        <v>2198</v>
      </c>
      <c r="B1942" s="1" t="s">
        <v>2199</v>
      </c>
      <c r="C1942" s="1">
        <v>0.93799999999999994</v>
      </c>
      <c r="D1942" s="1">
        <v>1.56</v>
      </c>
      <c r="E1942" s="1">
        <v>0.51800000000000002</v>
      </c>
      <c r="F1942" s="1">
        <v>1.117</v>
      </c>
      <c r="G1942" s="1">
        <v>0.72599999999999998</v>
      </c>
      <c r="H1942" s="1">
        <v>0.46600000000000003</v>
      </c>
      <c r="I1942" s="1">
        <v>0.59699999999999998</v>
      </c>
      <c r="J1942" s="1">
        <v>1.173</v>
      </c>
      <c r="K1942" s="2">
        <v>1.0429999999999999</v>
      </c>
      <c r="L1942">
        <f t="shared" si="61"/>
        <v>0.84353776497221644</v>
      </c>
      <c r="M1942">
        <f t="shared" si="62"/>
        <v>0.56453996231369774</v>
      </c>
    </row>
    <row r="1943" spans="1:13" x14ac:dyDescent="0.25">
      <c r="A1943" s="1" t="s">
        <v>6116</v>
      </c>
      <c r="B1943" s="1" t="s">
        <v>6117</v>
      </c>
      <c r="C1943" s="1">
        <v>0.98099999999999998</v>
      </c>
      <c r="D1943" s="1">
        <v>1.208</v>
      </c>
      <c r="E1943" s="1">
        <v>1.423</v>
      </c>
      <c r="F1943" s="1">
        <v>1.19</v>
      </c>
      <c r="G1943" s="1">
        <v>1.1000000000000001</v>
      </c>
      <c r="H1943" s="1">
        <v>0.76900000000000002</v>
      </c>
      <c r="I1943" s="1">
        <v>1.639</v>
      </c>
      <c r="J1943" s="1">
        <v>0.85</v>
      </c>
      <c r="K1943" s="2">
        <v>1</v>
      </c>
      <c r="L1943">
        <f t="shared" si="61"/>
        <v>0.9018129447644867</v>
      </c>
      <c r="M1943">
        <f t="shared" si="62"/>
        <v>0.5651305556616627</v>
      </c>
    </row>
    <row r="1944" spans="1:13" x14ac:dyDescent="0.25">
      <c r="A1944" s="1" t="s">
        <v>2342</v>
      </c>
      <c r="B1944" s="1" t="s">
        <v>2343</v>
      </c>
      <c r="C1944" s="1">
        <v>1.089</v>
      </c>
      <c r="D1944" s="1">
        <v>0.95899999999999996</v>
      </c>
      <c r="E1944" s="1">
        <v>0.86099999999999999</v>
      </c>
      <c r="F1944" s="1">
        <v>1.0620000000000001</v>
      </c>
      <c r="G1944" s="1">
        <v>1.0529999999999999</v>
      </c>
      <c r="H1944" s="1">
        <v>1.0629999999999999</v>
      </c>
      <c r="I1944" s="1">
        <v>0.98299999999999998</v>
      </c>
      <c r="J1944" s="1">
        <v>1.008</v>
      </c>
      <c r="K1944" s="2">
        <v>1.0920000000000001</v>
      </c>
      <c r="L1944">
        <f t="shared" si="61"/>
        <v>1.031548566878981</v>
      </c>
      <c r="M1944">
        <f t="shared" si="62"/>
        <v>0.56520564426732167</v>
      </c>
    </row>
    <row r="1945" spans="1:13" x14ac:dyDescent="0.25">
      <c r="A1945" s="1" t="s">
        <v>3904</v>
      </c>
      <c r="B1945" s="1" t="s">
        <v>3905</v>
      </c>
      <c r="C1945" s="1">
        <v>1.0649999999999999</v>
      </c>
      <c r="D1945" s="1">
        <v>1.1679999999999999</v>
      </c>
      <c r="E1945" s="1">
        <v>0.79900000000000004</v>
      </c>
      <c r="F1945" s="1">
        <v>1.2290000000000001</v>
      </c>
      <c r="G1945" s="1">
        <v>1.0980000000000001</v>
      </c>
      <c r="H1945" s="1">
        <v>0.89</v>
      </c>
      <c r="I1945" s="1">
        <v>0.95699999999999996</v>
      </c>
      <c r="J1945" s="1">
        <v>1.149</v>
      </c>
      <c r="K1945" s="2">
        <v>1.056</v>
      </c>
      <c r="L1945">
        <f t="shared" si="61"/>
        <v>0.94513901847359583</v>
      </c>
      <c r="M1945">
        <f t="shared" si="62"/>
        <v>0.56528931629271406</v>
      </c>
    </row>
    <row r="1946" spans="1:13" x14ac:dyDescent="0.25">
      <c r="A1946" s="1" t="s">
        <v>2444</v>
      </c>
      <c r="B1946" s="1" t="s">
        <v>2445</v>
      </c>
      <c r="C1946" s="1">
        <v>1.226</v>
      </c>
      <c r="D1946" s="1">
        <v>1.3240000000000001</v>
      </c>
      <c r="E1946" s="1">
        <v>1.0509999999999999</v>
      </c>
      <c r="F1946" s="1">
        <v>1.28</v>
      </c>
      <c r="G1946" s="1">
        <v>1.21</v>
      </c>
      <c r="H1946" s="1">
        <v>1.264</v>
      </c>
      <c r="I1946" s="1">
        <v>1.2350000000000001</v>
      </c>
      <c r="J1946" s="1">
        <v>1.234</v>
      </c>
      <c r="K1946" s="2">
        <v>1.268</v>
      </c>
      <c r="L1946">
        <f t="shared" si="61"/>
        <v>1.0263093088162865</v>
      </c>
      <c r="M1946">
        <f t="shared" si="62"/>
        <v>0.56618297276166141</v>
      </c>
    </row>
    <row r="1947" spans="1:13" x14ac:dyDescent="0.25">
      <c r="A1947" s="1" t="s">
        <v>4862</v>
      </c>
      <c r="B1947" s="1" t="s">
        <v>4863</v>
      </c>
      <c r="C1947" s="1">
        <v>1.034</v>
      </c>
      <c r="D1947" s="1">
        <v>0.92700000000000005</v>
      </c>
      <c r="E1947" s="1">
        <v>1.2509999999999999</v>
      </c>
      <c r="F1947" s="1">
        <v>1.087</v>
      </c>
      <c r="G1947" s="1">
        <v>1.2330000000000001</v>
      </c>
      <c r="H1947" s="1">
        <v>1.1060000000000001</v>
      </c>
      <c r="I1947" s="1">
        <v>1.5149999999999999</v>
      </c>
      <c r="J1947" s="1">
        <v>1.1339999999999999</v>
      </c>
      <c r="K1947" s="2">
        <v>0.96899999999999997</v>
      </c>
      <c r="L1947">
        <f t="shared" si="61"/>
        <v>1.0674258857556038</v>
      </c>
      <c r="M1947">
        <f t="shared" si="62"/>
        <v>0.56631153325309891</v>
      </c>
    </row>
    <row r="1948" spans="1:13" x14ac:dyDescent="0.25">
      <c r="A1948" s="1" t="s">
        <v>4774</v>
      </c>
      <c r="B1948" s="1" t="s">
        <v>4775</v>
      </c>
      <c r="C1948" s="1">
        <v>0.96299999999999997</v>
      </c>
      <c r="D1948" s="1">
        <v>1.036</v>
      </c>
      <c r="E1948" s="1">
        <v>0.93200000000000005</v>
      </c>
      <c r="F1948" s="1">
        <v>1.117</v>
      </c>
      <c r="G1948" s="1">
        <v>0.95699999999999996</v>
      </c>
      <c r="H1948" s="1">
        <v>0.99099999999999999</v>
      </c>
      <c r="I1948" s="1">
        <v>0.89400000000000002</v>
      </c>
      <c r="J1948" s="1">
        <v>1.08</v>
      </c>
      <c r="K1948" s="2">
        <v>0.91</v>
      </c>
      <c r="L1948">
        <f t="shared" si="61"/>
        <v>0.96778221778221785</v>
      </c>
      <c r="M1948">
        <f t="shared" si="62"/>
        <v>0.56653511660307876</v>
      </c>
    </row>
    <row r="1949" spans="1:13" x14ac:dyDescent="0.25">
      <c r="A1949" s="1" t="s">
        <v>1414</v>
      </c>
      <c r="B1949" s="1" t="s">
        <v>1415</v>
      </c>
      <c r="C1949" s="1">
        <v>0.84799999999999998</v>
      </c>
      <c r="D1949" s="1">
        <v>1.0029999999999999</v>
      </c>
      <c r="E1949" s="1">
        <v>0.48899999999999999</v>
      </c>
      <c r="F1949" s="1">
        <v>1.0169999999999999</v>
      </c>
      <c r="G1949" s="1">
        <v>0.81499999999999995</v>
      </c>
      <c r="H1949" s="1">
        <v>0.69199999999999995</v>
      </c>
      <c r="I1949" s="1">
        <v>0.86099999999999999</v>
      </c>
      <c r="J1949" s="1">
        <v>1.143</v>
      </c>
      <c r="K1949" s="2">
        <v>0.96899999999999997</v>
      </c>
      <c r="L1949">
        <f t="shared" si="61"/>
        <v>1.098094439117929</v>
      </c>
      <c r="M1949">
        <f t="shared" si="62"/>
        <v>0.56721011901722673</v>
      </c>
    </row>
    <row r="1950" spans="1:13" x14ac:dyDescent="0.25">
      <c r="A1950" s="1" t="s">
        <v>186</v>
      </c>
      <c r="B1950" s="1" t="s">
        <v>187</v>
      </c>
      <c r="C1950" s="1">
        <v>0.88</v>
      </c>
      <c r="D1950" s="1">
        <v>0.92300000000000004</v>
      </c>
      <c r="E1950" s="1">
        <v>0.78400000000000003</v>
      </c>
      <c r="F1950" s="1">
        <v>0.879</v>
      </c>
      <c r="G1950" s="1">
        <v>0.83599999999999997</v>
      </c>
      <c r="H1950" s="1">
        <v>1.0369999999999999</v>
      </c>
      <c r="I1950" s="1">
        <v>0.874</v>
      </c>
      <c r="J1950" s="1">
        <v>0.98599999999999999</v>
      </c>
      <c r="K1950" s="2">
        <v>0.71</v>
      </c>
      <c r="L1950">
        <f t="shared" si="61"/>
        <v>1.0480590423059044</v>
      </c>
      <c r="M1950">
        <f t="shared" si="62"/>
        <v>0.56774245350893504</v>
      </c>
    </row>
    <row r="1951" spans="1:13" x14ac:dyDescent="0.25">
      <c r="A1951" s="1" t="s">
        <v>182</v>
      </c>
      <c r="B1951" s="1" t="s">
        <v>183</v>
      </c>
      <c r="C1951" s="1">
        <v>1.1619999999999999</v>
      </c>
      <c r="D1951" s="1">
        <v>1.1859999999999999</v>
      </c>
      <c r="E1951" s="1">
        <v>0.98199999999999998</v>
      </c>
      <c r="F1951" s="1">
        <v>1.147</v>
      </c>
      <c r="G1951" s="1">
        <v>1.232</v>
      </c>
      <c r="H1951" s="1">
        <v>1.071</v>
      </c>
      <c r="I1951" s="1">
        <v>1.143</v>
      </c>
      <c r="J1951" s="1">
        <v>1.1020000000000001</v>
      </c>
      <c r="K1951" s="2">
        <v>1.131</v>
      </c>
      <c r="L1951">
        <f t="shared" si="61"/>
        <v>0.97368190576283054</v>
      </c>
      <c r="M1951">
        <f t="shared" si="62"/>
        <v>0.56811382160607038</v>
      </c>
    </row>
    <row r="1952" spans="1:13" x14ac:dyDescent="0.25">
      <c r="A1952" s="1" t="s">
        <v>1138</v>
      </c>
      <c r="B1952" s="1" t="s">
        <v>1139</v>
      </c>
      <c r="C1952" s="1">
        <v>1.117</v>
      </c>
      <c r="D1952" s="1">
        <v>1.0029999999999999</v>
      </c>
      <c r="E1952" s="1">
        <v>0.89700000000000002</v>
      </c>
      <c r="F1952" s="1">
        <v>1.07</v>
      </c>
      <c r="G1952" s="1">
        <v>1.073</v>
      </c>
      <c r="H1952" s="1">
        <v>1.0760000000000001</v>
      </c>
      <c r="I1952" s="1">
        <v>1.1599999999999999</v>
      </c>
      <c r="J1952" s="1">
        <v>0.92600000000000005</v>
      </c>
      <c r="K1952" s="2">
        <v>1.115</v>
      </c>
      <c r="L1952">
        <f t="shared" si="61"/>
        <v>1.0360949612403101</v>
      </c>
      <c r="M1952">
        <f t="shared" si="62"/>
        <v>0.5685262651566757</v>
      </c>
    </row>
    <row r="1953" spans="1:13" x14ac:dyDescent="0.25">
      <c r="A1953" s="1" t="s">
        <v>5822</v>
      </c>
      <c r="B1953" s="1" t="s">
        <v>5823</v>
      </c>
      <c r="C1953" s="1">
        <v>1.123</v>
      </c>
      <c r="D1953" s="1">
        <v>1.258</v>
      </c>
      <c r="E1953" s="1">
        <v>1.006</v>
      </c>
      <c r="F1953" s="1">
        <v>1.2729999999999999</v>
      </c>
      <c r="G1953" s="1">
        <v>1.2210000000000001</v>
      </c>
      <c r="H1953" s="1">
        <v>1.224</v>
      </c>
      <c r="I1953" s="1">
        <v>1.371</v>
      </c>
      <c r="J1953" s="1">
        <v>1.0449999999999999</v>
      </c>
      <c r="K1953" s="2">
        <v>1.2609999999999999</v>
      </c>
      <c r="L1953">
        <f t="shared" si="61"/>
        <v>1.0417020914810404</v>
      </c>
      <c r="M1953">
        <f t="shared" si="62"/>
        <v>0.56907801104036115</v>
      </c>
    </row>
    <row r="1954" spans="1:13" x14ac:dyDescent="0.25">
      <c r="A1954" s="1" t="s">
        <v>3122</v>
      </c>
      <c r="B1954" s="1" t="s">
        <v>3123</v>
      </c>
      <c r="C1954" s="1">
        <v>0.88200000000000001</v>
      </c>
      <c r="D1954" s="1">
        <v>1.042</v>
      </c>
      <c r="E1954" s="1">
        <v>0.74399999999999999</v>
      </c>
      <c r="F1954" s="1">
        <v>0.94599999999999995</v>
      </c>
      <c r="G1954" s="1">
        <v>0.60699999999999998</v>
      </c>
      <c r="H1954" s="1">
        <v>0.76400000000000001</v>
      </c>
      <c r="I1954" s="1">
        <v>1.016</v>
      </c>
      <c r="J1954" s="1">
        <v>0.745</v>
      </c>
      <c r="K1954" s="2">
        <v>1.143</v>
      </c>
      <c r="L1954">
        <f t="shared" si="61"/>
        <v>1.0862354892205639</v>
      </c>
      <c r="M1954">
        <f t="shared" si="62"/>
        <v>0.5691244974334666</v>
      </c>
    </row>
    <row r="1955" spans="1:13" x14ac:dyDescent="0.25">
      <c r="A1955" s="1" t="s">
        <v>3222</v>
      </c>
      <c r="B1955" s="1" t="s">
        <v>3223</v>
      </c>
      <c r="C1955" s="1">
        <v>1.034</v>
      </c>
      <c r="D1955" s="1">
        <v>1.17</v>
      </c>
      <c r="E1955" s="1">
        <v>0.65500000000000003</v>
      </c>
      <c r="F1955" s="1">
        <v>1.1259999999999999</v>
      </c>
      <c r="G1955" s="1">
        <v>1.0069999999999999</v>
      </c>
      <c r="H1955" s="1">
        <v>1.208</v>
      </c>
      <c r="I1955" s="1">
        <v>1.163</v>
      </c>
      <c r="J1955" s="1">
        <v>0.81699999999999995</v>
      </c>
      <c r="K1955" s="2">
        <v>1.113</v>
      </c>
      <c r="L1955">
        <f t="shared" si="61"/>
        <v>1.0769731570512822</v>
      </c>
      <c r="M1955">
        <f t="shared" si="62"/>
        <v>0.56979334084497224</v>
      </c>
    </row>
    <row r="1956" spans="1:13" x14ac:dyDescent="0.25">
      <c r="A1956" s="1" t="s">
        <v>5208</v>
      </c>
      <c r="B1956" s="1" t="s">
        <v>5209</v>
      </c>
      <c r="C1956" s="1">
        <v>1.171</v>
      </c>
      <c r="D1956" s="1">
        <v>1.0760000000000001</v>
      </c>
      <c r="E1956" s="1">
        <v>0.90300000000000002</v>
      </c>
      <c r="F1956" s="1">
        <v>1.2130000000000001</v>
      </c>
      <c r="G1956" s="1">
        <v>1.0960000000000001</v>
      </c>
      <c r="H1956" s="1">
        <v>1.1140000000000001</v>
      </c>
      <c r="I1956" s="1">
        <v>1.17</v>
      </c>
      <c r="J1956" s="1">
        <v>1.0409999999999999</v>
      </c>
      <c r="K1956" s="2">
        <v>1.204</v>
      </c>
      <c r="L1956">
        <f t="shared" si="61"/>
        <v>1.037048910056787</v>
      </c>
      <c r="M1956">
        <f t="shared" si="62"/>
        <v>0.5711279855051552</v>
      </c>
    </row>
    <row r="1957" spans="1:13" x14ac:dyDescent="0.25">
      <c r="A1957" s="1" t="s">
        <v>5758</v>
      </c>
      <c r="B1957" s="1" t="s">
        <v>5759</v>
      </c>
      <c r="C1957" s="1">
        <v>0.73099999999999998</v>
      </c>
      <c r="D1957" s="1">
        <v>0.97399999999999998</v>
      </c>
      <c r="E1957" s="1">
        <v>0.72899999999999998</v>
      </c>
      <c r="F1957" s="1">
        <v>0.93100000000000005</v>
      </c>
      <c r="G1957" s="1">
        <v>0.94399999999999995</v>
      </c>
      <c r="H1957" s="1">
        <v>0.86899999999999999</v>
      </c>
      <c r="I1957" s="1">
        <v>0.94699999999999995</v>
      </c>
      <c r="J1957" s="1">
        <v>0.96399999999999997</v>
      </c>
      <c r="K1957" s="2">
        <v>0.82799999999999996</v>
      </c>
      <c r="L1957">
        <f t="shared" si="61"/>
        <v>1.046646553724762</v>
      </c>
      <c r="M1957">
        <f t="shared" si="62"/>
        <v>0.5713752455944634</v>
      </c>
    </row>
    <row r="1958" spans="1:13" x14ac:dyDescent="0.25">
      <c r="A1958" s="1" t="s">
        <v>3592</v>
      </c>
      <c r="B1958" s="1" t="s">
        <v>3593</v>
      </c>
      <c r="C1958" s="1">
        <v>0.75800000000000001</v>
      </c>
      <c r="D1958" s="1">
        <v>1.103</v>
      </c>
      <c r="E1958" s="1">
        <v>0.79200000000000004</v>
      </c>
      <c r="F1958" s="1">
        <v>1.044</v>
      </c>
      <c r="G1958" s="1">
        <v>0.79700000000000004</v>
      </c>
      <c r="H1958" s="1">
        <v>1.056</v>
      </c>
      <c r="I1958" s="1">
        <v>0.93500000000000005</v>
      </c>
      <c r="J1958" s="1">
        <v>0.97399999999999998</v>
      </c>
      <c r="K1958" s="2">
        <v>0.84499999999999997</v>
      </c>
      <c r="L1958">
        <f t="shared" si="61"/>
        <v>1.0597463284379172</v>
      </c>
      <c r="M1958">
        <f t="shared" si="62"/>
        <v>0.57161116810676593</v>
      </c>
    </row>
    <row r="1959" spans="1:13" x14ac:dyDescent="0.25">
      <c r="A1959" s="1" t="s">
        <v>556</v>
      </c>
      <c r="B1959" s="1" t="s">
        <v>557</v>
      </c>
      <c r="C1959" s="1">
        <v>0.71199999999999997</v>
      </c>
      <c r="D1959" s="1">
        <v>0.92800000000000005</v>
      </c>
      <c r="E1959" s="1">
        <v>1.141</v>
      </c>
      <c r="F1959" s="1">
        <v>0.66600000000000004</v>
      </c>
      <c r="G1959" s="1">
        <v>0.79500000000000004</v>
      </c>
      <c r="H1959" s="1">
        <v>0.93</v>
      </c>
      <c r="I1959" s="1">
        <v>0.82599999999999996</v>
      </c>
      <c r="J1959" s="1">
        <v>0.91200000000000003</v>
      </c>
      <c r="K1959" s="2">
        <v>0.96399999999999997</v>
      </c>
      <c r="L1959">
        <f t="shared" si="61"/>
        <v>1.0702498821310702</v>
      </c>
      <c r="M1959">
        <f t="shared" si="62"/>
        <v>0.57171876418789513</v>
      </c>
    </row>
    <row r="1960" spans="1:13" x14ac:dyDescent="0.25">
      <c r="A1960" s="1" t="s">
        <v>2140</v>
      </c>
      <c r="B1960" s="1" t="s">
        <v>2141</v>
      </c>
      <c r="C1960" s="1">
        <v>1.1910000000000001</v>
      </c>
      <c r="D1960" s="1">
        <v>1.222</v>
      </c>
      <c r="E1960" s="1">
        <v>0.78800000000000003</v>
      </c>
      <c r="F1960" s="1">
        <v>1.206</v>
      </c>
      <c r="G1960" s="1">
        <v>1.048</v>
      </c>
      <c r="H1960" s="1">
        <v>0.80700000000000005</v>
      </c>
      <c r="I1960" s="1">
        <v>0.96199999999999997</v>
      </c>
      <c r="J1960" s="1">
        <v>1.103</v>
      </c>
      <c r="K1960" s="2">
        <v>1.2070000000000001</v>
      </c>
      <c r="L1960">
        <f t="shared" si="61"/>
        <v>0.93469294225481203</v>
      </c>
      <c r="M1960">
        <f t="shared" si="62"/>
        <v>0.57189038987944585</v>
      </c>
    </row>
    <row r="1961" spans="1:13" x14ac:dyDescent="0.25">
      <c r="A1961" s="1" t="s">
        <v>2066</v>
      </c>
      <c r="B1961" s="1" t="s">
        <v>2067</v>
      </c>
      <c r="C1961" s="1">
        <v>1.363</v>
      </c>
      <c r="D1961" s="1">
        <v>1.2330000000000001</v>
      </c>
      <c r="E1961" s="1">
        <v>1.07</v>
      </c>
      <c r="F1961" s="1">
        <v>1.512</v>
      </c>
      <c r="G1961" s="1">
        <v>2.0609999999999999</v>
      </c>
      <c r="H1961" s="1">
        <v>1.417</v>
      </c>
      <c r="I1961" s="1">
        <v>1.514</v>
      </c>
      <c r="J1961" s="1">
        <v>1.5269999999999999</v>
      </c>
      <c r="K1961" s="2">
        <v>1.825</v>
      </c>
      <c r="L1961">
        <f t="shared" si="61"/>
        <v>1.0849219505456553</v>
      </c>
      <c r="M1961">
        <f t="shared" si="62"/>
        <v>0.57208964509611382</v>
      </c>
    </row>
    <row r="1962" spans="1:13" x14ac:dyDescent="0.25">
      <c r="A1962" s="1" t="s">
        <v>758</v>
      </c>
      <c r="B1962" s="1" t="s">
        <v>759</v>
      </c>
      <c r="C1962" s="1">
        <v>0.84799999999999998</v>
      </c>
      <c r="D1962" s="1">
        <v>0.95699999999999996</v>
      </c>
      <c r="E1962" s="1">
        <v>0.73199999999999998</v>
      </c>
      <c r="F1962" s="1">
        <v>1.024</v>
      </c>
      <c r="G1962" s="1">
        <v>0.91700000000000004</v>
      </c>
      <c r="H1962" s="1">
        <v>0.98899999999999999</v>
      </c>
      <c r="I1962" s="1">
        <v>0.95899999999999996</v>
      </c>
      <c r="J1962" s="1">
        <v>0.92600000000000005</v>
      </c>
      <c r="K1962" s="2">
        <v>0.85499999999999998</v>
      </c>
      <c r="L1962">
        <f t="shared" si="61"/>
        <v>1.0409222867351497</v>
      </c>
      <c r="M1962">
        <f t="shared" si="62"/>
        <v>0.57268117520262363</v>
      </c>
    </row>
    <row r="1963" spans="1:13" x14ac:dyDescent="0.25">
      <c r="A1963" s="1" t="s">
        <v>4440</v>
      </c>
      <c r="B1963" s="1" t="s">
        <v>4441</v>
      </c>
      <c r="C1963" s="1">
        <v>0.87</v>
      </c>
      <c r="D1963" s="1">
        <v>1.177</v>
      </c>
      <c r="E1963" s="1">
        <v>0.91500000000000004</v>
      </c>
      <c r="F1963" s="1">
        <v>1.127</v>
      </c>
      <c r="G1963" s="1">
        <v>1.0389999999999999</v>
      </c>
      <c r="H1963" s="1">
        <v>1.0669999999999999</v>
      </c>
      <c r="I1963" s="1">
        <v>1.02</v>
      </c>
      <c r="J1963" s="1">
        <v>1.1599999999999999</v>
      </c>
      <c r="K1963" s="2">
        <v>1.0269999999999999</v>
      </c>
      <c r="L1963">
        <f t="shared" si="61"/>
        <v>1.0418291731669267</v>
      </c>
      <c r="M1963">
        <f t="shared" si="62"/>
        <v>0.57381101883440977</v>
      </c>
    </row>
    <row r="1964" spans="1:13" x14ac:dyDescent="0.25">
      <c r="A1964" s="1" t="s">
        <v>1682</v>
      </c>
      <c r="B1964" s="1" t="s">
        <v>1683</v>
      </c>
      <c r="C1964" s="1">
        <v>0.76800000000000002</v>
      </c>
      <c r="D1964" s="1">
        <v>1.0549999999999999</v>
      </c>
      <c r="E1964" s="1">
        <v>0.98099999999999998</v>
      </c>
      <c r="F1964" s="1">
        <v>1.109</v>
      </c>
      <c r="G1964" s="1">
        <v>0.89200000000000002</v>
      </c>
      <c r="H1964" s="1">
        <v>0.92900000000000005</v>
      </c>
      <c r="I1964" s="1">
        <v>1.071</v>
      </c>
      <c r="J1964" s="1">
        <v>1.0980000000000001</v>
      </c>
      <c r="K1964" s="2">
        <v>0.93200000000000005</v>
      </c>
      <c r="L1964">
        <f t="shared" si="61"/>
        <v>1.0483870967741937</v>
      </c>
      <c r="M1964">
        <f t="shared" si="62"/>
        <v>0.57491129284404341</v>
      </c>
    </row>
    <row r="1965" spans="1:13" x14ac:dyDescent="0.25">
      <c r="A1965" s="1" t="s">
        <v>3980</v>
      </c>
      <c r="B1965" s="1" t="s">
        <v>3981</v>
      </c>
      <c r="C1965" s="1">
        <v>0.78200000000000003</v>
      </c>
      <c r="D1965" s="1">
        <v>1.04</v>
      </c>
      <c r="E1965" s="1">
        <v>0.60099999999999998</v>
      </c>
      <c r="F1965" s="1">
        <v>1.165</v>
      </c>
      <c r="G1965" s="1">
        <v>1.17</v>
      </c>
      <c r="H1965" s="1">
        <v>0.42699999999999999</v>
      </c>
      <c r="I1965" s="1">
        <v>0.72299999999999998</v>
      </c>
      <c r="J1965" s="1">
        <v>1.1559999999999999</v>
      </c>
      <c r="K1965" s="2">
        <v>1.0469999999999999</v>
      </c>
      <c r="L1965">
        <f t="shared" si="61"/>
        <v>0.88088482555695669</v>
      </c>
      <c r="M1965">
        <f t="shared" si="62"/>
        <v>0.57552766088764939</v>
      </c>
    </row>
    <row r="1966" spans="1:13" x14ac:dyDescent="0.25">
      <c r="A1966" s="1" t="s">
        <v>2302</v>
      </c>
      <c r="B1966" s="1" t="s">
        <v>2303</v>
      </c>
      <c r="C1966" s="1">
        <v>1.012</v>
      </c>
      <c r="D1966" s="1">
        <v>1.107</v>
      </c>
      <c r="E1966" s="1">
        <v>0.89500000000000002</v>
      </c>
      <c r="F1966" s="1">
        <v>1.0740000000000001</v>
      </c>
      <c r="G1966" s="1">
        <v>1.054</v>
      </c>
      <c r="H1966" s="1">
        <v>1.085</v>
      </c>
      <c r="I1966" s="1">
        <v>1.071</v>
      </c>
      <c r="J1966" s="1">
        <v>1.0580000000000001</v>
      </c>
      <c r="K1966" s="2">
        <v>1.004</v>
      </c>
      <c r="L1966">
        <f t="shared" si="61"/>
        <v>1.0253792298716453</v>
      </c>
      <c r="M1966">
        <f t="shared" si="62"/>
        <v>0.57557176594855586</v>
      </c>
    </row>
    <row r="1967" spans="1:13" x14ac:dyDescent="0.25">
      <c r="A1967" s="1" t="s">
        <v>1360</v>
      </c>
      <c r="B1967" s="1" t="s">
        <v>1361</v>
      </c>
      <c r="C1967" s="1">
        <v>1.2370000000000001</v>
      </c>
      <c r="D1967" s="1">
        <v>1.4239999999999999</v>
      </c>
      <c r="E1967" s="1">
        <v>0.80900000000000005</v>
      </c>
      <c r="F1967" s="1">
        <v>1.077</v>
      </c>
      <c r="G1967" s="1">
        <v>1.6379999999999999</v>
      </c>
      <c r="H1967" s="1">
        <v>1.1970000000000001</v>
      </c>
      <c r="I1967" s="1">
        <v>0.82899999999999996</v>
      </c>
      <c r="J1967" s="1">
        <v>1.159</v>
      </c>
      <c r="K1967" s="2">
        <v>1.3260000000000001</v>
      </c>
      <c r="L1967">
        <f t="shared" si="61"/>
        <v>0.91168148746968447</v>
      </c>
      <c r="M1967">
        <f t="shared" si="62"/>
        <v>0.57565586141652259</v>
      </c>
    </row>
    <row r="1968" spans="1:13" x14ac:dyDescent="0.25">
      <c r="A1968" s="1" t="s">
        <v>4050</v>
      </c>
      <c r="B1968" s="1" t="s">
        <v>4051</v>
      </c>
      <c r="C1968" s="1">
        <v>0.89</v>
      </c>
      <c r="D1968" s="1">
        <v>1.1140000000000001</v>
      </c>
      <c r="E1968" s="1">
        <v>0.95599999999999996</v>
      </c>
      <c r="F1968" s="1">
        <v>0.90300000000000002</v>
      </c>
      <c r="G1968" s="1">
        <v>1.173</v>
      </c>
      <c r="H1968" s="1">
        <v>1.1499999999999999</v>
      </c>
      <c r="I1968" s="1">
        <v>1.0309999999999999</v>
      </c>
      <c r="J1968" s="1">
        <v>1.01</v>
      </c>
      <c r="K1968" s="2">
        <v>1.006</v>
      </c>
      <c r="L1968">
        <f t="shared" si="61"/>
        <v>1.0417494042891184</v>
      </c>
      <c r="M1968">
        <f t="shared" si="62"/>
        <v>0.57605860721532576</v>
      </c>
    </row>
    <row r="1969" spans="1:13" x14ac:dyDescent="0.25">
      <c r="A1969" s="1" t="s">
        <v>3700</v>
      </c>
      <c r="B1969" s="1" t="s">
        <v>3701</v>
      </c>
      <c r="C1969" s="1">
        <v>0.99</v>
      </c>
      <c r="D1969" s="1">
        <v>1.048</v>
      </c>
      <c r="E1969" s="1">
        <v>1.0069999999999999</v>
      </c>
      <c r="F1969" s="1">
        <v>1.0740000000000001</v>
      </c>
      <c r="G1969" s="1">
        <v>0.997</v>
      </c>
      <c r="H1969" s="1">
        <v>0.95699999999999996</v>
      </c>
      <c r="I1969" s="1">
        <v>0.96499999999999997</v>
      </c>
      <c r="J1969" s="1">
        <v>1.0489999999999999</v>
      </c>
      <c r="K1969" s="2">
        <v>1.0529999999999999</v>
      </c>
      <c r="L1969">
        <f t="shared" si="61"/>
        <v>0.9831899921813918</v>
      </c>
      <c r="M1969">
        <f t="shared" si="62"/>
        <v>0.57607223698147658</v>
      </c>
    </row>
    <row r="1970" spans="1:13" x14ac:dyDescent="0.25">
      <c r="A1970" s="1" t="s">
        <v>5734</v>
      </c>
      <c r="B1970" s="1" t="s">
        <v>5735</v>
      </c>
      <c r="C1970" s="1">
        <v>1.403</v>
      </c>
      <c r="D1970" s="1">
        <v>0.95199999999999996</v>
      </c>
      <c r="E1970" s="1">
        <v>1.496</v>
      </c>
      <c r="F1970" s="1">
        <v>0.97</v>
      </c>
      <c r="G1970" s="1">
        <v>0.85499999999999998</v>
      </c>
      <c r="H1970" s="1">
        <v>0.95499999999999996</v>
      </c>
      <c r="I1970" s="1">
        <v>1.4339999999999999</v>
      </c>
      <c r="J1970" s="1">
        <v>0.754</v>
      </c>
      <c r="K1970" s="2">
        <v>0.94</v>
      </c>
      <c r="L1970">
        <f t="shared" si="61"/>
        <v>0.89918076109936584</v>
      </c>
      <c r="M1970">
        <f t="shared" si="62"/>
        <v>0.57648377521646199</v>
      </c>
    </row>
    <row r="1971" spans="1:13" x14ac:dyDescent="0.25">
      <c r="A1971" s="1" t="s">
        <v>3896</v>
      </c>
      <c r="B1971" s="1" t="s">
        <v>3897</v>
      </c>
      <c r="C1971" s="1">
        <v>1.1259999999999999</v>
      </c>
      <c r="D1971" s="1">
        <v>0.89600000000000002</v>
      </c>
      <c r="E1971" s="1">
        <v>0.70599999999999996</v>
      </c>
      <c r="F1971" s="1">
        <v>1.173</v>
      </c>
      <c r="G1971" s="1">
        <v>0.873</v>
      </c>
      <c r="H1971" s="1">
        <v>0.80900000000000005</v>
      </c>
      <c r="I1971" s="1">
        <v>0.97599999999999998</v>
      </c>
      <c r="J1971" s="1">
        <v>0.71499999999999997</v>
      </c>
      <c r="K1971" s="2">
        <v>1.0429999999999999</v>
      </c>
      <c r="L1971">
        <f t="shared" si="61"/>
        <v>0.92768118977796399</v>
      </c>
      <c r="M1971">
        <f t="shared" si="62"/>
        <v>0.57705456047884973</v>
      </c>
    </row>
    <row r="1972" spans="1:13" x14ac:dyDescent="0.25">
      <c r="A1972" s="1" t="s">
        <v>2964</v>
      </c>
      <c r="B1972" s="1" t="s">
        <v>2965</v>
      </c>
      <c r="C1972" s="1">
        <v>1.1659999999999999</v>
      </c>
      <c r="D1972" s="1">
        <v>0.98199999999999998</v>
      </c>
      <c r="E1972" s="1">
        <v>1.028</v>
      </c>
      <c r="F1972" s="1">
        <v>1.0409999999999999</v>
      </c>
      <c r="G1972" s="1">
        <v>1.17</v>
      </c>
      <c r="H1972" s="1">
        <v>1.0720000000000001</v>
      </c>
      <c r="I1972" s="1">
        <v>1.081</v>
      </c>
      <c r="J1972" s="1">
        <v>1.0509999999999999</v>
      </c>
      <c r="K1972" s="2">
        <v>0.997</v>
      </c>
      <c r="L1972">
        <f t="shared" si="61"/>
        <v>0.9748004455169853</v>
      </c>
      <c r="M1972">
        <f t="shared" si="62"/>
        <v>0.57713558393179976</v>
      </c>
    </row>
    <row r="1973" spans="1:13" x14ac:dyDescent="0.25">
      <c r="A1973" s="1" t="s">
        <v>5884</v>
      </c>
      <c r="B1973" s="1" t="s">
        <v>5885</v>
      </c>
      <c r="C1973" s="1">
        <v>0.98</v>
      </c>
      <c r="D1973" s="1">
        <v>0.95499999999999996</v>
      </c>
      <c r="E1973" s="1">
        <v>1.0329999999999999</v>
      </c>
      <c r="F1973" s="1">
        <v>1.05</v>
      </c>
      <c r="G1973" s="1">
        <v>1.0069999999999999</v>
      </c>
      <c r="H1973" s="1">
        <v>0.98199999999999998</v>
      </c>
      <c r="I1973" s="1">
        <v>1.095</v>
      </c>
      <c r="J1973" s="1">
        <v>0.94199999999999995</v>
      </c>
      <c r="K1973" s="2">
        <v>0.90500000000000003</v>
      </c>
      <c r="L1973">
        <f t="shared" si="61"/>
        <v>0.97611940298507482</v>
      </c>
      <c r="M1973">
        <f t="shared" si="62"/>
        <v>0.57726769385072374</v>
      </c>
    </row>
    <row r="1974" spans="1:13" x14ac:dyDescent="0.25">
      <c r="A1974" s="1" t="s">
        <v>1622</v>
      </c>
      <c r="B1974" s="1" t="s">
        <v>1623</v>
      </c>
      <c r="C1974" s="1">
        <v>0.79800000000000004</v>
      </c>
      <c r="D1974" s="1">
        <v>0.95699999999999996</v>
      </c>
      <c r="E1974" s="1">
        <v>1.046</v>
      </c>
      <c r="F1974" s="1">
        <v>0.96799999999999997</v>
      </c>
      <c r="G1974" s="1">
        <v>0.95699999999999996</v>
      </c>
      <c r="H1974" s="1">
        <v>1.2649999999999999</v>
      </c>
      <c r="I1974" s="1">
        <v>1.0129999999999999</v>
      </c>
      <c r="J1974" s="1">
        <v>0.80300000000000005</v>
      </c>
      <c r="K1974" s="2">
        <v>0.92700000000000005</v>
      </c>
      <c r="L1974">
        <f t="shared" si="61"/>
        <v>1.0600931019889968</v>
      </c>
      <c r="M1974">
        <f t="shared" si="62"/>
        <v>0.57753886118477815</v>
      </c>
    </row>
    <row r="1975" spans="1:13" x14ac:dyDescent="0.25">
      <c r="A1975" s="1" t="s">
        <v>5108</v>
      </c>
      <c r="B1975" s="1" t="s">
        <v>5109</v>
      </c>
      <c r="C1975" s="1">
        <v>0.79500000000000004</v>
      </c>
      <c r="D1975" s="1">
        <v>0.94</v>
      </c>
      <c r="E1975" s="1">
        <v>0.96199999999999997</v>
      </c>
      <c r="F1975" s="1">
        <v>0.98199999999999998</v>
      </c>
      <c r="G1975" s="1">
        <v>0.89100000000000001</v>
      </c>
      <c r="H1975" s="1">
        <v>0.95299999999999996</v>
      </c>
      <c r="I1975" s="1">
        <v>0.92300000000000004</v>
      </c>
      <c r="J1975" s="1">
        <v>0.98</v>
      </c>
      <c r="K1975" s="2">
        <v>0.89600000000000002</v>
      </c>
      <c r="L1975">
        <f t="shared" si="61"/>
        <v>1.0262582056892777</v>
      </c>
      <c r="M1975">
        <f t="shared" si="62"/>
        <v>0.57755097661231569</v>
      </c>
    </row>
    <row r="1976" spans="1:13" x14ac:dyDescent="0.25">
      <c r="A1976" s="1" t="s">
        <v>4438</v>
      </c>
      <c r="B1976" s="1" t="s">
        <v>4439</v>
      </c>
      <c r="C1976" s="1">
        <v>0.83499999999999996</v>
      </c>
      <c r="D1976" s="1">
        <v>1.08</v>
      </c>
      <c r="E1976" s="1">
        <v>0.85199999999999998</v>
      </c>
      <c r="F1976" s="1">
        <v>1.0209999999999999</v>
      </c>
      <c r="G1976" s="1">
        <v>0.96699999999999997</v>
      </c>
      <c r="H1976" s="1">
        <v>0.95499999999999996</v>
      </c>
      <c r="I1976" s="1">
        <v>0.94399999999999995</v>
      </c>
      <c r="J1976" s="1">
        <v>1.0960000000000001</v>
      </c>
      <c r="K1976" s="2">
        <v>0.95499999999999996</v>
      </c>
      <c r="L1976">
        <f t="shared" si="61"/>
        <v>1.0383806519453207</v>
      </c>
      <c r="M1976">
        <f t="shared" si="62"/>
        <v>0.57775148829714174</v>
      </c>
    </row>
    <row r="1977" spans="1:13" x14ac:dyDescent="0.25">
      <c r="A1977" s="1" t="s">
        <v>3200</v>
      </c>
      <c r="B1977" s="1" t="s">
        <v>3201</v>
      </c>
      <c r="C1977" s="1">
        <v>1.089</v>
      </c>
      <c r="D1977" s="1">
        <v>0.88700000000000001</v>
      </c>
      <c r="E1977" s="1">
        <v>0.93500000000000005</v>
      </c>
      <c r="F1977" s="1">
        <v>0.97899999999999998</v>
      </c>
      <c r="G1977" s="1">
        <v>1.02</v>
      </c>
      <c r="H1977" s="1">
        <v>0.97599999999999998</v>
      </c>
      <c r="I1977" s="1">
        <v>1.2250000000000001</v>
      </c>
      <c r="J1977" s="1">
        <v>0.92500000000000004</v>
      </c>
      <c r="K1977" s="2">
        <v>0.96899999999999997</v>
      </c>
      <c r="L1977">
        <f t="shared" si="61"/>
        <v>1.0425152749490836</v>
      </c>
      <c r="M1977">
        <f t="shared" si="62"/>
        <v>0.57793325784165872</v>
      </c>
    </row>
    <row r="1978" spans="1:13" x14ac:dyDescent="0.25">
      <c r="A1978" s="1" t="s">
        <v>1620</v>
      </c>
      <c r="B1978" s="1" t="s">
        <v>1621</v>
      </c>
      <c r="C1978" s="1">
        <v>0.73899999999999999</v>
      </c>
      <c r="D1978" s="1">
        <v>1.24</v>
      </c>
      <c r="E1978" s="1">
        <v>1.0289999999999999</v>
      </c>
      <c r="F1978" s="1">
        <v>1.1859999999999999</v>
      </c>
      <c r="G1978" s="1">
        <v>1.1759999999999999</v>
      </c>
      <c r="H1978" s="1">
        <v>0.93</v>
      </c>
      <c r="I1978" s="1">
        <v>0.99099999999999999</v>
      </c>
      <c r="J1978" s="1">
        <v>1.1639999999999999</v>
      </c>
      <c r="K1978" s="2">
        <v>0.94699999999999995</v>
      </c>
      <c r="L1978">
        <f t="shared" si="61"/>
        <v>0.93854748603351945</v>
      </c>
      <c r="M1978">
        <f t="shared" si="62"/>
        <v>0.57801983688666603</v>
      </c>
    </row>
    <row r="1979" spans="1:13" x14ac:dyDescent="0.25">
      <c r="A1979" s="1" t="s">
        <v>4588</v>
      </c>
      <c r="B1979" s="1" t="s">
        <v>4589</v>
      </c>
      <c r="C1979" s="1">
        <v>0.86499999999999999</v>
      </c>
      <c r="D1979" s="1">
        <v>1.075</v>
      </c>
      <c r="E1979" s="1">
        <v>0.97299999999999998</v>
      </c>
      <c r="F1979" s="1">
        <v>1.0529999999999999</v>
      </c>
      <c r="G1979" s="1">
        <v>0.97</v>
      </c>
      <c r="H1979" s="1">
        <v>0.98499999999999999</v>
      </c>
      <c r="I1979" s="1">
        <v>0.90800000000000003</v>
      </c>
      <c r="J1979" s="1">
        <v>1.0009999999999999</v>
      </c>
      <c r="K1979" s="2">
        <v>0.94799999999999995</v>
      </c>
      <c r="L1979">
        <f t="shared" si="61"/>
        <v>0.97295380875202597</v>
      </c>
      <c r="M1979">
        <f t="shared" si="62"/>
        <v>0.57815616469959452</v>
      </c>
    </row>
    <row r="1980" spans="1:13" x14ac:dyDescent="0.25">
      <c r="A1980" s="1" t="s">
        <v>5380</v>
      </c>
      <c r="B1980" s="1" t="s">
        <v>5381</v>
      </c>
      <c r="C1980" s="1">
        <v>1.3089999999999999</v>
      </c>
      <c r="D1980" s="1">
        <v>0.878</v>
      </c>
      <c r="E1980" s="1">
        <v>1.32</v>
      </c>
      <c r="F1980" s="1">
        <v>1.1950000000000001</v>
      </c>
      <c r="G1980" s="1">
        <v>1.0109999999999999</v>
      </c>
      <c r="H1980" s="1">
        <v>1.2150000000000001</v>
      </c>
      <c r="I1980" s="1">
        <v>1.1020000000000001</v>
      </c>
      <c r="J1980" s="1">
        <v>0.96099999999999997</v>
      </c>
      <c r="K1980" s="2">
        <v>1.0389999999999999</v>
      </c>
      <c r="L1980">
        <f t="shared" si="61"/>
        <v>0.94455627516191143</v>
      </c>
      <c r="M1980">
        <f t="shared" si="62"/>
        <v>0.57829880930363153</v>
      </c>
    </row>
    <row r="1981" spans="1:13" x14ac:dyDescent="0.25">
      <c r="A1981" s="1" t="s">
        <v>1472</v>
      </c>
      <c r="B1981" s="1" t="s">
        <v>1473</v>
      </c>
      <c r="C1981" s="1">
        <v>1.202</v>
      </c>
      <c r="D1981" s="1">
        <v>1.0069999999999999</v>
      </c>
      <c r="E1981" s="1">
        <v>1.03</v>
      </c>
      <c r="F1981" s="1">
        <v>1.103</v>
      </c>
      <c r="G1981" s="1">
        <v>1.141</v>
      </c>
      <c r="H1981" s="1">
        <v>0.98799999999999999</v>
      </c>
      <c r="I1981" s="1">
        <v>1.0269999999999999</v>
      </c>
      <c r="J1981" s="1">
        <v>1.028</v>
      </c>
      <c r="K1981" s="2">
        <v>1.206</v>
      </c>
      <c r="L1981">
        <f t="shared" si="61"/>
        <v>0.96867590734999076</v>
      </c>
      <c r="M1981">
        <f t="shared" si="62"/>
        <v>0.57879017758784523</v>
      </c>
    </row>
    <row r="1982" spans="1:13" x14ac:dyDescent="0.25">
      <c r="A1982" s="1" t="s">
        <v>1088</v>
      </c>
      <c r="B1982" s="1" t="s">
        <v>1089</v>
      </c>
      <c r="C1982" s="1">
        <v>0.82299999999999995</v>
      </c>
      <c r="D1982" s="1">
        <v>1.1040000000000001</v>
      </c>
      <c r="E1982" s="1">
        <v>0.79300000000000004</v>
      </c>
      <c r="F1982" s="1">
        <v>1.0529999999999999</v>
      </c>
      <c r="G1982" s="1">
        <v>0.98199999999999998</v>
      </c>
      <c r="H1982" s="1">
        <v>1.05</v>
      </c>
      <c r="I1982" s="1">
        <v>0.99399999999999999</v>
      </c>
      <c r="J1982" s="1">
        <v>0.96399999999999997</v>
      </c>
      <c r="K1982" s="2">
        <v>0.96399999999999997</v>
      </c>
      <c r="L1982">
        <f t="shared" si="61"/>
        <v>1.0441640378548895</v>
      </c>
      <c r="M1982">
        <f t="shared" si="62"/>
        <v>0.57892118898923695</v>
      </c>
    </row>
    <row r="1983" spans="1:13" x14ac:dyDescent="0.25">
      <c r="A1983" s="1" t="s">
        <v>5308</v>
      </c>
      <c r="B1983" s="1" t="s">
        <v>5309</v>
      </c>
      <c r="C1983" s="1">
        <v>0.875</v>
      </c>
      <c r="D1983" s="1">
        <v>1.0900000000000001</v>
      </c>
      <c r="E1983" s="1">
        <v>0.79600000000000004</v>
      </c>
      <c r="F1983" s="1">
        <v>1.0449999999999999</v>
      </c>
      <c r="G1983" s="1">
        <v>0.94199999999999995</v>
      </c>
      <c r="H1983" s="1">
        <v>1.02</v>
      </c>
      <c r="I1983" s="1">
        <v>0.90900000000000003</v>
      </c>
      <c r="J1983" s="1">
        <v>1.1419999999999999</v>
      </c>
      <c r="K1983" s="2">
        <v>0.90900000000000003</v>
      </c>
      <c r="L1983">
        <f t="shared" si="61"/>
        <v>1.0478096040438079</v>
      </c>
      <c r="M1983">
        <f t="shared" si="62"/>
        <v>0.57959899876663223</v>
      </c>
    </row>
    <row r="1984" spans="1:13" x14ac:dyDescent="0.25">
      <c r="A1984" s="1" t="s">
        <v>3056</v>
      </c>
      <c r="B1984" s="1" t="s">
        <v>3057</v>
      </c>
      <c r="C1984" s="1">
        <v>1.0960000000000001</v>
      </c>
      <c r="D1984" s="1">
        <v>1.4390000000000001</v>
      </c>
      <c r="E1984" s="1">
        <v>0.54200000000000004</v>
      </c>
      <c r="F1984" s="1">
        <v>1.0409999999999999</v>
      </c>
      <c r="G1984" s="1">
        <v>0.83299999999999996</v>
      </c>
      <c r="H1984" s="1">
        <v>0.85499999999999998</v>
      </c>
      <c r="I1984" s="1">
        <v>0.78500000000000003</v>
      </c>
      <c r="J1984" s="1">
        <v>1.056</v>
      </c>
      <c r="K1984" s="2">
        <v>0.85599999999999998</v>
      </c>
      <c r="L1984">
        <f t="shared" si="61"/>
        <v>0.89678852757018779</v>
      </c>
      <c r="M1984">
        <f t="shared" si="62"/>
        <v>0.57961770393558032</v>
      </c>
    </row>
    <row r="1985" spans="1:13" x14ac:dyDescent="0.25">
      <c r="A1985" s="1" t="s">
        <v>3240</v>
      </c>
      <c r="B1985" s="1" t="s">
        <v>3241</v>
      </c>
      <c r="C1985" s="1">
        <v>1.0580000000000001</v>
      </c>
      <c r="D1985" s="1">
        <v>0.82499999999999996</v>
      </c>
      <c r="E1985" s="1">
        <v>0.84099999999999997</v>
      </c>
      <c r="F1985" s="1">
        <v>1.2709999999999999</v>
      </c>
      <c r="G1985" s="1">
        <v>0.66700000000000004</v>
      </c>
      <c r="H1985" s="1">
        <v>0.92100000000000004</v>
      </c>
      <c r="I1985" s="1">
        <v>0.89900000000000002</v>
      </c>
      <c r="J1985" s="1">
        <v>0.81599999999999995</v>
      </c>
      <c r="K1985" s="2">
        <v>0.81100000000000005</v>
      </c>
      <c r="L1985">
        <f t="shared" si="61"/>
        <v>0.92422779922779918</v>
      </c>
      <c r="M1985">
        <f t="shared" si="62"/>
        <v>0.57970104375475451</v>
      </c>
    </row>
    <row r="1986" spans="1:13" x14ac:dyDescent="0.25">
      <c r="A1986" s="1" t="s">
        <v>4312</v>
      </c>
      <c r="B1986" s="1" t="s">
        <v>4313</v>
      </c>
      <c r="C1986" s="1">
        <v>0.79400000000000004</v>
      </c>
      <c r="D1986" s="1">
        <v>0.625</v>
      </c>
      <c r="E1986" s="1">
        <v>1.147</v>
      </c>
      <c r="F1986" s="1">
        <v>0.64800000000000002</v>
      </c>
      <c r="G1986" s="1">
        <v>1.2</v>
      </c>
      <c r="H1986" s="1">
        <v>1.212</v>
      </c>
      <c r="I1986" s="1">
        <v>1.1000000000000001</v>
      </c>
      <c r="J1986" s="1">
        <v>0.70099999999999996</v>
      </c>
      <c r="K1986" s="2">
        <v>0.91300000000000003</v>
      </c>
      <c r="L1986">
        <f t="shared" ref="L1986:L2049" si="63">(AVERAGE(H1986:K1986)/AVERAGE(C1986:G1986))</f>
        <v>1.1118033529678297</v>
      </c>
      <c r="M1986">
        <f t="shared" ref="M1986:M2049" si="64">TTEST(C1986:G1986,H1986:K1986,2,2)</f>
        <v>0.58008427799670836</v>
      </c>
    </row>
    <row r="1987" spans="1:13" x14ac:dyDescent="0.25">
      <c r="A1987" s="1" t="s">
        <v>2416</v>
      </c>
      <c r="B1987" s="1" t="s">
        <v>2417</v>
      </c>
      <c r="C1987" s="1">
        <v>1.143</v>
      </c>
      <c r="D1987" s="1">
        <v>1.171</v>
      </c>
      <c r="E1987" s="1">
        <v>0.79700000000000004</v>
      </c>
      <c r="F1987" s="1">
        <v>1.105</v>
      </c>
      <c r="G1987" s="1">
        <v>0.90500000000000003</v>
      </c>
      <c r="H1987" s="1">
        <v>0.92200000000000004</v>
      </c>
      <c r="I1987" s="1">
        <v>0.879</v>
      </c>
      <c r="J1987" s="1">
        <v>1.0149999999999999</v>
      </c>
      <c r="K1987" s="2">
        <v>1.069</v>
      </c>
      <c r="L1987">
        <f t="shared" si="63"/>
        <v>0.94830111306385467</v>
      </c>
      <c r="M1987">
        <f t="shared" si="64"/>
        <v>0.58120325559702202</v>
      </c>
    </row>
    <row r="1988" spans="1:13" x14ac:dyDescent="0.25">
      <c r="A1988" s="1" t="s">
        <v>2544</v>
      </c>
      <c r="B1988" s="1" t="s">
        <v>2545</v>
      </c>
      <c r="C1988" s="1">
        <v>1.026</v>
      </c>
      <c r="D1988" s="1">
        <v>1.2250000000000001</v>
      </c>
      <c r="E1988" s="1">
        <v>0.91300000000000003</v>
      </c>
      <c r="F1988" s="1">
        <v>1.1140000000000001</v>
      </c>
      <c r="G1988" s="1">
        <v>1.1910000000000001</v>
      </c>
      <c r="H1988" s="1">
        <v>1.1200000000000001</v>
      </c>
      <c r="I1988" s="1">
        <v>1.1459999999999999</v>
      </c>
      <c r="J1988" s="1">
        <v>1.127</v>
      </c>
      <c r="K1988" s="2">
        <v>1.131</v>
      </c>
      <c r="L1988">
        <f t="shared" si="63"/>
        <v>1.0340098738343388</v>
      </c>
      <c r="M1988">
        <f t="shared" si="64"/>
        <v>0.58218087347868153</v>
      </c>
    </row>
    <row r="1989" spans="1:13" x14ac:dyDescent="0.25">
      <c r="A1989" s="1" t="s">
        <v>3242</v>
      </c>
      <c r="B1989" s="1" t="s">
        <v>3243</v>
      </c>
      <c r="C1989" s="1">
        <v>1.014</v>
      </c>
      <c r="D1989" s="1">
        <v>1.081</v>
      </c>
      <c r="E1989" s="1">
        <v>0.97199999999999998</v>
      </c>
      <c r="F1989" s="1">
        <v>0.84799999999999998</v>
      </c>
      <c r="G1989" s="1">
        <v>1.3009999999999999</v>
      </c>
      <c r="H1989" s="1">
        <v>0.90900000000000003</v>
      </c>
      <c r="I1989" s="1">
        <v>1.1639999999999999</v>
      </c>
      <c r="J1989" s="1">
        <v>0.84699999999999998</v>
      </c>
      <c r="K1989" s="2">
        <v>1.012</v>
      </c>
      <c r="L1989">
        <f t="shared" si="63"/>
        <v>0.94229294478527614</v>
      </c>
      <c r="M1989">
        <f t="shared" si="64"/>
        <v>0.58218803553793896</v>
      </c>
    </row>
    <row r="1990" spans="1:13" x14ac:dyDescent="0.25">
      <c r="A1990" s="1" t="s">
        <v>2294</v>
      </c>
      <c r="B1990" s="1" t="s">
        <v>2295</v>
      </c>
      <c r="C1990" s="1">
        <v>1.444</v>
      </c>
      <c r="D1990" s="1">
        <v>1.496</v>
      </c>
      <c r="E1990" s="1">
        <v>1.6259999999999999</v>
      </c>
      <c r="F1990" s="1">
        <v>1.6850000000000001</v>
      </c>
      <c r="G1990" s="1">
        <v>1.5089999999999999</v>
      </c>
      <c r="H1990" s="1">
        <v>1.532</v>
      </c>
      <c r="I1990" s="1">
        <v>1.6850000000000001</v>
      </c>
      <c r="J1990" s="1">
        <v>1.492</v>
      </c>
      <c r="K1990" s="2">
        <v>1.3009999999999999</v>
      </c>
      <c r="L1990">
        <f t="shared" si="63"/>
        <v>0.96810567010309267</v>
      </c>
      <c r="M1990">
        <f t="shared" si="64"/>
        <v>0.58236479882756165</v>
      </c>
    </row>
    <row r="1991" spans="1:13" x14ac:dyDescent="0.25">
      <c r="A1991" s="1" t="s">
        <v>1248</v>
      </c>
      <c r="B1991" s="1" t="s">
        <v>1249</v>
      </c>
      <c r="C1991" s="1">
        <v>1.1850000000000001</v>
      </c>
      <c r="D1991" s="1">
        <v>1.1040000000000001</v>
      </c>
      <c r="E1991" s="1">
        <v>1.028</v>
      </c>
      <c r="F1991" s="1">
        <v>1.1850000000000001</v>
      </c>
      <c r="G1991" s="1">
        <v>1.2729999999999999</v>
      </c>
      <c r="H1991" s="1">
        <v>1.4259999999999999</v>
      </c>
      <c r="I1991" s="1">
        <v>0.99399999999999999</v>
      </c>
      <c r="J1991" s="1">
        <v>1.27</v>
      </c>
      <c r="K1991" s="2">
        <v>1.145</v>
      </c>
      <c r="L1991">
        <f t="shared" si="63"/>
        <v>1.0465367965367964</v>
      </c>
      <c r="M1991">
        <f t="shared" si="64"/>
        <v>0.58282710020991568</v>
      </c>
    </row>
    <row r="1992" spans="1:13" x14ac:dyDescent="0.25">
      <c r="A1992" s="1" t="s">
        <v>686</v>
      </c>
      <c r="B1992" s="1" t="s">
        <v>687</v>
      </c>
      <c r="C1992" s="1">
        <v>1.022</v>
      </c>
      <c r="D1992" s="1">
        <v>1.1559999999999999</v>
      </c>
      <c r="E1992" s="1">
        <v>0.59099999999999997</v>
      </c>
      <c r="F1992" s="1">
        <v>1.0580000000000001</v>
      </c>
      <c r="G1992" s="1">
        <v>1.1240000000000001</v>
      </c>
      <c r="H1992" s="1">
        <v>0.72299999999999998</v>
      </c>
      <c r="I1992" s="1">
        <v>0.74199999999999999</v>
      </c>
      <c r="J1992" s="1">
        <v>0.97899999999999998</v>
      </c>
      <c r="K1992" s="2">
        <v>1.173</v>
      </c>
      <c r="L1992">
        <f t="shared" si="63"/>
        <v>0.91319935366592597</v>
      </c>
      <c r="M1992">
        <f t="shared" si="64"/>
        <v>0.58317630701572021</v>
      </c>
    </row>
    <row r="1993" spans="1:13" x14ac:dyDescent="0.25">
      <c r="A1993" s="1" t="s">
        <v>2966</v>
      </c>
      <c r="B1993" s="1" t="s">
        <v>2967</v>
      </c>
      <c r="C1993" s="1">
        <v>1.3759999999999999</v>
      </c>
      <c r="D1993" s="1">
        <v>1.268</v>
      </c>
      <c r="E1993" s="1">
        <v>0.99299999999999999</v>
      </c>
      <c r="F1993" s="1">
        <v>1.4119999999999999</v>
      </c>
      <c r="G1993" s="1">
        <v>1.18</v>
      </c>
      <c r="H1993" s="1">
        <v>1.2509999999999999</v>
      </c>
      <c r="I1993" s="1">
        <v>0.98599999999999999</v>
      </c>
      <c r="J1993" s="1">
        <v>1.679</v>
      </c>
      <c r="K1993" s="2">
        <v>1.421</v>
      </c>
      <c r="L1993">
        <f t="shared" si="63"/>
        <v>1.0709985551452885</v>
      </c>
      <c r="M1993">
        <f t="shared" si="64"/>
        <v>0.5831960848594453</v>
      </c>
    </row>
    <row r="1994" spans="1:13" x14ac:dyDescent="0.25">
      <c r="A1994" s="1" t="s">
        <v>626</v>
      </c>
      <c r="B1994" s="1" t="s">
        <v>627</v>
      </c>
      <c r="C1994" s="1">
        <v>0.74299999999999999</v>
      </c>
      <c r="D1994" s="1">
        <v>0.71599999999999997</v>
      </c>
      <c r="E1994" s="1">
        <v>0.82199999999999995</v>
      </c>
      <c r="F1994" s="1">
        <v>1.0680000000000001</v>
      </c>
      <c r="G1994" s="1">
        <v>1.026</v>
      </c>
      <c r="H1994" s="1">
        <v>1.1990000000000001</v>
      </c>
      <c r="I1994" s="1">
        <v>0.95499999999999996</v>
      </c>
      <c r="J1994" s="1">
        <v>0.74299999999999999</v>
      </c>
      <c r="K1994" s="2">
        <v>0.874</v>
      </c>
      <c r="L1994">
        <f t="shared" si="63"/>
        <v>1.0774285714285714</v>
      </c>
      <c r="M1994">
        <f t="shared" si="64"/>
        <v>0.58333194705145641</v>
      </c>
    </row>
    <row r="1995" spans="1:13" x14ac:dyDescent="0.25">
      <c r="A1995" s="1" t="s">
        <v>1790</v>
      </c>
      <c r="B1995" s="1" t="s">
        <v>1791</v>
      </c>
      <c r="C1995" s="1">
        <v>1.1839999999999999</v>
      </c>
      <c r="D1995" s="1">
        <v>1.1659999999999999</v>
      </c>
      <c r="E1995" s="1">
        <v>0.96399999999999997</v>
      </c>
      <c r="F1995" s="1">
        <v>1.216</v>
      </c>
      <c r="G1995" s="1">
        <v>1.206</v>
      </c>
      <c r="H1995" s="1">
        <v>1.1160000000000001</v>
      </c>
      <c r="I1995" s="1">
        <v>1.1639999999999999</v>
      </c>
      <c r="J1995" s="1">
        <v>1.141</v>
      </c>
      <c r="K1995" s="2">
        <v>1.321</v>
      </c>
      <c r="L1995">
        <f t="shared" si="63"/>
        <v>1.0333856345885637</v>
      </c>
      <c r="M1995">
        <f t="shared" si="64"/>
        <v>0.58350008724105384</v>
      </c>
    </row>
    <row r="1996" spans="1:13" x14ac:dyDescent="0.25">
      <c r="A1996" s="1" t="s">
        <v>5120</v>
      </c>
      <c r="B1996" s="1" t="s">
        <v>5121</v>
      </c>
      <c r="C1996" s="1">
        <v>1.0029999999999999</v>
      </c>
      <c r="D1996" s="1">
        <v>0.84</v>
      </c>
      <c r="E1996" s="1">
        <v>0.88400000000000001</v>
      </c>
      <c r="F1996" s="1">
        <v>0.96899999999999997</v>
      </c>
      <c r="G1996" s="1">
        <v>1.018</v>
      </c>
      <c r="H1996" s="1">
        <v>1.2589999999999999</v>
      </c>
      <c r="I1996" s="1">
        <v>1.1890000000000001</v>
      </c>
      <c r="J1996" s="1">
        <v>0.66</v>
      </c>
      <c r="K1996" s="2">
        <v>0.95099999999999996</v>
      </c>
      <c r="L1996">
        <f t="shared" si="63"/>
        <v>1.076315231226135</v>
      </c>
      <c r="M1996">
        <f t="shared" si="64"/>
        <v>0.58356388721460561</v>
      </c>
    </row>
    <row r="1997" spans="1:13" x14ac:dyDescent="0.25">
      <c r="A1997" s="1" t="s">
        <v>4250</v>
      </c>
      <c r="B1997" s="1" t="s">
        <v>4251</v>
      </c>
      <c r="C1997" s="1">
        <v>1.0640000000000001</v>
      </c>
      <c r="D1997" s="1">
        <v>1.3240000000000001</v>
      </c>
      <c r="E1997" s="1">
        <v>0.69199999999999995</v>
      </c>
      <c r="F1997" s="1">
        <v>1.234</v>
      </c>
      <c r="G1997" s="1">
        <v>0.96799999999999997</v>
      </c>
      <c r="H1997" s="1">
        <v>0.80900000000000005</v>
      </c>
      <c r="I1997" s="1">
        <v>0.86199999999999999</v>
      </c>
      <c r="J1997" s="1">
        <v>1.2</v>
      </c>
      <c r="K1997" s="2">
        <v>1.0169999999999999</v>
      </c>
      <c r="L1997">
        <f t="shared" si="63"/>
        <v>0.92010602044680045</v>
      </c>
      <c r="M1997">
        <f t="shared" si="64"/>
        <v>0.58402716315079739</v>
      </c>
    </row>
    <row r="1998" spans="1:13" x14ac:dyDescent="0.25">
      <c r="A1998" s="1" t="s">
        <v>5258</v>
      </c>
      <c r="B1998" s="1" t="s">
        <v>5259</v>
      </c>
      <c r="C1998" s="1">
        <v>1.2110000000000001</v>
      </c>
      <c r="D1998" s="1">
        <v>1.0680000000000001</v>
      </c>
      <c r="E1998" s="1">
        <v>0.64500000000000002</v>
      </c>
      <c r="F1998" s="1">
        <v>1.198</v>
      </c>
      <c r="G1998" s="1">
        <v>0.89600000000000002</v>
      </c>
      <c r="H1998" s="1">
        <v>0.91200000000000003</v>
      </c>
      <c r="I1998" s="1">
        <v>0.93400000000000005</v>
      </c>
      <c r="J1998" s="1">
        <v>1.05</v>
      </c>
      <c r="K1998" s="2">
        <v>0.82899999999999996</v>
      </c>
      <c r="L1998">
        <f t="shared" si="63"/>
        <v>0.927909525707453</v>
      </c>
      <c r="M1998">
        <f t="shared" si="64"/>
        <v>0.58608930343200827</v>
      </c>
    </row>
    <row r="1999" spans="1:13" x14ac:dyDescent="0.25">
      <c r="A1999" s="1" t="s">
        <v>1014</v>
      </c>
      <c r="B1999" s="1" t="s">
        <v>1015</v>
      </c>
      <c r="C1999" s="1">
        <v>0.86199999999999999</v>
      </c>
      <c r="D1999" s="1">
        <v>1.0940000000000001</v>
      </c>
      <c r="E1999" s="1">
        <v>1.095</v>
      </c>
      <c r="F1999" s="1">
        <v>0.99299999999999999</v>
      </c>
      <c r="G1999" s="1">
        <v>1.0489999999999999</v>
      </c>
      <c r="H1999" s="1">
        <v>0.97099999999999997</v>
      </c>
      <c r="I1999" s="1">
        <v>0.97299999999999998</v>
      </c>
      <c r="J1999" s="1">
        <v>1.081</v>
      </c>
      <c r="K1999" s="2">
        <v>0.91800000000000004</v>
      </c>
      <c r="L1999">
        <f t="shared" si="63"/>
        <v>0.96774985273905367</v>
      </c>
      <c r="M1999">
        <f t="shared" si="64"/>
        <v>0.58650389178360818</v>
      </c>
    </row>
    <row r="2000" spans="1:13" x14ac:dyDescent="0.25">
      <c r="A2000" s="1" t="s">
        <v>3372</v>
      </c>
      <c r="B2000" s="1" t="s">
        <v>3373</v>
      </c>
      <c r="C2000" s="1">
        <v>1.456</v>
      </c>
      <c r="D2000" s="1">
        <v>0.93</v>
      </c>
      <c r="E2000" s="1">
        <v>1.0149999999999999</v>
      </c>
      <c r="F2000" s="1">
        <v>1.1779999999999999</v>
      </c>
      <c r="G2000" s="1">
        <v>1.125</v>
      </c>
      <c r="H2000" s="1">
        <v>1.2430000000000001</v>
      </c>
      <c r="I2000" s="1">
        <v>1.2809999999999999</v>
      </c>
      <c r="J2000" s="1">
        <v>1.0569999999999999</v>
      </c>
      <c r="K2000" s="2">
        <v>1.2350000000000001</v>
      </c>
      <c r="L2000">
        <f t="shared" si="63"/>
        <v>1.055399719495091</v>
      </c>
      <c r="M2000">
        <f t="shared" si="64"/>
        <v>0.58652704978792891</v>
      </c>
    </row>
    <row r="2001" spans="1:13" x14ac:dyDescent="0.25">
      <c r="A2001" s="1" t="s">
        <v>5202</v>
      </c>
      <c r="B2001" s="1" t="s">
        <v>5203</v>
      </c>
      <c r="C2001" s="1">
        <v>0.96399999999999997</v>
      </c>
      <c r="D2001" s="1">
        <v>1.1160000000000001</v>
      </c>
      <c r="E2001" s="1">
        <v>0.95499999999999996</v>
      </c>
      <c r="F2001" s="1">
        <v>1.0840000000000001</v>
      </c>
      <c r="G2001" s="1">
        <v>1.103</v>
      </c>
      <c r="H2001" s="1">
        <v>1.0109999999999999</v>
      </c>
      <c r="I2001" s="1">
        <v>1.002</v>
      </c>
      <c r="J2001" s="1">
        <v>1.0609999999999999</v>
      </c>
      <c r="K2001" s="2">
        <v>1.0089999999999999</v>
      </c>
      <c r="L2001">
        <f t="shared" si="63"/>
        <v>0.97735541937954806</v>
      </c>
      <c r="M2001">
        <f t="shared" si="64"/>
        <v>0.58657094951172761</v>
      </c>
    </row>
    <row r="2002" spans="1:13" x14ac:dyDescent="0.25">
      <c r="A2002" s="1" t="s">
        <v>94</v>
      </c>
      <c r="B2002" s="1" t="s">
        <v>95</v>
      </c>
      <c r="C2002" s="1">
        <v>0.90500000000000003</v>
      </c>
      <c r="D2002" s="1">
        <v>1.0449999999999999</v>
      </c>
      <c r="E2002" s="1">
        <v>0.75600000000000001</v>
      </c>
      <c r="F2002" s="1">
        <v>1.091</v>
      </c>
      <c r="G2002" s="1">
        <v>0.98799999999999999</v>
      </c>
      <c r="H2002" s="1">
        <v>0.97099999999999997</v>
      </c>
      <c r="I2002" s="1">
        <v>0.92800000000000005</v>
      </c>
      <c r="J2002" s="1">
        <v>1.1559999999999999</v>
      </c>
      <c r="K2002" s="2">
        <v>0.95699999999999996</v>
      </c>
      <c r="L2002">
        <f t="shared" si="63"/>
        <v>1.0480668756530824</v>
      </c>
      <c r="M2002">
        <f t="shared" si="64"/>
        <v>0.58763155327292615</v>
      </c>
    </row>
    <row r="2003" spans="1:13" x14ac:dyDescent="0.25">
      <c r="A2003" s="1" t="s">
        <v>3566</v>
      </c>
      <c r="B2003" s="1" t="s">
        <v>3567</v>
      </c>
      <c r="C2003" s="1">
        <v>1.002</v>
      </c>
      <c r="D2003" s="1">
        <v>1.1200000000000001</v>
      </c>
      <c r="E2003" s="1">
        <v>1.0680000000000001</v>
      </c>
      <c r="F2003" s="1">
        <v>1.1859999999999999</v>
      </c>
      <c r="G2003" s="1">
        <v>1.105</v>
      </c>
      <c r="H2003" s="1">
        <v>1.119</v>
      </c>
      <c r="I2003" s="1">
        <v>1.1950000000000001</v>
      </c>
      <c r="J2003" s="1">
        <v>1.032</v>
      </c>
      <c r="K2003" s="2">
        <v>1.1419999999999999</v>
      </c>
      <c r="L2003">
        <f t="shared" si="63"/>
        <v>1.0235358511220578</v>
      </c>
      <c r="M2003">
        <f t="shared" si="64"/>
        <v>0.58846666852556684</v>
      </c>
    </row>
    <row r="2004" spans="1:13" x14ac:dyDescent="0.25">
      <c r="A2004" s="1" t="s">
        <v>84</v>
      </c>
      <c r="B2004" s="1" t="s">
        <v>85</v>
      </c>
      <c r="C2004" s="1">
        <v>1.6659999999999999</v>
      </c>
      <c r="D2004" s="1">
        <v>0.60499999999999998</v>
      </c>
      <c r="E2004" s="1">
        <v>1.284</v>
      </c>
      <c r="F2004" s="1">
        <v>1.6240000000000001</v>
      </c>
      <c r="G2004" s="1">
        <v>1.0009999999999999</v>
      </c>
      <c r="H2004" s="1">
        <v>1.2569999999999999</v>
      </c>
      <c r="I2004" s="1">
        <v>1.242</v>
      </c>
      <c r="J2004" s="1">
        <v>1.0289999999999999</v>
      </c>
      <c r="K2004" s="2">
        <v>0.873</v>
      </c>
      <c r="L2004">
        <f t="shared" si="63"/>
        <v>0.89016990291262132</v>
      </c>
      <c r="M2004">
        <f t="shared" si="64"/>
        <v>0.5886013230821967</v>
      </c>
    </row>
    <row r="2005" spans="1:13" x14ac:dyDescent="0.25">
      <c r="A2005" s="1" t="s">
        <v>4094</v>
      </c>
      <c r="B2005" s="1" t="s">
        <v>4095</v>
      </c>
      <c r="C2005" s="1">
        <v>0.95699999999999996</v>
      </c>
      <c r="D2005" s="1">
        <v>1.012</v>
      </c>
      <c r="E2005" s="1">
        <v>0.80700000000000005</v>
      </c>
      <c r="F2005" s="1">
        <v>1.327</v>
      </c>
      <c r="G2005" s="1">
        <v>1.109</v>
      </c>
      <c r="H2005" s="1">
        <v>0.89700000000000002</v>
      </c>
      <c r="I2005" s="1">
        <v>1.0589999999999999</v>
      </c>
      <c r="J2005" s="1">
        <v>1.4279999999999999</v>
      </c>
      <c r="K2005" s="2">
        <v>1.099</v>
      </c>
      <c r="L2005">
        <f t="shared" si="63"/>
        <v>1.0751630851880276</v>
      </c>
      <c r="M2005">
        <f t="shared" si="64"/>
        <v>0.5889091054650657</v>
      </c>
    </row>
    <row r="2006" spans="1:13" x14ac:dyDescent="0.25">
      <c r="A2006" s="1" t="s">
        <v>2560</v>
      </c>
      <c r="B2006" s="1" t="s">
        <v>2561</v>
      </c>
      <c r="C2006" s="1">
        <v>0.877</v>
      </c>
      <c r="D2006" s="1">
        <v>1.0489999999999999</v>
      </c>
      <c r="E2006" s="1">
        <v>0.85199999999999998</v>
      </c>
      <c r="F2006" s="1">
        <v>1.046</v>
      </c>
      <c r="G2006" s="1">
        <v>1.091</v>
      </c>
      <c r="H2006" s="1">
        <v>1.05</v>
      </c>
      <c r="I2006" s="1">
        <v>0.94499999999999995</v>
      </c>
      <c r="J2006" s="1">
        <v>1.0880000000000001</v>
      </c>
      <c r="K2006" s="2">
        <v>0.99</v>
      </c>
      <c r="L2006">
        <f t="shared" si="63"/>
        <v>1.0358596134282809</v>
      </c>
      <c r="M2006">
        <f t="shared" si="64"/>
        <v>0.58933373736774297</v>
      </c>
    </row>
    <row r="2007" spans="1:13" x14ac:dyDescent="0.25">
      <c r="A2007" s="1" t="s">
        <v>3160</v>
      </c>
      <c r="B2007" s="1" t="s">
        <v>3161</v>
      </c>
      <c r="C2007" s="1">
        <v>1.179</v>
      </c>
      <c r="D2007" s="1">
        <v>1.327</v>
      </c>
      <c r="E2007" s="1">
        <v>1.0640000000000001</v>
      </c>
      <c r="F2007" s="1">
        <v>1.181</v>
      </c>
      <c r="G2007" s="1">
        <v>1.0589999999999999</v>
      </c>
      <c r="H2007" s="1">
        <v>1.0740000000000001</v>
      </c>
      <c r="I2007" s="1">
        <v>1.21</v>
      </c>
      <c r="J2007" s="1">
        <v>1.1919999999999999</v>
      </c>
      <c r="K2007" s="2">
        <v>1.337</v>
      </c>
      <c r="L2007">
        <f t="shared" si="63"/>
        <v>1.0354991394148019</v>
      </c>
      <c r="M2007">
        <f t="shared" si="64"/>
        <v>0.58957993135202358</v>
      </c>
    </row>
    <row r="2008" spans="1:13" x14ac:dyDescent="0.25">
      <c r="A2008" s="1" t="s">
        <v>1284</v>
      </c>
      <c r="B2008" s="1" t="s">
        <v>1285</v>
      </c>
      <c r="C2008" s="1">
        <v>1.0409999999999999</v>
      </c>
      <c r="D2008" s="1">
        <v>0.99</v>
      </c>
      <c r="E2008" s="1">
        <v>0.72299999999999998</v>
      </c>
      <c r="F2008" s="1">
        <v>0.94</v>
      </c>
      <c r="G2008" s="1">
        <v>1.0589999999999999</v>
      </c>
      <c r="H2008" s="1">
        <v>1.0169999999999999</v>
      </c>
      <c r="I2008" s="1">
        <v>0.52600000000000002</v>
      </c>
      <c r="J2008" s="1">
        <v>1.1379999999999999</v>
      </c>
      <c r="K2008" s="2">
        <v>0.81499999999999995</v>
      </c>
      <c r="L2008">
        <f t="shared" si="63"/>
        <v>0.91941931411739963</v>
      </c>
      <c r="M2008">
        <f t="shared" si="64"/>
        <v>0.59110564525211728</v>
      </c>
    </row>
    <row r="2009" spans="1:13" x14ac:dyDescent="0.25">
      <c r="A2009" s="1" t="s">
        <v>3046</v>
      </c>
      <c r="B2009" s="1" t="s">
        <v>3047</v>
      </c>
      <c r="C2009" s="1">
        <v>1.04</v>
      </c>
      <c r="D2009" s="1">
        <v>1.069</v>
      </c>
      <c r="E2009" s="1">
        <v>1.284</v>
      </c>
      <c r="F2009" s="1">
        <v>0.98699999999999999</v>
      </c>
      <c r="G2009" s="1">
        <v>1.0369999999999999</v>
      </c>
      <c r="H2009" s="1">
        <v>1.0580000000000001</v>
      </c>
      <c r="I2009" s="1">
        <v>1.115</v>
      </c>
      <c r="J2009" s="1">
        <v>0.92200000000000004</v>
      </c>
      <c r="K2009" s="2">
        <v>1.0820000000000001</v>
      </c>
      <c r="L2009">
        <f t="shared" si="63"/>
        <v>0.9638637622300168</v>
      </c>
      <c r="M2009">
        <f t="shared" si="64"/>
        <v>0.59129732690233072</v>
      </c>
    </row>
    <row r="2010" spans="1:13" x14ac:dyDescent="0.25">
      <c r="A2010" s="1" t="s">
        <v>3606</v>
      </c>
      <c r="B2010" s="1" t="s">
        <v>3607</v>
      </c>
      <c r="C2010" s="1">
        <v>1.96</v>
      </c>
      <c r="D2010" s="1">
        <v>1.806</v>
      </c>
      <c r="E2010" s="1">
        <v>0.69899999999999995</v>
      </c>
      <c r="F2010" s="1">
        <v>1.64</v>
      </c>
      <c r="G2010" s="1">
        <v>1.121</v>
      </c>
      <c r="H2010" s="1">
        <v>1.4359999999999999</v>
      </c>
      <c r="I2010" s="1">
        <v>0.72299999999999998</v>
      </c>
      <c r="J2010" s="1">
        <v>1.411</v>
      </c>
      <c r="K2010" s="2">
        <v>1.512</v>
      </c>
      <c r="L2010">
        <f t="shared" si="63"/>
        <v>0.87911707722114596</v>
      </c>
      <c r="M2010">
        <f t="shared" si="64"/>
        <v>0.59130184479660719</v>
      </c>
    </row>
    <row r="2011" spans="1:13" x14ac:dyDescent="0.25">
      <c r="A2011" s="1" t="s">
        <v>2500</v>
      </c>
      <c r="B2011" s="1" t="s">
        <v>2501</v>
      </c>
      <c r="C2011" s="1">
        <v>1.2</v>
      </c>
      <c r="D2011" s="1">
        <v>0.65300000000000002</v>
      </c>
      <c r="E2011" s="1">
        <v>1.851</v>
      </c>
      <c r="F2011" s="1">
        <v>0.65500000000000003</v>
      </c>
      <c r="G2011" s="1">
        <v>0.92800000000000005</v>
      </c>
      <c r="H2011" s="1">
        <v>1.0389999999999999</v>
      </c>
      <c r="I2011" s="1">
        <v>1.169</v>
      </c>
      <c r="J2011" s="1">
        <v>0.60799999999999998</v>
      </c>
      <c r="K2011" s="2">
        <v>0.79400000000000004</v>
      </c>
      <c r="L2011">
        <f t="shared" si="63"/>
        <v>0.85350860601475331</v>
      </c>
      <c r="M2011">
        <f t="shared" si="64"/>
        <v>0.59146052940298688</v>
      </c>
    </row>
    <row r="2012" spans="1:13" x14ac:dyDescent="0.25">
      <c r="A2012" s="1" t="s">
        <v>5238</v>
      </c>
      <c r="B2012" s="1" t="s">
        <v>5239</v>
      </c>
      <c r="C2012" s="1">
        <v>0.88300000000000001</v>
      </c>
      <c r="D2012" s="1">
        <v>0.753</v>
      </c>
      <c r="E2012" s="1">
        <v>0.82099999999999995</v>
      </c>
      <c r="F2012" s="1">
        <v>0.72399999999999998</v>
      </c>
      <c r="G2012" s="1">
        <v>0.86699999999999999</v>
      </c>
      <c r="H2012" s="1">
        <v>0.69799999999999995</v>
      </c>
      <c r="I2012" s="1">
        <v>0.626</v>
      </c>
      <c r="J2012" s="1">
        <v>0.55300000000000005</v>
      </c>
      <c r="K2012" s="2">
        <v>1.105</v>
      </c>
      <c r="L2012">
        <f t="shared" si="63"/>
        <v>0.92082509881422914</v>
      </c>
      <c r="M2012">
        <f t="shared" si="64"/>
        <v>0.59148141714738323</v>
      </c>
    </row>
    <row r="2013" spans="1:13" x14ac:dyDescent="0.25">
      <c r="A2013" s="1" t="s">
        <v>316</v>
      </c>
      <c r="B2013" s="1" t="s">
        <v>317</v>
      </c>
      <c r="C2013" s="1">
        <v>1.236</v>
      </c>
      <c r="D2013" s="1">
        <v>1.0980000000000001</v>
      </c>
      <c r="E2013" s="1">
        <v>0.95799999999999996</v>
      </c>
      <c r="F2013" s="1">
        <v>1.0880000000000001</v>
      </c>
      <c r="G2013" s="1">
        <v>0.90100000000000002</v>
      </c>
      <c r="H2013" s="1">
        <v>1.2210000000000001</v>
      </c>
      <c r="I2013" s="1">
        <v>1.1100000000000001</v>
      </c>
      <c r="J2013" s="1">
        <v>0.93899999999999995</v>
      </c>
      <c r="K2013" s="2">
        <v>1.145</v>
      </c>
      <c r="L2013">
        <f t="shared" si="63"/>
        <v>1.0450198825979931</v>
      </c>
      <c r="M2013">
        <f t="shared" si="64"/>
        <v>0.59179690755026493</v>
      </c>
    </row>
    <row r="2014" spans="1:13" x14ac:dyDescent="0.25">
      <c r="A2014" s="1" t="s">
        <v>2026</v>
      </c>
      <c r="B2014" s="1" t="s">
        <v>2027</v>
      </c>
      <c r="C2014" s="1">
        <v>1.113</v>
      </c>
      <c r="D2014" s="1">
        <v>0.95099999999999996</v>
      </c>
      <c r="E2014" s="1">
        <v>1.302</v>
      </c>
      <c r="F2014" s="1">
        <v>1.3859999999999999</v>
      </c>
      <c r="G2014" s="1">
        <v>1.119</v>
      </c>
      <c r="H2014" s="1">
        <v>1.34</v>
      </c>
      <c r="I2014" s="1">
        <v>0.89600000000000002</v>
      </c>
      <c r="J2014" s="1">
        <v>1.355</v>
      </c>
      <c r="K2014" s="2">
        <v>1.411</v>
      </c>
      <c r="L2014">
        <f t="shared" si="63"/>
        <v>1.0649804121955375</v>
      </c>
      <c r="M2014">
        <f t="shared" si="64"/>
        <v>0.59255653363906391</v>
      </c>
    </row>
    <row r="2015" spans="1:13" x14ac:dyDescent="0.25">
      <c r="A2015" s="1" t="s">
        <v>52</v>
      </c>
      <c r="B2015" s="1" t="s">
        <v>53</v>
      </c>
      <c r="C2015" s="1">
        <v>0.91800000000000004</v>
      </c>
      <c r="D2015" s="1">
        <v>0.80800000000000005</v>
      </c>
      <c r="E2015" s="1">
        <v>1.522</v>
      </c>
      <c r="F2015" s="1">
        <v>0.92700000000000005</v>
      </c>
      <c r="G2015" s="1">
        <v>0.94699999999999995</v>
      </c>
      <c r="H2015" s="1">
        <v>0.88400000000000001</v>
      </c>
      <c r="I2015" s="1">
        <v>0.878</v>
      </c>
      <c r="J2015" s="1">
        <v>0.98299999999999998</v>
      </c>
      <c r="K2015" s="2">
        <v>1.0229999999999999</v>
      </c>
      <c r="L2015">
        <f t="shared" si="63"/>
        <v>0.91956267083170617</v>
      </c>
      <c r="M2015">
        <f t="shared" si="64"/>
        <v>0.59301559714742569</v>
      </c>
    </row>
    <row r="2016" spans="1:13" x14ac:dyDescent="0.25">
      <c r="A2016" s="1" t="s">
        <v>4058</v>
      </c>
      <c r="B2016" s="1" t="s">
        <v>4059</v>
      </c>
      <c r="C2016" s="1">
        <v>1.1279999999999999</v>
      </c>
      <c r="D2016" s="1">
        <v>1.127</v>
      </c>
      <c r="E2016" s="1">
        <v>0.94899999999999995</v>
      </c>
      <c r="F2016" s="1">
        <v>0.98499999999999999</v>
      </c>
      <c r="G2016" s="1">
        <v>0.98799999999999999</v>
      </c>
      <c r="H2016" s="1">
        <v>1.1850000000000001</v>
      </c>
      <c r="I2016" s="1">
        <v>1.004</v>
      </c>
      <c r="J2016" s="1">
        <v>1.046</v>
      </c>
      <c r="K2016" s="2">
        <v>1.032</v>
      </c>
      <c r="L2016">
        <f t="shared" si="63"/>
        <v>1.0302781533706782</v>
      </c>
      <c r="M2016">
        <f t="shared" si="64"/>
        <v>0.59303171108840003</v>
      </c>
    </row>
    <row r="2017" spans="1:13" x14ac:dyDescent="0.25">
      <c r="A2017" s="1" t="s">
        <v>4482</v>
      </c>
      <c r="B2017" s="1" t="s">
        <v>4483</v>
      </c>
      <c r="C2017" s="1">
        <v>1.127</v>
      </c>
      <c r="D2017" s="1">
        <v>1.2110000000000001</v>
      </c>
      <c r="E2017" s="1">
        <v>0.91100000000000003</v>
      </c>
      <c r="F2017" s="1">
        <v>1.2430000000000001</v>
      </c>
      <c r="G2017" s="1">
        <v>1.0880000000000001</v>
      </c>
      <c r="H2017" s="1">
        <v>1.1220000000000001</v>
      </c>
      <c r="I2017" s="1">
        <v>1.1279999999999999</v>
      </c>
      <c r="J2017" s="1">
        <v>1.208</v>
      </c>
      <c r="K2017" s="2">
        <v>1.159</v>
      </c>
      <c r="L2017">
        <f t="shared" si="63"/>
        <v>1.034274193548387</v>
      </c>
      <c r="M2017">
        <f t="shared" si="64"/>
        <v>0.59331850746492165</v>
      </c>
    </row>
    <row r="2018" spans="1:13" x14ac:dyDescent="0.25">
      <c r="A2018" s="1" t="s">
        <v>1810</v>
      </c>
      <c r="B2018" s="1" t="s">
        <v>1811</v>
      </c>
      <c r="C2018" s="1">
        <v>0.82399999999999995</v>
      </c>
      <c r="D2018" s="1">
        <v>1.3129999999999999</v>
      </c>
      <c r="E2018" s="1">
        <v>0.84499999999999997</v>
      </c>
      <c r="F2018" s="1">
        <v>1.3340000000000001</v>
      </c>
      <c r="G2018" s="1">
        <v>0.96499999999999997</v>
      </c>
      <c r="H2018" s="1">
        <v>1.0449999999999999</v>
      </c>
      <c r="I2018" s="1">
        <v>1.23</v>
      </c>
      <c r="J2018" s="1">
        <v>1.1240000000000001</v>
      </c>
      <c r="K2018" s="2">
        <v>1.119</v>
      </c>
      <c r="L2018">
        <f t="shared" si="63"/>
        <v>1.0693997348986934</v>
      </c>
      <c r="M2018">
        <f t="shared" si="64"/>
        <v>0.59350012093235494</v>
      </c>
    </row>
    <row r="2019" spans="1:13" x14ac:dyDescent="0.25">
      <c r="A2019" s="1" t="s">
        <v>3944</v>
      </c>
      <c r="B2019" s="1" t="s">
        <v>3945</v>
      </c>
      <c r="C2019" s="1">
        <v>0.82299999999999995</v>
      </c>
      <c r="D2019" s="1">
        <v>1.2549999999999999</v>
      </c>
      <c r="E2019" s="1">
        <v>0.53500000000000003</v>
      </c>
      <c r="F2019" s="1">
        <v>0.90800000000000003</v>
      </c>
      <c r="G2019" s="1">
        <v>0.9</v>
      </c>
      <c r="H2019" s="1">
        <v>0.97199999999999998</v>
      </c>
      <c r="I2019" s="1">
        <v>0.82399999999999995</v>
      </c>
      <c r="J2019" s="1">
        <v>1.1060000000000001</v>
      </c>
      <c r="K2019" s="2">
        <v>0.94699999999999995</v>
      </c>
      <c r="L2019">
        <f t="shared" si="63"/>
        <v>1.0882718841890975</v>
      </c>
      <c r="M2019">
        <f t="shared" si="64"/>
        <v>0.59408840391866236</v>
      </c>
    </row>
    <row r="2020" spans="1:13" x14ac:dyDescent="0.25">
      <c r="A2020" s="1" t="s">
        <v>4528</v>
      </c>
      <c r="B2020" s="1" t="s">
        <v>4529</v>
      </c>
      <c r="C2020" s="1">
        <v>1.1879999999999999</v>
      </c>
      <c r="D2020" s="1">
        <v>0.94799999999999995</v>
      </c>
      <c r="E2020" s="1">
        <v>1.0669999999999999</v>
      </c>
      <c r="F2020" s="1">
        <v>1.02</v>
      </c>
      <c r="G2020" s="1">
        <v>0.91600000000000004</v>
      </c>
      <c r="H2020" s="1">
        <v>0.93700000000000006</v>
      </c>
      <c r="I2020" s="1">
        <v>0.97099999999999997</v>
      </c>
      <c r="J2020" s="1">
        <v>0.995</v>
      </c>
      <c r="K2020" s="2">
        <v>1.0740000000000001</v>
      </c>
      <c r="L2020">
        <f t="shared" si="63"/>
        <v>0.96735746254135024</v>
      </c>
      <c r="M2020">
        <f t="shared" si="64"/>
        <v>0.59446726262344207</v>
      </c>
    </row>
    <row r="2021" spans="1:13" x14ac:dyDescent="0.25">
      <c r="A2021" s="1" t="s">
        <v>5996</v>
      </c>
      <c r="B2021" s="1" t="s">
        <v>5997</v>
      </c>
      <c r="C2021" s="1">
        <v>1.3480000000000001</v>
      </c>
      <c r="D2021" s="1">
        <v>1.244</v>
      </c>
      <c r="E2021" s="1">
        <v>1.498</v>
      </c>
      <c r="F2021" s="1">
        <v>1.58</v>
      </c>
      <c r="G2021" s="1">
        <v>1.59</v>
      </c>
      <c r="H2021" s="1">
        <v>0.92100000000000004</v>
      </c>
      <c r="I2021" s="1">
        <v>1.4279999999999999</v>
      </c>
      <c r="J2021" s="1">
        <v>1.19</v>
      </c>
      <c r="K2021" s="2">
        <v>1.8480000000000001</v>
      </c>
      <c r="L2021">
        <f t="shared" si="63"/>
        <v>0.92751377410468328</v>
      </c>
      <c r="M2021">
        <f t="shared" si="64"/>
        <v>0.5948453070369295</v>
      </c>
    </row>
    <row r="2022" spans="1:13" x14ac:dyDescent="0.25">
      <c r="A2022" s="1" t="s">
        <v>1078</v>
      </c>
      <c r="B2022" s="1" t="s">
        <v>1079</v>
      </c>
      <c r="C2022" s="1">
        <v>0.68400000000000005</v>
      </c>
      <c r="D2022" s="1">
        <v>0.98299999999999998</v>
      </c>
      <c r="E2022" s="1">
        <v>0.79400000000000004</v>
      </c>
      <c r="F2022" s="1">
        <v>0.95199999999999996</v>
      </c>
      <c r="G2022" s="1">
        <v>1.117</v>
      </c>
      <c r="H2022" s="1">
        <v>1.038</v>
      </c>
      <c r="I2022" s="1">
        <v>1.006</v>
      </c>
      <c r="J2022" s="1">
        <v>0.94899999999999995</v>
      </c>
      <c r="K2022" s="2">
        <v>0.84</v>
      </c>
      <c r="L2022">
        <f t="shared" si="63"/>
        <v>1.0576710816777042</v>
      </c>
      <c r="M2022">
        <f t="shared" si="64"/>
        <v>0.59516974112382748</v>
      </c>
    </row>
    <row r="2023" spans="1:13" x14ac:dyDescent="0.25">
      <c r="A2023" s="1" t="s">
        <v>2180</v>
      </c>
      <c r="B2023" s="1" t="s">
        <v>2181</v>
      </c>
      <c r="C2023" s="1">
        <v>1.077</v>
      </c>
      <c r="D2023" s="1">
        <v>1.167</v>
      </c>
      <c r="E2023" s="1">
        <v>0.84499999999999997</v>
      </c>
      <c r="F2023" s="1">
        <v>1.163</v>
      </c>
      <c r="G2023" s="1">
        <v>0.879</v>
      </c>
      <c r="H2023" s="1">
        <v>0.93</v>
      </c>
      <c r="I2023" s="1">
        <v>0.88300000000000001</v>
      </c>
      <c r="J2023" s="1">
        <v>1.0820000000000001</v>
      </c>
      <c r="K2023" s="2">
        <v>1.0149999999999999</v>
      </c>
      <c r="L2023">
        <f t="shared" si="63"/>
        <v>0.95254336386669269</v>
      </c>
      <c r="M2023">
        <f t="shared" si="64"/>
        <v>0.59521268097928459</v>
      </c>
    </row>
    <row r="2024" spans="1:13" x14ac:dyDescent="0.25">
      <c r="A2024" s="1" t="s">
        <v>496</v>
      </c>
      <c r="B2024" s="1" t="s">
        <v>497</v>
      </c>
      <c r="C2024" s="1">
        <v>1.3320000000000001</v>
      </c>
      <c r="D2024" s="1">
        <v>0.76600000000000001</v>
      </c>
      <c r="E2024" s="1">
        <v>0.83399999999999996</v>
      </c>
      <c r="F2024" s="1">
        <v>1.0740000000000001</v>
      </c>
      <c r="G2024" s="1">
        <v>1.0740000000000001</v>
      </c>
      <c r="H2024" s="1">
        <v>1.083</v>
      </c>
      <c r="I2024" s="1">
        <v>1.1659999999999999</v>
      </c>
      <c r="J2024" s="1">
        <v>0.91</v>
      </c>
      <c r="K2024" s="2">
        <v>1.1870000000000001</v>
      </c>
      <c r="L2024">
        <f t="shared" si="63"/>
        <v>1.0693897637795275</v>
      </c>
      <c r="M2024">
        <f t="shared" si="64"/>
        <v>0.59530600300017755</v>
      </c>
    </row>
    <row r="2025" spans="1:13" x14ac:dyDescent="0.25">
      <c r="A2025" s="1" t="s">
        <v>638</v>
      </c>
      <c r="B2025" s="1" t="s">
        <v>639</v>
      </c>
      <c r="C2025" s="1">
        <v>0.97799999999999998</v>
      </c>
      <c r="D2025" s="1">
        <v>1.087</v>
      </c>
      <c r="E2025" s="1">
        <v>0.89700000000000002</v>
      </c>
      <c r="F2025" s="1">
        <v>1.1140000000000001</v>
      </c>
      <c r="G2025" s="1">
        <v>1.054</v>
      </c>
      <c r="H2025" s="1">
        <v>1.024</v>
      </c>
      <c r="I2025" s="1">
        <v>1.0229999999999999</v>
      </c>
      <c r="J2025" s="1">
        <v>1.006</v>
      </c>
      <c r="K2025" s="2">
        <v>0.94499999999999995</v>
      </c>
      <c r="L2025">
        <f t="shared" si="63"/>
        <v>0.97417153996101358</v>
      </c>
      <c r="M2025">
        <f t="shared" si="64"/>
        <v>0.59564031628053327</v>
      </c>
    </row>
    <row r="2026" spans="1:13" x14ac:dyDescent="0.25">
      <c r="A2026" s="1" t="s">
        <v>112</v>
      </c>
      <c r="B2026" s="1" t="s">
        <v>113</v>
      </c>
      <c r="C2026" s="1">
        <v>1.089</v>
      </c>
      <c r="D2026" s="1">
        <v>0.996</v>
      </c>
      <c r="E2026" s="1">
        <v>1.03</v>
      </c>
      <c r="F2026" s="1">
        <v>1.3520000000000001</v>
      </c>
      <c r="G2026" s="1">
        <v>1.23</v>
      </c>
      <c r="H2026" s="1">
        <v>1.1819999999999999</v>
      </c>
      <c r="I2026" s="1">
        <v>1.345</v>
      </c>
      <c r="J2026" s="1">
        <v>1.0309999999999999</v>
      </c>
      <c r="K2026" s="2">
        <v>1.2090000000000001</v>
      </c>
      <c r="L2026">
        <f t="shared" si="63"/>
        <v>1.0459452343338596</v>
      </c>
      <c r="M2026">
        <f t="shared" si="64"/>
        <v>0.59591385316091139</v>
      </c>
    </row>
    <row r="2027" spans="1:13" x14ac:dyDescent="0.25">
      <c r="A2027" s="1" t="s">
        <v>1396</v>
      </c>
      <c r="B2027" s="1" t="s">
        <v>1397</v>
      </c>
      <c r="C2027" s="1">
        <v>1.218</v>
      </c>
      <c r="D2027" s="1">
        <v>1.2689999999999999</v>
      </c>
      <c r="E2027" s="1">
        <v>0.69299999999999995</v>
      </c>
      <c r="F2027" s="1">
        <v>1.1910000000000001</v>
      </c>
      <c r="G2027" s="1">
        <v>1.0960000000000001</v>
      </c>
      <c r="H2027" s="1">
        <v>1.1080000000000001</v>
      </c>
      <c r="I2027" s="1">
        <v>0.99099999999999999</v>
      </c>
      <c r="J2027" s="1">
        <v>1.411</v>
      </c>
      <c r="K2027" s="2">
        <v>1.177</v>
      </c>
      <c r="L2027">
        <f t="shared" si="63"/>
        <v>1.071657216023413</v>
      </c>
      <c r="M2027">
        <f t="shared" si="64"/>
        <v>0.59629404352045157</v>
      </c>
    </row>
    <row r="2028" spans="1:13" x14ac:dyDescent="0.25">
      <c r="A2028" s="1" t="s">
        <v>1540</v>
      </c>
      <c r="B2028" s="1" t="s">
        <v>1541</v>
      </c>
      <c r="C2028" s="1">
        <v>1.0840000000000001</v>
      </c>
      <c r="D2028" s="1">
        <v>0.92900000000000005</v>
      </c>
      <c r="E2028" s="1">
        <v>1.091</v>
      </c>
      <c r="F2028" s="1">
        <v>1.1759999999999999</v>
      </c>
      <c r="G2028" s="1">
        <v>1.1479999999999999</v>
      </c>
      <c r="H2028" s="1">
        <v>1.24</v>
      </c>
      <c r="I2028" s="1">
        <v>1.212</v>
      </c>
      <c r="J2028" s="1">
        <v>0.99399999999999999</v>
      </c>
      <c r="K2028" s="2">
        <v>1.0549999999999999</v>
      </c>
      <c r="L2028">
        <f t="shared" si="63"/>
        <v>1.0365235814296241</v>
      </c>
      <c r="M2028">
        <f t="shared" si="64"/>
        <v>0.59636162222640454</v>
      </c>
    </row>
    <row r="2029" spans="1:13" x14ac:dyDescent="0.25">
      <c r="A2029" s="1" t="s">
        <v>4244</v>
      </c>
      <c r="B2029" s="1" t="s">
        <v>4245</v>
      </c>
      <c r="C2029" s="1">
        <v>0.96399999999999997</v>
      </c>
      <c r="D2029" s="1">
        <v>1.1000000000000001</v>
      </c>
      <c r="E2029" s="1">
        <v>0.83899999999999997</v>
      </c>
      <c r="F2029" s="1">
        <v>1.1000000000000001</v>
      </c>
      <c r="G2029" s="1">
        <v>1.069</v>
      </c>
      <c r="H2029" s="1">
        <v>1.0429999999999999</v>
      </c>
      <c r="I2029" s="1">
        <v>0.95199999999999996</v>
      </c>
      <c r="J2029" s="1">
        <v>1.1679999999999999</v>
      </c>
      <c r="K2029" s="2">
        <v>1.048</v>
      </c>
      <c r="L2029">
        <f t="shared" si="63"/>
        <v>1.0378055993690853</v>
      </c>
      <c r="M2029">
        <f t="shared" si="64"/>
        <v>0.59670482986811746</v>
      </c>
    </row>
    <row r="2030" spans="1:13" x14ac:dyDescent="0.25">
      <c r="A2030" s="1" t="s">
        <v>3474</v>
      </c>
      <c r="B2030" s="1" t="s">
        <v>3475</v>
      </c>
      <c r="C2030" s="1">
        <v>1.883</v>
      </c>
      <c r="D2030" s="1">
        <v>2.04</v>
      </c>
      <c r="E2030" s="1">
        <v>1.4610000000000001</v>
      </c>
      <c r="F2030" s="1">
        <v>2.0529999999999999</v>
      </c>
      <c r="G2030" s="1">
        <v>1.4</v>
      </c>
      <c r="H2030" s="1">
        <v>1.58</v>
      </c>
      <c r="I2030" s="1">
        <v>1.724</v>
      </c>
      <c r="J2030" s="1">
        <v>1.899</v>
      </c>
      <c r="K2030" s="2">
        <v>1.4690000000000001</v>
      </c>
      <c r="L2030">
        <f t="shared" si="63"/>
        <v>0.94375919429670718</v>
      </c>
      <c r="M2030">
        <f t="shared" si="64"/>
        <v>0.59724517784643727</v>
      </c>
    </row>
    <row r="2031" spans="1:13" x14ac:dyDescent="0.25">
      <c r="A2031" s="1" t="s">
        <v>2774</v>
      </c>
      <c r="B2031" s="1" t="s">
        <v>2775</v>
      </c>
      <c r="C2031" s="1">
        <v>1.2430000000000001</v>
      </c>
      <c r="D2031" s="1">
        <v>0.81100000000000005</v>
      </c>
      <c r="E2031" s="1">
        <v>0.92500000000000004</v>
      </c>
      <c r="F2031" s="1">
        <v>1.0289999999999999</v>
      </c>
      <c r="G2031" s="1">
        <v>1.228</v>
      </c>
      <c r="H2031" s="1">
        <v>0.78900000000000003</v>
      </c>
      <c r="I2031" s="1">
        <v>0.85299999999999998</v>
      </c>
      <c r="J2031" s="1">
        <v>0.79300000000000004</v>
      </c>
      <c r="K2031" s="2">
        <v>1.3979999999999999</v>
      </c>
      <c r="L2031">
        <f t="shared" si="63"/>
        <v>0.91505920550038211</v>
      </c>
      <c r="M2031">
        <f t="shared" si="64"/>
        <v>0.5974846869614644</v>
      </c>
    </row>
    <row r="2032" spans="1:13" x14ac:dyDescent="0.25">
      <c r="A2032" s="1" t="s">
        <v>3144</v>
      </c>
      <c r="B2032" s="1" t="s">
        <v>3145</v>
      </c>
      <c r="C2032" s="1">
        <v>0.93300000000000005</v>
      </c>
      <c r="D2032" s="1">
        <v>1.0860000000000001</v>
      </c>
      <c r="E2032" s="1">
        <v>0.99199999999999999</v>
      </c>
      <c r="F2032" s="1">
        <v>1.0089999999999999</v>
      </c>
      <c r="G2032" s="1">
        <v>1.04</v>
      </c>
      <c r="H2032" s="1">
        <v>1.048</v>
      </c>
      <c r="I2032" s="1">
        <v>1.0449999999999999</v>
      </c>
      <c r="J2032" s="1">
        <v>1.018</v>
      </c>
      <c r="K2032" s="2">
        <v>1.004</v>
      </c>
      <c r="L2032">
        <f t="shared" si="63"/>
        <v>1.0165513833992095</v>
      </c>
      <c r="M2032">
        <f t="shared" si="64"/>
        <v>0.59749012959395875</v>
      </c>
    </row>
    <row r="2033" spans="1:13" x14ac:dyDescent="0.25">
      <c r="A2033" s="1" t="s">
        <v>2644</v>
      </c>
      <c r="B2033" s="1" t="s">
        <v>2645</v>
      </c>
      <c r="C2033" s="1">
        <v>1.0069999999999999</v>
      </c>
      <c r="D2033" s="1">
        <v>1.1870000000000001</v>
      </c>
      <c r="E2033" s="1">
        <v>0.80300000000000005</v>
      </c>
      <c r="F2033" s="1">
        <v>1.524</v>
      </c>
      <c r="G2033" s="1">
        <v>0.82399999999999995</v>
      </c>
      <c r="H2033" s="1">
        <v>0.84399999999999997</v>
      </c>
      <c r="I2033" s="1">
        <v>0.88800000000000001</v>
      </c>
      <c r="J2033" s="1">
        <v>1.03</v>
      </c>
      <c r="K2033" s="2">
        <v>1.153</v>
      </c>
      <c r="L2033">
        <f t="shared" si="63"/>
        <v>0.91557530402245091</v>
      </c>
      <c r="M2033">
        <f t="shared" si="64"/>
        <v>0.59775050000972585</v>
      </c>
    </row>
    <row r="2034" spans="1:13" x14ac:dyDescent="0.25">
      <c r="A2034" s="1" t="s">
        <v>5356</v>
      </c>
      <c r="B2034" s="1" t="s">
        <v>5357</v>
      </c>
      <c r="C2034" s="1">
        <v>1.1910000000000001</v>
      </c>
      <c r="D2034" s="1">
        <v>1.397</v>
      </c>
      <c r="E2034" s="1">
        <v>1.175</v>
      </c>
      <c r="F2034" s="1">
        <v>1.4770000000000001</v>
      </c>
      <c r="G2034" s="1">
        <v>1.2509999999999999</v>
      </c>
      <c r="H2034" s="1">
        <v>1.333</v>
      </c>
      <c r="I2034" s="1">
        <v>1.133</v>
      </c>
      <c r="J2034" s="1">
        <v>1.3480000000000001</v>
      </c>
      <c r="K2034" s="2">
        <v>1.1990000000000001</v>
      </c>
      <c r="L2034">
        <f t="shared" si="63"/>
        <v>0.96537513480203352</v>
      </c>
      <c r="M2034">
        <f t="shared" si="64"/>
        <v>0.59850351448980521</v>
      </c>
    </row>
    <row r="2035" spans="1:13" x14ac:dyDescent="0.25">
      <c r="A2035" s="1" t="s">
        <v>456</v>
      </c>
      <c r="B2035" s="1" t="s">
        <v>457</v>
      </c>
      <c r="C2035" s="1">
        <v>0.91600000000000004</v>
      </c>
      <c r="D2035" s="1">
        <v>1.1739999999999999</v>
      </c>
      <c r="E2035" s="1">
        <v>0.84599999999999997</v>
      </c>
      <c r="F2035" s="1">
        <v>1.1779999999999999</v>
      </c>
      <c r="G2035" s="1">
        <v>1.0740000000000001</v>
      </c>
      <c r="H2035" s="1">
        <v>0.92700000000000005</v>
      </c>
      <c r="I2035" s="1">
        <v>0.96199999999999997</v>
      </c>
      <c r="J2035" s="1">
        <v>1.0209999999999999</v>
      </c>
      <c r="K2035" s="2">
        <v>1.0620000000000001</v>
      </c>
      <c r="L2035">
        <f t="shared" si="63"/>
        <v>0.95701619121048598</v>
      </c>
      <c r="M2035">
        <f t="shared" si="64"/>
        <v>0.5989166785365847</v>
      </c>
    </row>
    <row r="2036" spans="1:13" x14ac:dyDescent="0.25">
      <c r="A2036" s="1" t="s">
        <v>1030</v>
      </c>
      <c r="B2036" s="1" t="s">
        <v>1031</v>
      </c>
      <c r="C2036" s="1">
        <v>1.0569999999999999</v>
      </c>
      <c r="D2036" s="1">
        <v>0.80800000000000005</v>
      </c>
      <c r="E2036" s="1">
        <v>0.66300000000000003</v>
      </c>
      <c r="F2036" s="1">
        <v>1.1160000000000001</v>
      </c>
      <c r="G2036" s="1">
        <v>0.97099999999999997</v>
      </c>
      <c r="H2036" s="1">
        <v>0.91200000000000003</v>
      </c>
      <c r="I2036" s="1">
        <v>0.96699999999999997</v>
      </c>
      <c r="J2036" s="1">
        <v>0.98399999999999999</v>
      </c>
      <c r="K2036" s="2">
        <v>1.0429999999999999</v>
      </c>
      <c r="L2036">
        <f t="shared" si="63"/>
        <v>1.0579631635969662</v>
      </c>
      <c r="M2036">
        <f t="shared" si="64"/>
        <v>0.59927104075257542</v>
      </c>
    </row>
    <row r="2037" spans="1:13" x14ac:dyDescent="0.25">
      <c r="A2037" s="1" t="s">
        <v>1568</v>
      </c>
      <c r="B2037" s="1" t="s">
        <v>1569</v>
      </c>
      <c r="C2037" s="1">
        <v>1.2749999999999999</v>
      </c>
      <c r="D2037" s="1">
        <v>1.069</v>
      </c>
      <c r="E2037" s="1">
        <v>0.90500000000000003</v>
      </c>
      <c r="F2037" s="1">
        <v>1.36</v>
      </c>
      <c r="G2037" s="1">
        <v>0.94799999999999995</v>
      </c>
      <c r="H2037" s="1">
        <v>0.99399999999999999</v>
      </c>
      <c r="I2037" s="1">
        <v>0.93400000000000005</v>
      </c>
      <c r="J2037" s="1">
        <v>1.1579999999999999</v>
      </c>
      <c r="K2037" s="2">
        <v>1.115</v>
      </c>
      <c r="L2037">
        <f t="shared" si="63"/>
        <v>0.94497930538060082</v>
      </c>
      <c r="M2037">
        <f t="shared" si="64"/>
        <v>0.5992885223305271</v>
      </c>
    </row>
    <row r="2038" spans="1:13" x14ac:dyDescent="0.25">
      <c r="A2038" s="1" t="s">
        <v>1148</v>
      </c>
      <c r="B2038" s="1" t="s">
        <v>1149</v>
      </c>
      <c r="C2038" s="1">
        <v>1.0069999999999999</v>
      </c>
      <c r="D2038" s="1">
        <v>1.1579999999999999</v>
      </c>
      <c r="E2038" s="1">
        <v>0.71799999999999997</v>
      </c>
      <c r="F2038" s="1">
        <v>1.141</v>
      </c>
      <c r="G2038" s="1">
        <v>1.139</v>
      </c>
      <c r="H2038" s="1">
        <v>0.98299999999999998</v>
      </c>
      <c r="I2038" s="1">
        <v>0.997</v>
      </c>
      <c r="J2038" s="1">
        <v>1.286</v>
      </c>
      <c r="K2038" s="2">
        <v>1.1120000000000001</v>
      </c>
      <c r="L2038">
        <f t="shared" si="63"/>
        <v>1.0599457679643618</v>
      </c>
      <c r="M2038">
        <f t="shared" si="64"/>
        <v>0.599700268884796</v>
      </c>
    </row>
    <row r="2039" spans="1:13" x14ac:dyDescent="0.25">
      <c r="A2039" s="1" t="s">
        <v>2012</v>
      </c>
      <c r="B2039" s="1" t="s">
        <v>2013</v>
      </c>
      <c r="C2039" s="1">
        <v>1.0569999999999999</v>
      </c>
      <c r="D2039" s="1">
        <v>1.077</v>
      </c>
      <c r="E2039" s="1">
        <v>1.2589999999999999</v>
      </c>
      <c r="F2039" s="1">
        <v>1.038</v>
      </c>
      <c r="G2039" s="1">
        <v>1.0589999999999999</v>
      </c>
      <c r="H2039" s="1">
        <v>1.179</v>
      </c>
      <c r="I2039" s="1">
        <v>1.1859999999999999</v>
      </c>
      <c r="J2039" s="1">
        <v>1.0580000000000001</v>
      </c>
      <c r="K2039" s="2">
        <v>1.0880000000000001</v>
      </c>
      <c r="L2039">
        <f t="shared" si="63"/>
        <v>1.0270947176684881</v>
      </c>
      <c r="M2039">
        <f t="shared" si="64"/>
        <v>0.59987549948582419</v>
      </c>
    </row>
    <row r="2040" spans="1:13" x14ac:dyDescent="0.25">
      <c r="A2040" s="1" t="s">
        <v>454</v>
      </c>
      <c r="B2040" s="1" t="s">
        <v>455</v>
      </c>
      <c r="C2040" s="1">
        <v>1.1930000000000001</v>
      </c>
      <c r="D2040" s="1">
        <v>0.997</v>
      </c>
      <c r="E2040" s="1">
        <v>0.93700000000000006</v>
      </c>
      <c r="F2040" s="1">
        <v>1.0960000000000001</v>
      </c>
      <c r="G2040" s="1">
        <v>0.95499999999999996</v>
      </c>
      <c r="H2040" s="1">
        <v>0.98399999999999999</v>
      </c>
      <c r="I2040" s="1">
        <v>1.056</v>
      </c>
      <c r="J2040" s="1">
        <v>0.91600000000000004</v>
      </c>
      <c r="K2040" s="2">
        <v>1.0509999999999999</v>
      </c>
      <c r="L2040">
        <f t="shared" si="63"/>
        <v>0.96731363460795661</v>
      </c>
      <c r="M2040">
        <f t="shared" si="64"/>
        <v>0.60016520501910109</v>
      </c>
    </row>
    <row r="2041" spans="1:13" x14ac:dyDescent="0.25">
      <c r="A2041" s="1" t="s">
        <v>4714</v>
      </c>
      <c r="B2041" s="1" t="s">
        <v>4715</v>
      </c>
      <c r="C2041" s="1">
        <v>0.89300000000000002</v>
      </c>
      <c r="D2041" s="1">
        <v>1.0680000000000001</v>
      </c>
      <c r="E2041" s="1">
        <v>0.76100000000000001</v>
      </c>
      <c r="F2041" s="1">
        <v>1.163</v>
      </c>
      <c r="G2041" s="1">
        <v>1.0429999999999999</v>
      </c>
      <c r="H2041" s="1">
        <v>0.92800000000000005</v>
      </c>
      <c r="I2041" s="1">
        <v>0.97099999999999997</v>
      </c>
      <c r="J2041" s="1">
        <v>1.137</v>
      </c>
      <c r="K2041" s="2">
        <v>1.1080000000000001</v>
      </c>
      <c r="L2041">
        <f t="shared" si="63"/>
        <v>1.0511363636363635</v>
      </c>
      <c r="M2041">
        <f t="shared" si="64"/>
        <v>0.60108821140862567</v>
      </c>
    </row>
    <row r="2042" spans="1:13" x14ac:dyDescent="0.25">
      <c r="A2042" s="1" t="s">
        <v>2168</v>
      </c>
      <c r="B2042" s="1" t="s">
        <v>2169</v>
      </c>
      <c r="C2042" s="1">
        <v>0.73299999999999998</v>
      </c>
      <c r="D2042" s="1">
        <v>0.80300000000000005</v>
      </c>
      <c r="E2042" s="1">
        <v>0.81799999999999995</v>
      </c>
      <c r="F2042" s="1">
        <v>1.151</v>
      </c>
      <c r="G2042" s="1">
        <v>1.0669999999999999</v>
      </c>
      <c r="H2042" s="1">
        <v>0.93100000000000005</v>
      </c>
      <c r="I2042" s="1">
        <v>1.0109999999999999</v>
      </c>
      <c r="J2042" s="1">
        <v>0.996</v>
      </c>
      <c r="K2042" s="2">
        <v>0.92700000000000005</v>
      </c>
      <c r="L2042">
        <f t="shared" si="63"/>
        <v>1.0567038495188101</v>
      </c>
      <c r="M2042">
        <f t="shared" si="64"/>
        <v>0.60108956112082645</v>
      </c>
    </row>
    <row r="2043" spans="1:13" x14ac:dyDescent="0.25">
      <c r="A2043" s="1" t="s">
        <v>4480</v>
      </c>
      <c r="B2043" s="1" t="s">
        <v>4481</v>
      </c>
      <c r="C2043" s="1">
        <v>1.054</v>
      </c>
      <c r="D2043" s="1">
        <v>1.3680000000000001</v>
      </c>
      <c r="E2043" s="1">
        <v>0.96</v>
      </c>
      <c r="F2043" s="1">
        <v>1.3</v>
      </c>
      <c r="G2043" s="1">
        <v>1.3839999999999999</v>
      </c>
      <c r="H2043" s="1">
        <v>1.3149999999999999</v>
      </c>
      <c r="I2043" s="1">
        <v>1.1619999999999999</v>
      </c>
      <c r="J2043" s="1">
        <v>1.27</v>
      </c>
      <c r="K2043" s="2">
        <v>1.333</v>
      </c>
      <c r="L2043">
        <f t="shared" si="63"/>
        <v>1.0468183316848005</v>
      </c>
      <c r="M2043">
        <f t="shared" si="64"/>
        <v>0.60143048971238688</v>
      </c>
    </row>
    <row r="2044" spans="1:13" x14ac:dyDescent="0.25">
      <c r="A2044" s="1" t="s">
        <v>4088</v>
      </c>
      <c r="B2044" s="1" t="s">
        <v>4089</v>
      </c>
      <c r="C2044" s="1">
        <v>1.2350000000000001</v>
      </c>
      <c r="D2044" s="1">
        <v>1.0680000000000001</v>
      </c>
      <c r="E2044" s="1">
        <v>1.2849999999999999</v>
      </c>
      <c r="F2044" s="1">
        <v>1.0629999999999999</v>
      </c>
      <c r="G2044" s="1">
        <v>1.0580000000000001</v>
      </c>
      <c r="H2044" s="1">
        <v>1.071</v>
      </c>
      <c r="I2044" s="1">
        <v>1.2470000000000001</v>
      </c>
      <c r="J2044" s="1">
        <v>0.96899999999999997</v>
      </c>
      <c r="K2044" s="2">
        <v>1.1160000000000001</v>
      </c>
      <c r="L2044">
        <f t="shared" si="63"/>
        <v>0.96404799439481537</v>
      </c>
      <c r="M2044">
        <f t="shared" si="64"/>
        <v>0.60163489371301471</v>
      </c>
    </row>
    <row r="2045" spans="1:13" x14ac:dyDescent="0.25">
      <c r="A2045" s="1" t="s">
        <v>2884</v>
      </c>
      <c r="B2045" s="1" t="s">
        <v>2885</v>
      </c>
      <c r="C2045" s="1">
        <v>0.85099999999999998</v>
      </c>
      <c r="D2045" s="1">
        <v>0.57299999999999995</v>
      </c>
      <c r="E2045" s="1">
        <v>2.649</v>
      </c>
      <c r="F2045" s="1">
        <v>0.66700000000000004</v>
      </c>
      <c r="G2045" s="1">
        <v>0.69499999999999995</v>
      </c>
      <c r="H2045" s="1">
        <v>0.81299999999999994</v>
      </c>
      <c r="I2045" s="1">
        <v>1.0629999999999999</v>
      </c>
      <c r="J2045" s="1">
        <v>0.65600000000000003</v>
      </c>
      <c r="K2045" s="2">
        <v>0.82899999999999996</v>
      </c>
      <c r="L2045">
        <f t="shared" si="63"/>
        <v>0.77299908003679829</v>
      </c>
      <c r="M2045">
        <f t="shared" si="64"/>
        <v>0.60187074108310923</v>
      </c>
    </row>
    <row r="2046" spans="1:13" x14ac:dyDescent="0.25">
      <c r="A2046" s="1" t="s">
        <v>832</v>
      </c>
      <c r="B2046" s="1" t="s">
        <v>833</v>
      </c>
      <c r="C2046" s="1">
        <v>0.99199999999999999</v>
      </c>
      <c r="D2046" s="1">
        <v>1.0429999999999999</v>
      </c>
      <c r="E2046" s="1">
        <v>0.85899999999999999</v>
      </c>
      <c r="F2046" s="1">
        <v>1.079</v>
      </c>
      <c r="G2046" s="1">
        <v>0.89100000000000001</v>
      </c>
      <c r="H2046" s="1">
        <v>0.84499999999999997</v>
      </c>
      <c r="I2046" s="1">
        <v>1.036</v>
      </c>
      <c r="J2046" s="1">
        <v>0.81</v>
      </c>
      <c r="K2046" s="2">
        <v>1.042</v>
      </c>
      <c r="L2046">
        <f t="shared" si="63"/>
        <v>0.9593441611842104</v>
      </c>
      <c r="M2046">
        <f t="shared" si="64"/>
        <v>0.60193777874465226</v>
      </c>
    </row>
    <row r="2047" spans="1:13" x14ac:dyDescent="0.25">
      <c r="A2047" s="1" t="s">
        <v>1246</v>
      </c>
      <c r="B2047" s="1" t="s">
        <v>1247</v>
      </c>
      <c r="C2047" s="1">
        <v>0.91300000000000003</v>
      </c>
      <c r="D2047" s="1">
        <v>1.022</v>
      </c>
      <c r="E2047" s="1">
        <v>0.82799999999999996</v>
      </c>
      <c r="F2047" s="1">
        <v>0.99299999999999999</v>
      </c>
      <c r="G2047" s="1">
        <v>1.054</v>
      </c>
      <c r="H2047" s="1">
        <v>0.94899999999999995</v>
      </c>
      <c r="I2047" s="1">
        <v>0.93200000000000005</v>
      </c>
      <c r="J2047" s="1">
        <v>0.97699999999999998</v>
      </c>
      <c r="K2047" s="2">
        <v>0.88200000000000001</v>
      </c>
      <c r="L2047">
        <f t="shared" si="63"/>
        <v>0.97193347193347202</v>
      </c>
      <c r="M2047">
        <f t="shared" si="64"/>
        <v>0.60258984749291611</v>
      </c>
    </row>
    <row r="2048" spans="1:13" x14ac:dyDescent="0.25">
      <c r="A2048" s="1" t="s">
        <v>3720</v>
      </c>
      <c r="B2048" s="1" t="s">
        <v>3721</v>
      </c>
      <c r="C2048" s="1">
        <v>0.89800000000000002</v>
      </c>
      <c r="D2048" s="1">
        <v>1.091</v>
      </c>
      <c r="E2048" s="1">
        <v>0.77800000000000002</v>
      </c>
      <c r="F2048" s="1">
        <v>1.0900000000000001</v>
      </c>
      <c r="G2048" s="1">
        <v>1.042</v>
      </c>
      <c r="H2048" s="1">
        <v>0.995</v>
      </c>
      <c r="I2048" s="1">
        <v>1.014</v>
      </c>
      <c r="J2048" s="1">
        <v>1.115</v>
      </c>
      <c r="K2048" s="2">
        <v>0.96</v>
      </c>
      <c r="L2048">
        <f t="shared" si="63"/>
        <v>1.042049397836293</v>
      </c>
      <c r="M2048">
        <f t="shared" si="64"/>
        <v>0.60303143699113448</v>
      </c>
    </row>
    <row r="2049" spans="1:13" x14ac:dyDescent="0.25">
      <c r="A2049" s="1" t="s">
        <v>1306</v>
      </c>
      <c r="B2049" s="1" t="s">
        <v>1307</v>
      </c>
      <c r="C2049" s="1">
        <v>0.94699999999999995</v>
      </c>
      <c r="D2049" s="1">
        <v>1.1739999999999999</v>
      </c>
      <c r="E2049" s="1">
        <v>0.82199999999999995</v>
      </c>
      <c r="F2049" s="1">
        <v>0.90500000000000003</v>
      </c>
      <c r="G2049" s="1">
        <v>1.0209999999999999</v>
      </c>
      <c r="H2049" s="1">
        <v>0.83399999999999996</v>
      </c>
      <c r="I2049" s="1">
        <v>0.96699999999999997</v>
      </c>
      <c r="J2049" s="1">
        <v>0.93100000000000005</v>
      </c>
      <c r="K2049" s="2">
        <v>1.0009999999999999</v>
      </c>
      <c r="L2049">
        <f t="shared" si="63"/>
        <v>0.9583590059560485</v>
      </c>
      <c r="M2049">
        <f t="shared" si="64"/>
        <v>0.6032395145304571</v>
      </c>
    </row>
    <row r="2050" spans="1:13" x14ac:dyDescent="0.25">
      <c r="A2050" s="1" t="s">
        <v>3286</v>
      </c>
      <c r="B2050" s="1" t="s">
        <v>3287</v>
      </c>
      <c r="C2050" s="1">
        <v>1.254</v>
      </c>
      <c r="D2050" s="1">
        <v>1.208</v>
      </c>
      <c r="E2050" s="1">
        <v>0.78200000000000003</v>
      </c>
      <c r="F2050" s="1">
        <v>1.0640000000000001</v>
      </c>
      <c r="G2050" s="1">
        <v>0.98599999999999999</v>
      </c>
      <c r="H2050" s="1">
        <v>1.353</v>
      </c>
      <c r="I2050" s="1">
        <v>1.0009999999999999</v>
      </c>
      <c r="J2050" s="1">
        <v>1.0329999999999999</v>
      </c>
      <c r="K2050" s="2">
        <v>1.1060000000000001</v>
      </c>
      <c r="L2050">
        <f t="shared" ref="L2050:L2113" si="65">(AVERAGE(H2050:K2050)/AVERAGE(C2050:G2050))</f>
        <v>1.0608707971288251</v>
      </c>
      <c r="M2050">
        <f t="shared" ref="M2050:M2113" si="66">TTEST(C2050:G2050,H2050:K2050,2,2)</f>
        <v>0.60344361557869219</v>
      </c>
    </row>
    <row r="2051" spans="1:13" x14ac:dyDescent="0.25">
      <c r="A2051" s="1" t="s">
        <v>2312</v>
      </c>
      <c r="B2051" s="1" t="s">
        <v>2313</v>
      </c>
      <c r="C2051" s="1">
        <v>0.96699999999999997</v>
      </c>
      <c r="D2051" s="1">
        <v>1.204</v>
      </c>
      <c r="E2051" s="1">
        <v>0.76500000000000001</v>
      </c>
      <c r="F2051" s="1">
        <v>1.0049999999999999</v>
      </c>
      <c r="G2051" s="1">
        <v>1.04</v>
      </c>
      <c r="H2051" s="1">
        <v>0.99199999999999999</v>
      </c>
      <c r="I2051" s="1">
        <v>1.165</v>
      </c>
      <c r="J2051" s="1">
        <v>0.82699999999999996</v>
      </c>
      <c r="K2051" s="2">
        <v>1.2509999999999999</v>
      </c>
      <c r="L2051">
        <f t="shared" si="65"/>
        <v>1.0627885966673358</v>
      </c>
      <c r="M2051">
        <f t="shared" si="66"/>
        <v>0.60353487941527528</v>
      </c>
    </row>
    <row r="2052" spans="1:13" x14ac:dyDescent="0.25">
      <c r="A2052" s="1" t="s">
        <v>244</v>
      </c>
      <c r="B2052" s="1" t="s">
        <v>245</v>
      </c>
      <c r="C2052" s="1">
        <v>1.1950000000000001</v>
      </c>
      <c r="D2052" s="1">
        <v>1.2410000000000001</v>
      </c>
      <c r="E2052" s="1">
        <v>0.95</v>
      </c>
      <c r="F2052" s="1">
        <v>1.0669999999999999</v>
      </c>
      <c r="G2052" s="1">
        <v>1.1180000000000001</v>
      </c>
      <c r="H2052" s="1">
        <v>1.105</v>
      </c>
      <c r="I2052" s="1">
        <v>1.1519999999999999</v>
      </c>
      <c r="J2052" s="1">
        <v>1.0980000000000001</v>
      </c>
      <c r="K2052" s="2">
        <v>1.242</v>
      </c>
      <c r="L2052">
        <f t="shared" si="65"/>
        <v>1.031457548016514</v>
      </c>
      <c r="M2052">
        <f t="shared" si="66"/>
        <v>0.60450698461444463</v>
      </c>
    </row>
    <row r="2053" spans="1:13" x14ac:dyDescent="0.25">
      <c r="A2053" s="1" t="s">
        <v>4096</v>
      </c>
      <c r="B2053" s="1" t="s">
        <v>4097</v>
      </c>
      <c r="C2053" s="1">
        <v>0.81200000000000006</v>
      </c>
      <c r="D2053" s="1">
        <v>1.1830000000000001</v>
      </c>
      <c r="E2053" s="1">
        <v>0.76300000000000001</v>
      </c>
      <c r="F2053" s="1">
        <v>0.83699999999999997</v>
      </c>
      <c r="G2053" s="1">
        <v>1.032</v>
      </c>
      <c r="H2053" s="1">
        <v>0.95299999999999996</v>
      </c>
      <c r="I2053" s="1">
        <v>1.004</v>
      </c>
      <c r="J2053" s="1">
        <v>1.105</v>
      </c>
      <c r="K2053" s="2">
        <v>0.85699999999999998</v>
      </c>
      <c r="L2053">
        <f t="shared" si="65"/>
        <v>1.0587313594121459</v>
      </c>
      <c r="M2053">
        <f t="shared" si="66"/>
        <v>0.6050978281024022</v>
      </c>
    </row>
    <row r="2054" spans="1:13" x14ac:dyDescent="0.25">
      <c r="A2054" s="1" t="s">
        <v>2512</v>
      </c>
      <c r="B2054" s="1" t="s">
        <v>2513</v>
      </c>
      <c r="C2054" s="1">
        <v>0.91700000000000004</v>
      </c>
      <c r="D2054" s="1">
        <v>1.079</v>
      </c>
      <c r="E2054" s="1">
        <v>0.89200000000000002</v>
      </c>
      <c r="F2054" s="1">
        <v>1.071</v>
      </c>
      <c r="G2054" s="1">
        <v>1.109</v>
      </c>
      <c r="H2054" s="1">
        <v>1.006</v>
      </c>
      <c r="I2054" s="1">
        <v>1.0109999999999999</v>
      </c>
      <c r="J2054" s="1">
        <v>1.149</v>
      </c>
      <c r="K2054" s="2">
        <v>1.0169999999999999</v>
      </c>
      <c r="L2054">
        <f t="shared" si="65"/>
        <v>1.0317186266771903</v>
      </c>
      <c r="M2054">
        <f t="shared" si="66"/>
        <v>0.60570705513086631</v>
      </c>
    </row>
    <row r="2055" spans="1:13" x14ac:dyDescent="0.25">
      <c r="A2055" s="1" t="s">
        <v>3264</v>
      </c>
      <c r="B2055" s="1" t="s">
        <v>3265</v>
      </c>
      <c r="C2055" s="1">
        <v>1.095</v>
      </c>
      <c r="D2055" s="1">
        <v>1.1319999999999999</v>
      </c>
      <c r="E2055" s="1">
        <v>0.64100000000000001</v>
      </c>
      <c r="F2055" s="1">
        <v>0.92300000000000004</v>
      </c>
      <c r="G2055" s="1">
        <v>1.282</v>
      </c>
      <c r="H2055" s="1">
        <v>0.95</v>
      </c>
      <c r="I2055" s="1">
        <v>0.96599999999999997</v>
      </c>
      <c r="J2055" s="1">
        <v>0.84899999999999998</v>
      </c>
      <c r="K2055" s="2">
        <v>1.0169999999999999</v>
      </c>
      <c r="L2055">
        <f t="shared" si="65"/>
        <v>0.93189434259806792</v>
      </c>
      <c r="M2055">
        <f t="shared" si="66"/>
        <v>0.60584971652552455</v>
      </c>
    </row>
    <row r="2056" spans="1:13" x14ac:dyDescent="0.25">
      <c r="A2056" s="1" t="s">
        <v>3816</v>
      </c>
      <c r="B2056" s="1" t="s">
        <v>3817</v>
      </c>
      <c r="C2056" s="1">
        <v>1.0369999999999999</v>
      </c>
      <c r="D2056" s="1">
        <v>1.0089999999999999</v>
      </c>
      <c r="E2056" s="1">
        <v>1.29</v>
      </c>
      <c r="F2056" s="1">
        <v>1.321</v>
      </c>
      <c r="G2056" s="1">
        <v>1.4630000000000001</v>
      </c>
      <c r="H2056" s="1">
        <v>1.577</v>
      </c>
      <c r="I2056" s="1">
        <v>1.2470000000000001</v>
      </c>
      <c r="J2056" s="1">
        <v>1.3640000000000001</v>
      </c>
      <c r="K2056" s="2">
        <v>1.016</v>
      </c>
      <c r="L2056">
        <f t="shared" si="65"/>
        <v>1.0629084967320261</v>
      </c>
      <c r="M2056">
        <f t="shared" si="66"/>
        <v>0.60598650624378214</v>
      </c>
    </row>
    <row r="2057" spans="1:13" x14ac:dyDescent="0.25">
      <c r="A2057" s="1" t="s">
        <v>282</v>
      </c>
      <c r="B2057" s="1" t="s">
        <v>283</v>
      </c>
      <c r="C2057" s="1">
        <v>0.77100000000000002</v>
      </c>
      <c r="D2057" s="1">
        <v>0.98399999999999999</v>
      </c>
      <c r="E2057" s="1">
        <v>0.873</v>
      </c>
      <c r="F2057" s="1">
        <v>1.0980000000000001</v>
      </c>
      <c r="G2057" s="1">
        <v>1.415</v>
      </c>
      <c r="H2057" s="1">
        <v>1.1000000000000001</v>
      </c>
      <c r="I2057" s="1">
        <v>1.073</v>
      </c>
      <c r="J2057" s="1">
        <v>1.2270000000000001</v>
      </c>
      <c r="K2057" s="2">
        <v>0.999</v>
      </c>
      <c r="L2057">
        <f t="shared" si="65"/>
        <v>1.0695876288659794</v>
      </c>
      <c r="M2057">
        <f t="shared" si="66"/>
        <v>0.60635502154748511</v>
      </c>
    </row>
    <row r="2058" spans="1:13" x14ac:dyDescent="0.25">
      <c r="A2058" s="1" t="s">
        <v>3674</v>
      </c>
      <c r="B2058" s="1" t="s">
        <v>3675</v>
      </c>
      <c r="C2058" s="1">
        <v>0.83599999999999997</v>
      </c>
      <c r="D2058" s="1">
        <v>0.79700000000000004</v>
      </c>
      <c r="E2058" s="1">
        <v>2.2189999999999999</v>
      </c>
      <c r="F2058" s="1">
        <v>0.65800000000000003</v>
      </c>
      <c r="G2058" s="1">
        <v>0.95899999999999996</v>
      </c>
      <c r="H2058" s="1">
        <v>1.044</v>
      </c>
      <c r="I2058" s="1">
        <v>0.96799999999999997</v>
      </c>
      <c r="J2058" s="1">
        <v>0.82</v>
      </c>
      <c r="K2058" s="2">
        <v>0.83799999999999997</v>
      </c>
      <c r="L2058">
        <f t="shared" si="65"/>
        <v>0.83881879685500094</v>
      </c>
      <c r="M2058">
        <f t="shared" si="66"/>
        <v>0.60647610231623594</v>
      </c>
    </row>
    <row r="2059" spans="1:13" x14ac:dyDescent="0.25">
      <c r="A2059" s="1" t="s">
        <v>2122</v>
      </c>
      <c r="B2059" s="1" t="s">
        <v>2123</v>
      </c>
      <c r="C2059" s="1">
        <v>0.98799999999999999</v>
      </c>
      <c r="D2059" s="1">
        <v>1.073</v>
      </c>
      <c r="E2059" s="1">
        <v>0.84499999999999997</v>
      </c>
      <c r="F2059" s="1">
        <v>0.94299999999999995</v>
      </c>
      <c r="G2059" s="1">
        <v>0.97899999999999998</v>
      </c>
      <c r="H2059" s="1">
        <v>0.872</v>
      </c>
      <c r="I2059" s="1">
        <v>0.94499999999999995</v>
      </c>
      <c r="J2059" s="1">
        <v>0.89600000000000002</v>
      </c>
      <c r="K2059" s="2">
        <v>1.036</v>
      </c>
      <c r="L2059">
        <f t="shared" si="65"/>
        <v>0.97064001657000842</v>
      </c>
      <c r="M2059">
        <f t="shared" si="66"/>
        <v>0.6066274406288521</v>
      </c>
    </row>
    <row r="2060" spans="1:13" x14ac:dyDescent="0.25">
      <c r="A2060" s="1" t="s">
        <v>718</v>
      </c>
      <c r="B2060" s="1" t="s">
        <v>719</v>
      </c>
      <c r="C2060" s="1">
        <v>1.401</v>
      </c>
      <c r="D2060" s="1">
        <v>1.1060000000000001</v>
      </c>
      <c r="E2060" s="1">
        <v>1.155</v>
      </c>
      <c r="F2060" s="1">
        <v>0.89900000000000002</v>
      </c>
      <c r="G2060" s="1">
        <v>1.149</v>
      </c>
      <c r="H2060" s="1">
        <v>1.4039999999999999</v>
      </c>
      <c r="I2060" s="1">
        <v>1.504</v>
      </c>
      <c r="J2060" s="1">
        <v>0.80700000000000005</v>
      </c>
      <c r="K2060" s="2">
        <v>1.204</v>
      </c>
      <c r="L2060">
        <f t="shared" si="65"/>
        <v>1.0768388791593695</v>
      </c>
      <c r="M2060">
        <f t="shared" si="66"/>
        <v>0.60672892485257945</v>
      </c>
    </row>
    <row r="2061" spans="1:13" x14ac:dyDescent="0.25">
      <c r="A2061" s="1" t="s">
        <v>402</v>
      </c>
      <c r="B2061" s="1" t="s">
        <v>403</v>
      </c>
      <c r="C2061" s="1">
        <v>0.98599999999999999</v>
      </c>
      <c r="D2061" s="1">
        <v>1.0589999999999999</v>
      </c>
      <c r="E2061" s="1">
        <v>0.80200000000000005</v>
      </c>
      <c r="F2061" s="1">
        <v>1.093</v>
      </c>
      <c r="G2061" s="1">
        <v>0.95799999999999996</v>
      </c>
      <c r="H2061" s="1">
        <v>0.93700000000000006</v>
      </c>
      <c r="I2061" s="1">
        <v>0.90100000000000002</v>
      </c>
      <c r="J2061" s="1">
        <v>1.1499999999999999</v>
      </c>
      <c r="K2061" s="2">
        <v>1.099</v>
      </c>
      <c r="L2061">
        <f t="shared" si="65"/>
        <v>1.0430277664352798</v>
      </c>
      <c r="M2061">
        <f t="shared" si="66"/>
        <v>0.60708638855908115</v>
      </c>
    </row>
    <row r="2062" spans="1:13" x14ac:dyDescent="0.25">
      <c r="A2062" s="1" t="s">
        <v>2142</v>
      </c>
      <c r="B2062" s="1" t="s">
        <v>2143</v>
      </c>
      <c r="C2062" s="1">
        <v>1.087</v>
      </c>
      <c r="D2062" s="1">
        <v>1.119</v>
      </c>
      <c r="E2062" s="1">
        <v>1.137</v>
      </c>
      <c r="F2062" s="1">
        <v>1.095</v>
      </c>
      <c r="G2062" s="1">
        <v>1.24</v>
      </c>
      <c r="H2062" s="1">
        <v>1.175</v>
      </c>
      <c r="I2062" s="1">
        <v>1.2270000000000001</v>
      </c>
      <c r="J2062" s="1">
        <v>1.091</v>
      </c>
      <c r="K2062" s="2">
        <v>1.1359999999999999</v>
      </c>
      <c r="L2062">
        <f t="shared" si="65"/>
        <v>1.019064811553364</v>
      </c>
      <c r="M2062">
        <f t="shared" si="66"/>
        <v>0.60737238989550546</v>
      </c>
    </row>
    <row r="2063" spans="1:13" x14ac:dyDescent="0.25">
      <c r="A2063" s="1" t="s">
        <v>5660</v>
      </c>
      <c r="B2063" s="1" t="s">
        <v>5661</v>
      </c>
      <c r="C2063" s="1">
        <v>0.63200000000000001</v>
      </c>
      <c r="D2063" s="1">
        <v>0.86499999999999999</v>
      </c>
      <c r="E2063" s="1">
        <v>0.84399999999999997</v>
      </c>
      <c r="F2063" s="1">
        <v>1.006</v>
      </c>
      <c r="G2063" s="1">
        <v>0.85899999999999999</v>
      </c>
      <c r="H2063" s="1">
        <v>0.89100000000000001</v>
      </c>
      <c r="I2063" s="1">
        <v>0.876</v>
      </c>
      <c r="J2063" s="1">
        <v>0.91800000000000004</v>
      </c>
      <c r="K2063" s="2">
        <v>0.83</v>
      </c>
      <c r="L2063">
        <f t="shared" si="65"/>
        <v>1.0446386115073705</v>
      </c>
      <c r="M2063">
        <f t="shared" si="66"/>
        <v>0.60751038098852761</v>
      </c>
    </row>
    <row r="2064" spans="1:13" x14ac:dyDescent="0.25">
      <c r="A2064" s="1" t="s">
        <v>318</v>
      </c>
      <c r="B2064" s="1" t="s">
        <v>319</v>
      </c>
      <c r="C2064" s="1">
        <v>0.80900000000000005</v>
      </c>
      <c r="D2064" s="1">
        <v>0.88500000000000001</v>
      </c>
      <c r="E2064" s="1">
        <v>0.86699999999999999</v>
      </c>
      <c r="F2064" s="1">
        <v>1.0109999999999999</v>
      </c>
      <c r="G2064" s="1">
        <v>1.0049999999999999</v>
      </c>
      <c r="H2064" s="1">
        <v>0.96099999999999997</v>
      </c>
      <c r="I2064" s="1">
        <v>1.04</v>
      </c>
      <c r="J2064" s="1">
        <v>1.056</v>
      </c>
      <c r="K2064" s="2">
        <v>0.76400000000000001</v>
      </c>
      <c r="L2064">
        <f t="shared" si="65"/>
        <v>1.0435328818003058</v>
      </c>
      <c r="M2064">
        <f t="shared" si="66"/>
        <v>0.60797702159233902</v>
      </c>
    </row>
    <row r="2065" spans="1:13" x14ac:dyDescent="0.25">
      <c r="A2065" s="1" t="s">
        <v>2804</v>
      </c>
      <c r="B2065" s="1" t="s">
        <v>2805</v>
      </c>
      <c r="C2065" s="1">
        <v>1.3069999999999999</v>
      </c>
      <c r="D2065" s="1">
        <v>2.0169999999999999</v>
      </c>
      <c r="E2065" s="1">
        <v>1.3520000000000001</v>
      </c>
      <c r="F2065" s="1">
        <v>1.6819999999999999</v>
      </c>
      <c r="G2065" s="1">
        <v>1.7669999999999999</v>
      </c>
      <c r="H2065" s="1">
        <v>1.6160000000000001</v>
      </c>
      <c r="I2065" s="1">
        <v>1.506</v>
      </c>
      <c r="J2065" s="1">
        <v>1.8089999999999999</v>
      </c>
      <c r="K2065" s="2">
        <v>1.155</v>
      </c>
      <c r="L2065">
        <f t="shared" si="65"/>
        <v>0.9363076923076924</v>
      </c>
      <c r="M2065">
        <f t="shared" si="66"/>
        <v>0.60821725549239414</v>
      </c>
    </row>
    <row r="2066" spans="1:13" x14ac:dyDescent="0.25">
      <c r="A2066" s="1" t="s">
        <v>4406</v>
      </c>
      <c r="B2066" s="1" t="s">
        <v>4407</v>
      </c>
      <c r="C2066" s="1">
        <v>0.96199999999999997</v>
      </c>
      <c r="D2066" s="1">
        <v>1.2090000000000001</v>
      </c>
      <c r="E2066" s="1">
        <v>1.0049999999999999</v>
      </c>
      <c r="F2066" s="1">
        <v>1.155</v>
      </c>
      <c r="G2066" s="1">
        <v>1.288</v>
      </c>
      <c r="H2066" s="1">
        <v>1.1850000000000001</v>
      </c>
      <c r="I2066" s="1">
        <v>1.1499999999999999</v>
      </c>
      <c r="J2066" s="1">
        <v>1.1499999999999999</v>
      </c>
      <c r="K2066" s="2">
        <v>1.1599999999999999</v>
      </c>
      <c r="L2066">
        <f t="shared" si="65"/>
        <v>1.0333244349528383</v>
      </c>
      <c r="M2066">
        <f t="shared" si="66"/>
        <v>0.60940818730892077</v>
      </c>
    </row>
    <row r="2067" spans="1:13" x14ac:dyDescent="0.25">
      <c r="A2067" s="1" t="s">
        <v>5806</v>
      </c>
      <c r="B2067" s="1" t="s">
        <v>5807</v>
      </c>
      <c r="C2067" s="1">
        <v>0.871</v>
      </c>
      <c r="D2067" s="1">
        <v>1.127</v>
      </c>
      <c r="E2067" s="1">
        <v>1.2450000000000001</v>
      </c>
      <c r="F2067" s="1">
        <v>0.89500000000000002</v>
      </c>
      <c r="G2067" s="1">
        <v>1.0589999999999999</v>
      </c>
      <c r="H2067" s="1">
        <v>1.1559999999999999</v>
      </c>
      <c r="I2067" s="1">
        <v>1.1020000000000001</v>
      </c>
      <c r="J2067" s="1">
        <v>1.113</v>
      </c>
      <c r="K2067" s="2">
        <v>0.97299999999999998</v>
      </c>
      <c r="L2067">
        <f t="shared" si="65"/>
        <v>1.0448335578218202</v>
      </c>
      <c r="M2067">
        <f t="shared" si="66"/>
        <v>0.60947610320880985</v>
      </c>
    </row>
    <row r="2068" spans="1:13" x14ac:dyDescent="0.25">
      <c r="A2068" s="1" t="s">
        <v>4988</v>
      </c>
      <c r="B2068" s="1" t="s">
        <v>4989</v>
      </c>
      <c r="C2068" s="1">
        <v>0.85399999999999998</v>
      </c>
      <c r="D2068" s="1">
        <v>1.1100000000000001</v>
      </c>
      <c r="E2068" s="1">
        <v>0.92700000000000005</v>
      </c>
      <c r="F2068" s="1">
        <v>0.91300000000000003</v>
      </c>
      <c r="G2068" s="1">
        <v>0.92200000000000004</v>
      </c>
      <c r="H2068" s="1">
        <v>0.95399999999999996</v>
      </c>
      <c r="I2068" s="1">
        <v>1.0029999999999999</v>
      </c>
      <c r="J2068" s="1">
        <v>1.0449999999999999</v>
      </c>
      <c r="K2068" s="2">
        <v>0.89900000000000002</v>
      </c>
      <c r="L2068">
        <f t="shared" si="65"/>
        <v>1.0317922132881929</v>
      </c>
      <c r="M2068">
        <f t="shared" si="66"/>
        <v>0.60995737403405137</v>
      </c>
    </row>
    <row r="2069" spans="1:13" x14ac:dyDescent="0.25">
      <c r="A2069" s="1" t="s">
        <v>2808</v>
      </c>
      <c r="B2069" s="1" t="s">
        <v>2809</v>
      </c>
      <c r="C2069" s="1">
        <v>0.79900000000000004</v>
      </c>
      <c r="D2069" s="1">
        <v>1.1479999999999999</v>
      </c>
      <c r="E2069" s="1">
        <v>0.82699999999999996</v>
      </c>
      <c r="F2069" s="1">
        <v>0.86299999999999999</v>
      </c>
      <c r="G2069" s="1">
        <v>1.0960000000000001</v>
      </c>
      <c r="H2069" s="1">
        <v>0.29299999999999998</v>
      </c>
      <c r="I2069" s="1">
        <v>0.72899999999999998</v>
      </c>
      <c r="J2069" s="1">
        <v>1.1479999999999999</v>
      </c>
      <c r="K2069" s="2">
        <v>1.1859999999999999</v>
      </c>
      <c r="L2069">
        <f t="shared" si="65"/>
        <v>0.88633002324107313</v>
      </c>
      <c r="M2069">
        <f t="shared" si="66"/>
        <v>0.61000807533440282</v>
      </c>
    </row>
    <row r="2070" spans="1:13" x14ac:dyDescent="0.25">
      <c r="A2070" s="1" t="s">
        <v>3924</v>
      </c>
      <c r="B2070" s="1" t="s">
        <v>3925</v>
      </c>
      <c r="C2070" s="1">
        <v>0.93</v>
      </c>
      <c r="D2070" s="1">
        <v>1.0569999999999999</v>
      </c>
      <c r="E2070" s="1">
        <v>0.97199999999999998</v>
      </c>
      <c r="F2070" s="1">
        <v>1.0069999999999999</v>
      </c>
      <c r="G2070" s="1">
        <v>1.1200000000000001</v>
      </c>
      <c r="H2070" s="1">
        <v>1.1140000000000001</v>
      </c>
      <c r="I2070" s="1">
        <v>1.1080000000000001</v>
      </c>
      <c r="J2070" s="1">
        <v>0.92400000000000004</v>
      </c>
      <c r="K2070" s="2">
        <v>1.038</v>
      </c>
      <c r="L2070">
        <f t="shared" si="65"/>
        <v>1.0283130161226897</v>
      </c>
      <c r="M2070">
        <f t="shared" si="66"/>
        <v>0.610151145086123</v>
      </c>
    </row>
    <row r="2071" spans="1:13" x14ac:dyDescent="0.25">
      <c r="A2071" s="1" t="s">
        <v>1674</v>
      </c>
      <c r="B2071" s="1" t="s">
        <v>1675</v>
      </c>
      <c r="C2071" s="1">
        <v>1.4059999999999999</v>
      </c>
      <c r="D2071" s="1">
        <v>1.0229999999999999</v>
      </c>
      <c r="E2071" s="1">
        <v>0.82099999999999995</v>
      </c>
      <c r="F2071" s="1">
        <v>1.1419999999999999</v>
      </c>
      <c r="G2071" s="1">
        <v>0.98599999999999999</v>
      </c>
      <c r="H2071" s="1">
        <v>0.97599999999999998</v>
      </c>
      <c r="I2071" s="1">
        <v>1.016</v>
      </c>
      <c r="J2071" s="1">
        <v>0.996</v>
      </c>
      <c r="K2071" s="2">
        <v>1.0760000000000001</v>
      </c>
      <c r="L2071">
        <f t="shared" si="65"/>
        <v>0.9445890665674973</v>
      </c>
      <c r="M2071">
        <f t="shared" si="66"/>
        <v>0.61078749877939353</v>
      </c>
    </row>
    <row r="2072" spans="1:13" x14ac:dyDescent="0.25">
      <c r="A2072" s="1" t="s">
        <v>44</v>
      </c>
      <c r="B2072" s="1" t="s">
        <v>45</v>
      </c>
      <c r="C2072" s="1">
        <v>0.98299999999999998</v>
      </c>
      <c r="D2072" s="1">
        <v>1.2350000000000001</v>
      </c>
      <c r="E2072" s="1">
        <v>0.80800000000000005</v>
      </c>
      <c r="F2072" s="1">
        <v>1.0669999999999999</v>
      </c>
      <c r="G2072" s="1">
        <v>1.052</v>
      </c>
      <c r="H2072" s="1">
        <v>0.94699999999999995</v>
      </c>
      <c r="I2072" s="1">
        <v>1.0449999999999999</v>
      </c>
      <c r="J2072" s="1">
        <v>1.135</v>
      </c>
      <c r="K2072" s="2">
        <v>1.1819999999999999</v>
      </c>
      <c r="L2072">
        <f t="shared" si="65"/>
        <v>1.0468901846452865</v>
      </c>
      <c r="M2072">
        <f t="shared" si="66"/>
        <v>0.6108082946790756</v>
      </c>
    </row>
    <row r="2073" spans="1:13" x14ac:dyDescent="0.25">
      <c r="A2073" s="1" t="s">
        <v>660</v>
      </c>
      <c r="B2073" s="1" t="s">
        <v>661</v>
      </c>
      <c r="C2073" s="1">
        <v>0.89600000000000002</v>
      </c>
      <c r="D2073" s="1">
        <v>1.1060000000000001</v>
      </c>
      <c r="E2073" s="1">
        <v>1.1020000000000001</v>
      </c>
      <c r="F2073" s="1">
        <v>1.145</v>
      </c>
      <c r="G2073" s="1">
        <v>1.0760000000000001</v>
      </c>
      <c r="H2073" s="1">
        <v>1.0980000000000001</v>
      </c>
      <c r="I2073" s="1">
        <v>1.228</v>
      </c>
      <c r="J2073" s="1">
        <v>1.008</v>
      </c>
      <c r="K2073" s="2">
        <v>1.0629999999999999</v>
      </c>
      <c r="L2073">
        <f t="shared" si="65"/>
        <v>1.0321596244131455</v>
      </c>
      <c r="M2073">
        <f t="shared" si="66"/>
        <v>0.61085198199989865</v>
      </c>
    </row>
    <row r="2074" spans="1:13" x14ac:dyDescent="0.25">
      <c r="A2074" s="1" t="s">
        <v>4022</v>
      </c>
      <c r="B2074" s="1" t="s">
        <v>4023</v>
      </c>
      <c r="C2074" s="1">
        <v>1.014</v>
      </c>
      <c r="D2074" s="1">
        <v>1.155</v>
      </c>
      <c r="E2074" s="1">
        <v>0.871</v>
      </c>
      <c r="F2074" s="1">
        <v>1.0549999999999999</v>
      </c>
      <c r="G2074" s="1">
        <v>0.96799999999999997</v>
      </c>
      <c r="H2074" s="1">
        <v>1.0209999999999999</v>
      </c>
      <c r="I2074" s="1">
        <v>0.97899999999999998</v>
      </c>
      <c r="J2074" s="1">
        <v>0.94199999999999995</v>
      </c>
      <c r="K2074" s="2">
        <v>0.99099999999999999</v>
      </c>
      <c r="L2074">
        <f t="shared" si="65"/>
        <v>0.97101520837448163</v>
      </c>
      <c r="M2074">
        <f t="shared" si="66"/>
        <v>0.61109917929182944</v>
      </c>
    </row>
    <row r="2075" spans="1:13" x14ac:dyDescent="0.25">
      <c r="A2075" s="1" t="s">
        <v>4336</v>
      </c>
      <c r="B2075" s="1" t="s">
        <v>4337</v>
      </c>
      <c r="C2075" s="1">
        <v>0.97699999999999998</v>
      </c>
      <c r="D2075" s="1">
        <v>1.1519999999999999</v>
      </c>
      <c r="E2075" s="1">
        <v>1.0089999999999999</v>
      </c>
      <c r="F2075" s="1">
        <v>1.0389999999999999</v>
      </c>
      <c r="G2075" s="1">
        <v>0.80600000000000005</v>
      </c>
      <c r="H2075" s="1">
        <v>1.091</v>
      </c>
      <c r="I2075" s="1">
        <v>1.079</v>
      </c>
      <c r="J2075" s="1">
        <v>0.85199999999999998</v>
      </c>
      <c r="K2075" s="2">
        <v>1.1459999999999999</v>
      </c>
      <c r="L2075">
        <f t="shared" si="65"/>
        <v>1.0455548866144893</v>
      </c>
      <c r="M2075">
        <f t="shared" si="66"/>
        <v>0.6115154952306836</v>
      </c>
    </row>
    <row r="2076" spans="1:13" x14ac:dyDescent="0.25">
      <c r="A2076" s="1" t="s">
        <v>3406</v>
      </c>
      <c r="B2076" s="1" t="s">
        <v>3407</v>
      </c>
      <c r="C2076" s="1">
        <v>0.98199999999999998</v>
      </c>
      <c r="D2076" s="1">
        <v>1.2</v>
      </c>
      <c r="E2076" s="1">
        <v>0.65</v>
      </c>
      <c r="F2076" s="1">
        <v>1.103</v>
      </c>
      <c r="G2076" s="1">
        <v>0.90700000000000003</v>
      </c>
      <c r="H2076" s="1">
        <v>0.86499999999999999</v>
      </c>
      <c r="I2076" s="1">
        <v>0.78700000000000003</v>
      </c>
      <c r="J2076" s="1">
        <v>1.1060000000000001</v>
      </c>
      <c r="K2076" s="2">
        <v>0.85399999999999998</v>
      </c>
      <c r="L2076">
        <f t="shared" si="65"/>
        <v>0.93246592317224297</v>
      </c>
      <c r="M2076">
        <f t="shared" si="66"/>
        <v>0.61157068205039367</v>
      </c>
    </row>
    <row r="2077" spans="1:13" x14ac:dyDescent="0.25">
      <c r="A2077" s="1" t="s">
        <v>184</v>
      </c>
      <c r="B2077" s="1" t="s">
        <v>185</v>
      </c>
      <c r="C2077" s="1">
        <v>0.89600000000000002</v>
      </c>
      <c r="D2077" s="1">
        <v>1.575</v>
      </c>
      <c r="E2077" s="1">
        <v>1.0209999999999999</v>
      </c>
      <c r="F2077" s="1">
        <v>1.5629999999999999</v>
      </c>
      <c r="G2077" s="1">
        <v>1.3240000000000001</v>
      </c>
      <c r="H2077" s="1">
        <v>1.504</v>
      </c>
      <c r="I2077" s="1">
        <v>1.226</v>
      </c>
      <c r="J2077" s="1">
        <v>1.4219999999999999</v>
      </c>
      <c r="K2077" s="2">
        <v>1.304</v>
      </c>
      <c r="L2077">
        <f t="shared" si="65"/>
        <v>1.0691330929612795</v>
      </c>
      <c r="M2077">
        <f t="shared" si="66"/>
        <v>0.61181590202342162</v>
      </c>
    </row>
    <row r="2078" spans="1:13" x14ac:dyDescent="0.25">
      <c r="A2078" s="1" t="s">
        <v>102</v>
      </c>
      <c r="B2078" s="1" t="s">
        <v>103</v>
      </c>
      <c r="C2078" s="1">
        <v>0.90200000000000002</v>
      </c>
      <c r="D2078" s="1">
        <v>1.367</v>
      </c>
      <c r="E2078" s="1">
        <v>0.84799999999999998</v>
      </c>
      <c r="F2078" s="1">
        <v>1.153</v>
      </c>
      <c r="G2078" s="1">
        <v>1.22</v>
      </c>
      <c r="H2078" s="1">
        <v>1.212</v>
      </c>
      <c r="I2078" s="1">
        <v>1.056</v>
      </c>
      <c r="J2078" s="1">
        <v>1.1850000000000001</v>
      </c>
      <c r="K2078" s="2">
        <v>1.1830000000000001</v>
      </c>
      <c r="L2078">
        <f t="shared" si="65"/>
        <v>1.0555555555555558</v>
      </c>
      <c r="M2078">
        <f t="shared" si="66"/>
        <v>0.61232839655763005</v>
      </c>
    </row>
    <row r="2079" spans="1:13" x14ac:dyDescent="0.25">
      <c r="A2079" s="1" t="s">
        <v>2306</v>
      </c>
      <c r="B2079" s="1" t="s">
        <v>2307</v>
      </c>
      <c r="C2079" s="1">
        <v>1.054</v>
      </c>
      <c r="D2079" s="1">
        <v>1.214</v>
      </c>
      <c r="E2079" s="1">
        <v>0.84</v>
      </c>
      <c r="F2079" s="1">
        <v>1.1060000000000001</v>
      </c>
      <c r="G2079" s="1">
        <v>1.0720000000000001</v>
      </c>
      <c r="H2079" s="1">
        <v>0.92900000000000005</v>
      </c>
      <c r="I2079" s="1">
        <v>1.0549999999999999</v>
      </c>
      <c r="J2079" s="1">
        <v>0.90700000000000003</v>
      </c>
      <c r="K2079" s="2">
        <v>1.1559999999999999</v>
      </c>
      <c r="L2079">
        <f t="shared" si="65"/>
        <v>0.95700908059023837</v>
      </c>
      <c r="M2079">
        <f t="shared" si="66"/>
        <v>0.61322741341976839</v>
      </c>
    </row>
    <row r="2080" spans="1:13" x14ac:dyDescent="0.25">
      <c r="A2080" s="1" t="s">
        <v>928</v>
      </c>
      <c r="B2080" s="1" t="s">
        <v>929</v>
      </c>
      <c r="C2080" s="1">
        <v>0.94599999999999995</v>
      </c>
      <c r="D2080" s="1">
        <v>1.1020000000000001</v>
      </c>
      <c r="E2080" s="1">
        <v>1.0449999999999999</v>
      </c>
      <c r="F2080" s="1">
        <v>1.125</v>
      </c>
      <c r="G2080" s="1">
        <v>0.90300000000000002</v>
      </c>
      <c r="H2080" s="1">
        <v>0.91300000000000003</v>
      </c>
      <c r="I2080" s="1">
        <v>0.95199999999999996</v>
      </c>
      <c r="J2080" s="1">
        <v>1.0369999999999999</v>
      </c>
      <c r="K2080" s="2">
        <v>1.071</v>
      </c>
      <c r="L2080">
        <f t="shared" si="65"/>
        <v>0.96978129271626634</v>
      </c>
      <c r="M2080">
        <f t="shared" si="66"/>
        <v>0.61415090713192066</v>
      </c>
    </row>
    <row r="2081" spans="1:13" x14ac:dyDescent="0.25">
      <c r="A2081" s="1" t="s">
        <v>278</v>
      </c>
      <c r="B2081" s="1" t="s">
        <v>279</v>
      </c>
      <c r="C2081" s="1">
        <v>1.5980000000000001</v>
      </c>
      <c r="D2081" s="1">
        <v>1.452</v>
      </c>
      <c r="E2081" s="1">
        <v>0.39300000000000002</v>
      </c>
      <c r="F2081" s="1">
        <v>1.492</v>
      </c>
      <c r="G2081" s="1">
        <v>0.80500000000000005</v>
      </c>
      <c r="H2081" s="1">
        <v>0.41299999999999998</v>
      </c>
      <c r="I2081" s="1">
        <v>0.77200000000000002</v>
      </c>
      <c r="J2081" s="1">
        <v>1.6439999999999999</v>
      </c>
      <c r="K2081" s="2">
        <v>1.0249999999999999</v>
      </c>
      <c r="L2081">
        <f t="shared" si="65"/>
        <v>0.8392857142857143</v>
      </c>
      <c r="M2081">
        <f t="shared" si="66"/>
        <v>0.61456027041583394</v>
      </c>
    </row>
    <row r="2082" spans="1:13" x14ac:dyDescent="0.25">
      <c r="A2082" s="1" t="s">
        <v>4920</v>
      </c>
      <c r="B2082" s="1" t="s">
        <v>4921</v>
      </c>
      <c r="C2082" s="1">
        <v>1.0900000000000001</v>
      </c>
      <c r="D2082" s="1">
        <v>1.3620000000000001</v>
      </c>
      <c r="E2082" s="1">
        <v>0.96699999999999997</v>
      </c>
      <c r="F2082" s="1">
        <v>1.1870000000000001</v>
      </c>
      <c r="G2082" s="1">
        <v>0.93700000000000006</v>
      </c>
      <c r="H2082" s="1">
        <v>1.0569999999999999</v>
      </c>
      <c r="I2082" s="1">
        <v>1.026</v>
      </c>
      <c r="J2082" s="1">
        <v>1.016</v>
      </c>
      <c r="K2082" s="2">
        <v>1.143</v>
      </c>
      <c r="L2082">
        <f t="shared" si="65"/>
        <v>0.95661194299116004</v>
      </c>
      <c r="M2082">
        <f t="shared" si="66"/>
        <v>0.61528486443269814</v>
      </c>
    </row>
    <row r="2083" spans="1:13" x14ac:dyDescent="0.25">
      <c r="A2083" s="1" t="s">
        <v>5596</v>
      </c>
      <c r="B2083" s="1" t="s">
        <v>5597</v>
      </c>
      <c r="C2083" s="1">
        <v>0.78200000000000003</v>
      </c>
      <c r="D2083" s="1">
        <v>0.83</v>
      </c>
      <c r="E2083" s="1">
        <v>0.99399999999999999</v>
      </c>
      <c r="F2083" s="1">
        <v>1.0209999999999999</v>
      </c>
      <c r="G2083" s="1">
        <v>0.86399999999999999</v>
      </c>
      <c r="H2083" s="1">
        <v>1.0069999999999999</v>
      </c>
      <c r="I2083" s="1">
        <v>1.133</v>
      </c>
      <c r="J2083" s="1">
        <v>0.81200000000000006</v>
      </c>
      <c r="K2083" s="2">
        <v>0.82199999999999995</v>
      </c>
      <c r="L2083">
        <f t="shared" si="65"/>
        <v>1.0504342017368071</v>
      </c>
      <c r="M2083">
        <f t="shared" si="66"/>
        <v>0.61544047650447542</v>
      </c>
    </row>
    <row r="2084" spans="1:13" x14ac:dyDescent="0.25">
      <c r="A2084" s="1" t="s">
        <v>3640</v>
      </c>
      <c r="B2084" s="1" t="s">
        <v>3641</v>
      </c>
      <c r="C2084" s="1">
        <v>0.95799999999999996</v>
      </c>
      <c r="D2084" s="1">
        <v>1.41</v>
      </c>
      <c r="E2084" s="1">
        <v>0.91200000000000003</v>
      </c>
      <c r="F2084" s="1">
        <v>1.2050000000000001</v>
      </c>
      <c r="G2084" s="1">
        <v>1.2609999999999999</v>
      </c>
      <c r="H2084" s="1">
        <v>1.083</v>
      </c>
      <c r="I2084" s="1">
        <v>1.1910000000000001</v>
      </c>
      <c r="J2084" s="1">
        <v>0.86899999999999999</v>
      </c>
      <c r="K2084" s="2">
        <v>1.19</v>
      </c>
      <c r="L2084">
        <f t="shared" si="65"/>
        <v>0.94261225200139231</v>
      </c>
      <c r="M2084">
        <f t="shared" si="66"/>
        <v>0.61571788980724995</v>
      </c>
    </row>
    <row r="2085" spans="1:13" x14ac:dyDescent="0.25">
      <c r="A2085" s="1" t="s">
        <v>1164</v>
      </c>
      <c r="B2085" s="1" t="s">
        <v>1165</v>
      </c>
      <c r="C2085" s="1">
        <v>1.196</v>
      </c>
      <c r="D2085" s="1">
        <v>0.72599999999999998</v>
      </c>
      <c r="E2085" s="1">
        <v>1.3779999999999999</v>
      </c>
      <c r="F2085" s="1">
        <v>0.752</v>
      </c>
      <c r="G2085" s="1">
        <v>0.74099999999999999</v>
      </c>
      <c r="H2085" s="1">
        <v>1.288</v>
      </c>
      <c r="I2085" s="1">
        <v>1.079</v>
      </c>
      <c r="J2085" s="1">
        <v>0.91400000000000003</v>
      </c>
      <c r="K2085" s="2">
        <v>0.91700000000000004</v>
      </c>
      <c r="L2085">
        <f t="shared" si="65"/>
        <v>1.0948257876069269</v>
      </c>
      <c r="M2085">
        <f t="shared" si="66"/>
        <v>0.6171724769961453</v>
      </c>
    </row>
    <row r="2086" spans="1:13" x14ac:dyDescent="0.25">
      <c r="A2086" s="1" t="s">
        <v>536</v>
      </c>
      <c r="B2086" s="1" t="s">
        <v>537</v>
      </c>
      <c r="C2086" s="1">
        <v>0.98799999999999999</v>
      </c>
      <c r="D2086" s="1">
        <v>1.3320000000000001</v>
      </c>
      <c r="E2086" s="1">
        <v>1.1040000000000001</v>
      </c>
      <c r="F2086" s="1">
        <v>1.1850000000000001</v>
      </c>
      <c r="G2086" s="1">
        <v>0.98</v>
      </c>
      <c r="H2086" s="1">
        <v>1.1599999999999999</v>
      </c>
      <c r="I2086" s="1">
        <v>1.081</v>
      </c>
      <c r="J2086" s="1">
        <v>1.054</v>
      </c>
      <c r="K2086" s="2">
        <v>1.01</v>
      </c>
      <c r="L2086">
        <f t="shared" si="65"/>
        <v>0.96282877079978513</v>
      </c>
      <c r="M2086">
        <f t="shared" si="66"/>
        <v>0.61740583504418711</v>
      </c>
    </row>
    <row r="2087" spans="1:13" x14ac:dyDescent="0.25">
      <c r="A2087" s="1" t="s">
        <v>3322</v>
      </c>
      <c r="B2087" s="1" t="s">
        <v>3323</v>
      </c>
      <c r="C2087" s="1">
        <v>1.1679999999999999</v>
      </c>
      <c r="D2087" s="1">
        <v>0.84599999999999997</v>
      </c>
      <c r="E2087" s="1">
        <v>0.83399999999999996</v>
      </c>
      <c r="F2087" s="1">
        <v>1.077</v>
      </c>
      <c r="G2087" s="1">
        <v>0.86299999999999999</v>
      </c>
      <c r="H2087" s="1">
        <v>0.96699999999999997</v>
      </c>
      <c r="I2087" s="1">
        <v>0.93300000000000005</v>
      </c>
      <c r="J2087" s="1">
        <v>0.81699999999999995</v>
      </c>
      <c r="K2087" s="2">
        <v>0.93899999999999995</v>
      </c>
      <c r="L2087">
        <f t="shared" si="65"/>
        <v>0.95446950710108591</v>
      </c>
      <c r="M2087">
        <f t="shared" si="66"/>
        <v>0.6175967927750744</v>
      </c>
    </row>
    <row r="2088" spans="1:13" x14ac:dyDescent="0.25">
      <c r="A2088" s="1" t="s">
        <v>5484</v>
      </c>
      <c r="B2088" s="1" t="s">
        <v>5485</v>
      </c>
      <c r="C2088" s="1">
        <v>1.042</v>
      </c>
      <c r="D2088" s="1">
        <v>1.296</v>
      </c>
      <c r="E2088" s="1">
        <v>1.0029999999999999</v>
      </c>
      <c r="F2088" s="1">
        <v>1.044</v>
      </c>
      <c r="G2088" s="1">
        <v>1.196</v>
      </c>
      <c r="H2088" s="1">
        <v>1.0149999999999999</v>
      </c>
      <c r="I2088" s="1">
        <v>1.224</v>
      </c>
      <c r="J2088" s="1">
        <v>1.1220000000000001</v>
      </c>
      <c r="K2088" s="2">
        <v>1.272</v>
      </c>
      <c r="L2088">
        <f t="shared" si="65"/>
        <v>1.0376724601325928</v>
      </c>
      <c r="M2088">
        <f t="shared" si="66"/>
        <v>0.61842803330194052</v>
      </c>
    </row>
    <row r="2089" spans="1:13" x14ac:dyDescent="0.25">
      <c r="A2089" s="1" t="s">
        <v>406</v>
      </c>
      <c r="B2089" s="1" t="s">
        <v>407</v>
      </c>
      <c r="C2089" s="1">
        <v>1.1439999999999999</v>
      </c>
      <c r="D2089" s="1">
        <v>1.1910000000000001</v>
      </c>
      <c r="E2089" s="1">
        <v>1.2030000000000001</v>
      </c>
      <c r="F2089" s="1">
        <v>1.171</v>
      </c>
      <c r="G2089" s="1">
        <v>1.54</v>
      </c>
      <c r="H2089" s="1">
        <v>1.226</v>
      </c>
      <c r="I2089" s="1">
        <v>1.131</v>
      </c>
      <c r="J2089" s="1">
        <v>1.3460000000000001</v>
      </c>
      <c r="K2089" s="2">
        <v>1.095</v>
      </c>
      <c r="L2089">
        <f t="shared" si="65"/>
        <v>0.95975356056969119</v>
      </c>
      <c r="M2089">
        <f t="shared" si="66"/>
        <v>0.61849793230175298</v>
      </c>
    </row>
    <row r="2090" spans="1:13" x14ac:dyDescent="0.25">
      <c r="A2090" s="1" t="s">
        <v>3252</v>
      </c>
      <c r="B2090" s="1" t="s">
        <v>3253</v>
      </c>
      <c r="C2090" s="1">
        <v>0.94699999999999995</v>
      </c>
      <c r="D2090" s="1">
        <v>1.155</v>
      </c>
      <c r="E2090" s="1">
        <v>0.66200000000000003</v>
      </c>
      <c r="F2090" s="1">
        <v>1.07</v>
      </c>
      <c r="G2090" s="1">
        <v>0.81299999999999994</v>
      </c>
      <c r="H2090" s="1">
        <v>0.98599999999999999</v>
      </c>
      <c r="I2090" s="1">
        <v>0.89300000000000002</v>
      </c>
      <c r="J2090" s="1">
        <v>1.016</v>
      </c>
      <c r="K2090" s="2">
        <v>1.0389999999999999</v>
      </c>
      <c r="L2090">
        <f t="shared" si="65"/>
        <v>1.0582095975898431</v>
      </c>
      <c r="M2090">
        <f t="shared" si="66"/>
        <v>0.61908319185332694</v>
      </c>
    </row>
    <row r="2091" spans="1:13" x14ac:dyDescent="0.25">
      <c r="A2091" s="1" t="s">
        <v>3962</v>
      </c>
      <c r="B2091" s="1" t="s">
        <v>3963</v>
      </c>
      <c r="C2091" s="1">
        <v>0.91200000000000003</v>
      </c>
      <c r="D2091" s="1">
        <v>1.1080000000000001</v>
      </c>
      <c r="E2091" s="1">
        <v>0.83699999999999997</v>
      </c>
      <c r="F2091" s="1">
        <v>1.1220000000000001</v>
      </c>
      <c r="G2091" s="1">
        <v>0.95799999999999996</v>
      </c>
      <c r="H2091" s="1">
        <v>0.92</v>
      </c>
      <c r="I2091" s="1">
        <v>0.95299999999999996</v>
      </c>
      <c r="J2091" s="1">
        <v>1.262</v>
      </c>
      <c r="K2091" s="2">
        <v>1.0069999999999999</v>
      </c>
      <c r="L2091">
        <f t="shared" si="65"/>
        <v>1.0487137938019038</v>
      </c>
      <c r="M2091">
        <f t="shared" si="66"/>
        <v>0.62037826912287919</v>
      </c>
    </row>
    <row r="2092" spans="1:13" x14ac:dyDescent="0.25">
      <c r="A2092" s="1" t="s">
        <v>582</v>
      </c>
      <c r="B2092" s="1" t="s">
        <v>583</v>
      </c>
      <c r="C2092" s="1">
        <v>0.93300000000000005</v>
      </c>
      <c r="D2092" s="1">
        <v>0.96799999999999997</v>
      </c>
      <c r="E2092" s="1">
        <v>0.90500000000000003</v>
      </c>
      <c r="F2092" s="1">
        <v>1.0209999999999999</v>
      </c>
      <c r="G2092" s="1">
        <v>0.93200000000000005</v>
      </c>
      <c r="H2092" s="1">
        <v>0.96399999999999997</v>
      </c>
      <c r="I2092" s="1">
        <v>0.97099999999999997</v>
      </c>
      <c r="J2092" s="1">
        <v>0.88600000000000001</v>
      </c>
      <c r="K2092" s="2">
        <v>1.069</v>
      </c>
      <c r="L2092">
        <f t="shared" si="65"/>
        <v>1.0217482664425299</v>
      </c>
      <c r="M2092">
        <f t="shared" si="66"/>
        <v>0.62052588687476296</v>
      </c>
    </row>
    <row r="2093" spans="1:13" x14ac:dyDescent="0.25">
      <c r="A2093" s="1" t="s">
        <v>4962</v>
      </c>
      <c r="B2093" s="1" t="s">
        <v>4963</v>
      </c>
      <c r="C2093" s="1">
        <v>1.1990000000000001</v>
      </c>
      <c r="D2093" s="1">
        <v>0.95299999999999996</v>
      </c>
      <c r="E2093" s="1">
        <v>0.76900000000000002</v>
      </c>
      <c r="F2093" s="1">
        <v>1.5049999999999999</v>
      </c>
      <c r="G2093" s="1">
        <v>0.89500000000000002</v>
      </c>
      <c r="H2093" s="1">
        <v>0.96</v>
      </c>
      <c r="I2093" s="1">
        <v>1.0289999999999999</v>
      </c>
      <c r="J2093" s="1">
        <v>0.93</v>
      </c>
      <c r="K2093" s="2">
        <v>1.028</v>
      </c>
      <c r="L2093">
        <f t="shared" si="65"/>
        <v>0.92722232663033266</v>
      </c>
      <c r="M2093">
        <f t="shared" si="66"/>
        <v>0.62056289696410927</v>
      </c>
    </row>
    <row r="2094" spans="1:13" x14ac:dyDescent="0.25">
      <c r="A2094" s="1" t="s">
        <v>1626</v>
      </c>
      <c r="B2094" s="1" t="s">
        <v>1627</v>
      </c>
      <c r="C2094" s="1">
        <v>1.2230000000000001</v>
      </c>
      <c r="D2094" s="1">
        <v>1.3680000000000001</v>
      </c>
      <c r="E2094" s="1">
        <v>0.66900000000000004</v>
      </c>
      <c r="F2094" s="1">
        <v>1.4990000000000001</v>
      </c>
      <c r="G2094" s="1">
        <v>0.94299999999999995</v>
      </c>
      <c r="H2094" s="1">
        <v>0.76500000000000001</v>
      </c>
      <c r="I2094" s="1">
        <v>0.77500000000000002</v>
      </c>
      <c r="J2094" s="1">
        <v>1.389</v>
      </c>
      <c r="K2094" s="2">
        <v>1.1830000000000001</v>
      </c>
      <c r="L2094">
        <f t="shared" si="65"/>
        <v>0.90143809189757973</v>
      </c>
      <c r="M2094">
        <f t="shared" si="66"/>
        <v>0.6212422920379983</v>
      </c>
    </row>
    <row r="2095" spans="1:13" x14ac:dyDescent="0.25">
      <c r="A2095" s="1" t="s">
        <v>864</v>
      </c>
      <c r="B2095" s="1" t="s">
        <v>865</v>
      </c>
      <c r="C2095" s="1">
        <v>1.006</v>
      </c>
      <c r="D2095" s="1">
        <v>0.80700000000000005</v>
      </c>
      <c r="E2095" s="1">
        <v>0.82899999999999996</v>
      </c>
      <c r="F2095" s="1">
        <v>1.02</v>
      </c>
      <c r="G2095" s="1">
        <v>0.65</v>
      </c>
      <c r="H2095" s="1">
        <v>1.0109999999999999</v>
      </c>
      <c r="I2095" s="1">
        <v>1.0549999999999999</v>
      </c>
      <c r="J2095" s="1">
        <v>0.69299999999999995</v>
      </c>
      <c r="K2095" s="2">
        <v>0.90800000000000003</v>
      </c>
      <c r="L2095">
        <f t="shared" si="65"/>
        <v>1.0630217996289424</v>
      </c>
      <c r="M2095">
        <f t="shared" si="66"/>
        <v>0.62206131390900554</v>
      </c>
    </row>
    <row r="2096" spans="1:13" x14ac:dyDescent="0.25">
      <c r="A2096" s="1" t="s">
        <v>252</v>
      </c>
      <c r="B2096" s="1" t="s">
        <v>253</v>
      </c>
      <c r="C2096" s="1">
        <v>1.0429999999999999</v>
      </c>
      <c r="D2096" s="1">
        <v>1.0029999999999999</v>
      </c>
      <c r="E2096" s="1">
        <v>0.77100000000000002</v>
      </c>
      <c r="F2096" s="1">
        <v>1.1100000000000001</v>
      </c>
      <c r="G2096" s="1">
        <v>1.01</v>
      </c>
      <c r="H2096" s="1">
        <v>1.103</v>
      </c>
      <c r="I2096" s="1">
        <v>1.038</v>
      </c>
      <c r="J2096" s="1">
        <v>1.103</v>
      </c>
      <c r="K2096" s="2">
        <v>0.872</v>
      </c>
      <c r="L2096">
        <f t="shared" si="65"/>
        <v>1.0421308486935388</v>
      </c>
      <c r="M2096">
        <f t="shared" si="66"/>
        <v>0.62222498159913942</v>
      </c>
    </row>
    <row r="2097" spans="1:13" x14ac:dyDescent="0.25">
      <c r="A2097" s="1" t="s">
        <v>2672</v>
      </c>
      <c r="B2097" s="1" t="s">
        <v>2673</v>
      </c>
      <c r="C2097" s="1">
        <v>0.92200000000000004</v>
      </c>
      <c r="D2097" s="1">
        <v>0.79800000000000004</v>
      </c>
      <c r="E2097" s="1">
        <v>0.46899999999999997</v>
      </c>
      <c r="F2097" s="1">
        <v>0.73399999999999999</v>
      </c>
      <c r="G2097" s="1">
        <v>0.64700000000000002</v>
      </c>
      <c r="H2097" s="1">
        <v>0.34300000000000003</v>
      </c>
      <c r="I2097" s="1">
        <v>0.40699999999999997</v>
      </c>
      <c r="J2097" s="1">
        <v>0.84399999999999997</v>
      </c>
      <c r="K2097" s="2">
        <v>0.93700000000000006</v>
      </c>
      <c r="L2097">
        <f t="shared" si="65"/>
        <v>0.88620448179271694</v>
      </c>
      <c r="M2097">
        <f t="shared" si="66"/>
        <v>0.62248338285697857</v>
      </c>
    </row>
    <row r="2098" spans="1:13" x14ac:dyDescent="0.25">
      <c r="A2098" s="1" t="s">
        <v>4522</v>
      </c>
      <c r="B2098" s="1" t="s">
        <v>4523</v>
      </c>
      <c r="C2098" s="1">
        <v>0.86699999999999999</v>
      </c>
      <c r="D2098" s="1">
        <v>1.2450000000000001</v>
      </c>
      <c r="E2098" s="1">
        <v>0.89800000000000002</v>
      </c>
      <c r="F2098" s="1">
        <v>1.1519999999999999</v>
      </c>
      <c r="G2098" s="1">
        <v>1.1100000000000001</v>
      </c>
      <c r="H2098" s="1">
        <v>0.93400000000000005</v>
      </c>
      <c r="I2098" s="1">
        <v>0.92400000000000004</v>
      </c>
      <c r="J2098" s="1">
        <v>1.135</v>
      </c>
      <c r="K2098" s="2">
        <v>1.0309999999999999</v>
      </c>
      <c r="L2098">
        <f t="shared" si="65"/>
        <v>0.95409711684370258</v>
      </c>
      <c r="M2098">
        <f t="shared" si="66"/>
        <v>0.62279307185357169</v>
      </c>
    </row>
    <row r="2099" spans="1:13" x14ac:dyDescent="0.25">
      <c r="A2099" s="1" t="s">
        <v>3220</v>
      </c>
      <c r="B2099" s="1" t="s">
        <v>3221</v>
      </c>
      <c r="C2099" s="1">
        <v>0.98199999999999998</v>
      </c>
      <c r="D2099" s="1">
        <v>1.155</v>
      </c>
      <c r="E2099" s="1">
        <v>0.80800000000000005</v>
      </c>
      <c r="F2099" s="1">
        <v>1.1599999999999999</v>
      </c>
      <c r="G2099" s="1">
        <v>1.0900000000000001</v>
      </c>
      <c r="H2099" s="1">
        <v>1.105</v>
      </c>
      <c r="I2099" s="1">
        <v>0.998</v>
      </c>
      <c r="J2099" s="1">
        <v>1.1200000000000001</v>
      </c>
      <c r="K2099" s="2">
        <v>1.095</v>
      </c>
      <c r="L2099">
        <f t="shared" si="65"/>
        <v>1.0389797882579401</v>
      </c>
      <c r="M2099">
        <f t="shared" si="66"/>
        <v>0.62290747853107753</v>
      </c>
    </row>
    <row r="2100" spans="1:13" x14ac:dyDescent="0.25">
      <c r="A2100" s="1" t="s">
        <v>38</v>
      </c>
      <c r="B2100" s="1" t="s">
        <v>39</v>
      </c>
      <c r="C2100" s="1">
        <v>0.90200000000000002</v>
      </c>
      <c r="D2100" s="1">
        <v>1.071</v>
      </c>
      <c r="E2100" s="1">
        <v>0.86499999999999999</v>
      </c>
      <c r="F2100" s="1">
        <v>1.08</v>
      </c>
      <c r="G2100" s="1">
        <v>0.93600000000000005</v>
      </c>
      <c r="H2100" s="1">
        <v>0.86199999999999999</v>
      </c>
      <c r="I2100" s="1">
        <v>1.075</v>
      </c>
      <c r="J2100" s="1">
        <v>0.96199999999999997</v>
      </c>
      <c r="K2100" s="2">
        <v>1.1339999999999999</v>
      </c>
      <c r="L2100">
        <f t="shared" si="65"/>
        <v>1.0385764318088173</v>
      </c>
      <c r="M2100">
        <f t="shared" si="66"/>
        <v>0.62373871328983443</v>
      </c>
    </row>
    <row r="2101" spans="1:13" x14ac:dyDescent="0.25">
      <c r="A2101" s="1" t="s">
        <v>6058</v>
      </c>
      <c r="B2101" s="1" t="s">
        <v>6059</v>
      </c>
      <c r="C2101" s="1">
        <v>1.2769999999999999</v>
      </c>
      <c r="D2101" s="1">
        <v>1.339</v>
      </c>
      <c r="E2101" s="1">
        <v>0.89400000000000002</v>
      </c>
      <c r="F2101" s="1">
        <v>1.28</v>
      </c>
      <c r="G2101" s="1">
        <v>1.026</v>
      </c>
      <c r="H2101" s="1">
        <v>1.151</v>
      </c>
      <c r="I2101" s="1">
        <v>1.1879999999999999</v>
      </c>
      <c r="J2101" s="1">
        <v>1.105</v>
      </c>
      <c r="K2101" s="2">
        <v>1.454</v>
      </c>
      <c r="L2101">
        <f t="shared" si="65"/>
        <v>1.0526994497936726</v>
      </c>
      <c r="M2101">
        <f t="shared" si="66"/>
        <v>0.62401849383021024</v>
      </c>
    </row>
    <row r="2102" spans="1:13" x14ac:dyDescent="0.25">
      <c r="A2102" s="1" t="s">
        <v>3490</v>
      </c>
      <c r="B2102" s="1" t="s">
        <v>3491</v>
      </c>
      <c r="C2102" s="1">
        <v>1.381</v>
      </c>
      <c r="D2102" s="1">
        <v>0.88900000000000001</v>
      </c>
      <c r="E2102" s="1">
        <v>1.595</v>
      </c>
      <c r="F2102" s="1">
        <v>1.069</v>
      </c>
      <c r="G2102" s="1">
        <v>1.5860000000000001</v>
      </c>
      <c r="H2102" s="1">
        <v>1.3340000000000001</v>
      </c>
      <c r="I2102" s="1">
        <v>1.421</v>
      </c>
      <c r="J2102" s="1">
        <v>0.93500000000000005</v>
      </c>
      <c r="K2102" s="2">
        <v>1.145</v>
      </c>
      <c r="L2102">
        <f t="shared" si="65"/>
        <v>0.92695552147239257</v>
      </c>
      <c r="M2102">
        <f t="shared" si="66"/>
        <v>0.62407536690089249</v>
      </c>
    </row>
    <row r="2103" spans="1:13" x14ac:dyDescent="0.25">
      <c r="A2103" s="1" t="s">
        <v>2826</v>
      </c>
      <c r="B2103" s="1" t="s">
        <v>2827</v>
      </c>
      <c r="C2103" s="1">
        <v>1.339</v>
      </c>
      <c r="D2103" s="1">
        <v>1.1739999999999999</v>
      </c>
      <c r="E2103" s="1">
        <v>0.68200000000000005</v>
      </c>
      <c r="F2103" s="1">
        <v>0.96799999999999997</v>
      </c>
      <c r="G2103" s="1">
        <v>1.5069999999999999</v>
      </c>
      <c r="H2103" s="1">
        <v>1.29</v>
      </c>
      <c r="I2103" s="1">
        <v>1.1359999999999999</v>
      </c>
      <c r="J2103" s="1">
        <v>0.48899999999999999</v>
      </c>
      <c r="K2103" s="2">
        <v>1.1559999999999999</v>
      </c>
      <c r="L2103">
        <f t="shared" si="65"/>
        <v>0.89748677248677255</v>
      </c>
      <c r="M2103">
        <f t="shared" si="66"/>
        <v>0.62429495475819607</v>
      </c>
    </row>
    <row r="2104" spans="1:13" x14ac:dyDescent="0.25">
      <c r="A2104" s="1" t="s">
        <v>3978</v>
      </c>
      <c r="B2104" s="1" t="s">
        <v>3979</v>
      </c>
      <c r="C2104" s="1">
        <v>1.0209999999999999</v>
      </c>
      <c r="D2104" s="1">
        <v>1.2450000000000001</v>
      </c>
      <c r="E2104" s="1">
        <v>0.85799999999999998</v>
      </c>
      <c r="F2104" s="1">
        <v>0.86</v>
      </c>
      <c r="G2104" s="1">
        <v>0.98799999999999999</v>
      </c>
      <c r="H2104" s="1">
        <v>0.90200000000000002</v>
      </c>
      <c r="I2104" s="1">
        <v>1.101</v>
      </c>
      <c r="J2104" s="1">
        <v>0.96</v>
      </c>
      <c r="K2104" s="2">
        <v>1.224</v>
      </c>
      <c r="L2104">
        <f t="shared" si="65"/>
        <v>1.0526448109412712</v>
      </c>
      <c r="M2104">
        <f t="shared" si="66"/>
        <v>0.62485746430259204</v>
      </c>
    </row>
    <row r="2105" spans="1:13" x14ac:dyDescent="0.25">
      <c r="A2105" s="1" t="s">
        <v>392</v>
      </c>
      <c r="B2105" s="1" t="s">
        <v>393</v>
      </c>
      <c r="C2105" s="1">
        <v>1.665</v>
      </c>
      <c r="D2105" s="1">
        <v>2.3199999999999998</v>
      </c>
      <c r="E2105" s="1">
        <v>1.875</v>
      </c>
      <c r="F2105" s="1">
        <v>1.9610000000000001</v>
      </c>
      <c r="G2105" s="1">
        <v>1.653</v>
      </c>
      <c r="H2105" s="1">
        <v>1.845</v>
      </c>
      <c r="I2105" s="1">
        <v>1.772</v>
      </c>
      <c r="J2105" s="1">
        <v>1.728</v>
      </c>
      <c r="K2105" s="2">
        <v>1.94</v>
      </c>
      <c r="L2105">
        <f t="shared" si="65"/>
        <v>0.96118323833649988</v>
      </c>
      <c r="M2105">
        <f t="shared" si="66"/>
        <v>0.62526367781209258</v>
      </c>
    </row>
    <row r="2106" spans="1:13" x14ac:dyDescent="0.25">
      <c r="A2106" s="1" t="s">
        <v>2652</v>
      </c>
      <c r="B2106" s="1" t="s">
        <v>2653</v>
      </c>
      <c r="C2106" s="1">
        <v>0.76800000000000002</v>
      </c>
      <c r="D2106" s="1">
        <v>1.0109999999999999</v>
      </c>
      <c r="E2106" s="1">
        <v>0.998</v>
      </c>
      <c r="F2106" s="1">
        <v>0.95599999999999996</v>
      </c>
      <c r="G2106" s="1">
        <v>0.95599999999999996</v>
      </c>
      <c r="H2106" s="1">
        <v>0.89800000000000002</v>
      </c>
      <c r="I2106" s="1">
        <v>0.93100000000000005</v>
      </c>
      <c r="J2106" s="1">
        <v>1.1080000000000001</v>
      </c>
      <c r="K2106" s="2">
        <v>0.94599999999999995</v>
      </c>
      <c r="L2106">
        <f t="shared" si="65"/>
        <v>1.0351354233312007</v>
      </c>
      <c r="M2106">
        <f t="shared" si="66"/>
        <v>0.62538868497895561</v>
      </c>
    </row>
    <row r="2107" spans="1:13" x14ac:dyDescent="0.25">
      <c r="A2107" s="1" t="s">
        <v>4490</v>
      </c>
      <c r="B2107" s="1" t="s">
        <v>4491</v>
      </c>
      <c r="C2107" s="1">
        <v>0.746</v>
      </c>
      <c r="D2107" s="1">
        <v>1.018</v>
      </c>
      <c r="E2107" s="1">
        <v>0.94799999999999995</v>
      </c>
      <c r="F2107" s="1">
        <v>1.2629999999999999</v>
      </c>
      <c r="G2107" s="1">
        <v>1.0229999999999999</v>
      </c>
      <c r="H2107" s="1">
        <v>1.153</v>
      </c>
      <c r="I2107" s="1">
        <v>1.036</v>
      </c>
      <c r="J2107" s="1">
        <v>1.268</v>
      </c>
      <c r="K2107" s="2">
        <v>0.80300000000000005</v>
      </c>
      <c r="L2107">
        <f t="shared" si="65"/>
        <v>1.0654261704681873</v>
      </c>
      <c r="M2107">
        <f t="shared" si="66"/>
        <v>0.62565400058670084</v>
      </c>
    </row>
    <row r="2108" spans="1:13" x14ac:dyDescent="0.25">
      <c r="A2108" s="1" t="s">
        <v>6000</v>
      </c>
      <c r="B2108" s="1" t="s">
        <v>6001</v>
      </c>
      <c r="C2108" s="1">
        <v>1.2150000000000001</v>
      </c>
      <c r="D2108" s="1">
        <v>0.81499999999999995</v>
      </c>
      <c r="E2108" s="1">
        <v>0.82499999999999996</v>
      </c>
      <c r="F2108" s="1">
        <v>0.77</v>
      </c>
      <c r="G2108" s="1">
        <v>0.93700000000000006</v>
      </c>
      <c r="H2108" s="1">
        <v>1.0449999999999999</v>
      </c>
      <c r="I2108" s="1">
        <v>1.202</v>
      </c>
      <c r="J2108" s="1">
        <v>0.83</v>
      </c>
      <c r="K2108" s="2">
        <v>0.82099999999999995</v>
      </c>
      <c r="L2108">
        <f t="shared" si="65"/>
        <v>1.0680622533976325</v>
      </c>
      <c r="M2108">
        <f t="shared" si="66"/>
        <v>0.62581329122139429</v>
      </c>
    </row>
    <row r="2109" spans="1:13" x14ac:dyDescent="0.25">
      <c r="A2109" s="1" t="s">
        <v>5674</v>
      </c>
      <c r="B2109" s="1" t="s">
        <v>5675</v>
      </c>
      <c r="C2109" s="1">
        <v>0.83599999999999997</v>
      </c>
      <c r="D2109" s="1">
        <v>0.95199999999999996</v>
      </c>
      <c r="E2109" s="1">
        <v>0.78900000000000003</v>
      </c>
      <c r="F2109" s="1">
        <v>1.125</v>
      </c>
      <c r="G2109" s="1">
        <v>0.89200000000000002</v>
      </c>
      <c r="H2109" s="1">
        <v>0.877</v>
      </c>
      <c r="I2109" s="1">
        <v>0.90100000000000002</v>
      </c>
      <c r="J2109" s="1">
        <v>0.89100000000000001</v>
      </c>
      <c r="K2109" s="2">
        <v>0.871</v>
      </c>
      <c r="L2109">
        <f t="shared" si="65"/>
        <v>0.96321288637353064</v>
      </c>
      <c r="M2109">
        <f t="shared" si="66"/>
        <v>0.62640288330616722</v>
      </c>
    </row>
    <row r="2110" spans="1:13" x14ac:dyDescent="0.25">
      <c r="A2110" s="1" t="s">
        <v>5880</v>
      </c>
      <c r="B2110" s="1" t="s">
        <v>5881</v>
      </c>
      <c r="C2110" s="1">
        <v>1.0129999999999999</v>
      </c>
      <c r="D2110" s="1">
        <v>0.84499999999999997</v>
      </c>
      <c r="E2110" s="1">
        <v>1.0589999999999999</v>
      </c>
      <c r="F2110" s="1">
        <v>0.92400000000000004</v>
      </c>
      <c r="G2110" s="1">
        <v>1.099</v>
      </c>
      <c r="H2110" s="1">
        <v>1.1080000000000001</v>
      </c>
      <c r="I2110" s="1">
        <v>1.1759999999999999</v>
      </c>
      <c r="J2110" s="1">
        <v>0.873</v>
      </c>
      <c r="K2110" s="2">
        <v>0.95799999999999996</v>
      </c>
      <c r="L2110">
        <f t="shared" si="65"/>
        <v>1.0412449392712553</v>
      </c>
      <c r="M2110">
        <f t="shared" si="66"/>
        <v>0.62649572505868845</v>
      </c>
    </row>
    <row r="2111" spans="1:13" x14ac:dyDescent="0.25">
      <c r="A2111" s="1" t="s">
        <v>2174</v>
      </c>
      <c r="B2111" s="1" t="s">
        <v>2175</v>
      </c>
      <c r="C2111" s="1">
        <v>0.92300000000000004</v>
      </c>
      <c r="D2111" s="1">
        <v>1.028</v>
      </c>
      <c r="E2111" s="1">
        <v>0.94499999999999995</v>
      </c>
      <c r="F2111" s="1">
        <v>1.075</v>
      </c>
      <c r="G2111" s="1">
        <v>0.92300000000000004</v>
      </c>
      <c r="H2111" s="1">
        <v>1.034</v>
      </c>
      <c r="I2111" s="1">
        <v>0.96199999999999997</v>
      </c>
      <c r="J2111" s="1">
        <v>1.0669999999999999</v>
      </c>
      <c r="K2111" s="2">
        <v>0.94099999999999995</v>
      </c>
      <c r="L2111">
        <f t="shared" si="65"/>
        <v>1.0226808336738862</v>
      </c>
      <c r="M2111">
        <f t="shared" si="66"/>
        <v>0.626514612541065</v>
      </c>
    </row>
    <row r="2112" spans="1:13" x14ac:dyDescent="0.25">
      <c r="A2112" s="1" t="s">
        <v>3632</v>
      </c>
      <c r="B2112" s="1" t="s">
        <v>3633</v>
      </c>
      <c r="C2112" s="1">
        <v>1.1819999999999999</v>
      </c>
      <c r="D2112" s="1">
        <v>1.0960000000000001</v>
      </c>
      <c r="E2112" s="1">
        <v>1.175</v>
      </c>
      <c r="F2112" s="1">
        <v>1.2310000000000001</v>
      </c>
      <c r="G2112" s="1">
        <v>1.0489999999999999</v>
      </c>
      <c r="H2112" s="1">
        <v>1.5369999999999999</v>
      </c>
      <c r="I2112" s="1">
        <v>1.2769999999999999</v>
      </c>
      <c r="J2112" s="1">
        <v>1.0449999999999999</v>
      </c>
      <c r="K2112" s="2">
        <v>0.96799999999999997</v>
      </c>
      <c r="L2112">
        <f t="shared" si="65"/>
        <v>1.0524594453165881</v>
      </c>
      <c r="M2112">
        <f t="shared" si="66"/>
        <v>0.62733488038828833</v>
      </c>
    </row>
    <row r="2113" spans="1:13" x14ac:dyDescent="0.25">
      <c r="A2113" s="1" t="s">
        <v>834</v>
      </c>
      <c r="B2113" s="1" t="s">
        <v>835</v>
      </c>
      <c r="C2113" s="1">
        <v>1.268</v>
      </c>
      <c r="D2113" s="1">
        <v>1.196</v>
      </c>
      <c r="E2113" s="1">
        <v>1.3049999999999999</v>
      </c>
      <c r="F2113" s="1">
        <v>1.2150000000000001</v>
      </c>
      <c r="G2113" s="1">
        <v>1.3009999999999999</v>
      </c>
      <c r="H2113" s="1">
        <v>1.3340000000000001</v>
      </c>
      <c r="I2113" s="1">
        <v>1.4750000000000001</v>
      </c>
      <c r="J2113" s="1">
        <v>0.67300000000000004</v>
      </c>
      <c r="K2113" s="2">
        <v>1.2290000000000001</v>
      </c>
      <c r="L2113">
        <f t="shared" si="65"/>
        <v>0.93695306284805091</v>
      </c>
      <c r="M2113">
        <f t="shared" si="66"/>
        <v>0.62770673302147317</v>
      </c>
    </row>
    <row r="2114" spans="1:13" x14ac:dyDescent="0.25">
      <c r="A2114" s="1" t="s">
        <v>3898</v>
      </c>
      <c r="B2114" s="1" t="s">
        <v>3899</v>
      </c>
      <c r="C2114" s="1">
        <v>1.151</v>
      </c>
      <c r="D2114" s="1">
        <v>1.1519999999999999</v>
      </c>
      <c r="E2114" s="1">
        <v>0.91500000000000004</v>
      </c>
      <c r="F2114" s="1">
        <v>1.07</v>
      </c>
      <c r="G2114" s="1">
        <v>0.98599999999999999</v>
      </c>
      <c r="H2114" s="1">
        <v>0.97</v>
      </c>
      <c r="I2114" s="1">
        <v>0.88800000000000001</v>
      </c>
      <c r="J2114" s="1">
        <v>1.038</v>
      </c>
      <c r="K2114" s="2">
        <v>1.1719999999999999</v>
      </c>
      <c r="L2114">
        <f t="shared" ref="L2114:L2177" si="67">(AVERAGE(H2114:K2114)/AVERAGE(C2114:G2114))</f>
        <v>0.96416382252559718</v>
      </c>
      <c r="M2114">
        <f t="shared" ref="M2114:M2177" si="68">TTEST(C2114:G2114,H2114:K2114,2,2)</f>
        <v>0.62784789136897201</v>
      </c>
    </row>
    <row r="2115" spans="1:13" x14ac:dyDescent="0.25">
      <c r="A2115" s="1" t="s">
        <v>2018</v>
      </c>
      <c r="B2115" s="1" t="s">
        <v>2019</v>
      </c>
      <c r="C2115" s="1">
        <v>0.79500000000000004</v>
      </c>
      <c r="D2115" s="1">
        <v>1.1319999999999999</v>
      </c>
      <c r="E2115" s="1">
        <v>1.0469999999999999</v>
      </c>
      <c r="F2115" s="1">
        <v>1.1240000000000001</v>
      </c>
      <c r="G2115" s="1">
        <v>0.998</v>
      </c>
      <c r="H2115" s="1">
        <v>0.89</v>
      </c>
      <c r="I2115" s="1">
        <v>1.321</v>
      </c>
      <c r="J2115" s="1">
        <v>0.95099999999999996</v>
      </c>
      <c r="K2115" s="2">
        <v>1.1379999999999999</v>
      </c>
      <c r="L2115">
        <f t="shared" si="67"/>
        <v>1.0547488226059654</v>
      </c>
      <c r="M2115">
        <f t="shared" si="68"/>
        <v>0.62849746541262874</v>
      </c>
    </row>
    <row r="2116" spans="1:13" x14ac:dyDescent="0.25">
      <c r="A2116" s="1" t="s">
        <v>258</v>
      </c>
      <c r="B2116" s="1" t="s">
        <v>259</v>
      </c>
      <c r="C2116" s="1">
        <v>1.0649999999999999</v>
      </c>
      <c r="D2116" s="1">
        <v>1.016</v>
      </c>
      <c r="E2116" s="1">
        <v>1</v>
      </c>
      <c r="F2116" s="1">
        <v>1.018</v>
      </c>
      <c r="G2116" s="1">
        <v>1.0329999999999999</v>
      </c>
      <c r="H2116" s="1">
        <v>1.097</v>
      </c>
      <c r="I2116" s="1">
        <v>1.177</v>
      </c>
      <c r="J2116" s="1">
        <v>0.85799999999999998</v>
      </c>
      <c r="K2116" s="2">
        <v>1.099</v>
      </c>
      <c r="L2116">
        <f t="shared" si="67"/>
        <v>1.0305436477007015</v>
      </c>
      <c r="M2116">
        <f t="shared" si="68"/>
        <v>0.62856899811071143</v>
      </c>
    </row>
    <row r="2117" spans="1:13" x14ac:dyDescent="0.25">
      <c r="A2117" s="1" t="s">
        <v>744</v>
      </c>
      <c r="B2117" s="1" t="s">
        <v>745</v>
      </c>
      <c r="C2117" s="1">
        <v>1.0589999999999999</v>
      </c>
      <c r="D2117" s="1">
        <v>1.173</v>
      </c>
      <c r="E2117" s="1">
        <v>0.64600000000000002</v>
      </c>
      <c r="F2117" s="1">
        <v>1.2509999999999999</v>
      </c>
      <c r="G2117" s="1">
        <v>1.1259999999999999</v>
      </c>
      <c r="H2117" s="1">
        <v>1.169</v>
      </c>
      <c r="I2117" s="1">
        <v>0.93</v>
      </c>
      <c r="J2117" s="1">
        <v>1.012</v>
      </c>
      <c r="K2117" s="2">
        <v>1.397</v>
      </c>
      <c r="L2117">
        <f t="shared" si="67"/>
        <v>1.0723120837297815</v>
      </c>
      <c r="M2117">
        <f t="shared" si="68"/>
        <v>0.62857819716064045</v>
      </c>
    </row>
    <row r="2118" spans="1:13" x14ac:dyDescent="0.25">
      <c r="A2118" s="1" t="s">
        <v>5828</v>
      </c>
      <c r="B2118" s="1" t="s">
        <v>5829</v>
      </c>
      <c r="C2118" s="1">
        <v>1.016</v>
      </c>
      <c r="D2118" s="1">
        <v>0.93200000000000005</v>
      </c>
      <c r="E2118" s="1">
        <v>1.256</v>
      </c>
      <c r="F2118" s="1">
        <v>0.94799999999999995</v>
      </c>
      <c r="G2118" s="1">
        <v>1.032</v>
      </c>
      <c r="H2118" s="1">
        <v>1.1479999999999999</v>
      </c>
      <c r="I2118" s="1">
        <v>1.0289999999999999</v>
      </c>
      <c r="J2118" s="1">
        <v>0.91</v>
      </c>
      <c r="K2118" s="2">
        <v>0.89100000000000001</v>
      </c>
      <c r="L2118">
        <f t="shared" si="67"/>
        <v>0.95920138888888884</v>
      </c>
      <c r="M2118">
        <f t="shared" si="68"/>
        <v>0.63035289784853255</v>
      </c>
    </row>
    <row r="2119" spans="1:13" x14ac:dyDescent="0.25">
      <c r="A2119" s="1" t="s">
        <v>310</v>
      </c>
      <c r="B2119" s="1" t="s">
        <v>311</v>
      </c>
      <c r="C2119" s="1">
        <v>0.96399999999999997</v>
      </c>
      <c r="D2119" s="1">
        <v>0.99299999999999999</v>
      </c>
      <c r="E2119" s="1">
        <v>0.755</v>
      </c>
      <c r="F2119" s="1">
        <v>1.2989999999999999</v>
      </c>
      <c r="G2119" s="1">
        <v>0.94899999999999995</v>
      </c>
      <c r="H2119" s="1">
        <v>0.96199999999999997</v>
      </c>
      <c r="I2119" s="1">
        <v>0.95099999999999996</v>
      </c>
      <c r="J2119" s="1">
        <v>0.94499999999999995</v>
      </c>
      <c r="K2119" s="2">
        <v>0.91</v>
      </c>
      <c r="L2119">
        <f t="shared" si="67"/>
        <v>0.9495967741935486</v>
      </c>
      <c r="M2119">
        <f t="shared" si="68"/>
        <v>0.631338321103595</v>
      </c>
    </row>
    <row r="2120" spans="1:13" x14ac:dyDescent="0.25">
      <c r="A2120" s="1" t="s">
        <v>5358</v>
      </c>
      <c r="B2120" s="1" t="s">
        <v>5359</v>
      </c>
      <c r="C2120" s="1">
        <v>0.97299999999999998</v>
      </c>
      <c r="D2120" s="1">
        <v>1.2210000000000001</v>
      </c>
      <c r="E2120" s="1">
        <v>0.48</v>
      </c>
      <c r="F2120" s="1">
        <v>1.129</v>
      </c>
      <c r="G2120" s="1">
        <v>0.83799999999999997</v>
      </c>
      <c r="H2120" s="1">
        <v>0.755</v>
      </c>
      <c r="I2120" s="1">
        <v>0.67</v>
      </c>
      <c r="J2120" s="1">
        <v>0.99399999999999999</v>
      </c>
      <c r="K2120" s="2">
        <v>0.96699999999999997</v>
      </c>
      <c r="L2120">
        <f t="shared" si="67"/>
        <v>0.91198017668605902</v>
      </c>
      <c r="M2120">
        <f t="shared" si="68"/>
        <v>0.63141767854687569</v>
      </c>
    </row>
    <row r="2121" spans="1:13" x14ac:dyDescent="0.25">
      <c r="A2121" s="1" t="s">
        <v>1292</v>
      </c>
      <c r="B2121" s="1" t="s">
        <v>1293</v>
      </c>
      <c r="C2121" s="1">
        <v>1.121</v>
      </c>
      <c r="D2121" s="1">
        <v>0.93500000000000005</v>
      </c>
      <c r="E2121" s="1">
        <v>0.46700000000000003</v>
      </c>
      <c r="F2121" s="1">
        <v>0.96</v>
      </c>
      <c r="G2121" s="1">
        <v>0.93799999999999994</v>
      </c>
      <c r="H2121" s="1">
        <v>0.88900000000000001</v>
      </c>
      <c r="I2121" s="1">
        <v>0.82799999999999996</v>
      </c>
      <c r="J2121" s="1">
        <v>1.159</v>
      </c>
      <c r="K2121" s="2">
        <v>0.94099999999999995</v>
      </c>
      <c r="L2121">
        <f t="shared" si="67"/>
        <v>1.0792241574304455</v>
      </c>
      <c r="M2121">
        <f t="shared" si="68"/>
        <v>0.63148372844497458</v>
      </c>
    </row>
    <row r="2122" spans="1:13" x14ac:dyDescent="0.25">
      <c r="A2122" s="1" t="s">
        <v>2778</v>
      </c>
      <c r="B2122" s="1" t="s">
        <v>2779</v>
      </c>
      <c r="C2122" s="1">
        <v>0.96199999999999997</v>
      </c>
      <c r="D2122" s="1">
        <v>1.119</v>
      </c>
      <c r="E2122" s="1">
        <v>0.86299999999999999</v>
      </c>
      <c r="F2122" s="1">
        <v>0.93200000000000005</v>
      </c>
      <c r="G2122" s="1">
        <v>1.0049999999999999</v>
      </c>
      <c r="H2122" s="1">
        <v>0.96</v>
      </c>
      <c r="I2122" s="1">
        <v>0.875</v>
      </c>
      <c r="J2122" s="1">
        <v>0.99199999999999999</v>
      </c>
      <c r="K2122" s="2">
        <v>0.97099999999999997</v>
      </c>
      <c r="L2122">
        <f t="shared" si="67"/>
        <v>0.97264904732636748</v>
      </c>
      <c r="M2122">
        <f t="shared" si="68"/>
        <v>0.63150702860684804</v>
      </c>
    </row>
    <row r="2123" spans="1:13" x14ac:dyDescent="0.25">
      <c r="A2123" s="1" t="s">
        <v>5976</v>
      </c>
      <c r="B2123" s="1" t="s">
        <v>5977</v>
      </c>
      <c r="C2123" s="1">
        <v>1.012</v>
      </c>
      <c r="D2123" s="1">
        <v>1.0740000000000001</v>
      </c>
      <c r="E2123" s="1">
        <v>0.92600000000000005</v>
      </c>
      <c r="F2123" s="1">
        <v>1.109</v>
      </c>
      <c r="G2123" s="1">
        <v>0.98399999999999999</v>
      </c>
      <c r="H2123" s="1">
        <v>0.96</v>
      </c>
      <c r="I2123" s="1">
        <v>1.1459999999999999</v>
      </c>
      <c r="J2123" s="1">
        <v>0.86699999999999999</v>
      </c>
      <c r="K2123" s="2">
        <v>0.98499999999999999</v>
      </c>
      <c r="L2123">
        <f t="shared" si="67"/>
        <v>0.96914789422135139</v>
      </c>
      <c r="M2123">
        <f t="shared" si="68"/>
        <v>0.63152882566982216</v>
      </c>
    </row>
    <row r="2124" spans="1:13" x14ac:dyDescent="0.25">
      <c r="A2124" s="1" t="s">
        <v>2380</v>
      </c>
      <c r="B2124" s="1" t="s">
        <v>2381</v>
      </c>
      <c r="C2124" s="1">
        <v>1.0069999999999999</v>
      </c>
      <c r="D2124" s="1">
        <v>1.24</v>
      </c>
      <c r="E2124" s="1">
        <v>0.85299999999999998</v>
      </c>
      <c r="F2124" s="1">
        <v>1.07</v>
      </c>
      <c r="G2124" s="1">
        <v>1.0920000000000001</v>
      </c>
      <c r="H2124" s="1">
        <v>1.0349999999999999</v>
      </c>
      <c r="I2124" s="1">
        <v>1.048</v>
      </c>
      <c r="J2124" s="1">
        <v>1.1839999999999999</v>
      </c>
      <c r="K2124" s="2">
        <v>1.097</v>
      </c>
      <c r="L2124">
        <f t="shared" si="67"/>
        <v>1.0366780691752187</v>
      </c>
      <c r="M2124">
        <f t="shared" si="68"/>
        <v>0.63214445017897003</v>
      </c>
    </row>
    <row r="2125" spans="1:13" x14ac:dyDescent="0.25">
      <c r="A2125" s="1" t="s">
        <v>1686</v>
      </c>
      <c r="B2125" s="1" t="s">
        <v>1687</v>
      </c>
      <c r="C2125" s="1">
        <v>1.288</v>
      </c>
      <c r="D2125" s="1">
        <v>0.60399999999999998</v>
      </c>
      <c r="E2125" s="1">
        <v>1.5069999999999999</v>
      </c>
      <c r="F2125" s="1">
        <v>0.60599999999999998</v>
      </c>
      <c r="G2125" s="1">
        <v>1.4359999999999999</v>
      </c>
      <c r="H2125" s="1">
        <v>1.125</v>
      </c>
      <c r="I2125" s="1">
        <v>1.2969999999999999</v>
      </c>
      <c r="J2125" s="1">
        <v>0.67600000000000005</v>
      </c>
      <c r="K2125" s="2">
        <v>0.73</v>
      </c>
      <c r="L2125">
        <f t="shared" si="67"/>
        <v>0.87943392758684058</v>
      </c>
      <c r="M2125">
        <f t="shared" si="68"/>
        <v>0.63341822992687891</v>
      </c>
    </row>
    <row r="2126" spans="1:13" x14ac:dyDescent="0.25">
      <c r="A2126" s="1" t="s">
        <v>2542</v>
      </c>
      <c r="B2126" s="1" t="s">
        <v>2543</v>
      </c>
      <c r="C2126" s="1">
        <v>0.98699999999999999</v>
      </c>
      <c r="D2126" s="1">
        <v>0.99199999999999999</v>
      </c>
      <c r="E2126" s="1">
        <v>1.3029999999999999</v>
      </c>
      <c r="F2126" s="1">
        <v>1.0680000000000001</v>
      </c>
      <c r="G2126" s="1">
        <v>1.0429999999999999</v>
      </c>
      <c r="H2126" s="1">
        <v>1.1419999999999999</v>
      </c>
      <c r="I2126" s="1">
        <v>1.1120000000000001</v>
      </c>
      <c r="J2126" s="1">
        <v>1.1379999999999999</v>
      </c>
      <c r="K2126" s="2">
        <v>1.0580000000000001</v>
      </c>
      <c r="L2126">
        <f t="shared" si="67"/>
        <v>1.0314296310031523</v>
      </c>
      <c r="M2126">
        <f t="shared" si="68"/>
        <v>0.63382550818714356</v>
      </c>
    </row>
    <row r="2127" spans="1:13" x14ac:dyDescent="0.25">
      <c r="A2127" s="1" t="s">
        <v>1754</v>
      </c>
      <c r="B2127" s="1" t="s">
        <v>1755</v>
      </c>
      <c r="C2127" s="1">
        <v>1.028</v>
      </c>
      <c r="D2127" s="1">
        <v>0.86</v>
      </c>
      <c r="E2127" s="1">
        <v>0.86699999999999999</v>
      </c>
      <c r="F2127" s="1">
        <v>1.028</v>
      </c>
      <c r="G2127" s="1">
        <v>0.95399999999999996</v>
      </c>
      <c r="H2127" s="1">
        <v>0.97599999999999998</v>
      </c>
      <c r="I2127" s="1">
        <v>0.83199999999999996</v>
      </c>
      <c r="J2127" s="1">
        <v>0.95199999999999996</v>
      </c>
      <c r="K2127" s="2">
        <v>0.93</v>
      </c>
      <c r="L2127">
        <f t="shared" si="67"/>
        <v>0.97371754274857503</v>
      </c>
      <c r="M2127">
        <f t="shared" si="68"/>
        <v>0.63472578569555171</v>
      </c>
    </row>
    <row r="2128" spans="1:13" x14ac:dyDescent="0.25">
      <c r="A2128" s="1" t="s">
        <v>1850</v>
      </c>
      <c r="B2128" s="1" t="s">
        <v>1851</v>
      </c>
      <c r="C2128" s="1">
        <v>0.80600000000000005</v>
      </c>
      <c r="D2128" s="1">
        <v>1.296</v>
      </c>
      <c r="E2128" s="1">
        <v>1.0369999999999999</v>
      </c>
      <c r="F2128" s="1">
        <v>1.141</v>
      </c>
      <c r="G2128" s="1">
        <v>1.1499999999999999</v>
      </c>
      <c r="H2128" s="1">
        <v>0.996</v>
      </c>
      <c r="I2128" s="1">
        <v>1.107</v>
      </c>
      <c r="J2128" s="1">
        <v>1.2470000000000001</v>
      </c>
      <c r="K2128" s="2">
        <v>1.2010000000000001</v>
      </c>
      <c r="L2128">
        <f t="shared" si="67"/>
        <v>1.0476519337016577</v>
      </c>
      <c r="M2128">
        <f t="shared" si="68"/>
        <v>0.63475547764772688</v>
      </c>
    </row>
    <row r="2129" spans="1:13" x14ac:dyDescent="0.25">
      <c r="A2129" s="1" t="s">
        <v>2660</v>
      </c>
      <c r="B2129" s="1" t="s">
        <v>2661</v>
      </c>
      <c r="C2129" s="1">
        <v>0.83499999999999996</v>
      </c>
      <c r="D2129" s="1">
        <v>0.98799999999999999</v>
      </c>
      <c r="E2129" s="1">
        <v>0.84499999999999997</v>
      </c>
      <c r="F2129" s="1">
        <v>0.90800000000000003</v>
      </c>
      <c r="G2129" s="1">
        <v>0.98</v>
      </c>
      <c r="H2129" s="1">
        <v>0.78600000000000003</v>
      </c>
      <c r="I2129" s="1">
        <v>0.65</v>
      </c>
      <c r="J2129" s="1">
        <v>1.266</v>
      </c>
      <c r="K2129" s="2">
        <v>1.222</v>
      </c>
      <c r="L2129">
        <f t="shared" si="67"/>
        <v>1.0766022827041264</v>
      </c>
      <c r="M2129">
        <f t="shared" si="68"/>
        <v>0.63490536674877107</v>
      </c>
    </row>
    <row r="2130" spans="1:13" x14ac:dyDescent="0.25">
      <c r="A2130" s="1" t="s">
        <v>1132</v>
      </c>
      <c r="B2130" s="1" t="s">
        <v>1133</v>
      </c>
      <c r="C2130" s="1">
        <v>1.385</v>
      </c>
      <c r="D2130" s="1">
        <v>0.88</v>
      </c>
      <c r="E2130" s="1">
        <v>0.752</v>
      </c>
      <c r="F2130" s="1">
        <v>1.1419999999999999</v>
      </c>
      <c r="G2130" s="1">
        <v>1.2150000000000001</v>
      </c>
      <c r="H2130" s="1">
        <v>1.0149999999999999</v>
      </c>
      <c r="I2130" s="1">
        <v>1.06</v>
      </c>
      <c r="J2130" s="1">
        <v>1.115</v>
      </c>
      <c r="K2130" s="2">
        <v>1.41</v>
      </c>
      <c r="L2130">
        <f t="shared" si="67"/>
        <v>1.0699665053963527</v>
      </c>
      <c r="M2130">
        <f t="shared" si="68"/>
        <v>0.63514500656397743</v>
      </c>
    </row>
    <row r="2131" spans="1:13" x14ac:dyDescent="0.25">
      <c r="A2131" s="1" t="s">
        <v>5538</v>
      </c>
      <c r="B2131" s="1" t="s">
        <v>5539</v>
      </c>
      <c r="C2131" s="1">
        <v>0.92500000000000004</v>
      </c>
      <c r="D2131" s="1">
        <v>1.173</v>
      </c>
      <c r="E2131" s="1">
        <v>0.79100000000000004</v>
      </c>
      <c r="F2131" s="1">
        <v>1.0880000000000001</v>
      </c>
      <c r="G2131" s="1">
        <v>1.0389999999999999</v>
      </c>
      <c r="H2131" s="1">
        <v>1.0209999999999999</v>
      </c>
      <c r="I2131" s="1">
        <v>1.008</v>
      </c>
      <c r="J2131" s="1">
        <v>1.085</v>
      </c>
      <c r="K2131" s="2">
        <v>1.0509999999999999</v>
      </c>
      <c r="L2131">
        <f t="shared" si="67"/>
        <v>1.0379286283891547</v>
      </c>
      <c r="M2131">
        <f t="shared" si="68"/>
        <v>0.63586395527071837</v>
      </c>
    </row>
    <row r="2132" spans="1:13" x14ac:dyDescent="0.25">
      <c r="A2132" s="1" t="s">
        <v>5330</v>
      </c>
      <c r="B2132" s="1" t="s">
        <v>5331</v>
      </c>
      <c r="C2132" s="1">
        <v>1.147</v>
      </c>
      <c r="D2132" s="1">
        <v>1.395</v>
      </c>
      <c r="E2132" s="1">
        <v>0.64400000000000002</v>
      </c>
      <c r="F2132" s="1">
        <v>1.254</v>
      </c>
      <c r="G2132" s="1">
        <v>1.175</v>
      </c>
      <c r="H2132" s="1">
        <v>0.68</v>
      </c>
      <c r="I2132" s="1">
        <v>0.79300000000000004</v>
      </c>
      <c r="J2132" s="1">
        <v>1.306</v>
      </c>
      <c r="K2132" s="2">
        <v>1.3069999999999999</v>
      </c>
      <c r="L2132">
        <f t="shared" si="67"/>
        <v>0.90961709706144278</v>
      </c>
      <c r="M2132">
        <f t="shared" si="68"/>
        <v>0.63603813407526899</v>
      </c>
    </row>
    <row r="2133" spans="1:13" x14ac:dyDescent="0.25">
      <c r="A2133" s="1" t="s">
        <v>3982</v>
      </c>
      <c r="B2133" s="1" t="s">
        <v>3983</v>
      </c>
      <c r="C2133" s="1">
        <v>1.1779999999999999</v>
      </c>
      <c r="D2133" s="1">
        <v>1.254</v>
      </c>
      <c r="E2133" s="1">
        <v>0.70899999999999996</v>
      </c>
      <c r="F2133" s="1">
        <v>1.129</v>
      </c>
      <c r="G2133" s="1">
        <v>1.018</v>
      </c>
      <c r="H2133" s="1">
        <v>0.93100000000000005</v>
      </c>
      <c r="I2133" s="1">
        <v>0.97799999999999998</v>
      </c>
      <c r="J2133" s="1">
        <v>1.0509999999999999</v>
      </c>
      <c r="K2133" s="2">
        <v>1.0509999999999999</v>
      </c>
      <c r="L2133">
        <f t="shared" si="67"/>
        <v>0.94813729198184582</v>
      </c>
      <c r="M2133">
        <f t="shared" si="68"/>
        <v>0.63634394628929958</v>
      </c>
    </row>
    <row r="2134" spans="1:13" x14ac:dyDescent="0.25">
      <c r="A2134" s="1" t="s">
        <v>3030</v>
      </c>
      <c r="B2134" s="1" t="s">
        <v>3031</v>
      </c>
      <c r="C2134" s="1">
        <v>0.92100000000000004</v>
      </c>
      <c r="D2134" s="1">
        <v>0.91800000000000004</v>
      </c>
      <c r="E2134" s="1">
        <v>1.002</v>
      </c>
      <c r="F2134" s="1">
        <v>0.76900000000000002</v>
      </c>
      <c r="G2134" s="1">
        <v>1.0069999999999999</v>
      </c>
      <c r="H2134" s="1">
        <v>1.016</v>
      </c>
      <c r="I2134" s="1">
        <v>1.054</v>
      </c>
      <c r="J2134" s="1">
        <v>0.625</v>
      </c>
      <c r="K2134" s="2">
        <v>0.8</v>
      </c>
      <c r="L2134">
        <f t="shared" si="67"/>
        <v>0.94623131903833657</v>
      </c>
      <c r="M2134">
        <f t="shared" si="68"/>
        <v>0.63637371377144714</v>
      </c>
    </row>
    <row r="2135" spans="1:13" x14ac:dyDescent="0.25">
      <c r="A2135" s="1" t="s">
        <v>5362</v>
      </c>
      <c r="B2135" s="1" t="s">
        <v>5363</v>
      </c>
      <c r="C2135" s="1">
        <v>0.997</v>
      </c>
      <c r="D2135" s="1">
        <v>1.175</v>
      </c>
      <c r="E2135" s="1">
        <v>0.69199999999999995</v>
      </c>
      <c r="F2135" s="1">
        <v>0.98699999999999999</v>
      </c>
      <c r="G2135" s="1">
        <v>1.0429999999999999</v>
      </c>
      <c r="H2135" s="1">
        <v>0.98899999999999999</v>
      </c>
      <c r="I2135" s="1">
        <v>0.96399999999999997</v>
      </c>
      <c r="J2135" s="1">
        <v>0.79900000000000004</v>
      </c>
      <c r="K2135" s="2">
        <v>0.97</v>
      </c>
      <c r="L2135">
        <f t="shared" si="67"/>
        <v>0.95065386187167944</v>
      </c>
      <c r="M2135">
        <f t="shared" si="68"/>
        <v>0.63638480027469846</v>
      </c>
    </row>
    <row r="2136" spans="1:13" x14ac:dyDescent="0.25">
      <c r="A2136" s="1" t="s">
        <v>2276</v>
      </c>
      <c r="B2136" s="1" t="s">
        <v>2277</v>
      </c>
      <c r="C2136" s="1">
        <v>0.86</v>
      </c>
      <c r="D2136" s="1">
        <v>1.0309999999999999</v>
      </c>
      <c r="E2136" s="1">
        <v>0.98599999999999999</v>
      </c>
      <c r="F2136" s="1">
        <v>0.95599999999999996</v>
      </c>
      <c r="G2136" s="1">
        <v>1.1639999999999999</v>
      </c>
      <c r="H2136" s="1">
        <v>0.96799999999999997</v>
      </c>
      <c r="I2136" s="1">
        <v>0.91</v>
      </c>
      <c r="J2136" s="1">
        <v>1.054</v>
      </c>
      <c r="K2136" s="2">
        <v>0.94199999999999995</v>
      </c>
      <c r="L2136">
        <f t="shared" si="67"/>
        <v>0.96908144886932179</v>
      </c>
      <c r="M2136">
        <f t="shared" si="68"/>
        <v>0.63686343647688093</v>
      </c>
    </row>
    <row r="2137" spans="1:13" x14ac:dyDescent="0.25">
      <c r="A2137" s="1" t="s">
        <v>2670</v>
      </c>
      <c r="B2137" s="1" t="s">
        <v>2671</v>
      </c>
      <c r="C2137" s="1">
        <v>0.90600000000000003</v>
      </c>
      <c r="D2137" s="1">
        <v>1.1319999999999999</v>
      </c>
      <c r="E2137" s="1">
        <v>0.98499999999999999</v>
      </c>
      <c r="F2137" s="1">
        <v>1.2230000000000001</v>
      </c>
      <c r="G2137" s="1">
        <v>0.89300000000000002</v>
      </c>
      <c r="H2137" s="1">
        <v>1.0609999999999999</v>
      </c>
      <c r="I2137" s="1">
        <v>1.1339999999999999</v>
      </c>
      <c r="J2137" s="1">
        <v>1.0049999999999999</v>
      </c>
      <c r="K2137" s="2">
        <v>1.0629999999999999</v>
      </c>
      <c r="L2137">
        <f t="shared" si="67"/>
        <v>1.0369235259778169</v>
      </c>
      <c r="M2137">
        <f t="shared" si="68"/>
        <v>0.63710395772506256</v>
      </c>
    </row>
    <row r="2138" spans="1:13" x14ac:dyDescent="0.25">
      <c r="A2138" s="1" t="s">
        <v>1004</v>
      </c>
      <c r="B2138" s="1" t="s">
        <v>1005</v>
      </c>
      <c r="C2138" s="1">
        <v>1.1499999999999999</v>
      </c>
      <c r="D2138" s="1">
        <v>1.1919999999999999</v>
      </c>
      <c r="E2138" s="1">
        <v>0.95399999999999996</v>
      </c>
      <c r="F2138" s="1">
        <v>1.1639999999999999</v>
      </c>
      <c r="G2138" s="1">
        <v>1.0249999999999999</v>
      </c>
      <c r="H2138" s="1">
        <v>1.083</v>
      </c>
      <c r="I2138" s="1">
        <v>1.18</v>
      </c>
      <c r="J2138" s="1">
        <v>1.1200000000000001</v>
      </c>
      <c r="K2138" s="2">
        <v>1.113</v>
      </c>
      <c r="L2138">
        <f t="shared" si="67"/>
        <v>1.0246125797629901</v>
      </c>
      <c r="M2138">
        <f t="shared" si="68"/>
        <v>0.63799381112009301</v>
      </c>
    </row>
    <row r="2139" spans="1:13" x14ac:dyDescent="0.25">
      <c r="A2139" s="1" t="s">
        <v>3930</v>
      </c>
      <c r="B2139" s="1" t="s">
        <v>3931</v>
      </c>
      <c r="C2139" s="1">
        <v>0.96399999999999997</v>
      </c>
      <c r="D2139" s="1">
        <v>1.2050000000000001</v>
      </c>
      <c r="E2139" s="1">
        <v>0.65500000000000003</v>
      </c>
      <c r="F2139" s="1">
        <v>1.1719999999999999</v>
      </c>
      <c r="G2139" s="1">
        <v>1.2529999999999999</v>
      </c>
      <c r="H2139" s="1">
        <v>0.93899999999999995</v>
      </c>
      <c r="I2139" s="1">
        <v>1.016</v>
      </c>
      <c r="J2139" s="1">
        <v>1.3520000000000001</v>
      </c>
      <c r="K2139" s="2">
        <v>1.1850000000000001</v>
      </c>
      <c r="L2139">
        <f t="shared" si="67"/>
        <v>1.069727567155649</v>
      </c>
      <c r="M2139">
        <f t="shared" si="68"/>
        <v>0.63815402678629862</v>
      </c>
    </row>
    <row r="2140" spans="1:13" x14ac:dyDescent="0.25">
      <c r="A2140" s="1" t="s">
        <v>4536</v>
      </c>
      <c r="B2140" s="1" t="s">
        <v>4537</v>
      </c>
      <c r="C2140" s="1">
        <v>1.018</v>
      </c>
      <c r="D2140" s="1">
        <v>1</v>
      </c>
      <c r="E2140" s="1">
        <v>0.99099999999999999</v>
      </c>
      <c r="F2140" s="1">
        <v>0.83899999999999997</v>
      </c>
      <c r="G2140" s="1">
        <v>0.71299999999999997</v>
      </c>
      <c r="H2140" s="1">
        <v>1.179</v>
      </c>
      <c r="I2140" s="1">
        <v>1.0169999999999999</v>
      </c>
      <c r="J2140" s="1">
        <v>0.76300000000000001</v>
      </c>
      <c r="K2140" s="2">
        <v>0.89200000000000002</v>
      </c>
      <c r="L2140">
        <f t="shared" si="67"/>
        <v>1.0554154790616093</v>
      </c>
      <c r="M2140">
        <f t="shared" si="68"/>
        <v>0.63832888017032108</v>
      </c>
    </row>
    <row r="2141" spans="1:13" x14ac:dyDescent="0.25">
      <c r="A2141" s="1" t="s">
        <v>4602</v>
      </c>
      <c r="B2141" s="1" t="s">
        <v>4603</v>
      </c>
      <c r="C2141" s="1">
        <v>0.82899999999999996</v>
      </c>
      <c r="D2141" s="1">
        <v>0.42599999999999999</v>
      </c>
      <c r="E2141" s="1">
        <v>1.2709999999999999</v>
      </c>
      <c r="F2141" s="1">
        <v>0.40699999999999997</v>
      </c>
      <c r="G2141" s="1">
        <v>1.105</v>
      </c>
      <c r="H2141" s="1">
        <v>1.349</v>
      </c>
      <c r="I2141" s="1">
        <v>1.3779999999999999</v>
      </c>
      <c r="J2141" s="1">
        <v>0.39100000000000001</v>
      </c>
      <c r="K2141" s="2">
        <v>0.68700000000000006</v>
      </c>
      <c r="L2141">
        <f t="shared" si="67"/>
        <v>1.1778727092620107</v>
      </c>
      <c r="M2141">
        <f t="shared" si="68"/>
        <v>0.63872850630967448</v>
      </c>
    </row>
    <row r="2142" spans="1:13" x14ac:dyDescent="0.25">
      <c r="A2142" s="1" t="s">
        <v>808</v>
      </c>
      <c r="B2142" s="1" t="s">
        <v>809</v>
      </c>
      <c r="C2142" s="1">
        <v>0.84699999999999998</v>
      </c>
      <c r="D2142" s="1">
        <v>1.0840000000000001</v>
      </c>
      <c r="E2142" s="1">
        <v>1.0449999999999999</v>
      </c>
      <c r="F2142" s="1">
        <v>1.0269999999999999</v>
      </c>
      <c r="G2142" s="1">
        <v>0.91600000000000004</v>
      </c>
      <c r="H2142" s="1">
        <v>0.96399999999999997</v>
      </c>
      <c r="I2142" s="1">
        <v>1.026</v>
      </c>
      <c r="J2142" s="1">
        <v>1.014</v>
      </c>
      <c r="K2142" s="2">
        <v>1.0329999999999999</v>
      </c>
      <c r="L2142">
        <f t="shared" si="67"/>
        <v>1.0258690790811138</v>
      </c>
      <c r="M2142">
        <f t="shared" si="68"/>
        <v>0.63877992973402575</v>
      </c>
    </row>
    <row r="2143" spans="1:13" x14ac:dyDescent="0.25">
      <c r="A2143" s="1" t="s">
        <v>1036</v>
      </c>
      <c r="B2143" s="1" t="s">
        <v>1037</v>
      </c>
      <c r="C2143" s="1">
        <v>1.056</v>
      </c>
      <c r="D2143" s="1">
        <v>1.179</v>
      </c>
      <c r="E2143" s="1">
        <v>0.83899999999999997</v>
      </c>
      <c r="F2143" s="1">
        <v>1.0609999999999999</v>
      </c>
      <c r="G2143" s="1">
        <v>1.0349999999999999</v>
      </c>
      <c r="H2143" s="1">
        <v>1.069</v>
      </c>
      <c r="I2143" s="1">
        <v>1.0629999999999999</v>
      </c>
      <c r="J2143" s="1">
        <v>1.0640000000000001</v>
      </c>
      <c r="K2143" s="2">
        <v>1.0620000000000001</v>
      </c>
      <c r="L2143">
        <f t="shared" si="67"/>
        <v>1.0294970986460348</v>
      </c>
      <c r="M2143">
        <f t="shared" si="68"/>
        <v>0.63918295940732772</v>
      </c>
    </row>
    <row r="2144" spans="1:13" x14ac:dyDescent="0.25">
      <c r="A2144" s="1" t="s">
        <v>1052</v>
      </c>
      <c r="B2144" s="1" t="s">
        <v>1053</v>
      </c>
      <c r="C2144" s="1">
        <v>1.244</v>
      </c>
      <c r="D2144" s="1">
        <v>0.94</v>
      </c>
      <c r="E2144" s="1">
        <v>0.93799999999999994</v>
      </c>
      <c r="F2144" s="1">
        <v>0.97399999999999998</v>
      </c>
      <c r="G2144" s="1">
        <v>1.038</v>
      </c>
      <c r="H2144" s="1">
        <v>1.123</v>
      </c>
      <c r="I2144" s="1">
        <v>1.028</v>
      </c>
      <c r="J2144" s="1">
        <v>0.77300000000000002</v>
      </c>
      <c r="K2144" s="2">
        <v>1.0029999999999999</v>
      </c>
      <c r="L2144">
        <f t="shared" si="67"/>
        <v>0.95612582781456934</v>
      </c>
      <c r="M2144">
        <f t="shared" si="68"/>
        <v>0.6392929982497213</v>
      </c>
    </row>
    <row r="2145" spans="1:13" x14ac:dyDescent="0.25">
      <c r="A2145" s="1" t="s">
        <v>4780</v>
      </c>
      <c r="B2145" s="1" t="s">
        <v>4781</v>
      </c>
      <c r="C2145" s="1">
        <v>1.333</v>
      </c>
      <c r="D2145" s="1">
        <v>1.4490000000000001</v>
      </c>
      <c r="E2145" s="1">
        <v>0.81599999999999995</v>
      </c>
      <c r="F2145" s="1">
        <v>1.2110000000000001</v>
      </c>
      <c r="G2145" s="1">
        <v>1.2410000000000001</v>
      </c>
      <c r="H2145" s="1">
        <v>0.9</v>
      </c>
      <c r="I2145" s="1">
        <v>0.93200000000000005</v>
      </c>
      <c r="J2145" s="1">
        <v>1.415</v>
      </c>
      <c r="K2145" s="2">
        <v>1.2709999999999999</v>
      </c>
      <c r="L2145">
        <f t="shared" si="67"/>
        <v>0.93347107438016508</v>
      </c>
      <c r="M2145">
        <f t="shared" si="68"/>
        <v>0.63982777556935944</v>
      </c>
    </row>
    <row r="2146" spans="1:13" x14ac:dyDescent="0.25">
      <c r="A2146" s="1" t="s">
        <v>3684</v>
      </c>
      <c r="B2146" s="1" t="s">
        <v>3685</v>
      </c>
      <c r="C2146" s="1">
        <v>0.90400000000000003</v>
      </c>
      <c r="D2146" s="1">
        <v>1.147</v>
      </c>
      <c r="E2146" s="1">
        <v>1.19</v>
      </c>
      <c r="F2146" s="1">
        <v>1.089</v>
      </c>
      <c r="G2146" s="1">
        <v>0.996</v>
      </c>
      <c r="H2146" s="1">
        <v>0.98799999999999999</v>
      </c>
      <c r="I2146" s="1">
        <v>1.052</v>
      </c>
      <c r="J2146" s="1">
        <v>1.0569999999999999</v>
      </c>
      <c r="K2146" s="2">
        <v>1.046</v>
      </c>
      <c r="L2146">
        <f t="shared" si="67"/>
        <v>0.97235260983852778</v>
      </c>
      <c r="M2146">
        <f t="shared" si="68"/>
        <v>0.64062390704057182</v>
      </c>
    </row>
    <row r="2147" spans="1:13" x14ac:dyDescent="0.25">
      <c r="A2147" s="1" t="s">
        <v>2912</v>
      </c>
      <c r="B2147" s="1" t="s">
        <v>2913</v>
      </c>
      <c r="C2147" s="1">
        <v>0.94499999999999995</v>
      </c>
      <c r="D2147" s="1">
        <v>1.07</v>
      </c>
      <c r="E2147" s="1">
        <v>0.80200000000000005</v>
      </c>
      <c r="F2147" s="1">
        <v>1.099</v>
      </c>
      <c r="G2147" s="1">
        <v>1.0049999999999999</v>
      </c>
      <c r="H2147" s="1">
        <v>0.91500000000000004</v>
      </c>
      <c r="I2147" s="1">
        <v>0.94899999999999995</v>
      </c>
      <c r="J2147" s="1">
        <v>1.167</v>
      </c>
      <c r="K2147" s="2">
        <v>1.0580000000000001</v>
      </c>
      <c r="L2147">
        <f t="shared" si="67"/>
        <v>1.0386608412924201</v>
      </c>
      <c r="M2147">
        <f t="shared" si="68"/>
        <v>0.64087129170239499</v>
      </c>
    </row>
    <row r="2148" spans="1:13" x14ac:dyDescent="0.25">
      <c r="A2148" s="1" t="s">
        <v>5026</v>
      </c>
      <c r="B2148" s="1" t="s">
        <v>5027</v>
      </c>
      <c r="C2148" s="1">
        <v>1.1299999999999999</v>
      </c>
      <c r="D2148" s="1">
        <v>0.622</v>
      </c>
      <c r="E2148" s="1">
        <v>0.99399999999999999</v>
      </c>
      <c r="F2148" s="1">
        <v>0.66400000000000003</v>
      </c>
      <c r="G2148" s="1">
        <v>1.157</v>
      </c>
      <c r="H2148" s="1">
        <v>1.29</v>
      </c>
      <c r="I2148" s="1">
        <v>1.31</v>
      </c>
      <c r="J2148" s="1">
        <v>0.58199999999999996</v>
      </c>
      <c r="K2148" s="2">
        <v>0.86399999999999999</v>
      </c>
      <c r="L2148">
        <f t="shared" si="67"/>
        <v>1.1074009196409023</v>
      </c>
      <c r="M2148">
        <f t="shared" si="68"/>
        <v>0.64154198414500985</v>
      </c>
    </row>
    <row r="2149" spans="1:13" x14ac:dyDescent="0.25">
      <c r="A2149" s="1" t="s">
        <v>238</v>
      </c>
      <c r="B2149" s="1" t="s">
        <v>239</v>
      </c>
      <c r="C2149" s="1">
        <v>0.94399999999999995</v>
      </c>
      <c r="D2149" s="1">
        <v>1.4359999999999999</v>
      </c>
      <c r="E2149" s="1">
        <v>0.86399999999999999</v>
      </c>
      <c r="F2149" s="1">
        <v>1.085</v>
      </c>
      <c r="G2149" s="1">
        <v>0.88500000000000001</v>
      </c>
      <c r="H2149" s="1">
        <v>1.054</v>
      </c>
      <c r="I2149" s="1">
        <v>1.1879999999999999</v>
      </c>
      <c r="J2149" s="1">
        <v>0.95399999999999996</v>
      </c>
      <c r="K2149" s="2">
        <v>1.232</v>
      </c>
      <c r="L2149">
        <f t="shared" si="67"/>
        <v>1.0615650172612199</v>
      </c>
      <c r="M2149">
        <f t="shared" si="68"/>
        <v>0.64179729082496606</v>
      </c>
    </row>
    <row r="2150" spans="1:13" x14ac:dyDescent="0.25">
      <c r="A2150" s="1" t="s">
        <v>972</v>
      </c>
      <c r="B2150" s="1" t="s">
        <v>973</v>
      </c>
      <c r="C2150" s="1">
        <v>0.9</v>
      </c>
      <c r="D2150" s="1">
        <v>0.998</v>
      </c>
      <c r="E2150" s="1">
        <v>0.9</v>
      </c>
      <c r="F2150" s="1">
        <v>0.91200000000000003</v>
      </c>
      <c r="G2150" s="1">
        <v>0.85699999999999998</v>
      </c>
      <c r="H2150" s="1">
        <v>0.95599999999999996</v>
      </c>
      <c r="I2150" s="1">
        <v>1.034</v>
      </c>
      <c r="J2150" s="1">
        <v>0.91100000000000003</v>
      </c>
      <c r="K2150" s="2">
        <v>0.83899999999999997</v>
      </c>
      <c r="L2150">
        <f t="shared" si="67"/>
        <v>1.0236479089117583</v>
      </c>
      <c r="M2150">
        <f t="shared" si="68"/>
        <v>0.64184407511890185</v>
      </c>
    </row>
    <row r="2151" spans="1:13" x14ac:dyDescent="0.25">
      <c r="A2151" s="1" t="s">
        <v>3616</v>
      </c>
      <c r="B2151" s="1" t="s">
        <v>3617</v>
      </c>
      <c r="C2151" s="1">
        <v>0.79800000000000004</v>
      </c>
      <c r="D2151" s="1">
        <v>0.91700000000000004</v>
      </c>
      <c r="E2151" s="1">
        <v>0.95599999999999996</v>
      </c>
      <c r="F2151" s="1">
        <v>1.0129999999999999</v>
      </c>
      <c r="G2151" s="1">
        <v>0.93799999999999994</v>
      </c>
      <c r="H2151" s="1">
        <v>0.96299999999999997</v>
      </c>
      <c r="I2151" s="1">
        <v>0.92100000000000004</v>
      </c>
      <c r="J2151" s="1">
        <v>0.873</v>
      </c>
      <c r="K2151" s="2">
        <v>1.0389999999999999</v>
      </c>
      <c r="L2151">
        <f t="shared" si="67"/>
        <v>1.026611856339247</v>
      </c>
      <c r="M2151">
        <f t="shared" si="68"/>
        <v>0.64208284107142743</v>
      </c>
    </row>
    <row r="2152" spans="1:13" x14ac:dyDescent="0.25">
      <c r="A2152" s="1" t="s">
        <v>1390</v>
      </c>
      <c r="B2152" s="1" t="s">
        <v>1391</v>
      </c>
      <c r="C2152" s="1">
        <v>0.88400000000000001</v>
      </c>
      <c r="D2152" s="1">
        <v>0.92100000000000004</v>
      </c>
      <c r="E2152" s="1">
        <v>0.90200000000000002</v>
      </c>
      <c r="F2152" s="1">
        <v>0.88500000000000001</v>
      </c>
      <c r="G2152" s="1">
        <v>0.82599999999999996</v>
      </c>
      <c r="H2152" s="1">
        <v>0.874</v>
      </c>
      <c r="I2152" s="1">
        <v>0.90500000000000003</v>
      </c>
      <c r="J2152" s="1">
        <v>0.89600000000000002</v>
      </c>
      <c r="K2152" s="2">
        <v>0.89600000000000002</v>
      </c>
      <c r="L2152">
        <f t="shared" si="67"/>
        <v>1.0103553644182888</v>
      </c>
      <c r="M2152">
        <f t="shared" si="68"/>
        <v>0.64375927570970892</v>
      </c>
    </row>
    <row r="2153" spans="1:13" x14ac:dyDescent="0.25">
      <c r="A2153" s="1" t="s">
        <v>5364</v>
      </c>
      <c r="B2153" s="1" t="s">
        <v>5365</v>
      </c>
      <c r="C2153" s="1">
        <v>0.996</v>
      </c>
      <c r="D2153" s="1">
        <v>1.075</v>
      </c>
      <c r="E2153" s="1">
        <v>0.81699999999999995</v>
      </c>
      <c r="F2153" s="1">
        <v>1.105</v>
      </c>
      <c r="G2153" s="1">
        <v>1.081</v>
      </c>
      <c r="H2153" s="1">
        <v>0.95799999999999996</v>
      </c>
      <c r="I2153" s="1">
        <v>0.99199999999999999</v>
      </c>
      <c r="J2153" s="1">
        <v>1.2609999999999999</v>
      </c>
      <c r="K2153" s="2">
        <v>1.0129999999999999</v>
      </c>
      <c r="L2153">
        <f t="shared" si="67"/>
        <v>1.040599132834056</v>
      </c>
      <c r="M2153">
        <f t="shared" si="68"/>
        <v>0.64385088710227723</v>
      </c>
    </row>
    <row r="2154" spans="1:13" x14ac:dyDescent="0.25">
      <c r="A2154" s="1" t="s">
        <v>2682</v>
      </c>
      <c r="B2154" s="1" t="s">
        <v>2683</v>
      </c>
      <c r="C2154" s="1">
        <v>0.85</v>
      </c>
      <c r="D2154" s="1">
        <v>1.228</v>
      </c>
      <c r="E2154" s="1">
        <v>0.99399999999999999</v>
      </c>
      <c r="F2154" s="1">
        <v>1.286</v>
      </c>
      <c r="G2154" s="1">
        <v>0.76</v>
      </c>
      <c r="H2154" s="1">
        <v>0.83</v>
      </c>
      <c r="I2154" s="1">
        <v>1.0109999999999999</v>
      </c>
      <c r="J2154" s="1">
        <v>0.91300000000000003</v>
      </c>
      <c r="K2154" s="2">
        <v>1.095</v>
      </c>
      <c r="L2154">
        <f t="shared" si="67"/>
        <v>0.94006447831184037</v>
      </c>
      <c r="M2154">
        <f t="shared" si="68"/>
        <v>0.64388545013316811</v>
      </c>
    </row>
    <row r="2155" spans="1:13" x14ac:dyDescent="0.25">
      <c r="A2155" s="1" t="s">
        <v>5462</v>
      </c>
      <c r="B2155" s="1" t="s">
        <v>5463</v>
      </c>
      <c r="C2155" s="1">
        <v>0.94299999999999995</v>
      </c>
      <c r="D2155" s="1">
        <v>1.107</v>
      </c>
      <c r="E2155" s="1">
        <v>0.79700000000000004</v>
      </c>
      <c r="F2155" s="1">
        <v>1.27</v>
      </c>
      <c r="G2155" s="1">
        <v>1.1459999999999999</v>
      </c>
      <c r="H2155" s="1">
        <v>1.143</v>
      </c>
      <c r="I2155" s="1">
        <v>1.1539999999999999</v>
      </c>
      <c r="J2155" s="1">
        <v>1.071</v>
      </c>
      <c r="K2155" s="2">
        <v>1.03</v>
      </c>
      <c r="L2155">
        <f t="shared" si="67"/>
        <v>1.0445563366901007</v>
      </c>
      <c r="M2155">
        <f t="shared" si="68"/>
        <v>0.64397523338391038</v>
      </c>
    </row>
    <row r="2156" spans="1:13" x14ac:dyDescent="0.25">
      <c r="A2156" s="1" t="s">
        <v>3282</v>
      </c>
      <c r="B2156" s="1" t="s">
        <v>3283</v>
      </c>
      <c r="C2156" s="1">
        <v>1.0880000000000001</v>
      </c>
      <c r="D2156" s="1">
        <v>1.069</v>
      </c>
      <c r="E2156" s="1">
        <v>0.9</v>
      </c>
      <c r="F2156" s="1">
        <v>1.111</v>
      </c>
      <c r="G2156" s="1">
        <v>0.92</v>
      </c>
      <c r="H2156" s="1">
        <v>0.85799999999999998</v>
      </c>
      <c r="I2156" s="1">
        <v>0.93400000000000005</v>
      </c>
      <c r="J2156" s="1">
        <v>0.96299999999999997</v>
      </c>
      <c r="K2156" s="2">
        <v>1.167</v>
      </c>
      <c r="L2156">
        <f t="shared" si="67"/>
        <v>0.96354166666666652</v>
      </c>
      <c r="M2156">
        <f t="shared" si="68"/>
        <v>0.64411264459285644</v>
      </c>
    </row>
    <row r="2157" spans="1:13" x14ac:dyDescent="0.25">
      <c r="A2157" s="1" t="s">
        <v>4452</v>
      </c>
      <c r="B2157" s="1" t="s">
        <v>4453</v>
      </c>
      <c r="C2157" s="1">
        <v>0.98899999999999999</v>
      </c>
      <c r="D2157" s="1">
        <v>1.2210000000000001</v>
      </c>
      <c r="E2157" s="1">
        <v>1.169</v>
      </c>
      <c r="F2157" s="1">
        <v>1.093</v>
      </c>
      <c r="G2157" s="1">
        <v>1.07</v>
      </c>
      <c r="H2157" s="1">
        <v>0.96399999999999997</v>
      </c>
      <c r="I2157" s="1">
        <v>1.0589999999999999</v>
      </c>
      <c r="J2157" s="1">
        <v>1.119</v>
      </c>
      <c r="K2157" s="2">
        <v>1.175</v>
      </c>
      <c r="L2157">
        <f t="shared" si="67"/>
        <v>0.97370083002526142</v>
      </c>
      <c r="M2157">
        <f t="shared" si="68"/>
        <v>0.64412600689190969</v>
      </c>
    </row>
    <row r="2158" spans="1:13" x14ac:dyDescent="0.25">
      <c r="A2158" s="1" t="s">
        <v>2520</v>
      </c>
      <c r="B2158" s="1" t="s">
        <v>2521</v>
      </c>
      <c r="C2158" s="1">
        <v>1.0529999999999999</v>
      </c>
      <c r="D2158" s="1">
        <v>0.92300000000000004</v>
      </c>
      <c r="E2158" s="1">
        <v>0.85499999999999998</v>
      </c>
      <c r="F2158" s="1">
        <v>1.107</v>
      </c>
      <c r="G2158" s="1">
        <v>1.0920000000000001</v>
      </c>
      <c r="H2158" s="1">
        <v>0.98799999999999999</v>
      </c>
      <c r="I2158" s="1">
        <v>0.96</v>
      </c>
      <c r="J2158" s="1">
        <v>0.94</v>
      </c>
      <c r="K2158" s="2">
        <v>1.0229999999999999</v>
      </c>
      <c r="L2158">
        <f t="shared" si="67"/>
        <v>0.97191848906560652</v>
      </c>
      <c r="M2158">
        <f t="shared" si="68"/>
        <v>0.64436911824908927</v>
      </c>
    </row>
    <row r="2159" spans="1:13" x14ac:dyDescent="0.25">
      <c r="A2159" s="1" t="s">
        <v>3798</v>
      </c>
      <c r="B2159" s="1" t="s">
        <v>3799</v>
      </c>
      <c r="C2159" s="1">
        <v>0.71499999999999997</v>
      </c>
      <c r="D2159" s="1">
        <v>0.92500000000000004</v>
      </c>
      <c r="E2159" s="1">
        <v>1.502</v>
      </c>
      <c r="F2159" s="1">
        <v>0.745</v>
      </c>
      <c r="G2159" s="1">
        <v>0.78700000000000003</v>
      </c>
      <c r="H2159" s="1">
        <v>0.91</v>
      </c>
      <c r="I2159" s="1">
        <v>1.371</v>
      </c>
      <c r="J2159" s="1">
        <v>1</v>
      </c>
      <c r="K2159" s="2">
        <v>0.83599999999999997</v>
      </c>
      <c r="L2159">
        <f t="shared" si="67"/>
        <v>1.1010376551133931</v>
      </c>
      <c r="M2159">
        <f t="shared" si="68"/>
        <v>0.64448482435330878</v>
      </c>
    </row>
    <row r="2160" spans="1:13" x14ac:dyDescent="0.25">
      <c r="A2160" s="1" t="s">
        <v>224</v>
      </c>
      <c r="B2160" s="1" t="s">
        <v>225</v>
      </c>
      <c r="C2160" s="1">
        <v>1.1930000000000001</v>
      </c>
      <c r="D2160" s="1">
        <v>1.2649999999999999</v>
      </c>
      <c r="E2160" s="1">
        <v>0.88</v>
      </c>
      <c r="F2160" s="1">
        <v>1.262</v>
      </c>
      <c r="G2160" s="1">
        <v>0.93300000000000005</v>
      </c>
      <c r="H2160" s="1">
        <v>0.89</v>
      </c>
      <c r="I2160" s="1">
        <v>1.0049999999999999</v>
      </c>
      <c r="J2160" s="1">
        <v>1.2749999999999999</v>
      </c>
      <c r="K2160" s="2">
        <v>1.0289999999999999</v>
      </c>
      <c r="L2160">
        <f t="shared" si="67"/>
        <v>0.94862642327851088</v>
      </c>
      <c r="M2160">
        <f t="shared" si="68"/>
        <v>0.64487355525327916</v>
      </c>
    </row>
    <row r="2161" spans="1:13" x14ac:dyDescent="0.25">
      <c r="A2161" s="1" t="s">
        <v>4784</v>
      </c>
      <c r="B2161" s="1" t="s">
        <v>4785</v>
      </c>
      <c r="C2161" s="1">
        <v>1.34</v>
      </c>
      <c r="D2161" s="1">
        <v>1.1859999999999999</v>
      </c>
      <c r="E2161" s="1">
        <v>0.71799999999999997</v>
      </c>
      <c r="F2161" s="1">
        <v>1.1890000000000001</v>
      </c>
      <c r="G2161" s="1">
        <v>0.92700000000000005</v>
      </c>
      <c r="H2161" s="1">
        <v>0.83099999999999996</v>
      </c>
      <c r="I2161" s="1">
        <v>0.86</v>
      </c>
      <c r="J2161" s="1">
        <v>1.0720000000000001</v>
      </c>
      <c r="K2161" s="2">
        <v>1.2350000000000001</v>
      </c>
      <c r="L2161">
        <f t="shared" si="67"/>
        <v>0.93236940298507487</v>
      </c>
      <c r="M2161">
        <f t="shared" si="68"/>
        <v>0.6451939257294933</v>
      </c>
    </row>
    <row r="2162" spans="1:13" x14ac:dyDescent="0.25">
      <c r="A2162" s="1" t="s">
        <v>956</v>
      </c>
      <c r="B2162" s="1" t="s">
        <v>957</v>
      </c>
      <c r="C2162" s="1">
        <v>1.181</v>
      </c>
      <c r="D2162" s="1">
        <v>1.0589999999999999</v>
      </c>
      <c r="E2162" s="1">
        <v>0.98299999999999998</v>
      </c>
      <c r="F2162" s="1">
        <v>1.2310000000000001</v>
      </c>
      <c r="G2162" s="1">
        <v>1.0860000000000001</v>
      </c>
      <c r="H2162" s="1">
        <v>1.004</v>
      </c>
      <c r="I2162" s="1">
        <v>1.1259999999999999</v>
      </c>
      <c r="J2162" s="1">
        <v>0.94399999999999995</v>
      </c>
      <c r="K2162" s="2">
        <v>1.2170000000000001</v>
      </c>
      <c r="L2162">
        <f t="shared" si="67"/>
        <v>0.96818592057761732</v>
      </c>
      <c r="M2162">
        <f t="shared" si="68"/>
        <v>0.6459069865582705</v>
      </c>
    </row>
    <row r="2163" spans="1:13" x14ac:dyDescent="0.25">
      <c r="A2163" s="1" t="s">
        <v>954</v>
      </c>
      <c r="B2163" s="1" t="s">
        <v>955</v>
      </c>
      <c r="C2163" s="1">
        <v>0.89600000000000002</v>
      </c>
      <c r="D2163" s="1">
        <v>1.1639999999999999</v>
      </c>
      <c r="E2163" s="1">
        <v>0.78700000000000003</v>
      </c>
      <c r="F2163" s="1">
        <v>1.2350000000000001</v>
      </c>
      <c r="G2163" s="1">
        <v>0.94399999999999995</v>
      </c>
      <c r="H2163" s="1">
        <v>1.046</v>
      </c>
      <c r="I2163" s="1">
        <v>0.871</v>
      </c>
      <c r="J2163" s="1">
        <v>1.1539999999999999</v>
      </c>
      <c r="K2163" s="2">
        <v>1.1659999999999999</v>
      </c>
      <c r="L2163">
        <f t="shared" si="67"/>
        <v>1.0537703939514527</v>
      </c>
      <c r="M2163">
        <f t="shared" si="68"/>
        <v>0.64590752044544986</v>
      </c>
    </row>
    <row r="2164" spans="1:13" x14ac:dyDescent="0.25">
      <c r="A2164" s="1" t="s">
        <v>4814</v>
      </c>
      <c r="B2164" s="1" t="s">
        <v>4815</v>
      </c>
      <c r="C2164" s="1">
        <v>0.93799999999999994</v>
      </c>
      <c r="D2164" s="1">
        <v>0.96699999999999997</v>
      </c>
      <c r="E2164" s="1">
        <v>0.85199999999999998</v>
      </c>
      <c r="F2164" s="1">
        <v>1.05</v>
      </c>
      <c r="G2164" s="1">
        <v>1.052</v>
      </c>
      <c r="H2164" s="1">
        <v>1.1040000000000001</v>
      </c>
      <c r="I2164" s="1">
        <v>0.97599999999999998</v>
      </c>
      <c r="J2164" s="1">
        <v>0.96599999999999997</v>
      </c>
      <c r="K2164" s="2">
        <v>0.94299999999999995</v>
      </c>
      <c r="L2164">
        <f t="shared" si="67"/>
        <v>1.0261885161555877</v>
      </c>
      <c r="M2164">
        <f t="shared" si="68"/>
        <v>0.646239962609785</v>
      </c>
    </row>
    <row r="2165" spans="1:13" x14ac:dyDescent="0.25">
      <c r="A2165" s="1" t="s">
        <v>826</v>
      </c>
      <c r="B2165" s="1" t="s">
        <v>827</v>
      </c>
      <c r="C2165" s="1">
        <v>1.0229999999999999</v>
      </c>
      <c r="D2165" s="1">
        <v>1.1339999999999999</v>
      </c>
      <c r="E2165" s="1">
        <v>0.76</v>
      </c>
      <c r="F2165" s="1">
        <v>1.1100000000000001</v>
      </c>
      <c r="G2165" s="1">
        <v>0.97</v>
      </c>
      <c r="H2165" s="1">
        <v>0.86399999999999999</v>
      </c>
      <c r="I2165" s="1">
        <v>0.81899999999999995</v>
      </c>
      <c r="J2165" s="1">
        <v>1.175</v>
      </c>
      <c r="K2165" s="2">
        <v>0.94299999999999995</v>
      </c>
      <c r="L2165">
        <f t="shared" si="67"/>
        <v>0.95082049229537724</v>
      </c>
      <c r="M2165">
        <f t="shared" si="68"/>
        <v>0.64706687272673369</v>
      </c>
    </row>
    <row r="2166" spans="1:13" x14ac:dyDescent="0.25">
      <c r="A2166" s="1" t="s">
        <v>1582</v>
      </c>
      <c r="B2166" s="1" t="s">
        <v>1583</v>
      </c>
      <c r="C2166" s="1">
        <v>1.0609999999999999</v>
      </c>
      <c r="D2166" s="1">
        <v>1.2729999999999999</v>
      </c>
      <c r="E2166" s="1">
        <v>0.83199999999999996</v>
      </c>
      <c r="F2166" s="1">
        <v>1.123</v>
      </c>
      <c r="G2166" s="1">
        <v>0.99399999999999999</v>
      </c>
      <c r="H2166" s="1">
        <v>1.069</v>
      </c>
      <c r="I2166" s="1">
        <v>1.115</v>
      </c>
      <c r="J2166" s="1">
        <v>1.1559999999999999</v>
      </c>
      <c r="K2166" s="2">
        <v>1.0489999999999999</v>
      </c>
      <c r="L2166">
        <f t="shared" si="67"/>
        <v>1.0384724588302099</v>
      </c>
      <c r="M2166">
        <f t="shared" si="68"/>
        <v>0.64723752596901163</v>
      </c>
    </row>
    <row r="2167" spans="1:13" x14ac:dyDescent="0.25">
      <c r="A2167" s="1" t="s">
        <v>268</v>
      </c>
      <c r="B2167" s="1" t="s">
        <v>269</v>
      </c>
      <c r="C2167" s="1">
        <v>1.2829999999999999</v>
      </c>
      <c r="D2167" s="1">
        <v>1.143</v>
      </c>
      <c r="E2167" s="1">
        <v>1.0740000000000001</v>
      </c>
      <c r="F2167" s="1">
        <v>1.1020000000000001</v>
      </c>
      <c r="G2167" s="1">
        <v>0.99399999999999999</v>
      </c>
      <c r="H2167" s="1">
        <v>1.18</v>
      </c>
      <c r="I2167" s="1">
        <v>1.0509999999999999</v>
      </c>
      <c r="J2167" s="1">
        <v>1.254</v>
      </c>
      <c r="K2167" s="2">
        <v>1.1180000000000001</v>
      </c>
      <c r="L2167">
        <f t="shared" si="67"/>
        <v>1.0281897784131522</v>
      </c>
      <c r="M2167">
        <f t="shared" si="68"/>
        <v>0.64764818716954653</v>
      </c>
    </row>
    <row r="2168" spans="1:13" x14ac:dyDescent="0.25">
      <c r="A2168" s="1" t="s">
        <v>966</v>
      </c>
      <c r="B2168" s="1" t="s">
        <v>967</v>
      </c>
      <c r="C2168" s="1">
        <v>0.89700000000000002</v>
      </c>
      <c r="D2168" s="1">
        <v>1.117</v>
      </c>
      <c r="E2168" s="1">
        <v>0.84399999999999997</v>
      </c>
      <c r="F2168" s="1">
        <v>1.175</v>
      </c>
      <c r="G2168" s="1">
        <v>0.876</v>
      </c>
      <c r="H2168" s="1">
        <v>0.96099999999999997</v>
      </c>
      <c r="I2168" s="1">
        <v>1.0229999999999999</v>
      </c>
      <c r="J2168" s="1">
        <v>1.333</v>
      </c>
      <c r="K2168" s="2">
        <v>0.84</v>
      </c>
      <c r="L2168">
        <f t="shared" si="67"/>
        <v>1.0585149724994907</v>
      </c>
      <c r="M2168">
        <f t="shared" si="68"/>
        <v>0.64768553765517356</v>
      </c>
    </row>
    <row r="2169" spans="1:13" x14ac:dyDescent="0.25">
      <c r="A2169" s="1" t="s">
        <v>1510</v>
      </c>
      <c r="B2169" s="1" t="s">
        <v>1511</v>
      </c>
      <c r="C2169" s="1">
        <v>0.41099999999999998</v>
      </c>
      <c r="D2169" s="1">
        <v>0.50900000000000001</v>
      </c>
      <c r="E2169" s="1">
        <v>0.879</v>
      </c>
      <c r="F2169" s="1">
        <v>0.437</v>
      </c>
      <c r="G2169" s="1">
        <v>0.94699999999999995</v>
      </c>
      <c r="H2169" s="1">
        <v>0.95199999999999996</v>
      </c>
      <c r="I2169" s="1">
        <v>0.97899999999999998</v>
      </c>
      <c r="J2169" s="1">
        <v>0.61299999999999999</v>
      </c>
      <c r="K2169" s="2">
        <v>0.35399999999999998</v>
      </c>
      <c r="L2169">
        <f t="shared" si="67"/>
        <v>1.1380772855796419</v>
      </c>
      <c r="M2169">
        <f t="shared" si="68"/>
        <v>0.64793024768688134</v>
      </c>
    </row>
    <row r="2170" spans="1:13" x14ac:dyDescent="0.25">
      <c r="A2170" s="1" t="s">
        <v>5374</v>
      </c>
      <c r="B2170" s="1" t="s">
        <v>5375</v>
      </c>
      <c r="C2170" s="1">
        <v>0.74</v>
      </c>
      <c r="D2170" s="1">
        <v>0.62</v>
      </c>
      <c r="E2170" s="1">
        <v>1.472</v>
      </c>
      <c r="F2170" s="1">
        <v>0.68400000000000005</v>
      </c>
      <c r="G2170" s="1">
        <v>0.79400000000000004</v>
      </c>
      <c r="H2170" s="1">
        <v>0.69599999999999995</v>
      </c>
      <c r="I2170" s="1">
        <v>1.0449999999999999</v>
      </c>
      <c r="J2170" s="1">
        <v>0.99199999999999999</v>
      </c>
      <c r="K2170" s="2">
        <v>1.081</v>
      </c>
      <c r="L2170">
        <f t="shared" si="67"/>
        <v>1.10614849187935</v>
      </c>
      <c r="M2170">
        <f t="shared" si="68"/>
        <v>0.64842493183030137</v>
      </c>
    </row>
    <row r="2171" spans="1:13" x14ac:dyDescent="0.25">
      <c r="A2171" s="1" t="s">
        <v>3364</v>
      </c>
      <c r="B2171" s="1" t="s">
        <v>3365</v>
      </c>
      <c r="C2171" s="1">
        <v>0.98599999999999999</v>
      </c>
      <c r="D2171" s="1">
        <v>1.107</v>
      </c>
      <c r="E2171" s="1">
        <v>0.79300000000000004</v>
      </c>
      <c r="F2171" s="1">
        <v>1.107</v>
      </c>
      <c r="G2171" s="1">
        <v>0.95</v>
      </c>
      <c r="H2171" s="1">
        <v>0.91500000000000004</v>
      </c>
      <c r="I2171" s="1">
        <v>0.98599999999999999</v>
      </c>
      <c r="J2171" s="1">
        <v>1.0680000000000001</v>
      </c>
      <c r="K2171" s="2">
        <v>1.1339999999999999</v>
      </c>
      <c r="L2171">
        <f t="shared" si="67"/>
        <v>1.0375783936880434</v>
      </c>
      <c r="M2171">
        <f t="shared" si="68"/>
        <v>0.64923360660168949</v>
      </c>
    </row>
    <row r="2172" spans="1:13" x14ac:dyDescent="0.25">
      <c r="A2172" s="1" t="s">
        <v>4300</v>
      </c>
      <c r="B2172" s="1" t="s">
        <v>4301</v>
      </c>
      <c r="C2172" s="1">
        <v>0.88400000000000001</v>
      </c>
      <c r="D2172" s="1">
        <v>1.0029999999999999</v>
      </c>
      <c r="E2172" s="1">
        <v>1.0529999999999999</v>
      </c>
      <c r="F2172" s="1">
        <v>0.97099999999999997</v>
      </c>
      <c r="G2172" s="1">
        <v>0.89500000000000002</v>
      </c>
      <c r="H2172" s="1">
        <v>0.84799999999999998</v>
      </c>
      <c r="I2172" s="1">
        <v>1.0669999999999999</v>
      </c>
      <c r="J2172" s="1">
        <v>0.90200000000000002</v>
      </c>
      <c r="K2172" s="2">
        <v>1.169</v>
      </c>
      <c r="L2172">
        <f t="shared" si="67"/>
        <v>1.0367249271743653</v>
      </c>
      <c r="M2172">
        <f t="shared" si="68"/>
        <v>0.65001797902985681</v>
      </c>
    </row>
    <row r="2173" spans="1:13" x14ac:dyDescent="0.25">
      <c r="A2173" s="1" t="s">
        <v>4676</v>
      </c>
      <c r="B2173" s="1" t="s">
        <v>4677</v>
      </c>
      <c r="C2173" s="1">
        <v>0.82899999999999996</v>
      </c>
      <c r="D2173" s="1">
        <v>1.1080000000000001</v>
      </c>
      <c r="E2173" s="1">
        <v>0.75800000000000001</v>
      </c>
      <c r="F2173" s="1">
        <v>1.1779999999999999</v>
      </c>
      <c r="G2173" s="1">
        <v>0.85099999999999998</v>
      </c>
      <c r="H2173" s="1">
        <v>1.0369999999999999</v>
      </c>
      <c r="I2173" s="1">
        <v>0.99399999999999999</v>
      </c>
      <c r="J2173" s="1">
        <v>1.044</v>
      </c>
      <c r="K2173" s="2">
        <v>0.89200000000000002</v>
      </c>
      <c r="L2173">
        <f t="shared" si="67"/>
        <v>1.0496930567315832</v>
      </c>
      <c r="M2173">
        <f t="shared" si="68"/>
        <v>0.65017625197060691</v>
      </c>
    </row>
    <row r="2174" spans="1:13" x14ac:dyDescent="0.25">
      <c r="A2174" s="1" t="s">
        <v>2728</v>
      </c>
      <c r="B2174" s="1" t="s">
        <v>2729</v>
      </c>
      <c r="C2174" s="1">
        <v>1.1439999999999999</v>
      </c>
      <c r="D2174" s="1">
        <v>0.85499999999999998</v>
      </c>
      <c r="E2174" s="1">
        <v>1.5169999999999999</v>
      </c>
      <c r="F2174" s="1">
        <v>1.101</v>
      </c>
      <c r="G2174" s="1">
        <v>1.1599999999999999</v>
      </c>
      <c r="H2174" s="1">
        <v>1.3049999999999999</v>
      </c>
      <c r="I2174" s="1">
        <v>1.544</v>
      </c>
      <c r="J2174" s="1">
        <v>1.081</v>
      </c>
      <c r="K2174" s="2">
        <v>0.997</v>
      </c>
      <c r="L2174">
        <f t="shared" si="67"/>
        <v>1.0660810109053143</v>
      </c>
      <c r="M2174">
        <f t="shared" si="68"/>
        <v>0.65040860973528014</v>
      </c>
    </row>
    <row r="2175" spans="1:13" x14ac:dyDescent="0.25">
      <c r="A2175" s="1" t="s">
        <v>5428</v>
      </c>
      <c r="B2175" s="1" t="s">
        <v>5429</v>
      </c>
      <c r="C2175" s="1">
        <v>0.92800000000000005</v>
      </c>
      <c r="D2175" s="1">
        <v>0.85899999999999999</v>
      </c>
      <c r="E2175" s="1">
        <v>0.64300000000000002</v>
      </c>
      <c r="F2175" s="1">
        <v>1.038</v>
      </c>
      <c r="G2175" s="1">
        <v>1.046</v>
      </c>
      <c r="H2175" s="1">
        <v>0.84799999999999998</v>
      </c>
      <c r="I2175" s="1">
        <v>0.75700000000000001</v>
      </c>
      <c r="J2175" s="1">
        <v>1.127</v>
      </c>
      <c r="K2175" s="2">
        <v>1.099</v>
      </c>
      <c r="L2175">
        <f t="shared" si="67"/>
        <v>1.0608661940629154</v>
      </c>
      <c r="M2175">
        <f t="shared" si="68"/>
        <v>0.65048145639059585</v>
      </c>
    </row>
    <row r="2176" spans="1:13" x14ac:dyDescent="0.25">
      <c r="A2176" s="1" t="s">
        <v>5318</v>
      </c>
      <c r="B2176" s="1" t="s">
        <v>5319</v>
      </c>
      <c r="C2176" s="1">
        <v>0.90400000000000003</v>
      </c>
      <c r="D2176" s="1">
        <v>0.76300000000000001</v>
      </c>
      <c r="E2176" s="1">
        <v>1.552</v>
      </c>
      <c r="F2176" s="1">
        <v>0.69399999999999995</v>
      </c>
      <c r="G2176" s="1">
        <v>1.0549999999999999</v>
      </c>
      <c r="H2176" s="1">
        <v>1.2969999999999999</v>
      </c>
      <c r="I2176" s="1">
        <v>1.35</v>
      </c>
      <c r="J2176" s="1">
        <v>0.80600000000000005</v>
      </c>
      <c r="K2176" s="2">
        <v>0.91900000000000004</v>
      </c>
      <c r="L2176">
        <f t="shared" si="67"/>
        <v>1.1000402576489532</v>
      </c>
      <c r="M2176">
        <f t="shared" si="68"/>
        <v>0.65058085742385741</v>
      </c>
    </row>
    <row r="2177" spans="1:13" x14ac:dyDescent="0.25">
      <c r="A2177" s="1" t="s">
        <v>1198</v>
      </c>
      <c r="B2177" s="1" t="s">
        <v>1199</v>
      </c>
      <c r="C2177" s="1">
        <v>1.224</v>
      </c>
      <c r="D2177" s="1">
        <v>1.2889999999999999</v>
      </c>
      <c r="E2177" s="1">
        <v>0.95499999999999996</v>
      </c>
      <c r="F2177" s="1">
        <v>1.077</v>
      </c>
      <c r="G2177" s="1">
        <v>1.0529999999999999</v>
      </c>
      <c r="H2177" s="1">
        <v>1.123</v>
      </c>
      <c r="I2177" s="1">
        <v>1.089</v>
      </c>
      <c r="J2177" s="1">
        <v>0.85099999999999998</v>
      </c>
      <c r="K2177" s="2">
        <v>1.23</v>
      </c>
      <c r="L2177">
        <f t="shared" si="67"/>
        <v>0.95860128617363338</v>
      </c>
      <c r="M2177">
        <f t="shared" si="68"/>
        <v>0.6508842453401803</v>
      </c>
    </row>
    <row r="2178" spans="1:13" x14ac:dyDescent="0.25">
      <c r="A2178" s="1" t="s">
        <v>1152</v>
      </c>
      <c r="B2178" s="1" t="s">
        <v>1153</v>
      </c>
      <c r="C2178" s="1">
        <v>1.254</v>
      </c>
      <c r="D2178" s="1">
        <v>0.73399999999999999</v>
      </c>
      <c r="E2178" s="1">
        <v>0.83099999999999996</v>
      </c>
      <c r="F2178" s="1">
        <v>0.621</v>
      </c>
      <c r="G2178" s="1">
        <v>1.204</v>
      </c>
      <c r="H2178" s="1">
        <v>1.1719999999999999</v>
      </c>
      <c r="I2178" s="1">
        <v>1.2749999999999999</v>
      </c>
      <c r="J2178" s="1">
        <v>0.72399999999999998</v>
      </c>
      <c r="K2178" s="2">
        <v>0.88700000000000001</v>
      </c>
      <c r="L2178">
        <f t="shared" ref="L2178:L2241" si="69">(AVERAGE(H2178:K2178)/AVERAGE(C2178:G2178))</f>
        <v>1.0922695951765717</v>
      </c>
      <c r="M2178">
        <f t="shared" ref="M2178:M2241" si="70">TTEST(C2178:G2178,H2178:K2178,2,2)</f>
        <v>0.65260347922424278</v>
      </c>
    </row>
    <row r="2179" spans="1:13" x14ac:dyDescent="0.25">
      <c r="A2179" s="1" t="s">
        <v>462</v>
      </c>
      <c r="B2179" s="1" t="s">
        <v>463</v>
      </c>
      <c r="C2179" s="1">
        <v>0.99</v>
      </c>
      <c r="D2179" s="1">
        <v>1.095</v>
      </c>
      <c r="E2179" s="1">
        <v>0.95399999999999996</v>
      </c>
      <c r="F2179" s="1">
        <v>1.141</v>
      </c>
      <c r="G2179" s="1">
        <v>1.0629999999999999</v>
      </c>
      <c r="H2179" s="1">
        <v>0.98899999999999999</v>
      </c>
      <c r="I2179" s="1">
        <v>1.0149999999999999</v>
      </c>
      <c r="J2179" s="1">
        <v>1.0229999999999999</v>
      </c>
      <c r="K2179" s="2">
        <v>1.087</v>
      </c>
      <c r="L2179">
        <f t="shared" si="69"/>
        <v>0.98083158497043677</v>
      </c>
      <c r="M2179">
        <f t="shared" si="70"/>
        <v>0.65279263812018984</v>
      </c>
    </row>
    <row r="2180" spans="1:13" x14ac:dyDescent="0.25">
      <c r="A2180" s="1" t="s">
        <v>306</v>
      </c>
      <c r="B2180" s="1" t="s">
        <v>307</v>
      </c>
      <c r="C2180" s="1">
        <v>0.89400000000000002</v>
      </c>
      <c r="D2180" s="1">
        <v>1.052</v>
      </c>
      <c r="E2180" s="1">
        <v>1.2789999999999999</v>
      </c>
      <c r="F2180" s="1">
        <v>0.98499999999999999</v>
      </c>
      <c r="G2180" s="1">
        <v>0.94299999999999995</v>
      </c>
      <c r="H2180" s="1">
        <v>1.008</v>
      </c>
      <c r="I2180" s="1">
        <v>1.0409999999999999</v>
      </c>
      <c r="J2180" s="1">
        <v>1.0209999999999999</v>
      </c>
      <c r="K2180" s="2">
        <v>0.9</v>
      </c>
      <c r="L2180">
        <f t="shared" si="69"/>
        <v>0.96303124393557149</v>
      </c>
      <c r="M2180">
        <f t="shared" si="70"/>
        <v>0.65313416332177177</v>
      </c>
    </row>
    <row r="2181" spans="1:13" x14ac:dyDescent="0.25">
      <c r="A2181" s="1" t="s">
        <v>136</v>
      </c>
      <c r="B2181" s="1" t="s">
        <v>137</v>
      </c>
      <c r="C2181" s="1">
        <v>0.92900000000000005</v>
      </c>
      <c r="D2181" s="1">
        <v>1.1910000000000001</v>
      </c>
      <c r="E2181" s="1">
        <v>0.89800000000000002</v>
      </c>
      <c r="F2181" s="1">
        <v>1.0920000000000001</v>
      </c>
      <c r="G2181" s="1">
        <v>1.1180000000000001</v>
      </c>
      <c r="H2181" s="1">
        <v>1.0069999999999999</v>
      </c>
      <c r="I2181" s="1">
        <v>1.022</v>
      </c>
      <c r="J2181" s="1">
        <v>1.0580000000000001</v>
      </c>
      <c r="K2181" s="2">
        <v>1.246</v>
      </c>
      <c r="L2181">
        <f t="shared" si="69"/>
        <v>1.0360080336648814</v>
      </c>
      <c r="M2181">
        <f t="shared" si="70"/>
        <v>0.6538992275101434</v>
      </c>
    </row>
    <row r="2182" spans="1:13" x14ac:dyDescent="0.25">
      <c r="A2182" s="1" t="s">
        <v>4464</v>
      </c>
      <c r="B2182" s="1" t="s">
        <v>4465</v>
      </c>
      <c r="C2182" s="1">
        <v>0.95899999999999996</v>
      </c>
      <c r="D2182" s="1">
        <v>1.038</v>
      </c>
      <c r="E2182" s="1">
        <v>1.3149999999999999</v>
      </c>
      <c r="F2182" s="1">
        <v>0.94099999999999995</v>
      </c>
      <c r="G2182" s="1">
        <v>1.1100000000000001</v>
      </c>
      <c r="H2182" s="1">
        <v>1.05</v>
      </c>
      <c r="I2182" s="1">
        <v>1.1020000000000001</v>
      </c>
      <c r="J2182" s="1">
        <v>0.91100000000000003</v>
      </c>
      <c r="K2182" s="2">
        <v>1.0680000000000001</v>
      </c>
      <c r="L2182">
        <f t="shared" si="69"/>
        <v>0.96284728696625033</v>
      </c>
      <c r="M2182">
        <f t="shared" si="70"/>
        <v>0.65393717337296153</v>
      </c>
    </row>
    <row r="2183" spans="1:13" x14ac:dyDescent="0.25">
      <c r="A2183" s="1" t="s">
        <v>3812</v>
      </c>
      <c r="B2183" s="1" t="s">
        <v>3813</v>
      </c>
      <c r="C2183" s="1">
        <v>0.97399999999999998</v>
      </c>
      <c r="D2183" s="1">
        <v>1.0740000000000001</v>
      </c>
      <c r="E2183" s="1">
        <v>0.86699999999999999</v>
      </c>
      <c r="F2183" s="1">
        <v>1.052</v>
      </c>
      <c r="G2183" s="1">
        <v>1.1020000000000001</v>
      </c>
      <c r="H2183" s="1">
        <v>0.95099999999999996</v>
      </c>
      <c r="I2183" s="1">
        <v>0.96899999999999997</v>
      </c>
      <c r="J2183" s="1">
        <v>1.0720000000000001</v>
      </c>
      <c r="K2183" s="2">
        <v>1.1910000000000001</v>
      </c>
      <c r="L2183">
        <f t="shared" si="69"/>
        <v>1.0315150917340699</v>
      </c>
      <c r="M2183">
        <f t="shared" si="70"/>
        <v>0.65433953083075358</v>
      </c>
    </row>
    <row r="2184" spans="1:13" x14ac:dyDescent="0.25">
      <c r="A2184" s="1" t="s">
        <v>2918</v>
      </c>
      <c r="B2184" s="1" t="s">
        <v>2919</v>
      </c>
      <c r="C2184" s="1">
        <v>0.92</v>
      </c>
      <c r="D2184" s="1">
        <v>0.97</v>
      </c>
      <c r="E2184" s="1">
        <v>0.79500000000000004</v>
      </c>
      <c r="F2184" s="1">
        <v>0.89</v>
      </c>
      <c r="G2184" s="1">
        <v>0.82599999999999996</v>
      </c>
      <c r="H2184" s="1">
        <v>0.871</v>
      </c>
      <c r="I2184" s="1">
        <v>0.96899999999999997</v>
      </c>
      <c r="J2184" s="1">
        <v>0.84599999999999997</v>
      </c>
      <c r="K2184" s="2">
        <v>0.91500000000000004</v>
      </c>
      <c r="L2184">
        <f t="shared" si="69"/>
        <v>1.0227789138832084</v>
      </c>
      <c r="M2184">
        <f t="shared" si="70"/>
        <v>0.6547428232959156</v>
      </c>
    </row>
    <row r="2185" spans="1:13" x14ac:dyDescent="0.25">
      <c r="A2185" s="1" t="s">
        <v>4392</v>
      </c>
      <c r="B2185" s="1" t="s">
        <v>4393</v>
      </c>
      <c r="C2185" s="1">
        <v>1.5249999999999999</v>
      </c>
      <c r="D2185" s="1">
        <v>0.79200000000000004</v>
      </c>
      <c r="E2185" s="1">
        <v>0.96799999999999997</v>
      </c>
      <c r="F2185" s="1">
        <v>0.97099999999999997</v>
      </c>
      <c r="G2185" s="1">
        <v>1.294</v>
      </c>
      <c r="H2185" s="1">
        <v>1.1599999999999999</v>
      </c>
      <c r="I2185" s="1">
        <v>1.1859999999999999</v>
      </c>
      <c r="J2185" s="1">
        <v>1.1659999999999999</v>
      </c>
      <c r="K2185" s="2">
        <v>1.2070000000000001</v>
      </c>
      <c r="L2185">
        <f t="shared" si="69"/>
        <v>1.0628378378378378</v>
      </c>
      <c r="M2185">
        <f t="shared" si="70"/>
        <v>0.6551636566838086</v>
      </c>
    </row>
    <row r="2186" spans="1:13" x14ac:dyDescent="0.25">
      <c r="A2186" s="1" t="s">
        <v>1666</v>
      </c>
      <c r="B2186" s="1" t="s">
        <v>1667</v>
      </c>
      <c r="C2186" s="1">
        <v>1.149</v>
      </c>
      <c r="D2186" s="1">
        <v>0.57599999999999996</v>
      </c>
      <c r="E2186" s="1">
        <v>1.8620000000000001</v>
      </c>
      <c r="F2186" s="1">
        <v>0.624</v>
      </c>
      <c r="G2186" s="1">
        <v>0.95399999999999996</v>
      </c>
      <c r="H2186" s="1">
        <v>1.1040000000000001</v>
      </c>
      <c r="I2186" s="1">
        <v>1.1659999999999999</v>
      </c>
      <c r="J2186" s="1">
        <v>0.56299999999999994</v>
      </c>
      <c r="K2186" s="2">
        <v>0.755</v>
      </c>
      <c r="L2186">
        <f t="shared" si="69"/>
        <v>0.86834462729912887</v>
      </c>
      <c r="M2186">
        <f t="shared" si="70"/>
        <v>0.65597449281446929</v>
      </c>
    </row>
    <row r="2187" spans="1:13" x14ac:dyDescent="0.25">
      <c r="A2187" s="1" t="s">
        <v>5616</v>
      </c>
      <c r="B2187" s="1" t="s">
        <v>5617</v>
      </c>
      <c r="C2187" s="1">
        <v>0.93400000000000005</v>
      </c>
      <c r="D2187" s="1">
        <v>1.246</v>
      </c>
      <c r="E2187" s="1">
        <v>1.18</v>
      </c>
      <c r="F2187" s="1">
        <v>0.84599999999999997</v>
      </c>
      <c r="G2187" s="1">
        <v>1.081</v>
      </c>
      <c r="H2187" s="1">
        <v>1.202</v>
      </c>
      <c r="I2187" s="1">
        <v>1.417</v>
      </c>
      <c r="J2187" s="1">
        <v>0.90400000000000003</v>
      </c>
      <c r="K2187" s="2">
        <v>0.95599999999999996</v>
      </c>
      <c r="L2187">
        <f t="shared" si="69"/>
        <v>1.0589653867978057</v>
      </c>
      <c r="M2187">
        <f t="shared" si="70"/>
        <v>0.65598503065140634</v>
      </c>
    </row>
    <row r="2188" spans="1:13" x14ac:dyDescent="0.25">
      <c r="A2188" s="1" t="s">
        <v>1718</v>
      </c>
      <c r="B2188" s="1" t="s">
        <v>1719</v>
      </c>
      <c r="C2188" s="1">
        <v>0.94699999999999995</v>
      </c>
      <c r="D2188" s="1">
        <v>1.139</v>
      </c>
      <c r="E2188" s="1">
        <v>1.181</v>
      </c>
      <c r="F2188" s="1">
        <v>1.07</v>
      </c>
      <c r="G2188" s="1">
        <v>0.93899999999999995</v>
      </c>
      <c r="H2188" s="1">
        <v>1.2050000000000001</v>
      </c>
      <c r="I2188" s="1">
        <v>1.1830000000000001</v>
      </c>
      <c r="J2188" s="1">
        <v>1.0129999999999999</v>
      </c>
      <c r="K2188" s="2">
        <v>0.96299999999999997</v>
      </c>
      <c r="L2188">
        <f t="shared" si="69"/>
        <v>1.0339272175890828</v>
      </c>
      <c r="M2188">
        <f t="shared" si="70"/>
        <v>0.65605271737383541</v>
      </c>
    </row>
    <row r="2189" spans="1:13" x14ac:dyDescent="0.25">
      <c r="A2189" s="1" t="s">
        <v>4834</v>
      </c>
      <c r="B2189" s="1" t="s">
        <v>4835</v>
      </c>
      <c r="C2189" s="1">
        <v>0.76800000000000002</v>
      </c>
      <c r="D2189" s="1">
        <v>1.0349999999999999</v>
      </c>
      <c r="E2189" s="1">
        <v>0.9</v>
      </c>
      <c r="F2189" s="1">
        <v>1.109</v>
      </c>
      <c r="G2189" s="1">
        <v>1.0489999999999999</v>
      </c>
      <c r="H2189" s="1">
        <v>0.97</v>
      </c>
      <c r="I2189" s="1">
        <v>1.0660000000000001</v>
      </c>
      <c r="J2189" s="1">
        <v>1.032</v>
      </c>
      <c r="K2189" s="2">
        <v>0.95699999999999996</v>
      </c>
      <c r="L2189">
        <f t="shared" si="69"/>
        <v>1.0350236576836043</v>
      </c>
      <c r="M2189">
        <f t="shared" si="70"/>
        <v>0.65610754971562024</v>
      </c>
    </row>
    <row r="2190" spans="1:13" x14ac:dyDescent="0.25">
      <c r="A2190" s="1" t="s">
        <v>3202</v>
      </c>
      <c r="B2190" s="1" t="s">
        <v>3203</v>
      </c>
      <c r="C2190" s="1">
        <v>0.86299999999999999</v>
      </c>
      <c r="D2190" s="1">
        <v>1.0269999999999999</v>
      </c>
      <c r="E2190" s="1">
        <v>1.139</v>
      </c>
      <c r="F2190" s="1">
        <v>0.98199999999999998</v>
      </c>
      <c r="G2190" s="1">
        <v>1.0649999999999999</v>
      </c>
      <c r="H2190" s="1">
        <v>1.06</v>
      </c>
      <c r="I2190" s="1">
        <v>1.0249999999999999</v>
      </c>
      <c r="J2190" s="1">
        <v>0.95799999999999996</v>
      </c>
      <c r="K2190" s="2">
        <v>0.90600000000000003</v>
      </c>
      <c r="L2190">
        <f t="shared" si="69"/>
        <v>0.9724684791174153</v>
      </c>
      <c r="M2190">
        <f t="shared" si="70"/>
        <v>0.65657508584324153</v>
      </c>
    </row>
    <row r="2191" spans="1:13" x14ac:dyDescent="0.25">
      <c r="A2191" s="1" t="s">
        <v>2214</v>
      </c>
      <c r="B2191" s="1" t="s">
        <v>2215</v>
      </c>
      <c r="C2191" s="1">
        <v>0.91400000000000003</v>
      </c>
      <c r="D2191" s="1">
        <v>1.052</v>
      </c>
      <c r="E2191" s="1">
        <v>0.95199999999999996</v>
      </c>
      <c r="F2191" s="1">
        <v>1.0920000000000001</v>
      </c>
      <c r="G2191" s="1">
        <v>0.98699999999999999</v>
      </c>
      <c r="H2191" s="1">
        <v>1.0089999999999999</v>
      </c>
      <c r="I2191" s="1">
        <v>1.0209999999999999</v>
      </c>
      <c r="J2191" s="1">
        <v>1.044</v>
      </c>
      <c r="K2191" s="2">
        <v>0.99399999999999999</v>
      </c>
      <c r="L2191">
        <f t="shared" si="69"/>
        <v>1.0176105663398038</v>
      </c>
      <c r="M2191">
        <f t="shared" si="70"/>
        <v>0.65667829424789281</v>
      </c>
    </row>
    <row r="2192" spans="1:13" x14ac:dyDescent="0.25">
      <c r="A2192" s="1" t="s">
        <v>5804</v>
      </c>
      <c r="B2192" s="1" t="s">
        <v>5805</v>
      </c>
      <c r="C2192" s="1">
        <v>0.81799999999999995</v>
      </c>
      <c r="D2192" s="1">
        <v>0.95299999999999996</v>
      </c>
      <c r="E2192" s="1">
        <v>0.92200000000000004</v>
      </c>
      <c r="F2192" s="1">
        <v>1.1120000000000001</v>
      </c>
      <c r="G2192" s="1">
        <v>1.01</v>
      </c>
      <c r="H2192" s="1">
        <v>1.3560000000000001</v>
      </c>
      <c r="I2192" s="1">
        <v>0.99</v>
      </c>
      <c r="J2192" s="1">
        <v>0.69599999999999995</v>
      </c>
      <c r="K2192" s="2">
        <v>1.0529999999999999</v>
      </c>
      <c r="L2192">
        <f t="shared" si="69"/>
        <v>1.0630841121495325</v>
      </c>
      <c r="M2192">
        <f t="shared" si="70"/>
        <v>0.65695141079386654</v>
      </c>
    </row>
    <row r="2193" spans="1:13" x14ac:dyDescent="0.25">
      <c r="A2193" s="1" t="s">
        <v>6</v>
      </c>
      <c r="B2193" s="1" t="s">
        <v>7</v>
      </c>
      <c r="C2193" s="1">
        <v>0.82899999999999996</v>
      </c>
      <c r="D2193" s="1">
        <v>0.94399999999999995</v>
      </c>
      <c r="E2193" s="1">
        <v>1.135</v>
      </c>
      <c r="F2193" s="1">
        <v>1.143</v>
      </c>
      <c r="G2193" s="1">
        <v>1.143</v>
      </c>
      <c r="H2193" s="1">
        <v>1.0669999999999999</v>
      </c>
      <c r="I2193" s="1">
        <v>1.0780000000000001</v>
      </c>
      <c r="J2193" s="1">
        <v>1.0069999999999999</v>
      </c>
      <c r="K2193" s="2">
        <v>1.147</v>
      </c>
      <c r="L2193">
        <f t="shared" si="69"/>
        <v>1.034607239122064</v>
      </c>
      <c r="M2193">
        <f t="shared" si="70"/>
        <v>0.65753388002242719</v>
      </c>
    </row>
    <row r="2194" spans="1:13" x14ac:dyDescent="0.25">
      <c r="A2194" s="1" t="s">
        <v>3910</v>
      </c>
      <c r="B2194" s="1" t="s">
        <v>3911</v>
      </c>
      <c r="C2194" s="1">
        <v>1.45</v>
      </c>
      <c r="D2194" s="1">
        <v>1.1240000000000001</v>
      </c>
      <c r="E2194" s="1">
        <v>1.3009999999999999</v>
      </c>
      <c r="F2194" s="1">
        <v>1.3240000000000001</v>
      </c>
      <c r="G2194" s="1">
        <v>1.294</v>
      </c>
      <c r="H2194" s="1">
        <v>1.081</v>
      </c>
      <c r="I2194" s="1">
        <v>1.4490000000000001</v>
      </c>
      <c r="J2194" s="1">
        <v>0.8</v>
      </c>
      <c r="K2194" s="2">
        <v>1.5609999999999999</v>
      </c>
      <c r="L2194">
        <f t="shared" si="69"/>
        <v>0.9415909440936393</v>
      </c>
      <c r="M2194">
        <f t="shared" si="70"/>
        <v>0.65779674660336707</v>
      </c>
    </row>
    <row r="2195" spans="1:13" x14ac:dyDescent="0.25">
      <c r="A2195" s="1" t="s">
        <v>2366</v>
      </c>
      <c r="B2195" s="1" t="s">
        <v>2367</v>
      </c>
      <c r="C2195" s="1">
        <v>1.163</v>
      </c>
      <c r="D2195" s="1">
        <v>0.85099999999999998</v>
      </c>
      <c r="E2195" s="1">
        <v>1.008</v>
      </c>
      <c r="F2195" s="1">
        <v>1.077</v>
      </c>
      <c r="G2195" s="1">
        <v>1.0860000000000001</v>
      </c>
      <c r="H2195" s="1">
        <v>1.0860000000000001</v>
      </c>
      <c r="I2195" s="1">
        <v>1.228</v>
      </c>
      <c r="J2195" s="1">
        <v>0.85699999999999998</v>
      </c>
      <c r="K2195" s="2">
        <v>1.147</v>
      </c>
      <c r="L2195">
        <f t="shared" si="69"/>
        <v>1.040983606557377</v>
      </c>
      <c r="M2195">
        <f t="shared" si="70"/>
        <v>0.6578971078267033</v>
      </c>
    </row>
    <row r="2196" spans="1:13" x14ac:dyDescent="0.25">
      <c r="A2196" s="1" t="s">
        <v>1692</v>
      </c>
      <c r="B2196" s="1" t="s">
        <v>1693</v>
      </c>
      <c r="C2196" s="1">
        <v>1.3149999999999999</v>
      </c>
      <c r="D2196" s="1">
        <v>0.79100000000000004</v>
      </c>
      <c r="E2196" s="1">
        <v>1.141</v>
      </c>
      <c r="F2196" s="1">
        <v>1.2110000000000001</v>
      </c>
      <c r="G2196" s="1">
        <v>1.3160000000000001</v>
      </c>
      <c r="H2196" s="1">
        <v>1.637</v>
      </c>
      <c r="I2196" s="1">
        <v>1.476</v>
      </c>
      <c r="J2196" s="1">
        <v>0.92</v>
      </c>
      <c r="K2196" s="2">
        <v>0.94599999999999995</v>
      </c>
      <c r="L2196">
        <f t="shared" si="69"/>
        <v>1.0778922757187392</v>
      </c>
      <c r="M2196">
        <f t="shared" si="70"/>
        <v>0.65802621152506013</v>
      </c>
    </row>
    <row r="2197" spans="1:13" x14ac:dyDescent="0.25">
      <c r="A2197" s="1" t="s">
        <v>4328</v>
      </c>
      <c r="B2197" s="1" t="s">
        <v>4329</v>
      </c>
      <c r="C2197" s="1">
        <v>1.02</v>
      </c>
      <c r="D2197" s="1">
        <v>1.101</v>
      </c>
      <c r="E2197" s="1">
        <v>0.71499999999999997</v>
      </c>
      <c r="F2197" s="1">
        <v>1.026</v>
      </c>
      <c r="G2197" s="1">
        <v>0.873</v>
      </c>
      <c r="H2197" s="1">
        <v>0.98499999999999999</v>
      </c>
      <c r="I2197" s="1">
        <v>0.98599999999999999</v>
      </c>
      <c r="J2197" s="1">
        <v>0.996</v>
      </c>
      <c r="K2197" s="2">
        <v>0.96499999999999997</v>
      </c>
      <c r="L2197">
        <f t="shared" si="69"/>
        <v>1.0380147835269271</v>
      </c>
      <c r="M2197">
        <f t="shared" si="70"/>
        <v>0.65916216653963478</v>
      </c>
    </row>
    <row r="2198" spans="1:13" x14ac:dyDescent="0.25">
      <c r="A2198" s="1" t="s">
        <v>4232</v>
      </c>
      <c r="B2198" s="1" t="s">
        <v>4233</v>
      </c>
      <c r="C2198" s="1">
        <v>1.264</v>
      </c>
      <c r="D2198" s="1">
        <v>1.018</v>
      </c>
      <c r="E2198" s="1">
        <v>0.86499999999999999</v>
      </c>
      <c r="F2198" s="1">
        <v>1.147</v>
      </c>
      <c r="G2198" s="1">
        <v>1.0529999999999999</v>
      </c>
      <c r="H2198" s="1">
        <v>1.014</v>
      </c>
      <c r="I2198" s="1">
        <v>0.95199999999999996</v>
      </c>
      <c r="J2198" s="1">
        <v>1.0569999999999999</v>
      </c>
      <c r="K2198" s="2">
        <v>1.1060000000000001</v>
      </c>
      <c r="L2198">
        <f t="shared" si="69"/>
        <v>0.9652608939592292</v>
      </c>
      <c r="M2198">
        <f t="shared" si="70"/>
        <v>0.65938192879619684</v>
      </c>
    </row>
    <row r="2199" spans="1:13" x14ac:dyDescent="0.25">
      <c r="A2199" s="1" t="s">
        <v>3288</v>
      </c>
      <c r="B2199" s="1" t="s">
        <v>3289</v>
      </c>
      <c r="C2199" s="1">
        <v>1.161</v>
      </c>
      <c r="D2199" s="1">
        <v>1.175</v>
      </c>
      <c r="E2199" s="1">
        <v>1.091</v>
      </c>
      <c r="F2199" s="1">
        <v>1.2749999999999999</v>
      </c>
      <c r="G2199" s="1">
        <v>1.29</v>
      </c>
      <c r="H2199" s="1">
        <v>1.3160000000000001</v>
      </c>
      <c r="I2199" s="1">
        <v>1.256</v>
      </c>
      <c r="J2199" s="1">
        <v>1.101</v>
      </c>
      <c r="K2199" s="2">
        <v>1.2270000000000001</v>
      </c>
      <c r="L2199">
        <f t="shared" si="69"/>
        <v>1.0221962616822431</v>
      </c>
      <c r="M2199">
        <f t="shared" si="70"/>
        <v>0.66050295708259577</v>
      </c>
    </row>
    <row r="2200" spans="1:13" x14ac:dyDescent="0.25">
      <c r="A2200" s="1" t="s">
        <v>2338</v>
      </c>
      <c r="B2200" s="1" t="s">
        <v>2339</v>
      </c>
      <c r="C2200" s="1">
        <v>1.0529999999999999</v>
      </c>
      <c r="D2200" s="1">
        <v>1.109</v>
      </c>
      <c r="E2200" s="1">
        <v>0.90600000000000003</v>
      </c>
      <c r="F2200" s="1">
        <v>1.155</v>
      </c>
      <c r="G2200" s="1">
        <v>1.0249999999999999</v>
      </c>
      <c r="H2200" s="1">
        <v>1.1339999999999999</v>
      </c>
      <c r="I2200" s="1">
        <v>0.95899999999999996</v>
      </c>
      <c r="J2200" s="1">
        <v>1.02</v>
      </c>
      <c r="K2200" s="2">
        <v>0.97699999999999998</v>
      </c>
      <c r="L2200">
        <f t="shared" si="69"/>
        <v>0.9741806402439025</v>
      </c>
      <c r="M2200">
        <f t="shared" si="70"/>
        <v>0.6606990821406632</v>
      </c>
    </row>
    <row r="2201" spans="1:13" x14ac:dyDescent="0.25">
      <c r="A2201" s="1" t="s">
        <v>2386</v>
      </c>
      <c r="B2201" s="1" t="s">
        <v>2387</v>
      </c>
      <c r="C2201" s="1">
        <v>0.98399999999999999</v>
      </c>
      <c r="D2201" s="1">
        <v>0.81399999999999995</v>
      </c>
      <c r="E2201" s="1">
        <v>1</v>
      </c>
      <c r="F2201" s="1">
        <v>1.0629999999999999</v>
      </c>
      <c r="G2201" s="1">
        <v>1.117</v>
      </c>
      <c r="H2201" s="1">
        <v>1.004</v>
      </c>
      <c r="I2201" s="1">
        <v>1.3109999999999999</v>
      </c>
      <c r="J2201" s="1">
        <v>0.80100000000000005</v>
      </c>
      <c r="K2201" s="2">
        <v>1.0660000000000001</v>
      </c>
      <c r="L2201">
        <f t="shared" si="69"/>
        <v>1.0501205303334675</v>
      </c>
      <c r="M2201">
        <f t="shared" si="70"/>
        <v>0.66097789135726148</v>
      </c>
    </row>
    <row r="2202" spans="1:13" x14ac:dyDescent="0.25">
      <c r="A2202" s="1" t="s">
        <v>2684</v>
      </c>
      <c r="B2202" s="1" t="s">
        <v>2685</v>
      </c>
      <c r="C2202" s="1">
        <v>1.093</v>
      </c>
      <c r="D2202" s="1">
        <v>1.107</v>
      </c>
      <c r="E2202" s="1">
        <v>1.204</v>
      </c>
      <c r="F2202" s="1">
        <v>1.2509999999999999</v>
      </c>
      <c r="G2202" s="1">
        <v>1.1739999999999999</v>
      </c>
      <c r="H2202" s="1">
        <v>1.26</v>
      </c>
      <c r="I2202" s="1">
        <v>1.3149999999999999</v>
      </c>
      <c r="J2202" s="1">
        <v>1.153</v>
      </c>
      <c r="K2202" s="2">
        <v>1.048</v>
      </c>
      <c r="L2202">
        <f t="shared" si="69"/>
        <v>1.0241893978383945</v>
      </c>
      <c r="M2202">
        <f t="shared" si="70"/>
        <v>0.66231903387323898</v>
      </c>
    </row>
    <row r="2203" spans="1:13" x14ac:dyDescent="0.25">
      <c r="A2203" s="1" t="s">
        <v>774</v>
      </c>
      <c r="B2203" s="1" t="s">
        <v>775</v>
      </c>
      <c r="C2203" s="1">
        <v>0.72299999999999998</v>
      </c>
      <c r="D2203" s="1">
        <v>0.48899999999999999</v>
      </c>
      <c r="E2203" s="1">
        <v>1.4239999999999999</v>
      </c>
      <c r="F2203" s="1">
        <v>0.57499999999999996</v>
      </c>
      <c r="G2203" s="1">
        <v>1.2490000000000001</v>
      </c>
      <c r="H2203" s="1">
        <v>1.2749999999999999</v>
      </c>
      <c r="I2203" s="1">
        <v>1.417</v>
      </c>
      <c r="J2203" s="1">
        <v>0.53700000000000003</v>
      </c>
      <c r="K2203" s="2">
        <v>0.84299999999999997</v>
      </c>
      <c r="L2203">
        <f t="shared" si="69"/>
        <v>1.1412556053811658</v>
      </c>
      <c r="M2203">
        <f t="shared" si="70"/>
        <v>0.66239625760580911</v>
      </c>
    </row>
    <row r="2204" spans="1:13" x14ac:dyDescent="0.25">
      <c r="A2204" s="1" t="s">
        <v>4230</v>
      </c>
      <c r="B2204" s="1" t="s">
        <v>4231</v>
      </c>
      <c r="C2204" s="1">
        <v>1.2150000000000001</v>
      </c>
      <c r="D2204" s="1">
        <v>0.8</v>
      </c>
      <c r="E2204" s="1">
        <v>1.1819999999999999</v>
      </c>
      <c r="F2204" s="1">
        <v>0.81599999999999995</v>
      </c>
      <c r="G2204" s="1">
        <v>1.151</v>
      </c>
      <c r="H2204" s="1">
        <v>1.24</v>
      </c>
      <c r="I2204" s="1">
        <v>1.298</v>
      </c>
      <c r="J2204" s="1">
        <v>0.80700000000000005</v>
      </c>
      <c r="K2204" s="2">
        <v>1.046</v>
      </c>
      <c r="L2204">
        <f t="shared" si="69"/>
        <v>1.0628872966692486</v>
      </c>
      <c r="M2204">
        <f t="shared" si="70"/>
        <v>0.66347528783661902</v>
      </c>
    </row>
    <row r="2205" spans="1:13" x14ac:dyDescent="0.25">
      <c r="A2205" s="1" t="s">
        <v>2578</v>
      </c>
      <c r="B2205" s="1" t="s">
        <v>2579</v>
      </c>
      <c r="C2205" s="1">
        <v>1.111</v>
      </c>
      <c r="D2205" s="1">
        <v>1.2070000000000001</v>
      </c>
      <c r="E2205" s="1">
        <v>1.008</v>
      </c>
      <c r="F2205" s="1">
        <v>1.2909999999999999</v>
      </c>
      <c r="G2205" s="1">
        <v>1.268</v>
      </c>
      <c r="H2205" s="1">
        <v>0.98199999999999998</v>
      </c>
      <c r="I2205" s="1">
        <v>1.1479999999999999</v>
      </c>
      <c r="J2205" s="1">
        <v>1.2170000000000001</v>
      </c>
      <c r="K2205" s="2">
        <v>1.2210000000000001</v>
      </c>
      <c r="L2205">
        <f t="shared" si="69"/>
        <v>0.97026338147833457</v>
      </c>
      <c r="M2205">
        <f t="shared" si="70"/>
        <v>0.66381481537978448</v>
      </c>
    </row>
    <row r="2206" spans="1:13" x14ac:dyDescent="0.25">
      <c r="A2206" s="1" t="s">
        <v>2054</v>
      </c>
      <c r="B2206" s="1" t="s">
        <v>2055</v>
      </c>
      <c r="C2206" s="1">
        <v>1.0169999999999999</v>
      </c>
      <c r="D2206" s="1">
        <v>1.0549999999999999</v>
      </c>
      <c r="E2206" s="1">
        <v>1.1000000000000001</v>
      </c>
      <c r="F2206" s="1">
        <v>1.0129999999999999</v>
      </c>
      <c r="G2206" s="1">
        <v>1.0720000000000001</v>
      </c>
      <c r="H2206" s="1">
        <v>1.0900000000000001</v>
      </c>
      <c r="I2206" s="1">
        <v>1.218</v>
      </c>
      <c r="J2206" s="1">
        <v>0.95399999999999996</v>
      </c>
      <c r="K2206" s="2">
        <v>1.038</v>
      </c>
      <c r="L2206">
        <f t="shared" si="69"/>
        <v>1.0224462621266881</v>
      </c>
      <c r="M2206">
        <f t="shared" si="70"/>
        <v>0.66396762219532035</v>
      </c>
    </row>
    <row r="2207" spans="1:13" x14ac:dyDescent="0.25">
      <c r="A2207" s="1" t="s">
        <v>3872</v>
      </c>
      <c r="B2207" s="1" t="s">
        <v>3873</v>
      </c>
      <c r="C2207" s="1">
        <v>0.99099999999999999</v>
      </c>
      <c r="D2207" s="1">
        <v>1.246</v>
      </c>
      <c r="E2207" s="1">
        <v>0.56200000000000006</v>
      </c>
      <c r="F2207" s="1">
        <v>0.95899999999999996</v>
      </c>
      <c r="G2207" s="1">
        <v>0.84099999999999997</v>
      </c>
      <c r="H2207" s="1">
        <v>0.77100000000000002</v>
      </c>
      <c r="I2207" s="1">
        <v>0.73899999999999999</v>
      </c>
      <c r="J2207" s="1">
        <v>0.95099999999999996</v>
      </c>
      <c r="K2207" s="2">
        <v>0.97099999999999997</v>
      </c>
      <c r="L2207">
        <f t="shared" si="69"/>
        <v>0.93281148075668618</v>
      </c>
      <c r="M2207">
        <f t="shared" si="70"/>
        <v>0.66472694147902844</v>
      </c>
    </row>
    <row r="2208" spans="1:13" x14ac:dyDescent="0.25">
      <c r="A2208" s="1" t="s">
        <v>2854</v>
      </c>
      <c r="B2208" s="1" t="s">
        <v>2855</v>
      </c>
      <c r="C2208" s="1">
        <v>1.0940000000000001</v>
      </c>
      <c r="D2208" s="1">
        <v>1.0349999999999999</v>
      </c>
      <c r="E2208" s="1">
        <v>0.81499999999999995</v>
      </c>
      <c r="F2208" s="1">
        <v>1.0489999999999999</v>
      </c>
      <c r="G2208" s="1">
        <v>1.0509999999999999</v>
      </c>
      <c r="H2208" s="1">
        <v>0.97699999999999998</v>
      </c>
      <c r="I2208" s="1">
        <v>0.96399999999999997</v>
      </c>
      <c r="J2208" s="1">
        <v>0.997</v>
      </c>
      <c r="K2208" s="2">
        <v>0.995</v>
      </c>
      <c r="L2208">
        <f t="shared" si="69"/>
        <v>0.97467287866772412</v>
      </c>
      <c r="M2208">
        <f t="shared" si="70"/>
        <v>0.66473502606949153</v>
      </c>
    </row>
    <row r="2209" spans="1:13" x14ac:dyDescent="0.25">
      <c r="A2209" s="1" t="s">
        <v>234</v>
      </c>
      <c r="B2209" s="1" t="s">
        <v>235</v>
      </c>
      <c r="C2209" s="1">
        <v>0.78200000000000003</v>
      </c>
      <c r="D2209" s="1">
        <v>1.075</v>
      </c>
      <c r="E2209" s="1">
        <v>0.81299999999999994</v>
      </c>
      <c r="F2209" s="1">
        <v>1.1950000000000001</v>
      </c>
      <c r="G2209" s="1">
        <v>0.92600000000000005</v>
      </c>
      <c r="H2209" s="1">
        <v>0.94199999999999995</v>
      </c>
      <c r="I2209" s="1">
        <v>1.0389999999999999</v>
      </c>
      <c r="J2209" s="1">
        <v>1.0249999999999999</v>
      </c>
      <c r="K2209" s="2">
        <v>0.99099999999999999</v>
      </c>
      <c r="L2209">
        <f t="shared" si="69"/>
        <v>1.0428407430599038</v>
      </c>
      <c r="M2209">
        <f t="shared" si="70"/>
        <v>0.66514648421939504</v>
      </c>
    </row>
    <row r="2210" spans="1:13" x14ac:dyDescent="0.25">
      <c r="A2210" s="1" t="s">
        <v>662</v>
      </c>
      <c r="B2210" s="1" t="s">
        <v>663</v>
      </c>
      <c r="C2210" s="1">
        <v>0.80200000000000005</v>
      </c>
      <c r="D2210" s="1">
        <v>1.1419999999999999</v>
      </c>
      <c r="E2210" s="1">
        <v>0.65800000000000003</v>
      </c>
      <c r="F2210" s="1">
        <v>1.0449999999999999</v>
      </c>
      <c r="G2210" s="1">
        <v>0.91100000000000003</v>
      </c>
      <c r="H2210" s="1">
        <v>0.90100000000000002</v>
      </c>
      <c r="I2210" s="1">
        <v>0.86399999999999999</v>
      </c>
      <c r="J2210" s="1">
        <v>1.0229999999999999</v>
      </c>
      <c r="K2210" s="2">
        <v>1.048</v>
      </c>
      <c r="L2210">
        <f t="shared" si="69"/>
        <v>1.0519964896884599</v>
      </c>
      <c r="M2210">
        <f t="shared" si="70"/>
        <v>0.66543490491681789</v>
      </c>
    </row>
    <row r="2211" spans="1:13" x14ac:dyDescent="0.25">
      <c r="A2211" s="1" t="s">
        <v>1828</v>
      </c>
      <c r="B2211" s="1" t="s">
        <v>1829</v>
      </c>
      <c r="C2211" s="1">
        <v>1.147</v>
      </c>
      <c r="D2211" s="1">
        <v>0.92800000000000005</v>
      </c>
      <c r="E2211" s="1">
        <v>1.252</v>
      </c>
      <c r="F2211" s="1">
        <v>0.82399999999999995</v>
      </c>
      <c r="G2211" s="1">
        <v>1.087</v>
      </c>
      <c r="H2211" s="1">
        <v>1.0680000000000001</v>
      </c>
      <c r="I2211" s="1">
        <v>1.0740000000000001</v>
      </c>
      <c r="J2211" s="1">
        <v>0.85599999999999998</v>
      </c>
      <c r="K2211" s="2">
        <v>1.016</v>
      </c>
      <c r="L2211">
        <f t="shared" si="69"/>
        <v>0.95790378006872867</v>
      </c>
      <c r="M2211">
        <f t="shared" si="70"/>
        <v>0.66544370020289301</v>
      </c>
    </row>
    <row r="2212" spans="1:13" x14ac:dyDescent="0.25">
      <c r="A2212" s="1" t="s">
        <v>2030</v>
      </c>
      <c r="B2212" s="1" t="s">
        <v>2031</v>
      </c>
      <c r="C2212" s="1">
        <v>1.0149999999999999</v>
      </c>
      <c r="D2212" s="1">
        <v>1.022</v>
      </c>
      <c r="E2212" s="1">
        <v>1.0549999999999999</v>
      </c>
      <c r="F2212" s="1">
        <v>0.89300000000000002</v>
      </c>
      <c r="G2212" s="1">
        <v>1.4630000000000001</v>
      </c>
      <c r="H2212" s="1">
        <v>1.3</v>
      </c>
      <c r="I2212" s="1">
        <v>1.512</v>
      </c>
      <c r="J2212" s="1">
        <v>0.79800000000000004</v>
      </c>
      <c r="K2212" s="2">
        <v>1.0629999999999999</v>
      </c>
      <c r="L2212">
        <f t="shared" si="69"/>
        <v>1.0721824522760648</v>
      </c>
      <c r="M2212">
        <f t="shared" si="70"/>
        <v>0.66563561303774932</v>
      </c>
    </row>
    <row r="2213" spans="1:13" x14ac:dyDescent="0.25">
      <c r="A2213" s="1" t="s">
        <v>562</v>
      </c>
      <c r="B2213" s="1" t="s">
        <v>563</v>
      </c>
      <c r="C2213" s="1">
        <v>0.86699999999999999</v>
      </c>
      <c r="D2213" s="1">
        <v>1.163</v>
      </c>
      <c r="E2213" s="1">
        <v>0.89300000000000002</v>
      </c>
      <c r="F2213" s="1">
        <v>1.048</v>
      </c>
      <c r="G2213" s="1">
        <v>1.1379999999999999</v>
      </c>
      <c r="H2213" s="1">
        <v>1.016</v>
      </c>
      <c r="I2213" s="1">
        <v>1.0960000000000001</v>
      </c>
      <c r="J2213" s="1">
        <v>1.024</v>
      </c>
      <c r="K2213" s="2">
        <v>1.08</v>
      </c>
      <c r="L2213">
        <f t="shared" si="69"/>
        <v>1.0315130162458406</v>
      </c>
      <c r="M2213">
        <f t="shared" si="70"/>
        <v>0.66595647039773853</v>
      </c>
    </row>
    <row r="2214" spans="1:13" x14ac:dyDescent="0.25">
      <c r="A2214" s="1" t="s">
        <v>2794</v>
      </c>
      <c r="B2214" s="1" t="s">
        <v>2795</v>
      </c>
      <c r="C2214" s="1">
        <v>0.94099999999999995</v>
      </c>
      <c r="D2214" s="1">
        <v>1.04</v>
      </c>
      <c r="E2214" s="1">
        <v>0.83</v>
      </c>
      <c r="F2214" s="1">
        <v>1.0189999999999999</v>
      </c>
      <c r="G2214" s="1">
        <v>0.98799999999999999</v>
      </c>
      <c r="H2214" s="1">
        <v>0.94499999999999995</v>
      </c>
      <c r="I2214" s="1">
        <v>0.95</v>
      </c>
      <c r="J2214" s="1">
        <v>0.93400000000000005</v>
      </c>
      <c r="K2214" s="2">
        <v>0.94899999999999995</v>
      </c>
      <c r="L2214">
        <f t="shared" si="69"/>
        <v>0.98017849730178508</v>
      </c>
      <c r="M2214">
        <f t="shared" si="70"/>
        <v>0.66630662268810348</v>
      </c>
    </row>
    <row r="2215" spans="1:13" x14ac:dyDescent="0.25">
      <c r="A2215" s="1" t="s">
        <v>2766</v>
      </c>
      <c r="B2215" s="1" t="s">
        <v>2767</v>
      </c>
      <c r="C2215" s="1">
        <v>1.8320000000000001</v>
      </c>
      <c r="D2215" s="1">
        <v>0.78</v>
      </c>
      <c r="E2215" s="1">
        <v>1.149</v>
      </c>
      <c r="F2215" s="1">
        <v>0.85699999999999998</v>
      </c>
      <c r="G2215" s="1">
        <v>1.6319999999999999</v>
      </c>
      <c r="H2215" s="1">
        <v>1.9590000000000001</v>
      </c>
      <c r="I2215" s="1">
        <v>1.6779999999999999</v>
      </c>
      <c r="J2215" s="1">
        <v>0.79300000000000004</v>
      </c>
      <c r="K2215" s="2">
        <v>1.1619999999999999</v>
      </c>
      <c r="L2215">
        <f t="shared" si="69"/>
        <v>1.1183999999999998</v>
      </c>
      <c r="M2215">
        <f t="shared" si="70"/>
        <v>0.66653836018422119</v>
      </c>
    </row>
    <row r="2216" spans="1:13" x14ac:dyDescent="0.25">
      <c r="A2216" s="1" t="s">
        <v>2196</v>
      </c>
      <c r="B2216" s="1" t="s">
        <v>2197</v>
      </c>
      <c r="C2216" s="1">
        <v>0.85699999999999998</v>
      </c>
      <c r="D2216" s="1">
        <v>1.028</v>
      </c>
      <c r="E2216" s="1">
        <v>0.75800000000000001</v>
      </c>
      <c r="F2216" s="1">
        <v>1.042</v>
      </c>
      <c r="G2216" s="1">
        <v>0.872</v>
      </c>
      <c r="H2216" s="1">
        <v>0.90900000000000003</v>
      </c>
      <c r="I2216" s="1">
        <v>0.92600000000000005</v>
      </c>
      <c r="J2216" s="1">
        <v>0.96799999999999997</v>
      </c>
      <c r="K2216" s="2">
        <v>0.95499999999999996</v>
      </c>
      <c r="L2216">
        <f t="shared" si="69"/>
        <v>1.0308316875137153</v>
      </c>
      <c r="M2216">
        <f t="shared" si="70"/>
        <v>0.6668348943286786</v>
      </c>
    </row>
    <row r="2217" spans="1:13" x14ac:dyDescent="0.25">
      <c r="A2217" s="1" t="s">
        <v>2010</v>
      </c>
      <c r="B2217" s="1" t="s">
        <v>2011</v>
      </c>
      <c r="C2217" s="1">
        <v>1.2370000000000001</v>
      </c>
      <c r="D2217" s="1">
        <v>1.1579999999999999</v>
      </c>
      <c r="E2217" s="1">
        <v>1.1539999999999999</v>
      </c>
      <c r="F2217" s="1">
        <v>0.99299999999999999</v>
      </c>
      <c r="G2217" s="1">
        <v>0.89800000000000002</v>
      </c>
      <c r="H2217" s="1">
        <v>1.224</v>
      </c>
      <c r="I2217" s="1">
        <v>1.181</v>
      </c>
      <c r="J2217" s="1">
        <v>1.012</v>
      </c>
      <c r="K2217" s="2">
        <v>1.0820000000000001</v>
      </c>
      <c r="L2217">
        <f t="shared" si="69"/>
        <v>1.0337775735294121</v>
      </c>
      <c r="M2217">
        <f t="shared" si="70"/>
        <v>0.66689481690258834</v>
      </c>
    </row>
    <row r="2218" spans="1:13" x14ac:dyDescent="0.25">
      <c r="A2218" s="1" t="s">
        <v>2354</v>
      </c>
      <c r="B2218" s="1" t="s">
        <v>2355</v>
      </c>
      <c r="C2218" s="1">
        <v>0.96499999999999997</v>
      </c>
      <c r="D2218" s="1">
        <v>1.038</v>
      </c>
      <c r="E2218" s="1">
        <v>0.95299999999999996</v>
      </c>
      <c r="F2218" s="1">
        <v>0.93100000000000005</v>
      </c>
      <c r="G2218" s="1">
        <v>0.996</v>
      </c>
      <c r="H2218" s="1">
        <v>0.96099999999999997</v>
      </c>
      <c r="I2218" s="1">
        <v>1.113</v>
      </c>
      <c r="J2218" s="1">
        <v>0.90300000000000002</v>
      </c>
      <c r="K2218" s="2">
        <v>1.0089999999999999</v>
      </c>
      <c r="L2218">
        <f t="shared" si="69"/>
        <v>1.0203768175302068</v>
      </c>
      <c r="M2218">
        <f t="shared" si="70"/>
        <v>0.66746640361017628</v>
      </c>
    </row>
    <row r="2219" spans="1:13" x14ac:dyDescent="0.25">
      <c r="A2219" s="1" t="s">
        <v>5456</v>
      </c>
      <c r="B2219" s="1" t="s">
        <v>5457</v>
      </c>
      <c r="C2219" s="1">
        <v>0.88200000000000001</v>
      </c>
      <c r="D2219" s="1">
        <v>1.1020000000000001</v>
      </c>
      <c r="E2219" s="1">
        <v>0.96299999999999997</v>
      </c>
      <c r="F2219" s="1">
        <v>1.056</v>
      </c>
      <c r="G2219" s="1">
        <v>1.0960000000000001</v>
      </c>
      <c r="H2219" s="1">
        <v>1.095</v>
      </c>
      <c r="I2219" s="1">
        <v>0.97399999999999998</v>
      </c>
      <c r="J2219" s="1">
        <v>1.0740000000000001</v>
      </c>
      <c r="K2219" s="2">
        <v>1.032</v>
      </c>
      <c r="L2219">
        <f t="shared" si="69"/>
        <v>1.0234849970582467</v>
      </c>
      <c r="M2219">
        <f t="shared" si="70"/>
        <v>0.66830005430068651</v>
      </c>
    </row>
    <row r="2220" spans="1:13" x14ac:dyDescent="0.25">
      <c r="A2220" s="1" t="s">
        <v>4122</v>
      </c>
      <c r="B2220" s="1" t="s">
        <v>4123</v>
      </c>
      <c r="C2220" s="1">
        <v>0.79700000000000004</v>
      </c>
      <c r="D2220" s="1">
        <v>0.78300000000000003</v>
      </c>
      <c r="E2220" s="1">
        <v>0.66100000000000003</v>
      </c>
      <c r="F2220" s="1">
        <v>1.1000000000000001</v>
      </c>
      <c r="G2220" s="1">
        <v>1.1639999999999999</v>
      </c>
      <c r="H2220" s="1">
        <v>0.95499999999999996</v>
      </c>
      <c r="I2220" s="1">
        <v>0.88400000000000001</v>
      </c>
      <c r="J2220" s="1">
        <v>1.171</v>
      </c>
      <c r="K2220" s="2">
        <v>0.82499999999999996</v>
      </c>
      <c r="L2220">
        <f t="shared" si="69"/>
        <v>1.064095449500555</v>
      </c>
      <c r="M2220">
        <f t="shared" si="70"/>
        <v>0.66838334122352783</v>
      </c>
    </row>
    <row r="2221" spans="1:13" x14ac:dyDescent="0.25">
      <c r="A2221" s="1" t="s">
        <v>692</v>
      </c>
      <c r="B2221" s="1" t="s">
        <v>693</v>
      </c>
      <c r="C2221" s="1">
        <v>1.577</v>
      </c>
      <c r="D2221" s="1">
        <v>1.0269999999999999</v>
      </c>
      <c r="E2221" s="1">
        <v>1.022</v>
      </c>
      <c r="F2221" s="1">
        <v>1.34</v>
      </c>
      <c r="G2221" s="1">
        <v>1.179</v>
      </c>
      <c r="H2221" s="1">
        <v>1.196</v>
      </c>
      <c r="I2221" s="1">
        <v>1.254</v>
      </c>
      <c r="J2221" s="1">
        <v>1.21</v>
      </c>
      <c r="K2221" s="2">
        <v>1.4950000000000001</v>
      </c>
      <c r="L2221">
        <f t="shared" si="69"/>
        <v>1.0486167615947926</v>
      </c>
      <c r="M2221">
        <f t="shared" si="70"/>
        <v>0.6684840444115201</v>
      </c>
    </row>
    <row r="2222" spans="1:13" x14ac:dyDescent="0.25">
      <c r="A2222" s="1" t="s">
        <v>1290</v>
      </c>
      <c r="B2222" s="1" t="s">
        <v>1291</v>
      </c>
      <c r="C2222" s="1">
        <v>1.5289999999999999</v>
      </c>
      <c r="D2222" s="1">
        <v>1.113</v>
      </c>
      <c r="E2222" s="1">
        <v>0.94699999999999995</v>
      </c>
      <c r="F2222" s="1">
        <v>1.337</v>
      </c>
      <c r="G2222" s="1">
        <v>0.98</v>
      </c>
      <c r="H2222" s="1">
        <v>1.085</v>
      </c>
      <c r="I2222" s="1">
        <v>1.1040000000000001</v>
      </c>
      <c r="J2222" s="1">
        <v>1.0880000000000001</v>
      </c>
      <c r="K2222" s="2">
        <v>1.218</v>
      </c>
      <c r="L2222">
        <f t="shared" si="69"/>
        <v>0.95136302065695899</v>
      </c>
      <c r="M2222">
        <f t="shared" si="70"/>
        <v>0.66857076044057617</v>
      </c>
    </row>
    <row r="2223" spans="1:13" x14ac:dyDescent="0.25">
      <c r="A2223" s="1" t="s">
        <v>2036</v>
      </c>
      <c r="B2223" s="1" t="s">
        <v>2037</v>
      </c>
      <c r="C2223" s="1">
        <v>0.82299999999999995</v>
      </c>
      <c r="D2223" s="1">
        <v>1.0820000000000001</v>
      </c>
      <c r="E2223" s="1">
        <v>0.93100000000000005</v>
      </c>
      <c r="F2223" s="1">
        <v>1.0209999999999999</v>
      </c>
      <c r="G2223" s="1">
        <v>1.075</v>
      </c>
      <c r="H2223" s="1">
        <v>0.997</v>
      </c>
      <c r="I2223" s="1">
        <v>0.95699999999999996</v>
      </c>
      <c r="J2223" s="1">
        <v>0.90200000000000002</v>
      </c>
      <c r="K2223" s="2">
        <v>0.98499999999999999</v>
      </c>
      <c r="L2223">
        <f t="shared" si="69"/>
        <v>0.9734894566098945</v>
      </c>
      <c r="M2223">
        <f t="shared" si="70"/>
        <v>0.66862297861802356</v>
      </c>
    </row>
    <row r="2224" spans="1:13" x14ac:dyDescent="0.25">
      <c r="A2224" s="1" t="s">
        <v>1732</v>
      </c>
      <c r="B2224" s="1" t="s">
        <v>1733</v>
      </c>
      <c r="C2224" s="1">
        <v>0.84099999999999997</v>
      </c>
      <c r="D2224" s="1">
        <v>1.1020000000000001</v>
      </c>
      <c r="E2224" s="1">
        <v>0.75600000000000001</v>
      </c>
      <c r="F2224" s="1">
        <v>1.04</v>
      </c>
      <c r="G2224" s="1">
        <v>1.0589999999999999</v>
      </c>
      <c r="H2224" s="1">
        <v>0.98599999999999999</v>
      </c>
      <c r="I2224" s="1">
        <v>0.95699999999999996</v>
      </c>
      <c r="J2224" s="1">
        <v>1.1240000000000001</v>
      </c>
      <c r="K2224" s="2">
        <v>0.92500000000000004</v>
      </c>
      <c r="L2224">
        <f t="shared" si="69"/>
        <v>1.0400166736140057</v>
      </c>
      <c r="M2224">
        <f t="shared" si="70"/>
        <v>0.6688772428183003</v>
      </c>
    </row>
    <row r="2225" spans="1:13" x14ac:dyDescent="0.25">
      <c r="A2225" s="1" t="s">
        <v>1644</v>
      </c>
      <c r="B2225" s="1" t="s">
        <v>1645</v>
      </c>
      <c r="C2225" s="1">
        <v>0.94199999999999995</v>
      </c>
      <c r="D2225" s="1">
        <v>1.0389999999999999</v>
      </c>
      <c r="E2225" s="1">
        <v>0.85799999999999998</v>
      </c>
      <c r="F2225" s="1">
        <v>1.004</v>
      </c>
      <c r="G2225" s="1">
        <v>0.99099999999999999</v>
      </c>
      <c r="H2225" s="1">
        <v>0.96899999999999997</v>
      </c>
      <c r="I2225" s="1">
        <v>0.92400000000000004</v>
      </c>
      <c r="J2225" s="1">
        <v>1.024</v>
      </c>
      <c r="K2225" s="2">
        <v>1.024</v>
      </c>
      <c r="L2225">
        <f t="shared" si="69"/>
        <v>1.0190835746793547</v>
      </c>
      <c r="M2225">
        <f t="shared" si="70"/>
        <v>0.66925927440562183</v>
      </c>
    </row>
    <row r="2226" spans="1:13" x14ac:dyDescent="0.25">
      <c r="A2226" s="1" t="s">
        <v>2126</v>
      </c>
      <c r="B2226" s="1" t="s">
        <v>2127</v>
      </c>
      <c r="C2226" s="1">
        <v>0.999</v>
      </c>
      <c r="D2226" s="1">
        <v>1.016</v>
      </c>
      <c r="E2226" s="1">
        <v>1.034</v>
      </c>
      <c r="F2226" s="1">
        <v>1.1579999999999999</v>
      </c>
      <c r="G2226" s="1">
        <v>1.1080000000000001</v>
      </c>
      <c r="H2226" s="1">
        <v>1.048</v>
      </c>
      <c r="I2226" s="1">
        <v>1.034</v>
      </c>
      <c r="J2226" s="1">
        <v>1.248</v>
      </c>
      <c r="K2226" s="2">
        <v>1.0249999999999999</v>
      </c>
      <c r="L2226">
        <f t="shared" si="69"/>
        <v>1.0242238946378175</v>
      </c>
      <c r="M2226">
        <f t="shared" si="70"/>
        <v>0.67032063492368299</v>
      </c>
    </row>
    <row r="2227" spans="1:13" x14ac:dyDescent="0.25">
      <c r="A2227" s="1" t="s">
        <v>1346</v>
      </c>
      <c r="B2227" s="1" t="s">
        <v>1347</v>
      </c>
      <c r="C2227" s="1">
        <v>1.0620000000000001</v>
      </c>
      <c r="D2227" s="1">
        <v>1.488</v>
      </c>
      <c r="E2227" s="1">
        <v>0.58499999999999996</v>
      </c>
      <c r="F2227" s="1">
        <v>1.016</v>
      </c>
      <c r="G2227" s="1">
        <v>0.71</v>
      </c>
      <c r="H2227" s="1">
        <v>0.76</v>
      </c>
      <c r="I2227" s="1">
        <v>0.69199999999999995</v>
      </c>
      <c r="J2227" s="1">
        <v>1.1379999999999999</v>
      </c>
      <c r="K2227" s="2">
        <v>0.94599999999999995</v>
      </c>
      <c r="L2227">
        <f t="shared" si="69"/>
        <v>0.90927792635260229</v>
      </c>
      <c r="M2227">
        <f t="shared" si="70"/>
        <v>0.67080738336364221</v>
      </c>
    </row>
    <row r="2228" spans="1:13" x14ac:dyDescent="0.25">
      <c r="A2228" s="1" t="s">
        <v>3054</v>
      </c>
      <c r="B2228" s="1" t="s">
        <v>3055</v>
      </c>
      <c r="C2228" s="1">
        <v>1.0920000000000001</v>
      </c>
      <c r="D2228" s="1">
        <v>1.107</v>
      </c>
      <c r="E2228" s="1">
        <v>0.91</v>
      </c>
      <c r="F2228" s="1">
        <v>1.0980000000000001</v>
      </c>
      <c r="G2228" s="1">
        <v>0.97899999999999998</v>
      </c>
      <c r="H2228" s="1">
        <v>0.97399999999999998</v>
      </c>
      <c r="I2228" s="1">
        <v>1.171</v>
      </c>
      <c r="J2228" s="1">
        <v>0.996</v>
      </c>
      <c r="K2228" s="2">
        <v>1.1160000000000001</v>
      </c>
      <c r="L2228">
        <f t="shared" si="69"/>
        <v>1.0260798303123795</v>
      </c>
      <c r="M2228">
        <f t="shared" si="70"/>
        <v>0.67117905718448223</v>
      </c>
    </row>
    <row r="2229" spans="1:13" x14ac:dyDescent="0.25">
      <c r="A2229" s="1" t="s">
        <v>3400</v>
      </c>
      <c r="B2229" s="1" t="s">
        <v>3401</v>
      </c>
      <c r="C2229" s="1">
        <v>1.1200000000000001</v>
      </c>
      <c r="D2229" s="1">
        <v>1.3540000000000001</v>
      </c>
      <c r="E2229" s="1">
        <v>1.1910000000000001</v>
      </c>
      <c r="F2229" s="1">
        <v>1.4390000000000001</v>
      </c>
      <c r="G2229" s="1">
        <v>1.1950000000000001</v>
      </c>
      <c r="H2229" s="1">
        <v>1.129</v>
      </c>
      <c r="I2229" s="1">
        <v>1.0780000000000001</v>
      </c>
      <c r="J2229" s="1">
        <v>1.5549999999999999</v>
      </c>
      <c r="K2229" s="2">
        <v>1.06</v>
      </c>
      <c r="L2229">
        <f t="shared" si="69"/>
        <v>0.95689792030481013</v>
      </c>
      <c r="M2229">
        <f t="shared" si="70"/>
        <v>0.67190198882730523</v>
      </c>
    </row>
    <row r="2230" spans="1:13" x14ac:dyDescent="0.25">
      <c r="A2230" s="1" t="s">
        <v>2930</v>
      </c>
      <c r="B2230" s="1" t="s">
        <v>2931</v>
      </c>
      <c r="C2230" s="1">
        <v>1.0309999999999999</v>
      </c>
      <c r="D2230" s="1">
        <v>1.2230000000000001</v>
      </c>
      <c r="E2230" s="1">
        <v>0.71299999999999997</v>
      </c>
      <c r="F2230" s="1">
        <v>1.131</v>
      </c>
      <c r="G2230" s="1">
        <v>0.97899999999999998</v>
      </c>
      <c r="H2230" s="1">
        <v>0.82899999999999996</v>
      </c>
      <c r="I2230" s="1">
        <v>0.82499999999999996</v>
      </c>
      <c r="J2230" s="1">
        <v>1.169</v>
      </c>
      <c r="K2230" s="2">
        <v>1.0229999999999999</v>
      </c>
      <c r="L2230">
        <f t="shared" si="69"/>
        <v>0.94691747094740986</v>
      </c>
      <c r="M2230">
        <f t="shared" si="70"/>
        <v>0.67259661668084303</v>
      </c>
    </row>
    <row r="2231" spans="1:13" x14ac:dyDescent="0.25">
      <c r="A2231" s="1" t="s">
        <v>4514</v>
      </c>
      <c r="B2231" s="1" t="s">
        <v>4515</v>
      </c>
      <c r="C2231" s="1">
        <v>1.1930000000000001</v>
      </c>
      <c r="D2231" s="1">
        <v>0.999</v>
      </c>
      <c r="E2231" s="1">
        <v>0.64600000000000002</v>
      </c>
      <c r="F2231" s="1">
        <v>1.002</v>
      </c>
      <c r="G2231" s="1">
        <v>0.93500000000000005</v>
      </c>
      <c r="H2231" s="1">
        <v>0.81100000000000005</v>
      </c>
      <c r="I2231" s="1">
        <v>0.74099999999999999</v>
      </c>
      <c r="J2231" s="1">
        <v>0.89900000000000002</v>
      </c>
      <c r="K2231" s="2">
        <v>1.1459999999999999</v>
      </c>
      <c r="L2231">
        <f t="shared" si="69"/>
        <v>0.94162303664921454</v>
      </c>
      <c r="M2231">
        <f t="shared" si="70"/>
        <v>0.67360131599030781</v>
      </c>
    </row>
    <row r="2232" spans="1:13" x14ac:dyDescent="0.25">
      <c r="A2232" s="1" t="s">
        <v>1384</v>
      </c>
      <c r="B2232" s="1" t="s">
        <v>1385</v>
      </c>
      <c r="C2232" s="1">
        <v>0.80700000000000005</v>
      </c>
      <c r="D2232" s="1">
        <v>1.147</v>
      </c>
      <c r="E2232" s="1">
        <v>0.96799999999999997</v>
      </c>
      <c r="F2232" s="1">
        <v>1.077</v>
      </c>
      <c r="G2232" s="1">
        <v>1.0760000000000001</v>
      </c>
      <c r="H2232" s="1">
        <v>1.0740000000000001</v>
      </c>
      <c r="I2232" s="1">
        <v>1.0329999999999999</v>
      </c>
      <c r="J2232" s="1">
        <v>1.0680000000000001</v>
      </c>
      <c r="K2232" s="2">
        <v>1.0049999999999999</v>
      </c>
      <c r="L2232">
        <f t="shared" si="69"/>
        <v>1.0295566502463052</v>
      </c>
      <c r="M2232">
        <f t="shared" si="70"/>
        <v>0.67582107945799419</v>
      </c>
    </row>
    <row r="2233" spans="1:13" x14ac:dyDescent="0.25">
      <c r="A2233" s="1" t="s">
        <v>530</v>
      </c>
      <c r="B2233" s="1" t="s">
        <v>531</v>
      </c>
      <c r="C2233" s="1">
        <v>1.208</v>
      </c>
      <c r="D2233" s="1">
        <v>1.1459999999999999</v>
      </c>
      <c r="E2233" s="1">
        <v>0.97299999999999998</v>
      </c>
      <c r="F2233" s="1">
        <v>1.1839999999999999</v>
      </c>
      <c r="G2233" s="1">
        <v>1.1890000000000001</v>
      </c>
      <c r="H2233" s="1">
        <v>0.99299999999999999</v>
      </c>
      <c r="I2233" s="1">
        <v>1.2889999999999999</v>
      </c>
      <c r="J2233" s="1">
        <v>1.07</v>
      </c>
      <c r="K2233" s="2">
        <v>1.079</v>
      </c>
      <c r="L2233">
        <f t="shared" si="69"/>
        <v>0.97171052631578936</v>
      </c>
      <c r="M2233">
        <f t="shared" si="70"/>
        <v>0.67605233880844562</v>
      </c>
    </row>
    <row r="2234" spans="1:13" x14ac:dyDescent="0.25">
      <c r="A2234" s="1" t="s">
        <v>5252</v>
      </c>
      <c r="B2234" s="1" t="s">
        <v>5253</v>
      </c>
      <c r="C2234" s="1">
        <v>0.90800000000000003</v>
      </c>
      <c r="D2234" s="1">
        <v>1.2</v>
      </c>
      <c r="E2234" s="1">
        <v>0.78300000000000003</v>
      </c>
      <c r="F2234" s="1">
        <v>0.91900000000000004</v>
      </c>
      <c r="G2234" s="1">
        <v>0.88700000000000001</v>
      </c>
      <c r="H2234" s="1">
        <v>1.1679999999999999</v>
      </c>
      <c r="I2234" s="1">
        <v>0.98499999999999999</v>
      </c>
      <c r="J2234" s="1">
        <v>1.0649999999999999</v>
      </c>
      <c r="K2234" s="2">
        <v>0.73599999999999999</v>
      </c>
      <c r="L2234">
        <f t="shared" si="69"/>
        <v>1.0522674047264211</v>
      </c>
      <c r="M2234">
        <f t="shared" si="70"/>
        <v>0.67679321992071639</v>
      </c>
    </row>
    <row r="2235" spans="1:13" x14ac:dyDescent="0.25">
      <c r="A2235" s="1" t="s">
        <v>2954</v>
      </c>
      <c r="B2235" s="1" t="s">
        <v>2955</v>
      </c>
      <c r="C2235" s="1">
        <v>0.69599999999999995</v>
      </c>
      <c r="D2235" s="1">
        <v>0.63300000000000001</v>
      </c>
      <c r="E2235" s="1">
        <v>0.83</v>
      </c>
      <c r="F2235" s="1">
        <v>1.3959999999999999</v>
      </c>
      <c r="G2235" s="1">
        <v>2.8119999999999998</v>
      </c>
      <c r="H2235" s="1">
        <v>1.43</v>
      </c>
      <c r="I2235" s="1">
        <v>0.56299999999999994</v>
      </c>
      <c r="J2235" s="1">
        <v>0.80900000000000005</v>
      </c>
      <c r="K2235" s="2">
        <v>1.423</v>
      </c>
      <c r="L2235">
        <f t="shared" si="69"/>
        <v>0.82947227893827546</v>
      </c>
      <c r="M2235">
        <f t="shared" si="70"/>
        <v>0.67761205738985142</v>
      </c>
    </row>
    <row r="2236" spans="1:13" x14ac:dyDescent="0.25">
      <c r="A2236" s="1" t="s">
        <v>1490</v>
      </c>
      <c r="B2236" s="1" t="s">
        <v>1491</v>
      </c>
      <c r="C2236" s="1">
        <v>1.2270000000000001</v>
      </c>
      <c r="D2236" s="1">
        <v>0.96599999999999997</v>
      </c>
      <c r="E2236" s="1">
        <v>0.497</v>
      </c>
      <c r="F2236" s="1">
        <v>1.111</v>
      </c>
      <c r="G2236" s="1">
        <v>0.97899999999999998</v>
      </c>
      <c r="H2236" s="1">
        <v>0.94399999999999995</v>
      </c>
      <c r="I2236" s="1">
        <v>0.71899999999999997</v>
      </c>
      <c r="J2236" s="1">
        <v>0.84799999999999998</v>
      </c>
      <c r="K2236" s="2">
        <v>1.0469999999999999</v>
      </c>
      <c r="L2236">
        <f t="shared" si="69"/>
        <v>0.93043933054393291</v>
      </c>
      <c r="M2236">
        <f t="shared" si="70"/>
        <v>0.67822315322582671</v>
      </c>
    </row>
    <row r="2237" spans="1:13" x14ac:dyDescent="0.25">
      <c r="A2237" s="1" t="s">
        <v>3794</v>
      </c>
      <c r="B2237" s="1" t="s">
        <v>3795</v>
      </c>
      <c r="C2237" s="1">
        <v>0.94499999999999995</v>
      </c>
      <c r="D2237" s="1">
        <v>1.127</v>
      </c>
      <c r="E2237" s="1">
        <v>0.98699999999999999</v>
      </c>
      <c r="F2237" s="1">
        <v>1.0660000000000001</v>
      </c>
      <c r="G2237" s="1">
        <v>0.96699999999999997</v>
      </c>
      <c r="H2237" s="1">
        <v>0.96599999999999997</v>
      </c>
      <c r="I2237" s="1">
        <v>1.026</v>
      </c>
      <c r="J2237" s="1">
        <v>0.96399999999999997</v>
      </c>
      <c r="K2237" s="2">
        <v>1.044</v>
      </c>
      <c r="L2237">
        <f t="shared" si="69"/>
        <v>0.98193244304791838</v>
      </c>
      <c r="M2237">
        <f t="shared" si="70"/>
        <v>0.67830779919157969</v>
      </c>
    </row>
    <row r="2238" spans="1:13" x14ac:dyDescent="0.25">
      <c r="A2238" s="1" t="s">
        <v>3696</v>
      </c>
      <c r="B2238" s="1" t="s">
        <v>3697</v>
      </c>
      <c r="C2238" s="1">
        <v>1.1220000000000001</v>
      </c>
      <c r="D2238" s="1">
        <v>1.0289999999999999</v>
      </c>
      <c r="E2238" s="1">
        <v>1.2250000000000001</v>
      </c>
      <c r="F2238" s="1">
        <v>1.08</v>
      </c>
      <c r="G2238" s="1">
        <v>1.103</v>
      </c>
      <c r="H2238" s="1">
        <v>1.21</v>
      </c>
      <c r="I2238" s="1">
        <v>1.175</v>
      </c>
      <c r="J2238" s="1">
        <v>1.044</v>
      </c>
      <c r="K2238" s="2">
        <v>1.103</v>
      </c>
      <c r="L2238">
        <f t="shared" si="69"/>
        <v>1.0190681777298076</v>
      </c>
      <c r="M2238">
        <f t="shared" si="70"/>
        <v>0.67839554403053048</v>
      </c>
    </row>
    <row r="2239" spans="1:13" x14ac:dyDescent="0.25">
      <c r="A2239" s="1" t="s">
        <v>5170</v>
      </c>
      <c r="B2239" s="1" t="s">
        <v>5171</v>
      </c>
      <c r="C2239" s="1">
        <v>1.151</v>
      </c>
      <c r="D2239" s="1">
        <v>1.006</v>
      </c>
      <c r="E2239" s="1">
        <v>0.871</v>
      </c>
      <c r="F2239" s="1">
        <v>1.0569999999999999</v>
      </c>
      <c r="G2239" s="1">
        <v>0.995</v>
      </c>
      <c r="H2239" s="1">
        <v>0.99199999999999999</v>
      </c>
      <c r="I2239" s="1">
        <v>1</v>
      </c>
      <c r="J2239" s="1">
        <v>1.0660000000000001</v>
      </c>
      <c r="K2239" s="2">
        <v>1.1040000000000001</v>
      </c>
      <c r="L2239">
        <f t="shared" si="69"/>
        <v>1.0241141732283465</v>
      </c>
      <c r="M2239">
        <f t="shared" si="70"/>
        <v>0.67907887549538626</v>
      </c>
    </row>
    <row r="2240" spans="1:13" x14ac:dyDescent="0.25">
      <c r="A2240" s="1" t="s">
        <v>2708</v>
      </c>
      <c r="B2240" s="1" t="s">
        <v>2709</v>
      </c>
      <c r="C2240" s="1">
        <v>0.90700000000000003</v>
      </c>
      <c r="D2240" s="1">
        <v>0.77100000000000002</v>
      </c>
      <c r="E2240" s="1">
        <v>0.85499999999999998</v>
      </c>
      <c r="F2240" s="1">
        <v>0.80800000000000005</v>
      </c>
      <c r="G2240" s="1">
        <v>1.1399999999999999</v>
      </c>
      <c r="H2240" s="1">
        <v>0.68300000000000005</v>
      </c>
      <c r="I2240" s="1">
        <v>0.99</v>
      </c>
      <c r="J2240" s="1">
        <v>1.1479999999999999</v>
      </c>
      <c r="K2240" s="2">
        <v>0.95699999999999996</v>
      </c>
      <c r="L2240">
        <f t="shared" si="69"/>
        <v>1.0538942200401695</v>
      </c>
      <c r="M2240">
        <f t="shared" si="70"/>
        <v>0.68047405312544795</v>
      </c>
    </row>
    <row r="2241" spans="1:13" x14ac:dyDescent="0.25">
      <c r="A2241" s="1" t="s">
        <v>1514</v>
      </c>
      <c r="B2241" s="1" t="s">
        <v>1515</v>
      </c>
      <c r="C2241" s="1">
        <v>0.96299999999999997</v>
      </c>
      <c r="D2241" s="1">
        <v>0.95399999999999996</v>
      </c>
      <c r="E2241" s="1">
        <v>0.73</v>
      </c>
      <c r="F2241" s="1">
        <v>1.0109999999999999</v>
      </c>
      <c r="G2241" s="1">
        <v>0.94099999999999995</v>
      </c>
      <c r="H2241" s="1">
        <v>0.92700000000000005</v>
      </c>
      <c r="I2241" s="1">
        <v>0.93</v>
      </c>
      <c r="J2241" s="1">
        <v>1.095</v>
      </c>
      <c r="K2241" s="2">
        <v>0.85</v>
      </c>
      <c r="L2241">
        <f t="shared" si="69"/>
        <v>1.0333768210480541</v>
      </c>
      <c r="M2241">
        <f t="shared" si="70"/>
        <v>0.68103795432063685</v>
      </c>
    </row>
    <row r="2242" spans="1:13" x14ac:dyDescent="0.25">
      <c r="A2242" s="1" t="s">
        <v>3344</v>
      </c>
      <c r="B2242" s="1" t="s">
        <v>3345</v>
      </c>
      <c r="C2242" s="1">
        <v>0.95299999999999996</v>
      </c>
      <c r="D2242" s="1">
        <v>1.107</v>
      </c>
      <c r="E2242" s="1">
        <v>0.69899999999999995</v>
      </c>
      <c r="F2242" s="1">
        <v>1.0109999999999999</v>
      </c>
      <c r="G2242" s="1">
        <v>0.93899999999999995</v>
      </c>
      <c r="H2242" s="1">
        <v>0.98199999999999998</v>
      </c>
      <c r="I2242" s="1">
        <v>0.99099999999999999</v>
      </c>
      <c r="J2242" s="1">
        <v>0.99399999999999999</v>
      </c>
      <c r="K2242" s="2">
        <v>0.93300000000000005</v>
      </c>
      <c r="L2242">
        <f t="shared" ref="L2242:L2305" si="71">(AVERAGE(H2242:K2242)/AVERAGE(C2242:G2242))</f>
        <v>1.0352516457846674</v>
      </c>
      <c r="M2242">
        <f t="shared" ref="M2242:M2305" si="72">TTEST(C2242:G2242,H2242:K2242,2,2)</f>
        <v>0.68150337845928521</v>
      </c>
    </row>
    <row r="2243" spans="1:13" x14ac:dyDescent="0.25">
      <c r="A2243" s="1" t="s">
        <v>5312</v>
      </c>
      <c r="B2243" s="1" t="s">
        <v>5313</v>
      </c>
      <c r="C2243" s="1">
        <v>0.83099999999999996</v>
      </c>
      <c r="D2243" s="1">
        <v>0.89</v>
      </c>
      <c r="E2243" s="1">
        <v>0.68300000000000005</v>
      </c>
      <c r="F2243" s="1">
        <v>1.258</v>
      </c>
      <c r="G2243" s="1">
        <v>1.03</v>
      </c>
      <c r="H2243" s="1">
        <v>1.202</v>
      </c>
      <c r="I2243" s="1">
        <v>0.87</v>
      </c>
      <c r="J2243" s="1">
        <v>0.9</v>
      </c>
      <c r="K2243" s="2">
        <v>1.0009999999999999</v>
      </c>
      <c r="L2243">
        <f t="shared" si="71"/>
        <v>1.0584505541346974</v>
      </c>
      <c r="M2243">
        <f t="shared" si="72"/>
        <v>0.68248796570308201</v>
      </c>
    </row>
    <row r="2244" spans="1:13" x14ac:dyDescent="0.25">
      <c r="A2244" s="1" t="s">
        <v>1806</v>
      </c>
      <c r="B2244" s="1" t="s">
        <v>1807</v>
      </c>
      <c r="C2244" s="1">
        <v>0.77</v>
      </c>
      <c r="D2244" s="1">
        <v>1.093</v>
      </c>
      <c r="E2244" s="1">
        <v>0.95499999999999996</v>
      </c>
      <c r="F2244" s="1">
        <v>0.96699999999999997</v>
      </c>
      <c r="G2244" s="1">
        <v>1.016</v>
      </c>
      <c r="H2244" s="1">
        <v>0.93300000000000005</v>
      </c>
      <c r="I2244" s="1">
        <v>1.048</v>
      </c>
      <c r="J2244" s="1">
        <v>1.054</v>
      </c>
      <c r="K2244" s="2">
        <v>0.92200000000000004</v>
      </c>
      <c r="L2244">
        <f t="shared" si="71"/>
        <v>1.030254113726307</v>
      </c>
      <c r="M2244">
        <f t="shared" si="72"/>
        <v>0.68288589860666526</v>
      </c>
    </row>
    <row r="2245" spans="1:13" x14ac:dyDescent="0.25">
      <c r="A2245" s="1" t="s">
        <v>5226</v>
      </c>
      <c r="B2245" s="1" t="s">
        <v>5227</v>
      </c>
      <c r="C2245" s="1">
        <v>1.042</v>
      </c>
      <c r="D2245" s="1">
        <v>1.335</v>
      </c>
      <c r="E2245" s="1">
        <v>1.0980000000000001</v>
      </c>
      <c r="F2245" s="1">
        <v>1.28</v>
      </c>
      <c r="G2245" s="1">
        <v>1.242</v>
      </c>
      <c r="H2245" s="1">
        <v>1.1439999999999999</v>
      </c>
      <c r="I2245" s="1">
        <v>1.1479999999999999</v>
      </c>
      <c r="J2245" s="1">
        <v>1.1850000000000001</v>
      </c>
      <c r="K2245" s="2">
        <v>1.2110000000000001</v>
      </c>
      <c r="L2245">
        <f t="shared" si="71"/>
        <v>0.97715524428881095</v>
      </c>
      <c r="M2245">
        <f t="shared" si="72"/>
        <v>0.68393617628000858</v>
      </c>
    </row>
    <row r="2246" spans="1:13" x14ac:dyDescent="0.25">
      <c r="A2246" s="1" t="s">
        <v>2346</v>
      </c>
      <c r="B2246" s="1" t="s">
        <v>2347</v>
      </c>
      <c r="C2246" s="1">
        <v>0.98699999999999999</v>
      </c>
      <c r="D2246" s="1">
        <v>1.1100000000000001</v>
      </c>
      <c r="E2246" s="1">
        <v>0.84199999999999997</v>
      </c>
      <c r="F2246" s="1">
        <v>0.96099999999999997</v>
      </c>
      <c r="G2246" s="1">
        <v>0.90200000000000002</v>
      </c>
      <c r="H2246" s="1">
        <v>0.84499999999999997</v>
      </c>
      <c r="I2246" s="1">
        <v>1.0509999999999999</v>
      </c>
      <c r="J2246" s="1">
        <v>0.94399999999999995</v>
      </c>
      <c r="K2246" s="2">
        <v>1.1279999999999999</v>
      </c>
      <c r="L2246">
        <f t="shared" si="71"/>
        <v>1.0329029571012078</v>
      </c>
      <c r="M2246">
        <f t="shared" si="72"/>
        <v>0.68429872413692316</v>
      </c>
    </row>
    <row r="2247" spans="1:13" x14ac:dyDescent="0.25">
      <c r="A2247" s="1" t="s">
        <v>4038</v>
      </c>
      <c r="B2247" s="1" t="s">
        <v>4039</v>
      </c>
      <c r="C2247" s="1">
        <v>1.016</v>
      </c>
      <c r="D2247" s="1">
        <v>1.0209999999999999</v>
      </c>
      <c r="E2247" s="1">
        <v>0.92100000000000004</v>
      </c>
      <c r="F2247" s="1">
        <v>1.113</v>
      </c>
      <c r="G2247" s="1">
        <v>1.0840000000000001</v>
      </c>
      <c r="H2247" s="1">
        <v>1.0189999999999999</v>
      </c>
      <c r="I2247" s="1">
        <v>0.996</v>
      </c>
      <c r="J2247" s="1">
        <v>1.0369999999999999</v>
      </c>
      <c r="K2247" s="2">
        <v>1.0069999999999999</v>
      </c>
      <c r="L2247">
        <f t="shared" si="71"/>
        <v>0.98423860329776902</v>
      </c>
      <c r="M2247">
        <f t="shared" si="72"/>
        <v>0.684511159182148</v>
      </c>
    </row>
    <row r="2248" spans="1:13" x14ac:dyDescent="0.25">
      <c r="A2248" s="1" t="s">
        <v>1820</v>
      </c>
      <c r="B2248" s="1" t="s">
        <v>1821</v>
      </c>
      <c r="C2248" s="1">
        <v>0.996</v>
      </c>
      <c r="D2248" s="1">
        <v>1.03</v>
      </c>
      <c r="E2248" s="1">
        <v>1</v>
      </c>
      <c r="F2248" s="1">
        <v>1.0549999999999999</v>
      </c>
      <c r="G2248" s="1">
        <v>0.92900000000000005</v>
      </c>
      <c r="H2248" s="1">
        <v>1.0009999999999999</v>
      </c>
      <c r="I2248" s="1">
        <v>1.071</v>
      </c>
      <c r="J2248" s="1">
        <v>0.93500000000000005</v>
      </c>
      <c r="K2248" s="2">
        <v>1.0629999999999999</v>
      </c>
      <c r="L2248">
        <f t="shared" si="71"/>
        <v>1.0154690618762476</v>
      </c>
      <c r="M2248">
        <f t="shared" si="72"/>
        <v>0.68559420168598006</v>
      </c>
    </row>
    <row r="2249" spans="1:13" x14ac:dyDescent="0.25">
      <c r="A2249" s="1" t="s">
        <v>2734</v>
      </c>
      <c r="B2249" s="1" t="s">
        <v>2735</v>
      </c>
      <c r="C2249" s="1">
        <v>1.2310000000000001</v>
      </c>
      <c r="D2249" s="1">
        <v>1.0129999999999999</v>
      </c>
      <c r="E2249" s="1">
        <v>0.86699999999999999</v>
      </c>
      <c r="F2249" s="1">
        <v>0.86</v>
      </c>
      <c r="G2249" s="1">
        <v>1.0529999999999999</v>
      </c>
      <c r="H2249" s="1">
        <v>1.17</v>
      </c>
      <c r="I2249" s="1">
        <v>0.89100000000000001</v>
      </c>
      <c r="J2249" s="1">
        <v>1.0209999999999999</v>
      </c>
      <c r="K2249" s="2">
        <v>1.095</v>
      </c>
      <c r="L2249">
        <f t="shared" si="71"/>
        <v>1.0392615445859872</v>
      </c>
      <c r="M2249">
        <f t="shared" si="72"/>
        <v>0.68566739697493129</v>
      </c>
    </row>
    <row r="2250" spans="1:13" x14ac:dyDescent="0.25">
      <c r="A2250" s="1" t="s">
        <v>3846</v>
      </c>
      <c r="B2250" s="1" t="s">
        <v>3847</v>
      </c>
      <c r="C2250" s="1">
        <v>0.99099999999999999</v>
      </c>
      <c r="D2250" s="1">
        <v>1.454</v>
      </c>
      <c r="E2250" s="1">
        <v>0.755</v>
      </c>
      <c r="F2250" s="1">
        <v>1.2210000000000001</v>
      </c>
      <c r="G2250" s="1">
        <v>1.363</v>
      </c>
      <c r="H2250" s="1">
        <v>1.012</v>
      </c>
      <c r="I2250" s="1">
        <v>0.95099999999999996</v>
      </c>
      <c r="J2250" s="1">
        <v>1.327</v>
      </c>
      <c r="K2250" s="2">
        <v>1.0649999999999999</v>
      </c>
      <c r="L2250">
        <f t="shared" si="71"/>
        <v>0.94117392807745526</v>
      </c>
      <c r="M2250">
        <f t="shared" si="72"/>
        <v>0.68626116568957607</v>
      </c>
    </row>
    <row r="2251" spans="1:13" x14ac:dyDescent="0.25">
      <c r="A2251" s="1" t="s">
        <v>5786</v>
      </c>
      <c r="B2251" s="1" t="s">
        <v>5787</v>
      </c>
      <c r="C2251" s="1">
        <v>0.93600000000000005</v>
      </c>
      <c r="D2251" s="1">
        <v>0.81399999999999995</v>
      </c>
      <c r="E2251" s="1">
        <v>1.014</v>
      </c>
      <c r="F2251" s="1">
        <v>0.627</v>
      </c>
      <c r="G2251" s="1">
        <v>0.75</v>
      </c>
      <c r="H2251" s="1">
        <v>0.96299999999999997</v>
      </c>
      <c r="I2251" s="1">
        <v>0.90200000000000002</v>
      </c>
      <c r="J2251" s="1">
        <v>0.51700000000000002</v>
      </c>
      <c r="K2251" s="2">
        <v>0.73399999999999999</v>
      </c>
      <c r="L2251">
        <f t="shared" si="71"/>
        <v>0.94059405940594054</v>
      </c>
      <c r="M2251">
        <f t="shared" si="72"/>
        <v>0.68648154345945567</v>
      </c>
    </row>
    <row r="2252" spans="1:13" x14ac:dyDescent="0.25">
      <c r="A2252" s="1" t="s">
        <v>5568</v>
      </c>
      <c r="B2252" s="1" t="s">
        <v>5569</v>
      </c>
      <c r="C2252" s="1">
        <v>0.65100000000000002</v>
      </c>
      <c r="D2252" s="1">
        <v>1.2350000000000001</v>
      </c>
      <c r="E2252" s="1">
        <v>0.70399999999999996</v>
      </c>
      <c r="F2252" s="1">
        <v>0.91400000000000003</v>
      </c>
      <c r="G2252" s="1">
        <v>1.31</v>
      </c>
      <c r="H2252" s="1">
        <v>1.3520000000000001</v>
      </c>
      <c r="I2252" s="1">
        <v>1.08</v>
      </c>
      <c r="J2252" s="1">
        <v>0.71899999999999997</v>
      </c>
      <c r="K2252" s="2">
        <v>1.02</v>
      </c>
      <c r="L2252">
        <f t="shared" si="71"/>
        <v>1.0830390527627753</v>
      </c>
      <c r="M2252">
        <f t="shared" si="72"/>
        <v>0.68705204184664925</v>
      </c>
    </row>
    <row r="2253" spans="1:13" x14ac:dyDescent="0.25">
      <c r="A2253" s="1" t="s">
        <v>96</v>
      </c>
      <c r="B2253" s="1" t="s">
        <v>97</v>
      </c>
      <c r="C2253" s="1">
        <v>1.2609999999999999</v>
      </c>
      <c r="D2253" s="1">
        <v>0.52500000000000002</v>
      </c>
      <c r="E2253" s="1">
        <v>0.59</v>
      </c>
      <c r="F2253" s="1">
        <v>1.0429999999999999</v>
      </c>
      <c r="G2253" s="1">
        <v>0.999</v>
      </c>
      <c r="H2253" s="1">
        <v>1.0509999999999999</v>
      </c>
      <c r="I2253" s="1">
        <v>1.016</v>
      </c>
      <c r="J2253" s="1">
        <v>0.78700000000000003</v>
      </c>
      <c r="K2253" s="2">
        <v>0.96199999999999997</v>
      </c>
      <c r="L2253">
        <f t="shared" si="71"/>
        <v>1.0796740606609327</v>
      </c>
      <c r="M2253">
        <f t="shared" si="72"/>
        <v>0.68711225358170558</v>
      </c>
    </row>
    <row r="2254" spans="1:13" x14ac:dyDescent="0.25">
      <c r="A2254" s="1" t="s">
        <v>5520</v>
      </c>
      <c r="B2254" s="1" t="s">
        <v>5521</v>
      </c>
      <c r="C2254" s="1">
        <v>1.1339999999999999</v>
      </c>
      <c r="D2254" s="1">
        <v>1.05</v>
      </c>
      <c r="E2254" s="1">
        <v>1.0469999999999999</v>
      </c>
      <c r="F2254" s="1">
        <v>1.2210000000000001</v>
      </c>
      <c r="G2254" s="1">
        <v>1.228</v>
      </c>
      <c r="H2254" s="1">
        <v>1.274</v>
      </c>
      <c r="I2254" s="1">
        <v>0.95699999999999996</v>
      </c>
      <c r="J2254" s="1">
        <v>0.96799999999999997</v>
      </c>
      <c r="K2254" s="2">
        <v>1.204</v>
      </c>
      <c r="L2254">
        <f t="shared" si="71"/>
        <v>0.96897007042253525</v>
      </c>
      <c r="M2254">
        <f t="shared" si="72"/>
        <v>0.68760884058929017</v>
      </c>
    </row>
    <row r="2255" spans="1:13" x14ac:dyDescent="0.25">
      <c r="A2255" s="1" t="s">
        <v>5986</v>
      </c>
      <c r="B2255" s="1" t="s">
        <v>5987</v>
      </c>
      <c r="C2255" s="1">
        <v>0.91200000000000003</v>
      </c>
      <c r="D2255" s="1">
        <v>0.92100000000000004</v>
      </c>
      <c r="E2255" s="1">
        <v>1.145</v>
      </c>
      <c r="F2255" s="1">
        <v>0.78300000000000003</v>
      </c>
      <c r="G2255" s="1">
        <v>1.046</v>
      </c>
      <c r="H2255" s="1">
        <v>1.044</v>
      </c>
      <c r="I2255" s="1">
        <v>0.88600000000000001</v>
      </c>
      <c r="J2255" s="1">
        <v>0.88600000000000001</v>
      </c>
      <c r="K2255" s="2">
        <v>0.89900000000000002</v>
      </c>
      <c r="L2255">
        <f t="shared" si="71"/>
        <v>0.96603910963178707</v>
      </c>
      <c r="M2255">
        <f t="shared" si="72"/>
        <v>0.6879797286442797</v>
      </c>
    </row>
    <row r="2256" spans="1:13" x14ac:dyDescent="0.25">
      <c r="A2256" s="1" t="s">
        <v>5614</v>
      </c>
      <c r="B2256" s="1" t="s">
        <v>5615</v>
      </c>
      <c r="C2256" s="1">
        <v>0.84499999999999997</v>
      </c>
      <c r="D2256" s="1">
        <v>0.98699999999999999</v>
      </c>
      <c r="E2256" s="1">
        <v>1.268</v>
      </c>
      <c r="F2256" s="1">
        <v>0.871</v>
      </c>
      <c r="G2256" s="1">
        <v>0.77500000000000002</v>
      </c>
      <c r="H2256" s="1">
        <v>0.91100000000000003</v>
      </c>
      <c r="I2256" s="1">
        <v>1.034</v>
      </c>
      <c r="J2256" s="1">
        <v>0.749</v>
      </c>
      <c r="K2256" s="2">
        <v>0.91700000000000004</v>
      </c>
      <c r="L2256">
        <f t="shared" si="71"/>
        <v>0.95106405394016014</v>
      </c>
      <c r="M2256">
        <f t="shared" si="72"/>
        <v>0.6880361053370283</v>
      </c>
    </row>
    <row r="2257" spans="1:13" x14ac:dyDescent="0.25">
      <c r="A2257" s="1" t="s">
        <v>4026</v>
      </c>
      <c r="B2257" s="1" t="s">
        <v>4027</v>
      </c>
      <c r="C2257" s="1">
        <v>1.097</v>
      </c>
      <c r="D2257" s="1">
        <v>1.173</v>
      </c>
      <c r="E2257" s="1">
        <v>0.93700000000000006</v>
      </c>
      <c r="F2257" s="1">
        <v>1.173</v>
      </c>
      <c r="G2257" s="1">
        <v>1.0429999999999999</v>
      </c>
      <c r="H2257" s="1">
        <v>1.0940000000000001</v>
      </c>
      <c r="I2257" s="1">
        <v>0.89600000000000002</v>
      </c>
      <c r="J2257" s="1">
        <v>1.145</v>
      </c>
      <c r="K2257" s="2">
        <v>1.087</v>
      </c>
      <c r="L2257">
        <f t="shared" si="71"/>
        <v>0.97316983219620146</v>
      </c>
      <c r="M2257">
        <f t="shared" si="72"/>
        <v>0.68814851707265146</v>
      </c>
    </row>
    <row r="2258" spans="1:13" x14ac:dyDescent="0.25">
      <c r="A2258" s="1" t="s">
        <v>1534</v>
      </c>
      <c r="B2258" s="1" t="s">
        <v>1535</v>
      </c>
      <c r="C2258" s="1">
        <v>1.054</v>
      </c>
      <c r="D2258" s="1">
        <v>1.226</v>
      </c>
      <c r="E2258" s="1">
        <v>0.97699999999999998</v>
      </c>
      <c r="F2258" s="1">
        <v>1.2090000000000001</v>
      </c>
      <c r="G2258" s="1">
        <v>1.1160000000000001</v>
      </c>
      <c r="H2258" s="1">
        <v>1.02</v>
      </c>
      <c r="I2258" s="1">
        <v>1.0760000000000001</v>
      </c>
      <c r="J2258" s="1">
        <v>1.113</v>
      </c>
      <c r="K2258" s="2">
        <v>1.1579999999999999</v>
      </c>
      <c r="L2258">
        <f t="shared" si="71"/>
        <v>0.97792010032246501</v>
      </c>
      <c r="M2258">
        <f t="shared" si="72"/>
        <v>0.68861620004208202</v>
      </c>
    </row>
    <row r="2259" spans="1:13" x14ac:dyDescent="0.25">
      <c r="A2259" s="1" t="s">
        <v>1008</v>
      </c>
      <c r="B2259" s="1" t="s">
        <v>1009</v>
      </c>
      <c r="C2259" s="1">
        <v>0.81200000000000006</v>
      </c>
      <c r="D2259" s="1">
        <v>1.133</v>
      </c>
      <c r="E2259" s="1">
        <v>0.84299999999999997</v>
      </c>
      <c r="F2259" s="1">
        <v>1.081</v>
      </c>
      <c r="G2259" s="1">
        <v>0.97899999999999998</v>
      </c>
      <c r="H2259" s="1">
        <v>0.96699999999999997</v>
      </c>
      <c r="I2259" s="1">
        <v>0.94</v>
      </c>
      <c r="J2259" s="1">
        <v>1.1819999999999999</v>
      </c>
      <c r="K2259" s="2">
        <v>0.93700000000000006</v>
      </c>
      <c r="L2259">
        <f t="shared" si="71"/>
        <v>1.0380569306930691</v>
      </c>
      <c r="M2259">
        <f t="shared" si="72"/>
        <v>0.6890149228959479</v>
      </c>
    </row>
    <row r="2260" spans="1:13" x14ac:dyDescent="0.25">
      <c r="A2260" s="1" t="s">
        <v>1398</v>
      </c>
      <c r="B2260" s="1" t="s">
        <v>1399</v>
      </c>
      <c r="C2260" s="1">
        <v>1.048</v>
      </c>
      <c r="D2260" s="1">
        <v>1.1120000000000001</v>
      </c>
      <c r="E2260" s="1">
        <v>0.85699999999999998</v>
      </c>
      <c r="F2260" s="1">
        <v>1.224</v>
      </c>
      <c r="G2260" s="1">
        <v>0.92700000000000005</v>
      </c>
      <c r="H2260" s="1">
        <v>0.97</v>
      </c>
      <c r="I2260" s="1">
        <v>0.97</v>
      </c>
      <c r="J2260" s="1">
        <v>1.024</v>
      </c>
      <c r="K2260" s="2">
        <v>1.044</v>
      </c>
      <c r="L2260">
        <f t="shared" si="71"/>
        <v>0.9694272445820431</v>
      </c>
      <c r="M2260">
        <f t="shared" si="72"/>
        <v>0.68937305824116379</v>
      </c>
    </row>
    <row r="2261" spans="1:13" x14ac:dyDescent="0.25">
      <c r="A2261" s="1" t="s">
        <v>5888</v>
      </c>
      <c r="B2261" s="1" t="s">
        <v>5889</v>
      </c>
      <c r="C2261" s="1">
        <v>1.111</v>
      </c>
      <c r="D2261" s="1">
        <v>0.97899999999999998</v>
      </c>
      <c r="E2261" s="1">
        <v>1.016</v>
      </c>
      <c r="F2261" s="1">
        <v>0.86499999999999999</v>
      </c>
      <c r="G2261" s="1">
        <v>1.143</v>
      </c>
      <c r="H2261" s="1">
        <v>0.755</v>
      </c>
      <c r="I2261" s="1">
        <v>0.997</v>
      </c>
      <c r="J2261" s="1">
        <v>1.0289999999999999</v>
      </c>
      <c r="K2261" s="2">
        <v>1.1559999999999999</v>
      </c>
      <c r="L2261">
        <f t="shared" si="71"/>
        <v>0.96230934689088765</v>
      </c>
      <c r="M2261">
        <f t="shared" si="72"/>
        <v>0.68957304501540151</v>
      </c>
    </row>
    <row r="2262" spans="1:13" x14ac:dyDescent="0.25">
      <c r="A2262" s="1" t="s">
        <v>5296</v>
      </c>
      <c r="B2262" s="1" t="s">
        <v>5297</v>
      </c>
      <c r="C2262" s="1">
        <v>1.0469999999999999</v>
      </c>
      <c r="D2262" s="1">
        <v>1.0269999999999999</v>
      </c>
      <c r="E2262" s="1">
        <v>0.82799999999999996</v>
      </c>
      <c r="F2262" s="1">
        <v>1.06</v>
      </c>
      <c r="G2262" s="1">
        <v>1.1020000000000001</v>
      </c>
      <c r="H2262" s="1">
        <v>1.0349999999999999</v>
      </c>
      <c r="I2262" s="1">
        <v>1.0269999999999999</v>
      </c>
      <c r="J2262" s="1">
        <v>1.022</v>
      </c>
      <c r="K2262" s="2">
        <v>1.0580000000000001</v>
      </c>
      <c r="L2262">
        <f t="shared" si="71"/>
        <v>1.022413112164297</v>
      </c>
      <c r="M2262">
        <f t="shared" si="72"/>
        <v>0.69033587636094895</v>
      </c>
    </row>
    <row r="2263" spans="1:13" x14ac:dyDescent="0.25">
      <c r="A2263" s="1" t="s">
        <v>4762</v>
      </c>
      <c r="B2263" s="1" t="s">
        <v>4763</v>
      </c>
      <c r="C2263" s="1">
        <v>0.82799999999999996</v>
      </c>
      <c r="D2263" s="1">
        <v>1.242</v>
      </c>
      <c r="E2263" s="1">
        <v>1.002</v>
      </c>
      <c r="F2263" s="1">
        <v>1.113</v>
      </c>
      <c r="G2263" s="1">
        <v>0.98499999999999999</v>
      </c>
      <c r="H2263" s="1">
        <v>0.96299999999999997</v>
      </c>
      <c r="I2263" s="1">
        <v>1.075</v>
      </c>
      <c r="J2263" s="1">
        <v>1.1850000000000001</v>
      </c>
      <c r="K2263" s="2">
        <v>1.0589999999999999</v>
      </c>
      <c r="L2263">
        <f t="shared" si="71"/>
        <v>1.0352998065764021</v>
      </c>
      <c r="M2263">
        <f t="shared" si="72"/>
        <v>0.69039069847018841</v>
      </c>
    </row>
    <row r="2264" spans="1:13" x14ac:dyDescent="0.25">
      <c r="A2264" s="1" t="s">
        <v>1042</v>
      </c>
      <c r="B2264" s="1" t="s">
        <v>1043</v>
      </c>
      <c r="C2264" s="1">
        <v>1.407</v>
      </c>
      <c r="D2264" s="1">
        <v>0.52200000000000002</v>
      </c>
      <c r="E2264" s="1">
        <v>1.05</v>
      </c>
      <c r="F2264" s="1">
        <v>0.63500000000000001</v>
      </c>
      <c r="G2264" s="1">
        <v>1.306</v>
      </c>
      <c r="H2264" s="1">
        <v>1.4970000000000001</v>
      </c>
      <c r="I2264" s="1">
        <v>1.397</v>
      </c>
      <c r="J2264" s="1">
        <v>0.61399999999999999</v>
      </c>
      <c r="K2264" s="2">
        <v>0.88</v>
      </c>
      <c r="L2264">
        <f t="shared" si="71"/>
        <v>1.1148373983739837</v>
      </c>
      <c r="M2264">
        <f t="shared" si="72"/>
        <v>0.69047557447015806</v>
      </c>
    </row>
    <row r="2265" spans="1:13" x14ac:dyDescent="0.25">
      <c r="A2265" s="1" t="s">
        <v>426</v>
      </c>
      <c r="B2265" s="1" t="s">
        <v>427</v>
      </c>
      <c r="C2265" s="1">
        <v>1.268</v>
      </c>
      <c r="D2265" s="1">
        <v>0.79400000000000004</v>
      </c>
      <c r="E2265" s="1">
        <v>1.32</v>
      </c>
      <c r="F2265" s="1">
        <v>0.80700000000000005</v>
      </c>
      <c r="G2265" s="1">
        <v>1.127</v>
      </c>
      <c r="H2265" s="1">
        <v>1.179</v>
      </c>
      <c r="I2265" s="1">
        <v>1.1359999999999999</v>
      </c>
      <c r="J2265" s="1">
        <v>0.78</v>
      </c>
      <c r="K2265" s="2">
        <v>0.90600000000000003</v>
      </c>
      <c r="L2265">
        <f t="shared" si="71"/>
        <v>0.94079194883370931</v>
      </c>
      <c r="M2265">
        <f t="shared" si="72"/>
        <v>0.69053505375623525</v>
      </c>
    </row>
    <row r="2266" spans="1:13" x14ac:dyDescent="0.25">
      <c r="A2266" s="1" t="s">
        <v>1168</v>
      </c>
      <c r="B2266" s="1" t="s">
        <v>1169</v>
      </c>
      <c r="C2266" s="1">
        <v>0.89200000000000002</v>
      </c>
      <c r="D2266" s="1">
        <v>0.81599999999999995</v>
      </c>
      <c r="E2266" s="1">
        <v>1.2809999999999999</v>
      </c>
      <c r="F2266" s="1">
        <v>0.78700000000000003</v>
      </c>
      <c r="G2266" s="1">
        <v>0.88</v>
      </c>
      <c r="H2266" s="1">
        <v>1.08</v>
      </c>
      <c r="I2266" s="1">
        <v>1.121</v>
      </c>
      <c r="J2266" s="1">
        <v>0.80400000000000005</v>
      </c>
      <c r="K2266" s="2">
        <v>0.91900000000000004</v>
      </c>
      <c r="L2266">
        <f t="shared" si="71"/>
        <v>1.053479381443299</v>
      </c>
      <c r="M2266">
        <f t="shared" si="72"/>
        <v>0.69131187864500376</v>
      </c>
    </row>
    <row r="2267" spans="1:13" x14ac:dyDescent="0.25">
      <c r="A2267" s="1" t="s">
        <v>4078</v>
      </c>
      <c r="B2267" s="1" t="s">
        <v>4079</v>
      </c>
      <c r="C2267" s="1">
        <v>0.98599999999999999</v>
      </c>
      <c r="D2267" s="1">
        <v>1.0549999999999999</v>
      </c>
      <c r="E2267" s="1">
        <v>0.54500000000000004</v>
      </c>
      <c r="F2267" s="1">
        <v>1.1830000000000001</v>
      </c>
      <c r="G2267" s="1">
        <v>1.0920000000000001</v>
      </c>
      <c r="H2267" s="1">
        <v>1.0309999999999999</v>
      </c>
      <c r="I2267" s="1">
        <v>0.70899999999999996</v>
      </c>
      <c r="J2267" s="1">
        <v>1.4790000000000001</v>
      </c>
      <c r="K2267" s="2">
        <v>0.98199999999999998</v>
      </c>
      <c r="L2267">
        <f t="shared" si="71"/>
        <v>1.0802818350133714</v>
      </c>
      <c r="M2267">
        <f t="shared" si="72"/>
        <v>0.69146390384486445</v>
      </c>
    </row>
    <row r="2268" spans="1:13" x14ac:dyDescent="0.25">
      <c r="A2268" s="1" t="s">
        <v>2468</v>
      </c>
      <c r="B2268" s="1" t="s">
        <v>2469</v>
      </c>
      <c r="C2268" s="1">
        <v>0.76800000000000002</v>
      </c>
      <c r="D2268" s="1">
        <v>0.85599999999999998</v>
      </c>
      <c r="E2268" s="1">
        <v>1.323</v>
      </c>
      <c r="F2268" s="1">
        <v>1.069</v>
      </c>
      <c r="G2268" s="1">
        <v>0.91900000000000004</v>
      </c>
      <c r="H2268" s="1">
        <v>0.91200000000000003</v>
      </c>
      <c r="I2268" s="1">
        <v>0.97499999999999998</v>
      </c>
      <c r="J2268" s="1">
        <v>1.0349999999999999</v>
      </c>
      <c r="K2268" s="2">
        <v>0.83299999999999996</v>
      </c>
      <c r="L2268">
        <f t="shared" si="71"/>
        <v>0.95111448834853074</v>
      </c>
      <c r="M2268">
        <f t="shared" si="72"/>
        <v>0.69164236648868149</v>
      </c>
    </row>
    <row r="2269" spans="1:13" x14ac:dyDescent="0.25">
      <c r="A2269" s="1" t="s">
        <v>1532</v>
      </c>
      <c r="B2269" s="1" t="s">
        <v>1533</v>
      </c>
      <c r="C2269" s="1">
        <v>0.96099999999999997</v>
      </c>
      <c r="D2269" s="1">
        <v>1.075</v>
      </c>
      <c r="E2269" s="1">
        <v>0.79200000000000004</v>
      </c>
      <c r="F2269" s="1">
        <v>1.071</v>
      </c>
      <c r="G2269" s="1">
        <v>0.89900000000000002</v>
      </c>
      <c r="H2269" s="1">
        <v>0.91700000000000004</v>
      </c>
      <c r="I2269" s="1">
        <v>0.98099999999999998</v>
      </c>
      <c r="J2269" s="1">
        <v>1</v>
      </c>
      <c r="K2269" s="2">
        <v>1.048</v>
      </c>
      <c r="L2269">
        <f t="shared" si="71"/>
        <v>1.0280325135473114</v>
      </c>
      <c r="M2269">
        <f t="shared" si="72"/>
        <v>0.69267126942380364</v>
      </c>
    </row>
    <row r="2270" spans="1:13" x14ac:dyDescent="0.25">
      <c r="A2270" s="1" t="s">
        <v>3198</v>
      </c>
      <c r="B2270" s="1" t="s">
        <v>3199</v>
      </c>
      <c r="C2270" s="1">
        <v>0.93100000000000005</v>
      </c>
      <c r="D2270" s="1">
        <v>1.113</v>
      </c>
      <c r="E2270" s="1">
        <v>0.82499999999999996</v>
      </c>
      <c r="F2270" s="1">
        <v>1.0189999999999999</v>
      </c>
      <c r="G2270" s="1">
        <v>1.0660000000000001</v>
      </c>
      <c r="H2270" s="1">
        <v>0.88600000000000001</v>
      </c>
      <c r="I2270" s="1">
        <v>0.98199999999999998</v>
      </c>
      <c r="J2270" s="1">
        <v>1.2210000000000001</v>
      </c>
      <c r="K2270" s="2">
        <v>1.014</v>
      </c>
      <c r="L2270">
        <f t="shared" si="71"/>
        <v>1.0352745256358498</v>
      </c>
      <c r="M2270">
        <f t="shared" si="72"/>
        <v>0.69293783533748243</v>
      </c>
    </row>
    <row r="2271" spans="1:13" x14ac:dyDescent="0.25">
      <c r="A2271" s="1" t="s">
        <v>2628</v>
      </c>
      <c r="B2271" s="1" t="s">
        <v>2629</v>
      </c>
      <c r="C2271" s="1">
        <v>0.95199999999999996</v>
      </c>
      <c r="D2271" s="1">
        <v>1.1000000000000001</v>
      </c>
      <c r="E2271" s="1">
        <v>1.034</v>
      </c>
      <c r="F2271" s="1">
        <v>1.0109999999999999</v>
      </c>
      <c r="G2271" s="1">
        <v>1.0720000000000001</v>
      </c>
      <c r="H2271" s="1">
        <v>0.98899999999999999</v>
      </c>
      <c r="I2271" s="1">
        <v>1.038</v>
      </c>
      <c r="J2271" s="1">
        <v>1.1379999999999999</v>
      </c>
      <c r="K2271" s="2">
        <v>1.036</v>
      </c>
      <c r="L2271">
        <f t="shared" si="71"/>
        <v>1.0159121686980075</v>
      </c>
      <c r="M2271">
        <f t="shared" si="72"/>
        <v>0.69300675115466071</v>
      </c>
    </row>
    <row r="2272" spans="1:13" x14ac:dyDescent="0.25">
      <c r="A2272" s="1" t="s">
        <v>1928</v>
      </c>
      <c r="B2272" s="1" t="s">
        <v>1929</v>
      </c>
      <c r="C2272" s="1">
        <v>1.0469999999999999</v>
      </c>
      <c r="D2272" s="1">
        <v>1.0680000000000001</v>
      </c>
      <c r="E2272" s="1">
        <v>0.89700000000000002</v>
      </c>
      <c r="F2272" s="1">
        <v>1.0489999999999999</v>
      </c>
      <c r="G2272" s="1">
        <v>0.98599999999999999</v>
      </c>
      <c r="H2272" s="1">
        <v>0.99099999999999999</v>
      </c>
      <c r="I2272" s="1">
        <v>1.0860000000000001</v>
      </c>
      <c r="J2272" s="1">
        <v>1.0309999999999999</v>
      </c>
      <c r="K2272" s="2">
        <v>0.996</v>
      </c>
      <c r="L2272">
        <f t="shared" si="71"/>
        <v>1.0164454131167029</v>
      </c>
      <c r="M2272">
        <f t="shared" si="72"/>
        <v>0.69320140435488664</v>
      </c>
    </row>
    <row r="2273" spans="1:13" x14ac:dyDescent="0.25">
      <c r="A2273" s="1" t="s">
        <v>5096</v>
      </c>
      <c r="B2273" s="1" t="s">
        <v>5097</v>
      </c>
      <c r="C2273" s="1">
        <v>0.92900000000000005</v>
      </c>
      <c r="D2273" s="1">
        <v>0.67900000000000005</v>
      </c>
      <c r="E2273" s="1">
        <v>1.917</v>
      </c>
      <c r="F2273" s="1">
        <v>0.58399999999999996</v>
      </c>
      <c r="G2273" s="1">
        <v>0.70699999999999996</v>
      </c>
      <c r="H2273" s="1">
        <v>0.88900000000000001</v>
      </c>
      <c r="I2273" s="1">
        <v>0.91500000000000004</v>
      </c>
      <c r="J2273" s="1">
        <v>0.81899999999999995</v>
      </c>
      <c r="K2273" s="2">
        <v>0.77100000000000002</v>
      </c>
      <c r="L2273">
        <f t="shared" si="71"/>
        <v>0.88091777408637884</v>
      </c>
      <c r="M2273">
        <f t="shared" si="72"/>
        <v>0.69366290407352804</v>
      </c>
    </row>
    <row r="2274" spans="1:13" x14ac:dyDescent="0.25">
      <c r="A2274" s="1" t="s">
        <v>3604</v>
      </c>
      <c r="B2274" s="1" t="s">
        <v>3605</v>
      </c>
      <c r="C2274" s="1">
        <v>0.83499999999999996</v>
      </c>
      <c r="D2274" s="1">
        <v>1.0309999999999999</v>
      </c>
      <c r="E2274" s="1">
        <v>0.70799999999999996</v>
      </c>
      <c r="F2274" s="1">
        <v>0.91800000000000004</v>
      </c>
      <c r="G2274" s="1">
        <v>0.83799999999999997</v>
      </c>
      <c r="H2274" s="1">
        <v>0.69799999999999995</v>
      </c>
      <c r="I2274" s="1">
        <v>0.68700000000000006</v>
      </c>
      <c r="J2274" s="1">
        <v>0.92400000000000004</v>
      </c>
      <c r="K2274" s="2">
        <v>1.0029999999999999</v>
      </c>
      <c r="L2274">
        <f t="shared" si="71"/>
        <v>0.95612009237875295</v>
      </c>
      <c r="M2274">
        <f t="shared" si="72"/>
        <v>0.6936712086822765</v>
      </c>
    </row>
    <row r="2275" spans="1:13" x14ac:dyDescent="0.25">
      <c r="A2275" s="1" t="s">
        <v>4584</v>
      </c>
      <c r="B2275" s="1" t="s">
        <v>4585</v>
      </c>
      <c r="C2275" s="1">
        <v>1.0940000000000001</v>
      </c>
      <c r="D2275" s="1">
        <v>1.2050000000000001</v>
      </c>
      <c r="E2275" s="1">
        <v>0.92800000000000005</v>
      </c>
      <c r="F2275" s="1">
        <v>1.101</v>
      </c>
      <c r="G2275" s="1">
        <v>1.1200000000000001</v>
      </c>
      <c r="H2275" s="1">
        <v>1.034</v>
      </c>
      <c r="I2275" s="1">
        <v>1.056</v>
      </c>
      <c r="J2275" s="1">
        <v>1.145</v>
      </c>
      <c r="K2275" s="2">
        <v>1.2290000000000001</v>
      </c>
      <c r="L2275">
        <f t="shared" si="71"/>
        <v>1.0242290748898679</v>
      </c>
      <c r="M2275">
        <f t="shared" si="72"/>
        <v>0.6939390341625038</v>
      </c>
    </row>
    <row r="2276" spans="1:13" x14ac:dyDescent="0.25">
      <c r="A2276" s="1" t="s">
        <v>3456</v>
      </c>
      <c r="B2276" s="1" t="s">
        <v>3457</v>
      </c>
      <c r="C2276" s="1">
        <v>1.052</v>
      </c>
      <c r="D2276" s="1">
        <v>1.1319999999999999</v>
      </c>
      <c r="E2276" s="1">
        <v>0.81399999999999995</v>
      </c>
      <c r="F2276" s="1">
        <v>1.089</v>
      </c>
      <c r="G2276" s="1">
        <v>1.083</v>
      </c>
      <c r="H2276" s="1">
        <v>1.0069999999999999</v>
      </c>
      <c r="I2276" s="1">
        <v>0.98299999999999998</v>
      </c>
      <c r="J2276" s="1">
        <v>1.1200000000000001</v>
      </c>
      <c r="K2276" s="2">
        <v>1.1459999999999999</v>
      </c>
      <c r="L2276">
        <f t="shared" si="71"/>
        <v>1.0290135396518376</v>
      </c>
      <c r="M2276">
        <f t="shared" si="72"/>
        <v>0.69430462345764488</v>
      </c>
    </row>
    <row r="2277" spans="1:13" x14ac:dyDescent="0.25">
      <c r="A2277" s="1" t="s">
        <v>1950</v>
      </c>
      <c r="B2277" s="1" t="s">
        <v>1951</v>
      </c>
      <c r="C2277" s="1">
        <v>1.258</v>
      </c>
      <c r="D2277" s="1">
        <v>1.2829999999999999</v>
      </c>
      <c r="E2277" s="1">
        <v>0.98399999999999999</v>
      </c>
      <c r="F2277" s="1">
        <v>1.3340000000000001</v>
      </c>
      <c r="G2277" s="1">
        <v>1.1259999999999999</v>
      </c>
      <c r="H2277" s="1">
        <v>1.0609999999999999</v>
      </c>
      <c r="I2277" s="1">
        <v>1.1319999999999999</v>
      </c>
      <c r="J2277" s="1">
        <v>1.1639999999999999</v>
      </c>
      <c r="K2277" s="2">
        <v>1.294</v>
      </c>
      <c r="L2277">
        <f t="shared" si="71"/>
        <v>0.9713868003341688</v>
      </c>
      <c r="M2277">
        <f t="shared" si="72"/>
        <v>0.69442022995532504</v>
      </c>
    </row>
    <row r="2278" spans="1:13" x14ac:dyDescent="0.25">
      <c r="A2278" s="1" t="s">
        <v>5838</v>
      </c>
      <c r="B2278" s="1" t="s">
        <v>5839</v>
      </c>
      <c r="C2278" s="1">
        <v>1.129</v>
      </c>
      <c r="D2278" s="1">
        <v>1.292</v>
      </c>
      <c r="E2278" s="1">
        <v>0.73399999999999999</v>
      </c>
      <c r="F2278" s="1">
        <v>0.98099999999999998</v>
      </c>
      <c r="G2278" s="1">
        <v>0.73599999999999999</v>
      </c>
      <c r="H2278" s="1">
        <v>1.046</v>
      </c>
      <c r="I2278" s="1">
        <v>0.90400000000000003</v>
      </c>
      <c r="J2278" s="1">
        <v>0.995</v>
      </c>
      <c r="K2278" s="2">
        <v>1.171</v>
      </c>
      <c r="L2278">
        <f t="shared" si="71"/>
        <v>1.056034482758621</v>
      </c>
      <c r="M2278">
        <f t="shared" si="72"/>
        <v>0.69448177609155115</v>
      </c>
    </row>
    <row r="2279" spans="1:13" x14ac:dyDescent="0.25">
      <c r="A2279" s="1" t="s">
        <v>3442</v>
      </c>
      <c r="B2279" s="1" t="s">
        <v>3443</v>
      </c>
      <c r="C2279" s="1">
        <v>1.004</v>
      </c>
      <c r="D2279" s="1">
        <v>1.3839999999999999</v>
      </c>
      <c r="E2279" s="1">
        <v>1.232</v>
      </c>
      <c r="F2279" s="1">
        <v>0.88400000000000001</v>
      </c>
      <c r="G2279" s="1">
        <v>0.92700000000000005</v>
      </c>
      <c r="H2279" s="1">
        <v>1.456</v>
      </c>
      <c r="I2279" s="1">
        <v>1.2210000000000001</v>
      </c>
      <c r="J2279" s="1">
        <v>0.85499999999999998</v>
      </c>
      <c r="K2279" s="2">
        <v>1.0669999999999999</v>
      </c>
      <c r="L2279">
        <f t="shared" si="71"/>
        <v>1.0585067206775913</v>
      </c>
      <c r="M2279">
        <f t="shared" si="72"/>
        <v>0.69475123914069759</v>
      </c>
    </row>
    <row r="2280" spans="1:13" x14ac:dyDescent="0.25">
      <c r="A2280" s="1" t="s">
        <v>2762</v>
      </c>
      <c r="B2280" s="1" t="s">
        <v>2763</v>
      </c>
      <c r="C2280" s="1">
        <v>1.0049999999999999</v>
      </c>
      <c r="D2280" s="1">
        <v>1.0549999999999999</v>
      </c>
      <c r="E2280" s="1">
        <v>1.1259999999999999</v>
      </c>
      <c r="F2280" s="1">
        <v>1.0149999999999999</v>
      </c>
      <c r="G2280" s="1">
        <v>0.89500000000000002</v>
      </c>
      <c r="H2280" s="1">
        <v>1.101</v>
      </c>
      <c r="I2280" s="1">
        <v>1.1140000000000001</v>
      </c>
      <c r="J2280" s="1">
        <v>0.93799999999999994</v>
      </c>
      <c r="K2280" s="2">
        <v>1.0149999999999999</v>
      </c>
      <c r="L2280">
        <f t="shared" si="71"/>
        <v>1.0223704866562007</v>
      </c>
      <c r="M2280">
        <f t="shared" si="72"/>
        <v>0.69536223639715944</v>
      </c>
    </row>
    <row r="2281" spans="1:13" x14ac:dyDescent="0.25">
      <c r="A2281" s="1" t="s">
        <v>2896</v>
      </c>
      <c r="B2281" s="1" t="s">
        <v>2897</v>
      </c>
      <c r="C2281" s="1">
        <v>0.78500000000000003</v>
      </c>
      <c r="D2281" s="1">
        <v>1.044</v>
      </c>
      <c r="E2281" s="1">
        <v>0.75700000000000001</v>
      </c>
      <c r="F2281" s="1">
        <v>0.93600000000000005</v>
      </c>
      <c r="G2281" s="1">
        <v>1.4379999999999999</v>
      </c>
      <c r="H2281" s="1">
        <v>1.0269999999999999</v>
      </c>
      <c r="I2281" s="1">
        <v>1.131</v>
      </c>
      <c r="J2281" s="1">
        <v>1.0369999999999999</v>
      </c>
      <c r="K2281" s="2">
        <v>1.004</v>
      </c>
      <c r="L2281">
        <f t="shared" si="71"/>
        <v>1.0582157258064515</v>
      </c>
      <c r="M2281">
        <f t="shared" si="72"/>
        <v>0.69571785973402167</v>
      </c>
    </row>
    <row r="2282" spans="1:13" x14ac:dyDescent="0.25">
      <c r="A2282" s="1" t="s">
        <v>764</v>
      </c>
      <c r="B2282" s="1" t="s">
        <v>765</v>
      </c>
      <c r="C2282" s="1">
        <v>0.93400000000000005</v>
      </c>
      <c r="D2282" s="1">
        <v>1.3120000000000001</v>
      </c>
      <c r="E2282" s="1">
        <v>0.78700000000000003</v>
      </c>
      <c r="F2282" s="1">
        <v>1.1499999999999999</v>
      </c>
      <c r="G2282" s="1">
        <v>1.075</v>
      </c>
      <c r="H2282" s="1">
        <v>0.78700000000000003</v>
      </c>
      <c r="I2282" s="1">
        <v>0.93700000000000006</v>
      </c>
      <c r="J2282" s="1">
        <v>1.1180000000000001</v>
      </c>
      <c r="K2282" s="2">
        <v>1.1579999999999999</v>
      </c>
      <c r="L2282">
        <f t="shared" si="71"/>
        <v>0.95093191327500948</v>
      </c>
      <c r="M2282">
        <f t="shared" si="72"/>
        <v>0.69620813044291463</v>
      </c>
    </row>
    <row r="2283" spans="1:13" x14ac:dyDescent="0.25">
      <c r="A2283" s="1" t="s">
        <v>4582</v>
      </c>
      <c r="B2283" s="1" t="s">
        <v>4583</v>
      </c>
      <c r="C2283" s="1">
        <v>1.103</v>
      </c>
      <c r="D2283" s="1">
        <v>1.171</v>
      </c>
      <c r="E2283" s="1">
        <v>0.97799999999999998</v>
      </c>
      <c r="F2283" s="1">
        <v>1.181</v>
      </c>
      <c r="G2283" s="1">
        <v>1.0980000000000001</v>
      </c>
      <c r="H2283" s="1">
        <v>1.0629999999999999</v>
      </c>
      <c r="I2283" s="1">
        <v>1.0649999999999999</v>
      </c>
      <c r="J2283" s="1">
        <v>1.145</v>
      </c>
      <c r="K2283" s="2">
        <v>1.242</v>
      </c>
      <c r="L2283">
        <f t="shared" si="71"/>
        <v>1.02038510215151</v>
      </c>
      <c r="M2283">
        <f t="shared" si="72"/>
        <v>0.69626020828456059</v>
      </c>
    </row>
    <row r="2284" spans="1:13" x14ac:dyDescent="0.25">
      <c r="A2284" s="1" t="s">
        <v>2730</v>
      </c>
      <c r="B2284" s="1" t="s">
        <v>2731</v>
      </c>
      <c r="C2284" s="1">
        <v>1.0269999999999999</v>
      </c>
      <c r="D2284" s="1">
        <v>1.1499999999999999</v>
      </c>
      <c r="E2284" s="1">
        <v>0.83799999999999997</v>
      </c>
      <c r="F2284" s="1">
        <v>1.107</v>
      </c>
      <c r="G2284" s="1">
        <v>1.052</v>
      </c>
      <c r="H2284" s="1">
        <v>0.999</v>
      </c>
      <c r="I2284" s="1">
        <v>1.0269999999999999</v>
      </c>
      <c r="J2284" s="1">
        <v>1.177</v>
      </c>
      <c r="K2284" s="2">
        <v>1.05</v>
      </c>
      <c r="L2284">
        <f t="shared" si="71"/>
        <v>1.0274932354078083</v>
      </c>
      <c r="M2284">
        <f t="shared" si="72"/>
        <v>0.69638894763082537</v>
      </c>
    </row>
    <row r="2285" spans="1:13" x14ac:dyDescent="0.25">
      <c r="A2285" s="1" t="s">
        <v>3932</v>
      </c>
      <c r="B2285" s="1" t="s">
        <v>3933</v>
      </c>
      <c r="C2285" s="1">
        <v>0.97899999999999998</v>
      </c>
      <c r="D2285" s="1">
        <v>1.0309999999999999</v>
      </c>
      <c r="E2285" s="1">
        <v>0.80400000000000005</v>
      </c>
      <c r="F2285" s="1">
        <v>1.004</v>
      </c>
      <c r="G2285" s="1">
        <v>1.044</v>
      </c>
      <c r="H2285" s="1">
        <v>0.95299999999999996</v>
      </c>
      <c r="I2285" s="1">
        <v>0.96699999999999997</v>
      </c>
      <c r="J2285" s="1">
        <v>0.90600000000000003</v>
      </c>
      <c r="K2285" s="2">
        <v>0.98</v>
      </c>
      <c r="L2285">
        <f t="shared" si="71"/>
        <v>0.97850678733031671</v>
      </c>
      <c r="M2285">
        <f t="shared" si="72"/>
        <v>0.69639751514288761</v>
      </c>
    </row>
    <row r="2286" spans="1:13" x14ac:dyDescent="0.25">
      <c r="A2286" s="1" t="s">
        <v>3094</v>
      </c>
      <c r="B2286" s="1" t="s">
        <v>3095</v>
      </c>
      <c r="C2286" s="1">
        <v>0.91300000000000003</v>
      </c>
      <c r="D2286" s="1">
        <v>0.98399999999999999</v>
      </c>
      <c r="E2286" s="1">
        <v>0.66800000000000004</v>
      </c>
      <c r="F2286" s="1">
        <v>0.93100000000000005</v>
      </c>
      <c r="G2286" s="1">
        <v>0.86099999999999999</v>
      </c>
      <c r="H2286" s="1">
        <v>0.81200000000000006</v>
      </c>
      <c r="I2286" s="1">
        <v>0.85</v>
      </c>
      <c r="J2286" s="1">
        <v>0.92800000000000005</v>
      </c>
      <c r="K2286" s="2">
        <v>0.78600000000000003</v>
      </c>
      <c r="L2286">
        <f t="shared" si="71"/>
        <v>0.96855634610970842</v>
      </c>
      <c r="M2286">
        <f t="shared" si="72"/>
        <v>0.69701150630564268</v>
      </c>
    </row>
    <row r="2287" spans="1:13" x14ac:dyDescent="0.25">
      <c r="A2287" s="1" t="s">
        <v>4748</v>
      </c>
      <c r="B2287" s="1" t="s">
        <v>4749</v>
      </c>
      <c r="C2287" s="1">
        <v>0.81499999999999995</v>
      </c>
      <c r="D2287" s="1">
        <v>1.0620000000000001</v>
      </c>
      <c r="E2287" s="1">
        <v>0.79700000000000004</v>
      </c>
      <c r="F2287" s="1">
        <v>0.93899999999999995</v>
      </c>
      <c r="G2287" s="1">
        <v>0.95399999999999996</v>
      </c>
      <c r="H2287" s="1">
        <v>0.92100000000000004</v>
      </c>
      <c r="I2287" s="1">
        <v>0.98499999999999999</v>
      </c>
      <c r="J2287" s="1">
        <v>1.044</v>
      </c>
      <c r="K2287" s="2">
        <v>0.81699999999999995</v>
      </c>
      <c r="L2287">
        <f t="shared" si="71"/>
        <v>1.0310378804466829</v>
      </c>
      <c r="M2287">
        <f t="shared" si="72"/>
        <v>0.69703325514874348</v>
      </c>
    </row>
    <row r="2288" spans="1:13" x14ac:dyDescent="0.25">
      <c r="A2288" s="1" t="s">
        <v>2130</v>
      </c>
      <c r="B2288" s="1" t="s">
        <v>2131</v>
      </c>
      <c r="C2288" s="1">
        <v>0.98799999999999999</v>
      </c>
      <c r="D2288" s="1">
        <v>1.149</v>
      </c>
      <c r="E2288" s="1">
        <v>0.83599999999999997</v>
      </c>
      <c r="F2288" s="1">
        <v>1.0389999999999999</v>
      </c>
      <c r="G2288" s="1">
        <v>1.075</v>
      </c>
      <c r="H2288" s="1">
        <v>1.0609999999999999</v>
      </c>
      <c r="I2288" s="1">
        <v>0.94</v>
      </c>
      <c r="J2288" s="1">
        <v>1.161</v>
      </c>
      <c r="K2288" s="2">
        <v>1.024</v>
      </c>
      <c r="L2288">
        <f t="shared" si="71"/>
        <v>1.0286023196382938</v>
      </c>
      <c r="M2288">
        <f t="shared" si="72"/>
        <v>0.69709609203395506</v>
      </c>
    </row>
    <row r="2289" spans="1:13" x14ac:dyDescent="0.25">
      <c r="A2289" s="1" t="s">
        <v>4424</v>
      </c>
      <c r="B2289" s="1" t="s">
        <v>4425</v>
      </c>
      <c r="C2289" s="1">
        <v>0.997</v>
      </c>
      <c r="D2289" s="1">
        <v>1.256</v>
      </c>
      <c r="E2289" s="1">
        <v>0.86599999999999999</v>
      </c>
      <c r="F2289" s="1">
        <v>1.0860000000000001</v>
      </c>
      <c r="G2289" s="1">
        <v>1.1779999999999999</v>
      </c>
      <c r="H2289" s="1">
        <v>1.0249999999999999</v>
      </c>
      <c r="I2289" s="1">
        <v>0.98599999999999999</v>
      </c>
      <c r="J2289" s="1">
        <v>1.244</v>
      </c>
      <c r="K2289" s="2">
        <v>1.2070000000000001</v>
      </c>
      <c r="L2289">
        <f t="shared" si="71"/>
        <v>1.0361322682519041</v>
      </c>
      <c r="M2289">
        <f t="shared" si="72"/>
        <v>0.69715231363104369</v>
      </c>
    </row>
    <row r="2290" spans="1:13" x14ac:dyDescent="0.25">
      <c r="A2290" s="1" t="s">
        <v>372</v>
      </c>
      <c r="B2290" s="1" t="s">
        <v>373</v>
      </c>
      <c r="C2290" s="1">
        <v>0.98699999999999999</v>
      </c>
      <c r="D2290" s="1">
        <v>1.1539999999999999</v>
      </c>
      <c r="E2290" s="1">
        <v>0.98799999999999999</v>
      </c>
      <c r="F2290" s="1">
        <v>1.0980000000000001</v>
      </c>
      <c r="G2290" s="1">
        <v>1.2430000000000001</v>
      </c>
      <c r="H2290" s="1">
        <v>1.1579999999999999</v>
      </c>
      <c r="I2290" s="1">
        <v>1.0189999999999999</v>
      </c>
      <c r="J2290" s="1">
        <v>1.2569999999999999</v>
      </c>
      <c r="K2290" s="2">
        <v>1.06</v>
      </c>
      <c r="L2290">
        <f t="shared" si="71"/>
        <v>1.0269652650822667</v>
      </c>
      <c r="M2290">
        <f t="shared" si="72"/>
        <v>0.6974573971628284</v>
      </c>
    </row>
    <row r="2291" spans="1:13" x14ac:dyDescent="0.25">
      <c r="A2291" s="1" t="s">
        <v>5038</v>
      </c>
      <c r="B2291" s="1" t="s">
        <v>5039</v>
      </c>
      <c r="C2291" s="1">
        <v>0.70499999999999996</v>
      </c>
      <c r="D2291" s="1">
        <v>0.79400000000000004</v>
      </c>
      <c r="E2291" s="1">
        <v>1.615</v>
      </c>
      <c r="F2291" s="1">
        <v>1.0609999999999999</v>
      </c>
      <c r="G2291" s="1">
        <v>0.98499999999999999</v>
      </c>
      <c r="H2291" s="1">
        <v>1.218</v>
      </c>
      <c r="I2291" s="1">
        <v>1.087</v>
      </c>
      <c r="J2291" s="1">
        <v>0.99099999999999999</v>
      </c>
      <c r="K2291" s="2">
        <v>1.1319999999999999</v>
      </c>
      <c r="L2291">
        <f t="shared" si="71"/>
        <v>1.0726744186046511</v>
      </c>
      <c r="M2291">
        <f t="shared" si="72"/>
        <v>0.69753081394224226</v>
      </c>
    </row>
    <row r="2292" spans="1:13" x14ac:dyDescent="0.25">
      <c r="A2292" s="1" t="s">
        <v>1822</v>
      </c>
      <c r="B2292" s="1" t="s">
        <v>1823</v>
      </c>
      <c r="C2292" s="1">
        <v>0.99399999999999999</v>
      </c>
      <c r="D2292" s="1">
        <v>1.25</v>
      </c>
      <c r="E2292" s="1">
        <v>0.83799999999999997</v>
      </c>
      <c r="F2292" s="1">
        <v>1.1970000000000001</v>
      </c>
      <c r="G2292" s="1">
        <v>1.206</v>
      </c>
      <c r="H2292" s="1">
        <v>0.999</v>
      </c>
      <c r="I2292" s="1">
        <v>1.03</v>
      </c>
      <c r="J2292" s="1">
        <v>1.1830000000000001</v>
      </c>
      <c r="K2292" s="2">
        <v>1.02</v>
      </c>
      <c r="L2292">
        <f t="shared" si="71"/>
        <v>0.96444849589790327</v>
      </c>
      <c r="M2292">
        <f t="shared" si="72"/>
        <v>0.69763513589108861</v>
      </c>
    </row>
    <row r="2293" spans="1:13" x14ac:dyDescent="0.25">
      <c r="A2293" s="1" t="s">
        <v>4112</v>
      </c>
      <c r="B2293" s="1" t="s">
        <v>4113</v>
      </c>
      <c r="C2293" s="1">
        <v>1.115</v>
      </c>
      <c r="D2293" s="1">
        <v>1.143</v>
      </c>
      <c r="E2293" s="1">
        <v>1.0009999999999999</v>
      </c>
      <c r="F2293" s="1">
        <v>1.306</v>
      </c>
      <c r="G2293" s="1">
        <v>1.0860000000000001</v>
      </c>
      <c r="H2293" s="1">
        <v>1.0649999999999999</v>
      </c>
      <c r="I2293" s="1">
        <v>1.17</v>
      </c>
      <c r="J2293" s="1">
        <v>1.153</v>
      </c>
      <c r="K2293" s="2">
        <v>1.2370000000000001</v>
      </c>
      <c r="L2293">
        <f t="shared" si="71"/>
        <v>1.023049017872943</v>
      </c>
      <c r="M2293">
        <f t="shared" si="72"/>
        <v>0.69896606925871874</v>
      </c>
    </row>
    <row r="2294" spans="1:13" x14ac:dyDescent="0.25">
      <c r="A2294" s="1" t="s">
        <v>3934</v>
      </c>
      <c r="B2294" s="1" t="s">
        <v>3935</v>
      </c>
      <c r="C2294" s="1">
        <v>0.96299999999999997</v>
      </c>
      <c r="D2294" s="1">
        <v>0.97299999999999998</v>
      </c>
      <c r="E2294" s="1">
        <v>1.034</v>
      </c>
      <c r="F2294" s="1">
        <v>1.2929999999999999</v>
      </c>
      <c r="G2294" s="1">
        <v>1.008</v>
      </c>
      <c r="H2294" s="1">
        <v>1.0009999999999999</v>
      </c>
      <c r="I2294" s="1">
        <v>1.0740000000000001</v>
      </c>
      <c r="J2294" s="1">
        <v>1.089</v>
      </c>
      <c r="K2294" s="2">
        <v>1.175</v>
      </c>
      <c r="L2294">
        <f t="shared" si="71"/>
        <v>1.0289793208119902</v>
      </c>
      <c r="M2294">
        <f t="shared" si="72"/>
        <v>0.69957226912225445</v>
      </c>
    </row>
    <row r="2295" spans="1:13" x14ac:dyDescent="0.25">
      <c r="A2295" s="1" t="s">
        <v>2244</v>
      </c>
      <c r="B2295" s="1" t="s">
        <v>2245</v>
      </c>
      <c r="C2295" s="1">
        <v>1.181</v>
      </c>
      <c r="D2295" s="1">
        <v>1.1919999999999999</v>
      </c>
      <c r="E2295" s="1">
        <v>0.80100000000000005</v>
      </c>
      <c r="F2295" s="1">
        <v>1.232</v>
      </c>
      <c r="G2295" s="1">
        <v>1.2190000000000001</v>
      </c>
      <c r="H2295" s="1">
        <v>1.157</v>
      </c>
      <c r="I2295" s="1">
        <v>1.06</v>
      </c>
      <c r="J2295" s="1">
        <v>1.3819999999999999</v>
      </c>
      <c r="K2295" s="2">
        <v>1.0820000000000001</v>
      </c>
      <c r="L2295">
        <f t="shared" si="71"/>
        <v>1.0402222222222219</v>
      </c>
      <c r="M2295">
        <f t="shared" si="72"/>
        <v>0.70021156826130826</v>
      </c>
    </row>
    <row r="2296" spans="1:13" x14ac:dyDescent="0.25">
      <c r="A2296" s="1" t="s">
        <v>5404</v>
      </c>
      <c r="B2296" s="1" t="s">
        <v>5405</v>
      </c>
      <c r="C2296" s="1">
        <v>0.80400000000000005</v>
      </c>
      <c r="D2296" s="1">
        <v>1.0089999999999999</v>
      </c>
      <c r="E2296" s="1">
        <v>0.76300000000000001</v>
      </c>
      <c r="F2296" s="1">
        <v>0.93300000000000005</v>
      </c>
      <c r="G2296" s="1">
        <v>0.89100000000000001</v>
      </c>
      <c r="H2296" s="1">
        <v>0.92400000000000004</v>
      </c>
      <c r="I2296" s="1">
        <v>0.86799999999999999</v>
      </c>
      <c r="J2296" s="1">
        <v>0.86199999999999999</v>
      </c>
      <c r="K2296" s="2">
        <v>0.95199999999999996</v>
      </c>
      <c r="L2296">
        <f t="shared" si="71"/>
        <v>1.0244318181818179</v>
      </c>
      <c r="M2296">
        <f t="shared" si="72"/>
        <v>0.70056073984767431</v>
      </c>
    </row>
    <row r="2297" spans="1:13" x14ac:dyDescent="0.25">
      <c r="A2297" s="1" t="s">
        <v>3762</v>
      </c>
      <c r="B2297" s="1" t="s">
        <v>3763</v>
      </c>
      <c r="C2297" s="1">
        <v>1.498</v>
      </c>
      <c r="D2297" s="1">
        <v>1.7170000000000001</v>
      </c>
      <c r="E2297" s="1">
        <v>1.1870000000000001</v>
      </c>
      <c r="F2297" s="1">
        <v>1.4</v>
      </c>
      <c r="G2297" s="1">
        <v>1.4</v>
      </c>
      <c r="H2297" s="1">
        <v>1.6080000000000001</v>
      </c>
      <c r="I2297" s="1">
        <v>1.0820000000000001</v>
      </c>
      <c r="J2297" s="1">
        <v>1.252</v>
      </c>
      <c r="K2297" s="2">
        <v>1.581</v>
      </c>
      <c r="L2297">
        <f t="shared" si="71"/>
        <v>0.95858789225215224</v>
      </c>
      <c r="M2297">
        <f t="shared" si="72"/>
        <v>0.70065101860096968</v>
      </c>
    </row>
    <row r="2298" spans="1:13" x14ac:dyDescent="0.25">
      <c r="A2298" s="1" t="s">
        <v>4264</v>
      </c>
      <c r="B2298" s="1" t="s">
        <v>4265</v>
      </c>
      <c r="C2298" s="1">
        <v>0.83599999999999997</v>
      </c>
      <c r="D2298" s="1">
        <v>0.88200000000000001</v>
      </c>
      <c r="E2298" s="1">
        <v>0.81699999999999995</v>
      </c>
      <c r="F2298" s="1">
        <v>1.008</v>
      </c>
      <c r="G2298" s="1">
        <v>1.0649999999999999</v>
      </c>
      <c r="H2298" s="1">
        <v>0.875</v>
      </c>
      <c r="I2298" s="1">
        <v>1.089</v>
      </c>
      <c r="J2298" s="1">
        <v>0.86099999999999999</v>
      </c>
      <c r="K2298" s="2">
        <v>0.72299999999999998</v>
      </c>
      <c r="L2298">
        <f t="shared" si="71"/>
        <v>0.9624565972222221</v>
      </c>
      <c r="M2298">
        <f t="shared" si="72"/>
        <v>0.70107519347844716</v>
      </c>
    </row>
    <row r="2299" spans="1:13" x14ac:dyDescent="0.25">
      <c r="A2299" s="1" t="s">
        <v>508</v>
      </c>
      <c r="B2299" s="1" t="s">
        <v>509</v>
      </c>
      <c r="C2299" s="1">
        <v>0.88300000000000001</v>
      </c>
      <c r="D2299" s="1">
        <v>1.0920000000000001</v>
      </c>
      <c r="E2299" s="1">
        <v>0.751</v>
      </c>
      <c r="F2299" s="1">
        <v>1.0720000000000001</v>
      </c>
      <c r="G2299" s="1">
        <v>0.997</v>
      </c>
      <c r="H2299" s="1">
        <v>0.94499999999999995</v>
      </c>
      <c r="I2299" s="1">
        <v>0.88400000000000001</v>
      </c>
      <c r="J2299" s="1">
        <v>1.2030000000000001</v>
      </c>
      <c r="K2299" s="2">
        <v>0.95599999999999996</v>
      </c>
      <c r="L2299">
        <f t="shared" si="71"/>
        <v>1.0396246089676746</v>
      </c>
      <c r="M2299">
        <f t="shared" si="72"/>
        <v>0.70122497821143981</v>
      </c>
    </row>
    <row r="2300" spans="1:13" x14ac:dyDescent="0.25">
      <c r="A2300" s="1" t="s">
        <v>1606</v>
      </c>
      <c r="B2300" s="1" t="s">
        <v>1607</v>
      </c>
      <c r="C2300" s="1">
        <v>1.1890000000000001</v>
      </c>
      <c r="D2300" s="1">
        <v>1.131</v>
      </c>
      <c r="E2300" s="1">
        <v>0.871</v>
      </c>
      <c r="F2300" s="1">
        <v>1.2</v>
      </c>
      <c r="G2300" s="1">
        <v>0.998</v>
      </c>
      <c r="H2300" s="1">
        <v>1.149</v>
      </c>
      <c r="I2300" s="1">
        <v>1.089</v>
      </c>
      <c r="J2300" s="1">
        <v>1.0680000000000001</v>
      </c>
      <c r="K2300" s="2">
        <v>1.1220000000000001</v>
      </c>
      <c r="L2300">
        <f t="shared" si="71"/>
        <v>1.0270922249025791</v>
      </c>
      <c r="M2300">
        <f t="shared" si="72"/>
        <v>0.70142262522125121</v>
      </c>
    </row>
    <row r="2301" spans="1:13" x14ac:dyDescent="0.25">
      <c r="A2301" s="1" t="s">
        <v>646</v>
      </c>
      <c r="B2301" s="1" t="s">
        <v>647</v>
      </c>
      <c r="C2301" s="1">
        <v>1.486</v>
      </c>
      <c r="D2301" s="1">
        <v>1.2909999999999999</v>
      </c>
      <c r="E2301" s="1">
        <v>1.054</v>
      </c>
      <c r="F2301" s="1">
        <v>1.1040000000000001</v>
      </c>
      <c r="G2301" s="1">
        <v>1.0509999999999999</v>
      </c>
      <c r="H2301" s="1">
        <v>1.0509999999999999</v>
      </c>
      <c r="I2301" s="1">
        <v>1.0049999999999999</v>
      </c>
      <c r="J2301" s="1">
        <v>1.4730000000000001</v>
      </c>
      <c r="K2301" s="2">
        <v>1.5009999999999999</v>
      </c>
      <c r="L2301">
        <f t="shared" si="71"/>
        <v>1.0503675242231874</v>
      </c>
      <c r="M2301">
        <f t="shared" si="72"/>
        <v>0.70163452398253989</v>
      </c>
    </row>
    <row r="2302" spans="1:13" x14ac:dyDescent="0.25">
      <c r="A2302" s="1" t="s">
        <v>2986</v>
      </c>
      <c r="B2302" s="1" t="s">
        <v>2987</v>
      </c>
      <c r="C2302" s="1">
        <v>0.91400000000000003</v>
      </c>
      <c r="D2302" s="1">
        <v>1.216</v>
      </c>
      <c r="E2302" s="1">
        <v>0.88900000000000001</v>
      </c>
      <c r="F2302" s="1">
        <v>1.083</v>
      </c>
      <c r="G2302" s="1">
        <v>1.0029999999999999</v>
      </c>
      <c r="H2302" s="1">
        <v>0.95299999999999996</v>
      </c>
      <c r="I2302" s="1">
        <v>0.94</v>
      </c>
      <c r="J2302" s="1">
        <v>1.1299999999999999</v>
      </c>
      <c r="K2302" s="2">
        <v>1.202</v>
      </c>
      <c r="L2302">
        <f t="shared" si="71"/>
        <v>1.0345249755142016</v>
      </c>
      <c r="M2302">
        <f t="shared" si="72"/>
        <v>0.70237529610933291</v>
      </c>
    </row>
    <row r="2303" spans="1:13" x14ac:dyDescent="0.25">
      <c r="A2303" s="1" t="s">
        <v>1402</v>
      </c>
      <c r="B2303" s="1" t="s">
        <v>1403</v>
      </c>
      <c r="C2303" s="1">
        <v>1.0589999999999999</v>
      </c>
      <c r="D2303" s="1">
        <v>1.1279999999999999</v>
      </c>
      <c r="E2303" s="1">
        <v>0.89500000000000002</v>
      </c>
      <c r="F2303" s="1">
        <v>1.212</v>
      </c>
      <c r="G2303" s="1">
        <v>1.046</v>
      </c>
      <c r="H2303" s="1">
        <v>0.95099999999999996</v>
      </c>
      <c r="I2303" s="1">
        <v>1.0209999999999999</v>
      </c>
      <c r="J2303" s="1">
        <v>1.1160000000000001</v>
      </c>
      <c r="K2303" s="2">
        <v>1.077</v>
      </c>
      <c r="L2303">
        <f t="shared" si="71"/>
        <v>0.97495318352059923</v>
      </c>
      <c r="M2303">
        <f t="shared" si="72"/>
        <v>0.70245173455710519</v>
      </c>
    </row>
    <row r="2304" spans="1:13" x14ac:dyDescent="0.25">
      <c r="A2304" s="1" t="s">
        <v>5584</v>
      </c>
      <c r="B2304" s="1" t="s">
        <v>5585</v>
      </c>
      <c r="C2304" s="1">
        <v>0.874</v>
      </c>
      <c r="D2304" s="1">
        <v>1.0089999999999999</v>
      </c>
      <c r="E2304" s="1">
        <v>1.054</v>
      </c>
      <c r="F2304" s="1">
        <v>1.054</v>
      </c>
      <c r="G2304" s="1">
        <v>1.0169999999999999</v>
      </c>
      <c r="H2304" s="1">
        <v>1.0089999999999999</v>
      </c>
      <c r="I2304" s="1">
        <v>1.03</v>
      </c>
      <c r="J2304" s="1">
        <v>0.98299999999999998</v>
      </c>
      <c r="K2304" s="2">
        <v>0.91500000000000004</v>
      </c>
      <c r="L2304">
        <f t="shared" si="71"/>
        <v>0.98267771565495177</v>
      </c>
      <c r="M2304">
        <f t="shared" si="72"/>
        <v>0.7025223427529228</v>
      </c>
    </row>
    <row r="2305" spans="1:13" x14ac:dyDescent="0.25">
      <c r="A2305" s="1" t="s">
        <v>4506</v>
      </c>
      <c r="B2305" s="1" t="s">
        <v>4507</v>
      </c>
      <c r="C2305" s="1">
        <v>1.1020000000000001</v>
      </c>
      <c r="D2305" s="1">
        <v>1.4419999999999999</v>
      </c>
      <c r="E2305" s="1">
        <v>1.478</v>
      </c>
      <c r="F2305" s="1">
        <v>1.294</v>
      </c>
      <c r="G2305" s="1">
        <v>1.696</v>
      </c>
      <c r="H2305" s="1">
        <v>1.5289999999999999</v>
      </c>
      <c r="I2305" s="1">
        <v>1.2290000000000001</v>
      </c>
      <c r="J2305" s="1">
        <v>1.3560000000000001</v>
      </c>
      <c r="K2305" s="2">
        <v>1.73</v>
      </c>
      <c r="L2305">
        <f t="shared" si="71"/>
        <v>1.0417855105533369</v>
      </c>
      <c r="M2305">
        <f t="shared" si="72"/>
        <v>0.70252579356956346</v>
      </c>
    </row>
    <row r="2306" spans="1:13" x14ac:dyDescent="0.25">
      <c r="A2306" s="1" t="s">
        <v>1792</v>
      </c>
      <c r="B2306" s="1" t="s">
        <v>1793</v>
      </c>
      <c r="C2306" s="1">
        <v>0.79100000000000004</v>
      </c>
      <c r="D2306" s="1">
        <v>1.103</v>
      </c>
      <c r="E2306" s="1">
        <v>0.8</v>
      </c>
      <c r="F2306" s="1">
        <v>1.083</v>
      </c>
      <c r="G2306" s="1">
        <v>0.95599999999999996</v>
      </c>
      <c r="H2306" s="1">
        <v>0.88700000000000001</v>
      </c>
      <c r="I2306" s="1">
        <v>0.89200000000000002</v>
      </c>
      <c r="J2306" s="1">
        <v>1.0640000000000001</v>
      </c>
      <c r="K2306" s="2">
        <v>1.085</v>
      </c>
      <c r="L2306">
        <f t="shared" ref="L2306:L2369" si="73">(AVERAGE(H2306:K2306)/AVERAGE(C2306:G2306))</f>
        <v>1.0373969997887174</v>
      </c>
      <c r="M2306">
        <f t="shared" ref="M2306:M2369" si="74">TTEST(C2306:G2306,H2306:K2306,2,2)</f>
        <v>0.70277638482012761</v>
      </c>
    </row>
    <row r="2307" spans="1:13" x14ac:dyDescent="0.25">
      <c r="A2307" s="1" t="s">
        <v>314</v>
      </c>
      <c r="B2307" s="1" t="s">
        <v>315</v>
      </c>
      <c r="C2307" s="1">
        <v>0.626</v>
      </c>
      <c r="D2307" s="1">
        <v>0.33600000000000002</v>
      </c>
      <c r="E2307" s="1">
        <v>2.56</v>
      </c>
      <c r="F2307" s="1">
        <v>0.35499999999999998</v>
      </c>
      <c r="G2307" s="1">
        <v>0.66800000000000004</v>
      </c>
      <c r="H2307" s="1">
        <v>1.014</v>
      </c>
      <c r="I2307" s="1">
        <v>1.0580000000000001</v>
      </c>
      <c r="J2307" s="1">
        <v>0.25700000000000001</v>
      </c>
      <c r="K2307" s="2">
        <v>0.50700000000000001</v>
      </c>
      <c r="L2307">
        <f t="shared" si="73"/>
        <v>0.77997799779978005</v>
      </c>
      <c r="M2307">
        <f t="shared" si="74"/>
        <v>0.70359152441641992</v>
      </c>
    </row>
    <row r="2308" spans="1:13" x14ac:dyDescent="0.25">
      <c r="A2308" s="1" t="s">
        <v>3086</v>
      </c>
      <c r="B2308" s="1" t="s">
        <v>3087</v>
      </c>
      <c r="C2308" s="1">
        <v>1.2729999999999999</v>
      </c>
      <c r="D2308" s="1">
        <v>1.1100000000000001</v>
      </c>
      <c r="E2308" s="1">
        <v>1.048</v>
      </c>
      <c r="F2308" s="1">
        <v>1.218</v>
      </c>
      <c r="G2308" s="1">
        <v>1.1419999999999999</v>
      </c>
      <c r="H2308" s="1">
        <v>1.177</v>
      </c>
      <c r="I2308" s="1">
        <v>1.325</v>
      </c>
      <c r="J2308" s="1">
        <v>0.97799999999999998</v>
      </c>
      <c r="K2308" s="2">
        <v>1.282</v>
      </c>
      <c r="L2308">
        <f t="shared" si="73"/>
        <v>1.0278881022275943</v>
      </c>
      <c r="M2308">
        <f t="shared" si="74"/>
        <v>0.70362162412798712</v>
      </c>
    </row>
    <row r="2309" spans="1:13" x14ac:dyDescent="0.25">
      <c r="A2309" s="1" t="s">
        <v>4932</v>
      </c>
      <c r="B2309" s="1" t="s">
        <v>4933</v>
      </c>
      <c r="C2309" s="1">
        <v>1.028</v>
      </c>
      <c r="D2309" s="1">
        <v>1.1719999999999999</v>
      </c>
      <c r="E2309" s="1">
        <v>0.877</v>
      </c>
      <c r="F2309" s="1">
        <v>1.276</v>
      </c>
      <c r="G2309" s="1">
        <v>0.98899999999999999</v>
      </c>
      <c r="H2309" s="1">
        <v>1.0189999999999999</v>
      </c>
      <c r="I2309" s="1">
        <v>1.2050000000000001</v>
      </c>
      <c r="J2309" s="1">
        <v>0.95099999999999996</v>
      </c>
      <c r="K2309" s="2">
        <v>1.2609999999999999</v>
      </c>
      <c r="L2309">
        <f t="shared" si="73"/>
        <v>1.0380007487832272</v>
      </c>
      <c r="M2309">
        <f t="shared" si="74"/>
        <v>0.70413152183800887</v>
      </c>
    </row>
    <row r="2310" spans="1:13" x14ac:dyDescent="0.25">
      <c r="A2310" s="1" t="s">
        <v>2988</v>
      </c>
      <c r="B2310" s="1" t="s">
        <v>2989</v>
      </c>
      <c r="C2310" s="1">
        <v>0.91500000000000004</v>
      </c>
      <c r="D2310" s="1">
        <v>1.1060000000000001</v>
      </c>
      <c r="E2310" s="1">
        <v>0.83599999999999997</v>
      </c>
      <c r="F2310" s="1">
        <v>1.123</v>
      </c>
      <c r="G2310" s="1">
        <v>1.0680000000000001</v>
      </c>
      <c r="H2310" s="1">
        <v>1.0389999999999999</v>
      </c>
      <c r="I2310" s="1">
        <v>1.032</v>
      </c>
      <c r="J2310" s="1">
        <v>1.054</v>
      </c>
      <c r="K2310" s="2">
        <v>1.016</v>
      </c>
      <c r="L2310">
        <f t="shared" si="73"/>
        <v>1.0254061014263074</v>
      </c>
      <c r="M2310">
        <f t="shared" si="74"/>
        <v>0.70418080799615468</v>
      </c>
    </row>
    <row r="2311" spans="1:13" x14ac:dyDescent="0.25">
      <c r="A2311" s="1" t="s">
        <v>5844</v>
      </c>
      <c r="B2311" s="1" t="s">
        <v>5845</v>
      </c>
      <c r="C2311" s="1">
        <v>0.52300000000000002</v>
      </c>
      <c r="D2311" s="1">
        <v>0.68799999999999994</v>
      </c>
      <c r="E2311" s="1">
        <v>1.6040000000000001</v>
      </c>
      <c r="F2311" s="1">
        <v>0.90700000000000003</v>
      </c>
      <c r="G2311" s="1">
        <v>1.246</v>
      </c>
      <c r="H2311" s="1">
        <v>1.1819999999999999</v>
      </c>
      <c r="I2311" s="1">
        <v>1.0509999999999999</v>
      </c>
      <c r="J2311" s="1">
        <v>1.4</v>
      </c>
      <c r="K2311" s="2">
        <v>0.74</v>
      </c>
      <c r="L2311">
        <f t="shared" si="73"/>
        <v>1.1002918679549112</v>
      </c>
      <c r="M2311">
        <f t="shared" si="74"/>
        <v>0.70420356164340325</v>
      </c>
    </row>
    <row r="2312" spans="1:13" x14ac:dyDescent="0.25">
      <c r="A2312" s="1" t="s">
        <v>1814</v>
      </c>
      <c r="B2312" s="1" t="s">
        <v>1815</v>
      </c>
      <c r="C2312" s="1">
        <v>0.89300000000000002</v>
      </c>
      <c r="D2312" s="1">
        <v>1.0269999999999999</v>
      </c>
      <c r="E2312" s="1">
        <v>0.79200000000000004</v>
      </c>
      <c r="F2312" s="1">
        <v>0.99</v>
      </c>
      <c r="G2312" s="1">
        <v>0.89800000000000002</v>
      </c>
      <c r="H2312" s="1">
        <v>0.86899999999999999</v>
      </c>
      <c r="I2312" s="1">
        <v>0.84699999999999998</v>
      </c>
      <c r="J2312" s="1">
        <v>1.06</v>
      </c>
      <c r="K2312" s="2">
        <v>0.79500000000000004</v>
      </c>
      <c r="L2312">
        <f t="shared" si="73"/>
        <v>0.97038043478260871</v>
      </c>
      <c r="M2312">
        <f t="shared" si="74"/>
        <v>0.70478672740478943</v>
      </c>
    </row>
    <row r="2313" spans="1:13" x14ac:dyDescent="0.25">
      <c r="A2313" s="1" t="s">
        <v>1196</v>
      </c>
      <c r="B2313" s="1" t="s">
        <v>1197</v>
      </c>
      <c r="C2313" s="1">
        <v>0.879</v>
      </c>
      <c r="D2313" s="1">
        <v>0.90500000000000003</v>
      </c>
      <c r="E2313" s="1">
        <v>1.494</v>
      </c>
      <c r="F2313" s="1">
        <v>1.0329999999999999</v>
      </c>
      <c r="G2313" s="1">
        <v>0.82599999999999996</v>
      </c>
      <c r="H2313" s="1">
        <v>1.0629999999999999</v>
      </c>
      <c r="I2313" s="1">
        <v>1.008</v>
      </c>
      <c r="J2313" s="1">
        <v>1.149</v>
      </c>
      <c r="K2313" s="2">
        <v>1.111</v>
      </c>
      <c r="L2313">
        <f t="shared" si="73"/>
        <v>1.0538738563363832</v>
      </c>
      <c r="M2313">
        <f t="shared" si="74"/>
        <v>0.70507454271204151</v>
      </c>
    </row>
    <row r="2314" spans="1:13" x14ac:dyDescent="0.25">
      <c r="A2314" s="1" t="s">
        <v>974</v>
      </c>
      <c r="B2314" s="1" t="s">
        <v>975</v>
      </c>
      <c r="C2314" s="1">
        <v>1.3720000000000001</v>
      </c>
      <c r="D2314" s="1">
        <v>0.63600000000000001</v>
      </c>
      <c r="E2314" s="1">
        <v>0.88800000000000001</v>
      </c>
      <c r="F2314" s="1">
        <v>0.68</v>
      </c>
      <c r="G2314" s="1">
        <v>1.036</v>
      </c>
      <c r="H2314" s="1">
        <v>1.127</v>
      </c>
      <c r="I2314" s="1">
        <v>1.258</v>
      </c>
      <c r="J2314" s="1">
        <v>0.624</v>
      </c>
      <c r="K2314" s="2">
        <v>0.98499999999999999</v>
      </c>
      <c r="L2314">
        <f t="shared" si="73"/>
        <v>1.0825021682567215</v>
      </c>
      <c r="M2314">
        <f t="shared" si="74"/>
        <v>0.70554298335661991</v>
      </c>
    </row>
    <row r="2315" spans="1:13" x14ac:dyDescent="0.25">
      <c r="A2315" s="1" t="s">
        <v>5132</v>
      </c>
      <c r="B2315" s="1" t="s">
        <v>5133</v>
      </c>
      <c r="C2315" s="1">
        <v>0.85</v>
      </c>
      <c r="D2315" s="1">
        <v>0.98399999999999999</v>
      </c>
      <c r="E2315" s="1">
        <v>1.1399999999999999</v>
      </c>
      <c r="F2315" s="1">
        <v>1.018</v>
      </c>
      <c r="G2315" s="1">
        <v>0.92900000000000005</v>
      </c>
      <c r="H2315" s="1">
        <v>0.96399999999999997</v>
      </c>
      <c r="I2315" s="1">
        <v>0.95199999999999996</v>
      </c>
      <c r="J2315" s="1">
        <v>1.1160000000000001</v>
      </c>
      <c r="K2315" s="2">
        <v>1.0049999999999999</v>
      </c>
      <c r="L2315">
        <f t="shared" si="73"/>
        <v>1.0254521438731965</v>
      </c>
      <c r="M2315">
        <f t="shared" si="74"/>
        <v>0.70603906430058194</v>
      </c>
    </row>
    <row r="2316" spans="1:13" x14ac:dyDescent="0.25">
      <c r="A2316" s="1" t="s">
        <v>4398</v>
      </c>
      <c r="B2316" s="1" t="s">
        <v>4399</v>
      </c>
      <c r="C2316" s="1">
        <v>1.3069999999999999</v>
      </c>
      <c r="D2316" s="1">
        <v>1.421</v>
      </c>
      <c r="E2316" s="1">
        <v>0.85699999999999998</v>
      </c>
      <c r="F2316" s="1">
        <v>1.3180000000000001</v>
      </c>
      <c r="G2316" s="1">
        <v>1.103</v>
      </c>
      <c r="H2316" s="1">
        <v>1.175</v>
      </c>
      <c r="I2316" s="1">
        <v>1.2569999999999999</v>
      </c>
      <c r="J2316" s="1">
        <v>1.3160000000000001</v>
      </c>
      <c r="K2316" s="2">
        <v>1.24</v>
      </c>
      <c r="L2316">
        <f t="shared" si="73"/>
        <v>1.0381285381285381</v>
      </c>
      <c r="M2316">
        <f t="shared" si="74"/>
        <v>0.70607366757171541</v>
      </c>
    </row>
    <row r="2317" spans="1:13" x14ac:dyDescent="0.25">
      <c r="A2317" s="1" t="s">
        <v>290</v>
      </c>
      <c r="B2317" s="1" t="s">
        <v>291</v>
      </c>
      <c r="C2317" s="1">
        <v>1.1879999999999999</v>
      </c>
      <c r="D2317" s="1">
        <v>0.95299999999999996</v>
      </c>
      <c r="E2317" s="1">
        <v>0.83899999999999997</v>
      </c>
      <c r="F2317" s="1">
        <v>1.151</v>
      </c>
      <c r="G2317" s="1">
        <v>0.93799999999999994</v>
      </c>
      <c r="H2317" s="1">
        <v>0.88900000000000001</v>
      </c>
      <c r="I2317" s="1">
        <v>0.94699999999999995</v>
      </c>
      <c r="J2317" s="1">
        <v>1.0469999999999999</v>
      </c>
      <c r="K2317" s="2">
        <v>1.042</v>
      </c>
      <c r="L2317">
        <f t="shared" si="73"/>
        <v>0.96789307555730908</v>
      </c>
      <c r="M2317">
        <f t="shared" si="74"/>
        <v>0.7062135241673575</v>
      </c>
    </row>
    <row r="2318" spans="1:13" x14ac:dyDescent="0.25">
      <c r="A2318" s="1" t="s">
        <v>1200</v>
      </c>
      <c r="B2318" s="1" t="s">
        <v>1201</v>
      </c>
      <c r="C2318" s="1">
        <v>0.90300000000000002</v>
      </c>
      <c r="D2318" s="1">
        <v>1.0980000000000001</v>
      </c>
      <c r="E2318" s="1">
        <v>0.92700000000000005</v>
      </c>
      <c r="F2318" s="1">
        <v>1.1519999999999999</v>
      </c>
      <c r="G2318" s="1">
        <v>1.1579999999999999</v>
      </c>
      <c r="H2318" s="1">
        <v>1.016</v>
      </c>
      <c r="I2318" s="1">
        <v>1.109</v>
      </c>
      <c r="J2318" s="1">
        <v>1.044</v>
      </c>
      <c r="K2318" s="2">
        <v>1.1259999999999999</v>
      </c>
      <c r="L2318">
        <f t="shared" si="73"/>
        <v>1.0249618174875907</v>
      </c>
      <c r="M2318">
        <f t="shared" si="74"/>
        <v>0.70681887722433956</v>
      </c>
    </row>
    <row r="2319" spans="1:13" x14ac:dyDescent="0.25">
      <c r="A2319" s="1" t="s">
        <v>3078</v>
      </c>
      <c r="B2319" s="1" t="s">
        <v>3079</v>
      </c>
      <c r="C2319" s="1">
        <v>1.024</v>
      </c>
      <c r="D2319" s="1">
        <v>1.1910000000000001</v>
      </c>
      <c r="E2319" s="1">
        <v>0.70299999999999996</v>
      </c>
      <c r="F2319" s="1">
        <v>1.214</v>
      </c>
      <c r="G2319" s="1">
        <v>1.1459999999999999</v>
      </c>
      <c r="H2319" s="1">
        <v>0.88700000000000001</v>
      </c>
      <c r="I2319" s="1">
        <v>1.087</v>
      </c>
      <c r="J2319" s="1">
        <v>1.1180000000000001</v>
      </c>
      <c r="K2319" s="2">
        <v>1.34</v>
      </c>
      <c r="L2319">
        <f t="shared" si="73"/>
        <v>1.0496400151572567</v>
      </c>
      <c r="M2319">
        <f t="shared" si="74"/>
        <v>0.70779399758737915</v>
      </c>
    </row>
    <row r="2320" spans="1:13" x14ac:dyDescent="0.25">
      <c r="A2320" s="1" t="s">
        <v>3246</v>
      </c>
      <c r="B2320" s="1" t="s">
        <v>3247</v>
      </c>
      <c r="C2320" s="1">
        <v>0.878</v>
      </c>
      <c r="D2320" s="1">
        <v>1.224</v>
      </c>
      <c r="E2320" s="1">
        <v>2.0299999999999998</v>
      </c>
      <c r="F2320" s="1">
        <v>1.248</v>
      </c>
      <c r="G2320" s="1">
        <v>1.2809999999999999</v>
      </c>
      <c r="H2320" s="1">
        <v>0.97299999999999998</v>
      </c>
      <c r="I2320" s="1">
        <v>1.4930000000000001</v>
      </c>
      <c r="J2320" s="1">
        <v>1.26</v>
      </c>
      <c r="K2320" s="2">
        <v>1.238</v>
      </c>
      <c r="L2320">
        <f t="shared" si="73"/>
        <v>0.93154181053895835</v>
      </c>
      <c r="M2320">
        <f t="shared" si="74"/>
        <v>0.70808273191226556</v>
      </c>
    </row>
    <row r="2321" spans="1:13" x14ac:dyDescent="0.25">
      <c r="A2321" s="1" t="s">
        <v>3638</v>
      </c>
      <c r="B2321" s="1" t="s">
        <v>3639</v>
      </c>
      <c r="C2321" s="1">
        <v>0.96499999999999997</v>
      </c>
      <c r="D2321" s="1">
        <v>1.091</v>
      </c>
      <c r="E2321" s="1">
        <v>0.84199999999999997</v>
      </c>
      <c r="F2321" s="1">
        <v>0.94499999999999995</v>
      </c>
      <c r="G2321" s="1">
        <v>0.93500000000000005</v>
      </c>
      <c r="H2321" s="1">
        <v>0.91200000000000003</v>
      </c>
      <c r="I2321" s="1">
        <v>0.91500000000000004</v>
      </c>
      <c r="J2321" s="1">
        <v>0.97499999999999998</v>
      </c>
      <c r="K2321" s="2">
        <v>0.94699999999999995</v>
      </c>
      <c r="L2321">
        <f t="shared" si="73"/>
        <v>0.98079740477187094</v>
      </c>
      <c r="M2321">
        <f t="shared" si="74"/>
        <v>0.70844594635500446</v>
      </c>
    </row>
    <row r="2322" spans="1:13" x14ac:dyDescent="0.25">
      <c r="A2322" s="1" t="s">
        <v>2700</v>
      </c>
      <c r="B2322" s="1" t="s">
        <v>2701</v>
      </c>
      <c r="C2322" s="1">
        <v>1.0129999999999999</v>
      </c>
      <c r="D2322" s="1">
        <v>1.099</v>
      </c>
      <c r="E2322" s="1">
        <v>1.147</v>
      </c>
      <c r="F2322" s="1">
        <v>0.94399999999999995</v>
      </c>
      <c r="G2322" s="1">
        <v>1.0660000000000001</v>
      </c>
      <c r="H2322" s="1">
        <v>1.2070000000000001</v>
      </c>
      <c r="I2322" s="1">
        <v>1.196</v>
      </c>
      <c r="J2322" s="1">
        <v>0.79500000000000004</v>
      </c>
      <c r="K2322" s="2">
        <v>1.1659999999999999</v>
      </c>
      <c r="L2322">
        <f t="shared" si="73"/>
        <v>1.0353008160941355</v>
      </c>
      <c r="M2322">
        <f t="shared" si="74"/>
        <v>0.70890038165930425</v>
      </c>
    </row>
    <row r="2323" spans="1:13" x14ac:dyDescent="0.25">
      <c r="A2323" s="1" t="s">
        <v>2998</v>
      </c>
      <c r="B2323" s="1" t="s">
        <v>2999</v>
      </c>
      <c r="C2323" s="1">
        <v>0.98099999999999998</v>
      </c>
      <c r="D2323" s="1">
        <v>1.0289999999999999</v>
      </c>
      <c r="E2323" s="1">
        <v>1.31</v>
      </c>
      <c r="F2323" s="1">
        <v>0.97799999999999998</v>
      </c>
      <c r="G2323" s="1">
        <v>1.1040000000000001</v>
      </c>
      <c r="H2323" s="1">
        <v>1.0760000000000001</v>
      </c>
      <c r="I2323" s="1">
        <v>1.1910000000000001</v>
      </c>
      <c r="J2323" s="1">
        <v>1.0680000000000001</v>
      </c>
      <c r="K2323" s="2">
        <v>1.1020000000000001</v>
      </c>
      <c r="L2323">
        <f t="shared" si="73"/>
        <v>1.0267030729359496</v>
      </c>
      <c r="M2323">
        <f t="shared" si="74"/>
        <v>0.70925922098594629</v>
      </c>
    </row>
    <row r="2324" spans="1:13" x14ac:dyDescent="0.25">
      <c r="A2324" s="1" t="s">
        <v>5302</v>
      </c>
      <c r="B2324" s="1" t="s">
        <v>5303</v>
      </c>
      <c r="C2324" s="1">
        <v>0.97099999999999997</v>
      </c>
      <c r="D2324" s="1">
        <v>1.0980000000000001</v>
      </c>
      <c r="E2324" s="1">
        <v>0.65700000000000003</v>
      </c>
      <c r="F2324" s="1">
        <v>1.0369999999999999</v>
      </c>
      <c r="G2324" s="1">
        <v>0.874</v>
      </c>
      <c r="H2324" s="1">
        <v>0.85199999999999998</v>
      </c>
      <c r="I2324" s="1">
        <v>0.9</v>
      </c>
      <c r="J2324" s="1">
        <v>0.96699999999999997</v>
      </c>
      <c r="K2324" s="2">
        <v>0.85</v>
      </c>
      <c r="L2324">
        <f t="shared" si="73"/>
        <v>0.9620983394436059</v>
      </c>
      <c r="M2324">
        <f t="shared" si="74"/>
        <v>0.70994495722623363</v>
      </c>
    </row>
    <row r="2325" spans="1:13" x14ac:dyDescent="0.25">
      <c r="A2325" s="1" t="s">
        <v>1494</v>
      </c>
      <c r="B2325" s="1" t="s">
        <v>1495</v>
      </c>
      <c r="C2325" s="1">
        <v>1.056</v>
      </c>
      <c r="D2325" s="1">
        <v>0.95899999999999996</v>
      </c>
      <c r="E2325" s="1">
        <v>1.022</v>
      </c>
      <c r="F2325" s="1">
        <v>0.98399999999999999</v>
      </c>
      <c r="G2325" s="1">
        <v>0.96399999999999997</v>
      </c>
      <c r="H2325" s="1">
        <v>1.091</v>
      </c>
      <c r="I2325" s="1">
        <v>1.095</v>
      </c>
      <c r="J2325" s="1">
        <v>0.88</v>
      </c>
      <c r="K2325" s="2">
        <v>0.998</v>
      </c>
      <c r="L2325">
        <f t="shared" si="73"/>
        <v>1.0190571715145438</v>
      </c>
      <c r="M2325">
        <f t="shared" si="74"/>
        <v>0.71024975898990306</v>
      </c>
    </row>
    <row r="2326" spans="1:13" x14ac:dyDescent="0.25">
      <c r="A2326" s="1" t="s">
        <v>4004</v>
      </c>
      <c r="B2326" s="1" t="s">
        <v>4005</v>
      </c>
      <c r="C2326" s="1">
        <v>0.83</v>
      </c>
      <c r="D2326" s="1">
        <v>1.034</v>
      </c>
      <c r="E2326" s="1">
        <v>0.93700000000000006</v>
      </c>
      <c r="F2326" s="1">
        <v>1.1419999999999999</v>
      </c>
      <c r="G2326" s="1">
        <v>1.0049999999999999</v>
      </c>
      <c r="H2326" s="1">
        <v>1.03</v>
      </c>
      <c r="I2326" s="1">
        <v>0.90700000000000003</v>
      </c>
      <c r="J2326" s="1">
        <v>1.1930000000000001</v>
      </c>
      <c r="K2326" s="2">
        <v>0.95299999999999996</v>
      </c>
      <c r="L2326">
        <f t="shared" si="73"/>
        <v>1.0314773645917543</v>
      </c>
      <c r="M2326">
        <f t="shared" si="74"/>
        <v>0.71049233650732235</v>
      </c>
    </row>
    <row r="2327" spans="1:13" x14ac:dyDescent="0.25">
      <c r="A2327" s="1" t="s">
        <v>3648</v>
      </c>
      <c r="B2327" s="1" t="s">
        <v>3649</v>
      </c>
      <c r="C2327" s="1">
        <v>1.038</v>
      </c>
      <c r="D2327" s="1">
        <v>1.0960000000000001</v>
      </c>
      <c r="E2327" s="1">
        <v>0.85</v>
      </c>
      <c r="F2327" s="1">
        <v>1.08</v>
      </c>
      <c r="G2327" s="1">
        <v>0.96199999999999997</v>
      </c>
      <c r="H2327" s="1">
        <v>0.97399999999999998</v>
      </c>
      <c r="I2327" s="1">
        <v>1.0269999999999999</v>
      </c>
      <c r="J2327" s="1">
        <v>1.0189999999999999</v>
      </c>
      <c r="K2327" s="2">
        <v>1.0860000000000001</v>
      </c>
      <c r="L2327">
        <f t="shared" si="73"/>
        <v>1.021189812972543</v>
      </c>
      <c r="M2327">
        <f t="shared" si="74"/>
        <v>0.71054238615500209</v>
      </c>
    </row>
    <row r="2328" spans="1:13" x14ac:dyDescent="0.25">
      <c r="A2328" s="1" t="s">
        <v>2962</v>
      </c>
      <c r="B2328" s="1" t="s">
        <v>2963</v>
      </c>
      <c r="C2328" s="1">
        <v>1.0249999999999999</v>
      </c>
      <c r="D2328" s="1">
        <v>1.097</v>
      </c>
      <c r="E2328" s="1">
        <v>0.84199999999999997</v>
      </c>
      <c r="F2328" s="1">
        <v>0.995</v>
      </c>
      <c r="G2328" s="1">
        <v>1.0389999999999999</v>
      </c>
      <c r="H2328" s="1">
        <v>1.0309999999999999</v>
      </c>
      <c r="I2328" s="1">
        <v>1.0169999999999999</v>
      </c>
      <c r="J2328" s="1">
        <v>0.97899999999999998</v>
      </c>
      <c r="K2328" s="2">
        <v>1.0489999999999999</v>
      </c>
      <c r="L2328">
        <f t="shared" si="73"/>
        <v>1.0194077631052423</v>
      </c>
      <c r="M2328">
        <f t="shared" si="74"/>
        <v>0.71060592444861748</v>
      </c>
    </row>
    <row r="2329" spans="1:13" x14ac:dyDescent="0.25">
      <c r="A2329" s="1" t="s">
        <v>150</v>
      </c>
      <c r="B2329" s="1" t="s">
        <v>151</v>
      </c>
      <c r="C2329" s="1">
        <v>1.4750000000000001</v>
      </c>
      <c r="D2329" s="1">
        <v>0.56899999999999995</v>
      </c>
      <c r="E2329" s="1">
        <v>1.292</v>
      </c>
      <c r="F2329" s="1">
        <v>0.58899999999999997</v>
      </c>
      <c r="G2329" s="1">
        <v>1.1559999999999999</v>
      </c>
      <c r="H2329" s="1">
        <v>1.1279999999999999</v>
      </c>
      <c r="I2329" s="1">
        <v>1.123</v>
      </c>
      <c r="J2329" s="1">
        <v>0.58099999999999996</v>
      </c>
      <c r="K2329" s="2">
        <v>0.86299999999999999</v>
      </c>
      <c r="L2329">
        <f t="shared" si="73"/>
        <v>0.90902381420980116</v>
      </c>
      <c r="M2329">
        <f t="shared" si="74"/>
        <v>0.71078448873846467</v>
      </c>
    </row>
    <row r="2330" spans="1:13" x14ac:dyDescent="0.25">
      <c r="A2330" s="1" t="s">
        <v>5906</v>
      </c>
      <c r="B2330" s="1" t="s">
        <v>5907</v>
      </c>
      <c r="C2330" s="1">
        <v>1.278</v>
      </c>
      <c r="D2330" s="1">
        <v>1.3340000000000001</v>
      </c>
      <c r="E2330" s="1">
        <v>1.1479999999999999</v>
      </c>
      <c r="F2330" s="1">
        <v>1.371</v>
      </c>
      <c r="G2330" s="1">
        <v>0.77300000000000002</v>
      </c>
      <c r="H2330" s="1">
        <v>0.95199999999999996</v>
      </c>
      <c r="I2330" s="1">
        <v>1.1120000000000001</v>
      </c>
      <c r="J2330" s="1">
        <v>1.3160000000000001</v>
      </c>
      <c r="K2330" s="2">
        <v>1.615</v>
      </c>
      <c r="L2330">
        <f t="shared" si="73"/>
        <v>1.0575457317073171</v>
      </c>
      <c r="M2330">
        <f t="shared" si="74"/>
        <v>0.71091658497132892</v>
      </c>
    </row>
    <row r="2331" spans="1:13" x14ac:dyDescent="0.25">
      <c r="A2331" s="1" t="s">
        <v>4734</v>
      </c>
      <c r="B2331" s="1" t="s">
        <v>4735</v>
      </c>
      <c r="C2331" s="1">
        <v>1.014</v>
      </c>
      <c r="D2331" s="1">
        <v>1.151</v>
      </c>
      <c r="E2331" s="1">
        <v>0.89200000000000002</v>
      </c>
      <c r="F2331" s="1">
        <v>1.103</v>
      </c>
      <c r="G2331" s="1">
        <v>1.002</v>
      </c>
      <c r="H2331" s="1">
        <v>1.004</v>
      </c>
      <c r="I2331" s="1">
        <v>0.95299999999999996</v>
      </c>
      <c r="J2331" s="1">
        <v>1.0009999999999999</v>
      </c>
      <c r="K2331" s="2">
        <v>1.085</v>
      </c>
      <c r="L2331">
        <f t="shared" si="73"/>
        <v>0.97902944595118158</v>
      </c>
      <c r="M2331">
        <f t="shared" si="74"/>
        <v>0.7111781157849536</v>
      </c>
    </row>
    <row r="2332" spans="1:13" x14ac:dyDescent="0.25">
      <c r="A2332" s="1" t="s">
        <v>4698</v>
      </c>
      <c r="B2332" s="1" t="s">
        <v>4699</v>
      </c>
      <c r="C2332" s="1">
        <v>1</v>
      </c>
      <c r="D2332" s="1">
        <v>1.2230000000000001</v>
      </c>
      <c r="E2332" s="1">
        <v>0.75900000000000001</v>
      </c>
      <c r="F2332" s="1">
        <v>1.089</v>
      </c>
      <c r="G2332" s="1">
        <v>1.0329999999999999</v>
      </c>
      <c r="H2332" s="1">
        <v>0.98599999999999999</v>
      </c>
      <c r="I2332" s="1">
        <v>0.95199999999999996</v>
      </c>
      <c r="J2332" s="1">
        <v>1.044</v>
      </c>
      <c r="K2332" s="2">
        <v>0.96599999999999997</v>
      </c>
      <c r="L2332">
        <f t="shared" si="73"/>
        <v>0.96688871473354243</v>
      </c>
      <c r="M2332">
        <f t="shared" si="74"/>
        <v>0.71130228047956834</v>
      </c>
    </row>
    <row r="2333" spans="1:13" x14ac:dyDescent="0.25">
      <c r="A2333" s="1" t="s">
        <v>4376</v>
      </c>
      <c r="B2333" s="1" t="s">
        <v>4377</v>
      </c>
      <c r="C2333" s="1">
        <v>0.88100000000000001</v>
      </c>
      <c r="D2333" s="1">
        <v>1.099</v>
      </c>
      <c r="E2333" s="1">
        <v>0.7</v>
      </c>
      <c r="F2333" s="1">
        <v>1.083</v>
      </c>
      <c r="G2333" s="1">
        <v>1.079</v>
      </c>
      <c r="H2333" s="1">
        <v>0.85699999999999998</v>
      </c>
      <c r="I2333" s="1">
        <v>0.79600000000000004</v>
      </c>
      <c r="J2333" s="1">
        <v>1.2210000000000001</v>
      </c>
      <c r="K2333" s="2">
        <v>0.80700000000000005</v>
      </c>
      <c r="L2333">
        <f t="shared" si="73"/>
        <v>0.95027881040892204</v>
      </c>
      <c r="M2333">
        <f t="shared" si="74"/>
        <v>0.71250803791855466</v>
      </c>
    </row>
    <row r="2334" spans="1:13" x14ac:dyDescent="0.25">
      <c r="A2334" s="1" t="s">
        <v>590</v>
      </c>
      <c r="B2334" s="1" t="s">
        <v>591</v>
      </c>
      <c r="C2334" s="1">
        <v>0.82899999999999996</v>
      </c>
      <c r="D2334" s="1">
        <v>1.056</v>
      </c>
      <c r="E2334" s="1">
        <v>1.0009999999999999</v>
      </c>
      <c r="F2334" s="1">
        <v>1.147</v>
      </c>
      <c r="G2334" s="1">
        <v>1.2749999999999999</v>
      </c>
      <c r="H2334" s="1">
        <v>0.99099999999999999</v>
      </c>
      <c r="I2334" s="1">
        <v>1.0469999999999999</v>
      </c>
      <c r="J2334" s="1">
        <v>1.079</v>
      </c>
      <c r="K2334" s="2">
        <v>0.997</v>
      </c>
      <c r="L2334">
        <f t="shared" si="73"/>
        <v>0.96882064807837232</v>
      </c>
      <c r="M2334">
        <f t="shared" si="74"/>
        <v>0.71278872545550032</v>
      </c>
    </row>
    <row r="2335" spans="1:13" x14ac:dyDescent="0.25">
      <c r="A2335" s="1" t="s">
        <v>2316</v>
      </c>
      <c r="B2335" s="1" t="s">
        <v>2317</v>
      </c>
      <c r="C2335" s="1">
        <v>0.93700000000000006</v>
      </c>
      <c r="D2335" s="1">
        <v>0.74099999999999999</v>
      </c>
      <c r="E2335" s="1">
        <v>0.81100000000000005</v>
      </c>
      <c r="F2335" s="1">
        <v>0.92700000000000005</v>
      </c>
      <c r="G2335" s="1">
        <v>1.115</v>
      </c>
      <c r="H2335" s="1">
        <v>1.1180000000000001</v>
      </c>
      <c r="I2335" s="1">
        <v>0.97299999999999998</v>
      </c>
      <c r="J2335" s="1">
        <v>0.86199999999999999</v>
      </c>
      <c r="K2335" s="2">
        <v>0.81499999999999995</v>
      </c>
      <c r="L2335">
        <f t="shared" si="73"/>
        <v>1.0395056278967116</v>
      </c>
      <c r="M2335">
        <f t="shared" si="74"/>
        <v>0.71297298656341879</v>
      </c>
    </row>
    <row r="2336" spans="1:13" x14ac:dyDescent="0.25">
      <c r="A2336" s="1" t="s">
        <v>4280</v>
      </c>
      <c r="B2336" s="1" t="s">
        <v>4281</v>
      </c>
      <c r="C2336" s="1">
        <v>0.94</v>
      </c>
      <c r="D2336" s="1">
        <v>1.196</v>
      </c>
      <c r="E2336" s="1">
        <v>0.83499999999999996</v>
      </c>
      <c r="F2336" s="1">
        <v>1.127</v>
      </c>
      <c r="G2336" s="1">
        <v>1.1140000000000001</v>
      </c>
      <c r="H2336" s="1">
        <v>1.075</v>
      </c>
      <c r="I2336" s="1">
        <v>1.05</v>
      </c>
      <c r="J2336" s="1">
        <v>1.1739999999999999</v>
      </c>
      <c r="K2336" s="2">
        <v>0.997</v>
      </c>
      <c r="L2336">
        <f t="shared" si="73"/>
        <v>1.0303146584804299</v>
      </c>
      <c r="M2336">
        <f t="shared" si="74"/>
        <v>0.71307394473200447</v>
      </c>
    </row>
    <row r="2337" spans="1:13" x14ac:dyDescent="0.25">
      <c r="A2337" s="1" t="s">
        <v>1536</v>
      </c>
      <c r="B2337" s="1" t="s">
        <v>1537</v>
      </c>
      <c r="C2337" s="1">
        <v>1.0189999999999999</v>
      </c>
      <c r="D2337" s="1">
        <v>1.04</v>
      </c>
      <c r="E2337" s="1">
        <v>1.083</v>
      </c>
      <c r="F2337" s="1">
        <v>1.306</v>
      </c>
      <c r="G2337" s="1">
        <v>1.0389999999999999</v>
      </c>
      <c r="H2337" s="1">
        <v>1.026</v>
      </c>
      <c r="I2337" s="1">
        <v>1.1279999999999999</v>
      </c>
      <c r="J2337" s="1">
        <v>0.94099999999999995</v>
      </c>
      <c r="K2337" s="2">
        <v>1.1779999999999999</v>
      </c>
      <c r="L2337">
        <f t="shared" si="73"/>
        <v>0.97343721523601234</v>
      </c>
      <c r="M2337">
        <f t="shared" si="74"/>
        <v>0.7131716031191736</v>
      </c>
    </row>
    <row r="2338" spans="1:13" x14ac:dyDescent="0.25">
      <c r="A2338" s="1" t="s">
        <v>3618</v>
      </c>
      <c r="B2338" s="1" t="s">
        <v>3619</v>
      </c>
      <c r="C2338" s="1">
        <v>0.7</v>
      </c>
      <c r="D2338" s="1">
        <v>0.78</v>
      </c>
      <c r="E2338" s="1">
        <v>0.75800000000000001</v>
      </c>
      <c r="F2338" s="1">
        <v>0.95399999999999996</v>
      </c>
      <c r="G2338" s="1">
        <v>0.83399999999999996</v>
      </c>
      <c r="H2338" s="1">
        <v>1.107</v>
      </c>
      <c r="I2338" s="1">
        <v>0.92200000000000004</v>
      </c>
      <c r="J2338" s="1">
        <v>0.61899999999999999</v>
      </c>
      <c r="K2338" s="2">
        <v>0.73499999999999999</v>
      </c>
      <c r="L2338">
        <f t="shared" si="73"/>
        <v>1.0503601589667164</v>
      </c>
      <c r="M2338">
        <f t="shared" si="74"/>
        <v>0.71330133146398289</v>
      </c>
    </row>
    <row r="2339" spans="1:13" x14ac:dyDescent="0.25">
      <c r="A2339" s="1" t="s">
        <v>2112</v>
      </c>
      <c r="B2339" s="1" t="s">
        <v>2113</v>
      </c>
      <c r="C2339" s="1">
        <v>0.74099999999999999</v>
      </c>
      <c r="D2339" s="1">
        <v>0.98299999999999998</v>
      </c>
      <c r="E2339" s="1">
        <v>0.68200000000000005</v>
      </c>
      <c r="F2339" s="1">
        <v>1.349</v>
      </c>
      <c r="G2339" s="1">
        <v>0.86099999999999999</v>
      </c>
      <c r="H2339" s="1">
        <v>0.89800000000000002</v>
      </c>
      <c r="I2339" s="1">
        <v>0.86899999999999999</v>
      </c>
      <c r="J2339" s="1">
        <v>0.92700000000000005</v>
      </c>
      <c r="K2339" s="2">
        <v>0.79</v>
      </c>
      <c r="L2339">
        <f t="shared" si="73"/>
        <v>0.94345753899480078</v>
      </c>
      <c r="M2339">
        <f t="shared" si="74"/>
        <v>0.71383373282335372</v>
      </c>
    </row>
    <row r="2340" spans="1:13" x14ac:dyDescent="0.25">
      <c r="A2340" s="1" t="s">
        <v>2888</v>
      </c>
      <c r="B2340" s="1" t="s">
        <v>2889</v>
      </c>
      <c r="C2340" s="1">
        <v>1.2110000000000001</v>
      </c>
      <c r="D2340" s="1">
        <v>0.747</v>
      </c>
      <c r="E2340" s="1">
        <v>0.84</v>
      </c>
      <c r="F2340" s="1">
        <v>1.0229999999999999</v>
      </c>
      <c r="G2340" s="1">
        <v>1.129</v>
      </c>
      <c r="H2340" s="1">
        <v>1.1279999999999999</v>
      </c>
      <c r="I2340" s="1">
        <v>0.95</v>
      </c>
      <c r="J2340" s="1">
        <v>1.024</v>
      </c>
      <c r="K2340" s="2">
        <v>1.016</v>
      </c>
      <c r="L2340">
        <f t="shared" si="73"/>
        <v>1.0398989898989901</v>
      </c>
      <c r="M2340">
        <f t="shared" si="74"/>
        <v>0.71437147681535995</v>
      </c>
    </row>
    <row r="2341" spans="1:13" x14ac:dyDescent="0.25">
      <c r="A2341" s="1" t="s">
        <v>2482</v>
      </c>
      <c r="B2341" s="1" t="s">
        <v>2483</v>
      </c>
      <c r="C2341" s="1">
        <v>0.98599999999999999</v>
      </c>
      <c r="D2341" s="1">
        <v>1.1599999999999999</v>
      </c>
      <c r="E2341" s="1">
        <v>0.92500000000000004</v>
      </c>
      <c r="F2341" s="1">
        <v>1.1479999999999999</v>
      </c>
      <c r="G2341" s="1">
        <v>1.0760000000000001</v>
      </c>
      <c r="H2341" s="1">
        <v>1.0249999999999999</v>
      </c>
      <c r="I2341" s="1">
        <v>1.044</v>
      </c>
      <c r="J2341" s="1">
        <v>1.194</v>
      </c>
      <c r="K2341" s="2">
        <v>1.0669999999999999</v>
      </c>
      <c r="L2341">
        <f t="shared" si="73"/>
        <v>1.0221907459867801</v>
      </c>
      <c r="M2341">
        <f t="shared" si="74"/>
        <v>0.71445149828606547</v>
      </c>
    </row>
    <row r="2342" spans="1:13" x14ac:dyDescent="0.25">
      <c r="A2342" s="1" t="s">
        <v>2788</v>
      </c>
      <c r="B2342" s="1" t="s">
        <v>2789</v>
      </c>
      <c r="C2342" s="1">
        <v>0.95799999999999996</v>
      </c>
      <c r="D2342" s="1">
        <v>1.167</v>
      </c>
      <c r="E2342" s="1">
        <v>1.0089999999999999</v>
      </c>
      <c r="F2342" s="1">
        <v>1.0900000000000001</v>
      </c>
      <c r="G2342" s="1">
        <v>1.073</v>
      </c>
      <c r="H2342" s="1">
        <v>1.0629999999999999</v>
      </c>
      <c r="I2342" s="1">
        <v>0.96599999999999997</v>
      </c>
      <c r="J2342" s="1">
        <v>1.181</v>
      </c>
      <c r="K2342" s="2">
        <v>1.1140000000000001</v>
      </c>
      <c r="L2342">
        <f t="shared" si="73"/>
        <v>1.0203888993770056</v>
      </c>
      <c r="M2342">
        <f t="shared" si="74"/>
        <v>0.71494050695076528</v>
      </c>
    </row>
    <row r="2343" spans="1:13" x14ac:dyDescent="0.25">
      <c r="A2343" s="1" t="s">
        <v>4756</v>
      </c>
      <c r="B2343" s="1" t="s">
        <v>4757</v>
      </c>
      <c r="C2343" s="1">
        <v>0.65200000000000002</v>
      </c>
      <c r="D2343" s="1">
        <v>0.99099999999999999</v>
      </c>
      <c r="E2343" s="1">
        <v>1.139</v>
      </c>
      <c r="F2343" s="1">
        <v>0.90700000000000003</v>
      </c>
      <c r="G2343" s="1">
        <v>1.0760000000000001</v>
      </c>
      <c r="H2343" s="1">
        <v>0.84899999999999998</v>
      </c>
      <c r="I2343" s="1">
        <v>0.89400000000000002</v>
      </c>
      <c r="J2343" s="1">
        <v>0.92100000000000004</v>
      </c>
      <c r="K2343" s="2">
        <v>0.996</v>
      </c>
      <c r="L2343">
        <f t="shared" si="73"/>
        <v>0.96012591815320025</v>
      </c>
      <c r="M2343">
        <f t="shared" si="74"/>
        <v>0.71497320070070702</v>
      </c>
    </row>
    <row r="2344" spans="1:13" x14ac:dyDescent="0.25">
      <c r="A2344" s="1" t="s">
        <v>3492</v>
      </c>
      <c r="B2344" s="1" t="s">
        <v>3493</v>
      </c>
      <c r="C2344" s="1">
        <v>0.82299999999999995</v>
      </c>
      <c r="D2344" s="1">
        <v>0.99199999999999999</v>
      </c>
      <c r="E2344" s="1">
        <v>0.82599999999999996</v>
      </c>
      <c r="F2344" s="1">
        <v>0.98499999999999999</v>
      </c>
      <c r="G2344" s="1">
        <v>0.97</v>
      </c>
      <c r="H2344" s="1">
        <v>0.81100000000000005</v>
      </c>
      <c r="I2344" s="1">
        <v>0.97199999999999998</v>
      </c>
      <c r="J2344" s="1">
        <v>0.88200000000000001</v>
      </c>
      <c r="K2344" s="2">
        <v>1.1240000000000001</v>
      </c>
      <c r="L2344">
        <f t="shared" si="73"/>
        <v>1.0305156657963446</v>
      </c>
      <c r="M2344">
        <f t="shared" si="74"/>
        <v>0.71531867635770841</v>
      </c>
    </row>
    <row r="2345" spans="1:13" x14ac:dyDescent="0.25">
      <c r="A2345" s="1" t="s">
        <v>5934</v>
      </c>
      <c r="B2345" s="1" t="s">
        <v>5935</v>
      </c>
      <c r="C2345" s="1">
        <v>1.06</v>
      </c>
      <c r="D2345" s="1">
        <v>0.68600000000000005</v>
      </c>
      <c r="E2345" s="1">
        <v>0.45100000000000001</v>
      </c>
      <c r="F2345" s="1">
        <v>0.73099999999999998</v>
      </c>
      <c r="G2345" s="1">
        <v>0.47399999999999998</v>
      </c>
      <c r="H2345" s="1">
        <v>0.60499999999999998</v>
      </c>
      <c r="I2345" s="1">
        <v>0.58699999999999997</v>
      </c>
      <c r="J2345" s="1">
        <v>0.57599999999999996</v>
      </c>
      <c r="K2345" s="2">
        <v>0.75600000000000001</v>
      </c>
      <c r="L2345">
        <f t="shared" si="73"/>
        <v>0.9273956496178718</v>
      </c>
      <c r="M2345">
        <f t="shared" si="74"/>
        <v>0.71535905221320761</v>
      </c>
    </row>
    <row r="2346" spans="1:13" x14ac:dyDescent="0.25">
      <c r="A2346" s="1" t="s">
        <v>334</v>
      </c>
      <c r="B2346" s="1" t="s">
        <v>335</v>
      </c>
      <c r="C2346" s="1">
        <v>1.069</v>
      </c>
      <c r="D2346" s="1">
        <v>1.1160000000000001</v>
      </c>
      <c r="E2346" s="1">
        <v>0.81499999999999995</v>
      </c>
      <c r="F2346" s="1">
        <v>1.1919999999999999</v>
      </c>
      <c r="G2346" s="1">
        <v>1.093</v>
      </c>
      <c r="H2346" s="1">
        <v>1.0229999999999999</v>
      </c>
      <c r="I2346" s="1">
        <v>1.024</v>
      </c>
      <c r="J2346" s="1">
        <v>1.008</v>
      </c>
      <c r="K2346" s="2">
        <v>1.0620000000000001</v>
      </c>
      <c r="L2346">
        <f t="shared" si="73"/>
        <v>0.9737464522232735</v>
      </c>
      <c r="M2346">
        <f t="shared" si="74"/>
        <v>0.71577206631752954</v>
      </c>
    </row>
    <row r="2347" spans="1:13" x14ac:dyDescent="0.25">
      <c r="A2347" s="1" t="s">
        <v>3952</v>
      </c>
      <c r="B2347" s="1" t="s">
        <v>3953</v>
      </c>
      <c r="C2347" s="1">
        <v>1.2969999999999999</v>
      </c>
      <c r="D2347" s="1">
        <v>1.413</v>
      </c>
      <c r="E2347" s="1">
        <v>1.123</v>
      </c>
      <c r="F2347" s="1">
        <v>1.3779999999999999</v>
      </c>
      <c r="G2347" s="1">
        <v>1.45</v>
      </c>
      <c r="H2347" s="1">
        <v>1.2290000000000001</v>
      </c>
      <c r="I2347" s="1">
        <v>1.3520000000000001</v>
      </c>
      <c r="J2347" s="1">
        <v>1.206</v>
      </c>
      <c r="K2347" s="2">
        <v>1.421</v>
      </c>
      <c r="L2347">
        <f t="shared" si="73"/>
        <v>0.97733073112145319</v>
      </c>
      <c r="M2347">
        <f t="shared" si="74"/>
        <v>0.71584539544650805</v>
      </c>
    </row>
    <row r="2348" spans="1:13" x14ac:dyDescent="0.25">
      <c r="A2348" s="1" t="s">
        <v>3516</v>
      </c>
      <c r="B2348" s="1" t="s">
        <v>3517</v>
      </c>
      <c r="C2348" s="1">
        <v>1.0209999999999999</v>
      </c>
      <c r="D2348" s="1">
        <v>1.3149999999999999</v>
      </c>
      <c r="E2348" s="1">
        <v>0.90700000000000003</v>
      </c>
      <c r="F2348" s="1">
        <v>1.0720000000000001</v>
      </c>
      <c r="G2348" s="1">
        <v>0.89200000000000002</v>
      </c>
      <c r="H2348" s="1">
        <v>1.149</v>
      </c>
      <c r="I2348" s="1">
        <v>1.0900000000000001</v>
      </c>
      <c r="J2348" s="1">
        <v>1.268</v>
      </c>
      <c r="K2348" s="2">
        <v>0.83699999999999997</v>
      </c>
      <c r="L2348">
        <f t="shared" si="73"/>
        <v>1.0428269637027079</v>
      </c>
      <c r="M2348">
        <f t="shared" si="74"/>
        <v>0.71610161096076119</v>
      </c>
    </row>
    <row r="2349" spans="1:13" x14ac:dyDescent="0.25">
      <c r="A2349" s="1" t="s">
        <v>3772</v>
      </c>
      <c r="B2349" s="1" t="s">
        <v>3773</v>
      </c>
      <c r="C2349" s="1">
        <v>1.399</v>
      </c>
      <c r="D2349" s="1">
        <v>1.046</v>
      </c>
      <c r="E2349" s="1">
        <v>1.659</v>
      </c>
      <c r="F2349" s="1">
        <v>1.37</v>
      </c>
      <c r="G2349" s="1">
        <v>1.458</v>
      </c>
      <c r="H2349" s="1">
        <v>1.54</v>
      </c>
      <c r="I2349" s="1">
        <v>1.2709999999999999</v>
      </c>
      <c r="J2349" s="1">
        <v>1.0509999999999999</v>
      </c>
      <c r="K2349" s="2">
        <v>1.4610000000000001</v>
      </c>
      <c r="L2349">
        <f t="shared" si="73"/>
        <v>0.9598600692440854</v>
      </c>
      <c r="M2349">
        <f t="shared" si="74"/>
        <v>0.71709316143030422</v>
      </c>
    </row>
    <row r="2350" spans="1:13" x14ac:dyDescent="0.25">
      <c r="A2350" s="1" t="s">
        <v>1980</v>
      </c>
      <c r="B2350" s="1" t="s">
        <v>1981</v>
      </c>
      <c r="C2350" s="1">
        <v>1.024</v>
      </c>
      <c r="D2350" s="1">
        <v>1.2689999999999999</v>
      </c>
      <c r="E2350" s="1">
        <v>0.871</v>
      </c>
      <c r="F2350" s="1">
        <v>1.18</v>
      </c>
      <c r="G2350" s="1">
        <v>1.2230000000000001</v>
      </c>
      <c r="H2350" s="1">
        <v>1.08</v>
      </c>
      <c r="I2350" s="1">
        <v>1.1359999999999999</v>
      </c>
      <c r="J2350" s="1">
        <v>1.121</v>
      </c>
      <c r="K2350" s="2">
        <v>1.2509999999999999</v>
      </c>
      <c r="L2350">
        <f t="shared" si="73"/>
        <v>1.030177833662655</v>
      </c>
      <c r="M2350">
        <f t="shared" si="74"/>
        <v>0.71728848603402917</v>
      </c>
    </row>
    <row r="2351" spans="1:13" x14ac:dyDescent="0.25">
      <c r="A2351" s="1" t="s">
        <v>2104</v>
      </c>
      <c r="B2351" s="1" t="s">
        <v>2105</v>
      </c>
      <c r="C2351" s="1">
        <v>1.21</v>
      </c>
      <c r="D2351" s="1">
        <v>1.1200000000000001</v>
      </c>
      <c r="E2351" s="1">
        <v>0.84299999999999997</v>
      </c>
      <c r="F2351" s="1">
        <v>1.03</v>
      </c>
      <c r="G2351" s="1">
        <v>1.0569999999999999</v>
      </c>
      <c r="H2351" s="1">
        <v>0.872</v>
      </c>
      <c r="I2351" s="1">
        <v>0.85099999999999998</v>
      </c>
      <c r="J2351" s="1">
        <v>1.2350000000000001</v>
      </c>
      <c r="K2351" s="2">
        <v>1.0900000000000001</v>
      </c>
      <c r="L2351">
        <f t="shared" si="73"/>
        <v>0.96197718631178708</v>
      </c>
      <c r="M2351">
        <f t="shared" si="74"/>
        <v>0.71734034174839278</v>
      </c>
    </row>
    <row r="2352" spans="1:13" x14ac:dyDescent="0.25">
      <c r="A2352" s="1" t="s">
        <v>3680</v>
      </c>
      <c r="B2352" s="1" t="s">
        <v>3681</v>
      </c>
      <c r="C2352" s="1">
        <v>0.93600000000000005</v>
      </c>
      <c r="D2352" s="1">
        <v>1.0900000000000001</v>
      </c>
      <c r="E2352" s="1">
        <v>0.747</v>
      </c>
      <c r="F2352" s="1">
        <v>1.0640000000000001</v>
      </c>
      <c r="G2352" s="1">
        <v>0.89600000000000002</v>
      </c>
      <c r="H2352" s="1">
        <v>0.78200000000000003</v>
      </c>
      <c r="I2352" s="1">
        <v>0.85099999999999998</v>
      </c>
      <c r="J2352" s="1">
        <v>1.26</v>
      </c>
      <c r="K2352" s="2">
        <v>1.0720000000000001</v>
      </c>
      <c r="L2352">
        <f t="shared" si="73"/>
        <v>1.0471688147052607</v>
      </c>
      <c r="M2352">
        <f t="shared" si="74"/>
        <v>0.71787281440806328</v>
      </c>
    </row>
    <row r="2353" spans="1:13" x14ac:dyDescent="0.25">
      <c r="A2353" s="1" t="s">
        <v>688</v>
      </c>
      <c r="B2353" s="1" t="s">
        <v>689</v>
      </c>
      <c r="C2353" s="1">
        <v>0.85899999999999999</v>
      </c>
      <c r="D2353" s="1">
        <v>0.97299999999999998</v>
      </c>
      <c r="E2353" s="1">
        <v>0.90600000000000003</v>
      </c>
      <c r="F2353" s="1">
        <v>1.127</v>
      </c>
      <c r="G2353" s="1">
        <v>1.07</v>
      </c>
      <c r="H2353" s="1">
        <v>0.96899999999999997</v>
      </c>
      <c r="I2353" s="1">
        <v>1.012</v>
      </c>
      <c r="J2353" s="1">
        <v>1.02</v>
      </c>
      <c r="K2353" s="2">
        <v>1.034</v>
      </c>
      <c r="L2353">
        <f t="shared" si="73"/>
        <v>1.0220364741641337</v>
      </c>
      <c r="M2353">
        <f t="shared" si="74"/>
        <v>0.71788310147761347</v>
      </c>
    </row>
    <row r="2354" spans="1:13" x14ac:dyDescent="0.25">
      <c r="A2354" s="1" t="s">
        <v>3558</v>
      </c>
      <c r="B2354" s="1" t="s">
        <v>3559</v>
      </c>
      <c r="C2354" s="1">
        <v>0.93300000000000005</v>
      </c>
      <c r="D2354" s="1">
        <v>1.1379999999999999</v>
      </c>
      <c r="E2354" s="1">
        <v>0.94</v>
      </c>
      <c r="F2354" s="1">
        <v>0.91800000000000004</v>
      </c>
      <c r="G2354" s="1">
        <v>1.0149999999999999</v>
      </c>
      <c r="H2354" s="1">
        <v>1.121</v>
      </c>
      <c r="I2354" s="1">
        <v>1.0740000000000001</v>
      </c>
      <c r="J2354" s="1">
        <v>0.85799999999999998</v>
      </c>
      <c r="K2354" s="2">
        <v>1.0049999999999999</v>
      </c>
      <c r="L2354">
        <f t="shared" si="73"/>
        <v>1.0259911003236246</v>
      </c>
      <c r="M2354">
        <f t="shared" si="74"/>
        <v>0.71850491653034854</v>
      </c>
    </row>
    <row r="2355" spans="1:13" x14ac:dyDescent="0.25">
      <c r="A2355" s="1" t="s">
        <v>5532</v>
      </c>
      <c r="B2355" s="1" t="s">
        <v>5533</v>
      </c>
      <c r="C2355" s="1">
        <v>1.0669999999999999</v>
      </c>
      <c r="D2355" s="1">
        <v>1.17</v>
      </c>
      <c r="E2355" s="1">
        <v>0.71399999999999997</v>
      </c>
      <c r="F2355" s="1">
        <v>1.208</v>
      </c>
      <c r="G2355" s="1">
        <v>0.92700000000000005</v>
      </c>
      <c r="H2355" s="1">
        <v>0.80400000000000005</v>
      </c>
      <c r="I2355" s="1">
        <v>0.89100000000000001</v>
      </c>
      <c r="J2355" s="1">
        <v>1.1779999999999999</v>
      </c>
      <c r="K2355" s="2">
        <v>1.0089999999999999</v>
      </c>
      <c r="L2355">
        <f t="shared" si="73"/>
        <v>0.95408965788438849</v>
      </c>
      <c r="M2355">
        <f t="shared" si="74"/>
        <v>0.7185624906860153</v>
      </c>
    </row>
    <row r="2356" spans="1:13" x14ac:dyDescent="0.25">
      <c r="A2356" s="1" t="s">
        <v>4414</v>
      </c>
      <c r="B2356" s="1" t="s">
        <v>4415</v>
      </c>
      <c r="C2356" s="1">
        <v>1.133</v>
      </c>
      <c r="D2356" s="1">
        <v>0.93600000000000005</v>
      </c>
      <c r="E2356" s="1">
        <v>0.83799999999999997</v>
      </c>
      <c r="F2356" s="1">
        <v>0.77</v>
      </c>
      <c r="G2356" s="1">
        <v>0.90500000000000003</v>
      </c>
      <c r="H2356" s="1">
        <v>1.07</v>
      </c>
      <c r="I2356" s="1">
        <v>0.89500000000000002</v>
      </c>
      <c r="J2356" s="1">
        <v>0.73399999999999999</v>
      </c>
      <c r="K2356" s="2">
        <v>1.123</v>
      </c>
      <c r="L2356">
        <f t="shared" si="73"/>
        <v>1.0426669576604104</v>
      </c>
      <c r="M2356">
        <f t="shared" si="74"/>
        <v>0.71859470994670271</v>
      </c>
    </row>
    <row r="2357" spans="1:13" x14ac:dyDescent="0.25">
      <c r="A2357" s="1" t="s">
        <v>788</v>
      </c>
      <c r="B2357" s="1" t="s">
        <v>789</v>
      </c>
      <c r="C2357" s="1">
        <v>0.999</v>
      </c>
      <c r="D2357" s="1">
        <v>1.129</v>
      </c>
      <c r="E2357" s="1">
        <v>0.79700000000000004</v>
      </c>
      <c r="F2357" s="1">
        <v>1.085</v>
      </c>
      <c r="G2357" s="1">
        <v>1.1879999999999999</v>
      </c>
      <c r="H2357" s="1">
        <v>1.034</v>
      </c>
      <c r="I2357" s="1">
        <v>0.97299999999999998</v>
      </c>
      <c r="J2357" s="1">
        <v>0.96599999999999997</v>
      </c>
      <c r="K2357" s="2">
        <v>1.0660000000000001</v>
      </c>
      <c r="L2357">
        <f t="shared" si="73"/>
        <v>0.97128703347441325</v>
      </c>
      <c r="M2357">
        <f t="shared" si="74"/>
        <v>0.72015174825287809</v>
      </c>
    </row>
    <row r="2358" spans="1:13" x14ac:dyDescent="0.25">
      <c r="A2358" s="1" t="s">
        <v>3192</v>
      </c>
      <c r="B2358" s="1" t="s">
        <v>3193</v>
      </c>
      <c r="C2358" s="1">
        <v>0.85699999999999998</v>
      </c>
      <c r="D2358" s="1">
        <v>1.02</v>
      </c>
      <c r="E2358" s="1">
        <v>1.327</v>
      </c>
      <c r="F2358" s="1">
        <v>0.94399999999999995</v>
      </c>
      <c r="G2358" s="1">
        <v>0.96799999999999997</v>
      </c>
      <c r="H2358" s="1">
        <v>0.99099999999999999</v>
      </c>
      <c r="I2358" s="1">
        <v>1.232</v>
      </c>
      <c r="J2358" s="1">
        <v>0.81799999999999995</v>
      </c>
      <c r="K2358" s="2">
        <v>0.87</v>
      </c>
      <c r="L2358">
        <f t="shared" si="73"/>
        <v>0.95558053166536372</v>
      </c>
      <c r="M2358">
        <f t="shared" si="74"/>
        <v>0.72032246916581144</v>
      </c>
    </row>
    <row r="2359" spans="1:13" x14ac:dyDescent="0.25">
      <c r="A2359" s="1" t="s">
        <v>5492</v>
      </c>
      <c r="B2359" s="1" t="s">
        <v>5493</v>
      </c>
      <c r="C2359" s="1">
        <v>0.96399999999999997</v>
      </c>
      <c r="D2359" s="1">
        <v>1.429</v>
      </c>
      <c r="E2359" s="1">
        <v>0.82899999999999996</v>
      </c>
      <c r="F2359" s="1">
        <v>1.147</v>
      </c>
      <c r="G2359" s="1">
        <v>1.141</v>
      </c>
      <c r="H2359" s="1">
        <v>1.0880000000000001</v>
      </c>
      <c r="I2359" s="1">
        <v>1.079</v>
      </c>
      <c r="J2359" s="1">
        <v>1.3460000000000001</v>
      </c>
      <c r="K2359" s="2">
        <v>1.0860000000000001</v>
      </c>
      <c r="L2359">
        <f t="shared" si="73"/>
        <v>1.0433303085299457</v>
      </c>
      <c r="M2359">
        <f t="shared" si="74"/>
        <v>0.72045640913461484</v>
      </c>
    </row>
    <row r="2360" spans="1:13" x14ac:dyDescent="0.25">
      <c r="A2360" s="1" t="s">
        <v>4220</v>
      </c>
      <c r="B2360" s="1" t="s">
        <v>4221</v>
      </c>
      <c r="C2360" s="1">
        <v>0.97499999999999998</v>
      </c>
      <c r="D2360" s="1">
        <v>1.244</v>
      </c>
      <c r="E2360" s="1">
        <v>0.89200000000000002</v>
      </c>
      <c r="F2360" s="1">
        <v>1.087</v>
      </c>
      <c r="G2360" s="1">
        <v>1.141</v>
      </c>
      <c r="H2360" s="1">
        <v>1.02</v>
      </c>
      <c r="I2360" s="1">
        <v>1.0620000000000001</v>
      </c>
      <c r="J2360" s="1">
        <v>1.1499999999999999</v>
      </c>
      <c r="K2360" s="2">
        <v>1.1519999999999999</v>
      </c>
      <c r="L2360">
        <f t="shared" si="73"/>
        <v>1.0264094399700319</v>
      </c>
      <c r="M2360">
        <f t="shared" si="74"/>
        <v>0.72072514657623166</v>
      </c>
    </row>
    <row r="2361" spans="1:13" x14ac:dyDescent="0.25">
      <c r="A2361" s="1" t="s">
        <v>5190</v>
      </c>
      <c r="B2361" s="1" t="s">
        <v>5191</v>
      </c>
      <c r="C2361" s="1">
        <v>1.226</v>
      </c>
      <c r="D2361" s="1">
        <v>1.125</v>
      </c>
      <c r="E2361" s="1">
        <v>0.83599999999999997</v>
      </c>
      <c r="F2361" s="1">
        <v>1.17</v>
      </c>
      <c r="G2361" s="1">
        <v>1.052</v>
      </c>
      <c r="H2361" s="1">
        <v>0.95399999999999996</v>
      </c>
      <c r="I2361" s="1">
        <v>0.98499999999999999</v>
      </c>
      <c r="J2361" s="1">
        <v>1.0840000000000001</v>
      </c>
      <c r="K2361" s="2">
        <v>1.173</v>
      </c>
      <c r="L2361">
        <f t="shared" si="73"/>
        <v>0.96968016269181001</v>
      </c>
      <c r="M2361">
        <f t="shared" si="74"/>
        <v>0.7214806499375328</v>
      </c>
    </row>
    <row r="2362" spans="1:13" x14ac:dyDescent="0.25">
      <c r="A2362" s="1" t="s">
        <v>1722</v>
      </c>
      <c r="B2362" s="1" t="s">
        <v>1723</v>
      </c>
      <c r="C2362" s="1">
        <v>1.1319999999999999</v>
      </c>
      <c r="D2362" s="1">
        <v>1.1679999999999999</v>
      </c>
      <c r="E2362" s="1">
        <v>0.93799999999999994</v>
      </c>
      <c r="F2362" s="1">
        <v>1.2749999999999999</v>
      </c>
      <c r="G2362" s="1">
        <v>1.0489999999999999</v>
      </c>
      <c r="H2362" s="1">
        <v>1.075</v>
      </c>
      <c r="I2362" s="1">
        <v>1.1339999999999999</v>
      </c>
      <c r="J2362" s="1">
        <v>1.149</v>
      </c>
      <c r="K2362" s="2">
        <v>1.1919999999999999</v>
      </c>
      <c r="L2362">
        <f t="shared" si="73"/>
        <v>1.0225638259618843</v>
      </c>
      <c r="M2362">
        <f t="shared" si="74"/>
        <v>0.72192457603000393</v>
      </c>
    </row>
    <row r="2363" spans="1:13" x14ac:dyDescent="0.25">
      <c r="A2363" s="1" t="s">
        <v>592</v>
      </c>
      <c r="B2363" s="1" t="s">
        <v>593</v>
      </c>
      <c r="C2363" s="1">
        <v>1.4339999999999999</v>
      </c>
      <c r="D2363" s="1">
        <v>0.51100000000000001</v>
      </c>
      <c r="E2363" s="1">
        <v>1.131</v>
      </c>
      <c r="F2363" s="1">
        <v>0.64300000000000002</v>
      </c>
      <c r="G2363" s="1">
        <v>1.2070000000000001</v>
      </c>
      <c r="H2363" s="1">
        <v>1.5209999999999999</v>
      </c>
      <c r="I2363" s="1">
        <v>1.4510000000000001</v>
      </c>
      <c r="J2363" s="1">
        <v>0.53900000000000003</v>
      </c>
      <c r="K2363" s="2">
        <v>0.85599999999999998</v>
      </c>
      <c r="L2363">
        <f t="shared" si="73"/>
        <v>1.108150629313845</v>
      </c>
      <c r="M2363">
        <f t="shared" si="74"/>
        <v>0.72214627357240824</v>
      </c>
    </row>
    <row r="2364" spans="1:13" x14ac:dyDescent="0.25">
      <c r="A2364" s="1" t="s">
        <v>3626</v>
      </c>
      <c r="B2364" s="1" t="s">
        <v>3627</v>
      </c>
      <c r="C2364" s="1">
        <v>0.79100000000000004</v>
      </c>
      <c r="D2364" s="1">
        <v>0.94599999999999995</v>
      </c>
      <c r="E2364" s="1">
        <v>0.878</v>
      </c>
      <c r="F2364" s="1">
        <v>1.1140000000000001</v>
      </c>
      <c r="G2364" s="1">
        <v>1.149</v>
      </c>
      <c r="H2364" s="1">
        <v>0.877</v>
      </c>
      <c r="I2364" s="1">
        <v>0.86699999999999999</v>
      </c>
      <c r="J2364" s="1">
        <v>1.173</v>
      </c>
      <c r="K2364" s="2">
        <v>0.83099999999999996</v>
      </c>
      <c r="L2364">
        <f t="shared" si="73"/>
        <v>0.96043460434604333</v>
      </c>
      <c r="M2364">
        <f t="shared" si="74"/>
        <v>0.72219337559166852</v>
      </c>
    </row>
    <row r="2365" spans="1:13" x14ac:dyDescent="0.25">
      <c r="A2365" s="1" t="s">
        <v>4548</v>
      </c>
      <c r="B2365" s="1" t="s">
        <v>4549</v>
      </c>
      <c r="C2365" s="1">
        <v>0.76200000000000001</v>
      </c>
      <c r="D2365" s="1">
        <v>1.0189999999999999</v>
      </c>
      <c r="E2365" s="1">
        <v>0.93</v>
      </c>
      <c r="F2365" s="1">
        <v>0.94299999999999995</v>
      </c>
      <c r="G2365" s="1">
        <v>0.87</v>
      </c>
      <c r="H2365" s="1">
        <v>0.82599999999999996</v>
      </c>
      <c r="I2365" s="1">
        <v>0.93899999999999995</v>
      </c>
      <c r="J2365" s="1">
        <v>1.0329999999999999</v>
      </c>
      <c r="K2365" s="2">
        <v>0.91200000000000003</v>
      </c>
      <c r="L2365">
        <f t="shared" si="73"/>
        <v>1.0250884173297965</v>
      </c>
      <c r="M2365">
        <f t="shared" si="74"/>
        <v>0.72230721247426299</v>
      </c>
    </row>
    <row r="2366" spans="1:13" x14ac:dyDescent="0.25">
      <c r="A2366" s="1" t="s">
        <v>1676</v>
      </c>
      <c r="B2366" s="1" t="s">
        <v>1677</v>
      </c>
      <c r="C2366" s="1">
        <v>0.84</v>
      </c>
      <c r="D2366" s="1">
        <v>1.008</v>
      </c>
      <c r="E2366" s="1">
        <v>1.036</v>
      </c>
      <c r="F2366" s="1">
        <v>0.89</v>
      </c>
      <c r="G2366" s="1">
        <v>1.0389999999999999</v>
      </c>
      <c r="H2366" s="1">
        <v>0.88200000000000001</v>
      </c>
      <c r="I2366" s="1">
        <v>1.115</v>
      </c>
      <c r="J2366" s="1">
        <v>0.86899999999999999</v>
      </c>
      <c r="K2366" s="2">
        <v>0.88100000000000001</v>
      </c>
      <c r="L2366">
        <f t="shared" si="73"/>
        <v>0.97314564720548524</v>
      </c>
      <c r="M2366">
        <f t="shared" si="74"/>
        <v>0.72254478092268881</v>
      </c>
    </row>
    <row r="2367" spans="1:13" x14ac:dyDescent="0.25">
      <c r="A2367" s="1" t="s">
        <v>4016</v>
      </c>
      <c r="B2367" s="1" t="s">
        <v>4017</v>
      </c>
      <c r="C2367" s="1">
        <v>0.98799999999999999</v>
      </c>
      <c r="D2367" s="1">
        <v>1.4430000000000001</v>
      </c>
      <c r="E2367" s="1">
        <v>0.88900000000000001</v>
      </c>
      <c r="F2367" s="1">
        <v>1.248</v>
      </c>
      <c r="G2367" s="1">
        <v>1.0409999999999999</v>
      </c>
      <c r="H2367" s="1">
        <v>1.048</v>
      </c>
      <c r="I2367" s="1">
        <v>0.95499999999999996</v>
      </c>
      <c r="J2367" s="1">
        <v>1.1879999999999999</v>
      </c>
      <c r="K2367" s="2">
        <v>1.1180000000000001</v>
      </c>
      <c r="L2367">
        <f t="shared" si="73"/>
        <v>0.96028703868782328</v>
      </c>
      <c r="M2367">
        <f t="shared" si="74"/>
        <v>0.7234466508748294</v>
      </c>
    </row>
    <row r="2368" spans="1:13" x14ac:dyDescent="0.25">
      <c r="A2368" s="1" t="s">
        <v>5438</v>
      </c>
      <c r="B2368" s="1" t="s">
        <v>5439</v>
      </c>
      <c r="C2368" s="1">
        <v>1.216</v>
      </c>
      <c r="D2368" s="1">
        <v>1.6040000000000001</v>
      </c>
      <c r="E2368" s="1">
        <v>1.1759999999999999</v>
      </c>
      <c r="F2368" s="1">
        <v>1.2649999999999999</v>
      </c>
      <c r="G2368" s="1">
        <v>1.4590000000000001</v>
      </c>
      <c r="H2368" s="1">
        <v>1.135</v>
      </c>
      <c r="I2368" s="1">
        <v>1.1990000000000001</v>
      </c>
      <c r="J2368" s="1">
        <v>1.5309999999999999</v>
      </c>
      <c r="K2368" s="2">
        <v>1.7390000000000001</v>
      </c>
      <c r="L2368">
        <f t="shared" si="73"/>
        <v>1.0424107142857142</v>
      </c>
      <c r="M2368">
        <f t="shared" si="74"/>
        <v>0.72416291019043688</v>
      </c>
    </row>
    <row r="2369" spans="1:13" x14ac:dyDescent="0.25">
      <c r="A2369" s="1" t="s">
        <v>5506</v>
      </c>
      <c r="B2369" s="1" t="s">
        <v>5507</v>
      </c>
      <c r="C2369" s="1">
        <v>1.08</v>
      </c>
      <c r="D2369" s="1">
        <v>0.90100000000000002</v>
      </c>
      <c r="E2369" s="1">
        <v>1.024</v>
      </c>
      <c r="F2369" s="1">
        <v>1.0880000000000001</v>
      </c>
      <c r="G2369" s="1">
        <v>1.107</v>
      </c>
      <c r="H2369" s="1">
        <v>1.115</v>
      </c>
      <c r="I2369" s="1">
        <v>1.3080000000000001</v>
      </c>
      <c r="J2369" s="1">
        <v>0.878</v>
      </c>
      <c r="K2369" s="2">
        <v>0.99299999999999999</v>
      </c>
      <c r="L2369">
        <f t="shared" si="73"/>
        <v>1.0322115384615385</v>
      </c>
      <c r="M2369">
        <f t="shared" si="74"/>
        <v>0.72423139794510227</v>
      </c>
    </row>
    <row r="2370" spans="1:13" x14ac:dyDescent="0.25">
      <c r="A2370" s="1" t="s">
        <v>1060</v>
      </c>
      <c r="B2370" s="1" t="s">
        <v>1061</v>
      </c>
      <c r="C2370" s="1">
        <v>1.351</v>
      </c>
      <c r="D2370" s="1">
        <v>1.0309999999999999</v>
      </c>
      <c r="E2370" s="1">
        <v>0.92400000000000004</v>
      </c>
      <c r="F2370" s="1">
        <v>0.9</v>
      </c>
      <c r="G2370" s="1">
        <v>1.1459999999999999</v>
      </c>
      <c r="H2370" s="1">
        <v>1.202</v>
      </c>
      <c r="I2370" s="1">
        <v>1.349</v>
      </c>
      <c r="J2370" s="1">
        <v>0.77900000000000003</v>
      </c>
      <c r="K2370" s="2">
        <v>1.1599999999999999</v>
      </c>
      <c r="L2370">
        <f t="shared" ref="L2370:L2433" si="75">(AVERAGE(H2370:K2370)/AVERAGE(C2370:G2370))</f>
        <v>1.0486733931240659</v>
      </c>
      <c r="M2370">
        <f t="shared" ref="M2370:M2433" si="76">TTEST(C2370:G2370,H2370:K2370,2,2)</f>
        <v>0.72446253905270075</v>
      </c>
    </row>
    <row r="2371" spans="1:13" x14ac:dyDescent="0.25">
      <c r="A2371" s="1" t="s">
        <v>4892</v>
      </c>
      <c r="B2371" s="1" t="s">
        <v>4893</v>
      </c>
      <c r="C2371" s="1">
        <v>1.107</v>
      </c>
      <c r="D2371" s="1">
        <v>1.552</v>
      </c>
      <c r="E2371" s="1">
        <v>0.86699999999999999</v>
      </c>
      <c r="F2371" s="1">
        <v>1.4179999999999999</v>
      </c>
      <c r="G2371" s="1">
        <v>1.4650000000000001</v>
      </c>
      <c r="H2371" s="1">
        <v>0.92600000000000005</v>
      </c>
      <c r="I2371" s="1">
        <v>1.07</v>
      </c>
      <c r="J2371" s="1">
        <v>1.756</v>
      </c>
      <c r="K2371" s="2">
        <v>1.0529999999999999</v>
      </c>
      <c r="L2371">
        <f t="shared" si="75"/>
        <v>0.93715868310188788</v>
      </c>
      <c r="M2371">
        <f t="shared" si="76"/>
        <v>0.72465431068134933</v>
      </c>
    </row>
    <row r="2372" spans="1:13" x14ac:dyDescent="0.25">
      <c r="A2372" s="1" t="s">
        <v>272</v>
      </c>
      <c r="B2372" s="1" t="s">
        <v>273</v>
      </c>
      <c r="C2372" s="1">
        <v>0.91500000000000004</v>
      </c>
      <c r="D2372" s="1">
        <v>0.85599999999999998</v>
      </c>
      <c r="E2372" s="1">
        <v>0.876</v>
      </c>
      <c r="F2372" s="1">
        <v>1.091</v>
      </c>
      <c r="G2372" s="1">
        <v>0.90700000000000003</v>
      </c>
      <c r="H2372" s="1">
        <v>0.748</v>
      </c>
      <c r="I2372" s="1">
        <v>0.93700000000000006</v>
      </c>
      <c r="J2372" s="1">
        <v>1.079</v>
      </c>
      <c r="K2372" s="2">
        <v>1.0740000000000001</v>
      </c>
      <c r="L2372">
        <f t="shared" si="75"/>
        <v>1.0328310010764263</v>
      </c>
      <c r="M2372">
        <f t="shared" si="76"/>
        <v>0.72477157810554149</v>
      </c>
    </row>
    <row r="2373" spans="1:13" x14ac:dyDescent="0.25">
      <c r="A2373" s="1" t="s">
        <v>5370</v>
      </c>
      <c r="B2373" s="1" t="s">
        <v>5371</v>
      </c>
      <c r="C2373" s="1">
        <v>0.96099999999999997</v>
      </c>
      <c r="D2373" s="1">
        <v>1.119</v>
      </c>
      <c r="E2373" s="1">
        <v>0.82599999999999996</v>
      </c>
      <c r="F2373" s="1">
        <v>1.002</v>
      </c>
      <c r="G2373" s="1">
        <v>0.97199999999999998</v>
      </c>
      <c r="H2373" s="1">
        <v>0.97499999999999998</v>
      </c>
      <c r="I2373" s="1">
        <v>0.89100000000000001</v>
      </c>
      <c r="J2373" s="1">
        <v>1.0229999999999999</v>
      </c>
      <c r="K2373" s="2">
        <v>0.92900000000000005</v>
      </c>
      <c r="L2373">
        <f t="shared" si="75"/>
        <v>0.97797131147540972</v>
      </c>
      <c r="M2373">
        <f t="shared" si="76"/>
        <v>0.72513338621351375</v>
      </c>
    </row>
    <row r="2374" spans="1:13" x14ac:dyDescent="0.25">
      <c r="A2374" s="1" t="s">
        <v>4046</v>
      </c>
      <c r="B2374" s="1" t="s">
        <v>4047</v>
      </c>
      <c r="C2374" s="1">
        <v>0.77400000000000002</v>
      </c>
      <c r="D2374" s="1">
        <v>1.202</v>
      </c>
      <c r="E2374" s="1">
        <v>0.746</v>
      </c>
      <c r="F2374" s="1">
        <v>1.302</v>
      </c>
      <c r="G2374" s="1">
        <v>1.139</v>
      </c>
      <c r="H2374" s="1">
        <v>1.0760000000000001</v>
      </c>
      <c r="I2374" s="1">
        <v>1.0349999999999999</v>
      </c>
      <c r="J2374" s="1">
        <v>1.246</v>
      </c>
      <c r="K2374" s="2">
        <v>0.97699999999999998</v>
      </c>
      <c r="L2374">
        <f t="shared" si="75"/>
        <v>1.0492930466782877</v>
      </c>
      <c r="M2374">
        <f t="shared" si="76"/>
        <v>0.72556933041163074</v>
      </c>
    </row>
    <row r="2375" spans="1:13" x14ac:dyDescent="0.25">
      <c r="A2375" s="1" t="s">
        <v>1902</v>
      </c>
      <c r="B2375" s="1" t="s">
        <v>1903</v>
      </c>
      <c r="C2375" s="1">
        <v>0.84099999999999997</v>
      </c>
      <c r="D2375" s="1">
        <v>0.87</v>
      </c>
      <c r="E2375" s="1">
        <v>0.93600000000000005</v>
      </c>
      <c r="F2375" s="1">
        <v>0.84899999999999998</v>
      </c>
      <c r="G2375" s="1">
        <v>0.86699999999999999</v>
      </c>
      <c r="H2375" s="1">
        <v>0.79</v>
      </c>
      <c r="I2375" s="1">
        <v>0.71799999999999997</v>
      </c>
      <c r="J2375" s="1">
        <v>0.95799999999999996</v>
      </c>
      <c r="K2375" s="2">
        <v>0.94399999999999995</v>
      </c>
      <c r="L2375">
        <f t="shared" si="75"/>
        <v>0.97696539078615641</v>
      </c>
      <c r="M2375">
        <f t="shared" si="76"/>
        <v>0.72572221836676476</v>
      </c>
    </row>
    <row r="2376" spans="1:13" x14ac:dyDescent="0.25">
      <c r="A2376" s="1" t="s">
        <v>3864</v>
      </c>
      <c r="B2376" s="1" t="s">
        <v>3865</v>
      </c>
      <c r="C2376" s="1">
        <v>0.83399999999999996</v>
      </c>
      <c r="D2376" s="1">
        <v>1.1619999999999999</v>
      </c>
      <c r="E2376" s="1">
        <v>0.91800000000000004</v>
      </c>
      <c r="F2376" s="1">
        <v>1.0129999999999999</v>
      </c>
      <c r="G2376" s="1">
        <v>1.1240000000000001</v>
      </c>
      <c r="H2376" s="1">
        <v>0.91200000000000003</v>
      </c>
      <c r="I2376" s="1">
        <v>0.95799999999999996</v>
      </c>
      <c r="J2376" s="1">
        <v>1.0029999999999999</v>
      </c>
      <c r="K2376" s="2">
        <v>1.325</v>
      </c>
      <c r="L2376">
        <f t="shared" si="75"/>
        <v>1.0389031874876262</v>
      </c>
      <c r="M2376">
        <f t="shared" si="76"/>
        <v>0.72628843027881329</v>
      </c>
    </row>
    <row r="2377" spans="1:13" x14ac:dyDescent="0.25">
      <c r="A2377" s="1" t="s">
        <v>5372</v>
      </c>
      <c r="B2377" s="1" t="s">
        <v>5373</v>
      </c>
      <c r="C2377" s="1">
        <v>1.0840000000000001</v>
      </c>
      <c r="D2377" s="1">
        <v>1.07</v>
      </c>
      <c r="E2377" s="1">
        <v>0.83</v>
      </c>
      <c r="F2377" s="1">
        <v>1.147</v>
      </c>
      <c r="G2377" s="1">
        <v>1.0489999999999999</v>
      </c>
      <c r="H2377" s="1">
        <v>1.1020000000000001</v>
      </c>
      <c r="I2377" s="1">
        <v>0.97899999999999998</v>
      </c>
      <c r="J2377" s="1">
        <v>1.1479999999999999</v>
      </c>
      <c r="K2377" s="2">
        <v>1.0169999999999999</v>
      </c>
      <c r="L2377">
        <f t="shared" si="75"/>
        <v>1.0246138996138996</v>
      </c>
      <c r="M2377">
        <f t="shared" si="76"/>
        <v>0.72652410107160525</v>
      </c>
    </row>
    <row r="2378" spans="1:13" x14ac:dyDescent="0.25">
      <c r="A2378" s="1" t="s">
        <v>4970</v>
      </c>
      <c r="B2378" s="1" t="s">
        <v>4971</v>
      </c>
      <c r="C2378" s="1">
        <v>0.95799999999999996</v>
      </c>
      <c r="D2378" s="1">
        <v>0.59199999999999997</v>
      </c>
      <c r="E2378" s="1">
        <v>1.506</v>
      </c>
      <c r="F2378" s="1">
        <v>0.83399999999999996</v>
      </c>
      <c r="G2378" s="1">
        <v>0.92200000000000004</v>
      </c>
      <c r="H2378" s="1">
        <v>0.93899999999999995</v>
      </c>
      <c r="I2378" s="1">
        <v>1.012</v>
      </c>
      <c r="J2378" s="1">
        <v>0.75800000000000001</v>
      </c>
      <c r="K2378" s="2">
        <v>0.88400000000000001</v>
      </c>
      <c r="L2378">
        <f t="shared" si="75"/>
        <v>0.93334372402327515</v>
      </c>
      <c r="M2378">
        <f t="shared" si="76"/>
        <v>0.72718465640134222</v>
      </c>
    </row>
    <row r="2379" spans="1:13" x14ac:dyDescent="0.25">
      <c r="A2379" s="1" t="s">
        <v>912</v>
      </c>
      <c r="B2379" s="1" t="s">
        <v>913</v>
      </c>
      <c r="C2379" s="1">
        <v>0.999</v>
      </c>
      <c r="D2379" s="1">
        <v>1.085</v>
      </c>
      <c r="E2379" s="1">
        <v>0.878</v>
      </c>
      <c r="F2379" s="1">
        <v>1.01</v>
      </c>
      <c r="G2379" s="1">
        <v>0.98299999999999998</v>
      </c>
      <c r="H2379" s="1">
        <v>0.91</v>
      </c>
      <c r="I2379" s="1">
        <v>0.93899999999999995</v>
      </c>
      <c r="J2379" s="1">
        <v>1.0980000000000001</v>
      </c>
      <c r="K2379" s="2">
        <v>1.1020000000000001</v>
      </c>
      <c r="L2379">
        <f t="shared" si="75"/>
        <v>1.0214429868819375</v>
      </c>
      <c r="M2379">
        <f t="shared" si="76"/>
        <v>0.72735509463519143</v>
      </c>
    </row>
    <row r="2380" spans="1:13" x14ac:dyDescent="0.25">
      <c r="A2380" s="1" t="s">
        <v>5864</v>
      </c>
      <c r="B2380" s="1" t="s">
        <v>5865</v>
      </c>
      <c r="C2380" s="1">
        <v>1.536</v>
      </c>
      <c r="D2380" s="1">
        <v>0.59099999999999997</v>
      </c>
      <c r="E2380" s="1">
        <v>0.66400000000000003</v>
      </c>
      <c r="F2380" s="1">
        <v>1.407</v>
      </c>
      <c r="G2380" s="1">
        <v>0.58899999999999997</v>
      </c>
      <c r="H2380" s="1">
        <v>0.495</v>
      </c>
      <c r="I2380" s="1">
        <v>0.69099999999999995</v>
      </c>
      <c r="J2380" s="1">
        <v>1.2809999999999999</v>
      </c>
      <c r="K2380" s="2">
        <v>0.95599999999999996</v>
      </c>
      <c r="L2380">
        <f t="shared" si="75"/>
        <v>0.89382703154376408</v>
      </c>
      <c r="M2380">
        <f t="shared" si="76"/>
        <v>0.72956025524442203</v>
      </c>
    </row>
    <row r="2381" spans="1:13" x14ac:dyDescent="0.25">
      <c r="A2381" s="1" t="s">
        <v>2562</v>
      </c>
      <c r="B2381" s="1" t="s">
        <v>2563</v>
      </c>
      <c r="C2381" s="1">
        <v>0.95599999999999996</v>
      </c>
      <c r="D2381" s="1">
        <v>1.1060000000000001</v>
      </c>
      <c r="E2381" s="1">
        <v>0.91</v>
      </c>
      <c r="F2381" s="1">
        <v>1.1519999999999999</v>
      </c>
      <c r="G2381" s="1">
        <v>0.91300000000000003</v>
      </c>
      <c r="H2381" s="1">
        <v>1.0289999999999999</v>
      </c>
      <c r="I2381" s="1">
        <v>0.97</v>
      </c>
      <c r="J2381" s="1">
        <v>1.0029999999999999</v>
      </c>
      <c r="K2381" s="2">
        <v>1.1200000000000001</v>
      </c>
      <c r="L2381">
        <f t="shared" si="75"/>
        <v>1.0229303156640857</v>
      </c>
      <c r="M2381">
        <f t="shared" si="76"/>
        <v>0.72956898155407601</v>
      </c>
    </row>
    <row r="2382" spans="1:13" x14ac:dyDescent="0.25">
      <c r="A2382" s="1" t="s">
        <v>3984</v>
      </c>
      <c r="B2382" s="1" t="s">
        <v>3985</v>
      </c>
      <c r="C2382" s="1">
        <v>1.155</v>
      </c>
      <c r="D2382" s="1">
        <v>1.3480000000000001</v>
      </c>
      <c r="E2382" s="1">
        <v>0.73899999999999999</v>
      </c>
      <c r="F2382" s="1">
        <v>1.3180000000000001</v>
      </c>
      <c r="G2382" s="1">
        <v>0.95</v>
      </c>
      <c r="H2382" s="1">
        <v>0.82599999999999996</v>
      </c>
      <c r="I2382" s="1">
        <v>0.752</v>
      </c>
      <c r="J2382" s="1">
        <v>1.2390000000000001</v>
      </c>
      <c r="K2382" s="2">
        <v>1.329</v>
      </c>
      <c r="L2382">
        <f t="shared" si="75"/>
        <v>0.94056261343012693</v>
      </c>
      <c r="M2382">
        <f t="shared" si="76"/>
        <v>0.72989273628432416</v>
      </c>
    </row>
    <row r="2383" spans="1:13" x14ac:dyDescent="0.25">
      <c r="A2383" s="1" t="s">
        <v>5624</v>
      </c>
      <c r="B2383" s="1" t="s">
        <v>5625</v>
      </c>
      <c r="C2383" s="1">
        <v>1.052</v>
      </c>
      <c r="D2383" s="1">
        <v>1.22</v>
      </c>
      <c r="E2383" s="1">
        <v>0.79400000000000004</v>
      </c>
      <c r="F2383" s="1">
        <v>1.323</v>
      </c>
      <c r="G2383" s="1">
        <v>1</v>
      </c>
      <c r="H2383" s="1">
        <v>0.96599999999999997</v>
      </c>
      <c r="I2383" s="1">
        <v>1.004</v>
      </c>
      <c r="J2383" s="1">
        <v>1.0669999999999999</v>
      </c>
      <c r="K2383" s="2">
        <v>1.119</v>
      </c>
      <c r="L2383">
        <f t="shared" si="75"/>
        <v>0.96400074225273691</v>
      </c>
      <c r="M2383">
        <f t="shared" si="76"/>
        <v>0.72992493638295386</v>
      </c>
    </row>
    <row r="2384" spans="1:13" x14ac:dyDescent="0.25">
      <c r="A2384" s="1" t="s">
        <v>1756</v>
      </c>
      <c r="B2384" s="1" t="s">
        <v>1757</v>
      </c>
      <c r="C2384" s="1">
        <v>0.98899999999999999</v>
      </c>
      <c r="D2384" s="1">
        <v>1.196</v>
      </c>
      <c r="E2384" s="1">
        <v>0.93200000000000005</v>
      </c>
      <c r="F2384" s="1">
        <v>1.175</v>
      </c>
      <c r="G2384" s="1">
        <v>1.135</v>
      </c>
      <c r="H2384" s="1">
        <v>1.0900000000000001</v>
      </c>
      <c r="I2384" s="1">
        <v>1.0649999999999999</v>
      </c>
      <c r="J2384" s="1">
        <v>1.246</v>
      </c>
      <c r="K2384" s="2">
        <v>1.044</v>
      </c>
      <c r="L2384">
        <f t="shared" si="75"/>
        <v>1.0238161046618759</v>
      </c>
      <c r="M2384">
        <f t="shared" si="76"/>
        <v>0.73043944628292179</v>
      </c>
    </row>
    <row r="2385" spans="1:13" x14ac:dyDescent="0.25">
      <c r="A2385" s="1" t="s">
        <v>2838</v>
      </c>
      <c r="B2385" s="1" t="s">
        <v>2839</v>
      </c>
      <c r="C2385" s="1">
        <v>1.228</v>
      </c>
      <c r="D2385" s="1">
        <v>1.474</v>
      </c>
      <c r="E2385" s="1">
        <v>1.0720000000000001</v>
      </c>
      <c r="F2385" s="1">
        <v>1.5169999999999999</v>
      </c>
      <c r="G2385" s="1">
        <v>1.4690000000000001</v>
      </c>
      <c r="H2385" s="1">
        <v>1.238</v>
      </c>
      <c r="I2385" s="1">
        <v>1.5209999999999999</v>
      </c>
      <c r="J2385" s="1">
        <v>1.2889999999999999</v>
      </c>
      <c r="K2385" s="2">
        <v>1.1930000000000001</v>
      </c>
      <c r="L2385">
        <f t="shared" si="75"/>
        <v>0.96911982248520701</v>
      </c>
      <c r="M2385">
        <f t="shared" si="76"/>
        <v>0.73200883909252545</v>
      </c>
    </row>
    <row r="2386" spans="1:13" x14ac:dyDescent="0.25">
      <c r="A2386" s="1" t="s">
        <v>606</v>
      </c>
      <c r="B2386" s="1" t="s">
        <v>607</v>
      </c>
      <c r="C2386" s="1">
        <v>0.86399999999999999</v>
      </c>
      <c r="D2386" s="1">
        <v>1.042</v>
      </c>
      <c r="E2386" s="1">
        <v>1.29</v>
      </c>
      <c r="F2386" s="1">
        <v>0.92700000000000005</v>
      </c>
      <c r="G2386" s="1">
        <v>1.038</v>
      </c>
      <c r="H2386" s="1">
        <v>1.0640000000000001</v>
      </c>
      <c r="I2386" s="1">
        <v>1.0089999999999999</v>
      </c>
      <c r="J2386" s="1">
        <v>1.0409999999999999</v>
      </c>
      <c r="K2386" s="2">
        <v>1.137</v>
      </c>
      <c r="L2386">
        <f t="shared" si="75"/>
        <v>1.0295969773299747</v>
      </c>
      <c r="M2386">
        <f t="shared" si="76"/>
        <v>0.73263063354272695</v>
      </c>
    </row>
    <row r="2387" spans="1:13" x14ac:dyDescent="0.25">
      <c r="A2387" s="1" t="s">
        <v>5668</v>
      </c>
      <c r="B2387" s="1" t="s">
        <v>5669</v>
      </c>
      <c r="C2387" s="1">
        <v>1.3819999999999999</v>
      </c>
      <c r="D2387" s="1">
        <v>0.60499999999999998</v>
      </c>
      <c r="E2387" s="1">
        <v>1.0169999999999999</v>
      </c>
      <c r="F2387" s="1">
        <v>0.70799999999999996</v>
      </c>
      <c r="G2387" s="1">
        <v>1.32</v>
      </c>
      <c r="H2387" s="1">
        <v>1.44</v>
      </c>
      <c r="I2387" s="1">
        <v>1.421</v>
      </c>
      <c r="J2387" s="1">
        <v>0.628</v>
      </c>
      <c r="K2387" s="2">
        <v>0.89200000000000002</v>
      </c>
      <c r="L2387">
        <f t="shared" si="75"/>
        <v>1.0882849761526232</v>
      </c>
      <c r="M2387">
        <f t="shared" si="76"/>
        <v>0.73302940888542956</v>
      </c>
    </row>
    <row r="2388" spans="1:13" x14ac:dyDescent="0.25">
      <c r="A2388" s="1" t="s">
        <v>2376</v>
      </c>
      <c r="B2388" s="1" t="s">
        <v>2377</v>
      </c>
      <c r="C2388" s="1">
        <v>0.749</v>
      </c>
      <c r="D2388" s="1">
        <v>0.68100000000000005</v>
      </c>
      <c r="E2388" s="1">
        <v>0.67400000000000004</v>
      </c>
      <c r="F2388" s="1">
        <v>1.395</v>
      </c>
      <c r="G2388" s="1">
        <v>0.80100000000000005</v>
      </c>
      <c r="H2388" s="1">
        <v>0.72199999999999998</v>
      </c>
      <c r="I2388" s="1">
        <v>1.0329999999999999</v>
      </c>
      <c r="J2388" s="1">
        <v>0.78600000000000003</v>
      </c>
      <c r="K2388" s="2">
        <v>0.65900000000000003</v>
      </c>
      <c r="L2388">
        <f t="shared" si="75"/>
        <v>0.93023255813953498</v>
      </c>
      <c r="M2388">
        <f t="shared" si="76"/>
        <v>0.7343970813479701</v>
      </c>
    </row>
    <row r="2389" spans="1:13" x14ac:dyDescent="0.25">
      <c r="A2389" s="1" t="s">
        <v>2032</v>
      </c>
      <c r="B2389" s="1" t="s">
        <v>2033</v>
      </c>
      <c r="C2389" s="1">
        <v>1.137</v>
      </c>
      <c r="D2389" s="1">
        <v>0.96899999999999997</v>
      </c>
      <c r="E2389" s="1">
        <v>0.88500000000000001</v>
      </c>
      <c r="F2389" s="1">
        <v>1.415</v>
      </c>
      <c r="G2389" s="1">
        <v>1.31</v>
      </c>
      <c r="H2389" s="1">
        <v>1.1719999999999999</v>
      </c>
      <c r="I2389" s="1">
        <v>1.034</v>
      </c>
      <c r="J2389" s="1">
        <v>1.014</v>
      </c>
      <c r="K2389" s="2">
        <v>1.1839999999999999</v>
      </c>
      <c r="L2389">
        <f t="shared" si="75"/>
        <v>0.96308607417774683</v>
      </c>
      <c r="M2389">
        <f t="shared" si="76"/>
        <v>0.73472154004784207</v>
      </c>
    </row>
    <row r="2390" spans="1:13" x14ac:dyDescent="0.25">
      <c r="A2390" s="1" t="s">
        <v>690</v>
      </c>
      <c r="B2390" s="1" t="s">
        <v>691</v>
      </c>
      <c r="C2390" s="1">
        <v>1.0860000000000001</v>
      </c>
      <c r="D2390" s="1">
        <v>0.76500000000000001</v>
      </c>
      <c r="E2390" s="1">
        <v>1.3380000000000001</v>
      </c>
      <c r="F2390" s="1">
        <v>0.90800000000000003</v>
      </c>
      <c r="G2390" s="1">
        <v>1.1870000000000001</v>
      </c>
      <c r="H2390" s="1">
        <v>1.044</v>
      </c>
      <c r="I2390" s="1">
        <v>1.0249999999999999</v>
      </c>
      <c r="J2390" s="1">
        <v>0.94099999999999995</v>
      </c>
      <c r="K2390" s="2">
        <v>1.0529999999999999</v>
      </c>
      <c r="L2390">
        <f t="shared" si="75"/>
        <v>0.96115632096896264</v>
      </c>
      <c r="M2390">
        <f t="shared" si="76"/>
        <v>0.73547659415642519</v>
      </c>
    </row>
    <row r="2391" spans="1:13" x14ac:dyDescent="0.25">
      <c r="A2391" s="1" t="s">
        <v>684</v>
      </c>
      <c r="B2391" s="1" t="s">
        <v>685</v>
      </c>
      <c r="C2391" s="1">
        <v>0.94799999999999995</v>
      </c>
      <c r="D2391" s="1">
        <v>1.119</v>
      </c>
      <c r="E2391" s="1">
        <v>0.874</v>
      </c>
      <c r="F2391" s="1">
        <v>1.0980000000000001</v>
      </c>
      <c r="G2391" s="1">
        <v>1.0580000000000001</v>
      </c>
      <c r="H2391" s="1">
        <v>1.0760000000000001</v>
      </c>
      <c r="I2391" s="1">
        <v>1.0329999999999999</v>
      </c>
      <c r="J2391" s="1">
        <v>1.0820000000000001</v>
      </c>
      <c r="K2391" s="2">
        <v>0.96799999999999997</v>
      </c>
      <c r="L2391">
        <f t="shared" si="75"/>
        <v>1.0199627231704924</v>
      </c>
      <c r="M2391">
        <f t="shared" si="76"/>
        <v>0.73550951522329422</v>
      </c>
    </row>
    <row r="2392" spans="1:13" x14ac:dyDescent="0.25">
      <c r="A2392" s="1" t="s">
        <v>3230</v>
      </c>
      <c r="B2392" s="1" t="s">
        <v>3231</v>
      </c>
      <c r="C2392" s="1">
        <v>0.86799999999999999</v>
      </c>
      <c r="D2392" s="1">
        <v>0.99399999999999999</v>
      </c>
      <c r="E2392" s="1">
        <v>0.83599999999999997</v>
      </c>
      <c r="F2392" s="1">
        <v>1.0029999999999999</v>
      </c>
      <c r="G2392" s="1">
        <v>0.90600000000000003</v>
      </c>
      <c r="H2392" s="1">
        <v>1.016</v>
      </c>
      <c r="I2392" s="1">
        <v>0.91800000000000004</v>
      </c>
      <c r="J2392" s="1">
        <v>0.93</v>
      </c>
      <c r="K2392" s="2">
        <v>0.88500000000000001</v>
      </c>
      <c r="L2392">
        <f t="shared" si="75"/>
        <v>1.017202083785544</v>
      </c>
      <c r="M2392">
        <f t="shared" si="76"/>
        <v>0.73570089453693965</v>
      </c>
    </row>
    <row r="2393" spans="1:13" x14ac:dyDescent="0.25">
      <c r="A2393" s="1" t="s">
        <v>3814</v>
      </c>
      <c r="B2393" s="1" t="s">
        <v>3815</v>
      </c>
      <c r="C2393" s="1">
        <v>1.0169999999999999</v>
      </c>
      <c r="D2393" s="1">
        <v>0.97599999999999998</v>
      </c>
      <c r="E2393" s="1">
        <v>0.82699999999999996</v>
      </c>
      <c r="F2393" s="1">
        <v>1.077</v>
      </c>
      <c r="G2393" s="1">
        <v>0.94699999999999995</v>
      </c>
      <c r="H2393" s="1">
        <v>0.96699999999999997</v>
      </c>
      <c r="I2393" s="1">
        <v>1.0089999999999999</v>
      </c>
      <c r="J2393" s="1">
        <v>0.89700000000000002</v>
      </c>
      <c r="K2393" s="2">
        <v>1.0840000000000001</v>
      </c>
      <c r="L2393">
        <f t="shared" si="75"/>
        <v>1.0211085879438482</v>
      </c>
      <c r="M2393">
        <f t="shared" si="76"/>
        <v>0.73647313859378893</v>
      </c>
    </row>
    <row r="2394" spans="1:13" x14ac:dyDescent="0.25">
      <c r="A2394" s="1" t="s">
        <v>5638</v>
      </c>
      <c r="B2394" s="1" t="s">
        <v>5639</v>
      </c>
      <c r="C2394" s="1">
        <v>0.94499999999999995</v>
      </c>
      <c r="D2394" s="1">
        <v>0.80500000000000005</v>
      </c>
      <c r="E2394" s="1">
        <v>1.651</v>
      </c>
      <c r="F2394" s="1">
        <v>0.79100000000000004</v>
      </c>
      <c r="G2394" s="1">
        <v>0.98499999999999999</v>
      </c>
      <c r="H2394" s="1">
        <v>1.099</v>
      </c>
      <c r="I2394" s="1">
        <v>1.101</v>
      </c>
      <c r="J2394" s="1">
        <v>0.77600000000000002</v>
      </c>
      <c r="K2394" s="2">
        <v>0.89600000000000002</v>
      </c>
      <c r="L2394">
        <f t="shared" si="75"/>
        <v>0.93490438477882931</v>
      </c>
      <c r="M2394">
        <f t="shared" si="76"/>
        <v>0.73718294645935611</v>
      </c>
    </row>
    <row r="2395" spans="1:13" x14ac:dyDescent="0.25">
      <c r="A2395" s="1" t="s">
        <v>2784</v>
      </c>
      <c r="B2395" s="1" t="s">
        <v>2785</v>
      </c>
      <c r="C2395" s="1">
        <v>1.1100000000000001</v>
      </c>
      <c r="D2395" s="1">
        <v>1.149</v>
      </c>
      <c r="E2395" s="1">
        <v>0.876</v>
      </c>
      <c r="F2395" s="1">
        <v>1.08</v>
      </c>
      <c r="G2395" s="1">
        <v>0.92700000000000005</v>
      </c>
      <c r="H2395" s="1">
        <v>0.97799999999999998</v>
      </c>
      <c r="I2395" s="1">
        <v>1.0289999999999999</v>
      </c>
      <c r="J2395" s="1">
        <v>0.98599999999999999</v>
      </c>
      <c r="K2395" s="2">
        <v>1.034</v>
      </c>
      <c r="L2395">
        <f t="shared" si="75"/>
        <v>0.97894788020225576</v>
      </c>
      <c r="M2395">
        <f t="shared" si="76"/>
        <v>0.73736432661032647</v>
      </c>
    </row>
    <row r="2396" spans="1:13" x14ac:dyDescent="0.25">
      <c r="A2396" s="1" t="s">
        <v>1994</v>
      </c>
      <c r="B2396" s="1" t="s">
        <v>1995</v>
      </c>
      <c r="C2396" s="1">
        <v>0.85699999999999998</v>
      </c>
      <c r="D2396" s="1">
        <v>1.05</v>
      </c>
      <c r="E2396" s="1">
        <v>1.319</v>
      </c>
      <c r="F2396" s="1">
        <v>1.107</v>
      </c>
      <c r="G2396" s="1">
        <v>0.69599999999999995</v>
      </c>
      <c r="H2396" s="1">
        <v>1.2330000000000001</v>
      </c>
      <c r="I2396" s="1">
        <v>1.0680000000000001</v>
      </c>
      <c r="J2396" s="1">
        <v>0.91900000000000004</v>
      </c>
      <c r="K2396" s="2">
        <v>0.99099999999999999</v>
      </c>
      <c r="L2396">
        <f t="shared" si="75"/>
        <v>1.0466792602903161</v>
      </c>
      <c r="M2396">
        <f t="shared" si="76"/>
        <v>0.73793491353805662</v>
      </c>
    </row>
    <row r="2397" spans="1:13" x14ac:dyDescent="0.25">
      <c r="A2397" s="1" t="s">
        <v>2038</v>
      </c>
      <c r="B2397" s="1" t="s">
        <v>2039</v>
      </c>
      <c r="C2397" s="1">
        <v>1.0169999999999999</v>
      </c>
      <c r="D2397" s="1">
        <v>1.3240000000000001</v>
      </c>
      <c r="E2397" s="1">
        <v>0.93899999999999995</v>
      </c>
      <c r="F2397" s="1">
        <v>1.1990000000000001</v>
      </c>
      <c r="G2397" s="1">
        <v>1.0920000000000001</v>
      </c>
      <c r="H2397" s="1">
        <v>0.99199999999999999</v>
      </c>
      <c r="I2397" s="1">
        <v>0.89600000000000002</v>
      </c>
      <c r="J2397" s="1">
        <v>1.347</v>
      </c>
      <c r="K2397" s="2">
        <v>1.0620000000000001</v>
      </c>
      <c r="L2397">
        <f t="shared" si="75"/>
        <v>0.96414467779572799</v>
      </c>
      <c r="M2397">
        <f t="shared" si="76"/>
        <v>0.73802182564692709</v>
      </c>
    </row>
    <row r="2398" spans="1:13" x14ac:dyDescent="0.25">
      <c r="A2398" s="1" t="s">
        <v>2024</v>
      </c>
      <c r="B2398" s="1" t="s">
        <v>2025</v>
      </c>
      <c r="C2398" s="1">
        <v>1.137</v>
      </c>
      <c r="D2398" s="1">
        <v>1.093</v>
      </c>
      <c r="E2398" s="1">
        <v>0.90600000000000003</v>
      </c>
      <c r="F2398" s="1">
        <v>1.119</v>
      </c>
      <c r="G2398" s="1">
        <v>1.1200000000000001</v>
      </c>
      <c r="H2398" s="1">
        <v>1.0529999999999999</v>
      </c>
      <c r="I2398" s="1">
        <v>1.1499999999999999</v>
      </c>
      <c r="J2398" s="1">
        <v>1.0509999999999999</v>
      </c>
      <c r="K2398" s="2">
        <v>1.1200000000000001</v>
      </c>
      <c r="L2398">
        <f t="shared" si="75"/>
        <v>1.0172093023255813</v>
      </c>
      <c r="M2398">
        <f t="shared" si="76"/>
        <v>0.73826854908693917</v>
      </c>
    </row>
    <row r="2399" spans="1:13" x14ac:dyDescent="0.25">
      <c r="A2399" s="1" t="s">
        <v>2950</v>
      </c>
      <c r="B2399" s="1" t="s">
        <v>2951</v>
      </c>
      <c r="C2399" s="1">
        <v>1.2869999999999999</v>
      </c>
      <c r="D2399" s="1">
        <v>1.0209999999999999</v>
      </c>
      <c r="E2399" s="1">
        <v>0.89400000000000002</v>
      </c>
      <c r="F2399" s="1">
        <v>1.175</v>
      </c>
      <c r="G2399" s="1">
        <v>0.98199999999999998</v>
      </c>
      <c r="H2399" s="1">
        <v>1.008</v>
      </c>
      <c r="I2399" s="1">
        <v>1.1200000000000001</v>
      </c>
      <c r="J2399" s="1">
        <v>0.85199999999999998</v>
      </c>
      <c r="K2399" s="2">
        <v>1.167</v>
      </c>
      <c r="L2399">
        <f t="shared" si="75"/>
        <v>0.96729800335883553</v>
      </c>
      <c r="M2399">
        <f t="shared" si="76"/>
        <v>0.73828814171112245</v>
      </c>
    </row>
    <row r="2400" spans="1:13" x14ac:dyDescent="0.25">
      <c r="A2400" s="1" t="s">
        <v>4110</v>
      </c>
      <c r="B2400" s="1" t="s">
        <v>4111</v>
      </c>
      <c r="C2400" s="1">
        <v>0.94099999999999995</v>
      </c>
      <c r="D2400" s="1">
        <v>0.96</v>
      </c>
      <c r="E2400" s="1">
        <v>1.4570000000000001</v>
      </c>
      <c r="F2400" s="1">
        <v>0.93700000000000006</v>
      </c>
      <c r="G2400" s="1">
        <v>1.129</v>
      </c>
      <c r="H2400" s="1">
        <v>0.996</v>
      </c>
      <c r="I2400" s="1">
        <v>1.093</v>
      </c>
      <c r="J2400" s="1">
        <v>1.028</v>
      </c>
      <c r="K2400" s="2">
        <v>1.0629999999999999</v>
      </c>
      <c r="L2400">
        <f t="shared" si="75"/>
        <v>0.96331120943952797</v>
      </c>
      <c r="M2400">
        <f t="shared" si="76"/>
        <v>0.7383381846087993</v>
      </c>
    </row>
    <row r="2401" spans="1:13" x14ac:dyDescent="0.25">
      <c r="A2401" s="1" t="s">
        <v>5514</v>
      </c>
      <c r="B2401" s="1" t="s">
        <v>5515</v>
      </c>
      <c r="C2401" s="1">
        <v>0.96499999999999997</v>
      </c>
      <c r="D2401" s="1">
        <v>1.2250000000000001</v>
      </c>
      <c r="E2401" s="1">
        <v>0.84899999999999998</v>
      </c>
      <c r="F2401" s="1">
        <v>1.157</v>
      </c>
      <c r="G2401" s="1">
        <v>1.0660000000000001</v>
      </c>
      <c r="H2401" s="1">
        <v>1.0960000000000001</v>
      </c>
      <c r="I2401" s="1">
        <v>1.0389999999999999</v>
      </c>
      <c r="J2401" s="1">
        <v>1.139</v>
      </c>
      <c r="K2401" s="2">
        <v>1.0449999999999999</v>
      </c>
      <c r="L2401">
        <f t="shared" si="75"/>
        <v>1.0259882174078296</v>
      </c>
      <c r="M2401">
        <f t="shared" si="76"/>
        <v>0.73870350912046856</v>
      </c>
    </row>
    <row r="2402" spans="1:13" x14ac:dyDescent="0.25">
      <c r="A2402" s="1" t="s">
        <v>4694</v>
      </c>
      <c r="B2402" s="1" t="s">
        <v>4695</v>
      </c>
      <c r="C2402" s="1">
        <v>0.88400000000000001</v>
      </c>
      <c r="D2402" s="1">
        <v>1.169</v>
      </c>
      <c r="E2402" s="1">
        <v>0.80600000000000005</v>
      </c>
      <c r="F2402" s="1">
        <v>1.0680000000000001</v>
      </c>
      <c r="G2402" s="1">
        <v>1.179</v>
      </c>
      <c r="H2402" s="1">
        <v>1.1200000000000001</v>
      </c>
      <c r="I2402" s="1">
        <v>0.98</v>
      </c>
      <c r="J2402" s="1">
        <v>1.016</v>
      </c>
      <c r="K2402" s="2">
        <v>1.0940000000000001</v>
      </c>
      <c r="L2402">
        <f t="shared" si="75"/>
        <v>1.0306502154328243</v>
      </c>
      <c r="M2402">
        <f t="shared" si="76"/>
        <v>0.73915580586654328</v>
      </c>
    </row>
    <row r="2403" spans="1:13" x14ac:dyDescent="0.25">
      <c r="A2403" s="1" t="s">
        <v>520</v>
      </c>
      <c r="B2403" s="1" t="s">
        <v>521</v>
      </c>
      <c r="C2403" s="1">
        <v>1.2549999999999999</v>
      </c>
      <c r="D2403" s="1">
        <v>1.3169999999999999</v>
      </c>
      <c r="E2403" s="1">
        <v>0.80800000000000005</v>
      </c>
      <c r="F2403" s="1">
        <v>1.2070000000000001</v>
      </c>
      <c r="G2403" s="1">
        <v>1.2270000000000001</v>
      </c>
      <c r="H2403" s="1">
        <v>1.123</v>
      </c>
      <c r="I2403" s="1">
        <v>1.0429999999999999</v>
      </c>
      <c r="J2403" s="1">
        <v>1.286</v>
      </c>
      <c r="K2403" s="2">
        <v>1.0409999999999999</v>
      </c>
      <c r="L2403">
        <f t="shared" si="75"/>
        <v>0.96598727210182322</v>
      </c>
      <c r="M2403">
        <f t="shared" si="76"/>
        <v>0.73992522544925543</v>
      </c>
    </row>
    <row r="2404" spans="1:13" x14ac:dyDescent="0.25">
      <c r="A2404" s="1" t="s">
        <v>4952</v>
      </c>
      <c r="B2404" s="1" t="s">
        <v>4953</v>
      </c>
      <c r="C2404" s="1">
        <v>1.022</v>
      </c>
      <c r="D2404" s="1">
        <v>0.67300000000000004</v>
      </c>
      <c r="E2404" s="1">
        <v>1.3029999999999999</v>
      </c>
      <c r="F2404" s="1">
        <v>0.80200000000000005</v>
      </c>
      <c r="G2404" s="1">
        <v>1.0489999999999999</v>
      </c>
      <c r="H2404" s="1">
        <v>1.1910000000000001</v>
      </c>
      <c r="I2404" s="1">
        <v>1.3</v>
      </c>
      <c r="J2404" s="1">
        <v>0.70299999999999996</v>
      </c>
      <c r="K2404" s="2">
        <v>0.92100000000000004</v>
      </c>
      <c r="L2404">
        <f t="shared" si="75"/>
        <v>1.0607857290162921</v>
      </c>
      <c r="M2404">
        <f t="shared" si="76"/>
        <v>0.7401533125353239</v>
      </c>
    </row>
    <row r="2405" spans="1:13" x14ac:dyDescent="0.25">
      <c r="A2405" s="1" t="s">
        <v>756</v>
      </c>
      <c r="B2405" s="1" t="s">
        <v>757</v>
      </c>
      <c r="C2405" s="1">
        <v>1.042</v>
      </c>
      <c r="D2405" s="1">
        <v>1.04</v>
      </c>
      <c r="E2405" s="1">
        <v>0.69099999999999995</v>
      </c>
      <c r="F2405" s="1">
        <v>1.236</v>
      </c>
      <c r="G2405" s="1">
        <v>1.27</v>
      </c>
      <c r="H2405" s="1">
        <v>0.95699999999999996</v>
      </c>
      <c r="I2405" s="1">
        <v>0.93700000000000006</v>
      </c>
      <c r="J2405" s="1">
        <v>1.105</v>
      </c>
      <c r="K2405" s="2">
        <v>1.056</v>
      </c>
      <c r="L2405">
        <f t="shared" si="75"/>
        <v>0.96017238113279013</v>
      </c>
      <c r="M2405">
        <f t="shared" si="76"/>
        <v>0.74023197121135342</v>
      </c>
    </row>
    <row r="2406" spans="1:13" x14ac:dyDescent="0.25">
      <c r="A2406" s="1" t="s">
        <v>3466</v>
      </c>
      <c r="B2406" s="1" t="s">
        <v>3467</v>
      </c>
      <c r="C2406" s="1">
        <v>1.145</v>
      </c>
      <c r="D2406" s="1">
        <v>1.0609999999999999</v>
      </c>
      <c r="E2406" s="1">
        <v>0.89400000000000002</v>
      </c>
      <c r="F2406" s="1">
        <v>1.252</v>
      </c>
      <c r="G2406" s="1">
        <v>1.143</v>
      </c>
      <c r="H2406" s="1">
        <v>0.96499999999999997</v>
      </c>
      <c r="I2406" s="1">
        <v>1.0569999999999999</v>
      </c>
      <c r="J2406" s="1">
        <v>1.0109999999999999</v>
      </c>
      <c r="K2406" s="2">
        <v>1.244</v>
      </c>
      <c r="L2406">
        <f t="shared" si="75"/>
        <v>0.97292993630573232</v>
      </c>
      <c r="M2406">
        <f t="shared" si="76"/>
        <v>0.74045209753695973</v>
      </c>
    </row>
    <row r="2407" spans="1:13" x14ac:dyDescent="0.25">
      <c r="A2407" s="1" t="s">
        <v>2992</v>
      </c>
      <c r="B2407" s="1" t="s">
        <v>2993</v>
      </c>
      <c r="C2407" s="1">
        <v>1.3220000000000001</v>
      </c>
      <c r="D2407" s="1">
        <v>1.405</v>
      </c>
      <c r="E2407" s="1">
        <v>1.2170000000000001</v>
      </c>
      <c r="F2407" s="1">
        <v>1.502</v>
      </c>
      <c r="G2407" s="1">
        <v>1.2390000000000001</v>
      </c>
      <c r="H2407" s="1">
        <v>1.7909999999999999</v>
      </c>
      <c r="I2407" s="1">
        <v>1.038</v>
      </c>
      <c r="J2407" s="1">
        <v>1.1319999999999999</v>
      </c>
      <c r="K2407" s="2">
        <v>1.623</v>
      </c>
      <c r="L2407">
        <f t="shared" si="75"/>
        <v>1.0441286462228869</v>
      </c>
      <c r="M2407">
        <f t="shared" si="76"/>
        <v>0.74199914501105368</v>
      </c>
    </row>
    <row r="2408" spans="1:13" x14ac:dyDescent="0.25">
      <c r="A2408" s="1" t="s">
        <v>3658</v>
      </c>
      <c r="B2408" s="1" t="s">
        <v>3659</v>
      </c>
      <c r="C2408" s="1">
        <v>0.97599999999999998</v>
      </c>
      <c r="D2408" s="1">
        <v>1.2110000000000001</v>
      </c>
      <c r="E2408" s="1">
        <v>0.89500000000000002</v>
      </c>
      <c r="F2408" s="1">
        <v>1.1140000000000001</v>
      </c>
      <c r="G2408" s="1">
        <v>0.89300000000000002</v>
      </c>
      <c r="H2408" s="1">
        <v>1.008</v>
      </c>
      <c r="I2408" s="1">
        <v>0.95399999999999996</v>
      </c>
      <c r="J2408" s="1">
        <v>1.054</v>
      </c>
      <c r="K2408" s="2">
        <v>1.167</v>
      </c>
      <c r="L2408">
        <f t="shared" si="75"/>
        <v>1.0274611908036941</v>
      </c>
      <c r="M2408">
        <f t="shared" si="76"/>
        <v>0.742032476724797</v>
      </c>
    </row>
    <row r="2409" spans="1:13" x14ac:dyDescent="0.25">
      <c r="A2409" s="1" t="s">
        <v>1910</v>
      </c>
      <c r="B2409" s="1" t="s">
        <v>1911</v>
      </c>
      <c r="C2409" s="1">
        <v>0.61499999999999999</v>
      </c>
      <c r="D2409" s="1">
        <v>1.157</v>
      </c>
      <c r="E2409" s="1">
        <v>1.2989999999999999</v>
      </c>
      <c r="F2409" s="1">
        <v>0.998</v>
      </c>
      <c r="G2409" s="1">
        <v>1.0620000000000001</v>
      </c>
      <c r="H2409" s="1">
        <v>0.88500000000000001</v>
      </c>
      <c r="I2409" s="1">
        <v>1.091</v>
      </c>
      <c r="J2409" s="1">
        <v>1.3340000000000001</v>
      </c>
      <c r="K2409" s="2">
        <v>1.006</v>
      </c>
      <c r="L2409">
        <f t="shared" si="75"/>
        <v>1.051451958682518</v>
      </c>
      <c r="M2409">
        <f t="shared" si="76"/>
        <v>0.74240820296135857</v>
      </c>
    </row>
    <row r="2410" spans="1:13" x14ac:dyDescent="0.25">
      <c r="A2410" s="1" t="s">
        <v>4718</v>
      </c>
      <c r="B2410" s="1" t="s">
        <v>4719</v>
      </c>
      <c r="C2410" s="1">
        <v>0.86699999999999999</v>
      </c>
      <c r="D2410" s="1">
        <v>1.2090000000000001</v>
      </c>
      <c r="E2410" s="1">
        <v>0.79600000000000004</v>
      </c>
      <c r="F2410" s="1">
        <v>1.028</v>
      </c>
      <c r="G2410" s="1">
        <v>0.98799999999999999</v>
      </c>
      <c r="H2410" s="1">
        <v>0.97799999999999998</v>
      </c>
      <c r="I2410" s="1">
        <v>0.97199999999999998</v>
      </c>
      <c r="J2410" s="1">
        <v>1.101</v>
      </c>
      <c r="K2410" s="2">
        <v>0.97599999999999998</v>
      </c>
      <c r="L2410">
        <f t="shared" si="75"/>
        <v>1.0298179214402619</v>
      </c>
      <c r="M2410">
        <f t="shared" si="76"/>
        <v>0.74267164724968149</v>
      </c>
    </row>
    <row r="2411" spans="1:13" x14ac:dyDescent="0.25">
      <c r="A2411" s="1" t="s">
        <v>1018</v>
      </c>
      <c r="B2411" s="1" t="s">
        <v>1019</v>
      </c>
      <c r="C2411" s="1">
        <v>1.1299999999999999</v>
      </c>
      <c r="D2411" s="1">
        <v>1.0529999999999999</v>
      </c>
      <c r="E2411" s="1">
        <v>0.82599999999999996</v>
      </c>
      <c r="F2411" s="1">
        <v>1.095</v>
      </c>
      <c r="G2411" s="1">
        <v>1.1120000000000001</v>
      </c>
      <c r="H2411" s="1">
        <v>1.1279999999999999</v>
      </c>
      <c r="I2411" s="1">
        <v>1.093</v>
      </c>
      <c r="J2411" s="1">
        <v>0.94799999999999995</v>
      </c>
      <c r="K2411" s="2">
        <v>1.103</v>
      </c>
      <c r="L2411">
        <f t="shared" si="75"/>
        <v>1.0237730061349692</v>
      </c>
      <c r="M2411">
        <f t="shared" si="76"/>
        <v>0.74280369357078024</v>
      </c>
    </row>
    <row r="2412" spans="1:13" x14ac:dyDescent="0.25">
      <c r="A2412" s="1" t="s">
        <v>968</v>
      </c>
      <c r="B2412" s="1" t="s">
        <v>969</v>
      </c>
      <c r="C2412" s="1">
        <v>1.3260000000000001</v>
      </c>
      <c r="D2412" s="1">
        <v>0.81699999999999995</v>
      </c>
      <c r="E2412" s="1">
        <v>0.90400000000000003</v>
      </c>
      <c r="F2412" s="1">
        <v>0.88400000000000001</v>
      </c>
      <c r="G2412" s="1">
        <v>1.1759999999999999</v>
      </c>
      <c r="H2412" s="1">
        <v>1.1299999999999999</v>
      </c>
      <c r="I2412" s="1">
        <v>1.1060000000000001</v>
      </c>
      <c r="J2412" s="1">
        <v>0.94199999999999995</v>
      </c>
      <c r="K2412" s="2">
        <v>1.0669999999999999</v>
      </c>
      <c r="L2412">
        <f t="shared" si="75"/>
        <v>1.039015077344821</v>
      </c>
      <c r="M2412">
        <f t="shared" si="76"/>
        <v>0.74291708543625556</v>
      </c>
    </row>
    <row r="2413" spans="1:13" x14ac:dyDescent="0.25">
      <c r="A2413" s="1" t="s">
        <v>2566</v>
      </c>
      <c r="B2413" s="1" t="s">
        <v>2567</v>
      </c>
      <c r="C2413" s="1">
        <v>0.83499999999999996</v>
      </c>
      <c r="D2413" s="1">
        <v>1.1479999999999999</v>
      </c>
      <c r="E2413" s="1">
        <v>1.552</v>
      </c>
      <c r="F2413" s="1">
        <v>1.093</v>
      </c>
      <c r="G2413" s="1">
        <v>0.91100000000000003</v>
      </c>
      <c r="H2413" s="1">
        <v>0.97599999999999998</v>
      </c>
      <c r="I2413" s="1">
        <v>1.0840000000000001</v>
      </c>
      <c r="J2413" s="1">
        <v>1.1100000000000001</v>
      </c>
      <c r="K2413" s="2">
        <v>1.0649999999999999</v>
      </c>
      <c r="L2413">
        <f t="shared" si="75"/>
        <v>0.955723054703015</v>
      </c>
      <c r="M2413">
        <f t="shared" si="76"/>
        <v>0.74333805003901543</v>
      </c>
    </row>
    <row r="2414" spans="1:13" x14ac:dyDescent="0.25">
      <c r="A2414" s="1" t="s">
        <v>2594</v>
      </c>
      <c r="B2414" s="1" t="s">
        <v>2595</v>
      </c>
      <c r="C2414" s="1">
        <v>1.079</v>
      </c>
      <c r="D2414" s="1">
        <v>1.1459999999999999</v>
      </c>
      <c r="E2414" s="1">
        <v>1.117</v>
      </c>
      <c r="F2414" s="1">
        <v>1.1779999999999999</v>
      </c>
      <c r="G2414" s="1">
        <v>0.871</v>
      </c>
      <c r="H2414" s="1">
        <v>1.073</v>
      </c>
      <c r="I2414" s="1">
        <v>1.3089999999999999</v>
      </c>
      <c r="J2414" s="1">
        <v>0.73599999999999999</v>
      </c>
      <c r="K2414" s="2">
        <v>1.0309999999999999</v>
      </c>
      <c r="L2414">
        <f t="shared" si="75"/>
        <v>0.96202003338898134</v>
      </c>
      <c r="M2414">
        <f t="shared" si="76"/>
        <v>0.74342858046795479</v>
      </c>
    </row>
    <row r="2415" spans="1:13" x14ac:dyDescent="0.25">
      <c r="A2415" s="1" t="s">
        <v>3748</v>
      </c>
      <c r="B2415" s="1" t="s">
        <v>3749</v>
      </c>
      <c r="C2415" s="1">
        <v>0.78200000000000003</v>
      </c>
      <c r="D2415" s="1">
        <v>1.0740000000000001</v>
      </c>
      <c r="E2415" s="1">
        <v>0.78300000000000003</v>
      </c>
      <c r="F2415" s="1">
        <v>1.0960000000000001</v>
      </c>
      <c r="G2415" s="1">
        <v>0.95899999999999996</v>
      </c>
      <c r="H2415" s="1">
        <v>1.024</v>
      </c>
      <c r="I2415" s="1">
        <v>0.94499999999999995</v>
      </c>
      <c r="J2415" s="1">
        <v>1.214</v>
      </c>
      <c r="K2415" s="2">
        <v>0.73099999999999998</v>
      </c>
      <c r="L2415">
        <f t="shared" si="75"/>
        <v>1.0422880272688537</v>
      </c>
      <c r="M2415">
        <f t="shared" si="76"/>
        <v>0.7438789742766756</v>
      </c>
    </row>
    <row r="2416" spans="1:13" x14ac:dyDescent="0.25">
      <c r="A2416" s="1" t="s">
        <v>280</v>
      </c>
      <c r="B2416" s="1" t="s">
        <v>281</v>
      </c>
      <c r="C2416" s="1">
        <v>1.389</v>
      </c>
      <c r="D2416" s="1">
        <v>0.54600000000000004</v>
      </c>
      <c r="E2416" s="1">
        <v>1.375</v>
      </c>
      <c r="F2416" s="1">
        <v>0.85899999999999999</v>
      </c>
      <c r="G2416" s="1">
        <v>1.244</v>
      </c>
      <c r="H2416" s="1">
        <v>1.155</v>
      </c>
      <c r="I2416" s="1">
        <v>1.4379999999999999</v>
      </c>
      <c r="J2416" s="1">
        <v>0.86799999999999999</v>
      </c>
      <c r="K2416" s="2">
        <v>1.1579999999999999</v>
      </c>
      <c r="L2416">
        <f t="shared" si="75"/>
        <v>1.0666451136153703</v>
      </c>
      <c r="M2416">
        <f t="shared" si="76"/>
        <v>0.74476105066400944</v>
      </c>
    </row>
    <row r="2417" spans="1:13" x14ac:dyDescent="0.25">
      <c r="A2417" s="1" t="s">
        <v>4568</v>
      </c>
      <c r="B2417" s="1" t="s">
        <v>4569</v>
      </c>
      <c r="C2417" s="1">
        <v>0.86499999999999999</v>
      </c>
      <c r="D2417" s="1">
        <v>1.014</v>
      </c>
      <c r="E2417" s="1">
        <v>0.81699999999999995</v>
      </c>
      <c r="F2417" s="1">
        <v>1.012</v>
      </c>
      <c r="G2417" s="1">
        <v>1.036</v>
      </c>
      <c r="H2417" s="1">
        <v>0.89900000000000002</v>
      </c>
      <c r="I2417" s="1">
        <v>1.095</v>
      </c>
      <c r="J2417" s="1">
        <v>1.0089999999999999</v>
      </c>
      <c r="K2417" s="2">
        <v>0.88300000000000001</v>
      </c>
      <c r="L2417">
        <f t="shared" si="75"/>
        <v>1.023924957841484</v>
      </c>
      <c r="M2417">
        <f t="shared" si="76"/>
        <v>0.7449732236022184</v>
      </c>
    </row>
    <row r="2418" spans="1:13" x14ac:dyDescent="0.25">
      <c r="A2418" s="1" t="s">
        <v>5812</v>
      </c>
      <c r="B2418" s="1" t="s">
        <v>5813</v>
      </c>
      <c r="C2418" s="1">
        <v>1.3109999999999999</v>
      </c>
      <c r="D2418" s="1">
        <v>1.0509999999999999</v>
      </c>
      <c r="E2418" s="1">
        <v>1.202</v>
      </c>
      <c r="F2418" s="1">
        <v>1.0309999999999999</v>
      </c>
      <c r="G2418" s="1">
        <v>1.325</v>
      </c>
      <c r="H2418" s="1">
        <v>1.2070000000000001</v>
      </c>
      <c r="I2418" s="1">
        <v>1.2669999999999999</v>
      </c>
      <c r="J2418" s="1">
        <v>0.96799999999999997</v>
      </c>
      <c r="K2418" s="2">
        <v>1.4450000000000001</v>
      </c>
      <c r="L2418">
        <f t="shared" si="75"/>
        <v>1.0318834459459461</v>
      </c>
      <c r="M2418">
        <f t="shared" si="76"/>
        <v>0.74520388167950835</v>
      </c>
    </row>
    <row r="2419" spans="1:13" x14ac:dyDescent="0.25">
      <c r="A2419" s="1" t="s">
        <v>2704</v>
      </c>
      <c r="B2419" s="1" t="s">
        <v>2705</v>
      </c>
      <c r="C2419" s="1">
        <v>0.95</v>
      </c>
      <c r="D2419" s="1">
        <v>1.046</v>
      </c>
      <c r="E2419" s="1">
        <v>1.135</v>
      </c>
      <c r="F2419" s="1">
        <v>0.91900000000000004</v>
      </c>
      <c r="G2419" s="1">
        <v>1.117</v>
      </c>
      <c r="H2419" s="1">
        <v>1.133</v>
      </c>
      <c r="I2419" s="1">
        <v>1.2509999999999999</v>
      </c>
      <c r="J2419" s="1">
        <v>0.97699999999999998</v>
      </c>
      <c r="K2419" s="2">
        <v>0.88900000000000001</v>
      </c>
      <c r="L2419">
        <f t="shared" si="75"/>
        <v>1.0281594735823494</v>
      </c>
      <c r="M2419">
        <f t="shared" si="76"/>
        <v>0.74540666474801343</v>
      </c>
    </row>
    <row r="2420" spans="1:13" x14ac:dyDescent="0.25">
      <c r="A2420" s="1" t="s">
        <v>368</v>
      </c>
      <c r="B2420" s="1" t="s">
        <v>369</v>
      </c>
      <c r="C2420" s="1">
        <v>1.839</v>
      </c>
      <c r="D2420" s="1">
        <v>1.0089999999999999</v>
      </c>
      <c r="E2420" s="1">
        <v>0.88500000000000001</v>
      </c>
      <c r="F2420" s="1">
        <v>1.0660000000000001</v>
      </c>
      <c r="G2420" s="1">
        <v>1.1779999999999999</v>
      </c>
      <c r="H2420" s="1">
        <v>0.83499999999999996</v>
      </c>
      <c r="I2420" s="1">
        <v>1.2709999999999999</v>
      </c>
      <c r="J2420" s="1">
        <v>0.89600000000000002</v>
      </c>
      <c r="K2420" s="2">
        <v>1.4670000000000001</v>
      </c>
      <c r="L2420">
        <f t="shared" si="75"/>
        <v>0.93462439350844906</v>
      </c>
      <c r="M2420">
        <f t="shared" si="76"/>
        <v>0.74605474751991407</v>
      </c>
    </row>
    <row r="2421" spans="1:13" x14ac:dyDescent="0.25">
      <c r="A2421" s="1" t="s">
        <v>3902</v>
      </c>
      <c r="B2421" s="1" t="s">
        <v>3903</v>
      </c>
      <c r="C2421" s="1">
        <v>0.98599999999999999</v>
      </c>
      <c r="D2421" s="1">
        <v>1.117</v>
      </c>
      <c r="E2421" s="1">
        <v>1.008</v>
      </c>
      <c r="F2421" s="1">
        <v>1.0669999999999999</v>
      </c>
      <c r="G2421" s="1">
        <v>1.002</v>
      </c>
      <c r="H2421" s="1">
        <v>1.004</v>
      </c>
      <c r="I2421" s="1">
        <v>0.98799999999999999</v>
      </c>
      <c r="J2421" s="1">
        <v>1.1319999999999999</v>
      </c>
      <c r="K2421" s="2">
        <v>1.0740000000000001</v>
      </c>
      <c r="L2421">
        <f t="shared" si="75"/>
        <v>1.0130308880308878</v>
      </c>
      <c r="M2421">
        <f t="shared" si="76"/>
        <v>0.74724451344817444</v>
      </c>
    </row>
    <row r="2422" spans="1:13" x14ac:dyDescent="0.25">
      <c r="A2422" s="1" t="s">
        <v>3554</v>
      </c>
      <c r="B2422" s="1" t="s">
        <v>3555</v>
      </c>
      <c r="C2422" s="1">
        <v>0.68700000000000006</v>
      </c>
      <c r="D2422" s="1">
        <v>1.1259999999999999</v>
      </c>
      <c r="E2422" s="1">
        <v>0.65800000000000003</v>
      </c>
      <c r="F2422" s="1">
        <v>1.0529999999999999</v>
      </c>
      <c r="G2422" s="1">
        <v>0.76500000000000001</v>
      </c>
      <c r="H2422" s="1">
        <v>0.93400000000000005</v>
      </c>
      <c r="I2422" s="1">
        <v>0.89300000000000002</v>
      </c>
      <c r="J2422" s="1">
        <v>0.96599999999999997</v>
      </c>
      <c r="K2422" s="2">
        <v>0.79200000000000004</v>
      </c>
      <c r="L2422">
        <f t="shared" si="75"/>
        <v>1.044823968290977</v>
      </c>
      <c r="M2422">
        <f t="shared" si="76"/>
        <v>0.74743142885978342</v>
      </c>
    </row>
    <row r="2423" spans="1:13" x14ac:dyDescent="0.25">
      <c r="A2423" s="1" t="s">
        <v>180</v>
      </c>
      <c r="B2423" s="1" t="s">
        <v>181</v>
      </c>
      <c r="C2423" s="1">
        <v>1.262</v>
      </c>
      <c r="D2423" s="1">
        <v>0.83199999999999996</v>
      </c>
      <c r="E2423" s="1">
        <v>0.78300000000000003</v>
      </c>
      <c r="F2423" s="1">
        <v>1.194</v>
      </c>
      <c r="G2423" s="1">
        <v>0.97099999999999997</v>
      </c>
      <c r="H2423" s="1">
        <v>0.91900000000000004</v>
      </c>
      <c r="I2423" s="1">
        <v>1.139</v>
      </c>
      <c r="J2423" s="1">
        <v>0.91100000000000003</v>
      </c>
      <c r="K2423" s="2">
        <v>1.238</v>
      </c>
      <c r="L2423">
        <f t="shared" si="75"/>
        <v>1.0429888932963109</v>
      </c>
      <c r="M2423">
        <f t="shared" si="76"/>
        <v>0.7480584640204162</v>
      </c>
    </row>
    <row r="2424" spans="1:13" x14ac:dyDescent="0.25">
      <c r="A2424" s="1" t="s">
        <v>2436</v>
      </c>
      <c r="B2424" s="1" t="s">
        <v>2437</v>
      </c>
      <c r="C2424" s="1">
        <v>0.90200000000000002</v>
      </c>
      <c r="D2424" s="1">
        <v>1.18</v>
      </c>
      <c r="E2424" s="1">
        <v>0.60299999999999998</v>
      </c>
      <c r="F2424" s="1">
        <v>1.1919999999999999</v>
      </c>
      <c r="G2424" s="1">
        <v>0.84399999999999997</v>
      </c>
      <c r="H2424" s="1">
        <v>0.68400000000000005</v>
      </c>
      <c r="I2424" s="1">
        <v>0.89</v>
      </c>
      <c r="J2424" s="1">
        <v>1.198</v>
      </c>
      <c r="K2424" s="2">
        <v>1.232</v>
      </c>
      <c r="L2424">
        <f t="shared" si="75"/>
        <v>1.060156746452023</v>
      </c>
      <c r="M2424">
        <f t="shared" si="76"/>
        <v>0.74825714972051405</v>
      </c>
    </row>
    <row r="2425" spans="1:13" x14ac:dyDescent="0.25">
      <c r="A2425" s="1" t="s">
        <v>1156</v>
      </c>
      <c r="B2425" s="1" t="s">
        <v>1157</v>
      </c>
      <c r="C2425" s="1">
        <v>1.071</v>
      </c>
      <c r="D2425" s="1">
        <v>1.306</v>
      </c>
      <c r="E2425" s="1">
        <v>0.91500000000000004</v>
      </c>
      <c r="F2425" s="1">
        <v>1.07</v>
      </c>
      <c r="G2425" s="1">
        <v>0.95299999999999996</v>
      </c>
      <c r="H2425" s="1">
        <v>1.022</v>
      </c>
      <c r="I2425" s="1">
        <v>1.04</v>
      </c>
      <c r="J2425" s="1">
        <v>1.228</v>
      </c>
      <c r="K2425" s="2">
        <v>1.079</v>
      </c>
      <c r="L2425">
        <f t="shared" si="75"/>
        <v>1.0275164628410158</v>
      </c>
      <c r="M2425">
        <f t="shared" si="76"/>
        <v>0.74829777325041769</v>
      </c>
    </row>
    <row r="2426" spans="1:13" x14ac:dyDescent="0.25">
      <c r="A2426" s="1" t="s">
        <v>2044</v>
      </c>
      <c r="B2426" s="1" t="s">
        <v>2045</v>
      </c>
      <c r="C2426" s="1">
        <v>0.997</v>
      </c>
      <c r="D2426" s="1">
        <v>1.1579999999999999</v>
      </c>
      <c r="E2426" s="1">
        <v>0.78</v>
      </c>
      <c r="F2426" s="1">
        <v>1.0980000000000001</v>
      </c>
      <c r="G2426" s="1">
        <v>1.002</v>
      </c>
      <c r="H2426" s="1">
        <v>0.98499999999999999</v>
      </c>
      <c r="I2426" s="1">
        <v>1.093</v>
      </c>
      <c r="J2426" s="1">
        <v>1.0589999999999999</v>
      </c>
      <c r="K2426" s="2">
        <v>0.99299999999999999</v>
      </c>
      <c r="L2426">
        <f t="shared" si="75"/>
        <v>1.0253227408143</v>
      </c>
      <c r="M2426">
        <f t="shared" si="76"/>
        <v>0.74848556355776585</v>
      </c>
    </row>
    <row r="2427" spans="1:13" x14ac:dyDescent="0.25">
      <c r="A2427" s="1" t="s">
        <v>3358</v>
      </c>
      <c r="B2427" s="1" t="s">
        <v>3359</v>
      </c>
      <c r="C2427" s="1">
        <v>1.2030000000000001</v>
      </c>
      <c r="D2427" s="1">
        <v>1.282</v>
      </c>
      <c r="E2427" s="1">
        <v>1.004</v>
      </c>
      <c r="F2427" s="1">
        <v>1.3720000000000001</v>
      </c>
      <c r="G2427" s="1">
        <v>1.1359999999999999</v>
      </c>
      <c r="H2427" s="1">
        <v>1.248</v>
      </c>
      <c r="I2427" s="1">
        <v>1.1579999999999999</v>
      </c>
      <c r="J2427" s="1">
        <v>1.2390000000000001</v>
      </c>
      <c r="K2427" s="2">
        <v>1.2509999999999999</v>
      </c>
      <c r="L2427">
        <f t="shared" si="75"/>
        <v>1.0205102551275633</v>
      </c>
      <c r="M2427">
        <f t="shared" si="76"/>
        <v>0.74863146309481854</v>
      </c>
    </row>
    <row r="2428" spans="1:13" x14ac:dyDescent="0.25">
      <c r="A2428" s="1" t="s">
        <v>2434</v>
      </c>
      <c r="B2428" s="1" t="s">
        <v>2435</v>
      </c>
      <c r="C2428" s="1">
        <v>0.95799999999999996</v>
      </c>
      <c r="D2428" s="1">
        <v>0.94799999999999995</v>
      </c>
      <c r="E2428" s="1">
        <v>0.68</v>
      </c>
      <c r="F2428" s="1">
        <v>1.01</v>
      </c>
      <c r="G2428" s="1">
        <v>0.85899999999999999</v>
      </c>
      <c r="H2428" s="1">
        <v>0.89600000000000002</v>
      </c>
      <c r="I2428" s="1">
        <v>0.84</v>
      </c>
      <c r="J2428" s="1">
        <v>0.93200000000000005</v>
      </c>
      <c r="K2428" s="2">
        <v>0.80200000000000005</v>
      </c>
      <c r="L2428">
        <f t="shared" si="75"/>
        <v>0.97362514029180702</v>
      </c>
      <c r="M2428">
        <f t="shared" si="76"/>
        <v>0.74887489071452462</v>
      </c>
    </row>
    <row r="2429" spans="1:13" x14ac:dyDescent="0.25">
      <c r="A2429" s="1" t="s">
        <v>5672</v>
      </c>
      <c r="B2429" s="1" t="s">
        <v>5673</v>
      </c>
      <c r="C2429" s="1">
        <v>0.82899999999999996</v>
      </c>
      <c r="D2429" s="1">
        <v>0.88500000000000001</v>
      </c>
      <c r="E2429" s="1">
        <v>1.0029999999999999</v>
      </c>
      <c r="F2429" s="1">
        <v>0.80600000000000005</v>
      </c>
      <c r="G2429" s="1">
        <v>1.07</v>
      </c>
      <c r="H2429" s="1">
        <v>1.1870000000000001</v>
      </c>
      <c r="I2429" s="1">
        <v>0.81599999999999995</v>
      </c>
      <c r="J2429" s="1">
        <v>1.079</v>
      </c>
      <c r="K2429" s="2">
        <v>0.73799999999999999</v>
      </c>
      <c r="L2429">
        <f t="shared" si="75"/>
        <v>1.0396255170912259</v>
      </c>
      <c r="M2429">
        <f t="shared" si="76"/>
        <v>0.74993170557543909</v>
      </c>
    </row>
    <row r="2430" spans="1:13" x14ac:dyDescent="0.25">
      <c r="A2430" s="1" t="s">
        <v>5910</v>
      </c>
      <c r="B2430" s="1" t="s">
        <v>5911</v>
      </c>
      <c r="C2430" s="1">
        <v>0.79</v>
      </c>
      <c r="D2430" s="1">
        <v>0.90300000000000002</v>
      </c>
      <c r="E2430" s="1">
        <v>1.226</v>
      </c>
      <c r="F2430" s="1">
        <v>0.95899999999999996</v>
      </c>
      <c r="G2430" s="1">
        <v>0.81399999999999995</v>
      </c>
      <c r="H2430" s="1">
        <v>0.81699999999999995</v>
      </c>
      <c r="I2430" s="1">
        <v>0.88700000000000001</v>
      </c>
      <c r="J2430" s="1">
        <v>0.83899999999999997</v>
      </c>
      <c r="K2430" s="2">
        <v>1.075</v>
      </c>
      <c r="L2430">
        <f t="shared" si="75"/>
        <v>0.96387468030690548</v>
      </c>
      <c r="M2430">
        <f t="shared" si="76"/>
        <v>0.75036633109139461</v>
      </c>
    </row>
    <row r="2431" spans="1:13" x14ac:dyDescent="0.25">
      <c r="A2431" s="1" t="s">
        <v>938</v>
      </c>
      <c r="B2431" s="1" t="s">
        <v>939</v>
      </c>
      <c r="C2431" s="1">
        <v>1.0980000000000001</v>
      </c>
      <c r="D2431" s="1">
        <v>1.2509999999999999</v>
      </c>
      <c r="E2431" s="1">
        <v>0.96299999999999997</v>
      </c>
      <c r="F2431" s="1">
        <v>1.113</v>
      </c>
      <c r="G2431" s="1">
        <v>1.2070000000000001</v>
      </c>
      <c r="H2431" s="1">
        <v>1.157</v>
      </c>
      <c r="I2431" s="1">
        <v>1.107</v>
      </c>
      <c r="J2431" s="1">
        <v>1.173</v>
      </c>
      <c r="K2431" s="2">
        <v>1.145</v>
      </c>
      <c r="L2431">
        <f t="shared" si="75"/>
        <v>1.0169566761363638</v>
      </c>
      <c r="M2431">
        <f t="shared" si="76"/>
        <v>0.75098213838666461</v>
      </c>
    </row>
    <row r="2432" spans="1:13" x14ac:dyDescent="0.25">
      <c r="A2432" s="1" t="s">
        <v>4080</v>
      </c>
      <c r="B2432" s="1" t="s">
        <v>4081</v>
      </c>
      <c r="C2432" s="1">
        <v>0.89900000000000002</v>
      </c>
      <c r="D2432" s="1">
        <v>0.96</v>
      </c>
      <c r="E2432" s="1">
        <v>0.80100000000000005</v>
      </c>
      <c r="F2432" s="1">
        <v>0.91900000000000004</v>
      </c>
      <c r="G2432" s="1">
        <v>0.89</v>
      </c>
      <c r="H2432" s="1">
        <v>1.044</v>
      </c>
      <c r="I2432" s="1">
        <v>0.91700000000000004</v>
      </c>
      <c r="J2432" s="1">
        <v>0.78500000000000003</v>
      </c>
      <c r="K2432" s="2">
        <v>0.90200000000000002</v>
      </c>
      <c r="L2432">
        <f t="shared" si="75"/>
        <v>1.0203624972029537</v>
      </c>
      <c r="M2432">
        <f t="shared" si="76"/>
        <v>0.75114081314017633</v>
      </c>
    </row>
    <row r="2433" spans="1:13" x14ac:dyDescent="0.25">
      <c r="A2433" s="1" t="s">
        <v>5970</v>
      </c>
      <c r="B2433" s="1" t="s">
        <v>5971</v>
      </c>
      <c r="C2433" s="1">
        <v>0.62</v>
      </c>
      <c r="D2433" s="1">
        <v>1.02</v>
      </c>
      <c r="E2433" s="1">
        <v>0.69099999999999995</v>
      </c>
      <c r="F2433" s="1">
        <v>0.997</v>
      </c>
      <c r="G2433" s="1">
        <v>0.87</v>
      </c>
      <c r="H2433" s="1">
        <v>0.76100000000000001</v>
      </c>
      <c r="I2433" s="1">
        <v>0.68300000000000005</v>
      </c>
      <c r="J2433" s="1">
        <v>1.151</v>
      </c>
      <c r="K2433" s="2">
        <v>0.93300000000000005</v>
      </c>
      <c r="L2433">
        <f t="shared" si="75"/>
        <v>1.0505002382086708</v>
      </c>
      <c r="M2433">
        <f t="shared" si="76"/>
        <v>0.7514996813206013</v>
      </c>
    </row>
    <row r="2434" spans="1:13" x14ac:dyDescent="0.25">
      <c r="A2434" s="1" t="s">
        <v>1190</v>
      </c>
      <c r="B2434" s="1" t="s">
        <v>1191</v>
      </c>
      <c r="C2434" s="1">
        <v>0.85199999999999998</v>
      </c>
      <c r="D2434" s="1">
        <v>0.876</v>
      </c>
      <c r="E2434" s="1">
        <v>0.86299999999999999</v>
      </c>
      <c r="F2434" s="1">
        <v>1.0049999999999999</v>
      </c>
      <c r="G2434" s="1">
        <v>0.90100000000000002</v>
      </c>
      <c r="H2434" s="1">
        <v>0.92800000000000005</v>
      </c>
      <c r="I2434" s="1">
        <v>0.88700000000000001</v>
      </c>
      <c r="J2434" s="1">
        <v>0.89100000000000001</v>
      </c>
      <c r="K2434" s="2">
        <v>0.84599999999999997</v>
      </c>
      <c r="L2434">
        <f t="shared" ref="L2434:L2497" si="77">(AVERAGE(H2434:K2434)/AVERAGE(C2434:G2434))</f>
        <v>0.98732488325550372</v>
      </c>
      <c r="M2434">
        <f t="shared" ref="M2434:M2497" si="78">TTEST(C2434:G2434,H2434:K2434,2,2)</f>
        <v>0.75159070656864713</v>
      </c>
    </row>
    <row r="2435" spans="1:13" x14ac:dyDescent="0.25">
      <c r="A2435" s="1" t="s">
        <v>1528</v>
      </c>
      <c r="B2435" s="1" t="s">
        <v>1529</v>
      </c>
      <c r="C2435" s="1">
        <v>1.2769999999999999</v>
      </c>
      <c r="D2435" s="1">
        <v>1.135</v>
      </c>
      <c r="E2435" s="1">
        <v>0.90600000000000003</v>
      </c>
      <c r="F2435" s="1">
        <v>1.2350000000000001</v>
      </c>
      <c r="G2435" s="1">
        <v>0.97699999999999998</v>
      </c>
      <c r="H2435" s="1">
        <v>1.0029999999999999</v>
      </c>
      <c r="I2435" s="1">
        <v>1.0720000000000001</v>
      </c>
      <c r="J2435" s="1">
        <v>1.0209999999999999</v>
      </c>
      <c r="K2435" s="2">
        <v>1.208</v>
      </c>
      <c r="L2435">
        <f t="shared" si="77"/>
        <v>0.97287522603978294</v>
      </c>
      <c r="M2435">
        <f t="shared" si="78"/>
        <v>0.75161125761374281</v>
      </c>
    </row>
    <row r="2436" spans="1:13" x14ac:dyDescent="0.25">
      <c r="A2436" s="1" t="s">
        <v>804</v>
      </c>
      <c r="B2436" s="1" t="s">
        <v>805</v>
      </c>
      <c r="C2436" s="1">
        <v>1.01</v>
      </c>
      <c r="D2436" s="1">
        <v>1.1539999999999999</v>
      </c>
      <c r="E2436" s="1">
        <v>0.95899999999999996</v>
      </c>
      <c r="F2436" s="1">
        <v>1.1319999999999999</v>
      </c>
      <c r="G2436" s="1">
        <v>1.3220000000000001</v>
      </c>
      <c r="H2436" s="1">
        <v>0.98299999999999998</v>
      </c>
      <c r="I2436" s="1">
        <v>1.252</v>
      </c>
      <c r="J2436" s="1">
        <v>1.101</v>
      </c>
      <c r="K2436" s="2">
        <v>1.008</v>
      </c>
      <c r="L2436">
        <f t="shared" si="77"/>
        <v>0.97364174287251204</v>
      </c>
      <c r="M2436">
        <f t="shared" si="78"/>
        <v>0.75204240916314635</v>
      </c>
    </row>
    <row r="2437" spans="1:13" x14ac:dyDescent="0.25">
      <c r="A2437" s="1" t="s">
        <v>1824</v>
      </c>
      <c r="B2437" s="1" t="s">
        <v>1825</v>
      </c>
      <c r="C2437" s="1">
        <v>1.115</v>
      </c>
      <c r="D2437" s="1">
        <v>1.03</v>
      </c>
      <c r="E2437" s="1">
        <v>0.78700000000000003</v>
      </c>
      <c r="F2437" s="1">
        <v>1.3340000000000001</v>
      </c>
      <c r="G2437" s="1">
        <v>0.95299999999999996</v>
      </c>
      <c r="H2437" s="1">
        <v>0.93</v>
      </c>
      <c r="I2437" s="1">
        <v>0.89500000000000002</v>
      </c>
      <c r="J2437" s="1">
        <v>1.2749999999999999</v>
      </c>
      <c r="K2437" s="2">
        <v>1.254</v>
      </c>
      <c r="L2437">
        <f t="shared" si="77"/>
        <v>1.0428242958421152</v>
      </c>
      <c r="M2437">
        <f t="shared" si="78"/>
        <v>0.75229848865151139</v>
      </c>
    </row>
    <row r="2438" spans="1:13" x14ac:dyDescent="0.25">
      <c r="A2438" s="1" t="s">
        <v>528</v>
      </c>
      <c r="B2438" s="1" t="s">
        <v>529</v>
      </c>
      <c r="C2438" s="1">
        <v>0.91700000000000004</v>
      </c>
      <c r="D2438" s="1">
        <v>0.95299999999999996</v>
      </c>
      <c r="E2438" s="1">
        <v>0.91500000000000004</v>
      </c>
      <c r="F2438" s="1">
        <v>1.002</v>
      </c>
      <c r="G2438" s="1">
        <v>0.93500000000000005</v>
      </c>
      <c r="H2438" s="1">
        <v>0.88500000000000001</v>
      </c>
      <c r="I2438" s="1">
        <v>0.95599999999999996</v>
      </c>
      <c r="J2438" s="1">
        <v>0.98899999999999999</v>
      </c>
      <c r="K2438" s="2">
        <v>0.91200000000000003</v>
      </c>
      <c r="L2438">
        <f t="shared" si="77"/>
        <v>0.99057602710715809</v>
      </c>
      <c r="M2438">
        <f t="shared" si="78"/>
        <v>0.75278630752455244</v>
      </c>
    </row>
    <row r="2439" spans="1:13" x14ac:dyDescent="0.25">
      <c r="A2439" s="1" t="s">
        <v>2120</v>
      </c>
      <c r="B2439" s="1" t="s">
        <v>2121</v>
      </c>
      <c r="C2439" s="1">
        <v>0.94799999999999995</v>
      </c>
      <c r="D2439" s="1">
        <v>1.052</v>
      </c>
      <c r="E2439" s="1">
        <v>0.88600000000000001</v>
      </c>
      <c r="F2439" s="1">
        <v>1.087</v>
      </c>
      <c r="G2439" s="1">
        <v>1.0389999999999999</v>
      </c>
      <c r="H2439" s="1">
        <v>0.94899999999999995</v>
      </c>
      <c r="I2439" s="1">
        <v>0.92300000000000004</v>
      </c>
      <c r="J2439" s="1">
        <v>1.103</v>
      </c>
      <c r="K2439" s="2">
        <v>0.96299999999999997</v>
      </c>
      <c r="L2439">
        <f t="shared" si="77"/>
        <v>0.9821428571428571</v>
      </c>
      <c r="M2439">
        <f t="shared" si="78"/>
        <v>0.75424028912945706</v>
      </c>
    </row>
    <row r="2440" spans="1:13" x14ac:dyDescent="0.25">
      <c r="A2440" s="1" t="s">
        <v>3512</v>
      </c>
      <c r="B2440" s="1" t="s">
        <v>3513</v>
      </c>
      <c r="C2440" s="1">
        <v>0.93899999999999995</v>
      </c>
      <c r="D2440" s="1">
        <v>1.1599999999999999</v>
      </c>
      <c r="E2440" s="1">
        <v>0.81200000000000006</v>
      </c>
      <c r="F2440" s="1">
        <v>1.133</v>
      </c>
      <c r="G2440" s="1">
        <v>1.0660000000000001</v>
      </c>
      <c r="H2440" s="1">
        <v>0.875</v>
      </c>
      <c r="I2440" s="1">
        <v>0.92300000000000004</v>
      </c>
      <c r="J2440" s="1">
        <v>1.016</v>
      </c>
      <c r="K2440" s="2">
        <v>1.155</v>
      </c>
      <c r="L2440">
        <f t="shared" si="77"/>
        <v>0.97089041095890438</v>
      </c>
      <c r="M2440">
        <f t="shared" si="78"/>
        <v>0.75426195304261712</v>
      </c>
    </row>
    <row r="2441" spans="1:13" x14ac:dyDescent="0.25">
      <c r="A2441" s="1" t="s">
        <v>3216</v>
      </c>
      <c r="B2441" s="1" t="s">
        <v>3217</v>
      </c>
      <c r="C2441" s="1">
        <v>0.752</v>
      </c>
      <c r="D2441" s="1">
        <v>0.90400000000000003</v>
      </c>
      <c r="E2441" s="1">
        <v>1.177</v>
      </c>
      <c r="F2441" s="1">
        <v>0.96599999999999997</v>
      </c>
      <c r="G2441" s="1">
        <v>0.88</v>
      </c>
      <c r="H2441" s="1">
        <v>0.93700000000000006</v>
      </c>
      <c r="I2441" s="1">
        <v>0.97799999999999998</v>
      </c>
      <c r="J2441" s="1">
        <v>0.85499999999999998</v>
      </c>
      <c r="K2441" s="2">
        <v>0.86499999999999999</v>
      </c>
      <c r="L2441">
        <f t="shared" si="77"/>
        <v>0.97109425090831358</v>
      </c>
      <c r="M2441">
        <f t="shared" si="78"/>
        <v>0.75427810606103196</v>
      </c>
    </row>
    <row r="2442" spans="1:13" x14ac:dyDescent="0.25">
      <c r="A2442" s="1" t="s">
        <v>2076</v>
      </c>
      <c r="B2442" s="1" t="s">
        <v>2077</v>
      </c>
      <c r="C2442" s="1">
        <v>1.1100000000000001</v>
      </c>
      <c r="D2442" s="1">
        <v>1.204</v>
      </c>
      <c r="E2442" s="1">
        <v>1.0549999999999999</v>
      </c>
      <c r="F2442" s="1">
        <v>1.27</v>
      </c>
      <c r="G2442" s="1">
        <v>1.113</v>
      </c>
      <c r="H2442" s="1">
        <v>1.0940000000000001</v>
      </c>
      <c r="I2442" s="1">
        <v>1.0589999999999999</v>
      </c>
      <c r="J2442" s="1">
        <v>1.226</v>
      </c>
      <c r="K2442" s="2">
        <v>1.31</v>
      </c>
      <c r="L2442">
        <f t="shared" si="77"/>
        <v>1.0189933936022255</v>
      </c>
      <c r="M2442">
        <f t="shared" si="78"/>
        <v>0.75436164306806719</v>
      </c>
    </row>
    <row r="2443" spans="1:13" x14ac:dyDescent="0.25">
      <c r="A2443" s="1" t="s">
        <v>1470</v>
      </c>
      <c r="B2443" s="1" t="s">
        <v>1471</v>
      </c>
      <c r="C2443" s="1">
        <v>1.133</v>
      </c>
      <c r="D2443" s="1">
        <v>1.1259999999999999</v>
      </c>
      <c r="E2443" s="1">
        <v>0.80600000000000005</v>
      </c>
      <c r="F2443" s="1">
        <v>1.161</v>
      </c>
      <c r="G2443" s="1">
        <v>0.90400000000000003</v>
      </c>
      <c r="H2443" s="1">
        <v>0.99299999999999999</v>
      </c>
      <c r="I2443" s="1">
        <v>1.0369999999999999</v>
      </c>
      <c r="J2443" s="1">
        <v>1.123</v>
      </c>
      <c r="K2443" s="2">
        <v>1.0609999999999999</v>
      </c>
      <c r="L2443">
        <f t="shared" si="77"/>
        <v>1.0268031189083819</v>
      </c>
      <c r="M2443">
        <f t="shared" si="78"/>
        <v>0.75510390073970657</v>
      </c>
    </row>
    <row r="2444" spans="1:13" x14ac:dyDescent="0.25">
      <c r="A2444" s="1" t="s">
        <v>2356</v>
      </c>
      <c r="B2444" s="1" t="s">
        <v>2357</v>
      </c>
      <c r="C2444" s="1">
        <v>0.89100000000000001</v>
      </c>
      <c r="D2444" s="1">
        <v>1.0720000000000001</v>
      </c>
      <c r="E2444" s="1">
        <v>1.109</v>
      </c>
      <c r="F2444" s="1">
        <v>1.262</v>
      </c>
      <c r="G2444" s="1">
        <v>1.2050000000000001</v>
      </c>
      <c r="H2444" s="1">
        <v>1.079</v>
      </c>
      <c r="I2444" s="1">
        <v>1.169</v>
      </c>
      <c r="J2444" s="1">
        <v>0.93799999999999994</v>
      </c>
      <c r="K2444" s="2">
        <v>1.135</v>
      </c>
      <c r="L2444">
        <f t="shared" si="77"/>
        <v>0.97513089005235609</v>
      </c>
      <c r="M2444">
        <f t="shared" si="78"/>
        <v>0.755561697401955</v>
      </c>
    </row>
    <row r="2445" spans="1:13" x14ac:dyDescent="0.25">
      <c r="A2445" s="1" t="s">
        <v>5418</v>
      </c>
      <c r="B2445" s="1" t="s">
        <v>5419</v>
      </c>
      <c r="C2445" s="1">
        <v>0.85499999999999998</v>
      </c>
      <c r="D2445" s="1">
        <v>0.82299999999999995</v>
      </c>
      <c r="E2445" s="1">
        <v>1.2070000000000001</v>
      </c>
      <c r="F2445" s="1">
        <v>0.77200000000000002</v>
      </c>
      <c r="G2445" s="1">
        <v>0.71</v>
      </c>
      <c r="H2445" s="1">
        <v>1.03</v>
      </c>
      <c r="I2445" s="1">
        <v>1.048</v>
      </c>
      <c r="J2445" s="1">
        <v>0.72399999999999998</v>
      </c>
      <c r="K2445" s="2">
        <v>0.84599999999999997</v>
      </c>
      <c r="L2445">
        <f t="shared" si="77"/>
        <v>1.044195099610717</v>
      </c>
      <c r="M2445">
        <f t="shared" si="78"/>
        <v>0.75671563552311327</v>
      </c>
    </row>
    <row r="2446" spans="1:13" x14ac:dyDescent="0.25">
      <c r="A2446" s="1" t="s">
        <v>4350</v>
      </c>
      <c r="B2446" s="1" t="s">
        <v>4351</v>
      </c>
      <c r="C2446" s="1">
        <v>1.145</v>
      </c>
      <c r="D2446" s="1">
        <v>1.0169999999999999</v>
      </c>
      <c r="E2446" s="1">
        <v>0.82199999999999995</v>
      </c>
      <c r="F2446" s="1">
        <v>1.1890000000000001</v>
      </c>
      <c r="G2446" s="1">
        <v>1.0209999999999999</v>
      </c>
      <c r="H2446" s="1">
        <v>0.92400000000000004</v>
      </c>
      <c r="I2446" s="1">
        <v>0.96399999999999997</v>
      </c>
      <c r="J2446" s="1">
        <v>1.1040000000000001</v>
      </c>
      <c r="K2446" s="2">
        <v>1.0589999999999999</v>
      </c>
      <c r="L2446">
        <f t="shared" si="77"/>
        <v>0.97492298806314992</v>
      </c>
      <c r="M2446">
        <f t="shared" si="78"/>
        <v>0.75747520564338855</v>
      </c>
    </row>
    <row r="2447" spans="1:13" x14ac:dyDescent="0.25">
      <c r="A2447" s="1" t="s">
        <v>1892</v>
      </c>
      <c r="B2447" s="1" t="s">
        <v>1893</v>
      </c>
      <c r="C2447" s="1">
        <v>0.89600000000000002</v>
      </c>
      <c r="D2447" s="1">
        <v>1.1180000000000001</v>
      </c>
      <c r="E2447" s="1">
        <v>0.88</v>
      </c>
      <c r="F2447" s="1">
        <v>1.095</v>
      </c>
      <c r="G2447" s="1">
        <v>1.1419999999999999</v>
      </c>
      <c r="H2447" s="1">
        <v>1.0649999999999999</v>
      </c>
      <c r="I2447" s="1">
        <v>1.1950000000000001</v>
      </c>
      <c r="J2447" s="1">
        <v>1.036</v>
      </c>
      <c r="K2447" s="2">
        <v>0.91400000000000003</v>
      </c>
      <c r="L2447">
        <f t="shared" si="77"/>
        <v>1.0256285324498149</v>
      </c>
      <c r="M2447">
        <f t="shared" si="78"/>
        <v>0.75801918437679139</v>
      </c>
    </row>
    <row r="2448" spans="1:13" x14ac:dyDescent="0.25">
      <c r="A2448" s="1" t="s">
        <v>2246</v>
      </c>
      <c r="B2448" s="1" t="s">
        <v>2247</v>
      </c>
      <c r="C2448" s="1">
        <v>1.169</v>
      </c>
      <c r="D2448" s="1">
        <v>0.96399999999999997</v>
      </c>
      <c r="E2448" s="1">
        <v>0.68600000000000005</v>
      </c>
      <c r="F2448" s="1">
        <v>1.139</v>
      </c>
      <c r="G2448" s="1">
        <v>0.99199999999999999</v>
      </c>
      <c r="H2448" s="1">
        <v>0.82299999999999995</v>
      </c>
      <c r="I2448" s="1">
        <v>0.80700000000000005</v>
      </c>
      <c r="J2448" s="1">
        <v>1.071</v>
      </c>
      <c r="K2448" s="2">
        <v>1.1060000000000001</v>
      </c>
      <c r="L2448">
        <f t="shared" si="77"/>
        <v>0.9613636363636362</v>
      </c>
      <c r="M2448">
        <f t="shared" si="78"/>
        <v>0.7586354896884393</v>
      </c>
    </row>
    <row r="2449" spans="1:13" x14ac:dyDescent="0.25">
      <c r="A2449" s="1" t="s">
        <v>4752</v>
      </c>
      <c r="B2449" s="1" t="s">
        <v>4753</v>
      </c>
      <c r="C2449" s="1">
        <v>0.95</v>
      </c>
      <c r="D2449" s="1">
        <v>1.1220000000000001</v>
      </c>
      <c r="E2449" s="1">
        <v>0.81799999999999995</v>
      </c>
      <c r="F2449" s="1">
        <v>1.1890000000000001</v>
      </c>
      <c r="G2449" s="1">
        <v>1.155</v>
      </c>
      <c r="H2449" s="1">
        <v>1.0209999999999999</v>
      </c>
      <c r="I2449" s="1">
        <v>1.002</v>
      </c>
      <c r="J2449" s="1">
        <v>1.1319999999999999</v>
      </c>
      <c r="K2449" s="2">
        <v>1.1419999999999999</v>
      </c>
      <c r="L2449">
        <f t="shared" si="77"/>
        <v>1.0262227741688952</v>
      </c>
      <c r="M2449">
        <f t="shared" si="78"/>
        <v>0.75913571022324178</v>
      </c>
    </row>
    <row r="2450" spans="1:13" x14ac:dyDescent="0.25">
      <c r="A2450" s="1" t="s">
        <v>1050</v>
      </c>
      <c r="B2450" s="1" t="s">
        <v>1051</v>
      </c>
      <c r="C2450" s="1">
        <v>1.0109999999999999</v>
      </c>
      <c r="D2450" s="1">
        <v>0.998</v>
      </c>
      <c r="E2450" s="1">
        <v>0.86199999999999999</v>
      </c>
      <c r="F2450" s="1">
        <v>1.0640000000000001</v>
      </c>
      <c r="G2450" s="1">
        <v>0.93200000000000005</v>
      </c>
      <c r="H2450" s="1">
        <v>0.93500000000000005</v>
      </c>
      <c r="I2450" s="1">
        <v>0.85599999999999998</v>
      </c>
      <c r="J2450" s="1">
        <v>1.1180000000000001</v>
      </c>
      <c r="K2450" s="2">
        <v>0.90300000000000002</v>
      </c>
      <c r="L2450">
        <f t="shared" si="77"/>
        <v>0.97904253133347019</v>
      </c>
      <c r="M2450">
        <f t="shared" si="78"/>
        <v>0.75938648612456561</v>
      </c>
    </row>
    <row r="2451" spans="1:13" x14ac:dyDescent="0.25">
      <c r="A2451" s="1" t="s">
        <v>3736</v>
      </c>
      <c r="B2451" s="1" t="s">
        <v>3737</v>
      </c>
      <c r="C2451" s="1">
        <v>0.87</v>
      </c>
      <c r="D2451" s="1">
        <v>1.248</v>
      </c>
      <c r="E2451" s="1">
        <v>0.98799999999999999</v>
      </c>
      <c r="F2451" s="1">
        <v>1.1499999999999999</v>
      </c>
      <c r="G2451" s="1">
        <v>0.89700000000000002</v>
      </c>
      <c r="H2451" s="1">
        <v>0.96699999999999997</v>
      </c>
      <c r="I2451" s="1">
        <v>0.76600000000000001</v>
      </c>
      <c r="J2451" s="1">
        <v>1.171</v>
      </c>
      <c r="K2451" s="2">
        <v>1.075</v>
      </c>
      <c r="L2451">
        <f t="shared" si="77"/>
        <v>0.96521443819134467</v>
      </c>
      <c r="M2451">
        <f t="shared" si="78"/>
        <v>0.75968827383916027</v>
      </c>
    </row>
    <row r="2452" spans="1:13" x14ac:dyDescent="0.25">
      <c r="A2452" s="1" t="s">
        <v>5316</v>
      </c>
      <c r="B2452" s="1" t="s">
        <v>5317</v>
      </c>
      <c r="C2452" s="1">
        <v>1.0669999999999999</v>
      </c>
      <c r="D2452" s="1">
        <v>1.496</v>
      </c>
      <c r="E2452" s="1">
        <v>1.3120000000000001</v>
      </c>
      <c r="F2452" s="1">
        <v>1.3959999999999999</v>
      </c>
      <c r="G2452" s="1">
        <v>1.4590000000000001</v>
      </c>
      <c r="H2452" s="1">
        <v>1.1870000000000001</v>
      </c>
      <c r="I2452" s="1">
        <v>1.4179999999999999</v>
      </c>
      <c r="J2452" s="1">
        <v>1.4690000000000001</v>
      </c>
      <c r="K2452" s="2">
        <v>1.17</v>
      </c>
      <c r="L2452">
        <f t="shared" si="77"/>
        <v>0.97399702823179779</v>
      </c>
      <c r="M2452">
        <f t="shared" si="78"/>
        <v>0.75976069325740214</v>
      </c>
    </row>
    <row r="2453" spans="1:13" x14ac:dyDescent="0.25">
      <c r="A2453" s="1" t="s">
        <v>5264</v>
      </c>
      <c r="B2453" s="1" t="s">
        <v>5265</v>
      </c>
      <c r="C2453" s="1">
        <v>1.0369999999999999</v>
      </c>
      <c r="D2453" s="1">
        <v>1.1970000000000001</v>
      </c>
      <c r="E2453" s="1">
        <v>0.72299999999999998</v>
      </c>
      <c r="F2453" s="1">
        <v>0.99</v>
      </c>
      <c r="G2453" s="1">
        <v>1.024</v>
      </c>
      <c r="H2453" s="1">
        <v>0.98199999999999998</v>
      </c>
      <c r="I2453" s="1">
        <v>0.87</v>
      </c>
      <c r="J2453" s="1">
        <v>1.2569999999999999</v>
      </c>
      <c r="K2453" s="2">
        <v>1.0109999999999999</v>
      </c>
      <c r="L2453">
        <f t="shared" si="77"/>
        <v>1.036008851337759</v>
      </c>
      <c r="M2453">
        <f t="shared" si="78"/>
        <v>0.7597959464936257</v>
      </c>
    </row>
    <row r="2454" spans="1:13" x14ac:dyDescent="0.25">
      <c r="A2454" s="1" t="s">
        <v>2272</v>
      </c>
      <c r="B2454" s="1" t="s">
        <v>2273</v>
      </c>
      <c r="C2454" s="1">
        <v>0.91600000000000004</v>
      </c>
      <c r="D2454" s="1">
        <v>1.1080000000000001</v>
      </c>
      <c r="E2454" s="1">
        <v>0.75</v>
      </c>
      <c r="F2454" s="1">
        <v>1.042</v>
      </c>
      <c r="G2454" s="1">
        <v>0.91400000000000003</v>
      </c>
      <c r="H2454" s="1">
        <v>0.95299999999999996</v>
      </c>
      <c r="I2454" s="1">
        <v>0.98699999999999999</v>
      </c>
      <c r="J2454" s="1">
        <v>0.997</v>
      </c>
      <c r="K2454" s="2">
        <v>0.93700000000000006</v>
      </c>
      <c r="L2454">
        <f t="shared" si="77"/>
        <v>1.0237843551797039</v>
      </c>
      <c r="M2454">
        <f t="shared" si="78"/>
        <v>0.76022389810737134</v>
      </c>
    </row>
    <row r="2455" spans="1:13" x14ac:dyDescent="0.25">
      <c r="A2455" s="1" t="s">
        <v>3584</v>
      </c>
      <c r="B2455" s="1" t="s">
        <v>3585</v>
      </c>
      <c r="C2455" s="1">
        <v>0.95199999999999996</v>
      </c>
      <c r="D2455" s="1">
        <v>1.1279999999999999</v>
      </c>
      <c r="E2455" s="1">
        <v>0.63500000000000001</v>
      </c>
      <c r="F2455" s="1">
        <v>1.089</v>
      </c>
      <c r="G2455" s="1">
        <v>0.9</v>
      </c>
      <c r="H2455" s="1">
        <v>0.82199999999999995</v>
      </c>
      <c r="I2455" s="1">
        <v>0.75600000000000001</v>
      </c>
      <c r="J2455" s="1">
        <v>1.1319999999999999</v>
      </c>
      <c r="K2455" s="2">
        <v>0.89800000000000002</v>
      </c>
      <c r="L2455">
        <f t="shared" si="77"/>
        <v>0.9587585034013606</v>
      </c>
      <c r="M2455">
        <f t="shared" si="78"/>
        <v>0.76044071367063915</v>
      </c>
    </row>
    <row r="2456" spans="1:13" x14ac:dyDescent="0.25">
      <c r="A2456" s="1" t="s">
        <v>746</v>
      </c>
      <c r="B2456" s="1" t="s">
        <v>747</v>
      </c>
      <c r="C2456" s="1">
        <v>0.875</v>
      </c>
      <c r="D2456" s="1">
        <v>0.92300000000000004</v>
      </c>
      <c r="E2456" s="1">
        <v>1.079</v>
      </c>
      <c r="F2456" s="1">
        <v>0.83599999999999997</v>
      </c>
      <c r="G2456" s="1">
        <v>0.874</v>
      </c>
      <c r="H2456" s="1">
        <v>0.90600000000000003</v>
      </c>
      <c r="I2456" s="1">
        <v>1.016</v>
      </c>
      <c r="J2456" s="1">
        <v>0.80700000000000005</v>
      </c>
      <c r="K2456" s="2">
        <v>0.86199999999999999</v>
      </c>
      <c r="L2456">
        <f t="shared" si="77"/>
        <v>0.97858077174623948</v>
      </c>
      <c r="M2456">
        <f t="shared" si="78"/>
        <v>0.76096325509701335</v>
      </c>
    </row>
    <row r="2457" spans="1:13" x14ac:dyDescent="0.25">
      <c r="A2457" s="1" t="s">
        <v>6108</v>
      </c>
      <c r="B2457" s="1" t="s">
        <v>6109</v>
      </c>
      <c r="C2457" s="1">
        <v>1.1040000000000001</v>
      </c>
      <c r="D2457" s="1">
        <v>0.90200000000000002</v>
      </c>
      <c r="E2457" s="1">
        <v>1.018</v>
      </c>
      <c r="F2457" s="1">
        <v>0.91</v>
      </c>
      <c r="G2457" s="1">
        <v>1.22</v>
      </c>
      <c r="H2457" s="1">
        <v>1.232</v>
      </c>
      <c r="I2457" s="1">
        <v>1.1000000000000001</v>
      </c>
      <c r="J2457" s="1">
        <v>0.73</v>
      </c>
      <c r="K2457" s="2">
        <v>0.91200000000000003</v>
      </c>
      <c r="L2457">
        <f t="shared" si="77"/>
        <v>0.96381451299961196</v>
      </c>
      <c r="M2457">
        <f t="shared" si="78"/>
        <v>0.76125061557844853</v>
      </c>
    </row>
    <row r="2458" spans="1:13" x14ac:dyDescent="0.25">
      <c r="A2458" s="1" t="s">
        <v>1330</v>
      </c>
      <c r="B2458" s="1" t="s">
        <v>1331</v>
      </c>
      <c r="C2458" s="1">
        <v>1.034</v>
      </c>
      <c r="D2458" s="1">
        <v>1.2370000000000001</v>
      </c>
      <c r="E2458" s="1">
        <v>0.68799999999999994</v>
      </c>
      <c r="F2458" s="1">
        <v>1.0409999999999999</v>
      </c>
      <c r="G2458" s="1">
        <v>0.87</v>
      </c>
      <c r="H2458" s="1">
        <v>0.79100000000000004</v>
      </c>
      <c r="I2458" s="1">
        <v>0.82899999999999996</v>
      </c>
      <c r="J2458" s="1">
        <v>1.012</v>
      </c>
      <c r="K2458" s="2">
        <v>1.1080000000000001</v>
      </c>
      <c r="L2458">
        <f t="shared" si="77"/>
        <v>0.95995893223819317</v>
      </c>
      <c r="M2458">
        <f t="shared" si="78"/>
        <v>0.76158354473064782</v>
      </c>
    </row>
    <row r="2459" spans="1:13" x14ac:dyDescent="0.25">
      <c r="A2459" s="1" t="s">
        <v>2528</v>
      </c>
      <c r="B2459" s="1" t="s">
        <v>2529</v>
      </c>
      <c r="C2459" s="1">
        <v>0.69599999999999995</v>
      </c>
      <c r="D2459" s="1">
        <v>0.91700000000000004</v>
      </c>
      <c r="E2459" s="1">
        <v>0.755</v>
      </c>
      <c r="F2459" s="1">
        <v>0.61599999999999999</v>
      </c>
      <c r="G2459" s="1">
        <v>0.97899999999999998</v>
      </c>
      <c r="H2459" s="1">
        <v>0.56599999999999995</v>
      </c>
      <c r="I2459" s="1">
        <v>0.83799999999999997</v>
      </c>
      <c r="J2459" s="1">
        <v>0.82699999999999996</v>
      </c>
      <c r="K2459" s="2">
        <v>1.093</v>
      </c>
      <c r="L2459">
        <f t="shared" si="77"/>
        <v>1.0484481453444361</v>
      </c>
      <c r="M2459">
        <f t="shared" si="78"/>
        <v>0.76190409244474577</v>
      </c>
    </row>
    <row r="2460" spans="1:13" x14ac:dyDescent="0.25">
      <c r="A2460" s="1" t="s">
        <v>5212</v>
      </c>
      <c r="B2460" s="1" t="s">
        <v>5213</v>
      </c>
      <c r="C2460" s="1">
        <v>0.94199999999999995</v>
      </c>
      <c r="D2460" s="1">
        <v>1.679</v>
      </c>
      <c r="E2460" s="1">
        <v>0.39600000000000002</v>
      </c>
      <c r="F2460" s="1">
        <v>1.2230000000000001</v>
      </c>
      <c r="G2460" s="1">
        <v>0.68500000000000005</v>
      </c>
      <c r="H2460" s="1">
        <v>0.54</v>
      </c>
      <c r="I2460" s="1">
        <v>0.58199999999999996</v>
      </c>
      <c r="J2460" s="1">
        <v>0.97099999999999997</v>
      </c>
      <c r="K2460" s="2">
        <v>1.454</v>
      </c>
      <c r="L2460">
        <f t="shared" si="77"/>
        <v>0.90025380710659886</v>
      </c>
      <c r="M2460">
        <f t="shared" si="78"/>
        <v>0.76237553183830797</v>
      </c>
    </row>
    <row r="2461" spans="1:13" x14ac:dyDescent="0.25">
      <c r="A2461" s="1" t="s">
        <v>3542</v>
      </c>
      <c r="B2461" s="1" t="s">
        <v>3543</v>
      </c>
      <c r="C2461" s="1">
        <v>0.98699999999999999</v>
      </c>
      <c r="D2461" s="1">
        <v>1.1439999999999999</v>
      </c>
      <c r="E2461" s="1">
        <v>0.379</v>
      </c>
      <c r="F2461" s="1">
        <v>1.135</v>
      </c>
      <c r="G2461" s="1">
        <v>0.89</v>
      </c>
      <c r="H2461" s="1">
        <v>0.54400000000000004</v>
      </c>
      <c r="I2461" s="1">
        <v>0.67800000000000005</v>
      </c>
      <c r="J2461" s="1">
        <v>1.353</v>
      </c>
      <c r="K2461" s="2">
        <v>1.365</v>
      </c>
      <c r="L2461">
        <f t="shared" si="77"/>
        <v>1.0859977949283355</v>
      </c>
      <c r="M2461">
        <f t="shared" si="78"/>
        <v>0.76294572897866975</v>
      </c>
    </row>
    <row r="2462" spans="1:13" x14ac:dyDescent="0.25">
      <c r="A2462" s="1" t="s">
        <v>2008</v>
      </c>
      <c r="B2462" s="1" t="s">
        <v>2009</v>
      </c>
      <c r="C2462" s="1">
        <v>0.71699999999999997</v>
      </c>
      <c r="D2462" s="1">
        <v>1.147</v>
      </c>
      <c r="E2462" s="1">
        <v>0.88100000000000001</v>
      </c>
      <c r="F2462" s="1">
        <v>1.2170000000000001</v>
      </c>
      <c r="G2462" s="1">
        <v>1.008</v>
      </c>
      <c r="H2462" s="1">
        <v>0.94099999999999995</v>
      </c>
      <c r="I2462" s="1">
        <v>0.70299999999999996</v>
      </c>
      <c r="J2462" s="1">
        <v>1.022</v>
      </c>
      <c r="K2462" s="2">
        <v>1.1459999999999999</v>
      </c>
      <c r="L2462">
        <f t="shared" si="77"/>
        <v>0.95875251509054316</v>
      </c>
      <c r="M2462">
        <f t="shared" si="78"/>
        <v>0.7636457963491815</v>
      </c>
    </row>
    <row r="2463" spans="1:13" x14ac:dyDescent="0.25">
      <c r="A2463" s="1" t="s">
        <v>1298</v>
      </c>
      <c r="B2463" s="1" t="s">
        <v>1299</v>
      </c>
      <c r="C2463" s="1">
        <v>0.80100000000000005</v>
      </c>
      <c r="D2463" s="1">
        <v>0.83099999999999996</v>
      </c>
      <c r="E2463" s="1">
        <v>1.2170000000000001</v>
      </c>
      <c r="F2463" s="1">
        <v>0.84</v>
      </c>
      <c r="G2463" s="1">
        <v>0.98099999999999998</v>
      </c>
      <c r="H2463" s="1">
        <v>1.083</v>
      </c>
      <c r="I2463" s="1">
        <v>0.92200000000000004</v>
      </c>
      <c r="J2463" s="1">
        <v>0.91</v>
      </c>
      <c r="K2463" s="2">
        <v>0.93899999999999995</v>
      </c>
      <c r="L2463">
        <f t="shared" si="77"/>
        <v>1.0315845824411136</v>
      </c>
      <c r="M2463">
        <f t="shared" si="78"/>
        <v>0.76399049965619326</v>
      </c>
    </row>
    <row r="2464" spans="1:13" x14ac:dyDescent="0.25">
      <c r="A2464" s="1" t="s">
        <v>5398</v>
      </c>
      <c r="B2464" s="1" t="s">
        <v>5399</v>
      </c>
      <c r="C2464" s="1">
        <v>0.91400000000000003</v>
      </c>
      <c r="D2464" s="1">
        <v>1.1830000000000001</v>
      </c>
      <c r="E2464" s="1">
        <v>0.86</v>
      </c>
      <c r="F2464" s="1">
        <v>1.1140000000000001</v>
      </c>
      <c r="G2464" s="1">
        <v>0.96699999999999997</v>
      </c>
      <c r="H2464" s="1">
        <v>0.96099999999999997</v>
      </c>
      <c r="I2464" s="1">
        <v>1.01</v>
      </c>
      <c r="J2464" s="1">
        <v>1.159</v>
      </c>
      <c r="K2464" s="2">
        <v>0.999</v>
      </c>
      <c r="L2464">
        <f t="shared" si="77"/>
        <v>1.0244640730448591</v>
      </c>
      <c r="M2464">
        <f t="shared" si="78"/>
        <v>0.76404188939626372</v>
      </c>
    </row>
    <row r="2465" spans="1:13" x14ac:dyDescent="0.25">
      <c r="A2465" s="1" t="s">
        <v>2646</v>
      </c>
      <c r="B2465" s="1" t="s">
        <v>2647</v>
      </c>
      <c r="C2465" s="1">
        <v>1.1319999999999999</v>
      </c>
      <c r="D2465" s="1">
        <v>1.0980000000000001</v>
      </c>
      <c r="E2465" s="1">
        <v>0.90700000000000003</v>
      </c>
      <c r="F2465" s="1">
        <v>1.1259999999999999</v>
      </c>
      <c r="G2465" s="1">
        <v>1.0389999999999999</v>
      </c>
      <c r="H2465" s="1">
        <v>1.0640000000000001</v>
      </c>
      <c r="I2465" s="1">
        <v>1.0609999999999999</v>
      </c>
      <c r="J2465" s="1">
        <v>0.98799999999999999</v>
      </c>
      <c r="K2465" s="2">
        <v>1.0660000000000001</v>
      </c>
      <c r="L2465">
        <f t="shared" si="77"/>
        <v>0.98524141833270473</v>
      </c>
      <c r="M2465">
        <f t="shared" si="78"/>
        <v>0.76413258301797748</v>
      </c>
    </row>
    <row r="2466" spans="1:13" x14ac:dyDescent="0.25">
      <c r="A2466" s="1" t="s">
        <v>3460</v>
      </c>
      <c r="B2466" s="1" t="s">
        <v>3461</v>
      </c>
      <c r="C2466" s="1">
        <v>1.0629999999999999</v>
      </c>
      <c r="D2466" s="1">
        <v>1.2490000000000001</v>
      </c>
      <c r="E2466" s="1">
        <v>1.139</v>
      </c>
      <c r="F2466" s="1">
        <v>1.1719999999999999</v>
      </c>
      <c r="G2466" s="1">
        <v>0.83299999999999996</v>
      </c>
      <c r="H2466" s="1">
        <v>1.1060000000000001</v>
      </c>
      <c r="I2466" s="1">
        <v>1.1850000000000001</v>
      </c>
      <c r="J2466" s="1">
        <v>1.099</v>
      </c>
      <c r="K2466" s="2">
        <v>1.0780000000000001</v>
      </c>
      <c r="L2466">
        <f t="shared" si="77"/>
        <v>1.0236436950146628</v>
      </c>
      <c r="M2466">
        <f t="shared" si="78"/>
        <v>0.76560801804597811</v>
      </c>
    </row>
    <row r="2467" spans="1:13" x14ac:dyDescent="0.25">
      <c r="A2467" s="1" t="s">
        <v>720</v>
      </c>
      <c r="B2467" s="1" t="s">
        <v>721</v>
      </c>
      <c r="C2467" s="1">
        <v>1.0649999999999999</v>
      </c>
      <c r="D2467" s="1">
        <v>1.157</v>
      </c>
      <c r="E2467" s="1">
        <v>1.131</v>
      </c>
      <c r="F2467" s="1">
        <v>1.0449999999999999</v>
      </c>
      <c r="G2467" s="1">
        <v>1.056</v>
      </c>
      <c r="H2467" s="1">
        <v>1.232</v>
      </c>
      <c r="I2467" s="1">
        <v>1.2589999999999999</v>
      </c>
      <c r="J2467" s="1">
        <v>1.0069999999999999</v>
      </c>
      <c r="K2467" s="2">
        <v>0.95499999999999996</v>
      </c>
      <c r="L2467">
        <f t="shared" si="77"/>
        <v>1.0205812247891455</v>
      </c>
      <c r="M2467">
        <f t="shared" si="78"/>
        <v>0.76567970024036669</v>
      </c>
    </row>
    <row r="2468" spans="1:13" x14ac:dyDescent="0.25">
      <c r="A2468" s="1" t="s">
        <v>4818</v>
      </c>
      <c r="B2468" s="1" t="s">
        <v>4819</v>
      </c>
      <c r="C2468" s="1">
        <v>0.872</v>
      </c>
      <c r="D2468" s="1">
        <v>1.196</v>
      </c>
      <c r="E2468" s="1">
        <v>0.84899999999999998</v>
      </c>
      <c r="F2468" s="1">
        <v>1.0920000000000001</v>
      </c>
      <c r="G2468" s="1">
        <v>1.0649999999999999</v>
      </c>
      <c r="H2468" s="1">
        <v>1.0349999999999999</v>
      </c>
      <c r="I2468" s="1">
        <v>0.97499999999999998</v>
      </c>
      <c r="J2468" s="1">
        <v>1.1879999999999999</v>
      </c>
      <c r="K2468" s="2">
        <v>0.97</v>
      </c>
      <c r="L2468">
        <f t="shared" si="77"/>
        <v>1.0268033109972408</v>
      </c>
      <c r="M2468">
        <f t="shared" si="78"/>
        <v>0.76603427457818485</v>
      </c>
    </row>
    <row r="2469" spans="1:13" x14ac:dyDescent="0.25">
      <c r="A2469" s="1" t="s">
        <v>2886</v>
      </c>
      <c r="B2469" s="1" t="s">
        <v>2887</v>
      </c>
      <c r="C2469" s="1">
        <v>1.1719999999999999</v>
      </c>
      <c r="D2469" s="1">
        <v>1.0669999999999999</v>
      </c>
      <c r="E2469" s="1">
        <v>0.95</v>
      </c>
      <c r="F2469" s="1">
        <v>1.476</v>
      </c>
      <c r="G2469" s="1">
        <v>0.88800000000000001</v>
      </c>
      <c r="H2469" s="1">
        <v>1.155</v>
      </c>
      <c r="I2469" s="1">
        <v>0.96699999999999997</v>
      </c>
      <c r="J2469" s="1">
        <v>1.0209999999999999</v>
      </c>
      <c r="K2469" s="2">
        <v>1.1459999999999999</v>
      </c>
      <c r="L2469">
        <f t="shared" si="77"/>
        <v>0.96546911579326478</v>
      </c>
      <c r="M2469">
        <f t="shared" si="78"/>
        <v>0.76674471402718636</v>
      </c>
    </row>
    <row r="2470" spans="1:13" x14ac:dyDescent="0.25">
      <c r="A2470" s="1" t="s">
        <v>1990</v>
      </c>
      <c r="B2470" s="1" t="s">
        <v>1991</v>
      </c>
      <c r="C2470" s="1">
        <v>1.119</v>
      </c>
      <c r="D2470" s="1">
        <v>0.95</v>
      </c>
      <c r="E2470" s="1">
        <v>1.3819999999999999</v>
      </c>
      <c r="F2470" s="1">
        <v>1.361</v>
      </c>
      <c r="G2470" s="1">
        <v>1.298</v>
      </c>
      <c r="H2470" s="1">
        <v>1.397</v>
      </c>
      <c r="I2470" s="1">
        <v>1.526</v>
      </c>
      <c r="J2470" s="1">
        <v>1.1719999999999999</v>
      </c>
      <c r="K2470" s="2">
        <v>0.96899999999999997</v>
      </c>
      <c r="L2470">
        <f t="shared" si="77"/>
        <v>1.0360065466448445</v>
      </c>
      <c r="M2470">
        <f t="shared" si="78"/>
        <v>0.76691598677264405</v>
      </c>
    </row>
    <row r="2471" spans="1:13" x14ac:dyDescent="0.25">
      <c r="A2471" s="1" t="s">
        <v>4368</v>
      </c>
      <c r="B2471" s="1" t="s">
        <v>4369</v>
      </c>
      <c r="C2471" s="1">
        <v>0.876</v>
      </c>
      <c r="D2471" s="1">
        <v>0.93600000000000005</v>
      </c>
      <c r="E2471" s="1">
        <v>1.1659999999999999</v>
      </c>
      <c r="F2471" s="1">
        <v>0.95599999999999996</v>
      </c>
      <c r="G2471" s="1">
        <v>0.95699999999999996</v>
      </c>
      <c r="H2471" s="1">
        <v>1.06</v>
      </c>
      <c r="I2471" s="1">
        <v>1.1819999999999999</v>
      </c>
      <c r="J2471" s="1">
        <v>0.90900000000000003</v>
      </c>
      <c r="K2471" s="2">
        <v>0.86599999999999999</v>
      </c>
      <c r="L2471">
        <f t="shared" si="77"/>
        <v>1.0266305459006337</v>
      </c>
      <c r="M2471">
        <f t="shared" si="78"/>
        <v>0.76709556356517705</v>
      </c>
    </row>
    <row r="2472" spans="1:13" x14ac:dyDescent="0.25">
      <c r="A2472" s="1" t="s">
        <v>2274</v>
      </c>
      <c r="B2472" s="1" t="s">
        <v>2275</v>
      </c>
      <c r="C2472" s="1">
        <v>1.1299999999999999</v>
      </c>
      <c r="D2472" s="1">
        <v>0.95799999999999996</v>
      </c>
      <c r="E2472" s="1">
        <v>0.90300000000000002</v>
      </c>
      <c r="F2472" s="1">
        <v>1.101</v>
      </c>
      <c r="G2472" s="1">
        <v>1.141</v>
      </c>
      <c r="H2472" s="1">
        <v>0.98</v>
      </c>
      <c r="I2472" s="1">
        <v>1.01</v>
      </c>
      <c r="J2472" s="1">
        <v>1.139</v>
      </c>
      <c r="K2472" s="2">
        <v>1.139</v>
      </c>
      <c r="L2472">
        <f t="shared" si="77"/>
        <v>1.0194916873686219</v>
      </c>
      <c r="M2472">
        <f t="shared" si="78"/>
        <v>0.7674430576912924</v>
      </c>
    </row>
    <row r="2473" spans="1:13" x14ac:dyDescent="0.25">
      <c r="A2473" s="1" t="s">
        <v>2150</v>
      </c>
      <c r="B2473" s="1" t="s">
        <v>2151</v>
      </c>
      <c r="C2473" s="1">
        <v>1.04</v>
      </c>
      <c r="D2473" s="1">
        <v>1.278</v>
      </c>
      <c r="E2473" s="1">
        <v>0.751</v>
      </c>
      <c r="F2473" s="1">
        <v>1.0149999999999999</v>
      </c>
      <c r="G2473" s="1">
        <v>1.333</v>
      </c>
      <c r="H2473" s="1">
        <v>0.94399999999999995</v>
      </c>
      <c r="I2473" s="1">
        <v>1.099</v>
      </c>
      <c r="J2473" s="1">
        <v>1.0760000000000001</v>
      </c>
      <c r="K2473" s="2">
        <v>1.0649999999999999</v>
      </c>
      <c r="L2473">
        <f t="shared" si="77"/>
        <v>0.96547904744323432</v>
      </c>
      <c r="M2473">
        <f t="shared" si="78"/>
        <v>0.76817820195270614</v>
      </c>
    </row>
    <row r="2474" spans="1:13" x14ac:dyDescent="0.25">
      <c r="A2474" s="1" t="s">
        <v>542</v>
      </c>
      <c r="B2474" s="1" t="s">
        <v>543</v>
      </c>
      <c r="C2474" s="1">
        <v>1.353</v>
      </c>
      <c r="D2474" s="1">
        <v>1.3140000000000001</v>
      </c>
      <c r="E2474" s="1">
        <v>0.80600000000000005</v>
      </c>
      <c r="F2474" s="1">
        <v>1.278</v>
      </c>
      <c r="G2474" s="1">
        <v>1.0820000000000001</v>
      </c>
      <c r="H2474" s="1">
        <v>1.0049999999999999</v>
      </c>
      <c r="I2474" s="1">
        <v>1.087</v>
      </c>
      <c r="J2474" s="1">
        <v>1.19</v>
      </c>
      <c r="K2474" s="2">
        <v>1.2330000000000001</v>
      </c>
      <c r="L2474">
        <f t="shared" si="77"/>
        <v>0.96755528887364994</v>
      </c>
      <c r="M2474">
        <f t="shared" si="78"/>
        <v>0.76838703946922182</v>
      </c>
    </row>
    <row r="2475" spans="1:13" x14ac:dyDescent="0.25">
      <c r="A2475" s="1" t="s">
        <v>1434</v>
      </c>
      <c r="B2475" s="1" t="s">
        <v>1435</v>
      </c>
      <c r="C2475" s="1">
        <v>0.96699999999999997</v>
      </c>
      <c r="D2475" s="1">
        <v>1.3149999999999999</v>
      </c>
      <c r="E2475" s="1">
        <v>0.9</v>
      </c>
      <c r="F2475" s="1">
        <v>1.4019999999999999</v>
      </c>
      <c r="G2475" s="1">
        <v>0.997</v>
      </c>
      <c r="H2475" s="1">
        <v>1.1359999999999999</v>
      </c>
      <c r="I2475" s="1">
        <v>1.3080000000000001</v>
      </c>
      <c r="J2475" s="1">
        <v>1.0309999999999999</v>
      </c>
      <c r="K2475" s="2">
        <v>1.143</v>
      </c>
      <c r="L2475">
        <f t="shared" si="77"/>
        <v>1.0343128471600072</v>
      </c>
      <c r="M2475">
        <f t="shared" si="78"/>
        <v>0.76851046585334881</v>
      </c>
    </row>
    <row r="2476" spans="1:13" x14ac:dyDescent="0.25">
      <c r="A2476" s="1" t="s">
        <v>1320</v>
      </c>
      <c r="B2476" s="1" t="s">
        <v>1321</v>
      </c>
      <c r="C2476" s="1">
        <v>0.94</v>
      </c>
      <c r="D2476" s="1">
        <v>1.111</v>
      </c>
      <c r="E2476" s="1">
        <v>0.873</v>
      </c>
      <c r="F2476" s="1">
        <v>1.0449999999999999</v>
      </c>
      <c r="G2476" s="1">
        <v>1.0529999999999999</v>
      </c>
      <c r="H2476" s="1">
        <v>0.997</v>
      </c>
      <c r="I2476" s="1">
        <v>0.91800000000000004</v>
      </c>
      <c r="J2476" s="1">
        <v>1.105</v>
      </c>
      <c r="K2476" s="2">
        <v>0.92200000000000004</v>
      </c>
      <c r="L2476">
        <f t="shared" si="77"/>
        <v>0.98118279569892486</v>
      </c>
      <c r="M2476">
        <f t="shared" si="78"/>
        <v>0.76933914808249526</v>
      </c>
    </row>
    <row r="2477" spans="1:13" x14ac:dyDescent="0.25">
      <c r="A2477" s="1" t="s">
        <v>4204</v>
      </c>
      <c r="B2477" s="1" t="s">
        <v>4205</v>
      </c>
      <c r="C2477" s="1">
        <v>1.093</v>
      </c>
      <c r="D2477" s="1">
        <v>1.0489999999999999</v>
      </c>
      <c r="E2477" s="1">
        <v>1.0640000000000001</v>
      </c>
      <c r="F2477" s="1">
        <v>1.258</v>
      </c>
      <c r="G2477" s="1">
        <v>1.373</v>
      </c>
      <c r="H2477" s="1">
        <v>1.07</v>
      </c>
      <c r="I2477" s="1">
        <v>1.145</v>
      </c>
      <c r="J2477" s="1">
        <v>1.202</v>
      </c>
      <c r="K2477" s="2">
        <v>1.1599999999999999</v>
      </c>
      <c r="L2477">
        <f t="shared" si="77"/>
        <v>0.98016960767517547</v>
      </c>
      <c r="M2477">
        <f t="shared" si="78"/>
        <v>0.76949000076989305</v>
      </c>
    </row>
    <row r="2478" spans="1:13" x14ac:dyDescent="0.25">
      <c r="A2478" s="1" t="s">
        <v>1420</v>
      </c>
      <c r="B2478" s="1" t="s">
        <v>1421</v>
      </c>
      <c r="C2478" s="1">
        <v>0.80600000000000005</v>
      </c>
      <c r="D2478" s="1">
        <v>1.157</v>
      </c>
      <c r="E2478" s="1">
        <v>0.86299999999999999</v>
      </c>
      <c r="F2478" s="1">
        <v>1.077</v>
      </c>
      <c r="G2478" s="1">
        <v>1.0289999999999999</v>
      </c>
      <c r="H2478" s="1">
        <v>0.98099999999999998</v>
      </c>
      <c r="I2478" s="1">
        <v>0.89800000000000002</v>
      </c>
      <c r="J2478" s="1">
        <v>1.165</v>
      </c>
      <c r="K2478" s="2">
        <v>1.01</v>
      </c>
      <c r="L2478">
        <f t="shared" si="77"/>
        <v>1.0274736415247365</v>
      </c>
      <c r="M2478">
        <f t="shared" si="78"/>
        <v>0.77054153493796196</v>
      </c>
    </row>
    <row r="2479" spans="1:13" x14ac:dyDescent="0.25">
      <c r="A2479" s="1" t="s">
        <v>5056</v>
      </c>
      <c r="B2479" s="1" t="s">
        <v>5057</v>
      </c>
      <c r="C2479" s="1">
        <v>0.94499999999999995</v>
      </c>
      <c r="D2479" s="1">
        <v>1.071</v>
      </c>
      <c r="E2479" s="1">
        <v>0.86299999999999999</v>
      </c>
      <c r="F2479" s="1">
        <v>1.0509999999999999</v>
      </c>
      <c r="G2479" s="1">
        <v>1.111</v>
      </c>
      <c r="H2479" s="1">
        <v>1</v>
      </c>
      <c r="I2479" s="1">
        <v>0.94799999999999995</v>
      </c>
      <c r="J2479" s="1">
        <v>1.0569999999999999</v>
      </c>
      <c r="K2479" s="2">
        <v>0.96</v>
      </c>
      <c r="L2479">
        <f t="shared" si="77"/>
        <v>0.9831878595516762</v>
      </c>
      <c r="M2479">
        <f t="shared" si="78"/>
        <v>0.77067074830881421</v>
      </c>
    </row>
    <row r="2480" spans="1:13" x14ac:dyDescent="0.25">
      <c r="A2480" s="1" t="s">
        <v>5396</v>
      </c>
      <c r="B2480" s="1" t="s">
        <v>5397</v>
      </c>
      <c r="C2480" s="1">
        <v>0.64800000000000002</v>
      </c>
      <c r="D2480" s="1">
        <v>1.2769999999999999</v>
      </c>
      <c r="E2480" s="1">
        <v>0.78400000000000003</v>
      </c>
      <c r="F2480" s="1">
        <v>0.89600000000000002</v>
      </c>
      <c r="G2480" s="1">
        <v>0.85199999999999998</v>
      </c>
      <c r="H2480" s="1">
        <v>0.97199999999999998</v>
      </c>
      <c r="I2480" s="1">
        <v>0.78100000000000003</v>
      </c>
      <c r="J2480" s="1">
        <v>1.3340000000000001</v>
      </c>
      <c r="K2480" s="2">
        <v>0.68799999999999994</v>
      </c>
      <c r="L2480">
        <f t="shared" si="77"/>
        <v>1.0587278438411489</v>
      </c>
      <c r="M2480">
        <f t="shared" si="78"/>
        <v>0.77109837720531182</v>
      </c>
    </row>
    <row r="2481" spans="1:13" x14ac:dyDescent="0.25">
      <c r="A2481" s="1" t="s">
        <v>1518</v>
      </c>
      <c r="B2481" s="1" t="s">
        <v>1519</v>
      </c>
      <c r="C2481" s="1">
        <v>0.80300000000000005</v>
      </c>
      <c r="D2481" s="1">
        <v>0.98099999999999998</v>
      </c>
      <c r="E2481" s="1">
        <v>1.0169999999999999</v>
      </c>
      <c r="F2481" s="1">
        <v>1.1679999999999999</v>
      </c>
      <c r="G2481" s="1">
        <v>1.28</v>
      </c>
      <c r="H2481" s="1">
        <v>0.97899999999999998</v>
      </c>
      <c r="I2481" s="1">
        <v>1.075</v>
      </c>
      <c r="J2481" s="1">
        <v>1.2090000000000001</v>
      </c>
      <c r="K2481" s="2">
        <v>1.0589999999999999</v>
      </c>
      <c r="L2481">
        <f t="shared" si="77"/>
        <v>1.0292436654600876</v>
      </c>
      <c r="M2481">
        <f t="shared" si="78"/>
        <v>0.77159246825381067</v>
      </c>
    </row>
    <row r="2482" spans="1:13" x14ac:dyDescent="0.25">
      <c r="A2482" s="1" t="s">
        <v>2322</v>
      </c>
      <c r="B2482" s="1" t="s">
        <v>2323</v>
      </c>
      <c r="C2482" s="1">
        <v>1.5840000000000001</v>
      </c>
      <c r="D2482" s="1">
        <v>0.89800000000000002</v>
      </c>
      <c r="E2482" s="1">
        <v>0.91300000000000003</v>
      </c>
      <c r="F2482" s="1">
        <v>1.137</v>
      </c>
      <c r="G2482" s="1">
        <v>1.0609999999999999</v>
      </c>
      <c r="H2482" s="1">
        <v>1.2050000000000001</v>
      </c>
      <c r="I2482" s="1">
        <v>1.2809999999999999</v>
      </c>
      <c r="J2482" s="1">
        <v>0.94799999999999995</v>
      </c>
      <c r="K2482" s="2">
        <v>1.228</v>
      </c>
      <c r="L2482">
        <f t="shared" si="77"/>
        <v>1.0419274092615769</v>
      </c>
      <c r="M2482">
        <f t="shared" si="78"/>
        <v>0.77205489623791757</v>
      </c>
    </row>
    <row r="2483" spans="1:13" x14ac:dyDescent="0.25">
      <c r="A2483" s="1" t="s">
        <v>4114</v>
      </c>
      <c r="B2483" s="1" t="s">
        <v>4115</v>
      </c>
      <c r="C2483" s="1">
        <v>0.97099999999999997</v>
      </c>
      <c r="D2483" s="1">
        <v>0.81899999999999995</v>
      </c>
      <c r="E2483" s="1">
        <v>0.56799999999999995</v>
      </c>
      <c r="F2483" s="1">
        <v>1.1399999999999999</v>
      </c>
      <c r="G2483" s="1">
        <v>0.878</v>
      </c>
      <c r="H2483" s="1">
        <v>0.67700000000000005</v>
      </c>
      <c r="I2483" s="1">
        <v>0.97</v>
      </c>
      <c r="J2483" s="1">
        <v>1.0009999999999999</v>
      </c>
      <c r="K2483" s="2">
        <v>1.006</v>
      </c>
      <c r="L2483">
        <f t="shared" si="77"/>
        <v>1.0437614259597805</v>
      </c>
      <c r="M2483">
        <f t="shared" si="78"/>
        <v>0.77229700501141585</v>
      </c>
    </row>
    <row r="2484" spans="1:13" x14ac:dyDescent="0.25">
      <c r="A2484" s="1" t="s">
        <v>5902</v>
      </c>
      <c r="B2484" s="1" t="s">
        <v>5903</v>
      </c>
      <c r="C2484" s="1">
        <v>0.81299999999999994</v>
      </c>
      <c r="D2484" s="1">
        <v>0.96199999999999997</v>
      </c>
      <c r="E2484" s="1">
        <v>0.70299999999999996</v>
      </c>
      <c r="F2484" s="1">
        <v>1.006</v>
      </c>
      <c r="G2484" s="1">
        <v>0.98099999999999998</v>
      </c>
      <c r="H2484" s="1">
        <v>0.93500000000000005</v>
      </c>
      <c r="I2484" s="1">
        <v>0.94399999999999995</v>
      </c>
      <c r="J2484" s="1">
        <v>0.67700000000000005</v>
      </c>
      <c r="K2484" s="2">
        <v>0.91200000000000003</v>
      </c>
      <c r="L2484">
        <f t="shared" si="77"/>
        <v>0.97088465845464722</v>
      </c>
      <c r="M2484">
        <f t="shared" si="78"/>
        <v>0.77252520093640453</v>
      </c>
    </row>
    <row r="2485" spans="1:13" x14ac:dyDescent="0.25">
      <c r="A2485" s="1" t="s">
        <v>5798</v>
      </c>
      <c r="B2485" s="1" t="s">
        <v>5799</v>
      </c>
      <c r="C2485" s="1">
        <v>1.1859999999999999</v>
      </c>
      <c r="D2485" s="1">
        <v>1.2609999999999999</v>
      </c>
      <c r="E2485" s="1">
        <v>0.86699999999999999</v>
      </c>
      <c r="F2485" s="1">
        <v>1.3260000000000001</v>
      </c>
      <c r="G2485" s="1">
        <v>1.1779999999999999</v>
      </c>
      <c r="H2485" s="1">
        <v>1.409</v>
      </c>
      <c r="I2485" s="1">
        <v>1.028</v>
      </c>
      <c r="J2485" s="1">
        <v>0.90200000000000002</v>
      </c>
      <c r="K2485" s="2">
        <v>1.1599999999999999</v>
      </c>
      <c r="L2485">
        <f t="shared" si="77"/>
        <v>0.96661223788243378</v>
      </c>
      <c r="M2485">
        <f t="shared" si="78"/>
        <v>0.77483746685379662</v>
      </c>
    </row>
    <row r="2486" spans="1:13" x14ac:dyDescent="0.25">
      <c r="A2486" s="1" t="s">
        <v>2620</v>
      </c>
      <c r="B2486" s="1" t="s">
        <v>2621</v>
      </c>
      <c r="C2486" s="1">
        <v>1.0209999999999999</v>
      </c>
      <c r="D2486" s="1">
        <v>1.121</v>
      </c>
      <c r="E2486" s="1">
        <v>0.90400000000000003</v>
      </c>
      <c r="F2486" s="1">
        <v>0.95299999999999996</v>
      </c>
      <c r="G2486" s="1">
        <v>1.0740000000000001</v>
      </c>
      <c r="H2486" s="1">
        <v>1.081</v>
      </c>
      <c r="I2486" s="1">
        <v>1.1259999999999999</v>
      </c>
      <c r="J2486" s="1">
        <v>0.79200000000000004</v>
      </c>
      <c r="K2486" s="2">
        <v>1.1619999999999999</v>
      </c>
      <c r="L2486">
        <f t="shared" si="77"/>
        <v>1.0252808988764044</v>
      </c>
      <c r="M2486">
        <f t="shared" si="78"/>
        <v>0.77542093112392707</v>
      </c>
    </row>
    <row r="2487" spans="1:13" x14ac:dyDescent="0.25">
      <c r="A2487" s="1" t="s">
        <v>198</v>
      </c>
      <c r="B2487" s="1" t="s">
        <v>199</v>
      </c>
      <c r="C2487" s="1">
        <v>1.3759999999999999</v>
      </c>
      <c r="D2487" s="1">
        <v>0.81699999999999995</v>
      </c>
      <c r="E2487" s="1">
        <v>1.3859999999999999</v>
      </c>
      <c r="F2487" s="1">
        <v>0.86499999999999999</v>
      </c>
      <c r="G2487" s="1">
        <v>1.226</v>
      </c>
      <c r="H2487" s="1">
        <v>1.296</v>
      </c>
      <c r="I2487" s="1">
        <v>0.98299999999999998</v>
      </c>
      <c r="J2487" s="1">
        <v>0.68100000000000005</v>
      </c>
      <c r="K2487" s="2">
        <v>1.3460000000000001</v>
      </c>
      <c r="L2487">
        <f t="shared" si="77"/>
        <v>0.94929453262786601</v>
      </c>
      <c r="M2487">
        <f t="shared" si="78"/>
        <v>0.77625233519955816</v>
      </c>
    </row>
    <row r="2488" spans="1:13" x14ac:dyDescent="0.25">
      <c r="A2488" s="1" t="s">
        <v>1906</v>
      </c>
      <c r="B2488" s="1" t="s">
        <v>1907</v>
      </c>
      <c r="C2488" s="1">
        <v>1.052</v>
      </c>
      <c r="D2488" s="1">
        <v>1.1479999999999999</v>
      </c>
      <c r="E2488" s="1">
        <v>0.90700000000000003</v>
      </c>
      <c r="F2488" s="1">
        <v>1.091</v>
      </c>
      <c r="G2488" s="1">
        <v>0.99399999999999999</v>
      </c>
      <c r="H2488" s="1">
        <v>0.89800000000000002</v>
      </c>
      <c r="I2488" s="1">
        <v>0.94299999999999995</v>
      </c>
      <c r="J2488" s="1">
        <v>1.139</v>
      </c>
      <c r="K2488" s="2">
        <v>1.0920000000000001</v>
      </c>
      <c r="L2488">
        <f t="shared" si="77"/>
        <v>0.98035439137134051</v>
      </c>
      <c r="M2488">
        <f t="shared" si="78"/>
        <v>0.77648638734189723</v>
      </c>
    </row>
    <row r="2489" spans="1:13" x14ac:dyDescent="0.25">
      <c r="A2489" s="1" t="s">
        <v>4162</v>
      </c>
      <c r="B2489" s="1" t="s">
        <v>4163</v>
      </c>
      <c r="C2489" s="1">
        <v>1.1850000000000001</v>
      </c>
      <c r="D2489" s="1">
        <v>1.1930000000000001</v>
      </c>
      <c r="E2489" s="1">
        <v>0.72399999999999998</v>
      </c>
      <c r="F2489" s="1">
        <v>1.1379999999999999</v>
      </c>
      <c r="G2489" s="1">
        <v>0.99399999999999999</v>
      </c>
      <c r="H2489" s="1">
        <v>0.91500000000000004</v>
      </c>
      <c r="I2489" s="1">
        <v>0.93400000000000005</v>
      </c>
      <c r="J2489" s="1">
        <v>1.24</v>
      </c>
      <c r="K2489" s="2">
        <v>1.25</v>
      </c>
      <c r="L2489">
        <f t="shared" si="77"/>
        <v>1.0362533435231183</v>
      </c>
      <c r="M2489">
        <f t="shared" si="78"/>
        <v>0.77709348564667635</v>
      </c>
    </row>
    <row r="2490" spans="1:13" x14ac:dyDescent="0.25">
      <c r="A2490" s="1" t="s">
        <v>3184</v>
      </c>
      <c r="B2490" s="1" t="s">
        <v>3185</v>
      </c>
      <c r="C2490" s="1">
        <v>1.2210000000000001</v>
      </c>
      <c r="D2490" s="1">
        <v>0.96199999999999997</v>
      </c>
      <c r="E2490" s="1">
        <v>0.98199999999999998</v>
      </c>
      <c r="F2490" s="1">
        <v>1.056</v>
      </c>
      <c r="G2490" s="1">
        <v>1.1830000000000001</v>
      </c>
      <c r="H2490" s="1">
        <v>1.1160000000000001</v>
      </c>
      <c r="I2490" s="1">
        <v>0.98699999999999999</v>
      </c>
      <c r="J2490" s="1">
        <v>1.0900000000000001</v>
      </c>
      <c r="K2490" s="2">
        <v>1.2150000000000001</v>
      </c>
      <c r="L2490">
        <f t="shared" si="77"/>
        <v>1.0196150999259808</v>
      </c>
      <c r="M2490">
        <f t="shared" si="78"/>
        <v>0.77733857787201288</v>
      </c>
    </row>
    <row r="2491" spans="1:13" x14ac:dyDescent="0.25">
      <c r="A2491" s="1" t="s">
        <v>576</v>
      </c>
      <c r="B2491" s="1" t="s">
        <v>577</v>
      </c>
      <c r="C2491" s="1">
        <v>0.89700000000000002</v>
      </c>
      <c r="D2491" s="1">
        <v>0.86399999999999999</v>
      </c>
      <c r="E2491" s="1">
        <v>0.91200000000000003</v>
      </c>
      <c r="F2491" s="1">
        <v>1.024</v>
      </c>
      <c r="G2491" s="1">
        <v>0.74399999999999999</v>
      </c>
      <c r="H2491" s="1">
        <v>0.89500000000000002</v>
      </c>
      <c r="I2491" s="1">
        <v>0.84399999999999997</v>
      </c>
      <c r="J2491" s="1">
        <v>0.83</v>
      </c>
      <c r="K2491" s="2">
        <v>0.92</v>
      </c>
      <c r="L2491">
        <f t="shared" si="77"/>
        <v>0.98204233280792608</v>
      </c>
      <c r="M2491">
        <f t="shared" si="78"/>
        <v>0.77742933386010638</v>
      </c>
    </row>
    <row r="2492" spans="1:13" x14ac:dyDescent="0.25">
      <c r="A2492" s="1" t="s">
        <v>4334</v>
      </c>
      <c r="B2492" s="1" t="s">
        <v>4335</v>
      </c>
      <c r="C2492" s="1">
        <v>1.038</v>
      </c>
      <c r="D2492" s="1">
        <v>1.4810000000000001</v>
      </c>
      <c r="E2492" s="1">
        <v>0.94499999999999995</v>
      </c>
      <c r="F2492" s="1">
        <v>1.2749999999999999</v>
      </c>
      <c r="G2492" s="1">
        <v>0.81</v>
      </c>
      <c r="H2492" s="1">
        <v>1.006</v>
      </c>
      <c r="I2492" s="1">
        <v>1.0660000000000001</v>
      </c>
      <c r="J2492" s="1">
        <v>0.91100000000000003</v>
      </c>
      <c r="K2492" s="2">
        <v>1.278</v>
      </c>
      <c r="L2492">
        <f t="shared" si="77"/>
        <v>0.9598576320057669</v>
      </c>
      <c r="M2492">
        <f t="shared" si="78"/>
        <v>0.77808314476789997</v>
      </c>
    </row>
    <row r="2493" spans="1:13" x14ac:dyDescent="0.25">
      <c r="A2493" s="1" t="s">
        <v>1194</v>
      </c>
      <c r="B2493" s="1" t="s">
        <v>1195</v>
      </c>
      <c r="C2493" s="1">
        <v>0.84599999999999997</v>
      </c>
      <c r="D2493" s="1">
        <v>0.92200000000000004</v>
      </c>
      <c r="E2493" s="1">
        <v>0.83499999999999996</v>
      </c>
      <c r="F2493" s="1">
        <v>1.1870000000000001</v>
      </c>
      <c r="G2493" s="1">
        <v>1.016</v>
      </c>
      <c r="H2493" s="1">
        <v>0.93500000000000005</v>
      </c>
      <c r="I2493" s="1">
        <v>0.86099999999999999</v>
      </c>
      <c r="J2493" s="1">
        <v>1.089</v>
      </c>
      <c r="K2493" s="2">
        <v>0.85699999999999998</v>
      </c>
      <c r="L2493">
        <f t="shared" si="77"/>
        <v>0.97326258843112767</v>
      </c>
      <c r="M2493">
        <f t="shared" si="78"/>
        <v>0.7783034304706592</v>
      </c>
    </row>
    <row r="2494" spans="1:13" x14ac:dyDescent="0.25">
      <c r="A2494" s="1" t="s">
        <v>3668</v>
      </c>
      <c r="B2494" s="1" t="s">
        <v>3669</v>
      </c>
      <c r="C2494" s="1">
        <v>1.3180000000000001</v>
      </c>
      <c r="D2494" s="1">
        <v>0.54800000000000004</v>
      </c>
      <c r="E2494" s="1">
        <v>0.93600000000000005</v>
      </c>
      <c r="F2494" s="1">
        <v>0.59</v>
      </c>
      <c r="G2494" s="1">
        <v>1.2010000000000001</v>
      </c>
      <c r="H2494" s="1">
        <v>1.3069999999999999</v>
      </c>
      <c r="I2494" s="1">
        <v>1.4019999999999999</v>
      </c>
      <c r="J2494" s="1">
        <v>0.55400000000000005</v>
      </c>
      <c r="K2494" s="2">
        <v>0.71099999999999997</v>
      </c>
      <c r="L2494">
        <f t="shared" si="77"/>
        <v>1.0815371217069454</v>
      </c>
      <c r="M2494">
        <f t="shared" si="78"/>
        <v>0.77870134893098564</v>
      </c>
    </row>
    <row r="2495" spans="1:13" x14ac:dyDescent="0.25">
      <c r="A2495" s="1" t="s">
        <v>4130</v>
      </c>
      <c r="B2495" s="1" t="s">
        <v>4131</v>
      </c>
      <c r="C2495" s="1">
        <v>1.268</v>
      </c>
      <c r="D2495" s="1">
        <v>0.72099999999999997</v>
      </c>
      <c r="E2495" s="1">
        <v>1.5229999999999999</v>
      </c>
      <c r="F2495" s="1">
        <v>0.83099999999999996</v>
      </c>
      <c r="G2495" s="1">
        <v>0.78300000000000003</v>
      </c>
      <c r="H2495" s="1">
        <v>1.1379999999999999</v>
      </c>
      <c r="I2495" s="1">
        <v>1.103</v>
      </c>
      <c r="J2495" s="1">
        <v>0.65600000000000003</v>
      </c>
      <c r="K2495" s="2">
        <v>0.96699999999999997</v>
      </c>
      <c r="L2495">
        <f t="shared" si="77"/>
        <v>0.94225516972298073</v>
      </c>
      <c r="M2495">
        <f t="shared" si="78"/>
        <v>0.77887420017617059</v>
      </c>
    </row>
    <row r="2496" spans="1:13" x14ac:dyDescent="0.25">
      <c r="A2496" s="1" t="s">
        <v>6028</v>
      </c>
      <c r="B2496" s="1" t="s">
        <v>6029</v>
      </c>
      <c r="C2496" s="1">
        <v>0.84499999999999997</v>
      </c>
      <c r="D2496" s="1">
        <v>1.2310000000000001</v>
      </c>
      <c r="E2496" s="1">
        <v>1.53</v>
      </c>
      <c r="F2496" s="1">
        <v>0.90700000000000003</v>
      </c>
      <c r="G2496" s="1">
        <v>1.002</v>
      </c>
      <c r="H2496" s="1">
        <v>1.2090000000000001</v>
      </c>
      <c r="I2496" s="1">
        <v>1.246</v>
      </c>
      <c r="J2496" s="1">
        <v>1.0129999999999999</v>
      </c>
      <c r="K2496" s="2">
        <v>1.1180000000000001</v>
      </c>
      <c r="L2496">
        <f t="shared" si="77"/>
        <v>1.0394378966455122</v>
      </c>
      <c r="M2496">
        <f t="shared" si="78"/>
        <v>0.77909543748512344</v>
      </c>
    </row>
    <row r="2497" spans="1:13" x14ac:dyDescent="0.25">
      <c r="A2497" s="1" t="s">
        <v>74</v>
      </c>
      <c r="B2497" s="1" t="s">
        <v>75</v>
      </c>
      <c r="C2497" s="1">
        <v>1.35</v>
      </c>
      <c r="D2497" s="1">
        <v>1.0029999999999999</v>
      </c>
      <c r="E2497" s="1">
        <v>1.1339999999999999</v>
      </c>
      <c r="F2497" s="1">
        <v>1.204</v>
      </c>
      <c r="G2497" s="1">
        <v>0.95</v>
      </c>
      <c r="H2497" s="1">
        <v>1.216</v>
      </c>
      <c r="I2497" s="1">
        <v>1.2569999999999999</v>
      </c>
      <c r="J2497" s="1">
        <v>1.0189999999999999</v>
      </c>
      <c r="K2497" s="2">
        <v>0.89200000000000002</v>
      </c>
      <c r="L2497">
        <f t="shared" si="77"/>
        <v>0.97145896117709629</v>
      </c>
      <c r="M2497">
        <f t="shared" si="78"/>
        <v>0.779376624928665</v>
      </c>
    </row>
    <row r="2498" spans="1:13" x14ac:dyDescent="0.25">
      <c r="A2498" s="1" t="s">
        <v>3834</v>
      </c>
      <c r="B2498" s="1" t="s">
        <v>3835</v>
      </c>
      <c r="C2498" s="1">
        <v>1.1870000000000001</v>
      </c>
      <c r="D2498" s="1">
        <v>1.1100000000000001</v>
      </c>
      <c r="E2498" s="1">
        <v>1</v>
      </c>
      <c r="F2498" s="1">
        <v>1.1479999999999999</v>
      </c>
      <c r="G2498" s="1">
        <v>1.22</v>
      </c>
      <c r="H2498" s="1">
        <v>1.2210000000000001</v>
      </c>
      <c r="I2498" s="1">
        <v>1.1619999999999999</v>
      </c>
      <c r="J2498" s="1">
        <v>1.113</v>
      </c>
      <c r="K2498" s="2">
        <v>1.0940000000000001</v>
      </c>
      <c r="L2498">
        <f t="shared" ref="L2498:L2561" si="79">(AVERAGE(H2498:K2498)/AVERAGE(C2498:G2498))</f>
        <v>1.0127978817299206</v>
      </c>
      <c r="M2498">
        <f t="shared" ref="M2498:M2561" si="80">TTEST(C2498:G2498,H2498:K2498,2,2)</f>
        <v>0.77940420415080391</v>
      </c>
    </row>
    <row r="2499" spans="1:13" x14ac:dyDescent="0.25">
      <c r="A2499" s="1" t="s">
        <v>2132</v>
      </c>
      <c r="B2499" s="1" t="s">
        <v>2133</v>
      </c>
      <c r="C2499" s="1">
        <v>0.98199999999999998</v>
      </c>
      <c r="D2499" s="1">
        <v>1.1180000000000001</v>
      </c>
      <c r="E2499" s="1">
        <v>0.91800000000000004</v>
      </c>
      <c r="F2499" s="1">
        <v>1.0640000000000001</v>
      </c>
      <c r="G2499" s="1">
        <v>1.018</v>
      </c>
      <c r="H2499" s="1">
        <v>1.0549999999999999</v>
      </c>
      <c r="I2499" s="1">
        <v>0.99099999999999999</v>
      </c>
      <c r="J2499" s="1">
        <v>1.08</v>
      </c>
      <c r="K2499" s="2">
        <v>1.004</v>
      </c>
      <c r="L2499">
        <f t="shared" si="79"/>
        <v>1.0122549019607843</v>
      </c>
      <c r="M2499">
        <f t="shared" si="80"/>
        <v>0.77943441508548028</v>
      </c>
    </row>
    <row r="2500" spans="1:13" x14ac:dyDescent="0.25">
      <c r="A2500" s="1" t="s">
        <v>610</v>
      </c>
      <c r="B2500" s="1" t="s">
        <v>611</v>
      </c>
      <c r="C2500" s="1">
        <v>0.88900000000000001</v>
      </c>
      <c r="D2500" s="1">
        <v>0.93700000000000006</v>
      </c>
      <c r="E2500" s="1">
        <v>1.2589999999999999</v>
      </c>
      <c r="F2500" s="1">
        <v>1.1379999999999999</v>
      </c>
      <c r="G2500" s="1">
        <v>0.84</v>
      </c>
      <c r="H2500" s="1">
        <v>1.07</v>
      </c>
      <c r="I2500" s="1">
        <v>1.171</v>
      </c>
      <c r="J2500" s="1">
        <v>0.97099999999999997</v>
      </c>
      <c r="K2500" s="2">
        <v>0.95499999999999996</v>
      </c>
      <c r="L2500">
        <f t="shared" si="79"/>
        <v>1.0287872802686155</v>
      </c>
      <c r="M2500">
        <f t="shared" si="80"/>
        <v>0.78027747936019398</v>
      </c>
    </row>
    <row r="2501" spans="1:13" x14ac:dyDescent="0.25">
      <c r="A2501" s="1" t="s">
        <v>5158</v>
      </c>
      <c r="B2501" s="1" t="s">
        <v>5159</v>
      </c>
      <c r="C2501" s="1">
        <v>0.98199999999999998</v>
      </c>
      <c r="D2501" s="1">
        <v>0.95099999999999996</v>
      </c>
      <c r="E2501" s="1">
        <v>0.83499999999999996</v>
      </c>
      <c r="F2501" s="1">
        <v>1.1850000000000001</v>
      </c>
      <c r="G2501" s="1">
        <v>1.135</v>
      </c>
      <c r="H2501" s="1">
        <v>0.98</v>
      </c>
      <c r="I2501" s="1">
        <v>0.92400000000000004</v>
      </c>
      <c r="J2501" s="1">
        <v>1.002</v>
      </c>
      <c r="K2501" s="2">
        <v>1.075</v>
      </c>
      <c r="L2501">
        <f t="shared" si="79"/>
        <v>0.97803655660377353</v>
      </c>
      <c r="M2501">
        <f t="shared" si="80"/>
        <v>0.78041618090467457</v>
      </c>
    </row>
    <row r="2502" spans="1:13" x14ac:dyDescent="0.25">
      <c r="A2502" s="1" t="s">
        <v>4744</v>
      </c>
      <c r="B2502" s="1" t="s">
        <v>4745</v>
      </c>
      <c r="C2502" s="1">
        <v>1.024</v>
      </c>
      <c r="D2502" s="1">
        <v>1.1739999999999999</v>
      </c>
      <c r="E2502" s="1">
        <v>0.873</v>
      </c>
      <c r="F2502" s="1">
        <v>1.17</v>
      </c>
      <c r="G2502" s="1">
        <v>0.89100000000000001</v>
      </c>
      <c r="H2502" s="1">
        <v>0.94499999999999995</v>
      </c>
      <c r="I2502" s="1">
        <v>1.032</v>
      </c>
      <c r="J2502" s="1">
        <v>1.216</v>
      </c>
      <c r="K2502" s="2">
        <v>1.016</v>
      </c>
      <c r="L2502">
        <f t="shared" si="79"/>
        <v>1.0251851130163678</v>
      </c>
      <c r="M2502">
        <f t="shared" si="80"/>
        <v>0.78083615061380596</v>
      </c>
    </row>
    <row r="2503" spans="1:13" x14ac:dyDescent="0.25">
      <c r="A2503" s="1" t="s">
        <v>4124</v>
      </c>
      <c r="B2503" s="1" t="s">
        <v>4125</v>
      </c>
      <c r="C2503" s="1">
        <v>1.155</v>
      </c>
      <c r="D2503" s="1">
        <v>1.046</v>
      </c>
      <c r="E2503" s="1">
        <v>0.76800000000000002</v>
      </c>
      <c r="F2503" s="1">
        <v>1.109</v>
      </c>
      <c r="G2503" s="1">
        <v>0.9</v>
      </c>
      <c r="H2503" s="1">
        <v>0.93500000000000005</v>
      </c>
      <c r="I2503" s="1">
        <v>1.0429999999999999</v>
      </c>
      <c r="J2503" s="1">
        <v>1.008</v>
      </c>
      <c r="K2503" s="2">
        <v>1.0960000000000001</v>
      </c>
      <c r="L2503">
        <f t="shared" si="79"/>
        <v>1.0250100441944554</v>
      </c>
      <c r="M2503">
        <f t="shared" si="80"/>
        <v>0.78090407333517786</v>
      </c>
    </row>
    <row r="2504" spans="1:13" x14ac:dyDescent="0.25">
      <c r="A2504" s="1" t="s">
        <v>5450</v>
      </c>
      <c r="B2504" s="1" t="s">
        <v>5451</v>
      </c>
      <c r="C2504" s="1">
        <v>0.92</v>
      </c>
      <c r="D2504" s="1">
        <v>0.92100000000000004</v>
      </c>
      <c r="E2504" s="1">
        <v>1.1080000000000001</v>
      </c>
      <c r="F2504" s="1">
        <v>1.0309999999999999</v>
      </c>
      <c r="G2504" s="1">
        <v>1.1870000000000001</v>
      </c>
      <c r="H2504" s="1">
        <v>1.234</v>
      </c>
      <c r="I2504" s="1">
        <v>1.2330000000000001</v>
      </c>
      <c r="J2504" s="1">
        <v>0.90500000000000003</v>
      </c>
      <c r="K2504" s="2">
        <v>0.88200000000000001</v>
      </c>
      <c r="L2504">
        <f t="shared" si="79"/>
        <v>1.0291271530868975</v>
      </c>
      <c r="M2504">
        <f t="shared" si="80"/>
        <v>0.78206373713682109</v>
      </c>
    </row>
    <row r="2505" spans="1:13" x14ac:dyDescent="0.25">
      <c r="A2505" s="1" t="s">
        <v>4040</v>
      </c>
      <c r="B2505" s="1" t="s">
        <v>4041</v>
      </c>
      <c r="C2505" s="1">
        <v>1.147</v>
      </c>
      <c r="D2505" s="1">
        <v>1.2509999999999999</v>
      </c>
      <c r="E2505" s="1">
        <v>1.0029999999999999</v>
      </c>
      <c r="F2505" s="1">
        <v>1.0860000000000001</v>
      </c>
      <c r="G2505" s="1">
        <v>0.871</v>
      </c>
      <c r="H2505" s="1">
        <v>1.0229999999999999</v>
      </c>
      <c r="I2505" s="1">
        <v>0.89800000000000002</v>
      </c>
      <c r="J2505" s="1">
        <v>1.0549999999999999</v>
      </c>
      <c r="K2505" s="2">
        <v>1.2050000000000001</v>
      </c>
      <c r="L2505">
        <f t="shared" si="79"/>
        <v>0.97541060097051124</v>
      </c>
      <c r="M2505">
        <f t="shared" si="80"/>
        <v>0.78217350464151858</v>
      </c>
    </row>
    <row r="2506" spans="1:13" x14ac:dyDescent="0.25">
      <c r="A2506" s="1" t="s">
        <v>2690</v>
      </c>
      <c r="B2506" s="1" t="s">
        <v>2691</v>
      </c>
      <c r="C2506" s="1">
        <v>1.254</v>
      </c>
      <c r="D2506" s="1">
        <v>0.85599999999999998</v>
      </c>
      <c r="E2506" s="1">
        <v>0.90500000000000003</v>
      </c>
      <c r="F2506" s="1">
        <v>1.0960000000000001</v>
      </c>
      <c r="G2506" s="1">
        <v>1.0329999999999999</v>
      </c>
      <c r="H2506" s="1">
        <v>0.998</v>
      </c>
      <c r="I2506" s="1">
        <v>1.111</v>
      </c>
      <c r="J2506" s="1">
        <v>0.82299999999999995</v>
      </c>
      <c r="K2506" s="2">
        <v>1.071</v>
      </c>
      <c r="L2506">
        <f t="shared" si="79"/>
        <v>0.97273522550544333</v>
      </c>
      <c r="M2506">
        <f t="shared" si="80"/>
        <v>0.78280279817623588</v>
      </c>
    </row>
    <row r="2507" spans="1:13" x14ac:dyDescent="0.25">
      <c r="A2507" s="1" t="s">
        <v>2996</v>
      </c>
      <c r="B2507" s="1" t="s">
        <v>2997</v>
      </c>
      <c r="C2507" s="1">
        <v>0.93799999999999994</v>
      </c>
      <c r="D2507" s="1">
        <v>0.91700000000000004</v>
      </c>
      <c r="E2507" s="1">
        <v>1.1970000000000001</v>
      </c>
      <c r="F2507" s="1">
        <v>0.88300000000000001</v>
      </c>
      <c r="G2507" s="1">
        <v>1.133</v>
      </c>
      <c r="H2507" s="1">
        <v>1.25</v>
      </c>
      <c r="I2507" s="1">
        <v>1.1299999999999999</v>
      </c>
      <c r="J2507" s="1">
        <v>0.83</v>
      </c>
      <c r="K2507" s="2">
        <v>0.96799999999999997</v>
      </c>
      <c r="L2507">
        <f t="shared" si="79"/>
        <v>1.0304853985793214</v>
      </c>
      <c r="M2507">
        <f t="shared" si="80"/>
        <v>0.78305083937546938</v>
      </c>
    </row>
    <row r="2508" spans="1:13" x14ac:dyDescent="0.25">
      <c r="A2508" s="1" t="s">
        <v>1766</v>
      </c>
      <c r="B2508" s="1" t="s">
        <v>1767</v>
      </c>
      <c r="C2508" s="1">
        <v>1.1719999999999999</v>
      </c>
      <c r="D2508" s="1">
        <v>1.2709999999999999</v>
      </c>
      <c r="E2508" s="1">
        <v>0.59699999999999998</v>
      </c>
      <c r="F2508" s="1">
        <v>1.22</v>
      </c>
      <c r="G2508" s="1">
        <v>0.88400000000000001</v>
      </c>
      <c r="H2508" s="1">
        <v>0.71399999999999997</v>
      </c>
      <c r="I2508" s="1">
        <v>0.77900000000000003</v>
      </c>
      <c r="J2508" s="1">
        <v>1.294</v>
      </c>
      <c r="K2508" s="2">
        <v>1.113</v>
      </c>
      <c r="L2508">
        <f t="shared" si="79"/>
        <v>0.94770606531881807</v>
      </c>
      <c r="M2508">
        <f t="shared" si="80"/>
        <v>0.783163346155068</v>
      </c>
    </row>
    <row r="2509" spans="1:13" x14ac:dyDescent="0.25">
      <c r="A2509" s="1" t="s">
        <v>2816</v>
      </c>
      <c r="B2509" s="1" t="s">
        <v>2817</v>
      </c>
      <c r="C2509" s="1">
        <v>1.2310000000000001</v>
      </c>
      <c r="D2509" s="1">
        <v>1.2809999999999999</v>
      </c>
      <c r="E2509" s="1">
        <v>1.0269999999999999</v>
      </c>
      <c r="F2509" s="1">
        <v>1.4790000000000001</v>
      </c>
      <c r="G2509" s="1">
        <v>1.0409999999999999</v>
      </c>
      <c r="H2509" s="1">
        <v>1.069</v>
      </c>
      <c r="I2509" s="1">
        <v>1.169</v>
      </c>
      <c r="J2509" s="1">
        <v>1.365</v>
      </c>
      <c r="K2509" s="2">
        <v>1.3759999999999999</v>
      </c>
      <c r="L2509">
        <f t="shared" si="79"/>
        <v>1.0271909556032348</v>
      </c>
      <c r="M2509">
        <f t="shared" si="80"/>
        <v>0.78402507406167921</v>
      </c>
    </row>
    <row r="2510" spans="1:13" x14ac:dyDescent="0.25">
      <c r="A2510" s="1" t="s">
        <v>1456</v>
      </c>
      <c r="B2510" s="1" t="s">
        <v>1457</v>
      </c>
      <c r="C2510" s="1">
        <v>1.5960000000000001</v>
      </c>
      <c r="D2510" s="1">
        <v>1.7470000000000001</v>
      </c>
      <c r="E2510" s="1">
        <v>2.0609999999999999</v>
      </c>
      <c r="F2510" s="1">
        <v>1.6479999999999999</v>
      </c>
      <c r="G2510" s="1">
        <v>1.494</v>
      </c>
      <c r="H2510" s="1">
        <v>1.788</v>
      </c>
      <c r="I2510" s="1">
        <v>1.2749999999999999</v>
      </c>
      <c r="J2510" s="1">
        <v>1.7649999999999999</v>
      </c>
      <c r="K2510" s="2">
        <v>1.8280000000000001</v>
      </c>
      <c r="L2510">
        <f t="shared" si="79"/>
        <v>0.97355487947577823</v>
      </c>
      <c r="M2510">
        <f t="shared" si="80"/>
        <v>0.7840497697229547</v>
      </c>
    </row>
    <row r="2511" spans="1:13" x14ac:dyDescent="0.25">
      <c r="A2511" s="1" t="s">
        <v>1188</v>
      </c>
      <c r="B2511" s="1" t="s">
        <v>1189</v>
      </c>
      <c r="C2511" s="1">
        <v>0.99299999999999999</v>
      </c>
      <c r="D2511" s="1">
        <v>1.075</v>
      </c>
      <c r="E2511" s="1">
        <v>0.58899999999999997</v>
      </c>
      <c r="F2511" s="1">
        <v>1.0900000000000001</v>
      </c>
      <c r="G2511" s="1">
        <v>0.90200000000000002</v>
      </c>
      <c r="H2511" s="1">
        <v>0.76100000000000001</v>
      </c>
      <c r="I2511" s="1">
        <v>0.746</v>
      </c>
      <c r="J2511" s="1">
        <v>1.0920000000000001</v>
      </c>
      <c r="K2511" s="2">
        <v>0.97499999999999998</v>
      </c>
      <c r="L2511">
        <f t="shared" si="79"/>
        <v>0.9609593460959347</v>
      </c>
      <c r="M2511">
        <f t="shared" si="80"/>
        <v>0.78416639575089653</v>
      </c>
    </row>
    <row r="2512" spans="1:13" x14ac:dyDescent="0.25">
      <c r="A2512" s="1" t="s">
        <v>5886</v>
      </c>
      <c r="B2512" s="1" t="s">
        <v>5887</v>
      </c>
      <c r="C2512" s="1">
        <v>1.0620000000000001</v>
      </c>
      <c r="D2512" s="1">
        <v>1.0429999999999999</v>
      </c>
      <c r="E2512" s="1">
        <v>0.72899999999999998</v>
      </c>
      <c r="F2512" s="1">
        <v>1.085</v>
      </c>
      <c r="G2512" s="1">
        <v>0.9</v>
      </c>
      <c r="H2512" s="1">
        <v>0.90700000000000003</v>
      </c>
      <c r="I2512" s="1">
        <v>0.8</v>
      </c>
      <c r="J2512" s="1">
        <v>1.1379999999999999</v>
      </c>
      <c r="K2512" s="2">
        <v>1.1299999999999999</v>
      </c>
      <c r="L2512">
        <f t="shared" si="79"/>
        <v>1.0310749118074289</v>
      </c>
      <c r="M2512">
        <f t="shared" si="80"/>
        <v>0.78537494337752345</v>
      </c>
    </row>
    <row r="2513" spans="1:13" x14ac:dyDescent="0.25">
      <c r="A2513" s="1" t="s">
        <v>5254</v>
      </c>
      <c r="B2513" s="1" t="s">
        <v>5255</v>
      </c>
      <c r="C2513" s="1">
        <v>0.96699999999999997</v>
      </c>
      <c r="D2513" s="1">
        <v>1.077</v>
      </c>
      <c r="E2513" s="1">
        <v>1.0589999999999999</v>
      </c>
      <c r="F2513" s="1">
        <v>1.3759999999999999</v>
      </c>
      <c r="G2513" s="1">
        <v>1.0189999999999999</v>
      </c>
      <c r="H2513" s="1">
        <v>1.1379999999999999</v>
      </c>
      <c r="I2513" s="1">
        <v>1.1259999999999999</v>
      </c>
      <c r="J2513" s="1">
        <v>1.1419999999999999</v>
      </c>
      <c r="K2513" s="2">
        <v>1.085</v>
      </c>
      <c r="L2513">
        <f t="shared" si="79"/>
        <v>1.0210531102218989</v>
      </c>
      <c r="M2513">
        <f t="shared" si="80"/>
        <v>0.78594317977924422</v>
      </c>
    </row>
    <row r="2514" spans="1:13" x14ac:dyDescent="0.25">
      <c r="A2514" s="1" t="s">
        <v>4874</v>
      </c>
      <c r="B2514" s="1" t="s">
        <v>4875</v>
      </c>
      <c r="C2514" s="1">
        <v>1.054</v>
      </c>
      <c r="D2514" s="1">
        <v>1.2150000000000001</v>
      </c>
      <c r="E2514" s="1">
        <v>0.72499999999999998</v>
      </c>
      <c r="F2514" s="1">
        <v>1.633</v>
      </c>
      <c r="G2514" s="1">
        <v>1.0329999999999999</v>
      </c>
      <c r="H2514" s="1">
        <v>1.238</v>
      </c>
      <c r="I2514" s="1">
        <v>1.087</v>
      </c>
      <c r="J2514" s="1">
        <v>0.96399999999999997</v>
      </c>
      <c r="K2514" s="2">
        <v>1.0409999999999999</v>
      </c>
      <c r="L2514">
        <f t="shared" si="79"/>
        <v>0.95627208480565362</v>
      </c>
      <c r="M2514">
        <f t="shared" si="80"/>
        <v>0.78612029809081019</v>
      </c>
    </row>
    <row r="2515" spans="1:13" x14ac:dyDescent="0.25">
      <c r="A2515" s="1" t="s">
        <v>326</v>
      </c>
      <c r="B2515" s="1" t="s">
        <v>327</v>
      </c>
      <c r="C2515" s="1">
        <v>0.93300000000000005</v>
      </c>
      <c r="D2515" s="1">
        <v>0.95799999999999996</v>
      </c>
      <c r="E2515" s="1">
        <v>0.80200000000000005</v>
      </c>
      <c r="F2515" s="1">
        <v>0.95399999999999996</v>
      </c>
      <c r="G2515" s="1">
        <v>1.121</v>
      </c>
      <c r="H2515" s="1">
        <v>0.80400000000000005</v>
      </c>
      <c r="I2515" s="1">
        <v>1.1279999999999999</v>
      </c>
      <c r="J2515" s="1">
        <v>0.90900000000000003</v>
      </c>
      <c r="K2515" s="2">
        <v>0.879</v>
      </c>
      <c r="L2515">
        <f t="shared" si="79"/>
        <v>0.9752516778523489</v>
      </c>
      <c r="M2515">
        <f t="shared" si="80"/>
        <v>0.78669173086957955</v>
      </c>
    </row>
    <row r="2516" spans="1:13" x14ac:dyDescent="0.25">
      <c r="A2516" s="1" t="s">
        <v>2148</v>
      </c>
      <c r="B2516" s="1" t="s">
        <v>2149</v>
      </c>
      <c r="C2516" s="1">
        <v>0.98099999999999998</v>
      </c>
      <c r="D2516" s="1">
        <v>1.1519999999999999</v>
      </c>
      <c r="E2516" s="1">
        <v>0.84299999999999997</v>
      </c>
      <c r="F2516" s="1">
        <v>1.115</v>
      </c>
      <c r="G2516" s="1">
        <v>1.06</v>
      </c>
      <c r="H2516" s="1">
        <v>0.96599999999999997</v>
      </c>
      <c r="I2516" s="1">
        <v>0.92700000000000005</v>
      </c>
      <c r="J2516" s="1">
        <v>1.1339999999999999</v>
      </c>
      <c r="K2516" s="2">
        <v>1.0109999999999999</v>
      </c>
      <c r="L2516">
        <f t="shared" si="79"/>
        <v>0.97990681421083292</v>
      </c>
      <c r="M2516">
        <f t="shared" si="80"/>
        <v>0.78703787736774067</v>
      </c>
    </row>
    <row r="2517" spans="1:13" x14ac:dyDescent="0.25">
      <c r="A2517" s="1" t="s">
        <v>5696</v>
      </c>
      <c r="B2517" s="1" t="s">
        <v>5697</v>
      </c>
      <c r="C2517" s="1">
        <v>1.181</v>
      </c>
      <c r="D2517" s="1">
        <v>1.2250000000000001</v>
      </c>
      <c r="E2517" s="1">
        <v>0.99199999999999999</v>
      </c>
      <c r="F2517" s="1">
        <v>1.1479999999999999</v>
      </c>
      <c r="G2517" s="1">
        <v>1.365</v>
      </c>
      <c r="H2517" s="1">
        <v>1.1719999999999999</v>
      </c>
      <c r="I2517" s="1">
        <v>0.998</v>
      </c>
      <c r="J2517" s="1">
        <v>1.145</v>
      </c>
      <c r="K2517" s="2">
        <v>1.3140000000000001</v>
      </c>
      <c r="L2517">
        <f t="shared" si="79"/>
        <v>0.97889527998646575</v>
      </c>
      <c r="M2517">
        <f t="shared" si="80"/>
        <v>0.7870526366306364</v>
      </c>
    </row>
    <row r="2518" spans="1:13" x14ac:dyDescent="0.25">
      <c r="A2518" s="1" t="s">
        <v>2194</v>
      </c>
      <c r="B2518" s="1" t="s">
        <v>2195</v>
      </c>
      <c r="C2518" s="1">
        <v>1.123</v>
      </c>
      <c r="D2518" s="1">
        <v>1.07</v>
      </c>
      <c r="E2518" s="1">
        <v>0.879</v>
      </c>
      <c r="F2518" s="1">
        <v>1.0369999999999999</v>
      </c>
      <c r="G2518" s="1">
        <v>1.044</v>
      </c>
      <c r="H2518" s="1">
        <v>0.92100000000000004</v>
      </c>
      <c r="I2518" s="1">
        <v>1.0169999999999999</v>
      </c>
      <c r="J2518" s="1">
        <v>0.96299999999999997</v>
      </c>
      <c r="K2518" s="2">
        <v>1.1499999999999999</v>
      </c>
      <c r="L2518">
        <f t="shared" si="79"/>
        <v>0.98267999223753144</v>
      </c>
      <c r="M2518">
        <f t="shared" si="80"/>
        <v>0.78728218343886169</v>
      </c>
    </row>
    <row r="2519" spans="1:13" x14ac:dyDescent="0.25">
      <c r="A2519" s="1" t="s">
        <v>226</v>
      </c>
      <c r="B2519" s="1" t="s">
        <v>227</v>
      </c>
      <c r="C2519" s="1">
        <v>1.042</v>
      </c>
      <c r="D2519" s="1">
        <v>1.0449999999999999</v>
      </c>
      <c r="E2519" s="1">
        <v>0.64700000000000002</v>
      </c>
      <c r="F2519" s="1">
        <v>1.1180000000000001</v>
      </c>
      <c r="G2519" s="1">
        <v>0.96099999999999997</v>
      </c>
      <c r="H2519" s="1">
        <v>0.89700000000000002</v>
      </c>
      <c r="I2519" s="1">
        <v>0.85799999999999998</v>
      </c>
      <c r="J2519" s="1">
        <v>1.0329999999999999</v>
      </c>
      <c r="K2519" s="2">
        <v>0.95099999999999996</v>
      </c>
      <c r="L2519">
        <f t="shared" si="79"/>
        <v>0.97106794099314342</v>
      </c>
      <c r="M2519">
        <f t="shared" si="80"/>
        <v>0.78769734404546377</v>
      </c>
    </row>
    <row r="2520" spans="1:13" x14ac:dyDescent="0.25">
      <c r="A2520" s="1" t="s">
        <v>2186</v>
      </c>
      <c r="B2520" s="1" t="s">
        <v>2187</v>
      </c>
      <c r="C2520" s="1">
        <v>1.1160000000000001</v>
      </c>
      <c r="D2520" s="1">
        <v>1.0820000000000001</v>
      </c>
      <c r="E2520" s="1">
        <v>0.82799999999999996</v>
      </c>
      <c r="F2520" s="1">
        <v>1.006</v>
      </c>
      <c r="G2520" s="1">
        <v>1.0149999999999999</v>
      </c>
      <c r="H2520" s="1">
        <v>0.83299999999999996</v>
      </c>
      <c r="I2520" s="1">
        <v>0.96699999999999997</v>
      </c>
      <c r="J2520" s="1">
        <v>0.99</v>
      </c>
      <c r="K2520" s="2">
        <v>1.157</v>
      </c>
      <c r="L2520">
        <f t="shared" si="79"/>
        <v>0.97756092728353494</v>
      </c>
      <c r="M2520">
        <f t="shared" si="80"/>
        <v>0.78839459300969339</v>
      </c>
    </row>
    <row r="2521" spans="1:13" x14ac:dyDescent="0.25">
      <c r="A2521" s="1" t="s">
        <v>2724</v>
      </c>
      <c r="B2521" s="1" t="s">
        <v>2725</v>
      </c>
      <c r="C2521" s="1">
        <v>1.1080000000000001</v>
      </c>
      <c r="D2521" s="1">
        <v>1.264</v>
      </c>
      <c r="E2521" s="1">
        <v>1.0569999999999999</v>
      </c>
      <c r="F2521" s="1">
        <v>1.109</v>
      </c>
      <c r="G2521" s="1">
        <v>1.022</v>
      </c>
      <c r="H2521" s="1">
        <v>1.075</v>
      </c>
      <c r="I2521" s="1">
        <v>1.016</v>
      </c>
      <c r="J2521" s="1">
        <v>1.0329999999999999</v>
      </c>
      <c r="K2521" s="2">
        <v>1.25</v>
      </c>
      <c r="L2521">
        <f t="shared" si="79"/>
        <v>0.98336330935251803</v>
      </c>
      <c r="M2521">
        <f t="shared" si="80"/>
        <v>0.78884738981949398</v>
      </c>
    </row>
    <row r="2522" spans="1:13" x14ac:dyDescent="0.25">
      <c r="A2522" s="1" t="s">
        <v>1996</v>
      </c>
      <c r="B2522" s="1" t="s">
        <v>1997</v>
      </c>
      <c r="C2522" s="1">
        <v>1.1659999999999999</v>
      </c>
      <c r="D2522" s="1">
        <v>1.0780000000000001</v>
      </c>
      <c r="E2522" s="1">
        <v>0.871</v>
      </c>
      <c r="F2522" s="1">
        <v>1.1020000000000001</v>
      </c>
      <c r="G2522" s="1">
        <v>1.1719999999999999</v>
      </c>
      <c r="H2522" s="1">
        <v>1.113</v>
      </c>
      <c r="I2522" s="1">
        <v>1.109</v>
      </c>
      <c r="J2522" s="1">
        <v>1.0649999999999999</v>
      </c>
      <c r="K2522" s="2">
        <v>1.0940000000000001</v>
      </c>
      <c r="L2522">
        <f t="shared" si="79"/>
        <v>1.0161903878270553</v>
      </c>
      <c r="M2522">
        <f t="shared" si="80"/>
        <v>0.78927127061430502</v>
      </c>
    </row>
    <row r="2523" spans="1:13" x14ac:dyDescent="0.25">
      <c r="A2523" s="1" t="s">
        <v>2210</v>
      </c>
      <c r="B2523" s="1" t="s">
        <v>2211</v>
      </c>
      <c r="C2523" s="1">
        <v>0.72499999999999998</v>
      </c>
      <c r="D2523" s="1">
        <v>0.85499999999999998</v>
      </c>
      <c r="E2523" s="1">
        <v>1.5960000000000001</v>
      </c>
      <c r="F2523" s="1">
        <v>0.76700000000000002</v>
      </c>
      <c r="G2523" s="1">
        <v>0.94299999999999995</v>
      </c>
      <c r="H2523" s="1">
        <v>1.0269999999999999</v>
      </c>
      <c r="I2523" s="1">
        <v>1.097</v>
      </c>
      <c r="J2523" s="1">
        <v>0.753</v>
      </c>
      <c r="K2523" s="2">
        <v>0.81599999999999995</v>
      </c>
      <c r="L2523">
        <f t="shared" si="79"/>
        <v>0.94479124027834616</v>
      </c>
      <c r="M2523">
        <f t="shared" si="80"/>
        <v>0.78946381541926647</v>
      </c>
    </row>
    <row r="2524" spans="1:13" x14ac:dyDescent="0.25">
      <c r="A2524" s="1" t="s">
        <v>1040</v>
      </c>
      <c r="B2524" s="1" t="s">
        <v>1041</v>
      </c>
      <c r="C2524" s="1">
        <v>1.0249999999999999</v>
      </c>
      <c r="D2524" s="1">
        <v>1.0960000000000001</v>
      </c>
      <c r="E2524" s="1">
        <v>1.415</v>
      </c>
      <c r="F2524" s="1">
        <v>0.80600000000000005</v>
      </c>
      <c r="G2524" s="1">
        <v>0.91</v>
      </c>
      <c r="H2524" s="1">
        <v>1.111</v>
      </c>
      <c r="I2524" s="1">
        <v>1.1319999999999999</v>
      </c>
      <c r="J2524" s="1">
        <v>0.86799999999999999</v>
      </c>
      <c r="K2524" s="2">
        <v>0.94599999999999995</v>
      </c>
      <c r="L2524">
        <f t="shared" si="79"/>
        <v>0.96558453922315279</v>
      </c>
      <c r="M2524">
        <f t="shared" si="80"/>
        <v>0.78956414919951445</v>
      </c>
    </row>
    <row r="2525" spans="1:13" x14ac:dyDescent="0.25">
      <c r="A2525" s="1" t="s">
        <v>640</v>
      </c>
      <c r="B2525" s="1" t="s">
        <v>641</v>
      </c>
      <c r="C2525" s="1">
        <v>1.393</v>
      </c>
      <c r="D2525" s="1">
        <v>1.8560000000000001</v>
      </c>
      <c r="E2525" s="1">
        <v>0.86499999999999999</v>
      </c>
      <c r="F2525" s="1">
        <v>1.478</v>
      </c>
      <c r="G2525" s="1">
        <v>1.3260000000000001</v>
      </c>
      <c r="H2525" s="1">
        <v>1.2589999999999999</v>
      </c>
      <c r="I2525" s="1">
        <v>0.96599999999999997</v>
      </c>
      <c r="J2525" s="1">
        <v>1.6919999999999999</v>
      </c>
      <c r="K2525" s="2">
        <v>1.9039999999999999</v>
      </c>
      <c r="L2525">
        <f t="shared" si="79"/>
        <v>1.051785198034114</v>
      </c>
      <c r="M2525">
        <f t="shared" si="80"/>
        <v>0.78967869991032091</v>
      </c>
    </row>
    <row r="2526" spans="1:13" x14ac:dyDescent="0.25">
      <c r="A2526" s="1" t="s">
        <v>3238</v>
      </c>
      <c r="B2526" s="1" t="s">
        <v>3239</v>
      </c>
      <c r="C2526" s="1">
        <v>1.04</v>
      </c>
      <c r="D2526" s="1">
        <v>1.1220000000000001</v>
      </c>
      <c r="E2526" s="1">
        <v>1.149</v>
      </c>
      <c r="F2526" s="1">
        <v>1.2909999999999999</v>
      </c>
      <c r="G2526" s="1">
        <v>1.2350000000000001</v>
      </c>
      <c r="H2526" s="1">
        <v>1.08</v>
      </c>
      <c r="I2526" s="1">
        <v>1.1319999999999999</v>
      </c>
      <c r="J2526" s="1">
        <v>1.1299999999999999</v>
      </c>
      <c r="K2526" s="2">
        <v>1.421</v>
      </c>
      <c r="L2526">
        <f t="shared" si="79"/>
        <v>1.0200017132088399</v>
      </c>
      <c r="M2526">
        <f t="shared" si="80"/>
        <v>0.79011772888625054</v>
      </c>
    </row>
    <row r="2527" spans="1:13" x14ac:dyDescent="0.25">
      <c r="A2527" s="1" t="s">
        <v>1234</v>
      </c>
      <c r="B2527" s="1" t="s">
        <v>1235</v>
      </c>
      <c r="C2527" s="1">
        <v>1.3640000000000001</v>
      </c>
      <c r="D2527" s="1">
        <v>1.2210000000000001</v>
      </c>
      <c r="E2527" s="1">
        <v>0.871</v>
      </c>
      <c r="F2527" s="1">
        <v>1.153</v>
      </c>
      <c r="G2527" s="1">
        <v>1.2829999999999999</v>
      </c>
      <c r="H2527" s="1">
        <v>1.18</v>
      </c>
      <c r="I2527" s="1">
        <v>1.23</v>
      </c>
      <c r="J2527" s="1">
        <v>1.139</v>
      </c>
      <c r="K2527" s="2">
        <v>1.274</v>
      </c>
      <c r="L2527">
        <f t="shared" si="79"/>
        <v>1.0232094365241007</v>
      </c>
      <c r="M2527">
        <f t="shared" si="80"/>
        <v>0.79049048628920915</v>
      </c>
    </row>
    <row r="2528" spans="1:13" x14ac:dyDescent="0.25">
      <c r="A2528" s="1" t="s">
        <v>4012</v>
      </c>
      <c r="B2528" s="1" t="s">
        <v>4013</v>
      </c>
      <c r="C2528" s="1">
        <v>0.77900000000000003</v>
      </c>
      <c r="D2528" s="1">
        <v>1.0229999999999999</v>
      </c>
      <c r="E2528" s="1">
        <v>1.04</v>
      </c>
      <c r="F2528" s="1">
        <v>0.98399999999999999</v>
      </c>
      <c r="G2528" s="1">
        <v>0.97</v>
      </c>
      <c r="H2528" s="1">
        <v>0.88300000000000001</v>
      </c>
      <c r="I2528" s="1">
        <v>0.91400000000000003</v>
      </c>
      <c r="J2528" s="1">
        <v>1.0269999999999999</v>
      </c>
      <c r="K2528" s="2">
        <v>0.94699999999999995</v>
      </c>
      <c r="L2528">
        <f t="shared" si="79"/>
        <v>0.9828502919099249</v>
      </c>
      <c r="M2528">
        <f t="shared" si="80"/>
        <v>0.79062365027762471</v>
      </c>
    </row>
    <row r="2529" spans="1:13" x14ac:dyDescent="0.25">
      <c r="A2529" s="1" t="s">
        <v>5780</v>
      </c>
      <c r="B2529" s="1" t="s">
        <v>5781</v>
      </c>
      <c r="C2529" s="1">
        <v>1.2450000000000001</v>
      </c>
      <c r="D2529" s="1">
        <v>0.78400000000000003</v>
      </c>
      <c r="E2529" s="1">
        <v>1.0189999999999999</v>
      </c>
      <c r="F2529" s="1">
        <v>0.85799999999999998</v>
      </c>
      <c r="G2529" s="1">
        <v>1.232</v>
      </c>
      <c r="H2529" s="1">
        <v>1.03</v>
      </c>
      <c r="I2529" s="1">
        <v>0.89900000000000002</v>
      </c>
      <c r="J2529" s="1">
        <v>0.94199999999999995</v>
      </c>
      <c r="K2529" s="2">
        <v>1.113</v>
      </c>
      <c r="L2529">
        <f t="shared" si="79"/>
        <v>0.96924873491630981</v>
      </c>
      <c r="M2529">
        <f t="shared" si="80"/>
        <v>0.79075770670907319</v>
      </c>
    </row>
    <row r="2530" spans="1:13" x14ac:dyDescent="0.25">
      <c r="A2530" s="1" t="s">
        <v>1382</v>
      </c>
      <c r="B2530" s="1" t="s">
        <v>1383</v>
      </c>
      <c r="C2530" s="1">
        <v>0.95599999999999996</v>
      </c>
      <c r="D2530" s="1">
        <v>1.07</v>
      </c>
      <c r="E2530" s="1">
        <v>0.71</v>
      </c>
      <c r="F2530" s="1">
        <v>1.1359999999999999</v>
      </c>
      <c r="G2530" s="1">
        <v>0.99</v>
      </c>
      <c r="H2530" s="1">
        <v>0.92500000000000004</v>
      </c>
      <c r="I2530" s="1">
        <v>0.91600000000000004</v>
      </c>
      <c r="J2530" s="1">
        <v>1.1559999999999999</v>
      </c>
      <c r="K2530" s="2">
        <v>0.998</v>
      </c>
      <c r="L2530">
        <f t="shared" si="79"/>
        <v>1.0270979020979021</v>
      </c>
      <c r="M2530">
        <f t="shared" si="80"/>
        <v>0.79119966380132833</v>
      </c>
    </row>
    <row r="2531" spans="1:13" x14ac:dyDescent="0.25">
      <c r="A2531" s="1" t="s">
        <v>2878</v>
      </c>
      <c r="B2531" s="1" t="s">
        <v>2879</v>
      </c>
      <c r="C2531" s="1">
        <v>0.83899999999999997</v>
      </c>
      <c r="D2531" s="1">
        <v>1.008</v>
      </c>
      <c r="E2531" s="1">
        <v>0.75700000000000001</v>
      </c>
      <c r="F2531" s="1">
        <v>0.98699999999999999</v>
      </c>
      <c r="G2531" s="1">
        <v>1.036</v>
      </c>
      <c r="H2531" s="1">
        <v>0.92600000000000005</v>
      </c>
      <c r="I2531" s="1">
        <v>0.86499999999999999</v>
      </c>
      <c r="J2531" s="1">
        <v>0.99099999999999999</v>
      </c>
      <c r="K2531" s="2">
        <v>0.84499999999999997</v>
      </c>
      <c r="L2531">
        <f t="shared" si="79"/>
        <v>0.97984655284201405</v>
      </c>
      <c r="M2531">
        <f t="shared" si="80"/>
        <v>0.79147298709368163</v>
      </c>
    </row>
    <row r="2532" spans="1:13" x14ac:dyDescent="0.25">
      <c r="A2532" s="1" t="s">
        <v>934</v>
      </c>
      <c r="B2532" s="1" t="s">
        <v>935</v>
      </c>
      <c r="C2532" s="1">
        <v>0.90700000000000003</v>
      </c>
      <c r="D2532" s="1">
        <v>0.74199999999999999</v>
      </c>
      <c r="E2532" s="1">
        <v>1.845</v>
      </c>
      <c r="F2532" s="1">
        <v>0.68300000000000005</v>
      </c>
      <c r="G2532" s="1">
        <v>0.80500000000000005</v>
      </c>
      <c r="H2532" s="1">
        <v>0.94</v>
      </c>
      <c r="I2532" s="1">
        <v>1.01</v>
      </c>
      <c r="J2532" s="1">
        <v>0.83299999999999996</v>
      </c>
      <c r="K2532" s="2">
        <v>0.93400000000000005</v>
      </c>
      <c r="L2532">
        <f t="shared" si="79"/>
        <v>0.93260738659173037</v>
      </c>
      <c r="M2532">
        <f t="shared" si="80"/>
        <v>0.79299614368191418</v>
      </c>
    </row>
    <row r="2533" spans="1:13" x14ac:dyDescent="0.25">
      <c r="A2533" s="1" t="s">
        <v>2382</v>
      </c>
      <c r="B2533" s="1" t="s">
        <v>2383</v>
      </c>
      <c r="C2533" s="1">
        <v>1.3779999999999999</v>
      </c>
      <c r="D2533" s="1">
        <v>1.456</v>
      </c>
      <c r="E2533" s="1">
        <v>1.869</v>
      </c>
      <c r="F2533" s="1">
        <v>1.2330000000000001</v>
      </c>
      <c r="G2533" s="1">
        <v>0.94699999999999995</v>
      </c>
      <c r="H2533" s="1">
        <v>1.2909999999999999</v>
      </c>
      <c r="I2533" s="1">
        <v>1.679</v>
      </c>
      <c r="J2533" s="1">
        <v>1.1140000000000001</v>
      </c>
      <c r="K2533" s="2">
        <v>1.202</v>
      </c>
      <c r="L2533">
        <f t="shared" si="79"/>
        <v>0.95997384861252355</v>
      </c>
      <c r="M2533">
        <f t="shared" si="80"/>
        <v>0.79373305743138567</v>
      </c>
    </row>
    <row r="2534" spans="1:13" x14ac:dyDescent="0.25">
      <c r="A2534" s="1" t="s">
        <v>5772</v>
      </c>
      <c r="B2534" s="1" t="s">
        <v>5773</v>
      </c>
      <c r="C2534" s="1">
        <v>1.1120000000000001</v>
      </c>
      <c r="D2534" s="1">
        <v>1.196</v>
      </c>
      <c r="E2534" s="1">
        <v>0.74099999999999999</v>
      </c>
      <c r="F2534" s="1">
        <v>0.95699999999999996</v>
      </c>
      <c r="G2534" s="1">
        <v>0.98299999999999998</v>
      </c>
      <c r="H2534" s="1">
        <v>0.876</v>
      </c>
      <c r="I2534" s="1">
        <v>0.80500000000000005</v>
      </c>
      <c r="J2534" s="1">
        <v>1.0009999999999999</v>
      </c>
      <c r="K2534" s="2">
        <v>1.1850000000000001</v>
      </c>
      <c r="L2534">
        <f t="shared" si="79"/>
        <v>0.96888153938665056</v>
      </c>
      <c r="M2534">
        <f t="shared" si="80"/>
        <v>0.793791921220942</v>
      </c>
    </row>
    <row r="2535" spans="1:13" x14ac:dyDescent="0.25">
      <c r="A2535" s="1" t="s">
        <v>2094</v>
      </c>
      <c r="B2535" s="1" t="s">
        <v>2095</v>
      </c>
      <c r="C2535" s="1">
        <v>0.88900000000000001</v>
      </c>
      <c r="D2535" s="1">
        <v>1.153</v>
      </c>
      <c r="E2535" s="1">
        <v>0.78900000000000003</v>
      </c>
      <c r="F2535" s="1">
        <v>1.0589999999999999</v>
      </c>
      <c r="G2535" s="1">
        <v>1.0920000000000001</v>
      </c>
      <c r="H2535" s="1">
        <v>0.98799999999999999</v>
      </c>
      <c r="I2535" s="1">
        <v>0.95499999999999996</v>
      </c>
      <c r="J2535" s="1">
        <v>1.0089999999999999</v>
      </c>
      <c r="K2535" s="2">
        <v>0.94899999999999995</v>
      </c>
      <c r="L2535">
        <f t="shared" si="79"/>
        <v>0.97877358490566047</v>
      </c>
      <c r="M2535">
        <f t="shared" si="80"/>
        <v>0.79398033269266222</v>
      </c>
    </row>
    <row r="2536" spans="1:13" x14ac:dyDescent="0.25">
      <c r="A2536" s="1" t="s">
        <v>4002</v>
      </c>
      <c r="B2536" s="1" t="s">
        <v>4003</v>
      </c>
      <c r="C2536" s="1">
        <v>0.78900000000000003</v>
      </c>
      <c r="D2536" s="1">
        <v>0.81100000000000005</v>
      </c>
      <c r="E2536" s="1">
        <v>1.7809999999999999</v>
      </c>
      <c r="F2536" s="1">
        <v>0.98099999999999998</v>
      </c>
      <c r="G2536" s="1">
        <v>0.89800000000000002</v>
      </c>
      <c r="H2536" s="1">
        <v>0.98199999999999998</v>
      </c>
      <c r="I2536" s="1">
        <v>1.105</v>
      </c>
      <c r="J2536" s="1">
        <v>0.93100000000000005</v>
      </c>
      <c r="K2536" s="2">
        <v>0.95899999999999996</v>
      </c>
      <c r="L2536">
        <f t="shared" si="79"/>
        <v>0.94510456273764254</v>
      </c>
      <c r="M2536">
        <f t="shared" si="80"/>
        <v>0.7940248491984323</v>
      </c>
    </row>
    <row r="2537" spans="1:13" x14ac:dyDescent="0.25">
      <c r="A2537" s="1" t="s">
        <v>2776</v>
      </c>
      <c r="B2537" s="1" t="s">
        <v>2777</v>
      </c>
      <c r="C2537" s="1">
        <v>1.0269999999999999</v>
      </c>
      <c r="D2537" s="1">
        <v>1.272</v>
      </c>
      <c r="E2537" s="1">
        <v>0.78700000000000003</v>
      </c>
      <c r="F2537" s="1">
        <v>1.298</v>
      </c>
      <c r="G2537" s="1">
        <v>1.1100000000000001</v>
      </c>
      <c r="H2537" s="1">
        <v>1.1180000000000001</v>
      </c>
      <c r="I2537" s="1">
        <v>1.2050000000000001</v>
      </c>
      <c r="J2537" s="1">
        <v>1.1100000000000001</v>
      </c>
      <c r="K2537" s="2">
        <v>1.079</v>
      </c>
      <c r="L2537">
        <f t="shared" si="79"/>
        <v>1.026574444848926</v>
      </c>
      <c r="M2537">
        <f t="shared" si="80"/>
        <v>0.79439366962048541</v>
      </c>
    </row>
    <row r="2538" spans="1:13" x14ac:dyDescent="0.25">
      <c r="A2538" s="1" t="s">
        <v>996</v>
      </c>
      <c r="B2538" s="1" t="s">
        <v>997</v>
      </c>
      <c r="C2538" s="1">
        <v>0.97799999999999998</v>
      </c>
      <c r="D2538" s="1">
        <v>1.093</v>
      </c>
      <c r="E2538" s="1">
        <v>0.89700000000000002</v>
      </c>
      <c r="F2538" s="1">
        <v>1.05</v>
      </c>
      <c r="G2538" s="1">
        <v>1</v>
      </c>
      <c r="H2538" s="1">
        <v>0.91300000000000003</v>
      </c>
      <c r="I2538" s="1">
        <v>0.93200000000000005</v>
      </c>
      <c r="J2538" s="1">
        <v>1.069</v>
      </c>
      <c r="K2538" s="2">
        <v>1.0449999999999999</v>
      </c>
      <c r="L2538">
        <f t="shared" si="79"/>
        <v>0.9861996811478676</v>
      </c>
      <c r="M2538">
        <f t="shared" si="80"/>
        <v>0.79446886857025278</v>
      </c>
    </row>
    <row r="2539" spans="1:13" x14ac:dyDescent="0.25">
      <c r="A2539" s="1" t="s">
        <v>4526</v>
      </c>
      <c r="B2539" s="1" t="s">
        <v>4527</v>
      </c>
      <c r="C2539" s="1">
        <v>1.034</v>
      </c>
      <c r="D2539" s="1">
        <v>1.1479999999999999</v>
      </c>
      <c r="E2539" s="1">
        <v>0.58899999999999997</v>
      </c>
      <c r="F2539" s="1">
        <v>1.2010000000000001</v>
      </c>
      <c r="G2539" s="1">
        <v>1.01</v>
      </c>
      <c r="H2539" s="1">
        <v>0.75800000000000001</v>
      </c>
      <c r="I2539" s="1">
        <v>0.71399999999999997</v>
      </c>
      <c r="J2539" s="1">
        <v>1.4330000000000001</v>
      </c>
      <c r="K2539" s="2">
        <v>1.3</v>
      </c>
      <c r="L2539">
        <f t="shared" si="79"/>
        <v>1.0550481734243276</v>
      </c>
      <c r="M2539">
        <f t="shared" si="80"/>
        <v>0.79460356828490697</v>
      </c>
    </row>
    <row r="2540" spans="1:13" x14ac:dyDescent="0.25">
      <c r="A2540" s="1" t="s">
        <v>5148</v>
      </c>
      <c r="B2540" s="1" t="s">
        <v>5149</v>
      </c>
      <c r="C2540" s="1">
        <v>0.81</v>
      </c>
      <c r="D2540" s="1">
        <v>1.0780000000000001</v>
      </c>
      <c r="E2540" s="1">
        <v>0.86799999999999999</v>
      </c>
      <c r="F2540" s="1">
        <v>1.0109999999999999</v>
      </c>
      <c r="G2540" s="1">
        <v>0.92400000000000004</v>
      </c>
      <c r="H2540" s="1">
        <v>0.83199999999999996</v>
      </c>
      <c r="I2540" s="1">
        <v>1.0580000000000001</v>
      </c>
      <c r="J2540" s="1">
        <v>0.92100000000000004</v>
      </c>
      <c r="K2540" s="2">
        <v>1.018</v>
      </c>
      <c r="L2540">
        <f t="shared" si="79"/>
        <v>1.0203048390535066</v>
      </c>
      <c r="M2540">
        <f t="shared" si="80"/>
        <v>0.79470783601106532</v>
      </c>
    </row>
    <row r="2541" spans="1:13" x14ac:dyDescent="0.25">
      <c r="A2541" s="1" t="s">
        <v>1496</v>
      </c>
      <c r="B2541" s="1" t="s">
        <v>1497</v>
      </c>
      <c r="C2541" s="1">
        <v>0.85199999999999998</v>
      </c>
      <c r="D2541" s="1">
        <v>1.0009999999999999</v>
      </c>
      <c r="E2541" s="1">
        <v>1.1910000000000001</v>
      </c>
      <c r="F2541" s="1">
        <v>0.86399999999999999</v>
      </c>
      <c r="G2541" s="1">
        <v>0.872</v>
      </c>
      <c r="H2541" s="1">
        <v>0.93600000000000005</v>
      </c>
      <c r="I2541" s="1">
        <v>1.0389999999999999</v>
      </c>
      <c r="J2541" s="1">
        <v>0.69799999999999995</v>
      </c>
      <c r="K2541" s="2">
        <v>1.0409999999999999</v>
      </c>
      <c r="L2541">
        <f t="shared" si="79"/>
        <v>0.97123430962343116</v>
      </c>
      <c r="M2541">
        <f t="shared" si="80"/>
        <v>0.79511286612724896</v>
      </c>
    </row>
    <row r="2542" spans="1:13" x14ac:dyDescent="0.25">
      <c r="A2542" s="1" t="s">
        <v>3994</v>
      </c>
      <c r="B2542" s="1" t="s">
        <v>3995</v>
      </c>
      <c r="C2542" s="1">
        <v>1.204</v>
      </c>
      <c r="D2542" s="1">
        <v>1.351</v>
      </c>
      <c r="E2542" s="1">
        <v>0.84699999999999998</v>
      </c>
      <c r="F2542" s="1">
        <v>1.319</v>
      </c>
      <c r="G2542" s="1">
        <v>0.92700000000000005</v>
      </c>
      <c r="H2542" s="1">
        <v>1.0549999999999999</v>
      </c>
      <c r="I2542" s="1">
        <v>1.0449999999999999</v>
      </c>
      <c r="J2542" s="1">
        <v>1.1930000000000001</v>
      </c>
      <c r="K2542" s="2">
        <v>1.37</v>
      </c>
      <c r="L2542">
        <f t="shared" si="79"/>
        <v>1.0320024787535411</v>
      </c>
      <c r="M2542">
        <f t="shared" si="80"/>
        <v>0.79558393844505204</v>
      </c>
    </row>
    <row r="2543" spans="1:13" x14ac:dyDescent="0.25">
      <c r="A2543" s="1" t="s">
        <v>2282</v>
      </c>
      <c r="B2543" s="1" t="s">
        <v>2283</v>
      </c>
      <c r="C2543" s="1">
        <v>1.1619999999999999</v>
      </c>
      <c r="D2543" s="1">
        <v>1.26</v>
      </c>
      <c r="E2543" s="1">
        <v>0.875</v>
      </c>
      <c r="F2543" s="1">
        <v>1.1719999999999999</v>
      </c>
      <c r="G2543" s="1">
        <v>1.4770000000000001</v>
      </c>
      <c r="H2543" s="1">
        <v>1.0640000000000001</v>
      </c>
      <c r="I2543" s="1">
        <v>1.35</v>
      </c>
      <c r="J2543" s="1">
        <v>1.3620000000000001</v>
      </c>
      <c r="K2543" s="2">
        <v>1.119</v>
      </c>
      <c r="L2543">
        <f t="shared" si="79"/>
        <v>1.0290531449714093</v>
      </c>
      <c r="M2543">
        <f t="shared" si="80"/>
        <v>0.79665927082766053</v>
      </c>
    </row>
    <row r="2544" spans="1:13" x14ac:dyDescent="0.25">
      <c r="A2544" s="1" t="s">
        <v>6002</v>
      </c>
      <c r="B2544" s="1" t="s">
        <v>6003</v>
      </c>
      <c r="C2544" s="1">
        <v>1.0169999999999999</v>
      </c>
      <c r="D2544" s="1">
        <v>1.1850000000000001</v>
      </c>
      <c r="E2544" s="1">
        <v>1.089</v>
      </c>
      <c r="F2544" s="1">
        <v>1.2529999999999999</v>
      </c>
      <c r="G2544" s="1">
        <v>0.91900000000000004</v>
      </c>
      <c r="H2544" s="1">
        <v>1.0740000000000001</v>
      </c>
      <c r="I2544" s="1">
        <v>1.155</v>
      </c>
      <c r="J2544" s="1">
        <v>1.278</v>
      </c>
      <c r="K2544" s="2">
        <v>0.95899999999999996</v>
      </c>
      <c r="L2544">
        <f t="shared" si="79"/>
        <v>1.0218744279699801</v>
      </c>
      <c r="M2544">
        <f t="shared" si="80"/>
        <v>0.79690055285000971</v>
      </c>
    </row>
    <row r="2545" spans="1:13" x14ac:dyDescent="0.25">
      <c r="A2545" s="1" t="s">
        <v>1170</v>
      </c>
      <c r="B2545" s="1" t="s">
        <v>1171</v>
      </c>
      <c r="C2545" s="1">
        <v>0.94199999999999995</v>
      </c>
      <c r="D2545" s="1">
        <v>1.0669999999999999</v>
      </c>
      <c r="E2545" s="1">
        <v>0.69099999999999995</v>
      </c>
      <c r="F2545" s="1">
        <v>0.94099999999999995</v>
      </c>
      <c r="G2545" s="1">
        <v>0.90600000000000003</v>
      </c>
      <c r="H2545" s="1">
        <v>0.98899999999999999</v>
      </c>
      <c r="I2545" s="1">
        <v>0.81200000000000006</v>
      </c>
      <c r="J2545" s="1">
        <v>0.84299999999999997</v>
      </c>
      <c r="K2545" s="2">
        <v>0.91100000000000003</v>
      </c>
      <c r="L2545">
        <f t="shared" si="79"/>
        <v>0.97729272047503857</v>
      </c>
      <c r="M2545">
        <f t="shared" si="80"/>
        <v>0.79726039534875826</v>
      </c>
    </row>
    <row r="2546" spans="1:13" x14ac:dyDescent="0.25">
      <c r="A2546" s="1" t="s">
        <v>6032</v>
      </c>
      <c r="B2546" s="1" t="s">
        <v>6033</v>
      </c>
      <c r="C2546" s="1">
        <v>0.96399999999999997</v>
      </c>
      <c r="D2546" s="1">
        <v>1.04</v>
      </c>
      <c r="E2546" s="1">
        <v>0.82599999999999996</v>
      </c>
      <c r="F2546" s="1">
        <v>1.379</v>
      </c>
      <c r="G2546" s="1">
        <v>0.9</v>
      </c>
      <c r="H2546" s="1">
        <v>1.266</v>
      </c>
      <c r="I2546" s="1">
        <v>1.0680000000000001</v>
      </c>
      <c r="J2546" s="1">
        <v>0.80300000000000005</v>
      </c>
      <c r="K2546" s="2">
        <v>1.097</v>
      </c>
      <c r="L2546">
        <f t="shared" si="79"/>
        <v>1.0359170091994518</v>
      </c>
      <c r="M2546">
        <f t="shared" si="80"/>
        <v>0.79731472041253371</v>
      </c>
    </row>
    <row r="2547" spans="1:13" x14ac:dyDescent="0.25">
      <c r="A2547" s="1" t="s">
        <v>4532</v>
      </c>
      <c r="B2547" s="1" t="s">
        <v>4533</v>
      </c>
      <c r="C2547" s="1">
        <v>0.74299999999999999</v>
      </c>
      <c r="D2547" s="1">
        <v>1.3560000000000001</v>
      </c>
      <c r="E2547" s="1">
        <v>1.4550000000000001</v>
      </c>
      <c r="F2547" s="1">
        <v>0.75800000000000001</v>
      </c>
      <c r="G2547" s="1">
        <v>0.71</v>
      </c>
      <c r="H2547" s="1">
        <v>1.575</v>
      </c>
      <c r="I2547" s="1">
        <v>1.393</v>
      </c>
      <c r="J2547" s="1">
        <v>0.52400000000000002</v>
      </c>
      <c r="K2547" s="2">
        <v>0.82899999999999996</v>
      </c>
      <c r="L2547">
        <f t="shared" si="79"/>
        <v>1.0755177220230983</v>
      </c>
      <c r="M2547">
        <f t="shared" si="80"/>
        <v>0.79733149416606575</v>
      </c>
    </row>
    <row r="2548" spans="1:13" x14ac:dyDescent="0.25">
      <c r="A2548" s="1" t="s">
        <v>2770</v>
      </c>
      <c r="B2548" s="1" t="s">
        <v>2771</v>
      </c>
      <c r="C2548" s="1">
        <v>1.0529999999999999</v>
      </c>
      <c r="D2548" s="1">
        <v>0.91900000000000004</v>
      </c>
      <c r="E2548" s="1">
        <v>1.0049999999999999</v>
      </c>
      <c r="F2548" s="1">
        <v>1.1659999999999999</v>
      </c>
      <c r="G2548" s="1">
        <v>1.2410000000000001</v>
      </c>
      <c r="H2548" s="1">
        <v>0.95399999999999996</v>
      </c>
      <c r="I2548" s="1">
        <v>1.109</v>
      </c>
      <c r="J2548" s="1">
        <v>1.113</v>
      </c>
      <c r="K2548" s="2">
        <v>1.2170000000000001</v>
      </c>
      <c r="L2548">
        <f t="shared" si="79"/>
        <v>1.0199201337295691</v>
      </c>
      <c r="M2548">
        <f t="shared" si="80"/>
        <v>0.79754384854786387</v>
      </c>
    </row>
    <row r="2549" spans="1:13" x14ac:dyDescent="0.25">
      <c r="A2549" s="1" t="s">
        <v>598</v>
      </c>
      <c r="B2549" s="1" t="s">
        <v>599</v>
      </c>
      <c r="C2549" s="1">
        <v>0.88100000000000001</v>
      </c>
      <c r="D2549" s="1">
        <v>1.03</v>
      </c>
      <c r="E2549" s="1">
        <v>0.88</v>
      </c>
      <c r="F2549" s="1">
        <v>1.1499999999999999</v>
      </c>
      <c r="G2549" s="1">
        <v>0.98699999999999999</v>
      </c>
      <c r="H2549" s="1">
        <v>0.874</v>
      </c>
      <c r="I2549" s="1">
        <v>1.1080000000000001</v>
      </c>
      <c r="J2549" s="1">
        <v>0.98799999999999999</v>
      </c>
      <c r="K2549" s="2">
        <v>1.0489999999999999</v>
      </c>
      <c r="L2549">
        <f t="shared" si="79"/>
        <v>1.0194297889610389</v>
      </c>
      <c r="M2549">
        <f t="shared" si="80"/>
        <v>0.79846838221782146</v>
      </c>
    </row>
    <row r="2550" spans="1:13" x14ac:dyDescent="0.25">
      <c r="A2550" s="1" t="s">
        <v>4598</v>
      </c>
      <c r="B2550" s="1" t="s">
        <v>4599</v>
      </c>
      <c r="C2550" s="1">
        <v>0.98699999999999999</v>
      </c>
      <c r="D2550" s="1">
        <v>1.018</v>
      </c>
      <c r="E2550" s="1">
        <v>0.876</v>
      </c>
      <c r="F2550" s="1">
        <v>1.123</v>
      </c>
      <c r="G2550" s="1">
        <v>1.0549999999999999</v>
      </c>
      <c r="H2550" s="1">
        <v>1.006</v>
      </c>
      <c r="I2550" s="1">
        <v>0.96499999999999997</v>
      </c>
      <c r="J2550" s="1">
        <v>1.022</v>
      </c>
      <c r="K2550" s="2">
        <v>1.111</v>
      </c>
      <c r="L2550">
        <f t="shared" si="79"/>
        <v>1.0140343941490415</v>
      </c>
      <c r="M2550">
        <f t="shared" si="80"/>
        <v>0.79869490007723531</v>
      </c>
    </row>
    <row r="2551" spans="1:13" x14ac:dyDescent="0.25">
      <c r="A2551" s="1" t="s">
        <v>3408</v>
      </c>
      <c r="B2551" s="1" t="s">
        <v>3409</v>
      </c>
      <c r="C2551" s="1">
        <v>1.2909999999999999</v>
      </c>
      <c r="D2551" s="1">
        <v>1.206</v>
      </c>
      <c r="E2551" s="1">
        <v>1.0129999999999999</v>
      </c>
      <c r="F2551" s="1">
        <v>1.032</v>
      </c>
      <c r="G2551" s="1">
        <v>0.86</v>
      </c>
      <c r="H2551" s="1">
        <v>1.056</v>
      </c>
      <c r="I2551" s="1">
        <v>1.159</v>
      </c>
      <c r="J2551" s="1">
        <v>0.93799999999999994</v>
      </c>
      <c r="K2551" s="2">
        <v>1.0680000000000001</v>
      </c>
      <c r="L2551">
        <f t="shared" si="79"/>
        <v>0.97672158459829694</v>
      </c>
      <c r="M2551">
        <f t="shared" si="80"/>
        <v>0.79875087647593923</v>
      </c>
    </row>
    <row r="2552" spans="1:13" x14ac:dyDescent="0.25">
      <c r="A2552" s="1" t="s">
        <v>2532</v>
      </c>
      <c r="B2552" s="1" t="s">
        <v>2533</v>
      </c>
      <c r="C2552" s="1">
        <v>1.486</v>
      </c>
      <c r="D2552" s="1">
        <v>0.99399999999999999</v>
      </c>
      <c r="E2552" s="1">
        <v>0.93600000000000005</v>
      </c>
      <c r="F2552" s="1">
        <v>0.89500000000000002</v>
      </c>
      <c r="G2552" s="1">
        <v>1.1559999999999999</v>
      </c>
      <c r="H2552" s="1">
        <v>1.27</v>
      </c>
      <c r="I2552" s="1">
        <v>1.1870000000000001</v>
      </c>
      <c r="J2552" s="1">
        <v>0.89200000000000002</v>
      </c>
      <c r="K2552" s="2">
        <v>1.175</v>
      </c>
      <c r="L2552">
        <f t="shared" si="79"/>
        <v>1.0343881470642036</v>
      </c>
      <c r="M2552">
        <f t="shared" si="80"/>
        <v>0.79877564249776056</v>
      </c>
    </row>
    <row r="2553" spans="1:13" x14ac:dyDescent="0.25">
      <c r="A2553" s="1" t="s">
        <v>1282</v>
      </c>
      <c r="B2553" s="1" t="s">
        <v>1283</v>
      </c>
      <c r="C2553" s="1">
        <v>0.76900000000000002</v>
      </c>
      <c r="D2553" s="1">
        <v>1.0449999999999999</v>
      </c>
      <c r="E2553" s="1">
        <v>0.69899999999999995</v>
      </c>
      <c r="F2553" s="1">
        <v>1.1279999999999999</v>
      </c>
      <c r="G2553" s="1">
        <v>1.073</v>
      </c>
      <c r="H2553" s="1">
        <v>1.0189999999999999</v>
      </c>
      <c r="I2553" s="1">
        <v>1.073</v>
      </c>
      <c r="J2553" s="1">
        <v>0.92300000000000004</v>
      </c>
      <c r="K2553" s="2">
        <v>0.86899999999999999</v>
      </c>
      <c r="L2553">
        <f t="shared" si="79"/>
        <v>1.0299109036911325</v>
      </c>
      <c r="M2553">
        <f t="shared" si="80"/>
        <v>0.79897812807720825</v>
      </c>
    </row>
    <row r="2554" spans="1:13" x14ac:dyDescent="0.25">
      <c r="A2554" s="1" t="s">
        <v>4578</v>
      </c>
      <c r="B2554" s="1" t="s">
        <v>4579</v>
      </c>
      <c r="C2554" s="1">
        <v>0.97199999999999998</v>
      </c>
      <c r="D2554" s="1">
        <v>1.4019999999999999</v>
      </c>
      <c r="E2554" s="1">
        <v>0.46600000000000003</v>
      </c>
      <c r="F2554" s="1">
        <v>1.2250000000000001</v>
      </c>
      <c r="G2554" s="1">
        <v>0.88400000000000001</v>
      </c>
      <c r="H2554" s="1">
        <v>0.70599999999999996</v>
      </c>
      <c r="I2554" s="1">
        <v>0.77100000000000002</v>
      </c>
      <c r="J2554" s="1">
        <v>1.236</v>
      </c>
      <c r="K2554" s="2">
        <v>1.024</v>
      </c>
      <c r="L2554">
        <f t="shared" si="79"/>
        <v>0.94387755102040816</v>
      </c>
      <c r="M2554">
        <f t="shared" si="80"/>
        <v>0.79941690074866245</v>
      </c>
    </row>
    <row r="2555" spans="1:13" x14ac:dyDescent="0.25">
      <c r="A2555" s="1" t="s">
        <v>2612</v>
      </c>
      <c r="B2555" s="1" t="s">
        <v>2613</v>
      </c>
      <c r="C2555" s="1">
        <v>0.96699999999999997</v>
      </c>
      <c r="D2555" s="1">
        <v>0.95099999999999996</v>
      </c>
      <c r="E2555" s="1">
        <v>0.751</v>
      </c>
      <c r="F2555" s="1">
        <v>0.99</v>
      </c>
      <c r="G2555" s="1">
        <v>0.97399999999999998</v>
      </c>
      <c r="H2555" s="1">
        <v>0.90600000000000003</v>
      </c>
      <c r="I2555" s="1">
        <v>0.98199999999999998</v>
      </c>
      <c r="J2555" s="1">
        <v>0.8</v>
      </c>
      <c r="K2555" s="2">
        <v>1.097</v>
      </c>
      <c r="L2555">
        <f t="shared" si="79"/>
        <v>1.0212065616231383</v>
      </c>
      <c r="M2555">
        <f t="shared" si="80"/>
        <v>0.79956750492235795</v>
      </c>
    </row>
    <row r="2556" spans="1:13" x14ac:dyDescent="0.25">
      <c r="A2556" s="1" t="s">
        <v>724</v>
      </c>
      <c r="B2556" s="1" t="s">
        <v>725</v>
      </c>
      <c r="C2556" s="1">
        <v>1.462</v>
      </c>
      <c r="D2556" s="1">
        <v>1.4570000000000001</v>
      </c>
      <c r="E2556" s="1">
        <v>1.1359999999999999</v>
      </c>
      <c r="F2556" s="1">
        <v>1.335</v>
      </c>
      <c r="G2556" s="1">
        <v>1.506</v>
      </c>
      <c r="H2556" s="1">
        <v>1.319</v>
      </c>
      <c r="I2556" s="1">
        <v>1.6459999999999999</v>
      </c>
      <c r="J2556" s="1">
        <v>1.1990000000000001</v>
      </c>
      <c r="K2556" s="2">
        <v>1.4730000000000001</v>
      </c>
      <c r="L2556">
        <f t="shared" si="79"/>
        <v>1.0217879930394431</v>
      </c>
      <c r="M2556">
        <f t="shared" si="80"/>
        <v>0.79987066028250275</v>
      </c>
    </row>
    <row r="2557" spans="1:13" x14ac:dyDescent="0.25">
      <c r="A2557" s="1" t="s">
        <v>2240</v>
      </c>
      <c r="B2557" s="1" t="s">
        <v>2241</v>
      </c>
      <c r="C2557" s="1">
        <v>1.1399999999999999</v>
      </c>
      <c r="D2557" s="1">
        <v>1.4490000000000001</v>
      </c>
      <c r="E2557" s="1">
        <v>0.56200000000000006</v>
      </c>
      <c r="F2557" s="1">
        <v>1.5229999999999999</v>
      </c>
      <c r="G2557" s="1">
        <v>1.038</v>
      </c>
      <c r="H2557" s="1">
        <v>0.70899999999999996</v>
      </c>
      <c r="I2557" s="1">
        <v>0.876</v>
      </c>
      <c r="J2557" s="1">
        <v>1.294</v>
      </c>
      <c r="K2557" s="2">
        <v>1.4330000000000001</v>
      </c>
      <c r="L2557">
        <f t="shared" si="79"/>
        <v>0.94362745098039236</v>
      </c>
      <c r="M2557">
        <f t="shared" si="80"/>
        <v>0.80049478356932047</v>
      </c>
    </row>
    <row r="2558" spans="1:13" x14ac:dyDescent="0.25">
      <c r="A2558" s="1" t="s">
        <v>1406</v>
      </c>
      <c r="B2558" s="1" t="s">
        <v>1407</v>
      </c>
      <c r="C2558" s="1">
        <v>0.84499999999999997</v>
      </c>
      <c r="D2558" s="1">
        <v>0.79900000000000004</v>
      </c>
      <c r="E2558" s="1">
        <v>0.93100000000000005</v>
      </c>
      <c r="F2558" s="1">
        <v>0.64400000000000002</v>
      </c>
      <c r="G2558" s="1">
        <v>0.88500000000000001</v>
      </c>
      <c r="H2558" s="1">
        <v>0.76700000000000002</v>
      </c>
      <c r="I2558" s="1">
        <v>0.997</v>
      </c>
      <c r="J2558" s="1">
        <v>0.74299999999999999</v>
      </c>
      <c r="K2558" s="2">
        <v>0.85499999999999998</v>
      </c>
      <c r="L2558">
        <f t="shared" si="79"/>
        <v>1.0240009746588694</v>
      </c>
      <c r="M2558">
        <f t="shared" si="80"/>
        <v>0.80113903808103981</v>
      </c>
    </row>
    <row r="2559" spans="1:13" x14ac:dyDescent="0.25">
      <c r="A2559" s="1" t="s">
        <v>5144</v>
      </c>
      <c r="B2559" s="1" t="s">
        <v>5145</v>
      </c>
      <c r="C2559" s="1">
        <v>0.69599999999999995</v>
      </c>
      <c r="D2559" s="1">
        <v>0.93300000000000005</v>
      </c>
      <c r="E2559" s="1">
        <v>1.659</v>
      </c>
      <c r="F2559" s="1">
        <v>0.91800000000000004</v>
      </c>
      <c r="G2559" s="1">
        <v>0.79400000000000004</v>
      </c>
      <c r="H2559" s="1">
        <v>1.002</v>
      </c>
      <c r="I2559" s="1">
        <v>1.262</v>
      </c>
      <c r="J2559" s="1">
        <v>0.97499999999999998</v>
      </c>
      <c r="K2559" s="2">
        <v>0.97199999999999998</v>
      </c>
      <c r="L2559">
        <f t="shared" si="79"/>
        <v>1.0527500000000001</v>
      </c>
      <c r="M2559">
        <f t="shared" si="80"/>
        <v>0.80219059807881743</v>
      </c>
    </row>
    <row r="2560" spans="1:13" x14ac:dyDescent="0.25">
      <c r="A2560" s="1" t="s">
        <v>1962</v>
      </c>
      <c r="B2560" s="1" t="s">
        <v>1963</v>
      </c>
      <c r="C2560" s="1">
        <v>0.92300000000000004</v>
      </c>
      <c r="D2560" s="1">
        <v>1.07</v>
      </c>
      <c r="E2560" s="1">
        <v>0.81100000000000005</v>
      </c>
      <c r="F2560" s="1">
        <v>1.0980000000000001</v>
      </c>
      <c r="G2560" s="1">
        <v>0.78300000000000003</v>
      </c>
      <c r="H2560" s="1">
        <v>0.90100000000000002</v>
      </c>
      <c r="I2560" s="1">
        <v>1.028</v>
      </c>
      <c r="J2560" s="1">
        <v>0.80200000000000005</v>
      </c>
      <c r="K2560" s="2">
        <v>1.1160000000000001</v>
      </c>
      <c r="L2560">
        <f t="shared" si="79"/>
        <v>1.0264140875133403</v>
      </c>
      <c r="M2560">
        <f t="shared" si="80"/>
        <v>0.80223109032163986</v>
      </c>
    </row>
    <row r="2561" spans="1:13" x14ac:dyDescent="0.25">
      <c r="A2561" s="1" t="s">
        <v>490</v>
      </c>
      <c r="B2561" s="1" t="s">
        <v>491</v>
      </c>
      <c r="C2561" s="1">
        <v>1.07</v>
      </c>
      <c r="D2561" s="1">
        <v>1.113</v>
      </c>
      <c r="E2561" s="1">
        <v>1.5569999999999999</v>
      </c>
      <c r="F2561" s="1">
        <v>1.5209999999999999</v>
      </c>
      <c r="G2561" s="1">
        <v>1.0780000000000001</v>
      </c>
      <c r="H2561" s="1">
        <v>1.2490000000000001</v>
      </c>
      <c r="I2561" s="1">
        <v>1.282</v>
      </c>
      <c r="J2561" s="1">
        <v>1.29</v>
      </c>
      <c r="K2561" s="2">
        <v>1.1140000000000001</v>
      </c>
      <c r="L2561">
        <f t="shared" si="79"/>
        <v>0.97314245149077161</v>
      </c>
      <c r="M2561">
        <f t="shared" si="80"/>
        <v>0.80239278958484972</v>
      </c>
    </row>
    <row r="2562" spans="1:13" x14ac:dyDescent="0.25">
      <c r="A2562" s="1" t="s">
        <v>1082</v>
      </c>
      <c r="B2562" s="1" t="s">
        <v>1083</v>
      </c>
      <c r="C2562" s="1">
        <v>0.95699999999999996</v>
      </c>
      <c r="D2562" s="1">
        <v>1.149</v>
      </c>
      <c r="E2562" s="1">
        <v>1.1859999999999999</v>
      </c>
      <c r="F2562" s="1">
        <v>1.254</v>
      </c>
      <c r="G2562" s="1">
        <v>1.042</v>
      </c>
      <c r="H2562" s="1">
        <v>1.1120000000000001</v>
      </c>
      <c r="I2562" s="1">
        <v>1.133</v>
      </c>
      <c r="J2562" s="1">
        <v>1.1739999999999999</v>
      </c>
      <c r="K2562" s="2">
        <v>1.115</v>
      </c>
      <c r="L2562">
        <f t="shared" ref="L2562:L2625" si="81">(AVERAGE(H2562:K2562)/AVERAGE(C2562:G2562))</f>
        <v>1.0142269148174661</v>
      </c>
      <c r="M2562">
        <f t="shared" ref="M2562:M2625" si="82">TTEST(C2562:G2562,H2562:K2562,2,2)</f>
        <v>0.80242420865874919</v>
      </c>
    </row>
    <row r="2563" spans="1:13" x14ac:dyDescent="0.25">
      <c r="A2563" s="1" t="s">
        <v>4018</v>
      </c>
      <c r="B2563" s="1" t="s">
        <v>4019</v>
      </c>
      <c r="C2563" s="1">
        <v>1.016</v>
      </c>
      <c r="D2563" s="1">
        <v>1.123</v>
      </c>
      <c r="E2563" s="1">
        <v>0.873</v>
      </c>
      <c r="F2563" s="1">
        <v>1.081</v>
      </c>
      <c r="G2563" s="1">
        <v>1.0629999999999999</v>
      </c>
      <c r="H2563" s="1">
        <v>1.0820000000000001</v>
      </c>
      <c r="I2563" s="1">
        <v>1.038</v>
      </c>
      <c r="J2563" s="1">
        <v>1.07</v>
      </c>
      <c r="K2563" s="2">
        <v>0.98899999999999999</v>
      </c>
      <c r="L2563">
        <f t="shared" si="81"/>
        <v>1.0131400310318077</v>
      </c>
      <c r="M2563">
        <f t="shared" si="82"/>
        <v>0.80258762544333395</v>
      </c>
    </row>
    <row r="2564" spans="1:13" x14ac:dyDescent="0.25">
      <c r="A2564" s="1" t="s">
        <v>3348</v>
      </c>
      <c r="B2564" s="1" t="s">
        <v>3349</v>
      </c>
      <c r="C2564" s="1">
        <v>0.63</v>
      </c>
      <c r="D2564" s="1">
        <v>1.044</v>
      </c>
      <c r="E2564" s="1">
        <v>1.0620000000000001</v>
      </c>
      <c r="F2564" s="1">
        <v>0.75700000000000001</v>
      </c>
      <c r="G2564" s="1">
        <v>0.878</v>
      </c>
      <c r="H2564" s="1">
        <v>0.95499999999999996</v>
      </c>
      <c r="I2564" s="1">
        <v>0.91800000000000004</v>
      </c>
      <c r="J2564" s="1">
        <v>0.90800000000000003</v>
      </c>
      <c r="K2564" s="2">
        <v>0.81699999999999995</v>
      </c>
      <c r="L2564">
        <f t="shared" si="81"/>
        <v>1.0289407458247541</v>
      </c>
      <c r="M2564">
        <f t="shared" si="82"/>
        <v>0.80266734666191608</v>
      </c>
    </row>
    <row r="2565" spans="1:13" x14ac:dyDescent="0.25">
      <c r="A2565" s="1" t="s">
        <v>2478</v>
      </c>
      <c r="B2565" s="1" t="s">
        <v>2479</v>
      </c>
      <c r="C2565" s="1">
        <v>0.91700000000000004</v>
      </c>
      <c r="D2565" s="1">
        <v>0.96499999999999997</v>
      </c>
      <c r="E2565" s="1">
        <v>1.1140000000000001</v>
      </c>
      <c r="F2565" s="1">
        <v>1.1240000000000001</v>
      </c>
      <c r="G2565" s="1">
        <v>1.022</v>
      </c>
      <c r="H2565" s="1">
        <v>0.91100000000000003</v>
      </c>
      <c r="I2565" s="1">
        <v>1.0009999999999999</v>
      </c>
      <c r="J2565" s="1">
        <v>1.0940000000000001</v>
      </c>
      <c r="K2565" s="2">
        <v>1.048</v>
      </c>
      <c r="L2565">
        <f t="shared" si="81"/>
        <v>0.98551147413457785</v>
      </c>
      <c r="M2565">
        <f t="shared" si="82"/>
        <v>0.80268966978034972</v>
      </c>
    </row>
    <row r="2566" spans="1:13" x14ac:dyDescent="0.25">
      <c r="A2566" s="1" t="s">
        <v>256</v>
      </c>
      <c r="B2566" s="1" t="s">
        <v>257</v>
      </c>
      <c r="C2566" s="1">
        <v>0.78800000000000003</v>
      </c>
      <c r="D2566" s="1">
        <v>1.008</v>
      </c>
      <c r="E2566" s="1">
        <v>1.03</v>
      </c>
      <c r="F2566" s="1">
        <v>1.095</v>
      </c>
      <c r="G2566" s="1">
        <v>0.93799999999999994</v>
      </c>
      <c r="H2566" s="1">
        <v>0.88700000000000001</v>
      </c>
      <c r="I2566" s="1">
        <v>0.90700000000000003</v>
      </c>
      <c r="J2566" s="1">
        <v>1.081</v>
      </c>
      <c r="K2566" s="2">
        <v>0.93899999999999995</v>
      </c>
      <c r="L2566">
        <f t="shared" si="81"/>
        <v>0.98116896480757354</v>
      </c>
      <c r="M2566">
        <f t="shared" si="82"/>
        <v>0.80332507482343873</v>
      </c>
    </row>
    <row r="2567" spans="1:13" x14ac:dyDescent="0.25">
      <c r="A2567" s="1" t="s">
        <v>2374</v>
      </c>
      <c r="B2567" s="1" t="s">
        <v>2375</v>
      </c>
      <c r="C2567" s="1">
        <v>1.1000000000000001</v>
      </c>
      <c r="D2567" s="1">
        <v>0.98599999999999999</v>
      </c>
      <c r="E2567" s="1">
        <v>0.93799999999999994</v>
      </c>
      <c r="F2567" s="1">
        <v>1.1359999999999999</v>
      </c>
      <c r="G2567" s="1">
        <v>1.214</v>
      </c>
      <c r="H2567" s="1">
        <v>0.97199999999999998</v>
      </c>
      <c r="I2567" s="1">
        <v>1.0029999999999999</v>
      </c>
      <c r="J2567" s="1">
        <v>0.88300000000000001</v>
      </c>
      <c r="K2567" s="2">
        <v>1.3340000000000001</v>
      </c>
      <c r="L2567">
        <f t="shared" si="81"/>
        <v>0.97506512839598047</v>
      </c>
      <c r="M2567">
        <f t="shared" si="82"/>
        <v>0.80344537841930763</v>
      </c>
    </row>
    <row r="2568" spans="1:13" x14ac:dyDescent="0.25">
      <c r="A2568" s="1" t="s">
        <v>228</v>
      </c>
      <c r="B2568" s="1" t="s">
        <v>229</v>
      </c>
      <c r="C2568" s="1">
        <v>1.2090000000000001</v>
      </c>
      <c r="D2568" s="1">
        <v>0.69499999999999995</v>
      </c>
      <c r="E2568" s="1">
        <v>0.77200000000000002</v>
      </c>
      <c r="F2568" s="1">
        <v>0.95</v>
      </c>
      <c r="G2568" s="1">
        <v>0.998</v>
      </c>
      <c r="H2568" s="1">
        <v>0.79</v>
      </c>
      <c r="I2568" s="1">
        <v>1.0609999999999999</v>
      </c>
      <c r="J2568" s="1">
        <v>0.88100000000000001</v>
      </c>
      <c r="K2568" s="2">
        <v>0.84899999999999998</v>
      </c>
      <c r="L2568">
        <f t="shared" si="81"/>
        <v>0.96804714532871972</v>
      </c>
      <c r="M2568">
        <f t="shared" si="82"/>
        <v>0.8037104409066913</v>
      </c>
    </row>
    <row r="2569" spans="1:13" x14ac:dyDescent="0.25">
      <c r="A2569" s="1" t="s">
        <v>1026</v>
      </c>
      <c r="B2569" s="1" t="s">
        <v>1027</v>
      </c>
      <c r="C2569" s="1">
        <v>1.214</v>
      </c>
      <c r="D2569" s="1">
        <v>1.276</v>
      </c>
      <c r="E2569" s="1">
        <v>0.94099999999999995</v>
      </c>
      <c r="F2569" s="1">
        <v>1.41</v>
      </c>
      <c r="G2569" s="1">
        <v>1.073</v>
      </c>
      <c r="H2569" s="1">
        <v>1.165</v>
      </c>
      <c r="I2569" s="1">
        <v>1.103</v>
      </c>
      <c r="J2569" s="1">
        <v>1.246</v>
      </c>
      <c r="K2569" s="2">
        <v>1.1180000000000001</v>
      </c>
      <c r="L2569">
        <f t="shared" si="81"/>
        <v>0.97903280351707822</v>
      </c>
      <c r="M2569">
        <f t="shared" si="82"/>
        <v>0.80415300665985612</v>
      </c>
    </row>
    <row r="2570" spans="1:13" x14ac:dyDescent="0.25">
      <c r="A2570" s="1" t="s">
        <v>464</v>
      </c>
      <c r="B2570" s="1" t="s">
        <v>465</v>
      </c>
      <c r="C2570" s="1">
        <v>1.0129999999999999</v>
      </c>
      <c r="D2570" s="1">
        <v>1.03</v>
      </c>
      <c r="E2570" s="1">
        <v>0.80800000000000005</v>
      </c>
      <c r="F2570" s="1">
        <v>1.0860000000000001</v>
      </c>
      <c r="G2570" s="1">
        <v>0.93300000000000005</v>
      </c>
      <c r="H2570" s="1">
        <v>0.94899999999999995</v>
      </c>
      <c r="I2570" s="1">
        <v>0.91300000000000003</v>
      </c>
      <c r="J2570" s="1">
        <v>1.0920000000000001</v>
      </c>
      <c r="K2570" s="2">
        <v>0.871</v>
      </c>
      <c r="L2570">
        <f t="shared" si="81"/>
        <v>0.98177618069815198</v>
      </c>
      <c r="M2570">
        <f t="shared" si="82"/>
        <v>0.80438228846765614</v>
      </c>
    </row>
    <row r="2571" spans="1:13" x14ac:dyDescent="0.25">
      <c r="A2571" s="1" t="s">
        <v>2508</v>
      </c>
      <c r="B2571" s="1" t="s">
        <v>2509</v>
      </c>
      <c r="C2571" s="1">
        <v>0.91600000000000004</v>
      </c>
      <c r="D2571" s="1">
        <v>0.61899999999999999</v>
      </c>
      <c r="E2571" s="1">
        <v>1.4630000000000001</v>
      </c>
      <c r="F2571" s="1">
        <v>0.72199999999999998</v>
      </c>
      <c r="G2571" s="1">
        <v>1.0249999999999999</v>
      </c>
      <c r="H2571" s="1">
        <v>1.161</v>
      </c>
      <c r="I2571" s="1">
        <v>1.2669999999999999</v>
      </c>
      <c r="J2571" s="1">
        <v>0.66600000000000004</v>
      </c>
      <c r="K2571" s="2">
        <v>0.91200000000000003</v>
      </c>
      <c r="L2571">
        <f t="shared" si="81"/>
        <v>1.0553213909378292</v>
      </c>
      <c r="M2571">
        <f t="shared" si="82"/>
        <v>0.8044003919010343</v>
      </c>
    </row>
    <row r="2572" spans="1:13" x14ac:dyDescent="0.25">
      <c r="A2572" s="1" t="s">
        <v>1410</v>
      </c>
      <c r="B2572" s="1" t="s">
        <v>1411</v>
      </c>
      <c r="C2572" s="1">
        <v>0.97699999999999998</v>
      </c>
      <c r="D2572" s="1">
        <v>1.147</v>
      </c>
      <c r="E2572" s="1">
        <v>0.78500000000000003</v>
      </c>
      <c r="F2572" s="1">
        <v>1.129</v>
      </c>
      <c r="G2572" s="1">
        <v>1.0489999999999999</v>
      </c>
      <c r="H2572" s="1">
        <v>1.044</v>
      </c>
      <c r="I2572" s="1">
        <v>0.999</v>
      </c>
      <c r="J2572" s="1">
        <v>1.1020000000000001</v>
      </c>
      <c r="K2572" s="2">
        <v>1.004</v>
      </c>
      <c r="L2572">
        <f t="shared" si="81"/>
        <v>1.0195105170041285</v>
      </c>
      <c r="M2572">
        <f t="shared" si="82"/>
        <v>0.80446598622337251</v>
      </c>
    </row>
    <row r="2573" spans="1:13" x14ac:dyDescent="0.25">
      <c r="A2573" s="1" t="s">
        <v>5476</v>
      </c>
      <c r="B2573" s="1" t="s">
        <v>5477</v>
      </c>
      <c r="C2573" s="1">
        <v>1.014</v>
      </c>
      <c r="D2573" s="1">
        <v>1.1839999999999999</v>
      </c>
      <c r="E2573" s="1">
        <v>0.90100000000000002</v>
      </c>
      <c r="F2573" s="1">
        <v>1.1359999999999999</v>
      </c>
      <c r="G2573" s="1">
        <v>1.1339999999999999</v>
      </c>
      <c r="H2573" s="1">
        <v>1.075</v>
      </c>
      <c r="I2573" s="1">
        <v>1.048</v>
      </c>
      <c r="J2573" s="1">
        <v>1.0580000000000001</v>
      </c>
      <c r="K2573" s="2">
        <v>1.054</v>
      </c>
      <c r="L2573">
        <f t="shared" si="81"/>
        <v>0.9859843546284226</v>
      </c>
      <c r="M2573">
        <f t="shared" si="82"/>
        <v>0.804802291544086</v>
      </c>
    </row>
    <row r="2574" spans="1:13" x14ac:dyDescent="0.25">
      <c r="A2574" s="1" t="s">
        <v>540</v>
      </c>
      <c r="B2574" s="1" t="s">
        <v>541</v>
      </c>
      <c r="C2574" s="1">
        <v>1.155</v>
      </c>
      <c r="D2574" s="1">
        <v>1.103</v>
      </c>
      <c r="E2574" s="1">
        <v>1.161</v>
      </c>
      <c r="F2574" s="1">
        <v>0.95399999999999996</v>
      </c>
      <c r="G2574" s="1">
        <v>0.82</v>
      </c>
      <c r="H2574" s="1">
        <v>1.0549999999999999</v>
      </c>
      <c r="I2574" s="1">
        <v>1.079</v>
      </c>
      <c r="J2574" s="1">
        <v>0.95199999999999996</v>
      </c>
      <c r="K2574" s="2">
        <v>0.98699999999999999</v>
      </c>
      <c r="L2574">
        <f t="shared" si="81"/>
        <v>0.98040631619487739</v>
      </c>
      <c r="M2574">
        <f t="shared" si="82"/>
        <v>0.80505174549402925</v>
      </c>
    </row>
    <row r="2575" spans="1:13" x14ac:dyDescent="0.25">
      <c r="A2575" s="1" t="s">
        <v>1270</v>
      </c>
      <c r="B2575" s="1" t="s">
        <v>1271</v>
      </c>
      <c r="C2575" s="1">
        <v>1.7809999999999999</v>
      </c>
      <c r="D2575" s="1">
        <v>0.59899999999999998</v>
      </c>
      <c r="E2575" s="1">
        <v>1.2949999999999999</v>
      </c>
      <c r="F2575" s="1">
        <v>0.48299999999999998</v>
      </c>
      <c r="G2575" s="1">
        <v>0.93400000000000005</v>
      </c>
      <c r="H2575" s="1">
        <v>1.2250000000000001</v>
      </c>
      <c r="I2575" s="1">
        <v>1.2010000000000001</v>
      </c>
      <c r="J2575" s="1">
        <v>0.61</v>
      </c>
      <c r="K2575" s="2">
        <v>0.72699999999999998</v>
      </c>
      <c r="L2575">
        <f t="shared" si="81"/>
        <v>0.92375294579732914</v>
      </c>
      <c r="M2575">
        <f t="shared" si="82"/>
        <v>0.80532354444795351</v>
      </c>
    </row>
    <row r="2576" spans="1:13" x14ac:dyDescent="0.25">
      <c r="A2576" s="1" t="s">
        <v>2050</v>
      </c>
      <c r="B2576" s="1" t="s">
        <v>2051</v>
      </c>
      <c r="C2576" s="1">
        <v>0.94699999999999995</v>
      </c>
      <c r="D2576" s="1">
        <v>1.097</v>
      </c>
      <c r="E2576" s="1">
        <v>0.83199999999999996</v>
      </c>
      <c r="F2576" s="1">
        <v>1.298</v>
      </c>
      <c r="G2576" s="1">
        <v>1.1140000000000001</v>
      </c>
      <c r="H2576" s="1">
        <v>0.99399999999999999</v>
      </c>
      <c r="I2576" s="1">
        <v>0.96</v>
      </c>
      <c r="J2576" s="1">
        <v>1.236</v>
      </c>
      <c r="K2576" s="2">
        <v>1.149</v>
      </c>
      <c r="L2576">
        <f t="shared" si="81"/>
        <v>1.0256713313161878</v>
      </c>
      <c r="M2576">
        <f t="shared" si="82"/>
        <v>0.80611628525766088</v>
      </c>
    </row>
    <row r="2577" spans="1:13" x14ac:dyDescent="0.25">
      <c r="A2577" s="1" t="s">
        <v>4940</v>
      </c>
      <c r="B2577" s="1" t="s">
        <v>4941</v>
      </c>
      <c r="C2577" s="1">
        <v>0.89400000000000002</v>
      </c>
      <c r="D2577" s="1">
        <v>1.19</v>
      </c>
      <c r="E2577" s="1">
        <v>1.0009999999999999</v>
      </c>
      <c r="F2577" s="1">
        <v>1.1870000000000001</v>
      </c>
      <c r="G2577" s="1">
        <v>1.034</v>
      </c>
      <c r="H2577" s="1">
        <v>1.012</v>
      </c>
      <c r="I2577" s="1">
        <v>1.2050000000000001</v>
      </c>
      <c r="J2577" s="1">
        <v>1.069</v>
      </c>
      <c r="K2577" s="2">
        <v>1.0349999999999999</v>
      </c>
      <c r="L2577">
        <f t="shared" si="81"/>
        <v>1.0179513758009799</v>
      </c>
      <c r="M2577">
        <f t="shared" si="82"/>
        <v>0.80639460249216199</v>
      </c>
    </row>
    <row r="2578" spans="1:13" x14ac:dyDescent="0.25">
      <c r="A2578" s="1" t="s">
        <v>2470</v>
      </c>
      <c r="B2578" s="1" t="s">
        <v>2471</v>
      </c>
      <c r="C2578" s="1">
        <v>0.96</v>
      </c>
      <c r="D2578" s="1">
        <v>1.1559999999999999</v>
      </c>
      <c r="E2578" s="1">
        <v>0.93799999999999994</v>
      </c>
      <c r="F2578" s="1">
        <v>1.1919999999999999</v>
      </c>
      <c r="G2578" s="1">
        <v>1.05</v>
      </c>
      <c r="H2578" s="1">
        <v>0.96</v>
      </c>
      <c r="I2578" s="1">
        <v>1.0620000000000001</v>
      </c>
      <c r="J2578" s="1">
        <v>1.2450000000000001</v>
      </c>
      <c r="K2578" s="2">
        <v>1.0489999999999999</v>
      </c>
      <c r="L2578">
        <f t="shared" si="81"/>
        <v>1.0186933534743206</v>
      </c>
      <c r="M2578">
        <f t="shared" si="82"/>
        <v>0.80679633832944186</v>
      </c>
    </row>
    <row r="2579" spans="1:13" x14ac:dyDescent="0.25">
      <c r="A2579" s="1" t="s">
        <v>5242</v>
      </c>
      <c r="B2579" s="1" t="s">
        <v>5243</v>
      </c>
      <c r="C2579" s="1">
        <v>1.5760000000000001</v>
      </c>
      <c r="D2579" s="1">
        <v>0.61099999999999999</v>
      </c>
      <c r="E2579" s="1">
        <v>1.56</v>
      </c>
      <c r="F2579" s="1">
        <v>0.59</v>
      </c>
      <c r="G2579" s="1">
        <v>1.18</v>
      </c>
      <c r="H2579" s="1">
        <v>1.4870000000000001</v>
      </c>
      <c r="I2579" s="1">
        <v>1.3129999999999999</v>
      </c>
      <c r="J2579" s="1">
        <v>0.52</v>
      </c>
      <c r="K2579" s="2">
        <v>0.77300000000000002</v>
      </c>
      <c r="L2579">
        <f t="shared" si="81"/>
        <v>0.92736088453869847</v>
      </c>
      <c r="M2579">
        <f t="shared" si="82"/>
        <v>0.80738483893284141</v>
      </c>
    </row>
    <row r="2580" spans="1:13" x14ac:dyDescent="0.25">
      <c r="A2580" s="1" t="s">
        <v>2396</v>
      </c>
      <c r="B2580" s="1" t="s">
        <v>2397</v>
      </c>
      <c r="C2580" s="1">
        <v>0.92</v>
      </c>
      <c r="D2580" s="1">
        <v>1.18</v>
      </c>
      <c r="E2580" s="1">
        <v>0.67600000000000005</v>
      </c>
      <c r="F2580" s="1">
        <v>0.84499999999999997</v>
      </c>
      <c r="G2580" s="1">
        <v>1.141</v>
      </c>
      <c r="H2580" s="1">
        <v>0.76800000000000002</v>
      </c>
      <c r="I2580" s="1">
        <v>1.022</v>
      </c>
      <c r="J2580" s="1">
        <v>1.28</v>
      </c>
      <c r="K2580" s="2">
        <v>0.88500000000000001</v>
      </c>
      <c r="L2580">
        <f t="shared" si="81"/>
        <v>1.0381667366652665</v>
      </c>
      <c r="M2580">
        <f t="shared" si="82"/>
        <v>0.80773304038519556</v>
      </c>
    </row>
    <row r="2581" spans="1:13" x14ac:dyDescent="0.25">
      <c r="A2581" s="1" t="s">
        <v>2848</v>
      </c>
      <c r="B2581" s="1" t="s">
        <v>2849</v>
      </c>
      <c r="C2581" s="1">
        <v>0.96099999999999997</v>
      </c>
      <c r="D2581" s="1">
        <v>1.0900000000000001</v>
      </c>
      <c r="E2581" s="1">
        <v>0.79800000000000004</v>
      </c>
      <c r="F2581" s="1">
        <v>0.99099999999999999</v>
      </c>
      <c r="G2581" s="1">
        <v>1.2569999999999999</v>
      </c>
      <c r="H2581" s="1">
        <v>1.0960000000000001</v>
      </c>
      <c r="I2581" s="1">
        <v>1.022</v>
      </c>
      <c r="J2581" s="1">
        <v>0.90800000000000003</v>
      </c>
      <c r="K2581" s="2">
        <v>0.95799999999999996</v>
      </c>
      <c r="L2581">
        <f t="shared" si="81"/>
        <v>0.97704532077692752</v>
      </c>
      <c r="M2581">
        <f t="shared" si="82"/>
        <v>0.80856538869436001</v>
      </c>
    </row>
    <row r="2582" spans="1:13" x14ac:dyDescent="0.25">
      <c r="A2582" s="1" t="s">
        <v>3612</v>
      </c>
      <c r="B2582" s="1" t="s">
        <v>3613</v>
      </c>
      <c r="C2582" s="1">
        <v>1.32</v>
      </c>
      <c r="D2582" s="1">
        <v>0.73199999999999998</v>
      </c>
      <c r="E2582" s="1">
        <v>0.98099999999999998</v>
      </c>
      <c r="F2582" s="1">
        <v>0.745</v>
      </c>
      <c r="G2582" s="1">
        <v>1.323</v>
      </c>
      <c r="H2582" s="1">
        <v>1.252</v>
      </c>
      <c r="I2582" s="1">
        <v>0.68600000000000005</v>
      </c>
      <c r="J2582" s="1">
        <v>1.1499999999999999</v>
      </c>
      <c r="K2582" s="2">
        <v>0.80200000000000005</v>
      </c>
      <c r="L2582">
        <f t="shared" si="81"/>
        <v>0.9532444618702216</v>
      </c>
      <c r="M2582">
        <f t="shared" si="82"/>
        <v>0.80916958819117224</v>
      </c>
    </row>
    <row r="2583" spans="1:13" x14ac:dyDescent="0.25">
      <c r="A2583" s="1" t="s">
        <v>1404</v>
      </c>
      <c r="B2583" s="1" t="s">
        <v>1405</v>
      </c>
      <c r="C2583" s="1">
        <v>0.83</v>
      </c>
      <c r="D2583" s="1">
        <v>1.17</v>
      </c>
      <c r="E2583" s="1">
        <v>0.66200000000000003</v>
      </c>
      <c r="F2583" s="1">
        <v>0.91600000000000004</v>
      </c>
      <c r="G2583" s="1">
        <v>0.98399999999999999</v>
      </c>
      <c r="H2583" s="1">
        <v>1.0529999999999999</v>
      </c>
      <c r="I2583" s="1">
        <v>0.83799999999999997</v>
      </c>
      <c r="J2583" s="1">
        <v>1.1259999999999999</v>
      </c>
      <c r="K2583" s="2">
        <v>0.755</v>
      </c>
      <c r="L2583">
        <f t="shared" si="81"/>
        <v>1.033537921964051</v>
      </c>
      <c r="M2583">
        <f t="shared" si="82"/>
        <v>0.8097239618253893</v>
      </c>
    </row>
    <row r="2584" spans="1:13" x14ac:dyDescent="0.25">
      <c r="A2584" s="1" t="s">
        <v>5200</v>
      </c>
      <c r="B2584" s="1" t="s">
        <v>5201</v>
      </c>
      <c r="C2584" s="1">
        <v>0.80100000000000005</v>
      </c>
      <c r="D2584" s="1">
        <v>1.1259999999999999</v>
      </c>
      <c r="E2584" s="1">
        <v>0.80400000000000005</v>
      </c>
      <c r="F2584" s="1">
        <v>1.0980000000000001</v>
      </c>
      <c r="G2584" s="1">
        <v>1.206</v>
      </c>
      <c r="H2584" s="1">
        <v>1.093</v>
      </c>
      <c r="I2584" s="1">
        <v>0.97699999999999998</v>
      </c>
      <c r="J2584" s="1">
        <v>1.069</v>
      </c>
      <c r="K2584" s="2">
        <v>0.98899999999999999</v>
      </c>
      <c r="L2584">
        <f t="shared" si="81"/>
        <v>1.0248262164846076</v>
      </c>
      <c r="M2584">
        <f t="shared" si="82"/>
        <v>0.80982314892129326</v>
      </c>
    </row>
    <row r="2585" spans="1:13" x14ac:dyDescent="0.25">
      <c r="A2585" s="1" t="s">
        <v>5830</v>
      </c>
      <c r="B2585" s="1" t="s">
        <v>5831</v>
      </c>
      <c r="C2585" s="1">
        <v>1.429</v>
      </c>
      <c r="D2585" s="1">
        <v>1.196</v>
      </c>
      <c r="E2585" s="1">
        <v>1.1719999999999999</v>
      </c>
      <c r="F2585" s="1">
        <v>1.4510000000000001</v>
      </c>
      <c r="G2585" s="1">
        <v>1.254</v>
      </c>
      <c r="H2585" s="1">
        <v>1.482</v>
      </c>
      <c r="I2585" s="1">
        <v>1.256</v>
      </c>
      <c r="J2585" s="1">
        <v>1.377</v>
      </c>
      <c r="K2585" s="2">
        <v>0.96899999999999997</v>
      </c>
      <c r="L2585">
        <f t="shared" si="81"/>
        <v>0.97739157182405445</v>
      </c>
      <c r="M2585">
        <f t="shared" si="82"/>
        <v>0.81011590141435041</v>
      </c>
    </row>
    <row r="2586" spans="1:13" x14ac:dyDescent="0.25">
      <c r="A2586" s="1" t="s">
        <v>1798</v>
      </c>
      <c r="B2586" s="1" t="s">
        <v>1799</v>
      </c>
      <c r="C2586" s="1">
        <v>1.1140000000000001</v>
      </c>
      <c r="D2586" s="1">
        <v>1.179</v>
      </c>
      <c r="E2586" s="1">
        <v>0.67800000000000005</v>
      </c>
      <c r="F2586" s="1">
        <v>1.1870000000000001</v>
      </c>
      <c r="G2586" s="1">
        <v>1.0680000000000001</v>
      </c>
      <c r="H2586" s="1">
        <v>0.90100000000000002</v>
      </c>
      <c r="I2586" s="1">
        <v>0.95799999999999996</v>
      </c>
      <c r="J2586" s="1">
        <v>1.2390000000000001</v>
      </c>
      <c r="K2586" s="2">
        <v>1.2130000000000001</v>
      </c>
      <c r="L2586">
        <f t="shared" si="81"/>
        <v>1.0311423650975888</v>
      </c>
      <c r="M2586">
        <f t="shared" si="82"/>
        <v>0.81125383019854358</v>
      </c>
    </row>
    <row r="2587" spans="1:13" x14ac:dyDescent="0.25">
      <c r="A2587" s="1" t="s">
        <v>5588</v>
      </c>
      <c r="B2587" s="1" t="s">
        <v>5589</v>
      </c>
      <c r="C2587" s="1">
        <v>1.1100000000000001</v>
      </c>
      <c r="D2587" s="1">
        <v>1.306</v>
      </c>
      <c r="E2587" s="1">
        <v>0.98499999999999999</v>
      </c>
      <c r="F2587" s="1">
        <v>0.999</v>
      </c>
      <c r="G2587" s="1">
        <v>1.175</v>
      </c>
      <c r="H2587" s="1">
        <v>1.171</v>
      </c>
      <c r="I2587" s="1">
        <v>1.071</v>
      </c>
      <c r="J2587" s="1">
        <v>1.173</v>
      </c>
      <c r="K2587" s="2">
        <v>1.115</v>
      </c>
      <c r="L2587">
        <f t="shared" si="81"/>
        <v>1.0156950672645741</v>
      </c>
      <c r="M2587">
        <f t="shared" si="82"/>
        <v>0.81150926402527435</v>
      </c>
    </row>
    <row r="2588" spans="1:13" x14ac:dyDescent="0.25">
      <c r="A2588" s="1" t="s">
        <v>5682</v>
      </c>
      <c r="B2588" s="1" t="s">
        <v>5683</v>
      </c>
      <c r="C2588" s="1">
        <v>1.0449999999999999</v>
      </c>
      <c r="D2588" s="1">
        <v>1.139</v>
      </c>
      <c r="E2588" s="1">
        <v>1.7210000000000001</v>
      </c>
      <c r="F2588" s="1">
        <v>0.99099999999999999</v>
      </c>
      <c r="G2588" s="1">
        <v>1.2629999999999999</v>
      </c>
      <c r="H2588" s="1">
        <v>1.375</v>
      </c>
      <c r="I2588" s="1">
        <v>1.4390000000000001</v>
      </c>
      <c r="J2588" s="1">
        <v>1.1639999999999999</v>
      </c>
      <c r="K2588" s="2">
        <v>1.111</v>
      </c>
      <c r="L2588">
        <f t="shared" si="81"/>
        <v>1.0328381230719272</v>
      </c>
      <c r="M2588">
        <f t="shared" si="82"/>
        <v>0.81214500561042557</v>
      </c>
    </row>
    <row r="2589" spans="1:13" x14ac:dyDescent="0.25">
      <c r="A2589" s="1" t="s">
        <v>134</v>
      </c>
      <c r="B2589" s="1" t="s">
        <v>135</v>
      </c>
      <c r="C2589" s="1">
        <v>1.228</v>
      </c>
      <c r="D2589" s="1">
        <v>0.97299999999999998</v>
      </c>
      <c r="E2589" s="1">
        <v>0.751</v>
      </c>
      <c r="F2589" s="1">
        <v>0.878</v>
      </c>
      <c r="G2589" s="1">
        <v>0.99099999999999999</v>
      </c>
      <c r="H2589" s="1">
        <v>0.95699999999999996</v>
      </c>
      <c r="I2589" s="1">
        <v>0.97</v>
      </c>
      <c r="J2589" s="1">
        <v>0.85799999999999998</v>
      </c>
      <c r="K2589" s="2">
        <v>0.98099999999999998</v>
      </c>
      <c r="L2589">
        <f t="shared" si="81"/>
        <v>0.97645716656295378</v>
      </c>
      <c r="M2589">
        <f t="shared" si="82"/>
        <v>0.81301615496694279</v>
      </c>
    </row>
    <row r="2590" spans="1:13" x14ac:dyDescent="0.25">
      <c r="A2590" s="1" t="s">
        <v>2864</v>
      </c>
      <c r="B2590" s="1" t="s">
        <v>2865</v>
      </c>
      <c r="C2590" s="1">
        <v>0.91</v>
      </c>
      <c r="D2590" s="1">
        <v>1.323</v>
      </c>
      <c r="E2590" s="1">
        <v>0.72</v>
      </c>
      <c r="F2590" s="1">
        <v>1.107</v>
      </c>
      <c r="G2590" s="1">
        <v>0.95799999999999996</v>
      </c>
      <c r="H2590" s="1">
        <v>0.93700000000000006</v>
      </c>
      <c r="I2590" s="1">
        <v>1.1419999999999999</v>
      </c>
      <c r="J2590" s="1">
        <v>1.169</v>
      </c>
      <c r="K2590" s="2">
        <v>0.89400000000000002</v>
      </c>
      <c r="L2590">
        <f t="shared" si="81"/>
        <v>1.0317855719410123</v>
      </c>
      <c r="M2590">
        <f t="shared" si="82"/>
        <v>0.81318956545271925</v>
      </c>
    </row>
    <row r="2591" spans="1:13" x14ac:dyDescent="0.25">
      <c r="A2591" s="1" t="s">
        <v>1738</v>
      </c>
      <c r="B2591" s="1" t="s">
        <v>1739</v>
      </c>
      <c r="C2591" s="1">
        <v>0.82599999999999996</v>
      </c>
      <c r="D2591" s="1">
        <v>0.71399999999999997</v>
      </c>
      <c r="E2591" s="1">
        <v>2.1970000000000001</v>
      </c>
      <c r="F2591" s="1">
        <v>0.81499999999999995</v>
      </c>
      <c r="G2591" s="1">
        <v>0.98799999999999999</v>
      </c>
      <c r="H2591" s="1">
        <v>1.63</v>
      </c>
      <c r="I2591" s="1">
        <v>1.5269999999999999</v>
      </c>
      <c r="J2591" s="1">
        <v>0.82299999999999995</v>
      </c>
      <c r="K2591" s="2">
        <v>0.81299999999999994</v>
      </c>
      <c r="L2591">
        <f t="shared" si="81"/>
        <v>1.0814530685920578</v>
      </c>
      <c r="M2591">
        <f t="shared" si="82"/>
        <v>0.81321710060444441</v>
      </c>
    </row>
    <row r="2592" spans="1:13" x14ac:dyDescent="0.25">
      <c r="A2592" s="1" t="s">
        <v>5018</v>
      </c>
      <c r="B2592" s="1" t="s">
        <v>5019</v>
      </c>
      <c r="C2592" s="1">
        <v>1.0409999999999999</v>
      </c>
      <c r="D2592" s="1">
        <v>0.98099999999999998</v>
      </c>
      <c r="E2592" s="1">
        <v>1.982</v>
      </c>
      <c r="F2592" s="1">
        <v>0.77800000000000002</v>
      </c>
      <c r="G2592" s="1">
        <v>0.91900000000000004</v>
      </c>
      <c r="H2592" s="1">
        <v>1.044</v>
      </c>
      <c r="I2592" s="1">
        <v>1.2130000000000001</v>
      </c>
      <c r="J2592" s="1">
        <v>0.92700000000000005</v>
      </c>
      <c r="K2592" s="2">
        <v>1.1319999999999999</v>
      </c>
      <c r="L2592">
        <f t="shared" si="81"/>
        <v>0.94632520610419213</v>
      </c>
      <c r="M2592">
        <f t="shared" si="82"/>
        <v>0.81333217574648342</v>
      </c>
    </row>
    <row r="2593" spans="1:13" x14ac:dyDescent="0.25">
      <c r="A2593" s="1" t="s">
        <v>124</v>
      </c>
      <c r="B2593" s="1" t="s">
        <v>125</v>
      </c>
      <c r="C2593" s="1">
        <v>1.0780000000000001</v>
      </c>
      <c r="D2593" s="1">
        <v>1.377</v>
      </c>
      <c r="E2593" s="1">
        <v>0.66800000000000004</v>
      </c>
      <c r="F2593" s="1">
        <v>1.157</v>
      </c>
      <c r="G2593" s="1">
        <v>1.079</v>
      </c>
      <c r="H2593" s="1">
        <v>1</v>
      </c>
      <c r="I2593" s="1">
        <v>0.99</v>
      </c>
      <c r="J2593" s="1">
        <v>1.0209999999999999</v>
      </c>
      <c r="K2593" s="2">
        <v>1.145</v>
      </c>
      <c r="L2593">
        <f t="shared" si="81"/>
        <v>0.96939727561112154</v>
      </c>
      <c r="M2593">
        <f t="shared" si="82"/>
        <v>0.81355796585602558</v>
      </c>
    </row>
    <row r="2594" spans="1:13" x14ac:dyDescent="0.25">
      <c r="A2594" s="1" t="s">
        <v>1774</v>
      </c>
      <c r="B2594" s="1" t="s">
        <v>1775</v>
      </c>
      <c r="C2594" s="1">
        <v>0.91900000000000004</v>
      </c>
      <c r="D2594" s="1">
        <v>1.1759999999999999</v>
      </c>
      <c r="E2594" s="1">
        <v>0.74</v>
      </c>
      <c r="F2594" s="1">
        <v>1.1060000000000001</v>
      </c>
      <c r="G2594" s="1">
        <v>1.0549999999999999</v>
      </c>
      <c r="H2594" s="1">
        <v>0.90600000000000003</v>
      </c>
      <c r="I2594" s="1">
        <v>0.92900000000000005</v>
      </c>
      <c r="J2594" s="1">
        <v>1.234</v>
      </c>
      <c r="K2594" s="2">
        <v>1.0349999999999999</v>
      </c>
      <c r="L2594">
        <f t="shared" si="81"/>
        <v>1.0268214571657328</v>
      </c>
      <c r="M2594">
        <f t="shared" si="82"/>
        <v>0.81368702237368917</v>
      </c>
    </row>
    <row r="2595" spans="1:13" x14ac:dyDescent="0.25">
      <c r="A2595" s="1" t="s">
        <v>62</v>
      </c>
      <c r="B2595" s="1" t="s">
        <v>63</v>
      </c>
      <c r="C2595" s="1">
        <v>0.52200000000000002</v>
      </c>
      <c r="D2595" s="1">
        <v>0.53200000000000003</v>
      </c>
      <c r="E2595" s="1">
        <v>1.359</v>
      </c>
      <c r="F2595" s="1">
        <v>1.3839999999999999</v>
      </c>
      <c r="G2595" s="1">
        <v>1.6859999999999999</v>
      </c>
      <c r="H2595" s="1">
        <v>1.3779999999999999</v>
      </c>
      <c r="I2595" s="1">
        <v>0.58199999999999996</v>
      </c>
      <c r="J2595" s="1">
        <v>0.90900000000000003</v>
      </c>
      <c r="K2595" s="2">
        <v>1.877</v>
      </c>
      <c r="L2595">
        <f t="shared" si="81"/>
        <v>1.0819806675177821</v>
      </c>
      <c r="M2595">
        <f t="shared" si="82"/>
        <v>0.81388314110961923</v>
      </c>
    </row>
    <row r="2596" spans="1:13" x14ac:dyDescent="0.25">
      <c r="A2596" s="1" t="s">
        <v>5964</v>
      </c>
      <c r="B2596" s="1" t="s">
        <v>5965</v>
      </c>
      <c r="C2596" s="1">
        <v>1.337</v>
      </c>
      <c r="D2596" s="1">
        <v>0.64700000000000002</v>
      </c>
      <c r="E2596" s="1">
        <v>1.0940000000000001</v>
      </c>
      <c r="F2596" s="1">
        <v>0.76</v>
      </c>
      <c r="G2596" s="1">
        <v>1.306</v>
      </c>
      <c r="H2596" s="1">
        <v>1.421</v>
      </c>
      <c r="I2596" s="1">
        <v>1.232</v>
      </c>
      <c r="J2596" s="1">
        <v>0.63400000000000001</v>
      </c>
      <c r="K2596" s="2">
        <v>1.04</v>
      </c>
      <c r="L2596">
        <f t="shared" si="81"/>
        <v>1.0514677293934682</v>
      </c>
      <c r="M2596">
        <f t="shared" si="82"/>
        <v>0.81440619564856509</v>
      </c>
    </row>
    <row r="2597" spans="1:13" x14ac:dyDescent="0.25">
      <c r="A2597" s="1" t="s">
        <v>6026</v>
      </c>
      <c r="B2597" s="1" t="s">
        <v>6027</v>
      </c>
      <c r="C2597" s="1">
        <v>0.88700000000000001</v>
      </c>
      <c r="D2597" s="1">
        <v>1.1060000000000001</v>
      </c>
      <c r="E2597" s="1">
        <v>1.0489999999999999</v>
      </c>
      <c r="F2597" s="1">
        <v>1.181</v>
      </c>
      <c r="G2597" s="1">
        <v>1.0209999999999999</v>
      </c>
      <c r="H2597" s="1">
        <v>0.91400000000000003</v>
      </c>
      <c r="I2597" s="1">
        <v>1.369</v>
      </c>
      <c r="J2597" s="1">
        <v>1.07</v>
      </c>
      <c r="K2597" s="2">
        <v>0.94599999999999995</v>
      </c>
      <c r="L2597">
        <f t="shared" si="81"/>
        <v>1.0247425629290616</v>
      </c>
      <c r="M2597">
        <f t="shared" si="82"/>
        <v>0.81462762687595358</v>
      </c>
    </row>
    <row r="2598" spans="1:13" x14ac:dyDescent="0.25">
      <c r="A2598" s="1" t="s">
        <v>4616</v>
      </c>
      <c r="B2598" s="1" t="s">
        <v>4617</v>
      </c>
      <c r="C2598" s="1">
        <v>0.98</v>
      </c>
      <c r="D2598" s="1">
        <v>0.879</v>
      </c>
      <c r="E2598" s="1">
        <v>1.2869999999999999</v>
      </c>
      <c r="F2598" s="1">
        <v>1.0669999999999999</v>
      </c>
      <c r="G2598" s="1">
        <v>1.028</v>
      </c>
      <c r="H2598" s="1">
        <v>1.0840000000000001</v>
      </c>
      <c r="I2598" s="1">
        <v>1.0680000000000001</v>
      </c>
      <c r="J2598" s="1">
        <v>0.95199999999999996</v>
      </c>
      <c r="K2598" s="2">
        <v>1.01</v>
      </c>
      <c r="L2598">
        <f t="shared" si="81"/>
        <v>0.98120587674107995</v>
      </c>
      <c r="M2598">
        <f t="shared" si="82"/>
        <v>0.81467555164774563</v>
      </c>
    </row>
    <row r="2599" spans="1:13" x14ac:dyDescent="0.25">
      <c r="A2599" s="1" t="s">
        <v>364</v>
      </c>
      <c r="B2599" s="1" t="s">
        <v>365</v>
      </c>
      <c r="C2599" s="1">
        <v>2.0990000000000002</v>
      </c>
      <c r="D2599" s="1">
        <v>0.53800000000000003</v>
      </c>
      <c r="E2599" s="1">
        <v>1.0609999999999999</v>
      </c>
      <c r="F2599" s="1">
        <v>0.73099999999999998</v>
      </c>
      <c r="G2599" s="1">
        <v>1.345</v>
      </c>
      <c r="H2599" s="1">
        <v>1.6930000000000001</v>
      </c>
      <c r="I2599" s="1">
        <v>1.839</v>
      </c>
      <c r="J2599" s="1">
        <v>0.56899999999999995</v>
      </c>
      <c r="K2599" s="2">
        <v>0.91700000000000004</v>
      </c>
      <c r="L2599">
        <f t="shared" si="81"/>
        <v>1.0863352961551782</v>
      </c>
      <c r="M2599">
        <f t="shared" si="82"/>
        <v>0.81482396230248344</v>
      </c>
    </row>
    <row r="2600" spans="1:13" x14ac:dyDescent="0.25">
      <c r="A2600" s="1" t="s">
        <v>5878</v>
      </c>
      <c r="B2600" s="1" t="s">
        <v>5879</v>
      </c>
      <c r="C2600" s="1">
        <v>1.1319999999999999</v>
      </c>
      <c r="D2600" s="1">
        <v>1.1319999999999999</v>
      </c>
      <c r="E2600" s="1">
        <v>0.48699999999999999</v>
      </c>
      <c r="F2600" s="1">
        <v>1.135</v>
      </c>
      <c r="G2600" s="1">
        <v>0.92</v>
      </c>
      <c r="H2600" s="1">
        <v>0.90200000000000002</v>
      </c>
      <c r="I2600" s="1">
        <v>0.60899999999999999</v>
      </c>
      <c r="J2600" s="1">
        <v>0.99099999999999999</v>
      </c>
      <c r="K2600" s="2">
        <v>1.1719999999999999</v>
      </c>
      <c r="L2600">
        <f t="shared" si="81"/>
        <v>0.95557636287973369</v>
      </c>
      <c r="M2600">
        <f t="shared" si="82"/>
        <v>0.81504344375418503</v>
      </c>
    </row>
    <row r="2601" spans="1:13" x14ac:dyDescent="0.25">
      <c r="A2601" s="1" t="s">
        <v>5630</v>
      </c>
      <c r="B2601" s="1" t="s">
        <v>5631</v>
      </c>
      <c r="C2601" s="1">
        <v>1.22</v>
      </c>
      <c r="D2601" s="1">
        <v>1.292</v>
      </c>
      <c r="E2601" s="1">
        <v>0.91700000000000004</v>
      </c>
      <c r="F2601" s="1">
        <v>1.0189999999999999</v>
      </c>
      <c r="G2601" s="1">
        <v>1.0069999999999999</v>
      </c>
      <c r="H2601" s="1">
        <v>1.095</v>
      </c>
      <c r="I2601" s="1">
        <v>1.105</v>
      </c>
      <c r="J2601" s="1">
        <v>0.91200000000000003</v>
      </c>
      <c r="K2601" s="2">
        <v>1.1619999999999999</v>
      </c>
      <c r="L2601">
        <f t="shared" si="81"/>
        <v>0.97937671860678277</v>
      </c>
      <c r="M2601">
        <f t="shared" si="82"/>
        <v>0.81595687802327599</v>
      </c>
    </row>
    <row r="2602" spans="1:13" x14ac:dyDescent="0.25">
      <c r="A2602" s="1" t="s">
        <v>1304</v>
      </c>
      <c r="B2602" s="1" t="s">
        <v>1305</v>
      </c>
      <c r="C2602" s="1">
        <v>0.80400000000000005</v>
      </c>
      <c r="D2602" s="1">
        <v>1.101</v>
      </c>
      <c r="E2602" s="1">
        <v>0.80600000000000005</v>
      </c>
      <c r="F2602" s="1">
        <v>0.94599999999999995</v>
      </c>
      <c r="G2602" s="1">
        <v>1.038</v>
      </c>
      <c r="H2602" s="1">
        <v>0.873</v>
      </c>
      <c r="I2602" s="1">
        <v>0.82499999999999996</v>
      </c>
      <c r="J2602" s="1">
        <v>1.111</v>
      </c>
      <c r="K2602" s="2">
        <v>1.034</v>
      </c>
      <c r="L2602">
        <f t="shared" si="81"/>
        <v>1.0231629392971244</v>
      </c>
      <c r="M2602">
        <f t="shared" si="82"/>
        <v>0.81602000211404213</v>
      </c>
    </row>
    <row r="2603" spans="1:13" x14ac:dyDescent="0.25">
      <c r="A2603" s="1" t="s">
        <v>6078</v>
      </c>
      <c r="B2603" s="1" t="s">
        <v>6079</v>
      </c>
      <c r="C2603" s="1">
        <v>1.21</v>
      </c>
      <c r="D2603" s="1">
        <v>1.218</v>
      </c>
      <c r="E2603" s="1">
        <v>0.624</v>
      </c>
      <c r="F2603" s="1">
        <v>1.024</v>
      </c>
      <c r="G2603" s="1">
        <v>0.81799999999999995</v>
      </c>
      <c r="H2603" s="1">
        <v>0.90700000000000003</v>
      </c>
      <c r="I2603" s="1">
        <v>0.83599999999999997</v>
      </c>
      <c r="J2603" s="1">
        <v>1.0109999999999999</v>
      </c>
      <c r="K2603" s="2">
        <v>1.03</v>
      </c>
      <c r="L2603">
        <f t="shared" si="81"/>
        <v>0.96648957907642008</v>
      </c>
      <c r="M2603">
        <f t="shared" si="82"/>
        <v>0.81683999548059061</v>
      </c>
    </row>
    <row r="2604" spans="1:13" x14ac:dyDescent="0.25">
      <c r="A2604" s="1" t="s">
        <v>3284</v>
      </c>
      <c r="B2604" s="1" t="s">
        <v>3285</v>
      </c>
      <c r="C2604" s="1">
        <v>0.86</v>
      </c>
      <c r="D2604" s="1">
        <v>1.161</v>
      </c>
      <c r="E2604" s="1">
        <v>0.73399999999999999</v>
      </c>
      <c r="F2604" s="1">
        <v>1.109</v>
      </c>
      <c r="G2604" s="1">
        <v>0.99099999999999999</v>
      </c>
      <c r="H2604" s="1">
        <v>0.97299999999999998</v>
      </c>
      <c r="I2604" s="1">
        <v>0.86299999999999999</v>
      </c>
      <c r="J2604" s="1">
        <v>1.264</v>
      </c>
      <c r="K2604" s="2">
        <v>0.89900000000000002</v>
      </c>
      <c r="L2604">
        <f t="shared" si="81"/>
        <v>1.0296086508753863</v>
      </c>
      <c r="M2604">
        <f t="shared" si="82"/>
        <v>0.81728924903003142</v>
      </c>
    </row>
    <row r="2605" spans="1:13" x14ac:dyDescent="0.25">
      <c r="A2605" s="1" t="s">
        <v>2630</v>
      </c>
      <c r="B2605" s="1" t="s">
        <v>2631</v>
      </c>
      <c r="C2605" s="1">
        <v>1.0289999999999999</v>
      </c>
      <c r="D2605" s="1">
        <v>1.1200000000000001</v>
      </c>
      <c r="E2605" s="1">
        <v>0.56799999999999995</v>
      </c>
      <c r="F2605" s="1">
        <v>1.242</v>
      </c>
      <c r="G2605" s="1">
        <v>0.92100000000000004</v>
      </c>
      <c r="H2605" s="1">
        <v>0.88500000000000001</v>
      </c>
      <c r="I2605" s="1">
        <v>0.85399999999999998</v>
      </c>
      <c r="J2605" s="1">
        <v>1.1419999999999999</v>
      </c>
      <c r="K2605" s="2">
        <v>0.88600000000000001</v>
      </c>
      <c r="L2605">
        <f t="shared" si="81"/>
        <v>0.96490778688524592</v>
      </c>
      <c r="M2605">
        <f t="shared" si="82"/>
        <v>0.81752200241038997</v>
      </c>
    </row>
    <row r="2606" spans="1:13" x14ac:dyDescent="0.25">
      <c r="A2606" s="1" t="s">
        <v>1876</v>
      </c>
      <c r="B2606" s="1" t="s">
        <v>1877</v>
      </c>
      <c r="C2606" s="1">
        <v>0.33100000000000002</v>
      </c>
      <c r="D2606" s="1">
        <v>0.63</v>
      </c>
      <c r="E2606" s="1">
        <v>0.67600000000000005</v>
      </c>
      <c r="F2606" s="1">
        <v>0.70399999999999996</v>
      </c>
      <c r="G2606" s="1">
        <v>1.1040000000000001</v>
      </c>
      <c r="H2606" s="1">
        <v>0.76400000000000001</v>
      </c>
      <c r="I2606" s="1">
        <v>0.68400000000000005</v>
      </c>
      <c r="J2606" s="1">
        <v>0.66300000000000003</v>
      </c>
      <c r="K2606" s="2">
        <v>0.78100000000000003</v>
      </c>
      <c r="L2606">
        <f t="shared" si="81"/>
        <v>1.0493468795355587</v>
      </c>
      <c r="M2606">
        <f t="shared" si="82"/>
        <v>0.81784468586745718</v>
      </c>
    </row>
    <row r="2607" spans="1:13" x14ac:dyDescent="0.25">
      <c r="A2607" s="1" t="s">
        <v>1908</v>
      </c>
      <c r="B2607" s="1" t="s">
        <v>1909</v>
      </c>
      <c r="C2607" s="1">
        <v>0.8</v>
      </c>
      <c r="D2607" s="1">
        <v>1.0409999999999999</v>
      </c>
      <c r="E2607" s="1">
        <v>0.84299999999999997</v>
      </c>
      <c r="F2607" s="1">
        <v>1.137</v>
      </c>
      <c r="G2607" s="1">
        <v>1.0549999999999999</v>
      </c>
      <c r="H2607" s="1">
        <v>0.88400000000000001</v>
      </c>
      <c r="I2607" s="1">
        <v>0.98499999999999999</v>
      </c>
      <c r="J2607" s="1">
        <v>1.1160000000000001</v>
      </c>
      <c r="K2607" s="2">
        <v>0.997</v>
      </c>
      <c r="L2607">
        <f t="shared" si="81"/>
        <v>1.0208162428219851</v>
      </c>
      <c r="M2607">
        <f t="shared" si="82"/>
        <v>0.81786538094324768</v>
      </c>
    </row>
    <row r="2608" spans="1:13" x14ac:dyDescent="0.25">
      <c r="A2608" s="1" t="s">
        <v>1796</v>
      </c>
      <c r="B2608" s="1" t="s">
        <v>1797</v>
      </c>
      <c r="C2608" s="1">
        <v>1.002</v>
      </c>
      <c r="D2608" s="1">
        <v>1.111</v>
      </c>
      <c r="E2608" s="1">
        <v>0.84299999999999997</v>
      </c>
      <c r="F2608" s="1">
        <v>1.0209999999999999</v>
      </c>
      <c r="G2608" s="1">
        <v>0.88600000000000001</v>
      </c>
      <c r="H2608" s="1">
        <v>0.94099999999999995</v>
      </c>
      <c r="I2608" s="1">
        <v>0.88200000000000001</v>
      </c>
      <c r="J2608" s="1">
        <v>1.0860000000000001</v>
      </c>
      <c r="K2608" s="2">
        <v>0.91700000000000004</v>
      </c>
      <c r="L2608">
        <f t="shared" si="81"/>
        <v>0.98344643224347106</v>
      </c>
      <c r="M2608">
        <f t="shared" si="82"/>
        <v>0.81818945322557668</v>
      </c>
    </row>
    <row r="2609" spans="1:13" x14ac:dyDescent="0.25">
      <c r="A2609" s="1" t="s">
        <v>2212</v>
      </c>
      <c r="B2609" s="1" t="s">
        <v>2213</v>
      </c>
      <c r="C2609" s="1">
        <v>1.373</v>
      </c>
      <c r="D2609" s="1">
        <v>1.0349999999999999</v>
      </c>
      <c r="E2609" s="1">
        <v>0.86699999999999999</v>
      </c>
      <c r="F2609" s="1">
        <v>1.07</v>
      </c>
      <c r="G2609" s="1">
        <v>1.0680000000000001</v>
      </c>
      <c r="H2609" s="1">
        <v>0.99199999999999999</v>
      </c>
      <c r="I2609" s="1">
        <v>1.0840000000000001</v>
      </c>
      <c r="J2609" s="1">
        <v>0.874</v>
      </c>
      <c r="K2609" s="2">
        <v>1.268</v>
      </c>
      <c r="L2609">
        <f t="shared" si="81"/>
        <v>0.97404396822464434</v>
      </c>
      <c r="M2609">
        <f t="shared" si="82"/>
        <v>0.8185130635014144</v>
      </c>
    </row>
    <row r="2610" spans="1:13" x14ac:dyDescent="0.25">
      <c r="A2610" s="1" t="s">
        <v>872</v>
      </c>
      <c r="B2610" s="1" t="s">
        <v>873</v>
      </c>
      <c r="C2610" s="1">
        <v>1.004</v>
      </c>
      <c r="D2610" s="1">
        <v>1.105</v>
      </c>
      <c r="E2610" s="1">
        <v>0.88</v>
      </c>
      <c r="F2610" s="1">
        <v>1.2549999999999999</v>
      </c>
      <c r="G2610" s="1">
        <v>1.1559999999999999</v>
      </c>
      <c r="H2610" s="1">
        <v>0.98499999999999999</v>
      </c>
      <c r="I2610" s="1">
        <v>1.0720000000000001</v>
      </c>
      <c r="J2610" s="1">
        <v>1.26</v>
      </c>
      <c r="K2610" s="2">
        <v>1.087</v>
      </c>
      <c r="L2610">
        <f t="shared" si="81"/>
        <v>1.0194444444444446</v>
      </c>
      <c r="M2610">
        <f t="shared" si="82"/>
        <v>0.81976404039513873</v>
      </c>
    </row>
    <row r="2611" spans="1:13" x14ac:dyDescent="0.25">
      <c r="A2611" s="1" t="s">
        <v>5642</v>
      </c>
      <c r="B2611" s="1" t="s">
        <v>5643</v>
      </c>
      <c r="C2611" s="1">
        <v>0.996</v>
      </c>
      <c r="D2611" s="1">
        <v>1.2350000000000001</v>
      </c>
      <c r="E2611" s="1">
        <v>1.286</v>
      </c>
      <c r="F2611" s="1">
        <v>1.2849999999999999</v>
      </c>
      <c r="G2611" s="1">
        <v>1.2529999999999999</v>
      </c>
      <c r="H2611" s="1">
        <v>1.3089999999999999</v>
      </c>
      <c r="I2611" s="1">
        <v>1.5229999999999999</v>
      </c>
      <c r="J2611" s="1">
        <v>0.88300000000000001</v>
      </c>
      <c r="K2611" s="2">
        <v>0.99399999999999999</v>
      </c>
      <c r="L2611">
        <f t="shared" si="81"/>
        <v>0.97213047068538405</v>
      </c>
      <c r="M2611">
        <f t="shared" si="82"/>
        <v>0.81979975270337346</v>
      </c>
    </row>
    <row r="2612" spans="1:13" x14ac:dyDescent="0.25">
      <c r="A2612" s="1" t="s">
        <v>1690</v>
      </c>
      <c r="B2612" s="1" t="s">
        <v>1691</v>
      </c>
      <c r="C2612" s="1">
        <v>1.179</v>
      </c>
      <c r="D2612" s="1">
        <v>1.39</v>
      </c>
      <c r="E2612" s="1">
        <v>1.0780000000000001</v>
      </c>
      <c r="F2612" s="1">
        <v>1.625</v>
      </c>
      <c r="G2612" s="1">
        <v>1.034</v>
      </c>
      <c r="H2612" s="1">
        <v>1.278</v>
      </c>
      <c r="I2612" s="1">
        <v>1.0669999999999999</v>
      </c>
      <c r="J2612" s="1">
        <v>1.421</v>
      </c>
      <c r="K2612" s="2">
        <v>1.415</v>
      </c>
      <c r="L2612">
        <f t="shared" si="81"/>
        <v>1.026998097050428</v>
      </c>
      <c r="M2612">
        <f t="shared" si="82"/>
        <v>0.82008389937039483</v>
      </c>
    </row>
    <row r="2613" spans="1:13" x14ac:dyDescent="0.25">
      <c r="A2613" s="1" t="s">
        <v>80</v>
      </c>
      <c r="B2613" s="1" t="s">
        <v>81</v>
      </c>
      <c r="C2613" s="1">
        <v>0.91500000000000004</v>
      </c>
      <c r="D2613" s="1">
        <v>1.006</v>
      </c>
      <c r="E2613" s="1">
        <v>0.96099999999999997</v>
      </c>
      <c r="F2613" s="1">
        <v>0.90300000000000002</v>
      </c>
      <c r="G2613" s="1">
        <v>0.872</v>
      </c>
      <c r="H2613" s="1">
        <v>0.90800000000000003</v>
      </c>
      <c r="I2613" s="1">
        <v>0.95599999999999996</v>
      </c>
      <c r="J2613" s="1">
        <v>0.876</v>
      </c>
      <c r="K2613" s="2">
        <v>1.022</v>
      </c>
      <c r="L2613">
        <f t="shared" si="81"/>
        <v>1.0097702383508695</v>
      </c>
      <c r="M2613">
        <f t="shared" si="82"/>
        <v>0.82024942993814631</v>
      </c>
    </row>
    <row r="2614" spans="1:13" x14ac:dyDescent="0.25">
      <c r="A2614" s="1" t="s">
        <v>5742</v>
      </c>
      <c r="B2614" s="1" t="s">
        <v>5743</v>
      </c>
      <c r="C2614" s="1">
        <v>0.84199999999999997</v>
      </c>
      <c r="D2614" s="1">
        <v>0.84699999999999998</v>
      </c>
      <c r="E2614" s="1">
        <v>0.72699999999999998</v>
      </c>
      <c r="F2614" s="1">
        <v>0.83899999999999997</v>
      </c>
      <c r="G2614" s="1">
        <v>0.97499999999999998</v>
      </c>
      <c r="H2614" s="1">
        <v>0.83</v>
      </c>
      <c r="I2614" s="1">
        <v>1.2390000000000001</v>
      </c>
      <c r="J2614" s="1">
        <v>0.80200000000000005</v>
      </c>
      <c r="K2614" s="2">
        <v>0.628</v>
      </c>
      <c r="L2614">
        <f t="shared" si="81"/>
        <v>1.0339834515366433</v>
      </c>
      <c r="M2614">
        <f t="shared" si="82"/>
        <v>0.82052095737841579</v>
      </c>
    </row>
    <row r="2615" spans="1:13" x14ac:dyDescent="0.25">
      <c r="A2615" s="1" t="s">
        <v>4886</v>
      </c>
      <c r="B2615" s="1" t="s">
        <v>4887</v>
      </c>
      <c r="C2615" s="1">
        <v>1.6579999999999999</v>
      </c>
      <c r="D2615" s="1">
        <v>1.385</v>
      </c>
      <c r="E2615" s="1">
        <v>1.0469999999999999</v>
      </c>
      <c r="F2615" s="1">
        <v>1.746</v>
      </c>
      <c r="G2615" s="1">
        <v>1.204</v>
      </c>
      <c r="H2615" s="1">
        <v>1.331</v>
      </c>
      <c r="I2615" s="1">
        <v>1.5649999999999999</v>
      </c>
      <c r="J2615" s="1">
        <v>1.028</v>
      </c>
      <c r="K2615" s="2">
        <v>1.534</v>
      </c>
      <c r="L2615">
        <f t="shared" si="81"/>
        <v>0.96910511363636376</v>
      </c>
      <c r="M2615">
        <f t="shared" si="82"/>
        <v>0.82085177525711128</v>
      </c>
    </row>
    <row r="2616" spans="1:13" x14ac:dyDescent="0.25">
      <c r="A2616" s="1" t="s">
        <v>4382</v>
      </c>
      <c r="B2616" s="1" t="s">
        <v>4383</v>
      </c>
      <c r="C2616" s="1">
        <v>0.71</v>
      </c>
      <c r="D2616" s="1">
        <v>1.036</v>
      </c>
      <c r="E2616" s="1">
        <v>1.47</v>
      </c>
      <c r="F2616" s="1">
        <v>0.95899999999999996</v>
      </c>
      <c r="G2616" s="1">
        <v>1.248</v>
      </c>
      <c r="H2616" s="1">
        <v>1.1439999999999999</v>
      </c>
      <c r="I2616" s="1">
        <v>1.258</v>
      </c>
      <c r="J2616" s="1">
        <v>1.0649999999999999</v>
      </c>
      <c r="K2616" s="2">
        <v>1.0149999999999999</v>
      </c>
      <c r="L2616">
        <f t="shared" si="81"/>
        <v>1.0330997602802876</v>
      </c>
      <c r="M2616">
        <f t="shared" si="82"/>
        <v>0.82197353048259281</v>
      </c>
    </row>
    <row r="2617" spans="1:13" x14ac:dyDescent="0.25">
      <c r="A2617" s="1" t="s">
        <v>1006</v>
      </c>
      <c r="B2617" s="1" t="s">
        <v>1007</v>
      </c>
      <c r="C2617" s="1">
        <v>1.0269999999999999</v>
      </c>
      <c r="D2617" s="1">
        <v>1.081</v>
      </c>
      <c r="E2617" s="1">
        <v>0.747</v>
      </c>
      <c r="F2617" s="1">
        <v>0.88300000000000001</v>
      </c>
      <c r="G2617" s="1">
        <v>0.91900000000000004</v>
      </c>
      <c r="H2617" s="1">
        <v>0.89400000000000002</v>
      </c>
      <c r="I2617" s="1">
        <v>1.0109999999999999</v>
      </c>
      <c r="J2617" s="1">
        <v>0.83799999999999997</v>
      </c>
      <c r="K2617" s="2">
        <v>1.0569999999999999</v>
      </c>
      <c r="L2617">
        <f t="shared" si="81"/>
        <v>1.019969937728151</v>
      </c>
      <c r="M2617">
        <f t="shared" si="82"/>
        <v>0.82219968244403618</v>
      </c>
    </row>
    <row r="2618" spans="1:13" x14ac:dyDescent="0.25">
      <c r="A2618" s="1" t="s">
        <v>3732</v>
      </c>
      <c r="B2618" s="1" t="s">
        <v>3733</v>
      </c>
      <c r="C2618" s="1">
        <v>0.95199999999999996</v>
      </c>
      <c r="D2618" s="1">
        <v>1.2330000000000001</v>
      </c>
      <c r="E2618" s="1">
        <v>0.85399999999999998</v>
      </c>
      <c r="F2618" s="1">
        <v>1.157</v>
      </c>
      <c r="G2618" s="1">
        <v>0.88300000000000001</v>
      </c>
      <c r="H2618" s="1">
        <v>0.93500000000000005</v>
      </c>
      <c r="I2618" s="1">
        <v>1.0920000000000001</v>
      </c>
      <c r="J2618" s="1">
        <v>1.149</v>
      </c>
      <c r="K2618" s="2">
        <v>0.97699999999999998</v>
      </c>
      <c r="L2618">
        <f t="shared" si="81"/>
        <v>1.0221008072455209</v>
      </c>
      <c r="M2618">
        <f t="shared" si="82"/>
        <v>0.82251961895220915</v>
      </c>
    </row>
    <row r="2619" spans="1:13" x14ac:dyDescent="0.25">
      <c r="A2619" s="1" t="s">
        <v>1154</v>
      </c>
      <c r="B2619" s="1" t="s">
        <v>1155</v>
      </c>
      <c r="C2619" s="1">
        <v>1.095</v>
      </c>
      <c r="D2619" s="1">
        <v>0.89100000000000001</v>
      </c>
      <c r="E2619" s="1">
        <v>1.0960000000000001</v>
      </c>
      <c r="F2619" s="1">
        <v>0.90100000000000002</v>
      </c>
      <c r="G2619" s="1">
        <v>0.94299999999999995</v>
      </c>
      <c r="H2619" s="1">
        <v>0.98199999999999998</v>
      </c>
      <c r="I2619" s="1">
        <v>0.84</v>
      </c>
      <c r="J2619" s="1">
        <v>1.026</v>
      </c>
      <c r="K2619" s="2">
        <v>1.1659999999999999</v>
      </c>
      <c r="L2619">
        <f t="shared" si="81"/>
        <v>1.0185749086479903</v>
      </c>
      <c r="M2619">
        <f t="shared" si="82"/>
        <v>0.82263320329975886</v>
      </c>
    </row>
    <row r="2620" spans="1:13" x14ac:dyDescent="0.25">
      <c r="A2620" s="1" t="s">
        <v>3062</v>
      </c>
      <c r="B2620" s="1" t="s">
        <v>3063</v>
      </c>
      <c r="C2620" s="1">
        <v>1.069</v>
      </c>
      <c r="D2620" s="1">
        <v>1.1200000000000001</v>
      </c>
      <c r="E2620" s="1">
        <v>0.83299999999999996</v>
      </c>
      <c r="F2620" s="1">
        <v>1.1379999999999999</v>
      </c>
      <c r="G2620" s="1">
        <v>0.90300000000000002</v>
      </c>
      <c r="H2620" s="1">
        <v>0.88700000000000001</v>
      </c>
      <c r="I2620" s="1">
        <v>0.93600000000000005</v>
      </c>
      <c r="J2620" s="1">
        <v>1.044</v>
      </c>
      <c r="K2620" s="2">
        <v>1.107</v>
      </c>
      <c r="L2620">
        <f t="shared" si="81"/>
        <v>0.98113766541576131</v>
      </c>
      <c r="M2620">
        <f t="shared" si="82"/>
        <v>0.82264404186950091</v>
      </c>
    </row>
    <row r="2621" spans="1:13" x14ac:dyDescent="0.25">
      <c r="A2621" s="1" t="s">
        <v>1746</v>
      </c>
      <c r="B2621" s="1" t="s">
        <v>1747</v>
      </c>
      <c r="C2621" s="1">
        <v>1.145</v>
      </c>
      <c r="D2621" s="1">
        <v>1.2170000000000001</v>
      </c>
      <c r="E2621" s="1">
        <v>0.75900000000000001</v>
      </c>
      <c r="F2621" s="1">
        <v>1.109</v>
      </c>
      <c r="G2621" s="1">
        <v>1.014</v>
      </c>
      <c r="H2621" s="1">
        <v>0.89100000000000001</v>
      </c>
      <c r="I2621" s="1">
        <v>1.018</v>
      </c>
      <c r="J2621" s="1">
        <v>0.97699999999999998</v>
      </c>
      <c r="K2621" s="2">
        <v>1.2090000000000001</v>
      </c>
      <c r="L2621">
        <f t="shared" si="81"/>
        <v>0.97611556064073224</v>
      </c>
      <c r="M2621">
        <f t="shared" si="82"/>
        <v>0.82277690807825044</v>
      </c>
    </row>
    <row r="2622" spans="1:13" x14ac:dyDescent="0.25">
      <c r="A2622" s="1" t="s">
        <v>800</v>
      </c>
      <c r="B2622" s="1" t="s">
        <v>801</v>
      </c>
      <c r="C2622" s="1">
        <v>0.84799999999999998</v>
      </c>
      <c r="D2622" s="1">
        <v>0.97099999999999997</v>
      </c>
      <c r="E2622" s="1">
        <v>0.86299999999999999</v>
      </c>
      <c r="F2622" s="1">
        <v>0.98499999999999999</v>
      </c>
      <c r="G2622" s="1">
        <v>0.91300000000000003</v>
      </c>
      <c r="H2622" s="1">
        <v>0.95899999999999996</v>
      </c>
      <c r="I2622" s="1">
        <v>0.86</v>
      </c>
      <c r="J2622" s="1">
        <v>1.0109999999999999</v>
      </c>
      <c r="K2622" s="2">
        <v>0.875</v>
      </c>
      <c r="L2622">
        <f t="shared" si="81"/>
        <v>1.0111899563318778</v>
      </c>
      <c r="M2622">
        <f t="shared" si="82"/>
        <v>0.8235579896260532</v>
      </c>
    </row>
    <row r="2623" spans="1:13" x14ac:dyDescent="0.25">
      <c r="A2623" s="1" t="s">
        <v>5784</v>
      </c>
      <c r="B2623" s="1" t="s">
        <v>5785</v>
      </c>
      <c r="C2623" s="1">
        <v>0.78100000000000003</v>
      </c>
      <c r="D2623" s="1">
        <v>0.48699999999999999</v>
      </c>
      <c r="E2623" s="1">
        <v>1.5629999999999999</v>
      </c>
      <c r="F2623" s="1">
        <v>1.1850000000000001</v>
      </c>
      <c r="G2623" s="1">
        <v>1.4410000000000001</v>
      </c>
      <c r="H2623" s="1">
        <v>1.036</v>
      </c>
      <c r="I2623" s="1">
        <v>0.53900000000000003</v>
      </c>
      <c r="J2623" s="1">
        <v>0.79300000000000004</v>
      </c>
      <c r="K2623" s="2">
        <v>1.7050000000000001</v>
      </c>
      <c r="L2623">
        <f t="shared" si="81"/>
        <v>0.93297599413597232</v>
      </c>
      <c r="M2623">
        <f t="shared" si="82"/>
        <v>0.82433563039298263</v>
      </c>
    </row>
    <row r="2624" spans="1:13" x14ac:dyDescent="0.25">
      <c r="A2624" s="1" t="s">
        <v>4324</v>
      </c>
      <c r="B2624" s="1" t="s">
        <v>4325</v>
      </c>
      <c r="C2624" s="1">
        <v>1.079</v>
      </c>
      <c r="D2624" s="1">
        <v>1.1870000000000001</v>
      </c>
      <c r="E2624" s="1">
        <v>1.28</v>
      </c>
      <c r="F2624" s="1">
        <v>1.0389999999999999</v>
      </c>
      <c r="G2624" s="1">
        <v>1.1619999999999999</v>
      </c>
      <c r="H2624" s="1">
        <v>1.151</v>
      </c>
      <c r="I2624" s="1">
        <v>1.208</v>
      </c>
      <c r="J2624" s="1">
        <v>1.1080000000000001</v>
      </c>
      <c r="K2624" s="2">
        <v>1.1779999999999999</v>
      </c>
      <c r="L2624">
        <f t="shared" si="81"/>
        <v>1.0103097268139898</v>
      </c>
      <c r="M2624">
        <f t="shared" si="82"/>
        <v>0.82443462658634492</v>
      </c>
    </row>
    <row r="2625" spans="1:13" x14ac:dyDescent="0.25">
      <c r="A2625" s="1" t="s">
        <v>1178</v>
      </c>
      <c r="B2625" s="1" t="s">
        <v>1179</v>
      </c>
      <c r="C2625" s="1">
        <v>0.98</v>
      </c>
      <c r="D2625" s="1">
        <v>0.88400000000000001</v>
      </c>
      <c r="E2625" s="1">
        <v>0.90500000000000003</v>
      </c>
      <c r="F2625" s="1">
        <v>1.0249999999999999</v>
      </c>
      <c r="G2625" s="1">
        <v>0.97099999999999997</v>
      </c>
      <c r="H2625" s="1">
        <v>0.94799999999999995</v>
      </c>
      <c r="I2625" s="1">
        <v>1.0389999999999999</v>
      </c>
      <c r="J2625" s="1">
        <v>0.84399999999999997</v>
      </c>
      <c r="K2625" s="2">
        <v>1.026</v>
      </c>
      <c r="L2625">
        <f t="shared" si="81"/>
        <v>1.0118048268625395</v>
      </c>
      <c r="M2625">
        <f t="shared" si="82"/>
        <v>0.82515189319014559</v>
      </c>
    </row>
    <row r="2626" spans="1:13" x14ac:dyDescent="0.25">
      <c r="A2626" s="1" t="s">
        <v>2222</v>
      </c>
      <c r="B2626" s="1" t="s">
        <v>2223</v>
      </c>
      <c r="C2626" s="1">
        <v>1.373</v>
      </c>
      <c r="D2626" s="1">
        <v>0.60299999999999998</v>
      </c>
      <c r="E2626" s="1">
        <v>1.8180000000000001</v>
      </c>
      <c r="F2626" s="1">
        <v>0.55200000000000005</v>
      </c>
      <c r="G2626" s="1">
        <v>1.1850000000000001</v>
      </c>
      <c r="H2626" s="1">
        <v>1.3029999999999999</v>
      </c>
      <c r="I2626" s="1">
        <v>1.421</v>
      </c>
      <c r="J2626" s="1">
        <v>0.55700000000000005</v>
      </c>
      <c r="K2626" s="2">
        <v>0.84699999999999998</v>
      </c>
      <c r="L2626">
        <f t="shared" ref="L2626:L2689" si="83">(AVERAGE(H2626:K2626)/AVERAGE(C2626:G2626))</f>
        <v>0.93292352196709449</v>
      </c>
      <c r="M2626">
        <f t="shared" ref="M2626:M2689" si="84">TTEST(C2626:G2626,H2626:K2626,2,2)</f>
        <v>0.82519906207546256</v>
      </c>
    </row>
    <row r="2627" spans="1:13" x14ac:dyDescent="0.25">
      <c r="A2627" s="1" t="s">
        <v>2972</v>
      </c>
      <c r="B2627" s="1" t="s">
        <v>2973</v>
      </c>
      <c r="C2627" s="1">
        <v>0.81299999999999994</v>
      </c>
      <c r="D2627" s="1">
        <v>1.016</v>
      </c>
      <c r="E2627" s="1">
        <v>0.69899999999999995</v>
      </c>
      <c r="F2627" s="1">
        <v>1.081</v>
      </c>
      <c r="G2627" s="1">
        <v>1.0049999999999999</v>
      </c>
      <c r="H2627" s="1">
        <v>0.91500000000000004</v>
      </c>
      <c r="I2627" s="1">
        <v>0.82899999999999996</v>
      </c>
      <c r="J2627" s="1">
        <v>1.0469999999999999</v>
      </c>
      <c r="K2627" s="2">
        <v>0.81499999999999995</v>
      </c>
      <c r="L2627">
        <f t="shared" si="83"/>
        <v>0.97691807542262676</v>
      </c>
      <c r="M2627">
        <f t="shared" si="84"/>
        <v>0.8267518408440051</v>
      </c>
    </row>
    <row r="2628" spans="1:13" x14ac:dyDescent="0.25">
      <c r="A2628" s="1" t="s">
        <v>4400</v>
      </c>
      <c r="B2628" s="1" t="s">
        <v>4401</v>
      </c>
      <c r="C2628" s="1">
        <v>0.84</v>
      </c>
      <c r="D2628" s="1">
        <v>1.165</v>
      </c>
      <c r="E2628" s="1">
        <v>0.625</v>
      </c>
      <c r="F2628" s="1">
        <v>1.0960000000000001</v>
      </c>
      <c r="G2628" s="1">
        <v>1.1080000000000001</v>
      </c>
      <c r="H2628" s="1">
        <v>0.84099999999999997</v>
      </c>
      <c r="I2628" s="1">
        <v>0.86299999999999999</v>
      </c>
      <c r="J2628" s="1">
        <v>1.302</v>
      </c>
      <c r="K2628" s="2">
        <v>0.996</v>
      </c>
      <c r="L2628">
        <f t="shared" si="83"/>
        <v>1.0348572610674394</v>
      </c>
      <c r="M2628">
        <f t="shared" si="84"/>
        <v>0.82721831032393789</v>
      </c>
    </row>
    <row r="2629" spans="1:13" x14ac:dyDescent="0.25">
      <c r="A2629" s="1" t="s">
        <v>4326</v>
      </c>
      <c r="B2629" s="1" t="s">
        <v>4327</v>
      </c>
      <c r="C2629" s="1">
        <v>0.95499999999999996</v>
      </c>
      <c r="D2629" s="1">
        <v>0.997</v>
      </c>
      <c r="E2629" s="1">
        <v>0.98699999999999999</v>
      </c>
      <c r="F2629" s="1">
        <v>0.97799999999999998</v>
      </c>
      <c r="G2629" s="1">
        <v>1.024</v>
      </c>
      <c r="H2629" s="1">
        <v>1.0429999999999999</v>
      </c>
      <c r="I2629" s="1">
        <v>1.079</v>
      </c>
      <c r="J2629" s="1">
        <v>0.84699999999999998</v>
      </c>
      <c r="K2629" s="2">
        <v>0.94099999999999995</v>
      </c>
      <c r="L2629">
        <f t="shared" si="83"/>
        <v>0.98917223234163121</v>
      </c>
      <c r="M2629">
        <f t="shared" si="84"/>
        <v>0.82921989730193224</v>
      </c>
    </row>
    <row r="2630" spans="1:13" x14ac:dyDescent="0.25">
      <c r="A2630" s="1" t="s">
        <v>2944</v>
      </c>
      <c r="B2630" s="1" t="s">
        <v>2945</v>
      </c>
      <c r="C2630" s="1">
        <v>0.96499999999999997</v>
      </c>
      <c r="D2630" s="1">
        <v>1.0640000000000001</v>
      </c>
      <c r="E2630" s="1">
        <v>0.75900000000000001</v>
      </c>
      <c r="F2630" s="1">
        <v>1.044</v>
      </c>
      <c r="G2630" s="1">
        <v>0.97599999999999998</v>
      </c>
      <c r="H2630" s="1">
        <v>0.92700000000000005</v>
      </c>
      <c r="I2630" s="1">
        <v>0.96299999999999997</v>
      </c>
      <c r="J2630" s="1">
        <v>0.97899999999999998</v>
      </c>
      <c r="K2630" s="2">
        <v>0.92200000000000004</v>
      </c>
      <c r="L2630">
        <f t="shared" si="83"/>
        <v>0.98559692179700509</v>
      </c>
      <c r="M2630">
        <f t="shared" si="84"/>
        <v>0.83106035687613322</v>
      </c>
    </row>
    <row r="2631" spans="1:13" x14ac:dyDescent="0.25">
      <c r="A2631" s="1" t="s">
        <v>4846</v>
      </c>
      <c r="B2631" s="1" t="s">
        <v>4847</v>
      </c>
      <c r="C2631" s="1">
        <v>0.98899999999999999</v>
      </c>
      <c r="D2631" s="1">
        <v>1.0049999999999999</v>
      </c>
      <c r="E2631" s="1">
        <v>1.0860000000000001</v>
      </c>
      <c r="F2631" s="1">
        <v>1.4330000000000001</v>
      </c>
      <c r="G2631" s="1">
        <v>1.161</v>
      </c>
      <c r="H2631" s="1">
        <v>1.147</v>
      </c>
      <c r="I2631" s="1">
        <v>1.0009999999999999</v>
      </c>
      <c r="J2631" s="1">
        <v>0.98899999999999999</v>
      </c>
      <c r="K2631" s="2">
        <v>1.3029999999999999</v>
      </c>
      <c r="L2631">
        <f t="shared" si="83"/>
        <v>0.97814592879802609</v>
      </c>
      <c r="M2631">
        <f t="shared" si="84"/>
        <v>0.83112534211466826</v>
      </c>
    </row>
    <row r="2632" spans="1:13" x14ac:dyDescent="0.25">
      <c r="A2632" s="1" t="s">
        <v>1918</v>
      </c>
      <c r="B2632" s="1" t="s">
        <v>1919</v>
      </c>
      <c r="C2632" s="1">
        <v>1.087</v>
      </c>
      <c r="D2632" s="1">
        <v>1.2190000000000001</v>
      </c>
      <c r="E2632" s="1">
        <v>0.86199999999999999</v>
      </c>
      <c r="F2632" s="1">
        <v>1.1259999999999999</v>
      </c>
      <c r="G2632" s="1">
        <v>1.099</v>
      </c>
      <c r="H2632" s="1">
        <v>1.0640000000000001</v>
      </c>
      <c r="I2632" s="1">
        <v>1.087</v>
      </c>
      <c r="J2632" s="1">
        <v>1.0609999999999999</v>
      </c>
      <c r="K2632" s="2">
        <v>1.0429999999999999</v>
      </c>
      <c r="L2632">
        <f t="shared" si="83"/>
        <v>0.98623215279065435</v>
      </c>
      <c r="M2632">
        <f t="shared" si="84"/>
        <v>0.83152389551308981</v>
      </c>
    </row>
    <row r="2633" spans="1:13" x14ac:dyDescent="0.25">
      <c r="A2633" s="1" t="s">
        <v>1878</v>
      </c>
      <c r="B2633" s="1" t="s">
        <v>1879</v>
      </c>
      <c r="C2633" s="1">
        <v>0.86799999999999999</v>
      </c>
      <c r="D2633" s="1">
        <v>1.0049999999999999</v>
      </c>
      <c r="E2633" s="1">
        <v>0.75900000000000001</v>
      </c>
      <c r="F2633" s="1">
        <v>0.94299999999999995</v>
      </c>
      <c r="G2633" s="1">
        <v>0.82799999999999996</v>
      </c>
      <c r="H2633" s="1">
        <v>0.78900000000000003</v>
      </c>
      <c r="I2633" s="1">
        <v>0.73799999999999999</v>
      </c>
      <c r="J2633" s="1">
        <v>0.91900000000000004</v>
      </c>
      <c r="K2633" s="2">
        <v>1.012</v>
      </c>
      <c r="L2633">
        <f t="shared" si="83"/>
        <v>0.98171701112877596</v>
      </c>
      <c r="M2633">
        <f t="shared" si="84"/>
        <v>0.8323480370280395</v>
      </c>
    </row>
    <row r="2634" spans="1:13" x14ac:dyDescent="0.25">
      <c r="A2634" s="1" t="s">
        <v>4116</v>
      </c>
      <c r="B2634" s="1" t="s">
        <v>4117</v>
      </c>
      <c r="C2634" s="1">
        <v>1.0940000000000001</v>
      </c>
      <c r="D2634" s="1">
        <v>1.1180000000000001</v>
      </c>
      <c r="E2634" s="1">
        <v>1.0609999999999999</v>
      </c>
      <c r="F2634" s="1">
        <v>1.1140000000000001</v>
      </c>
      <c r="G2634" s="1">
        <v>1.143</v>
      </c>
      <c r="H2634" s="1">
        <v>1.1080000000000001</v>
      </c>
      <c r="I2634" s="1">
        <v>1.206</v>
      </c>
      <c r="J2634" s="1">
        <v>1.0680000000000001</v>
      </c>
      <c r="K2634" s="2">
        <v>1.0069999999999999</v>
      </c>
      <c r="L2634">
        <f t="shared" si="83"/>
        <v>0.99208860759493667</v>
      </c>
      <c r="M2634">
        <f t="shared" si="84"/>
        <v>0.83242291853357075</v>
      </c>
    </row>
    <row r="2635" spans="1:13" x14ac:dyDescent="0.25">
      <c r="A2635" s="1" t="s">
        <v>3620</v>
      </c>
      <c r="B2635" s="1" t="s">
        <v>3621</v>
      </c>
      <c r="C2635" s="1">
        <v>0.99399999999999999</v>
      </c>
      <c r="D2635" s="1">
        <v>0.84899999999999998</v>
      </c>
      <c r="E2635" s="1">
        <v>0.86699999999999999</v>
      </c>
      <c r="F2635" s="1">
        <v>0.99199999999999999</v>
      </c>
      <c r="G2635" s="1">
        <v>1.0229999999999999</v>
      </c>
      <c r="H2635" s="1">
        <v>0.80400000000000005</v>
      </c>
      <c r="I2635" s="1">
        <v>0.97899999999999998</v>
      </c>
      <c r="J2635" s="1">
        <v>0.89100000000000001</v>
      </c>
      <c r="K2635" s="2">
        <v>1.177</v>
      </c>
      <c r="L2635">
        <f t="shared" si="83"/>
        <v>1.0187830687830688</v>
      </c>
      <c r="M2635">
        <f t="shared" si="84"/>
        <v>0.83315816798846354</v>
      </c>
    </row>
    <row r="2636" spans="1:13" x14ac:dyDescent="0.25">
      <c r="A2636" s="1" t="s">
        <v>5074</v>
      </c>
      <c r="B2636" s="1" t="s">
        <v>5075</v>
      </c>
      <c r="C2636" s="1">
        <v>1.165</v>
      </c>
      <c r="D2636" s="1">
        <v>1.4950000000000001</v>
      </c>
      <c r="E2636" s="1">
        <v>0.505</v>
      </c>
      <c r="F2636" s="1">
        <v>1.304</v>
      </c>
      <c r="G2636" s="1">
        <v>0.96099999999999997</v>
      </c>
      <c r="H2636" s="1">
        <v>0.80800000000000005</v>
      </c>
      <c r="I2636" s="1">
        <v>0.79600000000000004</v>
      </c>
      <c r="J2636" s="1">
        <v>1.411</v>
      </c>
      <c r="K2636" s="2">
        <v>1.127</v>
      </c>
      <c r="L2636">
        <f t="shared" si="83"/>
        <v>0.9534990791896869</v>
      </c>
      <c r="M2636">
        <f t="shared" si="84"/>
        <v>0.83344917214923686</v>
      </c>
    </row>
    <row r="2637" spans="1:13" x14ac:dyDescent="0.25">
      <c r="A2637" s="1" t="s">
        <v>3824</v>
      </c>
      <c r="B2637" s="1" t="s">
        <v>3825</v>
      </c>
      <c r="C2637" s="1">
        <v>1.0489999999999999</v>
      </c>
      <c r="D2637" s="1">
        <v>1.2969999999999999</v>
      </c>
      <c r="E2637" s="1">
        <v>0.86</v>
      </c>
      <c r="F2637" s="1">
        <v>0.94799999999999995</v>
      </c>
      <c r="G2637" s="1">
        <v>0.91800000000000004</v>
      </c>
      <c r="H2637" s="1">
        <v>1.0249999999999999</v>
      </c>
      <c r="I2637" s="1">
        <v>1.0189999999999999</v>
      </c>
      <c r="J2637" s="1">
        <v>1.0389999999999999</v>
      </c>
      <c r="K2637" s="2">
        <v>1.0509999999999999</v>
      </c>
      <c r="L2637">
        <f t="shared" si="83"/>
        <v>1.0188288643533121</v>
      </c>
      <c r="M2637">
        <f t="shared" si="84"/>
        <v>0.83351814512727085</v>
      </c>
    </row>
    <row r="2638" spans="1:13" x14ac:dyDescent="0.25">
      <c r="A2638" s="1" t="s">
        <v>2206</v>
      </c>
      <c r="B2638" s="1" t="s">
        <v>2207</v>
      </c>
      <c r="C2638" s="1">
        <v>1.0389999999999999</v>
      </c>
      <c r="D2638" s="1">
        <v>1.1399999999999999</v>
      </c>
      <c r="E2638" s="1">
        <v>0.67200000000000004</v>
      </c>
      <c r="F2638" s="1">
        <v>0.85799999999999998</v>
      </c>
      <c r="G2638" s="1">
        <v>1.014</v>
      </c>
      <c r="H2638" s="1">
        <v>0.77500000000000002</v>
      </c>
      <c r="I2638" s="1">
        <v>0.99</v>
      </c>
      <c r="J2638" s="1">
        <v>1.0369999999999999</v>
      </c>
      <c r="K2638" s="2">
        <v>1.0720000000000001</v>
      </c>
      <c r="L2638">
        <f t="shared" si="83"/>
        <v>1.0253017150116452</v>
      </c>
      <c r="M2638">
        <f t="shared" si="84"/>
        <v>0.83367396560173557</v>
      </c>
    </row>
    <row r="2639" spans="1:13" x14ac:dyDescent="0.25">
      <c r="A2639" s="1" t="s">
        <v>880</v>
      </c>
      <c r="B2639" s="1" t="s">
        <v>881</v>
      </c>
      <c r="C2639" s="1">
        <v>0.89100000000000001</v>
      </c>
      <c r="D2639" s="1">
        <v>0.94699999999999995</v>
      </c>
      <c r="E2639" s="1">
        <v>0.84099999999999997</v>
      </c>
      <c r="F2639" s="1">
        <v>1.0840000000000001</v>
      </c>
      <c r="G2639" s="1">
        <v>1.1100000000000001</v>
      </c>
      <c r="H2639" s="1">
        <v>0.997</v>
      </c>
      <c r="I2639" s="1">
        <v>1.0529999999999999</v>
      </c>
      <c r="J2639" s="1">
        <v>0.89900000000000002</v>
      </c>
      <c r="K2639" s="2">
        <v>0.88900000000000001</v>
      </c>
      <c r="L2639">
        <f t="shared" si="83"/>
        <v>0.98450646419043708</v>
      </c>
      <c r="M2639">
        <f t="shared" si="84"/>
        <v>0.83370034611491506</v>
      </c>
    </row>
    <row r="2640" spans="1:13" x14ac:dyDescent="0.25">
      <c r="A2640" s="1" t="s">
        <v>344</v>
      </c>
      <c r="B2640" s="1" t="s">
        <v>345</v>
      </c>
      <c r="C2640" s="1">
        <v>1.0489999999999999</v>
      </c>
      <c r="D2640" s="1">
        <v>1.0549999999999999</v>
      </c>
      <c r="E2640" s="1">
        <v>0.79100000000000004</v>
      </c>
      <c r="F2640" s="1">
        <v>1.04</v>
      </c>
      <c r="G2640" s="1">
        <v>0.91400000000000003</v>
      </c>
      <c r="H2640" s="1">
        <v>0.89700000000000002</v>
      </c>
      <c r="I2640" s="1">
        <v>1.026</v>
      </c>
      <c r="J2640" s="1">
        <v>1.04</v>
      </c>
      <c r="K2640" s="2">
        <v>0.97299999999999998</v>
      </c>
      <c r="L2640">
        <f t="shared" si="83"/>
        <v>1.0146421942668591</v>
      </c>
      <c r="M2640">
        <f t="shared" si="84"/>
        <v>0.83381099595862818</v>
      </c>
    </row>
    <row r="2641" spans="1:13" x14ac:dyDescent="0.25">
      <c r="A2641" s="1" t="s">
        <v>3608</v>
      </c>
      <c r="B2641" s="1" t="s">
        <v>3609</v>
      </c>
      <c r="C2641" s="1">
        <v>1.075</v>
      </c>
      <c r="D2641" s="1">
        <v>1.179</v>
      </c>
      <c r="E2641" s="1">
        <v>0.748</v>
      </c>
      <c r="F2641" s="1">
        <v>1.1399999999999999</v>
      </c>
      <c r="G2641" s="1">
        <v>0.88200000000000001</v>
      </c>
      <c r="H2641" s="1">
        <v>0.999</v>
      </c>
      <c r="I2641" s="1">
        <v>0.875</v>
      </c>
      <c r="J2641" s="1">
        <v>1.08</v>
      </c>
      <c r="K2641" s="2">
        <v>1.1579999999999999</v>
      </c>
      <c r="L2641">
        <f t="shared" si="83"/>
        <v>1.0230891719745223</v>
      </c>
      <c r="M2641">
        <f t="shared" si="84"/>
        <v>0.83468417444742637</v>
      </c>
    </row>
    <row r="2642" spans="1:13" x14ac:dyDescent="0.25">
      <c r="A2642" s="1" t="s">
        <v>710</v>
      </c>
      <c r="B2642" s="1" t="s">
        <v>711</v>
      </c>
      <c r="C2642" s="1">
        <v>0.96399999999999997</v>
      </c>
      <c r="D2642" s="1">
        <v>0.92400000000000004</v>
      </c>
      <c r="E2642" s="1">
        <v>1</v>
      </c>
      <c r="F2642" s="1">
        <v>1.109</v>
      </c>
      <c r="G2642" s="1">
        <v>0.98399999999999999</v>
      </c>
      <c r="H2642" s="1">
        <v>1.054</v>
      </c>
      <c r="I2642" s="1">
        <v>1.089</v>
      </c>
      <c r="J2642" s="1">
        <v>0.92700000000000005</v>
      </c>
      <c r="K2642" s="2">
        <v>0.95699999999999996</v>
      </c>
      <c r="L2642">
        <f t="shared" si="83"/>
        <v>1.010590242923108</v>
      </c>
      <c r="M2642">
        <f t="shared" si="84"/>
        <v>0.83484124888756894</v>
      </c>
    </row>
    <row r="2643" spans="1:13" x14ac:dyDescent="0.25">
      <c r="A2643" s="1" t="s">
        <v>656</v>
      </c>
      <c r="B2643" s="1" t="s">
        <v>657</v>
      </c>
      <c r="C2643" s="1">
        <v>0.98499999999999999</v>
      </c>
      <c r="D2643" s="1">
        <v>1.159</v>
      </c>
      <c r="E2643" s="1">
        <v>0.64</v>
      </c>
      <c r="F2643" s="1">
        <v>1.1539999999999999</v>
      </c>
      <c r="G2643" s="1">
        <v>0.90200000000000002</v>
      </c>
      <c r="H2643" s="1">
        <v>0.92900000000000005</v>
      </c>
      <c r="I2643" s="1">
        <v>0.89800000000000002</v>
      </c>
      <c r="J2643" s="1">
        <v>1.3089999999999999</v>
      </c>
      <c r="K2643" s="2">
        <v>0.85899999999999999</v>
      </c>
      <c r="L2643">
        <f t="shared" si="83"/>
        <v>1.0317665289256199</v>
      </c>
      <c r="M2643">
        <f t="shared" si="84"/>
        <v>0.83485017428814479</v>
      </c>
    </row>
    <row r="2644" spans="1:13" x14ac:dyDescent="0.25">
      <c r="A2644" s="1" t="s">
        <v>516</v>
      </c>
      <c r="B2644" s="1" t="s">
        <v>517</v>
      </c>
      <c r="C2644" s="1">
        <v>1.0580000000000001</v>
      </c>
      <c r="D2644" s="1">
        <v>0.90100000000000002</v>
      </c>
      <c r="E2644" s="1">
        <v>0.98699999999999999</v>
      </c>
      <c r="F2644" s="1">
        <v>0.90800000000000003</v>
      </c>
      <c r="G2644" s="1">
        <v>0.96099999999999997</v>
      </c>
      <c r="H2644" s="1">
        <v>1.1240000000000001</v>
      </c>
      <c r="I2644" s="1">
        <v>1.08</v>
      </c>
      <c r="J2644" s="1">
        <v>0.77500000000000002</v>
      </c>
      <c r="K2644" s="2">
        <v>0.93899999999999995</v>
      </c>
      <c r="L2644">
        <f t="shared" si="83"/>
        <v>1.0171339563862929</v>
      </c>
      <c r="M2644">
        <f t="shared" si="84"/>
        <v>0.83527562366536101</v>
      </c>
    </row>
    <row r="2645" spans="1:13" x14ac:dyDescent="0.25">
      <c r="A2645" s="1" t="s">
        <v>1294</v>
      </c>
      <c r="B2645" s="1" t="s">
        <v>1295</v>
      </c>
      <c r="C2645" s="1">
        <v>0.94</v>
      </c>
      <c r="D2645" s="1">
        <v>1.1080000000000001</v>
      </c>
      <c r="E2645" s="1">
        <v>1.4259999999999999</v>
      </c>
      <c r="F2645" s="1">
        <v>0.91700000000000004</v>
      </c>
      <c r="G2645" s="1">
        <v>1.3420000000000001</v>
      </c>
      <c r="H2645" s="1">
        <v>1.075</v>
      </c>
      <c r="I2645" s="1">
        <v>1.2090000000000001</v>
      </c>
      <c r="J2645" s="1">
        <v>1.034</v>
      </c>
      <c r="K2645" s="2">
        <v>1.163</v>
      </c>
      <c r="L2645">
        <f t="shared" si="83"/>
        <v>0.97701901273329839</v>
      </c>
      <c r="M2645">
        <f t="shared" si="84"/>
        <v>0.83543742493012896</v>
      </c>
    </row>
    <row r="2646" spans="1:13" x14ac:dyDescent="0.25">
      <c r="A2646" s="1" t="s">
        <v>2678</v>
      </c>
      <c r="B2646" s="1" t="s">
        <v>2679</v>
      </c>
      <c r="C2646" s="1">
        <v>0.61899999999999999</v>
      </c>
      <c r="D2646" s="1">
        <v>1.2050000000000001</v>
      </c>
      <c r="E2646" s="1">
        <v>1.1080000000000001</v>
      </c>
      <c r="F2646" s="1">
        <v>0.71899999999999997</v>
      </c>
      <c r="G2646" s="1">
        <v>1.423</v>
      </c>
      <c r="H2646" s="1">
        <v>1.298</v>
      </c>
      <c r="I2646" s="1">
        <v>1.0660000000000001</v>
      </c>
      <c r="J2646" s="1">
        <v>1.1259999999999999</v>
      </c>
      <c r="K2646" s="2">
        <v>0.74099999999999999</v>
      </c>
      <c r="L2646">
        <f t="shared" si="83"/>
        <v>1.042323610563658</v>
      </c>
      <c r="M2646">
        <f t="shared" si="84"/>
        <v>0.83559032645052267</v>
      </c>
    </row>
    <row r="2647" spans="1:13" x14ac:dyDescent="0.25">
      <c r="A2647" s="1" t="s">
        <v>1158</v>
      </c>
      <c r="B2647" s="1" t="s">
        <v>1159</v>
      </c>
      <c r="C2647" s="1">
        <v>1.0569999999999999</v>
      </c>
      <c r="D2647" s="1">
        <v>1.1020000000000001</v>
      </c>
      <c r="E2647" s="1">
        <v>1.2609999999999999</v>
      </c>
      <c r="F2647" s="1">
        <v>1.2350000000000001</v>
      </c>
      <c r="G2647" s="1">
        <v>1.1080000000000001</v>
      </c>
      <c r="H2647" s="1">
        <v>1.1140000000000001</v>
      </c>
      <c r="I2647" s="1">
        <v>1.3460000000000001</v>
      </c>
      <c r="J2647" s="1">
        <v>0.98299999999999998</v>
      </c>
      <c r="K2647" s="2">
        <v>1.0980000000000001</v>
      </c>
      <c r="L2647">
        <f t="shared" si="83"/>
        <v>0.98494707617560295</v>
      </c>
      <c r="M2647">
        <f t="shared" si="84"/>
        <v>0.83618621263595272</v>
      </c>
    </row>
    <row r="2648" spans="1:13" x14ac:dyDescent="0.25">
      <c r="A2648" s="1" t="s">
        <v>2768</v>
      </c>
      <c r="B2648" s="1" t="s">
        <v>2769</v>
      </c>
      <c r="C2648" s="1">
        <v>1.5660000000000001</v>
      </c>
      <c r="D2648" s="1">
        <v>0.91800000000000004</v>
      </c>
      <c r="E2648" s="1">
        <v>1.32</v>
      </c>
      <c r="F2648" s="1">
        <v>0.79900000000000004</v>
      </c>
      <c r="G2648" s="1">
        <v>1.0780000000000001</v>
      </c>
      <c r="H2648" s="1">
        <v>1.2649999999999999</v>
      </c>
      <c r="I2648" s="1">
        <v>1.238</v>
      </c>
      <c r="J2648" s="1">
        <v>0.84099999999999997</v>
      </c>
      <c r="K2648" s="2">
        <v>1.0469999999999999</v>
      </c>
      <c r="L2648">
        <f t="shared" si="83"/>
        <v>0.96615912691427552</v>
      </c>
      <c r="M2648">
        <f t="shared" si="84"/>
        <v>0.83619468039531641</v>
      </c>
    </row>
    <row r="2649" spans="1:13" x14ac:dyDescent="0.25">
      <c r="A2649" s="1" t="s">
        <v>1066</v>
      </c>
      <c r="B2649" s="1" t="s">
        <v>1067</v>
      </c>
      <c r="C2649" s="1">
        <v>0.84499999999999997</v>
      </c>
      <c r="D2649" s="1">
        <v>0.89700000000000002</v>
      </c>
      <c r="E2649" s="1">
        <v>1.2370000000000001</v>
      </c>
      <c r="F2649" s="1">
        <v>1.006</v>
      </c>
      <c r="G2649" s="1">
        <v>1.0449999999999999</v>
      </c>
      <c r="H2649" s="1">
        <v>1.044</v>
      </c>
      <c r="I2649" s="1">
        <v>1.135</v>
      </c>
      <c r="J2649" s="1">
        <v>0.83</v>
      </c>
      <c r="K2649" s="2">
        <v>0.93200000000000005</v>
      </c>
      <c r="L2649">
        <f t="shared" si="83"/>
        <v>0.97937375745526845</v>
      </c>
      <c r="M2649">
        <f t="shared" si="84"/>
        <v>0.83623347097305822</v>
      </c>
    </row>
    <row r="2650" spans="1:13" x14ac:dyDescent="0.25">
      <c r="A2650" s="1" t="s">
        <v>5540</v>
      </c>
      <c r="B2650" s="1" t="s">
        <v>5541</v>
      </c>
      <c r="C2650" s="1">
        <v>0.96799999999999997</v>
      </c>
      <c r="D2650" s="1">
        <v>0.85699999999999998</v>
      </c>
      <c r="E2650" s="1">
        <v>0.59399999999999997</v>
      </c>
      <c r="F2650" s="1">
        <v>0.93799999999999994</v>
      </c>
      <c r="G2650" s="1">
        <v>1.0029999999999999</v>
      </c>
      <c r="H2650" s="1">
        <v>0.84499999999999997</v>
      </c>
      <c r="I2650" s="1">
        <v>0.78300000000000003</v>
      </c>
      <c r="J2650" s="1">
        <v>0.94899999999999995</v>
      </c>
      <c r="K2650" s="2">
        <v>0.99099999999999999</v>
      </c>
      <c r="L2650">
        <f t="shared" si="83"/>
        <v>1.0229357798165137</v>
      </c>
      <c r="M2650">
        <f t="shared" si="84"/>
        <v>0.83635901617742892</v>
      </c>
    </row>
    <row r="2651" spans="1:13" x14ac:dyDescent="0.25">
      <c r="A2651" s="1" t="s">
        <v>5542</v>
      </c>
      <c r="B2651" s="1" t="s">
        <v>5543</v>
      </c>
      <c r="C2651" s="1">
        <v>1.2210000000000001</v>
      </c>
      <c r="D2651" s="1">
        <v>1.393</v>
      </c>
      <c r="E2651" s="1">
        <v>0.61</v>
      </c>
      <c r="F2651" s="1">
        <v>1.179</v>
      </c>
      <c r="G2651" s="1">
        <v>1.0680000000000001</v>
      </c>
      <c r="H2651" s="1">
        <v>0.99399999999999999</v>
      </c>
      <c r="I2651" s="1">
        <v>0.95099999999999996</v>
      </c>
      <c r="J2651" s="1">
        <v>1.165</v>
      </c>
      <c r="K2651" s="2">
        <v>1.133</v>
      </c>
      <c r="L2651">
        <f t="shared" si="83"/>
        <v>0.96942972034363006</v>
      </c>
      <c r="M2651">
        <f t="shared" si="84"/>
        <v>0.83669289889947041</v>
      </c>
    </row>
    <row r="2652" spans="1:13" x14ac:dyDescent="0.25">
      <c r="A2652" s="1" t="s">
        <v>3920</v>
      </c>
      <c r="B2652" s="1" t="s">
        <v>3921</v>
      </c>
      <c r="C2652" s="1">
        <v>1.048</v>
      </c>
      <c r="D2652" s="1">
        <v>1.232</v>
      </c>
      <c r="E2652" s="1">
        <v>0.73799999999999999</v>
      </c>
      <c r="F2652" s="1">
        <v>1.073</v>
      </c>
      <c r="G2652" s="1">
        <v>0.91400000000000003</v>
      </c>
      <c r="H2652" s="1">
        <v>0.873</v>
      </c>
      <c r="I2652" s="1">
        <v>0.81699999999999995</v>
      </c>
      <c r="J2652" s="1">
        <v>1.05</v>
      </c>
      <c r="K2652" s="2">
        <v>1.1639999999999999</v>
      </c>
      <c r="L2652">
        <f t="shared" si="83"/>
        <v>0.97502497502497509</v>
      </c>
      <c r="M2652">
        <f t="shared" si="84"/>
        <v>0.83736364384607787</v>
      </c>
    </row>
    <row r="2653" spans="1:13" x14ac:dyDescent="0.25">
      <c r="A2653" s="1" t="s">
        <v>82</v>
      </c>
      <c r="B2653" s="1" t="s">
        <v>83</v>
      </c>
      <c r="C2653" s="1">
        <v>0.90700000000000003</v>
      </c>
      <c r="D2653" s="1">
        <v>1.069</v>
      </c>
      <c r="E2653" s="1">
        <v>1.085</v>
      </c>
      <c r="F2653" s="1">
        <v>1.1080000000000001</v>
      </c>
      <c r="G2653" s="1">
        <v>1.093</v>
      </c>
      <c r="H2653" s="1">
        <v>0.98499999999999999</v>
      </c>
      <c r="I2653" s="1">
        <v>1.014</v>
      </c>
      <c r="J2653" s="1">
        <v>1.1180000000000001</v>
      </c>
      <c r="K2653" s="2">
        <v>1.0509999999999999</v>
      </c>
      <c r="L2653">
        <f t="shared" si="83"/>
        <v>0.99011782592170283</v>
      </c>
      <c r="M2653">
        <f t="shared" si="84"/>
        <v>0.83745037926953869</v>
      </c>
    </row>
    <row r="2654" spans="1:13" x14ac:dyDescent="0.25">
      <c r="A2654" s="1" t="s">
        <v>846</v>
      </c>
      <c r="B2654" s="1" t="s">
        <v>847</v>
      </c>
      <c r="C2654" s="1">
        <v>0.80900000000000005</v>
      </c>
      <c r="D2654" s="1">
        <v>1.0940000000000001</v>
      </c>
      <c r="E2654" s="1">
        <v>0.68200000000000005</v>
      </c>
      <c r="F2654" s="1">
        <v>1.131</v>
      </c>
      <c r="G2654" s="1">
        <v>0.93899999999999995</v>
      </c>
      <c r="H2654" s="1">
        <v>0.877</v>
      </c>
      <c r="I2654" s="1">
        <v>0.88300000000000001</v>
      </c>
      <c r="J2654" s="1">
        <v>1.0549999999999999</v>
      </c>
      <c r="K2654" s="2">
        <v>0.997</v>
      </c>
      <c r="L2654">
        <f t="shared" si="83"/>
        <v>1.0236305048335121</v>
      </c>
      <c r="M2654">
        <f t="shared" si="84"/>
        <v>0.83767880071581735</v>
      </c>
    </row>
    <row r="2655" spans="1:13" x14ac:dyDescent="0.25">
      <c r="A2655" s="1" t="s">
        <v>642</v>
      </c>
      <c r="B2655" s="1" t="s">
        <v>643</v>
      </c>
      <c r="C2655" s="1">
        <v>1.2889999999999999</v>
      </c>
      <c r="D2655" s="1">
        <v>1.014</v>
      </c>
      <c r="E2655" s="1">
        <v>0.77500000000000002</v>
      </c>
      <c r="F2655" s="1">
        <v>1.1100000000000001</v>
      </c>
      <c r="G2655" s="1">
        <v>1.091</v>
      </c>
      <c r="H2655" s="1">
        <v>1.012</v>
      </c>
      <c r="I2655" s="1">
        <v>1.073</v>
      </c>
      <c r="J2655" s="1">
        <v>0.83699999999999997</v>
      </c>
      <c r="K2655" s="2">
        <v>1.2030000000000001</v>
      </c>
      <c r="L2655">
        <f t="shared" si="83"/>
        <v>0.97674749005493455</v>
      </c>
      <c r="M2655">
        <f t="shared" si="84"/>
        <v>0.83810893678210718</v>
      </c>
    </row>
    <row r="2656" spans="1:13" x14ac:dyDescent="0.25">
      <c r="A2656" s="1" t="s">
        <v>4092</v>
      </c>
      <c r="B2656" s="1" t="s">
        <v>4093</v>
      </c>
      <c r="C2656" s="1">
        <v>1.2110000000000001</v>
      </c>
      <c r="D2656" s="1">
        <v>0.78700000000000003</v>
      </c>
      <c r="E2656" s="1">
        <v>1.7629999999999999</v>
      </c>
      <c r="F2656" s="1">
        <v>0.82099999999999995</v>
      </c>
      <c r="G2656" s="1">
        <v>0.86499999999999999</v>
      </c>
      <c r="H2656" s="1">
        <v>1.379</v>
      </c>
      <c r="I2656" s="1">
        <v>1.2789999999999999</v>
      </c>
      <c r="J2656" s="1">
        <v>0.90100000000000002</v>
      </c>
      <c r="K2656" s="2">
        <v>0.995</v>
      </c>
      <c r="L2656">
        <f t="shared" si="83"/>
        <v>1.0450706811088675</v>
      </c>
      <c r="M2656">
        <f t="shared" si="84"/>
        <v>0.83838910161895919</v>
      </c>
    </row>
    <row r="2657" spans="1:13" x14ac:dyDescent="0.25">
      <c r="A2657" s="1" t="s">
        <v>6008</v>
      </c>
      <c r="B2657" s="1" t="s">
        <v>6009</v>
      </c>
      <c r="C2657" s="1">
        <v>0.91600000000000004</v>
      </c>
      <c r="D2657" s="1">
        <v>0.68899999999999995</v>
      </c>
      <c r="E2657" s="1">
        <v>0.93600000000000005</v>
      </c>
      <c r="F2657" s="1">
        <v>0.69499999999999995</v>
      </c>
      <c r="G2657" s="1">
        <v>0.80600000000000005</v>
      </c>
      <c r="H2657" s="1">
        <v>0.80300000000000005</v>
      </c>
      <c r="I2657" s="1">
        <v>0.86</v>
      </c>
      <c r="J2657" s="1">
        <v>0.67300000000000004</v>
      </c>
      <c r="K2657" s="2">
        <v>0.96499999999999997</v>
      </c>
      <c r="L2657">
        <f t="shared" si="83"/>
        <v>1.0208436417615043</v>
      </c>
      <c r="M2657">
        <f t="shared" si="84"/>
        <v>0.83905135559173505</v>
      </c>
    </row>
    <row r="2658" spans="1:13" x14ac:dyDescent="0.25">
      <c r="A2658" s="1" t="s">
        <v>1944</v>
      </c>
      <c r="B2658" s="1" t="s">
        <v>1945</v>
      </c>
      <c r="C2658" s="1">
        <v>1.048</v>
      </c>
      <c r="D2658" s="1">
        <v>1.236</v>
      </c>
      <c r="E2658" s="1">
        <v>0.78100000000000003</v>
      </c>
      <c r="F2658" s="1">
        <v>1.1679999999999999</v>
      </c>
      <c r="G2658" s="1">
        <v>1.0349999999999999</v>
      </c>
      <c r="H2658" s="1">
        <v>0.96</v>
      </c>
      <c r="I2658" s="1">
        <v>0.99099999999999999</v>
      </c>
      <c r="J2658" s="1">
        <v>1.0920000000000001</v>
      </c>
      <c r="K2658" s="2">
        <v>1.093</v>
      </c>
      <c r="L2658">
        <f t="shared" si="83"/>
        <v>0.98139711465451795</v>
      </c>
      <c r="M2658">
        <f t="shared" si="84"/>
        <v>0.83947955219893022</v>
      </c>
    </row>
    <row r="2659" spans="1:13" x14ac:dyDescent="0.25">
      <c r="A2659" s="1" t="s">
        <v>1332</v>
      </c>
      <c r="B2659" s="1" t="s">
        <v>1333</v>
      </c>
      <c r="C2659" s="1">
        <v>1.0189999999999999</v>
      </c>
      <c r="D2659" s="1">
        <v>0.95699999999999996</v>
      </c>
      <c r="E2659" s="1">
        <v>1.194</v>
      </c>
      <c r="F2659" s="1">
        <v>0.83099999999999996</v>
      </c>
      <c r="G2659" s="1">
        <v>0.71599999999999997</v>
      </c>
      <c r="H2659" s="1">
        <v>1.1639999999999999</v>
      </c>
      <c r="I2659" s="1">
        <v>1.17</v>
      </c>
      <c r="J2659" s="1">
        <v>0.65400000000000003</v>
      </c>
      <c r="K2659" s="2">
        <v>0.90500000000000003</v>
      </c>
      <c r="L2659">
        <f t="shared" si="83"/>
        <v>1.0316408734365063</v>
      </c>
      <c r="M2659">
        <f t="shared" si="84"/>
        <v>0.83975595252144541</v>
      </c>
    </row>
    <row r="2660" spans="1:13" x14ac:dyDescent="0.25">
      <c r="A2660" s="1" t="s">
        <v>438</v>
      </c>
      <c r="B2660" s="1" t="s">
        <v>439</v>
      </c>
      <c r="C2660" s="1">
        <v>0.995</v>
      </c>
      <c r="D2660" s="1">
        <v>1.232</v>
      </c>
      <c r="E2660" s="1">
        <v>0.80700000000000005</v>
      </c>
      <c r="F2660" s="1">
        <v>1.1990000000000001</v>
      </c>
      <c r="G2660" s="1">
        <v>1.101</v>
      </c>
      <c r="H2660" s="1">
        <v>1.091</v>
      </c>
      <c r="I2660" s="1">
        <v>1.024</v>
      </c>
      <c r="J2660" s="1">
        <v>1.1879999999999999</v>
      </c>
      <c r="K2660" s="2">
        <v>1.042</v>
      </c>
      <c r="L2660">
        <f t="shared" si="83"/>
        <v>1.0182320959880016</v>
      </c>
      <c r="M2660">
        <f t="shared" si="84"/>
        <v>0.84044523386394276</v>
      </c>
    </row>
    <row r="2661" spans="1:13" x14ac:dyDescent="0.25">
      <c r="A2661" s="1" t="s">
        <v>1094</v>
      </c>
      <c r="B2661" s="1" t="s">
        <v>1095</v>
      </c>
      <c r="C2661" s="1">
        <v>0.74199999999999999</v>
      </c>
      <c r="D2661" s="1">
        <v>0.93500000000000005</v>
      </c>
      <c r="E2661" s="1">
        <v>1.073</v>
      </c>
      <c r="F2661" s="1">
        <v>1.2070000000000001</v>
      </c>
      <c r="G2661" s="1">
        <v>0.82599999999999996</v>
      </c>
      <c r="H2661" s="1">
        <v>1.054</v>
      </c>
      <c r="I2661" s="1">
        <v>1.0620000000000001</v>
      </c>
      <c r="J2661" s="1">
        <v>0.97199999999999998</v>
      </c>
      <c r="K2661" s="2">
        <v>0.82699999999999996</v>
      </c>
      <c r="L2661">
        <f t="shared" si="83"/>
        <v>1.0231549236880619</v>
      </c>
      <c r="M2661">
        <f t="shared" si="84"/>
        <v>0.84074612861340881</v>
      </c>
    </row>
    <row r="2662" spans="1:13" x14ac:dyDescent="0.25">
      <c r="A2662" s="1" t="s">
        <v>1836</v>
      </c>
      <c r="B2662" s="1" t="s">
        <v>1837</v>
      </c>
      <c r="C2662" s="1">
        <v>0.91700000000000004</v>
      </c>
      <c r="D2662" s="1">
        <v>1.18</v>
      </c>
      <c r="E2662" s="1">
        <v>0.84299999999999997</v>
      </c>
      <c r="F2662" s="1">
        <v>1.1040000000000001</v>
      </c>
      <c r="G2662" s="1">
        <v>1.081</v>
      </c>
      <c r="H2662" s="1">
        <v>0.96599999999999997</v>
      </c>
      <c r="I2662" s="1">
        <v>0.97099999999999997</v>
      </c>
      <c r="J2662" s="1">
        <v>1.1579999999999999</v>
      </c>
      <c r="K2662" s="2">
        <v>1.073</v>
      </c>
      <c r="L2662">
        <f t="shared" si="83"/>
        <v>1.0165853658536586</v>
      </c>
      <c r="M2662">
        <f t="shared" si="84"/>
        <v>0.84078467192183071</v>
      </c>
    </row>
    <row r="2663" spans="1:13" x14ac:dyDescent="0.25">
      <c r="A2663" s="1" t="s">
        <v>1176</v>
      </c>
      <c r="B2663" s="1" t="s">
        <v>1177</v>
      </c>
      <c r="C2663" s="1">
        <v>1.0669999999999999</v>
      </c>
      <c r="D2663" s="1">
        <v>1.0780000000000001</v>
      </c>
      <c r="E2663" s="1">
        <v>0.95199999999999996</v>
      </c>
      <c r="F2663" s="1">
        <v>1.0269999999999999</v>
      </c>
      <c r="G2663" s="1">
        <v>1.079</v>
      </c>
      <c r="H2663" s="1">
        <v>1.0329999999999999</v>
      </c>
      <c r="I2663" s="1">
        <v>1.0469999999999999</v>
      </c>
      <c r="J2663" s="1">
        <v>0.95</v>
      </c>
      <c r="K2663" s="2">
        <v>1.173</v>
      </c>
      <c r="L2663">
        <f t="shared" si="83"/>
        <v>1.009753988083798</v>
      </c>
      <c r="M2663">
        <f t="shared" si="84"/>
        <v>0.84112644437731832</v>
      </c>
    </row>
    <row r="2664" spans="1:13" x14ac:dyDescent="0.25">
      <c r="A2664" s="1" t="s">
        <v>3140</v>
      </c>
      <c r="B2664" s="1" t="s">
        <v>3141</v>
      </c>
      <c r="C2664" s="1">
        <v>0.79200000000000004</v>
      </c>
      <c r="D2664" s="1">
        <v>1.1379999999999999</v>
      </c>
      <c r="E2664" s="1">
        <v>0.747</v>
      </c>
      <c r="F2664" s="1">
        <v>1.17</v>
      </c>
      <c r="G2664" s="1">
        <v>1.0660000000000001</v>
      </c>
      <c r="H2664" s="1">
        <v>0.88500000000000001</v>
      </c>
      <c r="I2664" s="1">
        <v>0.70499999999999996</v>
      </c>
      <c r="J2664" s="1">
        <v>1.1579999999999999</v>
      </c>
      <c r="K2664" s="2">
        <v>1.071</v>
      </c>
      <c r="L2664">
        <f t="shared" si="83"/>
        <v>0.97165682882149396</v>
      </c>
      <c r="M2664">
        <f t="shared" si="84"/>
        <v>0.84150004779695409</v>
      </c>
    </row>
    <row r="2665" spans="1:13" x14ac:dyDescent="0.25">
      <c r="A2665" s="1" t="s">
        <v>1560</v>
      </c>
      <c r="B2665" s="1" t="s">
        <v>1561</v>
      </c>
      <c r="C2665" s="1">
        <v>1.2170000000000001</v>
      </c>
      <c r="D2665" s="1">
        <v>0.82699999999999996</v>
      </c>
      <c r="E2665" s="1">
        <v>0.75900000000000001</v>
      </c>
      <c r="F2665" s="1">
        <v>0.72699999999999998</v>
      </c>
      <c r="G2665" s="1">
        <v>0.97499999999999998</v>
      </c>
      <c r="H2665" s="1">
        <v>0.86899999999999999</v>
      </c>
      <c r="I2665" s="1">
        <v>0.874</v>
      </c>
      <c r="J2665" s="1">
        <v>0.79100000000000004</v>
      </c>
      <c r="K2665" s="2">
        <v>0.98099999999999998</v>
      </c>
      <c r="L2665">
        <f t="shared" si="83"/>
        <v>0.97530521642619306</v>
      </c>
      <c r="M2665">
        <f t="shared" si="84"/>
        <v>0.84181475678425977</v>
      </c>
    </row>
    <row r="2666" spans="1:13" x14ac:dyDescent="0.25">
      <c r="A2666" s="1" t="s">
        <v>2188</v>
      </c>
      <c r="B2666" s="1" t="s">
        <v>2189</v>
      </c>
      <c r="C2666" s="1">
        <v>0.98299999999999998</v>
      </c>
      <c r="D2666" s="1">
        <v>1.238</v>
      </c>
      <c r="E2666" s="1">
        <v>0.81399999999999995</v>
      </c>
      <c r="F2666" s="1">
        <v>1.1619999999999999</v>
      </c>
      <c r="G2666" s="1">
        <v>1.107</v>
      </c>
      <c r="H2666" s="1">
        <v>0.93100000000000005</v>
      </c>
      <c r="I2666" s="1">
        <v>0.92900000000000005</v>
      </c>
      <c r="J2666" s="1">
        <v>1.1870000000000001</v>
      </c>
      <c r="K2666" s="2">
        <v>1.1120000000000001</v>
      </c>
      <c r="L2666">
        <f t="shared" si="83"/>
        <v>0.98015648567119174</v>
      </c>
      <c r="M2666">
        <f t="shared" si="84"/>
        <v>0.84232304465660435</v>
      </c>
    </row>
    <row r="2667" spans="1:13" x14ac:dyDescent="0.25">
      <c r="A2667" s="1" t="s">
        <v>4500</v>
      </c>
      <c r="B2667" s="1" t="s">
        <v>4501</v>
      </c>
      <c r="C2667" s="1">
        <v>0.84</v>
      </c>
      <c r="D2667" s="1">
        <v>1.1659999999999999</v>
      </c>
      <c r="E2667" s="1">
        <v>0.78900000000000003</v>
      </c>
      <c r="F2667" s="1">
        <v>1.0549999999999999</v>
      </c>
      <c r="G2667" s="1">
        <v>0.96399999999999997</v>
      </c>
      <c r="H2667" s="1">
        <v>0.9</v>
      </c>
      <c r="I2667" s="1">
        <v>1.022</v>
      </c>
      <c r="J2667" s="1">
        <v>0.94699999999999995</v>
      </c>
      <c r="K2667" s="2">
        <v>1.0509999999999999</v>
      </c>
      <c r="L2667">
        <f t="shared" si="83"/>
        <v>1.0178645616950561</v>
      </c>
      <c r="M2667">
        <f t="shared" si="84"/>
        <v>0.84331250524119161</v>
      </c>
    </row>
    <row r="2668" spans="1:13" x14ac:dyDescent="0.25">
      <c r="A2668" s="1" t="s">
        <v>2586</v>
      </c>
      <c r="B2668" s="1" t="s">
        <v>2587</v>
      </c>
      <c r="C2668" s="1">
        <v>0.91600000000000004</v>
      </c>
      <c r="D2668" s="1">
        <v>1.046</v>
      </c>
      <c r="E2668" s="1">
        <v>0.92200000000000004</v>
      </c>
      <c r="F2668" s="1">
        <v>0.97699999999999998</v>
      </c>
      <c r="G2668" s="1">
        <v>1.234</v>
      </c>
      <c r="H2668" s="1">
        <v>1</v>
      </c>
      <c r="I2668" s="1">
        <v>1.0820000000000001</v>
      </c>
      <c r="J2668" s="1">
        <v>0.86399999999999999</v>
      </c>
      <c r="K2668" s="2">
        <v>1.0649999999999999</v>
      </c>
      <c r="L2668">
        <f t="shared" si="83"/>
        <v>0.98405299313051986</v>
      </c>
      <c r="M2668">
        <f t="shared" si="84"/>
        <v>0.84372641207132992</v>
      </c>
    </row>
    <row r="2669" spans="1:13" x14ac:dyDescent="0.25">
      <c r="A2669" s="1" t="s">
        <v>4340</v>
      </c>
      <c r="B2669" s="1" t="s">
        <v>4341</v>
      </c>
      <c r="C2669" s="1">
        <v>0.90500000000000003</v>
      </c>
      <c r="D2669" s="1">
        <v>1.177</v>
      </c>
      <c r="E2669" s="1">
        <v>0.63500000000000001</v>
      </c>
      <c r="F2669" s="1">
        <v>1.131</v>
      </c>
      <c r="G2669" s="1">
        <v>0.92100000000000004</v>
      </c>
      <c r="H2669" s="1">
        <v>0.72199999999999998</v>
      </c>
      <c r="I2669" s="1">
        <v>0.77300000000000002</v>
      </c>
      <c r="J2669" s="1">
        <v>1.214</v>
      </c>
      <c r="K2669" s="2">
        <v>0.98599999999999999</v>
      </c>
      <c r="L2669">
        <f t="shared" si="83"/>
        <v>0.96849444327951362</v>
      </c>
      <c r="M2669">
        <f t="shared" si="84"/>
        <v>0.84423166646548198</v>
      </c>
    </row>
    <row r="2670" spans="1:13" x14ac:dyDescent="0.25">
      <c r="A2670" s="1" t="s">
        <v>1084</v>
      </c>
      <c r="B2670" s="1" t="s">
        <v>1085</v>
      </c>
      <c r="C2670" s="1">
        <v>0.879</v>
      </c>
      <c r="D2670" s="1">
        <v>1.3480000000000001</v>
      </c>
      <c r="E2670" s="1">
        <v>0.88200000000000001</v>
      </c>
      <c r="F2670" s="1">
        <v>1.04</v>
      </c>
      <c r="G2670" s="1">
        <v>1.1779999999999999</v>
      </c>
      <c r="H2670" s="1">
        <v>1.0509999999999999</v>
      </c>
      <c r="I2670" s="1">
        <v>1.0760000000000001</v>
      </c>
      <c r="J2670" s="1">
        <v>1.07</v>
      </c>
      <c r="K2670" s="2">
        <v>1.149</v>
      </c>
      <c r="L2670">
        <f t="shared" si="83"/>
        <v>1.0198047681621925</v>
      </c>
      <c r="M2670">
        <f t="shared" si="84"/>
        <v>0.84448018838067784</v>
      </c>
    </row>
    <row r="2671" spans="1:13" x14ac:dyDescent="0.25">
      <c r="A2671" s="1" t="s">
        <v>2568</v>
      </c>
      <c r="B2671" s="1" t="s">
        <v>2569</v>
      </c>
      <c r="C2671" s="1">
        <v>1.2</v>
      </c>
      <c r="D2671" s="1">
        <v>1.107</v>
      </c>
      <c r="E2671" s="1">
        <v>0.70099999999999996</v>
      </c>
      <c r="F2671" s="1">
        <v>1.133</v>
      </c>
      <c r="G2671" s="1">
        <v>0.872</v>
      </c>
      <c r="H2671" s="1">
        <v>0.95299999999999996</v>
      </c>
      <c r="I2671" s="1">
        <v>1.0169999999999999</v>
      </c>
      <c r="J2671" s="1">
        <v>0.94299999999999995</v>
      </c>
      <c r="K2671" s="2">
        <v>1.1930000000000001</v>
      </c>
      <c r="L2671">
        <f t="shared" si="83"/>
        <v>1.0238380211450229</v>
      </c>
      <c r="M2671">
        <f t="shared" si="84"/>
        <v>0.84471670201466242</v>
      </c>
    </row>
    <row r="2672" spans="1:13" x14ac:dyDescent="0.25">
      <c r="A2672" s="1" t="s">
        <v>992</v>
      </c>
      <c r="B2672" s="1" t="s">
        <v>993</v>
      </c>
      <c r="C2672" s="1">
        <v>0.97499999999999998</v>
      </c>
      <c r="D2672" s="1">
        <v>1.0780000000000001</v>
      </c>
      <c r="E2672" s="1">
        <v>0.91</v>
      </c>
      <c r="F2672" s="1">
        <v>0.95299999999999996</v>
      </c>
      <c r="G2672" s="1">
        <v>1.1379999999999999</v>
      </c>
      <c r="H2672" s="1">
        <v>0.93100000000000005</v>
      </c>
      <c r="I2672" s="1">
        <v>1.095</v>
      </c>
      <c r="J2672" s="1">
        <v>0.97499999999999998</v>
      </c>
      <c r="K2672" s="2">
        <v>1.091</v>
      </c>
      <c r="L2672">
        <f t="shared" si="83"/>
        <v>1.0120696478037197</v>
      </c>
      <c r="M2672">
        <f t="shared" si="84"/>
        <v>0.84473370058672759</v>
      </c>
    </row>
    <row r="2673" spans="1:13" x14ac:dyDescent="0.25">
      <c r="A2673" s="1" t="s">
        <v>5724</v>
      </c>
      <c r="B2673" s="1" t="s">
        <v>5725</v>
      </c>
      <c r="C2673" s="1">
        <v>1.141</v>
      </c>
      <c r="D2673" s="1">
        <v>1.413</v>
      </c>
      <c r="E2673" s="1">
        <v>0.70499999999999996</v>
      </c>
      <c r="F2673" s="1">
        <v>1.262</v>
      </c>
      <c r="G2673" s="1">
        <v>0.83699999999999997</v>
      </c>
      <c r="H2673" s="1">
        <v>0.90200000000000002</v>
      </c>
      <c r="I2673" s="1">
        <v>0.82099999999999995</v>
      </c>
      <c r="J2673" s="1">
        <v>1.2290000000000001</v>
      </c>
      <c r="K2673" s="2">
        <v>1.194</v>
      </c>
      <c r="L2673">
        <f t="shared" si="83"/>
        <v>0.967245240761478</v>
      </c>
      <c r="M2673">
        <f t="shared" si="84"/>
        <v>0.8462687123490249</v>
      </c>
    </row>
    <row r="2674" spans="1:13" x14ac:dyDescent="0.25">
      <c r="A2674" s="1" t="s">
        <v>4042</v>
      </c>
      <c r="B2674" s="1" t="s">
        <v>4043</v>
      </c>
      <c r="C2674" s="1">
        <v>1.6180000000000001</v>
      </c>
      <c r="D2674" s="1">
        <v>1.2709999999999999</v>
      </c>
      <c r="E2674" s="1">
        <v>1.244</v>
      </c>
      <c r="F2674" s="1">
        <v>1.369</v>
      </c>
      <c r="G2674" s="1">
        <v>1.1779999999999999</v>
      </c>
      <c r="H2674" s="1">
        <v>1.232</v>
      </c>
      <c r="I2674" s="1">
        <v>1.6020000000000001</v>
      </c>
      <c r="J2674" s="1">
        <v>1.5820000000000001</v>
      </c>
      <c r="K2674" s="2">
        <v>1.0469999999999999</v>
      </c>
      <c r="L2674">
        <f t="shared" si="83"/>
        <v>1.0222679640718564</v>
      </c>
      <c r="M2674">
        <f t="shared" si="84"/>
        <v>0.84631648026657391</v>
      </c>
    </row>
    <row r="2675" spans="1:13" x14ac:dyDescent="0.25">
      <c r="A2675" s="1" t="s">
        <v>5068</v>
      </c>
      <c r="B2675" s="1" t="s">
        <v>5069</v>
      </c>
      <c r="C2675" s="1">
        <v>0.84</v>
      </c>
      <c r="D2675" s="1">
        <v>1.252</v>
      </c>
      <c r="E2675" s="1">
        <v>0.96199999999999997</v>
      </c>
      <c r="F2675" s="1">
        <v>1.266</v>
      </c>
      <c r="G2675" s="1">
        <v>0.89800000000000002</v>
      </c>
      <c r="H2675" s="1">
        <v>1.0269999999999999</v>
      </c>
      <c r="I2675" s="1">
        <v>1.0449999999999999</v>
      </c>
      <c r="J2675" s="1">
        <v>1.03</v>
      </c>
      <c r="K2675" s="2">
        <v>1.157</v>
      </c>
      <c r="L2675">
        <f t="shared" si="83"/>
        <v>1.020266385588348</v>
      </c>
      <c r="M2675">
        <f t="shared" si="84"/>
        <v>0.84707026586772793</v>
      </c>
    </row>
    <row r="2676" spans="1:13" x14ac:dyDescent="0.25">
      <c r="A2676" s="1" t="s">
        <v>5118</v>
      </c>
      <c r="B2676" s="1" t="s">
        <v>5119</v>
      </c>
      <c r="C2676" s="1">
        <v>1.2410000000000001</v>
      </c>
      <c r="D2676" s="1">
        <v>0.77900000000000003</v>
      </c>
      <c r="E2676" s="1">
        <v>0.84399999999999997</v>
      </c>
      <c r="F2676" s="1">
        <v>0.72799999999999998</v>
      </c>
      <c r="G2676" s="1">
        <v>1.008</v>
      </c>
      <c r="H2676" s="1">
        <v>1.087</v>
      </c>
      <c r="I2676" s="1">
        <v>1.1339999999999999</v>
      </c>
      <c r="J2676" s="1">
        <v>0.68</v>
      </c>
      <c r="K2676" s="2">
        <v>0.89</v>
      </c>
      <c r="L2676">
        <f t="shared" si="83"/>
        <v>1.0301630434782612</v>
      </c>
      <c r="M2676">
        <f t="shared" si="84"/>
        <v>0.84790081938811457</v>
      </c>
    </row>
    <row r="2677" spans="1:13" x14ac:dyDescent="0.25">
      <c r="A2677" s="1" t="s">
        <v>3250</v>
      </c>
      <c r="B2677" s="1" t="s">
        <v>3251</v>
      </c>
      <c r="C2677" s="1">
        <v>1.379</v>
      </c>
      <c r="D2677" s="1">
        <v>1.407</v>
      </c>
      <c r="E2677" s="1">
        <v>1.085</v>
      </c>
      <c r="F2677" s="1">
        <v>1.409</v>
      </c>
      <c r="G2677" s="1">
        <v>1.31</v>
      </c>
      <c r="H2677" s="1">
        <v>1.347</v>
      </c>
      <c r="I2677" s="1">
        <v>1.216</v>
      </c>
      <c r="J2677" s="1">
        <v>1.238</v>
      </c>
      <c r="K2677" s="2">
        <v>1.5469999999999999</v>
      </c>
      <c r="L2677">
        <f t="shared" si="83"/>
        <v>1.0144157814871015</v>
      </c>
      <c r="M2677">
        <f t="shared" si="84"/>
        <v>0.84850484133780901</v>
      </c>
    </row>
    <row r="2678" spans="1:13" x14ac:dyDescent="0.25">
      <c r="A2678" s="1" t="s">
        <v>4314</v>
      </c>
      <c r="B2678" s="1" t="s">
        <v>4315</v>
      </c>
      <c r="C2678" s="1">
        <v>0.73099999999999998</v>
      </c>
      <c r="D2678" s="1">
        <v>1.0409999999999999</v>
      </c>
      <c r="E2678" s="1">
        <v>1.036</v>
      </c>
      <c r="F2678" s="1">
        <v>1.0209999999999999</v>
      </c>
      <c r="G2678" s="1">
        <v>0.96</v>
      </c>
      <c r="H2678" s="1">
        <v>0.88900000000000001</v>
      </c>
      <c r="I2678" s="1">
        <v>0.79800000000000004</v>
      </c>
      <c r="J2678" s="1">
        <v>1.3320000000000001</v>
      </c>
      <c r="K2678" s="2">
        <v>0.70299999999999996</v>
      </c>
      <c r="L2678">
        <f t="shared" si="83"/>
        <v>0.97149718103988303</v>
      </c>
      <c r="M2678">
        <f t="shared" si="84"/>
        <v>0.84991523949801373</v>
      </c>
    </row>
    <row r="2679" spans="1:13" x14ac:dyDescent="0.25">
      <c r="A2679" s="1" t="s">
        <v>2004</v>
      </c>
      <c r="B2679" s="1" t="s">
        <v>2005</v>
      </c>
      <c r="C2679" s="1">
        <v>0.90700000000000003</v>
      </c>
      <c r="D2679" s="1">
        <v>1.0289999999999999</v>
      </c>
      <c r="E2679" s="1">
        <v>1.0309999999999999</v>
      </c>
      <c r="F2679" s="1">
        <v>1.024</v>
      </c>
      <c r="G2679" s="1">
        <v>0.96399999999999997</v>
      </c>
      <c r="H2679" s="1">
        <v>1.0760000000000001</v>
      </c>
      <c r="I2679" s="1">
        <v>1.1060000000000001</v>
      </c>
      <c r="J2679" s="1">
        <v>0.91900000000000004</v>
      </c>
      <c r="K2679" s="2">
        <v>0.90500000000000003</v>
      </c>
      <c r="L2679">
        <f t="shared" si="83"/>
        <v>1.0105953582240161</v>
      </c>
      <c r="M2679">
        <f t="shared" si="84"/>
        <v>0.84995346996957932</v>
      </c>
    </row>
    <row r="2680" spans="1:13" x14ac:dyDescent="0.25">
      <c r="A2680" s="1" t="s">
        <v>600</v>
      </c>
      <c r="B2680" s="1" t="s">
        <v>601</v>
      </c>
      <c r="C2680" s="1">
        <v>1.0229999999999999</v>
      </c>
      <c r="D2680" s="1">
        <v>1.0780000000000001</v>
      </c>
      <c r="E2680" s="1">
        <v>0.83499999999999996</v>
      </c>
      <c r="F2680" s="1">
        <v>1.163</v>
      </c>
      <c r="G2680" s="1">
        <v>1.0389999999999999</v>
      </c>
      <c r="H2680" s="1">
        <v>0.91</v>
      </c>
      <c r="I2680" s="1">
        <v>0.92200000000000004</v>
      </c>
      <c r="J2680" s="1">
        <v>1.19</v>
      </c>
      <c r="K2680" s="2">
        <v>1.0229999999999999</v>
      </c>
      <c r="L2680">
        <f t="shared" si="83"/>
        <v>0.98408913974309065</v>
      </c>
      <c r="M2680">
        <f t="shared" si="84"/>
        <v>0.85030171770062402</v>
      </c>
    </row>
    <row r="2681" spans="1:13" x14ac:dyDescent="0.25">
      <c r="A2681" s="1" t="s">
        <v>4216</v>
      </c>
      <c r="B2681" s="1" t="s">
        <v>4217</v>
      </c>
      <c r="C2681" s="1">
        <v>1.161</v>
      </c>
      <c r="D2681" s="1">
        <v>1.1679999999999999</v>
      </c>
      <c r="E2681" s="1">
        <v>0.75600000000000001</v>
      </c>
      <c r="F2681" s="1">
        <v>1.31</v>
      </c>
      <c r="G2681" s="1">
        <v>1.1100000000000001</v>
      </c>
      <c r="H2681" s="1">
        <v>0.88</v>
      </c>
      <c r="I2681" s="1">
        <v>0.93100000000000005</v>
      </c>
      <c r="J2681" s="1">
        <v>1.1950000000000001</v>
      </c>
      <c r="K2681" s="2">
        <v>1.2909999999999999</v>
      </c>
      <c r="L2681">
        <f t="shared" si="83"/>
        <v>0.97570390554041797</v>
      </c>
      <c r="M2681">
        <f t="shared" si="84"/>
        <v>0.85041817773300199</v>
      </c>
    </row>
    <row r="2682" spans="1:13" x14ac:dyDescent="0.25">
      <c r="A2682" s="1" t="s">
        <v>4842</v>
      </c>
      <c r="B2682" s="1" t="s">
        <v>4843</v>
      </c>
      <c r="C2682" s="1">
        <v>1.1040000000000001</v>
      </c>
      <c r="D2682" s="1">
        <v>1.0649999999999999</v>
      </c>
      <c r="E2682" s="1">
        <v>0.86399999999999999</v>
      </c>
      <c r="F2682" s="1">
        <v>1.1080000000000001</v>
      </c>
      <c r="G2682" s="1">
        <v>1.004</v>
      </c>
      <c r="H2682" s="1">
        <v>1.016</v>
      </c>
      <c r="I2682" s="1">
        <v>0.95599999999999996</v>
      </c>
      <c r="J2682" s="1">
        <v>1.0549999999999999</v>
      </c>
      <c r="K2682" s="2">
        <v>1.046</v>
      </c>
      <c r="L2682">
        <f t="shared" si="83"/>
        <v>0.98955296404276016</v>
      </c>
      <c r="M2682">
        <f t="shared" si="84"/>
        <v>0.85052253695892954</v>
      </c>
    </row>
    <row r="2683" spans="1:13" x14ac:dyDescent="0.25">
      <c r="A2683" s="1" t="s">
        <v>3006</v>
      </c>
      <c r="B2683" s="1" t="s">
        <v>3007</v>
      </c>
      <c r="C2683" s="1">
        <v>0.98899999999999999</v>
      </c>
      <c r="D2683" s="1">
        <v>1.07</v>
      </c>
      <c r="E2683" s="1">
        <v>1.1839999999999999</v>
      </c>
      <c r="F2683" s="1">
        <v>1.208</v>
      </c>
      <c r="G2683" s="1">
        <v>1</v>
      </c>
      <c r="H2683" s="1">
        <v>1.0669999999999999</v>
      </c>
      <c r="I2683" s="1">
        <v>1.1499999999999999</v>
      </c>
      <c r="J2683" s="1">
        <v>1.1879999999999999</v>
      </c>
      <c r="K2683" s="2">
        <v>1.0049999999999999</v>
      </c>
      <c r="L2683">
        <f t="shared" si="83"/>
        <v>1.0112823335167858</v>
      </c>
      <c r="M2683">
        <f t="shared" si="84"/>
        <v>0.85081668740431315</v>
      </c>
    </row>
    <row r="2684" spans="1:13" x14ac:dyDescent="0.25">
      <c r="A2684" s="1" t="s">
        <v>4590</v>
      </c>
      <c r="B2684" s="1" t="s">
        <v>4591</v>
      </c>
      <c r="C2684" s="1">
        <v>1.0029999999999999</v>
      </c>
      <c r="D2684" s="1">
        <v>1.2050000000000001</v>
      </c>
      <c r="E2684" s="1">
        <v>0.95299999999999996</v>
      </c>
      <c r="F2684" s="1">
        <v>1.0880000000000001</v>
      </c>
      <c r="G2684" s="1">
        <v>1.05</v>
      </c>
      <c r="H2684" s="1">
        <v>1.016</v>
      </c>
      <c r="I2684" s="1">
        <v>1.05</v>
      </c>
      <c r="J2684" s="1">
        <v>1.0629999999999999</v>
      </c>
      <c r="K2684" s="2">
        <v>1.153</v>
      </c>
      <c r="L2684">
        <f t="shared" si="83"/>
        <v>1.0100962445744479</v>
      </c>
      <c r="M2684">
        <f t="shared" si="84"/>
        <v>0.85096866247149661</v>
      </c>
    </row>
    <row r="2685" spans="1:13" x14ac:dyDescent="0.25">
      <c r="A2685" s="1" t="s">
        <v>2616</v>
      </c>
      <c r="B2685" s="1" t="s">
        <v>2617</v>
      </c>
      <c r="C2685" s="1">
        <v>1.079</v>
      </c>
      <c r="D2685" s="1">
        <v>0.92900000000000005</v>
      </c>
      <c r="E2685" s="1">
        <v>1.204</v>
      </c>
      <c r="F2685" s="1">
        <v>1.0669999999999999</v>
      </c>
      <c r="G2685" s="1">
        <v>1.1819999999999999</v>
      </c>
      <c r="H2685" s="1">
        <v>1.129</v>
      </c>
      <c r="I2685" s="1">
        <v>1.224</v>
      </c>
      <c r="J2685" s="1">
        <v>0.86399999999999999</v>
      </c>
      <c r="K2685" s="2">
        <v>1.0840000000000001</v>
      </c>
      <c r="L2685">
        <f t="shared" si="83"/>
        <v>0.98448086431056581</v>
      </c>
      <c r="M2685">
        <f t="shared" si="84"/>
        <v>0.85105293520844683</v>
      </c>
    </row>
    <row r="2686" spans="1:13" x14ac:dyDescent="0.25">
      <c r="A2686" s="1" t="s">
        <v>4410</v>
      </c>
      <c r="B2686" s="1" t="s">
        <v>4411</v>
      </c>
      <c r="C2686" s="1">
        <v>1.661</v>
      </c>
      <c r="D2686" s="1">
        <v>0.81</v>
      </c>
      <c r="E2686" s="1">
        <v>1.044</v>
      </c>
      <c r="F2686" s="1">
        <v>0.72599999999999998</v>
      </c>
      <c r="G2686" s="1">
        <v>1.028</v>
      </c>
      <c r="H2686" s="1">
        <v>1.4350000000000001</v>
      </c>
      <c r="I2686" s="1">
        <v>1.1919999999999999</v>
      </c>
      <c r="J2686" s="1">
        <v>0.755</v>
      </c>
      <c r="K2686" s="2">
        <v>1.008</v>
      </c>
      <c r="L2686">
        <f t="shared" si="83"/>
        <v>1.0414689694439172</v>
      </c>
      <c r="M2686">
        <f t="shared" si="84"/>
        <v>0.85123833248028857</v>
      </c>
    </row>
    <row r="2687" spans="1:13" x14ac:dyDescent="0.25">
      <c r="A2687" s="1" t="s">
        <v>116</v>
      </c>
      <c r="B2687" s="1" t="s">
        <v>117</v>
      </c>
      <c r="C2687" s="1">
        <v>1.0629999999999999</v>
      </c>
      <c r="D2687" s="1">
        <v>0.621</v>
      </c>
      <c r="E2687" s="1">
        <v>0.86299999999999999</v>
      </c>
      <c r="F2687" s="1">
        <v>0.86199999999999999</v>
      </c>
      <c r="G2687" s="1">
        <v>1.23</v>
      </c>
      <c r="H2687" s="1">
        <v>1.3939999999999999</v>
      </c>
      <c r="I2687" s="1">
        <v>0.95399999999999996</v>
      </c>
      <c r="J2687" s="1">
        <v>0.749</v>
      </c>
      <c r="K2687" s="2">
        <v>0.752</v>
      </c>
      <c r="L2687">
        <f t="shared" si="83"/>
        <v>1.0371308471653375</v>
      </c>
      <c r="M2687">
        <f t="shared" si="84"/>
        <v>0.85137032195795181</v>
      </c>
    </row>
    <row r="2688" spans="1:13" x14ac:dyDescent="0.25">
      <c r="A2688" s="1" t="s">
        <v>1782</v>
      </c>
      <c r="B2688" s="1" t="s">
        <v>1783</v>
      </c>
      <c r="C2688" s="1">
        <v>0.95399999999999996</v>
      </c>
      <c r="D2688" s="1">
        <v>1.177</v>
      </c>
      <c r="E2688" s="1">
        <v>0.78200000000000003</v>
      </c>
      <c r="F2688" s="1">
        <v>1.1339999999999999</v>
      </c>
      <c r="G2688" s="1">
        <v>1.1910000000000001</v>
      </c>
      <c r="H2688" s="1">
        <v>1.0129999999999999</v>
      </c>
      <c r="I2688" s="1">
        <v>0.93</v>
      </c>
      <c r="J2688" s="1">
        <v>1.1259999999999999</v>
      </c>
      <c r="K2688" s="2">
        <v>1.202</v>
      </c>
      <c r="L2688">
        <f t="shared" si="83"/>
        <v>1.0192344406261931</v>
      </c>
      <c r="M2688">
        <f t="shared" si="84"/>
        <v>0.85153307127220557</v>
      </c>
    </row>
    <row r="2689" spans="1:13" x14ac:dyDescent="0.25">
      <c r="A2689" s="1" t="s">
        <v>3562</v>
      </c>
      <c r="B2689" s="1" t="s">
        <v>3563</v>
      </c>
      <c r="C2689" s="1">
        <v>0.97499999999999998</v>
      </c>
      <c r="D2689" s="1">
        <v>1.1819999999999999</v>
      </c>
      <c r="E2689" s="1">
        <v>0.88300000000000001</v>
      </c>
      <c r="F2689" s="1">
        <v>0.93899999999999995</v>
      </c>
      <c r="G2689" s="1">
        <v>0.92500000000000004</v>
      </c>
      <c r="H2689" s="1">
        <v>1.1080000000000001</v>
      </c>
      <c r="I2689" s="1">
        <v>1.1759999999999999</v>
      </c>
      <c r="J2689" s="1">
        <v>1.0509999999999999</v>
      </c>
      <c r="K2689" s="2">
        <v>0.67700000000000005</v>
      </c>
      <c r="L2689">
        <f t="shared" si="83"/>
        <v>1.0226345840130506</v>
      </c>
      <c r="M2689">
        <f t="shared" si="84"/>
        <v>0.85196337808975298</v>
      </c>
    </row>
    <row r="2690" spans="1:13" x14ac:dyDescent="0.25">
      <c r="A2690" s="1" t="s">
        <v>350</v>
      </c>
      <c r="B2690" s="1" t="s">
        <v>351</v>
      </c>
      <c r="C2690" s="1">
        <v>1.2490000000000001</v>
      </c>
      <c r="D2690" s="1">
        <v>1.345</v>
      </c>
      <c r="E2690" s="1">
        <v>0.99199999999999999</v>
      </c>
      <c r="F2690" s="1">
        <v>1.306</v>
      </c>
      <c r="G2690" s="1">
        <v>1.0780000000000001</v>
      </c>
      <c r="H2690" s="1">
        <v>1.1419999999999999</v>
      </c>
      <c r="I2690" s="1">
        <v>1.06</v>
      </c>
      <c r="J2690" s="1">
        <v>1.1519999999999999</v>
      </c>
      <c r="K2690" s="2">
        <v>1.5129999999999999</v>
      </c>
      <c r="L2690">
        <f t="shared" ref="L2690:L2753" si="85">(AVERAGE(H2690:K2690)/AVERAGE(C2690:G2690))</f>
        <v>1.0190536013400333</v>
      </c>
      <c r="M2690">
        <f t="shared" ref="M2690:M2753" si="86">TTEST(C2690:G2690,H2690:K2690,2,2)</f>
        <v>0.85196773144524263</v>
      </c>
    </row>
    <row r="2691" spans="1:13" x14ac:dyDescent="0.25">
      <c r="A2691" s="1" t="s">
        <v>4318</v>
      </c>
      <c r="B2691" s="1" t="s">
        <v>4319</v>
      </c>
      <c r="C2691" s="1">
        <v>0.75600000000000001</v>
      </c>
      <c r="D2691" s="1">
        <v>0.79500000000000004</v>
      </c>
      <c r="E2691" s="1">
        <v>1.0960000000000001</v>
      </c>
      <c r="F2691" s="1">
        <v>1.0589999999999999</v>
      </c>
      <c r="G2691" s="1">
        <v>1.8680000000000001</v>
      </c>
      <c r="H2691" s="1">
        <v>1.083</v>
      </c>
      <c r="I2691" s="1">
        <v>0.67200000000000004</v>
      </c>
      <c r="J2691" s="1">
        <v>0.96299999999999997</v>
      </c>
      <c r="K2691" s="2">
        <v>1.5289999999999999</v>
      </c>
      <c r="L2691">
        <f t="shared" si="85"/>
        <v>0.95241298887692838</v>
      </c>
      <c r="M2691">
        <f t="shared" si="86"/>
        <v>0.85286678917619385</v>
      </c>
    </row>
    <row r="2692" spans="1:13" x14ac:dyDescent="0.25">
      <c r="A2692" s="1" t="s">
        <v>3100</v>
      </c>
      <c r="B2692" s="1" t="s">
        <v>3101</v>
      </c>
      <c r="C2692" s="1">
        <v>0.94299999999999995</v>
      </c>
      <c r="D2692" s="1">
        <v>1.194</v>
      </c>
      <c r="E2692" s="1">
        <v>0.74199999999999999</v>
      </c>
      <c r="F2692" s="1">
        <v>1.0089999999999999</v>
      </c>
      <c r="G2692" s="1">
        <v>0.91600000000000004</v>
      </c>
      <c r="H2692" s="1">
        <v>1.052</v>
      </c>
      <c r="I2692" s="1">
        <v>0.97699999999999998</v>
      </c>
      <c r="J2692" s="1">
        <v>1.036</v>
      </c>
      <c r="K2692" s="2">
        <v>0.84899999999999998</v>
      </c>
      <c r="L2692">
        <f t="shared" si="85"/>
        <v>1.018422148209825</v>
      </c>
      <c r="M2692">
        <f t="shared" si="86"/>
        <v>0.85329404989855984</v>
      </c>
    </row>
    <row r="2693" spans="1:13" x14ac:dyDescent="0.25">
      <c r="A2693" s="1" t="s">
        <v>5912</v>
      </c>
      <c r="B2693" s="1" t="s">
        <v>5913</v>
      </c>
      <c r="C2693" s="1">
        <v>1.8240000000000001</v>
      </c>
      <c r="D2693" s="1">
        <v>0.80800000000000005</v>
      </c>
      <c r="E2693" s="1">
        <v>1.1279999999999999</v>
      </c>
      <c r="F2693" s="1">
        <v>0.77200000000000002</v>
      </c>
      <c r="G2693" s="1">
        <v>0.98599999999999999</v>
      </c>
      <c r="H2693" s="1">
        <v>1.244</v>
      </c>
      <c r="I2693" s="1">
        <v>1.4279999999999999</v>
      </c>
      <c r="J2693" s="1">
        <v>0.57199999999999995</v>
      </c>
      <c r="K2693" s="2">
        <v>0.96199999999999997</v>
      </c>
      <c r="L2693">
        <f t="shared" si="85"/>
        <v>0.95279086625588982</v>
      </c>
      <c r="M2693">
        <f t="shared" si="86"/>
        <v>0.85332414085709685</v>
      </c>
    </row>
    <row r="2694" spans="1:13" x14ac:dyDescent="0.25">
      <c r="A2694" s="1" t="s">
        <v>210</v>
      </c>
      <c r="B2694" s="1" t="s">
        <v>211</v>
      </c>
      <c r="C2694" s="1">
        <v>0.97199999999999998</v>
      </c>
      <c r="D2694" s="1">
        <v>1.1140000000000001</v>
      </c>
      <c r="E2694" s="1">
        <v>1.1160000000000001</v>
      </c>
      <c r="F2694" s="1">
        <v>1.149</v>
      </c>
      <c r="G2694" s="1">
        <v>1.0589999999999999</v>
      </c>
      <c r="H2694" s="1">
        <v>1.0169999999999999</v>
      </c>
      <c r="I2694" s="1">
        <v>1.0920000000000001</v>
      </c>
      <c r="J2694" s="1">
        <v>1.1539999999999999</v>
      </c>
      <c r="K2694" s="2">
        <v>1.0980000000000001</v>
      </c>
      <c r="L2694">
        <f t="shared" si="85"/>
        <v>1.0076247689463953</v>
      </c>
      <c r="M2694">
        <f t="shared" si="86"/>
        <v>0.85337010750168274</v>
      </c>
    </row>
    <row r="2695" spans="1:13" x14ac:dyDescent="0.25">
      <c r="A2695" s="1" t="s">
        <v>48</v>
      </c>
      <c r="B2695" s="1" t="s">
        <v>49</v>
      </c>
      <c r="C2695" s="1">
        <v>1.1100000000000001</v>
      </c>
      <c r="D2695" s="1">
        <v>1.141</v>
      </c>
      <c r="E2695" s="1">
        <v>0.75800000000000001</v>
      </c>
      <c r="F2695" s="1">
        <v>1.3240000000000001</v>
      </c>
      <c r="G2695" s="1">
        <v>1.071</v>
      </c>
      <c r="H2695" s="1">
        <v>0.93600000000000005</v>
      </c>
      <c r="I2695" s="1">
        <v>0.90800000000000003</v>
      </c>
      <c r="J2695" s="1">
        <v>1.1719999999999999</v>
      </c>
      <c r="K2695" s="2">
        <v>1.212</v>
      </c>
      <c r="L2695">
        <f t="shared" si="85"/>
        <v>0.97797927461139889</v>
      </c>
      <c r="M2695">
        <f t="shared" si="86"/>
        <v>0.85409015445377123</v>
      </c>
    </row>
    <row r="2696" spans="1:13" x14ac:dyDescent="0.25">
      <c r="A2696" s="1" t="s">
        <v>200</v>
      </c>
      <c r="B2696" s="1" t="s">
        <v>201</v>
      </c>
      <c r="C2696" s="1">
        <v>0.748</v>
      </c>
      <c r="D2696" s="1">
        <v>0.97399999999999998</v>
      </c>
      <c r="E2696" s="1">
        <v>1.147</v>
      </c>
      <c r="F2696" s="1">
        <v>0.93600000000000005</v>
      </c>
      <c r="G2696" s="1">
        <v>0.98399999999999999</v>
      </c>
      <c r="H2696" s="1">
        <v>1</v>
      </c>
      <c r="I2696" s="1">
        <v>1.032</v>
      </c>
      <c r="J2696" s="1">
        <v>0.91900000000000004</v>
      </c>
      <c r="K2696" s="2">
        <v>0.93799999999999994</v>
      </c>
      <c r="L2696">
        <f t="shared" si="85"/>
        <v>1.0150866569221133</v>
      </c>
      <c r="M2696">
        <f t="shared" si="86"/>
        <v>0.85439161796230501</v>
      </c>
    </row>
    <row r="2697" spans="1:13" x14ac:dyDescent="0.25">
      <c r="A2697" s="1" t="s">
        <v>1316</v>
      </c>
      <c r="B2697" s="1" t="s">
        <v>1317</v>
      </c>
      <c r="C2697" s="1">
        <v>1.1040000000000001</v>
      </c>
      <c r="D2697" s="1">
        <v>1.026</v>
      </c>
      <c r="E2697" s="1">
        <v>0.83199999999999996</v>
      </c>
      <c r="F2697" s="1">
        <v>1.0589999999999999</v>
      </c>
      <c r="G2697" s="1">
        <v>0.99099999999999999</v>
      </c>
      <c r="H2697" s="1">
        <v>0.92300000000000004</v>
      </c>
      <c r="I2697" s="1">
        <v>0.90800000000000003</v>
      </c>
      <c r="J2697" s="1">
        <v>1.008</v>
      </c>
      <c r="K2697" s="2">
        <v>1.119</v>
      </c>
      <c r="L2697">
        <f t="shared" si="85"/>
        <v>0.98713088587390274</v>
      </c>
      <c r="M2697">
        <f t="shared" si="86"/>
        <v>0.85442069136988352</v>
      </c>
    </row>
    <row r="2698" spans="1:13" x14ac:dyDescent="0.25">
      <c r="A2698" s="1" t="s">
        <v>3830</v>
      </c>
      <c r="B2698" s="1" t="s">
        <v>3831</v>
      </c>
      <c r="C2698" s="1">
        <v>1.0669999999999999</v>
      </c>
      <c r="D2698" s="1">
        <v>1.357</v>
      </c>
      <c r="E2698" s="1">
        <v>1.0840000000000001</v>
      </c>
      <c r="F2698" s="1">
        <v>1.2350000000000001</v>
      </c>
      <c r="G2698" s="1">
        <v>1.413</v>
      </c>
      <c r="H2698" s="1">
        <v>1.141</v>
      </c>
      <c r="I2698" s="1">
        <v>1.2090000000000001</v>
      </c>
      <c r="J2698" s="1">
        <v>1.3069999999999999</v>
      </c>
      <c r="K2698" s="2">
        <v>1.335</v>
      </c>
      <c r="L2698">
        <f t="shared" si="85"/>
        <v>1.0136452241715399</v>
      </c>
      <c r="M2698">
        <f t="shared" si="86"/>
        <v>0.85465613961867615</v>
      </c>
    </row>
    <row r="2699" spans="1:13" x14ac:dyDescent="0.25">
      <c r="A2699" s="1" t="s">
        <v>236</v>
      </c>
      <c r="B2699" s="1" t="s">
        <v>237</v>
      </c>
      <c r="C2699" s="1">
        <v>0.95</v>
      </c>
      <c r="D2699" s="1">
        <v>1.143</v>
      </c>
      <c r="E2699" s="1">
        <v>1.0409999999999999</v>
      </c>
      <c r="F2699" s="1">
        <v>1.129</v>
      </c>
      <c r="G2699" s="1">
        <v>1.143</v>
      </c>
      <c r="H2699" s="1">
        <v>1.077</v>
      </c>
      <c r="I2699" s="1">
        <v>1.006</v>
      </c>
      <c r="J2699" s="1">
        <v>1.2529999999999999</v>
      </c>
      <c r="K2699" s="2">
        <v>1.038</v>
      </c>
      <c r="L2699">
        <f t="shared" si="85"/>
        <v>1.0113762486126527</v>
      </c>
      <c r="M2699">
        <f t="shared" si="86"/>
        <v>0.85471320893014791</v>
      </c>
    </row>
    <row r="2700" spans="1:13" x14ac:dyDescent="0.25">
      <c r="A2700" s="1" t="s">
        <v>1350</v>
      </c>
      <c r="B2700" s="1" t="s">
        <v>1351</v>
      </c>
      <c r="C2700" s="1">
        <v>0.95499999999999996</v>
      </c>
      <c r="D2700" s="1">
        <v>1.0640000000000001</v>
      </c>
      <c r="E2700" s="1">
        <v>1.2110000000000001</v>
      </c>
      <c r="F2700" s="1">
        <v>1.089</v>
      </c>
      <c r="G2700" s="1">
        <v>0.95199999999999996</v>
      </c>
      <c r="H2700" s="1">
        <v>0.96399999999999997</v>
      </c>
      <c r="I2700" s="1">
        <v>1.1739999999999999</v>
      </c>
      <c r="J2700" s="1">
        <v>0.99</v>
      </c>
      <c r="K2700" s="2">
        <v>1.0369999999999999</v>
      </c>
      <c r="L2700">
        <f t="shared" si="85"/>
        <v>0.98771580345285503</v>
      </c>
      <c r="M2700">
        <f t="shared" si="86"/>
        <v>0.85485024052624214</v>
      </c>
    </row>
    <row r="2701" spans="1:13" x14ac:dyDescent="0.25">
      <c r="A2701" s="1" t="s">
        <v>3106</v>
      </c>
      <c r="B2701" s="1" t="s">
        <v>3107</v>
      </c>
      <c r="C2701" s="1">
        <v>1.22</v>
      </c>
      <c r="D2701" s="1">
        <v>0.94899999999999995</v>
      </c>
      <c r="E2701" s="1">
        <v>0.36099999999999999</v>
      </c>
      <c r="F2701" s="1">
        <v>1.083</v>
      </c>
      <c r="G2701" s="1">
        <v>0.77700000000000002</v>
      </c>
      <c r="H2701" s="1">
        <v>0.50800000000000001</v>
      </c>
      <c r="I2701" s="1">
        <v>0.54</v>
      </c>
      <c r="J2701" s="1">
        <v>1.357</v>
      </c>
      <c r="K2701" s="2">
        <v>0.92300000000000004</v>
      </c>
      <c r="L2701">
        <f t="shared" si="85"/>
        <v>0.94760820045558081</v>
      </c>
      <c r="M2701">
        <f t="shared" si="86"/>
        <v>0.8550052909091983</v>
      </c>
    </row>
    <row r="2702" spans="1:13" x14ac:dyDescent="0.25">
      <c r="A2702" s="1" t="s">
        <v>2064</v>
      </c>
      <c r="B2702" s="1" t="s">
        <v>2065</v>
      </c>
      <c r="C2702" s="1">
        <v>1.617</v>
      </c>
      <c r="D2702" s="1">
        <v>2.0070000000000001</v>
      </c>
      <c r="E2702" s="1">
        <v>0.73699999999999999</v>
      </c>
      <c r="F2702" s="1">
        <v>2.1459999999999999</v>
      </c>
      <c r="G2702" s="1">
        <v>1.18</v>
      </c>
      <c r="H2702" s="1">
        <v>0.69499999999999995</v>
      </c>
      <c r="I2702" s="1">
        <v>1.024</v>
      </c>
      <c r="J2702" s="1">
        <v>2.4369999999999998</v>
      </c>
      <c r="K2702" s="2">
        <v>1.6539999999999999</v>
      </c>
      <c r="L2702">
        <f t="shared" si="85"/>
        <v>0.94477689605828019</v>
      </c>
      <c r="M2702">
        <f t="shared" si="86"/>
        <v>0.85531920111440229</v>
      </c>
    </row>
    <row r="2703" spans="1:13" x14ac:dyDescent="0.25">
      <c r="A2703" s="1" t="s">
        <v>3194</v>
      </c>
      <c r="B2703" s="1" t="s">
        <v>3195</v>
      </c>
      <c r="C2703" s="1">
        <v>1.05</v>
      </c>
      <c r="D2703" s="1">
        <v>1.1100000000000001</v>
      </c>
      <c r="E2703" s="1">
        <v>0.66700000000000004</v>
      </c>
      <c r="F2703" s="1">
        <v>1.1499999999999999</v>
      </c>
      <c r="G2703" s="1">
        <v>1.038</v>
      </c>
      <c r="H2703" s="1">
        <v>0.95699999999999996</v>
      </c>
      <c r="I2703" s="1">
        <v>0.89</v>
      </c>
      <c r="J2703" s="1">
        <v>1.234</v>
      </c>
      <c r="K2703" s="2">
        <v>1.02</v>
      </c>
      <c r="L2703">
        <f t="shared" si="85"/>
        <v>1.0221834496510469</v>
      </c>
      <c r="M2703">
        <f t="shared" si="86"/>
        <v>0.85557348001834443</v>
      </c>
    </row>
    <row r="2704" spans="1:13" x14ac:dyDescent="0.25">
      <c r="A2704" s="1" t="s">
        <v>2488</v>
      </c>
      <c r="B2704" s="1" t="s">
        <v>2489</v>
      </c>
      <c r="C2704" s="1">
        <v>1.0189999999999999</v>
      </c>
      <c r="D2704" s="1">
        <v>0.99299999999999999</v>
      </c>
      <c r="E2704" s="1">
        <v>0.76900000000000002</v>
      </c>
      <c r="F2704" s="1">
        <v>1.02</v>
      </c>
      <c r="G2704" s="1">
        <v>0.97599999999999998</v>
      </c>
      <c r="H2704" s="1">
        <v>0.95499999999999996</v>
      </c>
      <c r="I2704" s="1">
        <v>1.042</v>
      </c>
      <c r="J2704" s="1">
        <v>0.96399999999999997</v>
      </c>
      <c r="K2704" s="2">
        <v>0.90500000000000003</v>
      </c>
      <c r="L2704">
        <f t="shared" si="85"/>
        <v>1.0116181703998324</v>
      </c>
      <c r="M2704">
        <f t="shared" si="86"/>
        <v>0.85646504799514522</v>
      </c>
    </row>
    <row r="2705" spans="1:13" x14ac:dyDescent="0.25">
      <c r="A2705" s="1" t="s">
        <v>1216</v>
      </c>
      <c r="B2705" s="1" t="s">
        <v>1217</v>
      </c>
      <c r="C2705" s="1">
        <v>1.2430000000000001</v>
      </c>
      <c r="D2705" s="1">
        <v>0.55600000000000005</v>
      </c>
      <c r="E2705" s="1">
        <v>1.514</v>
      </c>
      <c r="F2705" s="1">
        <v>0.54600000000000004</v>
      </c>
      <c r="G2705" s="1">
        <v>1.0860000000000001</v>
      </c>
      <c r="H2705" s="1">
        <v>1.4370000000000001</v>
      </c>
      <c r="I2705" s="1">
        <v>1.1279999999999999</v>
      </c>
      <c r="J2705" s="1">
        <v>0.51700000000000002</v>
      </c>
      <c r="K2705" s="2">
        <v>0.66</v>
      </c>
      <c r="L2705">
        <f t="shared" si="85"/>
        <v>0.9459049544994943</v>
      </c>
      <c r="M2705">
        <f t="shared" si="86"/>
        <v>0.85694572897428345</v>
      </c>
    </row>
    <row r="2706" spans="1:13" x14ac:dyDescent="0.25">
      <c r="A2706" s="1" t="s">
        <v>3384</v>
      </c>
      <c r="B2706" s="1" t="s">
        <v>3385</v>
      </c>
      <c r="C2706" s="1">
        <v>0.78900000000000003</v>
      </c>
      <c r="D2706" s="1">
        <v>1.014</v>
      </c>
      <c r="E2706" s="1">
        <v>1.486</v>
      </c>
      <c r="F2706" s="1">
        <v>0.96299999999999997</v>
      </c>
      <c r="G2706" s="1">
        <v>1.0229999999999999</v>
      </c>
      <c r="H2706" s="1">
        <v>1.0740000000000001</v>
      </c>
      <c r="I2706" s="1">
        <v>1.1220000000000001</v>
      </c>
      <c r="J2706" s="1">
        <v>1.0580000000000001</v>
      </c>
      <c r="K2706" s="2">
        <v>0.86099999999999999</v>
      </c>
      <c r="L2706">
        <f t="shared" si="85"/>
        <v>0.97511848341232243</v>
      </c>
      <c r="M2706">
        <f t="shared" si="86"/>
        <v>0.85717263490504947</v>
      </c>
    </row>
    <row r="2707" spans="1:13" x14ac:dyDescent="0.25">
      <c r="A2707" s="1" t="s">
        <v>302</v>
      </c>
      <c r="B2707" s="1" t="s">
        <v>303</v>
      </c>
      <c r="C2707" s="1">
        <v>1.325</v>
      </c>
      <c r="D2707" s="1">
        <v>0.76100000000000001</v>
      </c>
      <c r="E2707" s="1">
        <v>1.0660000000000001</v>
      </c>
      <c r="F2707" s="1">
        <v>1.107</v>
      </c>
      <c r="G2707" s="1">
        <v>1.1599999999999999</v>
      </c>
      <c r="H2707" s="1">
        <v>1.05</v>
      </c>
      <c r="I2707" s="1">
        <v>1.147</v>
      </c>
      <c r="J2707" s="1">
        <v>0.95199999999999996</v>
      </c>
      <c r="K2707" s="2">
        <v>1.276</v>
      </c>
      <c r="L2707">
        <f t="shared" si="85"/>
        <v>1.0207141539029341</v>
      </c>
      <c r="M2707">
        <f t="shared" si="86"/>
        <v>0.85767493177777876</v>
      </c>
    </row>
    <row r="2708" spans="1:13" x14ac:dyDescent="0.25">
      <c r="A2708" s="1" t="s">
        <v>1012</v>
      </c>
      <c r="B2708" s="1" t="s">
        <v>1013</v>
      </c>
      <c r="C2708" s="1">
        <v>0.92100000000000004</v>
      </c>
      <c r="D2708" s="1">
        <v>1.135</v>
      </c>
      <c r="E2708" s="1">
        <v>0.89500000000000002</v>
      </c>
      <c r="F2708" s="1">
        <v>1.0569999999999999</v>
      </c>
      <c r="G2708" s="1">
        <v>0.92200000000000004</v>
      </c>
      <c r="H2708" s="1">
        <v>0.876</v>
      </c>
      <c r="I2708" s="1">
        <v>0.96899999999999997</v>
      </c>
      <c r="J2708" s="1">
        <v>1.0109999999999999</v>
      </c>
      <c r="K2708" s="2">
        <v>1.042</v>
      </c>
      <c r="L2708">
        <f t="shared" si="85"/>
        <v>0.98833671399594314</v>
      </c>
      <c r="M2708">
        <f t="shared" si="86"/>
        <v>0.85772097771179534</v>
      </c>
    </row>
    <row r="2709" spans="1:13" x14ac:dyDescent="0.25">
      <c r="A2709" s="1" t="s">
        <v>5648</v>
      </c>
      <c r="B2709" s="1" t="s">
        <v>5649</v>
      </c>
      <c r="C2709" s="1">
        <v>0.93600000000000005</v>
      </c>
      <c r="D2709" s="1">
        <v>1.002</v>
      </c>
      <c r="E2709" s="1">
        <v>0.94599999999999995</v>
      </c>
      <c r="F2709" s="1">
        <v>0.96399999999999997</v>
      </c>
      <c r="G2709" s="1">
        <v>0.98099999999999998</v>
      </c>
      <c r="H2709" s="1">
        <v>0.90500000000000003</v>
      </c>
      <c r="I2709" s="1">
        <v>1.099</v>
      </c>
      <c r="J2709" s="1">
        <v>0.88500000000000001</v>
      </c>
      <c r="K2709" s="2">
        <v>1.008</v>
      </c>
      <c r="L2709">
        <f t="shared" si="85"/>
        <v>1.0087492234417064</v>
      </c>
      <c r="M2709">
        <f t="shared" si="86"/>
        <v>0.85811747368507318</v>
      </c>
    </row>
    <row r="2710" spans="1:13" x14ac:dyDescent="0.25">
      <c r="A2710" s="1" t="s">
        <v>1458</v>
      </c>
      <c r="B2710" s="1" t="s">
        <v>1459</v>
      </c>
      <c r="C2710" s="1">
        <v>0.71399999999999997</v>
      </c>
      <c r="D2710" s="1">
        <v>0.45600000000000002</v>
      </c>
      <c r="E2710" s="1">
        <v>2.806</v>
      </c>
      <c r="F2710" s="1">
        <v>0.51600000000000001</v>
      </c>
      <c r="G2710" s="1">
        <v>1.212</v>
      </c>
      <c r="H2710" s="1">
        <v>1.091</v>
      </c>
      <c r="I2710" s="1">
        <v>1.1659999999999999</v>
      </c>
      <c r="J2710" s="1">
        <v>0.63500000000000001</v>
      </c>
      <c r="K2710" s="2">
        <v>1.292</v>
      </c>
      <c r="L2710">
        <f t="shared" si="85"/>
        <v>0.91690042075736311</v>
      </c>
      <c r="M2710">
        <f t="shared" si="86"/>
        <v>0.85814245786926935</v>
      </c>
    </row>
    <row r="2711" spans="1:13" x14ac:dyDescent="0.25">
      <c r="A2711" s="1" t="s">
        <v>5890</v>
      </c>
      <c r="B2711" s="1" t="s">
        <v>5891</v>
      </c>
      <c r="C2711" s="1">
        <v>1.2589999999999999</v>
      </c>
      <c r="D2711" s="1">
        <v>1.0740000000000001</v>
      </c>
      <c r="E2711" s="1">
        <v>1.1240000000000001</v>
      </c>
      <c r="F2711" s="1">
        <v>1.454</v>
      </c>
      <c r="G2711" s="1">
        <v>1.0469999999999999</v>
      </c>
      <c r="H2711" s="1">
        <v>1.409</v>
      </c>
      <c r="I2711" s="1">
        <v>0.95599999999999996</v>
      </c>
      <c r="J2711" s="1">
        <v>1.173</v>
      </c>
      <c r="K2711" s="2">
        <v>1.141</v>
      </c>
      <c r="L2711">
        <f t="shared" si="85"/>
        <v>0.98166330983551531</v>
      </c>
      <c r="M2711">
        <f t="shared" si="86"/>
        <v>0.85830712381165308</v>
      </c>
    </row>
    <row r="2712" spans="1:13" x14ac:dyDescent="0.25">
      <c r="A2712" s="1" t="s">
        <v>5248</v>
      </c>
      <c r="B2712" s="1" t="s">
        <v>5249</v>
      </c>
      <c r="C2712" s="1">
        <v>0.59299999999999997</v>
      </c>
      <c r="D2712" s="1">
        <v>1.1890000000000001</v>
      </c>
      <c r="E2712" s="1">
        <v>0.54800000000000004</v>
      </c>
      <c r="F2712" s="1">
        <v>0.80400000000000005</v>
      </c>
      <c r="G2712" s="1">
        <v>0.78100000000000003</v>
      </c>
      <c r="H2712" s="1">
        <v>0.47</v>
      </c>
      <c r="I2712" s="1">
        <v>0.70299999999999996</v>
      </c>
      <c r="J2712" s="1">
        <v>0.94399999999999995</v>
      </c>
      <c r="K2712" s="2">
        <v>0.89700000000000002</v>
      </c>
      <c r="L2712">
        <f t="shared" si="85"/>
        <v>0.96232439335887598</v>
      </c>
      <c r="M2712">
        <f t="shared" si="86"/>
        <v>0.85862926712689469</v>
      </c>
    </row>
    <row r="2713" spans="1:13" x14ac:dyDescent="0.25">
      <c r="A2713" s="1" t="s">
        <v>5782</v>
      </c>
      <c r="B2713" s="1" t="s">
        <v>5783</v>
      </c>
      <c r="C2713" s="1">
        <v>0.72199999999999998</v>
      </c>
      <c r="D2713" s="1">
        <v>0.90500000000000003</v>
      </c>
      <c r="E2713" s="1">
        <v>1.111</v>
      </c>
      <c r="F2713" s="1">
        <v>1.1180000000000001</v>
      </c>
      <c r="G2713" s="1">
        <v>1.089</v>
      </c>
      <c r="H2713" s="1">
        <v>0.84399999999999997</v>
      </c>
      <c r="I2713" s="1">
        <v>1.151</v>
      </c>
      <c r="J2713" s="1">
        <v>0.76</v>
      </c>
      <c r="K2713" s="2">
        <v>1.111</v>
      </c>
      <c r="L2713">
        <f t="shared" si="85"/>
        <v>0.97724974721941338</v>
      </c>
      <c r="M2713">
        <f t="shared" si="86"/>
        <v>0.85918125030595971</v>
      </c>
    </row>
    <row r="2714" spans="1:13" x14ac:dyDescent="0.25">
      <c r="A2714" s="1" t="s">
        <v>4620</v>
      </c>
      <c r="B2714" s="1" t="s">
        <v>4621</v>
      </c>
      <c r="C2714" s="1">
        <v>1.1519999999999999</v>
      </c>
      <c r="D2714" s="1">
        <v>1.133</v>
      </c>
      <c r="E2714" s="1">
        <v>0.94199999999999995</v>
      </c>
      <c r="F2714" s="1">
        <v>1</v>
      </c>
      <c r="G2714" s="1">
        <v>0.98</v>
      </c>
      <c r="H2714" s="1">
        <v>1.01</v>
      </c>
      <c r="I2714" s="1">
        <v>1.0580000000000001</v>
      </c>
      <c r="J2714" s="1">
        <v>0.96399999999999997</v>
      </c>
      <c r="K2714" s="2">
        <v>1.18</v>
      </c>
      <c r="L2714">
        <f t="shared" si="85"/>
        <v>1.0111388515459956</v>
      </c>
      <c r="M2714">
        <f t="shared" si="86"/>
        <v>0.85932670563264457</v>
      </c>
    </row>
    <row r="2715" spans="1:13" x14ac:dyDescent="0.25">
      <c r="A2715" s="1" t="s">
        <v>982</v>
      </c>
      <c r="B2715" s="1" t="s">
        <v>983</v>
      </c>
      <c r="C2715" s="1">
        <v>0.95599999999999996</v>
      </c>
      <c r="D2715" s="1">
        <v>1.2609999999999999</v>
      </c>
      <c r="E2715" s="1">
        <v>0.94899999999999995</v>
      </c>
      <c r="F2715" s="1">
        <v>1.208</v>
      </c>
      <c r="G2715" s="1">
        <v>1.08</v>
      </c>
      <c r="H2715" s="1">
        <v>1.095</v>
      </c>
      <c r="I2715" s="1">
        <v>1.0249999999999999</v>
      </c>
      <c r="J2715" s="1">
        <v>1.113</v>
      </c>
      <c r="K2715" s="2">
        <v>1.1870000000000001</v>
      </c>
      <c r="L2715">
        <f t="shared" si="85"/>
        <v>1.013017968463513</v>
      </c>
      <c r="M2715">
        <f t="shared" si="86"/>
        <v>0.86051793129362197</v>
      </c>
    </row>
    <row r="2716" spans="1:13" x14ac:dyDescent="0.25">
      <c r="A2716" s="1" t="s">
        <v>1712</v>
      </c>
      <c r="B2716" s="1" t="s">
        <v>1713</v>
      </c>
      <c r="C2716" s="1">
        <v>0.98</v>
      </c>
      <c r="D2716" s="1">
        <v>0.92900000000000005</v>
      </c>
      <c r="E2716" s="1">
        <v>0.81299999999999994</v>
      </c>
      <c r="F2716" s="1">
        <v>1.0900000000000001</v>
      </c>
      <c r="G2716" s="1">
        <v>0.99</v>
      </c>
      <c r="H2716" s="1">
        <v>0.90400000000000003</v>
      </c>
      <c r="I2716" s="1">
        <v>0.996</v>
      </c>
      <c r="J2716" s="1">
        <v>0.99099999999999999</v>
      </c>
      <c r="K2716" s="2">
        <v>0.91</v>
      </c>
      <c r="L2716">
        <f t="shared" si="85"/>
        <v>0.98943148688046634</v>
      </c>
      <c r="M2716">
        <f t="shared" si="86"/>
        <v>0.86060006859101446</v>
      </c>
    </row>
    <row r="2717" spans="1:13" x14ac:dyDescent="0.25">
      <c r="A2717" s="1" t="s">
        <v>5954</v>
      </c>
      <c r="B2717" s="1" t="s">
        <v>5955</v>
      </c>
      <c r="C2717" s="1">
        <v>1.0549999999999999</v>
      </c>
      <c r="D2717" s="1">
        <v>0.95899999999999996</v>
      </c>
      <c r="E2717" s="1">
        <v>0.44800000000000001</v>
      </c>
      <c r="F2717" s="1">
        <v>1.1180000000000001</v>
      </c>
      <c r="G2717" s="1">
        <v>0.94199999999999995</v>
      </c>
      <c r="H2717" s="1">
        <v>0.78800000000000003</v>
      </c>
      <c r="I2717" s="1">
        <v>0.61299999999999999</v>
      </c>
      <c r="J2717" s="1">
        <v>0.97399999999999998</v>
      </c>
      <c r="K2717" s="2">
        <v>1.1220000000000001</v>
      </c>
      <c r="L2717">
        <f t="shared" si="85"/>
        <v>0.96666298098186632</v>
      </c>
      <c r="M2717">
        <f t="shared" si="86"/>
        <v>0.86092278902139974</v>
      </c>
    </row>
    <row r="2718" spans="1:13" x14ac:dyDescent="0.25">
      <c r="A2718" s="1" t="s">
        <v>3496</v>
      </c>
      <c r="B2718" s="1" t="s">
        <v>3497</v>
      </c>
      <c r="C2718" s="1">
        <v>1.206</v>
      </c>
      <c r="D2718" s="1">
        <v>0.90400000000000003</v>
      </c>
      <c r="E2718" s="1">
        <v>0.92500000000000004</v>
      </c>
      <c r="F2718" s="1">
        <v>1.113</v>
      </c>
      <c r="G2718" s="1">
        <v>1.0720000000000001</v>
      </c>
      <c r="H2718" s="1">
        <v>1.0549999999999999</v>
      </c>
      <c r="I2718" s="1">
        <v>1.0940000000000001</v>
      </c>
      <c r="J2718" s="1">
        <v>0.94199999999999995</v>
      </c>
      <c r="K2718" s="2">
        <v>1.139</v>
      </c>
      <c r="L2718">
        <f t="shared" si="85"/>
        <v>1.0129310344827587</v>
      </c>
      <c r="M2718">
        <f t="shared" si="86"/>
        <v>0.86176085982213491</v>
      </c>
    </row>
    <row r="2719" spans="1:13" x14ac:dyDescent="0.25">
      <c r="A2719" s="1" t="s">
        <v>3370</v>
      </c>
      <c r="B2719" s="1" t="s">
        <v>3371</v>
      </c>
      <c r="C2719" s="1">
        <v>0.99299999999999999</v>
      </c>
      <c r="D2719" s="1">
        <v>1.236</v>
      </c>
      <c r="E2719" s="1">
        <v>0.79800000000000004</v>
      </c>
      <c r="F2719" s="1">
        <v>1.1060000000000001</v>
      </c>
      <c r="G2719" s="1">
        <v>0.99399999999999999</v>
      </c>
      <c r="H2719" s="1">
        <v>0.96299999999999997</v>
      </c>
      <c r="I2719" s="1">
        <v>0.93400000000000005</v>
      </c>
      <c r="J2719" s="1">
        <v>1.087</v>
      </c>
      <c r="K2719" s="2">
        <v>1.1870000000000001</v>
      </c>
      <c r="L2719">
        <f t="shared" si="85"/>
        <v>1.0169202262531698</v>
      </c>
      <c r="M2719">
        <f t="shared" si="86"/>
        <v>0.86273207451471312</v>
      </c>
    </row>
    <row r="2720" spans="1:13" x14ac:dyDescent="0.25">
      <c r="A2720" s="1" t="s">
        <v>4420</v>
      </c>
      <c r="B2720" s="1" t="s">
        <v>4421</v>
      </c>
      <c r="C2720" s="1">
        <v>1.0840000000000001</v>
      </c>
      <c r="D2720" s="1">
        <v>1.0609999999999999</v>
      </c>
      <c r="E2720" s="1">
        <v>1.4910000000000001</v>
      </c>
      <c r="F2720" s="1">
        <v>1.0029999999999999</v>
      </c>
      <c r="G2720" s="1">
        <v>1.0880000000000001</v>
      </c>
      <c r="H2720" s="1">
        <v>1.1879999999999999</v>
      </c>
      <c r="I2720" s="1">
        <v>1.238</v>
      </c>
      <c r="J2720" s="1">
        <v>1.18</v>
      </c>
      <c r="K2720" s="2">
        <v>1.0509999999999999</v>
      </c>
      <c r="L2720">
        <f t="shared" si="85"/>
        <v>1.0164571328793435</v>
      </c>
      <c r="M2720">
        <f t="shared" si="86"/>
        <v>0.86319511541197247</v>
      </c>
    </row>
    <row r="2721" spans="1:13" x14ac:dyDescent="0.25">
      <c r="A2721" s="1" t="s">
        <v>942</v>
      </c>
      <c r="B2721" s="1" t="s">
        <v>943</v>
      </c>
      <c r="C2721" s="1">
        <v>1.0449999999999999</v>
      </c>
      <c r="D2721" s="1">
        <v>1.0940000000000001</v>
      </c>
      <c r="E2721" s="1">
        <v>0.81</v>
      </c>
      <c r="F2721" s="1">
        <v>1.0640000000000001</v>
      </c>
      <c r="G2721" s="1">
        <v>1.0169999999999999</v>
      </c>
      <c r="H2721" s="1">
        <v>0.90500000000000003</v>
      </c>
      <c r="I2721" s="1">
        <v>0.96299999999999997</v>
      </c>
      <c r="J2721" s="1">
        <v>1.0620000000000001</v>
      </c>
      <c r="K2721" s="2">
        <v>1.0469999999999999</v>
      </c>
      <c r="L2721">
        <f t="shared" si="85"/>
        <v>0.98832007952286294</v>
      </c>
      <c r="M2721">
        <f t="shared" si="86"/>
        <v>0.86346343728486297</v>
      </c>
    </row>
    <row r="2722" spans="1:13" x14ac:dyDescent="0.25">
      <c r="A2722" s="1" t="s">
        <v>3418</v>
      </c>
      <c r="B2722" s="1" t="s">
        <v>3419</v>
      </c>
      <c r="C2722" s="1">
        <v>0.997</v>
      </c>
      <c r="D2722" s="1">
        <v>1.143</v>
      </c>
      <c r="E2722" s="1">
        <v>1.006</v>
      </c>
      <c r="F2722" s="1">
        <v>1.0289999999999999</v>
      </c>
      <c r="G2722" s="1">
        <v>1.2</v>
      </c>
      <c r="H2722" s="1">
        <v>1.113</v>
      </c>
      <c r="I2722" s="1">
        <v>0.92900000000000005</v>
      </c>
      <c r="J2722" s="1">
        <v>1.194</v>
      </c>
      <c r="K2722" s="2">
        <v>1.1120000000000001</v>
      </c>
      <c r="L2722">
        <f t="shared" si="85"/>
        <v>1.0111627906976743</v>
      </c>
      <c r="M2722">
        <f t="shared" si="86"/>
        <v>0.86397910667665268</v>
      </c>
    </row>
    <row r="2723" spans="1:13" x14ac:dyDescent="0.25">
      <c r="A2723" s="1" t="s">
        <v>2480</v>
      </c>
      <c r="B2723" s="1" t="s">
        <v>2481</v>
      </c>
      <c r="C2723" s="1">
        <v>0.91600000000000004</v>
      </c>
      <c r="D2723" s="1">
        <v>1.091</v>
      </c>
      <c r="E2723" s="1">
        <v>1.242</v>
      </c>
      <c r="F2723" s="1">
        <v>1.288</v>
      </c>
      <c r="G2723" s="1">
        <v>1.1599999999999999</v>
      </c>
      <c r="H2723" s="1">
        <v>1.1759999999999999</v>
      </c>
      <c r="I2723" s="1">
        <v>1.125</v>
      </c>
      <c r="J2723" s="1">
        <v>1.2030000000000001</v>
      </c>
      <c r="K2723" s="2">
        <v>1.1080000000000001</v>
      </c>
      <c r="L2723">
        <f t="shared" si="85"/>
        <v>1.0119361067228367</v>
      </c>
      <c r="M2723">
        <f t="shared" si="86"/>
        <v>0.86399626278083586</v>
      </c>
    </row>
    <row r="2724" spans="1:13" x14ac:dyDescent="0.25">
      <c r="A2724" s="1" t="s">
        <v>4994</v>
      </c>
      <c r="B2724" s="1" t="s">
        <v>4995</v>
      </c>
      <c r="C2724" s="1">
        <v>1.085</v>
      </c>
      <c r="D2724" s="1">
        <v>1.07</v>
      </c>
      <c r="E2724" s="1">
        <v>0.88200000000000001</v>
      </c>
      <c r="F2724" s="1">
        <v>1.0680000000000001</v>
      </c>
      <c r="G2724" s="1">
        <v>1.196</v>
      </c>
      <c r="H2724" s="1">
        <v>1.0449999999999999</v>
      </c>
      <c r="I2724" s="1">
        <v>1.0569999999999999</v>
      </c>
      <c r="J2724" s="1">
        <v>0.96299999999999997</v>
      </c>
      <c r="K2724" s="2">
        <v>1.1299999999999999</v>
      </c>
      <c r="L2724">
        <f t="shared" si="85"/>
        <v>0.98920015091492175</v>
      </c>
      <c r="M2724">
        <f t="shared" si="86"/>
        <v>0.86442844873653957</v>
      </c>
    </row>
    <row r="2725" spans="1:13" x14ac:dyDescent="0.25">
      <c r="A2725" s="1" t="s">
        <v>3938</v>
      </c>
      <c r="B2725" s="1" t="s">
        <v>3939</v>
      </c>
      <c r="C2725" s="1">
        <v>1.0629999999999999</v>
      </c>
      <c r="D2725" s="1">
        <v>1.089</v>
      </c>
      <c r="E2725" s="1">
        <v>0.94799999999999995</v>
      </c>
      <c r="F2725" s="1">
        <v>1.127</v>
      </c>
      <c r="G2725" s="1">
        <v>1.0569999999999999</v>
      </c>
      <c r="H2725" s="1">
        <v>1.1000000000000001</v>
      </c>
      <c r="I2725" s="1">
        <v>1.099</v>
      </c>
      <c r="J2725" s="1">
        <v>0.98</v>
      </c>
      <c r="K2725" s="2">
        <v>1.0780000000000001</v>
      </c>
      <c r="L2725">
        <f t="shared" si="85"/>
        <v>1.0070495836487507</v>
      </c>
      <c r="M2725">
        <f t="shared" si="86"/>
        <v>0.86465501937006695</v>
      </c>
    </row>
    <row r="2726" spans="1:13" x14ac:dyDescent="0.25">
      <c r="A2726" s="1" t="s">
        <v>990</v>
      </c>
      <c r="B2726" s="1" t="s">
        <v>991</v>
      </c>
      <c r="C2726" s="1">
        <v>0.77400000000000002</v>
      </c>
      <c r="D2726" s="1">
        <v>0.85399999999999998</v>
      </c>
      <c r="E2726" s="1">
        <v>1.05</v>
      </c>
      <c r="F2726" s="1">
        <v>0.872</v>
      </c>
      <c r="G2726" s="1">
        <v>0.64800000000000002</v>
      </c>
      <c r="H2726" s="1">
        <v>0.96799999999999997</v>
      </c>
      <c r="I2726" s="1">
        <v>0.97199999999999998</v>
      </c>
      <c r="J2726" s="1">
        <v>0.75</v>
      </c>
      <c r="K2726" s="2">
        <v>0.73499999999999999</v>
      </c>
      <c r="L2726">
        <f t="shared" si="85"/>
        <v>1.0198308718437352</v>
      </c>
      <c r="M2726">
        <f t="shared" si="86"/>
        <v>0.8648931693057571</v>
      </c>
    </row>
    <row r="2727" spans="1:13" x14ac:dyDescent="0.25">
      <c r="A2727" s="1" t="s">
        <v>5406</v>
      </c>
      <c r="B2727" s="1" t="s">
        <v>5407</v>
      </c>
      <c r="C2727" s="1">
        <v>1.177</v>
      </c>
      <c r="D2727" s="1">
        <v>1.379</v>
      </c>
      <c r="E2727" s="1">
        <v>0.72199999999999998</v>
      </c>
      <c r="F2727" s="1">
        <v>1.0620000000000001</v>
      </c>
      <c r="G2727" s="1">
        <v>0.88800000000000001</v>
      </c>
      <c r="H2727" s="1">
        <v>0.93600000000000005</v>
      </c>
      <c r="I2727" s="1">
        <v>1.0389999999999999</v>
      </c>
      <c r="J2727" s="1">
        <v>1.0189999999999999</v>
      </c>
      <c r="K2727" s="2">
        <v>1.2909999999999999</v>
      </c>
      <c r="L2727">
        <f t="shared" si="85"/>
        <v>1.0245313695485847</v>
      </c>
      <c r="M2727">
        <f t="shared" si="86"/>
        <v>0.86491352715741576</v>
      </c>
    </row>
    <row r="2728" spans="1:13" x14ac:dyDescent="0.25">
      <c r="A2728" s="1" t="s">
        <v>1108</v>
      </c>
      <c r="B2728" s="1" t="s">
        <v>1109</v>
      </c>
      <c r="C2728" s="1">
        <v>1.2250000000000001</v>
      </c>
      <c r="D2728" s="1">
        <v>1.071</v>
      </c>
      <c r="E2728" s="1">
        <v>0.73099999999999998</v>
      </c>
      <c r="F2728" s="1">
        <v>1.349</v>
      </c>
      <c r="G2728" s="1">
        <v>0.97399999999999998</v>
      </c>
      <c r="H2728" s="1">
        <v>0.88400000000000001</v>
      </c>
      <c r="I2728" s="1">
        <v>0.77400000000000002</v>
      </c>
      <c r="J2728" s="1">
        <v>1.236</v>
      </c>
      <c r="K2728" s="2">
        <v>1.2709999999999999</v>
      </c>
      <c r="L2728">
        <f t="shared" si="85"/>
        <v>0.97313084112149528</v>
      </c>
      <c r="M2728">
        <f t="shared" si="86"/>
        <v>0.8649203047864733</v>
      </c>
    </row>
    <row r="2729" spans="1:13" x14ac:dyDescent="0.25">
      <c r="A2729" s="1" t="s">
        <v>1558</v>
      </c>
      <c r="B2729" s="1" t="s">
        <v>1559</v>
      </c>
      <c r="C2729" s="1">
        <v>0.875</v>
      </c>
      <c r="D2729" s="1">
        <v>1.0149999999999999</v>
      </c>
      <c r="E2729" s="1">
        <v>0.88600000000000001</v>
      </c>
      <c r="F2729" s="1">
        <v>1.0569999999999999</v>
      </c>
      <c r="G2729" s="1">
        <v>0.99199999999999999</v>
      </c>
      <c r="H2729" s="1">
        <v>0.78700000000000003</v>
      </c>
      <c r="I2729" s="1">
        <v>1.01</v>
      </c>
      <c r="J2729" s="1">
        <v>0.90400000000000003</v>
      </c>
      <c r="K2729" s="2">
        <v>1.2230000000000001</v>
      </c>
      <c r="L2729">
        <f t="shared" si="85"/>
        <v>1.0165803108808293</v>
      </c>
      <c r="M2729">
        <f t="shared" si="86"/>
        <v>0.86550751469490739</v>
      </c>
    </row>
    <row r="2730" spans="1:13" x14ac:dyDescent="0.25">
      <c r="A2730" s="1" t="s">
        <v>2842</v>
      </c>
      <c r="B2730" s="1" t="s">
        <v>2843</v>
      </c>
      <c r="C2730" s="1">
        <v>0.85299999999999998</v>
      </c>
      <c r="D2730" s="1">
        <v>1.0449999999999999</v>
      </c>
      <c r="E2730" s="1">
        <v>1.343</v>
      </c>
      <c r="F2730" s="1">
        <v>1.06</v>
      </c>
      <c r="G2730" s="1">
        <v>1.0609999999999999</v>
      </c>
      <c r="H2730" s="1">
        <v>1.0840000000000001</v>
      </c>
      <c r="I2730" s="1">
        <v>1.101</v>
      </c>
      <c r="J2730" s="1">
        <v>1.101</v>
      </c>
      <c r="K2730" s="2">
        <v>1.0660000000000001</v>
      </c>
      <c r="L2730">
        <f t="shared" si="85"/>
        <v>1.0145468108914584</v>
      </c>
      <c r="M2730">
        <f t="shared" si="86"/>
        <v>0.86583084733445193</v>
      </c>
    </row>
    <row r="2731" spans="1:13" x14ac:dyDescent="0.25">
      <c r="A2731" s="1" t="s">
        <v>1394</v>
      </c>
      <c r="B2731" s="1" t="s">
        <v>1395</v>
      </c>
      <c r="C2731" s="1">
        <v>0.89800000000000002</v>
      </c>
      <c r="D2731" s="1">
        <v>1.0569999999999999</v>
      </c>
      <c r="E2731" s="1">
        <v>0.65</v>
      </c>
      <c r="F2731" s="1">
        <v>1.1100000000000001</v>
      </c>
      <c r="G2731" s="1">
        <v>0.97099999999999997</v>
      </c>
      <c r="H2731" s="1">
        <v>0.754</v>
      </c>
      <c r="I2731" s="1">
        <v>0.81799999999999995</v>
      </c>
      <c r="J2731" s="1">
        <v>1.127</v>
      </c>
      <c r="K2731" s="2">
        <v>0.96799999999999997</v>
      </c>
      <c r="L2731">
        <f t="shared" si="85"/>
        <v>0.97817968416559953</v>
      </c>
      <c r="M2731">
        <f t="shared" si="86"/>
        <v>0.86604175398115646</v>
      </c>
    </row>
    <row r="2732" spans="1:13" x14ac:dyDescent="0.25">
      <c r="A2732" s="1" t="s">
        <v>1976</v>
      </c>
      <c r="B2732" s="1" t="s">
        <v>1977</v>
      </c>
      <c r="C2732" s="1">
        <v>0.83599999999999997</v>
      </c>
      <c r="D2732" s="1">
        <v>1.107</v>
      </c>
      <c r="E2732" s="1">
        <v>0.78600000000000003</v>
      </c>
      <c r="F2732" s="1">
        <v>0.97199999999999998</v>
      </c>
      <c r="G2732" s="1">
        <v>0.99399999999999999</v>
      </c>
      <c r="H2732" s="1">
        <v>0.97</v>
      </c>
      <c r="I2732" s="1">
        <v>0.97899999999999998</v>
      </c>
      <c r="J2732" s="1">
        <v>0.99</v>
      </c>
      <c r="K2732" s="2">
        <v>0.86599999999999999</v>
      </c>
      <c r="L2732">
        <f t="shared" si="85"/>
        <v>1.013045793397231</v>
      </c>
      <c r="M2732">
        <f t="shared" si="86"/>
        <v>0.86605519013474708</v>
      </c>
    </row>
    <row r="2733" spans="1:13" x14ac:dyDescent="0.25">
      <c r="A2733" s="1" t="s">
        <v>5326</v>
      </c>
      <c r="B2733" s="1" t="s">
        <v>5327</v>
      </c>
      <c r="C2733" s="1">
        <v>0.95299999999999996</v>
      </c>
      <c r="D2733" s="1">
        <v>1.1890000000000001</v>
      </c>
      <c r="E2733" s="1">
        <v>0.84699999999999998</v>
      </c>
      <c r="F2733" s="1">
        <v>1.121</v>
      </c>
      <c r="G2733" s="1">
        <v>1.163</v>
      </c>
      <c r="H2733" s="1">
        <v>1.0549999999999999</v>
      </c>
      <c r="I2733" s="1">
        <v>1.071</v>
      </c>
      <c r="J2733" s="1">
        <v>1.1200000000000001</v>
      </c>
      <c r="K2733" s="2">
        <v>1.026</v>
      </c>
      <c r="L2733">
        <f t="shared" si="85"/>
        <v>1.0127062393324484</v>
      </c>
      <c r="M2733">
        <f t="shared" si="86"/>
        <v>0.86681400378052964</v>
      </c>
    </row>
    <row r="2734" spans="1:13" x14ac:dyDescent="0.25">
      <c r="A2734" s="1" t="s">
        <v>486</v>
      </c>
      <c r="B2734" s="1" t="s">
        <v>487</v>
      </c>
      <c r="C2734" s="1">
        <v>0.92800000000000005</v>
      </c>
      <c r="D2734" s="1">
        <v>1.0840000000000001</v>
      </c>
      <c r="E2734" s="1">
        <v>0.82799999999999996</v>
      </c>
      <c r="F2734" s="1">
        <v>1.046</v>
      </c>
      <c r="G2734" s="1">
        <v>1.252</v>
      </c>
      <c r="H2734" s="1">
        <v>1.081</v>
      </c>
      <c r="I2734" s="1">
        <v>1.0149999999999999</v>
      </c>
      <c r="J2734" s="1">
        <v>1.06</v>
      </c>
      <c r="K2734" s="2">
        <v>1.012</v>
      </c>
      <c r="L2734">
        <f t="shared" si="85"/>
        <v>1.0140132347216815</v>
      </c>
      <c r="M2734">
        <f t="shared" si="86"/>
        <v>0.86714110215579598</v>
      </c>
    </row>
    <row r="2735" spans="1:13" x14ac:dyDescent="0.25">
      <c r="A2735" s="1" t="s">
        <v>5192</v>
      </c>
      <c r="B2735" s="1" t="s">
        <v>5193</v>
      </c>
      <c r="C2735" s="1">
        <v>1.21</v>
      </c>
      <c r="D2735" s="1">
        <v>0.89600000000000002</v>
      </c>
      <c r="E2735" s="1">
        <v>0.75600000000000001</v>
      </c>
      <c r="F2735" s="1">
        <v>0.93600000000000005</v>
      </c>
      <c r="G2735" s="1">
        <v>1.0580000000000001</v>
      </c>
      <c r="H2735" s="1">
        <v>0.94399999999999995</v>
      </c>
      <c r="I2735" s="1">
        <v>0.96899999999999997</v>
      </c>
      <c r="J2735" s="1">
        <v>0.92900000000000005</v>
      </c>
      <c r="K2735" s="2">
        <v>1.1080000000000001</v>
      </c>
      <c r="L2735">
        <f t="shared" si="85"/>
        <v>1.0167833607907744</v>
      </c>
      <c r="M2735">
        <f t="shared" si="86"/>
        <v>0.86747622260903767</v>
      </c>
    </row>
    <row r="2736" spans="1:13" x14ac:dyDescent="0.25">
      <c r="A2736" s="1" t="s">
        <v>3368</v>
      </c>
      <c r="B2736" s="1" t="s">
        <v>3369</v>
      </c>
      <c r="C2736" s="1">
        <v>1.1060000000000001</v>
      </c>
      <c r="D2736" s="1">
        <v>1.04</v>
      </c>
      <c r="E2736" s="1">
        <v>0.75900000000000001</v>
      </c>
      <c r="F2736" s="1">
        <v>1.1000000000000001</v>
      </c>
      <c r="G2736" s="1">
        <v>0.97099999999999997</v>
      </c>
      <c r="H2736" s="1">
        <v>0.91400000000000003</v>
      </c>
      <c r="I2736" s="1">
        <v>0.95499999999999996</v>
      </c>
      <c r="J2736" s="1">
        <v>1.0529999999999999</v>
      </c>
      <c r="K2736" s="2">
        <v>1.1160000000000001</v>
      </c>
      <c r="L2736">
        <f t="shared" si="85"/>
        <v>1.0143689710610932</v>
      </c>
      <c r="M2736">
        <f t="shared" si="86"/>
        <v>0.86796713181650764</v>
      </c>
    </row>
    <row r="2737" spans="1:13" x14ac:dyDescent="0.25">
      <c r="A2737" s="1" t="s">
        <v>420</v>
      </c>
      <c r="B2737" s="1" t="s">
        <v>421</v>
      </c>
      <c r="C2737" s="1">
        <v>0.86399999999999999</v>
      </c>
      <c r="D2737" s="1">
        <v>1.0740000000000001</v>
      </c>
      <c r="E2737" s="1">
        <v>0.71799999999999997</v>
      </c>
      <c r="F2737" s="1">
        <v>0.84399999999999997</v>
      </c>
      <c r="G2737" s="1">
        <v>1.077</v>
      </c>
      <c r="H2737" s="1">
        <v>1.0449999999999999</v>
      </c>
      <c r="I2737" s="1">
        <v>1.288</v>
      </c>
      <c r="J2737" s="1">
        <v>0.83899999999999997</v>
      </c>
      <c r="K2737" s="2">
        <v>0.59399999999999997</v>
      </c>
      <c r="L2737">
        <f t="shared" si="85"/>
        <v>1.0285121258466245</v>
      </c>
      <c r="M2737">
        <f t="shared" si="86"/>
        <v>0.86863508744979157</v>
      </c>
    </row>
    <row r="2738" spans="1:13" x14ac:dyDescent="0.25">
      <c r="A2738" s="1" t="s">
        <v>3118</v>
      </c>
      <c r="B2738" s="1" t="s">
        <v>3119</v>
      </c>
      <c r="C2738" s="1">
        <v>0.96599999999999997</v>
      </c>
      <c r="D2738" s="1">
        <v>0.995</v>
      </c>
      <c r="E2738" s="1">
        <v>1.014</v>
      </c>
      <c r="F2738" s="1">
        <v>0.96899999999999997</v>
      </c>
      <c r="G2738" s="1">
        <v>1.0089999999999999</v>
      </c>
      <c r="H2738" s="1">
        <v>0.91100000000000003</v>
      </c>
      <c r="I2738" s="1">
        <v>1.1319999999999999</v>
      </c>
      <c r="J2738" s="1">
        <v>0.93400000000000005</v>
      </c>
      <c r="K2738" s="2">
        <v>0.95399999999999996</v>
      </c>
      <c r="L2738">
        <f t="shared" si="85"/>
        <v>0.99207550979204528</v>
      </c>
      <c r="M2738">
        <f t="shared" si="86"/>
        <v>0.86870905236123663</v>
      </c>
    </row>
    <row r="2739" spans="1:13" x14ac:dyDescent="0.25">
      <c r="A2739" s="1" t="s">
        <v>4758</v>
      </c>
      <c r="B2739" s="1" t="s">
        <v>4759</v>
      </c>
      <c r="C2739" s="1">
        <v>0.98199999999999998</v>
      </c>
      <c r="D2739" s="1">
        <v>1.1919999999999999</v>
      </c>
      <c r="E2739" s="1">
        <v>0.61599999999999999</v>
      </c>
      <c r="F2739" s="1">
        <v>1.1579999999999999</v>
      </c>
      <c r="G2739" s="1">
        <v>0.93400000000000005</v>
      </c>
      <c r="H2739" s="1">
        <v>0.81</v>
      </c>
      <c r="I2739" s="1">
        <v>0.77300000000000002</v>
      </c>
      <c r="J2739" s="1">
        <v>1.2529999999999999</v>
      </c>
      <c r="K2739" s="2">
        <v>0.96699999999999997</v>
      </c>
      <c r="L2739">
        <f t="shared" si="85"/>
        <v>0.97373002867677194</v>
      </c>
      <c r="M2739">
        <f t="shared" si="86"/>
        <v>0.86983251353909619</v>
      </c>
    </row>
    <row r="2740" spans="1:13" x14ac:dyDescent="0.25">
      <c r="A2740" s="1" t="s">
        <v>594</v>
      </c>
      <c r="B2740" s="1" t="s">
        <v>595</v>
      </c>
      <c r="C2740" s="1">
        <v>1.0980000000000001</v>
      </c>
      <c r="D2740" s="1">
        <v>1.1240000000000001</v>
      </c>
      <c r="E2740" s="1">
        <v>0.79500000000000004</v>
      </c>
      <c r="F2740" s="1">
        <v>1.099</v>
      </c>
      <c r="G2740" s="1">
        <v>0.90400000000000003</v>
      </c>
      <c r="H2740" s="1">
        <v>0.90900000000000003</v>
      </c>
      <c r="I2740" s="1">
        <v>0.92300000000000004</v>
      </c>
      <c r="J2740" s="1">
        <v>0.99299999999999999</v>
      </c>
      <c r="K2740" s="2">
        <v>1.1319999999999999</v>
      </c>
      <c r="L2740">
        <f t="shared" si="85"/>
        <v>0.985308764940239</v>
      </c>
      <c r="M2740">
        <f t="shared" si="86"/>
        <v>0.86985131498245316</v>
      </c>
    </row>
    <row r="2741" spans="1:13" x14ac:dyDescent="0.25">
      <c r="A2741" s="1" t="s">
        <v>4822</v>
      </c>
      <c r="B2741" s="1" t="s">
        <v>4823</v>
      </c>
      <c r="C2741" s="1">
        <v>0.97399999999999998</v>
      </c>
      <c r="D2741" s="1">
        <v>1.0129999999999999</v>
      </c>
      <c r="E2741" s="1">
        <v>0.86099999999999999</v>
      </c>
      <c r="F2741" s="1">
        <v>1.0529999999999999</v>
      </c>
      <c r="G2741" s="1">
        <v>0.96699999999999997</v>
      </c>
      <c r="H2741" s="1">
        <v>0.93899999999999995</v>
      </c>
      <c r="I2741" s="1">
        <v>1.036</v>
      </c>
      <c r="J2741" s="1">
        <v>0.98299999999999998</v>
      </c>
      <c r="K2741" s="2">
        <v>0.96399999999999997</v>
      </c>
      <c r="L2741">
        <f t="shared" si="85"/>
        <v>1.0070870994248153</v>
      </c>
      <c r="M2741">
        <f t="shared" si="86"/>
        <v>0.86990411460386474</v>
      </c>
    </row>
    <row r="2742" spans="1:13" x14ac:dyDescent="0.25">
      <c r="A2742" s="1" t="s">
        <v>3878</v>
      </c>
      <c r="B2742" s="1" t="s">
        <v>3879</v>
      </c>
      <c r="C2742" s="1">
        <v>1.0189999999999999</v>
      </c>
      <c r="D2742" s="1">
        <v>0.97499999999999998</v>
      </c>
      <c r="E2742" s="1">
        <v>1.0609999999999999</v>
      </c>
      <c r="F2742" s="1">
        <v>1.089</v>
      </c>
      <c r="G2742" s="1">
        <v>0.98099999999999998</v>
      </c>
      <c r="H2742" s="1">
        <v>1.0309999999999999</v>
      </c>
      <c r="I2742" s="1">
        <v>0.95</v>
      </c>
      <c r="J2742" s="1">
        <v>0.98099999999999998</v>
      </c>
      <c r="K2742" s="2">
        <v>1.111</v>
      </c>
      <c r="L2742">
        <f t="shared" si="85"/>
        <v>0.99341463414634146</v>
      </c>
      <c r="M2742">
        <f t="shared" si="86"/>
        <v>0.87021239180133148</v>
      </c>
    </row>
    <row r="2743" spans="1:13" x14ac:dyDescent="0.25">
      <c r="A2743" s="1" t="s">
        <v>4632</v>
      </c>
      <c r="B2743" s="1" t="s">
        <v>4633</v>
      </c>
      <c r="C2743" s="1">
        <v>0.80200000000000005</v>
      </c>
      <c r="D2743" s="1">
        <v>0.91500000000000004</v>
      </c>
      <c r="E2743" s="1">
        <v>0.66400000000000003</v>
      </c>
      <c r="F2743" s="1">
        <v>1</v>
      </c>
      <c r="G2743" s="1">
        <v>0.88</v>
      </c>
      <c r="H2743" s="1">
        <v>0.75900000000000001</v>
      </c>
      <c r="I2743" s="1">
        <v>0.75900000000000001</v>
      </c>
      <c r="J2743" s="1">
        <v>1.046</v>
      </c>
      <c r="K2743" s="2">
        <v>0.90400000000000003</v>
      </c>
      <c r="L2743">
        <f t="shared" si="85"/>
        <v>1.0173668153015722</v>
      </c>
      <c r="M2743">
        <f t="shared" si="86"/>
        <v>0.87160513354586866</v>
      </c>
    </row>
    <row r="2744" spans="1:13" x14ac:dyDescent="0.25">
      <c r="A2744" s="1" t="s">
        <v>3388</v>
      </c>
      <c r="B2744" s="1" t="s">
        <v>3389</v>
      </c>
      <c r="C2744" s="1">
        <v>0.747</v>
      </c>
      <c r="D2744" s="1">
        <v>1.036</v>
      </c>
      <c r="E2744" s="1">
        <v>1.107</v>
      </c>
      <c r="F2744" s="1">
        <v>1.0429999999999999</v>
      </c>
      <c r="G2744" s="1">
        <v>0.95699999999999996</v>
      </c>
      <c r="H2744" s="1">
        <v>0.94</v>
      </c>
      <c r="I2744" s="1">
        <v>1.1619999999999999</v>
      </c>
      <c r="J2744" s="1">
        <v>0.91500000000000004</v>
      </c>
      <c r="K2744" s="2">
        <v>0.83199999999999996</v>
      </c>
      <c r="L2744">
        <f t="shared" si="85"/>
        <v>0.98389570552147232</v>
      </c>
      <c r="M2744">
        <f t="shared" si="86"/>
        <v>0.87175381686293374</v>
      </c>
    </row>
    <row r="2745" spans="1:13" x14ac:dyDescent="0.25">
      <c r="A2745" s="1" t="s">
        <v>4202</v>
      </c>
      <c r="B2745" s="1" t="s">
        <v>4203</v>
      </c>
      <c r="C2745" s="1">
        <v>1.052</v>
      </c>
      <c r="D2745" s="1">
        <v>1.0069999999999999</v>
      </c>
      <c r="E2745" s="1">
        <v>1.159</v>
      </c>
      <c r="F2745" s="1">
        <v>0.91</v>
      </c>
      <c r="G2745" s="1">
        <v>1.0660000000000001</v>
      </c>
      <c r="H2745" s="1">
        <v>1.0009999999999999</v>
      </c>
      <c r="I2745" s="1">
        <v>1.0980000000000001</v>
      </c>
      <c r="J2745" s="1">
        <v>0.98099999999999998</v>
      </c>
      <c r="K2745" s="2">
        <v>1.0409999999999999</v>
      </c>
      <c r="L2745">
        <f t="shared" si="85"/>
        <v>0.99176934924913374</v>
      </c>
      <c r="M2745">
        <f t="shared" si="86"/>
        <v>0.87236323525743154</v>
      </c>
    </row>
    <row r="2746" spans="1:13" x14ac:dyDescent="0.25">
      <c r="A2746" s="1" t="s">
        <v>2458</v>
      </c>
      <c r="B2746" s="1" t="s">
        <v>2459</v>
      </c>
      <c r="C2746" s="1">
        <v>1.024</v>
      </c>
      <c r="D2746" s="1">
        <v>1.093</v>
      </c>
      <c r="E2746" s="1">
        <v>0.77500000000000002</v>
      </c>
      <c r="F2746" s="1">
        <v>1.228</v>
      </c>
      <c r="G2746" s="1">
        <v>0.98399999999999999</v>
      </c>
      <c r="H2746" s="1">
        <v>1.008</v>
      </c>
      <c r="I2746" s="1">
        <v>0.83099999999999996</v>
      </c>
      <c r="J2746" s="1">
        <v>1.278</v>
      </c>
      <c r="K2746" s="2">
        <v>1.0429999999999999</v>
      </c>
      <c r="L2746">
        <f t="shared" si="85"/>
        <v>1.0188087774294672</v>
      </c>
      <c r="M2746">
        <f t="shared" si="86"/>
        <v>0.87380183838717684</v>
      </c>
    </row>
    <row r="2747" spans="1:13" x14ac:dyDescent="0.25">
      <c r="A2747" s="1" t="s">
        <v>2428</v>
      </c>
      <c r="B2747" s="1" t="s">
        <v>2429</v>
      </c>
      <c r="C2747" s="1">
        <v>0.92600000000000005</v>
      </c>
      <c r="D2747" s="1">
        <v>0.95</v>
      </c>
      <c r="E2747" s="1">
        <v>0.875</v>
      </c>
      <c r="F2747" s="1">
        <v>1.0189999999999999</v>
      </c>
      <c r="G2747" s="1">
        <v>0.83899999999999997</v>
      </c>
      <c r="H2747" s="1">
        <v>0.99099999999999999</v>
      </c>
      <c r="I2747" s="1">
        <v>0.97099999999999997</v>
      </c>
      <c r="J2747" s="1">
        <v>0.82</v>
      </c>
      <c r="K2747" s="2">
        <v>0.93700000000000006</v>
      </c>
      <c r="L2747">
        <f t="shared" si="85"/>
        <v>1.0086244304621395</v>
      </c>
      <c r="M2747">
        <f t="shared" si="86"/>
        <v>0.8748795920405652</v>
      </c>
    </row>
    <row r="2748" spans="1:13" x14ac:dyDescent="0.25">
      <c r="A2748" s="1" t="s">
        <v>5488</v>
      </c>
      <c r="B2748" s="1" t="s">
        <v>5489</v>
      </c>
      <c r="C2748" s="1">
        <v>0.97</v>
      </c>
      <c r="D2748" s="1">
        <v>1.1419999999999999</v>
      </c>
      <c r="E2748" s="1">
        <v>0.48099999999999998</v>
      </c>
      <c r="F2748" s="1">
        <v>0.996</v>
      </c>
      <c r="G2748" s="1">
        <v>0.67600000000000005</v>
      </c>
      <c r="H2748" s="1">
        <v>0.70499999999999996</v>
      </c>
      <c r="I2748" s="1">
        <v>0.65500000000000003</v>
      </c>
      <c r="J2748" s="1">
        <v>1.0940000000000001</v>
      </c>
      <c r="K2748" s="2">
        <v>1.069</v>
      </c>
      <c r="L2748">
        <f t="shared" si="85"/>
        <v>1.0325322391559202</v>
      </c>
      <c r="M2748">
        <f t="shared" si="86"/>
        <v>0.8750258527385637</v>
      </c>
    </row>
    <row r="2749" spans="1:13" x14ac:dyDescent="0.25">
      <c r="A2749" s="1" t="s">
        <v>4302</v>
      </c>
      <c r="B2749" s="1" t="s">
        <v>4303</v>
      </c>
      <c r="C2749" s="1">
        <v>1.119</v>
      </c>
      <c r="D2749" s="1">
        <v>1.133</v>
      </c>
      <c r="E2749" s="1">
        <v>1.071</v>
      </c>
      <c r="F2749" s="1">
        <v>1.47</v>
      </c>
      <c r="G2749" s="1">
        <v>1.1439999999999999</v>
      </c>
      <c r="H2749" s="1">
        <v>1.0049999999999999</v>
      </c>
      <c r="I2749" s="1">
        <v>1.42</v>
      </c>
      <c r="J2749" s="1">
        <v>1.2330000000000001</v>
      </c>
      <c r="K2749" s="2">
        <v>1.1639999999999999</v>
      </c>
      <c r="L2749">
        <f t="shared" si="85"/>
        <v>1.0152433889169616</v>
      </c>
      <c r="M2749">
        <f t="shared" si="86"/>
        <v>0.87506432876565099</v>
      </c>
    </row>
    <row r="2750" spans="1:13" x14ac:dyDescent="0.25">
      <c r="A2750" s="1" t="s">
        <v>3008</v>
      </c>
      <c r="B2750" s="1" t="s">
        <v>3009</v>
      </c>
      <c r="C2750" s="1">
        <v>1.0109999999999999</v>
      </c>
      <c r="D2750" s="1">
        <v>1.073</v>
      </c>
      <c r="E2750" s="1">
        <v>1.147</v>
      </c>
      <c r="F2750" s="1">
        <v>1.046</v>
      </c>
      <c r="G2750" s="1">
        <v>1.137</v>
      </c>
      <c r="H2750" s="1">
        <v>0.96399999999999997</v>
      </c>
      <c r="I2750" s="1">
        <v>1.173</v>
      </c>
      <c r="J2750" s="1">
        <v>1.145</v>
      </c>
      <c r="K2750" s="2">
        <v>1.0820000000000001</v>
      </c>
      <c r="L2750">
        <f t="shared" si="85"/>
        <v>1.0075729589951976</v>
      </c>
      <c r="M2750">
        <f t="shared" si="86"/>
        <v>0.87535495724192747</v>
      </c>
    </row>
    <row r="2751" spans="1:13" x14ac:dyDescent="0.25">
      <c r="A2751" s="1" t="s">
        <v>4776</v>
      </c>
      <c r="B2751" s="1" t="s">
        <v>4777</v>
      </c>
      <c r="C2751" s="1">
        <v>1.0089999999999999</v>
      </c>
      <c r="D2751" s="1">
        <v>1.1519999999999999</v>
      </c>
      <c r="E2751" s="1">
        <v>0.80300000000000005</v>
      </c>
      <c r="F2751" s="1">
        <v>1.0820000000000001</v>
      </c>
      <c r="G2751" s="1">
        <v>1.083</v>
      </c>
      <c r="H2751" s="1">
        <v>0.99199999999999999</v>
      </c>
      <c r="I2751" s="1">
        <v>0.89600000000000002</v>
      </c>
      <c r="J2751" s="1">
        <v>1.0349999999999999</v>
      </c>
      <c r="K2751" s="2">
        <v>1.1279999999999999</v>
      </c>
      <c r="L2751">
        <f t="shared" si="85"/>
        <v>0.98727822187560954</v>
      </c>
      <c r="M2751">
        <f t="shared" si="86"/>
        <v>0.87537727462487025</v>
      </c>
    </row>
    <row r="2752" spans="1:13" x14ac:dyDescent="0.25">
      <c r="A2752" s="1" t="s">
        <v>3098</v>
      </c>
      <c r="B2752" s="1" t="s">
        <v>3099</v>
      </c>
      <c r="C2752" s="1">
        <v>0.99099999999999999</v>
      </c>
      <c r="D2752" s="1">
        <v>1.246</v>
      </c>
      <c r="E2752" s="1">
        <v>0.88100000000000001</v>
      </c>
      <c r="F2752" s="1">
        <v>1.008</v>
      </c>
      <c r="G2752" s="1">
        <v>1.0980000000000001</v>
      </c>
      <c r="H2752" s="1">
        <v>1.232</v>
      </c>
      <c r="I2752" s="1">
        <v>0.84099999999999997</v>
      </c>
      <c r="J2752" s="1">
        <v>0.999</v>
      </c>
      <c r="K2752" s="2">
        <v>1.0429999999999999</v>
      </c>
      <c r="L2752">
        <f t="shared" si="85"/>
        <v>0.98463820826952542</v>
      </c>
      <c r="M2752">
        <f t="shared" si="86"/>
        <v>0.87562096791111332</v>
      </c>
    </row>
    <row r="2753" spans="1:13" x14ac:dyDescent="0.25">
      <c r="A2753" s="1" t="s">
        <v>918</v>
      </c>
      <c r="B2753" s="1" t="s">
        <v>919</v>
      </c>
      <c r="C2753" s="1">
        <v>0.92500000000000004</v>
      </c>
      <c r="D2753" s="1">
        <v>1.1990000000000001</v>
      </c>
      <c r="E2753" s="1">
        <v>0.79200000000000004</v>
      </c>
      <c r="F2753" s="1">
        <v>1.2390000000000001</v>
      </c>
      <c r="G2753" s="1">
        <v>1.0780000000000001</v>
      </c>
      <c r="H2753" s="1">
        <v>1.202</v>
      </c>
      <c r="I2753" s="1">
        <v>0.98299999999999998</v>
      </c>
      <c r="J2753" s="1">
        <v>1.0640000000000001</v>
      </c>
      <c r="K2753" s="2">
        <v>1.0049999999999999</v>
      </c>
      <c r="L2753">
        <f t="shared" si="85"/>
        <v>1.0161475253200838</v>
      </c>
      <c r="M2753">
        <f t="shared" si="86"/>
        <v>0.87611198026754478</v>
      </c>
    </row>
    <row r="2754" spans="1:13" x14ac:dyDescent="0.25">
      <c r="A2754" s="1" t="s">
        <v>3234</v>
      </c>
      <c r="B2754" s="1" t="s">
        <v>3235</v>
      </c>
      <c r="C2754" s="1">
        <v>1.331</v>
      </c>
      <c r="D2754" s="1">
        <v>1.121</v>
      </c>
      <c r="E2754" s="1">
        <v>1.0309999999999999</v>
      </c>
      <c r="F2754" s="1">
        <v>1.101</v>
      </c>
      <c r="G2754" s="1">
        <v>1.504</v>
      </c>
      <c r="H2754" s="1">
        <v>1.278</v>
      </c>
      <c r="I2754" s="1">
        <v>1.409</v>
      </c>
      <c r="J2754" s="1">
        <v>0.94899999999999995</v>
      </c>
      <c r="K2754" s="2">
        <v>1.32</v>
      </c>
      <c r="L2754">
        <f t="shared" ref="L2754:L2817" si="87">(AVERAGE(H2754:K2754)/AVERAGE(C2754:G2754))</f>
        <v>1.01757555847569</v>
      </c>
      <c r="M2754">
        <f t="shared" ref="M2754:M2817" si="88">TTEST(C2754:G2754,H2754:K2754,2,2)</f>
        <v>0.87639290377029422</v>
      </c>
    </row>
    <row r="2755" spans="1:13" x14ac:dyDescent="0.25">
      <c r="A2755" s="1" t="s">
        <v>5836</v>
      </c>
      <c r="B2755" s="1" t="s">
        <v>5837</v>
      </c>
      <c r="C2755" s="1">
        <v>0.94199999999999995</v>
      </c>
      <c r="D2755" s="1">
        <v>0.80700000000000005</v>
      </c>
      <c r="E2755" s="1">
        <v>0.47499999999999998</v>
      </c>
      <c r="F2755" s="1">
        <v>0.83</v>
      </c>
      <c r="G2755" s="1">
        <v>0.67100000000000004</v>
      </c>
      <c r="H2755" s="1">
        <v>0.625</v>
      </c>
      <c r="I2755" s="1">
        <v>0.89</v>
      </c>
      <c r="J2755" s="1">
        <v>0.76600000000000001</v>
      </c>
      <c r="K2755" s="2">
        <v>0.76500000000000001</v>
      </c>
      <c r="L2755">
        <f t="shared" si="87"/>
        <v>1.0221476510067113</v>
      </c>
      <c r="M2755">
        <f t="shared" si="88"/>
        <v>0.87666010918042225</v>
      </c>
    </row>
    <row r="2756" spans="1:13" x14ac:dyDescent="0.25">
      <c r="A2756" s="1" t="s">
        <v>2940</v>
      </c>
      <c r="B2756" s="1" t="s">
        <v>2941</v>
      </c>
      <c r="C2756" s="1">
        <v>1.0289999999999999</v>
      </c>
      <c r="D2756" s="1">
        <v>0.86</v>
      </c>
      <c r="E2756" s="1">
        <v>0.72699999999999998</v>
      </c>
      <c r="F2756" s="1">
        <v>0.96199999999999997</v>
      </c>
      <c r="G2756" s="1">
        <v>0.92700000000000005</v>
      </c>
      <c r="H2756" s="1">
        <v>0.85699999999999998</v>
      </c>
      <c r="I2756" s="1">
        <v>1.022</v>
      </c>
      <c r="J2756" s="1">
        <v>0.93</v>
      </c>
      <c r="K2756" s="2">
        <v>0.745</v>
      </c>
      <c r="L2756">
        <f t="shared" si="87"/>
        <v>0.98612652608213125</v>
      </c>
      <c r="M2756">
        <f t="shared" si="88"/>
        <v>0.8767059896835947</v>
      </c>
    </row>
    <row r="2757" spans="1:13" x14ac:dyDescent="0.25">
      <c r="A2757" s="1" t="s">
        <v>2752</v>
      </c>
      <c r="B2757" s="1" t="s">
        <v>2753</v>
      </c>
      <c r="C2757" s="1">
        <v>0.97</v>
      </c>
      <c r="D2757" s="1">
        <v>1.5449999999999999</v>
      </c>
      <c r="E2757" s="1">
        <v>1.1479999999999999</v>
      </c>
      <c r="F2757" s="1">
        <v>1.222</v>
      </c>
      <c r="G2757" s="1">
        <v>1.1240000000000001</v>
      </c>
      <c r="H2757" s="1">
        <v>1.452</v>
      </c>
      <c r="I2757" s="1">
        <v>1.2889999999999999</v>
      </c>
      <c r="J2757" s="1">
        <v>0.89600000000000002</v>
      </c>
      <c r="K2757" s="2">
        <v>1.0740000000000001</v>
      </c>
      <c r="L2757">
        <f t="shared" si="87"/>
        <v>0.97998835080712254</v>
      </c>
      <c r="M2757">
        <f t="shared" si="88"/>
        <v>0.87861676775839959</v>
      </c>
    </row>
    <row r="2758" spans="1:13" x14ac:dyDescent="0.25">
      <c r="A2758" s="1" t="s">
        <v>5508</v>
      </c>
      <c r="B2758" s="1" t="s">
        <v>5509</v>
      </c>
      <c r="C2758" s="1">
        <v>1.08</v>
      </c>
      <c r="D2758" s="1">
        <v>0.99199999999999999</v>
      </c>
      <c r="E2758" s="1">
        <v>1.139</v>
      </c>
      <c r="F2758" s="1">
        <v>1.137</v>
      </c>
      <c r="G2758" s="1">
        <v>0.873</v>
      </c>
      <c r="H2758" s="1">
        <v>0.98199999999999998</v>
      </c>
      <c r="I2758" s="1">
        <v>1.085</v>
      </c>
      <c r="J2758" s="1">
        <v>0.92</v>
      </c>
      <c r="K2758" s="2">
        <v>1.1439999999999999</v>
      </c>
      <c r="L2758">
        <f t="shared" si="87"/>
        <v>0.98903466768818216</v>
      </c>
      <c r="M2758">
        <f t="shared" si="88"/>
        <v>0.87863599204340592</v>
      </c>
    </row>
    <row r="2759" spans="1:13" x14ac:dyDescent="0.25">
      <c r="A2759" s="1" t="s">
        <v>5250</v>
      </c>
      <c r="B2759" s="1" t="s">
        <v>5251</v>
      </c>
      <c r="C2759" s="1">
        <v>1.056</v>
      </c>
      <c r="D2759" s="1">
        <v>1.2769999999999999</v>
      </c>
      <c r="E2759" s="1">
        <v>0.81</v>
      </c>
      <c r="F2759" s="1">
        <v>1.1459999999999999</v>
      </c>
      <c r="G2759" s="1">
        <v>1.071</v>
      </c>
      <c r="H2759" s="1">
        <v>0.99299999999999999</v>
      </c>
      <c r="I2759" s="1">
        <v>1.0009999999999999</v>
      </c>
      <c r="J2759" s="1">
        <v>1.171</v>
      </c>
      <c r="K2759" s="2">
        <v>1.1850000000000001</v>
      </c>
      <c r="L2759">
        <f t="shared" si="87"/>
        <v>1.0144589552238807</v>
      </c>
      <c r="M2759">
        <f t="shared" si="88"/>
        <v>0.87875294765230438</v>
      </c>
    </row>
    <row r="2760" spans="1:13" x14ac:dyDescent="0.25">
      <c r="A2760" s="1" t="s">
        <v>3212</v>
      </c>
      <c r="B2760" s="1" t="s">
        <v>3213</v>
      </c>
      <c r="C2760" s="1">
        <v>1.014</v>
      </c>
      <c r="D2760" s="1">
        <v>0.97799999999999998</v>
      </c>
      <c r="E2760" s="1">
        <v>0.84299999999999997</v>
      </c>
      <c r="F2760" s="1">
        <v>1.198</v>
      </c>
      <c r="G2760" s="1">
        <v>1.0780000000000001</v>
      </c>
      <c r="H2760" s="1">
        <v>1.016</v>
      </c>
      <c r="I2760" s="1">
        <v>1.002</v>
      </c>
      <c r="J2760" s="1">
        <v>0.95099999999999996</v>
      </c>
      <c r="K2760" s="2">
        <v>1.0760000000000001</v>
      </c>
      <c r="L2760">
        <f t="shared" si="87"/>
        <v>0.98928781060457838</v>
      </c>
      <c r="M2760">
        <f t="shared" si="88"/>
        <v>0.88000294915019928</v>
      </c>
    </row>
    <row r="2761" spans="1:13" x14ac:dyDescent="0.25">
      <c r="A2761" s="1" t="s">
        <v>962</v>
      </c>
      <c r="B2761" s="1" t="s">
        <v>963</v>
      </c>
      <c r="C2761" s="1">
        <v>0.78200000000000003</v>
      </c>
      <c r="D2761" s="1">
        <v>1.0469999999999999</v>
      </c>
      <c r="E2761" s="1">
        <v>1.36</v>
      </c>
      <c r="F2761" s="1">
        <v>1.2330000000000001</v>
      </c>
      <c r="G2761" s="1">
        <v>0.96899999999999997</v>
      </c>
      <c r="H2761" s="1">
        <v>1.3720000000000001</v>
      </c>
      <c r="I2761" s="1">
        <v>1.155</v>
      </c>
      <c r="J2761" s="1">
        <v>0.92800000000000005</v>
      </c>
      <c r="K2761" s="2">
        <v>0.94899999999999995</v>
      </c>
      <c r="L2761">
        <f t="shared" si="87"/>
        <v>1.021146355036171</v>
      </c>
      <c r="M2761">
        <f t="shared" si="88"/>
        <v>0.88063490509584386</v>
      </c>
    </row>
    <row r="2762" spans="1:13" x14ac:dyDescent="0.25">
      <c r="A2762" s="1" t="s">
        <v>440</v>
      </c>
      <c r="B2762" s="1" t="s">
        <v>441</v>
      </c>
      <c r="C2762" s="1">
        <v>1.4159999999999999</v>
      </c>
      <c r="D2762" s="1">
        <v>0.90300000000000002</v>
      </c>
      <c r="E2762" s="1">
        <v>0.84</v>
      </c>
      <c r="F2762" s="1">
        <v>1.1739999999999999</v>
      </c>
      <c r="G2762" s="1">
        <v>1.004</v>
      </c>
      <c r="H2762" s="1">
        <v>0.92900000000000005</v>
      </c>
      <c r="I2762" s="1">
        <v>1.01</v>
      </c>
      <c r="J2762" s="1">
        <v>1.032</v>
      </c>
      <c r="K2762" s="2">
        <v>1.218</v>
      </c>
      <c r="L2762">
        <f t="shared" si="87"/>
        <v>0.98112235338204989</v>
      </c>
      <c r="M2762">
        <f t="shared" si="88"/>
        <v>0.88063523161887081</v>
      </c>
    </row>
    <row r="2763" spans="1:13" x14ac:dyDescent="0.25">
      <c r="A2763" s="1" t="s">
        <v>2466</v>
      </c>
      <c r="B2763" s="1" t="s">
        <v>2467</v>
      </c>
      <c r="C2763" s="1">
        <v>1.2729999999999999</v>
      </c>
      <c r="D2763" s="1">
        <v>1.0209999999999999</v>
      </c>
      <c r="E2763" s="1">
        <v>0.98099999999999998</v>
      </c>
      <c r="F2763" s="1">
        <v>1.0620000000000001</v>
      </c>
      <c r="G2763" s="1">
        <v>0.96499999999999997</v>
      </c>
      <c r="H2763" s="1">
        <v>1.0049999999999999</v>
      </c>
      <c r="I2763" s="1">
        <v>0.98499999999999999</v>
      </c>
      <c r="J2763" s="1">
        <v>1.127</v>
      </c>
      <c r="K2763" s="2">
        <v>1.171</v>
      </c>
      <c r="L2763">
        <f t="shared" si="87"/>
        <v>1.010939268200679</v>
      </c>
      <c r="M2763">
        <f t="shared" si="88"/>
        <v>0.8811413409426514</v>
      </c>
    </row>
    <row r="2764" spans="1:13" x14ac:dyDescent="0.25">
      <c r="A2764" s="1" t="s">
        <v>5152</v>
      </c>
      <c r="B2764" s="1" t="s">
        <v>5153</v>
      </c>
      <c r="C2764" s="1">
        <v>0.92100000000000004</v>
      </c>
      <c r="D2764" s="1">
        <v>1.1080000000000001</v>
      </c>
      <c r="E2764" s="1">
        <v>1.1259999999999999</v>
      </c>
      <c r="F2764" s="1">
        <v>1.1659999999999999</v>
      </c>
      <c r="G2764" s="1">
        <v>1.1519999999999999</v>
      </c>
      <c r="H2764" s="1">
        <v>1.123</v>
      </c>
      <c r="I2764" s="1">
        <v>1.1279999999999999</v>
      </c>
      <c r="J2764" s="1">
        <v>1.0509999999999999</v>
      </c>
      <c r="K2764" s="2">
        <v>1.109</v>
      </c>
      <c r="L2764">
        <f t="shared" si="87"/>
        <v>1.0074456422437419</v>
      </c>
      <c r="M2764">
        <f t="shared" si="88"/>
        <v>0.88181136990029518</v>
      </c>
    </row>
    <row r="2765" spans="1:13" x14ac:dyDescent="0.25">
      <c r="A2765" s="1" t="s">
        <v>1068</v>
      </c>
      <c r="B2765" s="1" t="s">
        <v>1069</v>
      </c>
      <c r="C2765" s="1">
        <v>0.91400000000000003</v>
      </c>
      <c r="D2765" s="1">
        <v>1.048</v>
      </c>
      <c r="E2765" s="1">
        <v>0.94599999999999995</v>
      </c>
      <c r="F2765" s="1">
        <v>0.94</v>
      </c>
      <c r="G2765" s="1">
        <v>0.999</v>
      </c>
      <c r="H2765" s="1">
        <v>0.88600000000000001</v>
      </c>
      <c r="I2765" s="1">
        <v>0.86499999999999999</v>
      </c>
      <c r="J2765" s="1">
        <v>0.99399999999999999</v>
      </c>
      <c r="K2765" s="2">
        <v>1.099</v>
      </c>
      <c r="L2765">
        <f t="shared" si="87"/>
        <v>0.99133484629667845</v>
      </c>
      <c r="M2765">
        <f t="shared" si="88"/>
        <v>0.88224294450749374</v>
      </c>
    </row>
    <row r="2766" spans="1:13" x14ac:dyDescent="0.25">
      <c r="A2766" s="1" t="s">
        <v>5652</v>
      </c>
      <c r="B2766" s="1" t="s">
        <v>5653</v>
      </c>
      <c r="C2766" s="1">
        <v>1.1240000000000001</v>
      </c>
      <c r="D2766" s="1">
        <v>1.0549999999999999</v>
      </c>
      <c r="E2766" s="1">
        <v>1.093</v>
      </c>
      <c r="F2766" s="1">
        <v>0.97799999999999998</v>
      </c>
      <c r="G2766" s="1">
        <v>1.165</v>
      </c>
      <c r="H2766" s="1">
        <v>1.087</v>
      </c>
      <c r="I2766" s="1">
        <v>1.0860000000000001</v>
      </c>
      <c r="J2766" s="1">
        <v>1.0629999999999999</v>
      </c>
      <c r="K2766" s="2">
        <v>1.119</v>
      </c>
      <c r="L2766">
        <f t="shared" si="87"/>
        <v>1.005309325946445</v>
      </c>
      <c r="M2766">
        <f t="shared" si="88"/>
        <v>0.88253585008590552</v>
      </c>
    </row>
    <row r="2767" spans="1:13" x14ac:dyDescent="0.25">
      <c r="A2767" s="1" t="s">
        <v>4730</v>
      </c>
      <c r="B2767" s="1" t="s">
        <v>4731</v>
      </c>
      <c r="C2767" s="1">
        <v>1.1579999999999999</v>
      </c>
      <c r="D2767" s="1">
        <v>0.65600000000000003</v>
      </c>
      <c r="E2767" s="1">
        <v>1.421</v>
      </c>
      <c r="F2767" s="1">
        <v>0.70199999999999996</v>
      </c>
      <c r="G2767" s="1">
        <v>1.0669999999999999</v>
      </c>
      <c r="H2767" s="1">
        <v>1.1719999999999999</v>
      </c>
      <c r="I2767" s="1">
        <v>1.1759999999999999</v>
      </c>
      <c r="J2767" s="1">
        <v>0.89800000000000002</v>
      </c>
      <c r="K2767" s="2">
        <v>0.86699999999999999</v>
      </c>
      <c r="L2767">
        <f t="shared" si="87"/>
        <v>1.0274280575539565</v>
      </c>
      <c r="M2767">
        <f t="shared" si="88"/>
        <v>0.88255013199289212</v>
      </c>
    </row>
    <row r="2768" spans="1:13" x14ac:dyDescent="0.25">
      <c r="A2768" s="1" t="s">
        <v>1116</v>
      </c>
      <c r="B2768" s="1" t="s">
        <v>1117</v>
      </c>
      <c r="C2768" s="1">
        <v>0.86799999999999999</v>
      </c>
      <c r="D2768" s="1">
        <v>1.1299999999999999</v>
      </c>
      <c r="E2768" s="1">
        <v>0.874</v>
      </c>
      <c r="F2768" s="1">
        <v>1.1299999999999999</v>
      </c>
      <c r="G2768" s="1">
        <v>0.997</v>
      </c>
      <c r="H2768" s="1">
        <v>0.996</v>
      </c>
      <c r="I2768" s="1">
        <v>0.89</v>
      </c>
      <c r="J2768" s="1">
        <v>1.081</v>
      </c>
      <c r="K2768" s="2">
        <v>0.98699999999999999</v>
      </c>
      <c r="L2768">
        <f t="shared" si="87"/>
        <v>0.98869773954790974</v>
      </c>
      <c r="M2768">
        <f t="shared" si="88"/>
        <v>0.88310669700987132</v>
      </c>
    </row>
    <row r="2769" spans="1:13" x14ac:dyDescent="0.25">
      <c r="A2769" s="1" t="s">
        <v>3730</v>
      </c>
      <c r="B2769" s="1" t="s">
        <v>3731</v>
      </c>
      <c r="C2769" s="1">
        <v>0.90100000000000002</v>
      </c>
      <c r="D2769" s="1">
        <v>1.087</v>
      </c>
      <c r="E2769" s="1">
        <v>0.95599999999999996</v>
      </c>
      <c r="F2769" s="1">
        <v>0.94399999999999995</v>
      </c>
      <c r="G2769" s="1">
        <v>1.1339999999999999</v>
      </c>
      <c r="H2769" s="1">
        <v>1.038</v>
      </c>
      <c r="I2769" s="1">
        <v>1.0249999999999999</v>
      </c>
      <c r="J2769" s="1">
        <v>1.0569999999999999</v>
      </c>
      <c r="K2769" s="2">
        <v>0.93200000000000005</v>
      </c>
      <c r="L2769">
        <f t="shared" si="87"/>
        <v>1.0085623257666267</v>
      </c>
      <c r="M2769">
        <f t="shared" si="88"/>
        <v>0.88320874104007707</v>
      </c>
    </row>
    <row r="2770" spans="1:13" x14ac:dyDescent="0.25">
      <c r="A2770" s="1" t="s">
        <v>2362</v>
      </c>
      <c r="B2770" s="1" t="s">
        <v>2363</v>
      </c>
      <c r="C2770" s="1">
        <v>1.0780000000000001</v>
      </c>
      <c r="D2770" s="1">
        <v>1.1779999999999999</v>
      </c>
      <c r="E2770" s="1">
        <v>0.65400000000000003</v>
      </c>
      <c r="F2770" s="1">
        <v>1.08</v>
      </c>
      <c r="G2770" s="1">
        <v>1.083</v>
      </c>
      <c r="H2770" s="1">
        <v>0.83499999999999996</v>
      </c>
      <c r="I2770" s="1">
        <v>0.76700000000000002</v>
      </c>
      <c r="J2770" s="1">
        <v>1.109</v>
      </c>
      <c r="K2770" s="2">
        <v>1.2589999999999999</v>
      </c>
      <c r="L2770">
        <f t="shared" si="87"/>
        <v>0.97821801695249333</v>
      </c>
      <c r="M2770">
        <f t="shared" si="88"/>
        <v>0.88367123450989238</v>
      </c>
    </row>
    <row r="2771" spans="1:13" x14ac:dyDescent="0.25">
      <c r="A2771" s="1" t="s">
        <v>4134</v>
      </c>
      <c r="B2771" s="1" t="s">
        <v>4135</v>
      </c>
      <c r="C2771" s="1">
        <v>0.77500000000000002</v>
      </c>
      <c r="D2771" s="1">
        <v>1.1950000000000001</v>
      </c>
      <c r="E2771" s="1">
        <v>1.002</v>
      </c>
      <c r="F2771" s="1">
        <v>0.91800000000000004</v>
      </c>
      <c r="G2771" s="1">
        <v>0.93700000000000006</v>
      </c>
      <c r="H2771" s="1">
        <v>0.98099999999999998</v>
      </c>
      <c r="I2771" s="1">
        <v>1.1020000000000001</v>
      </c>
      <c r="J2771" s="1">
        <v>0.83299999999999996</v>
      </c>
      <c r="K2771" s="2">
        <v>1.0009999999999999</v>
      </c>
      <c r="L2771">
        <f t="shared" si="87"/>
        <v>1.0143463849181686</v>
      </c>
      <c r="M2771">
        <f t="shared" si="88"/>
        <v>0.88398285311812197</v>
      </c>
    </row>
    <row r="2772" spans="1:13" x14ac:dyDescent="0.25">
      <c r="A2772" s="1" t="s">
        <v>5098</v>
      </c>
      <c r="B2772" s="1" t="s">
        <v>5099</v>
      </c>
      <c r="C2772" s="1">
        <v>1.1279999999999999</v>
      </c>
      <c r="D2772" s="1">
        <v>1.177</v>
      </c>
      <c r="E2772" s="1">
        <v>1.026</v>
      </c>
      <c r="F2772" s="1">
        <v>1.111</v>
      </c>
      <c r="G2772" s="1">
        <v>1.0149999999999999</v>
      </c>
      <c r="H2772" s="1">
        <v>1.073</v>
      </c>
      <c r="I2772" s="1">
        <v>1.034</v>
      </c>
      <c r="J2772" s="1">
        <v>1.141</v>
      </c>
      <c r="K2772" s="2">
        <v>1.143</v>
      </c>
      <c r="L2772">
        <f t="shared" si="87"/>
        <v>1.0058182151365223</v>
      </c>
      <c r="M2772">
        <f t="shared" si="88"/>
        <v>0.8847544634320329</v>
      </c>
    </row>
    <row r="2773" spans="1:13" x14ac:dyDescent="0.25">
      <c r="A2773" s="1" t="s">
        <v>4408</v>
      </c>
      <c r="B2773" s="1" t="s">
        <v>4409</v>
      </c>
      <c r="C2773" s="1">
        <v>1.133</v>
      </c>
      <c r="D2773" s="1">
        <v>1.0329999999999999</v>
      </c>
      <c r="E2773" s="1">
        <v>0.89400000000000002</v>
      </c>
      <c r="F2773" s="1">
        <v>1.052</v>
      </c>
      <c r="G2773" s="1">
        <v>1.2749999999999999</v>
      </c>
      <c r="H2773" s="1">
        <v>1.0269999999999999</v>
      </c>
      <c r="I2773" s="1">
        <v>1.0209999999999999</v>
      </c>
      <c r="J2773" s="1">
        <v>1.099</v>
      </c>
      <c r="K2773" s="2">
        <v>1.2110000000000001</v>
      </c>
      <c r="L2773">
        <f t="shared" si="87"/>
        <v>1.011230740671988</v>
      </c>
      <c r="M2773">
        <f t="shared" si="88"/>
        <v>0.88534195154563666</v>
      </c>
    </row>
    <row r="2774" spans="1:13" x14ac:dyDescent="0.25">
      <c r="A2774" s="1" t="s">
        <v>2086</v>
      </c>
      <c r="B2774" s="1" t="s">
        <v>2087</v>
      </c>
      <c r="C2774" s="1">
        <v>0.93700000000000006</v>
      </c>
      <c r="D2774" s="1">
        <v>1.1739999999999999</v>
      </c>
      <c r="E2774" s="1">
        <v>0.85599999999999998</v>
      </c>
      <c r="F2774" s="1">
        <v>1.147</v>
      </c>
      <c r="G2774" s="1">
        <v>1.101</v>
      </c>
      <c r="H2774" s="1">
        <v>1.0229999999999999</v>
      </c>
      <c r="I2774" s="1">
        <v>0.96099999999999997</v>
      </c>
      <c r="J2774" s="1">
        <v>1.179</v>
      </c>
      <c r="K2774" s="2">
        <v>0.95899999999999996</v>
      </c>
      <c r="L2774">
        <f t="shared" si="87"/>
        <v>0.98801534036433369</v>
      </c>
      <c r="M2774">
        <f t="shared" si="88"/>
        <v>0.88581612053439196</v>
      </c>
    </row>
    <row r="2775" spans="1:13" x14ac:dyDescent="0.25">
      <c r="A2775" s="1" t="s">
        <v>1474</v>
      </c>
      <c r="B2775" s="1" t="s">
        <v>1475</v>
      </c>
      <c r="C2775" s="1">
        <v>0.92100000000000004</v>
      </c>
      <c r="D2775" s="1">
        <v>1.43</v>
      </c>
      <c r="E2775" s="1">
        <v>0.98</v>
      </c>
      <c r="F2775" s="1">
        <v>1.4159999999999999</v>
      </c>
      <c r="G2775" s="1">
        <v>0.96199999999999997</v>
      </c>
      <c r="H2775" s="1">
        <v>1.1519999999999999</v>
      </c>
      <c r="I2775" s="1">
        <v>1.0409999999999999</v>
      </c>
      <c r="J2775" s="1">
        <v>1.0089999999999999</v>
      </c>
      <c r="K2775" s="2">
        <v>1.2809999999999999</v>
      </c>
      <c r="L2775">
        <f t="shared" si="87"/>
        <v>0.98156419688211594</v>
      </c>
      <c r="M2775">
        <f t="shared" si="88"/>
        <v>0.88585403233958404</v>
      </c>
    </row>
    <row r="2776" spans="1:13" x14ac:dyDescent="0.25">
      <c r="A2776" s="1" t="s">
        <v>5634</v>
      </c>
      <c r="B2776" s="1" t="s">
        <v>5635</v>
      </c>
      <c r="C2776" s="1">
        <v>2.706</v>
      </c>
      <c r="D2776" s="1">
        <v>1.405</v>
      </c>
      <c r="E2776" s="1">
        <v>1.2689999999999999</v>
      </c>
      <c r="F2776" s="1">
        <v>2.0680000000000001</v>
      </c>
      <c r="G2776" s="1">
        <v>1.55</v>
      </c>
      <c r="H2776" s="1">
        <v>1.736</v>
      </c>
      <c r="I2776" s="1">
        <v>1.776</v>
      </c>
      <c r="J2776" s="1">
        <v>1.504</v>
      </c>
      <c r="K2776" s="2">
        <v>1.9970000000000001</v>
      </c>
      <c r="L2776">
        <f t="shared" si="87"/>
        <v>0.97424427650588996</v>
      </c>
      <c r="M2776">
        <f t="shared" si="88"/>
        <v>0.88613866484379455</v>
      </c>
    </row>
    <row r="2777" spans="1:13" x14ac:dyDescent="0.25">
      <c r="A2777" s="1" t="s">
        <v>2982</v>
      </c>
      <c r="B2777" s="1" t="s">
        <v>2983</v>
      </c>
      <c r="C2777" s="1">
        <v>0.97</v>
      </c>
      <c r="D2777" s="1">
        <v>1.18</v>
      </c>
      <c r="E2777" s="1">
        <v>0.59499999999999997</v>
      </c>
      <c r="F2777" s="1">
        <v>1.0760000000000001</v>
      </c>
      <c r="G2777" s="1">
        <v>0.84599999999999997</v>
      </c>
      <c r="H2777" s="1">
        <v>0.92500000000000004</v>
      </c>
      <c r="I2777" s="1">
        <v>0.79300000000000004</v>
      </c>
      <c r="J2777" s="1">
        <v>1.123</v>
      </c>
      <c r="K2777" s="2">
        <v>0.96899999999999997</v>
      </c>
      <c r="L2777">
        <f t="shared" si="87"/>
        <v>1.0204628240839939</v>
      </c>
      <c r="M2777">
        <f t="shared" si="88"/>
        <v>0.88675419029636693</v>
      </c>
    </row>
    <row r="2778" spans="1:13" x14ac:dyDescent="0.25">
      <c r="A2778" s="1" t="s">
        <v>3670</v>
      </c>
      <c r="B2778" s="1" t="s">
        <v>3671</v>
      </c>
      <c r="C2778" s="1">
        <v>1.236</v>
      </c>
      <c r="D2778" s="1">
        <v>1.1539999999999999</v>
      </c>
      <c r="E2778" s="1">
        <v>0.63800000000000001</v>
      </c>
      <c r="F2778" s="1">
        <v>1.2470000000000001</v>
      </c>
      <c r="G2778" s="1">
        <v>0.86899999999999999</v>
      </c>
      <c r="H2778" s="1">
        <v>0.83499999999999996</v>
      </c>
      <c r="I2778" s="1">
        <v>0.81899999999999995</v>
      </c>
      <c r="J2778" s="1">
        <v>1.149</v>
      </c>
      <c r="K2778" s="2">
        <v>1.216</v>
      </c>
      <c r="L2778">
        <f t="shared" si="87"/>
        <v>0.9766232503888026</v>
      </c>
      <c r="M2778">
        <f t="shared" si="88"/>
        <v>0.88685230636470835</v>
      </c>
    </row>
    <row r="2779" spans="1:13" x14ac:dyDescent="0.25">
      <c r="A2779" s="1" t="s">
        <v>3374</v>
      </c>
      <c r="B2779" s="1" t="s">
        <v>3375</v>
      </c>
      <c r="C2779" s="1">
        <v>1.032</v>
      </c>
      <c r="D2779" s="1">
        <v>0.753</v>
      </c>
      <c r="E2779" s="1">
        <v>1.4450000000000001</v>
      </c>
      <c r="F2779" s="1">
        <v>1.518</v>
      </c>
      <c r="G2779" s="1">
        <v>1.3879999999999999</v>
      </c>
      <c r="H2779" s="1">
        <v>1.2050000000000001</v>
      </c>
      <c r="I2779" s="1">
        <v>1.571</v>
      </c>
      <c r="J2779" s="1">
        <v>0.94299999999999995</v>
      </c>
      <c r="K2779" s="2">
        <v>1.07</v>
      </c>
      <c r="L2779">
        <f t="shared" si="87"/>
        <v>0.97559485006518898</v>
      </c>
      <c r="M2779">
        <f t="shared" si="88"/>
        <v>0.88690136423523724</v>
      </c>
    </row>
    <row r="2780" spans="1:13" x14ac:dyDescent="0.25">
      <c r="A2780" s="1" t="s">
        <v>860</v>
      </c>
      <c r="B2780" s="1" t="s">
        <v>861</v>
      </c>
      <c r="C2780" s="1">
        <v>1.038</v>
      </c>
      <c r="D2780" s="1">
        <v>1.1200000000000001</v>
      </c>
      <c r="E2780" s="1">
        <v>0.85299999999999998</v>
      </c>
      <c r="F2780" s="1">
        <v>0.91900000000000004</v>
      </c>
      <c r="G2780" s="1">
        <v>0.98299999999999998</v>
      </c>
      <c r="H2780" s="1">
        <v>1.0049999999999999</v>
      </c>
      <c r="I2780" s="1">
        <v>1.0129999999999999</v>
      </c>
      <c r="J2780" s="1">
        <v>0.91600000000000004</v>
      </c>
      <c r="K2780" s="2">
        <v>1.03</v>
      </c>
      <c r="L2780">
        <f t="shared" si="87"/>
        <v>1.0085487482190105</v>
      </c>
      <c r="M2780">
        <f t="shared" si="88"/>
        <v>0.88707933896800784</v>
      </c>
    </row>
    <row r="2781" spans="1:13" x14ac:dyDescent="0.25">
      <c r="A2781" s="1" t="s">
        <v>3168</v>
      </c>
      <c r="B2781" s="1" t="s">
        <v>3169</v>
      </c>
      <c r="C2781" s="1">
        <v>0.93700000000000006</v>
      </c>
      <c r="D2781" s="1">
        <v>1.1359999999999999</v>
      </c>
      <c r="E2781" s="1">
        <v>0.85399999999999998</v>
      </c>
      <c r="F2781" s="1">
        <v>1.131</v>
      </c>
      <c r="G2781" s="1">
        <v>1.1870000000000001</v>
      </c>
      <c r="H2781" s="1">
        <v>0.96599999999999997</v>
      </c>
      <c r="I2781" s="1">
        <v>0.94599999999999995</v>
      </c>
      <c r="J2781" s="1">
        <v>1.1830000000000001</v>
      </c>
      <c r="K2781" s="2">
        <v>1.05</v>
      </c>
      <c r="L2781">
        <f t="shared" si="87"/>
        <v>0.98784556720686367</v>
      </c>
      <c r="M2781">
        <f t="shared" si="88"/>
        <v>0.88807391330736718</v>
      </c>
    </row>
    <row r="2782" spans="1:13" x14ac:dyDescent="0.25">
      <c r="A2782" s="1" t="s">
        <v>1800</v>
      </c>
      <c r="B2782" s="1" t="s">
        <v>1801</v>
      </c>
      <c r="C2782" s="1">
        <v>1.129</v>
      </c>
      <c r="D2782" s="1">
        <v>1.0980000000000001</v>
      </c>
      <c r="E2782" s="1">
        <v>1.5760000000000001</v>
      </c>
      <c r="F2782" s="1">
        <v>1.5089999999999999</v>
      </c>
      <c r="G2782" s="1">
        <v>1.3280000000000001</v>
      </c>
      <c r="H2782" s="1">
        <v>1.113</v>
      </c>
      <c r="I2782" s="1">
        <v>1.4319999999999999</v>
      </c>
      <c r="J2782" s="1">
        <v>1.339</v>
      </c>
      <c r="K2782" s="2">
        <v>1.355</v>
      </c>
      <c r="L2782">
        <f t="shared" si="87"/>
        <v>0.9862575301204819</v>
      </c>
      <c r="M2782">
        <f t="shared" si="88"/>
        <v>0.8880983074239015</v>
      </c>
    </row>
    <row r="2783" spans="1:13" x14ac:dyDescent="0.25">
      <c r="A2783" s="1" t="s">
        <v>1524</v>
      </c>
      <c r="B2783" s="1" t="s">
        <v>1525</v>
      </c>
      <c r="C2783" s="1">
        <v>0.92500000000000004</v>
      </c>
      <c r="D2783" s="1">
        <v>1.34</v>
      </c>
      <c r="E2783" s="1">
        <v>1.23</v>
      </c>
      <c r="F2783" s="1">
        <v>1.272</v>
      </c>
      <c r="G2783" s="1">
        <v>1.2250000000000001</v>
      </c>
      <c r="H2783" s="1">
        <v>0.88300000000000001</v>
      </c>
      <c r="I2783" s="1">
        <v>1.4650000000000001</v>
      </c>
      <c r="J2783" s="1">
        <v>1.278</v>
      </c>
      <c r="K2783" s="2">
        <v>1.2450000000000001</v>
      </c>
      <c r="L2783">
        <f t="shared" si="87"/>
        <v>1.0161465287049398</v>
      </c>
      <c r="M2783">
        <f t="shared" si="88"/>
        <v>0.88928493251127794</v>
      </c>
    </row>
    <row r="2784" spans="1:13" x14ac:dyDescent="0.25">
      <c r="A2784" s="1" t="s">
        <v>5042</v>
      </c>
      <c r="B2784" s="1" t="s">
        <v>5043</v>
      </c>
      <c r="C2784" s="1">
        <v>0.98199999999999998</v>
      </c>
      <c r="D2784" s="1">
        <v>1.137</v>
      </c>
      <c r="E2784" s="1">
        <v>0.89200000000000002</v>
      </c>
      <c r="F2784" s="1">
        <v>1.2090000000000001</v>
      </c>
      <c r="G2784" s="1">
        <v>1.0049999999999999</v>
      </c>
      <c r="H2784" s="1">
        <v>1.1379999999999999</v>
      </c>
      <c r="I2784" s="1">
        <v>0.88800000000000001</v>
      </c>
      <c r="J2784" s="1">
        <v>1.2310000000000001</v>
      </c>
      <c r="K2784" s="2">
        <v>0.97699999999999998</v>
      </c>
      <c r="L2784">
        <f t="shared" si="87"/>
        <v>1.0129186602870814</v>
      </c>
      <c r="M2784">
        <f t="shared" si="88"/>
        <v>0.88932056320912867</v>
      </c>
    </row>
    <row r="2785" spans="1:13" x14ac:dyDescent="0.25">
      <c r="A2785" s="1" t="s">
        <v>5854</v>
      </c>
      <c r="B2785" s="1" t="s">
        <v>5855</v>
      </c>
      <c r="C2785" s="1">
        <v>1.018</v>
      </c>
      <c r="D2785" s="1">
        <v>0.99199999999999999</v>
      </c>
      <c r="E2785" s="1">
        <v>0.68700000000000006</v>
      </c>
      <c r="F2785" s="1">
        <v>1.1180000000000001</v>
      </c>
      <c r="G2785" s="1">
        <v>0.85599999999999998</v>
      </c>
      <c r="H2785" s="1">
        <v>0.71399999999999997</v>
      </c>
      <c r="I2785" s="1">
        <v>0.76</v>
      </c>
      <c r="J2785" s="1">
        <v>1.1759999999999999</v>
      </c>
      <c r="K2785" s="2">
        <v>1.167</v>
      </c>
      <c r="L2785">
        <f t="shared" si="87"/>
        <v>1.0214622136587455</v>
      </c>
      <c r="M2785">
        <f t="shared" si="88"/>
        <v>0.88950150553256124</v>
      </c>
    </row>
    <row r="2786" spans="1:13" x14ac:dyDescent="0.25">
      <c r="A2786" s="1" t="s">
        <v>810</v>
      </c>
      <c r="B2786" s="1" t="s">
        <v>811</v>
      </c>
      <c r="C2786" s="1">
        <v>0.86699999999999999</v>
      </c>
      <c r="D2786" s="1">
        <v>0.63800000000000001</v>
      </c>
      <c r="E2786" s="1">
        <v>0.55200000000000005</v>
      </c>
      <c r="F2786" s="1">
        <v>1.1399999999999999</v>
      </c>
      <c r="G2786" s="1">
        <v>1.462</v>
      </c>
      <c r="H2786" s="1">
        <v>0.79400000000000004</v>
      </c>
      <c r="I2786" s="1">
        <v>1.0489999999999999</v>
      </c>
      <c r="J2786" s="1">
        <v>0.88700000000000001</v>
      </c>
      <c r="K2786" s="2">
        <v>0.88500000000000001</v>
      </c>
      <c r="L2786">
        <f t="shared" si="87"/>
        <v>0.96989697359948501</v>
      </c>
      <c r="M2786">
        <f t="shared" si="88"/>
        <v>0.88981401335021149</v>
      </c>
    </row>
    <row r="2787" spans="1:13" x14ac:dyDescent="0.25">
      <c r="A2787" s="1" t="s">
        <v>2178</v>
      </c>
      <c r="B2787" s="1" t="s">
        <v>2179</v>
      </c>
      <c r="C2787" s="1">
        <v>0.89300000000000002</v>
      </c>
      <c r="D2787" s="1">
        <v>0.99399999999999999</v>
      </c>
      <c r="E2787" s="1">
        <v>0.81</v>
      </c>
      <c r="F2787" s="1">
        <v>1.032</v>
      </c>
      <c r="G2787" s="1">
        <v>0.996</v>
      </c>
      <c r="H2787" s="1">
        <v>0.94599999999999995</v>
      </c>
      <c r="I2787" s="1">
        <v>0.93600000000000005</v>
      </c>
      <c r="J2787" s="1">
        <v>1.0669999999999999</v>
      </c>
      <c r="K2787" s="2">
        <v>0.86499999999999999</v>
      </c>
      <c r="L2787">
        <f t="shared" si="87"/>
        <v>1.0089947089947091</v>
      </c>
      <c r="M2787">
        <f t="shared" si="88"/>
        <v>0.88993769116199462</v>
      </c>
    </row>
    <row r="2788" spans="1:13" x14ac:dyDescent="0.25">
      <c r="A2788" s="1" t="s">
        <v>1570</v>
      </c>
      <c r="B2788" s="1" t="s">
        <v>1571</v>
      </c>
      <c r="C2788" s="1">
        <v>0.876</v>
      </c>
      <c r="D2788" s="1">
        <v>0.95599999999999996</v>
      </c>
      <c r="E2788" s="1">
        <v>0.85399999999999998</v>
      </c>
      <c r="F2788" s="1">
        <v>1.2230000000000001</v>
      </c>
      <c r="G2788" s="1">
        <v>1.081</v>
      </c>
      <c r="H2788" s="1">
        <v>1.002</v>
      </c>
      <c r="I2788" s="1">
        <v>0.89600000000000002</v>
      </c>
      <c r="J2788" s="1">
        <v>1.137</v>
      </c>
      <c r="K2788" s="2">
        <v>0.90400000000000003</v>
      </c>
      <c r="L2788">
        <f t="shared" si="87"/>
        <v>0.98672344689378755</v>
      </c>
      <c r="M2788">
        <f t="shared" si="88"/>
        <v>0.89000121259870602</v>
      </c>
    </row>
    <row r="2789" spans="1:13" x14ac:dyDescent="0.25">
      <c r="A2789" s="1" t="s">
        <v>1300</v>
      </c>
      <c r="B2789" s="1" t="s">
        <v>1301</v>
      </c>
      <c r="C2789" s="1">
        <v>0.90700000000000003</v>
      </c>
      <c r="D2789" s="1">
        <v>1.024</v>
      </c>
      <c r="E2789" s="1">
        <v>0.93899999999999995</v>
      </c>
      <c r="F2789" s="1">
        <v>1.1339999999999999</v>
      </c>
      <c r="G2789" s="1">
        <v>1.1040000000000001</v>
      </c>
      <c r="H2789" s="1">
        <v>0.98599999999999999</v>
      </c>
      <c r="I2789" s="1">
        <v>1.0189999999999999</v>
      </c>
      <c r="J2789" s="1">
        <v>1.0429999999999999</v>
      </c>
      <c r="K2789" s="2">
        <v>1.0089999999999999</v>
      </c>
      <c r="L2789">
        <f t="shared" si="87"/>
        <v>0.99280540328895872</v>
      </c>
      <c r="M2789">
        <f t="shared" si="88"/>
        <v>0.89027311471088311</v>
      </c>
    </row>
    <row r="2790" spans="1:13" x14ac:dyDescent="0.25">
      <c r="A2790" s="1" t="s">
        <v>2332</v>
      </c>
      <c r="B2790" s="1" t="s">
        <v>2333</v>
      </c>
      <c r="C2790" s="1">
        <v>1.181</v>
      </c>
      <c r="D2790" s="1">
        <v>1.038</v>
      </c>
      <c r="E2790" s="1">
        <v>1.9319999999999999</v>
      </c>
      <c r="F2790" s="1">
        <v>0.66900000000000004</v>
      </c>
      <c r="G2790" s="1">
        <v>0.93100000000000005</v>
      </c>
      <c r="H2790" s="1">
        <v>0.96399999999999997</v>
      </c>
      <c r="I2790" s="1">
        <v>1.343</v>
      </c>
      <c r="J2790" s="1">
        <v>1.2210000000000001</v>
      </c>
      <c r="K2790" s="2">
        <v>1.216</v>
      </c>
      <c r="L2790">
        <f t="shared" si="87"/>
        <v>1.0311250217353503</v>
      </c>
      <c r="M2790">
        <f t="shared" si="88"/>
        <v>0.89062321228794405</v>
      </c>
    </row>
    <row r="2791" spans="1:13" x14ac:dyDescent="0.25">
      <c r="A2791" s="1" t="s">
        <v>64</v>
      </c>
      <c r="B2791" s="1" t="s">
        <v>65</v>
      </c>
      <c r="C2791" s="1">
        <v>0.95199999999999996</v>
      </c>
      <c r="D2791" s="1">
        <v>1.069</v>
      </c>
      <c r="E2791" s="1">
        <v>0.68700000000000006</v>
      </c>
      <c r="F2791" s="1">
        <v>1.054</v>
      </c>
      <c r="G2791" s="1">
        <v>0.91900000000000004</v>
      </c>
      <c r="H2791" s="1">
        <v>0.879</v>
      </c>
      <c r="I2791" s="1">
        <v>0.95199999999999996</v>
      </c>
      <c r="J2791" s="1">
        <v>0.86199999999999999</v>
      </c>
      <c r="K2791" s="2">
        <v>1.1040000000000001</v>
      </c>
      <c r="L2791">
        <f t="shared" si="87"/>
        <v>1.0139393292031615</v>
      </c>
      <c r="M2791">
        <f t="shared" si="88"/>
        <v>0.89078374129647808</v>
      </c>
    </row>
    <row r="2792" spans="1:13" x14ac:dyDescent="0.25">
      <c r="A2792" s="1" t="s">
        <v>338</v>
      </c>
      <c r="B2792" s="1" t="s">
        <v>339</v>
      </c>
      <c r="C2792" s="1">
        <v>1.121</v>
      </c>
      <c r="D2792" s="1">
        <v>1.2010000000000001</v>
      </c>
      <c r="E2792" s="1">
        <v>0.88400000000000001</v>
      </c>
      <c r="F2792" s="1">
        <v>1.175</v>
      </c>
      <c r="G2792" s="1">
        <v>1.0509999999999999</v>
      </c>
      <c r="H2792" s="1">
        <v>1.01</v>
      </c>
      <c r="I2792" s="1">
        <v>1.1040000000000001</v>
      </c>
      <c r="J2792" s="1">
        <v>1.073</v>
      </c>
      <c r="K2792" s="2">
        <v>1.2</v>
      </c>
      <c r="L2792">
        <f t="shared" si="87"/>
        <v>1.0095268777614137</v>
      </c>
      <c r="M2792">
        <f t="shared" si="88"/>
        <v>0.89144630042962258</v>
      </c>
    </row>
    <row r="2793" spans="1:13" x14ac:dyDescent="0.25">
      <c r="A2793" s="1" t="s">
        <v>2270</v>
      </c>
      <c r="B2793" s="1" t="s">
        <v>2271</v>
      </c>
      <c r="C2793" s="1">
        <v>0.83</v>
      </c>
      <c r="D2793" s="1">
        <v>0.78500000000000003</v>
      </c>
      <c r="E2793" s="1">
        <v>1.1819999999999999</v>
      </c>
      <c r="F2793" s="1">
        <v>1.3049999999999999</v>
      </c>
      <c r="G2793" s="1">
        <v>0.95099999999999996</v>
      </c>
      <c r="H2793" s="1">
        <v>1.0289999999999999</v>
      </c>
      <c r="I2793" s="1">
        <v>0.876</v>
      </c>
      <c r="J2793" s="1">
        <v>0.96699999999999997</v>
      </c>
      <c r="K2793" s="2">
        <v>1.246</v>
      </c>
      <c r="L2793">
        <f t="shared" si="87"/>
        <v>1.0187017613299034</v>
      </c>
      <c r="M2793">
        <f t="shared" si="88"/>
        <v>0.89144814715257759</v>
      </c>
    </row>
    <row r="2794" spans="1:13" x14ac:dyDescent="0.25">
      <c r="A2794" s="1" t="s">
        <v>3132</v>
      </c>
      <c r="B2794" s="1" t="s">
        <v>3133</v>
      </c>
      <c r="C2794" s="1">
        <v>1.0780000000000001</v>
      </c>
      <c r="D2794" s="1">
        <v>1.2370000000000001</v>
      </c>
      <c r="E2794" s="1">
        <v>0.83799999999999997</v>
      </c>
      <c r="F2794" s="1">
        <v>1.163</v>
      </c>
      <c r="G2794" s="1">
        <v>0.97199999999999998</v>
      </c>
      <c r="H2794" s="1">
        <v>0.99299999999999999</v>
      </c>
      <c r="I2794" s="1">
        <v>1.024</v>
      </c>
      <c r="J2794" s="1">
        <v>1.127</v>
      </c>
      <c r="K2794" s="2">
        <v>1.0389999999999999</v>
      </c>
      <c r="L2794">
        <f t="shared" si="87"/>
        <v>0.9887953857791224</v>
      </c>
      <c r="M2794">
        <f t="shared" si="88"/>
        <v>0.89149462800976931</v>
      </c>
    </row>
    <row r="2795" spans="1:13" x14ac:dyDescent="0.25">
      <c r="A2795" s="1" t="s">
        <v>1206</v>
      </c>
      <c r="B2795" s="1" t="s">
        <v>1207</v>
      </c>
      <c r="C2795" s="1">
        <v>0.99199999999999999</v>
      </c>
      <c r="D2795" s="1">
        <v>0.95099999999999996</v>
      </c>
      <c r="E2795" s="1">
        <v>0.83399999999999996</v>
      </c>
      <c r="F2795" s="1">
        <v>1.1579999999999999</v>
      </c>
      <c r="G2795" s="1">
        <v>1.1180000000000001</v>
      </c>
      <c r="H2795" s="1">
        <v>0.83799999999999997</v>
      </c>
      <c r="I2795" s="1">
        <v>0.83499999999999996</v>
      </c>
      <c r="J2795" s="1">
        <v>1.1870000000000001</v>
      </c>
      <c r="K2795" s="2">
        <v>1.123</v>
      </c>
      <c r="L2795">
        <f t="shared" si="87"/>
        <v>0.98530575895507633</v>
      </c>
      <c r="M2795">
        <f t="shared" si="88"/>
        <v>0.89162271055502484</v>
      </c>
    </row>
    <row r="2796" spans="1:13" x14ac:dyDescent="0.25">
      <c r="A2796" s="1" t="s">
        <v>2118</v>
      </c>
      <c r="B2796" s="1" t="s">
        <v>2119</v>
      </c>
      <c r="C2796" s="1">
        <v>0.91300000000000003</v>
      </c>
      <c r="D2796" s="1">
        <v>1.218</v>
      </c>
      <c r="E2796" s="1">
        <v>0.73299999999999998</v>
      </c>
      <c r="F2796" s="1">
        <v>1.141</v>
      </c>
      <c r="G2796" s="1">
        <v>0.80900000000000005</v>
      </c>
      <c r="H2796" s="1">
        <v>0.84</v>
      </c>
      <c r="I2796" s="1">
        <v>0.88</v>
      </c>
      <c r="J2796" s="1">
        <v>1.143</v>
      </c>
      <c r="K2796" s="2">
        <v>1.0580000000000001</v>
      </c>
      <c r="L2796">
        <f t="shared" si="87"/>
        <v>1.0181242210220189</v>
      </c>
      <c r="M2796">
        <f t="shared" si="88"/>
        <v>0.89180227744171414</v>
      </c>
    </row>
    <row r="2797" spans="1:13" x14ac:dyDescent="0.25">
      <c r="A2797" s="1" t="s">
        <v>2530</v>
      </c>
      <c r="B2797" s="1" t="s">
        <v>2531</v>
      </c>
      <c r="C2797" s="1">
        <v>0.98199999999999998</v>
      </c>
      <c r="D2797" s="1">
        <v>1.208</v>
      </c>
      <c r="E2797" s="1">
        <v>0.94599999999999995</v>
      </c>
      <c r="F2797" s="1">
        <v>1.1279999999999999</v>
      </c>
      <c r="G2797" s="1">
        <v>1.083</v>
      </c>
      <c r="H2797" s="1">
        <v>0.98799999999999999</v>
      </c>
      <c r="I2797" s="1">
        <v>0.98199999999999998</v>
      </c>
      <c r="J2797" s="1">
        <v>1.1870000000000001</v>
      </c>
      <c r="K2797" s="2">
        <v>1.0820000000000001</v>
      </c>
      <c r="L2797">
        <f t="shared" si="87"/>
        <v>0.99097624836356824</v>
      </c>
      <c r="M2797">
        <f t="shared" si="88"/>
        <v>0.89236379659840326</v>
      </c>
    </row>
    <row r="2798" spans="1:13" x14ac:dyDescent="0.25">
      <c r="A2798" s="1" t="s">
        <v>4182</v>
      </c>
      <c r="B2798" s="1" t="s">
        <v>4183</v>
      </c>
      <c r="C2798" s="1">
        <v>0.86399999999999999</v>
      </c>
      <c r="D2798" s="1">
        <v>1</v>
      </c>
      <c r="E2798" s="1">
        <v>0.81</v>
      </c>
      <c r="F2798" s="1">
        <v>0.78200000000000003</v>
      </c>
      <c r="G2798" s="1">
        <v>0.85199999999999998</v>
      </c>
      <c r="H2798" s="1">
        <v>0.871</v>
      </c>
      <c r="I2798" s="1">
        <v>0.89700000000000002</v>
      </c>
      <c r="J2798" s="1">
        <v>0.82099999999999995</v>
      </c>
      <c r="K2798" s="2">
        <v>0.83199999999999996</v>
      </c>
      <c r="L2798">
        <f t="shared" si="87"/>
        <v>0.99262999071494895</v>
      </c>
      <c r="M2798">
        <f t="shared" si="88"/>
        <v>0.89252640254715288</v>
      </c>
    </row>
    <row r="2799" spans="1:13" x14ac:dyDescent="0.25">
      <c r="A2799" s="1" t="s">
        <v>2156</v>
      </c>
      <c r="B2799" s="1" t="s">
        <v>2157</v>
      </c>
      <c r="C2799" s="1">
        <v>0.99299999999999999</v>
      </c>
      <c r="D2799" s="1">
        <v>1.3560000000000001</v>
      </c>
      <c r="E2799" s="1">
        <v>0.95599999999999996</v>
      </c>
      <c r="F2799" s="1">
        <v>1.18</v>
      </c>
      <c r="G2799" s="1">
        <v>1.083</v>
      </c>
      <c r="H2799" s="1">
        <v>1.2030000000000001</v>
      </c>
      <c r="I2799" s="1">
        <v>1.1000000000000001</v>
      </c>
      <c r="J2799" s="1">
        <v>1.087</v>
      </c>
      <c r="K2799" s="2">
        <v>1.0149999999999999</v>
      </c>
      <c r="L2799">
        <f t="shared" si="87"/>
        <v>0.98890984195402276</v>
      </c>
      <c r="M2799">
        <f t="shared" si="88"/>
        <v>0.89279301656526866</v>
      </c>
    </row>
    <row r="2800" spans="1:13" x14ac:dyDescent="0.25">
      <c r="A2800" s="1" t="s">
        <v>1058</v>
      </c>
      <c r="B2800" s="1" t="s">
        <v>1059</v>
      </c>
      <c r="C2800" s="1">
        <v>0.93200000000000005</v>
      </c>
      <c r="D2800" s="1">
        <v>1.0429999999999999</v>
      </c>
      <c r="E2800" s="1">
        <v>0.70099999999999996</v>
      </c>
      <c r="F2800" s="1">
        <v>1.0169999999999999</v>
      </c>
      <c r="G2800" s="1">
        <v>1.0580000000000001</v>
      </c>
      <c r="H2800" s="1">
        <v>0.81599999999999995</v>
      </c>
      <c r="I2800" s="1">
        <v>0.90800000000000003</v>
      </c>
      <c r="J2800" s="1">
        <v>0.96699999999999997</v>
      </c>
      <c r="K2800" s="2">
        <v>1.0609999999999999</v>
      </c>
      <c r="L2800">
        <f t="shared" si="87"/>
        <v>0.98716059776889065</v>
      </c>
      <c r="M2800">
        <f t="shared" si="88"/>
        <v>0.89294167193190266</v>
      </c>
    </row>
    <row r="2801" spans="1:13" x14ac:dyDescent="0.25">
      <c r="A2801" s="1" t="s">
        <v>4740</v>
      </c>
      <c r="B2801" s="1" t="s">
        <v>4741</v>
      </c>
      <c r="C2801" s="1">
        <v>0.79100000000000004</v>
      </c>
      <c r="D2801" s="1">
        <v>1.2090000000000001</v>
      </c>
      <c r="E2801" s="1">
        <v>1.014</v>
      </c>
      <c r="F2801" s="1">
        <v>1.506</v>
      </c>
      <c r="G2801" s="1">
        <v>1.1779999999999999</v>
      </c>
      <c r="H2801" s="1">
        <v>1.0069999999999999</v>
      </c>
      <c r="I2801" s="1">
        <v>1.1599999999999999</v>
      </c>
      <c r="J2801" s="1">
        <v>1.2310000000000001</v>
      </c>
      <c r="K2801" s="2">
        <v>1.2390000000000001</v>
      </c>
      <c r="L2801">
        <f t="shared" si="87"/>
        <v>1.017242892242892</v>
      </c>
      <c r="M2801">
        <f t="shared" si="88"/>
        <v>0.89364518416919025</v>
      </c>
    </row>
    <row r="2802" spans="1:13" x14ac:dyDescent="0.25">
      <c r="A2802" s="1" t="s">
        <v>3000</v>
      </c>
      <c r="B2802" s="1" t="s">
        <v>3001</v>
      </c>
      <c r="C2802" s="1">
        <v>1.0589999999999999</v>
      </c>
      <c r="D2802" s="1">
        <v>1.0049999999999999</v>
      </c>
      <c r="E2802" s="1">
        <v>1.149</v>
      </c>
      <c r="F2802" s="1">
        <v>1.0880000000000001</v>
      </c>
      <c r="G2802" s="1">
        <v>1.079</v>
      </c>
      <c r="H2802" s="1">
        <v>1.1000000000000001</v>
      </c>
      <c r="I2802" s="1">
        <v>1.1759999999999999</v>
      </c>
      <c r="J2802" s="1">
        <v>0.97399999999999998</v>
      </c>
      <c r="K2802" s="2">
        <v>1.079</v>
      </c>
      <c r="L2802">
        <f t="shared" si="87"/>
        <v>1.0058085501858736</v>
      </c>
      <c r="M2802">
        <f t="shared" si="88"/>
        <v>0.89369144463323202</v>
      </c>
    </row>
    <row r="2803" spans="1:13" x14ac:dyDescent="0.25">
      <c r="A2803" s="1" t="s">
        <v>1924</v>
      </c>
      <c r="B2803" s="1" t="s">
        <v>1925</v>
      </c>
      <c r="C2803" s="1">
        <v>1.2230000000000001</v>
      </c>
      <c r="D2803" s="1">
        <v>1.1519999999999999</v>
      </c>
      <c r="E2803" s="1">
        <v>1.093</v>
      </c>
      <c r="F2803" s="1">
        <v>1.244</v>
      </c>
      <c r="G2803" s="1">
        <v>1.048</v>
      </c>
      <c r="H2803" s="1">
        <v>1.147</v>
      </c>
      <c r="I2803" s="1">
        <v>1.04</v>
      </c>
      <c r="J2803" s="1">
        <v>1.208</v>
      </c>
      <c r="K2803" s="2">
        <v>1.2450000000000001</v>
      </c>
      <c r="L2803">
        <f t="shared" si="87"/>
        <v>1.0069444444444446</v>
      </c>
      <c r="M2803">
        <f t="shared" si="88"/>
        <v>0.89374559006955956</v>
      </c>
    </row>
    <row r="2804" spans="1:13" x14ac:dyDescent="0.25">
      <c r="A2804" s="1" t="s">
        <v>394</v>
      </c>
      <c r="B2804" s="1" t="s">
        <v>395</v>
      </c>
      <c r="C2804" s="1">
        <v>0.83299999999999996</v>
      </c>
      <c r="D2804" s="1">
        <v>1.2450000000000001</v>
      </c>
      <c r="E2804" s="1">
        <v>0.69699999999999995</v>
      </c>
      <c r="F2804" s="1">
        <v>1.2849999999999999</v>
      </c>
      <c r="G2804" s="1">
        <v>0.91500000000000004</v>
      </c>
      <c r="H2804" s="1">
        <v>0.84899999999999998</v>
      </c>
      <c r="I2804" s="1">
        <v>0.93200000000000005</v>
      </c>
      <c r="J2804" s="1">
        <v>1.056</v>
      </c>
      <c r="K2804" s="2">
        <v>1.0669999999999999</v>
      </c>
      <c r="L2804">
        <f t="shared" si="87"/>
        <v>0.98090452261306516</v>
      </c>
      <c r="M2804">
        <f t="shared" si="88"/>
        <v>0.89516605595624399</v>
      </c>
    </row>
    <row r="2805" spans="1:13" x14ac:dyDescent="0.25">
      <c r="A2805" s="1" t="s">
        <v>4386</v>
      </c>
      <c r="B2805" s="1" t="s">
        <v>4387</v>
      </c>
      <c r="C2805" s="1">
        <v>1.1140000000000001</v>
      </c>
      <c r="D2805" s="1">
        <v>1.1459999999999999</v>
      </c>
      <c r="E2805" s="1">
        <v>0.83599999999999997</v>
      </c>
      <c r="F2805" s="1">
        <v>1.1379999999999999</v>
      </c>
      <c r="G2805" s="1">
        <v>1.01</v>
      </c>
      <c r="H2805" s="1">
        <v>0.93600000000000005</v>
      </c>
      <c r="I2805" s="1">
        <v>0.92500000000000004</v>
      </c>
      <c r="J2805" s="1">
        <v>1.1579999999999999</v>
      </c>
      <c r="K2805" s="2">
        <v>1.228</v>
      </c>
      <c r="L2805">
        <f t="shared" si="87"/>
        <v>1.0123474446987033</v>
      </c>
      <c r="M2805">
        <f t="shared" si="88"/>
        <v>0.89521360177194276</v>
      </c>
    </row>
    <row r="2806" spans="1:13" x14ac:dyDescent="0.25">
      <c r="A2806" s="1" t="s">
        <v>1930</v>
      </c>
      <c r="B2806" s="1" t="s">
        <v>1931</v>
      </c>
      <c r="C2806" s="1">
        <v>1.319</v>
      </c>
      <c r="D2806" s="1">
        <v>1.093</v>
      </c>
      <c r="E2806" s="1">
        <v>1.079</v>
      </c>
      <c r="F2806" s="1">
        <v>1.0669999999999999</v>
      </c>
      <c r="G2806" s="1">
        <v>1.0629999999999999</v>
      </c>
      <c r="H2806" s="1">
        <v>1.0840000000000001</v>
      </c>
      <c r="I2806" s="1">
        <v>1.2330000000000001</v>
      </c>
      <c r="J2806" s="1">
        <v>1.034</v>
      </c>
      <c r="K2806" s="2">
        <v>1.1100000000000001</v>
      </c>
      <c r="L2806">
        <f t="shared" si="87"/>
        <v>0.99203878313467375</v>
      </c>
      <c r="M2806">
        <f t="shared" si="88"/>
        <v>0.8972161379961624</v>
      </c>
    </row>
    <row r="2807" spans="1:13" x14ac:dyDescent="0.25">
      <c r="A2807" s="1" t="s">
        <v>1942</v>
      </c>
      <c r="B2807" s="1" t="s">
        <v>1943</v>
      </c>
      <c r="C2807" s="1">
        <v>0.86199999999999999</v>
      </c>
      <c r="D2807" s="1">
        <v>0.95399999999999996</v>
      </c>
      <c r="E2807" s="1">
        <v>1.1160000000000001</v>
      </c>
      <c r="F2807" s="1">
        <v>0.85199999999999998</v>
      </c>
      <c r="G2807" s="1">
        <v>0.86699999999999999</v>
      </c>
      <c r="H2807" s="1">
        <v>0.97399999999999998</v>
      </c>
      <c r="I2807" s="1">
        <v>0.94</v>
      </c>
      <c r="J2807" s="1">
        <v>0.83199999999999996</v>
      </c>
      <c r="K2807" s="2">
        <v>0.94199999999999995</v>
      </c>
      <c r="L2807">
        <f t="shared" si="87"/>
        <v>0.9911846914642013</v>
      </c>
      <c r="M2807">
        <f t="shared" si="88"/>
        <v>0.89980900121955187</v>
      </c>
    </row>
    <row r="2808" spans="1:13" x14ac:dyDescent="0.25">
      <c r="A2808" s="1" t="s">
        <v>4354</v>
      </c>
      <c r="B2808" s="1" t="s">
        <v>4355</v>
      </c>
      <c r="C2808" s="1">
        <v>0.57599999999999996</v>
      </c>
      <c r="D2808" s="1">
        <v>1.0640000000000001</v>
      </c>
      <c r="E2808" s="1">
        <v>1.0660000000000001</v>
      </c>
      <c r="F2808" s="1">
        <v>0.85699999999999998</v>
      </c>
      <c r="G2808" s="1">
        <v>1.0029999999999999</v>
      </c>
      <c r="H2808" s="1">
        <v>0.96499999999999997</v>
      </c>
      <c r="I2808" s="1">
        <v>0.89400000000000002</v>
      </c>
      <c r="J2808" s="1">
        <v>1.155</v>
      </c>
      <c r="K2808" s="2">
        <v>0.70799999999999996</v>
      </c>
      <c r="L2808">
        <f t="shared" si="87"/>
        <v>1.0189443714410862</v>
      </c>
      <c r="M2808">
        <f t="shared" si="88"/>
        <v>0.89985475629534428</v>
      </c>
    </row>
    <row r="2809" spans="1:13" x14ac:dyDescent="0.25">
      <c r="A2809" s="1" t="s">
        <v>620</v>
      </c>
      <c r="B2809" s="1" t="s">
        <v>621</v>
      </c>
      <c r="C2809" s="1">
        <v>1.21</v>
      </c>
      <c r="D2809" s="1">
        <v>0.84299999999999997</v>
      </c>
      <c r="E2809" s="1">
        <v>0.96199999999999997</v>
      </c>
      <c r="F2809" s="1">
        <v>0.82199999999999995</v>
      </c>
      <c r="G2809" s="1">
        <v>1.032</v>
      </c>
      <c r="H2809" s="1">
        <v>1.163</v>
      </c>
      <c r="I2809" s="1">
        <v>1.1819999999999999</v>
      </c>
      <c r="J2809" s="1">
        <v>0.64300000000000002</v>
      </c>
      <c r="K2809" s="2">
        <v>0.83399999999999996</v>
      </c>
      <c r="L2809">
        <f t="shared" si="87"/>
        <v>0.98120764017251993</v>
      </c>
      <c r="M2809">
        <f t="shared" si="88"/>
        <v>0.899899660620049</v>
      </c>
    </row>
    <row r="2810" spans="1:13" x14ac:dyDescent="0.25">
      <c r="A2810" s="1" t="s">
        <v>4650</v>
      </c>
      <c r="B2810" s="1" t="s">
        <v>4651</v>
      </c>
      <c r="C2810" s="1">
        <v>1.0309999999999999</v>
      </c>
      <c r="D2810" s="1">
        <v>1.246</v>
      </c>
      <c r="E2810" s="1">
        <v>0.92400000000000004</v>
      </c>
      <c r="F2810" s="1">
        <v>1.3160000000000001</v>
      </c>
      <c r="G2810" s="1">
        <v>1.2170000000000001</v>
      </c>
      <c r="H2810" s="1">
        <v>1.0609999999999999</v>
      </c>
      <c r="I2810" s="1">
        <v>1.044</v>
      </c>
      <c r="J2810" s="1">
        <v>1.2869999999999999</v>
      </c>
      <c r="K2810" s="2">
        <v>1.2470000000000001</v>
      </c>
      <c r="L2810">
        <f t="shared" si="87"/>
        <v>1.0112922915940008</v>
      </c>
      <c r="M2810">
        <f t="shared" si="88"/>
        <v>0.8999136573036326</v>
      </c>
    </row>
    <row r="2811" spans="1:13" x14ac:dyDescent="0.25">
      <c r="A2811" s="1" t="s">
        <v>2464</v>
      </c>
      <c r="B2811" s="1" t="s">
        <v>2465</v>
      </c>
      <c r="C2811" s="1">
        <v>0.93500000000000005</v>
      </c>
      <c r="D2811" s="1">
        <v>1.01</v>
      </c>
      <c r="E2811" s="1">
        <v>1.008</v>
      </c>
      <c r="F2811" s="1">
        <v>1.0029999999999999</v>
      </c>
      <c r="G2811" s="1">
        <v>1.0629999999999999</v>
      </c>
      <c r="H2811" s="1">
        <v>0.98599999999999999</v>
      </c>
      <c r="I2811" s="1">
        <v>1.036</v>
      </c>
      <c r="J2811" s="1">
        <v>1.071</v>
      </c>
      <c r="K2811" s="2">
        <v>0.94</v>
      </c>
      <c r="L2811">
        <f t="shared" si="87"/>
        <v>1.0044331540147438</v>
      </c>
      <c r="M2811">
        <f t="shared" si="88"/>
        <v>0.90002798375448156</v>
      </c>
    </row>
    <row r="2812" spans="1:13" x14ac:dyDescent="0.25">
      <c r="A2812" s="1" t="s">
        <v>670</v>
      </c>
      <c r="B2812" s="1" t="s">
        <v>671</v>
      </c>
      <c r="C2812" s="1">
        <v>1.147</v>
      </c>
      <c r="D2812" s="1">
        <v>1.272</v>
      </c>
      <c r="E2812" s="1">
        <v>0.93</v>
      </c>
      <c r="F2812" s="1">
        <v>1.286</v>
      </c>
      <c r="G2812" s="1">
        <v>1.1619999999999999</v>
      </c>
      <c r="H2812" s="1">
        <v>1.093</v>
      </c>
      <c r="I2812" s="1">
        <v>1.081</v>
      </c>
      <c r="J2812" s="1">
        <v>1.2450000000000001</v>
      </c>
      <c r="K2812" s="2">
        <v>1.177</v>
      </c>
      <c r="L2812">
        <f t="shared" si="87"/>
        <v>0.99102984302225294</v>
      </c>
      <c r="M2812">
        <f t="shared" si="88"/>
        <v>0.90007139544097226</v>
      </c>
    </row>
    <row r="2813" spans="1:13" x14ac:dyDescent="0.25">
      <c r="A2813" s="1" t="s">
        <v>5700</v>
      </c>
      <c r="B2813" s="1" t="s">
        <v>5701</v>
      </c>
      <c r="C2813" s="1">
        <v>0.58299999999999996</v>
      </c>
      <c r="D2813" s="1">
        <v>0.42699999999999999</v>
      </c>
      <c r="E2813" s="1">
        <v>0.52900000000000003</v>
      </c>
      <c r="F2813" s="1">
        <v>0.70899999999999996</v>
      </c>
      <c r="G2813" s="1">
        <v>0.72499999999999998</v>
      </c>
      <c r="H2813" s="1">
        <v>0.436</v>
      </c>
      <c r="I2813" s="1">
        <v>0.628</v>
      </c>
      <c r="J2813" s="1">
        <v>0.51900000000000002</v>
      </c>
      <c r="K2813" s="2">
        <v>0.75</v>
      </c>
      <c r="L2813">
        <f t="shared" si="87"/>
        <v>0.98091153716784396</v>
      </c>
      <c r="M2813">
        <f t="shared" si="88"/>
        <v>0.90008237753621989</v>
      </c>
    </row>
    <row r="2814" spans="1:13" x14ac:dyDescent="0.25">
      <c r="A2814" s="1" t="s">
        <v>2694</v>
      </c>
      <c r="B2814" s="1" t="s">
        <v>2695</v>
      </c>
      <c r="C2814" s="1">
        <v>1.0880000000000001</v>
      </c>
      <c r="D2814" s="1">
        <v>1.022</v>
      </c>
      <c r="E2814" s="1">
        <v>0.82899999999999996</v>
      </c>
      <c r="F2814" s="1">
        <v>1.026</v>
      </c>
      <c r="G2814" s="1">
        <v>0.98099999999999998</v>
      </c>
      <c r="H2814" s="1">
        <v>1.0069999999999999</v>
      </c>
      <c r="I2814" s="1">
        <v>1.002</v>
      </c>
      <c r="J2814" s="1">
        <v>0.91200000000000003</v>
      </c>
      <c r="K2814" s="2">
        <v>1.008</v>
      </c>
      <c r="L2814">
        <f t="shared" si="87"/>
        <v>0.99297412050141531</v>
      </c>
      <c r="M2814">
        <f t="shared" si="88"/>
        <v>0.90029417313902238</v>
      </c>
    </row>
    <row r="2815" spans="1:13" x14ac:dyDescent="0.25">
      <c r="A2815" s="1" t="s">
        <v>1302</v>
      </c>
      <c r="B2815" s="1" t="s">
        <v>1303</v>
      </c>
      <c r="C2815" s="1">
        <v>0.90300000000000002</v>
      </c>
      <c r="D2815" s="1">
        <v>1.141</v>
      </c>
      <c r="E2815" s="1">
        <v>0.97799999999999998</v>
      </c>
      <c r="F2815" s="1">
        <v>1.1259999999999999</v>
      </c>
      <c r="G2815" s="1">
        <v>1.0529999999999999</v>
      </c>
      <c r="H2815" s="1">
        <v>1.123</v>
      </c>
      <c r="I2815" s="1">
        <v>0.98399999999999999</v>
      </c>
      <c r="J2815" s="1">
        <v>1.0469999999999999</v>
      </c>
      <c r="K2815" s="2">
        <v>1.036</v>
      </c>
      <c r="L2815">
        <f t="shared" si="87"/>
        <v>1.0070178811766965</v>
      </c>
      <c r="M2815">
        <f t="shared" si="88"/>
        <v>0.90140762566562738</v>
      </c>
    </row>
    <row r="2816" spans="1:13" x14ac:dyDescent="0.25">
      <c r="A2816" s="1" t="s">
        <v>3244</v>
      </c>
      <c r="B2816" s="1" t="s">
        <v>3245</v>
      </c>
      <c r="C2816" s="1">
        <v>1.018</v>
      </c>
      <c r="D2816" s="1">
        <v>1.573</v>
      </c>
      <c r="E2816" s="1">
        <v>1.163</v>
      </c>
      <c r="F2816" s="1">
        <v>1.252</v>
      </c>
      <c r="G2816" s="1">
        <v>1.35</v>
      </c>
      <c r="H2816" s="1">
        <v>1.3460000000000001</v>
      </c>
      <c r="I2816" s="1">
        <v>1.1870000000000001</v>
      </c>
      <c r="J2816" s="1">
        <v>1.556</v>
      </c>
      <c r="K2816" s="2">
        <v>1.0680000000000001</v>
      </c>
      <c r="L2816">
        <f t="shared" si="87"/>
        <v>1.0141991818753935</v>
      </c>
      <c r="M2816">
        <f t="shared" si="88"/>
        <v>0.90142082742068852</v>
      </c>
    </row>
    <row r="2817" spans="1:13" x14ac:dyDescent="0.25">
      <c r="A2817" s="1" t="s">
        <v>2446</v>
      </c>
      <c r="B2817" s="1" t="s">
        <v>2447</v>
      </c>
      <c r="C2817" s="1">
        <v>1.5469999999999999</v>
      </c>
      <c r="D2817" s="1">
        <v>1.05</v>
      </c>
      <c r="E2817" s="1">
        <v>0.92900000000000005</v>
      </c>
      <c r="F2817" s="1">
        <v>1.506</v>
      </c>
      <c r="G2817" s="1">
        <v>1.18</v>
      </c>
      <c r="H2817" s="1">
        <v>1.3580000000000001</v>
      </c>
      <c r="I2817" s="1">
        <v>1.091</v>
      </c>
      <c r="J2817" s="1">
        <v>1.091</v>
      </c>
      <c r="K2817" s="2">
        <v>1.5149999999999999</v>
      </c>
      <c r="L2817">
        <f t="shared" si="87"/>
        <v>1.0171844816484223</v>
      </c>
      <c r="M2817">
        <f t="shared" si="88"/>
        <v>0.90178451467754006</v>
      </c>
    </row>
    <row r="2818" spans="1:13" x14ac:dyDescent="0.25">
      <c r="A2818" s="1" t="s">
        <v>5036</v>
      </c>
      <c r="B2818" s="1" t="s">
        <v>5037</v>
      </c>
      <c r="C2818" s="1">
        <v>1.1040000000000001</v>
      </c>
      <c r="D2818" s="1">
        <v>1.087</v>
      </c>
      <c r="E2818" s="1">
        <v>0.94399999999999995</v>
      </c>
      <c r="F2818" s="1">
        <v>1.206</v>
      </c>
      <c r="G2818" s="1">
        <v>1.0640000000000001</v>
      </c>
      <c r="H2818" s="1">
        <v>1.105</v>
      </c>
      <c r="I2818" s="1">
        <v>1.137</v>
      </c>
      <c r="J2818" s="1">
        <v>1.0780000000000001</v>
      </c>
      <c r="K2818" s="2">
        <v>1.03</v>
      </c>
      <c r="L2818">
        <f t="shared" ref="L2818:L2881" si="89">(AVERAGE(H2818:K2818)/AVERAGE(C2818:G2818))</f>
        <v>1.0060129509713229</v>
      </c>
      <c r="M2818">
        <f t="shared" ref="M2818:M2881" si="90">TTEST(C2818:G2818,H2818:K2818,2,2)</f>
        <v>0.90327893371983858</v>
      </c>
    </row>
    <row r="2819" spans="1:13" x14ac:dyDescent="0.25">
      <c r="A2819" s="1" t="s">
        <v>1926</v>
      </c>
      <c r="B2819" s="1" t="s">
        <v>1927</v>
      </c>
      <c r="C2819" s="1">
        <v>0.82699999999999996</v>
      </c>
      <c r="D2819" s="1">
        <v>0.97399999999999998</v>
      </c>
      <c r="E2819" s="1">
        <v>1.1319999999999999</v>
      </c>
      <c r="F2819" s="1">
        <v>1.032</v>
      </c>
      <c r="G2819" s="1">
        <v>1.105</v>
      </c>
      <c r="H2819" s="1">
        <v>0.97599999999999998</v>
      </c>
      <c r="I2819" s="1">
        <v>1.109</v>
      </c>
      <c r="J2819" s="1">
        <v>1.028</v>
      </c>
      <c r="K2819" s="2">
        <v>0.97699999999999998</v>
      </c>
      <c r="L2819">
        <f t="shared" si="89"/>
        <v>1.0083826429980276</v>
      </c>
      <c r="M2819">
        <f t="shared" si="90"/>
        <v>0.90330936411731888</v>
      </c>
    </row>
    <row r="2820" spans="1:13" x14ac:dyDescent="0.25">
      <c r="A2820" s="1" t="s">
        <v>5816</v>
      </c>
      <c r="B2820" s="1" t="s">
        <v>5817</v>
      </c>
      <c r="C2820" s="1">
        <v>0.93799999999999994</v>
      </c>
      <c r="D2820" s="1">
        <v>0.76200000000000001</v>
      </c>
      <c r="E2820" s="1">
        <v>1.7609999999999999</v>
      </c>
      <c r="F2820" s="1">
        <v>0.69299999999999995</v>
      </c>
      <c r="G2820" s="1">
        <v>0.81299999999999994</v>
      </c>
      <c r="H2820" s="1">
        <v>1.1259999999999999</v>
      </c>
      <c r="I2820" s="1">
        <v>1.228</v>
      </c>
      <c r="J2820" s="1">
        <v>0.68600000000000005</v>
      </c>
      <c r="K2820" s="2">
        <v>0.80900000000000005</v>
      </c>
      <c r="L2820">
        <f t="shared" si="89"/>
        <v>0.96864304409100066</v>
      </c>
      <c r="M2820">
        <f t="shared" si="90"/>
        <v>0.90402953442852008</v>
      </c>
    </row>
    <row r="2821" spans="1:13" x14ac:dyDescent="0.25">
      <c r="A2821" s="1" t="s">
        <v>2750</v>
      </c>
      <c r="B2821" s="1" t="s">
        <v>2751</v>
      </c>
      <c r="C2821" s="1">
        <v>1.4710000000000001</v>
      </c>
      <c r="D2821" s="1">
        <v>1.49</v>
      </c>
      <c r="E2821" s="1">
        <v>1.173</v>
      </c>
      <c r="F2821" s="1">
        <v>1.365</v>
      </c>
      <c r="G2821" s="1">
        <v>1.331</v>
      </c>
      <c r="H2821" s="1">
        <v>1.286</v>
      </c>
      <c r="I2821" s="1">
        <v>1.577</v>
      </c>
      <c r="J2821" s="1">
        <v>1.1950000000000001</v>
      </c>
      <c r="K2821" s="2">
        <v>1.3580000000000001</v>
      </c>
      <c r="L2821">
        <f t="shared" si="89"/>
        <v>0.99121522693997066</v>
      </c>
      <c r="M2821">
        <f t="shared" si="90"/>
        <v>0.90442323104231392</v>
      </c>
    </row>
    <row r="2822" spans="1:13" x14ac:dyDescent="0.25">
      <c r="A2822" s="1" t="s">
        <v>2526</v>
      </c>
      <c r="B2822" s="1" t="s">
        <v>2527</v>
      </c>
      <c r="C2822" s="1">
        <v>0.97399999999999998</v>
      </c>
      <c r="D2822" s="1">
        <v>1.2649999999999999</v>
      </c>
      <c r="E2822" s="1">
        <v>0.65400000000000003</v>
      </c>
      <c r="F2822" s="1">
        <v>1.1950000000000001</v>
      </c>
      <c r="G2822" s="1">
        <v>1.0029999999999999</v>
      </c>
      <c r="H2822" s="1">
        <v>0.94499999999999995</v>
      </c>
      <c r="I2822" s="1">
        <v>0.995</v>
      </c>
      <c r="J2822" s="1">
        <v>1.1279999999999999</v>
      </c>
      <c r="K2822" s="2">
        <v>1.0669999999999999</v>
      </c>
      <c r="L2822">
        <f t="shared" si="89"/>
        <v>1.0152720487134157</v>
      </c>
      <c r="M2822">
        <f t="shared" si="90"/>
        <v>0.90513476662604808</v>
      </c>
    </row>
    <row r="2823" spans="1:13" x14ac:dyDescent="0.25">
      <c r="A2823" s="1" t="s">
        <v>2614</v>
      </c>
      <c r="B2823" s="1" t="s">
        <v>2615</v>
      </c>
      <c r="C2823" s="1">
        <v>1.131</v>
      </c>
      <c r="D2823" s="1">
        <v>1.262</v>
      </c>
      <c r="E2823" s="1">
        <v>1.1180000000000001</v>
      </c>
      <c r="F2823" s="1">
        <v>1.117</v>
      </c>
      <c r="G2823" s="1">
        <v>1.0680000000000001</v>
      </c>
      <c r="H2823" s="1">
        <v>1.1779999999999999</v>
      </c>
      <c r="I2823" s="1">
        <v>1.1599999999999999</v>
      </c>
      <c r="J2823" s="1">
        <v>1.0189999999999999</v>
      </c>
      <c r="K2823" s="2">
        <v>1.226</v>
      </c>
      <c r="L2823">
        <f t="shared" si="89"/>
        <v>1.0057496488764046</v>
      </c>
      <c r="M2823">
        <f t="shared" si="90"/>
        <v>0.90639947402290977</v>
      </c>
    </row>
    <row r="2824" spans="1:13" x14ac:dyDescent="0.25">
      <c r="A2824" s="1" t="s">
        <v>650</v>
      </c>
      <c r="B2824" s="1" t="s">
        <v>651</v>
      </c>
      <c r="C2824" s="1">
        <v>1.129</v>
      </c>
      <c r="D2824" s="1">
        <v>1.278</v>
      </c>
      <c r="E2824" s="1">
        <v>0.81299999999999994</v>
      </c>
      <c r="F2824" s="1">
        <v>1.3129999999999999</v>
      </c>
      <c r="G2824" s="1">
        <v>0.95</v>
      </c>
      <c r="H2824" s="1">
        <v>0.97899999999999998</v>
      </c>
      <c r="I2824" s="1">
        <v>1.0629999999999999</v>
      </c>
      <c r="J2824" s="1">
        <v>1.08</v>
      </c>
      <c r="K2824" s="2">
        <v>1.208</v>
      </c>
      <c r="L2824">
        <f t="shared" si="89"/>
        <v>0.98714207550610977</v>
      </c>
      <c r="M2824">
        <f t="shared" si="90"/>
        <v>0.90672267326481182</v>
      </c>
    </row>
    <row r="2825" spans="1:13" x14ac:dyDescent="0.25">
      <c r="A2825" s="1" t="s">
        <v>3052</v>
      </c>
      <c r="B2825" s="1" t="s">
        <v>3053</v>
      </c>
      <c r="C2825" s="1">
        <v>0.95499999999999996</v>
      </c>
      <c r="D2825" s="1">
        <v>1.0189999999999999</v>
      </c>
      <c r="E2825" s="1">
        <v>0.751</v>
      </c>
      <c r="F2825" s="1">
        <v>0.92200000000000004</v>
      </c>
      <c r="G2825" s="1">
        <v>0.96399999999999997</v>
      </c>
      <c r="H2825" s="1">
        <v>0.69799999999999995</v>
      </c>
      <c r="I2825" s="1">
        <v>0.79800000000000004</v>
      </c>
      <c r="J2825" s="1">
        <v>1.1890000000000001</v>
      </c>
      <c r="K2825" s="2">
        <v>1.0580000000000001</v>
      </c>
      <c r="L2825">
        <f t="shared" si="89"/>
        <v>1.0146931251355455</v>
      </c>
      <c r="M2825">
        <f t="shared" si="90"/>
        <v>0.90732987411644372</v>
      </c>
    </row>
    <row r="2826" spans="1:13" x14ac:dyDescent="0.25">
      <c r="A2826" s="1" t="s">
        <v>1710</v>
      </c>
      <c r="B2826" s="1" t="s">
        <v>1711</v>
      </c>
      <c r="C2826" s="1">
        <v>1.008</v>
      </c>
      <c r="D2826" s="1">
        <v>0.91100000000000003</v>
      </c>
      <c r="E2826" s="1">
        <v>0.71299999999999997</v>
      </c>
      <c r="F2826" s="1">
        <v>0.82899999999999996</v>
      </c>
      <c r="G2826" s="1">
        <v>0.80600000000000005</v>
      </c>
      <c r="H2826" s="1">
        <v>0.81799999999999995</v>
      </c>
      <c r="I2826" s="1">
        <v>0.873</v>
      </c>
      <c r="J2826" s="1">
        <v>0.78600000000000003</v>
      </c>
      <c r="K2826" s="2">
        <v>0.90700000000000003</v>
      </c>
      <c r="L2826">
        <f t="shared" si="89"/>
        <v>0.99132880243730948</v>
      </c>
      <c r="M2826">
        <f t="shared" si="90"/>
        <v>0.9074279617730352</v>
      </c>
    </row>
    <row r="2827" spans="1:13" x14ac:dyDescent="0.25">
      <c r="A2827" s="1" t="s">
        <v>412</v>
      </c>
      <c r="B2827" s="1" t="s">
        <v>413</v>
      </c>
      <c r="C2827" s="1">
        <v>0.98099999999999998</v>
      </c>
      <c r="D2827" s="1">
        <v>1.127</v>
      </c>
      <c r="E2827" s="1">
        <v>0.81299999999999994</v>
      </c>
      <c r="F2827" s="1">
        <v>1.127</v>
      </c>
      <c r="G2827" s="1">
        <v>1.0960000000000001</v>
      </c>
      <c r="H2827" s="1">
        <v>0.94899999999999995</v>
      </c>
      <c r="I2827" s="1">
        <v>0.85799999999999998</v>
      </c>
      <c r="J2827" s="1">
        <v>1.218</v>
      </c>
      <c r="K2827" s="2">
        <v>1.044</v>
      </c>
      <c r="L2827">
        <f t="shared" si="89"/>
        <v>0.98877332814930019</v>
      </c>
      <c r="M2827">
        <f t="shared" si="90"/>
        <v>0.9077221203219078</v>
      </c>
    </row>
    <row r="2828" spans="1:13" x14ac:dyDescent="0.25">
      <c r="A2828" s="1" t="s">
        <v>5748</v>
      </c>
      <c r="B2828" s="1" t="s">
        <v>5749</v>
      </c>
      <c r="C2828" s="1">
        <v>1.327</v>
      </c>
      <c r="D2828" s="1">
        <v>1.073</v>
      </c>
      <c r="E2828" s="1">
        <v>1.2649999999999999</v>
      </c>
      <c r="F2828" s="1">
        <v>1.024</v>
      </c>
      <c r="G2828" s="1">
        <v>0.88900000000000001</v>
      </c>
      <c r="H2828" s="1">
        <v>1.427</v>
      </c>
      <c r="I2828" s="1">
        <v>1.3240000000000001</v>
      </c>
      <c r="J2828" s="1">
        <v>0.89600000000000002</v>
      </c>
      <c r="K2828" s="2">
        <v>0.88900000000000001</v>
      </c>
      <c r="L2828">
        <f t="shared" si="89"/>
        <v>1.0164933667981355</v>
      </c>
      <c r="M2828">
        <f t="shared" si="90"/>
        <v>0.90803618550325571</v>
      </c>
    </row>
    <row r="2829" spans="1:13" x14ac:dyDescent="0.25">
      <c r="A2829" s="1" t="s">
        <v>1600</v>
      </c>
      <c r="B2829" s="1" t="s">
        <v>1601</v>
      </c>
      <c r="C2829" s="1">
        <v>1.0429999999999999</v>
      </c>
      <c r="D2829" s="1">
        <v>0.9</v>
      </c>
      <c r="E2829" s="1">
        <v>0.87</v>
      </c>
      <c r="F2829" s="1">
        <v>0.95599999999999996</v>
      </c>
      <c r="G2829" s="1">
        <v>0.96099999999999997</v>
      </c>
      <c r="H2829" s="1">
        <v>1.048</v>
      </c>
      <c r="I2829" s="1">
        <v>0.99199999999999999</v>
      </c>
      <c r="J2829" s="1">
        <v>0.91100000000000003</v>
      </c>
      <c r="K2829" s="2">
        <v>0.85699999999999998</v>
      </c>
      <c r="L2829">
        <f t="shared" si="89"/>
        <v>1.0063424947145876</v>
      </c>
      <c r="M2829">
        <f t="shared" si="90"/>
        <v>0.90815849474806254</v>
      </c>
    </row>
    <row r="2830" spans="1:13" x14ac:dyDescent="0.25">
      <c r="A2830" s="1" t="s">
        <v>2242</v>
      </c>
      <c r="B2830" s="1" t="s">
        <v>2243</v>
      </c>
      <c r="C2830" s="1">
        <v>0.74</v>
      </c>
      <c r="D2830" s="1">
        <v>1.4770000000000001</v>
      </c>
      <c r="E2830" s="1">
        <v>0.622</v>
      </c>
      <c r="F2830" s="1">
        <v>1.012</v>
      </c>
      <c r="G2830" s="1">
        <v>0.57899999999999996</v>
      </c>
      <c r="H2830" s="1">
        <v>0.64900000000000002</v>
      </c>
      <c r="I2830" s="1">
        <v>0.64400000000000002</v>
      </c>
      <c r="J2830" s="1">
        <v>1.1919999999999999</v>
      </c>
      <c r="K2830" s="2">
        <v>0.95399999999999996</v>
      </c>
      <c r="L2830">
        <f t="shared" si="89"/>
        <v>0.97037246049661408</v>
      </c>
      <c r="M2830">
        <f t="shared" si="90"/>
        <v>0.90884182385606727</v>
      </c>
    </row>
    <row r="2831" spans="1:13" x14ac:dyDescent="0.25">
      <c r="A2831" s="1" t="s">
        <v>5978</v>
      </c>
      <c r="B2831" s="1" t="s">
        <v>5979</v>
      </c>
      <c r="C2831" s="1">
        <v>1.024</v>
      </c>
      <c r="D2831" s="1">
        <v>1.258</v>
      </c>
      <c r="E2831" s="1">
        <v>0.56799999999999995</v>
      </c>
      <c r="F2831" s="1">
        <v>1.087</v>
      </c>
      <c r="G2831" s="1">
        <v>0.91</v>
      </c>
      <c r="H2831" s="1">
        <v>0.80600000000000005</v>
      </c>
      <c r="I2831" s="1">
        <v>0.754</v>
      </c>
      <c r="J2831" s="1">
        <v>1.21</v>
      </c>
      <c r="K2831" s="2">
        <v>1.032</v>
      </c>
      <c r="L2831">
        <f t="shared" si="89"/>
        <v>0.98050340416752624</v>
      </c>
      <c r="M2831">
        <f t="shared" si="90"/>
        <v>0.90928723892998309</v>
      </c>
    </row>
    <row r="2832" spans="1:13" x14ac:dyDescent="0.25">
      <c r="A2832" s="1" t="s">
        <v>5050</v>
      </c>
      <c r="B2832" s="1" t="s">
        <v>5051</v>
      </c>
      <c r="C2832" s="1">
        <v>0.92500000000000004</v>
      </c>
      <c r="D2832" s="1">
        <v>0.82699999999999996</v>
      </c>
      <c r="E2832" s="1">
        <v>1.0449999999999999</v>
      </c>
      <c r="F2832" s="1">
        <v>0.98499999999999999</v>
      </c>
      <c r="G2832" s="1">
        <v>0.83699999999999997</v>
      </c>
      <c r="H2832" s="1">
        <v>0.86</v>
      </c>
      <c r="I2832" s="1">
        <v>0.94599999999999995</v>
      </c>
      <c r="J2832" s="1">
        <v>0.90400000000000003</v>
      </c>
      <c r="K2832" s="2">
        <v>0.96099999999999997</v>
      </c>
      <c r="L2832">
        <f t="shared" si="89"/>
        <v>0.9934509634119939</v>
      </c>
      <c r="M2832">
        <f t="shared" si="90"/>
        <v>0.91008181832142743</v>
      </c>
    </row>
    <row r="2833" spans="1:13" x14ac:dyDescent="0.25">
      <c r="A2833" s="1" t="s">
        <v>612</v>
      </c>
      <c r="B2833" s="1" t="s">
        <v>613</v>
      </c>
      <c r="C2833" s="1">
        <v>0.83899999999999997</v>
      </c>
      <c r="D2833" s="1">
        <v>0.879</v>
      </c>
      <c r="E2833" s="1">
        <v>1.21</v>
      </c>
      <c r="F2833" s="1">
        <v>1.0069999999999999</v>
      </c>
      <c r="G2833" s="1">
        <v>0.81299999999999994</v>
      </c>
      <c r="H2833" s="1">
        <v>0.89900000000000002</v>
      </c>
      <c r="I2833" s="1">
        <v>0.91700000000000004</v>
      </c>
      <c r="J2833" s="1">
        <v>0.96299999999999997</v>
      </c>
      <c r="K2833" s="2">
        <v>1.0609999999999999</v>
      </c>
      <c r="L2833">
        <f t="shared" si="89"/>
        <v>1.0109519797809605</v>
      </c>
      <c r="M2833">
        <f t="shared" si="90"/>
        <v>0.91009201999943135</v>
      </c>
    </row>
    <row r="2834" spans="1:13" x14ac:dyDescent="0.25">
      <c r="A2834" s="1" t="s">
        <v>6122</v>
      </c>
      <c r="B2834" s="1" t="s">
        <v>6123</v>
      </c>
      <c r="C2834" s="1">
        <v>4.2939999999999996</v>
      </c>
      <c r="D2834" s="1">
        <v>0.72799999999999998</v>
      </c>
      <c r="E2834" s="1">
        <v>1.3089999999999999</v>
      </c>
      <c r="F2834" s="1">
        <v>1.157</v>
      </c>
      <c r="G2834" s="1">
        <v>1.675</v>
      </c>
      <c r="H2834" s="1">
        <v>2.8479999999999999</v>
      </c>
      <c r="I2834" s="1">
        <v>2.4769999999999999</v>
      </c>
      <c r="J2834" s="1">
        <v>0.77200000000000002</v>
      </c>
      <c r="K2834" s="2">
        <v>1.62</v>
      </c>
      <c r="L2834">
        <f t="shared" si="89"/>
        <v>1.0527392775291935</v>
      </c>
      <c r="M2834">
        <f t="shared" si="90"/>
        <v>0.91013828020734966</v>
      </c>
    </row>
    <row r="2835" spans="1:13" x14ac:dyDescent="0.25">
      <c r="A2835" s="1" t="s">
        <v>2956</v>
      </c>
      <c r="B2835" s="1" t="s">
        <v>2957</v>
      </c>
      <c r="C2835" s="1">
        <v>1.0209999999999999</v>
      </c>
      <c r="D2835" s="1">
        <v>0.95799999999999996</v>
      </c>
      <c r="E2835" s="1">
        <v>1.0820000000000001</v>
      </c>
      <c r="F2835" s="1">
        <v>1.083</v>
      </c>
      <c r="G2835" s="1">
        <v>1.0620000000000001</v>
      </c>
      <c r="H2835" s="1">
        <v>1.1870000000000001</v>
      </c>
      <c r="I2835" s="1">
        <v>1.1719999999999999</v>
      </c>
      <c r="J2835" s="1">
        <v>0.76900000000000002</v>
      </c>
      <c r="K2835" s="2">
        <v>0.995</v>
      </c>
      <c r="L2835">
        <f t="shared" si="89"/>
        <v>0.98996350364963492</v>
      </c>
      <c r="M2835">
        <f t="shared" si="90"/>
        <v>0.91058908558150331</v>
      </c>
    </row>
    <row r="2836" spans="1:13" x14ac:dyDescent="0.25">
      <c r="A2836" s="1" t="s">
        <v>10</v>
      </c>
      <c r="B2836" s="1" t="s">
        <v>11</v>
      </c>
      <c r="C2836" s="1">
        <v>1.143</v>
      </c>
      <c r="D2836" s="1">
        <v>0.95299999999999996</v>
      </c>
      <c r="E2836" s="1">
        <v>0.86099999999999999</v>
      </c>
      <c r="F2836" s="1">
        <v>1.446</v>
      </c>
      <c r="G2836" s="1">
        <v>1.2709999999999999</v>
      </c>
      <c r="H2836" s="1">
        <v>1.2629999999999999</v>
      </c>
      <c r="I2836" s="1">
        <v>1.089</v>
      </c>
      <c r="J2836" s="1">
        <v>1.0740000000000001</v>
      </c>
      <c r="K2836" s="2">
        <v>1.0549999999999999</v>
      </c>
      <c r="L2836">
        <f t="shared" si="89"/>
        <v>0.98717835741980975</v>
      </c>
      <c r="M2836">
        <f t="shared" si="90"/>
        <v>0.9120639191616442</v>
      </c>
    </row>
    <row r="2837" spans="1:13" x14ac:dyDescent="0.25">
      <c r="A2837" s="1" t="s">
        <v>4224</v>
      </c>
      <c r="B2837" s="1" t="s">
        <v>4225</v>
      </c>
      <c r="C2837" s="1">
        <v>1.0860000000000001</v>
      </c>
      <c r="D2837" s="1">
        <v>1.25</v>
      </c>
      <c r="E2837" s="1">
        <v>0.66300000000000003</v>
      </c>
      <c r="F2837" s="1">
        <v>1.139</v>
      </c>
      <c r="G2837" s="1">
        <v>0.98699999999999999</v>
      </c>
      <c r="H2837" s="1">
        <v>0.83</v>
      </c>
      <c r="I2837" s="1">
        <v>0.83699999999999997</v>
      </c>
      <c r="J2837" s="1">
        <v>1.1599999999999999</v>
      </c>
      <c r="K2837" s="2">
        <v>1.2070000000000001</v>
      </c>
      <c r="L2837">
        <f t="shared" si="89"/>
        <v>0.98390243902439012</v>
      </c>
      <c r="M2837">
        <f t="shared" si="90"/>
        <v>0.91211459111943261</v>
      </c>
    </row>
    <row r="2838" spans="1:13" x14ac:dyDescent="0.25">
      <c r="A2838" s="1" t="s">
        <v>3090</v>
      </c>
      <c r="B2838" s="1" t="s">
        <v>3091</v>
      </c>
      <c r="C2838" s="1">
        <v>1.085</v>
      </c>
      <c r="D2838" s="1">
        <v>1.2290000000000001</v>
      </c>
      <c r="E2838" s="1">
        <v>1.02</v>
      </c>
      <c r="F2838" s="1">
        <v>1.2230000000000001</v>
      </c>
      <c r="G2838" s="1">
        <v>1.02</v>
      </c>
      <c r="H2838" s="1">
        <v>1.228</v>
      </c>
      <c r="I2838" s="1">
        <v>0.92700000000000005</v>
      </c>
      <c r="J2838" s="1">
        <v>1.194</v>
      </c>
      <c r="K2838" s="2">
        <v>1.149</v>
      </c>
      <c r="L2838">
        <f t="shared" si="89"/>
        <v>1.0081585081585083</v>
      </c>
      <c r="M2838">
        <f t="shared" si="90"/>
        <v>0.91227945327626281</v>
      </c>
    </row>
    <row r="2839" spans="1:13" x14ac:dyDescent="0.25">
      <c r="A2839" s="1" t="s">
        <v>2552</v>
      </c>
      <c r="B2839" s="1" t="s">
        <v>2553</v>
      </c>
      <c r="C2839" s="1">
        <v>0.98399999999999999</v>
      </c>
      <c r="D2839" s="1">
        <v>1.0569999999999999</v>
      </c>
      <c r="E2839" s="1">
        <v>0.76600000000000001</v>
      </c>
      <c r="F2839" s="1">
        <v>0.98799999999999999</v>
      </c>
      <c r="G2839" s="1">
        <v>1.012</v>
      </c>
      <c r="H2839" s="1">
        <v>0.90400000000000003</v>
      </c>
      <c r="I2839" s="1">
        <v>0.84399999999999997</v>
      </c>
      <c r="J2839" s="1">
        <v>1.113</v>
      </c>
      <c r="K2839" s="2">
        <v>1.02</v>
      </c>
      <c r="L2839">
        <f t="shared" si="89"/>
        <v>1.0092053255668816</v>
      </c>
      <c r="M2839">
        <f t="shared" si="90"/>
        <v>0.91268475334754084</v>
      </c>
    </row>
    <row r="2840" spans="1:13" x14ac:dyDescent="0.25">
      <c r="A2840" s="1" t="s">
        <v>20</v>
      </c>
      <c r="B2840" s="1" t="s">
        <v>21</v>
      </c>
      <c r="C2840" s="1">
        <v>1.151</v>
      </c>
      <c r="D2840" s="1">
        <v>1.276</v>
      </c>
      <c r="E2840" s="1">
        <v>0.90200000000000002</v>
      </c>
      <c r="F2840" s="1">
        <v>1.319</v>
      </c>
      <c r="G2840" s="1">
        <v>0.91600000000000004</v>
      </c>
      <c r="H2840" s="1">
        <v>0.81</v>
      </c>
      <c r="I2840" s="1">
        <v>0.89400000000000002</v>
      </c>
      <c r="J2840" s="1">
        <v>1.46</v>
      </c>
      <c r="K2840" s="2">
        <v>1.2130000000000001</v>
      </c>
      <c r="L2840">
        <f t="shared" si="89"/>
        <v>0.98333033788641278</v>
      </c>
      <c r="M2840">
        <f t="shared" si="90"/>
        <v>0.91354669720222725</v>
      </c>
    </row>
    <row r="2841" spans="1:13" x14ac:dyDescent="0.25">
      <c r="A2841" s="1" t="s">
        <v>2688</v>
      </c>
      <c r="B2841" s="1" t="s">
        <v>2689</v>
      </c>
      <c r="C2841" s="1">
        <v>1.091</v>
      </c>
      <c r="D2841" s="1">
        <v>0.97199999999999998</v>
      </c>
      <c r="E2841" s="1">
        <v>1.048</v>
      </c>
      <c r="F2841" s="1">
        <v>0.93600000000000005</v>
      </c>
      <c r="G2841" s="1">
        <v>0.86299999999999999</v>
      </c>
      <c r="H2841" s="1">
        <v>0.95599999999999996</v>
      </c>
      <c r="I2841" s="1">
        <v>1.159</v>
      </c>
      <c r="J2841" s="1">
        <v>0.85399999999999998</v>
      </c>
      <c r="K2841" s="2">
        <v>0.99099999999999999</v>
      </c>
      <c r="L2841">
        <f t="shared" si="89"/>
        <v>1.0081466395112018</v>
      </c>
      <c r="M2841">
        <f t="shared" si="90"/>
        <v>0.91474585300252542</v>
      </c>
    </row>
    <row r="2842" spans="1:13" x14ac:dyDescent="0.25">
      <c r="A2842" s="1" t="s">
        <v>2348</v>
      </c>
      <c r="B2842" s="1" t="s">
        <v>2349</v>
      </c>
      <c r="C2842" s="1">
        <v>1.0920000000000001</v>
      </c>
      <c r="D2842" s="1">
        <v>1.135</v>
      </c>
      <c r="E2842" s="1">
        <v>0.76600000000000001</v>
      </c>
      <c r="F2842" s="1">
        <v>1.1910000000000001</v>
      </c>
      <c r="G2842" s="1">
        <v>1.099</v>
      </c>
      <c r="H2842" s="1">
        <v>1.0229999999999999</v>
      </c>
      <c r="I2842" s="1">
        <v>1.073</v>
      </c>
      <c r="J2842" s="1">
        <v>1.087</v>
      </c>
      <c r="K2842" s="2">
        <v>1.081</v>
      </c>
      <c r="L2842">
        <f t="shared" si="89"/>
        <v>1.0088964603445012</v>
      </c>
      <c r="M2842">
        <f t="shared" si="90"/>
        <v>0.91574689231313045</v>
      </c>
    </row>
    <row r="2843" spans="1:13" x14ac:dyDescent="0.25">
      <c r="A2843" s="1" t="s">
        <v>1184</v>
      </c>
      <c r="B2843" s="1" t="s">
        <v>1185</v>
      </c>
      <c r="C2843" s="1">
        <v>1.079</v>
      </c>
      <c r="D2843" s="1">
        <v>1.1659999999999999</v>
      </c>
      <c r="E2843" s="1">
        <v>1.0269999999999999</v>
      </c>
      <c r="F2843" s="1">
        <v>1.139</v>
      </c>
      <c r="G2843" s="1">
        <v>1.0389999999999999</v>
      </c>
      <c r="H2843" s="1">
        <v>1.07</v>
      </c>
      <c r="I2843" s="1">
        <v>1.107</v>
      </c>
      <c r="J2843" s="1">
        <v>1.0449999999999999</v>
      </c>
      <c r="K2843" s="2">
        <v>1.123</v>
      </c>
      <c r="L2843">
        <f t="shared" si="89"/>
        <v>0.99655963302752282</v>
      </c>
      <c r="M2843">
        <f t="shared" si="90"/>
        <v>0.91671711615766982</v>
      </c>
    </row>
    <row r="2844" spans="1:13" x14ac:dyDescent="0.25">
      <c r="A2844" s="1" t="s">
        <v>1580</v>
      </c>
      <c r="B2844" s="1" t="s">
        <v>1581</v>
      </c>
      <c r="C2844" s="1">
        <v>1.21</v>
      </c>
      <c r="D2844" s="1">
        <v>1.5329999999999999</v>
      </c>
      <c r="E2844" s="1">
        <v>0.85499999999999998</v>
      </c>
      <c r="F2844" s="1">
        <v>1.5740000000000001</v>
      </c>
      <c r="G2844" s="1">
        <v>1.5149999999999999</v>
      </c>
      <c r="H2844" s="1">
        <v>1.25</v>
      </c>
      <c r="I2844" s="1">
        <v>1.159</v>
      </c>
      <c r="J2844" s="1">
        <v>1.599</v>
      </c>
      <c r="K2844" s="2">
        <v>1.4179999999999999</v>
      </c>
      <c r="L2844">
        <f t="shared" si="89"/>
        <v>1.0142814416031105</v>
      </c>
      <c r="M2844">
        <f t="shared" si="90"/>
        <v>0.91712221368892932</v>
      </c>
    </row>
    <row r="2845" spans="1:13" x14ac:dyDescent="0.25">
      <c r="A2845" s="1" t="s">
        <v>3528</v>
      </c>
      <c r="B2845" s="1" t="s">
        <v>3529</v>
      </c>
      <c r="C2845" s="1">
        <v>0.86699999999999999</v>
      </c>
      <c r="D2845" s="1">
        <v>1.2310000000000001</v>
      </c>
      <c r="E2845" s="1">
        <v>1.3879999999999999</v>
      </c>
      <c r="F2845" s="1">
        <v>1.123</v>
      </c>
      <c r="G2845" s="1">
        <v>1.008</v>
      </c>
      <c r="H2845" s="1">
        <v>1.2749999999999999</v>
      </c>
      <c r="I2845" s="1">
        <v>1.014</v>
      </c>
      <c r="J2845" s="1">
        <v>1.0820000000000001</v>
      </c>
      <c r="K2845" s="2">
        <v>1.0740000000000001</v>
      </c>
      <c r="L2845">
        <f t="shared" si="89"/>
        <v>0.98918461812355341</v>
      </c>
      <c r="M2845">
        <f t="shared" si="90"/>
        <v>0.91750221751496186</v>
      </c>
    </row>
    <row r="2846" spans="1:13" x14ac:dyDescent="0.25">
      <c r="A2846" s="1" t="s">
        <v>3162</v>
      </c>
      <c r="B2846" s="1" t="s">
        <v>3163</v>
      </c>
      <c r="C2846" s="1">
        <v>1.0620000000000001</v>
      </c>
      <c r="D2846" s="1">
        <v>1.3520000000000001</v>
      </c>
      <c r="E2846" s="1">
        <v>0.88</v>
      </c>
      <c r="F2846" s="1">
        <v>1.1859999999999999</v>
      </c>
      <c r="G2846" s="1">
        <v>1.0049999999999999</v>
      </c>
      <c r="H2846" s="1">
        <v>1.125</v>
      </c>
      <c r="I2846" s="1">
        <v>1.1399999999999999</v>
      </c>
      <c r="J2846" s="1">
        <v>1.036</v>
      </c>
      <c r="K2846" s="2">
        <v>1.127</v>
      </c>
      <c r="L2846">
        <f t="shared" si="89"/>
        <v>1.0091157702825888</v>
      </c>
      <c r="M2846">
        <f t="shared" si="90"/>
        <v>0.91800401741105231</v>
      </c>
    </row>
    <row r="2847" spans="1:13" x14ac:dyDescent="0.25">
      <c r="A2847" s="1" t="s">
        <v>5712</v>
      </c>
      <c r="B2847" s="1" t="s">
        <v>5713</v>
      </c>
      <c r="C2847" s="1">
        <v>0.97299999999999998</v>
      </c>
      <c r="D2847" s="1">
        <v>0.85599999999999998</v>
      </c>
      <c r="E2847" s="1">
        <v>1.147</v>
      </c>
      <c r="F2847" s="1">
        <v>0.85299999999999998</v>
      </c>
      <c r="G2847" s="1">
        <v>0.92900000000000005</v>
      </c>
      <c r="H2847" s="1">
        <v>1.111</v>
      </c>
      <c r="I2847" s="1">
        <v>1.081</v>
      </c>
      <c r="J2847" s="1">
        <v>0.73399999999999999</v>
      </c>
      <c r="K2847" s="2">
        <v>0.92200000000000004</v>
      </c>
      <c r="L2847">
        <f t="shared" si="89"/>
        <v>1.0109289617486339</v>
      </c>
      <c r="M2847">
        <f t="shared" si="90"/>
        <v>0.91806872278414542</v>
      </c>
    </row>
    <row r="2848" spans="1:13" x14ac:dyDescent="0.25">
      <c r="A2848" s="1" t="s">
        <v>5852</v>
      </c>
      <c r="B2848" s="1" t="s">
        <v>5853</v>
      </c>
      <c r="C2848" s="1">
        <v>0.89900000000000002</v>
      </c>
      <c r="D2848" s="1">
        <v>1.083</v>
      </c>
      <c r="E2848" s="1">
        <v>1.234</v>
      </c>
      <c r="F2848" s="1">
        <v>1.087</v>
      </c>
      <c r="G2848" s="1">
        <v>1.071</v>
      </c>
      <c r="H2848" s="1">
        <v>1.1399999999999999</v>
      </c>
      <c r="I2848" s="1">
        <v>1.155</v>
      </c>
      <c r="J2848" s="1">
        <v>1.1040000000000001</v>
      </c>
      <c r="K2848" s="2">
        <v>0.86399999999999999</v>
      </c>
      <c r="L2848">
        <f t="shared" si="89"/>
        <v>0.99157982880535911</v>
      </c>
      <c r="M2848">
        <f t="shared" si="90"/>
        <v>0.91810046167211712</v>
      </c>
    </row>
    <row r="2849" spans="1:13" x14ac:dyDescent="0.25">
      <c r="A2849" s="1" t="s">
        <v>5376</v>
      </c>
      <c r="B2849" s="1" t="s">
        <v>5377</v>
      </c>
      <c r="C2849" s="1">
        <v>0.95299999999999996</v>
      </c>
      <c r="D2849" s="1">
        <v>0.91500000000000004</v>
      </c>
      <c r="E2849" s="1">
        <v>1.2290000000000001</v>
      </c>
      <c r="F2849" s="1">
        <v>0.92500000000000004</v>
      </c>
      <c r="G2849" s="1">
        <v>1.004</v>
      </c>
      <c r="H2849" s="1">
        <v>1.0780000000000001</v>
      </c>
      <c r="I2849" s="1">
        <v>1.024</v>
      </c>
      <c r="J2849" s="1">
        <v>0.96899999999999997</v>
      </c>
      <c r="K2849" s="2">
        <v>0.91900000000000004</v>
      </c>
      <c r="L2849">
        <f t="shared" si="89"/>
        <v>0.99233983286908101</v>
      </c>
      <c r="M2849">
        <f t="shared" si="90"/>
        <v>0.91828521528164619</v>
      </c>
    </row>
    <row r="2850" spans="1:13" x14ac:dyDescent="0.25">
      <c r="A2850" s="1" t="s">
        <v>474</v>
      </c>
      <c r="B2850" s="1" t="s">
        <v>475</v>
      </c>
      <c r="C2850" s="1">
        <v>1.139</v>
      </c>
      <c r="D2850" s="1">
        <v>0.69399999999999995</v>
      </c>
      <c r="E2850" s="1">
        <v>1.653</v>
      </c>
      <c r="F2850" s="1">
        <v>0.66400000000000003</v>
      </c>
      <c r="G2850" s="1">
        <v>1.0429999999999999</v>
      </c>
      <c r="H2850" s="1">
        <v>1.2030000000000001</v>
      </c>
      <c r="I2850" s="1">
        <v>1.3640000000000001</v>
      </c>
      <c r="J2850" s="1">
        <v>0.57399999999999995</v>
      </c>
      <c r="K2850" s="2">
        <v>0.90500000000000003</v>
      </c>
      <c r="L2850">
        <f t="shared" si="89"/>
        <v>0.9739071827460043</v>
      </c>
      <c r="M2850">
        <f t="shared" si="90"/>
        <v>0.91829932621988941</v>
      </c>
    </row>
    <row r="2851" spans="1:13" x14ac:dyDescent="0.25">
      <c r="A2851" s="1" t="s">
        <v>1852</v>
      </c>
      <c r="B2851" s="1" t="s">
        <v>1853</v>
      </c>
      <c r="C2851" s="1">
        <v>0.83899999999999997</v>
      </c>
      <c r="D2851" s="1">
        <v>0.88</v>
      </c>
      <c r="E2851" s="1">
        <v>1.552</v>
      </c>
      <c r="F2851" s="1">
        <v>0.71899999999999997</v>
      </c>
      <c r="G2851" s="1">
        <v>1.169</v>
      </c>
      <c r="H2851" s="1">
        <v>1.387</v>
      </c>
      <c r="I2851" s="1">
        <v>1.0389999999999999</v>
      </c>
      <c r="J2851" s="1">
        <v>0.78200000000000003</v>
      </c>
      <c r="K2851" s="2">
        <v>0.83099999999999996</v>
      </c>
      <c r="L2851">
        <f t="shared" si="89"/>
        <v>0.97862957937584794</v>
      </c>
      <c r="M2851">
        <f t="shared" si="90"/>
        <v>0.91863834729509031</v>
      </c>
    </row>
    <row r="2852" spans="1:13" x14ac:dyDescent="0.25">
      <c r="A2852" s="1" t="s">
        <v>680</v>
      </c>
      <c r="B2852" s="1" t="s">
        <v>681</v>
      </c>
      <c r="C2852" s="1">
        <v>1.0289999999999999</v>
      </c>
      <c r="D2852" s="1">
        <v>1.0940000000000001</v>
      </c>
      <c r="E2852" s="1">
        <v>0.82</v>
      </c>
      <c r="F2852" s="1">
        <v>1.1160000000000001</v>
      </c>
      <c r="G2852" s="1">
        <v>0.94199999999999995</v>
      </c>
      <c r="H2852" s="1">
        <v>1.04</v>
      </c>
      <c r="I2852" s="1">
        <v>0.93100000000000005</v>
      </c>
      <c r="J2852" s="1">
        <v>1.109</v>
      </c>
      <c r="K2852" s="2">
        <v>0.95099999999999996</v>
      </c>
      <c r="L2852">
        <f t="shared" si="89"/>
        <v>1.0075484903019396</v>
      </c>
      <c r="M2852">
        <f t="shared" si="90"/>
        <v>0.91875218669487702</v>
      </c>
    </row>
    <row r="2853" spans="1:13" x14ac:dyDescent="0.25">
      <c r="A2853" s="1" t="s">
        <v>1550</v>
      </c>
      <c r="B2853" s="1" t="s">
        <v>1551</v>
      </c>
      <c r="C2853" s="1">
        <v>1.0369999999999999</v>
      </c>
      <c r="D2853" s="1">
        <v>1.2030000000000001</v>
      </c>
      <c r="E2853" s="1">
        <v>0.67100000000000004</v>
      </c>
      <c r="F2853" s="1">
        <v>1.1930000000000001</v>
      </c>
      <c r="G2853" s="1">
        <v>1.1020000000000001</v>
      </c>
      <c r="H2853" s="1">
        <v>0.871</v>
      </c>
      <c r="I2853" s="1">
        <v>0.89400000000000002</v>
      </c>
      <c r="J2853" s="1">
        <v>1.3580000000000001</v>
      </c>
      <c r="K2853" s="2">
        <v>0.97899999999999998</v>
      </c>
      <c r="L2853">
        <f t="shared" si="89"/>
        <v>0.9849212447176332</v>
      </c>
      <c r="M2853">
        <f t="shared" si="90"/>
        <v>0.9188650777851769</v>
      </c>
    </row>
    <row r="2854" spans="1:13" x14ac:dyDescent="0.25">
      <c r="A2854" s="1" t="s">
        <v>578</v>
      </c>
      <c r="B2854" s="1" t="s">
        <v>579</v>
      </c>
      <c r="C2854" s="1">
        <v>0.98899999999999999</v>
      </c>
      <c r="D2854" s="1">
        <v>1.1819999999999999</v>
      </c>
      <c r="E2854" s="1">
        <v>0.69799999999999995</v>
      </c>
      <c r="F2854" s="1">
        <v>1.175</v>
      </c>
      <c r="G2854" s="1">
        <v>0.97599999999999998</v>
      </c>
      <c r="H2854" s="1">
        <v>0.82799999999999996</v>
      </c>
      <c r="I2854" s="1">
        <v>0.89400000000000002</v>
      </c>
      <c r="J2854" s="1">
        <v>1.1739999999999999</v>
      </c>
      <c r="K2854" s="2">
        <v>1.1739999999999999</v>
      </c>
      <c r="L2854">
        <f t="shared" si="89"/>
        <v>1.0134462151394423</v>
      </c>
      <c r="M2854">
        <f t="shared" si="90"/>
        <v>0.9190975045908365</v>
      </c>
    </row>
    <row r="2855" spans="1:13" x14ac:dyDescent="0.25">
      <c r="A2855" s="1" t="s">
        <v>2280</v>
      </c>
      <c r="B2855" s="1" t="s">
        <v>2281</v>
      </c>
      <c r="C2855" s="1">
        <v>1.4570000000000001</v>
      </c>
      <c r="D2855" s="1">
        <v>0.74099999999999999</v>
      </c>
      <c r="E2855" s="1">
        <v>1.0309999999999999</v>
      </c>
      <c r="F2855" s="1">
        <v>0.623</v>
      </c>
      <c r="G2855" s="1">
        <v>0.84699999999999998</v>
      </c>
      <c r="H2855" s="1">
        <v>1.107</v>
      </c>
      <c r="I2855" s="1">
        <v>1.0609999999999999</v>
      </c>
      <c r="J2855" s="1">
        <v>0.83099999999999996</v>
      </c>
      <c r="K2855" s="2">
        <v>0.83399999999999996</v>
      </c>
      <c r="L2855">
        <f t="shared" si="89"/>
        <v>1.0196318365609705</v>
      </c>
      <c r="M2855">
        <f t="shared" si="90"/>
        <v>0.92000962796243324</v>
      </c>
    </row>
    <row r="2856" spans="1:13" x14ac:dyDescent="0.25">
      <c r="A2856" s="1" t="s">
        <v>4180</v>
      </c>
      <c r="B2856" s="1" t="s">
        <v>4181</v>
      </c>
      <c r="C2856" s="1">
        <v>1.054</v>
      </c>
      <c r="D2856" s="1">
        <v>1.2270000000000001</v>
      </c>
      <c r="E2856" s="1">
        <v>0.376</v>
      </c>
      <c r="F2856" s="1">
        <v>1.147</v>
      </c>
      <c r="G2856" s="1">
        <v>0.70399999999999996</v>
      </c>
      <c r="H2856" s="1">
        <v>0.57699999999999996</v>
      </c>
      <c r="I2856" s="1">
        <v>0.65900000000000003</v>
      </c>
      <c r="J2856" s="1">
        <v>1.395</v>
      </c>
      <c r="K2856" s="2">
        <v>1.077</v>
      </c>
      <c r="L2856">
        <f t="shared" si="89"/>
        <v>1.0281721384205857</v>
      </c>
      <c r="M2856">
        <f t="shared" si="90"/>
        <v>0.92062186484994402</v>
      </c>
    </row>
    <row r="2857" spans="1:13" x14ac:dyDescent="0.25">
      <c r="A2857" s="1" t="s">
        <v>548</v>
      </c>
      <c r="B2857" s="1" t="s">
        <v>549</v>
      </c>
      <c r="C2857" s="1">
        <v>1.44</v>
      </c>
      <c r="D2857" s="1">
        <v>0.97699999999999998</v>
      </c>
      <c r="E2857" s="1">
        <v>0.98699999999999999</v>
      </c>
      <c r="F2857" s="1">
        <v>1.2170000000000001</v>
      </c>
      <c r="G2857" s="1">
        <v>1.2350000000000001</v>
      </c>
      <c r="H2857" s="1">
        <v>1.105</v>
      </c>
      <c r="I2857" s="1">
        <v>1.254</v>
      </c>
      <c r="J2857" s="1">
        <v>1.036</v>
      </c>
      <c r="K2857" s="2">
        <v>1.337</v>
      </c>
      <c r="L2857">
        <f t="shared" si="89"/>
        <v>1.0100751366120218</v>
      </c>
      <c r="M2857">
        <f t="shared" si="90"/>
        <v>0.92130199277377933</v>
      </c>
    </row>
    <row r="2858" spans="1:13" x14ac:dyDescent="0.25">
      <c r="A2858" s="1" t="s">
        <v>776</v>
      </c>
      <c r="B2858" s="1" t="s">
        <v>777</v>
      </c>
      <c r="C2858" s="1">
        <v>1</v>
      </c>
      <c r="D2858" s="1">
        <v>1.091</v>
      </c>
      <c r="E2858" s="1">
        <v>0.76900000000000002</v>
      </c>
      <c r="F2858" s="1">
        <v>1.073</v>
      </c>
      <c r="G2858" s="1">
        <v>0.92700000000000005</v>
      </c>
      <c r="H2858" s="1">
        <v>0.94899999999999995</v>
      </c>
      <c r="I2858" s="1">
        <v>1.008</v>
      </c>
      <c r="J2858" s="1">
        <v>0.98</v>
      </c>
      <c r="K2858" s="2">
        <v>0.97799999999999998</v>
      </c>
      <c r="L2858">
        <f t="shared" si="89"/>
        <v>1.0069444444444444</v>
      </c>
      <c r="M2858">
        <f t="shared" si="90"/>
        <v>0.9227385151291827</v>
      </c>
    </row>
    <row r="2859" spans="1:13" x14ac:dyDescent="0.25">
      <c r="A2859" s="1" t="s">
        <v>36</v>
      </c>
      <c r="B2859" s="1" t="s">
        <v>37</v>
      </c>
      <c r="C2859" s="1">
        <v>1.0289999999999999</v>
      </c>
      <c r="D2859" s="1">
        <v>0.54900000000000004</v>
      </c>
      <c r="E2859" s="1">
        <v>0.97399999999999998</v>
      </c>
      <c r="F2859" s="1">
        <v>1.381</v>
      </c>
      <c r="G2859" s="1">
        <v>0.93500000000000005</v>
      </c>
      <c r="H2859" s="1">
        <v>0.76600000000000001</v>
      </c>
      <c r="I2859" s="1">
        <v>1.08</v>
      </c>
      <c r="J2859" s="1">
        <v>1.319</v>
      </c>
      <c r="K2859" s="2">
        <v>0.64900000000000002</v>
      </c>
      <c r="L2859">
        <f t="shared" si="89"/>
        <v>0.97935497124075599</v>
      </c>
      <c r="M2859">
        <f t="shared" si="90"/>
        <v>0.92313759301012799</v>
      </c>
    </row>
    <row r="2860" spans="1:13" x14ac:dyDescent="0.25">
      <c r="A2860" s="1" t="s">
        <v>3746</v>
      </c>
      <c r="B2860" s="1" t="s">
        <v>3747</v>
      </c>
      <c r="C2860" s="1">
        <v>0.92900000000000005</v>
      </c>
      <c r="D2860" s="1">
        <v>1.206</v>
      </c>
      <c r="E2860" s="1">
        <v>0.8</v>
      </c>
      <c r="F2860" s="1">
        <v>1.1359999999999999</v>
      </c>
      <c r="G2860" s="1">
        <v>0.48799999999999999</v>
      </c>
      <c r="H2860" s="1">
        <v>0.94099999999999995</v>
      </c>
      <c r="I2860" s="1">
        <v>0.92</v>
      </c>
      <c r="J2860" s="1">
        <v>0.73599999999999999</v>
      </c>
      <c r="K2860" s="2">
        <v>1.1140000000000001</v>
      </c>
      <c r="L2860">
        <f t="shared" si="89"/>
        <v>1.0174928712436941</v>
      </c>
      <c r="M2860">
        <f t="shared" si="90"/>
        <v>0.92364392852677701</v>
      </c>
    </row>
    <row r="2861" spans="1:13" x14ac:dyDescent="0.25">
      <c r="A2861" s="1" t="s">
        <v>4044</v>
      </c>
      <c r="B2861" s="1" t="s">
        <v>4045</v>
      </c>
      <c r="C2861" s="1">
        <v>0.89100000000000001</v>
      </c>
      <c r="D2861" s="1">
        <v>1.2569999999999999</v>
      </c>
      <c r="E2861" s="1">
        <v>0.873</v>
      </c>
      <c r="F2861" s="1">
        <v>1.0289999999999999</v>
      </c>
      <c r="G2861" s="1">
        <v>0.97099999999999997</v>
      </c>
      <c r="H2861" s="1">
        <v>0.85599999999999998</v>
      </c>
      <c r="I2861" s="1">
        <v>0.92200000000000004</v>
      </c>
      <c r="J2861" s="1">
        <v>1.125</v>
      </c>
      <c r="K2861" s="2">
        <v>1.0760000000000001</v>
      </c>
      <c r="L2861">
        <f t="shared" si="89"/>
        <v>0.99058952399920341</v>
      </c>
      <c r="M2861">
        <f t="shared" si="90"/>
        <v>0.92445028185289857</v>
      </c>
    </row>
    <row r="2862" spans="1:13" x14ac:dyDescent="0.25">
      <c r="A2862" s="1" t="s">
        <v>644</v>
      </c>
      <c r="B2862" s="1" t="s">
        <v>645</v>
      </c>
      <c r="C2862" s="1">
        <v>1.278</v>
      </c>
      <c r="D2862" s="1">
        <v>1.304</v>
      </c>
      <c r="E2862" s="1">
        <v>1.321</v>
      </c>
      <c r="F2862" s="1">
        <v>1.4530000000000001</v>
      </c>
      <c r="G2862" s="1">
        <v>1.004</v>
      </c>
      <c r="H2862" s="1">
        <v>1.3069999999999999</v>
      </c>
      <c r="I2862" s="1">
        <v>1.2350000000000001</v>
      </c>
      <c r="J2862" s="1">
        <v>1.371</v>
      </c>
      <c r="K2862" s="2">
        <v>1.1379999999999999</v>
      </c>
      <c r="L2862">
        <f t="shared" si="89"/>
        <v>0.9927279874213838</v>
      </c>
      <c r="M2862">
        <f t="shared" si="90"/>
        <v>0.92453539685802633</v>
      </c>
    </row>
    <row r="2863" spans="1:13" x14ac:dyDescent="0.25">
      <c r="A2863" s="1" t="s">
        <v>5564</v>
      </c>
      <c r="B2863" s="1" t="s">
        <v>5565</v>
      </c>
      <c r="C2863" s="1">
        <v>0.73</v>
      </c>
      <c r="D2863" s="1">
        <v>0.94899999999999995</v>
      </c>
      <c r="E2863" s="1">
        <v>1.4079999999999999</v>
      </c>
      <c r="F2863" s="1">
        <v>0.80400000000000005</v>
      </c>
      <c r="G2863" s="1">
        <v>0.80600000000000005</v>
      </c>
      <c r="H2863" s="1">
        <v>0.92900000000000005</v>
      </c>
      <c r="I2863" s="1">
        <v>0.90100000000000002</v>
      </c>
      <c r="J2863" s="1">
        <v>0.82699999999999996</v>
      </c>
      <c r="K2863" s="2">
        <v>1.044</v>
      </c>
      <c r="L2863">
        <f t="shared" si="89"/>
        <v>0.98493719395358736</v>
      </c>
      <c r="M2863">
        <f t="shared" si="90"/>
        <v>0.92464613985395028</v>
      </c>
    </row>
    <row r="2864" spans="1:13" x14ac:dyDescent="0.25">
      <c r="A2864" s="1" t="s">
        <v>1054</v>
      </c>
      <c r="B2864" s="1" t="s">
        <v>1055</v>
      </c>
      <c r="C2864" s="1">
        <v>1.091</v>
      </c>
      <c r="D2864" s="1">
        <v>1.32</v>
      </c>
      <c r="E2864" s="1">
        <v>0.92200000000000004</v>
      </c>
      <c r="F2864" s="1">
        <v>1.0960000000000001</v>
      </c>
      <c r="G2864" s="1">
        <v>1.2190000000000001</v>
      </c>
      <c r="H2864" s="1">
        <v>1.091</v>
      </c>
      <c r="I2864" s="1">
        <v>1.1890000000000001</v>
      </c>
      <c r="J2864" s="1">
        <v>1.127</v>
      </c>
      <c r="K2864" s="2">
        <v>1.141</v>
      </c>
      <c r="L2864">
        <f t="shared" si="89"/>
        <v>1.0065509915014164</v>
      </c>
      <c r="M2864">
        <f t="shared" si="90"/>
        <v>0.92717388941903178</v>
      </c>
    </row>
    <row r="2865" spans="1:13" x14ac:dyDescent="0.25">
      <c r="A2865" s="1" t="s">
        <v>1104</v>
      </c>
      <c r="B2865" s="1" t="s">
        <v>1105</v>
      </c>
      <c r="C2865" s="1">
        <v>1.1359999999999999</v>
      </c>
      <c r="D2865" s="1">
        <v>1.3380000000000001</v>
      </c>
      <c r="E2865" s="1">
        <v>0.46</v>
      </c>
      <c r="F2865" s="1">
        <v>0.99099999999999999</v>
      </c>
      <c r="G2865" s="1">
        <v>0.65800000000000003</v>
      </c>
      <c r="H2865" s="1">
        <v>0.65</v>
      </c>
      <c r="I2865" s="1">
        <v>0.73399999999999999</v>
      </c>
      <c r="J2865" s="1">
        <v>1.1379999999999999</v>
      </c>
      <c r="K2865" s="2">
        <v>1.2270000000000001</v>
      </c>
      <c r="L2865">
        <f t="shared" si="89"/>
        <v>1.0225289111935412</v>
      </c>
      <c r="M2865">
        <f t="shared" si="90"/>
        <v>0.92793333177515702</v>
      </c>
    </row>
    <row r="2866" spans="1:13" x14ac:dyDescent="0.25">
      <c r="A2866" s="1" t="s">
        <v>436</v>
      </c>
      <c r="B2866" s="1" t="s">
        <v>437</v>
      </c>
      <c r="C2866" s="1">
        <v>1.2370000000000001</v>
      </c>
      <c r="D2866" s="1">
        <v>1.0820000000000001</v>
      </c>
      <c r="E2866" s="1">
        <v>1.0249999999999999</v>
      </c>
      <c r="F2866" s="1">
        <v>1.075</v>
      </c>
      <c r="G2866" s="1">
        <v>1.1200000000000001</v>
      </c>
      <c r="H2866" s="1">
        <v>1.099</v>
      </c>
      <c r="I2866" s="1">
        <v>1.2210000000000001</v>
      </c>
      <c r="J2866" s="1">
        <v>0.96099999999999997</v>
      </c>
      <c r="K2866" s="2">
        <v>1.1739999999999999</v>
      </c>
      <c r="L2866">
        <f t="shared" si="89"/>
        <v>1.0053710055966782</v>
      </c>
      <c r="M2866">
        <f t="shared" si="90"/>
        <v>0.92875915395551389</v>
      </c>
    </row>
    <row r="2867" spans="1:13" x14ac:dyDescent="0.25">
      <c r="A2867" s="1" t="s">
        <v>1714</v>
      </c>
      <c r="B2867" s="1" t="s">
        <v>1715</v>
      </c>
      <c r="C2867" s="1">
        <v>1.052</v>
      </c>
      <c r="D2867" s="1">
        <v>1.1379999999999999</v>
      </c>
      <c r="E2867" s="1">
        <v>0.76800000000000002</v>
      </c>
      <c r="F2867" s="1">
        <v>1.0509999999999999</v>
      </c>
      <c r="G2867" s="1">
        <v>0.96</v>
      </c>
      <c r="H2867" s="1">
        <v>0.90100000000000002</v>
      </c>
      <c r="I2867" s="1">
        <v>0.94299999999999995</v>
      </c>
      <c r="J2867" s="1">
        <v>1.0469999999999999</v>
      </c>
      <c r="K2867" s="2">
        <v>1.115</v>
      </c>
      <c r="L2867">
        <f t="shared" si="89"/>
        <v>1.0077480378345745</v>
      </c>
      <c r="M2867">
        <f t="shared" si="90"/>
        <v>0.92897926198142422</v>
      </c>
    </row>
    <row r="2868" spans="1:13" x14ac:dyDescent="0.25">
      <c r="A2868" s="1" t="s">
        <v>4766</v>
      </c>
      <c r="B2868" s="1" t="s">
        <v>4767</v>
      </c>
      <c r="C2868" s="1">
        <v>1.01</v>
      </c>
      <c r="D2868" s="1">
        <v>0.73599999999999999</v>
      </c>
      <c r="E2868" s="1">
        <v>0.74</v>
      </c>
      <c r="F2868" s="1">
        <v>1.101</v>
      </c>
      <c r="G2868" s="1">
        <v>0.78500000000000003</v>
      </c>
      <c r="H2868" s="1">
        <v>0.82599999999999996</v>
      </c>
      <c r="I2868" s="1">
        <v>0.51200000000000001</v>
      </c>
      <c r="J2868" s="1">
        <v>1.24</v>
      </c>
      <c r="K2868" s="2">
        <v>0.97799999999999998</v>
      </c>
      <c r="L2868">
        <f t="shared" si="89"/>
        <v>1.016697163769442</v>
      </c>
      <c r="M2868">
        <f t="shared" si="90"/>
        <v>0.92931236650390858</v>
      </c>
    </row>
    <row r="2869" spans="1:13" x14ac:dyDescent="0.25">
      <c r="A2869" s="1" t="s">
        <v>3444</v>
      </c>
      <c r="B2869" s="1" t="s">
        <v>3445</v>
      </c>
      <c r="C2869" s="1">
        <v>0.93400000000000005</v>
      </c>
      <c r="D2869" s="1">
        <v>1.1020000000000001</v>
      </c>
      <c r="E2869" s="1">
        <v>0.80700000000000005</v>
      </c>
      <c r="F2869" s="1">
        <v>1.159</v>
      </c>
      <c r="G2869" s="1">
        <v>1.0780000000000001</v>
      </c>
      <c r="H2869" s="1">
        <v>0.97099999999999997</v>
      </c>
      <c r="I2869" s="1">
        <v>1.151</v>
      </c>
      <c r="J2869" s="1">
        <v>1.0429999999999999</v>
      </c>
      <c r="K2869" s="2">
        <v>0.86599999999999999</v>
      </c>
      <c r="L2869">
        <f t="shared" si="89"/>
        <v>0.99187992125984248</v>
      </c>
      <c r="M2869">
        <f t="shared" si="90"/>
        <v>0.92933527388513171</v>
      </c>
    </row>
    <row r="2870" spans="1:13" x14ac:dyDescent="0.25">
      <c r="A2870" s="1" t="s">
        <v>5658</v>
      </c>
      <c r="B2870" s="1" t="s">
        <v>5659</v>
      </c>
      <c r="C2870" s="1">
        <v>1.1759999999999999</v>
      </c>
      <c r="D2870" s="1">
        <v>1.145</v>
      </c>
      <c r="E2870" s="1">
        <v>1.222</v>
      </c>
      <c r="F2870" s="1">
        <v>1.399</v>
      </c>
      <c r="G2870" s="1">
        <v>1.0920000000000001</v>
      </c>
      <c r="H2870" s="1">
        <v>1.3819999999999999</v>
      </c>
      <c r="I2870" s="1">
        <v>1.05</v>
      </c>
      <c r="J2870" s="1">
        <v>1.069</v>
      </c>
      <c r="K2870" s="2">
        <v>1.292</v>
      </c>
      <c r="L2870">
        <f t="shared" si="89"/>
        <v>0.99291514749751408</v>
      </c>
      <c r="M2870">
        <f t="shared" si="90"/>
        <v>0.92979559558521441</v>
      </c>
    </row>
    <row r="2871" spans="1:13" x14ac:dyDescent="0.25">
      <c r="A2871" s="1" t="s">
        <v>158</v>
      </c>
      <c r="B2871" s="1" t="s">
        <v>159</v>
      </c>
      <c r="C2871" s="1">
        <v>0.94899999999999995</v>
      </c>
      <c r="D2871" s="1">
        <v>1.139</v>
      </c>
      <c r="E2871" s="1">
        <v>0.98399999999999999</v>
      </c>
      <c r="F2871" s="1">
        <v>1.1850000000000001</v>
      </c>
      <c r="G2871" s="1">
        <v>1.05</v>
      </c>
      <c r="H2871" s="1">
        <v>0.99299999999999999</v>
      </c>
      <c r="I2871" s="1">
        <v>1.0620000000000001</v>
      </c>
      <c r="J2871" s="1">
        <v>1.1020000000000001</v>
      </c>
      <c r="K2871" s="2">
        <v>1.109</v>
      </c>
      <c r="L2871">
        <f t="shared" si="89"/>
        <v>1.0048049745618994</v>
      </c>
      <c r="M2871">
        <f t="shared" si="90"/>
        <v>0.9298148098582808</v>
      </c>
    </row>
    <row r="2872" spans="1:13" x14ac:dyDescent="0.25">
      <c r="A2872" s="1" t="s">
        <v>2308</v>
      </c>
      <c r="B2872" s="1" t="s">
        <v>2309</v>
      </c>
      <c r="C2872" s="1">
        <v>1.008</v>
      </c>
      <c r="D2872" s="1">
        <v>0.91500000000000004</v>
      </c>
      <c r="E2872" s="1">
        <v>0.86399999999999999</v>
      </c>
      <c r="F2872" s="1">
        <v>1.03</v>
      </c>
      <c r="G2872" s="1">
        <v>1.048</v>
      </c>
      <c r="H2872" s="1">
        <v>0.97</v>
      </c>
      <c r="I2872" s="1">
        <v>0.98399999999999999</v>
      </c>
      <c r="J2872" s="1">
        <v>0.98</v>
      </c>
      <c r="K2872" s="2">
        <v>0.94299999999999995</v>
      </c>
      <c r="L2872">
        <f t="shared" si="89"/>
        <v>0.99614594039054472</v>
      </c>
      <c r="M2872">
        <f t="shared" si="90"/>
        <v>0.92997692400510801</v>
      </c>
    </row>
    <row r="2873" spans="1:13" x14ac:dyDescent="0.25">
      <c r="A2873" s="1" t="s">
        <v>4574</v>
      </c>
      <c r="B2873" s="1" t="s">
        <v>4575</v>
      </c>
      <c r="C2873" s="1">
        <v>0.79200000000000004</v>
      </c>
      <c r="D2873" s="1">
        <v>0.92100000000000004</v>
      </c>
      <c r="E2873" s="1">
        <v>0.90700000000000003</v>
      </c>
      <c r="F2873" s="1">
        <v>1.0660000000000001</v>
      </c>
      <c r="G2873" s="1">
        <v>1.0580000000000001</v>
      </c>
      <c r="H2873" s="1">
        <v>0.84199999999999997</v>
      </c>
      <c r="I2873" s="1">
        <v>1.03</v>
      </c>
      <c r="J2873" s="1">
        <v>1.0329999999999999</v>
      </c>
      <c r="K2873" s="2">
        <v>0.91600000000000004</v>
      </c>
      <c r="L2873">
        <f t="shared" si="89"/>
        <v>1.0067980607082629</v>
      </c>
      <c r="M2873">
        <f t="shared" si="90"/>
        <v>0.93031546519808206</v>
      </c>
    </row>
    <row r="2874" spans="1:13" x14ac:dyDescent="0.25">
      <c r="A2874" s="1" t="s">
        <v>5344</v>
      </c>
      <c r="B2874" s="1" t="s">
        <v>5345</v>
      </c>
      <c r="C2874" s="1">
        <v>1.2310000000000001</v>
      </c>
      <c r="D2874" s="1">
        <v>1.0629999999999999</v>
      </c>
      <c r="E2874" s="1">
        <v>0.90700000000000003</v>
      </c>
      <c r="F2874" s="1">
        <v>1.127</v>
      </c>
      <c r="G2874" s="1">
        <v>1.026</v>
      </c>
      <c r="H2874" s="1">
        <v>0.995</v>
      </c>
      <c r="I2874" s="1">
        <v>1.054</v>
      </c>
      <c r="J2874" s="1">
        <v>1.095</v>
      </c>
      <c r="K2874" s="2">
        <v>1.1639999999999999</v>
      </c>
      <c r="L2874">
        <f t="shared" si="89"/>
        <v>1.0057900635039223</v>
      </c>
      <c r="M2874">
        <f t="shared" si="90"/>
        <v>0.93035779509805061</v>
      </c>
    </row>
    <row r="2875" spans="1:13" x14ac:dyDescent="0.25">
      <c r="A2875" s="1" t="s">
        <v>958</v>
      </c>
      <c r="B2875" s="1" t="s">
        <v>959</v>
      </c>
      <c r="C2875" s="1">
        <v>0.96099999999999997</v>
      </c>
      <c r="D2875" s="1">
        <v>1.1220000000000001</v>
      </c>
      <c r="E2875" s="1">
        <v>0.75600000000000001</v>
      </c>
      <c r="F2875" s="1">
        <v>1.0569999999999999</v>
      </c>
      <c r="G2875" s="1">
        <v>0.95399999999999996</v>
      </c>
      <c r="H2875" s="1">
        <v>1.07</v>
      </c>
      <c r="I2875" s="1">
        <v>0.83699999999999997</v>
      </c>
      <c r="J2875" s="1">
        <v>1.012</v>
      </c>
      <c r="K2875" s="2">
        <v>0.93100000000000005</v>
      </c>
      <c r="L2875">
        <f t="shared" si="89"/>
        <v>0.99226804123711332</v>
      </c>
      <c r="M2875">
        <f t="shared" si="90"/>
        <v>0.93065782237490402</v>
      </c>
    </row>
    <row r="2876" spans="1:13" x14ac:dyDescent="0.25">
      <c r="A2876" s="1" t="s">
        <v>898</v>
      </c>
      <c r="B2876" s="1" t="s">
        <v>899</v>
      </c>
      <c r="C2876" s="1">
        <v>1.0329999999999999</v>
      </c>
      <c r="D2876" s="1">
        <v>0.96299999999999997</v>
      </c>
      <c r="E2876" s="1">
        <v>1.405</v>
      </c>
      <c r="F2876" s="1">
        <v>0.98199999999999998</v>
      </c>
      <c r="G2876" s="1">
        <v>1.1639999999999999</v>
      </c>
      <c r="H2876" s="1">
        <v>1.242</v>
      </c>
      <c r="I2876" s="1">
        <v>1.292</v>
      </c>
      <c r="J2876" s="1">
        <v>0.85199999999999998</v>
      </c>
      <c r="K2876" s="2">
        <v>1.097</v>
      </c>
      <c r="L2876">
        <f t="shared" si="89"/>
        <v>1.0102307553632595</v>
      </c>
      <c r="M2876">
        <f t="shared" si="90"/>
        <v>0.93126162531451517</v>
      </c>
    </row>
    <row r="2877" spans="1:13" x14ac:dyDescent="0.25">
      <c r="A2877" s="1" t="s">
        <v>2548</v>
      </c>
      <c r="B2877" s="1" t="s">
        <v>2549</v>
      </c>
      <c r="C2877" s="1">
        <v>1.456</v>
      </c>
      <c r="D2877" s="1">
        <v>1.0580000000000001</v>
      </c>
      <c r="E2877" s="1">
        <v>0.70299999999999996</v>
      </c>
      <c r="F2877" s="1">
        <v>1.0920000000000001</v>
      </c>
      <c r="G2877" s="1">
        <v>0.97</v>
      </c>
      <c r="H2877" s="1">
        <v>0.73399999999999999</v>
      </c>
      <c r="I2877" s="1">
        <v>0.88800000000000001</v>
      </c>
      <c r="J2877" s="1">
        <v>1.58</v>
      </c>
      <c r="K2877" s="2">
        <v>1.097</v>
      </c>
      <c r="L2877">
        <f t="shared" si="89"/>
        <v>1.017948475089979</v>
      </c>
      <c r="M2877">
        <f t="shared" si="90"/>
        <v>0.93132401773084594</v>
      </c>
    </row>
    <row r="2878" spans="1:13" x14ac:dyDescent="0.25">
      <c r="A2878" s="1" t="s">
        <v>624</v>
      </c>
      <c r="B2878" s="1" t="s">
        <v>625</v>
      </c>
      <c r="C2878" s="1">
        <v>1.1870000000000001</v>
      </c>
      <c r="D2878" s="1">
        <v>1.194</v>
      </c>
      <c r="E2878" s="1">
        <v>0.96199999999999997</v>
      </c>
      <c r="F2878" s="1">
        <v>1.3839999999999999</v>
      </c>
      <c r="G2878" s="1">
        <v>1.2969999999999999</v>
      </c>
      <c r="H2878" s="1">
        <v>1.0549999999999999</v>
      </c>
      <c r="I2878" s="1">
        <v>1.169</v>
      </c>
      <c r="J2878" s="1">
        <v>1.3080000000000001</v>
      </c>
      <c r="K2878" s="2">
        <v>1.3220000000000001</v>
      </c>
      <c r="L2878">
        <f t="shared" si="89"/>
        <v>1.0072211155378485</v>
      </c>
      <c r="M2878">
        <f t="shared" si="90"/>
        <v>0.93138138393287018</v>
      </c>
    </row>
    <row r="2879" spans="1:13" x14ac:dyDescent="0.25">
      <c r="A2879" s="1" t="s">
        <v>1448</v>
      </c>
      <c r="B2879" s="1" t="s">
        <v>1449</v>
      </c>
      <c r="C2879" s="1">
        <v>0.98399999999999999</v>
      </c>
      <c r="D2879" s="1">
        <v>0.75700000000000001</v>
      </c>
      <c r="E2879" s="1">
        <v>1.109</v>
      </c>
      <c r="F2879" s="1">
        <v>0.997</v>
      </c>
      <c r="G2879" s="1">
        <v>1.1850000000000001</v>
      </c>
      <c r="H2879" s="1">
        <v>1.117</v>
      </c>
      <c r="I2879" s="1">
        <v>1.173</v>
      </c>
      <c r="J2879" s="1">
        <v>0.94499999999999995</v>
      </c>
      <c r="K2879" s="2">
        <v>0.82899999999999996</v>
      </c>
      <c r="L2879">
        <f t="shared" si="89"/>
        <v>1.0095389507154213</v>
      </c>
      <c r="M2879">
        <f t="shared" si="90"/>
        <v>0.93140220083359937</v>
      </c>
    </row>
    <row r="2880" spans="1:13" x14ac:dyDescent="0.25">
      <c r="A2880" s="1" t="s">
        <v>2592</v>
      </c>
      <c r="B2880" s="1" t="s">
        <v>2593</v>
      </c>
      <c r="C2880" s="1">
        <v>0.77100000000000002</v>
      </c>
      <c r="D2880" s="1">
        <v>0.80100000000000005</v>
      </c>
      <c r="E2880" s="1">
        <v>0.69499999999999995</v>
      </c>
      <c r="F2880" s="1">
        <v>0.92700000000000005</v>
      </c>
      <c r="G2880" s="1">
        <v>0.93600000000000005</v>
      </c>
      <c r="H2880" s="1">
        <v>0.78200000000000003</v>
      </c>
      <c r="I2880" s="1">
        <v>0.78300000000000003</v>
      </c>
      <c r="J2880" s="1">
        <v>0.88100000000000001</v>
      </c>
      <c r="K2880" s="2">
        <v>0.83799999999999997</v>
      </c>
      <c r="L2880">
        <f t="shared" si="89"/>
        <v>0.99394673123486688</v>
      </c>
      <c r="M2880">
        <f t="shared" si="90"/>
        <v>0.93217132774438083</v>
      </c>
    </row>
    <row r="2881" spans="1:13" x14ac:dyDescent="0.25">
      <c r="A2881" s="1" t="s">
        <v>3738</v>
      </c>
      <c r="B2881" s="1" t="s">
        <v>3739</v>
      </c>
      <c r="C2881" s="1">
        <v>1.2549999999999999</v>
      </c>
      <c r="D2881" s="1">
        <v>1.0149999999999999</v>
      </c>
      <c r="E2881" s="1">
        <v>1.425</v>
      </c>
      <c r="F2881" s="1">
        <v>1.3340000000000001</v>
      </c>
      <c r="G2881" s="1">
        <v>1.5649999999999999</v>
      </c>
      <c r="H2881" s="1">
        <v>1.466</v>
      </c>
      <c r="I2881" s="1">
        <v>1.3220000000000001</v>
      </c>
      <c r="J2881" s="1">
        <v>1.0649999999999999</v>
      </c>
      <c r="K2881" s="2">
        <v>1.377</v>
      </c>
      <c r="L2881">
        <f t="shared" si="89"/>
        <v>0.99143160448892942</v>
      </c>
      <c r="M2881">
        <f t="shared" si="90"/>
        <v>0.93246768464183583</v>
      </c>
    </row>
    <row r="2882" spans="1:13" x14ac:dyDescent="0.25">
      <c r="A2882" s="1" t="s">
        <v>4580</v>
      </c>
      <c r="B2882" s="1" t="s">
        <v>4581</v>
      </c>
      <c r="C2882" s="1">
        <v>1.014</v>
      </c>
      <c r="D2882" s="1">
        <v>1.159</v>
      </c>
      <c r="E2882" s="1">
        <v>1.097</v>
      </c>
      <c r="F2882" s="1">
        <v>1.1639999999999999</v>
      </c>
      <c r="G2882" s="1">
        <v>1.044</v>
      </c>
      <c r="H2882" s="1">
        <v>1.2130000000000001</v>
      </c>
      <c r="I2882" s="1">
        <v>1.1419999999999999</v>
      </c>
      <c r="J2882" s="1">
        <v>1.1359999999999999</v>
      </c>
      <c r="K2882" s="2">
        <v>0.86499999999999999</v>
      </c>
      <c r="L2882">
        <f t="shared" ref="L2882:L2945" si="91">(AVERAGE(H2882:K2882)/AVERAGE(C2882:G2882))</f>
        <v>0.99397590361445787</v>
      </c>
      <c r="M2882">
        <f t="shared" ref="M2882:M2945" si="92">TTEST(C2882:G2882,H2882:K2882,2,2)</f>
        <v>0.93275804235536097</v>
      </c>
    </row>
    <row r="2883" spans="1:13" x14ac:dyDescent="0.25">
      <c r="A2883" s="1" t="s">
        <v>3968</v>
      </c>
      <c r="B2883" s="1" t="s">
        <v>3969</v>
      </c>
      <c r="C2883" s="1">
        <v>0.82899999999999996</v>
      </c>
      <c r="D2883" s="1">
        <v>0.81699999999999995</v>
      </c>
      <c r="E2883" s="1">
        <v>0.69499999999999995</v>
      </c>
      <c r="F2883" s="1">
        <v>1.0289999999999999</v>
      </c>
      <c r="G2883" s="1">
        <v>0.95</v>
      </c>
      <c r="H2883" s="1">
        <v>0.84099999999999997</v>
      </c>
      <c r="I2883" s="1">
        <v>0.76500000000000001</v>
      </c>
      <c r="J2883" s="1">
        <v>1.016</v>
      </c>
      <c r="K2883" s="2">
        <v>0.86199999999999999</v>
      </c>
      <c r="L2883">
        <f t="shared" si="91"/>
        <v>1.0081018518518521</v>
      </c>
      <c r="M2883">
        <f t="shared" si="92"/>
        <v>0.93282624932644187</v>
      </c>
    </row>
    <row r="2884" spans="1:13" x14ac:dyDescent="0.25">
      <c r="A2884" s="1" t="s">
        <v>2412</v>
      </c>
      <c r="B2884" s="1" t="s">
        <v>2413</v>
      </c>
      <c r="C2884" s="1">
        <v>0.90400000000000003</v>
      </c>
      <c r="D2884" s="1">
        <v>0.97399999999999998</v>
      </c>
      <c r="E2884" s="1">
        <v>1.115</v>
      </c>
      <c r="F2884" s="1">
        <v>0.999</v>
      </c>
      <c r="G2884" s="1">
        <v>0.88500000000000001</v>
      </c>
      <c r="H2884" s="1">
        <v>0.97199999999999998</v>
      </c>
      <c r="I2884" s="1">
        <v>1.0009999999999999</v>
      </c>
      <c r="J2884" s="1">
        <v>0.93200000000000005</v>
      </c>
      <c r="K2884" s="2">
        <v>0.98</v>
      </c>
      <c r="L2884">
        <f t="shared" si="91"/>
        <v>0.99574533524707787</v>
      </c>
      <c r="M2884">
        <f t="shared" si="92"/>
        <v>0.93350464613879214</v>
      </c>
    </row>
    <row r="2885" spans="1:13" x14ac:dyDescent="0.25">
      <c r="A2885" s="1" t="s">
        <v>1650</v>
      </c>
      <c r="B2885" s="1" t="s">
        <v>1651</v>
      </c>
      <c r="C2885" s="1">
        <v>0.89</v>
      </c>
      <c r="D2885" s="1">
        <v>1.022</v>
      </c>
      <c r="E2885" s="1">
        <v>0.85</v>
      </c>
      <c r="F2885" s="1">
        <v>1.0589999999999999</v>
      </c>
      <c r="G2885" s="1">
        <v>0.89900000000000002</v>
      </c>
      <c r="H2885" s="1">
        <v>0.93200000000000005</v>
      </c>
      <c r="I2885" s="1">
        <v>0.98299999999999998</v>
      </c>
      <c r="J2885" s="1">
        <v>0.95399999999999996</v>
      </c>
      <c r="K2885" s="2">
        <v>0.89</v>
      </c>
      <c r="L2885">
        <f t="shared" si="91"/>
        <v>0.9954978813559322</v>
      </c>
      <c r="M2885">
        <f t="shared" si="92"/>
        <v>0.93361709072306454</v>
      </c>
    </row>
    <row r="2886" spans="1:13" x14ac:dyDescent="0.25">
      <c r="A2886" s="1" t="s">
        <v>850</v>
      </c>
      <c r="B2886" s="1" t="s">
        <v>851</v>
      </c>
      <c r="C2886" s="1">
        <v>0.91</v>
      </c>
      <c r="D2886" s="1">
        <v>1.0649999999999999</v>
      </c>
      <c r="E2886" s="1">
        <v>0.65600000000000003</v>
      </c>
      <c r="F2886" s="1">
        <v>1</v>
      </c>
      <c r="G2886" s="1">
        <v>1.0009999999999999</v>
      </c>
      <c r="H2886" s="1">
        <v>0.95099999999999996</v>
      </c>
      <c r="I2886" s="1">
        <v>0.93799999999999994</v>
      </c>
      <c r="J2886" s="1">
        <v>0.94599999999999995</v>
      </c>
      <c r="K2886" s="2">
        <v>0.89900000000000002</v>
      </c>
      <c r="L2886">
        <f t="shared" si="91"/>
        <v>1.0076640759930917</v>
      </c>
      <c r="M2886">
        <f t="shared" si="92"/>
        <v>0.93363257661413335</v>
      </c>
    </row>
    <row r="2887" spans="1:13" x14ac:dyDescent="0.25">
      <c r="A2887" s="1" t="s">
        <v>4494</v>
      </c>
      <c r="B2887" s="1" t="s">
        <v>4495</v>
      </c>
      <c r="C2887" s="1">
        <v>1.0429999999999999</v>
      </c>
      <c r="D2887" s="1">
        <v>0.91100000000000003</v>
      </c>
      <c r="E2887" s="1">
        <v>1.0820000000000001</v>
      </c>
      <c r="F2887" s="1">
        <v>0.83699999999999997</v>
      </c>
      <c r="G2887" s="1">
        <v>1.1000000000000001</v>
      </c>
      <c r="H2887" s="1">
        <v>1.1279999999999999</v>
      </c>
      <c r="I2887" s="1">
        <v>1.115</v>
      </c>
      <c r="J2887" s="1">
        <v>0.76</v>
      </c>
      <c r="K2887" s="2">
        <v>1.008</v>
      </c>
      <c r="L2887">
        <f t="shared" si="91"/>
        <v>1.008194248944299</v>
      </c>
      <c r="M2887">
        <f t="shared" si="92"/>
        <v>0.93398232875305798</v>
      </c>
    </row>
    <row r="2888" spans="1:13" x14ac:dyDescent="0.25">
      <c r="A2888" s="1" t="s">
        <v>1160</v>
      </c>
      <c r="B2888" s="1" t="s">
        <v>1161</v>
      </c>
      <c r="C2888" s="1">
        <v>0.81799999999999995</v>
      </c>
      <c r="D2888" s="1">
        <v>0.997</v>
      </c>
      <c r="E2888" s="1">
        <v>0.88600000000000001</v>
      </c>
      <c r="F2888" s="1">
        <v>0.98799999999999999</v>
      </c>
      <c r="G2888" s="1">
        <v>1.012</v>
      </c>
      <c r="H2888" s="1">
        <v>0.86599999999999999</v>
      </c>
      <c r="I2888" s="1">
        <v>0.88200000000000001</v>
      </c>
      <c r="J2888" s="1">
        <v>1.0309999999999999</v>
      </c>
      <c r="K2888" s="2">
        <v>1.0009999999999999</v>
      </c>
      <c r="L2888">
        <f t="shared" si="91"/>
        <v>1.0051052967453731</v>
      </c>
      <c r="M2888">
        <f t="shared" si="92"/>
        <v>0.93442566339556699</v>
      </c>
    </row>
    <row r="2889" spans="1:13" x14ac:dyDescent="0.25">
      <c r="A2889" s="1" t="s">
        <v>3652</v>
      </c>
      <c r="B2889" s="1" t="s">
        <v>3653</v>
      </c>
      <c r="C2889" s="1">
        <v>1.0209999999999999</v>
      </c>
      <c r="D2889" s="1">
        <v>1.079</v>
      </c>
      <c r="E2889" s="1">
        <v>0.97</v>
      </c>
      <c r="F2889" s="1">
        <v>1.101</v>
      </c>
      <c r="G2889" s="1">
        <v>0.879</v>
      </c>
      <c r="H2889" s="1">
        <v>0.96599999999999997</v>
      </c>
      <c r="I2889" s="1">
        <v>0.99299999999999999</v>
      </c>
      <c r="J2889" s="1">
        <v>0.98899999999999999</v>
      </c>
      <c r="K2889" s="2">
        <v>1.075</v>
      </c>
      <c r="L2889">
        <f t="shared" si="91"/>
        <v>0.9957920792079209</v>
      </c>
      <c r="M2889">
        <f t="shared" si="92"/>
        <v>0.93451857174621822</v>
      </c>
    </row>
    <row r="2890" spans="1:13" x14ac:dyDescent="0.25">
      <c r="A2890" s="1" t="s">
        <v>5214</v>
      </c>
      <c r="B2890" s="1" t="s">
        <v>5215</v>
      </c>
      <c r="C2890" s="1">
        <v>1.04</v>
      </c>
      <c r="D2890" s="1">
        <v>1.0880000000000001</v>
      </c>
      <c r="E2890" s="1">
        <v>0.88300000000000001</v>
      </c>
      <c r="F2890" s="1">
        <v>1.1000000000000001</v>
      </c>
      <c r="G2890" s="1">
        <v>1.016</v>
      </c>
      <c r="H2890" s="1">
        <v>0.98399999999999999</v>
      </c>
      <c r="I2890" s="1">
        <v>0.98099999999999998</v>
      </c>
      <c r="J2890" s="1">
        <v>1.1080000000000001</v>
      </c>
      <c r="K2890" s="2">
        <v>1.046</v>
      </c>
      <c r="L2890">
        <f t="shared" si="91"/>
        <v>1.0042422469280279</v>
      </c>
      <c r="M2890">
        <f t="shared" si="92"/>
        <v>0.93478447232717254</v>
      </c>
    </row>
    <row r="2891" spans="1:13" x14ac:dyDescent="0.25">
      <c r="A2891" s="1" t="s">
        <v>5846</v>
      </c>
      <c r="B2891" s="1" t="s">
        <v>5847</v>
      </c>
      <c r="C2891" s="1">
        <v>1.4410000000000001</v>
      </c>
      <c r="D2891" s="1">
        <v>1.292</v>
      </c>
      <c r="E2891" s="1">
        <v>0.77200000000000002</v>
      </c>
      <c r="F2891" s="1">
        <v>1.121</v>
      </c>
      <c r="G2891" s="1">
        <v>0.97499999999999998</v>
      </c>
      <c r="H2891" s="1">
        <v>0.94899999999999995</v>
      </c>
      <c r="I2891" s="1">
        <v>1.113</v>
      </c>
      <c r="J2891" s="1">
        <v>1.0660000000000001</v>
      </c>
      <c r="K2891" s="2">
        <v>1.4059999999999999</v>
      </c>
      <c r="L2891">
        <f t="shared" si="91"/>
        <v>1.0118728798428853</v>
      </c>
      <c r="M2891">
        <f t="shared" si="92"/>
        <v>0.93524729024550757</v>
      </c>
    </row>
    <row r="2892" spans="1:13" x14ac:dyDescent="0.25">
      <c r="A2892" s="1" t="s">
        <v>5566</v>
      </c>
      <c r="B2892" s="1" t="s">
        <v>5567</v>
      </c>
      <c r="C2892" s="1">
        <v>0.81399999999999995</v>
      </c>
      <c r="D2892" s="1">
        <v>1.01</v>
      </c>
      <c r="E2892" s="1">
        <v>1.1080000000000001</v>
      </c>
      <c r="F2892" s="1">
        <v>1.0609999999999999</v>
      </c>
      <c r="G2892" s="1">
        <v>1.0009999999999999</v>
      </c>
      <c r="H2892" s="1">
        <v>0.97199999999999998</v>
      </c>
      <c r="I2892" s="1">
        <v>0.98899999999999999</v>
      </c>
      <c r="J2892" s="1">
        <v>1.016</v>
      </c>
      <c r="K2892" s="2">
        <v>0.999</v>
      </c>
      <c r="L2892">
        <f t="shared" si="91"/>
        <v>0.99519423307969568</v>
      </c>
      <c r="M2892">
        <f t="shared" si="92"/>
        <v>0.93559709759972853</v>
      </c>
    </row>
    <row r="2893" spans="1:13" x14ac:dyDescent="0.25">
      <c r="A2893" s="1" t="s">
        <v>4660</v>
      </c>
      <c r="B2893" s="1" t="s">
        <v>4661</v>
      </c>
      <c r="C2893" s="1">
        <v>0.95199999999999996</v>
      </c>
      <c r="D2893" s="1">
        <v>0.99399999999999999</v>
      </c>
      <c r="E2893" s="1">
        <v>0.80500000000000005</v>
      </c>
      <c r="F2893" s="1">
        <v>1.1519999999999999</v>
      </c>
      <c r="G2893" s="1">
        <v>0.997</v>
      </c>
      <c r="H2893" s="1">
        <v>1.0329999999999999</v>
      </c>
      <c r="I2893" s="1">
        <v>0.89300000000000002</v>
      </c>
      <c r="J2893" s="1">
        <v>0.94299999999999995</v>
      </c>
      <c r="K2893" s="2">
        <v>1.028</v>
      </c>
      <c r="L2893">
        <f t="shared" si="91"/>
        <v>0.99413265306122456</v>
      </c>
      <c r="M2893">
        <f t="shared" si="92"/>
        <v>0.93648861912181625</v>
      </c>
    </row>
    <row r="2894" spans="1:13" x14ac:dyDescent="0.25">
      <c r="A2894" s="1" t="s">
        <v>2914</v>
      </c>
      <c r="B2894" s="1" t="s">
        <v>2915</v>
      </c>
      <c r="C2894" s="1">
        <v>0.74199999999999999</v>
      </c>
      <c r="D2894" s="1">
        <v>0.66900000000000004</v>
      </c>
      <c r="E2894" s="1">
        <v>1.083</v>
      </c>
      <c r="F2894" s="1">
        <v>1.37</v>
      </c>
      <c r="G2894" s="1">
        <v>1.274</v>
      </c>
      <c r="H2894" s="1">
        <v>1.149</v>
      </c>
      <c r="I2894" s="1">
        <v>1.022</v>
      </c>
      <c r="J2894" s="1">
        <v>0.98399999999999999</v>
      </c>
      <c r="K2894" s="2">
        <v>0.90100000000000002</v>
      </c>
      <c r="L2894">
        <f t="shared" si="91"/>
        <v>0.98676527831841176</v>
      </c>
      <c r="M2894">
        <f t="shared" si="92"/>
        <v>0.936589803361638</v>
      </c>
    </row>
    <row r="2895" spans="1:13" x14ac:dyDescent="0.25">
      <c r="A2895" s="1" t="s">
        <v>2060</v>
      </c>
      <c r="B2895" s="1" t="s">
        <v>2061</v>
      </c>
      <c r="C2895" s="1">
        <v>1.224</v>
      </c>
      <c r="D2895" s="1">
        <v>1.365</v>
      </c>
      <c r="E2895" s="1">
        <v>0.94799999999999995</v>
      </c>
      <c r="F2895" s="1">
        <v>1.373</v>
      </c>
      <c r="G2895" s="1">
        <v>1.2669999999999999</v>
      </c>
      <c r="H2895" s="1">
        <v>1.1850000000000001</v>
      </c>
      <c r="I2895" s="1">
        <v>1.1579999999999999</v>
      </c>
      <c r="J2895" s="1">
        <v>1.321</v>
      </c>
      <c r="K2895" s="2">
        <v>1.2470000000000001</v>
      </c>
      <c r="L2895">
        <f t="shared" si="91"/>
        <v>0.99380767362797484</v>
      </c>
      <c r="M2895">
        <f t="shared" si="92"/>
        <v>0.93690211133698476</v>
      </c>
    </row>
    <row r="2896" spans="1:13" x14ac:dyDescent="0.25">
      <c r="A2896" s="1" t="s">
        <v>5282</v>
      </c>
      <c r="B2896" s="1" t="s">
        <v>5283</v>
      </c>
      <c r="C2896" s="1">
        <v>1.2350000000000001</v>
      </c>
      <c r="D2896" s="1">
        <v>1.2190000000000001</v>
      </c>
      <c r="E2896" s="1">
        <v>0.95499999999999996</v>
      </c>
      <c r="F2896" s="1">
        <v>1.141</v>
      </c>
      <c r="G2896" s="1">
        <v>1.153</v>
      </c>
      <c r="H2896" s="1">
        <v>1.232</v>
      </c>
      <c r="I2896" s="1">
        <v>1.2330000000000001</v>
      </c>
      <c r="J2896" s="1">
        <v>0.93600000000000005</v>
      </c>
      <c r="K2896" s="2">
        <v>1.1890000000000001</v>
      </c>
      <c r="L2896">
        <f t="shared" si="91"/>
        <v>1.0060494476591264</v>
      </c>
      <c r="M2896">
        <f t="shared" si="92"/>
        <v>0.93706213522556148</v>
      </c>
    </row>
    <row r="2897" spans="1:13" x14ac:dyDescent="0.25">
      <c r="A2897" s="1" t="s">
        <v>704</v>
      </c>
      <c r="B2897" s="1" t="s">
        <v>705</v>
      </c>
      <c r="C2897" s="1">
        <v>1.238</v>
      </c>
      <c r="D2897" s="1">
        <v>1.4490000000000001</v>
      </c>
      <c r="E2897" s="1">
        <v>0.443</v>
      </c>
      <c r="F2897" s="1">
        <v>1.367</v>
      </c>
      <c r="G2897" s="1">
        <v>1.2110000000000001</v>
      </c>
      <c r="H2897" s="1">
        <v>0.71199999999999997</v>
      </c>
      <c r="I2897" s="1">
        <v>0.77400000000000002</v>
      </c>
      <c r="J2897" s="1">
        <v>1.7430000000000001</v>
      </c>
      <c r="K2897" s="2">
        <v>1.242</v>
      </c>
      <c r="L2897">
        <f t="shared" si="91"/>
        <v>0.97910826909600568</v>
      </c>
      <c r="M2897">
        <f t="shared" si="92"/>
        <v>0.93743082607313233</v>
      </c>
    </row>
    <row r="2898" spans="1:13" x14ac:dyDescent="0.25">
      <c r="A2898" s="1" t="s">
        <v>5594</v>
      </c>
      <c r="B2898" s="1" t="s">
        <v>5595</v>
      </c>
      <c r="C2898" s="1">
        <v>1.0980000000000001</v>
      </c>
      <c r="D2898" s="1">
        <v>1.357</v>
      </c>
      <c r="E2898" s="1">
        <v>0.68200000000000005</v>
      </c>
      <c r="F2898" s="1">
        <v>1.3280000000000001</v>
      </c>
      <c r="G2898" s="1">
        <v>0.96199999999999997</v>
      </c>
      <c r="H2898" s="1">
        <v>0.65</v>
      </c>
      <c r="I2898" s="1">
        <v>0.96799999999999997</v>
      </c>
      <c r="J2898" s="1">
        <v>1.542</v>
      </c>
      <c r="K2898" s="2">
        <v>1.2529999999999999</v>
      </c>
      <c r="L2898">
        <f t="shared" si="91"/>
        <v>1.0164455500276397</v>
      </c>
      <c r="M2898">
        <f t="shared" si="92"/>
        <v>0.93745965232406381</v>
      </c>
    </row>
    <row r="2899" spans="1:13" x14ac:dyDescent="0.25">
      <c r="A2899" s="1" t="s">
        <v>294</v>
      </c>
      <c r="B2899" s="1" t="s">
        <v>295</v>
      </c>
      <c r="C2899" s="1">
        <v>1.0589999999999999</v>
      </c>
      <c r="D2899" s="1">
        <v>1.4890000000000001</v>
      </c>
      <c r="E2899" s="1">
        <v>1.518</v>
      </c>
      <c r="F2899" s="1">
        <v>1.383</v>
      </c>
      <c r="G2899" s="1">
        <v>0.79900000000000004</v>
      </c>
      <c r="H2899" s="1">
        <v>1.4590000000000001</v>
      </c>
      <c r="I2899" s="1">
        <v>1.4359999999999999</v>
      </c>
      <c r="J2899" s="1">
        <v>0.94099999999999995</v>
      </c>
      <c r="K2899" s="2">
        <v>1.224</v>
      </c>
      <c r="L2899">
        <f t="shared" si="91"/>
        <v>1.0123239436619718</v>
      </c>
      <c r="M2899">
        <f t="shared" si="92"/>
        <v>0.93758528520737316</v>
      </c>
    </row>
    <row r="2900" spans="1:13" x14ac:dyDescent="0.25">
      <c r="A2900" s="1" t="s">
        <v>2824</v>
      </c>
      <c r="B2900" s="1" t="s">
        <v>2825</v>
      </c>
      <c r="C2900" s="1">
        <v>0.84599999999999997</v>
      </c>
      <c r="D2900" s="1">
        <v>0.94099999999999995</v>
      </c>
      <c r="E2900" s="1">
        <v>0.89300000000000002</v>
      </c>
      <c r="F2900" s="1">
        <v>1.0389999999999999</v>
      </c>
      <c r="G2900" s="1">
        <v>1.02</v>
      </c>
      <c r="H2900" s="1">
        <v>0.86099999999999999</v>
      </c>
      <c r="I2900" s="1">
        <v>0.90400000000000003</v>
      </c>
      <c r="J2900" s="1">
        <v>1.115</v>
      </c>
      <c r="K2900" s="2">
        <v>0.89</v>
      </c>
      <c r="L2900">
        <f t="shared" si="91"/>
        <v>0.99440810297531146</v>
      </c>
      <c r="M2900">
        <f t="shared" si="92"/>
        <v>0.93816180451792341</v>
      </c>
    </row>
    <row r="2901" spans="1:13" x14ac:dyDescent="0.25">
      <c r="A2901" s="1" t="s">
        <v>5324</v>
      </c>
      <c r="B2901" s="1" t="s">
        <v>5325</v>
      </c>
      <c r="C2901" s="1">
        <v>0.73699999999999999</v>
      </c>
      <c r="D2901" s="1">
        <v>0.54</v>
      </c>
      <c r="E2901" s="1">
        <v>1.224</v>
      </c>
      <c r="F2901" s="1">
        <v>0.63100000000000001</v>
      </c>
      <c r="G2901" s="1">
        <v>0.89900000000000002</v>
      </c>
      <c r="H2901" s="1">
        <v>0.92700000000000005</v>
      </c>
      <c r="I2901" s="1">
        <v>1.026</v>
      </c>
      <c r="J2901" s="1">
        <v>0.61799999999999999</v>
      </c>
      <c r="K2901" s="2">
        <v>0.70499999999999996</v>
      </c>
      <c r="L2901">
        <f t="shared" si="91"/>
        <v>1.015876953609526</v>
      </c>
      <c r="M2901">
        <f t="shared" si="92"/>
        <v>0.9384148152499554</v>
      </c>
    </row>
    <row r="2902" spans="1:13" x14ac:dyDescent="0.25">
      <c r="A2902" s="1" t="s">
        <v>1328</v>
      </c>
      <c r="B2902" s="1" t="s">
        <v>1329</v>
      </c>
      <c r="C2902" s="1">
        <v>0.72899999999999998</v>
      </c>
      <c r="D2902" s="1">
        <v>0.96799999999999997</v>
      </c>
      <c r="E2902" s="1">
        <v>1.0189999999999999</v>
      </c>
      <c r="F2902" s="1">
        <v>0.85299999999999998</v>
      </c>
      <c r="G2902" s="1">
        <v>1.546</v>
      </c>
      <c r="H2902" s="1">
        <v>1.3680000000000001</v>
      </c>
      <c r="I2902" s="1">
        <v>0.755</v>
      </c>
      <c r="J2902" s="1">
        <v>1.3109999999999999</v>
      </c>
      <c r="K2902" s="2">
        <v>0.72799999999999998</v>
      </c>
      <c r="L2902">
        <f t="shared" si="91"/>
        <v>1.0171065493646136</v>
      </c>
      <c r="M2902">
        <f t="shared" si="92"/>
        <v>0.93876867034115419</v>
      </c>
    </row>
    <row r="2903" spans="1:13" x14ac:dyDescent="0.25">
      <c r="A2903" s="1" t="s">
        <v>4272</v>
      </c>
      <c r="B2903" s="1" t="s">
        <v>4273</v>
      </c>
      <c r="C2903" s="1">
        <v>1.08</v>
      </c>
      <c r="D2903" s="1">
        <v>1.05</v>
      </c>
      <c r="E2903" s="1">
        <v>0.79500000000000004</v>
      </c>
      <c r="F2903" s="1">
        <v>1.115</v>
      </c>
      <c r="G2903" s="1">
        <v>1.0469999999999999</v>
      </c>
      <c r="H2903" s="1">
        <v>1.0169999999999999</v>
      </c>
      <c r="I2903" s="1">
        <v>0.93200000000000005</v>
      </c>
      <c r="J2903" s="1">
        <v>1.131</v>
      </c>
      <c r="K2903" s="2">
        <v>0.96599999999999997</v>
      </c>
      <c r="L2903">
        <f t="shared" si="91"/>
        <v>0.99420090426577568</v>
      </c>
      <c r="M2903">
        <f t="shared" si="92"/>
        <v>0.93951524477309845</v>
      </c>
    </row>
    <row r="2904" spans="1:13" x14ac:dyDescent="0.25">
      <c r="A2904" s="1" t="s">
        <v>5314</v>
      </c>
      <c r="B2904" s="1" t="s">
        <v>5315</v>
      </c>
      <c r="C2904" s="1">
        <v>0.9</v>
      </c>
      <c r="D2904" s="1">
        <v>0.98599999999999999</v>
      </c>
      <c r="E2904" s="1">
        <v>1.1080000000000001</v>
      </c>
      <c r="F2904" s="1">
        <v>0.96</v>
      </c>
      <c r="G2904" s="1">
        <v>0.97599999999999998</v>
      </c>
      <c r="H2904" s="1">
        <v>0.98699999999999999</v>
      </c>
      <c r="I2904" s="1">
        <v>0.99</v>
      </c>
      <c r="J2904" s="1">
        <v>1.0189999999999999</v>
      </c>
      <c r="K2904" s="2">
        <v>0.93500000000000005</v>
      </c>
      <c r="L2904">
        <f t="shared" si="91"/>
        <v>0.9967038539553752</v>
      </c>
      <c r="M2904">
        <f t="shared" si="92"/>
        <v>0.93969204607646772</v>
      </c>
    </row>
    <row r="2905" spans="1:13" x14ac:dyDescent="0.25">
      <c r="A2905" s="1" t="s">
        <v>844</v>
      </c>
      <c r="B2905" s="1" t="s">
        <v>845</v>
      </c>
      <c r="C2905" s="1">
        <v>1.325</v>
      </c>
      <c r="D2905" s="1">
        <v>0.71799999999999997</v>
      </c>
      <c r="E2905" s="1">
        <v>0.83299999999999996</v>
      </c>
      <c r="F2905" s="1">
        <v>1.0680000000000001</v>
      </c>
      <c r="G2905" s="1">
        <v>1.399</v>
      </c>
      <c r="H2905" s="1">
        <v>1.129</v>
      </c>
      <c r="I2905" s="1">
        <v>1.3</v>
      </c>
      <c r="J2905" s="1">
        <v>0.73499999999999999</v>
      </c>
      <c r="K2905" s="2">
        <v>1.0529999999999999</v>
      </c>
      <c r="L2905">
        <f t="shared" si="91"/>
        <v>0.98657121467340458</v>
      </c>
      <c r="M2905">
        <f t="shared" si="92"/>
        <v>0.93970926668566557</v>
      </c>
    </row>
    <row r="2906" spans="1:13" x14ac:dyDescent="0.25">
      <c r="A2906" s="1" t="s">
        <v>2264</v>
      </c>
      <c r="B2906" s="1" t="s">
        <v>2265</v>
      </c>
      <c r="C2906" s="1">
        <v>1.1599999999999999</v>
      </c>
      <c r="D2906" s="1">
        <v>1.238</v>
      </c>
      <c r="E2906" s="1">
        <v>0.92700000000000005</v>
      </c>
      <c r="F2906" s="1">
        <v>1.157</v>
      </c>
      <c r="G2906" s="1">
        <v>1.028</v>
      </c>
      <c r="H2906" s="1">
        <v>1.0429999999999999</v>
      </c>
      <c r="I2906" s="1">
        <v>1.0640000000000001</v>
      </c>
      <c r="J2906" s="1">
        <v>1.1659999999999999</v>
      </c>
      <c r="K2906" s="2">
        <v>1.1140000000000001</v>
      </c>
      <c r="L2906">
        <f t="shared" si="91"/>
        <v>0.99523593466424709</v>
      </c>
      <c r="M2906">
        <f t="shared" si="92"/>
        <v>0.93982698944640353</v>
      </c>
    </row>
    <row r="2907" spans="1:13" x14ac:dyDescent="0.25">
      <c r="A2907" s="1" t="s">
        <v>2792</v>
      </c>
      <c r="B2907" s="1" t="s">
        <v>2793</v>
      </c>
      <c r="C2907" s="1">
        <v>0.97099999999999997</v>
      </c>
      <c r="D2907" s="1">
        <v>1.0680000000000001</v>
      </c>
      <c r="E2907" s="1">
        <v>0.91400000000000003</v>
      </c>
      <c r="F2907" s="1">
        <v>1.1140000000000001</v>
      </c>
      <c r="G2907" s="1">
        <v>1.1599999999999999</v>
      </c>
      <c r="H2907" s="1">
        <v>1.0389999999999999</v>
      </c>
      <c r="I2907" s="1">
        <v>1.048</v>
      </c>
      <c r="J2907" s="1">
        <v>0.93799999999999994</v>
      </c>
      <c r="K2907" s="2">
        <v>1.137</v>
      </c>
      <c r="L2907">
        <f t="shared" si="91"/>
        <v>0.99531279892863944</v>
      </c>
      <c r="M2907">
        <f t="shared" si="92"/>
        <v>0.93983433041942144</v>
      </c>
    </row>
    <row r="2908" spans="1:13" x14ac:dyDescent="0.25">
      <c r="A2908" s="1" t="s">
        <v>3650</v>
      </c>
      <c r="B2908" s="1" t="s">
        <v>3651</v>
      </c>
      <c r="C2908" s="1">
        <v>0.92200000000000004</v>
      </c>
      <c r="D2908" s="1">
        <v>0.93100000000000005</v>
      </c>
      <c r="E2908" s="1">
        <v>1.431</v>
      </c>
      <c r="F2908" s="1">
        <v>1.258</v>
      </c>
      <c r="G2908" s="1">
        <v>1.127</v>
      </c>
      <c r="H2908" s="1">
        <v>1.117</v>
      </c>
      <c r="I2908" s="1">
        <v>1.204</v>
      </c>
      <c r="J2908" s="1">
        <v>1.097</v>
      </c>
      <c r="K2908" s="2">
        <v>1.0820000000000001</v>
      </c>
      <c r="L2908">
        <f t="shared" si="91"/>
        <v>0.99223849003351572</v>
      </c>
      <c r="M2908">
        <f t="shared" si="92"/>
        <v>0.94012032999858541</v>
      </c>
    </row>
    <row r="2909" spans="1:13" x14ac:dyDescent="0.25">
      <c r="A2909" s="1" t="s">
        <v>4064</v>
      </c>
      <c r="B2909" s="1" t="s">
        <v>4065</v>
      </c>
      <c r="C2909" s="1">
        <v>0.79200000000000004</v>
      </c>
      <c r="D2909" s="1">
        <v>0.92600000000000005</v>
      </c>
      <c r="E2909" s="1">
        <v>1.2110000000000001</v>
      </c>
      <c r="F2909" s="1">
        <v>1</v>
      </c>
      <c r="G2909" s="1">
        <v>0.97799999999999998</v>
      </c>
      <c r="H2909" s="1">
        <v>0.873</v>
      </c>
      <c r="I2909" s="1">
        <v>1.0980000000000001</v>
      </c>
      <c r="J2909" s="1">
        <v>1.0389999999999999</v>
      </c>
      <c r="K2909" s="2">
        <v>0.94299999999999995</v>
      </c>
      <c r="L2909">
        <f t="shared" si="91"/>
        <v>1.0069798247401671</v>
      </c>
      <c r="M2909">
        <f t="shared" si="92"/>
        <v>0.94050226783742452</v>
      </c>
    </row>
    <row r="2910" spans="1:13" x14ac:dyDescent="0.25">
      <c r="A2910" s="1" t="s">
        <v>1858</v>
      </c>
      <c r="B2910" s="1" t="s">
        <v>1859</v>
      </c>
      <c r="C2910" s="1">
        <v>1.1459999999999999</v>
      </c>
      <c r="D2910" s="1">
        <v>1.083</v>
      </c>
      <c r="E2910" s="1">
        <v>1.0780000000000001</v>
      </c>
      <c r="F2910" s="1">
        <v>0.97099999999999997</v>
      </c>
      <c r="G2910" s="1">
        <v>0.76100000000000001</v>
      </c>
      <c r="H2910" s="1">
        <v>1.139</v>
      </c>
      <c r="I2910" s="1">
        <v>1.091</v>
      </c>
      <c r="J2910" s="1">
        <v>0.88800000000000001</v>
      </c>
      <c r="K2910" s="2">
        <v>0.94099999999999995</v>
      </c>
      <c r="L2910">
        <f t="shared" si="91"/>
        <v>1.0068962095653899</v>
      </c>
      <c r="M2910">
        <f t="shared" si="92"/>
        <v>0.94255423602395194</v>
      </c>
    </row>
    <row r="2911" spans="1:13" x14ac:dyDescent="0.25">
      <c r="A2911" s="1" t="s">
        <v>2114</v>
      </c>
      <c r="B2911" s="1" t="s">
        <v>2115</v>
      </c>
      <c r="C2911" s="1">
        <v>0.99299999999999999</v>
      </c>
      <c r="D2911" s="1">
        <v>1.1830000000000001</v>
      </c>
      <c r="E2911" s="1">
        <v>0.98799999999999999</v>
      </c>
      <c r="F2911" s="1">
        <v>1.004</v>
      </c>
      <c r="G2911" s="1">
        <v>1.089</v>
      </c>
      <c r="H2911" s="1">
        <v>1.1399999999999999</v>
      </c>
      <c r="I2911" s="1">
        <v>1.083</v>
      </c>
      <c r="J2911" s="1">
        <v>1.046</v>
      </c>
      <c r="K2911" s="2">
        <v>0.95299999999999996</v>
      </c>
      <c r="L2911">
        <f t="shared" si="91"/>
        <v>1.0038995624881113</v>
      </c>
      <c r="M2911">
        <f t="shared" si="92"/>
        <v>0.94256849404324927</v>
      </c>
    </row>
    <row r="2912" spans="1:13" x14ac:dyDescent="0.25">
      <c r="A2912" s="1" t="s">
        <v>56</v>
      </c>
      <c r="B2912" s="1" t="s">
        <v>57</v>
      </c>
      <c r="C2912" s="1">
        <v>0.47499999999999998</v>
      </c>
      <c r="D2912" s="1">
        <v>0.86699999999999999</v>
      </c>
      <c r="E2912" s="1">
        <v>0.79</v>
      </c>
      <c r="F2912" s="1">
        <v>1.026</v>
      </c>
      <c r="G2912" s="1">
        <v>1.151</v>
      </c>
      <c r="H2912" s="1">
        <v>0.77</v>
      </c>
      <c r="I2912" s="1">
        <v>0.625</v>
      </c>
      <c r="J2912" s="1">
        <v>1.073</v>
      </c>
      <c r="K2912" s="2">
        <v>1.0269999999999999</v>
      </c>
      <c r="L2912">
        <f t="shared" si="91"/>
        <v>1.0138663262938037</v>
      </c>
      <c r="M2912">
        <f t="shared" si="92"/>
        <v>0.94276760380622582</v>
      </c>
    </row>
    <row r="2913" spans="1:13" x14ac:dyDescent="0.25">
      <c r="A2913" s="1" t="s">
        <v>356</v>
      </c>
      <c r="B2913" s="1" t="s">
        <v>357</v>
      </c>
      <c r="C2913" s="1">
        <v>1.0309999999999999</v>
      </c>
      <c r="D2913" s="1">
        <v>1.085</v>
      </c>
      <c r="E2913" s="1">
        <v>0.83199999999999996</v>
      </c>
      <c r="F2913" s="1">
        <v>1.036</v>
      </c>
      <c r="G2913" s="1">
        <v>0.93799999999999994</v>
      </c>
      <c r="H2913" s="1">
        <v>0.92300000000000004</v>
      </c>
      <c r="I2913" s="1">
        <v>0.96599999999999997</v>
      </c>
      <c r="J2913" s="1">
        <v>0.97399999999999998</v>
      </c>
      <c r="K2913" s="2">
        <v>1.0580000000000001</v>
      </c>
      <c r="L2913">
        <f t="shared" si="91"/>
        <v>0.99578423405119887</v>
      </c>
      <c r="M2913">
        <f t="shared" si="92"/>
        <v>0.94363795675512252</v>
      </c>
    </row>
    <row r="2914" spans="1:13" x14ac:dyDescent="0.25">
      <c r="A2914" s="1" t="s">
        <v>5110</v>
      </c>
      <c r="B2914" s="1" t="s">
        <v>5111</v>
      </c>
      <c r="C2914" s="1">
        <v>1.6040000000000001</v>
      </c>
      <c r="D2914" s="1">
        <v>0.997</v>
      </c>
      <c r="E2914" s="1">
        <v>1.01</v>
      </c>
      <c r="F2914" s="1">
        <v>0.999</v>
      </c>
      <c r="G2914" s="1">
        <v>1.3540000000000001</v>
      </c>
      <c r="H2914" s="1">
        <v>1.2150000000000001</v>
      </c>
      <c r="I2914" s="1">
        <v>1.3680000000000001</v>
      </c>
      <c r="J2914" s="1">
        <v>0.92600000000000005</v>
      </c>
      <c r="K2914" s="2">
        <v>1.31</v>
      </c>
      <c r="L2914">
        <f t="shared" si="91"/>
        <v>1.0100184439973174</v>
      </c>
      <c r="M2914">
        <f t="shared" si="92"/>
        <v>0.94405356637508087</v>
      </c>
    </row>
    <row r="2915" spans="1:13" x14ac:dyDescent="0.25">
      <c r="A2915" s="1" t="s">
        <v>870</v>
      </c>
      <c r="B2915" s="1" t="s">
        <v>871</v>
      </c>
      <c r="C2915" s="1">
        <v>0.93899999999999995</v>
      </c>
      <c r="D2915" s="1">
        <v>1.0129999999999999</v>
      </c>
      <c r="E2915" s="1">
        <v>1.034</v>
      </c>
      <c r="F2915" s="1">
        <v>1.258</v>
      </c>
      <c r="G2915" s="1">
        <v>1.022</v>
      </c>
      <c r="H2915" s="1">
        <v>1.0409999999999999</v>
      </c>
      <c r="I2915" s="1">
        <v>1.028</v>
      </c>
      <c r="J2915" s="1">
        <v>1.0509999999999999</v>
      </c>
      <c r="K2915" s="2">
        <v>1.075</v>
      </c>
      <c r="L2915">
        <f t="shared" si="91"/>
        <v>0.99577478161792643</v>
      </c>
      <c r="M2915">
        <f t="shared" si="92"/>
        <v>0.9444788801963333</v>
      </c>
    </row>
    <row r="2916" spans="1:13" x14ac:dyDescent="0.25">
      <c r="A2916" s="1" t="s">
        <v>2710</v>
      </c>
      <c r="B2916" s="1" t="s">
        <v>2711</v>
      </c>
      <c r="C2916" s="1">
        <v>0.93</v>
      </c>
      <c r="D2916" s="1">
        <v>1.1970000000000001</v>
      </c>
      <c r="E2916" s="1">
        <v>1.29</v>
      </c>
      <c r="F2916" s="1">
        <v>1.0529999999999999</v>
      </c>
      <c r="G2916" s="1">
        <v>1.05</v>
      </c>
      <c r="H2916" s="1">
        <v>1.292</v>
      </c>
      <c r="I2916" s="1">
        <v>0.96299999999999997</v>
      </c>
      <c r="J2916" s="1">
        <v>1.0620000000000001</v>
      </c>
      <c r="K2916" s="2">
        <v>1.0720000000000001</v>
      </c>
      <c r="L2916">
        <f t="shared" si="91"/>
        <v>0.99388586956521741</v>
      </c>
      <c r="M2916">
        <f t="shared" si="92"/>
        <v>0.94464620948137878</v>
      </c>
    </row>
    <row r="2917" spans="1:13" x14ac:dyDescent="0.25">
      <c r="A2917" s="1" t="s">
        <v>3810</v>
      </c>
      <c r="B2917" s="1" t="s">
        <v>3811</v>
      </c>
      <c r="C2917" s="1">
        <v>1.008</v>
      </c>
      <c r="D2917" s="1">
        <v>1.115</v>
      </c>
      <c r="E2917" s="1">
        <v>0.85099999999999998</v>
      </c>
      <c r="F2917" s="1">
        <v>1.022</v>
      </c>
      <c r="G2917" s="1">
        <v>1.0469999999999999</v>
      </c>
      <c r="H2917" s="1">
        <v>0.997</v>
      </c>
      <c r="I2917" s="1">
        <v>0.99399999999999999</v>
      </c>
      <c r="J2917" s="1">
        <v>1.0549999999999999</v>
      </c>
      <c r="K2917" s="2">
        <v>1.0029999999999999</v>
      </c>
      <c r="L2917">
        <f t="shared" si="91"/>
        <v>1.0036188776521913</v>
      </c>
      <c r="M2917">
        <f t="shared" si="92"/>
        <v>0.94483262150052805</v>
      </c>
    </row>
    <row r="2918" spans="1:13" x14ac:dyDescent="0.25">
      <c r="A2918" s="1" t="s">
        <v>3450</v>
      </c>
      <c r="B2918" s="1" t="s">
        <v>3451</v>
      </c>
      <c r="C2918" s="1">
        <v>0.96599999999999997</v>
      </c>
      <c r="D2918" s="1">
        <v>1.0389999999999999</v>
      </c>
      <c r="E2918" s="1">
        <v>1.024</v>
      </c>
      <c r="F2918" s="1">
        <v>0.998</v>
      </c>
      <c r="G2918" s="1">
        <v>1.1060000000000001</v>
      </c>
      <c r="H2918" s="1">
        <v>1.1220000000000001</v>
      </c>
      <c r="I2918" s="1">
        <v>1.25</v>
      </c>
      <c r="J2918" s="1">
        <v>0.84499999999999997</v>
      </c>
      <c r="K2918" s="2">
        <v>0.91400000000000003</v>
      </c>
      <c r="L2918">
        <f t="shared" si="91"/>
        <v>1.0059906487434247</v>
      </c>
      <c r="M2918">
        <f t="shared" si="92"/>
        <v>0.94509103818362883</v>
      </c>
    </row>
    <row r="2919" spans="1:13" x14ac:dyDescent="0.25">
      <c r="A2919" s="1" t="s">
        <v>1476</v>
      </c>
      <c r="B2919" s="1" t="s">
        <v>1477</v>
      </c>
      <c r="C2919" s="1">
        <v>0.999</v>
      </c>
      <c r="D2919" s="1">
        <v>1.151</v>
      </c>
      <c r="E2919" s="1">
        <v>0.79400000000000004</v>
      </c>
      <c r="F2919" s="1">
        <v>1.079</v>
      </c>
      <c r="G2919" s="1">
        <v>0.95799999999999996</v>
      </c>
      <c r="H2919" s="1">
        <v>0.876</v>
      </c>
      <c r="I2919" s="1">
        <v>0.99099999999999999</v>
      </c>
      <c r="J2919" s="1">
        <v>0.98199999999999998</v>
      </c>
      <c r="K2919" s="2">
        <v>1.113</v>
      </c>
      <c r="L2919">
        <f t="shared" si="91"/>
        <v>0.99427825737803666</v>
      </c>
      <c r="M2919">
        <f t="shared" si="92"/>
        <v>0.94568077059124245</v>
      </c>
    </row>
    <row r="2920" spans="1:13" x14ac:dyDescent="0.25">
      <c r="A2920" s="1" t="s">
        <v>3928</v>
      </c>
      <c r="B2920" s="1" t="s">
        <v>3929</v>
      </c>
      <c r="C2920" s="1">
        <v>0.71899999999999997</v>
      </c>
      <c r="D2920" s="1">
        <v>1.3320000000000001</v>
      </c>
      <c r="E2920" s="1">
        <v>0.70799999999999996</v>
      </c>
      <c r="F2920" s="1">
        <v>0.97599999999999998</v>
      </c>
      <c r="G2920" s="1">
        <v>1.0669999999999999</v>
      </c>
      <c r="H2920" s="1">
        <v>0.88</v>
      </c>
      <c r="I2920" s="1">
        <v>1.048</v>
      </c>
      <c r="J2920" s="1">
        <v>1.1779999999999999</v>
      </c>
      <c r="K2920" s="2">
        <v>0.69</v>
      </c>
      <c r="L2920">
        <f t="shared" si="91"/>
        <v>0.9881299458558932</v>
      </c>
      <c r="M2920">
        <f t="shared" si="92"/>
        <v>0.9457020199261913</v>
      </c>
    </row>
    <row r="2921" spans="1:13" x14ac:dyDescent="0.25">
      <c r="A2921" s="1" t="s">
        <v>3260</v>
      </c>
      <c r="B2921" s="1" t="s">
        <v>3261</v>
      </c>
      <c r="C2921" s="1">
        <v>1.129</v>
      </c>
      <c r="D2921" s="1">
        <v>1.2190000000000001</v>
      </c>
      <c r="E2921" s="1">
        <v>0.875</v>
      </c>
      <c r="F2921" s="1">
        <v>1.0900000000000001</v>
      </c>
      <c r="G2921" s="1">
        <v>1.095</v>
      </c>
      <c r="H2921" s="1">
        <v>1.077</v>
      </c>
      <c r="I2921" s="1">
        <v>1.016</v>
      </c>
      <c r="J2921" s="1">
        <v>1.03</v>
      </c>
      <c r="K2921" s="2">
        <v>1.1830000000000001</v>
      </c>
      <c r="L2921">
        <f t="shared" si="91"/>
        <v>0.9952847633136096</v>
      </c>
      <c r="M2921">
        <f t="shared" si="92"/>
        <v>0.94570754516979139</v>
      </c>
    </row>
    <row r="2922" spans="1:13" x14ac:dyDescent="0.25">
      <c r="A2922" s="1" t="s">
        <v>34</v>
      </c>
      <c r="B2922" s="1" t="s">
        <v>35</v>
      </c>
      <c r="C2922" s="1">
        <v>1.0640000000000001</v>
      </c>
      <c r="D2922" s="1">
        <v>1.4810000000000001</v>
      </c>
      <c r="E2922" s="1">
        <v>0.67800000000000005</v>
      </c>
      <c r="F2922" s="1">
        <v>1.075</v>
      </c>
      <c r="G2922" s="1">
        <v>0.96799999999999997</v>
      </c>
      <c r="H2922" s="1">
        <v>0.93600000000000005</v>
      </c>
      <c r="I2922" s="1">
        <v>0.77</v>
      </c>
      <c r="J2922" s="1">
        <v>1.339</v>
      </c>
      <c r="K2922" s="2">
        <v>1.22</v>
      </c>
      <c r="L2922">
        <f t="shared" si="91"/>
        <v>1.0123908089631599</v>
      </c>
      <c r="M2922">
        <f t="shared" si="92"/>
        <v>0.94583840080637815</v>
      </c>
    </row>
    <row r="2923" spans="1:13" x14ac:dyDescent="0.25">
      <c r="A2923" s="1" t="s">
        <v>3350</v>
      </c>
      <c r="B2923" s="1" t="s">
        <v>3351</v>
      </c>
      <c r="C2923" s="1">
        <v>1.04</v>
      </c>
      <c r="D2923" s="1">
        <v>1.0609999999999999</v>
      </c>
      <c r="E2923" s="1">
        <v>0.82699999999999996</v>
      </c>
      <c r="F2923" s="1">
        <v>1.1180000000000001</v>
      </c>
      <c r="G2923" s="1">
        <v>1.0049999999999999</v>
      </c>
      <c r="H2923" s="1">
        <v>1.022</v>
      </c>
      <c r="I2923" s="1">
        <v>1.0049999999999999</v>
      </c>
      <c r="J2923" s="1">
        <v>1.052</v>
      </c>
      <c r="K2923" s="2">
        <v>0.97799999999999998</v>
      </c>
      <c r="L2923">
        <f t="shared" si="91"/>
        <v>1.0040091071075035</v>
      </c>
      <c r="M2923">
        <f t="shared" si="92"/>
        <v>0.94588740393293647</v>
      </c>
    </row>
    <row r="2924" spans="1:13" x14ac:dyDescent="0.25">
      <c r="A2924" s="1" t="s">
        <v>3448</v>
      </c>
      <c r="B2924" s="1" t="s">
        <v>3449</v>
      </c>
      <c r="C2924" s="1">
        <v>0.83199999999999996</v>
      </c>
      <c r="D2924" s="1">
        <v>1.272</v>
      </c>
      <c r="E2924" s="1">
        <v>1.387</v>
      </c>
      <c r="F2924" s="1">
        <v>1.0329999999999999</v>
      </c>
      <c r="G2924" s="1">
        <v>0.76300000000000001</v>
      </c>
      <c r="H2924" s="1">
        <v>1.0469999999999999</v>
      </c>
      <c r="I2924" s="1">
        <v>1.111</v>
      </c>
      <c r="J2924" s="1">
        <v>1.0409999999999999</v>
      </c>
      <c r="K2924" s="2">
        <v>1.069</v>
      </c>
      <c r="L2924">
        <f t="shared" si="91"/>
        <v>1.0090788727066389</v>
      </c>
      <c r="M2924">
        <f t="shared" si="92"/>
        <v>0.94644352142112598</v>
      </c>
    </row>
    <row r="2925" spans="1:13" x14ac:dyDescent="0.25">
      <c r="A2925" s="1" t="s">
        <v>2106</v>
      </c>
      <c r="B2925" s="1" t="s">
        <v>2107</v>
      </c>
      <c r="C2925" s="1">
        <v>0.95799999999999996</v>
      </c>
      <c r="D2925" s="1">
        <v>1.022</v>
      </c>
      <c r="E2925" s="1">
        <v>0.56999999999999995</v>
      </c>
      <c r="F2925" s="1">
        <v>0.66300000000000003</v>
      </c>
      <c r="G2925" s="1">
        <v>1.1140000000000001</v>
      </c>
      <c r="H2925" s="1">
        <v>1.091</v>
      </c>
      <c r="I2925" s="1">
        <v>0.71899999999999997</v>
      </c>
      <c r="J2925" s="1">
        <v>0.873</v>
      </c>
      <c r="K2925" s="2">
        <v>0.81699999999999995</v>
      </c>
      <c r="L2925">
        <f t="shared" si="91"/>
        <v>1.0110931361220246</v>
      </c>
      <c r="M2925">
        <f t="shared" si="92"/>
        <v>0.94659738542728455</v>
      </c>
    </row>
    <row r="2926" spans="1:13" x14ac:dyDescent="0.25">
      <c r="A2926" s="1" t="s">
        <v>4102</v>
      </c>
      <c r="B2926" s="1" t="s">
        <v>4103</v>
      </c>
      <c r="C2926" s="1">
        <v>1.0149999999999999</v>
      </c>
      <c r="D2926" s="1">
        <v>0.93400000000000005</v>
      </c>
      <c r="E2926" s="1">
        <v>0.81</v>
      </c>
      <c r="F2926" s="1">
        <v>1.0009999999999999</v>
      </c>
      <c r="G2926" s="1">
        <v>0.89300000000000002</v>
      </c>
      <c r="H2926" s="1">
        <v>0.92900000000000005</v>
      </c>
      <c r="I2926" s="1">
        <v>0.997</v>
      </c>
      <c r="J2926" s="1">
        <v>0.83699999999999997</v>
      </c>
      <c r="K2926" s="2">
        <v>0.97399999999999998</v>
      </c>
      <c r="L2926">
        <f t="shared" si="91"/>
        <v>1.0039222007307116</v>
      </c>
      <c r="M2926">
        <f t="shared" si="92"/>
        <v>0.94662691312411407</v>
      </c>
    </row>
    <row r="2927" spans="1:13" x14ac:dyDescent="0.25">
      <c r="A2927" s="1" t="s">
        <v>5572</v>
      </c>
      <c r="B2927" s="1" t="s">
        <v>5573</v>
      </c>
      <c r="C2927" s="1">
        <v>1.085</v>
      </c>
      <c r="D2927" s="1">
        <v>1.381</v>
      </c>
      <c r="E2927" s="1">
        <v>1.2030000000000001</v>
      </c>
      <c r="F2927" s="1">
        <v>1.2370000000000001</v>
      </c>
      <c r="G2927" s="1">
        <v>1.117</v>
      </c>
      <c r="H2927" s="1">
        <v>1.1279999999999999</v>
      </c>
      <c r="I2927" s="1">
        <v>1.131</v>
      </c>
      <c r="J2927" s="1">
        <v>1.304</v>
      </c>
      <c r="K2927" s="2">
        <v>1.236</v>
      </c>
      <c r="L2927">
        <f t="shared" si="91"/>
        <v>0.99597376722563491</v>
      </c>
      <c r="M2927">
        <f t="shared" si="92"/>
        <v>0.94669353767983511</v>
      </c>
    </row>
    <row r="2928" spans="1:13" x14ac:dyDescent="0.25">
      <c r="A2928" s="1" t="s">
        <v>5034</v>
      </c>
      <c r="B2928" s="1" t="s">
        <v>5035</v>
      </c>
      <c r="C2928" s="1">
        <v>1.167</v>
      </c>
      <c r="D2928" s="1">
        <v>0.93</v>
      </c>
      <c r="E2928" s="1">
        <v>1.002</v>
      </c>
      <c r="F2928" s="1">
        <v>1.032</v>
      </c>
      <c r="G2928" s="1">
        <v>1.1259999999999999</v>
      </c>
      <c r="H2928" s="1">
        <v>1.167</v>
      </c>
      <c r="I2928" s="1">
        <v>1.1140000000000001</v>
      </c>
      <c r="J2928" s="1">
        <v>0.93700000000000006</v>
      </c>
      <c r="K2928" s="2">
        <v>1.006</v>
      </c>
      <c r="L2928">
        <f t="shared" si="91"/>
        <v>1.0043751188891004</v>
      </c>
      <c r="M2928">
        <f t="shared" si="92"/>
        <v>0.94680143191153088</v>
      </c>
    </row>
    <row r="2929" spans="1:13" x14ac:dyDescent="0.25">
      <c r="A2929" s="1" t="s">
        <v>1804</v>
      </c>
      <c r="B2929" s="1" t="s">
        <v>1805</v>
      </c>
      <c r="C2929" s="1">
        <v>1.01</v>
      </c>
      <c r="D2929" s="1">
        <v>0.96599999999999997</v>
      </c>
      <c r="E2929" s="1">
        <v>1.5309999999999999</v>
      </c>
      <c r="F2929" s="1">
        <v>0.91900000000000004</v>
      </c>
      <c r="G2929" s="1">
        <v>1.1379999999999999</v>
      </c>
      <c r="H2929" s="1">
        <v>1.0820000000000001</v>
      </c>
      <c r="I2929" s="1">
        <v>1.2589999999999999</v>
      </c>
      <c r="J2929" s="1">
        <v>1.0349999999999999</v>
      </c>
      <c r="K2929" s="2">
        <v>1.0389999999999999</v>
      </c>
      <c r="L2929">
        <f t="shared" si="91"/>
        <v>0.99186736161035227</v>
      </c>
      <c r="M2929">
        <f t="shared" si="92"/>
        <v>0.94798508480477539</v>
      </c>
    </row>
    <row r="2930" spans="1:13" x14ac:dyDescent="0.25">
      <c r="A2930" s="1" t="s">
        <v>5268</v>
      </c>
      <c r="B2930" s="1" t="s">
        <v>5269</v>
      </c>
      <c r="C2930" s="1">
        <v>0.97</v>
      </c>
      <c r="D2930" s="1">
        <v>1.075</v>
      </c>
      <c r="E2930" s="1">
        <v>0.79100000000000004</v>
      </c>
      <c r="F2930" s="1">
        <v>1.0309999999999999</v>
      </c>
      <c r="G2930" s="1">
        <v>0.97399999999999998</v>
      </c>
      <c r="H2930" s="1">
        <v>0.96</v>
      </c>
      <c r="I2930" s="1">
        <v>0.95199999999999996</v>
      </c>
      <c r="J2930" s="1">
        <v>0.97399999999999998</v>
      </c>
      <c r="K2930" s="2">
        <v>0.97199999999999998</v>
      </c>
      <c r="L2930">
        <f t="shared" si="91"/>
        <v>0.99617847552158645</v>
      </c>
      <c r="M2930">
        <f t="shared" si="92"/>
        <v>0.94827551221373141</v>
      </c>
    </row>
    <row r="2931" spans="1:13" x14ac:dyDescent="0.25">
      <c r="A2931" s="1" t="s">
        <v>3976</v>
      </c>
      <c r="B2931" s="1" t="s">
        <v>3977</v>
      </c>
      <c r="C2931" s="1">
        <v>0.76700000000000002</v>
      </c>
      <c r="D2931" s="1">
        <v>0.94299999999999995</v>
      </c>
      <c r="E2931" s="1">
        <v>0.90600000000000003</v>
      </c>
      <c r="F2931" s="1">
        <v>0.94</v>
      </c>
      <c r="G2931" s="1">
        <v>1.1359999999999999</v>
      </c>
      <c r="H2931" s="1">
        <v>0.96399999999999997</v>
      </c>
      <c r="I2931" s="1">
        <v>0.91500000000000004</v>
      </c>
      <c r="J2931" s="1">
        <v>0.76500000000000001</v>
      </c>
      <c r="K2931" s="2">
        <v>1.135</v>
      </c>
      <c r="L2931">
        <f t="shared" si="91"/>
        <v>1.0067668371696505</v>
      </c>
      <c r="M2931">
        <f t="shared" si="92"/>
        <v>0.94836844860198011</v>
      </c>
    </row>
    <row r="2932" spans="1:13" x14ac:dyDescent="0.25">
      <c r="A2932" s="1" t="s">
        <v>3134</v>
      </c>
      <c r="B2932" s="1" t="s">
        <v>3135</v>
      </c>
      <c r="C2932" s="1">
        <v>1.0389999999999999</v>
      </c>
      <c r="D2932" s="1">
        <v>0.93</v>
      </c>
      <c r="E2932" s="1">
        <v>1.097</v>
      </c>
      <c r="F2932" s="1">
        <v>0.875</v>
      </c>
      <c r="G2932" s="1">
        <v>1.0489999999999999</v>
      </c>
      <c r="H2932" s="1">
        <v>1.1890000000000001</v>
      </c>
      <c r="I2932" s="1">
        <v>1.252</v>
      </c>
      <c r="J2932" s="1">
        <v>0.73799999999999999</v>
      </c>
      <c r="K2932" s="2">
        <v>0.77900000000000003</v>
      </c>
      <c r="L2932">
        <f t="shared" si="91"/>
        <v>0.99148296593186369</v>
      </c>
      <c r="M2932">
        <f t="shared" si="92"/>
        <v>0.94842846558729921</v>
      </c>
    </row>
    <row r="2933" spans="1:13" x14ac:dyDescent="0.25">
      <c r="A2933" s="1" t="s">
        <v>1652</v>
      </c>
      <c r="B2933" s="1" t="s">
        <v>1653</v>
      </c>
      <c r="C2933" s="1">
        <v>1.0189999999999999</v>
      </c>
      <c r="D2933" s="1">
        <v>0.82899999999999996</v>
      </c>
      <c r="E2933" s="1">
        <v>0.73699999999999999</v>
      </c>
      <c r="F2933" s="1">
        <v>0.61099999999999999</v>
      </c>
      <c r="G2933" s="1">
        <v>0.875</v>
      </c>
      <c r="H2933" s="1">
        <v>0.80800000000000005</v>
      </c>
      <c r="I2933" s="1">
        <v>0.84599999999999997</v>
      </c>
      <c r="J2933" s="1">
        <v>0.70599999999999996</v>
      </c>
      <c r="K2933" s="2">
        <v>0.92</v>
      </c>
      <c r="L2933">
        <f t="shared" si="91"/>
        <v>1.0071235568656349</v>
      </c>
      <c r="M2933">
        <f t="shared" si="92"/>
        <v>0.94853304228613622</v>
      </c>
    </row>
    <row r="2934" spans="1:13" x14ac:dyDescent="0.25">
      <c r="A2934" s="1" t="s">
        <v>500</v>
      </c>
      <c r="B2934" s="1" t="s">
        <v>501</v>
      </c>
      <c r="C2934" s="1">
        <v>1.516</v>
      </c>
      <c r="D2934" s="1">
        <v>0.60899999999999999</v>
      </c>
      <c r="E2934" s="1">
        <v>1.2110000000000001</v>
      </c>
      <c r="F2934" s="1">
        <v>0.59699999999999998</v>
      </c>
      <c r="G2934" s="1">
        <v>1.1259999999999999</v>
      </c>
      <c r="H2934" s="1">
        <v>1.4419999999999999</v>
      </c>
      <c r="I2934" s="1">
        <v>1.4419999999999999</v>
      </c>
      <c r="J2934" s="1">
        <v>0.48299999999999998</v>
      </c>
      <c r="K2934" s="2">
        <v>0.75900000000000001</v>
      </c>
      <c r="L2934">
        <f t="shared" si="91"/>
        <v>1.0194702510377545</v>
      </c>
      <c r="M2934">
        <f t="shared" si="92"/>
        <v>0.9486178746049585</v>
      </c>
    </row>
    <row r="2935" spans="1:13" x14ac:dyDescent="0.25">
      <c r="A2935" s="1" t="s">
        <v>2284</v>
      </c>
      <c r="B2935" s="1" t="s">
        <v>2285</v>
      </c>
      <c r="C2935" s="1">
        <v>0.81699999999999995</v>
      </c>
      <c r="D2935" s="1">
        <v>0.96399999999999997</v>
      </c>
      <c r="E2935" s="1">
        <v>0.74</v>
      </c>
      <c r="F2935" s="1">
        <v>1.016</v>
      </c>
      <c r="G2935" s="1">
        <v>1.1719999999999999</v>
      </c>
      <c r="H2935" s="1">
        <v>0.92300000000000004</v>
      </c>
      <c r="I2935" s="1">
        <v>0.84499999999999997</v>
      </c>
      <c r="J2935" s="1">
        <v>0.80900000000000005</v>
      </c>
      <c r="K2935" s="2">
        <v>1.222</v>
      </c>
      <c r="L2935">
        <f t="shared" si="91"/>
        <v>1.0084412826502442</v>
      </c>
      <c r="M2935">
        <f t="shared" si="92"/>
        <v>0.94867632685941872</v>
      </c>
    </row>
    <row r="2936" spans="1:13" x14ac:dyDescent="0.25">
      <c r="A2936" s="1" t="s">
        <v>3692</v>
      </c>
      <c r="B2936" s="1" t="s">
        <v>3693</v>
      </c>
      <c r="C2936" s="1">
        <v>1.0169999999999999</v>
      </c>
      <c r="D2936" s="1">
        <v>0.99199999999999999</v>
      </c>
      <c r="E2936" s="1">
        <v>0.95699999999999996</v>
      </c>
      <c r="F2936" s="1">
        <v>1.1359999999999999</v>
      </c>
      <c r="G2936" s="1">
        <v>0.97699999999999998</v>
      </c>
      <c r="H2936" s="1">
        <v>1.0760000000000001</v>
      </c>
      <c r="I2936" s="1">
        <v>0.755</v>
      </c>
      <c r="J2936" s="1">
        <v>1.331</v>
      </c>
      <c r="K2936" s="2">
        <v>0.93100000000000005</v>
      </c>
      <c r="L2936">
        <f t="shared" si="91"/>
        <v>1.0073341208899389</v>
      </c>
      <c r="M2936">
        <f t="shared" si="92"/>
        <v>0.94918953198731992</v>
      </c>
    </row>
    <row r="2937" spans="1:13" x14ac:dyDescent="0.25">
      <c r="A2937" s="1" t="s">
        <v>3430</v>
      </c>
      <c r="B2937" s="1" t="s">
        <v>3431</v>
      </c>
      <c r="C2937" s="1">
        <v>0.998</v>
      </c>
      <c r="D2937" s="1">
        <v>0.73599999999999999</v>
      </c>
      <c r="E2937" s="1">
        <v>0.6</v>
      </c>
      <c r="F2937" s="1">
        <v>1.0629999999999999</v>
      </c>
      <c r="G2937" s="1">
        <v>0.76</v>
      </c>
      <c r="H2937" s="1">
        <v>0.89700000000000002</v>
      </c>
      <c r="I2937" s="1">
        <v>0.81</v>
      </c>
      <c r="J2937" s="1">
        <v>0.79200000000000004</v>
      </c>
      <c r="K2937" s="2">
        <v>0.85299999999999998</v>
      </c>
      <c r="L2937">
        <f t="shared" si="91"/>
        <v>1.0079384171277364</v>
      </c>
      <c r="M2937">
        <f t="shared" si="92"/>
        <v>0.94925412687565824</v>
      </c>
    </row>
    <row r="2938" spans="1:13" x14ac:dyDescent="0.25">
      <c r="A2938" s="1" t="s">
        <v>3208</v>
      </c>
      <c r="B2938" s="1" t="s">
        <v>3209</v>
      </c>
      <c r="C2938" s="1">
        <v>1.1220000000000001</v>
      </c>
      <c r="D2938" s="1">
        <v>1.159</v>
      </c>
      <c r="E2938" s="1">
        <v>0.79100000000000004</v>
      </c>
      <c r="F2938" s="1">
        <v>1.4570000000000001</v>
      </c>
      <c r="G2938" s="1">
        <v>0.85199999999999998</v>
      </c>
      <c r="H2938" s="1">
        <v>1.3560000000000001</v>
      </c>
      <c r="I2938" s="1">
        <v>0.61499999999999999</v>
      </c>
      <c r="J2938" s="1">
        <v>1.17</v>
      </c>
      <c r="K2938" s="2">
        <v>1.1140000000000001</v>
      </c>
      <c r="L2938">
        <f t="shared" si="91"/>
        <v>0.98843151830514764</v>
      </c>
      <c r="M2938">
        <f t="shared" si="92"/>
        <v>0.95065510795269703</v>
      </c>
    </row>
    <row r="2939" spans="1:13" x14ac:dyDescent="0.25">
      <c r="A2939" s="1" t="s">
        <v>3866</v>
      </c>
      <c r="B2939" s="1" t="s">
        <v>3867</v>
      </c>
      <c r="C2939" s="1">
        <v>0.95299999999999996</v>
      </c>
      <c r="D2939" s="1">
        <v>1.1100000000000001</v>
      </c>
      <c r="E2939" s="1">
        <v>1.258</v>
      </c>
      <c r="F2939" s="1">
        <v>0.83799999999999997</v>
      </c>
      <c r="G2939" s="1">
        <v>1.2789999999999999</v>
      </c>
      <c r="H2939" s="1">
        <v>1.4350000000000001</v>
      </c>
      <c r="I2939" s="1">
        <v>0.98</v>
      </c>
      <c r="J2939" s="1">
        <v>1.2170000000000001</v>
      </c>
      <c r="K2939" s="2">
        <v>0.67400000000000004</v>
      </c>
      <c r="L2939">
        <f t="shared" si="91"/>
        <v>0.98979404192717924</v>
      </c>
      <c r="M2939">
        <f t="shared" si="92"/>
        <v>0.9506673288216948</v>
      </c>
    </row>
    <row r="2940" spans="1:13" x14ac:dyDescent="0.25">
      <c r="A2940" s="1" t="s">
        <v>1280</v>
      </c>
      <c r="B2940" s="1" t="s">
        <v>1281</v>
      </c>
      <c r="C2940" s="1">
        <v>1.159</v>
      </c>
      <c r="D2940" s="1">
        <v>1.19</v>
      </c>
      <c r="E2940" s="1">
        <v>0.9</v>
      </c>
      <c r="F2940" s="1">
        <v>1.0880000000000001</v>
      </c>
      <c r="G2940" s="1">
        <v>0.91300000000000003</v>
      </c>
      <c r="H2940" s="1">
        <v>1.0720000000000001</v>
      </c>
      <c r="I2940" s="1">
        <v>0.92900000000000005</v>
      </c>
      <c r="J2940" s="1">
        <v>1.1020000000000001</v>
      </c>
      <c r="K2940" s="2">
        <v>1.117</v>
      </c>
      <c r="L2940">
        <f t="shared" si="91"/>
        <v>1.004761904761905</v>
      </c>
      <c r="M2940">
        <f t="shared" si="92"/>
        <v>0.95113535015113126</v>
      </c>
    </row>
    <row r="2941" spans="1:13" x14ac:dyDescent="0.25">
      <c r="A2941" s="1" t="s">
        <v>2932</v>
      </c>
      <c r="B2941" s="1" t="s">
        <v>2933</v>
      </c>
      <c r="C2941" s="1">
        <v>1.589</v>
      </c>
      <c r="D2941" s="1">
        <v>0.97399999999999998</v>
      </c>
      <c r="E2941" s="1">
        <v>1.51</v>
      </c>
      <c r="F2941" s="1">
        <v>1.0489999999999999</v>
      </c>
      <c r="G2941" s="1">
        <v>1.33</v>
      </c>
      <c r="H2941" s="1">
        <v>1.375</v>
      </c>
      <c r="I2941" s="1">
        <v>1.4410000000000001</v>
      </c>
      <c r="J2941" s="1">
        <v>1.0680000000000001</v>
      </c>
      <c r="K2941" s="2">
        <v>1.3169999999999999</v>
      </c>
      <c r="L2941">
        <f t="shared" si="91"/>
        <v>1.0076332920024798</v>
      </c>
      <c r="M2941">
        <f t="shared" si="92"/>
        <v>0.95131628293938808</v>
      </c>
    </row>
    <row r="2942" spans="1:13" x14ac:dyDescent="0.25">
      <c r="A2942" s="1" t="s">
        <v>1576</v>
      </c>
      <c r="B2942" s="1" t="s">
        <v>1577</v>
      </c>
      <c r="C2942" s="1">
        <v>0.93500000000000005</v>
      </c>
      <c r="D2942" s="1">
        <v>1.262</v>
      </c>
      <c r="E2942" s="1">
        <v>0.82299999999999995</v>
      </c>
      <c r="F2942" s="1">
        <v>1.2030000000000001</v>
      </c>
      <c r="G2942" s="1">
        <v>1.1160000000000001</v>
      </c>
      <c r="H2942" s="1">
        <v>0.92500000000000004</v>
      </c>
      <c r="I2942" s="1">
        <v>0.876</v>
      </c>
      <c r="J2942" s="1">
        <v>1.3380000000000001</v>
      </c>
      <c r="K2942" s="2">
        <v>1.1000000000000001</v>
      </c>
      <c r="L2942">
        <f t="shared" si="91"/>
        <v>0.99246113504401579</v>
      </c>
      <c r="M2942">
        <f t="shared" si="92"/>
        <v>0.95270894381151239</v>
      </c>
    </row>
    <row r="2943" spans="1:13" x14ac:dyDescent="0.25">
      <c r="A2943" s="1" t="s">
        <v>4956</v>
      </c>
      <c r="B2943" s="1" t="s">
        <v>4957</v>
      </c>
      <c r="C2943" s="1">
        <v>1.202</v>
      </c>
      <c r="D2943" s="1">
        <v>1.048</v>
      </c>
      <c r="E2943" s="1">
        <v>1.3280000000000001</v>
      </c>
      <c r="F2943" s="1">
        <v>1.01</v>
      </c>
      <c r="G2943" s="1">
        <v>0.81100000000000005</v>
      </c>
      <c r="H2943" s="1">
        <v>0.92500000000000004</v>
      </c>
      <c r="I2943" s="1">
        <v>1.238</v>
      </c>
      <c r="J2943" s="1">
        <v>1.0940000000000001</v>
      </c>
      <c r="K2943" s="2">
        <v>1.034</v>
      </c>
      <c r="L2943">
        <f t="shared" si="91"/>
        <v>0.99347101315058339</v>
      </c>
      <c r="M2943">
        <f t="shared" si="92"/>
        <v>0.95283519424403151</v>
      </c>
    </row>
    <row r="2944" spans="1:13" x14ac:dyDescent="0.25">
      <c r="A2944" s="1" t="s">
        <v>4796</v>
      </c>
      <c r="B2944" s="1" t="s">
        <v>4797</v>
      </c>
      <c r="C2944" s="1">
        <v>1.0649999999999999</v>
      </c>
      <c r="D2944" s="1">
        <v>1.1140000000000001</v>
      </c>
      <c r="E2944" s="1">
        <v>0.98</v>
      </c>
      <c r="F2944" s="1">
        <v>1.0960000000000001</v>
      </c>
      <c r="G2944" s="1">
        <v>1.0029999999999999</v>
      </c>
      <c r="H2944" s="1">
        <v>1.0549999999999999</v>
      </c>
      <c r="I2944" s="1">
        <v>1.004</v>
      </c>
      <c r="J2944" s="1">
        <v>1.1639999999999999</v>
      </c>
      <c r="K2944" s="2">
        <v>0.97199999999999998</v>
      </c>
      <c r="L2944">
        <f t="shared" si="91"/>
        <v>0.99728984404716625</v>
      </c>
      <c r="M2944">
        <f t="shared" si="92"/>
        <v>0.9536015529215176</v>
      </c>
    </row>
    <row r="2945" spans="1:13" x14ac:dyDescent="0.25">
      <c r="A2945" s="1" t="s">
        <v>2634</v>
      </c>
      <c r="B2945" s="1" t="s">
        <v>2635</v>
      </c>
      <c r="C2945" s="1">
        <v>1.109</v>
      </c>
      <c r="D2945" s="1">
        <v>1.2490000000000001</v>
      </c>
      <c r="E2945" s="1">
        <v>0.76300000000000001</v>
      </c>
      <c r="F2945" s="1">
        <v>0.93100000000000005</v>
      </c>
      <c r="G2945" s="1">
        <v>0.97299999999999998</v>
      </c>
      <c r="H2945" s="1">
        <v>0.995</v>
      </c>
      <c r="I2945" s="1">
        <v>0.996</v>
      </c>
      <c r="J2945" s="1">
        <v>0.93899999999999995</v>
      </c>
      <c r="K2945" s="2">
        <v>1.0669999999999999</v>
      </c>
      <c r="L2945">
        <f t="shared" si="91"/>
        <v>0.99427860696517423</v>
      </c>
      <c r="M2945">
        <f t="shared" si="92"/>
        <v>0.95396156360525297</v>
      </c>
    </row>
    <row r="2946" spans="1:13" x14ac:dyDescent="0.25">
      <c r="A2946" s="1" t="s">
        <v>2812</v>
      </c>
      <c r="B2946" s="1" t="s">
        <v>2813</v>
      </c>
      <c r="C2946" s="1">
        <v>1.056</v>
      </c>
      <c r="D2946" s="1">
        <v>1.206</v>
      </c>
      <c r="E2946" s="1">
        <v>0.81299999999999994</v>
      </c>
      <c r="F2946" s="1">
        <v>1.1279999999999999</v>
      </c>
      <c r="G2946" s="1">
        <v>1.0449999999999999</v>
      </c>
      <c r="H2946" s="1">
        <v>0.92300000000000004</v>
      </c>
      <c r="I2946" s="1">
        <v>1.0489999999999999</v>
      </c>
      <c r="J2946" s="1">
        <v>1.0409999999999999</v>
      </c>
      <c r="K2946" s="2">
        <v>1.2070000000000001</v>
      </c>
      <c r="L2946">
        <f t="shared" ref="L2946:L3009" si="93">(AVERAGE(H2946:K2946)/AVERAGE(C2946:G2946))</f>
        <v>1.0051448170731705</v>
      </c>
      <c r="M2946">
        <f t="shared" ref="M2946:M3009" si="94">TTEST(C2946:G2946,H2946:K2946,2,2)</f>
        <v>0.95408835787555057</v>
      </c>
    </row>
    <row r="2947" spans="1:13" x14ac:dyDescent="0.25">
      <c r="A2947" s="1" t="s">
        <v>4394</v>
      </c>
      <c r="B2947" s="1" t="s">
        <v>4395</v>
      </c>
      <c r="C2947" s="1">
        <v>0.96499999999999997</v>
      </c>
      <c r="D2947" s="1">
        <v>1.101</v>
      </c>
      <c r="E2947" s="1">
        <v>0.69599999999999995</v>
      </c>
      <c r="F2947" s="1">
        <v>1.046</v>
      </c>
      <c r="G2947" s="1">
        <v>1.014</v>
      </c>
      <c r="H2947" s="1">
        <v>0.83399999999999996</v>
      </c>
      <c r="I2947" s="1">
        <v>0.85299999999999998</v>
      </c>
      <c r="J2947" s="1">
        <v>1.0620000000000001</v>
      </c>
      <c r="K2947" s="2">
        <v>1.085</v>
      </c>
      <c r="L2947">
        <f t="shared" si="93"/>
        <v>0.99388220655329729</v>
      </c>
      <c r="M2947">
        <f t="shared" si="94"/>
        <v>0.95424824862297775</v>
      </c>
    </row>
    <row r="2948" spans="1:13" x14ac:dyDescent="0.25">
      <c r="A2948" s="1" t="s">
        <v>2432</v>
      </c>
      <c r="B2948" s="1" t="s">
        <v>2433</v>
      </c>
      <c r="C2948" s="1">
        <v>1.1519999999999999</v>
      </c>
      <c r="D2948" s="1">
        <v>1.141</v>
      </c>
      <c r="E2948" s="1">
        <v>0.92</v>
      </c>
      <c r="F2948" s="1">
        <v>1.1970000000000001</v>
      </c>
      <c r="G2948" s="1">
        <v>1.028</v>
      </c>
      <c r="H2948" s="1">
        <v>1.111</v>
      </c>
      <c r="I2948" s="1">
        <v>1.175</v>
      </c>
      <c r="J2948" s="1">
        <v>0.99099999999999999</v>
      </c>
      <c r="K2948" s="2">
        <v>1.089</v>
      </c>
      <c r="L2948">
        <f t="shared" si="93"/>
        <v>1.0035858771607207</v>
      </c>
      <c r="M2948">
        <f t="shared" si="94"/>
        <v>0.95463416602311013</v>
      </c>
    </row>
    <row r="2949" spans="1:13" x14ac:dyDescent="0.25">
      <c r="A2949" s="1" t="s">
        <v>2706</v>
      </c>
      <c r="B2949" s="1" t="s">
        <v>2707</v>
      </c>
      <c r="C2949" s="1">
        <v>1.319</v>
      </c>
      <c r="D2949" s="1">
        <v>1.0660000000000001</v>
      </c>
      <c r="E2949" s="1">
        <v>0.85899999999999999</v>
      </c>
      <c r="F2949" s="1">
        <v>1.103</v>
      </c>
      <c r="G2949" s="1">
        <v>1.0720000000000001</v>
      </c>
      <c r="H2949" s="1">
        <v>1.081</v>
      </c>
      <c r="I2949" s="1">
        <v>1.1379999999999999</v>
      </c>
      <c r="J2949" s="1">
        <v>0.93300000000000005</v>
      </c>
      <c r="K2949" s="2">
        <v>1.206</v>
      </c>
      <c r="L2949">
        <f t="shared" si="93"/>
        <v>1.0052592729285847</v>
      </c>
      <c r="M2949">
        <f t="shared" si="94"/>
        <v>0.9549070827154198</v>
      </c>
    </row>
    <row r="2950" spans="1:13" x14ac:dyDescent="0.25">
      <c r="A2950" s="1" t="s">
        <v>2680</v>
      </c>
      <c r="B2950" s="1" t="s">
        <v>2681</v>
      </c>
      <c r="C2950" s="1">
        <v>1.095</v>
      </c>
      <c r="D2950" s="1">
        <v>0.872</v>
      </c>
      <c r="E2950" s="1">
        <v>0.70699999999999996</v>
      </c>
      <c r="F2950" s="1">
        <v>1.07</v>
      </c>
      <c r="G2950" s="1">
        <v>1.0660000000000001</v>
      </c>
      <c r="H2950" s="1">
        <v>0.93500000000000005</v>
      </c>
      <c r="I2950" s="1">
        <v>0.91</v>
      </c>
      <c r="J2950" s="1">
        <v>0.89100000000000001</v>
      </c>
      <c r="K2950" s="2">
        <v>1.0900000000000001</v>
      </c>
      <c r="L2950">
        <f t="shared" si="93"/>
        <v>0.99428274428274444</v>
      </c>
      <c r="M2950">
        <f t="shared" si="94"/>
        <v>0.95507207878747646</v>
      </c>
    </row>
    <row r="2951" spans="1:13" x14ac:dyDescent="0.25">
      <c r="A2951" s="1" t="s">
        <v>3690</v>
      </c>
      <c r="B2951" s="1" t="s">
        <v>3691</v>
      </c>
      <c r="C2951" s="1">
        <v>0.996</v>
      </c>
      <c r="D2951" s="1">
        <v>1.1890000000000001</v>
      </c>
      <c r="E2951" s="1">
        <v>0.73699999999999999</v>
      </c>
      <c r="F2951" s="1">
        <v>1.077</v>
      </c>
      <c r="G2951" s="1">
        <v>1.018</v>
      </c>
      <c r="H2951" s="1">
        <v>0.92100000000000004</v>
      </c>
      <c r="I2951" s="1">
        <v>0.86499999999999999</v>
      </c>
      <c r="J2951" s="1">
        <v>1.177</v>
      </c>
      <c r="K2951" s="2">
        <v>1.075</v>
      </c>
      <c r="L2951">
        <f t="shared" si="93"/>
        <v>1.0060793302770581</v>
      </c>
      <c r="M2951">
        <f t="shared" si="94"/>
        <v>0.95538208332641872</v>
      </c>
    </row>
    <row r="2952" spans="1:13" x14ac:dyDescent="0.25">
      <c r="A2952" s="1" t="s">
        <v>2922</v>
      </c>
      <c r="B2952" s="1" t="s">
        <v>2923</v>
      </c>
      <c r="C2952" s="1">
        <v>1.474</v>
      </c>
      <c r="D2952" s="1">
        <v>0.59</v>
      </c>
      <c r="E2952" s="1">
        <v>0.71299999999999997</v>
      </c>
      <c r="F2952" s="1">
        <v>1.103</v>
      </c>
      <c r="G2952" s="1">
        <v>1.0820000000000001</v>
      </c>
      <c r="H2952" s="1">
        <v>0.96499999999999997</v>
      </c>
      <c r="I2952" s="1">
        <v>1.0209999999999999</v>
      </c>
      <c r="J2952" s="1">
        <v>0.83899999999999997</v>
      </c>
      <c r="K2952" s="2">
        <v>1.1020000000000001</v>
      </c>
      <c r="L2952">
        <f t="shared" si="93"/>
        <v>0.98926844014510273</v>
      </c>
      <c r="M2952">
        <f t="shared" si="94"/>
        <v>0.95555405256526982</v>
      </c>
    </row>
    <row r="2953" spans="1:13" x14ac:dyDescent="0.25">
      <c r="A2953" s="1" t="s">
        <v>1552</v>
      </c>
      <c r="B2953" s="1" t="s">
        <v>1553</v>
      </c>
      <c r="C2953" s="1">
        <v>1.2330000000000001</v>
      </c>
      <c r="D2953" s="1">
        <v>1.073</v>
      </c>
      <c r="E2953" s="1">
        <v>0.68400000000000005</v>
      </c>
      <c r="F2953" s="1">
        <v>0.95399999999999996</v>
      </c>
      <c r="G2953" s="1">
        <v>0.84799999999999998</v>
      </c>
      <c r="H2953" s="1">
        <v>0.96</v>
      </c>
      <c r="I2953" s="1">
        <v>0.97299999999999998</v>
      </c>
      <c r="J2953" s="1">
        <v>0.88200000000000001</v>
      </c>
      <c r="K2953" s="2">
        <v>1.044</v>
      </c>
      <c r="L2953">
        <f t="shared" si="93"/>
        <v>1.0066256260434057</v>
      </c>
      <c r="M2953">
        <f t="shared" si="94"/>
        <v>0.95570097575120871</v>
      </c>
    </row>
    <row r="2954" spans="1:13" x14ac:dyDescent="0.25">
      <c r="A2954" s="1" t="s">
        <v>1124</v>
      </c>
      <c r="B2954" s="1" t="s">
        <v>1125</v>
      </c>
      <c r="C2954" s="1">
        <v>1.0009999999999999</v>
      </c>
      <c r="D2954" s="1">
        <v>1.165</v>
      </c>
      <c r="E2954" s="1">
        <v>0.80800000000000005</v>
      </c>
      <c r="F2954" s="1">
        <v>1.1020000000000001</v>
      </c>
      <c r="G2954" s="1">
        <v>0.876</v>
      </c>
      <c r="H2954" s="1">
        <v>0.86299999999999999</v>
      </c>
      <c r="I2954" s="1">
        <v>0.95899999999999996</v>
      </c>
      <c r="J2954" s="1">
        <v>1.0609999999999999</v>
      </c>
      <c r="K2954" s="2">
        <v>1.099</v>
      </c>
      <c r="L2954">
        <f t="shared" si="93"/>
        <v>1.0051494345718901</v>
      </c>
      <c r="M2954">
        <f t="shared" si="94"/>
        <v>0.95592008101132042</v>
      </c>
    </row>
    <row r="2955" spans="1:13" x14ac:dyDescent="0.25">
      <c r="A2955" s="1" t="s">
        <v>4696</v>
      </c>
      <c r="B2955" s="1" t="s">
        <v>4697</v>
      </c>
      <c r="C2955" s="1">
        <v>0.86399999999999999</v>
      </c>
      <c r="D2955" s="1">
        <v>0.88</v>
      </c>
      <c r="E2955" s="1">
        <v>0.77</v>
      </c>
      <c r="F2955" s="1">
        <v>0.97799999999999998</v>
      </c>
      <c r="G2955" s="1">
        <v>0.627</v>
      </c>
      <c r="H2955" s="1">
        <v>0.80800000000000005</v>
      </c>
      <c r="I2955" s="1">
        <v>0.88400000000000001</v>
      </c>
      <c r="J2955" s="1">
        <v>0.83399999999999996</v>
      </c>
      <c r="K2955" s="2">
        <v>0.753</v>
      </c>
      <c r="L2955">
        <f t="shared" si="93"/>
        <v>0.99508375819373651</v>
      </c>
      <c r="M2955">
        <f t="shared" si="94"/>
        <v>0.95629615546085511</v>
      </c>
    </row>
    <row r="2956" spans="1:13" x14ac:dyDescent="0.25">
      <c r="A2956" s="1" t="s">
        <v>1318</v>
      </c>
      <c r="B2956" s="1" t="s">
        <v>1319</v>
      </c>
      <c r="C2956" s="1">
        <v>0.96299999999999997</v>
      </c>
      <c r="D2956" s="1">
        <v>1.034</v>
      </c>
      <c r="E2956" s="1">
        <v>0.81599999999999995</v>
      </c>
      <c r="F2956" s="1">
        <v>0.96499999999999997</v>
      </c>
      <c r="G2956" s="1">
        <v>0.94899999999999995</v>
      </c>
      <c r="H2956" s="1">
        <v>0.96299999999999997</v>
      </c>
      <c r="I2956" s="1">
        <v>1.004</v>
      </c>
      <c r="J2956" s="1">
        <v>0.877</v>
      </c>
      <c r="K2956" s="2">
        <v>0.92700000000000005</v>
      </c>
      <c r="L2956">
        <f t="shared" si="93"/>
        <v>0.99719695367040428</v>
      </c>
      <c r="M2956">
        <f t="shared" si="94"/>
        <v>0.95640385122446436</v>
      </c>
    </row>
    <row r="2957" spans="1:13" x14ac:dyDescent="0.25">
      <c r="A2957" s="1" t="s">
        <v>4444</v>
      </c>
      <c r="B2957" s="1" t="s">
        <v>4445</v>
      </c>
      <c r="C2957" s="1">
        <v>0.96</v>
      </c>
      <c r="D2957" s="1">
        <v>1.163</v>
      </c>
      <c r="E2957" s="1">
        <v>0.78</v>
      </c>
      <c r="F2957" s="1">
        <v>1.125</v>
      </c>
      <c r="G2957" s="1">
        <v>1.032</v>
      </c>
      <c r="H2957" s="1">
        <v>0.97199999999999998</v>
      </c>
      <c r="I2957" s="1">
        <v>0.996</v>
      </c>
      <c r="J2957" s="1">
        <v>1.1279999999999999</v>
      </c>
      <c r="K2957" s="2">
        <v>0.97099999999999997</v>
      </c>
      <c r="L2957">
        <f t="shared" si="93"/>
        <v>1.0046936758893281</v>
      </c>
      <c r="M2957">
        <f t="shared" si="94"/>
        <v>0.95641450124749916</v>
      </c>
    </row>
    <row r="2958" spans="1:13" x14ac:dyDescent="0.25">
      <c r="A2958" s="1" t="s">
        <v>1562</v>
      </c>
      <c r="B2958" s="1" t="s">
        <v>1563</v>
      </c>
      <c r="C2958" s="1">
        <v>0.60699999999999998</v>
      </c>
      <c r="D2958" s="1">
        <v>1.2110000000000001</v>
      </c>
      <c r="E2958" s="1">
        <v>0.84</v>
      </c>
      <c r="F2958" s="1">
        <v>1.0189999999999999</v>
      </c>
      <c r="G2958" s="1">
        <v>0.93400000000000005</v>
      </c>
      <c r="H2958" s="1">
        <v>0.63600000000000001</v>
      </c>
      <c r="I2958" s="1">
        <v>0.92</v>
      </c>
      <c r="J2958" s="1">
        <v>1.179</v>
      </c>
      <c r="K2958" s="2">
        <v>0.92</v>
      </c>
      <c r="L2958">
        <f t="shared" si="93"/>
        <v>0.99083712860550877</v>
      </c>
      <c r="M2958">
        <f t="shared" si="94"/>
        <v>0.95643887746680445</v>
      </c>
    </row>
    <row r="2959" spans="1:13" x14ac:dyDescent="0.25">
      <c r="A2959" s="1" t="s">
        <v>5872</v>
      </c>
      <c r="B2959" s="1" t="s">
        <v>5873</v>
      </c>
      <c r="C2959" s="1">
        <v>1.0109999999999999</v>
      </c>
      <c r="D2959" s="1">
        <v>0.58399999999999996</v>
      </c>
      <c r="E2959" s="1">
        <v>0.93799999999999994</v>
      </c>
      <c r="F2959" s="1">
        <v>0.70799999999999996</v>
      </c>
      <c r="G2959" s="1">
        <v>0.98099999999999998</v>
      </c>
      <c r="H2959" s="1">
        <v>0.92900000000000005</v>
      </c>
      <c r="I2959" s="1">
        <v>1.056</v>
      </c>
      <c r="J2959" s="1">
        <v>0.45600000000000002</v>
      </c>
      <c r="K2959" s="2">
        <v>0.90300000000000002</v>
      </c>
      <c r="L2959">
        <f t="shared" si="93"/>
        <v>0.99005210800568466</v>
      </c>
      <c r="M2959">
        <f t="shared" si="94"/>
        <v>0.95675383872480835</v>
      </c>
    </row>
    <row r="2960" spans="1:13" x14ac:dyDescent="0.25">
      <c r="A2960" s="1" t="s">
        <v>936</v>
      </c>
      <c r="B2960" s="1" t="s">
        <v>937</v>
      </c>
      <c r="C2960" s="1">
        <v>1.0449999999999999</v>
      </c>
      <c r="D2960" s="1">
        <v>1.0660000000000001</v>
      </c>
      <c r="E2960" s="1">
        <v>0.91</v>
      </c>
      <c r="F2960" s="1">
        <v>1.0740000000000001</v>
      </c>
      <c r="G2960" s="1">
        <v>1.1100000000000001</v>
      </c>
      <c r="H2960" s="1">
        <v>1.0620000000000001</v>
      </c>
      <c r="I2960" s="1">
        <v>1.0649999999999999</v>
      </c>
      <c r="J2960" s="1">
        <v>1.1040000000000001</v>
      </c>
      <c r="K2960" s="2">
        <v>0.94399999999999995</v>
      </c>
      <c r="L2960">
        <f t="shared" si="93"/>
        <v>1.0026416906820366</v>
      </c>
      <c r="M2960">
        <f t="shared" si="94"/>
        <v>0.95719316072418725</v>
      </c>
    </row>
    <row r="2961" spans="1:13" x14ac:dyDescent="0.25">
      <c r="A2961" s="1" t="s">
        <v>6052</v>
      </c>
      <c r="B2961" s="1" t="s">
        <v>6053</v>
      </c>
      <c r="C2961" s="1">
        <v>0.99199999999999999</v>
      </c>
      <c r="D2961" s="1">
        <v>1.155</v>
      </c>
      <c r="E2961" s="1">
        <v>0.754</v>
      </c>
      <c r="F2961" s="1">
        <v>1.087</v>
      </c>
      <c r="G2961" s="1">
        <v>1.0669999999999999</v>
      </c>
      <c r="H2961" s="1">
        <v>0.97199999999999998</v>
      </c>
      <c r="I2961" s="1">
        <v>0.89700000000000002</v>
      </c>
      <c r="J2961" s="1">
        <v>1.0529999999999999</v>
      </c>
      <c r="K2961" s="2">
        <v>1.103</v>
      </c>
      <c r="L2961">
        <f t="shared" si="93"/>
        <v>0.99530168150346165</v>
      </c>
      <c r="M2961">
        <f t="shared" si="94"/>
        <v>0.95850455283915315</v>
      </c>
    </row>
    <row r="2962" spans="1:13" x14ac:dyDescent="0.25">
      <c r="A2962" s="1" t="s">
        <v>3488</v>
      </c>
      <c r="B2962" s="1" t="s">
        <v>3489</v>
      </c>
      <c r="C2962" s="1">
        <v>1.077</v>
      </c>
      <c r="D2962" s="1">
        <v>1.0069999999999999</v>
      </c>
      <c r="E2962" s="1">
        <v>0.89900000000000002</v>
      </c>
      <c r="F2962" s="1">
        <v>1.0720000000000001</v>
      </c>
      <c r="G2962" s="1">
        <v>1.0449999999999999</v>
      </c>
      <c r="H2962" s="1">
        <v>0.98099999999999998</v>
      </c>
      <c r="I2962" s="1">
        <v>0.99</v>
      </c>
      <c r="J2962" s="1">
        <v>1.089</v>
      </c>
      <c r="K2962" s="2">
        <v>1.0289999999999999</v>
      </c>
      <c r="L2962">
        <f t="shared" si="93"/>
        <v>1.0022058823529412</v>
      </c>
      <c r="M2962">
        <f t="shared" si="94"/>
        <v>0.95963894196565169</v>
      </c>
    </row>
    <row r="2963" spans="1:13" x14ac:dyDescent="0.25">
      <c r="A2963" s="1" t="s">
        <v>4466</v>
      </c>
      <c r="B2963" s="1" t="s">
        <v>4467</v>
      </c>
      <c r="C2963" s="1">
        <v>0.84899999999999998</v>
      </c>
      <c r="D2963" s="1">
        <v>1.028</v>
      </c>
      <c r="E2963" s="1">
        <v>0.61199999999999999</v>
      </c>
      <c r="F2963" s="1">
        <v>1.1739999999999999</v>
      </c>
      <c r="G2963" s="1">
        <v>1.08</v>
      </c>
      <c r="H2963" s="1">
        <v>0.83299999999999996</v>
      </c>
      <c r="I2963" s="1">
        <v>0.69399999999999995</v>
      </c>
      <c r="J2963" s="1">
        <v>1.113</v>
      </c>
      <c r="K2963" s="2">
        <v>1.1240000000000001</v>
      </c>
      <c r="L2963">
        <f t="shared" si="93"/>
        <v>0.99198819312671294</v>
      </c>
      <c r="M2963">
        <f t="shared" si="94"/>
        <v>0.96004510076053629</v>
      </c>
    </row>
    <row r="2964" spans="1:13" x14ac:dyDescent="0.25">
      <c r="A2964" s="1" t="s">
        <v>6120</v>
      </c>
      <c r="B2964" s="1" t="s">
        <v>6121</v>
      </c>
      <c r="C2964" s="1">
        <v>1.294</v>
      </c>
      <c r="D2964" s="1">
        <v>0.67900000000000005</v>
      </c>
      <c r="E2964" s="1">
        <v>1.4670000000000001</v>
      </c>
      <c r="F2964" s="1">
        <v>0.90700000000000003</v>
      </c>
      <c r="G2964" s="1">
        <v>1.3120000000000001</v>
      </c>
      <c r="H2964" s="1">
        <v>1.296</v>
      </c>
      <c r="I2964" s="1">
        <v>1.36</v>
      </c>
      <c r="J2964" s="1">
        <v>0.82</v>
      </c>
      <c r="K2964" s="2">
        <v>1.01</v>
      </c>
      <c r="L2964">
        <f t="shared" si="93"/>
        <v>0.99089945220003517</v>
      </c>
      <c r="M2964">
        <f t="shared" si="94"/>
        <v>0.96021060616957588</v>
      </c>
    </row>
    <row r="2965" spans="1:13" x14ac:dyDescent="0.25">
      <c r="A2965" s="1" t="s">
        <v>1440</v>
      </c>
      <c r="B2965" s="1" t="s">
        <v>1441</v>
      </c>
      <c r="C2965" s="1">
        <v>0.98799999999999999</v>
      </c>
      <c r="D2965" s="1">
        <v>1.206</v>
      </c>
      <c r="E2965" s="1">
        <v>0.94299999999999995</v>
      </c>
      <c r="F2965" s="1">
        <v>1.0740000000000001</v>
      </c>
      <c r="G2965" s="1">
        <v>1.115</v>
      </c>
      <c r="H2965" s="1">
        <v>1.0669999999999999</v>
      </c>
      <c r="I2965" s="1">
        <v>0.98299999999999998</v>
      </c>
      <c r="J2965" s="1">
        <v>1.2</v>
      </c>
      <c r="K2965" s="2">
        <v>0.997</v>
      </c>
      <c r="L2965">
        <f t="shared" si="93"/>
        <v>0.99676117161096489</v>
      </c>
      <c r="M2965">
        <f t="shared" si="94"/>
        <v>0.96119046215792547</v>
      </c>
    </row>
    <row r="2966" spans="1:13" x14ac:dyDescent="0.25">
      <c r="A2966" s="1" t="s">
        <v>852</v>
      </c>
      <c r="B2966" s="1" t="s">
        <v>853</v>
      </c>
      <c r="C2966" s="1">
        <v>0.92100000000000004</v>
      </c>
      <c r="D2966" s="1">
        <v>0.77</v>
      </c>
      <c r="E2966" s="1">
        <v>0.78</v>
      </c>
      <c r="F2966" s="1">
        <v>0.90100000000000002</v>
      </c>
      <c r="G2966" s="1">
        <v>0.81799999999999995</v>
      </c>
      <c r="H2966" s="1">
        <v>0.84299999999999997</v>
      </c>
      <c r="I2966" s="1">
        <v>0.93600000000000005</v>
      </c>
      <c r="J2966" s="1">
        <v>0.68700000000000006</v>
      </c>
      <c r="K2966" s="2">
        <v>0.89800000000000002</v>
      </c>
      <c r="L2966">
        <f t="shared" si="93"/>
        <v>1.0035799522673035</v>
      </c>
      <c r="M2966">
        <f t="shared" si="94"/>
        <v>0.96125562359858774</v>
      </c>
    </row>
    <row r="2967" spans="1:13" x14ac:dyDescent="0.25">
      <c r="A2967" s="1" t="s">
        <v>240</v>
      </c>
      <c r="B2967" s="1" t="s">
        <v>241</v>
      </c>
      <c r="C2967" s="1">
        <v>0.97</v>
      </c>
      <c r="D2967" s="1">
        <v>1.452</v>
      </c>
      <c r="E2967" s="1">
        <v>0.80200000000000005</v>
      </c>
      <c r="F2967" s="1">
        <v>1.2869999999999999</v>
      </c>
      <c r="G2967" s="1">
        <v>0.94199999999999995</v>
      </c>
      <c r="H2967" s="1">
        <v>0.96299999999999997</v>
      </c>
      <c r="I2967" s="1">
        <v>1.0680000000000001</v>
      </c>
      <c r="J2967" s="1">
        <v>1.248</v>
      </c>
      <c r="K2967" s="2">
        <v>1.054</v>
      </c>
      <c r="L2967">
        <f t="shared" si="93"/>
        <v>0.99326059050064208</v>
      </c>
      <c r="M2967">
        <f t="shared" si="94"/>
        <v>0.9612679829081423</v>
      </c>
    </row>
    <row r="2968" spans="1:13" x14ac:dyDescent="0.25">
      <c r="A2968" s="1" t="s">
        <v>384</v>
      </c>
      <c r="B2968" s="1" t="s">
        <v>385</v>
      </c>
      <c r="C2968" s="1">
        <v>1.1850000000000001</v>
      </c>
      <c r="D2968" s="1">
        <v>1.3959999999999999</v>
      </c>
      <c r="E2968" s="1">
        <v>0.38400000000000001</v>
      </c>
      <c r="F2968" s="1">
        <v>1.264</v>
      </c>
      <c r="G2968" s="1">
        <v>0.754</v>
      </c>
      <c r="H2968" s="1">
        <v>0.65400000000000003</v>
      </c>
      <c r="I2968" s="1">
        <v>0.66700000000000004</v>
      </c>
      <c r="J2968" s="1">
        <v>1.4970000000000001</v>
      </c>
      <c r="K2968" s="2">
        <v>1.224</v>
      </c>
      <c r="L2968">
        <f t="shared" si="93"/>
        <v>1.0139474212321895</v>
      </c>
      <c r="M2968">
        <f t="shared" si="94"/>
        <v>0.96192525321887734</v>
      </c>
    </row>
    <row r="2969" spans="1:13" x14ac:dyDescent="0.25">
      <c r="A2969" s="1" t="s">
        <v>5546</v>
      </c>
      <c r="B2969" s="1" t="s">
        <v>5547</v>
      </c>
      <c r="C2969" s="1">
        <v>1.03</v>
      </c>
      <c r="D2969" s="1">
        <v>1.06</v>
      </c>
      <c r="E2969" s="1">
        <v>1.044</v>
      </c>
      <c r="F2969" s="1">
        <v>1.0860000000000001</v>
      </c>
      <c r="G2969" s="1">
        <v>1.2</v>
      </c>
      <c r="H2969" s="1">
        <v>1.069</v>
      </c>
      <c r="I2969" s="1">
        <v>1.1830000000000001</v>
      </c>
      <c r="J2969" s="1">
        <v>1.026</v>
      </c>
      <c r="K2969" s="2">
        <v>1.0489999999999999</v>
      </c>
      <c r="L2969">
        <f t="shared" si="93"/>
        <v>0.99792435424354231</v>
      </c>
      <c r="M2969">
        <f t="shared" si="94"/>
        <v>0.96248634249042686</v>
      </c>
    </row>
    <row r="2970" spans="1:13" x14ac:dyDescent="0.25">
      <c r="A2970" s="1" t="s">
        <v>3572</v>
      </c>
      <c r="B2970" s="1" t="s">
        <v>3573</v>
      </c>
      <c r="C2970" s="1">
        <v>1.0389999999999999</v>
      </c>
      <c r="D2970" s="1">
        <v>1.069</v>
      </c>
      <c r="E2970" s="1">
        <v>0.877</v>
      </c>
      <c r="F2970" s="1">
        <v>1.1619999999999999</v>
      </c>
      <c r="G2970" s="1">
        <v>1.141</v>
      </c>
      <c r="H2970" s="1">
        <v>1.006</v>
      </c>
      <c r="I2970" s="1">
        <v>1.163</v>
      </c>
      <c r="J2970" s="1">
        <v>1.044</v>
      </c>
      <c r="K2970" s="2">
        <v>1.03</v>
      </c>
      <c r="L2970">
        <f t="shared" si="93"/>
        <v>1.002978441754917</v>
      </c>
      <c r="M2970">
        <f t="shared" si="94"/>
        <v>0.96267480460631372</v>
      </c>
    </row>
    <row r="2971" spans="1:13" x14ac:dyDescent="0.25">
      <c r="A2971" s="1" t="s">
        <v>4628</v>
      </c>
      <c r="B2971" s="1" t="s">
        <v>4629</v>
      </c>
      <c r="C2971" s="1">
        <v>1.173</v>
      </c>
      <c r="D2971" s="1">
        <v>1.18</v>
      </c>
      <c r="E2971" s="1">
        <v>0.93700000000000006</v>
      </c>
      <c r="F2971" s="1">
        <v>1.1180000000000001</v>
      </c>
      <c r="G2971" s="1">
        <v>1.0209999999999999</v>
      </c>
      <c r="H2971" s="1">
        <v>1.0209999999999999</v>
      </c>
      <c r="I2971" s="1">
        <v>1.012</v>
      </c>
      <c r="J2971" s="1">
        <v>1.1559999999999999</v>
      </c>
      <c r="K2971" s="2">
        <v>1.1419999999999999</v>
      </c>
      <c r="L2971">
        <f t="shared" si="93"/>
        <v>0.99719101123595488</v>
      </c>
      <c r="M2971">
        <f t="shared" si="94"/>
        <v>0.9626821330060843</v>
      </c>
    </row>
    <row r="2972" spans="1:13" x14ac:dyDescent="0.25">
      <c r="A2972" s="1" t="s">
        <v>2314</v>
      </c>
      <c r="B2972" s="1" t="s">
        <v>2315</v>
      </c>
      <c r="C2972" s="1">
        <v>0.65600000000000003</v>
      </c>
      <c r="D2972" s="1">
        <v>0.754</v>
      </c>
      <c r="E2972" s="1">
        <v>0.82299999999999995</v>
      </c>
      <c r="F2972" s="1">
        <v>0.84699999999999998</v>
      </c>
      <c r="G2972" s="1">
        <v>0.85</v>
      </c>
      <c r="H2972" s="1">
        <v>0.96099999999999997</v>
      </c>
      <c r="I2972" s="1">
        <v>0.92900000000000005</v>
      </c>
      <c r="J2972" s="1">
        <v>0.63800000000000001</v>
      </c>
      <c r="K2972" s="2">
        <v>0.59799999999999998</v>
      </c>
      <c r="L2972">
        <f t="shared" si="93"/>
        <v>0.99427480916030531</v>
      </c>
      <c r="M2972">
        <f t="shared" si="94"/>
        <v>0.96287100808600545</v>
      </c>
    </row>
    <row r="2973" spans="1:13" x14ac:dyDescent="0.25">
      <c r="A2973" s="1" t="s">
        <v>1128</v>
      </c>
      <c r="B2973" s="1" t="s">
        <v>1129</v>
      </c>
      <c r="C2973" s="1">
        <v>1.093</v>
      </c>
      <c r="D2973" s="1">
        <v>1.0840000000000001</v>
      </c>
      <c r="E2973" s="1">
        <v>0.96699999999999997</v>
      </c>
      <c r="F2973" s="1">
        <v>1.1339999999999999</v>
      </c>
      <c r="G2973" s="1">
        <v>1.2330000000000001</v>
      </c>
      <c r="H2973" s="1">
        <v>1.0469999999999999</v>
      </c>
      <c r="I2973" s="1">
        <v>1.2330000000000001</v>
      </c>
      <c r="J2973" s="1">
        <v>1.0089999999999999</v>
      </c>
      <c r="K2973" s="2">
        <v>1.1319999999999999</v>
      </c>
      <c r="L2973">
        <f t="shared" si="93"/>
        <v>1.0027671928869533</v>
      </c>
      <c r="M2973">
        <f t="shared" si="94"/>
        <v>0.96409885752036273</v>
      </c>
    </row>
    <row r="2974" spans="1:13" x14ac:dyDescent="0.25">
      <c r="A2974" s="1" t="s">
        <v>1146</v>
      </c>
      <c r="B2974" s="1" t="s">
        <v>1147</v>
      </c>
      <c r="C2974" s="1">
        <v>0.46300000000000002</v>
      </c>
      <c r="D2974" s="1">
        <v>0.73299999999999998</v>
      </c>
      <c r="E2974" s="1">
        <v>1.798</v>
      </c>
      <c r="F2974" s="1">
        <v>0.55500000000000005</v>
      </c>
      <c r="G2974" s="1">
        <v>0.71199999999999997</v>
      </c>
      <c r="H2974" s="1">
        <v>0.96299999999999997</v>
      </c>
      <c r="I2974" s="1">
        <v>0.77700000000000002</v>
      </c>
      <c r="J2974" s="1">
        <v>0.623</v>
      </c>
      <c r="K2974" s="2">
        <v>0.99299999999999999</v>
      </c>
      <c r="L2974">
        <f t="shared" si="93"/>
        <v>0.98451067824454341</v>
      </c>
      <c r="M2974">
        <f t="shared" si="94"/>
        <v>0.96427156642587697</v>
      </c>
    </row>
    <row r="2975" spans="1:13" x14ac:dyDescent="0.25">
      <c r="A2975" s="1" t="s">
        <v>5334</v>
      </c>
      <c r="B2975" s="1" t="s">
        <v>5335</v>
      </c>
      <c r="C2975" s="1">
        <v>0.96</v>
      </c>
      <c r="D2975" s="1">
        <v>1.034</v>
      </c>
      <c r="E2975" s="1">
        <v>0.745</v>
      </c>
      <c r="F2975" s="1">
        <v>1.079</v>
      </c>
      <c r="G2975" s="1">
        <v>1.0529999999999999</v>
      </c>
      <c r="H2975" s="1">
        <v>0.93</v>
      </c>
      <c r="I2975" s="1">
        <v>0.877</v>
      </c>
      <c r="J2975" s="1">
        <v>1.1279999999999999</v>
      </c>
      <c r="K2975" s="2">
        <v>0.97699999999999998</v>
      </c>
      <c r="L2975">
        <f t="shared" si="93"/>
        <v>1.0039006364196263</v>
      </c>
      <c r="M2975">
        <f t="shared" si="94"/>
        <v>0.96498099841396889</v>
      </c>
    </row>
    <row r="2976" spans="1:13" x14ac:dyDescent="0.25">
      <c r="A2976" s="1" t="s">
        <v>164</v>
      </c>
      <c r="B2976" s="1" t="s">
        <v>165</v>
      </c>
      <c r="C2976" s="1">
        <v>1.0289999999999999</v>
      </c>
      <c r="D2976" s="1">
        <v>1.008</v>
      </c>
      <c r="E2976" s="1">
        <v>0.68200000000000005</v>
      </c>
      <c r="F2976" s="1">
        <v>1.06</v>
      </c>
      <c r="G2976" s="1">
        <v>0.82899999999999996</v>
      </c>
      <c r="H2976" s="1">
        <v>0.877</v>
      </c>
      <c r="I2976" s="1">
        <v>0.998</v>
      </c>
      <c r="J2976" s="1">
        <v>0.90800000000000003</v>
      </c>
      <c r="K2976" s="2">
        <v>0.88800000000000001</v>
      </c>
      <c r="L2976">
        <f t="shared" si="93"/>
        <v>0.99582248263888884</v>
      </c>
      <c r="M2976">
        <f t="shared" si="94"/>
        <v>0.96526570379432353</v>
      </c>
    </row>
    <row r="2977" spans="1:13" x14ac:dyDescent="0.25">
      <c r="A2977" s="1" t="s">
        <v>5454</v>
      </c>
      <c r="B2977" s="1" t="s">
        <v>5455</v>
      </c>
      <c r="C2977" s="1">
        <v>0.95</v>
      </c>
      <c r="D2977" s="1">
        <v>1.226</v>
      </c>
      <c r="E2977" s="1">
        <v>1.05</v>
      </c>
      <c r="F2977" s="1">
        <v>1.2470000000000001</v>
      </c>
      <c r="G2977" s="1">
        <v>1.141</v>
      </c>
      <c r="H2977" s="1">
        <v>0.98699999999999999</v>
      </c>
      <c r="I2977" s="1">
        <v>1.1890000000000001</v>
      </c>
      <c r="J2977" s="1">
        <v>1.2090000000000001</v>
      </c>
      <c r="K2977" s="2">
        <v>1.1200000000000001</v>
      </c>
      <c r="L2977">
        <f t="shared" si="93"/>
        <v>1.0030726754542219</v>
      </c>
      <c r="M2977">
        <f t="shared" si="94"/>
        <v>0.965430077185913</v>
      </c>
    </row>
    <row r="2978" spans="1:13" x14ac:dyDescent="0.25">
      <c r="A2978" s="1" t="s">
        <v>1982</v>
      </c>
      <c r="B2978" s="1" t="s">
        <v>1983</v>
      </c>
      <c r="C2978" s="1">
        <v>1.1619999999999999</v>
      </c>
      <c r="D2978" s="1">
        <v>0.94799999999999995</v>
      </c>
      <c r="E2978" s="1">
        <v>0.78900000000000003</v>
      </c>
      <c r="F2978" s="1">
        <v>1.1080000000000001</v>
      </c>
      <c r="G2978" s="1">
        <v>0.996</v>
      </c>
      <c r="H2978" s="1">
        <v>0.95599999999999996</v>
      </c>
      <c r="I2978" s="1">
        <v>0.89400000000000002</v>
      </c>
      <c r="J2978" s="1">
        <v>1.026</v>
      </c>
      <c r="K2978" s="2">
        <v>1.1419999999999999</v>
      </c>
      <c r="L2978">
        <f t="shared" si="93"/>
        <v>1.0038976614031583</v>
      </c>
      <c r="M2978">
        <f t="shared" si="94"/>
        <v>0.96569100509577943</v>
      </c>
    </row>
    <row r="2979" spans="1:13" x14ac:dyDescent="0.25">
      <c r="A2979" s="1" t="s">
        <v>570</v>
      </c>
      <c r="B2979" s="1" t="s">
        <v>571</v>
      </c>
      <c r="C2979" s="1">
        <v>1.173</v>
      </c>
      <c r="D2979" s="1">
        <v>1.149</v>
      </c>
      <c r="E2979" s="1">
        <v>1.0449999999999999</v>
      </c>
      <c r="F2979" s="1">
        <v>1.141</v>
      </c>
      <c r="G2979" s="1">
        <v>1.145</v>
      </c>
      <c r="H2979" s="1">
        <v>1.127</v>
      </c>
      <c r="I2979" s="1">
        <v>1.1220000000000001</v>
      </c>
      <c r="J2979" s="1">
        <v>1.0860000000000001</v>
      </c>
      <c r="K2979" s="2">
        <v>1.1930000000000001</v>
      </c>
      <c r="L2979">
        <f t="shared" si="93"/>
        <v>1.0012382805589952</v>
      </c>
      <c r="M2979">
        <f t="shared" si="94"/>
        <v>0.96612550931728525</v>
      </c>
    </row>
    <row r="2980" spans="1:13" x14ac:dyDescent="0.25">
      <c r="A2980" s="1" t="s">
        <v>4944</v>
      </c>
      <c r="B2980" s="1" t="s">
        <v>4945</v>
      </c>
      <c r="C2980" s="1">
        <v>1.036</v>
      </c>
      <c r="D2980" s="1">
        <v>1.163</v>
      </c>
      <c r="E2980" s="1">
        <v>0.78300000000000003</v>
      </c>
      <c r="F2980" s="1">
        <v>1.0860000000000001</v>
      </c>
      <c r="G2980" s="1">
        <v>0.98</v>
      </c>
      <c r="H2980" s="1">
        <v>0.95799999999999996</v>
      </c>
      <c r="I2980" s="1">
        <v>0.90500000000000003</v>
      </c>
      <c r="J2980" s="1">
        <v>1.1040000000000001</v>
      </c>
      <c r="K2980" s="2">
        <v>1.0860000000000001</v>
      </c>
      <c r="L2980">
        <f t="shared" si="93"/>
        <v>1.0036152931854199</v>
      </c>
      <c r="M2980">
        <f t="shared" si="94"/>
        <v>0.96667978312936698</v>
      </c>
    </row>
    <row r="2981" spans="1:13" x14ac:dyDescent="0.25">
      <c r="A2981" s="1" t="s">
        <v>398</v>
      </c>
      <c r="B2981" s="1" t="s">
        <v>399</v>
      </c>
      <c r="C2981" s="1">
        <v>1.1080000000000001</v>
      </c>
      <c r="D2981" s="1">
        <v>1.2390000000000001</v>
      </c>
      <c r="E2981" s="1">
        <v>0.86299999999999999</v>
      </c>
      <c r="F2981" s="1">
        <v>1.0509999999999999</v>
      </c>
      <c r="G2981" s="1">
        <v>0.96599999999999997</v>
      </c>
      <c r="H2981" s="1">
        <v>1.02</v>
      </c>
      <c r="I2981" s="1">
        <v>0.95099999999999996</v>
      </c>
      <c r="J2981" s="1">
        <v>1.0980000000000001</v>
      </c>
      <c r="K2981" s="2">
        <v>1.099</v>
      </c>
      <c r="L2981">
        <f t="shared" si="93"/>
        <v>0.99674765639946428</v>
      </c>
      <c r="M2981">
        <f t="shared" si="94"/>
        <v>0.9667139925356556</v>
      </c>
    </row>
    <row r="2982" spans="1:13" x14ac:dyDescent="0.25">
      <c r="A2982" s="1" t="s">
        <v>3016</v>
      </c>
      <c r="B2982" s="1" t="s">
        <v>3017</v>
      </c>
      <c r="C2982" s="1">
        <v>0.92600000000000005</v>
      </c>
      <c r="D2982" s="1">
        <v>1.1839999999999999</v>
      </c>
      <c r="E2982" s="1">
        <v>0.874</v>
      </c>
      <c r="F2982" s="1">
        <v>1.1399999999999999</v>
      </c>
      <c r="G2982" s="1">
        <v>1.06</v>
      </c>
      <c r="H2982" s="1">
        <v>0.998</v>
      </c>
      <c r="I2982" s="1">
        <v>0.95399999999999996</v>
      </c>
      <c r="J2982" s="1">
        <v>1.143</v>
      </c>
      <c r="K2982" s="2">
        <v>1.0389999999999999</v>
      </c>
      <c r="L2982">
        <f t="shared" si="93"/>
        <v>0.99681712962962954</v>
      </c>
      <c r="M2982">
        <f t="shared" si="94"/>
        <v>0.96683371520525019</v>
      </c>
    </row>
    <row r="2983" spans="1:13" x14ac:dyDescent="0.25">
      <c r="A2983" s="1" t="s">
        <v>4704</v>
      </c>
      <c r="B2983" s="1" t="s">
        <v>4705</v>
      </c>
      <c r="C2983" s="1">
        <v>1.006</v>
      </c>
      <c r="D2983" s="1">
        <v>1.2</v>
      </c>
      <c r="E2983" s="1">
        <v>1.2909999999999999</v>
      </c>
      <c r="F2983" s="1">
        <v>1.145</v>
      </c>
      <c r="G2983" s="1">
        <v>1.198</v>
      </c>
      <c r="H2983" s="1">
        <v>1.097</v>
      </c>
      <c r="I2983" s="1">
        <v>1.3360000000000001</v>
      </c>
      <c r="J2983" s="1">
        <v>1.0109999999999999</v>
      </c>
      <c r="K2983" s="2">
        <v>1.242</v>
      </c>
      <c r="L2983">
        <f t="shared" si="93"/>
        <v>1.0029965753424659</v>
      </c>
      <c r="M2983">
        <f t="shared" si="94"/>
        <v>0.96754255779991671</v>
      </c>
    </row>
    <row r="2984" spans="1:13" x14ac:dyDescent="0.25">
      <c r="A2984" s="1" t="s">
        <v>1086</v>
      </c>
      <c r="B2984" s="1" t="s">
        <v>1087</v>
      </c>
      <c r="C2984" s="1">
        <v>0.81699999999999995</v>
      </c>
      <c r="D2984" s="1">
        <v>1.1870000000000001</v>
      </c>
      <c r="E2984" s="1">
        <v>0.92200000000000004</v>
      </c>
      <c r="F2984" s="1">
        <v>1.2090000000000001</v>
      </c>
      <c r="G2984" s="1">
        <v>1.125</v>
      </c>
      <c r="H2984" s="1">
        <v>1.0649999999999999</v>
      </c>
      <c r="I2984" s="1">
        <v>0.88400000000000001</v>
      </c>
      <c r="J2984" s="1">
        <v>1.1890000000000001</v>
      </c>
      <c r="K2984" s="2">
        <v>1.0529999999999999</v>
      </c>
      <c r="L2984">
        <f t="shared" si="93"/>
        <v>0.99596007604562731</v>
      </c>
      <c r="M2984">
        <f t="shared" si="94"/>
        <v>0.96846651835134989</v>
      </c>
    </row>
    <row r="2985" spans="1:13" x14ac:dyDescent="0.25">
      <c r="A2985" s="1" t="s">
        <v>4036</v>
      </c>
      <c r="B2985" s="1" t="s">
        <v>4037</v>
      </c>
      <c r="C2985" s="1">
        <v>0.97499999999999998</v>
      </c>
      <c r="D2985" s="1">
        <v>1.1479999999999999</v>
      </c>
      <c r="E2985" s="1">
        <v>0.61799999999999999</v>
      </c>
      <c r="F2985" s="1">
        <v>1.085</v>
      </c>
      <c r="G2985" s="1">
        <v>0.95099999999999996</v>
      </c>
      <c r="H2985" s="1">
        <v>0.92</v>
      </c>
      <c r="I2985" s="1">
        <v>0.82</v>
      </c>
      <c r="J2985" s="1">
        <v>1.0029999999999999</v>
      </c>
      <c r="K2985" s="2">
        <v>1.06</v>
      </c>
      <c r="L2985">
        <f t="shared" si="93"/>
        <v>0.99513292861628655</v>
      </c>
      <c r="M2985">
        <f t="shared" si="94"/>
        <v>0.9684998054956333</v>
      </c>
    </row>
    <row r="2986" spans="1:13" x14ac:dyDescent="0.25">
      <c r="A2986" s="1" t="s">
        <v>4872</v>
      </c>
      <c r="B2986" s="1" t="s">
        <v>4873</v>
      </c>
      <c r="C2986" s="1">
        <v>0.93500000000000005</v>
      </c>
      <c r="D2986" s="1">
        <v>0.83299999999999996</v>
      </c>
      <c r="E2986" s="1">
        <v>1.081</v>
      </c>
      <c r="F2986" s="1">
        <v>0.94599999999999995</v>
      </c>
      <c r="G2986" s="1">
        <v>1.26</v>
      </c>
      <c r="H2986" s="1">
        <v>1.07</v>
      </c>
      <c r="I2986" s="1">
        <v>1.075</v>
      </c>
      <c r="J2986" s="1">
        <v>0.90600000000000003</v>
      </c>
      <c r="K2986" s="2">
        <v>0.97899999999999998</v>
      </c>
      <c r="L2986">
        <f t="shared" si="93"/>
        <v>0.99653808110781417</v>
      </c>
      <c r="M2986">
        <f t="shared" si="94"/>
        <v>0.97031838113101165</v>
      </c>
    </row>
    <row r="2987" spans="1:13" x14ac:dyDescent="0.25">
      <c r="A2987" s="1" t="s">
        <v>1508</v>
      </c>
      <c r="B2987" s="1" t="s">
        <v>1509</v>
      </c>
      <c r="C2987" s="1">
        <v>1.024</v>
      </c>
      <c r="D2987" s="1">
        <v>1.097</v>
      </c>
      <c r="E2987" s="1">
        <v>0.70099999999999996</v>
      </c>
      <c r="F2987" s="1">
        <v>1.1120000000000001</v>
      </c>
      <c r="G2987" s="1">
        <v>1.046</v>
      </c>
      <c r="H2987" s="1">
        <v>0.99099999999999999</v>
      </c>
      <c r="I2987" s="1">
        <v>0.91800000000000004</v>
      </c>
      <c r="J2987" s="1">
        <v>1.0960000000000001</v>
      </c>
      <c r="K2987" s="2">
        <v>0.96499999999999997</v>
      </c>
      <c r="L2987">
        <f t="shared" si="93"/>
        <v>0.99648594377510025</v>
      </c>
      <c r="M2987">
        <f t="shared" si="94"/>
        <v>0.97063990412282197</v>
      </c>
    </row>
    <row r="2988" spans="1:13" x14ac:dyDescent="0.25">
      <c r="A2988" s="1" t="s">
        <v>4754</v>
      </c>
      <c r="B2988" s="1" t="s">
        <v>4755</v>
      </c>
      <c r="C2988" s="1">
        <v>1.202</v>
      </c>
      <c r="D2988" s="1">
        <v>0.66400000000000003</v>
      </c>
      <c r="E2988" s="1">
        <v>0.97399999999999998</v>
      </c>
      <c r="F2988" s="1">
        <v>0.72099999999999997</v>
      </c>
      <c r="G2988" s="1">
        <v>0.96799999999999997</v>
      </c>
      <c r="H2988" s="1">
        <v>0.92500000000000004</v>
      </c>
      <c r="I2988" s="1">
        <v>1.204</v>
      </c>
      <c r="J2988" s="1">
        <v>0.54700000000000004</v>
      </c>
      <c r="K2988" s="2">
        <v>0.97199999999999998</v>
      </c>
      <c r="L2988">
        <f t="shared" si="93"/>
        <v>1.0068447780967102</v>
      </c>
      <c r="M2988">
        <f t="shared" si="94"/>
        <v>0.97064343519556862</v>
      </c>
    </row>
    <row r="2989" spans="1:13" x14ac:dyDescent="0.25">
      <c r="A2989" s="1" t="s">
        <v>2602</v>
      </c>
      <c r="B2989" s="1" t="s">
        <v>2603</v>
      </c>
      <c r="C2989" s="1">
        <v>0.97599999999999998</v>
      </c>
      <c r="D2989" s="1">
        <v>1.413</v>
      </c>
      <c r="E2989" s="1">
        <v>1.5469999999999999</v>
      </c>
      <c r="F2989" s="1">
        <v>1.5960000000000001</v>
      </c>
      <c r="G2989" s="1">
        <v>1.1879999999999999</v>
      </c>
      <c r="H2989" s="1">
        <v>1.034</v>
      </c>
      <c r="I2989" s="1">
        <v>1.45</v>
      </c>
      <c r="J2989" s="1">
        <v>1.395</v>
      </c>
      <c r="K2989" s="2">
        <v>1.4730000000000001</v>
      </c>
      <c r="L2989">
        <f t="shared" si="93"/>
        <v>0.99553571428571441</v>
      </c>
      <c r="M2989">
        <f t="shared" si="94"/>
        <v>0.97104039920889318</v>
      </c>
    </row>
    <row r="2990" spans="1:13" x14ac:dyDescent="0.25">
      <c r="A2990" s="1" t="s">
        <v>4910</v>
      </c>
      <c r="B2990" s="1" t="s">
        <v>4911</v>
      </c>
      <c r="C2990" s="1">
        <v>1.024</v>
      </c>
      <c r="D2990" s="1">
        <v>1.0249999999999999</v>
      </c>
      <c r="E2990" s="1">
        <v>1.1779999999999999</v>
      </c>
      <c r="F2990" s="1">
        <v>0.99099999999999999</v>
      </c>
      <c r="G2990" s="1">
        <v>0.98699999999999999</v>
      </c>
      <c r="H2990" s="1">
        <v>1.1539999999999999</v>
      </c>
      <c r="I2990" s="1">
        <v>1.02</v>
      </c>
      <c r="J2990" s="1">
        <v>1.04</v>
      </c>
      <c r="K2990" s="2">
        <v>0.95799999999999996</v>
      </c>
      <c r="L2990">
        <f t="shared" si="93"/>
        <v>1.0019212295869357</v>
      </c>
      <c r="M2990">
        <f t="shared" si="94"/>
        <v>0.97131649974428691</v>
      </c>
    </row>
    <row r="2991" spans="1:13" x14ac:dyDescent="0.25">
      <c r="A2991" s="1" t="s">
        <v>6092</v>
      </c>
      <c r="B2991" s="1" t="s">
        <v>6093</v>
      </c>
      <c r="C2991" s="1">
        <v>1.117</v>
      </c>
      <c r="D2991" s="1">
        <v>1.1200000000000001</v>
      </c>
      <c r="E2991" s="1">
        <v>0.85599999999999998</v>
      </c>
      <c r="F2991" s="1">
        <v>1.139</v>
      </c>
      <c r="G2991" s="1">
        <v>1.0840000000000001</v>
      </c>
      <c r="H2991" s="1">
        <v>1.0860000000000001</v>
      </c>
      <c r="I2991" s="1">
        <v>1.01</v>
      </c>
      <c r="J2991" s="1">
        <v>1.0680000000000001</v>
      </c>
      <c r="K2991" s="2">
        <v>1.0980000000000001</v>
      </c>
      <c r="L2991">
        <f t="shared" si="93"/>
        <v>1.0021632806621519</v>
      </c>
      <c r="M2991">
        <f t="shared" si="94"/>
        <v>0.97144318435518806</v>
      </c>
    </row>
    <row r="2992" spans="1:13" x14ac:dyDescent="0.25">
      <c r="A2992" s="1" t="s">
        <v>4188</v>
      </c>
      <c r="B2992" s="1" t="s">
        <v>4189</v>
      </c>
      <c r="C2992" s="1">
        <v>1.1539999999999999</v>
      </c>
      <c r="D2992" s="1">
        <v>1.1080000000000001</v>
      </c>
      <c r="E2992" s="1">
        <v>0.64900000000000002</v>
      </c>
      <c r="F2992" s="1">
        <v>0.82099999999999995</v>
      </c>
      <c r="G2992" s="1">
        <v>0.94299999999999995</v>
      </c>
      <c r="H2992" s="1">
        <v>0.88300000000000001</v>
      </c>
      <c r="I2992" s="1">
        <v>0.92100000000000004</v>
      </c>
      <c r="J2992" s="1">
        <v>0.89700000000000002</v>
      </c>
      <c r="K2992" s="2">
        <v>1.0229999999999999</v>
      </c>
      <c r="L2992">
        <f t="shared" si="93"/>
        <v>0.99572192513368996</v>
      </c>
      <c r="M2992">
        <f t="shared" si="94"/>
        <v>0.9717475122701662</v>
      </c>
    </row>
    <row r="2993" spans="1:13" x14ac:dyDescent="0.25">
      <c r="A2993" s="1" t="s">
        <v>2056</v>
      </c>
      <c r="B2993" s="1" t="s">
        <v>2057</v>
      </c>
      <c r="C2993" s="1">
        <v>0.97699999999999998</v>
      </c>
      <c r="D2993" s="1">
        <v>1.452</v>
      </c>
      <c r="E2993" s="1">
        <v>0.66500000000000004</v>
      </c>
      <c r="F2993" s="1">
        <v>1.2110000000000001</v>
      </c>
      <c r="G2993" s="1">
        <v>1.228</v>
      </c>
      <c r="H2993" s="1">
        <v>0.98599999999999999</v>
      </c>
      <c r="I2993" s="1">
        <v>0.93</v>
      </c>
      <c r="J2993" s="1">
        <v>1.294</v>
      </c>
      <c r="K2993" s="2">
        <v>1.1919999999999999</v>
      </c>
      <c r="L2993">
        <f t="shared" si="93"/>
        <v>0.99448761973612887</v>
      </c>
      <c r="M2993">
        <f t="shared" si="94"/>
        <v>0.97222891547831047</v>
      </c>
    </row>
    <row r="2994" spans="1:13" x14ac:dyDescent="0.25">
      <c r="A2994" s="1" t="s">
        <v>3600</v>
      </c>
      <c r="B2994" s="1" t="s">
        <v>3601</v>
      </c>
      <c r="C2994" s="1">
        <v>1.226</v>
      </c>
      <c r="D2994" s="1">
        <v>1.2749999999999999</v>
      </c>
      <c r="E2994" s="1">
        <v>1.081</v>
      </c>
      <c r="F2994" s="1">
        <v>1.0629999999999999</v>
      </c>
      <c r="G2994" s="1">
        <v>1.1120000000000001</v>
      </c>
      <c r="H2994" s="1">
        <v>1.0629999999999999</v>
      </c>
      <c r="I2994" s="1">
        <v>1.246</v>
      </c>
      <c r="J2994" s="1">
        <v>1.0329999999999999</v>
      </c>
      <c r="K2994" s="2">
        <v>1.274</v>
      </c>
      <c r="L2994">
        <f t="shared" si="93"/>
        <v>1.002258120548897</v>
      </c>
      <c r="M2994">
        <f t="shared" si="94"/>
        <v>0.97225542307509483</v>
      </c>
    </row>
    <row r="2995" spans="1:13" x14ac:dyDescent="0.25">
      <c r="A2995" s="1" t="s">
        <v>498</v>
      </c>
      <c r="B2995" s="1" t="s">
        <v>499</v>
      </c>
      <c r="C2995" s="1">
        <v>0.91</v>
      </c>
      <c r="D2995" s="1">
        <v>1.157</v>
      </c>
      <c r="E2995" s="1">
        <v>0.78400000000000003</v>
      </c>
      <c r="F2995" s="1">
        <v>1.0980000000000001</v>
      </c>
      <c r="G2995" s="1">
        <v>1.046</v>
      </c>
      <c r="H2995" s="1">
        <v>0.96599999999999997</v>
      </c>
      <c r="I2995" s="1">
        <v>0.93500000000000005</v>
      </c>
      <c r="J2995" s="1">
        <v>0.97499999999999998</v>
      </c>
      <c r="K2995" s="2">
        <v>1.1319999999999999</v>
      </c>
      <c r="L2995">
        <f t="shared" si="93"/>
        <v>1.003003003003003</v>
      </c>
      <c r="M2995">
        <f t="shared" si="94"/>
        <v>0.97308609073364027</v>
      </c>
    </row>
    <row r="2996" spans="1:13" x14ac:dyDescent="0.25">
      <c r="A2996" s="1" t="s">
        <v>512</v>
      </c>
      <c r="B2996" s="1" t="s">
        <v>513</v>
      </c>
      <c r="C2996" s="1">
        <v>1.2290000000000001</v>
      </c>
      <c r="D2996" s="1">
        <v>1.0189999999999999</v>
      </c>
      <c r="E2996" s="1">
        <v>0.81599999999999995</v>
      </c>
      <c r="F2996" s="1">
        <v>1.044</v>
      </c>
      <c r="G2996" s="1">
        <v>1.1100000000000001</v>
      </c>
      <c r="H2996" s="1">
        <v>1.1000000000000001</v>
      </c>
      <c r="I2996" s="1">
        <v>0.97199999999999998</v>
      </c>
      <c r="J2996" s="1">
        <v>0.99399999999999999</v>
      </c>
      <c r="K2996" s="2">
        <v>1.097</v>
      </c>
      <c r="L2996">
        <f t="shared" si="93"/>
        <v>0.99726906860866227</v>
      </c>
      <c r="M2996">
        <f t="shared" si="94"/>
        <v>0.97326758717904593</v>
      </c>
    </row>
    <row r="2997" spans="1:13" x14ac:dyDescent="0.25">
      <c r="A2997" s="1" t="s">
        <v>2716</v>
      </c>
      <c r="B2997" s="1" t="s">
        <v>2717</v>
      </c>
      <c r="C2997" s="1">
        <v>0.93300000000000005</v>
      </c>
      <c r="D2997" s="1">
        <v>1.054</v>
      </c>
      <c r="E2997" s="1">
        <v>1.845</v>
      </c>
      <c r="F2997" s="1">
        <v>1.032</v>
      </c>
      <c r="G2997" s="1">
        <v>0.89100000000000001</v>
      </c>
      <c r="H2997" s="1">
        <v>1.054</v>
      </c>
      <c r="I2997" s="1">
        <v>1.2330000000000001</v>
      </c>
      <c r="J2997" s="1">
        <v>1.2430000000000001</v>
      </c>
      <c r="K2997" s="2">
        <v>1.046</v>
      </c>
      <c r="L2997">
        <f t="shared" si="93"/>
        <v>0.9939183318853172</v>
      </c>
      <c r="M2997">
        <f t="shared" si="94"/>
        <v>0.97375451468341157</v>
      </c>
    </row>
    <row r="2998" spans="1:13" x14ac:dyDescent="0.25">
      <c r="A2998" s="1" t="s">
        <v>2360</v>
      </c>
      <c r="B2998" s="1" t="s">
        <v>2361</v>
      </c>
      <c r="C2998" s="1">
        <v>0.998</v>
      </c>
      <c r="D2998" s="1">
        <v>1.2270000000000001</v>
      </c>
      <c r="E2998" s="1">
        <v>0.89500000000000002</v>
      </c>
      <c r="F2998" s="1">
        <v>1.111</v>
      </c>
      <c r="G2998" s="1">
        <v>1.028</v>
      </c>
      <c r="H2998" s="1">
        <v>0.94599999999999995</v>
      </c>
      <c r="I2998" s="1">
        <v>0.97699999999999998</v>
      </c>
      <c r="J2998" s="1">
        <v>1.159</v>
      </c>
      <c r="K2998" s="2">
        <v>1.1359999999999999</v>
      </c>
      <c r="L2998">
        <f t="shared" si="93"/>
        <v>1.002567027952082</v>
      </c>
      <c r="M2998">
        <f t="shared" si="94"/>
        <v>0.97375819332116709</v>
      </c>
    </row>
    <row r="2999" spans="1:13" x14ac:dyDescent="0.25">
      <c r="A2999" s="1" t="s">
        <v>5306</v>
      </c>
      <c r="B2999" s="1" t="s">
        <v>5307</v>
      </c>
      <c r="C2999" s="1">
        <v>1.119</v>
      </c>
      <c r="D2999" s="1">
        <v>1.1830000000000001</v>
      </c>
      <c r="E2999" s="1">
        <v>0.745</v>
      </c>
      <c r="F2999" s="1">
        <v>1.1299999999999999</v>
      </c>
      <c r="G2999" s="1">
        <v>0.90300000000000002</v>
      </c>
      <c r="H2999" s="1">
        <v>0.96899999999999997</v>
      </c>
      <c r="I2999" s="1">
        <v>1.01</v>
      </c>
      <c r="J2999" s="1">
        <v>1.0429999999999999</v>
      </c>
      <c r="K2999" s="2">
        <v>1.0549999999999999</v>
      </c>
      <c r="L2999">
        <f t="shared" si="93"/>
        <v>1.0031988188976377</v>
      </c>
      <c r="M2999">
        <f t="shared" si="94"/>
        <v>0.97382854522783724</v>
      </c>
    </row>
    <row r="3000" spans="1:13" x14ac:dyDescent="0.25">
      <c r="A3000" s="1" t="s">
        <v>4978</v>
      </c>
      <c r="B3000" s="1" t="s">
        <v>4979</v>
      </c>
      <c r="C3000" s="1">
        <v>1.1339999999999999</v>
      </c>
      <c r="D3000" s="1">
        <v>1.054</v>
      </c>
      <c r="E3000" s="1">
        <v>0.96099999999999997</v>
      </c>
      <c r="F3000" s="1">
        <v>1.212</v>
      </c>
      <c r="G3000" s="1">
        <v>0.81</v>
      </c>
      <c r="H3000" s="1">
        <v>1.1539999999999999</v>
      </c>
      <c r="I3000" s="1">
        <v>0.97599999999999998</v>
      </c>
      <c r="J3000" s="1">
        <v>1.012</v>
      </c>
      <c r="K3000" s="2">
        <v>0.98299999999999998</v>
      </c>
      <c r="L3000">
        <f t="shared" si="93"/>
        <v>0.99714755366466856</v>
      </c>
      <c r="M3000">
        <f t="shared" si="94"/>
        <v>0.97397075321797744</v>
      </c>
    </row>
    <row r="3001" spans="1:13" x14ac:dyDescent="0.25">
      <c r="A3001" s="1" t="s">
        <v>636</v>
      </c>
      <c r="B3001" s="1" t="s">
        <v>637</v>
      </c>
      <c r="C3001" s="1">
        <v>1.034</v>
      </c>
      <c r="D3001" s="1">
        <v>1.024</v>
      </c>
      <c r="E3001" s="1">
        <v>0.66800000000000004</v>
      </c>
      <c r="F3001" s="1">
        <v>0.96399999999999997</v>
      </c>
      <c r="G3001" s="1">
        <v>1.0349999999999999</v>
      </c>
      <c r="H3001" s="1">
        <v>0.85799999999999998</v>
      </c>
      <c r="I3001" s="1">
        <v>0.90100000000000002</v>
      </c>
      <c r="J3001" s="1">
        <v>0.95</v>
      </c>
      <c r="K3001" s="2">
        <v>1.083</v>
      </c>
      <c r="L3001">
        <f t="shared" si="93"/>
        <v>1.0031746031746032</v>
      </c>
      <c r="M3001">
        <f t="shared" si="94"/>
        <v>0.97452957091052905</v>
      </c>
    </row>
    <row r="3002" spans="1:13" x14ac:dyDescent="0.25">
      <c r="A3002" s="1" t="s">
        <v>4396</v>
      </c>
      <c r="B3002" s="1" t="s">
        <v>4397</v>
      </c>
      <c r="C3002" s="1">
        <v>1.165</v>
      </c>
      <c r="D3002" s="1">
        <v>0.88900000000000001</v>
      </c>
      <c r="E3002" s="1">
        <v>0.88400000000000001</v>
      </c>
      <c r="F3002" s="1">
        <v>1.0940000000000001</v>
      </c>
      <c r="G3002" s="1">
        <v>0.97</v>
      </c>
      <c r="H3002" s="1">
        <v>0.97599999999999998</v>
      </c>
      <c r="I3002" s="1">
        <v>1.133</v>
      </c>
      <c r="J3002" s="1">
        <v>0.86399999999999999</v>
      </c>
      <c r="K3002" s="2">
        <v>1.018</v>
      </c>
      <c r="L3002">
        <f t="shared" si="93"/>
        <v>0.99735105957616954</v>
      </c>
      <c r="M3002">
        <f t="shared" si="94"/>
        <v>0.97453113027746419</v>
      </c>
    </row>
    <row r="3003" spans="1:13" x14ac:dyDescent="0.25">
      <c r="A3003" s="1" t="s">
        <v>5156</v>
      </c>
      <c r="B3003" s="1" t="s">
        <v>5157</v>
      </c>
      <c r="C3003" s="1">
        <v>1.3819999999999999</v>
      </c>
      <c r="D3003" s="1">
        <v>1.2010000000000001</v>
      </c>
      <c r="E3003" s="1">
        <v>0.93300000000000005</v>
      </c>
      <c r="F3003" s="1">
        <v>1.0349999999999999</v>
      </c>
      <c r="G3003" s="1">
        <v>1.1040000000000001</v>
      </c>
      <c r="H3003" s="1">
        <v>1.0089999999999999</v>
      </c>
      <c r="I3003" s="1">
        <v>1.0740000000000001</v>
      </c>
      <c r="J3003" s="1">
        <v>1.173</v>
      </c>
      <c r="K3003" s="2">
        <v>1.2809999999999999</v>
      </c>
      <c r="L3003">
        <f t="shared" si="93"/>
        <v>1.0028735632183907</v>
      </c>
      <c r="M3003">
        <f t="shared" si="94"/>
        <v>0.97528439074454554</v>
      </c>
    </row>
    <row r="3004" spans="1:13" x14ac:dyDescent="0.25">
      <c r="A3004" s="1" t="s">
        <v>2890</v>
      </c>
      <c r="B3004" s="1" t="s">
        <v>2891</v>
      </c>
      <c r="C3004" s="1">
        <v>0.879</v>
      </c>
      <c r="D3004" s="1">
        <v>1.244</v>
      </c>
      <c r="E3004" s="1">
        <v>0.65300000000000002</v>
      </c>
      <c r="F3004" s="1">
        <v>1.2889999999999999</v>
      </c>
      <c r="G3004" s="1">
        <v>1.0620000000000001</v>
      </c>
      <c r="H3004" s="1">
        <v>0.872</v>
      </c>
      <c r="I3004" s="1">
        <v>0.876</v>
      </c>
      <c r="J3004" s="1">
        <v>1.2869999999999999</v>
      </c>
      <c r="K3004" s="2">
        <v>1.087</v>
      </c>
      <c r="L3004">
        <f t="shared" si="93"/>
        <v>1.0049736688121707</v>
      </c>
      <c r="M3004">
        <f t="shared" si="94"/>
        <v>0.97541459558260812</v>
      </c>
    </row>
    <row r="3005" spans="1:13" x14ac:dyDescent="0.25">
      <c r="A3005" s="1" t="s">
        <v>3108</v>
      </c>
      <c r="B3005" s="1" t="s">
        <v>3109</v>
      </c>
      <c r="C3005" s="1">
        <v>0.754</v>
      </c>
      <c r="D3005" s="1">
        <v>0.93300000000000005</v>
      </c>
      <c r="E3005" s="1">
        <v>1.2729999999999999</v>
      </c>
      <c r="F3005" s="1">
        <v>0.85199999999999998</v>
      </c>
      <c r="G3005" s="1">
        <v>0.878</v>
      </c>
      <c r="H3005" s="1">
        <v>0.873</v>
      </c>
      <c r="I3005" s="1">
        <v>1.141</v>
      </c>
      <c r="J3005" s="1">
        <v>0.94499999999999995</v>
      </c>
      <c r="K3005" s="2">
        <v>0.80800000000000005</v>
      </c>
      <c r="L3005">
        <f t="shared" si="93"/>
        <v>1.0039978678038382</v>
      </c>
      <c r="M3005">
        <f t="shared" si="94"/>
        <v>0.97569330617635897</v>
      </c>
    </row>
    <row r="3006" spans="1:13" x14ac:dyDescent="0.25">
      <c r="A3006" s="1" t="s">
        <v>5028</v>
      </c>
      <c r="B3006" s="1" t="s">
        <v>5029</v>
      </c>
      <c r="C3006" s="1">
        <v>1.0569999999999999</v>
      </c>
      <c r="D3006" s="1">
        <v>0.752</v>
      </c>
      <c r="E3006" s="1">
        <v>0.91100000000000003</v>
      </c>
      <c r="F3006" s="1">
        <v>0.81399999999999995</v>
      </c>
      <c r="G3006" s="1">
        <v>1.133</v>
      </c>
      <c r="H3006" s="1">
        <v>0.89100000000000001</v>
      </c>
      <c r="I3006" s="1">
        <v>0.77</v>
      </c>
      <c r="J3006" s="1">
        <v>1.131</v>
      </c>
      <c r="K3006" s="2">
        <v>0.92900000000000005</v>
      </c>
      <c r="L3006">
        <f t="shared" si="93"/>
        <v>0.99662524105421046</v>
      </c>
      <c r="M3006">
        <f t="shared" si="94"/>
        <v>0.97682354158090401</v>
      </c>
    </row>
    <row r="3007" spans="1:13" x14ac:dyDescent="0.25">
      <c r="A3007" s="1" t="s">
        <v>1734</v>
      </c>
      <c r="B3007" s="1" t="s">
        <v>1735</v>
      </c>
      <c r="C3007" s="1">
        <v>0.80500000000000005</v>
      </c>
      <c r="D3007" s="1">
        <v>1.2609999999999999</v>
      </c>
      <c r="E3007" s="1">
        <v>0.69</v>
      </c>
      <c r="F3007" s="1">
        <v>1.0429999999999999</v>
      </c>
      <c r="G3007" s="1">
        <v>0.98199999999999998</v>
      </c>
      <c r="H3007" s="1">
        <v>0.88200000000000001</v>
      </c>
      <c r="I3007" s="1">
        <v>0.85899999999999999</v>
      </c>
      <c r="J3007" s="1">
        <v>1.105</v>
      </c>
      <c r="K3007" s="2">
        <v>0.99299999999999999</v>
      </c>
      <c r="L3007">
        <f t="shared" si="93"/>
        <v>1.0037126124241791</v>
      </c>
      <c r="M3007">
        <f t="shared" si="94"/>
        <v>0.97767997850883359</v>
      </c>
    </row>
    <row r="3008" spans="1:13" x14ac:dyDescent="0.25">
      <c r="A3008" s="1" t="s">
        <v>5602</v>
      </c>
      <c r="B3008" s="1" t="s">
        <v>5603</v>
      </c>
      <c r="C3008" s="1">
        <v>0.99099999999999999</v>
      </c>
      <c r="D3008" s="1">
        <v>1.0329999999999999</v>
      </c>
      <c r="E3008" s="1">
        <v>0.85699999999999998</v>
      </c>
      <c r="F3008" s="1">
        <v>1.0129999999999999</v>
      </c>
      <c r="G3008" s="1">
        <v>0.95199999999999996</v>
      </c>
      <c r="H3008" s="1">
        <v>0.93600000000000005</v>
      </c>
      <c r="I3008" s="1">
        <v>0.91</v>
      </c>
      <c r="J3008" s="1">
        <v>1.0880000000000001</v>
      </c>
      <c r="K3008" s="2">
        <v>0.93700000000000006</v>
      </c>
      <c r="L3008">
        <f t="shared" si="93"/>
        <v>0.99850392075938921</v>
      </c>
      <c r="M3008">
        <f t="shared" si="94"/>
        <v>0.97773370887088173</v>
      </c>
    </row>
    <row r="3009" spans="1:13" x14ac:dyDescent="0.25">
      <c r="A3009" s="1" t="s">
        <v>3218</v>
      </c>
      <c r="B3009" s="1" t="s">
        <v>3219</v>
      </c>
      <c r="C3009" s="1">
        <v>1.1120000000000001</v>
      </c>
      <c r="D3009" s="1">
        <v>0.95599999999999996</v>
      </c>
      <c r="E3009" s="1">
        <v>0.80500000000000005</v>
      </c>
      <c r="F3009" s="1">
        <v>1.077</v>
      </c>
      <c r="G3009" s="1">
        <v>1.0229999999999999</v>
      </c>
      <c r="H3009" s="1">
        <v>0.97299999999999998</v>
      </c>
      <c r="I3009" s="1">
        <v>0.89</v>
      </c>
      <c r="J3009" s="1">
        <v>1.115</v>
      </c>
      <c r="K3009" s="2">
        <v>0.99199999999999999</v>
      </c>
      <c r="L3009">
        <f t="shared" si="93"/>
        <v>0.99788859843153033</v>
      </c>
      <c r="M3009">
        <f t="shared" si="94"/>
        <v>0.97809171905705483</v>
      </c>
    </row>
    <row r="3010" spans="1:13" x14ac:dyDescent="0.25">
      <c r="A3010" s="1" t="s">
        <v>2</v>
      </c>
      <c r="B3010" s="1" t="s">
        <v>3</v>
      </c>
      <c r="C3010" s="1">
        <v>0.74</v>
      </c>
      <c r="D3010" s="1">
        <v>1.0569999999999999</v>
      </c>
      <c r="E3010" s="1">
        <v>0.53500000000000003</v>
      </c>
      <c r="F3010" s="1">
        <v>1.0740000000000001</v>
      </c>
      <c r="G3010" s="1">
        <v>0.81899999999999995</v>
      </c>
      <c r="H3010" s="1">
        <v>0.82</v>
      </c>
      <c r="I3010" s="1">
        <v>0.78</v>
      </c>
      <c r="J3010" s="1">
        <v>1.052</v>
      </c>
      <c r="K3010" s="2">
        <v>0.71299999999999997</v>
      </c>
      <c r="L3010">
        <f t="shared" ref="L3010:L3062" si="95">(AVERAGE(H3010:K3010)/AVERAGE(C3010:G3010))</f>
        <v>0.99556213017751494</v>
      </c>
      <c r="M3010">
        <f t="shared" ref="M3010:M3062" si="96">TTEST(C3010:G3010,H3010:K3010,2,2)</f>
        <v>0.97809702539793175</v>
      </c>
    </row>
    <row r="3011" spans="1:13" x14ac:dyDescent="0.25">
      <c r="A3011" s="1" t="s">
        <v>5592</v>
      </c>
      <c r="B3011" s="1" t="s">
        <v>5593</v>
      </c>
      <c r="C3011" s="1">
        <v>0.88900000000000001</v>
      </c>
      <c r="D3011" s="1">
        <v>1.0049999999999999</v>
      </c>
      <c r="E3011" s="1">
        <v>0.82</v>
      </c>
      <c r="F3011" s="1">
        <v>1.0680000000000001</v>
      </c>
      <c r="G3011" s="1">
        <v>0.98</v>
      </c>
      <c r="H3011" s="1">
        <v>0.97099999999999997</v>
      </c>
      <c r="I3011" s="1">
        <v>0.93100000000000005</v>
      </c>
      <c r="J3011" s="1">
        <v>0.94899999999999995</v>
      </c>
      <c r="K3011" s="2">
        <v>0.95299999999999996</v>
      </c>
      <c r="L3011">
        <f t="shared" si="95"/>
        <v>0.99853002939941182</v>
      </c>
      <c r="M3011">
        <f t="shared" si="96"/>
        <v>0.97854284086166055</v>
      </c>
    </row>
    <row r="3012" spans="1:13" x14ac:dyDescent="0.25">
      <c r="A3012" s="1" t="s">
        <v>4100</v>
      </c>
      <c r="B3012" s="1" t="s">
        <v>4101</v>
      </c>
      <c r="C3012" s="1">
        <v>0.98</v>
      </c>
      <c r="D3012" s="1">
        <v>1.3759999999999999</v>
      </c>
      <c r="E3012" s="1">
        <v>0.97</v>
      </c>
      <c r="F3012" s="1">
        <v>1.343</v>
      </c>
      <c r="G3012" s="1">
        <v>1.179</v>
      </c>
      <c r="H3012" s="1">
        <v>1.0429999999999999</v>
      </c>
      <c r="I3012" s="1">
        <v>1.2130000000000001</v>
      </c>
      <c r="J3012" s="1">
        <v>1.2350000000000001</v>
      </c>
      <c r="K3012" s="2">
        <v>1.1990000000000001</v>
      </c>
      <c r="L3012">
        <f t="shared" si="95"/>
        <v>1.0024794801641588</v>
      </c>
      <c r="M3012">
        <f t="shared" si="96"/>
        <v>0.97874087257805953</v>
      </c>
    </row>
    <row r="3013" spans="1:13" x14ac:dyDescent="0.25">
      <c r="A3013" s="1" t="s">
        <v>4608</v>
      </c>
      <c r="B3013" s="1" t="s">
        <v>4609</v>
      </c>
      <c r="C3013" s="1">
        <v>1.1080000000000001</v>
      </c>
      <c r="D3013" s="1">
        <v>1.022</v>
      </c>
      <c r="E3013" s="1">
        <v>0.93500000000000005</v>
      </c>
      <c r="F3013" s="1">
        <v>1.157</v>
      </c>
      <c r="G3013" s="1">
        <v>1.1299999999999999</v>
      </c>
      <c r="H3013" s="1">
        <v>0.96199999999999997</v>
      </c>
      <c r="I3013" s="1">
        <v>1.04</v>
      </c>
      <c r="J3013" s="1">
        <v>0.95199999999999996</v>
      </c>
      <c r="K3013" s="2">
        <v>1.3180000000000001</v>
      </c>
      <c r="L3013">
        <f t="shared" si="95"/>
        <v>0.9977578475336325</v>
      </c>
      <c r="M3013">
        <f t="shared" si="96"/>
        <v>0.97906027451817934</v>
      </c>
    </row>
    <row r="3014" spans="1:13" x14ac:dyDescent="0.25">
      <c r="A3014" s="1" t="s">
        <v>1938</v>
      </c>
      <c r="B3014" s="1" t="s">
        <v>1939</v>
      </c>
      <c r="C3014" s="1">
        <v>0.99199999999999999</v>
      </c>
      <c r="D3014" s="1">
        <v>1.155</v>
      </c>
      <c r="E3014" s="1">
        <v>0.97699999999999998</v>
      </c>
      <c r="F3014" s="1">
        <v>1.135</v>
      </c>
      <c r="G3014" s="1">
        <v>1.081</v>
      </c>
      <c r="H3014" s="1">
        <v>1.0149999999999999</v>
      </c>
      <c r="I3014" s="1">
        <v>1.034</v>
      </c>
      <c r="J3014" s="1">
        <v>1.097</v>
      </c>
      <c r="K3014" s="2">
        <v>1.121</v>
      </c>
      <c r="L3014">
        <f t="shared" si="95"/>
        <v>0.99882958801498112</v>
      </c>
      <c r="M3014">
        <f t="shared" si="96"/>
        <v>0.97938320582178184</v>
      </c>
    </row>
    <row r="3015" spans="1:13" x14ac:dyDescent="0.25">
      <c r="A3015" s="1" t="s">
        <v>4254</v>
      </c>
      <c r="B3015" s="1" t="s">
        <v>4255</v>
      </c>
      <c r="C3015" s="1">
        <v>0.999</v>
      </c>
      <c r="D3015" s="1">
        <v>1.351</v>
      </c>
      <c r="E3015" s="1">
        <v>0.96799999999999997</v>
      </c>
      <c r="F3015" s="1">
        <v>1.3280000000000001</v>
      </c>
      <c r="G3015" s="1">
        <v>0.98299999999999998</v>
      </c>
      <c r="H3015" s="1">
        <v>0.94799999999999995</v>
      </c>
      <c r="I3015" s="1">
        <v>1.0669999999999999</v>
      </c>
      <c r="J3015" s="1">
        <v>1.2789999999999999</v>
      </c>
      <c r="K3015" s="2">
        <v>1.1970000000000001</v>
      </c>
      <c r="L3015">
        <f t="shared" si="95"/>
        <v>0.99729081542014564</v>
      </c>
      <c r="M3015">
        <f t="shared" si="96"/>
        <v>0.98009804305413151</v>
      </c>
    </row>
    <row r="3016" spans="1:13" x14ac:dyDescent="0.25">
      <c r="A3016" s="1" t="s">
        <v>960</v>
      </c>
      <c r="B3016" s="1" t="s">
        <v>961</v>
      </c>
      <c r="C3016" s="1">
        <v>0.85599999999999998</v>
      </c>
      <c r="D3016" s="1">
        <v>1.036</v>
      </c>
      <c r="E3016" s="1">
        <v>0.96599999999999997</v>
      </c>
      <c r="F3016" s="1">
        <v>1.105</v>
      </c>
      <c r="G3016" s="1">
        <v>1.137</v>
      </c>
      <c r="H3016" s="1">
        <v>0.96699999999999997</v>
      </c>
      <c r="I3016" s="1">
        <v>1.0289999999999999</v>
      </c>
      <c r="J3016" s="1">
        <v>1.0489999999999999</v>
      </c>
      <c r="K3016" s="2">
        <v>1.0409999999999999</v>
      </c>
      <c r="L3016">
        <f t="shared" si="95"/>
        <v>1.0014705882352941</v>
      </c>
      <c r="M3016">
        <f t="shared" si="96"/>
        <v>0.98060411798872549</v>
      </c>
    </row>
    <row r="3017" spans="1:13" x14ac:dyDescent="0.25">
      <c r="A3017" s="1" t="s">
        <v>5346</v>
      </c>
      <c r="B3017" s="1" t="s">
        <v>5347</v>
      </c>
      <c r="C3017" s="1">
        <v>0.77100000000000002</v>
      </c>
      <c r="D3017" s="1">
        <v>1.0089999999999999</v>
      </c>
      <c r="E3017" s="1">
        <v>0.74299999999999999</v>
      </c>
      <c r="F3017" s="1">
        <v>0.94699999999999995</v>
      </c>
      <c r="G3017" s="1">
        <v>0.99199999999999999</v>
      </c>
      <c r="H3017" s="1">
        <v>0.97099999999999997</v>
      </c>
      <c r="I3017" s="1">
        <v>0.98099999999999998</v>
      </c>
      <c r="J3017" s="1">
        <v>0.81699999999999995</v>
      </c>
      <c r="K3017" s="2">
        <v>0.79300000000000004</v>
      </c>
      <c r="L3017">
        <f t="shared" si="95"/>
        <v>0.99787090990587191</v>
      </c>
      <c r="M3017">
        <f t="shared" si="96"/>
        <v>0.98109516127608931</v>
      </c>
    </row>
    <row r="3018" spans="1:13" x14ac:dyDescent="0.25">
      <c r="A3018" s="1" t="s">
        <v>5188</v>
      </c>
      <c r="B3018" s="1" t="s">
        <v>5189</v>
      </c>
      <c r="C3018" s="1">
        <v>1.1910000000000001</v>
      </c>
      <c r="D3018" s="1">
        <v>1.117</v>
      </c>
      <c r="E3018" s="1">
        <v>1.0549999999999999</v>
      </c>
      <c r="F3018" s="1">
        <v>1.2509999999999999</v>
      </c>
      <c r="G3018" s="1">
        <v>1.0680000000000001</v>
      </c>
      <c r="H3018" s="1">
        <v>0.96799999999999997</v>
      </c>
      <c r="I3018" s="1">
        <v>1.274</v>
      </c>
      <c r="J3018" s="1">
        <v>1.0389999999999999</v>
      </c>
      <c r="K3018" s="2">
        <v>1.272</v>
      </c>
      <c r="L3018">
        <f t="shared" si="95"/>
        <v>1.0016279479056673</v>
      </c>
      <c r="M3018">
        <f t="shared" si="96"/>
        <v>0.98249170141564002</v>
      </c>
    </row>
    <row r="3019" spans="1:13" x14ac:dyDescent="0.25">
      <c r="A3019" s="1" t="s">
        <v>2618</v>
      </c>
      <c r="B3019" s="1" t="s">
        <v>2619</v>
      </c>
      <c r="C3019" s="1">
        <v>0.99199999999999999</v>
      </c>
      <c r="D3019" s="1">
        <v>1.0409999999999999</v>
      </c>
      <c r="E3019" s="1">
        <v>0.82699999999999996</v>
      </c>
      <c r="F3019" s="1">
        <v>1.0669999999999999</v>
      </c>
      <c r="G3019" s="1">
        <v>1.3180000000000001</v>
      </c>
      <c r="H3019" s="1">
        <v>0.82399999999999995</v>
      </c>
      <c r="I3019" s="1">
        <v>1.1559999999999999</v>
      </c>
      <c r="J3019" s="1">
        <v>1.119</v>
      </c>
      <c r="K3019" s="2">
        <v>1.087</v>
      </c>
      <c r="L3019">
        <f t="shared" si="95"/>
        <v>0.99761677788369885</v>
      </c>
      <c r="M3019">
        <f t="shared" si="96"/>
        <v>0.98275014107847558</v>
      </c>
    </row>
    <row r="3020" spans="1:13" x14ac:dyDescent="0.25">
      <c r="A3020" s="1" t="s">
        <v>1492</v>
      </c>
      <c r="B3020" s="1" t="s">
        <v>1493</v>
      </c>
      <c r="C3020" s="1">
        <v>0.622</v>
      </c>
      <c r="D3020" s="1">
        <v>0.85399999999999998</v>
      </c>
      <c r="E3020" s="1">
        <v>1.1919999999999999</v>
      </c>
      <c r="F3020" s="1">
        <v>0.95099999999999996</v>
      </c>
      <c r="G3020" s="1">
        <v>0.96899999999999997</v>
      </c>
      <c r="H3020" s="1">
        <v>0.92</v>
      </c>
      <c r="I3020" s="1">
        <v>0.99199999999999999</v>
      </c>
      <c r="J3020" s="1">
        <v>0.91400000000000003</v>
      </c>
      <c r="K3020" s="2">
        <v>0.85399999999999998</v>
      </c>
      <c r="L3020">
        <f t="shared" si="95"/>
        <v>1.0026155187445511</v>
      </c>
      <c r="M3020">
        <f t="shared" si="96"/>
        <v>0.98282512831760482</v>
      </c>
    </row>
    <row r="3021" spans="1:13" x14ac:dyDescent="0.25">
      <c r="A3021" s="1" t="s">
        <v>3660</v>
      </c>
      <c r="B3021" s="1" t="s">
        <v>3661</v>
      </c>
      <c r="C3021" s="1">
        <v>1.052</v>
      </c>
      <c r="D3021" s="1">
        <v>1.181</v>
      </c>
      <c r="E3021" s="1">
        <v>0.88900000000000001</v>
      </c>
      <c r="F3021" s="1">
        <v>1.1259999999999999</v>
      </c>
      <c r="G3021" s="1">
        <v>0.98799999999999999</v>
      </c>
      <c r="H3021" s="1">
        <v>0.93700000000000006</v>
      </c>
      <c r="I3021" s="1">
        <v>1.123</v>
      </c>
      <c r="J3021" s="1">
        <v>1.1160000000000001</v>
      </c>
      <c r="K3021" s="2">
        <v>1.0189999999999999</v>
      </c>
      <c r="L3021">
        <f t="shared" si="95"/>
        <v>1.0014801375095497</v>
      </c>
      <c r="M3021">
        <f t="shared" si="96"/>
        <v>0.98293554757755941</v>
      </c>
    </row>
    <row r="3022" spans="1:13" x14ac:dyDescent="0.25">
      <c r="A3022" s="1" t="s">
        <v>2046</v>
      </c>
      <c r="B3022" s="1" t="s">
        <v>2047</v>
      </c>
      <c r="C3022" s="1">
        <v>0.95199999999999996</v>
      </c>
      <c r="D3022" s="1">
        <v>1.212</v>
      </c>
      <c r="E3022" s="1">
        <v>0.91400000000000003</v>
      </c>
      <c r="F3022" s="1">
        <v>1.077</v>
      </c>
      <c r="G3022" s="1">
        <v>1.248</v>
      </c>
      <c r="H3022" s="1">
        <v>1.117</v>
      </c>
      <c r="I3022" s="1">
        <v>1.232</v>
      </c>
      <c r="J3022" s="1">
        <v>0.90300000000000002</v>
      </c>
      <c r="K3022" s="2">
        <v>1.0620000000000001</v>
      </c>
      <c r="L3022">
        <f t="shared" si="95"/>
        <v>0.99805663520266519</v>
      </c>
      <c r="M3022">
        <f t="shared" si="96"/>
        <v>0.98329462463646622</v>
      </c>
    </row>
    <row r="3023" spans="1:13" x14ac:dyDescent="0.25">
      <c r="A3023" s="1" t="s">
        <v>3296</v>
      </c>
      <c r="B3023" s="1" t="s">
        <v>3297</v>
      </c>
      <c r="C3023" s="1">
        <v>0.98199999999999998</v>
      </c>
      <c r="D3023" s="1">
        <v>1.2050000000000001</v>
      </c>
      <c r="E3023" s="1">
        <v>0.79200000000000004</v>
      </c>
      <c r="F3023" s="1">
        <v>1.0629999999999999</v>
      </c>
      <c r="G3023" s="1">
        <v>0.98899999999999999</v>
      </c>
      <c r="H3023" s="1">
        <v>0.92400000000000004</v>
      </c>
      <c r="I3023" s="1">
        <v>0.85599999999999998</v>
      </c>
      <c r="J3023" s="1">
        <v>1.212</v>
      </c>
      <c r="K3023" s="2">
        <v>1.024</v>
      </c>
      <c r="L3023">
        <f t="shared" si="95"/>
        <v>0.99781355595309085</v>
      </c>
      <c r="M3023">
        <f t="shared" si="96"/>
        <v>0.98337543840037245</v>
      </c>
    </row>
    <row r="3024" spans="1:13" x14ac:dyDescent="0.25">
      <c r="A3024" s="1" t="s">
        <v>4366</v>
      </c>
      <c r="B3024" s="1" t="s">
        <v>4367</v>
      </c>
      <c r="C3024" s="1">
        <v>1.135</v>
      </c>
      <c r="D3024" s="1">
        <v>1.079</v>
      </c>
      <c r="E3024" s="1">
        <v>0.97799999999999998</v>
      </c>
      <c r="F3024" s="1">
        <v>1.0069999999999999</v>
      </c>
      <c r="G3024" s="1">
        <v>1.3360000000000001</v>
      </c>
      <c r="H3024" s="1">
        <v>1.5660000000000001</v>
      </c>
      <c r="I3024" s="1">
        <v>1.4279999999999999</v>
      </c>
      <c r="J3024" s="1">
        <v>0.79400000000000004</v>
      </c>
      <c r="K3024" s="2">
        <v>0.65800000000000003</v>
      </c>
      <c r="L3024">
        <f t="shared" si="95"/>
        <v>1.0040650406504064</v>
      </c>
      <c r="M3024">
        <f t="shared" si="96"/>
        <v>0.98359551628396102</v>
      </c>
    </row>
    <row r="3025" spans="1:13" x14ac:dyDescent="0.25">
      <c r="A3025" s="1" t="s">
        <v>618</v>
      </c>
      <c r="B3025" s="1" t="s">
        <v>619</v>
      </c>
      <c r="C3025" s="1">
        <v>1.258</v>
      </c>
      <c r="D3025" s="1">
        <v>1.0029999999999999</v>
      </c>
      <c r="E3025" s="1">
        <v>0.97599999999999998</v>
      </c>
      <c r="F3025" s="1">
        <v>1.379</v>
      </c>
      <c r="G3025" s="1">
        <v>1.103</v>
      </c>
      <c r="H3025" s="1">
        <v>0.98199999999999998</v>
      </c>
      <c r="I3025" s="1">
        <v>0.88500000000000001</v>
      </c>
      <c r="J3025" s="1">
        <v>1.1910000000000001</v>
      </c>
      <c r="K3025" s="2">
        <v>1.53</v>
      </c>
      <c r="L3025">
        <f t="shared" si="95"/>
        <v>1.0027976919041792</v>
      </c>
      <c r="M3025">
        <f t="shared" si="96"/>
        <v>0.98386076333208039</v>
      </c>
    </row>
    <row r="3026" spans="1:13" x14ac:dyDescent="0.25">
      <c r="A3026" s="1" t="s">
        <v>1120</v>
      </c>
      <c r="B3026" s="1" t="s">
        <v>1121</v>
      </c>
      <c r="C3026" s="1">
        <v>1.1379999999999999</v>
      </c>
      <c r="D3026" s="1">
        <v>0.82599999999999996</v>
      </c>
      <c r="E3026" s="1">
        <v>0.97299999999999998</v>
      </c>
      <c r="F3026" s="1">
        <v>0.82799999999999996</v>
      </c>
      <c r="G3026" s="1">
        <v>0.90800000000000003</v>
      </c>
      <c r="H3026" s="1">
        <v>1.012</v>
      </c>
      <c r="I3026" s="1">
        <v>1.006</v>
      </c>
      <c r="J3026" s="1">
        <v>0.71899999999999997</v>
      </c>
      <c r="K3026" s="2">
        <v>1.0089999999999999</v>
      </c>
      <c r="L3026">
        <f t="shared" si="95"/>
        <v>1.0020329552749838</v>
      </c>
      <c r="M3026">
        <f t="shared" si="96"/>
        <v>0.98398609353817612</v>
      </c>
    </row>
    <row r="3027" spans="1:13" x14ac:dyDescent="0.25">
      <c r="A3027" s="1" t="s">
        <v>2202</v>
      </c>
      <c r="B3027" s="1" t="s">
        <v>2203</v>
      </c>
      <c r="C3027" s="1">
        <v>1.401</v>
      </c>
      <c r="D3027" s="1">
        <v>0.80900000000000005</v>
      </c>
      <c r="E3027" s="1">
        <v>0.81699999999999995</v>
      </c>
      <c r="F3027" s="1">
        <v>0.88500000000000001</v>
      </c>
      <c r="G3027" s="1">
        <v>0.96199999999999997</v>
      </c>
      <c r="H3027" s="1">
        <v>1.1240000000000001</v>
      </c>
      <c r="I3027" s="1">
        <v>1.0389999999999999</v>
      </c>
      <c r="J3027" s="1">
        <v>0.70899999999999996</v>
      </c>
      <c r="K3027" s="2">
        <v>1.0149999999999999</v>
      </c>
      <c r="L3027">
        <f t="shared" si="95"/>
        <v>0.99687115305703755</v>
      </c>
      <c r="M3027">
        <f t="shared" si="96"/>
        <v>0.9841368057285782</v>
      </c>
    </row>
    <row r="3028" spans="1:13" x14ac:dyDescent="0.25">
      <c r="A3028" s="1" t="s">
        <v>4930</v>
      </c>
      <c r="B3028" s="1" t="s">
        <v>4931</v>
      </c>
      <c r="C3028" s="1">
        <v>1.105</v>
      </c>
      <c r="D3028" s="1">
        <v>1.321</v>
      </c>
      <c r="E3028" s="1">
        <v>0.89200000000000002</v>
      </c>
      <c r="F3028" s="1">
        <v>1.2230000000000001</v>
      </c>
      <c r="G3028" s="1">
        <v>1.2290000000000001</v>
      </c>
      <c r="H3028" s="1">
        <v>1.206</v>
      </c>
      <c r="I3028" s="1">
        <v>1.107</v>
      </c>
      <c r="J3028" s="1">
        <v>1.1579999999999999</v>
      </c>
      <c r="K3028" s="2">
        <v>1.1519999999999999</v>
      </c>
      <c r="L3028">
        <f t="shared" si="95"/>
        <v>1.0015164644714036</v>
      </c>
      <c r="M3028">
        <f t="shared" si="96"/>
        <v>0.98427767113357301</v>
      </c>
    </row>
    <row r="3029" spans="1:13" x14ac:dyDescent="0.25">
      <c r="A3029" s="1" t="s">
        <v>876</v>
      </c>
      <c r="B3029" s="1" t="s">
        <v>877</v>
      </c>
      <c r="C3029" s="1">
        <v>0.97599999999999998</v>
      </c>
      <c r="D3029" s="1">
        <v>1.056</v>
      </c>
      <c r="E3029" s="1">
        <v>0.72399999999999998</v>
      </c>
      <c r="F3029" s="1">
        <v>1.0389999999999999</v>
      </c>
      <c r="G3029" s="1">
        <v>0.997</v>
      </c>
      <c r="H3029" s="1">
        <v>0.9</v>
      </c>
      <c r="I3029" s="1">
        <v>0.89500000000000002</v>
      </c>
      <c r="J3029" s="1">
        <v>1.1240000000000001</v>
      </c>
      <c r="K3029" s="2">
        <v>0.92100000000000004</v>
      </c>
      <c r="L3029">
        <f t="shared" si="95"/>
        <v>1.001669449081803</v>
      </c>
      <c r="M3029">
        <f t="shared" si="96"/>
        <v>0.98528412750857541</v>
      </c>
    </row>
    <row r="3030" spans="1:13" x14ac:dyDescent="0.25">
      <c r="A3030" s="1" t="s">
        <v>3342</v>
      </c>
      <c r="B3030" s="1" t="s">
        <v>3343</v>
      </c>
      <c r="C3030" s="1">
        <v>0.99299999999999999</v>
      </c>
      <c r="D3030" s="1">
        <v>1.145</v>
      </c>
      <c r="E3030" s="1">
        <v>0.94899999999999995</v>
      </c>
      <c r="F3030" s="1">
        <v>1.141</v>
      </c>
      <c r="G3030" s="1">
        <v>1.085</v>
      </c>
      <c r="H3030" s="1">
        <v>1.036</v>
      </c>
      <c r="I3030" s="1">
        <v>0.96099999999999997</v>
      </c>
      <c r="J3030" s="1">
        <v>1.2030000000000001</v>
      </c>
      <c r="K3030" s="2">
        <v>1.046</v>
      </c>
      <c r="L3030">
        <f t="shared" si="95"/>
        <v>0.99896480331262949</v>
      </c>
      <c r="M3030">
        <f t="shared" si="96"/>
        <v>0.98660645295769123</v>
      </c>
    </row>
    <row r="3031" spans="1:13" x14ac:dyDescent="0.25">
      <c r="A3031" s="1" t="s">
        <v>162</v>
      </c>
      <c r="B3031" s="1" t="s">
        <v>163</v>
      </c>
      <c r="C3031" s="1">
        <v>1.081</v>
      </c>
      <c r="D3031" s="1">
        <v>0.95</v>
      </c>
      <c r="E3031" s="1">
        <v>0.70099999999999996</v>
      </c>
      <c r="F3031" s="1">
        <v>0.99199999999999999</v>
      </c>
      <c r="G3031" s="1">
        <v>1.012</v>
      </c>
      <c r="H3031" s="1">
        <v>0.875</v>
      </c>
      <c r="I3031" s="1">
        <v>0.88100000000000001</v>
      </c>
      <c r="J3031" s="1">
        <v>0.94499999999999995</v>
      </c>
      <c r="K3031" s="2">
        <v>1.0820000000000001</v>
      </c>
      <c r="L3031">
        <f t="shared" si="95"/>
        <v>0.99846917229729748</v>
      </c>
      <c r="M3031">
        <f t="shared" si="96"/>
        <v>0.98687183621820596</v>
      </c>
    </row>
    <row r="3032" spans="1:13" x14ac:dyDescent="0.25">
      <c r="A3032" s="1" t="s">
        <v>3860</v>
      </c>
      <c r="B3032" s="1" t="s">
        <v>3861</v>
      </c>
      <c r="C3032" s="1">
        <v>1.054</v>
      </c>
      <c r="D3032" s="1">
        <v>1.25</v>
      </c>
      <c r="E3032" s="1">
        <v>0.95299999999999996</v>
      </c>
      <c r="F3032" s="1">
        <v>1.18</v>
      </c>
      <c r="G3032" s="1">
        <v>1.198</v>
      </c>
      <c r="H3032" s="1">
        <v>1.028</v>
      </c>
      <c r="I3032" s="1">
        <v>1.0580000000000001</v>
      </c>
      <c r="J3032" s="1">
        <v>1.202</v>
      </c>
      <c r="K3032" s="2">
        <v>1.2150000000000001</v>
      </c>
      <c r="L3032">
        <f t="shared" si="95"/>
        <v>0.99889086069210298</v>
      </c>
      <c r="M3032">
        <f t="shared" si="96"/>
        <v>0.98709432875107805</v>
      </c>
    </row>
    <row r="3033" spans="1:13" x14ac:dyDescent="0.25">
      <c r="A3033" s="1" t="s">
        <v>2758</v>
      </c>
      <c r="B3033" s="1" t="s">
        <v>2759</v>
      </c>
      <c r="C3033" s="1">
        <v>0.77300000000000002</v>
      </c>
      <c r="D3033" s="1">
        <v>0.95799999999999996</v>
      </c>
      <c r="E3033" s="1">
        <v>0.68400000000000005</v>
      </c>
      <c r="F3033" s="1">
        <v>1.014</v>
      </c>
      <c r="G3033" s="1">
        <v>1.06</v>
      </c>
      <c r="H3033" s="1">
        <v>0.83199999999999996</v>
      </c>
      <c r="I3033" s="1">
        <v>0.96</v>
      </c>
      <c r="J3033" s="1">
        <v>0.82</v>
      </c>
      <c r="K3033" s="2">
        <v>0.98499999999999999</v>
      </c>
      <c r="L3033">
        <f t="shared" si="95"/>
        <v>1.001615059033192</v>
      </c>
      <c r="M3033">
        <f t="shared" si="96"/>
        <v>0.98762317402145761</v>
      </c>
    </row>
    <row r="3034" spans="1:13" x14ac:dyDescent="0.25">
      <c r="A3034" s="1" t="s">
        <v>4996</v>
      </c>
      <c r="B3034" s="1" t="s">
        <v>4997</v>
      </c>
      <c r="C3034" s="1">
        <v>1.1439999999999999</v>
      </c>
      <c r="D3034" s="1">
        <v>0.89800000000000002</v>
      </c>
      <c r="E3034" s="1">
        <v>0.86399999999999999</v>
      </c>
      <c r="F3034" s="1">
        <v>1.135</v>
      </c>
      <c r="G3034" s="1">
        <v>1.1910000000000001</v>
      </c>
      <c r="H3034" s="1">
        <v>1.0920000000000001</v>
      </c>
      <c r="I3034" s="1">
        <v>1.121</v>
      </c>
      <c r="J3034" s="1">
        <v>0.78700000000000003</v>
      </c>
      <c r="K3034" s="2">
        <v>1.179</v>
      </c>
      <c r="L3034">
        <f t="shared" si="95"/>
        <v>0.99842316513761498</v>
      </c>
      <c r="M3034">
        <f t="shared" si="96"/>
        <v>0.98838452864369963</v>
      </c>
    </row>
    <row r="3035" spans="1:13" x14ac:dyDescent="0.25">
      <c r="A3035" s="1" t="s">
        <v>2772</v>
      </c>
      <c r="B3035" s="1" t="s">
        <v>2773</v>
      </c>
      <c r="C3035" s="1">
        <v>1.1890000000000001</v>
      </c>
      <c r="D3035" s="1">
        <v>1.018</v>
      </c>
      <c r="E3035" s="1">
        <v>1.496</v>
      </c>
      <c r="F3035" s="1">
        <v>1.2769999999999999</v>
      </c>
      <c r="G3035" s="1">
        <v>1.268</v>
      </c>
      <c r="H3035" s="1">
        <v>1.4339999999999999</v>
      </c>
      <c r="I3035" s="1">
        <v>1.2450000000000001</v>
      </c>
      <c r="J3035" s="1">
        <v>1.212</v>
      </c>
      <c r="K3035" s="2">
        <v>1.101</v>
      </c>
      <c r="L3035">
        <f t="shared" si="95"/>
        <v>0.99871959026888624</v>
      </c>
      <c r="M3035">
        <f t="shared" si="96"/>
        <v>0.98843884291604867</v>
      </c>
    </row>
    <row r="3036" spans="1:13" x14ac:dyDescent="0.25">
      <c r="A3036" s="1" t="s">
        <v>1826</v>
      </c>
      <c r="B3036" s="1" t="s">
        <v>1827</v>
      </c>
      <c r="C3036" s="1">
        <v>0.96899999999999997</v>
      </c>
      <c r="D3036" s="1">
        <v>1.1990000000000001</v>
      </c>
      <c r="E3036" s="1">
        <v>0.52900000000000003</v>
      </c>
      <c r="F3036" s="1">
        <v>1.242</v>
      </c>
      <c r="G3036" s="1">
        <v>0.90300000000000002</v>
      </c>
      <c r="H3036" s="1">
        <v>0.79200000000000004</v>
      </c>
      <c r="I3036" s="1">
        <v>0.82799999999999996</v>
      </c>
      <c r="J3036" s="1">
        <v>1.2010000000000001</v>
      </c>
      <c r="K3036" s="2">
        <v>1.0429999999999999</v>
      </c>
      <c r="L3036">
        <f t="shared" si="95"/>
        <v>0.99752168525402707</v>
      </c>
      <c r="M3036">
        <f t="shared" si="96"/>
        <v>0.98896058731634884</v>
      </c>
    </row>
    <row r="3037" spans="1:13" x14ac:dyDescent="0.25">
      <c r="A3037" s="1" t="s">
        <v>932</v>
      </c>
      <c r="B3037" s="1" t="s">
        <v>933</v>
      </c>
      <c r="C3037" s="1">
        <v>0.76500000000000001</v>
      </c>
      <c r="D3037" s="1">
        <v>0.79</v>
      </c>
      <c r="E3037" s="1">
        <v>1.3740000000000001</v>
      </c>
      <c r="F3037" s="1">
        <v>0.98199999999999998</v>
      </c>
      <c r="G3037" s="1">
        <v>0.92200000000000004</v>
      </c>
      <c r="H3037" s="1">
        <v>1.0760000000000001</v>
      </c>
      <c r="I3037" s="1">
        <v>1.0389999999999999</v>
      </c>
      <c r="J3037" s="1">
        <v>0.67300000000000004</v>
      </c>
      <c r="K3037" s="2">
        <v>1.087</v>
      </c>
      <c r="L3037">
        <f t="shared" si="95"/>
        <v>1.0022242913304367</v>
      </c>
      <c r="M3037">
        <f t="shared" si="96"/>
        <v>0.98908678445902742</v>
      </c>
    </row>
    <row r="3038" spans="1:13" x14ac:dyDescent="0.25">
      <c r="A3038" s="1" t="s">
        <v>482</v>
      </c>
      <c r="B3038" s="1" t="s">
        <v>483</v>
      </c>
      <c r="C3038" s="1">
        <v>1.0840000000000001</v>
      </c>
      <c r="D3038" s="1">
        <v>1.198</v>
      </c>
      <c r="E3038" s="1">
        <v>0.88300000000000001</v>
      </c>
      <c r="F3038" s="1">
        <v>1.161</v>
      </c>
      <c r="G3038" s="1">
        <v>1.0760000000000001</v>
      </c>
      <c r="H3038" s="1">
        <v>1.044</v>
      </c>
      <c r="I3038" s="1">
        <v>1.042</v>
      </c>
      <c r="J3038" s="1">
        <v>1.1080000000000001</v>
      </c>
      <c r="K3038" s="2">
        <v>1.1240000000000001</v>
      </c>
      <c r="L3038">
        <f t="shared" si="95"/>
        <v>0.99916697519437236</v>
      </c>
      <c r="M3038">
        <f t="shared" si="96"/>
        <v>0.98926218999637261</v>
      </c>
    </row>
    <row r="3039" spans="1:13" x14ac:dyDescent="0.25">
      <c r="A3039" s="1" t="s">
        <v>2014</v>
      </c>
      <c r="B3039" s="1" t="s">
        <v>2015</v>
      </c>
      <c r="C3039" s="1">
        <v>0.86599999999999999</v>
      </c>
      <c r="D3039" s="1">
        <v>1.131</v>
      </c>
      <c r="E3039" s="1">
        <v>0.88600000000000001</v>
      </c>
      <c r="F3039" s="1">
        <v>1.071</v>
      </c>
      <c r="G3039" s="1">
        <v>1.07</v>
      </c>
      <c r="H3039" s="1">
        <v>1.006</v>
      </c>
      <c r="I3039" s="1">
        <v>0.98799999999999999</v>
      </c>
      <c r="J3039" s="1">
        <v>1.0389999999999999</v>
      </c>
      <c r="K3039" s="2">
        <v>0.98299999999999998</v>
      </c>
      <c r="L3039">
        <f t="shared" si="95"/>
        <v>0.99920382165605104</v>
      </c>
      <c r="M3039">
        <f t="shared" si="96"/>
        <v>0.99007079889695238</v>
      </c>
    </row>
    <row r="3040" spans="1:13" x14ac:dyDescent="0.25">
      <c r="A3040" s="1" t="s">
        <v>5100</v>
      </c>
      <c r="B3040" s="1" t="s">
        <v>5101</v>
      </c>
      <c r="C3040" s="1">
        <v>0.996</v>
      </c>
      <c r="D3040" s="1">
        <v>1.1220000000000001</v>
      </c>
      <c r="E3040" s="1">
        <v>1.1919999999999999</v>
      </c>
      <c r="F3040" s="1">
        <v>1.05</v>
      </c>
      <c r="G3040" s="1">
        <v>1.2929999999999999</v>
      </c>
      <c r="H3040" s="1">
        <v>1.0840000000000001</v>
      </c>
      <c r="I3040" s="1">
        <v>1.2090000000000001</v>
      </c>
      <c r="J3040" s="1">
        <v>1.226</v>
      </c>
      <c r="K3040" s="2">
        <v>1.0069999999999999</v>
      </c>
      <c r="L3040">
        <f t="shared" si="95"/>
        <v>1.0007960375022111</v>
      </c>
      <c r="M3040">
        <f t="shared" si="96"/>
        <v>0.99076173596812067</v>
      </c>
    </row>
    <row r="3041" spans="1:13" x14ac:dyDescent="0.25">
      <c r="A3041" s="1" t="s">
        <v>1460</v>
      </c>
      <c r="B3041" s="1" t="s">
        <v>1461</v>
      </c>
      <c r="C3041" s="1">
        <v>1.5549999999999999</v>
      </c>
      <c r="D3041" s="1">
        <v>0.66300000000000003</v>
      </c>
      <c r="E3041" s="1">
        <v>1.0289999999999999</v>
      </c>
      <c r="F3041" s="1">
        <v>0.90200000000000002</v>
      </c>
      <c r="G3041" s="1">
        <v>1.0900000000000001</v>
      </c>
      <c r="H3041" s="1">
        <v>1.1930000000000001</v>
      </c>
      <c r="I3041" s="1">
        <v>1.3140000000000001</v>
      </c>
      <c r="J3041" s="1">
        <v>0.68899999999999995</v>
      </c>
      <c r="K3041" s="2">
        <v>1.0049999999999999</v>
      </c>
      <c r="L3041">
        <f t="shared" si="95"/>
        <v>1.002338232487116</v>
      </c>
      <c r="M3041">
        <f t="shared" si="96"/>
        <v>0.99078025262720382</v>
      </c>
    </row>
    <row r="3042" spans="1:13" x14ac:dyDescent="0.25">
      <c r="A3042" s="1" t="s">
        <v>6012</v>
      </c>
      <c r="B3042" s="1" t="s">
        <v>6013</v>
      </c>
      <c r="C3042" s="1">
        <v>1.464</v>
      </c>
      <c r="D3042" s="1">
        <v>1.4359999999999999</v>
      </c>
      <c r="E3042" s="1">
        <v>0.96199999999999997</v>
      </c>
      <c r="F3042" s="1">
        <v>1.2789999999999999</v>
      </c>
      <c r="G3042" s="1">
        <v>1.248</v>
      </c>
      <c r="H3042" s="1">
        <v>1.08</v>
      </c>
      <c r="I3042" s="1">
        <v>1.3480000000000001</v>
      </c>
      <c r="J3042" s="1">
        <v>1.21</v>
      </c>
      <c r="K3042" s="2">
        <v>1.4790000000000001</v>
      </c>
      <c r="L3042">
        <f t="shared" si="95"/>
        <v>1.0011347628736891</v>
      </c>
      <c r="M3042">
        <f t="shared" si="96"/>
        <v>0.99118345672908248</v>
      </c>
    </row>
    <row r="3043" spans="1:13" x14ac:dyDescent="0.25">
      <c r="A3043" s="1" t="s">
        <v>1244</v>
      </c>
      <c r="B3043" s="1" t="s">
        <v>1245</v>
      </c>
      <c r="C3043" s="1">
        <v>1.165</v>
      </c>
      <c r="D3043" s="1">
        <v>0.72299999999999998</v>
      </c>
      <c r="E3043" s="1">
        <v>0.89600000000000002</v>
      </c>
      <c r="F3043" s="1">
        <v>1.0589999999999999</v>
      </c>
      <c r="G3043" s="1">
        <v>1.0629999999999999</v>
      </c>
      <c r="H3043" s="1">
        <v>0.95499999999999996</v>
      </c>
      <c r="I3043" s="1">
        <v>1.0349999999999999</v>
      </c>
      <c r="J3043" s="1">
        <v>0.76900000000000002</v>
      </c>
      <c r="K3043" s="2">
        <v>1.161</v>
      </c>
      <c r="L3043">
        <f t="shared" si="95"/>
        <v>0.99877700774561762</v>
      </c>
      <c r="M3043">
        <f t="shared" si="96"/>
        <v>0.99187950421410509</v>
      </c>
    </row>
    <row r="3044" spans="1:13" x14ac:dyDescent="0.25">
      <c r="A3044" s="1" t="s">
        <v>4652</v>
      </c>
      <c r="B3044" s="1" t="s">
        <v>4653</v>
      </c>
      <c r="C3044" s="1">
        <v>0.88</v>
      </c>
      <c r="D3044" s="1">
        <v>1.1739999999999999</v>
      </c>
      <c r="E3044" s="1">
        <v>0.876</v>
      </c>
      <c r="F3044" s="1">
        <v>1.05</v>
      </c>
      <c r="G3044" s="1">
        <v>1.069</v>
      </c>
      <c r="H3044" s="1">
        <v>0.93500000000000005</v>
      </c>
      <c r="I3044" s="1">
        <v>1.008</v>
      </c>
      <c r="J3044" s="1">
        <v>1.089</v>
      </c>
      <c r="K3044" s="2">
        <v>1.01</v>
      </c>
      <c r="L3044">
        <f t="shared" si="95"/>
        <v>1.0006932065755596</v>
      </c>
      <c r="M3044">
        <f t="shared" si="96"/>
        <v>0.99242257685423707</v>
      </c>
    </row>
    <row r="3045" spans="1:13" x14ac:dyDescent="0.25">
      <c r="A3045" s="1" t="s">
        <v>1636</v>
      </c>
      <c r="B3045" s="1" t="s">
        <v>1637</v>
      </c>
      <c r="C3045" s="1">
        <v>1.101</v>
      </c>
      <c r="D3045" s="1">
        <v>1.038</v>
      </c>
      <c r="E3045" s="1">
        <v>0.96399999999999997</v>
      </c>
      <c r="F3045" s="1">
        <v>0.97599999999999998</v>
      </c>
      <c r="G3045" s="1">
        <v>1.034</v>
      </c>
      <c r="H3045" s="1">
        <v>1.0900000000000001</v>
      </c>
      <c r="I3045" s="1">
        <v>1.1850000000000001</v>
      </c>
      <c r="J3045" s="1">
        <v>0.86799999999999999</v>
      </c>
      <c r="K3045" s="2">
        <v>0.95</v>
      </c>
      <c r="L3045">
        <f t="shared" si="95"/>
        <v>1.0006356346567571</v>
      </c>
      <c r="M3045">
        <f t="shared" si="96"/>
        <v>0.9926541310122563</v>
      </c>
    </row>
    <row r="3046" spans="1:13" x14ac:dyDescent="0.25">
      <c r="A3046" s="1" t="s">
        <v>5654</v>
      </c>
      <c r="B3046" s="1" t="s">
        <v>5655</v>
      </c>
      <c r="C3046" s="1">
        <v>0.88</v>
      </c>
      <c r="D3046" s="1">
        <v>1.095</v>
      </c>
      <c r="E3046" s="1">
        <v>1.0429999999999999</v>
      </c>
      <c r="F3046" s="1">
        <v>1.024</v>
      </c>
      <c r="G3046" s="1">
        <v>1.016</v>
      </c>
      <c r="H3046" s="1">
        <v>1.0669999999999999</v>
      </c>
      <c r="I3046" s="1">
        <v>0.96199999999999997</v>
      </c>
      <c r="J3046" s="1">
        <v>0.86</v>
      </c>
      <c r="K3046" s="2">
        <v>1.1599999999999999</v>
      </c>
      <c r="L3046">
        <f t="shared" si="95"/>
        <v>1.0006425464610516</v>
      </c>
      <c r="M3046">
        <f t="shared" si="96"/>
        <v>0.99283822689778178</v>
      </c>
    </row>
    <row r="3047" spans="1:13" x14ac:dyDescent="0.25">
      <c r="A3047" s="1" t="s">
        <v>3048</v>
      </c>
      <c r="B3047" s="1" t="s">
        <v>3049</v>
      </c>
      <c r="C3047" s="1">
        <v>1.139</v>
      </c>
      <c r="D3047" s="1">
        <v>1.1299999999999999</v>
      </c>
      <c r="E3047" s="1">
        <v>0.89700000000000002</v>
      </c>
      <c r="F3047" s="1">
        <v>1.151</v>
      </c>
      <c r="G3047" s="1">
        <v>1.054</v>
      </c>
      <c r="H3047" s="1">
        <v>1.0229999999999999</v>
      </c>
      <c r="I3047" s="1">
        <v>0.97599999999999998</v>
      </c>
      <c r="J3047" s="1">
        <v>1.095</v>
      </c>
      <c r="K3047" s="2">
        <v>1.2050000000000001</v>
      </c>
      <c r="L3047">
        <f t="shared" si="95"/>
        <v>1.0005120089368831</v>
      </c>
      <c r="M3047">
        <f t="shared" si="96"/>
        <v>0.99389392440217494</v>
      </c>
    </row>
    <row r="3048" spans="1:13" x14ac:dyDescent="0.25">
      <c r="A3048" s="1" t="s">
        <v>4446</v>
      </c>
      <c r="B3048" s="1" t="s">
        <v>4447</v>
      </c>
      <c r="C3048" s="1">
        <v>0.98799999999999999</v>
      </c>
      <c r="D3048" s="1">
        <v>0.67500000000000004</v>
      </c>
      <c r="E3048" s="1">
        <v>0.997</v>
      </c>
      <c r="F3048" s="1">
        <v>0.60399999999999998</v>
      </c>
      <c r="G3048" s="1">
        <v>0.90600000000000003</v>
      </c>
      <c r="H3048" s="1">
        <v>1.073</v>
      </c>
      <c r="I3048" s="1">
        <v>1.099</v>
      </c>
      <c r="J3048" s="1">
        <v>0.49</v>
      </c>
      <c r="K3048" s="2">
        <v>0.67900000000000005</v>
      </c>
      <c r="L3048">
        <f t="shared" si="95"/>
        <v>1.0014988009592327</v>
      </c>
      <c r="M3048">
        <f t="shared" si="96"/>
        <v>0.99402294243918565</v>
      </c>
    </row>
    <row r="3049" spans="1:13" x14ac:dyDescent="0.25">
      <c r="A3049" s="1" t="s">
        <v>3550</v>
      </c>
      <c r="B3049" s="1" t="s">
        <v>3551</v>
      </c>
      <c r="C3049" s="1">
        <v>1.1599999999999999</v>
      </c>
      <c r="D3049" s="1">
        <v>1.1220000000000001</v>
      </c>
      <c r="E3049" s="1">
        <v>0.59099999999999997</v>
      </c>
      <c r="F3049" s="1">
        <v>0.93200000000000005</v>
      </c>
      <c r="G3049" s="1">
        <v>0.93700000000000006</v>
      </c>
      <c r="H3049" s="1">
        <v>0.84399999999999997</v>
      </c>
      <c r="I3049" s="1">
        <v>0.82899999999999996</v>
      </c>
      <c r="J3049" s="1">
        <v>1.024</v>
      </c>
      <c r="K3049" s="2">
        <v>1.093</v>
      </c>
      <c r="L3049">
        <f t="shared" si="95"/>
        <v>0.99905103331927458</v>
      </c>
      <c r="M3049">
        <f t="shared" si="96"/>
        <v>0.99458568357788901</v>
      </c>
    </row>
    <row r="3050" spans="1:13" x14ac:dyDescent="0.25">
      <c r="A3050" s="1" t="s">
        <v>1768</v>
      </c>
      <c r="B3050" s="1" t="s">
        <v>1769</v>
      </c>
      <c r="C3050" s="1">
        <v>1.3460000000000001</v>
      </c>
      <c r="D3050" s="1">
        <v>0.77500000000000002</v>
      </c>
      <c r="E3050" s="1">
        <v>0.74099999999999999</v>
      </c>
      <c r="F3050" s="1">
        <v>0.99199999999999999</v>
      </c>
      <c r="G3050" s="1">
        <v>0.94599999999999995</v>
      </c>
      <c r="H3050" s="1">
        <v>0.872</v>
      </c>
      <c r="I3050" s="1">
        <v>0.95899999999999996</v>
      </c>
      <c r="J3050" s="1">
        <v>0.93100000000000005</v>
      </c>
      <c r="K3050" s="2">
        <v>1.075</v>
      </c>
      <c r="L3050">
        <f t="shared" si="95"/>
        <v>0.99921874999999993</v>
      </c>
      <c r="M3050">
        <f t="shared" si="96"/>
        <v>0.99548263373286439</v>
      </c>
    </row>
    <row r="3051" spans="1:13" x14ac:dyDescent="0.25">
      <c r="A3051" s="1" t="s">
        <v>2870</v>
      </c>
      <c r="B3051" s="1" t="s">
        <v>2871</v>
      </c>
      <c r="C3051" s="1">
        <v>0.67</v>
      </c>
      <c r="D3051" s="1">
        <v>1.095</v>
      </c>
      <c r="E3051" s="1">
        <v>0.68100000000000005</v>
      </c>
      <c r="F3051" s="1">
        <v>0.90700000000000003</v>
      </c>
      <c r="G3051" s="1">
        <v>0.96799999999999997</v>
      </c>
      <c r="H3051" s="1">
        <v>0.85899999999999999</v>
      </c>
      <c r="I3051" s="1">
        <v>0.80800000000000005</v>
      </c>
      <c r="J3051" s="1">
        <v>0.97</v>
      </c>
      <c r="K3051" s="2">
        <v>0.82199999999999995</v>
      </c>
      <c r="L3051">
        <f t="shared" si="95"/>
        <v>1.0006364267530665</v>
      </c>
      <c r="M3051">
        <f t="shared" si="96"/>
        <v>0.99573421079928359</v>
      </c>
    </row>
    <row r="3052" spans="1:13" x14ac:dyDescent="0.25">
      <c r="A3052" s="1" t="s">
        <v>654</v>
      </c>
      <c r="B3052" s="1" t="s">
        <v>655</v>
      </c>
      <c r="C3052" s="1">
        <v>0.96299999999999997</v>
      </c>
      <c r="D3052" s="1">
        <v>1.2130000000000001</v>
      </c>
      <c r="E3052" s="1">
        <v>0.98</v>
      </c>
      <c r="F3052" s="1">
        <v>1.04</v>
      </c>
      <c r="G3052" s="1">
        <v>0.96799999999999997</v>
      </c>
      <c r="H3052" s="1">
        <v>1.125</v>
      </c>
      <c r="I3052" s="1">
        <v>0.94299999999999995</v>
      </c>
      <c r="J3052" s="1">
        <v>1.0069999999999999</v>
      </c>
      <c r="K3052" s="2">
        <v>1.0549999999999999</v>
      </c>
      <c r="L3052">
        <f t="shared" si="95"/>
        <v>0.99970952749806352</v>
      </c>
      <c r="M3052">
        <f t="shared" si="96"/>
        <v>0.99634424439795688</v>
      </c>
    </row>
    <row r="3053" spans="1:13" x14ac:dyDescent="0.25">
      <c r="A3053" s="1" t="s">
        <v>2406</v>
      </c>
      <c r="B3053" s="1" t="s">
        <v>2407</v>
      </c>
      <c r="C3053" s="1">
        <v>0.83799999999999997</v>
      </c>
      <c r="D3053" s="1">
        <v>1.359</v>
      </c>
      <c r="E3053" s="1">
        <v>0.70399999999999996</v>
      </c>
      <c r="F3053" s="1">
        <v>1.1439999999999999</v>
      </c>
      <c r="G3053" s="1">
        <v>0.995</v>
      </c>
      <c r="H3053" s="1">
        <v>0.80900000000000005</v>
      </c>
      <c r="I3053" s="1">
        <v>0.873</v>
      </c>
      <c r="J3053" s="1">
        <v>1.3340000000000001</v>
      </c>
      <c r="K3053" s="2">
        <v>1.0129999999999999</v>
      </c>
      <c r="L3053">
        <f t="shared" si="95"/>
        <v>0.99925595238095233</v>
      </c>
      <c r="M3053">
        <f t="shared" si="96"/>
        <v>0.99651571607517786</v>
      </c>
    </row>
    <row r="3054" spans="1:13" x14ac:dyDescent="0.25">
      <c r="A3054" s="1" t="s">
        <v>5920</v>
      </c>
      <c r="B3054" s="1" t="s">
        <v>5921</v>
      </c>
      <c r="C3054" s="1">
        <v>0.60299999999999998</v>
      </c>
      <c r="D3054" s="1">
        <v>0.82899999999999996</v>
      </c>
      <c r="E3054" s="1">
        <v>1.6240000000000001</v>
      </c>
      <c r="F3054" s="1">
        <v>0.99099999999999999</v>
      </c>
      <c r="G3054" s="1">
        <v>1.0660000000000001</v>
      </c>
      <c r="H3054" s="1">
        <v>1.1060000000000001</v>
      </c>
      <c r="I3054" s="1">
        <v>1.083</v>
      </c>
      <c r="J3054" s="1">
        <v>0.98799999999999999</v>
      </c>
      <c r="K3054" s="2">
        <v>0.91</v>
      </c>
      <c r="L3054">
        <f t="shared" si="95"/>
        <v>0.99916878544885579</v>
      </c>
      <c r="M3054">
        <f t="shared" si="96"/>
        <v>0.99667469315309176</v>
      </c>
    </row>
    <row r="3055" spans="1:13" x14ac:dyDescent="0.25">
      <c r="A3055" s="1" t="s">
        <v>2822</v>
      </c>
      <c r="B3055" s="1" t="s">
        <v>2823</v>
      </c>
      <c r="C3055" s="1">
        <v>0.97</v>
      </c>
      <c r="D3055" s="1">
        <v>1.024</v>
      </c>
      <c r="E3055" s="1">
        <v>1.603</v>
      </c>
      <c r="F3055" s="1">
        <v>0.96</v>
      </c>
      <c r="G3055" s="1">
        <v>1.111</v>
      </c>
      <c r="H3055" s="1">
        <v>1.2569999999999999</v>
      </c>
      <c r="I3055" s="1">
        <v>1.226</v>
      </c>
      <c r="J3055" s="1">
        <v>0.79</v>
      </c>
      <c r="K3055" s="2">
        <v>1.264</v>
      </c>
      <c r="L3055">
        <f t="shared" si="95"/>
        <v>1.0005733944954129</v>
      </c>
      <c r="M3055">
        <f t="shared" si="96"/>
        <v>0.99705278906908512</v>
      </c>
    </row>
    <row r="3056" spans="1:13" x14ac:dyDescent="0.25">
      <c r="A3056" s="1" t="s">
        <v>3332</v>
      </c>
      <c r="B3056" s="1" t="s">
        <v>3333</v>
      </c>
      <c r="C3056" s="1">
        <v>1.111</v>
      </c>
      <c r="D3056" s="1">
        <v>0.96099999999999997</v>
      </c>
      <c r="E3056" s="1">
        <v>0.876</v>
      </c>
      <c r="F3056" s="1">
        <v>0.94799999999999995</v>
      </c>
      <c r="G3056" s="1">
        <v>1.079</v>
      </c>
      <c r="H3056" s="1">
        <v>1.0609999999999999</v>
      </c>
      <c r="I3056" s="1">
        <v>1.054</v>
      </c>
      <c r="J3056" s="1">
        <v>0.82899999999999996</v>
      </c>
      <c r="K3056" s="2">
        <v>1.0349999999999999</v>
      </c>
      <c r="L3056">
        <f t="shared" si="95"/>
        <v>0.99974874371859312</v>
      </c>
      <c r="M3056">
        <f t="shared" si="96"/>
        <v>0.99722831968526982</v>
      </c>
    </row>
    <row r="3057" spans="1:13" x14ac:dyDescent="0.25">
      <c r="A3057" s="1" t="s">
        <v>4934</v>
      </c>
      <c r="B3057" s="1" t="s">
        <v>4935</v>
      </c>
      <c r="C3057" s="1">
        <v>1.05</v>
      </c>
      <c r="D3057" s="1">
        <v>1.163</v>
      </c>
      <c r="E3057" s="1">
        <v>0.84699999999999998</v>
      </c>
      <c r="F3057" s="1">
        <v>0.97599999999999998</v>
      </c>
      <c r="G3057" s="1">
        <v>0.98399999999999999</v>
      </c>
      <c r="H3057" s="1">
        <v>1.1539999999999999</v>
      </c>
      <c r="I3057" s="1">
        <v>0.92</v>
      </c>
      <c r="J3057" s="1">
        <v>0.95599999999999996</v>
      </c>
      <c r="K3057" s="2">
        <v>0.98699999999999999</v>
      </c>
      <c r="L3057">
        <f t="shared" si="95"/>
        <v>1.0002490039840637</v>
      </c>
      <c r="M3057">
        <f t="shared" si="96"/>
        <v>0.99740170764784275</v>
      </c>
    </row>
    <row r="3058" spans="1:13" x14ac:dyDescent="0.25">
      <c r="A3058" s="1" t="s">
        <v>550</v>
      </c>
      <c r="B3058" s="1" t="s">
        <v>551</v>
      </c>
      <c r="C3058" s="1">
        <v>1.202</v>
      </c>
      <c r="D3058" s="1">
        <v>1.254</v>
      </c>
      <c r="E3058" s="1">
        <v>1.042</v>
      </c>
      <c r="F3058" s="1">
        <v>1.1819999999999999</v>
      </c>
      <c r="G3058" s="1">
        <v>1.018</v>
      </c>
      <c r="H3058" s="1">
        <v>1.367</v>
      </c>
      <c r="I3058" s="1">
        <v>1.276</v>
      </c>
      <c r="J3058" s="1">
        <v>0.79200000000000004</v>
      </c>
      <c r="K3058" s="2">
        <v>1.125</v>
      </c>
      <c r="L3058">
        <f t="shared" si="95"/>
        <v>1.0003510003510003</v>
      </c>
      <c r="M3058">
        <f t="shared" si="96"/>
        <v>0.99749122169851323</v>
      </c>
    </row>
    <row r="3059" spans="1:13" x14ac:dyDescent="0.25">
      <c r="A3059" s="1" t="s">
        <v>4290</v>
      </c>
      <c r="B3059" s="1" t="s">
        <v>4291</v>
      </c>
      <c r="C3059" s="1">
        <v>1.3420000000000001</v>
      </c>
      <c r="D3059" s="1">
        <v>0.97</v>
      </c>
      <c r="E3059" s="1">
        <v>1.038</v>
      </c>
      <c r="F3059" s="1">
        <v>1.1990000000000001</v>
      </c>
      <c r="G3059" s="1">
        <v>1.1060000000000001</v>
      </c>
      <c r="H3059" s="1">
        <v>1.1599999999999999</v>
      </c>
      <c r="I3059" s="1">
        <v>1.2529999999999999</v>
      </c>
      <c r="J3059" s="1">
        <v>0.94399999999999995</v>
      </c>
      <c r="K3059" s="2">
        <v>1.1679999999999999</v>
      </c>
      <c r="L3059">
        <f t="shared" si="95"/>
        <v>1.0002210433244916</v>
      </c>
      <c r="M3059">
        <f t="shared" si="96"/>
        <v>0.99794433803512694</v>
      </c>
    </row>
    <row r="3060" spans="1:13" x14ac:dyDescent="0.25">
      <c r="A3060" s="1" t="s">
        <v>2164</v>
      </c>
      <c r="B3060" s="1" t="s">
        <v>2165</v>
      </c>
      <c r="C3060" s="1">
        <v>0.874</v>
      </c>
      <c r="D3060" s="1">
        <v>0.90200000000000002</v>
      </c>
      <c r="E3060" s="1">
        <v>0.98</v>
      </c>
      <c r="F3060" s="1">
        <v>1.014</v>
      </c>
      <c r="G3060" s="1">
        <v>0.94799999999999995</v>
      </c>
      <c r="H3060" s="1">
        <v>1.0229999999999999</v>
      </c>
      <c r="I3060" s="1">
        <v>1.0109999999999999</v>
      </c>
      <c r="J3060" s="1">
        <v>0.77900000000000003</v>
      </c>
      <c r="K3060" s="2">
        <v>0.96199999999999997</v>
      </c>
      <c r="L3060">
        <f t="shared" si="95"/>
        <v>1.0001589656634167</v>
      </c>
      <c r="M3060">
        <f t="shared" si="96"/>
        <v>0.99798592819343268</v>
      </c>
    </row>
    <row r="3061" spans="1:13" x14ac:dyDescent="0.25">
      <c r="A3061" s="1" t="s">
        <v>60</v>
      </c>
      <c r="B3061" s="1" t="s">
        <v>61</v>
      </c>
      <c r="C3061" s="1">
        <v>0.76600000000000001</v>
      </c>
      <c r="D3061" s="1">
        <v>1.244</v>
      </c>
      <c r="E3061" s="1">
        <v>0.82499999999999996</v>
      </c>
      <c r="F3061" s="1">
        <v>1.19</v>
      </c>
      <c r="G3061" s="1">
        <v>1.31</v>
      </c>
      <c r="H3061" s="1">
        <v>1.1379999999999999</v>
      </c>
      <c r="I3061" s="1">
        <v>1.0680000000000001</v>
      </c>
      <c r="J3061" s="1">
        <v>0.96599999999999997</v>
      </c>
      <c r="K3061" s="2">
        <v>1.097</v>
      </c>
      <c r="L3061">
        <f t="shared" si="95"/>
        <v>1.0002343017806934</v>
      </c>
      <c r="M3061">
        <f t="shared" si="96"/>
        <v>0.99854109370297517</v>
      </c>
    </row>
    <row r="3062" spans="1:13" x14ac:dyDescent="0.25">
      <c r="A3062" s="1" t="s">
        <v>362</v>
      </c>
      <c r="B3062" s="1" t="s">
        <v>363</v>
      </c>
      <c r="C3062" s="1">
        <v>1.056</v>
      </c>
      <c r="D3062" s="1">
        <v>1.087</v>
      </c>
      <c r="E3062" s="1">
        <v>0.82499999999999996</v>
      </c>
      <c r="F3062" s="1">
        <v>1.0049999999999999</v>
      </c>
      <c r="G3062" s="1">
        <v>0.91</v>
      </c>
      <c r="H3062" s="1">
        <v>0.82799999999999996</v>
      </c>
      <c r="I3062" s="1">
        <v>0.85399999999999998</v>
      </c>
      <c r="J3062" s="1">
        <v>1.167</v>
      </c>
      <c r="K3062" s="2">
        <v>1.0580000000000001</v>
      </c>
      <c r="L3062">
        <f t="shared" si="95"/>
        <v>1.0001535941019866</v>
      </c>
      <c r="M3062">
        <f t="shared" si="96"/>
        <v>0.998720285936573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ept_20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Christian Beck</dc:creator>
  <dc:description>Exported from file Hale_arterie_All_A.pdResult using Thermo Proteome Discoverer 2.4.0.305</dc:description>
  <cp:lastModifiedBy>Vladimir Matchkov</cp:lastModifiedBy>
  <dcterms:created xsi:type="dcterms:W3CDTF">2020-09-10T11:43:33Z</dcterms:created>
  <dcterms:modified xsi:type="dcterms:W3CDTF">2020-09-16T08:22:43Z</dcterms:modified>
</cp:coreProperties>
</file>